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roject_Data\-7-Culture-dep.Acidobacteria\MSystems_PaperDraft\SubmissionReady\Tables_Sub\"/>
    </mc:Choice>
  </mc:AlternateContent>
  <xr:revisionPtr revIDLastSave="0" documentId="13_ncr:1_{4509343A-4A35-4B85-B11B-93777776236D}" xr6:coauthVersionLast="47" xr6:coauthVersionMax="47" xr10:uidLastSave="{00000000-0000-0000-0000-000000000000}"/>
  <bookViews>
    <workbookView xWindow="28680" yWindow="-120" windowWidth="29040" windowHeight="15840" xr2:uid="{C9E1D931-B1B1-4346-A069-E57106526105}"/>
  </bookViews>
  <sheets>
    <sheet name="GenomicDataset" sheetId="12" r:id="rId1"/>
    <sheet name="UnfilteredDataset - CheckM2" sheetId="6" r:id="rId2"/>
    <sheet name="ALL - PGPT_Level_1" sheetId="21" r:id="rId3"/>
    <sheet name="f__Koribacteraceae-PGPTLevel1" sheetId="22" r:id="rId4"/>
    <sheet name="f__SbA1-PGPTLevel1" sheetId="23" r:id="rId5"/>
    <sheet name="f__Acidobacteriaceae-PGPTLevel1" sheetId="24" r:id="rId6"/>
    <sheet name="f__Bryobacteraceae-PGPTLevel1" sheetId="25" r:id="rId7"/>
    <sheet name="f__Vicinamibacteraceae-PGPT-Le1" sheetId="26" r:id="rId8"/>
    <sheet name="f__Chloracidobacteriaceae" sheetId="27" r:id="rId9"/>
    <sheet name="f__Acanthopleuribacterac" sheetId="28" r:id="rId10"/>
    <sheet name="f__UBA2999" sheetId="29" r:id="rId11"/>
    <sheet name="f__UBA7541" sheetId="30" r:id="rId12"/>
    <sheet name="f__Aminicenantaceae" sheetId="31" r:id="rId13"/>
    <sheet name="f__Saccharicenantaceae" sheetId="32" r:id="rId14"/>
    <sheet name="f__Thermotomaculaceae" sheetId="33" r:id="rId15"/>
    <sheet name="f__Holophagaceae" sheetId="34" r:id="rId16"/>
    <sheet name="f__Thermoanaerobaculaceae" sheetId="35" r:id="rId17"/>
    <sheet name="f__Pyrinomonadaceae" sheetId="36" r:id="rId18"/>
    <sheet name="f__QQVD01" sheetId="37" r:id="rId19"/>
  </sheets>
  <externalReferences>
    <externalReference r:id="rId20"/>
  </externalReferences>
  <definedNames>
    <definedName name="_xlnm._FilterDatabase" localSheetId="1" hidden="1">'UnfilteredDataset - CheckM2'!$A$1:$G$1426</definedName>
    <definedName name="ExternalData_3" localSheetId="0" hidden="1">GenomicDataset!$A$1:$Y$6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M2" i="6" l="1"/>
  <c r="L2" i="6"/>
  <c r="K2" i="6"/>
  <c r="J2" i="6"/>
  <c r="I2" i="6"/>
  <c r="N2" i="6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DBFE464-A250-4DF2-BE09-DF5EA19A7959}" keepAlive="1" name="Query - Table1" description="Connection to the 'Table1' query in the workbook." type="5" refreshedVersion="7" background="1" saveData="1">
    <dbPr connection="Provider=Microsoft.Mashup.OleDb.1;Data Source=$Workbook$;Location=Table1;Extended Properties=&quot;&quot;" command="SELECT * FROM [Table1]"/>
  </connection>
  <connection id="2" xr16:uid="{ED098B06-66BC-406D-A54C-B14DAB67A780}" keepAlive="1" name="Query - Table11" description="Connection to the 'Table11' query in the workbook." type="5" refreshedVersion="7" background="1" saveData="1">
    <dbPr connection="Provider=Microsoft.Mashup.OleDb.1;Data Source=$Workbook$;Location=Table11;Extended Properties=&quot;&quot;" command="SELECT * FROM [Table11]"/>
  </connection>
  <connection id="3" xr16:uid="{C703BB44-0A4F-4C7E-B2F3-701A0AF6D8D4}" keepAlive="1" name="Query - Table3" description="Connection to the 'Table3' query in the workbook." type="5" refreshedVersion="7" background="1" saveData="1">
    <dbPr connection="Provider=Microsoft.Mashup.OleDb.1;Data Source=$Workbook$;Location=Table3;Extended Properties=&quot;&quot;" command="SELECT * FROM [Table3]"/>
  </connection>
  <connection id="4" xr16:uid="{1F15B1D7-E9CE-4906-ABF7-2F049253C438}" keepAlive="1" name="Query - Table3_2" description="Connection to the 'Table3_2' query in the workbook." type="5" refreshedVersion="7" background="1" saveData="1">
    <dbPr connection="Provider=Microsoft.Mashup.OleDb.1;Data Source=$Workbook$;Location=Table3_2;Extended Properties=&quot;&quot;" command="SELECT * FROM [Table3_2]"/>
  </connection>
  <connection id="5" xr16:uid="{89BB68C3-A9E9-4E4F-9946-19DF8E64817B}" keepAlive="1" name="Query - Table3_3" description="Connection to the 'Table3_3' query in the workbook." type="5" refreshedVersion="7" background="1" saveData="1">
    <dbPr connection="Provider=Microsoft.Mashup.OleDb.1;Data Source=$Workbook$;Location=Table3_3;Extended Properties=&quot;&quot;" command="SELECT * FROM [Table3_3]"/>
  </connection>
  <connection id="6" xr16:uid="{3B7A2144-B808-4A30-838B-1B67ADE93827}" keepAlive="1" name="Query - Table5" description="Connection to the 'Table5' query in the workbook." type="5" refreshedVersion="7" background="1" saveData="1">
    <dbPr connection="Provider=Microsoft.Mashup.OleDb.1;Data Source=$Workbook$;Location=Table5;Extended Properties=&quot;&quot;" command="SELECT * FROM [Table5]"/>
  </connection>
  <connection id="7" xr16:uid="{55C8067C-386A-4EED-8E2E-501B430CB714}" keepAlive="1" name="Query - Table8" description="Connection to the 'Table8' query in the workbook." type="5" refreshedVersion="0" background="1">
    <dbPr connection="Provider=Microsoft.Mashup.OleDb.1;Data Source=$Workbook$;Location=Table8;Extended Properties=&quot;&quot;" command="SELECT * FROM [Table8]"/>
  </connection>
</connections>
</file>

<file path=xl/sharedStrings.xml><?xml version="1.0" encoding="utf-8"?>
<sst xmlns="http://schemas.openxmlformats.org/spreadsheetml/2006/main" count="19739" uniqueCount="5372">
  <si>
    <t>FhG110511</t>
  </si>
  <si>
    <t>FhG110202</t>
  </si>
  <si>
    <t>FhG110214</t>
  </si>
  <si>
    <t>'GCA_000014005.1_ASM1400v1_genomic'</t>
  </si>
  <si>
    <t>Aborealis_masur</t>
  </si>
  <si>
    <t>'GCA_000022565.1_ASM2256v1_genomic'</t>
  </si>
  <si>
    <t>'GCA_000178955.2_ASM17895v2_genomic'</t>
  </si>
  <si>
    <t>'GCA_000178975.2_ASM17897v2_genomic'</t>
  </si>
  <si>
    <t>'GCA_000179915.2_ASM17991v2_genomic'</t>
  </si>
  <si>
    <t>'GCA_000226295.1_ASM22629v1_genomic'</t>
  </si>
  <si>
    <t>'GCA_000687145.1_TheAqu1.0_genomic'</t>
  </si>
  <si>
    <t>'GCA_000820845.2_K22_genomic'</t>
  </si>
  <si>
    <t>'GCA_001618865.1_ASM161886v1_genomic'</t>
  </si>
  <si>
    <t>'GCA_001724025.1_ASM172402v1_genomic'</t>
  </si>
  <si>
    <t>'GCA_001766905.1_ASM176690v1_genomic'</t>
  </si>
  <si>
    <t>'GCA_001767035.1_ASM176703v1_genomic'</t>
  </si>
  <si>
    <t>'GCA_001767055.1_ASM176705v1_genomic'</t>
  </si>
  <si>
    <t>'GCA_001767065.1_ASM176706v1_genomic'</t>
  </si>
  <si>
    <t>'GCA_001767165.1_ASM176716v1_genomic'</t>
  </si>
  <si>
    <t>'GCA_001767195.1_ASM176719v1_genomic'</t>
  </si>
  <si>
    <t>'GCA_001767435.1_ASM176743v1_genomic'</t>
  </si>
  <si>
    <t>'GCA_001767455.1_ASM176745v1_genomic'</t>
  </si>
  <si>
    <t>'GCA_001767495.1_ASM176749v1_genomic'</t>
  </si>
  <si>
    <t>'GCA_001767515.1_ASM176751v1_genomic'</t>
  </si>
  <si>
    <t>'GCA_001767525.1_ASM176752v1_genomic'</t>
  </si>
  <si>
    <t>'GCA_001768615.1_ASM176861v1_genomic'</t>
  </si>
  <si>
    <t>'GCA_001897435.1_ASM189743v1_genomic'</t>
  </si>
  <si>
    <t>'GCA_001914735.1_ASM191473v1_genomic'</t>
  </si>
  <si>
    <t>'GCA_001917925.1_ASM191792v1_genomic'</t>
  </si>
  <si>
    <t>'GCA_001920415.1_ASM192041v1_genomic'</t>
  </si>
  <si>
    <t>'GCA_002068835.1_ASM206883v1_genomic'</t>
  </si>
  <si>
    <t>'GCA_002071135.1_ASM207113v1_genomic'</t>
  </si>
  <si>
    <t>'GCA_002254845.1_ASM225484v1_genomic'</t>
  </si>
  <si>
    <t>'GCA_002279285.1_ASM227928v1_genomic'</t>
  </si>
  <si>
    <t>'GCA_002722875.1_ASM272287v1_genomic'</t>
  </si>
  <si>
    <t>'GCA_002730525.1_ASM273052v1_genomic'</t>
  </si>
  <si>
    <t>'GCA_002737365.1_ASM273736v1_genomic'</t>
  </si>
  <si>
    <t>'GCA_002747255.1_ASM274725v1_genomic'</t>
  </si>
  <si>
    <t>'GCA_003010405.1_ASM301040v1_genomic'</t>
  </si>
  <si>
    <t>'GCA_003105185.1_ASM310518v1_genomic'</t>
  </si>
  <si>
    <t>'GCA_003175985.1_ASM317598v1_genomic'</t>
  </si>
  <si>
    <t>GCA_003222245.1_ASM322224v1_genomic'</t>
  </si>
  <si>
    <t>'GCA_003222275.1_ASM322227v1_genomic'</t>
  </si>
  <si>
    <t>'GCA_003222385.1_ASM322238v1_genomic'</t>
  </si>
  <si>
    <t>'GCA_003222395.1_ASM322239v1_genomic'</t>
  </si>
  <si>
    <t>'GCA_003222465.1_ASM322246v1_genomic'</t>
  </si>
  <si>
    <t>'GCA_003222505.1_ASM322250v1_genomic'</t>
  </si>
  <si>
    <t>'GCA_003222535.1_ASM322253v1_genomic'</t>
  </si>
  <si>
    <t>'GCA_003222675.1_ASM322267v1_genomic'</t>
  </si>
  <si>
    <t>'GCA_003222765.1_ASM322276v1_genomic'</t>
  </si>
  <si>
    <t>'GCA_003222845.1_ASM322284v1_genomic'</t>
  </si>
  <si>
    <t>'GCA_003222895.1_ASM322289v1_genomic'</t>
  </si>
  <si>
    <t>'GCA_003222975.1_ASM322297v1_genomic'</t>
  </si>
  <si>
    <t>'GCA_003223025.1_ASM322302v1_genomic'</t>
  </si>
  <si>
    <t>'GCA_003223135.1_ASM322313v1_genomic'</t>
  </si>
  <si>
    <t>'GCA_003223195.1_ASM322319v1_genomic'</t>
  </si>
  <si>
    <t>'GCA_003223215.1_ASM322321v1_genomic'</t>
  </si>
  <si>
    <t>'GCA_003223245.1_ASM322324v1_genomic'</t>
  </si>
  <si>
    <t>'GCA_003223255.1_ASM322325v1_genomic'</t>
  </si>
  <si>
    <t>'GCA_003223295.1_ASM322329v1_genomic'</t>
  </si>
  <si>
    <t>'GCA_003223315.1_ASM322331v1_genomic'</t>
  </si>
  <si>
    <t>'GCA_003223325.1_ASM322332v1_genomic'</t>
  </si>
  <si>
    <t>GCA_003223515.1_ASM322351v1_genomic'</t>
  </si>
  <si>
    <t>'GCA_003223555.1_ASM322355v1_genomic'</t>
  </si>
  <si>
    <t>'GCA_003223635.1_ASM322363v1_genomic'</t>
  </si>
  <si>
    <t>'GCA_003223645.1_ASM322364v1_genomic'</t>
  </si>
  <si>
    <t>'GCA_003223715.1_ASM322371v1_genomic'</t>
  </si>
  <si>
    <t>'GCA_003223755.1_ASM322375v1_genomic'</t>
  </si>
  <si>
    <t>'GCA_003223835.1_ASM322383v1_genomic'</t>
  </si>
  <si>
    <t>'GCA_003223855.1_ASM322385v1_genomic'</t>
  </si>
  <si>
    <t>'GCA_003223875.1_ASM322387v1_genomic'</t>
  </si>
  <si>
    <t>'GCA_003223895.1_ASM322389v1_genomic'</t>
  </si>
  <si>
    <t>'GCA_003223975.1_ASM322397v1_genomic'</t>
  </si>
  <si>
    <t>'GCA_003224025.1_ASM322402v1_genomic'</t>
  </si>
  <si>
    <t>'GCA_003224055.1_ASM322405v1_genomic'</t>
  </si>
  <si>
    <t>'GCA_003224085.1_ASM322408v1_genomic'</t>
  </si>
  <si>
    <t>'GCA_003224105.1_ASM322410v1_genomic'</t>
  </si>
  <si>
    <t>'GCA_003224145.1_ASM322414v1_genomic'</t>
  </si>
  <si>
    <t>'GCA_003224235.1_ASM322423v1_genomic'</t>
  </si>
  <si>
    <t>'GCA_003224475.1_ASM322447v1_genomic'</t>
  </si>
  <si>
    <t>'GCA_003224525.1_ASM322452v1_genomic'</t>
  </si>
  <si>
    <t>'GCA_003224855.1_ASM322485v1_genomic'</t>
  </si>
  <si>
    <t>'GCA_003224905.1_ASM322490v1_genomic'</t>
  </si>
  <si>
    <t>'GCA_003224975.1_ASM322497v1_genomic'</t>
  </si>
  <si>
    <t>'GCA_003225005.1_ASM322500v1_genomic'</t>
  </si>
  <si>
    <t>'GCA_003225055.1_ASM322505v1_genomic'</t>
  </si>
  <si>
    <t>'GCA_003225075.1_ASM322507v1_genomic'</t>
  </si>
  <si>
    <t>'GCA_003225175.1_ASM322517v1_genomic'</t>
  </si>
  <si>
    <t>'GCA_003225215.1_ASM322521v1_genomic'</t>
  </si>
  <si>
    <t>'GCA_003225295.1_ASM322529v1_genomic'</t>
  </si>
  <si>
    <t>'GCA_003225315.1_ASM322531v1_genomic'</t>
  </si>
  <si>
    <t>'GCA_003225335.1_ASM322533v1_genomic'</t>
  </si>
  <si>
    <t>'GCA_003225355.1_ASM322535v1_genomic'</t>
  </si>
  <si>
    <t>'GCA_003225365.1_ASM322536v1_genomic'</t>
  </si>
  <si>
    <t>'GCA_003225455.1_ASM322545v1_genomic'</t>
  </si>
  <si>
    <t>'GCA_003225465.1_ASM322546v1_genomic'</t>
  </si>
  <si>
    <t>'GCA_003225495.1_ASM322549v1_genomic'</t>
  </si>
  <si>
    <t>'GCA_003225595.1_ASM322559v1_genomic'</t>
  </si>
  <si>
    <t>'GCA_003225635.1_ASM322563v1_genomic'</t>
  </si>
  <si>
    <t>'GCA_003242705.1_ASM324270v1_genomic'</t>
  </si>
  <si>
    <t>'GCA_003330725.1_ASM333072v1_genomic'</t>
  </si>
  <si>
    <t>'GCA_003385575.1_ASM338557v1_genomic'</t>
  </si>
  <si>
    <t>'GCA_003385625.1_ASM338562v1_genomic'</t>
  </si>
  <si>
    <t>'GCA_003385635.1_ASM338563v1_genomic'</t>
  </si>
  <si>
    <t>'GCA_003385675.1_ASM338567v1_genomic'</t>
  </si>
  <si>
    <t>'GCA_003388555.1_ASM338855v1_genomic'</t>
  </si>
  <si>
    <t>'GCA_003389245.1_ASM338924v1_genomic'</t>
  </si>
  <si>
    <t>'GCA_003428625.2_ASM342862v2_genomic'</t>
  </si>
  <si>
    <t>'GCA_003445755.1_ASM344575v1_genomic'</t>
  </si>
  <si>
    <t>'GCA_003445815.1_ASM344581v1_genomic'</t>
  </si>
  <si>
    <t>'GCA_003453375.1_ASM345337v1_genomic'</t>
  </si>
  <si>
    <t>'GCA_003487805.1_ASM348780v1_genomic'</t>
  </si>
  <si>
    <t>'GCA_003488005.1_ASM348800v1_genomic'</t>
  </si>
  <si>
    <t>'GCA_003650445.1_ASM365044v1_genomic'</t>
  </si>
  <si>
    <t>'GCA_003695625.1_ASM369562v1_genomic'</t>
  </si>
  <si>
    <t>'GCA_003696075.1_ASM369607v1_genomic'</t>
  </si>
  <si>
    <t>'GCA_003696865.1_ASM369686v1_genomic'</t>
  </si>
  <si>
    <t>'GCA_003697015.1_ASM369701v1_genomic'</t>
  </si>
  <si>
    <t>'GCA_003697135.1_ASM369713v1_genomic'</t>
  </si>
  <si>
    <t>'GCA_003819755.1_ASM381975v1_genomic'</t>
  </si>
  <si>
    <t>'GCA_003945235.1_ASM394523v1_genomic'</t>
  </si>
  <si>
    <t>'GCA_004115155.1_ASM411515v1_genomic'</t>
  </si>
  <si>
    <t>'GCA_004123295.1_ASM412329v1_genomic'</t>
  </si>
  <si>
    <t>'GCA_004298115.1_ASM429811v1_genomic'</t>
  </si>
  <si>
    <t>'GCA_004298155.1_ASM429815v1_genomic'</t>
  </si>
  <si>
    <t>'GCA_004299485.1_ASM429948v1_genomic'</t>
  </si>
  <si>
    <t>'GCA_004339725.1_ASM433972v1_genomic'</t>
  </si>
  <si>
    <t>'GCA_004356015.1_ASM435601v1_genomic'</t>
  </si>
  <si>
    <t>'GCA_004356105.1_ASM435610v1_genomic'</t>
  </si>
  <si>
    <t>'GCA_008000815.1_ASM800081v1_genomic'</t>
  </si>
  <si>
    <t>'GCA_008363385.1_ASM836338v1_genomic'</t>
  </si>
  <si>
    <t>'GCA_008682415.1_ASM868241v1_genomic'</t>
  </si>
  <si>
    <t>'GCA_009026165.1_ASM902616v1_genomic'</t>
  </si>
  <si>
    <t>'GCA_009377495.1_ASM937749v1_genomic'</t>
  </si>
  <si>
    <t>'GCA_009377605.1_ASM937760v1_genomic'</t>
  </si>
  <si>
    <t>'GCA_009691245.1_ASM969124v1_genomic'</t>
  </si>
  <si>
    <t>'GCA_009694685.1_ASM969468v1_genomic'</t>
  </si>
  <si>
    <t>'GCA_009835535.1_ASM983553v1_genomic'</t>
  </si>
  <si>
    <t>'GCA_009835985.1_ASM983598v1_genomic'</t>
  </si>
  <si>
    <t>'GCA_009836105.1_ASM983610v1_genomic'</t>
  </si>
  <si>
    <t>'GCA_009836625.1_ASM983662v1_genomic'</t>
  </si>
  <si>
    <t>'GCA_009837085.1_ASM983708v1_genomic'</t>
  </si>
  <si>
    <t>'GCA_009837215.1_ASM983721v1_genomic'</t>
  </si>
  <si>
    <t>'GCA_009837385.1_ASM983738v1_genomic'</t>
  </si>
  <si>
    <t>'GCA_009837885.1_ASM983788v1_genomic'</t>
  </si>
  <si>
    <t>'GCA_009838025.1_ASM983802v1_genomic'</t>
  </si>
  <si>
    <t>'GCA_009838515.1_ASM983851v1_genomic'</t>
  </si>
  <si>
    <t>'GCA_009838525.1_ASM983852v1_genomic'</t>
  </si>
  <si>
    <t>'GCA_009838785.1_ASM983878v1_genomic'</t>
  </si>
  <si>
    <t>'GCA_009839125.1_ASM983912v1_genomic'</t>
  </si>
  <si>
    <t>'GCA_009839945.1_ASM983994v1_genomic'</t>
  </si>
  <si>
    <t>'GCA_009840205.1_ASM984020v1_genomic'</t>
  </si>
  <si>
    <t>'GCA_009840635.1_ASM984063v1_genomic'</t>
  </si>
  <si>
    <t>'GCA_009841055.1_ASM984105v1_genomic'</t>
  </si>
  <si>
    <t>'GCA_009841225.1_ASM984122v1_genomic'</t>
  </si>
  <si>
    <t>'GCA_009841385.1_ASM984138v1_genomic'</t>
  </si>
  <si>
    <t>'GCA_009841675.1_ASM984167v1_genomic'</t>
  </si>
  <si>
    <t>'GCA_009842065.1_ASM984206v1_genomic'</t>
  </si>
  <si>
    <t>'GCA_009842435.1_ASM984243v1_genomic'</t>
  </si>
  <si>
    <t>'GCA_009842615.1_ASM984261v1_genomic'</t>
  </si>
  <si>
    <t>'GCA_009843125.1_ASM984312v1_genomic'</t>
  </si>
  <si>
    <t>'GCA_009843165.1_ASM984316v1_genomic'</t>
  </si>
  <si>
    <t>'GCA_009843175.1_ASM984317v1_genomic'</t>
  </si>
  <si>
    <t>'GCA_009843505.1_ASM984350v1_genomic'</t>
  </si>
  <si>
    <t>'GCA_009844005.1_ASM984400v1_genomic'</t>
  </si>
  <si>
    <t>'GCA_009844305.1_ASM984430v1_genomic'</t>
  </si>
  <si>
    <t>'GCA_009844385.1_ASM984438v1_genomic'</t>
  </si>
  <si>
    <t>'GCA_009845125.1_ASM984512v1_genomic'</t>
  </si>
  <si>
    <t>'GCA_009845395.1_ASM984539v1_genomic'</t>
  </si>
  <si>
    <t>'GCA_009845425.1_ASM984542v1_genomic'</t>
  </si>
  <si>
    <t>'GCA_009845805.1_ASM984580v1_genomic'</t>
  </si>
  <si>
    <t>'GCA_009846155.1_ASM984615v1_genomic'</t>
  </si>
  <si>
    <t>'GCA_009861545.1_ASM986154v1_genomic'</t>
  </si>
  <si>
    <t>'GCA_009914315.1_ASM991431v1_genomic'</t>
  </si>
  <si>
    <t>'GCA_010084195.1_ASM1008419v1_genomic'</t>
  </si>
  <si>
    <t>'GCA_010093025.1_ASM1009302v1_genomic'</t>
  </si>
  <si>
    <t>'GCA_010365215.1_ASM1036521v1_genomic'</t>
  </si>
  <si>
    <t>'GCA_012103255.1_ASM1210325v1_genomic'</t>
  </si>
  <si>
    <t>'GCA_012516875.1_ASM1251687v1_genomic'</t>
  </si>
  <si>
    <t>'GCA_012516935.1_ASM1251693v1_genomic'</t>
  </si>
  <si>
    <t>'GCA_012517875.1_ASM1251787v1_genomic'</t>
  </si>
  <si>
    <t>'GCA_012521815.1_ASM1252181v1_genomic'</t>
  </si>
  <si>
    <t>'GCA_012719355.1_ASM1271935v1_genomic'</t>
  </si>
  <si>
    <t>'GCA_012719455.1_ASM1271945v1_genomic'</t>
  </si>
  <si>
    <t>'GCA_012729555.1_ASM1272955v1_genomic'</t>
  </si>
  <si>
    <t>'GCA_013003215.1_ASM1300321v1_genomic'</t>
  </si>
  <si>
    <t>'GCA_013140775.1_ASM1314077v1_genomic'</t>
  </si>
  <si>
    <t>'GCA_013151025.1_ASM1315102v1_genomic'</t>
  </si>
  <si>
    <t>'GCA_013152385.1_ASM1315238v1_genomic'</t>
  </si>
  <si>
    <t>'GCA_013152895.1_ASM1315289v1_genomic'</t>
  </si>
  <si>
    <t>'GCA_013152925.1_ASM1315292v1_genomic'</t>
  </si>
  <si>
    <t>'GCA_013203475.1_ASM1320347v1_genomic'</t>
  </si>
  <si>
    <t>'GCA_013334395.1_ASM1333439v1_genomic'</t>
  </si>
  <si>
    <t>'GCA_013390615.1_ASM1339061v1_genomic'</t>
  </si>
  <si>
    <t>'GCA_013410065.1_ASM1341006v1_genomic'</t>
  </si>
  <si>
    <t>'GCA_013410115.1_ASM1341011v1_genomic'</t>
  </si>
  <si>
    <t>'GCA_013410875.1_ASM1341087v1_genomic'</t>
  </si>
  <si>
    <t>'GCA_013694635.1_ASM1369463v1_genomic'</t>
  </si>
  <si>
    <t>'GCA_013694845.1_ASM1369484v1_genomic'</t>
  </si>
  <si>
    <t>'GCA_013695405.1_ASM1369540v1_genomic'</t>
  </si>
  <si>
    <t>'GCA_013695495.1_ASM1369549v1_genomic'</t>
  </si>
  <si>
    <t>'GCA_013696465.1_ASM1369646v1_genomic'</t>
  </si>
  <si>
    <t>'GCA_013697915.1_ASM1369791v1_genomic'</t>
  </si>
  <si>
    <t>'GCA_013812565.1_ASM1381256v1_genomic'</t>
  </si>
  <si>
    <t>'GCA_013812905.1_ASM1381290v1_genomic'</t>
  </si>
  <si>
    <t>'GCA_013816505.1_ASM1381650v1_genomic'</t>
  </si>
  <si>
    <t>'GCA_013816965.1_ASM1381696v1_genomic'</t>
  </si>
  <si>
    <t>'GCA_013820745.1_ASM1382074v1_genomic'</t>
  </si>
  <si>
    <t>'GCA_013820885.1_ASM1382088v1_genomic'</t>
  </si>
  <si>
    <t>'GCA_013822245.1_ASM1382224v1_genomic'</t>
  </si>
  <si>
    <t>'GCA_014083945.1_ASM1408394v1_genomic'</t>
  </si>
  <si>
    <t>'GCA_014189895.1_ASM1418989v1_genomic'</t>
  </si>
  <si>
    <t>'GCA_014201315.1_ASM1420131v1_genomic'</t>
  </si>
  <si>
    <t>'GCA_014201335.1_ASM1420133v1_genomic'</t>
  </si>
  <si>
    <t>'GCA_014201365.1_ASM1420136v1_genomic'</t>
  </si>
  <si>
    <t>'GCA_014201375.1_ASM1420137v1_genomic'</t>
  </si>
  <si>
    <t>'GCA_014201455.1_ASM1420145v1_genomic'</t>
  </si>
  <si>
    <t>'GCA_014203225.1_ASM1420322v1_genomic'</t>
  </si>
  <si>
    <t>'GCA_014203275.1_ASM1420327v1_genomic'</t>
  </si>
  <si>
    <t>'GCA_014274465.1_ASM1427446v1_genomic'</t>
  </si>
  <si>
    <t>'GCA_014274685.1_ASM1427468v1_genomic'</t>
  </si>
  <si>
    <t>'GCA_014380365.1_ASM1438036v1_genomic'</t>
  </si>
  <si>
    <t>'GCA_014640335.1_ASM1464033v1_genomic'</t>
  </si>
  <si>
    <t>'GCA_014640355.1_ASM1464035v1_genomic'</t>
  </si>
  <si>
    <t>'GCA_014642855.1_ASM1464285v1_genomic'</t>
  </si>
  <si>
    <t>'GCA_014764515.1_ASM1476451v1_genomic'</t>
  </si>
  <si>
    <t>'GCA_014860455.1_ASM1486045v1_genomic'</t>
  </si>
  <si>
    <t>'GCA_014894455.1_ASM1489445v1_genomic'</t>
  </si>
  <si>
    <t>'GCA_015075235.1_ASM1507523v1_genomic'</t>
  </si>
  <si>
    <t>'GCA_015075585.1_ASM1507558v1_genomic'</t>
  </si>
  <si>
    <t>'GCA_015277775.1_ASM1527777v1_genomic'</t>
  </si>
  <si>
    <t>'GCA_016125275.1_ASM1612527v1_genomic'</t>
  </si>
  <si>
    <t>'GCA_016178945.1_ASM1617894v1_genomic'</t>
  </si>
  <si>
    <t>'GCA_016178955.1_ASM1617895v1_genomic'</t>
  </si>
  <si>
    <t>'GCA_016179055.1_ASM1617905v1_genomic'</t>
  </si>
  <si>
    <t>'GCA_016179065.1_ASM1617906v1_genomic'</t>
  </si>
  <si>
    <t>'GCA_016184105.1_ASM1618410v1_genomic'</t>
  </si>
  <si>
    <t>'GCA_016184115.1_ASM1618411v1_genomic'</t>
  </si>
  <si>
    <t>'GCA_016184455.1_ASM1618445v1_genomic'</t>
  </si>
  <si>
    <t>'GCA_016185425.1_ASM1618542v1_genomic'</t>
  </si>
  <si>
    <t>'GCA_016191015.1_ASM1619101v1_genomic'</t>
  </si>
  <si>
    <t>'GCA_016192145.1_ASM1619214v1_genomic'</t>
  </si>
  <si>
    <t>'GCA_016192845.1_ASM1619284v1_genomic'</t>
  </si>
  <si>
    <t>'GCA_016195265.1_ASM1619526v1_genomic'</t>
  </si>
  <si>
    <t>'GCA_016195325.1_ASM1619532v1_genomic'</t>
  </si>
  <si>
    <t>'GCA_016195925.1_ASM1619592v1_genomic'</t>
  </si>
  <si>
    <t>'GCA_016195985.1_ASM1619598v1_genomic'</t>
  </si>
  <si>
    <t>'GCA_016196035.1_ASM1619603v1_genomic'</t>
  </si>
  <si>
    <t>'GCA_016196065.1_ASM1619606v1_genomic'</t>
  </si>
  <si>
    <t>'GCA_016197075.1_ASM1619707v1_genomic'</t>
  </si>
  <si>
    <t>'GCA_016201205.1_ASM1620120v1_genomic'</t>
  </si>
  <si>
    <t>'GCA_016201275.1_ASM1620127v1_genomic'</t>
  </si>
  <si>
    <t>'GCA_016201285.1_ASM1620128v1_genomic'</t>
  </si>
  <si>
    <t>'GCA_016208495.1_ASM1620849v1_genomic'</t>
  </si>
  <si>
    <t>'GCA_016210845.1_ASM1621084v1_genomic'</t>
  </si>
  <si>
    <t>'GCA_016210925.1_ASM1621092v1_genomic'</t>
  </si>
  <si>
    <t>'GCA_016211105.1_ASM1621110v1_genomic'</t>
  </si>
  <si>
    <t>'GCA_016213675.1_ASM1621367v1_genomic'</t>
  </si>
  <si>
    <t>'GCA_016213695.1_ASM1621369v1_genomic'</t>
  </si>
  <si>
    <t>'GCA_016213735.1_ASM1621373v1_genomic'</t>
  </si>
  <si>
    <t>'GCA_016213775.1_ASM1621377v1_genomic'</t>
  </si>
  <si>
    <t>'GCA_016213785.1_ASM1621378v1_genomic'</t>
  </si>
  <si>
    <t>'GCA_016592575.1_ASM1659257v1_genomic'</t>
  </si>
  <si>
    <t>'GCA_016650245.1_ASM1665024v1_genomic'</t>
  </si>
  <si>
    <t>'GCA_016699405.1_ASM1669940v1_genomic'</t>
  </si>
  <si>
    <t>'GCA_016700075.1_ASM1670007v1_genomic'</t>
  </si>
  <si>
    <t>'GCA_016700175.1_ASM1670017v1_genomic'</t>
  </si>
  <si>
    <t>'GCA_016700195.1_ASM1670019v1_genomic'</t>
  </si>
  <si>
    <t>'GCA_016702945.1_ASM1670294v1_genomic'</t>
  </si>
  <si>
    <t>'GCA_016703135.1_ASM1670313v1_genomic'</t>
  </si>
  <si>
    <t>'GCA_016703285.1_ASM1670328v1_genomic'</t>
  </si>
  <si>
    <t>'GCA_016703965.1_ASM1670396v1_genomic'</t>
  </si>
  <si>
    <t>'GCA_016704725.1_ASM1670472v1_genomic'</t>
  </si>
  <si>
    <t>'GCA_016705025.1_ASM1670502v1_genomic'</t>
  </si>
  <si>
    <t>'GCA_016705245.1_ASM1670524v1_genomic'</t>
  </si>
  <si>
    <t>'GCA_016705945.1_ASM1670594v1_genomic'</t>
  </si>
  <si>
    <t>'GCA_016706035.1_ASM1670603v1_genomic'</t>
  </si>
  <si>
    <t>'GCA_016706275.1_ASM1670627v1_genomic'</t>
  </si>
  <si>
    <t>'GCA_016709645.1_ASM1670964v1_genomic'</t>
  </si>
  <si>
    <t>'GCA_016710075.1_ASM1671007v1_genomic'</t>
  </si>
  <si>
    <t>'GCA_016710635.1_ASM1671063v1_genomic'</t>
  </si>
  <si>
    <t>'GCA_016711345.1_ASM1671134v1_genomic'</t>
  </si>
  <si>
    <t>'GCA_016711965.1_ASM1671196v1_genomic'</t>
  </si>
  <si>
    <t>'GCA_016712785.1_ASM1671278v1_genomic'</t>
  </si>
  <si>
    <t>'GCA_016713405.1_ASM1671340v1_genomic'</t>
  </si>
  <si>
    <t>'GCA_016713675.1_ASM1671367v1_genomic'</t>
  </si>
  <si>
    <t>'GCA_016714265.1_ASM1671426v1_genomic'</t>
  </si>
  <si>
    <t>'GCA_016714485.1_ASM1671448v1_genomic'</t>
  </si>
  <si>
    <t>'GCA_016714685.1_ASM1671468v1_genomic'</t>
  </si>
  <si>
    <t>'GCA_016714815.1_ASM1671481v1_genomic'</t>
  </si>
  <si>
    <t>'GCA_016715115.1_ASM1671511v1_genomic'</t>
  </si>
  <si>
    <t>'GCA_016715205.1_ASM1671520v1_genomic'</t>
  </si>
  <si>
    <t>'GCA_016715795.1_ASM1671579v1_genomic'</t>
  </si>
  <si>
    <t>'GCA_016715865.1_ASM1671586v1_genomic'</t>
  </si>
  <si>
    <t>'GCA_016716305.1_ASM1671630v1_genomic'</t>
  </si>
  <si>
    <t>'GCA_016716365.1_ASM1671636v1_genomic'</t>
  </si>
  <si>
    <t>'GCA_016716385.1_ASM1671638v1_genomic'</t>
  </si>
  <si>
    <t>'GCA_016716435.1_ASM1671643v1_genomic'</t>
  </si>
  <si>
    <t>'GCA_016716705.1_ASM1671670v1_genomic'</t>
  </si>
  <si>
    <t>'GCA_016716715.1_ASM1671671v1_genomic'</t>
  </si>
  <si>
    <t>'GCA_016716905.1_ASM1671690v1_genomic'</t>
  </si>
  <si>
    <t>'GCA_016717465.1_ASM1671746v1_genomic'</t>
  </si>
  <si>
    <t>'GCA_016718135.1_ASM1671813v1_genomic'</t>
  </si>
  <si>
    <t>'GCA_016719125.1_ASM1671912v1_genomic'</t>
  </si>
  <si>
    <t>'GCA_016720465.1_ASM1672046v1_genomic'</t>
  </si>
  <si>
    <t>'GCA_016720705.1_ASM1672070v1_genomic'</t>
  </si>
  <si>
    <t>'GCA_016721195.1_ASM1672119v1_genomic'</t>
  </si>
  <si>
    <t>'GCA_016721425.1_ASM1672142v1_genomic'</t>
  </si>
  <si>
    <t>'GCA_016722505.1_ASM1672250v1_genomic'</t>
  </si>
  <si>
    <t>'GCA_016789085.1_ASM1678908v1_genomic'</t>
  </si>
  <si>
    <t>'GCA_016789145.1_ASM1678914v1_genomic'</t>
  </si>
  <si>
    <t>'GCA_016789265.1_ASM1678926v1_genomic'</t>
  </si>
  <si>
    <t>'GCA_016789285.1_ASM1678928v1_genomic'</t>
  </si>
  <si>
    <t>'GCA_016789605.1_ASM1678960v1_genomic'</t>
  </si>
  <si>
    <t>'GCA_016789645.1_ASM1678964v1_genomic'</t>
  </si>
  <si>
    <t>'GCA_016789685.1_ASM1678968v1_genomic'</t>
  </si>
  <si>
    <t>'GCA_016789705.1_ASM1678970v1_genomic'</t>
  </si>
  <si>
    <t>'GCA_016789745.1_ASM1678974v1_genomic'</t>
  </si>
  <si>
    <t>'GCA_016789905.1_ASM1678990v1_genomic'</t>
  </si>
  <si>
    <t>'GCA_016865485.2_ASM1686548v2_genomic'</t>
  </si>
  <si>
    <t>'GCA_016865505.2_ASM1686550v2_genomic'</t>
  </si>
  <si>
    <t>'GCA_016870915.1_JGI_2017-08-21_genomic'</t>
  </si>
  <si>
    <t>'GCA_016870995.1_JGI_2017-08-21_genomic'</t>
  </si>
  <si>
    <t>'GCA_016871015.1_JGI_2017-08-21_genomic'</t>
  </si>
  <si>
    <t>'GCA_016871055.1_JGI_2017-08-21_genomic'</t>
  </si>
  <si>
    <t>'GCA_016871115.1_JGI_2017-08-21_genomic'</t>
  </si>
  <si>
    <t>'GCA_016871135.1_JGI_2017-08-21_genomic'</t>
  </si>
  <si>
    <t>'GCA_016871195.1_JGI_2017-08-21_genomic'</t>
  </si>
  <si>
    <t>'GCA_016934295.1_ASM1693429v1_genomic'</t>
  </si>
  <si>
    <t>'GCA_016934555.1_ASM1693455v1_genomic'</t>
  </si>
  <si>
    <t>'GCA_016934575.1_ASM1693457v1_genomic'</t>
  </si>
  <si>
    <t>'GCA_016935015.1_ASM1693501v1_genomic'</t>
  </si>
  <si>
    <t>'GCA_017303955.1_ASM1730395v1_genomic'</t>
  </si>
  <si>
    <t>'GCA_017304135.1_ASM1730413v1_genomic'</t>
  </si>
  <si>
    <t>'GCA_017307395.1_ASM1730739v1_genomic'</t>
  </si>
  <si>
    <t>'GCA_017377855.1_ASM1737785v1_genomic'</t>
  </si>
  <si>
    <t>'GCA_017498545.1_ASM1749854v1_genomic'</t>
  </si>
  <si>
    <t>'GCA_017859955.1_ASM1785995v1_genomic'</t>
  </si>
  <si>
    <t>'GCA_017860005.1_ASM1786000v1_genomic'</t>
  </si>
  <si>
    <t>'GCA_017860085.1_ASM1786008v1_genomic'</t>
  </si>
  <si>
    <t>'GCA_017983495.1_ASM1798349v1_genomic'</t>
  </si>
  <si>
    <t>'GCA_017994815.1_ASM1799481v1_genomic'</t>
  </si>
  <si>
    <t>'GCA_017996395.1_ASM1799639v1_genomic'</t>
  </si>
  <si>
    <t>'GCA_017997075.1_ASM1799707v1_genomic'</t>
  </si>
  <si>
    <t>'GCA_018000195.1_ASM1800019v1_genomic'</t>
  </si>
  <si>
    <t>'GCA_018000455.1_ASM1800045v1_genomic'</t>
  </si>
  <si>
    <t>'GCA_018000955.1_ASM1800095v1_genomic'</t>
  </si>
  <si>
    <t>'GCA_018001035.1_ASM1800103v1_genomic'</t>
  </si>
  <si>
    <t>'GCA_018001935.1_ASM1800193v1_genomic'</t>
  </si>
  <si>
    <t>'GCA_018057705.1_ASM1805770v1_genomic'</t>
  </si>
  <si>
    <t>'GCA_018063205.1_ASM1806320v1_genomic'</t>
  </si>
  <si>
    <t>'GCA_018268715.1_ASM1826871v1_genomic'</t>
  </si>
  <si>
    <t>'GCA_018268755.1_ASM1826875v1_genomic'</t>
  </si>
  <si>
    <t>'GCA_018268775.1_ASM1826877v1_genomic'</t>
  </si>
  <si>
    <t>'GCA_018268785.1_ASM1826878v1_genomic'</t>
  </si>
  <si>
    <t>'GCA_018268815.1_ASM1826881v1_genomic'</t>
  </si>
  <si>
    <t>'GCA_018268835.1_ASM1826883v1_genomic'</t>
  </si>
  <si>
    <t>'GCA_018268855.1_ASM1826885v1_genomic'</t>
  </si>
  <si>
    <t>'GCA_018268875.1_ASM1826887v1_genomic'</t>
  </si>
  <si>
    <t>'GCA_018268895.1_ASM1826889v1_genomic'</t>
  </si>
  <si>
    <t>'GCA_018268915.1_ASM1826891v1_genomic'</t>
  </si>
  <si>
    <t>'GCA_018268955.1_ASM1826895v1_genomic'</t>
  </si>
  <si>
    <t>'GCA_018268995.1_ASM1826899v1_genomic'</t>
  </si>
  <si>
    <t>'GCA_018269005.1_ASM1826900v1_genomic'</t>
  </si>
  <si>
    <t>'GCA_018269055.1_ASM1826905v1_genomic'</t>
  </si>
  <si>
    <t>'GCA_018304665.1_ASM1830466v1_genomic'</t>
  </si>
  <si>
    <t>'GCA_018304685.1_ASM1830468v1_genomic'</t>
  </si>
  <si>
    <t>'GCA_018304705.1_ASM1830470v1_genomic'</t>
  </si>
  <si>
    <t>'GCA_018304725.1_ASM1830472v1_genomic'</t>
  </si>
  <si>
    <t>'GCA_018304745.1_ASM1830474v1_genomic'</t>
  </si>
  <si>
    <t>'GCA_018304765.1_ASM1830476v1_genomic'</t>
  </si>
  <si>
    <t>'GCA_018304805.1_ASM1830480v1_genomic'</t>
  </si>
  <si>
    <t>'GCA_018304825.1_ASM1830482v1_genomic'</t>
  </si>
  <si>
    <t>'GCA_018896615.1_ASM1889661v1_genomic'</t>
  </si>
  <si>
    <t>'GCA_018897505.1_ASM1889750v1_genomic'</t>
  </si>
  <si>
    <t>'GCA_019186825.1_ASM1918682v1_genomic'</t>
  </si>
  <si>
    <t>'GCA_019187195.1_ASM1918719v1_genomic'</t>
  </si>
  <si>
    <t>'GCA_019233375.1_ASM1923337v1_genomic'</t>
  </si>
  <si>
    <t>'GCA_019233755.1_ASM1923375v1_genomic'</t>
  </si>
  <si>
    <t>'GCA_019233845.1_ASM1923384v1_genomic'</t>
  </si>
  <si>
    <t>'GCA_019233985.1_ASM1923398v1_genomic'</t>
  </si>
  <si>
    <t>'GCA_019239425.1_ASM1923942v1_genomic'</t>
  </si>
  <si>
    <t>'GCA_019240405.1_ASM1924040v1_genomic'</t>
  </si>
  <si>
    <t>'GCA_019240475.1_ASM1924047v1_genomic'</t>
  </si>
  <si>
    <t>'GCA_019241535.1_ASM1924153v1_genomic'</t>
  </si>
  <si>
    <t>'GCA_019242475.1_ASM1924247v1_genomic'</t>
  </si>
  <si>
    <t>'GCA_019242875.1_ASM1924287v1_genomic'</t>
  </si>
  <si>
    <t>'GCA_019243545.1_ASM1924354v1_genomic'</t>
  </si>
  <si>
    <t>'GCA_019244045.1_ASM1924404v1_genomic'</t>
  </si>
  <si>
    <t>'GCA_019244055.1_ASM1924405v1_genomic'</t>
  </si>
  <si>
    <t>'GCA_019244185.1_ASM1924418v1_genomic'</t>
  </si>
  <si>
    <t>'GCA_019245125.1_ASM1924512v1_genomic'</t>
  </si>
  <si>
    <t>'GCA_019247455.1_ASM1924745v1_genomic'</t>
  </si>
  <si>
    <t>'GCA_019247495.1_ASM1924749v1_genomic'</t>
  </si>
  <si>
    <t>'GCA_019261985.1_ASM1926198v1_genomic'</t>
  </si>
  <si>
    <t>'GCA_019347945.1_ASM1934794v1_genomic'</t>
  </si>
  <si>
    <t>'GCA_019351975.1_ASM1935197v1_genomic'</t>
  </si>
  <si>
    <t>GCA_019509815.1_ASM1950981v1_genomic'</t>
  </si>
  <si>
    <t>'GCA_019510535.1_ASM1951053v1_genomic'</t>
  </si>
  <si>
    <t>'GCA_019639115.1_ASM1963911v1_genomic'</t>
  </si>
  <si>
    <t>'GCA_019639135.1_ASM1963913v1_genomic'</t>
  </si>
  <si>
    <t>'GCA_019639155.1_ASM1963915v1_genomic'</t>
  </si>
  <si>
    <t>'GCA_019639175.1_ASM1963917v1_genomic'</t>
  </si>
  <si>
    <t>'GCA_019639195.1_ASM1963919v1_genomic'</t>
  </si>
  <si>
    <t>'GCA_019639215.1_ASM1963921v1_genomic'</t>
  </si>
  <si>
    <t>'GCA_019639235.1_ASM1963923v1_genomic'</t>
  </si>
  <si>
    <t>'GCA_019639255.1_ASM1963925v1_genomic'</t>
  </si>
  <si>
    <t>'GCA_019686075.1_ASM1968607v1_genomic'</t>
  </si>
  <si>
    <t>'GCA_019694155.1_ASM1969415v1_genomic'</t>
  </si>
  <si>
    <t>'GCA_019694345.1_ASM1969434v1_genomic'</t>
  </si>
  <si>
    <t>'GCA_019694355.1_ASM1969435v1_genomic'</t>
  </si>
  <si>
    <t>'GCA_019695185.1_ASM1969518v1_genomic'</t>
  </si>
  <si>
    <t>'GCA_019748195.1_ASM1974819v1_genomic'</t>
  </si>
  <si>
    <t>'GCA_019752335.1_ASM1975233v1_genomic'</t>
  </si>
  <si>
    <t>'GCA_019911795.1_ASM1991179v1_genomic'</t>
  </si>
  <si>
    <t>'GCA_019931185.1_ASM1993118v1_genomic'</t>
  </si>
  <si>
    <t>'GCA_020072565.1_ASM2007256v1_genomic'</t>
  </si>
  <si>
    <t>'GCA_020072585.1_ASM2007258v1_genomic'</t>
  </si>
  <si>
    <t>'GCA_020072645.1_ASM2007264v1_genomic'</t>
  </si>
  <si>
    <t>'GCA_020072655.1_ASM2007265v1_genomic'</t>
  </si>
  <si>
    <t>'GCA_020072765.1_ASM2007276v1_genomic'</t>
  </si>
  <si>
    <t>'GCA_020072785.1_ASM2007278v1_genomic'</t>
  </si>
  <si>
    <t>'GCA_020072805.1_ASM2007280v1_genomic'</t>
  </si>
  <si>
    <t>'GCA_020072815.1_ASM2007281v1_genomic'</t>
  </si>
  <si>
    <t>'GCA_020072845.1_ASM2007284v1_genomic'</t>
  </si>
  <si>
    <t>'GCA_020072925.1_ASM2007292v1_genomic'</t>
  </si>
  <si>
    <t>'GCA_020072965.1_ASM2007296v1_genomic'</t>
  </si>
  <si>
    <t>'GCA_020073005.1_ASM2007300v1_genomic'</t>
  </si>
  <si>
    <t>'GCA_020073015.1_ASM2007301v1_genomic'</t>
  </si>
  <si>
    <t>'GCA_020073085.1_ASM2007308v1_genomic'</t>
  </si>
  <si>
    <t>'GCA_020073105.1_ASM2007310v1_genomic'</t>
  </si>
  <si>
    <t>'GCA_020073115.1_ASM2007311v1_genomic'</t>
  </si>
  <si>
    <t>'GCA_020073145.1_ASM2007314v1_genomic'</t>
  </si>
  <si>
    <t>'GCA_020073165.1_ASM2007316v1_genomic'</t>
  </si>
  <si>
    <t>'GCA_020073185.1_ASM2007318v1_genomic'</t>
  </si>
  <si>
    <t>'GCA_020073205.1_ASM2007320v1_genomic'</t>
  </si>
  <si>
    <t>'GCA_020073215.1_ASM2007321v1_genomic'</t>
  </si>
  <si>
    <t>'GCA_020073245.1_ASM2007324v1_genomic'</t>
  </si>
  <si>
    <t>'GCA_020073265.1_ASM2007326v1_genomic'</t>
  </si>
  <si>
    <t>'GCA_020073285.1_ASM2007328v1_genomic'</t>
  </si>
  <si>
    <t>'GCA_020073325.1_ASM2007332v1_genomic'</t>
  </si>
  <si>
    <t>'GCA_020073345.1_ASM2007334v1_genomic'</t>
  </si>
  <si>
    <t>'GCA_020073375.1_ASM2007337v1_genomic'</t>
  </si>
  <si>
    <t>'GCA_020073385.1_ASM2007338v1_genomic'</t>
  </si>
  <si>
    <t>'GCA_020073395.1_ASM2007339v1_genomic'</t>
  </si>
  <si>
    <t>'GCA_020073445.1_ASM2007344v1_genomic'</t>
  </si>
  <si>
    <t>'GCA_020073465.1_ASM2007346v1_genomic'</t>
  </si>
  <si>
    <t>'GCA_020073485.1_ASM2007348v1_genomic'</t>
  </si>
  <si>
    <t>'GCA_020073495.1_ASM2007349v1_genomic'</t>
  </si>
  <si>
    <t>'GCA_020073545.1_ASM2007354v1_genomic'</t>
  </si>
  <si>
    <t>'GCA_020073585.1_ASM2007358v1_genomic'</t>
  </si>
  <si>
    <t>'GCA_020073605.1_ASM2007360v1_genomic'</t>
  </si>
  <si>
    <t>'GCA_020073615.1_ASM2007361v1_genomic'</t>
  </si>
  <si>
    <t>'GCA_020073645.1_ASM2007364v1_genomic'</t>
  </si>
  <si>
    <t>'GCA_020073665.1_ASM2007366v1_genomic'</t>
  </si>
  <si>
    <t>'GCA_020073705.1_ASM2007370v1_genomic'</t>
  </si>
  <si>
    <t>GCA_020199775.1_ASM2019977v1_genomic'</t>
  </si>
  <si>
    <t>'GCA_020199905.1_ASM2019990v1_genomic'</t>
  </si>
  <si>
    <t>'GCA_020200135.1_ASM2020013v1_genomic'</t>
  </si>
  <si>
    <t>'GCA_020200155.1_ASM2020015v1_genomic'</t>
  </si>
  <si>
    <t>'GCA_020200255.1_ASM2020025v1_genomic'</t>
  </si>
  <si>
    <t>'GCA_020247055.1_ASM2024705v1_genomic'</t>
  </si>
  <si>
    <t>'GCA_020349885.1_ASM2034988v1_genomic'</t>
  </si>
  <si>
    <t>'GCA_020439745.1_ASM2043974v1_genomic'</t>
  </si>
  <si>
    <t>'GCA_020439765.1_ASM2043976v1_genomic'</t>
  </si>
  <si>
    <t>'GCA_020845555.1_ASM2084555v1_genomic'</t>
  </si>
  <si>
    <t>'GCA_020845575.1_ASM2084557v1_genomic'</t>
  </si>
  <si>
    <t>'GCA_020846385.1_ASM2084638v1_genomic'</t>
  </si>
  <si>
    <t>'GCA_020846745.1_ASM2084674v1_genomic'</t>
  </si>
  <si>
    <t>'GCA_020847045.1_ASM2084704v1_genomic'</t>
  </si>
  <si>
    <t>'GCA_020848535.1_ASM2084853v1_genomic'</t>
  </si>
  <si>
    <t>'GCA_020850715.1_ASM2085071v1_genomic'</t>
  </si>
  <si>
    <t>'GCA_020851555.1_ASM2085155v1_genomic'</t>
  </si>
  <si>
    <t>'GCA_020851655.1_ASM2085165v1_genomic'</t>
  </si>
  <si>
    <t>'GCA_020852175.1_ASM2085217v1_genomic'</t>
  </si>
  <si>
    <t>'GCA_020852755.1_ASM2085275v1_genomic'</t>
  </si>
  <si>
    <t>'GCA_020853395.1_ASM2085339v1_genomic'</t>
  </si>
  <si>
    <t>'GCA_020854055.1_ASM2085405v1_genomic'</t>
  </si>
  <si>
    <t>'GCA_021107705.1_ASM2110770v1_genomic'</t>
  </si>
  <si>
    <t>'GCA_021161905.1_ASM2116190v1_genomic'</t>
  </si>
  <si>
    <t>'GCA_021228405.1_ASM2122840v1_genomic'</t>
  </si>
  <si>
    <t>'GCA_021286765.1_ASM2128676v1_genomic'</t>
  </si>
  <si>
    <t>'GCA_021405015.1_ASM2140501v1_genomic'</t>
  </si>
  <si>
    <t>'GCA_022071945.1_ASM2207194v1_genomic'</t>
  </si>
  <si>
    <t>'GCA_022340545.1_ASM2234054v1_genomic'</t>
  </si>
  <si>
    <t>'GCA_022340585.1_ASM2234058v1_genomic'</t>
  </si>
  <si>
    <t>'GCA_022340665.1_ASM2234066v1_genomic'</t>
  </si>
  <si>
    <t>'GCA_022340775.1_ASM2234077v1_genomic'</t>
  </si>
  <si>
    <t>'GCA_022448185.1_ASM2244818v1_genomic'</t>
  </si>
  <si>
    <t>'GCA_022545645.1_ASM2254564v1_genomic'</t>
  </si>
  <si>
    <t>'GCA_022573735.1_ASM2257373v1_genomic'</t>
  </si>
  <si>
    <t>'GCA_022615215.1_ASM2261521v1_genomic'</t>
  </si>
  <si>
    <t>'GCA_022865555.1_ASM2286555v1_genomic'</t>
  </si>
  <si>
    <t>'GCA_023151375.1_ASM2315137v1_genomic'</t>
  </si>
  <si>
    <t>'GCA_023384575.1_ASM2338457v1_genomic'</t>
  </si>
  <si>
    <t>'GCA_023384595.1_ASM2338459v1_genomic'</t>
  </si>
  <si>
    <t>'GCA_023384615.1_ASM2338461v1_genomic'</t>
  </si>
  <si>
    <t>'GCA_023384635.1_ASM2338463v1_genomic'</t>
  </si>
  <si>
    <t>'GCA_023384655.1_ASM2338465v1_genomic'</t>
  </si>
  <si>
    <t>'GCA_023384675.1_ASM2338467v1_genomic'</t>
  </si>
  <si>
    <t>'GCA_023384735.1_ASM2338473v1_genomic'</t>
  </si>
  <si>
    <t>'GCA_023512135.1_ASM2351213v1_genomic'</t>
  </si>
  <si>
    <t>'GCA_023701125.1_ASM2370112v1_genomic'</t>
  </si>
  <si>
    <t>'GCA_023717525.1_ASM2371752v1_genomic'</t>
  </si>
  <si>
    <t>'GCA_023958255.1_ASM2395825v1_genomic'</t>
  </si>
  <si>
    <t>'GCA_023958395.1_ASM2395839v1_genomic'</t>
  </si>
  <si>
    <t>'GCA_024103495.1_ASM2410349v1_genomic'</t>
  </si>
  <si>
    <t>'GCA_024330265.1_ASM2433026v1_genomic'</t>
  </si>
  <si>
    <t>'GCA_025054715.1_ASM2505471v1_genomic'</t>
  </si>
  <si>
    <t>'GCA_025054955.1_ASM2505495v1_genomic'</t>
  </si>
  <si>
    <t>'GCA_025055075.1_ASM2505507v1_genomic'</t>
  </si>
  <si>
    <t>'GCA_025055455.1_ASM2505545v1_genomic'</t>
  </si>
  <si>
    <t>'GCA_025056455.1_ASM2505645v1_genomic'</t>
  </si>
  <si>
    <t>'GCA_025056865.1_ASM2505686v1_genomic'</t>
  </si>
  <si>
    <t>'GCA_025057015.1_ASM2505701v1_genomic'</t>
  </si>
  <si>
    <t>'GCA_025057975.1_ASM2505797v1_genomic'</t>
  </si>
  <si>
    <t>'GCA_025060035.1_ASM2506003v1_genomic'</t>
  </si>
  <si>
    <t>'GCA_025060245.1_ASM2506024v1_genomic'</t>
  </si>
  <si>
    <t>'GCA_025264625.1_ASM2526462v1_genomic'</t>
  </si>
  <si>
    <t>'GCA_025456145.1_ASM2545614v1_genomic'</t>
  </si>
  <si>
    <t>'GCA_025456345.1_ASM2545634v1_genomic'</t>
  </si>
  <si>
    <t>'GCA_025462645.1_ASM2546264v1_genomic'</t>
  </si>
  <si>
    <t>'GCA_025462725.1_ASM2546272v1_genomic'</t>
  </si>
  <si>
    <t>'GCA_025462735.1_ASM2546273v1_genomic'</t>
  </si>
  <si>
    <t>'GCA_025462865.1_ASM2546286v1_genomic'</t>
  </si>
  <si>
    <t>'GCA_025462885.1_ASM2546288v1_genomic'</t>
  </si>
  <si>
    <t>'GCA_025462945.1_ASM2546294v1_genomic'</t>
  </si>
  <si>
    <t>'GCA_025463005.1_ASM2546300v1_genomic'</t>
  </si>
  <si>
    <t>'GCA_025463045.1_ASM2546304v1_genomic'</t>
  </si>
  <si>
    <t>'GCA_025463055.1_ASM2546305v1_genomic'</t>
  </si>
  <si>
    <t>'GCA_025463125.1_ASM2546312v1_genomic'</t>
  </si>
  <si>
    <t>'GCA_025463135.1_ASM2546313v1_genomic'</t>
  </si>
  <si>
    <t>'GCA_025463165.1_ASM2546316v1_genomic'</t>
  </si>
  <si>
    <t>'GCA_025998615.1_ASM2599861v1_genomic'</t>
  </si>
  <si>
    <t>'GCA_026002855.1_ASM2600285v1_genomic'</t>
  </si>
  <si>
    <t>'GCA_026002875.1_ASM2600287v1_genomic'</t>
  </si>
  <si>
    <t>'GCA_026002895.1_ASM2600289v1_genomic'</t>
  </si>
  <si>
    <t>'GCA_026129825.1_ASM2612982v1_genomic'</t>
  </si>
  <si>
    <t>'GCA_026129845.1_ASM2612984v1_genomic'</t>
  </si>
  <si>
    <t>'GCA_026129865.1_ASM2612986v1_genomic'</t>
  </si>
  <si>
    <t>'GCA_026129895.1_ASM2612989v1_genomic'</t>
  </si>
  <si>
    <t>'GCA_026129905.1_ASM2612990v1_genomic'</t>
  </si>
  <si>
    <t>'GCA_026393675.1_ASM2639367v1_genomic'</t>
  </si>
  <si>
    <t>'GCA_026393735.1_ASM2639373v1_genomic'</t>
  </si>
  <si>
    <t>'GCA_026393755.1_ASM2639375v1_genomic'</t>
  </si>
  <si>
    <t>'GCA_026393815.1_ASM2639381v1_genomic'</t>
  </si>
  <si>
    <t>'GCA_026393985.1_ASM2639398v1_genomic'</t>
  </si>
  <si>
    <t>'GCA_026394015.1_ASM2639401v1_genomic'</t>
  </si>
  <si>
    <t>'GCA_026394055.1_ASM2639405v1_genomic'</t>
  </si>
  <si>
    <t>'GCA_026394075.1_ASM2639407v1_genomic'</t>
  </si>
  <si>
    <t>'GCA_026394175.1_ASM2639417v1_genomic'</t>
  </si>
  <si>
    <t>'GCA_026418095.1_ASM2641809v1_genomic'</t>
  </si>
  <si>
    <t>'GCA_026419355.1_ASM2641935v1_genomic'</t>
  </si>
  <si>
    <t>'GCA_026705145.1_ASM2670514v1_genomic'</t>
  </si>
  <si>
    <t>'GCA_026706125.1_ASM2670612v1_genomic'</t>
  </si>
  <si>
    <t>'GCA_026706755.1_ASM2670675v1_genomic'</t>
  </si>
  <si>
    <t>'GCA_026707325.1_ASM2670732v1_genomic'</t>
  </si>
  <si>
    <t>'GCA_026707545.1_ASM2670754v1_genomic'</t>
  </si>
  <si>
    <t>'GCA_026708285.1_ASM2670828v1_genomic'</t>
  </si>
  <si>
    <t>'GCA_026713545.1_ASM2671354v1_genomic'</t>
  </si>
  <si>
    <t>'GCA_026713985.1_ASM2671398v1_genomic'</t>
  </si>
  <si>
    <t>'GCA_026785925.1_ASM2678592v1_genomic'</t>
  </si>
  <si>
    <t>'GCA_026931425.1_ASM2693142v1_genomic'</t>
  </si>
  <si>
    <t>'GCA_026954325.1_ASM2695432v1_genomic'</t>
  </si>
  <si>
    <t>'GCA_027292955.1_ASM2729295v1_genomic'</t>
  </si>
  <si>
    <t>'GCA_027295505.1_ASM2729550v1_genomic'</t>
  </si>
  <si>
    <t>'GCA_027493395.1_ASM2749339v1_genomic'</t>
  </si>
  <si>
    <t>'GCA_027592785.1_ASM2759278v1_genomic'</t>
  </si>
  <si>
    <t>'GCA_027622905.1_ASM2762290v1_genomic'</t>
  </si>
  <si>
    <t>'GCA_027623275.1_ASM2762327v1_genomic'</t>
  </si>
  <si>
    <t>'GCA_027623915.1_ASM2762391v1_genomic'</t>
  </si>
  <si>
    <t>'GCA_027624045.1_ASM2762404v1_genomic'</t>
  </si>
  <si>
    <t>'GCA_028066595.1_ASM2806659v1_genomic'</t>
  </si>
  <si>
    <t>'GCA_028283655.1_ASM2828365v1_genomic'</t>
  </si>
  <si>
    <t>'GCA_028283685.1_ASM2828368v1_genomic'</t>
  </si>
  <si>
    <t>'GCA_028716525.1_ASM2871652v1_genomic'</t>
  </si>
  <si>
    <t>'GCA_028716885.1_ASM2871688v1_genomic'</t>
  </si>
  <si>
    <t>'GCA_028749115.1_ASM2874911v1_genomic'</t>
  </si>
  <si>
    <t>'GCA_028749145.1_ASM2874914v1_genomic'</t>
  </si>
  <si>
    <t>'GCA_028749155.1_ASM2874915v1_genomic'</t>
  </si>
  <si>
    <t>'GCA_028749205.1_ASM2874920v1_genomic'</t>
  </si>
  <si>
    <t>'GCA_028749225.1_ASM2874922v1_genomic'</t>
  </si>
  <si>
    <t>'GCA_028749235.1_ASM2874923v1_genomic'</t>
  </si>
  <si>
    <t>'GCA_028749375.1_ASM2874937v1_genomic'</t>
  </si>
  <si>
    <t>'GCA_028819215.1_ASM2881921v1_genomic'</t>
  </si>
  <si>
    <t>'GCA_028819235.1_ASM2881923v1_genomic'</t>
  </si>
  <si>
    <t>'GCA_028819255.1_ASM2881925v1_genomic'</t>
  </si>
  <si>
    <t>'GCA_028819575.1_ASM2881957v1_genomic'</t>
  </si>
  <si>
    <t>'GCA_028820525.1_ASM2882052v1_genomic'</t>
  </si>
  <si>
    <t>'GCA_028820545.1_ASM2882054v1_genomic'</t>
  </si>
  <si>
    <t>'GCA_028821525.1_ASM2882152v1_genomic'</t>
  </si>
  <si>
    <t>'GCA_028824065.1_ASM2882406v1_genomic'</t>
  </si>
  <si>
    <t>'GCA_028824155.1_ASM2882415v1_genomic'</t>
  </si>
  <si>
    <t>'GCA_028872955.1_ASM2887295v1_genomic'</t>
  </si>
  <si>
    <t>'GCA_028874155.1_ASM2887415v1_genomic'</t>
  </si>
  <si>
    <t>'GCA_028874215.1_ASM2887421v1_genomic'</t>
  </si>
  <si>
    <t>'GCA_028874635.1_ASM2887463v1_genomic'</t>
  </si>
  <si>
    <t>'GCA_028875395.1_ASM2887539v1_genomic'</t>
  </si>
  <si>
    <t>'GCA_028875575.1_ASM2887557v1_genomic'</t>
  </si>
  <si>
    <t>'GCA_028875725.1_ASM2887572v1_genomic'</t>
  </si>
  <si>
    <t>'GCA_028875785.1_ASM2887578v1_genomic'</t>
  </si>
  <si>
    <t>'GCA_028876335.1_ASM2887633v1_genomic'</t>
  </si>
  <si>
    <t>'GCA_028876515.1_ASM2887651v1_genomic'</t>
  </si>
  <si>
    <t>'GCA_028876655.1_ASM2887665v1_genomic'</t>
  </si>
  <si>
    <t>'GCA_028876805.1_ASM2887680v1_genomic'</t>
  </si>
  <si>
    <t>'GCA_028877145.1_ASM2887714v1_genomic'</t>
  </si>
  <si>
    <t>'GCA_028877265.1_ASM2887726v1_genomic'</t>
  </si>
  <si>
    <t>'GCA_028877275.1_ASM2887727v1_genomic'</t>
  </si>
  <si>
    <t>'GCA_900102185.1_IMG-taxon_2690315654_annotated_assembly_genomic'</t>
  </si>
  <si>
    <t>'GCA_900105625.1_IMG-taxon_2690315679_annotated_assembly_genomic'</t>
  </si>
  <si>
    <t>'GCA_900108185.1_IMG-taxon_2684622995_annotated_assembly_genomic'</t>
  </si>
  <si>
    <t>'GCA_900114625.1_IMG-taxon_2687453730_annotated_assembly_genomic'</t>
  </si>
  <si>
    <t>'GCA_900188085.1_IMG-taxon_2681813547_annotated_assembly_genomic'</t>
  </si>
  <si>
    <t>'GCA_900290245.1_SbA5_genomic'</t>
  </si>
  <si>
    <t>Phylum</t>
  </si>
  <si>
    <t>Class</t>
  </si>
  <si>
    <t xml:space="preserve">Order </t>
  </si>
  <si>
    <t>Family</t>
  </si>
  <si>
    <t>Genus</t>
  </si>
  <si>
    <t>Species</t>
  </si>
  <si>
    <t>closest_placement_taxonomy</t>
  </si>
  <si>
    <t>closest_placement_ani</t>
  </si>
  <si>
    <t>iTOL-ID</t>
  </si>
  <si>
    <t>d__Bacteria</t>
  </si>
  <si>
    <t>p__Acidobacteriota</t>
  </si>
  <si>
    <t>c__Acidobacteriae</t>
  </si>
  <si>
    <t>o__Acidobacteriales</t>
  </si>
  <si>
    <t>f__Acidobacteriaceae</t>
  </si>
  <si>
    <t>g__CAIVDV01</t>
  </si>
  <si>
    <t>s__</t>
  </si>
  <si>
    <t>d__Bacteria;p__Acidobacteriota;c__Acidobacteriae;o__Acidobacteriales;f__Acidobacteriaceae;g__CAIVDV01;s__CAIVDV01 sp903832055</t>
  </si>
  <si>
    <t>g__Acidobacterium_A</t>
  </si>
  <si>
    <t>d__Bacteria;p__Acidobacteriota;c__Acidobacteriae;o__Acidobacteriales;f__Acidobacteriaceae;g__Acidobacterium_A;s__Acidobacterium_A ailaaui</t>
  </si>
  <si>
    <t>g__Terracidiphilus</t>
  </si>
  <si>
    <t>d__Bacteria;p__Acidobacteriota;c__Acidobacteriae;o__Acidobacteriales;f__Acidobacteriaceae;g__Terracidiphilus;s__Terracidiphilus gabretensis</t>
  </si>
  <si>
    <t>g__Edaphobacter</t>
  </si>
  <si>
    <t>d__Bacteria;p__Acidobacteriota;c__Acidobacteriae;o__Acidobacteriales;f__Acidobacteriaceae;g__Edaphobacter;s__Edaphobacter modestus</t>
  </si>
  <si>
    <t>GCA_000014005.1_ASM1400v1_genomic</t>
  </si>
  <si>
    <t>f__Koribacteraceae</t>
  </si>
  <si>
    <t>g__Koribacter</t>
  </si>
  <si>
    <t>s__Koribacter versatilis_A</t>
  </si>
  <si>
    <t>d__Bacteria;p__Acidobacteriota;c__Acidobacteriae;o__Acidobacteriales;f__Koribacteraceae;g__Koribacter;s__Koribacter versatilis_A</t>
  </si>
  <si>
    <t>GCA_000022565.1_ASM2256v1_genomic</t>
  </si>
  <si>
    <t>g__Acidobacterium</t>
  </si>
  <si>
    <t>s__Acidobacterium capsulatum</t>
  </si>
  <si>
    <t>d__Bacteria;p__Acidobacteriota;c__Acidobacteriae;o__Acidobacteriales;f__Acidobacteriaceae;g__Acidobacterium;s__Acidobacterium capsulatum</t>
  </si>
  <si>
    <t>GCA_000178955.2_ASM17895v2_genomic</t>
  </si>
  <si>
    <t>g__Granulicella_A</t>
  </si>
  <si>
    <t>s__Granulicella_A mallensis</t>
  </si>
  <si>
    <t>d__Bacteria;p__Acidobacteriota;c__Acidobacteriae;o__Acidobacteriales;f__Acidobacteriaceae;g__Granulicella_A;s__Granulicella_A mallensis</t>
  </si>
  <si>
    <t>GCA_000178975.2_ASM17897v2_genomic</t>
  </si>
  <si>
    <t>g__Granulicella_C</t>
  </si>
  <si>
    <t>s__Granulicella_C tundricola</t>
  </si>
  <si>
    <t>d__Bacteria;p__Acidobacteriota;c__Acidobacteriae;o__Acidobacteriales;f__Acidobacteriaceae;g__Granulicella_C;s__Granulicella_C tundricola</t>
  </si>
  <si>
    <t>GCA_000179915.2_ASM17991v2_genomic</t>
  </si>
  <si>
    <t>g__Terriglobus</t>
  </si>
  <si>
    <t>s__Terriglobus saanensis</t>
  </si>
  <si>
    <t>d__Bacteria;p__Acidobacteriota;c__Acidobacteriae;o__Acidobacteriales;f__Acidobacteriaceae;g__Terriglobus;s__Terriglobus saanensis</t>
  </si>
  <si>
    <t>GCA_000226295.1_ASM22629v1_genomic</t>
  </si>
  <si>
    <t>c__Blastocatellia</t>
  </si>
  <si>
    <t>o__Chloracidobacteriales</t>
  </si>
  <si>
    <t>f__Chloracidobacteriaceae</t>
  </si>
  <si>
    <t>g__Chloracidobacterium</t>
  </si>
  <si>
    <t>s__Chloracidobacterium thermophilum</t>
  </si>
  <si>
    <t>d__Bacteria;p__Acidobacteriota;c__Blastocatellia;o__Chloracidobacteriales;f__Chloracidobacteriaceae;g__Chloracidobacterium;s__Chloracidobacterium thermophilum</t>
  </si>
  <si>
    <t>GCA_000687145.1_TheAqu1.0_genomic</t>
  </si>
  <si>
    <t>c__Thermoanaerobaculia</t>
  </si>
  <si>
    <t>o__Thermoanaerobaculales</t>
  </si>
  <si>
    <t>f__Thermoanaerobaculaceae</t>
  </si>
  <si>
    <t>g__Thermoanaerobaculum</t>
  </si>
  <si>
    <t>s__Thermoanaerobaculum aquaticum</t>
  </si>
  <si>
    <t>d__Bacteria;p__Acidobacteriota;c__Thermoanaerobaculia;o__Thermoanaerobaculales;f__Thermoanaerobaculaceae;g__Thermoanaerobaculum;s__Thermoanaerobaculum aquaticum</t>
  </si>
  <si>
    <t>GCA_000820845.2_K22_genomic</t>
  </si>
  <si>
    <t>o__Pyrinomonadales</t>
  </si>
  <si>
    <t>f__Pyrinomonadaceae</t>
  </si>
  <si>
    <t>g__Pyrinomonas</t>
  </si>
  <si>
    <t>s__Pyrinomonas methylaliphatogenes</t>
  </si>
  <si>
    <t>d__Bacteria;p__Acidobacteriota;c__Blastocatellia;o__Pyrinomonadales;f__Pyrinomonadaceae;g__Pyrinomonas;s__Pyrinomonas methylaliphatogenes</t>
  </si>
  <si>
    <t>GCA_001618865.1_ASM161886v1_genomic</t>
  </si>
  <si>
    <t>c__Vicinamibacteria</t>
  </si>
  <si>
    <t>o__Vicinamibacterales</t>
  </si>
  <si>
    <t>f__Vicinamibacteraceae</t>
  </si>
  <si>
    <t>g__Luteitalea</t>
  </si>
  <si>
    <t>s__Luteitalea pratensis</t>
  </si>
  <si>
    <t>d__Bacteria;p__Acidobacteriota;c__Vicinamibacteria;o__Vicinamibacterales;f__Vicinamibacteraceae;g__Luteitalea;s__Luteitalea pratensis</t>
  </si>
  <si>
    <t>GCA_001724025.1_ASM172402v1_genomic</t>
  </si>
  <si>
    <t>f__SCN-69-37</t>
  </si>
  <si>
    <t>g__SCN-69-37</t>
  </si>
  <si>
    <t>s__SCN-69-37 sp001724025</t>
  </si>
  <si>
    <t>d__Bacteria;p__Acidobacteriota;c__Vicinamibacteria;o__Vicinamibacterales;f__SCN-69-37;g__SCN-69-37;s__SCN-69-37 sp001724025</t>
  </si>
  <si>
    <t>GCA_001766905.1_ASM176690v1_genomic</t>
  </si>
  <si>
    <t>g__RBG-13-68-16</t>
  </si>
  <si>
    <t>s__RBG-13-68-16 sp001766905</t>
  </si>
  <si>
    <t>d__Bacteria;p__Acidobacteriota;c__Thermoanaerobaculia;o__Thermoanaerobaculales;f__Thermoanaerobaculaceae;g__RBG-13-68-16;s__RBG-13-68-16 sp001766905</t>
  </si>
  <si>
    <t>GCA_001767035.1_ASM176703v1_genomic</t>
  </si>
  <si>
    <t>o__2-12-FULL-54-10</t>
  </si>
  <si>
    <t>f__2-12-FULL-54-10</t>
  </si>
  <si>
    <t>g__2-02-FULL-61-28</t>
  </si>
  <si>
    <t>s__2-02-FULL-61-28 sp001767035</t>
  </si>
  <si>
    <t>d__Bacteria;p__Acidobacteriota;c__Acidobacteriae;o__2-12-FULL-54-10;f__2-12-FULL-54-10;g__2-02-FULL-61-28;s__2-02-FULL-61-28 sp001767035</t>
  </si>
  <si>
    <t>GCA_001767055.1_ASM176705v1_genomic</t>
  </si>
  <si>
    <t>f__2-12-FULL-66-21</t>
  </si>
  <si>
    <t>g__2-12-FULL-66-21</t>
  </si>
  <si>
    <t>s__2-12-FULL-66-21 sp001767455</t>
  </si>
  <si>
    <t>d__Bacteria;p__Acidobacteriota;c__Vicinamibacteria;o__Vicinamibacterales;f__2-12-FULL-66-21;g__2-12-FULL-66-21;s__2-12-FULL-66-21 sp001767455</t>
  </si>
  <si>
    <t>GCA_001767065.1_ASM176706v1_genomic</t>
  </si>
  <si>
    <t>f__UBA2999</t>
  </si>
  <si>
    <t>g__Gp6-AA40</t>
  </si>
  <si>
    <t>s__Gp6-AA40 sp001767525</t>
  </si>
  <si>
    <t>d__Bacteria;p__Acidobacteriota;c__Vicinamibacteria;o__Vicinamibacterales;f__UBA2999;g__Gp6-AA40;s__Gp6-AA40 sp001767525</t>
  </si>
  <si>
    <t>GCA_001767165.1_ASM176716v1_genomic</t>
  </si>
  <si>
    <t>g__2-12-FULL-65-11</t>
  </si>
  <si>
    <t>s__2-12-FULL-65-11 sp001767495</t>
  </si>
  <si>
    <t>d__Bacteria;p__Acidobacteriota;c__Vicinamibacteria;o__Vicinamibacterales;f__UBA2999;g__2-12-FULL-65-11;s__2-12-FULL-65-11 sp001767495</t>
  </si>
  <si>
    <t>GCA_001767195.1_ASM176719v1_genomic</t>
  </si>
  <si>
    <t>s__Gp6-AA40 sp001767195</t>
  </si>
  <si>
    <t>d__Bacteria;p__Acidobacteriota;c__Vicinamibacteria;o__Vicinamibacterales;f__UBA2999;g__Gp6-AA40;s__Gp6-AA40 sp001767195</t>
  </si>
  <si>
    <t>GCA_001767435.1_ASM176743v1_genomic</t>
  </si>
  <si>
    <t>g__2-02-FULL-65-29</t>
  </si>
  <si>
    <t>s__2-02-FULL-65-29 sp001767435</t>
  </si>
  <si>
    <t>d__Bacteria;p__Acidobacteriota;c__Vicinamibacteria;o__Vicinamibacterales;f__UBA2999;g__2-02-FULL-65-29;s__2-02-FULL-65-29 sp001767435</t>
  </si>
  <si>
    <t>GCA_001767455.1_ASM176745v1_genomic</t>
  </si>
  <si>
    <t>GCA_001767495.1_ASM176749v1_genomic</t>
  </si>
  <si>
    <t>GCA_001767515.1_ASM176751v1_genomic</t>
  </si>
  <si>
    <t>GCA_001767525.1_ASM176752v1_genomic</t>
  </si>
  <si>
    <t>GCA_001768615.1_ASM176861v1_genomic</t>
  </si>
  <si>
    <t>g__12-FULL-67-14b</t>
  </si>
  <si>
    <t>s__12-FULL-67-14b sp001768615</t>
  </si>
  <si>
    <t>d__Bacteria;p__Acidobacteriota;c__Vicinamibacteria;o__Vicinamibacterales;f__UBA2999;g__12-FULL-67-14b;s__12-FULL-67-14b sp001768615</t>
  </si>
  <si>
    <t>GCA_001897435.1_ASM189743v1_genomic</t>
  </si>
  <si>
    <t>s__Edaphobacter sp001897435</t>
  </si>
  <si>
    <t>d__Bacteria;p__Acidobacteriota;c__Acidobacteriae;o__Acidobacteriales;f__Acidobacteriaceae;g__Edaphobacter;s__Edaphobacter sp001897435</t>
  </si>
  <si>
    <t>GCA_001914735.1_ASM191473v1_genomic</t>
  </si>
  <si>
    <t>o__Acidoferrales</t>
  </si>
  <si>
    <t>f__UBA7541</t>
  </si>
  <si>
    <t>g__Acidoferrum</t>
  </si>
  <si>
    <t>s__Acidoferrum sp003223215</t>
  </si>
  <si>
    <t>d__Bacteria;p__Acidobacteriota;c__Acidobacteriae;o__Acidoferrales;f__UBA7541;g__Acidoferrum;s__Acidoferrum sp003223215</t>
  </si>
  <si>
    <t>GCA_001917925.1_ASM191792v1_genomic</t>
  </si>
  <si>
    <t>o__20CM-2-55-15</t>
  </si>
  <si>
    <t>f__20CM-2-55-15</t>
  </si>
  <si>
    <t>g__20CM-2-55-15</t>
  </si>
  <si>
    <t>s__20CM-2-55-15 sp001920875</t>
  </si>
  <si>
    <t>d__Bacteria;p__Acidobacteriota;c__Acidobacteriae;o__20CM-2-55-15;f__20CM-2-55-15;g__20CM-2-55-15;s__20CM-2-55-15 sp001920875</t>
  </si>
  <si>
    <t>GCA_001920415.1_ASM192041v1_genomic</t>
  </si>
  <si>
    <t>g__3-1-20CM-3-53-8</t>
  </si>
  <si>
    <t>s__3-1-20CM-3-53-8 sp001920415</t>
  </si>
  <si>
    <t>d__Bacteria;p__Acidobacteriota;c__Blastocatellia;o__Pyrinomonadales;f__Pyrinomonadaceae;g__3-1-20CM-3-53-8;s__3-1-20CM-3-53-8 sp001920415</t>
  </si>
  <si>
    <t>GCA_002068835.1_ASM206883v1_genomic</t>
  </si>
  <si>
    <t>c__Holophagae</t>
  </si>
  <si>
    <t>o__Holophagales</t>
  </si>
  <si>
    <t>f__Holophagaceae</t>
  </si>
  <si>
    <t>g__Holophaga</t>
  </si>
  <si>
    <t>s__Holophaga sp002068835</t>
  </si>
  <si>
    <t>d__Bacteria;p__Acidobacteriota;c__Holophagae;o__Holophagales;f__Holophagaceae;g__Holophaga;s__Holophaga sp002068835</t>
  </si>
  <si>
    <t>GCA_002071135.1_ASM207113v1_genomic</t>
  </si>
  <si>
    <t>o__UBA5704</t>
  </si>
  <si>
    <t>f__UBA5704</t>
  </si>
  <si>
    <t>g__JAAYLR01</t>
  </si>
  <si>
    <t>s__JAAYLR01 sp012521815</t>
  </si>
  <si>
    <t>d__Bacteria;p__Acidobacteriota;c__Thermoanaerobaculia;o__UBA5704;f__UBA5704;g__JAAYLR01;s__JAAYLR01 sp012521815</t>
  </si>
  <si>
    <t>GCA_002254845.1_ASM225484v1_genomic</t>
  </si>
  <si>
    <t>s__Chloracidobacterium sp002254845</t>
  </si>
  <si>
    <t>d__Bacteria;p__Acidobacteriota;c__Blastocatellia;o__Chloracidobacteriales;f__Chloracidobacteriaceae;g__Chloracidobacterium;s__Chloracidobacterium sp002254845</t>
  </si>
  <si>
    <t>GCA_002279285.1_ASM227928v1_genomic</t>
  </si>
  <si>
    <t>s__RBG-13-68-16 sp002279285</t>
  </si>
  <si>
    <t>d__Bacteria;p__Acidobacteriota;c__Thermoanaerobaculia;o__Thermoanaerobaculales;f__Thermoanaerobaculaceae;g__RBG-13-68-16;s__RBG-13-68-16 sp002279285</t>
  </si>
  <si>
    <t>GCA_002722875.1_ASM272287v1_genomic</t>
  </si>
  <si>
    <t>f__UBA8438</t>
  </si>
  <si>
    <t>g__UBA2990</t>
  </si>
  <si>
    <t>s__UBA2990 sp002347025</t>
  </si>
  <si>
    <t>d__Bacteria;p__Acidobacteriota;c__Vicinamibacteria;o__Vicinamibacterales;f__UBA8438;g__UBA2990;s__UBA2990 sp002347025</t>
  </si>
  <si>
    <t>GCA_002730525.1_ASM273052v1_genomic</t>
  </si>
  <si>
    <t>f__UBA823</t>
  </si>
  <si>
    <t>g__UBA2161</t>
  </si>
  <si>
    <t>s__UBA2161 sp002730525</t>
  </si>
  <si>
    <t>d__Bacteria;p__Acidobacteriota;c__Vicinamibacteria;o__Vicinamibacterales;f__UBA823;g__UBA2161;s__UBA2161 sp002730525</t>
  </si>
  <si>
    <t>GCA_002737365.1_ASM273736v1_genomic</t>
  </si>
  <si>
    <t>s__12-FULL-67-14b sp002737365</t>
  </si>
  <si>
    <t>d__Bacteria;p__Acidobacteriota;c__Vicinamibacteria;o__Vicinamibacterales;f__UBA2999;g__12-FULL-67-14b;s__12-FULL-67-14b sp002737365</t>
  </si>
  <si>
    <t>GCA_002747255.1_ASM274725v1_genomic</t>
  </si>
  <si>
    <t>o__Acanthopleuribacterales</t>
  </si>
  <si>
    <t>f__Acanthopleuribacteraceae</t>
  </si>
  <si>
    <t>g__GCA-2747255</t>
  </si>
  <si>
    <t>s__GCA-2747255 sp002747255</t>
  </si>
  <si>
    <t>d__Bacteria;p__Acidobacteriota;c__Holophagae;o__Acanthopleuribacterales;f__Acanthopleuribacteraceae;g__GCA-2747255;s__GCA-2747255 sp002747255</t>
  </si>
  <si>
    <t>GCA_003010405.1_ASM301040v1_genomic</t>
  </si>
  <si>
    <t>g__TOLSYN</t>
  </si>
  <si>
    <t>s__TOLSYN sp003010405</t>
  </si>
  <si>
    <t>d__Bacteria;p__Acidobacteriota;c__Acidobacteriae;o__Acidobacteriales;f__Koribacteraceae;g__TOLSYN;s__TOLSYN sp003010405</t>
  </si>
  <si>
    <t>GCA_003105185.1_ASM310518v1_genomic</t>
  </si>
  <si>
    <t>f__FEB-10</t>
  </si>
  <si>
    <t>g__FEB-10</t>
  </si>
  <si>
    <t>s__FEB-10 sp003105185</t>
  </si>
  <si>
    <t>d__Bacteria;p__Acidobacteriota;c__Thermoanaerobaculia;o__Thermoanaerobaculales;f__FEB-10;g__FEB-10;s__FEB-10 sp003105185</t>
  </si>
  <si>
    <t>GCA_003175985.1_ASM317598v1_genomic</t>
  </si>
  <si>
    <t>o__Bryobacterales</t>
  </si>
  <si>
    <t>f__Bryobacteraceae</t>
  </si>
  <si>
    <t>g__PSRJ01</t>
  </si>
  <si>
    <t>s__PSRJ01 sp003175985</t>
  </si>
  <si>
    <t>d__Bacteria;p__Acidobacteriota;c__Acidobacteriae;o__Bryobacterales;f__Bryobacteraceae;g__PSRJ01;s__PSRJ01 sp003175985</t>
  </si>
  <si>
    <t>GCA_003222245.1_ASM322224v1_genomic</t>
  </si>
  <si>
    <t>o__UBA7656</t>
  </si>
  <si>
    <t>f__UBA7656</t>
  </si>
  <si>
    <t>g__QHVH01</t>
  </si>
  <si>
    <t>s__QHVH01 sp003222245</t>
  </si>
  <si>
    <t>d__Bacteria;p__Acidobacteriota;c__Blastocatellia;o__UBA7656;f__UBA7656;g__QHVH01;s__QHVH01 sp003222245</t>
  </si>
  <si>
    <t>GCA_003222275.1_ASM322227v1_genomic</t>
  </si>
  <si>
    <t>o__Fen-336</t>
  </si>
  <si>
    <t>f__Fen-336</t>
  </si>
  <si>
    <t>g__AA32</t>
  </si>
  <si>
    <t>s__AA32 sp003222275</t>
  </si>
  <si>
    <t>d__Bacteria;p__Acidobacteriota;c__Vicinamibacteria;o__Fen-336;f__Fen-336;g__AA32;s__AA32 sp003222275</t>
  </si>
  <si>
    <t>GCA_003222385.1_ASM322238v1_genomic</t>
  </si>
  <si>
    <t>o__UBA5066</t>
  </si>
  <si>
    <t>f__Gp7-AA6</t>
  </si>
  <si>
    <t>g__Gp7-AA6</t>
  </si>
  <si>
    <t>s__Gp7-AA6 sp003222385</t>
  </si>
  <si>
    <t>d__Bacteria;p__Acidobacteriota;c__Thermoanaerobaculia;o__UBA5066;f__Gp7-AA6;g__Gp7-AA6;s__Gp7-AA6 sp003222385</t>
  </si>
  <si>
    <t>GCA_003222395.1_ASM322239v1_genomic</t>
  </si>
  <si>
    <t>g__Gp6-AA45</t>
  </si>
  <si>
    <t>s__Gp6-AA45 sp003222395</t>
  </si>
  <si>
    <t>d__Bacteria;p__Acidobacteriota;c__Vicinamibacteria;o__Vicinamibacterales;f__UBA2999;g__Gp6-AA45;s__Gp6-AA45 sp003222395</t>
  </si>
  <si>
    <t>GCA_003222465.1_ASM322246v1_genomic</t>
  </si>
  <si>
    <t>GCA_003222505.1_ASM322250v1_genomic</t>
  </si>
  <si>
    <t>s__Gp6-AA45 sp003222535</t>
  </si>
  <si>
    <t>d__Bacteria;p__Acidobacteriota;c__Vicinamibacteria;o__Vicinamibacterales;f__UBA2999;g__Gp6-AA45;s__Gp6-AA45 sp003222535</t>
  </si>
  <si>
    <t>GCA_003222535.1_ASM322253v1_genomic</t>
  </si>
  <si>
    <t>GCA_003222675.1_ASM322267v1_genomic</t>
  </si>
  <si>
    <t>g__QHWT01</t>
  </si>
  <si>
    <t>s__QHWT01 sp003222675</t>
  </si>
  <si>
    <t>d__Bacteria;p__Acidobacteriota;c__Vicinamibacteria;o__Vicinamibacterales;f__2-12-FULL-66-21;g__QHWT01;s__QHWT01 sp003222675</t>
  </si>
  <si>
    <t>GCA_003222765.1_ASM322276v1_genomic</t>
  </si>
  <si>
    <t>s__20CM-2-55-15 sp003223875</t>
  </si>
  <si>
    <t>d__Bacteria;p__Acidobacteriota;c__Acidobacteriae;o__20CM-2-55-15;f__20CM-2-55-15;g__20CM-2-55-15;s__20CM-2-55-15 sp003223875</t>
  </si>
  <si>
    <t>GCA_003222845.1_ASM322284v1_genomic</t>
  </si>
  <si>
    <t>g__UBA11740</t>
  </si>
  <si>
    <t>N/A</t>
  </si>
  <si>
    <t>GCA_003222895.1_ASM322289v1_genomic</t>
  </si>
  <si>
    <t>s__UBA11740 sp003222895</t>
  </si>
  <si>
    <t>d__Bacteria;p__Acidobacteriota;c__Blastocatellia;o__Pyrinomonadales;f__Pyrinomonadaceae;g__UBA11740;s__UBA11740 sp003222895</t>
  </si>
  <si>
    <t>GCA_003222975.1_ASM322297v1_genomic</t>
  </si>
  <si>
    <t>g__QHXN01</t>
  </si>
  <si>
    <t>s__QHXN01 sp003222975</t>
  </si>
  <si>
    <t>d__Bacteria;p__Acidobacteriota;c__Blastocatellia;o__Pyrinomonadales;f__Pyrinomonadaceae;g__QHXN01;s__QHXN01 sp003222975</t>
  </si>
  <si>
    <t>GCA_003223025.1_ASM322302v1_genomic</t>
  </si>
  <si>
    <t>g__OLB17</t>
  </si>
  <si>
    <t>s__OLB17 sp003223025</t>
  </si>
  <si>
    <t>d__Bacteria;p__Acidobacteriota;c__Blastocatellia;o__Pyrinomonadales;f__Pyrinomonadaceae;g__OLB17;s__OLB17 sp003223025</t>
  </si>
  <si>
    <t>GCA_003223135.1_ASM322313v1_genomic</t>
  </si>
  <si>
    <t>c__Mor1</t>
  </si>
  <si>
    <t>o__Gp22-AA2</t>
  </si>
  <si>
    <t>f__Gp22-AA2</t>
  </si>
  <si>
    <t>g__Gp22-AA3</t>
  </si>
  <si>
    <t>s__Gp22-AA3 sp003223135</t>
  </si>
  <si>
    <t>d__Bacteria;p__Acidobacteriota;c__Mor1;o__Gp22-AA2;f__Gp22-AA2;g__Gp22-AA3;s__Gp22-AA3 sp003223135</t>
  </si>
  <si>
    <t>GCA_003223195.1_ASM322319v1_genomic</t>
  </si>
  <si>
    <t>s__Acidoferrum sp001917435</t>
  </si>
  <si>
    <t>d__Bacteria;p__Acidobacteriota;c__Acidobacteriae;o__Acidoferrales;f__UBA7541;g__Acidoferrum;s__Acidoferrum sp001917435</t>
  </si>
  <si>
    <t>GCA_003223215.1_ASM322321v1_genomic</t>
  </si>
  <si>
    <t>GCA_003223245.1_ASM322324v1_genomic</t>
  </si>
  <si>
    <t>s__Acidoferrum sp003223245</t>
  </si>
  <si>
    <t>d__Bacteria;p__Acidobacteriota;c__Acidobacteriae;o__Acidoferrales;f__UBA7541;g__Acidoferrum;s__Acidoferrum sp003223245</t>
  </si>
  <si>
    <t>GCA_003223255.1_ASM322325v1_genomic</t>
  </si>
  <si>
    <t>s__Acidoferrum sp003223255</t>
  </si>
  <si>
    <t>d__Bacteria;p__Acidobacteriota;c__Acidobacteriae;o__Acidoferrales;f__UBA7541;g__Acidoferrum;s__Acidoferrum sp003223255</t>
  </si>
  <si>
    <t>GCA_003223295.1_ASM322329v1_genomic</t>
  </si>
  <si>
    <t>s__Acidoferrum sp003223295</t>
  </si>
  <si>
    <t>d__Bacteria;p__Acidobacteriota;c__Acidobacteriae;o__Acidoferrales;f__UBA7541;g__Acidoferrum;s__Acidoferrum sp003223295</t>
  </si>
  <si>
    <t>GCA_003223315.1_ASM322331v1_genomic</t>
  </si>
  <si>
    <t>g__Palsa-189</t>
  </si>
  <si>
    <t>s__Palsa-189 sp003223315</t>
  </si>
  <si>
    <t>d__Bacteria;p__Acidobacteriota;c__Acidobacteriae;o__Acidoferrales;f__UBA7541;g__Palsa-189;s__Palsa-189 sp003223315</t>
  </si>
  <si>
    <t>GCA_003223325.1_ASM322332v1_genomic</t>
  </si>
  <si>
    <t>s__Palsa-189 sp003223325</t>
  </si>
  <si>
    <t>d__Bacteria;p__Acidobacteriota;c__Acidobacteriae;o__Acidoferrales;f__UBA7541;g__Palsa-189;s__Palsa-189 sp003223325</t>
  </si>
  <si>
    <t>GCA_003223515.1_ASM322351v1_genomic</t>
  </si>
  <si>
    <t>f__Gp1-AA117</t>
  </si>
  <si>
    <t>g__Gp1-AA17</t>
  </si>
  <si>
    <t>s__Gp1-AA17 sp003223515</t>
  </si>
  <si>
    <t>d__Bacteria;p__Acidobacteriota;c__Acidobacteriae;o__Acidobacteriales;f__Gp1-AA117;g__Gp1-AA17;s__Gp1-AA17 sp003223515</t>
  </si>
  <si>
    <t>GCA_003223555.1_ASM322355v1_genomic</t>
  </si>
  <si>
    <t>s__AA32 sp003223555</t>
  </si>
  <si>
    <t>d__Bacteria;p__Acidobacteriota;c__Vicinamibacteria;o__Fen-336;f__Fen-336;g__AA32;s__AA32 sp003223555</t>
  </si>
  <si>
    <t>GCA_003223635.1_ASM322363v1_genomic</t>
  </si>
  <si>
    <t>o__Gp7-AA8</t>
  </si>
  <si>
    <t>f__Gp7-AA8</t>
  </si>
  <si>
    <t>g__QHVS01</t>
  </si>
  <si>
    <t>s__QHVS01 sp003223635</t>
  </si>
  <si>
    <t>d__Bacteria;p__Acidobacteriota;c__Thermoanaerobaculia;o__Gp7-AA8;f__Gp7-AA8;g__QHVS01;s__QHVS01 sp003223635</t>
  </si>
  <si>
    <t>GCA_003223645.1_ASM322364v1_genomic</t>
  </si>
  <si>
    <t>g__QHVT01</t>
  </si>
  <si>
    <t>s__QHVT01 sp003223645</t>
  </si>
  <si>
    <t>d__Bacteria;p__Acidobacteriota;c__Thermoanaerobaculia;o__Gp7-AA8;f__Gp7-AA8;g__QHVT01;s__QHVT01 sp003223645</t>
  </si>
  <si>
    <t>GCA_003223715.1_ASM322371v1_genomic</t>
  </si>
  <si>
    <t>GCA_003223755.1_ASM322375v1_genomic</t>
  </si>
  <si>
    <t>GCA_003223835.1_ASM322383v1_genomic</t>
  </si>
  <si>
    <t>g__Gp6-AA38</t>
  </si>
  <si>
    <t>s__Gp6-AA38 sp003223835</t>
  </si>
  <si>
    <t>d__Bacteria;p__Acidobacteriota;c__Vicinamibacteria;o__Vicinamibacterales;f__2-12-FULL-66-21;g__Gp6-AA38;s__Gp6-AA38 sp003223835</t>
  </si>
  <si>
    <t>GCA_003223855.1_ASM322385v1_genomic</t>
  </si>
  <si>
    <t>GCA_003223875.1_ASM322387v1_genomic</t>
  </si>
  <si>
    <t>GCA_003223895.1_ASM322389v1_genomic</t>
  </si>
  <si>
    <t>GCA_003223975.1_ASM322397v1_genomic</t>
  </si>
  <si>
    <t>s__OLB17 sp003223975</t>
  </si>
  <si>
    <t>d__Bacteria;p__Acidobacteriota;c__Blastocatellia;o__Pyrinomonadales;f__Pyrinomonadaceae;g__OLB17;s__OLB17 sp003223975</t>
  </si>
  <si>
    <t>GCA_003224025.1_ASM322402v1_genomic</t>
  </si>
  <si>
    <t>GCA_003224055.1_ASM322405v1_genomic</t>
  </si>
  <si>
    <t>s__Acidoferrum sp003224055</t>
  </si>
  <si>
    <t>d__Bacteria;p__Acidobacteriota;c__Acidobacteriae;o__Acidoferrales;f__UBA7541;g__Acidoferrum;s__Acidoferrum sp003224055</t>
  </si>
  <si>
    <t>GCA_003224085.1_ASM322408v1_genomic</t>
  </si>
  <si>
    <t>s__Acidoferrum sp003224085</t>
  </si>
  <si>
    <t>d__Bacteria;p__Acidobacteriota;c__Acidobacteriae;o__Acidoferrales;f__UBA7541;g__Acidoferrum;s__Acidoferrum sp003224085</t>
  </si>
  <si>
    <t>GCA_003224105.1_ASM322410v1_genomic</t>
  </si>
  <si>
    <t>s__Acidoferrum sp003224105</t>
  </si>
  <si>
    <t>d__Bacteria;p__Acidobacteriota;c__Acidobacteriae;o__Acidoferrales;f__UBA7541;g__Acidoferrum;s__Acidoferrum sp003224105</t>
  </si>
  <si>
    <t>GCA_003224145.1_ASM322414v1_genomic</t>
  </si>
  <si>
    <t>s__Acidoferrum sp003224145</t>
  </si>
  <si>
    <t>d__Bacteria;p__Acidobacteriota;c__Acidobacteriae;o__Acidoferrales;f__UBA7541;g__Acidoferrum;s__Acidoferrum sp003224145</t>
  </si>
  <si>
    <t>GCA_003224235.1_ASM322423v1_genomic</t>
  </si>
  <si>
    <t>g__QHYU01</t>
  </si>
  <si>
    <t>s__QHYU01 sp003224235</t>
  </si>
  <si>
    <t>d__Bacteria;p__Acidobacteriota;c__Acidobacteriae;o__Acidoferrales;f__UBA7541;g__QHYU01;s__QHYU01 sp003224235</t>
  </si>
  <si>
    <t>GCA_003224475.1_ASM322447v1_genomic</t>
  </si>
  <si>
    <t>s__Acidoferrum sp003225295</t>
  </si>
  <si>
    <t>d__Bacteria;p__Acidobacteriota;c__Acidobacteriae;o__Acidoferrales;f__UBA7541;g__Acidoferrum;s__Acidoferrum sp003225295</t>
  </si>
  <si>
    <t>GCA_003224525.1_ASM322452v1_genomic</t>
  </si>
  <si>
    <t>s__Acidoferrum sp003224525</t>
  </si>
  <si>
    <t>d__Bacteria;p__Acidobacteriota;c__Acidobacteriae;o__Acidoferrales;f__UBA7541;g__Acidoferrum;s__Acidoferrum sp003224525</t>
  </si>
  <si>
    <t>GCA_003224855.1_ASM322485v1_genomic</t>
  </si>
  <si>
    <t>f__SbA1</t>
  </si>
  <si>
    <t>g__Gp1-AA142</t>
  </si>
  <si>
    <t>s__Gp1-AA142 sp003224855</t>
  </si>
  <si>
    <t>d__Bacteria;p__Acidobacteriota;c__Acidobacteriae;o__Acidobacteriales;f__SbA1;g__Gp1-AA142;s__Gp1-AA142 sp003224855</t>
  </si>
  <si>
    <t>GCA_003224905.1_ASM322490v1_genomic</t>
  </si>
  <si>
    <t>g__QIAA01</t>
  </si>
  <si>
    <t>s__QIAA01 sp003224905</t>
  </si>
  <si>
    <t>d__Bacteria;p__Acidobacteriota;c__Acidobacteriae;o__Acidobacteriales;f__SbA1;g__QIAA01;s__QIAA01 sp003224905</t>
  </si>
  <si>
    <t>GCA_003224975.1_ASM322497v1_genomic</t>
  </si>
  <si>
    <t>g__Gp1-AA133</t>
  </si>
  <si>
    <t>s__Gp1-AA133 sp003225465</t>
  </si>
  <si>
    <t>d__Bacteria;p__Acidobacteriota;c__Acidobacteriae;o__Acidobacteriales;f__SbA1;g__Gp1-AA133;s__Gp1-AA133 sp003225465</t>
  </si>
  <si>
    <t>GCA_003225005.1_ASM322500v1_genomic</t>
  </si>
  <si>
    <t>g__Sulfotelmatobacter</t>
  </si>
  <si>
    <t>s__Sulfotelmatobacter sp003225005</t>
  </si>
  <si>
    <t>d__Bacteria;p__Acidobacteriota;c__Acidobacteriae;o__Acidobacteriales;f__SbA1;g__Sulfotelmatobacter;s__Sulfotelmatobacter sp003225005</t>
  </si>
  <si>
    <t>GCA_003225055.1_ASM322505v1_genomic</t>
  </si>
  <si>
    <t>g__Gp1-AA122</t>
  </si>
  <si>
    <t>s__Gp1-AA122 sp003225055</t>
  </si>
  <si>
    <t>d__Bacteria;p__Acidobacteriota;c__Acidobacteriae;o__Acidobacteriales;f__SbA1;g__Gp1-AA122;s__Gp1-AA122 sp003225055</t>
  </si>
  <si>
    <t>GCA_003225075.1_ASM322507v1_genomic</t>
  </si>
  <si>
    <t>g__Gp1-AA124</t>
  </si>
  <si>
    <t>s__Gp1-AA124 sp003225075</t>
  </si>
  <si>
    <t>d__Bacteria;p__Acidobacteriota;c__Acidobacteriae;o__Acidobacteriales;f__SbA1;g__Gp1-AA124;s__Gp1-AA124 sp003225075</t>
  </si>
  <si>
    <t>GCA_003225175.1_ASM322517v1_genomic</t>
  </si>
  <si>
    <t>f__Gp1-AA112</t>
  </si>
  <si>
    <t>g__Gp1-AA112</t>
  </si>
  <si>
    <t>s__Gp1-AA112 sp003225175</t>
  </si>
  <si>
    <t>d__Bacteria;p__Acidobacteriota;c__Acidobacteriae;o__Acidobacteriales;f__Gp1-AA112;g__Gp1-AA112;s__Gp1-AA112 sp003225175</t>
  </si>
  <si>
    <t>GCA_003225215.1_ASM322521v1_genomic</t>
  </si>
  <si>
    <t>s__Gp1-AA112 sp003225215</t>
  </si>
  <si>
    <t>d__Bacteria;p__Acidobacteriota;c__Acidobacteriae;o__Acidobacteriales;f__Gp1-AA112;g__Gp1-AA112;s__Gp1-AA112 sp003225215</t>
  </si>
  <si>
    <t>GCA_003225295.1_ASM322529v1_genomic</t>
  </si>
  <si>
    <t>GCA_003225315.1_ASM322531v1_genomic</t>
  </si>
  <si>
    <t>s__Acidoferrum sp003225315</t>
  </si>
  <si>
    <t>d__Bacteria;p__Acidobacteriota;c__Acidobacteriae;o__Acidoferrales;f__UBA7541;g__Acidoferrum;s__Acidoferrum sp003225315</t>
  </si>
  <si>
    <t>GCA_003225335.1_ASM322533v1_genomic</t>
  </si>
  <si>
    <t>c__UBA6911</t>
  </si>
  <si>
    <t>o__UBA6911</t>
  </si>
  <si>
    <t>f__UBA6911</t>
  </si>
  <si>
    <t>g__Gp18-AA60</t>
  </si>
  <si>
    <t>s__Gp18-AA60 sp003225335</t>
  </si>
  <si>
    <t>d__Bacteria;p__Acidobacteriota;c__UBA6911;o__UBA6911;f__UBA6911;g__Gp18-AA60;s__Gp18-AA60 sp003225335</t>
  </si>
  <si>
    <t>GCA_003225355.1_ASM322535v1_genomic</t>
  </si>
  <si>
    <t>GCA_003225365.1_ASM322536v1_genomic</t>
  </si>
  <si>
    <t>o__UBA7540</t>
  </si>
  <si>
    <t>f__UBA7540</t>
  </si>
  <si>
    <t>g__Gp13-AA74</t>
  </si>
  <si>
    <t>s__Gp13-AA74 sp003225365</t>
  </si>
  <si>
    <t>d__Bacteria;p__Acidobacteriota;c__Acidobacteriae;o__UBA7540;f__UBA7540;g__Gp13-AA74;s__Gp13-AA74 sp003225365</t>
  </si>
  <si>
    <t>GCA_003225455.1_ASM322545v1_genomic</t>
  </si>
  <si>
    <t>g__QIAB01</t>
  </si>
  <si>
    <t>s__QIAB01 sp003225455</t>
  </si>
  <si>
    <t>d__Bacteria;p__Acidobacteriota;c__Acidobacteriae;o__Acidobacteriales;f__SbA1;g__QIAB01;s__QIAB01 sp003225455</t>
  </si>
  <si>
    <t>GCA_003225465.1_ASM322546v1_genomic</t>
  </si>
  <si>
    <t>GCA_003225495.1_ASM322549v1_genomic</t>
  </si>
  <si>
    <t>g__QIAJ01</t>
  </si>
  <si>
    <t>s__QIAJ01 sp003225495</t>
  </si>
  <si>
    <t>d__Bacteria;p__Acidobacteriota;c__Acidobacteriae;o__Acidobacteriales;f__SbA1;g__QIAJ01;s__QIAJ01 sp003225495</t>
  </si>
  <si>
    <t>GCA_003225595.1_ASM322559v1_genomic</t>
  </si>
  <si>
    <t>s__Gp1-AA124 sp003225595</t>
  </si>
  <si>
    <t>d__Bacteria;p__Acidobacteriota;c__Acidobacteriae;o__Acidobacteriales;f__SbA1;g__Gp1-AA124;s__Gp1-AA124 sp003225595</t>
  </si>
  <si>
    <t>GCA_003225635.1_ASM322563v1_genomic</t>
  </si>
  <si>
    <t>GCA_003242705.1_ASM324270v1_genomic</t>
  </si>
  <si>
    <t>s__SCN-69-37 sp003242705</t>
  </si>
  <si>
    <t>d__Bacteria;p__Acidobacteriota;c__Vicinamibacteria;o__Vicinamibacterales;f__SCN-69-37;g__SCN-69-37;s__SCN-69-37 sp003242705</t>
  </si>
  <si>
    <t>GCA_003330725.1_ASM333072v1_genomic</t>
  </si>
  <si>
    <t>g__Acidisarcina</t>
  </si>
  <si>
    <t>s__Acidisarcina polymorpha</t>
  </si>
  <si>
    <t>d__Bacteria;p__Acidobacteriota;c__Acidobacteriae;o__Acidobacteriales;f__Acidobacteriaceae;g__Acidisarcina;s__Acidisarcina polymorpha</t>
  </si>
  <si>
    <t>GCA_003385575.1_ASM338557v1_genomic</t>
  </si>
  <si>
    <t>g__QQUY01</t>
  </si>
  <si>
    <t>s__QQUY01 sp003385635</t>
  </si>
  <si>
    <t>d__Bacteria;p__Acidobacteriota;c__Blastocatellia;o__Pyrinomonadales;f__Pyrinomonadaceae;g__QQUY01;s__QQUY01 sp003385635</t>
  </si>
  <si>
    <t>GCA_003385625.1_ASM338562v1_genomic</t>
  </si>
  <si>
    <t>GCA_003385635.1_ASM338563v1_genomic</t>
  </si>
  <si>
    <t>GCA_003385675.1_ASM338567v1_genomic</t>
  </si>
  <si>
    <t>f__QQVD01</t>
  </si>
  <si>
    <t>g__QQVD01</t>
  </si>
  <si>
    <t>s__QQVD01 sp003388555</t>
  </si>
  <si>
    <t>d__Bacteria;p__Acidobacteriota;c__Thermoanaerobaculia;o__UBA5704;f__QQVD01;g__QQVD01;s__QQVD01 sp003388555</t>
  </si>
  <si>
    <t>GCA_003388555.1_ASM338855v1_genomic</t>
  </si>
  <si>
    <t>GCA_003389245.1_ASM338924v1_genomic</t>
  </si>
  <si>
    <t>GCA_003428625.2_ASM342862v2_genomic</t>
  </si>
  <si>
    <t>g__Palsa-343</t>
  </si>
  <si>
    <t>s__Palsa-343 sp003428625</t>
  </si>
  <si>
    <t>d__Bacteria;p__Acidobacteriota;c__Acidobacteriae;o__Acidobacteriales;f__Acidobacteriaceae;g__Palsa-343;s__Palsa-343 sp003428625</t>
  </si>
  <si>
    <t>GCA_003445755.1_ASM344575v1_genomic</t>
  </si>
  <si>
    <t>g__PSRF01</t>
  </si>
  <si>
    <t>s__PSRF01 sp002427845</t>
  </si>
  <si>
    <t>d__Bacteria;p__Acidobacteriota;c__Blastocatellia;o__Pyrinomonadales;f__Pyrinomonadaceae;g__PSRF01;s__PSRF01 sp002427845</t>
  </si>
  <si>
    <t>GCA_003445815.1_ASM344581v1_genomic</t>
  </si>
  <si>
    <t>GCA_003453375.1_ASM345337v1_genomic</t>
  </si>
  <si>
    <t>s__UBA2161 sp002328835</t>
  </si>
  <si>
    <t>d__Bacteria;p__Acidobacteriota;c__Vicinamibacteria;o__Vicinamibacterales;f__UBA823;g__UBA2161;s__UBA2161 sp002328835</t>
  </si>
  <si>
    <t>GCA_003487805.1_ASM348780v1_genomic</t>
  </si>
  <si>
    <t>s__UBA11740 sp003487805</t>
  </si>
  <si>
    <t>d__Bacteria;p__Acidobacteriota;c__Blastocatellia;o__Pyrinomonadales;f__Pyrinomonadaceae;g__UBA11740;s__UBA11740 sp003487805</t>
  </si>
  <si>
    <t>GCA_003488005.1_ASM348800v1_genomic</t>
  </si>
  <si>
    <t>s__PSRF01 sp003488005</t>
  </si>
  <si>
    <t>d__Bacteria;p__Acidobacteriota;c__Blastocatellia;o__Pyrinomonadales;f__Pyrinomonadaceae;g__PSRF01;s__PSRF01 sp003488005</t>
  </si>
  <si>
    <t>GCA_003650445.1_ASM365044v1_genomic</t>
  </si>
  <si>
    <t>o__Thermotomaculales</t>
  </si>
  <si>
    <t>f__Thermotomaculaceae</t>
  </si>
  <si>
    <t>g__UM-FILTER-49-7</t>
  </si>
  <si>
    <t>s__UM-FILTER-49-7 sp003650445</t>
  </si>
  <si>
    <t>d__Bacteria;p__Acidobacteriota;c__Holophagae;o__Thermotomaculales;f__Thermotomaculaceae;g__UM-FILTER-49-7;s__UM-FILTER-49-7 sp003650445</t>
  </si>
  <si>
    <t>GCA_003695625.1_ASM369562v1_genomic</t>
  </si>
  <si>
    <t>o__J045</t>
  </si>
  <si>
    <t>f__J045</t>
  </si>
  <si>
    <t>g__J065</t>
  </si>
  <si>
    <t>s__J065 sp003695625</t>
  </si>
  <si>
    <t>d__Bacteria;p__Acidobacteriota;c__Mor1;o__J045;f__J045;g__J065;s__J065 sp003695625</t>
  </si>
  <si>
    <t>GCA_003696075.1_ASM369607v1_genomic</t>
  </si>
  <si>
    <t>g__J045</t>
  </si>
  <si>
    <t>s__J045 sp003696075</t>
  </si>
  <si>
    <t>d__Bacteria;p__Acidobacteriota;c__Mor1;o__J045;f__J045;g__J045;s__J045 sp003696075</t>
  </si>
  <si>
    <t>GCA_003696865.1_ASM369686v1_genomic</t>
  </si>
  <si>
    <t>o__HR10</t>
  </si>
  <si>
    <t>f__HR10</t>
  </si>
  <si>
    <t>g__J050</t>
  </si>
  <si>
    <t>s__J050 sp003696865</t>
  </si>
  <si>
    <t>d__Bacteria;p__Acidobacteriota;c__Blastocatellia;o__HR10;f__HR10;g__J050;s__J050 sp003696865</t>
  </si>
  <si>
    <t>GCA_003697015.1_ASM369701v1_genomic</t>
  </si>
  <si>
    <t>g__J023</t>
  </si>
  <si>
    <t>s__J023 sp003697015</t>
  </si>
  <si>
    <t>d__Bacteria;p__Acidobacteriota;c__Thermoanaerobaculia;o__UBA5704;f__UBA5704;g__J023;s__J023 sp003697015</t>
  </si>
  <si>
    <t>GCA_003697135.1_ASM369713v1_genomic</t>
  </si>
  <si>
    <t>g__J014</t>
  </si>
  <si>
    <t>s__J014 sp003697135</t>
  </si>
  <si>
    <t>d__Bacteria;p__Acidobacteriota;c__Blastocatellia;o__Pyrinomonadales;f__Pyrinomonadaceae;g__J014;s__J014 sp003697135</t>
  </si>
  <si>
    <t>GCA_003819755.1_ASM381975v1_genomic</t>
  </si>
  <si>
    <t>o__RPQK01</t>
  </si>
  <si>
    <t>f__RPQK01</t>
  </si>
  <si>
    <t>g__RPQK01</t>
  </si>
  <si>
    <t>s__RPQK01 sp003819755</t>
  </si>
  <si>
    <t>d__Bacteria;p__Acidobacteriota;c__UBA6911;o__RPQK01;f__RPQK01;g__RPQK01;s__RPQK01 sp003819755</t>
  </si>
  <si>
    <t>GCA_003945235.1_ASM394523v1_genomic</t>
  </si>
  <si>
    <t>s__Edaphobacter aggregans_A</t>
  </si>
  <si>
    <t>d__Bacteria;p__Acidobacteriota;c__Acidobacteriae;o__Acidobacteriales;f__Acidobacteriaceae;g__Edaphobacter;s__Edaphobacter aggregans_A</t>
  </si>
  <si>
    <t>GCA_004115155.1_ASM411515v1_genomic</t>
  </si>
  <si>
    <t>s__Granulicella_C sibirica</t>
  </si>
  <si>
    <t>d__Bacteria;p__Acidobacteriota;c__Acidobacteriae;o__Acidobacteriales;f__Acidobacteriaceae;g__Granulicella_C;s__Granulicella_C sibirica</t>
  </si>
  <si>
    <t>GCA_004123295.1_ASM412329v1_genomic</t>
  </si>
  <si>
    <t>g__Silvibacterium</t>
  </si>
  <si>
    <t>s__Silvibacterium dinghuense</t>
  </si>
  <si>
    <t>d__Bacteria;p__Acidobacteriota;c__Acidobacteriae;o__Acidobacteriales;f__Acidobacteriaceae;g__Silvibacterium;s__Silvibacterium dinghuense</t>
  </si>
  <si>
    <t>GCA_004298115.1_ASM429811v1_genomic</t>
  </si>
  <si>
    <t>s__RBG-13-68-16 sp004298115</t>
  </si>
  <si>
    <t>d__Bacteria;p__Acidobacteriota;c__Thermoanaerobaculia;o__Thermoanaerobaculales;f__Thermoanaerobaculaceae;g__RBG-13-68-16;s__RBG-13-68-16 sp004298115</t>
  </si>
  <si>
    <t>GCA_004298155.1_ASM429815v1_genomic</t>
  </si>
  <si>
    <t>g__SCRD01</t>
  </si>
  <si>
    <t>s__SCRD01 sp004298155</t>
  </si>
  <si>
    <t>d__Bacteria;p__Acidobacteriota;c__Acidobacteriae;o__UBA7540;f__UBA7540;g__SCRD01;s__SCRD01 sp004298155</t>
  </si>
  <si>
    <t>GCA_004299485.1_ASM429948v1_genomic</t>
  </si>
  <si>
    <t>f__SCQP01</t>
  </si>
  <si>
    <t>g__SCQP01</t>
  </si>
  <si>
    <t>s__SCQP01 sp004299485</t>
  </si>
  <si>
    <t>d__Bacteria;p__Acidobacteriota;c__Acidobacteriae;o__Acidobacteriales;f__SCQP01;g__SCQP01;s__SCQP01 sp004299485</t>
  </si>
  <si>
    <t>GCA_004339725.1_ASM433972v1_genomic</t>
  </si>
  <si>
    <t>g__Acidipila</t>
  </si>
  <si>
    <t>s__Acidipila rosea</t>
  </si>
  <si>
    <t>d__Bacteria;p__Acidobacteriota;c__Acidobacteriae;o__Acidobacteriales;f__Acidobacteriaceae;g__Acidipila;s__Acidipila rosea</t>
  </si>
  <si>
    <t>GCA_004356015.1_ASM435601v1_genomic</t>
  </si>
  <si>
    <t>o__SMYD01</t>
  </si>
  <si>
    <t>f__SMYD01</t>
  </si>
  <si>
    <t>g__SMYD01</t>
  </si>
  <si>
    <t>s__SMYD01 sp004356015</t>
  </si>
  <si>
    <t>d__Bacteria;p__Acidobacteriota;c__Mor1;o__SMYD01;f__SMYD01;g__SMYD01;s__SMYD01 sp004356015</t>
  </si>
  <si>
    <t>GCA_004356105.1_ASM435610v1_genomic</t>
  </si>
  <si>
    <t>o__Bin61</t>
  </si>
  <si>
    <t>f__SMYC01</t>
  </si>
  <si>
    <t>g__SMYC01</t>
  </si>
  <si>
    <t>s__SMYC01 sp004356105</t>
  </si>
  <si>
    <t>d__Bacteria;p__Acidobacteriota;c__Vicinamibacteria;o__Bin61;f__SMYC01;g__SMYC01;s__SMYC01 sp004356105</t>
  </si>
  <si>
    <t>GCA_008000815.1_ASM800081v1_genomic</t>
  </si>
  <si>
    <t>g__Terriglobus_A</t>
  </si>
  <si>
    <t>s__Terriglobus_A albidus</t>
  </si>
  <si>
    <t>d__Bacteria;p__Acidobacteriota;c__Acidobacteriae;o__Acidobacteriales;f__Acidobacteriaceae;g__Terriglobus_A;s__Terriglobus_A albidus</t>
  </si>
  <si>
    <t>GCA_008363385.1_ASM836338v1_genomic</t>
  </si>
  <si>
    <t>f__UBA5066</t>
  </si>
  <si>
    <t>g__RHKY01</t>
  </si>
  <si>
    <t>s__RHKY01 sp008363385</t>
  </si>
  <si>
    <t>d__Bacteria;p__Acidobacteriota;c__Thermoanaerobaculia;o__UBA5066;f__UBA5066;g__RHKY01;s__RHKY01 sp008363385</t>
  </si>
  <si>
    <t>GCA_008682415.1_ASM868241v1_genomic</t>
  </si>
  <si>
    <t>s__Terracidiphilus sp008682415</t>
  </si>
  <si>
    <t>d__Bacteria;p__Acidobacteriota;c__Acidobacteriae;o__Acidobacteriales;f__Acidobacteriaceae;g__Terracidiphilus;s__Terracidiphilus sp008682415</t>
  </si>
  <si>
    <t>GCA_009026165.1_ASM902616v1_genomic</t>
  </si>
  <si>
    <t>g__JACTMI01</t>
  </si>
  <si>
    <t>d__Bacteria;p__Acidobacteriota;c__Thermoanaerobaculia;o__UBA5704;f__UBA5704;g__JACTMI01;s__JACTMI01 sp017860005</t>
  </si>
  <si>
    <t>GCA_009377495.1_ASM937749v1_genomic</t>
  </si>
  <si>
    <t>g__WHTT01</t>
  </si>
  <si>
    <t>s__WHTT01 sp009377495</t>
  </si>
  <si>
    <t>d__Bacteria;p__Acidobacteriota;c__Vicinamibacteria;o__Vicinamibacterales;f__Vicinamibacteraceae;g__WHTT01;s__WHTT01 sp009377495</t>
  </si>
  <si>
    <t>GCA_009377605.1_ASM937760v1_genomic</t>
  </si>
  <si>
    <t>s__WHTT01 sp009377605</t>
  </si>
  <si>
    <t>d__Bacteria;p__Acidobacteriota;c__Vicinamibacteria;o__Vicinamibacterales;f__Vicinamibacteraceae;g__WHTT01;s__WHTT01 sp009377605</t>
  </si>
  <si>
    <t>GCA_009691245.1_ASM969124v1_genomic</t>
  </si>
  <si>
    <t>g__SHUM01</t>
  </si>
  <si>
    <t>s__SHUM01 sp009691245</t>
  </si>
  <si>
    <t>d__Bacteria;p__Acidobacteriota;c__Acidobacteriae;o__2-12-FULL-54-10;f__2-12-FULL-54-10;g__SHUM01;s__SHUM01 sp009691245</t>
  </si>
  <si>
    <t>GCA_009694685.1_ASM969468v1_genomic</t>
  </si>
  <si>
    <t>GCA_009835535.1_ASM983553v1_genomic</t>
  </si>
  <si>
    <t>g__WTGL01</t>
  </si>
  <si>
    <t>s__WTGL01 sp009836625</t>
  </si>
  <si>
    <t>d__Bacteria;p__Acidobacteriota;c__Thermoanaerobaculia;o__UBA5704;f__QQVD01;g__WTGL01;s__WTGL01 sp009836625</t>
  </si>
  <si>
    <t>GCA_009835985.1_ASM983598v1_genomic</t>
  </si>
  <si>
    <t>f__Bin61</t>
  </si>
  <si>
    <t>g__Bin61</t>
  </si>
  <si>
    <t>s__Bin61 sp009835985</t>
  </si>
  <si>
    <t>d__Bacteria;p__Acidobacteriota;c__Vicinamibacteria;o__Bin61;f__Bin61;g__Bin61;s__Bin61 sp009835985</t>
  </si>
  <si>
    <t>GCA_009836105.1_ASM983610v1_genomic</t>
  </si>
  <si>
    <t>s__Bin61 sp009840635</t>
  </si>
  <si>
    <t>d__Bacteria;p__Acidobacteriota;c__Vicinamibacteria;o__Bin61;f__Bin61;g__Bin61;s__Bin61 sp009840635</t>
  </si>
  <si>
    <t>GCA_009836625.1_ASM983662v1_genomic</t>
  </si>
  <si>
    <t>GCA_009837085.1_ASM983708v1_genomic</t>
  </si>
  <si>
    <t>s__WTGL01 sp009837085</t>
  </si>
  <si>
    <t>d__Bacteria;p__Acidobacteriota;c__Thermoanaerobaculia;o__UBA5704;f__QQVD01;g__WTGL01;s__WTGL01 sp009837085</t>
  </si>
  <si>
    <t>GCA_009837215.1_ASM983721v1_genomic</t>
  </si>
  <si>
    <t>GCA_009837385.1_ASM983738v1_genomic</t>
  </si>
  <si>
    <t>g__VXRJ01</t>
  </si>
  <si>
    <t>s__VXRJ01 sp009838525</t>
  </si>
  <si>
    <t>d__Bacteria;p__Acidobacteriota;c__Vicinamibacteria;o__Vicinamibacterales;f__UBA8438;g__VXRJ01;s__VXRJ01 sp009838525</t>
  </si>
  <si>
    <t>GCA_009837885.1_ASM983788v1_genomic</t>
  </si>
  <si>
    <t>s__WTGL01 sp009837885</t>
  </si>
  <si>
    <t>d__Bacteria;p__Acidobacteriota;c__Thermoanaerobaculia;o__UBA5704;f__QQVD01;g__WTGL01;s__WTGL01 sp009837885</t>
  </si>
  <si>
    <t>GCA_009838025.1_ASM983802v1_genomic</t>
  </si>
  <si>
    <t>GCA_009838515.1_ASM983851v1_genomic</t>
  </si>
  <si>
    <t>f__UBA6623</t>
  </si>
  <si>
    <t>g__VXMF01</t>
  </si>
  <si>
    <t>s__VXMF01 sp009838515</t>
  </si>
  <si>
    <t>d__Bacteria;p__Acidobacteriota;c__Acidobacteriae;o__Bryobacterales;f__UBA6623;g__VXMF01;s__VXMF01 sp009838515</t>
  </si>
  <si>
    <t>GCA_009838525.1_ASM983852v1_genomic</t>
  </si>
  <si>
    <t>GCA_009838785.1_ASM983878v1_genomic</t>
  </si>
  <si>
    <t>s__WTGL01 sp009845425</t>
  </si>
  <si>
    <t>d__Bacteria;p__Acidobacteriota;c__Thermoanaerobaculia;o__UBA5704;f__QQVD01;g__WTGL01;s__WTGL01 sp009845425</t>
  </si>
  <si>
    <t>GCA_009839125.1_ASM983912v1_genomic</t>
  </si>
  <si>
    <t>s__WTGL01 sp009843505</t>
  </si>
  <si>
    <t>d__Bacteria;p__Acidobacteriota;c__Thermoanaerobaculia;o__UBA5704;f__QQVD01;g__WTGL01;s__WTGL01 sp009843505</t>
  </si>
  <si>
    <t>GCA_009839945.1_ASM983994v1_genomic</t>
  </si>
  <si>
    <t>s__VXMF01 sp009841225</t>
  </si>
  <si>
    <t>d__Bacteria;p__Acidobacteriota;c__Acidobacteriae;o__Bryobacterales;f__UBA6623;g__VXMF01;s__VXMF01 sp009841225</t>
  </si>
  <si>
    <t>GCA_009840205.1_ASM984020v1_genomic</t>
  </si>
  <si>
    <t>GCA_009840635.1_ASM984063v1_genomic</t>
  </si>
  <si>
    <t>GCA_009841055.1_ASM984105v1_genomic</t>
  </si>
  <si>
    <t>o__VXMN01</t>
  </si>
  <si>
    <t>f__VXMN01</t>
  </si>
  <si>
    <t>g__VXMN01</t>
  </si>
  <si>
    <t>s__VXMN01 sp009841055</t>
  </si>
  <si>
    <t>d__Bacteria;p__Acidobacteriota;c__Acidobacteriae;o__VXMN01;f__VXMN01;g__VXMN01;s__VXMN01 sp009841055</t>
  </si>
  <si>
    <t>GCA_009841225.1_ASM984122v1_genomic</t>
  </si>
  <si>
    <t>GCA_009841385.1_ASM984138v1_genomic</t>
  </si>
  <si>
    <t>GCA_009841675.1_ASM984167v1_genomic</t>
  </si>
  <si>
    <t>GCA_009842065.1_ASM984206v1_genomic</t>
  </si>
  <si>
    <t>GCA_009842435.1_ASM984243v1_genomic</t>
  </si>
  <si>
    <t>GCA_009842615.1_ASM984261v1_genomic</t>
  </si>
  <si>
    <t>GCA_009843125.1_ASM984312v1_genomic</t>
  </si>
  <si>
    <t>GCA_009843165.1_ASM984316v1_genomic</t>
  </si>
  <si>
    <t>GCA_009843175.1_ASM984317v1_genomic</t>
  </si>
  <si>
    <t>GCA_009843505.1_ASM984350v1_genomic</t>
  </si>
  <si>
    <t>GCA_009843885.1_ASM984388v1_genomic</t>
  </si>
  <si>
    <t>g__WTFV01</t>
  </si>
  <si>
    <t>s__WTFV01 sp009861545</t>
  </si>
  <si>
    <t>d__Bacteria;p__Acidobacteriota;c__Vicinamibacteria;o__Vicinamibacterales;f__UBA8438;g__WTFV01;s__WTFV01 sp009861545</t>
  </si>
  <si>
    <t>GCA_009844005.1_ASM984400v1_genomic</t>
  </si>
  <si>
    <t>GCA_009844305.1_ASM984430v1_genomic</t>
  </si>
  <si>
    <t>GCA_009844385.1_ASM984438v1_genomic</t>
  </si>
  <si>
    <t>GCA_009845125.1_ASM984512v1_genomic</t>
  </si>
  <si>
    <t>GCA_009845395.1_ASM984539v1_genomic</t>
  </si>
  <si>
    <t>GCA_009845425.1_ASM984542v1_genomic</t>
  </si>
  <si>
    <t>GCA_009845805.1_ASM984580v1_genomic</t>
  </si>
  <si>
    <t>GCA_009846155.1_ASM984615v1_genomic</t>
  </si>
  <si>
    <t>GCA_009861545.1_ASM986154v1_genomic</t>
  </si>
  <si>
    <t>GCA_009914315.1_ASM991431v1_genomic</t>
  </si>
  <si>
    <t>s__Granulicella_C sp009914315</t>
  </si>
  <si>
    <t>d__Bacteria;p__Acidobacteriota;c__Acidobacteriae;o__Acidobacteriales;f__Acidobacteriaceae;g__Granulicella_C;s__Granulicella_C sp009914315</t>
  </si>
  <si>
    <t>GCA_010084195.1_ASM1008419v1_genomic</t>
  </si>
  <si>
    <t>g__BOG-234</t>
  </si>
  <si>
    <t>s__BOG-234 sp010084195</t>
  </si>
  <si>
    <t>d__Bacteria;p__Acidobacteriota;c__Acidobacteriae;o__Bryobacterales;f__Bryobacteraceae;g__BOG-234;s__BOG-234 sp010084195</t>
  </si>
  <si>
    <t>GCA_010093025.1_ASM1009302v1_genomic</t>
  </si>
  <si>
    <t>s__Edaphobacter sp010093025</t>
  </si>
  <si>
    <t>d__Bacteria;p__Acidobacteriota;c__Acidobacteriae;o__Acidobacteriales;f__Acidobacteriaceae;g__Edaphobacter;s__Edaphobacter sp010093025</t>
  </si>
  <si>
    <t>GCA_010365215.1_ASM1036521v1_genomic</t>
  </si>
  <si>
    <t>g__JAAFGT01</t>
  </si>
  <si>
    <t>s__JAAFGT01 sp010365215</t>
  </si>
  <si>
    <t>d__Bacteria;p__Acidobacteriota;c__Acidobacteriae;o__Acidoferrales;f__UBA7541;g__JAAFGT01;s__JAAFGT01 sp010365215</t>
  </si>
  <si>
    <t>GCA_012103255.1_ASM1210325v1_genomic</t>
  </si>
  <si>
    <t>c__UBA890</t>
  </si>
  <si>
    <t>o__UBA890</t>
  </si>
  <si>
    <t>f__WLXD01</t>
  </si>
  <si>
    <t>g__WLXD01</t>
  </si>
  <si>
    <t>s__WLXD01 sp012103255</t>
  </si>
  <si>
    <t>d__Bacteria;p__Acidobacteriota;c__UBA890;o__UBA890;f__WLXD01;g__WLXD01;s__WLXD01 sp012103255</t>
  </si>
  <si>
    <t>GCA_012516875.1_ASM1251687v1_genomic</t>
  </si>
  <si>
    <t>c__Aminicenantia</t>
  </si>
  <si>
    <t>o__Aminicenantales</t>
  </si>
  <si>
    <t>f__RBG-16-66-30</t>
  </si>
  <si>
    <t>g__RBG-16-66-30</t>
  </si>
  <si>
    <t>s__RBG-16-66-30 sp012516875</t>
  </si>
  <si>
    <t>d__Bacteria;p__Acidobacteriota;c__Aminicenantia;o__Aminicenantales;f__RBG-16-66-30;g__RBG-16-66-30;s__RBG-16-66-30 sp012516875</t>
  </si>
  <si>
    <t>GCA_012516935.1_ASM1251693v1_genomic</t>
  </si>
  <si>
    <t>g__JAAYVZ01</t>
  </si>
  <si>
    <t>s__JAAYVZ01 sp012516935</t>
  </si>
  <si>
    <t>d__Bacteria;p__Acidobacteriota;c__Thermoanaerobaculia;o__Thermoanaerobaculales;f__Thermoanaerobaculaceae;g__JAAYVZ01;s__JAAYVZ01 sp012516935</t>
  </si>
  <si>
    <t>GCA_012517875.1_ASM1251787v1_genomic</t>
  </si>
  <si>
    <t>o__JAAYUB01</t>
  </si>
  <si>
    <t>f__JAAYUB01</t>
  </si>
  <si>
    <t>g__JAAYUB01</t>
  </si>
  <si>
    <t>s__JAAYUB01 sp012517875</t>
  </si>
  <si>
    <t>d__Bacteria;p__Acidobacteriota;c__UBA6911;o__JAAYUB01;f__JAAYUB01;g__JAAYUB01;s__JAAYUB01 sp012517875</t>
  </si>
  <si>
    <t>GCA_012521815.1_ASM1252181v1_genomic</t>
  </si>
  <si>
    <t>GCA_012719355.1_ASM1271935v1_genomic</t>
  </si>
  <si>
    <t>g__JAAYAM01</t>
  </si>
  <si>
    <t>s__JAAYAM01 sp012719355</t>
  </si>
  <si>
    <t>d__Bacteria;p__Acidobacteriota;c__UBA6911;o__UBA6911;f__UBA6911;g__JAAYAM01;s__JAAYAM01 sp012719355</t>
  </si>
  <si>
    <t>GCA_012719455.1_ASM1271945v1_genomic</t>
  </si>
  <si>
    <t>g__JAAYCX01</t>
  </si>
  <si>
    <t>s__JAAYCX01 sp012719455</t>
  </si>
  <si>
    <t>d__Bacteria;p__Acidobacteriota;c__UBA6911;o__UBA6911;f__UBA6911;g__JAAYCX01;s__JAAYCX01 sp012719455</t>
  </si>
  <si>
    <t>GCA_012729555.1_ASM1272955v1_genomic</t>
  </si>
  <si>
    <t>s__JAAYCX01 sp012729555</t>
  </si>
  <si>
    <t>d__Bacteria;p__Acidobacteriota;c__UBA6911;o__UBA6911;f__UBA6911;g__JAAYCX01;s__JAAYCX01 sp012729555</t>
  </si>
  <si>
    <t>GCA_013003215.1_ASM1300321v1_genomic</t>
  </si>
  <si>
    <t>s__QQUY01 sp013003215</t>
  </si>
  <si>
    <t>d__Bacteria;p__Acidobacteriota;c__Blastocatellia;o__Pyrinomonadales;f__Pyrinomonadaceae;g__QQUY01;s__QQUY01 sp013003215</t>
  </si>
  <si>
    <t>GCA_013140775.1_ASM1314077v1_genomic</t>
  </si>
  <si>
    <t>s__Gp6-AA40 sp013140775</t>
  </si>
  <si>
    <t>d__Bacteria;p__Acidobacteriota;c__Vicinamibacteria;o__Vicinamibacterales;f__UBA2999;g__Gp6-AA40;s__Gp6-AA40 sp013140775</t>
  </si>
  <si>
    <t>GCA_013151025.1_ASM1315102v1_genomic</t>
  </si>
  <si>
    <t>s__UM-FILTER-49-7 sp013151025</t>
  </si>
  <si>
    <t>d__Bacteria;p__Acidobacteriota;c__Holophagae;o__Thermotomaculales;f__Thermotomaculaceae;g__UM-FILTER-49-7;s__UM-FILTER-49-7 sp013151025</t>
  </si>
  <si>
    <t>GCA_013152385.1_ASM1315238v1_genomic</t>
  </si>
  <si>
    <t>s__UM-FILTER-49-7 sp013152385</t>
  </si>
  <si>
    <t>d__Bacteria;p__Acidobacteriota;c__Holophagae;o__Thermotomaculales;f__Thermotomaculaceae;g__UM-FILTER-49-7;s__UM-FILTER-49-7 sp013152385</t>
  </si>
  <si>
    <t>GCA_013152895.1_ASM1315289v1_genomic</t>
  </si>
  <si>
    <t>g__JAADFN01</t>
  </si>
  <si>
    <t>s__JAADFN01 sp013152895</t>
  </si>
  <si>
    <t>d__Bacteria;p__Acidobacteriota;c__Thermoanaerobaculia;o__Thermoanaerobaculales;f__FEB-10;g__JAADFN01;s__JAADFN01 sp013152895</t>
  </si>
  <si>
    <t>GCA_013152925.1_ASM1315292v1_genomic</t>
  </si>
  <si>
    <t>g__JAADFK01</t>
  </si>
  <si>
    <t>s__JAADFK01 sp013152925</t>
  </si>
  <si>
    <t>d__Bacteria;p__Acidobacteriota;c__Thermoanaerobaculia;o__Thermoanaerobaculales;f__FEB-10;g__JAADFK01;s__JAADFK01 sp013152925</t>
  </si>
  <si>
    <t>GCA_013203475.1_ASM1320347v1_genomic</t>
  </si>
  <si>
    <t>g__SYFT01</t>
  </si>
  <si>
    <t>s__SYFT01 sp013203475</t>
  </si>
  <si>
    <t>d__Bacteria;p__Acidobacteriota;c__Vicinamibacteria;o__Vicinamibacterales;f__SCN-69-37;g__SYFT01;s__SYFT01 sp013203475</t>
  </si>
  <si>
    <t>GCA_013334395.1_ASM1333439v1_genomic</t>
  </si>
  <si>
    <t>g__Geothrix</t>
  </si>
  <si>
    <t>s__Geothrix sp013334395</t>
  </si>
  <si>
    <t>d__Bacteria;p__Acidobacteriota;c__Holophagae;o__Holophagales;f__Holophagaceae;g__Geothrix;s__Geothrix sp013334395</t>
  </si>
  <si>
    <t>GCA_013390615.1_ASM1339061v1_genomic</t>
  </si>
  <si>
    <t>s__Geothrix sp013390615</t>
  </si>
  <si>
    <t>d__Bacteria;p__Acidobacteriota;c__Holophagae;o__Holophagales;f__Holophagaceae;g__Geothrix;s__Geothrix sp013390615</t>
  </si>
  <si>
    <t>GCA_013410065.1_ASM1341006v1_genomic</t>
  </si>
  <si>
    <t>g__Granulicella_B</t>
  </si>
  <si>
    <t>s__Granulicella_B arctica</t>
  </si>
  <si>
    <t>d__Bacteria;p__Acidobacteriota;c__Acidobacteriae;o__Acidobacteriales;f__Acidobacteriaceae;g__Granulicella_B;s__Granulicella_B arctica</t>
  </si>
  <si>
    <t>GCA_013410115.1_ASM1341011v1_genomic</t>
  </si>
  <si>
    <t>s__Edaphobacter lichenicola_A</t>
  </si>
  <si>
    <t>d__Bacteria;p__Acidobacteriota;c__Acidobacteriae;o__Acidobacteriales;f__Acidobacteriaceae;g__Edaphobacter;s__Edaphobacter lichenicola_A</t>
  </si>
  <si>
    <t>GCA_013410875.1_ASM1341087v1_genomic</t>
  </si>
  <si>
    <t>s__Edaphobacter lichenicola_C</t>
  </si>
  <si>
    <t>d__Bacteria;p__Acidobacteriota;c__Acidobacteriae;o__Acidobacteriales;f__Acidobacteriaceae;g__Edaphobacter;s__Edaphobacter lichenicola_C</t>
  </si>
  <si>
    <t>GCA_013694635.1_ASM1369463v1_genomic</t>
  </si>
  <si>
    <t>g__JACDCA01</t>
  </si>
  <si>
    <t>s__JACDCA01 sp013694635</t>
  </si>
  <si>
    <t>d__Bacteria;p__Acidobacteriota;c__Vicinamibacteria;o__Vicinamibacterales;f__2-12-FULL-66-21;g__JACDCA01;s__JACDCA01 sp013694635</t>
  </si>
  <si>
    <t>GCA_013694845.1_ASM1369484v1_genomic</t>
  </si>
  <si>
    <t>s__JACDCA01 sp013694845</t>
  </si>
  <si>
    <t>d__Bacteria;p__Acidobacteriota;c__Vicinamibacteria;o__Vicinamibacterales;f__2-12-FULL-66-21;g__JACDCA01;s__JACDCA01 sp013694845</t>
  </si>
  <si>
    <t>GCA_013695405.1_ASM1369540v1_genomic</t>
  </si>
  <si>
    <t>s__Luteitalea sp013695405</t>
  </si>
  <si>
    <t>d__Bacteria;p__Acidobacteriota;c__Vicinamibacteria;o__Vicinamibacterales;f__Vicinamibacteraceae;g__Luteitalea;s__Luteitalea sp013695405</t>
  </si>
  <si>
    <t>GCA_013695495.1_ASM1369549v1_genomic</t>
  </si>
  <si>
    <t>s__OLB17 sp013695495</t>
  </si>
  <si>
    <t>d__Bacteria;p__Acidobacteriota;c__Blastocatellia;o__Pyrinomonadales;f__Pyrinomonadaceae;g__OLB17;s__OLB17 sp013695495</t>
  </si>
  <si>
    <t>GCA_013696465.1_ASM1369646v1_genomic</t>
  </si>
  <si>
    <t>g__JACCYN01</t>
  </si>
  <si>
    <t>s__JACCYN01 sp013696465</t>
  </si>
  <si>
    <t>d__Bacteria;p__Acidobacteriota;c__Blastocatellia;o__Pyrinomonadales;f__Pyrinomonadaceae;g__JACCYN01;s__JACCYN01 sp013696465</t>
  </si>
  <si>
    <t>GCA_013697915.1_ASM1369791v1_genomic</t>
  </si>
  <si>
    <t>s__PSRF01 sp013697915</t>
  </si>
  <si>
    <t>d__Bacteria;p__Acidobacteriota;c__Blastocatellia;o__Pyrinomonadales;f__Pyrinomonadaceae;g__PSRF01;s__PSRF01 sp013697915</t>
  </si>
  <si>
    <t>GCA_013812565.1_ASM1381256v1_genomic</t>
  </si>
  <si>
    <t>g__</t>
  </si>
  <si>
    <t>GCA_013812905.1_ASM1381290v1_genomic</t>
  </si>
  <si>
    <t>s__PSRF01 sp013812905</t>
  </si>
  <si>
    <t>d__Bacteria;p__Acidobacteriota;c__Blastocatellia;o__Pyrinomonadales;f__Pyrinomonadaceae;g__PSRF01;s__PSRF01 sp013812905</t>
  </si>
  <si>
    <t>GCA_013816505.1_ASM1381650v1_genomic</t>
  </si>
  <si>
    <t>g__JACDEG01</t>
  </si>
  <si>
    <t>s__JACDEG01 sp013816505</t>
  </si>
  <si>
    <t>d__Bacteria;p__Acidobacteriota;c__Blastocatellia;o__Pyrinomonadales;f__Pyrinomonadaceae;g__JACDEG01;s__JACDEG01 sp013816505</t>
  </si>
  <si>
    <t>GCA_013816965.1_ASM1381696v1_genomic</t>
  </si>
  <si>
    <t>g__GCA-002050365</t>
  </si>
  <si>
    <t>s__GCA-002050365 sp002050455</t>
  </si>
  <si>
    <t>d__Bacteria;p__Acidobacteriota;c__Blastocatellia;o__Pyrinomonadales;f__Pyrinomonadaceae;g__GCA-002050365;s__GCA-002050365 sp002050455</t>
  </si>
  <si>
    <t>GCA_013820745.1_ASM1382074v1_genomic</t>
  </si>
  <si>
    <t>s__GCA-002050365 sp002050365</t>
  </si>
  <si>
    <t>d__Bacteria;p__Acidobacteriota;c__Blastocatellia;o__Pyrinomonadales;f__Pyrinomonadaceae;g__GCA-002050365;s__GCA-002050365 sp002050365</t>
  </si>
  <si>
    <t>GCA_013820885.1_ASM1382088v1_genomic</t>
  </si>
  <si>
    <t>g__JACCRT01</t>
  </si>
  <si>
    <t>s__JACCRT01 sp013813355</t>
  </si>
  <si>
    <t>d__Bacteria;p__Acidobacteriota;c__Vicinamibacteria;o__Vicinamibacterales;f__2-12-FULL-66-21;g__JACCRT01;s__JACCRT01 sp013813355</t>
  </si>
  <si>
    <t>GCA_013822245.1_ASM1382224v1_genomic</t>
  </si>
  <si>
    <t>g__PNKE01</t>
  </si>
  <si>
    <t>s__PNKE01 sp013822245</t>
  </si>
  <si>
    <t>d__Bacteria;p__Acidobacteriota;c__Acidobacteriae;o__Bryobacterales;f__Bryobacteraceae;g__PNKE01;s__PNKE01 sp013822245</t>
  </si>
  <si>
    <t>GCA_014083945.1_ASM1408394v1_genomic</t>
  </si>
  <si>
    <t>g__UBA5172</t>
  </si>
  <si>
    <t>s__UBA5172 sp014083945</t>
  </si>
  <si>
    <t>d__Bacteria;p__Acidobacteriota;c__Acidobacteriae;o__Acidobacteriales;f__Acidobacteriaceae;g__UBA5172;s__UBA5172 sp014083945</t>
  </si>
  <si>
    <t>GCA_014189895.1_ASM1418989v1_genomic</t>
  </si>
  <si>
    <t>g__UBA12189</t>
  </si>
  <si>
    <t>s__UBA12189 sp014189895</t>
  </si>
  <si>
    <t>d__Bacteria;p__Acidobacteriota;c__Holophagae;o__Holophagales;f__Holophagaceae;g__UBA12189;s__UBA12189 sp014189895</t>
  </si>
  <si>
    <t>GCA_014201315.1_ASM1420131v1_genomic</t>
  </si>
  <si>
    <t>s__Edaphobacter lichenicola_B</t>
  </si>
  <si>
    <t>d__Bacteria;p__Acidobacteriota;c__Acidobacteriae;o__Acidobacteriales;f__Acidobacteriaceae;g__Edaphobacter;s__Edaphobacter lichenicola_B</t>
  </si>
  <si>
    <t>GCA_014201335.1_ASM1420133v1_genomic</t>
  </si>
  <si>
    <t>s__Edaphobacter lichenicola_E</t>
  </si>
  <si>
    <t>d__Bacteria;p__Acidobacteriota;c__Acidobacteriae;o__Acidobacteriales;f__Acidobacteriaceae;g__Edaphobacter;s__Edaphobacter lichenicola_E</t>
  </si>
  <si>
    <t>GCA_014201365.1_ASM1420136v1_genomic</t>
  </si>
  <si>
    <t>GCA_014201375.1_ASM1420137v1_genomic</t>
  </si>
  <si>
    <t>s__Edaphobacter lichenicola_D</t>
  </si>
  <si>
    <t>d__Bacteria;p__Acidobacteriota;c__Acidobacteriae;o__Acidobacteriales;f__Acidobacteriaceae;g__Edaphobacter;s__Edaphobacter lichenicola_D</t>
  </si>
  <si>
    <t>GCA_014201455.1_ASM1420145v1_genomic</t>
  </si>
  <si>
    <t>s__Silvibacterium bohemicum</t>
  </si>
  <si>
    <t>d__Bacteria;p__Acidobacteriota;c__Acidobacteriae;o__Acidobacteriales;f__Acidobacteriaceae;g__Silvibacterium;s__Silvibacterium bohemicum</t>
  </si>
  <si>
    <t>GCA_014203225.1_ASM1420322v1_genomic</t>
  </si>
  <si>
    <t>s__Granulicella_A mallensis_A</t>
  </si>
  <si>
    <t>d__Bacteria;p__Acidobacteriota;c__Acidobacteriae;o__Acidobacteriales;f__Acidobacteriaceae;g__Granulicella_A;s__Granulicella_A mallensis_A</t>
  </si>
  <si>
    <t>GCA_014203275.1_ASM1420327v1_genomic</t>
  </si>
  <si>
    <t>g__Granulicella_D</t>
  </si>
  <si>
    <t>s__Granulicella_D aggregans</t>
  </si>
  <si>
    <t>d__Bacteria;p__Acidobacteriota;c__Acidobacteriae;o__Acidobacteriales;f__Acidobacteriaceae;g__Granulicella_D;s__Granulicella_D aggregans</t>
  </si>
  <si>
    <t>GCA_014274465.1_ASM1427446v1_genomic</t>
  </si>
  <si>
    <t>s__Acidobacterium_A sp014274465</t>
  </si>
  <si>
    <t>d__Bacteria;p__Acidobacteriota;c__Acidobacteriae;o__Acidobacteriales;f__Acidobacteriaceae;g__Acidobacterium_A;s__Acidobacterium_A sp014274465</t>
  </si>
  <si>
    <t>GCA_014274685.1_ASM1427468v1_genomic</t>
  </si>
  <si>
    <t>s__Edaphobacter sp014274685</t>
  </si>
  <si>
    <t>d__Bacteria;p__Acidobacteriota;c__Acidobacteriae;o__Acidobacteriales;f__Acidobacteriaceae;g__Edaphobacter;s__Edaphobacter sp014274685</t>
  </si>
  <si>
    <t>GCA_014380365.1_ASM1438036v1_genomic</t>
  </si>
  <si>
    <t>s__PSRF01 sp014380365</t>
  </si>
  <si>
    <t>d__Bacteria;p__Acidobacteriota;c__Blastocatellia;o__Pyrinomonadales;f__Pyrinomonadaceae;g__PSRF01;s__PSRF01 sp014380365</t>
  </si>
  <si>
    <t>GCA_014640335.1_ASM1464033v1_genomic</t>
  </si>
  <si>
    <t>s__Edaphobacter dinghuensis</t>
  </si>
  <si>
    <t>d__Bacteria;p__Acidobacteriota;c__Acidobacteriae;o__Acidobacteriales;f__Acidobacteriaceae;g__Edaphobacter;s__Edaphobacter dinghuensis</t>
  </si>
  <si>
    <t>GCA_014640355.1_ASM1464035v1_genomic</t>
  </si>
  <si>
    <t>GCA_014642855.1_ASM1464285v1_genomic</t>
  </si>
  <si>
    <t>s__Edaphobacter acidisoli</t>
  </si>
  <si>
    <t>d__Bacteria;p__Acidobacteriota;c__Acidobacteriae;o__Acidobacteriales;f__Acidobacteriaceae;g__Edaphobacter;s__Edaphobacter acidisoli</t>
  </si>
  <si>
    <t>GCA_014764515.1_ASM1476451v1_genomic</t>
  </si>
  <si>
    <t>o__Mor1</t>
  </si>
  <si>
    <t>f__Mor1</t>
  </si>
  <si>
    <t>g__JACXWD01</t>
  </si>
  <si>
    <t>s__JACXWD01 sp014764515</t>
  </si>
  <si>
    <t>d__Bacteria;p__Acidobacteriota;c__Mor1;o__Mor1;f__Mor1;g__JACXWD01;s__JACXWD01 sp014764515</t>
  </si>
  <si>
    <t>GCA_014860455.1_ASM1486045v1_genomic</t>
  </si>
  <si>
    <t>s__PNKE01 sp014860455</t>
  </si>
  <si>
    <t>d__Bacteria;p__Acidobacteriota;c__Acidobacteriae;o__Bryobacterales;f__Bryobacteraceae;g__PNKE01;s__PNKE01 sp014860455</t>
  </si>
  <si>
    <t>GCA_014894455.1_ASM1489445v1_genomic</t>
  </si>
  <si>
    <t>s__RBG-16-66-30 sp014894455</t>
  </si>
  <si>
    <t>d__Bacteria;p__Acidobacteriota;c__Aminicenantia;o__Aminicenantales;f__RBG-16-66-30;g__RBG-16-66-30;s__RBG-16-66-30 sp014894455</t>
  </si>
  <si>
    <t>GCA_015075235.1_ASM1507523v1_genomic</t>
  </si>
  <si>
    <t>s__PNKE01 sp003487005</t>
  </si>
  <si>
    <t>d__Bacteria;p__Acidobacteriota;c__Acidobacteriae;o__Bryobacterales;f__Bryobacteraceae;g__PNKE01;s__PNKE01 sp003487005</t>
  </si>
  <si>
    <t>GCA_015075585.1_ASM1507558v1_genomic</t>
  </si>
  <si>
    <t>s__OLB17 sp015075585</t>
  </si>
  <si>
    <t>d__Bacteria;p__Acidobacteriota;c__Blastocatellia;o__Pyrinomonadales;f__Pyrinomonadaceae;g__OLB17;s__OLB17 sp015075585</t>
  </si>
  <si>
    <t>GCA_015277775.1_ASM1527777v1_genomic</t>
  </si>
  <si>
    <t>g__Paludibaculum</t>
  </si>
  <si>
    <t>s__Paludibaculum fermentans</t>
  </si>
  <si>
    <t>d__Bacteria;p__Acidobacteriota;c__Acidobacteriae;o__Bryobacterales;f__Bryobacteraceae;g__Paludibaculum;s__Paludibaculum fermentans</t>
  </si>
  <si>
    <t>GCA_016125275.1_ASM1612527v1_genomic</t>
  </si>
  <si>
    <t>g__RI-231</t>
  </si>
  <si>
    <t>s__RI-231 sp016125275</t>
  </si>
  <si>
    <t>d__Bacteria;p__Acidobacteriota;c__Acidobacteriae;o__Bryobacterales;f__UBA6623;g__RI-231;s__RI-231 sp016125275</t>
  </si>
  <si>
    <t>GCA_016178945.1_ASM1617894v1_genomic</t>
  </si>
  <si>
    <t>g__JADJWL01</t>
  </si>
  <si>
    <t>s__JADJWL01 sp016178945</t>
  </si>
  <si>
    <t>d__Bacteria;p__Acidobacteriota;c__Acidobacteriae;o__Bryobacterales;f__Bryobacteraceae;g__JADJWL01;s__JADJWL01 sp016178945</t>
  </si>
  <si>
    <t>GCA_016178955.1_ASM1617895v1_genomic</t>
  </si>
  <si>
    <t>s__Geothrix sp016195985</t>
  </si>
  <si>
    <t>d__Bacteria;p__Acidobacteriota;c__Holophagae;o__Holophagales;f__Holophagaceae;g__Geothrix;s__Geothrix sp016195985</t>
  </si>
  <si>
    <t>GCA_016179055.1_ASM1617905v1_genomic</t>
  </si>
  <si>
    <t>o__JACOSC01</t>
  </si>
  <si>
    <t>f__JACOSC01</t>
  </si>
  <si>
    <t>g__JACOSC01</t>
  </si>
  <si>
    <t>s__JACOSC01 sp016179055</t>
  </si>
  <si>
    <t>d__Bacteria;p__Acidobacteriota;c__UBA6911;o__JACOSC01;f__JACOSC01;g__JACOSC01;s__JACOSC01 sp016179055</t>
  </si>
  <si>
    <t>GCA_016179065.1_ASM1617906v1_genomic</t>
  </si>
  <si>
    <t>o__RBC074</t>
  </si>
  <si>
    <t>f__RBC074</t>
  </si>
  <si>
    <t>g__JACPYM01</t>
  </si>
  <si>
    <t>s__JACPYM01 sp016196035</t>
  </si>
  <si>
    <t>d__Bacteria;p__Acidobacteriota;c__Blastocatellia;o__RBC074;f__RBC074;g__JACPYM01;s__JACPYM01 sp016196035</t>
  </si>
  <si>
    <t>GCA_016184105.1_ASM1618410v1_genomic</t>
  </si>
  <si>
    <t>g__JACPDI01</t>
  </si>
  <si>
    <t>s__JACPDI01 sp016184105</t>
  </si>
  <si>
    <t>d__Bacteria;p__Acidobacteriota;c__Vicinamibacteria;o__Vicinamibacterales;f__2-12-FULL-66-21;g__JACPDI01;s__JACPDI01 sp016184105</t>
  </si>
  <si>
    <t>GCA_016184115.1_ASM1618411v1_genomic</t>
  </si>
  <si>
    <t>g__JACPDH01</t>
  </si>
  <si>
    <t>s__JACPDH01 sp016184115</t>
  </si>
  <si>
    <t>d__Bacteria;p__Acidobacteriota;c__Thermoanaerobaculia;o__Gp7-AA8;f__Gp7-AA8;g__JACPDH01;s__JACPDH01 sp016184115</t>
  </si>
  <si>
    <t>GCA_016184455.1_ASM1618445v1_genomic</t>
  </si>
  <si>
    <t>s__Gp6-AA40 sp016184455</t>
  </si>
  <si>
    <t>d__Bacteria;p__Acidobacteriota;c__Vicinamibacteria;o__Vicinamibacterales;f__UBA2999;g__Gp6-AA40;s__Gp6-AA40 sp016184455</t>
  </si>
  <si>
    <t>GCA_016185425.1_ASM1618542v1_genomic</t>
  </si>
  <si>
    <t>g__Ga0077553</t>
  </si>
  <si>
    <t>s__Ga0077553 sp016185425</t>
  </si>
  <si>
    <t>d__Bacteria;p__Acidobacteriota;c__Acidobacteriae;o__Bryobacterales;f__Bryobacteraceae;g__Ga0077553;s__Ga0077553 sp016185425</t>
  </si>
  <si>
    <t>GCA_016191015.1_ASM1619101v1_genomic</t>
  </si>
  <si>
    <t>c__CAIWXX01</t>
  </si>
  <si>
    <t>o__CAIWXX01</t>
  </si>
  <si>
    <t>f__CAIWXX01</t>
  </si>
  <si>
    <t>g__JACPPM01</t>
  </si>
  <si>
    <t>s__JACPPM01 sp016191015</t>
  </si>
  <si>
    <t>d__Bacteria;p__Acidobacteriota;c__CAIWXX01;o__CAIWXX01;f__CAIWXX01;g__JACPPM01;s__JACPPM01 sp016191015</t>
  </si>
  <si>
    <t>GCA_016192145.1_ASM1619214v1_genomic</t>
  </si>
  <si>
    <t>g__JAFDVN01</t>
  </si>
  <si>
    <t>s__JAFDVN01 sp016192145</t>
  </si>
  <si>
    <t>d__Bacteria;p__Acidobacteriota;c__Holophagae;o__Holophagales;f__Holophagaceae;g__JAFDVN01;s__JAFDVN01 sp016192145</t>
  </si>
  <si>
    <t>GCA_016192845.1_ASM1619284v1_genomic</t>
  </si>
  <si>
    <t>s__Gp6-AA40 sp016192845</t>
  </si>
  <si>
    <t>d__Bacteria;p__Acidobacteriota;c__Vicinamibacteria;o__Vicinamibacterales;f__UBA2999;g__Gp6-AA40;s__Gp6-AA40 sp016192845</t>
  </si>
  <si>
    <t>GCA_016195265.1_ASM1619526v1_genomic</t>
  </si>
  <si>
    <t>s__Gp6-AA45 sp016195265</t>
  </si>
  <si>
    <t>d__Bacteria;p__Acidobacteriota;c__Vicinamibacteria;o__Vicinamibacterales;f__UBA2999;g__Gp6-AA45;s__Gp6-AA45 sp016195265</t>
  </si>
  <si>
    <t>GCA_016195325.1_ASM1619532v1_genomic</t>
  </si>
  <si>
    <t>o__JACPZX01</t>
  </si>
  <si>
    <t>f__JACPZX01</t>
  </si>
  <si>
    <t>g__JACPZX01</t>
  </si>
  <si>
    <t>s__JACPZX01 sp016195325</t>
  </si>
  <si>
    <t>d__Bacteria;p__Acidobacteriota;c__Mor1;o__JACPZX01;f__JACPZX01;g__JACPZX01;s__JACPZX01 sp016195325</t>
  </si>
  <si>
    <t>GCA_016195925.1_ASM1619592v1_genomic</t>
  </si>
  <si>
    <t>GCA_016195985.1_ASM1619598v1_genomic</t>
  </si>
  <si>
    <t>GCA_016196035.1_ASM1619603v1_genomic</t>
  </si>
  <si>
    <t>GCA_016196065.1_ASM1619606v1_genomic</t>
  </si>
  <si>
    <t>s__QIAJ01 sp016196065</t>
  </si>
  <si>
    <t>d__Bacteria;p__Acidobacteriota;c__Acidobacteriae;o__Acidobacteriales;f__SbA1;g__QIAJ01;s__QIAJ01 sp016196065</t>
  </si>
  <si>
    <t>GCA_016197075.1_ASM1619707v1_genomic</t>
  </si>
  <si>
    <t>f__JACQTH01</t>
  </si>
  <si>
    <t>g__JACQTH01</t>
  </si>
  <si>
    <t>s__JACQTH01 sp016178075</t>
  </si>
  <si>
    <t>d__Bacteria;p__Acidobacteriota;c__Vicinamibacteria;o__Vicinamibacterales;f__JACQTH01;g__JACQTH01;s__JACQTH01 sp016178075</t>
  </si>
  <si>
    <t>GCA_016201205.1_ASM1620120v1_genomic</t>
  </si>
  <si>
    <t>g__CADEFT01</t>
  </si>
  <si>
    <t>s__CADEFT01 sp016201205</t>
  </si>
  <si>
    <t>d__Bacteria;p__Acidobacteriota;c__Acidobacteriae;o__Bryobacterales;f__Bryobacteraceae;g__CADEFT01;s__CADEFT01 sp016201205</t>
  </si>
  <si>
    <t>GCA_016201275.1_ASM1620127v1_genomic</t>
  </si>
  <si>
    <t>g__JACQDB01</t>
  </si>
  <si>
    <t>s__JACQDB01 sp016201275</t>
  </si>
  <si>
    <t>d__Bacteria;p__Acidobacteriota;c__Blastocatellia;o__UBA7656;f__UBA7656;g__JACQDB01;s__JACQDB01 sp016201275</t>
  </si>
  <si>
    <t>GCA_016201285.1_ASM1620128v1_genomic</t>
  </si>
  <si>
    <t>g__JACQDE01</t>
  </si>
  <si>
    <t>s__JACQDE01 sp016201285</t>
  </si>
  <si>
    <t>d__Bacteria;p__Acidobacteriota;c__Acidobacteriae;o__Acidoferrales;f__UBA7541;g__JACQDE01;s__JACQDE01 sp016201285</t>
  </si>
  <si>
    <t>GCA_016208495.1_ASM1620849v1_genomic</t>
  </si>
  <si>
    <t>g__JACQXX01</t>
  </si>
  <si>
    <t>s__JACQXX01 sp016208495</t>
  </si>
  <si>
    <t>d__Bacteria;p__Acidobacteriota;c__Blastocatellia;o__Chloracidobacteriales;f__Chloracidobacteriaceae;g__JACQXX01;s__JACQXX01 sp016208495</t>
  </si>
  <si>
    <t>GCA_016210845.1_ASM1621084v1_genomic</t>
  </si>
  <si>
    <t>s__Gp6-AA40 sp016210845</t>
  </si>
  <si>
    <t>d__Bacteria;p__Acidobacteriota;c__Vicinamibacteria;o__Vicinamibacterales;f__UBA2999;g__Gp6-AA40;s__Gp6-AA40 sp016210845</t>
  </si>
  <si>
    <t>GCA_016210925.1_ASM1621092v1_genomic</t>
  </si>
  <si>
    <t>o__JACQTF01</t>
  </si>
  <si>
    <t>f__JACQTF01</t>
  </si>
  <si>
    <t>g__JACQTF01</t>
  </si>
  <si>
    <t>s__JACQTF01 sp016210925</t>
  </si>
  <si>
    <t>d__Bacteria;p__Acidobacteriota;c__UBA6911;o__JACQTF01;f__JACQTF01;g__JACQTF01;s__JACQTF01 sp016210925</t>
  </si>
  <si>
    <t>GCA_016211105.1_ASM1621110v1_genomic</t>
  </si>
  <si>
    <t>f__JACQSX01</t>
  </si>
  <si>
    <t>g__JACQSX01</t>
  </si>
  <si>
    <t>s__JACQSX01 sp016211105</t>
  </si>
  <si>
    <t>d__Bacteria;p__Acidobacteriota;c__UBA6911;o__RPQK01;f__JACQSX01;g__JACQSX01;s__JACQSX01 sp016211105</t>
  </si>
  <si>
    <t>GCA_016213675.1_ASM1621367v1_genomic</t>
  </si>
  <si>
    <t>g__JACQZW01</t>
  </si>
  <si>
    <t>s__JACQZW01 sp016213675</t>
  </si>
  <si>
    <t>d__Bacteria;p__Acidobacteriota;c__Thermoanaerobaculia;o__Thermoanaerobaculales;f__Thermoanaerobaculaceae;g__JACQZW01;s__JACQZW01 sp016213675</t>
  </si>
  <si>
    <t>GCA_016213695.1_ASM1621369v1_genomic</t>
  </si>
  <si>
    <t>s__Gp6-AA40 sp016213695</t>
  </si>
  <si>
    <t>d__Bacteria;p__Acidobacteriota;c__Vicinamibacteria;o__Vicinamibacterales;f__UBA2999;g__Gp6-AA40;s__Gp6-AA40 sp016213695</t>
  </si>
  <si>
    <t>GCA_016213735.1_ASM1621373v1_genomic</t>
  </si>
  <si>
    <t>g__JACQZU01</t>
  </si>
  <si>
    <t>s__JACQZU01 sp016213735</t>
  </si>
  <si>
    <t>d__Bacteria;p__Acidobacteriota;c__Holophagae;o__Holophagales;f__Holophagaceae;g__JACQZU01;s__JACQZU01 sp016213735</t>
  </si>
  <si>
    <t>GCA_016213775.1_ASM1621377v1_genomic</t>
  </si>
  <si>
    <t>s__CADEFT01 sp016213775</t>
  </si>
  <si>
    <t>d__Bacteria;p__Acidobacteriota;c__Acidobacteriae;o__Bryobacterales;f__Bryobacteraceae;g__CADEFT01;s__CADEFT01 sp016213775</t>
  </si>
  <si>
    <t>GCA_016213785.1_ASM1621378v1_genomic</t>
  </si>
  <si>
    <t>f__JADJPF01</t>
  </si>
  <si>
    <t>g__JADJPF01</t>
  </si>
  <si>
    <t>s__JADJPF01 sp016213785</t>
  </si>
  <si>
    <t>d__Bacteria;p__Acidobacteriota;c__Blastocatellia;o__Chloracidobacteriales;f__JADJPF01;g__JADJPF01;s__JADJPF01 sp016213785</t>
  </si>
  <si>
    <t>GCA_016592575.1_ASM1659257v1_genomic</t>
  </si>
  <si>
    <t>g__Thermotomaculum</t>
  </si>
  <si>
    <t>s__Thermotomaculum hydrothermale</t>
  </si>
  <si>
    <t>d__Bacteria;p__Acidobacteriota;c__Holophagae;o__Thermotomaculales;f__Thermotomaculaceae;g__Thermotomaculum;s__Thermotomaculum hydrothermale</t>
  </si>
  <si>
    <t>GCA_016650245.1_ASM1665024v1_genomic</t>
  </si>
  <si>
    <t>g__JAENWD01</t>
  </si>
  <si>
    <t>s__JAENWD01 sp016650245</t>
  </si>
  <si>
    <t>d__Bacteria;p__Acidobacteriota;c__Vicinamibacteria;o__Vicinamibacterales;f__UBA2999;g__JAENWD01;s__JAENWD01 sp016650245</t>
  </si>
  <si>
    <t>GCA_016699405.1_ASM1669940v1_genomic</t>
  </si>
  <si>
    <t>s__JAAYLR01 sp016699405</t>
  </si>
  <si>
    <t>d__Bacteria;p__Acidobacteriota;c__Thermoanaerobaculia;o__UBA5704;f__UBA5704;g__JAAYLR01;s__JAAYLR01 sp016699405</t>
  </si>
  <si>
    <t>GCA_016700075.1_ASM1670007v1_genomic</t>
  </si>
  <si>
    <t>s__OLB17 sp016700075</t>
  </si>
  <si>
    <t>d__Bacteria;p__Acidobacteriota;c__Blastocatellia;o__Pyrinomonadales;f__Pyrinomonadaceae;g__OLB17;s__OLB17 sp016700075</t>
  </si>
  <si>
    <t>GCA_016700175.1_ASM1670017v1_genomic</t>
  </si>
  <si>
    <t>s__QQUY01 sp016700175</t>
  </si>
  <si>
    <t>d__Bacteria;p__Acidobacteriota;c__Blastocatellia;o__Pyrinomonadales;f__Pyrinomonadaceae;g__QQUY01;s__QQUY01 sp016700175</t>
  </si>
  <si>
    <t>GCA_016700195.1_ASM1670019v1_genomic</t>
  </si>
  <si>
    <t>g__JADJXM01</t>
  </si>
  <si>
    <t>s__JADJXM01 sp016700195</t>
  </si>
  <si>
    <t>d__Bacteria;p__Acidobacteriota;c__Blastocatellia;o__RBC074;f__RBC074;g__JADJXM01;s__JADJXM01 sp016700195</t>
  </si>
  <si>
    <t>GCA_016702945.1_ASM1670294v1_genomic</t>
  </si>
  <si>
    <t>g__JADJLO01</t>
  </si>
  <si>
    <t>s__JADJLO01 sp016710075</t>
  </si>
  <si>
    <t>d__Bacteria;p__Acidobacteriota;c__Blastocatellia;o__RBC074;f__RBC074;g__JADJLO01;s__JADJLO01 sp016710075</t>
  </si>
  <si>
    <t>GCA_016703135.1_ASM1670313v1_genomic</t>
  </si>
  <si>
    <t>s__OLB17 sp016713675</t>
  </si>
  <si>
    <t>d__Bacteria;p__Acidobacteriota;c__Blastocatellia;o__Pyrinomonadales;f__Pyrinomonadaceae;g__OLB17;s__OLB17 sp016713675</t>
  </si>
  <si>
    <t>GCA_016703285.1_ASM1670328v1_genomic</t>
  </si>
  <si>
    <t>s__OLB17 sp016718135</t>
  </si>
  <si>
    <t>d__Bacteria;p__Acidobacteriota;c__Blastocatellia;o__Pyrinomonadales;f__Pyrinomonadaceae;g__OLB17;s__OLB17 sp016718135</t>
  </si>
  <si>
    <t>GCA_016703965.1_ASM1670396v1_genomic</t>
  </si>
  <si>
    <t>s__OLB17 sp016703965</t>
  </si>
  <si>
    <t>d__Bacteria;p__Acidobacteriota;c__Blastocatellia;o__Pyrinomonadales;f__Pyrinomonadaceae;g__OLB17;s__OLB17 sp016703965</t>
  </si>
  <si>
    <t>GCA_016704725.1_ASM1670472v1_genomic</t>
  </si>
  <si>
    <t>f__JADIYM01</t>
  </si>
  <si>
    <t>g__JADIYM01</t>
  </si>
  <si>
    <t>s__JADIYM01 sp016705245</t>
  </si>
  <si>
    <t>d__Bacteria;p__Acidobacteriota;c__Blastocatellia;o__UBA7656;f__JADIYM01;g__JADIYM01;s__JADIYM01 sp016705245</t>
  </si>
  <si>
    <t>GCA_016705025.1_ASM1670502v1_genomic</t>
  </si>
  <si>
    <t>g__UBA5066</t>
  </si>
  <si>
    <t>s__UBA5066 sp016719485</t>
  </si>
  <si>
    <t>d__Bacteria;p__Acidobacteriota;c__Thermoanaerobaculia;o__UBA5066;f__UBA5066;g__UBA5066;s__UBA5066 sp016719485</t>
  </si>
  <si>
    <t>GCA_016705245.1_ASM1670524v1_genomic</t>
  </si>
  <si>
    <t>GCA_016705945.1_ASM1670594v1_genomic</t>
  </si>
  <si>
    <t>s__Geothrix sp016714685</t>
  </si>
  <si>
    <t>d__Bacteria;p__Acidobacteriota;c__Holophagae;o__Holophagales;f__Holophagaceae;g__Geothrix;s__Geothrix sp016714685</t>
  </si>
  <si>
    <t>GCA_016706035.1_ASM1670603v1_genomic</t>
  </si>
  <si>
    <t>s__OLB17 sp016720705</t>
  </si>
  <si>
    <t>d__Bacteria;p__Acidobacteriota;c__Blastocatellia;o__Pyrinomonadales;f__Pyrinomonadaceae;g__OLB17;s__OLB17 sp016720705</t>
  </si>
  <si>
    <t>GCA_016706275.1_ASM1670627v1_genomic</t>
  </si>
  <si>
    <t>s__OLB17 sp016706275</t>
  </si>
  <si>
    <t>d__Bacteria;p__Acidobacteriota;c__Blastocatellia;o__Pyrinomonadales;f__Pyrinomonadaceae;g__OLB17;s__OLB17 sp016706275</t>
  </si>
  <si>
    <t>GCA_016709645.1_ASM1670964v1_genomic</t>
  </si>
  <si>
    <t>g__JAFDVJ01</t>
  </si>
  <si>
    <t>s__JAFDVJ01 sp016715115</t>
  </si>
  <si>
    <t>d__Bacteria;p__Acidobacteriota;c__Blastocatellia;o__Pyrinomonadales;f__Pyrinomonadaceae;g__JAFDVJ01;s__JAFDVJ01 sp016715115</t>
  </si>
  <si>
    <t>GCA_016710075.1_ASM1671007v1_genomic</t>
  </si>
  <si>
    <t>GCA_016710635.1_ASM1671063v1_genomic</t>
  </si>
  <si>
    <t>g__JADJVL01</t>
  </si>
  <si>
    <t>s__JADJVL01 sp016710635</t>
  </si>
  <si>
    <t>d__Bacteria;p__Acidobacteriota;c__Holophagae;o__Holophagales;f__Holophagaceae;g__JADJVL01;s__JADJVL01 sp016710635</t>
  </si>
  <si>
    <t>GCA_016711345.1_ASM1671134v1_genomic</t>
  </si>
  <si>
    <t>s__OLB17 sp016711345</t>
  </si>
  <si>
    <t>d__Bacteria;p__Acidobacteriota;c__Blastocatellia;o__Pyrinomonadales;f__Pyrinomonadaceae;g__OLB17;s__OLB17 sp016711345</t>
  </si>
  <si>
    <t>GCA_016711965.1_ASM1671196v1_genomic</t>
  </si>
  <si>
    <t>GCA_016712785.1_ASM1671278v1_genomic</t>
  </si>
  <si>
    <t>GCA_016713405.1_ASM1671340v1_genomic</t>
  </si>
  <si>
    <t>s__JADJPF01 sp016713405</t>
  </si>
  <si>
    <t>d__Bacteria;p__Acidobacteriota;c__Blastocatellia;o__Chloracidobacteriales;f__JADJPF01;g__JADJPF01;s__JADJPF01 sp016713405</t>
  </si>
  <si>
    <t>GCA_016713675.1_ASM1671367v1_genomic</t>
  </si>
  <si>
    <t>GCA_016714265.1_ASM1671426v1_genomic</t>
  </si>
  <si>
    <t>GCA_016714485.1_ASM1671448v1_genomic</t>
  </si>
  <si>
    <t>GCA_016714685.1_ASM1671468v1_genomic</t>
  </si>
  <si>
    <t>GCA_016714815.1_ASM1671481v1_genomic</t>
  </si>
  <si>
    <t>s__UBA5066 sp016714815</t>
  </si>
  <si>
    <t>d__Bacteria;p__Acidobacteriota;c__Thermoanaerobaculia;o__UBA5066;f__UBA5066;g__UBA5066;s__UBA5066 sp016714815</t>
  </si>
  <si>
    <t>GCA_016715115.1_ASM1671511v1_genomic</t>
  </si>
  <si>
    <t>GCA_016715205.1_ASM1671520v1_genomic</t>
  </si>
  <si>
    <t>s__Holophaga sp016715205</t>
  </si>
  <si>
    <t>d__Bacteria;p__Acidobacteriota;c__Holophagae;o__Holophagales;f__Holophagaceae;g__Holophaga;s__Holophaga sp016715205</t>
  </si>
  <si>
    <t>GCA_016715795.1_ASM1671579v1_genomic</t>
  </si>
  <si>
    <t>s__OLB17 sp016715795</t>
  </si>
  <si>
    <t>d__Bacteria;p__Acidobacteriota;c__Blastocatellia;o__Pyrinomonadales;f__Pyrinomonadaceae;g__OLB17;s__OLB17 sp016715795</t>
  </si>
  <si>
    <t>GCA_016715865.1_ASM1671586v1_genomic</t>
  </si>
  <si>
    <t>s__JADJXM01 sp016715865</t>
  </si>
  <si>
    <t>d__Bacteria;p__Acidobacteriota;c__Blastocatellia;o__RBC074;f__RBC074;g__JADJXM01;s__JADJXM01 sp016715865</t>
  </si>
  <si>
    <t>GCA_016716305.1_ASM1671630v1_genomic</t>
  </si>
  <si>
    <t>s__OLB17 sp002333435</t>
  </si>
  <si>
    <t>d__Bacteria;p__Acidobacteriota;c__Blastocatellia;o__Pyrinomonadales;f__Pyrinomonadaceae;g__OLB17;s__OLB17 sp002333435</t>
  </si>
  <si>
    <t>GCA_016716365.1_ASM1671636v1_genomic</t>
  </si>
  <si>
    <t>s__OLB17 sp016716365</t>
  </si>
  <si>
    <t>d__Bacteria;p__Acidobacteriota;c__Blastocatellia;o__Pyrinomonadales;f__Pyrinomonadaceae;g__OLB17;s__OLB17 sp016716365</t>
  </si>
  <si>
    <t>GCA_016716385.1_ASM1671638v1_genomic</t>
  </si>
  <si>
    <t>s__JADJWL01 sp016716385</t>
  </si>
  <si>
    <t>d__Bacteria;p__Acidobacteriota;c__Acidobacteriae;o__Bryobacterales;f__Bryobacteraceae;g__JADJWL01;s__JADJWL01 sp016716385</t>
  </si>
  <si>
    <t>GCA_016716435.1_ASM1671643v1_genomic</t>
  </si>
  <si>
    <t>s__OLB17 sp016716435</t>
  </si>
  <si>
    <t>d__Bacteria;p__Acidobacteriota;c__Blastocatellia;o__Pyrinomonadales;f__Pyrinomonadaceae;g__OLB17;s__OLB17 sp016716435</t>
  </si>
  <si>
    <t>GCA_016716705.1_ASM1671670v1_genomic</t>
  </si>
  <si>
    <t>s__UBA5066 sp016716705</t>
  </si>
  <si>
    <t>d__Bacteria;p__Acidobacteriota;c__Thermoanaerobaculia;o__UBA5066;f__UBA5066;g__UBA5066;s__UBA5066 sp016716705</t>
  </si>
  <si>
    <t>GCA_016716715.1_ASM1671671v1_genomic</t>
  </si>
  <si>
    <t>g__Fen-183</t>
  </si>
  <si>
    <t>s__Fen-183 sp016716715</t>
  </si>
  <si>
    <t>d__Bacteria;p__Acidobacteriota;c__Thermoanaerobaculia;o__UBA5066;f__UBA5066;g__Fen-183;s__Fen-183 sp016716715</t>
  </si>
  <si>
    <t>GCA_016716905.1_ASM1671690v1_genomic</t>
  </si>
  <si>
    <t>s__SYFT01 sp016716905</t>
  </si>
  <si>
    <t>d__Bacteria;p__Acidobacteriota;c__Vicinamibacteria;o__Vicinamibacterales;f__SCN-69-37;g__SYFT01;s__SYFT01 sp016716905</t>
  </si>
  <si>
    <t>GCA_016717465.1_ASM1671746v1_genomic</t>
  </si>
  <si>
    <t>GCA_016718135.1_ASM1671813v1_genomic</t>
  </si>
  <si>
    <t>GCA_016719125.1_ASM1671912v1_genomic</t>
  </si>
  <si>
    <t>GCA_016720465.1_ASM1672046v1_genomic</t>
  </si>
  <si>
    <t>s__JADJVL01 sp016720465</t>
  </si>
  <si>
    <t>d__Bacteria;p__Acidobacteriota;c__Holophagae;o__Holophagales;f__Holophagaceae;g__JADJVL01;s__JADJVL01 sp016720465</t>
  </si>
  <si>
    <t>GCA_016720705.1_ASM1672070v1_genomic</t>
  </si>
  <si>
    <t>GCA_016721195.1_ASM1672119v1_genomic</t>
  </si>
  <si>
    <t>s__Geothrix sp016721195</t>
  </si>
  <si>
    <t>d__Bacteria;p__Acidobacteriota;c__Holophagae;o__Holophagales;f__Holophagaceae;g__Geothrix;s__Geothrix sp016721195</t>
  </si>
  <si>
    <t>GCA_016721425.1_ASM1672142v1_genomic</t>
  </si>
  <si>
    <t>s__Paludibaculum sp016721425</t>
  </si>
  <si>
    <t>d__Bacteria;p__Acidobacteriota;c__Acidobacteriae;o__Bryobacterales;f__Bryobacteraceae;g__Paludibaculum;s__Paludibaculum sp016721425</t>
  </si>
  <si>
    <t>GCA_016722505.1_ASM1672250v1_genomic</t>
  </si>
  <si>
    <t>s__JADJVL01 sp016722505</t>
  </si>
  <si>
    <t>d__Bacteria;p__Acidobacteriota;c__Holophagae;o__Holophagales;f__Holophagaceae;g__JADJVL01;s__JADJVL01 sp016722505</t>
  </si>
  <si>
    <t>GCA_016789085.1_ASM1678908v1_genomic</t>
  </si>
  <si>
    <t>GCA_016789145.1_ASM1678914v1_genomic</t>
  </si>
  <si>
    <t>s__OLB17 sp016789145</t>
  </si>
  <si>
    <t>d__Bacteria;p__Acidobacteriota;c__Blastocatellia;o__Pyrinomonadales;f__Pyrinomonadaceae;g__OLB17;s__OLB17 sp016789145</t>
  </si>
  <si>
    <t>GCA_016789265.1_ASM1678926v1_genomic</t>
  </si>
  <si>
    <t>s__OLB17 sp016789265</t>
  </si>
  <si>
    <t>d__Bacteria;p__Acidobacteriota;c__Blastocatellia;o__Pyrinomonadales;f__Pyrinomonadaceae;g__OLB17;s__OLB17 sp016789265</t>
  </si>
  <si>
    <t>GCA_016789285.1_ASM1678928v1_genomic</t>
  </si>
  <si>
    <t>GCA_016789605.1_ASM1678960v1_genomic</t>
  </si>
  <si>
    <t>g__RBC074</t>
  </si>
  <si>
    <t>s__RBC074 sp016789605</t>
  </si>
  <si>
    <t>d__Bacteria;p__Acidobacteriota;c__Blastocatellia;o__RBC074;f__RBC074;g__RBC074;s__RBC074 sp016789605</t>
  </si>
  <si>
    <t>GCA_016789645.1_ASM1678964v1_genomic</t>
  </si>
  <si>
    <t>d__Bacteria;p__Acidobacteriota;c__Blastocatellia;o__RBC074;f__RBC074;g__RBC074;s__RBC074 sp902825875</t>
  </si>
  <si>
    <t>GCA_016789685.1_ASM1678968v1_genomic</t>
  </si>
  <si>
    <t>f__JAFNAJ01</t>
  </si>
  <si>
    <t>g__JAEUQQ01</t>
  </si>
  <si>
    <t>s__JAEUQQ01 sp016789685</t>
  </si>
  <si>
    <t>d__Bacteria;p__Acidobacteriota;c__Vicinamibacteria;o__Vicinamibacterales;f__JAFNAJ01;g__JAEUQQ01;s__JAEUQQ01 sp016789685</t>
  </si>
  <si>
    <t>GCA_016789705.1_ASM1678970v1_genomic</t>
  </si>
  <si>
    <t>g__CADEFD01</t>
  </si>
  <si>
    <t>s__CADEFD01 sp016789705</t>
  </si>
  <si>
    <t>d__Bacteria;p__Acidobacteriota;c__Vicinamibacteria;o__Vicinamibacterales;f__UBA2999;g__CADEFD01;s__CADEFD01 sp016789705</t>
  </si>
  <si>
    <t>GCA_016789745.1_ASM1678974v1_genomic</t>
  </si>
  <si>
    <t>s__CADEFT01 sp016789745</t>
  </si>
  <si>
    <t>d__Bacteria;p__Acidobacteriota;c__Acidobacteriae;o__Bryobacterales;f__Bryobacteraceae;g__CADEFT01;s__CADEFT01 sp016789745</t>
  </si>
  <si>
    <t>GCA_016789905.1_ASM1678990v1_genomic</t>
  </si>
  <si>
    <t>s__Ga0077553 sp016789905</t>
  </si>
  <si>
    <t>d__Bacteria;p__Acidobacteriota;c__Acidobacteriae;o__Bryobacterales;f__Bryobacteraceae;g__Ga0077553;s__Ga0077553 sp016789905</t>
  </si>
  <si>
    <t>GCA_016865485.2_ASM1686548v2_genomic</t>
  </si>
  <si>
    <t>s__Luteitalea sp016865485</t>
  </si>
  <si>
    <t>d__Bacteria;p__Acidobacteriota;c__Vicinamibacteria;o__Vicinamibacterales;f__Vicinamibacteraceae;g__Luteitalea;s__Luteitalea sp016865485</t>
  </si>
  <si>
    <t>GCA_016865505.2_ASM1686550v2_genomic</t>
  </si>
  <si>
    <t>g__F-183</t>
  </si>
  <si>
    <t>s__F-183 sp016865505</t>
  </si>
  <si>
    <t>d__Bacteria;p__Acidobacteriota;c__Acidobacteriae;o__Bryobacterales;f__Bryobacteraceae;g__F-183;s__F-183 sp016865505</t>
  </si>
  <si>
    <t>GCA_016870915.1_JGI_2017-08-21_genomic</t>
  </si>
  <si>
    <t>g__VFZY01</t>
  </si>
  <si>
    <t>s__VFZY01 sp016870915</t>
  </si>
  <si>
    <t>d__Bacteria;p__Acidobacteriota;c__Acidobacteriae;o__Bryobacterales;f__Bryobacteraceae;g__VFZY01;s__VFZY01 sp016870915</t>
  </si>
  <si>
    <t>GCA_016870995.1_JGI_2017-08-21_genomic</t>
  </si>
  <si>
    <t>g__Bryobacter</t>
  </si>
  <si>
    <t>s__Bryobacter sp016870995</t>
  </si>
  <si>
    <t>d__Bacteria;p__Acidobacteriota;c__Acidobacteriae;o__Bryobacterales;f__Bryobacteraceae;g__Bryobacter;s__Bryobacter sp016870995</t>
  </si>
  <si>
    <t>GCA_016871015.1_JGI_2017-08-21_genomic</t>
  </si>
  <si>
    <t>g__SYLY01</t>
  </si>
  <si>
    <t>s__SYLY01 sp016871015</t>
  </si>
  <si>
    <t>d__Bacteria;p__Acidobacteriota;c__Acidobacteriae;o__Bryobacterales;f__Bryobacteraceae;g__SYLY01;s__SYLY01 sp016871015</t>
  </si>
  <si>
    <t>GCA_016871055.1_JGI_2017-08-21_genomic</t>
  </si>
  <si>
    <t>s__Ga0077553 sp016871055</t>
  </si>
  <si>
    <t>d__Bacteria;p__Acidobacteriota;c__Acidobacteriae;o__Bryobacterales;f__Bryobacteraceae;g__Ga0077553;s__Ga0077553 sp016871055</t>
  </si>
  <si>
    <t>GCA_016871115.1_JGI_2017-08-21_genomic</t>
  </si>
  <si>
    <t>g__DSOI01</t>
  </si>
  <si>
    <t>s__DSOI01 sp016871115</t>
  </si>
  <si>
    <t>d__Bacteria;p__Acidobacteriota;c__Acidobacteriae;o__Bryobacterales;f__Bryobacteraceae;g__DSOI01;s__DSOI01 sp016871115</t>
  </si>
  <si>
    <t>GCA_016871135.1_JGI_2017-08-21_genomic</t>
  </si>
  <si>
    <t>GCA_016871195.1_JGI_2017-08-21_genomic</t>
  </si>
  <si>
    <t>g__VFZN01</t>
  </si>
  <si>
    <t>s__VFZN01 sp016871195</t>
  </si>
  <si>
    <t>d__Bacteria;p__Acidobacteriota;c__Vicinamibacteria;o__Vicinamibacterales;f__UBA2999;g__VFZN01;s__VFZN01 sp016871195</t>
  </si>
  <si>
    <t>GCA_016934295.1_ASM1693429v1_genomic</t>
  </si>
  <si>
    <t>g__UBA6911</t>
  </si>
  <si>
    <t>s__UBA6911 sp016934295</t>
  </si>
  <si>
    <t>d__Bacteria;p__Acidobacteriota;c__UBA6911;o__UBA6911;f__UBA6911;g__UBA6911;s__UBA6911 sp016934295</t>
  </si>
  <si>
    <t>GCA_016934555.1_ASM1693455v1_genomic</t>
  </si>
  <si>
    <t>s__JAAYCX01 sp016934555</t>
  </si>
  <si>
    <t>d__Bacteria;p__Acidobacteriota;c__UBA6911;o__UBA6911;f__UBA6911;g__JAAYCX01;s__JAAYCX01 sp016934555</t>
  </si>
  <si>
    <t>GCA_016934575.1_ASM1693457v1_genomic</t>
  </si>
  <si>
    <t>g__JAFGSN01</t>
  </si>
  <si>
    <t>s__JAFGSN01 sp016934575</t>
  </si>
  <si>
    <t>d__Bacteria;p__Acidobacteriota;c__Vicinamibacteria;o__Fen-336;f__Fen-336;g__JAFGSN01;s__JAFGSN01 sp016934575</t>
  </si>
  <si>
    <t>GCA_016935015.1_ASM1693501v1_genomic</t>
  </si>
  <si>
    <t>g__JAFGRT01</t>
  </si>
  <si>
    <t>s__JAFGRT01 sp016935015</t>
  </si>
  <si>
    <t>d__Bacteria;p__Acidobacteriota;c__UBA6911;o__JAAYUB01;f__JAAYUB01;g__JAFGRT01;s__JAFGRT01 sp016935015</t>
  </si>
  <si>
    <t>GCA_017303955.1_ASM1730395v1_genomic</t>
  </si>
  <si>
    <t>GCA_017304135.1_ASM1730413v1_genomic</t>
  </si>
  <si>
    <t>g__JAFLBB01</t>
  </si>
  <si>
    <t>s__JAFLBB01 sp017304135</t>
  </si>
  <si>
    <t>d__Bacteria;p__Acidobacteriota;c__Acidobacteriae;o__Bryobacterales;f__Bryobacteraceae;g__JAFLBB01;s__JAFLBB01 sp017304135</t>
  </si>
  <si>
    <t>GCA_017307395.1_ASM1730739v1_genomic</t>
  </si>
  <si>
    <t>GCA_017377855.1_ASM1737785v1_genomic</t>
  </si>
  <si>
    <t>g__Acanthopleuribacter</t>
  </si>
  <si>
    <t>s__Acanthopleuribacter pedis</t>
  </si>
  <si>
    <t>d__Bacteria;p__Acidobacteriota;c__Holophagae;o__Acanthopleuribacterales;f__Acanthopleuribacteraceae;g__Acanthopleuribacter;s__Acanthopleuribacter pedis</t>
  </si>
  <si>
    <t>GCA_017498545.1_ASM1749854v1_genomic</t>
  </si>
  <si>
    <t>s__Acanthopleuribacter sp017498545</t>
  </si>
  <si>
    <t>d__Bacteria;p__Acidobacteriota;c__Holophagae;o__Acanthopleuribacterales;f__Acanthopleuribacteraceae;g__Acanthopleuribacter;s__Acanthopleuribacter sp017498545</t>
  </si>
  <si>
    <t>GCA_017859955.1_ASM1785995v1_genomic</t>
  </si>
  <si>
    <t>s__Holophaga sp017859955</t>
  </si>
  <si>
    <t>d__Bacteria;p__Acidobacteriota;c__Holophagae;o__Holophagales;f__Holophagaceae;g__Holophaga;s__Holophaga sp017859955</t>
  </si>
  <si>
    <t>GCA_017860005.1_ASM1786000v1_genomic</t>
  </si>
  <si>
    <t>s__JACTMI01 sp017860005</t>
  </si>
  <si>
    <t>GCA_017860085.1_ASM1786008v1_genomic</t>
  </si>
  <si>
    <t>g__JAFNAJ01</t>
  </si>
  <si>
    <t>s__JAFNAJ01 sp017860085</t>
  </si>
  <si>
    <t>d__Bacteria;p__Acidobacteriota;c__Vicinamibacteria;o__Vicinamibacterales;f__JAFNAJ01;g__JAFNAJ01;s__JAFNAJ01 sp017860085</t>
  </si>
  <si>
    <t>GCA_017983495.1_ASM1798349v1_genomic</t>
  </si>
  <si>
    <t>s__OLB17 sp017983495</t>
  </si>
  <si>
    <t>d__Bacteria;p__Acidobacteriota;c__Blastocatellia;o__Pyrinomonadales;f__Pyrinomonadaceae;g__OLB17;s__OLB17 sp017983495</t>
  </si>
  <si>
    <t>GCA_017994815.1_ASM1799481v1_genomic</t>
  </si>
  <si>
    <t>g__JAGOJY01</t>
  </si>
  <si>
    <t>s__JAGOJY01 sp017994815</t>
  </si>
  <si>
    <t>d__Bacteria;p__Acidobacteriota;c__Mor1;o__J045;f__J045;g__JAGOJY01;s__JAGOJY01 sp017994815</t>
  </si>
  <si>
    <t>GCA_017996395.1_ASM1799639v1_genomic</t>
  </si>
  <si>
    <t>s__JAAYUB01 sp017996395</t>
  </si>
  <si>
    <t>d__Bacteria;p__Acidobacteriota;c__UBA6911;o__JAAYUB01;f__JAAYUB01;g__JAAYUB01;s__JAAYUB01 sp017996395</t>
  </si>
  <si>
    <t>GCA_017997075.1_ASM1799707v1_genomic</t>
  </si>
  <si>
    <t>GCA_018000195.1_ASM1800019v1_genomic</t>
  </si>
  <si>
    <t>GCA_018000455.1_ASM1800045v1_genomic</t>
  </si>
  <si>
    <t>s__CADEFD01 sp018000455</t>
  </si>
  <si>
    <t>d__Bacteria;p__Acidobacteriota;c__Vicinamibacteria;o__Vicinamibacterales;f__UBA2999;g__CADEFD01;s__CADEFD01 sp018000455</t>
  </si>
  <si>
    <t>GCA_018000955.1_ASM1800095v1_genomic</t>
  </si>
  <si>
    <t>GCA_018001035.1_ASM1800103v1_genomic</t>
  </si>
  <si>
    <t>GCA_018001935.1_ASM1800193v1_genomic</t>
  </si>
  <si>
    <t>g__JAGNHB01</t>
  </si>
  <si>
    <t>s__JAGNHB01 sp018001935</t>
  </si>
  <si>
    <t>d__Bacteria;p__Acidobacteriota;c__UBA6911;o__JAAYUB01;f__JAAYUB01;g__JAGNHB01;s__JAGNHB01 sp018001935</t>
  </si>
  <si>
    <t>GCA_018057705.1_ASM1805770v1_genomic</t>
  </si>
  <si>
    <t>g__JAGPDF01</t>
  </si>
  <si>
    <t>s__JAGPDF01 sp018057705</t>
  </si>
  <si>
    <t>d__Bacteria;p__Acidobacteriota;c__Thermoanaerobaculia;o__UBA5704;f__UBA5704;g__JAGPDF01;s__JAGPDF01 sp018057705</t>
  </si>
  <si>
    <t>GCA_018063205.1_ASM1806320v1_genomic</t>
  </si>
  <si>
    <t>GCA_018268715.1_ASM1826871v1_genomic</t>
  </si>
  <si>
    <t>g__TMP-7</t>
  </si>
  <si>
    <t>s__TMP-7 sp018268715</t>
  </si>
  <si>
    <t>d__Bacteria;p__Acidobacteriota;c__Acidobacteriae;o__Bryobacterales;f__Bryobacteraceae;g__TMP-7;s__TMP-7 sp018268715</t>
  </si>
  <si>
    <t>GCA_018268755.1_ASM1826875v1_genomic</t>
  </si>
  <si>
    <t>g__KAN-5</t>
  </si>
  <si>
    <t>s__KAN-5 sp018268755</t>
  </si>
  <si>
    <t>d__Bacteria;p__Acidobacteriota;c__Acidobacteriae;o__Acidobacteriales;f__SbA1;g__KAN-5;s__KAN-5 sp018268755</t>
  </si>
  <si>
    <t>GCA_018268775.1_ASM1826877v1_genomic</t>
  </si>
  <si>
    <t>s__Edaphobacter sp018268775</t>
  </si>
  <si>
    <t>d__Bacteria;p__Acidobacteriota;c__Acidobacteriae;o__Acidobacteriales;f__Acidobacteriaceae;g__Edaphobacter;s__Edaphobacter sp018268775</t>
  </si>
  <si>
    <t>GCA_018268785.1_ASM1826878v1_genomic</t>
  </si>
  <si>
    <t>s__Acidoferrum sp018268785</t>
  </si>
  <si>
    <t>d__Bacteria;p__Acidobacteriota;c__Acidobacteriae;o__Acidoferrales;f__UBA7541;g__Acidoferrum;s__Acidoferrum sp018268785</t>
  </si>
  <si>
    <t>GCA_018268815.1_ASM1826881v1_genomic</t>
  </si>
  <si>
    <t>GCA_018268835.1_ASM1826883v1_genomic</t>
  </si>
  <si>
    <t>g__Solibacter</t>
  </si>
  <si>
    <t>s__Solibacter sp018268835</t>
  </si>
  <si>
    <t>d__Bacteria;p__Acidobacteriota;c__Acidobacteriae;o__Bryobacterales;f__Bryobacteraceae;g__Solibacter;s__Solibacter sp018268835</t>
  </si>
  <si>
    <t>GCA_018268855.1_ASM1826885v1_genomic</t>
  </si>
  <si>
    <t>s__Terriglobus sp018268855</t>
  </si>
  <si>
    <t>d__Bacteria;p__Acidobacteriota;c__Acidobacteriae;o__Acidobacteriales;f__Acidobacteriaceae;g__Terriglobus;s__Terriglobus sp018268855</t>
  </si>
  <si>
    <t>GCA_018268875.1_ASM1826887v1_genomic</t>
  </si>
  <si>
    <t>s__F-183 sp018268875</t>
  </si>
  <si>
    <t>d__Bacteria;p__Acidobacteriota;c__Acidobacteriae;o__Bryobacterales;f__Bryobacteraceae;g__F-183;s__F-183 sp018268875</t>
  </si>
  <si>
    <t>GCA_018268895.1_ASM1826889v1_genomic</t>
  </si>
  <si>
    <t>s__Edaphobacter sp018268895</t>
  </si>
  <si>
    <t>d__Bacteria;p__Acidobacteriota;c__Acidobacteriae;o__Acidobacteriales;f__Acidobacteriaceae;g__Edaphobacter;s__Edaphobacter sp018268895</t>
  </si>
  <si>
    <t>GCA_018268915.1_ASM1826891v1_genomic</t>
  </si>
  <si>
    <t>s__Terracidiphilus sp018268915</t>
  </si>
  <si>
    <t>d__Bacteria;p__Acidobacteriota;c__Acidobacteriae;o__Acidobacteriales;f__Acidobacteriaceae;g__Terracidiphilus;s__Terracidiphilus sp018268915</t>
  </si>
  <si>
    <t>GCA_018268955.1_ASM1826895v1_genomic</t>
  </si>
  <si>
    <t>g__WHSN01</t>
  </si>
  <si>
    <t>s__WHSN01 sp018268955</t>
  </si>
  <si>
    <t>d__Bacteria;p__Acidobacteriota;c__Vicinamibacteria;o__Vicinamibacterales;f__UBA2999;g__WHSN01;s__WHSN01 sp018268955</t>
  </si>
  <si>
    <t>GCA_018268995.1_ASM1826899v1_genomic</t>
  </si>
  <si>
    <t>g__JAFDVL01</t>
  </si>
  <si>
    <t>s__JAFDVL01 sp018268995</t>
  </si>
  <si>
    <t>d__Bacteria;p__Acidobacteriota;c__Blastocatellia;o__RBC074;f__RBC074;g__JAFDVL01;s__JAFDVL01 sp018268995</t>
  </si>
  <si>
    <t>GCA_018269005.1_ASM1826900v1_genomic</t>
  </si>
  <si>
    <t>s__OLB17 sp018269005</t>
  </si>
  <si>
    <t>d__Bacteria;p__Acidobacteriota;c__Blastocatellia;o__Pyrinomonadales;f__Pyrinomonadaceae;g__OLB17;s__OLB17 sp018269005</t>
  </si>
  <si>
    <t>GCA_018269055.1_ASM1826905v1_genomic</t>
  </si>
  <si>
    <t>s__RBC074 sp018269055</t>
  </si>
  <si>
    <t>d__Bacteria;p__Acidobacteriota;c__Blastocatellia;o__RBC074;f__RBC074;g__RBC074;s__RBC074 sp018269055</t>
  </si>
  <si>
    <t>GCA_018304665.1_ASM1830466v1_genomic</t>
  </si>
  <si>
    <t>GCA_018304685.1_ASM1830468v1_genomic</t>
  </si>
  <si>
    <t>GCA_018304705.1_ASM1830470v1_genomic</t>
  </si>
  <si>
    <t>s__Chloracidobacterium aggregatum</t>
  </si>
  <si>
    <t>d__Bacteria;p__Acidobacteriota;c__Blastocatellia;o__Chloracidobacteriales;f__Chloracidobacteriaceae;g__Chloracidobacterium;s__Chloracidobacterium aggregatum</t>
  </si>
  <si>
    <t>GCA_018304725.1_ASM1830472v1_genomic</t>
  </si>
  <si>
    <t>GCA_018304745.1_ASM1830474v1_genomic</t>
  </si>
  <si>
    <t>GCA_018304765.1_ASM1830476v1_genomic</t>
  </si>
  <si>
    <t>GCA_018304785.1_ASM1830478v1_genomic</t>
  </si>
  <si>
    <t>GCA_018304805.1_ASM1830480v1_genomic</t>
  </si>
  <si>
    <t>GCA_018304825.1_ASM1830482v1_genomic</t>
  </si>
  <si>
    <t>s__Chloracidobacterium validum</t>
  </si>
  <si>
    <t>d__Bacteria;p__Acidobacteriota;c__Blastocatellia;o__Chloracidobacteriales;f__Chloracidobacteriaceae;g__Chloracidobacterium;s__Chloracidobacterium validum</t>
  </si>
  <si>
    <t>GCA_018896615.1_ASM1889661v1_genomic</t>
  </si>
  <si>
    <t>f__Aminicenantaceae</t>
  </si>
  <si>
    <t>g__JAHIPL01</t>
  </si>
  <si>
    <t>s__JAHIPL01 sp018894615</t>
  </si>
  <si>
    <t>d__Bacteria;p__Acidobacteriota;c__Aminicenantia;o__Aminicenantales;f__Aminicenantaceae;g__JAHIPL01;s__JAHIPL01 sp018894615</t>
  </si>
  <si>
    <t>GCA_018897505.1_ASM1889750v1_genomic</t>
  </si>
  <si>
    <t>GCA_019186825.1_ASM1918682v1_genomic</t>
  </si>
  <si>
    <t>s__OLB17 sp003577445</t>
  </si>
  <si>
    <t>d__Bacteria;p__Acidobacteriota;c__Blastocatellia;o__Pyrinomonadales;f__Pyrinomonadaceae;g__OLB17;s__OLB17 sp003577445</t>
  </si>
  <si>
    <t>GCA_019187195.1_ASM1918719v1_genomic</t>
  </si>
  <si>
    <t>s__CADEFT01 sp019187195</t>
  </si>
  <si>
    <t>d__Bacteria;p__Acidobacteriota;c__Acidobacteriae;o__Bryobacterales;f__Bryobacteraceae;g__CADEFT01;s__CADEFT01 sp019187195</t>
  </si>
  <si>
    <t>GCA_019233375.1_ASM1923337v1_genomic</t>
  </si>
  <si>
    <t>g__Bog-105</t>
  </si>
  <si>
    <t>s__Bog-105 sp019233375</t>
  </si>
  <si>
    <t>d__Bacteria;p__Acidobacteriota;c__Acidobacteriae;o__Bryobacterales;f__Bryobacteraceae;g__Bog-105;s__Bog-105 sp019233375</t>
  </si>
  <si>
    <t>GCA_019233755.1_ASM1923375v1_genomic</t>
  </si>
  <si>
    <t>s__Bog-105 sp019233755</t>
  </si>
  <si>
    <t>d__Bacteria;p__Acidobacteriota;c__Acidobacteriae;o__Bryobacterales;f__Bryobacteraceae;g__Bog-105;s__Bog-105 sp019233755</t>
  </si>
  <si>
    <t>GCA_019233845.1_ASM1923384v1_genomic</t>
  </si>
  <si>
    <t>g__JADGNZ01</t>
  </si>
  <si>
    <t>s__JADGNZ01 sp019247495</t>
  </si>
  <si>
    <t>d__Bacteria;p__Acidobacteriota;c__Thermoanaerobaculia;o__Gp7-AA8;f__Gp7-AA8;g__JADGNZ01;s__JADGNZ01 sp019247495</t>
  </si>
  <si>
    <t>GCA_019233985.1_ASM1923398v1_genomic</t>
  </si>
  <si>
    <t>s__QHVT01 sp019244185</t>
  </si>
  <si>
    <t>d__Bacteria;p__Acidobacteriota;c__Thermoanaerobaculia;o__Gp7-AA8;f__Gp7-AA8;g__QHVT01;s__QHVT01 sp019244185</t>
  </si>
  <si>
    <t>GCA_019239425.1_ASM1923942v1_genomic</t>
  </si>
  <si>
    <t>s__QHXN01 sp019239425</t>
  </si>
  <si>
    <t>d__Bacteria;p__Acidobacteriota;c__Blastocatellia;o__Pyrinomonadales;f__Pyrinomonadaceae;g__QHXN01;s__QHXN01 sp019239425</t>
  </si>
  <si>
    <t>GCA_019240405.1_ASM1924040v1_genomic</t>
  </si>
  <si>
    <t>s__Bog-105 sp019240405</t>
  </si>
  <si>
    <t>d__Bacteria;p__Acidobacteriota;c__Acidobacteriae;o__Bryobacterales;f__Bryobacteraceae;g__Bog-105;s__Bog-105 sp019240405</t>
  </si>
  <si>
    <t>GCA_019240475.1_ASM1924047v1_genomic</t>
  </si>
  <si>
    <t>s__Bog-105 sp019240475</t>
  </si>
  <si>
    <t>d__Bacteria;p__Acidobacteriota;c__Acidobacteriae;o__Bryobacterales;f__Bryobacteraceae;g__Bog-105;s__Bog-105 sp019240475</t>
  </si>
  <si>
    <t>GCA_019241535.1_ASM1924153v1_genomic</t>
  </si>
  <si>
    <t>g__Gp1-AA145</t>
  </si>
  <si>
    <t>s__Gp1-AA145 sp019241535</t>
  </si>
  <si>
    <t>d__Bacteria;p__Acidobacteriota;c__Acidobacteriae;o__Acidobacteriales;f__SbA1;g__Gp1-AA145;s__Gp1-AA145 sp019241535</t>
  </si>
  <si>
    <t>GCA_019242475.1_ASM1924247v1_genomic</t>
  </si>
  <si>
    <t>s__QHXN01 sp019242475</t>
  </si>
  <si>
    <t>d__Bacteria;p__Acidobacteriota;c__Blastocatellia;o__Pyrinomonadales;f__Pyrinomonadaceae;g__QHXN01;s__QHXN01 sp019242475</t>
  </si>
  <si>
    <t>GCA_019242875.1_ASM1924287v1_genomic</t>
  </si>
  <si>
    <t>g__Palsa-187</t>
  </si>
  <si>
    <t>s__Palsa-187 sp019261985</t>
  </si>
  <si>
    <t>d__Bacteria;p__Acidobacteriota;c__Acidobacteriae;o__Bryobacterales;f__Bryobacteraceae;g__Palsa-187;s__Palsa-187 sp019261985</t>
  </si>
  <si>
    <t>GCA_019243545.1_ASM1924354v1_genomic</t>
  </si>
  <si>
    <t>GCA_019244045.1_ASM1924404v1_genomic</t>
  </si>
  <si>
    <t>s__Gp1-AA122 sp019244045</t>
  </si>
  <si>
    <t>d__Bacteria;p__Acidobacteriota;c__Acidobacteriae;o__Acidobacteriales;f__SbA1;g__Gp1-AA122;s__Gp1-AA122 sp019244045</t>
  </si>
  <si>
    <t>GCA_019244055.1_ASM1924405v1_genomic</t>
  </si>
  <si>
    <t>s__Bog-105 sp019244055</t>
  </si>
  <si>
    <t>d__Bacteria;p__Acidobacteriota;c__Acidobacteriae;o__Bryobacterales;f__Bryobacteraceae;g__Bog-105;s__Bog-105 sp019244055</t>
  </si>
  <si>
    <t>GCA_019244185.1_ASM1924418v1_genomic</t>
  </si>
  <si>
    <t>GCA_019245125.1_ASM1924512v1_genomic</t>
  </si>
  <si>
    <t>GCA_019247455.1_ASM1924745v1_genomic</t>
  </si>
  <si>
    <t>s__OLB17 sp019247455</t>
  </si>
  <si>
    <t>d__Bacteria;p__Acidobacteriota;c__Blastocatellia;o__Pyrinomonadales;f__Pyrinomonadaceae;g__OLB17;s__OLB17 sp019247455</t>
  </si>
  <si>
    <t>GCA_019247495.1_ASM1924749v1_genomic</t>
  </si>
  <si>
    <t>GCA_019261985.1_ASM1926198v1_genomic</t>
  </si>
  <si>
    <t>GCA_019347945.1_ASM1934794v1_genomic</t>
  </si>
  <si>
    <t>f__</t>
  </si>
  <si>
    <t>GCA_019351975.1_ASM1935197v1_genomic</t>
  </si>
  <si>
    <t>d__Bacteria;p__Acidobacteriota;c__Acidobacteriae;o__Acidobacteriales;f__Acidobacteriaceae;g__UBA5172;s__UBA5172 sp002413385</t>
  </si>
  <si>
    <t>GCA_019509815.1_ASM1950981v1_genomic</t>
  </si>
  <si>
    <t>g__UBA5704</t>
  </si>
  <si>
    <t>d__Bacteria;p__Acidobacteriota;c__Thermoanaerobaculia;o__UBA5704;f__UBA5704;g__UBA5704;s__UBA5704 sp002420005</t>
  </si>
  <si>
    <t>GCA_019510535.1_ASM1951053v1_genomic</t>
  </si>
  <si>
    <t>d__Bacteria;p__Acidobacteriota;c__Acidobacteriae;o__Acidobacteriales;f__Acidobacteriaceae;g__Terriglobus_A;s__Terriglobus_A sp013361705</t>
  </si>
  <si>
    <t>GCA_019639115.1_ASM1963911v1_genomic</t>
  </si>
  <si>
    <t>GCA_019639135.1_ASM1963913v1_genomic</t>
  </si>
  <si>
    <t>GCA_019639155.1_ASM1963915v1_genomic</t>
  </si>
  <si>
    <t>GCA_019639175.1_ASM1963917v1_genomic</t>
  </si>
  <si>
    <t>GCA_019639195.1_ASM1963919v1_genomic</t>
  </si>
  <si>
    <t>GCA_019639215.1_ASM1963921v1_genomic</t>
  </si>
  <si>
    <t>GCA_019639235.1_ASM1963923v1_genomic</t>
  </si>
  <si>
    <t>GCA_019639255.1_ASM1963925v1_genomic</t>
  </si>
  <si>
    <t>GCA_019686075.1_ASM1968607v1_genomic</t>
  </si>
  <si>
    <t>GCA_019689715.1_ASM1968971v1_genomic</t>
  </si>
  <si>
    <t>s__Acidobacterium_A ailaaui</t>
  </si>
  <si>
    <t>GCA_019694155.1_ASM1969415v1_genomic</t>
  </si>
  <si>
    <t>f__JAGNNV01</t>
  </si>
  <si>
    <t>g__JAGNNV01</t>
  </si>
  <si>
    <t>d__Bacteria;p__Acidobacteriota;c__Vicinamibacteria;o__Fen-336;f__JAGNNV01;g__JAGNNV01;s__JAGNNV01 sp017990495</t>
  </si>
  <si>
    <t>GCA_019694345.1_ASM1969434v1_genomic</t>
  </si>
  <si>
    <t>GCA_019694355.1_ASM1969435v1_genomic</t>
  </si>
  <si>
    <t>GCA_019695185.1_ASM1969518v1_genomic</t>
  </si>
  <si>
    <t>GCA_019748195.1_ASM1974819v1_genomic</t>
  </si>
  <si>
    <t>GCA_019752335.1_ASM1975233v1_genomic</t>
  </si>
  <si>
    <t>GCA_019911795.1_ASM1991179v1_genomic</t>
  </si>
  <si>
    <t>GCA_019931185.1_ASM1993118v1_genomic</t>
  </si>
  <si>
    <t>GCA_019931245.1_ASM1993124v1_genomic</t>
  </si>
  <si>
    <t>d__Bacteria;p__Acidobacteriota;c__Acidobacteriae;o__Bryobacterales;f__Bryobacteraceae;g__Ga0077553;s__Ga0077553 sp001464575</t>
  </si>
  <si>
    <t>GCA_020072565.1_ASM2007256v1_genomic</t>
  </si>
  <si>
    <t>g__JAFNAG01</t>
  </si>
  <si>
    <t>d__Bacteria;p__Acidobacteriota;c__UBA6911;o__UBA6911;f__UBA6911;g__JAFNAG01;s__JAFNAG01 sp017860135</t>
  </si>
  <si>
    <t>GCA_020072585.1_ASM2007258v1_genomic</t>
  </si>
  <si>
    <t>d__Bacteria;p__Acidobacteriota;c__Acidobacteriae;o__Acidobacteriales;f__Gp1-AA117;g__Gp1-AA17;s__Gp1-AA17 sp003140235</t>
  </si>
  <si>
    <t>GCA_020072645.1_ASM2007264v1_genomic</t>
  </si>
  <si>
    <t>GCA_020072655.1_ASM2007265v1_genomic</t>
  </si>
  <si>
    <t>d__Bacteria;p__Acidobacteriota;c__Acidobacteriae;o__UBA7540;f__UBA7540;g__JACQNR01;s__JACQNR01 sp016202975</t>
  </si>
  <si>
    <t>GCA_020072765.1_ASM2007276v1_genomic</t>
  </si>
  <si>
    <t>GCA_020072785.1_ASM2007278v1_genomic</t>
  </si>
  <si>
    <t>GCA_020072805.1_ASM2007280v1_genomic</t>
  </si>
  <si>
    <t>GCA_020072815.1_ASM2007281v1_genomic</t>
  </si>
  <si>
    <t>GCA_020072845.1_ASM2007284v1_genomic</t>
  </si>
  <si>
    <t>f__CAINCZ01</t>
  </si>
  <si>
    <t>GCA_020072925.1_ASM2007292v1_genomic</t>
  </si>
  <si>
    <t>GCA_020072965.1_ASM2007296v1_genomic</t>
  </si>
  <si>
    <t>o__</t>
  </si>
  <si>
    <t>GCA_020073005.1_ASM2007300v1_genomic</t>
  </si>
  <si>
    <t>GCA_020073015.1_ASM2007301v1_genomic</t>
  </si>
  <si>
    <t>GCA_020073085.1_ASM2007308v1_genomic</t>
  </si>
  <si>
    <t>GCA_020073105.1_ASM2007310v1_genomic</t>
  </si>
  <si>
    <t>g__JABDBE01</t>
  </si>
  <si>
    <t>d__Bacteria;p__Acidobacteriota;c__Acidobacteriae;o__Acidobacteriales;f__SbA1;g__JABDBE01;s__JABDBE01 sp013288805</t>
  </si>
  <si>
    <t>GCA_020073115.1_ASM2007311v1_genomic</t>
  </si>
  <si>
    <t>g__BOG-224</t>
  </si>
  <si>
    <t>d__Bacteria;p__Acidobacteriota;c__Acidobacteriae;o__Bryobacterales;f__Bryobacteraceae;g__BOG-224;s__BOG-224 sp903925975</t>
  </si>
  <si>
    <t>GCA_020073145.1_ASM2007314v1_genomic</t>
  </si>
  <si>
    <t>GCA_020073165.1_ASM2007316v1_genomic</t>
  </si>
  <si>
    <t>GCA_020073185.1_ASM2007318v1_genomic</t>
  </si>
  <si>
    <t>GCA_020073205.1_ASM2007320v1_genomic</t>
  </si>
  <si>
    <t>GCA_020073215.1_ASM2007321v1_genomic</t>
  </si>
  <si>
    <t>g__Bog-209</t>
  </si>
  <si>
    <t>d__Bacteria;p__Acidobacteriota;c__Acidobacteriae;o__Acidobacteriales;f__SbA1;g__Bog-209;s__Bog-209 sp003132325</t>
  </si>
  <si>
    <t>GCA_020073245.1_ASM2007324v1_genomic</t>
  </si>
  <si>
    <t>d__Bacteria;p__Acidobacteriota;c__Thermoanaerobaculia;o__Thermoanaerobaculales;f__Thermoanaerobaculaceae;g__RBG-13-68-16;s__RBG-13-68-16 sp003158745</t>
  </si>
  <si>
    <t>GCA_020073265.1_ASM2007326v1_genomic</t>
  </si>
  <si>
    <t>GCA_020073285.1_ASM2007328v1_genomic</t>
  </si>
  <si>
    <t>GCA_020073325.1_ASM2007332v1_genomic</t>
  </si>
  <si>
    <t>GCA_020073345.1_ASM2007334v1_genomic</t>
  </si>
  <si>
    <t>GCA_020073375.1_ASM2007337v1_genomic</t>
  </si>
  <si>
    <t>g__Palsa-360</t>
  </si>
  <si>
    <t>GCA_020073385.1_ASM2007338v1_genomic</t>
  </si>
  <si>
    <t>d__Bacteria;p__Acidobacteriota;c__Acidobacteriae;o__Acidobacteriales;f__SbA1;g__Sulfotelmatobacter;s__Sulfotelmatobacter sp003223595</t>
  </si>
  <si>
    <t>GCA_020073395.1_ASM2007339v1_genomic</t>
  </si>
  <si>
    <t>g__JABCYV01</t>
  </si>
  <si>
    <t>d__Bacteria;p__Acidobacteriota;c__Acidobacteriae;o__Acidobacteriales;f__SbA1;g__JABCYV01;s__JABCYV01 sp013290025</t>
  </si>
  <si>
    <t>GCA_020073445.1_ASM2007344v1_genomic</t>
  </si>
  <si>
    <t>GCA_020073465.1_ASM2007346v1_genomic</t>
  </si>
  <si>
    <t>d__Bacteria;p__Acidobacteriota;c__Acidobacteriae;o__Acidobacteriales;f__SbA1;g__Sulfotelmatobacter;s__Sulfotelmatobacter sp003225555</t>
  </si>
  <si>
    <t>GCA_020073485.1_ASM2007348v1_genomic</t>
  </si>
  <si>
    <t>GCA_020073495.1_ASM2007349v1_genomic</t>
  </si>
  <si>
    <t>GCA_020073545.1_ASM2007354v1_genomic</t>
  </si>
  <si>
    <t>GCA_020073585.1_ASM2007358v1_genomic</t>
  </si>
  <si>
    <t>GCA_020073605.1_ASM2007360v1_genomic</t>
  </si>
  <si>
    <t>g__Palsa-295</t>
  </si>
  <si>
    <t>d__Bacteria;p__Acidobacteriota;c__Acidobacteriae;o__Acidoferrales;f__UBA7541;g__Palsa-295;s__Palsa-295 sp003166795</t>
  </si>
  <si>
    <t>GCA_020073615.1_ASM2007361v1_genomic</t>
  </si>
  <si>
    <t>g__JADGNR01</t>
  </si>
  <si>
    <t>d__Bacteria;p__Acidobacteriota;c__Acidobacteriae;o__Bryobacterales;f__Bryobacteraceae;g__JADGNR01;s__JADGNR01 sp017883415</t>
  </si>
  <si>
    <t>GCA_020073645.1_ASM2007364v1_genomic</t>
  </si>
  <si>
    <t>g__40CM-3-55-5</t>
  </si>
  <si>
    <t>GCA_020073665.1_ASM2007366v1_genomic</t>
  </si>
  <si>
    <t>GCA_020073705.1_ASM2007370v1_genomic</t>
  </si>
  <si>
    <t>GCA_020199775.1_ASM2019977v1_genomic</t>
  </si>
  <si>
    <t>g__JACCRA01</t>
  </si>
  <si>
    <t>d__Bacteria;p__Acidobacteriota;c__Blastocatellia;o__Pyrinomonadales;f__Pyrinomonadaceae;g__JACCRA01;s__JACCRA01 sp013813825</t>
  </si>
  <si>
    <t>GCA_020199905.1_ASM2019990v1_genomic</t>
  </si>
  <si>
    <t>GCA_020200135.1_ASM2020013v1_genomic</t>
  </si>
  <si>
    <t>GCA_020200155.1_ASM2020015v1_genomic</t>
  </si>
  <si>
    <t>GCA_020200255.1_ASM2020025v1_genomic</t>
  </si>
  <si>
    <t>GCA_020247055.1_ASM2024705v1_genomic</t>
  </si>
  <si>
    <t>GCA_020349885.1_ASM2034988v1_genomic</t>
  </si>
  <si>
    <t>c__HRBIN11</t>
  </si>
  <si>
    <t>d__Bacteria;p__Acidobacteriota;c__HRBIN11;o__HRBIN11;f__HRBIN11;g__HRBIN11;s__HRBIN11 sp002898535</t>
  </si>
  <si>
    <t>GCA_020439745.1_ASM2043974v1_genomic</t>
  </si>
  <si>
    <t>GCA_020439765.1_ASM2043976v1_genomic</t>
  </si>
  <si>
    <t>GCA_020845555.1_ASM2084555v1_genomic</t>
  </si>
  <si>
    <t>GCA_020845575.1_ASM2084557v1_genomic</t>
  </si>
  <si>
    <t>GCA_020846385.1_ASM2084638v1_genomic</t>
  </si>
  <si>
    <t>GCA_020846745.1_ASM2084674v1_genomic</t>
  </si>
  <si>
    <t>GCA_020847045.1_ASM2084704v1_genomic</t>
  </si>
  <si>
    <t>GCA_020848535.1_ASM2084853v1_genomic</t>
  </si>
  <si>
    <t>GCA_020850715.1_ASM2085071v1_genomic</t>
  </si>
  <si>
    <t>GCA_020851555.1_ASM2085155v1_genomic</t>
  </si>
  <si>
    <t>g__DTKY01</t>
  </si>
  <si>
    <t>d__Bacteria;p__Acidobacteriota;c__Acidobacteriae;o__Bryobacterales;f__Bryobacteraceae;g__DTKY01;s__DTKY01 sp011333485</t>
  </si>
  <si>
    <t>GCA_020851655.1_ASM2085165v1_genomic</t>
  </si>
  <si>
    <t>GCA_020852175.1_ASM2085217v1_genomic</t>
  </si>
  <si>
    <t>GCA_020852755.1_ASM2085275v1_genomic</t>
  </si>
  <si>
    <t>GCA_020853395.1_ASM2085339v1_genomic</t>
  </si>
  <si>
    <t>GCA_020854055.1_ASM2085405v1_genomic</t>
  </si>
  <si>
    <t>d__Bacteria;p__Acidobacteriota;c__Acidobacteriae;o__Bryobacterales;f__Bryobacteraceae;g__JACQZT01;s__JACQZT01 sp016213755</t>
  </si>
  <si>
    <t>GCA_021107705.1_ASM2110770v1_genomic</t>
  </si>
  <si>
    <t>GCA_021161905.1_ASM2116190v1_genomic</t>
  </si>
  <si>
    <t>c__B3-B38</t>
  </si>
  <si>
    <t>o__B3-B38</t>
  </si>
  <si>
    <t>GCA_021228405.1_ASM2122840v1_genomic</t>
  </si>
  <si>
    <t>GCA_021286765.1_ASM2128676v1_genomic</t>
  </si>
  <si>
    <t>GCA_021405015.1_ASM2140501v1_genomic</t>
  </si>
  <si>
    <t>GCA_022071945.1_ASM2207194v1_genomic</t>
  </si>
  <si>
    <t>GCA_022340545.1_ASM2234054v1_genomic</t>
  </si>
  <si>
    <t>GCA_022340585.1_ASM2234058v1_genomic</t>
  </si>
  <si>
    <t>GCA_022340665.1_ASM2234066v1_genomic</t>
  </si>
  <si>
    <t>g__JACXWA01</t>
  </si>
  <si>
    <t>d__Bacteria;p__Acidobacteriota;c__Thermoanaerobaculia;o__Thermoanaerobaculales;f__FEB-10;g__JACXWA01;s__JACXWA01 sp014764485</t>
  </si>
  <si>
    <t>GCA_022340775.1_ASM2234077v1_genomic</t>
  </si>
  <si>
    <t>GCA_022448185.1_ASM2244818v1_genomic</t>
  </si>
  <si>
    <t>g__NP936</t>
  </si>
  <si>
    <t>s__NP936 sp015659035</t>
  </si>
  <si>
    <t>d__Bacteria;p__Acidobacteriota;c__Vicinamibacteria;o__Vicinamibacterales;f__UBA8438;g__NP936;s__NP936 sp015659035</t>
  </si>
  <si>
    <t>GCA_022545645.1_ASM2254564v1_genomic</t>
  </si>
  <si>
    <t>GCA_022573735.1_ASM2257373v1_genomic</t>
  </si>
  <si>
    <t>f__2-02-FULL-67-57</t>
  </si>
  <si>
    <t>GCA_022615215.1_ASM2261521v1_genomic</t>
  </si>
  <si>
    <t>GCA_022865555.1_ASM2286555v1_genomic</t>
  </si>
  <si>
    <t>GCA_023151375.1_ASM2315137v1_genomic</t>
  </si>
  <si>
    <t>GCA_023384575.1_ASM2338457v1_genomic</t>
  </si>
  <si>
    <t>GCA_023384595.1_ASM2338459v1_genomic</t>
  </si>
  <si>
    <t>GCA_023384615.1_ASM2338461v1_genomic</t>
  </si>
  <si>
    <t>g__WYBL01</t>
  </si>
  <si>
    <t>s__WYBL01 sp011526565</t>
  </si>
  <si>
    <t>d__Bacteria;p__Acidobacteriota;c__Vicinamibacteria;o__Fen-336;f__Fen-336;g__WYBL01;s__WYBL01 sp011526565</t>
  </si>
  <si>
    <t>GCA_023384635.1_ASM2338463v1_genomic</t>
  </si>
  <si>
    <t>GCA_023384655.1_ASM2338465v1_genomic</t>
  </si>
  <si>
    <t>GCA_023384675.1_ASM2338467v1_genomic</t>
  </si>
  <si>
    <t>GCA_023384735.1_ASM2338473v1_genomic</t>
  </si>
  <si>
    <t>g__JACTMJ01</t>
  </si>
  <si>
    <t>s__JACTMJ01 sp014584705</t>
  </si>
  <si>
    <t>d__Bacteria;p__Acidobacteriota;c__Acidobacteriae;o__Bryobacterales;f__Bryobacteraceae;g__JACTMJ01;s__JACTMJ01 sp014584705</t>
  </si>
  <si>
    <t>GCA_023512135.1_ASM2351213v1_genomic</t>
  </si>
  <si>
    <t>g__DSGC01</t>
  </si>
  <si>
    <t>s__DSGC01 sp011056285</t>
  </si>
  <si>
    <t>d__Bacteria;p__Acidobacteriota;c__Acidobacteriae;o__Acidoferrales;f__UBA7541;g__DSGC01;s__DSGC01 sp011056285</t>
  </si>
  <si>
    <t>GCA_023701125.1_ASM2370112v1_genomic</t>
  </si>
  <si>
    <t>GCA_023717525.1_ASM2371752v1_genomic</t>
  </si>
  <si>
    <t>GCA_023958255.1_ASM2395825v1_genomic</t>
  </si>
  <si>
    <t>GCA_023958395.1_ASM2395839v1_genomic</t>
  </si>
  <si>
    <t>GCA_024103495.1_ASM2410349v1_genomic</t>
  </si>
  <si>
    <t>GCA_024330265.1_ASM2433026v1_genomic</t>
  </si>
  <si>
    <t>GCA_025054715.1_ASM2505471v1_genomic</t>
  </si>
  <si>
    <t>d__Bacteria;p__Acidobacteriota;c__Blastocatellia;o__Pyrinomonadales;f__Pyrinomonadaceae;g__J014;s__J014 sp011058355</t>
  </si>
  <si>
    <t>GCA_025054955.1_ASM2505495v1_genomic</t>
  </si>
  <si>
    <t>GCA_025055075.1_ASM2505507v1_genomic</t>
  </si>
  <si>
    <t>g__HR10</t>
  </si>
  <si>
    <t>GCA_025055455.1_ASM2505545v1_genomic</t>
  </si>
  <si>
    <t>GCA_025056455.1_ASM2505645v1_genomic</t>
  </si>
  <si>
    <t>GCA_025056865.1_ASM2505686v1_genomic</t>
  </si>
  <si>
    <t>GCA_025057015.1_ASM2505701v1_genomic</t>
  </si>
  <si>
    <t>GCA_025057975.1_ASM2505797v1_genomic</t>
  </si>
  <si>
    <t>GCA_025060035.1_ASM2506003v1_genomic</t>
  </si>
  <si>
    <t>GCA_025060245.1_ASM2506024v1_genomic</t>
  </si>
  <si>
    <t>GCA_025264625.1_ASM2526462v1_genomic</t>
  </si>
  <si>
    <t>d__Bacteria;p__Acidobacteriota;c__Acidobacteriae;o__Acidobacteriales;f__Acidobacteriaceae;g__Terracidiphilus;s__Terracidiphilus sp000620725</t>
  </si>
  <si>
    <t>GCA_025456145.1_ASM2545614v1_genomic</t>
  </si>
  <si>
    <t>GCA_025456345.1_ASM2545634v1_genomic</t>
  </si>
  <si>
    <t>GCA_025462645.1_ASM2546264v1_genomic</t>
  </si>
  <si>
    <t>GCA_025462725.1_ASM2546272v1_genomic</t>
  </si>
  <si>
    <t>f__DSPA01</t>
  </si>
  <si>
    <t>g__DSPA01</t>
  </si>
  <si>
    <t>d__Bacteria;p__Acidobacteriota;c__Acidobacteriae;o__Acidobacteriales;f__DSPA01;g__DSPA01;s__DSPA01 sp011046795</t>
  </si>
  <si>
    <t>GCA_025462735.1_ASM2546273v1_genomic</t>
  </si>
  <si>
    <t>d__Bacteria;p__Acidobacteriota;c__Acidobacteriae;o__Acidobacteriales;f__SbA1;g__Gp1-AA145;s__Gp1-AA145 sp003224835</t>
  </si>
  <si>
    <t>GCA_025462865.1_ASM2546286v1_genomic</t>
  </si>
  <si>
    <t>d__Bacteria;p__Acidobacteriota;c__Acidobacteriae;o__Acidobacteriales;f__SbA1;g__Sulfotelmatobacter;s__Sulfotelmatobacter sp013289765</t>
  </si>
  <si>
    <t>GCA_025462885.1_ASM2546288v1_genomic</t>
  </si>
  <si>
    <t>d__Bacteria;p__Acidobacteriota;c__Acidobacteriae;o__Acidobacteriales;f__Acidobacteriaceae;g__Edaphobacter;s__Edaphobacter sp018449545</t>
  </si>
  <si>
    <t>GCA_025462945.1_ASM2546294v1_genomic</t>
  </si>
  <si>
    <t>GCA_025463005.1_ASM2546300v1_genomic</t>
  </si>
  <si>
    <t>GCA_025463045.1_ASM2546304v1_genomic</t>
  </si>
  <si>
    <t>d__Bacteria;p__Acidobacteriota;c__Acidobacteriae;o__Bryobacterales;f__Bryobacteraceae;g__Solibacter;s__Solibacter usitatus_A</t>
  </si>
  <si>
    <t>GCA_025463055.1_ASM2546305v1_genomic</t>
  </si>
  <si>
    <t>d__Bacteria;p__Acidobacteriota;c__Acidobacteriae;o__Acidoferrales;f__UBA7541;g__Acidoferrum;s__Acidoferrum sp019239815</t>
  </si>
  <si>
    <t>GCA_025463125.1_ASM2546312v1_genomic</t>
  </si>
  <si>
    <t>g__SXVE01</t>
  </si>
  <si>
    <t>d__Bacteria;p__Acidobacteriota;c__Blastocatellia;o__Pyrinomonadales;f__Pyrinomonadaceae;g__SXVE01;s__SXVE01 sp005790265</t>
  </si>
  <si>
    <t>GCA_025463135.1_ASM2546313v1_genomic</t>
  </si>
  <si>
    <t>GCA_025463165.1_ASM2546316v1_genomic</t>
  </si>
  <si>
    <t>GCA_025998615.1_ASM2599861v1_genomic</t>
  </si>
  <si>
    <t>GCA_026002855.1_ASM2600285v1_genomic</t>
  </si>
  <si>
    <t>GCA_026002875.1_ASM2600287v1_genomic</t>
  </si>
  <si>
    <t>GCA_026002895.1_ASM2600289v1_genomic</t>
  </si>
  <si>
    <t>GCA_026129825.1_ASM2612982v1_genomic</t>
  </si>
  <si>
    <t>GCA_026129845.1_ASM2612984v1_genomic</t>
  </si>
  <si>
    <t>GCA_026129865.1_ASM2612986v1_genomic</t>
  </si>
  <si>
    <t>GCA_026129895.1_ASM2612989v1_genomic</t>
  </si>
  <si>
    <t>GCA_026129905.1_ASM2612990v1_genomic</t>
  </si>
  <si>
    <t>GCA_026393675.1_ASM2639367v1_genomic</t>
  </si>
  <si>
    <t>f__Fen-181</t>
  </si>
  <si>
    <t>GCA_026393735.1_ASM2639373v1_genomic</t>
  </si>
  <si>
    <t>GCA_026393755.1_ASM2639375v1_genomic</t>
  </si>
  <si>
    <t>GCA_026393815.1_ASM2639381v1_genomic</t>
  </si>
  <si>
    <t>s__Geothrix sp903880675</t>
  </si>
  <si>
    <t>d__Bacteria;p__Acidobacteriota;c__Holophagae;o__Holophagales;f__Holophagaceae;g__Geothrix;s__Geothrix sp903880675</t>
  </si>
  <si>
    <t>GCA_026393985.1_ASM2639398v1_genomic</t>
  </si>
  <si>
    <t>GCA_026394015.1_ASM2639401v1_genomic</t>
  </si>
  <si>
    <t>GCA_026394055.1_ASM2639405v1_genomic</t>
  </si>
  <si>
    <t>GCA_026394075.1_ASM2639407v1_genomic</t>
  </si>
  <si>
    <t>GCA_026394175.1_ASM2639417v1_genomic</t>
  </si>
  <si>
    <t>GCA_026418095.1_ASM2641809v1_genomic</t>
  </si>
  <si>
    <t>GCA_026419355.1_ASM2641935v1_genomic</t>
  </si>
  <si>
    <t>GCA_026705145.1_ASM2670514v1_genomic</t>
  </si>
  <si>
    <t>GCA_026706125.1_ASM2670612v1_genomic</t>
  </si>
  <si>
    <t>GCA_026706755.1_ASM2670675v1_genomic</t>
  </si>
  <si>
    <t>GCA_026707325.1_ASM2670732v1_genomic</t>
  </si>
  <si>
    <t>GCA_026707375.1_ASM2670737v1_genomic</t>
  </si>
  <si>
    <t>GCA_026707545.1_ASM2670754v1_genomic</t>
  </si>
  <si>
    <t>d__Bacteria;p__Acidobacteriota;c__Thermoanaerobaculia;o__UBA5704;f__QQVD01;g__WTGL01;s__WTGL01 sp011523565</t>
  </si>
  <si>
    <t>GCA_026708285.1_ASM2670828v1_genomic</t>
  </si>
  <si>
    <t>GCA_026713545.1_ASM2671354v1_genomic</t>
  </si>
  <si>
    <t>d__Bacteria;p__Acidobacteriota;c__Acidobacteriae;o__Bryobacterales;f__UBA6623;g__UBA6623;s__UBA6623 sp002433055</t>
  </si>
  <si>
    <t>GCA_026713985.1_ASM2671398v1_genomic</t>
  </si>
  <si>
    <t>GCA_026785925.1_ASM2678592v1_genomic</t>
  </si>
  <si>
    <t>d__Bacteria;p__Acidobacteriota;c__Blastocatellia;o__Pyrinomonadales;f__Pyrinomonadaceae;g__GCA-002050365;s__GCA-002050365 sp902805935</t>
  </si>
  <si>
    <t>GCA_026931425.1_ASM2693142v1_genomic</t>
  </si>
  <si>
    <t>s__OLB17 sp001567505</t>
  </si>
  <si>
    <t>d__Bacteria;p__Acidobacteriota;c__Blastocatellia;o__Pyrinomonadales;f__Pyrinomonadaceae;g__OLB17;s__OLB17 sp001567505</t>
  </si>
  <si>
    <t>GCA_026954325.1_ASM2695432v1_genomic</t>
  </si>
  <si>
    <t>GCA_027292955.1_ASM2729295v1_genomic</t>
  </si>
  <si>
    <t>d__Bacteria;p__Acidobacteriota;c__Thermoanaerobaculia;o__UBA5704;f__UBA5704;g__M0029;s__M0029 sp006227875</t>
  </si>
  <si>
    <t>GCA_027295505.1_ASM2729550v1_genomic</t>
  </si>
  <si>
    <t>GCA_027493395.1_ASM2749339v1_genomic</t>
  </si>
  <si>
    <t>GCA_027592785.1_ASM2759278v1_genomic</t>
  </si>
  <si>
    <t>GCA_027622905.1_ASM2762290v1_genomic</t>
  </si>
  <si>
    <t>GCA_027623275.1_ASM2762327v1_genomic</t>
  </si>
  <si>
    <t>g__UBA8438</t>
  </si>
  <si>
    <t>s__UBA8438 sp005778315</t>
  </si>
  <si>
    <t>d__Bacteria;p__Acidobacteriota;c__Vicinamibacteria;o__Vicinamibacterales;f__UBA8438;g__UBA8438;s__UBA8438 sp005778315</t>
  </si>
  <si>
    <t>GCA_027623915.1_ASM2762391v1_genomic</t>
  </si>
  <si>
    <t>GCA_027624045.1_ASM2762404v1_genomic</t>
  </si>
  <si>
    <t>GCA_028066595.1_ASM2806659v1_genomic</t>
  </si>
  <si>
    <t>GCA_028283655.1_ASM2828365v1_genomic</t>
  </si>
  <si>
    <t>g__Tous-C9LFEB</t>
  </si>
  <si>
    <t>d__Bacteria;p__Acidobacteriota;c__Acidobacteriae;o__Acidobacteriales;f__Acidobacteriaceae;g__Tous-C9LFEB;s__Tous-C9LFEB sp903970445</t>
  </si>
  <si>
    <t>GCA_028283685.1_ASM2828368v1_genomic</t>
  </si>
  <si>
    <t>GCA_028716525.1_ASM2871652v1_genomic</t>
  </si>
  <si>
    <t>GCA_028716885.1_ASM2871688v1_genomic</t>
  </si>
  <si>
    <t>GCA_028749115.1_ASM2874911v1_genomic</t>
  </si>
  <si>
    <t>f__Saccharicenantaceae</t>
  </si>
  <si>
    <t>g__Saccharicenans</t>
  </si>
  <si>
    <t>GCA_028749145.1_ASM2874914v1_genomic</t>
  </si>
  <si>
    <t>f__UBA4085</t>
  </si>
  <si>
    <t>g__JAAZPG01</t>
  </si>
  <si>
    <t>s__JAAZPG01 sp012797375</t>
  </si>
  <si>
    <t>d__Bacteria;p__Acidobacteriota;c__Aminicenantia;o__Aminicenantales;f__UBA4085;g__JAAZPG01;s__JAAZPG01 sp012797375</t>
  </si>
  <si>
    <t>GCA_028749155.1_ASM2874915v1_genomic</t>
  </si>
  <si>
    <t>GCA_028749205.1_ASM2874920v1_genomic</t>
  </si>
  <si>
    <t>GCA_028749225.1_ASM2874922v1_genomic</t>
  </si>
  <si>
    <t>GCA_028749235.1_ASM2874923v1_genomic</t>
  </si>
  <si>
    <t>g__UBA4085</t>
  </si>
  <si>
    <t>d__Bacteria;p__Acidobacteriota;c__Aminicenantia;o__Aminicenantales;f__UBA4085;g__UBA4085;s__UBA4085 sp002383325</t>
  </si>
  <si>
    <t>GCA_028749375.1_ASM2874937v1_genomic</t>
  </si>
  <si>
    <t>GCA_028819215.1_ASM2881921v1_genomic</t>
  </si>
  <si>
    <t>GCA_028819235.1_ASM2881923v1_genomic</t>
  </si>
  <si>
    <t>GCA_028819255.1_ASM2881925v1_genomic</t>
  </si>
  <si>
    <t>GCA_028819575.1_ASM2881957v1_genomic</t>
  </si>
  <si>
    <t>GCA_028820525.1_ASM2882052v1_genomic</t>
  </si>
  <si>
    <t>GCA_028820545.1_ASM2882054v1_genomic</t>
  </si>
  <si>
    <t>GCA_028821525.1_ASM2882152v1_genomic</t>
  </si>
  <si>
    <t>GCA_028824065.1_ASM2882406v1_genomic</t>
  </si>
  <si>
    <t>GCA_028824155.1_ASM2882415v1_genomic</t>
  </si>
  <si>
    <t>GCA_028872955.1_ASM2887295v1_genomic</t>
  </si>
  <si>
    <t>GCA_028874155.1_ASM2887415v1_genomic</t>
  </si>
  <si>
    <t>GCA_028874215.1_ASM2887421v1_genomic</t>
  </si>
  <si>
    <t>GCA_028874635.1_ASM2887463v1_genomic</t>
  </si>
  <si>
    <t>GCA_028875395.1_ASM2887539v1_genomic</t>
  </si>
  <si>
    <t>GCA_028875575.1_ASM2887557v1_genomic</t>
  </si>
  <si>
    <t>GCA_028875725.1_ASM2887572v1_genomic</t>
  </si>
  <si>
    <t>GCA_028875785.1_ASM2887578v1_genomic</t>
  </si>
  <si>
    <t>GCA_028876335.1_ASM2887633v1_genomic</t>
  </si>
  <si>
    <t>GCA_028876515.1_ASM2887651v1_genomic</t>
  </si>
  <si>
    <t>g__RH2-MAG17b</t>
  </si>
  <si>
    <t>d__Bacteria;p__Acidobacteriota;c__Acidobacteriae;o__UBA7540;f__UBA7540;g__RH2-MAG17b;s__RH2-MAG17b sp902812415</t>
  </si>
  <si>
    <t>GCA_028876655.1_ASM2887665v1_genomic</t>
  </si>
  <si>
    <t>GCA_028876805.1_ASM2887680v1_genomic</t>
  </si>
  <si>
    <t>GCA_028877145.1_ASM2887714v1_genomic</t>
  </si>
  <si>
    <t>GCA_028877265.1_ASM2887726v1_genomic</t>
  </si>
  <si>
    <t>GCA_028877275.1_ASM2887727v1_genomic</t>
  </si>
  <si>
    <t>GCA_900102185.1_IMG-taxon_2690315654_annotated_assembly_genomic</t>
  </si>
  <si>
    <t>s__Terriglobus roseus_A</t>
  </si>
  <si>
    <t>d__Bacteria;p__Acidobacteriota;c__Acidobacteriae;o__Acidobacteriales;f__Acidobacteriaceae;g__Terriglobus;s__Terriglobus roseus_A</t>
  </si>
  <si>
    <t>GCA_900105625.1_IMG-taxon_2690315679_annotated_assembly_genomic</t>
  </si>
  <si>
    <t>s__Terriglobus roseus_B</t>
  </si>
  <si>
    <t>d__Bacteria;p__Acidobacteriota;c__Acidobacteriae;o__Acidobacteriales;f__Acidobacteriaceae;g__Terriglobus;s__Terriglobus roseus_B</t>
  </si>
  <si>
    <t>GCA_900108185.1_IMG-taxon_2684622995_annotated_assembly_genomic</t>
  </si>
  <si>
    <t>g__Bryocella</t>
  </si>
  <si>
    <t>s__Bryocella elongata</t>
  </si>
  <si>
    <t>d__Bacteria;p__Acidobacteriota;c__Acidobacteriae;o__Acidobacteriales;f__Acidobacteriaceae;g__Bryocella;s__Bryocella elongata</t>
  </si>
  <si>
    <t>GCA_900114625.1_IMG-taxon_2687453730_annotated_assembly_genomic</t>
  </si>
  <si>
    <t>s__Granulicella_C pectinivorans</t>
  </si>
  <si>
    <t>d__Bacteria;p__Acidobacteriota;c__Acidobacteriae;o__Acidobacteriales;f__Acidobacteriaceae;g__Granulicella_C;s__Granulicella_C pectinivorans</t>
  </si>
  <si>
    <t>GCA_900188085.1_IMG-taxon_2681813547_annotated_assembly_genomic</t>
  </si>
  <si>
    <t>s__Granulicella_C rosea</t>
  </si>
  <si>
    <t>d__Bacteria;p__Acidobacteriota;c__Acidobacteriae;o__Acidobacteriales;f__Acidobacteriaceae;g__Granulicella_C;s__Granulicella_C rosea</t>
  </si>
  <si>
    <t>GCA_900290245.1_SbA5_genomic</t>
  </si>
  <si>
    <t>s__Terracidiphilus gaucii</t>
  </si>
  <si>
    <t>d__Bacteria;p__Acidobacteriota;c__Acidobacteriae;o__Acidobacteriales;f__Acidobacteriaceae;g__Terracidiphilus;s__Terracidiphilus gaucii</t>
  </si>
  <si>
    <t>'Aborealis_masur'</t>
  </si>
  <si>
    <t>'FhG110202'</t>
  </si>
  <si>
    <t>'FhG110214'</t>
  </si>
  <si>
    <t>'FhG110511'</t>
  </si>
  <si>
    <t>Table1.Strain</t>
  </si>
  <si>
    <t>GCA_009843885.1_ASM984388v1_genomic'</t>
  </si>
  <si>
    <t>GCA_018304785.1_ASM1830478v1_genomic'</t>
  </si>
  <si>
    <t>Name</t>
  </si>
  <si>
    <t>Completeness</t>
  </si>
  <si>
    <t>Contamination</t>
  </si>
  <si>
    <t>Completeness_Model_Used</t>
  </si>
  <si>
    <t>Translation_Table_Used</t>
  </si>
  <si>
    <t>Additional_Notes</t>
  </si>
  <si>
    <t>MIMAG</t>
  </si>
  <si>
    <t>High</t>
  </si>
  <si>
    <t>Medium</t>
  </si>
  <si>
    <t>Low</t>
  </si>
  <si>
    <t>Medium-High</t>
  </si>
  <si>
    <t>High Contamination</t>
  </si>
  <si>
    <t>Neural Network (Specific Model)</t>
  </si>
  <si>
    <t>None</t>
  </si>
  <si>
    <t>GCA_000265425.1_ASM26542v1_genomic</t>
  </si>
  <si>
    <t>Gradient Boost (General Model)</t>
  </si>
  <si>
    <t>GCA_001567505.1_ASM156750v1_genomic</t>
  </si>
  <si>
    <t>GCA_001644245.1_ASM164424v1_genomic</t>
  </si>
  <si>
    <t>GCA_001725305.1_ASM172530v1_genomic</t>
  </si>
  <si>
    <t>GCA_001766875.1_ASM176687v1_genomic</t>
  </si>
  <si>
    <t>GCA_001766895.1_ASM176689v1_genomic</t>
  </si>
  <si>
    <t>GCA_001766955.1_ASM176695v1_genomic</t>
  </si>
  <si>
    <t>GCA_001766965.1_ASM176696v1_genomic</t>
  </si>
  <si>
    <t>GCA_001766975.1_ASM176697v1_genomic</t>
  </si>
  <si>
    <t>GCA_001766985.1_ASM176698v1_genomic</t>
  </si>
  <si>
    <t>GCA_001767075.1_ASM176707v1_genomic</t>
  </si>
  <si>
    <t>GCA_001767115.1_ASM176711v1_genomic</t>
  </si>
  <si>
    <t>GCA_001767135.1_ASM176713v1_genomic</t>
  </si>
  <si>
    <t>GCA_001767145.1_ASM176714v1_genomic</t>
  </si>
  <si>
    <t>GCA_001767445.1_ASM176744v1_genomic</t>
  </si>
  <si>
    <t>GCA_001768595.1_ASM176859v1_genomic</t>
  </si>
  <si>
    <t>GCA_001914775.1_ASM191477v1_genomic</t>
  </si>
  <si>
    <t>GCA_001914785.1_ASM191478v1_genomic</t>
  </si>
  <si>
    <t>GCA_001914795.1_ASM191479v1_genomic</t>
  </si>
  <si>
    <t>GCA_001914815.1_ASM191481v1_genomic</t>
  </si>
  <si>
    <t>GCA_001915135.1_ASM191513v1_genomic</t>
  </si>
  <si>
    <t>GCA_001917435.1_ASM191743v1_genomic</t>
  </si>
  <si>
    <t>GCA_001917455.1_ASM191745v1_genomic</t>
  </si>
  <si>
    <t>GCA_001917495.1_ASM191749v1_genomic</t>
  </si>
  <si>
    <t>GCA_001917905.1_ASM191790v1_genomic</t>
  </si>
  <si>
    <t>GCA_001918335.1_ASM191833v1_genomic</t>
  </si>
  <si>
    <t>GCA_001918375.1_ASM191837v1_genomic</t>
  </si>
  <si>
    <t>GCA_001918395.1_ASM191839v1_genomic</t>
  </si>
  <si>
    <t>GCA_001918405.1_ASM191840v1_genomic</t>
  </si>
  <si>
    <t>GCA_001918415.1_ASM191841v1_genomic</t>
  </si>
  <si>
    <t>GCA_001918865.1_ASM191886v1_genomic</t>
  </si>
  <si>
    <t>GCA_001918885.1_ASM191888v1_genomic</t>
  </si>
  <si>
    <t>GCA_001918905.1_ASM191890v1_genomic</t>
  </si>
  <si>
    <t>GCA_001918935.1_ASM191893v1_genomic</t>
  </si>
  <si>
    <t>GCA_001919365.1_ASM191936v1_genomic</t>
  </si>
  <si>
    <t>GCA_001919375.1_ASM191937v1_genomic</t>
  </si>
  <si>
    <t>GCA_001919385.1_ASM191938v1_genomic</t>
  </si>
  <si>
    <t>GCA_001919435.1_ASM191943v1_genomic</t>
  </si>
  <si>
    <t>GCA_001919445.1_ASM191944v1_genomic</t>
  </si>
  <si>
    <t>GCA_001919455.1_ASM191945v1_genomic</t>
  </si>
  <si>
    <t>GCA_001919715.1_ASM191971v1_genomic</t>
  </si>
  <si>
    <t>GCA_001920155.1_ASM192015v1_genomic</t>
  </si>
  <si>
    <t>GCA_001920165.1_ASM192016v1_genomic</t>
  </si>
  <si>
    <t>GCA_001920375.1_ASM192037v1_genomic</t>
  </si>
  <si>
    <t>GCA_001920755.1_ASM192075v1_genomic</t>
  </si>
  <si>
    <t>GCA_001920795.1_ASM192079v1_genomic</t>
  </si>
  <si>
    <t>GCA_001920805.1_ASM192080v1_genomic</t>
  </si>
  <si>
    <t>GCA_001920815.1_ASM192081v1_genomic</t>
  </si>
  <si>
    <t>GCA_001920835.1_ASM192083v1_genomic</t>
  </si>
  <si>
    <t>GCA_001920875.1_ASM192087v1_genomic</t>
  </si>
  <si>
    <t>GCA_002279195.1_ASM227919v1_genomic</t>
  </si>
  <si>
    <t>GCA_002279205.1_ASM227920v1_genomic</t>
  </si>
  <si>
    <t>GCA_002279415.1_ASM227941v1_genomic</t>
  </si>
  <si>
    <t>GCA_002687695.1_ASM268769v1_genomic</t>
  </si>
  <si>
    <t>GCA_002693525.1_ASM269352v1_genomic</t>
  </si>
  <si>
    <t>GCA_002710925.1_ASM271092v1_genomic</t>
  </si>
  <si>
    <t>GCA_002712865.1_ASM271286v1_genomic</t>
  </si>
  <si>
    <t>GCA_002712885.1_ASM271288v1_genomic</t>
  </si>
  <si>
    <t>GCA_002713265.1_ASM271326v1_genomic</t>
  </si>
  <si>
    <t>GCA_002714165.1_ASM271416v1_genomic</t>
  </si>
  <si>
    <t>GCA_002715285.1_ASM271528v1_genomic</t>
  </si>
  <si>
    <t>GCA_002716325.1_ASM271632v1_genomic</t>
  </si>
  <si>
    <t>GCA_002717745.1_ASM271774v1_genomic</t>
  </si>
  <si>
    <t>GCA_002720285.1_ASM272028v1_genomic</t>
  </si>
  <si>
    <t>GCA_002720815.1_ASM272081v1_genomic</t>
  </si>
  <si>
    <t>GCA_002722645.1_ASM272264v1_genomic</t>
  </si>
  <si>
    <t>GCA_002722915.1_ASM272291v1_genomic</t>
  </si>
  <si>
    <t>GCA_002725615.1_ASM272561v1_genomic</t>
  </si>
  <si>
    <t>GCA_002726085.1_ASM272608v1_genomic</t>
  </si>
  <si>
    <t>GCA_002730735.1_ASM273073v1_genomic</t>
  </si>
  <si>
    <t>GCA_002731215.1_ASM273121v1_genomic</t>
  </si>
  <si>
    <t>GCA_002748205.1_ASM274820v1_genomic</t>
  </si>
  <si>
    <t>GCA_002789615.1_ASM278961v1_genomic</t>
  </si>
  <si>
    <t>GCA_003175705.1_ASM317570v1_genomic</t>
  </si>
  <si>
    <t>GCA_003175815.1_ASM317581v1_genomic</t>
  </si>
  <si>
    <t>GCA_003175835.1_ASM317583v1_genomic</t>
  </si>
  <si>
    <t>GCA_003175865.1_ASM317586v1_genomic</t>
  </si>
  <si>
    <t>GCA_003175925.1_ASM317592v1_genomic</t>
  </si>
  <si>
    <t>GCA_003222285.1_ASM322228v1_genomic</t>
  </si>
  <si>
    <t>GCA_003222295.1_ASM322229v1_genomic</t>
  </si>
  <si>
    <t>GCA_003222305.1_ASM322230v1_genomic</t>
  </si>
  <si>
    <t>GCA_003222355.1_ASM322235v1_genomic</t>
  </si>
  <si>
    <t>GCA_003222375.1_ASM322237v1_genomic</t>
  </si>
  <si>
    <t>GCA_003222435.1_ASM322243v1_genomic</t>
  </si>
  <si>
    <t>GCA_003222455.1_ASM322245v1_genomic</t>
  </si>
  <si>
    <t>GCA_003222475.1_ASM322247v1_genomic</t>
  </si>
  <si>
    <t>GCA_003222555.1_ASM322255v1_genomic</t>
  </si>
  <si>
    <t>GCA_003222575.1_ASM322257v1_genomic</t>
  </si>
  <si>
    <t>GCA_003222585.1_ASM322258v1_genomic</t>
  </si>
  <si>
    <t>GCA_003222595.1_ASM322259v1_genomic</t>
  </si>
  <si>
    <t>GCA_003222635.1_ASM322263v1_genomic</t>
  </si>
  <si>
    <t>GCA_003222655.1_ASM322265v1_genomic</t>
  </si>
  <si>
    <t>GCA_003222685.1_ASM322268v1_genomic</t>
  </si>
  <si>
    <t>GCA_003222695.1_ASM322269v1_genomic</t>
  </si>
  <si>
    <t>GCA_003222735.1_ASM322273v1_genomic</t>
  </si>
  <si>
    <t>GCA_003222755.1_ASM322275v1_genomic</t>
  </si>
  <si>
    <t>GCA_003222775.1_ASM322277v1_genomic</t>
  </si>
  <si>
    <t>GCA_003222815.1_ASM322281v1_genomic</t>
  </si>
  <si>
    <t>GCA_003222835.1_ASM322283v1_genomic</t>
  </si>
  <si>
    <t>GCA_003222855.1_ASM322285v1_genomic</t>
  </si>
  <si>
    <t>GCA_003222915.1_ASM322291v1_genomic</t>
  </si>
  <si>
    <t>GCA_003222935.1_ASM322293v1_genomic</t>
  </si>
  <si>
    <t>GCA_003222945.1_ASM322294v1_genomic</t>
  </si>
  <si>
    <t>GCA_003222995.1_ASM322299v1_genomic</t>
  </si>
  <si>
    <t>GCA_003223015.1_ASM322301v1_genomic</t>
  </si>
  <si>
    <t>GCA_003223045.1_ASM322304v1_genomic</t>
  </si>
  <si>
    <t>GCA_003223065.1_ASM322306v1_genomic</t>
  </si>
  <si>
    <t>GCA_003223075.1_ASM322307v1_genomic</t>
  </si>
  <si>
    <t>GCA_003223115.1_ASM322311v1_genomic</t>
  </si>
  <si>
    <t>GCA_003223145.1_ASM322314v1_genomic</t>
  </si>
  <si>
    <t>GCA_003223165.1_ASM322316v1_genomic</t>
  </si>
  <si>
    <t>GCA_003223225.1_ASM322322v1_genomic</t>
  </si>
  <si>
    <t>GCA_003223345.1_ASM322334v1_genomic</t>
  </si>
  <si>
    <t>GCA_003223535.1_ASM322353v1_genomic</t>
  </si>
  <si>
    <t>GCA_003223575.1_ASM322357v1_genomic</t>
  </si>
  <si>
    <t>GCA_003223595.1_ASM322359v1_genomic</t>
  </si>
  <si>
    <t>GCA_003223615.1_ASM322361v1_genomic</t>
  </si>
  <si>
    <t>GCA_003223675.1_ASM322367v1_genomic</t>
  </si>
  <si>
    <t>GCA_003223695.1_ASM322369v1_genomic</t>
  </si>
  <si>
    <t>GCA_003223735.1_ASM322373v1_genomic</t>
  </si>
  <si>
    <t>GCA_003223775.1_ASM322377v1_genomic</t>
  </si>
  <si>
    <t>GCA_003223785.1_ASM322378v1_genomic</t>
  </si>
  <si>
    <t>GCA_003223815.1_ASM322381v1_genomic</t>
  </si>
  <si>
    <t>GCA_003223915.1_ASM322391v1_genomic</t>
  </si>
  <si>
    <t>GCA_003223925.1_ASM322392v1_genomic</t>
  </si>
  <si>
    <t>GCA_003223935.1_ASM322393v1_genomic</t>
  </si>
  <si>
    <t>GCA_003223995.1_ASM322399v1_genomic</t>
  </si>
  <si>
    <t>GCA_003224015.1_ASM322401v1_genomic</t>
  </si>
  <si>
    <t>GCA_003224075.1_ASM322407v1_genomic</t>
  </si>
  <si>
    <t>GCA_003224135.1_ASM322413v1_genomic</t>
  </si>
  <si>
    <t>GCA_003224175.1_ASM322417v1_genomic</t>
  </si>
  <si>
    <t>GCA_003224195.1_ASM322419v1_genomic</t>
  </si>
  <si>
    <t>GCA_003224495.1_ASM322449v1_genomic</t>
  </si>
  <si>
    <t>GCA_003224515.1_ASM322451v1_genomic</t>
  </si>
  <si>
    <t>GCA_003224555.1_ASM322455v1_genomic</t>
  </si>
  <si>
    <t>GCA_003224575.1_ASM322457v1_genomic</t>
  </si>
  <si>
    <t>GCA_003224585.1_ASM322458v1_genomic</t>
  </si>
  <si>
    <t>GCA_003224615.1_ASM322461v1_genomic</t>
  </si>
  <si>
    <t>GCA_003224635.1_ASM322463v1_genomic</t>
  </si>
  <si>
    <t>GCA_003224655.1_ASM322465v1_genomic</t>
  </si>
  <si>
    <t>GCA_003224665.1_ASM322466v1_genomic</t>
  </si>
  <si>
    <t>GCA_003224695.1_ASM322469v1_genomic</t>
  </si>
  <si>
    <t>GCA_003224715.1_ASM322471v1_genomic</t>
  </si>
  <si>
    <t>GCA_003224725.1_ASM322472v1_genomic</t>
  </si>
  <si>
    <t>GCA_003224755.1_ASM322475v1_genomic</t>
  </si>
  <si>
    <t>GCA_003224775.1_ASM322477v1_genomic</t>
  </si>
  <si>
    <t>GCA_003224785.1_ASM322478v1_genomic</t>
  </si>
  <si>
    <t>GCA_003224815.1_ASM322481v1_genomic</t>
  </si>
  <si>
    <t>GCA_003224835.1_ASM322483v1_genomic</t>
  </si>
  <si>
    <t>GCA_003224875.1_ASM322487v1_genomic</t>
  </si>
  <si>
    <t>GCA_003224895.1_ASM322489v1_genomic</t>
  </si>
  <si>
    <t>GCA_003224935.1_ASM322493v1_genomic</t>
  </si>
  <si>
    <t>GCA_003224955.1_ASM322495v1_genomic</t>
  </si>
  <si>
    <t>GCA_003224995.1_ASM322499v1_genomic</t>
  </si>
  <si>
    <t>GCA_003225035.1_ASM322503v1_genomic</t>
  </si>
  <si>
    <t>GCA_003225095.1_ASM322509v1_genomic</t>
  </si>
  <si>
    <t>GCA_003225115.1_ASM322511v1_genomic</t>
  </si>
  <si>
    <t>GCA_003225135.1_ASM322513v1_genomic</t>
  </si>
  <si>
    <t>GCA_003225155.1_ASM322515v1_genomic</t>
  </si>
  <si>
    <t>GCA_003225195.1_ASM322519v1_genomic</t>
  </si>
  <si>
    <t>GCA_003225235.1_ASM322523v1_genomic</t>
  </si>
  <si>
    <t>GCA_003225255.1_ASM322525v1_genomic</t>
  </si>
  <si>
    <t>GCA_003225275.1_ASM322527v1_genomic</t>
  </si>
  <si>
    <t>GCA_003225375.1_ASM322537v1_genomic</t>
  </si>
  <si>
    <t>GCA_003225415.1_ASM322541v1_genomic</t>
  </si>
  <si>
    <t>GCA_003225435.1_ASM322543v1_genomic</t>
  </si>
  <si>
    <t>GCA_003225515.1_ASM322551v1_genomic</t>
  </si>
  <si>
    <t>GCA_003225535.1_ASM322553v1_genomic</t>
  </si>
  <si>
    <t>GCA_003225555.1_ASM322555v1_genomic</t>
  </si>
  <si>
    <t>GCA_003225565.1_ASM322556v1_genomic</t>
  </si>
  <si>
    <t>GCA_003225615.1_ASM322561v1_genomic</t>
  </si>
  <si>
    <t>GCA_003225655.1_ASM322565v1_genomic</t>
  </si>
  <si>
    <t>GCA_003476685.1_ASM347668v1_genomic</t>
  </si>
  <si>
    <t>GCA_003485065.1_ASM348506v1_genomic</t>
  </si>
  <si>
    <t>GCA_003487005.1_ASM348700v1_genomic</t>
  </si>
  <si>
    <t>GCA_003501905.1_ASM350190v1_genomic</t>
  </si>
  <si>
    <t>GCA_003504885.1_ASM350488v1_genomic</t>
  </si>
  <si>
    <t>GCA_003509065.1_ASM350906v1_genomic</t>
  </si>
  <si>
    <t>GCA_003511985.1_ASM351198v1_genomic</t>
  </si>
  <si>
    <t>GCA_003513885.1_ASM351388v1_genomic</t>
  </si>
  <si>
    <t>GCA_003517065.1_ASM351706v1_genomic</t>
  </si>
  <si>
    <t>GCA_003517725.1_ASM351772v1_genomic</t>
  </si>
  <si>
    <t>GCA_003519605.1_ASM351960v1_genomic</t>
  </si>
  <si>
    <t>GCA_003523355.1_ASM352335v1_genomic</t>
  </si>
  <si>
    <t>GCA_003530835.1_ASM353083v1_genomic</t>
  </si>
  <si>
    <t>GCA_003533545.1_ASM353354v1_genomic</t>
  </si>
  <si>
    <t>GCA_003538615.1_ASM353861v1_genomic</t>
  </si>
  <si>
    <t>GCA_003539435.1_ASM353943v1_genomic</t>
  </si>
  <si>
    <t>GCA_003577095.1_ASM357709v1_genomic</t>
  </si>
  <si>
    <t>GCA_003577105.1_ASM357710v1_genomic</t>
  </si>
  <si>
    <t>GCA_003577145.1_ASM357714v1_genomic</t>
  </si>
  <si>
    <t>GCA_003577175.1_ASM357717v1_genomic</t>
  </si>
  <si>
    <t>GCA_003577445.1_ASM357744v1_genomic</t>
  </si>
  <si>
    <t>GCA_003648915.1_ASM364891v1_genomic</t>
  </si>
  <si>
    <t>GCA_003650455.1_ASM365045v1_genomic</t>
  </si>
  <si>
    <t>GCA_003650485.1_ASM365048v1_genomic</t>
  </si>
  <si>
    <t>GCA_003695645.1_ASM369564v1_genomic</t>
  </si>
  <si>
    <t>GCA_003696155.1_ASM369615v1_genomic</t>
  </si>
  <si>
    <t>GCA_003818475.1_ASM381847v1_genomic</t>
  </si>
  <si>
    <t>GCA_003818625.1_ASM381862v1_genomic</t>
  </si>
  <si>
    <t>GCA_003820235.1_ASM382023v1_genomic</t>
  </si>
  <si>
    <t>GCA_003820245.1_ASM382024v1_genomic</t>
  </si>
  <si>
    <t>GCA_003820265.1_ASM382026v1_genomic</t>
  </si>
  <si>
    <t>GCA_003820335.1_ASM382033v1_genomic</t>
  </si>
  <si>
    <t>GCA_003820405.1_ASM382040v1_genomic</t>
  </si>
  <si>
    <t>GCA_003858395.1_ASM385839v1_genomic</t>
  </si>
  <si>
    <t>GCA_004217555.1_ASM421755v1_genomic</t>
  </si>
  <si>
    <t>GCA_004297655.1_ASM429765v1_genomic</t>
  </si>
  <si>
    <t>GCA_004356005.1_ASM435600v1_genomic</t>
  </si>
  <si>
    <t>GCA_004356045.1_ASM435604v1_genomic</t>
  </si>
  <si>
    <t>GCA_004356055.1_ASM435605v1_genomic</t>
  </si>
  <si>
    <t>GCA_004356095.1_ASM435609v1_genomic</t>
  </si>
  <si>
    <t>GCA_004356115.1_ASM435611v1_genomic</t>
  </si>
  <si>
    <t>GCA_004356175.1_ASM435617v1_genomic</t>
  </si>
  <si>
    <t>GCA_004356235.1_ASM435623v1_genomic</t>
  </si>
  <si>
    <t>GCA_004356805.1_ASM435680v1_genomic</t>
  </si>
  <si>
    <t>GCA_004356905.1_ASM435690v1_genomic</t>
  </si>
  <si>
    <t>GCA_004356915.1_ASM435691v1_genomic</t>
  </si>
  <si>
    <t>GCA_004356925.1_ASM435692v1_genomic</t>
  </si>
  <si>
    <t>GCA_004357035.1_ASM435703v1_genomic</t>
  </si>
  <si>
    <t>GCA_006227875.1_ASM622787v1_genomic</t>
  </si>
  <si>
    <t>GCA_008363375.1_ASM836337v1_genomic</t>
  </si>
  <si>
    <t>GCA_009026125.1_ASM902612v1_genomic</t>
  </si>
  <si>
    <t>GCA_009380045.1_ASM938004v1_genomic</t>
  </si>
  <si>
    <t>GCA_009691225.1_ASM969122v1_genomic</t>
  </si>
  <si>
    <t>GCA_009691265.1_ASM969126v1_genomic</t>
  </si>
  <si>
    <t>GCA_009694605.1_ASM969460v1_genomic</t>
  </si>
  <si>
    <t>GCA_009694615.1_ASM969461v1_genomic</t>
  </si>
  <si>
    <t>GCA_009694625.1_ASM969462v1_genomic</t>
  </si>
  <si>
    <t>GCA_009694635.1_ASM969463v1_genomic</t>
  </si>
  <si>
    <t>GCA_009694735.1_ASM969473v1_genomic</t>
  </si>
  <si>
    <t>GCA_009694745.1_ASM969474v1_genomic</t>
  </si>
  <si>
    <t>GCA_009697455.1_ASM969745v1_genomic</t>
  </si>
  <si>
    <t>GCA_009697495.1_ASM969749v1_genomic</t>
  </si>
  <si>
    <t>GCA_009697505.1_ASM969750v1_genomic</t>
  </si>
  <si>
    <t>GCA_009779365.1_ASM977936v1_genomic</t>
  </si>
  <si>
    <t>GCA_009781125.1_ASM978112v1_genomic</t>
  </si>
  <si>
    <t>GCA_009782855.1_ASM978285v1_genomic</t>
  </si>
  <si>
    <t>GCA_009783055.1_ASM978305v1_genomic</t>
  </si>
  <si>
    <t>GCA_009837045.1_ASM983704v1_genomic</t>
  </si>
  <si>
    <t>GCA_009838265.1_ASM983826v1_genomic</t>
  </si>
  <si>
    <t>GCA_009839025.1_ASM983902v1_genomic</t>
  </si>
  <si>
    <t>GCA_009839145.1_ASM983914v1_genomic</t>
  </si>
  <si>
    <t>GCA_009839885.1_ASM983988v1_genomic</t>
  </si>
  <si>
    <t>GCA_009840675.1_ASM984067v1_genomic</t>
  </si>
  <si>
    <t>GCA_009842005.1_ASM984200v1_genomic</t>
  </si>
  <si>
    <t>GCA_009845005.1_ASM984500v1_genomic</t>
  </si>
  <si>
    <t>GCA_009845485.1_ASM984548v1_genomic</t>
  </si>
  <si>
    <t>GCA_009846235.1_ASM984623v1_genomic</t>
  </si>
  <si>
    <t>GCA_009918885.1_ASM991888v1_genomic</t>
  </si>
  <si>
    <t>GCA_009993175.1_ASM999317v1_genomic</t>
  </si>
  <si>
    <t>GCA_010027905.1_ASM1002790v1_genomic</t>
  </si>
  <si>
    <t>GCA_011322335.1_ASM1132233v1_genomic</t>
  </si>
  <si>
    <t>GCA_011374785.1_ASM1137478v1_genomic</t>
  </si>
  <si>
    <t>GCA_011380605.1_ASM1138060v1_genomic</t>
  </si>
  <si>
    <t>GCA_011771415.1_ASM1177141v1_genomic</t>
  </si>
  <si>
    <t>GCA_011772155.1_ASM1177215v1_genomic</t>
  </si>
  <si>
    <t>GCA_011772225.1_ASM1177222v1_genomic</t>
  </si>
  <si>
    <t>GCA_011773095.1_ASM1177309v1_genomic</t>
  </si>
  <si>
    <t>GCA_011773205.1_ASM1177320v1_genomic</t>
  </si>
  <si>
    <t>GCA_011773795.1_ASM1177379v1_genomic</t>
  </si>
  <si>
    <t>GCA_012031435.1_ASM1203143v1_genomic</t>
  </si>
  <si>
    <t>GCA_012032245.1_ASM1203224v1_genomic</t>
  </si>
  <si>
    <t>GCA_012032485.1_ASM1203248v1_genomic</t>
  </si>
  <si>
    <t>GCA_012797375.1_ASM1279737v1_genomic</t>
  </si>
  <si>
    <t>GCA_012797795.1_ASM1279779v1_genomic</t>
  </si>
  <si>
    <t>GCA_012798145.1_ASM1279814v1_genomic</t>
  </si>
  <si>
    <t>GCA_012959325.1_ASM1295932v1_genomic</t>
  </si>
  <si>
    <t>GCA_012963185.1_ASM1296318v1_genomic</t>
  </si>
  <si>
    <t>GCA_012965555.1_ASM1296555v1_genomic</t>
  </si>
  <si>
    <t>GCA_013003295.1_ASM1300329v1_genomic</t>
  </si>
  <si>
    <t>GCA_013140875.1_ASM1314087v1_genomic</t>
  </si>
  <si>
    <t>GCA_013140935.1_ASM1314093v1_genomic</t>
  </si>
  <si>
    <t>GCA_013140955.1_ASM1314095v1_genomic</t>
  </si>
  <si>
    <t>GCA_013335635.1_ASM1333563v1_genomic</t>
  </si>
  <si>
    <t>GCA_013360315.1_ASM1336031v1_genomic</t>
  </si>
  <si>
    <t>GCA_013361705.1_ASM1336170v1_genomic</t>
  </si>
  <si>
    <t>GCA_013362195.1_ASM1336219v1_genomic</t>
  </si>
  <si>
    <t>GCA_013388415.1_ASM1338841v1_genomic</t>
  </si>
  <si>
    <t>GCA_013388425.1_ASM1338842v1_genomic</t>
  </si>
  <si>
    <t>GCA_013388445.1_ASM1338844v1_genomic</t>
  </si>
  <si>
    <t>GCA_013450225.1_ASM1345022v1_genomic</t>
  </si>
  <si>
    <t>GCA_013695195.1_ASM1369519v1_genomic</t>
  </si>
  <si>
    <t>GCA_013695245.1_ASM1369524v1_genomic</t>
  </si>
  <si>
    <t>GCA_013696385.1_ASM1369638v1_genomic</t>
  </si>
  <si>
    <t>GCA_013696625.1_ASM1369662v1_genomic</t>
  </si>
  <si>
    <t>GCA_013697195.1_ASM1369719v1_genomic</t>
  </si>
  <si>
    <t>GCA_013697225.1_ASM1369722v1_genomic</t>
  </si>
  <si>
    <t>GCA_013697385.1_ASM1369738v1_genomic</t>
  </si>
  <si>
    <t>GCA_013697505.1_ASM1369750v1_genomic</t>
  </si>
  <si>
    <t>GCA_013698055.1_ASM1369805v1_genomic</t>
  </si>
  <si>
    <t>GCA_013698085.1_ASM1369808v1_genomic</t>
  </si>
  <si>
    <t>GCA_013811815.1_ASM1381181v1_genomic</t>
  </si>
  <si>
    <t>GCA_013811885.1_ASM1381188v1_genomic</t>
  </si>
  <si>
    <t>GCA_013811945.1_ASM1381194v1_genomic</t>
  </si>
  <si>
    <t>GCA_013813075.1_ASM1381307v1_genomic</t>
  </si>
  <si>
    <t>GCA_013813245.1_ASM1381324v1_genomic</t>
  </si>
  <si>
    <t>GCA_013813275.1_ASM1381327v1_genomic</t>
  </si>
  <si>
    <t>GCA_013813355.1_ASM1381335v1_genomic</t>
  </si>
  <si>
    <t>GCA_013813375.1_ASM1381337v1_genomic</t>
  </si>
  <si>
    <t>GCA_013813755.1_ASM1381375v1_genomic</t>
  </si>
  <si>
    <t>GCA_013813825.1_ASM1381382v1_genomic</t>
  </si>
  <si>
    <t>GCA_013815665.1_ASM1381566v1_genomic</t>
  </si>
  <si>
    <t>GCA_013815675.1_ASM1381567v1_genomic</t>
  </si>
  <si>
    <t>GCA_013815765.1_ASM1381576v1_genomic</t>
  </si>
  <si>
    <t>GCA_013815985.1_ASM1381598v1_genomic</t>
  </si>
  <si>
    <t>GCA_013816525.1_ASM1381652v1_genomic</t>
  </si>
  <si>
    <t>GCA_013817065.1_ASM1381706v1_genomic</t>
  </si>
  <si>
    <t>GCA_013817235.1_ASM1381723v1_genomic</t>
  </si>
  <si>
    <t>GCA_013817485.1_ASM1381748v1_genomic</t>
  </si>
  <si>
    <t>GCA_013817595.1_ASM1381759v1_genomic</t>
  </si>
  <si>
    <t>GCA_013821305.1_ASM1382130v1_genomic</t>
  </si>
  <si>
    <t>GCA_013821465.1_ASM1382146v1_genomic</t>
  </si>
  <si>
    <t>GCA_013821685.1_ASM1382168v1_genomic</t>
  </si>
  <si>
    <t>GCA_014379075.1_ASM1437907v1_genomic</t>
  </si>
  <si>
    <t>GCA_014379135.1_ASM1437913v1_genomic</t>
  </si>
  <si>
    <t>GCA_014379745.1_ASM1437974v1_genomic</t>
  </si>
  <si>
    <t>GCA_014379795.1_ASM1437979v1_genomic</t>
  </si>
  <si>
    <t>GCA_014379815.1_ASM1437981v1_genomic</t>
  </si>
  <si>
    <t>GCA_014381095.1_ASM1438109v1_genomic</t>
  </si>
  <si>
    <t>GCA_014385455.1_ASM1438545v1_genomic</t>
  </si>
  <si>
    <t>GCA_014534265.1_ASM1453426v1_genomic</t>
  </si>
  <si>
    <t>GCA_014534425.1_ASM1453442v1_genomic</t>
  </si>
  <si>
    <t>GCA_014764485.1_ASM1476448v1_genomic</t>
  </si>
  <si>
    <t>GCA_014764495.1_ASM1476449v1_genomic</t>
  </si>
  <si>
    <t>GCA_014764525.1_ASM1476452v1_genomic</t>
  </si>
  <si>
    <t>GCA_014764585.1_ASM1476458v1_genomic</t>
  </si>
  <si>
    <t>GCA_014764595.1_ASM1476459v1_genomic</t>
  </si>
  <si>
    <t>GCA_014894185.1_ASM1489418v1_genomic</t>
  </si>
  <si>
    <t>GCA_014894415.1_ASM1489441v1_genomic</t>
  </si>
  <si>
    <t>GCA_014894465.1_ASM1489446v1_genomic</t>
  </si>
  <si>
    <t>GCA_014894605.1_ASM1489460v1_genomic</t>
  </si>
  <si>
    <t>GCA_015069745.1_ASM1506974v1_genomic</t>
  </si>
  <si>
    <t>GCA_015658415.1_ASM1565841v1_genomic</t>
  </si>
  <si>
    <t>GCA_015659035.1_ASM1565903v1_genomic</t>
  </si>
  <si>
    <t>GCA_015659165.1_ASM1565916v1_genomic</t>
  </si>
  <si>
    <t>GCA_015661285.1_ASM1566128v1_genomic</t>
  </si>
  <si>
    <t>GCA_015661295.1_ASM1566129v1_genomic</t>
  </si>
  <si>
    <t>GCA_015664585.1_ASM1566458v1_genomic</t>
  </si>
  <si>
    <t>GCA_016177045.1_ASM1617704v1_genomic</t>
  </si>
  <si>
    <t>GCA_016177505.1_ASM1617750v1_genomic</t>
  </si>
  <si>
    <t>GCA_016177515.1_ASM1617751v1_genomic</t>
  </si>
  <si>
    <t>GCA_016177605.1_ASM1617760v1_genomic</t>
  </si>
  <si>
    <t>GCA_016178075.1_ASM1617807v1_genomic</t>
  </si>
  <si>
    <t>GCA_016178155.1_ASM1617815v1_genomic</t>
  </si>
  <si>
    <t>GCA_016178975.1_ASM1617897v1_genomic</t>
  </si>
  <si>
    <t>GCA_016179005.1_ASM1617900v1_genomic</t>
  </si>
  <si>
    <t>GCA_016179015.1_ASM1617901v1_genomic</t>
  </si>
  <si>
    <t>GCA_016179885.1_ASM1617988v1_genomic</t>
  </si>
  <si>
    <t>GCA_016185365.1_ASM1618536v1_genomic</t>
  </si>
  <si>
    <t>GCA_016185395.1_ASM1618539v1_genomic</t>
  </si>
  <si>
    <t>GCA_016185465.1_ASM1618546v1_genomic</t>
  </si>
  <si>
    <t>GCA_016189965.1_ASM1618996v1_genomic</t>
  </si>
  <si>
    <t>GCA_016190945.1_ASM1619094v1_genomic</t>
  </si>
  <si>
    <t>GCA_016190995.1_ASM1619099v1_genomic</t>
  </si>
  <si>
    <t>GCA_016191045.1_ASM1619104v1_genomic</t>
  </si>
  <si>
    <t>GCA_016191055.1_ASM1619105v1_genomic</t>
  </si>
  <si>
    <t>GCA_016191085.1_ASM1619108v1_genomic</t>
  </si>
  <si>
    <t>GCA_016191645.1_ASM1619164v1_genomic</t>
  </si>
  <si>
    <t>GCA_016195295.1_ASM1619529v1_genomic</t>
  </si>
  <si>
    <t>GCA_016195345.1_ASM1619534v1_genomic</t>
  </si>
  <si>
    <t>GCA_016195975.1_ASM1619597v1_genomic</t>
  </si>
  <si>
    <t>GCA_016197095.1_ASM1619709v1_genomic</t>
  </si>
  <si>
    <t>GCA_016199625.1_ASM1619962v1_genomic</t>
  </si>
  <si>
    <t>GCA_016199645.1_ASM1619964v1_genomic</t>
  </si>
  <si>
    <t>GCA_016199665.1_ASM1619966v1_genomic</t>
  </si>
  <si>
    <t>GCA_016199675.1_ASM1619967v1_genomic</t>
  </si>
  <si>
    <t>GCA_016199695.1_ASM1619969v1_genomic</t>
  </si>
  <si>
    <t>GCA_016201185.1_ASM1620118v1_genomic</t>
  </si>
  <si>
    <t>GCA_016201195.1_ASM1620119v1_genomic</t>
  </si>
  <si>
    <t>GCA_016201215.1_ASM1620121v1_genomic</t>
  </si>
  <si>
    <t>GCA_016201265.1_ASM1620126v1_genomic</t>
  </si>
  <si>
    <t>GCA_016201345.1_ASM1620134v1_genomic</t>
  </si>
  <si>
    <t>GCA_016202915.1_ASM1620291v1_genomic</t>
  </si>
  <si>
    <t>GCA_016202925.1_ASM1620292v1_genomic</t>
  </si>
  <si>
    <t>GCA_016202975.1_ASM1620297v1_genomic</t>
  </si>
  <si>
    <t>GCA_016208485.1_ASM1620848v1_genomic</t>
  </si>
  <si>
    <t>GCA_016210855.1_ASM1621085v1_genomic</t>
  </si>
  <si>
    <t>GCA_016210885.1_ASM1621088v1_genomic</t>
  </si>
  <si>
    <t>GCA_016210895.1_ASM1621089v1_genomic</t>
  </si>
  <si>
    <t>GCA_016210935.1_ASM1621093v1_genomic</t>
  </si>
  <si>
    <t>GCA_016210965.1_ASM1621096v1_genomic</t>
  </si>
  <si>
    <t>GCA_016210985.1_ASM1621098v1_genomic</t>
  </si>
  <si>
    <t>GCA_016210995.1_ASM1621099v1_genomic</t>
  </si>
  <si>
    <t>GCA_016211005.1_ASM1621100v1_genomic</t>
  </si>
  <si>
    <t>GCA_016211025.1_ASM1621102v1_genomic</t>
  </si>
  <si>
    <t>GCA_016211065.1_ASM1621106v1_genomic</t>
  </si>
  <si>
    <t>GCA_016211085.1_ASM1621108v1_genomic</t>
  </si>
  <si>
    <t>GCA_016213245.1_ASM1621324v1_genomic</t>
  </si>
  <si>
    <t>GCA_016213725.1_ASM1621372v1_genomic</t>
  </si>
  <si>
    <t>GCA_016213755.1_ASM1621375v1_genomic</t>
  </si>
  <si>
    <t>GCA_016215215.1_ASM1621521v1_genomic</t>
  </si>
  <si>
    <t>GCA_016650185.1_ASM1665018v1_genomic</t>
  </si>
  <si>
    <t>GCA_016650215.1_ASM1665021v1_genomic</t>
  </si>
  <si>
    <t>GCA_016650235.1_ASM1665023v1_genomic</t>
  </si>
  <si>
    <t>GCA_016712045.1_ASM1671204v1_genomic</t>
  </si>
  <si>
    <t>GCA_016712445.1_ASM1671244v1_genomic</t>
  </si>
  <si>
    <t>GCA_016713735.1_ASM1671373v1_genomic</t>
  </si>
  <si>
    <t>GCA_016719485.1_ASM1671948v1_genomic</t>
  </si>
  <si>
    <t>GCA_016721095.1_ASM1672109v1_genomic</t>
  </si>
  <si>
    <t>GCA_016722225.1_ASM1672222v1_genomic</t>
  </si>
  <si>
    <t>GCA_016789295.1_ASM1678929v1_genomic</t>
  </si>
  <si>
    <t>GCA_016789585.1_ASM1678958v1_genomic</t>
  </si>
  <si>
    <t>GCA_016789625.1_ASM1678962v1_genomic</t>
  </si>
  <si>
    <t>GCA_016789725.1_ASM1678972v1_genomic</t>
  </si>
  <si>
    <t>GCA_016789755.1_ASM1678975v1_genomic</t>
  </si>
  <si>
    <t>GCA_016789785.1_ASM1678978v1_genomic</t>
  </si>
  <si>
    <t>GCA_016789925.1_ASM1678992v1_genomic</t>
  </si>
  <si>
    <t>GCA_016871025.1_JGI_2017-08-21_genomic</t>
  </si>
  <si>
    <t>GCA_016871075.1_JGI_2017-08-21_genomic</t>
  </si>
  <si>
    <t>GCA_016871095.1_JGI_2017-08-21_genomic</t>
  </si>
  <si>
    <t>GCA_016871155.1_JGI_2017-08-21_genomic</t>
  </si>
  <si>
    <t>GCA_016929335.1_ASM1692933v1_genomic</t>
  </si>
  <si>
    <t>GCA_016932915.1_ASM1693291v1_genomic</t>
  </si>
  <si>
    <t>GCA_016933615.1_ASM1693361v1_genomic</t>
  </si>
  <si>
    <t>GCA_017307505.1_ASM1730750v1_genomic</t>
  </si>
  <si>
    <t>GCA_017353765.1_ASM1735376v1_genomic</t>
  </si>
  <si>
    <t>GCA_017353965.1_ASM1735396v1_genomic</t>
  </si>
  <si>
    <t>GCA_017354245.1_ASM1735424v1_genomic</t>
  </si>
  <si>
    <t>GCA_017354435.1_ASM1735443v1_genomic</t>
  </si>
  <si>
    <t>GCA_017354655.1_ASM1735465v1_genomic</t>
  </si>
  <si>
    <t>GCA_017859935.1_ASM1785993v1_genomic</t>
  </si>
  <si>
    <t>GCA_017859965.1_ASM1785996v1_genomic</t>
  </si>
  <si>
    <t>GCA_017859995.1_ASM1785999v1_genomic</t>
  </si>
  <si>
    <t>GCA_017860035.1_ASM1786003v1_genomic</t>
  </si>
  <si>
    <t>GCA_017860055.1_ASM1786005v1_genomic</t>
  </si>
  <si>
    <t>GCA_017860075.1_ASM1786007v1_genomic</t>
  </si>
  <si>
    <t>GCA_017860095.1_ASM1786009v1_genomic</t>
  </si>
  <si>
    <t>GCA_017860135.1_ASM1786013v1_genomic</t>
  </si>
  <si>
    <t>GCA_017860155.1_ASM1786015v1_genomic</t>
  </si>
  <si>
    <t>GCA_017860165.1_ASM1786016v1_genomic</t>
  </si>
  <si>
    <t>GCA_017985955.1_ASM1798595v1_genomic</t>
  </si>
  <si>
    <t>GCA_017990495.1_ASM1799049v1_genomic</t>
  </si>
  <si>
    <t>GCA_017990675.1_ASM1799067v1_genomic</t>
  </si>
  <si>
    <t>GCA_017991275.1_ASM1799127v1_genomic</t>
  </si>
  <si>
    <t>GCA_017997355.1_ASM1799735v1_genomic</t>
  </si>
  <si>
    <t>GCA_017997755.1_ASM1799775v1_genomic</t>
  </si>
  <si>
    <t>GCA_017998635.1_ASM1799863v1_genomic</t>
  </si>
  <si>
    <t>GCA_017998655.1_ASM1799865v1_genomic</t>
  </si>
  <si>
    <t>GCA_017998715.1_ASM1799871v1_genomic</t>
  </si>
  <si>
    <t>GCA_017999215.1_ASM1799921v1_genomic</t>
  </si>
  <si>
    <t>GCA_018007035.1_ASM1800703v1_genomic</t>
  </si>
  <si>
    <t>GCA_018055265.1_ASM1805526v1_genomic</t>
  </si>
  <si>
    <t>GCA_018057625.1_ASM1805762v1_genomic</t>
  </si>
  <si>
    <t>GCA_018060305.1_ASM1806030v1_genomic</t>
  </si>
  <si>
    <t>GCA_018062225.1_ASM1806222v1_genomic</t>
  </si>
  <si>
    <t>GCA_018063445.1_ASM1806344v1_genomic</t>
  </si>
  <si>
    <t>GCA_018268935.1_ASM1826893v1_genomic</t>
  </si>
  <si>
    <t>GCA_018268975.1_ASM1826897v1_genomic</t>
  </si>
  <si>
    <t>GCA_018269025.1_ASM1826902v1_genomic</t>
  </si>
  <si>
    <t>GCA_018269075.1_ASM1826907v1_genomic</t>
  </si>
  <si>
    <t>GCA_018819045.1_ASM1881904v1_genomic</t>
  </si>
  <si>
    <t>GCA_018820345.1_ASM1882034v1_genomic</t>
  </si>
  <si>
    <t>GCA_018821265.1_ASM1882126v1_genomic</t>
  </si>
  <si>
    <t>GCA_018829045.1_ASM1882904v1_genomic</t>
  </si>
  <si>
    <t>GCA_018894615.1_ASM1889461v1_genomic</t>
  </si>
  <si>
    <t>GCA_018895915.1_ASM1889591v1_genomic</t>
  </si>
  <si>
    <t>GCA_018897215.1_ASM1889721v1_genomic</t>
  </si>
  <si>
    <t>GCA_018897435.1_ASM1889743v1_genomic</t>
  </si>
  <si>
    <t>GCA_018898195.1_ASM1889819v1_genomic</t>
  </si>
  <si>
    <t>GCA_018968945.1_ASM1896894v1_genomic</t>
  </si>
  <si>
    <t>GCA_018969105.1_ASM1896910v1_genomic</t>
  </si>
  <si>
    <t>GCA_018969305.1_ASM1896930v1_genomic</t>
  </si>
  <si>
    <t>GCA_018969405.1_ASM1896940v1_genomic</t>
  </si>
  <si>
    <t>GCA_018969525.1_ASM1896952v1_genomic</t>
  </si>
  <si>
    <t>GCA_018969545.1_ASM1896954v1_genomic</t>
  </si>
  <si>
    <t>GCA_018969685.1_ASM1896968v1_genomic</t>
  </si>
  <si>
    <t>GCA_018969825.1_ASM1896982v1_genomic</t>
  </si>
  <si>
    <t>GCA_018970125.1_ASM1897012v1_genomic</t>
  </si>
  <si>
    <t>GCA_018970175.1_ASM1897017v1_genomic</t>
  </si>
  <si>
    <t>GCA_018970215.1_ASM1897021v1_genomic</t>
  </si>
  <si>
    <t>GCA_018970285.1_ASM1897028v1_genomic</t>
  </si>
  <si>
    <t>GCA_018970365.1_ASM1897036v1_genomic</t>
  </si>
  <si>
    <t>GCA_018970925.1_ASM1897092v1_genomic</t>
  </si>
  <si>
    <t>GCA_018971185.1_ASM1897118v1_genomic</t>
  </si>
  <si>
    <t>GCA_018971385.1_ASM1897138v1_genomic</t>
  </si>
  <si>
    <t>GCA_019232215.1_ASM1923221v1_genomic</t>
  </si>
  <si>
    <t>GCA_019232695.1_ASM1923269v1_genomic</t>
  </si>
  <si>
    <t>GCA_019232935.1_ASM1923293v1_genomic</t>
  </si>
  <si>
    <t>GCA_019234075.1_ASM1923407v1_genomic</t>
  </si>
  <si>
    <t>GCA_019234215.1_ASM1923421v1_genomic</t>
  </si>
  <si>
    <t>GCA_019234945.1_ASM1923494v1_genomic</t>
  </si>
  <si>
    <t>GCA_019236695.1_ASM1923669v1_genomic</t>
  </si>
  <si>
    <t>GCA_019236795.1_ASM1923679v1_genomic</t>
  </si>
  <si>
    <t>GCA_019237225.1_ASM1923722v1_genomic</t>
  </si>
  <si>
    <t>GCA_019237345.1_ASM1923734v1_genomic</t>
  </si>
  <si>
    <t>GCA_019237515.1_CP_BE_BS_6_genomic</t>
  </si>
  <si>
    <t>GCA_019237975.1_ASM1923797v1_genomic</t>
  </si>
  <si>
    <t>GCA_019239585.1_ASM1923958v1_genomic</t>
  </si>
  <si>
    <t>GCA_019239815.1_ASM1923981v1_genomic</t>
  </si>
  <si>
    <t>GCA_019240485.1_ASM1924048v1_genomic</t>
  </si>
  <si>
    <t>GCA_019240515.1_ASM1924051v1_genomic</t>
  </si>
  <si>
    <t>GCA_019240555.1_ASM1924055v1_genomic</t>
  </si>
  <si>
    <t>GCA_019240815.1_ASM1924081v1_genomic</t>
  </si>
  <si>
    <t>GCA_019240945.1_ASM1924094v1_genomic</t>
  </si>
  <si>
    <t>GCA_019241585.1_ASM1924158v1_genomic</t>
  </si>
  <si>
    <t>GCA_019241615.1_ASM1924161v1_genomic</t>
  </si>
  <si>
    <t>GCA_019241735.1_ASM1924173v1_genomic</t>
  </si>
  <si>
    <t>GCA_019242155.1_ASM1924215v1_genomic</t>
  </si>
  <si>
    <t>GCA_019242175.1_ASM1924217v1_genomic</t>
  </si>
  <si>
    <t>GCA_019242685.1_ASM1924268v1_genomic</t>
  </si>
  <si>
    <t>GCA_019242845.1_ASM1924284v1_genomic</t>
  </si>
  <si>
    <t>GCA_019242855.1_ASM1924285v1_genomic</t>
  </si>
  <si>
    <t>GCA_019242905.1_ASM1924290v1_genomic</t>
  </si>
  <si>
    <t>GCA_019243065.1_ASM1924306v1_genomic</t>
  </si>
  <si>
    <t>GCA_019243205.1_ASM1924320v1_genomic</t>
  </si>
  <si>
    <t>GCA_019243475.1_ASM1924347v1_genomic</t>
  </si>
  <si>
    <t>GCA_019243795.1_ASM1924379v1_genomic</t>
  </si>
  <si>
    <t>GCA_019244035.1_ASM1924403v1_genomic</t>
  </si>
  <si>
    <t>GCA_019244135.1_ASM1924413v1_genomic</t>
  </si>
  <si>
    <t>GCA_019244275.1_ASM1924427v1_genomic</t>
  </si>
  <si>
    <t>GCA_019244805.1_ASM1924480v1_genomic</t>
  </si>
  <si>
    <t>GCA_019244945.1_ASM1924494v1_genomic</t>
  </si>
  <si>
    <t>GCA_019245255.1_ASM1924525v1_genomic</t>
  </si>
  <si>
    <t>GCA_019245295.1_ASM1924529v1_genomic</t>
  </si>
  <si>
    <t>GCA_019245695.1_ASM1924569v1_genomic</t>
  </si>
  <si>
    <t>GCA_019245935.1_ASM1924593v1_genomic</t>
  </si>
  <si>
    <t>GCA_019246575.1_ASM1924657v1_genomic</t>
  </si>
  <si>
    <t>GCA_019246615.1_ASM1924661v1_genomic</t>
  </si>
  <si>
    <t>GCA_019246845.1_ASM1924684v1_genomic</t>
  </si>
  <si>
    <t>GCA_019247145.1_ASM1924714v1_genomic</t>
  </si>
  <si>
    <t>GCA_019247235.1_ASM1924723v1_genomic</t>
  </si>
  <si>
    <t>GCA_019247445.1_ASM1924744v1_genomic</t>
  </si>
  <si>
    <t>GCA_019247525.1_ASM1924752v1_genomic</t>
  </si>
  <si>
    <t>GCA_019247865.1_ASM1924786v1_genomic</t>
  </si>
  <si>
    <t>GCA_019347635.1_ASM1934763v1_genomic</t>
  </si>
  <si>
    <t>GCA_019351915.1_ASM1935191v1_genomic</t>
  </si>
  <si>
    <t>GCA_019351995.1_ASM1935199v1_genomic</t>
  </si>
  <si>
    <t>GCA_019352005.1_ASM1935200v1_genomic</t>
  </si>
  <si>
    <t>GCA_019352055.1_ASM1935205v1_genomic</t>
  </si>
  <si>
    <t>GCA_019352075.1_ASM1935207v1_genomic</t>
  </si>
  <si>
    <t>GCA_019352095.1_ASM1935209v1_genomic</t>
  </si>
  <si>
    <t>GCA_019352125.1_ASM1935212v1_genomic</t>
  </si>
  <si>
    <t>GCA_019508205.1_ASM1950820v1_genomic</t>
  </si>
  <si>
    <t>GCA_019509625.1_ASM1950962v1_genomic</t>
  </si>
  <si>
    <t>GCA_019509865.1_ASM1950986v1_genomic</t>
  </si>
  <si>
    <t>GCA_019509945.1_ASM1950994v1_genomic</t>
  </si>
  <si>
    <t>GCA_019510095.1_ASM1951009v1_genomic</t>
  </si>
  <si>
    <t>GCA_019510145.1_ASM1951014v1_genomic</t>
  </si>
  <si>
    <t>GCA_019510165.1_ASM1951016v1_genomic</t>
  </si>
  <si>
    <t>GCA_019653915.1_ASM1965391v1_genomic</t>
  </si>
  <si>
    <t>GCA_019654735.1_ASM1965473v1_genomic</t>
  </si>
  <si>
    <t>GCA_019686145.1_ASM1968614v1_genomic</t>
  </si>
  <si>
    <t>GCA_019694395.1_ASM1969439v1_genomic</t>
  </si>
  <si>
    <t>GCA_019750735.1_ASM1975073v1_genomic</t>
  </si>
  <si>
    <t>GCA_019911865.1_ASM1991186v1_genomic</t>
  </si>
  <si>
    <t>GCA_019911925.1_ASM1991192v1_genomic</t>
  </si>
  <si>
    <t>GCA_020072595.1_ASM2007259v1_genomic</t>
  </si>
  <si>
    <t>GCA_020072905.1_ASM2007290v1_genomic</t>
  </si>
  <si>
    <t>GCA_020073305.1_ASM2007330v1_genomic</t>
  </si>
  <si>
    <t>GCA_020073365.1_ASM2007336v1_genomic</t>
  </si>
  <si>
    <t>GCA_020073525.1_ASM2007352v1_genomic</t>
  </si>
  <si>
    <t>GCA_020073565.1_ASM2007356v1_genomic</t>
  </si>
  <si>
    <t>GCA_020199675.1_ASM2019967v1_genomic</t>
  </si>
  <si>
    <t>GCA_020199685.1_ASM2019968v1_genomic</t>
  </si>
  <si>
    <t>GCA_020199695.1_ASM2019969v1_genomic</t>
  </si>
  <si>
    <t>GCA_020199725.1_ASM2019972v1_genomic</t>
  </si>
  <si>
    <t>GCA_020199805.1_ASM2019980v1_genomic</t>
  </si>
  <si>
    <t>GCA_020199835.1_ASM2019983v1_genomic</t>
  </si>
  <si>
    <t>GCA_020199875.1_ASM2019987v1_genomic</t>
  </si>
  <si>
    <t>GCA_020199895.1_ASM2019989v1_genomic</t>
  </si>
  <si>
    <t>GCA_020199955.1_ASM2019995v1_genomic</t>
  </si>
  <si>
    <t>GCA_020199975.1_ASM2019997v1_genomic</t>
  </si>
  <si>
    <t>GCA_020199995.1_ASM2019999v1_genomic</t>
  </si>
  <si>
    <t>GCA_020200025.1_ASM2020002v1_genomic</t>
  </si>
  <si>
    <t>GCA_020200055.1_ASM2020005v1_genomic</t>
  </si>
  <si>
    <t>GCA_020200075.1_ASM2020007v1_genomic</t>
  </si>
  <si>
    <t>GCA_020200095.1_ASM2020009v1_genomic</t>
  </si>
  <si>
    <t>GCA_020200175.1_ASM2020017v1_genomic</t>
  </si>
  <si>
    <t>GCA_020200195.1_ASM2020019v1_genomic</t>
  </si>
  <si>
    <t>GCA_020200215.1_ASM2020021v1_genomic</t>
  </si>
  <si>
    <t>GCA_020200235.1_ASM2020023v1_genomic</t>
  </si>
  <si>
    <t>GCA_020200855.1_ASM2020085v1_genomic</t>
  </si>
  <si>
    <t>GCA_020201365.1_ASM2020136v1_genomic</t>
  </si>
  <si>
    <t>GCA_020201645.1_ASM2020164v1_genomic</t>
  </si>
  <si>
    <t>GCA_020247045.1_ASM2024704v1_genomic</t>
  </si>
  <si>
    <t>GCA_020350085.1_ASM2035008v1_genomic</t>
  </si>
  <si>
    <t>GCA_020350445.1_ASM2035044v1_genomic</t>
  </si>
  <si>
    <t>GCA_020439685.1_ASM2043968v1_genomic</t>
  </si>
  <si>
    <t>GCA_020439705.1_ASM2043970v1_genomic</t>
  </si>
  <si>
    <t>GCA_020439725.1_ASM2043972v1_genomic</t>
  </si>
  <si>
    <t>GCA_020439785.1_ASM2043978v1_genomic</t>
  </si>
  <si>
    <t>GCA_020439825.1_ASM2043982v1_genomic</t>
  </si>
  <si>
    <t>GCA_020637315.1_ASM2063731v1_genomic</t>
  </si>
  <si>
    <t>GCA_020637335.1_ASM2063733v1_genomic</t>
  </si>
  <si>
    <t>GCA_020637355.1_ASM2063735v1_genomic</t>
  </si>
  <si>
    <t>GCA_020846675.1_ASM2084667v1_genomic</t>
  </si>
  <si>
    <t>GCA_020846795.1_ASM2084679v1_genomic</t>
  </si>
  <si>
    <t>GCA_020846885.1_ASM2084688v1_genomic</t>
  </si>
  <si>
    <t>GCA_020847315.1_ASM2084731v1_genomic</t>
  </si>
  <si>
    <t>GCA_020847895.1_ASM2084789v1_genomic</t>
  </si>
  <si>
    <t>GCA_020847975.1_ASM2084797v1_genomic</t>
  </si>
  <si>
    <t>GCA_020848495.1_ASM2084849v1_genomic</t>
  </si>
  <si>
    <t>GCA_020849315.1_ASM2084931v1_genomic</t>
  </si>
  <si>
    <t>GCA_020851215.1_ASM2085121v1_genomic</t>
  </si>
  <si>
    <t>GCA_020851325.1_ASM2085132v1_genomic</t>
  </si>
  <si>
    <t>GCA_020851515.1_ASM2085151v1_genomic</t>
  </si>
  <si>
    <t>GCA_020851565.1_ASM2085156v1_genomic</t>
  </si>
  <si>
    <t>GCA_020851835.1_ASM2085183v1_genomic</t>
  </si>
  <si>
    <t>GCA_020853155.1_ASM2085315v1_genomic</t>
  </si>
  <si>
    <t>GCA_020853255.1_ASM2085325v1_genomic</t>
  </si>
  <si>
    <t>GCA_020853335.1_ASM2085333v1_genomic</t>
  </si>
  <si>
    <t>GCA_020853475.1_ASM2085347v1_genomic</t>
  </si>
  <si>
    <t>GCA_020853665.1_ASM2085366v1_genomic</t>
  </si>
  <si>
    <t>GCA_021296475.1_ASM2129647v1_genomic</t>
  </si>
  <si>
    <t>GCA_021296485.1_ASM2129648v1_genomic</t>
  </si>
  <si>
    <t>GCA_021296515.1_ASM2129651v1_genomic</t>
  </si>
  <si>
    <t>GCA_021296535.1_ASM2129653v1_genomic</t>
  </si>
  <si>
    <t>GCA_021372245.1_ASM2137224v1_genomic</t>
  </si>
  <si>
    <t>GCA_021405005.1_ASM2140500v1_genomic</t>
  </si>
  <si>
    <t>GCA_021647945.1_ASM2164794v1_genomic</t>
  </si>
  <si>
    <t>GCA_021648685.1_ASM2164868v1_genomic</t>
  </si>
  <si>
    <t>GCA_022072205.1_ASM2207220v1_genomic</t>
  </si>
  <si>
    <t>GCA_022360285.1_ASM2236028v1_genomic</t>
  </si>
  <si>
    <t>GCA_022447125.1_ASM2244712v1_genomic</t>
  </si>
  <si>
    <t>GCA_022452285.1_ASM2245228v1_genomic</t>
  </si>
  <si>
    <t>GCA_022545685.1_ASM2254568v1_genomic</t>
  </si>
  <si>
    <t>GCA_022561315.1_ASM2256131v1_genomic</t>
  </si>
  <si>
    <t>GCA_022561375.1_ASM2256137v1_genomic</t>
  </si>
  <si>
    <t>GCA_022561975.1_ASM2256197v1_genomic</t>
  </si>
  <si>
    <t>GCA_022562055.1_ASM2256205v1_genomic</t>
  </si>
  <si>
    <t>GCA_022562495.1_ASM2256249v1_genomic</t>
  </si>
  <si>
    <t>GCA_022562715.1_ASM2256271v1_genomic</t>
  </si>
  <si>
    <t>GCA_022562835.1_ASM2256283v1_genomic</t>
  </si>
  <si>
    <t>GCA_022562875.1_ASM2256287v1_genomic</t>
  </si>
  <si>
    <t>GCA_022562935.1_ASM2256293v1_genomic</t>
  </si>
  <si>
    <t>GCA_022563115.1_ASM2256311v1_genomic</t>
  </si>
  <si>
    <t>GCA_022563365.1_ASM2256336v1_genomic</t>
  </si>
  <si>
    <t>GCA_022563805.1_ASM2256380v1_genomic</t>
  </si>
  <si>
    <t>GCA_022564495.1_ASM2256449v1_genomic</t>
  </si>
  <si>
    <t>GCA_022564615.1_ASM2256461v1_genomic</t>
  </si>
  <si>
    <t>GCA_022564715.1_ASM2256471v1_genomic</t>
  </si>
  <si>
    <t>GCA_022566415.1_ASM2256641v1_genomic</t>
  </si>
  <si>
    <t>GCA_022567475.1_ASM2256747v1_genomic</t>
  </si>
  <si>
    <t>GCA_022567905.1_ASM2256790v1_genomic</t>
  </si>
  <si>
    <t>GCA_022573205.1_ASM2257320v1_genomic</t>
  </si>
  <si>
    <t>GCA_022573225.1_ASM2257322v1_genomic</t>
  </si>
  <si>
    <t>GCA_022573325.1_ASM2257332v1_genomic</t>
  </si>
  <si>
    <t>GCA_022573445.1_ASM2257344v1_genomic</t>
  </si>
  <si>
    <t>GCA_022574065.1_ASM2257406v1_genomic</t>
  </si>
  <si>
    <t>GCA_022574685.1_ASM2257468v1_genomic</t>
  </si>
  <si>
    <t>GCA_022614735.1_ASM2261473v1_genomic</t>
  </si>
  <si>
    <t>GCA_022614745.1_ASM2261474v1_genomic</t>
  </si>
  <si>
    <t>GCA_022614875.1_ASM2261487v1_genomic</t>
  </si>
  <si>
    <t>GCA_022614935.1_ASM2261493v1_genomic</t>
  </si>
  <si>
    <t>GCA_022614995.1_ASM2261499v1_genomic</t>
  </si>
  <si>
    <t>GCA_022615005.1_ASM2261500v1_genomic</t>
  </si>
  <si>
    <t>GCA_022615035.1_ASM2261503v1_genomic</t>
  </si>
  <si>
    <t>GCA_022615935.1_ASM2261593v1_genomic</t>
  </si>
  <si>
    <t>GCA_022616015.1_ASM2261601v1_genomic</t>
  </si>
  <si>
    <t>GCA_022616335.1_ASM2261633v1_genomic</t>
  </si>
  <si>
    <t>GCA_022616355.1_ASM2261635v1_genomic</t>
  </si>
  <si>
    <t>GCA_022616615.1_ASM2261661v1_genomic</t>
  </si>
  <si>
    <t>GCA_022616665.1_ASM2261666v1_genomic</t>
  </si>
  <si>
    <t>GCA_022759065.1_ASM2275906v1_genomic</t>
  </si>
  <si>
    <t>GCA_022866195.1_ASM2286619v1_genomic</t>
  </si>
  <si>
    <t>GCA_022868145.1_ASM2286814v1_genomic</t>
  </si>
  <si>
    <t>GCA_023140955.1_ASM2314095v1_genomic</t>
  </si>
  <si>
    <t>GCA_023140965.1_ASM2314096v1_genomic</t>
  </si>
  <si>
    <t>GCA_023146195.1_ASM2314619v1_genomic</t>
  </si>
  <si>
    <t>GCA_023151335.1_ASM2315133v1_genomic</t>
  </si>
  <si>
    <t>GCA_023380575.1_ASM2338057v1_genomic</t>
  </si>
  <si>
    <t>GCA_023382255.1_ASM2338225v1_genomic</t>
  </si>
  <si>
    <t>GCA_023384665.1_ASM2338466v1_genomic</t>
  </si>
  <si>
    <t>GCA_023384715.1_ASM2338471v1_genomic</t>
  </si>
  <si>
    <t>GCA_023474345.1_ASM2347434v1_genomic</t>
  </si>
  <si>
    <t>GCA_023480755.1_ASM2348075v1_genomic</t>
  </si>
  <si>
    <t>GCA_023481105.1_ASM2348110v1_genomic</t>
  </si>
  <si>
    <t>GCA_023483925.1_ASM2348392v1_genomic</t>
  </si>
  <si>
    <t>GCA_023487065.1_ASM2348706v1_genomic</t>
  </si>
  <si>
    <t>GCA_023511375.1_ASM2351137v1_genomic</t>
  </si>
  <si>
    <t>GCA_023511585.1_ASM2351158v1_genomic</t>
  </si>
  <si>
    <t>GCA_023511775.1_ASM2351177v1_genomic</t>
  </si>
  <si>
    <t>GCA_023511855.1_ASM2351185v1_genomic</t>
  </si>
  <si>
    <t>GCA_023700825.1_ASM2370082v1_genomic</t>
  </si>
  <si>
    <t>GCA_023701165.1_ASM2370116v1_genomic</t>
  </si>
  <si>
    <t>GCA_023701315.1_ASM2370131v1_genomic</t>
  </si>
  <si>
    <t>GCA_023717565.1_ASM2371756v1_genomic</t>
  </si>
  <si>
    <t>GCA_023717585.1_ASM2371758v1_genomic</t>
  </si>
  <si>
    <t>GCA_023717605.1_ASM2371760v1_genomic</t>
  </si>
  <si>
    <t>GCA_024653875.1_ASM2465387v1_genomic</t>
  </si>
  <si>
    <t>GCA_024960715.1_ASM2496071v1_genomic</t>
  </si>
  <si>
    <t>GCA_024960745.1_ASM2496074v1_genomic</t>
  </si>
  <si>
    <t>GCA_025061865.1_ASM2506186v1_genomic</t>
  </si>
  <si>
    <t>GCA_025062235.1_ASM2506223v1_genomic</t>
  </si>
  <si>
    <t>GCA_025456175.1_ASM2545617v1_genomic</t>
  </si>
  <si>
    <t>GCA_025456205.1_ASM2545620v1_genomic</t>
  </si>
  <si>
    <t>GCA_025456225.1_ASM2545622v1_genomic</t>
  </si>
  <si>
    <t>GCA_025456245.1_ASM2545624v1_genomic</t>
  </si>
  <si>
    <t>GCA_025456265.1_ASM2545626v1_genomic</t>
  </si>
  <si>
    <t>GCA_025456285.1_ASM2545628v1_genomic</t>
  </si>
  <si>
    <t>GCA_025456305.1_ASM2545630v1_genomic</t>
  </si>
  <si>
    <t>GCA_025456325.1_ASM2545632v1_genomic</t>
  </si>
  <si>
    <t>GCA_025456365.1_ASM2545636v1_genomic</t>
  </si>
  <si>
    <t>GCA_025456385.1_ASM2545638v1_genomic</t>
  </si>
  <si>
    <t>GCA_025456395.1_ASM2545639v1_genomic</t>
  </si>
  <si>
    <t>GCA_025456425.1_ASM2545642v1_genomic</t>
  </si>
  <si>
    <t>GCA_025456445.1_ASM2545644v1_genomic</t>
  </si>
  <si>
    <t>GCA_025456495.1_ASM2545649v1_genomic</t>
  </si>
  <si>
    <t>GCA_025462655.1_ASM2546265v1_genomic</t>
  </si>
  <si>
    <t>GCA_025462695.1_ASM2546269v1_genomic</t>
  </si>
  <si>
    <t>GCA_025462755.1_ASM2546275v1_genomic</t>
  </si>
  <si>
    <t>GCA_025462785.1_ASM2546278v1_genomic</t>
  </si>
  <si>
    <t>GCA_025462805.1_ASM2546280v1_genomic</t>
  </si>
  <si>
    <t>GCA_025462825.1_ASM2546282v1_genomic</t>
  </si>
  <si>
    <t>GCA_025462835.1_ASM2546283v1_genomic</t>
  </si>
  <si>
    <t>GCA_025462905.1_ASM2546290v1_genomic</t>
  </si>
  <si>
    <t>GCA_025462925.1_ASM2546292v1_genomic</t>
  </si>
  <si>
    <t>GCA_025462965.1_ASM2546296v1_genomic</t>
  </si>
  <si>
    <t>GCA_025462985.1_ASM2546298v1_genomic</t>
  </si>
  <si>
    <t>GCA_025463025.1_ASM2546302v1_genomic</t>
  </si>
  <si>
    <t>GCA_025463065.1_ASM2546306v1_genomic</t>
  </si>
  <si>
    <t>GCA_025463105.1_ASM2546310v1_genomic</t>
  </si>
  <si>
    <t>GCA_025463185.1_ASM2546318v1_genomic</t>
  </si>
  <si>
    <t>GCA_025463205.1_ASM2546320v1_genomic</t>
  </si>
  <si>
    <t>GCA_025463215.1_ASM2546321v1_genomic</t>
  </si>
  <si>
    <t>GCA_026129915.1_ASM2612991v1_genomic</t>
  </si>
  <si>
    <t>GCA_026196355.1_ASM2619635v1_genomic</t>
  </si>
  <si>
    <t>GCA_026394025.1_ASM2639402v1_genomic</t>
  </si>
  <si>
    <t>GCA_026394095.1_ASM2639409v1_genomic</t>
  </si>
  <si>
    <t>GCA_026394115.1_ASM2639411v1_genomic</t>
  </si>
  <si>
    <t>GCA_026394125.1_ASM2639412v1_genomic</t>
  </si>
  <si>
    <t>GCA_026416995.1_ASM2641699v1_genomic</t>
  </si>
  <si>
    <t>GCA_026417595.1_ASM2641759v1_genomic</t>
  </si>
  <si>
    <t>GCA_026419695.1_ASM2641969v1_genomic</t>
  </si>
  <si>
    <t>GCA_026706225.1_ASM2670622v1_genomic</t>
  </si>
  <si>
    <t>GCA_026707615.1_ASM2670761v1_genomic</t>
  </si>
  <si>
    <t>GCA_026707625.1_ASM2670762v1_genomic</t>
  </si>
  <si>
    <t>GCA_026708265.1_ASM2670826v1_genomic</t>
  </si>
  <si>
    <t>GCA_026709245.1_ASM2670924v1_genomic</t>
  </si>
  <si>
    <t>GCA_026712945.1_ASM2671294v1_genomic</t>
  </si>
  <si>
    <t>GCA_026713155.1_ASM2671315v1_genomic</t>
  </si>
  <si>
    <t>GCA_026713455.1_ASM2671345v1_genomic</t>
  </si>
  <si>
    <t>GCA_026713525.1_ASM2671352v1_genomic</t>
  </si>
  <si>
    <t>GCA_026713685.1_ASM2671368v1_genomic</t>
  </si>
  <si>
    <t>GCA_026713755.1_ASM2671375v1_genomic</t>
  </si>
  <si>
    <t>GCA_026786155.1_ASM2678615v1_genomic</t>
  </si>
  <si>
    <t>GCA_026928105.1_ASM2692810v1_genomic</t>
  </si>
  <si>
    <t>GCA_026932385.1_ASM2693238v1_genomic</t>
  </si>
  <si>
    <t>GCA_027292765.1_ASM2729276v1_genomic</t>
  </si>
  <si>
    <t>GCA_027293285.1_ASM2729328v1_genomic</t>
  </si>
  <si>
    <t>GCA_027293445.1_ASM2729344v1_genomic</t>
  </si>
  <si>
    <t>GCA_027294185.1_ASM2729418v1_genomic</t>
  </si>
  <si>
    <t>GCA_027294805.1_ASM2729480v1_genomic</t>
  </si>
  <si>
    <t>GCA_027294985.1_ASM2729498v1_genomic</t>
  </si>
  <si>
    <t>GCA_027295745.1_ASM2729574v1_genomic</t>
  </si>
  <si>
    <t>GCA_027295805.1_ASM2729580v1_genomic</t>
  </si>
  <si>
    <t>GCA_027296105.1_ASM2729610v1_genomic</t>
  </si>
  <si>
    <t>GCA_027296245.1_ASM2729624v1_genomic</t>
  </si>
  <si>
    <t>GCA_027296385.1_ASM2729638v1_genomic</t>
  </si>
  <si>
    <t>GCA_027296665.1_ASM2729666v1_genomic</t>
  </si>
  <si>
    <t>GCA_027297005.1_ASM2729700v1_genomic</t>
  </si>
  <si>
    <t>GCA_027297505.1_ASM2729750v1_genomic</t>
  </si>
  <si>
    <t>GCA_027624085.1_ASM2762408v1_genomic</t>
  </si>
  <si>
    <t>GCA_027717655.1_ASM2771765v1_genomic</t>
  </si>
  <si>
    <t>GCA_027717775.1_ASM2771777v1_genomic</t>
  </si>
  <si>
    <t>GCA_027717795.1_ASM2771779v1_genomic</t>
  </si>
  <si>
    <t>GCA_027717865.1_ASM2771786v1_genomic</t>
  </si>
  <si>
    <t>GCA_027717875.1_WGA-X_genomic</t>
  </si>
  <si>
    <t>GCA_027717925.1_ASM2771792v1_genomic</t>
  </si>
  <si>
    <t>GCA_028283625.1_ASM2828362v1_genomic</t>
  </si>
  <si>
    <t>GCA_028749105.1_ASM2874910v1_genomic</t>
  </si>
  <si>
    <t>GCA_028749125.1_ASM2874912v1_genomic</t>
  </si>
  <si>
    <t>GCA_028822635.1_ASM2882263v1_genomic</t>
  </si>
  <si>
    <t>GCA_028872855.1_ASM2887285v1_genomic</t>
  </si>
  <si>
    <t>GCA_028872895.1_ASM2887289v1_genomic</t>
  </si>
  <si>
    <t>GCA_028872975.1_ASM2887297v1_genomic</t>
  </si>
  <si>
    <t>GCA_028872995.1_ASM2887299v1_genomic</t>
  </si>
  <si>
    <t>GCA_028873005.1_ASM2887300v1_genomic</t>
  </si>
  <si>
    <t>GCA_028873115.1_ASM2887311v1_genomic</t>
  </si>
  <si>
    <t>GCA_028873155.1_ASM2887315v1_genomic</t>
  </si>
  <si>
    <t>GCA_028873165.1_ASM2887316v1_genomic</t>
  </si>
  <si>
    <t>GCA_028873225.1_ASM2887322v1_genomic</t>
  </si>
  <si>
    <t>GCA_028873405.1_ASM2887340v1_genomic</t>
  </si>
  <si>
    <t>GCA_028873425.1_ASM2887342v1_genomic</t>
  </si>
  <si>
    <t>GCA_028873455.1_ASM2887345v1_genomic</t>
  </si>
  <si>
    <t>GCA_028873575.1_ASM2887357v1_genomic</t>
  </si>
  <si>
    <t>GCA_028873715.1_ASM2887371v1_genomic</t>
  </si>
  <si>
    <t>GCA_028873735.1_ASM2887373v1_genomic</t>
  </si>
  <si>
    <t>GCA_028874015.1_ASM2887401v1_genomic</t>
  </si>
  <si>
    <t>GCA_028874255.1_ASM2887425v1_genomic</t>
  </si>
  <si>
    <t>GCA_028874455.1_ASM2887445v1_genomic</t>
  </si>
  <si>
    <t>GCA_028875135.1_ASM2887513v1_genomic</t>
  </si>
  <si>
    <t>GCA_028876005.1_ASM2887600v1_genomic</t>
  </si>
  <si>
    <t>GCA_028876055.1_ASM2887605v1_genomic</t>
  </si>
  <si>
    <t>GCA_028876125.1_ASM2887612v1_genomic</t>
  </si>
  <si>
    <t>GCA_028876365.1_ASM2887636v1_genomic</t>
  </si>
  <si>
    <t>GCA_028876385.1_ASM2887638v1_genomic</t>
  </si>
  <si>
    <t>GCA_028876395.1_ASM2887639v1_genomic</t>
  </si>
  <si>
    <t>GCA_028876505.1_ASM2887650v1_genomic</t>
  </si>
  <si>
    <t>GCA_028876645.1_ASM2887664v1_genomic</t>
  </si>
  <si>
    <t>GCA_028876695.1_ASM2887669v1_genomic</t>
  </si>
  <si>
    <t>GCA_028876735.1_ASM2887673v1_genomic</t>
  </si>
  <si>
    <t>GCA_028876815.1_ASM2887681v1_genomic</t>
  </si>
  <si>
    <t>GCA_028876855.1_ASM2887685v1_genomic</t>
  </si>
  <si>
    <t>GCA_028876945.1_ASM2887694v1_genomic</t>
  </si>
  <si>
    <t>GCA_028877075.1_ASM2887707v1_genomic</t>
  </si>
  <si>
    <t>GCA_028877085.1_ASM2887708v1_genomic</t>
  </si>
  <si>
    <t>GCA_900290225.1_SbA7_genomic</t>
  </si>
  <si>
    <t>GCA_900290255.1_SbA1_genomic</t>
  </si>
  <si>
    <t>GCA_900290305.1_SbA4_genomic</t>
  </si>
  <si>
    <t>GCA_900290315.1_SbA3_genomic</t>
  </si>
  <si>
    <t>GCA_900290325.1_SbA6_genomic</t>
  </si>
  <si>
    <t>GCA_900290345.1_SbA2_genomic</t>
  </si>
  <si>
    <t>GCA_902805935.1_AVDCRST-MAG74_genomic</t>
  </si>
  <si>
    <t xml:space="preserve">High  </t>
  </si>
  <si>
    <t>FhG110206</t>
  </si>
  <si>
    <t>GCA_019689715.1_ASM1968971v1_genomic'</t>
  </si>
  <si>
    <t>Folder not found in antiSMASH</t>
  </si>
  <si>
    <t>GCA_019931245.1_ASM1993124v1_genomic'</t>
  </si>
  <si>
    <t>GCA_026707375.1_ASM2670737v1_genomic'</t>
  </si>
  <si>
    <t>Acidobacteriaceae</t>
  </si>
  <si>
    <t>Acidobacterium_A</t>
  </si>
  <si>
    <t>Terracidiphilus</t>
  </si>
  <si>
    <t>Edaphobacter</t>
  </si>
  <si>
    <t>Koribacteraceae</t>
  </si>
  <si>
    <t>Koribacter</t>
  </si>
  <si>
    <t>Koribacter versatilis_A</t>
  </si>
  <si>
    <t>Granulicella_A</t>
  </si>
  <si>
    <t>Granulicella_A mallensis</t>
  </si>
  <si>
    <t>Granulicella_C</t>
  </si>
  <si>
    <t>Granulicella_C tundricola</t>
  </si>
  <si>
    <t>Terriglobus</t>
  </si>
  <si>
    <t>Terriglobus saanensis</t>
  </si>
  <si>
    <t>2-12-FULL-54-10</t>
  </si>
  <si>
    <t>2-02-FULL-61-28</t>
  </si>
  <si>
    <t>2-02-FULL-61-28 sp001767035</t>
  </si>
  <si>
    <t>Edaphobacter sp001897435</t>
  </si>
  <si>
    <t>UBA7541</t>
  </si>
  <si>
    <t>Acidoferrum</t>
  </si>
  <si>
    <t>Acidoferrum sp003223215</t>
  </si>
  <si>
    <t>20CM-2-55-15</t>
  </si>
  <si>
    <t>20CM-2-55-15 sp001920875</t>
  </si>
  <si>
    <t>TOLSYN</t>
  </si>
  <si>
    <t>TOLSYN sp003010405</t>
  </si>
  <si>
    <t>Bryobacteraceae</t>
  </si>
  <si>
    <t>PSRJ01</t>
  </si>
  <si>
    <t>PSRJ01 sp003175985</t>
  </si>
  <si>
    <t>20CM-2-55-15 sp003223875</t>
  </si>
  <si>
    <t>Acidoferrum sp001917435</t>
  </si>
  <si>
    <t>Acidoferrum sp003223245</t>
  </si>
  <si>
    <t>Acidoferrum sp003223255</t>
  </si>
  <si>
    <t>Acidoferrum sp003223295</t>
  </si>
  <si>
    <t>Palsa-189</t>
  </si>
  <si>
    <t>Palsa-189 sp003223315</t>
  </si>
  <si>
    <t>Palsa-189 sp003223325</t>
  </si>
  <si>
    <t>Gp1-AA117</t>
  </si>
  <si>
    <t>Gp1-AA17</t>
  </si>
  <si>
    <t>Gp1-AA17 sp003223515</t>
  </si>
  <si>
    <t>Acidoferrum sp003224055</t>
  </si>
  <si>
    <t>Acidoferrum sp003224085</t>
  </si>
  <si>
    <t>Acidoferrum sp003224105</t>
  </si>
  <si>
    <t>Acidoferrum sp003224145</t>
  </si>
  <si>
    <t>QHYU01</t>
  </si>
  <si>
    <t>QHYU01 sp003224235</t>
  </si>
  <si>
    <t>Acidoferrum sp003225295</t>
  </si>
  <si>
    <t>Acidoferrum sp003224525</t>
  </si>
  <si>
    <t>SbA1</t>
  </si>
  <si>
    <t>Gp1-AA142</t>
  </si>
  <si>
    <t>Gp1-AA142 sp003224855</t>
  </si>
  <si>
    <t>QIAA01</t>
  </si>
  <si>
    <t>QIAA01 sp003224905</t>
  </si>
  <si>
    <t>Gp1-AA133</t>
  </si>
  <si>
    <t>Gp1-AA133 sp003225465</t>
  </si>
  <si>
    <t>Sulfotelmatobacter</t>
  </si>
  <si>
    <t>Sulfotelmatobacter sp003225005</t>
  </si>
  <si>
    <t>Gp1-AA122</t>
  </si>
  <si>
    <t>Gp1-AA122 sp003225055</t>
  </si>
  <si>
    <t>Gp1-AA124</t>
  </si>
  <si>
    <t>Gp1-AA124 sp003225075</t>
  </si>
  <si>
    <t>Gp1-AA112</t>
  </si>
  <si>
    <t>Gp1-AA112 sp003225175</t>
  </si>
  <si>
    <t>Gp1-AA112 sp003225215</t>
  </si>
  <si>
    <t>Acidoferrum sp003225315</t>
  </si>
  <si>
    <t>UBA7540</t>
  </si>
  <si>
    <t>Gp13-AA74</t>
  </si>
  <si>
    <t>Gp13-AA74 sp003225365</t>
  </si>
  <si>
    <t>QIAB01</t>
  </si>
  <si>
    <t>QIAB01 sp003225455</t>
  </si>
  <si>
    <t>QIAJ01</t>
  </si>
  <si>
    <t>QIAJ01 sp003225495</t>
  </si>
  <si>
    <t>Gp1-AA124 sp003225595</t>
  </si>
  <si>
    <t>Acidisarcina</t>
  </si>
  <si>
    <t>Acidisarcina polymorpha</t>
  </si>
  <si>
    <t>Palsa-343</t>
  </si>
  <si>
    <t>Palsa-343 sp003428625</t>
  </si>
  <si>
    <t>Edaphobacter aggregans_A</t>
  </si>
  <si>
    <t>Granulicella_C sibirica</t>
  </si>
  <si>
    <t>Silvibacterium</t>
  </si>
  <si>
    <t>Silvibacterium dinghuense</t>
  </si>
  <si>
    <t>SCRD01</t>
  </si>
  <si>
    <t>SCRD01 sp004298155</t>
  </si>
  <si>
    <t>SCQP01</t>
  </si>
  <si>
    <t>SCQP01 sp004299485</t>
  </si>
  <si>
    <t>Acidipila</t>
  </si>
  <si>
    <t>Acidipila rosea</t>
  </si>
  <si>
    <t>Terriglobus_A</t>
  </si>
  <si>
    <t>Terriglobus_A albidus</t>
  </si>
  <si>
    <t>Terracidiphilus sp008682415</t>
  </si>
  <si>
    <t>SHUM01</t>
  </si>
  <si>
    <t>SHUM01 sp009691245</t>
  </si>
  <si>
    <t>UBA6623</t>
  </si>
  <si>
    <t>VXMF01</t>
  </si>
  <si>
    <t>VXMF01 sp009838515</t>
  </si>
  <si>
    <t>VXMF01 sp009841225</t>
  </si>
  <si>
    <t>VXMN01</t>
  </si>
  <si>
    <t>VXMN01 sp009841055</t>
  </si>
  <si>
    <t>Granulicella_C sp009914315</t>
  </si>
  <si>
    <t>BOG-234</t>
  </si>
  <si>
    <t>BOG-234 sp010084195</t>
  </si>
  <si>
    <t>Edaphobacter sp010093025</t>
  </si>
  <si>
    <t>JAAFGT01</t>
  </si>
  <si>
    <t>JAAFGT01 sp010365215</t>
  </si>
  <si>
    <t>Granulicella_B</t>
  </si>
  <si>
    <t>Granulicella_B arctica</t>
  </si>
  <si>
    <t>Edaphobacter lichenicola_A</t>
  </si>
  <si>
    <t>Edaphobacter lichenicola_C</t>
  </si>
  <si>
    <t>PNKE01</t>
  </si>
  <si>
    <t>PNKE01 sp013822245</t>
  </si>
  <si>
    <t>UBA5172</t>
  </si>
  <si>
    <t>UBA5172 sp014083945</t>
  </si>
  <si>
    <t>Edaphobacter lichenicola_B</t>
  </si>
  <si>
    <t>Edaphobacter lichenicola_E</t>
  </si>
  <si>
    <t>Edaphobacter lichenicola_D</t>
  </si>
  <si>
    <t>Silvibacterium bohemicum</t>
  </si>
  <si>
    <t>Granulicella_A mallensis_A</t>
  </si>
  <si>
    <t>Granulicella_D</t>
  </si>
  <si>
    <t>Granulicella_D aggregans</t>
  </si>
  <si>
    <t>Acidobacterium_A sp014274465</t>
  </si>
  <si>
    <t>Edaphobacter sp014274685</t>
  </si>
  <si>
    <t>Edaphobacter dinghuensis</t>
  </si>
  <si>
    <t>Edaphobacter acidisoli</t>
  </si>
  <si>
    <t>PNKE01 sp014860455</t>
  </si>
  <si>
    <t>PNKE01 sp003487005</t>
  </si>
  <si>
    <t>Paludibaculum</t>
  </si>
  <si>
    <t>Paludibaculum fermentans</t>
  </si>
  <si>
    <t>RI-231</t>
  </si>
  <si>
    <t>RI-231 sp016125275</t>
  </si>
  <si>
    <t>JADJWL01</t>
  </si>
  <si>
    <t>JADJWL01 sp016178945</t>
  </si>
  <si>
    <t>Ga0077553</t>
  </si>
  <si>
    <t>Ga0077553 sp016185425</t>
  </si>
  <si>
    <t>QIAJ01 sp016196065</t>
  </si>
  <si>
    <t>CADEFT01</t>
  </si>
  <si>
    <t>CADEFT01 sp016201205</t>
  </si>
  <si>
    <t>JACQDE01</t>
  </si>
  <si>
    <t>JACQDE01 sp016201285</t>
  </si>
  <si>
    <t>CADEFT01 sp016213775</t>
  </si>
  <si>
    <t>JADJWL01 sp016716385</t>
  </si>
  <si>
    <t>Paludibaculum sp016721425</t>
  </si>
  <si>
    <t>CADEFT01 sp016789745</t>
  </si>
  <si>
    <t>Ga0077553 sp016789905</t>
  </si>
  <si>
    <t>F-183</t>
  </si>
  <si>
    <t>F-183 sp016865505</t>
  </si>
  <si>
    <t>VFZY01</t>
  </si>
  <si>
    <t>VFZY01 sp016870915</t>
  </si>
  <si>
    <t>Bryobacter</t>
  </si>
  <si>
    <t>Bryobacter sp016870995</t>
  </si>
  <si>
    <t>SYLY01</t>
  </si>
  <si>
    <t>SYLY01 sp016871015</t>
  </si>
  <si>
    <t>Ga0077553 sp016871055</t>
  </si>
  <si>
    <t>JAFLBB01</t>
  </si>
  <si>
    <t>JAFLBB01 sp017304135</t>
  </si>
  <si>
    <t>TMP-7</t>
  </si>
  <si>
    <t>TMP-7 sp018268715</t>
  </si>
  <si>
    <t>KAN-5</t>
  </si>
  <si>
    <t>KAN-5 sp018268755</t>
  </si>
  <si>
    <t>Edaphobacter sp018268775</t>
  </si>
  <si>
    <t>Acidoferrum sp018268785</t>
  </si>
  <si>
    <t>Solibacter</t>
  </si>
  <si>
    <t>Solibacter sp018268835</t>
  </si>
  <si>
    <t>Terriglobus sp018268855</t>
  </si>
  <si>
    <t>F-183 sp018268875</t>
  </si>
  <si>
    <t>Edaphobacter sp018268895</t>
  </si>
  <si>
    <t>Terracidiphilus sp018268915</t>
  </si>
  <si>
    <t>CADEFT01 sp019187195</t>
  </si>
  <si>
    <t>Bog-105</t>
  </si>
  <si>
    <t>Bog-105 sp019233375</t>
  </si>
  <si>
    <t>Bog-105 sp019233755</t>
  </si>
  <si>
    <t>Bog-105 sp019240405</t>
  </si>
  <si>
    <t>Bog-105 sp019240475</t>
  </si>
  <si>
    <t>Gp1-AA145</t>
  </si>
  <si>
    <t>Gp1-AA145 sp019241535</t>
  </si>
  <si>
    <t>Palsa-187</t>
  </si>
  <si>
    <t>Palsa-187 sp019261985</t>
  </si>
  <si>
    <t>Bog-105 sp019244055</t>
  </si>
  <si>
    <t>CAINCZ01</t>
  </si>
  <si>
    <t>JABDBE01</t>
  </si>
  <si>
    <t>BOG-224</t>
  </si>
  <si>
    <t>Bog-209</t>
  </si>
  <si>
    <t>Palsa-360</t>
  </si>
  <si>
    <t>JABCYV01</t>
  </si>
  <si>
    <t>Palsa-295</t>
  </si>
  <si>
    <t>JADGNR01</t>
  </si>
  <si>
    <t>40CM-3-55-5</t>
  </si>
  <si>
    <t>DTKY01</t>
  </si>
  <si>
    <t>2-02-FULL-67-57</t>
  </si>
  <si>
    <t>JACTMJ01</t>
  </si>
  <si>
    <t>JACTMJ01 sp014584705</t>
  </si>
  <si>
    <t>DSGC01</t>
  </si>
  <si>
    <t>DSGC01 sp011056285</t>
  </si>
  <si>
    <t>DSPA01</t>
  </si>
  <si>
    <t>Tous-C9LFEB</t>
  </si>
  <si>
    <t>RH2-MAG17b</t>
  </si>
  <si>
    <t>Terriglobus roseus_A</t>
  </si>
  <si>
    <t>Terriglobus roseus_B</t>
  </si>
  <si>
    <t>Bryocella</t>
  </si>
  <si>
    <t>Bryocella elongata</t>
  </si>
  <si>
    <t>Granulicella_C pectinivorans</t>
  </si>
  <si>
    <t>Granulicella_C rosea</t>
  </si>
  <si>
    <t>Terracidiphilus gaucii</t>
  </si>
  <si>
    <t>RBG-16-66-30</t>
  </si>
  <si>
    <t>RBG-16-66-30 sp012516875</t>
  </si>
  <si>
    <t>RBG-16-66-30 sp014894455</t>
  </si>
  <si>
    <t>Aminicenantaceae</t>
  </si>
  <si>
    <t>JAHIPL01</t>
  </si>
  <si>
    <t>JAHIPL01 sp018894615</t>
  </si>
  <si>
    <t>Saccharicenantaceae</t>
  </si>
  <si>
    <t>Saccharicenans</t>
  </si>
  <si>
    <t>UBA4085</t>
  </si>
  <si>
    <t>JAAZPG01</t>
  </si>
  <si>
    <t>JAAZPG01 sp012797375</t>
  </si>
  <si>
    <t>Chloracidobacteriaceae</t>
  </si>
  <si>
    <t>Chloracidobacterium</t>
  </si>
  <si>
    <t>Chloracidobacterium thermophilum</t>
  </si>
  <si>
    <t>Pyrinomonadaceae</t>
  </si>
  <si>
    <t>Pyrinomonas</t>
  </si>
  <si>
    <t>Pyrinomonas methylaliphatogenes</t>
  </si>
  <si>
    <t>3-1-20CM-3-53-8</t>
  </si>
  <si>
    <t>3-1-20CM-3-53-8 sp001920415</t>
  </si>
  <si>
    <t>Chloracidobacterium sp002254845</t>
  </si>
  <si>
    <t>UBA7656</t>
  </si>
  <si>
    <t>QHVH01</t>
  </si>
  <si>
    <t>QHVH01 sp003222245</t>
  </si>
  <si>
    <t>UBA11740</t>
  </si>
  <si>
    <t>UBA11740 sp003222895</t>
  </si>
  <si>
    <t>QHXN01</t>
  </si>
  <si>
    <t>QHXN01 sp003222975</t>
  </si>
  <si>
    <t>OLB17</t>
  </si>
  <si>
    <t>OLB17 sp003223025</t>
  </si>
  <si>
    <t>OLB17 sp003223975</t>
  </si>
  <si>
    <t>QQUY01</t>
  </si>
  <si>
    <t>QQUY01 sp003385635</t>
  </si>
  <si>
    <t>PSRF01</t>
  </si>
  <si>
    <t>PSRF01 sp002427845</t>
  </si>
  <si>
    <t>UBA11740 sp003487805</t>
  </si>
  <si>
    <t>PSRF01 sp003488005</t>
  </si>
  <si>
    <t>HR10</t>
  </si>
  <si>
    <t>J050</t>
  </si>
  <si>
    <t>J050 sp003696865</t>
  </si>
  <si>
    <t>J014</t>
  </si>
  <si>
    <t>J014 sp003697135</t>
  </si>
  <si>
    <t>QQUY01 sp013003215</t>
  </si>
  <si>
    <t>OLB17 sp013695495</t>
  </si>
  <si>
    <t>JACCYN01</t>
  </si>
  <si>
    <t>JACCYN01 sp013696465</t>
  </si>
  <si>
    <t>PSRF01 sp013697915</t>
  </si>
  <si>
    <t>PSRF01 sp013812905</t>
  </si>
  <si>
    <t>JACDEG01</t>
  </si>
  <si>
    <t>JACDEG01 sp013816505</t>
  </si>
  <si>
    <t>GCA-002050365</t>
  </si>
  <si>
    <t>GCA-002050365 sp002050455</t>
  </si>
  <si>
    <t>GCA-002050365 sp002050365</t>
  </si>
  <si>
    <t>PSRF01 sp014380365</t>
  </si>
  <si>
    <t>OLB17 sp015075585</t>
  </si>
  <si>
    <t>RBC074</t>
  </si>
  <si>
    <t>JACPYM01</t>
  </si>
  <si>
    <t>JACPYM01 sp016196035</t>
  </si>
  <si>
    <t>JACQDB01</t>
  </si>
  <si>
    <t>JACQDB01 sp016201275</t>
  </si>
  <si>
    <t>JACQXX01</t>
  </si>
  <si>
    <t>JACQXX01 sp016208495</t>
  </si>
  <si>
    <t>JADJPF01</t>
  </si>
  <si>
    <t>JADJPF01 sp016213785</t>
  </si>
  <si>
    <t>OLB17 sp016700075</t>
  </si>
  <si>
    <t>QQUY01 sp016700175</t>
  </si>
  <si>
    <t>JADJXM01</t>
  </si>
  <si>
    <t>JADJXM01 sp016700195</t>
  </si>
  <si>
    <t>JADJLO01</t>
  </si>
  <si>
    <t>JADJLO01 sp016710075</t>
  </si>
  <si>
    <t>OLB17 sp016713675</t>
  </si>
  <si>
    <t>OLB17 sp016718135</t>
  </si>
  <si>
    <t>OLB17 sp016703965</t>
  </si>
  <si>
    <t>JADIYM01</t>
  </si>
  <si>
    <t>JADIYM01 sp016705245</t>
  </si>
  <si>
    <t>OLB17 sp016720705</t>
  </si>
  <si>
    <t>OLB17 sp016706275</t>
  </si>
  <si>
    <t>JAFDVJ01</t>
  </si>
  <si>
    <t>JAFDVJ01 sp016715115</t>
  </si>
  <si>
    <t>OLB17 sp016711345</t>
  </si>
  <si>
    <t>JADJPF01 sp016713405</t>
  </si>
  <si>
    <t>OLB17 sp016715795</t>
  </si>
  <si>
    <t>JADJXM01 sp016715865</t>
  </si>
  <si>
    <t>OLB17 sp002333435</t>
  </si>
  <si>
    <t>OLB17 sp016716365</t>
  </si>
  <si>
    <t>OLB17 sp016716435</t>
  </si>
  <si>
    <t>OLB17 sp016789145</t>
  </si>
  <si>
    <t>OLB17 sp016789265</t>
  </si>
  <si>
    <t>RBC074 sp016789605</t>
  </si>
  <si>
    <t>OLB17 sp017983495</t>
  </si>
  <si>
    <t>JAFDVL01</t>
  </si>
  <si>
    <t>JAFDVL01 sp018268995</t>
  </si>
  <si>
    <t>OLB17 sp018269005</t>
  </si>
  <si>
    <t>RBC074 sp018269055</t>
  </si>
  <si>
    <t>Chloracidobacterium aggregatum</t>
  </si>
  <si>
    <t>Chloracidobacterium validum</t>
  </si>
  <si>
    <t>OLB17 sp003577445</t>
  </si>
  <si>
    <t>QHXN01 sp019239425</t>
  </si>
  <si>
    <t>QHXN01 sp019242475</t>
  </si>
  <si>
    <t>OLB17 sp019247455</t>
  </si>
  <si>
    <t>JACCRA01</t>
  </si>
  <si>
    <t>SXVE01</t>
  </si>
  <si>
    <t>OLB17 sp001567505</t>
  </si>
  <si>
    <t>CAIWXX01</t>
  </si>
  <si>
    <t>JACPPM01</t>
  </si>
  <si>
    <t>JACPPM01 sp016191015</t>
  </si>
  <si>
    <t>Holophagaceae</t>
  </si>
  <si>
    <t>Holophaga</t>
  </si>
  <si>
    <t>Holophaga sp002068835</t>
  </si>
  <si>
    <t>Acanthopleuribacteraceae</t>
  </si>
  <si>
    <t>GCA-2747255</t>
  </si>
  <si>
    <t>GCA-2747255 sp002747255</t>
  </si>
  <si>
    <t>Thermotomaculaceae</t>
  </si>
  <si>
    <t>UM-FILTER-49-7</t>
  </si>
  <si>
    <t>UM-FILTER-49-7 sp003650445</t>
  </si>
  <si>
    <t>UM-FILTER-49-7 sp013151025</t>
  </si>
  <si>
    <t>UM-FILTER-49-7 sp013152385</t>
  </si>
  <si>
    <t>Geothrix</t>
  </si>
  <si>
    <t>Geothrix sp013334395</t>
  </si>
  <si>
    <t>Geothrix sp013390615</t>
  </si>
  <si>
    <t>UBA12189</t>
  </si>
  <si>
    <t>UBA12189 sp014189895</t>
  </si>
  <si>
    <t>Geothrix sp016195985</t>
  </si>
  <si>
    <t>JAFDVN01</t>
  </si>
  <si>
    <t>JAFDVN01 sp016192145</t>
  </si>
  <si>
    <t>JACQZU01</t>
  </si>
  <si>
    <t>JACQZU01 sp016213735</t>
  </si>
  <si>
    <t>Thermotomaculum</t>
  </si>
  <si>
    <t>Thermotomaculum hydrothermale</t>
  </si>
  <si>
    <t>Geothrix sp016714685</t>
  </si>
  <si>
    <t>JADJVL01</t>
  </si>
  <si>
    <t>JADJVL01 sp016710635</t>
  </si>
  <si>
    <t>Holophaga sp016715205</t>
  </si>
  <si>
    <t>JADJVL01 sp016720465</t>
  </si>
  <si>
    <t>Geothrix sp016721195</t>
  </si>
  <si>
    <t>JADJVL01 sp016722505</t>
  </si>
  <si>
    <t>Acanthopleuribacter</t>
  </si>
  <si>
    <t>Acanthopleuribacter pedis</t>
  </si>
  <si>
    <t>Acanthopleuribacter sp017498545</t>
  </si>
  <si>
    <t>Holophaga sp017859955</t>
  </si>
  <si>
    <t>Geothrix sp903880675</t>
  </si>
  <si>
    <t>Mor1</t>
  </si>
  <si>
    <t>Gp22-AA2</t>
  </si>
  <si>
    <t>Gp22-AA3</t>
  </si>
  <si>
    <t>Gp22-AA3 sp003223135</t>
  </si>
  <si>
    <t>J045</t>
  </si>
  <si>
    <t>J045 sp003696075</t>
  </si>
  <si>
    <t>SMYD01</t>
  </si>
  <si>
    <t>SMYD01 sp004356015</t>
  </si>
  <si>
    <t>JACXWD01</t>
  </si>
  <si>
    <t>JACXWD01 sp014764515</t>
  </si>
  <si>
    <t>JACPZX01</t>
  </si>
  <si>
    <t>JACPZX01 sp016195325</t>
  </si>
  <si>
    <t>JAGOJY01</t>
  </si>
  <si>
    <t>JAGOJY01 sp017994815</t>
  </si>
  <si>
    <t>Thermoanaerobaculaceae</t>
  </si>
  <si>
    <t>Thermoanaerobaculum</t>
  </si>
  <si>
    <t>Thermoanaerobaculum aquaticum</t>
  </si>
  <si>
    <t>RBG-13-68-16</t>
  </si>
  <si>
    <t>RBG-13-68-16 sp001766905</t>
  </si>
  <si>
    <t>UBA5704</t>
  </si>
  <si>
    <t>JAAYLR01</t>
  </si>
  <si>
    <t>JAAYLR01 sp012521815</t>
  </si>
  <si>
    <t>RBG-13-68-16 sp002279285</t>
  </si>
  <si>
    <t>FEB-10 sp003105185</t>
  </si>
  <si>
    <t>UBA5066</t>
  </si>
  <si>
    <t>Gp7-AA6</t>
  </si>
  <si>
    <t>Gp7-AA6 sp003222385</t>
  </si>
  <si>
    <t>Gp7-AA8</t>
  </si>
  <si>
    <t>QHVS01</t>
  </si>
  <si>
    <t>QHVS01 sp003223635</t>
  </si>
  <si>
    <t>QHVT01</t>
  </si>
  <si>
    <t>QHVT01 sp003223645</t>
  </si>
  <si>
    <t>QQVD01</t>
  </si>
  <si>
    <t>QQVD01 sp003388555</t>
  </si>
  <si>
    <t>J023</t>
  </si>
  <si>
    <t>J023 sp003697015</t>
  </si>
  <si>
    <t>RBG-13-68-16 sp004298115</t>
  </si>
  <si>
    <t>JACTMI01</t>
  </si>
  <si>
    <t>WTGL01</t>
  </si>
  <si>
    <t>WTGL01 sp009836625</t>
  </si>
  <si>
    <t>WTGL01 sp009837085</t>
  </si>
  <si>
    <t>WTGL01 sp009837885</t>
  </si>
  <si>
    <t>WTGL01 sp009845425</t>
  </si>
  <si>
    <t>WTGL01 sp009843505</t>
  </si>
  <si>
    <t>JAAYVZ01</t>
  </si>
  <si>
    <t>JAAYVZ01 sp012516935</t>
  </si>
  <si>
    <t>JAADFN01</t>
  </si>
  <si>
    <t>JAADFN01 sp013152895</t>
  </si>
  <si>
    <t>JAADFK01</t>
  </si>
  <si>
    <t>JAADFK01 sp013152925</t>
  </si>
  <si>
    <t>JACPDH01</t>
  </si>
  <si>
    <t>JACPDH01 sp016184115</t>
  </si>
  <si>
    <t>JACQZW01</t>
  </si>
  <si>
    <t>JACQZW01 sp016213675</t>
  </si>
  <si>
    <t>JAAYLR01 sp016699405</t>
  </si>
  <si>
    <t>UBA5066 sp016719485</t>
  </si>
  <si>
    <t>UBA5066 sp016714815</t>
  </si>
  <si>
    <t>UBA5066 sp016716705</t>
  </si>
  <si>
    <t>Fen-183</t>
  </si>
  <si>
    <t>Fen-183 sp016716715</t>
  </si>
  <si>
    <t>JACTMI01 sp017860005</t>
  </si>
  <si>
    <t>JAGPDF01</t>
  </si>
  <si>
    <t>JAGPDF01 sp018057705</t>
  </si>
  <si>
    <t>JADGNZ01</t>
  </si>
  <si>
    <t>JADGNZ01 sp019247495</t>
  </si>
  <si>
    <t>QHVT01 sp019244185</t>
  </si>
  <si>
    <t>JACXWA01</t>
  </si>
  <si>
    <t>UBA6911</t>
  </si>
  <si>
    <t>Gp18-AA60</t>
  </si>
  <si>
    <t>Gp18-AA60 sp003225335</t>
  </si>
  <si>
    <t>RPQK01</t>
  </si>
  <si>
    <t>RPQK01 sp003819755</t>
  </si>
  <si>
    <t>JAAYUB01</t>
  </si>
  <si>
    <t>JAAYUB01 sp012517875</t>
  </si>
  <si>
    <t>JAAYAM01</t>
  </si>
  <si>
    <t>JAAYAM01 sp012719355</t>
  </si>
  <si>
    <t>JAAYCX01</t>
  </si>
  <si>
    <t>JAAYCX01 sp012719455</t>
  </si>
  <si>
    <t>JAAYCX01 sp012729555</t>
  </si>
  <si>
    <t>JACOSC01</t>
  </si>
  <si>
    <t>JACOSC01 sp016179055</t>
  </si>
  <si>
    <t>JACQTF01</t>
  </si>
  <si>
    <t>JACQTF01 sp016210925</t>
  </si>
  <si>
    <t>JACQSX01</t>
  </si>
  <si>
    <t>JACQSX01 sp016211105</t>
  </si>
  <si>
    <t>UBA6911 sp016934295</t>
  </si>
  <si>
    <t>JAAYCX01 sp016934555</t>
  </si>
  <si>
    <t>JAFGRT01</t>
  </si>
  <si>
    <t>JAFGRT01 sp016935015</t>
  </si>
  <si>
    <t>JAAYUB01 sp017996395</t>
  </si>
  <si>
    <t>JAGNHB01</t>
  </si>
  <si>
    <t>JAGNHB01 sp018001935</t>
  </si>
  <si>
    <t>JAFNAG01</t>
  </si>
  <si>
    <t>WLXD01</t>
  </si>
  <si>
    <t>WLXD01 sp012103255</t>
  </si>
  <si>
    <t>Vicinamibacteraceae</t>
  </si>
  <si>
    <t>Luteitalea</t>
  </si>
  <si>
    <t>Luteitalea pratensis</t>
  </si>
  <si>
    <t>SCN-69-37</t>
  </si>
  <si>
    <t>SCN-69-37 sp001724025</t>
  </si>
  <si>
    <t>2-12-FULL-66-21</t>
  </si>
  <si>
    <t>2-12-FULL-66-21 sp001767455</t>
  </si>
  <si>
    <t>UBA2999</t>
  </si>
  <si>
    <t>Gp6-AA40</t>
  </si>
  <si>
    <t>Gp6-AA40 sp001767525</t>
  </si>
  <si>
    <t>2-12-FULL-65-11</t>
  </si>
  <si>
    <t>2-12-FULL-65-11 sp001767495</t>
  </si>
  <si>
    <t>Gp6-AA40 sp001767195</t>
  </si>
  <si>
    <t>2-02-FULL-65-29</t>
  </si>
  <si>
    <t>2-02-FULL-65-29 sp001767435</t>
  </si>
  <si>
    <t>12-FULL-67-14b</t>
  </si>
  <si>
    <t>12-FULL-67-14b sp001768615</t>
  </si>
  <si>
    <t>UBA8438</t>
  </si>
  <si>
    <t>UBA2990</t>
  </si>
  <si>
    <t>UBA2990 sp002347025</t>
  </si>
  <si>
    <t>UBA823</t>
  </si>
  <si>
    <t>UBA2161</t>
  </si>
  <si>
    <t>UBA2161 sp002730525</t>
  </si>
  <si>
    <t>12-FULL-67-14b sp002737365</t>
  </si>
  <si>
    <t>Fen-336</t>
  </si>
  <si>
    <t>AA32</t>
  </si>
  <si>
    <t>AA32 sp003222275</t>
  </si>
  <si>
    <t>Gp6-AA45</t>
  </si>
  <si>
    <t>Gp6-AA45 sp003222395</t>
  </si>
  <si>
    <t>Gp6-AA45 sp003222535</t>
  </si>
  <si>
    <t>AA32 sp003223555</t>
  </si>
  <si>
    <t>Gp6-AA38</t>
  </si>
  <si>
    <t>Gp6-AA38 sp003223835</t>
  </si>
  <si>
    <t>SCN-69-37 sp003242705</t>
  </si>
  <si>
    <t>Bin61</t>
  </si>
  <si>
    <t>SMYC01</t>
  </si>
  <si>
    <t>SMYC01 sp004356105</t>
  </si>
  <si>
    <t>WHTT01</t>
  </si>
  <si>
    <t>WHTT01 sp009377495</t>
  </si>
  <si>
    <t>WHTT01 sp009377605</t>
  </si>
  <si>
    <t>Bin61 sp009835985</t>
  </si>
  <si>
    <t>Bin61 sp009840635</t>
  </si>
  <si>
    <t>VXRJ01</t>
  </si>
  <si>
    <t>VXRJ01 sp009838525</t>
  </si>
  <si>
    <t>WTFV01</t>
  </si>
  <si>
    <t>WTFV01 sp009861545</t>
  </si>
  <si>
    <t>Gp6-AA40 sp013140775</t>
  </si>
  <si>
    <t>SYFT01</t>
  </si>
  <si>
    <t>SYFT01 sp013203475</t>
  </si>
  <si>
    <t>JACDCA01</t>
  </si>
  <si>
    <t>JACDCA01 sp013694635</t>
  </si>
  <si>
    <t>JACDCA01 sp013694845</t>
  </si>
  <si>
    <t>Luteitalea sp013695405</t>
  </si>
  <si>
    <t>JACCRT01</t>
  </si>
  <si>
    <t>JACCRT01 sp013813355</t>
  </si>
  <si>
    <t>JACPDI01</t>
  </si>
  <si>
    <t>JACPDI01 sp016184105</t>
  </si>
  <si>
    <t>Gp6-AA40 sp016184455</t>
  </si>
  <si>
    <t>Gp6-AA40 sp016192845</t>
  </si>
  <si>
    <t>Gp6-AA45 sp016195265</t>
  </si>
  <si>
    <t>JACQTH01</t>
  </si>
  <si>
    <t>JACQTH01 sp016178075</t>
  </si>
  <si>
    <t>Gp6-AA40 sp016210845</t>
  </si>
  <si>
    <t>Gp6-AA40 sp016213695</t>
  </si>
  <si>
    <t>JAENWD01</t>
  </si>
  <si>
    <t>JAENWD01 sp016650245</t>
  </si>
  <si>
    <t>SYFT01 sp016716905</t>
  </si>
  <si>
    <t>JAFNAJ01</t>
  </si>
  <si>
    <t>CADEFD01</t>
  </si>
  <si>
    <t>CADEFD01 sp016789705</t>
  </si>
  <si>
    <t>Luteitalea sp016865485</t>
  </si>
  <si>
    <t>VFZN01</t>
  </si>
  <si>
    <t>VFZN01 sp016871195</t>
  </si>
  <si>
    <t>JAFGSN01</t>
  </si>
  <si>
    <t>JAFGSN01 sp016934575</t>
  </si>
  <si>
    <t>JAFNAJ01 sp017860085</t>
  </si>
  <si>
    <t>CADEFD01 sp018000455</t>
  </si>
  <si>
    <t>WHSN01</t>
  </si>
  <si>
    <t>WHSN01 sp018268955</t>
  </si>
  <si>
    <t>JAGNNV01</t>
  </si>
  <si>
    <t>NP936</t>
  </si>
  <si>
    <t>NP936 sp015659035</t>
  </si>
  <si>
    <t>WYBL01</t>
  </si>
  <si>
    <t>WYBL01 sp011526565</t>
  </si>
  <si>
    <t>Fen-181</t>
  </si>
  <si>
    <t>UBA8438 sp005778315</t>
  </si>
  <si>
    <t>MAG</t>
  </si>
  <si>
    <t>Total length (&gt;= 0 bp)</t>
  </si>
  <si>
    <t># contigs</t>
  </si>
  <si>
    <t>Manual</t>
  </si>
  <si>
    <t>.</t>
  </si>
  <si>
    <t>Genome Identifier</t>
  </si>
  <si>
    <t>GTDB classification</t>
  </si>
  <si>
    <t># RiPP clusters</t>
  </si>
  <si>
    <t># NRPS clusters</t>
  </si>
  <si>
    <t># terpene clusters</t>
  </si>
  <si>
    <t># PKS clusters</t>
  </si>
  <si>
    <t># hybrid NRPS/PKS clusters</t>
  </si>
  <si>
    <t># other clusters</t>
  </si>
  <si>
    <t># saccharide clusters</t>
  </si>
  <si>
    <t>Total cluster number</t>
  </si>
  <si>
    <t>No</t>
  </si>
  <si>
    <t>Yes</t>
  </si>
  <si>
    <t>CheckM2 Completeness</t>
  </si>
  <si>
    <t>CheckM2 Contamination</t>
  </si>
  <si>
    <t>GC conbten [%)</t>
  </si>
  <si>
    <t>Sum</t>
  </si>
  <si>
    <t>Function</t>
  </si>
  <si>
    <t>best_GCA_003223555.1_ASM322355v1_genomic.gbff_diamond_output.tsv_function_coverage (Mean Coverage %)</t>
  </si>
  <si>
    <t>best_GCA_003223555.1_ASM322355v1_genomic.gbff_diamond_output.tsv_function_coverage (Std Coverage %)</t>
  </si>
  <si>
    <t>best_GCA_003223555.1_ASM322355v1_genomic.gbff_diamond_output.tsv_function_coverage (Genome_Count)</t>
  </si>
  <si>
    <t>best_GCA_018304745.1_ASM1830474v1_genomic.gbff_diamond_output.tsv_function_coverage (Mean Coverage %)</t>
  </si>
  <si>
    <t>best_GCA_018304745.1_ASM1830474v1_genomic.gbff_diamond_output.tsv_function_coverage (Std Coverage %)</t>
  </si>
  <si>
    <t>best_GCA_018304745.1_ASM1830474v1_genomic.gbff_diamond_output.tsv_function_coverage (Genome_Count)</t>
  </si>
  <si>
    <t>best_GCA_016213695.1_ASM1621369v1_genomic.gbff_diamond_output.tsv_function_coverage (Mean Coverage %)</t>
  </si>
  <si>
    <t>best_GCA_016213695.1_ASM1621369v1_genomic.gbff_diamond_output.tsv_function_coverage (Std Coverage %)</t>
  </si>
  <si>
    <t>best_GCA_016213695.1_ASM1621369v1_genomic.gbff_diamond_output.tsv_function_coverage (Genome_Count)</t>
  </si>
  <si>
    <t>best_GCA_002722875.1_ASM272287v1_genomic.gbff_diamond_output.tsv_function_coverage (Mean Coverage %)</t>
  </si>
  <si>
    <t>best_GCA_002722875.1_ASM272287v1_genomic.gbff_diamond_output.tsv_function_coverage (Std Coverage %)</t>
  </si>
  <si>
    <t>best_GCA_002722875.1_ASM272287v1_genomic.gbff_diamond_output.tsv_function_coverage (Genome_Count)</t>
  </si>
  <si>
    <t>best_GCA_016871015.1_JGI_2017-08-21_genomic.gbff_diamond_output.tsv_function_coverage (Mean Coverage %)</t>
  </si>
  <si>
    <t>best_GCA_016871015.1_JGI_2017-08-21_genomic.gbff_diamond_output.tsv_function_coverage (Std Coverage %)</t>
  </si>
  <si>
    <t>best_GCA_016871015.1_JGI_2017-08-21_genomic.gbff_diamond_output.tsv_function_coverage (Genome_Count)</t>
  </si>
  <si>
    <t>best_GCA_016871135.1_JGI_2017-08-21_genomic.gbff_diamond_output.tsv_function_coverage (Mean Coverage %)</t>
  </si>
  <si>
    <t>best_GCA_016871135.1_JGI_2017-08-21_genomic.gbff_diamond_output.tsv_function_coverage (Std Coverage %)</t>
  </si>
  <si>
    <t>best_GCA_016871135.1_JGI_2017-08-21_genomic.gbff_diamond_output.tsv_function_coverage (Genome_Count)</t>
  </si>
  <si>
    <t>best_GCA_009838515.1_ASM983851v1_genomic.gbff_diamond_output.tsv_function_coverage (Mean Coverage %)</t>
  </si>
  <si>
    <t>best_GCA_009838515.1_ASM983851v1_genomic.gbff_diamond_output.tsv_function_coverage (Std Coverage %)</t>
  </si>
  <si>
    <t>best_GCA_009838515.1_ASM983851v1_genomic.gbff_diamond_output.tsv_function_coverage (Genome_Count)</t>
  </si>
  <si>
    <t>best_GCA_000012265.1_ASM1226v1_genomic.gbff_diamond_output.tsv_function_coverage (Mean Coverage %)</t>
  </si>
  <si>
    <t>best_GCA_000012265.1_ASM1226v1_genomic.gbff_diamond_output.tsv_function_coverage (Std Coverage %)</t>
  </si>
  <si>
    <t>best_GCA_000012265.1_ASM1226v1_genomic.gbff_diamond_output.tsv_function_coverage (Genome_Count)</t>
  </si>
  <si>
    <t>best_GCA_003222385.1_ASM322238v1_genomic.gbff_diamond_output.tsv_function_coverage (Mean Coverage %)</t>
  </si>
  <si>
    <t>best_GCA_003222385.1_ASM322238v1_genomic.gbff_diamond_output.tsv_function_coverage (Std Coverage %)</t>
  </si>
  <si>
    <t>best_GCA_003222385.1_ASM322238v1_genomic.gbff_diamond_output.tsv_function_coverage (Genome_Count)</t>
  </si>
  <si>
    <t>best_GCA_020847045.1_ASM2084704v1_genomic.gbff_diamond_output.tsv_function_coverage (Mean Coverage %)</t>
  </si>
  <si>
    <t>best_GCA_020847045.1_ASM2084704v1_genomic.gbff_diamond_output.tsv_function_coverage (Std Coverage %)</t>
  </si>
  <si>
    <t>best_GCA_020847045.1_ASM2084704v1_genomic.gbff_diamond_output.tsv_function_coverage (Genome_Count)</t>
  </si>
  <si>
    <t>best_GCA_017996395.1_ASM1799639v1_genomic.gbff_diamond_output.tsv_function_coverage (Mean Coverage %)</t>
  </si>
  <si>
    <t>best_GCA_017996395.1_ASM1799639v1_genomic.gbff_diamond_output.tsv_function_coverage (Std Coverage %)</t>
  </si>
  <si>
    <t>best_GCA_017996395.1_ASM1799639v1_genomic.gbff_diamond_output.tsv_function_coverage (Genome_Count)</t>
  </si>
  <si>
    <t>best_GCA_018268895.1_ASM1826889v1_genomic.gbff_diamond_output.tsv_function_coverage (Mean Coverage %)</t>
  </si>
  <si>
    <t>best_GCA_018268895.1_ASM1826889v1_genomic.gbff_diamond_output.tsv_function_coverage (Std Coverage %)</t>
  </si>
  <si>
    <t>best_GCA_018268895.1_ASM1826889v1_genomic.gbff_diamond_output.tsv_function_coverage (Genome_Count)</t>
  </si>
  <si>
    <t>best_GCA_020073145.1_ASM2007314v1_genomic.gbff_diamond_output.tsv_function_coverage (Mean Coverage %)</t>
  </si>
  <si>
    <t>best_GCA_020073145.1_ASM2007314v1_genomic.gbff_diamond_output.tsv_function_coverage (Std Coverage %)</t>
  </si>
  <si>
    <t>best_GCA_020073145.1_ASM2007314v1_genomic.gbff_diamond_output.tsv_function_coverage (Genome_Count)</t>
  </si>
  <si>
    <t>best_GCA_026393675.1_ASM2639367v1_genomic.gbff_diamond_output.tsv_function_coverage (Mean Coverage %)</t>
  </si>
  <si>
    <t>best_GCA_026393675.1_ASM2639367v1_genomic.gbff_diamond_output.tsv_function_coverage (Std Coverage %)</t>
  </si>
  <si>
    <t>best_GCA_026393675.1_ASM2639367v1_genomic.gbff_diamond_output.tsv_function_coverage (Genome_Count)</t>
  </si>
  <si>
    <t>best_GCA_027295505.1_ASM2729550v1_genomic.gbff_diamond_output.tsv_function_coverage (Mean Coverage %)</t>
  </si>
  <si>
    <t>best_GCA_027295505.1_ASM2729550v1_genomic.gbff_diamond_output.tsv_function_coverage (Std Coverage %)</t>
  </si>
  <si>
    <t>best_GCA_027295505.1_ASM2729550v1_genomic.gbff_diamond_output.tsv_function_coverage (Genome_Count)</t>
  </si>
  <si>
    <t>best_GCA_018304805.1_ASM1830480v1_genomic.gbff_diamond_output.tsv_function_coverage (Mean Coverage %)</t>
  </si>
  <si>
    <t>best_GCA_018304805.1_ASM1830480v1_genomic.gbff_diamond_output.tsv_function_coverage (Std Coverage %)</t>
  </si>
  <si>
    <t>best_GCA_018304805.1_ASM1830480v1_genomic.gbff_diamond_output.tsv_function_coverage (Genome_Count)</t>
  </si>
  <si>
    <t>best_GCA_025462865.1_ASM2546286v1_genomic.gbff_diamond_output.tsv_function_coverage (Mean Coverage %)</t>
  </si>
  <si>
    <t>best_GCA_025462865.1_ASM2546286v1_genomic.gbff_diamond_output.tsv_function_coverage (Std Coverage %)</t>
  </si>
  <si>
    <t>best_GCA_025462865.1_ASM2546286v1_genomic.gbff_diamond_output.tsv_function_coverage (Genome_Count)</t>
  </si>
  <si>
    <t>best_GCA_019240405.1_ASM1924040v1_genomic.gbff_diamond_output.tsv_function_coverage (Mean Coverage %)</t>
  </si>
  <si>
    <t>best_GCA_019240405.1_ASM1924040v1_genomic.gbff_diamond_output.tsv_function_coverage (Std Coverage %)</t>
  </si>
  <si>
    <t>best_GCA_019240405.1_ASM1924040v1_genomic.gbff_diamond_output.tsv_function_coverage (Genome_Count)</t>
  </si>
  <si>
    <t>best_GCA_003225495.1_ASM322549v1_genomic.gbff_diamond_output.tsv_function_coverage (Mean Coverage %)</t>
  </si>
  <si>
    <t>best_GCA_003225495.1_ASM322549v1_genomic.gbff_diamond_output.tsv_function_coverage (Std Coverage %)</t>
  </si>
  <si>
    <t>best_GCA_003225495.1_ASM322549v1_genomic.gbff_diamond_output.tsv_function_coverage (Genome_Count)</t>
  </si>
  <si>
    <t>best_GCA_003010405.1_ASM301040v1_genomic.gbff_diamond_output.tsv_function_coverage (Mean Coverage %)</t>
  </si>
  <si>
    <t>best_GCA_003010405.1_ASM301040v1_genomic.gbff_diamond_output.tsv_function_coverage (Std Coverage %)</t>
  </si>
  <si>
    <t>best_GCA_003010405.1_ASM301040v1_genomic.gbff_diamond_output.tsv_function_coverage (Genome_Count)</t>
  </si>
  <si>
    <t>best_GCA_009844305.1_ASM984430v1_genomic.gbff_diamond_output.tsv_function_coverage (Mean Coverage %)</t>
  </si>
  <si>
    <t>best_GCA_009844305.1_ASM984430v1_genomic.gbff_diamond_output.tsv_function_coverage (Std Coverage %)</t>
  </si>
  <si>
    <t>best_GCA_009844305.1_ASM984430v1_genomic.gbff_diamond_output.tsv_function_coverage (Genome_Count)</t>
  </si>
  <si>
    <t>best_GCA_009843505.1_ASM984350v1_genomic.gbff_diamond_output.tsv_function_coverage (Mean Coverage %)</t>
  </si>
  <si>
    <t>best_GCA_009843505.1_ASM984350v1_genomic.gbff_diamond_output.tsv_function_coverage (Std Coverage %)</t>
  </si>
  <si>
    <t>best_GCA_009843505.1_ASM984350v1_genomic.gbff_diamond_output.tsv_function_coverage (Genome_Count)</t>
  </si>
  <si>
    <t>best_GCA_003222975.1_ASM322297v1_genomic.gbff_diamond_output.tsv_function_coverage (Mean Coverage %)</t>
  </si>
  <si>
    <t>best_GCA_003222975.1_ASM322297v1_genomic.gbff_diamond_output.tsv_function_coverage (Std Coverage %)</t>
  </si>
  <si>
    <t>best_GCA_003222975.1_ASM322297v1_genomic.gbff_diamond_output.tsv_function_coverage (Genome_Count)</t>
  </si>
  <si>
    <t>best_GCA_025463135.1_ASM2546313v1_genomic.gbff_diamond_output.tsv_function_coverage (Mean Coverage %)</t>
  </si>
  <si>
    <t>best_GCA_025463135.1_ASM2546313v1_genomic.gbff_diamond_output.tsv_function_coverage (Std Coverage %)</t>
  </si>
  <si>
    <t>best_GCA_025463135.1_ASM2546313v1_genomic.gbff_diamond_output.tsv_function_coverage (Genome_Count)</t>
  </si>
  <si>
    <t>best_GCA_020846385.1_ASM2084638v1_genomic.gbff_diamond_output.tsv_function_coverage (Mean Coverage %)</t>
  </si>
  <si>
    <t>best_GCA_020846385.1_ASM2084638v1_genomic.gbff_diamond_output.tsv_function_coverage (Std Coverage %)</t>
  </si>
  <si>
    <t>best_GCA_020846385.1_ASM2084638v1_genomic.gbff_diamond_output.tsv_function_coverage (Genome_Count)</t>
  </si>
  <si>
    <t>best_GCA_009840205.1_ASM984020v1_genomic.gbff_diamond_output.tsv_function_coverage (Mean Coverage %)</t>
  </si>
  <si>
    <t>best_GCA_009840205.1_ASM984020v1_genomic.gbff_diamond_output.tsv_function_coverage (Std Coverage %)</t>
  </si>
  <si>
    <t>best_GCA_009840205.1_ASM984020v1_genomic.gbff_diamond_output.tsv_function_coverage (Genome_Count)</t>
  </si>
  <si>
    <t>best_GCA_013003215.1_ASM1300321v1_genomic.gbff_diamond_output.tsv_function_coverage (Mean Coverage %)</t>
  </si>
  <si>
    <t>best_GCA_013003215.1_ASM1300321v1_genomic.gbff_diamond_output.tsv_function_coverage (Std Coverage %)</t>
  </si>
  <si>
    <t>best_GCA_013003215.1_ASM1300321v1_genomic.gbff_diamond_output.tsv_function_coverage (Genome_Count)</t>
  </si>
  <si>
    <t>best_GCA_003225075.1_ASM322507v1_genomic.gbff_diamond_output.tsv_function_coverage (Mean Coverage %)</t>
  </si>
  <si>
    <t>best_GCA_003225075.1_ASM322507v1_genomic.gbff_diamond_output.tsv_function_coverage (Std Coverage %)</t>
  </si>
  <si>
    <t>best_GCA_003225075.1_ASM322507v1_genomic.gbff_diamond_output.tsv_function_coverage (Genome_Count)</t>
  </si>
  <si>
    <t>best_GCA_001917925.1_ASM191792v1_genomic.gbff_diamond_output.tsv_function_coverage (Mean Coverage %)</t>
  </si>
  <si>
    <t>best_GCA_001917925.1_ASM191792v1_genomic.gbff_diamond_output.tsv_function_coverage (Std Coverage %)</t>
  </si>
  <si>
    <t>best_GCA_001917925.1_ASM191792v1_genomic.gbff_diamond_output.tsv_function_coverage (Genome_Count)</t>
  </si>
  <si>
    <t>best_GCA_016210925.1_ASM1621092v1_genomic.gbff_diamond_output.tsv_function_coverage (Mean Coverage %)</t>
  </si>
  <si>
    <t>best_GCA_016210925.1_ASM1621092v1_genomic.gbff_diamond_output.tsv_function_coverage (Std Coverage %)</t>
  </si>
  <si>
    <t>best_GCA_016210925.1_ASM1621092v1_genomic.gbff_diamond_output.tsv_function_coverage (Genome_Count)</t>
  </si>
  <si>
    <t>best_GCA_026419355.1_ASM2641935v1_genomic.gbff_diamond_output.tsv_function_coverage (Mean Coverage %)</t>
  </si>
  <si>
    <t>best_GCA_026419355.1_ASM2641935v1_genomic.gbff_diamond_output.tsv_function_coverage (Std Coverage %)</t>
  </si>
  <si>
    <t>best_GCA_026419355.1_ASM2641935v1_genomic.gbff_diamond_output.tsv_function_coverage (Genome_Count)</t>
  </si>
  <si>
    <t>best_GCA_018268815.1_ASM1826881v1_genomic.gbff_diamond_output.tsv_function_coverage (Mean Coverage %)</t>
  </si>
  <si>
    <t>best_GCA_018268815.1_ASM1826881v1_genomic.gbff_diamond_output.tsv_function_coverage (Std Coverage %)</t>
  </si>
  <si>
    <t>best_GCA_018268815.1_ASM1826881v1_genomic.gbff_diamond_output.tsv_function_coverage (Genome_Count)</t>
  </si>
  <si>
    <t>best_GCA_003222275.1_ASM322227v1_genomic.gbff_diamond_output.tsv_function_coverage (Mean Coverage %)</t>
  </si>
  <si>
    <t>best_GCA_003222275.1_ASM322227v1_genomic.gbff_diamond_output.tsv_function_coverage (Std Coverage %)</t>
  </si>
  <si>
    <t>best_GCA_003222275.1_ASM322227v1_genomic.gbff_diamond_output.tsv_function_coverage (Genome_Count)</t>
  </si>
  <si>
    <t>best_GCA_012517875.1_ASM1251787v1_genomic.gbff_diamond_output.tsv_function_coverage (Mean Coverage %)</t>
  </si>
  <si>
    <t>best_GCA_012517875.1_ASM1251787v1_genomic.gbff_diamond_output.tsv_function_coverage (Std Coverage %)</t>
  </si>
  <si>
    <t>best_GCA_012517875.1_ASM1251787v1_genomic.gbff_diamond_output.tsv_function_coverage (Genome_Count)</t>
  </si>
  <si>
    <t>best_GCA_013816505.1_ASM1381650v1_genomic.gbff_diamond_output.tsv_function_coverage (Mean Coverage %)</t>
  </si>
  <si>
    <t>best_GCA_013816505.1_ASM1381650v1_genomic.gbff_diamond_output.tsv_function_coverage (Std Coverage %)</t>
  </si>
  <si>
    <t>best_GCA_013816505.1_ASM1381650v1_genomic.gbff_diamond_output.tsv_function_coverage (Genome_Count)</t>
  </si>
  <si>
    <t>best_GCA_020073105.1_ASM2007310v1_genomic.gbff_diamond_output.tsv_function_coverage (Mean Coverage %)</t>
  </si>
  <si>
    <t>best_GCA_020073105.1_ASM2007310v1_genomic.gbff_diamond_output.tsv_function_coverage (Std Coverage %)</t>
  </si>
  <si>
    <t>best_GCA_020073105.1_ASM2007310v1_genomic.gbff_diamond_output.tsv_function_coverage (Genome_Count)</t>
  </si>
  <si>
    <t>best_GCA_016210845.1_ASM1621084v1_genomic.gbff_diamond_output.tsv_function_coverage (Mean Coverage %)</t>
  </si>
  <si>
    <t>best_GCA_016210845.1_ASM1621084v1_genomic.gbff_diamond_output.tsv_function_coverage (Std Coverage %)</t>
  </si>
  <si>
    <t>best_GCA_016210845.1_ASM1621084v1_genomic.gbff_diamond_output.tsv_function_coverage (Genome_Count)</t>
  </si>
  <si>
    <t>best_GCA_013152925.1_ASM1315292v1_genomic.gbff_diamond_output.tsv_function_coverage (Mean Coverage %)</t>
  </si>
  <si>
    <t>best_GCA_013152925.1_ASM1315292v1_genomic.gbff_diamond_output.tsv_function_coverage (Std Coverage %)</t>
  </si>
  <si>
    <t>best_GCA_013152925.1_ASM1315292v1_genomic.gbff_diamond_output.tsv_function_coverage (Genome_Count)</t>
  </si>
  <si>
    <t>best_GCA_016710075.1_ASM1671007v1_genomic.gbff_diamond_output.tsv_function_coverage (Mean Coverage %)</t>
  </si>
  <si>
    <t>best_GCA_016710075.1_ASM1671007v1_genomic.gbff_diamond_output.tsv_function_coverage (Std Coverage %)</t>
  </si>
  <si>
    <t>best_GCA_016710075.1_ASM1671007v1_genomic.gbff_diamond_output.tsv_function_coverage (Genome_Count)</t>
  </si>
  <si>
    <t>best_GCA_009842615.1_ASM984261v1_genomic.gbff_diamond_output.tsv_function_coverage (Mean Coverage %)</t>
  </si>
  <si>
    <t>best_GCA_009842615.1_ASM984261v1_genomic.gbff_diamond_output.tsv_function_coverage (Std Coverage %)</t>
  </si>
  <si>
    <t>best_GCA_009842615.1_ASM984261v1_genomic.gbff_diamond_output.tsv_function_coverage (Genome_Count)</t>
  </si>
  <si>
    <t>best_GCA_003175985.1_ASM317598v1_genomic.gbff_diamond_output.tsv_function_coverage (Mean Coverage %)</t>
  </si>
  <si>
    <t>best_GCA_003175985.1_ASM317598v1_genomic.gbff_diamond_output.tsv_function_coverage (Std Coverage %)</t>
  </si>
  <si>
    <t>best_GCA_003175985.1_ASM317598v1_genomic.gbff_diamond_output.tsv_function_coverage (Genome_Count)</t>
  </si>
  <si>
    <t>best_GCA_019911795.1_ASM1991179v1_genomic.gbff_diamond_output.tsv_function_coverage (Mean Coverage %)</t>
  </si>
  <si>
    <t>best_GCA_019911795.1_ASM1991179v1_genomic.gbff_diamond_output.tsv_function_coverage (Std Coverage %)</t>
  </si>
  <si>
    <t>best_GCA_019911795.1_ASM1991179v1_genomic.gbff_diamond_output.tsv_function_coverage (Genome_Count)</t>
  </si>
  <si>
    <t>best_GCA_014083945.1_ASM1408394v1_genomic.gbff_diamond_output.tsv_function_coverage (Mean Coverage %)</t>
  </si>
  <si>
    <t>best_GCA_014083945.1_ASM1408394v1_genomic.gbff_diamond_output.tsv_function_coverage (Std Coverage %)</t>
  </si>
  <si>
    <t>best_GCA_014083945.1_ASM1408394v1_genomic.gbff_diamond_output.tsv_function_coverage (Genome_Count)</t>
  </si>
  <si>
    <t>best_GCA_026707545.1_ASM2670754v1_genomic.gbff_diamond_output.tsv_function_coverage (Mean Coverage %)</t>
  </si>
  <si>
    <t>best_GCA_026707545.1_ASM2670754v1_genomic.gbff_diamond_output.tsv_function_coverage (Std Coverage %)</t>
  </si>
  <si>
    <t>best_GCA_026707545.1_ASM2670754v1_genomic.gbff_diamond_output.tsv_function_coverage (Genome_Count)</t>
  </si>
  <si>
    <t>best_GCA_026394075.1_ASM2639407v1_genomic.gbff_diamond_output.tsv_function_coverage (Mean Coverage %)</t>
  </si>
  <si>
    <t>best_GCA_026394075.1_ASM2639407v1_genomic.gbff_diamond_output.tsv_function_coverage (Std Coverage %)</t>
  </si>
  <si>
    <t>best_GCA_026394075.1_ASM2639407v1_genomic.gbff_diamond_output.tsv_function_coverage (Genome_Count)</t>
  </si>
  <si>
    <t>best_GCA_016179065.1_ASM1617906v1_genomic.gbff_diamond_output.tsv_function_coverage (Mean Coverage %)</t>
  </si>
  <si>
    <t>best_GCA_016179065.1_ASM1617906v1_genomic.gbff_diamond_output.tsv_function_coverage (Std Coverage %)</t>
  </si>
  <si>
    <t>best_GCA_016179065.1_ASM1617906v1_genomic.gbff_diamond_output.tsv_function_coverage (Genome_Count)</t>
  </si>
  <si>
    <t>best_GCA_019694345.1_ASM1969434v1_genomic.gbff_diamond_output.tsv_function_coverage (Mean Coverage %)</t>
  </si>
  <si>
    <t>best_GCA_019694345.1_ASM1969434v1_genomic.gbff_diamond_output.tsv_function_coverage (Std Coverage %)</t>
  </si>
  <si>
    <t>best_GCA_019694345.1_ASM1969434v1_genomic.gbff_diamond_output.tsv_function_coverage (Genome_Count)</t>
  </si>
  <si>
    <t>best_GCA_028874215.1_ASM2887421v1_genomic.gbff_diamond_output.tsv_function_coverage (Mean Coverage %)</t>
  </si>
  <si>
    <t>best_GCA_028874215.1_ASM2887421v1_genomic.gbff_diamond_output.tsv_function_coverage (Std Coverage %)</t>
  </si>
  <si>
    <t>best_GCA_028874215.1_ASM2887421v1_genomic.gbff_diamond_output.tsv_function_coverage (Genome_Count)</t>
  </si>
  <si>
    <t>best_GCA_013151025.1_ASM1315102v1_genomic.gbff_diamond_output.tsv_function_coverage (Mean Coverage %)</t>
  </si>
  <si>
    <t>best_GCA_013151025.1_ASM1315102v1_genomic.gbff_diamond_output.tsv_function_coverage (Std Coverage %)</t>
  </si>
  <si>
    <t>best_GCA_013151025.1_ASM1315102v1_genomic.gbff_diamond_output.tsv_function_coverage (Genome_Count)</t>
  </si>
  <si>
    <t>best_GCA_018268915.1_ASM1826891v1_genomic.gbff_diamond_output.tsv_function_coverage (Mean Coverage %)</t>
  </si>
  <si>
    <t>best_GCA_018268915.1_ASM1826891v1_genomic.gbff_diamond_output.tsv_function_coverage (Std Coverage %)</t>
  </si>
  <si>
    <t>best_GCA_018268915.1_ASM1826891v1_genomic.gbff_diamond_output.tsv_function_coverage (Genome_Count)</t>
  </si>
  <si>
    <t>best_GCA_014274465.1_ASM1427446v1_genomic.gbff_diamond_output.tsv_function_coverage (Mean Coverage %)</t>
  </si>
  <si>
    <t>best_GCA_014274465.1_ASM1427446v1_genomic.gbff_diamond_output.tsv_function_coverage (Std Coverage %)</t>
  </si>
  <si>
    <t>best_GCA_014274465.1_ASM1427446v1_genomic.gbff_diamond_output.tsv_function_coverage (Genome_Count)</t>
  </si>
  <si>
    <t>best_GCA_013812905.1_ASM1381290v1_genomic.gbff_diamond_output.tsv_function_coverage (Mean Coverage %)</t>
  </si>
  <si>
    <t>best_GCA_013812905.1_ASM1381290v1_genomic.gbff_diamond_output.tsv_function_coverage (Std Coverage %)</t>
  </si>
  <si>
    <t>best_GCA_013812905.1_ASM1381290v1_genomic.gbff_diamond_output.tsv_function_coverage (Genome_Count)</t>
  </si>
  <si>
    <t>best_GCA_004298115.1_ASM429811v1_genomic.gbff_diamond_output.tsv_function_coverage (Mean Coverage %)</t>
  </si>
  <si>
    <t>best_GCA_004298115.1_ASM429811v1_genomic.gbff_diamond_output.tsv_function_coverage (Std Coverage %)</t>
  </si>
  <si>
    <t>best_GCA_004298115.1_ASM429811v1_genomic.gbff_diamond_output.tsv_function_coverage (Genome_Count)</t>
  </si>
  <si>
    <t>best_GCA_001920415.1_ASM192041v1_genomic.gbff_diamond_output.tsv_function_coverage (Mean Coverage %)</t>
  </si>
  <si>
    <t>best_GCA_001920415.1_ASM192041v1_genomic.gbff_diamond_output.tsv_function_coverage (Std Coverage %)</t>
  </si>
  <si>
    <t>best_GCA_001920415.1_ASM192041v1_genomic.gbff_diamond_output.tsv_function_coverage (Genome_Count)</t>
  </si>
  <si>
    <t>best_GCA_025057975.1_ASM2505797v1_genomic.gbff_diamond_output.tsv_function_coverage (Mean Coverage %)</t>
  </si>
  <si>
    <t>best_GCA_025057975.1_ASM2505797v1_genomic.gbff_diamond_output.tsv_function_coverage (Std Coverage %)</t>
  </si>
  <si>
    <t>best_GCA_025057975.1_ASM2505797v1_genomic.gbff_diamond_output.tsv_function_coverage (Genome_Count)</t>
  </si>
  <si>
    <t>best_GCA_020073645.1_ASM2007364v1_genomic.gbff_diamond_output.tsv_function_coverage (Mean Coverage %)</t>
  </si>
  <si>
    <t>best_GCA_020073645.1_ASM2007364v1_genomic.gbff_diamond_output.tsv_function_coverage (Std Coverage %)</t>
  </si>
  <si>
    <t>best_GCA_020073645.1_ASM2007364v1_genomic.gbff_diamond_output.tsv_function_coverage (Genome_Count)</t>
  </si>
  <si>
    <t>best_GCA_026129895.1_ASM2612989v1_genomic.gbff_diamond_output.tsv_function_coverage (Mean Coverage %)</t>
  </si>
  <si>
    <t>best_GCA_026129895.1_ASM2612989v1_genomic.gbff_diamond_output.tsv_function_coverage (Std Coverage %)</t>
  </si>
  <si>
    <t>best_GCA_026129895.1_ASM2612989v1_genomic.gbff_diamond_output.tsv_function_coverage (Genome_Count)</t>
  </si>
  <si>
    <t>best_GCA_019639135.1_ASM1963913v1_genomic.gbff_diamond_output.tsv_function_coverage (Mean Coverage %)</t>
  </si>
  <si>
    <t>best_GCA_019639135.1_ASM1963913v1_genomic.gbff_diamond_output.tsv_function_coverage (Std Coverage %)</t>
  </si>
  <si>
    <t>best_GCA_019639135.1_ASM1963913v1_genomic.gbff_diamond_output.tsv_function_coverage (Genome_Count)</t>
  </si>
  <si>
    <t>best_GCA_020439745.1_ASM2043974v1_genomic.gbff_diamond_output.tsv_function_coverage (Mean Coverage %)</t>
  </si>
  <si>
    <t>best_GCA_020439745.1_ASM2043974v1_genomic.gbff_diamond_output.tsv_function_coverage (Std Coverage %)</t>
  </si>
  <si>
    <t>best_GCA_020439745.1_ASM2043974v1_genomic.gbff_diamond_output.tsv_function_coverage (Genome_Count)</t>
  </si>
  <si>
    <t>best_GCA_001767195.1_ASM176719v1_genomic.gbff_diamond_output.tsv_function_coverage (Mean Coverage %)</t>
  </si>
  <si>
    <t>best_GCA_001767195.1_ASM176719v1_genomic.gbff_diamond_output.tsv_function_coverage (Std Coverage %)</t>
  </si>
  <si>
    <t>best_GCA_001767195.1_ASM176719v1_genomic.gbff_diamond_output.tsv_function_coverage (Genome_Count)</t>
  </si>
  <si>
    <t>best_GCA_019233845.1_ASM1923384v1_genomic.gbff_diamond_output.tsv_function_coverage (Mean Coverage %)</t>
  </si>
  <si>
    <t>best_GCA_019233845.1_ASM1923384v1_genomic.gbff_diamond_output.tsv_function_coverage (Std Coverage %)</t>
  </si>
  <si>
    <t>best_GCA_019233845.1_ASM1923384v1_genomic.gbff_diamond_output.tsv_function_coverage (Genome_Count)</t>
  </si>
  <si>
    <t>best_GCA_016714815.1_ASM1671481v1_genomic.gbff_diamond_output.tsv_function_coverage (Mean Coverage %)</t>
  </si>
  <si>
    <t>best_GCA_016714815.1_ASM1671481v1_genomic.gbff_diamond_output.tsv_function_coverage (Std Coverage %)</t>
  </si>
  <si>
    <t>best_GCA_016714815.1_ASM1671481v1_genomic.gbff_diamond_output.tsv_function_coverage (Genome_Count)</t>
  </si>
  <si>
    <t>best_GCA_003222245.1_ASM322224v1_genomic.gbff_diamond_output.tsv_function_coverage (Mean Coverage %)</t>
  </si>
  <si>
    <t>best_GCA_003222245.1_ASM322224v1_genomic.gbff_diamond_output.tsv_function_coverage (Std Coverage %)</t>
  </si>
  <si>
    <t>best_GCA_003222245.1_ASM322224v1_genomic.gbff_diamond_output.tsv_function_coverage (Genome_Count)</t>
  </si>
  <si>
    <t>best_GCA_023512135.1_ASM2351213v1_genomic.gbff_diamond_output.tsv_function_coverage (Mean Coverage %)</t>
  </si>
  <si>
    <t>best_GCA_023512135.1_ASM2351213v1_genomic.gbff_diamond_output.tsv_function_coverage (Std Coverage %)</t>
  </si>
  <si>
    <t>best_GCA_023512135.1_ASM2351213v1_genomic.gbff_diamond_output.tsv_function_coverage (Genome_Count)</t>
  </si>
  <si>
    <t>best_GCA_012719455.1_ASM1271945v1_genomic.gbff_diamond_output.tsv_function_coverage (Mean Coverage %)</t>
  </si>
  <si>
    <t>best_GCA_012719455.1_ASM1271945v1_genomic.gbff_diamond_output.tsv_function_coverage (Std Coverage %)</t>
  </si>
  <si>
    <t>best_GCA_012719455.1_ASM1271945v1_genomic.gbff_diamond_output.tsv_function_coverage (Genome_Count)</t>
  </si>
  <si>
    <t>best_GCA_021228405.1_ASM2122840v1_genomic.gbff_diamond_output.tsv_function_coverage (Mean Coverage %)</t>
  </si>
  <si>
    <t>best_GCA_021228405.1_ASM2122840v1_genomic.gbff_diamond_output.tsv_function_coverage (Std Coverage %)</t>
  </si>
  <si>
    <t>best_GCA_021228405.1_ASM2122840v1_genomic.gbff_diamond_output.tsv_function_coverage (Genome_Count)</t>
  </si>
  <si>
    <t>best_GCA_009845805.1_ASM984580v1_genomic.gbff_diamond_output.tsv_function_coverage (Mean Coverage %)</t>
  </si>
  <si>
    <t>best_GCA_009845805.1_ASM984580v1_genomic.gbff_diamond_output.tsv_function_coverage (Std Coverage %)</t>
  </si>
  <si>
    <t>best_GCA_009845805.1_ASM984580v1_genomic.gbff_diamond_output.tsv_function_coverage (Genome_Count)</t>
  </si>
  <si>
    <t>best_GCA_019261985.1_ASM1926198v1_genomic.gbff_diamond_output.tsv_function_coverage (Mean Coverage %)</t>
  </si>
  <si>
    <t>best_GCA_019261985.1_ASM1926198v1_genomic.gbff_diamond_output.tsv_function_coverage (Std Coverage %)</t>
  </si>
  <si>
    <t>best_GCA_019261985.1_ASM1926198v1_genomic.gbff_diamond_output.tsv_function_coverage (Genome_Count)</t>
  </si>
  <si>
    <t>best_GCA_009845395.1_ASM984539v1_genomic.gbff_diamond_output.tsv_function_coverage (Mean Coverage %)</t>
  </si>
  <si>
    <t>best_GCA_009845395.1_ASM984539v1_genomic.gbff_diamond_output.tsv_function_coverage (Std Coverage %)</t>
  </si>
  <si>
    <t>best_GCA_009845395.1_ASM984539v1_genomic.gbff_diamond_output.tsv_function_coverage (Genome_Count)</t>
  </si>
  <si>
    <t>best_GCA_001767495.1_ASM176749v1_genomic.gbff_diamond_output.tsv_function_coverage (Mean Coverage %)</t>
  </si>
  <si>
    <t>best_GCA_001767495.1_ASM176749v1_genomic.gbff_diamond_output.tsv_function_coverage (Std Coverage %)</t>
  </si>
  <si>
    <t>best_GCA_001767495.1_ASM176749v1_genomic.gbff_diamond_output.tsv_function_coverage (Genome_Count)</t>
  </si>
  <si>
    <t>best_GCA_026708285.1_ASM2670828v1_genomic.gbff_diamond_output.tsv_function_coverage (Mean Coverage %)</t>
  </si>
  <si>
    <t>best_GCA_026708285.1_ASM2670828v1_genomic.gbff_diamond_output.tsv_function_coverage (Std Coverage %)</t>
  </si>
  <si>
    <t>best_GCA_026708285.1_ASM2670828v1_genomic.gbff_diamond_output.tsv_function_coverage (Genome_Count)</t>
  </si>
  <si>
    <t>best_GCA_000014005.1_ASM1400v1_genomic.gbff_diamond_output.tsv_function_coverage (Mean Coverage %)</t>
  </si>
  <si>
    <t>best_GCA_000014005.1_ASM1400v1_genomic.gbff_diamond_output.tsv_function_coverage (Std Coverage %)</t>
  </si>
  <si>
    <t>best_GCA_000014005.1_ASM1400v1_genomic.gbff_diamond_output.tsv_function_coverage (Genome_Count)</t>
  </si>
  <si>
    <t>best_GCA_018268775.1_ASM1826877v1_genomic.gbff_diamond_output.tsv_function_coverage (Mean Coverage %)</t>
  </si>
  <si>
    <t>best_GCA_018268775.1_ASM1826877v1_genomic.gbff_diamond_output.tsv_function_coverage (Std Coverage %)</t>
  </si>
  <si>
    <t>best_GCA_018268775.1_ASM1826877v1_genomic.gbff_diamond_output.tsv_function_coverage (Genome_Count)</t>
  </si>
  <si>
    <t>best_GCA_001767055.1_ASM176705v1_genomic.gbff_diamond_output.tsv_function_coverage (Mean Coverage %)</t>
  </si>
  <si>
    <t>best_GCA_001767055.1_ASM176705v1_genomic.gbff_diamond_output.tsv_function_coverage (Std Coverage %)</t>
  </si>
  <si>
    <t>best_GCA_001767055.1_ASM176705v1_genomic.gbff_diamond_output.tsv_function_coverage (Genome_Count)</t>
  </si>
  <si>
    <t>best_GCA_023384635.1_ASM2338463v1_genomic.gbff_diamond_output.tsv_function_coverage (Mean Coverage %)</t>
  </si>
  <si>
    <t>best_GCA_023384635.1_ASM2338463v1_genomic.gbff_diamond_output.tsv_function_coverage (Std Coverage %)</t>
  </si>
  <si>
    <t>best_GCA_023384635.1_ASM2338463v1_genomic.gbff_diamond_output.tsv_function_coverage (Genome_Count)</t>
  </si>
  <si>
    <t>best_GCA_003224905.1_ASM322490v1_genomic.gbff_diamond_output.tsv_function_coverage (Mean Coverage %)</t>
  </si>
  <si>
    <t>best_GCA_003224905.1_ASM322490v1_genomic.gbff_diamond_output.tsv_function_coverage (Std Coverage %)</t>
  </si>
  <si>
    <t>best_GCA_003224905.1_ASM322490v1_genomic.gbff_diamond_output.tsv_function_coverage (Genome_Count)</t>
  </si>
  <si>
    <t>best_GCA_026785925.1_ASM2678592v1_genomic.gbff_diamond_output.tsv_function_coverage (Mean Coverage %)</t>
  </si>
  <si>
    <t>best_GCA_026785925.1_ASM2678592v1_genomic.gbff_diamond_output.tsv_function_coverage (Std Coverage %)</t>
  </si>
  <si>
    <t>best_GCA_026785925.1_ASM2678592v1_genomic.gbff_diamond_output.tsv_function_coverage (Genome_Count)</t>
  </si>
  <si>
    <t>best_GCA_016706275.1_ASM1670627v1_genomic.gbff_diamond_output.tsv_function_coverage (Mean Coverage %)</t>
  </si>
  <si>
    <t>best_GCA_016706275.1_ASM1670627v1_genomic.gbff_diamond_output.tsv_function_coverage (Std Coverage %)</t>
  </si>
  <si>
    <t>best_GCA_016706275.1_ASM1670627v1_genomic.gbff_diamond_output.tsv_function_coverage (Genome_Count)</t>
  </si>
  <si>
    <t>best_GCA_012516935.1_ASM1251693v1_genomic.gbff_diamond_output.tsv_function_coverage (Mean Coverage %)</t>
  </si>
  <si>
    <t>best_GCA_012516935.1_ASM1251693v1_genomic.gbff_diamond_output.tsv_function_coverage (Std Coverage %)</t>
  </si>
  <si>
    <t>best_GCA_012516935.1_ASM1251693v1_genomic.gbff_diamond_output.tsv_function_coverage (Genome_Count)</t>
  </si>
  <si>
    <t>best_GCA_016721425.1_ASM1672142v1_genomic.gbff_diamond_output.tsv_function_coverage (Mean Coverage %)</t>
  </si>
  <si>
    <t>best_GCA_016721425.1_ASM1672142v1_genomic.gbff_diamond_output.tsv_function_coverage (Std Coverage %)</t>
  </si>
  <si>
    <t>best_GCA_016721425.1_ASM1672142v1_genomic.gbff_diamond_output.tsv_function_coverage (Genome_Count)</t>
  </si>
  <si>
    <t>best_GCA_000820845.2_K22_genomic.gbff_diamond_output.tsv_function_coverage (Mean Coverage %)</t>
  </si>
  <si>
    <t>best_GCA_000820845.2_K22_genomic.gbff_diamond_output.tsv_function_coverage (Std Coverage %)</t>
  </si>
  <si>
    <t>best_GCA_000820845.2_K22_genomic.gbff_diamond_output.tsv_function_coverage (Genome_Count)</t>
  </si>
  <si>
    <t>best_GCA_009845125.1_ASM984512v1_genomic.gbff_diamond_output.tsv_function_coverage (Mean Coverage %)</t>
  </si>
  <si>
    <t>best_GCA_009845125.1_ASM984512v1_genomic.gbff_diamond_output.tsv_function_coverage (Std Coverage %)</t>
  </si>
  <si>
    <t>best_GCA_009845125.1_ASM984512v1_genomic.gbff_diamond_output.tsv_function_coverage (Genome_Count)</t>
  </si>
  <si>
    <t>best_GCA_028875785.1_ASM2887578v1_genomic.gbff_diamond_output.tsv_function_coverage (Mean Coverage %)</t>
  </si>
  <si>
    <t>best_GCA_028875785.1_ASM2887578v1_genomic.gbff_diamond_output.tsv_function_coverage (Std Coverage %)</t>
  </si>
  <si>
    <t>best_GCA_028875785.1_ASM2887578v1_genomic.gbff_diamond_output.tsv_function_coverage (Genome_Count)</t>
  </si>
  <si>
    <t>best_GCA_016702945.1_ASM1670294v1_genomic.gbff_diamond_output.tsv_function_coverage (Mean Coverage %)</t>
  </si>
  <si>
    <t>best_GCA_016702945.1_ASM1670294v1_genomic.gbff_diamond_output.tsv_function_coverage (Std Coverage %)</t>
  </si>
  <si>
    <t>best_GCA_016702945.1_ASM1670294v1_genomic.gbff_diamond_output.tsv_function_coverage (Genome_Count)</t>
  </si>
  <si>
    <t>best_GCA_016720465.1_ASM1672046v1_genomic.gbff_diamond_output.tsv_function_coverage (Mean Coverage %)</t>
  </si>
  <si>
    <t>best_GCA_016720465.1_ASM1672046v1_genomic.gbff_diamond_output.tsv_function_coverage (Std Coverage %)</t>
  </si>
  <si>
    <t>best_GCA_016720465.1_ASM1672046v1_genomic.gbff_diamond_output.tsv_function_coverage (Genome_Count)</t>
  </si>
  <si>
    <t>best_GCA_028872955.1_ASM2887295v1_genomic.gbff_diamond_output.tsv_function_coverage (Mean Coverage %)</t>
  </si>
  <si>
    <t>best_GCA_028872955.1_ASM2887295v1_genomic.gbff_diamond_output.tsv_function_coverage (Std Coverage %)</t>
  </si>
  <si>
    <t>best_GCA_028872955.1_ASM2887295v1_genomic.gbff_diamond_output.tsv_function_coverage (Genome_Count)</t>
  </si>
  <si>
    <t>best_GCA_009841675.1_ASM984167v1_genomic.gbff_diamond_output.tsv_function_coverage (Mean Coverage %)</t>
  </si>
  <si>
    <t>best_GCA_009841675.1_ASM984167v1_genomic.gbff_diamond_output.tsv_function_coverage (Std Coverage %)</t>
  </si>
  <si>
    <t>best_GCA_009841675.1_ASM984167v1_genomic.gbff_diamond_output.tsv_function_coverage (Genome_Count)</t>
  </si>
  <si>
    <t>best_GCA_003819755.1_ASM381975v1_genomic.gbff_diamond_output.tsv_function_coverage (Mean Coverage %)</t>
  </si>
  <si>
    <t>best_GCA_003819755.1_ASM381975v1_genomic.gbff_diamond_output.tsv_function_coverage (Std Coverage %)</t>
  </si>
  <si>
    <t>best_GCA_003819755.1_ASM381975v1_genomic.gbff_diamond_output.tsv_function_coverage (Genome_Count)</t>
  </si>
  <si>
    <t>best_GCA_009844005.1_ASM984400v1_genomic.gbff_diamond_output.tsv_function_coverage (Mean Coverage %)</t>
  </si>
  <si>
    <t>best_GCA_009844005.1_ASM984400v1_genomic.gbff_diamond_output.tsv_function_coverage (Std Coverage %)</t>
  </si>
  <si>
    <t>best_GCA_009844005.1_ASM984400v1_genomic.gbff_diamond_output.tsv_function_coverage (Genome_Count)</t>
  </si>
  <si>
    <t>best_GCA_009835985.1_ASM983598v1_genomic.gbff_diamond_output.tsv_function_coverage (Mean Coverage %)</t>
  </si>
  <si>
    <t>best_GCA_009835985.1_ASM983598v1_genomic.gbff_diamond_output.tsv_function_coverage (Std Coverage %)</t>
  </si>
  <si>
    <t>best_GCA_009835985.1_ASM983598v1_genomic.gbff_diamond_output.tsv_function_coverage (Genome_Count)</t>
  </si>
  <si>
    <t>best_GCA_018304665.1_ASM1830466v1_genomic.gbff_diamond_output.tsv_function_coverage (Mean Coverage %)</t>
  </si>
  <si>
    <t>best_GCA_018304665.1_ASM1830466v1_genomic.gbff_diamond_output.tsv_function_coverage (Std Coverage %)</t>
  </si>
  <si>
    <t>best_GCA_018304665.1_ASM1830466v1_genomic.gbff_diamond_output.tsv_function_coverage (Genome_Count)</t>
  </si>
  <si>
    <t>best_GCA_019695185.1_ASM1969518v1_genomic.gbff_diamond_output.tsv_function_coverage (Mean Coverage %)</t>
  </si>
  <si>
    <t>best_GCA_019695185.1_ASM1969518v1_genomic.gbff_diamond_output.tsv_function_coverage (Std Coverage %)</t>
  </si>
  <si>
    <t>best_GCA_019695185.1_ASM1969518v1_genomic.gbff_diamond_output.tsv_function_coverage (Genome_Count)</t>
  </si>
  <si>
    <t>best_GCA_020073615.1_ASM2007361v1_genomic.gbff_diamond_output.tsv_function_coverage (Mean Coverage %)</t>
  </si>
  <si>
    <t>best_GCA_020073615.1_ASM2007361v1_genomic.gbff_diamond_output.tsv_function_coverage (Std Coverage %)</t>
  </si>
  <si>
    <t>best_GCA_020073615.1_ASM2007361v1_genomic.gbff_diamond_output.tsv_function_coverage (Genome_Count)</t>
  </si>
  <si>
    <t>best_GCA_026002875.1_ASM2600287v1_genomic.gbff_diamond_output.tsv_function_coverage (Mean Coverage %)</t>
  </si>
  <si>
    <t>best_GCA_026002875.1_ASM2600287v1_genomic.gbff_diamond_output.tsv_function_coverage (Std Coverage %)</t>
  </si>
  <si>
    <t>best_GCA_026002875.1_ASM2600287v1_genomic.gbff_diamond_output.tsv_function_coverage (Genome_Count)</t>
  </si>
  <si>
    <t>best_GCA_019242475.1_ASM1924247v1_genomic.gbff_diamond_output.tsv_function_coverage (Mean Coverage %)</t>
  </si>
  <si>
    <t>best_GCA_019242475.1_ASM1924247v1_genomic.gbff_diamond_output.tsv_function_coverage (Std Coverage %)</t>
  </si>
  <si>
    <t>best_GCA_019242475.1_ASM1924247v1_genomic.gbff_diamond_output.tsv_function_coverage (Genome_Count)</t>
  </si>
  <si>
    <t>best_GCA_019931185.1_ASM1993118v1_genomic.gbff_diamond_output.tsv_function_coverage (Mean Coverage %)</t>
  </si>
  <si>
    <t>best_GCA_019931185.1_ASM1993118v1_genomic.gbff_diamond_output.tsv_function_coverage (Std Coverage %)</t>
  </si>
  <si>
    <t>best_GCA_019931185.1_ASM1993118v1_genomic.gbff_diamond_output.tsv_function_coverage (Genome_Count)</t>
  </si>
  <si>
    <t>best_GCA_020072645.1_ASM2007264v1_genomic.gbff_diamond_output.tsv_function_coverage (Mean Coverage %)</t>
  </si>
  <si>
    <t>best_GCA_020072645.1_ASM2007264v1_genomic.gbff_diamond_output.tsv_function_coverage (Std Coverage %)</t>
  </si>
  <si>
    <t>best_GCA_020072645.1_ASM2007264v1_genomic.gbff_diamond_output.tsv_function_coverage (Genome_Count)</t>
  </si>
  <si>
    <t>best_GCA_025054955.1_ASM2505495v1_genomic.gbff_diamond_output.tsv_function_coverage (Mean Coverage %)</t>
  </si>
  <si>
    <t>best_GCA_025054955.1_ASM2505495v1_genomic.gbff_diamond_output.tsv_function_coverage (Std Coverage %)</t>
  </si>
  <si>
    <t>best_GCA_025054955.1_ASM2505495v1_genomic.gbff_diamond_output.tsv_function_coverage (Genome_Count)</t>
  </si>
  <si>
    <t>best_GCA_019752335.1_ASM1975233v1_genomic.gbff_diamond_output.tsv_function_coverage (Mean Coverage %)</t>
  </si>
  <si>
    <t>best_GCA_019752335.1_ASM1975233v1_genomic.gbff_diamond_output.tsv_function_coverage (Std Coverage %)</t>
  </si>
  <si>
    <t>best_GCA_019752335.1_ASM1975233v1_genomic.gbff_diamond_output.tsv_function_coverage (Genome_Count)</t>
  </si>
  <si>
    <t>best_GCA_000226295.1_ASM22629v1_genomic.gbff_diamond_output.tsv_function_coverage (Mean Coverage %)</t>
  </si>
  <si>
    <t>best_GCA_000226295.1_ASM22629v1_genomic.gbff_diamond_output.tsv_function_coverage (Std Coverage %)</t>
  </si>
  <si>
    <t>best_GCA_000226295.1_ASM22629v1_genomic.gbff_diamond_output.tsv_function_coverage (Genome_Count)</t>
  </si>
  <si>
    <t>best_GCA_001767435.1_ASM176743v1_genomic.gbff_diamond_output.tsv_function_coverage (Mean Coverage %)</t>
  </si>
  <si>
    <t>best_GCA_001767435.1_ASM176743v1_genomic.gbff_diamond_output.tsv_function_coverage (Std Coverage %)</t>
  </si>
  <si>
    <t>best_GCA_001767435.1_ASM176743v1_genomic.gbff_diamond_output.tsv_function_coverage (Genome_Count)</t>
  </si>
  <si>
    <t>best_GCA_020073115.1_ASM2007311v1_genomic.gbff_diamond_output.tsv_function_coverage (Mean Coverage %)</t>
  </si>
  <si>
    <t>best_GCA_020073115.1_ASM2007311v1_genomic.gbff_diamond_output.tsv_function_coverage (Std Coverage %)</t>
  </si>
  <si>
    <t>best_GCA_020073115.1_ASM2007311v1_genomic.gbff_diamond_output.tsv_function_coverage (Genome_Count)</t>
  </si>
  <si>
    <t>best_GCA_016700195.1_ASM1670019v1_genomic.gbff_diamond_output.tsv_function_coverage (Mean Coverage %)</t>
  </si>
  <si>
    <t>best_GCA_016700195.1_ASM1670019v1_genomic.gbff_diamond_output.tsv_function_coverage (Std Coverage %)</t>
  </si>
  <si>
    <t>best_GCA_016700195.1_ASM1670019v1_genomic.gbff_diamond_output.tsv_function_coverage (Genome_Count)</t>
  </si>
  <si>
    <t>best_GCA_027623915.1_ASM2762391v1_genomic.gbff_diamond_output.tsv_function_coverage (Mean Coverage %)</t>
  </si>
  <si>
    <t>best_GCA_027623915.1_ASM2762391v1_genomic.gbff_diamond_output.tsv_function_coverage (Std Coverage %)</t>
  </si>
  <si>
    <t>best_GCA_027623915.1_ASM2762391v1_genomic.gbff_diamond_output.tsv_function_coverage (Genome_Count)</t>
  </si>
  <si>
    <t>best_GCA_014189895.1_ASM1418989v1_genomic.gbff_diamond_output.tsv_function_coverage (Mean Coverage %)</t>
  </si>
  <si>
    <t>best_GCA_014189895.1_ASM1418989v1_genomic.gbff_diamond_output.tsv_function_coverage (Std Coverage %)</t>
  </si>
  <si>
    <t>best_GCA_014189895.1_ASM1418989v1_genomic.gbff_diamond_output.tsv_function_coverage (Genome_Count)</t>
  </si>
  <si>
    <t>best_GCA_003697135.1_ASM369713v1_genomic.gbff_diamond_output.tsv_function_coverage (Mean Coverage %)</t>
  </si>
  <si>
    <t>best_GCA_003697135.1_ASM369713v1_genomic.gbff_diamond_output.tsv_function_coverage (Std Coverage %)</t>
  </si>
  <si>
    <t>best_GCA_003697135.1_ASM369713v1_genomic.gbff_diamond_output.tsv_function_coverage (Genome_Count)</t>
  </si>
  <si>
    <t>best_GCA_010365215.1_ASM1036521v1_genomic.gbff_diamond_output.tsv_function_coverage (Mean Coverage %)</t>
  </si>
  <si>
    <t>best_GCA_010365215.1_ASM1036521v1_genomic.gbff_diamond_output.tsv_function_coverage (Std Coverage %)</t>
  </si>
  <si>
    <t>best_GCA_010365215.1_ASM1036521v1_genomic.gbff_diamond_output.tsv_function_coverage (Genome_Count)</t>
  </si>
  <si>
    <t>best_GCA_003225365.1_ASM322536v1_genomic.gbff_diamond_output.tsv_function_coverage (Mean Coverage %)</t>
  </si>
  <si>
    <t>best_GCA_003225365.1_ASM322536v1_genomic.gbff_diamond_output.tsv_function_coverage (Std Coverage %)</t>
  </si>
  <si>
    <t>best_GCA_003225365.1_ASM322536v1_genomic.gbff_diamond_output.tsv_function_coverage (Genome_Count)</t>
  </si>
  <si>
    <t>best_GCA_003224975.1_ASM322497v1_genomic.gbff_diamond_output.tsv_function_coverage (Mean Coverage %)</t>
  </si>
  <si>
    <t>best_GCA_003224975.1_ASM322497v1_genomic.gbff_diamond_output.tsv_function_coverage (Std Coverage %)</t>
  </si>
  <si>
    <t>best_GCA_003224975.1_ASM322497v1_genomic.gbff_diamond_output.tsv_function_coverage (Genome_Count)</t>
  </si>
  <si>
    <t>best_GCA_025056455.1_ASM2505645v1_genomic.gbff_diamond_output.tsv_function_coverage (Mean Coverage %)</t>
  </si>
  <si>
    <t>best_GCA_025056455.1_ASM2505645v1_genomic.gbff_diamond_output.tsv_function_coverage (Std Coverage %)</t>
  </si>
  <si>
    <t>best_GCA_025056455.1_ASM2505645v1_genomic.gbff_diamond_output.tsv_function_coverage (Genome_Count)</t>
  </si>
  <si>
    <t>best_GCA_020072965.1_ASM2007296v1_genomic.gbff_diamond_output.tsv_function_coverage (Mean Coverage %)</t>
  </si>
  <si>
    <t>best_GCA_020072965.1_ASM2007296v1_genomic.gbff_diamond_output.tsv_function_coverage (Std Coverage %)</t>
  </si>
  <si>
    <t>best_GCA_020072965.1_ASM2007296v1_genomic.gbff_diamond_output.tsv_function_coverage (Genome_Count)</t>
  </si>
  <si>
    <t>best_GCA_025462735.1_ASM2546273v1_genomic.gbff_diamond_output.tsv_function_coverage (Mean Coverage %)</t>
  </si>
  <si>
    <t>best_GCA_025462735.1_ASM2546273v1_genomic.gbff_diamond_output.tsv_function_coverage (Std Coverage %)</t>
  </si>
  <si>
    <t>best_GCA_025462735.1_ASM2546273v1_genomic.gbff_diamond_output.tsv_function_coverage (Genome_Count)</t>
  </si>
  <si>
    <t>best_GCA_020072925.1_ASM2007292v1_genomic.gbff_diamond_output.tsv_function_coverage (Mean Coverage %)</t>
  </si>
  <si>
    <t>best_GCA_020072925.1_ASM2007292v1_genomic.gbff_diamond_output.tsv_function_coverage (Std Coverage %)</t>
  </si>
  <si>
    <t>best_GCA_020072925.1_ASM2007292v1_genomic.gbff_diamond_output.tsv_function_coverage (Genome_Count)</t>
  </si>
  <si>
    <t>best_GCA_000178955.2_ASM17895v2_genomic.gbff_diamond_output.tsv_function_coverage (Mean Coverage %)</t>
  </si>
  <si>
    <t>best_GCA_000178955.2_ASM17895v2_genomic.gbff_diamond_output.tsv_function_coverage (Std Coverage %)</t>
  </si>
  <si>
    <t>best_GCA_000178955.2_ASM17895v2_genomic.gbff_diamond_output.tsv_function_coverage (Genome_Count)</t>
  </si>
  <si>
    <t>best_GCA_900105625.1_IMG-taxon_2690315679_annotated_assembly_genomic.gbff_diamond_output.tsv_function_coverage (Mean Coverage %)</t>
  </si>
  <si>
    <t>best_GCA_900105625.1_IMG-taxon_2690315679_annotated_assembly_genomic.gbff_diamond_output.tsv_function_coverage (Std Coverage %)</t>
  </si>
  <si>
    <t>best_GCA_900105625.1_IMG-taxon_2690315679_annotated_assembly_genomic.gbff_diamond_output.tsv_function_coverage (Genome_Count)</t>
  </si>
  <si>
    <t>best_GCA_001724025.1_ASM172402v1_genomic.gbff_diamond_output.tsv_function_coverage (Mean Coverage %)</t>
  </si>
  <si>
    <t>best_GCA_001724025.1_ASM172402v1_genomic.gbff_diamond_output.tsv_function_coverage (Std Coverage %)</t>
  </si>
  <si>
    <t>best_GCA_001724025.1_ASM172402v1_genomic.gbff_diamond_output.tsv_function_coverage (Genome_Count)</t>
  </si>
  <si>
    <t>best_GCA_003225595.1_ASM322559v1_genomic.gbff_diamond_output.tsv_function_coverage (Mean Coverage %)</t>
  </si>
  <si>
    <t>best_GCA_003225595.1_ASM322559v1_genomic.gbff_diamond_output.tsv_function_coverage (Std Coverage %)</t>
  </si>
  <si>
    <t>best_GCA_003225595.1_ASM322559v1_genomic.gbff_diamond_output.tsv_function_coverage (Genome_Count)</t>
  </si>
  <si>
    <t>best_GCA_012103255.1_ASM1210325v1_genomic.gbff_diamond_output.tsv_function_coverage (Mean Coverage %)</t>
  </si>
  <si>
    <t>best_GCA_012103255.1_ASM1210325v1_genomic.gbff_diamond_output.tsv_function_coverage (Std Coverage %)</t>
  </si>
  <si>
    <t>best_GCA_012103255.1_ASM1210325v1_genomic.gbff_diamond_output.tsv_function_coverage (Genome_Count)</t>
  </si>
  <si>
    <t>best_GCA_020073385.1_ASM2007338v1_genomic.gbff_diamond_output.tsv_function_coverage (Mean Coverage %)</t>
  </si>
  <si>
    <t>best_GCA_020073385.1_ASM2007338v1_genomic.gbff_diamond_output.tsv_function_coverage (Std Coverage %)</t>
  </si>
  <si>
    <t>best_GCA_020073385.1_ASM2007338v1_genomic.gbff_diamond_output.tsv_function_coverage (Genome_Count)</t>
  </si>
  <si>
    <t>best_GCA_003222535.1_ASM322253v1_genomic.gbff_diamond_output.tsv_function_coverage (Mean Coverage %)</t>
  </si>
  <si>
    <t>best_GCA_003222535.1_ASM322253v1_genomic.gbff_diamond_output.tsv_function_coverage (Std Coverage %)</t>
  </si>
  <si>
    <t>best_GCA_003222535.1_ASM322253v1_genomic.gbff_diamond_output.tsv_function_coverage (Genome_Count)</t>
  </si>
  <si>
    <t>best_GCA_020072655.1_ASM2007265v1_genomic.gbff_diamond_output.tsv_function_coverage (Mean Coverage %)</t>
  </si>
  <si>
    <t>best_GCA_020072655.1_ASM2007265v1_genomic.gbff_diamond_output.tsv_function_coverage (Std Coverage %)</t>
  </si>
  <si>
    <t>best_GCA_020072655.1_ASM2007265v1_genomic.gbff_diamond_output.tsv_function_coverage (Genome_Count)</t>
  </si>
  <si>
    <t>best_GCA_016935015.1_ASM1693501v1_genomic.gbff_diamond_output.tsv_function_coverage (Mean Coverage %)</t>
  </si>
  <si>
    <t>best_GCA_016935015.1_ASM1693501v1_genomic.gbff_diamond_output.tsv_function_coverage (Std Coverage %)</t>
  </si>
  <si>
    <t>best_GCA_016935015.1_ASM1693501v1_genomic.gbff_diamond_output.tsv_function_coverage (Genome_Count)</t>
  </si>
  <si>
    <t>best_GCA_009837885.1_ASM983788v1_genomic.gbff_diamond_output.tsv_function_coverage (Mean Coverage %)</t>
  </si>
  <si>
    <t>best_GCA_009837885.1_ASM983788v1_genomic.gbff_diamond_output.tsv_function_coverage (Std Coverage %)</t>
  </si>
  <si>
    <t>best_GCA_009837885.1_ASM983788v1_genomic.gbff_diamond_output.tsv_function_coverage (Genome_Count)</t>
  </si>
  <si>
    <t>best_GCA_000005845.2_ASM584v2_genomic.gbff_diamond_output.tsv_function_coverage (Mean Coverage %)</t>
  </si>
  <si>
    <t>best_GCA_000005845.2_ASM584v2_genomic.gbff_diamond_output.tsv_function_coverage (Std Coverage %)</t>
  </si>
  <si>
    <t>best_GCA_000005845.2_ASM584v2_genomic.gbff_diamond_output.tsv_function_coverage (Genome_Count)</t>
  </si>
  <si>
    <t>best_GCA_003225335.1_ASM322533v1_genomic.gbff_diamond_output.tsv_function_coverage (Mean Coverage %)</t>
  </si>
  <si>
    <t>best_GCA_003225335.1_ASM322533v1_genomic.gbff_diamond_output.tsv_function_coverage (Std Coverage %)</t>
  </si>
  <si>
    <t>best_GCA_003225335.1_ASM322533v1_genomic.gbff_diamond_output.tsv_function_coverage (Genome_Count)</t>
  </si>
  <si>
    <t>best_GCA_014380365.1_ASM1438036v1_genomic.gbff_diamond_output.tsv_function_coverage (Mean Coverage %)</t>
  </si>
  <si>
    <t>best_GCA_014380365.1_ASM1438036v1_genomic.gbff_diamond_output.tsv_function_coverage (Std Coverage %)</t>
  </si>
  <si>
    <t>best_GCA_014380365.1_ASM1438036v1_genomic.gbff_diamond_output.tsv_function_coverage (Genome_Count)</t>
  </si>
  <si>
    <t>best_GCA_020851655.1_ASM2085165v1_genomic.gbff_diamond_output.tsv_function_coverage (Mean Coverage %)</t>
  </si>
  <si>
    <t>best_GCA_020851655.1_ASM2085165v1_genomic.gbff_diamond_output.tsv_function_coverage (Std Coverage %)</t>
  </si>
  <si>
    <t>best_GCA_020851655.1_ASM2085165v1_genomic.gbff_diamond_output.tsv_function_coverage (Genome_Count)</t>
  </si>
  <si>
    <t>best_GCA_020073085.1_ASM2007308v1_genomic.gbff_diamond_output.tsv_function_coverage (Mean Coverage %)</t>
  </si>
  <si>
    <t>best_GCA_020073085.1_ASM2007308v1_genomic.gbff_diamond_output.tsv_function_coverage (Std Coverage %)</t>
  </si>
  <si>
    <t>best_GCA_020073085.1_ASM2007308v1_genomic.gbff_diamond_output.tsv_function_coverage (Genome_Count)</t>
  </si>
  <si>
    <t>best_GCA_003224855.1_ASM322485v1_genomic.gbff_diamond_output.tsv_function_coverage (Mean Coverage %)</t>
  </si>
  <si>
    <t>best_GCA_003224855.1_ASM322485v1_genomic.gbff_diamond_output.tsv_function_coverage (Std Coverage %)</t>
  </si>
  <si>
    <t>best_GCA_003224855.1_ASM322485v1_genomic.gbff_diamond_output.tsv_function_coverage (Genome_Count)</t>
  </si>
  <si>
    <t>best_GCA_016201275.1_ASM1620127v1_genomic.gbff_diamond_output.tsv_function_coverage (Mean Coverage %)</t>
  </si>
  <si>
    <t>best_GCA_016201275.1_ASM1620127v1_genomic.gbff_diamond_output.tsv_function_coverage (Std Coverage %)</t>
  </si>
  <si>
    <t>best_GCA_016201275.1_ASM1620127v1_genomic.gbff_diamond_output.tsv_function_coverage (Genome_Count)</t>
  </si>
  <si>
    <t>best_GCA_028820545.1_ASM2882054v1_genomic.gbff_diamond_output.tsv_function_coverage (Mean Coverage %)</t>
  </si>
  <si>
    <t>best_GCA_028820545.1_ASM2882054v1_genomic.gbff_diamond_output.tsv_function_coverage (Std Coverage %)</t>
  </si>
  <si>
    <t>best_GCA_028820545.1_ASM2882054v1_genomic.gbff_diamond_output.tsv_function_coverage (Genome_Count)</t>
  </si>
  <si>
    <t>best_GCA_003224085.1_ASM322408v1_genomic.gbff_diamond_output.tsv_function_coverage (Mean Coverage %)</t>
  </si>
  <si>
    <t>best_GCA_003224085.1_ASM322408v1_genomic.gbff_diamond_output.tsv_function_coverage (Std Coverage %)</t>
  </si>
  <si>
    <t>best_GCA_003224085.1_ASM322408v1_genomic.gbff_diamond_output.tsv_function_coverage (Genome_Count)</t>
  </si>
  <si>
    <t>best_GCA_013410875.1_ASM1341087v1_genomic.gbff_diamond_output.tsv_function_coverage (Mean Coverage %)</t>
  </si>
  <si>
    <t>best_GCA_013410875.1_ASM1341087v1_genomic.gbff_diamond_output.tsv_function_coverage (Std Coverage %)</t>
  </si>
  <si>
    <t>best_GCA_013410875.1_ASM1341087v1_genomic.gbff_diamond_output.tsv_function_coverage (Genome_Count)</t>
  </si>
  <si>
    <t>best_GCA_000179915.2_ASM17991v2_genomic.gbff_diamond_output.tsv_function_coverage (Mean Coverage %)</t>
  </si>
  <si>
    <t>best_GCA_000179915.2_ASM17991v2_genomic.gbff_diamond_output.tsv_function_coverage (Std Coverage %)</t>
  </si>
  <si>
    <t>best_GCA_000179915.2_ASM17991v2_genomic.gbff_diamond_output.tsv_function_coverage (Genome_Count)</t>
  </si>
  <si>
    <t>best_GCA_028749235.1_ASM2874923v1_genomic.gbff_diamond_output.tsv_function_coverage (Mean Coverage %)</t>
  </si>
  <si>
    <t>best_GCA_028749235.1_ASM2874923v1_genomic.gbff_diamond_output.tsv_function_coverage (Std Coverage %)</t>
  </si>
  <si>
    <t>best_GCA_028749235.1_ASM2874923v1_genomic.gbff_diamond_output.tsv_function_coverage (Genome_Count)</t>
  </si>
  <si>
    <t>best_GCA_003696865.1_ASM369686v1_genomic.gbff_diamond_output.tsv_function_coverage (Mean Coverage %)</t>
  </si>
  <si>
    <t>best_GCA_003696865.1_ASM369686v1_genomic.gbff_diamond_output.tsv_function_coverage (Std Coverage %)</t>
  </si>
  <si>
    <t>best_GCA_003696865.1_ASM369686v1_genomic.gbff_diamond_output.tsv_function_coverage (Genome_Count)</t>
  </si>
  <si>
    <t>best_GCA_016789145.1_ASM1678914v1_genomic.gbff_diamond_output.tsv_function_coverage (Mean Coverage %)</t>
  </si>
  <si>
    <t>best_GCA_016789145.1_ASM1678914v1_genomic.gbff_diamond_output.tsv_function_coverage (Std Coverage %)</t>
  </si>
  <si>
    <t>best_GCA_016789145.1_ASM1678914v1_genomic.gbff_diamond_output.tsv_function_coverage (Genome_Count)</t>
  </si>
  <si>
    <t>best_GCA_016178945.1_ASM1617894v1_genomic.gbff_diamond_output.tsv_function_coverage (Mean Coverage %)</t>
  </si>
  <si>
    <t>best_GCA_016178945.1_ASM1617894v1_genomic.gbff_diamond_output.tsv_function_coverage (Std Coverage %)</t>
  </si>
  <si>
    <t>best_GCA_016178945.1_ASM1617894v1_genomic.gbff_diamond_output.tsv_function_coverage (Genome_Count)</t>
  </si>
  <si>
    <t>best_GCA_020072785.1_ASM2007278v1_genomic.gbff_diamond_output.tsv_function_coverage (Mean Coverage %)</t>
  </si>
  <si>
    <t>best_GCA_020072785.1_ASM2007278v1_genomic.gbff_diamond_output.tsv_function_coverage (Std Coverage %)</t>
  </si>
  <si>
    <t>best_GCA_020072785.1_ASM2007278v1_genomic.gbff_diamond_output.tsv_function_coverage (Genome_Count)</t>
  </si>
  <si>
    <t>best_GCA_016213675.1_ASM1621367v1_genomic.gbff_diamond_output.tsv_function_coverage (Mean Coverage %)</t>
  </si>
  <si>
    <t>best_GCA_016213675.1_ASM1621367v1_genomic.gbff_diamond_output.tsv_function_coverage (Std Coverage %)</t>
  </si>
  <si>
    <t>best_GCA_016213675.1_ASM1621367v1_genomic.gbff_diamond_output.tsv_function_coverage (Genome_Count)</t>
  </si>
  <si>
    <t>best_GCA_004123295.1_ASM412329v1_genomic.gbff_diamond_output.tsv_function_coverage (Mean Coverage %)</t>
  </si>
  <si>
    <t>best_GCA_004123295.1_ASM412329v1_genomic.gbff_diamond_output.tsv_function_coverage (Std Coverage %)</t>
  </si>
  <si>
    <t>best_GCA_004123295.1_ASM412329v1_genomic.gbff_diamond_output.tsv_function_coverage (Genome_Count)</t>
  </si>
  <si>
    <t>best_GCA_019242875.1_ASM1924287v1_genomic.gbff_diamond_output.tsv_function_coverage (Mean Coverage %)</t>
  </si>
  <si>
    <t>best_GCA_019242875.1_ASM1924287v1_genomic.gbff_diamond_output.tsv_function_coverage (Std Coverage %)</t>
  </si>
  <si>
    <t>best_GCA_019242875.1_ASM1924287v1_genomic.gbff_diamond_output.tsv_function_coverage (Genome_Count)</t>
  </si>
  <si>
    <t>best_GCA_016650245.1_ASM1665024v1_genomic.gbff_diamond_output.tsv_function_coverage (Mean Coverage %)</t>
  </si>
  <si>
    <t>best_GCA_016650245.1_ASM1665024v1_genomic.gbff_diamond_output.tsv_function_coverage (Std Coverage %)</t>
  </si>
  <si>
    <t>best_GCA_016650245.1_ASM1665024v1_genomic.gbff_diamond_output.tsv_function_coverage (Genome_Count)</t>
  </si>
  <si>
    <t>best_GCA_013410065.1_ASM1341006v1_genomic.gbff_diamond_output.tsv_function_coverage (Mean Coverage %)</t>
  </si>
  <si>
    <t>best_GCA_013410065.1_ASM1341006v1_genomic.gbff_diamond_output.tsv_function_coverage (Std Coverage %)</t>
  </si>
  <si>
    <t>best_GCA_013410065.1_ASM1341006v1_genomic.gbff_diamond_output.tsv_function_coverage (Genome_Count)</t>
  </si>
  <si>
    <t>best_GCA_019639175.1_ASM1963917v1_genomic.gbff_diamond_output.tsv_function_coverage (Mean Coverage %)</t>
  </si>
  <si>
    <t>best_GCA_019639175.1_ASM1963917v1_genomic.gbff_diamond_output.tsv_function_coverage (Std Coverage %)</t>
  </si>
  <si>
    <t>best_GCA_019639175.1_ASM1963917v1_genomic.gbff_diamond_output.tsv_function_coverage (Genome_Count)</t>
  </si>
  <si>
    <t>best_GCA_026394015.1_ASM2639401v1_genomic.gbff_diamond_output.tsv_function_coverage (Mean Coverage %)</t>
  </si>
  <si>
    <t>best_GCA_026394015.1_ASM2639401v1_genomic.gbff_diamond_output.tsv_function_coverage (Std Coverage %)</t>
  </si>
  <si>
    <t>best_GCA_026394015.1_ASM2639401v1_genomic.gbff_diamond_output.tsv_function_coverage (Genome_Count)</t>
  </si>
  <si>
    <t>best_GCA_020845575.1_ASM2084557v1_genomic.gbff_diamond_output.tsv_function_coverage (Mean Coverage %)</t>
  </si>
  <si>
    <t>best_GCA_020845575.1_ASM2084557v1_genomic.gbff_diamond_output.tsv_function_coverage (Std Coverage %)</t>
  </si>
  <si>
    <t>best_GCA_020845575.1_ASM2084557v1_genomic.gbff_diamond_output.tsv_function_coverage (Genome_Count)</t>
  </si>
  <si>
    <t>best_GCA_028876655.1_ASM2887665v1_genomic.gbff_diamond_output.tsv_function_coverage (Mean Coverage %)</t>
  </si>
  <si>
    <t>best_GCA_028876655.1_ASM2887665v1_genomic.gbff_diamond_output.tsv_function_coverage (Std Coverage %)</t>
  </si>
  <si>
    <t>best_GCA_028876655.1_ASM2887665v1_genomic.gbff_diamond_output.tsv_function_coverage (Genome_Count)</t>
  </si>
  <si>
    <t>best_GCA_016865485.2_ASM1686548v2_genomic.gbff_diamond_output.tsv_function_coverage (Mean Coverage %)</t>
  </si>
  <si>
    <t>best_GCA_016865485.2_ASM1686548v2_genomic.gbff_diamond_output.tsv_function_coverage (Std Coverage %)</t>
  </si>
  <si>
    <t>best_GCA_016865485.2_ASM1686548v2_genomic.gbff_diamond_output.tsv_function_coverage (Genome_Count)</t>
  </si>
  <si>
    <t>best_GCA_003224235.1_ASM322423v1_genomic.gbff_diamond_output.tsv_function_coverage (Mean Coverage %)</t>
  </si>
  <si>
    <t>best_GCA_003224235.1_ASM322423v1_genomic.gbff_diamond_output.tsv_function_coverage (Std Coverage %)</t>
  </si>
  <si>
    <t>best_GCA_003224235.1_ASM322423v1_genomic.gbff_diamond_output.tsv_function_coverage (Genome_Count)</t>
  </si>
  <si>
    <t>best_GCA_003224525.1_ASM322452v1_genomic.gbff_diamond_output.tsv_function_coverage (Mean Coverage %)</t>
  </si>
  <si>
    <t>best_GCA_003224525.1_ASM322452v1_genomic.gbff_diamond_output.tsv_function_coverage (Std Coverage %)</t>
  </si>
  <si>
    <t>best_GCA_003224525.1_ASM322452v1_genomic.gbff_diamond_output.tsv_function_coverage (Genome_Count)</t>
  </si>
  <si>
    <t>best_GCA_019510535.1_ASM1951053v1_genomic.gbff_diamond_output.tsv_function_coverage (Mean Coverage %)</t>
  </si>
  <si>
    <t>best_GCA_019510535.1_ASM1951053v1_genomic.gbff_diamond_output.tsv_function_coverage (Std Coverage %)</t>
  </si>
  <si>
    <t>best_GCA_019510535.1_ASM1951053v1_genomic.gbff_diamond_output.tsv_function_coverage (Genome_Count)</t>
  </si>
  <si>
    <t>best_GCA_016716365.1_ASM1671636v1_genomic.gbff_diamond_output.tsv_function_coverage (Mean Coverage %)</t>
  </si>
  <si>
    <t>best_GCA_016716365.1_ASM1671636v1_genomic.gbff_diamond_output.tsv_function_coverage (Std Coverage %)</t>
  </si>
  <si>
    <t>best_GCA_016716365.1_ASM1671636v1_genomic.gbff_diamond_output.tsv_function_coverage (Genome_Count)</t>
  </si>
  <si>
    <t>best_GCA_028716525.1_ASM2871652v1_genomic.gbff_diamond_output.tsv_function_coverage (Mean Coverage %)</t>
  </si>
  <si>
    <t>best_GCA_028716525.1_ASM2871652v1_genomic.gbff_diamond_output.tsv_function_coverage (Std Coverage %)</t>
  </si>
  <si>
    <t>best_GCA_028716525.1_ASM2871652v1_genomic.gbff_diamond_output.tsv_function_coverage (Genome_Count)</t>
  </si>
  <si>
    <t>best_GCA_016208495.1_ASM1620849v1_genomic.gbff_diamond_output.tsv_function_coverage (Mean Coverage %)</t>
  </si>
  <si>
    <t>best_GCA_016208495.1_ASM1620849v1_genomic.gbff_diamond_output.tsv_function_coverage (Std Coverage %)</t>
  </si>
  <si>
    <t>best_GCA_016208495.1_ASM1620849v1_genomic.gbff_diamond_output.tsv_function_coverage (Genome_Count)</t>
  </si>
  <si>
    <t>best_GCA_020073325.1_ASM2007332v1_genomic.gbff_diamond_output.tsv_function_coverage (Mean Coverage %)</t>
  </si>
  <si>
    <t>best_GCA_020073325.1_ASM2007332v1_genomic.gbff_diamond_output.tsv_function_coverage (Std Coverage %)</t>
  </si>
  <si>
    <t>best_GCA_020073325.1_ASM2007332v1_genomic.gbff_diamond_output.tsv_function_coverage (Genome_Count)</t>
  </si>
  <si>
    <t>best_GCA_014642855.1_ASM1464285v1_genomic.gbff_diamond_output.tsv_function_coverage (Mean Coverage %)</t>
  </si>
  <si>
    <t>best_GCA_014642855.1_ASM1464285v1_genomic.gbff_diamond_output.tsv_function_coverage (Std Coverage %)</t>
  </si>
  <si>
    <t>best_GCA_014642855.1_ASM1464285v1_genomic.gbff_diamond_output.tsv_function_coverage (Genome_Count)</t>
  </si>
  <si>
    <t>best_GCA_025462645.1_ASM2546264v1_genomic.gbff_diamond_output.tsv_function_coverage (Mean Coverage %)</t>
  </si>
  <si>
    <t>best_GCA_025462645.1_ASM2546264v1_genomic.gbff_diamond_output.tsv_function_coverage (Std Coverage %)</t>
  </si>
  <si>
    <t>best_GCA_025462645.1_ASM2546264v1_genomic.gbff_diamond_output.tsv_function_coverage (Genome_Count)</t>
  </si>
  <si>
    <t>best_GCA_023701125.1_ASM2370112v1_genomic.gbff_diamond_output.tsv_function_coverage (Mean Coverage %)</t>
  </si>
  <si>
    <t>best_GCA_023701125.1_ASM2370112v1_genomic.gbff_diamond_output.tsv_function_coverage (Std Coverage %)</t>
  </si>
  <si>
    <t>best_GCA_023701125.1_ASM2370112v1_genomic.gbff_diamond_output.tsv_function_coverage (Genome_Count)</t>
  </si>
  <si>
    <t>best_GCA_016716385.1_ASM1671638v1_genomic.gbff_diamond_output.tsv_function_coverage (Mean Coverage %)</t>
  </si>
  <si>
    <t>best_GCA_016716385.1_ASM1671638v1_genomic.gbff_diamond_output.tsv_function_coverage (Std Coverage %)</t>
  </si>
  <si>
    <t>best_GCA_016716385.1_ASM1671638v1_genomic.gbff_diamond_output.tsv_function_coverage (Genome_Count)</t>
  </si>
  <si>
    <t>best_GCA_018000455.1_ASM1800045v1_genomic.gbff_diamond_output.tsv_function_coverage (Mean Coverage %)</t>
  </si>
  <si>
    <t>best_GCA_018000455.1_ASM1800045v1_genomic.gbff_diamond_output.tsv_function_coverage (Std Coverage %)</t>
  </si>
  <si>
    <t>best_GCA_018000455.1_ASM1800045v1_genomic.gbff_diamond_output.tsv_function_coverage (Genome_Count)</t>
  </si>
  <si>
    <t>best_GCA_009837215.1_ASM983721v1_genomic.gbff_diamond_output.tsv_function_coverage (Mean Coverage %)</t>
  </si>
  <si>
    <t>best_GCA_009837215.1_ASM983721v1_genomic.gbff_diamond_output.tsv_function_coverage (Std Coverage %)</t>
  </si>
  <si>
    <t>best_GCA_009837215.1_ASM983721v1_genomic.gbff_diamond_output.tsv_function_coverage (Genome_Count)</t>
  </si>
  <si>
    <t>best_GCA_003223135.1_ASM322313v1_genomic.gbff_diamond_output.tsv_function_coverage (Mean Coverage %)</t>
  </si>
  <si>
    <t>best_GCA_003223135.1_ASM322313v1_genomic.gbff_diamond_output.tsv_function_coverage (Std Coverage %)</t>
  </si>
  <si>
    <t>best_GCA_003223135.1_ASM322313v1_genomic.gbff_diamond_output.tsv_function_coverage (Genome_Count)</t>
  </si>
  <si>
    <t>best_GCA_009839125.1_ASM983912v1_genomic.gbff_diamond_output.tsv_function_coverage (Mean Coverage %)</t>
  </si>
  <si>
    <t>best_GCA_009839125.1_ASM983912v1_genomic.gbff_diamond_output.tsv_function_coverage (Std Coverage %)</t>
  </si>
  <si>
    <t>best_GCA_009839125.1_ASM983912v1_genomic.gbff_diamond_output.tsv_function_coverage (Genome_Count)</t>
  </si>
  <si>
    <t>best_GCA_003650445.1_ASM365044v1_genomic.gbff_diamond_output.tsv_function_coverage (Mean Coverage %)</t>
  </si>
  <si>
    <t>best_GCA_003650445.1_ASM365044v1_genomic.gbff_diamond_output.tsv_function_coverage (Std Coverage %)</t>
  </si>
  <si>
    <t>best_GCA_003650445.1_ASM365044v1_genomic.gbff_diamond_output.tsv_function_coverage (Genome_Count)</t>
  </si>
  <si>
    <t>best_GCA_018304765.1_ASM1830476v1_genomic.gbff_diamond_output.tsv_function_coverage (Mean Coverage %)</t>
  </si>
  <si>
    <t>best_GCA_018304765.1_ASM1830476v1_genomic.gbff_diamond_output.tsv_function_coverage (Std Coverage %)</t>
  </si>
  <si>
    <t>best_GCA_018304765.1_ASM1830476v1_genomic.gbff_diamond_output.tsv_function_coverage (Genome_Count)</t>
  </si>
  <si>
    <t>best_GCA_016934555.1_ASM1693455v1_genomic.gbff_diamond_output.tsv_function_coverage (Mean Coverage %)</t>
  </si>
  <si>
    <t>best_GCA_016934555.1_ASM1693455v1_genomic.gbff_diamond_output.tsv_function_coverage (Std Coverage %)</t>
  </si>
  <si>
    <t>best_GCA_016934555.1_ASM1693455v1_genomic.gbff_diamond_output.tsv_function_coverage (Genome_Count)</t>
  </si>
  <si>
    <t>best_GCA_016716905.1_ASM1671690v1_genomic.gbff_diamond_output.tsv_function_coverage (Mean Coverage %)</t>
  </si>
  <si>
    <t>best_GCA_016716905.1_ASM1671690v1_genomic.gbff_diamond_output.tsv_function_coverage (Std Coverage %)</t>
  </si>
  <si>
    <t>best_GCA_016716905.1_ASM1671690v1_genomic.gbff_diamond_output.tsv_function_coverage (Genome_Count)</t>
  </si>
  <si>
    <t>best_GCA_012729555.1_ASM1272955v1_genomic.gbff_diamond_output.tsv_function_coverage (Mean Coverage %)</t>
  </si>
  <si>
    <t>best_GCA_012729555.1_ASM1272955v1_genomic.gbff_diamond_output.tsv_function_coverage (Std Coverage %)</t>
  </si>
  <si>
    <t>best_GCA_012729555.1_ASM1272955v1_genomic.gbff_diamond_output.tsv_function_coverage (Genome_Count)</t>
  </si>
  <si>
    <t>best_GCA_014203275.1_ASM1420327v1_genomic.gbff_diamond_output.tsv_function_coverage (Mean Coverage %)</t>
  </si>
  <si>
    <t>best_GCA_014203275.1_ASM1420327v1_genomic.gbff_diamond_output.tsv_function_coverage (Std Coverage %)</t>
  </si>
  <si>
    <t>best_GCA_014203275.1_ASM1420327v1_genomic.gbff_diamond_output.tsv_function_coverage (Genome_Count)</t>
  </si>
  <si>
    <t>best_GCA_003225635.1_ASM322563v1_genomic.gbff_diamond_output.tsv_function_coverage (Mean Coverage %)</t>
  </si>
  <si>
    <t>best_GCA_003225635.1_ASM322563v1_genomic.gbff_diamond_output.tsv_function_coverage (Std Coverage %)</t>
  </si>
  <si>
    <t>best_GCA_003225635.1_ASM322563v1_genomic.gbff_diamond_output.tsv_function_coverage (Genome_Count)</t>
  </si>
  <si>
    <t>best_GCA_003223245.1_ASM322324v1_genomic.gbff_diamond_output.tsv_function_coverage (Mean Coverage %)</t>
  </si>
  <si>
    <t>best_GCA_003223245.1_ASM322324v1_genomic.gbff_diamond_output.tsv_function_coverage (Std Coverage %)</t>
  </si>
  <si>
    <t>best_GCA_003223245.1_ASM322324v1_genomic.gbff_diamond_output.tsv_function_coverage (Genome_Count)</t>
  </si>
  <si>
    <t>best_GCA_028283685.1_ASM2828368v1_genomic.gbff_diamond_output.tsv_function_coverage (Mean Coverage %)</t>
  </si>
  <si>
    <t>best_GCA_028283685.1_ASM2828368v1_genomic.gbff_diamond_output.tsv_function_coverage (Std Coverage %)</t>
  </si>
  <si>
    <t>best_GCA_028283685.1_ASM2828368v1_genomic.gbff_diamond_output.tsv_function_coverage (Genome_Count)</t>
  </si>
  <si>
    <t>best_GCA_025463055.1_ASM2546305v1_genomic.gbff_diamond_output.tsv_function_coverage (Mean Coverage %)</t>
  </si>
  <si>
    <t>best_GCA_025463055.1_ASM2546305v1_genomic.gbff_diamond_output.tsv_function_coverage (Std Coverage %)</t>
  </si>
  <si>
    <t>best_GCA_025463055.1_ASM2546305v1_genomic.gbff_diamond_output.tsv_function_coverage (Genome_Count)</t>
  </si>
  <si>
    <t>best_GCA_010093025.1_ASM1009302v1_genomic.gbff_diamond_output.tsv_function_coverage (Mean Coverage %)</t>
  </si>
  <si>
    <t>best_GCA_010093025.1_ASM1009302v1_genomic.gbff_diamond_output.tsv_function_coverage (Std Coverage %)</t>
  </si>
  <si>
    <t>best_GCA_010093025.1_ASM1009302v1_genomic.gbff_diamond_output.tsv_function_coverage (Genome_Count)</t>
  </si>
  <si>
    <t>best_GCA_016934295.1_ASM1693429v1_genomic.gbff_diamond_output.tsv_function_coverage (Mean Coverage %)</t>
  </si>
  <si>
    <t>best_GCA_016934295.1_ASM1693429v1_genomic.gbff_diamond_output.tsv_function_coverage (Std Coverage %)</t>
  </si>
  <si>
    <t>best_GCA_016934295.1_ASM1693429v1_genomic.gbff_diamond_output.tsv_function_coverage (Genome_Count)</t>
  </si>
  <si>
    <t>best_GCA_018268955.1_ASM1826895v1_genomic.gbff_diamond_output.tsv_function_coverage (Mean Coverage %)</t>
  </si>
  <si>
    <t>best_GCA_018268955.1_ASM1826895v1_genomic.gbff_diamond_output.tsv_function_coverage (Std Coverage %)</t>
  </si>
  <si>
    <t>best_GCA_018268955.1_ASM1826895v1_genomic.gbff_diamond_output.tsv_function_coverage (Genome_Count)</t>
  </si>
  <si>
    <t>best_GCA_009377495.1_ASM937749v1_genomic.gbff_diamond_output.tsv_function_coverage (Mean Coverage %)</t>
  </si>
  <si>
    <t>best_GCA_009377495.1_ASM937749v1_genomic.gbff_diamond_output.tsv_function_coverage (Std Coverage %)</t>
  </si>
  <si>
    <t>best_GCA_009377495.1_ASM937749v1_genomic.gbff_diamond_output.tsv_function_coverage (Genome_Count)</t>
  </si>
  <si>
    <t>best_GCA_013334395.1_ASM1333439v1_genomic.gbff_diamond_output.tsv_function_coverage (Mean Coverage %)</t>
  </si>
  <si>
    <t>best_GCA_013334395.1_ASM1333439v1_genomic.gbff_diamond_output.tsv_function_coverage (Std Coverage %)</t>
  </si>
  <si>
    <t>best_GCA_013334395.1_ASM1333439v1_genomic.gbff_diamond_output.tsv_function_coverage (Genome_Count)</t>
  </si>
  <si>
    <t>best_GCA_016715795.1_ASM1671579v1_genomic.gbff_diamond_output.tsv_function_coverage (Mean Coverage %)</t>
  </si>
  <si>
    <t>best_GCA_016715795.1_ASM1671579v1_genomic.gbff_diamond_output.tsv_function_coverage (Std Coverage %)</t>
  </si>
  <si>
    <t>best_GCA_016715795.1_ASM1671579v1_genomic.gbff_diamond_output.tsv_function_coverage (Genome_Count)</t>
  </si>
  <si>
    <t>best_GCA_009838025.1_ASM983802v1_genomic.gbff_diamond_output.tsv_function_coverage (Mean Coverage %)</t>
  </si>
  <si>
    <t>best_GCA_009838025.1_ASM983802v1_genomic.gbff_diamond_output.tsv_function_coverage (Std Coverage %)</t>
  </si>
  <si>
    <t>best_GCA_009838025.1_ASM983802v1_genomic.gbff_diamond_output.tsv_function_coverage (Genome_Count)</t>
  </si>
  <si>
    <t>best_GCA_019239425.1_ASM1923942v1_genomic.gbff_diamond_output.tsv_function_coverage (Mean Coverage %)</t>
  </si>
  <si>
    <t>best_GCA_019239425.1_ASM1923942v1_genomic.gbff_diamond_output.tsv_function_coverage (Std Coverage %)</t>
  </si>
  <si>
    <t>best_GCA_019239425.1_ASM1923942v1_genomic.gbff_diamond_output.tsv_function_coverage (Genome_Count)</t>
  </si>
  <si>
    <t>best_GCA_026394175.1_ASM2639417v1_genomic.gbff_diamond_output.tsv_function_coverage (Mean Coverage %)</t>
  </si>
  <si>
    <t>best_GCA_026394175.1_ASM2639417v1_genomic.gbff_diamond_output.tsv_function_coverage (Std Coverage %)</t>
  </si>
  <si>
    <t>best_GCA_026394175.1_ASM2639417v1_genomic.gbff_diamond_output.tsv_function_coverage (Genome_Count)</t>
  </si>
  <si>
    <t>best_GCA_016196035.1_ASM1619603v1_genomic.gbff_diamond_output.tsv_function_coverage (Mean Coverage %)</t>
  </si>
  <si>
    <t>best_GCA_016196035.1_ASM1619603v1_genomic.gbff_diamond_output.tsv_function_coverage (Std Coverage %)</t>
  </si>
  <si>
    <t>best_GCA_016196035.1_ASM1619603v1_genomic.gbff_diamond_output.tsv_function_coverage (Genome_Count)</t>
  </si>
  <si>
    <t>best_GCA_009694685.1_ASM969468v1_genomic.gbff_diamond_output.tsv_function_coverage (Mean Coverage %)</t>
  </si>
  <si>
    <t>best_GCA_009694685.1_ASM969468v1_genomic.gbff_diamond_output.tsv_function_coverage (Std Coverage %)</t>
  </si>
  <si>
    <t>best_GCA_009694685.1_ASM969468v1_genomic.gbff_diamond_output.tsv_function_coverage (Genome_Count)</t>
  </si>
  <si>
    <t>best_GCA_012516875.1_ASM1251687v1_genomic.gbff_diamond_output.tsv_function_coverage (Mean Coverage %)</t>
  </si>
  <si>
    <t>best_GCA_012516875.1_ASM1251687v1_genomic.gbff_diamond_output.tsv_function_coverage (Std Coverage %)</t>
  </si>
  <si>
    <t>best_GCA_012516875.1_ASM1251687v1_genomic.gbff_diamond_output.tsv_function_coverage (Genome_Count)</t>
  </si>
  <si>
    <t>best_GCA_023958255.1_ASM2395825v1_genomic.gbff_diamond_output.tsv_function_coverage (Mean Coverage %)</t>
  </si>
  <si>
    <t>best_GCA_023958255.1_ASM2395825v1_genomic.gbff_diamond_output.tsv_function_coverage (Std Coverage %)</t>
  </si>
  <si>
    <t>best_GCA_023958255.1_ASM2395825v1_genomic.gbff_diamond_output.tsv_function_coverage (Genome_Count)</t>
  </si>
  <si>
    <t>best_GCA_026393735.1_ASM2639373v1_genomic.gbff_diamond_output.tsv_function_coverage (Mean Coverage %)</t>
  </si>
  <si>
    <t>best_GCA_026393735.1_ASM2639373v1_genomic.gbff_diamond_output.tsv_function_coverage (Std Coverage %)</t>
  </si>
  <si>
    <t>best_GCA_026393735.1_ASM2639373v1_genomic.gbff_diamond_output.tsv_function_coverage (Genome_Count)</t>
  </si>
  <si>
    <t>best_GCA_019931245.1_ASM1993124v1_genomic.gbff_diamond_output.tsv_function_coverage (Mean Coverage %)</t>
  </si>
  <si>
    <t>best_GCA_019931245.1_ASM1993124v1_genomic.gbff_diamond_output.tsv_function_coverage (Std Coverage %)</t>
  </si>
  <si>
    <t>best_GCA_019931245.1_ASM1993124v1_genomic.gbff_diamond_output.tsv_function_coverage (Genome_Count)</t>
  </si>
  <si>
    <t>best_GCA_019639115.1_ASM1963911v1_genomic.gbff_diamond_output.tsv_function_coverage (Mean Coverage %)</t>
  </si>
  <si>
    <t>best_GCA_019639115.1_ASM1963911v1_genomic.gbff_diamond_output.tsv_function_coverage (Std Coverage %)</t>
  </si>
  <si>
    <t>best_GCA_019639115.1_ASM1963911v1_genomic.gbff_diamond_output.tsv_function_coverage (Genome_Count)</t>
  </si>
  <si>
    <t>best_GCA_016184105.1_ASM1618410v1_genomic.gbff_diamond_output.tsv_function_coverage (Mean Coverage %)</t>
  </si>
  <si>
    <t>best_GCA_016184105.1_ASM1618410v1_genomic.gbff_diamond_output.tsv_function_coverage (Std Coverage %)</t>
  </si>
  <si>
    <t>best_GCA_016184105.1_ASM1618410v1_genomic.gbff_diamond_output.tsv_function_coverage (Genome_Count)</t>
  </si>
  <si>
    <t>best_GCA_009840635.1_ASM984063v1_genomic.gbff_diamond_output.tsv_function_coverage (Mean Coverage %)</t>
  </si>
  <si>
    <t>best_GCA_009840635.1_ASM984063v1_genomic.gbff_diamond_output.tsv_function_coverage (Std Coverage %)</t>
  </si>
  <si>
    <t>best_GCA_009840635.1_ASM984063v1_genomic.gbff_diamond_output.tsv_function_coverage (Genome_Count)</t>
  </si>
  <si>
    <t>best_GCA_003223645.1_ASM322364v1_genomic.gbff_diamond_output.tsv_function_coverage (Mean Coverage %)</t>
  </si>
  <si>
    <t>best_GCA_003223645.1_ASM322364v1_genomic.gbff_diamond_output.tsv_function_coverage (Std Coverage %)</t>
  </si>
  <si>
    <t>best_GCA_003223645.1_ASM322364v1_genomic.gbff_diamond_output.tsv_function_coverage (Genome_Count)</t>
  </si>
  <si>
    <t>best_GCA_017498545.1_ASM1749854v1_genomic.gbff_diamond_output.tsv_function_coverage (Mean Coverage %)</t>
  </si>
  <si>
    <t>best_GCA_017498545.1_ASM1749854v1_genomic.gbff_diamond_output.tsv_function_coverage (Std Coverage %)</t>
  </si>
  <si>
    <t>best_GCA_017498545.1_ASM1749854v1_genomic.gbff_diamond_output.tsv_function_coverage (Genome_Count)</t>
  </si>
  <si>
    <t>best_GCA_016213735.1_ASM1621373v1_genomic.gbff_diamond_output.tsv_function_coverage (Mean Coverage %)</t>
  </si>
  <si>
    <t>best_GCA_016213735.1_ASM1621373v1_genomic.gbff_diamond_output.tsv_function_coverage (Std Coverage %)</t>
  </si>
  <si>
    <t>best_GCA_016213735.1_ASM1621373v1_genomic.gbff_diamond_output.tsv_function_coverage (Genome_Count)</t>
  </si>
  <si>
    <t>best_GCA_003223895.1_ASM322389v1_genomic.gbff_diamond_output.tsv_function_coverage (Mean Coverage %)</t>
  </si>
  <si>
    <t>best_GCA_003223895.1_ASM322389v1_genomic.gbff_diamond_output.tsv_function_coverage (Std Coverage %)</t>
  </si>
  <si>
    <t>best_GCA_003223895.1_ASM322389v1_genomic.gbff_diamond_output.tsv_function_coverage (Genome_Count)</t>
  </si>
  <si>
    <t>best_GCA_017307395.1_ASM1730739v1_genomic.gbff_diamond_output.tsv_function_coverage (Mean Coverage %)</t>
  </si>
  <si>
    <t>best_GCA_017307395.1_ASM1730739v1_genomic.gbff_diamond_output.tsv_function_coverage (Std Coverage %)</t>
  </si>
  <si>
    <t>best_GCA_017307395.1_ASM1730739v1_genomic.gbff_diamond_output.tsv_function_coverage (Genome_Count)</t>
  </si>
  <si>
    <t>best_GCA_013816965.1_ASM1381696v1_genomic.gbff_diamond_output.tsv_function_coverage (Mean Coverage %)</t>
  </si>
  <si>
    <t>best_GCA_013816965.1_ASM1381696v1_genomic.gbff_diamond_output.tsv_function_coverage (Std Coverage %)</t>
  </si>
  <si>
    <t>best_GCA_013816965.1_ASM1381696v1_genomic.gbff_diamond_output.tsv_function_coverage (Genome_Count)</t>
  </si>
  <si>
    <t>best_GCA_018268835.1_ASM1826883v1_genomic.gbff_diamond_output.tsv_function_coverage (Mean Coverage %)</t>
  </si>
  <si>
    <t>best_GCA_018268835.1_ASM1826883v1_genomic.gbff_diamond_output.tsv_function_coverage (Std Coverage %)</t>
  </si>
  <si>
    <t>best_GCA_018268835.1_ASM1826883v1_genomic.gbff_diamond_output.tsv_function_coverage (Genome_Count)</t>
  </si>
  <si>
    <t>best_GCA_900108185.1_IMG-taxon_2684622995_annotated_assembly_genomic.gbff_diamond_output.tsv_function_coverage (Mean Coverage %)</t>
  </si>
  <si>
    <t>best_GCA_900108185.1_IMG-taxon_2684622995_annotated_assembly_genomic.gbff_diamond_output.tsv_function_coverage (Std Coverage %)</t>
  </si>
  <si>
    <t>best_GCA_900108185.1_IMG-taxon_2684622995_annotated_assembly_genomic.gbff_diamond_output.tsv_function_coverage (Genome_Count)</t>
  </si>
  <si>
    <t>best_GCA_028876335.1_ASM2887633v1_genomic.gbff_diamond_output.tsv_function_coverage (Mean Coverage %)</t>
  </si>
  <si>
    <t>best_GCA_028876335.1_ASM2887633v1_genomic.gbff_diamond_output.tsv_function_coverage (Std Coverage %)</t>
  </si>
  <si>
    <t>best_GCA_028876335.1_ASM2887633v1_genomic.gbff_diamond_output.tsv_function_coverage (Genome_Count)</t>
  </si>
  <si>
    <t>best_GCA_028877275.1_ASM2887727v1_genomic.gbff_diamond_output.tsv_function_coverage (Mean Coverage %)</t>
  </si>
  <si>
    <t>best_GCA_028877275.1_ASM2887727v1_genomic.gbff_diamond_output.tsv_function_coverage (Std Coverage %)</t>
  </si>
  <si>
    <t>best_GCA_028877275.1_ASM2887727v1_genomic.gbff_diamond_output.tsv_function_coverage (Genome_Count)</t>
  </si>
  <si>
    <t>best_GCA_003385675.1_ASM338567v1_genomic.gbff_diamond_output.tsv_function_coverage (Mean Coverage %)</t>
  </si>
  <si>
    <t>best_GCA_003385675.1_ASM338567v1_genomic.gbff_diamond_output.tsv_function_coverage (Std Coverage %)</t>
  </si>
  <si>
    <t>best_GCA_003385675.1_ASM338567v1_genomic.gbff_diamond_output.tsv_function_coverage (Genome_Count)</t>
  </si>
  <si>
    <t>best_GCA_020073345.1_ASM2007334v1_genomic.gbff_diamond_output.tsv_function_coverage (Mean Coverage %)</t>
  </si>
  <si>
    <t>best_GCA_020073345.1_ASM2007334v1_genomic.gbff_diamond_output.tsv_function_coverage (Std Coverage %)</t>
  </si>
  <si>
    <t>best_GCA_020073345.1_ASM2007334v1_genomic.gbff_diamond_output.tsv_function_coverage (Genome_Count)</t>
  </si>
  <si>
    <t>best_GCA_003223755.1_ASM322375v1_genomic.gbff_diamond_output.tsv_function_coverage (Mean Coverage %)</t>
  </si>
  <si>
    <t>best_GCA_003223755.1_ASM322375v1_genomic.gbff_diamond_output.tsv_function_coverage (Std Coverage %)</t>
  </si>
  <si>
    <t>best_GCA_003223755.1_ASM322375v1_genomic.gbff_diamond_output.tsv_function_coverage (Genome_Count)</t>
  </si>
  <si>
    <t>best_GCA_028749145.1_ASM2874914v1_genomic.gbff_diamond_output.tsv_function_coverage (Mean Coverage %)</t>
  </si>
  <si>
    <t>best_GCA_028749145.1_ASM2874914v1_genomic.gbff_diamond_output.tsv_function_coverage (Std Coverage %)</t>
  </si>
  <si>
    <t>best_GCA_028749145.1_ASM2874914v1_genomic.gbff_diamond_output.tsv_function_coverage (Genome_Count)</t>
  </si>
  <si>
    <t>best_GCA_016125275.1_ASM1612527v1_genomic.gbff_diamond_output.tsv_function_coverage (Mean Coverage %)</t>
  </si>
  <si>
    <t>best_GCA_016125275.1_ASM1612527v1_genomic.gbff_diamond_output.tsv_function_coverage (Std Coverage %)</t>
  </si>
  <si>
    <t>best_GCA_016125275.1_ASM1612527v1_genomic.gbff_diamond_output.tsv_function_coverage (Genome_Count)</t>
  </si>
  <si>
    <t>best_GCA_025264625.1_ASM2526462v1_genomic.gbff_diamond_output.tsv_function_coverage (Mean Coverage %)</t>
  </si>
  <si>
    <t>best_GCA_025264625.1_ASM2526462v1_genomic.gbff_diamond_output.tsv_function_coverage (Std Coverage %)</t>
  </si>
  <si>
    <t>best_GCA_025264625.1_ASM2526462v1_genomic.gbff_diamond_output.tsv_function_coverage (Genome_Count)</t>
  </si>
  <si>
    <t>best_GCA_016195985.1_ASM1619598v1_genomic.gbff_diamond_output.tsv_function_coverage (Mean Coverage %)</t>
  </si>
  <si>
    <t>best_GCA_016195985.1_ASM1619598v1_genomic.gbff_diamond_output.tsv_function_coverage (Std Coverage %)</t>
  </si>
  <si>
    <t>best_GCA_016195985.1_ASM1619598v1_genomic.gbff_diamond_output.tsv_function_coverage (Genome_Count)</t>
  </si>
  <si>
    <t>best_GCA_014201315.1_ASM1420131v1_genomic.gbff_diamond_output.tsv_function_coverage (Mean Coverage %)</t>
  </si>
  <si>
    <t>best_GCA_014201315.1_ASM1420131v1_genomic.gbff_diamond_output.tsv_function_coverage (Std Coverage %)</t>
  </si>
  <si>
    <t>best_GCA_014201315.1_ASM1420131v1_genomic.gbff_diamond_output.tsv_function_coverage (Genome_Count)</t>
  </si>
  <si>
    <t>best_GCA_013695405.1_ASM1369540v1_genomic.gbff_diamond_output.tsv_function_coverage (Mean Coverage %)</t>
  </si>
  <si>
    <t>best_GCA_013695405.1_ASM1369540v1_genomic.gbff_diamond_output.tsv_function_coverage (Std Coverage %)</t>
  </si>
  <si>
    <t>best_GCA_013695405.1_ASM1369540v1_genomic.gbff_diamond_output.tsv_function_coverage (Genome_Count)</t>
  </si>
  <si>
    <t>best_GCA_020073545.1_ASM2007354v1_genomic.gbff_diamond_output.tsv_function_coverage (Mean Coverage %)</t>
  </si>
  <si>
    <t>best_GCA_020073545.1_ASM2007354v1_genomic.gbff_diamond_output.tsv_function_coverage (Std Coverage %)</t>
  </si>
  <si>
    <t>best_GCA_020073545.1_ASM2007354v1_genomic.gbff_diamond_output.tsv_function_coverage (Genome_Count)</t>
  </si>
  <si>
    <t>best_GCA_009377605.1_ASM937760v1_genomic.gbff_diamond_output.tsv_function_coverage (Mean Coverage %)</t>
  </si>
  <si>
    <t>best_GCA_009377605.1_ASM937760v1_genomic.gbff_diamond_output.tsv_function_coverage (Std Coverage %)</t>
  </si>
  <si>
    <t>best_GCA_009377605.1_ASM937760v1_genomic.gbff_diamond_output.tsv_function_coverage (Genome_Count)</t>
  </si>
  <si>
    <t>best_GCA_028821525.1_ASM2882152v1_genomic.gbff_diamond_output.tsv_function_coverage (Mean Coverage %)</t>
  </si>
  <si>
    <t>best_GCA_028821525.1_ASM2882152v1_genomic.gbff_diamond_output.tsv_function_coverage (Std Coverage %)</t>
  </si>
  <si>
    <t>best_GCA_028821525.1_ASM2882152v1_genomic.gbff_diamond_output.tsv_function_coverage (Genome_Count)</t>
  </si>
  <si>
    <t>best_GCA_003225455.1_ASM322545v1_genomic.gbff_diamond_output.tsv_function_coverage (Mean Coverage %)</t>
  </si>
  <si>
    <t>best_GCA_003225455.1_ASM322545v1_genomic.gbff_diamond_output.tsv_function_coverage (Std Coverage %)</t>
  </si>
  <si>
    <t>best_GCA_003225455.1_ASM322545v1_genomic.gbff_diamond_output.tsv_function_coverage (Genome_Count)</t>
  </si>
  <si>
    <t>best_GCA_025463045.1_ASM2546304v1_genomic.gbff_diamond_output.tsv_function_coverage (Mean Coverage %)</t>
  </si>
  <si>
    <t>best_GCA_025463045.1_ASM2546304v1_genomic.gbff_diamond_output.tsv_function_coverage (Std Coverage %)</t>
  </si>
  <si>
    <t>best_GCA_025463045.1_ASM2546304v1_genomic.gbff_diamond_output.tsv_function_coverage (Genome_Count)</t>
  </si>
  <si>
    <t>best_GCA_016711965.1_ASM1671196v1_genomic.gbff_diamond_output.tsv_function_coverage (Mean Coverage %)</t>
  </si>
  <si>
    <t>best_GCA_016711965.1_ASM1671196v1_genomic.gbff_diamond_output.tsv_function_coverage (Std Coverage %)</t>
  </si>
  <si>
    <t>best_GCA_016711965.1_ASM1671196v1_genomic.gbff_diamond_output.tsv_function_coverage (Genome_Count)</t>
  </si>
  <si>
    <t>best_GCA_025054715.1_ASM2505471v1_genomic.gbff_diamond_output.tsv_function_coverage (Mean Coverage %)</t>
  </si>
  <si>
    <t>best_GCA_025054715.1_ASM2505471v1_genomic.gbff_diamond_output.tsv_function_coverage (Std Coverage %)</t>
  </si>
  <si>
    <t>best_GCA_025054715.1_ASM2505471v1_genomic.gbff_diamond_output.tsv_function_coverage (Genome_Count)</t>
  </si>
  <si>
    <t>best_GCA_018268785.1_ASM1826878v1_genomic.gbff_diamond_output.tsv_function_coverage (Mean Coverage %)</t>
  </si>
  <si>
    <t>best_GCA_018268785.1_ASM1826878v1_genomic.gbff_diamond_output.tsv_function_coverage (Std Coverage %)</t>
  </si>
  <si>
    <t>best_GCA_018268785.1_ASM1826878v1_genomic.gbff_diamond_output.tsv_function_coverage (Genome_Count)</t>
  </si>
  <si>
    <t>best_GCA_020073015.1_ASM2007301v1_genomic.gbff_diamond_output.tsv_function_coverage (Mean Coverage %)</t>
  </si>
  <si>
    <t>best_GCA_020073015.1_ASM2007301v1_genomic.gbff_diamond_output.tsv_function_coverage (Std Coverage %)</t>
  </si>
  <si>
    <t>best_GCA_020073015.1_ASM2007301v1_genomic.gbff_diamond_output.tsv_function_coverage (Genome_Count)</t>
  </si>
  <si>
    <t>best_GCA_009841055.1_ASM984105v1_genomic.gbff_diamond_output.tsv_function_coverage (Mean Coverage %)</t>
  </si>
  <si>
    <t>best_GCA_009841055.1_ASM984105v1_genomic.gbff_diamond_output.tsv_function_coverage (Std Coverage %)</t>
  </si>
  <si>
    <t>best_GCA_009841055.1_ASM984105v1_genomic.gbff_diamond_output.tsv_function_coverage (Genome_Count)</t>
  </si>
  <si>
    <t>best_GCA_016700175.1_ASM1670017v1_genomic.gbff_diamond_output.tsv_function_coverage (Mean Coverage %)</t>
  </si>
  <si>
    <t>best_GCA_016700175.1_ASM1670017v1_genomic.gbff_diamond_output.tsv_function_coverage (Std Coverage %)</t>
  </si>
  <si>
    <t>best_GCA_016700175.1_ASM1670017v1_genomic.gbff_diamond_output.tsv_function_coverage (Genome_Count)</t>
  </si>
  <si>
    <t>best_GCA_025462885.1_ASM2546288v1_genomic.gbff_diamond_output.tsv_function_coverage (Mean Coverage %)</t>
  </si>
  <si>
    <t>best_GCA_025462885.1_ASM2546288v1_genomic.gbff_diamond_output.tsv_function_coverage (Std Coverage %)</t>
  </si>
  <si>
    <t>best_GCA_025462885.1_ASM2546288v1_genomic.gbff_diamond_output.tsv_function_coverage (Genome_Count)</t>
  </si>
  <si>
    <t>best_GCA_026705145.1_ASM2670514v1_genomic.gbff_diamond_output.tsv_function_coverage (Mean Coverage %)</t>
  </si>
  <si>
    <t>best_GCA_026705145.1_ASM2670514v1_genomic.gbff_diamond_output.tsv_function_coverage (Std Coverage %)</t>
  </si>
  <si>
    <t>best_GCA_026705145.1_ASM2670514v1_genomic.gbff_diamond_output.tsv_function_coverage (Genome_Count)</t>
  </si>
  <si>
    <t>best_GCA_003223025.1_ASM322302v1_genomic.gbff_diamond_output.tsv_function_coverage (Mean Coverage %)</t>
  </si>
  <si>
    <t>best_GCA_003223025.1_ASM322302v1_genomic.gbff_diamond_output.tsv_function_coverage (Std Coverage %)</t>
  </si>
  <si>
    <t>best_GCA_003223025.1_ASM322302v1_genomic.gbff_diamond_output.tsv_function_coverage (Genome_Count)</t>
  </si>
  <si>
    <t>best_GCA_016714265.1_ASM1671426v1_genomic.gbff_diamond_output.tsv_function_coverage (Mean Coverage %)</t>
  </si>
  <si>
    <t>best_GCA_016714265.1_ASM1671426v1_genomic.gbff_diamond_output.tsv_function_coverage (Std Coverage %)</t>
  </si>
  <si>
    <t>best_GCA_016714265.1_ASM1671426v1_genomic.gbff_diamond_output.tsv_function_coverage (Genome_Count)</t>
  </si>
  <si>
    <t>best_GCA_003222505.1_ASM322250v1_genomic.gbff_diamond_output.tsv_function_coverage (Mean Coverage %)</t>
  </si>
  <si>
    <t>best_GCA_003222505.1_ASM322250v1_genomic.gbff_diamond_output.tsv_function_coverage (Std Coverage %)</t>
  </si>
  <si>
    <t>best_GCA_003222505.1_ASM322250v1_genomic.gbff_diamond_output.tsv_function_coverage (Genome_Count)</t>
  </si>
  <si>
    <t>best_GCA_025462945.1_ASM2546294v1_genomic.gbff_diamond_output.tsv_function_coverage (Mean Coverage %)</t>
  </si>
  <si>
    <t>best_GCA_025462945.1_ASM2546294v1_genomic.gbff_diamond_output.tsv_function_coverage (Std Coverage %)</t>
  </si>
  <si>
    <t>best_GCA_025462945.1_ASM2546294v1_genomic.gbff_diamond_output.tsv_function_coverage (Genome_Count)</t>
  </si>
  <si>
    <t>best_GCA_016705245.1_ASM1670524v1_genomic.gbff_diamond_output.tsv_function_coverage (Mean Coverage %)</t>
  </si>
  <si>
    <t>best_GCA_016705245.1_ASM1670524v1_genomic.gbff_diamond_output.tsv_function_coverage (Std Coverage %)</t>
  </si>
  <si>
    <t>best_GCA_016705245.1_ASM1670524v1_genomic.gbff_diamond_output.tsv_function_coverage (Genome_Count)</t>
  </si>
  <si>
    <t>best_GCA_018268995.1_ASM1826899v1_genomic.gbff_diamond_output.tsv_function_coverage (Mean Coverage %)</t>
  </si>
  <si>
    <t>best_GCA_018268995.1_ASM1826899v1_genomic.gbff_diamond_output.tsv_function_coverage (Std Coverage %)</t>
  </si>
  <si>
    <t>best_GCA_018268995.1_ASM1826899v1_genomic.gbff_diamond_output.tsv_function_coverage (Genome_Count)</t>
  </si>
  <si>
    <t>best_GCA_003385575.1_ASM338557v1_genomic.gbff_diamond_output.tsv_function_coverage (Mean Coverage %)</t>
  </si>
  <si>
    <t>best_GCA_003385575.1_ASM338557v1_genomic.gbff_diamond_output.tsv_function_coverage (Std Coverage %)</t>
  </si>
  <si>
    <t>best_GCA_003385575.1_ASM338557v1_genomic.gbff_diamond_output.tsv_function_coverage (Genome_Count)</t>
  </si>
  <si>
    <t>best_GCA_014274685.1_ASM1427468v1_genomic.gbff_diamond_output.tsv_function_coverage (Mean Coverage %)</t>
  </si>
  <si>
    <t>best_GCA_014274685.1_ASM1427468v1_genomic.gbff_diamond_output.tsv_function_coverage (Std Coverage %)</t>
  </si>
  <si>
    <t>best_GCA_014274685.1_ASM1427468v1_genomic.gbff_diamond_output.tsv_function_coverage (Genome_Count)</t>
  </si>
  <si>
    <t>best_GCA_019347945.1_ASM1934794v1_genomic.gbff_diamond_output.tsv_function_coverage (Mean Coverage %)</t>
  </si>
  <si>
    <t>best_GCA_019347945.1_ASM1934794v1_genomic.gbff_diamond_output.tsv_function_coverage (Std Coverage %)</t>
  </si>
  <si>
    <t>best_GCA_019347945.1_ASM1934794v1_genomic.gbff_diamond_output.tsv_function_coverage (Genome_Count)</t>
  </si>
  <si>
    <t>best_GCA_020854055.1_ASM2085405v1_genomic.gbff_diamond_output.tsv_function_coverage (Mean Coverage %)</t>
  </si>
  <si>
    <t>best_GCA_020854055.1_ASM2085405v1_genomic.gbff_diamond_output.tsv_function_coverage (Std Coverage %)</t>
  </si>
  <si>
    <t>best_GCA_020854055.1_ASM2085405v1_genomic.gbff_diamond_output.tsv_function_coverage (Genome_Count)</t>
  </si>
  <si>
    <t>best_GCA_001767165.1_ASM176716v1_genomic.gbff_diamond_output.tsv_function_coverage (Mean Coverage %)</t>
  </si>
  <si>
    <t>best_GCA_001767165.1_ASM176716v1_genomic.gbff_diamond_output.tsv_function_coverage (Std Coverage %)</t>
  </si>
  <si>
    <t>best_GCA_001767165.1_ASM176716v1_genomic.gbff_diamond_output.tsv_function_coverage (Genome_Count)</t>
  </si>
  <si>
    <t>best_GCA_019245125.1_ASM1924512v1_genomic.gbff_diamond_output.tsv_function_coverage (Mean Coverage %)</t>
  </si>
  <si>
    <t>best_GCA_019245125.1_ASM1924512v1_genomic.gbff_diamond_output.tsv_function_coverage (Std Coverage %)</t>
  </si>
  <si>
    <t>best_GCA_019245125.1_ASM1924512v1_genomic.gbff_diamond_output.tsv_function_coverage (Genome_Count)</t>
  </si>
  <si>
    <t>best_GCA_025456145.1_ASM2545614v1_genomic.gbff_diamond_output.tsv_function_coverage (Mean Coverage %)</t>
  </si>
  <si>
    <t>best_GCA_025456145.1_ASM2545614v1_genomic.gbff_diamond_output.tsv_function_coverage (Std Coverage %)</t>
  </si>
  <si>
    <t>best_GCA_025456145.1_ASM2545614v1_genomic.gbff_diamond_output.tsv_function_coverage (Genome_Count)</t>
  </si>
  <si>
    <t>best_GCA_003222465.1_ASM322246v1_genomic.gbff_diamond_output.tsv_function_coverage (Mean Coverage %)</t>
  </si>
  <si>
    <t>best_GCA_003222465.1_ASM322246v1_genomic.gbff_diamond_output.tsv_function_coverage (Std Coverage %)</t>
  </si>
  <si>
    <t>best_GCA_003222465.1_ASM322246v1_genomic.gbff_diamond_output.tsv_function_coverage (Genome_Count)</t>
  </si>
  <si>
    <t>best_GCA_004115155.1_ASM411515v1_genomic.gbff_diamond_output.tsv_function_coverage (Mean Coverage %)</t>
  </si>
  <si>
    <t>best_GCA_004115155.1_ASM411515v1_genomic.gbff_diamond_output.tsv_function_coverage (Std Coverage %)</t>
  </si>
  <si>
    <t>best_GCA_004115155.1_ASM411515v1_genomic.gbff_diamond_output.tsv_function_coverage (Genome_Count)</t>
  </si>
  <si>
    <t>best_GenDB_A.borealis.gbff_diamond_output.tsv_function_coverage (Mean Coverage %)</t>
  </si>
  <si>
    <t>best_GenDB_A.borealis.gbff_diamond_output.tsv_function_coverage (Std Coverage %)</t>
  </si>
  <si>
    <t>best_GenDB_A.borealis.gbff_diamond_output.tsv_function_coverage (Genome_Count)</t>
  </si>
  <si>
    <t>best_GCA_016195925.1_ASM1619592v1_genomic.gbff_diamond_output.tsv_function_coverage (Mean Coverage %)</t>
  </si>
  <si>
    <t>best_GCA_016195925.1_ASM1619592v1_genomic.gbff_diamond_output.tsv_function_coverage (Std Coverage %)</t>
  </si>
  <si>
    <t>best_GCA_016195925.1_ASM1619592v1_genomic.gbff_diamond_output.tsv_function_coverage (Genome_Count)</t>
  </si>
  <si>
    <t>best_GCA_016213785.1_ASM1621378v1_genomic.gbff_diamond_output.tsv_function_coverage (Mean Coverage %)</t>
  </si>
  <si>
    <t>best_GCA_016213785.1_ASM1621378v1_genomic.gbff_diamond_output.tsv_function_coverage (Std Coverage %)</t>
  </si>
  <si>
    <t>best_GCA_016213785.1_ASM1621378v1_genomic.gbff_diamond_output.tsv_function_coverage (Genome_Count)</t>
  </si>
  <si>
    <t>best_GCA_009838785.1_ASM983878v1_genomic.gbff_diamond_output.tsv_function_coverage (Mean Coverage %)</t>
  </si>
  <si>
    <t>best_GCA_009838785.1_ASM983878v1_genomic.gbff_diamond_output.tsv_function_coverage (Std Coverage %)</t>
  </si>
  <si>
    <t>best_GCA_009838785.1_ASM983878v1_genomic.gbff_diamond_output.tsv_function_coverage (Genome_Count)</t>
  </si>
  <si>
    <t>best_GCA_028749205.1_ASM2874920v1_genomic.gbff_diamond_output.tsv_function_coverage (Mean Coverage %)</t>
  </si>
  <si>
    <t>best_GCA_028749205.1_ASM2874920v1_genomic.gbff_diamond_output.tsv_function_coverage (Std Coverage %)</t>
  </si>
  <si>
    <t>best_GCA_028749205.1_ASM2874920v1_genomic.gbff_diamond_output.tsv_function_coverage (Genome_Count)</t>
  </si>
  <si>
    <t>best_GCA_016713405.1_ASM1671340v1_genomic.gbff_diamond_output.tsv_function_coverage (Mean Coverage %)</t>
  </si>
  <si>
    <t>best_GCA_016713405.1_ASM1671340v1_genomic.gbff_diamond_output.tsv_function_coverage (Std Coverage %)</t>
  </si>
  <si>
    <t>best_GCA_016713405.1_ASM1671340v1_genomic.gbff_diamond_output.tsv_function_coverage (Genome_Count)</t>
  </si>
  <si>
    <t>best_GCA_003223635.1_ASM322363v1_genomic.gbff_diamond_output.tsv_function_coverage (Mean Coverage %)</t>
  </si>
  <si>
    <t>best_GCA_003223635.1_ASM322363v1_genomic.gbff_diamond_output.tsv_function_coverage (Std Coverage %)</t>
  </si>
  <si>
    <t>best_GCA_003223635.1_ASM322363v1_genomic.gbff_diamond_output.tsv_function_coverage (Genome_Count)</t>
  </si>
  <si>
    <t>best_GCA_020073215.1_ASM2007321v1_genomic.gbff_diamond_output.tsv_function_coverage (Mean Coverage %)</t>
  </si>
  <si>
    <t>best_GCA_020073215.1_ASM2007321v1_genomic.gbff_diamond_output.tsv_function_coverage (Std Coverage %)</t>
  </si>
  <si>
    <t>best_GCA_020073215.1_ASM2007321v1_genomic.gbff_diamond_output.tsv_function_coverage (Genome_Count)</t>
  </si>
  <si>
    <t>best_GCA_003223295.1_ASM322329v1_genomic.gbff_diamond_output.tsv_function_coverage (Mean Coverage %)</t>
  </si>
  <si>
    <t>best_GCA_003223295.1_ASM322329v1_genomic.gbff_diamond_output.tsv_function_coverage (Std Coverage %)</t>
  </si>
  <si>
    <t>best_GCA_003223295.1_ASM322329v1_genomic.gbff_diamond_output.tsv_function_coverage (Genome_Count)</t>
  </si>
  <si>
    <t>best_GCA_003225465.1_ASM322546v1_genomic.gbff_diamond_output.tsv_function_coverage (Mean Coverage %)</t>
  </si>
  <si>
    <t>best_GCA_003225465.1_ASM322546v1_genomic.gbff_diamond_output.tsv_function_coverage (Std Coverage %)</t>
  </si>
  <si>
    <t>best_GCA_003225465.1_ASM322546v1_genomic.gbff_diamond_output.tsv_function_coverage (Genome_Count)</t>
  </si>
  <si>
    <t>best_GCA_020200155.1_ASM2020015v1_genomic.gbff_diamond_output.tsv_function_coverage (Mean Coverage %)</t>
  </si>
  <si>
    <t>best_GCA_020200155.1_ASM2020015v1_genomic.gbff_diamond_output.tsv_function_coverage (Std Coverage %)</t>
  </si>
  <si>
    <t>best_GCA_020200155.1_ASM2020015v1_genomic.gbff_diamond_output.tsv_function_coverage (Genome_Count)</t>
  </si>
  <si>
    <t>best_GCA_016184455.1_ASM1618445v1_genomic.gbff_diamond_output.tsv_function_coverage (Mean Coverage %)</t>
  </si>
  <si>
    <t>best_GCA_016184455.1_ASM1618445v1_genomic.gbff_diamond_output.tsv_function_coverage (Std Coverage %)</t>
  </si>
  <si>
    <t>best_GCA_016184455.1_ASM1618445v1_genomic.gbff_diamond_output.tsv_function_coverage (Genome_Count)</t>
  </si>
  <si>
    <t>best_GCA_016715865.1_ASM1671586v1_genomic.gbff_diamond_output.tsv_function_coverage (Mean Coverage %)</t>
  </si>
  <si>
    <t>best_GCA_016715865.1_ASM1671586v1_genomic.gbff_diamond_output.tsv_function_coverage (Std Coverage %)</t>
  </si>
  <si>
    <t>best_GCA_016715865.1_ASM1671586v1_genomic.gbff_diamond_output.tsv_function_coverage (Genome_Count)</t>
  </si>
  <si>
    <t>best_GCA_027493395.1_ASM2749339v1_genomic.gbff_diamond_output.tsv_function_coverage (Mean Coverage %)</t>
  </si>
  <si>
    <t>best_GCA_027493395.1_ASM2749339v1_genomic.gbff_diamond_output.tsv_function_coverage (Std Coverage %)</t>
  </si>
  <si>
    <t>best_GCA_027493395.1_ASM2749339v1_genomic.gbff_diamond_output.tsv_function_coverage (Genome_Count)</t>
  </si>
  <si>
    <t>best_GCA_016201285.1_ASM1620128v1_genomic.gbff_diamond_output.tsv_function_coverage (Mean Coverage %)</t>
  </si>
  <si>
    <t>best_GCA_016201285.1_ASM1620128v1_genomic.gbff_diamond_output.tsv_function_coverage (Std Coverage %)</t>
  </si>
  <si>
    <t>best_GCA_016201285.1_ASM1620128v1_genomic.gbff_diamond_output.tsv_function_coverage (Genome_Count)</t>
  </si>
  <si>
    <t>best_GCA_018269055.1_ASM1826905v1_genomic.gbff_diamond_output.tsv_function_coverage (Mean Coverage %)</t>
  </si>
  <si>
    <t>best_GCA_018269055.1_ASM1826905v1_genomic.gbff_diamond_output.tsv_function_coverage (Std Coverage %)</t>
  </si>
  <si>
    <t>best_GCA_018269055.1_ASM1826905v1_genomic.gbff_diamond_output.tsv_function_coverage (Genome_Count)</t>
  </si>
  <si>
    <t>best_GCA_028874155.1_ASM2887415v1_genomic.gbff_diamond_output.tsv_function_coverage (Mean Coverage %)</t>
  </si>
  <si>
    <t>best_GCA_028874155.1_ASM2887415v1_genomic.gbff_diamond_output.tsv_function_coverage (Std Coverage %)</t>
  </si>
  <si>
    <t>best_GCA_028874155.1_ASM2887415v1_genomic.gbff_diamond_output.tsv_function_coverage (Genome_Count)</t>
  </si>
  <si>
    <t>best_GCA_019244055.1_ASM1924405v1_genomic.gbff_diamond_output.tsv_function_coverage (Mean Coverage %)</t>
  </si>
  <si>
    <t>best_GCA_019244055.1_ASM1924405v1_genomic.gbff_diamond_output.tsv_function_coverage (Std Coverage %)</t>
  </si>
  <si>
    <t>best_GCA_019244055.1_ASM1924405v1_genomic.gbff_diamond_output.tsv_function_coverage (Genome_Count)</t>
  </si>
  <si>
    <t>best_GCA_900114625.1_IMG-taxon_2687453730_annotated_assembly_genomic.gbff_diamond_output.tsv_function_coverage (Mean Coverage %)</t>
  </si>
  <si>
    <t>best_GCA_900114625.1_IMG-taxon_2687453730_annotated_assembly_genomic.gbff_diamond_output.tsv_function_coverage (Std Coverage %)</t>
  </si>
  <si>
    <t>best_GCA_900114625.1_IMG-taxon_2687453730_annotated_assembly_genomic.gbff_diamond_output.tsv_function_coverage (Genome_Count)</t>
  </si>
  <si>
    <t>best_GCA_025055075.1_ASM2505507v1_genomic.gbff_diamond_output.tsv_function_coverage (Mean Coverage %)</t>
  </si>
  <si>
    <t>best_GCA_025055075.1_ASM2505507v1_genomic.gbff_diamond_output.tsv_function_coverage (Std Coverage %)</t>
  </si>
  <si>
    <t>best_GCA_025055075.1_ASM2505507v1_genomic.gbff_diamond_output.tsv_function_coverage (Genome_Count)</t>
  </si>
  <si>
    <t>best_GCA_025463005.1_ASM2546300v1_genomic.gbff_diamond_output.tsv_function_coverage (Mean Coverage %)</t>
  </si>
  <si>
    <t>best_GCA_025463005.1_ASM2546300v1_genomic.gbff_diamond_output.tsv_function_coverage (Std Coverage %)</t>
  </si>
  <si>
    <t>best_GCA_025463005.1_ASM2546300v1_genomic.gbff_diamond_output.tsv_function_coverage (Genome_Count)</t>
  </si>
  <si>
    <t>best_GCA_018063205.1_ASM1806320v1_genomic.gbff_diamond_output.tsv_function_coverage (Mean Coverage %)</t>
  </si>
  <si>
    <t>best_GCA_018063205.1_ASM1806320v1_genomic.gbff_diamond_output.tsv_function_coverage (Std Coverage %)</t>
  </si>
  <si>
    <t>best_GCA_018063205.1_ASM1806320v1_genomic.gbff_diamond_output.tsv_function_coverage (Genome_Count)</t>
  </si>
  <si>
    <t>best_GCA_009836105.1_ASM983610v1_genomic.gbff_diamond_output.tsv_function_coverage (Mean Coverage %)</t>
  </si>
  <si>
    <t>best_GCA_009836105.1_ASM983610v1_genomic.gbff_diamond_output.tsv_function_coverage (Std Coverage %)</t>
  </si>
  <si>
    <t>best_GCA_009836105.1_ASM983610v1_genomic.gbff_diamond_output.tsv_function_coverage (Genome_Count)</t>
  </si>
  <si>
    <t>best_GCA_016211105.1_ASM1621110v1_genomic.gbff_diamond_output.tsv_function_coverage (Mean Coverage %)</t>
  </si>
  <si>
    <t>best_GCA_016211105.1_ASM1621110v1_genomic.gbff_diamond_output.tsv_function_coverage (Std Coverage %)</t>
  </si>
  <si>
    <t>best_GCA_016211105.1_ASM1621110v1_genomic.gbff_diamond_output.tsv_function_coverage (Genome_Count)</t>
  </si>
  <si>
    <t>best_GCA_003242705.1_ASM324270v1_genomic.gbff_diamond_output.tsv_function_coverage (Mean Coverage %)</t>
  </si>
  <si>
    <t>best_GCA_003242705.1_ASM324270v1_genomic.gbff_diamond_output.tsv_function_coverage (Std Coverage %)</t>
  </si>
  <si>
    <t>best_GCA_003242705.1_ASM324270v1_genomic.gbff_diamond_output.tsv_function_coverage (Genome_Count)</t>
  </si>
  <si>
    <t>best_GCA_020073495.1_ASM2007349v1_genomic.gbff_diamond_output.tsv_function_coverage (Mean Coverage %)</t>
  </si>
  <si>
    <t>best_GCA_020073495.1_ASM2007349v1_genomic.gbff_diamond_output.tsv_function_coverage (Std Coverage %)</t>
  </si>
  <si>
    <t>best_GCA_020073495.1_ASM2007349v1_genomic.gbff_diamond_output.tsv_function_coverage (Genome_Count)</t>
  </si>
  <si>
    <t>best_GCA_003224055.1_ASM322405v1_genomic.gbff_diamond_output.tsv_function_coverage (Mean Coverage %)</t>
  </si>
  <si>
    <t>best_GCA_003224055.1_ASM322405v1_genomic.gbff_diamond_output.tsv_function_coverage (Std Coverage %)</t>
  </si>
  <si>
    <t>best_GCA_003224055.1_ASM322405v1_genomic.gbff_diamond_output.tsv_function_coverage (Genome_Count)</t>
  </si>
  <si>
    <t>best_GCA_020199905.1_ASM2019990v1_genomic.gbff_diamond_output.tsv_function_coverage (Mean Coverage %)</t>
  </si>
  <si>
    <t>best_GCA_020199905.1_ASM2019990v1_genomic.gbff_diamond_output.tsv_function_coverage (Std Coverage %)</t>
  </si>
  <si>
    <t>best_GCA_020199905.1_ASM2019990v1_genomic.gbff_diamond_output.tsv_function_coverage (Genome_Count)</t>
  </si>
  <si>
    <t>best_GCA_016715115.1_ASM1671511v1_genomic.gbff_diamond_output.tsv_function_coverage (Mean Coverage %)</t>
  </si>
  <si>
    <t>best_GCA_016715115.1_ASM1671511v1_genomic.gbff_diamond_output.tsv_function_coverage (Std Coverage %)</t>
  </si>
  <si>
    <t>best_GCA_016715115.1_ASM1671511v1_genomic.gbff_diamond_output.tsv_function_coverage (Genome_Count)</t>
  </si>
  <si>
    <t>best_GCA_020439765.1_ASM2043976v1_genomic.gbff_diamond_output.tsv_function_coverage (Mean Coverage %)</t>
  </si>
  <si>
    <t>best_GCA_020439765.1_ASM2043976v1_genomic.gbff_diamond_output.tsv_function_coverage (Std Coverage %)</t>
  </si>
  <si>
    <t>best_GCA_020439765.1_ASM2043976v1_genomic.gbff_diamond_output.tsv_function_coverage (Genome_Count)</t>
  </si>
  <si>
    <t>best_GCA_020073395.1_ASM2007339v1_genomic.gbff_diamond_output.tsv_function_coverage (Mean Coverage %)</t>
  </si>
  <si>
    <t>best_GCA_020073395.1_ASM2007339v1_genomic.gbff_diamond_output.tsv_function_coverage (Std Coverage %)</t>
  </si>
  <si>
    <t>best_GCA_020073395.1_ASM2007339v1_genomic.gbff_diamond_output.tsv_function_coverage (Genome_Count)</t>
  </si>
  <si>
    <t>best_GCA_028877265.1_ASM2887726v1_genomic.gbff_diamond_output.tsv_function_coverage (Mean Coverage %)</t>
  </si>
  <si>
    <t>best_GCA_028877265.1_ASM2887726v1_genomic.gbff_diamond_output.tsv_function_coverage (Std Coverage %)</t>
  </si>
  <si>
    <t>best_GCA_028877265.1_ASM2887726v1_genomic.gbff_diamond_output.tsv_function_coverage (Genome_Count)</t>
  </si>
  <si>
    <t>best_GCA_003222845.1_ASM322284v1_genomic.gbff_diamond_output.tsv_function_coverage (Mean Coverage %)</t>
  </si>
  <si>
    <t>best_GCA_003222845.1_ASM322284v1_genomic.gbff_diamond_output.tsv_function_coverage (Std Coverage %)</t>
  </si>
  <si>
    <t>best_GCA_003222845.1_ASM322284v1_genomic.gbff_diamond_output.tsv_function_coverage (Genome_Count)</t>
  </si>
  <si>
    <t>best_GCA_016934575.1_ASM1693457v1_genomic.gbff_diamond_output.tsv_function_coverage (Mean Coverage %)</t>
  </si>
  <si>
    <t>best_GCA_016934575.1_ASM1693457v1_genomic.gbff_diamond_output.tsv_function_coverage (Std Coverage %)</t>
  </si>
  <si>
    <t>best_GCA_016934575.1_ASM1693457v1_genomic.gbff_diamond_output.tsv_function_coverage (Genome_Count)</t>
  </si>
  <si>
    <t>best_GCA_018304725.1_ASM1830472v1_genomic.gbff_diamond_output.tsv_function_coverage (Mean Coverage %)</t>
  </si>
  <si>
    <t>best_GCA_018304725.1_ASM1830472v1_genomic.gbff_diamond_output.tsv_function_coverage (Std Coverage %)</t>
  </si>
  <si>
    <t>best_GCA_018304725.1_ASM1830472v1_genomic.gbff_diamond_output.tsv_function_coverage (Genome_Count)</t>
  </si>
  <si>
    <t>best_FhG110214_masurca_gendb.gbff_diamond_output.tsv_function_coverage (Mean Coverage %)</t>
  </si>
  <si>
    <t>best_FhG110214_masurca_gendb.gbff_diamond_output.tsv_function_coverage (Std Coverage %)</t>
  </si>
  <si>
    <t>best_FhG110214_masurca_gendb.gbff_diamond_output.tsv_function_coverage (Genome_Count)</t>
  </si>
  <si>
    <t>best_GCA_016195325.1_ASM1619532v1_genomic.gbff_diamond_output.tsv_function_coverage (Mean Coverage %)</t>
  </si>
  <si>
    <t>best_GCA_016195325.1_ASM1619532v1_genomic.gbff_diamond_output.tsv_function_coverage (Std Coverage %)</t>
  </si>
  <si>
    <t>best_GCA_016195325.1_ASM1619532v1_genomic.gbff_diamond_output.tsv_function_coverage (Genome_Count)</t>
  </si>
  <si>
    <t>best_GCA_028875725.1_ASM2887572v1_genomic.gbff_diamond_output.tsv_function_coverage (Mean Coverage %)</t>
  </si>
  <si>
    <t>best_GCA_028875725.1_ASM2887572v1_genomic.gbff_diamond_output.tsv_function_coverage (Std Coverage %)</t>
  </si>
  <si>
    <t>best_GCA_028875725.1_ASM2887572v1_genomic.gbff_diamond_output.tsv_function_coverage (Genome_Count)</t>
  </si>
  <si>
    <t>best_GCA_003225315.1_ASM322531v1_genomic.gbff_diamond_output.tsv_function_coverage (Mean Coverage %)</t>
  </si>
  <si>
    <t>best_GCA_003225315.1_ASM322531v1_genomic.gbff_diamond_output.tsv_function_coverage (Std Coverage %)</t>
  </si>
  <si>
    <t>best_GCA_003225315.1_ASM322531v1_genomic.gbff_diamond_output.tsv_function_coverage (Genome_Count)</t>
  </si>
  <si>
    <t>best_GCA_018269005.1_ASM1826900v1_genomic.gbff_diamond_output.tsv_function_coverage (Mean Coverage %)</t>
  </si>
  <si>
    <t>best_GCA_018269005.1_ASM1826900v1_genomic.gbff_diamond_output.tsv_function_coverage (Std Coverage %)</t>
  </si>
  <si>
    <t>best_GCA_018269005.1_ASM1826900v1_genomic.gbff_diamond_output.tsv_function_coverage (Genome_Count)</t>
  </si>
  <si>
    <t>best_GCA_025060245.1_ASM2506024v1_genomic.gbff_diamond_output.tsv_function_coverage (Mean Coverage %)</t>
  </si>
  <si>
    <t>best_GCA_025060245.1_ASM2506024v1_genomic.gbff_diamond_output.tsv_function_coverage (Std Coverage %)</t>
  </si>
  <si>
    <t>best_GCA_025060245.1_ASM2506024v1_genomic.gbff_diamond_output.tsv_function_coverage (Genome_Count)</t>
  </si>
  <si>
    <t>best_GCA_020072845.1_ASM2007284v1_genomic.gbff_diamond_output.tsv_function_coverage (Mean Coverage %)</t>
  </si>
  <si>
    <t>best_GCA_020072845.1_ASM2007284v1_genomic.gbff_diamond_output.tsv_function_coverage (Std Coverage %)</t>
  </si>
  <si>
    <t>best_GCA_020072845.1_ASM2007284v1_genomic.gbff_diamond_output.tsv_function_coverage (Genome_Count)</t>
  </si>
  <si>
    <t>best_GCA_021107705.1_ASM2110770v1_genomic.gbff_diamond_output.tsv_function_coverage (Mean Coverage %)</t>
  </si>
  <si>
    <t>best_GCA_021107705.1_ASM2110770v1_genomic.gbff_diamond_output.tsv_function_coverage (Std Coverage %)</t>
  </si>
  <si>
    <t>best_GCA_021107705.1_ASM2110770v1_genomic.gbff_diamond_output.tsv_function_coverage (Genome_Count)</t>
  </si>
  <si>
    <t>best_GCA_016865505.2_ASM1686550v2_genomic.gbff_diamond_output.tsv_function_coverage (Mean Coverage %)</t>
  </si>
  <si>
    <t>best_GCA_016865505.2_ASM1686550v2_genomic.gbff_diamond_output.tsv_function_coverage (Std Coverage %)</t>
  </si>
  <si>
    <t>best_GCA_016865505.2_ASM1686550v2_genomic.gbff_diamond_output.tsv_function_coverage (Genome_Count)</t>
  </si>
  <si>
    <t>best_GCA_020072805.1_ASM2007280v1_genomic.gbff_diamond_output.tsv_function_coverage (Mean Coverage %)</t>
  </si>
  <si>
    <t>best_GCA_020072805.1_ASM2007280v1_genomic.gbff_diamond_output.tsv_function_coverage (Std Coverage %)</t>
  </si>
  <si>
    <t>best_GCA_020072805.1_ASM2007280v1_genomic.gbff_diamond_output.tsv_function_coverage (Genome_Count)</t>
  </si>
  <si>
    <t>best_FhG110202_masurca_gendb.gbff_diamond_output.tsv_function_coverage (Mean Coverage %)</t>
  </si>
  <si>
    <t>best_FhG110202_masurca_gendb.gbff_diamond_output.tsv_function_coverage (Std Coverage %)</t>
  </si>
  <si>
    <t>best_FhG110202_masurca_gendb.gbff_diamond_output.tsv_function_coverage (Genome_Count)</t>
  </si>
  <si>
    <t>best_GCA_002071135.1_ASM207113v1_genomic.gbff_diamond_output.tsv_function_coverage (Mean Coverage %)</t>
  </si>
  <si>
    <t>best_GCA_002071135.1_ASM207113v1_genomic.gbff_diamond_output.tsv_function_coverage (Std Coverage %)</t>
  </si>
  <si>
    <t>best_GCA_002071135.1_ASM207113v1_genomic.gbff_diamond_output.tsv_function_coverage (Genome_Count)</t>
  </si>
  <si>
    <t>best_GCA_017303955.1_ASM1730395v1_genomic.gbff_diamond_output.tsv_function_coverage (Mean Coverage %)</t>
  </si>
  <si>
    <t>best_GCA_017303955.1_ASM1730395v1_genomic.gbff_diamond_output.tsv_function_coverage (Std Coverage %)</t>
  </si>
  <si>
    <t>best_GCA_017303955.1_ASM1730395v1_genomic.gbff_diamond_output.tsv_function_coverage (Genome_Count)</t>
  </si>
  <si>
    <t>best_GCA_004299485.1_ASM429948v1_genomic.gbff_diamond_output.tsv_function_coverage (Mean Coverage %)</t>
  </si>
  <si>
    <t>best_GCA_004299485.1_ASM429948v1_genomic.gbff_diamond_output.tsv_function_coverage (Std Coverage %)</t>
  </si>
  <si>
    <t>best_GCA_004299485.1_ASM429948v1_genomic.gbff_diamond_output.tsv_function_coverage (Genome_Count)</t>
  </si>
  <si>
    <t>best_GCA_016719125.1_ASM1671912v1_genomic.gbff_diamond_output.tsv_function_coverage (Mean Coverage %)</t>
  </si>
  <si>
    <t>best_GCA_016719125.1_ASM1671912v1_genomic.gbff_diamond_output.tsv_function_coverage (Std Coverage %)</t>
  </si>
  <si>
    <t>best_GCA_016719125.1_ASM1671912v1_genomic.gbff_diamond_output.tsv_function_coverage (Genome_Count)</t>
  </si>
  <si>
    <t>best_GCA_027592785.1_ASM2759278v1_genomic.gbff_diamond_output.tsv_function_coverage (Mean Coverage %)</t>
  </si>
  <si>
    <t>best_GCA_027592785.1_ASM2759278v1_genomic.gbff_diamond_output.tsv_function_coverage (Std Coverage %)</t>
  </si>
  <si>
    <t>best_GCA_027592785.1_ASM2759278v1_genomic.gbff_diamond_output.tsv_function_coverage (Genome_Count)</t>
  </si>
  <si>
    <t>best_GCA_003487805.1_ASM348780v1_genomic.gbff_diamond_output.tsv_function_coverage (Mean Coverage %)</t>
  </si>
  <si>
    <t>best_GCA_003487805.1_ASM348780v1_genomic.gbff_diamond_output.tsv_function_coverage (Std Coverage %)</t>
  </si>
  <si>
    <t>best_GCA_003487805.1_ASM348780v1_genomic.gbff_diamond_output.tsv_function_coverage (Genome_Count)</t>
  </si>
  <si>
    <t>best_GCA_016789285.1_ASM1678928v1_genomic.gbff_diamond_output.tsv_function_coverage (Mean Coverage %)</t>
  </si>
  <si>
    <t>best_GCA_016789285.1_ASM1678928v1_genomic.gbff_diamond_output.tsv_function_coverage (Std Coverage %)</t>
  </si>
  <si>
    <t>best_GCA_016789285.1_ASM1678928v1_genomic.gbff_diamond_output.tsv_function_coverage (Genome_Count)</t>
  </si>
  <si>
    <t>best_GCA_020073245.1_ASM2007324v1_genomic.gbff_diamond_output.tsv_function_coverage (Mean Coverage %)</t>
  </si>
  <si>
    <t>best_GCA_020073245.1_ASM2007324v1_genomic.gbff_diamond_output.tsv_function_coverage (Std Coverage %)</t>
  </si>
  <si>
    <t>best_GCA_020073245.1_ASM2007324v1_genomic.gbff_diamond_output.tsv_function_coverage (Genome_Count)</t>
  </si>
  <si>
    <t>best_GCA_003225215.1_ASM322521v1_genomic.gbff_diamond_output.tsv_function_coverage (Mean Coverage %)</t>
  </si>
  <si>
    <t>best_GCA_003225215.1_ASM322521v1_genomic.gbff_diamond_output.tsv_function_coverage (Std Coverage %)</t>
  </si>
  <si>
    <t>best_GCA_003225215.1_ASM322521v1_genomic.gbff_diamond_output.tsv_function_coverage (Genome_Count)</t>
  </si>
  <si>
    <t>best_GCA_020073465.1_ASM2007346v1_genomic.gbff_diamond_output.tsv_function_coverage (Mean Coverage %)</t>
  </si>
  <si>
    <t>best_GCA_020073465.1_ASM2007346v1_genomic.gbff_diamond_output.tsv_function_coverage (Std Coverage %)</t>
  </si>
  <si>
    <t>best_GCA_020073465.1_ASM2007346v1_genomic.gbff_diamond_output.tsv_function_coverage (Genome_Count)</t>
  </si>
  <si>
    <t>best_GCA_003223315.1_ASM322331v1_genomic.gbff_diamond_output.tsv_function_coverage (Mean Coverage %)</t>
  </si>
  <si>
    <t>best_GCA_003223315.1_ASM322331v1_genomic.gbff_diamond_output.tsv_function_coverage (Std Coverage %)</t>
  </si>
  <si>
    <t>best_GCA_003223315.1_ASM322331v1_genomic.gbff_diamond_output.tsv_function_coverage (Genome_Count)</t>
  </si>
  <si>
    <t>best_GCA_014764515.1_ASM1476451v1_genomic.gbff_diamond_output.tsv_function_coverage (Mean Coverage %)</t>
  </si>
  <si>
    <t>best_GCA_014764515.1_ASM1476451v1_genomic.gbff_diamond_output.tsv_function_coverage (Std Coverage %)</t>
  </si>
  <si>
    <t>best_GCA_014764515.1_ASM1476451v1_genomic.gbff_diamond_output.tsv_function_coverage (Genome_Count)</t>
  </si>
  <si>
    <t>best_GCA_021286765.1_ASM2128676v1_genomic.gbff_diamond_output.tsv_function_coverage (Mean Coverage %)</t>
  </si>
  <si>
    <t>best_GCA_021286765.1_ASM2128676v1_genomic.gbff_diamond_output.tsv_function_coverage (Std Coverage %)</t>
  </si>
  <si>
    <t>best_GCA_021286765.1_ASM2128676v1_genomic.gbff_diamond_output.tsv_function_coverage (Genome_Count)</t>
  </si>
  <si>
    <t>best_GCA_021161905.1_ASM2116190v1_genomic.gbff_diamond_output.tsv_function_coverage (Mean Coverage %)</t>
  </si>
  <si>
    <t>best_GCA_021161905.1_ASM2116190v1_genomic.gbff_diamond_output.tsv_function_coverage (Std Coverage %)</t>
  </si>
  <si>
    <t>best_GCA_021161905.1_ASM2116190v1_genomic.gbff_diamond_output.tsv_function_coverage (Genome_Count)</t>
  </si>
  <si>
    <t>best_GCA_001618865.1_ASM161886v1_genomic.gbff_diamond_output.tsv_function_coverage (Mean Coverage %)</t>
  </si>
  <si>
    <t>best_GCA_001618865.1_ASM161886v1_genomic.gbff_diamond_output.tsv_function_coverage (Std Coverage %)</t>
  </si>
  <si>
    <t>best_GCA_001618865.1_ASM161886v1_genomic.gbff_diamond_output.tsv_function_coverage (Genome_Count)</t>
  </si>
  <si>
    <t>best_GCA_018268715.1_ASM1826871v1_genomic.gbff_diamond_output.tsv_function_coverage (Mean Coverage %)</t>
  </si>
  <si>
    <t>best_GCA_018268715.1_ASM1826871v1_genomic.gbff_diamond_output.tsv_function_coverage (Std Coverage %)</t>
  </si>
  <si>
    <t>best_GCA_018268715.1_ASM1826871v1_genomic.gbff_diamond_output.tsv_function_coverage (Genome_Count)</t>
  </si>
  <si>
    <t>best_GCA_019694355.1_ASM1969435v1_genomic.gbff_diamond_output.tsv_function_coverage (Mean Coverage %)</t>
  </si>
  <si>
    <t>best_GCA_019694355.1_ASM1969435v1_genomic.gbff_diamond_output.tsv_function_coverage (Std Coverage %)</t>
  </si>
  <si>
    <t>best_GCA_019694355.1_ASM1969435v1_genomic.gbff_diamond_output.tsv_function_coverage (Genome_Count)</t>
  </si>
  <si>
    <t>best_GCA_025456345.1_ASM2545634v1_genomic.gbff_diamond_output.tsv_function_coverage (Mean Coverage %)</t>
  </si>
  <si>
    <t>best_GCA_025456345.1_ASM2545634v1_genomic.gbff_diamond_output.tsv_function_coverage (Std Coverage %)</t>
  </si>
  <si>
    <t>best_GCA_025456345.1_ASM2545634v1_genomic.gbff_diamond_output.tsv_function_coverage (Genome_Count)</t>
  </si>
  <si>
    <t>best_GCA_018001935.1_ASM1800193v1_genomic.gbff_diamond_output.tsv_function_coverage (Mean Coverage %)</t>
  </si>
  <si>
    <t>best_GCA_018001935.1_ASM1800193v1_genomic.gbff_diamond_output.tsv_function_coverage (Std Coverage %)</t>
  </si>
  <si>
    <t>best_GCA_018001935.1_ASM1800193v1_genomic.gbff_diamond_output.tsv_function_coverage (Genome_Count)</t>
  </si>
  <si>
    <t>best_GCA_023384675.1_ASM2338467v1_genomic.gbff_diamond_output.tsv_function_coverage (Mean Coverage %)</t>
  </si>
  <si>
    <t>best_GCA_023384675.1_ASM2338467v1_genomic.gbff_diamond_output.tsv_function_coverage (Std Coverage %)</t>
  </si>
  <si>
    <t>best_GCA_023384675.1_ASM2338467v1_genomic.gbff_diamond_output.tsv_function_coverage (Genome_Count)</t>
  </si>
  <si>
    <t>best_GCA_009842065.1_ASM984206v1_genomic.gbff_diamond_output.tsv_function_coverage (Mean Coverage %)</t>
  </si>
  <si>
    <t>best_GCA_009842065.1_ASM984206v1_genomic.gbff_diamond_output.tsv_function_coverage (Std Coverage %)</t>
  </si>
  <si>
    <t>best_GCA_009842065.1_ASM984206v1_genomic.gbff_diamond_output.tsv_function_coverage (Genome_Count)</t>
  </si>
  <si>
    <t>best_GCA_020072585.1_ASM2007258v1_genomic.gbff_diamond_output.tsv_function_coverage (Mean Coverage %)</t>
  </si>
  <si>
    <t>best_GCA_020072585.1_ASM2007258v1_genomic.gbff_diamond_output.tsv_function_coverage (Std Coverage %)</t>
  </si>
  <si>
    <t>best_GCA_020072585.1_ASM2007258v1_genomic.gbff_diamond_output.tsv_function_coverage (Genome_Count)</t>
  </si>
  <si>
    <t>best_GCA_026707325.1_ASM2670732v1_genomic.gbff_diamond_output.tsv_function_coverage (Mean Coverage %)</t>
  </si>
  <si>
    <t>best_GCA_026707325.1_ASM2670732v1_genomic.gbff_diamond_output.tsv_function_coverage (Std Coverage %)</t>
  </si>
  <si>
    <t>best_GCA_026707325.1_ASM2670732v1_genomic.gbff_diamond_output.tsv_function_coverage (Genome_Count)</t>
  </si>
  <si>
    <t>best_GCA_020845555.1_ASM2084555v1_genomic.gbff_diamond_output.tsv_function_coverage (Mean Coverage %)</t>
  </si>
  <si>
    <t>best_GCA_020845555.1_ASM2084555v1_genomic.gbff_diamond_output.tsv_function_coverage (Std Coverage %)</t>
  </si>
  <si>
    <t>best_GCA_020845555.1_ASM2084555v1_genomic.gbff_diamond_output.tsv_function_coverage (Genome_Count)</t>
  </si>
  <si>
    <t>best_GCA_009835535.1_ASM983553v1_genomic.gbff_diamond_output.tsv_function_coverage (Mean Coverage %)</t>
  </si>
  <si>
    <t>best_GCA_009835535.1_ASM983553v1_genomic.gbff_diamond_output.tsv_function_coverage (Std Coverage %)</t>
  </si>
  <si>
    <t>best_GCA_009835535.1_ASM983553v1_genomic.gbff_diamond_output.tsv_function_coverage (Genome_Count)</t>
  </si>
  <si>
    <t>best_GCA_017377855.1_ASM1737785v1_genomic.gbff_diamond_output.tsv_function_coverage (Mean Coverage %)</t>
  </si>
  <si>
    <t>best_GCA_017377855.1_ASM1737785v1_genomic.gbff_diamond_output.tsv_function_coverage (Std Coverage %)</t>
  </si>
  <si>
    <t>best_GCA_017377855.1_ASM1737785v1_genomic.gbff_diamond_output.tsv_function_coverage (Genome_Count)</t>
  </si>
  <si>
    <t>best_GCA_019639235.1_ASM1963923v1_genomic.gbff_diamond_output.tsv_function_coverage (Mean Coverage %)</t>
  </si>
  <si>
    <t>best_GCA_019639235.1_ASM1963923v1_genomic.gbff_diamond_output.tsv_function_coverage (Std Coverage %)</t>
  </si>
  <si>
    <t>best_GCA_019639235.1_ASM1963923v1_genomic.gbff_diamond_output.tsv_function_coverage (Genome_Count)</t>
  </si>
  <si>
    <t>best_GCA_015277775.1_ASM1527777v1_genomic.gbff_diamond_output.tsv_function_coverage (Mean Coverage %)</t>
  </si>
  <si>
    <t>best_GCA_015277775.1_ASM1527777v1_genomic.gbff_diamond_output.tsv_function_coverage (Std Coverage %)</t>
  </si>
  <si>
    <t>best_GCA_015277775.1_ASM1527777v1_genomic.gbff_diamond_output.tsv_function_coverage (Genome_Count)</t>
  </si>
  <si>
    <t>best_GCA_002254845.1_ASM225484v1_genomic.gbff_diamond_output.tsv_function_coverage (Mean Coverage %)</t>
  </si>
  <si>
    <t>best_GCA_002254845.1_ASM225484v1_genomic.gbff_diamond_output.tsv_function_coverage (Std Coverage %)</t>
  </si>
  <si>
    <t>best_GCA_002254845.1_ASM225484v1_genomic.gbff_diamond_output.tsv_function_coverage (Genome_Count)</t>
  </si>
  <si>
    <t>best_GCA_003223255.1_ASM322325v1_genomic.gbff_diamond_output.tsv_function_coverage (Mean Coverage %)</t>
  </si>
  <si>
    <t>best_GCA_003223255.1_ASM322325v1_genomic.gbff_diamond_output.tsv_function_coverage (Std Coverage %)</t>
  </si>
  <si>
    <t>best_GCA_003223255.1_ASM322325v1_genomic.gbff_diamond_output.tsv_function_coverage (Genome_Count)</t>
  </si>
  <si>
    <t>best_GCA_004356015.1_ASM435601v1_genomic.gbff_diamond_output.tsv_function_coverage (Mean Coverage %)</t>
  </si>
  <si>
    <t>best_GCA_004356015.1_ASM435601v1_genomic.gbff_diamond_output.tsv_function_coverage (Std Coverage %)</t>
  </si>
  <si>
    <t>best_GCA_004356015.1_ASM435601v1_genomic.gbff_diamond_output.tsv_function_coverage (Genome_Count)</t>
  </si>
  <si>
    <t>best_GCA_020072815.1_ASM2007281v1_genomic.gbff_diamond_output.tsv_function_coverage (Mean Coverage %)</t>
  </si>
  <si>
    <t>best_GCA_020072815.1_ASM2007281v1_genomic.gbff_diamond_output.tsv_function_coverage (Std Coverage %)</t>
  </si>
  <si>
    <t>best_GCA_020072815.1_ASM2007281v1_genomic.gbff_diamond_output.tsv_function_coverage (Genome_Count)</t>
  </si>
  <si>
    <t>best_GCA_001768615.1_ASM176861v1_genomic.gbff_diamond_output.tsv_function_coverage (Mean Coverage %)</t>
  </si>
  <si>
    <t>best_GCA_001768615.1_ASM176861v1_genomic.gbff_diamond_output.tsv_function_coverage (Std Coverage %)</t>
  </si>
  <si>
    <t>best_GCA_001768615.1_ASM176861v1_genomic.gbff_diamond_output.tsv_function_coverage (Genome_Count)</t>
  </si>
  <si>
    <t>best_GCA_026418095.1_ASM2641809v1_genomic.gbff_diamond_output.tsv_function_coverage (Mean Coverage %)</t>
  </si>
  <si>
    <t>best_GCA_026418095.1_ASM2641809v1_genomic.gbff_diamond_output.tsv_function_coverage (Std Coverage %)</t>
  </si>
  <si>
    <t>best_GCA_026418095.1_ASM2641809v1_genomic.gbff_diamond_output.tsv_function_coverage (Genome_Count)</t>
  </si>
  <si>
    <t>best_GCA_013410115.1_ASM1341011v1_genomic.gbff_diamond_output.tsv_function_coverage (Mean Coverage %)</t>
  </si>
  <si>
    <t>best_GCA_013410115.1_ASM1341011v1_genomic.gbff_diamond_output.tsv_function_coverage (Std Coverage %)</t>
  </si>
  <si>
    <t>best_GCA_013410115.1_ASM1341011v1_genomic.gbff_diamond_output.tsv_function_coverage (Genome_Count)</t>
  </si>
  <si>
    <t>best_GCA_028716885.1_ASM2871688v1_genomic.gbff_diamond_output.tsv_function_coverage (Mean Coverage %)</t>
  </si>
  <si>
    <t>best_GCA_028716885.1_ASM2871688v1_genomic.gbff_diamond_output.tsv_function_coverage (Std Coverage %)</t>
  </si>
  <si>
    <t>best_GCA_028716885.1_ASM2871688v1_genomic.gbff_diamond_output.tsv_function_coverage (Genome_Count)</t>
  </si>
  <si>
    <t>best_GCA_025060035.1_ASM2506003v1_genomic.gbff_diamond_output.tsv_function_coverage (Mean Coverage %)</t>
  </si>
  <si>
    <t>best_GCA_025060035.1_ASM2506003v1_genomic.gbff_diamond_output.tsv_function_coverage (Std Coverage %)</t>
  </si>
  <si>
    <t>best_GCA_025060035.1_ASM2506003v1_genomic.gbff_diamond_output.tsv_function_coverage (Genome_Count)</t>
  </si>
  <si>
    <t>best_GCA_026393755.1_ASM2639375v1_genomic.gbff_diamond_output.tsv_function_coverage (Mean Coverage %)</t>
  </si>
  <si>
    <t>best_GCA_026393755.1_ASM2639375v1_genomic.gbff_diamond_output.tsv_function_coverage (Std Coverage %)</t>
  </si>
  <si>
    <t>best_GCA_026393755.1_ASM2639375v1_genomic.gbff_diamond_output.tsv_function_coverage (Genome_Count)</t>
  </si>
  <si>
    <t>best_GCA_000178975.2_ASM17897v2_genomic.gbff_diamond_output.tsv_function_coverage (Mean Coverage %)</t>
  </si>
  <si>
    <t>best_GCA_000178975.2_ASM17897v2_genomic.gbff_diamond_output.tsv_function_coverage (Std Coverage %)</t>
  </si>
  <si>
    <t>best_GCA_000178975.2_ASM17897v2_genomic.gbff_diamond_output.tsv_function_coverage (Genome_Count)</t>
  </si>
  <si>
    <t>best_GCA_016712785.1_ASM1671278v1_genomic.gbff_diamond_output.tsv_function_coverage (Mean Coverage %)</t>
  </si>
  <si>
    <t>best_GCA_016712785.1_ASM1671278v1_genomic.gbff_diamond_output.tsv_function_coverage (Std Coverage %)</t>
  </si>
  <si>
    <t>best_GCA_016712785.1_ASM1671278v1_genomic.gbff_diamond_output.tsv_function_coverage (Genome_Count)</t>
  </si>
  <si>
    <t>best_GCA_003428625.2_ASM342862v2_genomic.gbff_diamond_output.tsv_function_coverage (Mean Coverage %)</t>
  </si>
  <si>
    <t>best_GCA_003428625.2_ASM342862v2_genomic.gbff_diamond_output.tsv_function_coverage (Std Coverage %)</t>
  </si>
  <si>
    <t>best_GCA_003428625.2_ASM342862v2_genomic.gbff_diamond_output.tsv_function_coverage (Genome_Count)</t>
  </si>
  <si>
    <t>best_GCA_020852175.1_ASM2085217v1_genomic.gbff_diamond_output.tsv_function_coverage (Mean Coverage %)</t>
  </si>
  <si>
    <t>best_GCA_020852175.1_ASM2085217v1_genomic.gbff_diamond_output.tsv_function_coverage (Std Coverage %)</t>
  </si>
  <si>
    <t>best_GCA_020852175.1_ASM2085217v1_genomic.gbff_diamond_output.tsv_function_coverage (Genome_Count)</t>
  </si>
  <si>
    <t>best_GCA_016703965.1_ASM1670396v1_genomic.gbff_diamond_output.tsv_function_coverage (Mean Coverage %)</t>
  </si>
  <si>
    <t>best_GCA_016703965.1_ASM1670396v1_genomic.gbff_diamond_output.tsv_function_coverage (Std Coverage %)</t>
  </si>
  <si>
    <t>best_GCA_016703965.1_ASM1670396v1_genomic.gbff_diamond_output.tsv_function_coverage (Genome_Count)</t>
  </si>
  <si>
    <t>best_GCA_003223835.1_ASM322383v1_genomic.gbff_diamond_output.tsv_function_coverage (Mean Coverage %)</t>
  </si>
  <si>
    <t>best_GCA_003223835.1_ASM322383v1_genomic.gbff_diamond_output.tsv_function_coverage (Std Coverage %)</t>
  </si>
  <si>
    <t>best_GCA_003223835.1_ASM322383v1_genomic.gbff_diamond_output.tsv_function_coverage (Genome_Count)</t>
  </si>
  <si>
    <t>best_GCA_026713985.1_ASM2671398v1_genomic.gbff_diamond_output.tsv_function_coverage (Mean Coverage %)</t>
  </si>
  <si>
    <t>best_GCA_026713985.1_ASM2671398v1_genomic.gbff_diamond_output.tsv_function_coverage (Std Coverage %)</t>
  </si>
  <si>
    <t>best_GCA_026713985.1_ASM2671398v1_genomic.gbff_diamond_output.tsv_function_coverage (Genome_Count)</t>
  </si>
  <si>
    <t>best_GCA_009839945.1_ASM983994v1_genomic.gbff_diamond_output.tsv_function_coverage (Mean Coverage %)</t>
  </si>
  <si>
    <t>best_GCA_009839945.1_ASM983994v1_genomic.gbff_diamond_output.tsv_function_coverage (Std Coverage %)</t>
  </si>
  <si>
    <t>best_GCA_009839945.1_ASM983994v1_genomic.gbff_diamond_output.tsv_function_coverage (Genome_Count)</t>
  </si>
  <si>
    <t>best_GCA_002279285.1_ASM227928v1_genomic.gbff_diamond_output.tsv_function_coverage (Mean Coverage %)</t>
  </si>
  <si>
    <t>best_GCA_002279285.1_ASM227928v1_genomic.gbff_diamond_output.tsv_function_coverage (Std Coverage %)</t>
  </si>
  <si>
    <t>best_GCA_002279285.1_ASM227928v1_genomic.gbff_diamond_output.tsv_function_coverage (Genome_Count)</t>
  </si>
  <si>
    <t>best_GCA_016179055.1_ASM1617905v1_genomic.gbff_diamond_output.tsv_function_coverage (Mean Coverage %)</t>
  </si>
  <si>
    <t>best_GCA_016179055.1_ASM1617905v1_genomic.gbff_diamond_output.tsv_function_coverage (Std Coverage %)</t>
  </si>
  <si>
    <t>best_GCA_016179055.1_ASM1617905v1_genomic.gbff_diamond_output.tsv_function_coverage (Genome_Count)</t>
  </si>
  <si>
    <t>best_GCA_016789745.1_ASM1678974v1_genomic.gbff_diamond_output.tsv_function_coverage (Mean Coverage %)</t>
  </si>
  <si>
    <t>best_GCA_016789745.1_ASM1678974v1_genomic.gbff_diamond_output.tsv_function_coverage (Std Coverage %)</t>
  </si>
  <si>
    <t>best_GCA_016789745.1_ASM1678974v1_genomic.gbff_diamond_output.tsv_function_coverage (Genome_Count)</t>
  </si>
  <si>
    <t>best_GCA_003389245.1_ASM338924v1_genomic.gbff_diamond_output.tsv_function_coverage (Mean Coverage %)</t>
  </si>
  <si>
    <t>best_GCA_003389245.1_ASM338924v1_genomic.gbff_diamond_output.tsv_function_coverage (Std Coverage %)</t>
  </si>
  <si>
    <t>best_GCA_003389245.1_ASM338924v1_genomic.gbff_diamond_output.tsv_function_coverage (Genome_Count)</t>
  </si>
  <si>
    <t>best_GCA_026129865.1_ASM2612986v1_genomic.gbff_diamond_output.tsv_function_coverage (Mean Coverage %)</t>
  </si>
  <si>
    <t>best_GCA_026129865.1_ASM2612986v1_genomic.gbff_diamond_output.tsv_function_coverage (Std Coverage %)</t>
  </si>
  <si>
    <t>best_GCA_026129865.1_ASM2612986v1_genomic.gbff_diamond_output.tsv_function_coverage (Genome_Count)</t>
  </si>
  <si>
    <t>best_GCA_003223325.1_ASM322332v1_genomic.gbff_diamond_output.tsv_function_coverage (Mean Coverage %)</t>
  </si>
  <si>
    <t>best_GCA_003223325.1_ASM322332v1_genomic.gbff_diamond_output.tsv_function_coverage (Std Coverage %)</t>
  </si>
  <si>
    <t>best_GCA_003223325.1_ASM322332v1_genomic.gbff_diamond_output.tsv_function_coverage (Genome_Count)</t>
  </si>
  <si>
    <t>best_GCA_003222765.1_ASM322276v1_genomic.gbff_diamond_output.tsv_function_coverage (Mean Coverage %)</t>
  </si>
  <si>
    <t>best_GCA_003222765.1_ASM322276v1_genomic.gbff_diamond_output.tsv_function_coverage (Std Coverage %)</t>
  </si>
  <si>
    <t>best_GCA_003222765.1_ASM322276v1_genomic.gbff_diamond_output.tsv_function_coverage (Genome_Count)</t>
  </si>
  <si>
    <t>best_GCA_016713675.1_ASM1671367v1_genomic.gbff_diamond_output.tsv_function_coverage (Mean Coverage %)</t>
  </si>
  <si>
    <t>best_GCA_016713675.1_ASM1671367v1_genomic.gbff_diamond_output.tsv_function_coverage (Std Coverage %)</t>
  </si>
  <si>
    <t>best_GCA_016713675.1_ASM1671367v1_genomic.gbff_diamond_output.tsv_function_coverage (Genome_Count)</t>
  </si>
  <si>
    <t>best_GCA_016789605.1_ASM1678960v1_genomic.gbff_diamond_output.tsv_function_coverage (Mean Coverage %)</t>
  </si>
  <si>
    <t>best_GCA_016789605.1_ASM1678960v1_genomic.gbff_diamond_output.tsv_function_coverage (Std Coverage %)</t>
  </si>
  <si>
    <t>best_GCA_016789605.1_ASM1678960v1_genomic.gbff_diamond_output.tsv_function_coverage (Genome_Count)</t>
  </si>
  <si>
    <t>best_GCA_020853395.1_ASM2085339v1_genomic.gbff_diamond_output.tsv_function_coverage (Mean Coverage %)</t>
  </si>
  <si>
    <t>best_GCA_020853395.1_ASM2085339v1_genomic.gbff_diamond_output.tsv_function_coverage (Std Coverage %)</t>
  </si>
  <si>
    <t>best_GCA_020853395.1_ASM2085339v1_genomic.gbff_diamond_output.tsv_function_coverage (Genome_Count)</t>
  </si>
  <si>
    <t>best_GCA_018304685.1_ASM1830468v1_genomic.gbff_diamond_output.tsv_function_coverage (Mean Coverage %)</t>
  </si>
  <si>
    <t>best_GCA_018304685.1_ASM1830468v1_genomic.gbff_diamond_output.tsv_function_coverage (Std Coverage %)</t>
  </si>
  <si>
    <t>best_GCA_018304685.1_ASM1830468v1_genomic.gbff_diamond_output.tsv_function_coverage (Genome_Count)</t>
  </si>
  <si>
    <t>best_GCA_013812565.1_ASM1381256v1_genomic.gbff_diamond_output.tsv_function_coverage (Mean Coverage %)</t>
  </si>
  <si>
    <t>best_GCA_013812565.1_ASM1381256v1_genomic.gbff_diamond_output.tsv_function_coverage (Std Coverage %)</t>
  </si>
  <si>
    <t>best_GCA_013812565.1_ASM1381256v1_genomic.gbff_diamond_output.tsv_function_coverage (Genome_Count)</t>
  </si>
  <si>
    <t>best_GCA_028749375.1_ASM2874937v1_genomic.gbff_diamond_output.tsv_function_coverage (Mean Coverage %)</t>
  </si>
  <si>
    <t>best_GCA_028749375.1_ASM2874937v1_genomic.gbff_diamond_output.tsv_function_coverage (Std Coverage %)</t>
  </si>
  <si>
    <t>best_GCA_028749375.1_ASM2874937v1_genomic.gbff_diamond_output.tsv_function_coverage (Genome_Count)</t>
  </si>
  <si>
    <t>best_GCA_016870995.1_JGI_2017-08-21_genomic.gbff_diamond_output.tsv_function_coverage (Mean Coverage %)</t>
  </si>
  <si>
    <t>best_GCA_016870995.1_JGI_2017-08-21_genomic.gbff_diamond_output.tsv_function_coverage (Std Coverage %)</t>
  </si>
  <si>
    <t>best_GCA_016870995.1_JGI_2017-08-21_genomic.gbff_diamond_output.tsv_function_coverage (Genome_Count)</t>
  </si>
  <si>
    <t>best_GCA_020850715.1_ASM2085071v1_genomic.gbff_diamond_output.tsv_function_coverage (Mean Coverage %)</t>
  </si>
  <si>
    <t>best_GCA_020850715.1_ASM2085071v1_genomic.gbff_diamond_output.tsv_function_coverage (Std Coverage %)</t>
  </si>
  <si>
    <t>best_GCA_020850715.1_ASM2085071v1_genomic.gbff_diamond_output.tsv_function_coverage (Genome_Count)</t>
  </si>
  <si>
    <t>best_GCA_017859955.1_ASM1785995v1_genomic.gbff_diamond_output.tsv_function_coverage (Mean Coverage %)</t>
  </si>
  <si>
    <t>best_GCA_017859955.1_ASM1785995v1_genomic.gbff_diamond_output.tsv_function_coverage (Std Coverage %)</t>
  </si>
  <si>
    <t>best_GCA_017859955.1_ASM1785995v1_genomic.gbff_diamond_output.tsv_function_coverage (Genome_Count)</t>
  </si>
  <si>
    <t>best_GCA_026393985.1_ASM2639398v1_genomic.gbff_diamond_output.tsv_function_coverage (Mean Coverage %)</t>
  </si>
  <si>
    <t>best_GCA_026393985.1_ASM2639398v1_genomic.gbff_diamond_output.tsv_function_coverage (Std Coverage %)</t>
  </si>
  <si>
    <t>best_GCA_026393985.1_ASM2639398v1_genomic.gbff_diamond_output.tsv_function_coverage (Genome_Count)</t>
  </si>
  <si>
    <t>best_GCA_003225005.1_ASM322500v1_genomic.gbff_diamond_output.tsv_function_coverage (Mean Coverage %)</t>
  </si>
  <si>
    <t>best_GCA_003225005.1_ASM322500v1_genomic.gbff_diamond_output.tsv_function_coverage (Std Coverage %)</t>
  </si>
  <si>
    <t>best_GCA_003225005.1_ASM322500v1_genomic.gbff_diamond_output.tsv_function_coverage (Genome_Count)</t>
  </si>
  <si>
    <t>best_GCA_018057705.1_ASM1805770v1_genomic.gbff_diamond_output.tsv_function_coverage (Mean Coverage %)</t>
  </si>
  <si>
    <t>best_GCA_018057705.1_ASM1805770v1_genomic.gbff_diamond_output.tsv_function_coverage (Std Coverage %)</t>
  </si>
  <si>
    <t>best_GCA_018057705.1_ASM1805770v1_genomic.gbff_diamond_output.tsv_function_coverage (Genome_Count)</t>
  </si>
  <si>
    <t>best_GCA_019247455.1_ASM1924745v1_genomic.gbff_diamond_output.tsv_function_coverage (Mean Coverage %)</t>
  </si>
  <si>
    <t>best_GCA_019247455.1_ASM1924745v1_genomic.gbff_diamond_output.tsv_function_coverage (Std Coverage %)</t>
  </si>
  <si>
    <t>best_GCA_019247455.1_ASM1924745v1_genomic.gbff_diamond_output.tsv_function_coverage (Genome_Count)</t>
  </si>
  <si>
    <t>best_GCA_003223875.1_ASM322387v1_genomic.gbff_diamond_output.tsv_function_coverage (Mean Coverage %)</t>
  </si>
  <si>
    <t>best_GCA_003223875.1_ASM322387v1_genomic.gbff_diamond_output.tsv_function_coverage (Std Coverage %)</t>
  </si>
  <si>
    <t>best_GCA_003223875.1_ASM322387v1_genomic.gbff_diamond_output.tsv_function_coverage (Genome_Count)</t>
  </si>
  <si>
    <t>best_GCA_016714485.1_ASM1671448v1_genomic.gbff_diamond_output.tsv_function_coverage (Mean Coverage %)</t>
  </si>
  <si>
    <t>best_GCA_016714485.1_ASM1671448v1_genomic.gbff_diamond_output.tsv_function_coverage (Std Coverage %)</t>
  </si>
  <si>
    <t>best_GCA_016714485.1_ASM1671448v1_genomic.gbff_diamond_output.tsv_function_coverage (Genome_Count)</t>
  </si>
  <si>
    <t>best_GCA_027622905.1_ASM2762290v1_genomic.gbff_diamond_output.tsv_function_coverage (Mean Coverage %)</t>
  </si>
  <si>
    <t>best_GCA_027622905.1_ASM2762290v1_genomic.gbff_diamond_output.tsv_function_coverage (Std Coverage %)</t>
  </si>
  <si>
    <t>best_GCA_027622905.1_ASM2762290v1_genomic.gbff_diamond_output.tsv_function_coverage (Genome_Count)</t>
  </si>
  <si>
    <t>best_GCA_003385625.1_ASM338562v1_genomic.gbff_diamond_output.tsv_function_coverage (Mean Coverage %)</t>
  </si>
  <si>
    <t>best_GCA_003385625.1_ASM338562v1_genomic.gbff_diamond_output.tsv_function_coverage (Std Coverage %)</t>
  </si>
  <si>
    <t>best_GCA_003385625.1_ASM338562v1_genomic.gbff_diamond_output.tsv_function_coverage (Genome_Count)</t>
  </si>
  <si>
    <t>best_GCA_016704725.1_ASM1670472v1_genomic.gbff_diamond_output.tsv_function_coverage (Mean Coverage %)</t>
  </si>
  <si>
    <t>best_GCA_016704725.1_ASM1670472v1_genomic.gbff_diamond_output.tsv_function_coverage (Std Coverage %)</t>
  </si>
  <si>
    <t>best_GCA_016704725.1_ASM1670472v1_genomic.gbff_diamond_output.tsv_function_coverage (Genome_Count)</t>
  </si>
  <si>
    <t>best_GCA_016711345.1_ASM1671134v1_genomic.gbff_diamond_output.tsv_function_coverage (Mean Coverage %)</t>
  </si>
  <si>
    <t>best_GCA_016711345.1_ASM1671134v1_genomic.gbff_diamond_output.tsv_function_coverage (Std Coverage %)</t>
  </si>
  <si>
    <t>best_GCA_016711345.1_ASM1671134v1_genomic.gbff_diamond_output.tsv_function_coverage (Genome_Count)</t>
  </si>
  <si>
    <t>best_GCA_016716705.1_ASM1671670v1_genomic.gbff_diamond_output.tsv_function_coverage (Mean Coverage %)</t>
  </si>
  <si>
    <t>best_GCA_016716705.1_ASM1671670v1_genomic.gbff_diamond_output.tsv_function_coverage (Std Coverage %)</t>
  </si>
  <si>
    <t>best_GCA_016716705.1_ASM1671670v1_genomic.gbff_diamond_output.tsv_function_coverage (Genome_Count)</t>
  </si>
  <si>
    <t>best_GCA_001767035.1_ASM176703v1_genomic.gbff_diamond_output.tsv_function_coverage (Mean Coverage %)</t>
  </si>
  <si>
    <t>best_GCA_001767035.1_ASM176703v1_genomic.gbff_diamond_output.tsv_function_coverage (Std Coverage %)</t>
  </si>
  <si>
    <t>best_GCA_001767035.1_ASM176703v1_genomic.gbff_diamond_output.tsv_function_coverage (Genome_Count)</t>
  </si>
  <si>
    <t>best_GCA_009844385.1_ASM984438v1_genomic.gbff_diamond_output.tsv_function_coverage (Mean Coverage %)</t>
  </si>
  <si>
    <t>best_GCA_009844385.1_ASM984438v1_genomic.gbff_diamond_output.tsv_function_coverage (Std Coverage %)</t>
  </si>
  <si>
    <t>best_GCA_009844385.1_ASM984438v1_genomic.gbff_diamond_output.tsv_function_coverage (Genome_Count)</t>
  </si>
  <si>
    <t>best_GCA_013695495.1_ASM1369549v1_genomic.gbff_diamond_output.tsv_function_coverage (Mean Coverage %)</t>
  </si>
  <si>
    <t>best_GCA_013695495.1_ASM1369549v1_genomic.gbff_diamond_output.tsv_function_coverage (Std Coverage %)</t>
  </si>
  <si>
    <t>best_GCA_013695495.1_ASM1369549v1_genomic.gbff_diamond_output.tsv_function_coverage (Genome_Count)</t>
  </si>
  <si>
    <t>best_GCA_017994815.1_ASM1799481v1_genomic.gbff_diamond_output.tsv_function_coverage (Mean Coverage %)</t>
  </si>
  <si>
    <t>best_GCA_017994815.1_ASM1799481v1_genomic.gbff_diamond_output.tsv_function_coverage (Std Coverage %)</t>
  </si>
  <si>
    <t>best_GCA_017994815.1_ASM1799481v1_genomic.gbff_diamond_output.tsv_function_coverage (Genome_Count)</t>
  </si>
  <si>
    <t>best_GCA_019351975.1_ASM1935197v1_genomic.gbff_diamond_output.tsv_function_coverage (Mean Coverage %)</t>
  </si>
  <si>
    <t>best_GCA_019351975.1_ASM1935197v1_genomic.gbff_diamond_output.tsv_function_coverage (Std Coverage %)</t>
  </si>
  <si>
    <t>best_GCA_019351975.1_ASM1935197v1_genomic.gbff_diamond_output.tsv_function_coverage (Genome_Count)</t>
  </si>
  <si>
    <t>best_GCA_016700075.1_ASM1670007v1_genomic.gbff_diamond_output.tsv_function_coverage (Mean Coverage %)</t>
  </si>
  <si>
    <t>best_GCA_016700075.1_ASM1670007v1_genomic.gbff_diamond_output.tsv_function_coverage (Std Coverage %)</t>
  </si>
  <si>
    <t>best_GCA_016700075.1_ASM1670007v1_genomic.gbff_diamond_output.tsv_function_coverage (Genome_Count)</t>
  </si>
  <si>
    <t>best_GCA_019244185.1_ASM1924418v1_genomic.gbff_diamond_output.tsv_function_coverage (Mean Coverage %)</t>
  </si>
  <si>
    <t>best_GCA_019244185.1_ASM1924418v1_genomic.gbff_diamond_output.tsv_function_coverage (Std Coverage %)</t>
  </si>
  <si>
    <t>best_GCA_019244185.1_ASM1924418v1_genomic.gbff_diamond_output.tsv_function_coverage (Genome_Count)</t>
  </si>
  <si>
    <t>best_GCA_028749155.1_ASM2874915v1_genomic.gbff_diamond_output.tsv_function_coverage (Mean Coverage %)</t>
  </si>
  <si>
    <t>best_GCA_028749155.1_ASM2874915v1_genomic.gbff_diamond_output.tsv_function_coverage (Std Coverage %)</t>
  </si>
  <si>
    <t>best_GCA_028749155.1_ASM2874915v1_genomic.gbff_diamond_output.tsv_function_coverage (Genome_Count)</t>
  </si>
  <si>
    <t>best_GCA_003330725.1_ASM333072v1_genomic.gbff_diamond_output.tsv_function_coverage (Mean Coverage %)</t>
  </si>
  <si>
    <t>best_GCA_003330725.1_ASM333072v1_genomic.gbff_diamond_output.tsv_function_coverage (Std Coverage %)</t>
  </si>
  <si>
    <t>best_GCA_003330725.1_ASM333072v1_genomic.gbff_diamond_output.tsv_function_coverage (Genome_Count)</t>
  </si>
  <si>
    <t>best_GCA_020073605.1_ASM2007360v1_genomic.gbff_diamond_output.tsv_function_coverage (Mean Coverage %)</t>
  </si>
  <si>
    <t>best_GCA_020073605.1_ASM2007360v1_genomic.gbff_diamond_output.tsv_function_coverage (Std Coverage %)</t>
  </si>
  <si>
    <t>best_GCA_020073605.1_ASM2007360v1_genomic.gbff_diamond_output.tsv_function_coverage (Genome_Count)</t>
  </si>
  <si>
    <t>best_GCA_002068835.1_ASM206883v1_genomic.gbff_diamond_output.tsv_function_coverage (Mean Coverage %)</t>
  </si>
  <si>
    <t>best_GCA_002068835.1_ASM206883v1_genomic.gbff_diamond_output.tsv_function_coverage (Std Coverage %)</t>
  </si>
  <si>
    <t>best_GCA_002068835.1_ASM206883v1_genomic.gbff_diamond_output.tsv_function_coverage (Genome_Count)</t>
  </si>
  <si>
    <t>best_GCA_900102185.1_IMG-taxon_2690315654_annotated_assembly_genomic.gbff_diamond_output.tsv_function_coverage (Mean Coverage %)</t>
  </si>
  <si>
    <t>best_GCA_900102185.1_IMG-taxon_2690315654_annotated_assembly_genomic.gbff_diamond_output.tsv_function_coverage (Std Coverage %)</t>
  </si>
  <si>
    <t>best_GCA_900102185.1_IMG-taxon_2690315654_annotated_assembly_genomic.gbff_diamond_output.tsv_function_coverage (Genome_Count)</t>
  </si>
  <si>
    <t>best_GCA_020073265.1_ASM2007326v1_genomic.gbff_diamond_output.tsv_function_coverage (Mean Coverage %)</t>
  </si>
  <si>
    <t>best_GCA_020073265.1_ASM2007326v1_genomic.gbff_diamond_output.tsv_function_coverage (Std Coverage %)</t>
  </si>
  <si>
    <t>best_GCA_020073265.1_ASM2007326v1_genomic.gbff_diamond_output.tsv_function_coverage (Genome_Count)</t>
  </si>
  <si>
    <t>best_GCA_000009265.1_ASM926v1_genomic.gbff_diamond_output.tsv_function_coverage (Mean Coverage %)</t>
  </si>
  <si>
    <t>best_GCA_000009265.1_ASM926v1_genomic.gbff_diamond_output.tsv_function_coverage (Std Coverage %)</t>
  </si>
  <si>
    <t>best_GCA_000009265.1_ASM926v1_genomic.gbff_diamond_output.tsv_function_coverage (Genome_Count)</t>
  </si>
  <si>
    <t>best_GCA_009846155.1_ASM984615v1_genomic.gbff_diamond_output.tsv_function_coverage (Mean Coverage %)</t>
  </si>
  <si>
    <t>best_GCA_009846155.1_ASM984615v1_genomic.gbff_diamond_output.tsv_function_coverage (Std Coverage %)</t>
  </si>
  <si>
    <t>best_GCA_009846155.1_ASM984615v1_genomic.gbff_diamond_output.tsv_function_coverage (Genome_Count)</t>
  </si>
  <si>
    <t>best_GCA_020073185.1_ASM2007318v1_genomic.gbff_diamond_output.tsv_function_coverage (Mean Coverage %)</t>
  </si>
  <si>
    <t>best_GCA_020073185.1_ASM2007318v1_genomic.gbff_diamond_output.tsv_function_coverage (Std Coverage %)</t>
  </si>
  <si>
    <t>best_GCA_020073185.1_ASM2007318v1_genomic.gbff_diamond_output.tsv_function_coverage (Genome_Count)</t>
  </si>
  <si>
    <t>best_GCA_021405015.1_ASM2140501v1_genomic.gbff_diamond_output.tsv_function_coverage (Mean Coverage %)</t>
  </si>
  <si>
    <t>best_GCA_021405015.1_ASM2140501v1_genomic.gbff_diamond_output.tsv_function_coverage (Std Coverage %)</t>
  </si>
  <si>
    <t>best_GCA_021405015.1_ASM2140501v1_genomic.gbff_diamond_output.tsv_function_coverage (Genome_Count)</t>
  </si>
  <si>
    <t>best_GCA_016721195.1_ASM1672119v1_genomic.gbff_diamond_output.tsv_function_coverage (Mean Coverage %)</t>
  </si>
  <si>
    <t>best_GCA_016721195.1_ASM1672119v1_genomic.gbff_diamond_output.tsv_function_coverage (Std Coverage %)</t>
  </si>
  <si>
    <t>best_GCA_016721195.1_ASM1672119v1_genomic.gbff_diamond_output.tsv_function_coverage (Genome_Count)</t>
  </si>
  <si>
    <t>best_GCA_003385635.1_ASM338563v1_genomic.gbff_diamond_output.tsv_function_coverage (Mean Coverage %)</t>
  </si>
  <si>
    <t>best_GCA_003385635.1_ASM338563v1_genomic.gbff_diamond_output.tsv_function_coverage (Std Coverage %)</t>
  </si>
  <si>
    <t>best_GCA_003385635.1_ASM338563v1_genomic.gbff_diamond_output.tsv_function_coverage (Genome_Count)</t>
  </si>
  <si>
    <t>best_GCA_012521815.1_ASM1252181v1_genomic.gbff_diamond_output.tsv_function_coverage (Mean Coverage %)</t>
  </si>
  <si>
    <t>best_GCA_012521815.1_ASM1252181v1_genomic.gbff_diamond_output.tsv_function_coverage (Std Coverage %)</t>
  </si>
  <si>
    <t>best_GCA_012521815.1_ASM1252181v1_genomic.gbff_diamond_output.tsv_function_coverage (Genome_Count)</t>
  </si>
  <si>
    <t>best_GCA_001767065.1_ASM176706v1_genomic.gbff_diamond_output.tsv_function_coverage (Mean Coverage %)</t>
  </si>
  <si>
    <t>best_GCA_001767065.1_ASM176706v1_genomic.gbff_diamond_output.tsv_function_coverage (Std Coverage %)</t>
  </si>
  <si>
    <t>best_GCA_001767065.1_ASM176706v1_genomic.gbff_diamond_output.tsv_function_coverage (Genome_Count)</t>
  </si>
  <si>
    <t>best_GCA_016592575.1_ASM1659257v1_genomic.gbff_diamond_output.tsv_function_coverage (Mean Coverage %)</t>
  </si>
  <si>
    <t>best_GCA_016592575.1_ASM1659257v1_genomic.gbff_diamond_output.tsv_function_coverage (Std Coverage %)</t>
  </si>
  <si>
    <t>best_GCA_016592575.1_ASM1659257v1_genomic.gbff_diamond_output.tsv_function_coverage (Genome_Count)</t>
  </si>
  <si>
    <t>best_GCA_019187195.1_ASM1918719v1_genomic.gbff_diamond_output.tsv_function_coverage (Mean Coverage %)</t>
  </si>
  <si>
    <t>best_GCA_019187195.1_ASM1918719v1_genomic.gbff_diamond_output.tsv_function_coverage (Std Coverage %)</t>
  </si>
  <si>
    <t>best_GCA_019187195.1_ASM1918719v1_genomic.gbff_diamond_output.tsv_function_coverage (Genome_Count)</t>
  </si>
  <si>
    <t>best_GCA_018304825.1_ASM1830482v1_genomic.gbff_diamond_output.tsv_function_coverage (Mean Coverage %)</t>
  </si>
  <si>
    <t>best_GCA_018304825.1_ASM1830482v1_genomic.gbff_diamond_output.tsv_function_coverage (Std Coverage %)</t>
  </si>
  <si>
    <t>best_GCA_018304825.1_ASM1830482v1_genomic.gbff_diamond_output.tsv_function_coverage (Genome_Count)</t>
  </si>
  <si>
    <t>best_GCA_022340585.1_ASM2234058v1_genomic.gbff_diamond_output.tsv_function_coverage (Mean Coverage %)</t>
  </si>
  <si>
    <t>best_GCA_022340585.1_ASM2234058v1_genomic.gbff_diamond_output.tsv_function_coverage (Std Coverage %)</t>
  </si>
  <si>
    <t>best_GCA_022340585.1_ASM2234058v1_genomic.gbff_diamond_output.tsv_function_coverage (Genome_Count)</t>
  </si>
  <si>
    <t>best_GCA_019247495.1_ASM1924749v1_genomic.gbff_diamond_output.tsv_function_coverage (Mean Coverage %)</t>
  </si>
  <si>
    <t>best_GCA_019247495.1_ASM1924749v1_genomic.gbff_diamond_output.tsv_function_coverage (Std Coverage %)</t>
  </si>
  <si>
    <t>best_GCA_019247495.1_ASM1924749v1_genomic.gbff_diamond_output.tsv_function_coverage (Genome_Count)</t>
  </si>
  <si>
    <t>best_GCA_019240475.1_ASM1924047v1_genomic.gbff_diamond_output.tsv_function_coverage (Mean Coverage %)</t>
  </si>
  <si>
    <t>best_GCA_019240475.1_ASM1924047v1_genomic.gbff_diamond_output.tsv_function_coverage (Std Coverage %)</t>
  </si>
  <si>
    <t>best_GCA_019240475.1_ASM1924047v1_genomic.gbff_diamond_output.tsv_function_coverage (Genome_Count)</t>
  </si>
  <si>
    <t>best_GCA_002737365.1_ASM273736v1_genomic.gbff_diamond_output.tsv_function_coverage (Mean Coverage %)</t>
  </si>
  <si>
    <t>best_GCA_002737365.1_ASM273736v1_genomic.gbff_diamond_output.tsv_function_coverage (Std Coverage %)</t>
  </si>
  <si>
    <t>best_GCA_002737365.1_ASM273736v1_genomic.gbff_diamond_output.tsv_function_coverage (Genome_Count)</t>
  </si>
  <si>
    <t>best_GCA_028875395.1_ASM2887539v1_genomic.gbff_diamond_output.tsv_function_coverage (Mean Coverage %)</t>
  </si>
  <si>
    <t>best_GCA_028875395.1_ASM2887539v1_genomic.gbff_diamond_output.tsv_function_coverage (Std Coverage %)</t>
  </si>
  <si>
    <t>best_GCA_028875395.1_ASM2887539v1_genomic.gbff_diamond_output.tsv_function_coverage (Genome_Count)</t>
  </si>
  <si>
    <t>best_GCA_025057015.1_ASM2505701v1_genomic.gbff_diamond_output.tsv_function_coverage (Mean Coverage %)</t>
  </si>
  <si>
    <t>best_GCA_025057015.1_ASM2505701v1_genomic.gbff_diamond_output.tsv_function_coverage (Std Coverage %)</t>
  </si>
  <si>
    <t>best_GCA_025057015.1_ASM2505701v1_genomic.gbff_diamond_output.tsv_function_coverage (Genome_Count)</t>
  </si>
  <si>
    <t>best_GCA_016722505.1_ASM1672250v1_genomic.gbff_diamond_output.tsv_function_coverage (Mean Coverage %)</t>
  </si>
  <si>
    <t>best_GCA_016722505.1_ASM1672250v1_genomic.gbff_diamond_output.tsv_function_coverage (Std Coverage %)</t>
  </si>
  <si>
    <t>best_GCA_016722505.1_ASM1672250v1_genomic.gbff_diamond_output.tsv_function_coverage (Genome_Count)</t>
  </si>
  <si>
    <t>best_GCA_020848535.1_ASM2084853v1_genomic.gbff_diamond_output.tsv_function_coverage (Mean Coverage %)</t>
  </si>
  <si>
    <t>best_GCA_020848535.1_ASM2084853v1_genomic.gbff_diamond_output.tsv_function_coverage (Std Coverage %)</t>
  </si>
  <si>
    <t>best_GCA_020848535.1_ASM2084853v1_genomic.gbff_diamond_output.tsv_function_coverage (Genome_Count)</t>
  </si>
  <si>
    <t>best_GCA_015075585.1_ASM1507558v1_genomic.gbff_diamond_output.tsv_function_coverage (Mean Coverage %)</t>
  </si>
  <si>
    <t>best_GCA_015075585.1_ASM1507558v1_genomic.gbff_diamond_output.tsv_function_coverage (Std Coverage %)</t>
  </si>
  <si>
    <t>best_GCA_015075585.1_ASM1507558v1_genomic.gbff_diamond_output.tsv_function_coverage (Genome_Count)</t>
  </si>
  <si>
    <t>best_GCA_026002855.1_ASM2600285v1_genomic.gbff_diamond_output.tsv_function_coverage (Mean Coverage %)</t>
  </si>
  <si>
    <t>best_GCA_026002855.1_ASM2600285v1_genomic.gbff_diamond_output.tsv_function_coverage (Std Coverage %)</t>
  </si>
  <si>
    <t>best_GCA_026002855.1_ASM2600285v1_genomic.gbff_diamond_output.tsv_function_coverage (Genome_Count)</t>
  </si>
  <si>
    <t>best_GCA_022340775.1_ASM2234077v1_genomic.gbff_diamond_output.tsv_function_coverage (Mean Coverage %)</t>
  </si>
  <si>
    <t>best_GCA_022340775.1_ASM2234077v1_genomic.gbff_diamond_output.tsv_function_coverage (Std Coverage %)</t>
  </si>
  <si>
    <t>best_GCA_022340775.1_ASM2234077v1_genomic.gbff_diamond_output.tsv_function_coverage (Genome_Count)</t>
  </si>
  <si>
    <t>best_GCA_023384615.1_ASM2338461v1_genomic.gbff_diamond_output.tsv_function_coverage (Mean Coverage %)</t>
  </si>
  <si>
    <t>best_GCA_023384615.1_ASM2338461v1_genomic.gbff_diamond_output.tsv_function_coverage (Std Coverage %)</t>
  </si>
  <si>
    <t>best_GCA_023384615.1_ASM2338461v1_genomic.gbff_diamond_output.tsv_function_coverage (Genome_Count)</t>
  </si>
  <si>
    <t>best_GCA_026706755.1_ASM2670675v1_genomic.gbff_diamond_output.tsv_function_coverage (Mean Coverage %)</t>
  </si>
  <si>
    <t>best_GCA_026706755.1_ASM2670675v1_genomic.gbff_diamond_output.tsv_function_coverage (Std Coverage %)</t>
  </si>
  <si>
    <t>best_GCA_026706755.1_ASM2670675v1_genomic.gbff_diamond_output.tsv_function_coverage (Genome_Count)</t>
  </si>
  <si>
    <t>best_GCA_023384595.1_ASM2338459v1_genomic.gbff_diamond_output.tsv_function_coverage (Mean Coverage %)</t>
  </si>
  <si>
    <t>best_GCA_023384595.1_ASM2338459v1_genomic.gbff_diamond_output.tsv_function_coverage (Std Coverage %)</t>
  </si>
  <si>
    <t>best_GCA_023384595.1_ASM2338459v1_genomic.gbff_diamond_output.tsv_function_coverage (Genome_Count)</t>
  </si>
  <si>
    <t>best_GCA_003224105.1_ASM322410v1_genomic.gbff_diamond_output.tsv_function_coverage (Mean Coverage %)</t>
  </si>
  <si>
    <t>best_GCA_003224105.1_ASM322410v1_genomic.gbff_diamond_output.tsv_function_coverage (Std Coverage %)</t>
  </si>
  <si>
    <t>best_GCA_003224105.1_ASM322410v1_genomic.gbff_diamond_output.tsv_function_coverage (Genome_Count)</t>
  </si>
  <si>
    <t>best_GCA_020072565.1_ASM2007256v1_genomic.gbff_diamond_output.tsv_function_coverage (Mean Coverage %)</t>
  </si>
  <si>
    <t>best_GCA_020072565.1_ASM2007256v1_genomic.gbff_diamond_output.tsv_function_coverage (Std Coverage %)</t>
  </si>
  <si>
    <t>best_GCA_020072565.1_ASM2007256v1_genomic.gbff_diamond_output.tsv_function_coverage (Genome_Count)</t>
  </si>
  <si>
    <t>best_GCA_003225055.1_ASM322505v1_genomic.gbff_diamond_output.tsv_function_coverage (Mean Coverage %)</t>
  </si>
  <si>
    <t>best_GCA_003225055.1_ASM322505v1_genomic.gbff_diamond_output.tsv_function_coverage (Std Coverage %)</t>
  </si>
  <si>
    <t>best_GCA_003225055.1_ASM322505v1_genomic.gbff_diamond_output.tsv_function_coverage (Genome_Count)</t>
  </si>
  <si>
    <t>best_GCA_016716715.1_ASM1671671v1_genomic.gbff_diamond_output.tsv_function_coverage (Mean Coverage %)</t>
  </si>
  <si>
    <t>best_GCA_016716715.1_ASM1671671v1_genomic.gbff_diamond_output.tsv_function_coverage (Std Coverage %)</t>
  </si>
  <si>
    <t>best_GCA_016716715.1_ASM1671671v1_genomic.gbff_diamond_output.tsv_function_coverage (Genome_Count)</t>
  </si>
  <si>
    <t>best_GCA_014201455.1_ASM1420145v1_genomic.gbff_diamond_output.tsv_function_coverage (Mean Coverage %)</t>
  </si>
  <si>
    <t>best_GCA_014201455.1_ASM1420145v1_genomic.gbff_diamond_output.tsv_function_coverage (Std Coverage %)</t>
  </si>
  <si>
    <t>best_GCA_014201455.1_ASM1420145v1_genomic.gbff_diamond_output.tsv_function_coverage (Genome_Count)</t>
  </si>
  <si>
    <t>best_GCA_014201365.1_ASM1420136v1_genomic.gbff_diamond_output.tsv_function_coverage (Mean Coverage %)</t>
  </si>
  <si>
    <t>best_GCA_014201365.1_ASM1420136v1_genomic.gbff_diamond_output.tsv_function_coverage (Std Coverage %)</t>
  </si>
  <si>
    <t>best_GCA_014201365.1_ASM1420136v1_genomic.gbff_diamond_output.tsv_function_coverage (Genome_Count)</t>
  </si>
  <si>
    <t>best_GCA_019639155.1_ASM1963915v1_genomic.gbff_diamond_output.tsv_function_coverage (Mean Coverage %)</t>
  </si>
  <si>
    <t>best_GCA_019639155.1_ASM1963915v1_genomic.gbff_diamond_output.tsv_function_coverage (Std Coverage %)</t>
  </si>
  <si>
    <t>best_GCA_019639155.1_ASM1963915v1_genomic.gbff_diamond_output.tsv_function_coverage (Genome_Count)</t>
  </si>
  <si>
    <t>best_GCA_023384735.1_ASM2338473v1_genomic.gbff_diamond_output.tsv_function_coverage (Mean Coverage %)</t>
  </si>
  <si>
    <t>best_GCA_023384735.1_ASM2338473v1_genomic.gbff_diamond_output.tsv_function_coverage (Std Coverage %)</t>
  </si>
  <si>
    <t>best_GCA_023384735.1_ASM2338473v1_genomic.gbff_diamond_output.tsv_function_coverage (Genome_Count)</t>
  </si>
  <si>
    <t>best_GCA_027623275.1_ASM2762327v1_genomic.gbff_diamond_output.tsv_function_coverage (Mean Coverage %)</t>
  </si>
  <si>
    <t>best_GCA_027623275.1_ASM2762327v1_genomic.gbff_diamond_output.tsv_function_coverage (Std Coverage %)</t>
  </si>
  <si>
    <t>best_GCA_027623275.1_ASM2762327v1_genomic.gbff_diamond_output.tsv_function_coverage (Genome_Count)</t>
  </si>
  <si>
    <t>best_GCA_018000195.1_ASM1800019v1_genomic.gbff_diamond_output.tsv_function_coverage (Mean Coverage %)</t>
  </si>
  <si>
    <t>best_GCA_018000195.1_ASM1800019v1_genomic.gbff_diamond_output.tsv_function_coverage (Std Coverage %)</t>
  </si>
  <si>
    <t>best_GCA_018000195.1_ASM1800019v1_genomic.gbff_diamond_output.tsv_function_coverage (Genome_Count)</t>
  </si>
  <si>
    <t>best_GCA_019233985.1_ASM1923398v1_genomic.gbff_diamond_output.tsv_function_coverage (Mean Coverage %)</t>
  </si>
  <si>
    <t>best_GCA_019233985.1_ASM1923398v1_genomic.gbff_diamond_output.tsv_function_coverage (Std Coverage %)</t>
  </si>
  <si>
    <t>best_GCA_019233985.1_ASM1923398v1_genomic.gbff_diamond_output.tsv_function_coverage (Genome_Count)</t>
  </si>
  <si>
    <t>best_GCA_003222395.1_ASM322239v1_genomic.gbff_diamond_output.tsv_function_coverage (Mean Coverage %)</t>
  </si>
  <si>
    <t>best_GCA_003222395.1_ASM322239v1_genomic.gbff_diamond_output.tsv_function_coverage (Std Coverage %)</t>
  </si>
  <si>
    <t>best_GCA_003222395.1_ASM322239v1_genomic.gbff_diamond_output.tsv_function_coverage (Genome_Count)</t>
  </si>
  <si>
    <t>best_GCA_019639255.1_ASM1963925v1_genomic.gbff_diamond_output.tsv_function_coverage (Mean Coverage %)</t>
  </si>
  <si>
    <t>best_GCA_019639255.1_ASM1963925v1_genomic.gbff_diamond_output.tsv_function_coverage (Std Coverage %)</t>
  </si>
  <si>
    <t>best_GCA_019639255.1_ASM1963925v1_genomic.gbff_diamond_output.tsv_function_coverage (Genome_Count)</t>
  </si>
  <si>
    <t>best_GCA_027292955.1_ASM2729295v1_genomic.gbff_diamond_output.tsv_function_coverage (Mean Coverage %)</t>
  </si>
  <si>
    <t>best_GCA_027292955.1_ASM2729295v1_genomic.gbff_diamond_output.tsv_function_coverage (Std Coverage %)</t>
  </si>
  <si>
    <t>best_GCA_027292955.1_ASM2729295v1_genomic.gbff_diamond_output.tsv_function_coverage (Genome_Count)</t>
  </si>
  <si>
    <t>best_GCA_028877145.1_ASM2887714v1_genomic.gbff_diamond_output.tsv_function_coverage (Mean Coverage %)</t>
  </si>
  <si>
    <t>best_GCA_028877145.1_ASM2887714v1_genomic.gbff_diamond_output.tsv_function_coverage (Std Coverage %)</t>
  </si>
  <si>
    <t>best_GCA_028877145.1_ASM2887714v1_genomic.gbff_diamond_output.tsv_function_coverage (Genome_Count)</t>
  </si>
  <si>
    <t>best_GCA_023384575.1_ASM2338457v1_genomic.gbff_diamond_output.tsv_function_coverage (Mean Coverage %)</t>
  </si>
  <si>
    <t>best_GCA_023384575.1_ASM2338457v1_genomic.gbff_diamond_output.tsv_function_coverage (Std Coverage %)</t>
  </si>
  <si>
    <t>best_GCA_023384575.1_ASM2338457v1_genomic.gbff_diamond_output.tsv_function_coverage (Genome_Count)</t>
  </si>
  <si>
    <t>best_GCA_018304705.1_ASM1830470v1_genomic.gbff_diamond_output.tsv_function_coverage (Mean Coverage %)</t>
  </si>
  <si>
    <t>best_GCA_018304705.1_ASM1830470v1_genomic.gbff_diamond_output.tsv_function_coverage (Std Coverage %)</t>
  </si>
  <si>
    <t>best_GCA_018304705.1_ASM1830470v1_genomic.gbff_diamond_output.tsv_function_coverage (Genome_Count)</t>
  </si>
  <si>
    <t>best_GCA_016789705.1_ASM1678970v1_genomic.gbff_diamond_output.tsv_function_coverage (Mean Coverage %)</t>
  </si>
  <si>
    <t>best_GCA_016789705.1_ASM1678970v1_genomic.gbff_diamond_output.tsv_function_coverage (Std Coverage %)</t>
  </si>
  <si>
    <t>best_GCA_016789705.1_ASM1678970v1_genomic.gbff_diamond_output.tsv_function_coverage (Genome_Count)</t>
  </si>
  <si>
    <t>best_GCA_900188085.1_IMG-taxon_2681813547_annotated_assembly_genomic.gbff_diamond_output.tsv_function_coverage (Mean Coverage %)</t>
  </si>
  <si>
    <t>best_GCA_900188085.1_IMG-taxon_2681813547_annotated_assembly_genomic.gbff_diamond_output.tsv_function_coverage (Std Coverage %)</t>
  </si>
  <si>
    <t>best_GCA_900188085.1_IMG-taxon_2681813547_annotated_assembly_genomic.gbff_diamond_output.tsv_function_coverage (Genome_Count)</t>
  </si>
  <si>
    <t>best_GCA_026129825.1_ASM2612982v1_genomic.gbff_diamond_output.tsv_function_coverage (Mean Coverage %)</t>
  </si>
  <si>
    <t>best_GCA_026129825.1_ASM2612982v1_genomic.gbff_diamond_output.tsv_function_coverage (Std Coverage %)</t>
  </si>
  <si>
    <t>best_GCA_026129825.1_ASM2612982v1_genomic.gbff_diamond_output.tsv_function_coverage (Genome_Count)</t>
  </si>
  <si>
    <t>best_GCA_028819235.1_ASM2881923v1_genomic.gbff_diamond_output.tsv_function_coverage (Mean Coverage %)</t>
  </si>
  <si>
    <t>best_GCA_028819235.1_ASM2881923v1_genomic.gbff_diamond_output.tsv_function_coverage (Std Coverage %)</t>
  </si>
  <si>
    <t>best_GCA_028819235.1_ASM2881923v1_genomic.gbff_diamond_output.tsv_function_coverage (Genome_Count)</t>
  </si>
  <si>
    <t>best_GCA_017860085.1_ASM1786008v1_genomic.gbff_diamond_output.tsv_function_coverage (Mean Coverage %)</t>
  </si>
  <si>
    <t>best_GCA_017860085.1_ASM1786008v1_genomic.gbff_diamond_output.tsv_function_coverage (Std Coverage %)</t>
  </si>
  <si>
    <t>best_GCA_017860085.1_ASM1786008v1_genomic.gbff_diamond_output.tsv_function_coverage (Genome_Count)</t>
  </si>
  <si>
    <t>best_GCA_003105185.1_ASM310518v1_genomic.gbff_diamond_output.tsv_function_coverage (Mean Coverage %)</t>
  </si>
  <si>
    <t>best_GCA_003105185.1_ASM310518v1_genomic.gbff_diamond_output.tsv_function_coverage (Std Coverage %)</t>
  </si>
  <si>
    <t>best_GCA_003105185.1_ASM310518v1_genomic.gbff_diamond_output.tsv_function_coverage (Genome_Count)</t>
  </si>
  <si>
    <t>best_GCA_016184115.1_ASM1618411v1_genomic.gbff_diamond_output.tsv_function_coverage (Mean Coverage %)</t>
  </si>
  <si>
    <t>best_GCA_016184115.1_ASM1618411v1_genomic.gbff_diamond_output.tsv_function_coverage (Std Coverage %)</t>
  </si>
  <si>
    <t>best_GCA_016184115.1_ASM1618411v1_genomic.gbff_diamond_output.tsv_function_coverage (Genome_Count)</t>
  </si>
  <si>
    <t>best_GCA_014201335.1_ASM1420133v1_genomic.gbff_diamond_output.tsv_function_coverage (Mean Coverage %)</t>
  </si>
  <si>
    <t>best_GCA_014201335.1_ASM1420133v1_genomic.gbff_diamond_output.tsv_function_coverage (Std Coverage %)</t>
  </si>
  <si>
    <t>best_GCA_014201335.1_ASM1420133v1_genomic.gbff_diamond_output.tsv_function_coverage (Genome_Count)</t>
  </si>
  <si>
    <t>best_GCA_003224475.1_ASM322447v1_genomic.gbff_diamond_output.tsv_function_coverage (Mean Coverage %)</t>
  </si>
  <si>
    <t>best_GCA_003224475.1_ASM322447v1_genomic.gbff_diamond_output.tsv_function_coverage (Std Coverage %)</t>
  </si>
  <si>
    <t>best_GCA_003224475.1_ASM322447v1_genomic.gbff_diamond_output.tsv_function_coverage (Genome_Count)</t>
  </si>
  <si>
    <t>best_GCA_028283655.1_ASM2828365v1_genomic.gbff_diamond_output.tsv_function_coverage (Mean Coverage %)</t>
  </si>
  <si>
    <t>best_GCA_028283655.1_ASM2828365v1_genomic.gbff_diamond_output.tsv_function_coverage (Std Coverage %)</t>
  </si>
  <si>
    <t>best_GCA_028283655.1_ASM2828365v1_genomic.gbff_diamond_output.tsv_function_coverage (Genome_Count)</t>
  </si>
  <si>
    <t>best_GCA_019509815.1_ASM1950981v1_genomic.gbff_diamond_output.tsv_function_coverage (Mean Coverage %)</t>
  </si>
  <si>
    <t>best_GCA_019509815.1_ASM1950981v1_genomic.gbff_diamond_output.tsv_function_coverage (Std Coverage %)</t>
  </si>
  <si>
    <t>best_GCA_019509815.1_ASM1950981v1_genomic.gbff_diamond_output.tsv_function_coverage (Genome_Count)</t>
  </si>
  <si>
    <t>best_GCA_013694635.1_ASM1369463v1_genomic.gbff_diamond_output.tsv_function_coverage (Mean Coverage %)</t>
  </si>
  <si>
    <t>best_GCA_013694635.1_ASM1369463v1_genomic.gbff_diamond_output.tsv_function_coverage (Std Coverage %)</t>
  </si>
  <si>
    <t>best_GCA_013694635.1_ASM1369463v1_genomic.gbff_diamond_output.tsv_function_coverage (Genome_Count)</t>
  </si>
  <si>
    <t>best_GCA_022573735.1_ASM2257373v1_genomic.gbff_diamond_output.tsv_function_coverage (Mean Coverage %)</t>
  </si>
  <si>
    <t>best_GCA_022573735.1_ASM2257373v1_genomic.gbff_diamond_output.tsv_function_coverage (Std Coverage %)</t>
  </si>
  <si>
    <t>best_GCA_022573735.1_ASM2257373v1_genomic.gbff_diamond_output.tsv_function_coverage (Genome_Count)</t>
  </si>
  <si>
    <t>best_GCA_023958395.1_ASM2395839v1_genomic.gbff_diamond_output.tsv_function_coverage (Mean Coverage %)</t>
  </si>
  <si>
    <t>best_GCA_023958395.1_ASM2395839v1_genomic.gbff_diamond_output.tsv_function_coverage (Std Coverage %)</t>
  </si>
  <si>
    <t>best_GCA_023958395.1_ASM2395839v1_genomic.gbff_diamond_output.tsv_function_coverage (Genome_Count)</t>
  </si>
  <si>
    <t>best_GCA_020073585.1_ASM2007358v1_genomic.gbff_diamond_output.tsv_function_coverage (Mean Coverage %)</t>
  </si>
  <si>
    <t>best_GCA_020073585.1_ASM2007358v1_genomic.gbff_diamond_output.tsv_function_coverage (Std Coverage %)</t>
  </si>
  <si>
    <t>best_GCA_020073585.1_ASM2007358v1_genomic.gbff_diamond_output.tsv_function_coverage (Genome_Count)</t>
  </si>
  <si>
    <t>best_GCA_016870915.1_JGI_2017-08-21_genomic.gbff_diamond_output.tsv_function_coverage (Mean Coverage %)</t>
  </si>
  <si>
    <t>best_GCA_016870915.1_JGI_2017-08-21_genomic.gbff_diamond_output.tsv_function_coverage (Std Coverage %)</t>
  </si>
  <si>
    <t>best_GCA_016870915.1_JGI_2017-08-21_genomic.gbff_diamond_output.tsv_function_coverage (Genome_Count)</t>
  </si>
  <si>
    <t>best_GCA_016178955.1_ASM1617895v1_genomic.gbff_diamond_output.tsv_function_coverage (Mean Coverage %)</t>
  </si>
  <si>
    <t>best_GCA_016178955.1_ASM1617895v1_genomic.gbff_diamond_output.tsv_function_coverage (Std Coverage %)</t>
  </si>
  <si>
    <t>best_GCA_016178955.1_ASM1617895v1_genomic.gbff_diamond_output.tsv_function_coverage (Genome_Count)</t>
  </si>
  <si>
    <t>best_GCA_001914735.1_ASM191473v1_genomic.gbff_diamond_output.tsv_function_coverage (Mean Coverage %)</t>
  </si>
  <si>
    <t>best_GCA_001914735.1_ASM191473v1_genomic.gbff_diamond_output.tsv_function_coverage (Std Coverage %)</t>
  </si>
  <si>
    <t>best_GCA_001914735.1_ASM191473v1_genomic.gbff_diamond_output.tsv_function_coverage (Genome_Count)</t>
  </si>
  <si>
    <t>best_GCA_028876515.1_ASM2887651v1_genomic.gbff_diamond_output.tsv_function_coverage (Mean Coverage %)</t>
  </si>
  <si>
    <t>best_GCA_028876515.1_ASM2887651v1_genomic.gbff_diamond_output.tsv_function_coverage (Std Coverage %)</t>
  </si>
  <si>
    <t>best_GCA_028876515.1_ASM2887651v1_genomic.gbff_diamond_output.tsv_function_coverage (Genome_Count)</t>
  </si>
  <si>
    <t>best_GCA_022340665.1_ASM2234066v1_genomic.gbff_diamond_output.tsv_function_coverage (Mean Coverage %)</t>
  </si>
  <si>
    <t>best_GCA_022340665.1_ASM2234066v1_genomic.gbff_diamond_output.tsv_function_coverage (Std Coverage %)</t>
  </si>
  <si>
    <t>best_GCA_022340665.1_ASM2234066v1_genomic.gbff_diamond_output.tsv_function_coverage (Genome_Count)</t>
  </si>
  <si>
    <t>best_GCA_023151375.1_ASM2315137v1_genomic.gbff_diamond_output.tsv_function_coverage (Mean Coverage %)</t>
  </si>
  <si>
    <t>best_GCA_023151375.1_ASM2315137v1_genomic.gbff_diamond_output.tsv_function_coverage (Std Coverage %)</t>
  </si>
  <si>
    <t>best_GCA_023151375.1_ASM2315137v1_genomic.gbff_diamond_output.tsv_function_coverage (Genome_Count)</t>
  </si>
  <si>
    <t>best_GCA_016197075.1_ASM1619707v1_genomic.gbff_diamond_output.tsv_function_coverage (Mean Coverage %)</t>
  </si>
  <si>
    <t>best_GCA_016197075.1_ASM1619707v1_genomic.gbff_diamond_output.tsv_function_coverage (Std Coverage %)</t>
  </si>
  <si>
    <t>best_GCA_016197075.1_ASM1619707v1_genomic.gbff_diamond_output.tsv_function_coverage (Genome_Count)</t>
  </si>
  <si>
    <t>best_GCA_018896615.1_ASM1889661v1_genomic.gbff_diamond_output.tsv_function_coverage (Mean Coverage %)</t>
  </si>
  <si>
    <t>best_GCA_018896615.1_ASM1889661v1_genomic.gbff_diamond_output.tsv_function_coverage (Std Coverage %)</t>
  </si>
  <si>
    <t>best_GCA_018896615.1_ASM1889661v1_genomic.gbff_diamond_output.tsv_function_coverage (Genome_Count)</t>
  </si>
  <si>
    <t>best_GCA_028824065.1_ASM2882406v1_genomic.gbff_diamond_output.tsv_function_coverage (Mean Coverage %)</t>
  </si>
  <si>
    <t>best_GCA_028824065.1_ASM2882406v1_genomic.gbff_diamond_output.tsv_function_coverage (Std Coverage %)</t>
  </si>
  <si>
    <t>best_GCA_028824065.1_ASM2882406v1_genomic.gbff_diamond_output.tsv_function_coverage (Genome_Count)</t>
  </si>
  <si>
    <t>best_GCA_009843165.1_ASM984316v1_genomic.gbff_diamond_output.tsv_function_coverage (Mean Coverage %)</t>
  </si>
  <si>
    <t>best_GCA_009843165.1_ASM984316v1_genomic.gbff_diamond_output.tsv_function_coverage (Std Coverage %)</t>
  </si>
  <si>
    <t>best_GCA_009843165.1_ASM984316v1_genomic.gbff_diamond_output.tsv_function_coverage (Genome_Count)</t>
  </si>
  <si>
    <t>best_GCA_013696465.1_ASM1369646v1_genomic.gbff_diamond_output.tsv_function_coverage (Mean Coverage %)</t>
  </si>
  <si>
    <t>best_GCA_013696465.1_ASM1369646v1_genomic.gbff_diamond_output.tsv_function_coverage (Std Coverage %)</t>
  </si>
  <si>
    <t>best_GCA_013696465.1_ASM1369646v1_genomic.gbff_diamond_output.tsv_function_coverage (Genome_Count)</t>
  </si>
  <si>
    <t>best_GCA_004339725.1_ASM433972v1_genomic.gbff_diamond_output.tsv_function_coverage (Mean Coverage %)</t>
  </si>
  <si>
    <t>best_GCA_004339725.1_ASM433972v1_genomic.gbff_diamond_output.tsv_function_coverage (Std Coverage %)</t>
  </si>
  <si>
    <t>best_GCA_004339725.1_ASM433972v1_genomic.gbff_diamond_output.tsv_function_coverage (Genome_Count)</t>
  </si>
  <si>
    <t>best_GCA_003225355.1_ASM322535v1_genomic.gbff_diamond_output.tsv_function_coverage (Mean Coverage %)</t>
  </si>
  <si>
    <t>best_GCA_003225355.1_ASM322535v1_genomic.gbff_diamond_output.tsv_function_coverage (Std Coverage %)</t>
  </si>
  <si>
    <t>best_GCA_003225355.1_ASM322535v1_genomic.gbff_diamond_output.tsv_function_coverage (Genome_Count)</t>
  </si>
  <si>
    <t>best_GCA_003223975.1_ASM322397v1_genomic.gbff_diamond_output.tsv_function_coverage (Mean Coverage %)</t>
  </si>
  <si>
    <t>best_GCA_003223975.1_ASM322397v1_genomic.gbff_diamond_output.tsv_function_coverage (Std Coverage %)</t>
  </si>
  <si>
    <t>best_GCA_003223975.1_ASM322397v1_genomic.gbff_diamond_output.tsv_function_coverage (Genome_Count)</t>
  </si>
  <si>
    <t>best_GCA_009843125.1_ASM984312v1_genomic.gbff_diamond_output.tsv_function_coverage (Mean Coverage %)</t>
  </si>
  <si>
    <t>best_GCA_009843125.1_ASM984312v1_genomic.gbff_diamond_output.tsv_function_coverage (Std Coverage %)</t>
  </si>
  <si>
    <t>best_GCA_009843125.1_ASM984312v1_genomic.gbff_diamond_output.tsv_function_coverage (Genome_Count)</t>
  </si>
  <si>
    <t>best_GCA_013152385.1_ASM1315238v1_genomic.gbff_diamond_output.tsv_function_coverage (Mean Coverage %)</t>
  </si>
  <si>
    <t>best_GCA_013152385.1_ASM1315238v1_genomic.gbff_diamond_output.tsv_function_coverage (Std Coverage %)</t>
  </si>
  <si>
    <t>best_GCA_013152385.1_ASM1315238v1_genomic.gbff_diamond_output.tsv_function_coverage (Genome_Count)</t>
  </si>
  <si>
    <t>best_GCA_019694155.1_ASM1969415v1_genomic.gbff_diamond_output.tsv_function_coverage (Mean Coverage %)</t>
  </si>
  <si>
    <t>best_GCA_019694155.1_ASM1969415v1_genomic.gbff_diamond_output.tsv_function_coverage (Std Coverage %)</t>
  </si>
  <si>
    <t>best_GCA_019694155.1_ASM1969415v1_genomic.gbff_diamond_output.tsv_function_coverage (Genome_Count)</t>
  </si>
  <si>
    <t>best_GCA_003223195.1_ASM322319v1_genomic.gbff_diamond_output.tsv_function_coverage (Mean Coverage %)</t>
  </si>
  <si>
    <t>best_GCA_003223195.1_ASM322319v1_genomic.gbff_diamond_output.tsv_function_coverage (Std Coverage %)</t>
  </si>
  <si>
    <t>best_GCA_003223195.1_ASM322319v1_genomic.gbff_diamond_output.tsv_function_coverage (Genome_Count)</t>
  </si>
  <si>
    <t>best_GCA_013140775.1_ASM1314077v1_genomic.gbff_diamond_output.tsv_function_coverage (Mean Coverage %)</t>
  </si>
  <si>
    <t>best_GCA_013140775.1_ASM1314077v1_genomic.gbff_diamond_output.tsv_function_coverage (Std Coverage %)</t>
  </si>
  <si>
    <t>best_GCA_013140775.1_ASM1314077v1_genomic.gbff_diamond_output.tsv_function_coverage (Genome_Count)</t>
  </si>
  <si>
    <t>best_GCA_025462725.1_ASM2546272v1_genomic.gbff_diamond_output.tsv_function_coverage (Mean Coverage %)</t>
  </si>
  <si>
    <t>best_GCA_025462725.1_ASM2546272v1_genomic.gbff_diamond_output.tsv_function_coverage (Std Coverage %)</t>
  </si>
  <si>
    <t>best_GCA_025462725.1_ASM2546272v1_genomic.gbff_diamond_output.tsv_function_coverage (Genome_Count)</t>
  </si>
  <si>
    <t>best_GCA_009843175.1_ASM984317v1_genomic.gbff_diamond_output.tsv_function_coverage (Mean Coverage %)</t>
  </si>
  <si>
    <t>best_GCA_009843175.1_ASM984317v1_genomic.gbff_diamond_output.tsv_function_coverage (Std Coverage %)</t>
  </si>
  <si>
    <t>best_GCA_009843175.1_ASM984317v1_genomic.gbff_diamond_output.tsv_function_coverage (Genome_Count)</t>
  </si>
  <si>
    <t>best_GCA_010084195.1_ASM1008419v1_genomic.gbff_diamond_output.tsv_function_coverage (Mean Coverage %)</t>
  </si>
  <si>
    <t>best_GCA_010084195.1_ASM1008419v1_genomic.gbff_diamond_output.tsv_function_coverage (Std Coverage %)</t>
  </si>
  <si>
    <t>best_GCA_010084195.1_ASM1008419v1_genomic.gbff_diamond_output.tsv_function_coverage (Genome_Count)</t>
  </si>
  <si>
    <t>best_GCA_013820745.1_ASM1382074v1_genomic.gbff_diamond_output.tsv_function_coverage (Mean Coverage %)</t>
  </si>
  <si>
    <t>best_GCA_013820745.1_ASM1382074v1_genomic.gbff_diamond_output.tsv_function_coverage (Std Coverage %)</t>
  </si>
  <si>
    <t>best_GCA_013820745.1_ASM1382074v1_genomic.gbff_diamond_output.tsv_function_coverage (Genome_Count)</t>
  </si>
  <si>
    <t>best_GCA_016192845.1_ASM1619284v1_genomic.gbff_diamond_output.tsv_function_coverage (Mean Coverage %)</t>
  </si>
  <si>
    <t>best_GCA_016192845.1_ASM1619284v1_genomic.gbff_diamond_output.tsv_function_coverage (Std Coverage %)</t>
  </si>
  <si>
    <t>best_GCA_016192845.1_ASM1619284v1_genomic.gbff_diamond_output.tsv_function_coverage (Genome_Count)</t>
  </si>
  <si>
    <t>best_GCA_003224025.1_ASM322402v1_genomic.gbff_diamond_output.tsv_function_coverage (Mean Coverage %)</t>
  </si>
  <si>
    <t>best_GCA_003224025.1_ASM322402v1_genomic.gbff_diamond_output.tsv_function_coverage (Std Coverage %)</t>
  </si>
  <si>
    <t>best_GCA_003224025.1_ASM322402v1_genomic.gbff_diamond_output.tsv_function_coverage (Genome_Count)</t>
  </si>
  <si>
    <t>best_GCA_026393815.1_ASM2639381v1_genomic.gbff_diamond_output.tsv_function_coverage (Mean Coverage %)</t>
  </si>
  <si>
    <t>best_GCA_026393815.1_ASM2639381v1_genomic.gbff_diamond_output.tsv_function_coverage (Std Coverage %)</t>
  </si>
  <si>
    <t>best_GCA_026393815.1_ASM2639381v1_genomic.gbff_diamond_output.tsv_function_coverage (Genome_Count)</t>
  </si>
  <si>
    <t>best_GCA_000006765.1_ASM676v1_genomic.gbff_diamond_output.tsv_function_coverage (Mean Coverage %)</t>
  </si>
  <si>
    <t>best_GCA_000006765.1_ASM676v1_genomic.gbff_diamond_output.tsv_function_coverage (Std Coverage %)</t>
  </si>
  <si>
    <t>best_GCA_000006765.1_ASM676v1_genomic.gbff_diamond_output.tsv_function_coverage (Genome_Count)</t>
  </si>
  <si>
    <t>best_GCA_009691245.1_ASM969124v1_genomic.gbff_diamond_output.tsv_function_coverage (Mean Coverage %)</t>
  </si>
  <si>
    <t>best_GCA_009691245.1_ASM969124v1_genomic.gbff_diamond_output.tsv_function_coverage (Std Coverage %)</t>
  </si>
  <si>
    <t>best_GCA_009691245.1_ASM969124v1_genomic.gbff_diamond_output.tsv_function_coverage (Genome_Count)</t>
  </si>
  <si>
    <t>best_GCA_004298155.1_ASM429815v1_genomic.gbff_diamond_output.tsv_function_coverage (Mean Coverage %)</t>
  </si>
  <si>
    <t>best_GCA_004298155.1_ASM429815v1_genomic.gbff_diamond_output.tsv_function_coverage (Std Coverage %)</t>
  </si>
  <si>
    <t>best_GCA_004298155.1_ASM429815v1_genomic.gbff_diamond_output.tsv_function_coverage (Genome_Count)</t>
  </si>
  <si>
    <t>best_GCA_019241535.1_ASM1924153v1_genomic.gbff_diamond_output.tsv_function_coverage (Mean Coverage %)</t>
  </si>
  <si>
    <t>best_GCA_019241535.1_ASM1924153v1_genomic.gbff_diamond_output.tsv_function_coverage (Std Coverage %)</t>
  </si>
  <si>
    <t>best_GCA_019241535.1_ASM1924153v1_genomic.gbff_diamond_output.tsv_function_coverage (Genome_Count)</t>
  </si>
  <si>
    <t>best_GCA_002747255.1_ASM274725v1_genomic.gbff_diamond_output.tsv_function_coverage (Mean Coverage %)</t>
  </si>
  <si>
    <t>best_GCA_002747255.1_ASM274725v1_genomic.gbff_diamond_output.tsv_function_coverage (Std Coverage %)</t>
  </si>
  <si>
    <t>best_GCA_002747255.1_ASM274725v1_genomic.gbff_diamond_output.tsv_function_coverage (Genome_Count)</t>
  </si>
  <si>
    <t>best_GCA_900290245.1_SbA5_genomic.gbff_diamond_output.tsv_function_coverage (Mean Coverage %)</t>
  </si>
  <si>
    <t>best_GCA_900290245.1_SbA5_genomic.gbff_diamond_output.tsv_function_coverage (Std Coverage %)</t>
  </si>
  <si>
    <t>best_GCA_900290245.1_SbA5_genomic.gbff_diamond_output.tsv_function_coverage (Genome_Count)</t>
  </si>
  <si>
    <t>best_GCA_024103495.1_ASM2410349v1_genomic.gbff_diamond_output.tsv_function_coverage (Mean Coverage %)</t>
  </si>
  <si>
    <t>best_GCA_024103495.1_ASM2410349v1_genomic.gbff_diamond_output.tsv_function_coverage (Std Coverage %)</t>
  </si>
  <si>
    <t>best_GCA_024103495.1_ASM2410349v1_genomic.gbff_diamond_output.tsv_function_coverage (Genome_Count)</t>
  </si>
  <si>
    <t>best_GCA_028819215.1_ASM2881921v1_genomic.gbff_diamond_output.tsv_function_coverage (Mean Coverage %)</t>
  </si>
  <si>
    <t>best_GCA_028819215.1_ASM2881921v1_genomic.gbff_diamond_output.tsv_function_coverage (Std Coverage %)</t>
  </si>
  <si>
    <t>best_GCA_028819215.1_ASM2881921v1_genomic.gbff_diamond_output.tsv_function_coverage (Genome_Count)</t>
  </si>
  <si>
    <t>best_FG110511_FDTL210412997.gbff_diamond_output.tsv_function_coverage (Mean Coverage %)</t>
  </si>
  <si>
    <t>best_FG110511_FDTL210412997.gbff_diamond_output.tsv_function_coverage (Std Coverage %)</t>
  </si>
  <si>
    <t>best_FG110511_FDTL210412997.gbff_diamond_output.tsv_function_coverage (Genome_Count)</t>
  </si>
  <si>
    <t>best_GCA_016789905.1_ASM1678990v1_genomic.gbff_diamond_output.tsv_function_coverage (Mean Coverage %)</t>
  </si>
  <si>
    <t>best_GCA_016789905.1_ASM1678990v1_genomic.gbff_diamond_output.tsv_function_coverage (Std Coverage %)</t>
  </si>
  <si>
    <t>best_GCA_016789905.1_ASM1678990v1_genomic.gbff_diamond_output.tsv_function_coverage (Genome_Count)</t>
  </si>
  <si>
    <t>best_GCA_003388555.1_ASM338855v1_genomic.gbff_diamond_output.tsv_function_coverage (Mean Coverage %)</t>
  </si>
  <si>
    <t>best_GCA_003388555.1_ASM338855v1_genomic.gbff_diamond_output.tsv_function_coverage (Std Coverage %)</t>
  </si>
  <si>
    <t>best_GCA_003388555.1_ASM338855v1_genomic.gbff_diamond_output.tsv_function_coverage (Genome_Count)</t>
  </si>
  <si>
    <t>best_GCA_026129845.1_ASM2612984v1_genomic.gbff_diamond_output.tsv_function_coverage (Mean Coverage %)</t>
  </si>
  <si>
    <t>best_GCA_026129845.1_ASM2612984v1_genomic.gbff_diamond_output.tsv_function_coverage (Std Coverage %)</t>
  </si>
  <si>
    <t>best_GCA_026129845.1_ASM2612984v1_genomic.gbff_diamond_output.tsv_function_coverage (Genome_Count)</t>
  </si>
  <si>
    <t>best_GCA_018268875.1_ASM1826887v1_genomic.gbff_diamond_output.tsv_function_coverage (Mean Coverage %)</t>
  </si>
  <si>
    <t>best_GCA_018268875.1_ASM1826887v1_genomic.gbff_diamond_output.tsv_function_coverage (Std Coverage %)</t>
  </si>
  <si>
    <t>best_GCA_018268875.1_ASM1826887v1_genomic.gbff_diamond_output.tsv_function_coverage (Genome_Count)</t>
  </si>
  <si>
    <t>best_GCA_020073445.1_ASM2007344v1_genomic.gbff_diamond_output.tsv_function_coverage (Mean Coverage %)</t>
  </si>
  <si>
    <t>best_GCA_020073445.1_ASM2007344v1_genomic.gbff_diamond_output.tsv_function_coverage (Std Coverage %)</t>
  </si>
  <si>
    <t>best_GCA_020073445.1_ASM2007344v1_genomic.gbff_diamond_output.tsv_function_coverage (Genome_Count)</t>
  </si>
  <si>
    <t>best_GCA_028819575.1_ASM2881957v1_genomic.gbff_diamond_output.tsv_function_coverage (Mean Coverage %)</t>
  </si>
  <si>
    <t>best_GCA_028819575.1_ASM2881957v1_genomic.gbff_diamond_output.tsv_function_coverage (Std Coverage %)</t>
  </si>
  <si>
    <t>best_GCA_028819575.1_ASM2881957v1_genomic.gbff_diamond_output.tsv_function_coverage (Genome_Count)</t>
  </si>
  <si>
    <t>best_GCA_016705025.1_ASM1670502v1_genomic.gbff_diamond_output.tsv_function_coverage (Mean Coverage %)</t>
  </si>
  <si>
    <t>best_GCA_016705025.1_ASM1670502v1_genomic.gbff_diamond_output.tsv_function_coverage (Std Coverage %)</t>
  </si>
  <si>
    <t>best_GCA_016705025.1_ASM1670502v1_genomic.gbff_diamond_output.tsv_function_coverage (Genome_Count)</t>
  </si>
  <si>
    <t>best_GCA_016185425.1_ASM1618542v1_genomic.gbff_diamond_output.tsv_function_coverage (Mean Coverage %)</t>
  </si>
  <si>
    <t>best_GCA_016185425.1_ASM1618542v1_genomic.gbff_diamond_output.tsv_function_coverage (Std Coverage %)</t>
  </si>
  <si>
    <t>best_GCA_016185425.1_ASM1618542v1_genomic.gbff_diamond_output.tsv_function_coverage (Genome_Count)</t>
  </si>
  <si>
    <t>best_GCA_028824155.1_ASM2882415v1_genomic.gbff_diamond_output.tsv_function_coverage (Mean Coverage %)</t>
  </si>
  <si>
    <t>best_GCA_028824155.1_ASM2882415v1_genomic.gbff_diamond_output.tsv_function_coverage (Std Coverage %)</t>
  </si>
  <si>
    <t>best_GCA_028824155.1_ASM2882415v1_genomic.gbff_diamond_output.tsv_function_coverage (Genome_Count)</t>
  </si>
  <si>
    <t>best_GCA_016716435.1_ASM1671643v1_genomic.gbff_diamond_output.tsv_function_coverage (Mean Coverage %)</t>
  </si>
  <si>
    <t>best_GCA_016716435.1_ASM1671643v1_genomic.gbff_diamond_output.tsv_function_coverage (Std Coverage %)</t>
  </si>
  <si>
    <t>best_GCA_016716435.1_ASM1671643v1_genomic.gbff_diamond_output.tsv_function_coverage (Genome_Count)</t>
  </si>
  <si>
    <t>best_GCA_017997075.1_ASM1799707v1_genomic.gbff_diamond_output.tsv_function_coverage (Mean Coverage %)</t>
  </si>
  <si>
    <t>best_GCA_017997075.1_ASM1799707v1_genomic.gbff_diamond_output.tsv_function_coverage (Std Coverage %)</t>
  </si>
  <si>
    <t>best_GCA_017997075.1_ASM1799707v1_genomic.gbff_diamond_output.tsv_function_coverage (Genome_Count)</t>
  </si>
  <si>
    <t>best_GCA_020349885.1_ASM2034988v1_genomic.gbff_diamond_output.tsv_function_coverage (Mean Coverage %)</t>
  </si>
  <si>
    <t>best_GCA_020349885.1_ASM2034988v1_genomic.gbff_diamond_output.tsv_function_coverage (Std Coverage %)</t>
  </si>
  <si>
    <t>best_GCA_020349885.1_ASM2034988v1_genomic.gbff_diamond_output.tsv_function_coverage (Genome_Count)</t>
  </si>
  <si>
    <t>best_GCA_025463125.1_ASM2546312v1_genomic.gbff_diamond_output.tsv_function_coverage (Mean Coverage %)</t>
  </si>
  <si>
    <t>best_GCA_025463125.1_ASM2546312v1_genomic.gbff_diamond_output.tsv_function_coverage (Std Coverage %)</t>
  </si>
  <si>
    <t>best_GCA_025463125.1_ASM2546312v1_genomic.gbff_diamond_output.tsv_function_coverage (Genome_Count)</t>
  </si>
  <si>
    <t>best_GCA_016789645.1_ASM1678964v1_genomic.gbff_diamond_output.tsv_function_coverage (Mean Coverage %)</t>
  </si>
  <si>
    <t>best_GCA_016789645.1_ASM1678964v1_genomic.gbff_diamond_output.tsv_function_coverage (Std Coverage %)</t>
  </si>
  <si>
    <t>best_GCA_016789645.1_ASM1678964v1_genomic.gbff_diamond_output.tsv_function_coverage (Genome_Count)</t>
  </si>
  <si>
    <t>best_GCA_016871055.1_JGI_2017-08-21_genomic.gbff_diamond_output.tsv_function_coverage (Mean Coverage %)</t>
  </si>
  <si>
    <t>best_GCA_016871055.1_JGI_2017-08-21_genomic.gbff_diamond_output.tsv_function_coverage (Std Coverage %)</t>
  </si>
  <si>
    <t>best_GCA_016871055.1_JGI_2017-08-21_genomic.gbff_diamond_output.tsv_function_coverage (Genome_Count)</t>
  </si>
  <si>
    <t>best_GCA_009836625.1_ASM983662v1_genomic.gbff_diamond_output.tsv_function_coverage (Mean Coverage %)</t>
  </si>
  <si>
    <t>best_GCA_009836625.1_ASM983662v1_genomic.gbff_diamond_output.tsv_function_coverage (Std Coverage %)</t>
  </si>
  <si>
    <t>best_GCA_009836625.1_ASM983662v1_genomic.gbff_diamond_output.tsv_function_coverage (Genome_Count)</t>
  </si>
  <si>
    <t>best_GCA_028066595.1_ASM2806659v1_genomic.gbff_diamond_output.tsv_function_coverage (Mean Coverage %)</t>
  </si>
  <si>
    <t>best_GCA_028066595.1_ASM2806659v1_genomic.gbff_diamond_output.tsv_function_coverage (Std Coverage %)</t>
  </si>
  <si>
    <t>best_GCA_028066595.1_ASM2806659v1_genomic.gbff_diamond_output.tsv_function_coverage (Genome_Count)</t>
  </si>
  <si>
    <t>best_GCA_018268855.1_ASM1826885v1_genomic.gbff_diamond_output.tsv_function_coverage (Mean Coverage %)</t>
  </si>
  <si>
    <t>best_GCA_018268855.1_ASM1826885v1_genomic.gbff_diamond_output.tsv_function_coverage (Std Coverage %)</t>
  </si>
  <si>
    <t>best_GCA_018268855.1_ASM1826885v1_genomic.gbff_diamond_output.tsv_function_coverage (Genome_Count)</t>
  </si>
  <si>
    <t>best_GCA_016717465.1_ASM1671746v1_genomic.gbff_diamond_output.tsv_function_coverage (Mean Coverage %)</t>
  </si>
  <si>
    <t>best_GCA_016717465.1_ASM1671746v1_genomic.gbff_diamond_output.tsv_function_coverage (Std Coverage %)</t>
  </si>
  <si>
    <t>best_GCA_016717465.1_ASM1671746v1_genomic.gbff_diamond_output.tsv_function_coverage (Genome_Count)</t>
  </si>
  <si>
    <t>best_GCA_003696075.1_ASM369607v1_genomic.gbff_diamond_output.tsv_function_coverage (Mean Coverage %)</t>
  </si>
  <si>
    <t>best_GCA_003696075.1_ASM369607v1_genomic.gbff_diamond_output.tsv_function_coverage (Std Coverage %)</t>
  </si>
  <si>
    <t>best_GCA_003696075.1_ASM369607v1_genomic.gbff_diamond_output.tsv_function_coverage (Genome_Count)</t>
  </si>
  <si>
    <t>best_GCA_020200255.1_ASM2020025v1_genomic.gbff_diamond_output.tsv_function_coverage (Mean Coverage %)</t>
  </si>
  <si>
    <t>best_GCA_020200255.1_ASM2020025v1_genomic.gbff_diamond_output.tsv_function_coverage (Std Coverage %)</t>
  </si>
  <si>
    <t>best_GCA_020200255.1_ASM2020025v1_genomic.gbff_diamond_output.tsv_function_coverage (Genome_Count)</t>
  </si>
  <si>
    <t>best_GCA_020073005.1_ASM2007300v1_genomic.gbff_diamond_output.tsv_function_coverage (Mean Coverage %)</t>
  </si>
  <si>
    <t>best_GCA_020073005.1_ASM2007300v1_genomic.gbff_diamond_output.tsv_function_coverage (Std Coverage %)</t>
  </si>
  <si>
    <t>best_GCA_020073005.1_ASM2007300v1_genomic.gbff_diamond_output.tsv_function_coverage (Genome_Count)</t>
  </si>
  <si>
    <t>best_GCA_013390615.1_ASM1339061v1_genomic.gbff_diamond_output.tsv_function_coverage (Mean Coverage %)</t>
  </si>
  <si>
    <t>best_GCA_013390615.1_ASM1339061v1_genomic.gbff_diamond_output.tsv_function_coverage (Std Coverage %)</t>
  </si>
  <si>
    <t>best_GCA_013390615.1_ASM1339061v1_genomic.gbff_diamond_output.tsv_function_coverage (Genome_Count)</t>
  </si>
  <si>
    <t>best_GCA_016201205.1_ASM1620120v1_genomic.gbff_diamond_output.tsv_function_coverage (Mean Coverage %)</t>
  </si>
  <si>
    <t>best_GCA_016201205.1_ASM1620120v1_genomic.gbff_diamond_output.tsv_function_coverage (Std Coverage %)</t>
  </si>
  <si>
    <t>best_GCA_016201205.1_ASM1620120v1_genomic.gbff_diamond_output.tsv_function_coverage (Genome_Count)</t>
  </si>
  <si>
    <t>best_GCA_014203225.1_ASM1420322v1_genomic.gbff_diamond_output.tsv_function_coverage (Mean Coverage %)</t>
  </si>
  <si>
    <t>best_GCA_014203225.1_ASM1420322v1_genomic.gbff_diamond_output.tsv_function_coverage (Std Coverage %)</t>
  </si>
  <si>
    <t>best_GCA_014203225.1_ASM1420322v1_genomic.gbff_diamond_output.tsv_function_coverage (Genome_Count)</t>
  </si>
  <si>
    <t>best_GCA_009841225.1_ASM984122v1_genomic.gbff_diamond_output.tsv_function_coverage (Mean Coverage %)</t>
  </si>
  <si>
    <t>best_GCA_009841225.1_ASM984122v1_genomic.gbff_diamond_output.tsv_function_coverage (Std Coverage %)</t>
  </si>
  <si>
    <t>best_GCA_009841225.1_ASM984122v1_genomic.gbff_diamond_output.tsv_function_coverage (Genome_Count)</t>
  </si>
  <si>
    <t>best_GCA_025463165.1_ASM2546316v1_genomic.gbff_diamond_output.tsv_function_coverage (Mean Coverage %)</t>
  </si>
  <si>
    <t>best_GCA_025463165.1_ASM2546316v1_genomic.gbff_diamond_output.tsv_function_coverage (Std Coverage %)</t>
  </si>
  <si>
    <t>best_GCA_025463165.1_ASM2546316v1_genomic.gbff_diamond_output.tsv_function_coverage (Genome_Count)</t>
  </si>
  <si>
    <t>best_GCA_016699405.1_ASM1669940v1_genomic.gbff_diamond_output.tsv_function_coverage (Mean Coverage %)</t>
  </si>
  <si>
    <t>best_GCA_016699405.1_ASM1669940v1_genomic.gbff_diamond_output.tsv_function_coverage (Std Coverage %)</t>
  </si>
  <si>
    <t>best_GCA_016699405.1_ASM1669940v1_genomic.gbff_diamond_output.tsv_function_coverage (Genome_Count)</t>
  </si>
  <si>
    <t>best_GCA_019686075.1_ASM1968607v1_genomic.gbff_diamond_output.tsv_function_coverage (Mean Coverage %)</t>
  </si>
  <si>
    <t>best_GCA_019686075.1_ASM1968607v1_genomic.gbff_diamond_output.tsv_function_coverage (Std Coverage %)</t>
  </si>
  <si>
    <t>best_GCA_019686075.1_ASM1968607v1_genomic.gbff_diamond_output.tsv_function_coverage (Genome_Count)</t>
  </si>
  <si>
    <t>best_GCA_019186825.1_ASM1918682v1_genomic.gbff_diamond_output.tsv_function_coverage (Mean Coverage %)</t>
  </si>
  <si>
    <t>best_GCA_019186825.1_ASM1918682v1_genomic.gbff_diamond_output.tsv_function_coverage (Std Coverage %)</t>
  </si>
  <si>
    <t>best_GCA_019186825.1_ASM1918682v1_genomic.gbff_diamond_output.tsv_function_coverage (Genome_Count)</t>
  </si>
  <si>
    <t>best_GCA_026707375.1_ASM2670737v1_genomic.gbff_diamond_output.tsv_function_coverage (Mean Coverage %)</t>
  </si>
  <si>
    <t>best_GCA_026707375.1_ASM2670737v1_genomic.gbff_diamond_output.tsv_function_coverage (Std Coverage %)</t>
  </si>
  <si>
    <t>best_GCA_026707375.1_ASM2670737v1_genomic.gbff_diamond_output.tsv_function_coverage (Genome_Count)</t>
  </si>
  <si>
    <t>best_GCA_026954325.1_ASM2695432v1_genomic.gbff_diamond_output.tsv_function_coverage (Mean Coverage %)</t>
  </si>
  <si>
    <t>best_GCA_026954325.1_ASM2695432v1_genomic.gbff_diamond_output.tsv_function_coverage (Std Coverage %)</t>
  </si>
  <si>
    <t>best_GCA_026954325.1_ASM2695432v1_genomic.gbff_diamond_output.tsv_function_coverage (Genome_Count)</t>
  </si>
  <si>
    <t>best_GCA_020199775.1_ASM2019977v1_genomic.gbff_diamond_output.tsv_function_coverage (Mean Coverage %)</t>
  </si>
  <si>
    <t>best_GCA_020199775.1_ASM2019977v1_genomic.gbff_diamond_output.tsv_function_coverage (Std Coverage %)</t>
  </si>
  <si>
    <t>best_GCA_020199775.1_ASM2019977v1_genomic.gbff_diamond_output.tsv_function_coverage (Genome_Count)</t>
  </si>
  <si>
    <t>best_GCA_002730525.1_ASM273052v1_genomic.gbff_diamond_output.tsv_function_coverage (Mean Coverage %)</t>
  </si>
  <si>
    <t>best_GCA_002730525.1_ASM273052v1_genomic.gbff_diamond_output.tsv_function_coverage (Std Coverage %)</t>
  </si>
  <si>
    <t>best_GCA_002730525.1_ASM273052v1_genomic.gbff_diamond_output.tsv_function_coverage (Genome_Count)</t>
  </si>
  <si>
    <t>best_GCA_009845425.1_ASM984542v1_genomic.gbff_diamond_output.tsv_function_coverage (Mean Coverage %)</t>
  </si>
  <si>
    <t>best_GCA_009845425.1_ASM984542v1_genomic.gbff_diamond_output.tsv_function_coverage (Std Coverage %)</t>
  </si>
  <si>
    <t>best_GCA_009845425.1_ASM984542v1_genomic.gbff_diamond_output.tsv_function_coverage (Genome_Count)</t>
  </si>
  <si>
    <t>best_GCA_003445755.1_ASM344575v1_genomic.gbff_diamond_output.tsv_function_coverage (Mean Coverage %)</t>
  </si>
  <si>
    <t>best_GCA_003445755.1_ASM344575v1_genomic.gbff_diamond_output.tsv_function_coverage (Std Coverage %)</t>
  </si>
  <si>
    <t>best_GCA_003445755.1_ASM344575v1_genomic.gbff_diamond_output.tsv_function_coverage (Genome_Count)</t>
  </si>
  <si>
    <t>best_GCA_001897435.1_ASM189743v1_genomic.gbff_diamond_output.tsv_function_coverage (Mean Coverage %)</t>
  </si>
  <si>
    <t>best_GCA_001897435.1_ASM189743v1_genomic.gbff_diamond_output.tsv_function_coverage (Std Coverage %)</t>
  </si>
  <si>
    <t>best_GCA_001897435.1_ASM189743v1_genomic.gbff_diamond_output.tsv_function_coverage (Genome_Count)</t>
  </si>
  <si>
    <t>best_GCA_003225175.1_ASM322517v1_genomic.gbff_diamond_output.tsv_function_coverage (Mean Coverage %)</t>
  </si>
  <si>
    <t>best_GCA_003225175.1_ASM322517v1_genomic.gbff_diamond_output.tsv_function_coverage (Std Coverage %)</t>
  </si>
  <si>
    <t>best_GCA_003225175.1_ASM322517v1_genomic.gbff_diamond_output.tsv_function_coverage (Genome_Count)</t>
  </si>
  <si>
    <t>best_GCA_009842435.1_ASM984243v1_genomic.gbff_diamond_output.tsv_function_coverage (Mean Coverage %)</t>
  </si>
  <si>
    <t>best_GCA_009842435.1_ASM984243v1_genomic.gbff_diamond_output.tsv_function_coverage (Std Coverage %)</t>
  </si>
  <si>
    <t>best_GCA_009842435.1_ASM984243v1_genomic.gbff_diamond_output.tsv_function_coverage (Genome_Count)</t>
  </si>
  <si>
    <t>best_GCA_022448185.1_ASM2244818v1_genomic.gbff_diamond_output.tsv_function_coverage (Mean Coverage %)</t>
  </si>
  <si>
    <t>best_GCA_022448185.1_ASM2244818v1_genomic.gbff_diamond_output.tsv_function_coverage (Std Coverage %)</t>
  </si>
  <si>
    <t>best_GCA_022448185.1_ASM2244818v1_genomic.gbff_diamond_output.tsv_function_coverage (Genome_Count)</t>
  </si>
  <si>
    <t>best_GCA_001766905.1_ASM176690v1_genomic.gbff_diamond_output.tsv_function_coverage (Mean Coverage %)</t>
  </si>
  <si>
    <t>best_GCA_001766905.1_ASM176690v1_genomic.gbff_diamond_output.tsv_function_coverage (Std Coverage %)</t>
  </si>
  <si>
    <t>best_GCA_001766905.1_ASM176690v1_genomic.gbff_diamond_output.tsv_function_coverage (Genome_Count)</t>
  </si>
  <si>
    <t>best_GCA_028876805.1_ASM2887680v1_genomic.gbff_diamond_output.tsv_function_coverage (Mean Coverage %)</t>
  </si>
  <si>
    <t>best_GCA_028876805.1_ASM2887680v1_genomic.gbff_diamond_output.tsv_function_coverage (Std Coverage %)</t>
  </si>
  <si>
    <t>best_GCA_028876805.1_ASM2887680v1_genomic.gbff_diamond_output.tsv_function_coverage (Genome_Count)</t>
  </si>
  <si>
    <t>best_GCA_017860005.1_ASM1786000v1_genomic.gbff_diamond_output.tsv_function_coverage (Mean Coverage %)</t>
  </si>
  <si>
    <t>best_GCA_017860005.1_ASM1786000v1_genomic.gbff_diamond_output.tsv_function_coverage (Std Coverage %)</t>
  </si>
  <si>
    <t>best_GCA_017860005.1_ASM1786000v1_genomic.gbff_diamond_output.tsv_function_coverage (Genome_Count)</t>
  </si>
  <si>
    <t>best_GCA_018001035.1_ASM1800103v1_genomic.gbff_diamond_output.tsv_function_coverage (Mean Coverage %)</t>
  </si>
  <si>
    <t>best_GCA_018001035.1_ASM1800103v1_genomic.gbff_diamond_output.tsv_function_coverage (Std Coverage %)</t>
  </si>
  <si>
    <t>best_GCA_018001035.1_ASM1800103v1_genomic.gbff_diamond_output.tsv_function_coverage (Genome_Count)</t>
  </si>
  <si>
    <t>best_GCA_028819255.1_ASM2881925v1_genomic.gbff_diamond_output.tsv_function_coverage (Mean Coverage %)</t>
  </si>
  <si>
    <t>best_GCA_028819255.1_ASM2881925v1_genomic.gbff_diamond_output.tsv_function_coverage (Std Coverage %)</t>
  </si>
  <si>
    <t>best_GCA_028819255.1_ASM2881925v1_genomic.gbff_diamond_output.tsv_function_coverage (Genome_Count)</t>
  </si>
  <si>
    <t>best_GCA_000687145.1_TheAqu1.0_genomic.gbff_diamond_output.tsv_function_coverage (Mean Coverage %)</t>
  </si>
  <si>
    <t>best_GCA_000687145.1_TheAqu1.0_genomic.gbff_diamond_output.tsv_function_coverage (Std Coverage %)</t>
  </si>
  <si>
    <t>best_GCA_000687145.1_TheAqu1.0_genomic.gbff_diamond_output.tsv_function_coverage (Genome_Count)</t>
  </si>
  <si>
    <t>best_GCA_026713545.1_ASM2671354v1_genomic.gbff_diamond_output.tsv_function_coverage (Mean Coverage %)</t>
  </si>
  <si>
    <t>best_GCA_026713545.1_ASM2671354v1_genomic.gbff_diamond_output.tsv_function_coverage (Std Coverage %)</t>
  </si>
  <si>
    <t>best_GCA_026713545.1_ASM2671354v1_genomic.gbff_diamond_output.tsv_function_coverage (Genome_Count)</t>
  </si>
  <si>
    <t>best_GCA_013697915.1_ASM1369791v1_genomic.gbff_diamond_output.tsv_function_coverage (Mean Coverage %)</t>
  </si>
  <si>
    <t>best_GCA_013697915.1_ASM1369791v1_genomic.gbff_diamond_output.tsv_function_coverage (Std Coverage %)</t>
  </si>
  <si>
    <t>best_GCA_013697915.1_ASM1369791v1_genomic.gbff_diamond_output.tsv_function_coverage (Genome_Count)</t>
  </si>
  <si>
    <t>best_GCA_014640335.1_ASM1464033v1_genomic.gbff_diamond_output.tsv_function_coverage (Mean Coverage %)</t>
  </si>
  <si>
    <t>best_GCA_014640335.1_ASM1464033v1_genomic.gbff_diamond_output.tsv_function_coverage (Std Coverage %)</t>
  </si>
  <si>
    <t>best_GCA_014640335.1_ASM1464033v1_genomic.gbff_diamond_output.tsv_function_coverage (Genome_Count)</t>
  </si>
  <si>
    <t>best_GCA_016703285.1_ASM1670328v1_genomic.gbff_diamond_output.tsv_function_coverage (Mean Coverage %)</t>
  </si>
  <si>
    <t>best_GCA_016703285.1_ASM1670328v1_genomic.gbff_diamond_output.tsv_function_coverage (Std Coverage %)</t>
  </si>
  <si>
    <t>best_GCA_016703285.1_ASM1670328v1_genomic.gbff_diamond_output.tsv_function_coverage (Genome_Count)</t>
  </si>
  <si>
    <t>best_GCA_026394055.1_ASM2639405v1_genomic.gbff_diamond_output.tsv_function_coverage (Mean Coverage %)</t>
  </si>
  <si>
    <t>best_GCA_026394055.1_ASM2639405v1_genomic.gbff_diamond_output.tsv_function_coverage (Std Coverage %)</t>
  </si>
  <si>
    <t>best_GCA_026394055.1_ASM2639405v1_genomic.gbff_diamond_output.tsv_function_coverage (Genome_Count)</t>
  </si>
  <si>
    <t>best_GCA_022071945.1_ASM2207194v1_genomic.gbff_diamond_output.tsv_function_coverage (Mean Coverage %)</t>
  </si>
  <si>
    <t>best_GCA_022071945.1_ASM2207194v1_genomic.gbff_diamond_output.tsv_function_coverage (Std Coverage %)</t>
  </si>
  <si>
    <t>best_GCA_022071945.1_ASM2207194v1_genomic.gbff_diamond_output.tsv_function_coverage (Genome_Count)</t>
  </si>
  <si>
    <t>best_GCA_016710635.1_ASM1671063v1_genomic.gbff_diamond_output.tsv_function_coverage (Mean Coverage %)</t>
  </si>
  <si>
    <t>best_GCA_016710635.1_ASM1671063v1_genomic.gbff_diamond_output.tsv_function_coverage (Std Coverage %)</t>
  </si>
  <si>
    <t>best_GCA_016710635.1_ASM1671063v1_genomic.gbff_diamond_output.tsv_function_coverage (Genome_Count)</t>
  </si>
  <si>
    <t>best_GCA_013203475.1_ASM1320347v1_genomic.gbff_diamond_output.tsv_function_coverage (Mean Coverage %)</t>
  </si>
  <si>
    <t>best_GCA_013203475.1_ASM1320347v1_genomic.gbff_diamond_output.tsv_function_coverage (Std Coverage %)</t>
  </si>
  <si>
    <t>best_GCA_013203475.1_ASM1320347v1_genomic.gbff_diamond_output.tsv_function_coverage (Genome_Count)</t>
  </si>
  <si>
    <t>best_GCA_020200135.1_ASM2020013v1_genomic.gbff_diamond_output.tsv_function_coverage (Mean Coverage %)</t>
  </si>
  <si>
    <t>best_GCA_020200135.1_ASM2020013v1_genomic.gbff_diamond_output.tsv_function_coverage (Std Coverage %)</t>
  </si>
  <si>
    <t>best_GCA_020200135.1_ASM2020013v1_genomic.gbff_diamond_output.tsv_function_coverage (Genome_Count)</t>
  </si>
  <si>
    <t>best_GCA_028820525.1_ASM2882052v1_genomic.gbff_diamond_output.tsv_function_coverage (Mean Coverage %)</t>
  </si>
  <si>
    <t>best_GCA_028820525.1_ASM2882052v1_genomic.gbff_diamond_output.tsv_function_coverage (Std Coverage %)</t>
  </si>
  <si>
    <t>best_GCA_028820525.1_ASM2882052v1_genomic.gbff_diamond_output.tsv_function_coverage (Genome_Count)</t>
  </si>
  <si>
    <t>best_GCA_025055455.1_ASM2505545v1_genomic.gbff_diamond_output.tsv_function_coverage (Mean Coverage %)</t>
  </si>
  <si>
    <t>best_GCA_025055455.1_ASM2505545v1_genomic.gbff_diamond_output.tsv_function_coverage (Std Coverage %)</t>
  </si>
  <si>
    <t>best_GCA_025055455.1_ASM2505545v1_genomic.gbff_diamond_output.tsv_function_coverage (Genome_Count)</t>
  </si>
  <si>
    <t>best_GCA_009861545.1_ASM986154v1_genomic.gbff_diamond_output.tsv_function_coverage (Mean Coverage %)</t>
  </si>
  <si>
    <t>best_GCA_009861545.1_ASM986154v1_genomic.gbff_diamond_output.tsv_function_coverage (Std Coverage %)</t>
  </si>
  <si>
    <t>best_GCA_009861545.1_ASM986154v1_genomic.gbff_diamond_output.tsv_function_coverage (Genome_Count)</t>
  </si>
  <si>
    <t>best_GCA_009843885.1_ASM984388v1_genomic.gbff_diamond_output.tsv_function_coverage (Mean Coverage %)</t>
  </si>
  <si>
    <t>best_GCA_009843885.1_ASM984388v1_genomic.gbff_diamond_output.tsv_function_coverage (Std Coverage %)</t>
  </si>
  <si>
    <t>best_GCA_009843885.1_ASM984388v1_genomic.gbff_diamond_output.tsv_function_coverage (Genome_Count)</t>
  </si>
  <si>
    <t>best_GCA_009837085.1_ASM983708v1_genomic.gbff_diamond_output.tsv_function_coverage (Mean Coverage %)</t>
  </si>
  <si>
    <t>best_GCA_009837085.1_ASM983708v1_genomic.gbff_diamond_output.tsv_function_coverage (Std Coverage %)</t>
  </si>
  <si>
    <t>best_GCA_009837085.1_ASM983708v1_genomic.gbff_diamond_output.tsv_function_coverage (Genome_Count)</t>
  </si>
  <si>
    <t>best_GCA_022340545.1_ASM2234054v1_genomic.gbff_diamond_output.tsv_function_coverage (Mean Coverage %)</t>
  </si>
  <si>
    <t>best_GCA_022340545.1_ASM2234054v1_genomic.gbff_diamond_output.tsv_function_coverage (Std Coverage %)</t>
  </si>
  <si>
    <t>best_GCA_022340545.1_ASM2234054v1_genomic.gbff_diamond_output.tsv_function_coverage (Genome_Count)</t>
  </si>
  <si>
    <t>best_GCA_013152895.1_ASM1315289v1_genomic.gbff_diamond_output.tsv_function_coverage (Mean Coverage %)</t>
  </si>
  <si>
    <t>best_GCA_013152895.1_ASM1315289v1_genomic.gbff_diamond_output.tsv_function_coverage (Std Coverage %)</t>
  </si>
  <si>
    <t>best_GCA_013152895.1_ASM1315289v1_genomic.gbff_diamond_output.tsv_function_coverage (Genome_Count)</t>
  </si>
  <si>
    <t>best_GCA_019233755.1_ASM1923375v1_genomic.gbff_diamond_output.tsv_function_coverage (Mean Coverage %)</t>
  </si>
  <si>
    <t>best_GCA_019233755.1_ASM1923375v1_genomic.gbff_diamond_output.tsv_function_coverage (Std Coverage %)</t>
  </si>
  <si>
    <t>best_GCA_019233755.1_ASM1923375v1_genomic.gbff_diamond_output.tsv_function_coverage (Genome_Count)</t>
  </si>
  <si>
    <t>best_GCA_022545645.1_ASM2254564v1_genomic.gbff_diamond_output.tsv_function_coverage (Mean Coverage %)</t>
  </si>
  <si>
    <t>best_GCA_022545645.1_ASM2254564v1_genomic.gbff_diamond_output.tsv_function_coverage (Std Coverage %)</t>
  </si>
  <si>
    <t>best_GCA_022545645.1_ASM2254564v1_genomic.gbff_diamond_output.tsv_function_coverage (Genome_Count)</t>
  </si>
  <si>
    <t>best_GCA_016192145.1_ASM1619214v1_genomic.gbff_diamond_output.tsv_function_coverage (Mean Coverage %)</t>
  </si>
  <si>
    <t>best_GCA_016192145.1_ASM1619214v1_genomic.gbff_diamond_output.tsv_function_coverage (Std Coverage %)</t>
  </si>
  <si>
    <t>best_GCA_016192145.1_ASM1619214v1_genomic.gbff_diamond_output.tsv_function_coverage (Genome_Count)</t>
  </si>
  <si>
    <t>best_GCA_020247055.1_ASM2024705v1_genomic.gbff_diamond_output.tsv_function_coverage (Mean Coverage %)</t>
  </si>
  <si>
    <t>best_GCA_020247055.1_ASM2024705v1_genomic.gbff_diamond_output.tsv_function_coverage (Std Coverage %)</t>
  </si>
  <si>
    <t>best_GCA_020247055.1_ASM2024705v1_genomic.gbff_diamond_output.tsv_function_coverage (Genome_Count)</t>
  </si>
  <si>
    <t>best_GCA_014894455.1_ASM1489445v1_genomic.gbff_diamond_output.tsv_function_coverage (Mean Coverage %)</t>
  </si>
  <si>
    <t>best_GCA_014894455.1_ASM1489445v1_genomic.gbff_diamond_output.tsv_function_coverage (Std Coverage %)</t>
  </si>
  <si>
    <t>best_GCA_014894455.1_ASM1489445v1_genomic.gbff_diamond_output.tsv_function_coverage (Genome_Count)</t>
  </si>
  <si>
    <t>best_GCA_013820885.1_ASM1382088v1_genomic.gbff_diamond_output.tsv_function_coverage (Mean Coverage %)</t>
  </si>
  <si>
    <t>best_GCA_013820885.1_ASM1382088v1_genomic.gbff_diamond_output.tsv_function_coverage (Std Coverage %)</t>
  </si>
  <si>
    <t>best_GCA_013820885.1_ASM1382088v1_genomic.gbff_diamond_output.tsv_function_coverage (Genome_Count)</t>
  </si>
  <si>
    <t>best_GCA_019243545.1_ASM1924354v1_genomic.gbff_diamond_output.tsv_function_coverage (Mean Coverage %)</t>
  </si>
  <si>
    <t>best_GCA_019243545.1_ASM1924354v1_genomic.gbff_diamond_output.tsv_function_coverage (Std Coverage %)</t>
  </si>
  <si>
    <t>best_GCA_019243545.1_ASM1924354v1_genomic.gbff_diamond_output.tsv_function_coverage (Genome_Count)</t>
  </si>
  <si>
    <t>best_GCA_001767515.1_ASM176751v1_genomic.gbff_diamond_output.tsv_function_coverage (Mean Coverage %)</t>
  </si>
  <si>
    <t>best_GCA_001767515.1_ASM176751v1_genomic.gbff_diamond_output.tsv_function_coverage (Std Coverage %)</t>
  </si>
  <si>
    <t>best_GCA_001767515.1_ASM176751v1_genomic.gbff_diamond_output.tsv_function_coverage (Genome_Count)</t>
  </si>
  <si>
    <t>best_GCA_016196065.1_ASM1619606v1_genomic.gbff_diamond_output.tsv_function_coverage (Mean Coverage %)</t>
  </si>
  <si>
    <t>best_GCA_016196065.1_ASM1619606v1_genomic.gbff_diamond_output.tsv_function_coverage (Std Coverage %)</t>
  </si>
  <si>
    <t>best_GCA_016196065.1_ASM1619606v1_genomic.gbff_diamond_output.tsv_function_coverage (Genome_Count)</t>
  </si>
  <si>
    <t>best_GCA_026002895.1_ASM2600289v1_genomic.gbff_diamond_output.tsv_function_coverage (Mean Coverage %)</t>
  </si>
  <si>
    <t>best_GCA_026002895.1_ASM2600289v1_genomic.gbff_diamond_output.tsv_function_coverage (Std Coverage %)</t>
  </si>
  <si>
    <t>best_GCA_026002895.1_ASM2600289v1_genomic.gbff_diamond_output.tsv_function_coverage (Genome_Count)</t>
  </si>
  <si>
    <t>best_GCA_022865555.1_ASM2286555v1_genomic.gbff_diamond_output.tsv_function_coverage (Mean Coverage %)</t>
  </si>
  <si>
    <t>best_GCA_022865555.1_ASM2286555v1_genomic.gbff_diamond_output.tsv_function_coverage (Std Coverage %)</t>
  </si>
  <si>
    <t>best_GCA_022865555.1_ASM2286555v1_genomic.gbff_diamond_output.tsv_function_coverage (Genome_Count)</t>
  </si>
  <si>
    <t>best_GCA_009914315.1_ASM991431v1_genomic.gbff_diamond_output.tsv_function_coverage (Mean Coverage %)</t>
  </si>
  <si>
    <t>best_GCA_009914315.1_ASM991431v1_genomic.gbff_diamond_output.tsv_function_coverage (Std Coverage %)</t>
  </si>
  <si>
    <t>best_GCA_009914315.1_ASM991431v1_genomic.gbff_diamond_output.tsv_function_coverage (Genome_Count)</t>
  </si>
  <si>
    <t>best_GCA_003223855.1_ASM322385v1_genomic.gbff_diamond_output.tsv_function_coverage (Mean Coverage %)</t>
  </si>
  <si>
    <t>best_GCA_003223855.1_ASM322385v1_genomic.gbff_diamond_output.tsv_function_coverage (Std Coverage %)</t>
  </si>
  <si>
    <t>best_GCA_003223855.1_ASM322385v1_genomic.gbff_diamond_output.tsv_function_coverage (Genome_Count)</t>
  </si>
  <si>
    <t>best_GCA_018000955.1_ASM1800095v1_genomic.gbff_diamond_output.tsv_function_coverage (Mean Coverage %)</t>
  </si>
  <si>
    <t>best_GCA_018000955.1_ASM1800095v1_genomic.gbff_diamond_output.tsv_function_coverage (Std Coverage %)</t>
  </si>
  <si>
    <t>best_GCA_018000955.1_ASM1800095v1_genomic.gbff_diamond_output.tsv_function_coverage (Genome_Count)</t>
  </si>
  <si>
    <t>best_GCA_028749115.1_ASM2874911v1_genomic.gbff_diamond_output.tsv_function_coverage (Mean Coverage %)</t>
  </si>
  <si>
    <t>best_GCA_028749115.1_ASM2874911v1_genomic.gbff_diamond_output.tsv_function_coverage (Std Coverage %)</t>
  </si>
  <si>
    <t>best_GCA_028749115.1_ASM2874911v1_genomic.gbff_diamond_output.tsv_function_coverage (Genome_Count)</t>
  </si>
  <si>
    <t>best_GCA_003697015.1_ASM369701v1_genomic.gbff_diamond_output.tsv_function_coverage (Mean Coverage %)</t>
  </si>
  <si>
    <t>best_GCA_003697015.1_ASM369701v1_genomic.gbff_diamond_output.tsv_function_coverage (Std Coverage %)</t>
  </si>
  <si>
    <t>best_GCA_003697015.1_ASM369701v1_genomic.gbff_diamond_output.tsv_function_coverage (Genome_Count)</t>
  </si>
  <si>
    <t>best_GCA_016709645.1_ASM1670964v1_genomic.gbff_diamond_output.tsv_function_coverage (Mean Coverage %)</t>
  </si>
  <si>
    <t>best_GCA_016709645.1_ASM1670964v1_genomic.gbff_diamond_output.tsv_function_coverage (Std Coverage %)</t>
  </si>
  <si>
    <t>best_GCA_016709645.1_ASM1670964v1_genomic.gbff_diamond_output.tsv_function_coverage (Genome_Count)</t>
  </si>
  <si>
    <t>best_GCA_016718135.1_ASM1671813v1_genomic.gbff_diamond_output.tsv_function_coverage (Mean Coverage %)</t>
  </si>
  <si>
    <t>best_GCA_016718135.1_ASM1671813v1_genomic.gbff_diamond_output.tsv_function_coverage (Std Coverage %)</t>
  </si>
  <si>
    <t>best_GCA_016718135.1_ASM1671813v1_genomic.gbff_diamond_output.tsv_function_coverage (Genome_Count)</t>
  </si>
  <si>
    <t>best_GCA_012719355.1_ASM1271935v1_genomic.gbff_diamond_output.tsv_function_coverage (Mean Coverage %)</t>
  </si>
  <si>
    <t>best_GCA_012719355.1_ASM1271935v1_genomic.gbff_diamond_output.tsv_function_coverage (Std Coverage %)</t>
  </si>
  <si>
    <t>best_GCA_012719355.1_ASM1271935v1_genomic.gbff_diamond_output.tsv_function_coverage (Genome_Count)</t>
  </si>
  <si>
    <t>best_GCA_018268755.1_ASM1826875v1_genomic.gbff_diamond_output.tsv_function_coverage (Mean Coverage %)</t>
  </si>
  <si>
    <t>best_GCA_018268755.1_ASM1826875v1_genomic.gbff_diamond_output.tsv_function_coverage (Std Coverage %)</t>
  </si>
  <si>
    <t>best_GCA_018268755.1_ASM1826875v1_genomic.gbff_diamond_output.tsv_function_coverage (Genome_Count)</t>
  </si>
  <si>
    <t>best_GCA_009841385.1_ASM984138v1_genomic.gbff_diamond_output.tsv_function_coverage (Mean Coverage %)</t>
  </si>
  <si>
    <t>best_GCA_009841385.1_ASM984138v1_genomic.gbff_diamond_output.tsv_function_coverage (Std Coverage %)</t>
  </si>
  <si>
    <t>best_GCA_009841385.1_ASM984138v1_genomic.gbff_diamond_output.tsv_function_coverage (Genome_Count)</t>
  </si>
  <si>
    <t>best_GCA_014640355.1_ASM1464035v1_genomic.gbff_diamond_output.tsv_function_coverage (Mean Coverage %)</t>
  </si>
  <si>
    <t>best_GCA_014640355.1_ASM1464035v1_genomic.gbff_diamond_output.tsv_function_coverage (Std Coverage %)</t>
  </si>
  <si>
    <t>best_GCA_014640355.1_ASM1464035v1_genomic.gbff_diamond_output.tsv_function_coverage (Genome_Count)</t>
  </si>
  <si>
    <t>best_GCA_001767455.1_ASM176745v1_genomic.gbff_diamond_output.tsv_function_coverage (Mean Coverage %)</t>
  </si>
  <si>
    <t>best_GCA_001767455.1_ASM176745v1_genomic.gbff_diamond_output.tsv_function_coverage (Std Coverage %)</t>
  </si>
  <si>
    <t>best_GCA_001767455.1_ASM176745v1_genomic.gbff_diamond_output.tsv_function_coverage (Genome_Count)</t>
  </si>
  <si>
    <t>best_GCA_026931425.1_ASM2693142v1_genomic.gbff_diamond_output.tsv_function_coverage (Mean Coverage %)</t>
  </si>
  <si>
    <t>best_GCA_026931425.1_ASM2693142v1_genomic.gbff_diamond_output.tsv_function_coverage (Std Coverage %)</t>
  </si>
  <si>
    <t>best_GCA_026931425.1_ASM2693142v1_genomic.gbff_diamond_output.tsv_function_coverage (Genome_Count)</t>
  </si>
  <si>
    <t>best_GCA_018897505.1_ASM1889750v1_genomic.gbff_diamond_output.tsv_function_coverage (Mean Coverage %)</t>
  </si>
  <si>
    <t>best_GCA_018897505.1_ASM1889750v1_genomic.gbff_diamond_output.tsv_function_coverage (Std Coverage %)</t>
  </si>
  <si>
    <t>best_GCA_018897505.1_ASM1889750v1_genomic.gbff_diamond_output.tsv_function_coverage (Genome_Count)</t>
  </si>
  <si>
    <t>best_GCA_003223715.1_ASM322371v1_genomic.gbff_diamond_output.tsv_function_coverage (Mean Coverage %)</t>
  </si>
  <si>
    <t>best_GCA_003223715.1_ASM322371v1_genomic.gbff_diamond_output.tsv_function_coverage (Std Coverage %)</t>
  </si>
  <si>
    <t>best_GCA_003223715.1_ASM322371v1_genomic.gbff_diamond_output.tsv_function_coverage (Genome_Count)</t>
  </si>
  <si>
    <t>best_GCA_013694845.1_ASM1369484v1_genomic.gbff_diamond_output.tsv_function_coverage (Mean Coverage %)</t>
  </si>
  <si>
    <t>best_GCA_013694845.1_ASM1369484v1_genomic.gbff_diamond_output.tsv_function_coverage (Std Coverage %)</t>
  </si>
  <si>
    <t>best_GCA_013694845.1_ASM1369484v1_genomic.gbff_diamond_output.tsv_function_coverage (Genome_Count)</t>
  </si>
  <si>
    <t>best_GCA_003223515.1_ASM322351v1_genomic.gbff_diamond_output.tsv_function_coverage (Mean Coverage %)</t>
  </si>
  <si>
    <t>best_GCA_003223515.1_ASM322351v1_genomic.gbff_diamond_output.tsv_function_coverage (Std Coverage %)</t>
  </si>
  <si>
    <t>best_GCA_003223515.1_ASM322351v1_genomic.gbff_diamond_output.tsv_function_coverage (Genome_Count)</t>
  </si>
  <si>
    <t>best_GCA_009838525.1_ASM983852v1_genomic.gbff_diamond_output.tsv_function_coverage (Mean Coverage %)</t>
  </si>
  <si>
    <t>best_GCA_009838525.1_ASM983852v1_genomic.gbff_diamond_output.tsv_function_coverage (Std Coverage %)</t>
  </si>
  <si>
    <t>best_GCA_009838525.1_ASM983852v1_genomic.gbff_diamond_output.tsv_function_coverage (Genome_Count)</t>
  </si>
  <si>
    <t>best_GCA_024330265.1_ASM2433026v1_genomic.gbff_diamond_output.tsv_function_coverage (Mean Coverage %)</t>
  </si>
  <si>
    <t>best_GCA_024330265.1_ASM2433026v1_genomic.gbff_diamond_output.tsv_function_coverage (Std Coverage %)</t>
  </si>
  <si>
    <t>best_GCA_024330265.1_ASM2433026v1_genomic.gbff_diamond_output.tsv_function_coverage (Genome_Count)</t>
  </si>
  <si>
    <t>best_GCA_003224145.1_ASM322414v1_genomic.gbff_diamond_output.tsv_function_coverage (Mean Coverage %)</t>
  </si>
  <si>
    <t>best_GCA_003224145.1_ASM322414v1_genomic.gbff_diamond_output.tsv_function_coverage (Std Coverage %)</t>
  </si>
  <si>
    <t>best_GCA_003224145.1_ASM322414v1_genomic.gbff_diamond_output.tsv_function_coverage (Genome_Count)</t>
  </si>
  <si>
    <t>best_GCA_013822245.1_ASM1382224v1_genomic.gbff_diamond_output.tsv_function_coverage (Mean Coverage %)</t>
  </si>
  <si>
    <t>best_GCA_013822245.1_ASM1382224v1_genomic.gbff_diamond_output.tsv_function_coverage (Std Coverage %)</t>
  </si>
  <si>
    <t>best_GCA_013822245.1_ASM1382224v1_genomic.gbff_diamond_output.tsv_function_coverage (Genome_Count)</t>
  </si>
  <si>
    <t>best_GCA_023384655.1_ASM2338465v1_genomic.gbff_diamond_output.tsv_function_coverage (Mean Coverage %)</t>
  </si>
  <si>
    <t>best_GCA_023384655.1_ASM2338465v1_genomic.gbff_diamond_output.tsv_function_coverage (Std Coverage %)</t>
  </si>
  <si>
    <t>best_GCA_023384655.1_ASM2338465v1_genomic.gbff_diamond_output.tsv_function_coverage (Genome_Count)</t>
  </si>
  <si>
    <t>best_GCA_016213775.1_ASM1621377v1_genomic.gbff_diamond_output.tsv_function_coverage (Mean Coverage %)</t>
  </si>
  <si>
    <t>best_GCA_016213775.1_ASM1621377v1_genomic.gbff_diamond_output.tsv_function_coverage (Std Coverage %)</t>
  </si>
  <si>
    <t>best_GCA_016213775.1_ASM1621377v1_genomic.gbff_diamond_output.tsv_function_coverage (Genome_Count)</t>
  </si>
  <si>
    <t>best_GCA_020073705.1_ASM2007370v1_genomic.gbff_diamond_output.tsv_function_coverage (Mean Coverage %)</t>
  </si>
  <si>
    <t>best_GCA_020073705.1_ASM2007370v1_genomic.gbff_diamond_output.tsv_function_coverage (Std Coverage %)</t>
  </si>
  <si>
    <t>best_GCA_020073705.1_ASM2007370v1_genomic.gbff_diamond_output.tsv_function_coverage (Genome_Count)</t>
  </si>
  <si>
    <t>best_GCA_019233375.1_ASM1923337v1_genomic.gbff_diamond_output.tsv_function_coverage (Mean Coverage %)</t>
  </si>
  <si>
    <t>best_GCA_019233375.1_ASM1923337v1_genomic.gbff_diamond_output.tsv_function_coverage (Std Coverage %)</t>
  </si>
  <si>
    <t>best_GCA_019233375.1_ASM1923337v1_genomic.gbff_diamond_output.tsv_function_coverage (Genome_Count)</t>
  </si>
  <si>
    <t>best_GCA_016715205.1_ASM1671520v1_genomic.gbff_diamond_output.tsv_function_coverage (Mean Coverage %)</t>
  </si>
  <si>
    <t>best_GCA_016715205.1_ASM1671520v1_genomic.gbff_diamond_output.tsv_function_coverage (Std Coverage %)</t>
  </si>
  <si>
    <t>best_GCA_016715205.1_ASM1671520v1_genomic.gbff_diamond_output.tsv_function_coverage (Genome_Count)</t>
  </si>
  <si>
    <t>best_GCA_009026165.1_ASM902616v1_genomic.gbff_diamond_output.tsv_function_coverage (Mean Coverage %)</t>
  </si>
  <si>
    <t>best_GCA_009026165.1_ASM902616v1_genomic.gbff_diamond_output.tsv_function_coverage (Std Coverage %)</t>
  </si>
  <si>
    <t>best_GCA_009026165.1_ASM902616v1_genomic.gbff_diamond_output.tsv_function_coverage (Genome_Count)</t>
  </si>
  <si>
    <t>best_GCA_014201375.1_ASM1420137v1_genomic.gbff_diamond_output.tsv_function_coverage (Mean Coverage %)</t>
  </si>
  <si>
    <t>best_GCA_014201375.1_ASM1420137v1_genomic.gbff_diamond_output.tsv_function_coverage (Std Coverage %)</t>
  </si>
  <si>
    <t>best_GCA_014201375.1_ASM1420137v1_genomic.gbff_diamond_output.tsv_function_coverage (Genome_Count)</t>
  </si>
  <si>
    <t>best_GCA_028874635.1_ASM2887463v1_genomic.gbff_diamond_output.tsv_function_coverage (Mean Coverage %)</t>
  </si>
  <si>
    <t>best_GCA_028874635.1_ASM2887463v1_genomic.gbff_diamond_output.tsv_function_coverage (Std Coverage %)</t>
  </si>
  <si>
    <t>best_GCA_028874635.1_ASM2887463v1_genomic.gbff_diamond_output.tsv_function_coverage (Genome_Count)</t>
  </si>
  <si>
    <t>best_GCA_027624045.1_ASM2762404v1_genomic.gbff_diamond_output.tsv_function_coverage (Mean Coverage %)</t>
  </si>
  <si>
    <t>best_GCA_027624045.1_ASM2762404v1_genomic.gbff_diamond_output.tsv_function_coverage (Std Coverage %)</t>
  </si>
  <si>
    <t>best_GCA_027624045.1_ASM2762404v1_genomic.gbff_diamond_output.tsv_function_coverage (Genome_Count)</t>
  </si>
  <si>
    <t>best_GCA_016789085.1_ASM1678908v1_genomic.gbff_diamond_output.tsv_function_coverage (Mean Coverage %)</t>
  </si>
  <si>
    <t>best_GCA_016789085.1_ASM1678908v1_genomic.gbff_diamond_output.tsv_function_coverage (Std Coverage %)</t>
  </si>
  <si>
    <t>best_GCA_016789085.1_ASM1678908v1_genomic.gbff_diamond_output.tsv_function_coverage (Genome_Count)</t>
  </si>
  <si>
    <t>best_GCA_016191015.1_ASM1619101v1_genomic.gbff_diamond_output.tsv_function_coverage (Mean Coverage %)</t>
  </si>
  <si>
    <t>best_GCA_016191015.1_ASM1619101v1_genomic.gbff_diamond_output.tsv_function_coverage (Std Coverage %)</t>
  </si>
  <si>
    <t>best_GCA_016191015.1_ASM1619101v1_genomic.gbff_diamond_output.tsv_function_coverage (Genome_Count)</t>
  </si>
  <si>
    <t>best_GCA_008000815.1_ASM800081v1_genomic.gbff_diamond_output.tsv_function_coverage (Mean Coverage %)</t>
  </si>
  <si>
    <t>best_GCA_008000815.1_ASM800081v1_genomic.gbff_diamond_output.tsv_function_coverage (Std Coverage %)</t>
  </si>
  <si>
    <t>best_GCA_008000815.1_ASM800081v1_genomic.gbff_diamond_output.tsv_function_coverage (Genome_Count)</t>
  </si>
  <si>
    <t>best_GCA_017304135.1_ASM1730413v1_genomic.gbff_diamond_output.tsv_function_coverage (Mean Coverage %)</t>
  </si>
  <si>
    <t>best_GCA_017304135.1_ASM1730413v1_genomic.gbff_diamond_output.tsv_function_coverage (Std Coverage %)</t>
  </si>
  <si>
    <t>best_GCA_017304135.1_ASM1730413v1_genomic.gbff_diamond_output.tsv_function_coverage (Genome_Count)</t>
  </si>
  <si>
    <t>best_GCA_028875575.1_ASM2887557v1_genomic.gbff_diamond_output.tsv_function_coverage (Mean Coverage %)</t>
  </si>
  <si>
    <t>best_GCA_028875575.1_ASM2887557v1_genomic.gbff_diamond_output.tsv_function_coverage (Std Coverage %)</t>
  </si>
  <si>
    <t>best_GCA_028875575.1_ASM2887557v1_genomic.gbff_diamond_output.tsv_function_coverage (Genome_Count)</t>
  </si>
  <si>
    <t>best_GCA_016871195.1_JGI_2017-08-21_genomic.gbff_diamond_output.tsv_function_coverage (Mean Coverage %)</t>
  </si>
  <si>
    <t>best_GCA_016871195.1_JGI_2017-08-21_genomic.gbff_diamond_output.tsv_function_coverage (Std Coverage %)</t>
  </si>
  <si>
    <t>best_GCA_016871195.1_JGI_2017-08-21_genomic.gbff_diamond_output.tsv_function_coverage (Genome_Count)</t>
  </si>
  <si>
    <t>best_GCA_025998615.1_ASM2599861v1_genomic.gbff_diamond_output.tsv_function_coverage (Mean Coverage %)</t>
  </si>
  <si>
    <t>best_GCA_025998615.1_ASM2599861v1_genomic.gbff_diamond_output.tsv_function_coverage (Std Coverage %)</t>
  </si>
  <si>
    <t>best_GCA_025998615.1_ASM2599861v1_genomic.gbff_diamond_output.tsv_function_coverage (Genome_Count)</t>
  </si>
  <si>
    <t>best_GCA_020851555.1_ASM2085155v1_genomic.gbff_diamond_output.tsv_function_coverage (Mean Coverage %)</t>
  </si>
  <si>
    <t>best_GCA_020851555.1_ASM2085155v1_genomic.gbff_diamond_output.tsv_function_coverage (Std Coverage %)</t>
  </si>
  <si>
    <t>best_GCA_020851555.1_ASM2085155v1_genomic.gbff_diamond_output.tsv_function_coverage (Genome_Count)</t>
  </si>
  <si>
    <t>best_GCA_014860455.1_ASM1486045v1_genomic.gbff_diamond_output.tsv_function_coverage (Mean Coverage %)</t>
  </si>
  <si>
    <t>best_GCA_014860455.1_ASM1486045v1_genomic.gbff_diamond_output.tsv_function_coverage (Std Coverage %)</t>
  </si>
  <si>
    <t>best_GCA_014860455.1_ASM1486045v1_genomic.gbff_diamond_output.tsv_function_coverage (Genome_Count)</t>
  </si>
  <si>
    <t>best_GCA_017983495.1_ASM1798349v1_genomic.gbff_diamond_output.tsv_function_coverage (Mean Coverage %)</t>
  </si>
  <si>
    <t>best_GCA_017983495.1_ASM1798349v1_genomic.gbff_diamond_output.tsv_function_coverage (Std Coverage %)</t>
  </si>
  <si>
    <t>best_GCA_017983495.1_ASM1798349v1_genomic.gbff_diamond_output.tsv_function_coverage (Genome_Count)</t>
  </si>
  <si>
    <t>best_GCA_008682415.1_ASM868241v1_genomic.gbff_diamond_output.tsv_function_coverage (Mean Coverage %)</t>
  </si>
  <si>
    <t>best_GCA_008682415.1_ASM868241v1_genomic.gbff_diamond_output.tsv_function_coverage (Std Coverage %)</t>
  </si>
  <si>
    <t>best_GCA_008682415.1_ASM868241v1_genomic.gbff_diamond_output.tsv_function_coverage (Genome_Count)</t>
  </si>
  <si>
    <t>best_GCA_016706035.1_ASM1670603v1_genomic.gbff_diamond_output.tsv_function_coverage (Mean Coverage %)</t>
  </si>
  <si>
    <t>best_GCA_016706035.1_ASM1670603v1_genomic.gbff_diamond_output.tsv_function_coverage (Std Coverage %)</t>
  </si>
  <si>
    <t>best_GCA_016706035.1_ASM1670603v1_genomic.gbff_diamond_output.tsv_function_coverage (Genome_Count)</t>
  </si>
  <si>
    <t>best_GCA_003488005.1_ASM348800v1_genomic.gbff_diamond_output.tsv_function_coverage (Mean Coverage %)</t>
  </si>
  <si>
    <t>best_GCA_003488005.1_ASM348800v1_genomic.gbff_diamond_output.tsv_function_coverage (Std Coverage %)</t>
  </si>
  <si>
    <t>best_GCA_003488005.1_ASM348800v1_genomic.gbff_diamond_output.tsv_function_coverage (Genome_Count)</t>
  </si>
  <si>
    <t>best_GCA_003222895.1_ASM322289v1_genomic.gbff_diamond_output.tsv_function_coverage (Mean Coverage %)</t>
  </si>
  <si>
    <t>best_GCA_003222895.1_ASM322289v1_genomic.gbff_diamond_output.tsv_function_coverage (Std Coverage %)</t>
  </si>
  <si>
    <t>best_GCA_003222895.1_ASM322289v1_genomic.gbff_diamond_output.tsv_function_coverage (Genome_Count)</t>
  </si>
  <si>
    <t>best_GCA_004356105.1_ASM435610v1_genomic.gbff_diamond_output.tsv_function_coverage (Mean Coverage %)</t>
  </si>
  <si>
    <t>best_GCA_004356105.1_ASM435610v1_genomic.gbff_diamond_output.tsv_function_coverage (Std Coverage %)</t>
  </si>
  <si>
    <t>best_GCA_004356105.1_ASM435610v1_genomic.gbff_diamond_output.tsv_function_coverage (Genome_Count)</t>
  </si>
  <si>
    <t>best_GCA_016195265.1_ASM1619526v1_genomic.gbff_diamond_output.tsv_function_coverage (Mean Coverage %)</t>
  </si>
  <si>
    <t>best_GCA_016195265.1_ASM1619526v1_genomic.gbff_diamond_output.tsv_function_coverage (Std Coverage %)</t>
  </si>
  <si>
    <t>best_GCA_016195265.1_ASM1619526v1_genomic.gbff_diamond_output.tsv_function_coverage (Genome_Count)</t>
  </si>
  <si>
    <t>best_GCA_016789265.1_ASM1678926v1_genomic.gbff_diamond_output.tsv_function_coverage (Mean Coverage %)</t>
  </si>
  <si>
    <t>best_GCA_016789265.1_ASM1678926v1_genomic.gbff_diamond_output.tsv_function_coverage (Std Coverage %)</t>
  </si>
  <si>
    <t>best_GCA_016789265.1_ASM1678926v1_genomic.gbff_diamond_output.tsv_function_coverage (Genome_Count)</t>
  </si>
  <si>
    <t>best_GCA_026706125.1_ASM2670612v1_genomic.gbff_diamond_output.tsv_function_coverage (Mean Coverage %)</t>
  </si>
  <si>
    <t>best_GCA_026706125.1_ASM2670612v1_genomic.gbff_diamond_output.tsv_function_coverage (Std Coverage %)</t>
  </si>
  <si>
    <t>best_GCA_026706125.1_ASM2670612v1_genomic.gbff_diamond_output.tsv_function_coverage (Genome_Count)</t>
  </si>
  <si>
    <t>best_GCA_003225295.1_ASM322529v1_genomic.gbff_diamond_output.tsv_function_coverage (Mean Coverage %)</t>
  </si>
  <si>
    <t>best_GCA_003225295.1_ASM322529v1_genomic.gbff_diamond_output.tsv_function_coverage (Std Coverage %)</t>
  </si>
  <si>
    <t>best_GCA_003225295.1_ASM322529v1_genomic.gbff_diamond_output.tsv_function_coverage (Genome_Count)</t>
  </si>
  <si>
    <t>best_GCA_028749225.1_ASM2874922v1_genomic.gbff_diamond_output.tsv_function_coverage (Mean Coverage %)</t>
  </si>
  <si>
    <t>best_GCA_028749225.1_ASM2874922v1_genomic.gbff_diamond_output.tsv_function_coverage (Std Coverage %)</t>
  </si>
  <si>
    <t>best_GCA_028749225.1_ASM2874922v1_genomic.gbff_diamond_output.tsv_function_coverage (Genome_Count)</t>
  </si>
  <si>
    <t>best_GCA_003945235.1_ASM394523v1_genomic.gbff_diamond_output.tsv_function_coverage (Mean Coverage %)</t>
  </si>
  <si>
    <t>best_GCA_003945235.1_ASM394523v1_genomic.gbff_diamond_output.tsv_function_coverage (Std Coverage %)</t>
  </si>
  <si>
    <t>best_GCA_003945235.1_ASM394523v1_genomic.gbff_diamond_output.tsv_function_coverage (Genome_Count)</t>
  </si>
  <si>
    <t>Unknown</t>
  </si>
  <si>
    <t>FEB-10</t>
  </si>
  <si>
    <t>BIO-FERTILIZATION</t>
  </si>
  <si>
    <t>BIO-REMEDIATION</t>
  </si>
  <si>
    <t>COLONIZING_PLANT_SYSTEM</t>
  </si>
  <si>
    <t>COMPETITIVE_EXCLUSION|CE</t>
  </si>
  <si>
    <t>PHYTOHORMONE|PLANT_SIGNAL_PRODUCTION</t>
  </si>
  <si>
    <t>PLANT_IMMUNE_RESPONSE_STIMULATION</t>
  </si>
  <si>
    <t>PUTATIVE_FUNCTIONS</t>
  </si>
  <si>
    <t>STRESS_CONTROL|BIOCONTROL</t>
  </si>
  <si>
    <t>Genome_Count</t>
  </si>
  <si>
    <t>Level</t>
  </si>
  <si>
    <t>Mean_Coverage_Percentage</t>
  </si>
  <si>
    <t>Std_Coverage_Percentage</t>
  </si>
  <si>
    <t>Sum_Observed_PG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C9A4E4"/>
        <bgColor indexed="64"/>
      </patternFill>
    </fill>
    <fill>
      <patternFill patternType="solid">
        <fgColor theme="3" tint="-0.24994659260841701"/>
        <bgColor indexed="64"/>
      </patternFill>
    </fill>
    <fill>
      <patternFill patternType="solid">
        <fgColor theme="5" tint="-0.24994659260841701"/>
        <bgColor indexed="64"/>
      </patternFill>
    </fill>
    <fill>
      <patternFill patternType="solid">
        <fgColor theme="7" tint="-0.24994659260841701"/>
        <bgColor indexed="64"/>
      </patternFill>
    </fill>
    <fill>
      <patternFill patternType="solid">
        <fgColor theme="9" tint="-0.2499465926084170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4">
    <xf numFmtId="0" fontId="0" fillId="0" borderId="0" xfId="0"/>
    <xf numFmtId="0" fontId="0" fillId="0" borderId="0" xfId="0" applyNumberFormat="1"/>
    <xf numFmtId="0" fontId="2" fillId="3" borderId="0" xfId="2"/>
    <xf numFmtId="0" fontId="1" fillId="2" borderId="0" xfId="1"/>
    <xf numFmtId="49" fontId="0" fillId="0" borderId="0" xfId="0" applyNumberFormat="1"/>
    <xf numFmtId="0" fontId="0" fillId="4" borderId="0" xfId="0" applyNumberFormat="1" applyFill="1"/>
    <xf numFmtId="0" fontId="0" fillId="4" borderId="0" xfId="0" applyFill="1"/>
    <xf numFmtId="2" fontId="0" fillId="4" borderId="0" xfId="0" applyNumberFormat="1" applyFill="1"/>
    <xf numFmtId="2" fontId="0" fillId="0" borderId="0" xfId="0" applyNumberFormat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4" fillId="0" borderId="1" xfId="0" applyFont="1" applyBorder="1" applyAlignment="1">
      <alignment horizontal="center" vertical="top"/>
    </xf>
  </cellXfs>
  <cellStyles count="3">
    <cellStyle name="Bad" xfId="2" builtinId="27"/>
    <cellStyle name="Good" xfId="1" builtinId="26"/>
    <cellStyle name="Normal" xfId="0" builtinId="0"/>
  </cellStyles>
  <dxfs count="12">
    <dxf>
      <numFmt numFmtId="2" formatCode="0.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colors>
    <mruColors>
      <color rgb="FFC9A4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MIMAG evalu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3">
                  <a:shade val="53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C5E-4135-9C20-11272E927ABE}"/>
              </c:ext>
            </c:extLst>
          </c:dPt>
          <c:dPt>
            <c:idx val="1"/>
            <c:bubble3D val="0"/>
            <c:spPr>
              <a:solidFill>
                <a:schemeClr val="accent3">
                  <a:shade val="76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C5E-4135-9C20-11272E927AB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C5E-4135-9C20-11272E927ABE}"/>
              </c:ext>
            </c:extLst>
          </c:dPt>
          <c:dPt>
            <c:idx val="3"/>
            <c:bubble3D val="0"/>
            <c:spPr>
              <a:solidFill>
                <a:schemeClr val="accent3">
                  <a:tint val="77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C5E-4135-9C20-11272E927ABE}"/>
              </c:ext>
            </c:extLst>
          </c:dPt>
          <c:dPt>
            <c:idx val="4"/>
            <c:bubble3D val="0"/>
            <c:spPr>
              <a:solidFill>
                <a:schemeClr val="accent3">
                  <a:tint val="54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C5E-4135-9C20-11272E927ABE}"/>
              </c:ext>
            </c:extLst>
          </c:dPt>
          <c:cat>
            <c:strRef>
              <c:f>'UnfilteredDataset - CheckM2'!$I$1:$M$1</c:f>
              <c:strCache>
                <c:ptCount val="5"/>
                <c:pt idx="0">
                  <c:v>High</c:v>
                </c:pt>
                <c:pt idx="1">
                  <c:v>Medium</c:v>
                </c:pt>
                <c:pt idx="2">
                  <c:v>Low</c:v>
                </c:pt>
                <c:pt idx="3">
                  <c:v>Medium-High</c:v>
                </c:pt>
                <c:pt idx="4">
                  <c:v>High Contamination</c:v>
                </c:pt>
              </c:strCache>
            </c:strRef>
          </c:cat>
          <c:val>
            <c:numRef>
              <c:f>'UnfilteredDataset - CheckM2'!$I$2:$M$2</c:f>
              <c:numCache>
                <c:formatCode>General</c:formatCode>
                <c:ptCount val="5"/>
                <c:pt idx="0">
                  <c:v>647</c:v>
                </c:pt>
                <c:pt idx="1">
                  <c:v>644</c:v>
                </c:pt>
                <c:pt idx="2">
                  <c:v>57</c:v>
                </c:pt>
                <c:pt idx="3">
                  <c:v>49</c:v>
                </c:pt>
                <c:pt idx="4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C5E-4135-9C20-11272E927A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800" b="0" i="0" baseline="0">
                <a:effectLst/>
              </a:rPr>
              <a:t>Completeness and Contamination of the Acidobacteriota assemblies</a:t>
            </a:r>
            <a:endParaRPr lang="de-DE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UnfilteredDataset - CheckM2'!$B$1</c:f>
              <c:strCache>
                <c:ptCount val="1"/>
                <c:pt idx="0">
                  <c:v>Completenes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shade val="76000"/>
                </a:schemeClr>
              </a:solidFill>
              <a:ln w="9525">
                <a:solidFill>
                  <a:schemeClr val="accent3">
                    <a:shade val="76000"/>
                  </a:schemeClr>
                </a:solidFill>
              </a:ln>
              <a:effectLst/>
            </c:spPr>
          </c:marker>
          <c:xVal>
            <c:strRef>
              <c:f>'UnfilteredDataset - CheckM2'!$A$2:$A$1423</c:f>
              <c:strCache>
                <c:ptCount val="1422"/>
                <c:pt idx="0">
                  <c:v>FhG110511</c:v>
                </c:pt>
                <c:pt idx="1">
                  <c:v>GCA_000014005.1_ASM1400v1_genomic</c:v>
                </c:pt>
                <c:pt idx="2">
                  <c:v>GCA_000022565.1_ASM2256v1_genomic</c:v>
                </c:pt>
                <c:pt idx="3">
                  <c:v>GCA_000178955.2_ASM17895v2_genomic</c:v>
                </c:pt>
                <c:pt idx="4">
                  <c:v>GCA_000178975.2_ASM17897v2_genomic</c:v>
                </c:pt>
                <c:pt idx="5">
                  <c:v>GCA_000179915.2_ASM17991v2_genomic</c:v>
                </c:pt>
                <c:pt idx="6">
                  <c:v>GCA_000226295.1_ASM22629v1_genomic</c:v>
                </c:pt>
                <c:pt idx="7">
                  <c:v>GCA_000265425.1_ASM26542v1_genomic</c:v>
                </c:pt>
                <c:pt idx="8">
                  <c:v>GCA_000687145.1_TheAqu1.0_genomic</c:v>
                </c:pt>
                <c:pt idx="9">
                  <c:v>GCA_000820845.2_K22_genomic</c:v>
                </c:pt>
                <c:pt idx="10">
                  <c:v>GCA_001567505.1_ASM156750v1_genomic</c:v>
                </c:pt>
                <c:pt idx="11">
                  <c:v>GCA_001618865.1_ASM161886v1_genomic</c:v>
                </c:pt>
                <c:pt idx="12">
                  <c:v>GCA_001644245.1_ASM164424v1_genomic</c:v>
                </c:pt>
                <c:pt idx="13">
                  <c:v>GCA_001724025.1_ASM172402v1_genomic</c:v>
                </c:pt>
                <c:pt idx="14">
                  <c:v>GCA_001725305.1_ASM172530v1_genomic</c:v>
                </c:pt>
                <c:pt idx="15">
                  <c:v>GCA_001766875.1_ASM176687v1_genomic</c:v>
                </c:pt>
                <c:pt idx="16">
                  <c:v>GCA_001766895.1_ASM176689v1_genomic</c:v>
                </c:pt>
                <c:pt idx="17">
                  <c:v>GCA_001766905.1_ASM176690v1_genomic</c:v>
                </c:pt>
                <c:pt idx="18">
                  <c:v>GCA_001766955.1_ASM176695v1_genomic</c:v>
                </c:pt>
                <c:pt idx="19">
                  <c:v>GCA_001766965.1_ASM176696v1_genomic</c:v>
                </c:pt>
                <c:pt idx="20">
                  <c:v>GCA_001766975.1_ASM176697v1_genomic</c:v>
                </c:pt>
                <c:pt idx="21">
                  <c:v>GCA_001766985.1_ASM176698v1_genomic</c:v>
                </c:pt>
                <c:pt idx="22">
                  <c:v>GCA_001767035.1_ASM176703v1_genomic</c:v>
                </c:pt>
                <c:pt idx="23">
                  <c:v>GCA_001767055.1_ASM176705v1_genomic</c:v>
                </c:pt>
                <c:pt idx="24">
                  <c:v>GCA_001767065.1_ASM176706v1_genomic</c:v>
                </c:pt>
                <c:pt idx="25">
                  <c:v>GCA_001767075.1_ASM176707v1_genomic</c:v>
                </c:pt>
                <c:pt idx="26">
                  <c:v>GCA_001767115.1_ASM176711v1_genomic</c:v>
                </c:pt>
                <c:pt idx="27">
                  <c:v>GCA_001767135.1_ASM176713v1_genomic</c:v>
                </c:pt>
                <c:pt idx="28">
                  <c:v>GCA_001767145.1_ASM176714v1_genomic</c:v>
                </c:pt>
                <c:pt idx="29">
                  <c:v>GCA_001767165.1_ASM176716v1_genomic</c:v>
                </c:pt>
                <c:pt idx="30">
                  <c:v>GCA_001767195.1_ASM176719v1_genomic</c:v>
                </c:pt>
                <c:pt idx="31">
                  <c:v>GCA_001767435.1_ASM176743v1_genomic</c:v>
                </c:pt>
                <c:pt idx="32">
                  <c:v>GCA_001767445.1_ASM176744v1_genomic</c:v>
                </c:pt>
                <c:pt idx="33">
                  <c:v>GCA_001767455.1_ASM176745v1_genomic</c:v>
                </c:pt>
                <c:pt idx="34">
                  <c:v>GCA_001767495.1_ASM176749v1_genomic</c:v>
                </c:pt>
                <c:pt idx="35">
                  <c:v>GCA_001767515.1_ASM176751v1_genomic</c:v>
                </c:pt>
                <c:pt idx="36">
                  <c:v>GCA_001767525.1_ASM176752v1_genomic</c:v>
                </c:pt>
                <c:pt idx="37">
                  <c:v>GCA_001768595.1_ASM176859v1_genomic</c:v>
                </c:pt>
                <c:pt idx="38">
                  <c:v>GCA_001768615.1_ASM176861v1_genomic</c:v>
                </c:pt>
                <c:pt idx="39">
                  <c:v>GCA_001897435.1_ASM189743v1_genomic</c:v>
                </c:pt>
                <c:pt idx="40">
                  <c:v>GCA_001914735.1_ASM191473v1_genomic</c:v>
                </c:pt>
                <c:pt idx="41">
                  <c:v>GCA_001914775.1_ASM191477v1_genomic</c:v>
                </c:pt>
                <c:pt idx="42">
                  <c:v>GCA_001914785.1_ASM191478v1_genomic</c:v>
                </c:pt>
                <c:pt idx="43">
                  <c:v>GCA_001914795.1_ASM191479v1_genomic</c:v>
                </c:pt>
                <c:pt idx="44">
                  <c:v>GCA_001914815.1_ASM191481v1_genomic</c:v>
                </c:pt>
                <c:pt idx="45">
                  <c:v>GCA_001915135.1_ASM191513v1_genomic</c:v>
                </c:pt>
                <c:pt idx="46">
                  <c:v>GCA_001917435.1_ASM191743v1_genomic</c:v>
                </c:pt>
                <c:pt idx="47">
                  <c:v>GCA_001917455.1_ASM191745v1_genomic</c:v>
                </c:pt>
                <c:pt idx="48">
                  <c:v>GCA_001917495.1_ASM191749v1_genomic</c:v>
                </c:pt>
                <c:pt idx="49">
                  <c:v>GCA_001917905.1_ASM191790v1_genomic</c:v>
                </c:pt>
                <c:pt idx="50">
                  <c:v>GCA_001917925.1_ASM191792v1_genomic</c:v>
                </c:pt>
                <c:pt idx="51">
                  <c:v>GCA_001918335.1_ASM191833v1_genomic</c:v>
                </c:pt>
                <c:pt idx="52">
                  <c:v>GCA_001918375.1_ASM191837v1_genomic</c:v>
                </c:pt>
                <c:pt idx="53">
                  <c:v>GCA_001918395.1_ASM191839v1_genomic</c:v>
                </c:pt>
                <c:pt idx="54">
                  <c:v>GCA_001918405.1_ASM191840v1_genomic</c:v>
                </c:pt>
                <c:pt idx="55">
                  <c:v>GCA_001918415.1_ASM191841v1_genomic</c:v>
                </c:pt>
                <c:pt idx="56">
                  <c:v>GCA_001918865.1_ASM191886v1_genomic</c:v>
                </c:pt>
                <c:pt idx="57">
                  <c:v>GCA_001918885.1_ASM191888v1_genomic</c:v>
                </c:pt>
                <c:pt idx="58">
                  <c:v>GCA_001918905.1_ASM191890v1_genomic</c:v>
                </c:pt>
                <c:pt idx="59">
                  <c:v>GCA_001918935.1_ASM191893v1_genomic</c:v>
                </c:pt>
                <c:pt idx="60">
                  <c:v>GCA_001919365.1_ASM191936v1_genomic</c:v>
                </c:pt>
                <c:pt idx="61">
                  <c:v>GCA_001919375.1_ASM191937v1_genomic</c:v>
                </c:pt>
                <c:pt idx="62">
                  <c:v>GCA_001919385.1_ASM191938v1_genomic</c:v>
                </c:pt>
                <c:pt idx="63">
                  <c:v>GCA_001919435.1_ASM191943v1_genomic</c:v>
                </c:pt>
                <c:pt idx="64">
                  <c:v>GCA_001919445.1_ASM191944v1_genomic</c:v>
                </c:pt>
                <c:pt idx="65">
                  <c:v>GCA_001919455.1_ASM191945v1_genomic</c:v>
                </c:pt>
                <c:pt idx="66">
                  <c:v>GCA_001919715.1_ASM191971v1_genomic</c:v>
                </c:pt>
                <c:pt idx="67">
                  <c:v>GCA_001920155.1_ASM192015v1_genomic</c:v>
                </c:pt>
                <c:pt idx="68">
                  <c:v>GCA_001920165.1_ASM192016v1_genomic</c:v>
                </c:pt>
                <c:pt idx="69">
                  <c:v>GCA_001920375.1_ASM192037v1_genomic</c:v>
                </c:pt>
                <c:pt idx="70">
                  <c:v>GCA_001920415.1_ASM192041v1_genomic</c:v>
                </c:pt>
                <c:pt idx="71">
                  <c:v>GCA_001920755.1_ASM192075v1_genomic</c:v>
                </c:pt>
                <c:pt idx="72">
                  <c:v>GCA_001920795.1_ASM192079v1_genomic</c:v>
                </c:pt>
                <c:pt idx="73">
                  <c:v>GCA_001920805.1_ASM192080v1_genomic</c:v>
                </c:pt>
                <c:pt idx="74">
                  <c:v>GCA_001920815.1_ASM192081v1_genomic</c:v>
                </c:pt>
                <c:pt idx="75">
                  <c:v>GCA_001920835.1_ASM192083v1_genomic</c:v>
                </c:pt>
                <c:pt idx="76">
                  <c:v>GCA_001920875.1_ASM192087v1_genomic</c:v>
                </c:pt>
                <c:pt idx="77">
                  <c:v>GCA_002068835.1_ASM206883v1_genomic</c:v>
                </c:pt>
                <c:pt idx="78">
                  <c:v>GCA_002071135.1_ASM207113v1_genomic</c:v>
                </c:pt>
                <c:pt idx="79">
                  <c:v>GCA_002254845.1_ASM225484v1_genomic</c:v>
                </c:pt>
                <c:pt idx="80">
                  <c:v>GCA_002279195.1_ASM227919v1_genomic</c:v>
                </c:pt>
                <c:pt idx="81">
                  <c:v>GCA_002279205.1_ASM227920v1_genomic</c:v>
                </c:pt>
                <c:pt idx="82">
                  <c:v>GCA_002279285.1_ASM227928v1_genomic</c:v>
                </c:pt>
                <c:pt idx="83">
                  <c:v>GCA_002279415.1_ASM227941v1_genomic</c:v>
                </c:pt>
                <c:pt idx="84">
                  <c:v>GCA_002687695.1_ASM268769v1_genomic</c:v>
                </c:pt>
                <c:pt idx="85">
                  <c:v>GCA_002693525.1_ASM269352v1_genomic</c:v>
                </c:pt>
                <c:pt idx="86">
                  <c:v>GCA_002710925.1_ASM271092v1_genomic</c:v>
                </c:pt>
                <c:pt idx="87">
                  <c:v>GCA_002712865.1_ASM271286v1_genomic</c:v>
                </c:pt>
                <c:pt idx="88">
                  <c:v>GCA_002712885.1_ASM271288v1_genomic</c:v>
                </c:pt>
                <c:pt idx="89">
                  <c:v>GCA_002713265.1_ASM271326v1_genomic</c:v>
                </c:pt>
                <c:pt idx="90">
                  <c:v>GCA_002714165.1_ASM271416v1_genomic</c:v>
                </c:pt>
                <c:pt idx="91">
                  <c:v>GCA_002715285.1_ASM271528v1_genomic</c:v>
                </c:pt>
                <c:pt idx="92">
                  <c:v>GCA_002716325.1_ASM271632v1_genomic</c:v>
                </c:pt>
                <c:pt idx="93">
                  <c:v>GCA_002717745.1_ASM271774v1_genomic</c:v>
                </c:pt>
                <c:pt idx="94">
                  <c:v>GCA_002720285.1_ASM272028v1_genomic</c:v>
                </c:pt>
                <c:pt idx="95">
                  <c:v>GCA_002720815.1_ASM272081v1_genomic</c:v>
                </c:pt>
                <c:pt idx="96">
                  <c:v>GCA_002722645.1_ASM272264v1_genomic</c:v>
                </c:pt>
                <c:pt idx="97">
                  <c:v>GCA_002722875.1_ASM272287v1_genomic</c:v>
                </c:pt>
                <c:pt idx="98">
                  <c:v>GCA_002722915.1_ASM272291v1_genomic</c:v>
                </c:pt>
                <c:pt idx="99">
                  <c:v>GCA_002725615.1_ASM272561v1_genomic</c:v>
                </c:pt>
                <c:pt idx="100">
                  <c:v>GCA_002726085.1_ASM272608v1_genomic</c:v>
                </c:pt>
                <c:pt idx="101">
                  <c:v>GCA_002730525.1_ASM273052v1_genomic</c:v>
                </c:pt>
                <c:pt idx="102">
                  <c:v>GCA_002730735.1_ASM273073v1_genomic</c:v>
                </c:pt>
                <c:pt idx="103">
                  <c:v>GCA_002731215.1_ASM273121v1_genomic</c:v>
                </c:pt>
                <c:pt idx="104">
                  <c:v>GCA_002737365.1_ASM273736v1_genomic</c:v>
                </c:pt>
                <c:pt idx="105">
                  <c:v>GCA_002747255.1_ASM274725v1_genomic</c:v>
                </c:pt>
                <c:pt idx="106">
                  <c:v>GCA_002748205.1_ASM274820v1_genomic</c:v>
                </c:pt>
                <c:pt idx="107">
                  <c:v>GCA_002789615.1_ASM278961v1_genomic</c:v>
                </c:pt>
                <c:pt idx="108">
                  <c:v>GCA_003010405.1_ASM301040v1_genomic</c:v>
                </c:pt>
                <c:pt idx="109">
                  <c:v>GCA_003105185.1_ASM310518v1_genomic</c:v>
                </c:pt>
                <c:pt idx="110">
                  <c:v>GCA_003175705.1_ASM317570v1_genomic</c:v>
                </c:pt>
                <c:pt idx="111">
                  <c:v>GCA_003175815.1_ASM317581v1_genomic</c:v>
                </c:pt>
                <c:pt idx="112">
                  <c:v>GCA_003175835.1_ASM317583v1_genomic</c:v>
                </c:pt>
                <c:pt idx="113">
                  <c:v>GCA_003175865.1_ASM317586v1_genomic</c:v>
                </c:pt>
                <c:pt idx="114">
                  <c:v>GCA_003175925.1_ASM317592v1_genomic</c:v>
                </c:pt>
                <c:pt idx="115">
                  <c:v>GCA_003175985.1_ASM317598v1_genomic</c:v>
                </c:pt>
                <c:pt idx="116">
                  <c:v>GCA_003222245.1_ASM322224v1_genomic</c:v>
                </c:pt>
                <c:pt idx="117">
                  <c:v>GCA_003222275.1_ASM322227v1_genomic</c:v>
                </c:pt>
                <c:pt idx="118">
                  <c:v>GCA_003222285.1_ASM322228v1_genomic</c:v>
                </c:pt>
                <c:pt idx="119">
                  <c:v>GCA_003222295.1_ASM322229v1_genomic</c:v>
                </c:pt>
                <c:pt idx="120">
                  <c:v>GCA_003222305.1_ASM322230v1_genomic</c:v>
                </c:pt>
                <c:pt idx="121">
                  <c:v>GCA_003222355.1_ASM322235v1_genomic</c:v>
                </c:pt>
                <c:pt idx="122">
                  <c:v>GCA_003222375.1_ASM322237v1_genomic</c:v>
                </c:pt>
                <c:pt idx="123">
                  <c:v>GCA_003222385.1_ASM322238v1_genomic</c:v>
                </c:pt>
                <c:pt idx="124">
                  <c:v>GCA_003222395.1_ASM322239v1_genomic</c:v>
                </c:pt>
                <c:pt idx="125">
                  <c:v>GCA_003222435.1_ASM322243v1_genomic</c:v>
                </c:pt>
                <c:pt idx="126">
                  <c:v>GCA_003222455.1_ASM322245v1_genomic</c:v>
                </c:pt>
                <c:pt idx="127">
                  <c:v>GCA_003222465.1_ASM322246v1_genomic</c:v>
                </c:pt>
                <c:pt idx="128">
                  <c:v>GCA_003222475.1_ASM322247v1_genomic</c:v>
                </c:pt>
                <c:pt idx="129">
                  <c:v>GCA_003222505.1_ASM322250v1_genomic</c:v>
                </c:pt>
                <c:pt idx="130">
                  <c:v>GCA_003222535.1_ASM322253v1_genomic</c:v>
                </c:pt>
                <c:pt idx="131">
                  <c:v>GCA_003222555.1_ASM322255v1_genomic</c:v>
                </c:pt>
                <c:pt idx="132">
                  <c:v>GCA_003222575.1_ASM322257v1_genomic</c:v>
                </c:pt>
                <c:pt idx="133">
                  <c:v>GCA_003222585.1_ASM322258v1_genomic</c:v>
                </c:pt>
                <c:pt idx="134">
                  <c:v>GCA_003222595.1_ASM322259v1_genomic</c:v>
                </c:pt>
                <c:pt idx="135">
                  <c:v>GCA_003222635.1_ASM322263v1_genomic</c:v>
                </c:pt>
                <c:pt idx="136">
                  <c:v>GCA_003222655.1_ASM322265v1_genomic</c:v>
                </c:pt>
                <c:pt idx="137">
                  <c:v>GCA_003222675.1_ASM322267v1_genomic</c:v>
                </c:pt>
                <c:pt idx="138">
                  <c:v>GCA_003222685.1_ASM322268v1_genomic</c:v>
                </c:pt>
                <c:pt idx="139">
                  <c:v>GCA_003222695.1_ASM322269v1_genomic</c:v>
                </c:pt>
                <c:pt idx="140">
                  <c:v>GCA_003222735.1_ASM322273v1_genomic</c:v>
                </c:pt>
                <c:pt idx="141">
                  <c:v>GCA_003222755.1_ASM322275v1_genomic</c:v>
                </c:pt>
                <c:pt idx="142">
                  <c:v>GCA_003222765.1_ASM322276v1_genomic</c:v>
                </c:pt>
                <c:pt idx="143">
                  <c:v>GCA_003222775.1_ASM322277v1_genomic</c:v>
                </c:pt>
                <c:pt idx="144">
                  <c:v>GCA_003222815.1_ASM322281v1_genomic</c:v>
                </c:pt>
                <c:pt idx="145">
                  <c:v>GCA_003222835.1_ASM322283v1_genomic</c:v>
                </c:pt>
                <c:pt idx="146">
                  <c:v>GCA_003222845.1_ASM322284v1_genomic</c:v>
                </c:pt>
                <c:pt idx="147">
                  <c:v>GCA_003222855.1_ASM322285v1_genomic</c:v>
                </c:pt>
                <c:pt idx="148">
                  <c:v>GCA_003222895.1_ASM322289v1_genomic</c:v>
                </c:pt>
                <c:pt idx="149">
                  <c:v>GCA_003222915.1_ASM322291v1_genomic</c:v>
                </c:pt>
                <c:pt idx="150">
                  <c:v>GCA_003222935.1_ASM322293v1_genomic</c:v>
                </c:pt>
                <c:pt idx="151">
                  <c:v>GCA_003222945.1_ASM322294v1_genomic</c:v>
                </c:pt>
                <c:pt idx="152">
                  <c:v>GCA_003222975.1_ASM322297v1_genomic</c:v>
                </c:pt>
                <c:pt idx="153">
                  <c:v>GCA_003222995.1_ASM322299v1_genomic</c:v>
                </c:pt>
                <c:pt idx="154">
                  <c:v>GCA_003223015.1_ASM322301v1_genomic</c:v>
                </c:pt>
                <c:pt idx="155">
                  <c:v>GCA_003223025.1_ASM322302v1_genomic</c:v>
                </c:pt>
                <c:pt idx="156">
                  <c:v>GCA_003223045.1_ASM322304v1_genomic</c:v>
                </c:pt>
                <c:pt idx="157">
                  <c:v>GCA_003223065.1_ASM322306v1_genomic</c:v>
                </c:pt>
                <c:pt idx="158">
                  <c:v>GCA_003223075.1_ASM322307v1_genomic</c:v>
                </c:pt>
                <c:pt idx="159">
                  <c:v>GCA_003223115.1_ASM322311v1_genomic</c:v>
                </c:pt>
                <c:pt idx="160">
                  <c:v>GCA_003223135.1_ASM322313v1_genomic</c:v>
                </c:pt>
                <c:pt idx="161">
                  <c:v>GCA_003223145.1_ASM322314v1_genomic</c:v>
                </c:pt>
                <c:pt idx="162">
                  <c:v>GCA_003223165.1_ASM322316v1_genomic</c:v>
                </c:pt>
                <c:pt idx="163">
                  <c:v>GCA_003223195.1_ASM322319v1_genomic</c:v>
                </c:pt>
                <c:pt idx="164">
                  <c:v>GCA_003223215.1_ASM322321v1_genomic</c:v>
                </c:pt>
                <c:pt idx="165">
                  <c:v>GCA_003223225.1_ASM322322v1_genomic</c:v>
                </c:pt>
                <c:pt idx="166">
                  <c:v>GCA_003223245.1_ASM322324v1_genomic</c:v>
                </c:pt>
                <c:pt idx="167">
                  <c:v>GCA_003223255.1_ASM322325v1_genomic</c:v>
                </c:pt>
                <c:pt idx="168">
                  <c:v>GCA_003223295.1_ASM322329v1_genomic</c:v>
                </c:pt>
                <c:pt idx="169">
                  <c:v>GCA_003223315.1_ASM322331v1_genomic</c:v>
                </c:pt>
                <c:pt idx="170">
                  <c:v>GCA_003223325.1_ASM322332v1_genomic</c:v>
                </c:pt>
                <c:pt idx="171">
                  <c:v>GCA_003223345.1_ASM322334v1_genomic</c:v>
                </c:pt>
                <c:pt idx="172">
                  <c:v>GCA_003223515.1_ASM322351v1_genomic</c:v>
                </c:pt>
                <c:pt idx="173">
                  <c:v>GCA_003223535.1_ASM322353v1_genomic</c:v>
                </c:pt>
                <c:pt idx="174">
                  <c:v>GCA_003223555.1_ASM322355v1_genomic</c:v>
                </c:pt>
                <c:pt idx="175">
                  <c:v>GCA_003223575.1_ASM322357v1_genomic</c:v>
                </c:pt>
                <c:pt idx="176">
                  <c:v>GCA_003223595.1_ASM322359v1_genomic</c:v>
                </c:pt>
                <c:pt idx="177">
                  <c:v>GCA_003223615.1_ASM322361v1_genomic</c:v>
                </c:pt>
                <c:pt idx="178">
                  <c:v>GCA_003223635.1_ASM322363v1_genomic</c:v>
                </c:pt>
                <c:pt idx="179">
                  <c:v>GCA_003223645.1_ASM322364v1_genomic</c:v>
                </c:pt>
                <c:pt idx="180">
                  <c:v>GCA_003223675.1_ASM322367v1_genomic</c:v>
                </c:pt>
                <c:pt idx="181">
                  <c:v>GCA_003223695.1_ASM322369v1_genomic</c:v>
                </c:pt>
                <c:pt idx="182">
                  <c:v>GCA_003223715.1_ASM322371v1_genomic</c:v>
                </c:pt>
                <c:pt idx="183">
                  <c:v>GCA_003223735.1_ASM322373v1_genomic</c:v>
                </c:pt>
                <c:pt idx="184">
                  <c:v>GCA_003223755.1_ASM322375v1_genomic</c:v>
                </c:pt>
                <c:pt idx="185">
                  <c:v>GCA_003223775.1_ASM322377v1_genomic</c:v>
                </c:pt>
                <c:pt idx="186">
                  <c:v>GCA_003223785.1_ASM322378v1_genomic</c:v>
                </c:pt>
                <c:pt idx="187">
                  <c:v>GCA_003223815.1_ASM322381v1_genomic</c:v>
                </c:pt>
                <c:pt idx="188">
                  <c:v>GCA_003223835.1_ASM322383v1_genomic</c:v>
                </c:pt>
                <c:pt idx="189">
                  <c:v>GCA_003223855.1_ASM322385v1_genomic</c:v>
                </c:pt>
                <c:pt idx="190">
                  <c:v>GCA_003223875.1_ASM322387v1_genomic</c:v>
                </c:pt>
                <c:pt idx="191">
                  <c:v>GCA_003223895.1_ASM322389v1_genomic</c:v>
                </c:pt>
                <c:pt idx="192">
                  <c:v>GCA_003223915.1_ASM322391v1_genomic</c:v>
                </c:pt>
                <c:pt idx="193">
                  <c:v>GCA_003223925.1_ASM322392v1_genomic</c:v>
                </c:pt>
                <c:pt idx="194">
                  <c:v>GCA_003223935.1_ASM322393v1_genomic</c:v>
                </c:pt>
                <c:pt idx="195">
                  <c:v>GCA_003223975.1_ASM322397v1_genomic</c:v>
                </c:pt>
                <c:pt idx="196">
                  <c:v>GCA_003223995.1_ASM322399v1_genomic</c:v>
                </c:pt>
                <c:pt idx="197">
                  <c:v>GCA_003224015.1_ASM322401v1_genomic</c:v>
                </c:pt>
                <c:pt idx="198">
                  <c:v>GCA_003224025.1_ASM322402v1_genomic</c:v>
                </c:pt>
                <c:pt idx="199">
                  <c:v>GCA_003224055.1_ASM322405v1_genomic</c:v>
                </c:pt>
                <c:pt idx="200">
                  <c:v>GCA_003224075.1_ASM322407v1_genomic</c:v>
                </c:pt>
                <c:pt idx="201">
                  <c:v>GCA_003224085.1_ASM322408v1_genomic</c:v>
                </c:pt>
                <c:pt idx="202">
                  <c:v>GCA_003224105.1_ASM322410v1_genomic</c:v>
                </c:pt>
                <c:pt idx="203">
                  <c:v>GCA_003224135.1_ASM322413v1_genomic</c:v>
                </c:pt>
                <c:pt idx="204">
                  <c:v>GCA_003224145.1_ASM322414v1_genomic</c:v>
                </c:pt>
                <c:pt idx="205">
                  <c:v>GCA_003224175.1_ASM322417v1_genomic</c:v>
                </c:pt>
                <c:pt idx="206">
                  <c:v>GCA_003224195.1_ASM322419v1_genomic</c:v>
                </c:pt>
                <c:pt idx="207">
                  <c:v>GCA_003224235.1_ASM322423v1_genomic</c:v>
                </c:pt>
                <c:pt idx="208">
                  <c:v>GCA_003224475.1_ASM322447v1_genomic</c:v>
                </c:pt>
                <c:pt idx="209">
                  <c:v>GCA_003224495.1_ASM322449v1_genomic</c:v>
                </c:pt>
                <c:pt idx="210">
                  <c:v>GCA_003224515.1_ASM322451v1_genomic</c:v>
                </c:pt>
                <c:pt idx="211">
                  <c:v>GCA_003224525.1_ASM322452v1_genomic</c:v>
                </c:pt>
                <c:pt idx="212">
                  <c:v>GCA_003224555.1_ASM322455v1_genomic</c:v>
                </c:pt>
                <c:pt idx="213">
                  <c:v>GCA_003224575.1_ASM322457v1_genomic</c:v>
                </c:pt>
                <c:pt idx="214">
                  <c:v>GCA_003224585.1_ASM322458v1_genomic</c:v>
                </c:pt>
                <c:pt idx="215">
                  <c:v>GCA_003224615.1_ASM322461v1_genomic</c:v>
                </c:pt>
                <c:pt idx="216">
                  <c:v>GCA_003224635.1_ASM322463v1_genomic</c:v>
                </c:pt>
                <c:pt idx="217">
                  <c:v>GCA_003224655.1_ASM322465v1_genomic</c:v>
                </c:pt>
                <c:pt idx="218">
                  <c:v>GCA_003224665.1_ASM322466v1_genomic</c:v>
                </c:pt>
                <c:pt idx="219">
                  <c:v>GCA_003224695.1_ASM322469v1_genomic</c:v>
                </c:pt>
                <c:pt idx="220">
                  <c:v>GCA_003224715.1_ASM322471v1_genomic</c:v>
                </c:pt>
                <c:pt idx="221">
                  <c:v>GCA_003224725.1_ASM322472v1_genomic</c:v>
                </c:pt>
                <c:pt idx="222">
                  <c:v>GCA_003224755.1_ASM322475v1_genomic</c:v>
                </c:pt>
                <c:pt idx="223">
                  <c:v>GCA_003224775.1_ASM322477v1_genomic</c:v>
                </c:pt>
                <c:pt idx="224">
                  <c:v>GCA_003224785.1_ASM322478v1_genomic</c:v>
                </c:pt>
                <c:pt idx="225">
                  <c:v>GCA_003224815.1_ASM322481v1_genomic</c:v>
                </c:pt>
                <c:pt idx="226">
                  <c:v>GCA_003224835.1_ASM322483v1_genomic</c:v>
                </c:pt>
                <c:pt idx="227">
                  <c:v>GCA_003224855.1_ASM322485v1_genomic</c:v>
                </c:pt>
                <c:pt idx="228">
                  <c:v>GCA_003224875.1_ASM322487v1_genomic</c:v>
                </c:pt>
                <c:pt idx="229">
                  <c:v>GCA_003224895.1_ASM322489v1_genomic</c:v>
                </c:pt>
                <c:pt idx="230">
                  <c:v>GCA_003224905.1_ASM322490v1_genomic</c:v>
                </c:pt>
                <c:pt idx="231">
                  <c:v>GCA_003224935.1_ASM322493v1_genomic</c:v>
                </c:pt>
                <c:pt idx="232">
                  <c:v>GCA_003224955.1_ASM322495v1_genomic</c:v>
                </c:pt>
                <c:pt idx="233">
                  <c:v>GCA_003224975.1_ASM322497v1_genomic</c:v>
                </c:pt>
                <c:pt idx="234">
                  <c:v>GCA_003224995.1_ASM322499v1_genomic</c:v>
                </c:pt>
                <c:pt idx="235">
                  <c:v>GCA_003225005.1_ASM322500v1_genomic</c:v>
                </c:pt>
                <c:pt idx="236">
                  <c:v>GCA_003225035.1_ASM322503v1_genomic</c:v>
                </c:pt>
                <c:pt idx="237">
                  <c:v>GCA_003225055.1_ASM322505v1_genomic</c:v>
                </c:pt>
                <c:pt idx="238">
                  <c:v>GCA_003225075.1_ASM322507v1_genomic</c:v>
                </c:pt>
                <c:pt idx="239">
                  <c:v>GCA_003225095.1_ASM322509v1_genomic</c:v>
                </c:pt>
                <c:pt idx="240">
                  <c:v>GCA_003225115.1_ASM322511v1_genomic</c:v>
                </c:pt>
                <c:pt idx="241">
                  <c:v>GCA_003225135.1_ASM322513v1_genomic</c:v>
                </c:pt>
                <c:pt idx="242">
                  <c:v>GCA_003225155.1_ASM322515v1_genomic</c:v>
                </c:pt>
                <c:pt idx="243">
                  <c:v>GCA_003225175.1_ASM322517v1_genomic</c:v>
                </c:pt>
                <c:pt idx="244">
                  <c:v>GCA_003225195.1_ASM322519v1_genomic</c:v>
                </c:pt>
                <c:pt idx="245">
                  <c:v>GCA_003225215.1_ASM322521v1_genomic</c:v>
                </c:pt>
                <c:pt idx="246">
                  <c:v>GCA_003225235.1_ASM322523v1_genomic</c:v>
                </c:pt>
                <c:pt idx="247">
                  <c:v>GCA_003225255.1_ASM322525v1_genomic</c:v>
                </c:pt>
                <c:pt idx="248">
                  <c:v>GCA_003225275.1_ASM322527v1_genomic</c:v>
                </c:pt>
                <c:pt idx="249">
                  <c:v>GCA_003225295.1_ASM322529v1_genomic</c:v>
                </c:pt>
                <c:pt idx="250">
                  <c:v>GCA_003225315.1_ASM322531v1_genomic</c:v>
                </c:pt>
                <c:pt idx="251">
                  <c:v>GCA_003225335.1_ASM322533v1_genomic</c:v>
                </c:pt>
                <c:pt idx="252">
                  <c:v>GCA_003225355.1_ASM322535v1_genomic</c:v>
                </c:pt>
                <c:pt idx="253">
                  <c:v>GCA_003225365.1_ASM322536v1_genomic</c:v>
                </c:pt>
                <c:pt idx="254">
                  <c:v>GCA_003225375.1_ASM322537v1_genomic</c:v>
                </c:pt>
                <c:pt idx="255">
                  <c:v>GCA_003225415.1_ASM322541v1_genomic</c:v>
                </c:pt>
                <c:pt idx="256">
                  <c:v>GCA_003225435.1_ASM322543v1_genomic</c:v>
                </c:pt>
                <c:pt idx="257">
                  <c:v>GCA_003225455.1_ASM322545v1_genomic</c:v>
                </c:pt>
                <c:pt idx="258">
                  <c:v>GCA_003225465.1_ASM322546v1_genomic</c:v>
                </c:pt>
                <c:pt idx="259">
                  <c:v>GCA_003225495.1_ASM322549v1_genomic</c:v>
                </c:pt>
                <c:pt idx="260">
                  <c:v>GCA_003225515.1_ASM322551v1_genomic</c:v>
                </c:pt>
                <c:pt idx="261">
                  <c:v>GCA_003225535.1_ASM322553v1_genomic</c:v>
                </c:pt>
                <c:pt idx="262">
                  <c:v>GCA_003225555.1_ASM322555v1_genomic</c:v>
                </c:pt>
                <c:pt idx="263">
                  <c:v>GCA_003225565.1_ASM322556v1_genomic</c:v>
                </c:pt>
                <c:pt idx="264">
                  <c:v>GCA_003225595.1_ASM322559v1_genomic</c:v>
                </c:pt>
                <c:pt idx="265">
                  <c:v>GCA_003225615.1_ASM322561v1_genomic</c:v>
                </c:pt>
                <c:pt idx="266">
                  <c:v>GCA_003225635.1_ASM322563v1_genomic</c:v>
                </c:pt>
                <c:pt idx="267">
                  <c:v>GCA_003225655.1_ASM322565v1_genomic</c:v>
                </c:pt>
                <c:pt idx="268">
                  <c:v>GCA_003242705.1_ASM324270v1_genomic</c:v>
                </c:pt>
                <c:pt idx="269">
                  <c:v>GCA_003330725.1_ASM333072v1_genomic</c:v>
                </c:pt>
                <c:pt idx="270">
                  <c:v>GCA_003385575.1_ASM338557v1_genomic</c:v>
                </c:pt>
                <c:pt idx="271">
                  <c:v>GCA_003385625.1_ASM338562v1_genomic</c:v>
                </c:pt>
                <c:pt idx="272">
                  <c:v>GCA_003385635.1_ASM338563v1_genomic</c:v>
                </c:pt>
                <c:pt idx="273">
                  <c:v>GCA_003385675.1_ASM338567v1_genomic</c:v>
                </c:pt>
                <c:pt idx="274">
                  <c:v>GCA_003388555.1_ASM338855v1_genomic</c:v>
                </c:pt>
                <c:pt idx="275">
                  <c:v>GCA_003389245.1_ASM338924v1_genomic</c:v>
                </c:pt>
                <c:pt idx="276">
                  <c:v>GCA_003428625.2_ASM342862v2_genomic</c:v>
                </c:pt>
                <c:pt idx="277">
                  <c:v>GCA_003445755.1_ASM344575v1_genomic</c:v>
                </c:pt>
                <c:pt idx="278">
                  <c:v>GCA_003445815.1_ASM344581v1_genomic</c:v>
                </c:pt>
                <c:pt idx="279">
                  <c:v>GCA_003453375.1_ASM345337v1_genomic</c:v>
                </c:pt>
                <c:pt idx="280">
                  <c:v>GCA_003476685.1_ASM347668v1_genomic</c:v>
                </c:pt>
                <c:pt idx="281">
                  <c:v>GCA_003485065.1_ASM348506v1_genomic</c:v>
                </c:pt>
                <c:pt idx="282">
                  <c:v>GCA_003487005.1_ASM348700v1_genomic</c:v>
                </c:pt>
                <c:pt idx="283">
                  <c:v>GCA_003487805.1_ASM348780v1_genomic</c:v>
                </c:pt>
                <c:pt idx="284">
                  <c:v>GCA_003488005.1_ASM348800v1_genomic</c:v>
                </c:pt>
                <c:pt idx="285">
                  <c:v>GCA_003501905.1_ASM350190v1_genomic</c:v>
                </c:pt>
                <c:pt idx="286">
                  <c:v>GCA_003504885.1_ASM350488v1_genomic</c:v>
                </c:pt>
                <c:pt idx="287">
                  <c:v>GCA_003509065.1_ASM350906v1_genomic</c:v>
                </c:pt>
                <c:pt idx="288">
                  <c:v>GCA_003511985.1_ASM351198v1_genomic</c:v>
                </c:pt>
                <c:pt idx="289">
                  <c:v>GCA_003513885.1_ASM351388v1_genomic</c:v>
                </c:pt>
                <c:pt idx="290">
                  <c:v>GCA_003517065.1_ASM351706v1_genomic</c:v>
                </c:pt>
                <c:pt idx="291">
                  <c:v>GCA_003517725.1_ASM351772v1_genomic</c:v>
                </c:pt>
                <c:pt idx="292">
                  <c:v>GCA_003519605.1_ASM351960v1_genomic</c:v>
                </c:pt>
                <c:pt idx="293">
                  <c:v>GCA_003523355.1_ASM352335v1_genomic</c:v>
                </c:pt>
                <c:pt idx="294">
                  <c:v>GCA_003530835.1_ASM353083v1_genomic</c:v>
                </c:pt>
                <c:pt idx="295">
                  <c:v>GCA_003533545.1_ASM353354v1_genomic</c:v>
                </c:pt>
                <c:pt idx="296">
                  <c:v>GCA_003538615.1_ASM353861v1_genomic</c:v>
                </c:pt>
                <c:pt idx="297">
                  <c:v>GCA_003539435.1_ASM353943v1_genomic</c:v>
                </c:pt>
                <c:pt idx="298">
                  <c:v>GCA_003577095.1_ASM357709v1_genomic</c:v>
                </c:pt>
                <c:pt idx="299">
                  <c:v>GCA_003577105.1_ASM357710v1_genomic</c:v>
                </c:pt>
                <c:pt idx="300">
                  <c:v>GCA_003577145.1_ASM357714v1_genomic</c:v>
                </c:pt>
                <c:pt idx="301">
                  <c:v>GCA_003577175.1_ASM357717v1_genomic</c:v>
                </c:pt>
                <c:pt idx="302">
                  <c:v>GCA_003577445.1_ASM357744v1_genomic</c:v>
                </c:pt>
                <c:pt idx="303">
                  <c:v>GCA_003648915.1_ASM364891v1_genomic</c:v>
                </c:pt>
                <c:pt idx="304">
                  <c:v>GCA_003650445.1_ASM365044v1_genomic</c:v>
                </c:pt>
                <c:pt idx="305">
                  <c:v>GCA_003650455.1_ASM365045v1_genomic</c:v>
                </c:pt>
                <c:pt idx="306">
                  <c:v>GCA_003650485.1_ASM365048v1_genomic</c:v>
                </c:pt>
                <c:pt idx="307">
                  <c:v>GCA_003695625.1_ASM369562v1_genomic</c:v>
                </c:pt>
                <c:pt idx="308">
                  <c:v>GCA_003695645.1_ASM369564v1_genomic</c:v>
                </c:pt>
                <c:pt idx="309">
                  <c:v>GCA_003696075.1_ASM369607v1_genomic</c:v>
                </c:pt>
                <c:pt idx="310">
                  <c:v>GCA_003696155.1_ASM369615v1_genomic</c:v>
                </c:pt>
                <c:pt idx="311">
                  <c:v>GCA_003696865.1_ASM369686v1_genomic</c:v>
                </c:pt>
                <c:pt idx="312">
                  <c:v>GCA_003697015.1_ASM369701v1_genomic</c:v>
                </c:pt>
                <c:pt idx="313">
                  <c:v>GCA_003697135.1_ASM369713v1_genomic</c:v>
                </c:pt>
                <c:pt idx="314">
                  <c:v>GCA_003818475.1_ASM381847v1_genomic</c:v>
                </c:pt>
                <c:pt idx="315">
                  <c:v>GCA_003818625.1_ASM381862v1_genomic</c:v>
                </c:pt>
                <c:pt idx="316">
                  <c:v>GCA_003819755.1_ASM381975v1_genomic</c:v>
                </c:pt>
                <c:pt idx="317">
                  <c:v>GCA_003820235.1_ASM382023v1_genomic</c:v>
                </c:pt>
                <c:pt idx="318">
                  <c:v>GCA_003820245.1_ASM382024v1_genomic</c:v>
                </c:pt>
                <c:pt idx="319">
                  <c:v>GCA_003820265.1_ASM382026v1_genomic</c:v>
                </c:pt>
                <c:pt idx="320">
                  <c:v>GCA_003820335.1_ASM382033v1_genomic</c:v>
                </c:pt>
                <c:pt idx="321">
                  <c:v>GCA_003820405.1_ASM382040v1_genomic</c:v>
                </c:pt>
                <c:pt idx="322">
                  <c:v>GCA_003858395.1_ASM385839v1_genomic</c:v>
                </c:pt>
                <c:pt idx="323">
                  <c:v>GCA_003945235.1_ASM394523v1_genomic</c:v>
                </c:pt>
                <c:pt idx="324">
                  <c:v>GCA_004115155.1_ASM411515v1_genomic</c:v>
                </c:pt>
                <c:pt idx="325">
                  <c:v>GCA_004123295.1_ASM412329v1_genomic</c:v>
                </c:pt>
                <c:pt idx="326">
                  <c:v>GCA_004217555.1_ASM421755v1_genomic</c:v>
                </c:pt>
                <c:pt idx="327">
                  <c:v>GCA_004297655.1_ASM429765v1_genomic</c:v>
                </c:pt>
                <c:pt idx="328">
                  <c:v>GCA_004298115.1_ASM429811v1_genomic</c:v>
                </c:pt>
                <c:pt idx="329">
                  <c:v>GCA_004298155.1_ASM429815v1_genomic</c:v>
                </c:pt>
                <c:pt idx="330">
                  <c:v>GCA_004299485.1_ASM429948v1_genomic</c:v>
                </c:pt>
                <c:pt idx="331">
                  <c:v>GCA_004339725.1_ASM433972v1_genomic</c:v>
                </c:pt>
                <c:pt idx="332">
                  <c:v>GCA_004356005.1_ASM435600v1_genomic</c:v>
                </c:pt>
                <c:pt idx="333">
                  <c:v>GCA_004356015.1_ASM435601v1_genomic</c:v>
                </c:pt>
                <c:pt idx="334">
                  <c:v>GCA_004356045.1_ASM435604v1_genomic</c:v>
                </c:pt>
                <c:pt idx="335">
                  <c:v>GCA_004356055.1_ASM435605v1_genomic</c:v>
                </c:pt>
                <c:pt idx="336">
                  <c:v>GCA_004356095.1_ASM435609v1_genomic</c:v>
                </c:pt>
                <c:pt idx="337">
                  <c:v>GCA_004356105.1_ASM435610v1_genomic</c:v>
                </c:pt>
                <c:pt idx="338">
                  <c:v>GCA_004356115.1_ASM435611v1_genomic</c:v>
                </c:pt>
                <c:pt idx="339">
                  <c:v>GCA_004356175.1_ASM435617v1_genomic</c:v>
                </c:pt>
                <c:pt idx="340">
                  <c:v>GCA_004356235.1_ASM435623v1_genomic</c:v>
                </c:pt>
                <c:pt idx="341">
                  <c:v>GCA_004356805.1_ASM435680v1_genomic</c:v>
                </c:pt>
                <c:pt idx="342">
                  <c:v>GCA_004356905.1_ASM435690v1_genomic</c:v>
                </c:pt>
                <c:pt idx="343">
                  <c:v>GCA_004356915.1_ASM435691v1_genomic</c:v>
                </c:pt>
                <c:pt idx="344">
                  <c:v>GCA_004356925.1_ASM435692v1_genomic</c:v>
                </c:pt>
                <c:pt idx="345">
                  <c:v>GCA_004357035.1_ASM435703v1_genomic</c:v>
                </c:pt>
                <c:pt idx="346">
                  <c:v>GCA_006227875.1_ASM622787v1_genomic</c:v>
                </c:pt>
                <c:pt idx="347">
                  <c:v>GCA_008000815.1_ASM800081v1_genomic</c:v>
                </c:pt>
                <c:pt idx="348">
                  <c:v>GCA_008363375.1_ASM836337v1_genomic</c:v>
                </c:pt>
                <c:pt idx="349">
                  <c:v>GCA_008363385.1_ASM836338v1_genomic</c:v>
                </c:pt>
                <c:pt idx="350">
                  <c:v>GCA_008682415.1_ASM868241v1_genomic</c:v>
                </c:pt>
                <c:pt idx="351">
                  <c:v>GCA_009026125.1_ASM902612v1_genomic</c:v>
                </c:pt>
                <c:pt idx="352">
                  <c:v>GCA_009026165.1_ASM902616v1_genomic</c:v>
                </c:pt>
                <c:pt idx="353">
                  <c:v>GCA_009377495.1_ASM937749v1_genomic</c:v>
                </c:pt>
                <c:pt idx="354">
                  <c:v>GCA_009377605.1_ASM937760v1_genomic</c:v>
                </c:pt>
                <c:pt idx="355">
                  <c:v>GCA_009380045.1_ASM938004v1_genomic</c:v>
                </c:pt>
                <c:pt idx="356">
                  <c:v>GCA_009691225.1_ASM969122v1_genomic</c:v>
                </c:pt>
                <c:pt idx="357">
                  <c:v>GCA_009691245.1_ASM969124v1_genomic</c:v>
                </c:pt>
                <c:pt idx="358">
                  <c:v>GCA_009691265.1_ASM969126v1_genomic</c:v>
                </c:pt>
                <c:pt idx="359">
                  <c:v>GCA_009694605.1_ASM969460v1_genomic</c:v>
                </c:pt>
                <c:pt idx="360">
                  <c:v>GCA_009694615.1_ASM969461v1_genomic</c:v>
                </c:pt>
                <c:pt idx="361">
                  <c:v>GCA_009694625.1_ASM969462v1_genomic</c:v>
                </c:pt>
                <c:pt idx="362">
                  <c:v>GCA_009694635.1_ASM969463v1_genomic</c:v>
                </c:pt>
                <c:pt idx="363">
                  <c:v>GCA_009694685.1_ASM969468v1_genomic</c:v>
                </c:pt>
                <c:pt idx="364">
                  <c:v>GCA_009694735.1_ASM969473v1_genomic</c:v>
                </c:pt>
                <c:pt idx="365">
                  <c:v>GCA_009694745.1_ASM969474v1_genomic</c:v>
                </c:pt>
                <c:pt idx="366">
                  <c:v>GCA_009697455.1_ASM969745v1_genomic</c:v>
                </c:pt>
                <c:pt idx="367">
                  <c:v>GCA_009697495.1_ASM969749v1_genomic</c:v>
                </c:pt>
                <c:pt idx="368">
                  <c:v>GCA_009697505.1_ASM969750v1_genomic</c:v>
                </c:pt>
                <c:pt idx="369">
                  <c:v>GCA_009779365.1_ASM977936v1_genomic</c:v>
                </c:pt>
                <c:pt idx="370">
                  <c:v>GCA_009781125.1_ASM978112v1_genomic</c:v>
                </c:pt>
                <c:pt idx="371">
                  <c:v>GCA_009782855.1_ASM978285v1_genomic</c:v>
                </c:pt>
                <c:pt idx="372">
                  <c:v>GCA_009783055.1_ASM978305v1_genomic</c:v>
                </c:pt>
                <c:pt idx="373">
                  <c:v>GCA_009835535.1_ASM983553v1_genomic</c:v>
                </c:pt>
                <c:pt idx="374">
                  <c:v>GCA_009835985.1_ASM983598v1_genomic</c:v>
                </c:pt>
                <c:pt idx="375">
                  <c:v>GCA_009836105.1_ASM983610v1_genomic</c:v>
                </c:pt>
                <c:pt idx="376">
                  <c:v>GCA_009836625.1_ASM983662v1_genomic</c:v>
                </c:pt>
                <c:pt idx="377">
                  <c:v>GCA_009837045.1_ASM983704v1_genomic</c:v>
                </c:pt>
                <c:pt idx="378">
                  <c:v>GCA_009837085.1_ASM983708v1_genomic</c:v>
                </c:pt>
                <c:pt idx="379">
                  <c:v>GCA_009837215.1_ASM983721v1_genomic</c:v>
                </c:pt>
                <c:pt idx="380">
                  <c:v>GCA_009837385.1_ASM983738v1_genomic</c:v>
                </c:pt>
                <c:pt idx="381">
                  <c:v>GCA_009837885.1_ASM983788v1_genomic</c:v>
                </c:pt>
                <c:pt idx="382">
                  <c:v>GCA_009838025.1_ASM983802v1_genomic</c:v>
                </c:pt>
                <c:pt idx="383">
                  <c:v>GCA_009838265.1_ASM983826v1_genomic</c:v>
                </c:pt>
                <c:pt idx="384">
                  <c:v>GCA_009838515.1_ASM983851v1_genomic</c:v>
                </c:pt>
                <c:pt idx="385">
                  <c:v>GCA_009838525.1_ASM983852v1_genomic</c:v>
                </c:pt>
                <c:pt idx="386">
                  <c:v>GCA_009838785.1_ASM983878v1_genomic</c:v>
                </c:pt>
                <c:pt idx="387">
                  <c:v>GCA_009839025.1_ASM983902v1_genomic</c:v>
                </c:pt>
                <c:pt idx="388">
                  <c:v>GCA_009839125.1_ASM983912v1_genomic</c:v>
                </c:pt>
                <c:pt idx="389">
                  <c:v>GCA_009839145.1_ASM983914v1_genomic</c:v>
                </c:pt>
                <c:pt idx="390">
                  <c:v>GCA_009839885.1_ASM983988v1_genomic</c:v>
                </c:pt>
                <c:pt idx="391">
                  <c:v>GCA_009839945.1_ASM983994v1_genomic</c:v>
                </c:pt>
                <c:pt idx="392">
                  <c:v>GCA_009840205.1_ASM984020v1_genomic</c:v>
                </c:pt>
                <c:pt idx="393">
                  <c:v>GCA_009840635.1_ASM984063v1_genomic</c:v>
                </c:pt>
                <c:pt idx="394">
                  <c:v>GCA_009840675.1_ASM984067v1_genomic</c:v>
                </c:pt>
                <c:pt idx="395">
                  <c:v>GCA_009841055.1_ASM984105v1_genomic</c:v>
                </c:pt>
                <c:pt idx="396">
                  <c:v>GCA_009841225.1_ASM984122v1_genomic</c:v>
                </c:pt>
                <c:pt idx="397">
                  <c:v>GCA_009841385.1_ASM984138v1_genomic</c:v>
                </c:pt>
                <c:pt idx="398">
                  <c:v>GCA_009841675.1_ASM984167v1_genomic</c:v>
                </c:pt>
                <c:pt idx="399">
                  <c:v>GCA_009842005.1_ASM984200v1_genomic</c:v>
                </c:pt>
                <c:pt idx="400">
                  <c:v>GCA_009842065.1_ASM984206v1_genomic</c:v>
                </c:pt>
                <c:pt idx="401">
                  <c:v>GCA_009842435.1_ASM984243v1_genomic</c:v>
                </c:pt>
                <c:pt idx="402">
                  <c:v>GCA_009842615.1_ASM984261v1_genomic</c:v>
                </c:pt>
                <c:pt idx="403">
                  <c:v>GCA_009843125.1_ASM984312v1_genomic</c:v>
                </c:pt>
                <c:pt idx="404">
                  <c:v>GCA_009843165.1_ASM984316v1_genomic</c:v>
                </c:pt>
                <c:pt idx="405">
                  <c:v>GCA_009843175.1_ASM984317v1_genomic</c:v>
                </c:pt>
                <c:pt idx="406">
                  <c:v>GCA_009843505.1_ASM984350v1_genomic</c:v>
                </c:pt>
                <c:pt idx="407">
                  <c:v>GCA_009843885.1_ASM984388v1_genomic</c:v>
                </c:pt>
                <c:pt idx="408">
                  <c:v>GCA_009844005.1_ASM984400v1_genomic</c:v>
                </c:pt>
                <c:pt idx="409">
                  <c:v>GCA_009844305.1_ASM984430v1_genomic</c:v>
                </c:pt>
                <c:pt idx="410">
                  <c:v>GCA_009844385.1_ASM984438v1_genomic</c:v>
                </c:pt>
                <c:pt idx="411">
                  <c:v>GCA_009845005.1_ASM984500v1_genomic</c:v>
                </c:pt>
                <c:pt idx="412">
                  <c:v>GCA_009845125.1_ASM984512v1_genomic</c:v>
                </c:pt>
                <c:pt idx="413">
                  <c:v>GCA_009845395.1_ASM984539v1_genomic</c:v>
                </c:pt>
                <c:pt idx="414">
                  <c:v>GCA_009845425.1_ASM984542v1_genomic</c:v>
                </c:pt>
                <c:pt idx="415">
                  <c:v>GCA_009845485.1_ASM984548v1_genomic</c:v>
                </c:pt>
                <c:pt idx="416">
                  <c:v>GCA_009845805.1_ASM984580v1_genomic</c:v>
                </c:pt>
                <c:pt idx="417">
                  <c:v>GCA_009846155.1_ASM984615v1_genomic</c:v>
                </c:pt>
                <c:pt idx="418">
                  <c:v>GCA_009846235.1_ASM984623v1_genomic</c:v>
                </c:pt>
                <c:pt idx="419">
                  <c:v>GCA_009861545.1_ASM986154v1_genomic</c:v>
                </c:pt>
                <c:pt idx="420">
                  <c:v>GCA_009914315.1_ASM991431v1_genomic</c:v>
                </c:pt>
                <c:pt idx="421">
                  <c:v>GCA_009918885.1_ASM991888v1_genomic</c:v>
                </c:pt>
                <c:pt idx="422">
                  <c:v>GCA_009993175.1_ASM999317v1_genomic</c:v>
                </c:pt>
                <c:pt idx="423">
                  <c:v>GCA_010027905.1_ASM1002790v1_genomic</c:v>
                </c:pt>
                <c:pt idx="424">
                  <c:v>GCA_010084195.1_ASM1008419v1_genomic</c:v>
                </c:pt>
                <c:pt idx="425">
                  <c:v>GCA_010093025.1_ASM1009302v1_genomic</c:v>
                </c:pt>
                <c:pt idx="426">
                  <c:v>GCA_010365215.1_ASM1036521v1_genomic</c:v>
                </c:pt>
                <c:pt idx="427">
                  <c:v>GCA_011322335.1_ASM1132233v1_genomic</c:v>
                </c:pt>
                <c:pt idx="428">
                  <c:v>GCA_011374785.1_ASM1137478v1_genomic</c:v>
                </c:pt>
                <c:pt idx="429">
                  <c:v>GCA_011380605.1_ASM1138060v1_genomic</c:v>
                </c:pt>
                <c:pt idx="430">
                  <c:v>GCA_011771415.1_ASM1177141v1_genomic</c:v>
                </c:pt>
                <c:pt idx="431">
                  <c:v>GCA_011772155.1_ASM1177215v1_genomic</c:v>
                </c:pt>
                <c:pt idx="432">
                  <c:v>GCA_011772225.1_ASM1177222v1_genomic</c:v>
                </c:pt>
                <c:pt idx="433">
                  <c:v>GCA_011773095.1_ASM1177309v1_genomic</c:v>
                </c:pt>
                <c:pt idx="434">
                  <c:v>GCA_011773205.1_ASM1177320v1_genomic</c:v>
                </c:pt>
                <c:pt idx="435">
                  <c:v>GCA_011773795.1_ASM1177379v1_genomic</c:v>
                </c:pt>
                <c:pt idx="436">
                  <c:v>GCA_012031435.1_ASM1203143v1_genomic</c:v>
                </c:pt>
                <c:pt idx="437">
                  <c:v>GCA_012032245.1_ASM1203224v1_genomic</c:v>
                </c:pt>
                <c:pt idx="438">
                  <c:v>GCA_012032485.1_ASM1203248v1_genomic</c:v>
                </c:pt>
                <c:pt idx="439">
                  <c:v>GCA_012103255.1_ASM1210325v1_genomic</c:v>
                </c:pt>
                <c:pt idx="440">
                  <c:v>GCA_012516875.1_ASM1251687v1_genomic</c:v>
                </c:pt>
                <c:pt idx="441">
                  <c:v>GCA_012516935.1_ASM1251693v1_genomic</c:v>
                </c:pt>
                <c:pt idx="442">
                  <c:v>GCA_012517875.1_ASM1251787v1_genomic</c:v>
                </c:pt>
                <c:pt idx="443">
                  <c:v>GCA_012521815.1_ASM1252181v1_genomic</c:v>
                </c:pt>
                <c:pt idx="444">
                  <c:v>GCA_012719355.1_ASM1271935v1_genomic</c:v>
                </c:pt>
                <c:pt idx="445">
                  <c:v>GCA_012719455.1_ASM1271945v1_genomic</c:v>
                </c:pt>
                <c:pt idx="446">
                  <c:v>GCA_012729555.1_ASM1272955v1_genomic</c:v>
                </c:pt>
                <c:pt idx="447">
                  <c:v>GCA_012797375.1_ASM1279737v1_genomic</c:v>
                </c:pt>
                <c:pt idx="448">
                  <c:v>GCA_012797795.1_ASM1279779v1_genomic</c:v>
                </c:pt>
                <c:pt idx="449">
                  <c:v>GCA_012798145.1_ASM1279814v1_genomic</c:v>
                </c:pt>
                <c:pt idx="450">
                  <c:v>GCA_012959325.1_ASM1295932v1_genomic</c:v>
                </c:pt>
                <c:pt idx="451">
                  <c:v>GCA_012963185.1_ASM1296318v1_genomic</c:v>
                </c:pt>
                <c:pt idx="452">
                  <c:v>GCA_012965555.1_ASM1296555v1_genomic</c:v>
                </c:pt>
                <c:pt idx="453">
                  <c:v>GCA_013003215.1_ASM1300321v1_genomic</c:v>
                </c:pt>
                <c:pt idx="454">
                  <c:v>GCA_013003295.1_ASM1300329v1_genomic</c:v>
                </c:pt>
                <c:pt idx="455">
                  <c:v>GCA_013140775.1_ASM1314077v1_genomic</c:v>
                </c:pt>
                <c:pt idx="456">
                  <c:v>GCA_013140875.1_ASM1314087v1_genomic</c:v>
                </c:pt>
                <c:pt idx="457">
                  <c:v>GCA_013140935.1_ASM1314093v1_genomic</c:v>
                </c:pt>
                <c:pt idx="458">
                  <c:v>GCA_013140955.1_ASM1314095v1_genomic</c:v>
                </c:pt>
                <c:pt idx="459">
                  <c:v>GCA_013151025.1_ASM1315102v1_genomic</c:v>
                </c:pt>
                <c:pt idx="460">
                  <c:v>GCA_013152385.1_ASM1315238v1_genomic</c:v>
                </c:pt>
                <c:pt idx="461">
                  <c:v>GCA_013152895.1_ASM1315289v1_genomic</c:v>
                </c:pt>
                <c:pt idx="462">
                  <c:v>GCA_013152925.1_ASM1315292v1_genomic</c:v>
                </c:pt>
                <c:pt idx="463">
                  <c:v>GCA_013203475.1_ASM1320347v1_genomic</c:v>
                </c:pt>
                <c:pt idx="464">
                  <c:v>GCA_013334395.1_ASM1333439v1_genomic</c:v>
                </c:pt>
                <c:pt idx="465">
                  <c:v>GCA_013335635.1_ASM1333563v1_genomic</c:v>
                </c:pt>
                <c:pt idx="466">
                  <c:v>GCA_013360315.1_ASM1336031v1_genomic</c:v>
                </c:pt>
                <c:pt idx="467">
                  <c:v>GCA_013361705.1_ASM1336170v1_genomic</c:v>
                </c:pt>
                <c:pt idx="468">
                  <c:v>GCA_013362195.1_ASM1336219v1_genomic</c:v>
                </c:pt>
                <c:pt idx="469">
                  <c:v>GCA_013388415.1_ASM1338841v1_genomic</c:v>
                </c:pt>
                <c:pt idx="470">
                  <c:v>GCA_013388425.1_ASM1338842v1_genomic</c:v>
                </c:pt>
                <c:pt idx="471">
                  <c:v>GCA_013388445.1_ASM1338844v1_genomic</c:v>
                </c:pt>
                <c:pt idx="472">
                  <c:v>GCA_013390615.1_ASM1339061v1_genomic</c:v>
                </c:pt>
                <c:pt idx="473">
                  <c:v>GCA_013410065.1_ASM1341006v1_genomic</c:v>
                </c:pt>
                <c:pt idx="474">
                  <c:v>GCA_013410115.1_ASM1341011v1_genomic</c:v>
                </c:pt>
                <c:pt idx="475">
                  <c:v>GCA_013410875.1_ASM1341087v1_genomic</c:v>
                </c:pt>
                <c:pt idx="476">
                  <c:v>GCA_013450225.1_ASM1345022v1_genomic</c:v>
                </c:pt>
                <c:pt idx="477">
                  <c:v>GCA_013694635.1_ASM1369463v1_genomic</c:v>
                </c:pt>
                <c:pt idx="478">
                  <c:v>GCA_013694845.1_ASM1369484v1_genomic</c:v>
                </c:pt>
                <c:pt idx="479">
                  <c:v>GCA_013695195.1_ASM1369519v1_genomic</c:v>
                </c:pt>
                <c:pt idx="480">
                  <c:v>GCA_013695245.1_ASM1369524v1_genomic</c:v>
                </c:pt>
                <c:pt idx="481">
                  <c:v>GCA_013695405.1_ASM1369540v1_genomic</c:v>
                </c:pt>
                <c:pt idx="482">
                  <c:v>GCA_013695495.1_ASM1369549v1_genomic</c:v>
                </c:pt>
                <c:pt idx="483">
                  <c:v>GCA_013696385.1_ASM1369638v1_genomic</c:v>
                </c:pt>
                <c:pt idx="484">
                  <c:v>GCA_013696465.1_ASM1369646v1_genomic</c:v>
                </c:pt>
                <c:pt idx="485">
                  <c:v>GCA_013696625.1_ASM1369662v1_genomic</c:v>
                </c:pt>
                <c:pt idx="486">
                  <c:v>GCA_013697195.1_ASM1369719v1_genomic</c:v>
                </c:pt>
                <c:pt idx="487">
                  <c:v>GCA_013697225.1_ASM1369722v1_genomic</c:v>
                </c:pt>
                <c:pt idx="488">
                  <c:v>GCA_013697385.1_ASM1369738v1_genomic</c:v>
                </c:pt>
                <c:pt idx="489">
                  <c:v>GCA_013697505.1_ASM1369750v1_genomic</c:v>
                </c:pt>
                <c:pt idx="490">
                  <c:v>GCA_013697915.1_ASM1369791v1_genomic</c:v>
                </c:pt>
                <c:pt idx="491">
                  <c:v>GCA_013698055.1_ASM1369805v1_genomic</c:v>
                </c:pt>
                <c:pt idx="492">
                  <c:v>GCA_013698085.1_ASM1369808v1_genomic</c:v>
                </c:pt>
                <c:pt idx="493">
                  <c:v>GCA_013811815.1_ASM1381181v1_genomic</c:v>
                </c:pt>
                <c:pt idx="494">
                  <c:v>GCA_013811885.1_ASM1381188v1_genomic</c:v>
                </c:pt>
                <c:pt idx="495">
                  <c:v>GCA_013811945.1_ASM1381194v1_genomic</c:v>
                </c:pt>
                <c:pt idx="496">
                  <c:v>GCA_013812565.1_ASM1381256v1_genomic</c:v>
                </c:pt>
                <c:pt idx="497">
                  <c:v>GCA_013812905.1_ASM1381290v1_genomic</c:v>
                </c:pt>
                <c:pt idx="498">
                  <c:v>GCA_013813075.1_ASM1381307v1_genomic</c:v>
                </c:pt>
                <c:pt idx="499">
                  <c:v>GCA_013813245.1_ASM1381324v1_genomic</c:v>
                </c:pt>
                <c:pt idx="500">
                  <c:v>GCA_013813275.1_ASM1381327v1_genomic</c:v>
                </c:pt>
                <c:pt idx="501">
                  <c:v>GCA_013813355.1_ASM1381335v1_genomic</c:v>
                </c:pt>
                <c:pt idx="502">
                  <c:v>GCA_013813375.1_ASM1381337v1_genomic</c:v>
                </c:pt>
                <c:pt idx="503">
                  <c:v>GCA_013813755.1_ASM1381375v1_genomic</c:v>
                </c:pt>
                <c:pt idx="504">
                  <c:v>GCA_013813825.1_ASM1381382v1_genomic</c:v>
                </c:pt>
                <c:pt idx="505">
                  <c:v>GCA_013815665.1_ASM1381566v1_genomic</c:v>
                </c:pt>
                <c:pt idx="506">
                  <c:v>GCA_013815675.1_ASM1381567v1_genomic</c:v>
                </c:pt>
                <c:pt idx="507">
                  <c:v>GCA_013815765.1_ASM1381576v1_genomic</c:v>
                </c:pt>
                <c:pt idx="508">
                  <c:v>GCA_013815985.1_ASM1381598v1_genomic</c:v>
                </c:pt>
                <c:pt idx="509">
                  <c:v>GCA_013816505.1_ASM1381650v1_genomic</c:v>
                </c:pt>
                <c:pt idx="510">
                  <c:v>GCA_013816525.1_ASM1381652v1_genomic</c:v>
                </c:pt>
                <c:pt idx="511">
                  <c:v>GCA_013816965.1_ASM1381696v1_genomic</c:v>
                </c:pt>
                <c:pt idx="512">
                  <c:v>GCA_013817065.1_ASM1381706v1_genomic</c:v>
                </c:pt>
                <c:pt idx="513">
                  <c:v>GCA_013817235.1_ASM1381723v1_genomic</c:v>
                </c:pt>
                <c:pt idx="514">
                  <c:v>GCA_013817485.1_ASM1381748v1_genomic</c:v>
                </c:pt>
                <c:pt idx="515">
                  <c:v>GCA_013817595.1_ASM1381759v1_genomic</c:v>
                </c:pt>
                <c:pt idx="516">
                  <c:v>GCA_013820745.1_ASM1382074v1_genomic</c:v>
                </c:pt>
                <c:pt idx="517">
                  <c:v>GCA_013820885.1_ASM1382088v1_genomic</c:v>
                </c:pt>
                <c:pt idx="518">
                  <c:v>GCA_013821305.1_ASM1382130v1_genomic</c:v>
                </c:pt>
                <c:pt idx="519">
                  <c:v>GCA_013821465.1_ASM1382146v1_genomic</c:v>
                </c:pt>
                <c:pt idx="520">
                  <c:v>GCA_013821685.1_ASM1382168v1_genomic</c:v>
                </c:pt>
                <c:pt idx="521">
                  <c:v>GCA_013822245.1_ASM1382224v1_genomic</c:v>
                </c:pt>
                <c:pt idx="522">
                  <c:v>GCA_014083945.1_ASM1408394v1_genomic</c:v>
                </c:pt>
                <c:pt idx="523">
                  <c:v>GCA_014189895.1_ASM1418989v1_genomic</c:v>
                </c:pt>
                <c:pt idx="524">
                  <c:v>GCA_014201315.1_ASM1420131v1_genomic</c:v>
                </c:pt>
                <c:pt idx="525">
                  <c:v>GCA_014201335.1_ASM1420133v1_genomic</c:v>
                </c:pt>
                <c:pt idx="526">
                  <c:v>GCA_014201365.1_ASM1420136v1_genomic</c:v>
                </c:pt>
                <c:pt idx="527">
                  <c:v>GCA_014201375.1_ASM1420137v1_genomic</c:v>
                </c:pt>
                <c:pt idx="528">
                  <c:v>GCA_014201455.1_ASM1420145v1_genomic</c:v>
                </c:pt>
                <c:pt idx="529">
                  <c:v>GCA_014203225.1_ASM1420322v1_genomic</c:v>
                </c:pt>
                <c:pt idx="530">
                  <c:v>GCA_014203275.1_ASM1420327v1_genomic</c:v>
                </c:pt>
                <c:pt idx="531">
                  <c:v>GCA_014274465.1_ASM1427446v1_genomic</c:v>
                </c:pt>
                <c:pt idx="532">
                  <c:v>GCA_014274685.1_ASM1427468v1_genomic</c:v>
                </c:pt>
                <c:pt idx="533">
                  <c:v>GCA_014379075.1_ASM1437907v1_genomic</c:v>
                </c:pt>
                <c:pt idx="534">
                  <c:v>GCA_014379135.1_ASM1437913v1_genomic</c:v>
                </c:pt>
                <c:pt idx="535">
                  <c:v>GCA_014379745.1_ASM1437974v1_genomic</c:v>
                </c:pt>
                <c:pt idx="536">
                  <c:v>GCA_014379795.1_ASM1437979v1_genomic</c:v>
                </c:pt>
                <c:pt idx="537">
                  <c:v>GCA_014379815.1_ASM1437981v1_genomic</c:v>
                </c:pt>
                <c:pt idx="538">
                  <c:v>GCA_014380365.1_ASM1438036v1_genomic</c:v>
                </c:pt>
                <c:pt idx="539">
                  <c:v>GCA_014381095.1_ASM1438109v1_genomic</c:v>
                </c:pt>
                <c:pt idx="540">
                  <c:v>GCA_014385455.1_ASM1438545v1_genomic</c:v>
                </c:pt>
                <c:pt idx="541">
                  <c:v>GCA_014534265.1_ASM1453426v1_genomic</c:v>
                </c:pt>
                <c:pt idx="542">
                  <c:v>GCA_014534425.1_ASM1453442v1_genomic</c:v>
                </c:pt>
                <c:pt idx="543">
                  <c:v>GCA_014640335.1_ASM1464033v1_genomic</c:v>
                </c:pt>
                <c:pt idx="544">
                  <c:v>GCA_014640355.1_ASM1464035v1_genomic</c:v>
                </c:pt>
                <c:pt idx="545">
                  <c:v>GCA_014642855.1_ASM1464285v1_genomic</c:v>
                </c:pt>
                <c:pt idx="546">
                  <c:v>GCA_014764485.1_ASM1476448v1_genomic</c:v>
                </c:pt>
                <c:pt idx="547">
                  <c:v>GCA_014764495.1_ASM1476449v1_genomic</c:v>
                </c:pt>
                <c:pt idx="548">
                  <c:v>GCA_014764515.1_ASM1476451v1_genomic</c:v>
                </c:pt>
                <c:pt idx="549">
                  <c:v>GCA_014764525.1_ASM1476452v1_genomic</c:v>
                </c:pt>
                <c:pt idx="550">
                  <c:v>GCA_014764585.1_ASM1476458v1_genomic</c:v>
                </c:pt>
                <c:pt idx="551">
                  <c:v>GCA_014764595.1_ASM1476459v1_genomic</c:v>
                </c:pt>
                <c:pt idx="552">
                  <c:v>GCA_014860455.1_ASM1486045v1_genomic</c:v>
                </c:pt>
                <c:pt idx="553">
                  <c:v>GCA_014894185.1_ASM1489418v1_genomic</c:v>
                </c:pt>
                <c:pt idx="554">
                  <c:v>GCA_014894415.1_ASM1489441v1_genomic</c:v>
                </c:pt>
                <c:pt idx="555">
                  <c:v>GCA_014894455.1_ASM1489445v1_genomic</c:v>
                </c:pt>
                <c:pt idx="556">
                  <c:v>GCA_014894465.1_ASM1489446v1_genomic</c:v>
                </c:pt>
                <c:pt idx="557">
                  <c:v>GCA_014894605.1_ASM1489460v1_genomic</c:v>
                </c:pt>
                <c:pt idx="558">
                  <c:v>GCA_015069745.1_ASM1506974v1_genomic</c:v>
                </c:pt>
                <c:pt idx="559">
                  <c:v>GCA_015075235.1_ASM1507523v1_genomic</c:v>
                </c:pt>
                <c:pt idx="560">
                  <c:v>GCA_015075585.1_ASM1507558v1_genomic</c:v>
                </c:pt>
                <c:pt idx="561">
                  <c:v>GCA_015277775.1_ASM1527777v1_genomic</c:v>
                </c:pt>
                <c:pt idx="562">
                  <c:v>GCA_015658415.1_ASM1565841v1_genomic</c:v>
                </c:pt>
                <c:pt idx="563">
                  <c:v>GCA_015659035.1_ASM1565903v1_genomic</c:v>
                </c:pt>
                <c:pt idx="564">
                  <c:v>GCA_015659165.1_ASM1565916v1_genomic</c:v>
                </c:pt>
                <c:pt idx="565">
                  <c:v>GCA_015661285.1_ASM1566128v1_genomic</c:v>
                </c:pt>
                <c:pt idx="566">
                  <c:v>GCA_015661295.1_ASM1566129v1_genomic</c:v>
                </c:pt>
                <c:pt idx="567">
                  <c:v>GCA_015664585.1_ASM1566458v1_genomic</c:v>
                </c:pt>
                <c:pt idx="568">
                  <c:v>GCA_016125275.1_ASM1612527v1_genomic</c:v>
                </c:pt>
                <c:pt idx="569">
                  <c:v>GCA_016177045.1_ASM1617704v1_genomic</c:v>
                </c:pt>
                <c:pt idx="570">
                  <c:v>GCA_016177505.1_ASM1617750v1_genomic</c:v>
                </c:pt>
                <c:pt idx="571">
                  <c:v>GCA_016177515.1_ASM1617751v1_genomic</c:v>
                </c:pt>
                <c:pt idx="572">
                  <c:v>GCA_016177605.1_ASM1617760v1_genomic</c:v>
                </c:pt>
                <c:pt idx="573">
                  <c:v>GCA_016178075.1_ASM1617807v1_genomic</c:v>
                </c:pt>
                <c:pt idx="574">
                  <c:v>GCA_016178155.1_ASM1617815v1_genomic</c:v>
                </c:pt>
                <c:pt idx="575">
                  <c:v>GCA_016178945.1_ASM1617894v1_genomic</c:v>
                </c:pt>
                <c:pt idx="576">
                  <c:v>GCA_016178955.1_ASM1617895v1_genomic</c:v>
                </c:pt>
                <c:pt idx="577">
                  <c:v>GCA_016178975.1_ASM1617897v1_genomic</c:v>
                </c:pt>
                <c:pt idx="578">
                  <c:v>GCA_016179005.1_ASM1617900v1_genomic</c:v>
                </c:pt>
                <c:pt idx="579">
                  <c:v>GCA_016179015.1_ASM1617901v1_genomic</c:v>
                </c:pt>
                <c:pt idx="580">
                  <c:v>GCA_016179055.1_ASM1617905v1_genomic</c:v>
                </c:pt>
                <c:pt idx="581">
                  <c:v>GCA_016179065.1_ASM1617906v1_genomic</c:v>
                </c:pt>
                <c:pt idx="582">
                  <c:v>GCA_016179885.1_ASM1617988v1_genomic</c:v>
                </c:pt>
                <c:pt idx="583">
                  <c:v>GCA_016184105.1_ASM1618410v1_genomic</c:v>
                </c:pt>
                <c:pt idx="584">
                  <c:v>GCA_016184115.1_ASM1618411v1_genomic</c:v>
                </c:pt>
                <c:pt idx="585">
                  <c:v>GCA_016184455.1_ASM1618445v1_genomic</c:v>
                </c:pt>
                <c:pt idx="586">
                  <c:v>GCA_016185365.1_ASM1618536v1_genomic</c:v>
                </c:pt>
                <c:pt idx="587">
                  <c:v>GCA_016185395.1_ASM1618539v1_genomic</c:v>
                </c:pt>
                <c:pt idx="588">
                  <c:v>GCA_016185425.1_ASM1618542v1_genomic</c:v>
                </c:pt>
                <c:pt idx="589">
                  <c:v>GCA_016185465.1_ASM1618546v1_genomic</c:v>
                </c:pt>
                <c:pt idx="590">
                  <c:v>GCA_016189965.1_ASM1618996v1_genomic</c:v>
                </c:pt>
                <c:pt idx="591">
                  <c:v>GCA_016190945.1_ASM1619094v1_genomic</c:v>
                </c:pt>
                <c:pt idx="592">
                  <c:v>GCA_016190995.1_ASM1619099v1_genomic</c:v>
                </c:pt>
                <c:pt idx="593">
                  <c:v>GCA_016191015.1_ASM1619101v1_genomic</c:v>
                </c:pt>
                <c:pt idx="594">
                  <c:v>GCA_016191045.1_ASM1619104v1_genomic</c:v>
                </c:pt>
                <c:pt idx="595">
                  <c:v>GCA_016191055.1_ASM1619105v1_genomic</c:v>
                </c:pt>
                <c:pt idx="596">
                  <c:v>GCA_016191085.1_ASM1619108v1_genomic</c:v>
                </c:pt>
                <c:pt idx="597">
                  <c:v>GCA_016191645.1_ASM1619164v1_genomic</c:v>
                </c:pt>
                <c:pt idx="598">
                  <c:v>GCA_016192145.1_ASM1619214v1_genomic</c:v>
                </c:pt>
                <c:pt idx="599">
                  <c:v>GCA_016192845.1_ASM1619284v1_genomic</c:v>
                </c:pt>
                <c:pt idx="600">
                  <c:v>GCA_016195265.1_ASM1619526v1_genomic</c:v>
                </c:pt>
                <c:pt idx="601">
                  <c:v>GCA_016195295.1_ASM1619529v1_genomic</c:v>
                </c:pt>
                <c:pt idx="602">
                  <c:v>GCA_016195325.1_ASM1619532v1_genomic</c:v>
                </c:pt>
                <c:pt idx="603">
                  <c:v>GCA_016195345.1_ASM1619534v1_genomic</c:v>
                </c:pt>
                <c:pt idx="604">
                  <c:v>GCA_016195925.1_ASM1619592v1_genomic</c:v>
                </c:pt>
                <c:pt idx="605">
                  <c:v>GCA_016195975.1_ASM1619597v1_genomic</c:v>
                </c:pt>
                <c:pt idx="606">
                  <c:v>GCA_016195985.1_ASM1619598v1_genomic</c:v>
                </c:pt>
                <c:pt idx="607">
                  <c:v>GCA_016196035.1_ASM1619603v1_genomic</c:v>
                </c:pt>
                <c:pt idx="608">
                  <c:v>GCA_016196065.1_ASM1619606v1_genomic</c:v>
                </c:pt>
                <c:pt idx="609">
                  <c:v>GCA_016197075.1_ASM1619707v1_genomic</c:v>
                </c:pt>
                <c:pt idx="610">
                  <c:v>GCA_016197095.1_ASM1619709v1_genomic</c:v>
                </c:pt>
                <c:pt idx="611">
                  <c:v>GCA_016199625.1_ASM1619962v1_genomic</c:v>
                </c:pt>
                <c:pt idx="612">
                  <c:v>GCA_016199645.1_ASM1619964v1_genomic</c:v>
                </c:pt>
                <c:pt idx="613">
                  <c:v>GCA_016199665.1_ASM1619966v1_genomic</c:v>
                </c:pt>
                <c:pt idx="614">
                  <c:v>GCA_016199675.1_ASM1619967v1_genomic</c:v>
                </c:pt>
                <c:pt idx="615">
                  <c:v>GCA_016199695.1_ASM1619969v1_genomic</c:v>
                </c:pt>
                <c:pt idx="616">
                  <c:v>GCA_016201185.1_ASM1620118v1_genomic</c:v>
                </c:pt>
                <c:pt idx="617">
                  <c:v>GCA_016201195.1_ASM1620119v1_genomic</c:v>
                </c:pt>
                <c:pt idx="618">
                  <c:v>GCA_016201205.1_ASM1620120v1_genomic</c:v>
                </c:pt>
                <c:pt idx="619">
                  <c:v>GCA_016201215.1_ASM1620121v1_genomic</c:v>
                </c:pt>
                <c:pt idx="620">
                  <c:v>GCA_016201265.1_ASM1620126v1_genomic</c:v>
                </c:pt>
                <c:pt idx="621">
                  <c:v>GCA_016201275.1_ASM1620127v1_genomic</c:v>
                </c:pt>
                <c:pt idx="622">
                  <c:v>GCA_016201285.1_ASM1620128v1_genomic</c:v>
                </c:pt>
                <c:pt idx="623">
                  <c:v>GCA_016201345.1_ASM1620134v1_genomic</c:v>
                </c:pt>
                <c:pt idx="624">
                  <c:v>GCA_016202915.1_ASM1620291v1_genomic</c:v>
                </c:pt>
                <c:pt idx="625">
                  <c:v>GCA_016202925.1_ASM1620292v1_genomic</c:v>
                </c:pt>
                <c:pt idx="626">
                  <c:v>GCA_016202975.1_ASM1620297v1_genomic</c:v>
                </c:pt>
                <c:pt idx="627">
                  <c:v>GCA_016208485.1_ASM1620848v1_genomic</c:v>
                </c:pt>
                <c:pt idx="628">
                  <c:v>GCA_016208495.1_ASM1620849v1_genomic</c:v>
                </c:pt>
                <c:pt idx="629">
                  <c:v>GCA_016210845.1_ASM1621084v1_genomic</c:v>
                </c:pt>
                <c:pt idx="630">
                  <c:v>GCA_016210855.1_ASM1621085v1_genomic</c:v>
                </c:pt>
                <c:pt idx="631">
                  <c:v>GCA_016210885.1_ASM1621088v1_genomic</c:v>
                </c:pt>
                <c:pt idx="632">
                  <c:v>GCA_016210895.1_ASM1621089v1_genomic</c:v>
                </c:pt>
                <c:pt idx="633">
                  <c:v>GCA_016210925.1_ASM1621092v1_genomic</c:v>
                </c:pt>
                <c:pt idx="634">
                  <c:v>GCA_016210935.1_ASM1621093v1_genomic</c:v>
                </c:pt>
                <c:pt idx="635">
                  <c:v>GCA_016210965.1_ASM1621096v1_genomic</c:v>
                </c:pt>
                <c:pt idx="636">
                  <c:v>GCA_016210985.1_ASM1621098v1_genomic</c:v>
                </c:pt>
                <c:pt idx="637">
                  <c:v>GCA_016210995.1_ASM1621099v1_genomic</c:v>
                </c:pt>
                <c:pt idx="638">
                  <c:v>GCA_016211005.1_ASM1621100v1_genomic</c:v>
                </c:pt>
                <c:pt idx="639">
                  <c:v>GCA_016211025.1_ASM1621102v1_genomic</c:v>
                </c:pt>
                <c:pt idx="640">
                  <c:v>GCA_016211065.1_ASM1621106v1_genomic</c:v>
                </c:pt>
                <c:pt idx="641">
                  <c:v>GCA_016211085.1_ASM1621108v1_genomic</c:v>
                </c:pt>
                <c:pt idx="642">
                  <c:v>GCA_016211105.1_ASM1621110v1_genomic</c:v>
                </c:pt>
                <c:pt idx="643">
                  <c:v>GCA_016213245.1_ASM1621324v1_genomic</c:v>
                </c:pt>
                <c:pt idx="644">
                  <c:v>GCA_016213675.1_ASM1621367v1_genomic</c:v>
                </c:pt>
                <c:pt idx="645">
                  <c:v>GCA_016213695.1_ASM1621369v1_genomic</c:v>
                </c:pt>
                <c:pt idx="646">
                  <c:v>GCA_016213725.1_ASM1621372v1_genomic</c:v>
                </c:pt>
                <c:pt idx="647">
                  <c:v>GCA_016213735.1_ASM1621373v1_genomic</c:v>
                </c:pt>
                <c:pt idx="648">
                  <c:v>GCA_016213755.1_ASM1621375v1_genomic</c:v>
                </c:pt>
                <c:pt idx="649">
                  <c:v>GCA_016213775.1_ASM1621377v1_genomic</c:v>
                </c:pt>
                <c:pt idx="650">
                  <c:v>GCA_016213785.1_ASM1621378v1_genomic</c:v>
                </c:pt>
                <c:pt idx="651">
                  <c:v>GCA_016215215.1_ASM1621521v1_genomic</c:v>
                </c:pt>
                <c:pt idx="652">
                  <c:v>GCA_016592575.1_ASM1659257v1_genomic</c:v>
                </c:pt>
                <c:pt idx="653">
                  <c:v>GCA_016650185.1_ASM1665018v1_genomic</c:v>
                </c:pt>
                <c:pt idx="654">
                  <c:v>GCA_016650215.1_ASM1665021v1_genomic</c:v>
                </c:pt>
                <c:pt idx="655">
                  <c:v>GCA_016650235.1_ASM1665023v1_genomic</c:v>
                </c:pt>
                <c:pt idx="656">
                  <c:v>GCA_016650245.1_ASM1665024v1_genomic</c:v>
                </c:pt>
                <c:pt idx="657">
                  <c:v>GCA_016699405.1_ASM1669940v1_genomic</c:v>
                </c:pt>
                <c:pt idx="658">
                  <c:v>GCA_016700075.1_ASM1670007v1_genomic</c:v>
                </c:pt>
                <c:pt idx="659">
                  <c:v>GCA_016700175.1_ASM1670017v1_genomic</c:v>
                </c:pt>
                <c:pt idx="660">
                  <c:v>GCA_016700195.1_ASM1670019v1_genomic</c:v>
                </c:pt>
                <c:pt idx="661">
                  <c:v>GCA_016702945.1_ASM1670294v1_genomic</c:v>
                </c:pt>
                <c:pt idx="662">
                  <c:v>GCA_016703135.1_ASM1670313v1_genomic</c:v>
                </c:pt>
                <c:pt idx="663">
                  <c:v>GCA_016703285.1_ASM1670328v1_genomic</c:v>
                </c:pt>
                <c:pt idx="664">
                  <c:v>GCA_016703965.1_ASM1670396v1_genomic</c:v>
                </c:pt>
                <c:pt idx="665">
                  <c:v>GCA_016704725.1_ASM1670472v1_genomic</c:v>
                </c:pt>
                <c:pt idx="666">
                  <c:v>GCA_016705025.1_ASM1670502v1_genomic</c:v>
                </c:pt>
                <c:pt idx="667">
                  <c:v>GCA_016705245.1_ASM1670524v1_genomic</c:v>
                </c:pt>
                <c:pt idx="668">
                  <c:v>GCA_016705945.1_ASM1670594v1_genomic</c:v>
                </c:pt>
                <c:pt idx="669">
                  <c:v>GCA_016706035.1_ASM1670603v1_genomic</c:v>
                </c:pt>
                <c:pt idx="670">
                  <c:v>GCA_016706275.1_ASM1670627v1_genomic</c:v>
                </c:pt>
                <c:pt idx="671">
                  <c:v>GCA_016709645.1_ASM1670964v1_genomic</c:v>
                </c:pt>
                <c:pt idx="672">
                  <c:v>GCA_016710075.1_ASM1671007v1_genomic</c:v>
                </c:pt>
                <c:pt idx="673">
                  <c:v>GCA_016710635.1_ASM1671063v1_genomic</c:v>
                </c:pt>
                <c:pt idx="674">
                  <c:v>GCA_016711345.1_ASM1671134v1_genomic</c:v>
                </c:pt>
                <c:pt idx="675">
                  <c:v>GCA_016711965.1_ASM1671196v1_genomic</c:v>
                </c:pt>
                <c:pt idx="676">
                  <c:v>GCA_016712045.1_ASM1671204v1_genomic</c:v>
                </c:pt>
                <c:pt idx="677">
                  <c:v>GCA_016712445.1_ASM1671244v1_genomic</c:v>
                </c:pt>
                <c:pt idx="678">
                  <c:v>GCA_016712785.1_ASM1671278v1_genomic</c:v>
                </c:pt>
                <c:pt idx="679">
                  <c:v>GCA_016713405.1_ASM1671340v1_genomic</c:v>
                </c:pt>
                <c:pt idx="680">
                  <c:v>GCA_016713675.1_ASM1671367v1_genomic</c:v>
                </c:pt>
                <c:pt idx="681">
                  <c:v>GCA_016713735.1_ASM1671373v1_genomic</c:v>
                </c:pt>
                <c:pt idx="682">
                  <c:v>GCA_016714265.1_ASM1671426v1_genomic</c:v>
                </c:pt>
                <c:pt idx="683">
                  <c:v>GCA_016714485.1_ASM1671448v1_genomic</c:v>
                </c:pt>
                <c:pt idx="684">
                  <c:v>GCA_016714685.1_ASM1671468v1_genomic</c:v>
                </c:pt>
                <c:pt idx="685">
                  <c:v>GCA_016714815.1_ASM1671481v1_genomic</c:v>
                </c:pt>
                <c:pt idx="686">
                  <c:v>GCA_016715115.1_ASM1671511v1_genomic</c:v>
                </c:pt>
                <c:pt idx="687">
                  <c:v>GCA_016715205.1_ASM1671520v1_genomic</c:v>
                </c:pt>
                <c:pt idx="688">
                  <c:v>GCA_016715795.1_ASM1671579v1_genomic</c:v>
                </c:pt>
                <c:pt idx="689">
                  <c:v>GCA_016715865.1_ASM1671586v1_genomic</c:v>
                </c:pt>
                <c:pt idx="690">
                  <c:v>GCA_016716305.1_ASM1671630v1_genomic</c:v>
                </c:pt>
                <c:pt idx="691">
                  <c:v>GCA_016716365.1_ASM1671636v1_genomic</c:v>
                </c:pt>
                <c:pt idx="692">
                  <c:v>GCA_016716385.1_ASM1671638v1_genomic</c:v>
                </c:pt>
                <c:pt idx="693">
                  <c:v>GCA_016716435.1_ASM1671643v1_genomic</c:v>
                </c:pt>
                <c:pt idx="694">
                  <c:v>GCA_016716705.1_ASM1671670v1_genomic</c:v>
                </c:pt>
                <c:pt idx="695">
                  <c:v>GCA_016716715.1_ASM1671671v1_genomic</c:v>
                </c:pt>
                <c:pt idx="696">
                  <c:v>GCA_016716905.1_ASM1671690v1_genomic</c:v>
                </c:pt>
                <c:pt idx="697">
                  <c:v>GCA_016717465.1_ASM1671746v1_genomic</c:v>
                </c:pt>
                <c:pt idx="698">
                  <c:v>GCA_016718135.1_ASM1671813v1_genomic</c:v>
                </c:pt>
                <c:pt idx="699">
                  <c:v>GCA_016719125.1_ASM1671912v1_genomic</c:v>
                </c:pt>
                <c:pt idx="700">
                  <c:v>GCA_016719485.1_ASM1671948v1_genomic</c:v>
                </c:pt>
                <c:pt idx="701">
                  <c:v>GCA_016720465.1_ASM1672046v1_genomic</c:v>
                </c:pt>
                <c:pt idx="702">
                  <c:v>GCA_016720705.1_ASM1672070v1_genomic</c:v>
                </c:pt>
                <c:pt idx="703">
                  <c:v>GCA_016721095.1_ASM1672109v1_genomic</c:v>
                </c:pt>
                <c:pt idx="704">
                  <c:v>GCA_016721195.1_ASM1672119v1_genomic</c:v>
                </c:pt>
                <c:pt idx="705">
                  <c:v>GCA_016721425.1_ASM1672142v1_genomic</c:v>
                </c:pt>
                <c:pt idx="706">
                  <c:v>GCA_016722225.1_ASM1672222v1_genomic</c:v>
                </c:pt>
                <c:pt idx="707">
                  <c:v>GCA_016722505.1_ASM1672250v1_genomic</c:v>
                </c:pt>
                <c:pt idx="708">
                  <c:v>GCA_016789085.1_ASM1678908v1_genomic</c:v>
                </c:pt>
                <c:pt idx="709">
                  <c:v>GCA_016789145.1_ASM1678914v1_genomic</c:v>
                </c:pt>
                <c:pt idx="710">
                  <c:v>GCA_016789265.1_ASM1678926v1_genomic</c:v>
                </c:pt>
                <c:pt idx="711">
                  <c:v>GCA_016789285.1_ASM1678928v1_genomic</c:v>
                </c:pt>
                <c:pt idx="712">
                  <c:v>GCA_016789295.1_ASM1678929v1_genomic</c:v>
                </c:pt>
                <c:pt idx="713">
                  <c:v>GCA_016789585.1_ASM1678958v1_genomic</c:v>
                </c:pt>
                <c:pt idx="714">
                  <c:v>GCA_016789605.1_ASM1678960v1_genomic</c:v>
                </c:pt>
                <c:pt idx="715">
                  <c:v>GCA_016789625.1_ASM1678962v1_genomic</c:v>
                </c:pt>
                <c:pt idx="716">
                  <c:v>GCA_016789645.1_ASM1678964v1_genomic</c:v>
                </c:pt>
                <c:pt idx="717">
                  <c:v>GCA_016789685.1_ASM1678968v1_genomic</c:v>
                </c:pt>
                <c:pt idx="718">
                  <c:v>GCA_016789705.1_ASM1678970v1_genomic</c:v>
                </c:pt>
                <c:pt idx="719">
                  <c:v>GCA_016789725.1_ASM1678972v1_genomic</c:v>
                </c:pt>
                <c:pt idx="720">
                  <c:v>GCA_016789745.1_ASM1678974v1_genomic</c:v>
                </c:pt>
                <c:pt idx="721">
                  <c:v>GCA_016789755.1_ASM1678975v1_genomic</c:v>
                </c:pt>
                <c:pt idx="722">
                  <c:v>GCA_016789785.1_ASM1678978v1_genomic</c:v>
                </c:pt>
                <c:pt idx="723">
                  <c:v>GCA_016789905.1_ASM1678990v1_genomic</c:v>
                </c:pt>
                <c:pt idx="724">
                  <c:v>GCA_016789925.1_ASM1678992v1_genomic</c:v>
                </c:pt>
                <c:pt idx="725">
                  <c:v>GCA_016865485.2_ASM1686548v2_genomic</c:v>
                </c:pt>
                <c:pt idx="726">
                  <c:v>GCA_016865505.2_ASM1686550v2_genomic</c:v>
                </c:pt>
                <c:pt idx="727">
                  <c:v>GCA_016870915.1_JGI_2017-08-21_genomic</c:v>
                </c:pt>
                <c:pt idx="728">
                  <c:v>GCA_016870995.1_JGI_2017-08-21_genomic</c:v>
                </c:pt>
                <c:pt idx="729">
                  <c:v>GCA_016871015.1_JGI_2017-08-21_genomic</c:v>
                </c:pt>
                <c:pt idx="730">
                  <c:v>GCA_016871025.1_JGI_2017-08-21_genomic</c:v>
                </c:pt>
                <c:pt idx="731">
                  <c:v>GCA_016871055.1_JGI_2017-08-21_genomic</c:v>
                </c:pt>
                <c:pt idx="732">
                  <c:v>GCA_016871075.1_JGI_2017-08-21_genomic</c:v>
                </c:pt>
                <c:pt idx="733">
                  <c:v>GCA_016871095.1_JGI_2017-08-21_genomic</c:v>
                </c:pt>
                <c:pt idx="734">
                  <c:v>GCA_016871115.1_JGI_2017-08-21_genomic</c:v>
                </c:pt>
                <c:pt idx="735">
                  <c:v>GCA_016871135.1_JGI_2017-08-21_genomic</c:v>
                </c:pt>
                <c:pt idx="736">
                  <c:v>GCA_016871155.1_JGI_2017-08-21_genomic</c:v>
                </c:pt>
                <c:pt idx="737">
                  <c:v>GCA_016871195.1_JGI_2017-08-21_genomic</c:v>
                </c:pt>
                <c:pt idx="738">
                  <c:v>GCA_016929335.1_ASM1692933v1_genomic</c:v>
                </c:pt>
                <c:pt idx="739">
                  <c:v>GCA_016932915.1_ASM1693291v1_genomic</c:v>
                </c:pt>
                <c:pt idx="740">
                  <c:v>GCA_016933615.1_ASM1693361v1_genomic</c:v>
                </c:pt>
                <c:pt idx="741">
                  <c:v>GCA_016934295.1_ASM1693429v1_genomic</c:v>
                </c:pt>
                <c:pt idx="742">
                  <c:v>GCA_016934555.1_ASM1693455v1_genomic</c:v>
                </c:pt>
                <c:pt idx="743">
                  <c:v>GCA_016934575.1_ASM1693457v1_genomic</c:v>
                </c:pt>
                <c:pt idx="744">
                  <c:v>GCA_016935015.1_ASM1693501v1_genomic</c:v>
                </c:pt>
                <c:pt idx="745">
                  <c:v>GCA_017303955.1_ASM1730395v1_genomic</c:v>
                </c:pt>
                <c:pt idx="746">
                  <c:v>GCA_017304135.1_ASM1730413v1_genomic</c:v>
                </c:pt>
                <c:pt idx="747">
                  <c:v>GCA_017307395.1_ASM1730739v1_genomic</c:v>
                </c:pt>
                <c:pt idx="748">
                  <c:v>GCA_017307505.1_ASM1730750v1_genomic</c:v>
                </c:pt>
                <c:pt idx="749">
                  <c:v>GCA_017353765.1_ASM1735376v1_genomic</c:v>
                </c:pt>
                <c:pt idx="750">
                  <c:v>GCA_017353965.1_ASM1735396v1_genomic</c:v>
                </c:pt>
                <c:pt idx="751">
                  <c:v>GCA_017354245.1_ASM1735424v1_genomic</c:v>
                </c:pt>
                <c:pt idx="752">
                  <c:v>GCA_017354435.1_ASM1735443v1_genomic</c:v>
                </c:pt>
                <c:pt idx="753">
                  <c:v>GCA_017354655.1_ASM1735465v1_genomic</c:v>
                </c:pt>
                <c:pt idx="754">
                  <c:v>GCA_017377855.1_ASM1737785v1_genomic</c:v>
                </c:pt>
                <c:pt idx="755">
                  <c:v>GCA_017498545.1_ASM1749854v1_genomic</c:v>
                </c:pt>
                <c:pt idx="756">
                  <c:v>GCA_017859935.1_ASM1785993v1_genomic</c:v>
                </c:pt>
                <c:pt idx="757">
                  <c:v>GCA_017859955.1_ASM1785995v1_genomic</c:v>
                </c:pt>
                <c:pt idx="758">
                  <c:v>GCA_017859965.1_ASM1785996v1_genomic</c:v>
                </c:pt>
                <c:pt idx="759">
                  <c:v>GCA_017859995.1_ASM1785999v1_genomic</c:v>
                </c:pt>
                <c:pt idx="760">
                  <c:v>GCA_017860005.1_ASM1786000v1_genomic</c:v>
                </c:pt>
                <c:pt idx="761">
                  <c:v>GCA_017860035.1_ASM1786003v1_genomic</c:v>
                </c:pt>
                <c:pt idx="762">
                  <c:v>GCA_017860055.1_ASM1786005v1_genomic</c:v>
                </c:pt>
                <c:pt idx="763">
                  <c:v>GCA_017860075.1_ASM1786007v1_genomic</c:v>
                </c:pt>
                <c:pt idx="764">
                  <c:v>GCA_017860085.1_ASM1786008v1_genomic</c:v>
                </c:pt>
                <c:pt idx="765">
                  <c:v>GCA_017860095.1_ASM1786009v1_genomic</c:v>
                </c:pt>
                <c:pt idx="766">
                  <c:v>GCA_017860135.1_ASM1786013v1_genomic</c:v>
                </c:pt>
                <c:pt idx="767">
                  <c:v>GCA_017860155.1_ASM1786015v1_genomic</c:v>
                </c:pt>
                <c:pt idx="768">
                  <c:v>GCA_017860165.1_ASM1786016v1_genomic</c:v>
                </c:pt>
                <c:pt idx="769">
                  <c:v>GCA_017983495.1_ASM1798349v1_genomic</c:v>
                </c:pt>
                <c:pt idx="770">
                  <c:v>GCA_017985955.1_ASM1798595v1_genomic</c:v>
                </c:pt>
                <c:pt idx="771">
                  <c:v>GCA_017990495.1_ASM1799049v1_genomic</c:v>
                </c:pt>
                <c:pt idx="772">
                  <c:v>GCA_017990675.1_ASM1799067v1_genomic</c:v>
                </c:pt>
                <c:pt idx="773">
                  <c:v>GCA_017991275.1_ASM1799127v1_genomic</c:v>
                </c:pt>
                <c:pt idx="774">
                  <c:v>GCA_017994815.1_ASM1799481v1_genomic</c:v>
                </c:pt>
                <c:pt idx="775">
                  <c:v>GCA_017996395.1_ASM1799639v1_genomic</c:v>
                </c:pt>
                <c:pt idx="776">
                  <c:v>GCA_017997075.1_ASM1799707v1_genomic</c:v>
                </c:pt>
                <c:pt idx="777">
                  <c:v>GCA_017997355.1_ASM1799735v1_genomic</c:v>
                </c:pt>
                <c:pt idx="778">
                  <c:v>GCA_017997755.1_ASM1799775v1_genomic</c:v>
                </c:pt>
                <c:pt idx="779">
                  <c:v>GCA_017998635.1_ASM1799863v1_genomic</c:v>
                </c:pt>
                <c:pt idx="780">
                  <c:v>GCA_017998655.1_ASM1799865v1_genomic</c:v>
                </c:pt>
                <c:pt idx="781">
                  <c:v>GCA_017998715.1_ASM1799871v1_genomic</c:v>
                </c:pt>
                <c:pt idx="782">
                  <c:v>GCA_017999215.1_ASM1799921v1_genomic</c:v>
                </c:pt>
                <c:pt idx="783">
                  <c:v>GCA_018000195.1_ASM1800019v1_genomic</c:v>
                </c:pt>
                <c:pt idx="784">
                  <c:v>GCA_018000455.1_ASM1800045v1_genomic</c:v>
                </c:pt>
                <c:pt idx="785">
                  <c:v>GCA_018000955.1_ASM1800095v1_genomic</c:v>
                </c:pt>
                <c:pt idx="786">
                  <c:v>GCA_018001035.1_ASM1800103v1_genomic</c:v>
                </c:pt>
                <c:pt idx="787">
                  <c:v>GCA_018001935.1_ASM1800193v1_genomic</c:v>
                </c:pt>
                <c:pt idx="788">
                  <c:v>GCA_018007035.1_ASM1800703v1_genomic</c:v>
                </c:pt>
                <c:pt idx="789">
                  <c:v>GCA_018055265.1_ASM1805526v1_genomic</c:v>
                </c:pt>
                <c:pt idx="790">
                  <c:v>GCA_018057625.1_ASM1805762v1_genomic</c:v>
                </c:pt>
                <c:pt idx="791">
                  <c:v>GCA_018057705.1_ASM1805770v1_genomic</c:v>
                </c:pt>
                <c:pt idx="792">
                  <c:v>GCA_018060305.1_ASM1806030v1_genomic</c:v>
                </c:pt>
                <c:pt idx="793">
                  <c:v>GCA_018062225.1_ASM1806222v1_genomic</c:v>
                </c:pt>
                <c:pt idx="794">
                  <c:v>GCA_018063205.1_ASM1806320v1_genomic</c:v>
                </c:pt>
                <c:pt idx="795">
                  <c:v>GCA_018063445.1_ASM1806344v1_genomic</c:v>
                </c:pt>
                <c:pt idx="796">
                  <c:v>GCA_018268715.1_ASM1826871v1_genomic</c:v>
                </c:pt>
                <c:pt idx="797">
                  <c:v>GCA_018268755.1_ASM1826875v1_genomic</c:v>
                </c:pt>
                <c:pt idx="798">
                  <c:v>GCA_018268775.1_ASM1826877v1_genomic</c:v>
                </c:pt>
                <c:pt idx="799">
                  <c:v>GCA_018268785.1_ASM1826878v1_genomic</c:v>
                </c:pt>
                <c:pt idx="800">
                  <c:v>GCA_018268815.1_ASM1826881v1_genomic</c:v>
                </c:pt>
                <c:pt idx="801">
                  <c:v>GCA_018268835.1_ASM1826883v1_genomic</c:v>
                </c:pt>
                <c:pt idx="802">
                  <c:v>GCA_018268855.1_ASM1826885v1_genomic</c:v>
                </c:pt>
                <c:pt idx="803">
                  <c:v>GCA_018268875.1_ASM1826887v1_genomic</c:v>
                </c:pt>
                <c:pt idx="804">
                  <c:v>GCA_018268895.1_ASM1826889v1_genomic</c:v>
                </c:pt>
                <c:pt idx="805">
                  <c:v>GCA_018268915.1_ASM1826891v1_genomic</c:v>
                </c:pt>
                <c:pt idx="806">
                  <c:v>GCA_018268935.1_ASM1826893v1_genomic</c:v>
                </c:pt>
                <c:pt idx="807">
                  <c:v>GCA_018268955.1_ASM1826895v1_genomic</c:v>
                </c:pt>
                <c:pt idx="808">
                  <c:v>GCA_018268975.1_ASM1826897v1_genomic</c:v>
                </c:pt>
                <c:pt idx="809">
                  <c:v>GCA_018268995.1_ASM1826899v1_genomic</c:v>
                </c:pt>
                <c:pt idx="810">
                  <c:v>GCA_018269005.1_ASM1826900v1_genomic</c:v>
                </c:pt>
                <c:pt idx="811">
                  <c:v>GCA_018269025.1_ASM1826902v1_genomic</c:v>
                </c:pt>
                <c:pt idx="812">
                  <c:v>GCA_018269055.1_ASM1826905v1_genomic</c:v>
                </c:pt>
                <c:pt idx="813">
                  <c:v>GCA_018269075.1_ASM1826907v1_genomic</c:v>
                </c:pt>
                <c:pt idx="814">
                  <c:v>GCA_018304665.1_ASM1830466v1_genomic</c:v>
                </c:pt>
                <c:pt idx="815">
                  <c:v>GCA_018304685.1_ASM1830468v1_genomic</c:v>
                </c:pt>
                <c:pt idx="816">
                  <c:v>GCA_018304705.1_ASM1830470v1_genomic</c:v>
                </c:pt>
                <c:pt idx="817">
                  <c:v>GCA_018304725.1_ASM1830472v1_genomic</c:v>
                </c:pt>
                <c:pt idx="818">
                  <c:v>GCA_018304745.1_ASM1830474v1_genomic</c:v>
                </c:pt>
                <c:pt idx="819">
                  <c:v>GCA_018304765.1_ASM1830476v1_genomic</c:v>
                </c:pt>
                <c:pt idx="820">
                  <c:v>GCA_018304785.1_ASM1830478v1_genomic</c:v>
                </c:pt>
                <c:pt idx="821">
                  <c:v>GCA_018304805.1_ASM1830480v1_genomic</c:v>
                </c:pt>
                <c:pt idx="822">
                  <c:v>GCA_018304825.1_ASM1830482v1_genomic</c:v>
                </c:pt>
                <c:pt idx="823">
                  <c:v>GCA_018819045.1_ASM1881904v1_genomic</c:v>
                </c:pt>
                <c:pt idx="824">
                  <c:v>GCA_018820345.1_ASM1882034v1_genomic</c:v>
                </c:pt>
                <c:pt idx="825">
                  <c:v>GCA_018821265.1_ASM1882126v1_genomic</c:v>
                </c:pt>
                <c:pt idx="826">
                  <c:v>GCA_018829045.1_ASM1882904v1_genomic</c:v>
                </c:pt>
                <c:pt idx="827">
                  <c:v>GCA_018894615.1_ASM1889461v1_genomic</c:v>
                </c:pt>
                <c:pt idx="828">
                  <c:v>GCA_018895915.1_ASM1889591v1_genomic</c:v>
                </c:pt>
                <c:pt idx="829">
                  <c:v>GCA_018896615.1_ASM1889661v1_genomic</c:v>
                </c:pt>
                <c:pt idx="830">
                  <c:v>GCA_018897215.1_ASM1889721v1_genomic</c:v>
                </c:pt>
                <c:pt idx="831">
                  <c:v>GCA_018897435.1_ASM1889743v1_genomic</c:v>
                </c:pt>
                <c:pt idx="832">
                  <c:v>GCA_018897505.1_ASM1889750v1_genomic</c:v>
                </c:pt>
                <c:pt idx="833">
                  <c:v>GCA_018898195.1_ASM1889819v1_genomic</c:v>
                </c:pt>
                <c:pt idx="834">
                  <c:v>GCA_018968945.1_ASM1896894v1_genomic</c:v>
                </c:pt>
                <c:pt idx="835">
                  <c:v>GCA_018969105.1_ASM1896910v1_genomic</c:v>
                </c:pt>
                <c:pt idx="836">
                  <c:v>GCA_018969305.1_ASM1896930v1_genomic</c:v>
                </c:pt>
                <c:pt idx="837">
                  <c:v>GCA_018969405.1_ASM1896940v1_genomic</c:v>
                </c:pt>
                <c:pt idx="838">
                  <c:v>GCA_018969525.1_ASM1896952v1_genomic</c:v>
                </c:pt>
                <c:pt idx="839">
                  <c:v>GCA_018969545.1_ASM1896954v1_genomic</c:v>
                </c:pt>
                <c:pt idx="840">
                  <c:v>GCA_018969685.1_ASM1896968v1_genomic</c:v>
                </c:pt>
                <c:pt idx="841">
                  <c:v>GCA_018969825.1_ASM1896982v1_genomic</c:v>
                </c:pt>
                <c:pt idx="842">
                  <c:v>GCA_018970125.1_ASM1897012v1_genomic</c:v>
                </c:pt>
                <c:pt idx="843">
                  <c:v>GCA_018970175.1_ASM1897017v1_genomic</c:v>
                </c:pt>
                <c:pt idx="844">
                  <c:v>GCA_018970215.1_ASM1897021v1_genomic</c:v>
                </c:pt>
                <c:pt idx="845">
                  <c:v>GCA_018970285.1_ASM1897028v1_genomic</c:v>
                </c:pt>
                <c:pt idx="846">
                  <c:v>GCA_018970365.1_ASM1897036v1_genomic</c:v>
                </c:pt>
                <c:pt idx="847">
                  <c:v>GCA_018970925.1_ASM1897092v1_genomic</c:v>
                </c:pt>
                <c:pt idx="848">
                  <c:v>GCA_018971185.1_ASM1897118v1_genomic</c:v>
                </c:pt>
                <c:pt idx="849">
                  <c:v>GCA_018971385.1_ASM1897138v1_genomic</c:v>
                </c:pt>
                <c:pt idx="850">
                  <c:v>GCA_019186825.1_ASM1918682v1_genomic</c:v>
                </c:pt>
                <c:pt idx="851">
                  <c:v>GCA_019187195.1_ASM1918719v1_genomic</c:v>
                </c:pt>
                <c:pt idx="852">
                  <c:v>GCA_019232215.1_ASM1923221v1_genomic</c:v>
                </c:pt>
                <c:pt idx="853">
                  <c:v>GCA_019232695.1_ASM1923269v1_genomic</c:v>
                </c:pt>
                <c:pt idx="854">
                  <c:v>GCA_019232935.1_ASM1923293v1_genomic</c:v>
                </c:pt>
                <c:pt idx="855">
                  <c:v>GCA_019233375.1_ASM1923337v1_genomic</c:v>
                </c:pt>
                <c:pt idx="856">
                  <c:v>GCA_019233755.1_ASM1923375v1_genomic</c:v>
                </c:pt>
                <c:pt idx="857">
                  <c:v>GCA_019233845.1_ASM1923384v1_genomic</c:v>
                </c:pt>
                <c:pt idx="858">
                  <c:v>GCA_019233985.1_ASM1923398v1_genomic</c:v>
                </c:pt>
                <c:pt idx="859">
                  <c:v>GCA_019234075.1_ASM1923407v1_genomic</c:v>
                </c:pt>
                <c:pt idx="860">
                  <c:v>GCA_019234215.1_ASM1923421v1_genomic</c:v>
                </c:pt>
                <c:pt idx="861">
                  <c:v>GCA_019234945.1_ASM1923494v1_genomic</c:v>
                </c:pt>
                <c:pt idx="862">
                  <c:v>GCA_019236695.1_ASM1923669v1_genomic</c:v>
                </c:pt>
                <c:pt idx="863">
                  <c:v>GCA_019236795.1_ASM1923679v1_genomic</c:v>
                </c:pt>
                <c:pt idx="864">
                  <c:v>GCA_019237225.1_ASM1923722v1_genomic</c:v>
                </c:pt>
                <c:pt idx="865">
                  <c:v>GCA_019237345.1_ASM1923734v1_genomic</c:v>
                </c:pt>
                <c:pt idx="866">
                  <c:v>GCA_019237515.1_CP_BE_BS_6_genomic</c:v>
                </c:pt>
                <c:pt idx="867">
                  <c:v>GCA_019237975.1_ASM1923797v1_genomic</c:v>
                </c:pt>
                <c:pt idx="868">
                  <c:v>GCA_019239425.1_ASM1923942v1_genomic</c:v>
                </c:pt>
                <c:pt idx="869">
                  <c:v>GCA_019239585.1_ASM1923958v1_genomic</c:v>
                </c:pt>
                <c:pt idx="870">
                  <c:v>GCA_019239815.1_ASM1923981v1_genomic</c:v>
                </c:pt>
                <c:pt idx="871">
                  <c:v>GCA_019240405.1_ASM1924040v1_genomic</c:v>
                </c:pt>
                <c:pt idx="872">
                  <c:v>GCA_019240475.1_ASM1924047v1_genomic</c:v>
                </c:pt>
                <c:pt idx="873">
                  <c:v>GCA_019240485.1_ASM1924048v1_genomic</c:v>
                </c:pt>
                <c:pt idx="874">
                  <c:v>GCA_019240515.1_ASM1924051v1_genomic</c:v>
                </c:pt>
                <c:pt idx="875">
                  <c:v>GCA_019240555.1_ASM1924055v1_genomic</c:v>
                </c:pt>
                <c:pt idx="876">
                  <c:v>GCA_019240815.1_ASM1924081v1_genomic</c:v>
                </c:pt>
                <c:pt idx="877">
                  <c:v>GCA_019240945.1_ASM1924094v1_genomic</c:v>
                </c:pt>
                <c:pt idx="878">
                  <c:v>GCA_019241535.1_ASM1924153v1_genomic</c:v>
                </c:pt>
                <c:pt idx="879">
                  <c:v>GCA_019241585.1_ASM1924158v1_genomic</c:v>
                </c:pt>
                <c:pt idx="880">
                  <c:v>GCA_019241615.1_ASM1924161v1_genomic</c:v>
                </c:pt>
                <c:pt idx="881">
                  <c:v>GCA_019241735.1_ASM1924173v1_genomic</c:v>
                </c:pt>
                <c:pt idx="882">
                  <c:v>GCA_019242155.1_ASM1924215v1_genomic</c:v>
                </c:pt>
                <c:pt idx="883">
                  <c:v>GCA_019242175.1_ASM1924217v1_genomic</c:v>
                </c:pt>
                <c:pt idx="884">
                  <c:v>GCA_019242475.1_ASM1924247v1_genomic</c:v>
                </c:pt>
                <c:pt idx="885">
                  <c:v>GCA_019242685.1_ASM1924268v1_genomic</c:v>
                </c:pt>
                <c:pt idx="886">
                  <c:v>GCA_019242845.1_ASM1924284v1_genomic</c:v>
                </c:pt>
                <c:pt idx="887">
                  <c:v>GCA_019242855.1_ASM1924285v1_genomic</c:v>
                </c:pt>
                <c:pt idx="888">
                  <c:v>GCA_019242875.1_ASM1924287v1_genomic</c:v>
                </c:pt>
                <c:pt idx="889">
                  <c:v>GCA_019242905.1_ASM1924290v1_genomic</c:v>
                </c:pt>
                <c:pt idx="890">
                  <c:v>GCA_019243065.1_ASM1924306v1_genomic</c:v>
                </c:pt>
                <c:pt idx="891">
                  <c:v>GCA_019243205.1_ASM1924320v1_genomic</c:v>
                </c:pt>
                <c:pt idx="892">
                  <c:v>GCA_019243475.1_ASM1924347v1_genomic</c:v>
                </c:pt>
                <c:pt idx="893">
                  <c:v>GCA_019243545.1_ASM1924354v1_genomic</c:v>
                </c:pt>
                <c:pt idx="894">
                  <c:v>GCA_019243795.1_ASM1924379v1_genomic</c:v>
                </c:pt>
                <c:pt idx="895">
                  <c:v>GCA_019244035.1_ASM1924403v1_genomic</c:v>
                </c:pt>
                <c:pt idx="896">
                  <c:v>GCA_019244045.1_ASM1924404v1_genomic</c:v>
                </c:pt>
                <c:pt idx="897">
                  <c:v>GCA_019244055.1_ASM1924405v1_genomic</c:v>
                </c:pt>
                <c:pt idx="898">
                  <c:v>GCA_019244135.1_ASM1924413v1_genomic</c:v>
                </c:pt>
                <c:pt idx="899">
                  <c:v>GCA_019244185.1_ASM1924418v1_genomic</c:v>
                </c:pt>
                <c:pt idx="900">
                  <c:v>GCA_019244275.1_ASM1924427v1_genomic</c:v>
                </c:pt>
                <c:pt idx="901">
                  <c:v>GCA_019244805.1_ASM1924480v1_genomic</c:v>
                </c:pt>
                <c:pt idx="902">
                  <c:v>GCA_019244945.1_ASM1924494v1_genomic</c:v>
                </c:pt>
                <c:pt idx="903">
                  <c:v>GCA_019245125.1_ASM1924512v1_genomic</c:v>
                </c:pt>
                <c:pt idx="904">
                  <c:v>GCA_019245255.1_ASM1924525v1_genomic</c:v>
                </c:pt>
                <c:pt idx="905">
                  <c:v>GCA_019245295.1_ASM1924529v1_genomic</c:v>
                </c:pt>
                <c:pt idx="906">
                  <c:v>GCA_019245695.1_ASM1924569v1_genomic</c:v>
                </c:pt>
                <c:pt idx="907">
                  <c:v>GCA_019245935.1_ASM1924593v1_genomic</c:v>
                </c:pt>
                <c:pt idx="908">
                  <c:v>GCA_019246575.1_ASM1924657v1_genomic</c:v>
                </c:pt>
                <c:pt idx="909">
                  <c:v>GCA_019246615.1_ASM1924661v1_genomic</c:v>
                </c:pt>
                <c:pt idx="910">
                  <c:v>GCA_019246845.1_ASM1924684v1_genomic</c:v>
                </c:pt>
                <c:pt idx="911">
                  <c:v>GCA_019247145.1_ASM1924714v1_genomic</c:v>
                </c:pt>
                <c:pt idx="912">
                  <c:v>GCA_019247235.1_ASM1924723v1_genomic</c:v>
                </c:pt>
                <c:pt idx="913">
                  <c:v>GCA_019247445.1_ASM1924744v1_genomic</c:v>
                </c:pt>
                <c:pt idx="914">
                  <c:v>GCA_019247455.1_ASM1924745v1_genomic</c:v>
                </c:pt>
                <c:pt idx="915">
                  <c:v>GCA_019247495.1_ASM1924749v1_genomic</c:v>
                </c:pt>
                <c:pt idx="916">
                  <c:v>GCA_019247525.1_ASM1924752v1_genomic</c:v>
                </c:pt>
                <c:pt idx="917">
                  <c:v>GCA_019247865.1_ASM1924786v1_genomic</c:v>
                </c:pt>
                <c:pt idx="918">
                  <c:v>GCA_019261985.1_ASM1926198v1_genomic</c:v>
                </c:pt>
                <c:pt idx="919">
                  <c:v>GCA_019347635.1_ASM1934763v1_genomic</c:v>
                </c:pt>
                <c:pt idx="920">
                  <c:v>GCA_019347945.1_ASM1934794v1_genomic</c:v>
                </c:pt>
                <c:pt idx="921">
                  <c:v>GCA_019351915.1_ASM1935191v1_genomic</c:v>
                </c:pt>
                <c:pt idx="922">
                  <c:v>GCA_019351975.1_ASM1935197v1_genomic</c:v>
                </c:pt>
                <c:pt idx="923">
                  <c:v>GCA_019351995.1_ASM1935199v1_genomic</c:v>
                </c:pt>
                <c:pt idx="924">
                  <c:v>GCA_019352005.1_ASM1935200v1_genomic</c:v>
                </c:pt>
                <c:pt idx="925">
                  <c:v>GCA_019352055.1_ASM1935205v1_genomic</c:v>
                </c:pt>
                <c:pt idx="926">
                  <c:v>GCA_019352075.1_ASM1935207v1_genomic</c:v>
                </c:pt>
                <c:pt idx="927">
                  <c:v>GCA_019352095.1_ASM1935209v1_genomic</c:v>
                </c:pt>
                <c:pt idx="928">
                  <c:v>GCA_019352125.1_ASM1935212v1_genomic</c:v>
                </c:pt>
                <c:pt idx="929">
                  <c:v>GCA_019508205.1_ASM1950820v1_genomic</c:v>
                </c:pt>
                <c:pt idx="930">
                  <c:v>GCA_019509625.1_ASM1950962v1_genomic</c:v>
                </c:pt>
                <c:pt idx="931">
                  <c:v>GCA_019509815.1_ASM1950981v1_genomic</c:v>
                </c:pt>
                <c:pt idx="932">
                  <c:v>GCA_019509865.1_ASM1950986v1_genomic</c:v>
                </c:pt>
                <c:pt idx="933">
                  <c:v>GCA_019509945.1_ASM1950994v1_genomic</c:v>
                </c:pt>
                <c:pt idx="934">
                  <c:v>GCA_019510095.1_ASM1951009v1_genomic</c:v>
                </c:pt>
                <c:pt idx="935">
                  <c:v>GCA_019510145.1_ASM1951014v1_genomic</c:v>
                </c:pt>
                <c:pt idx="936">
                  <c:v>GCA_019510165.1_ASM1951016v1_genomic</c:v>
                </c:pt>
                <c:pt idx="937">
                  <c:v>GCA_019510535.1_ASM1951053v1_genomic</c:v>
                </c:pt>
                <c:pt idx="938">
                  <c:v>GCA_019639115.1_ASM1963911v1_genomic</c:v>
                </c:pt>
                <c:pt idx="939">
                  <c:v>GCA_019639135.1_ASM1963913v1_genomic</c:v>
                </c:pt>
                <c:pt idx="940">
                  <c:v>GCA_019639155.1_ASM1963915v1_genomic</c:v>
                </c:pt>
                <c:pt idx="941">
                  <c:v>GCA_019639175.1_ASM1963917v1_genomic</c:v>
                </c:pt>
                <c:pt idx="942">
                  <c:v>GCA_019639195.1_ASM1963919v1_genomic</c:v>
                </c:pt>
                <c:pt idx="943">
                  <c:v>GCA_019639215.1_ASM1963921v1_genomic</c:v>
                </c:pt>
                <c:pt idx="944">
                  <c:v>GCA_019639235.1_ASM1963923v1_genomic</c:v>
                </c:pt>
                <c:pt idx="945">
                  <c:v>GCA_019639255.1_ASM1963925v1_genomic</c:v>
                </c:pt>
                <c:pt idx="946">
                  <c:v>GCA_019653915.1_ASM1965391v1_genomic</c:v>
                </c:pt>
                <c:pt idx="947">
                  <c:v>GCA_019654735.1_ASM1965473v1_genomic</c:v>
                </c:pt>
                <c:pt idx="948">
                  <c:v>GCA_019686075.1_ASM1968607v1_genomic</c:v>
                </c:pt>
                <c:pt idx="949">
                  <c:v>GCA_019686145.1_ASM1968614v1_genomic</c:v>
                </c:pt>
                <c:pt idx="950">
                  <c:v>GCA_019689715.1_ASM1968971v1_genomic</c:v>
                </c:pt>
                <c:pt idx="951">
                  <c:v>GCA_019694155.1_ASM1969415v1_genomic</c:v>
                </c:pt>
                <c:pt idx="952">
                  <c:v>GCA_019694345.1_ASM1969434v1_genomic</c:v>
                </c:pt>
                <c:pt idx="953">
                  <c:v>GCA_019694355.1_ASM1969435v1_genomic</c:v>
                </c:pt>
                <c:pt idx="954">
                  <c:v>GCA_019694395.1_ASM1969439v1_genomic</c:v>
                </c:pt>
                <c:pt idx="955">
                  <c:v>GCA_019695185.1_ASM1969518v1_genomic</c:v>
                </c:pt>
                <c:pt idx="956">
                  <c:v>GCA_019748195.1_ASM1974819v1_genomic</c:v>
                </c:pt>
                <c:pt idx="957">
                  <c:v>GCA_019750735.1_ASM1975073v1_genomic</c:v>
                </c:pt>
                <c:pt idx="958">
                  <c:v>GCA_019752335.1_ASM1975233v1_genomic</c:v>
                </c:pt>
                <c:pt idx="959">
                  <c:v>GCA_019911795.1_ASM1991179v1_genomic</c:v>
                </c:pt>
                <c:pt idx="960">
                  <c:v>GCA_019911865.1_ASM1991186v1_genomic</c:v>
                </c:pt>
                <c:pt idx="961">
                  <c:v>GCA_019911925.1_ASM1991192v1_genomic</c:v>
                </c:pt>
                <c:pt idx="962">
                  <c:v>GCA_019931185.1_ASM1993118v1_genomic</c:v>
                </c:pt>
                <c:pt idx="963">
                  <c:v>GCA_019931245.1_ASM1993124v1_genomic</c:v>
                </c:pt>
                <c:pt idx="964">
                  <c:v>GCA_020072565.1_ASM2007256v1_genomic</c:v>
                </c:pt>
                <c:pt idx="965">
                  <c:v>GCA_020072585.1_ASM2007258v1_genomic</c:v>
                </c:pt>
                <c:pt idx="966">
                  <c:v>GCA_020072595.1_ASM2007259v1_genomic</c:v>
                </c:pt>
                <c:pt idx="967">
                  <c:v>GCA_020072645.1_ASM2007264v1_genomic</c:v>
                </c:pt>
                <c:pt idx="968">
                  <c:v>GCA_020072655.1_ASM2007265v1_genomic</c:v>
                </c:pt>
                <c:pt idx="969">
                  <c:v>GCA_020072765.1_ASM2007276v1_genomic</c:v>
                </c:pt>
                <c:pt idx="970">
                  <c:v>GCA_020072785.1_ASM2007278v1_genomic</c:v>
                </c:pt>
                <c:pt idx="971">
                  <c:v>GCA_020072805.1_ASM2007280v1_genomic</c:v>
                </c:pt>
                <c:pt idx="972">
                  <c:v>GCA_020072815.1_ASM2007281v1_genomic</c:v>
                </c:pt>
                <c:pt idx="973">
                  <c:v>GCA_020072845.1_ASM2007284v1_genomic</c:v>
                </c:pt>
                <c:pt idx="974">
                  <c:v>GCA_020072905.1_ASM2007290v1_genomic</c:v>
                </c:pt>
                <c:pt idx="975">
                  <c:v>GCA_020072925.1_ASM2007292v1_genomic</c:v>
                </c:pt>
                <c:pt idx="976">
                  <c:v>GCA_020072965.1_ASM2007296v1_genomic</c:v>
                </c:pt>
                <c:pt idx="977">
                  <c:v>GCA_020073005.1_ASM2007300v1_genomic</c:v>
                </c:pt>
                <c:pt idx="978">
                  <c:v>GCA_020073015.1_ASM2007301v1_genomic</c:v>
                </c:pt>
                <c:pt idx="979">
                  <c:v>GCA_020073085.1_ASM2007308v1_genomic</c:v>
                </c:pt>
                <c:pt idx="980">
                  <c:v>GCA_020073105.1_ASM2007310v1_genomic</c:v>
                </c:pt>
                <c:pt idx="981">
                  <c:v>GCA_020073115.1_ASM2007311v1_genomic</c:v>
                </c:pt>
                <c:pt idx="982">
                  <c:v>GCA_020073145.1_ASM2007314v1_genomic</c:v>
                </c:pt>
                <c:pt idx="983">
                  <c:v>GCA_020073165.1_ASM2007316v1_genomic</c:v>
                </c:pt>
                <c:pt idx="984">
                  <c:v>GCA_020073185.1_ASM2007318v1_genomic</c:v>
                </c:pt>
                <c:pt idx="985">
                  <c:v>GCA_020073205.1_ASM2007320v1_genomic</c:v>
                </c:pt>
                <c:pt idx="986">
                  <c:v>GCA_020073215.1_ASM2007321v1_genomic</c:v>
                </c:pt>
                <c:pt idx="987">
                  <c:v>GCA_020073245.1_ASM2007324v1_genomic</c:v>
                </c:pt>
                <c:pt idx="988">
                  <c:v>GCA_020073265.1_ASM2007326v1_genomic</c:v>
                </c:pt>
                <c:pt idx="989">
                  <c:v>GCA_020073285.1_ASM2007328v1_genomic</c:v>
                </c:pt>
                <c:pt idx="990">
                  <c:v>GCA_020073305.1_ASM2007330v1_genomic</c:v>
                </c:pt>
                <c:pt idx="991">
                  <c:v>GCA_020073325.1_ASM2007332v1_genomic</c:v>
                </c:pt>
                <c:pt idx="992">
                  <c:v>GCA_020073345.1_ASM2007334v1_genomic</c:v>
                </c:pt>
                <c:pt idx="993">
                  <c:v>GCA_020073365.1_ASM2007336v1_genomic</c:v>
                </c:pt>
                <c:pt idx="994">
                  <c:v>GCA_020073375.1_ASM2007337v1_genomic</c:v>
                </c:pt>
                <c:pt idx="995">
                  <c:v>GCA_020073385.1_ASM2007338v1_genomic</c:v>
                </c:pt>
                <c:pt idx="996">
                  <c:v>GCA_020073395.1_ASM2007339v1_genomic</c:v>
                </c:pt>
                <c:pt idx="997">
                  <c:v>GCA_020073445.1_ASM2007344v1_genomic</c:v>
                </c:pt>
                <c:pt idx="998">
                  <c:v>GCA_020073465.1_ASM2007346v1_genomic</c:v>
                </c:pt>
                <c:pt idx="999">
                  <c:v>GCA_020073485.1_ASM2007348v1_genomic</c:v>
                </c:pt>
                <c:pt idx="1000">
                  <c:v>GCA_020073495.1_ASM2007349v1_genomic</c:v>
                </c:pt>
                <c:pt idx="1001">
                  <c:v>GCA_020073525.1_ASM2007352v1_genomic</c:v>
                </c:pt>
                <c:pt idx="1002">
                  <c:v>GCA_020073545.1_ASM2007354v1_genomic</c:v>
                </c:pt>
                <c:pt idx="1003">
                  <c:v>GCA_020073565.1_ASM2007356v1_genomic</c:v>
                </c:pt>
                <c:pt idx="1004">
                  <c:v>GCA_020073585.1_ASM2007358v1_genomic</c:v>
                </c:pt>
                <c:pt idx="1005">
                  <c:v>GCA_020073605.1_ASM2007360v1_genomic</c:v>
                </c:pt>
                <c:pt idx="1006">
                  <c:v>GCA_020073615.1_ASM2007361v1_genomic</c:v>
                </c:pt>
                <c:pt idx="1007">
                  <c:v>GCA_020073645.1_ASM2007364v1_genomic</c:v>
                </c:pt>
                <c:pt idx="1008">
                  <c:v>GCA_020073665.1_ASM2007366v1_genomic</c:v>
                </c:pt>
                <c:pt idx="1009">
                  <c:v>GCA_020073705.1_ASM2007370v1_genomic</c:v>
                </c:pt>
                <c:pt idx="1010">
                  <c:v>GCA_020199675.1_ASM2019967v1_genomic</c:v>
                </c:pt>
                <c:pt idx="1011">
                  <c:v>GCA_020199685.1_ASM2019968v1_genomic</c:v>
                </c:pt>
                <c:pt idx="1012">
                  <c:v>GCA_020199695.1_ASM2019969v1_genomic</c:v>
                </c:pt>
                <c:pt idx="1013">
                  <c:v>GCA_020199725.1_ASM2019972v1_genomic</c:v>
                </c:pt>
                <c:pt idx="1014">
                  <c:v>GCA_020199775.1_ASM2019977v1_genomic</c:v>
                </c:pt>
                <c:pt idx="1015">
                  <c:v>GCA_020199805.1_ASM2019980v1_genomic</c:v>
                </c:pt>
                <c:pt idx="1016">
                  <c:v>GCA_020199835.1_ASM2019983v1_genomic</c:v>
                </c:pt>
                <c:pt idx="1017">
                  <c:v>GCA_020199875.1_ASM2019987v1_genomic</c:v>
                </c:pt>
                <c:pt idx="1018">
                  <c:v>GCA_020199895.1_ASM2019989v1_genomic</c:v>
                </c:pt>
                <c:pt idx="1019">
                  <c:v>GCA_020199905.1_ASM2019990v1_genomic</c:v>
                </c:pt>
                <c:pt idx="1020">
                  <c:v>GCA_020199955.1_ASM2019995v1_genomic</c:v>
                </c:pt>
                <c:pt idx="1021">
                  <c:v>GCA_020199975.1_ASM2019997v1_genomic</c:v>
                </c:pt>
                <c:pt idx="1022">
                  <c:v>GCA_020199995.1_ASM2019999v1_genomic</c:v>
                </c:pt>
                <c:pt idx="1023">
                  <c:v>GCA_020200025.1_ASM2020002v1_genomic</c:v>
                </c:pt>
                <c:pt idx="1024">
                  <c:v>GCA_020200055.1_ASM2020005v1_genomic</c:v>
                </c:pt>
                <c:pt idx="1025">
                  <c:v>GCA_020200075.1_ASM2020007v1_genomic</c:v>
                </c:pt>
                <c:pt idx="1026">
                  <c:v>GCA_020200095.1_ASM2020009v1_genomic</c:v>
                </c:pt>
                <c:pt idx="1027">
                  <c:v>GCA_020200135.1_ASM2020013v1_genomic</c:v>
                </c:pt>
                <c:pt idx="1028">
                  <c:v>GCA_020200155.1_ASM2020015v1_genomic</c:v>
                </c:pt>
                <c:pt idx="1029">
                  <c:v>GCA_020200175.1_ASM2020017v1_genomic</c:v>
                </c:pt>
                <c:pt idx="1030">
                  <c:v>GCA_020200195.1_ASM2020019v1_genomic</c:v>
                </c:pt>
                <c:pt idx="1031">
                  <c:v>GCA_020200215.1_ASM2020021v1_genomic</c:v>
                </c:pt>
                <c:pt idx="1032">
                  <c:v>GCA_020200235.1_ASM2020023v1_genomic</c:v>
                </c:pt>
                <c:pt idx="1033">
                  <c:v>GCA_020200255.1_ASM2020025v1_genomic</c:v>
                </c:pt>
                <c:pt idx="1034">
                  <c:v>GCA_020200855.1_ASM2020085v1_genomic</c:v>
                </c:pt>
                <c:pt idx="1035">
                  <c:v>GCA_020201365.1_ASM2020136v1_genomic</c:v>
                </c:pt>
                <c:pt idx="1036">
                  <c:v>GCA_020201645.1_ASM2020164v1_genomic</c:v>
                </c:pt>
                <c:pt idx="1037">
                  <c:v>GCA_020247045.1_ASM2024704v1_genomic</c:v>
                </c:pt>
                <c:pt idx="1038">
                  <c:v>GCA_020247055.1_ASM2024705v1_genomic</c:v>
                </c:pt>
                <c:pt idx="1039">
                  <c:v>GCA_020349885.1_ASM2034988v1_genomic</c:v>
                </c:pt>
                <c:pt idx="1040">
                  <c:v>GCA_020350085.1_ASM2035008v1_genomic</c:v>
                </c:pt>
                <c:pt idx="1041">
                  <c:v>GCA_020350445.1_ASM2035044v1_genomic</c:v>
                </c:pt>
                <c:pt idx="1042">
                  <c:v>GCA_020439685.1_ASM2043968v1_genomic</c:v>
                </c:pt>
                <c:pt idx="1043">
                  <c:v>GCA_020439705.1_ASM2043970v1_genomic</c:v>
                </c:pt>
                <c:pt idx="1044">
                  <c:v>GCA_020439725.1_ASM2043972v1_genomic</c:v>
                </c:pt>
                <c:pt idx="1045">
                  <c:v>GCA_020439745.1_ASM2043974v1_genomic</c:v>
                </c:pt>
                <c:pt idx="1046">
                  <c:v>GCA_020439765.1_ASM2043976v1_genomic</c:v>
                </c:pt>
                <c:pt idx="1047">
                  <c:v>GCA_020439785.1_ASM2043978v1_genomic</c:v>
                </c:pt>
                <c:pt idx="1048">
                  <c:v>GCA_020439825.1_ASM2043982v1_genomic</c:v>
                </c:pt>
                <c:pt idx="1049">
                  <c:v>GCA_020637315.1_ASM2063731v1_genomic</c:v>
                </c:pt>
                <c:pt idx="1050">
                  <c:v>GCA_020637335.1_ASM2063733v1_genomic</c:v>
                </c:pt>
                <c:pt idx="1051">
                  <c:v>GCA_020637355.1_ASM2063735v1_genomic</c:v>
                </c:pt>
                <c:pt idx="1052">
                  <c:v>GCA_020845555.1_ASM2084555v1_genomic</c:v>
                </c:pt>
                <c:pt idx="1053">
                  <c:v>GCA_020845575.1_ASM2084557v1_genomic</c:v>
                </c:pt>
                <c:pt idx="1054">
                  <c:v>GCA_020846385.1_ASM2084638v1_genomic</c:v>
                </c:pt>
                <c:pt idx="1055">
                  <c:v>GCA_020846675.1_ASM2084667v1_genomic</c:v>
                </c:pt>
                <c:pt idx="1056">
                  <c:v>GCA_020846745.1_ASM2084674v1_genomic</c:v>
                </c:pt>
                <c:pt idx="1057">
                  <c:v>GCA_020846795.1_ASM2084679v1_genomic</c:v>
                </c:pt>
                <c:pt idx="1058">
                  <c:v>GCA_020846885.1_ASM2084688v1_genomic</c:v>
                </c:pt>
                <c:pt idx="1059">
                  <c:v>GCA_020847045.1_ASM2084704v1_genomic</c:v>
                </c:pt>
                <c:pt idx="1060">
                  <c:v>GCA_020847315.1_ASM2084731v1_genomic</c:v>
                </c:pt>
                <c:pt idx="1061">
                  <c:v>GCA_020847895.1_ASM2084789v1_genomic</c:v>
                </c:pt>
                <c:pt idx="1062">
                  <c:v>GCA_020847975.1_ASM2084797v1_genomic</c:v>
                </c:pt>
                <c:pt idx="1063">
                  <c:v>GCA_020848495.1_ASM2084849v1_genomic</c:v>
                </c:pt>
                <c:pt idx="1064">
                  <c:v>GCA_020848535.1_ASM2084853v1_genomic</c:v>
                </c:pt>
                <c:pt idx="1065">
                  <c:v>GCA_020849315.1_ASM2084931v1_genomic</c:v>
                </c:pt>
                <c:pt idx="1066">
                  <c:v>GCA_020850715.1_ASM2085071v1_genomic</c:v>
                </c:pt>
                <c:pt idx="1067">
                  <c:v>GCA_020851215.1_ASM2085121v1_genomic</c:v>
                </c:pt>
                <c:pt idx="1068">
                  <c:v>GCA_020851325.1_ASM2085132v1_genomic</c:v>
                </c:pt>
                <c:pt idx="1069">
                  <c:v>GCA_020851515.1_ASM2085151v1_genomic</c:v>
                </c:pt>
                <c:pt idx="1070">
                  <c:v>GCA_020851555.1_ASM2085155v1_genomic</c:v>
                </c:pt>
                <c:pt idx="1071">
                  <c:v>GCA_020851565.1_ASM2085156v1_genomic</c:v>
                </c:pt>
                <c:pt idx="1072">
                  <c:v>GCA_020851655.1_ASM2085165v1_genomic</c:v>
                </c:pt>
                <c:pt idx="1073">
                  <c:v>GCA_020851835.1_ASM2085183v1_genomic</c:v>
                </c:pt>
                <c:pt idx="1074">
                  <c:v>GCA_020852175.1_ASM2085217v1_genomic</c:v>
                </c:pt>
                <c:pt idx="1075">
                  <c:v>GCA_020852755.1_ASM2085275v1_genomic</c:v>
                </c:pt>
                <c:pt idx="1076">
                  <c:v>GCA_020853155.1_ASM2085315v1_genomic</c:v>
                </c:pt>
                <c:pt idx="1077">
                  <c:v>GCA_020853255.1_ASM2085325v1_genomic</c:v>
                </c:pt>
                <c:pt idx="1078">
                  <c:v>GCA_020853335.1_ASM2085333v1_genomic</c:v>
                </c:pt>
                <c:pt idx="1079">
                  <c:v>GCA_020853395.1_ASM2085339v1_genomic</c:v>
                </c:pt>
                <c:pt idx="1080">
                  <c:v>GCA_020853475.1_ASM2085347v1_genomic</c:v>
                </c:pt>
                <c:pt idx="1081">
                  <c:v>GCA_020853665.1_ASM2085366v1_genomic</c:v>
                </c:pt>
                <c:pt idx="1082">
                  <c:v>GCA_020854055.1_ASM2085405v1_genomic</c:v>
                </c:pt>
                <c:pt idx="1083">
                  <c:v>GCA_021107705.1_ASM2110770v1_genomic</c:v>
                </c:pt>
                <c:pt idx="1084">
                  <c:v>GCA_021161905.1_ASM2116190v1_genomic</c:v>
                </c:pt>
                <c:pt idx="1085">
                  <c:v>GCA_021228405.1_ASM2122840v1_genomic</c:v>
                </c:pt>
                <c:pt idx="1086">
                  <c:v>GCA_021286765.1_ASM2128676v1_genomic</c:v>
                </c:pt>
                <c:pt idx="1087">
                  <c:v>GCA_021296475.1_ASM2129647v1_genomic</c:v>
                </c:pt>
                <c:pt idx="1088">
                  <c:v>GCA_021296485.1_ASM2129648v1_genomic</c:v>
                </c:pt>
                <c:pt idx="1089">
                  <c:v>GCA_021296515.1_ASM2129651v1_genomic</c:v>
                </c:pt>
                <c:pt idx="1090">
                  <c:v>GCA_021296535.1_ASM2129653v1_genomic</c:v>
                </c:pt>
                <c:pt idx="1091">
                  <c:v>GCA_021372245.1_ASM2137224v1_genomic</c:v>
                </c:pt>
                <c:pt idx="1092">
                  <c:v>GCA_021405005.1_ASM2140500v1_genomic</c:v>
                </c:pt>
                <c:pt idx="1093">
                  <c:v>GCA_021405015.1_ASM2140501v1_genomic</c:v>
                </c:pt>
                <c:pt idx="1094">
                  <c:v>GCA_021647945.1_ASM2164794v1_genomic</c:v>
                </c:pt>
                <c:pt idx="1095">
                  <c:v>GCA_021648685.1_ASM2164868v1_genomic</c:v>
                </c:pt>
                <c:pt idx="1096">
                  <c:v>GCA_022071945.1_ASM2207194v1_genomic</c:v>
                </c:pt>
                <c:pt idx="1097">
                  <c:v>GCA_022072205.1_ASM2207220v1_genomic</c:v>
                </c:pt>
                <c:pt idx="1098">
                  <c:v>GCA_022340545.1_ASM2234054v1_genomic</c:v>
                </c:pt>
                <c:pt idx="1099">
                  <c:v>GCA_022340585.1_ASM2234058v1_genomic</c:v>
                </c:pt>
                <c:pt idx="1100">
                  <c:v>GCA_022340665.1_ASM2234066v1_genomic</c:v>
                </c:pt>
                <c:pt idx="1101">
                  <c:v>GCA_022340775.1_ASM2234077v1_genomic</c:v>
                </c:pt>
                <c:pt idx="1102">
                  <c:v>GCA_022360285.1_ASM2236028v1_genomic</c:v>
                </c:pt>
                <c:pt idx="1103">
                  <c:v>GCA_022447125.1_ASM2244712v1_genomic</c:v>
                </c:pt>
                <c:pt idx="1104">
                  <c:v>GCA_022448185.1_ASM2244818v1_genomic</c:v>
                </c:pt>
                <c:pt idx="1105">
                  <c:v>GCA_022452285.1_ASM2245228v1_genomic</c:v>
                </c:pt>
                <c:pt idx="1106">
                  <c:v>GCA_022545645.1_ASM2254564v1_genomic</c:v>
                </c:pt>
                <c:pt idx="1107">
                  <c:v>GCA_022545685.1_ASM2254568v1_genomic</c:v>
                </c:pt>
                <c:pt idx="1108">
                  <c:v>GCA_022561315.1_ASM2256131v1_genomic</c:v>
                </c:pt>
                <c:pt idx="1109">
                  <c:v>GCA_022561375.1_ASM2256137v1_genomic</c:v>
                </c:pt>
                <c:pt idx="1110">
                  <c:v>GCA_022561975.1_ASM2256197v1_genomic</c:v>
                </c:pt>
                <c:pt idx="1111">
                  <c:v>GCA_022562055.1_ASM2256205v1_genomic</c:v>
                </c:pt>
                <c:pt idx="1112">
                  <c:v>GCA_022562495.1_ASM2256249v1_genomic</c:v>
                </c:pt>
                <c:pt idx="1113">
                  <c:v>GCA_022562715.1_ASM2256271v1_genomic</c:v>
                </c:pt>
                <c:pt idx="1114">
                  <c:v>GCA_022562835.1_ASM2256283v1_genomic</c:v>
                </c:pt>
                <c:pt idx="1115">
                  <c:v>GCA_022562875.1_ASM2256287v1_genomic</c:v>
                </c:pt>
                <c:pt idx="1116">
                  <c:v>GCA_022562935.1_ASM2256293v1_genomic</c:v>
                </c:pt>
                <c:pt idx="1117">
                  <c:v>GCA_022563115.1_ASM2256311v1_genomic</c:v>
                </c:pt>
                <c:pt idx="1118">
                  <c:v>GCA_022563365.1_ASM2256336v1_genomic</c:v>
                </c:pt>
                <c:pt idx="1119">
                  <c:v>GCA_022563805.1_ASM2256380v1_genomic</c:v>
                </c:pt>
                <c:pt idx="1120">
                  <c:v>GCA_022564495.1_ASM2256449v1_genomic</c:v>
                </c:pt>
                <c:pt idx="1121">
                  <c:v>GCA_022564615.1_ASM2256461v1_genomic</c:v>
                </c:pt>
                <c:pt idx="1122">
                  <c:v>GCA_022564715.1_ASM2256471v1_genomic</c:v>
                </c:pt>
                <c:pt idx="1123">
                  <c:v>GCA_022566415.1_ASM2256641v1_genomic</c:v>
                </c:pt>
                <c:pt idx="1124">
                  <c:v>GCA_022567475.1_ASM2256747v1_genomic</c:v>
                </c:pt>
                <c:pt idx="1125">
                  <c:v>GCA_022567905.1_ASM2256790v1_genomic</c:v>
                </c:pt>
                <c:pt idx="1126">
                  <c:v>GCA_022573205.1_ASM2257320v1_genomic</c:v>
                </c:pt>
                <c:pt idx="1127">
                  <c:v>GCA_022573225.1_ASM2257322v1_genomic</c:v>
                </c:pt>
                <c:pt idx="1128">
                  <c:v>GCA_022573325.1_ASM2257332v1_genomic</c:v>
                </c:pt>
                <c:pt idx="1129">
                  <c:v>GCA_022573445.1_ASM2257344v1_genomic</c:v>
                </c:pt>
                <c:pt idx="1130">
                  <c:v>GCA_022573735.1_ASM2257373v1_genomic</c:v>
                </c:pt>
                <c:pt idx="1131">
                  <c:v>GCA_022574065.1_ASM2257406v1_genomic</c:v>
                </c:pt>
                <c:pt idx="1132">
                  <c:v>GCA_022574685.1_ASM2257468v1_genomic</c:v>
                </c:pt>
                <c:pt idx="1133">
                  <c:v>GCA_022614735.1_ASM2261473v1_genomic</c:v>
                </c:pt>
                <c:pt idx="1134">
                  <c:v>GCA_022614745.1_ASM2261474v1_genomic</c:v>
                </c:pt>
                <c:pt idx="1135">
                  <c:v>GCA_022614875.1_ASM2261487v1_genomic</c:v>
                </c:pt>
                <c:pt idx="1136">
                  <c:v>GCA_022614935.1_ASM2261493v1_genomic</c:v>
                </c:pt>
                <c:pt idx="1137">
                  <c:v>GCA_022614995.1_ASM2261499v1_genomic</c:v>
                </c:pt>
                <c:pt idx="1138">
                  <c:v>GCA_022615005.1_ASM2261500v1_genomic</c:v>
                </c:pt>
                <c:pt idx="1139">
                  <c:v>GCA_022615035.1_ASM2261503v1_genomic</c:v>
                </c:pt>
                <c:pt idx="1140">
                  <c:v>GCA_022615215.1_ASM2261521v1_genomic</c:v>
                </c:pt>
                <c:pt idx="1141">
                  <c:v>GCA_022615935.1_ASM2261593v1_genomic</c:v>
                </c:pt>
                <c:pt idx="1142">
                  <c:v>GCA_022616015.1_ASM2261601v1_genomic</c:v>
                </c:pt>
                <c:pt idx="1143">
                  <c:v>GCA_022616335.1_ASM2261633v1_genomic</c:v>
                </c:pt>
                <c:pt idx="1144">
                  <c:v>GCA_022616355.1_ASM2261635v1_genomic</c:v>
                </c:pt>
                <c:pt idx="1145">
                  <c:v>GCA_022616615.1_ASM2261661v1_genomic</c:v>
                </c:pt>
                <c:pt idx="1146">
                  <c:v>GCA_022616665.1_ASM2261666v1_genomic</c:v>
                </c:pt>
                <c:pt idx="1147">
                  <c:v>GCA_022759065.1_ASM2275906v1_genomic</c:v>
                </c:pt>
                <c:pt idx="1148">
                  <c:v>GCA_022865555.1_ASM2286555v1_genomic</c:v>
                </c:pt>
                <c:pt idx="1149">
                  <c:v>GCA_022866195.1_ASM2286619v1_genomic</c:v>
                </c:pt>
                <c:pt idx="1150">
                  <c:v>GCA_022868145.1_ASM2286814v1_genomic</c:v>
                </c:pt>
                <c:pt idx="1151">
                  <c:v>GCA_023140955.1_ASM2314095v1_genomic</c:v>
                </c:pt>
                <c:pt idx="1152">
                  <c:v>GCA_023140965.1_ASM2314096v1_genomic</c:v>
                </c:pt>
                <c:pt idx="1153">
                  <c:v>GCA_023146195.1_ASM2314619v1_genomic</c:v>
                </c:pt>
                <c:pt idx="1154">
                  <c:v>GCA_023151335.1_ASM2315133v1_genomic</c:v>
                </c:pt>
                <c:pt idx="1155">
                  <c:v>GCA_023151375.1_ASM2315137v1_genomic</c:v>
                </c:pt>
                <c:pt idx="1156">
                  <c:v>GCA_023380575.1_ASM2338057v1_genomic</c:v>
                </c:pt>
                <c:pt idx="1157">
                  <c:v>GCA_023382255.1_ASM2338225v1_genomic</c:v>
                </c:pt>
                <c:pt idx="1158">
                  <c:v>GCA_023384575.1_ASM2338457v1_genomic</c:v>
                </c:pt>
                <c:pt idx="1159">
                  <c:v>GCA_023384595.1_ASM2338459v1_genomic</c:v>
                </c:pt>
                <c:pt idx="1160">
                  <c:v>GCA_023384615.1_ASM2338461v1_genomic</c:v>
                </c:pt>
                <c:pt idx="1161">
                  <c:v>GCA_023384635.1_ASM2338463v1_genomic</c:v>
                </c:pt>
                <c:pt idx="1162">
                  <c:v>GCA_023384655.1_ASM2338465v1_genomic</c:v>
                </c:pt>
                <c:pt idx="1163">
                  <c:v>GCA_023384665.1_ASM2338466v1_genomic</c:v>
                </c:pt>
                <c:pt idx="1164">
                  <c:v>GCA_023384675.1_ASM2338467v1_genomic</c:v>
                </c:pt>
                <c:pt idx="1165">
                  <c:v>GCA_023384715.1_ASM2338471v1_genomic</c:v>
                </c:pt>
                <c:pt idx="1166">
                  <c:v>GCA_023384735.1_ASM2338473v1_genomic</c:v>
                </c:pt>
                <c:pt idx="1167">
                  <c:v>GCA_023474345.1_ASM2347434v1_genomic</c:v>
                </c:pt>
                <c:pt idx="1168">
                  <c:v>GCA_023480755.1_ASM2348075v1_genomic</c:v>
                </c:pt>
                <c:pt idx="1169">
                  <c:v>GCA_023481105.1_ASM2348110v1_genomic</c:v>
                </c:pt>
                <c:pt idx="1170">
                  <c:v>GCA_023483925.1_ASM2348392v1_genomic</c:v>
                </c:pt>
                <c:pt idx="1171">
                  <c:v>GCA_023487065.1_ASM2348706v1_genomic</c:v>
                </c:pt>
                <c:pt idx="1172">
                  <c:v>GCA_023511375.1_ASM2351137v1_genomic</c:v>
                </c:pt>
                <c:pt idx="1173">
                  <c:v>GCA_023511585.1_ASM2351158v1_genomic</c:v>
                </c:pt>
                <c:pt idx="1174">
                  <c:v>GCA_023511775.1_ASM2351177v1_genomic</c:v>
                </c:pt>
                <c:pt idx="1175">
                  <c:v>GCA_023511855.1_ASM2351185v1_genomic</c:v>
                </c:pt>
                <c:pt idx="1176">
                  <c:v>GCA_023512135.1_ASM2351213v1_genomic</c:v>
                </c:pt>
                <c:pt idx="1177">
                  <c:v>GCA_023700825.1_ASM2370082v1_genomic</c:v>
                </c:pt>
                <c:pt idx="1178">
                  <c:v>GCA_023701125.1_ASM2370112v1_genomic</c:v>
                </c:pt>
                <c:pt idx="1179">
                  <c:v>GCA_023701165.1_ASM2370116v1_genomic</c:v>
                </c:pt>
                <c:pt idx="1180">
                  <c:v>GCA_023701315.1_ASM2370131v1_genomic</c:v>
                </c:pt>
                <c:pt idx="1181">
                  <c:v>GCA_023717525.1_ASM2371752v1_genomic</c:v>
                </c:pt>
                <c:pt idx="1182">
                  <c:v>GCA_023717565.1_ASM2371756v1_genomic</c:v>
                </c:pt>
                <c:pt idx="1183">
                  <c:v>GCA_023717585.1_ASM2371758v1_genomic</c:v>
                </c:pt>
                <c:pt idx="1184">
                  <c:v>GCA_023717605.1_ASM2371760v1_genomic</c:v>
                </c:pt>
                <c:pt idx="1185">
                  <c:v>GCA_023958255.1_ASM2395825v1_genomic</c:v>
                </c:pt>
                <c:pt idx="1186">
                  <c:v>GCA_023958395.1_ASM2395839v1_genomic</c:v>
                </c:pt>
                <c:pt idx="1187">
                  <c:v>GCA_024103495.1_ASM2410349v1_genomic</c:v>
                </c:pt>
                <c:pt idx="1188">
                  <c:v>GCA_024330265.1_ASM2433026v1_genomic</c:v>
                </c:pt>
                <c:pt idx="1189">
                  <c:v>GCA_024653875.1_ASM2465387v1_genomic</c:v>
                </c:pt>
                <c:pt idx="1190">
                  <c:v>GCA_024960715.1_ASM2496071v1_genomic</c:v>
                </c:pt>
                <c:pt idx="1191">
                  <c:v>GCA_024960745.1_ASM2496074v1_genomic</c:v>
                </c:pt>
                <c:pt idx="1192">
                  <c:v>GCA_025054715.1_ASM2505471v1_genomic</c:v>
                </c:pt>
                <c:pt idx="1193">
                  <c:v>GCA_025054955.1_ASM2505495v1_genomic</c:v>
                </c:pt>
                <c:pt idx="1194">
                  <c:v>GCA_025055075.1_ASM2505507v1_genomic</c:v>
                </c:pt>
                <c:pt idx="1195">
                  <c:v>GCA_025055455.1_ASM2505545v1_genomic</c:v>
                </c:pt>
                <c:pt idx="1196">
                  <c:v>GCA_025056455.1_ASM2505645v1_genomic</c:v>
                </c:pt>
                <c:pt idx="1197">
                  <c:v>GCA_025056865.1_ASM2505686v1_genomic</c:v>
                </c:pt>
                <c:pt idx="1198">
                  <c:v>GCA_025057015.1_ASM2505701v1_genomic</c:v>
                </c:pt>
                <c:pt idx="1199">
                  <c:v>GCA_025057975.1_ASM2505797v1_genomic</c:v>
                </c:pt>
                <c:pt idx="1200">
                  <c:v>GCA_025060035.1_ASM2506003v1_genomic</c:v>
                </c:pt>
                <c:pt idx="1201">
                  <c:v>GCA_025060245.1_ASM2506024v1_genomic</c:v>
                </c:pt>
                <c:pt idx="1202">
                  <c:v>GCA_025061865.1_ASM2506186v1_genomic</c:v>
                </c:pt>
                <c:pt idx="1203">
                  <c:v>GCA_025062235.1_ASM2506223v1_genomic</c:v>
                </c:pt>
                <c:pt idx="1204">
                  <c:v>GCA_025264625.1_ASM2526462v1_genomic</c:v>
                </c:pt>
                <c:pt idx="1205">
                  <c:v>GCA_025456145.1_ASM2545614v1_genomic</c:v>
                </c:pt>
                <c:pt idx="1206">
                  <c:v>GCA_025456175.1_ASM2545617v1_genomic</c:v>
                </c:pt>
                <c:pt idx="1207">
                  <c:v>GCA_025456205.1_ASM2545620v1_genomic</c:v>
                </c:pt>
                <c:pt idx="1208">
                  <c:v>GCA_025456225.1_ASM2545622v1_genomic</c:v>
                </c:pt>
                <c:pt idx="1209">
                  <c:v>GCA_025456245.1_ASM2545624v1_genomic</c:v>
                </c:pt>
                <c:pt idx="1210">
                  <c:v>GCA_025456265.1_ASM2545626v1_genomic</c:v>
                </c:pt>
                <c:pt idx="1211">
                  <c:v>GCA_025456285.1_ASM2545628v1_genomic</c:v>
                </c:pt>
                <c:pt idx="1212">
                  <c:v>GCA_025456305.1_ASM2545630v1_genomic</c:v>
                </c:pt>
                <c:pt idx="1213">
                  <c:v>GCA_025456325.1_ASM2545632v1_genomic</c:v>
                </c:pt>
                <c:pt idx="1214">
                  <c:v>GCA_025456345.1_ASM2545634v1_genomic</c:v>
                </c:pt>
                <c:pt idx="1215">
                  <c:v>GCA_025456365.1_ASM2545636v1_genomic</c:v>
                </c:pt>
                <c:pt idx="1216">
                  <c:v>GCA_025456385.1_ASM2545638v1_genomic</c:v>
                </c:pt>
                <c:pt idx="1217">
                  <c:v>GCA_025456395.1_ASM2545639v1_genomic</c:v>
                </c:pt>
                <c:pt idx="1218">
                  <c:v>GCA_025456425.1_ASM2545642v1_genomic</c:v>
                </c:pt>
                <c:pt idx="1219">
                  <c:v>GCA_025456445.1_ASM2545644v1_genomic</c:v>
                </c:pt>
                <c:pt idx="1220">
                  <c:v>GCA_025456495.1_ASM2545649v1_genomic</c:v>
                </c:pt>
                <c:pt idx="1221">
                  <c:v>GCA_025462645.1_ASM2546264v1_genomic</c:v>
                </c:pt>
                <c:pt idx="1222">
                  <c:v>GCA_025462655.1_ASM2546265v1_genomic</c:v>
                </c:pt>
                <c:pt idx="1223">
                  <c:v>GCA_025462695.1_ASM2546269v1_genomic</c:v>
                </c:pt>
                <c:pt idx="1224">
                  <c:v>GCA_025462725.1_ASM2546272v1_genomic</c:v>
                </c:pt>
                <c:pt idx="1225">
                  <c:v>GCA_025462735.1_ASM2546273v1_genomic</c:v>
                </c:pt>
                <c:pt idx="1226">
                  <c:v>GCA_025462755.1_ASM2546275v1_genomic</c:v>
                </c:pt>
                <c:pt idx="1227">
                  <c:v>GCA_025462785.1_ASM2546278v1_genomic</c:v>
                </c:pt>
                <c:pt idx="1228">
                  <c:v>GCA_025462805.1_ASM2546280v1_genomic</c:v>
                </c:pt>
                <c:pt idx="1229">
                  <c:v>GCA_025462825.1_ASM2546282v1_genomic</c:v>
                </c:pt>
                <c:pt idx="1230">
                  <c:v>GCA_025462835.1_ASM2546283v1_genomic</c:v>
                </c:pt>
                <c:pt idx="1231">
                  <c:v>GCA_025462865.1_ASM2546286v1_genomic</c:v>
                </c:pt>
                <c:pt idx="1232">
                  <c:v>GCA_025462885.1_ASM2546288v1_genomic</c:v>
                </c:pt>
                <c:pt idx="1233">
                  <c:v>GCA_025462905.1_ASM2546290v1_genomic</c:v>
                </c:pt>
                <c:pt idx="1234">
                  <c:v>GCA_025462925.1_ASM2546292v1_genomic</c:v>
                </c:pt>
                <c:pt idx="1235">
                  <c:v>GCA_025462945.1_ASM2546294v1_genomic</c:v>
                </c:pt>
                <c:pt idx="1236">
                  <c:v>GCA_025462965.1_ASM2546296v1_genomic</c:v>
                </c:pt>
                <c:pt idx="1237">
                  <c:v>GCA_025462985.1_ASM2546298v1_genomic</c:v>
                </c:pt>
                <c:pt idx="1238">
                  <c:v>GCA_025463005.1_ASM2546300v1_genomic</c:v>
                </c:pt>
                <c:pt idx="1239">
                  <c:v>GCA_025463025.1_ASM2546302v1_genomic</c:v>
                </c:pt>
                <c:pt idx="1240">
                  <c:v>GCA_025463045.1_ASM2546304v1_genomic</c:v>
                </c:pt>
                <c:pt idx="1241">
                  <c:v>GCA_025463055.1_ASM2546305v1_genomic</c:v>
                </c:pt>
                <c:pt idx="1242">
                  <c:v>GCA_025463065.1_ASM2546306v1_genomic</c:v>
                </c:pt>
                <c:pt idx="1243">
                  <c:v>GCA_025463105.1_ASM2546310v1_genomic</c:v>
                </c:pt>
                <c:pt idx="1244">
                  <c:v>GCA_025463125.1_ASM2546312v1_genomic</c:v>
                </c:pt>
                <c:pt idx="1245">
                  <c:v>GCA_025463135.1_ASM2546313v1_genomic</c:v>
                </c:pt>
                <c:pt idx="1246">
                  <c:v>GCA_025463165.1_ASM2546316v1_genomic</c:v>
                </c:pt>
                <c:pt idx="1247">
                  <c:v>GCA_025463185.1_ASM2546318v1_genomic</c:v>
                </c:pt>
                <c:pt idx="1248">
                  <c:v>GCA_025463205.1_ASM2546320v1_genomic</c:v>
                </c:pt>
                <c:pt idx="1249">
                  <c:v>GCA_025463215.1_ASM2546321v1_genomic</c:v>
                </c:pt>
                <c:pt idx="1250">
                  <c:v>GCA_025998615.1_ASM2599861v1_genomic</c:v>
                </c:pt>
                <c:pt idx="1251">
                  <c:v>GCA_026002855.1_ASM2600285v1_genomic</c:v>
                </c:pt>
                <c:pt idx="1252">
                  <c:v>GCA_026002875.1_ASM2600287v1_genomic</c:v>
                </c:pt>
                <c:pt idx="1253">
                  <c:v>GCA_026002895.1_ASM2600289v1_genomic</c:v>
                </c:pt>
                <c:pt idx="1254">
                  <c:v>GCA_026129825.1_ASM2612982v1_genomic</c:v>
                </c:pt>
                <c:pt idx="1255">
                  <c:v>GCA_026129845.1_ASM2612984v1_genomic</c:v>
                </c:pt>
                <c:pt idx="1256">
                  <c:v>GCA_026129865.1_ASM2612986v1_genomic</c:v>
                </c:pt>
                <c:pt idx="1257">
                  <c:v>GCA_026129895.1_ASM2612989v1_genomic</c:v>
                </c:pt>
                <c:pt idx="1258">
                  <c:v>GCA_026129905.1_ASM2612990v1_genomic</c:v>
                </c:pt>
                <c:pt idx="1259">
                  <c:v>GCA_026129915.1_ASM2612991v1_genomic</c:v>
                </c:pt>
                <c:pt idx="1260">
                  <c:v>GCA_026196355.1_ASM2619635v1_genomic</c:v>
                </c:pt>
                <c:pt idx="1261">
                  <c:v>GCA_026393675.1_ASM2639367v1_genomic</c:v>
                </c:pt>
                <c:pt idx="1262">
                  <c:v>GCA_026393735.1_ASM2639373v1_genomic</c:v>
                </c:pt>
                <c:pt idx="1263">
                  <c:v>GCA_026393755.1_ASM2639375v1_genomic</c:v>
                </c:pt>
                <c:pt idx="1264">
                  <c:v>GCA_026393815.1_ASM2639381v1_genomic</c:v>
                </c:pt>
                <c:pt idx="1265">
                  <c:v>GCA_026393985.1_ASM2639398v1_genomic</c:v>
                </c:pt>
                <c:pt idx="1266">
                  <c:v>GCA_026394015.1_ASM2639401v1_genomic</c:v>
                </c:pt>
                <c:pt idx="1267">
                  <c:v>GCA_026394025.1_ASM2639402v1_genomic</c:v>
                </c:pt>
                <c:pt idx="1268">
                  <c:v>GCA_026394055.1_ASM2639405v1_genomic</c:v>
                </c:pt>
                <c:pt idx="1269">
                  <c:v>GCA_026394075.1_ASM2639407v1_genomic</c:v>
                </c:pt>
                <c:pt idx="1270">
                  <c:v>GCA_026394095.1_ASM2639409v1_genomic</c:v>
                </c:pt>
                <c:pt idx="1271">
                  <c:v>GCA_026394115.1_ASM2639411v1_genomic</c:v>
                </c:pt>
                <c:pt idx="1272">
                  <c:v>GCA_026394125.1_ASM2639412v1_genomic</c:v>
                </c:pt>
                <c:pt idx="1273">
                  <c:v>GCA_026394175.1_ASM2639417v1_genomic</c:v>
                </c:pt>
                <c:pt idx="1274">
                  <c:v>GCA_026416995.1_ASM2641699v1_genomic</c:v>
                </c:pt>
                <c:pt idx="1275">
                  <c:v>GCA_026417595.1_ASM2641759v1_genomic</c:v>
                </c:pt>
                <c:pt idx="1276">
                  <c:v>GCA_026418095.1_ASM2641809v1_genomic</c:v>
                </c:pt>
                <c:pt idx="1277">
                  <c:v>GCA_026419355.1_ASM2641935v1_genomic</c:v>
                </c:pt>
                <c:pt idx="1278">
                  <c:v>GCA_026419695.1_ASM2641969v1_genomic</c:v>
                </c:pt>
                <c:pt idx="1279">
                  <c:v>GCA_026705145.1_ASM2670514v1_genomic</c:v>
                </c:pt>
                <c:pt idx="1280">
                  <c:v>GCA_026706125.1_ASM2670612v1_genomic</c:v>
                </c:pt>
                <c:pt idx="1281">
                  <c:v>GCA_026706225.1_ASM2670622v1_genomic</c:v>
                </c:pt>
                <c:pt idx="1282">
                  <c:v>GCA_026706755.1_ASM2670675v1_genomic</c:v>
                </c:pt>
                <c:pt idx="1283">
                  <c:v>GCA_026707325.1_ASM2670732v1_genomic</c:v>
                </c:pt>
                <c:pt idx="1284">
                  <c:v>GCA_026707375.1_ASM2670737v1_genomic</c:v>
                </c:pt>
                <c:pt idx="1285">
                  <c:v>GCA_026707545.1_ASM2670754v1_genomic</c:v>
                </c:pt>
                <c:pt idx="1286">
                  <c:v>GCA_026707615.1_ASM2670761v1_genomic</c:v>
                </c:pt>
                <c:pt idx="1287">
                  <c:v>GCA_026707625.1_ASM2670762v1_genomic</c:v>
                </c:pt>
                <c:pt idx="1288">
                  <c:v>GCA_026708265.1_ASM2670826v1_genomic</c:v>
                </c:pt>
                <c:pt idx="1289">
                  <c:v>GCA_026708285.1_ASM2670828v1_genomic</c:v>
                </c:pt>
                <c:pt idx="1290">
                  <c:v>GCA_026709245.1_ASM2670924v1_genomic</c:v>
                </c:pt>
                <c:pt idx="1291">
                  <c:v>GCA_026712945.1_ASM2671294v1_genomic</c:v>
                </c:pt>
                <c:pt idx="1292">
                  <c:v>GCA_026713155.1_ASM2671315v1_genomic</c:v>
                </c:pt>
                <c:pt idx="1293">
                  <c:v>GCA_026713455.1_ASM2671345v1_genomic</c:v>
                </c:pt>
                <c:pt idx="1294">
                  <c:v>GCA_026713525.1_ASM2671352v1_genomic</c:v>
                </c:pt>
                <c:pt idx="1295">
                  <c:v>GCA_026713545.1_ASM2671354v1_genomic</c:v>
                </c:pt>
                <c:pt idx="1296">
                  <c:v>GCA_026713685.1_ASM2671368v1_genomic</c:v>
                </c:pt>
                <c:pt idx="1297">
                  <c:v>GCA_026713755.1_ASM2671375v1_genomic</c:v>
                </c:pt>
                <c:pt idx="1298">
                  <c:v>GCA_026713985.1_ASM2671398v1_genomic</c:v>
                </c:pt>
                <c:pt idx="1299">
                  <c:v>GCA_026785925.1_ASM2678592v1_genomic</c:v>
                </c:pt>
                <c:pt idx="1300">
                  <c:v>GCA_026786155.1_ASM2678615v1_genomic</c:v>
                </c:pt>
                <c:pt idx="1301">
                  <c:v>GCA_026928105.1_ASM2692810v1_genomic</c:v>
                </c:pt>
                <c:pt idx="1302">
                  <c:v>GCA_026931425.1_ASM2693142v1_genomic</c:v>
                </c:pt>
                <c:pt idx="1303">
                  <c:v>GCA_026932385.1_ASM2693238v1_genomic</c:v>
                </c:pt>
                <c:pt idx="1304">
                  <c:v>GCA_026954325.1_ASM2695432v1_genomic</c:v>
                </c:pt>
                <c:pt idx="1305">
                  <c:v>GCA_027292765.1_ASM2729276v1_genomic</c:v>
                </c:pt>
                <c:pt idx="1306">
                  <c:v>GCA_027292955.1_ASM2729295v1_genomic</c:v>
                </c:pt>
                <c:pt idx="1307">
                  <c:v>GCA_027293285.1_ASM2729328v1_genomic</c:v>
                </c:pt>
                <c:pt idx="1308">
                  <c:v>GCA_027293445.1_ASM2729344v1_genomic</c:v>
                </c:pt>
                <c:pt idx="1309">
                  <c:v>GCA_027294185.1_ASM2729418v1_genomic</c:v>
                </c:pt>
                <c:pt idx="1310">
                  <c:v>GCA_027294805.1_ASM2729480v1_genomic</c:v>
                </c:pt>
                <c:pt idx="1311">
                  <c:v>GCA_027294985.1_ASM2729498v1_genomic</c:v>
                </c:pt>
                <c:pt idx="1312">
                  <c:v>GCA_027295505.1_ASM2729550v1_genomic</c:v>
                </c:pt>
                <c:pt idx="1313">
                  <c:v>GCA_027295745.1_ASM2729574v1_genomic</c:v>
                </c:pt>
                <c:pt idx="1314">
                  <c:v>GCA_027295805.1_ASM2729580v1_genomic</c:v>
                </c:pt>
                <c:pt idx="1315">
                  <c:v>GCA_027296105.1_ASM2729610v1_genomic</c:v>
                </c:pt>
                <c:pt idx="1316">
                  <c:v>GCA_027296245.1_ASM2729624v1_genomic</c:v>
                </c:pt>
                <c:pt idx="1317">
                  <c:v>GCA_027296385.1_ASM2729638v1_genomic</c:v>
                </c:pt>
                <c:pt idx="1318">
                  <c:v>GCA_027296665.1_ASM2729666v1_genomic</c:v>
                </c:pt>
                <c:pt idx="1319">
                  <c:v>GCA_027297005.1_ASM2729700v1_genomic</c:v>
                </c:pt>
                <c:pt idx="1320">
                  <c:v>GCA_027297505.1_ASM2729750v1_genomic</c:v>
                </c:pt>
                <c:pt idx="1321">
                  <c:v>GCA_027493395.1_ASM2749339v1_genomic</c:v>
                </c:pt>
                <c:pt idx="1322">
                  <c:v>GCA_027592785.1_ASM2759278v1_genomic</c:v>
                </c:pt>
                <c:pt idx="1323">
                  <c:v>GCA_027622905.1_ASM2762290v1_genomic</c:v>
                </c:pt>
                <c:pt idx="1324">
                  <c:v>GCA_027623275.1_ASM2762327v1_genomic</c:v>
                </c:pt>
                <c:pt idx="1325">
                  <c:v>GCA_027623915.1_ASM2762391v1_genomic</c:v>
                </c:pt>
                <c:pt idx="1326">
                  <c:v>GCA_027624045.1_ASM2762404v1_genomic</c:v>
                </c:pt>
                <c:pt idx="1327">
                  <c:v>GCA_027624085.1_ASM2762408v1_genomic</c:v>
                </c:pt>
                <c:pt idx="1328">
                  <c:v>GCA_027717655.1_ASM2771765v1_genomic</c:v>
                </c:pt>
                <c:pt idx="1329">
                  <c:v>GCA_027717775.1_ASM2771777v1_genomic</c:v>
                </c:pt>
                <c:pt idx="1330">
                  <c:v>GCA_027717795.1_ASM2771779v1_genomic</c:v>
                </c:pt>
                <c:pt idx="1331">
                  <c:v>GCA_027717865.1_ASM2771786v1_genomic</c:v>
                </c:pt>
                <c:pt idx="1332">
                  <c:v>GCA_027717875.1_WGA-X_genomic</c:v>
                </c:pt>
                <c:pt idx="1333">
                  <c:v>GCA_027717925.1_ASM2771792v1_genomic</c:v>
                </c:pt>
                <c:pt idx="1334">
                  <c:v>GCA_028066595.1_ASM2806659v1_genomic</c:v>
                </c:pt>
                <c:pt idx="1335">
                  <c:v>GCA_028283625.1_ASM2828362v1_genomic</c:v>
                </c:pt>
                <c:pt idx="1336">
                  <c:v>GCA_028283655.1_ASM2828365v1_genomic</c:v>
                </c:pt>
                <c:pt idx="1337">
                  <c:v>GCA_028283685.1_ASM2828368v1_genomic</c:v>
                </c:pt>
                <c:pt idx="1338">
                  <c:v>GCA_028716525.1_ASM2871652v1_genomic</c:v>
                </c:pt>
                <c:pt idx="1339">
                  <c:v>GCA_028716885.1_ASM2871688v1_genomic</c:v>
                </c:pt>
                <c:pt idx="1340">
                  <c:v>GCA_028749105.1_ASM2874910v1_genomic</c:v>
                </c:pt>
                <c:pt idx="1341">
                  <c:v>GCA_028749115.1_ASM2874911v1_genomic</c:v>
                </c:pt>
                <c:pt idx="1342">
                  <c:v>GCA_028749125.1_ASM2874912v1_genomic</c:v>
                </c:pt>
                <c:pt idx="1343">
                  <c:v>GCA_028749145.1_ASM2874914v1_genomic</c:v>
                </c:pt>
                <c:pt idx="1344">
                  <c:v>GCA_028749155.1_ASM2874915v1_genomic</c:v>
                </c:pt>
                <c:pt idx="1345">
                  <c:v>GCA_028749205.1_ASM2874920v1_genomic</c:v>
                </c:pt>
                <c:pt idx="1346">
                  <c:v>GCA_028749225.1_ASM2874922v1_genomic</c:v>
                </c:pt>
                <c:pt idx="1347">
                  <c:v>GCA_028749235.1_ASM2874923v1_genomic</c:v>
                </c:pt>
                <c:pt idx="1348">
                  <c:v>GCA_028749375.1_ASM2874937v1_genomic</c:v>
                </c:pt>
                <c:pt idx="1349">
                  <c:v>GCA_028819215.1_ASM2881921v1_genomic</c:v>
                </c:pt>
                <c:pt idx="1350">
                  <c:v>GCA_028819235.1_ASM2881923v1_genomic</c:v>
                </c:pt>
                <c:pt idx="1351">
                  <c:v>GCA_028819255.1_ASM2881925v1_genomic</c:v>
                </c:pt>
                <c:pt idx="1352">
                  <c:v>GCA_028819575.1_ASM2881957v1_genomic</c:v>
                </c:pt>
                <c:pt idx="1353">
                  <c:v>GCA_028820525.1_ASM2882052v1_genomic</c:v>
                </c:pt>
                <c:pt idx="1354">
                  <c:v>GCA_028820545.1_ASM2882054v1_genomic</c:v>
                </c:pt>
                <c:pt idx="1355">
                  <c:v>GCA_028821525.1_ASM2882152v1_genomic</c:v>
                </c:pt>
                <c:pt idx="1356">
                  <c:v>GCA_028822635.1_ASM2882263v1_genomic</c:v>
                </c:pt>
                <c:pt idx="1357">
                  <c:v>GCA_028824065.1_ASM2882406v1_genomic</c:v>
                </c:pt>
                <c:pt idx="1358">
                  <c:v>GCA_028824155.1_ASM2882415v1_genomic</c:v>
                </c:pt>
                <c:pt idx="1359">
                  <c:v>GCA_028872855.1_ASM2887285v1_genomic</c:v>
                </c:pt>
                <c:pt idx="1360">
                  <c:v>GCA_028872895.1_ASM2887289v1_genomic</c:v>
                </c:pt>
                <c:pt idx="1361">
                  <c:v>GCA_028872955.1_ASM2887295v1_genomic</c:v>
                </c:pt>
                <c:pt idx="1362">
                  <c:v>GCA_028872975.1_ASM2887297v1_genomic</c:v>
                </c:pt>
                <c:pt idx="1363">
                  <c:v>GCA_028872995.1_ASM2887299v1_genomic</c:v>
                </c:pt>
                <c:pt idx="1364">
                  <c:v>GCA_028873005.1_ASM2887300v1_genomic</c:v>
                </c:pt>
                <c:pt idx="1365">
                  <c:v>GCA_028873115.1_ASM2887311v1_genomic</c:v>
                </c:pt>
                <c:pt idx="1366">
                  <c:v>GCA_028873155.1_ASM2887315v1_genomic</c:v>
                </c:pt>
                <c:pt idx="1367">
                  <c:v>GCA_028873165.1_ASM2887316v1_genomic</c:v>
                </c:pt>
                <c:pt idx="1368">
                  <c:v>GCA_028873225.1_ASM2887322v1_genomic</c:v>
                </c:pt>
                <c:pt idx="1369">
                  <c:v>GCA_028873405.1_ASM2887340v1_genomic</c:v>
                </c:pt>
                <c:pt idx="1370">
                  <c:v>GCA_028873425.1_ASM2887342v1_genomic</c:v>
                </c:pt>
                <c:pt idx="1371">
                  <c:v>GCA_028873455.1_ASM2887345v1_genomic</c:v>
                </c:pt>
                <c:pt idx="1372">
                  <c:v>GCA_028873575.1_ASM2887357v1_genomic</c:v>
                </c:pt>
                <c:pt idx="1373">
                  <c:v>GCA_028873715.1_ASM2887371v1_genomic</c:v>
                </c:pt>
                <c:pt idx="1374">
                  <c:v>GCA_028873735.1_ASM2887373v1_genomic</c:v>
                </c:pt>
                <c:pt idx="1375">
                  <c:v>GCA_028874015.1_ASM2887401v1_genomic</c:v>
                </c:pt>
                <c:pt idx="1376">
                  <c:v>GCA_028874155.1_ASM2887415v1_genomic</c:v>
                </c:pt>
                <c:pt idx="1377">
                  <c:v>GCA_028874215.1_ASM2887421v1_genomic</c:v>
                </c:pt>
                <c:pt idx="1378">
                  <c:v>GCA_028874255.1_ASM2887425v1_genomic</c:v>
                </c:pt>
                <c:pt idx="1379">
                  <c:v>GCA_028874455.1_ASM2887445v1_genomic</c:v>
                </c:pt>
                <c:pt idx="1380">
                  <c:v>GCA_028874635.1_ASM2887463v1_genomic</c:v>
                </c:pt>
                <c:pt idx="1381">
                  <c:v>GCA_028875135.1_ASM2887513v1_genomic</c:v>
                </c:pt>
                <c:pt idx="1382">
                  <c:v>GCA_028875395.1_ASM2887539v1_genomic</c:v>
                </c:pt>
                <c:pt idx="1383">
                  <c:v>GCA_028875575.1_ASM2887557v1_genomic</c:v>
                </c:pt>
                <c:pt idx="1384">
                  <c:v>GCA_028875725.1_ASM2887572v1_genomic</c:v>
                </c:pt>
                <c:pt idx="1385">
                  <c:v>GCA_028875785.1_ASM2887578v1_genomic</c:v>
                </c:pt>
                <c:pt idx="1386">
                  <c:v>GCA_028876005.1_ASM2887600v1_genomic</c:v>
                </c:pt>
                <c:pt idx="1387">
                  <c:v>GCA_028876055.1_ASM2887605v1_genomic</c:v>
                </c:pt>
                <c:pt idx="1388">
                  <c:v>GCA_028876125.1_ASM2887612v1_genomic</c:v>
                </c:pt>
                <c:pt idx="1389">
                  <c:v>GCA_028876335.1_ASM2887633v1_genomic</c:v>
                </c:pt>
                <c:pt idx="1390">
                  <c:v>GCA_028876365.1_ASM2887636v1_genomic</c:v>
                </c:pt>
                <c:pt idx="1391">
                  <c:v>GCA_028876385.1_ASM2887638v1_genomic</c:v>
                </c:pt>
                <c:pt idx="1392">
                  <c:v>GCA_028876395.1_ASM2887639v1_genomic</c:v>
                </c:pt>
                <c:pt idx="1393">
                  <c:v>GCA_028876505.1_ASM2887650v1_genomic</c:v>
                </c:pt>
                <c:pt idx="1394">
                  <c:v>GCA_028876515.1_ASM2887651v1_genomic</c:v>
                </c:pt>
                <c:pt idx="1395">
                  <c:v>GCA_028876645.1_ASM2887664v1_genomic</c:v>
                </c:pt>
                <c:pt idx="1396">
                  <c:v>GCA_028876655.1_ASM2887665v1_genomic</c:v>
                </c:pt>
                <c:pt idx="1397">
                  <c:v>GCA_028876695.1_ASM2887669v1_genomic</c:v>
                </c:pt>
                <c:pt idx="1398">
                  <c:v>GCA_028876735.1_ASM2887673v1_genomic</c:v>
                </c:pt>
                <c:pt idx="1399">
                  <c:v>GCA_028876805.1_ASM2887680v1_genomic</c:v>
                </c:pt>
                <c:pt idx="1400">
                  <c:v>GCA_028876815.1_ASM2887681v1_genomic</c:v>
                </c:pt>
                <c:pt idx="1401">
                  <c:v>GCA_028876855.1_ASM2887685v1_genomic</c:v>
                </c:pt>
                <c:pt idx="1402">
                  <c:v>GCA_028876945.1_ASM2887694v1_genomic</c:v>
                </c:pt>
                <c:pt idx="1403">
                  <c:v>GCA_028877075.1_ASM2887707v1_genomic</c:v>
                </c:pt>
                <c:pt idx="1404">
                  <c:v>GCA_028877085.1_ASM2887708v1_genomic</c:v>
                </c:pt>
                <c:pt idx="1405">
                  <c:v>GCA_028877145.1_ASM2887714v1_genomic</c:v>
                </c:pt>
                <c:pt idx="1406">
                  <c:v>GCA_028877265.1_ASM2887726v1_genomic</c:v>
                </c:pt>
                <c:pt idx="1407">
                  <c:v>GCA_028877275.1_ASM2887727v1_genomic</c:v>
                </c:pt>
                <c:pt idx="1408">
                  <c:v>GCA_900102185.1_IMG-taxon_2690315654_annotated_assembly_genomic</c:v>
                </c:pt>
                <c:pt idx="1409">
                  <c:v>GCA_900105625.1_IMG-taxon_2690315679_annotated_assembly_genomic</c:v>
                </c:pt>
                <c:pt idx="1410">
                  <c:v>GCA_900108185.1_IMG-taxon_2684622995_annotated_assembly_genomic</c:v>
                </c:pt>
                <c:pt idx="1411">
                  <c:v>GCA_900114625.1_IMG-taxon_2687453730_annotated_assembly_genomic</c:v>
                </c:pt>
                <c:pt idx="1412">
                  <c:v>GCA_900188085.1_IMG-taxon_2681813547_annotated_assembly_genomic</c:v>
                </c:pt>
                <c:pt idx="1413">
                  <c:v>GCA_900290225.1_SbA7_genomic</c:v>
                </c:pt>
                <c:pt idx="1414">
                  <c:v>GCA_900290245.1_SbA5_genomic</c:v>
                </c:pt>
                <c:pt idx="1415">
                  <c:v>GCA_900290255.1_SbA1_genomic</c:v>
                </c:pt>
                <c:pt idx="1416">
                  <c:v>GCA_900290305.1_SbA4_genomic</c:v>
                </c:pt>
                <c:pt idx="1417">
                  <c:v>GCA_900290315.1_SbA3_genomic</c:v>
                </c:pt>
                <c:pt idx="1418">
                  <c:v>GCA_900290325.1_SbA6_genomic</c:v>
                </c:pt>
                <c:pt idx="1419">
                  <c:v>GCA_900290345.1_SbA2_genomic</c:v>
                </c:pt>
                <c:pt idx="1420">
                  <c:v>GCA_902805935.1_AVDCRST-MAG74_genomic</c:v>
                </c:pt>
                <c:pt idx="1421">
                  <c:v>Aborealis_masur</c:v>
                </c:pt>
              </c:strCache>
            </c:strRef>
          </c:xVal>
          <c:yVal>
            <c:numRef>
              <c:f>'UnfilteredDataset - CheckM2'!$B$2:$B$1423</c:f>
              <c:numCache>
                <c:formatCode>General</c:formatCode>
                <c:ptCount val="1422"/>
                <c:pt idx="0">
                  <c:v>100</c:v>
                </c:pt>
                <c:pt idx="1">
                  <c:v>100</c:v>
                </c:pt>
                <c:pt idx="2">
                  <c:v>99.99</c:v>
                </c:pt>
                <c:pt idx="3">
                  <c:v>99.97</c:v>
                </c:pt>
                <c:pt idx="4">
                  <c:v>100</c:v>
                </c:pt>
                <c:pt idx="5">
                  <c:v>99.99</c:v>
                </c:pt>
                <c:pt idx="6">
                  <c:v>99.99</c:v>
                </c:pt>
                <c:pt idx="7">
                  <c:v>99.98</c:v>
                </c:pt>
                <c:pt idx="8">
                  <c:v>95.62</c:v>
                </c:pt>
                <c:pt idx="9">
                  <c:v>99.65</c:v>
                </c:pt>
                <c:pt idx="10">
                  <c:v>89.67</c:v>
                </c:pt>
                <c:pt idx="11">
                  <c:v>100</c:v>
                </c:pt>
                <c:pt idx="12">
                  <c:v>8.07</c:v>
                </c:pt>
                <c:pt idx="13">
                  <c:v>100</c:v>
                </c:pt>
                <c:pt idx="14">
                  <c:v>32.49</c:v>
                </c:pt>
                <c:pt idx="15">
                  <c:v>33.49</c:v>
                </c:pt>
                <c:pt idx="16">
                  <c:v>40.5</c:v>
                </c:pt>
                <c:pt idx="17">
                  <c:v>91.74</c:v>
                </c:pt>
                <c:pt idx="18">
                  <c:v>69.849999999999994</c:v>
                </c:pt>
                <c:pt idx="19">
                  <c:v>62.24</c:v>
                </c:pt>
                <c:pt idx="20">
                  <c:v>68.14</c:v>
                </c:pt>
                <c:pt idx="21">
                  <c:v>54.52</c:v>
                </c:pt>
                <c:pt idx="22">
                  <c:v>91.68</c:v>
                </c:pt>
                <c:pt idx="23">
                  <c:v>100</c:v>
                </c:pt>
                <c:pt idx="24">
                  <c:v>97.04</c:v>
                </c:pt>
                <c:pt idx="25">
                  <c:v>88.96</c:v>
                </c:pt>
                <c:pt idx="26">
                  <c:v>58.32</c:v>
                </c:pt>
                <c:pt idx="27">
                  <c:v>51.6</c:v>
                </c:pt>
                <c:pt idx="28">
                  <c:v>46.44</c:v>
                </c:pt>
                <c:pt idx="29">
                  <c:v>100</c:v>
                </c:pt>
                <c:pt idx="30">
                  <c:v>99.19</c:v>
                </c:pt>
                <c:pt idx="31">
                  <c:v>96.36</c:v>
                </c:pt>
                <c:pt idx="32">
                  <c:v>70.02</c:v>
                </c:pt>
                <c:pt idx="33">
                  <c:v>100</c:v>
                </c:pt>
                <c:pt idx="34">
                  <c:v>98.18</c:v>
                </c:pt>
                <c:pt idx="35">
                  <c:v>95.36</c:v>
                </c:pt>
                <c:pt idx="36">
                  <c:v>100</c:v>
                </c:pt>
                <c:pt idx="37">
                  <c:v>70.77</c:v>
                </c:pt>
                <c:pt idx="38">
                  <c:v>92.26</c:v>
                </c:pt>
                <c:pt idx="39">
                  <c:v>100</c:v>
                </c:pt>
                <c:pt idx="40">
                  <c:v>97.76</c:v>
                </c:pt>
                <c:pt idx="41">
                  <c:v>53.11</c:v>
                </c:pt>
                <c:pt idx="42">
                  <c:v>78.05</c:v>
                </c:pt>
                <c:pt idx="43">
                  <c:v>14.3</c:v>
                </c:pt>
                <c:pt idx="44">
                  <c:v>67.95</c:v>
                </c:pt>
                <c:pt idx="45">
                  <c:v>55.82</c:v>
                </c:pt>
                <c:pt idx="46">
                  <c:v>81.569999999999993</c:v>
                </c:pt>
                <c:pt idx="47">
                  <c:v>47.93</c:v>
                </c:pt>
                <c:pt idx="48">
                  <c:v>51.24</c:v>
                </c:pt>
                <c:pt idx="49">
                  <c:v>87.14</c:v>
                </c:pt>
                <c:pt idx="50">
                  <c:v>95.93</c:v>
                </c:pt>
                <c:pt idx="51">
                  <c:v>30.96</c:v>
                </c:pt>
                <c:pt idx="52">
                  <c:v>76.62</c:v>
                </c:pt>
                <c:pt idx="53">
                  <c:v>52.53</c:v>
                </c:pt>
                <c:pt idx="54">
                  <c:v>79.31</c:v>
                </c:pt>
                <c:pt idx="55">
                  <c:v>20.8</c:v>
                </c:pt>
                <c:pt idx="56">
                  <c:v>49.45</c:v>
                </c:pt>
                <c:pt idx="57">
                  <c:v>81.91</c:v>
                </c:pt>
                <c:pt idx="58">
                  <c:v>43.65</c:v>
                </c:pt>
                <c:pt idx="59">
                  <c:v>73.95</c:v>
                </c:pt>
                <c:pt idx="60">
                  <c:v>66.39</c:v>
                </c:pt>
                <c:pt idx="61">
                  <c:v>68.599999999999994</c:v>
                </c:pt>
                <c:pt idx="62">
                  <c:v>64.95</c:v>
                </c:pt>
                <c:pt idx="63">
                  <c:v>29.11</c:v>
                </c:pt>
                <c:pt idx="64">
                  <c:v>50.02</c:v>
                </c:pt>
                <c:pt idx="65">
                  <c:v>70.3</c:v>
                </c:pt>
                <c:pt idx="66">
                  <c:v>63.48</c:v>
                </c:pt>
                <c:pt idx="67">
                  <c:v>29.63</c:v>
                </c:pt>
                <c:pt idx="68">
                  <c:v>58.17</c:v>
                </c:pt>
                <c:pt idx="69">
                  <c:v>63.98</c:v>
                </c:pt>
                <c:pt idx="70">
                  <c:v>96.17</c:v>
                </c:pt>
                <c:pt idx="71">
                  <c:v>36.520000000000003</c:v>
                </c:pt>
                <c:pt idx="72">
                  <c:v>67.47</c:v>
                </c:pt>
                <c:pt idx="73">
                  <c:v>74.489999999999995</c:v>
                </c:pt>
                <c:pt idx="74">
                  <c:v>53.38</c:v>
                </c:pt>
                <c:pt idx="75">
                  <c:v>29.77</c:v>
                </c:pt>
                <c:pt idx="76">
                  <c:v>81.23</c:v>
                </c:pt>
                <c:pt idx="77">
                  <c:v>97.35</c:v>
                </c:pt>
                <c:pt idx="78">
                  <c:v>98.22</c:v>
                </c:pt>
                <c:pt idx="79">
                  <c:v>94.61</c:v>
                </c:pt>
                <c:pt idx="80">
                  <c:v>25.92</c:v>
                </c:pt>
                <c:pt idx="81">
                  <c:v>87.83</c:v>
                </c:pt>
                <c:pt idx="82">
                  <c:v>92.06</c:v>
                </c:pt>
                <c:pt idx="83">
                  <c:v>45.49</c:v>
                </c:pt>
                <c:pt idx="84">
                  <c:v>99.25</c:v>
                </c:pt>
                <c:pt idx="85">
                  <c:v>89.3</c:v>
                </c:pt>
                <c:pt idx="86">
                  <c:v>59</c:v>
                </c:pt>
                <c:pt idx="87">
                  <c:v>65.209999999999994</c:v>
                </c:pt>
                <c:pt idx="88">
                  <c:v>94.13</c:v>
                </c:pt>
                <c:pt idx="89">
                  <c:v>92.03</c:v>
                </c:pt>
                <c:pt idx="90">
                  <c:v>85.78</c:v>
                </c:pt>
                <c:pt idx="91">
                  <c:v>87.97</c:v>
                </c:pt>
                <c:pt idx="92">
                  <c:v>71.87</c:v>
                </c:pt>
                <c:pt idx="93">
                  <c:v>62.37</c:v>
                </c:pt>
                <c:pt idx="94">
                  <c:v>81.150000000000006</c:v>
                </c:pt>
                <c:pt idx="95">
                  <c:v>92.98</c:v>
                </c:pt>
                <c:pt idx="96">
                  <c:v>86.48</c:v>
                </c:pt>
                <c:pt idx="97">
                  <c:v>93.43</c:v>
                </c:pt>
                <c:pt idx="98">
                  <c:v>87.09</c:v>
                </c:pt>
                <c:pt idx="99">
                  <c:v>81.59</c:v>
                </c:pt>
                <c:pt idx="100">
                  <c:v>88.02</c:v>
                </c:pt>
                <c:pt idx="101">
                  <c:v>98.81</c:v>
                </c:pt>
                <c:pt idx="102">
                  <c:v>61.31</c:v>
                </c:pt>
                <c:pt idx="103">
                  <c:v>70.7</c:v>
                </c:pt>
                <c:pt idx="104">
                  <c:v>97.11</c:v>
                </c:pt>
                <c:pt idx="105">
                  <c:v>95.5</c:v>
                </c:pt>
                <c:pt idx="106">
                  <c:v>88.32</c:v>
                </c:pt>
                <c:pt idx="107">
                  <c:v>87.88</c:v>
                </c:pt>
                <c:pt idx="108">
                  <c:v>100</c:v>
                </c:pt>
                <c:pt idx="109">
                  <c:v>90.42</c:v>
                </c:pt>
                <c:pt idx="110">
                  <c:v>48.84</c:v>
                </c:pt>
                <c:pt idx="111">
                  <c:v>34</c:v>
                </c:pt>
                <c:pt idx="112">
                  <c:v>55.41</c:v>
                </c:pt>
                <c:pt idx="113">
                  <c:v>62.93</c:v>
                </c:pt>
                <c:pt idx="114">
                  <c:v>53.28</c:v>
                </c:pt>
                <c:pt idx="115">
                  <c:v>91.74</c:v>
                </c:pt>
                <c:pt idx="116">
                  <c:v>99.03</c:v>
                </c:pt>
                <c:pt idx="117">
                  <c:v>92.47</c:v>
                </c:pt>
                <c:pt idx="118">
                  <c:v>71.97</c:v>
                </c:pt>
                <c:pt idx="119">
                  <c:v>78.63</c:v>
                </c:pt>
                <c:pt idx="120">
                  <c:v>86.78</c:v>
                </c:pt>
                <c:pt idx="121">
                  <c:v>83.23</c:v>
                </c:pt>
                <c:pt idx="122">
                  <c:v>88.44</c:v>
                </c:pt>
                <c:pt idx="123">
                  <c:v>92.47</c:v>
                </c:pt>
                <c:pt idx="124">
                  <c:v>99.14</c:v>
                </c:pt>
                <c:pt idx="125">
                  <c:v>89.37</c:v>
                </c:pt>
                <c:pt idx="126">
                  <c:v>87.51</c:v>
                </c:pt>
                <c:pt idx="127">
                  <c:v>99.3</c:v>
                </c:pt>
                <c:pt idx="128">
                  <c:v>73.459999999999994</c:v>
                </c:pt>
                <c:pt idx="129">
                  <c:v>90.06</c:v>
                </c:pt>
                <c:pt idx="130">
                  <c:v>95.16</c:v>
                </c:pt>
                <c:pt idx="131">
                  <c:v>82.34</c:v>
                </c:pt>
                <c:pt idx="132">
                  <c:v>83.76</c:v>
                </c:pt>
                <c:pt idx="133">
                  <c:v>77.8</c:v>
                </c:pt>
                <c:pt idx="134">
                  <c:v>73.75</c:v>
                </c:pt>
                <c:pt idx="135">
                  <c:v>88.42</c:v>
                </c:pt>
                <c:pt idx="136">
                  <c:v>75.3</c:v>
                </c:pt>
                <c:pt idx="137">
                  <c:v>99.91</c:v>
                </c:pt>
                <c:pt idx="138">
                  <c:v>77.75</c:v>
                </c:pt>
                <c:pt idx="139">
                  <c:v>66.14</c:v>
                </c:pt>
                <c:pt idx="140">
                  <c:v>69.92</c:v>
                </c:pt>
                <c:pt idx="141">
                  <c:v>85.73</c:v>
                </c:pt>
                <c:pt idx="142">
                  <c:v>93.56</c:v>
                </c:pt>
                <c:pt idx="143">
                  <c:v>96.07</c:v>
                </c:pt>
                <c:pt idx="144">
                  <c:v>88.89</c:v>
                </c:pt>
                <c:pt idx="145">
                  <c:v>77.63</c:v>
                </c:pt>
                <c:pt idx="146">
                  <c:v>92.44</c:v>
                </c:pt>
                <c:pt idx="147">
                  <c:v>80.02</c:v>
                </c:pt>
                <c:pt idx="148">
                  <c:v>96.11</c:v>
                </c:pt>
                <c:pt idx="149">
                  <c:v>82.11</c:v>
                </c:pt>
                <c:pt idx="150">
                  <c:v>88.58</c:v>
                </c:pt>
                <c:pt idx="151">
                  <c:v>89.33</c:v>
                </c:pt>
                <c:pt idx="152">
                  <c:v>95.1</c:v>
                </c:pt>
                <c:pt idx="153">
                  <c:v>69.489999999999995</c:v>
                </c:pt>
                <c:pt idx="154">
                  <c:v>51.95</c:v>
                </c:pt>
                <c:pt idx="155">
                  <c:v>95.02</c:v>
                </c:pt>
                <c:pt idx="156">
                  <c:v>76.790000000000006</c:v>
                </c:pt>
                <c:pt idx="157">
                  <c:v>87.11</c:v>
                </c:pt>
                <c:pt idx="158">
                  <c:v>86.02</c:v>
                </c:pt>
                <c:pt idx="159">
                  <c:v>97.49</c:v>
                </c:pt>
                <c:pt idx="160">
                  <c:v>91.4</c:v>
                </c:pt>
                <c:pt idx="161">
                  <c:v>88.62</c:v>
                </c:pt>
                <c:pt idx="162">
                  <c:v>84.7</c:v>
                </c:pt>
                <c:pt idx="163">
                  <c:v>93.09</c:v>
                </c:pt>
                <c:pt idx="164">
                  <c:v>97.63</c:v>
                </c:pt>
                <c:pt idx="165">
                  <c:v>89</c:v>
                </c:pt>
                <c:pt idx="166">
                  <c:v>96.23</c:v>
                </c:pt>
                <c:pt idx="167">
                  <c:v>97.31</c:v>
                </c:pt>
                <c:pt idx="168">
                  <c:v>95.27</c:v>
                </c:pt>
                <c:pt idx="169">
                  <c:v>91.53</c:v>
                </c:pt>
                <c:pt idx="170">
                  <c:v>98.32</c:v>
                </c:pt>
                <c:pt idx="171">
                  <c:v>86.96</c:v>
                </c:pt>
                <c:pt idx="172">
                  <c:v>99.08</c:v>
                </c:pt>
                <c:pt idx="173">
                  <c:v>82.64</c:v>
                </c:pt>
                <c:pt idx="174">
                  <c:v>95.83</c:v>
                </c:pt>
                <c:pt idx="175">
                  <c:v>75.06</c:v>
                </c:pt>
                <c:pt idx="176">
                  <c:v>77.53</c:v>
                </c:pt>
                <c:pt idx="177">
                  <c:v>89.35</c:v>
                </c:pt>
                <c:pt idx="178">
                  <c:v>92.04</c:v>
                </c:pt>
                <c:pt idx="179">
                  <c:v>96.87</c:v>
                </c:pt>
                <c:pt idx="180">
                  <c:v>81.99</c:v>
                </c:pt>
                <c:pt idx="181">
                  <c:v>83.97</c:v>
                </c:pt>
                <c:pt idx="182">
                  <c:v>97.7</c:v>
                </c:pt>
                <c:pt idx="183">
                  <c:v>86.13</c:v>
                </c:pt>
                <c:pt idx="184">
                  <c:v>97.37</c:v>
                </c:pt>
                <c:pt idx="185">
                  <c:v>79.31</c:v>
                </c:pt>
                <c:pt idx="186">
                  <c:v>86.55</c:v>
                </c:pt>
                <c:pt idx="187">
                  <c:v>73.739999999999995</c:v>
                </c:pt>
                <c:pt idx="188">
                  <c:v>90.99</c:v>
                </c:pt>
                <c:pt idx="189">
                  <c:v>90.51</c:v>
                </c:pt>
                <c:pt idx="190">
                  <c:v>94.37</c:v>
                </c:pt>
                <c:pt idx="191">
                  <c:v>91.08</c:v>
                </c:pt>
                <c:pt idx="192">
                  <c:v>75.3</c:v>
                </c:pt>
                <c:pt idx="193">
                  <c:v>62.83</c:v>
                </c:pt>
                <c:pt idx="194">
                  <c:v>87.19</c:v>
                </c:pt>
                <c:pt idx="195">
                  <c:v>91.38</c:v>
                </c:pt>
                <c:pt idx="196">
                  <c:v>75.75</c:v>
                </c:pt>
                <c:pt idx="197">
                  <c:v>87.81</c:v>
                </c:pt>
                <c:pt idx="198">
                  <c:v>93.21</c:v>
                </c:pt>
                <c:pt idx="199">
                  <c:v>96.76</c:v>
                </c:pt>
                <c:pt idx="200">
                  <c:v>82.5</c:v>
                </c:pt>
                <c:pt idx="201">
                  <c:v>97.17</c:v>
                </c:pt>
                <c:pt idx="202">
                  <c:v>93.51</c:v>
                </c:pt>
                <c:pt idx="203">
                  <c:v>85.63</c:v>
                </c:pt>
                <c:pt idx="204">
                  <c:v>95.43</c:v>
                </c:pt>
                <c:pt idx="205">
                  <c:v>85.1</c:v>
                </c:pt>
                <c:pt idx="206">
                  <c:v>86.25</c:v>
                </c:pt>
                <c:pt idx="207">
                  <c:v>100</c:v>
                </c:pt>
                <c:pt idx="208">
                  <c:v>96.57</c:v>
                </c:pt>
                <c:pt idx="209">
                  <c:v>82.76</c:v>
                </c:pt>
                <c:pt idx="210">
                  <c:v>73.02</c:v>
                </c:pt>
                <c:pt idx="211">
                  <c:v>98.3</c:v>
                </c:pt>
                <c:pt idx="212">
                  <c:v>88.09</c:v>
                </c:pt>
                <c:pt idx="213">
                  <c:v>79.97</c:v>
                </c:pt>
                <c:pt idx="214">
                  <c:v>83.05</c:v>
                </c:pt>
                <c:pt idx="215">
                  <c:v>63.51</c:v>
                </c:pt>
                <c:pt idx="216">
                  <c:v>82.93</c:v>
                </c:pt>
                <c:pt idx="217">
                  <c:v>77.819999999999993</c:v>
                </c:pt>
                <c:pt idx="218">
                  <c:v>67.13</c:v>
                </c:pt>
                <c:pt idx="219">
                  <c:v>87.82</c:v>
                </c:pt>
                <c:pt idx="220">
                  <c:v>84.47</c:v>
                </c:pt>
                <c:pt idx="221">
                  <c:v>88.12</c:v>
                </c:pt>
                <c:pt idx="222">
                  <c:v>87.15</c:v>
                </c:pt>
                <c:pt idx="223">
                  <c:v>100</c:v>
                </c:pt>
                <c:pt idx="224">
                  <c:v>65.56</c:v>
                </c:pt>
                <c:pt idx="225">
                  <c:v>83.29</c:v>
                </c:pt>
                <c:pt idx="226">
                  <c:v>86.09</c:v>
                </c:pt>
                <c:pt idx="227">
                  <c:v>91.93</c:v>
                </c:pt>
                <c:pt idx="228">
                  <c:v>72.349999999999994</c:v>
                </c:pt>
                <c:pt idx="229">
                  <c:v>90.14</c:v>
                </c:pt>
                <c:pt idx="230">
                  <c:v>99.65</c:v>
                </c:pt>
                <c:pt idx="231">
                  <c:v>72.260000000000005</c:v>
                </c:pt>
                <c:pt idx="232">
                  <c:v>94.04</c:v>
                </c:pt>
                <c:pt idx="233">
                  <c:v>95.08</c:v>
                </c:pt>
                <c:pt idx="234">
                  <c:v>69.12</c:v>
                </c:pt>
                <c:pt idx="235">
                  <c:v>99.78</c:v>
                </c:pt>
                <c:pt idx="236">
                  <c:v>66.930000000000007</c:v>
                </c:pt>
                <c:pt idx="237">
                  <c:v>98.68</c:v>
                </c:pt>
                <c:pt idx="238">
                  <c:v>97.31</c:v>
                </c:pt>
                <c:pt idx="239">
                  <c:v>67.61</c:v>
                </c:pt>
                <c:pt idx="240">
                  <c:v>79.959999999999994</c:v>
                </c:pt>
                <c:pt idx="241">
                  <c:v>40.049999999999997</c:v>
                </c:pt>
                <c:pt idx="242">
                  <c:v>76.19</c:v>
                </c:pt>
                <c:pt idx="243">
                  <c:v>98.82</c:v>
                </c:pt>
                <c:pt idx="244">
                  <c:v>83.62</c:v>
                </c:pt>
                <c:pt idx="245">
                  <c:v>90.49</c:v>
                </c:pt>
                <c:pt idx="246">
                  <c:v>82.62</c:v>
                </c:pt>
                <c:pt idx="247">
                  <c:v>88.9</c:v>
                </c:pt>
                <c:pt idx="248">
                  <c:v>85.94</c:v>
                </c:pt>
                <c:pt idx="249">
                  <c:v>96.22</c:v>
                </c:pt>
                <c:pt idx="250">
                  <c:v>96.07</c:v>
                </c:pt>
                <c:pt idx="251">
                  <c:v>96.38</c:v>
                </c:pt>
                <c:pt idx="252">
                  <c:v>94.53</c:v>
                </c:pt>
                <c:pt idx="253">
                  <c:v>90.41</c:v>
                </c:pt>
                <c:pt idx="254">
                  <c:v>84.5</c:v>
                </c:pt>
                <c:pt idx="255">
                  <c:v>68.58</c:v>
                </c:pt>
                <c:pt idx="256">
                  <c:v>90.85</c:v>
                </c:pt>
                <c:pt idx="257">
                  <c:v>95.05</c:v>
                </c:pt>
                <c:pt idx="258">
                  <c:v>95.05</c:v>
                </c:pt>
                <c:pt idx="259">
                  <c:v>91.42</c:v>
                </c:pt>
                <c:pt idx="260">
                  <c:v>75.489999999999995</c:v>
                </c:pt>
                <c:pt idx="261">
                  <c:v>83.86</c:v>
                </c:pt>
                <c:pt idx="262">
                  <c:v>85.85</c:v>
                </c:pt>
                <c:pt idx="263">
                  <c:v>89.45</c:v>
                </c:pt>
                <c:pt idx="264">
                  <c:v>97.39</c:v>
                </c:pt>
                <c:pt idx="265">
                  <c:v>82.68</c:v>
                </c:pt>
                <c:pt idx="266">
                  <c:v>96.73</c:v>
                </c:pt>
                <c:pt idx="267">
                  <c:v>75.83</c:v>
                </c:pt>
                <c:pt idx="268">
                  <c:v>100</c:v>
                </c:pt>
                <c:pt idx="269">
                  <c:v>96.11</c:v>
                </c:pt>
                <c:pt idx="270">
                  <c:v>92.68</c:v>
                </c:pt>
                <c:pt idx="271">
                  <c:v>92.68</c:v>
                </c:pt>
                <c:pt idx="272">
                  <c:v>92.68</c:v>
                </c:pt>
                <c:pt idx="273">
                  <c:v>97.79</c:v>
                </c:pt>
                <c:pt idx="274">
                  <c:v>99.08</c:v>
                </c:pt>
                <c:pt idx="275">
                  <c:v>92.68</c:v>
                </c:pt>
                <c:pt idx="276">
                  <c:v>97.33</c:v>
                </c:pt>
                <c:pt idx="277">
                  <c:v>92.11</c:v>
                </c:pt>
                <c:pt idx="278">
                  <c:v>92.13</c:v>
                </c:pt>
                <c:pt idx="279">
                  <c:v>91.95</c:v>
                </c:pt>
                <c:pt idx="280">
                  <c:v>80.39</c:v>
                </c:pt>
                <c:pt idx="281">
                  <c:v>66.930000000000007</c:v>
                </c:pt>
                <c:pt idx="282">
                  <c:v>83.93</c:v>
                </c:pt>
                <c:pt idx="283">
                  <c:v>92.51</c:v>
                </c:pt>
                <c:pt idx="284">
                  <c:v>96.36</c:v>
                </c:pt>
                <c:pt idx="285">
                  <c:v>67.56</c:v>
                </c:pt>
                <c:pt idx="286">
                  <c:v>83.23</c:v>
                </c:pt>
                <c:pt idx="287">
                  <c:v>80.3</c:v>
                </c:pt>
                <c:pt idx="288">
                  <c:v>73.81</c:v>
                </c:pt>
                <c:pt idx="289">
                  <c:v>80.319999999999993</c:v>
                </c:pt>
                <c:pt idx="290">
                  <c:v>61.62</c:v>
                </c:pt>
                <c:pt idx="291">
                  <c:v>80.510000000000005</c:v>
                </c:pt>
                <c:pt idx="292">
                  <c:v>72.69</c:v>
                </c:pt>
                <c:pt idx="293">
                  <c:v>64.27</c:v>
                </c:pt>
                <c:pt idx="294">
                  <c:v>75.260000000000005</c:v>
                </c:pt>
                <c:pt idx="295">
                  <c:v>78</c:v>
                </c:pt>
                <c:pt idx="296">
                  <c:v>78.56</c:v>
                </c:pt>
                <c:pt idx="297">
                  <c:v>86.07</c:v>
                </c:pt>
                <c:pt idx="298">
                  <c:v>84.31</c:v>
                </c:pt>
                <c:pt idx="299">
                  <c:v>95.17</c:v>
                </c:pt>
                <c:pt idx="300">
                  <c:v>97.16</c:v>
                </c:pt>
                <c:pt idx="301">
                  <c:v>99.56</c:v>
                </c:pt>
                <c:pt idx="302">
                  <c:v>81.09</c:v>
                </c:pt>
                <c:pt idx="303">
                  <c:v>65.08</c:v>
                </c:pt>
                <c:pt idx="304">
                  <c:v>94.87</c:v>
                </c:pt>
                <c:pt idx="305">
                  <c:v>59.54</c:v>
                </c:pt>
                <c:pt idx="306">
                  <c:v>82.92</c:v>
                </c:pt>
                <c:pt idx="307">
                  <c:v>95.41</c:v>
                </c:pt>
                <c:pt idx="308">
                  <c:v>93.57</c:v>
                </c:pt>
                <c:pt idx="309">
                  <c:v>98.22</c:v>
                </c:pt>
                <c:pt idx="310">
                  <c:v>99.99</c:v>
                </c:pt>
                <c:pt idx="311">
                  <c:v>93.39</c:v>
                </c:pt>
                <c:pt idx="312">
                  <c:v>96.29</c:v>
                </c:pt>
                <c:pt idx="313">
                  <c:v>97.24</c:v>
                </c:pt>
                <c:pt idx="314">
                  <c:v>53.99</c:v>
                </c:pt>
                <c:pt idx="315">
                  <c:v>45.15</c:v>
                </c:pt>
                <c:pt idx="316">
                  <c:v>90.98</c:v>
                </c:pt>
                <c:pt idx="317">
                  <c:v>83.6</c:v>
                </c:pt>
                <c:pt idx="318">
                  <c:v>99.14</c:v>
                </c:pt>
                <c:pt idx="319">
                  <c:v>72.900000000000006</c:v>
                </c:pt>
                <c:pt idx="320">
                  <c:v>44.58</c:v>
                </c:pt>
                <c:pt idx="321">
                  <c:v>83.09</c:v>
                </c:pt>
                <c:pt idx="322">
                  <c:v>87.88</c:v>
                </c:pt>
                <c:pt idx="323">
                  <c:v>99.97</c:v>
                </c:pt>
                <c:pt idx="324">
                  <c:v>99.93</c:v>
                </c:pt>
                <c:pt idx="325">
                  <c:v>99.9</c:v>
                </c:pt>
                <c:pt idx="326">
                  <c:v>99.98</c:v>
                </c:pt>
                <c:pt idx="327">
                  <c:v>82.48</c:v>
                </c:pt>
                <c:pt idx="328">
                  <c:v>96.23</c:v>
                </c:pt>
                <c:pt idx="329">
                  <c:v>97.62</c:v>
                </c:pt>
                <c:pt idx="330">
                  <c:v>98.76</c:v>
                </c:pt>
                <c:pt idx="331">
                  <c:v>93.82</c:v>
                </c:pt>
                <c:pt idx="332">
                  <c:v>73.650000000000006</c:v>
                </c:pt>
                <c:pt idx="333">
                  <c:v>91.42</c:v>
                </c:pt>
                <c:pt idx="334">
                  <c:v>85.33</c:v>
                </c:pt>
                <c:pt idx="335">
                  <c:v>56.27</c:v>
                </c:pt>
                <c:pt idx="336">
                  <c:v>72.400000000000006</c:v>
                </c:pt>
                <c:pt idx="337">
                  <c:v>93.38</c:v>
                </c:pt>
                <c:pt idx="338">
                  <c:v>86.39</c:v>
                </c:pt>
                <c:pt idx="339">
                  <c:v>59.57</c:v>
                </c:pt>
                <c:pt idx="340">
                  <c:v>66.97</c:v>
                </c:pt>
                <c:pt idx="341">
                  <c:v>80.930000000000007</c:v>
                </c:pt>
                <c:pt idx="342">
                  <c:v>65.53</c:v>
                </c:pt>
                <c:pt idx="343">
                  <c:v>50.95</c:v>
                </c:pt>
                <c:pt idx="344">
                  <c:v>92.18</c:v>
                </c:pt>
                <c:pt idx="345">
                  <c:v>60.89</c:v>
                </c:pt>
                <c:pt idx="346">
                  <c:v>82.34</c:v>
                </c:pt>
                <c:pt idx="347">
                  <c:v>99.77</c:v>
                </c:pt>
                <c:pt idx="348">
                  <c:v>90.77</c:v>
                </c:pt>
                <c:pt idx="349">
                  <c:v>97.7</c:v>
                </c:pt>
                <c:pt idx="350">
                  <c:v>100</c:v>
                </c:pt>
                <c:pt idx="351">
                  <c:v>83.57</c:v>
                </c:pt>
                <c:pt idx="352">
                  <c:v>90.99</c:v>
                </c:pt>
                <c:pt idx="353">
                  <c:v>90.71</c:v>
                </c:pt>
                <c:pt idx="354">
                  <c:v>97.1</c:v>
                </c:pt>
                <c:pt idx="355">
                  <c:v>89.22</c:v>
                </c:pt>
                <c:pt idx="356">
                  <c:v>59.22</c:v>
                </c:pt>
                <c:pt idx="357">
                  <c:v>100</c:v>
                </c:pt>
                <c:pt idx="358">
                  <c:v>64.45</c:v>
                </c:pt>
                <c:pt idx="359">
                  <c:v>73.92</c:v>
                </c:pt>
                <c:pt idx="360">
                  <c:v>68.05</c:v>
                </c:pt>
                <c:pt idx="361">
                  <c:v>64.010000000000005</c:v>
                </c:pt>
                <c:pt idx="362">
                  <c:v>69.650000000000006</c:v>
                </c:pt>
                <c:pt idx="363">
                  <c:v>95.43</c:v>
                </c:pt>
                <c:pt idx="364">
                  <c:v>85.85</c:v>
                </c:pt>
                <c:pt idx="365">
                  <c:v>86.31</c:v>
                </c:pt>
                <c:pt idx="366">
                  <c:v>74.150000000000006</c:v>
                </c:pt>
                <c:pt idx="367">
                  <c:v>62.78</c:v>
                </c:pt>
                <c:pt idx="368">
                  <c:v>64.98</c:v>
                </c:pt>
                <c:pt idx="369">
                  <c:v>61.68</c:v>
                </c:pt>
                <c:pt idx="370">
                  <c:v>68.41</c:v>
                </c:pt>
                <c:pt idx="371">
                  <c:v>64.38</c:v>
                </c:pt>
                <c:pt idx="372">
                  <c:v>94.88</c:v>
                </c:pt>
                <c:pt idx="373">
                  <c:v>98.46</c:v>
                </c:pt>
                <c:pt idx="374">
                  <c:v>94.08</c:v>
                </c:pt>
                <c:pt idx="375">
                  <c:v>91.32</c:v>
                </c:pt>
                <c:pt idx="376">
                  <c:v>100</c:v>
                </c:pt>
                <c:pt idx="377">
                  <c:v>78.569999999999993</c:v>
                </c:pt>
                <c:pt idx="378">
                  <c:v>97.2</c:v>
                </c:pt>
                <c:pt idx="379">
                  <c:v>93.79</c:v>
                </c:pt>
                <c:pt idx="380">
                  <c:v>96.75</c:v>
                </c:pt>
                <c:pt idx="381">
                  <c:v>97.01</c:v>
                </c:pt>
                <c:pt idx="382">
                  <c:v>94.16</c:v>
                </c:pt>
                <c:pt idx="383">
                  <c:v>68.709999999999994</c:v>
                </c:pt>
                <c:pt idx="384">
                  <c:v>98.85</c:v>
                </c:pt>
                <c:pt idx="385">
                  <c:v>96.05</c:v>
                </c:pt>
                <c:pt idx="386">
                  <c:v>96.78</c:v>
                </c:pt>
                <c:pt idx="387">
                  <c:v>76.760000000000005</c:v>
                </c:pt>
                <c:pt idx="388">
                  <c:v>96.59</c:v>
                </c:pt>
                <c:pt idx="389">
                  <c:v>57.64</c:v>
                </c:pt>
                <c:pt idx="390">
                  <c:v>89.06</c:v>
                </c:pt>
                <c:pt idx="391">
                  <c:v>93.53</c:v>
                </c:pt>
                <c:pt idx="392">
                  <c:v>98.33</c:v>
                </c:pt>
                <c:pt idx="393">
                  <c:v>91.78</c:v>
                </c:pt>
                <c:pt idx="394">
                  <c:v>50.04</c:v>
                </c:pt>
                <c:pt idx="395">
                  <c:v>96.8</c:v>
                </c:pt>
                <c:pt idx="396">
                  <c:v>98.37</c:v>
                </c:pt>
                <c:pt idx="397">
                  <c:v>100</c:v>
                </c:pt>
                <c:pt idx="398">
                  <c:v>97.18</c:v>
                </c:pt>
                <c:pt idx="399">
                  <c:v>76.66</c:v>
                </c:pt>
                <c:pt idx="400">
                  <c:v>97.16</c:v>
                </c:pt>
                <c:pt idx="401">
                  <c:v>93.96</c:v>
                </c:pt>
                <c:pt idx="402">
                  <c:v>92.22</c:v>
                </c:pt>
                <c:pt idx="403">
                  <c:v>90.38</c:v>
                </c:pt>
                <c:pt idx="404">
                  <c:v>97.66</c:v>
                </c:pt>
                <c:pt idx="405">
                  <c:v>96.88</c:v>
                </c:pt>
                <c:pt idx="406">
                  <c:v>98.24</c:v>
                </c:pt>
                <c:pt idx="407">
                  <c:v>100</c:v>
                </c:pt>
                <c:pt idx="408">
                  <c:v>91.73</c:v>
                </c:pt>
                <c:pt idx="409">
                  <c:v>91.09</c:v>
                </c:pt>
                <c:pt idx="410">
                  <c:v>100</c:v>
                </c:pt>
                <c:pt idx="411">
                  <c:v>78.83</c:v>
                </c:pt>
                <c:pt idx="412">
                  <c:v>91.78</c:v>
                </c:pt>
                <c:pt idx="413">
                  <c:v>95.94</c:v>
                </c:pt>
                <c:pt idx="414">
                  <c:v>96.76</c:v>
                </c:pt>
                <c:pt idx="415">
                  <c:v>53.51</c:v>
                </c:pt>
                <c:pt idx="416">
                  <c:v>97.88</c:v>
                </c:pt>
                <c:pt idx="417">
                  <c:v>91.94</c:v>
                </c:pt>
                <c:pt idx="418">
                  <c:v>58.2</c:v>
                </c:pt>
                <c:pt idx="419">
                  <c:v>99.81</c:v>
                </c:pt>
                <c:pt idx="420">
                  <c:v>99.65</c:v>
                </c:pt>
                <c:pt idx="421">
                  <c:v>92.44</c:v>
                </c:pt>
                <c:pt idx="422">
                  <c:v>31.47</c:v>
                </c:pt>
                <c:pt idx="423">
                  <c:v>86.73</c:v>
                </c:pt>
                <c:pt idx="424">
                  <c:v>94.62</c:v>
                </c:pt>
                <c:pt idx="425">
                  <c:v>96.45</c:v>
                </c:pt>
                <c:pt idx="426">
                  <c:v>96.09</c:v>
                </c:pt>
                <c:pt idx="427">
                  <c:v>43.07</c:v>
                </c:pt>
                <c:pt idx="428">
                  <c:v>64.489999999999995</c:v>
                </c:pt>
                <c:pt idx="429">
                  <c:v>71.760000000000005</c:v>
                </c:pt>
                <c:pt idx="430">
                  <c:v>77.709999999999994</c:v>
                </c:pt>
                <c:pt idx="431">
                  <c:v>64.83</c:v>
                </c:pt>
                <c:pt idx="432">
                  <c:v>75.7</c:v>
                </c:pt>
                <c:pt idx="433">
                  <c:v>65.819999999999993</c:v>
                </c:pt>
                <c:pt idx="434">
                  <c:v>79.239999999999995</c:v>
                </c:pt>
                <c:pt idx="435">
                  <c:v>77.709999999999994</c:v>
                </c:pt>
                <c:pt idx="436">
                  <c:v>44.81</c:v>
                </c:pt>
                <c:pt idx="437">
                  <c:v>28.84</c:v>
                </c:pt>
                <c:pt idx="438">
                  <c:v>35.46</c:v>
                </c:pt>
                <c:pt idx="439">
                  <c:v>94.88</c:v>
                </c:pt>
                <c:pt idx="440">
                  <c:v>95.55</c:v>
                </c:pt>
                <c:pt idx="441">
                  <c:v>98.09</c:v>
                </c:pt>
                <c:pt idx="442">
                  <c:v>96.63</c:v>
                </c:pt>
                <c:pt idx="443">
                  <c:v>98.66</c:v>
                </c:pt>
                <c:pt idx="444">
                  <c:v>100</c:v>
                </c:pt>
                <c:pt idx="445">
                  <c:v>96.49</c:v>
                </c:pt>
                <c:pt idx="446">
                  <c:v>98.89</c:v>
                </c:pt>
                <c:pt idx="447">
                  <c:v>88.56</c:v>
                </c:pt>
                <c:pt idx="448">
                  <c:v>88.71</c:v>
                </c:pt>
                <c:pt idx="449">
                  <c:v>88.72</c:v>
                </c:pt>
                <c:pt idx="450">
                  <c:v>79.680000000000007</c:v>
                </c:pt>
                <c:pt idx="451">
                  <c:v>85.56</c:v>
                </c:pt>
                <c:pt idx="452">
                  <c:v>65.28</c:v>
                </c:pt>
                <c:pt idx="453">
                  <c:v>91.38</c:v>
                </c:pt>
                <c:pt idx="454">
                  <c:v>85.11</c:v>
                </c:pt>
                <c:pt idx="455">
                  <c:v>94.48</c:v>
                </c:pt>
                <c:pt idx="456">
                  <c:v>75.06</c:v>
                </c:pt>
                <c:pt idx="457">
                  <c:v>74.290000000000006</c:v>
                </c:pt>
                <c:pt idx="458">
                  <c:v>84.15</c:v>
                </c:pt>
                <c:pt idx="459">
                  <c:v>92.21</c:v>
                </c:pt>
                <c:pt idx="460">
                  <c:v>98.61</c:v>
                </c:pt>
                <c:pt idx="461">
                  <c:v>97.83</c:v>
                </c:pt>
                <c:pt idx="462">
                  <c:v>95.93</c:v>
                </c:pt>
                <c:pt idx="463">
                  <c:v>96.72</c:v>
                </c:pt>
                <c:pt idx="464">
                  <c:v>97.42</c:v>
                </c:pt>
                <c:pt idx="465">
                  <c:v>82.92</c:v>
                </c:pt>
                <c:pt idx="466">
                  <c:v>88.69</c:v>
                </c:pt>
                <c:pt idx="467">
                  <c:v>89.85</c:v>
                </c:pt>
                <c:pt idx="468">
                  <c:v>88.48</c:v>
                </c:pt>
                <c:pt idx="469">
                  <c:v>84.32</c:v>
                </c:pt>
                <c:pt idx="470">
                  <c:v>83.67</c:v>
                </c:pt>
                <c:pt idx="471">
                  <c:v>87.58</c:v>
                </c:pt>
                <c:pt idx="472">
                  <c:v>97.34</c:v>
                </c:pt>
                <c:pt idx="473">
                  <c:v>99.89</c:v>
                </c:pt>
                <c:pt idx="474">
                  <c:v>99.92</c:v>
                </c:pt>
                <c:pt idx="475">
                  <c:v>99.92</c:v>
                </c:pt>
                <c:pt idx="476">
                  <c:v>59.94</c:v>
                </c:pt>
                <c:pt idx="477">
                  <c:v>92.05</c:v>
                </c:pt>
                <c:pt idx="478">
                  <c:v>95</c:v>
                </c:pt>
                <c:pt idx="479">
                  <c:v>87.03</c:v>
                </c:pt>
                <c:pt idx="480">
                  <c:v>85.46</c:v>
                </c:pt>
                <c:pt idx="481">
                  <c:v>94.88</c:v>
                </c:pt>
                <c:pt idx="482">
                  <c:v>90.17</c:v>
                </c:pt>
                <c:pt idx="483">
                  <c:v>71.27</c:v>
                </c:pt>
                <c:pt idx="484">
                  <c:v>90.53</c:v>
                </c:pt>
                <c:pt idx="485">
                  <c:v>65.930000000000007</c:v>
                </c:pt>
                <c:pt idx="486">
                  <c:v>72.25</c:v>
                </c:pt>
                <c:pt idx="487">
                  <c:v>87.86</c:v>
                </c:pt>
                <c:pt idx="488">
                  <c:v>64.319999999999993</c:v>
                </c:pt>
                <c:pt idx="489">
                  <c:v>67.319999999999993</c:v>
                </c:pt>
                <c:pt idx="490">
                  <c:v>99.43</c:v>
                </c:pt>
                <c:pt idx="491">
                  <c:v>82.31</c:v>
                </c:pt>
                <c:pt idx="492">
                  <c:v>57.42</c:v>
                </c:pt>
                <c:pt idx="493">
                  <c:v>55.86</c:v>
                </c:pt>
                <c:pt idx="494">
                  <c:v>79.34</c:v>
                </c:pt>
                <c:pt idx="495">
                  <c:v>66.72</c:v>
                </c:pt>
                <c:pt idx="496">
                  <c:v>91.26</c:v>
                </c:pt>
                <c:pt idx="497">
                  <c:v>98.16</c:v>
                </c:pt>
                <c:pt idx="498">
                  <c:v>85.3</c:v>
                </c:pt>
                <c:pt idx="499">
                  <c:v>62.93</c:v>
                </c:pt>
                <c:pt idx="500">
                  <c:v>57.49</c:v>
                </c:pt>
                <c:pt idx="501">
                  <c:v>57.15</c:v>
                </c:pt>
                <c:pt idx="502">
                  <c:v>75.430000000000007</c:v>
                </c:pt>
                <c:pt idx="503">
                  <c:v>71.430000000000007</c:v>
                </c:pt>
                <c:pt idx="504">
                  <c:v>78.25</c:v>
                </c:pt>
                <c:pt idx="505">
                  <c:v>63.45</c:v>
                </c:pt>
                <c:pt idx="506">
                  <c:v>51.98</c:v>
                </c:pt>
                <c:pt idx="507">
                  <c:v>69.540000000000006</c:v>
                </c:pt>
                <c:pt idx="508">
                  <c:v>59.19</c:v>
                </c:pt>
                <c:pt idx="509">
                  <c:v>90.45</c:v>
                </c:pt>
                <c:pt idx="510">
                  <c:v>66.02</c:v>
                </c:pt>
                <c:pt idx="511">
                  <c:v>97.47</c:v>
                </c:pt>
                <c:pt idx="512">
                  <c:v>84.48</c:v>
                </c:pt>
                <c:pt idx="513">
                  <c:v>48.99</c:v>
                </c:pt>
                <c:pt idx="514">
                  <c:v>61.83</c:v>
                </c:pt>
                <c:pt idx="515">
                  <c:v>75.19</c:v>
                </c:pt>
                <c:pt idx="516">
                  <c:v>91.88</c:v>
                </c:pt>
                <c:pt idx="517">
                  <c:v>91.85</c:v>
                </c:pt>
                <c:pt idx="518">
                  <c:v>56.37</c:v>
                </c:pt>
                <c:pt idx="519">
                  <c:v>58.72</c:v>
                </c:pt>
                <c:pt idx="520">
                  <c:v>90.01</c:v>
                </c:pt>
                <c:pt idx="521">
                  <c:v>98.29</c:v>
                </c:pt>
                <c:pt idx="522">
                  <c:v>99.66</c:v>
                </c:pt>
                <c:pt idx="523">
                  <c:v>97.62</c:v>
                </c:pt>
                <c:pt idx="524">
                  <c:v>99.64</c:v>
                </c:pt>
                <c:pt idx="525">
                  <c:v>99.98</c:v>
                </c:pt>
                <c:pt idx="526">
                  <c:v>99.94</c:v>
                </c:pt>
                <c:pt idx="527">
                  <c:v>99.56</c:v>
                </c:pt>
                <c:pt idx="528">
                  <c:v>99.99</c:v>
                </c:pt>
                <c:pt idx="529">
                  <c:v>100</c:v>
                </c:pt>
                <c:pt idx="530">
                  <c:v>99.8</c:v>
                </c:pt>
                <c:pt idx="531">
                  <c:v>100</c:v>
                </c:pt>
                <c:pt idx="532">
                  <c:v>99.48</c:v>
                </c:pt>
                <c:pt idx="533">
                  <c:v>85.23</c:v>
                </c:pt>
                <c:pt idx="534">
                  <c:v>80.59</c:v>
                </c:pt>
                <c:pt idx="535">
                  <c:v>76.63</c:v>
                </c:pt>
                <c:pt idx="536">
                  <c:v>71.569999999999993</c:v>
                </c:pt>
                <c:pt idx="537">
                  <c:v>79.47</c:v>
                </c:pt>
                <c:pt idx="538">
                  <c:v>95.57</c:v>
                </c:pt>
                <c:pt idx="539">
                  <c:v>62.11</c:v>
                </c:pt>
                <c:pt idx="540">
                  <c:v>82.27</c:v>
                </c:pt>
                <c:pt idx="541">
                  <c:v>54.38</c:v>
                </c:pt>
                <c:pt idx="542">
                  <c:v>89.13</c:v>
                </c:pt>
                <c:pt idx="543">
                  <c:v>99.96</c:v>
                </c:pt>
                <c:pt idx="544">
                  <c:v>99.9</c:v>
                </c:pt>
                <c:pt idx="545">
                  <c:v>99.69</c:v>
                </c:pt>
                <c:pt idx="546">
                  <c:v>66.150000000000006</c:v>
                </c:pt>
                <c:pt idx="547">
                  <c:v>77.760000000000005</c:v>
                </c:pt>
                <c:pt idx="548">
                  <c:v>100</c:v>
                </c:pt>
                <c:pt idx="549">
                  <c:v>84.28</c:v>
                </c:pt>
                <c:pt idx="550">
                  <c:v>35.299999999999997</c:v>
                </c:pt>
                <c:pt idx="551">
                  <c:v>68.260000000000005</c:v>
                </c:pt>
                <c:pt idx="552">
                  <c:v>95.23</c:v>
                </c:pt>
                <c:pt idx="553">
                  <c:v>54.11</c:v>
                </c:pt>
                <c:pt idx="554">
                  <c:v>72.900000000000006</c:v>
                </c:pt>
                <c:pt idx="555">
                  <c:v>96.19</c:v>
                </c:pt>
                <c:pt idx="556">
                  <c:v>94.72</c:v>
                </c:pt>
                <c:pt idx="557">
                  <c:v>99.19</c:v>
                </c:pt>
                <c:pt idx="558">
                  <c:v>9.19</c:v>
                </c:pt>
                <c:pt idx="559">
                  <c:v>93.74</c:v>
                </c:pt>
                <c:pt idx="560">
                  <c:v>100</c:v>
                </c:pt>
                <c:pt idx="561">
                  <c:v>99.99</c:v>
                </c:pt>
                <c:pt idx="562">
                  <c:v>67.510000000000005</c:v>
                </c:pt>
                <c:pt idx="563">
                  <c:v>86.97</c:v>
                </c:pt>
                <c:pt idx="564">
                  <c:v>71.540000000000006</c:v>
                </c:pt>
                <c:pt idx="565">
                  <c:v>61.61</c:v>
                </c:pt>
                <c:pt idx="566">
                  <c:v>41.08</c:v>
                </c:pt>
                <c:pt idx="567">
                  <c:v>59.66</c:v>
                </c:pt>
                <c:pt idx="568">
                  <c:v>97.26</c:v>
                </c:pt>
                <c:pt idx="569">
                  <c:v>55.87</c:v>
                </c:pt>
                <c:pt idx="570">
                  <c:v>69.23</c:v>
                </c:pt>
                <c:pt idx="571">
                  <c:v>74.89</c:v>
                </c:pt>
                <c:pt idx="572">
                  <c:v>62.11</c:v>
                </c:pt>
                <c:pt idx="573">
                  <c:v>87.13</c:v>
                </c:pt>
                <c:pt idx="574">
                  <c:v>87.57</c:v>
                </c:pt>
                <c:pt idx="575">
                  <c:v>92.2</c:v>
                </c:pt>
                <c:pt idx="576">
                  <c:v>98.13</c:v>
                </c:pt>
                <c:pt idx="577">
                  <c:v>66.83</c:v>
                </c:pt>
                <c:pt idx="578">
                  <c:v>60.04</c:v>
                </c:pt>
                <c:pt idx="579">
                  <c:v>79.8</c:v>
                </c:pt>
                <c:pt idx="580">
                  <c:v>95.43</c:v>
                </c:pt>
                <c:pt idx="581">
                  <c:v>96.04</c:v>
                </c:pt>
                <c:pt idx="582">
                  <c:v>51.84</c:v>
                </c:pt>
                <c:pt idx="583">
                  <c:v>96.14</c:v>
                </c:pt>
                <c:pt idx="584">
                  <c:v>97.5</c:v>
                </c:pt>
                <c:pt idx="585">
                  <c:v>91.73</c:v>
                </c:pt>
                <c:pt idx="586">
                  <c:v>89.85</c:v>
                </c:pt>
                <c:pt idx="587">
                  <c:v>89.89</c:v>
                </c:pt>
                <c:pt idx="588">
                  <c:v>93.67</c:v>
                </c:pt>
                <c:pt idx="589">
                  <c:v>72.69</c:v>
                </c:pt>
                <c:pt idx="590">
                  <c:v>59.26</c:v>
                </c:pt>
                <c:pt idx="591">
                  <c:v>74.95</c:v>
                </c:pt>
                <c:pt idx="592">
                  <c:v>87.02</c:v>
                </c:pt>
                <c:pt idx="593">
                  <c:v>100</c:v>
                </c:pt>
                <c:pt idx="594">
                  <c:v>70.72</c:v>
                </c:pt>
                <c:pt idx="595">
                  <c:v>66.17</c:v>
                </c:pt>
                <c:pt idx="596">
                  <c:v>89.14</c:v>
                </c:pt>
                <c:pt idx="597">
                  <c:v>79.31</c:v>
                </c:pt>
                <c:pt idx="598">
                  <c:v>98.38</c:v>
                </c:pt>
                <c:pt idx="599">
                  <c:v>92.07</c:v>
                </c:pt>
                <c:pt idx="600">
                  <c:v>90.61</c:v>
                </c:pt>
                <c:pt idx="601">
                  <c:v>86.77</c:v>
                </c:pt>
                <c:pt idx="602">
                  <c:v>96.22</c:v>
                </c:pt>
                <c:pt idx="603">
                  <c:v>82.71</c:v>
                </c:pt>
                <c:pt idx="604">
                  <c:v>91.01</c:v>
                </c:pt>
                <c:pt idx="605">
                  <c:v>43.33</c:v>
                </c:pt>
                <c:pt idx="606">
                  <c:v>97.88</c:v>
                </c:pt>
                <c:pt idx="607">
                  <c:v>98.86</c:v>
                </c:pt>
                <c:pt idx="608">
                  <c:v>100</c:v>
                </c:pt>
                <c:pt idx="609">
                  <c:v>90.21</c:v>
                </c:pt>
                <c:pt idx="610">
                  <c:v>87.11</c:v>
                </c:pt>
                <c:pt idx="611">
                  <c:v>62.95</c:v>
                </c:pt>
                <c:pt idx="612">
                  <c:v>73.95</c:v>
                </c:pt>
                <c:pt idx="613">
                  <c:v>75.52</c:v>
                </c:pt>
                <c:pt idx="614">
                  <c:v>86.45</c:v>
                </c:pt>
                <c:pt idx="615">
                  <c:v>81.400000000000006</c:v>
                </c:pt>
                <c:pt idx="616">
                  <c:v>64.2</c:v>
                </c:pt>
                <c:pt idx="617">
                  <c:v>80.88</c:v>
                </c:pt>
                <c:pt idx="618">
                  <c:v>94.23</c:v>
                </c:pt>
                <c:pt idx="619">
                  <c:v>80.55</c:v>
                </c:pt>
                <c:pt idx="620">
                  <c:v>76.88</c:v>
                </c:pt>
                <c:pt idx="621">
                  <c:v>97.49</c:v>
                </c:pt>
                <c:pt idx="622">
                  <c:v>92.46</c:v>
                </c:pt>
                <c:pt idx="623">
                  <c:v>89.95</c:v>
                </c:pt>
                <c:pt idx="624">
                  <c:v>63.63</c:v>
                </c:pt>
                <c:pt idx="625">
                  <c:v>56.9</c:v>
                </c:pt>
                <c:pt idx="626">
                  <c:v>81.540000000000006</c:v>
                </c:pt>
                <c:pt idx="627">
                  <c:v>93.59</c:v>
                </c:pt>
                <c:pt idx="628">
                  <c:v>99.19</c:v>
                </c:pt>
                <c:pt idx="629">
                  <c:v>92.81</c:v>
                </c:pt>
                <c:pt idx="630">
                  <c:v>87.09</c:v>
                </c:pt>
                <c:pt idx="631">
                  <c:v>67.2</c:v>
                </c:pt>
                <c:pt idx="632">
                  <c:v>70.680000000000007</c:v>
                </c:pt>
                <c:pt idx="633">
                  <c:v>90.18</c:v>
                </c:pt>
                <c:pt idx="634">
                  <c:v>74.16</c:v>
                </c:pt>
                <c:pt idx="635">
                  <c:v>87.95</c:v>
                </c:pt>
                <c:pt idx="636">
                  <c:v>78.37</c:v>
                </c:pt>
                <c:pt idx="637">
                  <c:v>83.05</c:v>
                </c:pt>
                <c:pt idx="638">
                  <c:v>86.67</c:v>
                </c:pt>
                <c:pt idx="639">
                  <c:v>69.650000000000006</c:v>
                </c:pt>
                <c:pt idx="640">
                  <c:v>53.97</c:v>
                </c:pt>
                <c:pt idx="641">
                  <c:v>87.76</c:v>
                </c:pt>
                <c:pt idx="642">
                  <c:v>93.31</c:v>
                </c:pt>
                <c:pt idx="643">
                  <c:v>75.94</c:v>
                </c:pt>
                <c:pt idx="644">
                  <c:v>94.11</c:v>
                </c:pt>
                <c:pt idx="645">
                  <c:v>91.17</c:v>
                </c:pt>
                <c:pt idx="646">
                  <c:v>88.97</c:v>
                </c:pt>
                <c:pt idx="647">
                  <c:v>98.24</c:v>
                </c:pt>
                <c:pt idx="648">
                  <c:v>94.2</c:v>
                </c:pt>
                <c:pt idx="649">
                  <c:v>97.97</c:v>
                </c:pt>
                <c:pt idx="650">
                  <c:v>97.34</c:v>
                </c:pt>
                <c:pt idx="651">
                  <c:v>84.91</c:v>
                </c:pt>
                <c:pt idx="652">
                  <c:v>98.52</c:v>
                </c:pt>
                <c:pt idx="653">
                  <c:v>80.62</c:v>
                </c:pt>
                <c:pt idx="654">
                  <c:v>89.16</c:v>
                </c:pt>
                <c:pt idx="655">
                  <c:v>86.23</c:v>
                </c:pt>
                <c:pt idx="656">
                  <c:v>91.72</c:v>
                </c:pt>
                <c:pt idx="657">
                  <c:v>96.91</c:v>
                </c:pt>
                <c:pt idx="658">
                  <c:v>98.93</c:v>
                </c:pt>
                <c:pt idx="659">
                  <c:v>93.78</c:v>
                </c:pt>
                <c:pt idx="660">
                  <c:v>100</c:v>
                </c:pt>
                <c:pt idx="661">
                  <c:v>100</c:v>
                </c:pt>
                <c:pt idx="662">
                  <c:v>96.25</c:v>
                </c:pt>
                <c:pt idx="663">
                  <c:v>94.95</c:v>
                </c:pt>
                <c:pt idx="664">
                  <c:v>95.05</c:v>
                </c:pt>
                <c:pt idx="665">
                  <c:v>97.12</c:v>
                </c:pt>
                <c:pt idx="666">
                  <c:v>95.49</c:v>
                </c:pt>
                <c:pt idx="667">
                  <c:v>94.56</c:v>
                </c:pt>
                <c:pt idx="668">
                  <c:v>93.45</c:v>
                </c:pt>
                <c:pt idx="669">
                  <c:v>98.48</c:v>
                </c:pt>
                <c:pt idx="670">
                  <c:v>95.86</c:v>
                </c:pt>
                <c:pt idx="671">
                  <c:v>93.95</c:v>
                </c:pt>
                <c:pt idx="672">
                  <c:v>92.71</c:v>
                </c:pt>
                <c:pt idx="673">
                  <c:v>96.61</c:v>
                </c:pt>
                <c:pt idx="674">
                  <c:v>95.99</c:v>
                </c:pt>
                <c:pt idx="675">
                  <c:v>92.94</c:v>
                </c:pt>
                <c:pt idx="676">
                  <c:v>91.12</c:v>
                </c:pt>
                <c:pt idx="677">
                  <c:v>99.98</c:v>
                </c:pt>
                <c:pt idx="678">
                  <c:v>96.7</c:v>
                </c:pt>
                <c:pt idx="679">
                  <c:v>93.93</c:v>
                </c:pt>
                <c:pt idx="680">
                  <c:v>99.51</c:v>
                </c:pt>
                <c:pt idx="681">
                  <c:v>92.43</c:v>
                </c:pt>
                <c:pt idx="682">
                  <c:v>98.21</c:v>
                </c:pt>
                <c:pt idx="683">
                  <c:v>91.77</c:v>
                </c:pt>
                <c:pt idx="684">
                  <c:v>95.88</c:v>
                </c:pt>
                <c:pt idx="685">
                  <c:v>92.66</c:v>
                </c:pt>
                <c:pt idx="686">
                  <c:v>98.34</c:v>
                </c:pt>
                <c:pt idx="687">
                  <c:v>97.06</c:v>
                </c:pt>
                <c:pt idx="688">
                  <c:v>98.46</c:v>
                </c:pt>
                <c:pt idx="689">
                  <c:v>93.19</c:v>
                </c:pt>
                <c:pt idx="690">
                  <c:v>97.91</c:v>
                </c:pt>
                <c:pt idx="691">
                  <c:v>93.71</c:v>
                </c:pt>
                <c:pt idx="692">
                  <c:v>99.03</c:v>
                </c:pt>
                <c:pt idx="693">
                  <c:v>99.98</c:v>
                </c:pt>
                <c:pt idx="694">
                  <c:v>94.72</c:v>
                </c:pt>
                <c:pt idx="695">
                  <c:v>96.27</c:v>
                </c:pt>
                <c:pt idx="696">
                  <c:v>100</c:v>
                </c:pt>
                <c:pt idx="697">
                  <c:v>95.4</c:v>
                </c:pt>
                <c:pt idx="698">
                  <c:v>96.21</c:v>
                </c:pt>
                <c:pt idx="699">
                  <c:v>99.01</c:v>
                </c:pt>
                <c:pt idx="700">
                  <c:v>95.42</c:v>
                </c:pt>
                <c:pt idx="701">
                  <c:v>97.67</c:v>
                </c:pt>
                <c:pt idx="702">
                  <c:v>99.25</c:v>
                </c:pt>
                <c:pt idx="703">
                  <c:v>86.4</c:v>
                </c:pt>
                <c:pt idx="704">
                  <c:v>96.8</c:v>
                </c:pt>
                <c:pt idx="705">
                  <c:v>99.85</c:v>
                </c:pt>
                <c:pt idx="706">
                  <c:v>88.42</c:v>
                </c:pt>
                <c:pt idx="707">
                  <c:v>97.54</c:v>
                </c:pt>
                <c:pt idx="708">
                  <c:v>90.41</c:v>
                </c:pt>
                <c:pt idx="709">
                  <c:v>94.49</c:v>
                </c:pt>
                <c:pt idx="710">
                  <c:v>97.56</c:v>
                </c:pt>
                <c:pt idx="711">
                  <c:v>96.06</c:v>
                </c:pt>
                <c:pt idx="712">
                  <c:v>83.05</c:v>
                </c:pt>
                <c:pt idx="713">
                  <c:v>66.989999999999995</c:v>
                </c:pt>
                <c:pt idx="714">
                  <c:v>97.15</c:v>
                </c:pt>
                <c:pt idx="715">
                  <c:v>83.66</c:v>
                </c:pt>
                <c:pt idx="716">
                  <c:v>90.1</c:v>
                </c:pt>
                <c:pt idx="717">
                  <c:v>92.39</c:v>
                </c:pt>
                <c:pt idx="718">
                  <c:v>99.16</c:v>
                </c:pt>
                <c:pt idx="719">
                  <c:v>88.21</c:v>
                </c:pt>
                <c:pt idx="720">
                  <c:v>98.8</c:v>
                </c:pt>
                <c:pt idx="721">
                  <c:v>86.68</c:v>
                </c:pt>
                <c:pt idx="722">
                  <c:v>97.2</c:v>
                </c:pt>
                <c:pt idx="723">
                  <c:v>99.13</c:v>
                </c:pt>
                <c:pt idx="724">
                  <c:v>87.69</c:v>
                </c:pt>
                <c:pt idx="725">
                  <c:v>100</c:v>
                </c:pt>
                <c:pt idx="726">
                  <c:v>98.85</c:v>
                </c:pt>
                <c:pt idx="727">
                  <c:v>97.66</c:v>
                </c:pt>
                <c:pt idx="728">
                  <c:v>98.84</c:v>
                </c:pt>
                <c:pt idx="729">
                  <c:v>99.17</c:v>
                </c:pt>
                <c:pt idx="730">
                  <c:v>75.7</c:v>
                </c:pt>
                <c:pt idx="731">
                  <c:v>95.84</c:v>
                </c:pt>
                <c:pt idx="732">
                  <c:v>78.73</c:v>
                </c:pt>
                <c:pt idx="733">
                  <c:v>99.4</c:v>
                </c:pt>
                <c:pt idx="734">
                  <c:v>92.62</c:v>
                </c:pt>
                <c:pt idx="735">
                  <c:v>95.26</c:v>
                </c:pt>
                <c:pt idx="736">
                  <c:v>100</c:v>
                </c:pt>
                <c:pt idx="737">
                  <c:v>98.3</c:v>
                </c:pt>
                <c:pt idx="738">
                  <c:v>99.92</c:v>
                </c:pt>
                <c:pt idx="739">
                  <c:v>76.040000000000006</c:v>
                </c:pt>
                <c:pt idx="740">
                  <c:v>83.64</c:v>
                </c:pt>
                <c:pt idx="741">
                  <c:v>93.43</c:v>
                </c:pt>
                <c:pt idx="742">
                  <c:v>96.64</c:v>
                </c:pt>
                <c:pt idx="743">
                  <c:v>97.77</c:v>
                </c:pt>
                <c:pt idx="744">
                  <c:v>97.06</c:v>
                </c:pt>
                <c:pt idx="745">
                  <c:v>97.08</c:v>
                </c:pt>
                <c:pt idx="746">
                  <c:v>96.8</c:v>
                </c:pt>
                <c:pt idx="747">
                  <c:v>97.73</c:v>
                </c:pt>
                <c:pt idx="748">
                  <c:v>99.28</c:v>
                </c:pt>
                <c:pt idx="749">
                  <c:v>54.46</c:v>
                </c:pt>
                <c:pt idx="750">
                  <c:v>80.17</c:v>
                </c:pt>
                <c:pt idx="751">
                  <c:v>55.61</c:v>
                </c:pt>
                <c:pt idx="752">
                  <c:v>87.51</c:v>
                </c:pt>
                <c:pt idx="753">
                  <c:v>75.2</c:v>
                </c:pt>
                <c:pt idx="754">
                  <c:v>95.05</c:v>
                </c:pt>
                <c:pt idx="755">
                  <c:v>94.61</c:v>
                </c:pt>
                <c:pt idx="756">
                  <c:v>35.89</c:v>
                </c:pt>
                <c:pt idx="757">
                  <c:v>94.49</c:v>
                </c:pt>
                <c:pt idx="758">
                  <c:v>69.34</c:v>
                </c:pt>
                <c:pt idx="759">
                  <c:v>89.71</c:v>
                </c:pt>
                <c:pt idx="760">
                  <c:v>90.85</c:v>
                </c:pt>
                <c:pt idx="761">
                  <c:v>67.08</c:v>
                </c:pt>
                <c:pt idx="762">
                  <c:v>60.29</c:v>
                </c:pt>
                <c:pt idx="763">
                  <c:v>82.44</c:v>
                </c:pt>
                <c:pt idx="764">
                  <c:v>91.07</c:v>
                </c:pt>
                <c:pt idx="765">
                  <c:v>65.099999999999994</c:v>
                </c:pt>
                <c:pt idx="766">
                  <c:v>92.33</c:v>
                </c:pt>
                <c:pt idx="767">
                  <c:v>54.17</c:v>
                </c:pt>
                <c:pt idx="768">
                  <c:v>93.06</c:v>
                </c:pt>
                <c:pt idx="769">
                  <c:v>98.66</c:v>
                </c:pt>
                <c:pt idx="770">
                  <c:v>71.97</c:v>
                </c:pt>
                <c:pt idx="771">
                  <c:v>76.02</c:v>
                </c:pt>
                <c:pt idx="772">
                  <c:v>56</c:v>
                </c:pt>
                <c:pt idx="773">
                  <c:v>84.42</c:v>
                </c:pt>
                <c:pt idx="774">
                  <c:v>93</c:v>
                </c:pt>
                <c:pt idx="775">
                  <c:v>90.9</c:v>
                </c:pt>
                <c:pt idx="776">
                  <c:v>91.27</c:v>
                </c:pt>
                <c:pt idx="777">
                  <c:v>59.56</c:v>
                </c:pt>
                <c:pt idx="778">
                  <c:v>84.59</c:v>
                </c:pt>
                <c:pt idx="779">
                  <c:v>66.98</c:v>
                </c:pt>
                <c:pt idx="780">
                  <c:v>86.89</c:v>
                </c:pt>
                <c:pt idx="781">
                  <c:v>83.54</c:v>
                </c:pt>
                <c:pt idx="782">
                  <c:v>89.29</c:v>
                </c:pt>
                <c:pt idx="783">
                  <c:v>98.63</c:v>
                </c:pt>
                <c:pt idx="784">
                  <c:v>100</c:v>
                </c:pt>
                <c:pt idx="785">
                  <c:v>97.79</c:v>
                </c:pt>
                <c:pt idx="786">
                  <c:v>96.69</c:v>
                </c:pt>
                <c:pt idx="787">
                  <c:v>97.13</c:v>
                </c:pt>
                <c:pt idx="788">
                  <c:v>55.07</c:v>
                </c:pt>
                <c:pt idx="789">
                  <c:v>80.599999999999994</c:v>
                </c:pt>
                <c:pt idx="790">
                  <c:v>83.81</c:v>
                </c:pt>
                <c:pt idx="791">
                  <c:v>95.58</c:v>
                </c:pt>
                <c:pt idx="792">
                  <c:v>80.58</c:v>
                </c:pt>
                <c:pt idx="793">
                  <c:v>85.21</c:v>
                </c:pt>
                <c:pt idx="794">
                  <c:v>95.69</c:v>
                </c:pt>
                <c:pt idx="795">
                  <c:v>71.540000000000006</c:v>
                </c:pt>
                <c:pt idx="796">
                  <c:v>98.98</c:v>
                </c:pt>
                <c:pt idx="797">
                  <c:v>100</c:v>
                </c:pt>
                <c:pt idx="798">
                  <c:v>98.58</c:v>
                </c:pt>
                <c:pt idx="799">
                  <c:v>94.34</c:v>
                </c:pt>
                <c:pt idx="800">
                  <c:v>91.68</c:v>
                </c:pt>
                <c:pt idx="801">
                  <c:v>99.99</c:v>
                </c:pt>
                <c:pt idx="802">
                  <c:v>99.93</c:v>
                </c:pt>
                <c:pt idx="803">
                  <c:v>90.38</c:v>
                </c:pt>
                <c:pt idx="804">
                  <c:v>99.98</c:v>
                </c:pt>
                <c:pt idx="805">
                  <c:v>97.25</c:v>
                </c:pt>
                <c:pt idx="806">
                  <c:v>87.45</c:v>
                </c:pt>
                <c:pt idx="807">
                  <c:v>99.5</c:v>
                </c:pt>
                <c:pt idx="808">
                  <c:v>88.74</c:v>
                </c:pt>
                <c:pt idx="809">
                  <c:v>92.02</c:v>
                </c:pt>
                <c:pt idx="810">
                  <c:v>99.4</c:v>
                </c:pt>
                <c:pt idx="811">
                  <c:v>75.8</c:v>
                </c:pt>
                <c:pt idx="812">
                  <c:v>98.5</c:v>
                </c:pt>
                <c:pt idx="813">
                  <c:v>86.79</c:v>
                </c:pt>
                <c:pt idx="814">
                  <c:v>99.94</c:v>
                </c:pt>
                <c:pt idx="815">
                  <c:v>99.99</c:v>
                </c:pt>
                <c:pt idx="816">
                  <c:v>99.92</c:v>
                </c:pt>
                <c:pt idx="817">
                  <c:v>99.93</c:v>
                </c:pt>
                <c:pt idx="818">
                  <c:v>99.74</c:v>
                </c:pt>
                <c:pt idx="819">
                  <c:v>99.99</c:v>
                </c:pt>
                <c:pt idx="820">
                  <c:v>99.98</c:v>
                </c:pt>
                <c:pt idx="821">
                  <c:v>99.98</c:v>
                </c:pt>
                <c:pt idx="822">
                  <c:v>99.97</c:v>
                </c:pt>
                <c:pt idx="823">
                  <c:v>84.91</c:v>
                </c:pt>
                <c:pt idx="824">
                  <c:v>85.02</c:v>
                </c:pt>
                <c:pt idx="825">
                  <c:v>87.4</c:v>
                </c:pt>
                <c:pt idx="826">
                  <c:v>66.98</c:v>
                </c:pt>
                <c:pt idx="827">
                  <c:v>91.44</c:v>
                </c:pt>
                <c:pt idx="828">
                  <c:v>71.2</c:v>
                </c:pt>
                <c:pt idx="829">
                  <c:v>91.46</c:v>
                </c:pt>
                <c:pt idx="830">
                  <c:v>56.43</c:v>
                </c:pt>
                <c:pt idx="831">
                  <c:v>60.36</c:v>
                </c:pt>
                <c:pt idx="832">
                  <c:v>91.63</c:v>
                </c:pt>
                <c:pt idx="833">
                  <c:v>73.569999999999993</c:v>
                </c:pt>
                <c:pt idx="834">
                  <c:v>52.83</c:v>
                </c:pt>
                <c:pt idx="835">
                  <c:v>95.68</c:v>
                </c:pt>
                <c:pt idx="836">
                  <c:v>93.26</c:v>
                </c:pt>
                <c:pt idx="837">
                  <c:v>97.93</c:v>
                </c:pt>
                <c:pt idx="838">
                  <c:v>74.31</c:v>
                </c:pt>
                <c:pt idx="839">
                  <c:v>71.42</c:v>
                </c:pt>
                <c:pt idx="840">
                  <c:v>91.09</c:v>
                </c:pt>
                <c:pt idx="841">
                  <c:v>68.39</c:v>
                </c:pt>
                <c:pt idx="842">
                  <c:v>86.45</c:v>
                </c:pt>
                <c:pt idx="843">
                  <c:v>89.66</c:v>
                </c:pt>
                <c:pt idx="844">
                  <c:v>97.27</c:v>
                </c:pt>
                <c:pt idx="845">
                  <c:v>60.97</c:v>
                </c:pt>
                <c:pt idx="846">
                  <c:v>79.010000000000005</c:v>
                </c:pt>
                <c:pt idx="847">
                  <c:v>64.56</c:v>
                </c:pt>
                <c:pt idx="848">
                  <c:v>89.07</c:v>
                </c:pt>
                <c:pt idx="849">
                  <c:v>95.94</c:v>
                </c:pt>
                <c:pt idx="850">
                  <c:v>96.09</c:v>
                </c:pt>
                <c:pt idx="851">
                  <c:v>97.94</c:v>
                </c:pt>
                <c:pt idx="852">
                  <c:v>72.900000000000006</c:v>
                </c:pt>
                <c:pt idx="853">
                  <c:v>72.930000000000007</c:v>
                </c:pt>
                <c:pt idx="854">
                  <c:v>74.75</c:v>
                </c:pt>
                <c:pt idx="855">
                  <c:v>93.92</c:v>
                </c:pt>
                <c:pt idx="856">
                  <c:v>92.74</c:v>
                </c:pt>
                <c:pt idx="857">
                  <c:v>91.6</c:v>
                </c:pt>
                <c:pt idx="858">
                  <c:v>96.18</c:v>
                </c:pt>
                <c:pt idx="859">
                  <c:v>47.47</c:v>
                </c:pt>
                <c:pt idx="860">
                  <c:v>74.790000000000006</c:v>
                </c:pt>
                <c:pt idx="861">
                  <c:v>72.12</c:v>
                </c:pt>
                <c:pt idx="862">
                  <c:v>87.55</c:v>
                </c:pt>
                <c:pt idx="863">
                  <c:v>69.28</c:v>
                </c:pt>
                <c:pt idx="864">
                  <c:v>79.88</c:v>
                </c:pt>
                <c:pt idx="865">
                  <c:v>92.1</c:v>
                </c:pt>
                <c:pt idx="866">
                  <c:v>78.7</c:v>
                </c:pt>
                <c:pt idx="867">
                  <c:v>70.14</c:v>
                </c:pt>
                <c:pt idx="868">
                  <c:v>95.19</c:v>
                </c:pt>
                <c:pt idx="869">
                  <c:v>61.51</c:v>
                </c:pt>
                <c:pt idx="870">
                  <c:v>78.88</c:v>
                </c:pt>
                <c:pt idx="871">
                  <c:v>96.17</c:v>
                </c:pt>
                <c:pt idx="872">
                  <c:v>97.22</c:v>
                </c:pt>
                <c:pt idx="873">
                  <c:v>80.55</c:v>
                </c:pt>
                <c:pt idx="874">
                  <c:v>87.21</c:v>
                </c:pt>
                <c:pt idx="875">
                  <c:v>73.5</c:v>
                </c:pt>
                <c:pt idx="876">
                  <c:v>76.680000000000007</c:v>
                </c:pt>
                <c:pt idx="877">
                  <c:v>52.79</c:v>
                </c:pt>
                <c:pt idx="878">
                  <c:v>95.73</c:v>
                </c:pt>
                <c:pt idx="879">
                  <c:v>59.71</c:v>
                </c:pt>
                <c:pt idx="880">
                  <c:v>67.489999999999995</c:v>
                </c:pt>
                <c:pt idx="881">
                  <c:v>84.28</c:v>
                </c:pt>
                <c:pt idx="882">
                  <c:v>100</c:v>
                </c:pt>
                <c:pt idx="883">
                  <c:v>85.35</c:v>
                </c:pt>
                <c:pt idx="884">
                  <c:v>90.76</c:v>
                </c:pt>
                <c:pt idx="885">
                  <c:v>85.73</c:v>
                </c:pt>
                <c:pt idx="886">
                  <c:v>70.88</c:v>
                </c:pt>
                <c:pt idx="887">
                  <c:v>74.52</c:v>
                </c:pt>
                <c:pt idx="888">
                  <c:v>97.11</c:v>
                </c:pt>
                <c:pt idx="889">
                  <c:v>62.27</c:v>
                </c:pt>
                <c:pt idx="890">
                  <c:v>66.66</c:v>
                </c:pt>
                <c:pt idx="891">
                  <c:v>90.24</c:v>
                </c:pt>
                <c:pt idx="892">
                  <c:v>87.63</c:v>
                </c:pt>
                <c:pt idx="893">
                  <c:v>100</c:v>
                </c:pt>
                <c:pt idx="894">
                  <c:v>53.35</c:v>
                </c:pt>
                <c:pt idx="895">
                  <c:v>87.18</c:v>
                </c:pt>
                <c:pt idx="896">
                  <c:v>97.37</c:v>
                </c:pt>
                <c:pt idx="897">
                  <c:v>96.77</c:v>
                </c:pt>
                <c:pt idx="898">
                  <c:v>87.2</c:v>
                </c:pt>
                <c:pt idx="899">
                  <c:v>98.93</c:v>
                </c:pt>
                <c:pt idx="900">
                  <c:v>73.349999999999994</c:v>
                </c:pt>
                <c:pt idx="901">
                  <c:v>64.87</c:v>
                </c:pt>
                <c:pt idx="902">
                  <c:v>61.34</c:v>
                </c:pt>
                <c:pt idx="903">
                  <c:v>95.5</c:v>
                </c:pt>
                <c:pt idx="904">
                  <c:v>78.680000000000007</c:v>
                </c:pt>
                <c:pt idx="905">
                  <c:v>88.62</c:v>
                </c:pt>
                <c:pt idx="906">
                  <c:v>53</c:v>
                </c:pt>
                <c:pt idx="907">
                  <c:v>66.709999999999994</c:v>
                </c:pt>
                <c:pt idx="908">
                  <c:v>79.36</c:v>
                </c:pt>
                <c:pt idx="909">
                  <c:v>73.03</c:v>
                </c:pt>
                <c:pt idx="910">
                  <c:v>66.239999999999995</c:v>
                </c:pt>
                <c:pt idx="911">
                  <c:v>86.97</c:v>
                </c:pt>
                <c:pt idx="912">
                  <c:v>78.930000000000007</c:v>
                </c:pt>
                <c:pt idx="913">
                  <c:v>71.180000000000007</c:v>
                </c:pt>
                <c:pt idx="914">
                  <c:v>97.17</c:v>
                </c:pt>
                <c:pt idx="915">
                  <c:v>95.6</c:v>
                </c:pt>
                <c:pt idx="916">
                  <c:v>59.85</c:v>
                </c:pt>
                <c:pt idx="917">
                  <c:v>74.86</c:v>
                </c:pt>
                <c:pt idx="918">
                  <c:v>97.79</c:v>
                </c:pt>
                <c:pt idx="919">
                  <c:v>57.14</c:v>
                </c:pt>
                <c:pt idx="920">
                  <c:v>99.24</c:v>
                </c:pt>
                <c:pt idx="921">
                  <c:v>81.83</c:v>
                </c:pt>
                <c:pt idx="922">
                  <c:v>95.31</c:v>
                </c:pt>
                <c:pt idx="923">
                  <c:v>98.25</c:v>
                </c:pt>
                <c:pt idx="924">
                  <c:v>89.59</c:v>
                </c:pt>
                <c:pt idx="925">
                  <c:v>89.9</c:v>
                </c:pt>
                <c:pt idx="926">
                  <c:v>90.82</c:v>
                </c:pt>
                <c:pt idx="927">
                  <c:v>89.67</c:v>
                </c:pt>
                <c:pt idx="928">
                  <c:v>83.99</c:v>
                </c:pt>
                <c:pt idx="929">
                  <c:v>61.52</c:v>
                </c:pt>
                <c:pt idx="930">
                  <c:v>60.82</c:v>
                </c:pt>
                <c:pt idx="931">
                  <c:v>100</c:v>
                </c:pt>
                <c:pt idx="932">
                  <c:v>59.4</c:v>
                </c:pt>
                <c:pt idx="933">
                  <c:v>59.31</c:v>
                </c:pt>
                <c:pt idx="934">
                  <c:v>97.6</c:v>
                </c:pt>
                <c:pt idx="935">
                  <c:v>23.82</c:v>
                </c:pt>
                <c:pt idx="936">
                  <c:v>48.99</c:v>
                </c:pt>
                <c:pt idx="937">
                  <c:v>93.77</c:v>
                </c:pt>
                <c:pt idx="938">
                  <c:v>97.65</c:v>
                </c:pt>
                <c:pt idx="939">
                  <c:v>99.16</c:v>
                </c:pt>
                <c:pt idx="940">
                  <c:v>94.14</c:v>
                </c:pt>
                <c:pt idx="941">
                  <c:v>98.04</c:v>
                </c:pt>
                <c:pt idx="942">
                  <c:v>98.98</c:v>
                </c:pt>
                <c:pt idx="943">
                  <c:v>91.83</c:v>
                </c:pt>
                <c:pt idx="944">
                  <c:v>98.48</c:v>
                </c:pt>
                <c:pt idx="945">
                  <c:v>97.03</c:v>
                </c:pt>
                <c:pt idx="946">
                  <c:v>5.5</c:v>
                </c:pt>
                <c:pt idx="947">
                  <c:v>24.02</c:v>
                </c:pt>
                <c:pt idx="948">
                  <c:v>93.74</c:v>
                </c:pt>
                <c:pt idx="949">
                  <c:v>82.95</c:v>
                </c:pt>
                <c:pt idx="950">
                  <c:v>100</c:v>
                </c:pt>
                <c:pt idx="951">
                  <c:v>93.65</c:v>
                </c:pt>
                <c:pt idx="952">
                  <c:v>95.24</c:v>
                </c:pt>
                <c:pt idx="953">
                  <c:v>99.23</c:v>
                </c:pt>
                <c:pt idx="954">
                  <c:v>88.82</c:v>
                </c:pt>
                <c:pt idx="955">
                  <c:v>100</c:v>
                </c:pt>
                <c:pt idx="956">
                  <c:v>99.18</c:v>
                </c:pt>
                <c:pt idx="957">
                  <c:v>64.84</c:v>
                </c:pt>
                <c:pt idx="958">
                  <c:v>97.38</c:v>
                </c:pt>
                <c:pt idx="959">
                  <c:v>93.59</c:v>
                </c:pt>
                <c:pt idx="960">
                  <c:v>92.26</c:v>
                </c:pt>
                <c:pt idx="961">
                  <c:v>33.299999999999997</c:v>
                </c:pt>
                <c:pt idx="962">
                  <c:v>97.85</c:v>
                </c:pt>
                <c:pt idx="963">
                  <c:v>98.06</c:v>
                </c:pt>
                <c:pt idx="964">
                  <c:v>98.01</c:v>
                </c:pt>
                <c:pt idx="965">
                  <c:v>96.98</c:v>
                </c:pt>
                <c:pt idx="966">
                  <c:v>97.93</c:v>
                </c:pt>
                <c:pt idx="967">
                  <c:v>99.61</c:v>
                </c:pt>
                <c:pt idx="968">
                  <c:v>95.89</c:v>
                </c:pt>
                <c:pt idx="969">
                  <c:v>96.24</c:v>
                </c:pt>
                <c:pt idx="970">
                  <c:v>99</c:v>
                </c:pt>
                <c:pt idx="971">
                  <c:v>99.62</c:v>
                </c:pt>
                <c:pt idx="972">
                  <c:v>99.53</c:v>
                </c:pt>
                <c:pt idx="973">
                  <c:v>100</c:v>
                </c:pt>
                <c:pt idx="974">
                  <c:v>87.91</c:v>
                </c:pt>
                <c:pt idx="975">
                  <c:v>95.68</c:v>
                </c:pt>
                <c:pt idx="976">
                  <c:v>100</c:v>
                </c:pt>
                <c:pt idx="977">
                  <c:v>100</c:v>
                </c:pt>
                <c:pt idx="978">
                  <c:v>99.2</c:v>
                </c:pt>
                <c:pt idx="979">
                  <c:v>98.91</c:v>
                </c:pt>
                <c:pt idx="980">
                  <c:v>97.58</c:v>
                </c:pt>
                <c:pt idx="981">
                  <c:v>95.49</c:v>
                </c:pt>
                <c:pt idx="982">
                  <c:v>100</c:v>
                </c:pt>
                <c:pt idx="983">
                  <c:v>100</c:v>
                </c:pt>
                <c:pt idx="984">
                  <c:v>100</c:v>
                </c:pt>
                <c:pt idx="985">
                  <c:v>96.73</c:v>
                </c:pt>
                <c:pt idx="986">
                  <c:v>97.99</c:v>
                </c:pt>
                <c:pt idx="987">
                  <c:v>93.9</c:v>
                </c:pt>
                <c:pt idx="988">
                  <c:v>98.39</c:v>
                </c:pt>
                <c:pt idx="989">
                  <c:v>97.66</c:v>
                </c:pt>
                <c:pt idx="990">
                  <c:v>99.96</c:v>
                </c:pt>
                <c:pt idx="991">
                  <c:v>92.33</c:v>
                </c:pt>
                <c:pt idx="992">
                  <c:v>97.61</c:v>
                </c:pt>
                <c:pt idx="993">
                  <c:v>100</c:v>
                </c:pt>
                <c:pt idx="994">
                  <c:v>94.71</c:v>
                </c:pt>
                <c:pt idx="995">
                  <c:v>100</c:v>
                </c:pt>
                <c:pt idx="996">
                  <c:v>94.21</c:v>
                </c:pt>
                <c:pt idx="997">
                  <c:v>95.69</c:v>
                </c:pt>
                <c:pt idx="998">
                  <c:v>100</c:v>
                </c:pt>
                <c:pt idx="999">
                  <c:v>97.11</c:v>
                </c:pt>
                <c:pt idx="1000">
                  <c:v>100</c:v>
                </c:pt>
                <c:pt idx="1001">
                  <c:v>98.47</c:v>
                </c:pt>
                <c:pt idx="1002">
                  <c:v>96.54</c:v>
                </c:pt>
                <c:pt idx="1003">
                  <c:v>99.94</c:v>
                </c:pt>
                <c:pt idx="1004">
                  <c:v>96.12</c:v>
                </c:pt>
                <c:pt idx="1005">
                  <c:v>93.38</c:v>
                </c:pt>
                <c:pt idx="1006">
                  <c:v>99.73</c:v>
                </c:pt>
                <c:pt idx="1007">
                  <c:v>91.19</c:v>
                </c:pt>
                <c:pt idx="1008">
                  <c:v>100</c:v>
                </c:pt>
                <c:pt idx="1009">
                  <c:v>97.37</c:v>
                </c:pt>
                <c:pt idx="1010">
                  <c:v>91.99</c:v>
                </c:pt>
                <c:pt idx="1011">
                  <c:v>25.24</c:v>
                </c:pt>
                <c:pt idx="1012">
                  <c:v>35.979999999999997</c:v>
                </c:pt>
                <c:pt idx="1013">
                  <c:v>45.64</c:v>
                </c:pt>
                <c:pt idx="1014">
                  <c:v>90.09</c:v>
                </c:pt>
                <c:pt idx="1015">
                  <c:v>39.51</c:v>
                </c:pt>
                <c:pt idx="1016">
                  <c:v>83.96</c:v>
                </c:pt>
                <c:pt idx="1017">
                  <c:v>10.1</c:v>
                </c:pt>
                <c:pt idx="1018">
                  <c:v>44.65</c:v>
                </c:pt>
                <c:pt idx="1019">
                  <c:v>91.88</c:v>
                </c:pt>
                <c:pt idx="1020">
                  <c:v>41.39</c:v>
                </c:pt>
                <c:pt idx="1021">
                  <c:v>78.959999999999994</c:v>
                </c:pt>
                <c:pt idx="1022">
                  <c:v>88.8</c:v>
                </c:pt>
                <c:pt idx="1023">
                  <c:v>82.51</c:v>
                </c:pt>
                <c:pt idx="1024">
                  <c:v>60.77</c:v>
                </c:pt>
                <c:pt idx="1025">
                  <c:v>58.51</c:v>
                </c:pt>
                <c:pt idx="1026">
                  <c:v>86.72</c:v>
                </c:pt>
                <c:pt idx="1027">
                  <c:v>92.91</c:v>
                </c:pt>
                <c:pt idx="1028">
                  <c:v>91.15</c:v>
                </c:pt>
                <c:pt idx="1029">
                  <c:v>77.790000000000006</c:v>
                </c:pt>
                <c:pt idx="1030">
                  <c:v>80.88</c:v>
                </c:pt>
                <c:pt idx="1031">
                  <c:v>81.489999999999995</c:v>
                </c:pt>
                <c:pt idx="1032">
                  <c:v>86.12</c:v>
                </c:pt>
                <c:pt idx="1033">
                  <c:v>95.46</c:v>
                </c:pt>
                <c:pt idx="1034">
                  <c:v>30.23</c:v>
                </c:pt>
                <c:pt idx="1035">
                  <c:v>87.73</c:v>
                </c:pt>
                <c:pt idx="1036">
                  <c:v>34.24</c:v>
                </c:pt>
                <c:pt idx="1037">
                  <c:v>88</c:v>
                </c:pt>
                <c:pt idx="1038">
                  <c:v>97.76</c:v>
                </c:pt>
                <c:pt idx="1039">
                  <c:v>94.59</c:v>
                </c:pt>
                <c:pt idx="1040">
                  <c:v>73.86</c:v>
                </c:pt>
                <c:pt idx="1041">
                  <c:v>86.52</c:v>
                </c:pt>
                <c:pt idx="1042">
                  <c:v>76.09</c:v>
                </c:pt>
                <c:pt idx="1043">
                  <c:v>70.59</c:v>
                </c:pt>
                <c:pt idx="1044">
                  <c:v>81.62</c:v>
                </c:pt>
                <c:pt idx="1045">
                  <c:v>97.25</c:v>
                </c:pt>
                <c:pt idx="1046">
                  <c:v>93.5</c:v>
                </c:pt>
                <c:pt idx="1047">
                  <c:v>80.09</c:v>
                </c:pt>
                <c:pt idx="1048">
                  <c:v>77.89</c:v>
                </c:pt>
                <c:pt idx="1049">
                  <c:v>67.2</c:v>
                </c:pt>
                <c:pt idx="1050">
                  <c:v>86.8</c:v>
                </c:pt>
                <c:pt idx="1051">
                  <c:v>49.47</c:v>
                </c:pt>
                <c:pt idx="1052">
                  <c:v>97.88</c:v>
                </c:pt>
                <c:pt idx="1053">
                  <c:v>96.25</c:v>
                </c:pt>
                <c:pt idx="1054">
                  <c:v>96.33</c:v>
                </c:pt>
                <c:pt idx="1055">
                  <c:v>64.08</c:v>
                </c:pt>
                <c:pt idx="1056">
                  <c:v>97.19</c:v>
                </c:pt>
                <c:pt idx="1057">
                  <c:v>60.84</c:v>
                </c:pt>
                <c:pt idx="1058">
                  <c:v>79.92</c:v>
                </c:pt>
                <c:pt idx="1059">
                  <c:v>90.71</c:v>
                </c:pt>
                <c:pt idx="1060">
                  <c:v>88.53</c:v>
                </c:pt>
                <c:pt idx="1061">
                  <c:v>85.68</c:v>
                </c:pt>
                <c:pt idx="1062">
                  <c:v>89.74</c:v>
                </c:pt>
                <c:pt idx="1063">
                  <c:v>71.8</c:v>
                </c:pt>
                <c:pt idx="1064">
                  <c:v>100</c:v>
                </c:pt>
                <c:pt idx="1065">
                  <c:v>83.13</c:v>
                </c:pt>
                <c:pt idx="1066">
                  <c:v>93.43</c:v>
                </c:pt>
                <c:pt idx="1067">
                  <c:v>63.98</c:v>
                </c:pt>
                <c:pt idx="1068">
                  <c:v>89.92</c:v>
                </c:pt>
                <c:pt idx="1069">
                  <c:v>56.87</c:v>
                </c:pt>
                <c:pt idx="1070">
                  <c:v>92.15</c:v>
                </c:pt>
                <c:pt idx="1071">
                  <c:v>87.85</c:v>
                </c:pt>
                <c:pt idx="1072">
                  <c:v>96.82</c:v>
                </c:pt>
                <c:pt idx="1073">
                  <c:v>91.13</c:v>
                </c:pt>
                <c:pt idx="1074">
                  <c:v>92.84</c:v>
                </c:pt>
                <c:pt idx="1075">
                  <c:v>100</c:v>
                </c:pt>
                <c:pt idx="1076">
                  <c:v>75.56</c:v>
                </c:pt>
                <c:pt idx="1077">
                  <c:v>75.16</c:v>
                </c:pt>
                <c:pt idx="1078">
                  <c:v>95.06</c:v>
                </c:pt>
                <c:pt idx="1079">
                  <c:v>99.11</c:v>
                </c:pt>
                <c:pt idx="1080">
                  <c:v>93.72</c:v>
                </c:pt>
                <c:pt idx="1081">
                  <c:v>60.75</c:v>
                </c:pt>
                <c:pt idx="1082">
                  <c:v>98.36</c:v>
                </c:pt>
                <c:pt idx="1083">
                  <c:v>93.95</c:v>
                </c:pt>
                <c:pt idx="1084">
                  <c:v>100</c:v>
                </c:pt>
                <c:pt idx="1085">
                  <c:v>96.29</c:v>
                </c:pt>
                <c:pt idx="1086">
                  <c:v>94.32</c:v>
                </c:pt>
                <c:pt idx="1087">
                  <c:v>85.11</c:v>
                </c:pt>
                <c:pt idx="1088">
                  <c:v>88.04</c:v>
                </c:pt>
                <c:pt idx="1089">
                  <c:v>88.81</c:v>
                </c:pt>
                <c:pt idx="1090">
                  <c:v>87.06</c:v>
                </c:pt>
                <c:pt idx="1091">
                  <c:v>100</c:v>
                </c:pt>
                <c:pt idx="1092">
                  <c:v>86.62</c:v>
                </c:pt>
                <c:pt idx="1093">
                  <c:v>95.71</c:v>
                </c:pt>
                <c:pt idx="1094">
                  <c:v>94.56</c:v>
                </c:pt>
                <c:pt idx="1095">
                  <c:v>98.78</c:v>
                </c:pt>
                <c:pt idx="1096">
                  <c:v>97.41</c:v>
                </c:pt>
                <c:pt idx="1097">
                  <c:v>89.33</c:v>
                </c:pt>
                <c:pt idx="1098">
                  <c:v>91.02</c:v>
                </c:pt>
                <c:pt idx="1099">
                  <c:v>100</c:v>
                </c:pt>
                <c:pt idx="1100">
                  <c:v>96.89</c:v>
                </c:pt>
                <c:pt idx="1101">
                  <c:v>93.31</c:v>
                </c:pt>
                <c:pt idx="1102">
                  <c:v>85.42</c:v>
                </c:pt>
                <c:pt idx="1103">
                  <c:v>77.91</c:v>
                </c:pt>
                <c:pt idx="1104">
                  <c:v>95.07</c:v>
                </c:pt>
                <c:pt idx="1105">
                  <c:v>100</c:v>
                </c:pt>
                <c:pt idx="1106">
                  <c:v>96.09</c:v>
                </c:pt>
                <c:pt idx="1107">
                  <c:v>87.21</c:v>
                </c:pt>
                <c:pt idx="1108">
                  <c:v>82.01</c:v>
                </c:pt>
                <c:pt idx="1109">
                  <c:v>96.78</c:v>
                </c:pt>
                <c:pt idx="1110">
                  <c:v>86.66</c:v>
                </c:pt>
                <c:pt idx="1111">
                  <c:v>96.96</c:v>
                </c:pt>
                <c:pt idx="1112">
                  <c:v>89.61</c:v>
                </c:pt>
                <c:pt idx="1113">
                  <c:v>88.84</c:v>
                </c:pt>
                <c:pt idx="1114">
                  <c:v>80.959999999999994</c:v>
                </c:pt>
                <c:pt idx="1115">
                  <c:v>60.57</c:v>
                </c:pt>
                <c:pt idx="1116">
                  <c:v>89.38</c:v>
                </c:pt>
                <c:pt idx="1117">
                  <c:v>74.959999999999994</c:v>
                </c:pt>
                <c:pt idx="1118">
                  <c:v>90.9</c:v>
                </c:pt>
                <c:pt idx="1119">
                  <c:v>97.79</c:v>
                </c:pt>
                <c:pt idx="1120">
                  <c:v>78.19</c:v>
                </c:pt>
                <c:pt idx="1121">
                  <c:v>89.7</c:v>
                </c:pt>
                <c:pt idx="1122">
                  <c:v>90.8</c:v>
                </c:pt>
                <c:pt idx="1123">
                  <c:v>92.28</c:v>
                </c:pt>
                <c:pt idx="1124">
                  <c:v>83.04</c:v>
                </c:pt>
                <c:pt idx="1125">
                  <c:v>69.92</c:v>
                </c:pt>
                <c:pt idx="1126">
                  <c:v>63.38</c:v>
                </c:pt>
                <c:pt idx="1127">
                  <c:v>88.96</c:v>
                </c:pt>
                <c:pt idx="1128">
                  <c:v>52.52</c:v>
                </c:pt>
                <c:pt idx="1129">
                  <c:v>87.43</c:v>
                </c:pt>
                <c:pt idx="1130">
                  <c:v>94.14</c:v>
                </c:pt>
                <c:pt idx="1131">
                  <c:v>59.99</c:v>
                </c:pt>
                <c:pt idx="1132">
                  <c:v>70.400000000000006</c:v>
                </c:pt>
                <c:pt idx="1133">
                  <c:v>72.48</c:v>
                </c:pt>
                <c:pt idx="1134">
                  <c:v>73.97</c:v>
                </c:pt>
                <c:pt idx="1135">
                  <c:v>74.180000000000007</c:v>
                </c:pt>
                <c:pt idx="1136">
                  <c:v>51.61</c:v>
                </c:pt>
                <c:pt idx="1137">
                  <c:v>67.400000000000006</c:v>
                </c:pt>
                <c:pt idx="1138">
                  <c:v>92.2</c:v>
                </c:pt>
                <c:pt idx="1139">
                  <c:v>59.95</c:v>
                </c:pt>
                <c:pt idx="1140">
                  <c:v>92.32</c:v>
                </c:pt>
                <c:pt idx="1141">
                  <c:v>95.82</c:v>
                </c:pt>
                <c:pt idx="1142">
                  <c:v>54.02</c:v>
                </c:pt>
                <c:pt idx="1143">
                  <c:v>91.88</c:v>
                </c:pt>
                <c:pt idx="1144">
                  <c:v>75.16</c:v>
                </c:pt>
                <c:pt idx="1145">
                  <c:v>93.81</c:v>
                </c:pt>
                <c:pt idx="1146">
                  <c:v>89.53</c:v>
                </c:pt>
                <c:pt idx="1147">
                  <c:v>87.29</c:v>
                </c:pt>
                <c:pt idx="1148">
                  <c:v>92.17</c:v>
                </c:pt>
                <c:pt idx="1149">
                  <c:v>85.44</c:v>
                </c:pt>
                <c:pt idx="1150">
                  <c:v>80.47</c:v>
                </c:pt>
                <c:pt idx="1151">
                  <c:v>55.25</c:v>
                </c:pt>
                <c:pt idx="1152">
                  <c:v>65.78</c:v>
                </c:pt>
                <c:pt idx="1153">
                  <c:v>69.25</c:v>
                </c:pt>
                <c:pt idx="1154">
                  <c:v>92.44</c:v>
                </c:pt>
                <c:pt idx="1155">
                  <c:v>98.77</c:v>
                </c:pt>
                <c:pt idx="1156">
                  <c:v>53.76</c:v>
                </c:pt>
                <c:pt idx="1157">
                  <c:v>66.349999999999994</c:v>
                </c:pt>
                <c:pt idx="1158">
                  <c:v>100</c:v>
                </c:pt>
                <c:pt idx="1159">
                  <c:v>98.54</c:v>
                </c:pt>
                <c:pt idx="1160">
                  <c:v>100</c:v>
                </c:pt>
                <c:pt idx="1161">
                  <c:v>95.63</c:v>
                </c:pt>
                <c:pt idx="1162">
                  <c:v>98.66</c:v>
                </c:pt>
                <c:pt idx="1163">
                  <c:v>82.28</c:v>
                </c:pt>
                <c:pt idx="1164">
                  <c:v>97.4</c:v>
                </c:pt>
                <c:pt idx="1165">
                  <c:v>64.709999999999994</c:v>
                </c:pt>
                <c:pt idx="1166">
                  <c:v>93.98</c:v>
                </c:pt>
                <c:pt idx="1167">
                  <c:v>74.78</c:v>
                </c:pt>
                <c:pt idx="1168">
                  <c:v>27.37</c:v>
                </c:pt>
                <c:pt idx="1169">
                  <c:v>85.17</c:v>
                </c:pt>
                <c:pt idx="1170">
                  <c:v>52.53</c:v>
                </c:pt>
                <c:pt idx="1171">
                  <c:v>51.27</c:v>
                </c:pt>
                <c:pt idx="1172">
                  <c:v>77.42</c:v>
                </c:pt>
                <c:pt idx="1173">
                  <c:v>96.46</c:v>
                </c:pt>
                <c:pt idx="1174">
                  <c:v>68.33</c:v>
                </c:pt>
                <c:pt idx="1175">
                  <c:v>96.64</c:v>
                </c:pt>
                <c:pt idx="1176">
                  <c:v>97.42</c:v>
                </c:pt>
                <c:pt idx="1177">
                  <c:v>88.74</c:v>
                </c:pt>
                <c:pt idx="1178">
                  <c:v>95.2</c:v>
                </c:pt>
                <c:pt idx="1179">
                  <c:v>58.93</c:v>
                </c:pt>
                <c:pt idx="1180">
                  <c:v>68.83</c:v>
                </c:pt>
                <c:pt idx="1181">
                  <c:v>94.97</c:v>
                </c:pt>
                <c:pt idx="1182">
                  <c:v>89</c:v>
                </c:pt>
                <c:pt idx="1183">
                  <c:v>87.25</c:v>
                </c:pt>
                <c:pt idx="1184">
                  <c:v>100</c:v>
                </c:pt>
                <c:pt idx="1185">
                  <c:v>97.71</c:v>
                </c:pt>
                <c:pt idx="1186">
                  <c:v>99.84</c:v>
                </c:pt>
                <c:pt idx="1187">
                  <c:v>92.95</c:v>
                </c:pt>
                <c:pt idx="1188">
                  <c:v>95.24</c:v>
                </c:pt>
                <c:pt idx="1189">
                  <c:v>85.32</c:v>
                </c:pt>
                <c:pt idx="1190">
                  <c:v>26.71</c:v>
                </c:pt>
                <c:pt idx="1191">
                  <c:v>83.58</c:v>
                </c:pt>
                <c:pt idx="1192">
                  <c:v>99.3</c:v>
                </c:pt>
                <c:pt idx="1193">
                  <c:v>99.65</c:v>
                </c:pt>
                <c:pt idx="1194">
                  <c:v>98.58</c:v>
                </c:pt>
                <c:pt idx="1195">
                  <c:v>98.76</c:v>
                </c:pt>
                <c:pt idx="1196">
                  <c:v>99.01</c:v>
                </c:pt>
                <c:pt idx="1197">
                  <c:v>99.44</c:v>
                </c:pt>
                <c:pt idx="1198">
                  <c:v>97.89</c:v>
                </c:pt>
                <c:pt idx="1199">
                  <c:v>99.77</c:v>
                </c:pt>
                <c:pt idx="1200">
                  <c:v>96.89</c:v>
                </c:pt>
                <c:pt idx="1201">
                  <c:v>94.58</c:v>
                </c:pt>
                <c:pt idx="1202">
                  <c:v>87.18</c:v>
                </c:pt>
                <c:pt idx="1203">
                  <c:v>79.94</c:v>
                </c:pt>
                <c:pt idx="1204">
                  <c:v>100</c:v>
                </c:pt>
                <c:pt idx="1205">
                  <c:v>92</c:v>
                </c:pt>
                <c:pt idx="1206">
                  <c:v>72.19</c:v>
                </c:pt>
                <c:pt idx="1207">
                  <c:v>87.1</c:v>
                </c:pt>
                <c:pt idx="1208">
                  <c:v>81.91</c:v>
                </c:pt>
                <c:pt idx="1209">
                  <c:v>52.82</c:v>
                </c:pt>
                <c:pt idx="1210">
                  <c:v>71.33</c:v>
                </c:pt>
                <c:pt idx="1211">
                  <c:v>42.69</c:v>
                </c:pt>
                <c:pt idx="1212">
                  <c:v>64.040000000000006</c:v>
                </c:pt>
                <c:pt idx="1213">
                  <c:v>79.39</c:v>
                </c:pt>
                <c:pt idx="1214">
                  <c:v>90.5</c:v>
                </c:pt>
                <c:pt idx="1215">
                  <c:v>60.14</c:v>
                </c:pt>
                <c:pt idx="1216">
                  <c:v>84.94</c:v>
                </c:pt>
                <c:pt idx="1217">
                  <c:v>51.65</c:v>
                </c:pt>
                <c:pt idx="1218">
                  <c:v>83.88</c:v>
                </c:pt>
                <c:pt idx="1219">
                  <c:v>57.32</c:v>
                </c:pt>
                <c:pt idx="1220">
                  <c:v>78.540000000000006</c:v>
                </c:pt>
                <c:pt idx="1221">
                  <c:v>96.71</c:v>
                </c:pt>
                <c:pt idx="1222">
                  <c:v>53.99</c:v>
                </c:pt>
                <c:pt idx="1223">
                  <c:v>59.96</c:v>
                </c:pt>
                <c:pt idx="1224">
                  <c:v>100</c:v>
                </c:pt>
                <c:pt idx="1225">
                  <c:v>97.45</c:v>
                </c:pt>
                <c:pt idx="1226">
                  <c:v>87.32</c:v>
                </c:pt>
                <c:pt idx="1227">
                  <c:v>69.22</c:v>
                </c:pt>
                <c:pt idx="1228">
                  <c:v>49.04</c:v>
                </c:pt>
                <c:pt idx="1229">
                  <c:v>67.33</c:v>
                </c:pt>
                <c:pt idx="1230">
                  <c:v>83.78</c:v>
                </c:pt>
                <c:pt idx="1231">
                  <c:v>98.18</c:v>
                </c:pt>
                <c:pt idx="1232">
                  <c:v>99.55</c:v>
                </c:pt>
                <c:pt idx="1233">
                  <c:v>73.3</c:v>
                </c:pt>
                <c:pt idx="1234">
                  <c:v>78.55</c:v>
                </c:pt>
                <c:pt idx="1235">
                  <c:v>96.94</c:v>
                </c:pt>
                <c:pt idx="1236">
                  <c:v>86.52</c:v>
                </c:pt>
                <c:pt idx="1237">
                  <c:v>80.489999999999995</c:v>
                </c:pt>
                <c:pt idx="1238">
                  <c:v>95.64</c:v>
                </c:pt>
                <c:pt idx="1239">
                  <c:v>67.37</c:v>
                </c:pt>
                <c:pt idx="1240">
                  <c:v>92.47</c:v>
                </c:pt>
                <c:pt idx="1241">
                  <c:v>96.49</c:v>
                </c:pt>
                <c:pt idx="1242">
                  <c:v>60.4</c:v>
                </c:pt>
                <c:pt idx="1243">
                  <c:v>72.72</c:v>
                </c:pt>
                <c:pt idx="1244">
                  <c:v>95.59</c:v>
                </c:pt>
                <c:pt idx="1245">
                  <c:v>99.38</c:v>
                </c:pt>
                <c:pt idx="1246">
                  <c:v>96.34</c:v>
                </c:pt>
                <c:pt idx="1247">
                  <c:v>47.29</c:v>
                </c:pt>
                <c:pt idx="1248">
                  <c:v>66.94</c:v>
                </c:pt>
                <c:pt idx="1249">
                  <c:v>88.03</c:v>
                </c:pt>
                <c:pt idx="1250">
                  <c:v>95.97</c:v>
                </c:pt>
                <c:pt idx="1251">
                  <c:v>100</c:v>
                </c:pt>
                <c:pt idx="1252">
                  <c:v>99.49</c:v>
                </c:pt>
                <c:pt idx="1253">
                  <c:v>97.26</c:v>
                </c:pt>
                <c:pt idx="1254">
                  <c:v>99.02</c:v>
                </c:pt>
                <c:pt idx="1255">
                  <c:v>97.98</c:v>
                </c:pt>
                <c:pt idx="1256">
                  <c:v>95.85</c:v>
                </c:pt>
                <c:pt idx="1257">
                  <c:v>96.95</c:v>
                </c:pt>
                <c:pt idx="1258">
                  <c:v>98.23</c:v>
                </c:pt>
                <c:pt idx="1259">
                  <c:v>84.67</c:v>
                </c:pt>
                <c:pt idx="1260">
                  <c:v>44.05</c:v>
                </c:pt>
                <c:pt idx="1261">
                  <c:v>97.83</c:v>
                </c:pt>
                <c:pt idx="1262">
                  <c:v>92.73</c:v>
                </c:pt>
                <c:pt idx="1263">
                  <c:v>100</c:v>
                </c:pt>
                <c:pt idx="1264">
                  <c:v>94.37</c:v>
                </c:pt>
                <c:pt idx="1265">
                  <c:v>97.83</c:v>
                </c:pt>
                <c:pt idx="1266">
                  <c:v>96.18</c:v>
                </c:pt>
                <c:pt idx="1267">
                  <c:v>89.55</c:v>
                </c:pt>
                <c:pt idx="1268">
                  <c:v>91.03</c:v>
                </c:pt>
                <c:pt idx="1269">
                  <c:v>96.86</c:v>
                </c:pt>
                <c:pt idx="1270">
                  <c:v>88.47</c:v>
                </c:pt>
                <c:pt idx="1271">
                  <c:v>87.54</c:v>
                </c:pt>
                <c:pt idx="1272">
                  <c:v>76.930000000000007</c:v>
                </c:pt>
                <c:pt idx="1273">
                  <c:v>94.05</c:v>
                </c:pt>
                <c:pt idx="1274">
                  <c:v>79.819999999999993</c:v>
                </c:pt>
                <c:pt idx="1275">
                  <c:v>72.790000000000006</c:v>
                </c:pt>
                <c:pt idx="1276">
                  <c:v>92.22</c:v>
                </c:pt>
                <c:pt idx="1277">
                  <c:v>99.09</c:v>
                </c:pt>
                <c:pt idx="1278">
                  <c:v>79.98</c:v>
                </c:pt>
                <c:pt idx="1279">
                  <c:v>97.87</c:v>
                </c:pt>
                <c:pt idx="1280">
                  <c:v>93.67</c:v>
                </c:pt>
                <c:pt idx="1281">
                  <c:v>81.290000000000006</c:v>
                </c:pt>
                <c:pt idx="1282">
                  <c:v>96.81</c:v>
                </c:pt>
                <c:pt idx="1283">
                  <c:v>97.14</c:v>
                </c:pt>
                <c:pt idx="1284">
                  <c:v>96.22</c:v>
                </c:pt>
                <c:pt idx="1285">
                  <c:v>97.96</c:v>
                </c:pt>
                <c:pt idx="1286">
                  <c:v>95.62</c:v>
                </c:pt>
                <c:pt idx="1287">
                  <c:v>61.98</c:v>
                </c:pt>
                <c:pt idx="1288">
                  <c:v>96.67</c:v>
                </c:pt>
                <c:pt idx="1289">
                  <c:v>93.83</c:v>
                </c:pt>
                <c:pt idx="1290">
                  <c:v>78.59</c:v>
                </c:pt>
                <c:pt idx="1291">
                  <c:v>95.19</c:v>
                </c:pt>
                <c:pt idx="1292">
                  <c:v>66.900000000000006</c:v>
                </c:pt>
                <c:pt idx="1293">
                  <c:v>89.49</c:v>
                </c:pt>
                <c:pt idx="1294">
                  <c:v>93.2</c:v>
                </c:pt>
                <c:pt idx="1295">
                  <c:v>98.06</c:v>
                </c:pt>
                <c:pt idx="1296">
                  <c:v>89.76</c:v>
                </c:pt>
                <c:pt idx="1297">
                  <c:v>89.33</c:v>
                </c:pt>
                <c:pt idx="1298">
                  <c:v>94.99</c:v>
                </c:pt>
                <c:pt idx="1299">
                  <c:v>96.39</c:v>
                </c:pt>
                <c:pt idx="1300">
                  <c:v>73.900000000000006</c:v>
                </c:pt>
                <c:pt idx="1301">
                  <c:v>96.39</c:v>
                </c:pt>
                <c:pt idx="1302">
                  <c:v>98.27</c:v>
                </c:pt>
                <c:pt idx="1303">
                  <c:v>97.54</c:v>
                </c:pt>
                <c:pt idx="1304">
                  <c:v>98.57</c:v>
                </c:pt>
                <c:pt idx="1305">
                  <c:v>70.819999999999993</c:v>
                </c:pt>
                <c:pt idx="1306">
                  <c:v>90.68</c:v>
                </c:pt>
                <c:pt idx="1307">
                  <c:v>88.59</c:v>
                </c:pt>
                <c:pt idx="1308">
                  <c:v>83.33</c:v>
                </c:pt>
                <c:pt idx="1309">
                  <c:v>74.81</c:v>
                </c:pt>
                <c:pt idx="1310">
                  <c:v>89.67</c:v>
                </c:pt>
                <c:pt idx="1311">
                  <c:v>67.27</c:v>
                </c:pt>
                <c:pt idx="1312">
                  <c:v>95.88</c:v>
                </c:pt>
                <c:pt idx="1313">
                  <c:v>88.26</c:v>
                </c:pt>
                <c:pt idx="1314">
                  <c:v>79.760000000000005</c:v>
                </c:pt>
                <c:pt idx="1315">
                  <c:v>75.650000000000006</c:v>
                </c:pt>
                <c:pt idx="1316">
                  <c:v>86.97</c:v>
                </c:pt>
                <c:pt idx="1317">
                  <c:v>77.14</c:v>
                </c:pt>
                <c:pt idx="1318">
                  <c:v>85.98</c:v>
                </c:pt>
                <c:pt idx="1319">
                  <c:v>68.77</c:v>
                </c:pt>
                <c:pt idx="1320">
                  <c:v>74.03</c:v>
                </c:pt>
                <c:pt idx="1321">
                  <c:v>92.79</c:v>
                </c:pt>
                <c:pt idx="1322">
                  <c:v>94.35</c:v>
                </c:pt>
                <c:pt idx="1323">
                  <c:v>98.02</c:v>
                </c:pt>
                <c:pt idx="1324">
                  <c:v>91</c:v>
                </c:pt>
                <c:pt idx="1325">
                  <c:v>96.41</c:v>
                </c:pt>
                <c:pt idx="1326">
                  <c:v>92.69</c:v>
                </c:pt>
                <c:pt idx="1327">
                  <c:v>78.260000000000005</c:v>
                </c:pt>
                <c:pt idx="1328">
                  <c:v>76.64</c:v>
                </c:pt>
                <c:pt idx="1329">
                  <c:v>59.9</c:v>
                </c:pt>
                <c:pt idx="1330">
                  <c:v>49.32</c:v>
                </c:pt>
                <c:pt idx="1331">
                  <c:v>71.31</c:v>
                </c:pt>
                <c:pt idx="1332">
                  <c:v>55.53</c:v>
                </c:pt>
                <c:pt idx="1333">
                  <c:v>65.86</c:v>
                </c:pt>
                <c:pt idx="1334">
                  <c:v>95.42</c:v>
                </c:pt>
                <c:pt idx="1335">
                  <c:v>83.41</c:v>
                </c:pt>
                <c:pt idx="1336">
                  <c:v>99.75</c:v>
                </c:pt>
                <c:pt idx="1337">
                  <c:v>92.15</c:v>
                </c:pt>
                <c:pt idx="1338">
                  <c:v>96.48</c:v>
                </c:pt>
                <c:pt idx="1339">
                  <c:v>96.27</c:v>
                </c:pt>
                <c:pt idx="1340">
                  <c:v>76.87</c:v>
                </c:pt>
                <c:pt idx="1341">
                  <c:v>91.54</c:v>
                </c:pt>
                <c:pt idx="1342">
                  <c:v>88.67</c:v>
                </c:pt>
                <c:pt idx="1343">
                  <c:v>94.94</c:v>
                </c:pt>
                <c:pt idx="1344">
                  <c:v>95.77</c:v>
                </c:pt>
                <c:pt idx="1345">
                  <c:v>93.01</c:v>
                </c:pt>
                <c:pt idx="1346">
                  <c:v>93.82</c:v>
                </c:pt>
                <c:pt idx="1347">
                  <c:v>95.21</c:v>
                </c:pt>
                <c:pt idx="1348">
                  <c:v>94.81</c:v>
                </c:pt>
                <c:pt idx="1349">
                  <c:v>98.66</c:v>
                </c:pt>
                <c:pt idx="1350">
                  <c:v>98.58</c:v>
                </c:pt>
                <c:pt idx="1351">
                  <c:v>98.88</c:v>
                </c:pt>
                <c:pt idx="1352">
                  <c:v>98.72</c:v>
                </c:pt>
                <c:pt idx="1353">
                  <c:v>98.78</c:v>
                </c:pt>
                <c:pt idx="1354">
                  <c:v>98.71</c:v>
                </c:pt>
                <c:pt idx="1355">
                  <c:v>97.82</c:v>
                </c:pt>
                <c:pt idx="1356">
                  <c:v>81.849999999999994</c:v>
                </c:pt>
                <c:pt idx="1357">
                  <c:v>97.58</c:v>
                </c:pt>
                <c:pt idx="1358">
                  <c:v>97.68</c:v>
                </c:pt>
                <c:pt idx="1359">
                  <c:v>85.23</c:v>
                </c:pt>
                <c:pt idx="1360">
                  <c:v>92.09</c:v>
                </c:pt>
                <c:pt idx="1361">
                  <c:v>100</c:v>
                </c:pt>
                <c:pt idx="1362">
                  <c:v>89.78</c:v>
                </c:pt>
                <c:pt idx="1363">
                  <c:v>94.11</c:v>
                </c:pt>
                <c:pt idx="1364">
                  <c:v>72.209999999999994</c:v>
                </c:pt>
                <c:pt idx="1365">
                  <c:v>69.7</c:v>
                </c:pt>
                <c:pt idx="1366">
                  <c:v>87.47</c:v>
                </c:pt>
                <c:pt idx="1367">
                  <c:v>84.48</c:v>
                </c:pt>
                <c:pt idx="1368">
                  <c:v>90.27</c:v>
                </c:pt>
                <c:pt idx="1369">
                  <c:v>78.569999999999993</c:v>
                </c:pt>
                <c:pt idx="1370">
                  <c:v>79.12</c:v>
                </c:pt>
                <c:pt idx="1371">
                  <c:v>77.650000000000006</c:v>
                </c:pt>
                <c:pt idx="1372">
                  <c:v>96.74</c:v>
                </c:pt>
                <c:pt idx="1373">
                  <c:v>73.25</c:v>
                </c:pt>
                <c:pt idx="1374">
                  <c:v>67.72</c:v>
                </c:pt>
                <c:pt idx="1375">
                  <c:v>76.900000000000006</c:v>
                </c:pt>
                <c:pt idx="1376">
                  <c:v>98.16</c:v>
                </c:pt>
                <c:pt idx="1377">
                  <c:v>97.54</c:v>
                </c:pt>
                <c:pt idx="1378">
                  <c:v>52.61</c:v>
                </c:pt>
                <c:pt idx="1379">
                  <c:v>88.83</c:v>
                </c:pt>
                <c:pt idx="1380">
                  <c:v>98.31</c:v>
                </c:pt>
                <c:pt idx="1381">
                  <c:v>91.92</c:v>
                </c:pt>
                <c:pt idx="1382">
                  <c:v>93.65</c:v>
                </c:pt>
                <c:pt idx="1383">
                  <c:v>100</c:v>
                </c:pt>
                <c:pt idx="1384">
                  <c:v>98.25</c:v>
                </c:pt>
                <c:pt idx="1385">
                  <c:v>92.12</c:v>
                </c:pt>
                <c:pt idx="1386">
                  <c:v>82.34</c:v>
                </c:pt>
                <c:pt idx="1387">
                  <c:v>84.87</c:v>
                </c:pt>
                <c:pt idx="1388">
                  <c:v>87.4</c:v>
                </c:pt>
                <c:pt idx="1389">
                  <c:v>91.21</c:v>
                </c:pt>
                <c:pt idx="1390">
                  <c:v>88.43</c:v>
                </c:pt>
                <c:pt idx="1391">
                  <c:v>95.02</c:v>
                </c:pt>
                <c:pt idx="1392">
                  <c:v>87.2</c:v>
                </c:pt>
                <c:pt idx="1393">
                  <c:v>75.650000000000006</c:v>
                </c:pt>
                <c:pt idx="1394">
                  <c:v>91.36</c:v>
                </c:pt>
                <c:pt idx="1395">
                  <c:v>83.34</c:v>
                </c:pt>
                <c:pt idx="1396">
                  <c:v>97.24</c:v>
                </c:pt>
                <c:pt idx="1397">
                  <c:v>86.81</c:v>
                </c:pt>
                <c:pt idx="1398">
                  <c:v>71.97</c:v>
                </c:pt>
                <c:pt idx="1399">
                  <c:v>91.25</c:v>
                </c:pt>
                <c:pt idx="1400">
                  <c:v>62.96</c:v>
                </c:pt>
                <c:pt idx="1401">
                  <c:v>70.86</c:v>
                </c:pt>
                <c:pt idx="1402">
                  <c:v>84.25</c:v>
                </c:pt>
                <c:pt idx="1403">
                  <c:v>69.89</c:v>
                </c:pt>
                <c:pt idx="1404">
                  <c:v>62.43</c:v>
                </c:pt>
                <c:pt idx="1405">
                  <c:v>90.77</c:v>
                </c:pt>
                <c:pt idx="1406">
                  <c:v>90.27</c:v>
                </c:pt>
                <c:pt idx="1407">
                  <c:v>98.16</c:v>
                </c:pt>
                <c:pt idx="1408">
                  <c:v>99.98</c:v>
                </c:pt>
                <c:pt idx="1409">
                  <c:v>99.94</c:v>
                </c:pt>
                <c:pt idx="1410">
                  <c:v>99.25</c:v>
                </c:pt>
                <c:pt idx="1411">
                  <c:v>99.99</c:v>
                </c:pt>
                <c:pt idx="1412">
                  <c:v>99.81</c:v>
                </c:pt>
                <c:pt idx="1413">
                  <c:v>64.48</c:v>
                </c:pt>
                <c:pt idx="1414">
                  <c:v>93.96</c:v>
                </c:pt>
                <c:pt idx="1415">
                  <c:v>96.22</c:v>
                </c:pt>
                <c:pt idx="1416">
                  <c:v>82.9</c:v>
                </c:pt>
                <c:pt idx="1417">
                  <c:v>80.430000000000007</c:v>
                </c:pt>
                <c:pt idx="1418">
                  <c:v>53.51</c:v>
                </c:pt>
                <c:pt idx="1419">
                  <c:v>36.770000000000003</c:v>
                </c:pt>
                <c:pt idx="1420">
                  <c:v>89.81</c:v>
                </c:pt>
                <c:pt idx="1421">
                  <c:v>99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2D-44D4-911D-62C1BEB82DC5}"/>
            </c:ext>
          </c:extLst>
        </c:ser>
        <c:ser>
          <c:idx val="1"/>
          <c:order val="1"/>
          <c:tx>
            <c:strRef>
              <c:f>'UnfilteredDataset - CheckM2'!$C$1</c:f>
              <c:strCache>
                <c:ptCount val="1"/>
                <c:pt idx="0">
                  <c:v>Contaminat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tint val="77000"/>
                </a:schemeClr>
              </a:solidFill>
              <a:ln w="9525">
                <a:solidFill>
                  <a:schemeClr val="accent3">
                    <a:tint val="77000"/>
                  </a:schemeClr>
                </a:solidFill>
              </a:ln>
              <a:effectLst/>
            </c:spPr>
          </c:marker>
          <c:xVal>
            <c:strRef>
              <c:f>'UnfilteredDataset - CheckM2'!$A$2:$A$1423</c:f>
              <c:strCache>
                <c:ptCount val="1422"/>
                <c:pt idx="0">
                  <c:v>FhG110511</c:v>
                </c:pt>
                <c:pt idx="1">
                  <c:v>GCA_000014005.1_ASM1400v1_genomic</c:v>
                </c:pt>
                <c:pt idx="2">
                  <c:v>GCA_000022565.1_ASM2256v1_genomic</c:v>
                </c:pt>
                <c:pt idx="3">
                  <c:v>GCA_000178955.2_ASM17895v2_genomic</c:v>
                </c:pt>
                <c:pt idx="4">
                  <c:v>GCA_000178975.2_ASM17897v2_genomic</c:v>
                </c:pt>
                <c:pt idx="5">
                  <c:v>GCA_000179915.2_ASM17991v2_genomic</c:v>
                </c:pt>
                <c:pt idx="6">
                  <c:v>GCA_000226295.1_ASM22629v1_genomic</c:v>
                </c:pt>
                <c:pt idx="7">
                  <c:v>GCA_000265425.1_ASM26542v1_genomic</c:v>
                </c:pt>
                <c:pt idx="8">
                  <c:v>GCA_000687145.1_TheAqu1.0_genomic</c:v>
                </c:pt>
                <c:pt idx="9">
                  <c:v>GCA_000820845.2_K22_genomic</c:v>
                </c:pt>
                <c:pt idx="10">
                  <c:v>GCA_001567505.1_ASM156750v1_genomic</c:v>
                </c:pt>
                <c:pt idx="11">
                  <c:v>GCA_001618865.1_ASM161886v1_genomic</c:v>
                </c:pt>
                <c:pt idx="12">
                  <c:v>GCA_001644245.1_ASM164424v1_genomic</c:v>
                </c:pt>
                <c:pt idx="13">
                  <c:v>GCA_001724025.1_ASM172402v1_genomic</c:v>
                </c:pt>
                <c:pt idx="14">
                  <c:v>GCA_001725305.1_ASM172530v1_genomic</c:v>
                </c:pt>
                <c:pt idx="15">
                  <c:v>GCA_001766875.1_ASM176687v1_genomic</c:v>
                </c:pt>
                <c:pt idx="16">
                  <c:v>GCA_001766895.1_ASM176689v1_genomic</c:v>
                </c:pt>
                <c:pt idx="17">
                  <c:v>GCA_001766905.1_ASM176690v1_genomic</c:v>
                </c:pt>
                <c:pt idx="18">
                  <c:v>GCA_001766955.1_ASM176695v1_genomic</c:v>
                </c:pt>
                <c:pt idx="19">
                  <c:v>GCA_001766965.1_ASM176696v1_genomic</c:v>
                </c:pt>
                <c:pt idx="20">
                  <c:v>GCA_001766975.1_ASM176697v1_genomic</c:v>
                </c:pt>
                <c:pt idx="21">
                  <c:v>GCA_001766985.1_ASM176698v1_genomic</c:v>
                </c:pt>
                <c:pt idx="22">
                  <c:v>GCA_001767035.1_ASM176703v1_genomic</c:v>
                </c:pt>
                <c:pt idx="23">
                  <c:v>GCA_001767055.1_ASM176705v1_genomic</c:v>
                </c:pt>
                <c:pt idx="24">
                  <c:v>GCA_001767065.1_ASM176706v1_genomic</c:v>
                </c:pt>
                <c:pt idx="25">
                  <c:v>GCA_001767075.1_ASM176707v1_genomic</c:v>
                </c:pt>
                <c:pt idx="26">
                  <c:v>GCA_001767115.1_ASM176711v1_genomic</c:v>
                </c:pt>
                <c:pt idx="27">
                  <c:v>GCA_001767135.1_ASM176713v1_genomic</c:v>
                </c:pt>
                <c:pt idx="28">
                  <c:v>GCA_001767145.1_ASM176714v1_genomic</c:v>
                </c:pt>
                <c:pt idx="29">
                  <c:v>GCA_001767165.1_ASM176716v1_genomic</c:v>
                </c:pt>
                <c:pt idx="30">
                  <c:v>GCA_001767195.1_ASM176719v1_genomic</c:v>
                </c:pt>
                <c:pt idx="31">
                  <c:v>GCA_001767435.1_ASM176743v1_genomic</c:v>
                </c:pt>
                <c:pt idx="32">
                  <c:v>GCA_001767445.1_ASM176744v1_genomic</c:v>
                </c:pt>
                <c:pt idx="33">
                  <c:v>GCA_001767455.1_ASM176745v1_genomic</c:v>
                </c:pt>
                <c:pt idx="34">
                  <c:v>GCA_001767495.1_ASM176749v1_genomic</c:v>
                </c:pt>
                <c:pt idx="35">
                  <c:v>GCA_001767515.1_ASM176751v1_genomic</c:v>
                </c:pt>
                <c:pt idx="36">
                  <c:v>GCA_001767525.1_ASM176752v1_genomic</c:v>
                </c:pt>
                <c:pt idx="37">
                  <c:v>GCA_001768595.1_ASM176859v1_genomic</c:v>
                </c:pt>
                <c:pt idx="38">
                  <c:v>GCA_001768615.1_ASM176861v1_genomic</c:v>
                </c:pt>
                <c:pt idx="39">
                  <c:v>GCA_001897435.1_ASM189743v1_genomic</c:v>
                </c:pt>
                <c:pt idx="40">
                  <c:v>GCA_001914735.1_ASM191473v1_genomic</c:v>
                </c:pt>
                <c:pt idx="41">
                  <c:v>GCA_001914775.1_ASM191477v1_genomic</c:v>
                </c:pt>
                <c:pt idx="42">
                  <c:v>GCA_001914785.1_ASM191478v1_genomic</c:v>
                </c:pt>
                <c:pt idx="43">
                  <c:v>GCA_001914795.1_ASM191479v1_genomic</c:v>
                </c:pt>
                <c:pt idx="44">
                  <c:v>GCA_001914815.1_ASM191481v1_genomic</c:v>
                </c:pt>
                <c:pt idx="45">
                  <c:v>GCA_001915135.1_ASM191513v1_genomic</c:v>
                </c:pt>
                <c:pt idx="46">
                  <c:v>GCA_001917435.1_ASM191743v1_genomic</c:v>
                </c:pt>
                <c:pt idx="47">
                  <c:v>GCA_001917455.1_ASM191745v1_genomic</c:v>
                </c:pt>
                <c:pt idx="48">
                  <c:v>GCA_001917495.1_ASM191749v1_genomic</c:v>
                </c:pt>
                <c:pt idx="49">
                  <c:v>GCA_001917905.1_ASM191790v1_genomic</c:v>
                </c:pt>
                <c:pt idx="50">
                  <c:v>GCA_001917925.1_ASM191792v1_genomic</c:v>
                </c:pt>
                <c:pt idx="51">
                  <c:v>GCA_001918335.1_ASM191833v1_genomic</c:v>
                </c:pt>
                <c:pt idx="52">
                  <c:v>GCA_001918375.1_ASM191837v1_genomic</c:v>
                </c:pt>
                <c:pt idx="53">
                  <c:v>GCA_001918395.1_ASM191839v1_genomic</c:v>
                </c:pt>
                <c:pt idx="54">
                  <c:v>GCA_001918405.1_ASM191840v1_genomic</c:v>
                </c:pt>
                <c:pt idx="55">
                  <c:v>GCA_001918415.1_ASM191841v1_genomic</c:v>
                </c:pt>
                <c:pt idx="56">
                  <c:v>GCA_001918865.1_ASM191886v1_genomic</c:v>
                </c:pt>
                <c:pt idx="57">
                  <c:v>GCA_001918885.1_ASM191888v1_genomic</c:v>
                </c:pt>
                <c:pt idx="58">
                  <c:v>GCA_001918905.1_ASM191890v1_genomic</c:v>
                </c:pt>
                <c:pt idx="59">
                  <c:v>GCA_001918935.1_ASM191893v1_genomic</c:v>
                </c:pt>
                <c:pt idx="60">
                  <c:v>GCA_001919365.1_ASM191936v1_genomic</c:v>
                </c:pt>
                <c:pt idx="61">
                  <c:v>GCA_001919375.1_ASM191937v1_genomic</c:v>
                </c:pt>
                <c:pt idx="62">
                  <c:v>GCA_001919385.1_ASM191938v1_genomic</c:v>
                </c:pt>
                <c:pt idx="63">
                  <c:v>GCA_001919435.1_ASM191943v1_genomic</c:v>
                </c:pt>
                <c:pt idx="64">
                  <c:v>GCA_001919445.1_ASM191944v1_genomic</c:v>
                </c:pt>
                <c:pt idx="65">
                  <c:v>GCA_001919455.1_ASM191945v1_genomic</c:v>
                </c:pt>
                <c:pt idx="66">
                  <c:v>GCA_001919715.1_ASM191971v1_genomic</c:v>
                </c:pt>
                <c:pt idx="67">
                  <c:v>GCA_001920155.1_ASM192015v1_genomic</c:v>
                </c:pt>
                <c:pt idx="68">
                  <c:v>GCA_001920165.1_ASM192016v1_genomic</c:v>
                </c:pt>
                <c:pt idx="69">
                  <c:v>GCA_001920375.1_ASM192037v1_genomic</c:v>
                </c:pt>
                <c:pt idx="70">
                  <c:v>GCA_001920415.1_ASM192041v1_genomic</c:v>
                </c:pt>
                <c:pt idx="71">
                  <c:v>GCA_001920755.1_ASM192075v1_genomic</c:v>
                </c:pt>
                <c:pt idx="72">
                  <c:v>GCA_001920795.1_ASM192079v1_genomic</c:v>
                </c:pt>
                <c:pt idx="73">
                  <c:v>GCA_001920805.1_ASM192080v1_genomic</c:v>
                </c:pt>
                <c:pt idx="74">
                  <c:v>GCA_001920815.1_ASM192081v1_genomic</c:v>
                </c:pt>
                <c:pt idx="75">
                  <c:v>GCA_001920835.1_ASM192083v1_genomic</c:v>
                </c:pt>
                <c:pt idx="76">
                  <c:v>GCA_001920875.1_ASM192087v1_genomic</c:v>
                </c:pt>
                <c:pt idx="77">
                  <c:v>GCA_002068835.1_ASM206883v1_genomic</c:v>
                </c:pt>
                <c:pt idx="78">
                  <c:v>GCA_002071135.1_ASM207113v1_genomic</c:v>
                </c:pt>
                <c:pt idx="79">
                  <c:v>GCA_002254845.1_ASM225484v1_genomic</c:v>
                </c:pt>
                <c:pt idx="80">
                  <c:v>GCA_002279195.1_ASM227919v1_genomic</c:v>
                </c:pt>
                <c:pt idx="81">
                  <c:v>GCA_002279205.1_ASM227920v1_genomic</c:v>
                </c:pt>
                <c:pt idx="82">
                  <c:v>GCA_002279285.1_ASM227928v1_genomic</c:v>
                </c:pt>
                <c:pt idx="83">
                  <c:v>GCA_002279415.1_ASM227941v1_genomic</c:v>
                </c:pt>
                <c:pt idx="84">
                  <c:v>GCA_002687695.1_ASM268769v1_genomic</c:v>
                </c:pt>
                <c:pt idx="85">
                  <c:v>GCA_002693525.1_ASM269352v1_genomic</c:v>
                </c:pt>
                <c:pt idx="86">
                  <c:v>GCA_002710925.1_ASM271092v1_genomic</c:v>
                </c:pt>
                <c:pt idx="87">
                  <c:v>GCA_002712865.1_ASM271286v1_genomic</c:v>
                </c:pt>
                <c:pt idx="88">
                  <c:v>GCA_002712885.1_ASM271288v1_genomic</c:v>
                </c:pt>
                <c:pt idx="89">
                  <c:v>GCA_002713265.1_ASM271326v1_genomic</c:v>
                </c:pt>
                <c:pt idx="90">
                  <c:v>GCA_002714165.1_ASM271416v1_genomic</c:v>
                </c:pt>
                <c:pt idx="91">
                  <c:v>GCA_002715285.1_ASM271528v1_genomic</c:v>
                </c:pt>
                <c:pt idx="92">
                  <c:v>GCA_002716325.1_ASM271632v1_genomic</c:v>
                </c:pt>
                <c:pt idx="93">
                  <c:v>GCA_002717745.1_ASM271774v1_genomic</c:v>
                </c:pt>
                <c:pt idx="94">
                  <c:v>GCA_002720285.1_ASM272028v1_genomic</c:v>
                </c:pt>
                <c:pt idx="95">
                  <c:v>GCA_002720815.1_ASM272081v1_genomic</c:v>
                </c:pt>
                <c:pt idx="96">
                  <c:v>GCA_002722645.1_ASM272264v1_genomic</c:v>
                </c:pt>
                <c:pt idx="97">
                  <c:v>GCA_002722875.1_ASM272287v1_genomic</c:v>
                </c:pt>
                <c:pt idx="98">
                  <c:v>GCA_002722915.1_ASM272291v1_genomic</c:v>
                </c:pt>
                <c:pt idx="99">
                  <c:v>GCA_002725615.1_ASM272561v1_genomic</c:v>
                </c:pt>
                <c:pt idx="100">
                  <c:v>GCA_002726085.1_ASM272608v1_genomic</c:v>
                </c:pt>
                <c:pt idx="101">
                  <c:v>GCA_002730525.1_ASM273052v1_genomic</c:v>
                </c:pt>
                <c:pt idx="102">
                  <c:v>GCA_002730735.1_ASM273073v1_genomic</c:v>
                </c:pt>
                <c:pt idx="103">
                  <c:v>GCA_002731215.1_ASM273121v1_genomic</c:v>
                </c:pt>
                <c:pt idx="104">
                  <c:v>GCA_002737365.1_ASM273736v1_genomic</c:v>
                </c:pt>
                <c:pt idx="105">
                  <c:v>GCA_002747255.1_ASM274725v1_genomic</c:v>
                </c:pt>
                <c:pt idx="106">
                  <c:v>GCA_002748205.1_ASM274820v1_genomic</c:v>
                </c:pt>
                <c:pt idx="107">
                  <c:v>GCA_002789615.1_ASM278961v1_genomic</c:v>
                </c:pt>
                <c:pt idx="108">
                  <c:v>GCA_003010405.1_ASM301040v1_genomic</c:v>
                </c:pt>
                <c:pt idx="109">
                  <c:v>GCA_003105185.1_ASM310518v1_genomic</c:v>
                </c:pt>
                <c:pt idx="110">
                  <c:v>GCA_003175705.1_ASM317570v1_genomic</c:v>
                </c:pt>
                <c:pt idx="111">
                  <c:v>GCA_003175815.1_ASM317581v1_genomic</c:v>
                </c:pt>
                <c:pt idx="112">
                  <c:v>GCA_003175835.1_ASM317583v1_genomic</c:v>
                </c:pt>
                <c:pt idx="113">
                  <c:v>GCA_003175865.1_ASM317586v1_genomic</c:v>
                </c:pt>
                <c:pt idx="114">
                  <c:v>GCA_003175925.1_ASM317592v1_genomic</c:v>
                </c:pt>
                <c:pt idx="115">
                  <c:v>GCA_003175985.1_ASM317598v1_genomic</c:v>
                </c:pt>
                <c:pt idx="116">
                  <c:v>GCA_003222245.1_ASM322224v1_genomic</c:v>
                </c:pt>
                <c:pt idx="117">
                  <c:v>GCA_003222275.1_ASM322227v1_genomic</c:v>
                </c:pt>
                <c:pt idx="118">
                  <c:v>GCA_003222285.1_ASM322228v1_genomic</c:v>
                </c:pt>
                <c:pt idx="119">
                  <c:v>GCA_003222295.1_ASM322229v1_genomic</c:v>
                </c:pt>
                <c:pt idx="120">
                  <c:v>GCA_003222305.1_ASM322230v1_genomic</c:v>
                </c:pt>
                <c:pt idx="121">
                  <c:v>GCA_003222355.1_ASM322235v1_genomic</c:v>
                </c:pt>
                <c:pt idx="122">
                  <c:v>GCA_003222375.1_ASM322237v1_genomic</c:v>
                </c:pt>
                <c:pt idx="123">
                  <c:v>GCA_003222385.1_ASM322238v1_genomic</c:v>
                </c:pt>
                <c:pt idx="124">
                  <c:v>GCA_003222395.1_ASM322239v1_genomic</c:v>
                </c:pt>
                <c:pt idx="125">
                  <c:v>GCA_003222435.1_ASM322243v1_genomic</c:v>
                </c:pt>
                <c:pt idx="126">
                  <c:v>GCA_003222455.1_ASM322245v1_genomic</c:v>
                </c:pt>
                <c:pt idx="127">
                  <c:v>GCA_003222465.1_ASM322246v1_genomic</c:v>
                </c:pt>
                <c:pt idx="128">
                  <c:v>GCA_003222475.1_ASM322247v1_genomic</c:v>
                </c:pt>
                <c:pt idx="129">
                  <c:v>GCA_003222505.1_ASM322250v1_genomic</c:v>
                </c:pt>
                <c:pt idx="130">
                  <c:v>GCA_003222535.1_ASM322253v1_genomic</c:v>
                </c:pt>
                <c:pt idx="131">
                  <c:v>GCA_003222555.1_ASM322255v1_genomic</c:v>
                </c:pt>
                <c:pt idx="132">
                  <c:v>GCA_003222575.1_ASM322257v1_genomic</c:v>
                </c:pt>
                <c:pt idx="133">
                  <c:v>GCA_003222585.1_ASM322258v1_genomic</c:v>
                </c:pt>
                <c:pt idx="134">
                  <c:v>GCA_003222595.1_ASM322259v1_genomic</c:v>
                </c:pt>
                <c:pt idx="135">
                  <c:v>GCA_003222635.1_ASM322263v1_genomic</c:v>
                </c:pt>
                <c:pt idx="136">
                  <c:v>GCA_003222655.1_ASM322265v1_genomic</c:v>
                </c:pt>
                <c:pt idx="137">
                  <c:v>GCA_003222675.1_ASM322267v1_genomic</c:v>
                </c:pt>
                <c:pt idx="138">
                  <c:v>GCA_003222685.1_ASM322268v1_genomic</c:v>
                </c:pt>
                <c:pt idx="139">
                  <c:v>GCA_003222695.1_ASM322269v1_genomic</c:v>
                </c:pt>
                <c:pt idx="140">
                  <c:v>GCA_003222735.1_ASM322273v1_genomic</c:v>
                </c:pt>
                <c:pt idx="141">
                  <c:v>GCA_003222755.1_ASM322275v1_genomic</c:v>
                </c:pt>
                <c:pt idx="142">
                  <c:v>GCA_003222765.1_ASM322276v1_genomic</c:v>
                </c:pt>
                <c:pt idx="143">
                  <c:v>GCA_003222775.1_ASM322277v1_genomic</c:v>
                </c:pt>
                <c:pt idx="144">
                  <c:v>GCA_003222815.1_ASM322281v1_genomic</c:v>
                </c:pt>
                <c:pt idx="145">
                  <c:v>GCA_003222835.1_ASM322283v1_genomic</c:v>
                </c:pt>
                <c:pt idx="146">
                  <c:v>GCA_003222845.1_ASM322284v1_genomic</c:v>
                </c:pt>
                <c:pt idx="147">
                  <c:v>GCA_003222855.1_ASM322285v1_genomic</c:v>
                </c:pt>
                <c:pt idx="148">
                  <c:v>GCA_003222895.1_ASM322289v1_genomic</c:v>
                </c:pt>
                <c:pt idx="149">
                  <c:v>GCA_003222915.1_ASM322291v1_genomic</c:v>
                </c:pt>
                <c:pt idx="150">
                  <c:v>GCA_003222935.1_ASM322293v1_genomic</c:v>
                </c:pt>
                <c:pt idx="151">
                  <c:v>GCA_003222945.1_ASM322294v1_genomic</c:v>
                </c:pt>
                <c:pt idx="152">
                  <c:v>GCA_003222975.1_ASM322297v1_genomic</c:v>
                </c:pt>
                <c:pt idx="153">
                  <c:v>GCA_003222995.1_ASM322299v1_genomic</c:v>
                </c:pt>
                <c:pt idx="154">
                  <c:v>GCA_003223015.1_ASM322301v1_genomic</c:v>
                </c:pt>
                <c:pt idx="155">
                  <c:v>GCA_003223025.1_ASM322302v1_genomic</c:v>
                </c:pt>
                <c:pt idx="156">
                  <c:v>GCA_003223045.1_ASM322304v1_genomic</c:v>
                </c:pt>
                <c:pt idx="157">
                  <c:v>GCA_003223065.1_ASM322306v1_genomic</c:v>
                </c:pt>
                <c:pt idx="158">
                  <c:v>GCA_003223075.1_ASM322307v1_genomic</c:v>
                </c:pt>
                <c:pt idx="159">
                  <c:v>GCA_003223115.1_ASM322311v1_genomic</c:v>
                </c:pt>
                <c:pt idx="160">
                  <c:v>GCA_003223135.1_ASM322313v1_genomic</c:v>
                </c:pt>
                <c:pt idx="161">
                  <c:v>GCA_003223145.1_ASM322314v1_genomic</c:v>
                </c:pt>
                <c:pt idx="162">
                  <c:v>GCA_003223165.1_ASM322316v1_genomic</c:v>
                </c:pt>
                <c:pt idx="163">
                  <c:v>GCA_003223195.1_ASM322319v1_genomic</c:v>
                </c:pt>
                <c:pt idx="164">
                  <c:v>GCA_003223215.1_ASM322321v1_genomic</c:v>
                </c:pt>
                <c:pt idx="165">
                  <c:v>GCA_003223225.1_ASM322322v1_genomic</c:v>
                </c:pt>
                <c:pt idx="166">
                  <c:v>GCA_003223245.1_ASM322324v1_genomic</c:v>
                </c:pt>
                <c:pt idx="167">
                  <c:v>GCA_003223255.1_ASM322325v1_genomic</c:v>
                </c:pt>
                <c:pt idx="168">
                  <c:v>GCA_003223295.1_ASM322329v1_genomic</c:v>
                </c:pt>
                <c:pt idx="169">
                  <c:v>GCA_003223315.1_ASM322331v1_genomic</c:v>
                </c:pt>
                <c:pt idx="170">
                  <c:v>GCA_003223325.1_ASM322332v1_genomic</c:v>
                </c:pt>
                <c:pt idx="171">
                  <c:v>GCA_003223345.1_ASM322334v1_genomic</c:v>
                </c:pt>
                <c:pt idx="172">
                  <c:v>GCA_003223515.1_ASM322351v1_genomic</c:v>
                </c:pt>
                <c:pt idx="173">
                  <c:v>GCA_003223535.1_ASM322353v1_genomic</c:v>
                </c:pt>
                <c:pt idx="174">
                  <c:v>GCA_003223555.1_ASM322355v1_genomic</c:v>
                </c:pt>
                <c:pt idx="175">
                  <c:v>GCA_003223575.1_ASM322357v1_genomic</c:v>
                </c:pt>
                <c:pt idx="176">
                  <c:v>GCA_003223595.1_ASM322359v1_genomic</c:v>
                </c:pt>
                <c:pt idx="177">
                  <c:v>GCA_003223615.1_ASM322361v1_genomic</c:v>
                </c:pt>
                <c:pt idx="178">
                  <c:v>GCA_003223635.1_ASM322363v1_genomic</c:v>
                </c:pt>
                <c:pt idx="179">
                  <c:v>GCA_003223645.1_ASM322364v1_genomic</c:v>
                </c:pt>
                <c:pt idx="180">
                  <c:v>GCA_003223675.1_ASM322367v1_genomic</c:v>
                </c:pt>
                <c:pt idx="181">
                  <c:v>GCA_003223695.1_ASM322369v1_genomic</c:v>
                </c:pt>
                <c:pt idx="182">
                  <c:v>GCA_003223715.1_ASM322371v1_genomic</c:v>
                </c:pt>
                <c:pt idx="183">
                  <c:v>GCA_003223735.1_ASM322373v1_genomic</c:v>
                </c:pt>
                <c:pt idx="184">
                  <c:v>GCA_003223755.1_ASM322375v1_genomic</c:v>
                </c:pt>
                <c:pt idx="185">
                  <c:v>GCA_003223775.1_ASM322377v1_genomic</c:v>
                </c:pt>
                <c:pt idx="186">
                  <c:v>GCA_003223785.1_ASM322378v1_genomic</c:v>
                </c:pt>
                <c:pt idx="187">
                  <c:v>GCA_003223815.1_ASM322381v1_genomic</c:v>
                </c:pt>
                <c:pt idx="188">
                  <c:v>GCA_003223835.1_ASM322383v1_genomic</c:v>
                </c:pt>
                <c:pt idx="189">
                  <c:v>GCA_003223855.1_ASM322385v1_genomic</c:v>
                </c:pt>
                <c:pt idx="190">
                  <c:v>GCA_003223875.1_ASM322387v1_genomic</c:v>
                </c:pt>
                <c:pt idx="191">
                  <c:v>GCA_003223895.1_ASM322389v1_genomic</c:v>
                </c:pt>
                <c:pt idx="192">
                  <c:v>GCA_003223915.1_ASM322391v1_genomic</c:v>
                </c:pt>
                <c:pt idx="193">
                  <c:v>GCA_003223925.1_ASM322392v1_genomic</c:v>
                </c:pt>
                <c:pt idx="194">
                  <c:v>GCA_003223935.1_ASM322393v1_genomic</c:v>
                </c:pt>
                <c:pt idx="195">
                  <c:v>GCA_003223975.1_ASM322397v1_genomic</c:v>
                </c:pt>
                <c:pt idx="196">
                  <c:v>GCA_003223995.1_ASM322399v1_genomic</c:v>
                </c:pt>
                <c:pt idx="197">
                  <c:v>GCA_003224015.1_ASM322401v1_genomic</c:v>
                </c:pt>
                <c:pt idx="198">
                  <c:v>GCA_003224025.1_ASM322402v1_genomic</c:v>
                </c:pt>
                <c:pt idx="199">
                  <c:v>GCA_003224055.1_ASM322405v1_genomic</c:v>
                </c:pt>
                <c:pt idx="200">
                  <c:v>GCA_003224075.1_ASM322407v1_genomic</c:v>
                </c:pt>
                <c:pt idx="201">
                  <c:v>GCA_003224085.1_ASM322408v1_genomic</c:v>
                </c:pt>
                <c:pt idx="202">
                  <c:v>GCA_003224105.1_ASM322410v1_genomic</c:v>
                </c:pt>
                <c:pt idx="203">
                  <c:v>GCA_003224135.1_ASM322413v1_genomic</c:v>
                </c:pt>
                <c:pt idx="204">
                  <c:v>GCA_003224145.1_ASM322414v1_genomic</c:v>
                </c:pt>
                <c:pt idx="205">
                  <c:v>GCA_003224175.1_ASM322417v1_genomic</c:v>
                </c:pt>
                <c:pt idx="206">
                  <c:v>GCA_003224195.1_ASM322419v1_genomic</c:v>
                </c:pt>
                <c:pt idx="207">
                  <c:v>GCA_003224235.1_ASM322423v1_genomic</c:v>
                </c:pt>
                <c:pt idx="208">
                  <c:v>GCA_003224475.1_ASM322447v1_genomic</c:v>
                </c:pt>
                <c:pt idx="209">
                  <c:v>GCA_003224495.1_ASM322449v1_genomic</c:v>
                </c:pt>
                <c:pt idx="210">
                  <c:v>GCA_003224515.1_ASM322451v1_genomic</c:v>
                </c:pt>
                <c:pt idx="211">
                  <c:v>GCA_003224525.1_ASM322452v1_genomic</c:v>
                </c:pt>
                <c:pt idx="212">
                  <c:v>GCA_003224555.1_ASM322455v1_genomic</c:v>
                </c:pt>
                <c:pt idx="213">
                  <c:v>GCA_003224575.1_ASM322457v1_genomic</c:v>
                </c:pt>
                <c:pt idx="214">
                  <c:v>GCA_003224585.1_ASM322458v1_genomic</c:v>
                </c:pt>
                <c:pt idx="215">
                  <c:v>GCA_003224615.1_ASM322461v1_genomic</c:v>
                </c:pt>
                <c:pt idx="216">
                  <c:v>GCA_003224635.1_ASM322463v1_genomic</c:v>
                </c:pt>
                <c:pt idx="217">
                  <c:v>GCA_003224655.1_ASM322465v1_genomic</c:v>
                </c:pt>
                <c:pt idx="218">
                  <c:v>GCA_003224665.1_ASM322466v1_genomic</c:v>
                </c:pt>
                <c:pt idx="219">
                  <c:v>GCA_003224695.1_ASM322469v1_genomic</c:v>
                </c:pt>
                <c:pt idx="220">
                  <c:v>GCA_003224715.1_ASM322471v1_genomic</c:v>
                </c:pt>
                <c:pt idx="221">
                  <c:v>GCA_003224725.1_ASM322472v1_genomic</c:v>
                </c:pt>
                <c:pt idx="222">
                  <c:v>GCA_003224755.1_ASM322475v1_genomic</c:v>
                </c:pt>
                <c:pt idx="223">
                  <c:v>GCA_003224775.1_ASM322477v1_genomic</c:v>
                </c:pt>
                <c:pt idx="224">
                  <c:v>GCA_003224785.1_ASM322478v1_genomic</c:v>
                </c:pt>
                <c:pt idx="225">
                  <c:v>GCA_003224815.1_ASM322481v1_genomic</c:v>
                </c:pt>
                <c:pt idx="226">
                  <c:v>GCA_003224835.1_ASM322483v1_genomic</c:v>
                </c:pt>
                <c:pt idx="227">
                  <c:v>GCA_003224855.1_ASM322485v1_genomic</c:v>
                </c:pt>
                <c:pt idx="228">
                  <c:v>GCA_003224875.1_ASM322487v1_genomic</c:v>
                </c:pt>
                <c:pt idx="229">
                  <c:v>GCA_003224895.1_ASM322489v1_genomic</c:v>
                </c:pt>
                <c:pt idx="230">
                  <c:v>GCA_003224905.1_ASM322490v1_genomic</c:v>
                </c:pt>
                <c:pt idx="231">
                  <c:v>GCA_003224935.1_ASM322493v1_genomic</c:v>
                </c:pt>
                <c:pt idx="232">
                  <c:v>GCA_003224955.1_ASM322495v1_genomic</c:v>
                </c:pt>
                <c:pt idx="233">
                  <c:v>GCA_003224975.1_ASM322497v1_genomic</c:v>
                </c:pt>
                <c:pt idx="234">
                  <c:v>GCA_003224995.1_ASM322499v1_genomic</c:v>
                </c:pt>
                <c:pt idx="235">
                  <c:v>GCA_003225005.1_ASM322500v1_genomic</c:v>
                </c:pt>
                <c:pt idx="236">
                  <c:v>GCA_003225035.1_ASM322503v1_genomic</c:v>
                </c:pt>
                <c:pt idx="237">
                  <c:v>GCA_003225055.1_ASM322505v1_genomic</c:v>
                </c:pt>
                <c:pt idx="238">
                  <c:v>GCA_003225075.1_ASM322507v1_genomic</c:v>
                </c:pt>
                <c:pt idx="239">
                  <c:v>GCA_003225095.1_ASM322509v1_genomic</c:v>
                </c:pt>
                <c:pt idx="240">
                  <c:v>GCA_003225115.1_ASM322511v1_genomic</c:v>
                </c:pt>
                <c:pt idx="241">
                  <c:v>GCA_003225135.1_ASM322513v1_genomic</c:v>
                </c:pt>
                <c:pt idx="242">
                  <c:v>GCA_003225155.1_ASM322515v1_genomic</c:v>
                </c:pt>
                <c:pt idx="243">
                  <c:v>GCA_003225175.1_ASM322517v1_genomic</c:v>
                </c:pt>
                <c:pt idx="244">
                  <c:v>GCA_003225195.1_ASM322519v1_genomic</c:v>
                </c:pt>
                <c:pt idx="245">
                  <c:v>GCA_003225215.1_ASM322521v1_genomic</c:v>
                </c:pt>
                <c:pt idx="246">
                  <c:v>GCA_003225235.1_ASM322523v1_genomic</c:v>
                </c:pt>
                <c:pt idx="247">
                  <c:v>GCA_003225255.1_ASM322525v1_genomic</c:v>
                </c:pt>
                <c:pt idx="248">
                  <c:v>GCA_003225275.1_ASM322527v1_genomic</c:v>
                </c:pt>
                <c:pt idx="249">
                  <c:v>GCA_003225295.1_ASM322529v1_genomic</c:v>
                </c:pt>
                <c:pt idx="250">
                  <c:v>GCA_003225315.1_ASM322531v1_genomic</c:v>
                </c:pt>
                <c:pt idx="251">
                  <c:v>GCA_003225335.1_ASM322533v1_genomic</c:v>
                </c:pt>
                <c:pt idx="252">
                  <c:v>GCA_003225355.1_ASM322535v1_genomic</c:v>
                </c:pt>
                <c:pt idx="253">
                  <c:v>GCA_003225365.1_ASM322536v1_genomic</c:v>
                </c:pt>
                <c:pt idx="254">
                  <c:v>GCA_003225375.1_ASM322537v1_genomic</c:v>
                </c:pt>
                <c:pt idx="255">
                  <c:v>GCA_003225415.1_ASM322541v1_genomic</c:v>
                </c:pt>
                <c:pt idx="256">
                  <c:v>GCA_003225435.1_ASM322543v1_genomic</c:v>
                </c:pt>
                <c:pt idx="257">
                  <c:v>GCA_003225455.1_ASM322545v1_genomic</c:v>
                </c:pt>
                <c:pt idx="258">
                  <c:v>GCA_003225465.1_ASM322546v1_genomic</c:v>
                </c:pt>
                <c:pt idx="259">
                  <c:v>GCA_003225495.1_ASM322549v1_genomic</c:v>
                </c:pt>
                <c:pt idx="260">
                  <c:v>GCA_003225515.1_ASM322551v1_genomic</c:v>
                </c:pt>
                <c:pt idx="261">
                  <c:v>GCA_003225535.1_ASM322553v1_genomic</c:v>
                </c:pt>
                <c:pt idx="262">
                  <c:v>GCA_003225555.1_ASM322555v1_genomic</c:v>
                </c:pt>
                <c:pt idx="263">
                  <c:v>GCA_003225565.1_ASM322556v1_genomic</c:v>
                </c:pt>
                <c:pt idx="264">
                  <c:v>GCA_003225595.1_ASM322559v1_genomic</c:v>
                </c:pt>
                <c:pt idx="265">
                  <c:v>GCA_003225615.1_ASM322561v1_genomic</c:v>
                </c:pt>
                <c:pt idx="266">
                  <c:v>GCA_003225635.1_ASM322563v1_genomic</c:v>
                </c:pt>
                <c:pt idx="267">
                  <c:v>GCA_003225655.1_ASM322565v1_genomic</c:v>
                </c:pt>
                <c:pt idx="268">
                  <c:v>GCA_003242705.1_ASM324270v1_genomic</c:v>
                </c:pt>
                <c:pt idx="269">
                  <c:v>GCA_003330725.1_ASM333072v1_genomic</c:v>
                </c:pt>
                <c:pt idx="270">
                  <c:v>GCA_003385575.1_ASM338557v1_genomic</c:v>
                </c:pt>
                <c:pt idx="271">
                  <c:v>GCA_003385625.1_ASM338562v1_genomic</c:v>
                </c:pt>
                <c:pt idx="272">
                  <c:v>GCA_003385635.1_ASM338563v1_genomic</c:v>
                </c:pt>
                <c:pt idx="273">
                  <c:v>GCA_003385675.1_ASM338567v1_genomic</c:v>
                </c:pt>
                <c:pt idx="274">
                  <c:v>GCA_003388555.1_ASM338855v1_genomic</c:v>
                </c:pt>
                <c:pt idx="275">
                  <c:v>GCA_003389245.1_ASM338924v1_genomic</c:v>
                </c:pt>
                <c:pt idx="276">
                  <c:v>GCA_003428625.2_ASM342862v2_genomic</c:v>
                </c:pt>
                <c:pt idx="277">
                  <c:v>GCA_003445755.1_ASM344575v1_genomic</c:v>
                </c:pt>
                <c:pt idx="278">
                  <c:v>GCA_003445815.1_ASM344581v1_genomic</c:v>
                </c:pt>
                <c:pt idx="279">
                  <c:v>GCA_003453375.1_ASM345337v1_genomic</c:v>
                </c:pt>
                <c:pt idx="280">
                  <c:v>GCA_003476685.1_ASM347668v1_genomic</c:v>
                </c:pt>
                <c:pt idx="281">
                  <c:v>GCA_003485065.1_ASM348506v1_genomic</c:v>
                </c:pt>
                <c:pt idx="282">
                  <c:v>GCA_003487005.1_ASM348700v1_genomic</c:v>
                </c:pt>
                <c:pt idx="283">
                  <c:v>GCA_003487805.1_ASM348780v1_genomic</c:v>
                </c:pt>
                <c:pt idx="284">
                  <c:v>GCA_003488005.1_ASM348800v1_genomic</c:v>
                </c:pt>
                <c:pt idx="285">
                  <c:v>GCA_003501905.1_ASM350190v1_genomic</c:v>
                </c:pt>
                <c:pt idx="286">
                  <c:v>GCA_003504885.1_ASM350488v1_genomic</c:v>
                </c:pt>
                <c:pt idx="287">
                  <c:v>GCA_003509065.1_ASM350906v1_genomic</c:v>
                </c:pt>
                <c:pt idx="288">
                  <c:v>GCA_003511985.1_ASM351198v1_genomic</c:v>
                </c:pt>
                <c:pt idx="289">
                  <c:v>GCA_003513885.1_ASM351388v1_genomic</c:v>
                </c:pt>
                <c:pt idx="290">
                  <c:v>GCA_003517065.1_ASM351706v1_genomic</c:v>
                </c:pt>
                <c:pt idx="291">
                  <c:v>GCA_003517725.1_ASM351772v1_genomic</c:v>
                </c:pt>
                <c:pt idx="292">
                  <c:v>GCA_003519605.1_ASM351960v1_genomic</c:v>
                </c:pt>
                <c:pt idx="293">
                  <c:v>GCA_003523355.1_ASM352335v1_genomic</c:v>
                </c:pt>
                <c:pt idx="294">
                  <c:v>GCA_003530835.1_ASM353083v1_genomic</c:v>
                </c:pt>
                <c:pt idx="295">
                  <c:v>GCA_003533545.1_ASM353354v1_genomic</c:v>
                </c:pt>
                <c:pt idx="296">
                  <c:v>GCA_003538615.1_ASM353861v1_genomic</c:v>
                </c:pt>
                <c:pt idx="297">
                  <c:v>GCA_003539435.1_ASM353943v1_genomic</c:v>
                </c:pt>
                <c:pt idx="298">
                  <c:v>GCA_003577095.1_ASM357709v1_genomic</c:v>
                </c:pt>
                <c:pt idx="299">
                  <c:v>GCA_003577105.1_ASM357710v1_genomic</c:v>
                </c:pt>
                <c:pt idx="300">
                  <c:v>GCA_003577145.1_ASM357714v1_genomic</c:v>
                </c:pt>
                <c:pt idx="301">
                  <c:v>GCA_003577175.1_ASM357717v1_genomic</c:v>
                </c:pt>
                <c:pt idx="302">
                  <c:v>GCA_003577445.1_ASM357744v1_genomic</c:v>
                </c:pt>
                <c:pt idx="303">
                  <c:v>GCA_003648915.1_ASM364891v1_genomic</c:v>
                </c:pt>
                <c:pt idx="304">
                  <c:v>GCA_003650445.1_ASM365044v1_genomic</c:v>
                </c:pt>
                <c:pt idx="305">
                  <c:v>GCA_003650455.1_ASM365045v1_genomic</c:v>
                </c:pt>
                <c:pt idx="306">
                  <c:v>GCA_003650485.1_ASM365048v1_genomic</c:v>
                </c:pt>
                <c:pt idx="307">
                  <c:v>GCA_003695625.1_ASM369562v1_genomic</c:v>
                </c:pt>
                <c:pt idx="308">
                  <c:v>GCA_003695645.1_ASM369564v1_genomic</c:v>
                </c:pt>
                <c:pt idx="309">
                  <c:v>GCA_003696075.1_ASM369607v1_genomic</c:v>
                </c:pt>
                <c:pt idx="310">
                  <c:v>GCA_003696155.1_ASM369615v1_genomic</c:v>
                </c:pt>
                <c:pt idx="311">
                  <c:v>GCA_003696865.1_ASM369686v1_genomic</c:v>
                </c:pt>
                <c:pt idx="312">
                  <c:v>GCA_003697015.1_ASM369701v1_genomic</c:v>
                </c:pt>
                <c:pt idx="313">
                  <c:v>GCA_003697135.1_ASM369713v1_genomic</c:v>
                </c:pt>
                <c:pt idx="314">
                  <c:v>GCA_003818475.1_ASM381847v1_genomic</c:v>
                </c:pt>
                <c:pt idx="315">
                  <c:v>GCA_003818625.1_ASM381862v1_genomic</c:v>
                </c:pt>
                <c:pt idx="316">
                  <c:v>GCA_003819755.1_ASM381975v1_genomic</c:v>
                </c:pt>
                <c:pt idx="317">
                  <c:v>GCA_003820235.1_ASM382023v1_genomic</c:v>
                </c:pt>
                <c:pt idx="318">
                  <c:v>GCA_003820245.1_ASM382024v1_genomic</c:v>
                </c:pt>
                <c:pt idx="319">
                  <c:v>GCA_003820265.1_ASM382026v1_genomic</c:v>
                </c:pt>
                <c:pt idx="320">
                  <c:v>GCA_003820335.1_ASM382033v1_genomic</c:v>
                </c:pt>
                <c:pt idx="321">
                  <c:v>GCA_003820405.1_ASM382040v1_genomic</c:v>
                </c:pt>
                <c:pt idx="322">
                  <c:v>GCA_003858395.1_ASM385839v1_genomic</c:v>
                </c:pt>
                <c:pt idx="323">
                  <c:v>GCA_003945235.1_ASM394523v1_genomic</c:v>
                </c:pt>
                <c:pt idx="324">
                  <c:v>GCA_004115155.1_ASM411515v1_genomic</c:v>
                </c:pt>
                <c:pt idx="325">
                  <c:v>GCA_004123295.1_ASM412329v1_genomic</c:v>
                </c:pt>
                <c:pt idx="326">
                  <c:v>GCA_004217555.1_ASM421755v1_genomic</c:v>
                </c:pt>
                <c:pt idx="327">
                  <c:v>GCA_004297655.1_ASM429765v1_genomic</c:v>
                </c:pt>
                <c:pt idx="328">
                  <c:v>GCA_004298115.1_ASM429811v1_genomic</c:v>
                </c:pt>
                <c:pt idx="329">
                  <c:v>GCA_004298155.1_ASM429815v1_genomic</c:v>
                </c:pt>
                <c:pt idx="330">
                  <c:v>GCA_004299485.1_ASM429948v1_genomic</c:v>
                </c:pt>
                <c:pt idx="331">
                  <c:v>GCA_004339725.1_ASM433972v1_genomic</c:v>
                </c:pt>
                <c:pt idx="332">
                  <c:v>GCA_004356005.1_ASM435600v1_genomic</c:v>
                </c:pt>
                <c:pt idx="333">
                  <c:v>GCA_004356015.1_ASM435601v1_genomic</c:v>
                </c:pt>
                <c:pt idx="334">
                  <c:v>GCA_004356045.1_ASM435604v1_genomic</c:v>
                </c:pt>
                <c:pt idx="335">
                  <c:v>GCA_004356055.1_ASM435605v1_genomic</c:v>
                </c:pt>
                <c:pt idx="336">
                  <c:v>GCA_004356095.1_ASM435609v1_genomic</c:v>
                </c:pt>
                <c:pt idx="337">
                  <c:v>GCA_004356105.1_ASM435610v1_genomic</c:v>
                </c:pt>
                <c:pt idx="338">
                  <c:v>GCA_004356115.1_ASM435611v1_genomic</c:v>
                </c:pt>
                <c:pt idx="339">
                  <c:v>GCA_004356175.1_ASM435617v1_genomic</c:v>
                </c:pt>
                <c:pt idx="340">
                  <c:v>GCA_004356235.1_ASM435623v1_genomic</c:v>
                </c:pt>
                <c:pt idx="341">
                  <c:v>GCA_004356805.1_ASM435680v1_genomic</c:v>
                </c:pt>
                <c:pt idx="342">
                  <c:v>GCA_004356905.1_ASM435690v1_genomic</c:v>
                </c:pt>
                <c:pt idx="343">
                  <c:v>GCA_004356915.1_ASM435691v1_genomic</c:v>
                </c:pt>
                <c:pt idx="344">
                  <c:v>GCA_004356925.1_ASM435692v1_genomic</c:v>
                </c:pt>
                <c:pt idx="345">
                  <c:v>GCA_004357035.1_ASM435703v1_genomic</c:v>
                </c:pt>
                <c:pt idx="346">
                  <c:v>GCA_006227875.1_ASM622787v1_genomic</c:v>
                </c:pt>
                <c:pt idx="347">
                  <c:v>GCA_008000815.1_ASM800081v1_genomic</c:v>
                </c:pt>
                <c:pt idx="348">
                  <c:v>GCA_008363375.1_ASM836337v1_genomic</c:v>
                </c:pt>
                <c:pt idx="349">
                  <c:v>GCA_008363385.1_ASM836338v1_genomic</c:v>
                </c:pt>
                <c:pt idx="350">
                  <c:v>GCA_008682415.1_ASM868241v1_genomic</c:v>
                </c:pt>
                <c:pt idx="351">
                  <c:v>GCA_009026125.1_ASM902612v1_genomic</c:v>
                </c:pt>
                <c:pt idx="352">
                  <c:v>GCA_009026165.1_ASM902616v1_genomic</c:v>
                </c:pt>
                <c:pt idx="353">
                  <c:v>GCA_009377495.1_ASM937749v1_genomic</c:v>
                </c:pt>
                <c:pt idx="354">
                  <c:v>GCA_009377605.1_ASM937760v1_genomic</c:v>
                </c:pt>
                <c:pt idx="355">
                  <c:v>GCA_009380045.1_ASM938004v1_genomic</c:v>
                </c:pt>
                <c:pt idx="356">
                  <c:v>GCA_009691225.1_ASM969122v1_genomic</c:v>
                </c:pt>
                <c:pt idx="357">
                  <c:v>GCA_009691245.1_ASM969124v1_genomic</c:v>
                </c:pt>
                <c:pt idx="358">
                  <c:v>GCA_009691265.1_ASM969126v1_genomic</c:v>
                </c:pt>
                <c:pt idx="359">
                  <c:v>GCA_009694605.1_ASM969460v1_genomic</c:v>
                </c:pt>
                <c:pt idx="360">
                  <c:v>GCA_009694615.1_ASM969461v1_genomic</c:v>
                </c:pt>
                <c:pt idx="361">
                  <c:v>GCA_009694625.1_ASM969462v1_genomic</c:v>
                </c:pt>
                <c:pt idx="362">
                  <c:v>GCA_009694635.1_ASM969463v1_genomic</c:v>
                </c:pt>
                <c:pt idx="363">
                  <c:v>GCA_009694685.1_ASM969468v1_genomic</c:v>
                </c:pt>
                <c:pt idx="364">
                  <c:v>GCA_009694735.1_ASM969473v1_genomic</c:v>
                </c:pt>
                <c:pt idx="365">
                  <c:v>GCA_009694745.1_ASM969474v1_genomic</c:v>
                </c:pt>
                <c:pt idx="366">
                  <c:v>GCA_009697455.1_ASM969745v1_genomic</c:v>
                </c:pt>
                <c:pt idx="367">
                  <c:v>GCA_009697495.1_ASM969749v1_genomic</c:v>
                </c:pt>
                <c:pt idx="368">
                  <c:v>GCA_009697505.1_ASM969750v1_genomic</c:v>
                </c:pt>
                <c:pt idx="369">
                  <c:v>GCA_009779365.1_ASM977936v1_genomic</c:v>
                </c:pt>
                <c:pt idx="370">
                  <c:v>GCA_009781125.1_ASM978112v1_genomic</c:v>
                </c:pt>
                <c:pt idx="371">
                  <c:v>GCA_009782855.1_ASM978285v1_genomic</c:v>
                </c:pt>
                <c:pt idx="372">
                  <c:v>GCA_009783055.1_ASM978305v1_genomic</c:v>
                </c:pt>
                <c:pt idx="373">
                  <c:v>GCA_009835535.1_ASM983553v1_genomic</c:v>
                </c:pt>
                <c:pt idx="374">
                  <c:v>GCA_009835985.1_ASM983598v1_genomic</c:v>
                </c:pt>
                <c:pt idx="375">
                  <c:v>GCA_009836105.1_ASM983610v1_genomic</c:v>
                </c:pt>
                <c:pt idx="376">
                  <c:v>GCA_009836625.1_ASM983662v1_genomic</c:v>
                </c:pt>
                <c:pt idx="377">
                  <c:v>GCA_009837045.1_ASM983704v1_genomic</c:v>
                </c:pt>
                <c:pt idx="378">
                  <c:v>GCA_009837085.1_ASM983708v1_genomic</c:v>
                </c:pt>
                <c:pt idx="379">
                  <c:v>GCA_009837215.1_ASM983721v1_genomic</c:v>
                </c:pt>
                <c:pt idx="380">
                  <c:v>GCA_009837385.1_ASM983738v1_genomic</c:v>
                </c:pt>
                <c:pt idx="381">
                  <c:v>GCA_009837885.1_ASM983788v1_genomic</c:v>
                </c:pt>
                <c:pt idx="382">
                  <c:v>GCA_009838025.1_ASM983802v1_genomic</c:v>
                </c:pt>
                <c:pt idx="383">
                  <c:v>GCA_009838265.1_ASM983826v1_genomic</c:v>
                </c:pt>
                <c:pt idx="384">
                  <c:v>GCA_009838515.1_ASM983851v1_genomic</c:v>
                </c:pt>
                <c:pt idx="385">
                  <c:v>GCA_009838525.1_ASM983852v1_genomic</c:v>
                </c:pt>
                <c:pt idx="386">
                  <c:v>GCA_009838785.1_ASM983878v1_genomic</c:v>
                </c:pt>
                <c:pt idx="387">
                  <c:v>GCA_009839025.1_ASM983902v1_genomic</c:v>
                </c:pt>
                <c:pt idx="388">
                  <c:v>GCA_009839125.1_ASM983912v1_genomic</c:v>
                </c:pt>
                <c:pt idx="389">
                  <c:v>GCA_009839145.1_ASM983914v1_genomic</c:v>
                </c:pt>
                <c:pt idx="390">
                  <c:v>GCA_009839885.1_ASM983988v1_genomic</c:v>
                </c:pt>
                <c:pt idx="391">
                  <c:v>GCA_009839945.1_ASM983994v1_genomic</c:v>
                </c:pt>
                <c:pt idx="392">
                  <c:v>GCA_009840205.1_ASM984020v1_genomic</c:v>
                </c:pt>
                <c:pt idx="393">
                  <c:v>GCA_009840635.1_ASM984063v1_genomic</c:v>
                </c:pt>
                <c:pt idx="394">
                  <c:v>GCA_009840675.1_ASM984067v1_genomic</c:v>
                </c:pt>
                <c:pt idx="395">
                  <c:v>GCA_009841055.1_ASM984105v1_genomic</c:v>
                </c:pt>
                <c:pt idx="396">
                  <c:v>GCA_009841225.1_ASM984122v1_genomic</c:v>
                </c:pt>
                <c:pt idx="397">
                  <c:v>GCA_009841385.1_ASM984138v1_genomic</c:v>
                </c:pt>
                <c:pt idx="398">
                  <c:v>GCA_009841675.1_ASM984167v1_genomic</c:v>
                </c:pt>
                <c:pt idx="399">
                  <c:v>GCA_009842005.1_ASM984200v1_genomic</c:v>
                </c:pt>
                <c:pt idx="400">
                  <c:v>GCA_009842065.1_ASM984206v1_genomic</c:v>
                </c:pt>
                <c:pt idx="401">
                  <c:v>GCA_009842435.1_ASM984243v1_genomic</c:v>
                </c:pt>
                <c:pt idx="402">
                  <c:v>GCA_009842615.1_ASM984261v1_genomic</c:v>
                </c:pt>
                <c:pt idx="403">
                  <c:v>GCA_009843125.1_ASM984312v1_genomic</c:v>
                </c:pt>
                <c:pt idx="404">
                  <c:v>GCA_009843165.1_ASM984316v1_genomic</c:v>
                </c:pt>
                <c:pt idx="405">
                  <c:v>GCA_009843175.1_ASM984317v1_genomic</c:v>
                </c:pt>
                <c:pt idx="406">
                  <c:v>GCA_009843505.1_ASM984350v1_genomic</c:v>
                </c:pt>
                <c:pt idx="407">
                  <c:v>GCA_009843885.1_ASM984388v1_genomic</c:v>
                </c:pt>
                <c:pt idx="408">
                  <c:v>GCA_009844005.1_ASM984400v1_genomic</c:v>
                </c:pt>
                <c:pt idx="409">
                  <c:v>GCA_009844305.1_ASM984430v1_genomic</c:v>
                </c:pt>
                <c:pt idx="410">
                  <c:v>GCA_009844385.1_ASM984438v1_genomic</c:v>
                </c:pt>
                <c:pt idx="411">
                  <c:v>GCA_009845005.1_ASM984500v1_genomic</c:v>
                </c:pt>
                <c:pt idx="412">
                  <c:v>GCA_009845125.1_ASM984512v1_genomic</c:v>
                </c:pt>
                <c:pt idx="413">
                  <c:v>GCA_009845395.1_ASM984539v1_genomic</c:v>
                </c:pt>
                <c:pt idx="414">
                  <c:v>GCA_009845425.1_ASM984542v1_genomic</c:v>
                </c:pt>
                <c:pt idx="415">
                  <c:v>GCA_009845485.1_ASM984548v1_genomic</c:v>
                </c:pt>
                <c:pt idx="416">
                  <c:v>GCA_009845805.1_ASM984580v1_genomic</c:v>
                </c:pt>
                <c:pt idx="417">
                  <c:v>GCA_009846155.1_ASM984615v1_genomic</c:v>
                </c:pt>
                <c:pt idx="418">
                  <c:v>GCA_009846235.1_ASM984623v1_genomic</c:v>
                </c:pt>
                <c:pt idx="419">
                  <c:v>GCA_009861545.1_ASM986154v1_genomic</c:v>
                </c:pt>
                <c:pt idx="420">
                  <c:v>GCA_009914315.1_ASM991431v1_genomic</c:v>
                </c:pt>
                <c:pt idx="421">
                  <c:v>GCA_009918885.1_ASM991888v1_genomic</c:v>
                </c:pt>
                <c:pt idx="422">
                  <c:v>GCA_009993175.1_ASM999317v1_genomic</c:v>
                </c:pt>
                <c:pt idx="423">
                  <c:v>GCA_010027905.1_ASM1002790v1_genomic</c:v>
                </c:pt>
                <c:pt idx="424">
                  <c:v>GCA_010084195.1_ASM1008419v1_genomic</c:v>
                </c:pt>
                <c:pt idx="425">
                  <c:v>GCA_010093025.1_ASM1009302v1_genomic</c:v>
                </c:pt>
                <c:pt idx="426">
                  <c:v>GCA_010365215.1_ASM1036521v1_genomic</c:v>
                </c:pt>
                <c:pt idx="427">
                  <c:v>GCA_011322335.1_ASM1132233v1_genomic</c:v>
                </c:pt>
                <c:pt idx="428">
                  <c:v>GCA_011374785.1_ASM1137478v1_genomic</c:v>
                </c:pt>
                <c:pt idx="429">
                  <c:v>GCA_011380605.1_ASM1138060v1_genomic</c:v>
                </c:pt>
                <c:pt idx="430">
                  <c:v>GCA_011771415.1_ASM1177141v1_genomic</c:v>
                </c:pt>
                <c:pt idx="431">
                  <c:v>GCA_011772155.1_ASM1177215v1_genomic</c:v>
                </c:pt>
                <c:pt idx="432">
                  <c:v>GCA_011772225.1_ASM1177222v1_genomic</c:v>
                </c:pt>
                <c:pt idx="433">
                  <c:v>GCA_011773095.1_ASM1177309v1_genomic</c:v>
                </c:pt>
                <c:pt idx="434">
                  <c:v>GCA_011773205.1_ASM1177320v1_genomic</c:v>
                </c:pt>
                <c:pt idx="435">
                  <c:v>GCA_011773795.1_ASM1177379v1_genomic</c:v>
                </c:pt>
                <c:pt idx="436">
                  <c:v>GCA_012031435.1_ASM1203143v1_genomic</c:v>
                </c:pt>
                <c:pt idx="437">
                  <c:v>GCA_012032245.1_ASM1203224v1_genomic</c:v>
                </c:pt>
                <c:pt idx="438">
                  <c:v>GCA_012032485.1_ASM1203248v1_genomic</c:v>
                </c:pt>
                <c:pt idx="439">
                  <c:v>GCA_012103255.1_ASM1210325v1_genomic</c:v>
                </c:pt>
                <c:pt idx="440">
                  <c:v>GCA_012516875.1_ASM1251687v1_genomic</c:v>
                </c:pt>
                <c:pt idx="441">
                  <c:v>GCA_012516935.1_ASM1251693v1_genomic</c:v>
                </c:pt>
                <c:pt idx="442">
                  <c:v>GCA_012517875.1_ASM1251787v1_genomic</c:v>
                </c:pt>
                <c:pt idx="443">
                  <c:v>GCA_012521815.1_ASM1252181v1_genomic</c:v>
                </c:pt>
                <c:pt idx="444">
                  <c:v>GCA_012719355.1_ASM1271935v1_genomic</c:v>
                </c:pt>
                <c:pt idx="445">
                  <c:v>GCA_012719455.1_ASM1271945v1_genomic</c:v>
                </c:pt>
                <c:pt idx="446">
                  <c:v>GCA_012729555.1_ASM1272955v1_genomic</c:v>
                </c:pt>
                <c:pt idx="447">
                  <c:v>GCA_012797375.1_ASM1279737v1_genomic</c:v>
                </c:pt>
                <c:pt idx="448">
                  <c:v>GCA_012797795.1_ASM1279779v1_genomic</c:v>
                </c:pt>
                <c:pt idx="449">
                  <c:v>GCA_012798145.1_ASM1279814v1_genomic</c:v>
                </c:pt>
                <c:pt idx="450">
                  <c:v>GCA_012959325.1_ASM1295932v1_genomic</c:v>
                </c:pt>
                <c:pt idx="451">
                  <c:v>GCA_012963185.1_ASM1296318v1_genomic</c:v>
                </c:pt>
                <c:pt idx="452">
                  <c:v>GCA_012965555.1_ASM1296555v1_genomic</c:v>
                </c:pt>
                <c:pt idx="453">
                  <c:v>GCA_013003215.1_ASM1300321v1_genomic</c:v>
                </c:pt>
                <c:pt idx="454">
                  <c:v>GCA_013003295.1_ASM1300329v1_genomic</c:v>
                </c:pt>
                <c:pt idx="455">
                  <c:v>GCA_013140775.1_ASM1314077v1_genomic</c:v>
                </c:pt>
                <c:pt idx="456">
                  <c:v>GCA_013140875.1_ASM1314087v1_genomic</c:v>
                </c:pt>
                <c:pt idx="457">
                  <c:v>GCA_013140935.1_ASM1314093v1_genomic</c:v>
                </c:pt>
                <c:pt idx="458">
                  <c:v>GCA_013140955.1_ASM1314095v1_genomic</c:v>
                </c:pt>
                <c:pt idx="459">
                  <c:v>GCA_013151025.1_ASM1315102v1_genomic</c:v>
                </c:pt>
                <c:pt idx="460">
                  <c:v>GCA_013152385.1_ASM1315238v1_genomic</c:v>
                </c:pt>
                <c:pt idx="461">
                  <c:v>GCA_013152895.1_ASM1315289v1_genomic</c:v>
                </c:pt>
                <c:pt idx="462">
                  <c:v>GCA_013152925.1_ASM1315292v1_genomic</c:v>
                </c:pt>
                <c:pt idx="463">
                  <c:v>GCA_013203475.1_ASM1320347v1_genomic</c:v>
                </c:pt>
                <c:pt idx="464">
                  <c:v>GCA_013334395.1_ASM1333439v1_genomic</c:v>
                </c:pt>
                <c:pt idx="465">
                  <c:v>GCA_013335635.1_ASM1333563v1_genomic</c:v>
                </c:pt>
                <c:pt idx="466">
                  <c:v>GCA_013360315.1_ASM1336031v1_genomic</c:v>
                </c:pt>
                <c:pt idx="467">
                  <c:v>GCA_013361705.1_ASM1336170v1_genomic</c:v>
                </c:pt>
                <c:pt idx="468">
                  <c:v>GCA_013362195.1_ASM1336219v1_genomic</c:v>
                </c:pt>
                <c:pt idx="469">
                  <c:v>GCA_013388415.1_ASM1338841v1_genomic</c:v>
                </c:pt>
                <c:pt idx="470">
                  <c:v>GCA_013388425.1_ASM1338842v1_genomic</c:v>
                </c:pt>
                <c:pt idx="471">
                  <c:v>GCA_013388445.1_ASM1338844v1_genomic</c:v>
                </c:pt>
                <c:pt idx="472">
                  <c:v>GCA_013390615.1_ASM1339061v1_genomic</c:v>
                </c:pt>
                <c:pt idx="473">
                  <c:v>GCA_013410065.1_ASM1341006v1_genomic</c:v>
                </c:pt>
                <c:pt idx="474">
                  <c:v>GCA_013410115.1_ASM1341011v1_genomic</c:v>
                </c:pt>
                <c:pt idx="475">
                  <c:v>GCA_013410875.1_ASM1341087v1_genomic</c:v>
                </c:pt>
                <c:pt idx="476">
                  <c:v>GCA_013450225.1_ASM1345022v1_genomic</c:v>
                </c:pt>
                <c:pt idx="477">
                  <c:v>GCA_013694635.1_ASM1369463v1_genomic</c:v>
                </c:pt>
                <c:pt idx="478">
                  <c:v>GCA_013694845.1_ASM1369484v1_genomic</c:v>
                </c:pt>
                <c:pt idx="479">
                  <c:v>GCA_013695195.1_ASM1369519v1_genomic</c:v>
                </c:pt>
                <c:pt idx="480">
                  <c:v>GCA_013695245.1_ASM1369524v1_genomic</c:v>
                </c:pt>
                <c:pt idx="481">
                  <c:v>GCA_013695405.1_ASM1369540v1_genomic</c:v>
                </c:pt>
                <c:pt idx="482">
                  <c:v>GCA_013695495.1_ASM1369549v1_genomic</c:v>
                </c:pt>
                <c:pt idx="483">
                  <c:v>GCA_013696385.1_ASM1369638v1_genomic</c:v>
                </c:pt>
                <c:pt idx="484">
                  <c:v>GCA_013696465.1_ASM1369646v1_genomic</c:v>
                </c:pt>
                <c:pt idx="485">
                  <c:v>GCA_013696625.1_ASM1369662v1_genomic</c:v>
                </c:pt>
                <c:pt idx="486">
                  <c:v>GCA_013697195.1_ASM1369719v1_genomic</c:v>
                </c:pt>
                <c:pt idx="487">
                  <c:v>GCA_013697225.1_ASM1369722v1_genomic</c:v>
                </c:pt>
                <c:pt idx="488">
                  <c:v>GCA_013697385.1_ASM1369738v1_genomic</c:v>
                </c:pt>
                <c:pt idx="489">
                  <c:v>GCA_013697505.1_ASM1369750v1_genomic</c:v>
                </c:pt>
                <c:pt idx="490">
                  <c:v>GCA_013697915.1_ASM1369791v1_genomic</c:v>
                </c:pt>
                <c:pt idx="491">
                  <c:v>GCA_013698055.1_ASM1369805v1_genomic</c:v>
                </c:pt>
                <c:pt idx="492">
                  <c:v>GCA_013698085.1_ASM1369808v1_genomic</c:v>
                </c:pt>
                <c:pt idx="493">
                  <c:v>GCA_013811815.1_ASM1381181v1_genomic</c:v>
                </c:pt>
                <c:pt idx="494">
                  <c:v>GCA_013811885.1_ASM1381188v1_genomic</c:v>
                </c:pt>
                <c:pt idx="495">
                  <c:v>GCA_013811945.1_ASM1381194v1_genomic</c:v>
                </c:pt>
                <c:pt idx="496">
                  <c:v>GCA_013812565.1_ASM1381256v1_genomic</c:v>
                </c:pt>
                <c:pt idx="497">
                  <c:v>GCA_013812905.1_ASM1381290v1_genomic</c:v>
                </c:pt>
                <c:pt idx="498">
                  <c:v>GCA_013813075.1_ASM1381307v1_genomic</c:v>
                </c:pt>
                <c:pt idx="499">
                  <c:v>GCA_013813245.1_ASM1381324v1_genomic</c:v>
                </c:pt>
                <c:pt idx="500">
                  <c:v>GCA_013813275.1_ASM1381327v1_genomic</c:v>
                </c:pt>
                <c:pt idx="501">
                  <c:v>GCA_013813355.1_ASM1381335v1_genomic</c:v>
                </c:pt>
                <c:pt idx="502">
                  <c:v>GCA_013813375.1_ASM1381337v1_genomic</c:v>
                </c:pt>
                <c:pt idx="503">
                  <c:v>GCA_013813755.1_ASM1381375v1_genomic</c:v>
                </c:pt>
                <c:pt idx="504">
                  <c:v>GCA_013813825.1_ASM1381382v1_genomic</c:v>
                </c:pt>
                <c:pt idx="505">
                  <c:v>GCA_013815665.1_ASM1381566v1_genomic</c:v>
                </c:pt>
                <c:pt idx="506">
                  <c:v>GCA_013815675.1_ASM1381567v1_genomic</c:v>
                </c:pt>
                <c:pt idx="507">
                  <c:v>GCA_013815765.1_ASM1381576v1_genomic</c:v>
                </c:pt>
                <c:pt idx="508">
                  <c:v>GCA_013815985.1_ASM1381598v1_genomic</c:v>
                </c:pt>
                <c:pt idx="509">
                  <c:v>GCA_013816505.1_ASM1381650v1_genomic</c:v>
                </c:pt>
                <c:pt idx="510">
                  <c:v>GCA_013816525.1_ASM1381652v1_genomic</c:v>
                </c:pt>
                <c:pt idx="511">
                  <c:v>GCA_013816965.1_ASM1381696v1_genomic</c:v>
                </c:pt>
                <c:pt idx="512">
                  <c:v>GCA_013817065.1_ASM1381706v1_genomic</c:v>
                </c:pt>
                <c:pt idx="513">
                  <c:v>GCA_013817235.1_ASM1381723v1_genomic</c:v>
                </c:pt>
                <c:pt idx="514">
                  <c:v>GCA_013817485.1_ASM1381748v1_genomic</c:v>
                </c:pt>
                <c:pt idx="515">
                  <c:v>GCA_013817595.1_ASM1381759v1_genomic</c:v>
                </c:pt>
                <c:pt idx="516">
                  <c:v>GCA_013820745.1_ASM1382074v1_genomic</c:v>
                </c:pt>
                <c:pt idx="517">
                  <c:v>GCA_013820885.1_ASM1382088v1_genomic</c:v>
                </c:pt>
                <c:pt idx="518">
                  <c:v>GCA_013821305.1_ASM1382130v1_genomic</c:v>
                </c:pt>
                <c:pt idx="519">
                  <c:v>GCA_013821465.1_ASM1382146v1_genomic</c:v>
                </c:pt>
                <c:pt idx="520">
                  <c:v>GCA_013821685.1_ASM1382168v1_genomic</c:v>
                </c:pt>
                <c:pt idx="521">
                  <c:v>GCA_013822245.1_ASM1382224v1_genomic</c:v>
                </c:pt>
                <c:pt idx="522">
                  <c:v>GCA_014083945.1_ASM1408394v1_genomic</c:v>
                </c:pt>
                <c:pt idx="523">
                  <c:v>GCA_014189895.1_ASM1418989v1_genomic</c:v>
                </c:pt>
                <c:pt idx="524">
                  <c:v>GCA_014201315.1_ASM1420131v1_genomic</c:v>
                </c:pt>
                <c:pt idx="525">
                  <c:v>GCA_014201335.1_ASM1420133v1_genomic</c:v>
                </c:pt>
                <c:pt idx="526">
                  <c:v>GCA_014201365.1_ASM1420136v1_genomic</c:v>
                </c:pt>
                <c:pt idx="527">
                  <c:v>GCA_014201375.1_ASM1420137v1_genomic</c:v>
                </c:pt>
                <c:pt idx="528">
                  <c:v>GCA_014201455.1_ASM1420145v1_genomic</c:v>
                </c:pt>
                <c:pt idx="529">
                  <c:v>GCA_014203225.1_ASM1420322v1_genomic</c:v>
                </c:pt>
                <c:pt idx="530">
                  <c:v>GCA_014203275.1_ASM1420327v1_genomic</c:v>
                </c:pt>
                <c:pt idx="531">
                  <c:v>GCA_014274465.1_ASM1427446v1_genomic</c:v>
                </c:pt>
                <c:pt idx="532">
                  <c:v>GCA_014274685.1_ASM1427468v1_genomic</c:v>
                </c:pt>
                <c:pt idx="533">
                  <c:v>GCA_014379075.1_ASM1437907v1_genomic</c:v>
                </c:pt>
                <c:pt idx="534">
                  <c:v>GCA_014379135.1_ASM1437913v1_genomic</c:v>
                </c:pt>
                <c:pt idx="535">
                  <c:v>GCA_014379745.1_ASM1437974v1_genomic</c:v>
                </c:pt>
                <c:pt idx="536">
                  <c:v>GCA_014379795.1_ASM1437979v1_genomic</c:v>
                </c:pt>
                <c:pt idx="537">
                  <c:v>GCA_014379815.1_ASM1437981v1_genomic</c:v>
                </c:pt>
                <c:pt idx="538">
                  <c:v>GCA_014380365.1_ASM1438036v1_genomic</c:v>
                </c:pt>
                <c:pt idx="539">
                  <c:v>GCA_014381095.1_ASM1438109v1_genomic</c:v>
                </c:pt>
                <c:pt idx="540">
                  <c:v>GCA_014385455.1_ASM1438545v1_genomic</c:v>
                </c:pt>
                <c:pt idx="541">
                  <c:v>GCA_014534265.1_ASM1453426v1_genomic</c:v>
                </c:pt>
                <c:pt idx="542">
                  <c:v>GCA_014534425.1_ASM1453442v1_genomic</c:v>
                </c:pt>
                <c:pt idx="543">
                  <c:v>GCA_014640335.1_ASM1464033v1_genomic</c:v>
                </c:pt>
                <c:pt idx="544">
                  <c:v>GCA_014640355.1_ASM1464035v1_genomic</c:v>
                </c:pt>
                <c:pt idx="545">
                  <c:v>GCA_014642855.1_ASM1464285v1_genomic</c:v>
                </c:pt>
                <c:pt idx="546">
                  <c:v>GCA_014764485.1_ASM1476448v1_genomic</c:v>
                </c:pt>
                <c:pt idx="547">
                  <c:v>GCA_014764495.1_ASM1476449v1_genomic</c:v>
                </c:pt>
                <c:pt idx="548">
                  <c:v>GCA_014764515.1_ASM1476451v1_genomic</c:v>
                </c:pt>
                <c:pt idx="549">
                  <c:v>GCA_014764525.1_ASM1476452v1_genomic</c:v>
                </c:pt>
                <c:pt idx="550">
                  <c:v>GCA_014764585.1_ASM1476458v1_genomic</c:v>
                </c:pt>
                <c:pt idx="551">
                  <c:v>GCA_014764595.1_ASM1476459v1_genomic</c:v>
                </c:pt>
                <c:pt idx="552">
                  <c:v>GCA_014860455.1_ASM1486045v1_genomic</c:v>
                </c:pt>
                <c:pt idx="553">
                  <c:v>GCA_014894185.1_ASM1489418v1_genomic</c:v>
                </c:pt>
                <c:pt idx="554">
                  <c:v>GCA_014894415.1_ASM1489441v1_genomic</c:v>
                </c:pt>
                <c:pt idx="555">
                  <c:v>GCA_014894455.1_ASM1489445v1_genomic</c:v>
                </c:pt>
                <c:pt idx="556">
                  <c:v>GCA_014894465.1_ASM1489446v1_genomic</c:v>
                </c:pt>
                <c:pt idx="557">
                  <c:v>GCA_014894605.1_ASM1489460v1_genomic</c:v>
                </c:pt>
                <c:pt idx="558">
                  <c:v>GCA_015069745.1_ASM1506974v1_genomic</c:v>
                </c:pt>
                <c:pt idx="559">
                  <c:v>GCA_015075235.1_ASM1507523v1_genomic</c:v>
                </c:pt>
                <c:pt idx="560">
                  <c:v>GCA_015075585.1_ASM1507558v1_genomic</c:v>
                </c:pt>
                <c:pt idx="561">
                  <c:v>GCA_015277775.1_ASM1527777v1_genomic</c:v>
                </c:pt>
                <c:pt idx="562">
                  <c:v>GCA_015658415.1_ASM1565841v1_genomic</c:v>
                </c:pt>
                <c:pt idx="563">
                  <c:v>GCA_015659035.1_ASM1565903v1_genomic</c:v>
                </c:pt>
                <c:pt idx="564">
                  <c:v>GCA_015659165.1_ASM1565916v1_genomic</c:v>
                </c:pt>
                <c:pt idx="565">
                  <c:v>GCA_015661285.1_ASM1566128v1_genomic</c:v>
                </c:pt>
                <c:pt idx="566">
                  <c:v>GCA_015661295.1_ASM1566129v1_genomic</c:v>
                </c:pt>
                <c:pt idx="567">
                  <c:v>GCA_015664585.1_ASM1566458v1_genomic</c:v>
                </c:pt>
                <c:pt idx="568">
                  <c:v>GCA_016125275.1_ASM1612527v1_genomic</c:v>
                </c:pt>
                <c:pt idx="569">
                  <c:v>GCA_016177045.1_ASM1617704v1_genomic</c:v>
                </c:pt>
                <c:pt idx="570">
                  <c:v>GCA_016177505.1_ASM1617750v1_genomic</c:v>
                </c:pt>
                <c:pt idx="571">
                  <c:v>GCA_016177515.1_ASM1617751v1_genomic</c:v>
                </c:pt>
                <c:pt idx="572">
                  <c:v>GCA_016177605.1_ASM1617760v1_genomic</c:v>
                </c:pt>
                <c:pt idx="573">
                  <c:v>GCA_016178075.1_ASM1617807v1_genomic</c:v>
                </c:pt>
                <c:pt idx="574">
                  <c:v>GCA_016178155.1_ASM1617815v1_genomic</c:v>
                </c:pt>
                <c:pt idx="575">
                  <c:v>GCA_016178945.1_ASM1617894v1_genomic</c:v>
                </c:pt>
                <c:pt idx="576">
                  <c:v>GCA_016178955.1_ASM1617895v1_genomic</c:v>
                </c:pt>
                <c:pt idx="577">
                  <c:v>GCA_016178975.1_ASM1617897v1_genomic</c:v>
                </c:pt>
                <c:pt idx="578">
                  <c:v>GCA_016179005.1_ASM1617900v1_genomic</c:v>
                </c:pt>
                <c:pt idx="579">
                  <c:v>GCA_016179015.1_ASM1617901v1_genomic</c:v>
                </c:pt>
                <c:pt idx="580">
                  <c:v>GCA_016179055.1_ASM1617905v1_genomic</c:v>
                </c:pt>
                <c:pt idx="581">
                  <c:v>GCA_016179065.1_ASM1617906v1_genomic</c:v>
                </c:pt>
                <c:pt idx="582">
                  <c:v>GCA_016179885.1_ASM1617988v1_genomic</c:v>
                </c:pt>
                <c:pt idx="583">
                  <c:v>GCA_016184105.1_ASM1618410v1_genomic</c:v>
                </c:pt>
                <c:pt idx="584">
                  <c:v>GCA_016184115.1_ASM1618411v1_genomic</c:v>
                </c:pt>
                <c:pt idx="585">
                  <c:v>GCA_016184455.1_ASM1618445v1_genomic</c:v>
                </c:pt>
                <c:pt idx="586">
                  <c:v>GCA_016185365.1_ASM1618536v1_genomic</c:v>
                </c:pt>
                <c:pt idx="587">
                  <c:v>GCA_016185395.1_ASM1618539v1_genomic</c:v>
                </c:pt>
                <c:pt idx="588">
                  <c:v>GCA_016185425.1_ASM1618542v1_genomic</c:v>
                </c:pt>
                <c:pt idx="589">
                  <c:v>GCA_016185465.1_ASM1618546v1_genomic</c:v>
                </c:pt>
                <c:pt idx="590">
                  <c:v>GCA_016189965.1_ASM1618996v1_genomic</c:v>
                </c:pt>
                <c:pt idx="591">
                  <c:v>GCA_016190945.1_ASM1619094v1_genomic</c:v>
                </c:pt>
                <c:pt idx="592">
                  <c:v>GCA_016190995.1_ASM1619099v1_genomic</c:v>
                </c:pt>
                <c:pt idx="593">
                  <c:v>GCA_016191015.1_ASM1619101v1_genomic</c:v>
                </c:pt>
                <c:pt idx="594">
                  <c:v>GCA_016191045.1_ASM1619104v1_genomic</c:v>
                </c:pt>
                <c:pt idx="595">
                  <c:v>GCA_016191055.1_ASM1619105v1_genomic</c:v>
                </c:pt>
                <c:pt idx="596">
                  <c:v>GCA_016191085.1_ASM1619108v1_genomic</c:v>
                </c:pt>
                <c:pt idx="597">
                  <c:v>GCA_016191645.1_ASM1619164v1_genomic</c:v>
                </c:pt>
                <c:pt idx="598">
                  <c:v>GCA_016192145.1_ASM1619214v1_genomic</c:v>
                </c:pt>
                <c:pt idx="599">
                  <c:v>GCA_016192845.1_ASM1619284v1_genomic</c:v>
                </c:pt>
                <c:pt idx="600">
                  <c:v>GCA_016195265.1_ASM1619526v1_genomic</c:v>
                </c:pt>
                <c:pt idx="601">
                  <c:v>GCA_016195295.1_ASM1619529v1_genomic</c:v>
                </c:pt>
                <c:pt idx="602">
                  <c:v>GCA_016195325.1_ASM1619532v1_genomic</c:v>
                </c:pt>
                <c:pt idx="603">
                  <c:v>GCA_016195345.1_ASM1619534v1_genomic</c:v>
                </c:pt>
                <c:pt idx="604">
                  <c:v>GCA_016195925.1_ASM1619592v1_genomic</c:v>
                </c:pt>
                <c:pt idx="605">
                  <c:v>GCA_016195975.1_ASM1619597v1_genomic</c:v>
                </c:pt>
                <c:pt idx="606">
                  <c:v>GCA_016195985.1_ASM1619598v1_genomic</c:v>
                </c:pt>
                <c:pt idx="607">
                  <c:v>GCA_016196035.1_ASM1619603v1_genomic</c:v>
                </c:pt>
                <c:pt idx="608">
                  <c:v>GCA_016196065.1_ASM1619606v1_genomic</c:v>
                </c:pt>
                <c:pt idx="609">
                  <c:v>GCA_016197075.1_ASM1619707v1_genomic</c:v>
                </c:pt>
                <c:pt idx="610">
                  <c:v>GCA_016197095.1_ASM1619709v1_genomic</c:v>
                </c:pt>
                <c:pt idx="611">
                  <c:v>GCA_016199625.1_ASM1619962v1_genomic</c:v>
                </c:pt>
                <c:pt idx="612">
                  <c:v>GCA_016199645.1_ASM1619964v1_genomic</c:v>
                </c:pt>
                <c:pt idx="613">
                  <c:v>GCA_016199665.1_ASM1619966v1_genomic</c:v>
                </c:pt>
                <c:pt idx="614">
                  <c:v>GCA_016199675.1_ASM1619967v1_genomic</c:v>
                </c:pt>
                <c:pt idx="615">
                  <c:v>GCA_016199695.1_ASM1619969v1_genomic</c:v>
                </c:pt>
                <c:pt idx="616">
                  <c:v>GCA_016201185.1_ASM1620118v1_genomic</c:v>
                </c:pt>
                <c:pt idx="617">
                  <c:v>GCA_016201195.1_ASM1620119v1_genomic</c:v>
                </c:pt>
                <c:pt idx="618">
                  <c:v>GCA_016201205.1_ASM1620120v1_genomic</c:v>
                </c:pt>
                <c:pt idx="619">
                  <c:v>GCA_016201215.1_ASM1620121v1_genomic</c:v>
                </c:pt>
                <c:pt idx="620">
                  <c:v>GCA_016201265.1_ASM1620126v1_genomic</c:v>
                </c:pt>
                <c:pt idx="621">
                  <c:v>GCA_016201275.1_ASM1620127v1_genomic</c:v>
                </c:pt>
                <c:pt idx="622">
                  <c:v>GCA_016201285.1_ASM1620128v1_genomic</c:v>
                </c:pt>
                <c:pt idx="623">
                  <c:v>GCA_016201345.1_ASM1620134v1_genomic</c:v>
                </c:pt>
                <c:pt idx="624">
                  <c:v>GCA_016202915.1_ASM1620291v1_genomic</c:v>
                </c:pt>
                <c:pt idx="625">
                  <c:v>GCA_016202925.1_ASM1620292v1_genomic</c:v>
                </c:pt>
                <c:pt idx="626">
                  <c:v>GCA_016202975.1_ASM1620297v1_genomic</c:v>
                </c:pt>
                <c:pt idx="627">
                  <c:v>GCA_016208485.1_ASM1620848v1_genomic</c:v>
                </c:pt>
                <c:pt idx="628">
                  <c:v>GCA_016208495.1_ASM1620849v1_genomic</c:v>
                </c:pt>
                <c:pt idx="629">
                  <c:v>GCA_016210845.1_ASM1621084v1_genomic</c:v>
                </c:pt>
                <c:pt idx="630">
                  <c:v>GCA_016210855.1_ASM1621085v1_genomic</c:v>
                </c:pt>
                <c:pt idx="631">
                  <c:v>GCA_016210885.1_ASM1621088v1_genomic</c:v>
                </c:pt>
                <c:pt idx="632">
                  <c:v>GCA_016210895.1_ASM1621089v1_genomic</c:v>
                </c:pt>
                <c:pt idx="633">
                  <c:v>GCA_016210925.1_ASM1621092v1_genomic</c:v>
                </c:pt>
                <c:pt idx="634">
                  <c:v>GCA_016210935.1_ASM1621093v1_genomic</c:v>
                </c:pt>
                <c:pt idx="635">
                  <c:v>GCA_016210965.1_ASM1621096v1_genomic</c:v>
                </c:pt>
                <c:pt idx="636">
                  <c:v>GCA_016210985.1_ASM1621098v1_genomic</c:v>
                </c:pt>
                <c:pt idx="637">
                  <c:v>GCA_016210995.1_ASM1621099v1_genomic</c:v>
                </c:pt>
                <c:pt idx="638">
                  <c:v>GCA_016211005.1_ASM1621100v1_genomic</c:v>
                </c:pt>
                <c:pt idx="639">
                  <c:v>GCA_016211025.1_ASM1621102v1_genomic</c:v>
                </c:pt>
                <c:pt idx="640">
                  <c:v>GCA_016211065.1_ASM1621106v1_genomic</c:v>
                </c:pt>
                <c:pt idx="641">
                  <c:v>GCA_016211085.1_ASM1621108v1_genomic</c:v>
                </c:pt>
                <c:pt idx="642">
                  <c:v>GCA_016211105.1_ASM1621110v1_genomic</c:v>
                </c:pt>
                <c:pt idx="643">
                  <c:v>GCA_016213245.1_ASM1621324v1_genomic</c:v>
                </c:pt>
                <c:pt idx="644">
                  <c:v>GCA_016213675.1_ASM1621367v1_genomic</c:v>
                </c:pt>
                <c:pt idx="645">
                  <c:v>GCA_016213695.1_ASM1621369v1_genomic</c:v>
                </c:pt>
                <c:pt idx="646">
                  <c:v>GCA_016213725.1_ASM1621372v1_genomic</c:v>
                </c:pt>
                <c:pt idx="647">
                  <c:v>GCA_016213735.1_ASM1621373v1_genomic</c:v>
                </c:pt>
                <c:pt idx="648">
                  <c:v>GCA_016213755.1_ASM1621375v1_genomic</c:v>
                </c:pt>
                <c:pt idx="649">
                  <c:v>GCA_016213775.1_ASM1621377v1_genomic</c:v>
                </c:pt>
                <c:pt idx="650">
                  <c:v>GCA_016213785.1_ASM1621378v1_genomic</c:v>
                </c:pt>
                <c:pt idx="651">
                  <c:v>GCA_016215215.1_ASM1621521v1_genomic</c:v>
                </c:pt>
                <c:pt idx="652">
                  <c:v>GCA_016592575.1_ASM1659257v1_genomic</c:v>
                </c:pt>
                <c:pt idx="653">
                  <c:v>GCA_016650185.1_ASM1665018v1_genomic</c:v>
                </c:pt>
                <c:pt idx="654">
                  <c:v>GCA_016650215.1_ASM1665021v1_genomic</c:v>
                </c:pt>
                <c:pt idx="655">
                  <c:v>GCA_016650235.1_ASM1665023v1_genomic</c:v>
                </c:pt>
                <c:pt idx="656">
                  <c:v>GCA_016650245.1_ASM1665024v1_genomic</c:v>
                </c:pt>
                <c:pt idx="657">
                  <c:v>GCA_016699405.1_ASM1669940v1_genomic</c:v>
                </c:pt>
                <c:pt idx="658">
                  <c:v>GCA_016700075.1_ASM1670007v1_genomic</c:v>
                </c:pt>
                <c:pt idx="659">
                  <c:v>GCA_016700175.1_ASM1670017v1_genomic</c:v>
                </c:pt>
                <c:pt idx="660">
                  <c:v>GCA_016700195.1_ASM1670019v1_genomic</c:v>
                </c:pt>
                <c:pt idx="661">
                  <c:v>GCA_016702945.1_ASM1670294v1_genomic</c:v>
                </c:pt>
                <c:pt idx="662">
                  <c:v>GCA_016703135.1_ASM1670313v1_genomic</c:v>
                </c:pt>
                <c:pt idx="663">
                  <c:v>GCA_016703285.1_ASM1670328v1_genomic</c:v>
                </c:pt>
                <c:pt idx="664">
                  <c:v>GCA_016703965.1_ASM1670396v1_genomic</c:v>
                </c:pt>
                <c:pt idx="665">
                  <c:v>GCA_016704725.1_ASM1670472v1_genomic</c:v>
                </c:pt>
                <c:pt idx="666">
                  <c:v>GCA_016705025.1_ASM1670502v1_genomic</c:v>
                </c:pt>
                <c:pt idx="667">
                  <c:v>GCA_016705245.1_ASM1670524v1_genomic</c:v>
                </c:pt>
                <c:pt idx="668">
                  <c:v>GCA_016705945.1_ASM1670594v1_genomic</c:v>
                </c:pt>
                <c:pt idx="669">
                  <c:v>GCA_016706035.1_ASM1670603v1_genomic</c:v>
                </c:pt>
                <c:pt idx="670">
                  <c:v>GCA_016706275.1_ASM1670627v1_genomic</c:v>
                </c:pt>
                <c:pt idx="671">
                  <c:v>GCA_016709645.1_ASM1670964v1_genomic</c:v>
                </c:pt>
                <c:pt idx="672">
                  <c:v>GCA_016710075.1_ASM1671007v1_genomic</c:v>
                </c:pt>
                <c:pt idx="673">
                  <c:v>GCA_016710635.1_ASM1671063v1_genomic</c:v>
                </c:pt>
                <c:pt idx="674">
                  <c:v>GCA_016711345.1_ASM1671134v1_genomic</c:v>
                </c:pt>
                <c:pt idx="675">
                  <c:v>GCA_016711965.1_ASM1671196v1_genomic</c:v>
                </c:pt>
                <c:pt idx="676">
                  <c:v>GCA_016712045.1_ASM1671204v1_genomic</c:v>
                </c:pt>
                <c:pt idx="677">
                  <c:v>GCA_016712445.1_ASM1671244v1_genomic</c:v>
                </c:pt>
                <c:pt idx="678">
                  <c:v>GCA_016712785.1_ASM1671278v1_genomic</c:v>
                </c:pt>
                <c:pt idx="679">
                  <c:v>GCA_016713405.1_ASM1671340v1_genomic</c:v>
                </c:pt>
                <c:pt idx="680">
                  <c:v>GCA_016713675.1_ASM1671367v1_genomic</c:v>
                </c:pt>
                <c:pt idx="681">
                  <c:v>GCA_016713735.1_ASM1671373v1_genomic</c:v>
                </c:pt>
                <c:pt idx="682">
                  <c:v>GCA_016714265.1_ASM1671426v1_genomic</c:v>
                </c:pt>
                <c:pt idx="683">
                  <c:v>GCA_016714485.1_ASM1671448v1_genomic</c:v>
                </c:pt>
                <c:pt idx="684">
                  <c:v>GCA_016714685.1_ASM1671468v1_genomic</c:v>
                </c:pt>
                <c:pt idx="685">
                  <c:v>GCA_016714815.1_ASM1671481v1_genomic</c:v>
                </c:pt>
                <c:pt idx="686">
                  <c:v>GCA_016715115.1_ASM1671511v1_genomic</c:v>
                </c:pt>
                <c:pt idx="687">
                  <c:v>GCA_016715205.1_ASM1671520v1_genomic</c:v>
                </c:pt>
                <c:pt idx="688">
                  <c:v>GCA_016715795.1_ASM1671579v1_genomic</c:v>
                </c:pt>
                <c:pt idx="689">
                  <c:v>GCA_016715865.1_ASM1671586v1_genomic</c:v>
                </c:pt>
                <c:pt idx="690">
                  <c:v>GCA_016716305.1_ASM1671630v1_genomic</c:v>
                </c:pt>
                <c:pt idx="691">
                  <c:v>GCA_016716365.1_ASM1671636v1_genomic</c:v>
                </c:pt>
                <c:pt idx="692">
                  <c:v>GCA_016716385.1_ASM1671638v1_genomic</c:v>
                </c:pt>
                <c:pt idx="693">
                  <c:v>GCA_016716435.1_ASM1671643v1_genomic</c:v>
                </c:pt>
                <c:pt idx="694">
                  <c:v>GCA_016716705.1_ASM1671670v1_genomic</c:v>
                </c:pt>
                <c:pt idx="695">
                  <c:v>GCA_016716715.1_ASM1671671v1_genomic</c:v>
                </c:pt>
                <c:pt idx="696">
                  <c:v>GCA_016716905.1_ASM1671690v1_genomic</c:v>
                </c:pt>
                <c:pt idx="697">
                  <c:v>GCA_016717465.1_ASM1671746v1_genomic</c:v>
                </c:pt>
                <c:pt idx="698">
                  <c:v>GCA_016718135.1_ASM1671813v1_genomic</c:v>
                </c:pt>
                <c:pt idx="699">
                  <c:v>GCA_016719125.1_ASM1671912v1_genomic</c:v>
                </c:pt>
                <c:pt idx="700">
                  <c:v>GCA_016719485.1_ASM1671948v1_genomic</c:v>
                </c:pt>
                <c:pt idx="701">
                  <c:v>GCA_016720465.1_ASM1672046v1_genomic</c:v>
                </c:pt>
                <c:pt idx="702">
                  <c:v>GCA_016720705.1_ASM1672070v1_genomic</c:v>
                </c:pt>
                <c:pt idx="703">
                  <c:v>GCA_016721095.1_ASM1672109v1_genomic</c:v>
                </c:pt>
                <c:pt idx="704">
                  <c:v>GCA_016721195.1_ASM1672119v1_genomic</c:v>
                </c:pt>
                <c:pt idx="705">
                  <c:v>GCA_016721425.1_ASM1672142v1_genomic</c:v>
                </c:pt>
                <c:pt idx="706">
                  <c:v>GCA_016722225.1_ASM1672222v1_genomic</c:v>
                </c:pt>
                <c:pt idx="707">
                  <c:v>GCA_016722505.1_ASM1672250v1_genomic</c:v>
                </c:pt>
                <c:pt idx="708">
                  <c:v>GCA_016789085.1_ASM1678908v1_genomic</c:v>
                </c:pt>
                <c:pt idx="709">
                  <c:v>GCA_016789145.1_ASM1678914v1_genomic</c:v>
                </c:pt>
                <c:pt idx="710">
                  <c:v>GCA_016789265.1_ASM1678926v1_genomic</c:v>
                </c:pt>
                <c:pt idx="711">
                  <c:v>GCA_016789285.1_ASM1678928v1_genomic</c:v>
                </c:pt>
                <c:pt idx="712">
                  <c:v>GCA_016789295.1_ASM1678929v1_genomic</c:v>
                </c:pt>
                <c:pt idx="713">
                  <c:v>GCA_016789585.1_ASM1678958v1_genomic</c:v>
                </c:pt>
                <c:pt idx="714">
                  <c:v>GCA_016789605.1_ASM1678960v1_genomic</c:v>
                </c:pt>
                <c:pt idx="715">
                  <c:v>GCA_016789625.1_ASM1678962v1_genomic</c:v>
                </c:pt>
                <c:pt idx="716">
                  <c:v>GCA_016789645.1_ASM1678964v1_genomic</c:v>
                </c:pt>
                <c:pt idx="717">
                  <c:v>GCA_016789685.1_ASM1678968v1_genomic</c:v>
                </c:pt>
                <c:pt idx="718">
                  <c:v>GCA_016789705.1_ASM1678970v1_genomic</c:v>
                </c:pt>
                <c:pt idx="719">
                  <c:v>GCA_016789725.1_ASM1678972v1_genomic</c:v>
                </c:pt>
                <c:pt idx="720">
                  <c:v>GCA_016789745.1_ASM1678974v1_genomic</c:v>
                </c:pt>
                <c:pt idx="721">
                  <c:v>GCA_016789755.1_ASM1678975v1_genomic</c:v>
                </c:pt>
                <c:pt idx="722">
                  <c:v>GCA_016789785.1_ASM1678978v1_genomic</c:v>
                </c:pt>
                <c:pt idx="723">
                  <c:v>GCA_016789905.1_ASM1678990v1_genomic</c:v>
                </c:pt>
                <c:pt idx="724">
                  <c:v>GCA_016789925.1_ASM1678992v1_genomic</c:v>
                </c:pt>
                <c:pt idx="725">
                  <c:v>GCA_016865485.2_ASM1686548v2_genomic</c:v>
                </c:pt>
                <c:pt idx="726">
                  <c:v>GCA_016865505.2_ASM1686550v2_genomic</c:v>
                </c:pt>
                <c:pt idx="727">
                  <c:v>GCA_016870915.1_JGI_2017-08-21_genomic</c:v>
                </c:pt>
                <c:pt idx="728">
                  <c:v>GCA_016870995.1_JGI_2017-08-21_genomic</c:v>
                </c:pt>
                <c:pt idx="729">
                  <c:v>GCA_016871015.1_JGI_2017-08-21_genomic</c:v>
                </c:pt>
                <c:pt idx="730">
                  <c:v>GCA_016871025.1_JGI_2017-08-21_genomic</c:v>
                </c:pt>
                <c:pt idx="731">
                  <c:v>GCA_016871055.1_JGI_2017-08-21_genomic</c:v>
                </c:pt>
                <c:pt idx="732">
                  <c:v>GCA_016871075.1_JGI_2017-08-21_genomic</c:v>
                </c:pt>
                <c:pt idx="733">
                  <c:v>GCA_016871095.1_JGI_2017-08-21_genomic</c:v>
                </c:pt>
                <c:pt idx="734">
                  <c:v>GCA_016871115.1_JGI_2017-08-21_genomic</c:v>
                </c:pt>
                <c:pt idx="735">
                  <c:v>GCA_016871135.1_JGI_2017-08-21_genomic</c:v>
                </c:pt>
                <c:pt idx="736">
                  <c:v>GCA_016871155.1_JGI_2017-08-21_genomic</c:v>
                </c:pt>
                <c:pt idx="737">
                  <c:v>GCA_016871195.1_JGI_2017-08-21_genomic</c:v>
                </c:pt>
                <c:pt idx="738">
                  <c:v>GCA_016929335.1_ASM1692933v1_genomic</c:v>
                </c:pt>
                <c:pt idx="739">
                  <c:v>GCA_016932915.1_ASM1693291v1_genomic</c:v>
                </c:pt>
                <c:pt idx="740">
                  <c:v>GCA_016933615.1_ASM1693361v1_genomic</c:v>
                </c:pt>
                <c:pt idx="741">
                  <c:v>GCA_016934295.1_ASM1693429v1_genomic</c:v>
                </c:pt>
                <c:pt idx="742">
                  <c:v>GCA_016934555.1_ASM1693455v1_genomic</c:v>
                </c:pt>
                <c:pt idx="743">
                  <c:v>GCA_016934575.1_ASM1693457v1_genomic</c:v>
                </c:pt>
                <c:pt idx="744">
                  <c:v>GCA_016935015.1_ASM1693501v1_genomic</c:v>
                </c:pt>
                <c:pt idx="745">
                  <c:v>GCA_017303955.1_ASM1730395v1_genomic</c:v>
                </c:pt>
                <c:pt idx="746">
                  <c:v>GCA_017304135.1_ASM1730413v1_genomic</c:v>
                </c:pt>
                <c:pt idx="747">
                  <c:v>GCA_017307395.1_ASM1730739v1_genomic</c:v>
                </c:pt>
                <c:pt idx="748">
                  <c:v>GCA_017307505.1_ASM1730750v1_genomic</c:v>
                </c:pt>
                <c:pt idx="749">
                  <c:v>GCA_017353765.1_ASM1735376v1_genomic</c:v>
                </c:pt>
                <c:pt idx="750">
                  <c:v>GCA_017353965.1_ASM1735396v1_genomic</c:v>
                </c:pt>
                <c:pt idx="751">
                  <c:v>GCA_017354245.1_ASM1735424v1_genomic</c:v>
                </c:pt>
                <c:pt idx="752">
                  <c:v>GCA_017354435.1_ASM1735443v1_genomic</c:v>
                </c:pt>
                <c:pt idx="753">
                  <c:v>GCA_017354655.1_ASM1735465v1_genomic</c:v>
                </c:pt>
                <c:pt idx="754">
                  <c:v>GCA_017377855.1_ASM1737785v1_genomic</c:v>
                </c:pt>
                <c:pt idx="755">
                  <c:v>GCA_017498545.1_ASM1749854v1_genomic</c:v>
                </c:pt>
                <c:pt idx="756">
                  <c:v>GCA_017859935.1_ASM1785993v1_genomic</c:v>
                </c:pt>
                <c:pt idx="757">
                  <c:v>GCA_017859955.1_ASM1785995v1_genomic</c:v>
                </c:pt>
                <c:pt idx="758">
                  <c:v>GCA_017859965.1_ASM1785996v1_genomic</c:v>
                </c:pt>
                <c:pt idx="759">
                  <c:v>GCA_017859995.1_ASM1785999v1_genomic</c:v>
                </c:pt>
                <c:pt idx="760">
                  <c:v>GCA_017860005.1_ASM1786000v1_genomic</c:v>
                </c:pt>
                <c:pt idx="761">
                  <c:v>GCA_017860035.1_ASM1786003v1_genomic</c:v>
                </c:pt>
                <c:pt idx="762">
                  <c:v>GCA_017860055.1_ASM1786005v1_genomic</c:v>
                </c:pt>
                <c:pt idx="763">
                  <c:v>GCA_017860075.1_ASM1786007v1_genomic</c:v>
                </c:pt>
                <c:pt idx="764">
                  <c:v>GCA_017860085.1_ASM1786008v1_genomic</c:v>
                </c:pt>
                <c:pt idx="765">
                  <c:v>GCA_017860095.1_ASM1786009v1_genomic</c:v>
                </c:pt>
                <c:pt idx="766">
                  <c:v>GCA_017860135.1_ASM1786013v1_genomic</c:v>
                </c:pt>
                <c:pt idx="767">
                  <c:v>GCA_017860155.1_ASM1786015v1_genomic</c:v>
                </c:pt>
                <c:pt idx="768">
                  <c:v>GCA_017860165.1_ASM1786016v1_genomic</c:v>
                </c:pt>
                <c:pt idx="769">
                  <c:v>GCA_017983495.1_ASM1798349v1_genomic</c:v>
                </c:pt>
                <c:pt idx="770">
                  <c:v>GCA_017985955.1_ASM1798595v1_genomic</c:v>
                </c:pt>
                <c:pt idx="771">
                  <c:v>GCA_017990495.1_ASM1799049v1_genomic</c:v>
                </c:pt>
                <c:pt idx="772">
                  <c:v>GCA_017990675.1_ASM1799067v1_genomic</c:v>
                </c:pt>
                <c:pt idx="773">
                  <c:v>GCA_017991275.1_ASM1799127v1_genomic</c:v>
                </c:pt>
                <c:pt idx="774">
                  <c:v>GCA_017994815.1_ASM1799481v1_genomic</c:v>
                </c:pt>
                <c:pt idx="775">
                  <c:v>GCA_017996395.1_ASM1799639v1_genomic</c:v>
                </c:pt>
                <c:pt idx="776">
                  <c:v>GCA_017997075.1_ASM1799707v1_genomic</c:v>
                </c:pt>
                <c:pt idx="777">
                  <c:v>GCA_017997355.1_ASM1799735v1_genomic</c:v>
                </c:pt>
                <c:pt idx="778">
                  <c:v>GCA_017997755.1_ASM1799775v1_genomic</c:v>
                </c:pt>
                <c:pt idx="779">
                  <c:v>GCA_017998635.1_ASM1799863v1_genomic</c:v>
                </c:pt>
                <c:pt idx="780">
                  <c:v>GCA_017998655.1_ASM1799865v1_genomic</c:v>
                </c:pt>
                <c:pt idx="781">
                  <c:v>GCA_017998715.1_ASM1799871v1_genomic</c:v>
                </c:pt>
                <c:pt idx="782">
                  <c:v>GCA_017999215.1_ASM1799921v1_genomic</c:v>
                </c:pt>
                <c:pt idx="783">
                  <c:v>GCA_018000195.1_ASM1800019v1_genomic</c:v>
                </c:pt>
                <c:pt idx="784">
                  <c:v>GCA_018000455.1_ASM1800045v1_genomic</c:v>
                </c:pt>
                <c:pt idx="785">
                  <c:v>GCA_018000955.1_ASM1800095v1_genomic</c:v>
                </c:pt>
                <c:pt idx="786">
                  <c:v>GCA_018001035.1_ASM1800103v1_genomic</c:v>
                </c:pt>
                <c:pt idx="787">
                  <c:v>GCA_018001935.1_ASM1800193v1_genomic</c:v>
                </c:pt>
                <c:pt idx="788">
                  <c:v>GCA_018007035.1_ASM1800703v1_genomic</c:v>
                </c:pt>
                <c:pt idx="789">
                  <c:v>GCA_018055265.1_ASM1805526v1_genomic</c:v>
                </c:pt>
                <c:pt idx="790">
                  <c:v>GCA_018057625.1_ASM1805762v1_genomic</c:v>
                </c:pt>
                <c:pt idx="791">
                  <c:v>GCA_018057705.1_ASM1805770v1_genomic</c:v>
                </c:pt>
                <c:pt idx="792">
                  <c:v>GCA_018060305.1_ASM1806030v1_genomic</c:v>
                </c:pt>
                <c:pt idx="793">
                  <c:v>GCA_018062225.1_ASM1806222v1_genomic</c:v>
                </c:pt>
                <c:pt idx="794">
                  <c:v>GCA_018063205.1_ASM1806320v1_genomic</c:v>
                </c:pt>
                <c:pt idx="795">
                  <c:v>GCA_018063445.1_ASM1806344v1_genomic</c:v>
                </c:pt>
                <c:pt idx="796">
                  <c:v>GCA_018268715.1_ASM1826871v1_genomic</c:v>
                </c:pt>
                <c:pt idx="797">
                  <c:v>GCA_018268755.1_ASM1826875v1_genomic</c:v>
                </c:pt>
                <c:pt idx="798">
                  <c:v>GCA_018268775.1_ASM1826877v1_genomic</c:v>
                </c:pt>
                <c:pt idx="799">
                  <c:v>GCA_018268785.1_ASM1826878v1_genomic</c:v>
                </c:pt>
                <c:pt idx="800">
                  <c:v>GCA_018268815.1_ASM1826881v1_genomic</c:v>
                </c:pt>
                <c:pt idx="801">
                  <c:v>GCA_018268835.1_ASM1826883v1_genomic</c:v>
                </c:pt>
                <c:pt idx="802">
                  <c:v>GCA_018268855.1_ASM1826885v1_genomic</c:v>
                </c:pt>
                <c:pt idx="803">
                  <c:v>GCA_018268875.1_ASM1826887v1_genomic</c:v>
                </c:pt>
                <c:pt idx="804">
                  <c:v>GCA_018268895.1_ASM1826889v1_genomic</c:v>
                </c:pt>
                <c:pt idx="805">
                  <c:v>GCA_018268915.1_ASM1826891v1_genomic</c:v>
                </c:pt>
                <c:pt idx="806">
                  <c:v>GCA_018268935.1_ASM1826893v1_genomic</c:v>
                </c:pt>
                <c:pt idx="807">
                  <c:v>GCA_018268955.1_ASM1826895v1_genomic</c:v>
                </c:pt>
                <c:pt idx="808">
                  <c:v>GCA_018268975.1_ASM1826897v1_genomic</c:v>
                </c:pt>
                <c:pt idx="809">
                  <c:v>GCA_018268995.1_ASM1826899v1_genomic</c:v>
                </c:pt>
                <c:pt idx="810">
                  <c:v>GCA_018269005.1_ASM1826900v1_genomic</c:v>
                </c:pt>
                <c:pt idx="811">
                  <c:v>GCA_018269025.1_ASM1826902v1_genomic</c:v>
                </c:pt>
                <c:pt idx="812">
                  <c:v>GCA_018269055.1_ASM1826905v1_genomic</c:v>
                </c:pt>
                <c:pt idx="813">
                  <c:v>GCA_018269075.1_ASM1826907v1_genomic</c:v>
                </c:pt>
                <c:pt idx="814">
                  <c:v>GCA_018304665.1_ASM1830466v1_genomic</c:v>
                </c:pt>
                <c:pt idx="815">
                  <c:v>GCA_018304685.1_ASM1830468v1_genomic</c:v>
                </c:pt>
                <c:pt idx="816">
                  <c:v>GCA_018304705.1_ASM1830470v1_genomic</c:v>
                </c:pt>
                <c:pt idx="817">
                  <c:v>GCA_018304725.1_ASM1830472v1_genomic</c:v>
                </c:pt>
                <c:pt idx="818">
                  <c:v>GCA_018304745.1_ASM1830474v1_genomic</c:v>
                </c:pt>
                <c:pt idx="819">
                  <c:v>GCA_018304765.1_ASM1830476v1_genomic</c:v>
                </c:pt>
                <c:pt idx="820">
                  <c:v>GCA_018304785.1_ASM1830478v1_genomic</c:v>
                </c:pt>
                <c:pt idx="821">
                  <c:v>GCA_018304805.1_ASM1830480v1_genomic</c:v>
                </c:pt>
                <c:pt idx="822">
                  <c:v>GCA_018304825.1_ASM1830482v1_genomic</c:v>
                </c:pt>
                <c:pt idx="823">
                  <c:v>GCA_018819045.1_ASM1881904v1_genomic</c:v>
                </c:pt>
                <c:pt idx="824">
                  <c:v>GCA_018820345.1_ASM1882034v1_genomic</c:v>
                </c:pt>
                <c:pt idx="825">
                  <c:v>GCA_018821265.1_ASM1882126v1_genomic</c:v>
                </c:pt>
                <c:pt idx="826">
                  <c:v>GCA_018829045.1_ASM1882904v1_genomic</c:v>
                </c:pt>
                <c:pt idx="827">
                  <c:v>GCA_018894615.1_ASM1889461v1_genomic</c:v>
                </c:pt>
                <c:pt idx="828">
                  <c:v>GCA_018895915.1_ASM1889591v1_genomic</c:v>
                </c:pt>
                <c:pt idx="829">
                  <c:v>GCA_018896615.1_ASM1889661v1_genomic</c:v>
                </c:pt>
                <c:pt idx="830">
                  <c:v>GCA_018897215.1_ASM1889721v1_genomic</c:v>
                </c:pt>
                <c:pt idx="831">
                  <c:v>GCA_018897435.1_ASM1889743v1_genomic</c:v>
                </c:pt>
                <c:pt idx="832">
                  <c:v>GCA_018897505.1_ASM1889750v1_genomic</c:v>
                </c:pt>
                <c:pt idx="833">
                  <c:v>GCA_018898195.1_ASM1889819v1_genomic</c:v>
                </c:pt>
                <c:pt idx="834">
                  <c:v>GCA_018968945.1_ASM1896894v1_genomic</c:v>
                </c:pt>
                <c:pt idx="835">
                  <c:v>GCA_018969105.1_ASM1896910v1_genomic</c:v>
                </c:pt>
                <c:pt idx="836">
                  <c:v>GCA_018969305.1_ASM1896930v1_genomic</c:v>
                </c:pt>
                <c:pt idx="837">
                  <c:v>GCA_018969405.1_ASM1896940v1_genomic</c:v>
                </c:pt>
                <c:pt idx="838">
                  <c:v>GCA_018969525.1_ASM1896952v1_genomic</c:v>
                </c:pt>
                <c:pt idx="839">
                  <c:v>GCA_018969545.1_ASM1896954v1_genomic</c:v>
                </c:pt>
                <c:pt idx="840">
                  <c:v>GCA_018969685.1_ASM1896968v1_genomic</c:v>
                </c:pt>
                <c:pt idx="841">
                  <c:v>GCA_018969825.1_ASM1896982v1_genomic</c:v>
                </c:pt>
                <c:pt idx="842">
                  <c:v>GCA_018970125.1_ASM1897012v1_genomic</c:v>
                </c:pt>
                <c:pt idx="843">
                  <c:v>GCA_018970175.1_ASM1897017v1_genomic</c:v>
                </c:pt>
                <c:pt idx="844">
                  <c:v>GCA_018970215.1_ASM1897021v1_genomic</c:v>
                </c:pt>
                <c:pt idx="845">
                  <c:v>GCA_018970285.1_ASM1897028v1_genomic</c:v>
                </c:pt>
                <c:pt idx="846">
                  <c:v>GCA_018970365.1_ASM1897036v1_genomic</c:v>
                </c:pt>
                <c:pt idx="847">
                  <c:v>GCA_018970925.1_ASM1897092v1_genomic</c:v>
                </c:pt>
                <c:pt idx="848">
                  <c:v>GCA_018971185.1_ASM1897118v1_genomic</c:v>
                </c:pt>
                <c:pt idx="849">
                  <c:v>GCA_018971385.1_ASM1897138v1_genomic</c:v>
                </c:pt>
                <c:pt idx="850">
                  <c:v>GCA_019186825.1_ASM1918682v1_genomic</c:v>
                </c:pt>
                <c:pt idx="851">
                  <c:v>GCA_019187195.1_ASM1918719v1_genomic</c:v>
                </c:pt>
                <c:pt idx="852">
                  <c:v>GCA_019232215.1_ASM1923221v1_genomic</c:v>
                </c:pt>
                <c:pt idx="853">
                  <c:v>GCA_019232695.1_ASM1923269v1_genomic</c:v>
                </c:pt>
                <c:pt idx="854">
                  <c:v>GCA_019232935.1_ASM1923293v1_genomic</c:v>
                </c:pt>
                <c:pt idx="855">
                  <c:v>GCA_019233375.1_ASM1923337v1_genomic</c:v>
                </c:pt>
                <c:pt idx="856">
                  <c:v>GCA_019233755.1_ASM1923375v1_genomic</c:v>
                </c:pt>
                <c:pt idx="857">
                  <c:v>GCA_019233845.1_ASM1923384v1_genomic</c:v>
                </c:pt>
                <c:pt idx="858">
                  <c:v>GCA_019233985.1_ASM1923398v1_genomic</c:v>
                </c:pt>
                <c:pt idx="859">
                  <c:v>GCA_019234075.1_ASM1923407v1_genomic</c:v>
                </c:pt>
                <c:pt idx="860">
                  <c:v>GCA_019234215.1_ASM1923421v1_genomic</c:v>
                </c:pt>
                <c:pt idx="861">
                  <c:v>GCA_019234945.1_ASM1923494v1_genomic</c:v>
                </c:pt>
                <c:pt idx="862">
                  <c:v>GCA_019236695.1_ASM1923669v1_genomic</c:v>
                </c:pt>
                <c:pt idx="863">
                  <c:v>GCA_019236795.1_ASM1923679v1_genomic</c:v>
                </c:pt>
                <c:pt idx="864">
                  <c:v>GCA_019237225.1_ASM1923722v1_genomic</c:v>
                </c:pt>
                <c:pt idx="865">
                  <c:v>GCA_019237345.1_ASM1923734v1_genomic</c:v>
                </c:pt>
                <c:pt idx="866">
                  <c:v>GCA_019237515.1_CP_BE_BS_6_genomic</c:v>
                </c:pt>
                <c:pt idx="867">
                  <c:v>GCA_019237975.1_ASM1923797v1_genomic</c:v>
                </c:pt>
                <c:pt idx="868">
                  <c:v>GCA_019239425.1_ASM1923942v1_genomic</c:v>
                </c:pt>
                <c:pt idx="869">
                  <c:v>GCA_019239585.1_ASM1923958v1_genomic</c:v>
                </c:pt>
                <c:pt idx="870">
                  <c:v>GCA_019239815.1_ASM1923981v1_genomic</c:v>
                </c:pt>
                <c:pt idx="871">
                  <c:v>GCA_019240405.1_ASM1924040v1_genomic</c:v>
                </c:pt>
                <c:pt idx="872">
                  <c:v>GCA_019240475.1_ASM1924047v1_genomic</c:v>
                </c:pt>
                <c:pt idx="873">
                  <c:v>GCA_019240485.1_ASM1924048v1_genomic</c:v>
                </c:pt>
                <c:pt idx="874">
                  <c:v>GCA_019240515.1_ASM1924051v1_genomic</c:v>
                </c:pt>
                <c:pt idx="875">
                  <c:v>GCA_019240555.1_ASM1924055v1_genomic</c:v>
                </c:pt>
                <c:pt idx="876">
                  <c:v>GCA_019240815.1_ASM1924081v1_genomic</c:v>
                </c:pt>
                <c:pt idx="877">
                  <c:v>GCA_019240945.1_ASM1924094v1_genomic</c:v>
                </c:pt>
                <c:pt idx="878">
                  <c:v>GCA_019241535.1_ASM1924153v1_genomic</c:v>
                </c:pt>
                <c:pt idx="879">
                  <c:v>GCA_019241585.1_ASM1924158v1_genomic</c:v>
                </c:pt>
                <c:pt idx="880">
                  <c:v>GCA_019241615.1_ASM1924161v1_genomic</c:v>
                </c:pt>
                <c:pt idx="881">
                  <c:v>GCA_019241735.1_ASM1924173v1_genomic</c:v>
                </c:pt>
                <c:pt idx="882">
                  <c:v>GCA_019242155.1_ASM1924215v1_genomic</c:v>
                </c:pt>
                <c:pt idx="883">
                  <c:v>GCA_019242175.1_ASM1924217v1_genomic</c:v>
                </c:pt>
                <c:pt idx="884">
                  <c:v>GCA_019242475.1_ASM1924247v1_genomic</c:v>
                </c:pt>
                <c:pt idx="885">
                  <c:v>GCA_019242685.1_ASM1924268v1_genomic</c:v>
                </c:pt>
                <c:pt idx="886">
                  <c:v>GCA_019242845.1_ASM1924284v1_genomic</c:v>
                </c:pt>
                <c:pt idx="887">
                  <c:v>GCA_019242855.1_ASM1924285v1_genomic</c:v>
                </c:pt>
                <c:pt idx="888">
                  <c:v>GCA_019242875.1_ASM1924287v1_genomic</c:v>
                </c:pt>
                <c:pt idx="889">
                  <c:v>GCA_019242905.1_ASM1924290v1_genomic</c:v>
                </c:pt>
                <c:pt idx="890">
                  <c:v>GCA_019243065.1_ASM1924306v1_genomic</c:v>
                </c:pt>
                <c:pt idx="891">
                  <c:v>GCA_019243205.1_ASM1924320v1_genomic</c:v>
                </c:pt>
                <c:pt idx="892">
                  <c:v>GCA_019243475.1_ASM1924347v1_genomic</c:v>
                </c:pt>
                <c:pt idx="893">
                  <c:v>GCA_019243545.1_ASM1924354v1_genomic</c:v>
                </c:pt>
                <c:pt idx="894">
                  <c:v>GCA_019243795.1_ASM1924379v1_genomic</c:v>
                </c:pt>
                <c:pt idx="895">
                  <c:v>GCA_019244035.1_ASM1924403v1_genomic</c:v>
                </c:pt>
                <c:pt idx="896">
                  <c:v>GCA_019244045.1_ASM1924404v1_genomic</c:v>
                </c:pt>
                <c:pt idx="897">
                  <c:v>GCA_019244055.1_ASM1924405v1_genomic</c:v>
                </c:pt>
                <c:pt idx="898">
                  <c:v>GCA_019244135.1_ASM1924413v1_genomic</c:v>
                </c:pt>
                <c:pt idx="899">
                  <c:v>GCA_019244185.1_ASM1924418v1_genomic</c:v>
                </c:pt>
                <c:pt idx="900">
                  <c:v>GCA_019244275.1_ASM1924427v1_genomic</c:v>
                </c:pt>
                <c:pt idx="901">
                  <c:v>GCA_019244805.1_ASM1924480v1_genomic</c:v>
                </c:pt>
                <c:pt idx="902">
                  <c:v>GCA_019244945.1_ASM1924494v1_genomic</c:v>
                </c:pt>
                <c:pt idx="903">
                  <c:v>GCA_019245125.1_ASM1924512v1_genomic</c:v>
                </c:pt>
                <c:pt idx="904">
                  <c:v>GCA_019245255.1_ASM1924525v1_genomic</c:v>
                </c:pt>
                <c:pt idx="905">
                  <c:v>GCA_019245295.1_ASM1924529v1_genomic</c:v>
                </c:pt>
                <c:pt idx="906">
                  <c:v>GCA_019245695.1_ASM1924569v1_genomic</c:v>
                </c:pt>
                <c:pt idx="907">
                  <c:v>GCA_019245935.1_ASM1924593v1_genomic</c:v>
                </c:pt>
                <c:pt idx="908">
                  <c:v>GCA_019246575.1_ASM1924657v1_genomic</c:v>
                </c:pt>
                <c:pt idx="909">
                  <c:v>GCA_019246615.1_ASM1924661v1_genomic</c:v>
                </c:pt>
                <c:pt idx="910">
                  <c:v>GCA_019246845.1_ASM1924684v1_genomic</c:v>
                </c:pt>
                <c:pt idx="911">
                  <c:v>GCA_019247145.1_ASM1924714v1_genomic</c:v>
                </c:pt>
                <c:pt idx="912">
                  <c:v>GCA_019247235.1_ASM1924723v1_genomic</c:v>
                </c:pt>
                <c:pt idx="913">
                  <c:v>GCA_019247445.1_ASM1924744v1_genomic</c:v>
                </c:pt>
                <c:pt idx="914">
                  <c:v>GCA_019247455.1_ASM1924745v1_genomic</c:v>
                </c:pt>
                <c:pt idx="915">
                  <c:v>GCA_019247495.1_ASM1924749v1_genomic</c:v>
                </c:pt>
                <c:pt idx="916">
                  <c:v>GCA_019247525.1_ASM1924752v1_genomic</c:v>
                </c:pt>
                <c:pt idx="917">
                  <c:v>GCA_019247865.1_ASM1924786v1_genomic</c:v>
                </c:pt>
                <c:pt idx="918">
                  <c:v>GCA_019261985.1_ASM1926198v1_genomic</c:v>
                </c:pt>
                <c:pt idx="919">
                  <c:v>GCA_019347635.1_ASM1934763v1_genomic</c:v>
                </c:pt>
                <c:pt idx="920">
                  <c:v>GCA_019347945.1_ASM1934794v1_genomic</c:v>
                </c:pt>
                <c:pt idx="921">
                  <c:v>GCA_019351915.1_ASM1935191v1_genomic</c:v>
                </c:pt>
                <c:pt idx="922">
                  <c:v>GCA_019351975.1_ASM1935197v1_genomic</c:v>
                </c:pt>
                <c:pt idx="923">
                  <c:v>GCA_019351995.1_ASM1935199v1_genomic</c:v>
                </c:pt>
                <c:pt idx="924">
                  <c:v>GCA_019352005.1_ASM1935200v1_genomic</c:v>
                </c:pt>
                <c:pt idx="925">
                  <c:v>GCA_019352055.1_ASM1935205v1_genomic</c:v>
                </c:pt>
                <c:pt idx="926">
                  <c:v>GCA_019352075.1_ASM1935207v1_genomic</c:v>
                </c:pt>
                <c:pt idx="927">
                  <c:v>GCA_019352095.1_ASM1935209v1_genomic</c:v>
                </c:pt>
                <c:pt idx="928">
                  <c:v>GCA_019352125.1_ASM1935212v1_genomic</c:v>
                </c:pt>
                <c:pt idx="929">
                  <c:v>GCA_019508205.1_ASM1950820v1_genomic</c:v>
                </c:pt>
                <c:pt idx="930">
                  <c:v>GCA_019509625.1_ASM1950962v1_genomic</c:v>
                </c:pt>
                <c:pt idx="931">
                  <c:v>GCA_019509815.1_ASM1950981v1_genomic</c:v>
                </c:pt>
                <c:pt idx="932">
                  <c:v>GCA_019509865.1_ASM1950986v1_genomic</c:v>
                </c:pt>
                <c:pt idx="933">
                  <c:v>GCA_019509945.1_ASM1950994v1_genomic</c:v>
                </c:pt>
                <c:pt idx="934">
                  <c:v>GCA_019510095.1_ASM1951009v1_genomic</c:v>
                </c:pt>
                <c:pt idx="935">
                  <c:v>GCA_019510145.1_ASM1951014v1_genomic</c:v>
                </c:pt>
                <c:pt idx="936">
                  <c:v>GCA_019510165.1_ASM1951016v1_genomic</c:v>
                </c:pt>
                <c:pt idx="937">
                  <c:v>GCA_019510535.1_ASM1951053v1_genomic</c:v>
                </c:pt>
                <c:pt idx="938">
                  <c:v>GCA_019639115.1_ASM1963911v1_genomic</c:v>
                </c:pt>
                <c:pt idx="939">
                  <c:v>GCA_019639135.1_ASM1963913v1_genomic</c:v>
                </c:pt>
                <c:pt idx="940">
                  <c:v>GCA_019639155.1_ASM1963915v1_genomic</c:v>
                </c:pt>
                <c:pt idx="941">
                  <c:v>GCA_019639175.1_ASM1963917v1_genomic</c:v>
                </c:pt>
                <c:pt idx="942">
                  <c:v>GCA_019639195.1_ASM1963919v1_genomic</c:v>
                </c:pt>
                <c:pt idx="943">
                  <c:v>GCA_019639215.1_ASM1963921v1_genomic</c:v>
                </c:pt>
                <c:pt idx="944">
                  <c:v>GCA_019639235.1_ASM1963923v1_genomic</c:v>
                </c:pt>
                <c:pt idx="945">
                  <c:v>GCA_019639255.1_ASM1963925v1_genomic</c:v>
                </c:pt>
                <c:pt idx="946">
                  <c:v>GCA_019653915.1_ASM1965391v1_genomic</c:v>
                </c:pt>
                <c:pt idx="947">
                  <c:v>GCA_019654735.1_ASM1965473v1_genomic</c:v>
                </c:pt>
                <c:pt idx="948">
                  <c:v>GCA_019686075.1_ASM1968607v1_genomic</c:v>
                </c:pt>
                <c:pt idx="949">
                  <c:v>GCA_019686145.1_ASM1968614v1_genomic</c:v>
                </c:pt>
                <c:pt idx="950">
                  <c:v>GCA_019689715.1_ASM1968971v1_genomic</c:v>
                </c:pt>
                <c:pt idx="951">
                  <c:v>GCA_019694155.1_ASM1969415v1_genomic</c:v>
                </c:pt>
                <c:pt idx="952">
                  <c:v>GCA_019694345.1_ASM1969434v1_genomic</c:v>
                </c:pt>
                <c:pt idx="953">
                  <c:v>GCA_019694355.1_ASM1969435v1_genomic</c:v>
                </c:pt>
                <c:pt idx="954">
                  <c:v>GCA_019694395.1_ASM1969439v1_genomic</c:v>
                </c:pt>
                <c:pt idx="955">
                  <c:v>GCA_019695185.1_ASM1969518v1_genomic</c:v>
                </c:pt>
                <c:pt idx="956">
                  <c:v>GCA_019748195.1_ASM1974819v1_genomic</c:v>
                </c:pt>
                <c:pt idx="957">
                  <c:v>GCA_019750735.1_ASM1975073v1_genomic</c:v>
                </c:pt>
                <c:pt idx="958">
                  <c:v>GCA_019752335.1_ASM1975233v1_genomic</c:v>
                </c:pt>
                <c:pt idx="959">
                  <c:v>GCA_019911795.1_ASM1991179v1_genomic</c:v>
                </c:pt>
                <c:pt idx="960">
                  <c:v>GCA_019911865.1_ASM1991186v1_genomic</c:v>
                </c:pt>
                <c:pt idx="961">
                  <c:v>GCA_019911925.1_ASM1991192v1_genomic</c:v>
                </c:pt>
                <c:pt idx="962">
                  <c:v>GCA_019931185.1_ASM1993118v1_genomic</c:v>
                </c:pt>
                <c:pt idx="963">
                  <c:v>GCA_019931245.1_ASM1993124v1_genomic</c:v>
                </c:pt>
                <c:pt idx="964">
                  <c:v>GCA_020072565.1_ASM2007256v1_genomic</c:v>
                </c:pt>
                <c:pt idx="965">
                  <c:v>GCA_020072585.1_ASM2007258v1_genomic</c:v>
                </c:pt>
                <c:pt idx="966">
                  <c:v>GCA_020072595.1_ASM2007259v1_genomic</c:v>
                </c:pt>
                <c:pt idx="967">
                  <c:v>GCA_020072645.1_ASM2007264v1_genomic</c:v>
                </c:pt>
                <c:pt idx="968">
                  <c:v>GCA_020072655.1_ASM2007265v1_genomic</c:v>
                </c:pt>
                <c:pt idx="969">
                  <c:v>GCA_020072765.1_ASM2007276v1_genomic</c:v>
                </c:pt>
                <c:pt idx="970">
                  <c:v>GCA_020072785.1_ASM2007278v1_genomic</c:v>
                </c:pt>
                <c:pt idx="971">
                  <c:v>GCA_020072805.1_ASM2007280v1_genomic</c:v>
                </c:pt>
                <c:pt idx="972">
                  <c:v>GCA_020072815.1_ASM2007281v1_genomic</c:v>
                </c:pt>
                <c:pt idx="973">
                  <c:v>GCA_020072845.1_ASM2007284v1_genomic</c:v>
                </c:pt>
                <c:pt idx="974">
                  <c:v>GCA_020072905.1_ASM2007290v1_genomic</c:v>
                </c:pt>
                <c:pt idx="975">
                  <c:v>GCA_020072925.1_ASM2007292v1_genomic</c:v>
                </c:pt>
                <c:pt idx="976">
                  <c:v>GCA_020072965.1_ASM2007296v1_genomic</c:v>
                </c:pt>
                <c:pt idx="977">
                  <c:v>GCA_020073005.1_ASM2007300v1_genomic</c:v>
                </c:pt>
                <c:pt idx="978">
                  <c:v>GCA_020073015.1_ASM2007301v1_genomic</c:v>
                </c:pt>
                <c:pt idx="979">
                  <c:v>GCA_020073085.1_ASM2007308v1_genomic</c:v>
                </c:pt>
                <c:pt idx="980">
                  <c:v>GCA_020073105.1_ASM2007310v1_genomic</c:v>
                </c:pt>
                <c:pt idx="981">
                  <c:v>GCA_020073115.1_ASM2007311v1_genomic</c:v>
                </c:pt>
                <c:pt idx="982">
                  <c:v>GCA_020073145.1_ASM2007314v1_genomic</c:v>
                </c:pt>
                <c:pt idx="983">
                  <c:v>GCA_020073165.1_ASM2007316v1_genomic</c:v>
                </c:pt>
                <c:pt idx="984">
                  <c:v>GCA_020073185.1_ASM2007318v1_genomic</c:v>
                </c:pt>
                <c:pt idx="985">
                  <c:v>GCA_020073205.1_ASM2007320v1_genomic</c:v>
                </c:pt>
                <c:pt idx="986">
                  <c:v>GCA_020073215.1_ASM2007321v1_genomic</c:v>
                </c:pt>
                <c:pt idx="987">
                  <c:v>GCA_020073245.1_ASM2007324v1_genomic</c:v>
                </c:pt>
                <c:pt idx="988">
                  <c:v>GCA_020073265.1_ASM2007326v1_genomic</c:v>
                </c:pt>
                <c:pt idx="989">
                  <c:v>GCA_020073285.1_ASM2007328v1_genomic</c:v>
                </c:pt>
                <c:pt idx="990">
                  <c:v>GCA_020073305.1_ASM2007330v1_genomic</c:v>
                </c:pt>
                <c:pt idx="991">
                  <c:v>GCA_020073325.1_ASM2007332v1_genomic</c:v>
                </c:pt>
                <c:pt idx="992">
                  <c:v>GCA_020073345.1_ASM2007334v1_genomic</c:v>
                </c:pt>
                <c:pt idx="993">
                  <c:v>GCA_020073365.1_ASM2007336v1_genomic</c:v>
                </c:pt>
                <c:pt idx="994">
                  <c:v>GCA_020073375.1_ASM2007337v1_genomic</c:v>
                </c:pt>
                <c:pt idx="995">
                  <c:v>GCA_020073385.1_ASM2007338v1_genomic</c:v>
                </c:pt>
                <c:pt idx="996">
                  <c:v>GCA_020073395.1_ASM2007339v1_genomic</c:v>
                </c:pt>
                <c:pt idx="997">
                  <c:v>GCA_020073445.1_ASM2007344v1_genomic</c:v>
                </c:pt>
                <c:pt idx="998">
                  <c:v>GCA_020073465.1_ASM2007346v1_genomic</c:v>
                </c:pt>
                <c:pt idx="999">
                  <c:v>GCA_020073485.1_ASM2007348v1_genomic</c:v>
                </c:pt>
                <c:pt idx="1000">
                  <c:v>GCA_020073495.1_ASM2007349v1_genomic</c:v>
                </c:pt>
                <c:pt idx="1001">
                  <c:v>GCA_020073525.1_ASM2007352v1_genomic</c:v>
                </c:pt>
                <c:pt idx="1002">
                  <c:v>GCA_020073545.1_ASM2007354v1_genomic</c:v>
                </c:pt>
                <c:pt idx="1003">
                  <c:v>GCA_020073565.1_ASM2007356v1_genomic</c:v>
                </c:pt>
                <c:pt idx="1004">
                  <c:v>GCA_020073585.1_ASM2007358v1_genomic</c:v>
                </c:pt>
                <c:pt idx="1005">
                  <c:v>GCA_020073605.1_ASM2007360v1_genomic</c:v>
                </c:pt>
                <c:pt idx="1006">
                  <c:v>GCA_020073615.1_ASM2007361v1_genomic</c:v>
                </c:pt>
                <c:pt idx="1007">
                  <c:v>GCA_020073645.1_ASM2007364v1_genomic</c:v>
                </c:pt>
                <c:pt idx="1008">
                  <c:v>GCA_020073665.1_ASM2007366v1_genomic</c:v>
                </c:pt>
                <c:pt idx="1009">
                  <c:v>GCA_020073705.1_ASM2007370v1_genomic</c:v>
                </c:pt>
                <c:pt idx="1010">
                  <c:v>GCA_020199675.1_ASM2019967v1_genomic</c:v>
                </c:pt>
                <c:pt idx="1011">
                  <c:v>GCA_020199685.1_ASM2019968v1_genomic</c:v>
                </c:pt>
                <c:pt idx="1012">
                  <c:v>GCA_020199695.1_ASM2019969v1_genomic</c:v>
                </c:pt>
                <c:pt idx="1013">
                  <c:v>GCA_020199725.1_ASM2019972v1_genomic</c:v>
                </c:pt>
                <c:pt idx="1014">
                  <c:v>GCA_020199775.1_ASM2019977v1_genomic</c:v>
                </c:pt>
                <c:pt idx="1015">
                  <c:v>GCA_020199805.1_ASM2019980v1_genomic</c:v>
                </c:pt>
                <c:pt idx="1016">
                  <c:v>GCA_020199835.1_ASM2019983v1_genomic</c:v>
                </c:pt>
                <c:pt idx="1017">
                  <c:v>GCA_020199875.1_ASM2019987v1_genomic</c:v>
                </c:pt>
                <c:pt idx="1018">
                  <c:v>GCA_020199895.1_ASM2019989v1_genomic</c:v>
                </c:pt>
                <c:pt idx="1019">
                  <c:v>GCA_020199905.1_ASM2019990v1_genomic</c:v>
                </c:pt>
                <c:pt idx="1020">
                  <c:v>GCA_020199955.1_ASM2019995v1_genomic</c:v>
                </c:pt>
                <c:pt idx="1021">
                  <c:v>GCA_020199975.1_ASM2019997v1_genomic</c:v>
                </c:pt>
                <c:pt idx="1022">
                  <c:v>GCA_020199995.1_ASM2019999v1_genomic</c:v>
                </c:pt>
                <c:pt idx="1023">
                  <c:v>GCA_020200025.1_ASM2020002v1_genomic</c:v>
                </c:pt>
                <c:pt idx="1024">
                  <c:v>GCA_020200055.1_ASM2020005v1_genomic</c:v>
                </c:pt>
                <c:pt idx="1025">
                  <c:v>GCA_020200075.1_ASM2020007v1_genomic</c:v>
                </c:pt>
                <c:pt idx="1026">
                  <c:v>GCA_020200095.1_ASM2020009v1_genomic</c:v>
                </c:pt>
                <c:pt idx="1027">
                  <c:v>GCA_020200135.1_ASM2020013v1_genomic</c:v>
                </c:pt>
                <c:pt idx="1028">
                  <c:v>GCA_020200155.1_ASM2020015v1_genomic</c:v>
                </c:pt>
                <c:pt idx="1029">
                  <c:v>GCA_020200175.1_ASM2020017v1_genomic</c:v>
                </c:pt>
                <c:pt idx="1030">
                  <c:v>GCA_020200195.1_ASM2020019v1_genomic</c:v>
                </c:pt>
                <c:pt idx="1031">
                  <c:v>GCA_020200215.1_ASM2020021v1_genomic</c:v>
                </c:pt>
                <c:pt idx="1032">
                  <c:v>GCA_020200235.1_ASM2020023v1_genomic</c:v>
                </c:pt>
                <c:pt idx="1033">
                  <c:v>GCA_020200255.1_ASM2020025v1_genomic</c:v>
                </c:pt>
                <c:pt idx="1034">
                  <c:v>GCA_020200855.1_ASM2020085v1_genomic</c:v>
                </c:pt>
                <c:pt idx="1035">
                  <c:v>GCA_020201365.1_ASM2020136v1_genomic</c:v>
                </c:pt>
                <c:pt idx="1036">
                  <c:v>GCA_020201645.1_ASM2020164v1_genomic</c:v>
                </c:pt>
                <c:pt idx="1037">
                  <c:v>GCA_020247045.1_ASM2024704v1_genomic</c:v>
                </c:pt>
                <c:pt idx="1038">
                  <c:v>GCA_020247055.1_ASM2024705v1_genomic</c:v>
                </c:pt>
                <c:pt idx="1039">
                  <c:v>GCA_020349885.1_ASM2034988v1_genomic</c:v>
                </c:pt>
                <c:pt idx="1040">
                  <c:v>GCA_020350085.1_ASM2035008v1_genomic</c:v>
                </c:pt>
                <c:pt idx="1041">
                  <c:v>GCA_020350445.1_ASM2035044v1_genomic</c:v>
                </c:pt>
                <c:pt idx="1042">
                  <c:v>GCA_020439685.1_ASM2043968v1_genomic</c:v>
                </c:pt>
                <c:pt idx="1043">
                  <c:v>GCA_020439705.1_ASM2043970v1_genomic</c:v>
                </c:pt>
                <c:pt idx="1044">
                  <c:v>GCA_020439725.1_ASM2043972v1_genomic</c:v>
                </c:pt>
                <c:pt idx="1045">
                  <c:v>GCA_020439745.1_ASM2043974v1_genomic</c:v>
                </c:pt>
                <c:pt idx="1046">
                  <c:v>GCA_020439765.1_ASM2043976v1_genomic</c:v>
                </c:pt>
                <c:pt idx="1047">
                  <c:v>GCA_020439785.1_ASM2043978v1_genomic</c:v>
                </c:pt>
                <c:pt idx="1048">
                  <c:v>GCA_020439825.1_ASM2043982v1_genomic</c:v>
                </c:pt>
                <c:pt idx="1049">
                  <c:v>GCA_020637315.1_ASM2063731v1_genomic</c:v>
                </c:pt>
                <c:pt idx="1050">
                  <c:v>GCA_020637335.1_ASM2063733v1_genomic</c:v>
                </c:pt>
                <c:pt idx="1051">
                  <c:v>GCA_020637355.1_ASM2063735v1_genomic</c:v>
                </c:pt>
                <c:pt idx="1052">
                  <c:v>GCA_020845555.1_ASM2084555v1_genomic</c:v>
                </c:pt>
                <c:pt idx="1053">
                  <c:v>GCA_020845575.1_ASM2084557v1_genomic</c:v>
                </c:pt>
                <c:pt idx="1054">
                  <c:v>GCA_020846385.1_ASM2084638v1_genomic</c:v>
                </c:pt>
                <c:pt idx="1055">
                  <c:v>GCA_020846675.1_ASM2084667v1_genomic</c:v>
                </c:pt>
                <c:pt idx="1056">
                  <c:v>GCA_020846745.1_ASM2084674v1_genomic</c:v>
                </c:pt>
                <c:pt idx="1057">
                  <c:v>GCA_020846795.1_ASM2084679v1_genomic</c:v>
                </c:pt>
                <c:pt idx="1058">
                  <c:v>GCA_020846885.1_ASM2084688v1_genomic</c:v>
                </c:pt>
                <c:pt idx="1059">
                  <c:v>GCA_020847045.1_ASM2084704v1_genomic</c:v>
                </c:pt>
                <c:pt idx="1060">
                  <c:v>GCA_020847315.1_ASM2084731v1_genomic</c:v>
                </c:pt>
                <c:pt idx="1061">
                  <c:v>GCA_020847895.1_ASM2084789v1_genomic</c:v>
                </c:pt>
                <c:pt idx="1062">
                  <c:v>GCA_020847975.1_ASM2084797v1_genomic</c:v>
                </c:pt>
                <c:pt idx="1063">
                  <c:v>GCA_020848495.1_ASM2084849v1_genomic</c:v>
                </c:pt>
                <c:pt idx="1064">
                  <c:v>GCA_020848535.1_ASM2084853v1_genomic</c:v>
                </c:pt>
                <c:pt idx="1065">
                  <c:v>GCA_020849315.1_ASM2084931v1_genomic</c:v>
                </c:pt>
                <c:pt idx="1066">
                  <c:v>GCA_020850715.1_ASM2085071v1_genomic</c:v>
                </c:pt>
                <c:pt idx="1067">
                  <c:v>GCA_020851215.1_ASM2085121v1_genomic</c:v>
                </c:pt>
                <c:pt idx="1068">
                  <c:v>GCA_020851325.1_ASM2085132v1_genomic</c:v>
                </c:pt>
                <c:pt idx="1069">
                  <c:v>GCA_020851515.1_ASM2085151v1_genomic</c:v>
                </c:pt>
                <c:pt idx="1070">
                  <c:v>GCA_020851555.1_ASM2085155v1_genomic</c:v>
                </c:pt>
                <c:pt idx="1071">
                  <c:v>GCA_020851565.1_ASM2085156v1_genomic</c:v>
                </c:pt>
                <c:pt idx="1072">
                  <c:v>GCA_020851655.1_ASM2085165v1_genomic</c:v>
                </c:pt>
                <c:pt idx="1073">
                  <c:v>GCA_020851835.1_ASM2085183v1_genomic</c:v>
                </c:pt>
                <c:pt idx="1074">
                  <c:v>GCA_020852175.1_ASM2085217v1_genomic</c:v>
                </c:pt>
                <c:pt idx="1075">
                  <c:v>GCA_020852755.1_ASM2085275v1_genomic</c:v>
                </c:pt>
                <c:pt idx="1076">
                  <c:v>GCA_020853155.1_ASM2085315v1_genomic</c:v>
                </c:pt>
                <c:pt idx="1077">
                  <c:v>GCA_020853255.1_ASM2085325v1_genomic</c:v>
                </c:pt>
                <c:pt idx="1078">
                  <c:v>GCA_020853335.1_ASM2085333v1_genomic</c:v>
                </c:pt>
                <c:pt idx="1079">
                  <c:v>GCA_020853395.1_ASM2085339v1_genomic</c:v>
                </c:pt>
                <c:pt idx="1080">
                  <c:v>GCA_020853475.1_ASM2085347v1_genomic</c:v>
                </c:pt>
                <c:pt idx="1081">
                  <c:v>GCA_020853665.1_ASM2085366v1_genomic</c:v>
                </c:pt>
                <c:pt idx="1082">
                  <c:v>GCA_020854055.1_ASM2085405v1_genomic</c:v>
                </c:pt>
                <c:pt idx="1083">
                  <c:v>GCA_021107705.1_ASM2110770v1_genomic</c:v>
                </c:pt>
                <c:pt idx="1084">
                  <c:v>GCA_021161905.1_ASM2116190v1_genomic</c:v>
                </c:pt>
                <c:pt idx="1085">
                  <c:v>GCA_021228405.1_ASM2122840v1_genomic</c:v>
                </c:pt>
                <c:pt idx="1086">
                  <c:v>GCA_021286765.1_ASM2128676v1_genomic</c:v>
                </c:pt>
                <c:pt idx="1087">
                  <c:v>GCA_021296475.1_ASM2129647v1_genomic</c:v>
                </c:pt>
                <c:pt idx="1088">
                  <c:v>GCA_021296485.1_ASM2129648v1_genomic</c:v>
                </c:pt>
                <c:pt idx="1089">
                  <c:v>GCA_021296515.1_ASM2129651v1_genomic</c:v>
                </c:pt>
                <c:pt idx="1090">
                  <c:v>GCA_021296535.1_ASM2129653v1_genomic</c:v>
                </c:pt>
                <c:pt idx="1091">
                  <c:v>GCA_021372245.1_ASM2137224v1_genomic</c:v>
                </c:pt>
                <c:pt idx="1092">
                  <c:v>GCA_021405005.1_ASM2140500v1_genomic</c:v>
                </c:pt>
                <c:pt idx="1093">
                  <c:v>GCA_021405015.1_ASM2140501v1_genomic</c:v>
                </c:pt>
                <c:pt idx="1094">
                  <c:v>GCA_021647945.1_ASM2164794v1_genomic</c:v>
                </c:pt>
                <c:pt idx="1095">
                  <c:v>GCA_021648685.1_ASM2164868v1_genomic</c:v>
                </c:pt>
                <c:pt idx="1096">
                  <c:v>GCA_022071945.1_ASM2207194v1_genomic</c:v>
                </c:pt>
                <c:pt idx="1097">
                  <c:v>GCA_022072205.1_ASM2207220v1_genomic</c:v>
                </c:pt>
                <c:pt idx="1098">
                  <c:v>GCA_022340545.1_ASM2234054v1_genomic</c:v>
                </c:pt>
                <c:pt idx="1099">
                  <c:v>GCA_022340585.1_ASM2234058v1_genomic</c:v>
                </c:pt>
                <c:pt idx="1100">
                  <c:v>GCA_022340665.1_ASM2234066v1_genomic</c:v>
                </c:pt>
                <c:pt idx="1101">
                  <c:v>GCA_022340775.1_ASM2234077v1_genomic</c:v>
                </c:pt>
                <c:pt idx="1102">
                  <c:v>GCA_022360285.1_ASM2236028v1_genomic</c:v>
                </c:pt>
                <c:pt idx="1103">
                  <c:v>GCA_022447125.1_ASM2244712v1_genomic</c:v>
                </c:pt>
                <c:pt idx="1104">
                  <c:v>GCA_022448185.1_ASM2244818v1_genomic</c:v>
                </c:pt>
                <c:pt idx="1105">
                  <c:v>GCA_022452285.1_ASM2245228v1_genomic</c:v>
                </c:pt>
                <c:pt idx="1106">
                  <c:v>GCA_022545645.1_ASM2254564v1_genomic</c:v>
                </c:pt>
                <c:pt idx="1107">
                  <c:v>GCA_022545685.1_ASM2254568v1_genomic</c:v>
                </c:pt>
                <c:pt idx="1108">
                  <c:v>GCA_022561315.1_ASM2256131v1_genomic</c:v>
                </c:pt>
                <c:pt idx="1109">
                  <c:v>GCA_022561375.1_ASM2256137v1_genomic</c:v>
                </c:pt>
                <c:pt idx="1110">
                  <c:v>GCA_022561975.1_ASM2256197v1_genomic</c:v>
                </c:pt>
                <c:pt idx="1111">
                  <c:v>GCA_022562055.1_ASM2256205v1_genomic</c:v>
                </c:pt>
                <c:pt idx="1112">
                  <c:v>GCA_022562495.1_ASM2256249v1_genomic</c:v>
                </c:pt>
                <c:pt idx="1113">
                  <c:v>GCA_022562715.1_ASM2256271v1_genomic</c:v>
                </c:pt>
                <c:pt idx="1114">
                  <c:v>GCA_022562835.1_ASM2256283v1_genomic</c:v>
                </c:pt>
                <c:pt idx="1115">
                  <c:v>GCA_022562875.1_ASM2256287v1_genomic</c:v>
                </c:pt>
                <c:pt idx="1116">
                  <c:v>GCA_022562935.1_ASM2256293v1_genomic</c:v>
                </c:pt>
                <c:pt idx="1117">
                  <c:v>GCA_022563115.1_ASM2256311v1_genomic</c:v>
                </c:pt>
                <c:pt idx="1118">
                  <c:v>GCA_022563365.1_ASM2256336v1_genomic</c:v>
                </c:pt>
                <c:pt idx="1119">
                  <c:v>GCA_022563805.1_ASM2256380v1_genomic</c:v>
                </c:pt>
                <c:pt idx="1120">
                  <c:v>GCA_022564495.1_ASM2256449v1_genomic</c:v>
                </c:pt>
                <c:pt idx="1121">
                  <c:v>GCA_022564615.1_ASM2256461v1_genomic</c:v>
                </c:pt>
                <c:pt idx="1122">
                  <c:v>GCA_022564715.1_ASM2256471v1_genomic</c:v>
                </c:pt>
                <c:pt idx="1123">
                  <c:v>GCA_022566415.1_ASM2256641v1_genomic</c:v>
                </c:pt>
                <c:pt idx="1124">
                  <c:v>GCA_022567475.1_ASM2256747v1_genomic</c:v>
                </c:pt>
                <c:pt idx="1125">
                  <c:v>GCA_022567905.1_ASM2256790v1_genomic</c:v>
                </c:pt>
                <c:pt idx="1126">
                  <c:v>GCA_022573205.1_ASM2257320v1_genomic</c:v>
                </c:pt>
                <c:pt idx="1127">
                  <c:v>GCA_022573225.1_ASM2257322v1_genomic</c:v>
                </c:pt>
                <c:pt idx="1128">
                  <c:v>GCA_022573325.1_ASM2257332v1_genomic</c:v>
                </c:pt>
                <c:pt idx="1129">
                  <c:v>GCA_022573445.1_ASM2257344v1_genomic</c:v>
                </c:pt>
                <c:pt idx="1130">
                  <c:v>GCA_022573735.1_ASM2257373v1_genomic</c:v>
                </c:pt>
                <c:pt idx="1131">
                  <c:v>GCA_022574065.1_ASM2257406v1_genomic</c:v>
                </c:pt>
                <c:pt idx="1132">
                  <c:v>GCA_022574685.1_ASM2257468v1_genomic</c:v>
                </c:pt>
                <c:pt idx="1133">
                  <c:v>GCA_022614735.1_ASM2261473v1_genomic</c:v>
                </c:pt>
                <c:pt idx="1134">
                  <c:v>GCA_022614745.1_ASM2261474v1_genomic</c:v>
                </c:pt>
                <c:pt idx="1135">
                  <c:v>GCA_022614875.1_ASM2261487v1_genomic</c:v>
                </c:pt>
                <c:pt idx="1136">
                  <c:v>GCA_022614935.1_ASM2261493v1_genomic</c:v>
                </c:pt>
                <c:pt idx="1137">
                  <c:v>GCA_022614995.1_ASM2261499v1_genomic</c:v>
                </c:pt>
                <c:pt idx="1138">
                  <c:v>GCA_022615005.1_ASM2261500v1_genomic</c:v>
                </c:pt>
                <c:pt idx="1139">
                  <c:v>GCA_022615035.1_ASM2261503v1_genomic</c:v>
                </c:pt>
                <c:pt idx="1140">
                  <c:v>GCA_022615215.1_ASM2261521v1_genomic</c:v>
                </c:pt>
                <c:pt idx="1141">
                  <c:v>GCA_022615935.1_ASM2261593v1_genomic</c:v>
                </c:pt>
                <c:pt idx="1142">
                  <c:v>GCA_022616015.1_ASM2261601v1_genomic</c:v>
                </c:pt>
                <c:pt idx="1143">
                  <c:v>GCA_022616335.1_ASM2261633v1_genomic</c:v>
                </c:pt>
                <c:pt idx="1144">
                  <c:v>GCA_022616355.1_ASM2261635v1_genomic</c:v>
                </c:pt>
                <c:pt idx="1145">
                  <c:v>GCA_022616615.1_ASM2261661v1_genomic</c:v>
                </c:pt>
                <c:pt idx="1146">
                  <c:v>GCA_022616665.1_ASM2261666v1_genomic</c:v>
                </c:pt>
                <c:pt idx="1147">
                  <c:v>GCA_022759065.1_ASM2275906v1_genomic</c:v>
                </c:pt>
                <c:pt idx="1148">
                  <c:v>GCA_022865555.1_ASM2286555v1_genomic</c:v>
                </c:pt>
                <c:pt idx="1149">
                  <c:v>GCA_022866195.1_ASM2286619v1_genomic</c:v>
                </c:pt>
                <c:pt idx="1150">
                  <c:v>GCA_022868145.1_ASM2286814v1_genomic</c:v>
                </c:pt>
                <c:pt idx="1151">
                  <c:v>GCA_023140955.1_ASM2314095v1_genomic</c:v>
                </c:pt>
                <c:pt idx="1152">
                  <c:v>GCA_023140965.1_ASM2314096v1_genomic</c:v>
                </c:pt>
                <c:pt idx="1153">
                  <c:v>GCA_023146195.1_ASM2314619v1_genomic</c:v>
                </c:pt>
                <c:pt idx="1154">
                  <c:v>GCA_023151335.1_ASM2315133v1_genomic</c:v>
                </c:pt>
                <c:pt idx="1155">
                  <c:v>GCA_023151375.1_ASM2315137v1_genomic</c:v>
                </c:pt>
                <c:pt idx="1156">
                  <c:v>GCA_023380575.1_ASM2338057v1_genomic</c:v>
                </c:pt>
                <c:pt idx="1157">
                  <c:v>GCA_023382255.1_ASM2338225v1_genomic</c:v>
                </c:pt>
                <c:pt idx="1158">
                  <c:v>GCA_023384575.1_ASM2338457v1_genomic</c:v>
                </c:pt>
                <c:pt idx="1159">
                  <c:v>GCA_023384595.1_ASM2338459v1_genomic</c:v>
                </c:pt>
                <c:pt idx="1160">
                  <c:v>GCA_023384615.1_ASM2338461v1_genomic</c:v>
                </c:pt>
                <c:pt idx="1161">
                  <c:v>GCA_023384635.1_ASM2338463v1_genomic</c:v>
                </c:pt>
                <c:pt idx="1162">
                  <c:v>GCA_023384655.1_ASM2338465v1_genomic</c:v>
                </c:pt>
                <c:pt idx="1163">
                  <c:v>GCA_023384665.1_ASM2338466v1_genomic</c:v>
                </c:pt>
                <c:pt idx="1164">
                  <c:v>GCA_023384675.1_ASM2338467v1_genomic</c:v>
                </c:pt>
                <c:pt idx="1165">
                  <c:v>GCA_023384715.1_ASM2338471v1_genomic</c:v>
                </c:pt>
                <c:pt idx="1166">
                  <c:v>GCA_023384735.1_ASM2338473v1_genomic</c:v>
                </c:pt>
                <c:pt idx="1167">
                  <c:v>GCA_023474345.1_ASM2347434v1_genomic</c:v>
                </c:pt>
                <c:pt idx="1168">
                  <c:v>GCA_023480755.1_ASM2348075v1_genomic</c:v>
                </c:pt>
                <c:pt idx="1169">
                  <c:v>GCA_023481105.1_ASM2348110v1_genomic</c:v>
                </c:pt>
                <c:pt idx="1170">
                  <c:v>GCA_023483925.1_ASM2348392v1_genomic</c:v>
                </c:pt>
                <c:pt idx="1171">
                  <c:v>GCA_023487065.1_ASM2348706v1_genomic</c:v>
                </c:pt>
                <c:pt idx="1172">
                  <c:v>GCA_023511375.1_ASM2351137v1_genomic</c:v>
                </c:pt>
                <c:pt idx="1173">
                  <c:v>GCA_023511585.1_ASM2351158v1_genomic</c:v>
                </c:pt>
                <c:pt idx="1174">
                  <c:v>GCA_023511775.1_ASM2351177v1_genomic</c:v>
                </c:pt>
                <c:pt idx="1175">
                  <c:v>GCA_023511855.1_ASM2351185v1_genomic</c:v>
                </c:pt>
                <c:pt idx="1176">
                  <c:v>GCA_023512135.1_ASM2351213v1_genomic</c:v>
                </c:pt>
                <c:pt idx="1177">
                  <c:v>GCA_023700825.1_ASM2370082v1_genomic</c:v>
                </c:pt>
                <c:pt idx="1178">
                  <c:v>GCA_023701125.1_ASM2370112v1_genomic</c:v>
                </c:pt>
                <c:pt idx="1179">
                  <c:v>GCA_023701165.1_ASM2370116v1_genomic</c:v>
                </c:pt>
                <c:pt idx="1180">
                  <c:v>GCA_023701315.1_ASM2370131v1_genomic</c:v>
                </c:pt>
                <c:pt idx="1181">
                  <c:v>GCA_023717525.1_ASM2371752v1_genomic</c:v>
                </c:pt>
                <c:pt idx="1182">
                  <c:v>GCA_023717565.1_ASM2371756v1_genomic</c:v>
                </c:pt>
                <c:pt idx="1183">
                  <c:v>GCA_023717585.1_ASM2371758v1_genomic</c:v>
                </c:pt>
                <c:pt idx="1184">
                  <c:v>GCA_023717605.1_ASM2371760v1_genomic</c:v>
                </c:pt>
                <c:pt idx="1185">
                  <c:v>GCA_023958255.1_ASM2395825v1_genomic</c:v>
                </c:pt>
                <c:pt idx="1186">
                  <c:v>GCA_023958395.1_ASM2395839v1_genomic</c:v>
                </c:pt>
                <c:pt idx="1187">
                  <c:v>GCA_024103495.1_ASM2410349v1_genomic</c:v>
                </c:pt>
                <c:pt idx="1188">
                  <c:v>GCA_024330265.1_ASM2433026v1_genomic</c:v>
                </c:pt>
                <c:pt idx="1189">
                  <c:v>GCA_024653875.1_ASM2465387v1_genomic</c:v>
                </c:pt>
                <c:pt idx="1190">
                  <c:v>GCA_024960715.1_ASM2496071v1_genomic</c:v>
                </c:pt>
                <c:pt idx="1191">
                  <c:v>GCA_024960745.1_ASM2496074v1_genomic</c:v>
                </c:pt>
                <c:pt idx="1192">
                  <c:v>GCA_025054715.1_ASM2505471v1_genomic</c:v>
                </c:pt>
                <c:pt idx="1193">
                  <c:v>GCA_025054955.1_ASM2505495v1_genomic</c:v>
                </c:pt>
                <c:pt idx="1194">
                  <c:v>GCA_025055075.1_ASM2505507v1_genomic</c:v>
                </c:pt>
                <c:pt idx="1195">
                  <c:v>GCA_025055455.1_ASM2505545v1_genomic</c:v>
                </c:pt>
                <c:pt idx="1196">
                  <c:v>GCA_025056455.1_ASM2505645v1_genomic</c:v>
                </c:pt>
                <c:pt idx="1197">
                  <c:v>GCA_025056865.1_ASM2505686v1_genomic</c:v>
                </c:pt>
                <c:pt idx="1198">
                  <c:v>GCA_025057015.1_ASM2505701v1_genomic</c:v>
                </c:pt>
                <c:pt idx="1199">
                  <c:v>GCA_025057975.1_ASM2505797v1_genomic</c:v>
                </c:pt>
                <c:pt idx="1200">
                  <c:v>GCA_025060035.1_ASM2506003v1_genomic</c:v>
                </c:pt>
                <c:pt idx="1201">
                  <c:v>GCA_025060245.1_ASM2506024v1_genomic</c:v>
                </c:pt>
                <c:pt idx="1202">
                  <c:v>GCA_025061865.1_ASM2506186v1_genomic</c:v>
                </c:pt>
                <c:pt idx="1203">
                  <c:v>GCA_025062235.1_ASM2506223v1_genomic</c:v>
                </c:pt>
                <c:pt idx="1204">
                  <c:v>GCA_025264625.1_ASM2526462v1_genomic</c:v>
                </c:pt>
                <c:pt idx="1205">
                  <c:v>GCA_025456145.1_ASM2545614v1_genomic</c:v>
                </c:pt>
                <c:pt idx="1206">
                  <c:v>GCA_025456175.1_ASM2545617v1_genomic</c:v>
                </c:pt>
                <c:pt idx="1207">
                  <c:v>GCA_025456205.1_ASM2545620v1_genomic</c:v>
                </c:pt>
                <c:pt idx="1208">
                  <c:v>GCA_025456225.1_ASM2545622v1_genomic</c:v>
                </c:pt>
                <c:pt idx="1209">
                  <c:v>GCA_025456245.1_ASM2545624v1_genomic</c:v>
                </c:pt>
                <c:pt idx="1210">
                  <c:v>GCA_025456265.1_ASM2545626v1_genomic</c:v>
                </c:pt>
                <c:pt idx="1211">
                  <c:v>GCA_025456285.1_ASM2545628v1_genomic</c:v>
                </c:pt>
                <c:pt idx="1212">
                  <c:v>GCA_025456305.1_ASM2545630v1_genomic</c:v>
                </c:pt>
                <c:pt idx="1213">
                  <c:v>GCA_025456325.1_ASM2545632v1_genomic</c:v>
                </c:pt>
                <c:pt idx="1214">
                  <c:v>GCA_025456345.1_ASM2545634v1_genomic</c:v>
                </c:pt>
                <c:pt idx="1215">
                  <c:v>GCA_025456365.1_ASM2545636v1_genomic</c:v>
                </c:pt>
                <c:pt idx="1216">
                  <c:v>GCA_025456385.1_ASM2545638v1_genomic</c:v>
                </c:pt>
                <c:pt idx="1217">
                  <c:v>GCA_025456395.1_ASM2545639v1_genomic</c:v>
                </c:pt>
                <c:pt idx="1218">
                  <c:v>GCA_025456425.1_ASM2545642v1_genomic</c:v>
                </c:pt>
                <c:pt idx="1219">
                  <c:v>GCA_025456445.1_ASM2545644v1_genomic</c:v>
                </c:pt>
                <c:pt idx="1220">
                  <c:v>GCA_025456495.1_ASM2545649v1_genomic</c:v>
                </c:pt>
                <c:pt idx="1221">
                  <c:v>GCA_025462645.1_ASM2546264v1_genomic</c:v>
                </c:pt>
                <c:pt idx="1222">
                  <c:v>GCA_025462655.1_ASM2546265v1_genomic</c:v>
                </c:pt>
                <c:pt idx="1223">
                  <c:v>GCA_025462695.1_ASM2546269v1_genomic</c:v>
                </c:pt>
                <c:pt idx="1224">
                  <c:v>GCA_025462725.1_ASM2546272v1_genomic</c:v>
                </c:pt>
                <c:pt idx="1225">
                  <c:v>GCA_025462735.1_ASM2546273v1_genomic</c:v>
                </c:pt>
                <c:pt idx="1226">
                  <c:v>GCA_025462755.1_ASM2546275v1_genomic</c:v>
                </c:pt>
                <c:pt idx="1227">
                  <c:v>GCA_025462785.1_ASM2546278v1_genomic</c:v>
                </c:pt>
                <c:pt idx="1228">
                  <c:v>GCA_025462805.1_ASM2546280v1_genomic</c:v>
                </c:pt>
                <c:pt idx="1229">
                  <c:v>GCA_025462825.1_ASM2546282v1_genomic</c:v>
                </c:pt>
                <c:pt idx="1230">
                  <c:v>GCA_025462835.1_ASM2546283v1_genomic</c:v>
                </c:pt>
                <c:pt idx="1231">
                  <c:v>GCA_025462865.1_ASM2546286v1_genomic</c:v>
                </c:pt>
                <c:pt idx="1232">
                  <c:v>GCA_025462885.1_ASM2546288v1_genomic</c:v>
                </c:pt>
                <c:pt idx="1233">
                  <c:v>GCA_025462905.1_ASM2546290v1_genomic</c:v>
                </c:pt>
                <c:pt idx="1234">
                  <c:v>GCA_025462925.1_ASM2546292v1_genomic</c:v>
                </c:pt>
                <c:pt idx="1235">
                  <c:v>GCA_025462945.1_ASM2546294v1_genomic</c:v>
                </c:pt>
                <c:pt idx="1236">
                  <c:v>GCA_025462965.1_ASM2546296v1_genomic</c:v>
                </c:pt>
                <c:pt idx="1237">
                  <c:v>GCA_025462985.1_ASM2546298v1_genomic</c:v>
                </c:pt>
                <c:pt idx="1238">
                  <c:v>GCA_025463005.1_ASM2546300v1_genomic</c:v>
                </c:pt>
                <c:pt idx="1239">
                  <c:v>GCA_025463025.1_ASM2546302v1_genomic</c:v>
                </c:pt>
                <c:pt idx="1240">
                  <c:v>GCA_025463045.1_ASM2546304v1_genomic</c:v>
                </c:pt>
                <c:pt idx="1241">
                  <c:v>GCA_025463055.1_ASM2546305v1_genomic</c:v>
                </c:pt>
                <c:pt idx="1242">
                  <c:v>GCA_025463065.1_ASM2546306v1_genomic</c:v>
                </c:pt>
                <c:pt idx="1243">
                  <c:v>GCA_025463105.1_ASM2546310v1_genomic</c:v>
                </c:pt>
                <c:pt idx="1244">
                  <c:v>GCA_025463125.1_ASM2546312v1_genomic</c:v>
                </c:pt>
                <c:pt idx="1245">
                  <c:v>GCA_025463135.1_ASM2546313v1_genomic</c:v>
                </c:pt>
                <c:pt idx="1246">
                  <c:v>GCA_025463165.1_ASM2546316v1_genomic</c:v>
                </c:pt>
                <c:pt idx="1247">
                  <c:v>GCA_025463185.1_ASM2546318v1_genomic</c:v>
                </c:pt>
                <c:pt idx="1248">
                  <c:v>GCA_025463205.1_ASM2546320v1_genomic</c:v>
                </c:pt>
                <c:pt idx="1249">
                  <c:v>GCA_025463215.1_ASM2546321v1_genomic</c:v>
                </c:pt>
                <c:pt idx="1250">
                  <c:v>GCA_025998615.1_ASM2599861v1_genomic</c:v>
                </c:pt>
                <c:pt idx="1251">
                  <c:v>GCA_026002855.1_ASM2600285v1_genomic</c:v>
                </c:pt>
                <c:pt idx="1252">
                  <c:v>GCA_026002875.1_ASM2600287v1_genomic</c:v>
                </c:pt>
                <c:pt idx="1253">
                  <c:v>GCA_026002895.1_ASM2600289v1_genomic</c:v>
                </c:pt>
                <c:pt idx="1254">
                  <c:v>GCA_026129825.1_ASM2612982v1_genomic</c:v>
                </c:pt>
                <c:pt idx="1255">
                  <c:v>GCA_026129845.1_ASM2612984v1_genomic</c:v>
                </c:pt>
                <c:pt idx="1256">
                  <c:v>GCA_026129865.1_ASM2612986v1_genomic</c:v>
                </c:pt>
                <c:pt idx="1257">
                  <c:v>GCA_026129895.1_ASM2612989v1_genomic</c:v>
                </c:pt>
                <c:pt idx="1258">
                  <c:v>GCA_026129905.1_ASM2612990v1_genomic</c:v>
                </c:pt>
                <c:pt idx="1259">
                  <c:v>GCA_026129915.1_ASM2612991v1_genomic</c:v>
                </c:pt>
                <c:pt idx="1260">
                  <c:v>GCA_026196355.1_ASM2619635v1_genomic</c:v>
                </c:pt>
                <c:pt idx="1261">
                  <c:v>GCA_026393675.1_ASM2639367v1_genomic</c:v>
                </c:pt>
                <c:pt idx="1262">
                  <c:v>GCA_026393735.1_ASM2639373v1_genomic</c:v>
                </c:pt>
                <c:pt idx="1263">
                  <c:v>GCA_026393755.1_ASM2639375v1_genomic</c:v>
                </c:pt>
                <c:pt idx="1264">
                  <c:v>GCA_026393815.1_ASM2639381v1_genomic</c:v>
                </c:pt>
                <c:pt idx="1265">
                  <c:v>GCA_026393985.1_ASM2639398v1_genomic</c:v>
                </c:pt>
                <c:pt idx="1266">
                  <c:v>GCA_026394015.1_ASM2639401v1_genomic</c:v>
                </c:pt>
                <c:pt idx="1267">
                  <c:v>GCA_026394025.1_ASM2639402v1_genomic</c:v>
                </c:pt>
                <c:pt idx="1268">
                  <c:v>GCA_026394055.1_ASM2639405v1_genomic</c:v>
                </c:pt>
                <c:pt idx="1269">
                  <c:v>GCA_026394075.1_ASM2639407v1_genomic</c:v>
                </c:pt>
                <c:pt idx="1270">
                  <c:v>GCA_026394095.1_ASM2639409v1_genomic</c:v>
                </c:pt>
                <c:pt idx="1271">
                  <c:v>GCA_026394115.1_ASM2639411v1_genomic</c:v>
                </c:pt>
                <c:pt idx="1272">
                  <c:v>GCA_026394125.1_ASM2639412v1_genomic</c:v>
                </c:pt>
                <c:pt idx="1273">
                  <c:v>GCA_026394175.1_ASM2639417v1_genomic</c:v>
                </c:pt>
                <c:pt idx="1274">
                  <c:v>GCA_026416995.1_ASM2641699v1_genomic</c:v>
                </c:pt>
                <c:pt idx="1275">
                  <c:v>GCA_026417595.1_ASM2641759v1_genomic</c:v>
                </c:pt>
                <c:pt idx="1276">
                  <c:v>GCA_026418095.1_ASM2641809v1_genomic</c:v>
                </c:pt>
                <c:pt idx="1277">
                  <c:v>GCA_026419355.1_ASM2641935v1_genomic</c:v>
                </c:pt>
                <c:pt idx="1278">
                  <c:v>GCA_026419695.1_ASM2641969v1_genomic</c:v>
                </c:pt>
                <c:pt idx="1279">
                  <c:v>GCA_026705145.1_ASM2670514v1_genomic</c:v>
                </c:pt>
                <c:pt idx="1280">
                  <c:v>GCA_026706125.1_ASM2670612v1_genomic</c:v>
                </c:pt>
                <c:pt idx="1281">
                  <c:v>GCA_026706225.1_ASM2670622v1_genomic</c:v>
                </c:pt>
                <c:pt idx="1282">
                  <c:v>GCA_026706755.1_ASM2670675v1_genomic</c:v>
                </c:pt>
                <c:pt idx="1283">
                  <c:v>GCA_026707325.1_ASM2670732v1_genomic</c:v>
                </c:pt>
                <c:pt idx="1284">
                  <c:v>GCA_026707375.1_ASM2670737v1_genomic</c:v>
                </c:pt>
                <c:pt idx="1285">
                  <c:v>GCA_026707545.1_ASM2670754v1_genomic</c:v>
                </c:pt>
                <c:pt idx="1286">
                  <c:v>GCA_026707615.1_ASM2670761v1_genomic</c:v>
                </c:pt>
                <c:pt idx="1287">
                  <c:v>GCA_026707625.1_ASM2670762v1_genomic</c:v>
                </c:pt>
                <c:pt idx="1288">
                  <c:v>GCA_026708265.1_ASM2670826v1_genomic</c:v>
                </c:pt>
                <c:pt idx="1289">
                  <c:v>GCA_026708285.1_ASM2670828v1_genomic</c:v>
                </c:pt>
                <c:pt idx="1290">
                  <c:v>GCA_026709245.1_ASM2670924v1_genomic</c:v>
                </c:pt>
                <c:pt idx="1291">
                  <c:v>GCA_026712945.1_ASM2671294v1_genomic</c:v>
                </c:pt>
                <c:pt idx="1292">
                  <c:v>GCA_026713155.1_ASM2671315v1_genomic</c:v>
                </c:pt>
                <c:pt idx="1293">
                  <c:v>GCA_026713455.1_ASM2671345v1_genomic</c:v>
                </c:pt>
                <c:pt idx="1294">
                  <c:v>GCA_026713525.1_ASM2671352v1_genomic</c:v>
                </c:pt>
                <c:pt idx="1295">
                  <c:v>GCA_026713545.1_ASM2671354v1_genomic</c:v>
                </c:pt>
                <c:pt idx="1296">
                  <c:v>GCA_026713685.1_ASM2671368v1_genomic</c:v>
                </c:pt>
                <c:pt idx="1297">
                  <c:v>GCA_026713755.1_ASM2671375v1_genomic</c:v>
                </c:pt>
                <c:pt idx="1298">
                  <c:v>GCA_026713985.1_ASM2671398v1_genomic</c:v>
                </c:pt>
                <c:pt idx="1299">
                  <c:v>GCA_026785925.1_ASM2678592v1_genomic</c:v>
                </c:pt>
                <c:pt idx="1300">
                  <c:v>GCA_026786155.1_ASM2678615v1_genomic</c:v>
                </c:pt>
                <c:pt idx="1301">
                  <c:v>GCA_026928105.1_ASM2692810v1_genomic</c:v>
                </c:pt>
                <c:pt idx="1302">
                  <c:v>GCA_026931425.1_ASM2693142v1_genomic</c:v>
                </c:pt>
                <c:pt idx="1303">
                  <c:v>GCA_026932385.1_ASM2693238v1_genomic</c:v>
                </c:pt>
                <c:pt idx="1304">
                  <c:v>GCA_026954325.1_ASM2695432v1_genomic</c:v>
                </c:pt>
                <c:pt idx="1305">
                  <c:v>GCA_027292765.1_ASM2729276v1_genomic</c:v>
                </c:pt>
                <c:pt idx="1306">
                  <c:v>GCA_027292955.1_ASM2729295v1_genomic</c:v>
                </c:pt>
                <c:pt idx="1307">
                  <c:v>GCA_027293285.1_ASM2729328v1_genomic</c:v>
                </c:pt>
                <c:pt idx="1308">
                  <c:v>GCA_027293445.1_ASM2729344v1_genomic</c:v>
                </c:pt>
                <c:pt idx="1309">
                  <c:v>GCA_027294185.1_ASM2729418v1_genomic</c:v>
                </c:pt>
                <c:pt idx="1310">
                  <c:v>GCA_027294805.1_ASM2729480v1_genomic</c:v>
                </c:pt>
                <c:pt idx="1311">
                  <c:v>GCA_027294985.1_ASM2729498v1_genomic</c:v>
                </c:pt>
                <c:pt idx="1312">
                  <c:v>GCA_027295505.1_ASM2729550v1_genomic</c:v>
                </c:pt>
                <c:pt idx="1313">
                  <c:v>GCA_027295745.1_ASM2729574v1_genomic</c:v>
                </c:pt>
                <c:pt idx="1314">
                  <c:v>GCA_027295805.1_ASM2729580v1_genomic</c:v>
                </c:pt>
                <c:pt idx="1315">
                  <c:v>GCA_027296105.1_ASM2729610v1_genomic</c:v>
                </c:pt>
                <c:pt idx="1316">
                  <c:v>GCA_027296245.1_ASM2729624v1_genomic</c:v>
                </c:pt>
                <c:pt idx="1317">
                  <c:v>GCA_027296385.1_ASM2729638v1_genomic</c:v>
                </c:pt>
                <c:pt idx="1318">
                  <c:v>GCA_027296665.1_ASM2729666v1_genomic</c:v>
                </c:pt>
                <c:pt idx="1319">
                  <c:v>GCA_027297005.1_ASM2729700v1_genomic</c:v>
                </c:pt>
                <c:pt idx="1320">
                  <c:v>GCA_027297505.1_ASM2729750v1_genomic</c:v>
                </c:pt>
                <c:pt idx="1321">
                  <c:v>GCA_027493395.1_ASM2749339v1_genomic</c:v>
                </c:pt>
                <c:pt idx="1322">
                  <c:v>GCA_027592785.1_ASM2759278v1_genomic</c:v>
                </c:pt>
                <c:pt idx="1323">
                  <c:v>GCA_027622905.1_ASM2762290v1_genomic</c:v>
                </c:pt>
                <c:pt idx="1324">
                  <c:v>GCA_027623275.1_ASM2762327v1_genomic</c:v>
                </c:pt>
                <c:pt idx="1325">
                  <c:v>GCA_027623915.1_ASM2762391v1_genomic</c:v>
                </c:pt>
                <c:pt idx="1326">
                  <c:v>GCA_027624045.1_ASM2762404v1_genomic</c:v>
                </c:pt>
                <c:pt idx="1327">
                  <c:v>GCA_027624085.1_ASM2762408v1_genomic</c:v>
                </c:pt>
                <c:pt idx="1328">
                  <c:v>GCA_027717655.1_ASM2771765v1_genomic</c:v>
                </c:pt>
                <c:pt idx="1329">
                  <c:v>GCA_027717775.1_ASM2771777v1_genomic</c:v>
                </c:pt>
                <c:pt idx="1330">
                  <c:v>GCA_027717795.1_ASM2771779v1_genomic</c:v>
                </c:pt>
                <c:pt idx="1331">
                  <c:v>GCA_027717865.1_ASM2771786v1_genomic</c:v>
                </c:pt>
                <c:pt idx="1332">
                  <c:v>GCA_027717875.1_WGA-X_genomic</c:v>
                </c:pt>
                <c:pt idx="1333">
                  <c:v>GCA_027717925.1_ASM2771792v1_genomic</c:v>
                </c:pt>
                <c:pt idx="1334">
                  <c:v>GCA_028066595.1_ASM2806659v1_genomic</c:v>
                </c:pt>
                <c:pt idx="1335">
                  <c:v>GCA_028283625.1_ASM2828362v1_genomic</c:v>
                </c:pt>
                <c:pt idx="1336">
                  <c:v>GCA_028283655.1_ASM2828365v1_genomic</c:v>
                </c:pt>
                <c:pt idx="1337">
                  <c:v>GCA_028283685.1_ASM2828368v1_genomic</c:v>
                </c:pt>
                <c:pt idx="1338">
                  <c:v>GCA_028716525.1_ASM2871652v1_genomic</c:v>
                </c:pt>
                <c:pt idx="1339">
                  <c:v>GCA_028716885.1_ASM2871688v1_genomic</c:v>
                </c:pt>
                <c:pt idx="1340">
                  <c:v>GCA_028749105.1_ASM2874910v1_genomic</c:v>
                </c:pt>
                <c:pt idx="1341">
                  <c:v>GCA_028749115.1_ASM2874911v1_genomic</c:v>
                </c:pt>
                <c:pt idx="1342">
                  <c:v>GCA_028749125.1_ASM2874912v1_genomic</c:v>
                </c:pt>
                <c:pt idx="1343">
                  <c:v>GCA_028749145.1_ASM2874914v1_genomic</c:v>
                </c:pt>
                <c:pt idx="1344">
                  <c:v>GCA_028749155.1_ASM2874915v1_genomic</c:v>
                </c:pt>
                <c:pt idx="1345">
                  <c:v>GCA_028749205.1_ASM2874920v1_genomic</c:v>
                </c:pt>
                <c:pt idx="1346">
                  <c:v>GCA_028749225.1_ASM2874922v1_genomic</c:v>
                </c:pt>
                <c:pt idx="1347">
                  <c:v>GCA_028749235.1_ASM2874923v1_genomic</c:v>
                </c:pt>
                <c:pt idx="1348">
                  <c:v>GCA_028749375.1_ASM2874937v1_genomic</c:v>
                </c:pt>
                <c:pt idx="1349">
                  <c:v>GCA_028819215.1_ASM2881921v1_genomic</c:v>
                </c:pt>
                <c:pt idx="1350">
                  <c:v>GCA_028819235.1_ASM2881923v1_genomic</c:v>
                </c:pt>
                <c:pt idx="1351">
                  <c:v>GCA_028819255.1_ASM2881925v1_genomic</c:v>
                </c:pt>
                <c:pt idx="1352">
                  <c:v>GCA_028819575.1_ASM2881957v1_genomic</c:v>
                </c:pt>
                <c:pt idx="1353">
                  <c:v>GCA_028820525.1_ASM2882052v1_genomic</c:v>
                </c:pt>
                <c:pt idx="1354">
                  <c:v>GCA_028820545.1_ASM2882054v1_genomic</c:v>
                </c:pt>
                <c:pt idx="1355">
                  <c:v>GCA_028821525.1_ASM2882152v1_genomic</c:v>
                </c:pt>
                <c:pt idx="1356">
                  <c:v>GCA_028822635.1_ASM2882263v1_genomic</c:v>
                </c:pt>
                <c:pt idx="1357">
                  <c:v>GCA_028824065.1_ASM2882406v1_genomic</c:v>
                </c:pt>
                <c:pt idx="1358">
                  <c:v>GCA_028824155.1_ASM2882415v1_genomic</c:v>
                </c:pt>
                <c:pt idx="1359">
                  <c:v>GCA_028872855.1_ASM2887285v1_genomic</c:v>
                </c:pt>
                <c:pt idx="1360">
                  <c:v>GCA_028872895.1_ASM2887289v1_genomic</c:v>
                </c:pt>
                <c:pt idx="1361">
                  <c:v>GCA_028872955.1_ASM2887295v1_genomic</c:v>
                </c:pt>
                <c:pt idx="1362">
                  <c:v>GCA_028872975.1_ASM2887297v1_genomic</c:v>
                </c:pt>
                <c:pt idx="1363">
                  <c:v>GCA_028872995.1_ASM2887299v1_genomic</c:v>
                </c:pt>
                <c:pt idx="1364">
                  <c:v>GCA_028873005.1_ASM2887300v1_genomic</c:v>
                </c:pt>
                <c:pt idx="1365">
                  <c:v>GCA_028873115.1_ASM2887311v1_genomic</c:v>
                </c:pt>
                <c:pt idx="1366">
                  <c:v>GCA_028873155.1_ASM2887315v1_genomic</c:v>
                </c:pt>
                <c:pt idx="1367">
                  <c:v>GCA_028873165.1_ASM2887316v1_genomic</c:v>
                </c:pt>
                <c:pt idx="1368">
                  <c:v>GCA_028873225.1_ASM2887322v1_genomic</c:v>
                </c:pt>
                <c:pt idx="1369">
                  <c:v>GCA_028873405.1_ASM2887340v1_genomic</c:v>
                </c:pt>
                <c:pt idx="1370">
                  <c:v>GCA_028873425.1_ASM2887342v1_genomic</c:v>
                </c:pt>
                <c:pt idx="1371">
                  <c:v>GCA_028873455.1_ASM2887345v1_genomic</c:v>
                </c:pt>
                <c:pt idx="1372">
                  <c:v>GCA_028873575.1_ASM2887357v1_genomic</c:v>
                </c:pt>
                <c:pt idx="1373">
                  <c:v>GCA_028873715.1_ASM2887371v1_genomic</c:v>
                </c:pt>
                <c:pt idx="1374">
                  <c:v>GCA_028873735.1_ASM2887373v1_genomic</c:v>
                </c:pt>
                <c:pt idx="1375">
                  <c:v>GCA_028874015.1_ASM2887401v1_genomic</c:v>
                </c:pt>
                <c:pt idx="1376">
                  <c:v>GCA_028874155.1_ASM2887415v1_genomic</c:v>
                </c:pt>
                <c:pt idx="1377">
                  <c:v>GCA_028874215.1_ASM2887421v1_genomic</c:v>
                </c:pt>
                <c:pt idx="1378">
                  <c:v>GCA_028874255.1_ASM2887425v1_genomic</c:v>
                </c:pt>
                <c:pt idx="1379">
                  <c:v>GCA_028874455.1_ASM2887445v1_genomic</c:v>
                </c:pt>
                <c:pt idx="1380">
                  <c:v>GCA_028874635.1_ASM2887463v1_genomic</c:v>
                </c:pt>
                <c:pt idx="1381">
                  <c:v>GCA_028875135.1_ASM2887513v1_genomic</c:v>
                </c:pt>
                <c:pt idx="1382">
                  <c:v>GCA_028875395.1_ASM2887539v1_genomic</c:v>
                </c:pt>
                <c:pt idx="1383">
                  <c:v>GCA_028875575.1_ASM2887557v1_genomic</c:v>
                </c:pt>
                <c:pt idx="1384">
                  <c:v>GCA_028875725.1_ASM2887572v1_genomic</c:v>
                </c:pt>
                <c:pt idx="1385">
                  <c:v>GCA_028875785.1_ASM2887578v1_genomic</c:v>
                </c:pt>
                <c:pt idx="1386">
                  <c:v>GCA_028876005.1_ASM2887600v1_genomic</c:v>
                </c:pt>
                <c:pt idx="1387">
                  <c:v>GCA_028876055.1_ASM2887605v1_genomic</c:v>
                </c:pt>
                <c:pt idx="1388">
                  <c:v>GCA_028876125.1_ASM2887612v1_genomic</c:v>
                </c:pt>
                <c:pt idx="1389">
                  <c:v>GCA_028876335.1_ASM2887633v1_genomic</c:v>
                </c:pt>
                <c:pt idx="1390">
                  <c:v>GCA_028876365.1_ASM2887636v1_genomic</c:v>
                </c:pt>
                <c:pt idx="1391">
                  <c:v>GCA_028876385.1_ASM2887638v1_genomic</c:v>
                </c:pt>
                <c:pt idx="1392">
                  <c:v>GCA_028876395.1_ASM2887639v1_genomic</c:v>
                </c:pt>
                <c:pt idx="1393">
                  <c:v>GCA_028876505.1_ASM2887650v1_genomic</c:v>
                </c:pt>
                <c:pt idx="1394">
                  <c:v>GCA_028876515.1_ASM2887651v1_genomic</c:v>
                </c:pt>
                <c:pt idx="1395">
                  <c:v>GCA_028876645.1_ASM2887664v1_genomic</c:v>
                </c:pt>
                <c:pt idx="1396">
                  <c:v>GCA_028876655.1_ASM2887665v1_genomic</c:v>
                </c:pt>
                <c:pt idx="1397">
                  <c:v>GCA_028876695.1_ASM2887669v1_genomic</c:v>
                </c:pt>
                <c:pt idx="1398">
                  <c:v>GCA_028876735.1_ASM2887673v1_genomic</c:v>
                </c:pt>
                <c:pt idx="1399">
                  <c:v>GCA_028876805.1_ASM2887680v1_genomic</c:v>
                </c:pt>
                <c:pt idx="1400">
                  <c:v>GCA_028876815.1_ASM2887681v1_genomic</c:v>
                </c:pt>
                <c:pt idx="1401">
                  <c:v>GCA_028876855.1_ASM2887685v1_genomic</c:v>
                </c:pt>
                <c:pt idx="1402">
                  <c:v>GCA_028876945.1_ASM2887694v1_genomic</c:v>
                </c:pt>
                <c:pt idx="1403">
                  <c:v>GCA_028877075.1_ASM2887707v1_genomic</c:v>
                </c:pt>
                <c:pt idx="1404">
                  <c:v>GCA_028877085.1_ASM2887708v1_genomic</c:v>
                </c:pt>
                <c:pt idx="1405">
                  <c:v>GCA_028877145.1_ASM2887714v1_genomic</c:v>
                </c:pt>
                <c:pt idx="1406">
                  <c:v>GCA_028877265.1_ASM2887726v1_genomic</c:v>
                </c:pt>
                <c:pt idx="1407">
                  <c:v>GCA_028877275.1_ASM2887727v1_genomic</c:v>
                </c:pt>
                <c:pt idx="1408">
                  <c:v>GCA_900102185.1_IMG-taxon_2690315654_annotated_assembly_genomic</c:v>
                </c:pt>
                <c:pt idx="1409">
                  <c:v>GCA_900105625.1_IMG-taxon_2690315679_annotated_assembly_genomic</c:v>
                </c:pt>
                <c:pt idx="1410">
                  <c:v>GCA_900108185.1_IMG-taxon_2684622995_annotated_assembly_genomic</c:v>
                </c:pt>
                <c:pt idx="1411">
                  <c:v>GCA_900114625.1_IMG-taxon_2687453730_annotated_assembly_genomic</c:v>
                </c:pt>
                <c:pt idx="1412">
                  <c:v>GCA_900188085.1_IMG-taxon_2681813547_annotated_assembly_genomic</c:v>
                </c:pt>
                <c:pt idx="1413">
                  <c:v>GCA_900290225.1_SbA7_genomic</c:v>
                </c:pt>
                <c:pt idx="1414">
                  <c:v>GCA_900290245.1_SbA5_genomic</c:v>
                </c:pt>
                <c:pt idx="1415">
                  <c:v>GCA_900290255.1_SbA1_genomic</c:v>
                </c:pt>
                <c:pt idx="1416">
                  <c:v>GCA_900290305.1_SbA4_genomic</c:v>
                </c:pt>
                <c:pt idx="1417">
                  <c:v>GCA_900290315.1_SbA3_genomic</c:v>
                </c:pt>
                <c:pt idx="1418">
                  <c:v>GCA_900290325.1_SbA6_genomic</c:v>
                </c:pt>
                <c:pt idx="1419">
                  <c:v>GCA_900290345.1_SbA2_genomic</c:v>
                </c:pt>
                <c:pt idx="1420">
                  <c:v>GCA_902805935.1_AVDCRST-MAG74_genomic</c:v>
                </c:pt>
                <c:pt idx="1421">
                  <c:v>Aborealis_masur</c:v>
                </c:pt>
              </c:strCache>
            </c:strRef>
          </c:xVal>
          <c:yVal>
            <c:numRef>
              <c:f>'UnfilteredDataset - CheckM2'!$C$2:$C$1423</c:f>
              <c:numCache>
                <c:formatCode>General</c:formatCode>
                <c:ptCount val="1422"/>
                <c:pt idx="0">
                  <c:v>1.05</c:v>
                </c:pt>
                <c:pt idx="1">
                  <c:v>0.37</c:v>
                </c:pt>
                <c:pt idx="2">
                  <c:v>0.51</c:v>
                </c:pt>
                <c:pt idx="3">
                  <c:v>0.52</c:v>
                </c:pt>
                <c:pt idx="4">
                  <c:v>0.12</c:v>
                </c:pt>
                <c:pt idx="5">
                  <c:v>0.17</c:v>
                </c:pt>
                <c:pt idx="6">
                  <c:v>0.39</c:v>
                </c:pt>
                <c:pt idx="7">
                  <c:v>9.51</c:v>
                </c:pt>
                <c:pt idx="8">
                  <c:v>0.04</c:v>
                </c:pt>
                <c:pt idx="9">
                  <c:v>0.05</c:v>
                </c:pt>
                <c:pt idx="10">
                  <c:v>2.19</c:v>
                </c:pt>
                <c:pt idx="11">
                  <c:v>0.73</c:v>
                </c:pt>
                <c:pt idx="12">
                  <c:v>0.02</c:v>
                </c:pt>
                <c:pt idx="13">
                  <c:v>1.89</c:v>
                </c:pt>
                <c:pt idx="14">
                  <c:v>0.09</c:v>
                </c:pt>
                <c:pt idx="15">
                  <c:v>0.62</c:v>
                </c:pt>
                <c:pt idx="16">
                  <c:v>4.2699999999999996</c:v>
                </c:pt>
                <c:pt idx="17">
                  <c:v>0.38</c:v>
                </c:pt>
                <c:pt idx="18">
                  <c:v>1.25</c:v>
                </c:pt>
                <c:pt idx="19">
                  <c:v>1.41</c:v>
                </c:pt>
                <c:pt idx="20">
                  <c:v>2.56</c:v>
                </c:pt>
                <c:pt idx="21">
                  <c:v>0.24</c:v>
                </c:pt>
                <c:pt idx="22">
                  <c:v>0.89</c:v>
                </c:pt>
                <c:pt idx="23">
                  <c:v>0.93</c:v>
                </c:pt>
                <c:pt idx="24">
                  <c:v>1.36</c:v>
                </c:pt>
                <c:pt idx="25">
                  <c:v>2.71</c:v>
                </c:pt>
                <c:pt idx="26">
                  <c:v>0.04</c:v>
                </c:pt>
                <c:pt idx="27">
                  <c:v>3.38</c:v>
                </c:pt>
                <c:pt idx="28">
                  <c:v>0.65</c:v>
                </c:pt>
                <c:pt idx="29">
                  <c:v>0.64</c:v>
                </c:pt>
                <c:pt idx="30">
                  <c:v>2.33</c:v>
                </c:pt>
                <c:pt idx="31">
                  <c:v>0.21</c:v>
                </c:pt>
                <c:pt idx="32">
                  <c:v>4.79</c:v>
                </c:pt>
                <c:pt idx="33">
                  <c:v>2.82</c:v>
                </c:pt>
                <c:pt idx="34">
                  <c:v>0.25</c:v>
                </c:pt>
                <c:pt idx="35">
                  <c:v>2.11</c:v>
                </c:pt>
                <c:pt idx="36">
                  <c:v>0.34</c:v>
                </c:pt>
                <c:pt idx="37">
                  <c:v>6.6</c:v>
                </c:pt>
                <c:pt idx="38">
                  <c:v>3.09</c:v>
                </c:pt>
                <c:pt idx="39">
                  <c:v>0.3</c:v>
                </c:pt>
                <c:pt idx="40">
                  <c:v>0.44</c:v>
                </c:pt>
                <c:pt idx="41">
                  <c:v>1.31</c:v>
                </c:pt>
                <c:pt idx="42">
                  <c:v>0.72</c:v>
                </c:pt>
                <c:pt idx="43">
                  <c:v>0.53</c:v>
                </c:pt>
                <c:pt idx="44">
                  <c:v>1.1599999999999999</c:v>
                </c:pt>
                <c:pt idx="45">
                  <c:v>0.33</c:v>
                </c:pt>
                <c:pt idx="46">
                  <c:v>0.77</c:v>
                </c:pt>
                <c:pt idx="47">
                  <c:v>0.01</c:v>
                </c:pt>
                <c:pt idx="48">
                  <c:v>0.44</c:v>
                </c:pt>
                <c:pt idx="49">
                  <c:v>1.49</c:v>
                </c:pt>
                <c:pt idx="50">
                  <c:v>2.4900000000000002</c:v>
                </c:pt>
                <c:pt idx="51">
                  <c:v>0.43</c:v>
                </c:pt>
                <c:pt idx="52">
                  <c:v>0.63</c:v>
                </c:pt>
                <c:pt idx="53">
                  <c:v>0.47</c:v>
                </c:pt>
                <c:pt idx="54">
                  <c:v>24.5</c:v>
                </c:pt>
                <c:pt idx="55">
                  <c:v>0</c:v>
                </c:pt>
                <c:pt idx="56">
                  <c:v>4.8899999999999997</c:v>
                </c:pt>
                <c:pt idx="57">
                  <c:v>3.46</c:v>
                </c:pt>
                <c:pt idx="58">
                  <c:v>0.33</c:v>
                </c:pt>
                <c:pt idx="59">
                  <c:v>0.5</c:v>
                </c:pt>
                <c:pt idx="60">
                  <c:v>3.09</c:v>
                </c:pt>
                <c:pt idx="61">
                  <c:v>2.4900000000000002</c:v>
                </c:pt>
                <c:pt idx="62">
                  <c:v>6.92</c:v>
                </c:pt>
                <c:pt idx="63">
                  <c:v>0.09</c:v>
                </c:pt>
                <c:pt idx="64">
                  <c:v>1.87</c:v>
                </c:pt>
                <c:pt idx="65">
                  <c:v>0.05</c:v>
                </c:pt>
                <c:pt idx="66">
                  <c:v>0.06</c:v>
                </c:pt>
                <c:pt idx="67">
                  <c:v>0.01</c:v>
                </c:pt>
                <c:pt idx="68">
                  <c:v>8.81</c:v>
                </c:pt>
                <c:pt idx="69">
                  <c:v>0.75</c:v>
                </c:pt>
                <c:pt idx="70">
                  <c:v>4.4400000000000004</c:v>
                </c:pt>
                <c:pt idx="71">
                  <c:v>1.26</c:v>
                </c:pt>
                <c:pt idx="72">
                  <c:v>0.25</c:v>
                </c:pt>
                <c:pt idx="73">
                  <c:v>0.33</c:v>
                </c:pt>
                <c:pt idx="74">
                  <c:v>2.09</c:v>
                </c:pt>
                <c:pt idx="75">
                  <c:v>0.03</c:v>
                </c:pt>
                <c:pt idx="76">
                  <c:v>0.14000000000000001</c:v>
                </c:pt>
                <c:pt idx="77">
                  <c:v>3.48</c:v>
                </c:pt>
                <c:pt idx="78">
                  <c:v>2.75</c:v>
                </c:pt>
                <c:pt idx="79">
                  <c:v>1.68</c:v>
                </c:pt>
                <c:pt idx="80">
                  <c:v>3.12</c:v>
                </c:pt>
                <c:pt idx="81">
                  <c:v>0.85</c:v>
                </c:pt>
                <c:pt idx="82">
                  <c:v>1.83</c:v>
                </c:pt>
                <c:pt idx="83">
                  <c:v>1.33</c:v>
                </c:pt>
                <c:pt idx="84">
                  <c:v>7.47</c:v>
                </c:pt>
                <c:pt idx="85">
                  <c:v>3.07</c:v>
                </c:pt>
                <c:pt idx="86">
                  <c:v>3.19</c:v>
                </c:pt>
                <c:pt idx="87">
                  <c:v>4.18</c:v>
                </c:pt>
                <c:pt idx="88">
                  <c:v>5.69</c:v>
                </c:pt>
                <c:pt idx="89">
                  <c:v>7.49</c:v>
                </c:pt>
                <c:pt idx="90">
                  <c:v>4.28</c:v>
                </c:pt>
                <c:pt idx="91">
                  <c:v>0.9</c:v>
                </c:pt>
                <c:pt idx="92">
                  <c:v>0.14000000000000001</c:v>
                </c:pt>
                <c:pt idx="93">
                  <c:v>1.49</c:v>
                </c:pt>
                <c:pt idx="94">
                  <c:v>3.42</c:v>
                </c:pt>
                <c:pt idx="95">
                  <c:v>8.35</c:v>
                </c:pt>
                <c:pt idx="96">
                  <c:v>2.5099999999999998</c:v>
                </c:pt>
                <c:pt idx="97">
                  <c:v>3.34</c:v>
                </c:pt>
                <c:pt idx="98">
                  <c:v>4.3600000000000003</c:v>
                </c:pt>
                <c:pt idx="99">
                  <c:v>10.93</c:v>
                </c:pt>
                <c:pt idx="100">
                  <c:v>5.66</c:v>
                </c:pt>
                <c:pt idx="101">
                  <c:v>0.21</c:v>
                </c:pt>
                <c:pt idx="102">
                  <c:v>0.78</c:v>
                </c:pt>
                <c:pt idx="103">
                  <c:v>0.04</c:v>
                </c:pt>
                <c:pt idx="104">
                  <c:v>0.73</c:v>
                </c:pt>
                <c:pt idx="105">
                  <c:v>2.5099999999999998</c:v>
                </c:pt>
                <c:pt idx="106">
                  <c:v>6.91</c:v>
                </c:pt>
                <c:pt idx="107">
                  <c:v>0.43</c:v>
                </c:pt>
                <c:pt idx="108">
                  <c:v>1.18</c:v>
                </c:pt>
                <c:pt idx="109">
                  <c:v>3.01</c:v>
                </c:pt>
                <c:pt idx="110">
                  <c:v>5.58</c:v>
                </c:pt>
                <c:pt idx="111">
                  <c:v>1.01</c:v>
                </c:pt>
                <c:pt idx="112">
                  <c:v>1.24</c:v>
                </c:pt>
                <c:pt idx="113">
                  <c:v>0.48</c:v>
                </c:pt>
                <c:pt idx="114">
                  <c:v>0.32</c:v>
                </c:pt>
                <c:pt idx="115">
                  <c:v>2.67</c:v>
                </c:pt>
                <c:pt idx="116">
                  <c:v>4.93</c:v>
                </c:pt>
                <c:pt idx="117">
                  <c:v>2.99</c:v>
                </c:pt>
                <c:pt idx="118">
                  <c:v>1.39</c:v>
                </c:pt>
                <c:pt idx="119">
                  <c:v>0.92</c:v>
                </c:pt>
                <c:pt idx="120">
                  <c:v>0.37</c:v>
                </c:pt>
                <c:pt idx="121">
                  <c:v>0.08</c:v>
                </c:pt>
                <c:pt idx="122">
                  <c:v>1.6</c:v>
                </c:pt>
                <c:pt idx="123">
                  <c:v>0.87</c:v>
                </c:pt>
                <c:pt idx="124">
                  <c:v>2.2200000000000002</c:v>
                </c:pt>
                <c:pt idx="125">
                  <c:v>0.53</c:v>
                </c:pt>
                <c:pt idx="126">
                  <c:v>3.94</c:v>
                </c:pt>
                <c:pt idx="127">
                  <c:v>3.27</c:v>
                </c:pt>
                <c:pt idx="128">
                  <c:v>0.86</c:v>
                </c:pt>
                <c:pt idx="129">
                  <c:v>3.31</c:v>
                </c:pt>
                <c:pt idx="130">
                  <c:v>1.24</c:v>
                </c:pt>
                <c:pt idx="131">
                  <c:v>0.35</c:v>
                </c:pt>
                <c:pt idx="132">
                  <c:v>4.5999999999999996</c:v>
                </c:pt>
                <c:pt idx="133">
                  <c:v>2.17</c:v>
                </c:pt>
                <c:pt idx="134">
                  <c:v>7.22</c:v>
                </c:pt>
                <c:pt idx="135">
                  <c:v>2.27</c:v>
                </c:pt>
                <c:pt idx="136">
                  <c:v>1.44</c:v>
                </c:pt>
                <c:pt idx="137">
                  <c:v>3.51</c:v>
                </c:pt>
                <c:pt idx="138">
                  <c:v>2.92</c:v>
                </c:pt>
                <c:pt idx="139">
                  <c:v>2.2999999999999998</c:v>
                </c:pt>
                <c:pt idx="140">
                  <c:v>0.47</c:v>
                </c:pt>
                <c:pt idx="141">
                  <c:v>0.68</c:v>
                </c:pt>
                <c:pt idx="142">
                  <c:v>1.88</c:v>
                </c:pt>
                <c:pt idx="143">
                  <c:v>6.75</c:v>
                </c:pt>
                <c:pt idx="144">
                  <c:v>0.74</c:v>
                </c:pt>
                <c:pt idx="145">
                  <c:v>6.08</c:v>
                </c:pt>
                <c:pt idx="146">
                  <c:v>2.16</c:v>
                </c:pt>
                <c:pt idx="147">
                  <c:v>4.59</c:v>
                </c:pt>
                <c:pt idx="148">
                  <c:v>3.67</c:v>
                </c:pt>
                <c:pt idx="149">
                  <c:v>3.29</c:v>
                </c:pt>
                <c:pt idx="150">
                  <c:v>1.22</c:v>
                </c:pt>
                <c:pt idx="151">
                  <c:v>1.88</c:v>
                </c:pt>
                <c:pt idx="152">
                  <c:v>0.3</c:v>
                </c:pt>
                <c:pt idx="153">
                  <c:v>1.62</c:v>
                </c:pt>
                <c:pt idx="154">
                  <c:v>2.77</c:v>
                </c:pt>
                <c:pt idx="155">
                  <c:v>0.13</c:v>
                </c:pt>
                <c:pt idx="156">
                  <c:v>3.69</c:v>
                </c:pt>
                <c:pt idx="157">
                  <c:v>2.06</c:v>
                </c:pt>
                <c:pt idx="158">
                  <c:v>5.22</c:v>
                </c:pt>
                <c:pt idx="159">
                  <c:v>5.1100000000000003</c:v>
                </c:pt>
                <c:pt idx="160">
                  <c:v>0.39</c:v>
                </c:pt>
                <c:pt idx="161">
                  <c:v>1.41</c:v>
                </c:pt>
                <c:pt idx="162">
                  <c:v>0.42</c:v>
                </c:pt>
                <c:pt idx="163">
                  <c:v>4.49</c:v>
                </c:pt>
                <c:pt idx="164">
                  <c:v>2.0099999999999998</c:v>
                </c:pt>
                <c:pt idx="165">
                  <c:v>1.79</c:v>
                </c:pt>
                <c:pt idx="166">
                  <c:v>0.86</c:v>
                </c:pt>
                <c:pt idx="167">
                  <c:v>2.33</c:v>
                </c:pt>
                <c:pt idx="168">
                  <c:v>4.8099999999999996</c:v>
                </c:pt>
                <c:pt idx="169">
                  <c:v>2.59</c:v>
                </c:pt>
                <c:pt idx="170">
                  <c:v>0.45</c:v>
                </c:pt>
                <c:pt idx="171">
                  <c:v>0.7</c:v>
                </c:pt>
                <c:pt idx="172">
                  <c:v>1.26</c:v>
                </c:pt>
                <c:pt idx="173">
                  <c:v>1.65</c:v>
                </c:pt>
                <c:pt idx="174">
                  <c:v>1.06</c:v>
                </c:pt>
                <c:pt idx="175">
                  <c:v>4.1500000000000004</c:v>
                </c:pt>
                <c:pt idx="176">
                  <c:v>1.61</c:v>
                </c:pt>
                <c:pt idx="177">
                  <c:v>1.87</c:v>
                </c:pt>
                <c:pt idx="178">
                  <c:v>0.08</c:v>
                </c:pt>
                <c:pt idx="179">
                  <c:v>0.16</c:v>
                </c:pt>
                <c:pt idx="180">
                  <c:v>4.38</c:v>
                </c:pt>
                <c:pt idx="181">
                  <c:v>0.4</c:v>
                </c:pt>
                <c:pt idx="182">
                  <c:v>2.67</c:v>
                </c:pt>
                <c:pt idx="183">
                  <c:v>1.24</c:v>
                </c:pt>
                <c:pt idx="184">
                  <c:v>3.07</c:v>
                </c:pt>
                <c:pt idx="185">
                  <c:v>4.22</c:v>
                </c:pt>
                <c:pt idx="186">
                  <c:v>2.54</c:v>
                </c:pt>
                <c:pt idx="187">
                  <c:v>3.1</c:v>
                </c:pt>
                <c:pt idx="188">
                  <c:v>2.9</c:v>
                </c:pt>
                <c:pt idx="189">
                  <c:v>3.6</c:v>
                </c:pt>
                <c:pt idx="190">
                  <c:v>1.38</c:v>
                </c:pt>
                <c:pt idx="191">
                  <c:v>3.18</c:v>
                </c:pt>
                <c:pt idx="192">
                  <c:v>7.24</c:v>
                </c:pt>
                <c:pt idx="193">
                  <c:v>5.26</c:v>
                </c:pt>
                <c:pt idx="194">
                  <c:v>1.46</c:v>
                </c:pt>
                <c:pt idx="195">
                  <c:v>0.3</c:v>
                </c:pt>
                <c:pt idx="196">
                  <c:v>0.59</c:v>
                </c:pt>
                <c:pt idx="197">
                  <c:v>7.95</c:v>
                </c:pt>
                <c:pt idx="198">
                  <c:v>2.36</c:v>
                </c:pt>
                <c:pt idx="199">
                  <c:v>0.28000000000000003</c:v>
                </c:pt>
                <c:pt idx="200">
                  <c:v>0.14000000000000001</c:v>
                </c:pt>
                <c:pt idx="201">
                  <c:v>2.1800000000000002</c:v>
                </c:pt>
                <c:pt idx="202">
                  <c:v>3.37</c:v>
                </c:pt>
                <c:pt idx="203">
                  <c:v>5.65</c:v>
                </c:pt>
                <c:pt idx="204">
                  <c:v>3.88</c:v>
                </c:pt>
                <c:pt idx="205">
                  <c:v>3.08</c:v>
                </c:pt>
                <c:pt idx="206">
                  <c:v>0.06</c:v>
                </c:pt>
                <c:pt idx="207">
                  <c:v>1.1200000000000001</c:v>
                </c:pt>
                <c:pt idx="208">
                  <c:v>3.1</c:v>
                </c:pt>
                <c:pt idx="209">
                  <c:v>2.13</c:v>
                </c:pt>
                <c:pt idx="210">
                  <c:v>2.23</c:v>
                </c:pt>
                <c:pt idx="211">
                  <c:v>2.83</c:v>
                </c:pt>
                <c:pt idx="212">
                  <c:v>5.55</c:v>
                </c:pt>
                <c:pt idx="213">
                  <c:v>1.64</c:v>
                </c:pt>
                <c:pt idx="214">
                  <c:v>4.87</c:v>
                </c:pt>
                <c:pt idx="215">
                  <c:v>7.43</c:v>
                </c:pt>
                <c:pt idx="216">
                  <c:v>5.2</c:v>
                </c:pt>
                <c:pt idx="217">
                  <c:v>4.1100000000000003</c:v>
                </c:pt>
                <c:pt idx="218">
                  <c:v>1.2</c:v>
                </c:pt>
                <c:pt idx="219">
                  <c:v>3.19</c:v>
                </c:pt>
                <c:pt idx="220">
                  <c:v>4.33</c:v>
                </c:pt>
                <c:pt idx="221">
                  <c:v>2.4700000000000002</c:v>
                </c:pt>
                <c:pt idx="222">
                  <c:v>4.75</c:v>
                </c:pt>
                <c:pt idx="223">
                  <c:v>6.87</c:v>
                </c:pt>
                <c:pt idx="224">
                  <c:v>0.63</c:v>
                </c:pt>
                <c:pt idx="225">
                  <c:v>1.17</c:v>
                </c:pt>
                <c:pt idx="226">
                  <c:v>2.1</c:v>
                </c:pt>
                <c:pt idx="227">
                  <c:v>2.99</c:v>
                </c:pt>
                <c:pt idx="228">
                  <c:v>5.17</c:v>
                </c:pt>
                <c:pt idx="229">
                  <c:v>6.26</c:v>
                </c:pt>
                <c:pt idx="230">
                  <c:v>3.6</c:v>
                </c:pt>
                <c:pt idx="231">
                  <c:v>1.63</c:v>
                </c:pt>
                <c:pt idx="232">
                  <c:v>7.33</c:v>
                </c:pt>
                <c:pt idx="233">
                  <c:v>4.18</c:v>
                </c:pt>
                <c:pt idx="234">
                  <c:v>2.6</c:v>
                </c:pt>
                <c:pt idx="235">
                  <c:v>1.54</c:v>
                </c:pt>
                <c:pt idx="236">
                  <c:v>1.36</c:v>
                </c:pt>
                <c:pt idx="237">
                  <c:v>0.88</c:v>
                </c:pt>
                <c:pt idx="238">
                  <c:v>1.53</c:v>
                </c:pt>
                <c:pt idx="239">
                  <c:v>4.07</c:v>
                </c:pt>
                <c:pt idx="240">
                  <c:v>0.02</c:v>
                </c:pt>
                <c:pt idx="241">
                  <c:v>1.25</c:v>
                </c:pt>
                <c:pt idx="242">
                  <c:v>0.14000000000000001</c:v>
                </c:pt>
                <c:pt idx="243">
                  <c:v>0.53</c:v>
                </c:pt>
                <c:pt idx="244">
                  <c:v>2.88</c:v>
                </c:pt>
                <c:pt idx="245">
                  <c:v>0.38</c:v>
                </c:pt>
                <c:pt idx="246">
                  <c:v>3.21</c:v>
                </c:pt>
                <c:pt idx="247">
                  <c:v>3.38</c:v>
                </c:pt>
                <c:pt idx="248">
                  <c:v>0.98</c:v>
                </c:pt>
                <c:pt idx="249">
                  <c:v>1.64</c:v>
                </c:pt>
                <c:pt idx="250">
                  <c:v>0.69</c:v>
                </c:pt>
                <c:pt idx="251">
                  <c:v>3.66</c:v>
                </c:pt>
                <c:pt idx="252">
                  <c:v>3.96</c:v>
                </c:pt>
                <c:pt idx="253">
                  <c:v>4.82</c:v>
                </c:pt>
                <c:pt idx="254">
                  <c:v>14.19</c:v>
                </c:pt>
                <c:pt idx="255">
                  <c:v>1.53</c:v>
                </c:pt>
                <c:pt idx="256">
                  <c:v>5.17</c:v>
                </c:pt>
                <c:pt idx="257">
                  <c:v>4.2300000000000004</c:v>
                </c:pt>
                <c:pt idx="258">
                  <c:v>2.0099999999999998</c:v>
                </c:pt>
                <c:pt idx="259">
                  <c:v>2.84</c:v>
                </c:pt>
                <c:pt idx="260">
                  <c:v>2.11</c:v>
                </c:pt>
                <c:pt idx="261">
                  <c:v>5.13</c:v>
                </c:pt>
                <c:pt idx="262">
                  <c:v>0.2</c:v>
                </c:pt>
                <c:pt idx="263">
                  <c:v>1</c:v>
                </c:pt>
                <c:pt idx="264">
                  <c:v>1.98</c:v>
                </c:pt>
                <c:pt idx="265">
                  <c:v>0.83</c:v>
                </c:pt>
                <c:pt idx="266">
                  <c:v>3.23</c:v>
                </c:pt>
                <c:pt idx="267">
                  <c:v>0.3</c:v>
                </c:pt>
                <c:pt idx="268">
                  <c:v>1.04</c:v>
                </c:pt>
                <c:pt idx="269">
                  <c:v>1.5</c:v>
                </c:pt>
                <c:pt idx="270">
                  <c:v>0.7</c:v>
                </c:pt>
                <c:pt idx="271">
                  <c:v>0.7</c:v>
                </c:pt>
                <c:pt idx="272">
                  <c:v>0.7</c:v>
                </c:pt>
                <c:pt idx="273">
                  <c:v>0</c:v>
                </c:pt>
                <c:pt idx="274">
                  <c:v>0.24</c:v>
                </c:pt>
                <c:pt idx="275">
                  <c:v>0.7</c:v>
                </c:pt>
                <c:pt idx="276">
                  <c:v>1.1599999999999999</c:v>
                </c:pt>
                <c:pt idx="277">
                  <c:v>2.61</c:v>
                </c:pt>
                <c:pt idx="278">
                  <c:v>0.44</c:v>
                </c:pt>
                <c:pt idx="279">
                  <c:v>1.18</c:v>
                </c:pt>
                <c:pt idx="280">
                  <c:v>1.23</c:v>
                </c:pt>
                <c:pt idx="281">
                  <c:v>4.6100000000000003</c:v>
                </c:pt>
                <c:pt idx="282">
                  <c:v>2.4700000000000002</c:v>
                </c:pt>
                <c:pt idx="283">
                  <c:v>2.13</c:v>
                </c:pt>
                <c:pt idx="284">
                  <c:v>0.82</c:v>
                </c:pt>
                <c:pt idx="285">
                  <c:v>0.82</c:v>
                </c:pt>
                <c:pt idx="286">
                  <c:v>5.37</c:v>
                </c:pt>
                <c:pt idx="287">
                  <c:v>9.99</c:v>
                </c:pt>
                <c:pt idx="288">
                  <c:v>0.02</c:v>
                </c:pt>
                <c:pt idx="289">
                  <c:v>0.87</c:v>
                </c:pt>
                <c:pt idx="290">
                  <c:v>1.42</c:v>
                </c:pt>
                <c:pt idx="291">
                  <c:v>0.31</c:v>
                </c:pt>
                <c:pt idx="292">
                  <c:v>4.9800000000000004</c:v>
                </c:pt>
                <c:pt idx="293">
                  <c:v>1</c:v>
                </c:pt>
                <c:pt idx="294">
                  <c:v>0.68</c:v>
                </c:pt>
                <c:pt idx="295">
                  <c:v>0.71</c:v>
                </c:pt>
                <c:pt idx="296">
                  <c:v>0.17</c:v>
                </c:pt>
                <c:pt idx="297">
                  <c:v>2.94</c:v>
                </c:pt>
                <c:pt idx="298">
                  <c:v>2.19</c:v>
                </c:pt>
                <c:pt idx="299">
                  <c:v>0.51</c:v>
                </c:pt>
                <c:pt idx="300">
                  <c:v>2.3199999999999998</c:v>
                </c:pt>
                <c:pt idx="301">
                  <c:v>0.53</c:v>
                </c:pt>
                <c:pt idx="302">
                  <c:v>0.73</c:v>
                </c:pt>
                <c:pt idx="303">
                  <c:v>20.09</c:v>
                </c:pt>
                <c:pt idx="304">
                  <c:v>0.02</c:v>
                </c:pt>
                <c:pt idx="305">
                  <c:v>0.53</c:v>
                </c:pt>
                <c:pt idx="306">
                  <c:v>7.7</c:v>
                </c:pt>
                <c:pt idx="307">
                  <c:v>0.21</c:v>
                </c:pt>
                <c:pt idx="308">
                  <c:v>7.72</c:v>
                </c:pt>
                <c:pt idx="309">
                  <c:v>0.24</c:v>
                </c:pt>
                <c:pt idx="310">
                  <c:v>0.28999999999999998</c:v>
                </c:pt>
                <c:pt idx="311">
                  <c:v>3.48</c:v>
                </c:pt>
                <c:pt idx="312">
                  <c:v>0.01</c:v>
                </c:pt>
                <c:pt idx="313">
                  <c:v>0.08</c:v>
                </c:pt>
                <c:pt idx="314">
                  <c:v>5.82</c:v>
                </c:pt>
                <c:pt idx="315">
                  <c:v>4.7300000000000004</c:v>
                </c:pt>
                <c:pt idx="316">
                  <c:v>3.36</c:v>
                </c:pt>
                <c:pt idx="317">
                  <c:v>31.64</c:v>
                </c:pt>
                <c:pt idx="318">
                  <c:v>17.25</c:v>
                </c:pt>
                <c:pt idx="319">
                  <c:v>6</c:v>
                </c:pt>
                <c:pt idx="320">
                  <c:v>3.64</c:v>
                </c:pt>
                <c:pt idx="321">
                  <c:v>6.51</c:v>
                </c:pt>
                <c:pt idx="322">
                  <c:v>2.31</c:v>
                </c:pt>
                <c:pt idx="323">
                  <c:v>0.22</c:v>
                </c:pt>
                <c:pt idx="324">
                  <c:v>0.96</c:v>
                </c:pt>
                <c:pt idx="325">
                  <c:v>0.05</c:v>
                </c:pt>
                <c:pt idx="326">
                  <c:v>6.15</c:v>
                </c:pt>
                <c:pt idx="327">
                  <c:v>0.84</c:v>
                </c:pt>
                <c:pt idx="328">
                  <c:v>0.03</c:v>
                </c:pt>
                <c:pt idx="329">
                  <c:v>2.0099999999999998</c:v>
                </c:pt>
                <c:pt idx="330">
                  <c:v>0.18</c:v>
                </c:pt>
                <c:pt idx="331">
                  <c:v>0.32</c:v>
                </c:pt>
                <c:pt idx="332">
                  <c:v>0.53</c:v>
                </c:pt>
                <c:pt idx="333">
                  <c:v>3.35</c:v>
                </c:pt>
                <c:pt idx="334">
                  <c:v>6.03</c:v>
                </c:pt>
                <c:pt idx="335">
                  <c:v>2.17</c:v>
                </c:pt>
                <c:pt idx="336">
                  <c:v>0.3</c:v>
                </c:pt>
                <c:pt idx="337">
                  <c:v>2.21</c:v>
                </c:pt>
                <c:pt idx="338">
                  <c:v>3.91</c:v>
                </c:pt>
                <c:pt idx="339">
                  <c:v>0.85</c:v>
                </c:pt>
                <c:pt idx="340">
                  <c:v>2.59</c:v>
                </c:pt>
                <c:pt idx="341">
                  <c:v>0.53</c:v>
                </c:pt>
                <c:pt idx="342">
                  <c:v>0.71</c:v>
                </c:pt>
                <c:pt idx="343">
                  <c:v>0.25</c:v>
                </c:pt>
                <c:pt idx="344">
                  <c:v>0</c:v>
                </c:pt>
                <c:pt idx="345">
                  <c:v>0.86</c:v>
                </c:pt>
                <c:pt idx="346">
                  <c:v>0.3</c:v>
                </c:pt>
                <c:pt idx="347">
                  <c:v>0.06</c:v>
                </c:pt>
                <c:pt idx="348">
                  <c:v>0.05</c:v>
                </c:pt>
                <c:pt idx="349">
                  <c:v>0.43</c:v>
                </c:pt>
                <c:pt idx="350">
                  <c:v>0.35</c:v>
                </c:pt>
                <c:pt idx="351">
                  <c:v>5.94</c:v>
                </c:pt>
                <c:pt idx="352">
                  <c:v>4.18</c:v>
                </c:pt>
                <c:pt idx="353">
                  <c:v>1.97</c:v>
                </c:pt>
                <c:pt idx="354">
                  <c:v>0.88</c:v>
                </c:pt>
                <c:pt idx="355">
                  <c:v>1.1100000000000001</c:v>
                </c:pt>
                <c:pt idx="356">
                  <c:v>0.66</c:v>
                </c:pt>
                <c:pt idx="357">
                  <c:v>3.65</c:v>
                </c:pt>
                <c:pt idx="358">
                  <c:v>6.96</c:v>
                </c:pt>
                <c:pt idx="359">
                  <c:v>4.3899999999999997</c:v>
                </c:pt>
                <c:pt idx="360">
                  <c:v>4.3899999999999997</c:v>
                </c:pt>
                <c:pt idx="361">
                  <c:v>2.19</c:v>
                </c:pt>
                <c:pt idx="362">
                  <c:v>1.03</c:v>
                </c:pt>
                <c:pt idx="363">
                  <c:v>1.1599999999999999</c:v>
                </c:pt>
                <c:pt idx="364">
                  <c:v>0.82</c:v>
                </c:pt>
                <c:pt idx="365">
                  <c:v>1.57</c:v>
                </c:pt>
                <c:pt idx="366">
                  <c:v>1.6</c:v>
                </c:pt>
                <c:pt idx="367">
                  <c:v>1.26</c:v>
                </c:pt>
                <c:pt idx="368">
                  <c:v>2.56</c:v>
                </c:pt>
                <c:pt idx="369">
                  <c:v>3.64</c:v>
                </c:pt>
                <c:pt idx="370">
                  <c:v>6.06</c:v>
                </c:pt>
                <c:pt idx="371">
                  <c:v>6.37</c:v>
                </c:pt>
                <c:pt idx="372">
                  <c:v>5.28</c:v>
                </c:pt>
                <c:pt idx="373">
                  <c:v>0.12</c:v>
                </c:pt>
                <c:pt idx="374">
                  <c:v>0.7</c:v>
                </c:pt>
                <c:pt idx="375">
                  <c:v>0.72</c:v>
                </c:pt>
                <c:pt idx="376">
                  <c:v>0</c:v>
                </c:pt>
                <c:pt idx="377">
                  <c:v>4.58</c:v>
                </c:pt>
                <c:pt idx="378">
                  <c:v>0.7</c:v>
                </c:pt>
                <c:pt idx="379">
                  <c:v>0.46</c:v>
                </c:pt>
                <c:pt idx="380">
                  <c:v>0.73</c:v>
                </c:pt>
                <c:pt idx="381">
                  <c:v>0</c:v>
                </c:pt>
                <c:pt idx="382">
                  <c:v>0.64</c:v>
                </c:pt>
                <c:pt idx="383">
                  <c:v>2.29</c:v>
                </c:pt>
                <c:pt idx="384">
                  <c:v>1.48</c:v>
                </c:pt>
                <c:pt idx="385">
                  <c:v>0.33</c:v>
                </c:pt>
                <c:pt idx="386">
                  <c:v>0</c:v>
                </c:pt>
                <c:pt idx="387">
                  <c:v>4.34</c:v>
                </c:pt>
                <c:pt idx="388">
                  <c:v>0.05</c:v>
                </c:pt>
                <c:pt idx="389">
                  <c:v>4.55</c:v>
                </c:pt>
                <c:pt idx="390">
                  <c:v>0.69</c:v>
                </c:pt>
                <c:pt idx="391">
                  <c:v>1.52</c:v>
                </c:pt>
                <c:pt idx="392">
                  <c:v>0</c:v>
                </c:pt>
                <c:pt idx="393">
                  <c:v>0.63</c:v>
                </c:pt>
                <c:pt idx="394">
                  <c:v>0.85</c:v>
                </c:pt>
                <c:pt idx="395">
                  <c:v>1.62</c:v>
                </c:pt>
                <c:pt idx="396">
                  <c:v>2.14</c:v>
                </c:pt>
                <c:pt idx="397">
                  <c:v>0</c:v>
                </c:pt>
                <c:pt idx="398">
                  <c:v>0.11</c:v>
                </c:pt>
                <c:pt idx="399">
                  <c:v>0.61</c:v>
                </c:pt>
                <c:pt idx="400">
                  <c:v>1.97</c:v>
                </c:pt>
                <c:pt idx="401">
                  <c:v>0.44</c:v>
                </c:pt>
                <c:pt idx="402">
                  <c:v>1.5</c:v>
                </c:pt>
                <c:pt idx="403">
                  <c:v>0.57999999999999996</c:v>
                </c:pt>
                <c:pt idx="404">
                  <c:v>3.28</c:v>
                </c:pt>
                <c:pt idx="405">
                  <c:v>0</c:v>
                </c:pt>
                <c:pt idx="406">
                  <c:v>0.01</c:v>
                </c:pt>
                <c:pt idx="407">
                  <c:v>1.35</c:v>
                </c:pt>
                <c:pt idx="408">
                  <c:v>0.61</c:v>
                </c:pt>
                <c:pt idx="409">
                  <c:v>1.36</c:v>
                </c:pt>
                <c:pt idx="410">
                  <c:v>0</c:v>
                </c:pt>
                <c:pt idx="411">
                  <c:v>1.1299999999999999</c:v>
                </c:pt>
                <c:pt idx="412">
                  <c:v>1</c:v>
                </c:pt>
                <c:pt idx="413">
                  <c:v>0.85</c:v>
                </c:pt>
                <c:pt idx="414">
                  <c:v>0</c:v>
                </c:pt>
                <c:pt idx="415">
                  <c:v>0.45</c:v>
                </c:pt>
                <c:pt idx="416">
                  <c:v>1.49</c:v>
                </c:pt>
                <c:pt idx="417">
                  <c:v>0.61</c:v>
                </c:pt>
                <c:pt idx="418">
                  <c:v>2.99</c:v>
                </c:pt>
                <c:pt idx="419">
                  <c:v>2.72</c:v>
                </c:pt>
                <c:pt idx="420">
                  <c:v>2</c:v>
                </c:pt>
                <c:pt idx="421">
                  <c:v>5.7</c:v>
                </c:pt>
                <c:pt idx="422">
                  <c:v>0</c:v>
                </c:pt>
                <c:pt idx="423">
                  <c:v>3.84</c:v>
                </c:pt>
                <c:pt idx="424">
                  <c:v>1.55</c:v>
                </c:pt>
                <c:pt idx="425">
                  <c:v>0.03</c:v>
                </c:pt>
                <c:pt idx="426">
                  <c:v>0</c:v>
                </c:pt>
                <c:pt idx="427">
                  <c:v>4.71</c:v>
                </c:pt>
                <c:pt idx="428">
                  <c:v>0.18</c:v>
                </c:pt>
                <c:pt idx="429">
                  <c:v>1.58</c:v>
                </c:pt>
                <c:pt idx="430">
                  <c:v>4.38</c:v>
                </c:pt>
                <c:pt idx="431">
                  <c:v>3.98</c:v>
                </c:pt>
                <c:pt idx="432">
                  <c:v>8.66</c:v>
                </c:pt>
                <c:pt idx="433">
                  <c:v>4.28</c:v>
                </c:pt>
                <c:pt idx="434">
                  <c:v>8.86</c:v>
                </c:pt>
                <c:pt idx="435">
                  <c:v>4.38</c:v>
                </c:pt>
                <c:pt idx="436">
                  <c:v>2.39</c:v>
                </c:pt>
                <c:pt idx="437">
                  <c:v>0.83</c:v>
                </c:pt>
                <c:pt idx="438">
                  <c:v>1.58</c:v>
                </c:pt>
                <c:pt idx="439">
                  <c:v>0.28999999999999998</c:v>
                </c:pt>
                <c:pt idx="440">
                  <c:v>4</c:v>
                </c:pt>
                <c:pt idx="441">
                  <c:v>0.71</c:v>
                </c:pt>
                <c:pt idx="442">
                  <c:v>3.55</c:v>
                </c:pt>
                <c:pt idx="443">
                  <c:v>2.63</c:v>
                </c:pt>
                <c:pt idx="444">
                  <c:v>4.26</c:v>
                </c:pt>
                <c:pt idx="445">
                  <c:v>1.77</c:v>
                </c:pt>
                <c:pt idx="446">
                  <c:v>2.61</c:v>
                </c:pt>
                <c:pt idx="447">
                  <c:v>2.19</c:v>
                </c:pt>
                <c:pt idx="448">
                  <c:v>4.78</c:v>
                </c:pt>
                <c:pt idx="449">
                  <c:v>0.96</c:v>
                </c:pt>
                <c:pt idx="450">
                  <c:v>1.62</c:v>
                </c:pt>
                <c:pt idx="451">
                  <c:v>7.24</c:v>
                </c:pt>
                <c:pt idx="452">
                  <c:v>2.82</c:v>
                </c:pt>
                <c:pt idx="453">
                  <c:v>0.34</c:v>
                </c:pt>
                <c:pt idx="454">
                  <c:v>0.33</c:v>
                </c:pt>
                <c:pt idx="455">
                  <c:v>1.26</c:v>
                </c:pt>
                <c:pt idx="456">
                  <c:v>0.35</c:v>
                </c:pt>
                <c:pt idx="457">
                  <c:v>1.7</c:v>
                </c:pt>
                <c:pt idx="458">
                  <c:v>0.54</c:v>
                </c:pt>
                <c:pt idx="459">
                  <c:v>0.03</c:v>
                </c:pt>
                <c:pt idx="460">
                  <c:v>0</c:v>
                </c:pt>
                <c:pt idx="461">
                  <c:v>0.28000000000000003</c:v>
                </c:pt>
                <c:pt idx="462">
                  <c:v>0.86</c:v>
                </c:pt>
                <c:pt idx="463">
                  <c:v>3.51</c:v>
                </c:pt>
                <c:pt idx="464">
                  <c:v>1.42</c:v>
                </c:pt>
                <c:pt idx="465">
                  <c:v>2.62</c:v>
                </c:pt>
                <c:pt idx="466">
                  <c:v>2.5499999999999998</c:v>
                </c:pt>
                <c:pt idx="467">
                  <c:v>0.08</c:v>
                </c:pt>
                <c:pt idx="468">
                  <c:v>2.78</c:v>
                </c:pt>
                <c:pt idx="469">
                  <c:v>0.25</c:v>
                </c:pt>
                <c:pt idx="470">
                  <c:v>0.05</c:v>
                </c:pt>
                <c:pt idx="471">
                  <c:v>4.3899999999999997</c:v>
                </c:pt>
                <c:pt idx="472">
                  <c:v>0.39</c:v>
                </c:pt>
                <c:pt idx="473">
                  <c:v>0.56999999999999995</c:v>
                </c:pt>
                <c:pt idx="474">
                  <c:v>7.0000000000000007E-2</c:v>
                </c:pt>
                <c:pt idx="475">
                  <c:v>0.04</c:v>
                </c:pt>
                <c:pt idx="476">
                  <c:v>11.62</c:v>
                </c:pt>
                <c:pt idx="477">
                  <c:v>1.24</c:v>
                </c:pt>
                <c:pt idx="478">
                  <c:v>2.63</c:v>
                </c:pt>
                <c:pt idx="479">
                  <c:v>2.4500000000000002</c:v>
                </c:pt>
                <c:pt idx="480">
                  <c:v>3.19</c:v>
                </c:pt>
                <c:pt idx="481">
                  <c:v>2.34</c:v>
                </c:pt>
                <c:pt idx="482">
                  <c:v>0.83</c:v>
                </c:pt>
                <c:pt idx="483">
                  <c:v>4.63</c:v>
                </c:pt>
                <c:pt idx="484">
                  <c:v>3.94</c:v>
                </c:pt>
                <c:pt idx="485">
                  <c:v>5.05</c:v>
                </c:pt>
                <c:pt idx="486">
                  <c:v>1.27</c:v>
                </c:pt>
                <c:pt idx="487">
                  <c:v>1.05</c:v>
                </c:pt>
                <c:pt idx="488">
                  <c:v>8.08</c:v>
                </c:pt>
                <c:pt idx="489">
                  <c:v>1.23</c:v>
                </c:pt>
                <c:pt idx="490">
                  <c:v>1.0900000000000001</c:v>
                </c:pt>
                <c:pt idx="491">
                  <c:v>5.0199999999999996</c:v>
                </c:pt>
                <c:pt idx="492">
                  <c:v>1.77</c:v>
                </c:pt>
                <c:pt idx="493">
                  <c:v>4.9800000000000004</c:v>
                </c:pt>
                <c:pt idx="494">
                  <c:v>2.88</c:v>
                </c:pt>
                <c:pt idx="495">
                  <c:v>2.37</c:v>
                </c:pt>
                <c:pt idx="496">
                  <c:v>3.57</c:v>
                </c:pt>
                <c:pt idx="497">
                  <c:v>2.35</c:v>
                </c:pt>
                <c:pt idx="498">
                  <c:v>1.35</c:v>
                </c:pt>
                <c:pt idx="499">
                  <c:v>5.65</c:v>
                </c:pt>
                <c:pt idx="500">
                  <c:v>0.53</c:v>
                </c:pt>
                <c:pt idx="501">
                  <c:v>0</c:v>
                </c:pt>
                <c:pt idx="502">
                  <c:v>0.45</c:v>
                </c:pt>
                <c:pt idx="503">
                  <c:v>2.67</c:v>
                </c:pt>
                <c:pt idx="504">
                  <c:v>1.81</c:v>
                </c:pt>
                <c:pt idx="505">
                  <c:v>5.53</c:v>
                </c:pt>
                <c:pt idx="506">
                  <c:v>5.23</c:v>
                </c:pt>
                <c:pt idx="507">
                  <c:v>0.85</c:v>
                </c:pt>
                <c:pt idx="508">
                  <c:v>2.89</c:v>
                </c:pt>
                <c:pt idx="509">
                  <c:v>1.95</c:v>
                </c:pt>
                <c:pt idx="510">
                  <c:v>1.77</c:v>
                </c:pt>
                <c:pt idx="511">
                  <c:v>3.46</c:v>
                </c:pt>
                <c:pt idx="512">
                  <c:v>6.46</c:v>
                </c:pt>
                <c:pt idx="513">
                  <c:v>0.24</c:v>
                </c:pt>
                <c:pt idx="514">
                  <c:v>2.8</c:v>
                </c:pt>
                <c:pt idx="515">
                  <c:v>3.13</c:v>
                </c:pt>
                <c:pt idx="516">
                  <c:v>0.28000000000000003</c:v>
                </c:pt>
                <c:pt idx="517">
                  <c:v>4.4000000000000004</c:v>
                </c:pt>
                <c:pt idx="518">
                  <c:v>7.38</c:v>
                </c:pt>
                <c:pt idx="519">
                  <c:v>0.1</c:v>
                </c:pt>
                <c:pt idx="520">
                  <c:v>5.13</c:v>
                </c:pt>
                <c:pt idx="521">
                  <c:v>1.39</c:v>
                </c:pt>
                <c:pt idx="522">
                  <c:v>0.47</c:v>
                </c:pt>
                <c:pt idx="523">
                  <c:v>1.23</c:v>
                </c:pt>
                <c:pt idx="524">
                  <c:v>0.01</c:v>
                </c:pt>
                <c:pt idx="525">
                  <c:v>1.28</c:v>
                </c:pt>
                <c:pt idx="526">
                  <c:v>0.02</c:v>
                </c:pt>
                <c:pt idx="527">
                  <c:v>0.08</c:v>
                </c:pt>
                <c:pt idx="528">
                  <c:v>1.21</c:v>
                </c:pt>
                <c:pt idx="529">
                  <c:v>1.26</c:v>
                </c:pt>
                <c:pt idx="530">
                  <c:v>1.41</c:v>
                </c:pt>
                <c:pt idx="531">
                  <c:v>0.93</c:v>
                </c:pt>
                <c:pt idx="532">
                  <c:v>0.1</c:v>
                </c:pt>
                <c:pt idx="533">
                  <c:v>2.79</c:v>
                </c:pt>
                <c:pt idx="534">
                  <c:v>5.34</c:v>
                </c:pt>
                <c:pt idx="535">
                  <c:v>7.64</c:v>
                </c:pt>
                <c:pt idx="536">
                  <c:v>2.65</c:v>
                </c:pt>
                <c:pt idx="537">
                  <c:v>9.86</c:v>
                </c:pt>
                <c:pt idx="538">
                  <c:v>3</c:v>
                </c:pt>
                <c:pt idx="539">
                  <c:v>4.83</c:v>
                </c:pt>
                <c:pt idx="540">
                  <c:v>3.24</c:v>
                </c:pt>
                <c:pt idx="541">
                  <c:v>2.7</c:v>
                </c:pt>
                <c:pt idx="542">
                  <c:v>4.01</c:v>
                </c:pt>
                <c:pt idx="543">
                  <c:v>0.01</c:v>
                </c:pt>
                <c:pt idx="544">
                  <c:v>0.05</c:v>
                </c:pt>
                <c:pt idx="545">
                  <c:v>0.16</c:v>
                </c:pt>
                <c:pt idx="546">
                  <c:v>0</c:v>
                </c:pt>
                <c:pt idx="547">
                  <c:v>2.78</c:v>
                </c:pt>
                <c:pt idx="548">
                  <c:v>4.6900000000000004</c:v>
                </c:pt>
                <c:pt idx="549">
                  <c:v>1.1299999999999999</c:v>
                </c:pt>
                <c:pt idx="550">
                  <c:v>1.78</c:v>
                </c:pt>
                <c:pt idx="551">
                  <c:v>2.06</c:v>
                </c:pt>
                <c:pt idx="552">
                  <c:v>0.17</c:v>
                </c:pt>
                <c:pt idx="553">
                  <c:v>1.47</c:v>
                </c:pt>
                <c:pt idx="554">
                  <c:v>12.93</c:v>
                </c:pt>
                <c:pt idx="555">
                  <c:v>1.33</c:v>
                </c:pt>
                <c:pt idx="556">
                  <c:v>7.76</c:v>
                </c:pt>
                <c:pt idx="557">
                  <c:v>16.64</c:v>
                </c:pt>
                <c:pt idx="558">
                  <c:v>2.79</c:v>
                </c:pt>
                <c:pt idx="559">
                  <c:v>2.57</c:v>
                </c:pt>
                <c:pt idx="560">
                  <c:v>0.52</c:v>
                </c:pt>
                <c:pt idx="561">
                  <c:v>2.99</c:v>
                </c:pt>
                <c:pt idx="562">
                  <c:v>1.79</c:v>
                </c:pt>
                <c:pt idx="563">
                  <c:v>0.98</c:v>
                </c:pt>
                <c:pt idx="564">
                  <c:v>2.0699999999999998</c:v>
                </c:pt>
                <c:pt idx="565">
                  <c:v>1.96</c:v>
                </c:pt>
                <c:pt idx="566">
                  <c:v>3.54</c:v>
                </c:pt>
                <c:pt idx="567">
                  <c:v>2.85</c:v>
                </c:pt>
                <c:pt idx="568">
                  <c:v>1.34</c:v>
                </c:pt>
                <c:pt idx="569">
                  <c:v>1.73</c:v>
                </c:pt>
                <c:pt idx="570">
                  <c:v>1.05</c:v>
                </c:pt>
                <c:pt idx="571">
                  <c:v>0.1</c:v>
                </c:pt>
                <c:pt idx="572">
                  <c:v>2.2999999999999998</c:v>
                </c:pt>
                <c:pt idx="573">
                  <c:v>1.29</c:v>
                </c:pt>
                <c:pt idx="574">
                  <c:v>1.66</c:v>
                </c:pt>
                <c:pt idx="575">
                  <c:v>4.1100000000000003</c:v>
                </c:pt>
                <c:pt idx="576">
                  <c:v>0.48</c:v>
                </c:pt>
                <c:pt idx="577">
                  <c:v>1.29</c:v>
                </c:pt>
                <c:pt idx="578">
                  <c:v>0.46</c:v>
                </c:pt>
                <c:pt idx="579">
                  <c:v>3.52</c:v>
                </c:pt>
                <c:pt idx="580">
                  <c:v>0.82</c:v>
                </c:pt>
                <c:pt idx="581">
                  <c:v>2.08</c:v>
                </c:pt>
                <c:pt idx="582">
                  <c:v>0.53</c:v>
                </c:pt>
                <c:pt idx="583">
                  <c:v>0.83</c:v>
                </c:pt>
                <c:pt idx="584">
                  <c:v>0.16</c:v>
                </c:pt>
                <c:pt idx="585">
                  <c:v>0.3</c:v>
                </c:pt>
                <c:pt idx="586">
                  <c:v>0.52</c:v>
                </c:pt>
                <c:pt idx="587">
                  <c:v>0.04</c:v>
                </c:pt>
                <c:pt idx="588">
                  <c:v>0.56999999999999995</c:v>
                </c:pt>
                <c:pt idx="589">
                  <c:v>2.36</c:v>
                </c:pt>
                <c:pt idx="590">
                  <c:v>0.56000000000000005</c:v>
                </c:pt>
                <c:pt idx="591">
                  <c:v>0.32</c:v>
                </c:pt>
                <c:pt idx="592">
                  <c:v>2.48</c:v>
                </c:pt>
                <c:pt idx="593">
                  <c:v>0.32</c:v>
                </c:pt>
                <c:pt idx="594">
                  <c:v>2.38</c:v>
                </c:pt>
                <c:pt idx="595">
                  <c:v>3.46</c:v>
                </c:pt>
                <c:pt idx="596">
                  <c:v>0.53</c:v>
                </c:pt>
                <c:pt idx="597">
                  <c:v>0.75</c:v>
                </c:pt>
                <c:pt idx="598">
                  <c:v>0.11</c:v>
                </c:pt>
                <c:pt idx="599">
                  <c:v>1.85</c:v>
                </c:pt>
                <c:pt idx="600">
                  <c:v>1.9</c:v>
                </c:pt>
                <c:pt idx="601">
                  <c:v>0.94</c:v>
                </c:pt>
                <c:pt idx="602">
                  <c:v>0.44</c:v>
                </c:pt>
                <c:pt idx="603">
                  <c:v>12.68</c:v>
                </c:pt>
                <c:pt idx="604">
                  <c:v>3.51</c:v>
                </c:pt>
                <c:pt idx="605">
                  <c:v>7.0000000000000007E-2</c:v>
                </c:pt>
                <c:pt idx="606">
                  <c:v>0.64</c:v>
                </c:pt>
                <c:pt idx="607">
                  <c:v>0.25</c:v>
                </c:pt>
                <c:pt idx="608">
                  <c:v>0.5</c:v>
                </c:pt>
                <c:pt idx="609">
                  <c:v>4.3899999999999997</c:v>
                </c:pt>
                <c:pt idx="610">
                  <c:v>0.85</c:v>
                </c:pt>
                <c:pt idx="611">
                  <c:v>0.03</c:v>
                </c:pt>
                <c:pt idx="612">
                  <c:v>1.43</c:v>
                </c:pt>
                <c:pt idx="613">
                  <c:v>0.02</c:v>
                </c:pt>
                <c:pt idx="614">
                  <c:v>2.2000000000000002</c:v>
                </c:pt>
                <c:pt idx="615">
                  <c:v>0.85</c:v>
                </c:pt>
                <c:pt idx="616">
                  <c:v>0.15</c:v>
                </c:pt>
                <c:pt idx="617">
                  <c:v>2.2000000000000002</c:v>
                </c:pt>
                <c:pt idx="618">
                  <c:v>1.61</c:v>
                </c:pt>
                <c:pt idx="619">
                  <c:v>0.09</c:v>
                </c:pt>
                <c:pt idx="620">
                  <c:v>4.74</c:v>
                </c:pt>
                <c:pt idx="621">
                  <c:v>0.8</c:v>
                </c:pt>
                <c:pt idx="622">
                  <c:v>0.38</c:v>
                </c:pt>
                <c:pt idx="623">
                  <c:v>0.5</c:v>
                </c:pt>
                <c:pt idx="624">
                  <c:v>1.1499999999999999</c:v>
                </c:pt>
                <c:pt idx="625">
                  <c:v>0.72</c:v>
                </c:pt>
                <c:pt idx="626">
                  <c:v>2.91</c:v>
                </c:pt>
                <c:pt idx="627">
                  <c:v>0.6</c:v>
                </c:pt>
                <c:pt idx="628">
                  <c:v>0</c:v>
                </c:pt>
                <c:pt idx="629">
                  <c:v>0.05</c:v>
                </c:pt>
                <c:pt idx="630">
                  <c:v>1.46</c:v>
                </c:pt>
                <c:pt idx="631">
                  <c:v>2.76</c:v>
                </c:pt>
                <c:pt idx="632">
                  <c:v>4.84</c:v>
                </c:pt>
                <c:pt idx="633">
                  <c:v>1.64</c:v>
                </c:pt>
                <c:pt idx="634">
                  <c:v>1.22</c:v>
                </c:pt>
                <c:pt idx="635">
                  <c:v>8.0299999999999994</c:v>
                </c:pt>
                <c:pt idx="636">
                  <c:v>0.64</c:v>
                </c:pt>
                <c:pt idx="637">
                  <c:v>4.5199999999999996</c:v>
                </c:pt>
                <c:pt idx="638">
                  <c:v>10.8</c:v>
                </c:pt>
                <c:pt idx="639">
                  <c:v>7.7</c:v>
                </c:pt>
                <c:pt idx="640">
                  <c:v>3.57</c:v>
                </c:pt>
                <c:pt idx="641">
                  <c:v>0.83</c:v>
                </c:pt>
                <c:pt idx="642">
                  <c:v>1.22</c:v>
                </c:pt>
                <c:pt idx="643">
                  <c:v>2.15</c:v>
                </c:pt>
                <c:pt idx="644">
                  <c:v>4.3899999999999997</c:v>
                </c:pt>
                <c:pt idx="645">
                  <c:v>3.73</c:v>
                </c:pt>
                <c:pt idx="646">
                  <c:v>3.6</c:v>
                </c:pt>
                <c:pt idx="647">
                  <c:v>0.03</c:v>
                </c:pt>
                <c:pt idx="648">
                  <c:v>6.49</c:v>
                </c:pt>
                <c:pt idx="649">
                  <c:v>4.6399999999999997</c:v>
                </c:pt>
                <c:pt idx="650">
                  <c:v>0.6</c:v>
                </c:pt>
                <c:pt idx="651">
                  <c:v>3.02</c:v>
                </c:pt>
                <c:pt idx="652">
                  <c:v>0</c:v>
                </c:pt>
                <c:pt idx="653">
                  <c:v>2.08</c:v>
                </c:pt>
                <c:pt idx="654">
                  <c:v>1.82</c:v>
                </c:pt>
                <c:pt idx="655">
                  <c:v>2.34</c:v>
                </c:pt>
                <c:pt idx="656">
                  <c:v>3.17</c:v>
                </c:pt>
                <c:pt idx="657">
                  <c:v>0.36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1.58</c:v>
                </c:pt>
                <c:pt idx="662">
                  <c:v>0.08</c:v>
                </c:pt>
                <c:pt idx="663">
                  <c:v>3.17</c:v>
                </c:pt>
                <c:pt idx="664">
                  <c:v>1.52</c:v>
                </c:pt>
                <c:pt idx="665">
                  <c:v>0.22</c:v>
                </c:pt>
                <c:pt idx="666">
                  <c:v>1.5</c:v>
                </c:pt>
                <c:pt idx="667">
                  <c:v>0.19</c:v>
                </c:pt>
                <c:pt idx="668">
                  <c:v>3.24</c:v>
                </c:pt>
                <c:pt idx="669">
                  <c:v>0.01</c:v>
                </c:pt>
                <c:pt idx="670">
                  <c:v>0.33</c:v>
                </c:pt>
                <c:pt idx="671">
                  <c:v>0.69</c:v>
                </c:pt>
                <c:pt idx="672">
                  <c:v>0.53</c:v>
                </c:pt>
                <c:pt idx="673">
                  <c:v>3.31</c:v>
                </c:pt>
                <c:pt idx="674">
                  <c:v>0.67</c:v>
                </c:pt>
                <c:pt idx="675">
                  <c:v>1.88</c:v>
                </c:pt>
                <c:pt idx="676">
                  <c:v>7.11</c:v>
                </c:pt>
                <c:pt idx="677">
                  <c:v>0.09</c:v>
                </c:pt>
                <c:pt idx="678">
                  <c:v>2.25</c:v>
                </c:pt>
                <c:pt idx="679">
                  <c:v>2.9</c:v>
                </c:pt>
                <c:pt idx="680">
                  <c:v>1.56</c:v>
                </c:pt>
                <c:pt idx="681">
                  <c:v>5.18</c:v>
                </c:pt>
                <c:pt idx="682">
                  <c:v>0.03</c:v>
                </c:pt>
                <c:pt idx="683">
                  <c:v>2.34</c:v>
                </c:pt>
                <c:pt idx="684">
                  <c:v>4.97</c:v>
                </c:pt>
                <c:pt idx="685">
                  <c:v>1.91</c:v>
                </c:pt>
                <c:pt idx="686">
                  <c:v>0.47</c:v>
                </c:pt>
                <c:pt idx="687">
                  <c:v>4.33</c:v>
                </c:pt>
                <c:pt idx="688">
                  <c:v>0.56000000000000005</c:v>
                </c:pt>
                <c:pt idx="689">
                  <c:v>0.46</c:v>
                </c:pt>
                <c:pt idx="690">
                  <c:v>0.21</c:v>
                </c:pt>
                <c:pt idx="691">
                  <c:v>4.4000000000000004</c:v>
                </c:pt>
                <c:pt idx="692">
                  <c:v>0.44</c:v>
                </c:pt>
                <c:pt idx="693">
                  <c:v>4.32</c:v>
                </c:pt>
                <c:pt idx="694">
                  <c:v>1.38</c:v>
                </c:pt>
                <c:pt idx="695">
                  <c:v>2.12</c:v>
                </c:pt>
                <c:pt idx="696">
                  <c:v>2.35</c:v>
                </c:pt>
                <c:pt idx="697">
                  <c:v>0.28999999999999998</c:v>
                </c:pt>
                <c:pt idx="698">
                  <c:v>1.1299999999999999</c:v>
                </c:pt>
                <c:pt idx="699">
                  <c:v>0.51</c:v>
                </c:pt>
                <c:pt idx="700">
                  <c:v>5.33</c:v>
                </c:pt>
                <c:pt idx="701">
                  <c:v>0.46</c:v>
                </c:pt>
                <c:pt idx="702">
                  <c:v>0.02</c:v>
                </c:pt>
                <c:pt idx="703">
                  <c:v>3.32</c:v>
                </c:pt>
                <c:pt idx="704">
                  <c:v>3.92</c:v>
                </c:pt>
                <c:pt idx="705">
                  <c:v>3.88</c:v>
                </c:pt>
                <c:pt idx="706">
                  <c:v>13.67</c:v>
                </c:pt>
                <c:pt idx="707">
                  <c:v>0.33</c:v>
                </c:pt>
                <c:pt idx="708">
                  <c:v>1.77</c:v>
                </c:pt>
                <c:pt idx="709">
                  <c:v>1.68</c:v>
                </c:pt>
                <c:pt idx="710">
                  <c:v>0</c:v>
                </c:pt>
                <c:pt idx="711">
                  <c:v>0.49</c:v>
                </c:pt>
                <c:pt idx="712">
                  <c:v>0.94</c:v>
                </c:pt>
                <c:pt idx="713">
                  <c:v>2.0099999999999998</c:v>
                </c:pt>
                <c:pt idx="714">
                  <c:v>0</c:v>
                </c:pt>
                <c:pt idx="715">
                  <c:v>2.21</c:v>
                </c:pt>
                <c:pt idx="716">
                  <c:v>2.4500000000000002</c:v>
                </c:pt>
                <c:pt idx="717">
                  <c:v>4.26</c:v>
                </c:pt>
                <c:pt idx="718">
                  <c:v>1.23</c:v>
                </c:pt>
                <c:pt idx="719">
                  <c:v>1.85</c:v>
                </c:pt>
                <c:pt idx="720">
                  <c:v>2.15</c:v>
                </c:pt>
                <c:pt idx="721">
                  <c:v>0.92</c:v>
                </c:pt>
                <c:pt idx="722">
                  <c:v>11.05</c:v>
                </c:pt>
                <c:pt idx="723">
                  <c:v>3.98</c:v>
                </c:pt>
                <c:pt idx="724">
                  <c:v>6.89</c:v>
                </c:pt>
                <c:pt idx="725">
                  <c:v>1.47</c:v>
                </c:pt>
                <c:pt idx="726">
                  <c:v>7.0000000000000007E-2</c:v>
                </c:pt>
                <c:pt idx="727">
                  <c:v>0.37</c:v>
                </c:pt>
                <c:pt idx="728">
                  <c:v>0.45</c:v>
                </c:pt>
                <c:pt idx="729">
                  <c:v>2.41</c:v>
                </c:pt>
                <c:pt idx="730">
                  <c:v>3.5</c:v>
                </c:pt>
                <c:pt idx="731">
                  <c:v>0.24</c:v>
                </c:pt>
                <c:pt idx="732">
                  <c:v>0.93</c:v>
                </c:pt>
                <c:pt idx="733">
                  <c:v>6.31</c:v>
                </c:pt>
                <c:pt idx="734">
                  <c:v>2.68</c:v>
                </c:pt>
                <c:pt idx="735">
                  <c:v>2.66</c:v>
                </c:pt>
                <c:pt idx="736">
                  <c:v>6.87</c:v>
                </c:pt>
                <c:pt idx="737">
                  <c:v>1.31</c:v>
                </c:pt>
                <c:pt idx="738">
                  <c:v>6.36</c:v>
                </c:pt>
                <c:pt idx="739">
                  <c:v>2.14</c:v>
                </c:pt>
                <c:pt idx="740">
                  <c:v>1.36</c:v>
                </c:pt>
                <c:pt idx="741">
                  <c:v>1.64</c:v>
                </c:pt>
                <c:pt idx="742">
                  <c:v>3.24</c:v>
                </c:pt>
                <c:pt idx="743">
                  <c:v>4.84</c:v>
                </c:pt>
                <c:pt idx="744">
                  <c:v>2.2000000000000002</c:v>
                </c:pt>
                <c:pt idx="745">
                  <c:v>0.25</c:v>
                </c:pt>
                <c:pt idx="746">
                  <c:v>2.31</c:v>
                </c:pt>
                <c:pt idx="747">
                  <c:v>2.4300000000000002</c:v>
                </c:pt>
                <c:pt idx="748">
                  <c:v>5.09</c:v>
                </c:pt>
                <c:pt idx="749">
                  <c:v>0.23</c:v>
                </c:pt>
                <c:pt idx="750">
                  <c:v>3.15</c:v>
                </c:pt>
                <c:pt idx="751">
                  <c:v>3.57</c:v>
                </c:pt>
                <c:pt idx="752">
                  <c:v>0.88</c:v>
                </c:pt>
                <c:pt idx="753">
                  <c:v>0.71</c:v>
                </c:pt>
                <c:pt idx="754">
                  <c:v>4</c:v>
                </c:pt>
                <c:pt idx="755">
                  <c:v>1.8</c:v>
                </c:pt>
                <c:pt idx="756">
                  <c:v>0.23</c:v>
                </c:pt>
                <c:pt idx="757">
                  <c:v>1.1100000000000001</c:v>
                </c:pt>
                <c:pt idx="758">
                  <c:v>9.68</c:v>
                </c:pt>
                <c:pt idx="759">
                  <c:v>2.98</c:v>
                </c:pt>
                <c:pt idx="760">
                  <c:v>1.6</c:v>
                </c:pt>
                <c:pt idx="761">
                  <c:v>8.1300000000000008</c:v>
                </c:pt>
                <c:pt idx="762">
                  <c:v>9.98</c:v>
                </c:pt>
                <c:pt idx="763">
                  <c:v>1.28</c:v>
                </c:pt>
                <c:pt idx="764">
                  <c:v>3.33</c:v>
                </c:pt>
                <c:pt idx="765">
                  <c:v>19.7</c:v>
                </c:pt>
                <c:pt idx="766">
                  <c:v>7.89</c:v>
                </c:pt>
                <c:pt idx="767">
                  <c:v>10.67</c:v>
                </c:pt>
                <c:pt idx="768">
                  <c:v>8.67</c:v>
                </c:pt>
                <c:pt idx="769">
                  <c:v>0</c:v>
                </c:pt>
                <c:pt idx="770">
                  <c:v>0.41</c:v>
                </c:pt>
                <c:pt idx="771">
                  <c:v>1.73</c:v>
                </c:pt>
                <c:pt idx="772">
                  <c:v>1</c:v>
                </c:pt>
                <c:pt idx="773">
                  <c:v>0.78</c:v>
                </c:pt>
                <c:pt idx="774">
                  <c:v>2.46</c:v>
                </c:pt>
                <c:pt idx="775">
                  <c:v>1.1100000000000001</c:v>
                </c:pt>
                <c:pt idx="776">
                  <c:v>4.72</c:v>
                </c:pt>
                <c:pt idx="777">
                  <c:v>3.88</c:v>
                </c:pt>
                <c:pt idx="778">
                  <c:v>4.8</c:v>
                </c:pt>
                <c:pt idx="779">
                  <c:v>2.21</c:v>
                </c:pt>
                <c:pt idx="780">
                  <c:v>5.48</c:v>
                </c:pt>
                <c:pt idx="781">
                  <c:v>1.45</c:v>
                </c:pt>
                <c:pt idx="782">
                  <c:v>1.1000000000000001</c:v>
                </c:pt>
                <c:pt idx="783">
                  <c:v>0.53</c:v>
                </c:pt>
                <c:pt idx="784">
                  <c:v>0.72</c:v>
                </c:pt>
                <c:pt idx="785">
                  <c:v>0.54</c:v>
                </c:pt>
                <c:pt idx="786">
                  <c:v>0.43</c:v>
                </c:pt>
                <c:pt idx="787">
                  <c:v>1.73</c:v>
                </c:pt>
                <c:pt idx="788">
                  <c:v>2.1</c:v>
                </c:pt>
                <c:pt idx="789">
                  <c:v>0.91</c:v>
                </c:pt>
                <c:pt idx="790">
                  <c:v>8.0299999999999994</c:v>
                </c:pt>
                <c:pt idx="791">
                  <c:v>0.14000000000000001</c:v>
                </c:pt>
                <c:pt idx="792">
                  <c:v>0.79</c:v>
                </c:pt>
                <c:pt idx="793">
                  <c:v>1.85</c:v>
                </c:pt>
                <c:pt idx="794">
                  <c:v>1.79</c:v>
                </c:pt>
                <c:pt idx="795">
                  <c:v>1.88</c:v>
                </c:pt>
                <c:pt idx="796">
                  <c:v>0.85</c:v>
                </c:pt>
                <c:pt idx="797">
                  <c:v>3.27</c:v>
                </c:pt>
                <c:pt idx="798">
                  <c:v>0.01</c:v>
                </c:pt>
                <c:pt idx="799">
                  <c:v>0.47</c:v>
                </c:pt>
                <c:pt idx="800">
                  <c:v>0.51</c:v>
                </c:pt>
                <c:pt idx="801">
                  <c:v>3.84</c:v>
                </c:pt>
                <c:pt idx="802">
                  <c:v>0.17</c:v>
                </c:pt>
                <c:pt idx="803">
                  <c:v>3.25</c:v>
                </c:pt>
                <c:pt idx="804">
                  <c:v>0.01</c:v>
                </c:pt>
                <c:pt idx="805">
                  <c:v>0.49</c:v>
                </c:pt>
                <c:pt idx="806">
                  <c:v>4.29</c:v>
                </c:pt>
                <c:pt idx="807">
                  <c:v>1.25</c:v>
                </c:pt>
                <c:pt idx="808">
                  <c:v>4.0999999999999996</c:v>
                </c:pt>
                <c:pt idx="809">
                  <c:v>1.65</c:v>
                </c:pt>
                <c:pt idx="810">
                  <c:v>1.1499999999999999</c:v>
                </c:pt>
                <c:pt idx="811">
                  <c:v>1.51</c:v>
                </c:pt>
                <c:pt idx="812">
                  <c:v>1.91</c:v>
                </c:pt>
                <c:pt idx="813">
                  <c:v>1.45</c:v>
                </c:pt>
                <c:pt idx="814">
                  <c:v>3.33</c:v>
                </c:pt>
                <c:pt idx="815">
                  <c:v>0.35</c:v>
                </c:pt>
                <c:pt idx="816">
                  <c:v>0.6</c:v>
                </c:pt>
                <c:pt idx="817">
                  <c:v>0.39</c:v>
                </c:pt>
                <c:pt idx="818">
                  <c:v>0.86</c:v>
                </c:pt>
                <c:pt idx="819">
                  <c:v>0.4</c:v>
                </c:pt>
                <c:pt idx="820">
                  <c:v>1.02</c:v>
                </c:pt>
                <c:pt idx="821">
                  <c:v>0.26</c:v>
                </c:pt>
                <c:pt idx="822">
                  <c:v>0.15</c:v>
                </c:pt>
                <c:pt idx="823">
                  <c:v>3.43</c:v>
                </c:pt>
                <c:pt idx="824">
                  <c:v>3.6</c:v>
                </c:pt>
                <c:pt idx="825">
                  <c:v>1.32</c:v>
                </c:pt>
                <c:pt idx="826">
                  <c:v>2.48</c:v>
                </c:pt>
                <c:pt idx="827">
                  <c:v>5.0199999999999996</c:v>
                </c:pt>
                <c:pt idx="828">
                  <c:v>0.13</c:v>
                </c:pt>
                <c:pt idx="829">
                  <c:v>2.46</c:v>
                </c:pt>
                <c:pt idx="830">
                  <c:v>0.43</c:v>
                </c:pt>
                <c:pt idx="831">
                  <c:v>0.75</c:v>
                </c:pt>
                <c:pt idx="832">
                  <c:v>3.1</c:v>
                </c:pt>
                <c:pt idx="833">
                  <c:v>2.5099999999999998</c:v>
                </c:pt>
                <c:pt idx="834">
                  <c:v>5.51</c:v>
                </c:pt>
                <c:pt idx="835">
                  <c:v>0.64</c:v>
                </c:pt>
                <c:pt idx="836">
                  <c:v>5.23</c:v>
                </c:pt>
                <c:pt idx="837">
                  <c:v>3.22</c:v>
                </c:pt>
                <c:pt idx="838">
                  <c:v>6.85</c:v>
                </c:pt>
                <c:pt idx="839">
                  <c:v>5.6</c:v>
                </c:pt>
                <c:pt idx="840">
                  <c:v>2.59</c:v>
                </c:pt>
                <c:pt idx="841">
                  <c:v>1.66</c:v>
                </c:pt>
                <c:pt idx="842">
                  <c:v>4.46</c:v>
                </c:pt>
                <c:pt idx="843">
                  <c:v>2.97</c:v>
                </c:pt>
                <c:pt idx="844">
                  <c:v>0.35</c:v>
                </c:pt>
                <c:pt idx="845">
                  <c:v>4.9400000000000004</c:v>
                </c:pt>
                <c:pt idx="846">
                  <c:v>1.37</c:v>
                </c:pt>
                <c:pt idx="847">
                  <c:v>4.4000000000000004</c:v>
                </c:pt>
                <c:pt idx="848">
                  <c:v>1.94</c:v>
                </c:pt>
                <c:pt idx="849">
                  <c:v>1.34</c:v>
                </c:pt>
                <c:pt idx="850">
                  <c:v>0.79</c:v>
                </c:pt>
                <c:pt idx="851">
                  <c:v>1.94</c:v>
                </c:pt>
                <c:pt idx="852">
                  <c:v>0.44</c:v>
                </c:pt>
                <c:pt idx="853">
                  <c:v>3.43</c:v>
                </c:pt>
                <c:pt idx="854">
                  <c:v>4.3099999999999996</c:v>
                </c:pt>
                <c:pt idx="855">
                  <c:v>2.08</c:v>
                </c:pt>
                <c:pt idx="856">
                  <c:v>0.51</c:v>
                </c:pt>
                <c:pt idx="857">
                  <c:v>2.09</c:v>
                </c:pt>
                <c:pt idx="858">
                  <c:v>4.38</c:v>
                </c:pt>
                <c:pt idx="859">
                  <c:v>0.09</c:v>
                </c:pt>
                <c:pt idx="860">
                  <c:v>2.69</c:v>
                </c:pt>
                <c:pt idx="861">
                  <c:v>0.72</c:v>
                </c:pt>
                <c:pt idx="862">
                  <c:v>1.32</c:v>
                </c:pt>
                <c:pt idx="863">
                  <c:v>7.26</c:v>
                </c:pt>
                <c:pt idx="864">
                  <c:v>4.3499999999999996</c:v>
                </c:pt>
                <c:pt idx="865">
                  <c:v>6.98</c:v>
                </c:pt>
                <c:pt idx="866">
                  <c:v>11.02</c:v>
                </c:pt>
                <c:pt idx="867">
                  <c:v>4.3899999999999997</c:v>
                </c:pt>
                <c:pt idx="868">
                  <c:v>3.16</c:v>
                </c:pt>
                <c:pt idx="869">
                  <c:v>0.87</c:v>
                </c:pt>
                <c:pt idx="870">
                  <c:v>5.72</c:v>
                </c:pt>
                <c:pt idx="871">
                  <c:v>3.89</c:v>
                </c:pt>
                <c:pt idx="872">
                  <c:v>1.51</c:v>
                </c:pt>
                <c:pt idx="873">
                  <c:v>5.01</c:v>
                </c:pt>
                <c:pt idx="874">
                  <c:v>5.32</c:v>
                </c:pt>
                <c:pt idx="875">
                  <c:v>5.93</c:v>
                </c:pt>
                <c:pt idx="876">
                  <c:v>1.2</c:v>
                </c:pt>
                <c:pt idx="877">
                  <c:v>2.97</c:v>
                </c:pt>
                <c:pt idx="878">
                  <c:v>2.37</c:v>
                </c:pt>
                <c:pt idx="879">
                  <c:v>3.56</c:v>
                </c:pt>
                <c:pt idx="880">
                  <c:v>7.4</c:v>
                </c:pt>
                <c:pt idx="881">
                  <c:v>0.86</c:v>
                </c:pt>
                <c:pt idx="882">
                  <c:v>6.5</c:v>
                </c:pt>
                <c:pt idx="883">
                  <c:v>5.76</c:v>
                </c:pt>
                <c:pt idx="884">
                  <c:v>0.87</c:v>
                </c:pt>
                <c:pt idx="885">
                  <c:v>5.45</c:v>
                </c:pt>
                <c:pt idx="886">
                  <c:v>3.45</c:v>
                </c:pt>
                <c:pt idx="887">
                  <c:v>4.5599999999999996</c:v>
                </c:pt>
                <c:pt idx="888">
                  <c:v>4.72</c:v>
                </c:pt>
                <c:pt idx="889">
                  <c:v>5.62</c:v>
                </c:pt>
                <c:pt idx="890">
                  <c:v>1.98</c:v>
                </c:pt>
                <c:pt idx="891">
                  <c:v>5.83</c:v>
                </c:pt>
                <c:pt idx="892">
                  <c:v>1.1499999999999999</c:v>
                </c:pt>
                <c:pt idx="893">
                  <c:v>4.9000000000000004</c:v>
                </c:pt>
                <c:pt idx="894">
                  <c:v>1.93</c:v>
                </c:pt>
                <c:pt idx="895">
                  <c:v>3.57</c:v>
                </c:pt>
                <c:pt idx="896">
                  <c:v>4.83</c:v>
                </c:pt>
                <c:pt idx="897">
                  <c:v>3.84</c:v>
                </c:pt>
                <c:pt idx="898">
                  <c:v>2.2599999999999998</c:v>
                </c:pt>
                <c:pt idx="899">
                  <c:v>1.54</c:v>
                </c:pt>
                <c:pt idx="900">
                  <c:v>6.75</c:v>
                </c:pt>
                <c:pt idx="901">
                  <c:v>2.4</c:v>
                </c:pt>
                <c:pt idx="902">
                  <c:v>2.2999999999999998</c:v>
                </c:pt>
                <c:pt idx="903">
                  <c:v>2.11</c:v>
                </c:pt>
                <c:pt idx="904">
                  <c:v>2.2999999999999998</c:v>
                </c:pt>
                <c:pt idx="905">
                  <c:v>2.1800000000000002</c:v>
                </c:pt>
                <c:pt idx="906">
                  <c:v>0.43</c:v>
                </c:pt>
                <c:pt idx="907">
                  <c:v>6.08</c:v>
                </c:pt>
                <c:pt idx="908">
                  <c:v>7</c:v>
                </c:pt>
                <c:pt idx="909">
                  <c:v>5.48</c:v>
                </c:pt>
                <c:pt idx="910">
                  <c:v>0.91</c:v>
                </c:pt>
                <c:pt idx="911">
                  <c:v>1.79</c:v>
                </c:pt>
                <c:pt idx="912">
                  <c:v>3.3</c:v>
                </c:pt>
                <c:pt idx="913">
                  <c:v>7.34</c:v>
                </c:pt>
                <c:pt idx="914">
                  <c:v>3.09</c:v>
                </c:pt>
                <c:pt idx="915">
                  <c:v>1.23</c:v>
                </c:pt>
                <c:pt idx="916">
                  <c:v>2.36</c:v>
                </c:pt>
                <c:pt idx="917">
                  <c:v>2.94</c:v>
                </c:pt>
                <c:pt idx="918">
                  <c:v>0.7</c:v>
                </c:pt>
                <c:pt idx="919">
                  <c:v>0.06</c:v>
                </c:pt>
                <c:pt idx="920">
                  <c:v>0</c:v>
                </c:pt>
                <c:pt idx="921">
                  <c:v>6.47</c:v>
                </c:pt>
                <c:pt idx="922">
                  <c:v>0.53</c:v>
                </c:pt>
                <c:pt idx="923">
                  <c:v>0.73</c:v>
                </c:pt>
                <c:pt idx="924">
                  <c:v>0.14000000000000001</c:v>
                </c:pt>
                <c:pt idx="925">
                  <c:v>0.48</c:v>
                </c:pt>
                <c:pt idx="926">
                  <c:v>0.97</c:v>
                </c:pt>
                <c:pt idx="927">
                  <c:v>1.1000000000000001</c:v>
                </c:pt>
                <c:pt idx="928">
                  <c:v>1.0900000000000001</c:v>
                </c:pt>
                <c:pt idx="929">
                  <c:v>0.23</c:v>
                </c:pt>
                <c:pt idx="930">
                  <c:v>4.38</c:v>
                </c:pt>
                <c:pt idx="931">
                  <c:v>3.44</c:v>
                </c:pt>
                <c:pt idx="932">
                  <c:v>3.5</c:v>
                </c:pt>
                <c:pt idx="933">
                  <c:v>4.5999999999999996</c:v>
                </c:pt>
                <c:pt idx="934">
                  <c:v>2.85</c:v>
                </c:pt>
                <c:pt idx="935">
                  <c:v>1.71</c:v>
                </c:pt>
                <c:pt idx="936">
                  <c:v>1.63</c:v>
                </c:pt>
                <c:pt idx="937">
                  <c:v>4.41</c:v>
                </c:pt>
                <c:pt idx="938">
                  <c:v>0.01</c:v>
                </c:pt>
                <c:pt idx="939">
                  <c:v>0.14000000000000001</c:v>
                </c:pt>
                <c:pt idx="940">
                  <c:v>0.25</c:v>
                </c:pt>
                <c:pt idx="941">
                  <c:v>0.13</c:v>
                </c:pt>
                <c:pt idx="942">
                  <c:v>0.38</c:v>
                </c:pt>
                <c:pt idx="943">
                  <c:v>0.72</c:v>
                </c:pt>
                <c:pt idx="944">
                  <c:v>0.06</c:v>
                </c:pt>
                <c:pt idx="945">
                  <c:v>0.06</c:v>
                </c:pt>
                <c:pt idx="946">
                  <c:v>0.01</c:v>
                </c:pt>
                <c:pt idx="947">
                  <c:v>1.47</c:v>
                </c:pt>
                <c:pt idx="948">
                  <c:v>0.47</c:v>
                </c:pt>
                <c:pt idx="949">
                  <c:v>3.52</c:v>
                </c:pt>
                <c:pt idx="950">
                  <c:v>1.39</c:v>
                </c:pt>
                <c:pt idx="951">
                  <c:v>0.47</c:v>
                </c:pt>
                <c:pt idx="952">
                  <c:v>1.2</c:v>
                </c:pt>
                <c:pt idx="953">
                  <c:v>0.73</c:v>
                </c:pt>
                <c:pt idx="954">
                  <c:v>0.4</c:v>
                </c:pt>
                <c:pt idx="955">
                  <c:v>0.08</c:v>
                </c:pt>
                <c:pt idx="956">
                  <c:v>1.02</c:v>
                </c:pt>
                <c:pt idx="957">
                  <c:v>2.13</c:v>
                </c:pt>
                <c:pt idx="958">
                  <c:v>1.68</c:v>
                </c:pt>
                <c:pt idx="959">
                  <c:v>1.17</c:v>
                </c:pt>
                <c:pt idx="960">
                  <c:v>5.56</c:v>
                </c:pt>
                <c:pt idx="961">
                  <c:v>0.9</c:v>
                </c:pt>
                <c:pt idx="962">
                  <c:v>0.93</c:v>
                </c:pt>
                <c:pt idx="963">
                  <c:v>1.25</c:v>
                </c:pt>
                <c:pt idx="964">
                  <c:v>4.04</c:v>
                </c:pt>
                <c:pt idx="965">
                  <c:v>1.03</c:v>
                </c:pt>
                <c:pt idx="966">
                  <c:v>6.81</c:v>
                </c:pt>
                <c:pt idx="967">
                  <c:v>0.23</c:v>
                </c:pt>
                <c:pt idx="968">
                  <c:v>1.06</c:v>
                </c:pt>
                <c:pt idx="969">
                  <c:v>0.27</c:v>
                </c:pt>
                <c:pt idx="970">
                  <c:v>0.02</c:v>
                </c:pt>
                <c:pt idx="971">
                  <c:v>0.64</c:v>
                </c:pt>
                <c:pt idx="972">
                  <c:v>7.0000000000000007E-2</c:v>
                </c:pt>
                <c:pt idx="973">
                  <c:v>7.0000000000000007E-2</c:v>
                </c:pt>
                <c:pt idx="974">
                  <c:v>2.59</c:v>
                </c:pt>
                <c:pt idx="975">
                  <c:v>3.57</c:v>
                </c:pt>
                <c:pt idx="976">
                  <c:v>0.33</c:v>
                </c:pt>
                <c:pt idx="977">
                  <c:v>3.7</c:v>
                </c:pt>
                <c:pt idx="978">
                  <c:v>1.31</c:v>
                </c:pt>
                <c:pt idx="979">
                  <c:v>0.51</c:v>
                </c:pt>
                <c:pt idx="980">
                  <c:v>1.19</c:v>
                </c:pt>
                <c:pt idx="981">
                  <c:v>3.47</c:v>
                </c:pt>
                <c:pt idx="982">
                  <c:v>1.1599999999999999</c:v>
                </c:pt>
                <c:pt idx="983">
                  <c:v>0.34</c:v>
                </c:pt>
                <c:pt idx="984">
                  <c:v>0.05</c:v>
                </c:pt>
                <c:pt idx="985">
                  <c:v>2.59</c:v>
                </c:pt>
                <c:pt idx="986">
                  <c:v>3.99</c:v>
                </c:pt>
                <c:pt idx="987">
                  <c:v>3.03</c:v>
                </c:pt>
                <c:pt idx="988">
                  <c:v>3.3</c:v>
                </c:pt>
                <c:pt idx="989">
                  <c:v>3.64</c:v>
                </c:pt>
                <c:pt idx="990">
                  <c:v>5.13</c:v>
                </c:pt>
                <c:pt idx="991">
                  <c:v>4.41</c:v>
                </c:pt>
                <c:pt idx="992">
                  <c:v>0.24</c:v>
                </c:pt>
                <c:pt idx="993">
                  <c:v>6.08</c:v>
                </c:pt>
                <c:pt idx="994">
                  <c:v>1.26</c:v>
                </c:pt>
                <c:pt idx="995">
                  <c:v>1.68</c:v>
                </c:pt>
                <c:pt idx="996">
                  <c:v>4.6100000000000003</c:v>
                </c:pt>
                <c:pt idx="997">
                  <c:v>0.68</c:v>
                </c:pt>
                <c:pt idx="998">
                  <c:v>0.59</c:v>
                </c:pt>
                <c:pt idx="999">
                  <c:v>1.19</c:v>
                </c:pt>
                <c:pt idx="1000">
                  <c:v>0.21</c:v>
                </c:pt>
                <c:pt idx="1001">
                  <c:v>6.05</c:v>
                </c:pt>
                <c:pt idx="1002">
                  <c:v>3.47</c:v>
                </c:pt>
                <c:pt idx="1003">
                  <c:v>5.37</c:v>
                </c:pt>
                <c:pt idx="1004">
                  <c:v>3.29</c:v>
                </c:pt>
                <c:pt idx="1005">
                  <c:v>0.09</c:v>
                </c:pt>
                <c:pt idx="1006">
                  <c:v>1.84</c:v>
                </c:pt>
                <c:pt idx="1007">
                  <c:v>1.78</c:v>
                </c:pt>
                <c:pt idx="1008">
                  <c:v>1.95</c:v>
                </c:pt>
                <c:pt idx="1009">
                  <c:v>0.96</c:v>
                </c:pt>
                <c:pt idx="1010">
                  <c:v>12.88</c:v>
                </c:pt>
                <c:pt idx="1011">
                  <c:v>0.15</c:v>
                </c:pt>
                <c:pt idx="1012">
                  <c:v>3.8</c:v>
                </c:pt>
                <c:pt idx="1013">
                  <c:v>2.04</c:v>
                </c:pt>
                <c:pt idx="1014">
                  <c:v>1.46</c:v>
                </c:pt>
                <c:pt idx="1015">
                  <c:v>5.07</c:v>
                </c:pt>
                <c:pt idx="1016">
                  <c:v>0.12</c:v>
                </c:pt>
                <c:pt idx="1017">
                  <c:v>0.11</c:v>
                </c:pt>
                <c:pt idx="1018">
                  <c:v>7.06</c:v>
                </c:pt>
                <c:pt idx="1019">
                  <c:v>0</c:v>
                </c:pt>
                <c:pt idx="1020">
                  <c:v>0.56999999999999995</c:v>
                </c:pt>
                <c:pt idx="1021">
                  <c:v>3.08</c:v>
                </c:pt>
                <c:pt idx="1022">
                  <c:v>6.26</c:v>
                </c:pt>
                <c:pt idx="1023">
                  <c:v>5.4</c:v>
                </c:pt>
                <c:pt idx="1024">
                  <c:v>1.58</c:v>
                </c:pt>
                <c:pt idx="1025">
                  <c:v>13.53</c:v>
                </c:pt>
                <c:pt idx="1026">
                  <c:v>0.79</c:v>
                </c:pt>
                <c:pt idx="1027">
                  <c:v>2.2599999999999998</c:v>
                </c:pt>
                <c:pt idx="1028">
                  <c:v>1.31</c:v>
                </c:pt>
                <c:pt idx="1029">
                  <c:v>2.0099999999999998</c:v>
                </c:pt>
                <c:pt idx="1030">
                  <c:v>1.79</c:v>
                </c:pt>
                <c:pt idx="1031">
                  <c:v>3.22</c:v>
                </c:pt>
                <c:pt idx="1032">
                  <c:v>0.45</c:v>
                </c:pt>
                <c:pt idx="1033">
                  <c:v>0.03</c:v>
                </c:pt>
                <c:pt idx="1034">
                  <c:v>4.6500000000000004</c:v>
                </c:pt>
                <c:pt idx="1035">
                  <c:v>2.1</c:v>
                </c:pt>
                <c:pt idx="1036">
                  <c:v>5.45</c:v>
                </c:pt>
                <c:pt idx="1037">
                  <c:v>1.42</c:v>
                </c:pt>
                <c:pt idx="1038">
                  <c:v>4.1100000000000003</c:v>
                </c:pt>
                <c:pt idx="1039">
                  <c:v>0.66</c:v>
                </c:pt>
                <c:pt idx="1040">
                  <c:v>1.1599999999999999</c:v>
                </c:pt>
                <c:pt idx="1041">
                  <c:v>0.73</c:v>
                </c:pt>
                <c:pt idx="1042">
                  <c:v>1.1000000000000001</c:v>
                </c:pt>
                <c:pt idx="1043">
                  <c:v>1.92</c:v>
                </c:pt>
                <c:pt idx="1044">
                  <c:v>4.28</c:v>
                </c:pt>
                <c:pt idx="1045">
                  <c:v>0.37</c:v>
                </c:pt>
                <c:pt idx="1046">
                  <c:v>0.83</c:v>
                </c:pt>
                <c:pt idx="1047">
                  <c:v>6.06</c:v>
                </c:pt>
                <c:pt idx="1048">
                  <c:v>0.31</c:v>
                </c:pt>
                <c:pt idx="1049">
                  <c:v>1.1299999999999999</c:v>
                </c:pt>
                <c:pt idx="1050">
                  <c:v>0.76</c:v>
                </c:pt>
                <c:pt idx="1051">
                  <c:v>0.47</c:v>
                </c:pt>
                <c:pt idx="1052">
                  <c:v>2.34</c:v>
                </c:pt>
                <c:pt idx="1053">
                  <c:v>1.57</c:v>
                </c:pt>
                <c:pt idx="1054">
                  <c:v>3.31</c:v>
                </c:pt>
                <c:pt idx="1055">
                  <c:v>7.85</c:v>
                </c:pt>
                <c:pt idx="1056">
                  <c:v>4.8499999999999996</c:v>
                </c:pt>
                <c:pt idx="1057">
                  <c:v>2.86</c:v>
                </c:pt>
                <c:pt idx="1058">
                  <c:v>1.1499999999999999</c:v>
                </c:pt>
                <c:pt idx="1059">
                  <c:v>4.4800000000000004</c:v>
                </c:pt>
                <c:pt idx="1060">
                  <c:v>5.59</c:v>
                </c:pt>
                <c:pt idx="1061">
                  <c:v>5.65</c:v>
                </c:pt>
                <c:pt idx="1062">
                  <c:v>7.09</c:v>
                </c:pt>
                <c:pt idx="1063">
                  <c:v>2.72</c:v>
                </c:pt>
                <c:pt idx="1064">
                  <c:v>0.64</c:v>
                </c:pt>
                <c:pt idx="1065">
                  <c:v>1.84</c:v>
                </c:pt>
                <c:pt idx="1066">
                  <c:v>1.71</c:v>
                </c:pt>
                <c:pt idx="1067">
                  <c:v>1.85</c:v>
                </c:pt>
                <c:pt idx="1068">
                  <c:v>5.0999999999999996</c:v>
                </c:pt>
                <c:pt idx="1069">
                  <c:v>6.25</c:v>
                </c:pt>
                <c:pt idx="1070">
                  <c:v>3.59</c:v>
                </c:pt>
                <c:pt idx="1071">
                  <c:v>3.04</c:v>
                </c:pt>
                <c:pt idx="1072">
                  <c:v>2.5499999999999998</c:v>
                </c:pt>
                <c:pt idx="1073">
                  <c:v>5.12</c:v>
                </c:pt>
                <c:pt idx="1074">
                  <c:v>1.31</c:v>
                </c:pt>
                <c:pt idx="1075">
                  <c:v>3.21</c:v>
                </c:pt>
                <c:pt idx="1076">
                  <c:v>5.31</c:v>
                </c:pt>
                <c:pt idx="1077">
                  <c:v>7.48</c:v>
                </c:pt>
                <c:pt idx="1078">
                  <c:v>7.13</c:v>
                </c:pt>
                <c:pt idx="1079">
                  <c:v>0.9</c:v>
                </c:pt>
                <c:pt idx="1080">
                  <c:v>7.26</c:v>
                </c:pt>
                <c:pt idx="1081">
                  <c:v>11.41</c:v>
                </c:pt>
                <c:pt idx="1082">
                  <c:v>2.38</c:v>
                </c:pt>
                <c:pt idx="1083">
                  <c:v>1.1399999999999999</c:v>
                </c:pt>
                <c:pt idx="1084">
                  <c:v>0.28999999999999998</c:v>
                </c:pt>
                <c:pt idx="1085">
                  <c:v>7.0000000000000007E-2</c:v>
                </c:pt>
                <c:pt idx="1086">
                  <c:v>1.62</c:v>
                </c:pt>
                <c:pt idx="1087">
                  <c:v>1.23</c:v>
                </c:pt>
                <c:pt idx="1088">
                  <c:v>2.2400000000000002</c:v>
                </c:pt>
                <c:pt idx="1089">
                  <c:v>0.09</c:v>
                </c:pt>
                <c:pt idx="1090">
                  <c:v>1.44</c:v>
                </c:pt>
                <c:pt idx="1091">
                  <c:v>5.6</c:v>
                </c:pt>
                <c:pt idx="1092">
                  <c:v>2.62</c:v>
                </c:pt>
                <c:pt idx="1093">
                  <c:v>1.24</c:v>
                </c:pt>
                <c:pt idx="1094">
                  <c:v>1.21</c:v>
                </c:pt>
                <c:pt idx="1095">
                  <c:v>0.35</c:v>
                </c:pt>
                <c:pt idx="1096">
                  <c:v>0.22</c:v>
                </c:pt>
                <c:pt idx="1097">
                  <c:v>0</c:v>
                </c:pt>
                <c:pt idx="1098">
                  <c:v>2.37</c:v>
                </c:pt>
                <c:pt idx="1099">
                  <c:v>4.91</c:v>
                </c:pt>
                <c:pt idx="1100">
                  <c:v>0.72</c:v>
                </c:pt>
                <c:pt idx="1101">
                  <c:v>0</c:v>
                </c:pt>
                <c:pt idx="1102">
                  <c:v>7.29</c:v>
                </c:pt>
                <c:pt idx="1103">
                  <c:v>8.77</c:v>
                </c:pt>
                <c:pt idx="1104">
                  <c:v>0.13</c:v>
                </c:pt>
                <c:pt idx="1105">
                  <c:v>6.33</c:v>
                </c:pt>
                <c:pt idx="1106">
                  <c:v>4.68</c:v>
                </c:pt>
                <c:pt idx="1107">
                  <c:v>0.82</c:v>
                </c:pt>
                <c:pt idx="1108">
                  <c:v>7.63</c:v>
                </c:pt>
                <c:pt idx="1109">
                  <c:v>0.01</c:v>
                </c:pt>
                <c:pt idx="1110">
                  <c:v>2.02</c:v>
                </c:pt>
                <c:pt idx="1111">
                  <c:v>0.99</c:v>
                </c:pt>
                <c:pt idx="1112">
                  <c:v>0.22</c:v>
                </c:pt>
                <c:pt idx="1113">
                  <c:v>0.64</c:v>
                </c:pt>
                <c:pt idx="1114">
                  <c:v>1.94</c:v>
                </c:pt>
                <c:pt idx="1115">
                  <c:v>1.1299999999999999</c:v>
                </c:pt>
                <c:pt idx="1116">
                  <c:v>2.4900000000000002</c:v>
                </c:pt>
                <c:pt idx="1117">
                  <c:v>1.47</c:v>
                </c:pt>
                <c:pt idx="1118">
                  <c:v>0.42</c:v>
                </c:pt>
                <c:pt idx="1119">
                  <c:v>0.24</c:v>
                </c:pt>
                <c:pt idx="1120">
                  <c:v>1.84</c:v>
                </c:pt>
                <c:pt idx="1121">
                  <c:v>2.29</c:v>
                </c:pt>
                <c:pt idx="1122">
                  <c:v>7.31</c:v>
                </c:pt>
                <c:pt idx="1123">
                  <c:v>2.27</c:v>
                </c:pt>
                <c:pt idx="1124">
                  <c:v>2.2000000000000002</c:v>
                </c:pt>
                <c:pt idx="1125">
                  <c:v>4.9000000000000004</c:v>
                </c:pt>
                <c:pt idx="1126">
                  <c:v>2.52</c:v>
                </c:pt>
                <c:pt idx="1127">
                  <c:v>0.22</c:v>
                </c:pt>
                <c:pt idx="1128">
                  <c:v>7.73</c:v>
                </c:pt>
                <c:pt idx="1129">
                  <c:v>1.68</c:v>
                </c:pt>
                <c:pt idx="1130">
                  <c:v>1.44</c:v>
                </c:pt>
                <c:pt idx="1131">
                  <c:v>0.22</c:v>
                </c:pt>
                <c:pt idx="1132">
                  <c:v>5.1100000000000003</c:v>
                </c:pt>
                <c:pt idx="1133">
                  <c:v>0.02</c:v>
                </c:pt>
                <c:pt idx="1134">
                  <c:v>7.09</c:v>
                </c:pt>
                <c:pt idx="1135">
                  <c:v>5.72</c:v>
                </c:pt>
                <c:pt idx="1136">
                  <c:v>9.1</c:v>
                </c:pt>
                <c:pt idx="1137">
                  <c:v>9.58</c:v>
                </c:pt>
                <c:pt idx="1138">
                  <c:v>5.78</c:v>
                </c:pt>
                <c:pt idx="1139">
                  <c:v>8.48</c:v>
                </c:pt>
                <c:pt idx="1140">
                  <c:v>1.41</c:v>
                </c:pt>
                <c:pt idx="1141">
                  <c:v>12.03</c:v>
                </c:pt>
                <c:pt idx="1142">
                  <c:v>8.15</c:v>
                </c:pt>
                <c:pt idx="1143">
                  <c:v>22.4</c:v>
                </c:pt>
                <c:pt idx="1144">
                  <c:v>11.32</c:v>
                </c:pt>
                <c:pt idx="1145">
                  <c:v>7.76</c:v>
                </c:pt>
                <c:pt idx="1146">
                  <c:v>1.37</c:v>
                </c:pt>
                <c:pt idx="1147">
                  <c:v>2.1</c:v>
                </c:pt>
                <c:pt idx="1148">
                  <c:v>2.57</c:v>
                </c:pt>
                <c:pt idx="1149">
                  <c:v>2.5</c:v>
                </c:pt>
                <c:pt idx="1150">
                  <c:v>12.35</c:v>
                </c:pt>
                <c:pt idx="1151">
                  <c:v>0.45</c:v>
                </c:pt>
                <c:pt idx="1152">
                  <c:v>4.4000000000000004</c:v>
                </c:pt>
                <c:pt idx="1153">
                  <c:v>4.29</c:v>
                </c:pt>
                <c:pt idx="1154">
                  <c:v>2.57</c:v>
                </c:pt>
                <c:pt idx="1155">
                  <c:v>0.15</c:v>
                </c:pt>
                <c:pt idx="1156">
                  <c:v>3.45</c:v>
                </c:pt>
                <c:pt idx="1157">
                  <c:v>0.41</c:v>
                </c:pt>
                <c:pt idx="1158">
                  <c:v>0.72</c:v>
                </c:pt>
                <c:pt idx="1159">
                  <c:v>2.0099999999999998</c:v>
                </c:pt>
                <c:pt idx="1160">
                  <c:v>3.29</c:v>
                </c:pt>
                <c:pt idx="1161">
                  <c:v>2</c:v>
                </c:pt>
                <c:pt idx="1162">
                  <c:v>0.23</c:v>
                </c:pt>
                <c:pt idx="1163">
                  <c:v>2.46</c:v>
                </c:pt>
                <c:pt idx="1164">
                  <c:v>0.5</c:v>
                </c:pt>
                <c:pt idx="1165">
                  <c:v>3.91</c:v>
                </c:pt>
                <c:pt idx="1166">
                  <c:v>1.1399999999999999</c:v>
                </c:pt>
                <c:pt idx="1167">
                  <c:v>0.5</c:v>
                </c:pt>
                <c:pt idx="1168">
                  <c:v>0.21</c:v>
                </c:pt>
                <c:pt idx="1169">
                  <c:v>1.01</c:v>
                </c:pt>
                <c:pt idx="1170">
                  <c:v>5.28</c:v>
                </c:pt>
                <c:pt idx="1171">
                  <c:v>6.58</c:v>
                </c:pt>
                <c:pt idx="1172">
                  <c:v>0.42</c:v>
                </c:pt>
                <c:pt idx="1173">
                  <c:v>0.28000000000000003</c:v>
                </c:pt>
                <c:pt idx="1174">
                  <c:v>7.35</c:v>
                </c:pt>
                <c:pt idx="1175">
                  <c:v>5.1100000000000003</c:v>
                </c:pt>
                <c:pt idx="1176">
                  <c:v>1.63</c:v>
                </c:pt>
                <c:pt idx="1177">
                  <c:v>4.66</c:v>
                </c:pt>
                <c:pt idx="1178">
                  <c:v>1.27</c:v>
                </c:pt>
                <c:pt idx="1179">
                  <c:v>0.21</c:v>
                </c:pt>
                <c:pt idx="1180">
                  <c:v>1.46</c:v>
                </c:pt>
                <c:pt idx="1181">
                  <c:v>0.06</c:v>
                </c:pt>
                <c:pt idx="1182">
                  <c:v>3.61</c:v>
                </c:pt>
                <c:pt idx="1183">
                  <c:v>6.36</c:v>
                </c:pt>
                <c:pt idx="1184">
                  <c:v>5.09</c:v>
                </c:pt>
                <c:pt idx="1185">
                  <c:v>0.38</c:v>
                </c:pt>
                <c:pt idx="1186">
                  <c:v>1.36</c:v>
                </c:pt>
                <c:pt idx="1187">
                  <c:v>0.15</c:v>
                </c:pt>
                <c:pt idx="1188">
                  <c:v>1.51</c:v>
                </c:pt>
                <c:pt idx="1189">
                  <c:v>0.5</c:v>
                </c:pt>
                <c:pt idx="1190">
                  <c:v>3.51</c:v>
                </c:pt>
                <c:pt idx="1191">
                  <c:v>17.72</c:v>
                </c:pt>
                <c:pt idx="1192">
                  <c:v>0.1</c:v>
                </c:pt>
                <c:pt idx="1193">
                  <c:v>0.27</c:v>
                </c:pt>
                <c:pt idx="1194">
                  <c:v>0.7</c:v>
                </c:pt>
                <c:pt idx="1195">
                  <c:v>3.6</c:v>
                </c:pt>
                <c:pt idx="1196">
                  <c:v>0.82</c:v>
                </c:pt>
                <c:pt idx="1197">
                  <c:v>1.18</c:v>
                </c:pt>
                <c:pt idx="1198">
                  <c:v>0.15</c:v>
                </c:pt>
                <c:pt idx="1199">
                  <c:v>2.09</c:v>
                </c:pt>
                <c:pt idx="1200">
                  <c:v>2.08</c:v>
                </c:pt>
                <c:pt idx="1201">
                  <c:v>1.33</c:v>
                </c:pt>
                <c:pt idx="1202">
                  <c:v>1.0900000000000001</c:v>
                </c:pt>
                <c:pt idx="1203">
                  <c:v>1.53</c:v>
                </c:pt>
                <c:pt idx="1204">
                  <c:v>0.54</c:v>
                </c:pt>
                <c:pt idx="1205">
                  <c:v>0.3</c:v>
                </c:pt>
                <c:pt idx="1206">
                  <c:v>0.04</c:v>
                </c:pt>
                <c:pt idx="1207">
                  <c:v>0.38</c:v>
                </c:pt>
                <c:pt idx="1208">
                  <c:v>3.57</c:v>
                </c:pt>
                <c:pt idx="1209">
                  <c:v>5.73</c:v>
                </c:pt>
                <c:pt idx="1210">
                  <c:v>2.48</c:v>
                </c:pt>
                <c:pt idx="1211">
                  <c:v>2.4300000000000002</c:v>
                </c:pt>
                <c:pt idx="1212">
                  <c:v>0.14000000000000001</c:v>
                </c:pt>
                <c:pt idx="1213">
                  <c:v>8.92</c:v>
                </c:pt>
                <c:pt idx="1214">
                  <c:v>1.59</c:v>
                </c:pt>
                <c:pt idx="1215">
                  <c:v>1.67</c:v>
                </c:pt>
                <c:pt idx="1216">
                  <c:v>0.86</c:v>
                </c:pt>
                <c:pt idx="1217">
                  <c:v>5.71</c:v>
                </c:pt>
                <c:pt idx="1218">
                  <c:v>1.98</c:v>
                </c:pt>
                <c:pt idx="1219">
                  <c:v>2.66</c:v>
                </c:pt>
                <c:pt idx="1220">
                  <c:v>2</c:v>
                </c:pt>
                <c:pt idx="1221">
                  <c:v>4.78</c:v>
                </c:pt>
                <c:pt idx="1222">
                  <c:v>0.85</c:v>
                </c:pt>
                <c:pt idx="1223">
                  <c:v>0.83</c:v>
                </c:pt>
                <c:pt idx="1224">
                  <c:v>0.68</c:v>
                </c:pt>
                <c:pt idx="1225">
                  <c:v>0.11</c:v>
                </c:pt>
                <c:pt idx="1226">
                  <c:v>5.59</c:v>
                </c:pt>
                <c:pt idx="1227">
                  <c:v>1.77</c:v>
                </c:pt>
                <c:pt idx="1228">
                  <c:v>0.35</c:v>
                </c:pt>
                <c:pt idx="1229">
                  <c:v>4.2</c:v>
                </c:pt>
                <c:pt idx="1230">
                  <c:v>1.2</c:v>
                </c:pt>
                <c:pt idx="1231">
                  <c:v>1.95</c:v>
                </c:pt>
                <c:pt idx="1232">
                  <c:v>0.22</c:v>
                </c:pt>
                <c:pt idx="1233">
                  <c:v>4.51</c:v>
                </c:pt>
                <c:pt idx="1234">
                  <c:v>5.73</c:v>
                </c:pt>
                <c:pt idx="1235">
                  <c:v>1.1399999999999999</c:v>
                </c:pt>
                <c:pt idx="1236">
                  <c:v>1.23</c:v>
                </c:pt>
                <c:pt idx="1237">
                  <c:v>3.93</c:v>
                </c:pt>
                <c:pt idx="1238">
                  <c:v>4.49</c:v>
                </c:pt>
                <c:pt idx="1239">
                  <c:v>2.2400000000000002</c:v>
                </c:pt>
                <c:pt idx="1240">
                  <c:v>0.62</c:v>
                </c:pt>
                <c:pt idx="1241">
                  <c:v>2.38</c:v>
                </c:pt>
                <c:pt idx="1242">
                  <c:v>1.25</c:v>
                </c:pt>
                <c:pt idx="1243">
                  <c:v>3.56</c:v>
                </c:pt>
                <c:pt idx="1244">
                  <c:v>0.47</c:v>
                </c:pt>
                <c:pt idx="1245">
                  <c:v>0.24</c:v>
                </c:pt>
                <c:pt idx="1246">
                  <c:v>2.93</c:v>
                </c:pt>
                <c:pt idx="1247">
                  <c:v>0.77</c:v>
                </c:pt>
                <c:pt idx="1248">
                  <c:v>4.16</c:v>
                </c:pt>
                <c:pt idx="1249">
                  <c:v>7.18</c:v>
                </c:pt>
                <c:pt idx="1250">
                  <c:v>0.03</c:v>
                </c:pt>
                <c:pt idx="1251">
                  <c:v>0.9</c:v>
                </c:pt>
                <c:pt idx="1252">
                  <c:v>1.03</c:v>
                </c:pt>
                <c:pt idx="1253">
                  <c:v>0.15</c:v>
                </c:pt>
                <c:pt idx="1254">
                  <c:v>0</c:v>
                </c:pt>
                <c:pt idx="1255">
                  <c:v>0.86</c:v>
                </c:pt>
                <c:pt idx="1256">
                  <c:v>0.2</c:v>
                </c:pt>
                <c:pt idx="1257">
                  <c:v>0.34</c:v>
                </c:pt>
                <c:pt idx="1258">
                  <c:v>4.58</c:v>
                </c:pt>
                <c:pt idx="1259">
                  <c:v>0.3</c:v>
                </c:pt>
                <c:pt idx="1260">
                  <c:v>1.08</c:v>
                </c:pt>
                <c:pt idx="1261">
                  <c:v>0.48</c:v>
                </c:pt>
                <c:pt idx="1262">
                  <c:v>4.72</c:v>
                </c:pt>
                <c:pt idx="1263">
                  <c:v>1.06</c:v>
                </c:pt>
                <c:pt idx="1264">
                  <c:v>4.82</c:v>
                </c:pt>
                <c:pt idx="1265">
                  <c:v>1.1599999999999999</c:v>
                </c:pt>
                <c:pt idx="1266">
                  <c:v>2.3199999999999998</c:v>
                </c:pt>
                <c:pt idx="1267">
                  <c:v>2.71</c:v>
                </c:pt>
                <c:pt idx="1268">
                  <c:v>0.68</c:v>
                </c:pt>
                <c:pt idx="1269">
                  <c:v>2.35</c:v>
                </c:pt>
                <c:pt idx="1270">
                  <c:v>1.49</c:v>
                </c:pt>
                <c:pt idx="1271">
                  <c:v>2.91</c:v>
                </c:pt>
                <c:pt idx="1272">
                  <c:v>5.38</c:v>
                </c:pt>
                <c:pt idx="1273">
                  <c:v>1.91</c:v>
                </c:pt>
                <c:pt idx="1274">
                  <c:v>1.38</c:v>
                </c:pt>
                <c:pt idx="1275">
                  <c:v>0.42</c:v>
                </c:pt>
                <c:pt idx="1276">
                  <c:v>0.22</c:v>
                </c:pt>
                <c:pt idx="1277">
                  <c:v>0.04</c:v>
                </c:pt>
                <c:pt idx="1278">
                  <c:v>1.91</c:v>
                </c:pt>
                <c:pt idx="1279">
                  <c:v>0</c:v>
                </c:pt>
                <c:pt idx="1280">
                  <c:v>1.31</c:v>
                </c:pt>
                <c:pt idx="1281">
                  <c:v>6.95</c:v>
                </c:pt>
                <c:pt idx="1282">
                  <c:v>3.15</c:v>
                </c:pt>
                <c:pt idx="1283">
                  <c:v>1.21</c:v>
                </c:pt>
                <c:pt idx="1284">
                  <c:v>0.74</c:v>
                </c:pt>
                <c:pt idx="1285">
                  <c:v>0.06</c:v>
                </c:pt>
                <c:pt idx="1286">
                  <c:v>5.6</c:v>
                </c:pt>
                <c:pt idx="1287">
                  <c:v>6.2</c:v>
                </c:pt>
                <c:pt idx="1288">
                  <c:v>9.56</c:v>
                </c:pt>
                <c:pt idx="1289">
                  <c:v>4.99</c:v>
                </c:pt>
                <c:pt idx="1290">
                  <c:v>1.31</c:v>
                </c:pt>
                <c:pt idx="1291">
                  <c:v>8.68</c:v>
                </c:pt>
                <c:pt idx="1292">
                  <c:v>4.2</c:v>
                </c:pt>
                <c:pt idx="1293">
                  <c:v>3.82</c:v>
                </c:pt>
                <c:pt idx="1294">
                  <c:v>6.68</c:v>
                </c:pt>
                <c:pt idx="1295">
                  <c:v>2.74</c:v>
                </c:pt>
                <c:pt idx="1296">
                  <c:v>1.39</c:v>
                </c:pt>
                <c:pt idx="1297">
                  <c:v>0.57999999999999996</c:v>
                </c:pt>
                <c:pt idx="1298">
                  <c:v>0.74</c:v>
                </c:pt>
                <c:pt idx="1299">
                  <c:v>3.3</c:v>
                </c:pt>
                <c:pt idx="1300">
                  <c:v>0.32</c:v>
                </c:pt>
                <c:pt idx="1301">
                  <c:v>7.97</c:v>
                </c:pt>
                <c:pt idx="1302">
                  <c:v>0.53</c:v>
                </c:pt>
                <c:pt idx="1303">
                  <c:v>10.23</c:v>
                </c:pt>
                <c:pt idx="1304">
                  <c:v>4.16</c:v>
                </c:pt>
                <c:pt idx="1305">
                  <c:v>0.5</c:v>
                </c:pt>
                <c:pt idx="1306">
                  <c:v>3.66</c:v>
                </c:pt>
                <c:pt idx="1307">
                  <c:v>1.87</c:v>
                </c:pt>
                <c:pt idx="1308">
                  <c:v>1.81</c:v>
                </c:pt>
                <c:pt idx="1309">
                  <c:v>2.34</c:v>
                </c:pt>
                <c:pt idx="1310">
                  <c:v>4.9000000000000004</c:v>
                </c:pt>
                <c:pt idx="1311">
                  <c:v>2.13</c:v>
                </c:pt>
                <c:pt idx="1312">
                  <c:v>0.78</c:v>
                </c:pt>
                <c:pt idx="1313">
                  <c:v>5.92</c:v>
                </c:pt>
                <c:pt idx="1314">
                  <c:v>0.5</c:v>
                </c:pt>
                <c:pt idx="1315">
                  <c:v>4.53</c:v>
                </c:pt>
                <c:pt idx="1316">
                  <c:v>4.91</c:v>
                </c:pt>
                <c:pt idx="1317">
                  <c:v>2.35</c:v>
                </c:pt>
                <c:pt idx="1318">
                  <c:v>2.23</c:v>
                </c:pt>
                <c:pt idx="1319">
                  <c:v>4.6900000000000004</c:v>
                </c:pt>
                <c:pt idx="1320">
                  <c:v>0.64</c:v>
                </c:pt>
                <c:pt idx="1321">
                  <c:v>0.62</c:v>
                </c:pt>
                <c:pt idx="1322">
                  <c:v>3.12</c:v>
                </c:pt>
                <c:pt idx="1323">
                  <c:v>4.0199999999999996</c:v>
                </c:pt>
                <c:pt idx="1324">
                  <c:v>3.33</c:v>
                </c:pt>
                <c:pt idx="1325">
                  <c:v>3.2</c:v>
                </c:pt>
                <c:pt idx="1326">
                  <c:v>1.52</c:v>
                </c:pt>
                <c:pt idx="1327">
                  <c:v>3.28</c:v>
                </c:pt>
                <c:pt idx="1328">
                  <c:v>0.46</c:v>
                </c:pt>
                <c:pt idx="1329">
                  <c:v>0.03</c:v>
                </c:pt>
                <c:pt idx="1330">
                  <c:v>0.27</c:v>
                </c:pt>
                <c:pt idx="1331">
                  <c:v>0.56999999999999995</c:v>
                </c:pt>
                <c:pt idx="1332">
                  <c:v>0.98</c:v>
                </c:pt>
                <c:pt idx="1333">
                  <c:v>7.0000000000000007E-2</c:v>
                </c:pt>
                <c:pt idx="1334">
                  <c:v>7.0000000000000007E-2</c:v>
                </c:pt>
                <c:pt idx="1335">
                  <c:v>1.8</c:v>
                </c:pt>
                <c:pt idx="1336">
                  <c:v>1.26</c:v>
                </c:pt>
                <c:pt idx="1337">
                  <c:v>0.47</c:v>
                </c:pt>
                <c:pt idx="1338">
                  <c:v>0</c:v>
                </c:pt>
                <c:pt idx="1339">
                  <c:v>0.98</c:v>
                </c:pt>
                <c:pt idx="1340">
                  <c:v>1.77</c:v>
                </c:pt>
                <c:pt idx="1341">
                  <c:v>2.2599999999999998</c:v>
                </c:pt>
                <c:pt idx="1342">
                  <c:v>4.58</c:v>
                </c:pt>
                <c:pt idx="1343">
                  <c:v>2.72</c:v>
                </c:pt>
                <c:pt idx="1344">
                  <c:v>3.25</c:v>
                </c:pt>
                <c:pt idx="1345">
                  <c:v>2.09</c:v>
                </c:pt>
                <c:pt idx="1346">
                  <c:v>4.29</c:v>
                </c:pt>
                <c:pt idx="1347">
                  <c:v>1.7</c:v>
                </c:pt>
                <c:pt idx="1348">
                  <c:v>3.99</c:v>
                </c:pt>
                <c:pt idx="1349">
                  <c:v>1.76</c:v>
                </c:pt>
                <c:pt idx="1350">
                  <c:v>1.59</c:v>
                </c:pt>
                <c:pt idx="1351">
                  <c:v>0.75</c:v>
                </c:pt>
                <c:pt idx="1352">
                  <c:v>2.57</c:v>
                </c:pt>
                <c:pt idx="1353">
                  <c:v>3.54</c:v>
                </c:pt>
                <c:pt idx="1354">
                  <c:v>2.83</c:v>
                </c:pt>
                <c:pt idx="1355">
                  <c:v>2.5</c:v>
                </c:pt>
                <c:pt idx="1356">
                  <c:v>6.08</c:v>
                </c:pt>
                <c:pt idx="1357">
                  <c:v>1.37</c:v>
                </c:pt>
                <c:pt idx="1358">
                  <c:v>3.84</c:v>
                </c:pt>
                <c:pt idx="1359">
                  <c:v>2.21</c:v>
                </c:pt>
                <c:pt idx="1360">
                  <c:v>0.67</c:v>
                </c:pt>
                <c:pt idx="1361">
                  <c:v>0.04</c:v>
                </c:pt>
                <c:pt idx="1362">
                  <c:v>1.51</c:v>
                </c:pt>
                <c:pt idx="1363">
                  <c:v>2.12</c:v>
                </c:pt>
                <c:pt idx="1364">
                  <c:v>6.34</c:v>
                </c:pt>
                <c:pt idx="1365">
                  <c:v>1.24</c:v>
                </c:pt>
                <c:pt idx="1366">
                  <c:v>2.06</c:v>
                </c:pt>
                <c:pt idx="1367">
                  <c:v>4.45</c:v>
                </c:pt>
                <c:pt idx="1368">
                  <c:v>1</c:v>
                </c:pt>
                <c:pt idx="1369">
                  <c:v>2.94</c:v>
                </c:pt>
                <c:pt idx="1370">
                  <c:v>5.96</c:v>
                </c:pt>
                <c:pt idx="1371">
                  <c:v>2.38</c:v>
                </c:pt>
                <c:pt idx="1372">
                  <c:v>1.73</c:v>
                </c:pt>
                <c:pt idx="1373">
                  <c:v>8.8000000000000007</c:v>
                </c:pt>
                <c:pt idx="1374">
                  <c:v>0.87</c:v>
                </c:pt>
                <c:pt idx="1375">
                  <c:v>3.25</c:v>
                </c:pt>
                <c:pt idx="1376">
                  <c:v>0.24</c:v>
                </c:pt>
                <c:pt idx="1377">
                  <c:v>1.42</c:v>
                </c:pt>
                <c:pt idx="1378">
                  <c:v>7.2</c:v>
                </c:pt>
                <c:pt idx="1379">
                  <c:v>3.17</c:v>
                </c:pt>
                <c:pt idx="1380">
                  <c:v>0.02</c:v>
                </c:pt>
                <c:pt idx="1381">
                  <c:v>5.07</c:v>
                </c:pt>
                <c:pt idx="1382">
                  <c:v>1.33</c:v>
                </c:pt>
                <c:pt idx="1383">
                  <c:v>2.34</c:v>
                </c:pt>
                <c:pt idx="1384">
                  <c:v>0.03</c:v>
                </c:pt>
                <c:pt idx="1385">
                  <c:v>1.1399999999999999</c:v>
                </c:pt>
                <c:pt idx="1386">
                  <c:v>0.09</c:v>
                </c:pt>
                <c:pt idx="1387">
                  <c:v>5.15</c:v>
                </c:pt>
                <c:pt idx="1388">
                  <c:v>7.88</c:v>
                </c:pt>
                <c:pt idx="1389">
                  <c:v>2.59</c:v>
                </c:pt>
                <c:pt idx="1390">
                  <c:v>3.96</c:v>
                </c:pt>
                <c:pt idx="1391">
                  <c:v>5.92</c:v>
                </c:pt>
                <c:pt idx="1392">
                  <c:v>3.72</c:v>
                </c:pt>
                <c:pt idx="1393">
                  <c:v>3.13</c:v>
                </c:pt>
                <c:pt idx="1394">
                  <c:v>4.25</c:v>
                </c:pt>
                <c:pt idx="1395">
                  <c:v>1.87</c:v>
                </c:pt>
                <c:pt idx="1396">
                  <c:v>3.34</c:v>
                </c:pt>
                <c:pt idx="1397">
                  <c:v>1.8</c:v>
                </c:pt>
                <c:pt idx="1398">
                  <c:v>4.43</c:v>
                </c:pt>
                <c:pt idx="1399">
                  <c:v>1.4</c:v>
                </c:pt>
                <c:pt idx="1400">
                  <c:v>1.8</c:v>
                </c:pt>
                <c:pt idx="1401">
                  <c:v>4.26</c:v>
                </c:pt>
                <c:pt idx="1402">
                  <c:v>0.45</c:v>
                </c:pt>
                <c:pt idx="1403">
                  <c:v>5.33</c:v>
                </c:pt>
                <c:pt idx="1404">
                  <c:v>5.77</c:v>
                </c:pt>
                <c:pt idx="1405">
                  <c:v>1.25</c:v>
                </c:pt>
                <c:pt idx="1406">
                  <c:v>0.79</c:v>
                </c:pt>
                <c:pt idx="1407">
                  <c:v>0.03</c:v>
                </c:pt>
                <c:pt idx="1408">
                  <c:v>0.05</c:v>
                </c:pt>
                <c:pt idx="1409">
                  <c:v>0.73</c:v>
                </c:pt>
                <c:pt idx="1410">
                  <c:v>1.26</c:v>
                </c:pt>
                <c:pt idx="1411">
                  <c:v>0.38</c:v>
                </c:pt>
                <c:pt idx="1412">
                  <c:v>0.08</c:v>
                </c:pt>
                <c:pt idx="1413">
                  <c:v>11.48</c:v>
                </c:pt>
                <c:pt idx="1414">
                  <c:v>0.36</c:v>
                </c:pt>
                <c:pt idx="1415">
                  <c:v>8.33</c:v>
                </c:pt>
                <c:pt idx="1416">
                  <c:v>4.3600000000000003</c:v>
                </c:pt>
                <c:pt idx="1417">
                  <c:v>4.95</c:v>
                </c:pt>
                <c:pt idx="1418">
                  <c:v>0.34</c:v>
                </c:pt>
                <c:pt idx="1419">
                  <c:v>0.33</c:v>
                </c:pt>
                <c:pt idx="1420">
                  <c:v>0.64</c:v>
                </c:pt>
                <c:pt idx="1421">
                  <c:v>2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2D-44D4-911D-62C1BEB82D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9438544"/>
        <c:axId val="1161572976"/>
      </c:scatterChart>
      <c:valAx>
        <c:axId val="1499438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61572976"/>
        <c:crosses val="autoZero"/>
        <c:crossBetween val="midCat"/>
      </c:valAx>
      <c:valAx>
        <c:axId val="1161572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994385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2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4825</xdr:colOff>
      <xdr:row>5</xdr:row>
      <xdr:rowOff>90486</xdr:rowOff>
    </xdr:from>
    <xdr:to>
      <xdr:col>15</xdr:col>
      <xdr:colOff>409575</xdr:colOff>
      <xdr:row>25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482FED-6C66-4E96-A014-97D0B51EF5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04824</xdr:colOff>
      <xdr:row>26</xdr:row>
      <xdr:rowOff>0</xdr:rowOff>
    </xdr:from>
    <xdr:to>
      <xdr:col>26</xdr:col>
      <xdr:colOff>174625</xdr:colOff>
      <xdr:row>69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16E7849-458F-4CCA-8494-AE09D05D14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ject_Data/-7-Culture-dep.Acidobacteria/MSystems_PaperDraft/Summary_FileAcidobacteriota_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gtdbtk.bac120.summary"/>
      <sheetName val="StatisticsSeqInfo"/>
      <sheetName val="QUAST_Output"/>
      <sheetName val="Summary"/>
      <sheetName val="RawDataClusterCount"/>
      <sheetName val="RenameFile"/>
      <sheetName val="Table6"/>
      <sheetName val="Sheet7"/>
      <sheetName val="FamilyAnalysis"/>
      <sheetName val="ClusterPredictionTax(Fam_Acido)"/>
      <sheetName val="ClusterPredictionTax_class"/>
      <sheetName val="Sheet10"/>
      <sheetName val="Sheet9"/>
      <sheetName val="ClusterPredictionTax"/>
      <sheetName val="Sheet2"/>
      <sheetName val="BinaryData_PhytEnzymes"/>
      <sheetName val="Sheet5"/>
      <sheetName val="SummaryBGC"/>
      <sheetName val="ClassHighlight-iTOL"/>
      <sheetName val="Sheet6"/>
    </sheetNames>
    <sheetDataSet>
      <sheetData sheetId="0"/>
      <sheetData sheetId="1">
        <row r="1">
          <cell r="W1" t="str">
            <v>total</v>
          </cell>
        </row>
        <row r="4">
          <cell r="D4">
            <v>6142574</v>
          </cell>
          <cell r="E4">
            <v>1</v>
          </cell>
          <cell r="W4">
            <v>9</v>
          </cell>
        </row>
        <row r="5">
          <cell r="D5">
            <v>5636501</v>
          </cell>
          <cell r="E5">
            <v>31</v>
          </cell>
          <cell r="W5">
            <v>11</v>
          </cell>
        </row>
        <row r="6">
          <cell r="D6">
            <v>4919846</v>
          </cell>
          <cell r="E6">
            <v>51</v>
          </cell>
          <cell r="W6">
            <v>5</v>
          </cell>
        </row>
        <row r="7">
          <cell r="D7">
            <v>7336945</v>
          </cell>
          <cell r="E7">
            <v>90</v>
          </cell>
          <cell r="W7">
            <v>11</v>
          </cell>
        </row>
        <row r="8">
          <cell r="D8">
            <v>5650368</v>
          </cell>
          <cell r="E8">
            <v>1</v>
          </cell>
          <cell r="W8">
            <v>6</v>
          </cell>
        </row>
        <row r="9">
          <cell r="D9">
            <v>4127356</v>
          </cell>
          <cell r="E9">
            <v>1</v>
          </cell>
          <cell r="W9">
            <v>6</v>
          </cell>
        </row>
        <row r="10">
          <cell r="D10">
            <v>6237577</v>
          </cell>
          <cell r="E10">
            <v>1</v>
          </cell>
          <cell r="W10">
            <v>14</v>
          </cell>
        </row>
        <row r="11">
          <cell r="D11">
            <v>5503984</v>
          </cell>
          <cell r="E11">
            <v>6</v>
          </cell>
          <cell r="W11">
            <v>5</v>
          </cell>
        </row>
        <row r="12">
          <cell r="D12">
            <v>5095226</v>
          </cell>
          <cell r="E12">
            <v>1</v>
          </cell>
          <cell r="W12">
            <v>10</v>
          </cell>
        </row>
        <row r="13">
          <cell r="D13">
            <v>3864371</v>
          </cell>
          <cell r="E13">
            <v>199</v>
          </cell>
          <cell r="W13">
            <v>5</v>
          </cell>
        </row>
        <row r="14">
          <cell r="D14">
            <v>4923487</v>
          </cell>
          <cell r="E14">
            <v>12</v>
          </cell>
          <cell r="W14">
            <v>1</v>
          </cell>
        </row>
        <row r="15">
          <cell r="D15">
            <v>7412957</v>
          </cell>
          <cell r="E15">
            <v>205</v>
          </cell>
          <cell r="W15">
            <v>5</v>
          </cell>
        </row>
        <row r="16">
          <cell r="D16">
            <v>4569997</v>
          </cell>
          <cell r="E16">
            <v>261</v>
          </cell>
          <cell r="W16">
            <v>4</v>
          </cell>
        </row>
        <row r="17">
          <cell r="D17">
            <v>3640359</v>
          </cell>
          <cell r="E17">
            <v>99</v>
          </cell>
          <cell r="W17">
            <v>6</v>
          </cell>
        </row>
        <row r="18">
          <cell r="D18">
            <v>7442430</v>
          </cell>
          <cell r="E18">
            <v>405</v>
          </cell>
          <cell r="W18">
            <v>7</v>
          </cell>
        </row>
        <row r="19">
          <cell r="D19">
            <v>6014048</v>
          </cell>
          <cell r="E19">
            <v>627</v>
          </cell>
          <cell r="W19">
            <v>7</v>
          </cell>
        </row>
        <row r="20">
          <cell r="D20">
            <v>5775415</v>
          </cell>
          <cell r="E20">
            <v>340</v>
          </cell>
          <cell r="W20">
            <v>9</v>
          </cell>
        </row>
        <row r="21">
          <cell r="D21">
            <v>8802287</v>
          </cell>
          <cell r="E21">
            <v>279</v>
          </cell>
          <cell r="W21">
            <v>4</v>
          </cell>
        </row>
        <row r="22">
          <cell r="D22">
            <v>6311796</v>
          </cell>
          <cell r="E22">
            <v>237</v>
          </cell>
          <cell r="W22">
            <v>8</v>
          </cell>
        </row>
        <row r="23">
          <cell r="D23">
            <v>6661743</v>
          </cell>
          <cell r="E23">
            <v>428</v>
          </cell>
          <cell r="W23">
            <v>6</v>
          </cell>
        </row>
        <row r="24">
          <cell r="D24">
            <v>6032980</v>
          </cell>
          <cell r="E24">
            <v>481</v>
          </cell>
          <cell r="W24">
            <v>11</v>
          </cell>
        </row>
        <row r="25">
          <cell r="D25">
            <v>4295915</v>
          </cell>
          <cell r="E25">
            <v>381</v>
          </cell>
          <cell r="W25">
            <v>5</v>
          </cell>
        </row>
        <row r="26">
          <cell r="D26">
            <v>6104530</v>
          </cell>
          <cell r="E26">
            <v>377</v>
          </cell>
          <cell r="W26">
            <v>5</v>
          </cell>
        </row>
        <row r="27">
          <cell r="D27">
            <v>6482446</v>
          </cell>
          <cell r="E27">
            <v>206</v>
          </cell>
          <cell r="W27">
            <v>5</v>
          </cell>
        </row>
        <row r="28">
          <cell r="D28">
            <v>6592160</v>
          </cell>
          <cell r="E28">
            <v>1105</v>
          </cell>
          <cell r="W28">
            <v>3</v>
          </cell>
        </row>
        <row r="29">
          <cell r="D29">
            <v>6577170</v>
          </cell>
          <cell r="E29">
            <v>489</v>
          </cell>
          <cell r="W29">
            <v>10</v>
          </cell>
        </row>
        <row r="30">
          <cell r="D30">
            <v>7088249</v>
          </cell>
          <cell r="E30">
            <v>914</v>
          </cell>
          <cell r="W30">
            <v>6</v>
          </cell>
        </row>
        <row r="31">
          <cell r="D31">
            <v>4952046</v>
          </cell>
          <cell r="E31">
            <v>363</v>
          </cell>
          <cell r="W31">
            <v>10</v>
          </cell>
        </row>
        <row r="32">
          <cell r="D32">
            <v>4527594</v>
          </cell>
          <cell r="E32">
            <v>136</v>
          </cell>
          <cell r="W32">
            <v>4</v>
          </cell>
        </row>
        <row r="33">
          <cell r="D33">
            <v>6802862</v>
          </cell>
          <cell r="E33">
            <v>159</v>
          </cell>
          <cell r="W33">
            <v>7</v>
          </cell>
        </row>
        <row r="34">
          <cell r="D34">
            <v>5127231</v>
          </cell>
          <cell r="E34">
            <v>736</v>
          </cell>
          <cell r="W34">
            <v>3</v>
          </cell>
        </row>
        <row r="35">
          <cell r="D35">
            <v>4787338</v>
          </cell>
          <cell r="E35">
            <v>359</v>
          </cell>
          <cell r="W35">
            <v>3</v>
          </cell>
        </row>
        <row r="36">
          <cell r="D36">
            <v>4565077</v>
          </cell>
          <cell r="E36">
            <v>237</v>
          </cell>
          <cell r="W36">
            <v>6</v>
          </cell>
        </row>
        <row r="37">
          <cell r="D37">
            <v>8112309</v>
          </cell>
          <cell r="E37">
            <v>491</v>
          </cell>
          <cell r="W37">
            <v>4</v>
          </cell>
        </row>
        <row r="38">
          <cell r="D38">
            <v>6474271</v>
          </cell>
          <cell r="E38">
            <v>516</v>
          </cell>
          <cell r="W38">
            <v>8</v>
          </cell>
        </row>
        <row r="39">
          <cell r="D39">
            <v>3736551</v>
          </cell>
          <cell r="E39">
            <v>274</v>
          </cell>
          <cell r="W39">
            <v>2</v>
          </cell>
        </row>
        <row r="40">
          <cell r="D40">
            <v>5641131</v>
          </cell>
          <cell r="E40">
            <v>304</v>
          </cell>
          <cell r="W40">
            <v>3</v>
          </cell>
        </row>
        <row r="41">
          <cell r="D41">
            <v>6040864</v>
          </cell>
          <cell r="E41">
            <v>601</v>
          </cell>
          <cell r="W41">
            <v>2</v>
          </cell>
        </row>
        <row r="42">
          <cell r="D42">
            <v>7896092</v>
          </cell>
          <cell r="E42">
            <v>550</v>
          </cell>
          <cell r="W42">
            <v>7</v>
          </cell>
        </row>
        <row r="43">
          <cell r="D43">
            <v>7411304</v>
          </cell>
          <cell r="E43">
            <v>301</v>
          </cell>
          <cell r="W43">
            <v>4</v>
          </cell>
        </row>
        <row r="44">
          <cell r="D44">
            <v>4789841</v>
          </cell>
          <cell r="E44">
            <v>259</v>
          </cell>
          <cell r="W44">
            <v>9</v>
          </cell>
        </row>
        <row r="45">
          <cell r="D45">
            <v>5732271</v>
          </cell>
          <cell r="E45">
            <v>268</v>
          </cell>
          <cell r="W45">
            <v>25</v>
          </cell>
        </row>
        <row r="46">
          <cell r="D46">
            <v>4943230</v>
          </cell>
          <cell r="E46">
            <v>421</v>
          </cell>
          <cell r="W46">
            <v>6</v>
          </cell>
        </row>
        <row r="47">
          <cell r="D47">
            <v>8134361</v>
          </cell>
          <cell r="E47">
            <v>385</v>
          </cell>
          <cell r="W47">
            <v>3</v>
          </cell>
        </row>
        <row r="48">
          <cell r="D48">
            <v>4975678</v>
          </cell>
          <cell r="E48">
            <v>57</v>
          </cell>
          <cell r="W48">
            <v>14</v>
          </cell>
        </row>
        <row r="49">
          <cell r="D49">
            <v>5164498</v>
          </cell>
          <cell r="E49">
            <v>421</v>
          </cell>
          <cell r="W49">
            <v>5</v>
          </cell>
        </row>
        <row r="50">
          <cell r="D50">
            <v>4993208</v>
          </cell>
          <cell r="E50">
            <v>195</v>
          </cell>
          <cell r="W50">
            <v>6</v>
          </cell>
        </row>
        <row r="51">
          <cell r="D51">
            <v>6149199</v>
          </cell>
          <cell r="E51">
            <v>590</v>
          </cell>
          <cell r="W51">
            <v>5</v>
          </cell>
        </row>
        <row r="52">
          <cell r="D52">
            <v>4544596</v>
          </cell>
          <cell r="E52">
            <v>261</v>
          </cell>
          <cell r="W52">
            <v>5</v>
          </cell>
        </row>
        <row r="53">
          <cell r="D53">
            <v>5049048</v>
          </cell>
          <cell r="E53">
            <v>814</v>
          </cell>
          <cell r="W53">
            <v>6</v>
          </cell>
        </row>
        <row r="54">
          <cell r="D54">
            <v>7256223</v>
          </cell>
          <cell r="E54">
            <v>420</v>
          </cell>
          <cell r="W54">
            <v>5</v>
          </cell>
        </row>
        <row r="55">
          <cell r="D55">
            <v>7600726</v>
          </cell>
          <cell r="E55">
            <v>5</v>
          </cell>
          <cell r="W55">
            <v>10</v>
          </cell>
        </row>
        <row r="56">
          <cell r="D56">
            <v>5001827</v>
          </cell>
          <cell r="E56">
            <v>15</v>
          </cell>
          <cell r="W56">
            <v>6</v>
          </cell>
        </row>
        <row r="57">
          <cell r="D57">
            <v>6152256</v>
          </cell>
          <cell r="E57">
            <v>1</v>
          </cell>
          <cell r="W57">
            <v>6</v>
          </cell>
        </row>
        <row r="58">
          <cell r="D58">
            <v>6139630</v>
          </cell>
          <cell r="E58">
            <v>16</v>
          </cell>
          <cell r="W58">
            <v>10</v>
          </cell>
        </row>
        <row r="59">
          <cell r="D59">
            <v>5116187</v>
          </cell>
          <cell r="E59">
            <v>9</v>
          </cell>
          <cell r="W59">
            <v>9</v>
          </cell>
        </row>
        <row r="60">
          <cell r="D60">
            <v>5213467</v>
          </cell>
          <cell r="E60">
            <v>29</v>
          </cell>
          <cell r="W60">
            <v>6</v>
          </cell>
        </row>
        <row r="61">
          <cell r="D61">
            <v>3303212</v>
          </cell>
          <cell r="E61">
            <v>22</v>
          </cell>
          <cell r="W61">
            <v>6</v>
          </cell>
        </row>
        <row r="62">
          <cell r="D62">
            <v>4213726</v>
          </cell>
          <cell r="E62">
            <v>15</v>
          </cell>
          <cell r="W62">
            <v>9</v>
          </cell>
        </row>
        <row r="63">
          <cell r="D63">
            <v>6405582</v>
          </cell>
          <cell r="E63">
            <v>1</v>
          </cell>
          <cell r="W63">
            <v>12</v>
          </cell>
        </row>
        <row r="64">
          <cell r="D64">
            <v>6654408</v>
          </cell>
          <cell r="E64">
            <v>33</v>
          </cell>
          <cell r="W64">
            <v>6</v>
          </cell>
        </row>
        <row r="65">
          <cell r="D65">
            <v>3434154</v>
          </cell>
          <cell r="E65">
            <v>96</v>
          </cell>
          <cell r="W65">
            <v>2</v>
          </cell>
        </row>
        <row r="66">
          <cell r="D66">
            <v>5841024</v>
          </cell>
          <cell r="E66">
            <v>99</v>
          </cell>
          <cell r="W66">
            <v>25</v>
          </cell>
        </row>
        <row r="67">
          <cell r="D67">
            <v>5153820</v>
          </cell>
          <cell r="E67">
            <v>457</v>
          </cell>
          <cell r="W67">
            <v>7</v>
          </cell>
        </row>
        <row r="68">
          <cell r="D68">
            <v>4321718</v>
          </cell>
          <cell r="E68">
            <v>374</v>
          </cell>
          <cell r="W68">
            <v>3</v>
          </cell>
        </row>
        <row r="69">
          <cell r="D69">
            <v>5743471</v>
          </cell>
          <cell r="E69">
            <v>58</v>
          </cell>
          <cell r="W69">
            <v>3</v>
          </cell>
        </row>
        <row r="70">
          <cell r="D70">
            <v>5619358</v>
          </cell>
          <cell r="E70">
            <v>304</v>
          </cell>
          <cell r="W70">
            <v>6</v>
          </cell>
        </row>
        <row r="71">
          <cell r="D71">
            <v>5770385</v>
          </cell>
          <cell r="E71">
            <v>139</v>
          </cell>
          <cell r="W71">
            <v>5</v>
          </cell>
        </row>
        <row r="72">
          <cell r="D72">
            <v>4673153</v>
          </cell>
          <cell r="E72">
            <v>1</v>
          </cell>
          <cell r="W72">
            <v>6</v>
          </cell>
        </row>
        <row r="73">
          <cell r="D73">
            <v>6512058</v>
          </cell>
          <cell r="E73">
            <v>628</v>
          </cell>
          <cell r="W73">
            <v>7</v>
          </cell>
        </row>
        <row r="74">
          <cell r="D74">
            <v>4554841</v>
          </cell>
          <cell r="E74">
            <v>1</v>
          </cell>
          <cell r="W74">
            <v>6</v>
          </cell>
        </row>
        <row r="75">
          <cell r="D75">
            <v>4118028</v>
          </cell>
          <cell r="E75">
            <v>91</v>
          </cell>
          <cell r="W75">
            <v>12</v>
          </cell>
        </row>
        <row r="76">
          <cell r="D76">
            <v>4305353</v>
          </cell>
          <cell r="E76">
            <v>3</v>
          </cell>
          <cell r="W76">
            <v>6</v>
          </cell>
        </row>
        <row r="77">
          <cell r="D77">
            <v>5285246</v>
          </cell>
          <cell r="E77">
            <v>4</v>
          </cell>
          <cell r="W77">
            <v>7</v>
          </cell>
        </row>
        <row r="78">
          <cell r="D78">
            <v>5073949</v>
          </cell>
          <cell r="E78">
            <v>5</v>
          </cell>
          <cell r="W78">
            <v>7</v>
          </cell>
        </row>
        <row r="79">
          <cell r="D79">
            <v>4468912</v>
          </cell>
          <cell r="E79">
            <v>86</v>
          </cell>
          <cell r="W79">
            <v>6</v>
          </cell>
        </row>
        <row r="80">
          <cell r="D80">
            <v>3928701</v>
          </cell>
          <cell r="E80">
            <v>1</v>
          </cell>
          <cell r="W80">
            <v>5</v>
          </cell>
        </row>
        <row r="81">
          <cell r="D81">
            <v>4880565</v>
          </cell>
          <cell r="E81">
            <v>15</v>
          </cell>
          <cell r="W81">
            <v>8</v>
          </cell>
        </row>
        <row r="82">
          <cell r="D82">
            <v>6178831</v>
          </cell>
          <cell r="E82">
            <v>23</v>
          </cell>
          <cell r="W82">
            <v>9</v>
          </cell>
        </row>
        <row r="83">
          <cell r="D83">
            <v>5122604</v>
          </cell>
          <cell r="E83">
            <v>3</v>
          </cell>
          <cell r="W83">
            <v>7</v>
          </cell>
        </row>
        <row r="84">
          <cell r="D84">
            <v>4827422</v>
          </cell>
          <cell r="E84">
            <v>15</v>
          </cell>
          <cell r="W84">
            <v>6</v>
          </cell>
        </row>
        <row r="85">
          <cell r="D85">
            <v>6452904</v>
          </cell>
          <cell r="E85">
            <v>21</v>
          </cell>
          <cell r="W85">
            <v>10</v>
          </cell>
        </row>
        <row r="86">
          <cell r="D86">
            <v>6472662</v>
          </cell>
          <cell r="E86">
            <v>52</v>
          </cell>
          <cell r="W86">
            <v>11</v>
          </cell>
        </row>
        <row r="87">
          <cell r="D87">
            <v>7296843</v>
          </cell>
          <cell r="E87">
            <v>83</v>
          </cell>
          <cell r="W87">
            <v>14</v>
          </cell>
        </row>
        <row r="88">
          <cell r="D88">
            <v>6271114</v>
          </cell>
          <cell r="E88">
            <v>1</v>
          </cell>
          <cell r="W88">
            <v>11</v>
          </cell>
        </row>
        <row r="89">
          <cell r="D89">
            <v>4254614</v>
          </cell>
          <cell r="E89">
            <v>1</v>
          </cell>
          <cell r="W89">
            <v>5</v>
          </cell>
        </row>
        <row r="90">
          <cell r="D90">
            <v>4535631</v>
          </cell>
          <cell r="E90">
            <v>9</v>
          </cell>
          <cell r="W90">
            <v>5</v>
          </cell>
        </row>
        <row r="91">
          <cell r="D91">
            <v>5114915</v>
          </cell>
          <cell r="E91">
            <v>8</v>
          </cell>
          <cell r="W91">
            <v>9</v>
          </cell>
        </row>
        <row r="92">
          <cell r="D92">
            <v>4196269</v>
          </cell>
          <cell r="E92">
            <v>7</v>
          </cell>
          <cell r="W92">
            <v>5</v>
          </cell>
        </row>
        <row r="93">
          <cell r="D93">
            <v>5286262</v>
          </cell>
          <cell r="E93">
            <v>356</v>
          </cell>
          <cell r="W93">
            <v>9</v>
          </cell>
        </row>
        <row r="94">
          <cell r="D94">
            <v>5436390</v>
          </cell>
          <cell r="E94">
            <v>20</v>
          </cell>
          <cell r="W94">
            <v>8</v>
          </cell>
        </row>
        <row r="95">
          <cell r="D95">
            <v>9532094</v>
          </cell>
          <cell r="E95">
            <v>2</v>
          </cell>
          <cell r="W95">
            <v>12</v>
          </cell>
        </row>
        <row r="96">
          <cell r="D96">
            <v>7553324</v>
          </cell>
          <cell r="E96">
            <v>20</v>
          </cell>
          <cell r="W96">
            <v>8</v>
          </cell>
        </row>
        <row r="97">
          <cell r="D97">
            <v>7344081</v>
          </cell>
          <cell r="E97">
            <v>606</v>
          </cell>
          <cell r="W97">
            <v>6</v>
          </cell>
        </row>
        <row r="98">
          <cell r="D98">
            <v>6643823</v>
          </cell>
          <cell r="E98">
            <v>47</v>
          </cell>
          <cell r="W98">
            <v>7</v>
          </cell>
        </row>
        <row r="99">
          <cell r="D99">
            <v>4659981</v>
          </cell>
          <cell r="E99">
            <v>537</v>
          </cell>
          <cell r="W99">
            <v>9</v>
          </cell>
        </row>
        <row r="100">
          <cell r="D100">
            <v>5527405</v>
          </cell>
          <cell r="E100">
            <v>29</v>
          </cell>
          <cell r="W100">
            <v>8</v>
          </cell>
        </row>
        <row r="101">
          <cell r="D101">
            <v>7002066</v>
          </cell>
          <cell r="E101">
            <v>392</v>
          </cell>
          <cell r="W101">
            <v>7</v>
          </cell>
        </row>
        <row r="102">
          <cell r="D102">
            <v>3667939</v>
          </cell>
          <cell r="E102">
            <v>87</v>
          </cell>
          <cell r="W102">
            <v>4</v>
          </cell>
        </row>
        <row r="103">
          <cell r="D103">
            <v>10956185</v>
          </cell>
          <cell r="E103">
            <v>314</v>
          </cell>
          <cell r="W103">
            <v>7</v>
          </cell>
        </row>
        <row r="104">
          <cell r="D104">
            <v>6412234</v>
          </cell>
          <cell r="E104">
            <v>29</v>
          </cell>
          <cell r="W104">
            <v>11</v>
          </cell>
        </row>
        <row r="105">
          <cell r="D105">
            <v>7693013</v>
          </cell>
          <cell r="E105">
            <v>47</v>
          </cell>
          <cell r="W105">
            <v>6</v>
          </cell>
        </row>
        <row r="106">
          <cell r="D106">
            <v>10058487</v>
          </cell>
          <cell r="E106">
            <v>499</v>
          </cell>
          <cell r="W106">
            <v>11</v>
          </cell>
        </row>
        <row r="107">
          <cell r="D107">
            <v>8082235</v>
          </cell>
          <cell r="E107">
            <v>216</v>
          </cell>
          <cell r="W107">
            <v>8</v>
          </cell>
        </row>
        <row r="108">
          <cell r="D108">
            <v>6281799</v>
          </cell>
          <cell r="E108">
            <v>4</v>
          </cell>
          <cell r="W108">
            <v>15</v>
          </cell>
        </row>
        <row r="109">
          <cell r="D109">
            <v>6612146</v>
          </cell>
          <cell r="E109">
            <v>367</v>
          </cell>
          <cell r="W109">
            <v>11</v>
          </cell>
        </row>
        <row r="110">
          <cell r="D110">
            <v>5723276</v>
          </cell>
          <cell r="E110">
            <v>215</v>
          </cell>
          <cell r="W110">
            <v>6</v>
          </cell>
        </row>
        <row r="111">
          <cell r="D111">
            <v>8658050</v>
          </cell>
          <cell r="E111">
            <v>720</v>
          </cell>
          <cell r="W111">
            <v>10</v>
          </cell>
        </row>
        <row r="112">
          <cell r="D112">
            <v>7144765</v>
          </cell>
          <cell r="E112">
            <v>713</v>
          </cell>
          <cell r="W112">
            <v>7</v>
          </cell>
        </row>
        <row r="113">
          <cell r="D113">
            <v>6327301</v>
          </cell>
          <cell r="E113">
            <v>639</v>
          </cell>
          <cell r="W113">
            <v>9</v>
          </cell>
        </row>
        <row r="114">
          <cell r="D114">
            <v>6464961</v>
          </cell>
          <cell r="E114">
            <v>1357</v>
          </cell>
          <cell r="W114">
            <v>2</v>
          </cell>
        </row>
        <row r="115">
          <cell r="D115">
            <v>6493284</v>
          </cell>
          <cell r="E115">
            <v>353</v>
          </cell>
          <cell r="W115">
            <v>5</v>
          </cell>
        </row>
        <row r="116">
          <cell r="D116">
            <v>4873249</v>
          </cell>
          <cell r="E116">
            <v>283</v>
          </cell>
          <cell r="W116">
            <v>4</v>
          </cell>
        </row>
        <row r="117">
          <cell r="D117">
            <v>7631511</v>
          </cell>
          <cell r="E117">
            <v>41</v>
          </cell>
          <cell r="W117">
            <v>3</v>
          </cell>
        </row>
        <row r="118">
          <cell r="D118">
            <v>5364654</v>
          </cell>
          <cell r="E118">
            <v>36</v>
          </cell>
          <cell r="W118">
            <v>8</v>
          </cell>
        </row>
        <row r="119">
          <cell r="D119">
            <v>3985596</v>
          </cell>
          <cell r="E119">
            <v>111</v>
          </cell>
          <cell r="W119">
            <v>5</v>
          </cell>
        </row>
        <row r="120">
          <cell r="D120">
            <v>4236996</v>
          </cell>
          <cell r="E120">
            <v>316</v>
          </cell>
          <cell r="W120">
            <v>7</v>
          </cell>
        </row>
        <row r="121">
          <cell r="D121">
            <v>4118987</v>
          </cell>
          <cell r="E121">
            <v>106</v>
          </cell>
          <cell r="W121">
            <v>11</v>
          </cell>
        </row>
        <row r="122">
          <cell r="D122">
            <v>7460912</v>
          </cell>
          <cell r="E122">
            <v>367</v>
          </cell>
          <cell r="W122">
            <v>4</v>
          </cell>
        </row>
        <row r="123">
          <cell r="D123">
            <v>3524089</v>
          </cell>
          <cell r="E123">
            <v>20</v>
          </cell>
          <cell r="W123">
            <v>4</v>
          </cell>
        </row>
        <row r="124">
          <cell r="D124">
            <v>5033196</v>
          </cell>
          <cell r="E124">
            <v>864</v>
          </cell>
          <cell r="W124">
            <v>7</v>
          </cell>
        </row>
        <row r="125">
          <cell r="D125">
            <v>4296351</v>
          </cell>
          <cell r="E125">
            <v>14</v>
          </cell>
          <cell r="W125">
            <v>5</v>
          </cell>
        </row>
        <row r="126">
          <cell r="D126">
            <v>5908015</v>
          </cell>
          <cell r="E126">
            <v>19</v>
          </cell>
          <cell r="W126">
            <v>7</v>
          </cell>
        </row>
        <row r="127">
          <cell r="D127">
            <v>5828256</v>
          </cell>
          <cell r="E127">
            <v>110</v>
          </cell>
          <cell r="W127">
            <v>3</v>
          </cell>
        </row>
        <row r="128">
          <cell r="D128">
            <v>4786858</v>
          </cell>
          <cell r="E128">
            <v>492</v>
          </cell>
          <cell r="W128">
            <v>7</v>
          </cell>
        </row>
        <row r="129">
          <cell r="D129">
            <v>4947278</v>
          </cell>
          <cell r="E129">
            <v>71</v>
          </cell>
          <cell r="W129">
            <v>5</v>
          </cell>
        </row>
        <row r="130">
          <cell r="D130">
            <v>4447216</v>
          </cell>
          <cell r="E130">
            <v>63</v>
          </cell>
          <cell r="W130">
            <v>6</v>
          </cell>
        </row>
        <row r="131">
          <cell r="D131">
            <v>5055712</v>
          </cell>
          <cell r="E131">
            <v>37</v>
          </cell>
          <cell r="W131">
            <v>6</v>
          </cell>
        </row>
        <row r="132">
          <cell r="D132">
            <v>4945828</v>
          </cell>
          <cell r="E132">
            <v>425</v>
          </cell>
          <cell r="W132">
            <v>7</v>
          </cell>
        </row>
        <row r="133">
          <cell r="D133">
            <v>7248162</v>
          </cell>
          <cell r="E133">
            <v>820</v>
          </cell>
          <cell r="W133">
            <v>9</v>
          </cell>
        </row>
        <row r="134">
          <cell r="D134">
            <v>6357630</v>
          </cell>
          <cell r="E134">
            <v>749</v>
          </cell>
          <cell r="W134">
            <v>5</v>
          </cell>
        </row>
        <row r="135">
          <cell r="D135">
            <v>6205550</v>
          </cell>
          <cell r="E135">
            <v>372</v>
          </cell>
          <cell r="W135">
            <v>6</v>
          </cell>
        </row>
        <row r="136">
          <cell r="D136">
            <v>4616006</v>
          </cell>
          <cell r="E136">
            <v>111</v>
          </cell>
          <cell r="W136">
            <v>2</v>
          </cell>
        </row>
        <row r="137">
          <cell r="D137">
            <v>6487584</v>
          </cell>
          <cell r="E137">
            <v>138</v>
          </cell>
          <cell r="W137">
            <v>5</v>
          </cell>
        </row>
        <row r="138">
          <cell r="D138">
            <v>3900059</v>
          </cell>
          <cell r="E138">
            <v>132</v>
          </cell>
          <cell r="W138">
            <v>6</v>
          </cell>
        </row>
        <row r="139">
          <cell r="D139">
            <v>4268830</v>
          </cell>
          <cell r="E139">
            <v>724</v>
          </cell>
          <cell r="W139">
            <v>6</v>
          </cell>
        </row>
        <row r="140">
          <cell r="D140">
            <v>4373206</v>
          </cell>
          <cell r="E140">
            <v>282</v>
          </cell>
          <cell r="W140">
            <v>2</v>
          </cell>
        </row>
        <row r="141">
          <cell r="D141">
            <v>5832045</v>
          </cell>
          <cell r="E141">
            <v>154</v>
          </cell>
          <cell r="W141">
            <v>7</v>
          </cell>
        </row>
        <row r="142">
          <cell r="D142">
            <v>7198979</v>
          </cell>
          <cell r="E142">
            <v>55</v>
          </cell>
          <cell r="W142">
            <v>5</v>
          </cell>
        </row>
        <row r="143">
          <cell r="D143">
            <v>5053647</v>
          </cell>
          <cell r="E143">
            <v>138</v>
          </cell>
          <cell r="W143">
            <v>5</v>
          </cell>
        </row>
        <row r="144">
          <cell r="D144">
            <v>6067278</v>
          </cell>
          <cell r="E144">
            <v>237</v>
          </cell>
          <cell r="W144">
            <v>5</v>
          </cell>
        </row>
        <row r="145">
          <cell r="D145">
            <v>6908691</v>
          </cell>
          <cell r="E145">
            <v>74</v>
          </cell>
          <cell r="W145">
            <v>5</v>
          </cell>
        </row>
        <row r="146">
          <cell r="D146">
            <v>6435735</v>
          </cell>
          <cell r="E146">
            <v>42</v>
          </cell>
          <cell r="W146">
            <v>11</v>
          </cell>
        </row>
        <row r="147">
          <cell r="D147">
            <v>4358077</v>
          </cell>
          <cell r="E147">
            <v>209</v>
          </cell>
          <cell r="W147">
            <v>6</v>
          </cell>
        </row>
        <row r="148">
          <cell r="D148">
            <v>3780957</v>
          </cell>
          <cell r="E148">
            <v>152</v>
          </cell>
          <cell r="W148">
            <v>5</v>
          </cell>
        </row>
        <row r="149">
          <cell r="D149">
            <v>3729688</v>
          </cell>
          <cell r="E149">
            <v>11</v>
          </cell>
          <cell r="W149">
            <v>5</v>
          </cell>
        </row>
        <row r="150">
          <cell r="D150">
            <v>3975944</v>
          </cell>
          <cell r="E150">
            <v>157</v>
          </cell>
          <cell r="W150">
            <v>12</v>
          </cell>
        </row>
        <row r="151">
          <cell r="D151">
            <v>5293082</v>
          </cell>
          <cell r="E151">
            <v>32</v>
          </cell>
          <cell r="W151">
            <v>8</v>
          </cell>
        </row>
        <row r="152">
          <cell r="D152">
            <v>4230756</v>
          </cell>
          <cell r="E152">
            <v>27</v>
          </cell>
          <cell r="W152">
            <v>5</v>
          </cell>
        </row>
        <row r="153">
          <cell r="D153">
            <v>6497946</v>
          </cell>
          <cell r="E153">
            <v>456</v>
          </cell>
          <cell r="W153">
            <v>7</v>
          </cell>
        </row>
        <row r="154">
          <cell r="D154">
            <v>5917101</v>
          </cell>
          <cell r="E154">
            <v>108</v>
          </cell>
          <cell r="W154">
            <v>9</v>
          </cell>
        </row>
        <row r="155">
          <cell r="D155">
            <v>5500238</v>
          </cell>
          <cell r="E155">
            <v>245</v>
          </cell>
          <cell r="W155">
            <v>6</v>
          </cell>
        </row>
        <row r="156">
          <cell r="D156">
            <v>5791051</v>
          </cell>
          <cell r="E156">
            <v>68</v>
          </cell>
          <cell r="W156">
            <v>5</v>
          </cell>
        </row>
        <row r="157">
          <cell r="D157">
            <v>5140075</v>
          </cell>
          <cell r="E157">
            <v>308</v>
          </cell>
          <cell r="W157">
            <v>10</v>
          </cell>
        </row>
        <row r="158">
          <cell r="D158">
            <v>7189069</v>
          </cell>
          <cell r="E158">
            <v>683</v>
          </cell>
          <cell r="W158">
            <v>8</v>
          </cell>
        </row>
        <row r="159">
          <cell r="D159">
            <v>6321548</v>
          </cell>
          <cell r="E159">
            <v>88</v>
          </cell>
          <cell r="W159">
            <v>7</v>
          </cell>
        </row>
        <row r="160">
          <cell r="D160">
            <v>4596788</v>
          </cell>
          <cell r="E160">
            <v>35</v>
          </cell>
          <cell r="W160">
            <v>6</v>
          </cell>
        </row>
        <row r="161">
          <cell r="D161">
            <v>4659711</v>
          </cell>
          <cell r="E161">
            <v>121</v>
          </cell>
          <cell r="W161">
            <v>8</v>
          </cell>
        </row>
        <row r="162">
          <cell r="D162">
            <v>5616618</v>
          </cell>
          <cell r="E162">
            <v>111</v>
          </cell>
          <cell r="W162">
            <v>6</v>
          </cell>
        </row>
        <row r="163">
          <cell r="D163">
            <v>6410776</v>
          </cell>
          <cell r="E163">
            <v>131</v>
          </cell>
          <cell r="W163">
            <v>6</v>
          </cell>
        </row>
        <row r="164">
          <cell r="D164">
            <v>4631376</v>
          </cell>
          <cell r="E164">
            <v>333</v>
          </cell>
          <cell r="W164">
            <v>5</v>
          </cell>
        </row>
        <row r="165">
          <cell r="D165">
            <v>6542020</v>
          </cell>
          <cell r="E165">
            <v>600</v>
          </cell>
          <cell r="W165">
            <v>14</v>
          </cell>
        </row>
        <row r="166">
          <cell r="D166">
            <v>6230231</v>
          </cell>
          <cell r="E166">
            <v>98</v>
          </cell>
          <cell r="W166">
            <v>5</v>
          </cell>
        </row>
        <row r="167">
          <cell r="D167">
            <v>5286591</v>
          </cell>
          <cell r="E167">
            <v>176</v>
          </cell>
          <cell r="W167">
            <v>7</v>
          </cell>
        </row>
        <row r="168">
          <cell r="D168">
            <v>8232863</v>
          </cell>
          <cell r="E168">
            <v>140</v>
          </cell>
        </row>
        <row r="169">
          <cell r="D169">
            <v>5542370</v>
          </cell>
          <cell r="E169">
            <v>311</v>
          </cell>
          <cell r="W169">
            <v>6</v>
          </cell>
        </row>
        <row r="170">
          <cell r="D170">
            <v>6579597</v>
          </cell>
          <cell r="E170">
            <v>102</v>
          </cell>
          <cell r="W170">
            <v>6</v>
          </cell>
        </row>
        <row r="171">
          <cell r="D171">
            <v>5911990</v>
          </cell>
          <cell r="E171">
            <v>67</v>
          </cell>
          <cell r="W171">
            <v>8</v>
          </cell>
        </row>
        <row r="172">
          <cell r="D172">
            <v>5048047</v>
          </cell>
          <cell r="E172">
            <v>46</v>
          </cell>
          <cell r="W172">
            <v>7</v>
          </cell>
        </row>
        <row r="173">
          <cell r="D173">
            <v>3697974</v>
          </cell>
          <cell r="E173">
            <v>8</v>
          </cell>
          <cell r="W173">
            <v>6</v>
          </cell>
        </row>
        <row r="174">
          <cell r="D174">
            <v>5281819</v>
          </cell>
          <cell r="E174">
            <v>261</v>
          </cell>
          <cell r="W174">
            <v>4</v>
          </cell>
        </row>
        <row r="175">
          <cell r="D175">
            <v>4029945</v>
          </cell>
          <cell r="E175">
            <v>113</v>
          </cell>
          <cell r="W175">
            <v>11</v>
          </cell>
        </row>
        <row r="176">
          <cell r="D176">
            <v>3660007</v>
          </cell>
          <cell r="E176">
            <v>30</v>
          </cell>
          <cell r="W176">
            <v>7</v>
          </cell>
        </row>
        <row r="177">
          <cell r="D177">
            <v>6959529</v>
          </cell>
          <cell r="E177">
            <v>252</v>
          </cell>
          <cell r="W177">
            <v>9</v>
          </cell>
        </row>
        <row r="178">
          <cell r="D178">
            <v>4431635</v>
          </cell>
          <cell r="E178">
            <v>123</v>
          </cell>
          <cell r="W178">
            <v>7</v>
          </cell>
        </row>
        <row r="179">
          <cell r="D179">
            <v>5422947</v>
          </cell>
          <cell r="E179">
            <v>62</v>
          </cell>
          <cell r="W179">
            <v>6</v>
          </cell>
        </row>
        <row r="180">
          <cell r="D180">
            <v>3786499</v>
          </cell>
          <cell r="E180">
            <v>78</v>
          </cell>
          <cell r="W180">
            <v>9</v>
          </cell>
        </row>
        <row r="181">
          <cell r="D181">
            <v>6559110</v>
          </cell>
          <cell r="E181">
            <v>358</v>
          </cell>
          <cell r="W181">
            <v>6</v>
          </cell>
        </row>
        <row r="182">
          <cell r="D182">
            <v>6049883</v>
          </cell>
          <cell r="E182">
            <v>79</v>
          </cell>
          <cell r="W182">
            <v>5</v>
          </cell>
        </row>
        <row r="183">
          <cell r="D183">
            <v>7828858</v>
          </cell>
          <cell r="E183">
            <v>157</v>
          </cell>
          <cell r="W183">
            <v>3</v>
          </cell>
        </row>
        <row r="184">
          <cell r="D184">
            <v>4799256</v>
          </cell>
          <cell r="E184">
            <v>110</v>
          </cell>
          <cell r="W184">
            <v>2</v>
          </cell>
        </row>
        <row r="185">
          <cell r="D185">
            <v>3689606</v>
          </cell>
          <cell r="E185">
            <v>57</v>
          </cell>
          <cell r="W185">
            <v>1</v>
          </cell>
        </row>
        <row r="186">
          <cell r="D186">
            <v>5734486</v>
          </cell>
          <cell r="E186">
            <v>392</v>
          </cell>
          <cell r="W186">
            <v>1</v>
          </cell>
        </row>
        <row r="187">
          <cell r="D187">
            <v>4998167</v>
          </cell>
          <cell r="E187">
            <v>71</v>
          </cell>
          <cell r="W187">
            <v>6</v>
          </cell>
        </row>
        <row r="188">
          <cell r="D188">
            <v>7437602</v>
          </cell>
          <cell r="E188">
            <v>398</v>
          </cell>
          <cell r="W188">
            <v>6</v>
          </cell>
        </row>
        <row r="189">
          <cell r="D189">
            <v>4960235</v>
          </cell>
          <cell r="E189">
            <v>159</v>
          </cell>
          <cell r="W189">
            <v>6</v>
          </cell>
        </row>
        <row r="190">
          <cell r="D190">
            <v>2755389</v>
          </cell>
          <cell r="E190">
            <v>415</v>
          </cell>
          <cell r="W190">
            <v>5</v>
          </cell>
        </row>
        <row r="191">
          <cell r="D191">
            <v>5265624</v>
          </cell>
          <cell r="E191">
            <v>105</v>
          </cell>
          <cell r="W191">
            <v>9</v>
          </cell>
        </row>
        <row r="192">
          <cell r="D192">
            <v>5734819</v>
          </cell>
          <cell r="E192">
            <v>60</v>
          </cell>
          <cell r="W192">
            <v>5</v>
          </cell>
        </row>
        <row r="193">
          <cell r="D193">
            <v>4491275</v>
          </cell>
          <cell r="E193">
            <v>201</v>
          </cell>
          <cell r="W193">
            <v>2</v>
          </cell>
        </row>
        <row r="194">
          <cell r="D194">
            <v>2828219</v>
          </cell>
          <cell r="E194">
            <v>51</v>
          </cell>
          <cell r="W194">
            <v>2</v>
          </cell>
        </row>
        <row r="195">
          <cell r="D195">
            <v>5494946</v>
          </cell>
          <cell r="E195">
            <v>24</v>
          </cell>
          <cell r="W195">
            <v>3</v>
          </cell>
        </row>
        <row r="196">
          <cell r="D196">
            <v>3950711</v>
          </cell>
          <cell r="E196">
            <v>145</v>
          </cell>
          <cell r="W196">
            <v>3</v>
          </cell>
        </row>
        <row r="197">
          <cell r="D197">
            <v>4984781</v>
          </cell>
          <cell r="E197">
            <v>29</v>
          </cell>
          <cell r="W197">
            <v>0</v>
          </cell>
        </row>
        <row r="198">
          <cell r="D198">
            <v>4183825</v>
          </cell>
          <cell r="E198">
            <v>61</v>
          </cell>
          <cell r="W198">
            <v>1</v>
          </cell>
        </row>
        <row r="199">
          <cell r="D199">
            <v>6794547</v>
          </cell>
          <cell r="E199">
            <v>1</v>
          </cell>
          <cell r="W199">
            <v>5</v>
          </cell>
        </row>
        <row r="200">
          <cell r="D200">
            <v>5964414</v>
          </cell>
          <cell r="E200">
            <v>136</v>
          </cell>
          <cell r="W200">
            <v>11</v>
          </cell>
        </row>
        <row r="201">
          <cell r="D201">
            <v>4330616</v>
          </cell>
          <cell r="E201">
            <v>91</v>
          </cell>
          <cell r="W201">
            <v>7</v>
          </cell>
        </row>
        <row r="202">
          <cell r="D202">
            <v>4360480</v>
          </cell>
          <cell r="E202">
            <v>24</v>
          </cell>
          <cell r="W202">
            <v>3</v>
          </cell>
        </row>
        <row r="203">
          <cell r="D203">
            <v>6076742</v>
          </cell>
          <cell r="E203">
            <v>189</v>
          </cell>
          <cell r="W203">
            <v>10</v>
          </cell>
        </row>
        <row r="204">
          <cell r="D204">
            <v>5260811</v>
          </cell>
          <cell r="E204">
            <v>16</v>
          </cell>
          <cell r="W204">
            <v>6</v>
          </cell>
        </row>
        <row r="205">
          <cell r="D205">
            <v>6538002</v>
          </cell>
          <cell r="E205">
            <v>640</v>
          </cell>
          <cell r="W205">
            <v>5</v>
          </cell>
        </row>
        <row r="206">
          <cell r="D206">
            <v>6358390</v>
          </cell>
          <cell r="E206">
            <v>342</v>
          </cell>
          <cell r="W206">
            <v>4</v>
          </cell>
        </row>
        <row r="207">
          <cell r="D207">
            <v>7701313</v>
          </cell>
          <cell r="E207">
            <v>1038</v>
          </cell>
          <cell r="W207">
            <v>4</v>
          </cell>
        </row>
        <row r="208">
          <cell r="D208">
            <v>5330263</v>
          </cell>
          <cell r="E208">
            <v>146</v>
          </cell>
          <cell r="W208">
            <v>9</v>
          </cell>
        </row>
        <row r="209">
          <cell r="D209">
            <v>4437915</v>
          </cell>
          <cell r="E209">
            <v>1</v>
          </cell>
          <cell r="W209">
            <v>2</v>
          </cell>
        </row>
        <row r="210">
          <cell r="D210">
            <v>4863736</v>
          </cell>
          <cell r="E210">
            <v>1</v>
          </cell>
          <cell r="W210">
            <v>6</v>
          </cell>
        </row>
        <row r="211">
          <cell r="D211">
            <v>8571077</v>
          </cell>
          <cell r="E211">
            <v>71</v>
          </cell>
          <cell r="W211">
            <v>7</v>
          </cell>
        </row>
        <row r="212">
          <cell r="D212">
            <v>5925248</v>
          </cell>
          <cell r="E212">
            <v>96</v>
          </cell>
          <cell r="W212">
            <v>3</v>
          </cell>
        </row>
        <row r="213">
          <cell r="D213">
            <v>7913254</v>
          </cell>
          <cell r="E213">
            <v>574</v>
          </cell>
          <cell r="W213">
            <v>5</v>
          </cell>
        </row>
        <row r="214">
          <cell r="D214">
            <v>5384709</v>
          </cell>
          <cell r="E214">
            <v>107</v>
          </cell>
          <cell r="W214">
            <v>5</v>
          </cell>
        </row>
        <row r="215">
          <cell r="D215">
            <v>5765239</v>
          </cell>
          <cell r="E215">
            <v>302</v>
          </cell>
          <cell r="W215">
            <v>5</v>
          </cell>
        </row>
        <row r="216">
          <cell r="D216">
            <v>5635170</v>
          </cell>
          <cell r="E216">
            <v>720</v>
          </cell>
          <cell r="W216">
            <v>1</v>
          </cell>
        </row>
        <row r="217">
          <cell r="D217">
            <v>5607067</v>
          </cell>
          <cell r="E217">
            <v>170</v>
          </cell>
          <cell r="W217">
            <v>6</v>
          </cell>
        </row>
        <row r="218">
          <cell r="D218">
            <v>6973541</v>
          </cell>
          <cell r="E218">
            <v>228</v>
          </cell>
          <cell r="W218">
            <v>9</v>
          </cell>
        </row>
        <row r="219">
          <cell r="D219">
            <v>4553100</v>
          </cell>
          <cell r="E219">
            <v>203</v>
          </cell>
          <cell r="W219">
            <v>7</v>
          </cell>
        </row>
        <row r="220">
          <cell r="D220">
            <v>4514810</v>
          </cell>
          <cell r="E220">
            <v>381</v>
          </cell>
          <cell r="W220">
            <v>6</v>
          </cell>
        </row>
        <row r="221">
          <cell r="D221">
            <v>5522556</v>
          </cell>
          <cell r="E221">
            <v>342</v>
          </cell>
          <cell r="W221">
            <v>9</v>
          </cell>
        </row>
        <row r="222">
          <cell r="D222">
            <v>4271084</v>
          </cell>
          <cell r="E222">
            <v>5</v>
          </cell>
          <cell r="W222">
            <v>19</v>
          </cell>
        </row>
        <row r="223">
          <cell r="D223">
            <v>4787281</v>
          </cell>
          <cell r="E223">
            <v>10</v>
          </cell>
          <cell r="W223">
            <v>9</v>
          </cell>
        </row>
        <row r="224">
          <cell r="D224">
            <v>4196486</v>
          </cell>
          <cell r="E224">
            <v>104</v>
          </cell>
          <cell r="W224">
            <v>7</v>
          </cell>
        </row>
        <row r="225">
          <cell r="D225">
            <v>5862042</v>
          </cell>
          <cell r="E225">
            <v>103</v>
          </cell>
          <cell r="W225">
            <v>8</v>
          </cell>
        </row>
        <row r="226">
          <cell r="D226">
            <v>7189338</v>
          </cell>
          <cell r="E226">
            <v>318</v>
          </cell>
          <cell r="W226">
            <v>5</v>
          </cell>
        </row>
        <row r="227">
          <cell r="D227">
            <v>6708971</v>
          </cell>
          <cell r="E227">
            <v>174</v>
          </cell>
          <cell r="W227">
            <v>7</v>
          </cell>
        </row>
        <row r="228">
          <cell r="D228">
            <v>5368506</v>
          </cell>
          <cell r="E228">
            <v>200</v>
          </cell>
          <cell r="W228">
            <v>7</v>
          </cell>
        </row>
        <row r="229">
          <cell r="D229">
            <v>5927035</v>
          </cell>
          <cell r="E229">
            <v>237</v>
          </cell>
          <cell r="W229">
            <v>8</v>
          </cell>
        </row>
        <row r="230">
          <cell r="D230">
            <v>5389698</v>
          </cell>
          <cell r="E230">
            <v>292</v>
          </cell>
          <cell r="W230">
            <v>3</v>
          </cell>
        </row>
        <row r="231">
          <cell r="D231">
            <v>5422092</v>
          </cell>
          <cell r="E231">
            <v>350</v>
          </cell>
          <cell r="W231">
            <v>5</v>
          </cell>
        </row>
        <row r="232">
          <cell r="D232">
            <v>6879330</v>
          </cell>
          <cell r="E232">
            <v>211</v>
          </cell>
          <cell r="W232">
            <v>1</v>
          </cell>
        </row>
        <row r="233">
          <cell r="D233">
            <v>6133377</v>
          </cell>
          <cell r="E233">
            <v>260</v>
          </cell>
          <cell r="W233">
            <v>9</v>
          </cell>
        </row>
        <row r="234">
          <cell r="D234">
            <v>3480206</v>
          </cell>
          <cell r="E234">
            <v>207</v>
          </cell>
          <cell r="W234">
            <v>3</v>
          </cell>
        </row>
        <row r="235">
          <cell r="D235">
            <v>4490589</v>
          </cell>
          <cell r="E235">
            <v>101</v>
          </cell>
          <cell r="W235">
            <v>8</v>
          </cell>
        </row>
        <row r="236">
          <cell r="D236">
            <v>3835944</v>
          </cell>
          <cell r="E236">
            <v>236</v>
          </cell>
          <cell r="W236">
            <v>6</v>
          </cell>
        </row>
        <row r="237">
          <cell r="D237">
            <v>4088630</v>
          </cell>
          <cell r="E237">
            <v>819</v>
          </cell>
          <cell r="W237">
            <v>4</v>
          </cell>
        </row>
        <row r="238">
          <cell r="D238">
            <v>4878765</v>
          </cell>
          <cell r="E238">
            <v>656</v>
          </cell>
          <cell r="W238">
            <v>2</v>
          </cell>
        </row>
        <row r="239">
          <cell r="D239">
            <v>3878234</v>
          </cell>
          <cell r="E239">
            <v>349</v>
          </cell>
          <cell r="W239">
            <v>5</v>
          </cell>
        </row>
        <row r="240">
          <cell r="D240">
            <v>4852066</v>
          </cell>
          <cell r="E240">
            <v>1</v>
          </cell>
          <cell r="W240">
            <v>7</v>
          </cell>
        </row>
        <row r="241">
          <cell r="D241">
            <v>4809171</v>
          </cell>
          <cell r="E241">
            <v>2</v>
          </cell>
          <cell r="W241">
            <v>5</v>
          </cell>
        </row>
        <row r="242">
          <cell r="D242">
            <v>5669524</v>
          </cell>
          <cell r="E242">
            <v>16</v>
          </cell>
          <cell r="W242">
            <v>2</v>
          </cell>
        </row>
        <row r="243">
          <cell r="D243">
            <v>5275857</v>
          </cell>
          <cell r="E243">
            <v>3</v>
          </cell>
          <cell r="W243">
            <v>4</v>
          </cell>
        </row>
        <row r="244">
          <cell r="D244">
            <v>5293785</v>
          </cell>
          <cell r="E244">
            <v>24</v>
          </cell>
          <cell r="W244">
            <v>5</v>
          </cell>
        </row>
        <row r="245">
          <cell r="D245">
            <v>5286421</v>
          </cell>
          <cell r="E245">
            <v>162</v>
          </cell>
          <cell r="W245">
            <v>4</v>
          </cell>
        </row>
        <row r="246">
          <cell r="D246">
            <v>4027175</v>
          </cell>
          <cell r="E246">
            <v>534</v>
          </cell>
          <cell r="W246">
            <v>3</v>
          </cell>
        </row>
        <row r="247">
          <cell r="D247">
            <v>2949287</v>
          </cell>
          <cell r="E247">
            <v>125</v>
          </cell>
          <cell r="W247">
            <v>2</v>
          </cell>
        </row>
        <row r="248">
          <cell r="D248">
            <v>2892141</v>
          </cell>
          <cell r="E248">
            <v>306</v>
          </cell>
          <cell r="W248">
            <v>4</v>
          </cell>
        </row>
        <row r="249">
          <cell r="D249">
            <v>2868411</v>
          </cell>
          <cell r="E249">
            <v>354</v>
          </cell>
          <cell r="W249">
            <v>6</v>
          </cell>
        </row>
        <row r="250">
          <cell r="D250">
            <v>2250686</v>
          </cell>
          <cell r="E250">
            <v>41</v>
          </cell>
          <cell r="W250">
            <v>3</v>
          </cell>
        </row>
        <row r="251">
          <cell r="D251">
            <v>2767333</v>
          </cell>
          <cell r="E251">
            <v>50</v>
          </cell>
          <cell r="W251">
            <v>2</v>
          </cell>
        </row>
        <row r="252">
          <cell r="D252">
            <v>2820367</v>
          </cell>
          <cell r="E252">
            <v>158</v>
          </cell>
          <cell r="W252">
            <v>6</v>
          </cell>
        </row>
        <row r="253">
          <cell r="D253">
            <v>2120307</v>
          </cell>
          <cell r="E253">
            <v>101</v>
          </cell>
          <cell r="W253">
            <v>3</v>
          </cell>
        </row>
        <row r="254">
          <cell r="D254">
            <v>2691461</v>
          </cell>
          <cell r="E254">
            <v>189</v>
          </cell>
          <cell r="W254">
            <v>2</v>
          </cell>
        </row>
        <row r="255">
          <cell r="D255">
            <v>3475913</v>
          </cell>
          <cell r="E255">
            <v>253</v>
          </cell>
          <cell r="W255">
            <v>5</v>
          </cell>
        </row>
        <row r="256">
          <cell r="D256">
            <v>2798024</v>
          </cell>
          <cell r="E256">
            <v>108</v>
          </cell>
          <cell r="W256">
            <v>6</v>
          </cell>
        </row>
        <row r="257">
          <cell r="D257">
            <v>2092333</v>
          </cell>
          <cell r="E257">
            <v>72</v>
          </cell>
          <cell r="W257">
            <v>6</v>
          </cell>
        </row>
        <row r="258">
          <cell r="D258">
            <v>3695372</v>
          </cell>
          <cell r="E258">
            <v>2</v>
          </cell>
          <cell r="W258">
            <v>12</v>
          </cell>
        </row>
        <row r="259">
          <cell r="D259">
            <v>3788560</v>
          </cell>
          <cell r="E259">
            <v>16</v>
          </cell>
          <cell r="W259">
            <v>3</v>
          </cell>
        </row>
        <row r="260">
          <cell r="D260">
            <v>6102709</v>
          </cell>
          <cell r="E260">
            <v>155</v>
          </cell>
          <cell r="W260">
            <v>5</v>
          </cell>
        </row>
        <row r="261">
          <cell r="D261">
            <v>3411091</v>
          </cell>
          <cell r="E261">
            <v>385</v>
          </cell>
          <cell r="W261">
            <v>7</v>
          </cell>
        </row>
        <row r="262">
          <cell r="D262">
            <v>6999717</v>
          </cell>
          <cell r="E262">
            <v>106</v>
          </cell>
          <cell r="W262">
            <v>8</v>
          </cell>
        </row>
        <row r="263">
          <cell r="D263">
            <v>6049692</v>
          </cell>
          <cell r="E263">
            <v>851</v>
          </cell>
          <cell r="W263">
            <v>3</v>
          </cell>
        </row>
        <row r="264">
          <cell r="D264">
            <v>4774423</v>
          </cell>
          <cell r="E264">
            <v>167</v>
          </cell>
          <cell r="W264">
            <v>1</v>
          </cell>
        </row>
        <row r="265">
          <cell r="D265">
            <v>4928114</v>
          </cell>
          <cell r="E265">
            <v>153</v>
          </cell>
          <cell r="W265">
            <v>7</v>
          </cell>
        </row>
        <row r="266">
          <cell r="D266">
            <v>4340924</v>
          </cell>
          <cell r="E266">
            <v>33</v>
          </cell>
          <cell r="W266">
            <v>8</v>
          </cell>
        </row>
        <row r="267">
          <cell r="D267">
            <v>3658515</v>
          </cell>
          <cell r="E267">
            <v>271</v>
          </cell>
          <cell r="W267">
            <v>0</v>
          </cell>
        </row>
        <row r="268">
          <cell r="D268">
            <v>4128806</v>
          </cell>
          <cell r="E268">
            <v>4</v>
          </cell>
          <cell r="W268">
            <v>2</v>
          </cell>
        </row>
        <row r="269">
          <cell r="D269">
            <v>4128552</v>
          </cell>
          <cell r="E269">
            <v>5</v>
          </cell>
          <cell r="W269">
            <v>4</v>
          </cell>
        </row>
        <row r="270">
          <cell r="D270">
            <v>4128386</v>
          </cell>
          <cell r="E270">
            <v>3</v>
          </cell>
          <cell r="W270">
            <v>4</v>
          </cell>
        </row>
        <row r="271">
          <cell r="D271">
            <v>4127862</v>
          </cell>
          <cell r="E271">
            <v>5</v>
          </cell>
          <cell r="W271">
            <v>5</v>
          </cell>
        </row>
        <row r="272">
          <cell r="D272">
            <v>5079152</v>
          </cell>
          <cell r="E272">
            <v>374</v>
          </cell>
          <cell r="W272">
            <v>6</v>
          </cell>
        </row>
        <row r="273">
          <cell r="D273">
            <v>4827676</v>
          </cell>
          <cell r="E273">
            <v>523</v>
          </cell>
          <cell r="W273">
            <v>5</v>
          </cell>
        </row>
        <row r="274">
          <cell r="D274">
            <v>6016230</v>
          </cell>
          <cell r="E274">
            <v>226</v>
          </cell>
          <cell r="W274">
            <v>4</v>
          </cell>
        </row>
        <row r="275">
          <cell r="D275">
            <v>4905516</v>
          </cell>
          <cell r="E275">
            <v>150</v>
          </cell>
          <cell r="W275">
            <v>3</v>
          </cell>
        </row>
        <row r="276">
          <cell r="D276">
            <v>4440908</v>
          </cell>
          <cell r="E276">
            <v>484</v>
          </cell>
          <cell r="W276">
            <v>6</v>
          </cell>
        </row>
        <row r="277">
          <cell r="D277">
            <v>2794560</v>
          </cell>
          <cell r="E277">
            <v>47</v>
          </cell>
          <cell r="W277">
            <v>5</v>
          </cell>
        </row>
        <row r="278">
          <cell r="D278">
            <v>4225043</v>
          </cell>
          <cell r="E278">
            <v>274</v>
          </cell>
          <cell r="W278">
            <v>4</v>
          </cell>
        </row>
        <row r="279">
          <cell r="D279">
            <v>2483437</v>
          </cell>
          <cell r="E279">
            <v>364</v>
          </cell>
          <cell r="W279">
            <v>4</v>
          </cell>
        </row>
        <row r="280">
          <cell r="D280">
            <v>3286123</v>
          </cell>
          <cell r="E280">
            <v>392</v>
          </cell>
          <cell r="W280">
            <v>1</v>
          </cell>
        </row>
        <row r="281">
          <cell r="D281">
            <v>4515099</v>
          </cell>
          <cell r="E281">
            <v>271</v>
          </cell>
          <cell r="W281">
            <v>2</v>
          </cell>
        </row>
        <row r="282">
          <cell r="D282">
            <v>5337958</v>
          </cell>
          <cell r="E282">
            <v>1103</v>
          </cell>
          <cell r="W282">
            <v>3</v>
          </cell>
        </row>
        <row r="283">
          <cell r="D283">
            <v>3794124</v>
          </cell>
          <cell r="E283">
            <v>347</v>
          </cell>
          <cell r="W283">
            <v>3</v>
          </cell>
        </row>
        <row r="284">
          <cell r="D284">
            <v>6380153</v>
          </cell>
          <cell r="E284">
            <v>794</v>
          </cell>
          <cell r="W284">
            <v>7</v>
          </cell>
        </row>
        <row r="285">
          <cell r="D285">
            <v>3719358</v>
          </cell>
          <cell r="E285">
            <v>250</v>
          </cell>
          <cell r="W285">
            <v>2</v>
          </cell>
        </row>
        <row r="286">
          <cell r="D286">
            <v>4637274</v>
          </cell>
          <cell r="E286">
            <v>167</v>
          </cell>
          <cell r="W286">
            <v>5</v>
          </cell>
        </row>
        <row r="287">
          <cell r="D287">
            <v>4977406</v>
          </cell>
          <cell r="E287">
            <v>34</v>
          </cell>
          <cell r="W287">
            <v>5</v>
          </cell>
        </row>
        <row r="288">
          <cell r="D288">
            <v>2970818</v>
          </cell>
          <cell r="E288">
            <v>2</v>
          </cell>
          <cell r="W288">
            <v>2</v>
          </cell>
        </row>
        <row r="289">
          <cell r="D289">
            <v>9076198</v>
          </cell>
          <cell r="E289">
            <v>440</v>
          </cell>
          <cell r="W289">
            <v>10</v>
          </cell>
        </row>
        <row r="290">
          <cell r="D290">
            <v>9593663</v>
          </cell>
          <cell r="E290">
            <v>139</v>
          </cell>
          <cell r="W290">
            <v>6</v>
          </cell>
        </row>
        <row r="291">
          <cell r="D291">
            <v>6840417</v>
          </cell>
          <cell r="E291">
            <v>162</v>
          </cell>
          <cell r="W291">
            <v>4</v>
          </cell>
        </row>
        <row r="292">
          <cell r="D292">
            <v>8375582</v>
          </cell>
          <cell r="E292">
            <v>177</v>
          </cell>
          <cell r="W292">
            <v>8</v>
          </cell>
        </row>
        <row r="293">
          <cell r="D293">
            <v>6395054</v>
          </cell>
          <cell r="E293">
            <v>132</v>
          </cell>
          <cell r="W293">
            <v>5</v>
          </cell>
        </row>
        <row r="294">
          <cell r="D294">
            <v>3393545</v>
          </cell>
          <cell r="E294">
            <v>1</v>
          </cell>
          <cell r="W294">
            <v>5</v>
          </cell>
        </row>
        <row r="295">
          <cell r="D295">
            <v>4490879</v>
          </cell>
          <cell r="E295">
            <v>1</v>
          </cell>
          <cell r="W295">
            <v>6</v>
          </cell>
        </row>
        <row r="296">
          <cell r="D296">
            <v>6333691</v>
          </cell>
          <cell r="E296">
            <v>1</v>
          </cell>
          <cell r="W296">
            <v>6</v>
          </cell>
        </row>
        <row r="297">
          <cell r="D297">
            <v>5688097</v>
          </cell>
          <cell r="E297">
            <v>21</v>
          </cell>
          <cell r="W297">
            <v>5</v>
          </cell>
        </row>
        <row r="298">
          <cell r="D298">
            <v>3961352</v>
          </cell>
          <cell r="E298">
            <v>15</v>
          </cell>
          <cell r="W298">
            <v>6</v>
          </cell>
        </row>
        <row r="299">
          <cell r="D299">
            <v>4274637</v>
          </cell>
          <cell r="E299">
            <v>25</v>
          </cell>
          <cell r="W299">
            <v>3</v>
          </cell>
        </row>
        <row r="300">
          <cell r="D300">
            <v>5079012</v>
          </cell>
          <cell r="E300">
            <v>30</v>
          </cell>
          <cell r="W300">
            <v>3</v>
          </cell>
        </row>
        <row r="301">
          <cell r="D301">
            <v>5782885</v>
          </cell>
          <cell r="E301">
            <v>39</v>
          </cell>
          <cell r="W301">
            <v>8</v>
          </cell>
        </row>
        <row r="302">
          <cell r="D302">
            <v>5570566</v>
          </cell>
          <cell r="E302">
            <v>39</v>
          </cell>
          <cell r="W302">
            <v>6</v>
          </cell>
        </row>
        <row r="303">
          <cell r="D303">
            <v>3900387</v>
          </cell>
          <cell r="E303">
            <v>3</v>
          </cell>
          <cell r="W303">
            <v>3</v>
          </cell>
        </row>
        <row r="304">
          <cell r="D304">
            <v>3369823</v>
          </cell>
          <cell r="E304">
            <v>5</v>
          </cell>
          <cell r="W304">
            <v>2</v>
          </cell>
        </row>
        <row r="305">
          <cell r="D305">
            <v>5938577</v>
          </cell>
          <cell r="E305">
            <v>46</v>
          </cell>
          <cell r="W305">
            <v>5</v>
          </cell>
        </row>
        <row r="306">
          <cell r="D306">
            <v>5949241</v>
          </cell>
          <cell r="E306">
            <v>45</v>
          </cell>
          <cell r="W306">
            <v>4</v>
          </cell>
        </row>
        <row r="307">
          <cell r="D307">
            <v>4595114</v>
          </cell>
          <cell r="E307">
            <v>14</v>
          </cell>
          <cell r="W307">
            <v>3</v>
          </cell>
        </row>
        <row r="308">
          <cell r="D308">
            <v>5710942</v>
          </cell>
          <cell r="E308">
            <v>38</v>
          </cell>
          <cell r="W308">
            <v>3</v>
          </cell>
        </row>
        <row r="309">
          <cell r="D309">
            <v>5527228</v>
          </cell>
          <cell r="E309">
            <v>52</v>
          </cell>
          <cell r="W309">
            <v>2</v>
          </cell>
        </row>
        <row r="310">
          <cell r="D310">
            <v>6273563</v>
          </cell>
          <cell r="E310">
            <v>29</v>
          </cell>
          <cell r="W310">
            <v>7</v>
          </cell>
        </row>
        <row r="311">
          <cell r="D311">
            <v>4128691</v>
          </cell>
          <cell r="E311">
            <v>5</v>
          </cell>
          <cell r="W311">
            <v>1</v>
          </cell>
        </row>
        <row r="312">
          <cell r="D312">
            <v>4087816</v>
          </cell>
          <cell r="E312">
            <v>19</v>
          </cell>
          <cell r="W312">
            <v>5</v>
          </cell>
        </row>
        <row r="313">
          <cell r="D313">
            <v>5677984</v>
          </cell>
          <cell r="E313">
            <v>16</v>
          </cell>
          <cell r="W313">
            <v>2</v>
          </cell>
        </row>
        <row r="314">
          <cell r="D314">
            <v>3307481</v>
          </cell>
          <cell r="E314">
            <v>3</v>
          </cell>
          <cell r="W314">
            <v>8</v>
          </cell>
        </row>
        <row r="315">
          <cell r="D315">
            <v>5835500</v>
          </cell>
          <cell r="E315">
            <v>37</v>
          </cell>
          <cell r="W315">
            <v>7</v>
          </cell>
        </row>
        <row r="316">
          <cell r="D316">
            <v>3793765</v>
          </cell>
          <cell r="E316">
            <v>2</v>
          </cell>
          <cell r="W316">
            <v>2</v>
          </cell>
        </row>
        <row r="317">
          <cell r="D317">
            <v>4391464</v>
          </cell>
          <cell r="E317">
            <v>21</v>
          </cell>
          <cell r="W317">
            <v>3</v>
          </cell>
        </row>
        <row r="318">
          <cell r="D318">
            <v>3805121</v>
          </cell>
          <cell r="E318">
            <v>8</v>
          </cell>
          <cell r="W318">
            <v>5</v>
          </cell>
        </row>
        <row r="319">
          <cell r="D319">
            <v>5355134</v>
          </cell>
          <cell r="E319">
            <v>50</v>
          </cell>
          <cell r="W319">
            <v>3</v>
          </cell>
        </row>
        <row r="320">
          <cell r="D320">
            <v>3913344</v>
          </cell>
          <cell r="E320">
            <v>20</v>
          </cell>
          <cell r="W320">
            <v>2</v>
          </cell>
        </row>
        <row r="321">
          <cell r="D321">
            <v>3886761</v>
          </cell>
          <cell r="E321">
            <v>14</v>
          </cell>
          <cell r="W321">
            <v>4</v>
          </cell>
        </row>
        <row r="322">
          <cell r="D322">
            <v>4036661</v>
          </cell>
          <cell r="E322">
            <v>8</v>
          </cell>
          <cell r="W322">
            <v>7</v>
          </cell>
        </row>
        <row r="323">
          <cell r="D323">
            <v>5833372</v>
          </cell>
          <cell r="E323">
            <v>897</v>
          </cell>
          <cell r="W323">
            <v>6</v>
          </cell>
        </row>
        <row r="324">
          <cell r="D324">
            <v>3614633</v>
          </cell>
          <cell r="E324">
            <v>331</v>
          </cell>
          <cell r="W324">
            <v>2</v>
          </cell>
        </row>
        <row r="325">
          <cell r="D325">
            <v>3883780</v>
          </cell>
          <cell r="E325">
            <v>42</v>
          </cell>
          <cell r="W325">
            <v>6</v>
          </cell>
        </row>
        <row r="326">
          <cell r="D326">
            <v>3307635</v>
          </cell>
          <cell r="E326">
            <v>248</v>
          </cell>
          <cell r="W326">
            <v>3</v>
          </cell>
        </row>
        <row r="327">
          <cell r="D327">
            <v>8464934</v>
          </cell>
          <cell r="E327">
            <v>491</v>
          </cell>
          <cell r="W327">
            <v>7</v>
          </cell>
        </row>
        <row r="328">
          <cell r="D328">
            <v>6273080</v>
          </cell>
          <cell r="E328">
            <v>1198</v>
          </cell>
          <cell r="W328">
            <v>7</v>
          </cell>
        </row>
        <row r="329">
          <cell r="D329">
            <v>6148772</v>
          </cell>
          <cell r="E329">
            <v>44</v>
          </cell>
          <cell r="W329">
            <v>8</v>
          </cell>
        </row>
        <row r="330">
          <cell r="D330">
            <v>4016138</v>
          </cell>
          <cell r="E330">
            <v>19</v>
          </cell>
          <cell r="W330">
            <v>2</v>
          </cell>
        </row>
        <row r="331">
          <cell r="D331">
            <v>3415414</v>
          </cell>
          <cell r="E331">
            <v>288</v>
          </cell>
          <cell r="W331">
            <v>3</v>
          </cell>
        </row>
        <row r="332">
          <cell r="D332">
            <v>3412064</v>
          </cell>
          <cell r="E332">
            <v>82</v>
          </cell>
          <cell r="W332">
            <v>5</v>
          </cell>
        </row>
        <row r="333">
          <cell r="D333">
            <v>8408168</v>
          </cell>
          <cell r="E333">
            <v>154</v>
          </cell>
          <cell r="W333">
            <v>10</v>
          </cell>
        </row>
        <row r="334">
          <cell r="D334">
            <v>3553110</v>
          </cell>
          <cell r="E334">
            <v>59</v>
          </cell>
          <cell r="W334">
            <v>4</v>
          </cell>
        </row>
        <row r="335">
          <cell r="D335">
            <v>7909138</v>
          </cell>
          <cell r="E335">
            <v>63</v>
          </cell>
          <cell r="W335">
            <v>7</v>
          </cell>
        </row>
        <row r="336">
          <cell r="D336">
            <v>3756354</v>
          </cell>
          <cell r="E336">
            <v>2</v>
          </cell>
          <cell r="W336">
            <v>7</v>
          </cell>
        </row>
        <row r="337">
          <cell r="D337">
            <v>3635588</v>
          </cell>
          <cell r="E337">
            <v>2</v>
          </cell>
          <cell r="W337">
            <v>11</v>
          </cell>
        </row>
        <row r="338">
          <cell r="D338">
            <v>3766674</v>
          </cell>
          <cell r="E338">
            <v>2</v>
          </cell>
          <cell r="W338">
            <v>8</v>
          </cell>
        </row>
        <row r="339">
          <cell r="D339">
            <v>3757470</v>
          </cell>
          <cell r="E339">
            <v>2</v>
          </cell>
          <cell r="W339">
            <v>9</v>
          </cell>
        </row>
        <row r="340">
          <cell r="D340">
            <v>3769663</v>
          </cell>
          <cell r="E340">
            <v>2</v>
          </cell>
          <cell r="W340">
            <v>38</v>
          </cell>
        </row>
        <row r="341">
          <cell r="D341">
            <v>3715176</v>
          </cell>
          <cell r="E341">
            <v>2</v>
          </cell>
          <cell r="W341">
            <v>41</v>
          </cell>
        </row>
        <row r="342">
          <cell r="E342">
            <v>1</v>
          </cell>
          <cell r="W342">
            <v>2</v>
          </cell>
        </row>
        <row r="343">
          <cell r="D343">
            <v>3662232</v>
          </cell>
          <cell r="E343">
            <v>2</v>
          </cell>
          <cell r="W343">
            <v>6</v>
          </cell>
        </row>
        <row r="344">
          <cell r="D344">
            <v>3659143</v>
          </cell>
          <cell r="E344">
            <v>2</v>
          </cell>
          <cell r="W344">
            <v>8</v>
          </cell>
        </row>
        <row r="345">
          <cell r="D345">
            <v>3204297</v>
          </cell>
          <cell r="E345">
            <v>28</v>
          </cell>
          <cell r="W345">
            <v>4</v>
          </cell>
        </row>
        <row r="346">
          <cell r="D346">
            <v>7446924</v>
          </cell>
          <cell r="E346">
            <v>103</v>
          </cell>
          <cell r="W346">
            <v>11</v>
          </cell>
        </row>
        <row r="347">
          <cell r="D347">
            <v>6142585</v>
          </cell>
          <cell r="E347">
            <v>145</v>
          </cell>
          <cell r="W347">
            <v>5</v>
          </cell>
        </row>
        <row r="348">
          <cell r="D348">
            <v>3279301</v>
          </cell>
          <cell r="E348">
            <v>310</v>
          </cell>
          <cell r="W348">
            <v>3</v>
          </cell>
        </row>
        <row r="349">
          <cell r="D349">
            <v>3091289</v>
          </cell>
          <cell r="E349">
            <v>17</v>
          </cell>
          <cell r="W349">
            <v>1</v>
          </cell>
        </row>
        <row r="350">
          <cell r="D350">
            <v>4088851</v>
          </cell>
          <cell r="E350">
            <v>41</v>
          </cell>
          <cell r="W350">
            <v>1</v>
          </cell>
        </row>
        <row r="351">
          <cell r="D351">
            <v>3219030</v>
          </cell>
          <cell r="E351">
            <v>25</v>
          </cell>
          <cell r="W351">
            <v>2</v>
          </cell>
        </row>
        <row r="352">
          <cell r="D352">
            <v>3800428</v>
          </cell>
          <cell r="E352">
            <v>21</v>
          </cell>
          <cell r="W352">
            <v>1</v>
          </cell>
        </row>
        <row r="353">
          <cell r="D353">
            <v>3222933</v>
          </cell>
          <cell r="E353">
            <v>7</v>
          </cell>
          <cell r="W353">
            <v>7</v>
          </cell>
        </row>
        <row r="354">
          <cell r="D354">
            <v>2910571</v>
          </cell>
          <cell r="E354">
            <v>135</v>
          </cell>
          <cell r="W354">
            <v>3</v>
          </cell>
        </row>
        <row r="355">
          <cell r="D355">
            <v>3842181</v>
          </cell>
          <cell r="E355">
            <v>46</v>
          </cell>
          <cell r="W355">
            <v>2</v>
          </cell>
        </row>
        <row r="356">
          <cell r="D356">
            <v>5831261</v>
          </cell>
          <cell r="E356">
            <v>174</v>
          </cell>
          <cell r="W356">
            <v>7</v>
          </cell>
        </row>
        <row r="357">
          <cell r="D357">
            <v>3229178</v>
          </cell>
          <cell r="E357">
            <v>354</v>
          </cell>
          <cell r="W357">
            <v>4</v>
          </cell>
        </row>
        <row r="358">
          <cell r="D358">
            <v>3511489</v>
          </cell>
          <cell r="E358">
            <v>175</v>
          </cell>
          <cell r="W358">
            <v>5</v>
          </cell>
        </row>
        <row r="359">
          <cell r="D359">
            <v>3406639</v>
          </cell>
          <cell r="E359">
            <v>8</v>
          </cell>
          <cell r="W359">
            <v>3</v>
          </cell>
        </row>
        <row r="360">
          <cell r="D360">
            <v>8329599</v>
          </cell>
          <cell r="E360">
            <v>222</v>
          </cell>
          <cell r="W360">
            <v>8</v>
          </cell>
        </row>
        <row r="361">
          <cell r="D361">
            <v>5908740</v>
          </cell>
          <cell r="E361">
            <v>77</v>
          </cell>
          <cell r="W361">
            <v>7</v>
          </cell>
        </row>
        <row r="362">
          <cell r="D362">
            <v>5268388</v>
          </cell>
          <cell r="E362">
            <v>137</v>
          </cell>
          <cell r="W362">
            <v>8</v>
          </cell>
        </row>
        <row r="363">
          <cell r="D363">
            <v>4251322</v>
          </cell>
          <cell r="E363">
            <v>312</v>
          </cell>
          <cell r="W363">
            <v>5</v>
          </cell>
        </row>
        <row r="364">
          <cell r="D364">
            <v>2773288</v>
          </cell>
          <cell r="E364">
            <v>28</v>
          </cell>
          <cell r="W364">
            <v>7</v>
          </cell>
        </row>
        <row r="365">
          <cell r="D365">
            <v>5719470</v>
          </cell>
          <cell r="E365">
            <v>20</v>
          </cell>
          <cell r="W365">
            <v>7</v>
          </cell>
        </row>
        <row r="366">
          <cell r="D366">
            <v>3009623</v>
          </cell>
          <cell r="E366">
            <v>246</v>
          </cell>
          <cell r="W366">
            <v>4</v>
          </cell>
        </row>
        <row r="367">
          <cell r="D367">
            <v>7589036</v>
          </cell>
          <cell r="E367">
            <v>825</v>
          </cell>
          <cell r="W367">
            <v>9</v>
          </cell>
        </row>
        <row r="368">
          <cell r="D368">
            <v>2770820</v>
          </cell>
          <cell r="E368">
            <v>70</v>
          </cell>
          <cell r="W368">
            <v>2</v>
          </cell>
        </row>
        <row r="369">
          <cell r="D369">
            <v>4375970</v>
          </cell>
          <cell r="E369">
            <v>188</v>
          </cell>
          <cell r="W369">
            <v>10</v>
          </cell>
        </row>
        <row r="370">
          <cell r="D370">
            <v>4797666</v>
          </cell>
          <cell r="E370">
            <v>144</v>
          </cell>
          <cell r="W370">
            <v>6</v>
          </cell>
        </row>
        <row r="371">
          <cell r="D371">
            <v>2454796</v>
          </cell>
          <cell r="E371">
            <v>23</v>
          </cell>
          <cell r="W371">
            <v>4</v>
          </cell>
        </row>
        <row r="372">
          <cell r="D372">
            <v>4687160</v>
          </cell>
          <cell r="E372">
            <v>152</v>
          </cell>
          <cell r="W372">
            <v>5</v>
          </cell>
        </row>
        <row r="373">
          <cell r="D373">
            <v>3024198</v>
          </cell>
          <cell r="E373">
            <v>59</v>
          </cell>
          <cell r="W373">
            <v>4</v>
          </cell>
        </row>
        <row r="374">
          <cell r="D374">
            <v>3331005</v>
          </cell>
          <cell r="E374">
            <v>23</v>
          </cell>
          <cell r="W374">
            <v>6</v>
          </cell>
        </row>
        <row r="375">
          <cell r="D375">
            <v>3522876</v>
          </cell>
          <cell r="E375">
            <v>86</v>
          </cell>
          <cell r="W375">
            <v>8</v>
          </cell>
        </row>
        <row r="376">
          <cell r="D376">
            <v>3239854</v>
          </cell>
          <cell r="E376">
            <v>140</v>
          </cell>
        </row>
        <row r="377">
          <cell r="D377">
            <v>3790814</v>
          </cell>
          <cell r="E377">
            <v>201</v>
          </cell>
          <cell r="W377">
            <v>4</v>
          </cell>
        </row>
        <row r="378">
          <cell r="D378">
            <v>6478997</v>
          </cell>
          <cell r="E378">
            <v>56</v>
          </cell>
          <cell r="W378">
            <v>6</v>
          </cell>
        </row>
        <row r="379">
          <cell r="D379">
            <v>2689999</v>
          </cell>
          <cell r="E379">
            <v>1</v>
          </cell>
          <cell r="W379">
            <v>0</v>
          </cell>
        </row>
        <row r="380">
          <cell r="D380">
            <v>3146442</v>
          </cell>
          <cell r="E380">
            <v>4</v>
          </cell>
          <cell r="W380">
            <v>0</v>
          </cell>
        </row>
        <row r="381">
          <cell r="D381">
            <v>3915362</v>
          </cell>
          <cell r="E381">
            <v>40</v>
          </cell>
          <cell r="W381">
            <v>1</v>
          </cell>
        </row>
        <row r="382">
          <cell r="D382">
            <v>4399958</v>
          </cell>
          <cell r="E382">
            <v>21</v>
          </cell>
          <cell r="W382">
            <v>3</v>
          </cell>
        </row>
        <row r="383">
          <cell r="D383">
            <v>6258523</v>
          </cell>
          <cell r="E383">
            <v>31</v>
          </cell>
          <cell r="W383">
            <v>8</v>
          </cell>
        </row>
        <row r="384">
          <cell r="D384">
            <v>2855050</v>
          </cell>
          <cell r="E384">
            <v>37</v>
          </cell>
          <cell r="W384">
            <v>3</v>
          </cell>
        </row>
        <row r="385">
          <cell r="D385">
            <v>2470330</v>
          </cell>
          <cell r="E385">
            <v>41</v>
          </cell>
          <cell r="W385">
            <v>1</v>
          </cell>
        </row>
        <row r="386">
          <cell r="D386">
            <v>4551019</v>
          </cell>
          <cell r="E386">
            <v>650</v>
          </cell>
          <cell r="W386">
            <v>5</v>
          </cell>
        </row>
        <row r="387">
          <cell r="D387">
            <v>3139755</v>
          </cell>
          <cell r="E387">
            <v>7</v>
          </cell>
          <cell r="W387">
            <v>8</v>
          </cell>
        </row>
        <row r="388">
          <cell r="D388">
            <v>6431340</v>
          </cell>
          <cell r="E388">
            <v>349</v>
          </cell>
          <cell r="W388">
            <v>6</v>
          </cell>
        </row>
        <row r="389">
          <cell r="D389">
            <v>2817428</v>
          </cell>
          <cell r="E389">
            <v>448</v>
          </cell>
          <cell r="W389">
            <v>8</v>
          </cell>
        </row>
        <row r="390">
          <cell r="D390">
            <v>3496648</v>
          </cell>
          <cell r="E390">
            <v>96</v>
          </cell>
          <cell r="W390">
            <v>11</v>
          </cell>
        </row>
        <row r="391">
          <cell r="D391">
            <v>2161331</v>
          </cell>
          <cell r="E391">
            <v>178</v>
          </cell>
          <cell r="W391">
            <v>9</v>
          </cell>
        </row>
        <row r="392">
          <cell r="D392">
            <v>2635118</v>
          </cell>
          <cell r="E392">
            <v>142</v>
          </cell>
          <cell r="W392">
            <v>14</v>
          </cell>
        </row>
        <row r="393">
          <cell r="D393">
            <v>2574910</v>
          </cell>
          <cell r="E393">
            <v>69</v>
          </cell>
          <cell r="W393">
            <v>2</v>
          </cell>
        </row>
        <row r="394">
          <cell r="D394">
            <v>3155907</v>
          </cell>
          <cell r="E394">
            <v>343</v>
          </cell>
          <cell r="W394">
            <v>10</v>
          </cell>
        </row>
        <row r="395">
          <cell r="D395">
            <v>3723465</v>
          </cell>
          <cell r="E395">
            <v>8</v>
          </cell>
          <cell r="W395">
            <v>7</v>
          </cell>
        </row>
        <row r="396">
          <cell r="D396">
            <v>1165493</v>
          </cell>
          <cell r="E396">
            <v>42</v>
          </cell>
          <cell r="W396">
            <v>4</v>
          </cell>
        </row>
        <row r="397">
          <cell r="D397">
            <v>4318631</v>
          </cell>
          <cell r="E397">
            <v>45</v>
          </cell>
          <cell r="W397">
            <v>6</v>
          </cell>
        </row>
        <row r="398">
          <cell r="D398">
            <v>3800023</v>
          </cell>
          <cell r="E398">
            <v>19</v>
          </cell>
          <cell r="W398">
            <v>3</v>
          </cell>
        </row>
        <row r="399">
          <cell r="D399">
            <v>4263011</v>
          </cell>
          <cell r="E399">
            <v>33</v>
          </cell>
          <cell r="W399">
            <v>3</v>
          </cell>
        </row>
        <row r="400">
          <cell r="D400">
            <v>3591538</v>
          </cell>
          <cell r="E400">
            <v>28</v>
          </cell>
          <cell r="W400">
            <v>10</v>
          </cell>
        </row>
        <row r="401">
          <cell r="D401">
            <v>2317141</v>
          </cell>
          <cell r="E401">
            <v>1</v>
          </cell>
          <cell r="W401">
            <v>1</v>
          </cell>
        </row>
        <row r="402">
          <cell r="D402">
            <v>3301456</v>
          </cell>
          <cell r="E402">
            <v>47</v>
          </cell>
          <cell r="W402">
            <v>7</v>
          </cell>
        </row>
        <row r="403">
          <cell r="D403">
            <v>3867194</v>
          </cell>
          <cell r="E403">
            <v>34</v>
          </cell>
          <cell r="W403">
            <v>26</v>
          </cell>
        </row>
        <row r="404">
          <cell r="D404">
            <v>3303267</v>
          </cell>
          <cell r="E404">
            <v>41</v>
          </cell>
          <cell r="W404">
            <v>5</v>
          </cell>
        </row>
        <row r="405">
          <cell r="D405">
            <v>3466241</v>
          </cell>
          <cell r="E405">
            <v>35</v>
          </cell>
          <cell r="W405">
            <v>4</v>
          </cell>
        </row>
        <row r="406">
          <cell r="D406">
            <v>3757211</v>
          </cell>
          <cell r="E406">
            <v>50</v>
          </cell>
          <cell r="W406">
            <v>4</v>
          </cell>
        </row>
        <row r="407">
          <cell r="D407">
            <v>3523586</v>
          </cell>
          <cell r="E407">
            <v>4</v>
          </cell>
          <cell r="W407">
            <v>5</v>
          </cell>
        </row>
        <row r="408">
          <cell r="D408">
            <v>3749529</v>
          </cell>
          <cell r="E408">
            <v>13</v>
          </cell>
          <cell r="W408">
            <v>3</v>
          </cell>
        </row>
        <row r="409">
          <cell r="D409">
            <v>3629636</v>
          </cell>
          <cell r="E409">
            <v>9</v>
          </cell>
          <cell r="W409">
            <v>3</v>
          </cell>
        </row>
        <row r="410">
          <cell r="D410">
            <v>10848561</v>
          </cell>
          <cell r="E410">
            <v>104</v>
          </cell>
          <cell r="W410">
            <v>7</v>
          </cell>
        </row>
        <row r="411">
          <cell r="D411">
            <v>11786365</v>
          </cell>
          <cell r="E411">
            <v>1</v>
          </cell>
          <cell r="W411">
            <v>9</v>
          </cell>
        </row>
        <row r="412">
          <cell r="D412">
            <v>3762762</v>
          </cell>
          <cell r="E412">
            <v>224</v>
          </cell>
          <cell r="W412">
            <v>6</v>
          </cell>
        </row>
        <row r="413">
          <cell r="D413">
            <v>5135038</v>
          </cell>
          <cell r="E413">
            <v>65</v>
          </cell>
          <cell r="W413">
            <v>5</v>
          </cell>
        </row>
        <row r="414">
          <cell r="D414">
            <v>5785093</v>
          </cell>
          <cell r="E414">
            <v>487</v>
          </cell>
        </row>
        <row r="415">
          <cell r="D415">
            <v>3152536</v>
          </cell>
          <cell r="E415">
            <v>8</v>
          </cell>
          <cell r="W415">
            <v>4</v>
          </cell>
        </row>
        <row r="416">
          <cell r="D416">
            <v>2957858</v>
          </cell>
          <cell r="E416">
            <v>575</v>
          </cell>
          <cell r="W416">
            <v>3</v>
          </cell>
        </row>
        <row r="417">
          <cell r="D417">
            <v>2398648</v>
          </cell>
          <cell r="E417">
            <v>1</v>
          </cell>
          <cell r="W417">
            <v>3</v>
          </cell>
        </row>
        <row r="418">
          <cell r="D418">
            <v>3715941</v>
          </cell>
          <cell r="E418">
            <v>158</v>
          </cell>
          <cell r="W418">
            <v>16</v>
          </cell>
        </row>
        <row r="419">
          <cell r="D419">
            <v>3527177</v>
          </cell>
          <cell r="E419">
            <v>392</v>
          </cell>
          <cell r="W419">
            <v>6</v>
          </cell>
        </row>
        <row r="420">
          <cell r="D420">
            <v>3293798</v>
          </cell>
          <cell r="E420">
            <v>231</v>
          </cell>
          <cell r="W420">
            <v>10</v>
          </cell>
        </row>
        <row r="421">
          <cell r="D421">
            <v>2732467</v>
          </cell>
          <cell r="E421">
            <v>196</v>
          </cell>
          <cell r="W421">
            <v>7</v>
          </cell>
        </row>
        <row r="422">
          <cell r="D422">
            <v>3688075</v>
          </cell>
          <cell r="E422">
            <v>180</v>
          </cell>
          <cell r="W422">
            <v>5</v>
          </cell>
        </row>
        <row r="423">
          <cell r="D423">
            <v>4770328</v>
          </cell>
          <cell r="E423">
            <v>122</v>
          </cell>
        </row>
        <row r="424">
          <cell r="D424">
            <v>4914894</v>
          </cell>
          <cell r="E424">
            <v>166</v>
          </cell>
          <cell r="W424">
            <v>9</v>
          </cell>
        </row>
        <row r="425">
          <cell r="D425">
            <v>4729131</v>
          </cell>
          <cell r="E425">
            <v>207</v>
          </cell>
          <cell r="W425">
            <v>24</v>
          </cell>
        </row>
        <row r="426">
          <cell r="D426">
            <v>2922283</v>
          </cell>
          <cell r="E426">
            <v>259</v>
          </cell>
          <cell r="W426">
            <v>19</v>
          </cell>
        </row>
        <row r="427">
          <cell r="D427">
            <v>2660928</v>
          </cell>
          <cell r="E427">
            <v>68</v>
          </cell>
          <cell r="W427">
            <v>2</v>
          </cell>
        </row>
        <row r="428">
          <cell r="D428">
            <v>3610782</v>
          </cell>
          <cell r="E428">
            <v>163</v>
          </cell>
          <cell r="W428">
            <v>6</v>
          </cell>
        </row>
        <row r="429">
          <cell r="D429">
            <v>3232885</v>
          </cell>
          <cell r="E429">
            <v>636</v>
          </cell>
          <cell r="W429">
            <v>6</v>
          </cell>
        </row>
        <row r="430">
          <cell r="D430">
            <v>3016655</v>
          </cell>
          <cell r="E430">
            <v>407</v>
          </cell>
          <cell r="W430">
            <v>7</v>
          </cell>
        </row>
        <row r="431">
          <cell r="D431">
            <v>4236048</v>
          </cell>
          <cell r="E431">
            <v>316</v>
          </cell>
          <cell r="W431">
            <v>6</v>
          </cell>
        </row>
        <row r="432">
          <cell r="D432">
            <v>3600504</v>
          </cell>
          <cell r="E432">
            <v>231</v>
          </cell>
          <cell r="W432">
            <v>5</v>
          </cell>
        </row>
        <row r="433">
          <cell r="D433">
            <v>3729145</v>
          </cell>
          <cell r="E433">
            <v>395</v>
          </cell>
          <cell r="W433">
            <v>2</v>
          </cell>
        </row>
        <row r="434">
          <cell r="D434">
            <v>6379710</v>
          </cell>
          <cell r="E434">
            <v>51</v>
          </cell>
          <cell r="W434">
            <v>10</v>
          </cell>
        </row>
        <row r="435">
          <cell r="D435">
            <v>6717532</v>
          </cell>
          <cell r="E435">
            <v>75</v>
          </cell>
          <cell r="W435">
            <v>10</v>
          </cell>
        </row>
        <row r="436">
          <cell r="D436">
            <v>6802728</v>
          </cell>
          <cell r="E436">
            <v>74</v>
          </cell>
          <cell r="W436">
            <v>12</v>
          </cell>
        </row>
        <row r="437">
          <cell r="D437">
            <v>5342023</v>
          </cell>
          <cell r="E437">
            <v>500</v>
          </cell>
          <cell r="W437">
            <v>6</v>
          </cell>
        </row>
        <row r="438">
          <cell r="D438">
            <v>3974803</v>
          </cell>
          <cell r="E438">
            <v>203</v>
          </cell>
          <cell r="W438">
            <v>4</v>
          </cell>
        </row>
        <row r="439">
          <cell r="D439">
            <v>5897115</v>
          </cell>
          <cell r="E439">
            <v>116</v>
          </cell>
          <cell r="W439">
            <v>7</v>
          </cell>
        </row>
        <row r="440">
          <cell r="D440">
            <v>3393348</v>
          </cell>
          <cell r="E440">
            <v>434</v>
          </cell>
          <cell r="W440">
            <v>4</v>
          </cell>
        </row>
        <row r="441">
          <cell r="D441">
            <v>4486152</v>
          </cell>
          <cell r="E441">
            <v>57</v>
          </cell>
          <cell r="W441">
            <v>4</v>
          </cell>
        </row>
        <row r="442">
          <cell r="D442">
            <v>4317546</v>
          </cell>
          <cell r="E442">
            <v>15</v>
          </cell>
          <cell r="W442">
            <v>9</v>
          </cell>
        </row>
        <row r="443">
          <cell r="D443">
            <v>4322360</v>
          </cell>
          <cell r="E443">
            <v>164</v>
          </cell>
          <cell r="W443">
            <v>2</v>
          </cell>
        </row>
        <row r="444">
          <cell r="D444">
            <v>4556516</v>
          </cell>
          <cell r="E444">
            <v>47</v>
          </cell>
          <cell r="W444">
            <v>7</v>
          </cell>
        </row>
        <row r="445">
          <cell r="D445">
            <v>4326598</v>
          </cell>
          <cell r="E445">
            <v>18</v>
          </cell>
          <cell r="W445">
            <v>3</v>
          </cell>
        </row>
        <row r="446">
          <cell r="D446">
            <v>4304126</v>
          </cell>
          <cell r="E446">
            <v>151</v>
          </cell>
          <cell r="W446">
            <v>6</v>
          </cell>
        </row>
        <row r="447">
          <cell r="D447">
            <v>4414988</v>
          </cell>
          <cell r="E447">
            <v>69</v>
          </cell>
          <cell r="W447">
            <v>4</v>
          </cell>
        </row>
        <row r="448">
          <cell r="D448">
            <v>4435576</v>
          </cell>
          <cell r="E448">
            <v>43</v>
          </cell>
          <cell r="W448">
            <v>11</v>
          </cell>
        </row>
        <row r="449">
          <cell r="D449">
            <v>4349466</v>
          </cell>
          <cell r="E449">
            <v>307</v>
          </cell>
          <cell r="W449">
            <v>5</v>
          </cell>
        </row>
        <row r="450">
          <cell r="D450">
            <v>4370809</v>
          </cell>
          <cell r="E450">
            <v>35</v>
          </cell>
          <cell r="W450">
            <v>5</v>
          </cell>
        </row>
        <row r="451">
          <cell r="D451">
            <v>4522615</v>
          </cell>
          <cell r="E451">
            <v>50</v>
          </cell>
          <cell r="W451">
            <v>9</v>
          </cell>
        </row>
        <row r="452">
          <cell r="D452">
            <v>4295420</v>
          </cell>
          <cell r="E452">
            <v>40</v>
          </cell>
          <cell r="W452">
            <v>3</v>
          </cell>
        </row>
        <row r="453">
          <cell r="D453">
            <v>4305762</v>
          </cell>
          <cell r="E453">
            <v>17</v>
          </cell>
          <cell r="W453">
            <v>3</v>
          </cell>
        </row>
        <row r="454">
          <cell r="D454">
            <v>3719233</v>
          </cell>
          <cell r="E454">
            <v>293</v>
          </cell>
          <cell r="W454">
            <v>9</v>
          </cell>
        </row>
        <row r="455">
          <cell r="D455">
            <v>2952919</v>
          </cell>
          <cell r="E455">
            <v>243</v>
          </cell>
          <cell r="W455">
            <v>5</v>
          </cell>
        </row>
        <row r="456">
          <cell r="D456">
            <v>2993163</v>
          </cell>
          <cell r="E456">
            <v>221</v>
          </cell>
          <cell r="W456">
            <v>7</v>
          </cell>
        </row>
        <row r="457">
          <cell r="D457">
            <v>3676852</v>
          </cell>
          <cell r="E457">
            <v>237</v>
          </cell>
          <cell r="W457">
            <v>9</v>
          </cell>
        </row>
        <row r="458">
          <cell r="D458">
            <v>4422315</v>
          </cell>
          <cell r="E458">
            <v>126</v>
          </cell>
          <cell r="W458">
            <v>10</v>
          </cell>
        </row>
        <row r="459">
          <cell r="D459">
            <v>4967804</v>
          </cell>
          <cell r="E459">
            <v>95</v>
          </cell>
          <cell r="W459">
            <v>4</v>
          </cell>
        </row>
        <row r="460">
          <cell r="D460">
            <v>5224191</v>
          </cell>
          <cell r="E460">
            <v>1</v>
          </cell>
          <cell r="W460">
            <v>7</v>
          </cell>
        </row>
        <row r="461">
          <cell r="D461">
            <v>5617161</v>
          </cell>
          <cell r="E461">
            <v>70</v>
          </cell>
          <cell r="W461">
            <v>9</v>
          </cell>
        </row>
        <row r="462">
          <cell r="D462">
            <v>6725827</v>
          </cell>
          <cell r="E462">
            <v>36</v>
          </cell>
          <cell r="W462">
            <v>15</v>
          </cell>
        </row>
        <row r="463">
          <cell r="D463">
            <v>4586032</v>
          </cell>
          <cell r="E463">
            <v>38</v>
          </cell>
          <cell r="W463">
            <v>7</v>
          </cell>
        </row>
        <row r="464">
          <cell r="D464">
            <v>4261279</v>
          </cell>
          <cell r="E464">
            <v>19</v>
          </cell>
          <cell r="W464">
            <v>21</v>
          </cell>
        </row>
        <row r="465">
          <cell r="D465">
            <v>3276508</v>
          </cell>
          <cell r="E465">
            <v>319</v>
          </cell>
          <cell r="W465">
            <v>9</v>
          </cell>
        </row>
        <row r="466">
          <cell r="D466">
            <v>2904514</v>
          </cell>
          <cell r="E466">
            <v>42</v>
          </cell>
          <cell r="W466">
            <v>5</v>
          </cell>
        </row>
        <row r="467">
          <cell r="D467">
            <v>3688908</v>
          </cell>
          <cell r="E467">
            <v>76</v>
          </cell>
          <cell r="W467">
            <v>7</v>
          </cell>
        </row>
        <row r="468">
          <cell r="D468">
            <v>2919194</v>
          </cell>
          <cell r="E468">
            <v>79</v>
          </cell>
          <cell r="W468">
            <v>7</v>
          </cell>
        </row>
        <row r="469">
          <cell r="D469">
            <v>5082361</v>
          </cell>
          <cell r="E469">
            <v>177</v>
          </cell>
          <cell r="W469">
            <v>9</v>
          </cell>
        </row>
        <row r="470">
          <cell r="D470">
            <v>4718049</v>
          </cell>
          <cell r="E470">
            <v>666</v>
          </cell>
          <cell r="W470">
            <v>4</v>
          </cell>
        </row>
        <row r="471">
          <cell r="D471">
            <v>5372373</v>
          </cell>
          <cell r="E471">
            <v>33</v>
          </cell>
          <cell r="W471">
            <v>7</v>
          </cell>
        </row>
        <row r="472">
          <cell r="D472">
            <v>5477439</v>
          </cell>
          <cell r="E472">
            <v>143</v>
          </cell>
          <cell r="W472">
            <v>8</v>
          </cell>
        </row>
        <row r="473">
          <cell r="D473">
            <v>5304552</v>
          </cell>
          <cell r="E473">
            <v>26</v>
          </cell>
          <cell r="W473">
            <v>5</v>
          </cell>
        </row>
        <row r="474">
          <cell r="D474">
            <v>5299842</v>
          </cell>
          <cell r="E474">
            <v>247</v>
          </cell>
          <cell r="W474">
            <v>8</v>
          </cell>
        </row>
        <row r="475">
          <cell r="D475">
            <v>3724673</v>
          </cell>
          <cell r="E475">
            <v>49</v>
          </cell>
          <cell r="W475">
            <v>2</v>
          </cell>
        </row>
        <row r="476">
          <cell r="D476">
            <v>7798914</v>
          </cell>
          <cell r="E476">
            <v>309</v>
          </cell>
          <cell r="W476">
            <v>18</v>
          </cell>
        </row>
        <row r="477">
          <cell r="D477">
            <v>5416258</v>
          </cell>
          <cell r="E477">
            <v>606</v>
          </cell>
          <cell r="W477">
            <v>4</v>
          </cell>
        </row>
        <row r="478">
          <cell r="D478">
            <v>4378248</v>
          </cell>
          <cell r="E478">
            <v>89</v>
          </cell>
          <cell r="W478">
            <v>7</v>
          </cell>
        </row>
        <row r="479">
          <cell r="D479">
            <v>3918712</v>
          </cell>
          <cell r="E479">
            <v>115</v>
          </cell>
          <cell r="W479">
            <v>6</v>
          </cell>
        </row>
        <row r="480">
          <cell r="D480">
            <v>3679405</v>
          </cell>
          <cell r="E480">
            <v>197</v>
          </cell>
          <cell r="W480">
            <v>2</v>
          </cell>
        </row>
        <row r="481">
          <cell r="D481">
            <v>6790479</v>
          </cell>
          <cell r="E481">
            <v>469</v>
          </cell>
          <cell r="W481">
            <v>12</v>
          </cell>
        </row>
        <row r="482">
          <cell r="D482">
            <v>4322784</v>
          </cell>
          <cell r="E482">
            <v>444</v>
          </cell>
          <cell r="W482">
            <v>4</v>
          </cell>
        </row>
        <row r="483">
          <cell r="D483">
            <v>6170929</v>
          </cell>
          <cell r="E483">
            <v>69</v>
          </cell>
          <cell r="W483">
            <v>15</v>
          </cell>
        </row>
        <row r="484">
          <cell r="D484">
            <v>3947477</v>
          </cell>
          <cell r="E484">
            <v>153</v>
          </cell>
          <cell r="W484">
            <v>5</v>
          </cell>
        </row>
        <row r="485">
          <cell r="D485">
            <v>3825667</v>
          </cell>
          <cell r="E485">
            <v>251</v>
          </cell>
          <cell r="W485">
            <v>10</v>
          </cell>
        </row>
        <row r="486">
          <cell r="D486">
            <v>3083150</v>
          </cell>
          <cell r="E486">
            <v>537</v>
          </cell>
          <cell r="W486">
            <v>2</v>
          </cell>
        </row>
        <row r="487">
          <cell r="D487">
            <v>6812447</v>
          </cell>
          <cell r="E487">
            <v>328</v>
          </cell>
          <cell r="W487">
            <v>6</v>
          </cell>
        </row>
        <row r="488">
          <cell r="D488">
            <v>3944608</v>
          </cell>
          <cell r="E488">
            <v>670</v>
          </cell>
          <cell r="W488">
            <v>7</v>
          </cell>
        </row>
        <row r="489">
          <cell r="D489">
            <v>2351438</v>
          </cell>
          <cell r="E489">
            <v>208</v>
          </cell>
          <cell r="W489">
            <v>1</v>
          </cell>
        </row>
        <row r="490">
          <cell r="D490">
            <v>4555191</v>
          </cell>
          <cell r="E490">
            <v>142</v>
          </cell>
          <cell r="W490">
            <v>2</v>
          </cell>
        </row>
        <row r="491">
          <cell r="D491">
            <v>5111603</v>
          </cell>
          <cell r="E491">
            <v>471</v>
          </cell>
          <cell r="W491">
            <v>7</v>
          </cell>
        </row>
        <row r="492">
          <cell r="D492">
            <v>2759078</v>
          </cell>
          <cell r="E492">
            <v>1</v>
          </cell>
          <cell r="W492">
            <v>5</v>
          </cell>
        </row>
        <row r="493">
          <cell r="D493">
            <v>4385596</v>
          </cell>
          <cell r="E493">
            <v>19</v>
          </cell>
          <cell r="W493">
            <v>7</v>
          </cell>
        </row>
        <row r="494">
          <cell r="D494">
            <v>5100710</v>
          </cell>
          <cell r="E494">
            <v>209</v>
          </cell>
          <cell r="W494">
            <v>3</v>
          </cell>
        </row>
        <row r="495">
          <cell r="D495">
            <v>4124462</v>
          </cell>
          <cell r="E495">
            <v>262</v>
          </cell>
          <cell r="W495">
            <v>2</v>
          </cell>
        </row>
        <row r="496">
          <cell r="D496">
            <v>4435821</v>
          </cell>
          <cell r="E496">
            <v>7</v>
          </cell>
          <cell r="W496">
            <v>5</v>
          </cell>
        </row>
        <row r="497">
          <cell r="D497">
            <v>4987370</v>
          </cell>
          <cell r="E497">
            <v>402</v>
          </cell>
          <cell r="W497">
            <v>3</v>
          </cell>
        </row>
        <row r="498">
          <cell r="D498">
            <v>2595842</v>
          </cell>
          <cell r="E498">
            <v>543</v>
          </cell>
          <cell r="W498">
            <v>2</v>
          </cell>
        </row>
        <row r="499">
          <cell r="D499">
            <v>4100264</v>
          </cell>
          <cell r="E499">
            <v>3</v>
          </cell>
          <cell r="W499">
            <v>10</v>
          </cell>
        </row>
        <row r="500">
          <cell r="D500">
            <v>7505755</v>
          </cell>
          <cell r="E500">
            <v>228</v>
          </cell>
          <cell r="W500">
            <v>7</v>
          </cell>
        </row>
        <row r="501">
          <cell r="D501">
            <v>3666048</v>
          </cell>
          <cell r="E501">
            <v>241</v>
          </cell>
          <cell r="W501">
            <v>3</v>
          </cell>
        </row>
        <row r="502">
          <cell r="D502">
            <v>4343452</v>
          </cell>
          <cell r="E502">
            <v>31</v>
          </cell>
          <cell r="W502">
            <v>5</v>
          </cell>
        </row>
        <row r="503">
          <cell r="D503">
            <v>4357405</v>
          </cell>
          <cell r="E503">
            <v>40</v>
          </cell>
          <cell r="W503">
            <v>3</v>
          </cell>
        </row>
        <row r="504">
          <cell r="D504">
            <v>4544608</v>
          </cell>
          <cell r="E504">
            <v>23</v>
          </cell>
          <cell r="W504">
            <v>5</v>
          </cell>
        </row>
        <row r="505">
          <cell r="D505">
            <v>4318338</v>
          </cell>
          <cell r="E505">
            <v>31</v>
          </cell>
          <cell r="W505">
            <v>2</v>
          </cell>
        </row>
        <row r="506">
          <cell r="D506">
            <v>7539812</v>
          </cell>
          <cell r="E506">
            <v>795</v>
          </cell>
          <cell r="W506">
            <v>7</v>
          </cell>
        </row>
        <row r="507">
          <cell r="D507">
            <v>7329041</v>
          </cell>
          <cell r="E507">
            <v>819</v>
          </cell>
          <cell r="W507">
            <v>7</v>
          </cell>
        </row>
        <row r="508">
          <cell r="D508">
            <v>7340739</v>
          </cell>
          <cell r="E508">
            <v>953</v>
          </cell>
          <cell r="W508">
            <v>7</v>
          </cell>
        </row>
        <row r="509">
          <cell r="D509">
            <v>4020473</v>
          </cell>
          <cell r="E509">
            <v>182</v>
          </cell>
          <cell r="W509">
            <v>12</v>
          </cell>
        </row>
        <row r="510">
          <cell r="D510">
            <v>4569450</v>
          </cell>
          <cell r="E510">
            <v>377</v>
          </cell>
          <cell r="W510">
            <v>5</v>
          </cell>
        </row>
        <row r="511">
          <cell r="D511">
            <v>2787837</v>
          </cell>
          <cell r="E511">
            <v>107</v>
          </cell>
          <cell r="W511">
            <v>4</v>
          </cell>
        </row>
        <row r="512">
          <cell r="D512">
            <v>3827227</v>
          </cell>
          <cell r="E512">
            <v>98</v>
          </cell>
          <cell r="W512">
            <v>3</v>
          </cell>
        </row>
        <row r="513">
          <cell r="D513">
            <v>5318547</v>
          </cell>
          <cell r="E513">
            <v>334</v>
          </cell>
          <cell r="W513">
            <v>6</v>
          </cell>
        </row>
        <row r="514">
          <cell r="D514">
            <v>3321904</v>
          </cell>
          <cell r="E514">
            <v>240</v>
          </cell>
          <cell r="W514">
            <v>5</v>
          </cell>
        </row>
        <row r="515">
          <cell r="D515">
            <v>3497943</v>
          </cell>
          <cell r="E515">
            <v>52</v>
          </cell>
          <cell r="W515">
            <v>3</v>
          </cell>
        </row>
        <row r="516">
          <cell r="D516">
            <v>5449249</v>
          </cell>
          <cell r="E516">
            <v>343</v>
          </cell>
          <cell r="W516">
            <v>3</v>
          </cell>
        </row>
        <row r="517">
          <cell r="D517">
            <v>3248839</v>
          </cell>
          <cell r="E517">
            <v>233</v>
          </cell>
          <cell r="W517">
            <v>4</v>
          </cell>
        </row>
        <row r="518">
          <cell r="D518">
            <v>4746816</v>
          </cell>
          <cell r="E518">
            <v>237</v>
          </cell>
          <cell r="W518">
            <v>7</v>
          </cell>
        </row>
        <row r="519">
          <cell r="D519">
            <v>3729661</v>
          </cell>
          <cell r="E519">
            <v>246</v>
          </cell>
          <cell r="W519">
            <v>8</v>
          </cell>
        </row>
        <row r="520">
          <cell r="D520">
            <v>5725824</v>
          </cell>
          <cell r="E520">
            <v>110</v>
          </cell>
          <cell r="W520">
            <v>6</v>
          </cell>
        </row>
        <row r="521">
          <cell r="D521">
            <v>7456414</v>
          </cell>
          <cell r="E521">
            <v>135</v>
          </cell>
          <cell r="W521">
            <v>4</v>
          </cell>
        </row>
        <row r="522">
          <cell r="D522">
            <v>2683117</v>
          </cell>
          <cell r="E522">
            <v>322</v>
          </cell>
          <cell r="W522">
            <v>5</v>
          </cell>
        </row>
        <row r="523">
          <cell r="D523">
            <v>5705080</v>
          </cell>
          <cell r="E523">
            <v>113</v>
          </cell>
          <cell r="W523">
            <v>4</v>
          </cell>
        </row>
        <row r="524">
          <cell r="D524">
            <v>4814895</v>
          </cell>
          <cell r="E524">
            <v>9</v>
          </cell>
          <cell r="W524">
            <v>2</v>
          </cell>
        </row>
        <row r="525">
          <cell r="D525">
            <v>7480314</v>
          </cell>
          <cell r="E525">
            <v>1</v>
          </cell>
          <cell r="W525">
            <v>4</v>
          </cell>
        </row>
        <row r="526">
          <cell r="D526">
            <v>4432721</v>
          </cell>
          <cell r="E526">
            <v>25</v>
          </cell>
          <cell r="W526">
            <v>5</v>
          </cell>
        </row>
        <row r="527">
          <cell r="D527">
            <v>6381533</v>
          </cell>
          <cell r="E527">
            <v>126</v>
          </cell>
          <cell r="W527">
            <v>3</v>
          </cell>
        </row>
        <row r="528">
          <cell r="D528">
            <v>4409325</v>
          </cell>
          <cell r="E528">
            <v>95</v>
          </cell>
          <cell r="W528">
            <v>4</v>
          </cell>
        </row>
        <row r="529">
          <cell r="D529">
            <v>3950190</v>
          </cell>
          <cell r="E529">
            <v>59</v>
          </cell>
          <cell r="W529">
            <v>6</v>
          </cell>
        </row>
        <row r="530">
          <cell r="D530">
            <v>4193868</v>
          </cell>
          <cell r="E530">
            <v>107</v>
          </cell>
          <cell r="W530">
            <v>5</v>
          </cell>
        </row>
        <row r="531">
          <cell r="D531">
            <v>5508327</v>
          </cell>
          <cell r="E531">
            <v>239</v>
          </cell>
          <cell r="W531">
            <v>9</v>
          </cell>
        </row>
        <row r="532">
          <cell r="D532">
            <v>6475179</v>
          </cell>
          <cell r="E532">
            <v>91</v>
          </cell>
          <cell r="W532">
            <v>6</v>
          </cell>
        </row>
        <row r="533">
          <cell r="D533">
            <v>3554858</v>
          </cell>
          <cell r="E533">
            <v>153</v>
          </cell>
          <cell r="W533">
            <v>6</v>
          </cell>
        </row>
        <row r="534">
          <cell r="D534">
            <v>4106083</v>
          </cell>
          <cell r="E534">
            <v>150</v>
          </cell>
          <cell r="W534">
            <v>8</v>
          </cell>
        </row>
        <row r="535">
          <cell r="D535">
            <v>4212118</v>
          </cell>
          <cell r="E535">
            <v>52</v>
          </cell>
          <cell r="W535">
            <v>3</v>
          </cell>
        </row>
        <row r="536">
          <cell r="D536">
            <v>5309218</v>
          </cell>
          <cell r="E536">
            <v>258</v>
          </cell>
          <cell r="W536">
            <v>3</v>
          </cell>
        </row>
        <row r="537">
          <cell r="D537">
            <v>3802615</v>
          </cell>
          <cell r="E537">
            <v>89</v>
          </cell>
          <cell r="W537">
            <v>9</v>
          </cell>
        </row>
        <row r="538">
          <cell r="D538">
            <v>3311738</v>
          </cell>
          <cell r="E538">
            <v>45</v>
          </cell>
          <cell r="W538">
            <v>6</v>
          </cell>
        </row>
        <row r="539">
          <cell r="D539">
            <v>3053113</v>
          </cell>
          <cell r="E539">
            <v>54</v>
          </cell>
          <cell r="W539">
            <v>10</v>
          </cell>
        </row>
        <row r="540">
          <cell r="D540">
            <v>6756227</v>
          </cell>
          <cell r="E540">
            <v>628</v>
          </cell>
          <cell r="W540">
            <v>3</v>
          </cell>
        </row>
        <row r="541">
          <cell r="D541">
            <v>7741373</v>
          </cell>
          <cell r="E541">
            <v>118</v>
          </cell>
          <cell r="W541">
            <v>4</v>
          </cell>
        </row>
        <row r="542">
          <cell r="D542">
            <v>7140855</v>
          </cell>
          <cell r="E542">
            <v>249</v>
          </cell>
          <cell r="W542">
            <v>7</v>
          </cell>
        </row>
        <row r="543">
          <cell r="D543">
            <v>7168384</v>
          </cell>
          <cell r="E543">
            <v>516</v>
          </cell>
          <cell r="W543">
            <v>8</v>
          </cell>
        </row>
        <row r="544">
          <cell r="D544">
            <v>8058377</v>
          </cell>
          <cell r="E544">
            <v>450</v>
          </cell>
          <cell r="W544">
            <v>6</v>
          </cell>
        </row>
        <row r="545">
          <cell r="D545">
            <v>7161935</v>
          </cell>
          <cell r="E545">
            <v>152</v>
          </cell>
          <cell r="W545">
            <v>4</v>
          </cell>
        </row>
        <row r="546">
          <cell r="D546">
            <v>5388591</v>
          </cell>
          <cell r="E546">
            <v>151</v>
          </cell>
          <cell r="W546">
            <v>4</v>
          </cell>
        </row>
        <row r="547">
          <cell r="D547">
            <v>6860171</v>
          </cell>
          <cell r="E547">
            <v>314</v>
          </cell>
          <cell r="W547">
            <v>7</v>
          </cell>
        </row>
        <row r="548">
          <cell r="D548">
            <v>7911612</v>
          </cell>
          <cell r="E548">
            <v>847</v>
          </cell>
          <cell r="W548">
            <v>9</v>
          </cell>
        </row>
        <row r="549">
          <cell r="D549">
            <v>5754981</v>
          </cell>
          <cell r="E549">
            <v>400</v>
          </cell>
          <cell r="W549">
            <v>12</v>
          </cell>
        </row>
        <row r="550">
          <cell r="D550">
            <v>3486942</v>
          </cell>
          <cell r="E550">
            <v>207</v>
          </cell>
          <cell r="W550">
            <v>5</v>
          </cell>
        </row>
        <row r="551">
          <cell r="D551">
            <v>3801042</v>
          </cell>
          <cell r="E551">
            <v>116</v>
          </cell>
          <cell r="W551">
            <v>5</v>
          </cell>
        </row>
        <row r="552">
          <cell r="D552">
            <v>6767314</v>
          </cell>
          <cell r="E552">
            <v>335</v>
          </cell>
          <cell r="W552">
            <v>8</v>
          </cell>
        </row>
        <row r="553">
          <cell r="D553">
            <v>6522350</v>
          </cell>
          <cell r="E553">
            <v>97</v>
          </cell>
          <cell r="W553">
            <v>2</v>
          </cell>
        </row>
        <row r="554">
          <cell r="D554">
            <v>6786431</v>
          </cell>
          <cell r="E554">
            <v>382</v>
          </cell>
          <cell r="W554">
            <v>9</v>
          </cell>
        </row>
        <row r="555">
          <cell r="D555">
            <v>2985608</v>
          </cell>
          <cell r="E555">
            <v>100</v>
          </cell>
          <cell r="W555">
            <v>9</v>
          </cell>
        </row>
        <row r="556">
          <cell r="D556">
            <v>3339507</v>
          </cell>
          <cell r="E556">
            <v>124</v>
          </cell>
          <cell r="W556">
            <v>4</v>
          </cell>
        </row>
        <row r="557">
          <cell r="D557">
            <v>3567093</v>
          </cell>
          <cell r="E557">
            <v>122</v>
          </cell>
          <cell r="W557">
            <v>5</v>
          </cell>
        </row>
        <row r="558">
          <cell r="D558">
            <v>3473662</v>
          </cell>
          <cell r="E558">
            <v>143</v>
          </cell>
          <cell r="W558">
            <v>5</v>
          </cell>
        </row>
        <row r="559">
          <cell r="D559">
            <v>4205500</v>
          </cell>
          <cell r="E559">
            <v>79</v>
          </cell>
          <cell r="W559">
            <v>3</v>
          </cell>
        </row>
        <row r="560">
          <cell r="D560">
            <v>3392438</v>
          </cell>
          <cell r="E560">
            <v>142</v>
          </cell>
          <cell r="W560">
            <v>3</v>
          </cell>
        </row>
        <row r="561">
          <cell r="D561">
            <v>4292814</v>
          </cell>
          <cell r="E561">
            <v>38</v>
          </cell>
          <cell r="W561">
            <v>9</v>
          </cell>
        </row>
        <row r="562">
          <cell r="D562">
            <v>3584940</v>
          </cell>
          <cell r="E562">
            <v>110</v>
          </cell>
          <cell r="W562">
            <v>7</v>
          </cell>
        </row>
        <row r="563">
          <cell r="D563">
            <v>4210681</v>
          </cell>
          <cell r="E563">
            <v>40</v>
          </cell>
          <cell r="W563">
            <v>7</v>
          </cell>
        </row>
        <row r="564">
          <cell r="D564">
            <v>3408465</v>
          </cell>
          <cell r="E564">
            <v>152</v>
          </cell>
          <cell r="W564">
            <v>9</v>
          </cell>
        </row>
        <row r="565">
          <cell r="D565">
            <v>3316163</v>
          </cell>
          <cell r="E565">
            <v>269</v>
          </cell>
        </row>
        <row r="566">
          <cell r="D566">
            <v>3081749</v>
          </cell>
          <cell r="E566">
            <v>281</v>
          </cell>
          <cell r="W566">
            <v>6</v>
          </cell>
        </row>
        <row r="567">
          <cell r="D567">
            <v>5874546</v>
          </cell>
          <cell r="E567">
            <v>286</v>
          </cell>
          <cell r="W567">
            <v>6</v>
          </cell>
        </row>
        <row r="568">
          <cell r="D568">
            <v>3617733</v>
          </cell>
          <cell r="E568">
            <v>128</v>
          </cell>
          <cell r="W568">
            <v>11</v>
          </cell>
        </row>
        <row r="569">
          <cell r="D569">
            <v>3575497</v>
          </cell>
          <cell r="E569">
            <v>168</v>
          </cell>
          <cell r="W569">
            <v>7</v>
          </cell>
        </row>
        <row r="570">
          <cell r="D570">
            <v>3444422</v>
          </cell>
          <cell r="E570">
            <v>178</v>
          </cell>
          <cell r="W570">
            <v>8</v>
          </cell>
        </row>
        <row r="571">
          <cell r="D571">
            <v>4253972</v>
          </cell>
          <cell r="E571">
            <v>68</v>
          </cell>
          <cell r="W571">
            <v>4</v>
          </cell>
        </row>
        <row r="572">
          <cell r="D572">
            <v>3568807</v>
          </cell>
          <cell r="E572">
            <v>193</v>
          </cell>
          <cell r="W572">
            <v>5</v>
          </cell>
        </row>
        <row r="573">
          <cell r="D573">
            <v>6353869</v>
          </cell>
          <cell r="E573">
            <v>174</v>
          </cell>
          <cell r="W573">
            <v>10</v>
          </cell>
        </row>
        <row r="574">
          <cell r="D574">
            <v>4862586</v>
          </cell>
          <cell r="E574">
            <v>183</v>
          </cell>
          <cell r="W574">
            <v>4</v>
          </cell>
        </row>
        <row r="575">
          <cell r="D575">
            <v>3581086</v>
          </cell>
          <cell r="E575">
            <v>264</v>
          </cell>
          <cell r="W575">
            <v>3</v>
          </cell>
        </row>
        <row r="576">
          <cell r="D576">
            <v>3718785</v>
          </cell>
          <cell r="E576">
            <v>783</v>
          </cell>
          <cell r="W576">
            <v>4</v>
          </cell>
        </row>
        <row r="577">
          <cell r="D577">
            <v>5700196</v>
          </cell>
          <cell r="E577">
            <v>938</v>
          </cell>
          <cell r="W577">
            <v>4</v>
          </cell>
        </row>
        <row r="578">
          <cell r="D578">
            <v>3860068</v>
          </cell>
          <cell r="E578">
            <v>831</v>
          </cell>
          <cell r="W578">
            <v>4</v>
          </cell>
        </row>
        <row r="579">
          <cell r="D579">
            <v>4857644</v>
          </cell>
          <cell r="E579">
            <v>773</v>
          </cell>
          <cell r="W579">
            <v>3</v>
          </cell>
        </row>
        <row r="580">
          <cell r="D580">
            <v>4241944</v>
          </cell>
          <cell r="E580">
            <v>69</v>
          </cell>
          <cell r="W580">
            <v>6</v>
          </cell>
        </row>
        <row r="581">
          <cell r="D581">
            <v>4726838</v>
          </cell>
          <cell r="E581">
            <v>162</v>
          </cell>
          <cell r="W581">
            <v>8</v>
          </cell>
        </row>
        <row r="582">
          <cell r="D582">
            <v>4505731</v>
          </cell>
          <cell r="E582">
            <v>153</v>
          </cell>
          <cell r="W582">
            <v>4</v>
          </cell>
        </row>
        <row r="583">
          <cell r="D583">
            <v>4535142</v>
          </cell>
          <cell r="E583">
            <v>87</v>
          </cell>
          <cell r="W583">
            <v>11</v>
          </cell>
        </row>
        <row r="584">
          <cell r="D584">
            <v>4364113</v>
          </cell>
          <cell r="E584">
            <v>708</v>
          </cell>
          <cell r="W584">
            <v>4</v>
          </cell>
        </row>
        <row r="585">
          <cell r="D585">
            <v>4182526</v>
          </cell>
          <cell r="E585">
            <v>305</v>
          </cell>
          <cell r="W585">
            <v>1</v>
          </cell>
        </row>
        <row r="586">
          <cell r="D586">
            <v>3751059</v>
          </cell>
          <cell r="E586">
            <v>203</v>
          </cell>
          <cell r="W586">
            <v>0</v>
          </cell>
        </row>
        <row r="587">
          <cell r="D587">
            <v>4256965</v>
          </cell>
          <cell r="E587">
            <v>448</v>
          </cell>
          <cell r="W587">
            <v>1</v>
          </cell>
        </row>
        <row r="588">
          <cell r="D588">
            <v>5251049</v>
          </cell>
          <cell r="E588">
            <v>22</v>
          </cell>
          <cell r="W588">
            <v>6</v>
          </cell>
        </row>
        <row r="589">
          <cell r="D589">
            <v>6171741</v>
          </cell>
          <cell r="E589">
            <v>777</v>
          </cell>
          <cell r="W589">
            <v>3</v>
          </cell>
        </row>
        <row r="590">
          <cell r="D590">
            <v>5034211</v>
          </cell>
          <cell r="E590">
            <v>199</v>
          </cell>
          <cell r="W590">
            <v>1</v>
          </cell>
        </row>
        <row r="591">
          <cell r="D591">
            <v>6468984</v>
          </cell>
          <cell r="E591">
            <v>1</v>
          </cell>
          <cell r="W591">
            <v>3</v>
          </cell>
        </row>
        <row r="592">
          <cell r="D592">
            <v>3084019</v>
          </cell>
          <cell r="E592">
            <v>51</v>
          </cell>
          <cell r="W592">
            <v>1</v>
          </cell>
        </row>
        <row r="593">
          <cell r="D593">
            <v>3977865</v>
          </cell>
          <cell r="E593">
            <v>247</v>
          </cell>
          <cell r="W593">
            <v>11</v>
          </cell>
        </row>
        <row r="594">
          <cell r="D594">
            <v>3271865</v>
          </cell>
          <cell r="E594">
            <v>522</v>
          </cell>
          <cell r="W594">
            <v>6</v>
          </cell>
        </row>
        <row r="595">
          <cell r="D595">
            <v>5188020</v>
          </cell>
          <cell r="E595">
            <v>54</v>
          </cell>
          <cell r="W595">
            <v>13</v>
          </cell>
        </row>
        <row r="596">
          <cell r="D596">
            <v>4773142</v>
          </cell>
          <cell r="E596">
            <v>58</v>
          </cell>
          <cell r="W596">
            <v>7</v>
          </cell>
        </row>
        <row r="597">
          <cell r="D597">
            <v>5272769</v>
          </cell>
          <cell r="E597">
            <v>257</v>
          </cell>
          <cell r="W597">
            <v>11</v>
          </cell>
        </row>
        <row r="598">
          <cell r="D598">
            <v>5857670</v>
          </cell>
          <cell r="E598">
            <v>179</v>
          </cell>
          <cell r="W598">
            <v>8</v>
          </cell>
        </row>
        <row r="599">
          <cell r="D599">
            <v>4567922</v>
          </cell>
          <cell r="E599">
            <v>78</v>
          </cell>
          <cell r="W599">
            <v>7</v>
          </cell>
        </row>
        <row r="600">
          <cell r="D600">
            <v>3601185</v>
          </cell>
          <cell r="E600">
            <v>82</v>
          </cell>
          <cell r="W600">
            <v>14</v>
          </cell>
        </row>
        <row r="601">
          <cell r="D601">
            <v>4281051</v>
          </cell>
          <cell r="E601">
            <v>21</v>
          </cell>
          <cell r="W601">
            <v>18</v>
          </cell>
        </row>
        <row r="602">
          <cell r="D602">
            <v>5041674</v>
          </cell>
          <cell r="E602">
            <v>406</v>
          </cell>
          <cell r="W602">
            <v>8</v>
          </cell>
        </row>
        <row r="603">
          <cell r="D603">
            <v>6261715</v>
          </cell>
          <cell r="E603">
            <v>231</v>
          </cell>
          <cell r="W603">
            <v>7</v>
          </cell>
        </row>
        <row r="604">
          <cell r="D604">
            <v>4090686</v>
          </cell>
          <cell r="E604">
            <v>157</v>
          </cell>
          <cell r="W604">
            <v>8</v>
          </cell>
        </row>
        <row r="605">
          <cell r="D605">
            <v>5887706</v>
          </cell>
          <cell r="E605">
            <v>112</v>
          </cell>
          <cell r="W605">
            <v>7</v>
          </cell>
        </row>
        <row r="606">
          <cell r="D606">
            <v>4826633</v>
          </cell>
          <cell r="E606">
            <v>500</v>
          </cell>
          <cell r="W606">
            <v>6</v>
          </cell>
        </row>
        <row r="607">
          <cell r="D607">
            <v>5942579</v>
          </cell>
          <cell r="E607">
            <v>44</v>
          </cell>
          <cell r="W607">
            <v>11</v>
          </cell>
        </row>
        <row r="608">
          <cell r="D608">
            <v>5409304</v>
          </cell>
          <cell r="E608">
            <v>254</v>
          </cell>
          <cell r="W608">
            <v>13</v>
          </cell>
        </row>
        <row r="609">
          <cell r="D609">
            <v>3781114</v>
          </cell>
          <cell r="E609">
            <v>242</v>
          </cell>
          <cell r="W609">
            <v>5</v>
          </cell>
        </row>
        <row r="610">
          <cell r="D610">
            <v>5065387</v>
          </cell>
          <cell r="E610">
            <v>253</v>
          </cell>
          <cell r="W610">
            <v>4</v>
          </cell>
        </row>
        <row r="611">
          <cell r="D611">
            <v>3252245</v>
          </cell>
          <cell r="E611">
            <v>46</v>
          </cell>
          <cell r="W611">
            <v>4</v>
          </cell>
        </row>
        <row r="612">
          <cell r="D612">
            <v>4211533</v>
          </cell>
          <cell r="E612">
            <v>821</v>
          </cell>
          <cell r="W612">
            <v>9</v>
          </cell>
        </row>
        <row r="613">
          <cell r="D613">
            <v>4429610</v>
          </cell>
          <cell r="E613">
            <v>42</v>
          </cell>
          <cell r="W613">
            <v>5</v>
          </cell>
        </row>
        <row r="614">
          <cell r="D614">
            <v>3654747</v>
          </cell>
          <cell r="E614">
            <v>168</v>
          </cell>
          <cell r="W614">
            <v>8</v>
          </cell>
        </row>
        <row r="615">
          <cell r="D615">
            <v>5836327</v>
          </cell>
          <cell r="E615">
            <v>713</v>
          </cell>
          <cell r="W615">
            <v>12</v>
          </cell>
        </row>
        <row r="616">
          <cell r="D616">
            <v>5689798</v>
          </cell>
          <cell r="E616">
            <v>160</v>
          </cell>
          <cell r="W616">
            <v>7</v>
          </cell>
        </row>
        <row r="617">
          <cell r="D617">
            <v>3433655</v>
          </cell>
          <cell r="E617">
            <v>239</v>
          </cell>
          <cell r="W617">
            <v>7</v>
          </cell>
        </row>
        <row r="618">
          <cell r="D618">
            <v>4540990</v>
          </cell>
          <cell r="E618">
            <v>170</v>
          </cell>
          <cell r="W618">
            <v>8</v>
          </cell>
        </row>
        <row r="619">
          <cell r="D619">
            <v>3335372</v>
          </cell>
          <cell r="E619">
            <v>139</v>
          </cell>
          <cell r="W619">
            <v>8</v>
          </cell>
        </row>
        <row r="620">
          <cell r="D620">
            <v>3057200</v>
          </cell>
          <cell r="E620">
            <v>225</v>
          </cell>
          <cell r="W620">
            <v>6</v>
          </cell>
        </row>
        <row r="621">
          <cell r="D621">
            <v>4194776</v>
          </cell>
          <cell r="E621">
            <v>281</v>
          </cell>
          <cell r="W621">
            <v>6</v>
          </cell>
        </row>
        <row r="622">
          <cell r="D622">
            <v>3612675</v>
          </cell>
          <cell r="E622">
            <v>207</v>
          </cell>
          <cell r="W622">
            <v>6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5" xr16:uid="{5C0A9BBA-D230-490F-AC53-219C31812401}" autoFormatId="16" applyNumberFormats="0" applyBorderFormats="0" applyFontFormats="0" applyPatternFormats="0" applyAlignmentFormats="0" applyWidthHeightFormats="0">
  <queryTableRefresh nextId="43" unboundColumnsRight="1">
    <queryTableFields count="26">
      <queryTableField id="1" name="user_genome" tableColumnId="1"/>
      <queryTableField id="2" name="classification" tableColumnId="2"/>
      <queryTableField id="3" name="Phylum" tableColumnId="3"/>
      <queryTableField id="4" name="Class" tableColumnId="4"/>
      <queryTableField id="5" name="Order " tableColumnId="5"/>
      <queryTableField id="6" name="Family" tableColumnId="6"/>
      <queryTableField id="7" name="Genus" tableColumnId="7"/>
      <queryTableField id="8" name="Species" tableColumnId="8"/>
      <queryTableField id="9" name="closest_placement_taxonomy" tableColumnId="9"/>
      <queryTableField id="10" name="closest_placement_ani" tableColumnId="10"/>
      <queryTableField id="11" name="iTOL-ID" tableColumnId="11"/>
      <queryTableField id="12" name="Table1.Strain" tableColumnId="12"/>
      <queryTableField id="13" name="Table1.RiPP" tableColumnId="13"/>
      <queryTableField id="14" name="Table1.NRPS" tableColumnId="14"/>
      <queryTableField id="15" name="Table1.terpene" tableColumnId="15"/>
      <queryTableField id="16" name="Table1.PKS" tableColumnId="16"/>
      <queryTableField id="17" name="Table1.hybrid" tableColumnId="17"/>
      <queryTableField id="18" name="Table1.other" tableColumnId="18"/>
      <queryTableField id="19" name="Table1.saccharide" tableColumnId="19"/>
      <queryTableField id="20" name="Table1.Total" tableColumnId="20"/>
      <queryTableField id="22" name="MAG" tableColumnId="22"/>
      <queryTableField id="24" name="Completeness" tableColumnId="24"/>
      <queryTableField id="25" name="Contamination" tableColumnId="25"/>
      <queryTableField id="29" name="Total length (&gt;= 0 bp)" tableColumnId="29"/>
      <queryTableField id="30" name="# contigs" tableColumnId="30"/>
      <queryTableField id="42" dataBound="0" tableColumnId="42"/>
    </queryTableFields>
    <queryTableDeletedFields count="14">
      <deletedField name="GC (%)"/>
      <deletedField name="user_genome.1"/>
      <deletedField name="Name"/>
      <deletedField name="MIMAG"/>
      <deletedField name="Assembly"/>
      <deletedField name="# contigs (&gt;= 0 bp)"/>
      <deletedField name="N90"/>
      <deletedField name="auN"/>
      <deletedField name="L90"/>
      <deletedField name="# N's per 100 kbp"/>
      <deletedField name="Largest contig"/>
      <deletedField name="N50"/>
      <deletedField name="L50"/>
      <deletedField name="Total length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E00E579-3081-4136-9484-B86DBAEAB9D9}" name="Table3_4" displayName="Table3_4" ref="A1:Z620" tableType="queryTable" totalsRowShown="0">
  <autoFilter ref="A1:Z620" xr:uid="{0E00E579-3081-4136-9484-B86DBAEAB9D9}"/>
  <tableColumns count="26">
    <tableColumn id="1" xr3:uid="{F89009DE-EE4D-4390-A26C-EB23A95597BC}" uniqueName="1" name="Genome Identifier" queryTableFieldId="1" dataDxfId="11"/>
    <tableColumn id="2" xr3:uid="{8848C248-6B27-429C-B4C2-76881839C98E}" uniqueName="2" name="GTDB classification" queryTableFieldId="2" dataDxfId="10"/>
    <tableColumn id="3" xr3:uid="{2F715F27-DFAA-4F00-A10C-651CEAE0FD03}" uniqueName="3" name="Phylum" queryTableFieldId="3" dataDxfId="9"/>
    <tableColumn id="4" xr3:uid="{2BE4DC9C-584F-49EF-837E-4151E1D1C0C8}" uniqueName="4" name="Class" queryTableFieldId="4" dataDxfId="8"/>
    <tableColumn id="5" xr3:uid="{1FD10445-F4BF-46B1-886E-F8BEC045F827}" uniqueName="5" name="Order " queryTableFieldId="5" dataDxfId="7"/>
    <tableColumn id="6" xr3:uid="{32C9A873-FA20-4719-AFCE-395317D1789C}" uniqueName="6" name="Family" queryTableFieldId="6" dataDxfId="6"/>
    <tableColumn id="7" xr3:uid="{E2897722-D4D4-4F6C-88DE-667EAB81198C}" uniqueName="7" name="Genus" queryTableFieldId="7" dataDxfId="5"/>
    <tableColumn id="8" xr3:uid="{9A061706-A0AF-4B7E-B788-1F1DFAB12B67}" uniqueName="8" name="Species" queryTableFieldId="8" dataDxfId="4"/>
    <tableColumn id="9" xr3:uid="{1BBE40E7-2834-4BC7-83CB-F413C30A3F75}" uniqueName="9" name="closest_placement_taxonomy" queryTableFieldId="9" dataDxfId="3"/>
    <tableColumn id="10" xr3:uid="{C9235015-C42C-46D6-AD77-30B2AF136C05}" uniqueName="10" name="closest_placement_ani" queryTableFieldId="10"/>
    <tableColumn id="11" xr3:uid="{F17DEDEB-B05F-4182-807F-4DB24566192E}" uniqueName="11" name="iTOL-ID" queryTableFieldId="11" dataDxfId="2"/>
    <tableColumn id="12" xr3:uid="{B1F46CE5-C9EE-48E9-9360-1937CEA63F6D}" uniqueName="12" name="Table1.Strain" queryTableFieldId="12" dataDxfId="1"/>
    <tableColumn id="13" xr3:uid="{2A10C442-044E-4502-8DB7-D146607E838E}" uniqueName="13" name="# RiPP clusters" queryTableFieldId="13"/>
    <tableColumn id="14" xr3:uid="{12461F43-C84A-4DCE-A102-26049E684D79}" uniqueName="14" name="# NRPS clusters" queryTableFieldId="14"/>
    <tableColumn id="15" xr3:uid="{6C7DE08D-604A-425F-9AB9-9FAC42726E5A}" uniqueName="15" name="# terpene clusters" queryTableFieldId="15"/>
    <tableColumn id="16" xr3:uid="{D09369C1-D410-4123-A0C6-4E22616454D3}" uniqueName="16" name="# PKS clusters" queryTableFieldId="16"/>
    <tableColumn id="17" xr3:uid="{B3626DD6-6E90-4EDF-8E95-49246B0DCEF1}" uniqueName="17" name="# hybrid NRPS/PKS clusters" queryTableFieldId="17"/>
    <tableColumn id="18" xr3:uid="{08AB93B9-FEA6-415B-9343-5CA5B9C10F7D}" uniqueName="18" name="# other clusters" queryTableFieldId="18"/>
    <tableColumn id="19" xr3:uid="{1CCC0608-3A6A-4995-8DF9-64BD05D5BEF2}" uniqueName="19" name="# saccharide clusters" queryTableFieldId="19"/>
    <tableColumn id="20" xr3:uid="{9EA0581E-71D9-487F-90EA-75395CB19621}" uniqueName="20" name="Total cluster number" queryTableFieldId="20"/>
    <tableColumn id="22" xr3:uid="{96E8C20D-93A4-4343-8271-0589C2824FF7}" uniqueName="22" name="MAG" queryTableFieldId="22"/>
    <tableColumn id="24" xr3:uid="{A0BD080A-9A3A-4909-86DE-5677DC3048B8}" uniqueName="24" name="CheckM2 Completeness" queryTableFieldId="24"/>
    <tableColumn id="25" xr3:uid="{CB580C26-F3AD-414B-8D04-64F27F1F7761}" uniqueName="25" name="CheckM2 Contamination" queryTableFieldId="25"/>
    <tableColumn id="29" xr3:uid="{43CC12F5-D721-414A-8DEB-977C893E7898}" uniqueName="29" name="Total length (&gt;= 0 bp)" queryTableFieldId="29"/>
    <tableColumn id="30" xr3:uid="{6DC6D095-3782-452B-9A0F-29A3A826EAF6}" uniqueName="30" name="# contigs" queryTableFieldId="30"/>
    <tableColumn id="42" xr3:uid="{16A2FA14-B744-42E0-B873-EE609BF499EF}" uniqueName="42" name="GC conbten [%)" queryTableFieldId="42" dataDxfId="0"/>
  </tableColumns>
  <tableStyleInfo name="TableStyleMedium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C4AFC06-80D0-479D-82FA-F6A92A9825D8}" name="Table8" displayName="Table8" ref="A1:G1426" totalsRowShown="0">
  <autoFilter ref="A1:G1426" xr:uid="{00000000-0009-0000-0000-000000000000}"/>
  <sortState xmlns:xlrd2="http://schemas.microsoft.com/office/spreadsheetml/2017/richdata2" ref="A2:G1422">
    <sortCondition ref="A1:A1422"/>
  </sortState>
  <tableColumns count="7">
    <tableColumn id="1" xr3:uid="{E90D69B2-79BA-4FBE-B849-D2038C61153C}" name="Name"/>
    <tableColumn id="2" xr3:uid="{C6BE3DEB-45AA-47A2-BDF6-3F2E1F0F295C}" name="Completeness"/>
    <tableColumn id="3" xr3:uid="{46D78AB1-B95F-4058-887C-D8FBC019C753}" name="Contamination"/>
    <tableColumn id="4" xr3:uid="{B7861E0F-2221-4EB4-BCEB-75BBD51F207F}" name="Completeness_Model_Used"/>
    <tableColumn id="5" xr3:uid="{C7ACB6CD-57D3-47F9-933F-538F9DF85C36}" name="Translation_Table_Used"/>
    <tableColumn id="6" xr3:uid="{4EE19B2A-E2D6-4773-929F-70FC23A0F531}" name="Additional_Notes"/>
    <tableColumn id="7" xr3:uid="{775D952D-31B8-48AC-97C3-A3E491A58ECE}" name="MIMAG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A3936-E772-4616-8942-BFA5666A113C}">
  <dimension ref="A1:AK620"/>
  <sheetViews>
    <sheetView tabSelected="1" zoomScale="110" zoomScaleNormal="110" workbookViewId="0">
      <selection activeCell="D44" sqref="D44"/>
    </sheetView>
  </sheetViews>
  <sheetFormatPr defaultRowHeight="14.6" x14ac:dyDescent="0.4"/>
  <cols>
    <col min="1" max="1" width="31.3828125" customWidth="1"/>
    <col min="2" max="2" width="13.84375" bestFit="1" customWidth="1"/>
    <col min="3" max="3" width="17.3046875" bestFit="1" customWidth="1"/>
    <col min="4" max="4" width="22.15234375" bestFit="1" customWidth="1"/>
    <col min="5" max="5" width="24.84375" bestFit="1" customWidth="1"/>
    <col min="6" max="6" width="25.84375" bestFit="1" customWidth="1"/>
    <col min="7" max="7" width="23.53515625" bestFit="1" customWidth="1"/>
    <col min="8" max="8" width="34.3046875" bestFit="1" customWidth="1"/>
    <col min="9" max="9" width="67.15234375" bestFit="1" customWidth="1"/>
    <col min="10" max="10" width="22.69140625" hidden="1" customWidth="1"/>
    <col min="11" max="12" width="64.53515625" hidden="1" customWidth="1"/>
    <col min="13" max="13" width="13" bestFit="1" customWidth="1"/>
    <col min="14" max="14" width="13.69140625" bestFit="1" customWidth="1"/>
    <col min="15" max="15" width="16.15234375" bestFit="1" customWidth="1"/>
    <col min="16" max="16" width="12.3046875" bestFit="1" customWidth="1"/>
    <col min="17" max="17" width="14.69140625" bestFit="1" customWidth="1"/>
    <col min="18" max="18" width="13.84375" bestFit="1" customWidth="1"/>
    <col min="19" max="19" width="18.15234375" bestFit="1" customWidth="1"/>
    <col min="20" max="20" width="13.3828125" bestFit="1" customWidth="1"/>
    <col min="21" max="21" width="7.3828125" bestFit="1" customWidth="1"/>
    <col min="22" max="22" width="15.3046875" bestFit="1" customWidth="1"/>
    <col min="23" max="23" width="15.69140625" bestFit="1" customWidth="1"/>
    <col min="24" max="24" width="20.84375" bestFit="1" customWidth="1"/>
    <col min="25" max="25" width="10.3828125" bestFit="1" customWidth="1"/>
    <col min="26" max="26" width="8.84375" customWidth="1"/>
  </cols>
  <sheetData>
    <row r="1" spans="1:37" x14ac:dyDescent="0.4">
      <c r="A1" t="s">
        <v>3579</v>
      </c>
      <c r="B1" t="s">
        <v>3580</v>
      </c>
      <c r="C1" t="s">
        <v>614</v>
      </c>
      <c r="D1" t="s">
        <v>615</v>
      </c>
      <c r="E1" t="s">
        <v>616</v>
      </c>
      <c r="F1" t="s">
        <v>617</v>
      </c>
      <c r="G1" t="s">
        <v>618</v>
      </c>
      <c r="H1" t="s">
        <v>619</v>
      </c>
      <c r="I1" t="s">
        <v>620</v>
      </c>
      <c r="J1" t="s">
        <v>621</v>
      </c>
      <c r="K1" t="s">
        <v>622</v>
      </c>
      <c r="L1" t="s">
        <v>2224</v>
      </c>
      <c r="M1" s="9" t="s">
        <v>3581</v>
      </c>
      <c r="N1" s="9" t="s">
        <v>3582</v>
      </c>
      <c r="O1" s="9" t="s">
        <v>3583</v>
      </c>
      <c r="P1" s="9" t="s">
        <v>3584</v>
      </c>
      <c r="Q1" s="9" t="s">
        <v>3585</v>
      </c>
      <c r="R1" s="9" t="s">
        <v>3586</v>
      </c>
      <c r="S1" s="9" t="s">
        <v>3587</v>
      </c>
      <c r="T1" s="9" t="s">
        <v>3588</v>
      </c>
      <c r="U1" s="10" t="s">
        <v>3574</v>
      </c>
      <c r="V1" s="11" t="s">
        <v>3591</v>
      </c>
      <c r="W1" s="11" t="s">
        <v>3592</v>
      </c>
      <c r="X1" s="12" t="s">
        <v>3575</v>
      </c>
      <c r="Y1" s="12" t="s">
        <v>3576</v>
      </c>
      <c r="Z1" s="12" t="s">
        <v>3593</v>
      </c>
    </row>
    <row r="2" spans="1:37" s="6" customFormat="1" x14ac:dyDescent="0.4">
      <c r="A2" s="5" t="s">
        <v>0</v>
      </c>
      <c r="B2" s="5" t="s">
        <v>623</v>
      </c>
      <c r="C2" s="5" t="s">
        <v>624</v>
      </c>
      <c r="D2" s="5" t="s">
        <v>625</v>
      </c>
      <c r="E2" s="5" t="s">
        <v>626</v>
      </c>
      <c r="F2" s="5" t="s">
        <v>627</v>
      </c>
      <c r="G2" s="5" t="s">
        <v>635</v>
      </c>
      <c r="H2" s="5" t="s">
        <v>629</v>
      </c>
      <c r="I2" s="5" t="s">
        <v>636</v>
      </c>
      <c r="J2" s="6">
        <v>81.7</v>
      </c>
      <c r="K2" s="5" t="s">
        <v>2223</v>
      </c>
      <c r="L2" s="5" t="s">
        <v>0</v>
      </c>
      <c r="M2" s="6">
        <v>5</v>
      </c>
      <c r="N2" s="6">
        <v>1</v>
      </c>
      <c r="O2" s="6">
        <v>3</v>
      </c>
      <c r="P2" s="6">
        <v>1</v>
      </c>
      <c r="Q2" s="6">
        <v>1</v>
      </c>
      <c r="R2" s="6">
        <v>0</v>
      </c>
      <c r="S2" s="6">
        <v>0</v>
      </c>
      <c r="T2" s="6">
        <v>11</v>
      </c>
      <c r="U2" s="6" t="s">
        <v>3589</v>
      </c>
      <c r="V2" s="6">
        <v>100</v>
      </c>
      <c r="W2" s="6">
        <v>1.05</v>
      </c>
      <c r="X2" s="6">
        <v>7336945</v>
      </c>
      <c r="Y2" s="6">
        <v>62</v>
      </c>
      <c r="Z2" s="7">
        <v>56.4</v>
      </c>
      <c r="AA2"/>
      <c r="AB2"/>
      <c r="AC2"/>
      <c r="AD2"/>
      <c r="AE2"/>
      <c r="AF2"/>
      <c r="AG2"/>
      <c r="AH2"/>
      <c r="AI2"/>
      <c r="AJ2"/>
      <c r="AK2"/>
    </row>
    <row r="3" spans="1:37" s="6" customFormat="1" x14ac:dyDescent="0.4">
      <c r="A3" s="5" t="s">
        <v>4</v>
      </c>
      <c r="B3" s="5" t="s">
        <v>623</v>
      </c>
      <c r="C3" s="5" t="s">
        <v>624</v>
      </c>
      <c r="D3" s="5" t="s">
        <v>625</v>
      </c>
      <c r="E3" s="5" t="s">
        <v>626</v>
      </c>
      <c r="F3" s="5" t="s">
        <v>627</v>
      </c>
      <c r="G3" s="5" t="s">
        <v>628</v>
      </c>
      <c r="H3" s="5" t="s">
        <v>629</v>
      </c>
      <c r="I3" s="5" t="s">
        <v>630</v>
      </c>
      <c r="J3" s="6">
        <v>78.61</v>
      </c>
      <c r="K3" s="5" t="s">
        <v>2220</v>
      </c>
      <c r="L3" s="5"/>
      <c r="M3" s="6">
        <v>3</v>
      </c>
      <c r="N3" s="6">
        <v>2</v>
      </c>
      <c r="O3" s="6">
        <v>1</v>
      </c>
      <c r="P3" s="6">
        <v>0</v>
      </c>
      <c r="Q3" s="6">
        <v>3</v>
      </c>
      <c r="R3" s="6">
        <v>0</v>
      </c>
      <c r="S3" s="6">
        <v>0</v>
      </c>
      <c r="T3" s="6">
        <v>9</v>
      </c>
      <c r="U3" s="6" t="s">
        <v>3589</v>
      </c>
      <c r="V3" s="6">
        <v>99.21</v>
      </c>
      <c r="W3" s="6">
        <v>2.54</v>
      </c>
      <c r="X3" s="6">
        <v>6142574</v>
      </c>
      <c r="Y3" s="6">
        <v>1</v>
      </c>
      <c r="Z3" s="7">
        <v>58.22</v>
      </c>
      <c r="AA3"/>
      <c r="AB3"/>
      <c r="AC3"/>
      <c r="AD3"/>
      <c r="AE3"/>
      <c r="AF3"/>
      <c r="AG3"/>
      <c r="AH3"/>
      <c r="AI3"/>
      <c r="AJ3"/>
      <c r="AK3"/>
    </row>
    <row r="4" spans="1:37" x14ac:dyDescent="0.4">
      <c r="A4" s="1" t="s">
        <v>637</v>
      </c>
      <c r="B4" s="1" t="s">
        <v>623</v>
      </c>
      <c r="C4" s="1" t="s">
        <v>624</v>
      </c>
      <c r="D4" s="1" t="s">
        <v>625</v>
      </c>
      <c r="E4" s="1" t="s">
        <v>626</v>
      </c>
      <c r="F4" s="1" t="s">
        <v>638</v>
      </c>
      <c r="G4" s="1" t="s">
        <v>639</v>
      </c>
      <c r="H4" s="1" t="s">
        <v>640</v>
      </c>
      <c r="I4" s="1" t="s">
        <v>641</v>
      </c>
      <c r="J4">
        <v>100</v>
      </c>
      <c r="K4" s="1" t="s">
        <v>3</v>
      </c>
      <c r="L4" s="1" t="s">
        <v>3</v>
      </c>
      <c r="M4">
        <v>1</v>
      </c>
      <c r="N4">
        <v>2</v>
      </c>
      <c r="O4">
        <v>1</v>
      </c>
      <c r="P4">
        <v>2</v>
      </c>
      <c r="Q4">
        <v>0</v>
      </c>
      <c r="R4">
        <v>0</v>
      </c>
      <c r="S4">
        <v>0</v>
      </c>
      <c r="T4">
        <v>6</v>
      </c>
      <c r="U4" t="s">
        <v>3589</v>
      </c>
      <c r="V4">
        <v>100</v>
      </c>
      <c r="W4">
        <v>0.37</v>
      </c>
      <c r="X4">
        <v>5650368</v>
      </c>
      <c r="Y4">
        <v>1</v>
      </c>
      <c r="Z4" s="8">
        <v>58.38</v>
      </c>
    </row>
    <row r="5" spans="1:37" s="6" customFormat="1" x14ac:dyDescent="0.4">
      <c r="A5" s="5" t="s">
        <v>1</v>
      </c>
      <c r="B5" s="5" t="s">
        <v>623</v>
      </c>
      <c r="C5" s="5" t="s">
        <v>624</v>
      </c>
      <c r="D5" s="5" t="s">
        <v>625</v>
      </c>
      <c r="E5" s="5" t="s">
        <v>626</v>
      </c>
      <c r="F5" s="5" t="s">
        <v>627</v>
      </c>
      <c r="G5" s="5" t="s">
        <v>631</v>
      </c>
      <c r="H5" s="5" t="s">
        <v>629</v>
      </c>
      <c r="I5" s="5" t="s">
        <v>632</v>
      </c>
      <c r="J5" s="6">
        <v>77.42</v>
      </c>
      <c r="K5" s="5" t="s">
        <v>2221</v>
      </c>
      <c r="L5" s="5" t="s">
        <v>1</v>
      </c>
      <c r="M5" s="6">
        <v>3</v>
      </c>
      <c r="N5" s="6">
        <v>2</v>
      </c>
      <c r="O5" s="6">
        <v>3</v>
      </c>
      <c r="P5" s="6">
        <v>1</v>
      </c>
      <c r="Q5" s="6">
        <v>1</v>
      </c>
      <c r="R5" s="6">
        <v>1</v>
      </c>
      <c r="S5" s="6">
        <v>0</v>
      </c>
      <c r="T5" s="6">
        <v>11</v>
      </c>
      <c r="U5" s="6" t="s">
        <v>3589</v>
      </c>
      <c r="V5" s="6">
        <v>100</v>
      </c>
      <c r="W5" s="6">
        <v>0.59</v>
      </c>
      <c r="X5" s="6">
        <v>5636501</v>
      </c>
      <c r="Y5" s="6">
        <v>30</v>
      </c>
      <c r="Z5" s="7">
        <v>55.97</v>
      </c>
      <c r="AA5"/>
      <c r="AB5"/>
      <c r="AC5"/>
      <c r="AD5"/>
      <c r="AE5"/>
      <c r="AF5"/>
      <c r="AG5"/>
      <c r="AH5"/>
      <c r="AI5"/>
      <c r="AJ5"/>
      <c r="AK5"/>
    </row>
    <row r="6" spans="1:37" x14ac:dyDescent="0.4">
      <c r="A6" s="1" t="s">
        <v>642</v>
      </c>
      <c r="B6" s="1" t="s">
        <v>623</v>
      </c>
      <c r="C6" s="1" t="s">
        <v>624</v>
      </c>
      <c r="D6" s="1" t="s">
        <v>625</v>
      </c>
      <c r="E6" s="1" t="s">
        <v>626</v>
      </c>
      <c r="F6" s="1" t="s">
        <v>627</v>
      </c>
      <c r="G6" s="1" t="s">
        <v>643</v>
      </c>
      <c r="H6" s="1" t="s">
        <v>644</v>
      </c>
      <c r="I6" s="1" t="s">
        <v>645</v>
      </c>
      <c r="J6">
        <v>100</v>
      </c>
      <c r="K6" s="1" t="s">
        <v>5</v>
      </c>
      <c r="L6" s="1" t="s">
        <v>5</v>
      </c>
      <c r="M6">
        <v>2</v>
      </c>
      <c r="N6">
        <v>1</v>
      </c>
      <c r="O6">
        <v>1</v>
      </c>
      <c r="P6">
        <v>0</v>
      </c>
      <c r="Q6">
        <v>2</v>
      </c>
      <c r="R6">
        <v>0</v>
      </c>
      <c r="S6">
        <v>0</v>
      </c>
      <c r="T6">
        <v>6</v>
      </c>
      <c r="U6" t="s">
        <v>3589</v>
      </c>
      <c r="V6">
        <v>99.99</v>
      </c>
      <c r="W6">
        <v>0.51</v>
      </c>
      <c r="X6">
        <v>4127356</v>
      </c>
      <c r="Y6">
        <v>1</v>
      </c>
      <c r="Z6" s="8">
        <v>60.5</v>
      </c>
    </row>
    <row r="7" spans="1:37" s="6" customFormat="1" x14ac:dyDescent="0.4">
      <c r="A7" s="5" t="s">
        <v>2</v>
      </c>
      <c r="B7" s="5" t="s">
        <v>623</v>
      </c>
      <c r="C7" s="5" t="s">
        <v>624</v>
      </c>
      <c r="D7" s="5" t="s">
        <v>625</v>
      </c>
      <c r="E7" s="5" t="s">
        <v>626</v>
      </c>
      <c r="F7" s="5" t="s">
        <v>627</v>
      </c>
      <c r="G7" s="5" t="s">
        <v>633</v>
      </c>
      <c r="H7" s="5" t="s">
        <v>629</v>
      </c>
      <c r="I7" s="5" t="s">
        <v>634</v>
      </c>
      <c r="J7" s="6">
        <v>78.66</v>
      </c>
      <c r="K7" s="5" t="s">
        <v>2222</v>
      </c>
      <c r="L7" s="5" t="s">
        <v>2</v>
      </c>
      <c r="M7" s="6">
        <v>2</v>
      </c>
      <c r="N7" s="6">
        <v>1</v>
      </c>
      <c r="O7" s="6">
        <v>1</v>
      </c>
      <c r="P7" s="6">
        <v>1</v>
      </c>
      <c r="Q7" s="6">
        <v>0</v>
      </c>
      <c r="R7" s="6">
        <v>0</v>
      </c>
      <c r="S7" s="6">
        <v>0</v>
      </c>
      <c r="T7" s="6">
        <v>5</v>
      </c>
      <c r="U7" s="6" t="s">
        <v>3589</v>
      </c>
      <c r="V7" s="6">
        <v>99.3</v>
      </c>
      <c r="W7" s="6">
        <v>0.19</v>
      </c>
      <c r="X7" s="6">
        <v>4919846</v>
      </c>
      <c r="Y7" s="6">
        <v>49</v>
      </c>
      <c r="Z7" s="7">
        <v>57.12</v>
      </c>
      <c r="AA7"/>
      <c r="AB7"/>
      <c r="AC7"/>
      <c r="AD7"/>
      <c r="AE7"/>
      <c r="AF7"/>
      <c r="AG7"/>
      <c r="AH7"/>
      <c r="AI7"/>
      <c r="AJ7"/>
      <c r="AK7"/>
    </row>
    <row r="8" spans="1:37" x14ac:dyDescent="0.4">
      <c r="A8" s="1" t="s">
        <v>646</v>
      </c>
      <c r="B8" s="1" t="s">
        <v>623</v>
      </c>
      <c r="C8" s="1" t="s">
        <v>624</v>
      </c>
      <c r="D8" s="1" t="s">
        <v>625</v>
      </c>
      <c r="E8" s="1" t="s">
        <v>626</v>
      </c>
      <c r="F8" s="1" t="s">
        <v>627</v>
      </c>
      <c r="G8" s="1" t="s">
        <v>647</v>
      </c>
      <c r="H8" s="1" t="s">
        <v>648</v>
      </c>
      <c r="I8" s="1" t="s">
        <v>649</v>
      </c>
      <c r="J8">
        <v>100</v>
      </c>
      <c r="K8" s="1" t="s">
        <v>6</v>
      </c>
      <c r="L8" s="1" t="s">
        <v>6</v>
      </c>
      <c r="M8">
        <v>3</v>
      </c>
      <c r="N8">
        <v>3</v>
      </c>
      <c r="O8">
        <v>2</v>
      </c>
      <c r="P8">
        <v>2</v>
      </c>
      <c r="Q8">
        <v>2</v>
      </c>
      <c r="R8">
        <v>1</v>
      </c>
      <c r="S8">
        <v>1</v>
      </c>
      <c r="T8">
        <v>14</v>
      </c>
      <c r="U8" t="s">
        <v>3589</v>
      </c>
      <c r="V8">
        <v>99.97</v>
      </c>
      <c r="W8">
        <v>0.52</v>
      </c>
      <c r="X8">
        <v>6237577</v>
      </c>
      <c r="Y8">
        <v>1</v>
      </c>
      <c r="Z8" s="8">
        <v>57.91</v>
      </c>
    </row>
    <row r="9" spans="1:37" x14ac:dyDescent="0.4">
      <c r="A9" s="1" t="s">
        <v>650</v>
      </c>
      <c r="B9" s="1" t="s">
        <v>623</v>
      </c>
      <c r="C9" s="1" t="s">
        <v>624</v>
      </c>
      <c r="D9" s="1" t="s">
        <v>625</v>
      </c>
      <c r="E9" s="1" t="s">
        <v>626</v>
      </c>
      <c r="F9" s="1" t="s">
        <v>627</v>
      </c>
      <c r="G9" s="1" t="s">
        <v>651</v>
      </c>
      <c r="H9" s="1" t="s">
        <v>652</v>
      </c>
      <c r="I9" s="1" t="s">
        <v>653</v>
      </c>
      <c r="J9">
        <v>100</v>
      </c>
      <c r="K9" s="1" t="s">
        <v>7</v>
      </c>
      <c r="L9" s="1" t="s">
        <v>7</v>
      </c>
      <c r="M9">
        <v>1</v>
      </c>
      <c r="N9">
        <v>0</v>
      </c>
      <c r="O9">
        <v>2</v>
      </c>
      <c r="P9">
        <v>1</v>
      </c>
      <c r="Q9">
        <v>1</v>
      </c>
      <c r="R9">
        <v>0</v>
      </c>
      <c r="S9">
        <v>0</v>
      </c>
      <c r="T9">
        <v>5</v>
      </c>
      <c r="U9" t="s">
        <v>3589</v>
      </c>
      <c r="V9">
        <v>100</v>
      </c>
      <c r="W9">
        <v>0.12</v>
      </c>
      <c r="X9">
        <v>5503984</v>
      </c>
      <c r="Y9">
        <v>6</v>
      </c>
      <c r="Z9" s="8">
        <v>59.98</v>
      </c>
    </row>
    <row r="10" spans="1:37" x14ac:dyDescent="0.4">
      <c r="A10" s="1" t="s">
        <v>654</v>
      </c>
      <c r="B10" s="1" t="s">
        <v>623</v>
      </c>
      <c r="C10" s="1" t="s">
        <v>624</v>
      </c>
      <c r="D10" s="1" t="s">
        <v>625</v>
      </c>
      <c r="E10" s="1" t="s">
        <v>626</v>
      </c>
      <c r="F10" s="1" t="s">
        <v>627</v>
      </c>
      <c r="G10" s="1" t="s">
        <v>655</v>
      </c>
      <c r="H10" s="1" t="s">
        <v>656</v>
      </c>
      <c r="I10" s="1" t="s">
        <v>657</v>
      </c>
      <c r="J10">
        <v>100</v>
      </c>
      <c r="K10" s="1" t="s">
        <v>8</v>
      </c>
      <c r="L10" s="1" t="s">
        <v>8</v>
      </c>
      <c r="M10">
        <v>5</v>
      </c>
      <c r="N10">
        <v>0</v>
      </c>
      <c r="O10">
        <v>2</v>
      </c>
      <c r="P10">
        <v>1</v>
      </c>
      <c r="Q10">
        <v>0</v>
      </c>
      <c r="R10">
        <v>1</v>
      </c>
      <c r="S10">
        <v>1</v>
      </c>
      <c r="T10">
        <v>10</v>
      </c>
      <c r="U10" t="s">
        <v>3589</v>
      </c>
      <c r="V10">
        <v>99.99</v>
      </c>
      <c r="W10">
        <v>0.17</v>
      </c>
      <c r="X10">
        <v>5095226</v>
      </c>
      <c r="Y10">
        <v>1</v>
      </c>
      <c r="Z10" s="8">
        <v>57.34</v>
      </c>
    </row>
    <row r="11" spans="1:37" x14ac:dyDescent="0.4">
      <c r="A11" s="1" t="s">
        <v>658</v>
      </c>
      <c r="B11" s="1" t="s">
        <v>623</v>
      </c>
      <c r="C11" s="1" t="s">
        <v>624</v>
      </c>
      <c r="D11" s="1" t="s">
        <v>659</v>
      </c>
      <c r="E11" s="1" t="s">
        <v>660</v>
      </c>
      <c r="F11" s="1" t="s">
        <v>661</v>
      </c>
      <c r="G11" s="1" t="s">
        <v>662</v>
      </c>
      <c r="H11" s="1" t="s">
        <v>663</v>
      </c>
      <c r="I11" s="1" t="s">
        <v>664</v>
      </c>
      <c r="J11">
        <v>100</v>
      </c>
      <c r="K11" s="1" t="s">
        <v>9</v>
      </c>
      <c r="L11" s="1" t="s">
        <v>9</v>
      </c>
      <c r="M11">
        <v>3</v>
      </c>
      <c r="N11">
        <v>0</v>
      </c>
      <c r="O11">
        <v>3</v>
      </c>
      <c r="P11">
        <v>1</v>
      </c>
      <c r="Q11">
        <v>0</v>
      </c>
      <c r="R11">
        <v>0</v>
      </c>
      <c r="S11">
        <v>0</v>
      </c>
      <c r="T11">
        <v>7</v>
      </c>
      <c r="U11" t="s">
        <v>3589</v>
      </c>
      <c r="V11">
        <v>99.99</v>
      </c>
      <c r="W11">
        <v>0.39</v>
      </c>
      <c r="X11">
        <v>3695372</v>
      </c>
      <c r="Y11">
        <v>2</v>
      </c>
      <c r="Z11" s="8">
        <v>61.34</v>
      </c>
    </row>
    <row r="12" spans="1:37" x14ac:dyDescent="0.4">
      <c r="A12" s="1" t="s">
        <v>665</v>
      </c>
      <c r="B12" s="1" t="s">
        <v>623</v>
      </c>
      <c r="C12" s="1" t="s">
        <v>624</v>
      </c>
      <c r="D12" s="1" t="s">
        <v>666</v>
      </c>
      <c r="E12" s="1" t="s">
        <v>667</v>
      </c>
      <c r="F12" s="1" t="s">
        <v>668</v>
      </c>
      <c r="G12" s="1" t="s">
        <v>669</v>
      </c>
      <c r="H12" s="1" t="s">
        <v>670</v>
      </c>
      <c r="I12" s="1" t="s">
        <v>671</v>
      </c>
      <c r="J12">
        <v>100</v>
      </c>
      <c r="K12" s="1" t="s">
        <v>10</v>
      </c>
      <c r="L12" s="1" t="s">
        <v>10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0</v>
      </c>
      <c r="T12">
        <v>1</v>
      </c>
      <c r="U12" t="s">
        <v>3589</v>
      </c>
      <c r="V12">
        <v>95.62</v>
      </c>
      <c r="W12">
        <v>0.04</v>
      </c>
      <c r="X12">
        <v>2660928</v>
      </c>
      <c r="Y12">
        <v>68</v>
      </c>
      <c r="Z12" s="8">
        <v>63.6</v>
      </c>
    </row>
    <row r="13" spans="1:37" x14ac:dyDescent="0.4">
      <c r="A13" s="1" t="s">
        <v>672</v>
      </c>
      <c r="B13" s="1" t="s">
        <v>623</v>
      </c>
      <c r="C13" s="1" t="s">
        <v>624</v>
      </c>
      <c r="D13" s="1" t="s">
        <v>659</v>
      </c>
      <c r="E13" s="1" t="s">
        <v>673</v>
      </c>
      <c r="F13" s="1" t="s">
        <v>674</v>
      </c>
      <c r="G13" s="1" t="s">
        <v>675</v>
      </c>
      <c r="H13" s="1" t="s">
        <v>676</v>
      </c>
      <c r="I13" s="1" t="s">
        <v>677</v>
      </c>
      <c r="J13">
        <v>100</v>
      </c>
      <c r="K13" s="1" t="s">
        <v>11</v>
      </c>
      <c r="L13" s="1" t="s">
        <v>11</v>
      </c>
      <c r="M13">
        <v>0</v>
      </c>
      <c r="N13">
        <v>2</v>
      </c>
      <c r="O13">
        <v>0</v>
      </c>
      <c r="P13">
        <v>0</v>
      </c>
      <c r="Q13">
        <v>0</v>
      </c>
      <c r="R13">
        <v>0</v>
      </c>
      <c r="S13">
        <v>0</v>
      </c>
      <c r="T13">
        <v>2</v>
      </c>
      <c r="U13" t="s">
        <v>3589</v>
      </c>
      <c r="V13">
        <v>99.65</v>
      </c>
      <c r="W13">
        <v>0.05</v>
      </c>
      <c r="X13">
        <v>3788560</v>
      </c>
      <c r="Y13">
        <v>16</v>
      </c>
      <c r="Z13" s="8">
        <v>59.37</v>
      </c>
    </row>
    <row r="14" spans="1:37" x14ac:dyDescent="0.4">
      <c r="A14" s="1" t="s">
        <v>678</v>
      </c>
      <c r="B14" s="1" t="s">
        <v>623</v>
      </c>
      <c r="C14" s="1" t="s">
        <v>624</v>
      </c>
      <c r="D14" s="1" t="s">
        <v>679</v>
      </c>
      <c r="E14" s="1" t="s">
        <v>680</v>
      </c>
      <c r="F14" s="1" t="s">
        <v>681</v>
      </c>
      <c r="G14" s="1" t="s">
        <v>682</v>
      </c>
      <c r="H14" s="1" t="s">
        <v>683</v>
      </c>
      <c r="I14" s="1" t="s">
        <v>684</v>
      </c>
      <c r="J14">
        <v>100</v>
      </c>
      <c r="K14" s="1" t="s">
        <v>12</v>
      </c>
      <c r="L14" s="1" t="s">
        <v>12</v>
      </c>
      <c r="M14">
        <v>2</v>
      </c>
      <c r="N14">
        <v>1</v>
      </c>
      <c r="O14">
        <v>1</v>
      </c>
      <c r="P14">
        <v>0</v>
      </c>
      <c r="Q14">
        <v>0</v>
      </c>
      <c r="R14">
        <v>0</v>
      </c>
      <c r="S14">
        <v>0</v>
      </c>
      <c r="T14">
        <v>4</v>
      </c>
      <c r="U14" t="s">
        <v>3589</v>
      </c>
      <c r="V14">
        <v>100</v>
      </c>
      <c r="W14">
        <v>0.73</v>
      </c>
      <c r="X14">
        <v>7480314</v>
      </c>
      <c r="Y14">
        <v>1</v>
      </c>
      <c r="Z14" s="8">
        <v>67.22</v>
      </c>
    </row>
    <row r="15" spans="1:37" x14ac:dyDescent="0.4">
      <c r="A15" s="1" t="s">
        <v>685</v>
      </c>
      <c r="B15" s="1" t="s">
        <v>623</v>
      </c>
      <c r="C15" s="1" t="s">
        <v>624</v>
      </c>
      <c r="D15" s="1" t="s">
        <v>679</v>
      </c>
      <c r="E15" s="1" t="s">
        <v>680</v>
      </c>
      <c r="F15" s="1" t="s">
        <v>686</v>
      </c>
      <c r="G15" s="1" t="s">
        <v>687</v>
      </c>
      <c r="H15" s="1" t="s">
        <v>688</v>
      </c>
      <c r="I15" s="1" t="s">
        <v>689</v>
      </c>
      <c r="J15">
        <v>100</v>
      </c>
      <c r="K15" s="1" t="s">
        <v>13</v>
      </c>
      <c r="L15" s="1" t="s">
        <v>13</v>
      </c>
      <c r="M15">
        <v>2</v>
      </c>
      <c r="N15">
        <v>2</v>
      </c>
      <c r="O15">
        <v>1</v>
      </c>
      <c r="P15">
        <v>1</v>
      </c>
      <c r="Q15">
        <v>1</v>
      </c>
      <c r="R15">
        <v>0</v>
      </c>
      <c r="S15">
        <v>0</v>
      </c>
      <c r="T15">
        <v>7</v>
      </c>
      <c r="U15" t="s">
        <v>3590</v>
      </c>
      <c r="V15">
        <v>100</v>
      </c>
      <c r="W15">
        <v>1.89</v>
      </c>
      <c r="X15">
        <v>4432721</v>
      </c>
      <c r="Y15">
        <v>25</v>
      </c>
      <c r="Z15" s="8">
        <v>68.48</v>
      </c>
    </row>
    <row r="16" spans="1:37" x14ac:dyDescent="0.4">
      <c r="A16" s="1" t="s">
        <v>690</v>
      </c>
      <c r="B16" s="1" t="s">
        <v>623</v>
      </c>
      <c r="C16" s="1" t="s">
        <v>624</v>
      </c>
      <c r="D16" s="1" t="s">
        <v>666</v>
      </c>
      <c r="E16" s="1" t="s">
        <v>667</v>
      </c>
      <c r="F16" s="1" t="s">
        <v>668</v>
      </c>
      <c r="G16" s="1" t="s">
        <v>691</v>
      </c>
      <c r="H16" s="1" t="s">
        <v>692</v>
      </c>
      <c r="I16" s="1" t="s">
        <v>693</v>
      </c>
      <c r="J16">
        <v>100</v>
      </c>
      <c r="K16" s="1" t="s">
        <v>14</v>
      </c>
      <c r="L16" s="1" t="s">
        <v>14</v>
      </c>
      <c r="M16">
        <v>1</v>
      </c>
      <c r="N16">
        <v>1</v>
      </c>
      <c r="O16">
        <v>1</v>
      </c>
      <c r="P16">
        <v>1</v>
      </c>
      <c r="Q16">
        <v>0</v>
      </c>
      <c r="R16">
        <v>0</v>
      </c>
      <c r="S16">
        <v>0</v>
      </c>
      <c r="T16">
        <v>4</v>
      </c>
      <c r="U16" t="s">
        <v>3590</v>
      </c>
      <c r="V16">
        <v>91.74</v>
      </c>
      <c r="W16">
        <v>0.38</v>
      </c>
      <c r="X16">
        <v>3610782</v>
      </c>
      <c r="Y16">
        <v>163</v>
      </c>
      <c r="Z16" s="8">
        <v>67.63</v>
      </c>
    </row>
    <row r="17" spans="1:26" x14ac:dyDescent="0.4">
      <c r="A17" s="1" t="s">
        <v>694</v>
      </c>
      <c r="B17" s="1" t="s">
        <v>623</v>
      </c>
      <c r="C17" s="1" t="s">
        <v>624</v>
      </c>
      <c r="D17" s="1" t="s">
        <v>625</v>
      </c>
      <c r="E17" s="1" t="s">
        <v>695</v>
      </c>
      <c r="F17" s="1" t="s">
        <v>696</v>
      </c>
      <c r="G17" s="1" t="s">
        <v>697</v>
      </c>
      <c r="H17" s="1" t="s">
        <v>698</v>
      </c>
      <c r="I17" s="1" t="s">
        <v>699</v>
      </c>
      <c r="J17">
        <v>100</v>
      </c>
      <c r="K17" s="1" t="s">
        <v>15</v>
      </c>
      <c r="L17" s="1" t="s">
        <v>15</v>
      </c>
      <c r="M17">
        <v>1</v>
      </c>
      <c r="N17">
        <v>0</v>
      </c>
      <c r="O17">
        <v>2</v>
      </c>
      <c r="P17">
        <v>0</v>
      </c>
      <c r="Q17">
        <v>0</v>
      </c>
      <c r="R17">
        <v>1</v>
      </c>
      <c r="S17">
        <v>0</v>
      </c>
      <c r="T17">
        <v>4</v>
      </c>
      <c r="U17" t="s">
        <v>3590</v>
      </c>
      <c r="V17">
        <v>91.68</v>
      </c>
      <c r="W17">
        <v>0.89</v>
      </c>
      <c r="X17">
        <v>3864371</v>
      </c>
      <c r="Y17">
        <v>199</v>
      </c>
      <c r="Z17" s="8">
        <v>60.88</v>
      </c>
    </row>
    <row r="18" spans="1:26" x14ac:dyDescent="0.4">
      <c r="A18" s="1" t="s">
        <v>700</v>
      </c>
      <c r="B18" s="1" t="s">
        <v>623</v>
      </c>
      <c r="C18" s="1" t="s">
        <v>624</v>
      </c>
      <c r="D18" s="1" t="s">
        <v>679</v>
      </c>
      <c r="E18" s="1" t="s">
        <v>680</v>
      </c>
      <c r="F18" s="1" t="s">
        <v>701</v>
      </c>
      <c r="G18" s="1" t="s">
        <v>702</v>
      </c>
      <c r="H18" s="1" t="s">
        <v>703</v>
      </c>
      <c r="I18" s="1" t="s">
        <v>704</v>
      </c>
      <c r="J18">
        <v>99.91</v>
      </c>
      <c r="K18" s="1" t="s">
        <v>16</v>
      </c>
      <c r="L18" s="1" t="s">
        <v>16</v>
      </c>
      <c r="M18">
        <v>1</v>
      </c>
      <c r="N18">
        <v>2</v>
      </c>
      <c r="O18">
        <v>1</v>
      </c>
      <c r="P18">
        <v>0</v>
      </c>
      <c r="Q18">
        <v>0</v>
      </c>
      <c r="R18">
        <v>0</v>
      </c>
      <c r="S18">
        <v>0</v>
      </c>
      <c r="T18">
        <v>4</v>
      </c>
      <c r="U18" t="s">
        <v>3590</v>
      </c>
      <c r="V18">
        <v>100</v>
      </c>
      <c r="W18">
        <v>0.93</v>
      </c>
      <c r="X18">
        <v>6381533</v>
      </c>
      <c r="Y18">
        <v>126</v>
      </c>
      <c r="Z18" s="8">
        <v>67.11</v>
      </c>
    </row>
    <row r="19" spans="1:26" x14ac:dyDescent="0.4">
      <c r="A19" s="1" t="s">
        <v>705</v>
      </c>
      <c r="B19" s="1" t="s">
        <v>623</v>
      </c>
      <c r="C19" s="1" t="s">
        <v>624</v>
      </c>
      <c r="D19" s="1" t="s">
        <v>679</v>
      </c>
      <c r="E19" s="1" t="s">
        <v>680</v>
      </c>
      <c r="F19" s="1" t="s">
        <v>706</v>
      </c>
      <c r="G19" s="1" t="s">
        <v>707</v>
      </c>
      <c r="H19" s="1" t="s">
        <v>708</v>
      </c>
      <c r="I19" s="1" t="s">
        <v>709</v>
      </c>
      <c r="J19">
        <v>99.96</v>
      </c>
      <c r="K19" s="1" t="s">
        <v>17</v>
      </c>
      <c r="L19" s="1" t="s">
        <v>17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1</v>
      </c>
      <c r="U19" t="s">
        <v>3590</v>
      </c>
      <c r="V19">
        <v>97.04</v>
      </c>
      <c r="W19">
        <v>1.36</v>
      </c>
      <c r="X19">
        <v>4409325</v>
      </c>
      <c r="Y19">
        <v>95</v>
      </c>
      <c r="Z19" s="8">
        <v>68.11</v>
      </c>
    </row>
    <row r="20" spans="1:26" x14ac:dyDescent="0.4">
      <c r="A20" s="1" t="s">
        <v>710</v>
      </c>
      <c r="B20" s="1" t="s">
        <v>623</v>
      </c>
      <c r="C20" s="1" t="s">
        <v>624</v>
      </c>
      <c r="D20" s="1" t="s">
        <v>679</v>
      </c>
      <c r="E20" s="1" t="s">
        <v>680</v>
      </c>
      <c r="F20" s="1" t="s">
        <v>706</v>
      </c>
      <c r="G20" s="1" t="s">
        <v>711</v>
      </c>
      <c r="H20" s="1" t="s">
        <v>712</v>
      </c>
      <c r="I20" s="1" t="s">
        <v>713</v>
      </c>
      <c r="J20">
        <v>99.89</v>
      </c>
      <c r="K20" s="1" t="s">
        <v>18</v>
      </c>
      <c r="L20" s="1" t="s">
        <v>18</v>
      </c>
      <c r="M20">
        <v>1</v>
      </c>
      <c r="N20">
        <v>2</v>
      </c>
      <c r="O20">
        <v>1</v>
      </c>
      <c r="P20">
        <v>0</v>
      </c>
      <c r="Q20">
        <v>0</v>
      </c>
      <c r="R20">
        <v>1</v>
      </c>
      <c r="S20">
        <v>0</v>
      </c>
      <c r="T20">
        <v>5</v>
      </c>
      <c r="U20" t="s">
        <v>3590</v>
      </c>
      <c r="V20">
        <v>100</v>
      </c>
      <c r="W20">
        <v>0.64</v>
      </c>
      <c r="X20">
        <v>3950190</v>
      </c>
      <c r="Y20">
        <v>59</v>
      </c>
      <c r="Z20" s="8">
        <v>64.97</v>
      </c>
    </row>
    <row r="21" spans="1:26" x14ac:dyDescent="0.4">
      <c r="A21" s="1" t="s">
        <v>714</v>
      </c>
      <c r="B21" s="1" t="s">
        <v>623</v>
      </c>
      <c r="C21" s="1" t="s">
        <v>624</v>
      </c>
      <c r="D21" s="1" t="s">
        <v>679</v>
      </c>
      <c r="E21" s="1" t="s">
        <v>680</v>
      </c>
      <c r="F21" s="1" t="s">
        <v>706</v>
      </c>
      <c r="G21" s="1" t="s">
        <v>707</v>
      </c>
      <c r="H21" s="1" t="s">
        <v>715</v>
      </c>
      <c r="I21" s="1" t="s">
        <v>716</v>
      </c>
      <c r="J21">
        <v>100</v>
      </c>
      <c r="K21" s="1" t="s">
        <v>19</v>
      </c>
      <c r="L21" s="1" t="s">
        <v>19</v>
      </c>
      <c r="M21">
        <v>2</v>
      </c>
      <c r="N21">
        <v>1</v>
      </c>
      <c r="O21">
        <v>0</v>
      </c>
      <c r="P21">
        <v>0</v>
      </c>
      <c r="Q21">
        <v>0</v>
      </c>
      <c r="R21">
        <v>0</v>
      </c>
      <c r="S21">
        <v>0</v>
      </c>
      <c r="T21">
        <v>3</v>
      </c>
      <c r="U21" t="s">
        <v>3590</v>
      </c>
      <c r="V21">
        <v>99.19</v>
      </c>
      <c r="W21">
        <v>2.33</v>
      </c>
      <c r="X21">
        <v>4193868</v>
      </c>
      <c r="Y21">
        <v>107</v>
      </c>
      <c r="Z21" s="8">
        <v>67.459999999999994</v>
      </c>
    </row>
    <row r="22" spans="1:26" x14ac:dyDescent="0.4">
      <c r="A22" s="1" t="s">
        <v>717</v>
      </c>
      <c r="B22" s="1" t="s">
        <v>623</v>
      </c>
      <c r="C22" s="1" t="s">
        <v>624</v>
      </c>
      <c r="D22" s="1" t="s">
        <v>679</v>
      </c>
      <c r="E22" s="1" t="s">
        <v>680</v>
      </c>
      <c r="F22" s="1" t="s">
        <v>706</v>
      </c>
      <c r="G22" s="1" t="s">
        <v>718</v>
      </c>
      <c r="H22" s="1" t="s">
        <v>719</v>
      </c>
      <c r="I22" s="1" t="s">
        <v>720</v>
      </c>
      <c r="J22">
        <v>100</v>
      </c>
      <c r="K22" s="1" t="s">
        <v>20</v>
      </c>
      <c r="L22" s="1" t="s">
        <v>20</v>
      </c>
      <c r="M22">
        <v>4</v>
      </c>
      <c r="N22">
        <v>1</v>
      </c>
      <c r="O22">
        <v>1</v>
      </c>
      <c r="P22">
        <v>0</v>
      </c>
      <c r="Q22">
        <v>0</v>
      </c>
      <c r="R22">
        <v>2</v>
      </c>
      <c r="S22">
        <v>0</v>
      </c>
      <c r="T22">
        <v>8</v>
      </c>
      <c r="U22" t="s">
        <v>3590</v>
      </c>
      <c r="V22">
        <v>96.36</v>
      </c>
      <c r="W22">
        <v>0.21</v>
      </c>
      <c r="X22">
        <v>5508327</v>
      </c>
      <c r="Y22">
        <v>239</v>
      </c>
      <c r="Z22" s="8">
        <v>65.5</v>
      </c>
    </row>
    <row r="23" spans="1:26" x14ac:dyDescent="0.4">
      <c r="A23" s="1" t="s">
        <v>721</v>
      </c>
      <c r="B23" s="1" t="s">
        <v>623</v>
      </c>
      <c r="C23" s="1" t="s">
        <v>624</v>
      </c>
      <c r="D23" s="1" t="s">
        <v>679</v>
      </c>
      <c r="E23" s="1" t="s">
        <v>680</v>
      </c>
      <c r="F23" s="1" t="s">
        <v>701</v>
      </c>
      <c r="G23" s="1" t="s">
        <v>702</v>
      </c>
      <c r="H23" s="1" t="s">
        <v>703</v>
      </c>
      <c r="I23" s="1" t="s">
        <v>704</v>
      </c>
      <c r="J23">
        <v>100</v>
      </c>
      <c r="K23" s="1" t="s">
        <v>21</v>
      </c>
      <c r="L23" s="1" t="s">
        <v>21</v>
      </c>
      <c r="M23">
        <v>1</v>
      </c>
      <c r="N23">
        <v>2</v>
      </c>
      <c r="O23">
        <v>1</v>
      </c>
      <c r="P23">
        <v>0</v>
      </c>
      <c r="Q23">
        <v>0</v>
      </c>
      <c r="R23">
        <v>0</v>
      </c>
      <c r="S23">
        <v>0</v>
      </c>
      <c r="T23">
        <v>4</v>
      </c>
      <c r="U23" t="s">
        <v>3590</v>
      </c>
      <c r="V23">
        <v>100</v>
      </c>
      <c r="W23">
        <v>2.82</v>
      </c>
      <c r="X23">
        <v>6475179</v>
      </c>
      <c r="Y23">
        <v>91</v>
      </c>
      <c r="Z23" s="8">
        <v>67.14</v>
      </c>
    </row>
    <row r="24" spans="1:26" x14ac:dyDescent="0.4">
      <c r="A24" s="1" t="s">
        <v>722</v>
      </c>
      <c r="B24" s="1" t="s">
        <v>623</v>
      </c>
      <c r="C24" s="1" t="s">
        <v>624</v>
      </c>
      <c r="D24" s="1" t="s">
        <v>679</v>
      </c>
      <c r="E24" s="1" t="s">
        <v>680</v>
      </c>
      <c r="F24" s="1" t="s">
        <v>706</v>
      </c>
      <c r="G24" s="1" t="s">
        <v>711</v>
      </c>
      <c r="H24" s="1" t="s">
        <v>712</v>
      </c>
      <c r="I24" s="1" t="s">
        <v>713</v>
      </c>
      <c r="J24">
        <v>100</v>
      </c>
      <c r="K24" s="1" t="s">
        <v>22</v>
      </c>
      <c r="L24" s="1" t="s">
        <v>22</v>
      </c>
      <c r="M24">
        <v>1</v>
      </c>
      <c r="N24">
        <v>2</v>
      </c>
      <c r="O24">
        <v>0</v>
      </c>
      <c r="P24">
        <v>0</v>
      </c>
      <c r="Q24">
        <v>0</v>
      </c>
      <c r="R24">
        <v>1</v>
      </c>
      <c r="S24">
        <v>0</v>
      </c>
      <c r="T24">
        <v>4</v>
      </c>
      <c r="U24" t="s">
        <v>3590</v>
      </c>
      <c r="V24">
        <v>98.18</v>
      </c>
      <c r="W24">
        <v>0.25</v>
      </c>
      <c r="X24">
        <v>3554858</v>
      </c>
      <c r="Y24">
        <v>153</v>
      </c>
      <c r="Z24" s="8">
        <v>65.900000000000006</v>
      </c>
    </row>
    <row r="25" spans="1:26" x14ac:dyDescent="0.4">
      <c r="A25" s="1" t="s">
        <v>723</v>
      </c>
      <c r="B25" s="1" t="s">
        <v>623</v>
      </c>
      <c r="C25" s="1" t="s">
        <v>624</v>
      </c>
      <c r="D25" s="1" t="s">
        <v>679</v>
      </c>
      <c r="E25" s="1" t="s">
        <v>680</v>
      </c>
      <c r="F25" s="1" t="s">
        <v>706</v>
      </c>
      <c r="G25" s="1" t="s">
        <v>707</v>
      </c>
      <c r="H25" s="1" t="s">
        <v>715</v>
      </c>
      <c r="I25" s="1" t="s">
        <v>716</v>
      </c>
      <c r="J25">
        <v>99.78</v>
      </c>
      <c r="K25" s="1" t="s">
        <v>23</v>
      </c>
      <c r="L25" s="1" t="s">
        <v>23</v>
      </c>
      <c r="M25">
        <v>2</v>
      </c>
      <c r="N25">
        <v>1</v>
      </c>
      <c r="O25">
        <v>0</v>
      </c>
      <c r="P25">
        <v>0</v>
      </c>
      <c r="Q25">
        <v>0</v>
      </c>
      <c r="R25">
        <v>0</v>
      </c>
      <c r="S25">
        <v>0</v>
      </c>
      <c r="T25">
        <v>3</v>
      </c>
      <c r="U25" t="s">
        <v>3590</v>
      </c>
      <c r="V25">
        <v>95.36</v>
      </c>
      <c r="W25">
        <v>2.11</v>
      </c>
      <c r="X25">
        <v>4106083</v>
      </c>
      <c r="Y25">
        <v>150</v>
      </c>
      <c r="Z25" s="8">
        <v>67.36</v>
      </c>
    </row>
    <row r="26" spans="1:26" x14ac:dyDescent="0.4">
      <c r="A26" s="1" t="s">
        <v>724</v>
      </c>
      <c r="B26" s="1" t="s">
        <v>623</v>
      </c>
      <c r="C26" s="1" t="s">
        <v>624</v>
      </c>
      <c r="D26" s="1" t="s">
        <v>679</v>
      </c>
      <c r="E26" s="1" t="s">
        <v>680</v>
      </c>
      <c r="F26" s="1" t="s">
        <v>706</v>
      </c>
      <c r="G26" s="1" t="s">
        <v>707</v>
      </c>
      <c r="H26" s="1" t="s">
        <v>708</v>
      </c>
      <c r="I26" s="1" t="s">
        <v>709</v>
      </c>
      <c r="J26">
        <v>100</v>
      </c>
      <c r="K26" s="1" t="s">
        <v>24</v>
      </c>
      <c r="L26" s="1" t="s">
        <v>24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 t="s">
        <v>3590</v>
      </c>
      <c r="V26">
        <v>100</v>
      </c>
      <c r="W26">
        <v>0.34</v>
      </c>
      <c r="X26">
        <v>4212118</v>
      </c>
      <c r="Y26">
        <v>52</v>
      </c>
      <c r="Z26" s="8">
        <v>68.260000000000005</v>
      </c>
    </row>
    <row r="27" spans="1:26" x14ac:dyDescent="0.4">
      <c r="A27" s="1" t="s">
        <v>725</v>
      </c>
      <c r="B27" s="1" t="s">
        <v>623</v>
      </c>
      <c r="C27" s="1" t="s">
        <v>624</v>
      </c>
      <c r="D27" s="1" t="s">
        <v>679</v>
      </c>
      <c r="E27" s="1" t="s">
        <v>680</v>
      </c>
      <c r="F27" s="1" t="s">
        <v>706</v>
      </c>
      <c r="G27" s="1" t="s">
        <v>726</v>
      </c>
      <c r="H27" s="1" t="s">
        <v>727</v>
      </c>
      <c r="I27" s="1" t="s">
        <v>728</v>
      </c>
      <c r="J27">
        <v>100</v>
      </c>
      <c r="K27" s="1" t="s">
        <v>25</v>
      </c>
      <c r="L27" s="1" t="s">
        <v>25</v>
      </c>
      <c r="M27">
        <v>1</v>
      </c>
      <c r="N27">
        <v>3</v>
      </c>
      <c r="O27">
        <v>0</v>
      </c>
      <c r="P27">
        <v>0</v>
      </c>
      <c r="Q27">
        <v>1</v>
      </c>
      <c r="R27">
        <v>0</v>
      </c>
      <c r="S27">
        <v>0</v>
      </c>
      <c r="T27">
        <v>5</v>
      </c>
      <c r="U27" t="s">
        <v>3590</v>
      </c>
      <c r="V27">
        <v>92.26</v>
      </c>
      <c r="W27">
        <v>3.09</v>
      </c>
      <c r="X27">
        <v>5309218</v>
      </c>
      <c r="Y27">
        <v>258</v>
      </c>
      <c r="Z27" s="8">
        <v>67.209999999999994</v>
      </c>
    </row>
    <row r="28" spans="1:26" x14ac:dyDescent="0.4">
      <c r="A28" s="1" t="s">
        <v>729</v>
      </c>
      <c r="B28" s="1" t="s">
        <v>623</v>
      </c>
      <c r="C28" s="1" t="s">
        <v>624</v>
      </c>
      <c r="D28" s="1" t="s">
        <v>625</v>
      </c>
      <c r="E28" s="1" t="s">
        <v>626</v>
      </c>
      <c r="F28" s="1" t="s">
        <v>627</v>
      </c>
      <c r="G28" s="1" t="s">
        <v>635</v>
      </c>
      <c r="H28" s="1" t="s">
        <v>730</v>
      </c>
      <c r="I28" s="1" t="s">
        <v>731</v>
      </c>
      <c r="J28">
        <v>100</v>
      </c>
      <c r="K28" s="1" t="s">
        <v>26</v>
      </c>
      <c r="L28" s="1" t="s">
        <v>26</v>
      </c>
      <c r="M28">
        <v>0</v>
      </c>
      <c r="N28">
        <v>0</v>
      </c>
      <c r="O28">
        <v>2</v>
      </c>
      <c r="P28">
        <v>2</v>
      </c>
      <c r="Q28">
        <v>1</v>
      </c>
      <c r="R28">
        <v>0</v>
      </c>
      <c r="S28">
        <v>0</v>
      </c>
      <c r="T28">
        <v>5</v>
      </c>
      <c r="U28" t="s">
        <v>3590</v>
      </c>
      <c r="V28">
        <v>100</v>
      </c>
      <c r="W28">
        <v>0.3</v>
      </c>
      <c r="X28">
        <v>4923487</v>
      </c>
      <c r="Y28">
        <v>12</v>
      </c>
      <c r="Z28" s="8">
        <v>58.9</v>
      </c>
    </row>
    <row r="29" spans="1:26" x14ac:dyDescent="0.4">
      <c r="A29" s="1" t="s">
        <v>732</v>
      </c>
      <c r="B29" s="1" t="s">
        <v>623</v>
      </c>
      <c r="C29" s="1" t="s">
        <v>624</v>
      </c>
      <c r="D29" s="1" t="s">
        <v>625</v>
      </c>
      <c r="E29" s="1" t="s">
        <v>733</v>
      </c>
      <c r="F29" s="1" t="s">
        <v>734</v>
      </c>
      <c r="G29" s="1" t="s">
        <v>735</v>
      </c>
      <c r="H29" s="1" t="s">
        <v>736</v>
      </c>
      <c r="I29" s="1" t="s">
        <v>737</v>
      </c>
      <c r="J29">
        <v>99.87</v>
      </c>
      <c r="K29" s="1" t="s">
        <v>27</v>
      </c>
      <c r="L29" s="1" t="s">
        <v>27</v>
      </c>
      <c r="M29">
        <v>3</v>
      </c>
      <c r="N29">
        <v>3</v>
      </c>
      <c r="O29">
        <v>1</v>
      </c>
      <c r="P29">
        <v>1</v>
      </c>
      <c r="Q29">
        <v>0</v>
      </c>
      <c r="R29">
        <v>2</v>
      </c>
      <c r="S29">
        <v>0</v>
      </c>
      <c r="T29">
        <v>10</v>
      </c>
      <c r="U29" t="s">
        <v>3590</v>
      </c>
      <c r="V29">
        <v>97.76</v>
      </c>
      <c r="W29">
        <v>0.44</v>
      </c>
      <c r="X29">
        <v>7412957</v>
      </c>
      <c r="Y29">
        <v>205</v>
      </c>
      <c r="Z29" s="8">
        <v>58.5</v>
      </c>
    </row>
    <row r="30" spans="1:26" x14ac:dyDescent="0.4">
      <c r="A30" s="1" t="s">
        <v>738</v>
      </c>
      <c r="B30" s="1" t="s">
        <v>623</v>
      </c>
      <c r="C30" s="1" t="s">
        <v>624</v>
      </c>
      <c r="D30" s="1" t="s">
        <v>625</v>
      </c>
      <c r="E30" s="1" t="s">
        <v>739</v>
      </c>
      <c r="F30" s="1" t="s">
        <v>740</v>
      </c>
      <c r="G30" s="1" t="s">
        <v>741</v>
      </c>
      <c r="H30" s="1" t="s">
        <v>742</v>
      </c>
      <c r="I30" s="1" t="s">
        <v>743</v>
      </c>
      <c r="J30">
        <v>99.4</v>
      </c>
      <c r="K30" s="1" t="s">
        <v>28</v>
      </c>
      <c r="L30" s="1" t="s">
        <v>28</v>
      </c>
      <c r="M30">
        <v>2</v>
      </c>
      <c r="N30">
        <v>0</v>
      </c>
      <c r="O30">
        <v>1</v>
      </c>
      <c r="P30">
        <v>0</v>
      </c>
      <c r="Q30">
        <v>2</v>
      </c>
      <c r="R30">
        <v>0</v>
      </c>
      <c r="S30">
        <v>0</v>
      </c>
      <c r="T30">
        <v>5</v>
      </c>
      <c r="U30" t="s">
        <v>3590</v>
      </c>
      <c r="V30">
        <v>95.93</v>
      </c>
      <c r="W30">
        <v>2.4900000000000002</v>
      </c>
      <c r="X30">
        <v>4569997</v>
      </c>
      <c r="Y30">
        <v>261</v>
      </c>
      <c r="Z30" s="8">
        <v>55.88</v>
      </c>
    </row>
    <row r="31" spans="1:26" x14ac:dyDescent="0.4">
      <c r="A31" s="1" t="s">
        <v>744</v>
      </c>
      <c r="B31" s="1" t="s">
        <v>623</v>
      </c>
      <c r="C31" s="1" t="s">
        <v>624</v>
      </c>
      <c r="D31" s="1" t="s">
        <v>659</v>
      </c>
      <c r="E31" s="1" t="s">
        <v>673</v>
      </c>
      <c r="F31" s="1" t="s">
        <v>674</v>
      </c>
      <c r="G31" s="1" t="s">
        <v>745</v>
      </c>
      <c r="H31" s="1" t="s">
        <v>746</v>
      </c>
      <c r="I31" s="1" t="s">
        <v>747</v>
      </c>
      <c r="J31">
        <v>100</v>
      </c>
      <c r="K31" s="1" t="s">
        <v>29</v>
      </c>
      <c r="L31" s="1" t="s">
        <v>29</v>
      </c>
      <c r="M31">
        <v>4</v>
      </c>
      <c r="N31">
        <v>2</v>
      </c>
      <c r="O31">
        <v>0</v>
      </c>
      <c r="P31">
        <v>0</v>
      </c>
      <c r="Q31">
        <v>0</v>
      </c>
      <c r="R31">
        <v>1</v>
      </c>
      <c r="S31">
        <v>0</v>
      </c>
      <c r="T31">
        <v>7</v>
      </c>
      <c r="U31" t="s">
        <v>3590</v>
      </c>
      <c r="V31">
        <v>96.17</v>
      </c>
      <c r="W31">
        <v>4.4400000000000004</v>
      </c>
      <c r="X31">
        <v>6102709</v>
      </c>
      <c r="Y31">
        <v>155</v>
      </c>
      <c r="Z31" s="8">
        <v>52.89</v>
      </c>
    </row>
    <row r="32" spans="1:26" x14ac:dyDescent="0.4">
      <c r="A32" s="1" t="s">
        <v>748</v>
      </c>
      <c r="B32" s="1" t="s">
        <v>623</v>
      </c>
      <c r="C32" s="1" t="s">
        <v>624</v>
      </c>
      <c r="D32" s="1" t="s">
        <v>749</v>
      </c>
      <c r="E32" s="1" t="s">
        <v>750</v>
      </c>
      <c r="F32" s="1" t="s">
        <v>751</v>
      </c>
      <c r="G32" s="1" t="s">
        <v>752</v>
      </c>
      <c r="H32" s="1" t="s">
        <v>753</v>
      </c>
      <c r="I32" s="1" t="s">
        <v>754</v>
      </c>
      <c r="J32">
        <v>100</v>
      </c>
      <c r="K32" s="1" t="s">
        <v>30</v>
      </c>
      <c r="L32" s="1" t="s">
        <v>3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 t="s">
        <v>3590</v>
      </c>
      <c r="V32">
        <v>97.35</v>
      </c>
      <c r="W32">
        <v>3.48</v>
      </c>
      <c r="X32">
        <v>2817428</v>
      </c>
      <c r="Y32">
        <v>448</v>
      </c>
      <c r="Z32" s="8">
        <v>67.77</v>
      </c>
    </row>
    <row r="33" spans="1:26" x14ac:dyDescent="0.4">
      <c r="A33" s="1" t="s">
        <v>755</v>
      </c>
      <c r="B33" s="1" t="s">
        <v>623</v>
      </c>
      <c r="C33" s="1" t="s">
        <v>624</v>
      </c>
      <c r="D33" s="1" t="s">
        <v>666</v>
      </c>
      <c r="E33" s="1" t="s">
        <v>756</v>
      </c>
      <c r="F33" s="1" t="s">
        <v>757</v>
      </c>
      <c r="G33" s="1" t="s">
        <v>758</v>
      </c>
      <c r="H33" s="1" t="s">
        <v>759</v>
      </c>
      <c r="I33" s="1" t="s">
        <v>760</v>
      </c>
      <c r="J33">
        <v>98.38</v>
      </c>
      <c r="K33" s="1" t="s">
        <v>31</v>
      </c>
      <c r="L33" s="1" t="s">
        <v>31</v>
      </c>
      <c r="M33">
        <v>1</v>
      </c>
      <c r="N33">
        <v>0</v>
      </c>
      <c r="O33">
        <v>0</v>
      </c>
      <c r="P33">
        <v>0</v>
      </c>
      <c r="Q33">
        <v>0</v>
      </c>
      <c r="R33">
        <v>1</v>
      </c>
      <c r="S33">
        <v>0</v>
      </c>
      <c r="T33">
        <v>2</v>
      </c>
      <c r="U33" t="s">
        <v>3590</v>
      </c>
      <c r="V33">
        <v>98.22</v>
      </c>
      <c r="W33">
        <v>2.75</v>
      </c>
      <c r="X33">
        <v>3232885</v>
      </c>
      <c r="Y33">
        <v>636</v>
      </c>
      <c r="Z33" s="8">
        <v>72.28</v>
      </c>
    </row>
    <row r="34" spans="1:26" x14ac:dyDescent="0.4">
      <c r="A34" s="1" t="s">
        <v>761</v>
      </c>
      <c r="B34" s="1" t="s">
        <v>623</v>
      </c>
      <c r="C34" s="1" t="s">
        <v>624</v>
      </c>
      <c r="D34" s="1" t="s">
        <v>659</v>
      </c>
      <c r="E34" s="1" t="s">
        <v>660</v>
      </c>
      <c r="F34" s="1" t="s">
        <v>661</v>
      </c>
      <c r="G34" s="1" t="s">
        <v>662</v>
      </c>
      <c r="H34" s="1" t="s">
        <v>762</v>
      </c>
      <c r="I34" s="1" t="s">
        <v>763</v>
      </c>
      <c r="J34">
        <v>100</v>
      </c>
      <c r="K34" s="1" t="s">
        <v>32</v>
      </c>
      <c r="L34" s="1" t="s">
        <v>32</v>
      </c>
      <c r="M34">
        <v>4</v>
      </c>
      <c r="N34">
        <v>0</v>
      </c>
      <c r="O34">
        <v>3</v>
      </c>
      <c r="P34">
        <v>1</v>
      </c>
      <c r="Q34">
        <v>0</v>
      </c>
      <c r="R34">
        <v>0</v>
      </c>
      <c r="S34">
        <v>0</v>
      </c>
      <c r="T34">
        <v>8</v>
      </c>
      <c r="U34" t="s">
        <v>3590</v>
      </c>
      <c r="V34">
        <v>94.61</v>
      </c>
      <c r="W34">
        <v>1.68</v>
      </c>
      <c r="X34">
        <v>3411091</v>
      </c>
      <c r="Y34">
        <v>146</v>
      </c>
      <c r="Z34" s="8">
        <v>64.150000000000006</v>
      </c>
    </row>
    <row r="35" spans="1:26" x14ac:dyDescent="0.4">
      <c r="A35" s="1" t="s">
        <v>764</v>
      </c>
      <c r="B35" s="1" t="s">
        <v>623</v>
      </c>
      <c r="C35" s="1" t="s">
        <v>624</v>
      </c>
      <c r="D35" s="1" t="s">
        <v>666</v>
      </c>
      <c r="E35" s="1" t="s">
        <v>667</v>
      </c>
      <c r="F35" s="1" t="s">
        <v>668</v>
      </c>
      <c r="G35" s="1" t="s">
        <v>691</v>
      </c>
      <c r="H35" s="1" t="s">
        <v>765</v>
      </c>
      <c r="I35" s="1" t="s">
        <v>766</v>
      </c>
      <c r="J35">
        <v>100</v>
      </c>
      <c r="K35" s="1" t="s">
        <v>33</v>
      </c>
      <c r="L35" s="1" t="s">
        <v>33</v>
      </c>
      <c r="M35">
        <v>1</v>
      </c>
      <c r="N35">
        <v>0</v>
      </c>
      <c r="O35">
        <v>1</v>
      </c>
      <c r="P35">
        <v>1</v>
      </c>
      <c r="Q35">
        <v>0</v>
      </c>
      <c r="R35">
        <v>0</v>
      </c>
      <c r="S35">
        <v>0</v>
      </c>
      <c r="T35">
        <v>3</v>
      </c>
      <c r="U35" t="s">
        <v>3590</v>
      </c>
      <c r="V35">
        <v>92.06</v>
      </c>
      <c r="W35">
        <v>1.83</v>
      </c>
      <c r="X35">
        <v>3016655</v>
      </c>
      <c r="Y35">
        <v>407</v>
      </c>
      <c r="Z35" s="8">
        <v>70.37</v>
      </c>
    </row>
    <row r="36" spans="1:26" x14ac:dyDescent="0.4">
      <c r="A36" s="1" t="s">
        <v>767</v>
      </c>
      <c r="B36" s="1" t="s">
        <v>623</v>
      </c>
      <c r="C36" s="1" t="s">
        <v>624</v>
      </c>
      <c r="D36" s="1" t="s">
        <v>679</v>
      </c>
      <c r="E36" s="1" t="s">
        <v>680</v>
      </c>
      <c r="F36" s="1" t="s">
        <v>768</v>
      </c>
      <c r="G36" s="1" t="s">
        <v>769</v>
      </c>
      <c r="H36" s="1" t="s">
        <v>770</v>
      </c>
      <c r="I36" s="1" t="s">
        <v>771</v>
      </c>
      <c r="J36">
        <v>99.96</v>
      </c>
      <c r="K36" s="1" t="s">
        <v>34</v>
      </c>
      <c r="L36" s="1" t="s">
        <v>34</v>
      </c>
      <c r="M36">
        <v>3</v>
      </c>
      <c r="N36">
        <v>2</v>
      </c>
      <c r="O36">
        <v>2</v>
      </c>
      <c r="P36">
        <v>0</v>
      </c>
      <c r="Q36">
        <v>0</v>
      </c>
      <c r="R36">
        <v>0</v>
      </c>
      <c r="S36">
        <v>0</v>
      </c>
      <c r="T36">
        <v>7</v>
      </c>
      <c r="U36" t="s">
        <v>3590</v>
      </c>
      <c r="V36">
        <v>93.43</v>
      </c>
      <c r="W36">
        <v>3.34</v>
      </c>
      <c r="X36">
        <v>3802615</v>
      </c>
      <c r="Y36">
        <v>89</v>
      </c>
      <c r="Z36" s="8">
        <v>53.93</v>
      </c>
    </row>
    <row r="37" spans="1:26" x14ac:dyDescent="0.4">
      <c r="A37" s="1" t="s">
        <v>772</v>
      </c>
      <c r="B37" s="1" t="s">
        <v>623</v>
      </c>
      <c r="C37" s="1" t="s">
        <v>624</v>
      </c>
      <c r="D37" s="1" t="s">
        <v>679</v>
      </c>
      <c r="E37" s="1" t="s">
        <v>680</v>
      </c>
      <c r="F37" s="1" t="s">
        <v>773</v>
      </c>
      <c r="G37" s="1" t="s">
        <v>774</v>
      </c>
      <c r="H37" s="1" t="s">
        <v>775</v>
      </c>
      <c r="I37" s="1" t="s">
        <v>776</v>
      </c>
      <c r="J37">
        <v>100</v>
      </c>
      <c r="K37" s="1" t="s">
        <v>35</v>
      </c>
      <c r="L37" s="1" t="s">
        <v>35</v>
      </c>
      <c r="M37">
        <v>2</v>
      </c>
      <c r="N37">
        <v>1</v>
      </c>
      <c r="O37">
        <v>1</v>
      </c>
      <c r="P37">
        <v>0</v>
      </c>
      <c r="Q37">
        <v>0</v>
      </c>
      <c r="R37">
        <v>0</v>
      </c>
      <c r="S37">
        <v>0</v>
      </c>
      <c r="T37">
        <v>4</v>
      </c>
      <c r="U37" t="s">
        <v>3590</v>
      </c>
      <c r="V37">
        <v>98.81</v>
      </c>
      <c r="W37">
        <v>0.21</v>
      </c>
      <c r="X37">
        <v>3311738</v>
      </c>
      <c r="Y37">
        <v>45</v>
      </c>
      <c r="Z37" s="8">
        <v>67.5</v>
      </c>
    </row>
    <row r="38" spans="1:26" x14ac:dyDescent="0.4">
      <c r="A38" s="1" t="s">
        <v>777</v>
      </c>
      <c r="B38" s="1" t="s">
        <v>623</v>
      </c>
      <c r="C38" s="1" t="s">
        <v>624</v>
      </c>
      <c r="D38" s="1" t="s">
        <v>679</v>
      </c>
      <c r="E38" s="1" t="s">
        <v>680</v>
      </c>
      <c r="F38" s="1" t="s">
        <v>706</v>
      </c>
      <c r="G38" s="1" t="s">
        <v>726</v>
      </c>
      <c r="H38" s="1" t="s">
        <v>778</v>
      </c>
      <c r="I38" s="1" t="s">
        <v>779</v>
      </c>
      <c r="J38">
        <v>100</v>
      </c>
      <c r="K38" s="1" t="s">
        <v>36</v>
      </c>
      <c r="L38" s="1" t="s">
        <v>36</v>
      </c>
      <c r="M38">
        <v>1</v>
      </c>
      <c r="N38">
        <v>0</v>
      </c>
      <c r="O38">
        <v>1</v>
      </c>
      <c r="P38">
        <v>0</v>
      </c>
      <c r="Q38">
        <v>1</v>
      </c>
      <c r="R38">
        <v>0</v>
      </c>
      <c r="S38">
        <v>0</v>
      </c>
      <c r="T38">
        <v>3</v>
      </c>
      <c r="U38" t="s">
        <v>3590</v>
      </c>
      <c r="V38">
        <v>97.11</v>
      </c>
      <c r="W38">
        <v>0.73</v>
      </c>
      <c r="X38">
        <v>3053113</v>
      </c>
      <c r="Y38">
        <v>54</v>
      </c>
      <c r="Z38" s="8">
        <v>65.13</v>
      </c>
    </row>
    <row r="39" spans="1:26" x14ac:dyDescent="0.4">
      <c r="A39" s="1" t="s">
        <v>780</v>
      </c>
      <c r="B39" s="1" t="s">
        <v>623</v>
      </c>
      <c r="C39" s="1" t="s">
        <v>624</v>
      </c>
      <c r="D39" s="1" t="s">
        <v>749</v>
      </c>
      <c r="E39" s="1" t="s">
        <v>781</v>
      </c>
      <c r="F39" s="1" t="s">
        <v>782</v>
      </c>
      <c r="G39" s="1" t="s">
        <v>783</v>
      </c>
      <c r="H39" s="1" t="s">
        <v>784</v>
      </c>
      <c r="I39" s="1" t="s">
        <v>785</v>
      </c>
      <c r="J39">
        <v>100</v>
      </c>
      <c r="K39" s="1" t="s">
        <v>37</v>
      </c>
      <c r="L39" s="1" t="s">
        <v>37</v>
      </c>
      <c r="M39">
        <v>1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1</v>
      </c>
      <c r="U39" t="s">
        <v>3590</v>
      </c>
      <c r="V39">
        <v>95.5</v>
      </c>
      <c r="W39">
        <v>2.5099999999999998</v>
      </c>
      <c r="X39">
        <v>3496648</v>
      </c>
      <c r="Y39">
        <v>96</v>
      </c>
      <c r="Z39" s="8">
        <v>46.46</v>
      </c>
    </row>
    <row r="40" spans="1:26" x14ac:dyDescent="0.4">
      <c r="A40" s="1" t="s">
        <v>786</v>
      </c>
      <c r="B40" s="1" t="s">
        <v>623</v>
      </c>
      <c r="C40" s="1" t="s">
        <v>624</v>
      </c>
      <c r="D40" s="1" t="s">
        <v>625</v>
      </c>
      <c r="E40" s="1" t="s">
        <v>626</v>
      </c>
      <c r="F40" s="1" t="s">
        <v>638</v>
      </c>
      <c r="G40" s="1" t="s">
        <v>787</v>
      </c>
      <c r="H40" s="1" t="s">
        <v>788</v>
      </c>
      <c r="I40" s="1" t="s">
        <v>789</v>
      </c>
      <c r="J40">
        <v>100</v>
      </c>
      <c r="K40" s="1" t="s">
        <v>38</v>
      </c>
      <c r="L40" s="1" t="s">
        <v>38</v>
      </c>
      <c r="M40">
        <v>1</v>
      </c>
      <c r="N40">
        <v>2</v>
      </c>
      <c r="O40">
        <v>2</v>
      </c>
      <c r="P40">
        <v>0</v>
      </c>
      <c r="Q40">
        <v>0</v>
      </c>
      <c r="R40">
        <v>0</v>
      </c>
      <c r="S40">
        <v>0</v>
      </c>
      <c r="T40">
        <v>5</v>
      </c>
      <c r="U40" t="s">
        <v>3590</v>
      </c>
      <c r="V40">
        <v>100</v>
      </c>
      <c r="W40">
        <v>1.18</v>
      </c>
      <c r="X40">
        <v>3640359</v>
      </c>
      <c r="Y40">
        <v>99</v>
      </c>
      <c r="Z40" s="8">
        <v>55.46</v>
      </c>
    </row>
    <row r="41" spans="1:26" x14ac:dyDescent="0.4">
      <c r="A41" s="1" t="s">
        <v>790</v>
      </c>
      <c r="B41" s="1" t="s">
        <v>623</v>
      </c>
      <c r="C41" s="1" t="s">
        <v>624</v>
      </c>
      <c r="D41" s="1" t="s">
        <v>666</v>
      </c>
      <c r="E41" s="1" t="s">
        <v>667</v>
      </c>
      <c r="F41" s="1" t="s">
        <v>791</v>
      </c>
      <c r="G41" s="1" t="s">
        <v>792</v>
      </c>
      <c r="H41" s="1" t="s">
        <v>793</v>
      </c>
      <c r="I41" s="1" t="s">
        <v>794</v>
      </c>
      <c r="J41">
        <v>100</v>
      </c>
      <c r="K41" s="1" t="s">
        <v>39</v>
      </c>
      <c r="L41" s="1" t="s">
        <v>39</v>
      </c>
      <c r="M41">
        <v>0</v>
      </c>
      <c r="N41">
        <v>0</v>
      </c>
      <c r="O41">
        <v>0</v>
      </c>
      <c r="P41">
        <v>2</v>
      </c>
      <c r="Q41">
        <v>0</v>
      </c>
      <c r="R41">
        <v>0</v>
      </c>
      <c r="S41">
        <v>0</v>
      </c>
      <c r="T41">
        <v>2</v>
      </c>
      <c r="U41" t="s">
        <v>3590</v>
      </c>
      <c r="V41">
        <v>90.42</v>
      </c>
      <c r="W41">
        <v>3.01</v>
      </c>
      <c r="X41">
        <v>4236048</v>
      </c>
      <c r="Y41">
        <v>316</v>
      </c>
      <c r="Z41" s="8">
        <v>69.849999999999994</v>
      </c>
    </row>
    <row r="42" spans="1:26" x14ac:dyDescent="0.4">
      <c r="A42" s="1" t="s">
        <v>795</v>
      </c>
      <c r="B42" s="1" t="s">
        <v>623</v>
      </c>
      <c r="C42" s="1" t="s">
        <v>624</v>
      </c>
      <c r="D42" s="1" t="s">
        <v>625</v>
      </c>
      <c r="E42" s="1" t="s">
        <v>796</v>
      </c>
      <c r="F42" s="1" t="s">
        <v>797</v>
      </c>
      <c r="G42" s="1" t="s">
        <v>798</v>
      </c>
      <c r="H42" s="1" t="s">
        <v>799</v>
      </c>
      <c r="I42" s="1" t="s">
        <v>800</v>
      </c>
      <c r="J42">
        <v>100</v>
      </c>
      <c r="K42" s="1" t="s">
        <v>40</v>
      </c>
      <c r="L42" s="1" t="s">
        <v>40</v>
      </c>
      <c r="M42">
        <v>4</v>
      </c>
      <c r="N42">
        <v>1</v>
      </c>
      <c r="O42">
        <v>2</v>
      </c>
      <c r="P42">
        <v>2</v>
      </c>
      <c r="Q42">
        <v>0</v>
      </c>
      <c r="R42">
        <v>1</v>
      </c>
      <c r="S42">
        <v>0</v>
      </c>
      <c r="T42">
        <v>10</v>
      </c>
      <c r="U42" t="s">
        <v>3590</v>
      </c>
      <c r="V42">
        <v>91.74</v>
      </c>
      <c r="W42">
        <v>2.67</v>
      </c>
      <c r="X42">
        <v>7442430</v>
      </c>
      <c r="Y42">
        <v>405</v>
      </c>
      <c r="Z42" s="8">
        <v>60.9</v>
      </c>
    </row>
    <row r="43" spans="1:26" x14ac:dyDescent="0.4">
      <c r="A43" s="1" t="s">
        <v>801</v>
      </c>
      <c r="B43" s="1" t="s">
        <v>623</v>
      </c>
      <c r="C43" s="1" t="s">
        <v>624</v>
      </c>
      <c r="D43" s="1" t="s">
        <v>659</v>
      </c>
      <c r="E43" s="1" t="s">
        <v>802</v>
      </c>
      <c r="F43" s="1" t="s">
        <v>803</v>
      </c>
      <c r="G43" s="1" t="s">
        <v>804</v>
      </c>
      <c r="H43" s="1" t="s">
        <v>805</v>
      </c>
      <c r="I43" s="1" t="s">
        <v>806</v>
      </c>
      <c r="J43">
        <v>100</v>
      </c>
      <c r="K43" s="1" t="s">
        <v>41</v>
      </c>
      <c r="L43" s="1" t="s">
        <v>41</v>
      </c>
      <c r="M43">
        <v>3</v>
      </c>
      <c r="N43">
        <v>13</v>
      </c>
      <c r="O43">
        <v>2</v>
      </c>
      <c r="P43">
        <v>0</v>
      </c>
      <c r="Q43">
        <v>8</v>
      </c>
      <c r="R43">
        <v>0</v>
      </c>
      <c r="S43">
        <v>0</v>
      </c>
      <c r="T43">
        <v>26</v>
      </c>
      <c r="U43" t="s">
        <v>3590</v>
      </c>
      <c r="V43">
        <v>99.03</v>
      </c>
      <c r="W43">
        <v>4.93</v>
      </c>
      <c r="X43">
        <v>6999717</v>
      </c>
      <c r="Y43">
        <v>106</v>
      </c>
      <c r="Z43" s="8">
        <v>55.49</v>
      </c>
    </row>
    <row r="44" spans="1:26" x14ac:dyDescent="0.4">
      <c r="A44" s="1" t="s">
        <v>807</v>
      </c>
      <c r="B44" s="1" t="s">
        <v>623</v>
      </c>
      <c r="C44" s="1" t="s">
        <v>624</v>
      </c>
      <c r="D44" s="1" t="s">
        <v>679</v>
      </c>
      <c r="E44" s="1" t="s">
        <v>808</v>
      </c>
      <c r="F44" s="1" t="s">
        <v>809</v>
      </c>
      <c r="G44" s="1" t="s">
        <v>810</v>
      </c>
      <c r="H44" s="1" t="s">
        <v>811</v>
      </c>
      <c r="I44" s="1" t="s">
        <v>812</v>
      </c>
      <c r="J44">
        <v>100</v>
      </c>
      <c r="K44" s="1" t="s">
        <v>42</v>
      </c>
      <c r="L44" s="1" t="s">
        <v>42</v>
      </c>
      <c r="M44">
        <v>2</v>
      </c>
      <c r="N44">
        <v>1</v>
      </c>
      <c r="O44">
        <v>1</v>
      </c>
      <c r="P44">
        <v>1</v>
      </c>
      <c r="Q44">
        <v>0</v>
      </c>
      <c r="R44">
        <v>1</v>
      </c>
      <c r="S44">
        <v>1</v>
      </c>
      <c r="T44">
        <v>7</v>
      </c>
      <c r="U44" t="s">
        <v>3590</v>
      </c>
      <c r="V44">
        <v>92.47</v>
      </c>
      <c r="W44">
        <v>2.99</v>
      </c>
      <c r="X44">
        <v>6756227</v>
      </c>
      <c r="Y44">
        <v>606</v>
      </c>
      <c r="Z44" s="8">
        <v>69.62</v>
      </c>
    </row>
    <row r="45" spans="1:26" x14ac:dyDescent="0.4">
      <c r="A45" s="1" t="s">
        <v>813</v>
      </c>
      <c r="B45" s="1" t="s">
        <v>623</v>
      </c>
      <c r="C45" s="1" t="s">
        <v>624</v>
      </c>
      <c r="D45" s="1" t="s">
        <v>666</v>
      </c>
      <c r="E45" s="1" t="s">
        <v>814</v>
      </c>
      <c r="F45" s="1" t="s">
        <v>815</v>
      </c>
      <c r="G45" s="1" t="s">
        <v>816</v>
      </c>
      <c r="H45" s="1" t="s">
        <v>817</v>
      </c>
      <c r="I45" s="1" t="s">
        <v>818</v>
      </c>
      <c r="J45">
        <v>100</v>
      </c>
      <c r="K45" s="1" t="s">
        <v>43</v>
      </c>
      <c r="L45" s="1" t="s">
        <v>43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 t="s">
        <v>3590</v>
      </c>
      <c r="V45">
        <v>92.47</v>
      </c>
      <c r="W45">
        <v>0.87</v>
      </c>
      <c r="X45">
        <v>3600504</v>
      </c>
      <c r="Y45">
        <v>222</v>
      </c>
      <c r="Z45" s="8">
        <v>66.86</v>
      </c>
    </row>
    <row r="46" spans="1:26" x14ac:dyDescent="0.4">
      <c r="A46" s="1" t="s">
        <v>819</v>
      </c>
      <c r="B46" s="1" t="s">
        <v>623</v>
      </c>
      <c r="C46" s="1" t="s">
        <v>624</v>
      </c>
      <c r="D46" s="1" t="s">
        <v>679</v>
      </c>
      <c r="E46" s="1" t="s">
        <v>680</v>
      </c>
      <c r="F46" s="1" t="s">
        <v>706</v>
      </c>
      <c r="G46" s="1" t="s">
        <v>820</v>
      </c>
      <c r="H46" s="1" t="s">
        <v>821</v>
      </c>
      <c r="I46" s="1" t="s">
        <v>822</v>
      </c>
      <c r="J46">
        <v>100</v>
      </c>
      <c r="K46" s="1" t="s">
        <v>44</v>
      </c>
      <c r="L46" s="1" t="s">
        <v>44</v>
      </c>
      <c r="M46">
        <v>3</v>
      </c>
      <c r="N46">
        <v>7</v>
      </c>
      <c r="O46">
        <v>2</v>
      </c>
      <c r="P46">
        <v>0</v>
      </c>
      <c r="Q46">
        <v>0</v>
      </c>
      <c r="R46">
        <v>0</v>
      </c>
      <c r="S46">
        <v>0</v>
      </c>
      <c r="T46">
        <v>12</v>
      </c>
      <c r="U46" t="s">
        <v>3590</v>
      </c>
      <c r="V46">
        <v>99.14</v>
      </c>
      <c r="W46">
        <v>2.2200000000000002</v>
      </c>
      <c r="X46">
        <v>7741373</v>
      </c>
      <c r="Y46">
        <v>117</v>
      </c>
      <c r="Z46" s="8">
        <v>65.11</v>
      </c>
    </row>
    <row r="47" spans="1:26" x14ac:dyDescent="0.4">
      <c r="A47" s="1" t="s">
        <v>823</v>
      </c>
      <c r="B47" s="1" t="s">
        <v>623</v>
      </c>
      <c r="C47" s="1" t="s">
        <v>624</v>
      </c>
      <c r="D47" s="1" t="s">
        <v>679</v>
      </c>
      <c r="E47" s="1" t="s">
        <v>680</v>
      </c>
      <c r="F47" s="1" t="s">
        <v>706</v>
      </c>
      <c r="G47" s="1" t="s">
        <v>820</v>
      </c>
      <c r="H47" s="1" t="s">
        <v>821</v>
      </c>
      <c r="I47" s="1" t="s">
        <v>822</v>
      </c>
      <c r="J47">
        <v>99.78</v>
      </c>
      <c r="K47" s="1" t="s">
        <v>45</v>
      </c>
      <c r="L47" s="1" t="s">
        <v>45</v>
      </c>
      <c r="M47">
        <v>3</v>
      </c>
      <c r="N47">
        <v>3</v>
      </c>
      <c r="O47">
        <v>1</v>
      </c>
      <c r="P47">
        <v>0</v>
      </c>
      <c r="Q47">
        <v>0</v>
      </c>
      <c r="R47">
        <v>0</v>
      </c>
      <c r="S47">
        <v>0</v>
      </c>
      <c r="T47">
        <v>7</v>
      </c>
      <c r="U47" t="s">
        <v>3590</v>
      </c>
      <c r="V47">
        <v>99.3</v>
      </c>
      <c r="W47">
        <v>3.27</v>
      </c>
      <c r="X47">
        <v>7140855</v>
      </c>
      <c r="Y47">
        <v>247</v>
      </c>
      <c r="Z47" s="8">
        <v>65.319999999999993</v>
      </c>
    </row>
    <row r="48" spans="1:26" x14ac:dyDescent="0.4">
      <c r="A48" s="1" t="s">
        <v>824</v>
      </c>
      <c r="B48" s="1" t="s">
        <v>623</v>
      </c>
      <c r="C48" s="1" t="s">
        <v>624</v>
      </c>
      <c r="D48" s="1" t="s">
        <v>679</v>
      </c>
      <c r="E48" s="1" t="s">
        <v>680</v>
      </c>
      <c r="F48" s="1" t="s">
        <v>706</v>
      </c>
      <c r="G48" s="1" t="s">
        <v>820</v>
      </c>
      <c r="H48" s="1" t="s">
        <v>825</v>
      </c>
      <c r="I48" s="1" t="s">
        <v>826</v>
      </c>
      <c r="J48">
        <v>99.34</v>
      </c>
      <c r="K48" s="1" t="s">
        <v>46</v>
      </c>
      <c r="L48" s="1" t="s">
        <v>46</v>
      </c>
      <c r="M48">
        <v>4</v>
      </c>
      <c r="N48">
        <v>1</v>
      </c>
      <c r="O48">
        <v>2</v>
      </c>
      <c r="P48">
        <v>0</v>
      </c>
      <c r="Q48">
        <v>0</v>
      </c>
      <c r="R48">
        <v>0</v>
      </c>
      <c r="S48">
        <v>0</v>
      </c>
      <c r="T48">
        <v>7</v>
      </c>
      <c r="U48" t="s">
        <v>3590</v>
      </c>
      <c r="V48">
        <v>90.06</v>
      </c>
      <c r="W48">
        <v>3.31</v>
      </c>
      <c r="X48">
        <v>7168384</v>
      </c>
      <c r="Y48">
        <v>511</v>
      </c>
      <c r="Z48" s="8">
        <v>65.459999999999994</v>
      </c>
    </row>
    <row r="49" spans="1:26" x14ac:dyDescent="0.4">
      <c r="A49" s="1" t="s">
        <v>827</v>
      </c>
      <c r="B49" s="1" t="s">
        <v>623</v>
      </c>
      <c r="C49" s="1" t="s">
        <v>624</v>
      </c>
      <c r="D49" s="1" t="s">
        <v>679</v>
      </c>
      <c r="E49" s="1" t="s">
        <v>680</v>
      </c>
      <c r="F49" s="1" t="s">
        <v>706</v>
      </c>
      <c r="G49" s="1" t="s">
        <v>820</v>
      </c>
      <c r="H49" s="1" t="s">
        <v>825</v>
      </c>
      <c r="I49" s="1" t="s">
        <v>826</v>
      </c>
      <c r="J49">
        <v>100</v>
      </c>
      <c r="K49" s="1" t="s">
        <v>47</v>
      </c>
      <c r="L49" s="1" t="s">
        <v>47</v>
      </c>
      <c r="M49">
        <v>3</v>
      </c>
      <c r="N49">
        <v>2</v>
      </c>
      <c r="O49">
        <v>2</v>
      </c>
      <c r="P49">
        <v>0</v>
      </c>
      <c r="Q49">
        <v>0</v>
      </c>
      <c r="R49">
        <v>0</v>
      </c>
      <c r="S49">
        <v>0</v>
      </c>
      <c r="T49">
        <v>7</v>
      </c>
      <c r="U49" t="s">
        <v>3590</v>
      </c>
      <c r="V49">
        <v>95.16</v>
      </c>
      <c r="W49">
        <v>1.24</v>
      </c>
      <c r="X49">
        <v>8058377</v>
      </c>
      <c r="Y49">
        <v>442</v>
      </c>
      <c r="Z49" s="8">
        <v>65.38</v>
      </c>
    </row>
    <row r="50" spans="1:26" x14ac:dyDescent="0.4">
      <c r="A50" s="1" t="s">
        <v>828</v>
      </c>
      <c r="B50" s="1" t="s">
        <v>623</v>
      </c>
      <c r="C50" s="1" t="s">
        <v>624</v>
      </c>
      <c r="D50" s="1" t="s">
        <v>679</v>
      </c>
      <c r="E50" s="1" t="s">
        <v>680</v>
      </c>
      <c r="F50" s="1" t="s">
        <v>701</v>
      </c>
      <c r="G50" s="1" t="s">
        <v>829</v>
      </c>
      <c r="H50" s="1" t="s">
        <v>830</v>
      </c>
      <c r="I50" s="1" t="s">
        <v>831</v>
      </c>
      <c r="J50">
        <v>100</v>
      </c>
      <c r="K50" s="1" t="s">
        <v>48</v>
      </c>
      <c r="L50" s="1" t="s">
        <v>48</v>
      </c>
      <c r="M50">
        <v>1</v>
      </c>
      <c r="N50">
        <v>2</v>
      </c>
      <c r="O50">
        <v>1</v>
      </c>
      <c r="P50">
        <v>0</v>
      </c>
      <c r="Q50">
        <v>0</v>
      </c>
      <c r="R50">
        <v>0</v>
      </c>
      <c r="S50">
        <v>0</v>
      </c>
      <c r="T50">
        <v>4</v>
      </c>
      <c r="U50" t="s">
        <v>3590</v>
      </c>
      <c r="V50">
        <v>99.91</v>
      </c>
      <c r="W50">
        <v>3.51</v>
      </c>
      <c r="X50">
        <v>7161935</v>
      </c>
      <c r="Y50">
        <v>150</v>
      </c>
      <c r="Z50" s="8">
        <v>64.540000000000006</v>
      </c>
    </row>
    <row r="51" spans="1:26" x14ac:dyDescent="0.4">
      <c r="A51" s="1" t="s">
        <v>832</v>
      </c>
      <c r="B51" s="1" t="s">
        <v>623</v>
      </c>
      <c r="C51" s="1" t="s">
        <v>624</v>
      </c>
      <c r="D51" s="1" t="s">
        <v>625</v>
      </c>
      <c r="E51" s="1" t="s">
        <v>739</v>
      </c>
      <c r="F51" s="1" t="s">
        <v>740</v>
      </c>
      <c r="G51" s="1" t="s">
        <v>741</v>
      </c>
      <c r="H51" s="1" t="s">
        <v>833</v>
      </c>
      <c r="I51" s="1" t="s">
        <v>834</v>
      </c>
      <c r="J51">
        <v>99.2</v>
      </c>
      <c r="K51" s="1" t="s">
        <v>49</v>
      </c>
      <c r="L51" s="1" t="s">
        <v>49</v>
      </c>
      <c r="M51">
        <v>4</v>
      </c>
      <c r="N51">
        <v>3</v>
      </c>
      <c r="O51">
        <v>1</v>
      </c>
      <c r="P51">
        <v>0</v>
      </c>
      <c r="Q51">
        <v>0</v>
      </c>
      <c r="R51">
        <v>0</v>
      </c>
      <c r="S51">
        <v>0</v>
      </c>
      <c r="T51">
        <v>8</v>
      </c>
      <c r="U51" t="s">
        <v>3590</v>
      </c>
      <c r="V51">
        <v>93.56</v>
      </c>
      <c r="W51">
        <v>1.88</v>
      </c>
      <c r="X51">
        <v>6014048</v>
      </c>
      <c r="Y51">
        <v>625</v>
      </c>
      <c r="Z51" s="8">
        <v>55.19</v>
      </c>
    </row>
    <row r="52" spans="1:26" x14ac:dyDescent="0.4">
      <c r="A52" s="1" t="s">
        <v>835</v>
      </c>
      <c r="B52" s="1" t="s">
        <v>623</v>
      </c>
      <c r="C52" s="1" t="s">
        <v>624</v>
      </c>
      <c r="D52" s="1" t="s">
        <v>659</v>
      </c>
      <c r="E52" s="1" t="s">
        <v>673</v>
      </c>
      <c r="F52" s="1" t="s">
        <v>674</v>
      </c>
      <c r="G52" s="1" t="s">
        <v>836</v>
      </c>
      <c r="H52" s="1" t="s">
        <v>629</v>
      </c>
      <c r="I52" s="1" t="s">
        <v>837</v>
      </c>
      <c r="J52" t="s">
        <v>837</v>
      </c>
      <c r="K52" s="1" t="s">
        <v>50</v>
      </c>
      <c r="L52" s="1" t="s">
        <v>50</v>
      </c>
      <c r="M52">
        <v>2</v>
      </c>
      <c r="N52">
        <v>3</v>
      </c>
      <c r="O52">
        <v>0</v>
      </c>
      <c r="P52">
        <v>0</v>
      </c>
      <c r="Q52">
        <v>0</v>
      </c>
      <c r="R52">
        <v>0</v>
      </c>
      <c r="S52">
        <v>0</v>
      </c>
      <c r="T52">
        <v>5</v>
      </c>
      <c r="U52" t="s">
        <v>3590</v>
      </c>
      <c r="V52">
        <v>92.44</v>
      </c>
      <c r="W52">
        <v>2.16</v>
      </c>
      <c r="X52">
        <v>6049692</v>
      </c>
      <c r="Y52">
        <v>819</v>
      </c>
      <c r="Z52" s="8">
        <v>54.64</v>
      </c>
    </row>
    <row r="53" spans="1:26" x14ac:dyDescent="0.4">
      <c r="A53" s="1" t="s">
        <v>838</v>
      </c>
      <c r="B53" s="1" t="s">
        <v>623</v>
      </c>
      <c r="C53" s="1" t="s">
        <v>624</v>
      </c>
      <c r="D53" s="1" t="s">
        <v>659</v>
      </c>
      <c r="E53" s="1" t="s">
        <v>673</v>
      </c>
      <c r="F53" s="1" t="s">
        <v>674</v>
      </c>
      <c r="G53" s="1" t="s">
        <v>836</v>
      </c>
      <c r="H53" s="1" t="s">
        <v>839</v>
      </c>
      <c r="I53" s="1" t="s">
        <v>840</v>
      </c>
      <c r="J53">
        <v>100</v>
      </c>
      <c r="K53" s="1" t="s">
        <v>51</v>
      </c>
      <c r="L53" s="1" t="s">
        <v>51</v>
      </c>
      <c r="M53">
        <v>0</v>
      </c>
      <c r="N53">
        <v>5</v>
      </c>
      <c r="O53">
        <v>0</v>
      </c>
      <c r="P53">
        <v>1</v>
      </c>
      <c r="Q53">
        <v>1</v>
      </c>
      <c r="R53">
        <v>1</v>
      </c>
      <c r="S53">
        <v>0</v>
      </c>
      <c r="T53">
        <v>8</v>
      </c>
      <c r="U53" t="s">
        <v>3590</v>
      </c>
      <c r="V53">
        <v>96.11</v>
      </c>
      <c r="W53">
        <v>3.67</v>
      </c>
      <c r="X53">
        <v>4774423</v>
      </c>
      <c r="Y53">
        <v>167</v>
      </c>
      <c r="Z53" s="8">
        <v>54.36</v>
      </c>
    </row>
    <row r="54" spans="1:26" x14ac:dyDescent="0.4">
      <c r="A54" s="1" t="s">
        <v>841</v>
      </c>
      <c r="B54" s="1" t="s">
        <v>623</v>
      </c>
      <c r="C54" s="1" t="s">
        <v>624</v>
      </c>
      <c r="D54" s="1" t="s">
        <v>659</v>
      </c>
      <c r="E54" s="1" t="s">
        <v>673</v>
      </c>
      <c r="F54" s="1" t="s">
        <v>674</v>
      </c>
      <c r="G54" s="1" t="s">
        <v>842</v>
      </c>
      <c r="H54" s="1" t="s">
        <v>843</v>
      </c>
      <c r="I54" s="1" t="s">
        <v>844</v>
      </c>
      <c r="J54">
        <v>100</v>
      </c>
      <c r="K54" s="1" t="s">
        <v>52</v>
      </c>
      <c r="L54" s="1" t="s">
        <v>52</v>
      </c>
      <c r="M54">
        <v>2</v>
      </c>
      <c r="N54">
        <v>3</v>
      </c>
      <c r="O54">
        <v>0</v>
      </c>
      <c r="P54">
        <v>0</v>
      </c>
      <c r="Q54">
        <v>0</v>
      </c>
      <c r="R54">
        <v>0</v>
      </c>
      <c r="S54">
        <v>0</v>
      </c>
      <c r="T54">
        <v>5</v>
      </c>
      <c r="U54" t="s">
        <v>3590</v>
      </c>
      <c r="V54">
        <v>95.1</v>
      </c>
      <c r="W54">
        <v>0.3</v>
      </c>
      <c r="X54">
        <v>4928114</v>
      </c>
      <c r="Y54">
        <v>150</v>
      </c>
      <c r="Z54" s="8">
        <v>65.14</v>
      </c>
    </row>
    <row r="55" spans="1:26" x14ac:dyDescent="0.4">
      <c r="A55" s="1" t="s">
        <v>845</v>
      </c>
      <c r="B55" s="1" t="s">
        <v>623</v>
      </c>
      <c r="C55" s="1" t="s">
        <v>624</v>
      </c>
      <c r="D55" s="1" t="s">
        <v>659</v>
      </c>
      <c r="E55" s="1" t="s">
        <v>673</v>
      </c>
      <c r="F55" s="1" t="s">
        <v>674</v>
      </c>
      <c r="G55" s="1" t="s">
        <v>846</v>
      </c>
      <c r="H55" s="1" t="s">
        <v>847</v>
      </c>
      <c r="I55" s="1" t="s">
        <v>848</v>
      </c>
      <c r="J55">
        <v>100</v>
      </c>
      <c r="K55" s="1" t="s">
        <v>53</v>
      </c>
      <c r="L55" s="1" t="s">
        <v>53</v>
      </c>
      <c r="M55">
        <v>1</v>
      </c>
      <c r="N55">
        <v>3</v>
      </c>
      <c r="O55">
        <v>0</v>
      </c>
      <c r="P55">
        <v>0</v>
      </c>
      <c r="Q55">
        <v>0</v>
      </c>
      <c r="R55">
        <v>0</v>
      </c>
      <c r="S55">
        <v>0</v>
      </c>
      <c r="T55">
        <v>4</v>
      </c>
      <c r="U55" t="s">
        <v>3590</v>
      </c>
      <c r="V55">
        <v>95.02</v>
      </c>
      <c r="W55">
        <v>0.13</v>
      </c>
      <c r="X55">
        <v>4340924</v>
      </c>
      <c r="Y55">
        <v>33</v>
      </c>
      <c r="Z55" s="8">
        <v>53.4</v>
      </c>
    </row>
    <row r="56" spans="1:26" x14ac:dyDescent="0.4">
      <c r="A56" s="1" t="s">
        <v>849</v>
      </c>
      <c r="B56" s="1" t="s">
        <v>623</v>
      </c>
      <c r="C56" s="1" t="s">
        <v>624</v>
      </c>
      <c r="D56" s="1" t="s">
        <v>850</v>
      </c>
      <c r="E56" s="1" t="s">
        <v>851</v>
      </c>
      <c r="F56" s="1" t="s">
        <v>852</v>
      </c>
      <c r="G56" s="1" t="s">
        <v>853</v>
      </c>
      <c r="H56" s="1" t="s">
        <v>854</v>
      </c>
      <c r="I56" s="1" t="s">
        <v>855</v>
      </c>
      <c r="J56">
        <v>100</v>
      </c>
      <c r="K56" s="1" t="s">
        <v>54</v>
      </c>
      <c r="L56" s="1" t="s">
        <v>54</v>
      </c>
      <c r="M56">
        <v>2</v>
      </c>
      <c r="N56">
        <v>3</v>
      </c>
      <c r="O56">
        <v>1</v>
      </c>
      <c r="P56">
        <v>0</v>
      </c>
      <c r="Q56">
        <v>0</v>
      </c>
      <c r="R56">
        <v>1</v>
      </c>
      <c r="S56">
        <v>0</v>
      </c>
      <c r="T56">
        <v>7</v>
      </c>
      <c r="U56" t="s">
        <v>3590</v>
      </c>
      <c r="V56">
        <v>91.4</v>
      </c>
      <c r="W56">
        <v>0.39</v>
      </c>
      <c r="X56">
        <v>3715941</v>
      </c>
      <c r="Y56">
        <v>158</v>
      </c>
      <c r="Z56" s="8">
        <v>67.569999999999993</v>
      </c>
    </row>
    <row r="57" spans="1:26" x14ac:dyDescent="0.4">
      <c r="A57" s="1" t="s">
        <v>856</v>
      </c>
      <c r="B57" s="1" t="s">
        <v>623</v>
      </c>
      <c r="C57" s="1" t="s">
        <v>624</v>
      </c>
      <c r="D57" s="1" t="s">
        <v>625</v>
      </c>
      <c r="E57" s="1" t="s">
        <v>733</v>
      </c>
      <c r="F57" s="1" t="s">
        <v>734</v>
      </c>
      <c r="G57" s="1" t="s">
        <v>735</v>
      </c>
      <c r="H57" s="1" t="s">
        <v>857</v>
      </c>
      <c r="I57" s="1" t="s">
        <v>858</v>
      </c>
      <c r="J57">
        <v>99.58</v>
      </c>
      <c r="K57" s="1" t="s">
        <v>55</v>
      </c>
      <c r="L57" s="1" t="s">
        <v>55</v>
      </c>
      <c r="M57">
        <v>6</v>
      </c>
      <c r="N57">
        <v>3</v>
      </c>
      <c r="O57">
        <v>1</v>
      </c>
      <c r="P57">
        <v>1</v>
      </c>
      <c r="Q57">
        <v>0</v>
      </c>
      <c r="R57">
        <v>1</v>
      </c>
      <c r="S57">
        <v>0</v>
      </c>
      <c r="T57">
        <v>12</v>
      </c>
      <c r="U57" t="s">
        <v>3590</v>
      </c>
      <c r="V57">
        <v>93.09</v>
      </c>
      <c r="W57">
        <v>4.49</v>
      </c>
      <c r="X57">
        <v>5775415</v>
      </c>
      <c r="Y57">
        <v>329</v>
      </c>
      <c r="Z57" s="8">
        <v>57.24</v>
      </c>
    </row>
    <row r="58" spans="1:26" x14ac:dyDescent="0.4">
      <c r="A58" s="1" t="s">
        <v>859</v>
      </c>
      <c r="B58" s="1" t="s">
        <v>623</v>
      </c>
      <c r="C58" s="1" t="s">
        <v>624</v>
      </c>
      <c r="D58" s="1" t="s">
        <v>625</v>
      </c>
      <c r="E58" s="1" t="s">
        <v>733</v>
      </c>
      <c r="F58" s="1" t="s">
        <v>734</v>
      </c>
      <c r="G58" s="1" t="s">
        <v>735</v>
      </c>
      <c r="H58" s="1" t="s">
        <v>736</v>
      </c>
      <c r="I58" s="1" t="s">
        <v>737</v>
      </c>
      <c r="J58">
        <v>100</v>
      </c>
      <c r="K58" s="1" t="s">
        <v>56</v>
      </c>
      <c r="L58" s="1" t="s">
        <v>56</v>
      </c>
      <c r="M58">
        <v>3</v>
      </c>
      <c r="N58">
        <v>2</v>
      </c>
      <c r="O58">
        <v>1</v>
      </c>
      <c r="P58">
        <v>0</v>
      </c>
      <c r="Q58">
        <v>1</v>
      </c>
      <c r="R58">
        <v>2</v>
      </c>
      <c r="S58">
        <v>0</v>
      </c>
      <c r="T58">
        <v>9</v>
      </c>
      <c r="U58" t="s">
        <v>3590</v>
      </c>
      <c r="V58">
        <v>97.63</v>
      </c>
      <c r="W58">
        <v>2.0099999999999998</v>
      </c>
      <c r="X58">
        <v>8802287</v>
      </c>
      <c r="Y58">
        <v>275</v>
      </c>
      <c r="Z58" s="8">
        <v>57.75</v>
      </c>
    </row>
    <row r="59" spans="1:26" x14ac:dyDescent="0.4">
      <c r="A59" s="1" t="s">
        <v>860</v>
      </c>
      <c r="B59" s="1" t="s">
        <v>623</v>
      </c>
      <c r="C59" s="1" t="s">
        <v>624</v>
      </c>
      <c r="D59" s="1" t="s">
        <v>625</v>
      </c>
      <c r="E59" s="1" t="s">
        <v>733</v>
      </c>
      <c r="F59" s="1" t="s">
        <v>734</v>
      </c>
      <c r="G59" s="1" t="s">
        <v>735</v>
      </c>
      <c r="H59" s="1" t="s">
        <v>861</v>
      </c>
      <c r="I59" s="1" t="s">
        <v>862</v>
      </c>
      <c r="J59">
        <v>100</v>
      </c>
      <c r="K59" s="1" t="s">
        <v>57</v>
      </c>
      <c r="L59" s="1" t="s">
        <v>57</v>
      </c>
      <c r="M59">
        <v>4</v>
      </c>
      <c r="N59">
        <v>3</v>
      </c>
      <c r="O59">
        <v>1</v>
      </c>
      <c r="P59">
        <v>1</v>
      </c>
      <c r="Q59">
        <v>0</v>
      </c>
      <c r="R59">
        <v>1</v>
      </c>
      <c r="S59">
        <v>0</v>
      </c>
      <c r="T59">
        <v>10</v>
      </c>
      <c r="U59" t="s">
        <v>3590</v>
      </c>
      <c r="V59">
        <v>96.23</v>
      </c>
      <c r="W59">
        <v>0.86</v>
      </c>
      <c r="X59">
        <v>6311796</v>
      </c>
      <c r="Y59">
        <v>230</v>
      </c>
      <c r="Z59" s="8">
        <v>57.51</v>
      </c>
    </row>
    <row r="60" spans="1:26" x14ac:dyDescent="0.4">
      <c r="A60" s="1" t="s">
        <v>863</v>
      </c>
      <c r="B60" s="1" t="s">
        <v>623</v>
      </c>
      <c r="C60" s="1" t="s">
        <v>624</v>
      </c>
      <c r="D60" s="1" t="s">
        <v>625</v>
      </c>
      <c r="E60" s="1" t="s">
        <v>733</v>
      </c>
      <c r="F60" s="1" t="s">
        <v>734</v>
      </c>
      <c r="G60" s="1" t="s">
        <v>735</v>
      </c>
      <c r="H60" s="1" t="s">
        <v>864</v>
      </c>
      <c r="I60" s="1" t="s">
        <v>865</v>
      </c>
      <c r="J60">
        <v>100</v>
      </c>
      <c r="K60" s="1" t="s">
        <v>58</v>
      </c>
      <c r="L60" s="1" t="s">
        <v>58</v>
      </c>
      <c r="M60">
        <v>5</v>
      </c>
      <c r="N60">
        <v>3</v>
      </c>
      <c r="O60">
        <v>1</v>
      </c>
      <c r="P60">
        <v>1</v>
      </c>
      <c r="Q60">
        <v>0</v>
      </c>
      <c r="R60">
        <v>2</v>
      </c>
      <c r="S60">
        <v>0</v>
      </c>
      <c r="T60">
        <v>12</v>
      </c>
      <c r="U60" t="s">
        <v>3590</v>
      </c>
      <c r="V60">
        <v>97.31</v>
      </c>
      <c r="W60">
        <v>2.33</v>
      </c>
      <c r="X60">
        <v>6661743</v>
      </c>
      <c r="Y60">
        <v>425</v>
      </c>
      <c r="Z60" s="8">
        <v>57.46</v>
      </c>
    </row>
    <row r="61" spans="1:26" x14ac:dyDescent="0.4">
      <c r="A61" s="1" t="s">
        <v>866</v>
      </c>
      <c r="B61" s="1" t="s">
        <v>623</v>
      </c>
      <c r="C61" s="1" t="s">
        <v>624</v>
      </c>
      <c r="D61" s="1" t="s">
        <v>625</v>
      </c>
      <c r="E61" s="1" t="s">
        <v>733</v>
      </c>
      <c r="F61" s="1" t="s">
        <v>734</v>
      </c>
      <c r="G61" s="1" t="s">
        <v>735</v>
      </c>
      <c r="H61" s="1" t="s">
        <v>867</v>
      </c>
      <c r="I61" s="1" t="s">
        <v>868</v>
      </c>
      <c r="J61">
        <v>100</v>
      </c>
      <c r="K61" s="1" t="s">
        <v>59</v>
      </c>
      <c r="L61" s="1" t="s">
        <v>59</v>
      </c>
      <c r="M61">
        <v>7</v>
      </c>
      <c r="N61">
        <v>4</v>
      </c>
      <c r="O61">
        <v>1</v>
      </c>
      <c r="P61">
        <v>1</v>
      </c>
      <c r="Q61">
        <v>0</v>
      </c>
      <c r="R61">
        <v>1</v>
      </c>
      <c r="S61">
        <v>0</v>
      </c>
      <c r="T61">
        <v>14</v>
      </c>
      <c r="U61" t="s">
        <v>3590</v>
      </c>
      <c r="V61">
        <v>95.27</v>
      </c>
      <c r="W61">
        <v>4.8099999999999996</v>
      </c>
      <c r="X61">
        <v>6032980</v>
      </c>
      <c r="Y61">
        <v>471</v>
      </c>
      <c r="Z61" s="8">
        <v>57.14</v>
      </c>
    </row>
    <row r="62" spans="1:26" x14ac:dyDescent="0.4">
      <c r="A62" s="1" t="s">
        <v>869</v>
      </c>
      <c r="B62" s="1" t="s">
        <v>623</v>
      </c>
      <c r="C62" s="1" t="s">
        <v>624</v>
      </c>
      <c r="D62" s="1" t="s">
        <v>625</v>
      </c>
      <c r="E62" s="1" t="s">
        <v>733</v>
      </c>
      <c r="F62" s="1" t="s">
        <v>734</v>
      </c>
      <c r="G62" s="1" t="s">
        <v>870</v>
      </c>
      <c r="H62" s="1" t="s">
        <v>871</v>
      </c>
      <c r="I62" s="1" t="s">
        <v>872</v>
      </c>
      <c r="J62">
        <v>100</v>
      </c>
      <c r="K62" s="1" t="s">
        <v>60</v>
      </c>
      <c r="L62" s="1" t="s">
        <v>60</v>
      </c>
      <c r="M62">
        <v>2</v>
      </c>
      <c r="N62">
        <v>1</v>
      </c>
      <c r="O62">
        <v>2</v>
      </c>
      <c r="P62">
        <v>1</v>
      </c>
      <c r="Q62">
        <v>0</v>
      </c>
      <c r="R62">
        <v>0</v>
      </c>
      <c r="S62">
        <v>0</v>
      </c>
      <c r="T62">
        <v>6</v>
      </c>
      <c r="U62" t="s">
        <v>3590</v>
      </c>
      <c r="V62">
        <v>91.53</v>
      </c>
      <c r="W62">
        <v>2.59</v>
      </c>
      <c r="X62">
        <v>4295915</v>
      </c>
      <c r="Y62">
        <v>358</v>
      </c>
      <c r="Z62" s="8">
        <v>58.63</v>
      </c>
    </row>
    <row r="63" spans="1:26" x14ac:dyDescent="0.4">
      <c r="A63" s="1" t="s">
        <v>873</v>
      </c>
      <c r="B63" s="1" t="s">
        <v>623</v>
      </c>
      <c r="C63" s="1" t="s">
        <v>624</v>
      </c>
      <c r="D63" s="1" t="s">
        <v>625</v>
      </c>
      <c r="E63" s="1" t="s">
        <v>733</v>
      </c>
      <c r="F63" s="1" t="s">
        <v>734</v>
      </c>
      <c r="G63" s="1" t="s">
        <v>870</v>
      </c>
      <c r="H63" s="1" t="s">
        <v>874</v>
      </c>
      <c r="I63" s="1" t="s">
        <v>875</v>
      </c>
      <c r="J63">
        <v>100</v>
      </c>
      <c r="K63" s="1" t="s">
        <v>61</v>
      </c>
      <c r="L63" s="1" t="s">
        <v>61</v>
      </c>
      <c r="M63">
        <v>2</v>
      </c>
      <c r="N63">
        <v>0</v>
      </c>
      <c r="O63">
        <v>1</v>
      </c>
      <c r="P63">
        <v>1</v>
      </c>
      <c r="Q63">
        <v>0</v>
      </c>
      <c r="R63">
        <v>0</v>
      </c>
      <c r="S63">
        <v>0</v>
      </c>
      <c r="T63">
        <v>4</v>
      </c>
      <c r="U63" t="s">
        <v>3590</v>
      </c>
      <c r="V63">
        <v>98.32</v>
      </c>
      <c r="W63">
        <v>0.45</v>
      </c>
      <c r="X63">
        <v>6104530</v>
      </c>
      <c r="Y63">
        <v>369</v>
      </c>
      <c r="Z63" s="8">
        <v>57.44</v>
      </c>
    </row>
    <row r="64" spans="1:26" x14ac:dyDescent="0.4">
      <c r="A64" s="1" t="s">
        <v>876</v>
      </c>
      <c r="B64" s="1" t="s">
        <v>623</v>
      </c>
      <c r="C64" s="1" t="s">
        <v>624</v>
      </c>
      <c r="D64" s="1" t="s">
        <v>625</v>
      </c>
      <c r="E64" s="1" t="s">
        <v>626</v>
      </c>
      <c r="F64" s="1" t="s">
        <v>877</v>
      </c>
      <c r="G64" s="1" t="s">
        <v>878</v>
      </c>
      <c r="H64" s="1" t="s">
        <v>879</v>
      </c>
      <c r="I64" s="1" t="s">
        <v>880</v>
      </c>
      <c r="J64">
        <v>100</v>
      </c>
      <c r="K64" s="1" t="s">
        <v>62</v>
      </c>
      <c r="L64" s="1" t="s">
        <v>62</v>
      </c>
      <c r="M64">
        <v>4</v>
      </c>
      <c r="N64">
        <v>15</v>
      </c>
      <c r="O64">
        <v>1</v>
      </c>
      <c r="P64">
        <v>1</v>
      </c>
      <c r="Q64">
        <v>6</v>
      </c>
      <c r="R64">
        <v>1</v>
      </c>
      <c r="S64">
        <v>0</v>
      </c>
      <c r="T64">
        <v>28</v>
      </c>
      <c r="U64" t="s">
        <v>3590</v>
      </c>
      <c r="V64">
        <v>99.08</v>
      </c>
      <c r="W64">
        <v>1.26</v>
      </c>
      <c r="X64">
        <v>6482446</v>
      </c>
      <c r="Y64">
        <v>206</v>
      </c>
      <c r="Z64" s="8">
        <v>54.75</v>
      </c>
    </row>
    <row r="65" spans="1:26" x14ac:dyDescent="0.4">
      <c r="A65" s="1" t="s">
        <v>881</v>
      </c>
      <c r="B65" s="1" t="s">
        <v>623</v>
      </c>
      <c r="C65" s="1" t="s">
        <v>624</v>
      </c>
      <c r="D65" s="1" t="s">
        <v>679</v>
      </c>
      <c r="E65" s="1" t="s">
        <v>808</v>
      </c>
      <c r="F65" s="1" t="s">
        <v>809</v>
      </c>
      <c r="G65" s="1" t="s">
        <v>810</v>
      </c>
      <c r="H65" s="1" t="s">
        <v>882</v>
      </c>
      <c r="I65" s="1" t="s">
        <v>883</v>
      </c>
      <c r="J65">
        <v>100</v>
      </c>
      <c r="K65" s="1" t="s">
        <v>63</v>
      </c>
      <c r="L65" s="1" t="s">
        <v>63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0</v>
      </c>
      <c r="T65">
        <v>6</v>
      </c>
      <c r="U65" t="s">
        <v>3590</v>
      </c>
      <c r="V65">
        <v>95.83</v>
      </c>
      <c r="W65">
        <v>1.06</v>
      </c>
      <c r="X65">
        <v>5388591</v>
      </c>
      <c r="Y65">
        <v>150</v>
      </c>
      <c r="Z65" s="8">
        <v>71.400000000000006</v>
      </c>
    </row>
    <row r="66" spans="1:26" x14ac:dyDescent="0.4">
      <c r="A66" s="1" t="s">
        <v>884</v>
      </c>
      <c r="B66" s="1" t="s">
        <v>623</v>
      </c>
      <c r="C66" s="1" t="s">
        <v>624</v>
      </c>
      <c r="D66" s="1" t="s">
        <v>666</v>
      </c>
      <c r="E66" s="1" t="s">
        <v>885</v>
      </c>
      <c r="F66" s="1" t="s">
        <v>886</v>
      </c>
      <c r="G66" s="1" t="s">
        <v>887</v>
      </c>
      <c r="H66" s="1" t="s">
        <v>888</v>
      </c>
      <c r="I66" s="1" t="s">
        <v>889</v>
      </c>
      <c r="J66">
        <v>100</v>
      </c>
      <c r="K66" s="1" t="s">
        <v>64</v>
      </c>
      <c r="L66" s="1" t="s">
        <v>64</v>
      </c>
      <c r="M66">
        <v>0</v>
      </c>
      <c r="N66">
        <v>0</v>
      </c>
      <c r="O66">
        <v>1</v>
      </c>
      <c r="P66">
        <v>0</v>
      </c>
      <c r="Q66">
        <v>0</v>
      </c>
      <c r="R66">
        <v>0</v>
      </c>
      <c r="S66">
        <v>0</v>
      </c>
      <c r="T66">
        <v>1</v>
      </c>
      <c r="U66" t="s">
        <v>3590</v>
      </c>
      <c r="V66">
        <v>92.04</v>
      </c>
      <c r="W66">
        <v>0.08</v>
      </c>
      <c r="X66">
        <v>3729145</v>
      </c>
      <c r="Y66">
        <v>366</v>
      </c>
      <c r="Z66" s="8">
        <v>62.4</v>
      </c>
    </row>
    <row r="67" spans="1:26" x14ac:dyDescent="0.4">
      <c r="A67" s="1" t="s">
        <v>890</v>
      </c>
      <c r="B67" s="1" t="s">
        <v>623</v>
      </c>
      <c r="C67" s="1" t="s">
        <v>624</v>
      </c>
      <c r="D67" s="1" t="s">
        <v>666</v>
      </c>
      <c r="E67" s="1" t="s">
        <v>885</v>
      </c>
      <c r="F67" s="1" t="s">
        <v>886</v>
      </c>
      <c r="G67" s="1" t="s">
        <v>891</v>
      </c>
      <c r="H67" s="1" t="s">
        <v>892</v>
      </c>
      <c r="I67" s="1" t="s">
        <v>893</v>
      </c>
      <c r="J67">
        <v>100</v>
      </c>
      <c r="K67" s="1" t="s">
        <v>65</v>
      </c>
      <c r="L67" s="1" t="s">
        <v>65</v>
      </c>
      <c r="M67">
        <v>9</v>
      </c>
      <c r="N67">
        <v>0</v>
      </c>
      <c r="O67">
        <v>1</v>
      </c>
      <c r="P67">
        <v>0</v>
      </c>
      <c r="Q67">
        <v>1</v>
      </c>
      <c r="R67">
        <v>0</v>
      </c>
      <c r="S67">
        <v>0</v>
      </c>
      <c r="T67">
        <v>11</v>
      </c>
      <c r="U67" t="s">
        <v>3590</v>
      </c>
      <c r="V67">
        <v>96.87</v>
      </c>
      <c r="W67">
        <v>0.16</v>
      </c>
      <c r="X67">
        <v>6379710</v>
      </c>
      <c r="Y67">
        <v>51</v>
      </c>
      <c r="Z67" s="8">
        <v>63.61</v>
      </c>
    </row>
    <row r="68" spans="1:26" x14ac:dyDescent="0.4">
      <c r="A68" s="1" t="s">
        <v>894</v>
      </c>
      <c r="B68" s="1" t="s">
        <v>623</v>
      </c>
      <c r="C68" s="1" t="s">
        <v>624</v>
      </c>
      <c r="D68" s="1" t="s">
        <v>679</v>
      </c>
      <c r="E68" s="1" t="s">
        <v>680</v>
      </c>
      <c r="F68" s="1" t="s">
        <v>706</v>
      </c>
      <c r="G68" s="1" t="s">
        <v>820</v>
      </c>
      <c r="H68" s="1" t="s">
        <v>821</v>
      </c>
      <c r="I68" s="1" t="s">
        <v>822</v>
      </c>
      <c r="J68">
        <v>99.72</v>
      </c>
      <c r="K68" s="1" t="s">
        <v>66</v>
      </c>
      <c r="L68" s="1" t="s">
        <v>66</v>
      </c>
      <c r="M68">
        <v>4</v>
      </c>
      <c r="N68">
        <v>3</v>
      </c>
      <c r="O68">
        <v>1</v>
      </c>
      <c r="P68">
        <v>0</v>
      </c>
      <c r="Q68">
        <v>0</v>
      </c>
      <c r="R68">
        <v>0</v>
      </c>
      <c r="S68">
        <v>0</v>
      </c>
      <c r="T68">
        <v>8</v>
      </c>
      <c r="U68" t="s">
        <v>3590</v>
      </c>
      <c r="V68">
        <v>97.7</v>
      </c>
      <c r="W68">
        <v>2.67</v>
      </c>
      <c r="X68">
        <v>6860171</v>
      </c>
      <c r="Y68">
        <v>311</v>
      </c>
      <c r="Z68" s="8">
        <v>65.349999999999994</v>
      </c>
    </row>
    <row r="69" spans="1:26" x14ac:dyDescent="0.4">
      <c r="A69" s="1" t="s">
        <v>895</v>
      </c>
      <c r="B69" s="1" t="s">
        <v>623</v>
      </c>
      <c r="C69" s="1" t="s">
        <v>624</v>
      </c>
      <c r="D69" s="1" t="s">
        <v>679</v>
      </c>
      <c r="E69" s="1" t="s">
        <v>680</v>
      </c>
      <c r="F69" s="1" t="s">
        <v>706</v>
      </c>
      <c r="G69" s="1" t="s">
        <v>820</v>
      </c>
      <c r="H69" s="1" t="s">
        <v>825</v>
      </c>
      <c r="I69" s="1" t="s">
        <v>826</v>
      </c>
      <c r="J69">
        <v>99.27</v>
      </c>
      <c r="K69" s="1" t="s">
        <v>67</v>
      </c>
      <c r="L69" s="1" t="s">
        <v>67</v>
      </c>
      <c r="M69">
        <v>4</v>
      </c>
      <c r="N69">
        <v>2</v>
      </c>
      <c r="O69">
        <v>2</v>
      </c>
      <c r="P69">
        <v>0</v>
      </c>
      <c r="Q69">
        <v>0</v>
      </c>
      <c r="R69">
        <v>0</v>
      </c>
      <c r="S69">
        <v>0</v>
      </c>
      <c r="T69">
        <v>8</v>
      </c>
      <c r="U69" t="s">
        <v>3590</v>
      </c>
      <c r="V69">
        <v>97.37</v>
      </c>
      <c r="W69">
        <v>3.07</v>
      </c>
      <c r="X69">
        <v>7911612</v>
      </c>
      <c r="Y69">
        <v>836</v>
      </c>
      <c r="Z69" s="8">
        <v>65.36</v>
      </c>
    </row>
    <row r="70" spans="1:26" x14ac:dyDescent="0.4">
      <c r="A70" s="1" t="s">
        <v>896</v>
      </c>
      <c r="B70" s="1" t="s">
        <v>623</v>
      </c>
      <c r="C70" s="1" t="s">
        <v>624</v>
      </c>
      <c r="D70" s="1" t="s">
        <v>679</v>
      </c>
      <c r="E70" s="1" t="s">
        <v>680</v>
      </c>
      <c r="F70" s="1" t="s">
        <v>701</v>
      </c>
      <c r="G70" s="1" t="s">
        <v>897</v>
      </c>
      <c r="H70" s="1" t="s">
        <v>898</v>
      </c>
      <c r="I70" s="1" t="s">
        <v>899</v>
      </c>
      <c r="J70">
        <v>100</v>
      </c>
      <c r="K70" s="1" t="s">
        <v>68</v>
      </c>
      <c r="L70" s="1" t="s">
        <v>68</v>
      </c>
      <c r="M70">
        <v>2</v>
      </c>
      <c r="N70">
        <v>1</v>
      </c>
      <c r="O70">
        <v>1</v>
      </c>
      <c r="P70">
        <v>0</v>
      </c>
      <c r="Q70">
        <v>0</v>
      </c>
      <c r="R70">
        <v>1</v>
      </c>
      <c r="S70">
        <v>0</v>
      </c>
      <c r="T70">
        <v>5</v>
      </c>
      <c r="U70" t="s">
        <v>3590</v>
      </c>
      <c r="V70">
        <v>90.99</v>
      </c>
      <c r="W70">
        <v>2.9</v>
      </c>
      <c r="X70">
        <v>5754981</v>
      </c>
      <c r="Y70">
        <v>395</v>
      </c>
      <c r="Z70" s="8">
        <v>67.569999999999993</v>
      </c>
    </row>
    <row r="71" spans="1:26" x14ac:dyDescent="0.4">
      <c r="A71" s="1" t="s">
        <v>900</v>
      </c>
      <c r="B71" s="1" t="s">
        <v>623</v>
      </c>
      <c r="C71" s="1" t="s">
        <v>624</v>
      </c>
      <c r="D71" s="1" t="s">
        <v>625</v>
      </c>
      <c r="E71" s="1" t="s">
        <v>739</v>
      </c>
      <c r="F71" s="1" t="s">
        <v>740</v>
      </c>
      <c r="G71" s="1" t="s">
        <v>741</v>
      </c>
      <c r="H71" s="1" t="s">
        <v>742</v>
      </c>
      <c r="I71" s="1" t="s">
        <v>743</v>
      </c>
      <c r="J71">
        <v>98.64</v>
      </c>
      <c r="K71" s="1" t="s">
        <v>69</v>
      </c>
      <c r="L71" s="1" t="s">
        <v>69</v>
      </c>
      <c r="M71">
        <v>2</v>
      </c>
      <c r="N71">
        <v>2</v>
      </c>
      <c r="O71">
        <v>2</v>
      </c>
      <c r="P71">
        <v>0</v>
      </c>
      <c r="Q71">
        <v>0</v>
      </c>
      <c r="R71">
        <v>0</v>
      </c>
      <c r="S71">
        <v>0</v>
      </c>
      <c r="T71">
        <v>6</v>
      </c>
      <c r="U71" t="s">
        <v>3590</v>
      </c>
      <c r="V71">
        <v>90.51</v>
      </c>
      <c r="W71">
        <v>3.6</v>
      </c>
      <c r="X71">
        <v>6592160</v>
      </c>
      <c r="Y71">
        <v>1053</v>
      </c>
      <c r="Z71" s="8">
        <v>55.86</v>
      </c>
    </row>
    <row r="72" spans="1:26" x14ac:dyDescent="0.4">
      <c r="A72" s="1" t="s">
        <v>901</v>
      </c>
      <c r="B72" s="1" t="s">
        <v>623</v>
      </c>
      <c r="C72" s="1" t="s">
        <v>624</v>
      </c>
      <c r="D72" s="1" t="s">
        <v>625</v>
      </c>
      <c r="E72" s="1" t="s">
        <v>739</v>
      </c>
      <c r="F72" s="1" t="s">
        <v>740</v>
      </c>
      <c r="G72" s="1" t="s">
        <v>741</v>
      </c>
      <c r="H72" s="1" t="s">
        <v>833</v>
      </c>
      <c r="I72" s="1" t="s">
        <v>834</v>
      </c>
      <c r="J72">
        <v>100</v>
      </c>
      <c r="K72" s="1" t="s">
        <v>70</v>
      </c>
      <c r="L72" s="1" t="s">
        <v>70</v>
      </c>
      <c r="M72">
        <v>6</v>
      </c>
      <c r="N72">
        <v>3</v>
      </c>
      <c r="O72">
        <v>1</v>
      </c>
      <c r="P72">
        <v>0</v>
      </c>
      <c r="Q72">
        <v>0</v>
      </c>
      <c r="R72">
        <v>0</v>
      </c>
      <c r="S72">
        <v>0</v>
      </c>
      <c r="T72">
        <v>10</v>
      </c>
      <c r="U72" t="s">
        <v>3590</v>
      </c>
      <c r="V72">
        <v>94.37</v>
      </c>
      <c r="W72">
        <v>1.38</v>
      </c>
      <c r="X72">
        <v>6577170</v>
      </c>
      <c r="Y72">
        <v>465</v>
      </c>
      <c r="Z72" s="8">
        <v>55.29</v>
      </c>
    </row>
    <row r="73" spans="1:26" x14ac:dyDescent="0.4">
      <c r="A73" s="1" t="s">
        <v>902</v>
      </c>
      <c r="B73" s="1" t="s">
        <v>623</v>
      </c>
      <c r="C73" s="1" t="s">
        <v>624</v>
      </c>
      <c r="D73" s="1" t="s">
        <v>625</v>
      </c>
      <c r="E73" s="1" t="s">
        <v>739</v>
      </c>
      <c r="F73" s="1" t="s">
        <v>740</v>
      </c>
      <c r="G73" s="1" t="s">
        <v>741</v>
      </c>
      <c r="H73" s="1" t="s">
        <v>629</v>
      </c>
      <c r="I73" s="1" t="s">
        <v>837</v>
      </c>
      <c r="J73" t="s">
        <v>837</v>
      </c>
      <c r="K73" s="1" t="s">
        <v>71</v>
      </c>
      <c r="L73" s="1" t="s">
        <v>71</v>
      </c>
      <c r="M73">
        <v>1</v>
      </c>
      <c r="N73">
        <v>4</v>
      </c>
      <c r="O73">
        <v>1</v>
      </c>
      <c r="P73">
        <v>3</v>
      </c>
      <c r="Q73">
        <v>1</v>
      </c>
      <c r="R73">
        <v>0</v>
      </c>
      <c r="S73">
        <v>0</v>
      </c>
      <c r="T73">
        <v>10</v>
      </c>
      <c r="U73" t="s">
        <v>3590</v>
      </c>
      <c r="V73">
        <v>91.08</v>
      </c>
      <c r="W73">
        <v>3.18</v>
      </c>
      <c r="X73">
        <v>7088249</v>
      </c>
      <c r="Y73">
        <v>908</v>
      </c>
      <c r="Z73" s="8">
        <v>57.1</v>
      </c>
    </row>
    <row r="74" spans="1:26" x14ac:dyDescent="0.4">
      <c r="A74" s="1" t="s">
        <v>903</v>
      </c>
      <c r="B74" s="1" t="s">
        <v>623</v>
      </c>
      <c r="C74" s="1" t="s">
        <v>624</v>
      </c>
      <c r="D74" s="1" t="s">
        <v>659</v>
      </c>
      <c r="E74" s="1" t="s">
        <v>673</v>
      </c>
      <c r="F74" s="1" t="s">
        <v>674</v>
      </c>
      <c r="G74" s="1" t="s">
        <v>846</v>
      </c>
      <c r="H74" s="1" t="s">
        <v>904</v>
      </c>
      <c r="I74" s="1" t="s">
        <v>905</v>
      </c>
      <c r="J74">
        <v>100</v>
      </c>
      <c r="K74" s="1" t="s">
        <v>72</v>
      </c>
      <c r="L74" s="1" t="s">
        <v>72</v>
      </c>
      <c r="M74">
        <v>0</v>
      </c>
      <c r="N74">
        <v>3</v>
      </c>
      <c r="O74">
        <v>0</v>
      </c>
      <c r="P74">
        <v>0</v>
      </c>
      <c r="Q74">
        <v>0</v>
      </c>
      <c r="R74">
        <v>0</v>
      </c>
      <c r="S74">
        <v>0</v>
      </c>
      <c r="T74">
        <v>3</v>
      </c>
      <c r="U74" t="s">
        <v>3590</v>
      </c>
      <c r="V74">
        <v>91.38</v>
      </c>
      <c r="W74">
        <v>0.3</v>
      </c>
      <c r="X74">
        <v>3658515</v>
      </c>
      <c r="Y74">
        <v>265</v>
      </c>
      <c r="Z74" s="8">
        <v>52.37</v>
      </c>
    </row>
    <row r="75" spans="1:26" x14ac:dyDescent="0.4">
      <c r="A75" s="1" t="s">
        <v>906</v>
      </c>
      <c r="B75" s="1" t="s">
        <v>623</v>
      </c>
      <c r="C75" s="1" t="s">
        <v>624</v>
      </c>
      <c r="D75" s="1" t="s">
        <v>625</v>
      </c>
      <c r="E75" s="1" t="s">
        <v>733</v>
      </c>
      <c r="F75" s="1" t="s">
        <v>734</v>
      </c>
      <c r="G75" s="1" t="s">
        <v>735</v>
      </c>
      <c r="H75" s="1" t="s">
        <v>857</v>
      </c>
      <c r="I75" s="1" t="s">
        <v>858</v>
      </c>
      <c r="J75">
        <v>99.43</v>
      </c>
      <c r="K75" s="1" t="s">
        <v>73</v>
      </c>
      <c r="L75" s="1" t="s">
        <v>73</v>
      </c>
      <c r="M75">
        <v>3</v>
      </c>
      <c r="N75">
        <v>3</v>
      </c>
      <c r="O75">
        <v>1</v>
      </c>
      <c r="P75">
        <v>1</v>
      </c>
      <c r="Q75">
        <v>0</v>
      </c>
      <c r="R75">
        <v>1</v>
      </c>
      <c r="S75">
        <v>0</v>
      </c>
      <c r="T75">
        <v>9</v>
      </c>
      <c r="U75" t="s">
        <v>3590</v>
      </c>
      <c r="V75">
        <v>93.21</v>
      </c>
      <c r="W75">
        <v>2.36</v>
      </c>
      <c r="X75">
        <v>4952046</v>
      </c>
      <c r="Y75">
        <v>360</v>
      </c>
      <c r="Z75" s="8">
        <v>57.31</v>
      </c>
    </row>
    <row r="76" spans="1:26" x14ac:dyDescent="0.4">
      <c r="A76" s="1" t="s">
        <v>907</v>
      </c>
      <c r="B76" s="1" t="s">
        <v>623</v>
      </c>
      <c r="C76" s="1" t="s">
        <v>624</v>
      </c>
      <c r="D76" s="1" t="s">
        <v>625</v>
      </c>
      <c r="E76" s="1" t="s">
        <v>733</v>
      </c>
      <c r="F76" s="1" t="s">
        <v>734</v>
      </c>
      <c r="G76" s="1" t="s">
        <v>735</v>
      </c>
      <c r="H76" s="1" t="s">
        <v>908</v>
      </c>
      <c r="I76" s="1" t="s">
        <v>909</v>
      </c>
      <c r="J76">
        <v>100</v>
      </c>
      <c r="K76" s="1" t="s">
        <v>74</v>
      </c>
      <c r="L76" s="1" t="s">
        <v>74</v>
      </c>
      <c r="M76">
        <v>1</v>
      </c>
      <c r="N76">
        <v>2</v>
      </c>
      <c r="O76">
        <v>1</v>
      </c>
      <c r="P76">
        <v>1</v>
      </c>
      <c r="Q76">
        <v>0</v>
      </c>
      <c r="R76">
        <v>1</v>
      </c>
      <c r="S76">
        <v>0</v>
      </c>
      <c r="T76">
        <v>6</v>
      </c>
      <c r="U76" t="s">
        <v>3590</v>
      </c>
      <c r="V76">
        <v>96.76</v>
      </c>
      <c r="W76">
        <v>0.28000000000000003</v>
      </c>
      <c r="X76">
        <v>4527594</v>
      </c>
      <c r="Y76">
        <v>136</v>
      </c>
      <c r="Z76" s="8">
        <v>58.2</v>
      </c>
    </row>
    <row r="77" spans="1:26" x14ac:dyDescent="0.4">
      <c r="A77" s="1" t="s">
        <v>910</v>
      </c>
      <c r="B77" s="1" t="s">
        <v>623</v>
      </c>
      <c r="C77" s="1" t="s">
        <v>624</v>
      </c>
      <c r="D77" s="1" t="s">
        <v>625</v>
      </c>
      <c r="E77" s="1" t="s">
        <v>733</v>
      </c>
      <c r="F77" s="1" t="s">
        <v>734</v>
      </c>
      <c r="G77" s="1" t="s">
        <v>735</v>
      </c>
      <c r="H77" s="1" t="s">
        <v>911</v>
      </c>
      <c r="I77" s="1" t="s">
        <v>912</v>
      </c>
      <c r="J77">
        <v>100</v>
      </c>
      <c r="K77" s="1" t="s">
        <v>75</v>
      </c>
      <c r="L77" s="1" t="s">
        <v>75</v>
      </c>
      <c r="M77">
        <v>4</v>
      </c>
      <c r="N77">
        <v>3</v>
      </c>
      <c r="O77">
        <v>1</v>
      </c>
      <c r="P77">
        <v>1</v>
      </c>
      <c r="Q77">
        <v>0</v>
      </c>
      <c r="R77">
        <v>0</v>
      </c>
      <c r="S77">
        <v>0</v>
      </c>
      <c r="T77">
        <v>9</v>
      </c>
      <c r="U77" t="s">
        <v>3590</v>
      </c>
      <c r="V77">
        <v>97.17</v>
      </c>
      <c r="W77">
        <v>2.1800000000000002</v>
      </c>
      <c r="X77">
        <v>6802862</v>
      </c>
      <c r="Y77">
        <v>158</v>
      </c>
      <c r="Z77" s="8">
        <v>57.44</v>
      </c>
    </row>
    <row r="78" spans="1:26" x14ac:dyDescent="0.4">
      <c r="A78" s="1" t="s">
        <v>913</v>
      </c>
      <c r="B78" s="1" t="s">
        <v>623</v>
      </c>
      <c r="C78" s="1" t="s">
        <v>624</v>
      </c>
      <c r="D78" s="1" t="s">
        <v>625</v>
      </c>
      <c r="E78" s="1" t="s">
        <v>733</v>
      </c>
      <c r="F78" s="1" t="s">
        <v>734</v>
      </c>
      <c r="G78" s="1" t="s">
        <v>735</v>
      </c>
      <c r="H78" s="1" t="s">
        <v>914</v>
      </c>
      <c r="I78" s="1" t="s">
        <v>915</v>
      </c>
      <c r="J78">
        <v>100</v>
      </c>
      <c r="K78" s="1" t="s">
        <v>76</v>
      </c>
      <c r="L78" s="1" t="s">
        <v>76</v>
      </c>
      <c r="M78">
        <v>3</v>
      </c>
      <c r="N78">
        <v>2</v>
      </c>
      <c r="O78">
        <v>1</v>
      </c>
      <c r="P78">
        <v>1</v>
      </c>
      <c r="Q78">
        <v>0</v>
      </c>
      <c r="R78">
        <v>0</v>
      </c>
      <c r="S78">
        <v>0</v>
      </c>
      <c r="T78">
        <v>7</v>
      </c>
      <c r="U78" t="s">
        <v>3590</v>
      </c>
      <c r="V78">
        <v>93.51</v>
      </c>
      <c r="W78">
        <v>3.37</v>
      </c>
      <c r="X78">
        <v>5127231</v>
      </c>
      <c r="Y78">
        <v>715</v>
      </c>
      <c r="Z78" s="8">
        <v>57.28</v>
      </c>
    </row>
    <row r="79" spans="1:26" x14ac:dyDescent="0.4">
      <c r="A79" s="1" t="s">
        <v>916</v>
      </c>
      <c r="B79" s="1" t="s">
        <v>623</v>
      </c>
      <c r="C79" s="1" t="s">
        <v>624</v>
      </c>
      <c r="D79" s="1" t="s">
        <v>625</v>
      </c>
      <c r="E79" s="1" t="s">
        <v>733</v>
      </c>
      <c r="F79" s="1" t="s">
        <v>734</v>
      </c>
      <c r="G79" s="1" t="s">
        <v>735</v>
      </c>
      <c r="H79" s="1" t="s">
        <v>917</v>
      </c>
      <c r="I79" s="1" t="s">
        <v>918</v>
      </c>
      <c r="J79">
        <v>100</v>
      </c>
      <c r="K79" s="1" t="s">
        <v>77</v>
      </c>
      <c r="L79" s="1" t="s">
        <v>77</v>
      </c>
      <c r="M79">
        <v>2</v>
      </c>
      <c r="N79">
        <v>2</v>
      </c>
      <c r="O79">
        <v>2</v>
      </c>
      <c r="P79">
        <v>1</v>
      </c>
      <c r="Q79">
        <v>0</v>
      </c>
      <c r="R79">
        <v>1</v>
      </c>
      <c r="S79">
        <v>0</v>
      </c>
      <c r="T79">
        <v>8</v>
      </c>
      <c r="U79" t="s">
        <v>3590</v>
      </c>
      <c r="V79">
        <v>95.43</v>
      </c>
      <c r="W79">
        <v>3.88</v>
      </c>
      <c r="X79">
        <v>4787338</v>
      </c>
      <c r="Y79">
        <v>353</v>
      </c>
      <c r="Z79" s="8">
        <v>57.67</v>
      </c>
    </row>
    <row r="80" spans="1:26" x14ac:dyDescent="0.4">
      <c r="A80" s="1" t="s">
        <v>919</v>
      </c>
      <c r="B80" s="1" t="s">
        <v>623</v>
      </c>
      <c r="C80" s="1" t="s">
        <v>624</v>
      </c>
      <c r="D80" s="1" t="s">
        <v>625</v>
      </c>
      <c r="E80" s="1" t="s">
        <v>733</v>
      </c>
      <c r="F80" s="1" t="s">
        <v>734</v>
      </c>
      <c r="G80" s="1" t="s">
        <v>920</v>
      </c>
      <c r="H80" s="1" t="s">
        <v>921</v>
      </c>
      <c r="I80" s="1" t="s">
        <v>922</v>
      </c>
      <c r="J80">
        <v>100</v>
      </c>
      <c r="K80" s="1" t="s">
        <v>78</v>
      </c>
      <c r="L80" s="1" t="s">
        <v>78</v>
      </c>
      <c r="M80">
        <v>2</v>
      </c>
      <c r="N80">
        <v>3</v>
      </c>
      <c r="O80">
        <v>1</v>
      </c>
      <c r="P80">
        <v>1</v>
      </c>
      <c r="Q80">
        <v>0</v>
      </c>
      <c r="R80">
        <v>2</v>
      </c>
      <c r="S80">
        <v>0</v>
      </c>
      <c r="T80">
        <v>9</v>
      </c>
      <c r="U80" t="s">
        <v>3590</v>
      </c>
      <c r="V80">
        <v>100</v>
      </c>
      <c r="W80">
        <v>1.1200000000000001</v>
      </c>
      <c r="X80">
        <v>4565077</v>
      </c>
      <c r="Y80">
        <v>230</v>
      </c>
      <c r="Z80" s="8">
        <v>60.78</v>
      </c>
    </row>
    <row r="81" spans="1:26" x14ac:dyDescent="0.4">
      <c r="A81" s="1" t="s">
        <v>923</v>
      </c>
      <c r="B81" s="1" t="s">
        <v>623</v>
      </c>
      <c r="C81" s="1" t="s">
        <v>624</v>
      </c>
      <c r="D81" s="1" t="s">
        <v>625</v>
      </c>
      <c r="E81" s="1" t="s">
        <v>733</v>
      </c>
      <c r="F81" s="1" t="s">
        <v>734</v>
      </c>
      <c r="G81" s="1" t="s">
        <v>735</v>
      </c>
      <c r="H81" s="1" t="s">
        <v>924</v>
      </c>
      <c r="I81" s="1" t="s">
        <v>925</v>
      </c>
      <c r="J81">
        <v>99.6</v>
      </c>
      <c r="K81" s="1" t="s">
        <v>79</v>
      </c>
      <c r="L81" s="1" t="s">
        <v>79</v>
      </c>
      <c r="M81">
        <v>2</v>
      </c>
      <c r="N81">
        <v>3</v>
      </c>
      <c r="O81">
        <v>1</v>
      </c>
      <c r="P81">
        <v>1</v>
      </c>
      <c r="Q81">
        <v>0</v>
      </c>
      <c r="R81">
        <v>0</v>
      </c>
      <c r="S81">
        <v>0</v>
      </c>
      <c r="T81">
        <v>7</v>
      </c>
      <c r="U81" t="s">
        <v>3590</v>
      </c>
      <c r="V81">
        <v>96.57</v>
      </c>
      <c r="W81">
        <v>3.1</v>
      </c>
      <c r="X81">
        <v>8112309</v>
      </c>
      <c r="Y81">
        <v>482</v>
      </c>
      <c r="Z81" s="8">
        <v>57.52</v>
      </c>
    </row>
    <row r="82" spans="1:26" x14ac:dyDescent="0.4">
      <c r="A82" s="1" t="s">
        <v>926</v>
      </c>
      <c r="B82" s="1" t="s">
        <v>623</v>
      </c>
      <c r="C82" s="1" t="s">
        <v>624</v>
      </c>
      <c r="D82" s="1" t="s">
        <v>625</v>
      </c>
      <c r="E82" s="1" t="s">
        <v>733</v>
      </c>
      <c r="F82" s="1" t="s">
        <v>734</v>
      </c>
      <c r="G82" s="1" t="s">
        <v>735</v>
      </c>
      <c r="H82" s="1" t="s">
        <v>927</v>
      </c>
      <c r="I82" s="1" t="s">
        <v>928</v>
      </c>
      <c r="J82">
        <v>100</v>
      </c>
      <c r="K82" s="1" t="s">
        <v>80</v>
      </c>
      <c r="L82" s="1" t="s">
        <v>80</v>
      </c>
      <c r="M82">
        <v>4</v>
      </c>
      <c r="N82">
        <v>2</v>
      </c>
      <c r="O82">
        <v>1</v>
      </c>
      <c r="P82">
        <v>1</v>
      </c>
      <c r="Q82">
        <v>0</v>
      </c>
      <c r="R82">
        <v>0</v>
      </c>
      <c r="S82">
        <v>0</v>
      </c>
      <c r="T82">
        <v>8</v>
      </c>
      <c r="U82" t="s">
        <v>3590</v>
      </c>
      <c r="V82">
        <v>98.3</v>
      </c>
      <c r="W82">
        <v>2.83</v>
      </c>
      <c r="X82">
        <v>6474271</v>
      </c>
      <c r="Y82">
        <v>486</v>
      </c>
      <c r="Z82" s="8">
        <v>57.47</v>
      </c>
    </row>
    <row r="83" spans="1:26" x14ac:dyDescent="0.4">
      <c r="A83" s="1" t="s">
        <v>929</v>
      </c>
      <c r="B83" s="1" t="s">
        <v>623</v>
      </c>
      <c r="C83" s="1" t="s">
        <v>624</v>
      </c>
      <c r="D83" s="1" t="s">
        <v>625</v>
      </c>
      <c r="E83" s="1" t="s">
        <v>626</v>
      </c>
      <c r="F83" s="1" t="s">
        <v>930</v>
      </c>
      <c r="G83" s="1" t="s">
        <v>931</v>
      </c>
      <c r="H83" s="1" t="s">
        <v>932</v>
      </c>
      <c r="I83" s="1" t="s">
        <v>933</v>
      </c>
      <c r="J83">
        <v>100</v>
      </c>
      <c r="K83" s="1" t="s">
        <v>81</v>
      </c>
      <c r="L83" s="1" t="s">
        <v>81</v>
      </c>
      <c r="M83">
        <v>0</v>
      </c>
      <c r="N83">
        <v>2</v>
      </c>
      <c r="O83">
        <v>2</v>
      </c>
      <c r="P83">
        <v>0</v>
      </c>
      <c r="Q83">
        <v>0</v>
      </c>
      <c r="R83">
        <v>0</v>
      </c>
      <c r="S83">
        <v>0</v>
      </c>
      <c r="T83">
        <v>4</v>
      </c>
      <c r="U83" t="s">
        <v>3590</v>
      </c>
      <c r="V83">
        <v>91.93</v>
      </c>
      <c r="W83">
        <v>2.99</v>
      </c>
      <c r="X83">
        <v>3736551</v>
      </c>
      <c r="Y83">
        <v>273</v>
      </c>
      <c r="Z83" s="8">
        <v>56.35</v>
      </c>
    </row>
    <row r="84" spans="1:26" x14ac:dyDescent="0.4">
      <c r="A84" s="1" t="s">
        <v>934</v>
      </c>
      <c r="B84" s="1" t="s">
        <v>623</v>
      </c>
      <c r="C84" s="1" t="s">
        <v>624</v>
      </c>
      <c r="D84" s="1" t="s">
        <v>625</v>
      </c>
      <c r="E84" s="1" t="s">
        <v>626</v>
      </c>
      <c r="F84" s="1" t="s">
        <v>930</v>
      </c>
      <c r="G84" s="1" t="s">
        <v>935</v>
      </c>
      <c r="H84" s="1" t="s">
        <v>936</v>
      </c>
      <c r="I84" s="1" t="s">
        <v>937</v>
      </c>
      <c r="J84">
        <v>100</v>
      </c>
      <c r="K84" s="1" t="s">
        <v>82</v>
      </c>
      <c r="L84" s="1" t="s">
        <v>82</v>
      </c>
      <c r="M84">
        <v>1</v>
      </c>
      <c r="N84">
        <v>3</v>
      </c>
      <c r="O84">
        <v>1</v>
      </c>
      <c r="P84">
        <v>1</v>
      </c>
      <c r="Q84">
        <v>0</v>
      </c>
      <c r="R84">
        <v>0</v>
      </c>
      <c r="S84">
        <v>0</v>
      </c>
      <c r="T84">
        <v>6</v>
      </c>
      <c r="U84" t="s">
        <v>3590</v>
      </c>
      <c r="V84">
        <v>99.65</v>
      </c>
      <c r="W84">
        <v>3.6</v>
      </c>
      <c r="X84">
        <v>5641131</v>
      </c>
      <c r="Y84">
        <v>302</v>
      </c>
      <c r="Z84" s="8">
        <v>55.88</v>
      </c>
    </row>
    <row r="85" spans="1:26" x14ac:dyDescent="0.4">
      <c r="A85" s="1" t="s">
        <v>938</v>
      </c>
      <c r="B85" s="1" t="s">
        <v>623</v>
      </c>
      <c r="C85" s="1" t="s">
        <v>624</v>
      </c>
      <c r="D85" s="1" t="s">
        <v>625</v>
      </c>
      <c r="E85" s="1" t="s">
        <v>626</v>
      </c>
      <c r="F85" s="1" t="s">
        <v>930</v>
      </c>
      <c r="G85" s="1" t="s">
        <v>939</v>
      </c>
      <c r="H85" s="1" t="s">
        <v>940</v>
      </c>
      <c r="I85" s="1" t="s">
        <v>941</v>
      </c>
      <c r="J85">
        <v>98.91</v>
      </c>
      <c r="K85" s="1" t="s">
        <v>83</v>
      </c>
      <c r="L85" s="1" t="s">
        <v>83</v>
      </c>
      <c r="M85">
        <v>2</v>
      </c>
      <c r="N85">
        <v>3</v>
      </c>
      <c r="O85">
        <v>1</v>
      </c>
      <c r="P85">
        <v>2</v>
      </c>
      <c r="Q85">
        <v>1</v>
      </c>
      <c r="R85">
        <v>1</v>
      </c>
      <c r="S85">
        <v>0</v>
      </c>
      <c r="T85">
        <v>10</v>
      </c>
      <c r="U85" t="s">
        <v>3590</v>
      </c>
      <c r="V85">
        <v>95.08</v>
      </c>
      <c r="W85">
        <v>4.18</v>
      </c>
      <c r="X85">
        <v>6040864</v>
      </c>
      <c r="Y85">
        <v>564</v>
      </c>
      <c r="Z85" s="8">
        <v>57.74</v>
      </c>
    </row>
    <row r="86" spans="1:26" x14ac:dyDescent="0.4">
      <c r="A86" s="1" t="s">
        <v>942</v>
      </c>
      <c r="B86" s="1" t="s">
        <v>623</v>
      </c>
      <c r="C86" s="1" t="s">
        <v>624</v>
      </c>
      <c r="D86" s="1" t="s">
        <v>625</v>
      </c>
      <c r="E86" s="1" t="s">
        <v>626</v>
      </c>
      <c r="F86" s="1" t="s">
        <v>930</v>
      </c>
      <c r="G86" s="1" t="s">
        <v>943</v>
      </c>
      <c r="H86" s="1" t="s">
        <v>944</v>
      </c>
      <c r="I86" s="1" t="s">
        <v>945</v>
      </c>
      <c r="J86">
        <v>100</v>
      </c>
      <c r="K86" s="1" t="s">
        <v>84</v>
      </c>
      <c r="L86" s="1" t="s">
        <v>84</v>
      </c>
      <c r="M86">
        <v>3</v>
      </c>
      <c r="N86">
        <v>5</v>
      </c>
      <c r="O86">
        <v>1</v>
      </c>
      <c r="P86">
        <v>2</v>
      </c>
      <c r="Q86">
        <v>1</v>
      </c>
      <c r="R86">
        <v>0</v>
      </c>
      <c r="S86">
        <v>0</v>
      </c>
      <c r="T86">
        <v>12</v>
      </c>
      <c r="U86" t="s">
        <v>3590</v>
      </c>
      <c r="V86">
        <v>99.78</v>
      </c>
      <c r="W86">
        <v>1.54</v>
      </c>
      <c r="X86">
        <v>7896092</v>
      </c>
      <c r="Y86">
        <v>547</v>
      </c>
      <c r="Z86" s="8">
        <v>56.63</v>
      </c>
    </row>
    <row r="87" spans="1:26" x14ac:dyDescent="0.4">
      <c r="A87" s="1" t="s">
        <v>946</v>
      </c>
      <c r="B87" s="1" t="s">
        <v>623</v>
      </c>
      <c r="C87" s="1" t="s">
        <v>624</v>
      </c>
      <c r="D87" s="1" t="s">
        <v>625</v>
      </c>
      <c r="E87" s="1" t="s">
        <v>626</v>
      </c>
      <c r="F87" s="1" t="s">
        <v>930</v>
      </c>
      <c r="G87" s="1" t="s">
        <v>947</v>
      </c>
      <c r="H87" s="1" t="s">
        <v>948</v>
      </c>
      <c r="I87" s="1" t="s">
        <v>949</v>
      </c>
      <c r="J87">
        <v>100</v>
      </c>
      <c r="K87" s="1" t="s">
        <v>85</v>
      </c>
      <c r="L87" s="1" t="s">
        <v>85</v>
      </c>
      <c r="M87">
        <v>2</v>
      </c>
      <c r="N87">
        <v>2</v>
      </c>
      <c r="O87">
        <v>1</v>
      </c>
      <c r="P87">
        <v>0</v>
      </c>
      <c r="Q87">
        <v>0</v>
      </c>
      <c r="R87">
        <v>0</v>
      </c>
      <c r="S87">
        <v>0</v>
      </c>
      <c r="T87">
        <v>5</v>
      </c>
      <c r="U87" t="s">
        <v>3590</v>
      </c>
      <c r="V87">
        <v>98.68</v>
      </c>
      <c r="W87">
        <v>0.88</v>
      </c>
      <c r="X87">
        <v>7411304</v>
      </c>
      <c r="Y87">
        <v>293</v>
      </c>
      <c r="Z87" s="8">
        <v>57.51</v>
      </c>
    </row>
    <row r="88" spans="1:26" x14ac:dyDescent="0.4">
      <c r="A88" s="1" t="s">
        <v>950</v>
      </c>
      <c r="B88" s="1" t="s">
        <v>623</v>
      </c>
      <c r="C88" s="1" t="s">
        <v>624</v>
      </c>
      <c r="D88" s="1" t="s">
        <v>625</v>
      </c>
      <c r="E88" s="1" t="s">
        <v>626</v>
      </c>
      <c r="F88" s="1" t="s">
        <v>930</v>
      </c>
      <c r="G88" s="1" t="s">
        <v>951</v>
      </c>
      <c r="H88" s="1" t="s">
        <v>952</v>
      </c>
      <c r="I88" s="1" t="s">
        <v>953</v>
      </c>
      <c r="J88">
        <v>100</v>
      </c>
      <c r="K88" s="1" t="s">
        <v>86</v>
      </c>
      <c r="L88" s="1" t="s">
        <v>86</v>
      </c>
      <c r="M88">
        <v>3</v>
      </c>
      <c r="N88">
        <v>3</v>
      </c>
      <c r="O88">
        <v>1</v>
      </c>
      <c r="P88">
        <v>0</v>
      </c>
      <c r="Q88">
        <v>0</v>
      </c>
      <c r="R88">
        <v>0</v>
      </c>
      <c r="S88">
        <v>0</v>
      </c>
      <c r="T88">
        <v>7</v>
      </c>
      <c r="U88" t="s">
        <v>3590</v>
      </c>
      <c r="V88">
        <v>97.31</v>
      </c>
      <c r="W88">
        <v>1.53</v>
      </c>
      <c r="X88">
        <v>4789841</v>
      </c>
      <c r="Y88">
        <v>255</v>
      </c>
      <c r="Z88" s="8">
        <v>55.59</v>
      </c>
    </row>
    <row r="89" spans="1:26" x14ac:dyDescent="0.4">
      <c r="A89" s="1" t="s">
        <v>954</v>
      </c>
      <c r="B89" s="1" t="s">
        <v>623</v>
      </c>
      <c r="C89" s="1" t="s">
        <v>624</v>
      </c>
      <c r="D89" s="1" t="s">
        <v>625</v>
      </c>
      <c r="E89" s="1" t="s">
        <v>626</v>
      </c>
      <c r="F89" s="1" t="s">
        <v>955</v>
      </c>
      <c r="G89" s="1" t="s">
        <v>956</v>
      </c>
      <c r="H89" s="1" t="s">
        <v>957</v>
      </c>
      <c r="I89" s="1" t="s">
        <v>958</v>
      </c>
      <c r="J89">
        <v>100</v>
      </c>
      <c r="K89" s="1" t="s">
        <v>87</v>
      </c>
      <c r="L89" s="1" t="s">
        <v>87</v>
      </c>
      <c r="M89">
        <v>2</v>
      </c>
      <c r="N89">
        <v>3</v>
      </c>
      <c r="O89">
        <v>2</v>
      </c>
      <c r="P89">
        <v>0</v>
      </c>
      <c r="Q89">
        <v>1</v>
      </c>
      <c r="R89">
        <v>0</v>
      </c>
      <c r="S89">
        <v>0</v>
      </c>
      <c r="T89">
        <v>8</v>
      </c>
      <c r="U89" t="s">
        <v>3590</v>
      </c>
      <c r="V89">
        <v>98.82</v>
      </c>
      <c r="W89">
        <v>0.53</v>
      </c>
      <c r="X89">
        <v>5732271</v>
      </c>
      <c r="Y89">
        <v>266</v>
      </c>
      <c r="Z89" s="8">
        <v>54.35</v>
      </c>
    </row>
    <row r="90" spans="1:26" x14ac:dyDescent="0.4">
      <c r="A90" s="1" t="s">
        <v>959</v>
      </c>
      <c r="B90" s="1" t="s">
        <v>623</v>
      </c>
      <c r="C90" s="1" t="s">
        <v>624</v>
      </c>
      <c r="D90" s="1" t="s">
        <v>625</v>
      </c>
      <c r="E90" s="1" t="s">
        <v>626</v>
      </c>
      <c r="F90" s="1" t="s">
        <v>955</v>
      </c>
      <c r="G90" s="1" t="s">
        <v>956</v>
      </c>
      <c r="H90" s="1" t="s">
        <v>960</v>
      </c>
      <c r="I90" s="1" t="s">
        <v>961</v>
      </c>
      <c r="J90">
        <v>100</v>
      </c>
      <c r="K90" s="1" t="s">
        <v>88</v>
      </c>
      <c r="L90" s="1" t="s">
        <v>88</v>
      </c>
      <c r="M90">
        <v>1</v>
      </c>
      <c r="N90">
        <v>2</v>
      </c>
      <c r="O90">
        <v>2</v>
      </c>
      <c r="P90">
        <v>0</v>
      </c>
      <c r="Q90">
        <v>0</v>
      </c>
      <c r="R90">
        <v>0</v>
      </c>
      <c r="S90">
        <v>0</v>
      </c>
      <c r="T90">
        <v>5</v>
      </c>
      <c r="U90" t="s">
        <v>3590</v>
      </c>
      <c r="V90">
        <v>90.49</v>
      </c>
      <c r="W90">
        <v>0.38</v>
      </c>
      <c r="X90">
        <v>4943230</v>
      </c>
      <c r="Y90">
        <v>416</v>
      </c>
      <c r="Z90" s="8">
        <v>55.74</v>
      </c>
    </row>
    <row r="91" spans="1:26" x14ac:dyDescent="0.4">
      <c r="A91" s="1" t="s">
        <v>962</v>
      </c>
      <c r="B91" s="1" t="s">
        <v>623</v>
      </c>
      <c r="C91" s="1" t="s">
        <v>624</v>
      </c>
      <c r="D91" s="1" t="s">
        <v>625</v>
      </c>
      <c r="E91" s="1" t="s">
        <v>733</v>
      </c>
      <c r="F91" s="1" t="s">
        <v>734</v>
      </c>
      <c r="G91" s="1" t="s">
        <v>735</v>
      </c>
      <c r="H91" s="1" t="s">
        <v>924</v>
      </c>
      <c r="I91" s="1" t="s">
        <v>925</v>
      </c>
      <c r="J91">
        <v>100</v>
      </c>
      <c r="K91" s="1" t="s">
        <v>89</v>
      </c>
      <c r="L91" s="1" t="s">
        <v>89</v>
      </c>
      <c r="M91">
        <v>3</v>
      </c>
      <c r="N91">
        <v>3</v>
      </c>
      <c r="O91">
        <v>1</v>
      </c>
      <c r="P91">
        <v>1</v>
      </c>
      <c r="Q91">
        <v>0</v>
      </c>
      <c r="R91">
        <v>1</v>
      </c>
      <c r="S91">
        <v>0</v>
      </c>
      <c r="T91">
        <v>9</v>
      </c>
      <c r="U91" t="s">
        <v>3590</v>
      </c>
      <c r="V91">
        <v>96.22</v>
      </c>
      <c r="W91">
        <v>1.64</v>
      </c>
      <c r="X91">
        <v>8134361</v>
      </c>
      <c r="Y91">
        <v>376</v>
      </c>
      <c r="Z91" s="8">
        <v>57.5</v>
      </c>
    </row>
    <row r="92" spans="1:26" x14ac:dyDescent="0.4">
      <c r="A92" s="1" t="s">
        <v>963</v>
      </c>
      <c r="B92" s="1" t="s">
        <v>623</v>
      </c>
      <c r="C92" s="1" t="s">
        <v>624</v>
      </c>
      <c r="D92" s="1" t="s">
        <v>625</v>
      </c>
      <c r="E92" s="1" t="s">
        <v>733</v>
      </c>
      <c r="F92" s="1" t="s">
        <v>734</v>
      </c>
      <c r="G92" s="1" t="s">
        <v>735</v>
      </c>
      <c r="H92" s="1" t="s">
        <v>964</v>
      </c>
      <c r="I92" s="1" t="s">
        <v>965</v>
      </c>
      <c r="J92">
        <v>100</v>
      </c>
      <c r="K92" s="1" t="s">
        <v>90</v>
      </c>
      <c r="L92" s="1" t="s">
        <v>90</v>
      </c>
      <c r="M92">
        <v>5</v>
      </c>
      <c r="N92">
        <v>3</v>
      </c>
      <c r="O92">
        <v>1</v>
      </c>
      <c r="P92">
        <v>1</v>
      </c>
      <c r="Q92">
        <v>0</v>
      </c>
      <c r="R92">
        <v>1</v>
      </c>
      <c r="S92">
        <v>0</v>
      </c>
      <c r="T92">
        <v>11</v>
      </c>
      <c r="U92" t="s">
        <v>3590</v>
      </c>
      <c r="V92">
        <v>96.07</v>
      </c>
      <c r="W92">
        <v>0.69</v>
      </c>
      <c r="X92">
        <v>4975678</v>
      </c>
      <c r="Y92">
        <v>57</v>
      </c>
      <c r="Z92" s="8">
        <v>57.7</v>
      </c>
    </row>
    <row r="93" spans="1:26" x14ac:dyDescent="0.4">
      <c r="A93" s="1" t="s">
        <v>966</v>
      </c>
      <c r="B93" s="1" t="s">
        <v>623</v>
      </c>
      <c r="C93" s="1" t="s">
        <v>624</v>
      </c>
      <c r="D93" s="1" t="s">
        <v>967</v>
      </c>
      <c r="E93" s="1" t="s">
        <v>968</v>
      </c>
      <c r="F93" s="1" t="s">
        <v>969</v>
      </c>
      <c r="G93" s="1" t="s">
        <v>970</v>
      </c>
      <c r="H93" s="1" t="s">
        <v>971</v>
      </c>
      <c r="I93" s="1" t="s">
        <v>972</v>
      </c>
      <c r="J93">
        <v>100</v>
      </c>
      <c r="K93" s="1" t="s">
        <v>91</v>
      </c>
      <c r="L93" s="1" t="s">
        <v>91</v>
      </c>
      <c r="M93">
        <v>1</v>
      </c>
      <c r="N93">
        <v>6</v>
      </c>
      <c r="O93">
        <v>2</v>
      </c>
      <c r="P93">
        <v>1</v>
      </c>
      <c r="Q93">
        <v>0</v>
      </c>
      <c r="R93">
        <v>1</v>
      </c>
      <c r="S93">
        <v>0</v>
      </c>
      <c r="T93">
        <v>11</v>
      </c>
      <c r="U93" t="s">
        <v>3590</v>
      </c>
      <c r="V93">
        <v>96.38</v>
      </c>
      <c r="W93">
        <v>3.66</v>
      </c>
      <c r="X93">
        <v>7539812</v>
      </c>
      <c r="Y93">
        <v>781</v>
      </c>
      <c r="Z93" s="8">
        <v>58.7</v>
      </c>
    </row>
    <row r="94" spans="1:26" x14ac:dyDescent="0.4">
      <c r="A94" s="1" t="s">
        <v>973</v>
      </c>
      <c r="B94" s="1" t="s">
        <v>623</v>
      </c>
      <c r="C94" s="1" t="s">
        <v>624</v>
      </c>
      <c r="D94" s="1" t="s">
        <v>967</v>
      </c>
      <c r="E94" s="1" t="s">
        <v>968</v>
      </c>
      <c r="F94" s="1" t="s">
        <v>969</v>
      </c>
      <c r="G94" s="1" t="s">
        <v>970</v>
      </c>
      <c r="H94" s="1" t="s">
        <v>971</v>
      </c>
      <c r="I94" s="1" t="s">
        <v>972</v>
      </c>
      <c r="J94">
        <v>98.56</v>
      </c>
      <c r="K94" s="1" t="s">
        <v>92</v>
      </c>
      <c r="L94" s="1" t="s">
        <v>92</v>
      </c>
      <c r="M94">
        <v>0</v>
      </c>
      <c r="N94">
        <v>3</v>
      </c>
      <c r="O94">
        <v>1</v>
      </c>
      <c r="P94">
        <v>1</v>
      </c>
      <c r="Q94">
        <v>0</v>
      </c>
      <c r="R94">
        <v>1</v>
      </c>
      <c r="S94">
        <v>0</v>
      </c>
      <c r="T94">
        <v>6</v>
      </c>
      <c r="U94" t="s">
        <v>3590</v>
      </c>
      <c r="V94">
        <v>94.53</v>
      </c>
      <c r="W94">
        <v>3.96</v>
      </c>
      <c r="X94">
        <v>7329041</v>
      </c>
      <c r="Y94">
        <v>785</v>
      </c>
      <c r="Z94" s="8">
        <v>58.87</v>
      </c>
    </row>
    <row r="95" spans="1:26" x14ac:dyDescent="0.4">
      <c r="A95" s="1" t="s">
        <v>974</v>
      </c>
      <c r="B95" s="1" t="s">
        <v>623</v>
      </c>
      <c r="C95" s="1" t="s">
        <v>624</v>
      </c>
      <c r="D95" s="1" t="s">
        <v>625</v>
      </c>
      <c r="E95" s="1" t="s">
        <v>975</v>
      </c>
      <c r="F95" s="1" t="s">
        <v>976</v>
      </c>
      <c r="G95" s="1" t="s">
        <v>977</v>
      </c>
      <c r="H95" s="1" t="s">
        <v>978</v>
      </c>
      <c r="I95" s="1" t="s">
        <v>979</v>
      </c>
      <c r="J95">
        <v>100</v>
      </c>
      <c r="K95" s="1" t="s">
        <v>93</v>
      </c>
      <c r="L95" s="1" t="s">
        <v>93</v>
      </c>
      <c r="M95">
        <v>1</v>
      </c>
      <c r="N95">
        <v>3</v>
      </c>
      <c r="O95">
        <v>1</v>
      </c>
      <c r="P95">
        <v>0</v>
      </c>
      <c r="Q95">
        <v>0</v>
      </c>
      <c r="R95">
        <v>0</v>
      </c>
      <c r="S95">
        <v>0</v>
      </c>
      <c r="T95">
        <v>5</v>
      </c>
      <c r="U95" t="s">
        <v>3590</v>
      </c>
      <c r="V95">
        <v>90.41</v>
      </c>
      <c r="W95">
        <v>4.82</v>
      </c>
      <c r="X95">
        <v>5164498</v>
      </c>
      <c r="Y95">
        <v>419</v>
      </c>
      <c r="Z95" s="8">
        <v>60.23</v>
      </c>
    </row>
    <row r="96" spans="1:26" x14ac:dyDescent="0.4">
      <c r="A96" s="1" t="s">
        <v>980</v>
      </c>
      <c r="B96" s="1" t="s">
        <v>623</v>
      </c>
      <c r="C96" s="1" t="s">
        <v>624</v>
      </c>
      <c r="D96" s="1" t="s">
        <v>625</v>
      </c>
      <c r="E96" s="1" t="s">
        <v>626</v>
      </c>
      <c r="F96" s="1" t="s">
        <v>930</v>
      </c>
      <c r="G96" s="1" t="s">
        <v>981</v>
      </c>
      <c r="H96" s="1" t="s">
        <v>982</v>
      </c>
      <c r="I96" s="1" t="s">
        <v>983</v>
      </c>
      <c r="J96">
        <v>100</v>
      </c>
      <c r="K96" s="1" t="s">
        <v>94</v>
      </c>
      <c r="L96" s="1" t="s">
        <v>94</v>
      </c>
      <c r="M96">
        <v>3</v>
      </c>
      <c r="N96">
        <v>5</v>
      </c>
      <c r="O96">
        <v>1</v>
      </c>
      <c r="P96">
        <v>0</v>
      </c>
      <c r="Q96">
        <v>0</v>
      </c>
      <c r="R96">
        <v>1</v>
      </c>
      <c r="S96">
        <v>0</v>
      </c>
      <c r="T96">
        <v>10</v>
      </c>
      <c r="U96" t="s">
        <v>3590</v>
      </c>
      <c r="V96">
        <v>95.05</v>
      </c>
      <c r="W96">
        <v>4.2300000000000004</v>
      </c>
      <c r="X96">
        <v>4993208</v>
      </c>
      <c r="Y96">
        <v>195</v>
      </c>
      <c r="Z96" s="8">
        <v>55.75</v>
      </c>
    </row>
    <row r="97" spans="1:26" x14ac:dyDescent="0.4">
      <c r="A97" s="1" t="s">
        <v>984</v>
      </c>
      <c r="B97" s="1" t="s">
        <v>623</v>
      </c>
      <c r="C97" s="1" t="s">
        <v>624</v>
      </c>
      <c r="D97" s="1" t="s">
        <v>625</v>
      </c>
      <c r="E97" s="1" t="s">
        <v>626</v>
      </c>
      <c r="F97" s="1" t="s">
        <v>930</v>
      </c>
      <c r="G97" s="1" t="s">
        <v>939</v>
      </c>
      <c r="H97" s="1" t="s">
        <v>940</v>
      </c>
      <c r="I97" s="1" t="s">
        <v>941</v>
      </c>
      <c r="J97">
        <v>100</v>
      </c>
      <c r="K97" s="1" t="s">
        <v>95</v>
      </c>
      <c r="L97" s="1" t="s">
        <v>95</v>
      </c>
      <c r="M97">
        <v>1</v>
      </c>
      <c r="N97">
        <v>3</v>
      </c>
      <c r="O97">
        <v>1</v>
      </c>
      <c r="P97">
        <v>3</v>
      </c>
      <c r="Q97">
        <v>0</v>
      </c>
      <c r="R97">
        <v>1</v>
      </c>
      <c r="S97">
        <v>0</v>
      </c>
      <c r="T97">
        <v>9</v>
      </c>
      <c r="U97" t="s">
        <v>3590</v>
      </c>
      <c r="V97">
        <v>95.05</v>
      </c>
      <c r="W97">
        <v>2.0099999999999998</v>
      </c>
      <c r="X97">
        <v>6149199</v>
      </c>
      <c r="Y97">
        <v>546</v>
      </c>
      <c r="Z97" s="8">
        <v>57.73</v>
      </c>
    </row>
    <row r="98" spans="1:26" x14ac:dyDescent="0.4">
      <c r="A98" s="1" t="s">
        <v>985</v>
      </c>
      <c r="B98" s="1" t="s">
        <v>623</v>
      </c>
      <c r="C98" s="1" t="s">
        <v>624</v>
      </c>
      <c r="D98" s="1" t="s">
        <v>625</v>
      </c>
      <c r="E98" s="1" t="s">
        <v>626</v>
      </c>
      <c r="F98" s="1" t="s">
        <v>930</v>
      </c>
      <c r="G98" s="1" t="s">
        <v>986</v>
      </c>
      <c r="H98" s="1" t="s">
        <v>987</v>
      </c>
      <c r="I98" s="1" t="s">
        <v>988</v>
      </c>
      <c r="J98">
        <v>100</v>
      </c>
      <c r="K98" s="1" t="s">
        <v>96</v>
      </c>
      <c r="L98" s="1" t="s">
        <v>96</v>
      </c>
      <c r="M98">
        <v>2</v>
      </c>
      <c r="N98">
        <v>3</v>
      </c>
      <c r="O98">
        <v>1</v>
      </c>
      <c r="P98">
        <v>0</v>
      </c>
      <c r="Q98">
        <v>0</v>
      </c>
      <c r="R98">
        <v>0</v>
      </c>
      <c r="S98">
        <v>0</v>
      </c>
      <c r="T98">
        <v>6</v>
      </c>
      <c r="U98" t="s">
        <v>3590</v>
      </c>
      <c r="V98">
        <v>91.42</v>
      </c>
      <c r="W98">
        <v>2.84</v>
      </c>
      <c r="X98">
        <v>4544596</v>
      </c>
      <c r="Y98">
        <v>258</v>
      </c>
      <c r="Z98" s="8">
        <v>56.64</v>
      </c>
    </row>
    <row r="99" spans="1:26" x14ac:dyDescent="0.4">
      <c r="A99" s="1" t="s">
        <v>989</v>
      </c>
      <c r="B99" s="1" t="s">
        <v>623</v>
      </c>
      <c r="C99" s="1" t="s">
        <v>624</v>
      </c>
      <c r="D99" s="1" t="s">
        <v>625</v>
      </c>
      <c r="E99" s="1" t="s">
        <v>626</v>
      </c>
      <c r="F99" s="1" t="s">
        <v>930</v>
      </c>
      <c r="G99" s="1" t="s">
        <v>951</v>
      </c>
      <c r="H99" s="1" t="s">
        <v>990</v>
      </c>
      <c r="I99" s="1" t="s">
        <v>991</v>
      </c>
      <c r="J99">
        <v>100</v>
      </c>
      <c r="K99" s="1" t="s">
        <v>97</v>
      </c>
      <c r="L99" s="1" t="s">
        <v>97</v>
      </c>
      <c r="M99">
        <v>2</v>
      </c>
      <c r="N99">
        <v>2</v>
      </c>
      <c r="O99">
        <v>1</v>
      </c>
      <c r="P99">
        <v>0</v>
      </c>
      <c r="Q99">
        <v>0</v>
      </c>
      <c r="R99">
        <v>1</v>
      </c>
      <c r="S99">
        <v>0</v>
      </c>
      <c r="T99">
        <v>6</v>
      </c>
      <c r="U99" t="s">
        <v>3590</v>
      </c>
      <c r="V99">
        <v>97.39</v>
      </c>
      <c r="W99">
        <v>1.98</v>
      </c>
      <c r="X99">
        <v>5049048</v>
      </c>
      <c r="Y99">
        <v>747</v>
      </c>
      <c r="Z99" s="8">
        <v>56.48</v>
      </c>
    </row>
    <row r="100" spans="1:26" x14ac:dyDescent="0.4">
      <c r="A100" s="1" t="s">
        <v>992</v>
      </c>
      <c r="B100" s="1" t="s">
        <v>623</v>
      </c>
      <c r="C100" s="1" t="s">
        <v>624</v>
      </c>
      <c r="D100" s="1" t="s">
        <v>625</v>
      </c>
      <c r="E100" s="1" t="s">
        <v>626</v>
      </c>
      <c r="F100" s="1" t="s">
        <v>930</v>
      </c>
      <c r="G100" s="1" t="s">
        <v>947</v>
      </c>
      <c r="H100" s="1" t="s">
        <v>948</v>
      </c>
      <c r="I100" s="1" t="s">
        <v>949</v>
      </c>
      <c r="J100">
        <v>99.43</v>
      </c>
      <c r="K100" s="1" t="s">
        <v>98</v>
      </c>
      <c r="L100" s="1" t="s">
        <v>98</v>
      </c>
      <c r="M100">
        <v>2</v>
      </c>
      <c r="N100">
        <v>3</v>
      </c>
      <c r="O100">
        <v>1</v>
      </c>
      <c r="P100">
        <v>0</v>
      </c>
      <c r="Q100">
        <v>0</v>
      </c>
      <c r="R100">
        <v>0</v>
      </c>
      <c r="S100">
        <v>0</v>
      </c>
      <c r="T100">
        <v>6</v>
      </c>
      <c r="U100" t="s">
        <v>3590</v>
      </c>
      <c r="V100">
        <v>96.73</v>
      </c>
      <c r="W100">
        <v>3.23</v>
      </c>
      <c r="X100">
        <v>7256223</v>
      </c>
      <c r="Y100">
        <v>403</v>
      </c>
      <c r="Z100" s="8">
        <v>57.56</v>
      </c>
    </row>
    <row r="101" spans="1:26" x14ac:dyDescent="0.4">
      <c r="A101" s="1" t="s">
        <v>993</v>
      </c>
      <c r="B101" s="1" t="s">
        <v>623</v>
      </c>
      <c r="C101" s="1" t="s">
        <v>624</v>
      </c>
      <c r="D101" s="1" t="s">
        <v>679</v>
      </c>
      <c r="E101" s="1" t="s">
        <v>680</v>
      </c>
      <c r="F101" s="1" t="s">
        <v>686</v>
      </c>
      <c r="G101" s="1" t="s">
        <v>687</v>
      </c>
      <c r="H101" s="1" t="s">
        <v>994</v>
      </c>
      <c r="I101" s="1" t="s">
        <v>995</v>
      </c>
      <c r="J101">
        <v>100</v>
      </c>
      <c r="K101" s="1" t="s">
        <v>99</v>
      </c>
      <c r="L101" s="1" t="s">
        <v>99</v>
      </c>
      <c r="M101">
        <v>3</v>
      </c>
      <c r="N101">
        <v>2</v>
      </c>
      <c r="O101">
        <v>1</v>
      </c>
      <c r="P101">
        <v>1</v>
      </c>
      <c r="Q101">
        <v>0</v>
      </c>
      <c r="R101">
        <v>0</v>
      </c>
      <c r="S101">
        <v>0</v>
      </c>
      <c r="T101">
        <v>7</v>
      </c>
      <c r="U101" t="s">
        <v>3590</v>
      </c>
      <c r="V101">
        <v>100</v>
      </c>
      <c r="W101">
        <v>1.04</v>
      </c>
      <c r="X101">
        <v>3486942</v>
      </c>
      <c r="Y101">
        <v>207</v>
      </c>
      <c r="Z101" s="8">
        <v>69.42</v>
      </c>
    </row>
    <row r="102" spans="1:26" x14ac:dyDescent="0.4">
      <c r="A102" s="1" t="s">
        <v>996</v>
      </c>
      <c r="B102" s="1" t="s">
        <v>623</v>
      </c>
      <c r="C102" s="1" t="s">
        <v>624</v>
      </c>
      <c r="D102" s="1" t="s">
        <v>625</v>
      </c>
      <c r="E102" s="1" t="s">
        <v>626</v>
      </c>
      <c r="F102" s="1" t="s">
        <v>627</v>
      </c>
      <c r="G102" s="1" t="s">
        <v>997</v>
      </c>
      <c r="H102" s="1" t="s">
        <v>998</v>
      </c>
      <c r="I102" s="1" t="s">
        <v>999</v>
      </c>
      <c r="J102">
        <v>100</v>
      </c>
      <c r="K102" s="1" t="s">
        <v>100</v>
      </c>
      <c r="L102" s="1" t="s">
        <v>100</v>
      </c>
      <c r="M102">
        <v>2</v>
      </c>
      <c r="N102">
        <v>4</v>
      </c>
      <c r="O102">
        <v>2</v>
      </c>
      <c r="P102">
        <v>2</v>
      </c>
      <c r="Q102">
        <v>1</v>
      </c>
      <c r="R102">
        <v>1</v>
      </c>
      <c r="S102">
        <v>0</v>
      </c>
      <c r="T102">
        <v>12</v>
      </c>
      <c r="U102" t="s">
        <v>3589</v>
      </c>
      <c r="V102">
        <v>96.11</v>
      </c>
      <c r="W102">
        <v>1.5</v>
      </c>
      <c r="X102">
        <v>7600726</v>
      </c>
      <c r="Y102">
        <v>5</v>
      </c>
      <c r="Z102" s="8">
        <v>56.87</v>
      </c>
    </row>
    <row r="103" spans="1:26" x14ac:dyDescent="0.4">
      <c r="A103" s="1" t="s">
        <v>1000</v>
      </c>
      <c r="B103" s="1" t="s">
        <v>623</v>
      </c>
      <c r="C103" s="1" t="s">
        <v>624</v>
      </c>
      <c r="D103" s="1" t="s">
        <v>659</v>
      </c>
      <c r="E103" s="1" t="s">
        <v>673</v>
      </c>
      <c r="F103" s="1" t="s">
        <v>674</v>
      </c>
      <c r="G103" s="1" t="s">
        <v>1001</v>
      </c>
      <c r="H103" s="1" t="s">
        <v>1002</v>
      </c>
      <c r="I103" s="1" t="s">
        <v>1003</v>
      </c>
      <c r="J103">
        <v>100</v>
      </c>
      <c r="K103" s="1" t="s">
        <v>101</v>
      </c>
      <c r="L103" s="1" t="s">
        <v>101</v>
      </c>
      <c r="M103">
        <v>1</v>
      </c>
      <c r="N103">
        <v>2</v>
      </c>
      <c r="O103">
        <v>2</v>
      </c>
      <c r="P103">
        <v>0</v>
      </c>
      <c r="Q103">
        <v>1</v>
      </c>
      <c r="R103">
        <v>0</v>
      </c>
      <c r="S103">
        <v>0</v>
      </c>
      <c r="T103">
        <v>6</v>
      </c>
      <c r="U103" t="s">
        <v>3590</v>
      </c>
      <c r="V103">
        <v>92.68</v>
      </c>
      <c r="W103">
        <v>0.7</v>
      </c>
      <c r="X103">
        <v>4128806</v>
      </c>
      <c r="Y103">
        <v>4</v>
      </c>
      <c r="Z103" s="8">
        <v>53.51</v>
      </c>
    </row>
    <row r="104" spans="1:26" x14ac:dyDescent="0.4">
      <c r="A104" s="1" t="s">
        <v>1004</v>
      </c>
      <c r="B104" s="1" t="s">
        <v>623</v>
      </c>
      <c r="C104" s="1" t="s">
        <v>624</v>
      </c>
      <c r="D104" s="1" t="s">
        <v>659</v>
      </c>
      <c r="E104" s="1" t="s">
        <v>673</v>
      </c>
      <c r="F104" s="1" t="s">
        <v>674</v>
      </c>
      <c r="G104" s="1" t="s">
        <v>1001</v>
      </c>
      <c r="H104" s="1" t="s">
        <v>1002</v>
      </c>
      <c r="I104" s="1" t="s">
        <v>1003</v>
      </c>
      <c r="J104">
        <v>100</v>
      </c>
      <c r="K104" s="1" t="s">
        <v>102</v>
      </c>
      <c r="L104" s="1" t="s">
        <v>102</v>
      </c>
      <c r="M104">
        <v>1</v>
      </c>
      <c r="N104">
        <v>2</v>
      </c>
      <c r="O104">
        <v>2</v>
      </c>
      <c r="P104">
        <v>0</v>
      </c>
      <c r="Q104">
        <v>1</v>
      </c>
      <c r="R104">
        <v>0</v>
      </c>
      <c r="S104">
        <v>0</v>
      </c>
      <c r="T104">
        <v>6</v>
      </c>
      <c r="U104" t="s">
        <v>3590</v>
      </c>
      <c r="V104">
        <v>92.68</v>
      </c>
      <c r="W104">
        <v>0.7</v>
      </c>
      <c r="X104">
        <v>4128552</v>
      </c>
      <c r="Y104">
        <v>5</v>
      </c>
      <c r="Z104" s="8">
        <v>53.51</v>
      </c>
    </row>
    <row r="105" spans="1:26" x14ac:dyDescent="0.4">
      <c r="A105" s="1" t="s">
        <v>1005</v>
      </c>
      <c r="B105" s="1" t="s">
        <v>623</v>
      </c>
      <c r="C105" s="1" t="s">
        <v>624</v>
      </c>
      <c r="D105" s="1" t="s">
        <v>659</v>
      </c>
      <c r="E105" s="1" t="s">
        <v>673</v>
      </c>
      <c r="F105" s="1" t="s">
        <v>674</v>
      </c>
      <c r="G105" s="1" t="s">
        <v>1001</v>
      </c>
      <c r="H105" s="1" t="s">
        <v>1002</v>
      </c>
      <c r="I105" s="1" t="s">
        <v>1003</v>
      </c>
      <c r="J105">
        <v>100</v>
      </c>
      <c r="K105" s="1" t="s">
        <v>103</v>
      </c>
      <c r="L105" s="1" t="s">
        <v>103</v>
      </c>
      <c r="M105">
        <v>1</v>
      </c>
      <c r="N105">
        <v>2</v>
      </c>
      <c r="O105">
        <v>2</v>
      </c>
      <c r="P105">
        <v>0</v>
      </c>
      <c r="Q105">
        <v>1</v>
      </c>
      <c r="R105">
        <v>0</v>
      </c>
      <c r="S105">
        <v>0</v>
      </c>
      <c r="T105">
        <v>6</v>
      </c>
      <c r="U105" t="s">
        <v>3590</v>
      </c>
      <c r="V105">
        <v>92.68</v>
      </c>
      <c r="W105">
        <v>0.7</v>
      </c>
      <c r="X105">
        <v>4128386</v>
      </c>
      <c r="Y105">
        <v>3</v>
      </c>
      <c r="Z105" s="8">
        <v>53.51</v>
      </c>
    </row>
    <row r="106" spans="1:26" x14ac:dyDescent="0.4">
      <c r="A106" s="1" t="s">
        <v>1006</v>
      </c>
      <c r="B106" s="1" t="s">
        <v>623</v>
      </c>
      <c r="C106" s="1" t="s">
        <v>624</v>
      </c>
      <c r="D106" s="1" t="s">
        <v>666</v>
      </c>
      <c r="E106" s="1" t="s">
        <v>756</v>
      </c>
      <c r="F106" s="1" t="s">
        <v>1007</v>
      </c>
      <c r="G106" s="1" t="s">
        <v>1008</v>
      </c>
      <c r="H106" s="1" t="s">
        <v>1009</v>
      </c>
      <c r="I106" s="1" t="s">
        <v>1010</v>
      </c>
      <c r="J106">
        <v>99.97</v>
      </c>
      <c r="K106" s="1" t="s">
        <v>104</v>
      </c>
      <c r="L106" s="1" t="s">
        <v>104</v>
      </c>
      <c r="M106">
        <v>6</v>
      </c>
      <c r="N106">
        <v>2</v>
      </c>
      <c r="O106">
        <v>1</v>
      </c>
      <c r="P106">
        <v>4</v>
      </c>
      <c r="Q106">
        <v>0</v>
      </c>
      <c r="R106">
        <v>4</v>
      </c>
      <c r="S106">
        <v>0</v>
      </c>
      <c r="T106">
        <v>17</v>
      </c>
      <c r="U106" t="s">
        <v>3590</v>
      </c>
      <c r="V106">
        <v>97.79</v>
      </c>
      <c r="W106">
        <v>0</v>
      </c>
      <c r="X106">
        <v>6717532</v>
      </c>
      <c r="Y106">
        <v>75</v>
      </c>
      <c r="Z106" s="8">
        <v>70.540000000000006</v>
      </c>
    </row>
    <row r="107" spans="1:26" x14ac:dyDescent="0.4">
      <c r="A107" s="1" t="s">
        <v>1011</v>
      </c>
      <c r="B107" s="1" t="s">
        <v>623</v>
      </c>
      <c r="C107" s="1" t="s">
        <v>624</v>
      </c>
      <c r="D107" s="1" t="s">
        <v>666</v>
      </c>
      <c r="E107" s="1" t="s">
        <v>756</v>
      </c>
      <c r="F107" s="1" t="s">
        <v>1007</v>
      </c>
      <c r="G107" s="1" t="s">
        <v>1008</v>
      </c>
      <c r="H107" s="1" t="s">
        <v>1009</v>
      </c>
      <c r="I107" s="1" t="s">
        <v>1010</v>
      </c>
      <c r="J107">
        <v>100</v>
      </c>
      <c r="K107" s="1" t="s">
        <v>105</v>
      </c>
      <c r="L107" s="1" t="s">
        <v>105</v>
      </c>
      <c r="M107">
        <v>7</v>
      </c>
      <c r="N107">
        <v>2</v>
      </c>
      <c r="O107">
        <v>1</v>
      </c>
      <c r="P107">
        <v>3</v>
      </c>
      <c r="Q107">
        <v>0</v>
      </c>
      <c r="R107">
        <v>4</v>
      </c>
      <c r="S107">
        <v>0</v>
      </c>
      <c r="T107">
        <v>17</v>
      </c>
      <c r="U107" t="s">
        <v>3590</v>
      </c>
      <c r="V107">
        <v>99.08</v>
      </c>
      <c r="W107">
        <v>0.24</v>
      </c>
      <c r="X107">
        <v>6802728</v>
      </c>
      <c r="Y107">
        <v>74</v>
      </c>
      <c r="Z107" s="8">
        <v>70.56</v>
      </c>
    </row>
    <row r="108" spans="1:26" x14ac:dyDescent="0.4">
      <c r="A108" s="1" t="s">
        <v>1012</v>
      </c>
      <c r="B108" s="1" t="s">
        <v>623</v>
      </c>
      <c r="C108" s="1" t="s">
        <v>624</v>
      </c>
      <c r="D108" s="1" t="s">
        <v>659</v>
      </c>
      <c r="E108" s="1" t="s">
        <v>673</v>
      </c>
      <c r="F108" s="1" t="s">
        <v>674</v>
      </c>
      <c r="G108" s="1" t="s">
        <v>1001</v>
      </c>
      <c r="H108" s="1" t="s">
        <v>1002</v>
      </c>
      <c r="I108" s="1" t="s">
        <v>1003</v>
      </c>
      <c r="J108">
        <v>100</v>
      </c>
      <c r="K108" s="1" t="s">
        <v>106</v>
      </c>
      <c r="L108" s="1" t="s">
        <v>106</v>
      </c>
      <c r="M108">
        <v>1</v>
      </c>
      <c r="N108">
        <v>2</v>
      </c>
      <c r="O108">
        <v>2</v>
      </c>
      <c r="P108">
        <v>0</v>
      </c>
      <c r="Q108">
        <v>1</v>
      </c>
      <c r="R108">
        <v>0</v>
      </c>
      <c r="S108">
        <v>0</v>
      </c>
      <c r="T108">
        <v>6</v>
      </c>
      <c r="U108" t="s">
        <v>3590</v>
      </c>
      <c r="V108">
        <v>92.68</v>
      </c>
      <c r="W108">
        <v>0.7</v>
      </c>
      <c r="X108">
        <v>4127862</v>
      </c>
      <c r="Y108">
        <v>5</v>
      </c>
      <c r="Z108" s="8">
        <v>53.51</v>
      </c>
    </row>
    <row r="109" spans="1:26" x14ac:dyDescent="0.4">
      <c r="A109" s="1" t="s">
        <v>1013</v>
      </c>
      <c r="B109" s="1" t="s">
        <v>623</v>
      </c>
      <c r="C109" s="1" t="s">
        <v>624</v>
      </c>
      <c r="D109" s="1" t="s">
        <v>625</v>
      </c>
      <c r="E109" s="1" t="s">
        <v>626</v>
      </c>
      <c r="F109" s="1" t="s">
        <v>627</v>
      </c>
      <c r="G109" s="1" t="s">
        <v>1014</v>
      </c>
      <c r="H109" s="1" t="s">
        <v>1015</v>
      </c>
      <c r="I109" s="1" t="s">
        <v>1016</v>
      </c>
      <c r="J109">
        <v>100</v>
      </c>
      <c r="K109" s="1" t="s">
        <v>107</v>
      </c>
      <c r="L109" s="1" t="s">
        <v>107</v>
      </c>
      <c r="M109">
        <v>3</v>
      </c>
      <c r="N109">
        <v>1</v>
      </c>
      <c r="O109">
        <v>2</v>
      </c>
      <c r="P109">
        <v>1</v>
      </c>
      <c r="Q109">
        <v>2</v>
      </c>
      <c r="R109">
        <v>0</v>
      </c>
      <c r="S109">
        <v>0</v>
      </c>
      <c r="T109">
        <v>9</v>
      </c>
      <c r="U109" t="s">
        <v>3589</v>
      </c>
      <c r="V109">
        <v>97.33</v>
      </c>
      <c r="W109">
        <v>1.1599999999999999</v>
      </c>
      <c r="X109">
        <v>5001827</v>
      </c>
      <c r="Y109">
        <v>15</v>
      </c>
      <c r="Z109" s="8">
        <v>60.47</v>
      </c>
    </row>
    <row r="110" spans="1:26" x14ac:dyDescent="0.4">
      <c r="A110" s="1" t="s">
        <v>1017</v>
      </c>
      <c r="B110" s="1" t="s">
        <v>623</v>
      </c>
      <c r="C110" s="1" t="s">
        <v>624</v>
      </c>
      <c r="D110" s="1" t="s">
        <v>659</v>
      </c>
      <c r="E110" s="1" t="s">
        <v>673</v>
      </c>
      <c r="F110" s="1" t="s">
        <v>674</v>
      </c>
      <c r="G110" s="1" t="s">
        <v>1018</v>
      </c>
      <c r="H110" s="1" t="s">
        <v>1019</v>
      </c>
      <c r="I110" s="1" t="s">
        <v>1020</v>
      </c>
      <c r="J110">
        <v>99.46</v>
      </c>
      <c r="K110" s="1" t="s">
        <v>108</v>
      </c>
      <c r="L110" s="1" t="s">
        <v>108</v>
      </c>
      <c r="M110">
        <v>0</v>
      </c>
      <c r="N110">
        <v>5</v>
      </c>
      <c r="O110">
        <v>0</v>
      </c>
      <c r="P110">
        <v>1</v>
      </c>
      <c r="Q110">
        <v>0</v>
      </c>
      <c r="R110">
        <v>0</v>
      </c>
      <c r="S110">
        <v>0</v>
      </c>
      <c r="T110">
        <v>6</v>
      </c>
      <c r="U110" t="s">
        <v>3590</v>
      </c>
      <c r="V110">
        <v>92.11</v>
      </c>
      <c r="W110">
        <v>2.61</v>
      </c>
      <c r="X110">
        <v>5079152</v>
      </c>
      <c r="Y110">
        <v>374</v>
      </c>
      <c r="Z110" s="8">
        <v>54.44</v>
      </c>
    </row>
    <row r="111" spans="1:26" x14ac:dyDescent="0.4">
      <c r="A111" s="1" t="s">
        <v>1021</v>
      </c>
      <c r="B111" s="1" t="s">
        <v>623</v>
      </c>
      <c r="C111" s="1" t="s">
        <v>624</v>
      </c>
      <c r="D111" s="1" t="s">
        <v>659</v>
      </c>
      <c r="E111" s="1" t="s">
        <v>673</v>
      </c>
      <c r="F111" s="1" t="s">
        <v>674</v>
      </c>
      <c r="G111" s="1" t="s">
        <v>1018</v>
      </c>
      <c r="H111" s="1" t="s">
        <v>1019</v>
      </c>
      <c r="I111" s="1" t="s">
        <v>1020</v>
      </c>
      <c r="J111">
        <v>99.6</v>
      </c>
      <c r="K111" s="1" t="s">
        <v>109</v>
      </c>
      <c r="L111" s="1" t="s">
        <v>109</v>
      </c>
      <c r="M111">
        <v>0</v>
      </c>
      <c r="N111">
        <v>6</v>
      </c>
      <c r="O111">
        <v>0</v>
      </c>
      <c r="P111">
        <v>1</v>
      </c>
      <c r="Q111">
        <v>0</v>
      </c>
      <c r="R111">
        <v>0</v>
      </c>
      <c r="S111">
        <v>0</v>
      </c>
      <c r="T111">
        <v>7</v>
      </c>
      <c r="U111" t="s">
        <v>3590</v>
      </c>
      <c r="V111">
        <v>92.13</v>
      </c>
      <c r="W111">
        <v>0.44</v>
      </c>
      <c r="X111">
        <v>4827676</v>
      </c>
      <c r="Y111">
        <v>523</v>
      </c>
      <c r="Z111" s="8">
        <v>54.27</v>
      </c>
    </row>
    <row r="112" spans="1:26" x14ac:dyDescent="0.4">
      <c r="A112" s="1" t="s">
        <v>1022</v>
      </c>
      <c r="B112" s="1" t="s">
        <v>623</v>
      </c>
      <c r="C112" s="1" t="s">
        <v>624</v>
      </c>
      <c r="D112" s="1" t="s">
        <v>679</v>
      </c>
      <c r="E112" s="1" t="s">
        <v>680</v>
      </c>
      <c r="F112" s="1" t="s">
        <v>773</v>
      </c>
      <c r="G112" s="1" t="s">
        <v>774</v>
      </c>
      <c r="H112" s="1" t="s">
        <v>1023</v>
      </c>
      <c r="I112" s="1" t="s">
        <v>1024</v>
      </c>
      <c r="J112">
        <v>99.81</v>
      </c>
      <c r="K112" s="1" t="s">
        <v>110</v>
      </c>
      <c r="L112" s="1" t="s">
        <v>110</v>
      </c>
      <c r="M112">
        <v>2</v>
      </c>
      <c r="N112">
        <v>1</v>
      </c>
      <c r="O112">
        <v>1</v>
      </c>
      <c r="P112">
        <v>0</v>
      </c>
      <c r="Q112">
        <v>0</v>
      </c>
      <c r="R112">
        <v>0</v>
      </c>
      <c r="S112">
        <v>0</v>
      </c>
      <c r="T112">
        <v>4</v>
      </c>
      <c r="U112" t="s">
        <v>3590</v>
      </c>
      <c r="V112">
        <v>91.95</v>
      </c>
      <c r="W112">
        <v>1.18</v>
      </c>
      <c r="X112">
        <v>3801042</v>
      </c>
      <c r="Y112">
        <v>116</v>
      </c>
      <c r="Z112" s="8">
        <v>67.510000000000005</v>
      </c>
    </row>
    <row r="113" spans="1:26" x14ac:dyDescent="0.4">
      <c r="A113" s="1" t="s">
        <v>1025</v>
      </c>
      <c r="B113" s="1" t="s">
        <v>623</v>
      </c>
      <c r="C113" s="1" t="s">
        <v>624</v>
      </c>
      <c r="D113" s="1" t="s">
        <v>659</v>
      </c>
      <c r="E113" s="1" t="s">
        <v>673</v>
      </c>
      <c r="F113" s="1" t="s">
        <v>674</v>
      </c>
      <c r="G113" s="1" t="s">
        <v>836</v>
      </c>
      <c r="H113" s="1" t="s">
        <v>1026</v>
      </c>
      <c r="I113" s="1" t="s">
        <v>1027</v>
      </c>
      <c r="J113">
        <v>100</v>
      </c>
      <c r="K113" s="1" t="s">
        <v>111</v>
      </c>
      <c r="L113" s="1" t="s">
        <v>111</v>
      </c>
      <c r="M113">
        <v>1</v>
      </c>
      <c r="N113">
        <v>2</v>
      </c>
      <c r="O113">
        <v>0</v>
      </c>
      <c r="P113">
        <v>1</v>
      </c>
      <c r="Q113">
        <v>0</v>
      </c>
      <c r="R113">
        <v>0</v>
      </c>
      <c r="S113">
        <v>0</v>
      </c>
      <c r="T113">
        <v>4</v>
      </c>
      <c r="U113" t="s">
        <v>3590</v>
      </c>
      <c r="V113">
        <v>92.51</v>
      </c>
      <c r="W113">
        <v>2.13</v>
      </c>
      <c r="X113">
        <v>6016230</v>
      </c>
      <c r="Y113">
        <v>226</v>
      </c>
      <c r="Z113" s="8">
        <v>54.49</v>
      </c>
    </row>
    <row r="114" spans="1:26" x14ac:dyDescent="0.4">
      <c r="A114" s="1" t="s">
        <v>1028</v>
      </c>
      <c r="B114" s="1" t="s">
        <v>623</v>
      </c>
      <c r="C114" s="1" t="s">
        <v>624</v>
      </c>
      <c r="D114" s="1" t="s">
        <v>659</v>
      </c>
      <c r="E114" s="1" t="s">
        <v>673</v>
      </c>
      <c r="F114" s="1" t="s">
        <v>674</v>
      </c>
      <c r="G114" s="1" t="s">
        <v>1018</v>
      </c>
      <c r="H114" s="1" t="s">
        <v>1029</v>
      </c>
      <c r="I114" s="1" t="s">
        <v>1030</v>
      </c>
      <c r="J114">
        <v>100</v>
      </c>
      <c r="K114" s="1" t="s">
        <v>112</v>
      </c>
      <c r="L114" s="1" t="s">
        <v>112</v>
      </c>
      <c r="M114">
        <v>1</v>
      </c>
      <c r="N114">
        <v>2</v>
      </c>
      <c r="O114">
        <v>0</v>
      </c>
      <c r="P114">
        <v>2</v>
      </c>
      <c r="Q114">
        <v>0</v>
      </c>
      <c r="R114">
        <v>0</v>
      </c>
      <c r="S114">
        <v>0</v>
      </c>
      <c r="T114">
        <v>5</v>
      </c>
      <c r="U114" t="s">
        <v>3590</v>
      </c>
      <c r="V114">
        <v>96.36</v>
      </c>
      <c r="W114">
        <v>0.82</v>
      </c>
      <c r="X114">
        <v>4905516</v>
      </c>
      <c r="Y114">
        <v>150</v>
      </c>
      <c r="Z114" s="8">
        <v>54.11</v>
      </c>
    </row>
    <row r="115" spans="1:26" x14ac:dyDescent="0.4">
      <c r="A115" s="1" t="s">
        <v>1031</v>
      </c>
      <c r="B115" s="1" t="s">
        <v>623</v>
      </c>
      <c r="C115" s="1" t="s">
        <v>624</v>
      </c>
      <c r="D115" s="1" t="s">
        <v>749</v>
      </c>
      <c r="E115" s="1" t="s">
        <v>1032</v>
      </c>
      <c r="F115" s="1" t="s">
        <v>1033</v>
      </c>
      <c r="G115" s="1" t="s">
        <v>1034</v>
      </c>
      <c r="H115" s="1" t="s">
        <v>1035</v>
      </c>
      <c r="I115" s="1" t="s">
        <v>1036</v>
      </c>
      <c r="J115">
        <v>100</v>
      </c>
      <c r="K115" s="1" t="s">
        <v>113</v>
      </c>
      <c r="L115" s="1" t="s">
        <v>113</v>
      </c>
      <c r="M115">
        <v>1</v>
      </c>
      <c r="N115">
        <v>1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2</v>
      </c>
      <c r="U115" t="s">
        <v>3590</v>
      </c>
      <c r="V115">
        <v>94.87</v>
      </c>
      <c r="W115">
        <v>0.02</v>
      </c>
      <c r="X115">
        <v>2161331</v>
      </c>
      <c r="Y115">
        <v>178</v>
      </c>
      <c r="Z115" s="8">
        <v>49.41</v>
      </c>
    </row>
    <row r="116" spans="1:26" x14ac:dyDescent="0.4">
      <c r="A116" s="1" t="s">
        <v>1037</v>
      </c>
      <c r="B116" s="1" t="s">
        <v>623</v>
      </c>
      <c r="C116" s="1" t="s">
        <v>624</v>
      </c>
      <c r="D116" s="1" t="s">
        <v>850</v>
      </c>
      <c r="E116" s="1" t="s">
        <v>1038</v>
      </c>
      <c r="F116" s="1" t="s">
        <v>1039</v>
      </c>
      <c r="G116" s="1" t="s">
        <v>1040</v>
      </c>
      <c r="H116" s="1" t="s">
        <v>1041</v>
      </c>
      <c r="I116" s="1" t="s">
        <v>1042</v>
      </c>
      <c r="J116">
        <v>99.98</v>
      </c>
      <c r="K116" s="1" t="s">
        <v>114</v>
      </c>
      <c r="L116" s="1" t="s">
        <v>114</v>
      </c>
      <c r="M116">
        <v>2</v>
      </c>
      <c r="N116">
        <v>0</v>
      </c>
      <c r="O116">
        <v>1</v>
      </c>
      <c r="P116">
        <v>1</v>
      </c>
      <c r="Q116">
        <v>1</v>
      </c>
      <c r="R116">
        <v>0</v>
      </c>
      <c r="S116">
        <v>0</v>
      </c>
      <c r="T116">
        <v>5</v>
      </c>
      <c r="U116" t="s">
        <v>3590</v>
      </c>
      <c r="V116">
        <v>95.41</v>
      </c>
      <c r="W116">
        <v>0.21</v>
      </c>
      <c r="X116">
        <v>3527177</v>
      </c>
      <c r="Y116">
        <v>392</v>
      </c>
      <c r="Z116" s="8">
        <v>72.83</v>
      </c>
    </row>
    <row r="117" spans="1:26" x14ac:dyDescent="0.4">
      <c r="A117" s="1" t="s">
        <v>1043</v>
      </c>
      <c r="B117" s="1" t="s">
        <v>623</v>
      </c>
      <c r="C117" s="1" t="s">
        <v>624</v>
      </c>
      <c r="D117" s="1" t="s">
        <v>850</v>
      </c>
      <c r="E117" s="1" t="s">
        <v>1038</v>
      </c>
      <c r="F117" s="1" t="s">
        <v>1039</v>
      </c>
      <c r="G117" s="1" t="s">
        <v>1044</v>
      </c>
      <c r="H117" s="1" t="s">
        <v>1045</v>
      </c>
      <c r="I117" s="1" t="s">
        <v>1046</v>
      </c>
      <c r="J117">
        <v>100</v>
      </c>
      <c r="K117" s="1" t="s">
        <v>115</v>
      </c>
      <c r="L117" s="1" t="s">
        <v>115</v>
      </c>
      <c r="M117">
        <v>4</v>
      </c>
      <c r="N117">
        <v>1</v>
      </c>
      <c r="O117">
        <v>1</v>
      </c>
      <c r="P117">
        <v>1</v>
      </c>
      <c r="Q117">
        <v>0</v>
      </c>
      <c r="R117">
        <v>1</v>
      </c>
      <c r="S117">
        <v>0</v>
      </c>
      <c r="T117">
        <v>8</v>
      </c>
      <c r="U117" t="s">
        <v>3590</v>
      </c>
      <c r="V117">
        <v>98.22</v>
      </c>
      <c r="W117">
        <v>0.24</v>
      </c>
      <c r="X117">
        <v>3293798</v>
      </c>
      <c r="Y117">
        <v>231</v>
      </c>
      <c r="Z117" s="8">
        <v>71.87</v>
      </c>
    </row>
    <row r="118" spans="1:26" x14ac:dyDescent="0.4">
      <c r="A118" s="1" t="s">
        <v>1047</v>
      </c>
      <c r="B118" s="1" t="s">
        <v>623</v>
      </c>
      <c r="C118" s="1" t="s">
        <v>624</v>
      </c>
      <c r="D118" s="1" t="s">
        <v>659</v>
      </c>
      <c r="E118" s="1" t="s">
        <v>1048</v>
      </c>
      <c r="F118" s="1" t="s">
        <v>1049</v>
      </c>
      <c r="G118" s="1" t="s">
        <v>1050</v>
      </c>
      <c r="H118" s="1" t="s">
        <v>1051</v>
      </c>
      <c r="I118" s="1" t="s">
        <v>1052</v>
      </c>
      <c r="J118">
        <v>100</v>
      </c>
      <c r="K118" s="1" t="s">
        <v>116</v>
      </c>
      <c r="L118" s="1" t="s">
        <v>116</v>
      </c>
      <c r="M118">
        <v>3</v>
      </c>
      <c r="N118">
        <v>1</v>
      </c>
      <c r="O118">
        <v>0</v>
      </c>
      <c r="P118">
        <v>1</v>
      </c>
      <c r="Q118">
        <v>0</v>
      </c>
      <c r="R118">
        <v>2</v>
      </c>
      <c r="S118">
        <v>0</v>
      </c>
      <c r="T118">
        <v>7</v>
      </c>
      <c r="U118" t="s">
        <v>3590</v>
      </c>
      <c r="V118">
        <v>93.39</v>
      </c>
      <c r="W118">
        <v>3.48</v>
      </c>
      <c r="X118">
        <v>4440908</v>
      </c>
      <c r="Y118">
        <v>484</v>
      </c>
      <c r="Z118" s="8">
        <v>58.91</v>
      </c>
    </row>
    <row r="119" spans="1:26" x14ac:dyDescent="0.4">
      <c r="A119" s="1" t="s">
        <v>1053</v>
      </c>
      <c r="B119" s="1" t="s">
        <v>623</v>
      </c>
      <c r="C119" s="1" t="s">
        <v>624</v>
      </c>
      <c r="D119" s="1" t="s">
        <v>666</v>
      </c>
      <c r="E119" s="1" t="s">
        <v>756</v>
      </c>
      <c r="F119" s="1" t="s">
        <v>757</v>
      </c>
      <c r="G119" s="1" t="s">
        <v>1054</v>
      </c>
      <c r="H119" s="1" t="s">
        <v>1055</v>
      </c>
      <c r="I119" s="1" t="s">
        <v>1056</v>
      </c>
      <c r="J119">
        <v>100</v>
      </c>
      <c r="K119" s="1" t="s">
        <v>117</v>
      </c>
      <c r="L119" s="1" t="s">
        <v>117</v>
      </c>
      <c r="M119">
        <v>5</v>
      </c>
      <c r="N119">
        <v>3</v>
      </c>
      <c r="O119">
        <v>1</v>
      </c>
      <c r="P119">
        <v>0</v>
      </c>
      <c r="Q119">
        <v>2</v>
      </c>
      <c r="R119">
        <v>2</v>
      </c>
      <c r="S119">
        <v>0</v>
      </c>
      <c r="T119">
        <v>13</v>
      </c>
      <c r="U119" t="s">
        <v>3590</v>
      </c>
      <c r="V119">
        <v>96.29</v>
      </c>
      <c r="W119">
        <v>0.01</v>
      </c>
      <c r="X119">
        <v>5342023</v>
      </c>
      <c r="Y119">
        <v>500</v>
      </c>
      <c r="Z119" s="8">
        <v>71.53</v>
      </c>
    </row>
    <row r="120" spans="1:26" x14ac:dyDescent="0.4">
      <c r="A120" s="1" t="s">
        <v>1057</v>
      </c>
      <c r="B120" s="1" t="s">
        <v>623</v>
      </c>
      <c r="C120" s="1" t="s">
        <v>624</v>
      </c>
      <c r="D120" s="1" t="s">
        <v>659</v>
      </c>
      <c r="E120" s="1" t="s">
        <v>673</v>
      </c>
      <c r="F120" s="1" t="s">
        <v>674</v>
      </c>
      <c r="G120" s="1" t="s">
        <v>1058</v>
      </c>
      <c r="H120" s="1" t="s">
        <v>1059</v>
      </c>
      <c r="I120" s="1" t="s">
        <v>1060</v>
      </c>
      <c r="J120">
        <v>100</v>
      </c>
      <c r="K120" s="1" t="s">
        <v>118</v>
      </c>
      <c r="L120" s="1" t="s">
        <v>118</v>
      </c>
      <c r="M120">
        <v>0</v>
      </c>
      <c r="N120">
        <v>1</v>
      </c>
      <c r="O120">
        <v>2</v>
      </c>
      <c r="P120">
        <v>0</v>
      </c>
      <c r="Q120">
        <v>0</v>
      </c>
      <c r="R120">
        <v>0</v>
      </c>
      <c r="S120">
        <v>0</v>
      </c>
      <c r="T120">
        <v>3</v>
      </c>
      <c r="U120" t="s">
        <v>3590</v>
      </c>
      <c r="V120">
        <v>97.24</v>
      </c>
      <c r="W120">
        <v>0.08</v>
      </c>
      <c r="X120">
        <v>2794560</v>
      </c>
      <c r="Y120">
        <v>47</v>
      </c>
      <c r="Z120" s="8">
        <v>42.89</v>
      </c>
    </row>
    <row r="121" spans="1:26" x14ac:dyDescent="0.4">
      <c r="A121" s="1" t="s">
        <v>1061</v>
      </c>
      <c r="B121" s="1" t="s">
        <v>623</v>
      </c>
      <c r="C121" s="1" t="s">
        <v>624</v>
      </c>
      <c r="D121" s="1" t="s">
        <v>967</v>
      </c>
      <c r="E121" s="1" t="s">
        <v>1062</v>
      </c>
      <c r="F121" s="1" t="s">
        <v>1063</v>
      </c>
      <c r="G121" s="1" t="s">
        <v>1064</v>
      </c>
      <c r="H121" s="1" t="s">
        <v>1065</v>
      </c>
      <c r="I121" s="1" t="s">
        <v>1066</v>
      </c>
      <c r="J121">
        <v>100</v>
      </c>
      <c r="K121" s="1" t="s">
        <v>119</v>
      </c>
      <c r="L121" s="1" t="s">
        <v>119</v>
      </c>
      <c r="M121">
        <v>3</v>
      </c>
      <c r="N121">
        <v>2</v>
      </c>
      <c r="O121">
        <v>0</v>
      </c>
      <c r="P121">
        <v>2</v>
      </c>
      <c r="Q121">
        <v>0</v>
      </c>
      <c r="R121">
        <v>0</v>
      </c>
      <c r="S121">
        <v>0</v>
      </c>
      <c r="T121">
        <v>7</v>
      </c>
      <c r="U121" t="s">
        <v>3590</v>
      </c>
      <c r="V121">
        <v>90.98</v>
      </c>
      <c r="W121">
        <v>3.36</v>
      </c>
      <c r="X121">
        <v>7340739</v>
      </c>
      <c r="Y121">
        <v>953</v>
      </c>
      <c r="Z121" s="8">
        <v>59.4</v>
      </c>
    </row>
    <row r="122" spans="1:26" x14ac:dyDescent="0.4">
      <c r="A122" s="1" t="s">
        <v>1067</v>
      </c>
      <c r="B122" s="1" t="s">
        <v>623</v>
      </c>
      <c r="C122" s="1" t="s">
        <v>624</v>
      </c>
      <c r="D122" s="1" t="s">
        <v>625</v>
      </c>
      <c r="E122" s="1" t="s">
        <v>626</v>
      </c>
      <c r="F122" s="1" t="s">
        <v>627</v>
      </c>
      <c r="G122" s="1" t="s">
        <v>635</v>
      </c>
      <c r="H122" s="1" t="s">
        <v>1068</v>
      </c>
      <c r="I122" s="1" t="s">
        <v>1069</v>
      </c>
      <c r="J122">
        <v>100</v>
      </c>
      <c r="K122" s="1" t="s">
        <v>120</v>
      </c>
      <c r="L122" s="1" t="s">
        <v>120</v>
      </c>
      <c r="M122">
        <v>3</v>
      </c>
      <c r="N122">
        <v>1</v>
      </c>
      <c r="O122">
        <v>2</v>
      </c>
      <c r="P122">
        <v>1</v>
      </c>
      <c r="Q122">
        <v>0</v>
      </c>
      <c r="R122">
        <v>0</v>
      </c>
      <c r="S122">
        <v>0</v>
      </c>
      <c r="T122">
        <v>7</v>
      </c>
      <c r="U122" t="s">
        <v>3589</v>
      </c>
      <c r="V122">
        <v>99.97</v>
      </c>
      <c r="W122">
        <v>0.22</v>
      </c>
      <c r="X122">
        <v>6152256</v>
      </c>
      <c r="Y122">
        <v>1</v>
      </c>
      <c r="Z122" s="8">
        <v>57.25</v>
      </c>
    </row>
    <row r="123" spans="1:26" x14ac:dyDescent="0.4">
      <c r="A123" s="1" t="s">
        <v>1070</v>
      </c>
      <c r="B123" s="1" t="s">
        <v>623</v>
      </c>
      <c r="C123" s="1" t="s">
        <v>624</v>
      </c>
      <c r="D123" s="1" t="s">
        <v>625</v>
      </c>
      <c r="E123" s="1" t="s">
        <v>626</v>
      </c>
      <c r="F123" s="1" t="s">
        <v>627</v>
      </c>
      <c r="G123" s="1" t="s">
        <v>651</v>
      </c>
      <c r="H123" s="1" t="s">
        <v>1071</v>
      </c>
      <c r="I123" s="1" t="s">
        <v>1072</v>
      </c>
      <c r="J123">
        <v>100</v>
      </c>
      <c r="K123" s="1" t="s">
        <v>121</v>
      </c>
      <c r="L123" s="1" t="s">
        <v>121</v>
      </c>
      <c r="M123">
        <v>5</v>
      </c>
      <c r="N123">
        <v>0</v>
      </c>
      <c r="O123">
        <v>2</v>
      </c>
      <c r="P123">
        <v>1</v>
      </c>
      <c r="Q123">
        <v>0</v>
      </c>
      <c r="R123">
        <v>0</v>
      </c>
      <c r="S123">
        <v>0</v>
      </c>
      <c r="T123">
        <v>8</v>
      </c>
      <c r="U123" t="s">
        <v>3589</v>
      </c>
      <c r="V123">
        <v>99.93</v>
      </c>
      <c r="W123">
        <v>0.96</v>
      </c>
      <c r="X123">
        <v>6139630</v>
      </c>
      <c r="Y123">
        <v>14</v>
      </c>
      <c r="Z123" s="8">
        <v>59.82</v>
      </c>
    </row>
    <row r="124" spans="1:26" x14ac:dyDescent="0.4">
      <c r="A124" s="1" t="s">
        <v>1073</v>
      </c>
      <c r="B124" s="1" t="s">
        <v>623</v>
      </c>
      <c r="C124" s="1" t="s">
        <v>624</v>
      </c>
      <c r="D124" s="1" t="s">
        <v>625</v>
      </c>
      <c r="E124" s="1" t="s">
        <v>626</v>
      </c>
      <c r="F124" s="1" t="s">
        <v>627</v>
      </c>
      <c r="G124" s="1" t="s">
        <v>1074</v>
      </c>
      <c r="H124" s="1" t="s">
        <v>1075</v>
      </c>
      <c r="I124" s="1" t="s">
        <v>1076</v>
      </c>
      <c r="J124">
        <v>100</v>
      </c>
      <c r="K124" s="1" t="s">
        <v>122</v>
      </c>
      <c r="L124" s="1" t="s">
        <v>122</v>
      </c>
      <c r="M124">
        <v>3</v>
      </c>
      <c r="N124">
        <v>1</v>
      </c>
      <c r="O124">
        <v>3</v>
      </c>
      <c r="P124">
        <v>1</v>
      </c>
      <c r="Q124">
        <v>1</v>
      </c>
      <c r="R124">
        <v>0</v>
      </c>
      <c r="S124">
        <v>0</v>
      </c>
      <c r="T124">
        <v>9</v>
      </c>
      <c r="U124" t="s">
        <v>3589</v>
      </c>
      <c r="V124">
        <v>99.9</v>
      </c>
      <c r="W124">
        <v>0.05</v>
      </c>
      <c r="X124">
        <v>5116187</v>
      </c>
      <c r="Y124">
        <v>8</v>
      </c>
      <c r="Z124" s="8">
        <v>60.5</v>
      </c>
    </row>
    <row r="125" spans="1:26" x14ac:dyDescent="0.4">
      <c r="A125" s="1" t="s">
        <v>1077</v>
      </c>
      <c r="B125" s="1" t="s">
        <v>623</v>
      </c>
      <c r="C125" s="1" t="s">
        <v>624</v>
      </c>
      <c r="D125" s="1" t="s">
        <v>666</v>
      </c>
      <c r="E125" s="1" t="s">
        <v>667</v>
      </c>
      <c r="F125" s="1" t="s">
        <v>668</v>
      </c>
      <c r="G125" s="1" t="s">
        <v>691</v>
      </c>
      <c r="H125" s="1" t="s">
        <v>1078</v>
      </c>
      <c r="I125" s="1" t="s">
        <v>1079</v>
      </c>
      <c r="J125">
        <v>100</v>
      </c>
      <c r="K125" s="1" t="s">
        <v>123</v>
      </c>
      <c r="L125" s="1" t="s">
        <v>123</v>
      </c>
      <c r="M125">
        <v>1</v>
      </c>
      <c r="N125">
        <v>0</v>
      </c>
      <c r="O125">
        <v>1</v>
      </c>
      <c r="P125">
        <v>1</v>
      </c>
      <c r="Q125">
        <v>0</v>
      </c>
      <c r="R125">
        <v>0</v>
      </c>
      <c r="S125">
        <v>0</v>
      </c>
      <c r="T125">
        <v>3</v>
      </c>
      <c r="U125" t="s">
        <v>3590</v>
      </c>
      <c r="V125">
        <v>96.23</v>
      </c>
      <c r="W125">
        <v>0.03</v>
      </c>
      <c r="X125">
        <v>3974803</v>
      </c>
      <c r="Y125">
        <v>203</v>
      </c>
      <c r="Z125" s="8">
        <v>71.180000000000007</v>
      </c>
    </row>
    <row r="126" spans="1:26" x14ac:dyDescent="0.4">
      <c r="A126" s="1" t="s">
        <v>1080</v>
      </c>
      <c r="B126" s="1" t="s">
        <v>623</v>
      </c>
      <c r="C126" s="1" t="s">
        <v>624</v>
      </c>
      <c r="D126" s="1" t="s">
        <v>625</v>
      </c>
      <c r="E126" s="1" t="s">
        <v>975</v>
      </c>
      <c r="F126" s="1" t="s">
        <v>976</v>
      </c>
      <c r="G126" s="1" t="s">
        <v>1081</v>
      </c>
      <c r="H126" s="1" t="s">
        <v>1082</v>
      </c>
      <c r="I126" s="1" t="s">
        <v>1083</v>
      </c>
      <c r="J126">
        <v>100</v>
      </c>
      <c r="K126" s="1" t="s">
        <v>124</v>
      </c>
      <c r="L126" s="1" t="s">
        <v>124</v>
      </c>
      <c r="M126">
        <v>0</v>
      </c>
      <c r="N126">
        <v>1</v>
      </c>
      <c r="O126">
        <v>3</v>
      </c>
      <c r="P126">
        <v>0</v>
      </c>
      <c r="Q126">
        <v>0</v>
      </c>
      <c r="R126">
        <v>0</v>
      </c>
      <c r="S126">
        <v>0</v>
      </c>
      <c r="T126">
        <v>4</v>
      </c>
      <c r="U126" t="s">
        <v>3590</v>
      </c>
      <c r="V126">
        <v>97.62</v>
      </c>
      <c r="W126">
        <v>2.0099999999999998</v>
      </c>
      <c r="X126">
        <v>5213467</v>
      </c>
      <c r="Y126">
        <v>29</v>
      </c>
      <c r="Z126" s="8">
        <v>56.74</v>
      </c>
    </row>
    <row r="127" spans="1:26" x14ac:dyDescent="0.4">
      <c r="A127" s="1" t="s">
        <v>1084</v>
      </c>
      <c r="B127" s="1" t="s">
        <v>623</v>
      </c>
      <c r="C127" s="1" t="s">
        <v>624</v>
      </c>
      <c r="D127" s="1" t="s">
        <v>625</v>
      </c>
      <c r="E127" s="1" t="s">
        <v>626</v>
      </c>
      <c r="F127" s="1" t="s">
        <v>1085</v>
      </c>
      <c r="G127" s="1" t="s">
        <v>1086</v>
      </c>
      <c r="H127" s="1" t="s">
        <v>1087</v>
      </c>
      <c r="I127" s="1" t="s">
        <v>1088</v>
      </c>
      <c r="J127">
        <v>100</v>
      </c>
      <c r="K127" s="1" t="s">
        <v>125</v>
      </c>
      <c r="L127" s="1" t="s">
        <v>125</v>
      </c>
      <c r="M127">
        <v>0</v>
      </c>
      <c r="N127">
        <v>1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1</v>
      </c>
      <c r="U127" t="s">
        <v>3590</v>
      </c>
      <c r="V127">
        <v>98.76</v>
      </c>
      <c r="W127">
        <v>0.18</v>
      </c>
      <c r="X127">
        <v>3303212</v>
      </c>
      <c r="Y127">
        <v>22</v>
      </c>
      <c r="Z127" s="8">
        <v>64.61</v>
      </c>
    </row>
    <row r="128" spans="1:26" x14ac:dyDescent="0.4">
      <c r="A128" s="1" t="s">
        <v>1089</v>
      </c>
      <c r="B128" s="1" t="s">
        <v>623</v>
      </c>
      <c r="C128" s="1" t="s">
        <v>624</v>
      </c>
      <c r="D128" s="1" t="s">
        <v>625</v>
      </c>
      <c r="E128" s="1" t="s">
        <v>626</v>
      </c>
      <c r="F128" s="1" t="s">
        <v>627</v>
      </c>
      <c r="G128" s="1" t="s">
        <v>1090</v>
      </c>
      <c r="H128" s="1" t="s">
        <v>1091</v>
      </c>
      <c r="I128" s="1" t="s">
        <v>1092</v>
      </c>
      <c r="J128">
        <v>100</v>
      </c>
      <c r="K128" s="1" t="s">
        <v>126</v>
      </c>
      <c r="L128" s="1" t="s">
        <v>126</v>
      </c>
      <c r="M128">
        <v>2</v>
      </c>
      <c r="N128">
        <v>1</v>
      </c>
      <c r="O128">
        <v>1</v>
      </c>
      <c r="P128">
        <v>0</v>
      </c>
      <c r="Q128">
        <v>2</v>
      </c>
      <c r="R128">
        <v>0</v>
      </c>
      <c r="S128">
        <v>0</v>
      </c>
      <c r="T128">
        <v>6</v>
      </c>
      <c r="U128" t="s">
        <v>3589</v>
      </c>
      <c r="V128">
        <v>93.82</v>
      </c>
      <c r="W128">
        <v>0.32</v>
      </c>
      <c r="X128">
        <v>4213726</v>
      </c>
      <c r="Y128">
        <v>15</v>
      </c>
      <c r="Z128" s="8">
        <v>58.81</v>
      </c>
    </row>
    <row r="129" spans="1:26" x14ac:dyDescent="0.4">
      <c r="A129" s="1" t="s">
        <v>1093</v>
      </c>
      <c r="B129" s="1" t="s">
        <v>623</v>
      </c>
      <c r="C129" s="1" t="s">
        <v>624</v>
      </c>
      <c r="D129" s="1" t="s">
        <v>850</v>
      </c>
      <c r="E129" s="1" t="s">
        <v>1094</v>
      </c>
      <c r="F129" s="1" t="s">
        <v>1095</v>
      </c>
      <c r="G129" s="1" t="s">
        <v>1096</v>
      </c>
      <c r="H129" s="1" t="s">
        <v>1097</v>
      </c>
      <c r="I129" s="1" t="s">
        <v>1098</v>
      </c>
      <c r="J129">
        <v>100</v>
      </c>
      <c r="K129" s="1" t="s">
        <v>127</v>
      </c>
      <c r="L129" s="1" t="s">
        <v>127</v>
      </c>
      <c r="M129">
        <v>3</v>
      </c>
      <c r="N129">
        <v>0</v>
      </c>
      <c r="O129">
        <v>1</v>
      </c>
      <c r="P129">
        <v>0</v>
      </c>
      <c r="Q129">
        <v>0</v>
      </c>
      <c r="R129">
        <v>0</v>
      </c>
      <c r="S129">
        <v>0</v>
      </c>
      <c r="T129">
        <v>4</v>
      </c>
      <c r="U129" t="s">
        <v>3590</v>
      </c>
      <c r="V129">
        <v>91.42</v>
      </c>
      <c r="W129">
        <v>3.35</v>
      </c>
      <c r="X129">
        <v>2732467</v>
      </c>
      <c r="Y129">
        <v>196</v>
      </c>
      <c r="Z129" s="8">
        <v>63.89</v>
      </c>
    </row>
    <row r="130" spans="1:26" x14ac:dyDescent="0.4">
      <c r="A130" s="1" t="s">
        <v>1099</v>
      </c>
      <c r="B130" s="1" t="s">
        <v>623</v>
      </c>
      <c r="C130" s="1" t="s">
        <v>624</v>
      </c>
      <c r="D130" s="1" t="s">
        <v>679</v>
      </c>
      <c r="E130" s="1" t="s">
        <v>1100</v>
      </c>
      <c r="F130" s="1" t="s">
        <v>1101</v>
      </c>
      <c r="G130" s="1" t="s">
        <v>1102</v>
      </c>
      <c r="H130" s="1" t="s">
        <v>1103</v>
      </c>
      <c r="I130" s="1" t="s">
        <v>1104</v>
      </c>
      <c r="J130">
        <v>100</v>
      </c>
      <c r="K130" s="1" t="s">
        <v>128</v>
      </c>
      <c r="L130" s="1" t="s">
        <v>128</v>
      </c>
      <c r="M130">
        <v>3</v>
      </c>
      <c r="N130">
        <v>3</v>
      </c>
      <c r="O130">
        <v>0</v>
      </c>
      <c r="P130">
        <v>2</v>
      </c>
      <c r="Q130">
        <v>0</v>
      </c>
      <c r="R130">
        <v>1</v>
      </c>
      <c r="S130">
        <v>0</v>
      </c>
      <c r="T130">
        <v>9</v>
      </c>
      <c r="U130" t="s">
        <v>3590</v>
      </c>
      <c r="V130">
        <v>93.38</v>
      </c>
      <c r="W130">
        <v>2.21</v>
      </c>
      <c r="X130">
        <v>6767314</v>
      </c>
      <c r="Y130">
        <v>335</v>
      </c>
      <c r="Z130" s="8">
        <v>60.49</v>
      </c>
    </row>
    <row r="131" spans="1:26" x14ac:dyDescent="0.4">
      <c r="A131" s="1" t="s">
        <v>1105</v>
      </c>
      <c r="B131" s="1" t="s">
        <v>623</v>
      </c>
      <c r="C131" s="1" t="s">
        <v>624</v>
      </c>
      <c r="D131" s="1" t="s">
        <v>625</v>
      </c>
      <c r="E131" s="1" t="s">
        <v>626</v>
      </c>
      <c r="F131" s="1" t="s">
        <v>627</v>
      </c>
      <c r="G131" s="1" t="s">
        <v>1106</v>
      </c>
      <c r="H131" s="1" t="s">
        <v>1107</v>
      </c>
      <c r="I131" s="1" t="s">
        <v>1108</v>
      </c>
      <c r="J131">
        <v>100</v>
      </c>
      <c r="K131" s="1" t="s">
        <v>129</v>
      </c>
      <c r="L131" s="1" t="s">
        <v>129</v>
      </c>
      <c r="M131">
        <v>5</v>
      </c>
      <c r="N131">
        <v>1</v>
      </c>
      <c r="O131">
        <v>3</v>
      </c>
      <c r="P131">
        <v>1</v>
      </c>
      <c r="Q131">
        <v>0</v>
      </c>
      <c r="R131">
        <v>1</v>
      </c>
      <c r="S131">
        <v>0</v>
      </c>
      <c r="T131">
        <v>11</v>
      </c>
      <c r="U131" t="s">
        <v>3589</v>
      </c>
      <c r="V131">
        <v>99.77</v>
      </c>
      <c r="W131">
        <v>0.06</v>
      </c>
      <c r="X131">
        <v>6405582</v>
      </c>
      <c r="Y131">
        <v>1</v>
      </c>
      <c r="Z131" s="8">
        <v>57.9</v>
      </c>
    </row>
    <row r="132" spans="1:26" x14ac:dyDescent="0.4">
      <c r="A132" s="1" t="s">
        <v>1109</v>
      </c>
      <c r="B132" s="1" t="s">
        <v>623</v>
      </c>
      <c r="C132" s="1" t="s">
        <v>624</v>
      </c>
      <c r="D132" s="1" t="s">
        <v>666</v>
      </c>
      <c r="E132" s="1" t="s">
        <v>814</v>
      </c>
      <c r="F132" s="1" t="s">
        <v>1110</v>
      </c>
      <c r="G132" s="1" t="s">
        <v>1111</v>
      </c>
      <c r="H132" s="1" t="s">
        <v>1112</v>
      </c>
      <c r="I132" s="1" t="s">
        <v>1113</v>
      </c>
      <c r="J132">
        <v>100</v>
      </c>
      <c r="K132" s="1" t="s">
        <v>130</v>
      </c>
      <c r="L132" s="1" t="s">
        <v>130</v>
      </c>
      <c r="M132">
        <v>4</v>
      </c>
      <c r="N132">
        <v>0</v>
      </c>
      <c r="O132">
        <v>1</v>
      </c>
      <c r="P132">
        <v>1</v>
      </c>
      <c r="Q132">
        <v>0</v>
      </c>
      <c r="R132">
        <v>2</v>
      </c>
      <c r="S132">
        <v>0</v>
      </c>
      <c r="T132">
        <v>8</v>
      </c>
      <c r="U132" t="s">
        <v>3590</v>
      </c>
      <c r="V132">
        <v>97.7</v>
      </c>
      <c r="W132">
        <v>0.43</v>
      </c>
      <c r="X132">
        <v>5897115</v>
      </c>
      <c r="Y132">
        <v>116</v>
      </c>
      <c r="Z132" s="8">
        <v>73.099999999999994</v>
      </c>
    </row>
    <row r="133" spans="1:26" x14ac:dyDescent="0.4">
      <c r="A133" s="1" t="s">
        <v>1114</v>
      </c>
      <c r="B133" s="1" t="s">
        <v>623</v>
      </c>
      <c r="C133" s="1" t="s">
        <v>624</v>
      </c>
      <c r="D133" s="1" t="s">
        <v>625</v>
      </c>
      <c r="E133" s="1" t="s">
        <v>626</v>
      </c>
      <c r="F133" s="1" t="s">
        <v>627</v>
      </c>
      <c r="G133" s="1" t="s">
        <v>633</v>
      </c>
      <c r="H133" s="1" t="s">
        <v>1115</v>
      </c>
      <c r="I133" s="1" t="s">
        <v>1116</v>
      </c>
      <c r="J133">
        <v>100</v>
      </c>
      <c r="K133" s="1" t="s">
        <v>131</v>
      </c>
      <c r="L133" s="1" t="s">
        <v>131</v>
      </c>
      <c r="M133">
        <v>2</v>
      </c>
      <c r="N133">
        <v>1</v>
      </c>
      <c r="O133">
        <v>1</v>
      </c>
      <c r="P133">
        <v>1</v>
      </c>
      <c r="Q133">
        <v>0</v>
      </c>
      <c r="R133">
        <v>0</v>
      </c>
      <c r="S133">
        <v>0</v>
      </c>
      <c r="T133">
        <v>5</v>
      </c>
      <c r="U133" t="s">
        <v>3589</v>
      </c>
      <c r="V133">
        <v>100</v>
      </c>
      <c r="W133">
        <v>0.35</v>
      </c>
      <c r="X133">
        <v>6654408</v>
      </c>
      <c r="Y133">
        <v>27</v>
      </c>
      <c r="Z133" s="8">
        <v>61.86</v>
      </c>
    </row>
    <row r="134" spans="1:26" x14ac:dyDescent="0.4">
      <c r="A134" s="1" t="s">
        <v>1117</v>
      </c>
      <c r="B134" s="1" t="s">
        <v>623</v>
      </c>
      <c r="C134" s="1" t="s">
        <v>624</v>
      </c>
      <c r="D134" s="1" t="s">
        <v>666</v>
      </c>
      <c r="E134" s="1" t="s">
        <v>756</v>
      </c>
      <c r="F134" s="1" t="s">
        <v>757</v>
      </c>
      <c r="G134" s="1" t="s">
        <v>1118</v>
      </c>
      <c r="H134" s="1" t="s">
        <v>629</v>
      </c>
      <c r="I134" s="1" t="s">
        <v>1119</v>
      </c>
      <c r="J134">
        <v>80.86</v>
      </c>
      <c r="K134" s="1" t="s">
        <v>132</v>
      </c>
      <c r="L134" s="1" t="s">
        <v>132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1</v>
      </c>
      <c r="U134" t="s">
        <v>3590</v>
      </c>
      <c r="V134">
        <v>90.99</v>
      </c>
      <c r="W134">
        <v>4.18</v>
      </c>
      <c r="X134">
        <v>3393348</v>
      </c>
      <c r="Y134">
        <v>434</v>
      </c>
      <c r="Z134" s="8">
        <v>70.58</v>
      </c>
    </row>
    <row r="135" spans="1:26" x14ac:dyDescent="0.4">
      <c r="A135" s="1" t="s">
        <v>1120</v>
      </c>
      <c r="B135" s="1" t="s">
        <v>623</v>
      </c>
      <c r="C135" s="1" t="s">
        <v>624</v>
      </c>
      <c r="D135" s="1" t="s">
        <v>679</v>
      </c>
      <c r="E135" s="1" t="s">
        <v>680</v>
      </c>
      <c r="F135" s="1" t="s">
        <v>681</v>
      </c>
      <c r="G135" s="1" t="s">
        <v>1121</v>
      </c>
      <c r="H135" s="1" t="s">
        <v>1122</v>
      </c>
      <c r="I135" s="1" t="s">
        <v>1123</v>
      </c>
      <c r="J135">
        <v>100</v>
      </c>
      <c r="K135" s="1" t="s">
        <v>133</v>
      </c>
      <c r="L135" s="1" t="s">
        <v>133</v>
      </c>
      <c r="M135">
        <v>1</v>
      </c>
      <c r="N135">
        <v>1</v>
      </c>
      <c r="O135">
        <v>1</v>
      </c>
      <c r="P135">
        <v>1</v>
      </c>
      <c r="Q135">
        <v>0</v>
      </c>
      <c r="R135">
        <v>1</v>
      </c>
      <c r="S135">
        <v>0</v>
      </c>
      <c r="T135">
        <v>5</v>
      </c>
      <c r="U135" t="s">
        <v>3590</v>
      </c>
      <c r="V135">
        <v>90.71</v>
      </c>
      <c r="W135">
        <v>1.97</v>
      </c>
      <c r="X135">
        <v>6522350</v>
      </c>
      <c r="Y135">
        <v>97</v>
      </c>
      <c r="Z135" s="8">
        <v>64.38</v>
      </c>
    </row>
    <row r="136" spans="1:26" x14ac:dyDescent="0.4">
      <c r="A136" s="1" t="s">
        <v>1124</v>
      </c>
      <c r="B136" s="1" t="s">
        <v>623</v>
      </c>
      <c r="C136" s="1" t="s">
        <v>624</v>
      </c>
      <c r="D136" s="1" t="s">
        <v>679</v>
      </c>
      <c r="E136" s="1" t="s">
        <v>680</v>
      </c>
      <c r="F136" s="1" t="s">
        <v>681</v>
      </c>
      <c r="G136" s="1" t="s">
        <v>1121</v>
      </c>
      <c r="H136" s="1" t="s">
        <v>1125</v>
      </c>
      <c r="I136" s="1" t="s">
        <v>1126</v>
      </c>
      <c r="J136">
        <v>100</v>
      </c>
      <c r="K136" s="1" t="s">
        <v>134</v>
      </c>
      <c r="L136" s="1" t="s">
        <v>134</v>
      </c>
      <c r="M136">
        <v>3</v>
      </c>
      <c r="N136">
        <v>1</v>
      </c>
      <c r="O136">
        <v>2</v>
      </c>
      <c r="P136">
        <v>1</v>
      </c>
      <c r="Q136">
        <v>0</v>
      </c>
      <c r="R136">
        <v>1</v>
      </c>
      <c r="S136">
        <v>0</v>
      </c>
      <c r="T136">
        <v>8</v>
      </c>
      <c r="U136" t="s">
        <v>3590</v>
      </c>
      <c r="V136">
        <v>97.1</v>
      </c>
      <c r="W136">
        <v>0.88</v>
      </c>
      <c r="X136">
        <v>6786431</v>
      </c>
      <c r="Y136">
        <v>382</v>
      </c>
      <c r="Z136" s="8">
        <v>64.52</v>
      </c>
    </row>
    <row r="137" spans="1:26" x14ac:dyDescent="0.4">
      <c r="A137" s="1" t="s">
        <v>1127</v>
      </c>
      <c r="B137" s="1" t="s">
        <v>623</v>
      </c>
      <c r="C137" s="1" t="s">
        <v>624</v>
      </c>
      <c r="D137" s="1" t="s">
        <v>625</v>
      </c>
      <c r="E137" s="1" t="s">
        <v>695</v>
      </c>
      <c r="F137" s="1" t="s">
        <v>696</v>
      </c>
      <c r="G137" s="1" t="s">
        <v>1128</v>
      </c>
      <c r="H137" s="1" t="s">
        <v>1129</v>
      </c>
      <c r="I137" s="1" t="s">
        <v>1130</v>
      </c>
      <c r="J137">
        <v>100</v>
      </c>
      <c r="K137" s="1" t="s">
        <v>135</v>
      </c>
      <c r="L137" s="1" t="s">
        <v>135</v>
      </c>
      <c r="M137">
        <v>0</v>
      </c>
      <c r="N137">
        <v>0</v>
      </c>
      <c r="O137">
        <v>2</v>
      </c>
      <c r="P137">
        <v>0</v>
      </c>
      <c r="Q137">
        <v>1</v>
      </c>
      <c r="R137">
        <v>0</v>
      </c>
      <c r="S137">
        <v>0</v>
      </c>
      <c r="T137">
        <v>3</v>
      </c>
      <c r="U137" t="s">
        <v>3590</v>
      </c>
      <c r="V137">
        <v>100</v>
      </c>
      <c r="W137">
        <v>3.65</v>
      </c>
      <c r="X137">
        <v>3434154</v>
      </c>
      <c r="Y137">
        <v>96</v>
      </c>
      <c r="Z137" s="8">
        <v>59.11</v>
      </c>
    </row>
    <row r="138" spans="1:26" x14ac:dyDescent="0.4">
      <c r="A138" s="1" t="s">
        <v>1131</v>
      </c>
      <c r="B138" s="1" t="s">
        <v>623</v>
      </c>
      <c r="C138" s="1" t="s">
        <v>624</v>
      </c>
      <c r="D138" s="1" t="s">
        <v>679</v>
      </c>
      <c r="E138" s="1" t="s">
        <v>680</v>
      </c>
      <c r="F138" s="1" t="s">
        <v>706</v>
      </c>
      <c r="G138" s="1" t="s">
        <v>726</v>
      </c>
      <c r="H138" s="1" t="s">
        <v>778</v>
      </c>
      <c r="I138" s="1" t="s">
        <v>779</v>
      </c>
      <c r="J138">
        <v>99.9</v>
      </c>
      <c r="K138" s="1" t="s">
        <v>136</v>
      </c>
      <c r="L138" s="1" t="s">
        <v>136</v>
      </c>
      <c r="M138">
        <v>1</v>
      </c>
      <c r="N138">
        <v>0</v>
      </c>
      <c r="O138">
        <v>1</v>
      </c>
      <c r="P138">
        <v>0</v>
      </c>
      <c r="Q138">
        <v>1</v>
      </c>
      <c r="R138">
        <v>0</v>
      </c>
      <c r="S138">
        <v>0</v>
      </c>
      <c r="T138">
        <v>3</v>
      </c>
      <c r="U138" t="s">
        <v>3590</v>
      </c>
      <c r="V138">
        <v>95.43</v>
      </c>
      <c r="W138">
        <v>1.1599999999999999</v>
      </c>
      <c r="X138">
        <v>2985608</v>
      </c>
      <c r="Y138">
        <v>100</v>
      </c>
      <c r="Z138" s="8">
        <v>65.14</v>
      </c>
    </row>
    <row r="139" spans="1:26" x14ac:dyDescent="0.4">
      <c r="A139" s="1" t="s">
        <v>1132</v>
      </c>
      <c r="B139" s="1" t="s">
        <v>623</v>
      </c>
      <c r="C139" s="1" t="s">
        <v>624</v>
      </c>
      <c r="D139" s="1" t="s">
        <v>666</v>
      </c>
      <c r="E139" s="1" t="s">
        <v>756</v>
      </c>
      <c r="F139" s="1" t="s">
        <v>1007</v>
      </c>
      <c r="G139" s="1" t="s">
        <v>1133</v>
      </c>
      <c r="H139" s="1" t="s">
        <v>1134</v>
      </c>
      <c r="I139" s="1" t="s">
        <v>1135</v>
      </c>
      <c r="J139">
        <v>98.09</v>
      </c>
      <c r="K139" s="1" t="s">
        <v>137</v>
      </c>
      <c r="L139" s="1" t="s">
        <v>137</v>
      </c>
      <c r="M139">
        <v>0</v>
      </c>
      <c r="N139">
        <v>0</v>
      </c>
      <c r="O139">
        <v>3</v>
      </c>
      <c r="P139">
        <v>2</v>
      </c>
      <c r="Q139">
        <v>0</v>
      </c>
      <c r="R139">
        <v>0</v>
      </c>
      <c r="S139">
        <v>0</v>
      </c>
      <c r="T139">
        <v>5</v>
      </c>
      <c r="U139" t="s">
        <v>3590</v>
      </c>
      <c r="V139">
        <v>98.46</v>
      </c>
      <c r="W139">
        <v>0.12</v>
      </c>
      <c r="X139">
        <v>4486152</v>
      </c>
      <c r="Y139">
        <v>57</v>
      </c>
      <c r="Z139" s="8">
        <v>68.34</v>
      </c>
    </row>
    <row r="140" spans="1:26" x14ac:dyDescent="0.4">
      <c r="A140" s="1" t="s">
        <v>1136</v>
      </c>
      <c r="B140" s="1" t="s">
        <v>623</v>
      </c>
      <c r="C140" s="1" t="s">
        <v>624</v>
      </c>
      <c r="D140" s="1" t="s">
        <v>679</v>
      </c>
      <c r="E140" s="1" t="s">
        <v>1100</v>
      </c>
      <c r="F140" s="1" t="s">
        <v>1137</v>
      </c>
      <c r="G140" s="1" t="s">
        <v>1138</v>
      </c>
      <c r="H140" s="1" t="s">
        <v>1139</v>
      </c>
      <c r="I140" s="1" t="s">
        <v>1140</v>
      </c>
      <c r="J140">
        <v>100</v>
      </c>
      <c r="K140" s="1" t="s">
        <v>138</v>
      </c>
      <c r="L140" s="1" t="s">
        <v>138</v>
      </c>
      <c r="M140">
        <v>1</v>
      </c>
      <c r="N140">
        <v>1</v>
      </c>
      <c r="O140">
        <v>1</v>
      </c>
      <c r="P140">
        <v>0</v>
      </c>
      <c r="Q140">
        <v>1</v>
      </c>
      <c r="R140">
        <v>1</v>
      </c>
      <c r="S140">
        <v>0</v>
      </c>
      <c r="T140">
        <v>5</v>
      </c>
      <c r="U140" t="s">
        <v>3590</v>
      </c>
      <c r="V140">
        <v>94.08</v>
      </c>
      <c r="W140">
        <v>0.7</v>
      </c>
      <c r="X140">
        <v>3339507</v>
      </c>
      <c r="Y140">
        <v>124</v>
      </c>
      <c r="Z140" s="8">
        <v>69.38</v>
      </c>
    </row>
    <row r="141" spans="1:26" x14ac:dyDescent="0.4">
      <c r="A141" s="1" t="s">
        <v>1141</v>
      </c>
      <c r="B141" s="1" t="s">
        <v>623</v>
      </c>
      <c r="C141" s="1" t="s">
        <v>624</v>
      </c>
      <c r="D141" s="1" t="s">
        <v>679</v>
      </c>
      <c r="E141" s="1" t="s">
        <v>1100</v>
      </c>
      <c r="F141" s="1" t="s">
        <v>1137</v>
      </c>
      <c r="G141" s="1" t="s">
        <v>1138</v>
      </c>
      <c r="H141" s="1" t="s">
        <v>1142</v>
      </c>
      <c r="I141" s="1" t="s">
        <v>1143</v>
      </c>
      <c r="J141">
        <v>99.95</v>
      </c>
      <c r="K141" s="1" t="s">
        <v>139</v>
      </c>
      <c r="L141" s="1" t="s">
        <v>139</v>
      </c>
      <c r="M141">
        <v>2</v>
      </c>
      <c r="N141">
        <v>1</v>
      </c>
      <c r="O141">
        <v>1</v>
      </c>
      <c r="P141">
        <v>0</v>
      </c>
      <c r="Q141">
        <v>1</v>
      </c>
      <c r="R141">
        <v>1</v>
      </c>
      <c r="S141">
        <v>0</v>
      </c>
      <c r="T141">
        <v>6</v>
      </c>
      <c r="U141" t="s">
        <v>3590</v>
      </c>
      <c r="V141">
        <v>91.32</v>
      </c>
      <c r="W141">
        <v>0.72</v>
      </c>
      <c r="X141">
        <v>3567093</v>
      </c>
      <c r="Y141">
        <v>122</v>
      </c>
      <c r="Z141" s="8">
        <v>69.19</v>
      </c>
    </row>
    <row r="142" spans="1:26" x14ac:dyDescent="0.4">
      <c r="A142" s="1" t="s">
        <v>1144</v>
      </c>
      <c r="B142" s="1" t="s">
        <v>623</v>
      </c>
      <c r="C142" s="1" t="s">
        <v>624</v>
      </c>
      <c r="D142" s="1" t="s">
        <v>666</v>
      </c>
      <c r="E142" s="1" t="s">
        <v>756</v>
      </c>
      <c r="F142" s="1" t="s">
        <v>1007</v>
      </c>
      <c r="G142" s="1" t="s">
        <v>1133</v>
      </c>
      <c r="H142" s="1" t="s">
        <v>1134</v>
      </c>
      <c r="I142" s="1" t="s">
        <v>1135</v>
      </c>
      <c r="J142">
        <v>100</v>
      </c>
      <c r="K142" s="1" t="s">
        <v>140</v>
      </c>
      <c r="L142" s="1" t="s">
        <v>140</v>
      </c>
      <c r="M142">
        <v>0</v>
      </c>
      <c r="N142">
        <v>0</v>
      </c>
      <c r="O142">
        <v>2</v>
      </c>
      <c r="P142">
        <v>2</v>
      </c>
      <c r="Q142">
        <v>0</v>
      </c>
      <c r="R142">
        <v>1</v>
      </c>
      <c r="S142">
        <v>0</v>
      </c>
      <c r="T142">
        <v>5</v>
      </c>
      <c r="U142" t="s">
        <v>3590</v>
      </c>
      <c r="V142">
        <v>100</v>
      </c>
      <c r="W142">
        <v>0</v>
      </c>
      <c r="X142">
        <v>4317546</v>
      </c>
      <c r="Y142">
        <v>15</v>
      </c>
      <c r="Z142" s="8">
        <v>68.400000000000006</v>
      </c>
    </row>
    <row r="143" spans="1:26" x14ac:dyDescent="0.4">
      <c r="A143" s="1" t="s">
        <v>1145</v>
      </c>
      <c r="B143" s="1" t="s">
        <v>623</v>
      </c>
      <c r="C143" s="1" t="s">
        <v>624</v>
      </c>
      <c r="D143" s="1" t="s">
        <v>666</v>
      </c>
      <c r="E143" s="1" t="s">
        <v>756</v>
      </c>
      <c r="F143" s="1" t="s">
        <v>1007</v>
      </c>
      <c r="G143" s="1" t="s">
        <v>1133</v>
      </c>
      <c r="H143" s="1" t="s">
        <v>1146</v>
      </c>
      <c r="I143" s="1" t="s">
        <v>1147</v>
      </c>
      <c r="J143">
        <v>100</v>
      </c>
      <c r="K143" s="1" t="s">
        <v>141</v>
      </c>
      <c r="L143" s="1" t="s">
        <v>141</v>
      </c>
      <c r="M143">
        <v>0</v>
      </c>
      <c r="N143">
        <v>0</v>
      </c>
      <c r="O143">
        <v>2</v>
      </c>
      <c r="P143">
        <v>2</v>
      </c>
      <c r="Q143">
        <v>0</v>
      </c>
      <c r="R143">
        <v>0</v>
      </c>
      <c r="S143">
        <v>0</v>
      </c>
      <c r="T143">
        <v>4</v>
      </c>
      <c r="U143" t="s">
        <v>3590</v>
      </c>
      <c r="V143">
        <v>97.2</v>
      </c>
      <c r="W143">
        <v>0.7</v>
      </c>
      <c r="X143">
        <v>4322360</v>
      </c>
      <c r="Y143">
        <v>164</v>
      </c>
      <c r="Z143" s="8">
        <v>68.319999999999993</v>
      </c>
    </row>
    <row r="144" spans="1:26" x14ac:dyDescent="0.4">
      <c r="A144" s="1" t="s">
        <v>1148</v>
      </c>
      <c r="B144" s="1" t="s">
        <v>623</v>
      </c>
      <c r="C144" s="1" t="s">
        <v>624</v>
      </c>
      <c r="D144" s="1" t="s">
        <v>679</v>
      </c>
      <c r="E144" s="1" t="s">
        <v>1100</v>
      </c>
      <c r="F144" s="1" t="s">
        <v>1137</v>
      </c>
      <c r="G144" s="1" t="s">
        <v>1138</v>
      </c>
      <c r="H144" s="1" t="s">
        <v>1142</v>
      </c>
      <c r="I144" s="1" t="s">
        <v>1143</v>
      </c>
      <c r="J144">
        <v>97.02</v>
      </c>
      <c r="K144" s="1" t="s">
        <v>142</v>
      </c>
      <c r="L144" s="1" t="s">
        <v>142</v>
      </c>
      <c r="M144">
        <v>2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0</v>
      </c>
      <c r="T144">
        <v>7</v>
      </c>
      <c r="U144" t="s">
        <v>3590</v>
      </c>
      <c r="V144">
        <v>93.79</v>
      </c>
      <c r="W144">
        <v>0.46</v>
      </c>
      <c r="X144">
        <v>3473662</v>
      </c>
      <c r="Y144">
        <v>143</v>
      </c>
      <c r="Z144" s="8">
        <v>69.23</v>
      </c>
    </row>
    <row r="145" spans="1:26" x14ac:dyDescent="0.4">
      <c r="A145" s="1" t="s">
        <v>1149</v>
      </c>
      <c r="B145" s="1" t="s">
        <v>623</v>
      </c>
      <c r="C145" s="1" t="s">
        <v>624</v>
      </c>
      <c r="D145" s="1" t="s">
        <v>679</v>
      </c>
      <c r="E145" s="1" t="s">
        <v>680</v>
      </c>
      <c r="F145" s="1" t="s">
        <v>768</v>
      </c>
      <c r="G145" s="1" t="s">
        <v>1150</v>
      </c>
      <c r="H145" s="1" t="s">
        <v>1151</v>
      </c>
      <c r="I145" s="1" t="s">
        <v>1152</v>
      </c>
      <c r="J145">
        <v>98.05</v>
      </c>
      <c r="K145" s="1" t="s">
        <v>143</v>
      </c>
      <c r="L145" s="1" t="s">
        <v>143</v>
      </c>
      <c r="M145">
        <v>2</v>
      </c>
      <c r="N145">
        <v>2</v>
      </c>
      <c r="O145">
        <v>2</v>
      </c>
      <c r="P145">
        <v>2</v>
      </c>
      <c r="Q145">
        <v>0</v>
      </c>
      <c r="R145">
        <v>0</v>
      </c>
      <c r="S145">
        <v>0</v>
      </c>
      <c r="T145">
        <v>8</v>
      </c>
      <c r="U145" t="s">
        <v>3590</v>
      </c>
      <c r="V145">
        <v>96.75</v>
      </c>
      <c r="W145">
        <v>0.73</v>
      </c>
      <c r="X145">
        <v>4205500</v>
      </c>
      <c r="Y145">
        <v>79</v>
      </c>
      <c r="Z145" s="8">
        <v>67.52</v>
      </c>
    </row>
    <row r="146" spans="1:26" x14ac:dyDescent="0.4">
      <c r="A146" s="1" t="s">
        <v>1153</v>
      </c>
      <c r="B146" s="1" t="s">
        <v>623</v>
      </c>
      <c r="C146" s="1" t="s">
        <v>624</v>
      </c>
      <c r="D146" s="1" t="s">
        <v>666</v>
      </c>
      <c r="E146" s="1" t="s">
        <v>756</v>
      </c>
      <c r="F146" s="1" t="s">
        <v>1007</v>
      </c>
      <c r="G146" s="1" t="s">
        <v>1133</v>
      </c>
      <c r="H146" s="1" t="s">
        <v>1154</v>
      </c>
      <c r="I146" s="1" t="s">
        <v>1155</v>
      </c>
      <c r="J146">
        <v>100</v>
      </c>
      <c r="K146" s="1" t="s">
        <v>144</v>
      </c>
      <c r="L146" s="1" t="s">
        <v>144</v>
      </c>
      <c r="M146">
        <v>0</v>
      </c>
      <c r="N146">
        <v>0</v>
      </c>
      <c r="O146">
        <v>2</v>
      </c>
      <c r="P146">
        <v>2</v>
      </c>
      <c r="Q146">
        <v>0</v>
      </c>
      <c r="R146">
        <v>0</v>
      </c>
      <c r="S146">
        <v>0</v>
      </c>
      <c r="T146">
        <v>4</v>
      </c>
      <c r="U146" t="s">
        <v>3590</v>
      </c>
      <c r="V146">
        <v>97.01</v>
      </c>
      <c r="W146">
        <v>0</v>
      </c>
      <c r="X146">
        <v>4556516</v>
      </c>
      <c r="Y146">
        <v>47</v>
      </c>
      <c r="Z146" s="8">
        <v>68.44</v>
      </c>
    </row>
    <row r="147" spans="1:26" x14ac:dyDescent="0.4">
      <c r="A147" s="1" t="s">
        <v>1156</v>
      </c>
      <c r="B147" s="1" t="s">
        <v>623</v>
      </c>
      <c r="C147" s="1" t="s">
        <v>624</v>
      </c>
      <c r="D147" s="1" t="s">
        <v>679</v>
      </c>
      <c r="E147" s="1" t="s">
        <v>1100</v>
      </c>
      <c r="F147" s="1" t="s">
        <v>1137</v>
      </c>
      <c r="G147" s="1" t="s">
        <v>1138</v>
      </c>
      <c r="H147" s="1" t="s">
        <v>1139</v>
      </c>
      <c r="I147" s="1" t="s">
        <v>1140</v>
      </c>
      <c r="J147">
        <v>97.73</v>
      </c>
      <c r="K147" s="1" t="s">
        <v>145</v>
      </c>
      <c r="L147" s="1" t="s">
        <v>145</v>
      </c>
      <c r="M147">
        <v>1</v>
      </c>
      <c r="N147">
        <v>1</v>
      </c>
      <c r="O147">
        <v>1</v>
      </c>
      <c r="P147">
        <v>0</v>
      </c>
      <c r="Q147">
        <v>1</v>
      </c>
      <c r="R147">
        <v>1</v>
      </c>
      <c r="S147">
        <v>0</v>
      </c>
      <c r="T147">
        <v>5</v>
      </c>
      <c r="U147" t="s">
        <v>3590</v>
      </c>
      <c r="V147">
        <v>94.16</v>
      </c>
      <c r="W147">
        <v>0.64</v>
      </c>
      <c r="X147">
        <v>3392438</v>
      </c>
      <c r="Y147">
        <v>142</v>
      </c>
      <c r="Z147" s="8">
        <v>69.48</v>
      </c>
    </row>
    <row r="148" spans="1:26" x14ac:dyDescent="0.4">
      <c r="A148" s="1" t="s">
        <v>1157</v>
      </c>
      <c r="B148" s="1" t="s">
        <v>623</v>
      </c>
      <c r="C148" s="1" t="s">
        <v>624</v>
      </c>
      <c r="D148" s="1" t="s">
        <v>625</v>
      </c>
      <c r="E148" s="1" t="s">
        <v>796</v>
      </c>
      <c r="F148" s="1" t="s">
        <v>1158</v>
      </c>
      <c r="G148" s="1" t="s">
        <v>1159</v>
      </c>
      <c r="H148" s="1" t="s">
        <v>1160</v>
      </c>
      <c r="I148" s="1" t="s">
        <v>1161</v>
      </c>
      <c r="J148">
        <v>100</v>
      </c>
      <c r="K148" s="1" t="s">
        <v>146</v>
      </c>
      <c r="L148" s="1" t="s">
        <v>146</v>
      </c>
      <c r="M148">
        <v>1</v>
      </c>
      <c r="N148">
        <v>2</v>
      </c>
      <c r="O148">
        <v>2</v>
      </c>
      <c r="P148">
        <v>5</v>
      </c>
      <c r="Q148">
        <v>0</v>
      </c>
      <c r="R148">
        <v>0</v>
      </c>
      <c r="S148">
        <v>0</v>
      </c>
      <c r="T148">
        <v>10</v>
      </c>
      <c r="U148" t="s">
        <v>3590</v>
      </c>
      <c r="V148">
        <v>98.85</v>
      </c>
      <c r="W148">
        <v>1.48</v>
      </c>
      <c r="X148">
        <v>5841024</v>
      </c>
      <c r="Y148">
        <v>99</v>
      </c>
      <c r="Z148" s="8">
        <v>63.57</v>
      </c>
    </row>
    <row r="149" spans="1:26" x14ac:dyDescent="0.4">
      <c r="A149" s="1" t="s">
        <v>1162</v>
      </c>
      <c r="B149" s="1" t="s">
        <v>623</v>
      </c>
      <c r="C149" s="1" t="s">
        <v>624</v>
      </c>
      <c r="D149" s="1" t="s">
        <v>679</v>
      </c>
      <c r="E149" s="1" t="s">
        <v>680</v>
      </c>
      <c r="F149" s="1" t="s">
        <v>768</v>
      </c>
      <c r="G149" s="1" t="s">
        <v>1150</v>
      </c>
      <c r="H149" s="1" t="s">
        <v>1151</v>
      </c>
      <c r="I149" s="1" t="s">
        <v>1152</v>
      </c>
      <c r="J149">
        <v>100</v>
      </c>
      <c r="K149" s="1" t="s">
        <v>147</v>
      </c>
      <c r="L149" s="1" t="s">
        <v>147</v>
      </c>
      <c r="M149">
        <v>3</v>
      </c>
      <c r="N149">
        <v>2</v>
      </c>
      <c r="O149">
        <v>2</v>
      </c>
      <c r="P149">
        <v>1</v>
      </c>
      <c r="Q149">
        <v>0</v>
      </c>
      <c r="R149">
        <v>0</v>
      </c>
      <c r="S149">
        <v>0</v>
      </c>
      <c r="T149">
        <v>8</v>
      </c>
      <c r="U149" t="s">
        <v>3590</v>
      </c>
      <c r="V149">
        <v>96.05</v>
      </c>
      <c r="W149">
        <v>0.33</v>
      </c>
      <c r="X149">
        <v>4292814</v>
      </c>
      <c r="Y149">
        <v>38</v>
      </c>
      <c r="Z149" s="8">
        <v>67.44</v>
      </c>
    </row>
    <row r="150" spans="1:26" x14ac:dyDescent="0.4">
      <c r="A150" s="1" t="s">
        <v>1163</v>
      </c>
      <c r="B150" s="1" t="s">
        <v>623</v>
      </c>
      <c r="C150" s="1" t="s">
        <v>624</v>
      </c>
      <c r="D150" s="1" t="s">
        <v>666</v>
      </c>
      <c r="E150" s="1" t="s">
        <v>756</v>
      </c>
      <c r="F150" s="1" t="s">
        <v>1007</v>
      </c>
      <c r="G150" s="1" t="s">
        <v>1133</v>
      </c>
      <c r="H150" s="1" t="s">
        <v>1164</v>
      </c>
      <c r="I150" s="1" t="s">
        <v>1165</v>
      </c>
      <c r="J150">
        <v>99.99</v>
      </c>
      <c r="K150" s="1" t="s">
        <v>148</v>
      </c>
      <c r="L150" s="1" t="s">
        <v>148</v>
      </c>
      <c r="M150">
        <v>0</v>
      </c>
      <c r="N150">
        <v>0</v>
      </c>
      <c r="O150">
        <v>2</v>
      </c>
      <c r="P150">
        <v>2</v>
      </c>
      <c r="Q150">
        <v>0</v>
      </c>
      <c r="R150">
        <v>0</v>
      </c>
      <c r="S150">
        <v>0</v>
      </c>
      <c r="T150">
        <v>4</v>
      </c>
      <c r="U150" t="s">
        <v>3590</v>
      </c>
      <c r="V150">
        <v>96.78</v>
      </c>
      <c r="W150">
        <v>0</v>
      </c>
      <c r="X150">
        <v>4326598</v>
      </c>
      <c r="Y150">
        <v>18</v>
      </c>
      <c r="Z150" s="8">
        <v>68.319999999999993</v>
      </c>
    </row>
    <row r="151" spans="1:26" x14ac:dyDescent="0.4">
      <c r="A151" s="1" t="s">
        <v>1166</v>
      </c>
      <c r="B151" s="1" t="s">
        <v>623</v>
      </c>
      <c r="C151" s="1" t="s">
        <v>624</v>
      </c>
      <c r="D151" s="1" t="s">
        <v>666</v>
      </c>
      <c r="E151" s="1" t="s">
        <v>756</v>
      </c>
      <c r="F151" s="1" t="s">
        <v>1007</v>
      </c>
      <c r="G151" s="1" t="s">
        <v>1133</v>
      </c>
      <c r="H151" s="1" t="s">
        <v>1167</v>
      </c>
      <c r="I151" s="1" t="s">
        <v>1168</v>
      </c>
      <c r="J151">
        <v>99.97</v>
      </c>
      <c r="K151" s="1" t="s">
        <v>149</v>
      </c>
      <c r="L151" s="1" t="s">
        <v>149</v>
      </c>
      <c r="M151">
        <v>0</v>
      </c>
      <c r="N151">
        <v>0</v>
      </c>
      <c r="O151">
        <v>2</v>
      </c>
      <c r="P151">
        <v>3</v>
      </c>
      <c r="Q151">
        <v>0</v>
      </c>
      <c r="R151">
        <v>0</v>
      </c>
      <c r="S151">
        <v>0</v>
      </c>
      <c r="T151">
        <v>5</v>
      </c>
      <c r="U151" t="s">
        <v>3590</v>
      </c>
      <c r="V151">
        <v>96.59</v>
      </c>
      <c r="W151">
        <v>0.05</v>
      </c>
      <c r="X151">
        <v>4304126</v>
      </c>
      <c r="Y151">
        <v>151</v>
      </c>
      <c r="Z151" s="8">
        <v>68.33</v>
      </c>
    </row>
    <row r="152" spans="1:26" x14ac:dyDescent="0.4">
      <c r="A152" s="1" t="s">
        <v>1169</v>
      </c>
      <c r="B152" s="1" t="s">
        <v>623</v>
      </c>
      <c r="C152" s="1" t="s">
        <v>624</v>
      </c>
      <c r="D152" s="1" t="s">
        <v>625</v>
      </c>
      <c r="E152" s="1" t="s">
        <v>796</v>
      </c>
      <c r="F152" s="1" t="s">
        <v>1158</v>
      </c>
      <c r="G152" s="1" t="s">
        <v>1159</v>
      </c>
      <c r="H152" s="1" t="s">
        <v>1170</v>
      </c>
      <c r="I152" s="1" t="s">
        <v>1171</v>
      </c>
      <c r="J152">
        <v>97.84</v>
      </c>
      <c r="K152" s="1" t="s">
        <v>150</v>
      </c>
      <c r="L152" s="1" t="s">
        <v>150</v>
      </c>
      <c r="M152">
        <v>2</v>
      </c>
      <c r="N152">
        <v>1</v>
      </c>
      <c r="O152">
        <v>3</v>
      </c>
      <c r="P152">
        <v>2</v>
      </c>
      <c r="Q152">
        <v>0</v>
      </c>
      <c r="R152">
        <v>0</v>
      </c>
      <c r="S152">
        <v>0</v>
      </c>
      <c r="T152">
        <v>8</v>
      </c>
      <c r="U152" t="s">
        <v>3590</v>
      </c>
      <c r="V152">
        <v>93.53</v>
      </c>
      <c r="W152">
        <v>1.52</v>
      </c>
      <c r="X152">
        <v>5153820</v>
      </c>
      <c r="Y152">
        <v>457</v>
      </c>
      <c r="Z152" s="8">
        <v>63.68</v>
      </c>
    </row>
    <row r="153" spans="1:26" x14ac:dyDescent="0.4">
      <c r="A153" s="1" t="s">
        <v>1172</v>
      </c>
      <c r="B153" s="1" t="s">
        <v>623</v>
      </c>
      <c r="C153" s="1" t="s">
        <v>624</v>
      </c>
      <c r="D153" s="1" t="s">
        <v>666</v>
      </c>
      <c r="E153" s="1" t="s">
        <v>756</v>
      </c>
      <c r="F153" s="1" t="s">
        <v>1007</v>
      </c>
      <c r="G153" s="1" t="s">
        <v>1133</v>
      </c>
      <c r="H153" s="1" t="s">
        <v>1134</v>
      </c>
      <c r="I153" s="1" t="s">
        <v>1135</v>
      </c>
      <c r="J153">
        <v>98.03</v>
      </c>
      <c r="K153" s="1" t="s">
        <v>151</v>
      </c>
      <c r="L153" s="1" t="s">
        <v>151</v>
      </c>
      <c r="M153">
        <v>0</v>
      </c>
      <c r="N153">
        <v>0</v>
      </c>
      <c r="O153">
        <v>2</v>
      </c>
      <c r="P153">
        <v>2</v>
      </c>
      <c r="Q153">
        <v>0</v>
      </c>
      <c r="R153">
        <v>0</v>
      </c>
      <c r="S153">
        <v>0</v>
      </c>
      <c r="T153">
        <v>4</v>
      </c>
      <c r="U153" t="s">
        <v>3590</v>
      </c>
      <c r="V153">
        <v>98.33</v>
      </c>
      <c r="W153">
        <v>0</v>
      </c>
      <c r="X153">
        <v>4414988</v>
      </c>
      <c r="Y153">
        <v>69</v>
      </c>
      <c r="Z153" s="8">
        <v>68.400000000000006</v>
      </c>
    </row>
    <row r="154" spans="1:26" x14ac:dyDescent="0.4">
      <c r="A154" s="1" t="s">
        <v>1173</v>
      </c>
      <c r="B154" s="1" t="s">
        <v>623</v>
      </c>
      <c r="C154" s="1" t="s">
        <v>624</v>
      </c>
      <c r="D154" s="1" t="s">
        <v>679</v>
      </c>
      <c r="E154" s="1" t="s">
        <v>1100</v>
      </c>
      <c r="F154" s="1" t="s">
        <v>1137</v>
      </c>
      <c r="G154" s="1" t="s">
        <v>1138</v>
      </c>
      <c r="H154" s="1" t="s">
        <v>1142</v>
      </c>
      <c r="I154" s="1" t="s">
        <v>1143</v>
      </c>
      <c r="J154">
        <v>100</v>
      </c>
      <c r="K154" s="1" t="s">
        <v>152</v>
      </c>
      <c r="L154" s="1" t="s">
        <v>152</v>
      </c>
      <c r="M154">
        <v>2</v>
      </c>
      <c r="N154">
        <v>1</v>
      </c>
      <c r="O154">
        <v>1</v>
      </c>
      <c r="P154">
        <v>0</v>
      </c>
      <c r="Q154">
        <v>1</v>
      </c>
      <c r="R154">
        <v>1</v>
      </c>
      <c r="S154">
        <v>0</v>
      </c>
      <c r="T154">
        <v>6</v>
      </c>
      <c r="U154" t="s">
        <v>3590</v>
      </c>
      <c r="V154">
        <v>91.78</v>
      </c>
      <c r="W154">
        <v>0.63</v>
      </c>
      <c r="X154">
        <v>3584940</v>
      </c>
      <c r="Y154">
        <v>110</v>
      </c>
      <c r="Z154" s="8">
        <v>69.19</v>
      </c>
    </row>
    <row r="155" spans="1:26" x14ac:dyDescent="0.4">
      <c r="A155" s="1" t="s">
        <v>1174</v>
      </c>
      <c r="B155" s="1" t="s">
        <v>623</v>
      </c>
      <c r="C155" s="1" t="s">
        <v>624</v>
      </c>
      <c r="D155" s="1" t="s">
        <v>625</v>
      </c>
      <c r="E155" s="1" t="s">
        <v>1175</v>
      </c>
      <c r="F155" s="1" t="s">
        <v>1176</v>
      </c>
      <c r="G155" s="1" t="s">
        <v>1177</v>
      </c>
      <c r="H155" s="1" t="s">
        <v>1178</v>
      </c>
      <c r="I155" s="1" t="s">
        <v>1179</v>
      </c>
      <c r="J155">
        <v>100</v>
      </c>
      <c r="K155" s="1" t="s">
        <v>153</v>
      </c>
      <c r="L155" s="1" t="s">
        <v>153</v>
      </c>
      <c r="M155">
        <v>2</v>
      </c>
      <c r="N155">
        <v>2</v>
      </c>
      <c r="O155">
        <v>2</v>
      </c>
      <c r="P155">
        <v>3</v>
      </c>
      <c r="Q155">
        <v>0</v>
      </c>
      <c r="R155">
        <v>0</v>
      </c>
      <c r="S155">
        <v>0</v>
      </c>
      <c r="T155">
        <v>9</v>
      </c>
      <c r="U155" t="s">
        <v>3590</v>
      </c>
      <c r="V155">
        <v>96.8</v>
      </c>
      <c r="W155">
        <v>1.62</v>
      </c>
      <c r="X155">
        <v>4321718</v>
      </c>
      <c r="Y155">
        <v>374</v>
      </c>
      <c r="Z155" s="8">
        <v>62.34</v>
      </c>
    </row>
    <row r="156" spans="1:26" x14ac:dyDescent="0.4">
      <c r="A156" s="1" t="s">
        <v>1180</v>
      </c>
      <c r="B156" s="1" t="s">
        <v>623</v>
      </c>
      <c r="C156" s="1" t="s">
        <v>624</v>
      </c>
      <c r="D156" s="1" t="s">
        <v>625</v>
      </c>
      <c r="E156" s="1" t="s">
        <v>796</v>
      </c>
      <c r="F156" s="1" t="s">
        <v>1158</v>
      </c>
      <c r="G156" s="1" t="s">
        <v>1159</v>
      </c>
      <c r="H156" s="1" t="s">
        <v>1170</v>
      </c>
      <c r="I156" s="1" t="s">
        <v>1171</v>
      </c>
      <c r="J156">
        <v>100</v>
      </c>
      <c r="K156" s="1" t="s">
        <v>154</v>
      </c>
      <c r="L156" s="1" t="s">
        <v>154</v>
      </c>
      <c r="M156">
        <v>1</v>
      </c>
      <c r="N156">
        <v>1</v>
      </c>
      <c r="O156">
        <v>3</v>
      </c>
      <c r="P156">
        <v>3</v>
      </c>
      <c r="Q156">
        <v>0</v>
      </c>
      <c r="R156">
        <v>0</v>
      </c>
      <c r="S156">
        <v>0</v>
      </c>
      <c r="T156">
        <v>8</v>
      </c>
      <c r="U156" t="s">
        <v>3590</v>
      </c>
      <c r="V156">
        <v>98.37</v>
      </c>
      <c r="W156">
        <v>2.14</v>
      </c>
      <c r="X156">
        <v>5743471</v>
      </c>
      <c r="Y156">
        <v>58</v>
      </c>
      <c r="Z156" s="8">
        <v>63.64</v>
      </c>
    </row>
    <row r="157" spans="1:26" x14ac:dyDescent="0.4">
      <c r="A157" s="1" t="s">
        <v>1181</v>
      </c>
      <c r="B157" s="1" t="s">
        <v>623</v>
      </c>
      <c r="C157" s="1" t="s">
        <v>624</v>
      </c>
      <c r="D157" s="1" t="s">
        <v>666</v>
      </c>
      <c r="E157" s="1" t="s">
        <v>756</v>
      </c>
      <c r="F157" s="1" t="s">
        <v>1007</v>
      </c>
      <c r="G157" s="1" t="s">
        <v>1133</v>
      </c>
      <c r="H157" s="1" t="s">
        <v>1134</v>
      </c>
      <c r="I157" s="1" t="s">
        <v>1135</v>
      </c>
      <c r="J157">
        <v>99.99</v>
      </c>
      <c r="K157" s="1" t="s">
        <v>155</v>
      </c>
      <c r="L157" s="1" t="s">
        <v>155</v>
      </c>
      <c r="M157">
        <v>0</v>
      </c>
      <c r="N157">
        <v>0</v>
      </c>
      <c r="O157">
        <v>2</v>
      </c>
      <c r="P157">
        <v>3</v>
      </c>
      <c r="Q157">
        <v>0</v>
      </c>
      <c r="R157">
        <v>1</v>
      </c>
      <c r="S157">
        <v>0</v>
      </c>
      <c r="T157">
        <v>6</v>
      </c>
      <c r="U157" t="s">
        <v>3590</v>
      </c>
      <c r="V157">
        <v>100</v>
      </c>
      <c r="W157">
        <v>0</v>
      </c>
      <c r="X157">
        <v>4435576</v>
      </c>
      <c r="Y157">
        <v>43</v>
      </c>
      <c r="Z157" s="8">
        <v>68.2</v>
      </c>
    </row>
    <row r="158" spans="1:26" x14ac:dyDescent="0.4">
      <c r="A158" s="1" t="s">
        <v>1182</v>
      </c>
      <c r="B158" s="1" t="s">
        <v>623</v>
      </c>
      <c r="C158" s="1" t="s">
        <v>624</v>
      </c>
      <c r="D158" s="1" t="s">
        <v>679</v>
      </c>
      <c r="E158" s="1" t="s">
        <v>680</v>
      </c>
      <c r="F158" s="1" t="s">
        <v>768</v>
      </c>
      <c r="G158" s="1" t="s">
        <v>1150</v>
      </c>
      <c r="H158" s="1" t="s">
        <v>1151</v>
      </c>
      <c r="I158" s="1" t="s">
        <v>1152</v>
      </c>
      <c r="J158">
        <v>98.88</v>
      </c>
      <c r="K158" s="1" t="s">
        <v>156</v>
      </c>
      <c r="L158" s="1" t="s">
        <v>156</v>
      </c>
      <c r="M158">
        <v>3</v>
      </c>
      <c r="N158">
        <v>2</v>
      </c>
      <c r="O158">
        <v>1</v>
      </c>
      <c r="P158">
        <v>1</v>
      </c>
      <c r="Q158">
        <v>0</v>
      </c>
      <c r="R158">
        <v>0</v>
      </c>
      <c r="S158">
        <v>0</v>
      </c>
      <c r="T158">
        <v>7</v>
      </c>
      <c r="U158" t="s">
        <v>3590</v>
      </c>
      <c r="V158">
        <v>97.18</v>
      </c>
      <c r="W158">
        <v>0.11</v>
      </c>
      <c r="X158">
        <v>4210681</v>
      </c>
      <c r="Y158">
        <v>40</v>
      </c>
      <c r="Z158" s="8">
        <v>67.63</v>
      </c>
    </row>
    <row r="159" spans="1:26" x14ac:dyDescent="0.4">
      <c r="A159" s="1" t="s">
        <v>1183</v>
      </c>
      <c r="B159" s="1" t="s">
        <v>623</v>
      </c>
      <c r="C159" s="1" t="s">
        <v>624</v>
      </c>
      <c r="D159" s="1" t="s">
        <v>679</v>
      </c>
      <c r="E159" s="1" t="s">
        <v>1100</v>
      </c>
      <c r="F159" s="1" t="s">
        <v>1137</v>
      </c>
      <c r="G159" s="1" t="s">
        <v>1138</v>
      </c>
      <c r="H159" s="1" t="s">
        <v>1142</v>
      </c>
      <c r="I159" s="1" t="s">
        <v>1143</v>
      </c>
      <c r="J159">
        <v>97.16</v>
      </c>
      <c r="K159" s="1" t="s">
        <v>157</v>
      </c>
      <c r="L159" s="1" t="s">
        <v>157</v>
      </c>
      <c r="M159">
        <v>2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0</v>
      </c>
      <c r="T159">
        <v>7</v>
      </c>
      <c r="U159" t="s">
        <v>3590</v>
      </c>
      <c r="V159">
        <v>97.16</v>
      </c>
      <c r="W159">
        <v>1.97</v>
      </c>
      <c r="X159">
        <v>3408465</v>
      </c>
      <c r="Y159">
        <v>152</v>
      </c>
      <c r="Z159" s="8">
        <v>69.33</v>
      </c>
    </row>
    <row r="160" spans="1:26" x14ac:dyDescent="0.4">
      <c r="A160" s="1" t="s">
        <v>1184</v>
      </c>
      <c r="B160" s="1" t="s">
        <v>623</v>
      </c>
      <c r="C160" s="1" t="s">
        <v>624</v>
      </c>
      <c r="D160" s="1" t="s">
        <v>666</v>
      </c>
      <c r="E160" s="1" t="s">
        <v>756</v>
      </c>
      <c r="F160" s="1" t="s">
        <v>1007</v>
      </c>
      <c r="G160" s="1" t="s">
        <v>1133</v>
      </c>
      <c r="H160" s="1" t="s">
        <v>1154</v>
      </c>
      <c r="I160" s="1" t="s">
        <v>1155</v>
      </c>
      <c r="J160">
        <v>99.92</v>
      </c>
      <c r="K160" s="1" t="s">
        <v>158</v>
      </c>
      <c r="L160" s="1" t="s">
        <v>158</v>
      </c>
      <c r="M160">
        <v>0</v>
      </c>
      <c r="N160">
        <v>0</v>
      </c>
      <c r="O160">
        <v>2</v>
      </c>
      <c r="P160">
        <v>3</v>
      </c>
      <c r="Q160">
        <v>0</v>
      </c>
      <c r="R160">
        <v>0</v>
      </c>
      <c r="S160">
        <v>0</v>
      </c>
      <c r="T160">
        <v>5</v>
      </c>
      <c r="U160" t="s">
        <v>3590</v>
      </c>
      <c r="V160">
        <v>93.96</v>
      </c>
      <c r="W160">
        <v>0.44</v>
      </c>
      <c r="X160">
        <v>4349466</v>
      </c>
      <c r="Y160">
        <v>307</v>
      </c>
      <c r="Z160" s="8">
        <v>68.459999999999994</v>
      </c>
    </row>
    <row r="161" spans="1:26" x14ac:dyDescent="0.4">
      <c r="A161" s="1" t="s">
        <v>1185</v>
      </c>
      <c r="B161" s="1" t="s">
        <v>623</v>
      </c>
      <c r="C161" s="1" t="s">
        <v>624</v>
      </c>
      <c r="D161" s="1" t="s">
        <v>679</v>
      </c>
      <c r="E161" s="1" t="s">
        <v>1100</v>
      </c>
      <c r="F161" s="1" t="s">
        <v>1137</v>
      </c>
      <c r="G161" s="1" t="s">
        <v>1138</v>
      </c>
      <c r="H161" s="1" t="s">
        <v>1139</v>
      </c>
      <c r="I161" s="1" t="s">
        <v>1140</v>
      </c>
      <c r="J161">
        <v>97.89</v>
      </c>
      <c r="K161" s="1" t="s">
        <v>159</v>
      </c>
      <c r="L161" s="1" t="s">
        <v>159</v>
      </c>
      <c r="M161">
        <v>3</v>
      </c>
      <c r="N161">
        <v>0</v>
      </c>
      <c r="O161">
        <v>1</v>
      </c>
      <c r="P161">
        <v>1</v>
      </c>
      <c r="Q161">
        <v>0</v>
      </c>
      <c r="R161">
        <v>1</v>
      </c>
      <c r="S161">
        <v>0</v>
      </c>
      <c r="T161">
        <v>6</v>
      </c>
      <c r="U161" t="s">
        <v>3590</v>
      </c>
      <c r="V161">
        <v>92.22</v>
      </c>
      <c r="W161">
        <v>1.5</v>
      </c>
      <c r="X161">
        <v>3316163</v>
      </c>
      <c r="Y161">
        <v>269</v>
      </c>
      <c r="Z161" s="8">
        <v>69.39</v>
      </c>
    </row>
    <row r="162" spans="1:26" x14ac:dyDescent="0.4">
      <c r="A162" s="1" t="s">
        <v>1186</v>
      </c>
      <c r="B162" s="1" t="s">
        <v>623</v>
      </c>
      <c r="C162" s="1" t="s">
        <v>624</v>
      </c>
      <c r="D162" s="1" t="s">
        <v>679</v>
      </c>
      <c r="E162" s="1" t="s">
        <v>1100</v>
      </c>
      <c r="F162" s="1" t="s">
        <v>1137</v>
      </c>
      <c r="G162" s="1" t="s">
        <v>1138</v>
      </c>
      <c r="H162" s="1" t="s">
        <v>1139</v>
      </c>
      <c r="I162" s="1" t="s">
        <v>1140</v>
      </c>
      <c r="J162">
        <v>98.12</v>
      </c>
      <c r="K162" s="1" t="s">
        <v>160</v>
      </c>
      <c r="L162" s="1" t="s">
        <v>160</v>
      </c>
      <c r="M162">
        <v>2</v>
      </c>
      <c r="N162">
        <v>1</v>
      </c>
      <c r="O162">
        <v>1</v>
      </c>
      <c r="P162">
        <v>1</v>
      </c>
      <c r="Q162">
        <v>0</v>
      </c>
      <c r="R162">
        <v>1</v>
      </c>
      <c r="S162">
        <v>0</v>
      </c>
      <c r="T162">
        <v>6</v>
      </c>
      <c r="U162" t="s">
        <v>3590</v>
      </c>
      <c r="V162">
        <v>90.38</v>
      </c>
      <c r="W162">
        <v>0.57999999999999996</v>
      </c>
      <c r="X162">
        <v>3081749</v>
      </c>
      <c r="Y162">
        <v>281</v>
      </c>
      <c r="Z162" s="8">
        <v>69.489999999999995</v>
      </c>
    </row>
    <row r="163" spans="1:26" x14ac:dyDescent="0.4">
      <c r="A163" s="1" t="s">
        <v>1187</v>
      </c>
      <c r="B163" s="1" t="s">
        <v>623</v>
      </c>
      <c r="C163" s="1" t="s">
        <v>624</v>
      </c>
      <c r="D163" s="1" t="s">
        <v>625</v>
      </c>
      <c r="E163" s="1" t="s">
        <v>796</v>
      </c>
      <c r="F163" s="1" t="s">
        <v>1158</v>
      </c>
      <c r="G163" s="1" t="s">
        <v>1159</v>
      </c>
      <c r="H163" s="1" t="s">
        <v>1160</v>
      </c>
      <c r="I163" s="1" t="s">
        <v>1161</v>
      </c>
      <c r="J163">
        <v>99.93</v>
      </c>
      <c r="K163" s="1" t="s">
        <v>161</v>
      </c>
      <c r="L163" s="1" t="s">
        <v>161</v>
      </c>
      <c r="M163">
        <v>2</v>
      </c>
      <c r="N163">
        <v>2</v>
      </c>
      <c r="O163">
        <v>2</v>
      </c>
      <c r="P163">
        <v>4</v>
      </c>
      <c r="Q163">
        <v>0</v>
      </c>
      <c r="R163">
        <v>0</v>
      </c>
      <c r="S163">
        <v>0</v>
      </c>
      <c r="T163">
        <v>10</v>
      </c>
      <c r="U163" t="s">
        <v>3590</v>
      </c>
      <c r="V163">
        <v>97.66</v>
      </c>
      <c r="W163">
        <v>3.28</v>
      </c>
      <c r="X163">
        <v>5619358</v>
      </c>
      <c r="Y163">
        <v>304</v>
      </c>
      <c r="Z163" s="8">
        <v>63.62</v>
      </c>
    </row>
    <row r="164" spans="1:26" x14ac:dyDescent="0.4">
      <c r="A164" s="1" t="s">
        <v>1188</v>
      </c>
      <c r="B164" s="1" t="s">
        <v>623</v>
      </c>
      <c r="C164" s="1" t="s">
        <v>624</v>
      </c>
      <c r="D164" s="1" t="s">
        <v>666</v>
      </c>
      <c r="E164" s="1" t="s">
        <v>756</v>
      </c>
      <c r="F164" s="1" t="s">
        <v>1007</v>
      </c>
      <c r="G164" s="1" t="s">
        <v>1133</v>
      </c>
      <c r="H164" s="1" t="s">
        <v>1164</v>
      </c>
      <c r="I164" s="1" t="s">
        <v>1165</v>
      </c>
      <c r="J164">
        <v>99.99</v>
      </c>
      <c r="K164" s="1" t="s">
        <v>162</v>
      </c>
      <c r="L164" s="1" t="s">
        <v>162</v>
      </c>
      <c r="M164">
        <v>0</v>
      </c>
      <c r="N164">
        <v>0</v>
      </c>
      <c r="O164">
        <v>2</v>
      </c>
      <c r="P164">
        <v>2</v>
      </c>
      <c r="Q164">
        <v>0</v>
      </c>
      <c r="R164">
        <v>0</v>
      </c>
      <c r="S164">
        <v>0</v>
      </c>
      <c r="T164">
        <v>4</v>
      </c>
      <c r="U164" t="s">
        <v>3590</v>
      </c>
      <c r="V164">
        <v>96.88</v>
      </c>
      <c r="W164">
        <v>0</v>
      </c>
      <c r="X164">
        <v>4370809</v>
      </c>
      <c r="Y164">
        <v>35</v>
      </c>
      <c r="Z164" s="8">
        <v>68.27</v>
      </c>
    </row>
    <row r="165" spans="1:26" x14ac:dyDescent="0.4">
      <c r="A165" s="1" t="s">
        <v>1189</v>
      </c>
      <c r="B165" s="1" t="s">
        <v>623</v>
      </c>
      <c r="C165" s="1" t="s">
        <v>624</v>
      </c>
      <c r="D165" s="1" t="s">
        <v>666</v>
      </c>
      <c r="E165" s="1" t="s">
        <v>756</v>
      </c>
      <c r="F165" s="1" t="s">
        <v>1007</v>
      </c>
      <c r="G165" s="1" t="s">
        <v>1133</v>
      </c>
      <c r="H165" s="1" t="s">
        <v>1167</v>
      </c>
      <c r="I165" s="1" t="s">
        <v>1168</v>
      </c>
      <c r="J165">
        <v>100</v>
      </c>
      <c r="K165" s="1" t="s">
        <v>163</v>
      </c>
      <c r="L165" s="1" t="s">
        <v>163</v>
      </c>
      <c r="M165">
        <v>0</v>
      </c>
      <c r="N165">
        <v>0</v>
      </c>
      <c r="O165">
        <v>2</v>
      </c>
      <c r="P165">
        <v>3</v>
      </c>
      <c r="Q165">
        <v>0</v>
      </c>
      <c r="R165">
        <v>0</v>
      </c>
      <c r="S165">
        <v>0</v>
      </c>
      <c r="T165">
        <v>5</v>
      </c>
      <c r="U165" t="s">
        <v>3590</v>
      </c>
      <c r="V165">
        <v>98.24</v>
      </c>
      <c r="W165">
        <v>0.01</v>
      </c>
      <c r="X165">
        <v>4522615</v>
      </c>
      <c r="Y165">
        <v>50</v>
      </c>
      <c r="Z165" s="8">
        <v>68.31</v>
      </c>
    </row>
    <row r="166" spans="1:26" x14ac:dyDescent="0.4">
      <c r="A166" s="1" t="s">
        <v>1194</v>
      </c>
      <c r="B166" s="1" t="s">
        <v>623</v>
      </c>
      <c r="C166" s="1" t="s">
        <v>624</v>
      </c>
      <c r="D166" s="1" t="s">
        <v>679</v>
      </c>
      <c r="E166" s="1" t="s">
        <v>1100</v>
      </c>
      <c r="F166" s="1" t="s">
        <v>1137</v>
      </c>
      <c r="G166" s="1" t="s">
        <v>1138</v>
      </c>
      <c r="H166" s="1" t="s">
        <v>1142</v>
      </c>
      <c r="I166" s="1" t="s">
        <v>1143</v>
      </c>
      <c r="J166">
        <v>98.11</v>
      </c>
      <c r="K166" s="1" t="s">
        <v>164</v>
      </c>
      <c r="L166" s="1" t="s">
        <v>164</v>
      </c>
      <c r="M166">
        <v>5</v>
      </c>
      <c r="N166">
        <v>1</v>
      </c>
      <c r="O166">
        <v>1</v>
      </c>
      <c r="P166">
        <v>0</v>
      </c>
      <c r="Q166">
        <v>1</v>
      </c>
      <c r="R166">
        <v>1</v>
      </c>
      <c r="S166">
        <v>0</v>
      </c>
      <c r="T166">
        <v>9</v>
      </c>
      <c r="U166" t="s">
        <v>3590</v>
      </c>
      <c r="V166">
        <v>91.73</v>
      </c>
      <c r="W166">
        <v>0.61</v>
      </c>
      <c r="X166">
        <v>3617733</v>
      </c>
      <c r="Y166">
        <v>128</v>
      </c>
      <c r="Z166" s="8">
        <v>69.14</v>
      </c>
    </row>
    <row r="167" spans="1:26" x14ac:dyDescent="0.4">
      <c r="A167" s="1" t="s">
        <v>1190</v>
      </c>
      <c r="B167" s="1" t="s">
        <v>623</v>
      </c>
      <c r="C167" s="1" t="s">
        <v>624</v>
      </c>
      <c r="D167" s="1" t="s">
        <v>679</v>
      </c>
      <c r="E167" s="1" t="s">
        <v>680</v>
      </c>
      <c r="F167" s="1" t="s">
        <v>768</v>
      </c>
      <c r="G167" s="1" t="s">
        <v>1191</v>
      </c>
      <c r="H167" s="1" t="s">
        <v>1192</v>
      </c>
      <c r="I167" s="1" t="s">
        <v>1193</v>
      </c>
      <c r="J167">
        <v>96.14</v>
      </c>
      <c r="K167" s="1" t="s">
        <v>2225</v>
      </c>
      <c r="L167" s="1" t="s">
        <v>3577</v>
      </c>
      <c r="M167">
        <v>1</v>
      </c>
      <c r="N167">
        <v>0</v>
      </c>
      <c r="O167">
        <v>1</v>
      </c>
      <c r="P167">
        <v>1</v>
      </c>
      <c r="Q167">
        <v>0</v>
      </c>
      <c r="R167">
        <v>0</v>
      </c>
      <c r="S167">
        <v>0</v>
      </c>
      <c r="T167">
        <v>3</v>
      </c>
      <c r="U167" t="s">
        <v>3590</v>
      </c>
      <c r="V167">
        <v>100</v>
      </c>
      <c r="W167">
        <v>1.35</v>
      </c>
      <c r="X167">
        <v>5874546</v>
      </c>
      <c r="Y167">
        <v>286</v>
      </c>
      <c r="Z167" s="8">
        <v>69.459999999999994</v>
      </c>
    </row>
    <row r="168" spans="1:26" x14ac:dyDescent="0.4">
      <c r="A168" s="1" t="s">
        <v>1195</v>
      </c>
      <c r="B168" s="1" t="s">
        <v>623</v>
      </c>
      <c r="C168" s="1" t="s">
        <v>624</v>
      </c>
      <c r="D168" s="1" t="s">
        <v>679</v>
      </c>
      <c r="E168" s="1" t="s">
        <v>1100</v>
      </c>
      <c r="F168" s="1" t="s">
        <v>1137</v>
      </c>
      <c r="G168" s="1" t="s">
        <v>1138</v>
      </c>
      <c r="H168" s="1" t="s">
        <v>1142</v>
      </c>
      <c r="I168" s="1" t="s">
        <v>1143</v>
      </c>
      <c r="J168">
        <v>99.97</v>
      </c>
      <c r="K168" s="1" t="s">
        <v>165</v>
      </c>
      <c r="L168" s="1" t="s">
        <v>165</v>
      </c>
      <c r="M168">
        <v>2</v>
      </c>
      <c r="N168">
        <v>1</v>
      </c>
      <c r="O168">
        <v>1</v>
      </c>
      <c r="P168">
        <v>0</v>
      </c>
      <c r="Q168">
        <v>1</v>
      </c>
      <c r="R168">
        <v>1</v>
      </c>
      <c r="S168">
        <v>0</v>
      </c>
      <c r="T168">
        <v>6</v>
      </c>
      <c r="U168" t="s">
        <v>3590</v>
      </c>
      <c r="V168">
        <v>91.09</v>
      </c>
      <c r="W168">
        <v>1.36</v>
      </c>
      <c r="X168">
        <v>3575497</v>
      </c>
      <c r="Y168">
        <v>168</v>
      </c>
      <c r="Z168" s="8">
        <v>69.14</v>
      </c>
    </row>
    <row r="169" spans="1:26" x14ac:dyDescent="0.4">
      <c r="A169" s="1" t="s">
        <v>1196</v>
      </c>
      <c r="B169" s="1" t="s">
        <v>623</v>
      </c>
      <c r="C169" s="1" t="s">
        <v>624</v>
      </c>
      <c r="D169" s="1" t="s">
        <v>666</v>
      </c>
      <c r="E169" s="1" t="s">
        <v>756</v>
      </c>
      <c r="F169" s="1" t="s">
        <v>1007</v>
      </c>
      <c r="G169" s="1" t="s">
        <v>1133</v>
      </c>
      <c r="H169" s="1" t="s">
        <v>1134</v>
      </c>
      <c r="I169" s="1" t="s">
        <v>1135</v>
      </c>
      <c r="J169">
        <v>99.99</v>
      </c>
      <c r="K169" s="1" t="s">
        <v>166</v>
      </c>
      <c r="L169" s="1" t="s">
        <v>166</v>
      </c>
      <c r="M169">
        <v>0</v>
      </c>
      <c r="N169">
        <v>0</v>
      </c>
      <c r="O169">
        <v>2</v>
      </c>
      <c r="P169">
        <v>2</v>
      </c>
      <c r="Q169">
        <v>0</v>
      </c>
      <c r="R169">
        <v>1</v>
      </c>
      <c r="S169">
        <v>0</v>
      </c>
      <c r="T169">
        <v>5</v>
      </c>
      <c r="U169" t="s">
        <v>3590</v>
      </c>
      <c r="V169">
        <v>100</v>
      </c>
      <c r="W169">
        <v>0</v>
      </c>
      <c r="X169">
        <v>4295420</v>
      </c>
      <c r="Y169">
        <v>40</v>
      </c>
      <c r="Z169" s="8">
        <v>68.430000000000007</v>
      </c>
    </row>
    <row r="170" spans="1:26" x14ac:dyDescent="0.4">
      <c r="A170" s="1" t="s">
        <v>1197</v>
      </c>
      <c r="B170" s="1" t="s">
        <v>623</v>
      </c>
      <c r="C170" s="1" t="s">
        <v>624</v>
      </c>
      <c r="D170" s="1" t="s">
        <v>679</v>
      </c>
      <c r="E170" s="1" t="s">
        <v>1100</v>
      </c>
      <c r="F170" s="1" t="s">
        <v>1137</v>
      </c>
      <c r="G170" s="1" t="s">
        <v>1138</v>
      </c>
      <c r="H170" s="1" t="s">
        <v>1142</v>
      </c>
      <c r="I170" s="1" t="s">
        <v>1143</v>
      </c>
      <c r="J170">
        <v>97.13</v>
      </c>
      <c r="K170" s="1" t="s">
        <v>167</v>
      </c>
      <c r="L170" s="1" t="s">
        <v>167</v>
      </c>
      <c r="M170">
        <v>3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0</v>
      </c>
      <c r="T170">
        <v>8</v>
      </c>
      <c r="U170" t="s">
        <v>3590</v>
      </c>
      <c r="V170">
        <v>91.78</v>
      </c>
      <c r="W170">
        <v>1</v>
      </c>
      <c r="X170">
        <v>3444422</v>
      </c>
      <c r="Y170">
        <v>178</v>
      </c>
      <c r="Z170" s="8">
        <v>69.3</v>
      </c>
    </row>
    <row r="171" spans="1:26" x14ac:dyDescent="0.4">
      <c r="A171" s="1" t="s">
        <v>1198</v>
      </c>
      <c r="B171" s="1" t="s">
        <v>623</v>
      </c>
      <c r="C171" s="1" t="s">
        <v>624</v>
      </c>
      <c r="D171" s="1" t="s">
        <v>679</v>
      </c>
      <c r="E171" s="1" t="s">
        <v>680</v>
      </c>
      <c r="F171" s="1" t="s">
        <v>768</v>
      </c>
      <c r="G171" s="1" t="s">
        <v>1150</v>
      </c>
      <c r="H171" s="1" t="s">
        <v>1151</v>
      </c>
      <c r="I171" s="1" t="s">
        <v>1152</v>
      </c>
      <c r="J171">
        <v>99.99</v>
      </c>
      <c r="K171" s="1" t="s">
        <v>168</v>
      </c>
      <c r="L171" s="1" t="s">
        <v>168</v>
      </c>
      <c r="M171">
        <v>3</v>
      </c>
      <c r="N171">
        <v>2</v>
      </c>
      <c r="O171">
        <v>2</v>
      </c>
      <c r="P171">
        <v>1</v>
      </c>
      <c r="Q171">
        <v>0</v>
      </c>
      <c r="R171">
        <v>0</v>
      </c>
      <c r="S171">
        <v>0</v>
      </c>
      <c r="T171">
        <v>8</v>
      </c>
      <c r="U171" t="s">
        <v>3590</v>
      </c>
      <c r="V171">
        <v>95.94</v>
      </c>
      <c r="W171">
        <v>0.85</v>
      </c>
      <c r="X171">
        <v>4253972</v>
      </c>
      <c r="Y171">
        <v>68</v>
      </c>
      <c r="Z171" s="8">
        <v>67.52</v>
      </c>
    </row>
    <row r="172" spans="1:26" x14ac:dyDescent="0.4">
      <c r="A172" s="1" t="s">
        <v>1199</v>
      </c>
      <c r="B172" s="1" t="s">
        <v>623</v>
      </c>
      <c r="C172" s="1" t="s">
        <v>624</v>
      </c>
      <c r="D172" s="1" t="s">
        <v>666</v>
      </c>
      <c r="E172" s="1" t="s">
        <v>756</v>
      </c>
      <c r="F172" s="1" t="s">
        <v>1007</v>
      </c>
      <c r="G172" s="1" t="s">
        <v>1133</v>
      </c>
      <c r="H172" s="1" t="s">
        <v>1164</v>
      </c>
      <c r="I172" s="1" t="s">
        <v>1165</v>
      </c>
      <c r="J172">
        <v>100</v>
      </c>
      <c r="K172" s="1" t="s">
        <v>169</v>
      </c>
      <c r="L172" s="1" t="s">
        <v>169</v>
      </c>
      <c r="M172">
        <v>0</v>
      </c>
      <c r="N172">
        <v>0</v>
      </c>
      <c r="O172">
        <v>2</v>
      </c>
      <c r="P172">
        <v>2</v>
      </c>
      <c r="Q172">
        <v>0</v>
      </c>
      <c r="R172">
        <v>0</v>
      </c>
      <c r="S172">
        <v>0</v>
      </c>
      <c r="T172">
        <v>4</v>
      </c>
      <c r="U172" t="s">
        <v>3590</v>
      </c>
      <c r="V172">
        <v>96.76</v>
      </c>
      <c r="W172">
        <v>0</v>
      </c>
      <c r="X172">
        <v>4305762</v>
      </c>
      <c r="Y172">
        <v>17</v>
      </c>
      <c r="Z172" s="8">
        <v>68.31</v>
      </c>
    </row>
    <row r="173" spans="1:26" x14ac:dyDescent="0.4">
      <c r="A173" s="1" t="s">
        <v>1200</v>
      </c>
      <c r="B173" s="1" t="s">
        <v>623</v>
      </c>
      <c r="C173" s="1" t="s">
        <v>624</v>
      </c>
      <c r="D173" s="1" t="s">
        <v>625</v>
      </c>
      <c r="E173" s="1" t="s">
        <v>796</v>
      </c>
      <c r="F173" s="1" t="s">
        <v>1158</v>
      </c>
      <c r="G173" s="1" t="s">
        <v>1159</v>
      </c>
      <c r="H173" s="1" t="s">
        <v>1160</v>
      </c>
      <c r="I173" s="1" t="s">
        <v>1161</v>
      </c>
      <c r="J173">
        <v>99.97</v>
      </c>
      <c r="K173" s="1" t="s">
        <v>170</v>
      </c>
      <c r="L173" s="1" t="s">
        <v>170</v>
      </c>
      <c r="M173">
        <v>1</v>
      </c>
      <c r="N173">
        <v>2</v>
      </c>
      <c r="O173">
        <v>2</v>
      </c>
      <c r="P173">
        <v>5</v>
      </c>
      <c r="Q173">
        <v>0</v>
      </c>
      <c r="R173">
        <v>0</v>
      </c>
      <c r="S173">
        <v>0</v>
      </c>
      <c r="T173">
        <v>10</v>
      </c>
      <c r="U173" t="s">
        <v>3590</v>
      </c>
      <c r="V173">
        <v>97.88</v>
      </c>
      <c r="W173">
        <v>1.49</v>
      </c>
      <c r="X173">
        <v>5770385</v>
      </c>
      <c r="Y173">
        <v>139</v>
      </c>
      <c r="Z173" s="8">
        <v>63.59</v>
      </c>
    </row>
    <row r="174" spans="1:26" x14ac:dyDescent="0.4">
      <c r="A174" s="1" t="s">
        <v>1201</v>
      </c>
      <c r="B174" s="1" t="s">
        <v>623</v>
      </c>
      <c r="C174" s="1" t="s">
        <v>624</v>
      </c>
      <c r="D174" s="1" t="s">
        <v>679</v>
      </c>
      <c r="E174" s="1" t="s">
        <v>1100</v>
      </c>
      <c r="F174" s="1" t="s">
        <v>1137</v>
      </c>
      <c r="G174" s="1" t="s">
        <v>1138</v>
      </c>
      <c r="H174" s="1" t="s">
        <v>1142</v>
      </c>
      <c r="I174" s="1" t="s">
        <v>1143</v>
      </c>
      <c r="J174">
        <v>98.1</v>
      </c>
      <c r="K174" s="1" t="s">
        <v>171</v>
      </c>
      <c r="L174" s="1" t="s">
        <v>171</v>
      </c>
      <c r="M174">
        <v>4</v>
      </c>
      <c r="N174">
        <v>1</v>
      </c>
      <c r="O174">
        <v>1</v>
      </c>
      <c r="P174">
        <v>0</v>
      </c>
      <c r="Q174">
        <v>1</v>
      </c>
      <c r="R174">
        <v>1</v>
      </c>
      <c r="S174">
        <v>0</v>
      </c>
      <c r="T174">
        <v>8</v>
      </c>
      <c r="U174" t="s">
        <v>3590</v>
      </c>
      <c r="V174">
        <v>91.94</v>
      </c>
      <c r="W174">
        <v>0.61</v>
      </c>
      <c r="X174">
        <v>3568807</v>
      </c>
      <c r="Y174">
        <v>193</v>
      </c>
      <c r="Z174" s="8">
        <v>69.11</v>
      </c>
    </row>
    <row r="175" spans="1:26" x14ac:dyDescent="0.4">
      <c r="A175" s="1" t="s">
        <v>1202</v>
      </c>
      <c r="B175" s="1" t="s">
        <v>623</v>
      </c>
      <c r="C175" s="1" t="s">
        <v>624</v>
      </c>
      <c r="D175" s="1" t="s">
        <v>679</v>
      </c>
      <c r="E175" s="1" t="s">
        <v>680</v>
      </c>
      <c r="F175" s="1" t="s">
        <v>768</v>
      </c>
      <c r="G175" s="1" t="s">
        <v>1191</v>
      </c>
      <c r="H175" s="1" t="s">
        <v>1192</v>
      </c>
      <c r="I175" s="1" t="s">
        <v>1193</v>
      </c>
      <c r="J175">
        <v>100</v>
      </c>
      <c r="K175" s="1" t="s">
        <v>172</v>
      </c>
      <c r="L175" s="1" t="s">
        <v>172</v>
      </c>
      <c r="M175">
        <v>7</v>
      </c>
      <c r="N175">
        <v>2</v>
      </c>
      <c r="O175">
        <v>2</v>
      </c>
      <c r="P175">
        <v>2</v>
      </c>
      <c r="Q175">
        <v>0</v>
      </c>
      <c r="R175">
        <v>0</v>
      </c>
      <c r="S175">
        <v>0</v>
      </c>
      <c r="T175">
        <v>13</v>
      </c>
      <c r="U175" t="s">
        <v>3590</v>
      </c>
      <c r="V175">
        <v>99.81</v>
      </c>
      <c r="W175">
        <v>2.72</v>
      </c>
      <c r="X175">
        <v>6353869</v>
      </c>
      <c r="Y175">
        <v>174</v>
      </c>
      <c r="Z175" s="8">
        <v>69.3</v>
      </c>
    </row>
    <row r="176" spans="1:26" x14ac:dyDescent="0.4">
      <c r="A176" s="1" t="s">
        <v>1203</v>
      </c>
      <c r="B176" s="1" t="s">
        <v>623</v>
      </c>
      <c r="C176" s="1" t="s">
        <v>624</v>
      </c>
      <c r="D176" s="1" t="s">
        <v>625</v>
      </c>
      <c r="E176" s="1" t="s">
        <v>626</v>
      </c>
      <c r="F176" s="1" t="s">
        <v>627</v>
      </c>
      <c r="G176" s="1" t="s">
        <v>651</v>
      </c>
      <c r="H176" s="1" t="s">
        <v>1204</v>
      </c>
      <c r="I176" s="1" t="s">
        <v>1205</v>
      </c>
      <c r="J176">
        <v>100</v>
      </c>
      <c r="K176" s="1" t="s">
        <v>173</v>
      </c>
      <c r="L176" s="1" t="s">
        <v>173</v>
      </c>
      <c r="M176">
        <v>3</v>
      </c>
      <c r="N176">
        <v>0</v>
      </c>
      <c r="O176">
        <v>2</v>
      </c>
      <c r="P176">
        <v>2</v>
      </c>
      <c r="Q176">
        <v>1</v>
      </c>
      <c r="R176">
        <v>0</v>
      </c>
      <c r="S176">
        <v>0</v>
      </c>
      <c r="T176">
        <v>8</v>
      </c>
      <c r="U176" t="s">
        <v>3589</v>
      </c>
      <c r="V176">
        <v>99.65</v>
      </c>
      <c r="W176">
        <v>2</v>
      </c>
      <c r="X176">
        <v>4673153</v>
      </c>
      <c r="Y176">
        <v>1</v>
      </c>
      <c r="Z176" s="8">
        <v>60.66</v>
      </c>
    </row>
    <row r="177" spans="1:26" x14ac:dyDescent="0.4">
      <c r="A177" s="1" t="s">
        <v>1206</v>
      </c>
      <c r="B177" s="1" t="s">
        <v>623</v>
      </c>
      <c r="C177" s="1" t="s">
        <v>624</v>
      </c>
      <c r="D177" s="1" t="s">
        <v>625</v>
      </c>
      <c r="E177" s="1" t="s">
        <v>796</v>
      </c>
      <c r="F177" s="1" t="s">
        <v>797</v>
      </c>
      <c r="G177" s="1" t="s">
        <v>1207</v>
      </c>
      <c r="H177" s="1" t="s">
        <v>1208</v>
      </c>
      <c r="I177" s="1" t="s">
        <v>1209</v>
      </c>
      <c r="J177">
        <v>100</v>
      </c>
      <c r="K177" s="1" t="s">
        <v>174</v>
      </c>
      <c r="L177" s="1" t="s">
        <v>174</v>
      </c>
      <c r="M177">
        <v>3</v>
      </c>
      <c r="N177">
        <v>1</v>
      </c>
      <c r="O177">
        <v>1</v>
      </c>
      <c r="P177">
        <v>1</v>
      </c>
      <c r="Q177">
        <v>0</v>
      </c>
      <c r="R177">
        <v>1</v>
      </c>
      <c r="S177">
        <v>0</v>
      </c>
      <c r="T177">
        <v>7</v>
      </c>
      <c r="U177" t="s">
        <v>3590</v>
      </c>
      <c r="V177">
        <v>94.62</v>
      </c>
      <c r="W177">
        <v>1.55</v>
      </c>
      <c r="X177">
        <v>6512058</v>
      </c>
      <c r="Y177">
        <v>628</v>
      </c>
      <c r="Z177" s="8">
        <v>59.39</v>
      </c>
    </row>
    <row r="178" spans="1:26" x14ac:dyDescent="0.4">
      <c r="A178" s="1" t="s">
        <v>1210</v>
      </c>
      <c r="B178" s="1" t="s">
        <v>623</v>
      </c>
      <c r="C178" s="1" t="s">
        <v>624</v>
      </c>
      <c r="D178" s="1" t="s">
        <v>625</v>
      </c>
      <c r="E178" s="1" t="s">
        <v>626</v>
      </c>
      <c r="F178" s="1" t="s">
        <v>627</v>
      </c>
      <c r="G178" s="1" t="s">
        <v>635</v>
      </c>
      <c r="H178" s="1" t="s">
        <v>1211</v>
      </c>
      <c r="I178" s="1" t="s">
        <v>1212</v>
      </c>
      <c r="J178">
        <v>100</v>
      </c>
      <c r="K178" s="1" t="s">
        <v>175</v>
      </c>
      <c r="L178" s="1" t="s">
        <v>175</v>
      </c>
      <c r="M178">
        <v>2</v>
      </c>
      <c r="N178">
        <v>1</v>
      </c>
      <c r="O178">
        <v>2</v>
      </c>
      <c r="P178">
        <v>3</v>
      </c>
      <c r="Q178">
        <v>1</v>
      </c>
      <c r="R178">
        <v>1</v>
      </c>
      <c r="S178">
        <v>0</v>
      </c>
      <c r="T178">
        <v>10</v>
      </c>
      <c r="U178" t="s">
        <v>3589</v>
      </c>
      <c r="V178">
        <v>96.45</v>
      </c>
      <c r="W178">
        <v>0.03</v>
      </c>
      <c r="X178">
        <v>4554841</v>
      </c>
      <c r="Y178">
        <v>1</v>
      </c>
      <c r="Z178" s="8">
        <v>57.96</v>
      </c>
    </row>
    <row r="179" spans="1:26" x14ac:dyDescent="0.4">
      <c r="A179" s="1" t="s">
        <v>1213</v>
      </c>
      <c r="B179" s="1" t="s">
        <v>623</v>
      </c>
      <c r="C179" s="1" t="s">
        <v>624</v>
      </c>
      <c r="D179" s="1" t="s">
        <v>625</v>
      </c>
      <c r="E179" s="1" t="s">
        <v>733</v>
      </c>
      <c r="F179" s="1" t="s">
        <v>734</v>
      </c>
      <c r="G179" s="1" t="s">
        <v>1214</v>
      </c>
      <c r="H179" s="1" t="s">
        <v>1215</v>
      </c>
      <c r="I179" s="1" t="s">
        <v>1216</v>
      </c>
      <c r="J179">
        <v>100</v>
      </c>
      <c r="K179" s="1" t="s">
        <v>176</v>
      </c>
      <c r="L179" s="1" t="s">
        <v>176</v>
      </c>
      <c r="M179">
        <v>3</v>
      </c>
      <c r="N179">
        <v>2</v>
      </c>
      <c r="O179">
        <v>2</v>
      </c>
      <c r="P179">
        <v>1</v>
      </c>
      <c r="Q179">
        <v>0</v>
      </c>
      <c r="R179">
        <v>0</v>
      </c>
      <c r="S179">
        <v>0</v>
      </c>
      <c r="T179">
        <v>8</v>
      </c>
      <c r="U179" t="s">
        <v>3590</v>
      </c>
      <c r="V179">
        <v>96.09</v>
      </c>
      <c r="W179">
        <v>0</v>
      </c>
      <c r="X179">
        <v>4118028</v>
      </c>
      <c r="Y179">
        <v>91</v>
      </c>
      <c r="Z179" s="8">
        <v>59.81</v>
      </c>
    </row>
    <row r="180" spans="1:26" x14ac:dyDescent="0.4">
      <c r="A180" s="1" t="s">
        <v>1217</v>
      </c>
      <c r="B180" s="1" t="s">
        <v>623</v>
      </c>
      <c r="C180" s="1" t="s">
        <v>624</v>
      </c>
      <c r="D180" s="1" t="s">
        <v>1218</v>
      </c>
      <c r="E180" s="1" t="s">
        <v>1219</v>
      </c>
      <c r="F180" s="1" t="s">
        <v>1220</v>
      </c>
      <c r="G180" s="1" t="s">
        <v>1221</v>
      </c>
      <c r="H180" s="1" t="s">
        <v>1222</v>
      </c>
      <c r="I180" s="1" t="s">
        <v>1223</v>
      </c>
      <c r="J180">
        <v>100</v>
      </c>
      <c r="K180" s="1" t="s">
        <v>177</v>
      </c>
      <c r="L180" s="1" t="s">
        <v>177</v>
      </c>
      <c r="M180">
        <v>1</v>
      </c>
      <c r="N180">
        <v>1</v>
      </c>
      <c r="O180">
        <v>1</v>
      </c>
      <c r="P180">
        <v>2</v>
      </c>
      <c r="Q180">
        <v>0</v>
      </c>
      <c r="R180">
        <v>0</v>
      </c>
      <c r="S180">
        <v>0</v>
      </c>
      <c r="T180">
        <v>5</v>
      </c>
      <c r="U180" t="s">
        <v>3590</v>
      </c>
      <c r="V180">
        <v>94.88</v>
      </c>
      <c r="W180">
        <v>0.28999999999999998</v>
      </c>
      <c r="X180">
        <v>4814895</v>
      </c>
      <c r="Y180">
        <v>9</v>
      </c>
      <c r="Z180" s="8">
        <v>64.260000000000005</v>
      </c>
    </row>
    <row r="181" spans="1:26" x14ac:dyDescent="0.4">
      <c r="A181" s="1" t="s">
        <v>1224</v>
      </c>
      <c r="B181" s="1" t="s">
        <v>623</v>
      </c>
      <c r="C181" s="1" t="s">
        <v>624</v>
      </c>
      <c r="D181" s="1" t="s">
        <v>1225</v>
      </c>
      <c r="E181" s="1" t="s">
        <v>1226</v>
      </c>
      <c r="F181" s="1" t="s">
        <v>1227</v>
      </c>
      <c r="G181" s="1" t="s">
        <v>1228</v>
      </c>
      <c r="H181" s="1" t="s">
        <v>1229</v>
      </c>
      <c r="I181" s="1" t="s">
        <v>1230</v>
      </c>
      <c r="J181">
        <v>99.63</v>
      </c>
      <c r="K181" s="1" t="s">
        <v>178</v>
      </c>
      <c r="L181" s="1" t="s">
        <v>178</v>
      </c>
      <c r="M181">
        <v>2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2</v>
      </c>
      <c r="U181" t="s">
        <v>3590</v>
      </c>
      <c r="V181">
        <v>95.55</v>
      </c>
      <c r="W181">
        <v>4</v>
      </c>
      <c r="X181">
        <v>4027175</v>
      </c>
      <c r="Y181">
        <v>534</v>
      </c>
      <c r="Z181" s="8">
        <v>63.82</v>
      </c>
    </row>
    <row r="182" spans="1:26" x14ac:dyDescent="0.4">
      <c r="A182" s="1" t="s">
        <v>1231</v>
      </c>
      <c r="B182" s="1" t="s">
        <v>623</v>
      </c>
      <c r="C182" s="1" t="s">
        <v>624</v>
      </c>
      <c r="D182" s="1" t="s">
        <v>666</v>
      </c>
      <c r="E182" s="1" t="s">
        <v>667</v>
      </c>
      <c r="F182" s="1" t="s">
        <v>668</v>
      </c>
      <c r="G182" s="1" t="s">
        <v>1232</v>
      </c>
      <c r="H182" s="1" t="s">
        <v>1233</v>
      </c>
      <c r="I182" s="1" t="s">
        <v>1234</v>
      </c>
      <c r="J182">
        <v>100</v>
      </c>
      <c r="K182" s="1" t="s">
        <v>179</v>
      </c>
      <c r="L182" s="1" t="s">
        <v>179</v>
      </c>
      <c r="M182">
        <v>3</v>
      </c>
      <c r="N182">
        <v>0</v>
      </c>
      <c r="O182">
        <v>1</v>
      </c>
      <c r="P182">
        <v>0</v>
      </c>
      <c r="Q182">
        <v>0</v>
      </c>
      <c r="R182">
        <v>1</v>
      </c>
      <c r="S182">
        <v>0</v>
      </c>
      <c r="T182">
        <v>5</v>
      </c>
      <c r="U182" t="s">
        <v>3590</v>
      </c>
      <c r="V182">
        <v>98.09</v>
      </c>
      <c r="W182">
        <v>0.71</v>
      </c>
      <c r="X182">
        <v>3719233</v>
      </c>
      <c r="Y182">
        <v>293</v>
      </c>
      <c r="Z182" s="8">
        <v>68.38</v>
      </c>
    </row>
    <row r="183" spans="1:26" x14ac:dyDescent="0.4">
      <c r="A183" s="1" t="s">
        <v>1235</v>
      </c>
      <c r="B183" s="1" t="s">
        <v>623</v>
      </c>
      <c r="C183" s="1" t="s">
        <v>624</v>
      </c>
      <c r="D183" s="1" t="s">
        <v>967</v>
      </c>
      <c r="E183" s="1" t="s">
        <v>1236</v>
      </c>
      <c r="F183" s="1" t="s">
        <v>1237</v>
      </c>
      <c r="G183" s="1" t="s">
        <v>1238</v>
      </c>
      <c r="H183" s="1" t="s">
        <v>1239</v>
      </c>
      <c r="I183" s="1" t="s">
        <v>1240</v>
      </c>
      <c r="J183">
        <v>100</v>
      </c>
      <c r="K183" s="1" t="s">
        <v>180</v>
      </c>
      <c r="L183" s="1" t="s">
        <v>180</v>
      </c>
      <c r="M183">
        <v>5</v>
      </c>
      <c r="N183">
        <v>1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6</v>
      </c>
      <c r="U183" t="s">
        <v>3590</v>
      </c>
      <c r="V183">
        <v>96.63</v>
      </c>
      <c r="W183">
        <v>3.55</v>
      </c>
      <c r="X183">
        <v>4020473</v>
      </c>
      <c r="Y183">
        <v>182</v>
      </c>
      <c r="Z183" s="8">
        <v>65.69</v>
      </c>
    </row>
    <row r="184" spans="1:26" x14ac:dyDescent="0.4">
      <c r="A184" s="1" t="s">
        <v>1241</v>
      </c>
      <c r="B184" s="1" t="s">
        <v>623</v>
      </c>
      <c r="C184" s="1" t="s">
        <v>624</v>
      </c>
      <c r="D184" s="1" t="s">
        <v>666</v>
      </c>
      <c r="E184" s="1" t="s">
        <v>756</v>
      </c>
      <c r="F184" s="1" t="s">
        <v>757</v>
      </c>
      <c r="G184" s="1" t="s">
        <v>758</v>
      </c>
      <c r="H184" s="1" t="s">
        <v>759</v>
      </c>
      <c r="I184" s="1" t="s">
        <v>760</v>
      </c>
      <c r="J184">
        <v>100</v>
      </c>
      <c r="K184" s="1" t="s">
        <v>181</v>
      </c>
      <c r="L184" s="1" t="s">
        <v>181</v>
      </c>
      <c r="M184">
        <v>1</v>
      </c>
      <c r="N184">
        <v>0</v>
      </c>
      <c r="O184">
        <v>0</v>
      </c>
      <c r="P184">
        <v>1</v>
      </c>
      <c r="Q184">
        <v>0</v>
      </c>
      <c r="R184">
        <v>0</v>
      </c>
      <c r="S184">
        <v>0</v>
      </c>
      <c r="T184">
        <v>2</v>
      </c>
      <c r="U184" t="s">
        <v>3590</v>
      </c>
      <c r="V184">
        <v>98.66</v>
      </c>
      <c r="W184">
        <v>2.63</v>
      </c>
      <c r="X184">
        <v>2952919</v>
      </c>
      <c r="Y184">
        <v>243</v>
      </c>
      <c r="Z184" s="8">
        <v>72.69</v>
      </c>
    </row>
    <row r="185" spans="1:26" x14ac:dyDescent="0.4">
      <c r="A185" s="1" t="s">
        <v>1242</v>
      </c>
      <c r="B185" s="1" t="s">
        <v>623</v>
      </c>
      <c r="C185" s="1" t="s">
        <v>624</v>
      </c>
      <c r="D185" s="1" t="s">
        <v>967</v>
      </c>
      <c r="E185" s="1" t="s">
        <v>968</v>
      </c>
      <c r="F185" s="1" t="s">
        <v>969</v>
      </c>
      <c r="G185" s="1" t="s">
        <v>1243</v>
      </c>
      <c r="H185" s="1" t="s">
        <v>1244</v>
      </c>
      <c r="I185" s="1" t="s">
        <v>1245</v>
      </c>
      <c r="J185">
        <v>100</v>
      </c>
      <c r="K185" s="1" t="s">
        <v>182</v>
      </c>
      <c r="L185" s="1" t="s">
        <v>182</v>
      </c>
      <c r="M185">
        <v>1</v>
      </c>
      <c r="N185">
        <v>2</v>
      </c>
      <c r="O185">
        <v>3</v>
      </c>
      <c r="P185">
        <v>1</v>
      </c>
      <c r="Q185">
        <v>0</v>
      </c>
      <c r="R185">
        <v>0</v>
      </c>
      <c r="S185">
        <v>0</v>
      </c>
      <c r="T185">
        <v>7</v>
      </c>
      <c r="U185" t="s">
        <v>3590</v>
      </c>
      <c r="V185">
        <v>100</v>
      </c>
      <c r="W185">
        <v>4.26</v>
      </c>
      <c r="X185">
        <v>4569450</v>
      </c>
      <c r="Y185">
        <v>377</v>
      </c>
      <c r="Z185" s="8">
        <v>56.41</v>
      </c>
    </row>
    <row r="186" spans="1:26" x14ac:dyDescent="0.4">
      <c r="A186" s="1" t="s">
        <v>1246</v>
      </c>
      <c r="B186" s="1" t="s">
        <v>623</v>
      </c>
      <c r="C186" s="1" t="s">
        <v>624</v>
      </c>
      <c r="D186" s="1" t="s">
        <v>967</v>
      </c>
      <c r="E186" s="1" t="s">
        <v>968</v>
      </c>
      <c r="F186" s="1" t="s">
        <v>969</v>
      </c>
      <c r="G186" s="1" t="s">
        <v>1247</v>
      </c>
      <c r="H186" s="1" t="s">
        <v>1248</v>
      </c>
      <c r="I186" s="1" t="s">
        <v>1249</v>
      </c>
      <c r="J186">
        <v>100</v>
      </c>
      <c r="K186" s="1" t="s">
        <v>183</v>
      </c>
      <c r="L186" s="1" t="s">
        <v>183</v>
      </c>
      <c r="M186">
        <v>1</v>
      </c>
      <c r="N186">
        <v>1</v>
      </c>
      <c r="O186">
        <v>3</v>
      </c>
      <c r="P186">
        <v>1</v>
      </c>
      <c r="Q186">
        <v>0</v>
      </c>
      <c r="R186">
        <v>1</v>
      </c>
      <c r="S186">
        <v>0</v>
      </c>
      <c r="T186">
        <v>7</v>
      </c>
      <c r="U186" t="s">
        <v>3590</v>
      </c>
      <c r="V186">
        <v>96.49</v>
      </c>
      <c r="W186">
        <v>1.77</v>
      </c>
      <c r="X186">
        <v>2787837</v>
      </c>
      <c r="Y186">
        <v>107</v>
      </c>
      <c r="Z186" s="8">
        <v>64.64</v>
      </c>
    </row>
    <row r="187" spans="1:26" x14ac:dyDescent="0.4">
      <c r="A187" s="1" t="s">
        <v>1250</v>
      </c>
      <c r="B187" s="1" t="s">
        <v>623</v>
      </c>
      <c r="C187" s="1" t="s">
        <v>624</v>
      </c>
      <c r="D187" s="1" t="s">
        <v>967</v>
      </c>
      <c r="E187" s="1" t="s">
        <v>968</v>
      </c>
      <c r="F187" s="1" t="s">
        <v>969</v>
      </c>
      <c r="G187" s="1" t="s">
        <v>1247</v>
      </c>
      <c r="H187" s="1" t="s">
        <v>1251</v>
      </c>
      <c r="I187" s="1" t="s">
        <v>1252</v>
      </c>
      <c r="J187">
        <v>100</v>
      </c>
      <c r="K187" s="1" t="s">
        <v>184</v>
      </c>
      <c r="L187" s="1" t="s">
        <v>184</v>
      </c>
      <c r="M187">
        <v>1</v>
      </c>
      <c r="N187">
        <v>1</v>
      </c>
      <c r="O187">
        <v>3</v>
      </c>
      <c r="P187">
        <v>1</v>
      </c>
      <c r="Q187">
        <v>0</v>
      </c>
      <c r="R187">
        <v>1</v>
      </c>
      <c r="S187">
        <v>0</v>
      </c>
      <c r="T187">
        <v>7</v>
      </c>
      <c r="U187" t="s">
        <v>3590</v>
      </c>
      <c r="V187">
        <v>98.89</v>
      </c>
      <c r="W187">
        <v>2.61</v>
      </c>
      <c r="X187">
        <v>3827227</v>
      </c>
      <c r="Y187">
        <v>98</v>
      </c>
      <c r="Z187" s="8">
        <v>66.430000000000007</v>
      </c>
    </row>
    <row r="188" spans="1:26" x14ac:dyDescent="0.4">
      <c r="A188" s="1" t="s">
        <v>1253</v>
      </c>
      <c r="B188" s="1" t="s">
        <v>623</v>
      </c>
      <c r="C188" s="1" t="s">
        <v>624</v>
      </c>
      <c r="D188" s="1" t="s">
        <v>659</v>
      </c>
      <c r="E188" s="1" t="s">
        <v>673</v>
      </c>
      <c r="F188" s="1" t="s">
        <v>674</v>
      </c>
      <c r="G188" s="1" t="s">
        <v>1001</v>
      </c>
      <c r="H188" s="1" t="s">
        <v>1254</v>
      </c>
      <c r="I188" s="1" t="s">
        <v>1255</v>
      </c>
      <c r="J188">
        <v>100</v>
      </c>
      <c r="K188" s="1" t="s">
        <v>185</v>
      </c>
      <c r="L188" s="1" t="s">
        <v>185</v>
      </c>
      <c r="M188">
        <v>1</v>
      </c>
      <c r="N188">
        <v>4</v>
      </c>
      <c r="O188">
        <v>1</v>
      </c>
      <c r="P188">
        <v>0</v>
      </c>
      <c r="Q188">
        <v>0</v>
      </c>
      <c r="R188">
        <v>0</v>
      </c>
      <c r="S188">
        <v>0</v>
      </c>
      <c r="T188">
        <v>6</v>
      </c>
      <c r="U188" t="s">
        <v>3590</v>
      </c>
      <c r="V188">
        <v>91.38</v>
      </c>
      <c r="W188">
        <v>0.34</v>
      </c>
      <c r="X188">
        <v>4225043</v>
      </c>
      <c r="Y188">
        <v>274</v>
      </c>
      <c r="Z188" s="8">
        <v>49.48</v>
      </c>
    </row>
    <row r="189" spans="1:26" x14ac:dyDescent="0.4">
      <c r="A189" s="1" t="s">
        <v>1256</v>
      </c>
      <c r="B189" s="1" t="s">
        <v>623</v>
      </c>
      <c r="C189" s="1" t="s">
        <v>624</v>
      </c>
      <c r="D189" s="1" t="s">
        <v>679</v>
      </c>
      <c r="E189" s="1" t="s">
        <v>680</v>
      </c>
      <c r="F189" s="1" t="s">
        <v>706</v>
      </c>
      <c r="G189" s="1" t="s">
        <v>707</v>
      </c>
      <c r="H189" s="1" t="s">
        <v>1257</v>
      </c>
      <c r="I189" s="1" t="s">
        <v>1258</v>
      </c>
      <c r="J189">
        <v>100</v>
      </c>
      <c r="K189" s="1" t="s">
        <v>186</v>
      </c>
      <c r="L189" s="1" t="s">
        <v>186</v>
      </c>
      <c r="M189">
        <v>1</v>
      </c>
      <c r="N189">
        <v>5</v>
      </c>
      <c r="O189">
        <v>1</v>
      </c>
      <c r="P189">
        <v>1</v>
      </c>
      <c r="Q189">
        <v>0</v>
      </c>
      <c r="R189">
        <v>0</v>
      </c>
      <c r="S189">
        <v>0</v>
      </c>
      <c r="T189">
        <v>8</v>
      </c>
      <c r="U189" t="s">
        <v>3590</v>
      </c>
      <c r="V189">
        <v>94.48</v>
      </c>
      <c r="W189">
        <v>1.26</v>
      </c>
      <c r="X189">
        <v>4862586</v>
      </c>
      <c r="Y189">
        <v>183</v>
      </c>
      <c r="Z189" s="8">
        <v>63.37</v>
      </c>
    </row>
    <row r="190" spans="1:26" x14ac:dyDescent="0.4">
      <c r="A190" s="1" t="s">
        <v>1259</v>
      </c>
      <c r="B190" s="1" t="s">
        <v>623</v>
      </c>
      <c r="C190" s="1" t="s">
        <v>624</v>
      </c>
      <c r="D190" s="1" t="s">
        <v>749</v>
      </c>
      <c r="E190" s="1" t="s">
        <v>1032</v>
      </c>
      <c r="F190" s="1" t="s">
        <v>1033</v>
      </c>
      <c r="G190" s="1" t="s">
        <v>1034</v>
      </c>
      <c r="H190" s="1" t="s">
        <v>1260</v>
      </c>
      <c r="I190" s="1" t="s">
        <v>1261</v>
      </c>
      <c r="J190">
        <v>100</v>
      </c>
      <c r="K190" s="1" t="s">
        <v>187</v>
      </c>
      <c r="L190" s="1" t="s">
        <v>187</v>
      </c>
      <c r="M190">
        <v>1</v>
      </c>
      <c r="N190">
        <v>1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2</v>
      </c>
      <c r="U190" t="s">
        <v>3590</v>
      </c>
      <c r="V190">
        <v>92.21</v>
      </c>
      <c r="W190">
        <v>0.03</v>
      </c>
      <c r="X190">
        <v>2635118</v>
      </c>
      <c r="Y190">
        <v>142</v>
      </c>
      <c r="Z190" s="8">
        <v>48.93</v>
      </c>
    </row>
    <row r="191" spans="1:26" x14ac:dyDescent="0.4">
      <c r="A191" s="1" t="s">
        <v>1262</v>
      </c>
      <c r="B191" s="1" t="s">
        <v>623</v>
      </c>
      <c r="C191" s="1" t="s">
        <v>624</v>
      </c>
      <c r="D191" s="1" t="s">
        <v>749</v>
      </c>
      <c r="E191" s="1" t="s">
        <v>1032</v>
      </c>
      <c r="F191" s="1" t="s">
        <v>1033</v>
      </c>
      <c r="G191" s="1" t="s">
        <v>1034</v>
      </c>
      <c r="H191" s="1" t="s">
        <v>1263</v>
      </c>
      <c r="I191" s="1" t="s">
        <v>1264</v>
      </c>
      <c r="J191">
        <v>100</v>
      </c>
      <c r="K191" s="1" t="s">
        <v>188</v>
      </c>
      <c r="L191" s="1" t="s">
        <v>188</v>
      </c>
      <c r="M191">
        <v>1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1</v>
      </c>
      <c r="U191" t="s">
        <v>3590</v>
      </c>
      <c r="V191">
        <v>98.61</v>
      </c>
      <c r="W191">
        <v>0</v>
      </c>
      <c r="X191">
        <v>2574910</v>
      </c>
      <c r="Y191">
        <v>69</v>
      </c>
      <c r="Z191" s="8">
        <v>49.56</v>
      </c>
    </row>
    <row r="192" spans="1:26" x14ac:dyDescent="0.4">
      <c r="A192" s="1" t="s">
        <v>1265</v>
      </c>
      <c r="B192" s="1" t="s">
        <v>623</v>
      </c>
      <c r="C192" s="1" t="s">
        <v>624</v>
      </c>
      <c r="D192" s="1" t="s">
        <v>666</v>
      </c>
      <c r="E192" s="1" t="s">
        <v>667</v>
      </c>
      <c r="F192" s="1" t="s">
        <v>791</v>
      </c>
      <c r="G192" s="1" t="s">
        <v>1266</v>
      </c>
      <c r="H192" s="1" t="s">
        <v>1267</v>
      </c>
      <c r="I192" s="1" t="s">
        <v>1268</v>
      </c>
      <c r="J192">
        <v>100</v>
      </c>
      <c r="K192" s="1" t="s">
        <v>189</v>
      </c>
      <c r="L192" s="1" t="s">
        <v>189</v>
      </c>
      <c r="M192">
        <v>3</v>
      </c>
      <c r="N192">
        <v>0</v>
      </c>
      <c r="O192">
        <v>1</v>
      </c>
      <c r="P192">
        <v>0</v>
      </c>
      <c r="Q192">
        <v>0</v>
      </c>
      <c r="R192">
        <v>0</v>
      </c>
      <c r="S192">
        <v>0</v>
      </c>
      <c r="T192">
        <v>4</v>
      </c>
      <c r="U192" t="s">
        <v>3590</v>
      </c>
      <c r="V192">
        <v>97.83</v>
      </c>
      <c r="W192">
        <v>0.28000000000000003</v>
      </c>
      <c r="X192">
        <v>2993163</v>
      </c>
      <c r="Y192">
        <v>221</v>
      </c>
      <c r="Z192" s="8">
        <v>65.19</v>
      </c>
    </row>
    <row r="193" spans="1:26" x14ac:dyDescent="0.4">
      <c r="A193" s="1" t="s">
        <v>1269</v>
      </c>
      <c r="B193" s="1" t="s">
        <v>623</v>
      </c>
      <c r="C193" s="1" t="s">
        <v>624</v>
      </c>
      <c r="D193" s="1" t="s">
        <v>666</v>
      </c>
      <c r="E193" s="1" t="s">
        <v>667</v>
      </c>
      <c r="F193" s="1" t="s">
        <v>791</v>
      </c>
      <c r="G193" s="1" t="s">
        <v>1270</v>
      </c>
      <c r="H193" s="1" t="s">
        <v>1271</v>
      </c>
      <c r="I193" s="1" t="s">
        <v>1272</v>
      </c>
      <c r="J193">
        <v>100</v>
      </c>
      <c r="K193" s="1" t="s">
        <v>190</v>
      </c>
      <c r="L193" s="1" t="s">
        <v>190</v>
      </c>
      <c r="M193">
        <v>4</v>
      </c>
      <c r="N193">
        <v>0</v>
      </c>
      <c r="O193">
        <v>1</v>
      </c>
      <c r="P193">
        <v>0</v>
      </c>
      <c r="Q193">
        <v>0</v>
      </c>
      <c r="R193">
        <v>0</v>
      </c>
      <c r="S193">
        <v>0</v>
      </c>
      <c r="T193">
        <v>5</v>
      </c>
      <c r="U193" t="s">
        <v>3590</v>
      </c>
      <c r="V193">
        <v>95.93</v>
      </c>
      <c r="W193">
        <v>0.86</v>
      </c>
      <c r="X193">
        <v>3676852</v>
      </c>
      <c r="Y193">
        <v>237</v>
      </c>
      <c r="Z193" s="8">
        <v>67.61</v>
      </c>
    </row>
    <row r="194" spans="1:26" x14ac:dyDescent="0.4">
      <c r="A194" s="1" t="s">
        <v>1273</v>
      </c>
      <c r="B194" s="1" t="s">
        <v>623</v>
      </c>
      <c r="C194" s="1" t="s">
        <v>624</v>
      </c>
      <c r="D194" s="1" t="s">
        <v>679</v>
      </c>
      <c r="E194" s="1" t="s">
        <v>680</v>
      </c>
      <c r="F194" s="1" t="s">
        <v>686</v>
      </c>
      <c r="G194" s="1" t="s">
        <v>1274</v>
      </c>
      <c r="H194" s="1" t="s">
        <v>1275</v>
      </c>
      <c r="I194" s="1" t="s">
        <v>1276</v>
      </c>
      <c r="J194">
        <v>100</v>
      </c>
      <c r="K194" s="1" t="s">
        <v>191</v>
      </c>
      <c r="L194" s="1" t="s">
        <v>191</v>
      </c>
      <c r="M194">
        <v>2</v>
      </c>
      <c r="N194">
        <v>1</v>
      </c>
      <c r="O194">
        <v>1</v>
      </c>
      <c r="P194">
        <v>1</v>
      </c>
      <c r="Q194">
        <v>0</v>
      </c>
      <c r="R194">
        <v>0</v>
      </c>
      <c r="S194">
        <v>0</v>
      </c>
      <c r="T194">
        <v>5</v>
      </c>
      <c r="U194" t="s">
        <v>3590</v>
      </c>
      <c r="V194">
        <v>96.72</v>
      </c>
      <c r="W194">
        <v>3.51</v>
      </c>
      <c r="X194">
        <v>3581086</v>
      </c>
      <c r="Y194">
        <v>264</v>
      </c>
      <c r="Z194" s="8">
        <v>62.86</v>
      </c>
    </row>
    <row r="195" spans="1:26" x14ac:dyDescent="0.4">
      <c r="A195" s="1" t="s">
        <v>1277</v>
      </c>
      <c r="B195" s="1" t="s">
        <v>623</v>
      </c>
      <c r="C195" s="1" t="s">
        <v>624</v>
      </c>
      <c r="D195" s="1" t="s">
        <v>749</v>
      </c>
      <c r="E195" s="1" t="s">
        <v>750</v>
      </c>
      <c r="F195" s="1" t="s">
        <v>751</v>
      </c>
      <c r="G195" s="1" t="s">
        <v>1278</v>
      </c>
      <c r="H195" s="1" t="s">
        <v>1279</v>
      </c>
      <c r="I195" s="1" t="s">
        <v>1280</v>
      </c>
      <c r="J195">
        <v>100</v>
      </c>
      <c r="K195" s="1" t="s">
        <v>192</v>
      </c>
      <c r="L195" s="1" t="s">
        <v>192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 t="s">
        <v>3590</v>
      </c>
      <c r="V195">
        <v>97.42</v>
      </c>
      <c r="W195">
        <v>1.42</v>
      </c>
      <c r="X195">
        <v>3155907</v>
      </c>
      <c r="Y195">
        <v>343</v>
      </c>
      <c r="Z195" s="8">
        <v>68.17</v>
      </c>
    </row>
    <row r="196" spans="1:26" x14ac:dyDescent="0.4">
      <c r="A196" s="1" t="s">
        <v>1281</v>
      </c>
      <c r="B196" s="1" t="s">
        <v>623</v>
      </c>
      <c r="C196" s="1" t="s">
        <v>624</v>
      </c>
      <c r="D196" s="1" t="s">
        <v>749</v>
      </c>
      <c r="E196" s="1" t="s">
        <v>750</v>
      </c>
      <c r="F196" s="1" t="s">
        <v>751</v>
      </c>
      <c r="G196" s="1" t="s">
        <v>1278</v>
      </c>
      <c r="H196" s="1" t="s">
        <v>1282</v>
      </c>
      <c r="I196" s="1" t="s">
        <v>1283</v>
      </c>
      <c r="J196">
        <v>100</v>
      </c>
      <c r="K196" s="1" t="s">
        <v>193</v>
      </c>
      <c r="L196" s="1" t="s">
        <v>193</v>
      </c>
      <c r="M196">
        <v>2</v>
      </c>
      <c r="N196">
        <v>0</v>
      </c>
      <c r="O196">
        <v>0</v>
      </c>
      <c r="P196">
        <v>0</v>
      </c>
      <c r="Q196">
        <v>0</v>
      </c>
      <c r="R196">
        <v>1</v>
      </c>
      <c r="S196">
        <v>0</v>
      </c>
      <c r="T196">
        <v>3</v>
      </c>
      <c r="U196" t="s">
        <v>3590</v>
      </c>
      <c r="V196">
        <v>97.34</v>
      </c>
      <c r="W196">
        <v>0.39</v>
      </c>
      <c r="X196">
        <v>3723465</v>
      </c>
      <c r="Y196">
        <v>8</v>
      </c>
      <c r="Z196" s="8">
        <v>67.569999999999993</v>
      </c>
    </row>
    <row r="197" spans="1:26" x14ac:dyDescent="0.4">
      <c r="A197" s="1" t="s">
        <v>1284</v>
      </c>
      <c r="B197" s="1" t="s">
        <v>623</v>
      </c>
      <c r="C197" s="1" t="s">
        <v>624</v>
      </c>
      <c r="D197" s="1" t="s">
        <v>625</v>
      </c>
      <c r="E197" s="1" t="s">
        <v>626</v>
      </c>
      <c r="F197" s="1" t="s">
        <v>627</v>
      </c>
      <c r="G197" s="1" t="s">
        <v>1285</v>
      </c>
      <c r="H197" s="1" t="s">
        <v>1286</v>
      </c>
      <c r="I197" s="1" t="s">
        <v>1287</v>
      </c>
      <c r="J197">
        <v>100</v>
      </c>
      <c r="K197" s="1" t="s">
        <v>194</v>
      </c>
      <c r="L197" s="1" t="s">
        <v>194</v>
      </c>
      <c r="M197">
        <v>3</v>
      </c>
      <c r="N197">
        <v>0</v>
      </c>
      <c r="O197">
        <v>2</v>
      </c>
      <c r="P197">
        <v>1</v>
      </c>
      <c r="Q197">
        <v>0</v>
      </c>
      <c r="R197">
        <v>1</v>
      </c>
      <c r="S197">
        <v>0</v>
      </c>
      <c r="T197">
        <v>7</v>
      </c>
      <c r="U197" t="s">
        <v>3589</v>
      </c>
      <c r="V197">
        <v>99.89</v>
      </c>
      <c r="W197">
        <v>0.56999999999999995</v>
      </c>
      <c r="X197">
        <v>4305353</v>
      </c>
      <c r="Y197">
        <v>3</v>
      </c>
      <c r="Z197" s="8">
        <v>58.26</v>
      </c>
    </row>
    <row r="198" spans="1:26" x14ac:dyDescent="0.4">
      <c r="A198" s="1" t="s">
        <v>1288</v>
      </c>
      <c r="B198" s="1" t="s">
        <v>623</v>
      </c>
      <c r="C198" s="1" t="s">
        <v>624</v>
      </c>
      <c r="D198" s="1" t="s">
        <v>625</v>
      </c>
      <c r="E198" s="1" t="s">
        <v>626</v>
      </c>
      <c r="F198" s="1" t="s">
        <v>627</v>
      </c>
      <c r="G198" s="1" t="s">
        <v>635</v>
      </c>
      <c r="H198" s="1" t="s">
        <v>1289</v>
      </c>
      <c r="I198" s="1" t="s">
        <v>1290</v>
      </c>
      <c r="J198">
        <v>100</v>
      </c>
      <c r="K198" s="1" t="s">
        <v>195</v>
      </c>
      <c r="L198" s="1" t="s">
        <v>195</v>
      </c>
      <c r="M198">
        <v>1</v>
      </c>
      <c r="N198">
        <v>2</v>
      </c>
      <c r="O198">
        <v>2</v>
      </c>
      <c r="P198">
        <v>2</v>
      </c>
      <c r="Q198">
        <v>1</v>
      </c>
      <c r="R198">
        <v>0</v>
      </c>
      <c r="S198">
        <v>0</v>
      </c>
      <c r="T198">
        <v>8</v>
      </c>
      <c r="U198" t="s">
        <v>3589</v>
      </c>
      <c r="V198">
        <v>99.92</v>
      </c>
      <c r="W198">
        <v>7.0000000000000007E-2</v>
      </c>
      <c r="X198">
        <v>5285246</v>
      </c>
      <c r="Y198">
        <v>4</v>
      </c>
      <c r="Z198" s="8">
        <v>57.56</v>
      </c>
    </row>
    <row r="199" spans="1:26" x14ac:dyDescent="0.4">
      <c r="A199" s="1" t="s">
        <v>1291</v>
      </c>
      <c r="B199" s="1" t="s">
        <v>623</v>
      </c>
      <c r="C199" s="1" t="s">
        <v>624</v>
      </c>
      <c r="D199" s="1" t="s">
        <v>625</v>
      </c>
      <c r="E199" s="1" t="s">
        <v>626</v>
      </c>
      <c r="F199" s="1" t="s">
        <v>627</v>
      </c>
      <c r="G199" s="1" t="s">
        <v>635</v>
      </c>
      <c r="H199" s="1" t="s">
        <v>1292</v>
      </c>
      <c r="I199" s="1" t="s">
        <v>1293</v>
      </c>
      <c r="J199">
        <v>100</v>
      </c>
      <c r="K199" s="1" t="s">
        <v>196</v>
      </c>
      <c r="L199" s="1" t="s">
        <v>196</v>
      </c>
      <c r="M199">
        <v>2</v>
      </c>
      <c r="N199">
        <v>2</v>
      </c>
      <c r="O199">
        <v>2</v>
      </c>
      <c r="P199">
        <v>1</v>
      </c>
      <c r="Q199">
        <v>1</v>
      </c>
      <c r="R199">
        <v>0</v>
      </c>
      <c r="S199">
        <v>0</v>
      </c>
      <c r="T199">
        <v>8</v>
      </c>
      <c r="U199" t="s">
        <v>3589</v>
      </c>
      <c r="V199">
        <v>99.92</v>
      </c>
      <c r="W199">
        <v>0.04</v>
      </c>
      <c r="X199">
        <v>5073949</v>
      </c>
      <c r="Y199">
        <v>5</v>
      </c>
      <c r="Z199" s="8">
        <v>57.73</v>
      </c>
    </row>
    <row r="200" spans="1:26" x14ac:dyDescent="0.4">
      <c r="A200" s="1" t="s">
        <v>1294</v>
      </c>
      <c r="B200" s="1" t="s">
        <v>623</v>
      </c>
      <c r="C200" s="1" t="s">
        <v>624</v>
      </c>
      <c r="D200" s="1" t="s">
        <v>679</v>
      </c>
      <c r="E200" s="1" t="s">
        <v>680</v>
      </c>
      <c r="F200" s="1" t="s">
        <v>701</v>
      </c>
      <c r="G200" s="1" t="s">
        <v>1295</v>
      </c>
      <c r="H200" s="1" t="s">
        <v>1296</v>
      </c>
      <c r="I200" s="1" t="s">
        <v>1297</v>
      </c>
      <c r="J200">
        <v>100</v>
      </c>
      <c r="K200" s="1" t="s">
        <v>197</v>
      </c>
      <c r="L200" s="1" t="s">
        <v>197</v>
      </c>
      <c r="M200">
        <v>1</v>
      </c>
      <c r="N200">
        <v>1</v>
      </c>
      <c r="O200">
        <v>1</v>
      </c>
      <c r="P200">
        <v>0</v>
      </c>
      <c r="Q200">
        <v>0</v>
      </c>
      <c r="R200">
        <v>0</v>
      </c>
      <c r="S200">
        <v>0</v>
      </c>
      <c r="T200">
        <v>3</v>
      </c>
      <c r="U200" t="s">
        <v>3590</v>
      </c>
      <c r="V200">
        <v>92.05</v>
      </c>
      <c r="W200">
        <v>1.24</v>
      </c>
      <c r="X200">
        <v>3718785</v>
      </c>
      <c r="Y200">
        <v>783</v>
      </c>
      <c r="Z200" s="8">
        <v>65.150000000000006</v>
      </c>
    </row>
    <row r="201" spans="1:26" x14ac:dyDescent="0.4">
      <c r="A201" s="1" t="s">
        <v>1298</v>
      </c>
      <c r="B201" s="1" t="s">
        <v>623</v>
      </c>
      <c r="C201" s="1" t="s">
        <v>624</v>
      </c>
      <c r="D201" s="1" t="s">
        <v>679</v>
      </c>
      <c r="E201" s="1" t="s">
        <v>680</v>
      </c>
      <c r="F201" s="1" t="s">
        <v>701</v>
      </c>
      <c r="G201" s="1" t="s">
        <v>1295</v>
      </c>
      <c r="H201" s="1" t="s">
        <v>1299</v>
      </c>
      <c r="I201" s="1" t="s">
        <v>1300</v>
      </c>
      <c r="J201">
        <v>100</v>
      </c>
      <c r="K201" s="1" t="s">
        <v>198</v>
      </c>
      <c r="L201" s="1" t="s">
        <v>198</v>
      </c>
      <c r="M201">
        <v>1</v>
      </c>
      <c r="N201">
        <v>1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2</v>
      </c>
      <c r="U201" t="s">
        <v>3590</v>
      </c>
      <c r="V201">
        <v>95</v>
      </c>
      <c r="W201">
        <v>2.63</v>
      </c>
      <c r="X201">
        <v>5700196</v>
      </c>
      <c r="Y201">
        <v>938</v>
      </c>
      <c r="Z201" s="8">
        <v>65.28</v>
      </c>
    </row>
    <row r="202" spans="1:26" x14ac:dyDescent="0.4">
      <c r="A202" s="1" t="s">
        <v>1301</v>
      </c>
      <c r="B202" s="1" t="s">
        <v>623</v>
      </c>
      <c r="C202" s="1" t="s">
        <v>624</v>
      </c>
      <c r="D202" s="1" t="s">
        <v>679</v>
      </c>
      <c r="E202" s="1" t="s">
        <v>680</v>
      </c>
      <c r="F202" s="1" t="s">
        <v>681</v>
      </c>
      <c r="G202" s="1" t="s">
        <v>682</v>
      </c>
      <c r="H202" s="1" t="s">
        <v>1302</v>
      </c>
      <c r="I202" s="1" t="s">
        <v>1303</v>
      </c>
      <c r="J202">
        <v>100</v>
      </c>
      <c r="K202" s="1" t="s">
        <v>199</v>
      </c>
      <c r="L202" s="1" t="s">
        <v>199</v>
      </c>
      <c r="M202">
        <v>0</v>
      </c>
      <c r="N202">
        <v>1</v>
      </c>
      <c r="O202">
        <v>2</v>
      </c>
      <c r="P202">
        <v>0</v>
      </c>
      <c r="Q202">
        <v>0</v>
      </c>
      <c r="R202">
        <v>1</v>
      </c>
      <c r="S202">
        <v>0</v>
      </c>
      <c r="T202">
        <v>4</v>
      </c>
      <c r="U202" t="s">
        <v>3590</v>
      </c>
      <c r="V202">
        <v>94.88</v>
      </c>
      <c r="W202">
        <v>2.34</v>
      </c>
      <c r="X202">
        <v>3860068</v>
      </c>
      <c r="Y202">
        <v>831</v>
      </c>
      <c r="Z202" s="8">
        <v>68.75</v>
      </c>
    </row>
    <row r="203" spans="1:26" x14ac:dyDescent="0.4">
      <c r="A203" s="1" t="s">
        <v>1304</v>
      </c>
      <c r="B203" s="1" t="s">
        <v>623</v>
      </c>
      <c r="C203" s="1" t="s">
        <v>624</v>
      </c>
      <c r="D203" s="1" t="s">
        <v>659</v>
      </c>
      <c r="E203" s="1" t="s">
        <v>673</v>
      </c>
      <c r="F203" s="1" t="s">
        <v>674</v>
      </c>
      <c r="G203" s="1" t="s">
        <v>846</v>
      </c>
      <c r="H203" s="1" t="s">
        <v>1305</v>
      </c>
      <c r="I203" s="1" t="s">
        <v>1306</v>
      </c>
      <c r="J203">
        <v>100</v>
      </c>
      <c r="K203" s="1" t="s">
        <v>200</v>
      </c>
      <c r="L203" s="1" t="s">
        <v>200</v>
      </c>
      <c r="M203">
        <v>0</v>
      </c>
      <c r="N203">
        <v>0</v>
      </c>
      <c r="O203">
        <v>1</v>
      </c>
      <c r="P203">
        <v>0</v>
      </c>
      <c r="Q203">
        <v>0</v>
      </c>
      <c r="R203">
        <v>0</v>
      </c>
      <c r="S203">
        <v>0</v>
      </c>
      <c r="T203">
        <v>1</v>
      </c>
      <c r="U203" t="s">
        <v>3590</v>
      </c>
      <c r="V203">
        <v>90.17</v>
      </c>
      <c r="W203">
        <v>0.83</v>
      </c>
      <c r="X203">
        <v>2483437</v>
      </c>
      <c r="Y203">
        <v>364</v>
      </c>
      <c r="Z203" s="8">
        <v>54.82</v>
      </c>
    </row>
    <row r="204" spans="1:26" x14ac:dyDescent="0.4">
      <c r="A204" s="1" t="s">
        <v>1307</v>
      </c>
      <c r="B204" s="1" t="s">
        <v>623</v>
      </c>
      <c r="C204" s="1" t="s">
        <v>624</v>
      </c>
      <c r="D204" s="1" t="s">
        <v>659</v>
      </c>
      <c r="E204" s="1" t="s">
        <v>673</v>
      </c>
      <c r="F204" s="1" t="s">
        <v>674</v>
      </c>
      <c r="G204" s="1" t="s">
        <v>1308</v>
      </c>
      <c r="H204" s="1" t="s">
        <v>1309</v>
      </c>
      <c r="I204" s="1" t="s">
        <v>1310</v>
      </c>
      <c r="J204">
        <v>100</v>
      </c>
      <c r="K204" s="1" t="s">
        <v>201</v>
      </c>
      <c r="L204" s="1" t="s">
        <v>201</v>
      </c>
      <c r="M204">
        <v>0</v>
      </c>
      <c r="N204">
        <v>1</v>
      </c>
      <c r="O204">
        <v>1</v>
      </c>
      <c r="P204">
        <v>0</v>
      </c>
      <c r="Q204">
        <v>0</v>
      </c>
      <c r="R204">
        <v>1</v>
      </c>
      <c r="S204">
        <v>0</v>
      </c>
      <c r="T204">
        <v>3</v>
      </c>
      <c r="U204" t="s">
        <v>3590</v>
      </c>
      <c r="V204">
        <v>90.53</v>
      </c>
      <c r="W204">
        <v>3.94</v>
      </c>
      <c r="X204">
        <v>3286123</v>
      </c>
      <c r="Y204">
        <v>392</v>
      </c>
      <c r="Z204" s="8">
        <v>56.57</v>
      </c>
    </row>
    <row r="205" spans="1:26" x14ac:dyDescent="0.4">
      <c r="A205" s="1" t="s">
        <v>1311</v>
      </c>
      <c r="B205" s="1" t="s">
        <v>623</v>
      </c>
      <c r="C205" s="1" t="s">
        <v>624</v>
      </c>
      <c r="D205" s="1" t="s">
        <v>659</v>
      </c>
      <c r="E205" s="1" t="s">
        <v>673</v>
      </c>
      <c r="F205" s="1" t="s">
        <v>674</v>
      </c>
      <c r="G205" s="1" t="s">
        <v>1018</v>
      </c>
      <c r="H205" s="1" t="s">
        <v>1312</v>
      </c>
      <c r="I205" s="1" t="s">
        <v>1313</v>
      </c>
      <c r="J205">
        <v>100</v>
      </c>
      <c r="K205" s="1" t="s">
        <v>202</v>
      </c>
      <c r="L205" s="1" t="s">
        <v>202</v>
      </c>
      <c r="M205">
        <v>0</v>
      </c>
      <c r="N205">
        <v>2</v>
      </c>
      <c r="O205">
        <v>0</v>
      </c>
      <c r="P205">
        <v>1</v>
      </c>
      <c r="Q205">
        <v>0</v>
      </c>
      <c r="R205">
        <v>1</v>
      </c>
      <c r="S205">
        <v>0</v>
      </c>
      <c r="T205">
        <v>4</v>
      </c>
      <c r="U205" t="s">
        <v>3590</v>
      </c>
      <c r="V205">
        <v>99.43</v>
      </c>
      <c r="W205">
        <v>1.0900000000000001</v>
      </c>
      <c r="X205">
        <v>4515099</v>
      </c>
      <c r="Y205">
        <v>271</v>
      </c>
      <c r="Z205" s="8">
        <v>54.7</v>
      </c>
    </row>
    <row r="206" spans="1:26" x14ac:dyDescent="0.4">
      <c r="A206" s="1" t="s">
        <v>1314</v>
      </c>
      <c r="B206" s="1" t="s">
        <v>623</v>
      </c>
      <c r="C206" s="1" t="s">
        <v>624</v>
      </c>
      <c r="D206" s="1" t="s">
        <v>659</v>
      </c>
      <c r="E206" s="1" t="s">
        <v>673</v>
      </c>
      <c r="F206" s="1" t="s">
        <v>674</v>
      </c>
      <c r="G206" s="1" t="s">
        <v>1315</v>
      </c>
      <c r="H206" s="1" t="s">
        <v>629</v>
      </c>
      <c r="I206" s="1" t="s">
        <v>837</v>
      </c>
      <c r="J206" t="s">
        <v>837</v>
      </c>
      <c r="K206" s="1" t="s">
        <v>203</v>
      </c>
      <c r="L206" s="1" t="s">
        <v>203</v>
      </c>
      <c r="M206">
        <v>0</v>
      </c>
      <c r="N206">
        <v>3</v>
      </c>
      <c r="O206">
        <v>1</v>
      </c>
      <c r="P206">
        <v>1</v>
      </c>
      <c r="Q206">
        <v>0</v>
      </c>
      <c r="R206">
        <v>0</v>
      </c>
      <c r="S206">
        <v>0</v>
      </c>
      <c r="T206">
        <v>5</v>
      </c>
      <c r="U206" t="s">
        <v>3590</v>
      </c>
      <c r="V206">
        <v>91.26</v>
      </c>
      <c r="W206">
        <v>3.57</v>
      </c>
      <c r="X206">
        <v>5337958</v>
      </c>
      <c r="Y206">
        <v>1103</v>
      </c>
      <c r="Z206" s="8">
        <v>55.21</v>
      </c>
    </row>
    <row r="207" spans="1:26" x14ac:dyDescent="0.4">
      <c r="A207" s="1" t="s">
        <v>1316</v>
      </c>
      <c r="B207" s="1" t="s">
        <v>623</v>
      </c>
      <c r="C207" s="1" t="s">
        <v>624</v>
      </c>
      <c r="D207" s="1" t="s">
        <v>659</v>
      </c>
      <c r="E207" s="1" t="s">
        <v>673</v>
      </c>
      <c r="F207" s="1" t="s">
        <v>674</v>
      </c>
      <c r="G207" s="1" t="s">
        <v>1018</v>
      </c>
      <c r="H207" s="1" t="s">
        <v>1317</v>
      </c>
      <c r="I207" s="1" t="s">
        <v>1318</v>
      </c>
      <c r="J207">
        <v>100</v>
      </c>
      <c r="K207" s="1" t="s">
        <v>204</v>
      </c>
      <c r="L207" s="1" t="s">
        <v>204</v>
      </c>
      <c r="M207">
        <v>1</v>
      </c>
      <c r="N207">
        <v>2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3</v>
      </c>
      <c r="U207" t="s">
        <v>3590</v>
      </c>
      <c r="V207">
        <v>98.16</v>
      </c>
      <c r="W207">
        <v>2.35</v>
      </c>
      <c r="X207">
        <v>3794124</v>
      </c>
      <c r="Y207">
        <v>347</v>
      </c>
      <c r="Z207" s="8">
        <v>54.14</v>
      </c>
    </row>
    <row r="208" spans="1:26" x14ac:dyDescent="0.4">
      <c r="A208" s="1" t="s">
        <v>1319</v>
      </c>
      <c r="B208" s="1" t="s">
        <v>623</v>
      </c>
      <c r="C208" s="1" t="s">
        <v>624</v>
      </c>
      <c r="D208" s="1" t="s">
        <v>659</v>
      </c>
      <c r="E208" s="1" t="s">
        <v>673</v>
      </c>
      <c r="F208" s="1" t="s">
        <v>674</v>
      </c>
      <c r="G208" s="1" t="s">
        <v>1320</v>
      </c>
      <c r="H208" s="1" t="s">
        <v>1321</v>
      </c>
      <c r="I208" s="1" t="s">
        <v>1322</v>
      </c>
      <c r="J208">
        <v>100</v>
      </c>
      <c r="K208" s="1" t="s">
        <v>205</v>
      </c>
      <c r="L208" s="1" t="s">
        <v>205</v>
      </c>
      <c r="M208">
        <v>2</v>
      </c>
      <c r="N208">
        <v>5</v>
      </c>
      <c r="O208">
        <v>1</v>
      </c>
      <c r="P208">
        <v>0</v>
      </c>
      <c r="Q208">
        <v>0</v>
      </c>
      <c r="R208">
        <v>0</v>
      </c>
      <c r="S208">
        <v>0</v>
      </c>
      <c r="T208">
        <v>8</v>
      </c>
      <c r="U208" t="s">
        <v>3590</v>
      </c>
      <c r="V208">
        <v>90.45</v>
      </c>
      <c r="W208">
        <v>1.95</v>
      </c>
      <c r="X208">
        <v>6380153</v>
      </c>
      <c r="Y208">
        <v>794</v>
      </c>
      <c r="Z208" s="8">
        <v>58.44</v>
      </c>
    </row>
    <row r="209" spans="1:26" x14ac:dyDescent="0.4">
      <c r="A209" s="1" t="s">
        <v>1323</v>
      </c>
      <c r="B209" s="1" t="s">
        <v>623</v>
      </c>
      <c r="C209" s="1" t="s">
        <v>624</v>
      </c>
      <c r="D209" s="1" t="s">
        <v>659</v>
      </c>
      <c r="E209" s="1" t="s">
        <v>673</v>
      </c>
      <c r="F209" s="1" t="s">
        <v>674</v>
      </c>
      <c r="G209" s="1" t="s">
        <v>1324</v>
      </c>
      <c r="H209" s="1" t="s">
        <v>1325</v>
      </c>
      <c r="I209" s="1" t="s">
        <v>1326</v>
      </c>
      <c r="J209">
        <v>99.57</v>
      </c>
      <c r="K209" s="1" t="s">
        <v>206</v>
      </c>
      <c r="L209" s="1" t="s">
        <v>206</v>
      </c>
      <c r="M209">
        <v>0</v>
      </c>
      <c r="N209">
        <v>2</v>
      </c>
      <c r="O209">
        <v>1</v>
      </c>
      <c r="P209">
        <v>0</v>
      </c>
      <c r="Q209">
        <v>0</v>
      </c>
      <c r="R209">
        <v>0</v>
      </c>
      <c r="S209">
        <v>0</v>
      </c>
      <c r="T209">
        <v>3</v>
      </c>
      <c r="U209" t="s">
        <v>3590</v>
      </c>
      <c r="V209">
        <v>97.47</v>
      </c>
      <c r="W209">
        <v>3.46</v>
      </c>
      <c r="X209">
        <v>3719358</v>
      </c>
      <c r="Y209">
        <v>250</v>
      </c>
      <c r="Z209" s="8">
        <v>44.3</v>
      </c>
    </row>
    <row r="210" spans="1:26" x14ac:dyDescent="0.4">
      <c r="A210" s="1" t="s">
        <v>1327</v>
      </c>
      <c r="B210" s="1" t="s">
        <v>623</v>
      </c>
      <c r="C210" s="1" t="s">
        <v>624</v>
      </c>
      <c r="D210" s="1" t="s">
        <v>659</v>
      </c>
      <c r="E210" s="1" t="s">
        <v>673</v>
      </c>
      <c r="F210" s="1" t="s">
        <v>674</v>
      </c>
      <c r="G210" s="1" t="s">
        <v>1324</v>
      </c>
      <c r="H210" s="1" t="s">
        <v>1328</v>
      </c>
      <c r="I210" s="1" t="s">
        <v>1329</v>
      </c>
      <c r="J210">
        <v>99.98</v>
      </c>
      <c r="K210" s="1" t="s">
        <v>207</v>
      </c>
      <c r="L210" s="1" t="s">
        <v>207</v>
      </c>
      <c r="M210">
        <v>0</v>
      </c>
      <c r="N210">
        <v>2</v>
      </c>
      <c r="O210">
        <v>1</v>
      </c>
      <c r="P210">
        <v>0</v>
      </c>
      <c r="Q210">
        <v>0</v>
      </c>
      <c r="R210">
        <v>0</v>
      </c>
      <c r="S210">
        <v>0</v>
      </c>
      <c r="T210">
        <v>3</v>
      </c>
      <c r="U210" t="s">
        <v>3590</v>
      </c>
      <c r="V210">
        <v>91.88</v>
      </c>
      <c r="W210">
        <v>0.28000000000000003</v>
      </c>
      <c r="X210">
        <v>4637274</v>
      </c>
      <c r="Y210">
        <v>167</v>
      </c>
      <c r="Z210" s="8">
        <v>45.49</v>
      </c>
    </row>
    <row r="211" spans="1:26" x14ac:dyDescent="0.4">
      <c r="A211" s="1" t="s">
        <v>1330</v>
      </c>
      <c r="B211" s="1" t="s">
        <v>623</v>
      </c>
      <c r="C211" s="1" t="s">
        <v>624</v>
      </c>
      <c r="D211" s="1" t="s">
        <v>679</v>
      </c>
      <c r="E211" s="1" t="s">
        <v>680</v>
      </c>
      <c r="F211" s="1" t="s">
        <v>701</v>
      </c>
      <c r="G211" s="1" t="s">
        <v>1331</v>
      </c>
      <c r="H211" s="1" t="s">
        <v>1332</v>
      </c>
      <c r="I211" s="1" t="s">
        <v>1333</v>
      </c>
      <c r="J211">
        <v>98.7</v>
      </c>
      <c r="K211" s="1" t="s">
        <v>208</v>
      </c>
      <c r="L211" s="1" t="s">
        <v>208</v>
      </c>
      <c r="M211">
        <v>0</v>
      </c>
      <c r="N211">
        <v>1</v>
      </c>
      <c r="O211">
        <v>1</v>
      </c>
      <c r="P211">
        <v>1</v>
      </c>
      <c r="Q211">
        <v>0</v>
      </c>
      <c r="R211">
        <v>0</v>
      </c>
      <c r="S211">
        <v>0</v>
      </c>
      <c r="T211">
        <v>3</v>
      </c>
      <c r="U211" t="s">
        <v>3590</v>
      </c>
      <c r="V211">
        <v>91.85</v>
      </c>
      <c r="W211">
        <v>4.4000000000000004</v>
      </c>
      <c r="X211">
        <v>4857644</v>
      </c>
      <c r="Y211">
        <v>773</v>
      </c>
      <c r="Z211" s="8">
        <v>67.209999999999994</v>
      </c>
    </row>
    <row r="212" spans="1:26" x14ac:dyDescent="0.4">
      <c r="A212" s="1" t="s">
        <v>1334</v>
      </c>
      <c r="B212" s="1" t="s">
        <v>623</v>
      </c>
      <c r="C212" s="1" t="s">
        <v>624</v>
      </c>
      <c r="D212" s="1" t="s">
        <v>625</v>
      </c>
      <c r="E212" s="1" t="s">
        <v>796</v>
      </c>
      <c r="F212" s="1" t="s">
        <v>797</v>
      </c>
      <c r="G212" s="1" t="s">
        <v>1335</v>
      </c>
      <c r="H212" s="1" t="s">
        <v>1336</v>
      </c>
      <c r="I212" s="1" t="s">
        <v>1337</v>
      </c>
      <c r="J212">
        <v>100</v>
      </c>
      <c r="K212" s="1" t="s">
        <v>209</v>
      </c>
      <c r="L212" s="1" t="s">
        <v>209</v>
      </c>
      <c r="M212">
        <v>1</v>
      </c>
      <c r="N212">
        <v>1</v>
      </c>
      <c r="O212">
        <v>2</v>
      </c>
      <c r="P212">
        <v>0</v>
      </c>
      <c r="Q212">
        <v>0</v>
      </c>
      <c r="R212">
        <v>0</v>
      </c>
      <c r="S212">
        <v>0</v>
      </c>
      <c r="T212">
        <v>4</v>
      </c>
      <c r="U212" t="s">
        <v>3590</v>
      </c>
      <c r="V212">
        <v>98.29</v>
      </c>
      <c r="W212">
        <v>1.39</v>
      </c>
      <c r="X212">
        <v>4468912</v>
      </c>
      <c r="Y212">
        <v>86</v>
      </c>
      <c r="Z212" s="8">
        <v>64.459999999999994</v>
      </c>
    </row>
    <row r="213" spans="1:26" x14ac:dyDescent="0.4">
      <c r="A213" s="1" t="s">
        <v>1338</v>
      </c>
      <c r="B213" s="1" t="s">
        <v>623</v>
      </c>
      <c r="C213" s="1" t="s">
        <v>624</v>
      </c>
      <c r="D213" s="1" t="s">
        <v>625</v>
      </c>
      <c r="E213" s="1" t="s">
        <v>626</v>
      </c>
      <c r="F213" s="1" t="s">
        <v>627</v>
      </c>
      <c r="G213" s="1" t="s">
        <v>1339</v>
      </c>
      <c r="H213" s="1" t="s">
        <v>1340</v>
      </c>
      <c r="I213" s="1" t="s">
        <v>1341</v>
      </c>
      <c r="J213">
        <v>100</v>
      </c>
      <c r="K213" s="1" t="s">
        <v>210</v>
      </c>
      <c r="L213" s="1" t="s">
        <v>210</v>
      </c>
      <c r="M213">
        <v>1</v>
      </c>
      <c r="N213">
        <v>0</v>
      </c>
      <c r="O213">
        <v>2</v>
      </c>
      <c r="P213">
        <v>1</v>
      </c>
      <c r="Q213">
        <v>0</v>
      </c>
      <c r="R213">
        <v>1</v>
      </c>
      <c r="S213">
        <v>0</v>
      </c>
      <c r="T213">
        <v>5</v>
      </c>
      <c r="U213" t="s">
        <v>3589</v>
      </c>
      <c r="V213">
        <v>99.66</v>
      </c>
      <c r="W213">
        <v>0.47</v>
      </c>
      <c r="X213">
        <v>3928701</v>
      </c>
      <c r="Y213">
        <v>1</v>
      </c>
      <c r="Z213" s="8">
        <v>61.9</v>
      </c>
    </row>
    <row r="214" spans="1:26" x14ac:dyDescent="0.4">
      <c r="A214" s="1" t="s">
        <v>1342</v>
      </c>
      <c r="B214" s="1" t="s">
        <v>623</v>
      </c>
      <c r="C214" s="1" t="s">
        <v>624</v>
      </c>
      <c r="D214" s="1" t="s">
        <v>749</v>
      </c>
      <c r="E214" s="1" t="s">
        <v>750</v>
      </c>
      <c r="F214" s="1" t="s">
        <v>751</v>
      </c>
      <c r="G214" s="1" t="s">
        <v>1343</v>
      </c>
      <c r="H214" s="1" t="s">
        <v>1344</v>
      </c>
      <c r="I214" s="1" t="s">
        <v>1345</v>
      </c>
      <c r="J214">
        <v>100</v>
      </c>
      <c r="K214" s="1" t="s">
        <v>211</v>
      </c>
      <c r="L214" s="1" t="s">
        <v>211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 t="s">
        <v>3589</v>
      </c>
      <c r="V214">
        <v>97.62</v>
      </c>
      <c r="W214">
        <v>1.23</v>
      </c>
      <c r="X214">
        <v>1165493</v>
      </c>
      <c r="Y214">
        <v>42</v>
      </c>
      <c r="Z214" s="8">
        <v>46.7</v>
      </c>
    </row>
    <row r="215" spans="1:26" x14ac:dyDescent="0.4">
      <c r="A215" s="1" t="s">
        <v>1346</v>
      </c>
      <c r="B215" s="1" t="s">
        <v>623</v>
      </c>
      <c r="C215" s="1" t="s">
        <v>624</v>
      </c>
      <c r="D215" s="1" t="s">
        <v>625</v>
      </c>
      <c r="E215" s="1" t="s">
        <v>626</v>
      </c>
      <c r="F215" s="1" t="s">
        <v>627</v>
      </c>
      <c r="G215" s="1" t="s">
        <v>635</v>
      </c>
      <c r="H215" s="1" t="s">
        <v>1347</v>
      </c>
      <c r="I215" s="1" t="s">
        <v>1348</v>
      </c>
      <c r="J215">
        <v>100</v>
      </c>
      <c r="K215" s="1" t="s">
        <v>212</v>
      </c>
      <c r="L215" s="1" t="s">
        <v>212</v>
      </c>
      <c r="M215">
        <v>2</v>
      </c>
      <c r="N215">
        <v>2</v>
      </c>
      <c r="O215">
        <v>2</v>
      </c>
      <c r="P215">
        <v>1</v>
      </c>
      <c r="Q215">
        <v>1</v>
      </c>
      <c r="R215">
        <v>0</v>
      </c>
      <c r="S215">
        <v>0</v>
      </c>
      <c r="T215">
        <v>8</v>
      </c>
      <c r="U215" t="s">
        <v>3589</v>
      </c>
      <c r="V215">
        <v>99.64</v>
      </c>
      <c r="W215">
        <v>0.01</v>
      </c>
      <c r="X215">
        <v>4880565</v>
      </c>
      <c r="Y215">
        <v>15</v>
      </c>
      <c r="Z215" s="8">
        <v>58.41</v>
      </c>
    </row>
    <row r="216" spans="1:26" x14ac:dyDescent="0.4">
      <c r="A216" s="1" t="s">
        <v>1349</v>
      </c>
      <c r="B216" s="1" t="s">
        <v>623</v>
      </c>
      <c r="C216" s="1" t="s">
        <v>624</v>
      </c>
      <c r="D216" s="1" t="s">
        <v>625</v>
      </c>
      <c r="E216" s="1" t="s">
        <v>626</v>
      </c>
      <c r="F216" s="1" t="s">
        <v>627</v>
      </c>
      <c r="G216" s="1" t="s">
        <v>635</v>
      </c>
      <c r="H216" s="1" t="s">
        <v>1350</v>
      </c>
      <c r="I216" s="1" t="s">
        <v>1351</v>
      </c>
      <c r="J216">
        <v>100</v>
      </c>
      <c r="K216" s="1" t="s">
        <v>213</v>
      </c>
      <c r="L216" s="1" t="s">
        <v>213</v>
      </c>
      <c r="M216">
        <v>2</v>
      </c>
      <c r="N216">
        <v>2</v>
      </c>
      <c r="O216">
        <v>2</v>
      </c>
      <c r="P216">
        <v>2</v>
      </c>
      <c r="Q216">
        <v>1</v>
      </c>
      <c r="R216">
        <v>0</v>
      </c>
      <c r="S216">
        <v>0</v>
      </c>
      <c r="T216">
        <v>9</v>
      </c>
      <c r="U216" t="s">
        <v>3589</v>
      </c>
      <c r="V216">
        <v>99.98</v>
      </c>
      <c r="W216">
        <v>1.28</v>
      </c>
      <c r="X216">
        <v>6178831</v>
      </c>
      <c r="Y216">
        <v>23</v>
      </c>
      <c r="Z216" s="8">
        <v>56.41</v>
      </c>
    </row>
    <row r="217" spans="1:26" x14ac:dyDescent="0.4">
      <c r="A217" s="1" t="s">
        <v>1352</v>
      </c>
      <c r="B217" s="1" t="s">
        <v>623</v>
      </c>
      <c r="C217" s="1" t="s">
        <v>624</v>
      </c>
      <c r="D217" s="1" t="s">
        <v>625</v>
      </c>
      <c r="E217" s="1" t="s">
        <v>626</v>
      </c>
      <c r="F217" s="1" t="s">
        <v>627</v>
      </c>
      <c r="G217" s="1" t="s">
        <v>635</v>
      </c>
      <c r="H217" s="1" t="s">
        <v>1289</v>
      </c>
      <c r="I217" s="1" t="s">
        <v>1290</v>
      </c>
      <c r="J217">
        <v>98.03</v>
      </c>
      <c r="K217" s="1" t="s">
        <v>214</v>
      </c>
      <c r="L217" s="1" t="s">
        <v>214</v>
      </c>
      <c r="M217">
        <v>2</v>
      </c>
      <c r="N217">
        <v>2</v>
      </c>
      <c r="O217">
        <v>2</v>
      </c>
      <c r="P217">
        <v>2</v>
      </c>
      <c r="Q217">
        <v>1</v>
      </c>
      <c r="R217">
        <v>0</v>
      </c>
      <c r="S217">
        <v>0</v>
      </c>
      <c r="T217">
        <v>9</v>
      </c>
      <c r="U217" t="s">
        <v>3589</v>
      </c>
      <c r="V217">
        <v>99.94</v>
      </c>
      <c r="W217">
        <v>0.02</v>
      </c>
      <c r="X217">
        <v>5122604</v>
      </c>
      <c r="Y217">
        <v>3</v>
      </c>
      <c r="Z217" s="8">
        <v>57.64</v>
      </c>
    </row>
    <row r="218" spans="1:26" x14ac:dyDescent="0.4">
      <c r="A218" s="1" t="s">
        <v>1353</v>
      </c>
      <c r="B218" s="1" t="s">
        <v>623</v>
      </c>
      <c r="C218" s="1" t="s">
        <v>624</v>
      </c>
      <c r="D218" s="1" t="s">
        <v>625</v>
      </c>
      <c r="E218" s="1" t="s">
        <v>626</v>
      </c>
      <c r="F218" s="1" t="s">
        <v>627</v>
      </c>
      <c r="G218" s="1" t="s">
        <v>635</v>
      </c>
      <c r="H218" s="1" t="s">
        <v>1354</v>
      </c>
      <c r="I218" s="1" t="s">
        <v>1355</v>
      </c>
      <c r="J218">
        <v>100</v>
      </c>
      <c r="K218" s="1" t="s">
        <v>215</v>
      </c>
      <c r="L218" s="1" t="s">
        <v>215</v>
      </c>
      <c r="M218">
        <v>2</v>
      </c>
      <c r="N218">
        <v>2</v>
      </c>
      <c r="O218">
        <v>2</v>
      </c>
      <c r="P218">
        <v>1</v>
      </c>
      <c r="Q218">
        <v>1</v>
      </c>
      <c r="R218">
        <v>0</v>
      </c>
      <c r="S218">
        <v>0</v>
      </c>
      <c r="T218">
        <v>8</v>
      </c>
      <c r="U218" t="s">
        <v>3589</v>
      </c>
      <c r="V218">
        <v>99.56</v>
      </c>
      <c r="W218">
        <v>0.08</v>
      </c>
      <c r="X218">
        <v>4827422</v>
      </c>
      <c r="Y218">
        <v>15</v>
      </c>
      <c r="Z218" s="8">
        <v>58.18</v>
      </c>
    </row>
    <row r="219" spans="1:26" x14ac:dyDescent="0.4">
      <c r="A219" s="1" t="s">
        <v>1356</v>
      </c>
      <c r="B219" s="1" t="s">
        <v>623</v>
      </c>
      <c r="C219" s="1" t="s">
        <v>624</v>
      </c>
      <c r="D219" s="1" t="s">
        <v>625</v>
      </c>
      <c r="E219" s="1" t="s">
        <v>626</v>
      </c>
      <c r="F219" s="1" t="s">
        <v>627</v>
      </c>
      <c r="G219" s="1" t="s">
        <v>1074</v>
      </c>
      <c r="H219" s="1" t="s">
        <v>1357</v>
      </c>
      <c r="I219" s="1" t="s">
        <v>1358</v>
      </c>
      <c r="J219">
        <v>100</v>
      </c>
      <c r="K219" s="1" t="s">
        <v>216</v>
      </c>
      <c r="L219" s="1" t="s">
        <v>216</v>
      </c>
      <c r="M219">
        <v>6</v>
      </c>
      <c r="N219">
        <v>1</v>
      </c>
      <c r="O219">
        <v>3</v>
      </c>
      <c r="P219">
        <v>1</v>
      </c>
      <c r="Q219">
        <v>2</v>
      </c>
      <c r="R219">
        <v>0</v>
      </c>
      <c r="S219">
        <v>0</v>
      </c>
      <c r="T219">
        <v>13</v>
      </c>
      <c r="U219" t="s">
        <v>3589</v>
      </c>
      <c r="V219">
        <v>99.99</v>
      </c>
      <c r="W219">
        <v>1.21</v>
      </c>
      <c r="X219">
        <v>6452904</v>
      </c>
      <c r="Y219">
        <v>21</v>
      </c>
      <c r="Z219" s="8">
        <v>58.23</v>
      </c>
    </row>
    <row r="220" spans="1:26" x14ac:dyDescent="0.4">
      <c r="A220" s="1" t="s">
        <v>1359</v>
      </c>
      <c r="B220" s="1" t="s">
        <v>623</v>
      </c>
      <c r="C220" s="1" t="s">
        <v>624</v>
      </c>
      <c r="D220" s="1" t="s">
        <v>625</v>
      </c>
      <c r="E220" s="1" t="s">
        <v>626</v>
      </c>
      <c r="F220" s="1" t="s">
        <v>627</v>
      </c>
      <c r="G220" s="1" t="s">
        <v>647</v>
      </c>
      <c r="H220" s="1" t="s">
        <v>1360</v>
      </c>
      <c r="I220" s="1" t="s">
        <v>1361</v>
      </c>
      <c r="J220">
        <v>100</v>
      </c>
      <c r="K220" s="1" t="s">
        <v>217</v>
      </c>
      <c r="L220" s="1" t="s">
        <v>217</v>
      </c>
      <c r="M220">
        <v>6</v>
      </c>
      <c r="N220">
        <v>7</v>
      </c>
      <c r="O220">
        <v>4</v>
      </c>
      <c r="P220">
        <v>2</v>
      </c>
      <c r="Q220">
        <v>2</v>
      </c>
      <c r="R220">
        <v>1</v>
      </c>
      <c r="S220">
        <v>0</v>
      </c>
      <c r="T220">
        <v>22</v>
      </c>
      <c r="U220" t="s">
        <v>3589</v>
      </c>
      <c r="V220">
        <v>100</v>
      </c>
      <c r="W220">
        <v>1.26</v>
      </c>
      <c r="X220">
        <v>6472662</v>
      </c>
      <c r="Y220">
        <v>52</v>
      </c>
      <c r="Z220" s="8">
        <v>57.8</v>
      </c>
    </row>
    <row r="221" spans="1:26" x14ac:dyDescent="0.4">
      <c r="A221" s="1" t="s">
        <v>1362</v>
      </c>
      <c r="B221" s="1" t="s">
        <v>623</v>
      </c>
      <c r="C221" s="1" t="s">
        <v>624</v>
      </c>
      <c r="D221" s="1" t="s">
        <v>625</v>
      </c>
      <c r="E221" s="1" t="s">
        <v>626</v>
      </c>
      <c r="F221" s="1" t="s">
        <v>627</v>
      </c>
      <c r="G221" s="1" t="s">
        <v>1363</v>
      </c>
      <c r="H221" s="1" t="s">
        <v>1364</v>
      </c>
      <c r="I221" s="1" t="s">
        <v>1365</v>
      </c>
      <c r="J221">
        <v>100</v>
      </c>
      <c r="K221" s="1" t="s">
        <v>218</v>
      </c>
      <c r="L221" s="1" t="s">
        <v>218</v>
      </c>
      <c r="M221">
        <v>6</v>
      </c>
      <c r="N221">
        <v>0</v>
      </c>
      <c r="O221">
        <v>2</v>
      </c>
      <c r="P221">
        <v>2</v>
      </c>
      <c r="Q221">
        <v>1</v>
      </c>
      <c r="R221">
        <v>0</v>
      </c>
      <c r="S221">
        <v>0</v>
      </c>
      <c r="T221">
        <v>11</v>
      </c>
      <c r="U221" t="s">
        <v>3589</v>
      </c>
      <c r="V221">
        <v>99.8</v>
      </c>
      <c r="W221">
        <v>1.41</v>
      </c>
      <c r="X221">
        <v>7296843</v>
      </c>
      <c r="Y221">
        <v>83</v>
      </c>
      <c r="Z221" s="8">
        <v>58.59</v>
      </c>
    </row>
    <row r="222" spans="1:26" x14ac:dyDescent="0.4">
      <c r="A222" s="1" t="s">
        <v>1366</v>
      </c>
      <c r="B222" s="1" t="s">
        <v>623</v>
      </c>
      <c r="C222" s="1" t="s">
        <v>624</v>
      </c>
      <c r="D222" s="1" t="s">
        <v>625</v>
      </c>
      <c r="E222" s="1" t="s">
        <v>626</v>
      </c>
      <c r="F222" s="1" t="s">
        <v>627</v>
      </c>
      <c r="G222" s="1" t="s">
        <v>631</v>
      </c>
      <c r="H222" s="1" t="s">
        <v>1367</v>
      </c>
      <c r="I222" s="1" t="s">
        <v>1368</v>
      </c>
      <c r="J222">
        <v>100</v>
      </c>
      <c r="K222" s="1" t="s">
        <v>219</v>
      </c>
      <c r="L222" s="1" t="s">
        <v>219</v>
      </c>
      <c r="M222">
        <v>2</v>
      </c>
      <c r="N222">
        <v>2</v>
      </c>
      <c r="O222">
        <v>1</v>
      </c>
      <c r="P222">
        <v>1</v>
      </c>
      <c r="Q222">
        <v>0</v>
      </c>
      <c r="R222">
        <v>1</v>
      </c>
      <c r="S222">
        <v>0</v>
      </c>
      <c r="T222">
        <v>7</v>
      </c>
      <c r="U222" t="s">
        <v>3589</v>
      </c>
      <c r="V222">
        <v>100</v>
      </c>
      <c r="W222">
        <v>0.93</v>
      </c>
      <c r="X222">
        <v>6271114</v>
      </c>
      <c r="Y222">
        <v>1</v>
      </c>
      <c r="Z222" s="8">
        <v>55.79</v>
      </c>
    </row>
    <row r="223" spans="1:26" x14ac:dyDescent="0.4">
      <c r="A223" s="1" t="s">
        <v>1369</v>
      </c>
      <c r="B223" s="1" t="s">
        <v>623</v>
      </c>
      <c r="C223" s="1" t="s">
        <v>624</v>
      </c>
      <c r="D223" s="1" t="s">
        <v>625</v>
      </c>
      <c r="E223" s="1" t="s">
        <v>626</v>
      </c>
      <c r="F223" s="1" t="s">
        <v>627</v>
      </c>
      <c r="G223" s="1" t="s">
        <v>635</v>
      </c>
      <c r="H223" s="1" t="s">
        <v>1370</v>
      </c>
      <c r="I223" s="1" t="s">
        <v>1371</v>
      </c>
      <c r="J223">
        <v>100</v>
      </c>
      <c r="K223" s="1" t="s">
        <v>220</v>
      </c>
      <c r="L223" s="1" t="s">
        <v>220</v>
      </c>
      <c r="M223">
        <v>2</v>
      </c>
      <c r="N223">
        <v>1</v>
      </c>
      <c r="O223">
        <v>3</v>
      </c>
      <c r="P223">
        <v>2</v>
      </c>
      <c r="Q223">
        <v>0</v>
      </c>
      <c r="R223">
        <v>0</v>
      </c>
      <c r="S223">
        <v>0</v>
      </c>
      <c r="T223">
        <v>8</v>
      </c>
      <c r="U223" t="s">
        <v>3589</v>
      </c>
      <c r="V223">
        <v>99.48</v>
      </c>
      <c r="W223">
        <v>0.1</v>
      </c>
      <c r="X223">
        <v>4254614</v>
      </c>
      <c r="Y223">
        <v>1</v>
      </c>
      <c r="Z223" s="8">
        <v>55.3</v>
      </c>
    </row>
    <row r="224" spans="1:26" x14ac:dyDescent="0.4">
      <c r="A224" s="1" t="s">
        <v>1372</v>
      </c>
      <c r="B224" s="1" t="s">
        <v>623</v>
      </c>
      <c r="C224" s="1" t="s">
        <v>624</v>
      </c>
      <c r="D224" s="1" t="s">
        <v>659</v>
      </c>
      <c r="E224" s="1" t="s">
        <v>673</v>
      </c>
      <c r="F224" s="1" t="s">
        <v>674</v>
      </c>
      <c r="G224" s="1" t="s">
        <v>1018</v>
      </c>
      <c r="H224" s="1" t="s">
        <v>1373</v>
      </c>
      <c r="I224" s="1" t="s">
        <v>1374</v>
      </c>
      <c r="J224">
        <v>100</v>
      </c>
      <c r="K224" s="1" t="s">
        <v>221</v>
      </c>
      <c r="L224" s="1" t="s">
        <v>221</v>
      </c>
      <c r="M224">
        <v>0</v>
      </c>
      <c r="N224">
        <v>2</v>
      </c>
      <c r="O224">
        <v>0</v>
      </c>
      <c r="P224">
        <v>1</v>
      </c>
      <c r="Q224">
        <v>0</v>
      </c>
      <c r="R224">
        <v>2</v>
      </c>
      <c r="S224">
        <v>0</v>
      </c>
      <c r="T224">
        <v>5</v>
      </c>
      <c r="U224" t="s">
        <v>3590</v>
      </c>
      <c r="V224">
        <v>95.57</v>
      </c>
      <c r="W224">
        <v>3</v>
      </c>
      <c r="X224">
        <v>4977406</v>
      </c>
      <c r="Y224">
        <v>34</v>
      </c>
      <c r="Z224" s="8">
        <v>55.45</v>
      </c>
    </row>
    <row r="225" spans="1:26" x14ac:dyDescent="0.4">
      <c r="A225" s="1" t="s">
        <v>1375</v>
      </c>
      <c r="B225" s="1" t="s">
        <v>623</v>
      </c>
      <c r="C225" s="1" t="s">
        <v>624</v>
      </c>
      <c r="D225" s="1" t="s">
        <v>625</v>
      </c>
      <c r="E225" s="1" t="s">
        <v>626</v>
      </c>
      <c r="F225" s="1" t="s">
        <v>627</v>
      </c>
      <c r="G225" s="1" t="s">
        <v>635</v>
      </c>
      <c r="H225" s="1" t="s">
        <v>1376</v>
      </c>
      <c r="I225" s="1" t="s">
        <v>1377</v>
      </c>
      <c r="J225">
        <v>100</v>
      </c>
      <c r="K225" s="1" t="s">
        <v>222</v>
      </c>
      <c r="L225" s="1" t="s">
        <v>222</v>
      </c>
      <c r="M225">
        <v>1</v>
      </c>
      <c r="N225">
        <v>1</v>
      </c>
      <c r="O225">
        <v>2</v>
      </c>
      <c r="P225">
        <v>2</v>
      </c>
      <c r="Q225">
        <v>1</v>
      </c>
      <c r="R225">
        <v>0</v>
      </c>
      <c r="S225">
        <v>0</v>
      </c>
      <c r="T225">
        <v>7</v>
      </c>
      <c r="U225" t="s">
        <v>3589</v>
      </c>
      <c r="V225">
        <v>99.96</v>
      </c>
      <c r="W225">
        <v>0.01</v>
      </c>
      <c r="X225">
        <v>4535631</v>
      </c>
      <c r="Y225">
        <v>9</v>
      </c>
      <c r="Z225" s="8">
        <v>56.93</v>
      </c>
    </row>
    <row r="226" spans="1:26" x14ac:dyDescent="0.4">
      <c r="A226" s="1" t="s">
        <v>1378</v>
      </c>
      <c r="B226" s="1" t="s">
        <v>623</v>
      </c>
      <c r="C226" s="1" t="s">
        <v>624</v>
      </c>
      <c r="D226" s="1" t="s">
        <v>625</v>
      </c>
      <c r="E226" s="1" t="s">
        <v>626</v>
      </c>
      <c r="F226" s="1" t="s">
        <v>627</v>
      </c>
      <c r="G226" s="1" t="s">
        <v>1074</v>
      </c>
      <c r="H226" s="1" t="s">
        <v>1075</v>
      </c>
      <c r="I226" s="1" t="s">
        <v>1076</v>
      </c>
      <c r="J226">
        <v>100</v>
      </c>
      <c r="K226" s="1" t="s">
        <v>223</v>
      </c>
      <c r="L226" s="1" t="s">
        <v>223</v>
      </c>
      <c r="M226">
        <v>3</v>
      </c>
      <c r="N226">
        <v>1</v>
      </c>
      <c r="O226">
        <v>3</v>
      </c>
      <c r="P226">
        <v>1</v>
      </c>
      <c r="Q226">
        <v>1</v>
      </c>
      <c r="R226">
        <v>0</v>
      </c>
      <c r="S226">
        <v>0</v>
      </c>
      <c r="T226">
        <v>9</v>
      </c>
      <c r="U226" t="s">
        <v>3589</v>
      </c>
      <c r="V226">
        <v>99.9</v>
      </c>
      <c r="W226">
        <v>0.05</v>
      </c>
      <c r="X226">
        <v>5114915</v>
      </c>
      <c r="Y226">
        <v>8</v>
      </c>
      <c r="Z226" s="8">
        <v>60.5</v>
      </c>
    </row>
    <row r="227" spans="1:26" x14ac:dyDescent="0.4">
      <c r="A227" s="1" t="s">
        <v>1379</v>
      </c>
      <c r="B227" s="1" t="s">
        <v>623</v>
      </c>
      <c r="C227" s="1" t="s">
        <v>624</v>
      </c>
      <c r="D227" s="1" t="s">
        <v>625</v>
      </c>
      <c r="E227" s="1" t="s">
        <v>626</v>
      </c>
      <c r="F227" s="1" t="s">
        <v>627</v>
      </c>
      <c r="G227" s="1" t="s">
        <v>635</v>
      </c>
      <c r="H227" s="1" t="s">
        <v>1380</v>
      </c>
      <c r="I227" s="1" t="s">
        <v>1381</v>
      </c>
      <c r="J227">
        <v>100</v>
      </c>
      <c r="K227" s="1" t="s">
        <v>224</v>
      </c>
      <c r="L227" s="1" t="s">
        <v>224</v>
      </c>
      <c r="M227">
        <v>1</v>
      </c>
      <c r="N227">
        <v>0</v>
      </c>
      <c r="O227">
        <v>2</v>
      </c>
      <c r="P227">
        <v>3</v>
      </c>
      <c r="Q227">
        <v>1</v>
      </c>
      <c r="R227">
        <v>1</v>
      </c>
      <c r="S227">
        <v>0</v>
      </c>
      <c r="T227">
        <v>8</v>
      </c>
      <c r="U227" t="s">
        <v>3589</v>
      </c>
      <c r="V227">
        <v>99.69</v>
      </c>
      <c r="W227">
        <v>0.16</v>
      </c>
      <c r="X227">
        <v>4196269</v>
      </c>
      <c r="Y227">
        <v>7</v>
      </c>
      <c r="Z227" s="8">
        <v>58.44</v>
      </c>
    </row>
    <row r="228" spans="1:26" x14ac:dyDescent="0.4">
      <c r="A228" s="1" t="s">
        <v>1382</v>
      </c>
      <c r="B228" s="1" t="s">
        <v>623</v>
      </c>
      <c r="C228" s="1" t="s">
        <v>624</v>
      </c>
      <c r="D228" s="1" t="s">
        <v>850</v>
      </c>
      <c r="E228" s="1" t="s">
        <v>1383</v>
      </c>
      <c r="F228" s="1" t="s">
        <v>1384</v>
      </c>
      <c r="G228" s="1" t="s">
        <v>1385</v>
      </c>
      <c r="H228" s="1" t="s">
        <v>1386</v>
      </c>
      <c r="I228" s="1" t="s">
        <v>1387</v>
      </c>
      <c r="J228">
        <v>100</v>
      </c>
      <c r="K228" s="1" t="s">
        <v>225</v>
      </c>
      <c r="L228" s="1" t="s">
        <v>225</v>
      </c>
      <c r="M228">
        <v>2</v>
      </c>
      <c r="N228">
        <v>0</v>
      </c>
      <c r="O228">
        <v>1</v>
      </c>
      <c r="P228">
        <v>1</v>
      </c>
      <c r="Q228">
        <v>0</v>
      </c>
      <c r="R228">
        <v>0</v>
      </c>
      <c r="S228">
        <v>0</v>
      </c>
      <c r="T228">
        <v>4</v>
      </c>
      <c r="U228" t="s">
        <v>3590</v>
      </c>
      <c r="V228">
        <v>100</v>
      </c>
      <c r="W228">
        <v>4.6900000000000004</v>
      </c>
      <c r="X228">
        <v>3688075</v>
      </c>
      <c r="Y228">
        <v>180</v>
      </c>
      <c r="Z228" s="8">
        <v>62.18</v>
      </c>
    </row>
    <row r="229" spans="1:26" x14ac:dyDescent="0.4">
      <c r="A229" s="1" t="s">
        <v>1388</v>
      </c>
      <c r="B229" s="1" t="s">
        <v>623</v>
      </c>
      <c r="C229" s="1" t="s">
        <v>624</v>
      </c>
      <c r="D229" s="1" t="s">
        <v>625</v>
      </c>
      <c r="E229" s="1" t="s">
        <v>796</v>
      </c>
      <c r="F229" s="1" t="s">
        <v>797</v>
      </c>
      <c r="G229" s="1" t="s">
        <v>1335</v>
      </c>
      <c r="H229" s="1" t="s">
        <v>1389</v>
      </c>
      <c r="I229" s="1" t="s">
        <v>1390</v>
      </c>
      <c r="J229">
        <v>100</v>
      </c>
      <c r="K229" s="1" t="s">
        <v>226</v>
      </c>
      <c r="L229" s="1" t="s">
        <v>226</v>
      </c>
      <c r="M229">
        <v>3</v>
      </c>
      <c r="N229">
        <v>2</v>
      </c>
      <c r="O229">
        <v>2</v>
      </c>
      <c r="P229">
        <v>0</v>
      </c>
      <c r="Q229">
        <v>0</v>
      </c>
      <c r="R229">
        <v>0</v>
      </c>
      <c r="S229">
        <v>0</v>
      </c>
      <c r="T229">
        <v>7</v>
      </c>
      <c r="U229" t="s">
        <v>3590</v>
      </c>
      <c r="V229">
        <v>95.23</v>
      </c>
      <c r="W229">
        <v>0.17</v>
      </c>
      <c r="X229">
        <v>5286262</v>
      </c>
      <c r="Y229">
        <v>356</v>
      </c>
      <c r="Z229" s="8">
        <v>63.11</v>
      </c>
    </row>
    <row r="230" spans="1:26" x14ac:dyDescent="0.4">
      <c r="A230" s="1" t="s">
        <v>1391</v>
      </c>
      <c r="B230" s="1" t="s">
        <v>623</v>
      </c>
      <c r="C230" s="1" t="s">
        <v>624</v>
      </c>
      <c r="D230" s="1" t="s">
        <v>1225</v>
      </c>
      <c r="E230" s="1" t="s">
        <v>1226</v>
      </c>
      <c r="F230" s="1" t="s">
        <v>1227</v>
      </c>
      <c r="G230" s="1" t="s">
        <v>1228</v>
      </c>
      <c r="H230" s="1" t="s">
        <v>1392</v>
      </c>
      <c r="I230" s="1" t="s">
        <v>1393</v>
      </c>
      <c r="J230">
        <v>100</v>
      </c>
      <c r="K230" s="1" t="s">
        <v>227</v>
      </c>
      <c r="L230" s="1" t="s">
        <v>227</v>
      </c>
      <c r="M230">
        <v>1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1</v>
      </c>
      <c r="U230" t="s">
        <v>3590</v>
      </c>
      <c r="V230">
        <v>96.19</v>
      </c>
      <c r="W230">
        <v>1.33</v>
      </c>
      <c r="X230">
        <v>2949287</v>
      </c>
      <c r="Y230">
        <v>125</v>
      </c>
      <c r="Z230" s="8">
        <v>62.88</v>
      </c>
    </row>
    <row r="231" spans="1:26" x14ac:dyDescent="0.4">
      <c r="A231" s="1" t="s">
        <v>1394</v>
      </c>
      <c r="B231" s="1" t="s">
        <v>623</v>
      </c>
      <c r="C231" s="1" t="s">
        <v>624</v>
      </c>
      <c r="D231" s="1" t="s">
        <v>625</v>
      </c>
      <c r="E231" s="1" t="s">
        <v>796</v>
      </c>
      <c r="F231" s="1" t="s">
        <v>797</v>
      </c>
      <c r="G231" s="1" t="s">
        <v>1335</v>
      </c>
      <c r="H231" s="1" t="s">
        <v>1395</v>
      </c>
      <c r="I231" s="1" t="s">
        <v>1396</v>
      </c>
      <c r="J231">
        <v>95.28</v>
      </c>
      <c r="K231" s="1" t="s">
        <v>228</v>
      </c>
      <c r="L231" s="1" t="s">
        <v>228</v>
      </c>
      <c r="M231">
        <v>2</v>
      </c>
      <c r="N231">
        <v>2</v>
      </c>
      <c r="O231">
        <v>4</v>
      </c>
      <c r="P231">
        <v>0</v>
      </c>
      <c r="Q231">
        <v>0</v>
      </c>
      <c r="R231">
        <v>0</v>
      </c>
      <c r="S231">
        <v>0</v>
      </c>
      <c r="T231">
        <v>8</v>
      </c>
      <c r="U231" t="s">
        <v>3590</v>
      </c>
      <c r="V231">
        <v>93.74</v>
      </c>
      <c r="W231">
        <v>2.57</v>
      </c>
      <c r="X231">
        <v>5436390</v>
      </c>
      <c r="Y231">
        <v>20</v>
      </c>
      <c r="Z231" s="8">
        <v>64.319999999999993</v>
      </c>
    </row>
    <row r="232" spans="1:26" x14ac:dyDescent="0.4">
      <c r="A232" s="1" t="s">
        <v>1397</v>
      </c>
      <c r="B232" s="1" t="s">
        <v>623</v>
      </c>
      <c r="C232" s="1" t="s">
        <v>624</v>
      </c>
      <c r="D232" s="1" t="s">
        <v>659</v>
      </c>
      <c r="E232" s="1" t="s">
        <v>673</v>
      </c>
      <c r="F232" s="1" t="s">
        <v>674</v>
      </c>
      <c r="G232" s="1" t="s">
        <v>846</v>
      </c>
      <c r="H232" s="1" t="s">
        <v>1398</v>
      </c>
      <c r="I232" s="1" t="s">
        <v>1399</v>
      </c>
      <c r="J232">
        <v>100</v>
      </c>
      <c r="K232" s="1" t="s">
        <v>229</v>
      </c>
      <c r="L232" s="1" t="s">
        <v>229</v>
      </c>
      <c r="M232">
        <v>0</v>
      </c>
      <c r="N232">
        <v>2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2</v>
      </c>
      <c r="U232" t="s">
        <v>3590</v>
      </c>
      <c r="V232">
        <v>100</v>
      </c>
      <c r="W232">
        <v>0.52</v>
      </c>
      <c r="X232">
        <v>2970818</v>
      </c>
      <c r="Y232">
        <v>2</v>
      </c>
      <c r="Z232" s="8">
        <v>53.82</v>
      </c>
    </row>
    <row r="233" spans="1:26" x14ac:dyDescent="0.4">
      <c r="A233" s="1" t="s">
        <v>1400</v>
      </c>
      <c r="B233" s="1" t="s">
        <v>623</v>
      </c>
      <c r="C233" s="1" t="s">
        <v>624</v>
      </c>
      <c r="D233" s="1" t="s">
        <v>625</v>
      </c>
      <c r="E233" s="1" t="s">
        <v>796</v>
      </c>
      <c r="F233" s="1" t="s">
        <v>797</v>
      </c>
      <c r="G233" s="1" t="s">
        <v>1401</v>
      </c>
      <c r="H233" s="1" t="s">
        <v>1402</v>
      </c>
      <c r="I233" s="1" t="s">
        <v>1403</v>
      </c>
      <c r="J233">
        <v>100</v>
      </c>
      <c r="K233" s="1" t="s">
        <v>230</v>
      </c>
      <c r="L233" s="1" t="s">
        <v>230</v>
      </c>
      <c r="M233">
        <v>2</v>
      </c>
      <c r="N233">
        <v>3</v>
      </c>
      <c r="O233">
        <v>2</v>
      </c>
      <c r="P233">
        <v>1</v>
      </c>
      <c r="Q233">
        <v>0</v>
      </c>
      <c r="R233">
        <v>0</v>
      </c>
      <c r="S233">
        <v>0</v>
      </c>
      <c r="T233">
        <v>8</v>
      </c>
      <c r="U233" t="s">
        <v>3589</v>
      </c>
      <c r="V233">
        <v>99.99</v>
      </c>
      <c r="W233">
        <v>2.99</v>
      </c>
      <c r="X233">
        <v>9532094</v>
      </c>
      <c r="Y233">
        <v>2</v>
      </c>
      <c r="Z233" s="8">
        <v>63.5</v>
      </c>
    </row>
    <row r="234" spans="1:26" x14ac:dyDescent="0.4">
      <c r="A234" s="1" t="s">
        <v>1404</v>
      </c>
      <c r="B234" s="1" t="s">
        <v>623</v>
      </c>
      <c r="C234" s="1" t="s">
        <v>624</v>
      </c>
      <c r="D234" s="1" t="s">
        <v>625</v>
      </c>
      <c r="E234" s="1" t="s">
        <v>796</v>
      </c>
      <c r="F234" s="1" t="s">
        <v>1158</v>
      </c>
      <c r="G234" s="1" t="s">
        <v>1405</v>
      </c>
      <c r="H234" s="1" t="s">
        <v>1406</v>
      </c>
      <c r="I234" s="1" t="s">
        <v>1407</v>
      </c>
      <c r="J234">
        <v>100</v>
      </c>
      <c r="K234" s="1" t="s">
        <v>231</v>
      </c>
      <c r="L234" s="1" t="s">
        <v>231</v>
      </c>
      <c r="M234">
        <v>2</v>
      </c>
      <c r="N234">
        <v>1</v>
      </c>
      <c r="O234">
        <v>1</v>
      </c>
      <c r="P234">
        <v>0</v>
      </c>
      <c r="Q234">
        <v>2</v>
      </c>
      <c r="R234">
        <v>1</v>
      </c>
      <c r="S234">
        <v>0</v>
      </c>
      <c r="T234">
        <v>7</v>
      </c>
      <c r="U234" t="s">
        <v>3590</v>
      </c>
      <c r="V234">
        <v>97.26</v>
      </c>
      <c r="W234">
        <v>1.34</v>
      </c>
      <c r="X234">
        <v>7553324</v>
      </c>
      <c r="Y234">
        <v>20</v>
      </c>
      <c r="Z234" s="8">
        <v>67.7</v>
      </c>
    </row>
    <row r="235" spans="1:26" x14ac:dyDescent="0.4">
      <c r="A235" s="1" t="s">
        <v>1408</v>
      </c>
      <c r="B235" s="1" t="s">
        <v>623</v>
      </c>
      <c r="C235" s="1" t="s">
        <v>624</v>
      </c>
      <c r="D235" s="1" t="s">
        <v>625</v>
      </c>
      <c r="E235" s="1" t="s">
        <v>796</v>
      </c>
      <c r="F235" s="1" t="s">
        <v>797</v>
      </c>
      <c r="G235" s="1" t="s">
        <v>1409</v>
      </c>
      <c r="H235" s="1" t="s">
        <v>1410</v>
      </c>
      <c r="I235" s="1" t="s">
        <v>1411</v>
      </c>
      <c r="J235">
        <v>100</v>
      </c>
      <c r="K235" s="1" t="s">
        <v>232</v>
      </c>
      <c r="L235" s="1" t="s">
        <v>232</v>
      </c>
      <c r="M235">
        <v>2</v>
      </c>
      <c r="N235">
        <v>1</v>
      </c>
      <c r="O235">
        <v>1</v>
      </c>
      <c r="P235">
        <v>0</v>
      </c>
      <c r="Q235">
        <v>1</v>
      </c>
      <c r="R235">
        <v>0</v>
      </c>
      <c r="S235">
        <v>0</v>
      </c>
      <c r="T235">
        <v>5</v>
      </c>
      <c r="U235" t="s">
        <v>3590</v>
      </c>
      <c r="V235">
        <v>92.2</v>
      </c>
      <c r="W235">
        <v>4.1100000000000003</v>
      </c>
      <c r="X235">
        <v>7344081</v>
      </c>
      <c r="Y235">
        <v>606</v>
      </c>
      <c r="Z235" s="8">
        <v>64.989999999999995</v>
      </c>
    </row>
    <row r="236" spans="1:26" x14ac:dyDescent="0.4">
      <c r="A236" s="1" t="s">
        <v>1412</v>
      </c>
      <c r="B236" s="1" t="s">
        <v>623</v>
      </c>
      <c r="C236" s="1" t="s">
        <v>624</v>
      </c>
      <c r="D236" s="1" t="s">
        <v>749</v>
      </c>
      <c r="E236" s="1" t="s">
        <v>750</v>
      </c>
      <c r="F236" s="1" t="s">
        <v>751</v>
      </c>
      <c r="G236" s="1" t="s">
        <v>1278</v>
      </c>
      <c r="H236" s="1" t="s">
        <v>1413</v>
      </c>
      <c r="I236" s="1" t="s">
        <v>1414</v>
      </c>
      <c r="J236">
        <v>99.98</v>
      </c>
      <c r="K236" s="1" t="s">
        <v>233</v>
      </c>
      <c r="L236" s="1" t="s">
        <v>233</v>
      </c>
      <c r="M236">
        <v>2</v>
      </c>
      <c r="N236">
        <v>0</v>
      </c>
      <c r="O236">
        <v>0</v>
      </c>
      <c r="P236">
        <v>0</v>
      </c>
      <c r="Q236">
        <v>2</v>
      </c>
      <c r="R236">
        <v>0</v>
      </c>
      <c r="S236">
        <v>0</v>
      </c>
      <c r="T236">
        <v>4</v>
      </c>
      <c r="U236" t="s">
        <v>3590</v>
      </c>
      <c r="V236">
        <v>98.13</v>
      </c>
      <c r="W236">
        <v>0.48</v>
      </c>
      <c r="X236">
        <v>4318631</v>
      </c>
      <c r="Y236">
        <v>45</v>
      </c>
      <c r="Z236" s="8">
        <v>65.95</v>
      </c>
    </row>
    <row r="237" spans="1:26" x14ac:dyDescent="0.4">
      <c r="A237" s="1" t="s">
        <v>1415</v>
      </c>
      <c r="B237" s="1" t="s">
        <v>623</v>
      </c>
      <c r="C237" s="1" t="s">
        <v>624</v>
      </c>
      <c r="D237" s="1" t="s">
        <v>967</v>
      </c>
      <c r="E237" s="1" t="s">
        <v>1416</v>
      </c>
      <c r="F237" s="1" t="s">
        <v>1417</v>
      </c>
      <c r="G237" s="1" t="s">
        <v>1418</v>
      </c>
      <c r="H237" s="1" t="s">
        <v>1419</v>
      </c>
      <c r="I237" s="1" t="s">
        <v>1420</v>
      </c>
      <c r="J237">
        <v>100</v>
      </c>
      <c r="K237" s="1" t="s">
        <v>234</v>
      </c>
      <c r="L237" s="1" t="s">
        <v>234</v>
      </c>
      <c r="M237">
        <v>0</v>
      </c>
      <c r="N237">
        <v>3</v>
      </c>
      <c r="O237">
        <v>0</v>
      </c>
      <c r="P237">
        <v>1</v>
      </c>
      <c r="Q237">
        <v>0</v>
      </c>
      <c r="R237">
        <v>0</v>
      </c>
      <c r="S237">
        <v>0</v>
      </c>
      <c r="T237">
        <v>4</v>
      </c>
      <c r="U237" t="s">
        <v>3590</v>
      </c>
      <c r="V237">
        <v>95.43</v>
      </c>
      <c r="W237">
        <v>0.82</v>
      </c>
      <c r="X237">
        <v>5318547</v>
      </c>
      <c r="Y237">
        <v>334</v>
      </c>
      <c r="Z237" s="8">
        <v>54.2</v>
      </c>
    </row>
    <row r="238" spans="1:26" x14ac:dyDescent="0.4">
      <c r="A238" s="1" t="s">
        <v>1421</v>
      </c>
      <c r="B238" s="1" t="s">
        <v>623</v>
      </c>
      <c r="C238" s="1" t="s">
        <v>624</v>
      </c>
      <c r="D238" s="1" t="s">
        <v>659</v>
      </c>
      <c r="E238" s="1" t="s">
        <v>1422</v>
      </c>
      <c r="F238" s="1" t="s">
        <v>1423</v>
      </c>
      <c r="G238" s="1" t="s">
        <v>1424</v>
      </c>
      <c r="H238" s="1" t="s">
        <v>1425</v>
      </c>
      <c r="I238" s="1" t="s">
        <v>1426</v>
      </c>
      <c r="J238">
        <v>99.95</v>
      </c>
      <c r="K238" s="1" t="s">
        <v>235</v>
      </c>
      <c r="L238" s="1" t="s">
        <v>235</v>
      </c>
      <c r="M238">
        <v>3</v>
      </c>
      <c r="N238">
        <v>2</v>
      </c>
      <c r="O238">
        <v>1</v>
      </c>
      <c r="P238">
        <v>1</v>
      </c>
      <c r="Q238">
        <v>0</v>
      </c>
      <c r="R238">
        <v>1</v>
      </c>
      <c r="S238">
        <v>0</v>
      </c>
      <c r="T238">
        <v>8</v>
      </c>
      <c r="U238" t="s">
        <v>3590</v>
      </c>
      <c r="V238">
        <v>96.04</v>
      </c>
      <c r="W238">
        <v>2.08</v>
      </c>
      <c r="X238">
        <v>9076198</v>
      </c>
      <c r="Y238">
        <v>440</v>
      </c>
      <c r="Z238" s="8">
        <v>58.23</v>
      </c>
    </row>
    <row r="239" spans="1:26" x14ac:dyDescent="0.4">
      <c r="A239" s="1" t="s">
        <v>1427</v>
      </c>
      <c r="B239" s="1" t="s">
        <v>623</v>
      </c>
      <c r="C239" s="1" t="s">
        <v>624</v>
      </c>
      <c r="D239" s="1" t="s">
        <v>679</v>
      </c>
      <c r="E239" s="1" t="s">
        <v>680</v>
      </c>
      <c r="F239" s="1" t="s">
        <v>701</v>
      </c>
      <c r="G239" s="1" t="s">
        <v>1428</v>
      </c>
      <c r="H239" s="1" t="s">
        <v>1429</v>
      </c>
      <c r="I239" s="1" t="s">
        <v>1430</v>
      </c>
      <c r="J239">
        <v>100</v>
      </c>
      <c r="K239" s="1" t="s">
        <v>236</v>
      </c>
      <c r="L239" s="1" t="s">
        <v>236</v>
      </c>
      <c r="M239">
        <v>2</v>
      </c>
      <c r="N239">
        <v>2</v>
      </c>
      <c r="O239">
        <v>1</v>
      </c>
      <c r="P239">
        <v>0</v>
      </c>
      <c r="Q239">
        <v>0</v>
      </c>
      <c r="R239">
        <v>0</v>
      </c>
      <c r="S239">
        <v>0</v>
      </c>
      <c r="T239">
        <v>5</v>
      </c>
      <c r="U239" t="s">
        <v>3590</v>
      </c>
      <c r="V239">
        <v>96.14</v>
      </c>
      <c r="W239">
        <v>0.83</v>
      </c>
      <c r="X239">
        <v>4241944</v>
      </c>
      <c r="Y239">
        <v>69</v>
      </c>
      <c r="Z239" s="8">
        <v>68.8</v>
      </c>
    </row>
    <row r="240" spans="1:26" x14ac:dyDescent="0.4">
      <c r="A240" s="1" t="s">
        <v>1431</v>
      </c>
      <c r="B240" s="1" t="s">
        <v>623</v>
      </c>
      <c r="C240" s="1" t="s">
        <v>624</v>
      </c>
      <c r="D240" s="1" t="s">
        <v>666</v>
      </c>
      <c r="E240" s="1" t="s">
        <v>885</v>
      </c>
      <c r="F240" s="1" t="s">
        <v>886</v>
      </c>
      <c r="G240" s="1" t="s">
        <v>1432</v>
      </c>
      <c r="H240" s="1" t="s">
        <v>1433</v>
      </c>
      <c r="I240" s="1" t="s">
        <v>1434</v>
      </c>
      <c r="J240">
        <v>100</v>
      </c>
      <c r="K240" s="1" t="s">
        <v>237</v>
      </c>
      <c r="L240" s="1" t="s">
        <v>237</v>
      </c>
      <c r="M240">
        <v>5</v>
      </c>
      <c r="N240">
        <v>0</v>
      </c>
      <c r="O240">
        <v>1</v>
      </c>
      <c r="P240">
        <v>0</v>
      </c>
      <c r="Q240">
        <v>0</v>
      </c>
      <c r="R240">
        <v>0</v>
      </c>
      <c r="S240">
        <v>0</v>
      </c>
      <c r="T240">
        <v>6</v>
      </c>
      <c r="U240" t="s">
        <v>3590</v>
      </c>
      <c r="V240">
        <v>97.5</v>
      </c>
      <c r="W240">
        <v>0.16</v>
      </c>
      <c r="X240">
        <v>4422315</v>
      </c>
      <c r="Y240">
        <v>126</v>
      </c>
      <c r="Z240" s="8">
        <v>63.71</v>
      </c>
    </row>
    <row r="241" spans="1:26" x14ac:dyDescent="0.4">
      <c r="A241" s="1" t="s">
        <v>1435</v>
      </c>
      <c r="B241" s="1" t="s">
        <v>623</v>
      </c>
      <c r="C241" s="1" t="s">
        <v>624</v>
      </c>
      <c r="D241" s="1" t="s">
        <v>679</v>
      </c>
      <c r="E241" s="1" t="s">
        <v>680</v>
      </c>
      <c r="F241" s="1" t="s">
        <v>706</v>
      </c>
      <c r="G241" s="1" t="s">
        <v>707</v>
      </c>
      <c r="H241" s="1" t="s">
        <v>1436</v>
      </c>
      <c r="I241" s="1" t="s">
        <v>1437</v>
      </c>
      <c r="J241">
        <v>100</v>
      </c>
      <c r="K241" s="1" t="s">
        <v>238</v>
      </c>
      <c r="L241" s="1" t="s">
        <v>238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1</v>
      </c>
      <c r="S241">
        <v>0</v>
      </c>
      <c r="T241">
        <v>1</v>
      </c>
      <c r="U241" t="s">
        <v>3590</v>
      </c>
      <c r="V241">
        <v>91.73</v>
      </c>
      <c r="W241">
        <v>0.3</v>
      </c>
      <c r="X241">
        <v>4726838</v>
      </c>
      <c r="Y241">
        <v>162</v>
      </c>
      <c r="Z241" s="8">
        <v>67.72</v>
      </c>
    </row>
    <row r="242" spans="1:26" x14ac:dyDescent="0.4">
      <c r="A242" s="1" t="s">
        <v>1438</v>
      </c>
      <c r="B242" s="1" t="s">
        <v>623</v>
      </c>
      <c r="C242" s="1" t="s">
        <v>624</v>
      </c>
      <c r="D242" s="1" t="s">
        <v>625</v>
      </c>
      <c r="E242" s="1" t="s">
        <v>796</v>
      </c>
      <c r="F242" s="1" t="s">
        <v>797</v>
      </c>
      <c r="G242" s="1" t="s">
        <v>1439</v>
      </c>
      <c r="H242" s="1" t="s">
        <v>1440</v>
      </c>
      <c r="I242" s="1" t="s">
        <v>1441</v>
      </c>
      <c r="J242">
        <v>100</v>
      </c>
      <c r="K242" s="1" t="s">
        <v>239</v>
      </c>
      <c r="L242" s="1" t="s">
        <v>239</v>
      </c>
      <c r="M242">
        <v>0</v>
      </c>
      <c r="N242">
        <v>0</v>
      </c>
      <c r="O242">
        <v>3</v>
      </c>
      <c r="P242">
        <v>0</v>
      </c>
      <c r="Q242">
        <v>0</v>
      </c>
      <c r="R242">
        <v>0</v>
      </c>
      <c r="S242">
        <v>0</v>
      </c>
      <c r="T242">
        <v>3</v>
      </c>
      <c r="U242" t="s">
        <v>3590</v>
      </c>
      <c r="V242">
        <v>93.67</v>
      </c>
      <c r="W242">
        <v>0.56999999999999995</v>
      </c>
      <c r="X242">
        <v>6643823</v>
      </c>
      <c r="Y242">
        <v>47</v>
      </c>
      <c r="Z242" s="8">
        <v>60.63</v>
      </c>
    </row>
    <row r="243" spans="1:26" x14ac:dyDescent="0.4">
      <c r="A243" s="1" t="s">
        <v>1442</v>
      </c>
      <c r="B243" s="1" t="s">
        <v>623</v>
      </c>
      <c r="C243" s="1" t="s">
        <v>624</v>
      </c>
      <c r="D243" s="1" t="s">
        <v>1443</v>
      </c>
      <c r="E243" s="1" t="s">
        <v>1444</v>
      </c>
      <c r="F243" s="1" t="s">
        <v>1445</v>
      </c>
      <c r="G243" s="1" t="s">
        <v>1446</v>
      </c>
      <c r="H243" s="1" t="s">
        <v>1447</v>
      </c>
      <c r="I243" s="1" t="s">
        <v>1448</v>
      </c>
      <c r="J243">
        <v>100</v>
      </c>
      <c r="K243" s="1" t="s">
        <v>240</v>
      </c>
      <c r="L243" s="1" t="s">
        <v>240</v>
      </c>
      <c r="M243">
        <v>2</v>
      </c>
      <c r="N243">
        <v>0</v>
      </c>
      <c r="O243">
        <v>1</v>
      </c>
      <c r="P243">
        <v>0</v>
      </c>
      <c r="Q243">
        <v>1</v>
      </c>
      <c r="R243">
        <v>0</v>
      </c>
      <c r="S243">
        <v>0</v>
      </c>
      <c r="T243">
        <v>4</v>
      </c>
      <c r="U243" t="s">
        <v>3590</v>
      </c>
      <c r="V243">
        <v>100</v>
      </c>
      <c r="W243">
        <v>0.32</v>
      </c>
      <c r="X243">
        <v>6431340</v>
      </c>
      <c r="Y243">
        <v>349</v>
      </c>
      <c r="Z243" s="8">
        <v>61.75</v>
      </c>
    </row>
    <row r="244" spans="1:26" x14ac:dyDescent="0.4">
      <c r="A244" s="1" t="s">
        <v>1449</v>
      </c>
      <c r="B244" s="1" t="s">
        <v>623</v>
      </c>
      <c r="C244" s="1" t="s">
        <v>624</v>
      </c>
      <c r="D244" s="1" t="s">
        <v>749</v>
      </c>
      <c r="E244" s="1" t="s">
        <v>750</v>
      </c>
      <c r="F244" s="1" t="s">
        <v>751</v>
      </c>
      <c r="G244" s="1" t="s">
        <v>1450</v>
      </c>
      <c r="H244" s="1" t="s">
        <v>1451</v>
      </c>
      <c r="I244" s="1" t="s">
        <v>1452</v>
      </c>
      <c r="J244">
        <v>100</v>
      </c>
      <c r="K244" s="1" t="s">
        <v>241</v>
      </c>
      <c r="L244" s="1" t="s">
        <v>241</v>
      </c>
      <c r="M244">
        <v>0</v>
      </c>
      <c r="N244">
        <v>0</v>
      </c>
      <c r="O244">
        <v>0</v>
      </c>
      <c r="P244">
        <v>0</v>
      </c>
      <c r="Q244">
        <v>1</v>
      </c>
      <c r="R244">
        <v>0</v>
      </c>
      <c r="S244">
        <v>0</v>
      </c>
      <c r="T244">
        <v>1</v>
      </c>
      <c r="U244" t="s">
        <v>3590</v>
      </c>
      <c r="V244">
        <v>98.38</v>
      </c>
      <c r="W244">
        <v>0.11</v>
      </c>
      <c r="X244">
        <v>3800023</v>
      </c>
      <c r="Y244">
        <v>19</v>
      </c>
      <c r="Z244" s="8">
        <v>66.91</v>
      </c>
    </row>
    <row r="245" spans="1:26" x14ac:dyDescent="0.4">
      <c r="A245" s="1" t="s">
        <v>1453</v>
      </c>
      <c r="B245" s="1" t="s">
        <v>623</v>
      </c>
      <c r="C245" s="1" t="s">
        <v>624</v>
      </c>
      <c r="D245" s="1" t="s">
        <v>679</v>
      </c>
      <c r="E245" s="1" t="s">
        <v>680</v>
      </c>
      <c r="F245" s="1" t="s">
        <v>706</v>
      </c>
      <c r="G245" s="1" t="s">
        <v>707</v>
      </c>
      <c r="H245" s="1" t="s">
        <v>1454</v>
      </c>
      <c r="I245" s="1" t="s">
        <v>1455</v>
      </c>
      <c r="J245">
        <v>100</v>
      </c>
      <c r="K245" s="1" t="s">
        <v>242</v>
      </c>
      <c r="L245" s="1" t="s">
        <v>242</v>
      </c>
      <c r="M245">
        <v>0</v>
      </c>
      <c r="N245">
        <v>1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1</v>
      </c>
      <c r="U245" t="s">
        <v>3590</v>
      </c>
      <c r="V245">
        <v>92.07</v>
      </c>
      <c r="W245">
        <v>1.85</v>
      </c>
      <c r="X245">
        <v>4505731</v>
      </c>
      <c r="Y245">
        <v>153</v>
      </c>
      <c r="Z245" s="8">
        <v>67.760000000000005</v>
      </c>
    </row>
    <row r="246" spans="1:26" x14ac:dyDescent="0.4">
      <c r="A246" s="1" t="s">
        <v>1456</v>
      </c>
      <c r="B246" s="1" t="s">
        <v>623</v>
      </c>
      <c r="C246" s="1" t="s">
        <v>624</v>
      </c>
      <c r="D246" s="1" t="s">
        <v>679</v>
      </c>
      <c r="E246" s="1" t="s">
        <v>680</v>
      </c>
      <c r="F246" s="1" t="s">
        <v>706</v>
      </c>
      <c r="G246" s="1" t="s">
        <v>820</v>
      </c>
      <c r="H246" s="1" t="s">
        <v>1457</v>
      </c>
      <c r="I246" s="1" t="s">
        <v>1458</v>
      </c>
      <c r="J246">
        <v>100</v>
      </c>
      <c r="K246" s="1" t="s">
        <v>243</v>
      </c>
      <c r="L246" s="1" t="s">
        <v>243</v>
      </c>
      <c r="M246">
        <v>5</v>
      </c>
      <c r="N246">
        <v>1</v>
      </c>
      <c r="O246">
        <v>1</v>
      </c>
      <c r="P246">
        <v>0</v>
      </c>
      <c r="Q246">
        <v>0</v>
      </c>
      <c r="R246">
        <v>1</v>
      </c>
      <c r="S246">
        <v>0</v>
      </c>
      <c r="T246">
        <v>8</v>
      </c>
      <c r="U246" t="s">
        <v>3590</v>
      </c>
      <c r="V246">
        <v>90.61</v>
      </c>
      <c r="W246">
        <v>1.9</v>
      </c>
      <c r="X246">
        <v>4535142</v>
      </c>
      <c r="Y246">
        <v>87</v>
      </c>
      <c r="Z246" s="8">
        <v>66.77</v>
      </c>
    </row>
    <row r="247" spans="1:26" x14ac:dyDescent="0.4">
      <c r="A247" s="1" t="s">
        <v>1459</v>
      </c>
      <c r="B247" s="1" t="s">
        <v>623</v>
      </c>
      <c r="C247" s="1" t="s">
        <v>624</v>
      </c>
      <c r="D247" s="1" t="s">
        <v>850</v>
      </c>
      <c r="E247" s="1" t="s">
        <v>1460</v>
      </c>
      <c r="F247" s="1" t="s">
        <v>1461</v>
      </c>
      <c r="G247" s="1" t="s">
        <v>1462</v>
      </c>
      <c r="H247" s="1" t="s">
        <v>1463</v>
      </c>
      <c r="I247" s="1" t="s">
        <v>1464</v>
      </c>
      <c r="J247">
        <v>100</v>
      </c>
      <c r="K247" s="1" t="s">
        <v>244</v>
      </c>
      <c r="L247" s="1" t="s">
        <v>244</v>
      </c>
      <c r="M247">
        <v>3</v>
      </c>
      <c r="N247">
        <v>3</v>
      </c>
      <c r="O247">
        <v>1</v>
      </c>
      <c r="P247">
        <v>0</v>
      </c>
      <c r="Q247">
        <v>1</v>
      </c>
      <c r="R247">
        <v>0</v>
      </c>
      <c r="S247">
        <v>0</v>
      </c>
      <c r="T247">
        <v>8</v>
      </c>
      <c r="U247" t="s">
        <v>3590</v>
      </c>
      <c r="V247">
        <v>96.22</v>
      </c>
      <c r="W247">
        <v>0.44</v>
      </c>
      <c r="X247">
        <v>4770328</v>
      </c>
      <c r="Y247">
        <v>122</v>
      </c>
      <c r="Z247" s="8">
        <v>69.22</v>
      </c>
    </row>
    <row r="248" spans="1:26" x14ac:dyDescent="0.4">
      <c r="A248" s="1" t="s">
        <v>1465</v>
      </c>
      <c r="B248" s="1" t="s">
        <v>623</v>
      </c>
      <c r="C248" s="1" t="s">
        <v>624</v>
      </c>
      <c r="D248" s="1" t="s">
        <v>625</v>
      </c>
      <c r="E248" s="1" t="s">
        <v>796</v>
      </c>
      <c r="F248" s="1" t="s">
        <v>797</v>
      </c>
      <c r="G248" s="1" t="s">
        <v>1409</v>
      </c>
      <c r="H248" s="1" t="s">
        <v>1410</v>
      </c>
      <c r="I248" s="1" t="s">
        <v>1411</v>
      </c>
      <c r="J248">
        <v>98.63</v>
      </c>
      <c r="K248" s="1" t="s">
        <v>245</v>
      </c>
      <c r="L248" s="1" t="s">
        <v>245</v>
      </c>
      <c r="M248">
        <v>1</v>
      </c>
      <c r="N248">
        <v>2</v>
      </c>
      <c r="O248">
        <v>1</v>
      </c>
      <c r="P248">
        <v>0</v>
      </c>
      <c r="Q248">
        <v>0</v>
      </c>
      <c r="R248">
        <v>0</v>
      </c>
      <c r="S248">
        <v>0</v>
      </c>
      <c r="T248">
        <v>4</v>
      </c>
      <c r="U248" t="s">
        <v>3590</v>
      </c>
      <c r="V248">
        <v>91.01</v>
      </c>
      <c r="W248">
        <v>3.51</v>
      </c>
      <c r="X248">
        <v>4659981</v>
      </c>
      <c r="Y248">
        <v>537</v>
      </c>
      <c r="Z248" s="8">
        <v>65.3</v>
      </c>
    </row>
    <row r="249" spans="1:26" x14ac:dyDescent="0.4">
      <c r="A249" s="1" t="s">
        <v>1466</v>
      </c>
      <c r="B249" s="1" t="s">
        <v>623</v>
      </c>
      <c r="C249" s="1" t="s">
        <v>624</v>
      </c>
      <c r="D249" s="1" t="s">
        <v>749</v>
      </c>
      <c r="E249" s="1" t="s">
        <v>750</v>
      </c>
      <c r="F249" s="1" t="s">
        <v>751</v>
      </c>
      <c r="G249" s="1" t="s">
        <v>1278</v>
      </c>
      <c r="H249" s="1" t="s">
        <v>1413</v>
      </c>
      <c r="I249" s="1" t="s">
        <v>1414</v>
      </c>
      <c r="J249">
        <v>100</v>
      </c>
      <c r="K249" s="1" t="s">
        <v>246</v>
      </c>
      <c r="L249" s="1" t="s">
        <v>246</v>
      </c>
      <c r="M249">
        <v>2</v>
      </c>
      <c r="N249">
        <v>0</v>
      </c>
      <c r="O249">
        <v>0</v>
      </c>
      <c r="P249">
        <v>0</v>
      </c>
      <c r="Q249">
        <v>2</v>
      </c>
      <c r="R249">
        <v>0</v>
      </c>
      <c r="S249">
        <v>0</v>
      </c>
      <c r="T249">
        <v>4</v>
      </c>
      <c r="U249" t="s">
        <v>3590</v>
      </c>
      <c r="V249">
        <v>97.88</v>
      </c>
      <c r="W249">
        <v>0.64</v>
      </c>
      <c r="X249">
        <v>4263011</v>
      </c>
      <c r="Y249">
        <v>33</v>
      </c>
      <c r="Z249" s="8">
        <v>65.95</v>
      </c>
    </row>
    <row r="250" spans="1:26" x14ac:dyDescent="0.4">
      <c r="A250" s="1" t="s">
        <v>1467</v>
      </c>
      <c r="B250" s="1" t="s">
        <v>623</v>
      </c>
      <c r="C250" s="1" t="s">
        <v>624</v>
      </c>
      <c r="D250" s="1" t="s">
        <v>659</v>
      </c>
      <c r="E250" s="1" t="s">
        <v>1422</v>
      </c>
      <c r="F250" s="1" t="s">
        <v>1423</v>
      </c>
      <c r="G250" s="1" t="s">
        <v>1424</v>
      </c>
      <c r="H250" s="1" t="s">
        <v>1425</v>
      </c>
      <c r="I250" s="1" t="s">
        <v>1426</v>
      </c>
      <c r="J250">
        <v>100</v>
      </c>
      <c r="K250" s="1" t="s">
        <v>247</v>
      </c>
      <c r="L250" s="1" t="s">
        <v>247</v>
      </c>
      <c r="M250">
        <v>3</v>
      </c>
      <c r="N250">
        <v>3</v>
      </c>
      <c r="O250">
        <v>1</v>
      </c>
      <c r="P250">
        <v>1</v>
      </c>
      <c r="Q250">
        <v>0</v>
      </c>
      <c r="R250">
        <v>1</v>
      </c>
      <c r="S250">
        <v>0</v>
      </c>
      <c r="T250">
        <v>9</v>
      </c>
      <c r="U250" t="s">
        <v>3590</v>
      </c>
      <c r="V250">
        <v>98.86</v>
      </c>
      <c r="W250">
        <v>0.25</v>
      </c>
      <c r="X250">
        <v>9593663</v>
      </c>
      <c r="Y250">
        <v>139</v>
      </c>
      <c r="Z250" s="8">
        <v>58.28</v>
      </c>
    </row>
    <row r="251" spans="1:26" x14ac:dyDescent="0.4">
      <c r="A251" s="1" t="s">
        <v>1468</v>
      </c>
      <c r="B251" s="1" t="s">
        <v>623</v>
      </c>
      <c r="C251" s="1" t="s">
        <v>624</v>
      </c>
      <c r="D251" s="1" t="s">
        <v>625</v>
      </c>
      <c r="E251" s="1" t="s">
        <v>626</v>
      </c>
      <c r="F251" s="1" t="s">
        <v>930</v>
      </c>
      <c r="G251" s="1" t="s">
        <v>986</v>
      </c>
      <c r="H251" s="1" t="s">
        <v>1469</v>
      </c>
      <c r="I251" s="1" t="s">
        <v>1470</v>
      </c>
      <c r="J251">
        <v>100</v>
      </c>
      <c r="K251" s="1" t="s">
        <v>248</v>
      </c>
      <c r="L251" s="1" t="s">
        <v>248</v>
      </c>
      <c r="M251">
        <v>4</v>
      </c>
      <c r="N251">
        <v>1</v>
      </c>
      <c r="O251">
        <v>1</v>
      </c>
      <c r="P251">
        <v>1</v>
      </c>
      <c r="Q251">
        <v>0</v>
      </c>
      <c r="R251">
        <v>0</v>
      </c>
      <c r="S251">
        <v>0</v>
      </c>
      <c r="T251">
        <v>7</v>
      </c>
      <c r="U251" t="s">
        <v>3590</v>
      </c>
      <c r="V251">
        <v>100</v>
      </c>
      <c r="W251">
        <v>0.5</v>
      </c>
      <c r="X251">
        <v>5527405</v>
      </c>
      <c r="Y251">
        <v>29</v>
      </c>
      <c r="Z251" s="8">
        <v>57.2</v>
      </c>
    </row>
    <row r="252" spans="1:26" x14ac:dyDescent="0.4">
      <c r="A252" s="1" t="s">
        <v>1471</v>
      </c>
      <c r="B252" s="1" t="s">
        <v>623</v>
      </c>
      <c r="C252" s="1" t="s">
        <v>624</v>
      </c>
      <c r="D252" s="1" t="s">
        <v>679</v>
      </c>
      <c r="E252" s="1" t="s">
        <v>680</v>
      </c>
      <c r="F252" s="1" t="s">
        <v>1472</v>
      </c>
      <c r="G252" s="1" t="s">
        <v>1473</v>
      </c>
      <c r="H252" s="1" t="s">
        <v>1474</v>
      </c>
      <c r="I252" s="1" t="s">
        <v>1475</v>
      </c>
      <c r="J252">
        <v>98.87</v>
      </c>
      <c r="K252" s="1" t="s">
        <v>249</v>
      </c>
      <c r="L252" s="1" t="s">
        <v>249</v>
      </c>
      <c r="M252">
        <v>1</v>
      </c>
      <c r="N252">
        <v>1</v>
      </c>
      <c r="O252">
        <v>1</v>
      </c>
      <c r="P252">
        <v>0</v>
      </c>
      <c r="Q252">
        <v>0</v>
      </c>
      <c r="R252">
        <v>0</v>
      </c>
      <c r="S252">
        <v>0</v>
      </c>
      <c r="T252">
        <v>3</v>
      </c>
      <c r="U252" t="s">
        <v>3590</v>
      </c>
      <c r="V252">
        <v>90.21</v>
      </c>
      <c r="W252">
        <v>4.3899999999999997</v>
      </c>
      <c r="X252">
        <v>4364113</v>
      </c>
      <c r="Y252">
        <v>708</v>
      </c>
      <c r="Z252" s="8">
        <v>65.650000000000006</v>
      </c>
    </row>
    <row r="253" spans="1:26" x14ac:dyDescent="0.4">
      <c r="A253" s="1" t="s">
        <v>1476</v>
      </c>
      <c r="B253" s="1" t="s">
        <v>623</v>
      </c>
      <c r="C253" s="1" t="s">
        <v>624</v>
      </c>
      <c r="D253" s="1" t="s">
        <v>625</v>
      </c>
      <c r="E253" s="1" t="s">
        <v>796</v>
      </c>
      <c r="F253" s="1" t="s">
        <v>797</v>
      </c>
      <c r="G253" s="1" t="s">
        <v>1477</v>
      </c>
      <c r="H253" s="1" t="s">
        <v>1478</v>
      </c>
      <c r="I253" s="1" t="s">
        <v>1479</v>
      </c>
      <c r="J253">
        <v>100</v>
      </c>
      <c r="K253" s="1" t="s">
        <v>250</v>
      </c>
      <c r="L253" s="1" t="s">
        <v>250</v>
      </c>
      <c r="M253">
        <v>3</v>
      </c>
      <c r="N253">
        <v>1</v>
      </c>
      <c r="O253">
        <v>1</v>
      </c>
      <c r="P253">
        <v>0</v>
      </c>
      <c r="Q253">
        <v>0</v>
      </c>
      <c r="R253">
        <v>0</v>
      </c>
      <c r="S253">
        <v>0</v>
      </c>
      <c r="T253">
        <v>5</v>
      </c>
      <c r="U253" t="s">
        <v>3590</v>
      </c>
      <c r="V253">
        <v>94.23</v>
      </c>
      <c r="W253">
        <v>1.61</v>
      </c>
      <c r="X253">
        <v>7002066</v>
      </c>
      <c r="Y253">
        <v>392</v>
      </c>
      <c r="Z253" s="8">
        <v>62.58</v>
      </c>
    </row>
    <row r="254" spans="1:26" x14ac:dyDescent="0.4">
      <c r="A254" s="1" t="s">
        <v>1480</v>
      </c>
      <c r="B254" s="1" t="s">
        <v>623</v>
      </c>
      <c r="C254" s="1" t="s">
        <v>624</v>
      </c>
      <c r="D254" s="1" t="s">
        <v>659</v>
      </c>
      <c r="E254" s="1" t="s">
        <v>802</v>
      </c>
      <c r="F254" s="1" t="s">
        <v>803</v>
      </c>
      <c r="G254" s="1" t="s">
        <v>1481</v>
      </c>
      <c r="H254" s="1" t="s">
        <v>1482</v>
      </c>
      <c r="I254" s="1" t="s">
        <v>1483</v>
      </c>
      <c r="J254">
        <v>100</v>
      </c>
      <c r="K254" s="1" t="s">
        <v>251</v>
      </c>
      <c r="L254" s="1" t="s">
        <v>251</v>
      </c>
      <c r="M254">
        <v>2</v>
      </c>
      <c r="N254">
        <v>0</v>
      </c>
      <c r="O254">
        <v>2</v>
      </c>
      <c r="P254">
        <v>1</v>
      </c>
      <c r="Q254">
        <v>2</v>
      </c>
      <c r="R254">
        <v>1</v>
      </c>
      <c r="S254">
        <v>0</v>
      </c>
      <c r="T254">
        <v>8</v>
      </c>
      <c r="U254" t="s">
        <v>3590</v>
      </c>
      <c r="V254">
        <v>97.49</v>
      </c>
      <c r="W254">
        <v>0.8</v>
      </c>
      <c r="X254">
        <v>6840417</v>
      </c>
      <c r="Y254">
        <v>162</v>
      </c>
      <c r="Z254" s="8">
        <v>52.97</v>
      </c>
    </row>
    <row r="255" spans="1:26" x14ac:dyDescent="0.4">
      <c r="A255" s="1" t="s">
        <v>1484</v>
      </c>
      <c r="B255" s="1" t="s">
        <v>623</v>
      </c>
      <c r="C255" s="1" t="s">
        <v>624</v>
      </c>
      <c r="D255" s="1" t="s">
        <v>625</v>
      </c>
      <c r="E255" s="1" t="s">
        <v>733</v>
      </c>
      <c r="F255" s="1" t="s">
        <v>734</v>
      </c>
      <c r="G255" s="1" t="s">
        <v>1485</v>
      </c>
      <c r="H255" s="1" t="s">
        <v>1486</v>
      </c>
      <c r="I255" s="1" t="s">
        <v>1487</v>
      </c>
      <c r="J255">
        <v>100</v>
      </c>
      <c r="K255" s="1" t="s">
        <v>252</v>
      </c>
      <c r="L255" s="1" t="s">
        <v>252</v>
      </c>
      <c r="M255">
        <v>0</v>
      </c>
      <c r="N255">
        <v>2</v>
      </c>
      <c r="O255">
        <v>1</v>
      </c>
      <c r="P255">
        <v>1</v>
      </c>
      <c r="Q255">
        <v>1</v>
      </c>
      <c r="R255">
        <v>0</v>
      </c>
      <c r="S255">
        <v>0</v>
      </c>
      <c r="T255">
        <v>5</v>
      </c>
      <c r="U255" t="s">
        <v>3590</v>
      </c>
      <c r="V255">
        <v>92.46</v>
      </c>
      <c r="W255">
        <v>0.38</v>
      </c>
      <c r="X255">
        <v>3667939</v>
      </c>
      <c r="Y255">
        <v>87</v>
      </c>
      <c r="Z255" s="8">
        <v>62.45</v>
      </c>
    </row>
    <row r="256" spans="1:26" x14ac:dyDescent="0.4">
      <c r="A256" s="1" t="s">
        <v>1488</v>
      </c>
      <c r="B256" s="1" t="s">
        <v>623</v>
      </c>
      <c r="C256" s="1" t="s">
        <v>624</v>
      </c>
      <c r="D256" s="1" t="s">
        <v>659</v>
      </c>
      <c r="E256" s="1" t="s">
        <v>660</v>
      </c>
      <c r="F256" s="1" t="s">
        <v>661</v>
      </c>
      <c r="G256" s="1" t="s">
        <v>1489</v>
      </c>
      <c r="H256" s="1" t="s">
        <v>1490</v>
      </c>
      <c r="I256" s="1" t="s">
        <v>1491</v>
      </c>
      <c r="J256">
        <v>100</v>
      </c>
      <c r="K256" s="1" t="s">
        <v>253</v>
      </c>
      <c r="L256" s="1" t="s">
        <v>253</v>
      </c>
      <c r="M256">
        <v>7</v>
      </c>
      <c r="N256">
        <v>4</v>
      </c>
      <c r="O256">
        <v>1</v>
      </c>
      <c r="P256">
        <v>2</v>
      </c>
      <c r="Q256">
        <v>2</v>
      </c>
      <c r="R256">
        <v>0</v>
      </c>
      <c r="S256">
        <v>0</v>
      </c>
      <c r="T256">
        <v>16</v>
      </c>
      <c r="U256" t="s">
        <v>3590</v>
      </c>
      <c r="V256">
        <v>99.19</v>
      </c>
      <c r="W256">
        <v>0</v>
      </c>
      <c r="X256">
        <v>8375582</v>
      </c>
      <c r="Y256">
        <v>177</v>
      </c>
      <c r="Z256" s="8">
        <v>51.8</v>
      </c>
    </row>
    <row r="257" spans="1:26" x14ac:dyDescent="0.4">
      <c r="A257" s="1" t="s">
        <v>1492</v>
      </c>
      <c r="B257" s="1" t="s">
        <v>623</v>
      </c>
      <c r="C257" s="1" t="s">
        <v>624</v>
      </c>
      <c r="D257" s="1" t="s">
        <v>679</v>
      </c>
      <c r="E257" s="1" t="s">
        <v>680</v>
      </c>
      <c r="F257" s="1" t="s">
        <v>706</v>
      </c>
      <c r="G257" s="1" t="s">
        <v>707</v>
      </c>
      <c r="H257" s="1" t="s">
        <v>1493</v>
      </c>
      <c r="I257" s="1" t="s">
        <v>1494</v>
      </c>
      <c r="J257">
        <v>100</v>
      </c>
      <c r="K257" s="1" t="s">
        <v>254</v>
      </c>
      <c r="L257" s="1" t="s">
        <v>254</v>
      </c>
      <c r="M257">
        <v>0</v>
      </c>
      <c r="N257">
        <v>1</v>
      </c>
      <c r="O257">
        <v>2</v>
      </c>
      <c r="P257">
        <v>0</v>
      </c>
      <c r="Q257">
        <v>0</v>
      </c>
      <c r="R257">
        <v>0</v>
      </c>
      <c r="S257">
        <v>0</v>
      </c>
      <c r="T257">
        <v>3</v>
      </c>
      <c r="U257" t="s">
        <v>3590</v>
      </c>
      <c r="V257">
        <v>92.81</v>
      </c>
      <c r="W257">
        <v>0.05</v>
      </c>
      <c r="X257">
        <v>4182526</v>
      </c>
      <c r="Y257">
        <v>305</v>
      </c>
      <c r="Z257" s="8">
        <v>68.3</v>
      </c>
    </row>
    <row r="258" spans="1:26" x14ac:dyDescent="0.4">
      <c r="A258" s="1" t="s">
        <v>1495</v>
      </c>
      <c r="B258" s="1" t="s">
        <v>623</v>
      </c>
      <c r="C258" s="1" t="s">
        <v>624</v>
      </c>
      <c r="D258" s="1" t="s">
        <v>967</v>
      </c>
      <c r="E258" s="1" t="s">
        <v>1496</v>
      </c>
      <c r="F258" s="1" t="s">
        <v>1497</v>
      </c>
      <c r="G258" s="1" t="s">
        <v>1498</v>
      </c>
      <c r="H258" s="1" t="s">
        <v>1499</v>
      </c>
      <c r="I258" s="1" t="s">
        <v>1500</v>
      </c>
      <c r="J258">
        <v>100</v>
      </c>
      <c r="K258" s="1" t="s">
        <v>255</v>
      </c>
      <c r="L258" s="1" t="s">
        <v>255</v>
      </c>
      <c r="M258">
        <v>0</v>
      </c>
      <c r="N258">
        <v>0</v>
      </c>
      <c r="O258">
        <v>0</v>
      </c>
      <c r="P258">
        <v>1</v>
      </c>
      <c r="Q258">
        <v>0</v>
      </c>
      <c r="R258">
        <v>0</v>
      </c>
      <c r="S258">
        <v>0</v>
      </c>
      <c r="T258">
        <v>1</v>
      </c>
      <c r="U258" t="s">
        <v>3590</v>
      </c>
      <c r="V258">
        <v>90.18</v>
      </c>
      <c r="W258">
        <v>1.64</v>
      </c>
      <c r="X258">
        <v>3321904</v>
      </c>
      <c r="Y258">
        <v>240</v>
      </c>
      <c r="Z258" s="8">
        <v>61.3</v>
      </c>
    </row>
    <row r="259" spans="1:26" x14ac:dyDescent="0.4">
      <c r="A259" s="1" t="s">
        <v>1501</v>
      </c>
      <c r="B259" s="1" t="s">
        <v>623</v>
      </c>
      <c r="C259" s="1" t="s">
        <v>624</v>
      </c>
      <c r="D259" s="1" t="s">
        <v>967</v>
      </c>
      <c r="E259" s="1" t="s">
        <v>1062</v>
      </c>
      <c r="F259" s="1" t="s">
        <v>1502</v>
      </c>
      <c r="G259" s="1" t="s">
        <v>1503</v>
      </c>
      <c r="H259" s="1" t="s">
        <v>1504</v>
      </c>
      <c r="I259" s="1" t="s">
        <v>1505</v>
      </c>
      <c r="J259">
        <v>100</v>
      </c>
      <c r="K259" s="1" t="s">
        <v>256</v>
      </c>
      <c r="L259" s="1" t="s">
        <v>256</v>
      </c>
      <c r="M259">
        <v>1</v>
      </c>
      <c r="N259">
        <v>2</v>
      </c>
      <c r="O259">
        <v>1</v>
      </c>
      <c r="P259">
        <v>0</v>
      </c>
      <c r="Q259">
        <v>0</v>
      </c>
      <c r="R259">
        <v>0</v>
      </c>
      <c r="S259">
        <v>0</v>
      </c>
      <c r="T259">
        <v>4</v>
      </c>
      <c r="U259" t="s">
        <v>3590</v>
      </c>
      <c r="V259">
        <v>93.31</v>
      </c>
      <c r="W259">
        <v>1.22</v>
      </c>
      <c r="X259">
        <v>3497943</v>
      </c>
      <c r="Y259">
        <v>52</v>
      </c>
      <c r="Z259" s="8">
        <v>53.81</v>
      </c>
    </row>
    <row r="260" spans="1:26" x14ac:dyDescent="0.4">
      <c r="A260" s="1" t="s">
        <v>1506</v>
      </c>
      <c r="B260" s="1" t="s">
        <v>623</v>
      </c>
      <c r="C260" s="1" t="s">
        <v>624</v>
      </c>
      <c r="D260" s="1" t="s">
        <v>666</v>
      </c>
      <c r="E260" s="1" t="s">
        <v>667</v>
      </c>
      <c r="F260" s="1" t="s">
        <v>668</v>
      </c>
      <c r="G260" s="1" t="s">
        <v>1507</v>
      </c>
      <c r="H260" s="1" t="s">
        <v>1508</v>
      </c>
      <c r="I260" s="1" t="s">
        <v>1509</v>
      </c>
      <c r="J260">
        <v>100</v>
      </c>
      <c r="K260" s="1" t="s">
        <v>257</v>
      </c>
      <c r="L260" s="1" t="s">
        <v>257</v>
      </c>
      <c r="M260">
        <v>1</v>
      </c>
      <c r="N260">
        <v>0</v>
      </c>
      <c r="O260">
        <v>1</v>
      </c>
      <c r="P260">
        <v>1</v>
      </c>
      <c r="Q260">
        <v>0</v>
      </c>
      <c r="R260">
        <v>3</v>
      </c>
      <c r="S260">
        <v>0</v>
      </c>
      <c r="T260">
        <v>6</v>
      </c>
      <c r="U260" t="s">
        <v>3590</v>
      </c>
      <c r="V260">
        <v>94.11</v>
      </c>
      <c r="W260">
        <v>4.3899999999999997</v>
      </c>
      <c r="X260">
        <v>4967804</v>
      </c>
      <c r="Y260">
        <v>95</v>
      </c>
      <c r="Z260" s="8">
        <v>70.83</v>
      </c>
    </row>
    <row r="261" spans="1:26" x14ac:dyDescent="0.4">
      <c r="A261" s="1" t="s">
        <v>1510</v>
      </c>
      <c r="B261" s="1" t="s">
        <v>623</v>
      </c>
      <c r="C261" s="1" t="s">
        <v>624</v>
      </c>
      <c r="D261" s="1" t="s">
        <v>679</v>
      </c>
      <c r="E261" s="1" t="s">
        <v>680</v>
      </c>
      <c r="F261" s="1" t="s">
        <v>706</v>
      </c>
      <c r="G261" s="1" t="s">
        <v>707</v>
      </c>
      <c r="H261" s="1" t="s">
        <v>1511</v>
      </c>
      <c r="I261" s="1" t="s">
        <v>1512</v>
      </c>
      <c r="J261">
        <v>100</v>
      </c>
      <c r="K261" s="1" t="s">
        <v>258</v>
      </c>
      <c r="L261" s="1" t="s">
        <v>258</v>
      </c>
      <c r="M261">
        <v>0</v>
      </c>
      <c r="N261">
        <v>1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1</v>
      </c>
      <c r="U261" t="s">
        <v>3590</v>
      </c>
      <c r="V261">
        <v>91.17</v>
      </c>
      <c r="W261">
        <v>3.73</v>
      </c>
      <c r="X261">
        <v>3751059</v>
      </c>
      <c r="Y261">
        <v>203</v>
      </c>
      <c r="Z261" s="8">
        <v>68.650000000000006</v>
      </c>
    </row>
    <row r="262" spans="1:26" x14ac:dyDescent="0.4">
      <c r="A262" s="1" t="s">
        <v>1513</v>
      </c>
      <c r="B262" s="1" t="s">
        <v>623</v>
      </c>
      <c r="C262" s="1" t="s">
        <v>624</v>
      </c>
      <c r="D262" s="1" t="s">
        <v>749</v>
      </c>
      <c r="E262" s="1" t="s">
        <v>750</v>
      </c>
      <c r="F262" s="1" t="s">
        <v>751</v>
      </c>
      <c r="G262" s="1" t="s">
        <v>1514</v>
      </c>
      <c r="H262" s="1" t="s">
        <v>1515</v>
      </c>
      <c r="I262" s="1" t="s">
        <v>1516</v>
      </c>
      <c r="J262">
        <v>100</v>
      </c>
      <c r="K262" s="1" t="s">
        <v>259</v>
      </c>
      <c r="L262" s="1" t="s">
        <v>259</v>
      </c>
      <c r="M262">
        <v>2</v>
      </c>
      <c r="N262">
        <v>1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3</v>
      </c>
      <c r="U262" t="s">
        <v>3590</v>
      </c>
      <c r="V262">
        <v>98.24</v>
      </c>
      <c r="W262">
        <v>0.03</v>
      </c>
      <c r="X262">
        <v>3591538</v>
      </c>
      <c r="Y262">
        <v>28</v>
      </c>
      <c r="Z262" s="8">
        <v>68.42</v>
      </c>
    </row>
    <row r="263" spans="1:26" x14ac:dyDescent="0.4">
      <c r="A263" s="1" t="s">
        <v>1517</v>
      </c>
      <c r="B263" s="1" t="s">
        <v>623</v>
      </c>
      <c r="C263" s="1" t="s">
        <v>624</v>
      </c>
      <c r="D263" s="1" t="s">
        <v>625</v>
      </c>
      <c r="E263" s="1" t="s">
        <v>796</v>
      </c>
      <c r="F263" s="1" t="s">
        <v>797</v>
      </c>
      <c r="G263" s="1" t="s">
        <v>1477</v>
      </c>
      <c r="H263" s="1" t="s">
        <v>1518</v>
      </c>
      <c r="I263" s="1" t="s">
        <v>1519</v>
      </c>
      <c r="J263">
        <v>100</v>
      </c>
      <c r="K263" s="1" t="s">
        <v>260</v>
      </c>
      <c r="L263" s="1" t="s">
        <v>260</v>
      </c>
      <c r="M263">
        <v>3</v>
      </c>
      <c r="N263">
        <v>1</v>
      </c>
      <c r="O263">
        <v>2</v>
      </c>
      <c r="P263">
        <v>1</v>
      </c>
      <c r="Q263">
        <v>0</v>
      </c>
      <c r="R263">
        <v>1</v>
      </c>
      <c r="S263">
        <v>0</v>
      </c>
      <c r="T263">
        <v>8</v>
      </c>
      <c r="U263" t="s">
        <v>3590</v>
      </c>
      <c r="V263">
        <v>97.97</v>
      </c>
      <c r="W263">
        <v>4.6399999999999997</v>
      </c>
      <c r="X263">
        <v>10956185</v>
      </c>
      <c r="Y263">
        <v>314</v>
      </c>
      <c r="Z263" s="8">
        <v>60.62</v>
      </c>
    </row>
    <row r="264" spans="1:26" x14ac:dyDescent="0.4">
      <c r="A264" s="1" t="s">
        <v>1520</v>
      </c>
      <c r="B264" s="1" t="s">
        <v>623</v>
      </c>
      <c r="C264" s="1" t="s">
        <v>624</v>
      </c>
      <c r="D264" s="1" t="s">
        <v>659</v>
      </c>
      <c r="E264" s="1" t="s">
        <v>660</v>
      </c>
      <c r="F264" s="1" t="s">
        <v>1521</v>
      </c>
      <c r="G264" s="1" t="s">
        <v>1522</v>
      </c>
      <c r="H264" s="1" t="s">
        <v>1523</v>
      </c>
      <c r="I264" s="1" t="s">
        <v>1524</v>
      </c>
      <c r="J264">
        <v>100</v>
      </c>
      <c r="K264" s="1" t="s">
        <v>261</v>
      </c>
      <c r="L264" s="1" t="s">
        <v>261</v>
      </c>
      <c r="M264">
        <v>5</v>
      </c>
      <c r="N264">
        <v>1</v>
      </c>
      <c r="O264">
        <v>3</v>
      </c>
      <c r="P264">
        <v>1</v>
      </c>
      <c r="Q264">
        <v>1</v>
      </c>
      <c r="R264">
        <v>1</v>
      </c>
      <c r="S264">
        <v>0</v>
      </c>
      <c r="T264">
        <v>12</v>
      </c>
      <c r="U264" t="s">
        <v>3590</v>
      </c>
      <c r="V264">
        <v>97.34</v>
      </c>
      <c r="W264">
        <v>0.6</v>
      </c>
      <c r="X264">
        <v>6395054</v>
      </c>
      <c r="Y264">
        <v>132</v>
      </c>
      <c r="Z264" s="8">
        <v>34.299999999999997</v>
      </c>
    </row>
    <row r="265" spans="1:26" x14ac:dyDescent="0.4">
      <c r="A265" s="1" t="s">
        <v>1525</v>
      </c>
      <c r="B265" s="1" t="s">
        <v>623</v>
      </c>
      <c r="C265" s="1" t="s">
        <v>624</v>
      </c>
      <c r="D265" s="1" t="s">
        <v>749</v>
      </c>
      <c r="E265" s="1" t="s">
        <v>1032</v>
      </c>
      <c r="F265" s="1" t="s">
        <v>1033</v>
      </c>
      <c r="G265" s="1" t="s">
        <v>1526</v>
      </c>
      <c r="H265" s="1" t="s">
        <v>1527</v>
      </c>
      <c r="I265" s="1" t="s">
        <v>1528</v>
      </c>
      <c r="J265">
        <v>100</v>
      </c>
      <c r="K265" s="1" t="s">
        <v>262</v>
      </c>
      <c r="L265" s="1" t="s">
        <v>262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 t="s">
        <v>3589</v>
      </c>
      <c r="V265">
        <v>98.52</v>
      </c>
      <c r="W265">
        <v>0</v>
      </c>
      <c r="X265">
        <v>2317141</v>
      </c>
      <c r="Y265">
        <v>1</v>
      </c>
      <c r="Z265" s="8">
        <v>35.6</v>
      </c>
    </row>
    <row r="266" spans="1:26" x14ac:dyDescent="0.4">
      <c r="A266" s="1" t="s">
        <v>1529</v>
      </c>
      <c r="B266" s="1" t="s">
        <v>623</v>
      </c>
      <c r="C266" s="1" t="s">
        <v>624</v>
      </c>
      <c r="D266" s="1" t="s">
        <v>679</v>
      </c>
      <c r="E266" s="1" t="s">
        <v>680</v>
      </c>
      <c r="F266" s="1" t="s">
        <v>706</v>
      </c>
      <c r="G266" s="1" t="s">
        <v>1530</v>
      </c>
      <c r="H266" s="1" t="s">
        <v>1531</v>
      </c>
      <c r="I266" s="1" t="s">
        <v>1532</v>
      </c>
      <c r="J266">
        <v>100</v>
      </c>
      <c r="K266" s="1" t="s">
        <v>263</v>
      </c>
      <c r="L266" s="1" t="s">
        <v>263</v>
      </c>
      <c r="M266">
        <v>1</v>
      </c>
      <c r="N266">
        <v>1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2</v>
      </c>
      <c r="U266" t="s">
        <v>3590</v>
      </c>
      <c r="V266">
        <v>91.72</v>
      </c>
      <c r="W266">
        <v>3.17</v>
      </c>
      <c r="X266">
        <v>4256965</v>
      </c>
      <c r="Y266">
        <v>448</v>
      </c>
      <c r="Z266" s="8">
        <v>67.48</v>
      </c>
    </row>
    <row r="267" spans="1:26" x14ac:dyDescent="0.4">
      <c r="A267" s="1" t="s">
        <v>1533</v>
      </c>
      <c r="B267" s="1" t="s">
        <v>623</v>
      </c>
      <c r="C267" s="1" t="s">
        <v>624</v>
      </c>
      <c r="D267" s="1" t="s">
        <v>666</v>
      </c>
      <c r="E267" s="1" t="s">
        <v>756</v>
      </c>
      <c r="F267" s="1" t="s">
        <v>757</v>
      </c>
      <c r="G267" s="1" t="s">
        <v>758</v>
      </c>
      <c r="H267" s="1" t="s">
        <v>1534</v>
      </c>
      <c r="I267" s="1" t="s">
        <v>1535</v>
      </c>
      <c r="J267">
        <v>100</v>
      </c>
      <c r="K267" s="1" t="s">
        <v>264</v>
      </c>
      <c r="L267" s="1" t="s">
        <v>264</v>
      </c>
      <c r="M267">
        <v>2</v>
      </c>
      <c r="N267">
        <v>0</v>
      </c>
      <c r="O267">
        <v>0</v>
      </c>
      <c r="P267">
        <v>2</v>
      </c>
      <c r="Q267">
        <v>0</v>
      </c>
      <c r="R267">
        <v>1</v>
      </c>
      <c r="S267">
        <v>0</v>
      </c>
      <c r="T267">
        <v>5</v>
      </c>
      <c r="U267" t="s">
        <v>3590</v>
      </c>
      <c r="V267">
        <v>96.91</v>
      </c>
      <c r="W267">
        <v>0.36</v>
      </c>
      <c r="X267">
        <v>5224191</v>
      </c>
      <c r="Y267">
        <v>1</v>
      </c>
      <c r="Z267" s="8">
        <v>70.209999999999994</v>
      </c>
    </row>
    <row r="268" spans="1:26" x14ac:dyDescent="0.4">
      <c r="A268" s="1" t="s">
        <v>1536</v>
      </c>
      <c r="B268" s="1" t="s">
        <v>623</v>
      </c>
      <c r="C268" s="1" t="s">
        <v>624</v>
      </c>
      <c r="D268" s="1" t="s">
        <v>659</v>
      </c>
      <c r="E268" s="1" t="s">
        <v>673</v>
      </c>
      <c r="F268" s="1" t="s">
        <v>674</v>
      </c>
      <c r="G268" s="1" t="s">
        <v>846</v>
      </c>
      <c r="H268" s="1" t="s">
        <v>1537</v>
      </c>
      <c r="I268" s="1" t="s">
        <v>1538</v>
      </c>
      <c r="J268">
        <v>100</v>
      </c>
      <c r="K268" s="1" t="s">
        <v>265</v>
      </c>
      <c r="L268" s="1" t="s">
        <v>265</v>
      </c>
      <c r="M268">
        <v>0</v>
      </c>
      <c r="N268">
        <v>2</v>
      </c>
      <c r="O268">
        <v>1</v>
      </c>
      <c r="P268">
        <v>0</v>
      </c>
      <c r="Q268">
        <v>0</v>
      </c>
      <c r="R268">
        <v>0</v>
      </c>
      <c r="S268">
        <v>0</v>
      </c>
      <c r="T268">
        <v>3</v>
      </c>
      <c r="U268" t="s">
        <v>3590</v>
      </c>
      <c r="V268">
        <v>98.93</v>
      </c>
      <c r="W268">
        <v>0</v>
      </c>
      <c r="X268">
        <v>3393545</v>
      </c>
      <c r="Y268">
        <v>1</v>
      </c>
      <c r="Z268" s="8">
        <v>53.85</v>
      </c>
    </row>
    <row r="269" spans="1:26" x14ac:dyDescent="0.4">
      <c r="A269" s="1" t="s">
        <v>1539</v>
      </c>
      <c r="B269" s="1" t="s">
        <v>623</v>
      </c>
      <c r="C269" s="1" t="s">
        <v>624</v>
      </c>
      <c r="D269" s="1" t="s">
        <v>659</v>
      </c>
      <c r="E269" s="1" t="s">
        <v>673</v>
      </c>
      <c r="F269" s="1" t="s">
        <v>674</v>
      </c>
      <c r="G269" s="1" t="s">
        <v>1001</v>
      </c>
      <c r="H269" s="1" t="s">
        <v>1540</v>
      </c>
      <c r="I269" s="1" t="s">
        <v>1541</v>
      </c>
      <c r="J269">
        <v>100</v>
      </c>
      <c r="K269" s="1" t="s">
        <v>266</v>
      </c>
      <c r="L269" s="1" t="s">
        <v>266</v>
      </c>
      <c r="M269">
        <v>2</v>
      </c>
      <c r="N269">
        <v>1</v>
      </c>
      <c r="O269">
        <v>2</v>
      </c>
      <c r="P269">
        <v>0</v>
      </c>
      <c r="Q269">
        <v>1</v>
      </c>
      <c r="R269">
        <v>0</v>
      </c>
      <c r="S269">
        <v>0</v>
      </c>
      <c r="T269">
        <v>6</v>
      </c>
      <c r="U269" t="s">
        <v>3590</v>
      </c>
      <c r="V269">
        <v>93.78</v>
      </c>
      <c r="W269">
        <v>0</v>
      </c>
      <c r="X269">
        <v>4490879</v>
      </c>
      <c r="Y269">
        <v>1</v>
      </c>
      <c r="Z269" s="8">
        <v>57.32</v>
      </c>
    </row>
    <row r="270" spans="1:26" x14ac:dyDescent="0.4">
      <c r="A270" s="1" t="s">
        <v>1542</v>
      </c>
      <c r="B270" s="1" t="s">
        <v>623</v>
      </c>
      <c r="C270" s="1" t="s">
        <v>624</v>
      </c>
      <c r="D270" s="1" t="s">
        <v>659</v>
      </c>
      <c r="E270" s="1" t="s">
        <v>1422</v>
      </c>
      <c r="F270" s="1" t="s">
        <v>1423</v>
      </c>
      <c r="G270" s="1" t="s">
        <v>1543</v>
      </c>
      <c r="H270" s="1" t="s">
        <v>1544</v>
      </c>
      <c r="I270" s="1" t="s">
        <v>1545</v>
      </c>
      <c r="J270">
        <v>100</v>
      </c>
      <c r="K270" s="1" t="s">
        <v>267</v>
      </c>
      <c r="L270" s="1" t="s">
        <v>267</v>
      </c>
      <c r="M270">
        <v>3</v>
      </c>
      <c r="N270">
        <v>4</v>
      </c>
      <c r="O270">
        <v>2</v>
      </c>
      <c r="P270">
        <v>0</v>
      </c>
      <c r="Q270">
        <v>0</v>
      </c>
      <c r="R270">
        <v>0</v>
      </c>
      <c r="S270">
        <v>0</v>
      </c>
      <c r="T270">
        <v>9</v>
      </c>
      <c r="U270" t="s">
        <v>3590</v>
      </c>
      <c r="V270">
        <v>100</v>
      </c>
      <c r="W270">
        <v>0</v>
      </c>
      <c r="X270">
        <v>6333691</v>
      </c>
      <c r="Y270">
        <v>1</v>
      </c>
      <c r="Z270" s="8">
        <v>58.59</v>
      </c>
    </row>
    <row r="271" spans="1:26" x14ac:dyDescent="0.4">
      <c r="A271" s="1" t="s">
        <v>1546</v>
      </c>
      <c r="B271" s="1" t="s">
        <v>623</v>
      </c>
      <c r="C271" s="1" t="s">
        <v>624</v>
      </c>
      <c r="D271" s="1" t="s">
        <v>659</v>
      </c>
      <c r="E271" s="1" t="s">
        <v>1422</v>
      </c>
      <c r="F271" s="1" t="s">
        <v>1423</v>
      </c>
      <c r="G271" s="1" t="s">
        <v>1547</v>
      </c>
      <c r="H271" s="1" t="s">
        <v>1548</v>
      </c>
      <c r="I271" s="1" t="s">
        <v>1549</v>
      </c>
      <c r="J271">
        <v>96.46</v>
      </c>
      <c r="K271" s="1" t="s">
        <v>268</v>
      </c>
      <c r="L271" s="1" t="s">
        <v>268</v>
      </c>
      <c r="M271">
        <v>2</v>
      </c>
      <c r="N271">
        <v>3</v>
      </c>
      <c r="O271">
        <v>2</v>
      </c>
      <c r="P271">
        <v>0</v>
      </c>
      <c r="Q271">
        <v>0</v>
      </c>
      <c r="R271">
        <v>0</v>
      </c>
      <c r="S271">
        <v>0</v>
      </c>
      <c r="T271">
        <v>7</v>
      </c>
      <c r="U271" t="s">
        <v>3590</v>
      </c>
      <c r="V271">
        <v>100</v>
      </c>
      <c r="W271">
        <v>1.58</v>
      </c>
      <c r="X271">
        <v>5688097</v>
      </c>
      <c r="Y271">
        <v>21</v>
      </c>
      <c r="Z271" s="8">
        <v>53.21</v>
      </c>
    </row>
    <row r="272" spans="1:26" x14ac:dyDescent="0.4">
      <c r="A272" s="1" t="s">
        <v>1550</v>
      </c>
      <c r="B272" s="1" t="s">
        <v>623</v>
      </c>
      <c r="C272" s="1" t="s">
        <v>624</v>
      </c>
      <c r="D272" s="1" t="s">
        <v>659</v>
      </c>
      <c r="E272" s="1" t="s">
        <v>673</v>
      </c>
      <c r="F272" s="1" t="s">
        <v>674</v>
      </c>
      <c r="G272" s="1" t="s">
        <v>846</v>
      </c>
      <c r="H272" s="1" t="s">
        <v>1551</v>
      </c>
      <c r="I272" s="1" t="s">
        <v>1552</v>
      </c>
      <c r="J272">
        <v>99.27</v>
      </c>
      <c r="K272" s="1" t="s">
        <v>269</v>
      </c>
      <c r="L272" s="1" t="s">
        <v>269</v>
      </c>
      <c r="M272">
        <v>0</v>
      </c>
      <c r="N272">
        <v>2</v>
      </c>
      <c r="O272">
        <v>1</v>
      </c>
      <c r="P272">
        <v>0</v>
      </c>
      <c r="Q272">
        <v>0</v>
      </c>
      <c r="R272">
        <v>0</v>
      </c>
      <c r="S272">
        <v>0</v>
      </c>
      <c r="T272">
        <v>3</v>
      </c>
      <c r="U272" t="s">
        <v>3590</v>
      </c>
      <c r="V272">
        <v>96.25</v>
      </c>
      <c r="W272">
        <v>0.08</v>
      </c>
      <c r="X272">
        <v>3961352</v>
      </c>
      <c r="Y272">
        <v>15</v>
      </c>
      <c r="Z272" s="8">
        <v>52.48</v>
      </c>
    </row>
    <row r="273" spans="1:26" x14ac:dyDescent="0.4">
      <c r="A273" s="1" t="s">
        <v>1553</v>
      </c>
      <c r="B273" s="1" t="s">
        <v>623</v>
      </c>
      <c r="C273" s="1" t="s">
        <v>624</v>
      </c>
      <c r="D273" s="1" t="s">
        <v>659</v>
      </c>
      <c r="E273" s="1" t="s">
        <v>673</v>
      </c>
      <c r="F273" s="1" t="s">
        <v>674</v>
      </c>
      <c r="G273" s="1" t="s">
        <v>846</v>
      </c>
      <c r="H273" s="1" t="s">
        <v>1554</v>
      </c>
      <c r="I273" s="1" t="s">
        <v>1555</v>
      </c>
      <c r="J273">
        <v>98.78</v>
      </c>
      <c r="K273" s="1" t="s">
        <v>270</v>
      </c>
      <c r="L273" s="1" t="s">
        <v>270</v>
      </c>
      <c r="M273">
        <v>0</v>
      </c>
      <c r="N273">
        <v>1</v>
      </c>
      <c r="O273">
        <v>1</v>
      </c>
      <c r="P273">
        <v>0</v>
      </c>
      <c r="Q273">
        <v>0</v>
      </c>
      <c r="R273">
        <v>0</v>
      </c>
      <c r="S273">
        <v>0</v>
      </c>
      <c r="T273">
        <v>2</v>
      </c>
      <c r="U273" t="s">
        <v>3590</v>
      </c>
      <c r="V273">
        <v>94.95</v>
      </c>
      <c r="W273">
        <v>3.17</v>
      </c>
      <c r="X273">
        <v>4274637</v>
      </c>
      <c r="Y273">
        <v>25</v>
      </c>
      <c r="Z273" s="8">
        <v>53.11</v>
      </c>
    </row>
    <row r="274" spans="1:26" x14ac:dyDescent="0.4">
      <c r="A274" s="1" t="s">
        <v>1556</v>
      </c>
      <c r="B274" s="1" t="s">
        <v>623</v>
      </c>
      <c r="C274" s="1" t="s">
        <v>624</v>
      </c>
      <c r="D274" s="1" t="s">
        <v>659</v>
      </c>
      <c r="E274" s="1" t="s">
        <v>673</v>
      </c>
      <c r="F274" s="1" t="s">
        <v>674</v>
      </c>
      <c r="G274" s="1" t="s">
        <v>846</v>
      </c>
      <c r="H274" s="1" t="s">
        <v>1557</v>
      </c>
      <c r="I274" s="1" t="s">
        <v>1558</v>
      </c>
      <c r="J274">
        <v>100</v>
      </c>
      <c r="K274" s="1" t="s">
        <v>271</v>
      </c>
      <c r="L274" s="1" t="s">
        <v>271</v>
      </c>
      <c r="M274">
        <v>0</v>
      </c>
      <c r="N274">
        <v>2</v>
      </c>
      <c r="O274">
        <v>1</v>
      </c>
      <c r="P274">
        <v>0</v>
      </c>
      <c r="Q274">
        <v>0</v>
      </c>
      <c r="R274">
        <v>0</v>
      </c>
      <c r="S274">
        <v>0</v>
      </c>
      <c r="T274">
        <v>3</v>
      </c>
      <c r="U274" t="s">
        <v>3590</v>
      </c>
      <c r="V274">
        <v>95.05</v>
      </c>
      <c r="W274">
        <v>1.52</v>
      </c>
      <c r="X274">
        <v>5079012</v>
      </c>
      <c r="Y274">
        <v>30</v>
      </c>
      <c r="Z274" s="8">
        <v>52.16</v>
      </c>
    </row>
    <row r="275" spans="1:26" x14ac:dyDescent="0.4">
      <c r="A275" s="1" t="s">
        <v>1559</v>
      </c>
      <c r="B275" s="1" t="s">
        <v>623</v>
      </c>
      <c r="C275" s="1" t="s">
        <v>624</v>
      </c>
      <c r="D275" s="1" t="s">
        <v>659</v>
      </c>
      <c r="E275" s="1" t="s">
        <v>802</v>
      </c>
      <c r="F275" s="1" t="s">
        <v>1560</v>
      </c>
      <c r="G275" s="1" t="s">
        <v>1561</v>
      </c>
      <c r="H275" s="1" t="s">
        <v>1562</v>
      </c>
      <c r="I275" s="1" t="s">
        <v>1563</v>
      </c>
      <c r="J275">
        <v>99.26</v>
      </c>
      <c r="K275" s="1" t="s">
        <v>272</v>
      </c>
      <c r="L275" s="1" t="s">
        <v>272</v>
      </c>
      <c r="M275">
        <v>2</v>
      </c>
      <c r="N275">
        <v>2</v>
      </c>
      <c r="O275">
        <v>1</v>
      </c>
      <c r="P275">
        <v>2</v>
      </c>
      <c r="Q275">
        <v>0</v>
      </c>
      <c r="R275">
        <v>0</v>
      </c>
      <c r="S275">
        <v>0</v>
      </c>
      <c r="T275">
        <v>7</v>
      </c>
      <c r="U275" t="s">
        <v>3590</v>
      </c>
      <c r="V275">
        <v>97.12</v>
      </c>
      <c r="W275">
        <v>0.22</v>
      </c>
      <c r="X275">
        <v>5782885</v>
      </c>
      <c r="Y275">
        <v>39</v>
      </c>
      <c r="Z275" s="8">
        <v>63.78</v>
      </c>
    </row>
    <row r="276" spans="1:26" x14ac:dyDescent="0.4">
      <c r="A276" s="1" t="s">
        <v>1564</v>
      </c>
      <c r="B276" s="1" t="s">
        <v>623</v>
      </c>
      <c r="C276" s="1" t="s">
        <v>624</v>
      </c>
      <c r="D276" s="1" t="s">
        <v>666</v>
      </c>
      <c r="E276" s="1" t="s">
        <v>814</v>
      </c>
      <c r="F276" s="1" t="s">
        <v>1110</v>
      </c>
      <c r="G276" s="1" t="s">
        <v>1565</v>
      </c>
      <c r="H276" s="1" t="s">
        <v>1566</v>
      </c>
      <c r="I276" s="1" t="s">
        <v>1567</v>
      </c>
      <c r="J276">
        <v>97.48</v>
      </c>
      <c r="K276" s="1" t="s">
        <v>273</v>
      </c>
      <c r="L276" s="1" t="s">
        <v>273</v>
      </c>
      <c r="M276">
        <v>4</v>
      </c>
      <c r="N276">
        <v>0</v>
      </c>
      <c r="O276">
        <v>1</v>
      </c>
      <c r="P276">
        <v>2</v>
      </c>
      <c r="Q276">
        <v>0</v>
      </c>
      <c r="R276">
        <v>0</v>
      </c>
      <c r="S276">
        <v>0</v>
      </c>
      <c r="T276">
        <v>7</v>
      </c>
      <c r="U276" t="s">
        <v>3590</v>
      </c>
      <c r="V276">
        <v>95.49</v>
      </c>
      <c r="W276">
        <v>1.5</v>
      </c>
      <c r="X276">
        <v>5617161</v>
      </c>
      <c r="Y276">
        <v>70</v>
      </c>
      <c r="Z276" s="8">
        <v>70.400000000000006</v>
      </c>
    </row>
    <row r="277" spans="1:26" x14ac:dyDescent="0.4">
      <c r="A277" s="1" t="s">
        <v>1568</v>
      </c>
      <c r="B277" s="1" t="s">
        <v>623</v>
      </c>
      <c r="C277" s="1" t="s">
        <v>624</v>
      </c>
      <c r="D277" s="1" t="s">
        <v>659</v>
      </c>
      <c r="E277" s="1" t="s">
        <v>802</v>
      </c>
      <c r="F277" s="1" t="s">
        <v>1560</v>
      </c>
      <c r="G277" s="1" t="s">
        <v>1561</v>
      </c>
      <c r="H277" s="1" t="s">
        <v>1562</v>
      </c>
      <c r="I277" s="1" t="s">
        <v>1563</v>
      </c>
      <c r="J277">
        <v>100</v>
      </c>
      <c r="K277" s="1" t="s">
        <v>274</v>
      </c>
      <c r="L277" s="1" t="s">
        <v>274</v>
      </c>
      <c r="M277">
        <v>2</v>
      </c>
      <c r="N277">
        <v>1</v>
      </c>
      <c r="O277">
        <v>1</v>
      </c>
      <c r="P277">
        <v>2</v>
      </c>
      <c r="Q277">
        <v>0</v>
      </c>
      <c r="R277">
        <v>0</v>
      </c>
      <c r="S277">
        <v>0</v>
      </c>
      <c r="T277">
        <v>6</v>
      </c>
      <c r="U277" t="s">
        <v>3590</v>
      </c>
      <c r="V277">
        <v>94.56</v>
      </c>
      <c r="W277">
        <v>0.19</v>
      </c>
      <c r="X277">
        <v>5570566</v>
      </c>
      <c r="Y277">
        <v>39</v>
      </c>
      <c r="Z277" s="8">
        <v>63.9</v>
      </c>
    </row>
    <row r="278" spans="1:26" x14ac:dyDescent="0.4">
      <c r="A278" s="1" t="s">
        <v>1569</v>
      </c>
      <c r="B278" s="1" t="s">
        <v>623</v>
      </c>
      <c r="C278" s="1" t="s">
        <v>624</v>
      </c>
      <c r="D278" s="1" t="s">
        <v>749</v>
      </c>
      <c r="E278" s="1" t="s">
        <v>750</v>
      </c>
      <c r="F278" s="1" t="s">
        <v>751</v>
      </c>
      <c r="G278" s="1" t="s">
        <v>1278</v>
      </c>
      <c r="H278" s="1" t="s">
        <v>1570</v>
      </c>
      <c r="I278" s="1" t="s">
        <v>1571</v>
      </c>
      <c r="J278">
        <v>97.91</v>
      </c>
      <c r="K278" s="1" t="s">
        <v>275</v>
      </c>
      <c r="L278" s="1" t="s">
        <v>275</v>
      </c>
      <c r="M278">
        <v>1</v>
      </c>
      <c r="N278">
        <v>0</v>
      </c>
      <c r="O278">
        <v>0</v>
      </c>
      <c r="P278">
        <v>0</v>
      </c>
      <c r="Q278">
        <v>0</v>
      </c>
      <c r="R278">
        <v>1</v>
      </c>
      <c r="S278">
        <v>0</v>
      </c>
      <c r="T278">
        <v>2</v>
      </c>
      <c r="U278" t="s">
        <v>3590</v>
      </c>
      <c r="V278">
        <v>93.45</v>
      </c>
      <c r="W278">
        <v>3.24</v>
      </c>
      <c r="X278">
        <v>3301456</v>
      </c>
      <c r="Y278">
        <v>47</v>
      </c>
      <c r="Z278" s="8">
        <v>68</v>
      </c>
    </row>
    <row r="279" spans="1:26" x14ac:dyDescent="0.4">
      <c r="A279" s="1" t="s">
        <v>1572</v>
      </c>
      <c r="B279" s="1" t="s">
        <v>623</v>
      </c>
      <c r="C279" s="1" t="s">
        <v>624</v>
      </c>
      <c r="D279" s="1" t="s">
        <v>659</v>
      </c>
      <c r="E279" s="1" t="s">
        <v>673</v>
      </c>
      <c r="F279" s="1" t="s">
        <v>674</v>
      </c>
      <c r="G279" s="1" t="s">
        <v>846</v>
      </c>
      <c r="H279" s="1" t="s">
        <v>1573</v>
      </c>
      <c r="I279" s="1" t="s">
        <v>1574</v>
      </c>
      <c r="J279">
        <v>99.69</v>
      </c>
      <c r="K279" s="1" t="s">
        <v>276</v>
      </c>
      <c r="L279" s="1" t="s">
        <v>276</v>
      </c>
      <c r="M279">
        <v>0</v>
      </c>
      <c r="N279">
        <v>1</v>
      </c>
      <c r="O279">
        <v>0</v>
      </c>
      <c r="P279">
        <v>0</v>
      </c>
      <c r="Q279">
        <v>1</v>
      </c>
      <c r="R279">
        <v>0</v>
      </c>
      <c r="S279">
        <v>0</v>
      </c>
      <c r="T279">
        <v>2</v>
      </c>
      <c r="U279" t="s">
        <v>3590</v>
      </c>
      <c r="V279">
        <v>98.48</v>
      </c>
      <c r="W279">
        <v>0.01</v>
      </c>
      <c r="X279">
        <v>3900387</v>
      </c>
      <c r="Y279">
        <v>3</v>
      </c>
      <c r="Z279" s="8">
        <v>52.11</v>
      </c>
    </row>
    <row r="280" spans="1:26" x14ac:dyDescent="0.4">
      <c r="A280" s="1" t="s">
        <v>1575</v>
      </c>
      <c r="B280" s="1" t="s">
        <v>623</v>
      </c>
      <c r="C280" s="1" t="s">
        <v>624</v>
      </c>
      <c r="D280" s="1" t="s">
        <v>659</v>
      </c>
      <c r="E280" s="1" t="s">
        <v>673</v>
      </c>
      <c r="F280" s="1" t="s">
        <v>674</v>
      </c>
      <c r="G280" s="1" t="s">
        <v>846</v>
      </c>
      <c r="H280" s="1" t="s">
        <v>1576</v>
      </c>
      <c r="I280" s="1" t="s">
        <v>1577</v>
      </c>
      <c r="J280">
        <v>100</v>
      </c>
      <c r="K280" s="1" t="s">
        <v>277</v>
      </c>
      <c r="L280" s="1" t="s">
        <v>277</v>
      </c>
      <c r="M280">
        <v>0</v>
      </c>
      <c r="N280">
        <v>2</v>
      </c>
      <c r="O280">
        <v>1</v>
      </c>
      <c r="P280">
        <v>0</v>
      </c>
      <c r="Q280">
        <v>0</v>
      </c>
      <c r="R280">
        <v>0</v>
      </c>
      <c r="S280">
        <v>0</v>
      </c>
      <c r="T280">
        <v>3</v>
      </c>
      <c r="U280" t="s">
        <v>3590</v>
      </c>
      <c r="V280">
        <v>95.86</v>
      </c>
      <c r="W280">
        <v>0.33</v>
      </c>
      <c r="X280">
        <v>3369823</v>
      </c>
      <c r="Y280">
        <v>5</v>
      </c>
      <c r="Z280" s="8">
        <v>51.88</v>
      </c>
    </row>
    <row r="281" spans="1:26" x14ac:dyDescent="0.4">
      <c r="A281" s="1" t="s">
        <v>1578</v>
      </c>
      <c r="B281" s="1" t="s">
        <v>623</v>
      </c>
      <c r="C281" s="1" t="s">
        <v>624</v>
      </c>
      <c r="D281" s="1" t="s">
        <v>659</v>
      </c>
      <c r="E281" s="1" t="s">
        <v>673</v>
      </c>
      <c r="F281" s="1" t="s">
        <v>674</v>
      </c>
      <c r="G281" s="1" t="s">
        <v>1579</v>
      </c>
      <c r="H281" s="1" t="s">
        <v>1580</v>
      </c>
      <c r="I281" s="1" t="s">
        <v>1581</v>
      </c>
      <c r="J281">
        <v>98.67</v>
      </c>
      <c r="K281" s="1" t="s">
        <v>278</v>
      </c>
      <c r="L281" s="1" t="s">
        <v>278</v>
      </c>
      <c r="M281">
        <v>2</v>
      </c>
      <c r="N281">
        <v>2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4</v>
      </c>
      <c r="U281" t="s">
        <v>3590</v>
      </c>
      <c r="V281">
        <v>93.95</v>
      </c>
      <c r="W281">
        <v>0.69</v>
      </c>
      <c r="X281">
        <v>5938577</v>
      </c>
      <c r="Y281">
        <v>46</v>
      </c>
      <c r="Z281" s="8">
        <v>55.23</v>
      </c>
    </row>
    <row r="282" spans="1:26" x14ac:dyDescent="0.4">
      <c r="A282" s="1" t="s">
        <v>1582</v>
      </c>
      <c r="B282" s="1" t="s">
        <v>623</v>
      </c>
      <c r="C282" s="1" t="s">
        <v>624</v>
      </c>
      <c r="D282" s="1" t="s">
        <v>659</v>
      </c>
      <c r="E282" s="1" t="s">
        <v>1422</v>
      </c>
      <c r="F282" s="1" t="s">
        <v>1423</v>
      </c>
      <c r="G282" s="1" t="s">
        <v>1547</v>
      </c>
      <c r="H282" s="1" t="s">
        <v>1548</v>
      </c>
      <c r="I282" s="1" t="s">
        <v>1549</v>
      </c>
      <c r="J282">
        <v>100</v>
      </c>
      <c r="K282" s="1" t="s">
        <v>279</v>
      </c>
      <c r="L282" s="1" t="s">
        <v>279</v>
      </c>
      <c r="M282">
        <v>1</v>
      </c>
      <c r="N282">
        <v>3</v>
      </c>
      <c r="O282">
        <v>2</v>
      </c>
      <c r="P282">
        <v>0</v>
      </c>
      <c r="Q282">
        <v>0</v>
      </c>
      <c r="R282">
        <v>0</v>
      </c>
      <c r="S282">
        <v>0</v>
      </c>
      <c r="T282">
        <v>6</v>
      </c>
      <c r="U282" t="s">
        <v>3590</v>
      </c>
      <c r="V282">
        <v>92.71</v>
      </c>
      <c r="W282">
        <v>0.53</v>
      </c>
      <c r="X282">
        <v>5949241</v>
      </c>
      <c r="Y282">
        <v>45</v>
      </c>
      <c r="Z282" s="8">
        <v>53.3</v>
      </c>
    </row>
    <row r="283" spans="1:26" x14ac:dyDescent="0.4">
      <c r="A283" s="1" t="s">
        <v>1583</v>
      </c>
      <c r="B283" s="1" t="s">
        <v>623</v>
      </c>
      <c r="C283" s="1" t="s">
        <v>624</v>
      </c>
      <c r="D283" s="1" t="s">
        <v>749</v>
      </c>
      <c r="E283" s="1" t="s">
        <v>750</v>
      </c>
      <c r="F283" s="1" t="s">
        <v>751</v>
      </c>
      <c r="G283" s="1" t="s">
        <v>1584</v>
      </c>
      <c r="H283" s="1" t="s">
        <v>1585</v>
      </c>
      <c r="I283" s="1" t="s">
        <v>1586</v>
      </c>
      <c r="J283">
        <v>100</v>
      </c>
      <c r="K283" s="1" t="s">
        <v>280</v>
      </c>
      <c r="L283" s="1" t="s">
        <v>280</v>
      </c>
      <c r="M283">
        <v>3</v>
      </c>
      <c r="N283">
        <v>1</v>
      </c>
      <c r="O283">
        <v>0</v>
      </c>
      <c r="P283">
        <v>1</v>
      </c>
      <c r="Q283">
        <v>0</v>
      </c>
      <c r="R283">
        <v>0</v>
      </c>
      <c r="S283">
        <v>0</v>
      </c>
      <c r="T283">
        <v>5</v>
      </c>
      <c r="U283" t="s">
        <v>3590</v>
      </c>
      <c r="V283">
        <v>96.61</v>
      </c>
      <c r="W283">
        <v>3.31</v>
      </c>
      <c r="X283">
        <v>3867194</v>
      </c>
      <c r="Y283">
        <v>34</v>
      </c>
      <c r="Z283" s="8">
        <v>68.569999999999993</v>
      </c>
    </row>
    <row r="284" spans="1:26" x14ac:dyDescent="0.4">
      <c r="A284" s="1" t="s">
        <v>1587</v>
      </c>
      <c r="B284" s="1" t="s">
        <v>623</v>
      </c>
      <c r="C284" s="1" t="s">
        <v>624</v>
      </c>
      <c r="D284" s="1" t="s">
        <v>659</v>
      </c>
      <c r="E284" s="1" t="s">
        <v>673</v>
      </c>
      <c r="F284" s="1" t="s">
        <v>674</v>
      </c>
      <c r="G284" s="1" t="s">
        <v>846</v>
      </c>
      <c r="H284" s="1" t="s">
        <v>1588</v>
      </c>
      <c r="I284" s="1" t="s">
        <v>1589</v>
      </c>
      <c r="J284">
        <v>100</v>
      </c>
      <c r="K284" s="1" t="s">
        <v>281</v>
      </c>
      <c r="L284" s="1" t="s">
        <v>281</v>
      </c>
      <c r="M284">
        <v>0</v>
      </c>
      <c r="N284">
        <v>3</v>
      </c>
      <c r="O284">
        <v>1</v>
      </c>
      <c r="P284">
        <v>0</v>
      </c>
      <c r="Q284">
        <v>0</v>
      </c>
      <c r="R284">
        <v>1</v>
      </c>
      <c r="S284">
        <v>0</v>
      </c>
      <c r="T284">
        <v>5</v>
      </c>
      <c r="U284" t="s">
        <v>3590</v>
      </c>
      <c r="V284">
        <v>95.99</v>
      </c>
      <c r="W284">
        <v>0.67</v>
      </c>
      <c r="X284">
        <v>4595114</v>
      </c>
      <c r="Y284">
        <v>14</v>
      </c>
      <c r="Z284" s="8">
        <v>49.87</v>
      </c>
    </row>
    <row r="285" spans="1:26" x14ac:dyDescent="0.4">
      <c r="A285" s="1" t="s">
        <v>1590</v>
      </c>
      <c r="B285" s="1" t="s">
        <v>623</v>
      </c>
      <c r="C285" s="1" t="s">
        <v>624</v>
      </c>
      <c r="D285" s="1" t="s">
        <v>659</v>
      </c>
      <c r="E285" s="1" t="s">
        <v>1422</v>
      </c>
      <c r="F285" s="1" t="s">
        <v>1423</v>
      </c>
      <c r="G285" s="1" t="s">
        <v>1547</v>
      </c>
      <c r="H285" s="1" t="s">
        <v>1548</v>
      </c>
      <c r="I285" s="1" t="s">
        <v>1549</v>
      </c>
      <c r="J285">
        <v>97.86</v>
      </c>
      <c r="K285" s="1" t="s">
        <v>282</v>
      </c>
      <c r="L285" s="1" t="s">
        <v>282</v>
      </c>
      <c r="M285">
        <v>1</v>
      </c>
      <c r="N285">
        <v>3</v>
      </c>
      <c r="O285">
        <v>2</v>
      </c>
      <c r="P285">
        <v>0</v>
      </c>
      <c r="Q285">
        <v>0</v>
      </c>
      <c r="R285">
        <v>0</v>
      </c>
      <c r="S285">
        <v>0</v>
      </c>
      <c r="T285">
        <v>6</v>
      </c>
      <c r="U285" t="s">
        <v>3590</v>
      </c>
      <c r="V285">
        <v>92.94</v>
      </c>
      <c r="W285">
        <v>1.88</v>
      </c>
      <c r="X285">
        <v>5710942</v>
      </c>
      <c r="Y285">
        <v>38</v>
      </c>
      <c r="Z285" s="8">
        <v>53.36</v>
      </c>
    </row>
    <row r="286" spans="1:26" x14ac:dyDescent="0.4">
      <c r="A286" s="1" t="s">
        <v>1591</v>
      </c>
      <c r="B286" s="1" t="s">
        <v>623</v>
      </c>
      <c r="C286" s="1" t="s">
        <v>624</v>
      </c>
      <c r="D286" s="1" t="s">
        <v>659</v>
      </c>
      <c r="E286" s="1" t="s">
        <v>673</v>
      </c>
      <c r="F286" s="1" t="s">
        <v>674</v>
      </c>
      <c r="G286" s="1" t="s">
        <v>1579</v>
      </c>
      <c r="H286" s="1" t="s">
        <v>1580</v>
      </c>
      <c r="I286" s="1" t="s">
        <v>1581</v>
      </c>
      <c r="J286">
        <v>98.6</v>
      </c>
      <c r="K286" s="1" t="s">
        <v>283</v>
      </c>
      <c r="L286" s="1" t="s">
        <v>283</v>
      </c>
      <c r="M286">
        <v>2</v>
      </c>
      <c r="N286">
        <v>1</v>
      </c>
      <c r="O286">
        <v>1</v>
      </c>
      <c r="P286">
        <v>0</v>
      </c>
      <c r="Q286">
        <v>0</v>
      </c>
      <c r="R286">
        <v>0</v>
      </c>
      <c r="S286">
        <v>0</v>
      </c>
      <c r="T286">
        <v>4</v>
      </c>
      <c r="U286" t="s">
        <v>3590</v>
      </c>
      <c r="V286">
        <v>96.7</v>
      </c>
      <c r="W286">
        <v>2.25</v>
      </c>
      <c r="X286">
        <v>5527228</v>
      </c>
      <c r="Y286">
        <v>52</v>
      </c>
      <c r="Z286" s="8">
        <v>55.37</v>
      </c>
    </row>
    <row r="287" spans="1:26" x14ac:dyDescent="0.4">
      <c r="A287" s="1" t="s">
        <v>1592</v>
      </c>
      <c r="B287" s="1" t="s">
        <v>623</v>
      </c>
      <c r="C287" s="1" t="s">
        <v>624</v>
      </c>
      <c r="D287" s="1" t="s">
        <v>659</v>
      </c>
      <c r="E287" s="1" t="s">
        <v>660</v>
      </c>
      <c r="F287" s="1" t="s">
        <v>1521</v>
      </c>
      <c r="G287" s="1" t="s">
        <v>1522</v>
      </c>
      <c r="H287" s="1" t="s">
        <v>1593</v>
      </c>
      <c r="I287" s="1" t="s">
        <v>1594</v>
      </c>
      <c r="J287">
        <v>100</v>
      </c>
      <c r="K287" s="1" t="s">
        <v>284</v>
      </c>
      <c r="L287" s="1" t="s">
        <v>284</v>
      </c>
      <c r="M287">
        <v>5</v>
      </c>
      <c r="N287">
        <v>1</v>
      </c>
      <c r="O287">
        <v>3</v>
      </c>
      <c r="P287">
        <v>1</v>
      </c>
      <c r="Q287">
        <v>2</v>
      </c>
      <c r="R287">
        <v>0</v>
      </c>
      <c r="S287">
        <v>0</v>
      </c>
      <c r="T287">
        <v>12</v>
      </c>
      <c r="U287" t="s">
        <v>3590</v>
      </c>
      <c r="V287">
        <v>93.93</v>
      </c>
      <c r="W287">
        <v>2.9</v>
      </c>
      <c r="X287">
        <v>6273563</v>
      </c>
      <c r="Y287">
        <v>29</v>
      </c>
      <c r="Z287" s="8">
        <v>34.5</v>
      </c>
    </row>
    <row r="288" spans="1:26" x14ac:dyDescent="0.4">
      <c r="A288" s="1" t="s">
        <v>1595</v>
      </c>
      <c r="B288" s="1" t="s">
        <v>623</v>
      </c>
      <c r="C288" s="1" t="s">
        <v>624</v>
      </c>
      <c r="D288" s="1" t="s">
        <v>659</v>
      </c>
      <c r="E288" s="1" t="s">
        <v>673</v>
      </c>
      <c r="F288" s="1" t="s">
        <v>674</v>
      </c>
      <c r="G288" s="1" t="s">
        <v>846</v>
      </c>
      <c r="H288" s="1" t="s">
        <v>1551</v>
      </c>
      <c r="I288" s="1" t="s">
        <v>1552</v>
      </c>
      <c r="J288">
        <v>100</v>
      </c>
      <c r="K288" s="1" t="s">
        <v>285</v>
      </c>
      <c r="L288" s="1" t="s">
        <v>285</v>
      </c>
      <c r="M288">
        <v>0</v>
      </c>
      <c r="N288">
        <v>2</v>
      </c>
      <c r="O288">
        <v>1</v>
      </c>
      <c r="P288">
        <v>0</v>
      </c>
      <c r="Q288">
        <v>0</v>
      </c>
      <c r="R288">
        <v>0</v>
      </c>
      <c r="S288">
        <v>0</v>
      </c>
      <c r="T288">
        <v>3</v>
      </c>
      <c r="U288" t="s">
        <v>3590</v>
      </c>
      <c r="V288">
        <v>99.51</v>
      </c>
      <c r="W288">
        <v>1.56</v>
      </c>
      <c r="X288">
        <v>4128691</v>
      </c>
      <c r="Y288">
        <v>5</v>
      </c>
      <c r="Z288" s="8">
        <v>52.32</v>
      </c>
    </row>
    <row r="289" spans="1:26" x14ac:dyDescent="0.4">
      <c r="A289" s="1" t="s">
        <v>1596</v>
      </c>
      <c r="B289" s="1" t="s">
        <v>623</v>
      </c>
      <c r="C289" s="1" t="s">
        <v>624</v>
      </c>
      <c r="D289" s="1" t="s">
        <v>659</v>
      </c>
      <c r="E289" s="1" t="s">
        <v>673</v>
      </c>
      <c r="F289" s="1" t="s">
        <v>674</v>
      </c>
      <c r="G289" s="1" t="s">
        <v>846</v>
      </c>
      <c r="H289" s="1" t="s">
        <v>1573</v>
      </c>
      <c r="I289" s="1" t="s">
        <v>1574</v>
      </c>
      <c r="J289">
        <v>99.74</v>
      </c>
      <c r="K289" s="1" t="s">
        <v>286</v>
      </c>
      <c r="L289" s="1" t="s">
        <v>286</v>
      </c>
      <c r="M289">
        <v>0</v>
      </c>
      <c r="N289">
        <v>1</v>
      </c>
      <c r="O289">
        <v>0</v>
      </c>
      <c r="P289">
        <v>0</v>
      </c>
      <c r="Q289">
        <v>1</v>
      </c>
      <c r="R289">
        <v>0</v>
      </c>
      <c r="S289">
        <v>0</v>
      </c>
      <c r="T289">
        <v>2</v>
      </c>
      <c r="U289" t="s">
        <v>3590</v>
      </c>
      <c r="V289">
        <v>98.21</v>
      </c>
      <c r="W289">
        <v>0.03</v>
      </c>
      <c r="X289">
        <v>4087816</v>
      </c>
      <c r="Y289">
        <v>19</v>
      </c>
      <c r="Z289" s="8">
        <v>52.9</v>
      </c>
    </row>
    <row r="290" spans="1:26" x14ac:dyDescent="0.4">
      <c r="A290" s="1" t="s">
        <v>1597</v>
      </c>
      <c r="B290" s="1" t="s">
        <v>623</v>
      </c>
      <c r="C290" s="1" t="s">
        <v>624</v>
      </c>
      <c r="D290" s="1" t="s">
        <v>749</v>
      </c>
      <c r="E290" s="1" t="s">
        <v>750</v>
      </c>
      <c r="F290" s="1" t="s">
        <v>751</v>
      </c>
      <c r="G290" s="1" t="s">
        <v>1278</v>
      </c>
      <c r="H290" s="1" t="s">
        <v>1570</v>
      </c>
      <c r="I290" s="1" t="s">
        <v>1571</v>
      </c>
      <c r="J290">
        <v>98.64</v>
      </c>
      <c r="K290" s="1" t="s">
        <v>287</v>
      </c>
      <c r="L290" s="1" t="s">
        <v>287</v>
      </c>
      <c r="M290">
        <v>1</v>
      </c>
      <c r="N290">
        <v>0</v>
      </c>
      <c r="O290">
        <v>0</v>
      </c>
      <c r="P290">
        <v>0</v>
      </c>
      <c r="Q290">
        <v>0</v>
      </c>
      <c r="R290">
        <v>1</v>
      </c>
      <c r="S290">
        <v>0</v>
      </c>
      <c r="T290">
        <v>2</v>
      </c>
      <c r="U290" t="s">
        <v>3590</v>
      </c>
      <c r="V290">
        <v>91.77</v>
      </c>
      <c r="W290">
        <v>2.34</v>
      </c>
      <c r="X290">
        <v>3303267</v>
      </c>
      <c r="Y290">
        <v>41</v>
      </c>
      <c r="Z290" s="8">
        <v>68.2</v>
      </c>
    </row>
    <row r="291" spans="1:26" x14ac:dyDescent="0.4">
      <c r="A291" s="1" t="s">
        <v>1598</v>
      </c>
      <c r="B291" s="1" t="s">
        <v>623</v>
      </c>
      <c r="C291" s="1" t="s">
        <v>624</v>
      </c>
      <c r="D291" s="1" t="s">
        <v>749</v>
      </c>
      <c r="E291" s="1" t="s">
        <v>750</v>
      </c>
      <c r="F291" s="1" t="s">
        <v>751</v>
      </c>
      <c r="G291" s="1" t="s">
        <v>1278</v>
      </c>
      <c r="H291" s="1" t="s">
        <v>1570</v>
      </c>
      <c r="I291" s="1" t="s">
        <v>1571</v>
      </c>
      <c r="J291">
        <v>100</v>
      </c>
      <c r="K291" s="1" t="s">
        <v>288</v>
      </c>
      <c r="L291" s="1" t="s">
        <v>288</v>
      </c>
      <c r="M291">
        <v>1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1</v>
      </c>
      <c r="U291" t="s">
        <v>3590</v>
      </c>
      <c r="V291">
        <v>95.88</v>
      </c>
      <c r="W291">
        <v>4.97</v>
      </c>
      <c r="X291">
        <v>3466241</v>
      </c>
      <c r="Y291">
        <v>35</v>
      </c>
      <c r="Z291" s="8">
        <v>67.55</v>
      </c>
    </row>
    <row r="292" spans="1:26" x14ac:dyDescent="0.4">
      <c r="A292" s="1" t="s">
        <v>1599</v>
      </c>
      <c r="B292" s="1" t="s">
        <v>623</v>
      </c>
      <c r="C292" s="1" t="s">
        <v>624</v>
      </c>
      <c r="D292" s="1" t="s">
        <v>666</v>
      </c>
      <c r="E292" s="1" t="s">
        <v>814</v>
      </c>
      <c r="F292" s="1" t="s">
        <v>1110</v>
      </c>
      <c r="G292" s="1" t="s">
        <v>1565</v>
      </c>
      <c r="H292" s="1" t="s">
        <v>1600</v>
      </c>
      <c r="I292" s="1" t="s">
        <v>1601</v>
      </c>
      <c r="J292">
        <v>100</v>
      </c>
      <c r="K292" s="1" t="s">
        <v>289</v>
      </c>
      <c r="L292" s="1" t="s">
        <v>289</v>
      </c>
      <c r="M292">
        <v>6</v>
      </c>
      <c r="N292">
        <v>1</v>
      </c>
      <c r="O292">
        <v>1</v>
      </c>
      <c r="P292">
        <v>3</v>
      </c>
      <c r="Q292">
        <v>0</v>
      </c>
      <c r="R292">
        <v>0</v>
      </c>
      <c r="S292">
        <v>0</v>
      </c>
      <c r="T292">
        <v>11</v>
      </c>
      <c r="U292" t="s">
        <v>3590</v>
      </c>
      <c r="V292">
        <v>92.66</v>
      </c>
      <c r="W292">
        <v>1.91</v>
      </c>
      <c r="X292">
        <v>6725827</v>
      </c>
      <c r="Y292">
        <v>36</v>
      </c>
      <c r="Z292" s="8">
        <v>70.349999999999994</v>
      </c>
    </row>
    <row r="293" spans="1:26" x14ac:dyDescent="0.4">
      <c r="A293" s="1" t="s">
        <v>1602</v>
      </c>
      <c r="B293" s="1" t="s">
        <v>623</v>
      </c>
      <c r="C293" s="1" t="s">
        <v>624</v>
      </c>
      <c r="D293" s="1" t="s">
        <v>659</v>
      </c>
      <c r="E293" s="1" t="s">
        <v>673</v>
      </c>
      <c r="F293" s="1" t="s">
        <v>674</v>
      </c>
      <c r="G293" s="1" t="s">
        <v>1579</v>
      </c>
      <c r="H293" s="1" t="s">
        <v>1580</v>
      </c>
      <c r="I293" s="1" t="s">
        <v>1581</v>
      </c>
      <c r="J293">
        <v>100</v>
      </c>
      <c r="K293" s="1" t="s">
        <v>290</v>
      </c>
      <c r="L293" s="1" t="s">
        <v>290</v>
      </c>
      <c r="M293">
        <v>2</v>
      </c>
      <c r="N293">
        <v>3</v>
      </c>
      <c r="O293">
        <v>1</v>
      </c>
      <c r="P293">
        <v>0</v>
      </c>
      <c r="Q293">
        <v>0</v>
      </c>
      <c r="R293">
        <v>0</v>
      </c>
      <c r="S293">
        <v>0</v>
      </c>
      <c r="T293">
        <v>6</v>
      </c>
      <c r="U293" t="s">
        <v>3590</v>
      </c>
      <c r="V293">
        <v>98.34</v>
      </c>
      <c r="W293">
        <v>0.47</v>
      </c>
      <c r="X293">
        <v>5677984</v>
      </c>
      <c r="Y293">
        <v>16</v>
      </c>
      <c r="Z293" s="8">
        <v>55.23</v>
      </c>
    </row>
    <row r="294" spans="1:26" x14ac:dyDescent="0.4">
      <c r="A294" s="1" t="s">
        <v>1603</v>
      </c>
      <c r="B294" s="1" t="s">
        <v>623</v>
      </c>
      <c r="C294" s="1" t="s">
        <v>624</v>
      </c>
      <c r="D294" s="1" t="s">
        <v>749</v>
      </c>
      <c r="E294" s="1" t="s">
        <v>750</v>
      </c>
      <c r="F294" s="1" t="s">
        <v>751</v>
      </c>
      <c r="G294" s="1" t="s">
        <v>752</v>
      </c>
      <c r="H294" s="1" t="s">
        <v>1604</v>
      </c>
      <c r="I294" s="1" t="s">
        <v>1605</v>
      </c>
      <c r="J294">
        <v>100</v>
      </c>
      <c r="K294" s="1" t="s">
        <v>291</v>
      </c>
      <c r="L294" s="1" t="s">
        <v>291</v>
      </c>
      <c r="M294">
        <v>1</v>
      </c>
      <c r="N294">
        <v>1</v>
      </c>
      <c r="O294">
        <v>0</v>
      </c>
      <c r="P294">
        <v>0</v>
      </c>
      <c r="Q294">
        <v>0</v>
      </c>
      <c r="R294">
        <v>2</v>
      </c>
      <c r="S294">
        <v>0</v>
      </c>
      <c r="T294">
        <v>4</v>
      </c>
      <c r="U294" t="s">
        <v>3590</v>
      </c>
      <c r="V294">
        <v>97.06</v>
      </c>
      <c r="W294">
        <v>4.33</v>
      </c>
      <c r="X294">
        <v>3757211</v>
      </c>
      <c r="Y294">
        <v>50</v>
      </c>
      <c r="Z294" s="8">
        <v>60.44</v>
      </c>
    </row>
    <row r="295" spans="1:26" x14ac:dyDescent="0.4">
      <c r="A295" s="1" t="s">
        <v>1606</v>
      </c>
      <c r="B295" s="1" t="s">
        <v>623</v>
      </c>
      <c r="C295" s="1" t="s">
        <v>624</v>
      </c>
      <c r="D295" s="1" t="s">
        <v>659</v>
      </c>
      <c r="E295" s="1" t="s">
        <v>673</v>
      </c>
      <c r="F295" s="1" t="s">
        <v>674</v>
      </c>
      <c r="G295" s="1" t="s">
        <v>846</v>
      </c>
      <c r="H295" s="1" t="s">
        <v>1607</v>
      </c>
      <c r="I295" s="1" t="s">
        <v>1608</v>
      </c>
      <c r="J295">
        <v>100</v>
      </c>
      <c r="K295" s="1" t="s">
        <v>292</v>
      </c>
      <c r="L295" s="1" t="s">
        <v>292</v>
      </c>
      <c r="M295">
        <v>0</v>
      </c>
      <c r="N295">
        <v>2</v>
      </c>
      <c r="O295">
        <v>0</v>
      </c>
      <c r="P295">
        <v>0</v>
      </c>
      <c r="Q295">
        <v>0</v>
      </c>
      <c r="R295">
        <v>1</v>
      </c>
      <c r="S295">
        <v>0</v>
      </c>
      <c r="T295">
        <v>3</v>
      </c>
      <c r="U295" t="s">
        <v>3590</v>
      </c>
      <c r="V295">
        <v>98.46</v>
      </c>
      <c r="W295">
        <v>0.56000000000000005</v>
      </c>
      <c r="X295">
        <v>3307481</v>
      </c>
      <c r="Y295">
        <v>3</v>
      </c>
      <c r="Z295" s="8">
        <v>55.67</v>
      </c>
    </row>
    <row r="296" spans="1:26" x14ac:dyDescent="0.4">
      <c r="A296" s="1" t="s">
        <v>1609</v>
      </c>
      <c r="B296" s="1" t="s">
        <v>623</v>
      </c>
      <c r="C296" s="1" t="s">
        <v>624</v>
      </c>
      <c r="D296" s="1" t="s">
        <v>659</v>
      </c>
      <c r="E296" s="1" t="s">
        <v>1422</v>
      </c>
      <c r="F296" s="1" t="s">
        <v>1423</v>
      </c>
      <c r="G296" s="1" t="s">
        <v>1543</v>
      </c>
      <c r="H296" s="1" t="s">
        <v>1610</v>
      </c>
      <c r="I296" s="1" t="s">
        <v>1611</v>
      </c>
      <c r="J296">
        <v>100</v>
      </c>
      <c r="K296" s="1" t="s">
        <v>293</v>
      </c>
      <c r="L296" s="1" t="s">
        <v>293</v>
      </c>
      <c r="M296">
        <v>4</v>
      </c>
      <c r="N296">
        <v>4</v>
      </c>
      <c r="O296">
        <v>2</v>
      </c>
      <c r="P296">
        <v>0</v>
      </c>
      <c r="Q296">
        <v>0</v>
      </c>
      <c r="R296">
        <v>0</v>
      </c>
      <c r="S296">
        <v>0</v>
      </c>
      <c r="T296">
        <v>10</v>
      </c>
      <c r="U296" t="s">
        <v>3590</v>
      </c>
      <c r="V296">
        <v>93.19</v>
      </c>
      <c r="W296">
        <v>0.46</v>
      </c>
      <c r="X296">
        <v>5835500</v>
      </c>
      <c r="Y296">
        <v>37</v>
      </c>
      <c r="Z296" s="8">
        <v>54.76</v>
      </c>
    </row>
    <row r="297" spans="1:26" x14ac:dyDescent="0.4">
      <c r="A297" s="1" t="s">
        <v>1612</v>
      </c>
      <c r="B297" s="1" t="s">
        <v>623</v>
      </c>
      <c r="C297" s="1" t="s">
        <v>624</v>
      </c>
      <c r="D297" s="1" t="s">
        <v>659</v>
      </c>
      <c r="E297" s="1" t="s">
        <v>673</v>
      </c>
      <c r="F297" s="1" t="s">
        <v>674</v>
      </c>
      <c r="G297" s="1" t="s">
        <v>846</v>
      </c>
      <c r="H297" s="1" t="s">
        <v>1613</v>
      </c>
      <c r="I297" s="1" t="s">
        <v>1614</v>
      </c>
      <c r="J297">
        <v>100</v>
      </c>
      <c r="K297" s="1" t="s">
        <v>294</v>
      </c>
      <c r="L297" s="1" t="s">
        <v>294</v>
      </c>
      <c r="M297">
        <v>0</v>
      </c>
      <c r="N297">
        <v>2</v>
      </c>
      <c r="O297">
        <v>1</v>
      </c>
      <c r="P297">
        <v>0</v>
      </c>
      <c r="Q297">
        <v>0</v>
      </c>
      <c r="R297">
        <v>0</v>
      </c>
      <c r="S297">
        <v>0</v>
      </c>
      <c r="T297">
        <v>3</v>
      </c>
      <c r="U297" t="s">
        <v>3590</v>
      </c>
      <c r="V297">
        <v>97.91</v>
      </c>
      <c r="W297">
        <v>0.21</v>
      </c>
      <c r="X297">
        <v>3793765</v>
      </c>
      <c r="Y297">
        <v>2</v>
      </c>
      <c r="Z297" s="8">
        <v>53.9</v>
      </c>
    </row>
    <row r="298" spans="1:26" x14ac:dyDescent="0.4">
      <c r="A298" s="1" t="s">
        <v>1615</v>
      </c>
      <c r="B298" s="1" t="s">
        <v>623</v>
      </c>
      <c r="C298" s="1" t="s">
        <v>624</v>
      </c>
      <c r="D298" s="1" t="s">
        <v>659</v>
      </c>
      <c r="E298" s="1" t="s">
        <v>673</v>
      </c>
      <c r="F298" s="1" t="s">
        <v>674</v>
      </c>
      <c r="G298" s="1" t="s">
        <v>846</v>
      </c>
      <c r="H298" s="1" t="s">
        <v>1616</v>
      </c>
      <c r="I298" s="1" t="s">
        <v>1617</v>
      </c>
      <c r="J298">
        <v>100</v>
      </c>
      <c r="K298" s="1" t="s">
        <v>295</v>
      </c>
      <c r="L298" s="1" t="s">
        <v>295</v>
      </c>
      <c r="M298">
        <v>0</v>
      </c>
      <c r="N298">
        <v>2</v>
      </c>
      <c r="O298">
        <v>1</v>
      </c>
      <c r="P298">
        <v>0</v>
      </c>
      <c r="Q298">
        <v>0</v>
      </c>
      <c r="R298">
        <v>0</v>
      </c>
      <c r="S298">
        <v>0</v>
      </c>
      <c r="T298">
        <v>3</v>
      </c>
      <c r="U298" t="s">
        <v>3590</v>
      </c>
      <c r="V298">
        <v>93.71</v>
      </c>
      <c r="W298">
        <v>4.4000000000000004</v>
      </c>
      <c r="X298">
        <v>4391464</v>
      </c>
      <c r="Y298">
        <v>21</v>
      </c>
      <c r="Z298" s="8">
        <v>56.43</v>
      </c>
    </row>
    <row r="299" spans="1:26" x14ac:dyDescent="0.4">
      <c r="A299" s="1" t="s">
        <v>1618</v>
      </c>
      <c r="B299" s="1" t="s">
        <v>623</v>
      </c>
      <c r="C299" s="1" t="s">
        <v>624</v>
      </c>
      <c r="D299" s="1" t="s">
        <v>625</v>
      </c>
      <c r="E299" s="1" t="s">
        <v>796</v>
      </c>
      <c r="F299" s="1" t="s">
        <v>797</v>
      </c>
      <c r="G299" s="1" t="s">
        <v>1409</v>
      </c>
      <c r="H299" s="1" t="s">
        <v>1619</v>
      </c>
      <c r="I299" s="1" t="s">
        <v>1620</v>
      </c>
      <c r="J299">
        <v>100</v>
      </c>
      <c r="K299" s="1" t="s">
        <v>296</v>
      </c>
      <c r="L299" s="1" t="s">
        <v>296</v>
      </c>
      <c r="M299">
        <v>1</v>
      </c>
      <c r="N299">
        <v>2</v>
      </c>
      <c r="O299">
        <v>3</v>
      </c>
      <c r="P299">
        <v>0</v>
      </c>
      <c r="Q299">
        <v>0</v>
      </c>
      <c r="R299">
        <v>1</v>
      </c>
      <c r="S299">
        <v>0</v>
      </c>
      <c r="T299">
        <v>7</v>
      </c>
      <c r="U299" t="s">
        <v>3590</v>
      </c>
      <c r="V299">
        <v>99.03</v>
      </c>
      <c r="W299">
        <v>0.44</v>
      </c>
      <c r="X299">
        <v>6412234</v>
      </c>
      <c r="Y299">
        <v>29</v>
      </c>
      <c r="Z299" s="8">
        <v>64.89</v>
      </c>
    </row>
    <row r="300" spans="1:26" x14ac:dyDescent="0.4">
      <c r="A300" s="1" t="s">
        <v>1621</v>
      </c>
      <c r="B300" s="1" t="s">
        <v>623</v>
      </c>
      <c r="C300" s="1" t="s">
        <v>624</v>
      </c>
      <c r="D300" s="1" t="s">
        <v>659</v>
      </c>
      <c r="E300" s="1" t="s">
        <v>673</v>
      </c>
      <c r="F300" s="1" t="s">
        <v>674</v>
      </c>
      <c r="G300" s="1" t="s">
        <v>846</v>
      </c>
      <c r="H300" s="1" t="s">
        <v>1622</v>
      </c>
      <c r="I300" s="1" t="s">
        <v>1623</v>
      </c>
      <c r="J300">
        <v>100</v>
      </c>
      <c r="K300" s="1" t="s">
        <v>297</v>
      </c>
      <c r="L300" s="1" t="s">
        <v>297</v>
      </c>
      <c r="M300">
        <v>0</v>
      </c>
      <c r="N300">
        <v>2</v>
      </c>
      <c r="O300">
        <v>2</v>
      </c>
      <c r="P300">
        <v>0</v>
      </c>
      <c r="Q300">
        <v>0</v>
      </c>
      <c r="R300">
        <v>0</v>
      </c>
      <c r="S300">
        <v>0</v>
      </c>
      <c r="T300">
        <v>4</v>
      </c>
      <c r="U300" t="s">
        <v>3590</v>
      </c>
      <c r="V300">
        <v>99.98</v>
      </c>
      <c r="W300">
        <v>4.32</v>
      </c>
      <c r="X300">
        <v>3805121</v>
      </c>
      <c r="Y300">
        <v>8</v>
      </c>
      <c r="Z300" s="8">
        <v>55.54</v>
      </c>
    </row>
    <row r="301" spans="1:26" x14ac:dyDescent="0.4">
      <c r="A301" s="1" t="s">
        <v>1624</v>
      </c>
      <c r="B301" s="1" t="s">
        <v>623</v>
      </c>
      <c r="C301" s="1" t="s">
        <v>624</v>
      </c>
      <c r="D301" s="1" t="s">
        <v>666</v>
      </c>
      <c r="E301" s="1" t="s">
        <v>814</v>
      </c>
      <c r="F301" s="1" t="s">
        <v>1110</v>
      </c>
      <c r="G301" s="1" t="s">
        <v>1565</v>
      </c>
      <c r="H301" s="1" t="s">
        <v>1625</v>
      </c>
      <c r="I301" s="1" t="s">
        <v>1626</v>
      </c>
      <c r="J301">
        <v>100</v>
      </c>
      <c r="K301" s="1" t="s">
        <v>298</v>
      </c>
      <c r="L301" s="1" t="s">
        <v>298</v>
      </c>
      <c r="M301">
        <v>2</v>
      </c>
      <c r="N301">
        <v>1</v>
      </c>
      <c r="O301">
        <v>1</v>
      </c>
      <c r="P301">
        <v>1</v>
      </c>
      <c r="Q301">
        <v>0</v>
      </c>
      <c r="R301">
        <v>0</v>
      </c>
      <c r="S301">
        <v>0</v>
      </c>
      <c r="T301">
        <v>5</v>
      </c>
      <c r="U301" t="s">
        <v>3590</v>
      </c>
      <c r="V301">
        <v>94.72</v>
      </c>
      <c r="W301">
        <v>1.38</v>
      </c>
      <c r="X301">
        <v>4586032</v>
      </c>
      <c r="Y301">
        <v>38</v>
      </c>
      <c r="Z301" s="8">
        <v>70.33</v>
      </c>
    </row>
    <row r="302" spans="1:26" x14ac:dyDescent="0.4">
      <c r="A302" s="1" t="s">
        <v>1627</v>
      </c>
      <c r="B302" s="1" t="s">
        <v>623</v>
      </c>
      <c r="C302" s="1" t="s">
        <v>624</v>
      </c>
      <c r="D302" s="1" t="s">
        <v>666</v>
      </c>
      <c r="E302" s="1" t="s">
        <v>814</v>
      </c>
      <c r="F302" s="1" t="s">
        <v>1110</v>
      </c>
      <c r="G302" s="1" t="s">
        <v>1628</v>
      </c>
      <c r="H302" s="1" t="s">
        <v>1629</v>
      </c>
      <c r="I302" s="1" t="s">
        <v>1630</v>
      </c>
      <c r="J302">
        <v>100</v>
      </c>
      <c r="K302" s="1" t="s">
        <v>299</v>
      </c>
      <c r="L302" s="1" t="s">
        <v>299</v>
      </c>
      <c r="M302">
        <v>2</v>
      </c>
      <c r="N302">
        <v>0</v>
      </c>
      <c r="O302">
        <v>1</v>
      </c>
      <c r="P302">
        <v>0</v>
      </c>
      <c r="Q302">
        <v>0</v>
      </c>
      <c r="R302">
        <v>1</v>
      </c>
      <c r="S302">
        <v>0</v>
      </c>
      <c r="T302">
        <v>4</v>
      </c>
      <c r="U302" t="s">
        <v>3590</v>
      </c>
      <c r="V302">
        <v>96.27</v>
      </c>
      <c r="W302">
        <v>2.12</v>
      </c>
      <c r="X302">
        <v>4261279</v>
      </c>
      <c r="Y302">
        <v>19</v>
      </c>
      <c r="Z302" s="8">
        <v>70.180000000000007</v>
      </c>
    </row>
    <row r="303" spans="1:26" x14ac:dyDescent="0.4">
      <c r="A303" s="1" t="s">
        <v>1631</v>
      </c>
      <c r="B303" s="1" t="s">
        <v>623</v>
      </c>
      <c r="C303" s="1" t="s">
        <v>624</v>
      </c>
      <c r="D303" s="1" t="s">
        <v>679</v>
      </c>
      <c r="E303" s="1" t="s">
        <v>680</v>
      </c>
      <c r="F303" s="1" t="s">
        <v>686</v>
      </c>
      <c r="G303" s="1" t="s">
        <v>1274</v>
      </c>
      <c r="H303" s="1" t="s">
        <v>1632</v>
      </c>
      <c r="I303" s="1" t="s">
        <v>1633</v>
      </c>
      <c r="J303">
        <v>100</v>
      </c>
      <c r="K303" s="1" t="s">
        <v>300</v>
      </c>
      <c r="L303" s="1" t="s">
        <v>300</v>
      </c>
      <c r="M303">
        <v>6</v>
      </c>
      <c r="N303">
        <v>2</v>
      </c>
      <c r="O303">
        <v>1</v>
      </c>
      <c r="P303">
        <v>0</v>
      </c>
      <c r="Q303">
        <v>0</v>
      </c>
      <c r="R303">
        <v>0</v>
      </c>
      <c r="S303">
        <v>0</v>
      </c>
      <c r="T303">
        <v>9</v>
      </c>
      <c r="U303" t="s">
        <v>3590</v>
      </c>
      <c r="V303">
        <v>100</v>
      </c>
      <c r="W303">
        <v>2.35</v>
      </c>
      <c r="X303">
        <v>5251049</v>
      </c>
      <c r="Y303">
        <v>22</v>
      </c>
      <c r="Z303" s="8">
        <v>64.42</v>
      </c>
    </row>
    <row r="304" spans="1:26" x14ac:dyDescent="0.4">
      <c r="A304" s="1" t="s">
        <v>1634</v>
      </c>
      <c r="B304" s="1" t="s">
        <v>623</v>
      </c>
      <c r="C304" s="1" t="s">
        <v>624</v>
      </c>
      <c r="D304" s="1" t="s">
        <v>659</v>
      </c>
      <c r="E304" s="1" t="s">
        <v>1422</v>
      </c>
      <c r="F304" s="1" t="s">
        <v>1423</v>
      </c>
      <c r="G304" s="1" t="s">
        <v>1547</v>
      </c>
      <c r="H304" s="1" t="s">
        <v>1548</v>
      </c>
      <c r="I304" s="1" t="s">
        <v>1549</v>
      </c>
      <c r="J304">
        <v>97.93</v>
      </c>
      <c r="K304" s="1" t="s">
        <v>301</v>
      </c>
      <c r="L304" s="1" t="s">
        <v>301</v>
      </c>
      <c r="M304">
        <v>1</v>
      </c>
      <c r="N304">
        <v>1</v>
      </c>
      <c r="O304">
        <v>2</v>
      </c>
      <c r="P304">
        <v>0</v>
      </c>
      <c r="Q304">
        <v>0</v>
      </c>
      <c r="R304">
        <v>0</v>
      </c>
      <c r="S304">
        <v>0</v>
      </c>
      <c r="T304">
        <v>4</v>
      </c>
      <c r="U304" t="s">
        <v>3590</v>
      </c>
      <c r="V304">
        <v>95.4</v>
      </c>
      <c r="W304">
        <v>0.28999999999999998</v>
      </c>
      <c r="X304">
        <v>5355134</v>
      </c>
      <c r="Y304">
        <v>50</v>
      </c>
      <c r="Z304" s="8">
        <v>53.33</v>
      </c>
    </row>
    <row r="305" spans="1:26" x14ac:dyDescent="0.4">
      <c r="A305" s="1" t="s">
        <v>1635</v>
      </c>
      <c r="B305" s="1" t="s">
        <v>623</v>
      </c>
      <c r="C305" s="1" t="s">
        <v>624</v>
      </c>
      <c r="D305" s="1" t="s">
        <v>659</v>
      </c>
      <c r="E305" s="1" t="s">
        <v>673</v>
      </c>
      <c r="F305" s="1" t="s">
        <v>674</v>
      </c>
      <c r="G305" s="1" t="s">
        <v>846</v>
      </c>
      <c r="H305" s="1" t="s">
        <v>1554</v>
      </c>
      <c r="I305" s="1" t="s">
        <v>1555</v>
      </c>
      <c r="J305">
        <v>100</v>
      </c>
      <c r="K305" s="1" t="s">
        <v>302</v>
      </c>
      <c r="L305" s="1" t="s">
        <v>302</v>
      </c>
      <c r="M305">
        <v>0</v>
      </c>
      <c r="N305">
        <v>2</v>
      </c>
      <c r="O305">
        <v>1</v>
      </c>
      <c r="P305">
        <v>0</v>
      </c>
      <c r="Q305">
        <v>0</v>
      </c>
      <c r="R305">
        <v>0</v>
      </c>
      <c r="S305">
        <v>0</v>
      </c>
      <c r="T305">
        <v>3</v>
      </c>
      <c r="U305" t="s">
        <v>3590</v>
      </c>
      <c r="V305">
        <v>96.21</v>
      </c>
      <c r="W305">
        <v>1.1299999999999999</v>
      </c>
      <c r="X305">
        <v>3913344</v>
      </c>
      <c r="Y305">
        <v>20</v>
      </c>
      <c r="Z305" s="8">
        <v>53.14</v>
      </c>
    </row>
    <row r="306" spans="1:26" x14ac:dyDescent="0.4">
      <c r="A306" s="1" t="s">
        <v>1636</v>
      </c>
      <c r="B306" s="1" t="s">
        <v>623</v>
      </c>
      <c r="C306" s="1" t="s">
        <v>624</v>
      </c>
      <c r="D306" s="1" t="s">
        <v>659</v>
      </c>
      <c r="E306" s="1" t="s">
        <v>673</v>
      </c>
      <c r="F306" s="1" t="s">
        <v>674</v>
      </c>
      <c r="G306" s="1" t="s">
        <v>846</v>
      </c>
      <c r="H306" s="1" t="s">
        <v>1573</v>
      </c>
      <c r="I306" s="1" t="s">
        <v>1574</v>
      </c>
      <c r="J306">
        <v>99.62</v>
      </c>
      <c r="K306" s="1" t="s">
        <v>303</v>
      </c>
      <c r="L306" s="1" t="s">
        <v>303</v>
      </c>
      <c r="M306">
        <v>0</v>
      </c>
      <c r="N306">
        <v>1</v>
      </c>
      <c r="O306">
        <v>0</v>
      </c>
      <c r="P306">
        <v>0</v>
      </c>
      <c r="Q306">
        <v>1</v>
      </c>
      <c r="R306">
        <v>0</v>
      </c>
      <c r="S306">
        <v>0</v>
      </c>
      <c r="T306">
        <v>2</v>
      </c>
      <c r="U306" t="s">
        <v>3590</v>
      </c>
      <c r="V306">
        <v>99.01</v>
      </c>
      <c r="W306">
        <v>0.51</v>
      </c>
      <c r="X306">
        <v>3886761</v>
      </c>
      <c r="Y306">
        <v>14</v>
      </c>
      <c r="Z306" s="8">
        <v>52.12</v>
      </c>
    </row>
    <row r="307" spans="1:26" x14ac:dyDescent="0.4">
      <c r="A307" s="1" t="s">
        <v>1637</v>
      </c>
      <c r="B307" s="1" t="s">
        <v>623</v>
      </c>
      <c r="C307" s="1" t="s">
        <v>624</v>
      </c>
      <c r="D307" s="1" t="s">
        <v>749</v>
      </c>
      <c r="E307" s="1" t="s">
        <v>750</v>
      </c>
      <c r="F307" s="1" t="s">
        <v>751</v>
      </c>
      <c r="G307" s="1" t="s">
        <v>1584</v>
      </c>
      <c r="H307" s="1" t="s">
        <v>1638</v>
      </c>
      <c r="I307" s="1" t="s">
        <v>1639</v>
      </c>
      <c r="J307">
        <v>100</v>
      </c>
      <c r="K307" s="1" t="s">
        <v>304</v>
      </c>
      <c r="L307" s="1" t="s">
        <v>304</v>
      </c>
      <c r="M307">
        <v>2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2</v>
      </c>
      <c r="U307" t="s">
        <v>3590</v>
      </c>
      <c r="V307">
        <v>97.67</v>
      </c>
      <c r="W307">
        <v>0.46</v>
      </c>
      <c r="X307">
        <v>3523586</v>
      </c>
      <c r="Y307">
        <v>4</v>
      </c>
      <c r="Z307" s="8">
        <v>63.53</v>
      </c>
    </row>
    <row r="308" spans="1:26" x14ac:dyDescent="0.4">
      <c r="A308" s="1" t="s">
        <v>1640</v>
      </c>
      <c r="B308" s="1" t="s">
        <v>623</v>
      </c>
      <c r="C308" s="1" t="s">
        <v>624</v>
      </c>
      <c r="D308" s="1" t="s">
        <v>659</v>
      </c>
      <c r="E308" s="1" t="s">
        <v>673</v>
      </c>
      <c r="F308" s="1" t="s">
        <v>674</v>
      </c>
      <c r="G308" s="1" t="s">
        <v>846</v>
      </c>
      <c r="H308" s="1" t="s">
        <v>1573</v>
      </c>
      <c r="I308" s="1" t="s">
        <v>1574</v>
      </c>
      <c r="J308">
        <v>100</v>
      </c>
      <c r="K308" s="1" t="s">
        <v>305</v>
      </c>
      <c r="L308" s="1" t="s">
        <v>305</v>
      </c>
      <c r="M308">
        <v>0</v>
      </c>
      <c r="N308">
        <v>1</v>
      </c>
      <c r="O308">
        <v>0</v>
      </c>
      <c r="P308">
        <v>0</v>
      </c>
      <c r="Q308">
        <v>1</v>
      </c>
      <c r="R308">
        <v>0</v>
      </c>
      <c r="S308">
        <v>0</v>
      </c>
      <c r="T308">
        <v>2</v>
      </c>
      <c r="U308" t="s">
        <v>3590</v>
      </c>
      <c r="V308">
        <v>99.25</v>
      </c>
      <c r="W308">
        <v>0.02</v>
      </c>
      <c r="X308">
        <v>4036661</v>
      </c>
      <c r="Y308">
        <v>8</v>
      </c>
      <c r="Z308" s="8">
        <v>52.4</v>
      </c>
    </row>
    <row r="309" spans="1:26" x14ac:dyDescent="0.4">
      <c r="A309" s="1" t="s">
        <v>1641</v>
      </c>
      <c r="B309" s="1" t="s">
        <v>623</v>
      </c>
      <c r="C309" s="1" t="s">
        <v>624</v>
      </c>
      <c r="D309" s="1" t="s">
        <v>749</v>
      </c>
      <c r="E309" s="1" t="s">
        <v>750</v>
      </c>
      <c r="F309" s="1" t="s">
        <v>751</v>
      </c>
      <c r="G309" s="1" t="s">
        <v>1278</v>
      </c>
      <c r="H309" s="1" t="s">
        <v>1642</v>
      </c>
      <c r="I309" s="1" t="s">
        <v>1643</v>
      </c>
      <c r="J309">
        <v>100</v>
      </c>
      <c r="K309" s="1" t="s">
        <v>306</v>
      </c>
      <c r="L309" s="1" t="s">
        <v>306</v>
      </c>
      <c r="M309">
        <v>1</v>
      </c>
      <c r="N309">
        <v>0</v>
      </c>
      <c r="O309">
        <v>0</v>
      </c>
      <c r="P309">
        <v>0</v>
      </c>
      <c r="Q309">
        <v>0</v>
      </c>
      <c r="R309">
        <v>1</v>
      </c>
      <c r="S309">
        <v>0</v>
      </c>
      <c r="T309">
        <v>2</v>
      </c>
      <c r="U309" t="s">
        <v>3590</v>
      </c>
      <c r="V309">
        <v>96.8</v>
      </c>
      <c r="W309">
        <v>3.92</v>
      </c>
      <c r="X309">
        <v>3749529</v>
      </c>
      <c r="Y309">
        <v>13</v>
      </c>
      <c r="Z309" s="8">
        <v>66.98</v>
      </c>
    </row>
    <row r="310" spans="1:26" x14ac:dyDescent="0.4">
      <c r="A310" s="1" t="s">
        <v>1644</v>
      </c>
      <c r="B310" s="1" t="s">
        <v>623</v>
      </c>
      <c r="C310" s="1" t="s">
        <v>624</v>
      </c>
      <c r="D310" s="1" t="s">
        <v>625</v>
      </c>
      <c r="E310" s="1" t="s">
        <v>796</v>
      </c>
      <c r="F310" s="1" t="s">
        <v>797</v>
      </c>
      <c r="G310" s="1" t="s">
        <v>1401</v>
      </c>
      <c r="H310" s="1" t="s">
        <v>1645</v>
      </c>
      <c r="I310" s="1" t="s">
        <v>1646</v>
      </c>
      <c r="J310">
        <v>100</v>
      </c>
      <c r="K310" s="1" t="s">
        <v>307</v>
      </c>
      <c r="L310" s="1" t="s">
        <v>307</v>
      </c>
      <c r="M310">
        <v>1</v>
      </c>
      <c r="N310">
        <v>2</v>
      </c>
      <c r="O310">
        <v>3</v>
      </c>
      <c r="P310">
        <v>0</v>
      </c>
      <c r="Q310">
        <v>0</v>
      </c>
      <c r="R310">
        <v>0</v>
      </c>
      <c r="S310">
        <v>0</v>
      </c>
      <c r="T310">
        <v>6</v>
      </c>
      <c r="U310" t="s">
        <v>3590</v>
      </c>
      <c r="V310">
        <v>99.85</v>
      </c>
      <c r="W310">
        <v>3.88</v>
      </c>
      <c r="X310">
        <v>7693013</v>
      </c>
      <c r="Y310">
        <v>47</v>
      </c>
      <c r="Z310" s="8">
        <v>63.35</v>
      </c>
    </row>
    <row r="311" spans="1:26" x14ac:dyDescent="0.4">
      <c r="A311" s="1" t="s">
        <v>1647</v>
      </c>
      <c r="B311" s="1" t="s">
        <v>623</v>
      </c>
      <c r="C311" s="1" t="s">
        <v>624</v>
      </c>
      <c r="D311" s="1" t="s">
        <v>749</v>
      </c>
      <c r="E311" s="1" t="s">
        <v>750</v>
      </c>
      <c r="F311" s="1" t="s">
        <v>751</v>
      </c>
      <c r="G311" s="1" t="s">
        <v>1584</v>
      </c>
      <c r="H311" s="1" t="s">
        <v>1648</v>
      </c>
      <c r="I311" s="1" t="s">
        <v>1649</v>
      </c>
      <c r="J311">
        <v>100</v>
      </c>
      <c r="K311" s="1" t="s">
        <v>308</v>
      </c>
      <c r="L311" s="1" t="s">
        <v>308</v>
      </c>
      <c r="M311">
        <v>2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2</v>
      </c>
      <c r="U311" t="s">
        <v>3590</v>
      </c>
      <c r="V311">
        <v>97.54</v>
      </c>
      <c r="W311">
        <v>0.33</v>
      </c>
      <c r="X311">
        <v>3629636</v>
      </c>
      <c r="Y311">
        <v>9</v>
      </c>
      <c r="Z311" s="8">
        <v>59.2</v>
      </c>
    </row>
    <row r="312" spans="1:26" x14ac:dyDescent="0.4">
      <c r="A312" s="1" t="s">
        <v>1650</v>
      </c>
      <c r="B312" s="1" t="s">
        <v>623</v>
      </c>
      <c r="C312" s="1" t="s">
        <v>624</v>
      </c>
      <c r="D312" s="1" t="s">
        <v>659</v>
      </c>
      <c r="E312" s="1" t="s">
        <v>660</v>
      </c>
      <c r="F312" s="1" t="s">
        <v>1521</v>
      </c>
      <c r="G312" s="1" t="s">
        <v>1522</v>
      </c>
      <c r="H312" s="1" t="s">
        <v>1593</v>
      </c>
      <c r="I312" s="1" t="s">
        <v>1594</v>
      </c>
      <c r="J312">
        <v>99.52</v>
      </c>
      <c r="K312" s="1" t="s">
        <v>309</v>
      </c>
      <c r="L312" s="1" t="s">
        <v>309</v>
      </c>
      <c r="M312">
        <v>3</v>
      </c>
      <c r="N312">
        <v>1</v>
      </c>
      <c r="O312">
        <v>2</v>
      </c>
      <c r="P312">
        <v>4</v>
      </c>
      <c r="Q312">
        <v>1</v>
      </c>
      <c r="R312">
        <v>0</v>
      </c>
      <c r="S312">
        <v>0</v>
      </c>
      <c r="T312">
        <v>11</v>
      </c>
      <c r="U312" t="s">
        <v>3590</v>
      </c>
      <c r="V312">
        <v>90.41</v>
      </c>
      <c r="W312">
        <v>1.77</v>
      </c>
      <c r="X312">
        <v>5833372</v>
      </c>
      <c r="Y312">
        <v>897</v>
      </c>
      <c r="Z312" s="8">
        <v>34.5</v>
      </c>
    </row>
    <row r="313" spans="1:26" x14ac:dyDescent="0.4">
      <c r="A313" s="1" t="s">
        <v>1651</v>
      </c>
      <c r="B313" s="1" t="s">
        <v>623</v>
      </c>
      <c r="C313" s="1" t="s">
        <v>624</v>
      </c>
      <c r="D313" s="1" t="s">
        <v>659</v>
      </c>
      <c r="E313" s="1" t="s">
        <v>673</v>
      </c>
      <c r="F313" s="1" t="s">
        <v>674</v>
      </c>
      <c r="G313" s="1" t="s">
        <v>846</v>
      </c>
      <c r="H313" s="1" t="s">
        <v>1652</v>
      </c>
      <c r="I313" s="1" t="s">
        <v>1653</v>
      </c>
      <c r="J313">
        <v>100</v>
      </c>
      <c r="K313" s="1" t="s">
        <v>310</v>
      </c>
      <c r="L313" s="1" t="s">
        <v>310</v>
      </c>
      <c r="M313">
        <v>0</v>
      </c>
      <c r="N313">
        <v>2</v>
      </c>
      <c r="O313">
        <v>1</v>
      </c>
      <c r="P313">
        <v>0</v>
      </c>
      <c r="Q313">
        <v>0</v>
      </c>
      <c r="R313">
        <v>0</v>
      </c>
      <c r="S313">
        <v>0</v>
      </c>
      <c r="T313">
        <v>3</v>
      </c>
      <c r="U313" t="s">
        <v>3590</v>
      </c>
      <c r="V313">
        <v>94.49</v>
      </c>
      <c r="W313">
        <v>1.68</v>
      </c>
      <c r="X313">
        <v>3614633</v>
      </c>
      <c r="Y313">
        <v>331</v>
      </c>
      <c r="Z313" s="8">
        <v>51.82</v>
      </c>
    </row>
    <row r="314" spans="1:26" x14ac:dyDescent="0.4">
      <c r="A314" s="1" t="s">
        <v>1654</v>
      </c>
      <c r="B314" s="1" t="s">
        <v>623</v>
      </c>
      <c r="C314" s="1" t="s">
        <v>624</v>
      </c>
      <c r="D314" s="1" t="s">
        <v>659</v>
      </c>
      <c r="E314" s="1" t="s">
        <v>673</v>
      </c>
      <c r="F314" s="1" t="s">
        <v>674</v>
      </c>
      <c r="G314" s="1" t="s">
        <v>846</v>
      </c>
      <c r="H314" s="1" t="s">
        <v>1655</v>
      </c>
      <c r="I314" s="1" t="s">
        <v>1656</v>
      </c>
      <c r="J314">
        <v>100</v>
      </c>
      <c r="K314" s="1" t="s">
        <v>311</v>
      </c>
      <c r="L314" s="1" t="s">
        <v>311</v>
      </c>
      <c r="M314">
        <v>0</v>
      </c>
      <c r="N314">
        <v>1</v>
      </c>
      <c r="O314">
        <v>1</v>
      </c>
      <c r="P314">
        <v>0</v>
      </c>
      <c r="Q314">
        <v>0</v>
      </c>
      <c r="R314">
        <v>0</v>
      </c>
      <c r="S314">
        <v>0</v>
      </c>
      <c r="T314">
        <v>2</v>
      </c>
      <c r="U314" t="s">
        <v>3590</v>
      </c>
      <c r="V314">
        <v>97.56</v>
      </c>
      <c r="W314">
        <v>0</v>
      </c>
      <c r="X314">
        <v>3883780</v>
      </c>
      <c r="Y314">
        <v>42</v>
      </c>
      <c r="Z314" s="8">
        <v>52.1</v>
      </c>
    </row>
    <row r="315" spans="1:26" x14ac:dyDescent="0.4">
      <c r="A315" s="1" t="s">
        <v>1657</v>
      </c>
      <c r="B315" s="1" t="s">
        <v>623</v>
      </c>
      <c r="C315" s="1" t="s">
        <v>624</v>
      </c>
      <c r="D315" s="1" t="s">
        <v>659</v>
      </c>
      <c r="E315" s="1" t="s">
        <v>673</v>
      </c>
      <c r="F315" s="1" t="s">
        <v>674</v>
      </c>
      <c r="G315" s="1" t="s">
        <v>846</v>
      </c>
      <c r="H315" s="1" t="s">
        <v>1613</v>
      </c>
      <c r="I315" s="1" t="s">
        <v>1614</v>
      </c>
      <c r="J315">
        <v>99.41</v>
      </c>
      <c r="K315" s="1" t="s">
        <v>312</v>
      </c>
      <c r="L315" s="1" t="s">
        <v>312</v>
      </c>
      <c r="M315">
        <v>0</v>
      </c>
      <c r="N315">
        <v>2</v>
      </c>
      <c r="O315">
        <v>1</v>
      </c>
      <c r="P315">
        <v>0</v>
      </c>
      <c r="Q315">
        <v>0</v>
      </c>
      <c r="R315">
        <v>0</v>
      </c>
      <c r="S315">
        <v>0</v>
      </c>
      <c r="T315">
        <v>3</v>
      </c>
      <c r="U315" t="s">
        <v>3590</v>
      </c>
      <c r="V315">
        <v>96.06</v>
      </c>
      <c r="W315">
        <v>0.49</v>
      </c>
      <c r="X315">
        <v>3307635</v>
      </c>
      <c r="Y315">
        <v>248</v>
      </c>
      <c r="Z315" s="8">
        <v>53.36</v>
      </c>
    </row>
    <row r="316" spans="1:26" x14ac:dyDescent="0.4">
      <c r="A316" s="1" t="s">
        <v>1658</v>
      </c>
      <c r="B316" s="1" t="s">
        <v>623</v>
      </c>
      <c r="C316" s="1" t="s">
        <v>624</v>
      </c>
      <c r="D316" s="1" t="s">
        <v>659</v>
      </c>
      <c r="E316" s="1" t="s">
        <v>1422</v>
      </c>
      <c r="F316" s="1" t="s">
        <v>1423</v>
      </c>
      <c r="G316" s="1" t="s">
        <v>1659</v>
      </c>
      <c r="H316" s="1" t="s">
        <v>1660</v>
      </c>
      <c r="I316" s="1" t="s">
        <v>1661</v>
      </c>
      <c r="J316">
        <v>100</v>
      </c>
      <c r="K316" s="1" t="s">
        <v>313</v>
      </c>
      <c r="L316" s="1" t="s">
        <v>313</v>
      </c>
      <c r="M316">
        <v>4</v>
      </c>
      <c r="N316">
        <v>2</v>
      </c>
      <c r="O316">
        <v>2</v>
      </c>
      <c r="P316">
        <v>0</v>
      </c>
      <c r="Q316">
        <v>1</v>
      </c>
      <c r="R316">
        <v>0</v>
      </c>
      <c r="S316">
        <v>0</v>
      </c>
      <c r="T316">
        <v>9</v>
      </c>
      <c r="U316" t="s">
        <v>3590</v>
      </c>
      <c r="V316">
        <v>97.15</v>
      </c>
      <c r="W316">
        <v>0</v>
      </c>
      <c r="X316">
        <v>8464934</v>
      </c>
      <c r="Y316">
        <v>491</v>
      </c>
      <c r="Z316" s="8">
        <v>55.93</v>
      </c>
    </row>
    <row r="317" spans="1:26" x14ac:dyDescent="0.4">
      <c r="A317" s="1" t="s">
        <v>1662</v>
      </c>
      <c r="B317" s="1" t="s">
        <v>623</v>
      </c>
      <c r="C317" s="1" t="s">
        <v>624</v>
      </c>
      <c r="D317" s="1" t="s">
        <v>659</v>
      </c>
      <c r="E317" s="1" t="s">
        <v>1422</v>
      </c>
      <c r="F317" s="1" t="s">
        <v>1423</v>
      </c>
      <c r="G317" s="1" t="s">
        <v>1659</v>
      </c>
      <c r="H317" s="1" t="s">
        <v>629</v>
      </c>
      <c r="I317" s="1" t="s">
        <v>1663</v>
      </c>
      <c r="J317">
        <v>83.67</v>
      </c>
      <c r="K317" s="1" t="s">
        <v>314</v>
      </c>
      <c r="L317" s="1" t="s">
        <v>314</v>
      </c>
      <c r="M317">
        <v>3</v>
      </c>
      <c r="N317">
        <v>0</v>
      </c>
      <c r="O317">
        <v>2</v>
      </c>
      <c r="P317">
        <v>0</v>
      </c>
      <c r="Q317">
        <v>0</v>
      </c>
      <c r="R317">
        <v>0</v>
      </c>
      <c r="S317">
        <v>0</v>
      </c>
      <c r="T317">
        <v>5</v>
      </c>
      <c r="U317" t="s">
        <v>3590</v>
      </c>
      <c r="V317">
        <v>90.1</v>
      </c>
      <c r="W317">
        <v>2.4500000000000002</v>
      </c>
      <c r="X317">
        <v>6273080</v>
      </c>
      <c r="Y317">
        <v>1198</v>
      </c>
      <c r="Z317" s="8">
        <v>53.85</v>
      </c>
    </row>
    <row r="318" spans="1:26" x14ac:dyDescent="0.4">
      <c r="A318" s="1" t="s">
        <v>1664</v>
      </c>
      <c r="B318" s="1" t="s">
        <v>623</v>
      </c>
      <c r="C318" s="1" t="s">
        <v>624</v>
      </c>
      <c r="D318" s="1" t="s">
        <v>679</v>
      </c>
      <c r="E318" s="1" t="s">
        <v>680</v>
      </c>
      <c r="F318" s="1" t="s">
        <v>1665</v>
      </c>
      <c r="G318" s="1" t="s">
        <v>1666</v>
      </c>
      <c r="H318" s="1" t="s">
        <v>1667</v>
      </c>
      <c r="I318" s="1" t="s">
        <v>1668</v>
      </c>
      <c r="J318">
        <v>100</v>
      </c>
      <c r="K318" s="1" t="s">
        <v>315</v>
      </c>
      <c r="L318" s="1" t="s">
        <v>315</v>
      </c>
      <c r="M318">
        <v>3</v>
      </c>
      <c r="N318">
        <v>0</v>
      </c>
      <c r="O318">
        <v>1</v>
      </c>
      <c r="P318">
        <v>0</v>
      </c>
      <c r="Q318">
        <v>0</v>
      </c>
      <c r="R318">
        <v>1</v>
      </c>
      <c r="S318">
        <v>0</v>
      </c>
      <c r="T318">
        <v>5</v>
      </c>
      <c r="U318" t="s">
        <v>3590</v>
      </c>
      <c r="V318">
        <v>92.39</v>
      </c>
      <c r="W318">
        <v>4.26</v>
      </c>
      <c r="X318">
        <v>6171741</v>
      </c>
      <c r="Y318">
        <v>777</v>
      </c>
      <c r="Z318" s="8">
        <v>69.48</v>
      </c>
    </row>
    <row r="319" spans="1:26" x14ac:dyDescent="0.4">
      <c r="A319" s="1" t="s">
        <v>1669</v>
      </c>
      <c r="B319" s="1" t="s">
        <v>623</v>
      </c>
      <c r="C319" s="1" t="s">
        <v>624</v>
      </c>
      <c r="D319" s="1" t="s">
        <v>679</v>
      </c>
      <c r="E319" s="1" t="s">
        <v>680</v>
      </c>
      <c r="F319" s="1" t="s">
        <v>706</v>
      </c>
      <c r="G319" s="1" t="s">
        <v>1670</v>
      </c>
      <c r="H319" s="1" t="s">
        <v>1671</v>
      </c>
      <c r="I319" s="1" t="s">
        <v>1672</v>
      </c>
      <c r="J319">
        <v>100</v>
      </c>
      <c r="K319" s="1" t="s">
        <v>316</v>
      </c>
      <c r="L319" s="1" t="s">
        <v>316</v>
      </c>
      <c r="M319">
        <v>1</v>
      </c>
      <c r="N319">
        <v>1</v>
      </c>
      <c r="O319">
        <v>2</v>
      </c>
      <c r="P319">
        <v>1</v>
      </c>
      <c r="Q319">
        <v>0</v>
      </c>
      <c r="R319">
        <v>0</v>
      </c>
      <c r="S319">
        <v>0</v>
      </c>
      <c r="T319">
        <v>5</v>
      </c>
      <c r="U319" t="s">
        <v>3590</v>
      </c>
      <c r="V319">
        <v>99.16</v>
      </c>
      <c r="W319">
        <v>1.23</v>
      </c>
      <c r="X319">
        <v>5034211</v>
      </c>
      <c r="Y319">
        <v>199</v>
      </c>
      <c r="Z319" s="8">
        <v>70.5</v>
      </c>
    </row>
    <row r="320" spans="1:26" x14ac:dyDescent="0.4">
      <c r="A320" s="1" t="s">
        <v>1673</v>
      </c>
      <c r="B320" s="1" t="s">
        <v>623</v>
      </c>
      <c r="C320" s="1" t="s">
        <v>624</v>
      </c>
      <c r="D320" s="1" t="s">
        <v>625</v>
      </c>
      <c r="E320" s="1" t="s">
        <v>796</v>
      </c>
      <c r="F320" s="1" t="s">
        <v>797</v>
      </c>
      <c r="G320" s="1" t="s">
        <v>1477</v>
      </c>
      <c r="H320" s="1" t="s">
        <v>1674</v>
      </c>
      <c r="I320" s="1" t="s">
        <v>1675</v>
      </c>
      <c r="J320">
        <v>100</v>
      </c>
      <c r="K320" s="1" t="s">
        <v>317</v>
      </c>
      <c r="L320" s="1" t="s">
        <v>317</v>
      </c>
      <c r="M320">
        <v>6</v>
      </c>
      <c r="N320">
        <v>0</v>
      </c>
      <c r="O320">
        <v>3</v>
      </c>
      <c r="P320">
        <v>1</v>
      </c>
      <c r="Q320">
        <v>2</v>
      </c>
      <c r="R320">
        <v>1</v>
      </c>
      <c r="S320">
        <v>0</v>
      </c>
      <c r="T320">
        <v>13</v>
      </c>
      <c r="U320" t="s">
        <v>3590</v>
      </c>
      <c r="V320">
        <v>98.8</v>
      </c>
      <c r="W320">
        <v>2.15</v>
      </c>
      <c r="X320">
        <v>10058487</v>
      </c>
      <c r="Y320">
        <v>499</v>
      </c>
      <c r="Z320" s="8">
        <v>62.78</v>
      </c>
    </row>
    <row r="321" spans="1:26" x14ac:dyDescent="0.4">
      <c r="A321" s="1" t="s">
        <v>1676</v>
      </c>
      <c r="B321" s="1" t="s">
        <v>623</v>
      </c>
      <c r="C321" s="1" t="s">
        <v>624</v>
      </c>
      <c r="D321" s="1" t="s">
        <v>625</v>
      </c>
      <c r="E321" s="1" t="s">
        <v>796</v>
      </c>
      <c r="F321" s="1" t="s">
        <v>797</v>
      </c>
      <c r="G321" s="1" t="s">
        <v>1439</v>
      </c>
      <c r="H321" s="1" t="s">
        <v>1677</v>
      </c>
      <c r="I321" s="1" t="s">
        <v>1678</v>
      </c>
      <c r="J321">
        <v>100</v>
      </c>
      <c r="K321" s="1" t="s">
        <v>318</v>
      </c>
      <c r="L321" s="1" t="s">
        <v>318</v>
      </c>
      <c r="M321">
        <v>3</v>
      </c>
      <c r="N321">
        <v>0</v>
      </c>
      <c r="O321">
        <v>3</v>
      </c>
      <c r="P321">
        <v>0</v>
      </c>
      <c r="Q321">
        <v>0</v>
      </c>
      <c r="R321">
        <v>0</v>
      </c>
      <c r="S321">
        <v>0</v>
      </c>
      <c r="T321">
        <v>6</v>
      </c>
      <c r="U321" t="s">
        <v>3590</v>
      </c>
      <c r="V321">
        <v>99.13</v>
      </c>
      <c r="W321">
        <v>3.98</v>
      </c>
      <c r="X321">
        <v>8082235</v>
      </c>
      <c r="Y321">
        <v>216</v>
      </c>
      <c r="Z321" s="8">
        <v>61.31</v>
      </c>
    </row>
    <row r="322" spans="1:26" x14ac:dyDescent="0.4">
      <c r="A322" s="1" t="s">
        <v>1679</v>
      </c>
      <c r="B322" s="1" t="s">
        <v>623</v>
      </c>
      <c r="C322" s="1" t="s">
        <v>624</v>
      </c>
      <c r="D322" s="1" t="s">
        <v>679</v>
      </c>
      <c r="E322" s="1" t="s">
        <v>680</v>
      </c>
      <c r="F322" s="1" t="s">
        <v>681</v>
      </c>
      <c r="G322" s="1" t="s">
        <v>682</v>
      </c>
      <c r="H322" s="1" t="s">
        <v>1680</v>
      </c>
      <c r="I322" s="1" t="s">
        <v>1681</v>
      </c>
      <c r="J322">
        <v>99.98</v>
      </c>
      <c r="K322" s="1" t="s">
        <v>319</v>
      </c>
      <c r="L322" s="1" t="s">
        <v>319</v>
      </c>
      <c r="M322">
        <v>2</v>
      </c>
      <c r="N322">
        <v>1</v>
      </c>
      <c r="O322">
        <v>1</v>
      </c>
      <c r="P322">
        <v>0</v>
      </c>
      <c r="Q322">
        <v>0</v>
      </c>
      <c r="R322">
        <v>0</v>
      </c>
      <c r="S322">
        <v>0</v>
      </c>
      <c r="T322">
        <v>4</v>
      </c>
      <c r="U322" t="s">
        <v>3589</v>
      </c>
      <c r="V322">
        <v>100</v>
      </c>
      <c r="W322">
        <v>1.47</v>
      </c>
      <c r="X322">
        <v>6468984</v>
      </c>
      <c r="Y322">
        <v>1</v>
      </c>
      <c r="Z322" s="8">
        <v>70.459999999999994</v>
      </c>
    </row>
    <row r="323" spans="1:26" x14ac:dyDescent="0.4">
      <c r="A323" s="1" t="s">
        <v>1682</v>
      </c>
      <c r="B323" s="1" t="s">
        <v>623</v>
      </c>
      <c r="C323" s="1" t="s">
        <v>624</v>
      </c>
      <c r="D323" s="1" t="s">
        <v>625</v>
      </c>
      <c r="E323" s="1" t="s">
        <v>796</v>
      </c>
      <c r="F323" s="1" t="s">
        <v>797</v>
      </c>
      <c r="G323" s="1" t="s">
        <v>1683</v>
      </c>
      <c r="H323" s="1" t="s">
        <v>1684</v>
      </c>
      <c r="I323" s="1" t="s">
        <v>1685</v>
      </c>
      <c r="J323">
        <v>99.99</v>
      </c>
      <c r="K323" s="1" t="s">
        <v>320</v>
      </c>
      <c r="L323" s="1" t="s">
        <v>320</v>
      </c>
      <c r="M323">
        <v>4</v>
      </c>
      <c r="N323">
        <v>1</v>
      </c>
      <c r="O323">
        <v>3</v>
      </c>
      <c r="P323">
        <v>0</v>
      </c>
      <c r="Q323">
        <v>2</v>
      </c>
      <c r="R323">
        <v>0</v>
      </c>
      <c r="S323">
        <v>0</v>
      </c>
      <c r="T323">
        <v>10</v>
      </c>
      <c r="U323" t="s">
        <v>3589</v>
      </c>
      <c r="V323">
        <v>98.85</v>
      </c>
      <c r="W323">
        <v>7.0000000000000007E-2</v>
      </c>
      <c r="X323">
        <v>6281799</v>
      </c>
      <c r="Y323">
        <v>4</v>
      </c>
      <c r="Z323" s="8">
        <v>60.8</v>
      </c>
    </row>
    <row r="324" spans="1:26" x14ac:dyDescent="0.4">
      <c r="A324" s="1" t="s">
        <v>1686</v>
      </c>
      <c r="B324" s="1" t="s">
        <v>623</v>
      </c>
      <c r="C324" s="1" t="s">
        <v>624</v>
      </c>
      <c r="D324" s="1" t="s">
        <v>625</v>
      </c>
      <c r="E324" s="1" t="s">
        <v>796</v>
      </c>
      <c r="F324" s="1" t="s">
        <v>797</v>
      </c>
      <c r="G324" s="1" t="s">
        <v>1687</v>
      </c>
      <c r="H324" s="1" t="s">
        <v>1688</v>
      </c>
      <c r="I324" s="1" t="s">
        <v>1689</v>
      </c>
      <c r="J324">
        <v>100</v>
      </c>
      <c r="K324" s="1" t="s">
        <v>321</v>
      </c>
      <c r="L324" s="1" t="s">
        <v>321</v>
      </c>
      <c r="M324">
        <v>1</v>
      </c>
      <c r="N324">
        <v>1</v>
      </c>
      <c r="O324">
        <v>1</v>
      </c>
      <c r="P324">
        <v>0</v>
      </c>
      <c r="Q324">
        <v>0</v>
      </c>
      <c r="R324">
        <v>1</v>
      </c>
      <c r="S324">
        <v>0</v>
      </c>
      <c r="T324">
        <v>4</v>
      </c>
      <c r="U324" t="s">
        <v>3590</v>
      </c>
      <c r="V324">
        <v>97.66</v>
      </c>
      <c r="W324">
        <v>0.37</v>
      </c>
      <c r="X324">
        <v>6612146</v>
      </c>
      <c r="Y324">
        <v>367</v>
      </c>
      <c r="Z324" s="8">
        <v>64.5</v>
      </c>
    </row>
    <row r="325" spans="1:26" x14ac:dyDescent="0.4">
      <c r="A325" s="1" t="s">
        <v>1690</v>
      </c>
      <c r="B325" s="1" t="s">
        <v>623</v>
      </c>
      <c r="C325" s="1" t="s">
        <v>624</v>
      </c>
      <c r="D325" s="1" t="s">
        <v>625</v>
      </c>
      <c r="E325" s="1" t="s">
        <v>796</v>
      </c>
      <c r="F325" s="1" t="s">
        <v>797</v>
      </c>
      <c r="G325" s="1" t="s">
        <v>1691</v>
      </c>
      <c r="H325" s="1" t="s">
        <v>1692</v>
      </c>
      <c r="I325" s="1" t="s">
        <v>1693</v>
      </c>
      <c r="J325">
        <v>100</v>
      </c>
      <c r="K325" s="1" t="s">
        <v>322</v>
      </c>
      <c r="L325" s="1" t="s">
        <v>322</v>
      </c>
      <c r="M325">
        <v>1</v>
      </c>
      <c r="N325">
        <v>0</v>
      </c>
      <c r="O325">
        <v>3</v>
      </c>
      <c r="P325">
        <v>0</v>
      </c>
      <c r="Q325">
        <v>0</v>
      </c>
      <c r="R325">
        <v>0</v>
      </c>
      <c r="S325">
        <v>0</v>
      </c>
      <c r="T325">
        <v>4</v>
      </c>
      <c r="U325" t="s">
        <v>3590</v>
      </c>
      <c r="V325">
        <v>98.84</v>
      </c>
      <c r="W325">
        <v>0.45</v>
      </c>
      <c r="X325">
        <v>5723276</v>
      </c>
      <c r="Y325">
        <v>215</v>
      </c>
      <c r="Z325" s="8">
        <v>57.48</v>
      </c>
    </row>
    <row r="326" spans="1:26" x14ac:dyDescent="0.4">
      <c r="A326" s="1" t="s">
        <v>1694</v>
      </c>
      <c r="B326" s="1" t="s">
        <v>623</v>
      </c>
      <c r="C326" s="1" t="s">
        <v>624</v>
      </c>
      <c r="D326" s="1" t="s">
        <v>625</v>
      </c>
      <c r="E326" s="1" t="s">
        <v>796</v>
      </c>
      <c r="F326" s="1" t="s">
        <v>797</v>
      </c>
      <c r="G326" s="1" t="s">
        <v>1695</v>
      </c>
      <c r="H326" s="1" t="s">
        <v>1696</v>
      </c>
      <c r="I326" s="1" t="s">
        <v>1697</v>
      </c>
      <c r="J326">
        <v>100</v>
      </c>
      <c r="K326" s="1" t="s">
        <v>323</v>
      </c>
      <c r="L326" s="1" t="s">
        <v>323</v>
      </c>
      <c r="M326">
        <v>4</v>
      </c>
      <c r="N326">
        <v>1</v>
      </c>
      <c r="O326">
        <v>3</v>
      </c>
      <c r="P326">
        <v>0</v>
      </c>
      <c r="Q326">
        <v>0</v>
      </c>
      <c r="R326">
        <v>0</v>
      </c>
      <c r="S326">
        <v>0</v>
      </c>
      <c r="T326">
        <v>8</v>
      </c>
      <c r="U326" t="s">
        <v>3590</v>
      </c>
      <c r="V326">
        <v>99.17</v>
      </c>
      <c r="W326">
        <v>2.41</v>
      </c>
      <c r="X326">
        <v>8658050</v>
      </c>
      <c r="Y326">
        <v>720</v>
      </c>
      <c r="Z326" s="8">
        <v>63.65</v>
      </c>
    </row>
    <row r="327" spans="1:26" x14ac:dyDescent="0.4">
      <c r="A327" s="1" t="s">
        <v>1698</v>
      </c>
      <c r="B327" s="1" t="s">
        <v>623</v>
      </c>
      <c r="C327" s="1" t="s">
        <v>624</v>
      </c>
      <c r="D327" s="1" t="s">
        <v>625</v>
      </c>
      <c r="E327" s="1" t="s">
        <v>796</v>
      </c>
      <c r="F327" s="1" t="s">
        <v>797</v>
      </c>
      <c r="G327" s="1" t="s">
        <v>1439</v>
      </c>
      <c r="H327" s="1" t="s">
        <v>1699</v>
      </c>
      <c r="I327" s="1" t="s">
        <v>1700</v>
      </c>
      <c r="J327">
        <v>100</v>
      </c>
      <c r="K327" s="1" t="s">
        <v>324</v>
      </c>
      <c r="L327" s="1" t="s">
        <v>324</v>
      </c>
      <c r="M327">
        <v>1</v>
      </c>
      <c r="N327">
        <v>0</v>
      </c>
      <c r="O327">
        <v>2</v>
      </c>
      <c r="P327">
        <v>0</v>
      </c>
      <c r="Q327">
        <v>0</v>
      </c>
      <c r="R327">
        <v>0</v>
      </c>
      <c r="S327">
        <v>0</v>
      </c>
      <c r="T327">
        <v>3</v>
      </c>
      <c r="U327" t="s">
        <v>3590</v>
      </c>
      <c r="V327">
        <v>95.84</v>
      </c>
      <c r="W327">
        <v>0.24</v>
      </c>
      <c r="X327">
        <v>7144765</v>
      </c>
      <c r="Y327">
        <v>713</v>
      </c>
      <c r="Z327" s="8">
        <v>61.1</v>
      </c>
    </row>
    <row r="328" spans="1:26" x14ac:dyDescent="0.4">
      <c r="A328" s="1" t="s">
        <v>1701</v>
      </c>
      <c r="B328" s="1" t="s">
        <v>623</v>
      </c>
      <c r="C328" s="1" t="s">
        <v>624</v>
      </c>
      <c r="D328" s="1" t="s">
        <v>625</v>
      </c>
      <c r="E328" s="1" t="s">
        <v>796</v>
      </c>
      <c r="F328" s="1" t="s">
        <v>797</v>
      </c>
      <c r="G328" s="1" t="s">
        <v>1702</v>
      </c>
      <c r="H328" s="1" t="s">
        <v>1703</v>
      </c>
      <c r="I328" s="1" t="s">
        <v>1704</v>
      </c>
      <c r="J328">
        <v>100</v>
      </c>
      <c r="K328" s="1" t="s">
        <v>325</v>
      </c>
      <c r="L328" s="1" t="s">
        <v>325</v>
      </c>
      <c r="M328">
        <v>2</v>
      </c>
      <c r="N328">
        <v>1</v>
      </c>
      <c r="O328">
        <v>1</v>
      </c>
      <c r="P328">
        <v>0</v>
      </c>
      <c r="Q328">
        <v>0</v>
      </c>
      <c r="R328">
        <v>0</v>
      </c>
      <c r="S328">
        <v>0</v>
      </c>
      <c r="T328">
        <v>4</v>
      </c>
      <c r="U328" t="s">
        <v>3590</v>
      </c>
      <c r="V328">
        <v>92.62</v>
      </c>
      <c r="W328">
        <v>2.68</v>
      </c>
      <c r="X328">
        <v>6327301</v>
      </c>
      <c r="Y328">
        <v>639</v>
      </c>
      <c r="Z328" s="8">
        <v>63.49</v>
      </c>
    </row>
    <row r="329" spans="1:26" x14ac:dyDescent="0.4">
      <c r="A329" s="1" t="s">
        <v>1705</v>
      </c>
      <c r="B329" s="1" t="s">
        <v>623</v>
      </c>
      <c r="C329" s="1" t="s">
        <v>624</v>
      </c>
      <c r="D329" s="1" t="s">
        <v>625</v>
      </c>
      <c r="E329" s="1" t="s">
        <v>796</v>
      </c>
      <c r="F329" s="1" t="s">
        <v>797</v>
      </c>
      <c r="G329" s="1" t="s">
        <v>1439</v>
      </c>
      <c r="H329" s="1" t="s">
        <v>629</v>
      </c>
      <c r="I329" s="1" t="s">
        <v>1700</v>
      </c>
      <c r="J329">
        <v>93.96</v>
      </c>
      <c r="K329" s="1" t="s">
        <v>326</v>
      </c>
      <c r="L329" s="1" t="s">
        <v>326</v>
      </c>
      <c r="M329">
        <v>0</v>
      </c>
      <c r="N329">
        <v>0</v>
      </c>
      <c r="O329">
        <v>3</v>
      </c>
      <c r="P329">
        <v>0</v>
      </c>
      <c r="Q329">
        <v>0</v>
      </c>
      <c r="R329">
        <v>0</v>
      </c>
      <c r="S329">
        <v>0</v>
      </c>
      <c r="T329">
        <v>3</v>
      </c>
      <c r="U329" t="s">
        <v>3590</v>
      </c>
      <c r="V329">
        <v>95.26</v>
      </c>
      <c r="W329">
        <v>2.66</v>
      </c>
      <c r="X329">
        <v>6464961</v>
      </c>
      <c r="Y329">
        <v>1357</v>
      </c>
      <c r="Z329" s="8">
        <v>60.99</v>
      </c>
    </row>
    <row r="330" spans="1:26" x14ac:dyDescent="0.4">
      <c r="A330" s="1" t="s">
        <v>1706</v>
      </c>
      <c r="B330" s="1" t="s">
        <v>623</v>
      </c>
      <c r="C330" s="1" t="s">
        <v>624</v>
      </c>
      <c r="D330" s="1" t="s">
        <v>679</v>
      </c>
      <c r="E330" s="1" t="s">
        <v>680</v>
      </c>
      <c r="F330" s="1" t="s">
        <v>706</v>
      </c>
      <c r="G330" s="1" t="s">
        <v>1707</v>
      </c>
      <c r="H330" s="1" t="s">
        <v>1708</v>
      </c>
      <c r="I330" s="1" t="s">
        <v>1709</v>
      </c>
      <c r="J330">
        <v>100</v>
      </c>
      <c r="K330" s="1" t="s">
        <v>327</v>
      </c>
      <c r="L330" s="1" t="s">
        <v>327</v>
      </c>
      <c r="M330">
        <v>1</v>
      </c>
      <c r="N330">
        <v>1</v>
      </c>
      <c r="O330">
        <v>1</v>
      </c>
      <c r="P330">
        <v>3</v>
      </c>
      <c r="Q330">
        <v>0</v>
      </c>
      <c r="R330">
        <v>0</v>
      </c>
      <c r="S330">
        <v>0</v>
      </c>
      <c r="T330">
        <v>6</v>
      </c>
      <c r="U330" t="s">
        <v>3590</v>
      </c>
      <c r="V330">
        <v>98.3</v>
      </c>
      <c r="W330">
        <v>1.31</v>
      </c>
      <c r="X330">
        <v>3084019</v>
      </c>
      <c r="Y330">
        <v>51</v>
      </c>
      <c r="Z330" s="8">
        <v>66.92</v>
      </c>
    </row>
    <row r="331" spans="1:26" x14ac:dyDescent="0.4">
      <c r="A331" s="1" t="s">
        <v>1710</v>
      </c>
      <c r="B331" s="1" t="s">
        <v>623</v>
      </c>
      <c r="C331" s="1" t="s">
        <v>624</v>
      </c>
      <c r="D331" s="1" t="s">
        <v>967</v>
      </c>
      <c r="E331" s="1" t="s">
        <v>968</v>
      </c>
      <c r="F331" s="1" t="s">
        <v>969</v>
      </c>
      <c r="G331" s="1" t="s">
        <v>1711</v>
      </c>
      <c r="H331" s="1" t="s">
        <v>1712</v>
      </c>
      <c r="I331" s="1" t="s">
        <v>1713</v>
      </c>
      <c r="J331">
        <v>100</v>
      </c>
      <c r="K331" s="1" t="s">
        <v>328</v>
      </c>
      <c r="L331" s="1" t="s">
        <v>328</v>
      </c>
      <c r="M331">
        <v>1</v>
      </c>
      <c r="N331">
        <v>3</v>
      </c>
      <c r="O331">
        <v>2</v>
      </c>
      <c r="P331">
        <v>1</v>
      </c>
      <c r="Q331">
        <v>0</v>
      </c>
      <c r="R331">
        <v>0</v>
      </c>
      <c r="S331">
        <v>0</v>
      </c>
      <c r="T331">
        <v>7</v>
      </c>
      <c r="U331" t="s">
        <v>3590</v>
      </c>
      <c r="V331">
        <v>93.43</v>
      </c>
      <c r="W331">
        <v>1.64</v>
      </c>
      <c r="X331">
        <v>5449249</v>
      </c>
      <c r="Y331">
        <v>343</v>
      </c>
      <c r="Z331" s="8">
        <v>51.84</v>
      </c>
    </row>
    <row r="332" spans="1:26" x14ac:dyDescent="0.4">
      <c r="A332" s="1" t="s">
        <v>1714</v>
      </c>
      <c r="B332" s="1" t="s">
        <v>623</v>
      </c>
      <c r="C332" s="1" t="s">
        <v>624</v>
      </c>
      <c r="D332" s="1" t="s">
        <v>967</v>
      </c>
      <c r="E332" s="1" t="s">
        <v>968</v>
      </c>
      <c r="F332" s="1" t="s">
        <v>969</v>
      </c>
      <c r="G332" s="1" t="s">
        <v>1247</v>
      </c>
      <c r="H332" s="1" t="s">
        <v>1715</v>
      </c>
      <c r="I332" s="1" t="s">
        <v>1716</v>
      </c>
      <c r="J332">
        <v>100</v>
      </c>
      <c r="K332" s="1" t="s">
        <v>329</v>
      </c>
      <c r="L332" s="1" t="s">
        <v>329</v>
      </c>
      <c r="M332">
        <v>0</v>
      </c>
      <c r="N332">
        <v>1</v>
      </c>
      <c r="O332">
        <v>2</v>
      </c>
      <c r="P332">
        <v>1</v>
      </c>
      <c r="Q332">
        <v>0</v>
      </c>
      <c r="R332">
        <v>0</v>
      </c>
      <c r="S332">
        <v>0</v>
      </c>
      <c r="T332">
        <v>4</v>
      </c>
      <c r="U332" t="s">
        <v>3590</v>
      </c>
      <c r="V332">
        <v>96.64</v>
      </c>
      <c r="W332">
        <v>3.24</v>
      </c>
      <c r="X332">
        <v>3248839</v>
      </c>
      <c r="Y332">
        <v>233</v>
      </c>
      <c r="Z332" s="8">
        <v>66.52</v>
      </c>
    </row>
    <row r="333" spans="1:26" x14ac:dyDescent="0.4">
      <c r="A333" s="1" t="s">
        <v>1717</v>
      </c>
      <c r="B333" s="1" t="s">
        <v>623</v>
      </c>
      <c r="C333" s="1" t="s">
        <v>624</v>
      </c>
      <c r="D333" s="1" t="s">
        <v>679</v>
      </c>
      <c r="E333" s="1" t="s">
        <v>808</v>
      </c>
      <c r="F333" s="1" t="s">
        <v>809</v>
      </c>
      <c r="G333" s="1" t="s">
        <v>1718</v>
      </c>
      <c r="H333" s="1" t="s">
        <v>1719</v>
      </c>
      <c r="I333" s="1" t="s">
        <v>1720</v>
      </c>
      <c r="J333">
        <v>100</v>
      </c>
      <c r="K333" s="1" t="s">
        <v>330</v>
      </c>
      <c r="L333" s="1" t="s">
        <v>330</v>
      </c>
      <c r="M333">
        <v>1</v>
      </c>
      <c r="N333">
        <v>0</v>
      </c>
      <c r="O333">
        <v>1</v>
      </c>
      <c r="P333">
        <v>0</v>
      </c>
      <c r="Q333">
        <v>0</v>
      </c>
      <c r="R333">
        <v>0</v>
      </c>
      <c r="S333">
        <v>0</v>
      </c>
      <c r="T333">
        <v>2</v>
      </c>
      <c r="U333" t="s">
        <v>3590</v>
      </c>
      <c r="V333">
        <v>97.77</v>
      </c>
      <c r="W333">
        <v>4.84</v>
      </c>
      <c r="X333">
        <v>3977865</v>
      </c>
      <c r="Y333">
        <v>247</v>
      </c>
      <c r="Z333" s="8">
        <v>62.6</v>
      </c>
    </row>
    <row r="334" spans="1:26" x14ac:dyDescent="0.4">
      <c r="A334" s="1" t="s">
        <v>1721</v>
      </c>
      <c r="B334" s="1" t="s">
        <v>623</v>
      </c>
      <c r="C334" s="1" t="s">
        <v>624</v>
      </c>
      <c r="D334" s="1" t="s">
        <v>967</v>
      </c>
      <c r="E334" s="1" t="s">
        <v>1236</v>
      </c>
      <c r="F334" s="1" t="s">
        <v>1237</v>
      </c>
      <c r="G334" s="1" t="s">
        <v>1722</v>
      </c>
      <c r="H334" s="1" t="s">
        <v>1723</v>
      </c>
      <c r="I334" s="1" t="s">
        <v>1724</v>
      </c>
      <c r="J334">
        <v>100</v>
      </c>
      <c r="K334" s="1" t="s">
        <v>331</v>
      </c>
      <c r="L334" s="1" t="s">
        <v>331</v>
      </c>
      <c r="M334">
        <v>6</v>
      </c>
      <c r="N334">
        <v>4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10</v>
      </c>
      <c r="U334" t="s">
        <v>3590</v>
      </c>
      <c r="V334">
        <v>97.06</v>
      </c>
      <c r="W334">
        <v>2.2000000000000002</v>
      </c>
      <c r="X334">
        <v>4746816</v>
      </c>
      <c r="Y334">
        <v>237</v>
      </c>
      <c r="Z334" s="8">
        <v>60.68</v>
      </c>
    </row>
    <row r="335" spans="1:26" x14ac:dyDescent="0.4">
      <c r="A335" s="1" t="s">
        <v>1725</v>
      </c>
      <c r="B335" s="1" t="s">
        <v>623</v>
      </c>
      <c r="C335" s="1" t="s">
        <v>624</v>
      </c>
      <c r="D335" s="1" t="s">
        <v>659</v>
      </c>
      <c r="E335" s="1" t="s">
        <v>660</v>
      </c>
      <c r="F335" s="1" t="s">
        <v>1521</v>
      </c>
      <c r="G335" s="1" t="s">
        <v>1522</v>
      </c>
      <c r="H335" s="1" t="s">
        <v>1593</v>
      </c>
      <c r="I335" s="1" t="s">
        <v>1594</v>
      </c>
      <c r="J335">
        <v>99.38</v>
      </c>
      <c r="K335" s="1" t="s">
        <v>332</v>
      </c>
      <c r="L335" s="1" t="s">
        <v>332</v>
      </c>
      <c r="M335">
        <v>6</v>
      </c>
      <c r="N335">
        <v>2</v>
      </c>
      <c r="O335">
        <v>3</v>
      </c>
      <c r="P335">
        <v>2</v>
      </c>
      <c r="Q335">
        <v>0</v>
      </c>
      <c r="R335">
        <v>0</v>
      </c>
      <c r="S335">
        <v>0</v>
      </c>
      <c r="T335">
        <v>13</v>
      </c>
      <c r="U335" t="s">
        <v>3589</v>
      </c>
      <c r="V335">
        <v>97.08</v>
      </c>
      <c r="W335">
        <v>0.25</v>
      </c>
      <c r="X335">
        <v>6148772</v>
      </c>
      <c r="Y335">
        <v>44</v>
      </c>
      <c r="Z335" s="8">
        <v>34.51</v>
      </c>
    </row>
    <row r="336" spans="1:26" x14ac:dyDescent="0.4">
      <c r="A336" s="1" t="s">
        <v>1726</v>
      </c>
      <c r="B336" s="1" t="s">
        <v>623</v>
      </c>
      <c r="C336" s="1" t="s">
        <v>624</v>
      </c>
      <c r="D336" s="1" t="s">
        <v>625</v>
      </c>
      <c r="E336" s="1" t="s">
        <v>796</v>
      </c>
      <c r="F336" s="1" t="s">
        <v>797</v>
      </c>
      <c r="G336" s="1" t="s">
        <v>1727</v>
      </c>
      <c r="H336" s="1" t="s">
        <v>1728</v>
      </c>
      <c r="I336" s="1" t="s">
        <v>1729</v>
      </c>
      <c r="J336">
        <v>100</v>
      </c>
      <c r="K336" s="1" t="s">
        <v>333</v>
      </c>
      <c r="L336" s="1" t="s">
        <v>333</v>
      </c>
      <c r="M336">
        <v>2</v>
      </c>
      <c r="N336">
        <v>1</v>
      </c>
      <c r="O336">
        <v>3</v>
      </c>
      <c r="P336">
        <v>0</v>
      </c>
      <c r="Q336">
        <v>0</v>
      </c>
      <c r="R336">
        <v>0</v>
      </c>
      <c r="S336">
        <v>0</v>
      </c>
      <c r="T336">
        <v>6</v>
      </c>
      <c r="U336" t="s">
        <v>3589</v>
      </c>
      <c r="V336">
        <v>96.8</v>
      </c>
      <c r="W336">
        <v>2.31</v>
      </c>
      <c r="X336">
        <v>6493284</v>
      </c>
      <c r="Y336">
        <v>353</v>
      </c>
      <c r="Z336" s="8">
        <v>64.53</v>
      </c>
    </row>
    <row r="337" spans="1:26" x14ac:dyDescent="0.4">
      <c r="A337" s="1" t="s">
        <v>1730</v>
      </c>
      <c r="B337" s="1" t="s">
        <v>623</v>
      </c>
      <c r="C337" s="1" t="s">
        <v>624</v>
      </c>
      <c r="D337" s="1" t="s">
        <v>625</v>
      </c>
      <c r="E337" s="1" t="s">
        <v>626</v>
      </c>
      <c r="F337" s="1" t="s">
        <v>627</v>
      </c>
      <c r="G337" s="1" t="s">
        <v>635</v>
      </c>
      <c r="H337" s="1" t="s">
        <v>730</v>
      </c>
      <c r="I337" s="1" t="s">
        <v>731</v>
      </c>
      <c r="J337">
        <v>99.98</v>
      </c>
      <c r="K337" s="1" t="s">
        <v>334</v>
      </c>
      <c r="L337" s="1" t="s">
        <v>334</v>
      </c>
      <c r="M337">
        <v>0</v>
      </c>
      <c r="N337">
        <v>0</v>
      </c>
      <c r="O337">
        <v>2</v>
      </c>
      <c r="P337">
        <v>2</v>
      </c>
      <c r="Q337">
        <v>1</v>
      </c>
      <c r="R337">
        <v>0</v>
      </c>
      <c r="S337">
        <v>0</v>
      </c>
      <c r="T337">
        <v>5</v>
      </c>
      <c r="U337" t="s">
        <v>3589</v>
      </c>
      <c r="V337">
        <v>97.73</v>
      </c>
      <c r="W337">
        <v>2.4300000000000002</v>
      </c>
      <c r="X337">
        <v>4873249</v>
      </c>
      <c r="Y337">
        <v>283</v>
      </c>
      <c r="Z337" s="8">
        <v>58.91</v>
      </c>
    </row>
    <row r="338" spans="1:26" x14ac:dyDescent="0.4">
      <c r="A338" s="1" t="s">
        <v>1731</v>
      </c>
      <c r="B338" s="1" t="s">
        <v>623</v>
      </c>
      <c r="C338" s="1" t="s">
        <v>624</v>
      </c>
      <c r="D338" s="1" t="s">
        <v>749</v>
      </c>
      <c r="E338" s="1" t="s">
        <v>781</v>
      </c>
      <c r="F338" s="1" t="s">
        <v>782</v>
      </c>
      <c r="G338" s="1" t="s">
        <v>1732</v>
      </c>
      <c r="H338" s="1" t="s">
        <v>1733</v>
      </c>
      <c r="I338" s="1" t="s">
        <v>1734</v>
      </c>
      <c r="J338">
        <v>100</v>
      </c>
      <c r="K338" s="1" t="s">
        <v>335</v>
      </c>
      <c r="L338" s="1" t="s">
        <v>335</v>
      </c>
      <c r="M338">
        <v>6</v>
      </c>
      <c r="N338">
        <v>12</v>
      </c>
      <c r="O338">
        <v>1</v>
      </c>
      <c r="P338">
        <v>6</v>
      </c>
      <c r="Q338">
        <v>13</v>
      </c>
      <c r="R338">
        <v>2</v>
      </c>
      <c r="S338">
        <v>0</v>
      </c>
      <c r="T338">
        <v>40</v>
      </c>
      <c r="U338" t="s">
        <v>3589</v>
      </c>
      <c r="V338">
        <v>95.05</v>
      </c>
      <c r="W338">
        <v>4</v>
      </c>
      <c r="X338">
        <v>10848561</v>
      </c>
      <c r="Y338">
        <v>103</v>
      </c>
      <c r="Z338" s="8">
        <v>57.32</v>
      </c>
    </row>
    <row r="339" spans="1:26" x14ac:dyDescent="0.4">
      <c r="A339" s="1" t="s">
        <v>1735</v>
      </c>
      <c r="B339" s="1" t="s">
        <v>623</v>
      </c>
      <c r="C339" s="1" t="s">
        <v>624</v>
      </c>
      <c r="D339" s="1" t="s">
        <v>749</v>
      </c>
      <c r="E339" s="1" t="s">
        <v>781</v>
      </c>
      <c r="F339" s="1" t="s">
        <v>782</v>
      </c>
      <c r="G339" s="1" t="s">
        <v>1732</v>
      </c>
      <c r="H339" s="1" t="s">
        <v>1736</v>
      </c>
      <c r="I339" s="1" t="s">
        <v>1737</v>
      </c>
      <c r="J339">
        <v>100</v>
      </c>
      <c r="K339" s="1" t="s">
        <v>336</v>
      </c>
      <c r="L339" s="1" t="s">
        <v>336</v>
      </c>
      <c r="M339">
        <v>6</v>
      </c>
      <c r="N339">
        <v>9</v>
      </c>
      <c r="O339">
        <v>1</v>
      </c>
      <c r="P339">
        <v>8</v>
      </c>
      <c r="Q339">
        <v>16</v>
      </c>
      <c r="R339">
        <v>3</v>
      </c>
      <c r="S339">
        <v>0</v>
      </c>
      <c r="T339">
        <v>43</v>
      </c>
      <c r="U339" t="s">
        <v>3589</v>
      </c>
      <c r="V339">
        <v>94.61</v>
      </c>
      <c r="W339">
        <v>1.8</v>
      </c>
      <c r="X339">
        <v>11786365</v>
      </c>
      <c r="Y339">
        <v>1</v>
      </c>
      <c r="Z339" s="8">
        <v>60.16</v>
      </c>
    </row>
    <row r="340" spans="1:26" x14ac:dyDescent="0.4">
      <c r="A340" s="1" t="s">
        <v>1738</v>
      </c>
      <c r="B340" s="1" t="s">
        <v>623</v>
      </c>
      <c r="C340" s="1" t="s">
        <v>624</v>
      </c>
      <c r="D340" s="1" t="s">
        <v>749</v>
      </c>
      <c r="E340" s="1" t="s">
        <v>750</v>
      </c>
      <c r="F340" s="1" t="s">
        <v>751</v>
      </c>
      <c r="G340" s="1" t="s">
        <v>752</v>
      </c>
      <c r="H340" s="1" t="s">
        <v>1739</v>
      </c>
      <c r="I340" s="1" t="s">
        <v>1740</v>
      </c>
      <c r="J340">
        <v>100</v>
      </c>
      <c r="K340" s="1" t="s">
        <v>337</v>
      </c>
      <c r="L340" s="1" t="s">
        <v>337</v>
      </c>
      <c r="M340">
        <v>1</v>
      </c>
      <c r="N340">
        <v>1</v>
      </c>
      <c r="O340">
        <v>0</v>
      </c>
      <c r="P340">
        <v>0</v>
      </c>
      <c r="Q340">
        <v>0</v>
      </c>
      <c r="R340">
        <v>1</v>
      </c>
      <c r="S340">
        <v>0</v>
      </c>
      <c r="T340">
        <v>3</v>
      </c>
      <c r="U340" t="s">
        <v>3589</v>
      </c>
      <c r="V340">
        <v>94.49</v>
      </c>
      <c r="W340">
        <v>1.1100000000000001</v>
      </c>
      <c r="X340">
        <v>3762762</v>
      </c>
      <c r="Y340">
        <v>224</v>
      </c>
      <c r="Z340" s="8">
        <v>62.85</v>
      </c>
    </row>
    <row r="341" spans="1:26" x14ac:dyDescent="0.4">
      <c r="A341" s="1" t="s">
        <v>1741</v>
      </c>
      <c r="B341" s="1" t="s">
        <v>623</v>
      </c>
      <c r="C341" s="1" t="s">
        <v>624</v>
      </c>
      <c r="D341" s="1" t="s">
        <v>666</v>
      </c>
      <c r="E341" s="1" t="s">
        <v>756</v>
      </c>
      <c r="F341" s="1" t="s">
        <v>757</v>
      </c>
      <c r="G341" s="1" t="s">
        <v>1118</v>
      </c>
      <c r="H341" s="1" t="s">
        <v>1742</v>
      </c>
      <c r="I341" s="1" t="s">
        <v>1119</v>
      </c>
      <c r="J341">
        <v>100</v>
      </c>
      <c r="K341" s="1" t="s">
        <v>338</v>
      </c>
      <c r="L341" s="1" t="s">
        <v>338</v>
      </c>
      <c r="M341">
        <v>2</v>
      </c>
      <c r="N341">
        <v>0</v>
      </c>
      <c r="O341">
        <v>1</v>
      </c>
      <c r="P341">
        <v>1</v>
      </c>
      <c r="Q341">
        <v>0</v>
      </c>
      <c r="R341">
        <v>0</v>
      </c>
      <c r="S341">
        <v>0</v>
      </c>
      <c r="T341">
        <v>4</v>
      </c>
      <c r="U341" t="s">
        <v>3589</v>
      </c>
      <c r="V341">
        <v>90.85</v>
      </c>
      <c r="W341">
        <v>1.6</v>
      </c>
      <c r="X341">
        <v>3276508</v>
      </c>
      <c r="Y341">
        <v>319</v>
      </c>
      <c r="Z341" s="8">
        <v>73.83</v>
      </c>
    </row>
    <row r="342" spans="1:26" x14ac:dyDescent="0.4">
      <c r="A342" s="1" t="s">
        <v>1743</v>
      </c>
      <c r="B342" s="1" t="s">
        <v>623</v>
      </c>
      <c r="C342" s="1" t="s">
        <v>624</v>
      </c>
      <c r="D342" s="1" t="s">
        <v>679</v>
      </c>
      <c r="E342" s="1" t="s">
        <v>680</v>
      </c>
      <c r="F342" s="1" t="s">
        <v>1665</v>
      </c>
      <c r="G342" s="1" t="s">
        <v>1744</v>
      </c>
      <c r="H342" s="1" t="s">
        <v>1745</v>
      </c>
      <c r="I342" s="1" t="s">
        <v>1746</v>
      </c>
      <c r="J342">
        <v>100</v>
      </c>
      <c r="K342" s="1" t="s">
        <v>339</v>
      </c>
      <c r="L342" s="1" t="s">
        <v>339</v>
      </c>
      <c r="M342">
        <v>0</v>
      </c>
      <c r="N342">
        <v>2</v>
      </c>
      <c r="O342">
        <v>1</v>
      </c>
      <c r="P342">
        <v>1</v>
      </c>
      <c r="Q342">
        <v>0</v>
      </c>
      <c r="R342">
        <v>0</v>
      </c>
      <c r="S342">
        <v>0</v>
      </c>
      <c r="T342">
        <v>4</v>
      </c>
      <c r="U342" t="s">
        <v>3589</v>
      </c>
      <c r="V342">
        <v>91.07</v>
      </c>
      <c r="W342">
        <v>3.33</v>
      </c>
      <c r="X342">
        <v>3271865</v>
      </c>
      <c r="Y342">
        <v>522</v>
      </c>
      <c r="Z342" s="8">
        <v>68.34</v>
      </c>
    </row>
    <row r="343" spans="1:26" x14ac:dyDescent="0.4">
      <c r="A343" s="1" t="s">
        <v>1747</v>
      </c>
      <c r="B343" s="1" t="s">
        <v>623</v>
      </c>
      <c r="C343" s="1" t="s">
        <v>624</v>
      </c>
      <c r="D343" s="1" t="s">
        <v>659</v>
      </c>
      <c r="E343" s="1" t="s">
        <v>673</v>
      </c>
      <c r="F343" s="1" t="s">
        <v>674</v>
      </c>
      <c r="G343" s="1" t="s">
        <v>846</v>
      </c>
      <c r="H343" s="1" t="s">
        <v>1748</v>
      </c>
      <c r="I343" s="1" t="s">
        <v>1749</v>
      </c>
      <c r="J343">
        <v>100</v>
      </c>
      <c r="K343" s="1" t="s">
        <v>340</v>
      </c>
      <c r="L343" s="1" t="s">
        <v>340</v>
      </c>
      <c r="M343">
        <v>0</v>
      </c>
      <c r="N343">
        <v>2</v>
      </c>
      <c r="O343">
        <v>1</v>
      </c>
      <c r="P343">
        <v>0</v>
      </c>
      <c r="Q343">
        <v>0</v>
      </c>
      <c r="R343">
        <v>0</v>
      </c>
      <c r="S343">
        <v>0</v>
      </c>
      <c r="T343">
        <v>3</v>
      </c>
      <c r="U343" t="s">
        <v>3590</v>
      </c>
      <c r="V343">
        <v>98.66</v>
      </c>
      <c r="W343">
        <v>0</v>
      </c>
      <c r="X343">
        <v>4016138</v>
      </c>
      <c r="Y343">
        <v>19</v>
      </c>
      <c r="Z343" s="8">
        <v>53.27</v>
      </c>
    </row>
    <row r="344" spans="1:26" x14ac:dyDescent="0.4">
      <c r="A344" s="1" t="s">
        <v>1750</v>
      </c>
      <c r="B344" s="1" t="s">
        <v>623</v>
      </c>
      <c r="C344" s="1" t="s">
        <v>624</v>
      </c>
      <c r="D344" s="1" t="s">
        <v>850</v>
      </c>
      <c r="E344" s="1" t="s">
        <v>1038</v>
      </c>
      <c r="F344" s="1" t="s">
        <v>1039</v>
      </c>
      <c r="G344" s="1" t="s">
        <v>1751</v>
      </c>
      <c r="H344" s="1" t="s">
        <v>1752</v>
      </c>
      <c r="I344" s="1" t="s">
        <v>1753</v>
      </c>
      <c r="J344">
        <v>100</v>
      </c>
      <c r="K344" s="1" t="s">
        <v>341</v>
      </c>
      <c r="L344" s="1" t="s">
        <v>341</v>
      </c>
      <c r="M344">
        <v>3</v>
      </c>
      <c r="N344">
        <v>2</v>
      </c>
      <c r="O344">
        <v>1</v>
      </c>
      <c r="P344">
        <v>2</v>
      </c>
      <c r="Q344">
        <v>1</v>
      </c>
      <c r="R344">
        <v>0</v>
      </c>
      <c r="S344">
        <v>0</v>
      </c>
      <c r="T344">
        <v>9</v>
      </c>
      <c r="U344" t="s">
        <v>3589</v>
      </c>
      <c r="V344">
        <v>93</v>
      </c>
      <c r="W344">
        <v>2.46</v>
      </c>
      <c r="X344">
        <v>4914894</v>
      </c>
      <c r="Y344">
        <v>166</v>
      </c>
      <c r="Z344" s="8">
        <v>72.7</v>
      </c>
    </row>
    <row r="345" spans="1:26" x14ac:dyDescent="0.4">
      <c r="A345" s="1" t="s">
        <v>1754</v>
      </c>
      <c r="B345" s="1" t="s">
        <v>623</v>
      </c>
      <c r="C345" s="1" t="s">
        <v>624</v>
      </c>
      <c r="D345" s="1" t="s">
        <v>967</v>
      </c>
      <c r="E345" s="1" t="s">
        <v>1236</v>
      </c>
      <c r="F345" s="1" t="s">
        <v>1237</v>
      </c>
      <c r="G345" s="1" t="s">
        <v>1238</v>
      </c>
      <c r="H345" s="1" t="s">
        <v>1755</v>
      </c>
      <c r="I345" s="1" t="s">
        <v>1756</v>
      </c>
      <c r="J345">
        <v>100</v>
      </c>
      <c r="K345" s="1" t="s">
        <v>342</v>
      </c>
      <c r="L345" s="1" t="s">
        <v>342</v>
      </c>
      <c r="M345">
        <v>4</v>
      </c>
      <c r="N345">
        <v>2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6</v>
      </c>
      <c r="U345" t="s">
        <v>3589</v>
      </c>
      <c r="V345">
        <v>90.9</v>
      </c>
      <c r="W345">
        <v>1.1100000000000001</v>
      </c>
      <c r="X345">
        <v>3729661</v>
      </c>
      <c r="Y345">
        <v>246</v>
      </c>
      <c r="Z345" s="8">
        <v>66.510000000000005</v>
      </c>
    </row>
    <row r="346" spans="1:26" x14ac:dyDescent="0.4">
      <c r="A346" s="1" t="s">
        <v>1757</v>
      </c>
      <c r="B346" s="1" t="s">
        <v>623</v>
      </c>
      <c r="C346" s="1" t="s">
        <v>624</v>
      </c>
      <c r="D346" s="1" t="s">
        <v>659</v>
      </c>
      <c r="E346" s="1" t="s">
        <v>673</v>
      </c>
      <c r="F346" s="1" t="s">
        <v>674</v>
      </c>
      <c r="G346" s="1" t="s">
        <v>846</v>
      </c>
      <c r="H346" s="1" t="s">
        <v>1551</v>
      </c>
      <c r="I346" s="1" t="s">
        <v>1552</v>
      </c>
      <c r="J346">
        <v>99.49</v>
      </c>
      <c r="K346" s="1" t="s">
        <v>343</v>
      </c>
      <c r="L346" s="1" t="s">
        <v>343</v>
      </c>
      <c r="M346">
        <v>0</v>
      </c>
      <c r="N346">
        <v>2</v>
      </c>
      <c r="O346">
        <v>1</v>
      </c>
      <c r="P346">
        <v>0</v>
      </c>
      <c r="Q346">
        <v>0</v>
      </c>
      <c r="R346">
        <v>0</v>
      </c>
      <c r="S346">
        <v>0</v>
      </c>
      <c r="T346">
        <v>3</v>
      </c>
      <c r="U346" t="s">
        <v>3590</v>
      </c>
      <c r="V346">
        <v>91.27</v>
      </c>
      <c r="W346">
        <v>4.72</v>
      </c>
      <c r="X346">
        <v>3415414</v>
      </c>
      <c r="Y346">
        <v>288</v>
      </c>
      <c r="Z346" s="8">
        <v>52.49</v>
      </c>
    </row>
    <row r="347" spans="1:26" x14ac:dyDescent="0.4">
      <c r="A347" s="1" t="s">
        <v>1758</v>
      </c>
      <c r="B347" s="1" t="s">
        <v>623</v>
      </c>
      <c r="C347" s="1" t="s">
        <v>624</v>
      </c>
      <c r="D347" s="1" t="s">
        <v>666</v>
      </c>
      <c r="E347" s="1" t="s">
        <v>756</v>
      </c>
      <c r="F347" s="1" t="s">
        <v>757</v>
      </c>
      <c r="G347" s="1" t="s">
        <v>758</v>
      </c>
      <c r="H347" s="1" t="s">
        <v>759</v>
      </c>
      <c r="I347" s="1" t="s">
        <v>760</v>
      </c>
      <c r="J347">
        <v>99.48</v>
      </c>
      <c r="K347" s="1" t="s">
        <v>344</v>
      </c>
      <c r="L347" s="1" t="s">
        <v>344</v>
      </c>
      <c r="M347">
        <v>2</v>
      </c>
      <c r="N347">
        <v>0</v>
      </c>
      <c r="O347">
        <v>0</v>
      </c>
      <c r="P347">
        <v>1</v>
      </c>
      <c r="Q347">
        <v>0</v>
      </c>
      <c r="R347">
        <v>0</v>
      </c>
      <c r="S347">
        <v>0</v>
      </c>
      <c r="T347">
        <v>3</v>
      </c>
      <c r="U347" t="s">
        <v>3590</v>
      </c>
      <c r="V347">
        <v>98.63</v>
      </c>
      <c r="W347">
        <v>0.53</v>
      </c>
      <c r="X347">
        <v>2904514</v>
      </c>
      <c r="Y347">
        <v>42</v>
      </c>
      <c r="Z347" s="8">
        <v>72.569999999999993</v>
      </c>
    </row>
    <row r="348" spans="1:26" x14ac:dyDescent="0.4">
      <c r="A348" s="1" t="s">
        <v>1759</v>
      </c>
      <c r="B348" s="1" t="s">
        <v>623</v>
      </c>
      <c r="C348" s="1" t="s">
        <v>624</v>
      </c>
      <c r="D348" s="1" t="s">
        <v>679</v>
      </c>
      <c r="E348" s="1" t="s">
        <v>680</v>
      </c>
      <c r="F348" s="1" t="s">
        <v>706</v>
      </c>
      <c r="G348" s="1" t="s">
        <v>1670</v>
      </c>
      <c r="H348" s="1" t="s">
        <v>1760</v>
      </c>
      <c r="I348" s="1" t="s">
        <v>1761</v>
      </c>
      <c r="J348">
        <v>100</v>
      </c>
      <c r="K348" s="1" t="s">
        <v>345</v>
      </c>
      <c r="L348" s="1" t="s">
        <v>345</v>
      </c>
      <c r="M348">
        <v>3</v>
      </c>
      <c r="N348">
        <v>0</v>
      </c>
      <c r="O348">
        <v>0</v>
      </c>
      <c r="P348">
        <v>0</v>
      </c>
      <c r="Q348">
        <v>1</v>
      </c>
      <c r="R348">
        <v>0</v>
      </c>
      <c r="S348">
        <v>0</v>
      </c>
      <c r="T348">
        <v>4</v>
      </c>
      <c r="U348" t="s">
        <v>3589</v>
      </c>
      <c r="V348">
        <v>100</v>
      </c>
      <c r="W348">
        <v>0.72</v>
      </c>
      <c r="X348">
        <v>5188020</v>
      </c>
      <c r="Y348">
        <v>54</v>
      </c>
      <c r="Z348" s="8">
        <v>68.930000000000007</v>
      </c>
    </row>
    <row r="349" spans="1:26" x14ac:dyDescent="0.4">
      <c r="A349" s="1" t="s">
        <v>1762</v>
      </c>
      <c r="B349" s="1" t="s">
        <v>623</v>
      </c>
      <c r="C349" s="1" t="s">
        <v>624</v>
      </c>
      <c r="D349" s="1" t="s">
        <v>666</v>
      </c>
      <c r="E349" s="1" t="s">
        <v>667</v>
      </c>
      <c r="F349" s="1" t="s">
        <v>668</v>
      </c>
      <c r="G349" s="1" t="s">
        <v>1232</v>
      </c>
      <c r="H349" s="1" t="s">
        <v>1233</v>
      </c>
      <c r="I349" s="1" t="s">
        <v>1234</v>
      </c>
      <c r="J349">
        <v>99.65</v>
      </c>
      <c r="K349" s="1" t="s">
        <v>346</v>
      </c>
      <c r="L349" s="1" t="s">
        <v>346</v>
      </c>
      <c r="M349">
        <v>3</v>
      </c>
      <c r="N349">
        <v>0</v>
      </c>
      <c r="O349">
        <v>1</v>
      </c>
      <c r="P349">
        <v>0</v>
      </c>
      <c r="Q349">
        <v>0</v>
      </c>
      <c r="R349">
        <v>1</v>
      </c>
      <c r="S349">
        <v>0</v>
      </c>
      <c r="T349">
        <v>5</v>
      </c>
      <c r="U349" t="s">
        <v>3590</v>
      </c>
      <c r="V349">
        <v>97.79</v>
      </c>
      <c r="W349">
        <v>0.54</v>
      </c>
      <c r="X349">
        <v>3688908</v>
      </c>
      <c r="Y349">
        <v>76</v>
      </c>
      <c r="Z349" s="8">
        <v>68.489999999999995</v>
      </c>
    </row>
    <row r="350" spans="1:26" x14ac:dyDescent="0.4">
      <c r="A350" s="1" t="s">
        <v>1763</v>
      </c>
      <c r="B350" s="1" t="s">
        <v>623</v>
      </c>
      <c r="C350" s="1" t="s">
        <v>624</v>
      </c>
      <c r="D350" s="1" t="s">
        <v>666</v>
      </c>
      <c r="E350" s="1" t="s">
        <v>756</v>
      </c>
      <c r="F350" s="1" t="s">
        <v>757</v>
      </c>
      <c r="G350" s="1" t="s">
        <v>758</v>
      </c>
      <c r="H350" s="1" t="s">
        <v>759</v>
      </c>
      <c r="I350" s="1" t="s">
        <v>760</v>
      </c>
      <c r="J350">
        <v>99.45</v>
      </c>
      <c r="K350" s="1" t="s">
        <v>347</v>
      </c>
      <c r="L350" s="1" t="s">
        <v>347</v>
      </c>
      <c r="M350">
        <v>2</v>
      </c>
      <c r="N350">
        <v>0</v>
      </c>
      <c r="O350">
        <v>0</v>
      </c>
      <c r="P350">
        <v>1</v>
      </c>
      <c r="Q350">
        <v>0</v>
      </c>
      <c r="R350">
        <v>0</v>
      </c>
      <c r="S350">
        <v>0</v>
      </c>
      <c r="T350">
        <v>3</v>
      </c>
      <c r="U350" t="s">
        <v>3590</v>
      </c>
      <c r="V350">
        <v>96.69</v>
      </c>
      <c r="W350">
        <v>0.43</v>
      </c>
      <c r="X350">
        <v>2919194</v>
      </c>
      <c r="Y350">
        <v>79</v>
      </c>
      <c r="Z350" s="8">
        <v>72.62</v>
      </c>
    </row>
    <row r="351" spans="1:26" x14ac:dyDescent="0.4">
      <c r="A351" s="1" t="s">
        <v>1764</v>
      </c>
      <c r="B351" s="1" t="s">
        <v>623</v>
      </c>
      <c r="C351" s="1" t="s">
        <v>624</v>
      </c>
      <c r="D351" s="1" t="s">
        <v>967</v>
      </c>
      <c r="E351" s="1" t="s">
        <v>1236</v>
      </c>
      <c r="F351" s="1" t="s">
        <v>1237</v>
      </c>
      <c r="G351" s="1" t="s">
        <v>1765</v>
      </c>
      <c r="H351" s="1" t="s">
        <v>1766</v>
      </c>
      <c r="I351" s="1" t="s">
        <v>1767</v>
      </c>
      <c r="J351">
        <v>100</v>
      </c>
      <c r="K351" s="1" t="s">
        <v>348</v>
      </c>
      <c r="L351" s="1" t="s">
        <v>348</v>
      </c>
      <c r="M351">
        <v>3</v>
      </c>
      <c r="N351">
        <v>6</v>
      </c>
      <c r="O351">
        <v>0</v>
      </c>
      <c r="P351">
        <v>0</v>
      </c>
      <c r="Q351">
        <v>1</v>
      </c>
      <c r="R351">
        <v>0</v>
      </c>
      <c r="S351">
        <v>0</v>
      </c>
      <c r="T351">
        <v>10</v>
      </c>
      <c r="U351" t="s">
        <v>3589</v>
      </c>
      <c r="V351">
        <v>97.13</v>
      </c>
      <c r="W351">
        <v>1.73</v>
      </c>
      <c r="X351">
        <v>5725824</v>
      </c>
      <c r="Y351">
        <v>110</v>
      </c>
      <c r="Z351" s="8">
        <v>67.150000000000006</v>
      </c>
    </row>
    <row r="352" spans="1:26" x14ac:dyDescent="0.4">
      <c r="A352" s="1" t="s">
        <v>1768</v>
      </c>
      <c r="B352" s="1" t="s">
        <v>623</v>
      </c>
      <c r="C352" s="1" t="s">
        <v>624</v>
      </c>
      <c r="D352" s="1" t="s">
        <v>666</v>
      </c>
      <c r="E352" s="1" t="s">
        <v>756</v>
      </c>
      <c r="F352" s="1" t="s">
        <v>757</v>
      </c>
      <c r="G352" s="1" t="s">
        <v>1769</v>
      </c>
      <c r="H352" s="1" t="s">
        <v>1770</v>
      </c>
      <c r="I352" s="1" t="s">
        <v>1771</v>
      </c>
      <c r="J352">
        <v>100</v>
      </c>
      <c r="K352" s="1" t="s">
        <v>349</v>
      </c>
      <c r="L352" s="1" t="s">
        <v>349</v>
      </c>
      <c r="M352">
        <v>0</v>
      </c>
      <c r="N352">
        <v>0</v>
      </c>
      <c r="O352">
        <v>0</v>
      </c>
      <c r="P352">
        <v>1</v>
      </c>
      <c r="Q352">
        <v>1</v>
      </c>
      <c r="R352">
        <v>1</v>
      </c>
      <c r="S352">
        <v>0</v>
      </c>
      <c r="T352">
        <v>3</v>
      </c>
      <c r="U352" t="s">
        <v>3590</v>
      </c>
      <c r="V352">
        <v>95.58</v>
      </c>
      <c r="W352">
        <v>0.14000000000000001</v>
      </c>
      <c r="X352">
        <v>5082361</v>
      </c>
      <c r="Y352">
        <v>177</v>
      </c>
      <c r="Z352" s="8">
        <v>69.12</v>
      </c>
    </row>
    <row r="353" spans="1:26" x14ac:dyDescent="0.4">
      <c r="A353" s="1" t="s">
        <v>1772</v>
      </c>
      <c r="B353" s="1" t="s">
        <v>623</v>
      </c>
      <c r="C353" s="1" t="s">
        <v>624</v>
      </c>
      <c r="D353" s="1" t="s">
        <v>659</v>
      </c>
      <c r="E353" s="1" t="s">
        <v>673</v>
      </c>
      <c r="F353" s="1" t="s">
        <v>674</v>
      </c>
      <c r="G353" s="1" t="s">
        <v>846</v>
      </c>
      <c r="H353" s="1" t="s">
        <v>1573</v>
      </c>
      <c r="I353" s="1" t="s">
        <v>1574</v>
      </c>
      <c r="J353">
        <v>99.73</v>
      </c>
      <c r="K353" s="1" t="s">
        <v>350</v>
      </c>
      <c r="L353" s="1" t="s">
        <v>350</v>
      </c>
      <c r="M353">
        <v>0</v>
      </c>
      <c r="N353">
        <v>1</v>
      </c>
      <c r="O353">
        <v>0</v>
      </c>
      <c r="P353">
        <v>0</v>
      </c>
      <c r="Q353">
        <v>1</v>
      </c>
      <c r="R353">
        <v>0</v>
      </c>
      <c r="S353">
        <v>0</v>
      </c>
      <c r="T353">
        <v>2</v>
      </c>
      <c r="U353" t="s">
        <v>3590</v>
      </c>
      <c r="V353">
        <v>95.69</v>
      </c>
      <c r="W353">
        <v>1.79</v>
      </c>
      <c r="X353">
        <v>3412064</v>
      </c>
      <c r="Y353">
        <v>82</v>
      </c>
      <c r="Z353" s="8">
        <v>51.94</v>
      </c>
    </row>
    <row r="354" spans="1:26" x14ac:dyDescent="0.4">
      <c r="A354" s="1" t="s">
        <v>1773</v>
      </c>
      <c r="B354" s="1" t="s">
        <v>623</v>
      </c>
      <c r="C354" s="1" t="s">
        <v>624</v>
      </c>
      <c r="D354" s="1" t="s">
        <v>625</v>
      </c>
      <c r="E354" s="1" t="s">
        <v>796</v>
      </c>
      <c r="F354" s="1" t="s">
        <v>797</v>
      </c>
      <c r="G354" s="1" t="s">
        <v>1774</v>
      </c>
      <c r="H354" s="1" t="s">
        <v>1775</v>
      </c>
      <c r="I354" s="1" t="s">
        <v>1776</v>
      </c>
      <c r="J354">
        <v>100</v>
      </c>
      <c r="K354" s="1" t="s">
        <v>351</v>
      </c>
      <c r="L354" s="1" t="s">
        <v>351</v>
      </c>
      <c r="M354">
        <v>2</v>
      </c>
      <c r="N354">
        <v>0</v>
      </c>
      <c r="O354">
        <v>3</v>
      </c>
      <c r="P354">
        <v>2</v>
      </c>
      <c r="Q354">
        <v>0</v>
      </c>
      <c r="R354">
        <v>1</v>
      </c>
      <c r="S354">
        <v>0</v>
      </c>
      <c r="T354">
        <v>8</v>
      </c>
      <c r="U354" t="s">
        <v>3589</v>
      </c>
      <c r="V354">
        <v>98.98</v>
      </c>
      <c r="W354">
        <v>0.85</v>
      </c>
      <c r="X354">
        <v>7631511</v>
      </c>
      <c r="Y354">
        <v>41</v>
      </c>
      <c r="Z354" s="8">
        <v>64.489999999999995</v>
      </c>
    </row>
    <row r="355" spans="1:26" x14ac:dyDescent="0.4">
      <c r="A355" s="1" t="s">
        <v>1777</v>
      </c>
      <c r="B355" s="1" t="s">
        <v>623</v>
      </c>
      <c r="C355" s="1" t="s">
        <v>624</v>
      </c>
      <c r="D355" s="1" t="s">
        <v>625</v>
      </c>
      <c r="E355" s="1" t="s">
        <v>626</v>
      </c>
      <c r="F355" s="1" t="s">
        <v>930</v>
      </c>
      <c r="G355" s="1" t="s">
        <v>1778</v>
      </c>
      <c r="H355" s="1" t="s">
        <v>1779</v>
      </c>
      <c r="I355" s="1" t="s">
        <v>1780</v>
      </c>
      <c r="J355">
        <v>100</v>
      </c>
      <c r="K355" s="1" t="s">
        <v>352</v>
      </c>
      <c r="L355" s="1" t="s">
        <v>352</v>
      </c>
      <c r="M355">
        <v>5</v>
      </c>
      <c r="N355">
        <v>3</v>
      </c>
      <c r="O355">
        <v>1</v>
      </c>
      <c r="P355">
        <v>0</v>
      </c>
      <c r="Q355">
        <v>0</v>
      </c>
      <c r="R355">
        <v>0</v>
      </c>
      <c r="S355">
        <v>0</v>
      </c>
      <c r="T355">
        <v>9</v>
      </c>
      <c r="U355" t="s">
        <v>3589</v>
      </c>
      <c r="V355">
        <v>100</v>
      </c>
      <c r="W355">
        <v>3.27</v>
      </c>
      <c r="X355">
        <v>5364654</v>
      </c>
      <c r="Y355">
        <v>36</v>
      </c>
      <c r="Z355" s="8">
        <v>59.71</v>
      </c>
    </row>
    <row r="356" spans="1:26" x14ac:dyDescent="0.4">
      <c r="A356" s="1" t="s">
        <v>1781</v>
      </c>
      <c r="B356" s="1" t="s">
        <v>623</v>
      </c>
      <c r="C356" s="1" t="s">
        <v>624</v>
      </c>
      <c r="D356" s="1" t="s">
        <v>625</v>
      </c>
      <c r="E356" s="1" t="s">
        <v>626</v>
      </c>
      <c r="F356" s="1" t="s">
        <v>627</v>
      </c>
      <c r="G356" s="1" t="s">
        <v>635</v>
      </c>
      <c r="H356" s="1" t="s">
        <v>1782</v>
      </c>
      <c r="I356" s="1" t="s">
        <v>1783</v>
      </c>
      <c r="J356">
        <v>100</v>
      </c>
      <c r="K356" s="1" t="s">
        <v>353</v>
      </c>
      <c r="L356" s="1" t="s">
        <v>353</v>
      </c>
      <c r="M356">
        <v>1</v>
      </c>
      <c r="N356">
        <v>0</v>
      </c>
      <c r="O356">
        <v>2</v>
      </c>
      <c r="P356">
        <v>2</v>
      </c>
      <c r="Q356">
        <v>1</v>
      </c>
      <c r="R356">
        <v>0</v>
      </c>
      <c r="S356">
        <v>0</v>
      </c>
      <c r="T356">
        <v>6</v>
      </c>
      <c r="U356" t="s">
        <v>3589</v>
      </c>
      <c r="V356">
        <v>98.58</v>
      </c>
      <c r="W356">
        <v>0.01</v>
      </c>
      <c r="X356">
        <v>3985596</v>
      </c>
      <c r="Y356">
        <v>111</v>
      </c>
      <c r="Z356" s="8">
        <v>60.13</v>
      </c>
    </row>
    <row r="357" spans="1:26" x14ac:dyDescent="0.4">
      <c r="A357" s="1" t="s">
        <v>1784</v>
      </c>
      <c r="B357" s="1" t="s">
        <v>623</v>
      </c>
      <c r="C357" s="1" t="s">
        <v>624</v>
      </c>
      <c r="D357" s="1" t="s">
        <v>625</v>
      </c>
      <c r="E357" s="1" t="s">
        <v>733</v>
      </c>
      <c r="F357" s="1" t="s">
        <v>734</v>
      </c>
      <c r="G357" s="1" t="s">
        <v>735</v>
      </c>
      <c r="H357" s="1" t="s">
        <v>1785</v>
      </c>
      <c r="I357" s="1" t="s">
        <v>1786</v>
      </c>
      <c r="J357">
        <v>100</v>
      </c>
      <c r="K357" s="1" t="s">
        <v>354</v>
      </c>
      <c r="L357" s="1" t="s">
        <v>354</v>
      </c>
      <c r="M357">
        <v>3</v>
      </c>
      <c r="N357">
        <v>1</v>
      </c>
      <c r="O357">
        <v>1</v>
      </c>
      <c r="P357">
        <v>1</v>
      </c>
      <c r="Q357">
        <v>0</v>
      </c>
      <c r="R357">
        <v>0</v>
      </c>
      <c r="S357">
        <v>0</v>
      </c>
      <c r="T357">
        <v>6</v>
      </c>
      <c r="U357" t="s">
        <v>3589</v>
      </c>
      <c r="V357">
        <v>94.34</v>
      </c>
      <c r="W357">
        <v>0.47</v>
      </c>
      <c r="X357">
        <v>4236996</v>
      </c>
      <c r="Y357">
        <v>316</v>
      </c>
      <c r="Z357" s="8">
        <v>56.3</v>
      </c>
    </row>
    <row r="358" spans="1:26" x14ac:dyDescent="0.4">
      <c r="A358" s="1" t="s">
        <v>1787</v>
      </c>
      <c r="B358" s="1" t="s">
        <v>623</v>
      </c>
      <c r="C358" s="1" t="s">
        <v>624</v>
      </c>
      <c r="D358" s="1" t="s">
        <v>625</v>
      </c>
      <c r="E358" s="1" t="s">
        <v>733</v>
      </c>
      <c r="F358" s="1" t="s">
        <v>734</v>
      </c>
      <c r="G358" s="1" t="s">
        <v>735</v>
      </c>
      <c r="H358" s="1" t="s">
        <v>1785</v>
      </c>
      <c r="I358" s="1" t="s">
        <v>1786</v>
      </c>
      <c r="J358">
        <v>99.88</v>
      </c>
      <c r="K358" s="1" t="s">
        <v>355</v>
      </c>
      <c r="L358" s="1" t="s">
        <v>355</v>
      </c>
      <c r="M358">
        <v>3</v>
      </c>
      <c r="N358">
        <v>1</v>
      </c>
      <c r="O358">
        <v>1</v>
      </c>
      <c r="P358">
        <v>1</v>
      </c>
      <c r="Q358">
        <v>0</v>
      </c>
      <c r="R358">
        <v>1</v>
      </c>
      <c r="S358">
        <v>0</v>
      </c>
      <c r="T358">
        <v>7</v>
      </c>
      <c r="U358" t="s">
        <v>3589</v>
      </c>
      <c r="V358">
        <v>91.68</v>
      </c>
      <c r="W358">
        <v>0.51</v>
      </c>
      <c r="X358">
        <v>4118987</v>
      </c>
      <c r="Y358">
        <v>106</v>
      </c>
      <c r="Z358" s="8">
        <v>56.1</v>
      </c>
    </row>
    <row r="359" spans="1:26" x14ac:dyDescent="0.4">
      <c r="A359" s="1" t="s">
        <v>1788</v>
      </c>
      <c r="B359" s="1" t="s">
        <v>623</v>
      </c>
      <c r="C359" s="1" t="s">
        <v>624</v>
      </c>
      <c r="D359" s="1" t="s">
        <v>625</v>
      </c>
      <c r="E359" s="1" t="s">
        <v>796</v>
      </c>
      <c r="F359" s="1" t="s">
        <v>797</v>
      </c>
      <c r="G359" s="1" t="s">
        <v>1789</v>
      </c>
      <c r="H359" s="1" t="s">
        <v>1790</v>
      </c>
      <c r="I359" s="1" t="s">
        <v>1791</v>
      </c>
      <c r="J359">
        <v>100</v>
      </c>
      <c r="K359" s="1" t="s">
        <v>356</v>
      </c>
      <c r="L359" s="1" t="s">
        <v>356</v>
      </c>
      <c r="M359">
        <v>1</v>
      </c>
      <c r="N359">
        <v>0</v>
      </c>
      <c r="O359">
        <v>2</v>
      </c>
      <c r="P359">
        <v>0</v>
      </c>
      <c r="Q359">
        <v>0</v>
      </c>
      <c r="R359">
        <v>1</v>
      </c>
      <c r="S359">
        <v>0</v>
      </c>
      <c r="T359">
        <v>4</v>
      </c>
      <c r="U359" t="s">
        <v>3589</v>
      </c>
      <c r="V359">
        <v>99.99</v>
      </c>
      <c r="W359">
        <v>3.84</v>
      </c>
      <c r="X359">
        <v>7460912</v>
      </c>
      <c r="Y359">
        <v>367</v>
      </c>
      <c r="Z359" s="8">
        <v>65.400000000000006</v>
      </c>
    </row>
    <row r="360" spans="1:26" x14ac:dyDescent="0.4">
      <c r="A360" s="1" t="s">
        <v>1792</v>
      </c>
      <c r="B360" s="1" t="s">
        <v>623</v>
      </c>
      <c r="C360" s="1" t="s">
        <v>624</v>
      </c>
      <c r="D360" s="1" t="s">
        <v>625</v>
      </c>
      <c r="E360" s="1" t="s">
        <v>626</v>
      </c>
      <c r="F360" s="1" t="s">
        <v>627</v>
      </c>
      <c r="G360" s="1" t="s">
        <v>655</v>
      </c>
      <c r="H360" s="1" t="s">
        <v>1793</v>
      </c>
      <c r="I360" s="1" t="s">
        <v>1794</v>
      </c>
      <c r="J360">
        <v>100</v>
      </c>
      <c r="K360" s="1" t="s">
        <v>357</v>
      </c>
      <c r="L360" s="1" t="s">
        <v>357</v>
      </c>
      <c r="M360">
        <v>0</v>
      </c>
      <c r="N360">
        <v>0</v>
      </c>
      <c r="O360">
        <v>2</v>
      </c>
      <c r="P360">
        <v>1</v>
      </c>
      <c r="Q360">
        <v>0</v>
      </c>
      <c r="R360">
        <v>1</v>
      </c>
      <c r="S360">
        <v>0</v>
      </c>
      <c r="T360">
        <v>4</v>
      </c>
      <c r="U360" t="s">
        <v>3589</v>
      </c>
      <c r="V360">
        <v>99.93</v>
      </c>
      <c r="W360">
        <v>0.17</v>
      </c>
      <c r="X360">
        <v>3524089</v>
      </c>
      <c r="Y360">
        <v>20</v>
      </c>
      <c r="Z360" s="8">
        <v>56.63</v>
      </c>
    </row>
    <row r="361" spans="1:26" x14ac:dyDescent="0.4">
      <c r="A361" s="1" t="s">
        <v>1795</v>
      </c>
      <c r="B361" s="1" t="s">
        <v>623</v>
      </c>
      <c r="C361" s="1" t="s">
        <v>624</v>
      </c>
      <c r="D361" s="1" t="s">
        <v>625</v>
      </c>
      <c r="E361" s="1" t="s">
        <v>796</v>
      </c>
      <c r="F361" s="1" t="s">
        <v>797</v>
      </c>
      <c r="G361" s="1" t="s">
        <v>1683</v>
      </c>
      <c r="H361" s="1" t="s">
        <v>1796</v>
      </c>
      <c r="I361" s="1" t="s">
        <v>1797</v>
      </c>
      <c r="J361">
        <v>100</v>
      </c>
      <c r="K361" s="1" t="s">
        <v>358</v>
      </c>
      <c r="L361" s="1" t="s">
        <v>358</v>
      </c>
      <c r="M361">
        <v>3</v>
      </c>
      <c r="N361">
        <v>0</v>
      </c>
      <c r="O361">
        <v>3</v>
      </c>
      <c r="P361">
        <v>0</v>
      </c>
      <c r="Q361">
        <v>0</v>
      </c>
      <c r="R361">
        <v>0</v>
      </c>
      <c r="S361">
        <v>0</v>
      </c>
      <c r="T361">
        <v>6</v>
      </c>
      <c r="U361" t="s">
        <v>3589</v>
      </c>
      <c r="V361">
        <v>90.38</v>
      </c>
      <c r="W361">
        <v>3.25</v>
      </c>
      <c r="X361">
        <v>5033196</v>
      </c>
      <c r="Y361">
        <v>864</v>
      </c>
      <c r="Z361" s="8">
        <v>61.24</v>
      </c>
    </row>
    <row r="362" spans="1:26" x14ac:dyDescent="0.4">
      <c r="A362" s="1" t="s">
        <v>1798</v>
      </c>
      <c r="B362" s="1" t="s">
        <v>623</v>
      </c>
      <c r="C362" s="1" t="s">
        <v>624</v>
      </c>
      <c r="D362" s="1" t="s">
        <v>625</v>
      </c>
      <c r="E362" s="1" t="s">
        <v>626</v>
      </c>
      <c r="F362" s="1" t="s">
        <v>627</v>
      </c>
      <c r="G362" s="1" t="s">
        <v>635</v>
      </c>
      <c r="H362" s="1" t="s">
        <v>1799</v>
      </c>
      <c r="I362" s="1" t="s">
        <v>1800</v>
      </c>
      <c r="J362">
        <v>100</v>
      </c>
      <c r="K362" s="1" t="s">
        <v>359</v>
      </c>
      <c r="L362" s="1" t="s">
        <v>359</v>
      </c>
      <c r="M362">
        <v>2</v>
      </c>
      <c r="N362">
        <v>0</v>
      </c>
      <c r="O362">
        <v>2</v>
      </c>
      <c r="P362">
        <v>3</v>
      </c>
      <c r="Q362">
        <v>2</v>
      </c>
      <c r="R362">
        <v>0</v>
      </c>
      <c r="S362">
        <v>0</v>
      </c>
      <c r="T362">
        <v>9</v>
      </c>
      <c r="U362" t="s">
        <v>3589</v>
      </c>
      <c r="V362">
        <v>99.98</v>
      </c>
      <c r="W362">
        <v>0.01</v>
      </c>
      <c r="X362">
        <v>4296351</v>
      </c>
      <c r="Y362">
        <v>14</v>
      </c>
      <c r="Z362" s="8">
        <v>59.9</v>
      </c>
    </row>
    <row r="363" spans="1:26" x14ac:dyDescent="0.4">
      <c r="A363" s="1" t="s">
        <v>1801</v>
      </c>
      <c r="B363" s="1" t="s">
        <v>623</v>
      </c>
      <c r="C363" s="1" t="s">
        <v>624</v>
      </c>
      <c r="D363" s="1" t="s">
        <v>625</v>
      </c>
      <c r="E363" s="1" t="s">
        <v>626</v>
      </c>
      <c r="F363" s="1" t="s">
        <v>627</v>
      </c>
      <c r="G363" s="1" t="s">
        <v>633</v>
      </c>
      <c r="H363" s="1" t="s">
        <v>1802</v>
      </c>
      <c r="I363" s="1" t="s">
        <v>1803</v>
      </c>
      <c r="J363">
        <v>100</v>
      </c>
      <c r="K363" s="1" t="s">
        <v>360</v>
      </c>
      <c r="L363" s="1" t="s">
        <v>360</v>
      </c>
      <c r="M363">
        <v>1</v>
      </c>
      <c r="N363">
        <v>0</v>
      </c>
      <c r="O363">
        <v>1</v>
      </c>
      <c r="P363">
        <v>1</v>
      </c>
      <c r="Q363">
        <v>2</v>
      </c>
      <c r="R363">
        <v>0</v>
      </c>
      <c r="S363">
        <v>0</v>
      </c>
      <c r="T363">
        <v>5</v>
      </c>
      <c r="U363" t="s">
        <v>3589</v>
      </c>
      <c r="V363">
        <v>97.25</v>
      </c>
      <c r="W363">
        <v>0.49</v>
      </c>
      <c r="X363">
        <v>5908015</v>
      </c>
      <c r="Y363">
        <v>19</v>
      </c>
      <c r="Z363" s="8">
        <v>57.42</v>
      </c>
    </row>
    <row r="364" spans="1:26" x14ac:dyDescent="0.4">
      <c r="A364" s="1" t="s">
        <v>1804</v>
      </c>
      <c r="B364" s="1" t="s">
        <v>623</v>
      </c>
      <c r="C364" s="1" t="s">
        <v>624</v>
      </c>
      <c r="D364" s="1" t="s">
        <v>679</v>
      </c>
      <c r="E364" s="1" t="s">
        <v>680</v>
      </c>
      <c r="F364" s="1" t="s">
        <v>706</v>
      </c>
      <c r="G364" s="1" t="s">
        <v>1805</v>
      </c>
      <c r="H364" s="1" t="s">
        <v>1806</v>
      </c>
      <c r="I364" s="1" t="s">
        <v>1807</v>
      </c>
      <c r="J364">
        <v>100</v>
      </c>
      <c r="K364" s="1" t="s">
        <v>361</v>
      </c>
      <c r="L364" s="1" t="s">
        <v>361</v>
      </c>
      <c r="M364">
        <v>4</v>
      </c>
      <c r="N364">
        <v>2</v>
      </c>
      <c r="O364">
        <v>1</v>
      </c>
      <c r="P364">
        <v>0</v>
      </c>
      <c r="Q364">
        <v>0</v>
      </c>
      <c r="R364">
        <v>0</v>
      </c>
      <c r="S364">
        <v>0</v>
      </c>
      <c r="T364">
        <v>7</v>
      </c>
      <c r="U364" t="s">
        <v>3589</v>
      </c>
      <c r="V364">
        <v>99.5</v>
      </c>
      <c r="W364">
        <v>1.25</v>
      </c>
      <c r="X364">
        <v>4773142</v>
      </c>
      <c r="Y364">
        <v>58</v>
      </c>
      <c r="Z364" s="8">
        <v>66.959999999999994</v>
      </c>
    </row>
    <row r="365" spans="1:26" x14ac:dyDescent="0.4">
      <c r="A365" s="1" t="s">
        <v>1808</v>
      </c>
      <c r="B365" s="1" t="s">
        <v>623</v>
      </c>
      <c r="C365" s="1" t="s">
        <v>624</v>
      </c>
      <c r="D365" s="1" t="s">
        <v>659</v>
      </c>
      <c r="E365" s="1" t="s">
        <v>1422</v>
      </c>
      <c r="F365" s="1" t="s">
        <v>1423</v>
      </c>
      <c r="G365" s="1" t="s">
        <v>1809</v>
      </c>
      <c r="H365" s="1" t="s">
        <v>1810</v>
      </c>
      <c r="I365" s="1" t="s">
        <v>1811</v>
      </c>
      <c r="J365">
        <v>100</v>
      </c>
      <c r="K365" s="1" t="s">
        <v>362</v>
      </c>
      <c r="L365" s="1" t="s">
        <v>362</v>
      </c>
      <c r="M365">
        <v>4</v>
      </c>
      <c r="N365">
        <v>3</v>
      </c>
      <c r="O365">
        <v>2</v>
      </c>
      <c r="P365">
        <v>0</v>
      </c>
      <c r="Q365">
        <v>0</v>
      </c>
      <c r="R365">
        <v>0</v>
      </c>
      <c r="S365">
        <v>0</v>
      </c>
      <c r="T365">
        <v>9</v>
      </c>
      <c r="U365" t="s">
        <v>3589</v>
      </c>
      <c r="V365">
        <v>92.02</v>
      </c>
      <c r="W365">
        <v>1.65</v>
      </c>
      <c r="X365">
        <v>8408168</v>
      </c>
      <c r="Y365">
        <v>154</v>
      </c>
      <c r="Z365" s="8">
        <v>51.48</v>
      </c>
    </row>
    <row r="366" spans="1:26" x14ac:dyDescent="0.4">
      <c r="A366" s="1" t="s">
        <v>1812</v>
      </c>
      <c r="B366" s="1" t="s">
        <v>623</v>
      </c>
      <c r="C366" s="1" t="s">
        <v>624</v>
      </c>
      <c r="D366" s="1" t="s">
        <v>659</v>
      </c>
      <c r="E366" s="1" t="s">
        <v>673</v>
      </c>
      <c r="F366" s="1" t="s">
        <v>674</v>
      </c>
      <c r="G366" s="1" t="s">
        <v>846</v>
      </c>
      <c r="H366" s="1" t="s">
        <v>1813</v>
      </c>
      <c r="I366" s="1" t="s">
        <v>1814</v>
      </c>
      <c r="J366">
        <v>100</v>
      </c>
      <c r="K366" s="1" t="s">
        <v>363</v>
      </c>
      <c r="L366" s="1" t="s">
        <v>363</v>
      </c>
      <c r="M366">
        <v>0</v>
      </c>
      <c r="N366">
        <v>1</v>
      </c>
      <c r="O366">
        <v>0</v>
      </c>
      <c r="P366">
        <v>0</v>
      </c>
      <c r="Q366">
        <v>1</v>
      </c>
      <c r="R366">
        <v>0</v>
      </c>
      <c r="S366">
        <v>0</v>
      </c>
      <c r="T366">
        <v>2</v>
      </c>
      <c r="U366" t="s">
        <v>3589</v>
      </c>
      <c r="V366">
        <v>99.4</v>
      </c>
      <c r="W366">
        <v>1.1499999999999999</v>
      </c>
      <c r="X366">
        <v>3553110</v>
      </c>
      <c r="Y366">
        <v>59</v>
      </c>
      <c r="Z366" s="8">
        <v>54.46</v>
      </c>
    </row>
    <row r="367" spans="1:26" x14ac:dyDescent="0.4">
      <c r="A367" s="1" t="s">
        <v>1815</v>
      </c>
      <c r="B367" s="1" t="s">
        <v>623</v>
      </c>
      <c r="C367" s="1" t="s">
        <v>624</v>
      </c>
      <c r="D367" s="1" t="s">
        <v>659</v>
      </c>
      <c r="E367" s="1" t="s">
        <v>1422</v>
      </c>
      <c r="F367" s="1" t="s">
        <v>1423</v>
      </c>
      <c r="G367" s="1" t="s">
        <v>1659</v>
      </c>
      <c r="H367" s="1" t="s">
        <v>1816</v>
      </c>
      <c r="I367" s="1" t="s">
        <v>1817</v>
      </c>
      <c r="J367">
        <v>100</v>
      </c>
      <c r="K367" s="1" t="s">
        <v>364</v>
      </c>
      <c r="L367" s="1" t="s">
        <v>364</v>
      </c>
      <c r="M367">
        <v>6</v>
      </c>
      <c r="N367">
        <v>3</v>
      </c>
      <c r="O367">
        <v>4</v>
      </c>
      <c r="P367">
        <v>0</v>
      </c>
      <c r="Q367">
        <v>0</v>
      </c>
      <c r="R367">
        <v>1</v>
      </c>
      <c r="S367">
        <v>0</v>
      </c>
      <c r="T367">
        <v>14</v>
      </c>
      <c r="U367" t="s">
        <v>3589</v>
      </c>
      <c r="V367">
        <v>98.5</v>
      </c>
      <c r="W367">
        <v>1.91</v>
      </c>
      <c r="X367">
        <v>7909138</v>
      </c>
      <c r="Y367">
        <v>63</v>
      </c>
      <c r="Z367" s="8">
        <v>53.47</v>
      </c>
    </row>
    <row r="368" spans="1:26" x14ac:dyDescent="0.4">
      <c r="A368" s="1" t="s">
        <v>1818</v>
      </c>
      <c r="B368" s="1" t="s">
        <v>623</v>
      </c>
      <c r="C368" s="1" t="s">
        <v>624</v>
      </c>
      <c r="D368" s="1" t="s">
        <v>659</v>
      </c>
      <c r="E368" s="1" t="s">
        <v>660</v>
      </c>
      <c r="F368" s="1" t="s">
        <v>661</v>
      </c>
      <c r="G368" s="1" t="s">
        <v>662</v>
      </c>
      <c r="H368" s="1" t="s">
        <v>663</v>
      </c>
      <c r="I368" s="1" t="s">
        <v>664</v>
      </c>
      <c r="J368">
        <v>99.99</v>
      </c>
      <c r="K368" s="1" t="s">
        <v>365</v>
      </c>
      <c r="L368" s="1" t="s">
        <v>365</v>
      </c>
      <c r="M368">
        <v>3</v>
      </c>
      <c r="N368">
        <v>0</v>
      </c>
      <c r="O368">
        <v>3</v>
      </c>
      <c r="P368">
        <v>1</v>
      </c>
      <c r="Q368">
        <v>0</v>
      </c>
      <c r="R368">
        <v>0</v>
      </c>
      <c r="S368">
        <v>0</v>
      </c>
      <c r="T368">
        <v>7</v>
      </c>
      <c r="U368" t="s">
        <v>3589</v>
      </c>
      <c r="V368">
        <v>99.94</v>
      </c>
      <c r="W368">
        <v>3.33</v>
      </c>
      <c r="X368">
        <v>3756354</v>
      </c>
      <c r="Y368">
        <v>2</v>
      </c>
      <c r="Z368" s="8">
        <v>61.31</v>
      </c>
    </row>
    <row r="369" spans="1:26" x14ac:dyDescent="0.4">
      <c r="A369" s="1" t="s">
        <v>1819</v>
      </c>
      <c r="B369" s="1" t="s">
        <v>623</v>
      </c>
      <c r="C369" s="1" t="s">
        <v>624</v>
      </c>
      <c r="D369" s="1" t="s">
        <v>659</v>
      </c>
      <c r="E369" s="1" t="s">
        <v>660</v>
      </c>
      <c r="F369" s="1" t="s">
        <v>661</v>
      </c>
      <c r="G369" s="1" t="s">
        <v>662</v>
      </c>
      <c r="H369" s="1" t="s">
        <v>663</v>
      </c>
      <c r="I369" s="1" t="s">
        <v>664</v>
      </c>
      <c r="J369">
        <v>98.67</v>
      </c>
      <c r="K369" s="1" t="s">
        <v>366</v>
      </c>
      <c r="L369" s="1" t="s">
        <v>366</v>
      </c>
      <c r="M369">
        <v>4</v>
      </c>
      <c r="N369">
        <v>0</v>
      </c>
      <c r="O369">
        <v>3</v>
      </c>
      <c r="P369">
        <v>1</v>
      </c>
      <c r="Q369">
        <v>0</v>
      </c>
      <c r="R369">
        <v>0</v>
      </c>
      <c r="S369">
        <v>0</v>
      </c>
      <c r="T369">
        <v>8</v>
      </c>
      <c r="U369" t="s">
        <v>3589</v>
      </c>
      <c r="V369">
        <v>99.99</v>
      </c>
      <c r="W369">
        <v>0.35</v>
      </c>
      <c r="X369">
        <v>3635588</v>
      </c>
      <c r="Y369">
        <v>2</v>
      </c>
      <c r="Z369" s="8">
        <v>61.48</v>
      </c>
    </row>
    <row r="370" spans="1:26" x14ac:dyDescent="0.4">
      <c r="A370" s="1" t="s">
        <v>1820</v>
      </c>
      <c r="B370" s="1" t="s">
        <v>623</v>
      </c>
      <c r="C370" s="1" t="s">
        <v>624</v>
      </c>
      <c r="D370" s="1" t="s">
        <v>659</v>
      </c>
      <c r="E370" s="1" t="s">
        <v>660</v>
      </c>
      <c r="F370" s="1" t="s">
        <v>661</v>
      </c>
      <c r="G370" s="1" t="s">
        <v>662</v>
      </c>
      <c r="H370" s="1" t="s">
        <v>1821</v>
      </c>
      <c r="I370" s="1" t="s">
        <v>1822</v>
      </c>
      <c r="J370">
        <v>99.79</v>
      </c>
      <c r="K370" s="1" t="s">
        <v>367</v>
      </c>
      <c r="L370" s="1" t="s">
        <v>367</v>
      </c>
      <c r="M370">
        <v>4</v>
      </c>
      <c r="N370">
        <v>0</v>
      </c>
      <c r="O370">
        <v>3</v>
      </c>
      <c r="P370">
        <v>1</v>
      </c>
      <c r="Q370">
        <v>0</v>
      </c>
      <c r="R370">
        <v>0</v>
      </c>
      <c r="S370">
        <v>0</v>
      </c>
      <c r="T370">
        <v>8</v>
      </c>
      <c r="U370" t="s">
        <v>3589</v>
      </c>
      <c r="V370">
        <v>99.92</v>
      </c>
      <c r="W370">
        <v>0.6</v>
      </c>
      <c r="X370">
        <v>3766674</v>
      </c>
      <c r="Y370">
        <v>2</v>
      </c>
      <c r="Z370" s="8">
        <v>62.15</v>
      </c>
    </row>
    <row r="371" spans="1:26" x14ac:dyDescent="0.4">
      <c r="A371" s="1" t="s">
        <v>1823</v>
      </c>
      <c r="B371" s="1" t="s">
        <v>623</v>
      </c>
      <c r="C371" s="1" t="s">
        <v>624</v>
      </c>
      <c r="D371" s="1" t="s">
        <v>659</v>
      </c>
      <c r="E371" s="1" t="s">
        <v>660</v>
      </c>
      <c r="F371" s="1" t="s">
        <v>661</v>
      </c>
      <c r="G371" s="1" t="s">
        <v>662</v>
      </c>
      <c r="H371" s="1" t="s">
        <v>1821</v>
      </c>
      <c r="I371" s="1" t="s">
        <v>1822</v>
      </c>
      <c r="J371">
        <v>99.79</v>
      </c>
      <c r="K371" s="1" t="s">
        <v>368</v>
      </c>
      <c r="L371" s="1" t="s">
        <v>368</v>
      </c>
      <c r="M371">
        <v>4</v>
      </c>
      <c r="N371">
        <v>0</v>
      </c>
      <c r="O371">
        <v>3</v>
      </c>
      <c r="P371">
        <v>1</v>
      </c>
      <c r="Q371">
        <v>0</v>
      </c>
      <c r="R371">
        <v>0</v>
      </c>
      <c r="S371">
        <v>0</v>
      </c>
      <c r="T371">
        <v>8</v>
      </c>
      <c r="U371" t="s">
        <v>3589</v>
      </c>
      <c r="V371">
        <v>99.93</v>
      </c>
      <c r="W371">
        <v>0.39</v>
      </c>
      <c r="X371">
        <v>3757470</v>
      </c>
      <c r="Y371">
        <v>2</v>
      </c>
      <c r="Z371" s="8">
        <v>62.13</v>
      </c>
    </row>
    <row r="372" spans="1:26" x14ac:dyDescent="0.4">
      <c r="A372" s="1" t="s">
        <v>1824</v>
      </c>
      <c r="B372" s="1" t="s">
        <v>623</v>
      </c>
      <c r="C372" s="1" t="s">
        <v>624</v>
      </c>
      <c r="D372" s="1" t="s">
        <v>659</v>
      </c>
      <c r="E372" s="1" t="s">
        <v>660</v>
      </c>
      <c r="F372" s="1" t="s">
        <v>661</v>
      </c>
      <c r="G372" s="1" t="s">
        <v>662</v>
      </c>
      <c r="H372" s="1" t="s">
        <v>1821</v>
      </c>
      <c r="I372" s="1" t="s">
        <v>1822</v>
      </c>
      <c r="J372">
        <v>99.77</v>
      </c>
      <c r="K372" s="1" t="s">
        <v>369</v>
      </c>
      <c r="L372" s="1" t="s">
        <v>369</v>
      </c>
      <c r="M372">
        <v>4</v>
      </c>
      <c r="N372">
        <v>0</v>
      </c>
      <c r="O372">
        <v>3</v>
      </c>
      <c r="P372">
        <v>1</v>
      </c>
      <c r="Q372">
        <v>0</v>
      </c>
      <c r="R372">
        <v>0</v>
      </c>
      <c r="S372">
        <v>0</v>
      </c>
      <c r="T372">
        <v>8</v>
      </c>
      <c r="U372" t="s">
        <v>3589</v>
      </c>
      <c r="V372">
        <v>99.74</v>
      </c>
      <c r="W372">
        <v>0.86</v>
      </c>
      <c r="X372">
        <v>3769663</v>
      </c>
      <c r="Y372">
        <v>2</v>
      </c>
      <c r="Z372" s="8">
        <v>62.14</v>
      </c>
    </row>
    <row r="373" spans="1:26" x14ac:dyDescent="0.4">
      <c r="A373" s="1" t="s">
        <v>1825</v>
      </c>
      <c r="B373" s="1" t="s">
        <v>623</v>
      </c>
      <c r="C373" s="1" t="s">
        <v>624</v>
      </c>
      <c r="D373" s="1" t="s">
        <v>659</v>
      </c>
      <c r="E373" s="1" t="s">
        <v>660</v>
      </c>
      <c r="F373" s="1" t="s">
        <v>661</v>
      </c>
      <c r="G373" s="1" t="s">
        <v>662</v>
      </c>
      <c r="H373" s="1" t="s">
        <v>1821</v>
      </c>
      <c r="I373" s="1" t="s">
        <v>1822</v>
      </c>
      <c r="J373">
        <v>100</v>
      </c>
      <c r="K373" s="1" t="s">
        <v>370</v>
      </c>
      <c r="L373" s="1" t="s">
        <v>370</v>
      </c>
      <c r="M373">
        <v>4</v>
      </c>
      <c r="N373">
        <v>0</v>
      </c>
      <c r="O373">
        <v>3</v>
      </c>
      <c r="P373">
        <v>1</v>
      </c>
      <c r="Q373">
        <v>0</v>
      </c>
      <c r="R373">
        <v>0</v>
      </c>
      <c r="S373">
        <v>0</v>
      </c>
      <c r="T373">
        <v>8</v>
      </c>
      <c r="U373" t="s">
        <v>3589</v>
      </c>
      <c r="V373">
        <v>99.99</v>
      </c>
      <c r="W373">
        <v>0.4</v>
      </c>
      <c r="X373">
        <v>3715176</v>
      </c>
      <c r="Y373">
        <v>2</v>
      </c>
      <c r="Z373" s="8">
        <v>62.15</v>
      </c>
    </row>
    <row r="374" spans="1:26" x14ac:dyDescent="0.4">
      <c r="A374" s="1" t="s">
        <v>1826</v>
      </c>
      <c r="B374" s="1" t="s">
        <v>623</v>
      </c>
      <c r="C374" s="1" t="s">
        <v>624</v>
      </c>
      <c r="D374" s="1" t="s">
        <v>659</v>
      </c>
      <c r="E374" s="1" t="s">
        <v>660</v>
      </c>
      <c r="F374" s="1" t="s">
        <v>661</v>
      </c>
      <c r="G374" s="1" t="s">
        <v>662</v>
      </c>
      <c r="H374" s="1" t="s">
        <v>1821</v>
      </c>
      <c r="I374" s="1" t="s">
        <v>1822</v>
      </c>
      <c r="J374">
        <v>99.75</v>
      </c>
      <c r="K374" s="1" t="s">
        <v>2226</v>
      </c>
      <c r="L374" s="1" t="s">
        <v>3050</v>
      </c>
      <c r="U374" t="s">
        <v>3589</v>
      </c>
      <c r="V374">
        <v>99.98</v>
      </c>
      <c r="W374">
        <v>1.02</v>
      </c>
      <c r="Z374" s="8" t="s">
        <v>3578</v>
      </c>
    </row>
    <row r="375" spans="1:26" x14ac:dyDescent="0.4">
      <c r="A375" s="1" t="s">
        <v>1827</v>
      </c>
      <c r="B375" s="1" t="s">
        <v>623</v>
      </c>
      <c r="C375" s="1" t="s">
        <v>624</v>
      </c>
      <c r="D375" s="1" t="s">
        <v>659</v>
      </c>
      <c r="E375" s="1" t="s">
        <v>660</v>
      </c>
      <c r="F375" s="1" t="s">
        <v>661</v>
      </c>
      <c r="G375" s="1" t="s">
        <v>662</v>
      </c>
      <c r="H375" s="1" t="s">
        <v>1821</v>
      </c>
      <c r="I375" s="1" t="s">
        <v>1822</v>
      </c>
      <c r="J375">
        <v>95.69</v>
      </c>
      <c r="K375" s="1" t="s">
        <v>371</v>
      </c>
      <c r="L375" s="1" t="s">
        <v>371</v>
      </c>
      <c r="M375">
        <v>4</v>
      </c>
      <c r="N375">
        <v>0</v>
      </c>
      <c r="O375">
        <v>3</v>
      </c>
      <c r="P375">
        <v>1</v>
      </c>
      <c r="Q375">
        <v>0</v>
      </c>
      <c r="R375">
        <v>0</v>
      </c>
      <c r="S375">
        <v>0</v>
      </c>
      <c r="T375">
        <v>8</v>
      </c>
      <c r="U375" t="s">
        <v>3589</v>
      </c>
      <c r="V375">
        <v>99.98</v>
      </c>
      <c r="W375">
        <v>0.26</v>
      </c>
      <c r="X375">
        <v>3662232</v>
      </c>
      <c r="Y375">
        <v>2</v>
      </c>
      <c r="Z375" s="8">
        <v>62.68</v>
      </c>
    </row>
    <row r="376" spans="1:26" x14ac:dyDescent="0.4">
      <c r="A376" s="1" t="s">
        <v>1828</v>
      </c>
      <c r="B376" s="1" t="s">
        <v>623</v>
      </c>
      <c r="C376" s="1" t="s">
        <v>624</v>
      </c>
      <c r="D376" s="1" t="s">
        <v>659</v>
      </c>
      <c r="E376" s="1" t="s">
        <v>660</v>
      </c>
      <c r="F376" s="1" t="s">
        <v>661</v>
      </c>
      <c r="G376" s="1" t="s">
        <v>662</v>
      </c>
      <c r="H376" s="1" t="s">
        <v>1829</v>
      </c>
      <c r="I376" s="1" t="s">
        <v>1830</v>
      </c>
      <c r="J376">
        <v>100</v>
      </c>
      <c r="K376" s="1" t="s">
        <v>372</v>
      </c>
      <c r="L376" s="1" t="s">
        <v>372</v>
      </c>
      <c r="M376">
        <v>4</v>
      </c>
      <c r="N376">
        <v>0</v>
      </c>
      <c r="O376">
        <v>3</v>
      </c>
      <c r="P376">
        <v>1</v>
      </c>
      <c r="Q376">
        <v>0</v>
      </c>
      <c r="R376">
        <v>0</v>
      </c>
      <c r="S376">
        <v>0</v>
      </c>
      <c r="T376">
        <v>8</v>
      </c>
      <c r="U376" t="s">
        <v>3589</v>
      </c>
      <c r="V376">
        <v>99.97</v>
      </c>
      <c r="W376">
        <v>0.15</v>
      </c>
      <c r="X376">
        <v>3659143</v>
      </c>
      <c r="Y376">
        <v>2</v>
      </c>
      <c r="Z376" s="8">
        <v>59.87</v>
      </c>
    </row>
    <row r="377" spans="1:26" x14ac:dyDescent="0.4">
      <c r="A377" s="1" t="s">
        <v>1831</v>
      </c>
      <c r="B377" s="1" t="s">
        <v>623</v>
      </c>
      <c r="C377" s="1" t="s">
        <v>624</v>
      </c>
      <c r="D377" s="1" t="s">
        <v>1225</v>
      </c>
      <c r="E377" s="1" t="s">
        <v>1226</v>
      </c>
      <c r="F377" s="1" t="s">
        <v>1832</v>
      </c>
      <c r="G377" s="1" t="s">
        <v>1833</v>
      </c>
      <c r="H377" s="1" t="s">
        <v>1834</v>
      </c>
      <c r="I377" s="1" t="s">
        <v>1835</v>
      </c>
      <c r="J377">
        <v>99.17</v>
      </c>
      <c r="K377" s="1" t="s">
        <v>373</v>
      </c>
      <c r="L377" s="1" t="s">
        <v>373</v>
      </c>
      <c r="M377">
        <v>1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1</v>
      </c>
      <c r="U377" t="s">
        <v>3590</v>
      </c>
      <c r="V377">
        <v>91.46</v>
      </c>
      <c r="W377">
        <v>2.46</v>
      </c>
      <c r="X377">
        <v>2892141</v>
      </c>
      <c r="Y377">
        <v>306</v>
      </c>
      <c r="Z377" s="8">
        <v>53.47</v>
      </c>
    </row>
    <row r="378" spans="1:26" x14ac:dyDescent="0.4">
      <c r="A378" s="1" t="s">
        <v>1836</v>
      </c>
      <c r="B378" s="1" t="s">
        <v>623</v>
      </c>
      <c r="C378" s="1" t="s">
        <v>624</v>
      </c>
      <c r="D378" s="1" t="s">
        <v>1225</v>
      </c>
      <c r="E378" s="1" t="s">
        <v>1226</v>
      </c>
      <c r="F378" s="1" t="s">
        <v>1832</v>
      </c>
      <c r="G378" s="1" t="s">
        <v>1833</v>
      </c>
      <c r="H378" s="1" t="s">
        <v>1834</v>
      </c>
      <c r="I378" s="1" t="s">
        <v>1835</v>
      </c>
      <c r="J378">
        <v>98.96</v>
      </c>
      <c r="K378" s="1" t="s">
        <v>374</v>
      </c>
      <c r="L378" s="1" t="s">
        <v>374</v>
      </c>
      <c r="M378">
        <v>1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1</v>
      </c>
      <c r="U378" t="s">
        <v>3590</v>
      </c>
      <c r="V378">
        <v>91.63</v>
      </c>
      <c r="W378">
        <v>3.1</v>
      </c>
      <c r="X378">
        <v>2868411</v>
      </c>
      <c r="Y378">
        <v>354</v>
      </c>
      <c r="Z378" s="8">
        <v>53.54</v>
      </c>
    </row>
    <row r="379" spans="1:26" x14ac:dyDescent="0.4">
      <c r="A379" s="1" t="s">
        <v>1837</v>
      </c>
      <c r="B379" s="1" t="s">
        <v>623</v>
      </c>
      <c r="C379" s="1" t="s">
        <v>624</v>
      </c>
      <c r="D379" s="1" t="s">
        <v>659</v>
      </c>
      <c r="E379" s="1" t="s">
        <v>673</v>
      </c>
      <c r="F379" s="1" t="s">
        <v>674</v>
      </c>
      <c r="G379" s="1" t="s">
        <v>846</v>
      </c>
      <c r="H379" s="1" t="s">
        <v>1838</v>
      </c>
      <c r="I379" s="1" t="s">
        <v>1839</v>
      </c>
      <c r="J379">
        <v>100</v>
      </c>
      <c r="K379" s="1" t="s">
        <v>375</v>
      </c>
      <c r="L379" s="1" t="s">
        <v>375</v>
      </c>
      <c r="M379">
        <v>1</v>
      </c>
      <c r="N379">
        <v>1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2</v>
      </c>
      <c r="U379" t="s">
        <v>3590</v>
      </c>
      <c r="V379">
        <v>96.09</v>
      </c>
      <c r="W379">
        <v>0.79</v>
      </c>
      <c r="X379">
        <v>3204297</v>
      </c>
      <c r="Y379">
        <v>28</v>
      </c>
      <c r="Z379" s="8">
        <v>54.77</v>
      </c>
    </row>
    <row r="380" spans="1:26" x14ac:dyDescent="0.4">
      <c r="A380" s="1" t="s">
        <v>1840</v>
      </c>
      <c r="B380" s="1" t="s">
        <v>623</v>
      </c>
      <c r="C380" s="1" t="s">
        <v>624</v>
      </c>
      <c r="D380" s="1" t="s">
        <v>625</v>
      </c>
      <c r="E380" s="1" t="s">
        <v>796</v>
      </c>
      <c r="F380" s="1" t="s">
        <v>797</v>
      </c>
      <c r="G380" s="1" t="s">
        <v>1477</v>
      </c>
      <c r="H380" s="1" t="s">
        <v>1841</v>
      </c>
      <c r="I380" s="1" t="s">
        <v>1842</v>
      </c>
      <c r="J380">
        <v>100</v>
      </c>
      <c r="K380" s="1" t="s">
        <v>376</v>
      </c>
      <c r="L380" s="1" t="s">
        <v>376</v>
      </c>
      <c r="M380">
        <v>1</v>
      </c>
      <c r="N380">
        <v>0</v>
      </c>
      <c r="O380">
        <v>1</v>
      </c>
      <c r="P380">
        <v>0</v>
      </c>
      <c r="Q380">
        <v>0</v>
      </c>
      <c r="R380">
        <v>0</v>
      </c>
      <c r="S380">
        <v>0</v>
      </c>
      <c r="T380">
        <v>2</v>
      </c>
      <c r="U380" t="s">
        <v>3590</v>
      </c>
      <c r="V380">
        <v>97.94</v>
      </c>
      <c r="W380">
        <v>1.94</v>
      </c>
      <c r="X380">
        <v>5828256</v>
      </c>
      <c r="Y380">
        <v>110</v>
      </c>
      <c r="Z380" s="8">
        <v>62.18</v>
      </c>
    </row>
    <row r="381" spans="1:26" x14ac:dyDescent="0.4">
      <c r="A381" s="1" t="s">
        <v>1843</v>
      </c>
      <c r="B381" s="1" t="s">
        <v>623</v>
      </c>
      <c r="C381" s="1" t="s">
        <v>624</v>
      </c>
      <c r="D381" s="1" t="s">
        <v>625</v>
      </c>
      <c r="E381" s="1" t="s">
        <v>796</v>
      </c>
      <c r="F381" s="1" t="s">
        <v>797</v>
      </c>
      <c r="G381" s="1" t="s">
        <v>1844</v>
      </c>
      <c r="H381" s="1" t="s">
        <v>1845</v>
      </c>
      <c r="I381" s="1" t="s">
        <v>1846</v>
      </c>
      <c r="J381">
        <v>100</v>
      </c>
      <c r="K381" s="1" t="s">
        <v>377</v>
      </c>
      <c r="L381" s="1" t="s">
        <v>377</v>
      </c>
      <c r="M381">
        <v>3</v>
      </c>
      <c r="N381">
        <v>1</v>
      </c>
      <c r="O381">
        <v>2</v>
      </c>
      <c r="P381">
        <v>2</v>
      </c>
      <c r="Q381">
        <v>0</v>
      </c>
      <c r="R381">
        <v>2</v>
      </c>
      <c r="S381">
        <v>0</v>
      </c>
      <c r="T381">
        <v>10</v>
      </c>
      <c r="U381" t="s">
        <v>3590</v>
      </c>
      <c r="V381">
        <v>93.92</v>
      </c>
      <c r="W381">
        <v>2.08</v>
      </c>
      <c r="X381">
        <v>4786858</v>
      </c>
      <c r="Y381">
        <v>492</v>
      </c>
      <c r="Z381" s="8">
        <v>57.87</v>
      </c>
    </row>
    <row r="382" spans="1:26" x14ac:dyDescent="0.4">
      <c r="A382" s="1" t="s">
        <v>1847</v>
      </c>
      <c r="B382" s="1" t="s">
        <v>623</v>
      </c>
      <c r="C382" s="1" t="s">
        <v>624</v>
      </c>
      <c r="D382" s="1" t="s">
        <v>625</v>
      </c>
      <c r="E382" s="1" t="s">
        <v>796</v>
      </c>
      <c r="F382" s="1" t="s">
        <v>797</v>
      </c>
      <c r="G382" s="1" t="s">
        <v>1844</v>
      </c>
      <c r="H382" s="1" t="s">
        <v>1848</v>
      </c>
      <c r="I382" s="1" t="s">
        <v>1849</v>
      </c>
      <c r="J382">
        <v>100</v>
      </c>
      <c r="K382" s="1" t="s">
        <v>378</v>
      </c>
      <c r="L382" s="1" t="s">
        <v>378</v>
      </c>
      <c r="M382">
        <v>4</v>
      </c>
      <c r="N382">
        <v>1</v>
      </c>
      <c r="O382">
        <v>1</v>
      </c>
      <c r="P382">
        <v>1</v>
      </c>
      <c r="Q382">
        <v>0</v>
      </c>
      <c r="R382">
        <v>0</v>
      </c>
      <c r="S382">
        <v>0</v>
      </c>
      <c r="T382">
        <v>7</v>
      </c>
      <c r="U382" t="s">
        <v>3590</v>
      </c>
      <c r="V382">
        <v>92.74</v>
      </c>
      <c r="W382">
        <v>0.51</v>
      </c>
      <c r="X382">
        <v>4947278</v>
      </c>
      <c r="Y382">
        <v>71</v>
      </c>
      <c r="Z382" s="8">
        <v>57.82</v>
      </c>
    </row>
    <row r="383" spans="1:26" x14ac:dyDescent="0.4">
      <c r="A383" s="1" t="s">
        <v>1850</v>
      </c>
      <c r="B383" s="1" t="s">
        <v>623</v>
      </c>
      <c r="C383" s="1" t="s">
        <v>624</v>
      </c>
      <c r="D383" s="1" t="s">
        <v>666</v>
      </c>
      <c r="E383" s="1" t="s">
        <v>885</v>
      </c>
      <c r="F383" s="1" t="s">
        <v>886</v>
      </c>
      <c r="G383" s="1" t="s">
        <v>1851</v>
      </c>
      <c r="H383" s="1" t="s">
        <v>1852</v>
      </c>
      <c r="I383" s="1" t="s">
        <v>1853</v>
      </c>
      <c r="J383">
        <v>99.63</v>
      </c>
      <c r="K383" s="1" t="s">
        <v>379</v>
      </c>
      <c r="L383" s="1" t="s">
        <v>379</v>
      </c>
      <c r="M383">
        <v>2</v>
      </c>
      <c r="N383">
        <v>0</v>
      </c>
      <c r="O383">
        <v>1</v>
      </c>
      <c r="P383">
        <v>0</v>
      </c>
      <c r="Q383">
        <v>0</v>
      </c>
      <c r="R383">
        <v>0</v>
      </c>
      <c r="S383">
        <v>0</v>
      </c>
      <c r="T383">
        <v>3</v>
      </c>
      <c r="U383" t="s">
        <v>3590</v>
      </c>
      <c r="V383">
        <v>91.6</v>
      </c>
      <c r="W383">
        <v>2.09</v>
      </c>
      <c r="X383">
        <v>4718049</v>
      </c>
      <c r="Y383">
        <v>666</v>
      </c>
      <c r="Z383" s="8">
        <v>62.88</v>
      </c>
    </row>
    <row r="384" spans="1:26" x14ac:dyDescent="0.4">
      <c r="A384" s="1" t="s">
        <v>1854</v>
      </c>
      <c r="B384" s="1" t="s">
        <v>623</v>
      </c>
      <c r="C384" s="1" t="s">
        <v>624</v>
      </c>
      <c r="D384" s="1" t="s">
        <v>666</v>
      </c>
      <c r="E384" s="1" t="s">
        <v>885</v>
      </c>
      <c r="F384" s="1" t="s">
        <v>886</v>
      </c>
      <c r="G384" s="1" t="s">
        <v>891</v>
      </c>
      <c r="H384" s="1" t="s">
        <v>1855</v>
      </c>
      <c r="I384" s="1" t="s">
        <v>1856</v>
      </c>
      <c r="J384">
        <v>99.97</v>
      </c>
      <c r="K384" s="1" t="s">
        <v>380</v>
      </c>
      <c r="L384" s="1" t="s">
        <v>380</v>
      </c>
      <c r="M384">
        <v>3</v>
      </c>
      <c r="N384">
        <v>1</v>
      </c>
      <c r="O384">
        <v>1</v>
      </c>
      <c r="P384">
        <v>0</v>
      </c>
      <c r="Q384">
        <v>2</v>
      </c>
      <c r="R384">
        <v>0</v>
      </c>
      <c r="S384">
        <v>0</v>
      </c>
      <c r="T384">
        <v>7</v>
      </c>
      <c r="U384" t="s">
        <v>3590</v>
      </c>
      <c r="V384">
        <v>96.18</v>
      </c>
      <c r="W384">
        <v>4.38</v>
      </c>
      <c r="X384">
        <v>5372373</v>
      </c>
      <c r="Y384">
        <v>33</v>
      </c>
      <c r="Z384" s="8">
        <v>67.7</v>
      </c>
    </row>
    <row r="385" spans="1:26" x14ac:dyDescent="0.4">
      <c r="A385" s="1" t="s">
        <v>1857</v>
      </c>
      <c r="B385" s="1" t="s">
        <v>623</v>
      </c>
      <c r="C385" s="1" t="s">
        <v>624</v>
      </c>
      <c r="D385" s="1" t="s">
        <v>659</v>
      </c>
      <c r="E385" s="1" t="s">
        <v>673</v>
      </c>
      <c r="F385" s="1" t="s">
        <v>674</v>
      </c>
      <c r="G385" s="1" t="s">
        <v>842</v>
      </c>
      <c r="H385" s="1" t="s">
        <v>1858</v>
      </c>
      <c r="I385" s="1" t="s">
        <v>1859</v>
      </c>
      <c r="J385">
        <v>100</v>
      </c>
      <c r="K385" s="1" t="s">
        <v>381</v>
      </c>
      <c r="L385" s="1" t="s">
        <v>381</v>
      </c>
      <c r="M385">
        <v>5</v>
      </c>
      <c r="N385">
        <v>4</v>
      </c>
      <c r="O385">
        <v>1</v>
      </c>
      <c r="P385">
        <v>0</v>
      </c>
      <c r="Q385">
        <v>2</v>
      </c>
      <c r="R385">
        <v>1</v>
      </c>
      <c r="S385">
        <v>0</v>
      </c>
      <c r="T385">
        <v>13</v>
      </c>
      <c r="U385" t="s">
        <v>3590</v>
      </c>
      <c r="V385">
        <v>95.19</v>
      </c>
      <c r="W385">
        <v>3.16</v>
      </c>
      <c r="X385">
        <v>7446924</v>
      </c>
      <c r="Y385">
        <v>103</v>
      </c>
      <c r="Z385" s="8">
        <v>66.8</v>
      </c>
    </row>
    <row r="386" spans="1:26" x14ac:dyDescent="0.4">
      <c r="A386" s="1" t="s">
        <v>1860</v>
      </c>
      <c r="B386" s="1" t="s">
        <v>623</v>
      </c>
      <c r="C386" s="1" t="s">
        <v>624</v>
      </c>
      <c r="D386" s="1" t="s">
        <v>625</v>
      </c>
      <c r="E386" s="1" t="s">
        <v>796</v>
      </c>
      <c r="F386" s="1" t="s">
        <v>797</v>
      </c>
      <c r="G386" s="1" t="s">
        <v>1844</v>
      </c>
      <c r="H386" s="1" t="s">
        <v>1861</v>
      </c>
      <c r="I386" s="1" t="s">
        <v>1862</v>
      </c>
      <c r="J386">
        <v>100</v>
      </c>
      <c r="K386" s="1" t="s">
        <v>382</v>
      </c>
      <c r="L386" s="1" t="s">
        <v>382</v>
      </c>
      <c r="M386">
        <v>2</v>
      </c>
      <c r="N386">
        <v>2</v>
      </c>
      <c r="O386">
        <v>1</v>
      </c>
      <c r="P386">
        <v>1</v>
      </c>
      <c r="Q386">
        <v>0</v>
      </c>
      <c r="R386">
        <v>0</v>
      </c>
      <c r="S386">
        <v>0</v>
      </c>
      <c r="T386">
        <v>6</v>
      </c>
      <c r="U386" t="s">
        <v>3590</v>
      </c>
      <c r="V386">
        <v>96.17</v>
      </c>
      <c r="W386">
        <v>3.89</v>
      </c>
      <c r="X386">
        <v>4447216</v>
      </c>
      <c r="Y386">
        <v>63</v>
      </c>
      <c r="Z386" s="8">
        <v>55.46</v>
      </c>
    </row>
    <row r="387" spans="1:26" x14ac:dyDescent="0.4">
      <c r="A387" s="1" t="s">
        <v>1863</v>
      </c>
      <c r="B387" s="1" t="s">
        <v>623</v>
      </c>
      <c r="C387" s="1" t="s">
        <v>624</v>
      </c>
      <c r="D387" s="1" t="s">
        <v>625</v>
      </c>
      <c r="E387" s="1" t="s">
        <v>796</v>
      </c>
      <c r="F387" s="1" t="s">
        <v>797</v>
      </c>
      <c r="G387" s="1" t="s">
        <v>1844</v>
      </c>
      <c r="H387" s="1" t="s">
        <v>1864</v>
      </c>
      <c r="I387" s="1" t="s">
        <v>1865</v>
      </c>
      <c r="J387">
        <v>100</v>
      </c>
      <c r="K387" s="1" t="s">
        <v>383</v>
      </c>
      <c r="L387" s="1" t="s">
        <v>383</v>
      </c>
      <c r="M387">
        <v>5</v>
      </c>
      <c r="N387">
        <v>3</v>
      </c>
      <c r="O387">
        <v>1</v>
      </c>
      <c r="P387">
        <v>3</v>
      </c>
      <c r="Q387">
        <v>1</v>
      </c>
      <c r="R387">
        <v>0</v>
      </c>
      <c r="S387">
        <v>0</v>
      </c>
      <c r="T387">
        <v>13</v>
      </c>
      <c r="U387" t="s">
        <v>3590</v>
      </c>
      <c r="V387">
        <v>97.22</v>
      </c>
      <c r="W387">
        <v>1.51</v>
      </c>
      <c r="X387">
        <v>5055712</v>
      </c>
      <c r="Y387">
        <v>37</v>
      </c>
      <c r="Z387" s="8">
        <v>59.22</v>
      </c>
    </row>
    <row r="388" spans="1:26" x14ac:dyDescent="0.4">
      <c r="A388" s="1" t="s">
        <v>1866</v>
      </c>
      <c r="B388" s="1" t="s">
        <v>623</v>
      </c>
      <c r="C388" s="1" t="s">
        <v>624</v>
      </c>
      <c r="D388" s="1" t="s">
        <v>625</v>
      </c>
      <c r="E388" s="1" t="s">
        <v>626</v>
      </c>
      <c r="F388" s="1" t="s">
        <v>930</v>
      </c>
      <c r="G388" s="1" t="s">
        <v>1867</v>
      </c>
      <c r="H388" s="1" t="s">
        <v>1868</v>
      </c>
      <c r="I388" s="1" t="s">
        <v>1869</v>
      </c>
      <c r="J388">
        <v>100</v>
      </c>
      <c r="K388" s="1" t="s">
        <v>384</v>
      </c>
      <c r="L388" s="1" t="s">
        <v>384</v>
      </c>
      <c r="M388">
        <v>1</v>
      </c>
      <c r="N388">
        <v>8</v>
      </c>
      <c r="O388">
        <v>1</v>
      </c>
      <c r="P388">
        <v>1</v>
      </c>
      <c r="Q388">
        <v>0</v>
      </c>
      <c r="R388">
        <v>0</v>
      </c>
      <c r="S388">
        <v>0</v>
      </c>
      <c r="T388">
        <v>11</v>
      </c>
      <c r="U388" t="s">
        <v>3590</v>
      </c>
      <c r="V388">
        <v>95.73</v>
      </c>
      <c r="W388">
        <v>2.37</v>
      </c>
      <c r="X388">
        <v>4945828</v>
      </c>
      <c r="Y388">
        <v>425</v>
      </c>
      <c r="Z388" s="8">
        <v>57.82</v>
      </c>
    </row>
    <row r="389" spans="1:26" x14ac:dyDescent="0.4">
      <c r="A389" s="1" t="s">
        <v>1870</v>
      </c>
      <c r="B389" s="1" t="s">
        <v>623</v>
      </c>
      <c r="C389" s="1" t="s">
        <v>624</v>
      </c>
      <c r="D389" s="1" t="s">
        <v>659</v>
      </c>
      <c r="E389" s="1" t="s">
        <v>673</v>
      </c>
      <c r="F389" s="1" t="s">
        <v>674</v>
      </c>
      <c r="G389" s="1" t="s">
        <v>842</v>
      </c>
      <c r="H389" s="1" t="s">
        <v>1871</v>
      </c>
      <c r="I389" s="1" t="s">
        <v>1872</v>
      </c>
      <c r="J389">
        <v>100</v>
      </c>
      <c r="K389" s="1" t="s">
        <v>385</v>
      </c>
      <c r="L389" s="1" t="s">
        <v>385</v>
      </c>
      <c r="M389">
        <v>3</v>
      </c>
      <c r="N389">
        <v>5</v>
      </c>
      <c r="O389">
        <v>1</v>
      </c>
      <c r="P389">
        <v>1</v>
      </c>
      <c r="Q389">
        <v>1</v>
      </c>
      <c r="R389">
        <v>0</v>
      </c>
      <c r="S389">
        <v>0</v>
      </c>
      <c r="T389">
        <v>11</v>
      </c>
      <c r="U389" t="s">
        <v>3590</v>
      </c>
      <c r="V389">
        <v>90.76</v>
      </c>
      <c r="W389">
        <v>0.87</v>
      </c>
      <c r="X389">
        <v>6142585</v>
      </c>
      <c r="Y389">
        <v>145</v>
      </c>
      <c r="Z389" s="8">
        <v>67.12</v>
      </c>
    </row>
    <row r="390" spans="1:26" x14ac:dyDescent="0.4">
      <c r="A390" s="1" t="s">
        <v>1873</v>
      </c>
      <c r="B390" s="1" t="s">
        <v>623</v>
      </c>
      <c r="C390" s="1" t="s">
        <v>624</v>
      </c>
      <c r="D390" s="1" t="s">
        <v>625</v>
      </c>
      <c r="E390" s="1" t="s">
        <v>796</v>
      </c>
      <c r="F390" s="1" t="s">
        <v>797</v>
      </c>
      <c r="G390" s="1" t="s">
        <v>1874</v>
      </c>
      <c r="H390" s="1" t="s">
        <v>1875</v>
      </c>
      <c r="I390" s="1" t="s">
        <v>1876</v>
      </c>
      <c r="J390">
        <v>99.78</v>
      </c>
      <c r="K390" s="1" t="s">
        <v>386</v>
      </c>
      <c r="L390" s="1" t="s">
        <v>386</v>
      </c>
      <c r="M390">
        <v>3</v>
      </c>
      <c r="N390">
        <v>8</v>
      </c>
      <c r="O390">
        <v>2</v>
      </c>
      <c r="P390">
        <v>2</v>
      </c>
      <c r="Q390">
        <v>0</v>
      </c>
      <c r="R390">
        <v>1</v>
      </c>
      <c r="S390">
        <v>0</v>
      </c>
      <c r="T390">
        <v>16</v>
      </c>
      <c r="U390" t="s">
        <v>3590</v>
      </c>
      <c r="V390">
        <v>97.11</v>
      </c>
      <c r="W390">
        <v>4.72</v>
      </c>
      <c r="X390">
        <v>7248162</v>
      </c>
      <c r="Y390">
        <v>820</v>
      </c>
      <c r="Z390" s="8">
        <v>58.76</v>
      </c>
    </row>
    <row r="391" spans="1:26" x14ac:dyDescent="0.4">
      <c r="A391" s="1" t="s">
        <v>1877</v>
      </c>
      <c r="B391" s="1" t="s">
        <v>623</v>
      </c>
      <c r="C391" s="1" t="s">
        <v>624</v>
      </c>
      <c r="D391" s="1" t="s">
        <v>666</v>
      </c>
      <c r="E391" s="1" t="s">
        <v>885</v>
      </c>
      <c r="F391" s="1" t="s">
        <v>886</v>
      </c>
      <c r="G391" s="1" t="s">
        <v>1851</v>
      </c>
      <c r="H391" s="1" t="s">
        <v>1852</v>
      </c>
      <c r="I391" s="1" t="s">
        <v>1853</v>
      </c>
      <c r="J391">
        <v>99.89</v>
      </c>
      <c r="K391" s="1" t="s">
        <v>387</v>
      </c>
      <c r="L391" s="1" t="s">
        <v>387</v>
      </c>
      <c r="M391">
        <v>5</v>
      </c>
      <c r="N391">
        <v>0</v>
      </c>
      <c r="O391">
        <v>1</v>
      </c>
      <c r="P391">
        <v>0</v>
      </c>
      <c r="Q391">
        <v>0</v>
      </c>
      <c r="R391">
        <v>0</v>
      </c>
      <c r="S391">
        <v>0</v>
      </c>
      <c r="T391">
        <v>6</v>
      </c>
      <c r="U391" t="s">
        <v>3590</v>
      </c>
      <c r="V391">
        <v>100</v>
      </c>
      <c r="W391">
        <v>4.9000000000000004</v>
      </c>
      <c r="X391">
        <v>5477439</v>
      </c>
      <c r="Y391">
        <v>143</v>
      </c>
      <c r="Z391" s="8">
        <v>62.88</v>
      </c>
    </row>
    <row r="392" spans="1:26" x14ac:dyDescent="0.4">
      <c r="A392" s="1" t="s">
        <v>1878</v>
      </c>
      <c r="B392" s="1" t="s">
        <v>623</v>
      </c>
      <c r="C392" s="1" t="s">
        <v>624</v>
      </c>
      <c r="D392" s="1" t="s">
        <v>625</v>
      </c>
      <c r="E392" s="1" t="s">
        <v>626</v>
      </c>
      <c r="F392" s="1" t="s">
        <v>930</v>
      </c>
      <c r="G392" s="1" t="s">
        <v>947</v>
      </c>
      <c r="H392" s="1" t="s">
        <v>1879</v>
      </c>
      <c r="I392" s="1" t="s">
        <v>1880</v>
      </c>
      <c r="J392">
        <v>100</v>
      </c>
      <c r="K392" s="1" t="s">
        <v>388</v>
      </c>
      <c r="L392" s="1" t="s">
        <v>388</v>
      </c>
      <c r="M392">
        <v>1</v>
      </c>
      <c r="N392">
        <v>9</v>
      </c>
      <c r="O392">
        <v>1</v>
      </c>
      <c r="P392">
        <v>0</v>
      </c>
      <c r="Q392">
        <v>0</v>
      </c>
      <c r="R392">
        <v>0</v>
      </c>
      <c r="S392">
        <v>0</v>
      </c>
      <c r="T392">
        <v>11</v>
      </c>
      <c r="U392" t="s">
        <v>3590</v>
      </c>
      <c r="V392">
        <v>97.37</v>
      </c>
      <c r="W392">
        <v>4.83</v>
      </c>
      <c r="X392">
        <v>6357630</v>
      </c>
      <c r="Y392">
        <v>749</v>
      </c>
      <c r="Z392" s="8">
        <v>56.73</v>
      </c>
    </row>
    <row r="393" spans="1:26" x14ac:dyDescent="0.4">
      <c r="A393" s="1" t="s">
        <v>1881</v>
      </c>
      <c r="B393" s="1" t="s">
        <v>623</v>
      </c>
      <c r="C393" s="1" t="s">
        <v>624</v>
      </c>
      <c r="D393" s="1" t="s">
        <v>625</v>
      </c>
      <c r="E393" s="1" t="s">
        <v>796</v>
      </c>
      <c r="F393" s="1" t="s">
        <v>797</v>
      </c>
      <c r="G393" s="1" t="s">
        <v>1844</v>
      </c>
      <c r="H393" s="1" t="s">
        <v>1882</v>
      </c>
      <c r="I393" s="1" t="s">
        <v>1883</v>
      </c>
      <c r="J393">
        <v>100</v>
      </c>
      <c r="K393" s="1" t="s">
        <v>389</v>
      </c>
      <c r="L393" s="1" t="s">
        <v>389</v>
      </c>
      <c r="M393">
        <v>3</v>
      </c>
      <c r="N393">
        <v>3</v>
      </c>
      <c r="O393">
        <v>1</v>
      </c>
      <c r="P393">
        <v>1</v>
      </c>
      <c r="Q393">
        <v>0</v>
      </c>
      <c r="R393">
        <v>0</v>
      </c>
      <c r="S393">
        <v>0</v>
      </c>
      <c r="T393">
        <v>8</v>
      </c>
      <c r="U393" t="s">
        <v>3590</v>
      </c>
      <c r="V393">
        <v>96.77</v>
      </c>
      <c r="W393">
        <v>3.84</v>
      </c>
      <c r="X393">
        <v>6205550</v>
      </c>
      <c r="Y393">
        <v>372</v>
      </c>
      <c r="Z393" s="8">
        <v>56.55</v>
      </c>
    </row>
    <row r="394" spans="1:26" x14ac:dyDescent="0.4">
      <c r="A394" s="1" t="s">
        <v>1884</v>
      </c>
      <c r="B394" s="1" t="s">
        <v>623</v>
      </c>
      <c r="C394" s="1" t="s">
        <v>624</v>
      </c>
      <c r="D394" s="1" t="s">
        <v>666</v>
      </c>
      <c r="E394" s="1" t="s">
        <v>885</v>
      </c>
      <c r="F394" s="1" t="s">
        <v>886</v>
      </c>
      <c r="G394" s="1" t="s">
        <v>891</v>
      </c>
      <c r="H394" s="1" t="s">
        <v>1855</v>
      </c>
      <c r="I394" s="1" t="s">
        <v>1856</v>
      </c>
      <c r="J394">
        <v>100</v>
      </c>
      <c r="K394" s="1" t="s">
        <v>390</v>
      </c>
      <c r="L394" s="1" t="s">
        <v>390</v>
      </c>
      <c r="M394">
        <v>3</v>
      </c>
      <c r="N394">
        <v>1</v>
      </c>
      <c r="O394">
        <v>1</v>
      </c>
      <c r="P394">
        <v>0</v>
      </c>
      <c r="Q394">
        <v>2</v>
      </c>
      <c r="R394">
        <v>0</v>
      </c>
      <c r="S394">
        <v>0</v>
      </c>
      <c r="T394">
        <v>7</v>
      </c>
      <c r="U394" t="s">
        <v>3590</v>
      </c>
      <c r="V394">
        <v>98.93</v>
      </c>
      <c r="W394">
        <v>1.54</v>
      </c>
      <c r="X394">
        <v>5304552</v>
      </c>
      <c r="Y394">
        <v>26</v>
      </c>
      <c r="Z394" s="8">
        <v>67.099999999999994</v>
      </c>
    </row>
    <row r="395" spans="1:26" x14ac:dyDescent="0.4">
      <c r="A395" s="1" t="s">
        <v>1885</v>
      </c>
      <c r="B395" s="1" t="s">
        <v>623</v>
      </c>
      <c r="C395" s="1" t="s">
        <v>624</v>
      </c>
      <c r="D395" s="1" t="s">
        <v>625</v>
      </c>
      <c r="E395" s="1" t="s">
        <v>796</v>
      </c>
      <c r="F395" s="1" t="s">
        <v>797</v>
      </c>
      <c r="G395" s="1" t="s">
        <v>1844</v>
      </c>
      <c r="H395" s="1" t="s">
        <v>1861</v>
      </c>
      <c r="I395" s="1" t="s">
        <v>1862</v>
      </c>
      <c r="J395">
        <v>99.95</v>
      </c>
      <c r="K395" s="1" t="s">
        <v>391</v>
      </c>
      <c r="L395" s="1" t="s">
        <v>391</v>
      </c>
      <c r="M395">
        <v>2</v>
      </c>
      <c r="N395">
        <v>2</v>
      </c>
      <c r="O395">
        <v>1</v>
      </c>
      <c r="P395">
        <v>1</v>
      </c>
      <c r="Q395">
        <v>0</v>
      </c>
      <c r="R395">
        <v>0</v>
      </c>
      <c r="S395">
        <v>0</v>
      </c>
      <c r="T395">
        <v>6</v>
      </c>
      <c r="U395" t="s">
        <v>3590</v>
      </c>
      <c r="V395">
        <v>95.5</v>
      </c>
      <c r="W395">
        <v>2.11</v>
      </c>
      <c r="X395">
        <v>4616006</v>
      </c>
      <c r="Y395">
        <v>111</v>
      </c>
      <c r="Z395" s="8">
        <v>55.48</v>
      </c>
    </row>
    <row r="396" spans="1:26" x14ac:dyDescent="0.4">
      <c r="A396" s="1" t="s">
        <v>1886</v>
      </c>
      <c r="B396" s="1" t="s">
        <v>623</v>
      </c>
      <c r="C396" s="1" t="s">
        <v>624</v>
      </c>
      <c r="D396" s="1" t="s">
        <v>659</v>
      </c>
      <c r="E396" s="1" t="s">
        <v>673</v>
      </c>
      <c r="F396" s="1" t="s">
        <v>674</v>
      </c>
      <c r="G396" s="1" t="s">
        <v>846</v>
      </c>
      <c r="H396" s="1" t="s">
        <v>1887</v>
      </c>
      <c r="I396" s="1" t="s">
        <v>1888</v>
      </c>
      <c r="J396">
        <v>100</v>
      </c>
      <c r="K396" s="1" t="s">
        <v>392</v>
      </c>
      <c r="L396" s="1" t="s">
        <v>392</v>
      </c>
      <c r="M396">
        <v>0</v>
      </c>
      <c r="N396">
        <v>3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3</v>
      </c>
      <c r="U396" t="s">
        <v>3590</v>
      </c>
      <c r="V396">
        <v>97.17</v>
      </c>
      <c r="W396">
        <v>3.09</v>
      </c>
      <c r="X396">
        <v>3279301</v>
      </c>
      <c r="Y396">
        <v>310</v>
      </c>
      <c r="Z396" s="8">
        <v>54.93</v>
      </c>
    </row>
    <row r="397" spans="1:26" x14ac:dyDescent="0.4">
      <c r="A397" s="1" t="s">
        <v>1889</v>
      </c>
      <c r="B397" s="1" t="s">
        <v>623</v>
      </c>
      <c r="C397" s="1" t="s">
        <v>624</v>
      </c>
      <c r="D397" s="1" t="s">
        <v>666</v>
      </c>
      <c r="E397" s="1" t="s">
        <v>885</v>
      </c>
      <c r="F397" s="1" t="s">
        <v>886</v>
      </c>
      <c r="G397" s="1" t="s">
        <v>1851</v>
      </c>
      <c r="H397" s="1" t="s">
        <v>1852</v>
      </c>
      <c r="I397" s="1" t="s">
        <v>1853</v>
      </c>
      <c r="J397">
        <v>100</v>
      </c>
      <c r="K397" s="1" t="s">
        <v>393</v>
      </c>
      <c r="L397" s="1" t="s">
        <v>393</v>
      </c>
      <c r="M397">
        <v>4</v>
      </c>
      <c r="N397">
        <v>0</v>
      </c>
      <c r="O397">
        <v>1</v>
      </c>
      <c r="P397">
        <v>0</v>
      </c>
      <c r="Q397">
        <v>0</v>
      </c>
      <c r="R397">
        <v>0</v>
      </c>
      <c r="S397">
        <v>0</v>
      </c>
      <c r="T397">
        <v>5</v>
      </c>
      <c r="U397" t="s">
        <v>3590</v>
      </c>
      <c r="V397">
        <v>95.6</v>
      </c>
      <c r="W397">
        <v>1.23</v>
      </c>
      <c r="X397">
        <v>5299842</v>
      </c>
      <c r="Y397">
        <v>247</v>
      </c>
      <c r="Z397" s="8">
        <v>62.77</v>
      </c>
    </row>
    <row r="398" spans="1:26" x14ac:dyDescent="0.4">
      <c r="A398" s="1" t="s">
        <v>1890</v>
      </c>
      <c r="B398" s="1" t="s">
        <v>623</v>
      </c>
      <c r="C398" s="1" t="s">
        <v>624</v>
      </c>
      <c r="D398" s="1" t="s">
        <v>625</v>
      </c>
      <c r="E398" s="1" t="s">
        <v>796</v>
      </c>
      <c r="F398" s="1" t="s">
        <v>797</v>
      </c>
      <c r="G398" s="1" t="s">
        <v>1874</v>
      </c>
      <c r="H398" s="1" t="s">
        <v>1875</v>
      </c>
      <c r="I398" s="1" t="s">
        <v>1876</v>
      </c>
      <c r="J398">
        <v>100</v>
      </c>
      <c r="K398" s="1" t="s">
        <v>394</v>
      </c>
      <c r="L398" s="1" t="s">
        <v>394</v>
      </c>
      <c r="M398">
        <v>1</v>
      </c>
      <c r="N398">
        <v>4</v>
      </c>
      <c r="O398">
        <v>1</v>
      </c>
      <c r="P398">
        <v>2</v>
      </c>
      <c r="Q398">
        <v>0</v>
      </c>
      <c r="R398">
        <v>1</v>
      </c>
      <c r="S398">
        <v>0</v>
      </c>
      <c r="T398">
        <v>9</v>
      </c>
      <c r="U398" t="s">
        <v>3590</v>
      </c>
      <c r="V398">
        <v>97.79</v>
      </c>
      <c r="W398">
        <v>0.7</v>
      </c>
      <c r="X398">
        <v>6487584</v>
      </c>
      <c r="Y398">
        <v>138</v>
      </c>
      <c r="Z398" s="8">
        <v>58.79</v>
      </c>
    </row>
    <row r="399" spans="1:26" x14ac:dyDescent="0.4">
      <c r="A399" s="1" t="s">
        <v>1891</v>
      </c>
      <c r="B399" s="1" t="s">
        <v>623</v>
      </c>
      <c r="C399" s="1" t="s">
        <v>624</v>
      </c>
      <c r="D399" s="1" t="s">
        <v>666</v>
      </c>
      <c r="E399" s="1" t="s">
        <v>885</v>
      </c>
      <c r="F399" s="1" t="s">
        <v>1892</v>
      </c>
      <c r="G399" s="1" t="s">
        <v>1315</v>
      </c>
      <c r="H399" s="1" t="s">
        <v>629</v>
      </c>
      <c r="I399" s="1" t="s">
        <v>837</v>
      </c>
      <c r="J399" t="s">
        <v>837</v>
      </c>
      <c r="K399" s="1" t="s">
        <v>395</v>
      </c>
      <c r="L399" s="1" t="s">
        <v>395</v>
      </c>
      <c r="M399">
        <v>1</v>
      </c>
      <c r="N399">
        <v>0</v>
      </c>
      <c r="O399">
        <v>1</v>
      </c>
      <c r="P399">
        <v>0</v>
      </c>
      <c r="Q399">
        <v>0</v>
      </c>
      <c r="R399">
        <v>0</v>
      </c>
      <c r="S399">
        <v>0</v>
      </c>
      <c r="T399">
        <v>2</v>
      </c>
      <c r="U399" t="s">
        <v>3590</v>
      </c>
      <c r="V399">
        <v>99.24</v>
      </c>
      <c r="W399">
        <v>0</v>
      </c>
      <c r="X399">
        <v>3724673</v>
      </c>
      <c r="Y399">
        <v>49</v>
      </c>
      <c r="Z399" s="8">
        <v>61.89</v>
      </c>
    </row>
    <row r="400" spans="1:26" x14ac:dyDescent="0.4">
      <c r="A400" s="1" t="s">
        <v>1893</v>
      </c>
      <c r="B400" s="1" t="s">
        <v>623</v>
      </c>
      <c r="C400" s="1" t="s">
        <v>624</v>
      </c>
      <c r="D400" s="1" t="s">
        <v>625</v>
      </c>
      <c r="E400" s="1" t="s">
        <v>626</v>
      </c>
      <c r="F400" s="1" t="s">
        <v>627</v>
      </c>
      <c r="G400" s="1" t="s">
        <v>1339</v>
      </c>
      <c r="H400" s="1" t="s">
        <v>629</v>
      </c>
      <c r="I400" s="1" t="s">
        <v>1894</v>
      </c>
      <c r="J400">
        <v>80.239999999999995</v>
      </c>
      <c r="K400" s="1" t="s">
        <v>396</v>
      </c>
      <c r="L400" s="1" t="s">
        <v>396</v>
      </c>
      <c r="M400">
        <v>1</v>
      </c>
      <c r="N400">
        <v>2</v>
      </c>
      <c r="O400">
        <v>2</v>
      </c>
      <c r="P400">
        <v>1</v>
      </c>
      <c r="Q400">
        <v>0</v>
      </c>
      <c r="R400">
        <v>1</v>
      </c>
      <c r="S400">
        <v>0</v>
      </c>
      <c r="T400">
        <v>7</v>
      </c>
      <c r="U400" t="s">
        <v>3590</v>
      </c>
      <c r="V400">
        <v>95.31</v>
      </c>
      <c r="W400">
        <v>0.53</v>
      </c>
      <c r="X400">
        <v>3900059</v>
      </c>
      <c r="Y400">
        <v>132</v>
      </c>
      <c r="Z400" s="8">
        <v>59.47</v>
      </c>
    </row>
    <row r="401" spans="1:26" x14ac:dyDescent="0.4">
      <c r="A401" s="1" t="s">
        <v>1895</v>
      </c>
      <c r="B401" s="1" t="s">
        <v>623</v>
      </c>
      <c r="C401" s="1" t="s">
        <v>624</v>
      </c>
      <c r="D401" s="1" t="s">
        <v>666</v>
      </c>
      <c r="E401" s="1" t="s">
        <v>756</v>
      </c>
      <c r="F401" s="1" t="s">
        <v>757</v>
      </c>
      <c r="G401" s="1" t="s">
        <v>1896</v>
      </c>
      <c r="H401" s="1" t="s">
        <v>629</v>
      </c>
      <c r="I401" s="1" t="s">
        <v>1897</v>
      </c>
      <c r="J401">
        <v>78.59</v>
      </c>
      <c r="K401" s="1" t="s">
        <v>397</v>
      </c>
      <c r="L401" s="1" t="s">
        <v>397</v>
      </c>
      <c r="M401">
        <v>13</v>
      </c>
      <c r="N401">
        <v>14</v>
      </c>
      <c r="O401">
        <v>1</v>
      </c>
      <c r="P401">
        <v>2</v>
      </c>
      <c r="Q401">
        <v>5</v>
      </c>
      <c r="R401">
        <v>1</v>
      </c>
      <c r="S401">
        <v>0</v>
      </c>
      <c r="T401">
        <v>36</v>
      </c>
      <c r="U401" t="s">
        <v>3590</v>
      </c>
      <c r="V401">
        <v>100</v>
      </c>
      <c r="W401">
        <v>3.44</v>
      </c>
      <c r="X401">
        <v>7798914</v>
      </c>
      <c r="Y401">
        <v>309</v>
      </c>
      <c r="Z401" s="8">
        <v>68.2</v>
      </c>
    </row>
    <row r="402" spans="1:26" x14ac:dyDescent="0.4">
      <c r="A402" s="1" t="s">
        <v>1898</v>
      </c>
      <c r="B402" s="1" t="s">
        <v>623</v>
      </c>
      <c r="C402" s="1" t="s">
        <v>624</v>
      </c>
      <c r="D402" s="1" t="s">
        <v>625</v>
      </c>
      <c r="E402" s="1" t="s">
        <v>626</v>
      </c>
      <c r="F402" s="1" t="s">
        <v>627</v>
      </c>
      <c r="G402" s="1" t="s">
        <v>1106</v>
      </c>
      <c r="H402" s="1" t="s">
        <v>629</v>
      </c>
      <c r="I402" s="1" t="s">
        <v>1899</v>
      </c>
      <c r="J402">
        <v>94.3</v>
      </c>
      <c r="K402" s="1" t="s">
        <v>398</v>
      </c>
      <c r="L402" s="1" t="s">
        <v>398</v>
      </c>
      <c r="M402">
        <v>3</v>
      </c>
      <c r="N402">
        <v>1</v>
      </c>
      <c r="O402">
        <v>1</v>
      </c>
      <c r="P402">
        <v>1</v>
      </c>
      <c r="Q402">
        <v>0</v>
      </c>
      <c r="R402">
        <v>1</v>
      </c>
      <c r="S402">
        <v>0</v>
      </c>
      <c r="T402">
        <v>7</v>
      </c>
      <c r="U402" t="s">
        <v>3590</v>
      </c>
      <c r="V402">
        <v>93.77</v>
      </c>
      <c r="W402">
        <v>4.41</v>
      </c>
      <c r="X402">
        <v>4268830</v>
      </c>
      <c r="Y402">
        <v>724</v>
      </c>
      <c r="Z402" s="8">
        <v>58.84</v>
      </c>
    </row>
    <row r="403" spans="1:26" x14ac:dyDescent="0.4">
      <c r="A403" s="1" t="s">
        <v>1900</v>
      </c>
      <c r="B403" s="1" t="s">
        <v>623</v>
      </c>
      <c r="C403" s="1" t="s">
        <v>624</v>
      </c>
      <c r="D403" s="1" t="s">
        <v>659</v>
      </c>
      <c r="E403" s="1" t="s">
        <v>673</v>
      </c>
      <c r="F403" s="1" t="s">
        <v>674</v>
      </c>
      <c r="G403" s="1" t="s">
        <v>846</v>
      </c>
      <c r="H403" s="1" t="s">
        <v>629</v>
      </c>
      <c r="I403" s="1" t="s">
        <v>837</v>
      </c>
      <c r="J403" t="s">
        <v>837</v>
      </c>
      <c r="K403" s="1" t="s">
        <v>399</v>
      </c>
      <c r="L403" s="1" t="s">
        <v>399</v>
      </c>
      <c r="M403">
        <v>0</v>
      </c>
      <c r="N403">
        <v>2</v>
      </c>
      <c r="O403">
        <v>1</v>
      </c>
      <c r="P403">
        <v>0</v>
      </c>
      <c r="Q403">
        <v>0</v>
      </c>
      <c r="R403">
        <v>0</v>
      </c>
      <c r="S403">
        <v>0</v>
      </c>
      <c r="T403">
        <v>3</v>
      </c>
      <c r="U403" t="s">
        <v>3590</v>
      </c>
      <c r="V403">
        <v>97.65</v>
      </c>
      <c r="W403">
        <v>0.01</v>
      </c>
      <c r="X403">
        <v>3091289</v>
      </c>
      <c r="Y403">
        <v>17</v>
      </c>
      <c r="Z403" s="8">
        <v>55.71</v>
      </c>
    </row>
    <row r="404" spans="1:26" x14ac:dyDescent="0.4">
      <c r="A404" s="1" t="s">
        <v>1901</v>
      </c>
      <c r="B404" s="1" t="s">
        <v>623</v>
      </c>
      <c r="C404" s="1" t="s">
        <v>624</v>
      </c>
      <c r="D404" s="1" t="s">
        <v>659</v>
      </c>
      <c r="E404" s="1" t="s">
        <v>673</v>
      </c>
      <c r="F404" s="1" t="s">
        <v>674</v>
      </c>
      <c r="G404" s="1" t="s">
        <v>846</v>
      </c>
      <c r="H404" s="1" t="s">
        <v>629</v>
      </c>
      <c r="I404" s="1" t="s">
        <v>837</v>
      </c>
      <c r="J404" t="s">
        <v>837</v>
      </c>
      <c r="K404" s="1" t="s">
        <v>400</v>
      </c>
      <c r="L404" s="1" t="s">
        <v>400</v>
      </c>
      <c r="M404">
        <v>0</v>
      </c>
      <c r="N404">
        <v>2</v>
      </c>
      <c r="O404">
        <v>1</v>
      </c>
      <c r="P404">
        <v>0</v>
      </c>
      <c r="Q404">
        <v>0</v>
      </c>
      <c r="R404">
        <v>0</v>
      </c>
      <c r="S404">
        <v>0</v>
      </c>
      <c r="T404">
        <v>3</v>
      </c>
      <c r="U404" t="s">
        <v>3590</v>
      </c>
      <c r="V404">
        <v>99.16</v>
      </c>
      <c r="W404">
        <v>0.14000000000000001</v>
      </c>
      <c r="X404">
        <v>4088851</v>
      </c>
      <c r="Y404">
        <v>41</v>
      </c>
      <c r="Z404" s="8">
        <v>55.52</v>
      </c>
    </row>
    <row r="405" spans="1:26" x14ac:dyDescent="0.4">
      <c r="A405" s="1" t="s">
        <v>1902</v>
      </c>
      <c r="B405" s="1" t="s">
        <v>623</v>
      </c>
      <c r="C405" s="1" t="s">
        <v>624</v>
      </c>
      <c r="D405" s="1" t="s">
        <v>659</v>
      </c>
      <c r="E405" s="1" t="s">
        <v>673</v>
      </c>
      <c r="F405" s="1" t="s">
        <v>674</v>
      </c>
      <c r="G405" s="1" t="s">
        <v>846</v>
      </c>
      <c r="H405" s="1" t="s">
        <v>629</v>
      </c>
      <c r="I405" s="1" t="s">
        <v>1538</v>
      </c>
      <c r="J405">
        <v>87.42</v>
      </c>
      <c r="K405" s="1" t="s">
        <v>401</v>
      </c>
      <c r="L405" s="1" t="s">
        <v>401</v>
      </c>
      <c r="M405">
        <v>0</v>
      </c>
      <c r="N405">
        <v>2</v>
      </c>
      <c r="O405">
        <v>1</v>
      </c>
      <c r="P405">
        <v>0</v>
      </c>
      <c r="Q405">
        <v>0</v>
      </c>
      <c r="R405">
        <v>0</v>
      </c>
      <c r="S405">
        <v>0</v>
      </c>
      <c r="T405">
        <v>3</v>
      </c>
      <c r="U405" t="s">
        <v>3590</v>
      </c>
      <c r="V405">
        <v>94.14</v>
      </c>
      <c r="W405">
        <v>0.25</v>
      </c>
      <c r="X405">
        <v>3219030</v>
      </c>
      <c r="Y405">
        <v>25</v>
      </c>
      <c r="Z405" s="8">
        <v>54</v>
      </c>
    </row>
    <row r="406" spans="1:26" x14ac:dyDescent="0.4">
      <c r="A406" s="1" t="s">
        <v>1903</v>
      </c>
      <c r="B406" s="1" t="s">
        <v>623</v>
      </c>
      <c r="C406" s="1" t="s">
        <v>624</v>
      </c>
      <c r="D406" s="1" t="s">
        <v>659</v>
      </c>
      <c r="E406" s="1" t="s">
        <v>673</v>
      </c>
      <c r="F406" s="1" t="s">
        <v>674</v>
      </c>
      <c r="G406" s="1" t="s">
        <v>846</v>
      </c>
      <c r="H406" s="1" t="s">
        <v>629</v>
      </c>
      <c r="I406" s="1" t="s">
        <v>837</v>
      </c>
      <c r="J406" t="s">
        <v>837</v>
      </c>
      <c r="K406" s="1" t="s">
        <v>402</v>
      </c>
      <c r="L406" s="1" t="s">
        <v>402</v>
      </c>
      <c r="M406">
        <v>0</v>
      </c>
      <c r="N406">
        <v>2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2</v>
      </c>
      <c r="U406" t="s">
        <v>3590</v>
      </c>
      <c r="V406">
        <v>98.04</v>
      </c>
      <c r="W406">
        <v>0.13</v>
      </c>
      <c r="X406">
        <v>3800428</v>
      </c>
      <c r="Y406">
        <v>21</v>
      </c>
      <c r="Z406" s="8">
        <v>51.45</v>
      </c>
    </row>
    <row r="407" spans="1:26" x14ac:dyDescent="0.4">
      <c r="A407" s="1" t="s">
        <v>1904</v>
      </c>
      <c r="B407" s="1" t="s">
        <v>623</v>
      </c>
      <c r="C407" s="1" t="s">
        <v>624</v>
      </c>
      <c r="D407" s="1" t="s">
        <v>659</v>
      </c>
      <c r="E407" s="1" t="s">
        <v>673</v>
      </c>
      <c r="F407" s="1" t="s">
        <v>674</v>
      </c>
      <c r="G407" s="1" t="s">
        <v>846</v>
      </c>
      <c r="H407" s="1" t="s">
        <v>629</v>
      </c>
      <c r="I407" s="1" t="s">
        <v>1814</v>
      </c>
      <c r="J407">
        <v>80.400000000000006</v>
      </c>
      <c r="K407" s="1" t="s">
        <v>403</v>
      </c>
      <c r="L407" s="1" t="s">
        <v>403</v>
      </c>
      <c r="M407">
        <v>0</v>
      </c>
      <c r="N407">
        <v>1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1</v>
      </c>
      <c r="U407" t="s">
        <v>3590</v>
      </c>
      <c r="V407">
        <v>98.98</v>
      </c>
      <c r="W407">
        <v>0.38</v>
      </c>
      <c r="X407">
        <v>3222933</v>
      </c>
      <c r="Y407">
        <v>7</v>
      </c>
      <c r="Z407" s="8">
        <v>53.83</v>
      </c>
    </row>
    <row r="408" spans="1:26" x14ac:dyDescent="0.4">
      <c r="A408" s="1" t="s">
        <v>1905</v>
      </c>
      <c r="B408" s="1" t="s">
        <v>623</v>
      </c>
      <c r="C408" s="1" t="s">
        <v>624</v>
      </c>
      <c r="D408" s="1" t="s">
        <v>659</v>
      </c>
      <c r="E408" s="1" t="s">
        <v>673</v>
      </c>
      <c r="F408" s="1" t="s">
        <v>674</v>
      </c>
      <c r="G408" s="1" t="s">
        <v>846</v>
      </c>
      <c r="H408" s="1" t="s">
        <v>629</v>
      </c>
      <c r="I408" s="1" t="s">
        <v>837</v>
      </c>
      <c r="J408" t="s">
        <v>837</v>
      </c>
      <c r="K408" s="1" t="s">
        <v>404</v>
      </c>
      <c r="L408" s="1" t="s">
        <v>404</v>
      </c>
      <c r="M408">
        <v>0</v>
      </c>
      <c r="N408">
        <v>1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1</v>
      </c>
      <c r="U408" t="s">
        <v>3590</v>
      </c>
      <c r="V408">
        <v>91.83</v>
      </c>
      <c r="W408">
        <v>0.72</v>
      </c>
      <c r="X408">
        <v>2910571</v>
      </c>
      <c r="Y408">
        <v>135</v>
      </c>
      <c r="Z408" s="8">
        <v>48.59</v>
      </c>
    </row>
    <row r="409" spans="1:26" x14ac:dyDescent="0.4">
      <c r="A409" s="1" t="s">
        <v>1906</v>
      </c>
      <c r="B409" s="1" t="s">
        <v>623</v>
      </c>
      <c r="C409" s="1" t="s">
        <v>624</v>
      </c>
      <c r="D409" s="1" t="s">
        <v>659</v>
      </c>
      <c r="E409" s="1" t="s">
        <v>673</v>
      </c>
      <c r="F409" s="1" t="s">
        <v>674</v>
      </c>
      <c r="G409" s="1" t="s">
        <v>846</v>
      </c>
      <c r="H409" s="1" t="s">
        <v>629</v>
      </c>
      <c r="I409" s="1" t="s">
        <v>837</v>
      </c>
      <c r="J409" t="s">
        <v>837</v>
      </c>
      <c r="K409" s="1" t="s">
        <v>405</v>
      </c>
      <c r="L409" s="1" t="s">
        <v>405</v>
      </c>
      <c r="M409">
        <v>0</v>
      </c>
      <c r="N409">
        <v>2</v>
      </c>
      <c r="O409">
        <v>1</v>
      </c>
      <c r="P409">
        <v>0</v>
      </c>
      <c r="Q409">
        <v>0</v>
      </c>
      <c r="R409">
        <v>0</v>
      </c>
      <c r="S409">
        <v>0</v>
      </c>
      <c r="T409">
        <v>3</v>
      </c>
      <c r="U409" t="s">
        <v>3590</v>
      </c>
      <c r="V409">
        <v>98.48</v>
      </c>
      <c r="W409">
        <v>0.06</v>
      </c>
      <c r="X409">
        <v>3842181</v>
      </c>
      <c r="Y409">
        <v>46</v>
      </c>
      <c r="Z409" s="8">
        <v>56.26</v>
      </c>
    </row>
    <row r="410" spans="1:26" x14ac:dyDescent="0.4">
      <c r="A410" s="1" t="s">
        <v>1907</v>
      </c>
      <c r="B410" s="1" t="s">
        <v>623</v>
      </c>
      <c r="C410" s="1" t="s">
        <v>624</v>
      </c>
      <c r="D410" s="1" t="s">
        <v>659</v>
      </c>
      <c r="E410" s="1" t="s">
        <v>1422</v>
      </c>
      <c r="F410" s="1" t="s">
        <v>1892</v>
      </c>
      <c r="G410" s="1" t="s">
        <v>1315</v>
      </c>
      <c r="H410" s="1" t="s">
        <v>629</v>
      </c>
      <c r="I410" s="1" t="s">
        <v>837</v>
      </c>
      <c r="J410" t="s">
        <v>837</v>
      </c>
      <c r="K410" s="1" t="s">
        <v>406</v>
      </c>
      <c r="L410" s="1" t="s">
        <v>406</v>
      </c>
      <c r="M410">
        <v>1</v>
      </c>
      <c r="N410">
        <v>2</v>
      </c>
      <c r="O410">
        <v>3</v>
      </c>
      <c r="P410">
        <v>0</v>
      </c>
      <c r="Q410">
        <v>0</v>
      </c>
      <c r="R410">
        <v>0</v>
      </c>
      <c r="S410">
        <v>0</v>
      </c>
      <c r="T410">
        <v>6</v>
      </c>
      <c r="U410" t="s">
        <v>3590</v>
      </c>
      <c r="V410">
        <v>97.03</v>
      </c>
      <c r="W410">
        <v>0.06</v>
      </c>
      <c r="X410">
        <v>5831261</v>
      </c>
      <c r="Y410">
        <v>174</v>
      </c>
      <c r="Z410" s="8">
        <v>58.4</v>
      </c>
    </row>
    <row r="411" spans="1:26" x14ac:dyDescent="0.4">
      <c r="A411" s="1" t="s">
        <v>1908</v>
      </c>
      <c r="B411" s="1" t="s">
        <v>623</v>
      </c>
      <c r="C411" s="1" t="s">
        <v>624</v>
      </c>
      <c r="D411" s="1" t="s">
        <v>659</v>
      </c>
      <c r="E411" s="1" t="s">
        <v>673</v>
      </c>
      <c r="F411" s="1" t="s">
        <v>674</v>
      </c>
      <c r="G411" s="1" t="s">
        <v>675</v>
      </c>
      <c r="H411" s="1" t="s">
        <v>676</v>
      </c>
      <c r="I411" s="1" t="s">
        <v>677</v>
      </c>
      <c r="J411">
        <v>99.61</v>
      </c>
      <c r="K411" s="1" t="s">
        <v>407</v>
      </c>
      <c r="L411" s="1" t="s">
        <v>407</v>
      </c>
      <c r="M411">
        <v>0</v>
      </c>
      <c r="N411">
        <v>2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2</v>
      </c>
      <c r="U411" t="s">
        <v>3590</v>
      </c>
      <c r="V411">
        <v>93.74</v>
      </c>
      <c r="W411">
        <v>0.47</v>
      </c>
      <c r="X411">
        <v>3229178</v>
      </c>
      <c r="Y411">
        <v>354</v>
      </c>
      <c r="Z411" s="8">
        <v>60.4</v>
      </c>
    </row>
    <row r="412" spans="1:26" x14ac:dyDescent="0.4">
      <c r="A412" s="1" t="s">
        <v>1909</v>
      </c>
      <c r="B412" s="1" t="s">
        <v>623</v>
      </c>
      <c r="C412" s="1" t="s">
        <v>624</v>
      </c>
      <c r="D412" s="1" t="s">
        <v>625</v>
      </c>
      <c r="E412" s="1" t="s">
        <v>626</v>
      </c>
      <c r="F412" s="1" t="s">
        <v>627</v>
      </c>
      <c r="G412" s="1" t="s">
        <v>631</v>
      </c>
      <c r="H412" s="1" t="s">
        <v>1910</v>
      </c>
      <c r="I412" s="1" t="s">
        <v>632</v>
      </c>
      <c r="J412">
        <v>99.15</v>
      </c>
      <c r="K412" s="1" t="s">
        <v>3049</v>
      </c>
      <c r="L412" s="1" t="s">
        <v>3577</v>
      </c>
      <c r="M412">
        <v>0</v>
      </c>
      <c r="N412">
        <v>1</v>
      </c>
      <c r="O412">
        <v>3</v>
      </c>
      <c r="P412">
        <v>0</v>
      </c>
      <c r="Q412">
        <v>0</v>
      </c>
      <c r="R412">
        <v>0</v>
      </c>
      <c r="S412">
        <v>0</v>
      </c>
      <c r="T412">
        <v>4</v>
      </c>
      <c r="U412" t="s">
        <v>3590</v>
      </c>
      <c r="V412">
        <v>100</v>
      </c>
      <c r="W412">
        <v>1.39</v>
      </c>
      <c r="X412">
        <v>4373206</v>
      </c>
      <c r="Y412">
        <v>282</v>
      </c>
      <c r="Z412" s="8">
        <v>53.59</v>
      </c>
    </row>
    <row r="413" spans="1:26" x14ac:dyDescent="0.4">
      <c r="A413" s="1" t="s">
        <v>1911</v>
      </c>
      <c r="B413" s="1" t="s">
        <v>623</v>
      </c>
      <c r="C413" s="1" t="s">
        <v>624</v>
      </c>
      <c r="D413" s="1" t="s">
        <v>679</v>
      </c>
      <c r="E413" s="1" t="s">
        <v>808</v>
      </c>
      <c r="F413" s="1" t="s">
        <v>1912</v>
      </c>
      <c r="G413" s="1" t="s">
        <v>1913</v>
      </c>
      <c r="H413" s="1" t="s">
        <v>629</v>
      </c>
      <c r="I413" s="1" t="s">
        <v>1914</v>
      </c>
      <c r="J413">
        <v>79.959999999999994</v>
      </c>
      <c r="K413" s="1" t="s">
        <v>408</v>
      </c>
      <c r="L413" s="1" t="s">
        <v>408</v>
      </c>
      <c r="M413">
        <v>3</v>
      </c>
      <c r="N413">
        <v>1</v>
      </c>
      <c r="O413">
        <v>0</v>
      </c>
      <c r="P413">
        <v>3</v>
      </c>
      <c r="Q413">
        <v>0</v>
      </c>
      <c r="R413">
        <v>0</v>
      </c>
      <c r="S413">
        <v>0</v>
      </c>
      <c r="T413">
        <v>7</v>
      </c>
      <c r="U413" t="s">
        <v>3590</v>
      </c>
      <c r="V413">
        <v>93.65</v>
      </c>
      <c r="W413">
        <v>0.47</v>
      </c>
      <c r="X413">
        <v>5272769</v>
      </c>
      <c r="Y413">
        <v>257</v>
      </c>
      <c r="Z413" s="8">
        <v>66.739999999999995</v>
      </c>
    </row>
    <row r="414" spans="1:26" x14ac:dyDescent="0.4">
      <c r="A414" s="1" t="s">
        <v>1915</v>
      </c>
      <c r="B414" s="1" t="s">
        <v>623</v>
      </c>
      <c r="C414" s="1" t="s">
        <v>624</v>
      </c>
      <c r="D414" s="1" t="s">
        <v>659</v>
      </c>
      <c r="E414" s="1" t="s">
        <v>673</v>
      </c>
      <c r="F414" s="1" t="s">
        <v>674</v>
      </c>
      <c r="G414" s="1" t="s">
        <v>846</v>
      </c>
      <c r="H414" s="1" t="s">
        <v>629</v>
      </c>
      <c r="I414" s="1" t="s">
        <v>1574</v>
      </c>
      <c r="J414">
        <v>79.03</v>
      </c>
      <c r="K414" s="1" t="s">
        <v>409</v>
      </c>
      <c r="L414" s="1" t="s">
        <v>409</v>
      </c>
      <c r="M414">
        <v>0</v>
      </c>
      <c r="N414">
        <v>1</v>
      </c>
      <c r="O414">
        <v>1</v>
      </c>
      <c r="P414">
        <v>0</v>
      </c>
      <c r="Q414">
        <v>0</v>
      </c>
      <c r="R414">
        <v>0</v>
      </c>
      <c r="S414">
        <v>0</v>
      </c>
      <c r="T414">
        <v>2</v>
      </c>
      <c r="U414" t="s">
        <v>3590</v>
      </c>
      <c r="V414">
        <v>95.24</v>
      </c>
      <c r="W414">
        <v>1.2</v>
      </c>
      <c r="X414">
        <v>3511489</v>
      </c>
      <c r="Y414">
        <v>175</v>
      </c>
      <c r="Z414" s="8">
        <v>54.79</v>
      </c>
    </row>
    <row r="415" spans="1:26" x14ac:dyDescent="0.4">
      <c r="A415" s="1" t="s">
        <v>1916</v>
      </c>
      <c r="B415" s="1" t="s">
        <v>623</v>
      </c>
      <c r="C415" s="1" t="s">
        <v>624</v>
      </c>
      <c r="D415" s="1" t="s">
        <v>659</v>
      </c>
      <c r="E415" s="1" t="s">
        <v>673</v>
      </c>
      <c r="F415" s="1" t="s">
        <v>674</v>
      </c>
      <c r="G415" s="1" t="s">
        <v>846</v>
      </c>
      <c r="H415" s="1" t="s">
        <v>629</v>
      </c>
      <c r="I415" s="1" t="s">
        <v>1814</v>
      </c>
      <c r="J415">
        <v>87.12</v>
      </c>
      <c r="K415" s="1" t="s">
        <v>410</v>
      </c>
      <c r="L415" s="1" t="s">
        <v>410</v>
      </c>
      <c r="M415">
        <v>0</v>
      </c>
      <c r="N415">
        <v>1</v>
      </c>
      <c r="O415">
        <v>0</v>
      </c>
      <c r="P415">
        <v>0</v>
      </c>
      <c r="Q415">
        <v>1</v>
      </c>
      <c r="R415">
        <v>0</v>
      </c>
      <c r="S415">
        <v>0</v>
      </c>
      <c r="T415">
        <v>2</v>
      </c>
      <c r="U415" t="s">
        <v>3590</v>
      </c>
      <c r="V415">
        <v>99.23</v>
      </c>
      <c r="W415">
        <v>0.73</v>
      </c>
      <c r="X415">
        <v>3406639</v>
      </c>
      <c r="Y415">
        <v>8</v>
      </c>
      <c r="Z415" s="8">
        <v>53.73</v>
      </c>
    </row>
    <row r="416" spans="1:26" x14ac:dyDescent="0.4">
      <c r="A416" s="1" t="s">
        <v>1917</v>
      </c>
      <c r="B416" s="1" t="s">
        <v>623</v>
      </c>
      <c r="C416" s="1" t="s">
        <v>624</v>
      </c>
      <c r="D416" s="1" t="s">
        <v>659</v>
      </c>
      <c r="E416" s="1" t="s">
        <v>660</v>
      </c>
      <c r="F416" s="1" t="s">
        <v>661</v>
      </c>
      <c r="G416" s="1" t="s">
        <v>1315</v>
      </c>
      <c r="H416" s="1" t="s">
        <v>629</v>
      </c>
      <c r="I416" s="1" t="s">
        <v>1491</v>
      </c>
      <c r="J416">
        <v>75.81</v>
      </c>
      <c r="K416" s="1" t="s">
        <v>411</v>
      </c>
      <c r="L416" s="1" t="s">
        <v>411</v>
      </c>
      <c r="M416">
        <v>4</v>
      </c>
      <c r="N416">
        <v>9</v>
      </c>
      <c r="O416">
        <v>2</v>
      </c>
      <c r="P416">
        <v>0</v>
      </c>
      <c r="Q416">
        <v>3</v>
      </c>
      <c r="R416">
        <v>0</v>
      </c>
      <c r="S416">
        <v>0</v>
      </c>
      <c r="T416">
        <v>18</v>
      </c>
      <c r="U416" t="s">
        <v>3590</v>
      </c>
      <c r="V416">
        <v>100</v>
      </c>
      <c r="W416">
        <v>0.08</v>
      </c>
      <c r="X416">
        <v>8329599</v>
      </c>
      <c r="Y416">
        <v>222</v>
      </c>
      <c r="Z416" s="8">
        <v>53.97</v>
      </c>
    </row>
    <row r="417" spans="1:26" x14ac:dyDescent="0.4">
      <c r="A417" s="1" t="s">
        <v>1918</v>
      </c>
      <c r="B417" s="1" t="s">
        <v>623</v>
      </c>
      <c r="C417" s="1" t="s">
        <v>624</v>
      </c>
      <c r="D417" s="1" t="s">
        <v>625</v>
      </c>
      <c r="E417" s="1" t="s">
        <v>796</v>
      </c>
      <c r="F417" s="1" t="s">
        <v>797</v>
      </c>
      <c r="G417" s="1" t="s">
        <v>1315</v>
      </c>
      <c r="H417" s="1" t="s">
        <v>629</v>
      </c>
      <c r="I417" s="1" t="s">
        <v>837</v>
      </c>
      <c r="J417" t="s">
        <v>837</v>
      </c>
      <c r="K417" s="1" t="s">
        <v>412</v>
      </c>
      <c r="L417" s="1" t="s">
        <v>412</v>
      </c>
      <c r="M417">
        <v>2</v>
      </c>
      <c r="N417">
        <v>0</v>
      </c>
      <c r="O417">
        <v>3</v>
      </c>
      <c r="P417">
        <v>0</v>
      </c>
      <c r="Q417">
        <v>1</v>
      </c>
      <c r="R417">
        <v>0</v>
      </c>
      <c r="S417">
        <v>0</v>
      </c>
      <c r="T417">
        <v>6</v>
      </c>
      <c r="U417" t="s">
        <v>3590</v>
      </c>
      <c r="V417">
        <v>99.18</v>
      </c>
      <c r="W417">
        <v>1.02</v>
      </c>
      <c r="X417">
        <v>5832045</v>
      </c>
      <c r="Y417">
        <v>154</v>
      </c>
      <c r="Z417" s="8">
        <v>63.59</v>
      </c>
    </row>
    <row r="418" spans="1:26" x14ac:dyDescent="0.4">
      <c r="A418" s="1" t="s">
        <v>1919</v>
      </c>
      <c r="B418" s="1" t="s">
        <v>623</v>
      </c>
      <c r="C418" s="1" t="s">
        <v>624</v>
      </c>
      <c r="D418" s="1" t="s">
        <v>625</v>
      </c>
      <c r="E418" s="1" t="s">
        <v>796</v>
      </c>
      <c r="F418" s="1" t="s">
        <v>797</v>
      </c>
      <c r="G418" s="1" t="s">
        <v>1315</v>
      </c>
      <c r="H418" s="1" t="s">
        <v>629</v>
      </c>
      <c r="I418" s="1" t="s">
        <v>837</v>
      </c>
      <c r="J418" t="s">
        <v>837</v>
      </c>
      <c r="K418" s="1" t="s">
        <v>413</v>
      </c>
      <c r="L418" s="1" t="s">
        <v>413</v>
      </c>
      <c r="M418">
        <v>1</v>
      </c>
      <c r="N418">
        <v>1</v>
      </c>
      <c r="O418">
        <v>4</v>
      </c>
      <c r="P418">
        <v>0</v>
      </c>
      <c r="Q418">
        <v>0</v>
      </c>
      <c r="R418">
        <v>1</v>
      </c>
      <c r="S418">
        <v>0</v>
      </c>
      <c r="T418">
        <v>7</v>
      </c>
      <c r="U418" t="s">
        <v>3590</v>
      </c>
      <c r="V418">
        <v>97.38</v>
      </c>
      <c r="W418">
        <v>1.68</v>
      </c>
      <c r="X418">
        <v>7198979</v>
      </c>
      <c r="Y418">
        <v>55</v>
      </c>
      <c r="Z418" s="8">
        <v>62.18</v>
      </c>
    </row>
    <row r="419" spans="1:26" x14ac:dyDescent="0.4">
      <c r="A419" s="1" t="s">
        <v>1920</v>
      </c>
      <c r="B419" s="1" t="s">
        <v>623</v>
      </c>
      <c r="C419" s="1" t="s">
        <v>624</v>
      </c>
      <c r="D419" s="1" t="s">
        <v>666</v>
      </c>
      <c r="E419" s="1" t="s">
        <v>756</v>
      </c>
      <c r="F419" s="1" t="s">
        <v>1892</v>
      </c>
      <c r="G419" s="1" t="s">
        <v>1315</v>
      </c>
      <c r="H419" s="1" t="s">
        <v>629</v>
      </c>
      <c r="I419" s="1" t="s">
        <v>837</v>
      </c>
      <c r="J419" t="s">
        <v>837</v>
      </c>
      <c r="K419" s="1" t="s">
        <v>414</v>
      </c>
      <c r="L419" s="1" t="s">
        <v>414</v>
      </c>
      <c r="M419">
        <v>2</v>
      </c>
      <c r="N419">
        <v>1</v>
      </c>
      <c r="O419">
        <v>1</v>
      </c>
      <c r="P419">
        <v>1</v>
      </c>
      <c r="Q419">
        <v>0</v>
      </c>
      <c r="R419">
        <v>1</v>
      </c>
      <c r="S419">
        <v>0</v>
      </c>
      <c r="T419">
        <v>6</v>
      </c>
      <c r="U419" t="s">
        <v>3590</v>
      </c>
      <c r="V419">
        <v>93.59</v>
      </c>
      <c r="W419">
        <v>1.17</v>
      </c>
      <c r="X419">
        <v>5416258</v>
      </c>
      <c r="Y419">
        <v>606</v>
      </c>
      <c r="Z419" s="8">
        <v>62.52</v>
      </c>
    </row>
    <row r="420" spans="1:26" x14ac:dyDescent="0.4">
      <c r="A420" s="1" t="s">
        <v>1921</v>
      </c>
      <c r="B420" s="1" t="s">
        <v>623</v>
      </c>
      <c r="C420" s="1" t="s">
        <v>624</v>
      </c>
      <c r="D420" s="1" t="s">
        <v>625</v>
      </c>
      <c r="E420" s="1" t="s">
        <v>796</v>
      </c>
      <c r="F420" s="1" t="s">
        <v>797</v>
      </c>
      <c r="G420" s="1" t="s">
        <v>1691</v>
      </c>
      <c r="H420" s="1" t="s">
        <v>629</v>
      </c>
      <c r="I420" s="1" t="s">
        <v>1693</v>
      </c>
      <c r="J420">
        <v>77.92</v>
      </c>
      <c r="K420" s="1" t="s">
        <v>415</v>
      </c>
      <c r="L420" s="1" t="s">
        <v>415</v>
      </c>
      <c r="M420">
        <v>1</v>
      </c>
      <c r="N420">
        <v>0</v>
      </c>
      <c r="O420">
        <v>3</v>
      </c>
      <c r="P420">
        <v>0</v>
      </c>
      <c r="Q420">
        <v>0</v>
      </c>
      <c r="R420">
        <v>0</v>
      </c>
      <c r="S420">
        <v>0</v>
      </c>
      <c r="T420">
        <v>4</v>
      </c>
      <c r="U420" t="s">
        <v>3590</v>
      </c>
      <c r="V420">
        <v>97.85</v>
      </c>
      <c r="W420">
        <v>0.93</v>
      </c>
      <c r="X420">
        <v>5053647</v>
      </c>
      <c r="Y420">
        <v>138</v>
      </c>
      <c r="Z420" s="8">
        <v>60.89</v>
      </c>
    </row>
    <row r="421" spans="1:26" x14ac:dyDescent="0.4">
      <c r="A421" s="1" t="s">
        <v>1922</v>
      </c>
      <c r="B421" s="1" t="s">
        <v>623</v>
      </c>
      <c r="C421" s="1" t="s">
        <v>624</v>
      </c>
      <c r="D421" s="1" t="s">
        <v>625</v>
      </c>
      <c r="E421" s="1" t="s">
        <v>796</v>
      </c>
      <c r="F421" s="1" t="s">
        <v>797</v>
      </c>
      <c r="G421" s="1" t="s">
        <v>1439</v>
      </c>
      <c r="H421" s="1" t="s">
        <v>629</v>
      </c>
      <c r="I421" s="1" t="s">
        <v>1923</v>
      </c>
      <c r="J421">
        <v>81.650000000000006</v>
      </c>
      <c r="K421" s="1" t="s">
        <v>3051</v>
      </c>
      <c r="L421" s="1" t="s">
        <v>3577</v>
      </c>
      <c r="M421">
        <v>0</v>
      </c>
      <c r="N421">
        <v>1</v>
      </c>
      <c r="O421">
        <v>2</v>
      </c>
      <c r="P421">
        <v>1</v>
      </c>
      <c r="Q421">
        <v>0</v>
      </c>
      <c r="R421">
        <v>0</v>
      </c>
      <c r="S421">
        <v>0</v>
      </c>
      <c r="T421">
        <v>4</v>
      </c>
      <c r="U421" t="s">
        <v>3590</v>
      </c>
      <c r="V421">
        <v>98.06</v>
      </c>
      <c r="W421">
        <v>1.25</v>
      </c>
      <c r="X421">
        <v>6067278</v>
      </c>
      <c r="Y421">
        <v>237</v>
      </c>
      <c r="Z421" s="8">
        <v>64.930000000000007</v>
      </c>
    </row>
    <row r="422" spans="1:26" x14ac:dyDescent="0.4">
      <c r="A422" s="1" t="s">
        <v>1924</v>
      </c>
      <c r="B422" s="1" t="s">
        <v>623</v>
      </c>
      <c r="C422" s="1" t="s">
        <v>624</v>
      </c>
      <c r="D422" s="1" t="s">
        <v>967</v>
      </c>
      <c r="E422" s="1" t="s">
        <v>968</v>
      </c>
      <c r="F422" s="1" t="s">
        <v>969</v>
      </c>
      <c r="G422" s="1" t="s">
        <v>1925</v>
      </c>
      <c r="H422" s="1" t="s">
        <v>629</v>
      </c>
      <c r="I422" s="1" t="s">
        <v>1926</v>
      </c>
      <c r="J422">
        <v>77.52</v>
      </c>
      <c r="K422" s="1" t="s">
        <v>416</v>
      </c>
      <c r="L422" s="1" t="s">
        <v>416</v>
      </c>
      <c r="M422">
        <v>0</v>
      </c>
      <c r="N422">
        <v>1</v>
      </c>
      <c r="O422">
        <v>3</v>
      </c>
      <c r="P422">
        <v>2</v>
      </c>
      <c r="Q422">
        <v>0</v>
      </c>
      <c r="R422">
        <v>0</v>
      </c>
      <c r="S422">
        <v>0</v>
      </c>
      <c r="T422">
        <v>6</v>
      </c>
      <c r="U422" t="s">
        <v>3590</v>
      </c>
      <c r="V422">
        <v>98.01</v>
      </c>
      <c r="W422">
        <v>4.04</v>
      </c>
      <c r="X422">
        <v>7456414</v>
      </c>
      <c r="Y422">
        <v>135</v>
      </c>
      <c r="Z422" s="8">
        <v>58.61</v>
      </c>
    </row>
    <row r="423" spans="1:26" x14ac:dyDescent="0.4">
      <c r="A423" s="1" t="s">
        <v>1927</v>
      </c>
      <c r="B423" s="1" t="s">
        <v>623</v>
      </c>
      <c r="C423" s="1" t="s">
        <v>624</v>
      </c>
      <c r="D423" s="1" t="s">
        <v>625</v>
      </c>
      <c r="E423" s="1" t="s">
        <v>626</v>
      </c>
      <c r="F423" s="1" t="s">
        <v>877</v>
      </c>
      <c r="G423" s="1" t="s">
        <v>878</v>
      </c>
      <c r="H423" s="1" t="s">
        <v>629</v>
      </c>
      <c r="I423" s="1" t="s">
        <v>1928</v>
      </c>
      <c r="J423">
        <v>76.760000000000005</v>
      </c>
      <c r="K423" s="1" t="s">
        <v>417</v>
      </c>
      <c r="L423" s="1" t="s">
        <v>417</v>
      </c>
      <c r="M423">
        <v>1</v>
      </c>
      <c r="N423">
        <v>9</v>
      </c>
      <c r="O423">
        <v>1</v>
      </c>
      <c r="P423">
        <v>4</v>
      </c>
      <c r="Q423">
        <v>7</v>
      </c>
      <c r="R423">
        <v>1</v>
      </c>
      <c r="S423">
        <v>0</v>
      </c>
      <c r="T423">
        <v>23</v>
      </c>
      <c r="U423" t="s">
        <v>3590</v>
      </c>
      <c r="V423">
        <v>96.98</v>
      </c>
      <c r="W423">
        <v>1.03</v>
      </c>
      <c r="X423">
        <v>6908691</v>
      </c>
      <c r="Y423">
        <v>74</v>
      </c>
      <c r="Z423" s="8">
        <v>55.4</v>
      </c>
    </row>
    <row r="424" spans="1:26" x14ac:dyDescent="0.4">
      <c r="A424" s="1" t="s">
        <v>1929</v>
      </c>
      <c r="B424" s="1" t="s">
        <v>623</v>
      </c>
      <c r="C424" s="1" t="s">
        <v>624</v>
      </c>
      <c r="D424" s="1" t="s">
        <v>625</v>
      </c>
      <c r="E424" s="1" t="s">
        <v>626</v>
      </c>
      <c r="F424" s="1" t="s">
        <v>877</v>
      </c>
      <c r="G424" s="1" t="s">
        <v>878</v>
      </c>
      <c r="H424" s="1" t="s">
        <v>629</v>
      </c>
      <c r="I424" s="1" t="s">
        <v>1928</v>
      </c>
      <c r="J424">
        <v>76.78</v>
      </c>
      <c r="K424" s="1" t="s">
        <v>418</v>
      </c>
      <c r="L424" s="1" t="s">
        <v>418</v>
      </c>
      <c r="M424">
        <v>6</v>
      </c>
      <c r="N424">
        <v>13</v>
      </c>
      <c r="O424">
        <v>0</v>
      </c>
      <c r="P424">
        <v>2</v>
      </c>
      <c r="Q424">
        <v>3</v>
      </c>
      <c r="R424">
        <v>0</v>
      </c>
      <c r="S424">
        <v>0</v>
      </c>
      <c r="T424">
        <v>24</v>
      </c>
      <c r="U424" t="s">
        <v>3590</v>
      </c>
      <c r="V424">
        <v>99.61</v>
      </c>
      <c r="W424">
        <v>0.23</v>
      </c>
      <c r="X424">
        <v>6435735</v>
      </c>
      <c r="Y424">
        <v>42</v>
      </c>
      <c r="Z424" s="8">
        <v>54.97</v>
      </c>
    </row>
    <row r="425" spans="1:26" x14ac:dyDescent="0.4">
      <c r="A425" s="1" t="s">
        <v>1930</v>
      </c>
      <c r="B425" s="1" t="s">
        <v>623</v>
      </c>
      <c r="C425" s="1" t="s">
        <v>624</v>
      </c>
      <c r="D425" s="1" t="s">
        <v>625</v>
      </c>
      <c r="E425" s="1" t="s">
        <v>975</v>
      </c>
      <c r="F425" s="1" t="s">
        <v>976</v>
      </c>
      <c r="G425" s="1" t="s">
        <v>1315</v>
      </c>
      <c r="H425" s="1" t="s">
        <v>629</v>
      </c>
      <c r="I425" s="1" t="s">
        <v>1931</v>
      </c>
      <c r="J425">
        <v>77.02</v>
      </c>
      <c r="K425" s="1" t="s">
        <v>419</v>
      </c>
      <c r="L425" s="1" t="s">
        <v>419</v>
      </c>
      <c r="M425">
        <v>0</v>
      </c>
      <c r="N425">
        <v>0</v>
      </c>
      <c r="O425">
        <v>1</v>
      </c>
      <c r="P425">
        <v>1</v>
      </c>
      <c r="Q425">
        <v>0</v>
      </c>
      <c r="R425">
        <v>0</v>
      </c>
      <c r="S425">
        <v>0</v>
      </c>
      <c r="T425">
        <v>2</v>
      </c>
      <c r="U425" t="s">
        <v>3590</v>
      </c>
      <c r="V425">
        <v>95.89</v>
      </c>
      <c r="W425">
        <v>1.06</v>
      </c>
      <c r="X425">
        <v>4358077</v>
      </c>
      <c r="Y425">
        <v>209</v>
      </c>
      <c r="Z425" s="8">
        <v>61.25</v>
      </c>
    </row>
    <row r="426" spans="1:26" x14ac:dyDescent="0.4">
      <c r="A426" s="1" t="s">
        <v>1932</v>
      </c>
      <c r="B426" s="1" t="s">
        <v>623</v>
      </c>
      <c r="C426" s="1" t="s">
        <v>624</v>
      </c>
      <c r="D426" s="1" t="s">
        <v>625</v>
      </c>
      <c r="E426" s="1" t="s">
        <v>733</v>
      </c>
      <c r="F426" s="1" t="s">
        <v>734</v>
      </c>
      <c r="G426" s="1" t="s">
        <v>1315</v>
      </c>
      <c r="H426" s="1" t="s">
        <v>629</v>
      </c>
      <c r="I426" s="1" t="s">
        <v>837</v>
      </c>
      <c r="J426" t="s">
        <v>837</v>
      </c>
      <c r="K426" s="1" t="s">
        <v>420</v>
      </c>
      <c r="L426" s="1" t="s">
        <v>420</v>
      </c>
      <c r="M426">
        <v>1</v>
      </c>
      <c r="N426">
        <v>2</v>
      </c>
      <c r="O426">
        <v>1</v>
      </c>
      <c r="P426">
        <v>1</v>
      </c>
      <c r="Q426">
        <v>1</v>
      </c>
      <c r="R426">
        <v>0</v>
      </c>
      <c r="S426">
        <v>0</v>
      </c>
      <c r="T426">
        <v>6</v>
      </c>
      <c r="U426" t="s">
        <v>3590</v>
      </c>
      <c r="V426">
        <v>96.24</v>
      </c>
      <c r="W426">
        <v>0.27</v>
      </c>
      <c r="X426">
        <v>3780957</v>
      </c>
      <c r="Y426">
        <v>152</v>
      </c>
      <c r="Z426" s="8">
        <v>63.21</v>
      </c>
    </row>
    <row r="427" spans="1:26" x14ac:dyDescent="0.4">
      <c r="A427" s="1" t="s">
        <v>1933</v>
      </c>
      <c r="B427" s="1" t="s">
        <v>623</v>
      </c>
      <c r="C427" s="1" t="s">
        <v>624</v>
      </c>
      <c r="D427" s="1" t="s">
        <v>625</v>
      </c>
      <c r="E427" s="1" t="s">
        <v>733</v>
      </c>
      <c r="F427" s="1" t="s">
        <v>734</v>
      </c>
      <c r="G427" s="1" t="s">
        <v>1315</v>
      </c>
      <c r="H427" s="1" t="s">
        <v>629</v>
      </c>
      <c r="I427" s="1" t="s">
        <v>837</v>
      </c>
      <c r="J427" t="s">
        <v>837</v>
      </c>
      <c r="K427" s="1" t="s">
        <v>421</v>
      </c>
      <c r="L427" s="1" t="s">
        <v>421</v>
      </c>
      <c r="M427">
        <v>1</v>
      </c>
      <c r="N427">
        <v>3</v>
      </c>
      <c r="O427">
        <v>1</v>
      </c>
      <c r="P427">
        <v>0</v>
      </c>
      <c r="Q427">
        <v>0</v>
      </c>
      <c r="R427">
        <v>1</v>
      </c>
      <c r="S427">
        <v>0</v>
      </c>
      <c r="T427">
        <v>6</v>
      </c>
      <c r="U427" t="s">
        <v>3590</v>
      </c>
      <c r="V427">
        <v>99</v>
      </c>
      <c r="W427">
        <v>0.02</v>
      </c>
      <c r="X427">
        <v>3729688</v>
      </c>
      <c r="Y427">
        <v>11</v>
      </c>
      <c r="Z427" s="8">
        <v>63.63</v>
      </c>
    </row>
    <row r="428" spans="1:26" x14ac:dyDescent="0.4">
      <c r="A428" s="1" t="s">
        <v>1934</v>
      </c>
      <c r="B428" s="1" t="s">
        <v>623</v>
      </c>
      <c r="C428" s="1" t="s">
        <v>624</v>
      </c>
      <c r="D428" s="1" t="s">
        <v>625</v>
      </c>
      <c r="E428" s="1" t="s">
        <v>733</v>
      </c>
      <c r="F428" s="1" t="s">
        <v>734</v>
      </c>
      <c r="G428" s="1" t="s">
        <v>1315</v>
      </c>
      <c r="H428" s="1" t="s">
        <v>629</v>
      </c>
      <c r="I428" s="1" t="s">
        <v>837</v>
      </c>
      <c r="J428" t="s">
        <v>837</v>
      </c>
      <c r="K428" s="1" t="s">
        <v>422</v>
      </c>
      <c r="L428" s="1" t="s">
        <v>422</v>
      </c>
      <c r="M428">
        <v>3</v>
      </c>
      <c r="N428">
        <v>2</v>
      </c>
      <c r="O428">
        <v>1</v>
      </c>
      <c r="P428">
        <v>1</v>
      </c>
      <c r="Q428">
        <v>1</v>
      </c>
      <c r="R428">
        <v>1</v>
      </c>
      <c r="S428">
        <v>0</v>
      </c>
      <c r="T428">
        <v>9</v>
      </c>
      <c r="U428" t="s">
        <v>3590</v>
      </c>
      <c r="V428">
        <v>99.62</v>
      </c>
      <c r="W428">
        <v>0.64</v>
      </c>
      <c r="X428">
        <v>3975944</v>
      </c>
      <c r="Y428">
        <v>157</v>
      </c>
      <c r="Z428" s="8">
        <v>60.96</v>
      </c>
    </row>
    <row r="429" spans="1:26" x14ac:dyDescent="0.4">
      <c r="A429" s="1" t="s">
        <v>1935</v>
      </c>
      <c r="B429" s="1" t="s">
        <v>623</v>
      </c>
      <c r="C429" s="1" t="s">
        <v>624</v>
      </c>
      <c r="D429" s="1" t="s">
        <v>625</v>
      </c>
      <c r="E429" s="1" t="s">
        <v>626</v>
      </c>
      <c r="F429" s="1" t="s">
        <v>877</v>
      </c>
      <c r="G429" s="1" t="s">
        <v>878</v>
      </c>
      <c r="H429" s="1" t="s">
        <v>629</v>
      </c>
      <c r="I429" s="1" t="s">
        <v>1928</v>
      </c>
      <c r="J429">
        <v>76.930000000000007</v>
      </c>
      <c r="K429" s="1" t="s">
        <v>423</v>
      </c>
      <c r="L429" s="1" t="s">
        <v>423</v>
      </c>
      <c r="M429">
        <v>3</v>
      </c>
      <c r="N429">
        <v>2</v>
      </c>
      <c r="O429">
        <v>1</v>
      </c>
      <c r="P429">
        <v>1</v>
      </c>
      <c r="Q429">
        <v>1</v>
      </c>
      <c r="R429">
        <v>1</v>
      </c>
      <c r="S429">
        <v>0</v>
      </c>
      <c r="T429">
        <v>9</v>
      </c>
      <c r="U429" t="s">
        <v>3590</v>
      </c>
      <c r="V429">
        <v>99.53</v>
      </c>
      <c r="W429">
        <v>7.0000000000000007E-2</v>
      </c>
      <c r="X429">
        <v>5293082</v>
      </c>
      <c r="Y429">
        <v>32</v>
      </c>
      <c r="Z429" s="8">
        <v>59.3</v>
      </c>
    </row>
    <row r="430" spans="1:26" x14ac:dyDescent="0.4">
      <c r="A430" s="1" t="s">
        <v>1936</v>
      </c>
      <c r="B430" s="1" t="s">
        <v>623</v>
      </c>
      <c r="C430" s="1" t="s">
        <v>624</v>
      </c>
      <c r="D430" s="1" t="s">
        <v>625</v>
      </c>
      <c r="E430" s="1" t="s">
        <v>626</v>
      </c>
      <c r="F430" s="1" t="s">
        <v>1937</v>
      </c>
      <c r="G430" s="1" t="s">
        <v>1315</v>
      </c>
      <c r="H430" s="1" t="s">
        <v>629</v>
      </c>
      <c r="I430" s="1" t="s">
        <v>837</v>
      </c>
      <c r="J430" t="s">
        <v>837</v>
      </c>
      <c r="K430" s="1" t="s">
        <v>424</v>
      </c>
      <c r="L430" s="1" t="s">
        <v>424</v>
      </c>
      <c r="M430">
        <v>1</v>
      </c>
      <c r="N430">
        <v>1</v>
      </c>
      <c r="O430">
        <v>1</v>
      </c>
      <c r="P430">
        <v>2</v>
      </c>
      <c r="Q430">
        <v>0</v>
      </c>
      <c r="R430">
        <v>1</v>
      </c>
      <c r="S430">
        <v>0</v>
      </c>
      <c r="T430">
        <v>6</v>
      </c>
      <c r="U430" t="s">
        <v>3590</v>
      </c>
      <c r="V430">
        <v>100</v>
      </c>
      <c r="W430">
        <v>7.0000000000000007E-2</v>
      </c>
      <c r="X430">
        <v>4230756</v>
      </c>
      <c r="Y430">
        <v>27</v>
      </c>
      <c r="Z430" s="8">
        <v>61.93</v>
      </c>
    </row>
    <row r="431" spans="1:26" x14ac:dyDescent="0.4">
      <c r="A431" s="1" t="s">
        <v>1938</v>
      </c>
      <c r="B431" s="1" t="s">
        <v>623</v>
      </c>
      <c r="C431" s="1" t="s">
        <v>624</v>
      </c>
      <c r="D431" s="1" t="s">
        <v>625</v>
      </c>
      <c r="E431" s="1" t="s">
        <v>975</v>
      </c>
      <c r="F431" s="1" t="s">
        <v>976</v>
      </c>
      <c r="G431" s="1" t="s">
        <v>1315</v>
      </c>
      <c r="H431" s="1" t="s">
        <v>629</v>
      </c>
      <c r="I431" s="1" t="s">
        <v>837</v>
      </c>
      <c r="J431" t="s">
        <v>837</v>
      </c>
      <c r="K431" s="1" t="s">
        <v>425</v>
      </c>
      <c r="L431" s="1" t="s">
        <v>425</v>
      </c>
      <c r="M431">
        <v>2</v>
      </c>
      <c r="N431">
        <v>0</v>
      </c>
      <c r="O431">
        <v>1</v>
      </c>
      <c r="P431">
        <v>1</v>
      </c>
      <c r="Q431">
        <v>0</v>
      </c>
      <c r="R431">
        <v>0</v>
      </c>
      <c r="S431">
        <v>0</v>
      </c>
      <c r="T431">
        <v>4</v>
      </c>
      <c r="U431" t="s">
        <v>3590</v>
      </c>
      <c r="V431">
        <v>95.68</v>
      </c>
      <c r="W431">
        <v>3.57</v>
      </c>
      <c r="X431">
        <v>6497946</v>
      </c>
      <c r="Y431">
        <v>456</v>
      </c>
      <c r="Z431" s="8">
        <v>59.97</v>
      </c>
    </row>
    <row r="432" spans="1:26" x14ac:dyDescent="0.4">
      <c r="A432" s="1" t="s">
        <v>1939</v>
      </c>
      <c r="B432" s="1" t="s">
        <v>623</v>
      </c>
      <c r="C432" s="1" t="s">
        <v>624</v>
      </c>
      <c r="D432" s="1" t="s">
        <v>625</v>
      </c>
      <c r="E432" s="1" t="s">
        <v>1940</v>
      </c>
      <c r="F432" s="1" t="s">
        <v>1892</v>
      </c>
      <c r="G432" s="1" t="s">
        <v>1315</v>
      </c>
      <c r="H432" s="1" t="s">
        <v>629</v>
      </c>
      <c r="I432" s="1" t="s">
        <v>837</v>
      </c>
      <c r="J432" t="s">
        <v>837</v>
      </c>
      <c r="K432" s="1" t="s">
        <v>426</v>
      </c>
      <c r="L432" s="1" t="s">
        <v>426</v>
      </c>
      <c r="M432">
        <v>3</v>
      </c>
      <c r="N432">
        <v>0</v>
      </c>
      <c r="O432">
        <v>0</v>
      </c>
      <c r="P432">
        <v>0</v>
      </c>
      <c r="Q432">
        <v>1</v>
      </c>
      <c r="R432">
        <v>0</v>
      </c>
      <c r="S432">
        <v>0</v>
      </c>
      <c r="T432">
        <v>4</v>
      </c>
      <c r="U432" t="s">
        <v>3590</v>
      </c>
      <c r="V432">
        <v>100</v>
      </c>
      <c r="W432">
        <v>0.33</v>
      </c>
      <c r="X432">
        <v>5917101</v>
      </c>
      <c r="Y432">
        <v>108</v>
      </c>
      <c r="Z432" s="8">
        <v>55.73</v>
      </c>
    </row>
    <row r="433" spans="1:26" x14ac:dyDescent="0.4">
      <c r="A433" s="1" t="s">
        <v>1941</v>
      </c>
      <c r="B433" s="1" t="s">
        <v>623</v>
      </c>
      <c r="C433" s="1" t="s">
        <v>624</v>
      </c>
      <c r="D433" s="1" t="s">
        <v>679</v>
      </c>
      <c r="E433" s="1" t="s">
        <v>680</v>
      </c>
      <c r="F433" s="1" t="s">
        <v>706</v>
      </c>
      <c r="G433" s="1" t="s">
        <v>820</v>
      </c>
      <c r="H433" s="1" t="s">
        <v>629</v>
      </c>
      <c r="I433" s="1" t="s">
        <v>1458</v>
      </c>
      <c r="J433">
        <v>86.85</v>
      </c>
      <c r="K433" s="1" t="s">
        <v>427</v>
      </c>
      <c r="L433" s="1" t="s">
        <v>427</v>
      </c>
      <c r="M433">
        <v>3</v>
      </c>
      <c r="N433">
        <v>2</v>
      </c>
      <c r="O433">
        <v>1</v>
      </c>
      <c r="P433">
        <v>0</v>
      </c>
      <c r="Q433">
        <v>0</v>
      </c>
      <c r="R433">
        <v>1</v>
      </c>
      <c r="S433">
        <v>0</v>
      </c>
      <c r="T433">
        <v>7</v>
      </c>
      <c r="U433" t="s">
        <v>3590</v>
      </c>
      <c r="V433">
        <v>100</v>
      </c>
      <c r="W433">
        <v>3.7</v>
      </c>
      <c r="X433">
        <v>5857670</v>
      </c>
      <c r="Y433">
        <v>179</v>
      </c>
      <c r="Z433" s="8">
        <v>67.7</v>
      </c>
    </row>
    <row r="434" spans="1:26" x14ac:dyDescent="0.4">
      <c r="A434" s="1" t="s">
        <v>1942</v>
      </c>
      <c r="B434" s="1" t="s">
        <v>623</v>
      </c>
      <c r="C434" s="1" t="s">
        <v>624</v>
      </c>
      <c r="D434" s="1" t="s">
        <v>625</v>
      </c>
      <c r="E434" s="1" t="s">
        <v>626</v>
      </c>
      <c r="F434" s="1" t="s">
        <v>930</v>
      </c>
      <c r="G434" s="1" t="s">
        <v>1315</v>
      </c>
      <c r="H434" s="1" t="s">
        <v>629</v>
      </c>
      <c r="I434" s="1" t="s">
        <v>837</v>
      </c>
      <c r="J434" t="s">
        <v>837</v>
      </c>
      <c r="K434" s="1" t="s">
        <v>428</v>
      </c>
      <c r="L434" s="1" t="s">
        <v>428</v>
      </c>
      <c r="M434">
        <v>2</v>
      </c>
      <c r="N434">
        <v>2</v>
      </c>
      <c r="O434">
        <v>1</v>
      </c>
      <c r="P434">
        <v>2</v>
      </c>
      <c r="Q434">
        <v>0</v>
      </c>
      <c r="R434">
        <v>0</v>
      </c>
      <c r="S434">
        <v>0</v>
      </c>
      <c r="T434">
        <v>7</v>
      </c>
      <c r="U434" t="s">
        <v>3590</v>
      </c>
      <c r="V434">
        <v>99.2</v>
      </c>
      <c r="W434">
        <v>1.31</v>
      </c>
      <c r="X434">
        <v>5500238</v>
      </c>
      <c r="Y434">
        <v>245</v>
      </c>
      <c r="Z434" s="8">
        <v>59.33</v>
      </c>
    </row>
    <row r="435" spans="1:26" x14ac:dyDescent="0.4">
      <c r="A435" s="1" t="s">
        <v>1943</v>
      </c>
      <c r="B435" s="1" t="s">
        <v>623</v>
      </c>
      <c r="C435" s="1" t="s">
        <v>624</v>
      </c>
      <c r="D435" s="1" t="s">
        <v>625</v>
      </c>
      <c r="E435" s="1" t="s">
        <v>1940</v>
      </c>
      <c r="F435" s="1" t="s">
        <v>1892</v>
      </c>
      <c r="G435" s="1" t="s">
        <v>1315</v>
      </c>
      <c r="H435" s="1" t="s">
        <v>629</v>
      </c>
      <c r="I435" s="1" t="s">
        <v>837</v>
      </c>
      <c r="J435" t="s">
        <v>837</v>
      </c>
      <c r="K435" s="1" t="s">
        <v>429</v>
      </c>
      <c r="L435" s="1" t="s">
        <v>429</v>
      </c>
      <c r="M435">
        <v>1</v>
      </c>
      <c r="N435">
        <v>0</v>
      </c>
      <c r="O435">
        <v>0</v>
      </c>
      <c r="P435">
        <v>0</v>
      </c>
      <c r="Q435">
        <v>1</v>
      </c>
      <c r="R435">
        <v>0</v>
      </c>
      <c r="S435">
        <v>0</v>
      </c>
      <c r="T435">
        <v>2</v>
      </c>
      <c r="U435" t="s">
        <v>3590</v>
      </c>
      <c r="V435">
        <v>98.91</v>
      </c>
      <c r="W435">
        <v>0.51</v>
      </c>
      <c r="X435">
        <v>5791051</v>
      </c>
      <c r="Y435">
        <v>68</v>
      </c>
      <c r="Z435" s="8">
        <v>56.41</v>
      </c>
    </row>
    <row r="436" spans="1:26" x14ac:dyDescent="0.4">
      <c r="A436" s="1" t="s">
        <v>1944</v>
      </c>
      <c r="B436" s="1" t="s">
        <v>623</v>
      </c>
      <c r="C436" s="1" t="s">
        <v>624</v>
      </c>
      <c r="D436" s="1" t="s">
        <v>625</v>
      </c>
      <c r="E436" s="1" t="s">
        <v>626</v>
      </c>
      <c r="F436" s="1" t="s">
        <v>930</v>
      </c>
      <c r="G436" s="1" t="s">
        <v>1945</v>
      </c>
      <c r="H436" s="1" t="s">
        <v>629</v>
      </c>
      <c r="I436" s="1" t="s">
        <v>1946</v>
      </c>
      <c r="J436">
        <v>76.69</v>
      </c>
      <c r="K436" s="1" t="s">
        <v>430</v>
      </c>
      <c r="L436" s="1" t="s">
        <v>430</v>
      </c>
      <c r="M436">
        <v>3</v>
      </c>
      <c r="N436">
        <v>1</v>
      </c>
      <c r="O436">
        <v>1</v>
      </c>
      <c r="P436">
        <v>1</v>
      </c>
      <c r="Q436">
        <v>0</v>
      </c>
      <c r="R436">
        <v>0</v>
      </c>
      <c r="S436">
        <v>0</v>
      </c>
      <c r="T436">
        <v>6</v>
      </c>
      <c r="U436" t="s">
        <v>3590</v>
      </c>
      <c r="V436">
        <v>97.58</v>
      </c>
      <c r="W436">
        <v>1.19</v>
      </c>
      <c r="X436">
        <v>5140075</v>
      </c>
      <c r="Y436">
        <v>308</v>
      </c>
      <c r="Z436" s="8">
        <v>58.45</v>
      </c>
    </row>
    <row r="437" spans="1:26" x14ac:dyDescent="0.4">
      <c r="A437" s="1" t="s">
        <v>1947</v>
      </c>
      <c r="B437" s="1" t="s">
        <v>623</v>
      </c>
      <c r="C437" s="1" t="s">
        <v>624</v>
      </c>
      <c r="D437" s="1" t="s">
        <v>625</v>
      </c>
      <c r="E437" s="1" t="s">
        <v>796</v>
      </c>
      <c r="F437" s="1" t="s">
        <v>797</v>
      </c>
      <c r="G437" s="1" t="s">
        <v>1948</v>
      </c>
      <c r="H437" s="1" t="s">
        <v>629</v>
      </c>
      <c r="I437" s="1" t="s">
        <v>1949</v>
      </c>
      <c r="J437">
        <v>77.41</v>
      </c>
      <c r="K437" s="1" t="s">
        <v>431</v>
      </c>
      <c r="L437" s="1" t="s">
        <v>431</v>
      </c>
      <c r="M437">
        <v>1</v>
      </c>
      <c r="N437">
        <v>0</v>
      </c>
      <c r="O437">
        <v>2</v>
      </c>
      <c r="P437">
        <v>0</v>
      </c>
      <c r="Q437">
        <v>0</v>
      </c>
      <c r="R437">
        <v>1</v>
      </c>
      <c r="S437">
        <v>0</v>
      </c>
      <c r="T437">
        <v>4</v>
      </c>
      <c r="U437" t="s">
        <v>3590</v>
      </c>
      <c r="V437">
        <v>95.49</v>
      </c>
      <c r="W437">
        <v>3.47</v>
      </c>
      <c r="X437">
        <v>7189069</v>
      </c>
      <c r="Y437">
        <v>683</v>
      </c>
      <c r="Z437" s="8">
        <v>64.59</v>
      </c>
    </row>
    <row r="438" spans="1:26" x14ac:dyDescent="0.4">
      <c r="A438" s="1" t="s">
        <v>1950</v>
      </c>
      <c r="B438" s="1" t="s">
        <v>623</v>
      </c>
      <c r="C438" s="1" t="s">
        <v>624</v>
      </c>
      <c r="D438" s="1" t="s">
        <v>625</v>
      </c>
      <c r="E438" s="1" t="s">
        <v>796</v>
      </c>
      <c r="F438" s="1" t="s">
        <v>797</v>
      </c>
      <c r="G438" s="1" t="s">
        <v>1315</v>
      </c>
      <c r="H438" s="1" t="s">
        <v>629</v>
      </c>
      <c r="I438" s="1" t="s">
        <v>837</v>
      </c>
      <c r="J438" t="s">
        <v>837</v>
      </c>
      <c r="K438" s="1" t="s">
        <v>432</v>
      </c>
      <c r="L438" s="1" t="s">
        <v>432</v>
      </c>
      <c r="M438">
        <v>1</v>
      </c>
      <c r="N438">
        <v>1</v>
      </c>
      <c r="O438">
        <v>1</v>
      </c>
      <c r="P438">
        <v>0</v>
      </c>
      <c r="Q438">
        <v>0</v>
      </c>
      <c r="R438">
        <v>1</v>
      </c>
      <c r="S438">
        <v>0</v>
      </c>
      <c r="T438">
        <v>4</v>
      </c>
      <c r="U438" t="s">
        <v>3590</v>
      </c>
      <c r="V438">
        <v>100</v>
      </c>
      <c r="W438">
        <v>1.1599999999999999</v>
      </c>
      <c r="X438">
        <v>6321548</v>
      </c>
      <c r="Y438">
        <v>88</v>
      </c>
      <c r="Z438" s="8">
        <v>63.3</v>
      </c>
    </row>
    <row r="439" spans="1:26" x14ac:dyDescent="0.4">
      <c r="A439" s="1" t="s">
        <v>1951</v>
      </c>
      <c r="B439" s="1" t="s">
        <v>623</v>
      </c>
      <c r="C439" s="1" t="s">
        <v>624</v>
      </c>
      <c r="D439" s="1" t="s">
        <v>625</v>
      </c>
      <c r="E439" s="1" t="s">
        <v>626</v>
      </c>
      <c r="F439" s="1" t="s">
        <v>930</v>
      </c>
      <c r="G439" s="1" t="s">
        <v>1315</v>
      </c>
      <c r="H439" s="1" t="s">
        <v>629</v>
      </c>
      <c r="I439" s="1" t="s">
        <v>837</v>
      </c>
      <c r="J439" t="s">
        <v>837</v>
      </c>
      <c r="K439" s="1" t="s">
        <v>433</v>
      </c>
      <c r="L439" s="1" t="s">
        <v>433</v>
      </c>
      <c r="M439">
        <v>2</v>
      </c>
      <c r="N439">
        <v>2</v>
      </c>
      <c r="O439">
        <v>1</v>
      </c>
      <c r="P439">
        <v>0</v>
      </c>
      <c r="Q439">
        <v>1</v>
      </c>
      <c r="R439">
        <v>0</v>
      </c>
      <c r="S439">
        <v>0</v>
      </c>
      <c r="T439">
        <v>6</v>
      </c>
      <c r="U439" t="s">
        <v>3590</v>
      </c>
      <c r="V439">
        <v>100</v>
      </c>
      <c r="W439">
        <v>0.34</v>
      </c>
      <c r="X439">
        <v>4596788</v>
      </c>
      <c r="Y439">
        <v>35</v>
      </c>
      <c r="Z439" s="8">
        <v>60.21</v>
      </c>
    </row>
    <row r="440" spans="1:26" x14ac:dyDescent="0.4">
      <c r="A440" s="1" t="s">
        <v>1952</v>
      </c>
      <c r="B440" s="1" t="s">
        <v>623</v>
      </c>
      <c r="C440" s="1" t="s">
        <v>624</v>
      </c>
      <c r="D440" s="1" t="s">
        <v>625</v>
      </c>
      <c r="E440" s="1" t="s">
        <v>626</v>
      </c>
      <c r="F440" s="1" t="s">
        <v>1937</v>
      </c>
      <c r="G440" s="1" t="s">
        <v>1315</v>
      </c>
      <c r="H440" s="1" t="s">
        <v>629</v>
      </c>
      <c r="I440" s="1" t="s">
        <v>837</v>
      </c>
      <c r="J440" t="s">
        <v>837</v>
      </c>
      <c r="K440" s="1" t="s">
        <v>434</v>
      </c>
      <c r="L440" s="1" t="s">
        <v>434</v>
      </c>
      <c r="M440">
        <v>3</v>
      </c>
      <c r="N440">
        <v>1</v>
      </c>
      <c r="O440">
        <v>2</v>
      </c>
      <c r="P440">
        <v>3</v>
      </c>
      <c r="Q440">
        <v>2</v>
      </c>
      <c r="R440">
        <v>1</v>
      </c>
      <c r="S440">
        <v>0</v>
      </c>
      <c r="T440">
        <v>12</v>
      </c>
      <c r="U440" t="s">
        <v>3590</v>
      </c>
      <c r="V440">
        <v>100</v>
      </c>
      <c r="W440">
        <v>0.05</v>
      </c>
      <c r="X440">
        <v>4659711</v>
      </c>
      <c r="Y440">
        <v>121</v>
      </c>
      <c r="Z440" s="8">
        <v>61.54</v>
      </c>
    </row>
    <row r="441" spans="1:26" x14ac:dyDescent="0.4">
      <c r="A441" s="1" t="s">
        <v>1953</v>
      </c>
      <c r="B441" s="1" t="s">
        <v>623</v>
      </c>
      <c r="C441" s="1" t="s">
        <v>624</v>
      </c>
      <c r="D441" s="1" t="s">
        <v>850</v>
      </c>
      <c r="E441" s="1" t="s">
        <v>1383</v>
      </c>
      <c r="F441" s="1" t="s">
        <v>1892</v>
      </c>
      <c r="G441" s="1" t="s">
        <v>1315</v>
      </c>
      <c r="H441" s="1" t="s">
        <v>629</v>
      </c>
      <c r="I441" s="1" t="s">
        <v>837</v>
      </c>
      <c r="J441" t="s">
        <v>837</v>
      </c>
      <c r="K441" s="1" t="s">
        <v>435</v>
      </c>
      <c r="L441" s="1" t="s">
        <v>435</v>
      </c>
      <c r="M441">
        <v>2</v>
      </c>
      <c r="N441">
        <v>0</v>
      </c>
      <c r="O441">
        <v>1</v>
      </c>
      <c r="P441">
        <v>0</v>
      </c>
      <c r="Q441">
        <v>0</v>
      </c>
      <c r="R441">
        <v>1</v>
      </c>
      <c r="S441">
        <v>0</v>
      </c>
      <c r="T441">
        <v>4</v>
      </c>
      <c r="U441" t="s">
        <v>3590</v>
      </c>
      <c r="V441">
        <v>96.73</v>
      </c>
      <c r="W441">
        <v>2.59</v>
      </c>
      <c r="X441">
        <v>4729131</v>
      </c>
      <c r="Y441">
        <v>207</v>
      </c>
      <c r="Z441" s="8">
        <v>68.849999999999994</v>
      </c>
    </row>
    <row r="442" spans="1:26" x14ac:dyDescent="0.4">
      <c r="A442" s="1" t="s">
        <v>1954</v>
      </c>
      <c r="B442" s="1" t="s">
        <v>623</v>
      </c>
      <c r="C442" s="1" t="s">
        <v>624</v>
      </c>
      <c r="D442" s="1" t="s">
        <v>625</v>
      </c>
      <c r="E442" s="1" t="s">
        <v>626</v>
      </c>
      <c r="F442" s="1" t="s">
        <v>930</v>
      </c>
      <c r="G442" s="1" t="s">
        <v>1955</v>
      </c>
      <c r="H442" s="1" t="s">
        <v>629</v>
      </c>
      <c r="I442" s="1" t="s">
        <v>1956</v>
      </c>
      <c r="J442">
        <v>87.86</v>
      </c>
      <c r="K442" s="1" t="s">
        <v>436</v>
      </c>
      <c r="L442" s="1" t="s">
        <v>436</v>
      </c>
      <c r="M442">
        <v>1</v>
      </c>
      <c r="N442">
        <v>1</v>
      </c>
      <c r="O442">
        <v>1</v>
      </c>
      <c r="P442">
        <v>2</v>
      </c>
      <c r="Q442">
        <v>1</v>
      </c>
      <c r="R442">
        <v>2</v>
      </c>
      <c r="S442">
        <v>0</v>
      </c>
      <c r="T442">
        <v>8</v>
      </c>
      <c r="U442" t="s">
        <v>3590</v>
      </c>
      <c r="V442">
        <v>97.99</v>
      </c>
      <c r="W442">
        <v>3.99</v>
      </c>
      <c r="X442">
        <v>5616618</v>
      </c>
      <c r="Y442">
        <v>111</v>
      </c>
      <c r="Z442" s="8">
        <v>58.82</v>
      </c>
    </row>
    <row r="443" spans="1:26" x14ac:dyDescent="0.4">
      <c r="A443" s="1" t="s">
        <v>1957</v>
      </c>
      <c r="B443" s="1" t="s">
        <v>623</v>
      </c>
      <c r="C443" s="1" t="s">
        <v>624</v>
      </c>
      <c r="D443" s="1" t="s">
        <v>666</v>
      </c>
      <c r="E443" s="1" t="s">
        <v>667</v>
      </c>
      <c r="F443" s="1" t="s">
        <v>668</v>
      </c>
      <c r="G443" s="1" t="s">
        <v>691</v>
      </c>
      <c r="H443" s="1" t="s">
        <v>629</v>
      </c>
      <c r="I443" s="1" t="s">
        <v>1958</v>
      </c>
      <c r="J443">
        <v>82.73</v>
      </c>
      <c r="K443" s="1" t="s">
        <v>437</v>
      </c>
      <c r="L443" s="1" t="s">
        <v>437</v>
      </c>
      <c r="M443">
        <v>4</v>
      </c>
      <c r="N443">
        <v>0</v>
      </c>
      <c r="O443">
        <v>1</v>
      </c>
      <c r="P443">
        <v>1</v>
      </c>
      <c r="Q443">
        <v>0</v>
      </c>
      <c r="R443">
        <v>1</v>
      </c>
      <c r="S443">
        <v>0</v>
      </c>
      <c r="T443">
        <v>7</v>
      </c>
      <c r="U443" t="s">
        <v>3590</v>
      </c>
      <c r="V443">
        <v>93.9</v>
      </c>
      <c r="W443">
        <v>3.03</v>
      </c>
      <c r="X443">
        <v>4378248</v>
      </c>
      <c r="Y443">
        <v>89</v>
      </c>
      <c r="Z443" s="8">
        <v>67.36</v>
      </c>
    </row>
    <row r="444" spans="1:26" x14ac:dyDescent="0.4">
      <c r="A444" s="1" t="s">
        <v>1959</v>
      </c>
      <c r="B444" s="1" t="s">
        <v>623</v>
      </c>
      <c r="C444" s="1" t="s">
        <v>624</v>
      </c>
      <c r="D444" s="1" t="s">
        <v>625</v>
      </c>
      <c r="E444" s="1" t="s">
        <v>796</v>
      </c>
      <c r="F444" s="1" t="s">
        <v>797</v>
      </c>
      <c r="G444" s="1" t="s">
        <v>1315</v>
      </c>
      <c r="H444" s="1" t="s">
        <v>629</v>
      </c>
      <c r="I444" s="1" t="s">
        <v>837</v>
      </c>
      <c r="J444" t="s">
        <v>837</v>
      </c>
      <c r="K444" s="1" t="s">
        <v>438</v>
      </c>
      <c r="L444" s="1" t="s">
        <v>438</v>
      </c>
      <c r="M444">
        <v>3</v>
      </c>
      <c r="N444">
        <v>3</v>
      </c>
      <c r="O444">
        <v>1</v>
      </c>
      <c r="P444">
        <v>1</v>
      </c>
      <c r="Q444">
        <v>1</v>
      </c>
      <c r="R444">
        <v>0</v>
      </c>
      <c r="S444">
        <v>0</v>
      </c>
      <c r="T444">
        <v>9</v>
      </c>
      <c r="U444" t="s">
        <v>3590</v>
      </c>
      <c r="V444">
        <v>98.39</v>
      </c>
      <c r="W444">
        <v>3.3</v>
      </c>
      <c r="X444">
        <v>6410776</v>
      </c>
      <c r="Y444">
        <v>131</v>
      </c>
      <c r="Z444" s="8">
        <v>62.22</v>
      </c>
    </row>
    <row r="445" spans="1:26" x14ac:dyDescent="0.4">
      <c r="A445" s="1" t="s">
        <v>1960</v>
      </c>
      <c r="B445" s="1" t="s">
        <v>623</v>
      </c>
      <c r="C445" s="1" t="s">
        <v>624</v>
      </c>
      <c r="D445" s="1" t="s">
        <v>625</v>
      </c>
      <c r="E445" s="1" t="s">
        <v>626</v>
      </c>
      <c r="F445" s="1" t="s">
        <v>1937</v>
      </c>
      <c r="G445" s="1" t="s">
        <v>1315</v>
      </c>
      <c r="H445" s="1" t="s">
        <v>629</v>
      </c>
      <c r="I445" s="1" t="s">
        <v>837</v>
      </c>
      <c r="J445" t="s">
        <v>837</v>
      </c>
      <c r="K445" s="1" t="s">
        <v>439</v>
      </c>
      <c r="L445" s="1" t="s">
        <v>439</v>
      </c>
      <c r="M445">
        <v>1</v>
      </c>
      <c r="N445">
        <v>1</v>
      </c>
      <c r="O445">
        <v>1</v>
      </c>
      <c r="P445">
        <v>2</v>
      </c>
      <c r="Q445">
        <v>0</v>
      </c>
      <c r="R445">
        <v>0</v>
      </c>
      <c r="S445">
        <v>0</v>
      </c>
      <c r="T445">
        <v>5</v>
      </c>
      <c r="U445" t="s">
        <v>3590</v>
      </c>
      <c r="V445">
        <v>97.66</v>
      </c>
      <c r="W445">
        <v>3.64</v>
      </c>
      <c r="X445">
        <v>4631376</v>
      </c>
      <c r="Y445">
        <v>333</v>
      </c>
      <c r="Z445" s="8">
        <v>61.72</v>
      </c>
    </row>
    <row r="446" spans="1:26" x14ac:dyDescent="0.4">
      <c r="A446" s="1" t="s">
        <v>1961</v>
      </c>
      <c r="B446" s="1" t="s">
        <v>623</v>
      </c>
      <c r="C446" s="1" t="s">
        <v>624</v>
      </c>
      <c r="D446" s="1" t="s">
        <v>625</v>
      </c>
      <c r="E446" s="1" t="s">
        <v>796</v>
      </c>
      <c r="F446" s="1" t="s">
        <v>797</v>
      </c>
      <c r="G446" s="1" t="s">
        <v>1874</v>
      </c>
      <c r="H446" s="1" t="s">
        <v>629</v>
      </c>
      <c r="I446" s="1" t="s">
        <v>1876</v>
      </c>
      <c r="J446">
        <v>76.41</v>
      </c>
      <c r="K446" s="1" t="s">
        <v>440</v>
      </c>
      <c r="L446" s="1" t="s">
        <v>440</v>
      </c>
      <c r="M446">
        <v>6</v>
      </c>
      <c r="N446">
        <v>7</v>
      </c>
      <c r="O446">
        <v>3</v>
      </c>
      <c r="P446">
        <v>1</v>
      </c>
      <c r="Q446">
        <v>0</v>
      </c>
      <c r="R446">
        <v>0</v>
      </c>
      <c r="S446">
        <v>0</v>
      </c>
      <c r="T446">
        <v>17</v>
      </c>
      <c r="U446" t="s">
        <v>3590</v>
      </c>
      <c r="V446">
        <v>92.33</v>
      </c>
      <c r="W446">
        <v>4.41</v>
      </c>
      <c r="X446">
        <v>6542020</v>
      </c>
      <c r="Y446">
        <v>600</v>
      </c>
      <c r="Z446" s="8">
        <v>61.5</v>
      </c>
    </row>
    <row r="447" spans="1:26" x14ac:dyDescent="0.4">
      <c r="A447" s="1" t="s">
        <v>1962</v>
      </c>
      <c r="B447" s="1" t="s">
        <v>623</v>
      </c>
      <c r="C447" s="1" t="s">
        <v>624</v>
      </c>
      <c r="D447" s="1" t="s">
        <v>625</v>
      </c>
      <c r="E447" s="1" t="s">
        <v>796</v>
      </c>
      <c r="F447" s="1" t="s">
        <v>797</v>
      </c>
      <c r="G447" s="1" t="s">
        <v>1874</v>
      </c>
      <c r="H447" s="1" t="s">
        <v>629</v>
      </c>
      <c r="I447" s="1" t="s">
        <v>1876</v>
      </c>
      <c r="J447">
        <v>76.7</v>
      </c>
      <c r="K447" s="1" t="s">
        <v>441</v>
      </c>
      <c r="L447" s="1" t="s">
        <v>441</v>
      </c>
      <c r="M447">
        <v>1</v>
      </c>
      <c r="N447">
        <v>2</v>
      </c>
      <c r="O447">
        <v>2</v>
      </c>
      <c r="P447">
        <v>0</v>
      </c>
      <c r="Q447">
        <v>0</v>
      </c>
      <c r="R447">
        <v>1</v>
      </c>
      <c r="S447">
        <v>0</v>
      </c>
      <c r="T447">
        <v>6</v>
      </c>
      <c r="U447" t="s">
        <v>3590</v>
      </c>
      <c r="V447">
        <v>97.61</v>
      </c>
      <c r="W447">
        <v>0.24</v>
      </c>
      <c r="X447">
        <v>6230231</v>
      </c>
      <c r="Y447">
        <v>98</v>
      </c>
      <c r="Z447" s="8">
        <v>60.8</v>
      </c>
    </row>
    <row r="448" spans="1:26" x14ac:dyDescent="0.4">
      <c r="A448" s="1" t="s">
        <v>1963</v>
      </c>
      <c r="B448" s="1" t="s">
        <v>623</v>
      </c>
      <c r="C448" s="1" t="s">
        <v>624</v>
      </c>
      <c r="D448" s="1" t="s">
        <v>625</v>
      </c>
      <c r="E448" s="1" t="s">
        <v>733</v>
      </c>
      <c r="F448" s="1" t="s">
        <v>734</v>
      </c>
      <c r="G448" s="1" t="s">
        <v>1964</v>
      </c>
      <c r="H448" s="1" t="s">
        <v>629</v>
      </c>
      <c r="I448" s="1" t="s">
        <v>837</v>
      </c>
      <c r="J448" t="s">
        <v>837</v>
      </c>
      <c r="K448" s="1" t="s">
        <v>442</v>
      </c>
      <c r="L448" s="1" t="s">
        <v>442</v>
      </c>
      <c r="M448">
        <v>2</v>
      </c>
      <c r="N448">
        <v>2</v>
      </c>
      <c r="O448">
        <v>1</v>
      </c>
      <c r="P448">
        <v>1</v>
      </c>
      <c r="Q448">
        <v>0</v>
      </c>
      <c r="R448">
        <v>1</v>
      </c>
      <c r="S448">
        <v>0</v>
      </c>
      <c r="T448">
        <v>7</v>
      </c>
      <c r="U448" t="s">
        <v>3590</v>
      </c>
      <c r="V448">
        <v>94.71</v>
      </c>
      <c r="W448">
        <v>1.26</v>
      </c>
      <c r="X448">
        <v>5286591</v>
      </c>
      <c r="Y448">
        <v>176</v>
      </c>
      <c r="Z448" s="8">
        <v>59.53</v>
      </c>
    </row>
    <row r="449" spans="1:26" x14ac:dyDescent="0.4">
      <c r="A449" s="1" t="s">
        <v>1965</v>
      </c>
      <c r="B449" s="1" t="s">
        <v>623</v>
      </c>
      <c r="C449" s="1" t="s">
        <v>624</v>
      </c>
      <c r="D449" s="1" t="s">
        <v>625</v>
      </c>
      <c r="E449" s="1" t="s">
        <v>626</v>
      </c>
      <c r="F449" s="1" t="s">
        <v>930</v>
      </c>
      <c r="G449" s="1" t="s">
        <v>943</v>
      </c>
      <c r="H449" s="1" t="s">
        <v>629</v>
      </c>
      <c r="I449" s="1" t="s">
        <v>1966</v>
      </c>
      <c r="J449">
        <v>77.8</v>
      </c>
      <c r="K449" s="1" t="s">
        <v>443</v>
      </c>
      <c r="L449" s="1" t="s">
        <v>443</v>
      </c>
      <c r="M449">
        <v>4</v>
      </c>
      <c r="N449">
        <v>4</v>
      </c>
      <c r="O449">
        <v>1</v>
      </c>
      <c r="P449">
        <v>0</v>
      </c>
      <c r="Q449">
        <v>3</v>
      </c>
      <c r="R449">
        <v>1</v>
      </c>
      <c r="S449">
        <v>0</v>
      </c>
      <c r="T449">
        <v>13</v>
      </c>
      <c r="U449" t="s">
        <v>3590</v>
      </c>
      <c r="V449">
        <v>100</v>
      </c>
      <c r="W449">
        <v>1.68</v>
      </c>
      <c r="X449">
        <v>8232863</v>
      </c>
      <c r="Y449">
        <v>140</v>
      </c>
      <c r="Z449" s="8">
        <v>57.27</v>
      </c>
    </row>
    <row r="450" spans="1:26" x14ac:dyDescent="0.4">
      <c r="A450" s="1" t="s">
        <v>1967</v>
      </c>
      <c r="B450" s="1" t="s">
        <v>623</v>
      </c>
      <c r="C450" s="1" t="s">
        <v>624</v>
      </c>
      <c r="D450" s="1" t="s">
        <v>625</v>
      </c>
      <c r="E450" s="1" t="s">
        <v>626</v>
      </c>
      <c r="F450" s="1" t="s">
        <v>930</v>
      </c>
      <c r="G450" s="1" t="s">
        <v>1968</v>
      </c>
      <c r="H450" s="1" t="s">
        <v>629</v>
      </c>
      <c r="I450" s="1" t="s">
        <v>1969</v>
      </c>
      <c r="J450">
        <v>76.98</v>
      </c>
      <c r="K450" s="1" t="s">
        <v>444</v>
      </c>
      <c r="L450" s="1" t="s">
        <v>444</v>
      </c>
      <c r="M450">
        <v>2</v>
      </c>
      <c r="N450">
        <v>1</v>
      </c>
      <c r="O450">
        <v>1</v>
      </c>
      <c r="P450">
        <v>1</v>
      </c>
      <c r="Q450">
        <v>0</v>
      </c>
      <c r="R450">
        <v>0</v>
      </c>
      <c r="S450">
        <v>0</v>
      </c>
      <c r="T450">
        <v>5</v>
      </c>
      <c r="U450" t="s">
        <v>3590</v>
      </c>
      <c r="V450">
        <v>94.21</v>
      </c>
      <c r="W450">
        <v>4.6100000000000003</v>
      </c>
      <c r="X450">
        <v>5542370</v>
      </c>
      <c r="Y450">
        <v>311</v>
      </c>
      <c r="Z450" s="8">
        <v>58.56</v>
      </c>
    </row>
    <row r="451" spans="1:26" x14ac:dyDescent="0.4">
      <c r="A451" s="1" t="s">
        <v>1970</v>
      </c>
      <c r="B451" s="1" t="s">
        <v>623</v>
      </c>
      <c r="C451" s="1" t="s">
        <v>624</v>
      </c>
      <c r="D451" s="1" t="s">
        <v>625</v>
      </c>
      <c r="E451" s="1" t="s">
        <v>796</v>
      </c>
      <c r="F451" s="1" t="s">
        <v>797</v>
      </c>
      <c r="G451" s="1" t="s">
        <v>1874</v>
      </c>
      <c r="H451" s="1" t="s">
        <v>629</v>
      </c>
      <c r="I451" s="1" t="s">
        <v>1876</v>
      </c>
      <c r="J451">
        <v>76.430000000000007</v>
      </c>
      <c r="K451" s="1" t="s">
        <v>445</v>
      </c>
      <c r="L451" s="1" t="s">
        <v>445</v>
      </c>
      <c r="M451">
        <v>2</v>
      </c>
      <c r="N451">
        <v>2</v>
      </c>
      <c r="O451">
        <v>1</v>
      </c>
      <c r="P451">
        <v>0</v>
      </c>
      <c r="Q451">
        <v>0</v>
      </c>
      <c r="R451">
        <v>0</v>
      </c>
      <c r="S451">
        <v>0</v>
      </c>
      <c r="T451">
        <v>5</v>
      </c>
      <c r="U451" t="s">
        <v>3590</v>
      </c>
      <c r="V451">
        <v>95.69</v>
      </c>
      <c r="W451">
        <v>0.68</v>
      </c>
      <c r="X451">
        <v>6579597</v>
      </c>
      <c r="Y451">
        <v>102</v>
      </c>
      <c r="Z451" s="8">
        <v>59.83</v>
      </c>
    </row>
    <row r="452" spans="1:26" x14ac:dyDescent="0.4">
      <c r="A452" s="1" t="s">
        <v>1971</v>
      </c>
      <c r="B452" s="1" t="s">
        <v>623</v>
      </c>
      <c r="C452" s="1" t="s">
        <v>624</v>
      </c>
      <c r="D452" s="1" t="s">
        <v>625</v>
      </c>
      <c r="E452" s="1" t="s">
        <v>626</v>
      </c>
      <c r="F452" s="1" t="s">
        <v>930</v>
      </c>
      <c r="G452" s="1" t="s">
        <v>943</v>
      </c>
      <c r="H452" s="1" t="s">
        <v>629</v>
      </c>
      <c r="I452" s="1" t="s">
        <v>1972</v>
      </c>
      <c r="J452">
        <v>81.290000000000006</v>
      </c>
      <c r="K452" s="1" t="s">
        <v>446</v>
      </c>
      <c r="L452" s="1" t="s">
        <v>446</v>
      </c>
      <c r="M452">
        <v>3</v>
      </c>
      <c r="N452">
        <v>3</v>
      </c>
      <c r="O452">
        <v>1</v>
      </c>
      <c r="P452">
        <v>2</v>
      </c>
      <c r="Q452">
        <v>0</v>
      </c>
      <c r="R452">
        <v>0</v>
      </c>
      <c r="S452">
        <v>0</v>
      </c>
      <c r="T452">
        <v>9</v>
      </c>
      <c r="U452" t="s">
        <v>3590</v>
      </c>
      <c r="V452">
        <v>100</v>
      </c>
      <c r="W452">
        <v>0.59</v>
      </c>
      <c r="X452">
        <v>5911990</v>
      </c>
      <c r="Y452">
        <v>67</v>
      </c>
      <c r="Z452" s="8">
        <v>58.98</v>
      </c>
    </row>
    <row r="453" spans="1:26" x14ac:dyDescent="0.4">
      <c r="A453" s="1" t="s">
        <v>1973</v>
      </c>
      <c r="B453" s="1" t="s">
        <v>623</v>
      </c>
      <c r="C453" s="1" t="s">
        <v>624</v>
      </c>
      <c r="D453" s="1" t="s">
        <v>625</v>
      </c>
      <c r="E453" s="1" t="s">
        <v>733</v>
      </c>
      <c r="F453" s="1" t="s">
        <v>734</v>
      </c>
      <c r="G453" s="1" t="s">
        <v>1964</v>
      </c>
      <c r="H453" s="1" t="s">
        <v>629</v>
      </c>
      <c r="I453" s="1" t="s">
        <v>837</v>
      </c>
      <c r="J453" t="s">
        <v>837</v>
      </c>
      <c r="K453" s="1" t="s">
        <v>447</v>
      </c>
      <c r="L453" s="1" t="s">
        <v>447</v>
      </c>
      <c r="M453">
        <v>2</v>
      </c>
      <c r="N453">
        <v>2</v>
      </c>
      <c r="O453">
        <v>0</v>
      </c>
      <c r="P453">
        <v>1</v>
      </c>
      <c r="Q453">
        <v>1</v>
      </c>
      <c r="R453">
        <v>0</v>
      </c>
      <c r="S453">
        <v>0</v>
      </c>
      <c r="T453">
        <v>6</v>
      </c>
      <c r="U453" t="s">
        <v>3590</v>
      </c>
      <c r="V453">
        <v>97.11</v>
      </c>
      <c r="W453">
        <v>1.19</v>
      </c>
      <c r="X453">
        <v>5048047</v>
      </c>
      <c r="Y453">
        <v>46</v>
      </c>
      <c r="Z453" s="8">
        <v>59.5</v>
      </c>
    </row>
    <row r="454" spans="1:26" x14ac:dyDescent="0.4">
      <c r="A454" s="1" t="s">
        <v>1974</v>
      </c>
      <c r="B454" s="1" t="s">
        <v>623</v>
      </c>
      <c r="C454" s="1" t="s">
        <v>624</v>
      </c>
      <c r="D454" s="1" t="s">
        <v>625</v>
      </c>
      <c r="E454" s="1" t="s">
        <v>626</v>
      </c>
      <c r="F454" s="1" t="s">
        <v>1892</v>
      </c>
      <c r="G454" s="1" t="s">
        <v>1315</v>
      </c>
      <c r="H454" s="1" t="s">
        <v>629</v>
      </c>
      <c r="I454" s="1" t="s">
        <v>837</v>
      </c>
      <c r="J454" t="s">
        <v>837</v>
      </c>
      <c r="K454" s="1" t="s">
        <v>448</v>
      </c>
      <c r="L454" s="1" t="s">
        <v>448</v>
      </c>
      <c r="M454">
        <v>1</v>
      </c>
      <c r="N454">
        <v>1</v>
      </c>
      <c r="O454">
        <v>1</v>
      </c>
      <c r="P454">
        <v>1</v>
      </c>
      <c r="Q454">
        <v>0</v>
      </c>
      <c r="R454">
        <v>1</v>
      </c>
      <c r="S454">
        <v>0</v>
      </c>
      <c r="T454">
        <v>5</v>
      </c>
      <c r="U454" t="s">
        <v>3590</v>
      </c>
      <c r="V454">
        <v>100</v>
      </c>
      <c r="W454">
        <v>0.21</v>
      </c>
      <c r="X454">
        <v>3697974</v>
      </c>
      <c r="Y454">
        <v>8</v>
      </c>
      <c r="Z454" s="8">
        <v>63.5</v>
      </c>
    </row>
    <row r="455" spans="1:26" x14ac:dyDescent="0.4">
      <c r="A455" s="1" t="s">
        <v>1975</v>
      </c>
      <c r="B455" s="1" t="s">
        <v>623</v>
      </c>
      <c r="C455" s="1" t="s">
        <v>624</v>
      </c>
      <c r="D455" s="1" t="s">
        <v>625</v>
      </c>
      <c r="E455" s="1" t="s">
        <v>975</v>
      </c>
      <c r="F455" s="1" t="s">
        <v>976</v>
      </c>
      <c r="G455" s="1" t="s">
        <v>1315</v>
      </c>
      <c r="H455" s="1" t="s">
        <v>629</v>
      </c>
      <c r="I455" s="1" t="s">
        <v>837</v>
      </c>
      <c r="J455" t="s">
        <v>837</v>
      </c>
      <c r="K455" s="1" t="s">
        <v>449</v>
      </c>
      <c r="L455" s="1" t="s">
        <v>449</v>
      </c>
      <c r="M455">
        <v>0</v>
      </c>
      <c r="N455">
        <v>2</v>
      </c>
      <c r="O455">
        <v>1</v>
      </c>
      <c r="P455">
        <v>1</v>
      </c>
      <c r="Q455">
        <v>0</v>
      </c>
      <c r="R455">
        <v>1</v>
      </c>
      <c r="S455">
        <v>0</v>
      </c>
      <c r="T455">
        <v>5</v>
      </c>
      <c r="U455" t="s">
        <v>3590</v>
      </c>
      <c r="V455">
        <v>96.54</v>
      </c>
      <c r="W455">
        <v>3.47</v>
      </c>
      <c r="X455">
        <v>5281819</v>
      </c>
      <c r="Y455">
        <v>261</v>
      </c>
      <c r="Z455" s="8">
        <v>60.15</v>
      </c>
    </row>
    <row r="456" spans="1:26" x14ac:dyDescent="0.4">
      <c r="A456" s="1" t="s">
        <v>1976</v>
      </c>
      <c r="B456" s="1" t="s">
        <v>623</v>
      </c>
      <c r="C456" s="1" t="s">
        <v>624</v>
      </c>
      <c r="D456" s="1" t="s">
        <v>625</v>
      </c>
      <c r="E456" s="1" t="s">
        <v>733</v>
      </c>
      <c r="F456" s="1" t="s">
        <v>734</v>
      </c>
      <c r="G456" s="1" t="s">
        <v>1315</v>
      </c>
      <c r="H456" s="1" t="s">
        <v>629</v>
      </c>
      <c r="I456" s="1" t="s">
        <v>837</v>
      </c>
      <c r="J456" t="s">
        <v>837</v>
      </c>
      <c r="K456" s="1" t="s">
        <v>450</v>
      </c>
      <c r="L456" s="1" t="s">
        <v>450</v>
      </c>
      <c r="M456">
        <v>2</v>
      </c>
      <c r="N456">
        <v>3</v>
      </c>
      <c r="O456">
        <v>1</v>
      </c>
      <c r="P456">
        <v>0</v>
      </c>
      <c r="Q456">
        <v>0</v>
      </c>
      <c r="R456">
        <v>1</v>
      </c>
      <c r="S456">
        <v>0</v>
      </c>
      <c r="T456">
        <v>7</v>
      </c>
      <c r="U456" t="s">
        <v>3590</v>
      </c>
      <c r="V456">
        <v>96.12</v>
      </c>
      <c r="W456">
        <v>3.29</v>
      </c>
      <c r="X456">
        <v>4029945</v>
      </c>
      <c r="Y456">
        <v>113</v>
      </c>
      <c r="Z456" s="8">
        <v>64.13</v>
      </c>
    </row>
    <row r="457" spans="1:26" x14ac:dyDescent="0.4">
      <c r="A457" s="1" t="s">
        <v>1977</v>
      </c>
      <c r="B457" s="1" t="s">
        <v>623</v>
      </c>
      <c r="C457" s="1" t="s">
        <v>624</v>
      </c>
      <c r="D457" s="1" t="s">
        <v>625</v>
      </c>
      <c r="E457" s="1" t="s">
        <v>733</v>
      </c>
      <c r="F457" s="1" t="s">
        <v>734</v>
      </c>
      <c r="G457" s="1" t="s">
        <v>1978</v>
      </c>
      <c r="H457" s="1" t="s">
        <v>629</v>
      </c>
      <c r="I457" s="1" t="s">
        <v>1979</v>
      </c>
      <c r="J457">
        <v>79.02</v>
      </c>
      <c r="K457" s="1" t="s">
        <v>451</v>
      </c>
      <c r="L457" s="1" t="s">
        <v>451</v>
      </c>
      <c r="M457">
        <v>3</v>
      </c>
      <c r="N457">
        <v>1</v>
      </c>
      <c r="O457">
        <v>1</v>
      </c>
      <c r="P457">
        <v>1</v>
      </c>
      <c r="Q457">
        <v>0</v>
      </c>
      <c r="R457">
        <v>0</v>
      </c>
      <c r="S457">
        <v>0</v>
      </c>
      <c r="T457">
        <v>6</v>
      </c>
      <c r="U457" t="s">
        <v>3590</v>
      </c>
      <c r="V457">
        <v>93.38</v>
      </c>
      <c r="W457">
        <v>0.09</v>
      </c>
      <c r="X457">
        <v>3660007</v>
      </c>
      <c r="Y457">
        <v>30</v>
      </c>
      <c r="Z457" s="8">
        <v>61.27</v>
      </c>
    </row>
    <row r="458" spans="1:26" x14ac:dyDescent="0.4">
      <c r="A458" s="1" t="s">
        <v>1980</v>
      </c>
      <c r="B458" s="1" t="s">
        <v>623</v>
      </c>
      <c r="C458" s="1" t="s">
        <v>624</v>
      </c>
      <c r="D458" s="1" t="s">
        <v>625</v>
      </c>
      <c r="E458" s="1" t="s">
        <v>796</v>
      </c>
      <c r="F458" s="1" t="s">
        <v>797</v>
      </c>
      <c r="G458" s="1" t="s">
        <v>1981</v>
      </c>
      <c r="H458" s="1" t="s">
        <v>629</v>
      </c>
      <c r="I458" s="1" t="s">
        <v>1982</v>
      </c>
      <c r="J458">
        <v>87.82</v>
      </c>
      <c r="K458" s="1" t="s">
        <v>452</v>
      </c>
      <c r="L458" s="1" t="s">
        <v>452</v>
      </c>
      <c r="M458">
        <v>3</v>
      </c>
      <c r="N458">
        <v>1</v>
      </c>
      <c r="O458">
        <v>2</v>
      </c>
      <c r="P458">
        <v>1</v>
      </c>
      <c r="Q458">
        <v>1</v>
      </c>
      <c r="R458">
        <v>0</v>
      </c>
      <c r="S458">
        <v>0</v>
      </c>
      <c r="T458">
        <v>8</v>
      </c>
      <c r="U458" t="s">
        <v>3590</v>
      </c>
      <c r="V458">
        <v>99.73</v>
      </c>
      <c r="W458">
        <v>1.84</v>
      </c>
      <c r="X458">
        <v>6959529</v>
      </c>
      <c r="Y458">
        <v>252</v>
      </c>
      <c r="Z458" s="8">
        <v>64.5</v>
      </c>
    </row>
    <row r="459" spans="1:26" x14ac:dyDescent="0.4">
      <c r="A459" s="1" t="s">
        <v>1983</v>
      </c>
      <c r="B459" s="1" t="s">
        <v>623</v>
      </c>
      <c r="C459" s="1" t="s">
        <v>624</v>
      </c>
      <c r="D459" s="1" t="s">
        <v>625</v>
      </c>
      <c r="E459" s="1" t="s">
        <v>626</v>
      </c>
      <c r="F459" s="1" t="s">
        <v>930</v>
      </c>
      <c r="G459" s="1" t="s">
        <v>1984</v>
      </c>
      <c r="H459" s="1" t="s">
        <v>629</v>
      </c>
      <c r="I459" s="1" t="s">
        <v>837</v>
      </c>
      <c r="J459" t="s">
        <v>837</v>
      </c>
      <c r="K459" s="1" t="s">
        <v>453</v>
      </c>
      <c r="L459" s="1" t="s">
        <v>453</v>
      </c>
      <c r="M459">
        <v>2</v>
      </c>
      <c r="N459">
        <v>3</v>
      </c>
      <c r="O459">
        <v>1</v>
      </c>
      <c r="P459">
        <v>1</v>
      </c>
      <c r="Q459">
        <v>0</v>
      </c>
      <c r="R459">
        <v>0</v>
      </c>
      <c r="S459">
        <v>0</v>
      </c>
      <c r="T459">
        <v>7</v>
      </c>
      <c r="U459" t="s">
        <v>3590</v>
      </c>
      <c r="V459">
        <v>91.19</v>
      </c>
      <c r="W459">
        <v>1.78</v>
      </c>
      <c r="X459">
        <v>4431635</v>
      </c>
      <c r="Y459">
        <v>123</v>
      </c>
      <c r="Z459" s="8">
        <v>60.16</v>
      </c>
    </row>
    <row r="460" spans="1:26" x14ac:dyDescent="0.4">
      <c r="A460" s="1" t="s">
        <v>1985</v>
      </c>
      <c r="B460" s="1" t="s">
        <v>623</v>
      </c>
      <c r="C460" s="1" t="s">
        <v>624</v>
      </c>
      <c r="D460" s="1" t="s">
        <v>625</v>
      </c>
      <c r="E460" s="1" t="s">
        <v>626</v>
      </c>
      <c r="F460" s="1" t="s">
        <v>930</v>
      </c>
      <c r="G460" s="1" t="s">
        <v>1984</v>
      </c>
      <c r="H460" s="1" t="s">
        <v>629</v>
      </c>
      <c r="I460" s="1" t="s">
        <v>837</v>
      </c>
      <c r="J460" t="s">
        <v>837</v>
      </c>
      <c r="K460" s="1" t="s">
        <v>454</v>
      </c>
      <c r="L460" s="1" t="s">
        <v>454</v>
      </c>
      <c r="M460">
        <v>2</v>
      </c>
      <c r="N460">
        <v>6</v>
      </c>
      <c r="O460">
        <v>2</v>
      </c>
      <c r="P460">
        <v>1</v>
      </c>
      <c r="Q460">
        <v>0</v>
      </c>
      <c r="R460">
        <v>0</v>
      </c>
      <c r="S460">
        <v>0</v>
      </c>
      <c r="T460">
        <v>11</v>
      </c>
      <c r="U460" t="s">
        <v>3590</v>
      </c>
      <c r="V460">
        <v>100</v>
      </c>
      <c r="W460">
        <v>1.95</v>
      </c>
      <c r="X460">
        <v>5422947</v>
      </c>
      <c r="Y460">
        <v>62</v>
      </c>
      <c r="Z460" s="8">
        <v>59.47</v>
      </c>
    </row>
    <row r="461" spans="1:26" x14ac:dyDescent="0.4">
      <c r="A461" s="1" t="s">
        <v>1986</v>
      </c>
      <c r="B461" s="1" t="s">
        <v>623</v>
      </c>
      <c r="C461" s="1" t="s">
        <v>624</v>
      </c>
      <c r="D461" s="1" t="s">
        <v>625</v>
      </c>
      <c r="E461" s="1" t="s">
        <v>733</v>
      </c>
      <c r="F461" s="1" t="s">
        <v>734</v>
      </c>
      <c r="G461" s="1" t="s">
        <v>1964</v>
      </c>
      <c r="H461" s="1" t="s">
        <v>629</v>
      </c>
      <c r="I461" s="1" t="s">
        <v>837</v>
      </c>
      <c r="J461" t="s">
        <v>837</v>
      </c>
      <c r="K461" s="1" t="s">
        <v>455</v>
      </c>
      <c r="L461" s="1" t="s">
        <v>455</v>
      </c>
      <c r="M461">
        <v>1</v>
      </c>
      <c r="N461">
        <v>3</v>
      </c>
      <c r="O461">
        <v>1</v>
      </c>
      <c r="P461">
        <v>1</v>
      </c>
      <c r="Q461">
        <v>0</v>
      </c>
      <c r="R461">
        <v>0</v>
      </c>
      <c r="S461">
        <v>0</v>
      </c>
      <c r="T461">
        <v>6</v>
      </c>
      <c r="U461" t="s">
        <v>3590</v>
      </c>
      <c r="V461">
        <v>97.37</v>
      </c>
      <c r="W461">
        <v>0.96</v>
      </c>
      <c r="X461">
        <v>3786499</v>
      </c>
      <c r="Y461">
        <v>78</v>
      </c>
      <c r="Z461" s="8">
        <v>57.88</v>
      </c>
    </row>
    <row r="462" spans="1:26" x14ac:dyDescent="0.4">
      <c r="A462" s="1" t="s">
        <v>1987</v>
      </c>
      <c r="B462" s="1" t="s">
        <v>623</v>
      </c>
      <c r="C462" s="1" t="s">
        <v>624</v>
      </c>
      <c r="D462" s="1" t="s">
        <v>659</v>
      </c>
      <c r="E462" s="1" t="s">
        <v>673</v>
      </c>
      <c r="F462" s="1" t="s">
        <v>674</v>
      </c>
      <c r="G462" s="1" t="s">
        <v>1988</v>
      </c>
      <c r="H462" s="1" t="s">
        <v>629</v>
      </c>
      <c r="I462" s="1" t="s">
        <v>1989</v>
      </c>
      <c r="J462">
        <v>78.42</v>
      </c>
      <c r="K462" s="1" t="s">
        <v>456</v>
      </c>
      <c r="L462" s="1" t="s">
        <v>456</v>
      </c>
      <c r="M462">
        <v>4</v>
      </c>
      <c r="N462">
        <v>13</v>
      </c>
      <c r="O462">
        <v>0</v>
      </c>
      <c r="P462">
        <v>0</v>
      </c>
      <c r="Q462">
        <v>6</v>
      </c>
      <c r="R462">
        <v>0</v>
      </c>
      <c r="S462">
        <v>0</v>
      </c>
      <c r="T462">
        <v>23</v>
      </c>
      <c r="U462" t="s">
        <v>3590</v>
      </c>
      <c r="V462">
        <v>90.09</v>
      </c>
      <c r="W462">
        <v>1.46</v>
      </c>
      <c r="X462">
        <v>5908740</v>
      </c>
      <c r="Y462">
        <v>77</v>
      </c>
      <c r="Z462" s="8">
        <v>61.24</v>
      </c>
    </row>
    <row r="463" spans="1:26" x14ac:dyDescent="0.4">
      <c r="A463" s="1" t="s">
        <v>1990</v>
      </c>
      <c r="B463" s="1" t="s">
        <v>623</v>
      </c>
      <c r="C463" s="1" t="s">
        <v>624</v>
      </c>
      <c r="D463" s="1" t="s">
        <v>666</v>
      </c>
      <c r="E463" s="1" t="s">
        <v>814</v>
      </c>
      <c r="F463" s="1" t="s">
        <v>815</v>
      </c>
      <c r="G463" s="1" t="s">
        <v>816</v>
      </c>
      <c r="H463" s="1" t="s">
        <v>629</v>
      </c>
      <c r="I463" s="1" t="s">
        <v>818</v>
      </c>
      <c r="J463">
        <v>77.61</v>
      </c>
      <c r="K463" s="1" t="s">
        <v>457</v>
      </c>
      <c r="L463" s="1" t="s">
        <v>457</v>
      </c>
      <c r="M463">
        <v>1</v>
      </c>
      <c r="N463">
        <v>6</v>
      </c>
      <c r="O463">
        <v>1</v>
      </c>
      <c r="P463">
        <v>0</v>
      </c>
      <c r="Q463">
        <v>0</v>
      </c>
      <c r="R463">
        <v>0</v>
      </c>
      <c r="S463">
        <v>0</v>
      </c>
      <c r="T463">
        <v>8</v>
      </c>
      <c r="U463" t="s">
        <v>3590</v>
      </c>
      <c r="V463">
        <v>91.88</v>
      </c>
      <c r="W463">
        <v>0</v>
      </c>
      <c r="X463">
        <v>3918712</v>
      </c>
      <c r="Y463">
        <v>115</v>
      </c>
      <c r="Z463" s="8">
        <v>67.819999999999993</v>
      </c>
    </row>
    <row r="464" spans="1:26" x14ac:dyDescent="0.4">
      <c r="A464" s="1" t="s">
        <v>1991</v>
      </c>
      <c r="B464" s="1" t="s">
        <v>623</v>
      </c>
      <c r="C464" s="1" t="s">
        <v>624</v>
      </c>
      <c r="D464" s="1" t="s">
        <v>659</v>
      </c>
      <c r="E464" s="1" t="s">
        <v>673</v>
      </c>
      <c r="F464" s="1" t="s">
        <v>674</v>
      </c>
      <c r="G464" s="1" t="s">
        <v>842</v>
      </c>
      <c r="H464" s="1" t="s">
        <v>629</v>
      </c>
      <c r="I464" s="1" t="s">
        <v>837</v>
      </c>
      <c r="J464" t="s">
        <v>837</v>
      </c>
      <c r="K464" s="1" t="s">
        <v>458</v>
      </c>
      <c r="L464" s="1" t="s">
        <v>458</v>
      </c>
      <c r="M464">
        <v>4</v>
      </c>
      <c r="N464">
        <v>3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7</v>
      </c>
      <c r="U464" t="s">
        <v>3590</v>
      </c>
      <c r="V464">
        <v>92.91</v>
      </c>
      <c r="W464">
        <v>2.2599999999999998</v>
      </c>
      <c r="X464">
        <v>5268388</v>
      </c>
      <c r="Y464">
        <v>137</v>
      </c>
      <c r="Z464" s="8">
        <v>68.48</v>
      </c>
    </row>
    <row r="465" spans="1:26" x14ac:dyDescent="0.4">
      <c r="A465" s="1" t="s">
        <v>1992</v>
      </c>
      <c r="B465" s="1" t="s">
        <v>623</v>
      </c>
      <c r="C465" s="1" t="s">
        <v>624</v>
      </c>
      <c r="D465" s="1" t="s">
        <v>659</v>
      </c>
      <c r="E465" s="1" t="s">
        <v>673</v>
      </c>
      <c r="F465" s="1" t="s">
        <v>674</v>
      </c>
      <c r="G465" s="1" t="s">
        <v>1315</v>
      </c>
      <c r="H465" s="1" t="s">
        <v>629</v>
      </c>
      <c r="I465" s="1" t="s">
        <v>837</v>
      </c>
      <c r="J465" t="s">
        <v>837</v>
      </c>
      <c r="K465" s="1" t="s">
        <v>459</v>
      </c>
      <c r="L465" s="1" t="s">
        <v>459</v>
      </c>
      <c r="M465">
        <v>2</v>
      </c>
      <c r="N465">
        <v>2</v>
      </c>
      <c r="O465">
        <v>0</v>
      </c>
      <c r="P465">
        <v>0</v>
      </c>
      <c r="Q465">
        <v>2</v>
      </c>
      <c r="R465">
        <v>0</v>
      </c>
      <c r="S465">
        <v>0</v>
      </c>
      <c r="T465">
        <v>6</v>
      </c>
      <c r="U465" t="s">
        <v>3590</v>
      </c>
      <c r="V465">
        <v>91.15</v>
      </c>
      <c r="W465">
        <v>1.31</v>
      </c>
      <c r="X465">
        <v>4251322</v>
      </c>
      <c r="Y465">
        <v>312</v>
      </c>
      <c r="Z465" s="8">
        <v>61.13</v>
      </c>
    </row>
    <row r="466" spans="1:26" x14ac:dyDescent="0.4">
      <c r="A466" s="1" t="s">
        <v>1993</v>
      </c>
      <c r="B466" s="1" t="s">
        <v>623</v>
      </c>
      <c r="C466" s="1" t="s">
        <v>624</v>
      </c>
      <c r="D466" s="1" t="s">
        <v>666</v>
      </c>
      <c r="E466" s="1" t="s">
        <v>814</v>
      </c>
      <c r="F466" s="1" t="s">
        <v>815</v>
      </c>
      <c r="G466" s="1" t="s">
        <v>816</v>
      </c>
      <c r="H466" s="1" t="s">
        <v>629</v>
      </c>
      <c r="I466" s="1" t="s">
        <v>818</v>
      </c>
      <c r="J466">
        <v>77.459999999999994</v>
      </c>
      <c r="K466" s="1" t="s">
        <v>460</v>
      </c>
      <c r="L466" s="1" t="s">
        <v>460</v>
      </c>
      <c r="M466">
        <v>1</v>
      </c>
      <c r="N466">
        <v>3</v>
      </c>
      <c r="O466">
        <v>1</v>
      </c>
      <c r="P466">
        <v>1</v>
      </c>
      <c r="Q466">
        <v>0</v>
      </c>
      <c r="R466">
        <v>0</v>
      </c>
      <c r="S466">
        <v>0</v>
      </c>
      <c r="T466">
        <v>6</v>
      </c>
      <c r="U466" t="s">
        <v>3590</v>
      </c>
      <c r="V466">
        <v>95.46</v>
      </c>
      <c r="W466">
        <v>0.03</v>
      </c>
      <c r="X466">
        <v>3679405</v>
      </c>
      <c r="Y466">
        <v>197</v>
      </c>
      <c r="Z466" s="8">
        <v>67.86</v>
      </c>
    </row>
    <row r="467" spans="1:26" x14ac:dyDescent="0.4">
      <c r="A467" s="1" t="s">
        <v>1994</v>
      </c>
      <c r="B467" s="1" t="s">
        <v>623</v>
      </c>
      <c r="C467" s="1" t="s">
        <v>624</v>
      </c>
      <c r="D467" s="1" t="s">
        <v>625</v>
      </c>
      <c r="E467" s="1" t="s">
        <v>796</v>
      </c>
      <c r="F467" s="1" t="s">
        <v>797</v>
      </c>
      <c r="G467" s="1" t="s">
        <v>1439</v>
      </c>
      <c r="H467" s="1" t="s">
        <v>629</v>
      </c>
      <c r="I467" s="1" t="s">
        <v>1923</v>
      </c>
      <c r="J467">
        <v>81.760000000000005</v>
      </c>
      <c r="K467" s="1" t="s">
        <v>461</v>
      </c>
      <c r="L467" s="1" t="s">
        <v>461</v>
      </c>
      <c r="M467">
        <v>1</v>
      </c>
      <c r="N467">
        <v>0</v>
      </c>
      <c r="O467">
        <v>3</v>
      </c>
      <c r="P467">
        <v>3</v>
      </c>
      <c r="Q467">
        <v>1</v>
      </c>
      <c r="R467">
        <v>2</v>
      </c>
      <c r="S467">
        <v>0</v>
      </c>
      <c r="T467">
        <v>10</v>
      </c>
      <c r="U467" t="s">
        <v>3590</v>
      </c>
      <c r="V467">
        <v>97.76</v>
      </c>
      <c r="W467">
        <v>4.1100000000000003</v>
      </c>
      <c r="X467">
        <v>6559110</v>
      </c>
      <c r="Y467">
        <v>358</v>
      </c>
      <c r="Z467" s="8">
        <v>64.459999999999994</v>
      </c>
    </row>
    <row r="468" spans="1:26" x14ac:dyDescent="0.4">
      <c r="A468" s="1" t="s">
        <v>1995</v>
      </c>
      <c r="B468" s="1" t="s">
        <v>623</v>
      </c>
      <c r="C468" s="1" t="s">
        <v>624</v>
      </c>
      <c r="D468" s="1" t="s">
        <v>1996</v>
      </c>
      <c r="E468" s="1" t="s">
        <v>1940</v>
      </c>
      <c r="F468" s="1" t="s">
        <v>1892</v>
      </c>
      <c r="G468" s="1" t="s">
        <v>1315</v>
      </c>
      <c r="H468" s="1" t="s">
        <v>629</v>
      </c>
      <c r="I468" s="1" t="s">
        <v>1997</v>
      </c>
      <c r="J468">
        <v>75.8</v>
      </c>
      <c r="K468" s="1" t="s">
        <v>462</v>
      </c>
      <c r="L468" s="1" t="s">
        <v>462</v>
      </c>
      <c r="M468">
        <v>1</v>
      </c>
      <c r="N468">
        <v>0</v>
      </c>
      <c r="O468">
        <v>1</v>
      </c>
      <c r="P468">
        <v>0</v>
      </c>
      <c r="Q468">
        <v>0</v>
      </c>
      <c r="R468">
        <v>1</v>
      </c>
      <c r="S468">
        <v>0</v>
      </c>
      <c r="T468">
        <v>3</v>
      </c>
      <c r="U468" t="s">
        <v>3590</v>
      </c>
      <c r="V468">
        <v>94.59</v>
      </c>
      <c r="W468">
        <v>0.66</v>
      </c>
      <c r="X468">
        <v>2398648</v>
      </c>
      <c r="Y468">
        <v>1</v>
      </c>
      <c r="Z468" s="8">
        <v>62.71</v>
      </c>
    </row>
    <row r="469" spans="1:26" x14ac:dyDescent="0.4">
      <c r="A469" s="1" t="s">
        <v>1998</v>
      </c>
      <c r="B469" s="1" t="s">
        <v>623</v>
      </c>
      <c r="C469" s="1" t="s">
        <v>624</v>
      </c>
      <c r="D469" s="1" t="s">
        <v>749</v>
      </c>
      <c r="E469" s="1" t="s">
        <v>781</v>
      </c>
      <c r="F469" s="1" t="s">
        <v>782</v>
      </c>
      <c r="G469" s="1" t="s">
        <v>1315</v>
      </c>
      <c r="H469" s="1" t="s">
        <v>629</v>
      </c>
      <c r="I469" s="1" t="s">
        <v>785</v>
      </c>
      <c r="J469">
        <v>75.319999999999993</v>
      </c>
      <c r="K469" s="1" t="s">
        <v>463</v>
      </c>
      <c r="L469" s="1" t="s">
        <v>463</v>
      </c>
      <c r="M469">
        <v>3</v>
      </c>
      <c r="N469">
        <v>0</v>
      </c>
      <c r="O469">
        <v>1</v>
      </c>
      <c r="P469">
        <v>1</v>
      </c>
      <c r="Q469">
        <v>0</v>
      </c>
      <c r="R469">
        <v>2</v>
      </c>
      <c r="S469">
        <v>0</v>
      </c>
      <c r="T469">
        <v>7</v>
      </c>
      <c r="U469" t="s">
        <v>3590</v>
      </c>
      <c r="V469">
        <v>97.25</v>
      </c>
      <c r="W469">
        <v>0.37</v>
      </c>
      <c r="X469">
        <v>5135038</v>
      </c>
      <c r="Y469">
        <v>65</v>
      </c>
      <c r="Z469" s="8">
        <v>52.28</v>
      </c>
    </row>
    <row r="470" spans="1:26" x14ac:dyDescent="0.4">
      <c r="A470" s="1" t="s">
        <v>1999</v>
      </c>
      <c r="B470" s="1" t="s">
        <v>623</v>
      </c>
      <c r="C470" s="1" t="s">
        <v>624</v>
      </c>
      <c r="D470" s="1" t="s">
        <v>749</v>
      </c>
      <c r="E470" s="1" t="s">
        <v>781</v>
      </c>
      <c r="F470" s="1" t="s">
        <v>782</v>
      </c>
      <c r="G470" s="1" t="s">
        <v>1315</v>
      </c>
      <c r="H470" s="1" t="s">
        <v>629</v>
      </c>
      <c r="I470" s="1" t="s">
        <v>837</v>
      </c>
      <c r="J470" t="s">
        <v>837</v>
      </c>
      <c r="K470" s="1" t="s">
        <v>464</v>
      </c>
      <c r="L470" s="1" t="s">
        <v>464</v>
      </c>
      <c r="M470">
        <v>3</v>
      </c>
      <c r="N470">
        <v>0</v>
      </c>
      <c r="O470">
        <v>1</v>
      </c>
      <c r="P470">
        <v>1</v>
      </c>
      <c r="Q470">
        <v>0</v>
      </c>
      <c r="R470">
        <v>1</v>
      </c>
      <c r="S470">
        <v>0</v>
      </c>
      <c r="T470">
        <v>6</v>
      </c>
      <c r="U470" t="s">
        <v>3590</v>
      </c>
      <c r="V470">
        <v>93.5</v>
      </c>
      <c r="W470">
        <v>0.83</v>
      </c>
      <c r="X470">
        <v>5785093</v>
      </c>
      <c r="Y470">
        <v>487</v>
      </c>
      <c r="Z470" s="8">
        <v>51.5</v>
      </c>
    </row>
    <row r="471" spans="1:26" x14ac:dyDescent="0.4">
      <c r="A471" s="1" t="s">
        <v>2000</v>
      </c>
      <c r="B471" s="1" t="s">
        <v>623</v>
      </c>
      <c r="C471" s="1" t="s">
        <v>624</v>
      </c>
      <c r="D471" s="1" t="s">
        <v>666</v>
      </c>
      <c r="E471" s="1" t="s">
        <v>814</v>
      </c>
      <c r="F471" s="1" t="s">
        <v>1110</v>
      </c>
      <c r="G471" s="1" t="s">
        <v>1315</v>
      </c>
      <c r="H471" s="1" t="s">
        <v>629</v>
      </c>
      <c r="I471" s="1" t="s">
        <v>837</v>
      </c>
      <c r="J471" t="s">
        <v>837</v>
      </c>
      <c r="K471" s="1" t="s">
        <v>465</v>
      </c>
      <c r="L471" s="1" t="s">
        <v>465</v>
      </c>
      <c r="M471">
        <v>9</v>
      </c>
      <c r="N471">
        <v>0</v>
      </c>
      <c r="O471">
        <v>1</v>
      </c>
      <c r="P471">
        <v>1</v>
      </c>
      <c r="Q471">
        <v>0</v>
      </c>
      <c r="R471">
        <v>0</v>
      </c>
      <c r="S471">
        <v>0</v>
      </c>
      <c r="T471">
        <v>11</v>
      </c>
      <c r="U471" t="s">
        <v>3590</v>
      </c>
      <c r="V471">
        <v>97.88</v>
      </c>
      <c r="W471">
        <v>2.34</v>
      </c>
      <c r="X471">
        <v>6790479</v>
      </c>
      <c r="Y471">
        <v>469</v>
      </c>
      <c r="Z471" s="8">
        <v>65.709999999999994</v>
      </c>
    </row>
    <row r="472" spans="1:26" x14ac:dyDescent="0.4">
      <c r="A472" s="1" t="s">
        <v>2001</v>
      </c>
      <c r="B472" s="1" t="s">
        <v>623</v>
      </c>
      <c r="C472" s="1" t="s">
        <v>624</v>
      </c>
      <c r="D472" s="1" t="s">
        <v>679</v>
      </c>
      <c r="E472" s="1" t="s">
        <v>680</v>
      </c>
      <c r="F472" s="1" t="s">
        <v>681</v>
      </c>
      <c r="G472" s="1" t="s">
        <v>682</v>
      </c>
      <c r="H472" s="1" t="s">
        <v>629</v>
      </c>
      <c r="I472" s="1" t="s">
        <v>837</v>
      </c>
      <c r="J472" t="s">
        <v>837</v>
      </c>
      <c r="K472" s="1" t="s">
        <v>466</v>
      </c>
      <c r="L472" s="1" t="s">
        <v>466</v>
      </c>
      <c r="M472">
        <v>2</v>
      </c>
      <c r="N472">
        <v>2</v>
      </c>
      <c r="O472">
        <v>1</v>
      </c>
      <c r="P472">
        <v>1</v>
      </c>
      <c r="Q472">
        <v>0</v>
      </c>
      <c r="R472">
        <v>0</v>
      </c>
      <c r="S472">
        <v>0</v>
      </c>
      <c r="T472">
        <v>6</v>
      </c>
      <c r="U472" t="s">
        <v>3590</v>
      </c>
      <c r="V472">
        <v>96.25</v>
      </c>
      <c r="W472">
        <v>1.57</v>
      </c>
      <c r="X472">
        <v>4567922</v>
      </c>
      <c r="Y472">
        <v>78</v>
      </c>
      <c r="Z472" s="8">
        <v>68.23</v>
      </c>
    </row>
    <row r="473" spans="1:26" x14ac:dyDescent="0.4">
      <c r="A473" s="1" t="s">
        <v>2002</v>
      </c>
      <c r="B473" s="1" t="s">
        <v>623</v>
      </c>
      <c r="C473" s="1" t="s">
        <v>624</v>
      </c>
      <c r="D473" s="1" t="s">
        <v>625</v>
      </c>
      <c r="E473" s="1" t="s">
        <v>796</v>
      </c>
      <c r="F473" s="1" t="s">
        <v>797</v>
      </c>
      <c r="G473" s="1" t="s">
        <v>1477</v>
      </c>
      <c r="H473" s="1" t="s">
        <v>1841</v>
      </c>
      <c r="I473" s="1" t="s">
        <v>1842</v>
      </c>
      <c r="J473">
        <v>96.82</v>
      </c>
      <c r="K473" s="1" t="s">
        <v>467</v>
      </c>
      <c r="L473" s="1" t="s">
        <v>467</v>
      </c>
      <c r="M473">
        <v>1</v>
      </c>
      <c r="N473">
        <v>0</v>
      </c>
      <c r="O473">
        <v>1</v>
      </c>
      <c r="P473">
        <v>0</v>
      </c>
      <c r="Q473">
        <v>0</v>
      </c>
      <c r="R473">
        <v>0</v>
      </c>
      <c r="S473">
        <v>0</v>
      </c>
      <c r="T473">
        <v>2</v>
      </c>
      <c r="U473" t="s">
        <v>3590</v>
      </c>
      <c r="V473">
        <v>96.33</v>
      </c>
      <c r="W473">
        <v>3.31</v>
      </c>
      <c r="X473">
        <v>6049883</v>
      </c>
      <c r="Y473">
        <v>79</v>
      </c>
      <c r="Z473" s="8">
        <v>62.21</v>
      </c>
    </row>
    <row r="474" spans="1:26" x14ac:dyDescent="0.4">
      <c r="A474" s="1" t="s">
        <v>2003</v>
      </c>
      <c r="B474" s="1" t="s">
        <v>623</v>
      </c>
      <c r="C474" s="1" t="s">
        <v>624</v>
      </c>
      <c r="D474" s="1" t="s">
        <v>625</v>
      </c>
      <c r="E474" s="1" t="s">
        <v>796</v>
      </c>
      <c r="F474" s="1" t="s">
        <v>797</v>
      </c>
      <c r="G474" s="1" t="s">
        <v>1315</v>
      </c>
      <c r="H474" s="1" t="s">
        <v>629</v>
      </c>
      <c r="I474" s="1" t="s">
        <v>837</v>
      </c>
      <c r="J474" t="s">
        <v>837</v>
      </c>
      <c r="K474" s="1" t="s">
        <v>468</v>
      </c>
      <c r="L474" s="1" t="s">
        <v>468</v>
      </c>
      <c r="M474">
        <v>3</v>
      </c>
      <c r="N474">
        <v>1</v>
      </c>
      <c r="O474">
        <v>2</v>
      </c>
      <c r="P474">
        <v>1</v>
      </c>
      <c r="Q474">
        <v>1</v>
      </c>
      <c r="R474">
        <v>0</v>
      </c>
      <c r="S474">
        <v>0</v>
      </c>
      <c r="T474">
        <v>8</v>
      </c>
      <c r="U474" t="s">
        <v>3590</v>
      </c>
      <c r="V474">
        <v>97.19</v>
      </c>
      <c r="W474">
        <v>4.8499999999999996</v>
      </c>
      <c r="X474">
        <v>7828858</v>
      </c>
      <c r="Y474">
        <v>157</v>
      </c>
      <c r="Z474" s="8">
        <v>60.26</v>
      </c>
    </row>
    <row r="475" spans="1:26" x14ac:dyDescent="0.4">
      <c r="A475" s="1" t="s">
        <v>2004</v>
      </c>
      <c r="B475" s="1" t="s">
        <v>623</v>
      </c>
      <c r="C475" s="1" t="s">
        <v>624</v>
      </c>
      <c r="D475" s="1" t="s">
        <v>625</v>
      </c>
      <c r="E475" s="1" t="s">
        <v>796</v>
      </c>
      <c r="F475" s="1" t="s">
        <v>797</v>
      </c>
      <c r="G475" s="1" t="s">
        <v>1727</v>
      </c>
      <c r="H475" s="1" t="s">
        <v>629</v>
      </c>
      <c r="I475" s="1" t="s">
        <v>837</v>
      </c>
      <c r="J475" t="s">
        <v>837</v>
      </c>
      <c r="K475" s="1" t="s">
        <v>469</v>
      </c>
      <c r="L475" s="1" t="s">
        <v>469</v>
      </c>
      <c r="M475">
        <v>0</v>
      </c>
      <c r="N475">
        <v>1</v>
      </c>
      <c r="O475">
        <v>1</v>
      </c>
      <c r="P475">
        <v>0</v>
      </c>
      <c r="Q475">
        <v>0</v>
      </c>
      <c r="R475">
        <v>0</v>
      </c>
      <c r="S475">
        <v>0</v>
      </c>
      <c r="T475">
        <v>2</v>
      </c>
      <c r="U475" t="s">
        <v>3590</v>
      </c>
      <c r="V475">
        <v>90.71</v>
      </c>
      <c r="W475">
        <v>4.4800000000000004</v>
      </c>
      <c r="X475">
        <v>4799256</v>
      </c>
      <c r="Y475">
        <v>110</v>
      </c>
      <c r="Z475" s="8">
        <v>64.47</v>
      </c>
    </row>
    <row r="476" spans="1:26" x14ac:dyDescent="0.4">
      <c r="A476" s="1" t="s">
        <v>2005</v>
      </c>
      <c r="B476" s="1" t="s">
        <v>623</v>
      </c>
      <c r="C476" s="1" t="s">
        <v>624</v>
      </c>
      <c r="D476" s="1" t="s">
        <v>659</v>
      </c>
      <c r="E476" s="1" t="s">
        <v>673</v>
      </c>
      <c r="F476" s="1" t="s">
        <v>674</v>
      </c>
      <c r="G476" s="1" t="s">
        <v>846</v>
      </c>
      <c r="H476" s="1" t="s">
        <v>1398</v>
      </c>
      <c r="I476" s="1" t="s">
        <v>1399</v>
      </c>
      <c r="J476">
        <v>99.06</v>
      </c>
      <c r="K476" s="1" t="s">
        <v>470</v>
      </c>
      <c r="L476" s="1" t="s">
        <v>470</v>
      </c>
      <c r="M476">
        <v>0</v>
      </c>
      <c r="N476">
        <v>2</v>
      </c>
      <c r="O476">
        <v>0</v>
      </c>
      <c r="P476">
        <v>0</v>
      </c>
      <c r="Q476">
        <v>0</v>
      </c>
      <c r="R476">
        <v>1</v>
      </c>
      <c r="S476">
        <v>0</v>
      </c>
      <c r="T476">
        <v>3</v>
      </c>
      <c r="U476" t="s">
        <v>3590</v>
      </c>
      <c r="V476">
        <v>100</v>
      </c>
      <c r="W476">
        <v>0.64</v>
      </c>
      <c r="X476">
        <v>2773288</v>
      </c>
      <c r="Y476">
        <v>28</v>
      </c>
      <c r="Z476" s="8">
        <v>54.38</v>
      </c>
    </row>
    <row r="477" spans="1:26" x14ac:dyDescent="0.4">
      <c r="A477" s="1" t="s">
        <v>2006</v>
      </c>
      <c r="B477" s="1" t="s">
        <v>623</v>
      </c>
      <c r="C477" s="1" t="s">
        <v>624</v>
      </c>
      <c r="D477" s="1" t="s">
        <v>679</v>
      </c>
      <c r="E477" s="1" t="s">
        <v>680</v>
      </c>
      <c r="F477" s="1" t="s">
        <v>706</v>
      </c>
      <c r="G477" s="1" t="s">
        <v>711</v>
      </c>
      <c r="H477" s="1" t="s">
        <v>629</v>
      </c>
      <c r="I477" s="1" t="s">
        <v>713</v>
      </c>
      <c r="J477">
        <v>77.84</v>
      </c>
      <c r="K477" s="1" t="s">
        <v>471</v>
      </c>
      <c r="L477" s="1" t="s">
        <v>471</v>
      </c>
      <c r="M477">
        <v>2</v>
      </c>
      <c r="N477">
        <v>2</v>
      </c>
      <c r="O477">
        <v>1</v>
      </c>
      <c r="P477">
        <v>1</v>
      </c>
      <c r="Q477">
        <v>1</v>
      </c>
      <c r="R477">
        <v>0</v>
      </c>
      <c r="S477">
        <v>0</v>
      </c>
      <c r="T477">
        <v>7</v>
      </c>
      <c r="U477" t="s">
        <v>3590</v>
      </c>
      <c r="V477">
        <v>93.43</v>
      </c>
      <c r="W477">
        <v>1.71</v>
      </c>
      <c r="X477">
        <v>3601185</v>
      </c>
      <c r="Y477">
        <v>82</v>
      </c>
      <c r="Z477" s="8">
        <v>70</v>
      </c>
    </row>
    <row r="478" spans="1:26" x14ac:dyDescent="0.4">
      <c r="A478" s="1" t="s">
        <v>2007</v>
      </c>
      <c r="B478" s="1" t="s">
        <v>623</v>
      </c>
      <c r="C478" s="1" t="s">
        <v>624</v>
      </c>
      <c r="D478" s="1" t="s">
        <v>625</v>
      </c>
      <c r="E478" s="1" t="s">
        <v>796</v>
      </c>
      <c r="F478" s="1" t="s">
        <v>797</v>
      </c>
      <c r="G478" s="1" t="s">
        <v>2008</v>
      </c>
      <c r="H478" s="1" t="s">
        <v>629</v>
      </c>
      <c r="I478" s="1" t="s">
        <v>2009</v>
      </c>
      <c r="J478">
        <v>76.47</v>
      </c>
      <c r="K478" s="1" t="s">
        <v>472</v>
      </c>
      <c r="L478" s="1" t="s">
        <v>472</v>
      </c>
      <c r="M478">
        <v>0</v>
      </c>
      <c r="N478">
        <v>0</v>
      </c>
      <c r="O478">
        <v>1</v>
      </c>
      <c r="P478">
        <v>0</v>
      </c>
      <c r="Q478">
        <v>0</v>
      </c>
      <c r="R478">
        <v>0</v>
      </c>
      <c r="S478">
        <v>0</v>
      </c>
      <c r="T478">
        <v>1</v>
      </c>
      <c r="U478" t="s">
        <v>3590</v>
      </c>
      <c r="V478">
        <v>92.15</v>
      </c>
      <c r="W478">
        <v>3.59</v>
      </c>
      <c r="X478">
        <v>3689606</v>
      </c>
      <c r="Y478">
        <v>57</v>
      </c>
      <c r="Z478" s="8">
        <v>65.69</v>
      </c>
    </row>
    <row r="479" spans="1:26" x14ac:dyDescent="0.4">
      <c r="A479" s="1" t="s">
        <v>2010</v>
      </c>
      <c r="B479" s="1" t="s">
        <v>623</v>
      </c>
      <c r="C479" s="1" t="s">
        <v>624</v>
      </c>
      <c r="D479" s="1" t="s">
        <v>625</v>
      </c>
      <c r="E479" s="1" t="s">
        <v>796</v>
      </c>
      <c r="F479" s="1" t="s">
        <v>797</v>
      </c>
      <c r="G479" s="1" t="s">
        <v>1315</v>
      </c>
      <c r="H479" s="1" t="s">
        <v>629</v>
      </c>
      <c r="I479" s="1" t="s">
        <v>837</v>
      </c>
      <c r="J479" t="s">
        <v>837</v>
      </c>
      <c r="K479" s="1" t="s">
        <v>473</v>
      </c>
      <c r="L479" s="1" t="s">
        <v>473</v>
      </c>
      <c r="M479">
        <v>0</v>
      </c>
      <c r="N479">
        <v>1</v>
      </c>
      <c r="O479">
        <v>1</v>
      </c>
      <c r="P479">
        <v>1</v>
      </c>
      <c r="Q479">
        <v>0</v>
      </c>
      <c r="R479">
        <v>0</v>
      </c>
      <c r="S479">
        <v>0</v>
      </c>
      <c r="T479">
        <v>3</v>
      </c>
      <c r="U479" t="s">
        <v>3590</v>
      </c>
      <c r="V479">
        <v>96.82</v>
      </c>
      <c r="W479">
        <v>2.5499999999999998</v>
      </c>
      <c r="X479">
        <v>5734486</v>
      </c>
      <c r="Y479">
        <v>392</v>
      </c>
      <c r="Z479" s="8">
        <v>62.12</v>
      </c>
    </row>
    <row r="480" spans="1:26" x14ac:dyDescent="0.4">
      <c r="A480" s="1" t="s">
        <v>2011</v>
      </c>
      <c r="B480" s="1" t="s">
        <v>623</v>
      </c>
      <c r="C480" s="1" t="s">
        <v>624</v>
      </c>
      <c r="D480" s="1" t="s">
        <v>625</v>
      </c>
      <c r="E480" s="1" t="s">
        <v>796</v>
      </c>
      <c r="F480" s="1" t="s">
        <v>797</v>
      </c>
      <c r="G480" s="1" t="s">
        <v>1727</v>
      </c>
      <c r="H480" s="1" t="s">
        <v>629</v>
      </c>
      <c r="I480" s="1" t="s">
        <v>837</v>
      </c>
      <c r="J480" t="s">
        <v>837</v>
      </c>
      <c r="K480" s="1" t="s">
        <v>474</v>
      </c>
      <c r="L480" s="1" t="s">
        <v>474</v>
      </c>
      <c r="M480">
        <v>0</v>
      </c>
      <c r="N480">
        <v>1</v>
      </c>
      <c r="O480">
        <v>1</v>
      </c>
      <c r="P480">
        <v>0</v>
      </c>
      <c r="Q480">
        <v>0</v>
      </c>
      <c r="R480">
        <v>0</v>
      </c>
      <c r="S480">
        <v>0</v>
      </c>
      <c r="T480">
        <v>2</v>
      </c>
      <c r="U480" t="s">
        <v>3590</v>
      </c>
      <c r="V480">
        <v>92.84</v>
      </c>
      <c r="W480">
        <v>1.31</v>
      </c>
      <c r="X480">
        <v>4998167</v>
      </c>
      <c r="Y480">
        <v>71</v>
      </c>
      <c r="Z480" s="8">
        <v>64.17</v>
      </c>
    </row>
    <row r="481" spans="1:26" x14ac:dyDescent="0.4">
      <c r="A481" s="1" t="s">
        <v>2012</v>
      </c>
      <c r="B481" s="1" t="s">
        <v>623</v>
      </c>
      <c r="C481" s="1" t="s">
        <v>624</v>
      </c>
      <c r="D481" s="1" t="s">
        <v>625</v>
      </c>
      <c r="E481" s="1" t="s">
        <v>796</v>
      </c>
      <c r="F481" s="1" t="s">
        <v>797</v>
      </c>
      <c r="G481" s="1" t="s">
        <v>1315</v>
      </c>
      <c r="H481" s="1" t="s">
        <v>629</v>
      </c>
      <c r="I481" s="1" t="s">
        <v>837</v>
      </c>
      <c r="J481" t="s">
        <v>837</v>
      </c>
      <c r="K481" s="1" t="s">
        <v>475</v>
      </c>
      <c r="L481" s="1" t="s">
        <v>475</v>
      </c>
      <c r="M481">
        <v>0</v>
      </c>
      <c r="N481">
        <v>4</v>
      </c>
      <c r="O481">
        <v>2</v>
      </c>
      <c r="P481">
        <v>1</v>
      </c>
      <c r="Q481">
        <v>1</v>
      </c>
      <c r="R481">
        <v>0</v>
      </c>
      <c r="S481">
        <v>0</v>
      </c>
      <c r="T481">
        <v>8</v>
      </c>
      <c r="U481" t="s">
        <v>3590</v>
      </c>
      <c r="V481">
        <v>100</v>
      </c>
      <c r="W481">
        <v>3.21</v>
      </c>
      <c r="X481">
        <v>7437602</v>
      </c>
      <c r="Y481">
        <v>398</v>
      </c>
      <c r="Z481" s="8">
        <v>66.209999999999994</v>
      </c>
    </row>
    <row r="482" spans="1:26" x14ac:dyDescent="0.4">
      <c r="A482" s="1" t="s">
        <v>2013</v>
      </c>
      <c r="B482" s="1" t="s">
        <v>623</v>
      </c>
      <c r="C482" s="1" t="s">
        <v>624</v>
      </c>
      <c r="D482" s="1" t="s">
        <v>679</v>
      </c>
      <c r="E482" s="1" t="s">
        <v>680</v>
      </c>
      <c r="F482" s="1" t="s">
        <v>686</v>
      </c>
      <c r="G482" s="1" t="s">
        <v>1315</v>
      </c>
      <c r="H482" s="1" t="s">
        <v>629</v>
      </c>
      <c r="I482" s="1" t="s">
        <v>837</v>
      </c>
      <c r="J482" t="s">
        <v>837</v>
      </c>
      <c r="K482" s="1" t="s">
        <v>476</v>
      </c>
      <c r="L482" s="1" t="s">
        <v>476</v>
      </c>
      <c r="M482">
        <v>2</v>
      </c>
      <c r="N482">
        <v>2</v>
      </c>
      <c r="O482">
        <v>1</v>
      </c>
      <c r="P482">
        <v>0</v>
      </c>
      <c r="Q482">
        <v>0</v>
      </c>
      <c r="R482">
        <v>0</v>
      </c>
      <c r="S482">
        <v>0</v>
      </c>
      <c r="T482">
        <v>5</v>
      </c>
      <c r="U482" t="s">
        <v>3590</v>
      </c>
      <c r="V482">
        <v>99.11</v>
      </c>
      <c r="W482">
        <v>0.9</v>
      </c>
      <c r="X482">
        <v>4281051</v>
      </c>
      <c r="Y482">
        <v>21</v>
      </c>
      <c r="Z482" s="8">
        <v>69.52</v>
      </c>
    </row>
    <row r="483" spans="1:26" x14ac:dyDescent="0.4">
      <c r="A483" s="1" t="s">
        <v>2014</v>
      </c>
      <c r="B483" s="1" t="s">
        <v>623</v>
      </c>
      <c r="C483" s="1" t="s">
        <v>624</v>
      </c>
      <c r="D483" s="1" t="s">
        <v>625</v>
      </c>
      <c r="E483" s="1" t="s">
        <v>796</v>
      </c>
      <c r="F483" s="1" t="s">
        <v>797</v>
      </c>
      <c r="G483" s="1" t="s">
        <v>1315</v>
      </c>
      <c r="H483" s="1" t="s">
        <v>629</v>
      </c>
      <c r="I483" s="1" t="s">
        <v>2015</v>
      </c>
      <c r="J483">
        <v>76.06</v>
      </c>
      <c r="K483" s="1" t="s">
        <v>477</v>
      </c>
      <c r="L483" s="1" t="s">
        <v>477</v>
      </c>
      <c r="M483">
        <v>0</v>
      </c>
      <c r="N483">
        <v>4</v>
      </c>
      <c r="O483">
        <v>2</v>
      </c>
      <c r="P483">
        <v>0</v>
      </c>
      <c r="Q483">
        <v>0</v>
      </c>
      <c r="R483">
        <v>0</v>
      </c>
      <c r="S483">
        <v>0</v>
      </c>
      <c r="T483">
        <v>6</v>
      </c>
      <c r="U483" t="s">
        <v>3590</v>
      </c>
      <c r="V483">
        <v>98.36</v>
      </c>
      <c r="W483">
        <v>2.38</v>
      </c>
      <c r="X483">
        <v>4960235</v>
      </c>
      <c r="Y483">
        <v>159</v>
      </c>
      <c r="Z483" s="8">
        <v>61.51</v>
      </c>
    </row>
    <row r="484" spans="1:26" x14ac:dyDescent="0.4">
      <c r="A484" s="1" t="s">
        <v>2016</v>
      </c>
      <c r="B484" s="1" t="s">
        <v>623</v>
      </c>
      <c r="C484" s="1" t="s">
        <v>624</v>
      </c>
      <c r="D484" s="1" t="s">
        <v>666</v>
      </c>
      <c r="E484" s="1" t="s">
        <v>667</v>
      </c>
      <c r="F484" s="1" t="s">
        <v>791</v>
      </c>
      <c r="G484" s="1" t="s">
        <v>1315</v>
      </c>
      <c r="H484" s="1" t="s">
        <v>629</v>
      </c>
      <c r="I484" s="1" t="s">
        <v>837</v>
      </c>
      <c r="J484" t="s">
        <v>837</v>
      </c>
      <c r="K484" s="1" t="s">
        <v>478</v>
      </c>
      <c r="L484" s="1" t="s">
        <v>478</v>
      </c>
      <c r="M484">
        <v>2</v>
      </c>
      <c r="N484">
        <v>0</v>
      </c>
      <c r="O484">
        <v>0</v>
      </c>
      <c r="P484">
        <v>1</v>
      </c>
      <c r="Q484">
        <v>0</v>
      </c>
      <c r="R484">
        <v>1</v>
      </c>
      <c r="S484">
        <v>0</v>
      </c>
      <c r="T484">
        <v>4</v>
      </c>
      <c r="U484" t="s">
        <v>3590</v>
      </c>
      <c r="V484">
        <v>93.95</v>
      </c>
      <c r="W484">
        <v>1.1399999999999999</v>
      </c>
      <c r="X484">
        <v>4322784</v>
      </c>
      <c r="Y484">
        <v>444</v>
      </c>
      <c r="Z484" s="8">
        <v>58.85</v>
      </c>
    </row>
    <row r="485" spans="1:26" x14ac:dyDescent="0.4">
      <c r="A485" s="1" t="s">
        <v>2017</v>
      </c>
      <c r="B485" s="1" t="s">
        <v>623</v>
      </c>
      <c r="C485" s="1" t="s">
        <v>624</v>
      </c>
      <c r="D485" s="1" t="s">
        <v>2018</v>
      </c>
      <c r="E485" s="1" t="s">
        <v>2019</v>
      </c>
      <c r="F485" s="1" t="s">
        <v>1892</v>
      </c>
      <c r="G485" s="1" t="s">
        <v>1315</v>
      </c>
      <c r="H485" s="1" t="s">
        <v>629</v>
      </c>
      <c r="I485" s="1" t="s">
        <v>837</v>
      </c>
      <c r="J485" t="s">
        <v>837</v>
      </c>
      <c r="K485" s="1" t="s">
        <v>479</v>
      </c>
      <c r="L485" s="1" t="s">
        <v>479</v>
      </c>
      <c r="M485">
        <v>1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1</v>
      </c>
      <c r="U485" t="s">
        <v>3590</v>
      </c>
      <c r="V485">
        <v>100</v>
      </c>
      <c r="W485">
        <v>0.28999999999999998</v>
      </c>
      <c r="X485">
        <v>2092333</v>
      </c>
      <c r="Y485">
        <v>72</v>
      </c>
      <c r="Z485" s="8">
        <v>49.93</v>
      </c>
    </row>
    <row r="486" spans="1:26" x14ac:dyDescent="0.4">
      <c r="A486" s="1" t="s">
        <v>2020</v>
      </c>
      <c r="B486" s="1" t="s">
        <v>623</v>
      </c>
      <c r="C486" s="1" t="s">
        <v>624</v>
      </c>
      <c r="D486" s="1" t="s">
        <v>659</v>
      </c>
      <c r="E486" s="1" t="s">
        <v>673</v>
      </c>
      <c r="F486" s="1" t="s">
        <v>674</v>
      </c>
      <c r="G486" s="1" t="s">
        <v>1315</v>
      </c>
      <c r="H486" s="1" t="s">
        <v>629</v>
      </c>
      <c r="I486" s="1" t="s">
        <v>837</v>
      </c>
      <c r="J486" t="s">
        <v>837</v>
      </c>
      <c r="K486" s="1" t="s">
        <v>480</v>
      </c>
      <c r="L486" s="1" t="s">
        <v>480</v>
      </c>
      <c r="M486">
        <v>3</v>
      </c>
      <c r="N486">
        <v>3</v>
      </c>
      <c r="O486">
        <v>1</v>
      </c>
      <c r="P486">
        <v>1</v>
      </c>
      <c r="Q486">
        <v>1</v>
      </c>
      <c r="R486">
        <v>0</v>
      </c>
      <c r="S486">
        <v>0</v>
      </c>
      <c r="T486">
        <v>9</v>
      </c>
      <c r="U486" t="s">
        <v>3590</v>
      </c>
      <c r="V486">
        <v>96.29</v>
      </c>
      <c r="W486">
        <v>7.0000000000000007E-2</v>
      </c>
      <c r="X486">
        <v>5719470</v>
      </c>
      <c r="Y486">
        <v>20</v>
      </c>
      <c r="Z486" s="8">
        <v>46.36</v>
      </c>
    </row>
    <row r="487" spans="1:26" x14ac:dyDescent="0.4">
      <c r="A487" s="1" t="s">
        <v>2021</v>
      </c>
      <c r="B487" s="1" t="s">
        <v>623</v>
      </c>
      <c r="C487" s="1" t="s">
        <v>624</v>
      </c>
      <c r="D487" s="1" t="s">
        <v>749</v>
      </c>
      <c r="E487" s="1" t="s">
        <v>750</v>
      </c>
      <c r="F487" s="1" t="s">
        <v>751</v>
      </c>
      <c r="G487" s="1" t="s">
        <v>1278</v>
      </c>
      <c r="H487" s="1" t="s">
        <v>629</v>
      </c>
      <c r="I487" s="1" t="s">
        <v>1283</v>
      </c>
      <c r="J487">
        <v>89.79</v>
      </c>
      <c r="K487" s="1" t="s">
        <v>481</v>
      </c>
      <c r="L487" s="1" t="s">
        <v>481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 t="s">
        <v>3590</v>
      </c>
      <c r="V487">
        <v>94.32</v>
      </c>
      <c r="W487">
        <v>1.62</v>
      </c>
      <c r="X487">
        <v>3152536</v>
      </c>
      <c r="Y487">
        <v>8</v>
      </c>
      <c r="Z487" s="8">
        <v>66.989999999999995</v>
      </c>
    </row>
    <row r="488" spans="1:26" x14ac:dyDescent="0.4">
      <c r="A488" s="1" t="s">
        <v>2022</v>
      </c>
      <c r="B488" s="1" t="s">
        <v>623</v>
      </c>
      <c r="C488" s="1" t="s">
        <v>624</v>
      </c>
      <c r="D488" s="1" t="s">
        <v>659</v>
      </c>
      <c r="E488" s="1" t="s">
        <v>673</v>
      </c>
      <c r="F488" s="1" t="s">
        <v>674</v>
      </c>
      <c r="G488" s="1" t="s">
        <v>846</v>
      </c>
      <c r="H488" s="1" t="s">
        <v>1838</v>
      </c>
      <c r="I488" s="1" t="s">
        <v>1839</v>
      </c>
      <c r="J488">
        <v>99.79</v>
      </c>
      <c r="K488" s="1" t="s">
        <v>482</v>
      </c>
      <c r="L488" s="1" t="s">
        <v>482</v>
      </c>
      <c r="M488">
        <v>1</v>
      </c>
      <c r="N488">
        <v>1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2</v>
      </c>
      <c r="U488" t="s">
        <v>3590</v>
      </c>
      <c r="V488">
        <v>95.71</v>
      </c>
      <c r="W488">
        <v>1.24</v>
      </c>
      <c r="X488">
        <v>3009623</v>
      </c>
      <c r="Y488">
        <v>246</v>
      </c>
      <c r="Z488" s="8">
        <v>54.65</v>
      </c>
    </row>
    <row r="489" spans="1:26" x14ac:dyDescent="0.4">
      <c r="A489" s="1" t="s">
        <v>2023</v>
      </c>
      <c r="B489" s="1" t="s">
        <v>623</v>
      </c>
      <c r="C489" s="1" t="s">
        <v>624</v>
      </c>
      <c r="D489" s="1" t="s">
        <v>666</v>
      </c>
      <c r="E489" s="1" t="s">
        <v>814</v>
      </c>
      <c r="F489" s="1" t="s">
        <v>1110</v>
      </c>
      <c r="G489" s="1" t="s">
        <v>1315</v>
      </c>
      <c r="H489" s="1" t="s">
        <v>629</v>
      </c>
      <c r="I489" s="1" t="s">
        <v>837</v>
      </c>
      <c r="J489" t="s">
        <v>837</v>
      </c>
      <c r="K489" s="1" t="s">
        <v>483</v>
      </c>
      <c r="L489" s="1" t="s">
        <v>483</v>
      </c>
      <c r="M489">
        <v>7</v>
      </c>
      <c r="N489">
        <v>0</v>
      </c>
      <c r="O489">
        <v>1</v>
      </c>
      <c r="P489">
        <v>1</v>
      </c>
      <c r="Q489">
        <v>0</v>
      </c>
      <c r="R489">
        <v>0</v>
      </c>
      <c r="S489">
        <v>0</v>
      </c>
      <c r="T489">
        <v>9</v>
      </c>
      <c r="U489" t="s">
        <v>3590</v>
      </c>
      <c r="V489">
        <v>97.41</v>
      </c>
      <c r="W489">
        <v>0.22</v>
      </c>
      <c r="X489">
        <v>6170929</v>
      </c>
      <c r="Y489">
        <v>69</v>
      </c>
      <c r="Z489" s="8">
        <v>65.819999999999993</v>
      </c>
    </row>
    <row r="490" spans="1:26" x14ac:dyDescent="0.4">
      <c r="A490" s="1" t="s">
        <v>2024</v>
      </c>
      <c r="B490" s="1" t="s">
        <v>623</v>
      </c>
      <c r="C490" s="1" t="s">
        <v>624</v>
      </c>
      <c r="D490" s="1" t="s">
        <v>679</v>
      </c>
      <c r="E490" s="1" t="s">
        <v>808</v>
      </c>
      <c r="F490" s="1" t="s">
        <v>809</v>
      </c>
      <c r="G490" s="1" t="s">
        <v>1315</v>
      </c>
      <c r="H490" s="1" t="s">
        <v>629</v>
      </c>
      <c r="I490" s="1" t="s">
        <v>837</v>
      </c>
      <c r="J490" t="s">
        <v>837</v>
      </c>
      <c r="K490" s="1" t="s">
        <v>484</v>
      </c>
      <c r="L490" s="1" t="s">
        <v>484</v>
      </c>
      <c r="M490">
        <v>2</v>
      </c>
      <c r="N490">
        <v>1</v>
      </c>
      <c r="O490">
        <v>2</v>
      </c>
      <c r="P490">
        <v>2</v>
      </c>
      <c r="Q490">
        <v>0</v>
      </c>
      <c r="R490">
        <v>0</v>
      </c>
      <c r="S490">
        <v>0</v>
      </c>
      <c r="T490">
        <v>7</v>
      </c>
      <c r="U490" t="s">
        <v>3590</v>
      </c>
      <c r="V490">
        <v>91.02</v>
      </c>
      <c r="W490">
        <v>2.37</v>
      </c>
      <c r="X490">
        <v>5041674</v>
      </c>
      <c r="Y490">
        <v>406</v>
      </c>
      <c r="Z490" s="8">
        <v>69.48</v>
      </c>
    </row>
    <row r="491" spans="1:26" x14ac:dyDescent="0.4">
      <c r="A491" s="1" t="s">
        <v>2025</v>
      </c>
      <c r="B491" s="1" t="s">
        <v>623</v>
      </c>
      <c r="C491" s="1" t="s">
        <v>624</v>
      </c>
      <c r="D491" s="1" t="s">
        <v>679</v>
      </c>
      <c r="E491" s="1" t="s">
        <v>808</v>
      </c>
      <c r="F491" s="1" t="s">
        <v>809</v>
      </c>
      <c r="G491" s="1" t="s">
        <v>1315</v>
      </c>
      <c r="H491" s="1" t="s">
        <v>629</v>
      </c>
      <c r="I491" s="1" t="s">
        <v>837</v>
      </c>
      <c r="J491" t="s">
        <v>837</v>
      </c>
      <c r="K491" s="1" t="s">
        <v>485</v>
      </c>
      <c r="L491" s="1" t="s">
        <v>485</v>
      </c>
      <c r="M491">
        <v>2</v>
      </c>
      <c r="N491">
        <v>2</v>
      </c>
      <c r="O491">
        <v>2</v>
      </c>
      <c r="P491">
        <v>2</v>
      </c>
      <c r="Q491">
        <v>1</v>
      </c>
      <c r="R491">
        <v>0</v>
      </c>
      <c r="S491">
        <v>0</v>
      </c>
      <c r="T491">
        <v>9</v>
      </c>
      <c r="U491" t="s">
        <v>3590</v>
      </c>
      <c r="V491">
        <v>100</v>
      </c>
      <c r="W491">
        <v>4.91</v>
      </c>
      <c r="X491">
        <v>6261715</v>
      </c>
      <c r="Y491">
        <v>231</v>
      </c>
      <c r="Z491" s="8">
        <v>70.23</v>
      </c>
    </row>
    <row r="492" spans="1:26" x14ac:dyDescent="0.4">
      <c r="A492" s="1" t="s">
        <v>2026</v>
      </c>
      <c r="B492" s="1" t="s">
        <v>623</v>
      </c>
      <c r="C492" s="1" t="s">
        <v>624</v>
      </c>
      <c r="D492" s="1" t="s">
        <v>666</v>
      </c>
      <c r="E492" s="1" t="s">
        <v>667</v>
      </c>
      <c r="F492" s="1" t="s">
        <v>791</v>
      </c>
      <c r="G492" s="1" t="s">
        <v>2027</v>
      </c>
      <c r="H492" s="1" t="s">
        <v>629</v>
      </c>
      <c r="I492" s="1" t="s">
        <v>2028</v>
      </c>
      <c r="J492">
        <v>78.06</v>
      </c>
      <c r="K492" s="1" t="s">
        <v>486</v>
      </c>
      <c r="L492" s="1" t="s">
        <v>486</v>
      </c>
      <c r="M492">
        <v>2</v>
      </c>
      <c r="N492">
        <v>0</v>
      </c>
      <c r="O492">
        <v>1</v>
      </c>
      <c r="P492">
        <v>1</v>
      </c>
      <c r="Q492">
        <v>0</v>
      </c>
      <c r="R492">
        <v>0</v>
      </c>
      <c r="S492">
        <v>0</v>
      </c>
      <c r="T492">
        <v>4</v>
      </c>
      <c r="U492" t="s">
        <v>3590</v>
      </c>
      <c r="V492">
        <v>96.89</v>
      </c>
      <c r="W492">
        <v>0.72</v>
      </c>
      <c r="X492">
        <v>3947477</v>
      </c>
      <c r="Y492">
        <v>153</v>
      </c>
      <c r="Z492" s="8">
        <v>61.73</v>
      </c>
    </row>
    <row r="493" spans="1:26" x14ac:dyDescent="0.4">
      <c r="A493" s="1" t="s">
        <v>2029</v>
      </c>
      <c r="B493" s="1" t="s">
        <v>623</v>
      </c>
      <c r="C493" s="1" t="s">
        <v>624</v>
      </c>
      <c r="D493" s="1" t="s">
        <v>666</v>
      </c>
      <c r="E493" s="1" t="s">
        <v>667</v>
      </c>
      <c r="F493" s="1" t="s">
        <v>791</v>
      </c>
      <c r="G493" s="1" t="s">
        <v>1315</v>
      </c>
      <c r="H493" s="1" t="s">
        <v>629</v>
      </c>
      <c r="I493" s="1" t="s">
        <v>837</v>
      </c>
      <c r="J493" t="s">
        <v>837</v>
      </c>
      <c r="K493" s="1" t="s">
        <v>487</v>
      </c>
      <c r="L493" s="1" t="s">
        <v>487</v>
      </c>
      <c r="M493">
        <v>4</v>
      </c>
      <c r="N493">
        <v>1</v>
      </c>
      <c r="O493">
        <v>0</v>
      </c>
      <c r="P493">
        <v>1</v>
      </c>
      <c r="Q493">
        <v>0</v>
      </c>
      <c r="R493">
        <v>0</v>
      </c>
      <c r="S493">
        <v>0</v>
      </c>
      <c r="T493">
        <v>6</v>
      </c>
      <c r="U493" t="s">
        <v>3590</v>
      </c>
      <c r="V493">
        <v>93.31</v>
      </c>
      <c r="W493">
        <v>0</v>
      </c>
      <c r="X493">
        <v>3825667</v>
      </c>
      <c r="Y493">
        <v>251</v>
      </c>
      <c r="Z493" s="8">
        <v>66.63</v>
      </c>
    </row>
    <row r="494" spans="1:26" x14ac:dyDescent="0.4">
      <c r="A494" s="1" t="s">
        <v>2030</v>
      </c>
      <c r="B494" s="1" t="s">
        <v>623</v>
      </c>
      <c r="C494" s="1" t="s">
        <v>624</v>
      </c>
      <c r="D494" s="1" t="s">
        <v>679</v>
      </c>
      <c r="E494" s="1" t="s">
        <v>680</v>
      </c>
      <c r="F494" s="1" t="s">
        <v>768</v>
      </c>
      <c r="G494" s="1" t="s">
        <v>2031</v>
      </c>
      <c r="H494" s="1" t="s">
        <v>2032</v>
      </c>
      <c r="I494" s="1" t="s">
        <v>2033</v>
      </c>
      <c r="J494">
        <v>98.89</v>
      </c>
      <c r="K494" s="1" t="s">
        <v>488</v>
      </c>
      <c r="L494" s="1" t="s">
        <v>488</v>
      </c>
      <c r="M494">
        <v>0</v>
      </c>
      <c r="N494">
        <v>2</v>
      </c>
      <c r="O494">
        <v>1</v>
      </c>
      <c r="P494">
        <v>1</v>
      </c>
      <c r="Q494">
        <v>1</v>
      </c>
      <c r="R494">
        <v>0</v>
      </c>
      <c r="S494">
        <v>0</v>
      </c>
      <c r="T494">
        <v>5</v>
      </c>
      <c r="U494" t="s">
        <v>3590</v>
      </c>
      <c r="V494">
        <v>95.07</v>
      </c>
      <c r="W494">
        <v>0.13</v>
      </c>
      <c r="X494">
        <v>4090686</v>
      </c>
      <c r="Y494">
        <v>157</v>
      </c>
      <c r="Z494" s="8">
        <v>66.709999999999994</v>
      </c>
    </row>
    <row r="495" spans="1:26" x14ac:dyDescent="0.4">
      <c r="A495" s="1" t="s">
        <v>2034</v>
      </c>
      <c r="B495" s="1" t="s">
        <v>623</v>
      </c>
      <c r="C495" s="1" t="s">
        <v>624</v>
      </c>
      <c r="D495" s="1" t="s">
        <v>967</v>
      </c>
      <c r="E495" s="1" t="s">
        <v>1062</v>
      </c>
      <c r="F495" s="1" t="s">
        <v>1892</v>
      </c>
      <c r="G495" s="1" t="s">
        <v>1315</v>
      </c>
      <c r="H495" s="1" t="s">
        <v>629</v>
      </c>
      <c r="I495" s="1" t="s">
        <v>837</v>
      </c>
      <c r="J495" t="s">
        <v>837</v>
      </c>
      <c r="K495" s="1" t="s">
        <v>489</v>
      </c>
      <c r="L495" s="1" t="s">
        <v>489</v>
      </c>
      <c r="M495">
        <v>0</v>
      </c>
      <c r="N495">
        <v>2</v>
      </c>
      <c r="O495">
        <v>0</v>
      </c>
      <c r="P495">
        <v>1</v>
      </c>
      <c r="Q495">
        <v>0</v>
      </c>
      <c r="R495">
        <v>0</v>
      </c>
      <c r="S495">
        <v>0</v>
      </c>
      <c r="T495">
        <v>3</v>
      </c>
      <c r="U495" t="s">
        <v>3590</v>
      </c>
      <c r="V495">
        <v>96.09</v>
      </c>
      <c r="W495">
        <v>4.68</v>
      </c>
      <c r="X495">
        <v>2683117</v>
      </c>
      <c r="Y495">
        <v>322</v>
      </c>
      <c r="Z495" s="8">
        <v>54.19</v>
      </c>
    </row>
    <row r="496" spans="1:26" x14ac:dyDescent="0.4">
      <c r="A496" s="1" t="s">
        <v>2035</v>
      </c>
      <c r="B496" s="1" t="s">
        <v>623</v>
      </c>
      <c r="C496" s="1" t="s">
        <v>624</v>
      </c>
      <c r="D496" s="1" t="s">
        <v>625</v>
      </c>
      <c r="E496" s="1" t="s">
        <v>733</v>
      </c>
      <c r="F496" s="1" t="s">
        <v>2036</v>
      </c>
      <c r="G496" s="1" t="s">
        <v>1315</v>
      </c>
      <c r="H496" s="1" t="s">
        <v>629</v>
      </c>
      <c r="I496" s="1" t="s">
        <v>837</v>
      </c>
      <c r="J496" t="s">
        <v>837</v>
      </c>
      <c r="K496" s="1" t="s">
        <v>490</v>
      </c>
      <c r="L496" s="1" t="s">
        <v>490</v>
      </c>
      <c r="M496">
        <v>0</v>
      </c>
      <c r="N496">
        <v>1</v>
      </c>
      <c r="O496">
        <v>0</v>
      </c>
      <c r="P496">
        <v>1</v>
      </c>
      <c r="Q496">
        <v>0</v>
      </c>
      <c r="R496">
        <v>0</v>
      </c>
      <c r="S496">
        <v>0</v>
      </c>
      <c r="T496">
        <v>2</v>
      </c>
      <c r="U496" t="s">
        <v>3590</v>
      </c>
      <c r="V496">
        <v>94.14</v>
      </c>
      <c r="W496">
        <v>1.44</v>
      </c>
      <c r="X496">
        <v>2755389</v>
      </c>
      <c r="Y496">
        <v>415</v>
      </c>
      <c r="Z496" s="8">
        <v>62.49</v>
      </c>
    </row>
    <row r="497" spans="1:26" x14ac:dyDescent="0.4">
      <c r="A497" s="1" t="s">
        <v>2037</v>
      </c>
      <c r="B497" s="1" t="s">
        <v>623</v>
      </c>
      <c r="C497" s="1" t="s">
        <v>624</v>
      </c>
      <c r="D497" s="1" t="s">
        <v>659</v>
      </c>
      <c r="E497" s="1" t="s">
        <v>802</v>
      </c>
      <c r="F497" s="1" t="s">
        <v>803</v>
      </c>
      <c r="G497" s="1" t="s">
        <v>1315</v>
      </c>
      <c r="H497" s="1" t="s">
        <v>629</v>
      </c>
      <c r="I497" s="1" t="s">
        <v>837</v>
      </c>
      <c r="J497" t="s">
        <v>837</v>
      </c>
      <c r="K497" s="1" t="s">
        <v>491</v>
      </c>
      <c r="L497" s="1" t="s">
        <v>491</v>
      </c>
      <c r="M497">
        <v>4</v>
      </c>
      <c r="N497">
        <v>7</v>
      </c>
      <c r="O497">
        <v>1</v>
      </c>
      <c r="P497">
        <v>0</v>
      </c>
      <c r="Q497">
        <v>1</v>
      </c>
      <c r="R497">
        <v>0</v>
      </c>
      <c r="S497">
        <v>0</v>
      </c>
      <c r="T497">
        <v>13</v>
      </c>
      <c r="U497" t="s">
        <v>3590</v>
      </c>
      <c r="V497">
        <v>92.32</v>
      </c>
      <c r="W497">
        <v>1.41</v>
      </c>
      <c r="X497">
        <v>7589036</v>
      </c>
      <c r="Y497">
        <v>825</v>
      </c>
      <c r="Z497" s="8">
        <v>55.3</v>
      </c>
    </row>
    <row r="498" spans="1:26" x14ac:dyDescent="0.4">
      <c r="A498" s="1" t="s">
        <v>2038</v>
      </c>
      <c r="B498" s="1" t="s">
        <v>623</v>
      </c>
      <c r="C498" s="1" t="s">
        <v>624</v>
      </c>
      <c r="D498" s="1" t="s">
        <v>666</v>
      </c>
      <c r="E498" s="1" t="s">
        <v>667</v>
      </c>
      <c r="F498" s="1" t="s">
        <v>668</v>
      </c>
      <c r="G498" s="1" t="s">
        <v>691</v>
      </c>
      <c r="H498" s="1" t="s">
        <v>629</v>
      </c>
      <c r="I498" s="1" t="s">
        <v>693</v>
      </c>
      <c r="J498">
        <v>84.09</v>
      </c>
      <c r="K498" s="1" t="s">
        <v>492</v>
      </c>
      <c r="L498" s="1" t="s">
        <v>492</v>
      </c>
      <c r="M498">
        <v>0</v>
      </c>
      <c r="N498">
        <v>0</v>
      </c>
      <c r="O498">
        <v>1</v>
      </c>
      <c r="P498">
        <v>0</v>
      </c>
      <c r="Q498">
        <v>0</v>
      </c>
      <c r="R498">
        <v>0</v>
      </c>
      <c r="S498">
        <v>0</v>
      </c>
      <c r="T498">
        <v>1</v>
      </c>
      <c r="U498" t="s">
        <v>3590</v>
      </c>
      <c r="V498">
        <v>92.17</v>
      </c>
      <c r="W498">
        <v>2.57</v>
      </c>
      <c r="X498">
        <v>3083150</v>
      </c>
      <c r="Y498">
        <v>537</v>
      </c>
      <c r="Z498" s="8">
        <v>68.63</v>
      </c>
    </row>
    <row r="499" spans="1:26" x14ac:dyDescent="0.4">
      <c r="A499" s="1" t="s">
        <v>2039</v>
      </c>
      <c r="B499" s="1" t="s">
        <v>623</v>
      </c>
      <c r="C499" s="1" t="s">
        <v>624</v>
      </c>
      <c r="D499" s="1" t="s">
        <v>666</v>
      </c>
      <c r="E499" s="1" t="s">
        <v>814</v>
      </c>
      <c r="F499" s="1" t="s">
        <v>1110</v>
      </c>
      <c r="G499" s="1" t="s">
        <v>1315</v>
      </c>
      <c r="H499" s="1" t="s">
        <v>629</v>
      </c>
      <c r="I499" s="1" t="s">
        <v>837</v>
      </c>
      <c r="J499" t="s">
        <v>837</v>
      </c>
      <c r="K499" s="1" t="s">
        <v>493</v>
      </c>
      <c r="L499" s="1" t="s">
        <v>493</v>
      </c>
      <c r="M499">
        <v>6</v>
      </c>
      <c r="N499">
        <v>0</v>
      </c>
      <c r="O499">
        <v>1</v>
      </c>
      <c r="P499">
        <v>1</v>
      </c>
      <c r="Q499">
        <v>0</v>
      </c>
      <c r="R499">
        <v>0</v>
      </c>
      <c r="S499">
        <v>0</v>
      </c>
      <c r="T499">
        <v>8</v>
      </c>
      <c r="U499" t="s">
        <v>3590</v>
      </c>
      <c r="V499">
        <v>98.77</v>
      </c>
      <c r="W499">
        <v>0.15</v>
      </c>
      <c r="X499">
        <v>6812447</v>
      </c>
      <c r="Y499">
        <v>328</v>
      </c>
      <c r="Z499" s="8">
        <v>65.69</v>
      </c>
    </row>
    <row r="500" spans="1:26" x14ac:dyDescent="0.4">
      <c r="A500" s="1" t="s">
        <v>2040</v>
      </c>
      <c r="B500" s="1" t="s">
        <v>623</v>
      </c>
      <c r="C500" s="1" t="s">
        <v>624</v>
      </c>
      <c r="D500" s="1" t="s">
        <v>679</v>
      </c>
      <c r="E500" s="1" t="s">
        <v>680</v>
      </c>
      <c r="F500" s="1" t="s">
        <v>1665</v>
      </c>
      <c r="G500" s="1" t="s">
        <v>1315</v>
      </c>
      <c r="H500" s="1" t="s">
        <v>629</v>
      </c>
      <c r="I500" s="1" t="s">
        <v>1746</v>
      </c>
      <c r="J500">
        <v>78.2</v>
      </c>
      <c r="K500" s="1" t="s">
        <v>494</v>
      </c>
      <c r="L500" s="1" t="s">
        <v>494</v>
      </c>
      <c r="M500">
        <v>2</v>
      </c>
      <c r="N500">
        <v>3</v>
      </c>
      <c r="O500">
        <v>1</v>
      </c>
      <c r="P500">
        <v>1</v>
      </c>
      <c r="Q500">
        <v>0</v>
      </c>
      <c r="R500">
        <v>0</v>
      </c>
      <c r="S500">
        <v>0</v>
      </c>
      <c r="T500">
        <v>7</v>
      </c>
      <c r="U500" t="s">
        <v>3590</v>
      </c>
      <c r="V500">
        <v>100</v>
      </c>
      <c r="W500">
        <v>0.72</v>
      </c>
      <c r="X500">
        <v>5887706</v>
      </c>
      <c r="Y500">
        <v>112</v>
      </c>
      <c r="Z500" s="8">
        <v>70.319999999999993</v>
      </c>
    </row>
    <row r="501" spans="1:26" x14ac:dyDescent="0.4">
      <c r="A501" s="1" t="s">
        <v>2041</v>
      </c>
      <c r="B501" s="1" t="s">
        <v>623</v>
      </c>
      <c r="C501" s="1" t="s">
        <v>624</v>
      </c>
      <c r="D501" s="1" t="s">
        <v>679</v>
      </c>
      <c r="E501" s="1" t="s">
        <v>680</v>
      </c>
      <c r="F501" s="1" t="s">
        <v>1665</v>
      </c>
      <c r="G501" s="1" t="s">
        <v>1315</v>
      </c>
      <c r="H501" s="1" t="s">
        <v>629</v>
      </c>
      <c r="I501" s="1" t="s">
        <v>1668</v>
      </c>
      <c r="J501">
        <v>77.86</v>
      </c>
      <c r="K501" s="1" t="s">
        <v>495</v>
      </c>
      <c r="L501" s="1" t="s">
        <v>495</v>
      </c>
      <c r="M501">
        <v>1</v>
      </c>
      <c r="N501">
        <v>1</v>
      </c>
      <c r="O501">
        <v>1</v>
      </c>
      <c r="P501">
        <v>1</v>
      </c>
      <c r="Q501">
        <v>0</v>
      </c>
      <c r="R501">
        <v>0</v>
      </c>
      <c r="S501">
        <v>0</v>
      </c>
      <c r="T501">
        <v>4</v>
      </c>
      <c r="U501" t="s">
        <v>3590</v>
      </c>
      <c r="V501">
        <v>98.54</v>
      </c>
      <c r="W501">
        <v>2.0099999999999998</v>
      </c>
      <c r="X501">
        <v>4826633</v>
      </c>
      <c r="Y501">
        <v>500</v>
      </c>
      <c r="Z501" s="8">
        <v>70.45</v>
      </c>
    </row>
    <row r="502" spans="1:26" x14ac:dyDescent="0.4">
      <c r="A502" s="1" t="s">
        <v>2042</v>
      </c>
      <c r="B502" s="1" t="s">
        <v>623</v>
      </c>
      <c r="C502" s="1" t="s">
        <v>624</v>
      </c>
      <c r="D502" s="1" t="s">
        <v>679</v>
      </c>
      <c r="E502" s="1" t="s">
        <v>808</v>
      </c>
      <c r="F502" s="1" t="s">
        <v>809</v>
      </c>
      <c r="G502" s="1" t="s">
        <v>2043</v>
      </c>
      <c r="H502" s="1" t="s">
        <v>2044</v>
      </c>
      <c r="I502" s="1" t="s">
        <v>2045</v>
      </c>
      <c r="J502">
        <v>97.96</v>
      </c>
      <c r="K502" s="1" t="s">
        <v>496</v>
      </c>
      <c r="L502" s="1" t="s">
        <v>496</v>
      </c>
      <c r="M502">
        <v>4</v>
      </c>
      <c r="N502">
        <v>1</v>
      </c>
      <c r="O502">
        <v>0</v>
      </c>
      <c r="P502">
        <v>3</v>
      </c>
      <c r="Q502">
        <v>0</v>
      </c>
      <c r="R502">
        <v>1</v>
      </c>
      <c r="S502">
        <v>0</v>
      </c>
      <c r="T502">
        <v>9</v>
      </c>
      <c r="U502" t="s">
        <v>3590</v>
      </c>
      <c r="V502">
        <v>100</v>
      </c>
      <c r="W502">
        <v>3.29</v>
      </c>
      <c r="X502">
        <v>5942579</v>
      </c>
      <c r="Y502">
        <v>44</v>
      </c>
      <c r="Z502" s="8">
        <v>72.78</v>
      </c>
    </row>
    <row r="503" spans="1:26" x14ac:dyDescent="0.4">
      <c r="A503" s="1" t="s">
        <v>2046</v>
      </c>
      <c r="B503" s="1" t="s">
        <v>623</v>
      </c>
      <c r="C503" s="1" t="s">
        <v>624</v>
      </c>
      <c r="D503" s="1" t="s">
        <v>666</v>
      </c>
      <c r="E503" s="1" t="s">
        <v>756</v>
      </c>
      <c r="F503" s="1" t="s">
        <v>757</v>
      </c>
      <c r="G503" s="1" t="s">
        <v>758</v>
      </c>
      <c r="H503" s="1" t="s">
        <v>629</v>
      </c>
      <c r="I503" s="1" t="s">
        <v>760</v>
      </c>
      <c r="J503">
        <v>83.93</v>
      </c>
      <c r="K503" s="1" t="s">
        <v>497</v>
      </c>
      <c r="L503" s="1" t="s">
        <v>497</v>
      </c>
      <c r="M503">
        <v>1</v>
      </c>
      <c r="N503">
        <v>0</v>
      </c>
      <c r="O503">
        <v>0</v>
      </c>
      <c r="P503">
        <v>2</v>
      </c>
      <c r="Q503">
        <v>0</v>
      </c>
      <c r="R503">
        <v>0</v>
      </c>
      <c r="S503">
        <v>0</v>
      </c>
      <c r="T503">
        <v>3</v>
      </c>
      <c r="U503" t="s">
        <v>3590</v>
      </c>
      <c r="V503">
        <v>95.63</v>
      </c>
      <c r="W503">
        <v>2</v>
      </c>
      <c r="X503">
        <v>3944608</v>
      </c>
      <c r="Y503">
        <v>670</v>
      </c>
      <c r="Z503" s="8">
        <v>73.23</v>
      </c>
    </row>
    <row r="504" spans="1:26" x14ac:dyDescent="0.4">
      <c r="A504" s="1" t="s">
        <v>2047</v>
      </c>
      <c r="B504" s="1" t="s">
        <v>623</v>
      </c>
      <c r="C504" s="1" t="s">
        <v>624</v>
      </c>
      <c r="D504" s="1" t="s">
        <v>625</v>
      </c>
      <c r="E504" s="1" t="s">
        <v>796</v>
      </c>
      <c r="F504" s="1" t="s">
        <v>797</v>
      </c>
      <c r="G504" s="1" t="s">
        <v>1335</v>
      </c>
      <c r="H504" s="1" t="s">
        <v>1395</v>
      </c>
      <c r="I504" s="1" t="s">
        <v>1396</v>
      </c>
      <c r="J504">
        <v>95.37</v>
      </c>
      <c r="K504" s="1" t="s">
        <v>498</v>
      </c>
      <c r="L504" s="1" t="s">
        <v>498</v>
      </c>
      <c r="M504">
        <v>2</v>
      </c>
      <c r="N504">
        <v>2</v>
      </c>
      <c r="O504">
        <v>3</v>
      </c>
      <c r="P504">
        <v>0</v>
      </c>
      <c r="Q504">
        <v>0</v>
      </c>
      <c r="R504">
        <v>1</v>
      </c>
      <c r="S504">
        <v>0</v>
      </c>
      <c r="T504">
        <v>8</v>
      </c>
      <c r="U504" t="s">
        <v>3590</v>
      </c>
      <c r="V504">
        <v>98.66</v>
      </c>
      <c r="W504">
        <v>0.23</v>
      </c>
      <c r="X504">
        <v>5265624</v>
      </c>
      <c r="Y504">
        <v>105</v>
      </c>
      <c r="Z504" s="8">
        <v>64.44</v>
      </c>
    </row>
    <row r="505" spans="1:26" x14ac:dyDescent="0.4">
      <c r="A505" s="1" t="s">
        <v>2048</v>
      </c>
      <c r="B505" s="1" t="s">
        <v>623</v>
      </c>
      <c r="C505" s="1" t="s">
        <v>624</v>
      </c>
      <c r="D505" s="1" t="s">
        <v>625</v>
      </c>
      <c r="E505" s="1" t="s">
        <v>796</v>
      </c>
      <c r="F505" s="1" t="s">
        <v>797</v>
      </c>
      <c r="G505" s="1" t="s">
        <v>1335</v>
      </c>
      <c r="H505" s="1" t="s">
        <v>629</v>
      </c>
      <c r="I505" s="1" t="s">
        <v>1396</v>
      </c>
      <c r="J505">
        <v>79.930000000000007</v>
      </c>
      <c r="K505" s="1" t="s">
        <v>499</v>
      </c>
      <c r="L505" s="1" t="s">
        <v>499</v>
      </c>
      <c r="M505">
        <v>4</v>
      </c>
      <c r="N505">
        <v>4</v>
      </c>
      <c r="O505">
        <v>3</v>
      </c>
      <c r="P505">
        <v>0</v>
      </c>
      <c r="Q505">
        <v>0</v>
      </c>
      <c r="R505">
        <v>0</v>
      </c>
      <c r="S505">
        <v>0</v>
      </c>
      <c r="T505">
        <v>11</v>
      </c>
      <c r="U505" t="s">
        <v>3590</v>
      </c>
      <c r="V505">
        <v>97.4</v>
      </c>
      <c r="W505">
        <v>0.5</v>
      </c>
      <c r="X505">
        <v>5734819</v>
      </c>
      <c r="Y505">
        <v>60</v>
      </c>
      <c r="Z505" s="8">
        <v>64.3</v>
      </c>
    </row>
    <row r="506" spans="1:26" x14ac:dyDescent="0.4">
      <c r="A506" s="1" t="s">
        <v>2049</v>
      </c>
      <c r="B506" s="1" t="s">
        <v>623</v>
      </c>
      <c r="C506" s="1" t="s">
        <v>624</v>
      </c>
      <c r="D506" s="1" t="s">
        <v>625</v>
      </c>
      <c r="E506" s="1" t="s">
        <v>796</v>
      </c>
      <c r="F506" s="1" t="s">
        <v>797</v>
      </c>
      <c r="G506" s="1" t="s">
        <v>2050</v>
      </c>
      <c r="H506" s="1" t="s">
        <v>2051</v>
      </c>
      <c r="I506" s="1" t="s">
        <v>2052</v>
      </c>
      <c r="J506">
        <v>98.23</v>
      </c>
      <c r="K506" s="1" t="s">
        <v>500</v>
      </c>
      <c r="L506" s="1" t="s">
        <v>500</v>
      </c>
      <c r="M506">
        <v>2</v>
      </c>
      <c r="N506">
        <v>2</v>
      </c>
      <c r="O506">
        <v>2</v>
      </c>
      <c r="P506">
        <v>0</v>
      </c>
      <c r="Q506">
        <v>0</v>
      </c>
      <c r="R506">
        <v>0</v>
      </c>
      <c r="S506">
        <v>0</v>
      </c>
      <c r="T506">
        <v>6</v>
      </c>
      <c r="U506" t="s">
        <v>3590</v>
      </c>
      <c r="V506">
        <v>93.98</v>
      </c>
      <c r="W506">
        <v>1.1399999999999999</v>
      </c>
      <c r="X506">
        <v>4491275</v>
      </c>
      <c r="Y506">
        <v>201</v>
      </c>
      <c r="Z506" s="8">
        <v>61.69</v>
      </c>
    </row>
    <row r="507" spans="1:26" x14ac:dyDescent="0.4">
      <c r="A507" s="1" t="s">
        <v>2053</v>
      </c>
      <c r="B507" s="1" t="s">
        <v>623</v>
      </c>
      <c r="C507" s="1" t="s">
        <v>624</v>
      </c>
      <c r="D507" s="1" t="s">
        <v>625</v>
      </c>
      <c r="E507" s="1" t="s">
        <v>733</v>
      </c>
      <c r="F507" s="1" t="s">
        <v>734</v>
      </c>
      <c r="G507" s="1" t="s">
        <v>2054</v>
      </c>
      <c r="H507" s="1" t="s">
        <v>2055</v>
      </c>
      <c r="I507" s="1" t="s">
        <v>2056</v>
      </c>
      <c r="J507">
        <v>99.96</v>
      </c>
      <c r="K507" s="1" t="s">
        <v>501</v>
      </c>
      <c r="L507" s="1" t="s">
        <v>501</v>
      </c>
      <c r="M507">
        <v>1</v>
      </c>
      <c r="N507">
        <v>3</v>
      </c>
      <c r="O507">
        <v>2</v>
      </c>
      <c r="P507">
        <v>1</v>
      </c>
      <c r="Q507">
        <v>0</v>
      </c>
      <c r="R507">
        <v>1</v>
      </c>
      <c r="S507">
        <v>0</v>
      </c>
      <c r="T507">
        <v>8</v>
      </c>
      <c r="U507" t="s">
        <v>3590</v>
      </c>
      <c r="V507">
        <v>97.42</v>
      </c>
      <c r="W507">
        <v>1.63</v>
      </c>
      <c r="X507">
        <v>2828219</v>
      </c>
      <c r="Y507">
        <v>51</v>
      </c>
      <c r="Z507" s="8">
        <v>63.65</v>
      </c>
    </row>
    <row r="508" spans="1:26" x14ac:dyDescent="0.4">
      <c r="A508" s="1" t="s">
        <v>2057</v>
      </c>
      <c r="B508" s="1" t="s">
        <v>623</v>
      </c>
      <c r="C508" s="1" t="s">
        <v>624</v>
      </c>
      <c r="D508" s="1" t="s">
        <v>679</v>
      </c>
      <c r="E508" s="1" t="s">
        <v>808</v>
      </c>
      <c r="F508" s="1" t="s">
        <v>809</v>
      </c>
      <c r="G508" s="1" t="s">
        <v>2043</v>
      </c>
      <c r="H508" s="1" t="s">
        <v>629</v>
      </c>
      <c r="I508" s="1" t="s">
        <v>2045</v>
      </c>
      <c r="J508">
        <v>86.35</v>
      </c>
      <c r="K508" s="1" t="s">
        <v>502</v>
      </c>
      <c r="L508" s="1" t="s">
        <v>502</v>
      </c>
      <c r="M508">
        <v>8</v>
      </c>
      <c r="N508">
        <v>1</v>
      </c>
      <c r="O508">
        <v>0</v>
      </c>
      <c r="P508">
        <v>2</v>
      </c>
      <c r="Q508">
        <v>0</v>
      </c>
      <c r="R508">
        <v>1</v>
      </c>
      <c r="S508">
        <v>0</v>
      </c>
      <c r="T508">
        <v>12</v>
      </c>
      <c r="U508" t="s">
        <v>3590</v>
      </c>
      <c r="V508">
        <v>95.2</v>
      </c>
      <c r="W508">
        <v>1.27</v>
      </c>
      <c r="X508">
        <v>5409304</v>
      </c>
      <c r="Y508">
        <v>254</v>
      </c>
      <c r="Z508" s="8">
        <v>72.34</v>
      </c>
    </row>
    <row r="509" spans="1:26" x14ac:dyDescent="0.4">
      <c r="A509" s="1" t="s">
        <v>2058</v>
      </c>
      <c r="B509" s="1" t="s">
        <v>623</v>
      </c>
      <c r="C509" s="1" t="s">
        <v>624</v>
      </c>
      <c r="D509" s="1" t="s">
        <v>679</v>
      </c>
      <c r="E509" s="1" t="s">
        <v>680</v>
      </c>
      <c r="F509" s="1" t="s">
        <v>706</v>
      </c>
      <c r="G509" s="1" t="s">
        <v>1315</v>
      </c>
      <c r="H509" s="1" t="s">
        <v>629</v>
      </c>
      <c r="I509" s="1" t="s">
        <v>1532</v>
      </c>
      <c r="J509">
        <v>76.510000000000005</v>
      </c>
      <c r="K509" s="1" t="s">
        <v>503</v>
      </c>
      <c r="L509" s="1" t="s">
        <v>503</v>
      </c>
      <c r="M509">
        <v>1</v>
      </c>
      <c r="N509">
        <v>1</v>
      </c>
      <c r="O509">
        <v>1</v>
      </c>
      <c r="P509">
        <v>1</v>
      </c>
      <c r="Q509">
        <v>0</v>
      </c>
      <c r="R509">
        <v>0</v>
      </c>
      <c r="S509">
        <v>0</v>
      </c>
      <c r="T509">
        <v>4</v>
      </c>
      <c r="U509" t="s">
        <v>3590</v>
      </c>
      <c r="V509">
        <v>94.97</v>
      </c>
      <c r="W509">
        <v>0.06</v>
      </c>
      <c r="X509">
        <v>3781114</v>
      </c>
      <c r="Y509">
        <v>242</v>
      </c>
      <c r="Z509" s="8">
        <v>62.54</v>
      </c>
    </row>
    <row r="510" spans="1:26" x14ac:dyDescent="0.4">
      <c r="A510" s="1" t="s">
        <v>2059</v>
      </c>
      <c r="B510" s="1" t="s">
        <v>623</v>
      </c>
      <c r="C510" s="1" t="s">
        <v>624</v>
      </c>
      <c r="D510" s="1" t="s">
        <v>659</v>
      </c>
      <c r="E510" s="1" t="s">
        <v>673</v>
      </c>
      <c r="F510" s="1" t="s">
        <v>674</v>
      </c>
      <c r="G510" s="1" t="s">
        <v>846</v>
      </c>
      <c r="H510" s="1" t="s">
        <v>1398</v>
      </c>
      <c r="I510" s="1" t="s">
        <v>1399</v>
      </c>
      <c r="J510">
        <v>99.86</v>
      </c>
      <c r="K510" s="1" t="s">
        <v>504</v>
      </c>
      <c r="L510" s="1" t="s">
        <v>504</v>
      </c>
      <c r="M510">
        <v>0</v>
      </c>
      <c r="N510">
        <v>2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2</v>
      </c>
      <c r="U510" t="s">
        <v>3590</v>
      </c>
      <c r="V510">
        <v>97.71</v>
      </c>
      <c r="W510">
        <v>0.38</v>
      </c>
      <c r="X510">
        <v>2770820</v>
      </c>
      <c r="Y510">
        <v>70</v>
      </c>
      <c r="Z510" s="8">
        <v>54.24</v>
      </c>
    </row>
    <row r="511" spans="1:26" x14ac:dyDescent="0.4">
      <c r="A511" s="1" t="s">
        <v>2060</v>
      </c>
      <c r="B511" s="1" t="s">
        <v>623</v>
      </c>
      <c r="C511" s="1" t="s">
        <v>624</v>
      </c>
      <c r="D511" s="1" t="s">
        <v>625</v>
      </c>
      <c r="E511" s="1" t="s">
        <v>796</v>
      </c>
      <c r="F511" s="1" t="s">
        <v>797</v>
      </c>
      <c r="G511" s="1" t="s">
        <v>1335</v>
      </c>
      <c r="H511" s="1" t="s">
        <v>1395</v>
      </c>
      <c r="I511" s="1" t="s">
        <v>1396</v>
      </c>
      <c r="J511">
        <v>95.37</v>
      </c>
      <c r="K511" s="1" t="s">
        <v>505</v>
      </c>
      <c r="L511" s="1" t="s">
        <v>505</v>
      </c>
      <c r="M511">
        <v>2</v>
      </c>
      <c r="N511">
        <v>2</v>
      </c>
      <c r="O511">
        <v>3</v>
      </c>
      <c r="P511">
        <v>0</v>
      </c>
      <c r="Q511">
        <v>0</v>
      </c>
      <c r="R511">
        <v>1</v>
      </c>
      <c r="S511">
        <v>0</v>
      </c>
      <c r="T511">
        <v>8</v>
      </c>
      <c r="U511" t="s">
        <v>3590</v>
      </c>
      <c r="V511">
        <v>99.84</v>
      </c>
      <c r="W511">
        <v>1.36</v>
      </c>
      <c r="X511">
        <v>5494946</v>
      </c>
      <c r="Y511">
        <v>24</v>
      </c>
      <c r="Z511" s="8">
        <v>64.349999999999994</v>
      </c>
    </row>
    <row r="512" spans="1:26" x14ac:dyDescent="0.4">
      <c r="A512" s="1" t="s">
        <v>2061</v>
      </c>
      <c r="B512" s="1" t="s">
        <v>623</v>
      </c>
      <c r="C512" s="1" t="s">
        <v>624</v>
      </c>
      <c r="D512" s="1" t="s">
        <v>659</v>
      </c>
      <c r="E512" s="1" t="s">
        <v>673</v>
      </c>
      <c r="F512" s="1" t="s">
        <v>674</v>
      </c>
      <c r="G512" s="1" t="s">
        <v>1001</v>
      </c>
      <c r="H512" s="1" t="s">
        <v>629</v>
      </c>
      <c r="I512" s="1" t="s">
        <v>1541</v>
      </c>
      <c r="J512">
        <v>87.46</v>
      </c>
      <c r="K512" s="1" t="s">
        <v>506</v>
      </c>
      <c r="L512" s="1" t="s">
        <v>506</v>
      </c>
      <c r="M512">
        <v>2</v>
      </c>
      <c r="N512">
        <v>2</v>
      </c>
      <c r="O512">
        <v>2</v>
      </c>
      <c r="P512">
        <v>0</v>
      </c>
      <c r="Q512">
        <v>1</v>
      </c>
      <c r="R512">
        <v>0</v>
      </c>
      <c r="S512">
        <v>0</v>
      </c>
      <c r="T512">
        <v>7</v>
      </c>
      <c r="U512" t="s">
        <v>3590</v>
      </c>
      <c r="V512">
        <v>92.95</v>
      </c>
      <c r="W512">
        <v>0.15</v>
      </c>
      <c r="X512">
        <v>4375970</v>
      </c>
      <c r="Y512">
        <v>188</v>
      </c>
      <c r="Z512" s="8">
        <v>57.23</v>
      </c>
    </row>
    <row r="513" spans="1:26" x14ac:dyDescent="0.4">
      <c r="A513" s="1" t="s">
        <v>2062</v>
      </c>
      <c r="B513" s="1" t="s">
        <v>623</v>
      </c>
      <c r="C513" s="1" t="s">
        <v>624</v>
      </c>
      <c r="D513" s="1" t="s">
        <v>659</v>
      </c>
      <c r="E513" s="1" t="s">
        <v>673</v>
      </c>
      <c r="F513" s="1" t="s">
        <v>674</v>
      </c>
      <c r="G513" s="1" t="s">
        <v>1315</v>
      </c>
      <c r="H513" s="1" t="s">
        <v>629</v>
      </c>
      <c r="I513" s="1" t="s">
        <v>837</v>
      </c>
      <c r="J513" t="s">
        <v>837</v>
      </c>
      <c r="K513" s="1" t="s">
        <v>507</v>
      </c>
      <c r="L513" s="1" t="s">
        <v>507</v>
      </c>
      <c r="M513">
        <v>2</v>
      </c>
      <c r="N513">
        <v>1</v>
      </c>
      <c r="O513">
        <v>1</v>
      </c>
      <c r="P513">
        <v>0</v>
      </c>
      <c r="Q513">
        <v>0</v>
      </c>
      <c r="R513">
        <v>0</v>
      </c>
      <c r="S513">
        <v>0</v>
      </c>
      <c r="T513">
        <v>4</v>
      </c>
      <c r="U513" t="s">
        <v>3590</v>
      </c>
      <c r="V513">
        <v>95.24</v>
      </c>
      <c r="W513">
        <v>1.51</v>
      </c>
      <c r="X513">
        <v>4797666</v>
      </c>
      <c r="Y513">
        <v>144</v>
      </c>
      <c r="Z513" s="8">
        <v>54.48</v>
      </c>
    </row>
    <row r="514" spans="1:26" x14ac:dyDescent="0.4">
      <c r="A514" s="1" t="s">
        <v>2063</v>
      </c>
      <c r="B514" s="1" t="s">
        <v>623</v>
      </c>
      <c r="C514" s="1" t="s">
        <v>624</v>
      </c>
      <c r="D514" s="1" t="s">
        <v>659</v>
      </c>
      <c r="E514" s="1" t="s">
        <v>673</v>
      </c>
      <c r="F514" s="1" t="s">
        <v>674</v>
      </c>
      <c r="G514" s="1" t="s">
        <v>1058</v>
      </c>
      <c r="H514" s="1" t="s">
        <v>629</v>
      </c>
      <c r="I514" s="1" t="s">
        <v>2064</v>
      </c>
      <c r="J514">
        <v>76.72</v>
      </c>
      <c r="K514" s="1" t="s">
        <v>508</v>
      </c>
      <c r="L514" s="1" t="s">
        <v>508</v>
      </c>
      <c r="M514">
        <v>0</v>
      </c>
      <c r="N514">
        <v>1</v>
      </c>
      <c r="O514">
        <v>1</v>
      </c>
      <c r="P514">
        <v>0</v>
      </c>
      <c r="Q514">
        <v>0</v>
      </c>
      <c r="R514">
        <v>0</v>
      </c>
      <c r="S514">
        <v>0</v>
      </c>
      <c r="T514">
        <v>2</v>
      </c>
      <c r="U514" t="s">
        <v>3590</v>
      </c>
      <c r="V514">
        <v>99.3</v>
      </c>
      <c r="W514">
        <v>0.1</v>
      </c>
      <c r="X514">
        <v>2454796</v>
      </c>
      <c r="Y514">
        <v>23</v>
      </c>
      <c r="Z514" s="8">
        <v>40.67</v>
      </c>
    </row>
    <row r="515" spans="1:26" x14ac:dyDescent="0.4">
      <c r="A515" s="1" t="s">
        <v>2065</v>
      </c>
      <c r="B515" s="1" t="s">
        <v>623</v>
      </c>
      <c r="C515" s="1" t="s">
        <v>624</v>
      </c>
      <c r="D515" s="1" t="s">
        <v>659</v>
      </c>
      <c r="E515" s="1" t="s">
        <v>1048</v>
      </c>
      <c r="F515" s="1" t="s">
        <v>1049</v>
      </c>
      <c r="G515" s="1" t="s">
        <v>1050</v>
      </c>
      <c r="H515" s="1" t="s">
        <v>629</v>
      </c>
      <c r="I515" s="1" t="s">
        <v>1052</v>
      </c>
      <c r="J515">
        <v>75.66</v>
      </c>
      <c r="K515" s="1" t="s">
        <v>509</v>
      </c>
      <c r="L515" s="1" t="s">
        <v>509</v>
      </c>
      <c r="M515">
        <v>1</v>
      </c>
      <c r="N515">
        <v>2</v>
      </c>
      <c r="O515">
        <v>0</v>
      </c>
      <c r="P515">
        <v>1</v>
      </c>
      <c r="Q515">
        <v>1</v>
      </c>
      <c r="R515">
        <v>0</v>
      </c>
      <c r="S515">
        <v>0</v>
      </c>
      <c r="T515">
        <v>5</v>
      </c>
      <c r="U515" t="s">
        <v>3590</v>
      </c>
      <c r="V515">
        <v>99.65</v>
      </c>
      <c r="W515">
        <v>0.27</v>
      </c>
      <c r="X515">
        <v>4687160</v>
      </c>
      <c r="Y515">
        <v>152</v>
      </c>
      <c r="Z515" s="8">
        <v>55.74</v>
      </c>
    </row>
    <row r="516" spans="1:26" x14ac:dyDescent="0.4">
      <c r="A516" s="1" t="s">
        <v>2066</v>
      </c>
      <c r="B516" s="1" t="s">
        <v>623</v>
      </c>
      <c r="C516" s="1" t="s">
        <v>624</v>
      </c>
      <c r="D516" s="1" t="s">
        <v>659</v>
      </c>
      <c r="E516" s="1" t="s">
        <v>1048</v>
      </c>
      <c r="F516" s="1" t="s">
        <v>1049</v>
      </c>
      <c r="G516" s="1" t="s">
        <v>2067</v>
      </c>
      <c r="H516" s="1" t="s">
        <v>629</v>
      </c>
      <c r="I516" s="1" t="s">
        <v>837</v>
      </c>
      <c r="J516" t="s">
        <v>837</v>
      </c>
      <c r="K516" s="1" t="s">
        <v>510</v>
      </c>
      <c r="L516" s="1" t="s">
        <v>51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1</v>
      </c>
      <c r="S516">
        <v>0</v>
      </c>
      <c r="T516">
        <v>1</v>
      </c>
      <c r="U516" t="s">
        <v>3590</v>
      </c>
      <c r="V516">
        <v>98.58</v>
      </c>
      <c r="W516">
        <v>0.7</v>
      </c>
      <c r="X516">
        <v>3024198</v>
      </c>
      <c r="Y516">
        <v>59</v>
      </c>
      <c r="Z516" s="8">
        <v>61.14</v>
      </c>
    </row>
    <row r="517" spans="1:26" x14ac:dyDescent="0.4">
      <c r="A517" s="1" t="s">
        <v>2068</v>
      </c>
      <c r="B517" s="1" t="s">
        <v>623</v>
      </c>
      <c r="C517" s="1" t="s">
        <v>624</v>
      </c>
      <c r="D517" s="1" t="s">
        <v>625</v>
      </c>
      <c r="E517" s="1" t="s">
        <v>796</v>
      </c>
      <c r="F517" s="1" t="s">
        <v>797</v>
      </c>
      <c r="G517" s="1" t="s">
        <v>1315</v>
      </c>
      <c r="H517" s="1" t="s">
        <v>629</v>
      </c>
      <c r="I517" s="1" t="s">
        <v>2009</v>
      </c>
      <c r="J517">
        <v>76.459999999999994</v>
      </c>
      <c r="K517" s="1" t="s">
        <v>511</v>
      </c>
      <c r="L517" s="1" t="s">
        <v>511</v>
      </c>
      <c r="M517">
        <v>0</v>
      </c>
      <c r="N517">
        <v>2</v>
      </c>
      <c r="O517">
        <v>1</v>
      </c>
      <c r="P517">
        <v>1</v>
      </c>
      <c r="Q517">
        <v>0</v>
      </c>
      <c r="R517">
        <v>0</v>
      </c>
      <c r="S517">
        <v>0</v>
      </c>
      <c r="T517">
        <v>4</v>
      </c>
      <c r="U517" t="s">
        <v>3590</v>
      </c>
      <c r="V517">
        <v>98.76</v>
      </c>
      <c r="W517">
        <v>3.6</v>
      </c>
      <c r="X517">
        <v>3950711</v>
      </c>
      <c r="Y517">
        <v>145</v>
      </c>
      <c r="Z517" s="8">
        <v>65.599999999999994</v>
      </c>
    </row>
    <row r="518" spans="1:26" x14ac:dyDescent="0.4">
      <c r="A518" s="1" t="s">
        <v>2069</v>
      </c>
      <c r="B518" s="1" t="s">
        <v>623</v>
      </c>
      <c r="C518" s="1" t="s">
        <v>624</v>
      </c>
      <c r="D518" s="1" t="s">
        <v>625</v>
      </c>
      <c r="E518" s="1" t="s">
        <v>796</v>
      </c>
      <c r="F518" s="1" t="s">
        <v>797</v>
      </c>
      <c r="G518" s="1" t="s">
        <v>1477</v>
      </c>
      <c r="H518" s="1" t="s">
        <v>629</v>
      </c>
      <c r="I518" s="1" t="s">
        <v>837</v>
      </c>
      <c r="J518" t="s">
        <v>837</v>
      </c>
      <c r="K518" s="1" t="s">
        <v>512</v>
      </c>
      <c r="L518" s="1" t="s">
        <v>512</v>
      </c>
      <c r="M518">
        <v>0</v>
      </c>
      <c r="N518">
        <v>0</v>
      </c>
      <c r="O518">
        <v>2</v>
      </c>
      <c r="P518">
        <v>0</v>
      </c>
      <c r="Q518">
        <v>0</v>
      </c>
      <c r="R518">
        <v>1</v>
      </c>
      <c r="S518">
        <v>0</v>
      </c>
      <c r="T518">
        <v>3</v>
      </c>
      <c r="U518" t="s">
        <v>3590</v>
      </c>
      <c r="V518">
        <v>99.01</v>
      </c>
      <c r="W518">
        <v>0.82</v>
      </c>
      <c r="X518">
        <v>4984781</v>
      </c>
      <c r="Y518">
        <v>29</v>
      </c>
      <c r="Z518" s="8">
        <v>58</v>
      </c>
    </row>
    <row r="519" spans="1:26" x14ac:dyDescent="0.4">
      <c r="A519" s="1" t="s">
        <v>2070</v>
      </c>
      <c r="B519" s="1" t="s">
        <v>623</v>
      </c>
      <c r="C519" s="1" t="s">
        <v>624</v>
      </c>
      <c r="D519" s="1" t="s">
        <v>625</v>
      </c>
      <c r="E519" s="1" t="s">
        <v>796</v>
      </c>
      <c r="F519" s="1" t="s">
        <v>797</v>
      </c>
      <c r="G519" s="1" t="s">
        <v>1315</v>
      </c>
      <c r="H519" s="1" t="s">
        <v>629</v>
      </c>
      <c r="I519" s="1" t="s">
        <v>837</v>
      </c>
      <c r="J519" t="s">
        <v>837</v>
      </c>
      <c r="K519" s="1" t="s">
        <v>513</v>
      </c>
      <c r="L519" s="1" t="s">
        <v>513</v>
      </c>
      <c r="M519">
        <v>0</v>
      </c>
      <c r="N519">
        <v>1</v>
      </c>
      <c r="O519">
        <v>3</v>
      </c>
      <c r="P519">
        <v>0</v>
      </c>
      <c r="Q519">
        <v>0</v>
      </c>
      <c r="R519">
        <v>0</v>
      </c>
      <c r="S519">
        <v>0</v>
      </c>
      <c r="T519">
        <v>4</v>
      </c>
      <c r="U519" t="s">
        <v>3590</v>
      </c>
      <c r="V519">
        <v>99.44</v>
      </c>
      <c r="W519">
        <v>1.18</v>
      </c>
      <c r="X519">
        <v>4183825</v>
      </c>
      <c r="Y519">
        <v>61</v>
      </c>
      <c r="Z519" s="8">
        <v>67.39</v>
      </c>
    </row>
    <row r="520" spans="1:26" x14ac:dyDescent="0.4">
      <c r="A520" s="1" t="s">
        <v>2071</v>
      </c>
      <c r="B520" s="1" t="s">
        <v>623</v>
      </c>
      <c r="C520" s="1" t="s">
        <v>624</v>
      </c>
      <c r="D520" s="1" t="s">
        <v>659</v>
      </c>
      <c r="E520" s="1" t="s">
        <v>660</v>
      </c>
      <c r="F520" s="1" t="s">
        <v>1521</v>
      </c>
      <c r="G520" s="1" t="s">
        <v>1315</v>
      </c>
      <c r="H520" s="1" t="s">
        <v>629</v>
      </c>
      <c r="I520" s="1" t="s">
        <v>837</v>
      </c>
      <c r="J520" t="s">
        <v>837</v>
      </c>
      <c r="K520" s="1" t="s">
        <v>514</v>
      </c>
      <c r="L520" s="1" t="s">
        <v>514</v>
      </c>
      <c r="M520">
        <v>2</v>
      </c>
      <c r="N520">
        <v>1</v>
      </c>
      <c r="O520">
        <v>3</v>
      </c>
      <c r="P520">
        <v>0</v>
      </c>
      <c r="Q520">
        <v>1</v>
      </c>
      <c r="R520">
        <v>0</v>
      </c>
      <c r="S520">
        <v>0</v>
      </c>
      <c r="T520">
        <v>7</v>
      </c>
      <c r="U520" t="s">
        <v>3590</v>
      </c>
      <c r="V520">
        <v>97.89</v>
      </c>
      <c r="W520">
        <v>0.15</v>
      </c>
      <c r="X520">
        <v>3331005</v>
      </c>
      <c r="Y520">
        <v>23</v>
      </c>
      <c r="Z520" s="8">
        <v>46.93</v>
      </c>
    </row>
    <row r="521" spans="1:26" x14ac:dyDescent="0.4">
      <c r="A521" s="1" t="s">
        <v>2072</v>
      </c>
      <c r="B521" s="1" t="s">
        <v>623</v>
      </c>
      <c r="C521" s="1" t="s">
        <v>624</v>
      </c>
      <c r="D521" s="1" t="s">
        <v>659</v>
      </c>
      <c r="E521" s="1" t="s">
        <v>660</v>
      </c>
      <c r="F521" s="1" t="s">
        <v>661</v>
      </c>
      <c r="G521" s="1" t="s">
        <v>662</v>
      </c>
      <c r="H521" s="1" t="s">
        <v>629</v>
      </c>
      <c r="I521" s="1" t="s">
        <v>837</v>
      </c>
      <c r="J521" t="s">
        <v>837</v>
      </c>
      <c r="K521" s="1" t="s">
        <v>515</v>
      </c>
      <c r="L521" s="1" t="s">
        <v>515</v>
      </c>
      <c r="M521">
        <v>4</v>
      </c>
      <c r="N521">
        <v>0</v>
      </c>
      <c r="O521">
        <v>3</v>
      </c>
      <c r="P521">
        <v>1</v>
      </c>
      <c r="Q521">
        <v>0</v>
      </c>
      <c r="R521">
        <v>0</v>
      </c>
      <c r="S521">
        <v>0</v>
      </c>
      <c r="T521">
        <v>8</v>
      </c>
      <c r="U521" t="s">
        <v>3590</v>
      </c>
      <c r="V521">
        <v>99.77</v>
      </c>
      <c r="W521">
        <v>2.09</v>
      </c>
      <c r="X521">
        <v>3522876</v>
      </c>
      <c r="Y521">
        <v>86</v>
      </c>
      <c r="Z521" s="8">
        <v>60.79</v>
      </c>
    </row>
    <row r="522" spans="1:26" x14ac:dyDescent="0.4">
      <c r="A522" s="1" t="s">
        <v>2073</v>
      </c>
      <c r="B522" s="1" t="s">
        <v>623</v>
      </c>
      <c r="C522" s="1" t="s">
        <v>624</v>
      </c>
      <c r="D522" s="1" t="s">
        <v>659</v>
      </c>
      <c r="E522" s="1" t="s">
        <v>1048</v>
      </c>
      <c r="F522" s="1" t="s">
        <v>1049</v>
      </c>
      <c r="G522" s="1" t="s">
        <v>2067</v>
      </c>
      <c r="H522" s="1" t="s">
        <v>629</v>
      </c>
      <c r="I522" s="1" t="s">
        <v>837</v>
      </c>
      <c r="J522" t="s">
        <v>837</v>
      </c>
      <c r="K522" s="1" t="s">
        <v>516</v>
      </c>
      <c r="L522" s="1" t="s">
        <v>516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1</v>
      </c>
      <c r="S522">
        <v>0</v>
      </c>
      <c r="T522">
        <v>1</v>
      </c>
      <c r="U522" t="s">
        <v>3590</v>
      </c>
      <c r="V522">
        <v>96.89</v>
      </c>
      <c r="W522">
        <v>2.08</v>
      </c>
      <c r="X522">
        <v>3239854</v>
      </c>
      <c r="Y522">
        <v>140</v>
      </c>
      <c r="Z522" s="8">
        <v>60.87</v>
      </c>
    </row>
    <row r="523" spans="1:26" x14ac:dyDescent="0.4">
      <c r="A523" s="1" t="s">
        <v>2074</v>
      </c>
      <c r="B523" s="1" t="s">
        <v>623</v>
      </c>
      <c r="C523" s="1" t="s">
        <v>624</v>
      </c>
      <c r="D523" s="1" t="s">
        <v>666</v>
      </c>
      <c r="E523" s="1" t="s">
        <v>667</v>
      </c>
      <c r="F523" s="1" t="s">
        <v>668</v>
      </c>
      <c r="G523" s="1" t="s">
        <v>669</v>
      </c>
      <c r="H523" s="1" t="s">
        <v>629</v>
      </c>
      <c r="I523" s="1" t="s">
        <v>671</v>
      </c>
      <c r="J523">
        <v>78.17</v>
      </c>
      <c r="K523" s="1" t="s">
        <v>517</v>
      </c>
      <c r="L523" s="1" t="s">
        <v>517</v>
      </c>
      <c r="M523">
        <v>1</v>
      </c>
      <c r="N523">
        <v>1</v>
      </c>
      <c r="O523">
        <v>0</v>
      </c>
      <c r="P523">
        <v>0</v>
      </c>
      <c r="Q523">
        <v>0</v>
      </c>
      <c r="R523">
        <v>1</v>
      </c>
      <c r="S523">
        <v>0</v>
      </c>
      <c r="T523">
        <v>3</v>
      </c>
      <c r="U523" t="s">
        <v>3590</v>
      </c>
      <c r="V523">
        <v>94.58</v>
      </c>
      <c r="W523">
        <v>1.33</v>
      </c>
      <c r="X523">
        <v>2351438</v>
      </c>
      <c r="Y523">
        <v>208</v>
      </c>
      <c r="Z523" s="8">
        <v>63.86</v>
      </c>
    </row>
    <row r="524" spans="1:26" x14ac:dyDescent="0.4">
      <c r="A524" s="1" t="s">
        <v>2075</v>
      </c>
      <c r="B524" s="1" t="s">
        <v>623</v>
      </c>
      <c r="C524" s="1" t="s">
        <v>624</v>
      </c>
      <c r="D524" s="1" t="s">
        <v>625</v>
      </c>
      <c r="E524" s="1" t="s">
        <v>626</v>
      </c>
      <c r="F524" s="1" t="s">
        <v>627</v>
      </c>
      <c r="G524" s="1" t="s">
        <v>633</v>
      </c>
      <c r="H524" s="1" t="s">
        <v>629</v>
      </c>
      <c r="I524" s="1" t="s">
        <v>2076</v>
      </c>
      <c r="J524">
        <v>78.84</v>
      </c>
      <c r="K524" s="1" t="s">
        <v>518</v>
      </c>
      <c r="L524" s="1" t="s">
        <v>518</v>
      </c>
      <c r="M524">
        <v>1</v>
      </c>
      <c r="N524">
        <v>1</v>
      </c>
      <c r="O524">
        <v>1</v>
      </c>
      <c r="P524">
        <v>1</v>
      </c>
      <c r="Q524">
        <v>0</v>
      </c>
      <c r="R524">
        <v>0</v>
      </c>
      <c r="S524">
        <v>0</v>
      </c>
      <c r="T524">
        <v>4</v>
      </c>
      <c r="U524" t="s">
        <v>3589</v>
      </c>
      <c r="V524">
        <v>100</v>
      </c>
      <c r="W524">
        <v>0.54</v>
      </c>
      <c r="X524">
        <v>6794547</v>
      </c>
      <c r="Y524">
        <v>1</v>
      </c>
      <c r="Z524" s="8">
        <v>60.23</v>
      </c>
    </row>
    <row r="525" spans="1:26" x14ac:dyDescent="0.4">
      <c r="A525" s="1" t="s">
        <v>2077</v>
      </c>
      <c r="B525" s="1" t="s">
        <v>623</v>
      </c>
      <c r="C525" s="1" t="s">
        <v>624</v>
      </c>
      <c r="D525" s="1" t="s">
        <v>666</v>
      </c>
      <c r="E525" s="1" t="s">
        <v>667</v>
      </c>
      <c r="F525" s="1" t="s">
        <v>791</v>
      </c>
      <c r="G525" s="1" t="s">
        <v>2027</v>
      </c>
      <c r="H525" s="1" t="s">
        <v>629</v>
      </c>
      <c r="I525" s="1" t="s">
        <v>2028</v>
      </c>
      <c r="J525">
        <v>77.239999999999995</v>
      </c>
      <c r="K525" s="1" t="s">
        <v>519</v>
      </c>
      <c r="L525" s="1" t="s">
        <v>519</v>
      </c>
      <c r="M525">
        <v>1</v>
      </c>
      <c r="N525">
        <v>0</v>
      </c>
      <c r="O525">
        <v>1</v>
      </c>
      <c r="P525">
        <v>1</v>
      </c>
      <c r="Q525">
        <v>0</v>
      </c>
      <c r="R525">
        <v>0</v>
      </c>
      <c r="S525">
        <v>0</v>
      </c>
      <c r="T525">
        <v>3</v>
      </c>
      <c r="U525" t="s">
        <v>3590</v>
      </c>
      <c r="V525">
        <v>92</v>
      </c>
      <c r="W525">
        <v>0.3</v>
      </c>
      <c r="X525">
        <v>4555191</v>
      </c>
      <c r="Y525">
        <v>142</v>
      </c>
      <c r="Z525" s="8">
        <v>70.930000000000007</v>
      </c>
    </row>
    <row r="526" spans="1:26" x14ac:dyDescent="0.4">
      <c r="A526" s="1" t="s">
        <v>2078</v>
      </c>
      <c r="B526" s="1" t="s">
        <v>623</v>
      </c>
      <c r="C526" s="1" t="s">
        <v>624</v>
      </c>
      <c r="D526" s="1" t="s">
        <v>679</v>
      </c>
      <c r="E526" s="1" t="s">
        <v>680</v>
      </c>
      <c r="F526" s="1" t="s">
        <v>1892</v>
      </c>
      <c r="G526" s="1" t="s">
        <v>1315</v>
      </c>
      <c r="H526" s="1" t="s">
        <v>629</v>
      </c>
      <c r="I526" s="1" t="s">
        <v>837</v>
      </c>
      <c r="J526" t="s">
        <v>837</v>
      </c>
      <c r="K526" s="1" t="s">
        <v>520</v>
      </c>
      <c r="L526" s="1" t="s">
        <v>520</v>
      </c>
      <c r="M526">
        <v>1</v>
      </c>
      <c r="N526">
        <v>3</v>
      </c>
      <c r="O526">
        <v>1</v>
      </c>
      <c r="P526">
        <v>0</v>
      </c>
      <c r="Q526">
        <v>0</v>
      </c>
      <c r="R526">
        <v>0</v>
      </c>
      <c r="S526">
        <v>0</v>
      </c>
      <c r="T526">
        <v>5</v>
      </c>
      <c r="U526" t="s">
        <v>3590</v>
      </c>
      <c r="V526">
        <v>90.5</v>
      </c>
      <c r="W526">
        <v>1.59</v>
      </c>
      <c r="X526">
        <v>5065387</v>
      </c>
      <c r="Y526">
        <v>253</v>
      </c>
      <c r="Z526" s="8">
        <v>69.099999999999994</v>
      </c>
    </row>
    <row r="527" spans="1:26" x14ac:dyDescent="0.4">
      <c r="A527" s="1" t="s">
        <v>2079</v>
      </c>
      <c r="B527" s="1" t="s">
        <v>623</v>
      </c>
      <c r="C527" s="1" t="s">
        <v>624</v>
      </c>
      <c r="D527" s="1" t="s">
        <v>625</v>
      </c>
      <c r="E527" s="1" t="s">
        <v>626</v>
      </c>
      <c r="F527" s="1" t="s">
        <v>627</v>
      </c>
      <c r="G527" s="1" t="s">
        <v>635</v>
      </c>
      <c r="H527" s="1" t="s">
        <v>629</v>
      </c>
      <c r="I527" s="1" t="s">
        <v>837</v>
      </c>
      <c r="J527" t="s">
        <v>837</v>
      </c>
      <c r="K527" s="1" t="s">
        <v>521</v>
      </c>
      <c r="L527" s="1" t="s">
        <v>521</v>
      </c>
      <c r="M527">
        <v>4</v>
      </c>
      <c r="N527">
        <v>1</v>
      </c>
      <c r="O527">
        <v>2</v>
      </c>
      <c r="P527">
        <v>2</v>
      </c>
      <c r="Q527">
        <v>0</v>
      </c>
      <c r="R527">
        <v>0</v>
      </c>
      <c r="S527">
        <v>0</v>
      </c>
      <c r="T527">
        <v>9</v>
      </c>
      <c r="U527" t="s">
        <v>3590</v>
      </c>
      <c r="V527">
        <v>96.71</v>
      </c>
      <c r="W527">
        <v>4.78</v>
      </c>
      <c r="X527">
        <v>5964414</v>
      </c>
      <c r="Y527">
        <v>136</v>
      </c>
      <c r="Z527" s="8">
        <v>57.36</v>
      </c>
    </row>
    <row r="528" spans="1:26" x14ac:dyDescent="0.4">
      <c r="A528" s="1" t="s">
        <v>2080</v>
      </c>
      <c r="B528" s="1" t="s">
        <v>623</v>
      </c>
      <c r="C528" s="1" t="s">
        <v>624</v>
      </c>
      <c r="D528" s="1" t="s">
        <v>625</v>
      </c>
      <c r="E528" s="1" t="s">
        <v>626</v>
      </c>
      <c r="F528" s="1" t="s">
        <v>2081</v>
      </c>
      <c r="G528" s="1" t="s">
        <v>2082</v>
      </c>
      <c r="H528" s="1" t="s">
        <v>629</v>
      </c>
      <c r="I528" s="1" t="s">
        <v>2083</v>
      </c>
      <c r="J528">
        <v>76.819999999999993</v>
      </c>
      <c r="K528" s="1" t="s">
        <v>522</v>
      </c>
      <c r="L528" s="1" t="s">
        <v>522</v>
      </c>
      <c r="M528">
        <v>1</v>
      </c>
      <c r="N528">
        <v>2</v>
      </c>
      <c r="O528">
        <v>1</v>
      </c>
      <c r="P528">
        <v>0</v>
      </c>
      <c r="Q528">
        <v>0</v>
      </c>
      <c r="R528">
        <v>0</v>
      </c>
      <c r="S528">
        <v>0</v>
      </c>
      <c r="T528">
        <v>4</v>
      </c>
      <c r="U528" t="s">
        <v>3590</v>
      </c>
      <c r="V528">
        <v>100</v>
      </c>
      <c r="W528">
        <v>0.68</v>
      </c>
      <c r="X528">
        <v>4330616</v>
      </c>
      <c r="Y528">
        <v>91</v>
      </c>
      <c r="Z528" s="8">
        <v>55.21</v>
      </c>
    </row>
    <row r="529" spans="1:26" x14ac:dyDescent="0.4">
      <c r="A529" s="1" t="s">
        <v>2084</v>
      </c>
      <c r="B529" s="1" t="s">
        <v>623</v>
      </c>
      <c r="C529" s="1" t="s">
        <v>624</v>
      </c>
      <c r="D529" s="1" t="s">
        <v>625</v>
      </c>
      <c r="E529" s="1" t="s">
        <v>626</v>
      </c>
      <c r="F529" s="1" t="s">
        <v>930</v>
      </c>
      <c r="G529" s="1" t="s">
        <v>1867</v>
      </c>
      <c r="H529" s="1" t="s">
        <v>629</v>
      </c>
      <c r="I529" s="1" t="s">
        <v>2085</v>
      </c>
      <c r="J529">
        <v>79.010000000000005</v>
      </c>
      <c r="K529" s="1" t="s">
        <v>523</v>
      </c>
      <c r="L529" s="1" t="s">
        <v>523</v>
      </c>
      <c r="M529">
        <v>1</v>
      </c>
      <c r="N529">
        <v>2</v>
      </c>
      <c r="O529">
        <v>1</v>
      </c>
      <c r="P529">
        <v>2</v>
      </c>
      <c r="Q529">
        <v>0</v>
      </c>
      <c r="R529">
        <v>0</v>
      </c>
      <c r="S529">
        <v>0</v>
      </c>
      <c r="T529">
        <v>6</v>
      </c>
      <c r="U529" t="s">
        <v>3590</v>
      </c>
      <c r="V529">
        <v>97.45</v>
      </c>
      <c r="W529">
        <v>0.11</v>
      </c>
      <c r="X529">
        <v>4360480</v>
      </c>
      <c r="Y529">
        <v>24</v>
      </c>
      <c r="Z529" s="8">
        <v>55.22</v>
      </c>
    </row>
    <row r="530" spans="1:26" x14ac:dyDescent="0.4">
      <c r="A530" s="1" t="s">
        <v>2086</v>
      </c>
      <c r="B530" s="1" t="s">
        <v>623</v>
      </c>
      <c r="C530" s="1" t="s">
        <v>624</v>
      </c>
      <c r="D530" s="1" t="s">
        <v>625</v>
      </c>
      <c r="E530" s="1" t="s">
        <v>626</v>
      </c>
      <c r="F530" s="1" t="s">
        <v>930</v>
      </c>
      <c r="G530" s="1" t="s">
        <v>943</v>
      </c>
      <c r="H530" s="1" t="s">
        <v>629</v>
      </c>
      <c r="I530" s="1" t="s">
        <v>2087</v>
      </c>
      <c r="J530">
        <v>79.87</v>
      </c>
      <c r="K530" s="1" t="s">
        <v>524</v>
      </c>
      <c r="L530" s="1" t="s">
        <v>524</v>
      </c>
      <c r="M530">
        <v>9</v>
      </c>
      <c r="N530">
        <v>3</v>
      </c>
      <c r="O530">
        <v>1</v>
      </c>
      <c r="P530">
        <v>1</v>
      </c>
      <c r="Q530">
        <v>0</v>
      </c>
      <c r="R530">
        <v>0</v>
      </c>
      <c r="S530">
        <v>0</v>
      </c>
      <c r="T530">
        <v>14</v>
      </c>
      <c r="U530" t="s">
        <v>3590</v>
      </c>
      <c r="V530">
        <v>98.18</v>
      </c>
      <c r="W530">
        <v>1.95</v>
      </c>
      <c r="X530">
        <v>6076742</v>
      </c>
      <c r="Y530">
        <v>189</v>
      </c>
      <c r="Z530" s="8">
        <v>55.59</v>
      </c>
    </row>
    <row r="531" spans="1:26" x14ac:dyDescent="0.4">
      <c r="A531" s="1" t="s">
        <v>2088</v>
      </c>
      <c r="B531" s="1" t="s">
        <v>623</v>
      </c>
      <c r="C531" s="1" t="s">
        <v>624</v>
      </c>
      <c r="D531" s="1" t="s">
        <v>625</v>
      </c>
      <c r="E531" s="1" t="s">
        <v>626</v>
      </c>
      <c r="F531" s="1" t="s">
        <v>627</v>
      </c>
      <c r="G531" s="1" t="s">
        <v>635</v>
      </c>
      <c r="H531" s="1" t="s">
        <v>629</v>
      </c>
      <c r="I531" s="1" t="s">
        <v>2089</v>
      </c>
      <c r="J531">
        <v>80.19</v>
      </c>
      <c r="K531" s="1" t="s">
        <v>525</v>
      </c>
      <c r="L531" s="1" t="s">
        <v>525</v>
      </c>
      <c r="M531">
        <v>2</v>
      </c>
      <c r="N531">
        <v>0</v>
      </c>
      <c r="O531">
        <v>2</v>
      </c>
      <c r="P531">
        <v>2</v>
      </c>
      <c r="Q531">
        <v>1</v>
      </c>
      <c r="R531">
        <v>0</v>
      </c>
      <c r="S531">
        <v>0</v>
      </c>
      <c r="T531">
        <v>7</v>
      </c>
      <c r="U531" t="s">
        <v>3590</v>
      </c>
      <c r="V531">
        <v>99.55</v>
      </c>
      <c r="W531">
        <v>0.22</v>
      </c>
      <c r="X531">
        <v>5260811</v>
      </c>
      <c r="Y531">
        <v>16</v>
      </c>
      <c r="Z531" s="8">
        <v>58.68</v>
      </c>
    </row>
    <row r="532" spans="1:26" x14ac:dyDescent="0.4">
      <c r="A532" s="1" t="s">
        <v>2090</v>
      </c>
      <c r="B532" s="1" t="s">
        <v>623</v>
      </c>
      <c r="C532" s="1" t="s">
        <v>624</v>
      </c>
      <c r="D532" s="1" t="s">
        <v>625</v>
      </c>
      <c r="E532" s="1" t="s">
        <v>796</v>
      </c>
      <c r="F532" s="1" t="s">
        <v>797</v>
      </c>
      <c r="G532" s="1" t="s">
        <v>1207</v>
      </c>
      <c r="H532" s="1" t="s">
        <v>629</v>
      </c>
      <c r="I532" s="1" t="s">
        <v>837</v>
      </c>
      <c r="J532" t="s">
        <v>837</v>
      </c>
      <c r="K532" s="1" t="s">
        <v>526</v>
      </c>
      <c r="L532" s="1" t="s">
        <v>526</v>
      </c>
      <c r="M532">
        <v>4</v>
      </c>
      <c r="N532">
        <v>1</v>
      </c>
      <c r="O532">
        <v>2</v>
      </c>
      <c r="P532">
        <v>1</v>
      </c>
      <c r="Q532">
        <v>0</v>
      </c>
      <c r="R532">
        <v>2</v>
      </c>
      <c r="S532">
        <v>0</v>
      </c>
      <c r="T532">
        <v>10</v>
      </c>
      <c r="U532" t="s">
        <v>3590</v>
      </c>
      <c r="V532">
        <v>96.94</v>
      </c>
      <c r="W532">
        <v>1.1399999999999999</v>
      </c>
      <c r="X532">
        <v>6538002</v>
      </c>
      <c r="Y532">
        <v>640</v>
      </c>
      <c r="Z532" s="8">
        <v>60.25</v>
      </c>
    </row>
    <row r="533" spans="1:26" x14ac:dyDescent="0.4">
      <c r="A533" s="1" t="s">
        <v>2091</v>
      </c>
      <c r="B533" s="1" t="s">
        <v>623</v>
      </c>
      <c r="C533" s="1" t="s">
        <v>624</v>
      </c>
      <c r="D533" s="1" t="s">
        <v>625</v>
      </c>
      <c r="E533" s="1" t="s">
        <v>796</v>
      </c>
      <c r="F533" s="1" t="s">
        <v>797</v>
      </c>
      <c r="G533" s="1" t="s">
        <v>1874</v>
      </c>
      <c r="H533" s="1" t="s">
        <v>629</v>
      </c>
      <c r="I533" s="1" t="s">
        <v>1876</v>
      </c>
      <c r="J533">
        <v>76.17</v>
      </c>
      <c r="K533" s="1" t="s">
        <v>527</v>
      </c>
      <c r="L533" s="1" t="s">
        <v>527</v>
      </c>
      <c r="M533">
        <v>1</v>
      </c>
      <c r="N533">
        <v>1</v>
      </c>
      <c r="O533">
        <v>1</v>
      </c>
      <c r="P533">
        <v>1</v>
      </c>
      <c r="Q533">
        <v>0</v>
      </c>
      <c r="R533">
        <v>0</v>
      </c>
      <c r="S533">
        <v>0</v>
      </c>
      <c r="T533">
        <v>4</v>
      </c>
      <c r="U533" t="s">
        <v>3590</v>
      </c>
      <c r="V533">
        <v>95.64</v>
      </c>
      <c r="W533">
        <v>4.49</v>
      </c>
      <c r="X533">
        <v>6358390</v>
      </c>
      <c r="Y533">
        <v>342</v>
      </c>
      <c r="Z533" s="8">
        <v>59.45</v>
      </c>
    </row>
    <row r="534" spans="1:26" x14ac:dyDescent="0.4">
      <c r="A534" s="1" t="s">
        <v>2092</v>
      </c>
      <c r="B534" s="1" t="s">
        <v>623</v>
      </c>
      <c r="C534" s="1" t="s">
        <v>624</v>
      </c>
      <c r="D534" s="1" t="s">
        <v>625</v>
      </c>
      <c r="E534" s="1" t="s">
        <v>796</v>
      </c>
      <c r="F534" s="1" t="s">
        <v>797</v>
      </c>
      <c r="G534" s="1" t="s">
        <v>1789</v>
      </c>
      <c r="H534" s="1" t="s">
        <v>629</v>
      </c>
      <c r="I534" s="1" t="s">
        <v>2093</v>
      </c>
      <c r="J534">
        <v>80.239999999999995</v>
      </c>
      <c r="K534" s="1" t="s">
        <v>528</v>
      </c>
      <c r="L534" s="1" t="s">
        <v>528</v>
      </c>
      <c r="M534">
        <v>0</v>
      </c>
      <c r="N534">
        <v>0</v>
      </c>
      <c r="O534">
        <v>2</v>
      </c>
      <c r="P534">
        <v>0</v>
      </c>
      <c r="Q534">
        <v>0</v>
      </c>
      <c r="R534">
        <v>0</v>
      </c>
      <c r="S534">
        <v>0</v>
      </c>
      <c r="T534">
        <v>2</v>
      </c>
      <c r="U534" t="s">
        <v>3590</v>
      </c>
      <c r="V534">
        <v>92.47</v>
      </c>
      <c r="W534">
        <v>0.62</v>
      </c>
      <c r="X534">
        <v>7701313</v>
      </c>
      <c r="Y534">
        <v>1038</v>
      </c>
      <c r="Z534" s="8">
        <v>62.18</v>
      </c>
    </row>
    <row r="535" spans="1:26" x14ac:dyDescent="0.4">
      <c r="A535" s="1" t="s">
        <v>2094</v>
      </c>
      <c r="B535" s="1" t="s">
        <v>623</v>
      </c>
      <c r="C535" s="1" t="s">
        <v>624</v>
      </c>
      <c r="D535" s="1" t="s">
        <v>625</v>
      </c>
      <c r="E535" s="1" t="s">
        <v>733</v>
      </c>
      <c r="F535" s="1" t="s">
        <v>734</v>
      </c>
      <c r="G535" s="1" t="s">
        <v>735</v>
      </c>
      <c r="H535" s="1" t="s">
        <v>629</v>
      </c>
      <c r="I535" s="1" t="s">
        <v>2095</v>
      </c>
      <c r="J535">
        <v>77.010000000000005</v>
      </c>
      <c r="K535" s="1" t="s">
        <v>529</v>
      </c>
      <c r="L535" s="1" t="s">
        <v>529</v>
      </c>
      <c r="M535">
        <v>4</v>
      </c>
      <c r="N535">
        <v>2</v>
      </c>
      <c r="O535">
        <v>1</v>
      </c>
      <c r="P535">
        <v>0</v>
      </c>
      <c r="Q535">
        <v>3</v>
      </c>
      <c r="R535">
        <v>0</v>
      </c>
      <c r="S535">
        <v>0</v>
      </c>
      <c r="T535">
        <v>10</v>
      </c>
      <c r="U535" t="s">
        <v>3590</v>
      </c>
      <c r="V535">
        <v>96.49</v>
      </c>
      <c r="W535">
        <v>2.38</v>
      </c>
      <c r="X535">
        <v>5330263</v>
      </c>
      <c r="Y535">
        <v>146</v>
      </c>
      <c r="Z535" s="8">
        <v>56.95</v>
      </c>
    </row>
    <row r="536" spans="1:26" x14ac:dyDescent="0.4">
      <c r="A536" s="1" t="s">
        <v>2096</v>
      </c>
      <c r="B536" s="1" t="s">
        <v>623</v>
      </c>
      <c r="C536" s="1" t="s">
        <v>624</v>
      </c>
      <c r="D536" s="1" t="s">
        <v>659</v>
      </c>
      <c r="E536" s="1" t="s">
        <v>673</v>
      </c>
      <c r="F536" s="1" t="s">
        <v>674</v>
      </c>
      <c r="G536" s="1" t="s">
        <v>2097</v>
      </c>
      <c r="H536" s="1" t="s">
        <v>629</v>
      </c>
      <c r="I536" s="1" t="s">
        <v>2098</v>
      </c>
      <c r="J536">
        <v>79.13</v>
      </c>
      <c r="K536" s="1" t="s">
        <v>530</v>
      </c>
      <c r="L536" s="1" t="s">
        <v>530</v>
      </c>
      <c r="M536">
        <v>0</v>
      </c>
      <c r="N536">
        <v>2</v>
      </c>
      <c r="O536">
        <v>1</v>
      </c>
      <c r="P536">
        <v>0</v>
      </c>
      <c r="Q536">
        <v>1</v>
      </c>
      <c r="R536">
        <v>0</v>
      </c>
      <c r="S536">
        <v>0</v>
      </c>
      <c r="T536">
        <v>4</v>
      </c>
      <c r="U536" t="s">
        <v>3590</v>
      </c>
      <c r="V536">
        <v>95.59</v>
      </c>
      <c r="W536">
        <v>0.47</v>
      </c>
      <c r="X536">
        <v>3790814</v>
      </c>
      <c r="Y536">
        <v>201</v>
      </c>
      <c r="Z536" s="8">
        <v>47.64</v>
      </c>
    </row>
    <row r="537" spans="1:26" x14ac:dyDescent="0.4">
      <c r="A537" s="1" t="s">
        <v>2099</v>
      </c>
      <c r="B537" s="1" t="s">
        <v>623</v>
      </c>
      <c r="C537" s="1" t="s">
        <v>624</v>
      </c>
      <c r="D537" s="1" t="s">
        <v>659</v>
      </c>
      <c r="E537" s="1" t="s">
        <v>673</v>
      </c>
      <c r="F537" s="1" t="s">
        <v>674</v>
      </c>
      <c r="G537" s="1" t="s">
        <v>1315</v>
      </c>
      <c r="H537" s="1" t="s">
        <v>629</v>
      </c>
      <c r="I537" s="1" t="s">
        <v>837</v>
      </c>
      <c r="J537" t="s">
        <v>837</v>
      </c>
      <c r="K537" s="1" t="s">
        <v>531</v>
      </c>
      <c r="L537" s="1" t="s">
        <v>531</v>
      </c>
      <c r="M537">
        <v>2</v>
      </c>
      <c r="N537">
        <v>7</v>
      </c>
      <c r="O537">
        <v>0</v>
      </c>
      <c r="P537">
        <v>1</v>
      </c>
      <c r="Q537">
        <v>1</v>
      </c>
      <c r="R537">
        <v>0</v>
      </c>
      <c r="S537">
        <v>0</v>
      </c>
      <c r="T537">
        <v>11</v>
      </c>
      <c r="U537" t="s">
        <v>3590</v>
      </c>
      <c r="V537">
        <v>99.38</v>
      </c>
      <c r="W537">
        <v>0.24</v>
      </c>
      <c r="X537">
        <v>6478997</v>
      </c>
      <c r="Y537">
        <v>56</v>
      </c>
      <c r="Z537" s="8">
        <v>54.72</v>
      </c>
    </row>
    <row r="538" spans="1:26" x14ac:dyDescent="0.4">
      <c r="A538" s="1" t="s">
        <v>2100</v>
      </c>
      <c r="B538" s="1" t="s">
        <v>623</v>
      </c>
      <c r="C538" s="1" t="s">
        <v>624</v>
      </c>
      <c r="D538" s="1" t="s">
        <v>666</v>
      </c>
      <c r="E538" s="1" t="s">
        <v>885</v>
      </c>
      <c r="F538" s="1" t="s">
        <v>886</v>
      </c>
      <c r="G538" s="1" t="s">
        <v>1315</v>
      </c>
      <c r="H538" s="1" t="s">
        <v>629</v>
      </c>
      <c r="I538" s="1" t="s">
        <v>837</v>
      </c>
      <c r="J538" t="s">
        <v>837</v>
      </c>
      <c r="K538" s="1" t="s">
        <v>532</v>
      </c>
      <c r="L538" s="1" t="s">
        <v>532</v>
      </c>
      <c r="M538">
        <v>5</v>
      </c>
      <c r="N538">
        <v>0</v>
      </c>
      <c r="O538">
        <v>1</v>
      </c>
      <c r="P538">
        <v>0</v>
      </c>
      <c r="Q538">
        <v>0</v>
      </c>
      <c r="R538">
        <v>0</v>
      </c>
      <c r="S538">
        <v>0</v>
      </c>
      <c r="T538">
        <v>6</v>
      </c>
      <c r="U538" t="s">
        <v>3590</v>
      </c>
      <c r="V538">
        <v>96.34</v>
      </c>
      <c r="W538">
        <v>2.93</v>
      </c>
      <c r="X538">
        <v>5111603</v>
      </c>
      <c r="Y538">
        <v>471</v>
      </c>
      <c r="Z538" s="8">
        <v>63.64</v>
      </c>
    </row>
    <row r="539" spans="1:26" x14ac:dyDescent="0.4">
      <c r="A539" s="1" t="s">
        <v>2101</v>
      </c>
      <c r="B539" s="1" t="s">
        <v>623</v>
      </c>
      <c r="C539" s="1" t="s">
        <v>624</v>
      </c>
      <c r="D539" s="1" t="s">
        <v>666</v>
      </c>
      <c r="E539" s="1" t="s">
        <v>667</v>
      </c>
      <c r="F539" s="1" t="s">
        <v>668</v>
      </c>
      <c r="G539" s="1" t="s">
        <v>669</v>
      </c>
      <c r="H539" s="1" t="s">
        <v>670</v>
      </c>
      <c r="I539" s="1" t="s">
        <v>671</v>
      </c>
      <c r="J539">
        <v>97.12</v>
      </c>
      <c r="K539" s="1" t="s">
        <v>533</v>
      </c>
      <c r="L539" s="1" t="s">
        <v>533</v>
      </c>
      <c r="M539">
        <v>0</v>
      </c>
      <c r="N539">
        <v>0</v>
      </c>
      <c r="O539">
        <v>0</v>
      </c>
      <c r="P539">
        <v>0</v>
      </c>
      <c r="Q539">
        <v>1</v>
      </c>
      <c r="R539">
        <v>0</v>
      </c>
      <c r="S539">
        <v>0</v>
      </c>
      <c r="T539">
        <v>1</v>
      </c>
      <c r="U539" t="s">
        <v>3590</v>
      </c>
      <c r="V539">
        <v>95.97</v>
      </c>
      <c r="W539">
        <v>0.03</v>
      </c>
      <c r="X539">
        <v>2759078</v>
      </c>
      <c r="Y539">
        <v>1</v>
      </c>
      <c r="Z539" s="8">
        <v>63.6</v>
      </c>
    </row>
    <row r="540" spans="1:26" x14ac:dyDescent="0.4">
      <c r="A540" s="1" t="s">
        <v>2102</v>
      </c>
      <c r="B540" s="1" t="s">
        <v>623</v>
      </c>
      <c r="C540" s="1" t="s">
        <v>624</v>
      </c>
      <c r="D540" s="1" t="s">
        <v>625</v>
      </c>
      <c r="E540" s="1" t="s">
        <v>796</v>
      </c>
      <c r="F540" s="1" t="s">
        <v>797</v>
      </c>
      <c r="G540" s="1" t="s">
        <v>1315</v>
      </c>
      <c r="H540" s="1" t="s">
        <v>629</v>
      </c>
      <c r="I540" s="1" t="s">
        <v>837</v>
      </c>
      <c r="J540" t="s">
        <v>837</v>
      </c>
      <c r="K540" s="1" t="s">
        <v>534</v>
      </c>
      <c r="L540" s="1" t="s">
        <v>534</v>
      </c>
      <c r="M540">
        <v>0</v>
      </c>
      <c r="N540">
        <v>1</v>
      </c>
      <c r="O540">
        <v>3</v>
      </c>
      <c r="P540">
        <v>0</v>
      </c>
      <c r="Q540">
        <v>0</v>
      </c>
      <c r="R540">
        <v>0</v>
      </c>
      <c r="S540">
        <v>0</v>
      </c>
      <c r="T540">
        <v>4</v>
      </c>
      <c r="U540" t="s">
        <v>3590</v>
      </c>
      <c r="V540">
        <v>100</v>
      </c>
      <c r="W540">
        <v>0.9</v>
      </c>
      <c r="X540">
        <v>4437915</v>
      </c>
      <c r="Y540">
        <v>1</v>
      </c>
      <c r="Z540" s="8">
        <v>66.7</v>
      </c>
    </row>
    <row r="541" spans="1:26" x14ac:dyDescent="0.4">
      <c r="A541" s="1" t="s">
        <v>2103</v>
      </c>
      <c r="B541" s="1" t="s">
        <v>623</v>
      </c>
      <c r="C541" s="1" t="s">
        <v>624</v>
      </c>
      <c r="D541" s="1" t="s">
        <v>625</v>
      </c>
      <c r="E541" s="1" t="s">
        <v>796</v>
      </c>
      <c r="F541" s="1" t="s">
        <v>797</v>
      </c>
      <c r="G541" s="1" t="s">
        <v>1315</v>
      </c>
      <c r="H541" s="1" t="s">
        <v>629</v>
      </c>
      <c r="I541" s="1" t="s">
        <v>837</v>
      </c>
      <c r="J541" t="s">
        <v>837</v>
      </c>
      <c r="K541" s="1" t="s">
        <v>535</v>
      </c>
      <c r="L541" s="1" t="s">
        <v>535</v>
      </c>
      <c r="M541">
        <v>0</v>
      </c>
      <c r="N541">
        <v>1</v>
      </c>
      <c r="O541">
        <v>3</v>
      </c>
      <c r="P541">
        <v>0</v>
      </c>
      <c r="Q541">
        <v>0</v>
      </c>
      <c r="R541">
        <v>0</v>
      </c>
      <c r="S541">
        <v>0</v>
      </c>
      <c r="T541">
        <v>4</v>
      </c>
      <c r="U541" t="s">
        <v>3590</v>
      </c>
      <c r="V541">
        <v>99.49</v>
      </c>
      <c r="W541">
        <v>1.03</v>
      </c>
      <c r="X541">
        <v>4863736</v>
      </c>
      <c r="Y541">
        <v>1</v>
      </c>
      <c r="Z541" s="8">
        <v>66.180000000000007</v>
      </c>
    </row>
    <row r="542" spans="1:26" x14ac:dyDescent="0.4">
      <c r="A542" s="1" t="s">
        <v>2104</v>
      </c>
      <c r="B542" s="1" t="s">
        <v>623</v>
      </c>
      <c r="C542" s="1" t="s">
        <v>624</v>
      </c>
      <c r="D542" s="1" t="s">
        <v>659</v>
      </c>
      <c r="E542" s="1" t="s">
        <v>673</v>
      </c>
      <c r="F542" s="1" t="s">
        <v>674</v>
      </c>
      <c r="G542" s="1" t="s">
        <v>1058</v>
      </c>
      <c r="H542" s="1" t="s">
        <v>1059</v>
      </c>
      <c r="I542" s="1" t="s">
        <v>1060</v>
      </c>
      <c r="J542">
        <v>99.98</v>
      </c>
      <c r="K542" s="1" t="s">
        <v>536</v>
      </c>
      <c r="L542" s="1" t="s">
        <v>536</v>
      </c>
      <c r="M542">
        <v>0</v>
      </c>
      <c r="N542">
        <v>1</v>
      </c>
      <c r="O542">
        <v>2</v>
      </c>
      <c r="P542">
        <v>0</v>
      </c>
      <c r="Q542">
        <v>0</v>
      </c>
      <c r="R542">
        <v>0</v>
      </c>
      <c r="S542">
        <v>0</v>
      </c>
      <c r="T542">
        <v>3</v>
      </c>
      <c r="U542" t="s">
        <v>3590</v>
      </c>
      <c r="V542">
        <v>97.26</v>
      </c>
      <c r="W542">
        <v>0.15</v>
      </c>
      <c r="X542">
        <v>2689999</v>
      </c>
      <c r="Y542">
        <v>1</v>
      </c>
      <c r="Z542" s="8">
        <v>42.28</v>
      </c>
    </row>
    <row r="543" spans="1:26" x14ac:dyDescent="0.4">
      <c r="A543" s="1" t="s">
        <v>2105</v>
      </c>
      <c r="B543" s="1" t="s">
        <v>623</v>
      </c>
      <c r="C543" s="1" t="s">
        <v>624</v>
      </c>
      <c r="D543" s="1" t="s">
        <v>659</v>
      </c>
      <c r="E543" s="1" t="s">
        <v>673</v>
      </c>
      <c r="F543" s="1" t="s">
        <v>674</v>
      </c>
      <c r="G543" s="1" t="s">
        <v>846</v>
      </c>
      <c r="H543" s="1" t="s">
        <v>629</v>
      </c>
      <c r="I543" s="1" t="s">
        <v>837</v>
      </c>
      <c r="J543" t="s">
        <v>837</v>
      </c>
      <c r="K543" s="1" t="s">
        <v>537</v>
      </c>
      <c r="L543" s="1" t="s">
        <v>537</v>
      </c>
      <c r="M543">
        <v>0</v>
      </c>
      <c r="N543">
        <v>2</v>
      </c>
      <c r="O543">
        <v>1</v>
      </c>
      <c r="P543">
        <v>0</v>
      </c>
      <c r="Q543">
        <v>0</v>
      </c>
      <c r="R543">
        <v>0</v>
      </c>
      <c r="S543">
        <v>0</v>
      </c>
      <c r="T543">
        <v>3</v>
      </c>
      <c r="U543" t="s">
        <v>3590</v>
      </c>
      <c r="V543">
        <v>99.02</v>
      </c>
      <c r="W543">
        <v>0</v>
      </c>
      <c r="X543">
        <v>3146442</v>
      </c>
      <c r="Y543">
        <v>4</v>
      </c>
      <c r="Z543" s="8">
        <v>55.44</v>
      </c>
    </row>
    <row r="544" spans="1:26" x14ac:dyDescent="0.4">
      <c r="A544" s="1" t="s">
        <v>2106</v>
      </c>
      <c r="B544" s="1" t="s">
        <v>623</v>
      </c>
      <c r="C544" s="1" t="s">
        <v>624</v>
      </c>
      <c r="D544" s="1" t="s">
        <v>659</v>
      </c>
      <c r="E544" s="1" t="s">
        <v>673</v>
      </c>
      <c r="F544" s="1" t="s">
        <v>674</v>
      </c>
      <c r="G544" s="1" t="s">
        <v>846</v>
      </c>
      <c r="H544" s="1" t="s">
        <v>1655</v>
      </c>
      <c r="I544" s="1" t="s">
        <v>1656</v>
      </c>
      <c r="J544">
        <v>99.26</v>
      </c>
      <c r="K544" s="1" t="s">
        <v>538</v>
      </c>
      <c r="L544" s="1" t="s">
        <v>538</v>
      </c>
      <c r="M544">
        <v>0</v>
      </c>
      <c r="N544">
        <v>2</v>
      </c>
      <c r="O544">
        <v>1</v>
      </c>
      <c r="P544">
        <v>0</v>
      </c>
      <c r="Q544">
        <v>0</v>
      </c>
      <c r="R544">
        <v>0</v>
      </c>
      <c r="S544">
        <v>0</v>
      </c>
      <c r="T544">
        <v>3</v>
      </c>
      <c r="U544" t="s">
        <v>3590</v>
      </c>
      <c r="V544">
        <v>97.98</v>
      </c>
      <c r="W544">
        <v>0.86</v>
      </c>
      <c r="X544">
        <v>3915362</v>
      </c>
      <c r="Y544">
        <v>40</v>
      </c>
      <c r="Z544" s="8">
        <v>51.96</v>
      </c>
    </row>
    <row r="545" spans="1:26" x14ac:dyDescent="0.4">
      <c r="A545" s="1" t="s">
        <v>2107</v>
      </c>
      <c r="B545" s="1" t="s">
        <v>623</v>
      </c>
      <c r="C545" s="1" t="s">
        <v>624</v>
      </c>
      <c r="D545" s="1" t="s">
        <v>659</v>
      </c>
      <c r="E545" s="1" t="s">
        <v>673</v>
      </c>
      <c r="F545" s="1" t="s">
        <v>674</v>
      </c>
      <c r="G545" s="1" t="s">
        <v>1315</v>
      </c>
      <c r="H545" s="1" t="s">
        <v>629</v>
      </c>
      <c r="I545" s="1" t="s">
        <v>837</v>
      </c>
      <c r="J545" t="s">
        <v>837</v>
      </c>
      <c r="K545" s="1" t="s">
        <v>539</v>
      </c>
      <c r="L545" s="1" t="s">
        <v>539</v>
      </c>
      <c r="M545">
        <v>2</v>
      </c>
      <c r="N545">
        <v>2</v>
      </c>
      <c r="O545">
        <v>1</v>
      </c>
      <c r="P545">
        <v>0</v>
      </c>
      <c r="Q545">
        <v>0</v>
      </c>
      <c r="R545">
        <v>0</v>
      </c>
      <c r="S545">
        <v>0</v>
      </c>
      <c r="T545">
        <v>5</v>
      </c>
      <c r="U545" t="s">
        <v>3590</v>
      </c>
      <c r="V545">
        <v>95.85</v>
      </c>
      <c r="W545">
        <v>0.2</v>
      </c>
      <c r="X545">
        <v>4399958</v>
      </c>
      <c r="Y545">
        <v>21</v>
      </c>
      <c r="Z545" s="8">
        <v>47.96</v>
      </c>
    </row>
    <row r="546" spans="1:26" x14ac:dyDescent="0.4">
      <c r="A546" s="1" t="s">
        <v>2108</v>
      </c>
      <c r="B546" s="1" t="s">
        <v>623</v>
      </c>
      <c r="C546" s="1" t="s">
        <v>624</v>
      </c>
      <c r="D546" s="1" t="s">
        <v>659</v>
      </c>
      <c r="E546" s="1" t="s">
        <v>1422</v>
      </c>
      <c r="F546" s="1" t="s">
        <v>1892</v>
      </c>
      <c r="G546" s="1" t="s">
        <v>1315</v>
      </c>
      <c r="H546" s="1" t="s">
        <v>629</v>
      </c>
      <c r="I546" s="1" t="s">
        <v>837</v>
      </c>
      <c r="J546" t="s">
        <v>837</v>
      </c>
      <c r="K546" s="1" t="s">
        <v>540</v>
      </c>
      <c r="L546" s="1" t="s">
        <v>540</v>
      </c>
      <c r="M546">
        <v>1</v>
      </c>
      <c r="N546">
        <v>2</v>
      </c>
      <c r="O546">
        <v>3</v>
      </c>
      <c r="P546">
        <v>0</v>
      </c>
      <c r="Q546">
        <v>0</v>
      </c>
      <c r="R546">
        <v>0</v>
      </c>
      <c r="S546">
        <v>0</v>
      </c>
      <c r="T546">
        <v>6</v>
      </c>
      <c r="U546" t="s">
        <v>3590</v>
      </c>
      <c r="V546">
        <v>96.95</v>
      </c>
      <c r="W546">
        <v>0.34</v>
      </c>
      <c r="X546">
        <v>6258523</v>
      </c>
      <c r="Y546">
        <v>31</v>
      </c>
      <c r="Z546" s="8">
        <v>57.75</v>
      </c>
    </row>
    <row r="547" spans="1:26" x14ac:dyDescent="0.4">
      <c r="A547" s="1" t="s">
        <v>2109</v>
      </c>
      <c r="B547" s="1" t="s">
        <v>623</v>
      </c>
      <c r="C547" s="1" t="s">
        <v>624</v>
      </c>
      <c r="D547" s="1" t="s">
        <v>625</v>
      </c>
      <c r="E547" s="1" t="s">
        <v>796</v>
      </c>
      <c r="F547" s="1" t="s">
        <v>797</v>
      </c>
      <c r="G547" s="1" t="s">
        <v>1315</v>
      </c>
      <c r="H547" s="1" t="s">
        <v>629</v>
      </c>
      <c r="I547" s="1" t="s">
        <v>2015</v>
      </c>
      <c r="J547">
        <v>76.42</v>
      </c>
      <c r="K547" s="1" t="s">
        <v>541</v>
      </c>
      <c r="L547" s="1" t="s">
        <v>541</v>
      </c>
      <c r="M547">
        <v>4</v>
      </c>
      <c r="N547">
        <v>8</v>
      </c>
      <c r="O547">
        <v>1</v>
      </c>
      <c r="P547">
        <v>1</v>
      </c>
      <c r="Q547">
        <v>0</v>
      </c>
      <c r="R547">
        <v>0</v>
      </c>
      <c r="S547">
        <v>0</v>
      </c>
      <c r="T547">
        <v>14</v>
      </c>
      <c r="U547" t="s">
        <v>3590</v>
      </c>
      <c r="V547">
        <v>98.23</v>
      </c>
      <c r="W547">
        <v>4.58</v>
      </c>
      <c r="X547">
        <v>8571077</v>
      </c>
      <c r="Y547">
        <v>71</v>
      </c>
      <c r="Z547" s="8">
        <v>64.45</v>
      </c>
    </row>
    <row r="548" spans="1:26" x14ac:dyDescent="0.4">
      <c r="A548" s="1" t="s">
        <v>2110</v>
      </c>
      <c r="B548" s="1" t="s">
        <v>623</v>
      </c>
      <c r="C548" s="1" t="s">
        <v>624</v>
      </c>
      <c r="D548" s="1" t="s">
        <v>679</v>
      </c>
      <c r="E548" s="1" t="s">
        <v>680</v>
      </c>
      <c r="F548" s="1" t="s">
        <v>2111</v>
      </c>
      <c r="G548" s="1" t="s">
        <v>1315</v>
      </c>
      <c r="H548" s="1" t="s">
        <v>629</v>
      </c>
      <c r="I548" s="1" t="s">
        <v>837</v>
      </c>
      <c r="J548" t="s">
        <v>837</v>
      </c>
      <c r="K548" s="1" t="s">
        <v>542</v>
      </c>
      <c r="L548" s="1" t="s">
        <v>542</v>
      </c>
      <c r="M548">
        <v>1</v>
      </c>
      <c r="N548">
        <v>1</v>
      </c>
      <c r="O548">
        <v>1</v>
      </c>
      <c r="P548">
        <v>0</v>
      </c>
      <c r="Q548">
        <v>0</v>
      </c>
      <c r="R548">
        <v>0</v>
      </c>
      <c r="S548">
        <v>0</v>
      </c>
      <c r="T548">
        <v>3</v>
      </c>
      <c r="U548" t="s">
        <v>3590</v>
      </c>
      <c r="V548">
        <v>97.83</v>
      </c>
      <c r="W548">
        <v>0.48</v>
      </c>
      <c r="X548">
        <v>3252245</v>
      </c>
      <c r="Y548">
        <v>46</v>
      </c>
      <c r="Z548" s="8">
        <v>64.88</v>
      </c>
    </row>
    <row r="549" spans="1:26" x14ac:dyDescent="0.4">
      <c r="A549" s="1" t="s">
        <v>2112</v>
      </c>
      <c r="B549" s="1" t="s">
        <v>623</v>
      </c>
      <c r="C549" s="1" t="s">
        <v>624</v>
      </c>
      <c r="D549" s="1" t="s">
        <v>679</v>
      </c>
      <c r="E549" s="1" t="s">
        <v>680</v>
      </c>
      <c r="F549" s="1" t="s">
        <v>1892</v>
      </c>
      <c r="G549" s="1" t="s">
        <v>1315</v>
      </c>
      <c r="H549" s="1" t="s">
        <v>629</v>
      </c>
      <c r="I549" s="1" t="s">
        <v>837</v>
      </c>
      <c r="J549" t="s">
        <v>837</v>
      </c>
      <c r="K549" s="1" t="s">
        <v>543</v>
      </c>
      <c r="L549" s="1" t="s">
        <v>543</v>
      </c>
      <c r="M549">
        <v>0</v>
      </c>
      <c r="N549">
        <v>0</v>
      </c>
      <c r="O549">
        <v>2</v>
      </c>
      <c r="P549">
        <v>1</v>
      </c>
      <c r="Q549">
        <v>0</v>
      </c>
      <c r="R549">
        <v>0</v>
      </c>
      <c r="S549">
        <v>0</v>
      </c>
      <c r="T549">
        <v>3</v>
      </c>
      <c r="U549" t="s">
        <v>3590</v>
      </c>
      <c r="V549">
        <v>92.73</v>
      </c>
      <c r="W549">
        <v>4.72</v>
      </c>
      <c r="X549">
        <v>4211533</v>
      </c>
      <c r="Y549">
        <v>821</v>
      </c>
      <c r="Z549" s="8">
        <v>67.44</v>
      </c>
    </row>
    <row r="550" spans="1:26" x14ac:dyDescent="0.4">
      <c r="A550" s="1" t="s">
        <v>2113</v>
      </c>
      <c r="B550" s="1" t="s">
        <v>623</v>
      </c>
      <c r="C550" s="1" t="s">
        <v>624</v>
      </c>
      <c r="D550" s="1" t="s">
        <v>679</v>
      </c>
      <c r="E550" s="1" t="s">
        <v>680</v>
      </c>
      <c r="F550" s="1" t="s">
        <v>2111</v>
      </c>
      <c r="G550" s="1" t="s">
        <v>1315</v>
      </c>
      <c r="H550" s="1" t="s">
        <v>629</v>
      </c>
      <c r="I550" s="1" t="s">
        <v>837</v>
      </c>
      <c r="J550" t="s">
        <v>837</v>
      </c>
      <c r="K550" s="1" t="s">
        <v>544</v>
      </c>
      <c r="L550" s="1" t="s">
        <v>544</v>
      </c>
      <c r="M550">
        <v>2</v>
      </c>
      <c r="N550">
        <v>3</v>
      </c>
      <c r="O550">
        <v>1</v>
      </c>
      <c r="P550">
        <v>1</v>
      </c>
      <c r="Q550">
        <v>0</v>
      </c>
      <c r="R550">
        <v>0</v>
      </c>
      <c r="S550">
        <v>0</v>
      </c>
      <c r="T550">
        <v>7</v>
      </c>
      <c r="U550" t="s">
        <v>3590</v>
      </c>
      <c r="V550">
        <v>100</v>
      </c>
      <c r="W550">
        <v>1.06</v>
      </c>
      <c r="X550">
        <v>4429610</v>
      </c>
      <c r="Y550">
        <v>42</v>
      </c>
      <c r="Z550" s="8">
        <v>65</v>
      </c>
    </row>
    <row r="551" spans="1:26" x14ac:dyDescent="0.4">
      <c r="A551" s="1" t="s">
        <v>2114</v>
      </c>
      <c r="B551" s="1" t="s">
        <v>623</v>
      </c>
      <c r="C551" s="1" t="s">
        <v>624</v>
      </c>
      <c r="D551" s="1" t="s">
        <v>749</v>
      </c>
      <c r="E551" s="1" t="s">
        <v>750</v>
      </c>
      <c r="F551" s="1" t="s">
        <v>751</v>
      </c>
      <c r="G551" s="1" t="s">
        <v>1278</v>
      </c>
      <c r="H551" s="1" t="s">
        <v>2115</v>
      </c>
      <c r="I551" s="1" t="s">
        <v>2116</v>
      </c>
      <c r="J551">
        <v>97.28</v>
      </c>
      <c r="K551" s="1" t="s">
        <v>545</v>
      </c>
      <c r="L551" s="1" t="s">
        <v>545</v>
      </c>
      <c r="M551">
        <v>1</v>
      </c>
      <c r="N551">
        <v>1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2</v>
      </c>
      <c r="U551" t="s">
        <v>3590</v>
      </c>
      <c r="V551">
        <v>94.37</v>
      </c>
      <c r="W551">
        <v>4.82</v>
      </c>
      <c r="X551">
        <v>2957858</v>
      </c>
      <c r="Y551">
        <v>575</v>
      </c>
      <c r="Z551" s="8">
        <v>67.39</v>
      </c>
    </row>
    <row r="552" spans="1:26" x14ac:dyDescent="0.4">
      <c r="A552" s="1" t="s">
        <v>2117</v>
      </c>
      <c r="B552" s="1" t="s">
        <v>623</v>
      </c>
      <c r="C552" s="1" t="s">
        <v>624</v>
      </c>
      <c r="D552" s="1" t="s">
        <v>625</v>
      </c>
      <c r="E552" s="1" t="s">
        <v>796</v>
      </c>
      <c r="F552" s="1" t="s">
        <v>797</v>
      </c>
      <c r="G552" s="1" t="s">
        <v>1439</v>
      </c>
      <c r="H552" s="1" t="s">
        <v>629</v>
      </c>
      <c r="I552" s="1" t="s">
        <v>1923</v>
      </c>
      <c r="J552">
        <v>81.790000000000006</v>
      </c>
      <c r="K552" s="1" t="s">
        <v>546</v>
      </c>
      <c r="L552" s="1" t="s">
        <v>546</v>
      </c>
      <c r="M552">
        <v>0</v>
      </c>
      <c r="N552">
        <v>0</v>
      </c>
      <c r="O552">
        <v>4</v>
      </c>
      <c r="P552">
        <v>1</v>
      </c>
      <c r="Q552">
        <v>0</v>
      </c>
      <c r="R552">
        <v>1</v>
      </c>
      <c r="S552">
        <v>0</v>
      </c>
      <c r="T552">
        <v>6</v>
      </c>
      <c r="U552" t="s">
        <v>3590</v>
      </c>
      <c r="V552">
        <v>97.83</v>
      </c>
      <c r="W552">
        <v>1.1599999999999999</v>
      </c>
      <c r="X552">
        <v>5925248</v>
      </c>
      <c r="Y552">
        <v>96</v>
      </c>
      <c r="Z552" s="8">
        <v>64.349999999999994</v>
      </c>
    </row>
    <row r="553" spans="1:26" x14ac:dyDescent="0.4">
      <c r="A553" s="1" t="s">
        <v>2118</v>
      </c>
      <c r="B553" s="1" t="s">
        <v>623</v>
      </c>
      <c r="C553" s="1" t="s">
        <v>624</v>
      </c>
      <c r="D553" s="1" t="s">
        <v>625</v>
      </c>
      <c r="E553" s="1" t="s">
        <v>796</v>
      </c>
      <c r="F553" s="1" t="s">
        <v>797</v>
      </c>
      <c r="G553" s="1" t="s">
        <v>1439</v>
      </c>
      <c r="H553" s="1" t="s">
        <v>629</v>
      </c>
      <c r="I553" s="1" t="s">
        <v>1923</v>
      </c>
      <c r="J553">
        <v>79.17</v>
      </c>
      <c r="K553" s="1" t="s">
        <v>547</v>
      </c>
      <c r="L553" s="1" t="s">
        <v>547</v>
      </c>
      <c r="M553">
        <v>2</v>
      </c>
      <c r="N553">
        <v>1</v>
      </c>
      <c r="O553">
        <v>6</v>
      </c>
      <c r="P553">
        <v>0</v>
      </c>
      <c r="Q553">
        <v>1</v>
      </c>
      <c r="R553">
        <v>0</v>
      </c>
      <c r="S553">
        <v>0</v>
      </c>
      <c r="T553">
        <v>10</v>
      </c>
      <c r="U553" t="s">
        <v>3590</v>
      </c>
      <c r="V553">
        <v>96.18</v>
      </c>
      <c r="W553">
        <v>2.3199999999999998</v>
      </c>
      <c r="X553">
        <v>7913254</v>
      </c>
      <c r="Y553">
        <v>574</v>
      </c>
      <c r="Z553" s="8">
        <v>61.12</v>
      </c>
    </row>
    <row r="554" spans="1:26" x14ac:dyDescent="0.4">
      <c r="A554" s="1" t="s">
        <v>2119</v>
      </c>
      <c r="B554" s="1" t="s">
        <v>623</v>
      </c>
      <c r="C554" s="1" t="s">
        <v>624</v>
      </c>
      <c r="D554" s="1" t="s">
        <v>625</v>
      </c>
      <c r="E554" s="1" t="s">
        <v>796</v>
      </c>
      <c r="F554" s="1" t="s">
        <v>797</v>
      </c>
      <c r="G554" s="1" t="s">
        <v>1315</v>
      </c>
      <c r="H554" s="1" t="s">
        <v>629</v>
      </c>
      <c r="I554" s="1" t="s">
        <v>837</v>
      </c>
      <c r="J554" t="s">
        <v>837</v>
      </c>
      <c r="K554" s="1" t="s">
        <v>548</v>
      </c>
      <c r="L554" s="1" t="s">
        <v>548</v>
      </c>
      <c r="M554">
        <v>2</v>
      </c>
      <c r="N554">
        <v>0</v>
      </c>
      <c r="O554">
        <v>2</v>
      </c>
      <c r="P554">
        <v>0</v>
      </c>
      <c r="Q554">
        <v>0</v>
      </c>
      <c r="R554">
        <v>1</v>
      </c>
      <c r="S554">
        <v>0</v>
      </c>
      <c r="T554">
        <v>5</v>
      </c>
      <c r="U554" t="s">
        <v>3590</v>
      </c>
      <c r="V554">
        <v>91.03</v>
      </c>
      <c r="W554">
        <v>0.68</v>
      </c>
      <c r="X554">
        <v>5384709</v>
      </c>
      <c r="Y554">
        <v>107</v>
      </c>
      <c r="Z554" s="8">
        <v>62.69</v>
      </c>
    </row>
    <row r="555" spans="1:26" x14ac:dyDescent="0.4">
      <c r="A555" s="1" t="s">
        <v>2120</v>
      </c>
      <c r="B555" s="1" t="s">
        <v>623</v>
      </c>
      <c r="C555" s="1" t="s">
        <v>624</v>
      </c>
      <c r="D555" s="1" t="s">
        <v>625</v>
      </c>
      <c r="E555" s="1" t="s">
        <v>796</v>
      </c>
      <c r="F555" s="1" t="s">
        <v>797</v>
      </c>
      <c r="G555" s="1" t="s">
        <v>1315</v>
      </c>
      <c r="H555" s="1" t="s">
        <v>629</v>
      </c>
      <c r="I555" s="1" t="s">
        <v>837</v>
      </c>
      <c r="J555" t="s">
        <v>837</v>
      </c>
      <c r="K555" s="1" t="s">
        <v>549</v>
      </c>
      <c r="L555" s="1" t="s">
        <v>549</v>
      </c>
      <c r="M555">
        <v>1</v>
      </c>
      <c r="N555">
        <v>0</v>
      </c>
      <c r="O555">
        <v>2</v>
      </c>
      <c r="P555">
        <v>0</v>
      </c>
      <c r="Q555">
        <v>0</v>
      </c>
      <c r="R555">
        <v>1</v>
      </c>
      <c r="S555">
        <v>0</v>
      </c>
      <c r="T555">
        <v>4</v>
      </c>
      <c r="U555" t="s">
        <v>3590</v>
      </c>
      <c r="V555">
        <v>96.86</v>
      </c>
      <c r="W555">
        <v>2.35</v>
      </c>
      <c r="X555">
        <v>5765239</v>
      </c>
      <c r="Y555">
        <v>302</v>
      </c>
      <c r="Z555" s="8">
        <v>62.47</v>
      </c>
    </row>
    <row r="556" spans="1:26" x14ac:dyDescent="0.4">
      <c r="A556" s="1" t="s">
        <v>2121</v>
      </c>
      <c r="B556" s="1" t="s">
        <v>623</v>
      </c>
      <c r="C556" s="1" t="s">
        <v>624</v>
      </c>
      <c r="D556" s="1" t="s">
        <v>625</v>
      </c>
      <c r="E556" s="1" t="s">
        <v>1940</v>
      </c>
      <c r="F556" s="1" t="s">
        <v>1892</v>
      </c>
      <c r="G556" s="1" t="s">
        <v>1315</v>
      </c>
      <c r="H556" s="1" t="s">
        <v>629</v>
      </c>
      <c r="I556" s="1" t="s">
        <v>837</v>
      </c>
      <c r="J556" t="s">
        <v>837</v>
      </c>
      <c r="K556" s="1" t="s">
        <v>550</v>
      </c>
      <c r="L556" s="1" t="s">
        <v>550</v>
      </c>
      <c r="M556">
        <v>1</v>
      </c>
      <c r="N556">
        <v>0</v>
      </c>
      <c r="O556">
        <v>3</v>
      </c>
      <c r="P556">
        <v>0</v>
      </c>
      <c r="Q556">
        <v>0</v>
      </c>
      <c r="R556">
        <v>0</v>
      </c>
      <c r="S556">
        <v>0</v>
      </c>
      <c r="T556">
        <v>4</v>
      </c>
      <c r="U556" t="s">
        <v>3590</v>
      </c>
      <c r="V556">
        <v>94.05</v>
      </c>
      <c r="W556">
        <v>1.91</v>
      </c>
      <c r="X556">
        <v>5635170</v>
      </c>
      <c r="Y556">
        <v>720</v>
      </c>
      <c r="Z556" s="8">
        <v>64.790000000000006</v>
      </c>
    </row>
    <row r="557" spans="1:26" x14ac:dyDescent="0.4">
      <c r="A557" s="1" t="s">
        <v>2122</v>
      </c>
      <c r="B557" s="1" t="s">
        <v>623</v>
      </c>
      <c r="C557" s="1" t="s">
        <v>624</v>
      </c>
      <c r="D557" s="1" t="s">
        <v>659</v>
      </c>
      <c r="E557" s="1" t="s">
        <v>1048</v>
      </c>
      <c r="F557" s="1" t="s">
        <v>1049</v>
      </c>
      <c r="G557" s="1" t="s">
        <v>2067</v>
      </c>
      <c r="H557" s="1" t="s">
        <v>629</v>
      </c>
      <c r="I557" s="1" t="s">
        <v>837</v>
      </c>
      <c r="J557" t="s">
        <v>837</v>
      </c>
      <c r="K557" s="1" t="s">
        <v>551</v>
      </c>
      <c r="L557" s="1" t="s">
        <v>551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1</v>
      </c>
      <c r="S557">
        <v>0</v>
      </c>
      <c r="T557">
        <v>1</v>
      </c>
      <c r="U557" t="s">
        <v>3590</v>
      </c>
      <c r="V557">
        <v>92.22</v>
      </c>
      <c r="W557">
        <v>0.22</v>
      </c>
      <c r="X557">
        <v>2855050</v>
      </c>
      <c r="Y557">
        <v>37</v>
      </c>
      <c r="Z557" s="8">
        <v>61.14</v>
      </c>
    </row>
    <row r="558" spans="1:26" x14ac:dyDescent="0.4">
      <c r="A558" s="1" t="s">
        <v>2123</v>
      </c>
      <c r="B558" s="1" t="s">
        <v>623</v>
      </c>
      <c r="C558" s="1" t="s">
        <v>624</v>
      </c>
      <c r="D558" s="1" t="s">
        <v>659</v>
      </c>
      <c r="E558" s="1" t="s">
        <v>673</v>
      </c>
      <c r="F558" s="1" t="s">
        <v>674</v>
      </c>
      <c r="G558" s="1" t="s">
        <v>1058</v>
      </c>
      <c r="H558" s="1" t="s">
        <v>629</v>
      </c>
      <c r="I558" s="1" t="s">
        <v>2064</v>
      </c>
      <c r="J558">
        <v>76.709999999999994</v>
      </c>
      <c r="K558" s="1" t="s">
        <v>552</v>
      </c>
      <c r="L558" s="1" t="s">
        <v>552</v>
      </c>
      <c r="M558">
        <v>0</v>
      </c>
      <c r="N558">
        <v>1</v>
      </c>
      <c r="O558">
        <v>1</v>
      </c>
      <c r="P558">
        <v>0</v>
      </c>
      <c r="Q558">
        <v>0</v>
      </c>
      <c r="R558">
        <v>0</v>
      </c>
      <c r="S558">
        <v>0</v>
      </c>
      <c r="T558">
        <v>2</v>
      </c>
      <c r="U558" t="s">
        <v>3590</v>
      </c>
      <c r="V558">
        <v>99.09</v>
      </c>
      <c r="W558">
        <v>0.04</v>
      </c>
      <c r="X558">
        <v>2470330</v>
      </c>
      <c r="Y558">
        <v>41</v>
      </c>
      <c r="Z558" s="8">
        <v>40.65</v>
      </c>
    </row>
    <row r="559" spans="1:26" x14ac:dyDescent="0.4">
      <c r="A559" s="1" t="s">
        <v>2124</v>
      </c>
      <c r="B559" s="1" t="s">
        <v>623</v>
      </c>
      <c r="C559" s="1" t="s">
        <v>624</v>
      </c>
      <c r="D559" s="1" t="s">
        <v>666</v>
      </c>
      <c r="E559" s="1" t="s">
        <v>756</v>
      </c>
      <c r="F559" s="1" t="s">
        <v>1007</v>
      </c>
      <c r="G559" s="1" t="s">
        <v>1133</v>
      </c>
      <c r="H559" s="1" t="s">
        <v>1146</v>
      </c>
      <c r="I559" s="1" t="s">
        <v>1147</v>
      </c>
      <c r="J559">
        <v>98.73</v>
      </c>
      <c r="K559" s="1" t="s">
        <v>553</v>
      </c>
      <c r="L559" s="1" t="s">
        <v>553</v>
      </c>
      <c r="M559">
        <v>0</v>
      </c>
      <c r="N559">
        <v>0</v>
      </c>
      <c r="O559">
        <v>4</v>
      </c>
      <c r="P559">
        <v>2</v>
      </c>
      <c r="Q559">
        <v>0</v>
      </c>
      <c r="R559">
        <v>0</v>
      </c>
      <c r="S559">
        <v>0</v>
      </c>
      <c r="T559">
        <v>6</v>
      </c>
      <c r="U559" t="s">
        <v>3590</v>
      </c>
      <c r="V559">
        <v>97.87</v>
      </c>
      <c r="W559">
        <v>0</v>
      </c>
      <c r="X559">
        <v>4385596</v>
      </c>
      <c r="Y559">
        <v>19</v>
      </c>
      <c r="Z559" s="8">
        <v>68.36</v>
      </c>
    </row>
    <row r="560" spans="1:26" x14ac:dyDescent="0.4">
      <c r="A560" s="1" t="s">
        <v>2125</v>
      </c>
      <c r="B560" s="1" t="s">
        <v>623</v>
      </c>
      <c r="C560" s="1" t="s">
        <v>624</v>
      </c>
      <c r="D560" s="1" t="s">
        <v>679</v>
      </c>
      <c r="E560" s="1" t="s">
        <v>1100</v>
      </c>
      <c r="F560" s="1" t="s">
        <v>1137</v>
      </c>
      <c r="G560" s="1" t="s">
        <v>1138</v>
      </c>
      <c r="H560" s="1" t="s">
        <v>1142</v>
      </c>
      <c r="I560" s="1" t="s">
        <v>1143</v>
      </c>
      <c r="J560">
        <v>97.91</v>
      </c>
      <c r="K560" s="1" t="s">
        <v>554</v>
      </c>
      <c r="L560" s="1" t="s">
        <v>554</v>
      </c>
      <c r="M560">
        <v>2</v>
      </c>
      <c r="N560">
        <v>1</v>
      </c>
      <c r="O560">
        <v>1</v>
      </c>
      <c r="P560">
        <v>1</v>
      </c>
      <c r="Q560">
        <v>1</v>
      </c>
      <c r="R560">
        <v>1</v>
      </c>
      <c r="S560">
        <v>0</v>
      </c>
      <c r="T560">
        <v>7</v>
      </c>
      <c r="U560" t="s">
        <v>3590</v>
      </c>
      <c r="V560">
        <v>93.67</v>
      </c>
      <c r="W560">
        <v>1.31</v>
      </c>
      <c r="X560">
        <v>3654747</v>
      </c>
      <c r="Y560">
        <v>168</v>
      </c>
      <c r="Z560" s="8">
        <v>69.31</v>
      </c>
    </row>
    <row r="561" spans="1:26" x14ac:dyDescent="0.4">
      <c r="A561" s="1" t="s">
        <v>2126</v>
      </c>
      <c r="B561" s="1" t="s">
        <v>623</v>
      </c>
      <c r="C561" s="1" t="s">
        <v>624</v>
      </c>
      <c r="D561" s="1" t="s">
        <v>679</v>
      </c>
      <c r="E561" s="1" t="s">
        <v>680</v>
      </c>
      <c r="F561" s="1" t="s">
        <v>768</v>
      </c>
      <c r="G561" s="1" t="s">
        <v>1315</v>
      </c>
      <c r="H561" s="1" t="s">
        <v>629</v>
      </c>
      <c r="I561" s="1" t="s">
        <v>837</v>
      </c>
      <c r="J561" t="s">
        <v>837</v>
      </c>
      <c r="K561" s="1" t="s">
        <v>555</v>
      </c>
      <c r="L561" s="1" t="s">
        <v>555</v>
      </c>
      <c r="M561">
        <v>3</v>
      </c>
      <c r="N561">
        <v>2</v>
      </c>
      <c r="O561">
        <v>1</v>
      </c>
      <c r="P561">
        <v>1</v>
      </c>
      <c r="Q561">
        <v>0</v>
      </c>
      <c r="R561">
        <v>0</v>
      </c>
      <c r="S561">
        <v>0</v>
      </c>
      <c r="T561">
        <v>7</v>
      </c>
      <c r="U561" t="s">
        <v>3590</v>
      </c>
      <c r="V561">
        <v>96.81</v>
      </c>
      <c r="W561">
        <v>3.15</v>
      </c>
      <c r="X561">
        <v>5836327</v>
      </c>
      <c r="Y561">
        <v>713</v>
      </c>
      <c r="Z561" s="8">
        <v>71.39</v>
      </c>
    </row>
    <row r="562" spans="1:26" x14ac:dyDescent="0.4">
      <c r="A562" s="1" t="s">
        <v>2127</v>
      </c>
      <c r="B562" s="1" t="s">
        <v>623</v>
      </c>
      <c r="C562" s="1" t="s">
        <v>624</v>
      </c>
      <c r="D562" s="1" t="s">
        <v>666</v>
      </c>
      <c r="E562" s="1" t="s">
        <v>756</v>
      </c>
      <c r="F562" s="1" t="s">
        <v>1007</v>
      </c>
      <c r="G562" s="1" t="s">
        <v>1133</v>
      </c>
      <c r="H562" s="1" t="s">
        <v>629</v>
      </c>
      <c r="I562" s="1" t="s">
        <v>1155</v>
      </c>
      <c r="J562">
        <v>89.6</v>
      </c>
      <c r="K562" s="1" t="s">
        <v>556</v>
      </c>
      <c r="L562" s="1" t="s">
        <v>556</v>
      </c>
      <c r="M562">
        <v>1</v>
      </c>
      <c r="N562">
        <v>0</v>
      </c>
      <c r="O562">
        <v>4</v>
      </c>
      <c r="P562">
        <v>2</v>
      </c>
      <c r="Q562">
        <v>1</v>
      </c>
      <c r="R562">
        <v>0</v>
      </c>
      <c r="S562">
        <v>0</v>
      </c>
      <c r="T562">
        <v>8</v>
      </c>
      <c r="U562" t="s">
        <v>3590</v>
      </c>
      <c r="V562">
        <v>97.14</v>
      </c>
      <c r="W562">
        <v>1.21</v>
      </c>
      <c r="X562">
        <v>5100710</v>
      </c>
      <c r="Y562">
        <v>209</v>
      </c>
      <c r="Z562" s="8">
        <v>68.25</v>
      </c>
    </row>
    <row r="563" spans="1:26" x14ac:dyDescent="0.4">
      <c r="A563" s="1" t="s">
        <v>2128</v>
      </c>
      <c r="B563" s="1" t="s">
        <v>623</v>
      </c>
      <c r="C563" s="1" t="s">
        <v>624</v>
      </c>
      <c r="D563" s="1" t="s">
        <v>666</v>
      </c>
      <c r="E563" s="1" t="s">
        <v>756</v>
      </c>
      <c r="F563" s="1" t="s">
        <v>1007</v>
      </c>
      <c r="G563" s="1" t="s">
        <v>1133</v>
      </c>
      <c r="H563" s="1" t="s">
        <v>629</v>
      </c>
      <c r="I563" s="1" t="s">
        <v>837</v>
      </c>
      <c r="J563" t="s">
        <v>837</v>
      </c>
      <c r="K563" s="1" t="s">
        <v>3052</v>
      </c>
      <c r="L563" s="1" t="s">
        <v>3577</v>
      </c>
      <c r="M563">
        <v>0</v>
      </c>
      <c r="N563">
        <v>0</v>
      </c>
      <c r="O563">
        <v>2</v>
      </c>
      <c r="P563">
        <v>1</v>
      </c>
      <c r="Q563">
        <v>0</v>
      </c>
      <c r="R563">
        <v>0</v>
      </c>
      <c r="S563">
        <v>0</v>
      </c>
      <c r="T563">
        <v>3</v>
      </c>
      <c r="U563" t="s">
        <v>3590</v>
      </c>
      <c r="V563">
        <v>96.22</v>
      </c>
      <c r="W563">
        <v>0.74</v>
      </c>
      <c r="X563">
        <v>4124462</v>
      </c>
      <c r="Y563">
        <v>262</v>
      </c>
      <c r="Z563" s="8">
        <v>64.91</v>
      </c>
    </row>
    <row r="564" spans="1:26" x14ac:dyDescent="0.4">
      <c r="A564" s="1" t="s">
        <v>2129</v>
      </c>
      <c r="B564" s="1" t="s">
        <v>623</v>
      </c>
      <c r="C564" s="1" t="s">
        <v>624</v>
      </c>
      <c r="D564" s="1" t="s">
        <v>666</v>
      </c>
      <c r="E564" s="1" t="s">
        <v>756</v>
      </c>
      <c r="F564" s="1" t="s">
        <v>1007</v>
      </c>
      <c r="G564" s="1" t="s">
        <v>1133</v>
      </c>
      <c r="H564" s="1" t="s">
        <v>629</v>
      </c>
      <c r="I564" s="1" t="s">
        <v>2130</v>
      </c>
      <c r="J564">
        <v>91.1</v>
      </c>
      <c r="K564" s="1" t="s">
        <v>557</v>
      </c>
      <c r="L564" s="1" t="s">
        <v>557</v>
      </c>
      <c r="M564">
        <v>0</v>
      </c>
      <c r="N564">
        <v>0</v>
      </c>
      <c r="O564">
        <v>2</v>
      </c>
      <c r="P564">
        <v>2</v>
      </c>
      <c r="Q564">
        <v>0</v>
      </c>
      <c r="R564">
        <v>0</v>
      </c>
      <c r="S564">
        <v>0</v>
      </c>
      <c r="T564">
        <v>4</v>
      </c>
      <c r="U564" t="s">
        <v>3590</v>
      </c>
      <c r="V564">
        <v>97.96</v>
      </c>
      <c r="W564">
        <v>0.06</v>
      </c>
      <c r="X564">
        <v>4435821</v>
      </c>
      <c r="Y564">
        <v>7</v>
      </c>
      <c r="Z564" s="8">
        <v>68.400000000000006</v>
      </c>
    </row>
    <row r="565" spans="1:26" x14ac:dyDescent="0.4">
      <c r="A565" s="1" t="s">
        <v>2131</v>
      </c>
      <c r="B565" s="1" t="s">
        <v>623</v>
      </c>
      <c r="C565" s="1" t="s">
        <v>624</v>
      </c>
      <c r="D565" s="1" t="s">
        <v>666</v>
      </c>
      <c r="E565" s="1" t="s">
        <v>756</v>
      </c>
      <c r="F565" s="1" t="s">
        <v>1007</v>
      </c>
      <c r="G565" s="1" t="s">
        <v>1133</v>
      </c>
      <c r="H565" s="1" t="s">
        <v>629</v>
      </c>
      <c r="I565" s="1" t="s">
        <v>2130</v>
      </c>
      <c r="J565">
        <v>91.15</v>
      </c>
      <c r="K565" s="1" t="s">
        <v>558</v>
      </c>
      <c r="L565" s="1" t="s">
        <v>558</v>
      </c>
      <c r="M565">
        <v>0</v>
      </c>
      <c r="N565">
        <v>0</v>
      </c>
      <c r="O565">
        <v>4</v>
      </c>
      <c r="P565">
        <v>2</v>
      </c>
      <c r="Q565">
        <v>0</v>
      </c>
      <c r="R565">
        <v>0</v>
      </c>
      <c r="S565">
        <v>0</v>
      </c>
      <c r="T565">
        <v>6</v>
      </c>
      <c r="U565" t="s">
        <v>3590</v>
      </c>
      <c r="V565">
        <v>93.83</v>
      </c>
      <c r="W565">
        <v>4.99</v>
      </c>
      <c r="X565">
        <v>4987370</v>
      </c>
      <c r="Y565">
        <v>402</v>
      </c>
      <c r="Z565" s="8">
        <v>67.959999999999994</v>
      </c>
    </row>
    <row r="566" spans="1:26" x14ac:dyDescent="0.4">
      <c r="A566" s="1" t="s">
        <v>2132</v>
      </c>
      <c r="B566" s="1" t="s">
        <v>623</v>
      </c>
      <c r="C566" s="1" t="s">
        <v>624</v>
      </c>
      <c r="D566" s="1" t="s">
        <v>625</v>
      </c>
      <c r="E566" s="1" t="s">
        <v>796</v>
      </c>
      <c r="F566" s="1" t="s">
        <v>1158</v>
      </c>
      <c r="G566" s="1" t="s">
        <v>1315</v>
      </c>
      <c r="H566" s="1" t="s">
        <v>629</v>
      </c>
      <c r="I566" s="1" t="s">
        <v>2133</v>
      </c>
      <c r="J566">
        <v>76.67</v>
      </c>
      <c r="K566" s="1" t="s">
        <v>559</v>
      </c>
      <c r="L566" s="1" t="s">
        <v>559</v>
      </c>
      <c r="M566">
        <v>0</v>
      </c>
      <c r="N566">
        <v>3</v>
      </c>
      <c r="O566">
        <v>1</v>
      </c>
      <c r="P566">
        <v>2</v>
      </c>
      <c r="Q566">
        <v>0</v>
      </c>
      <c r="R566">
        <v>0</v>
      </c>
      <c r="S566">
        <v>0</v>
      </c>
      <c r="T566">
        <v>6</v>
      </c>
      <c r="U566" t="s">
        <v>3590</v>
      </c>
      <c r="V566">
        <v>98.06</v>
      </c>
      <c r="W566">
        <v>2.74</v>
      </c>
      <c r="X566">
        <v>5607067</v>
      </c>
      <c r="Y566">
        <v>170</v>
      </c>
      <c r="Z566" s="8">
        <v>60.88</v>
      </c>
    </row>
    <row r="567" spans="1:26" x14ac:dyDescent="0.4">
      <c r="A567" s="1" t="s">
        <v>2134</v>
      </c>
      <c r="B567" s="1" t="s">
        <v>623</v>
      </c>
      <c r="C567" s="1" t="s">
        <v>624</v>
      </c>
      <c r="D567" s="1" t="s">
        <v>679</v>
      </c>
      <c r="E567" s="1" t="s">
        <v>680</v>
      </c>
      <c r="F567" s="1" t="s">
        <v>768</v>
      </c>
      <c r="G567" s="1" t="s">
        <v>1315</v>
      </c>
      <c r="H567" s="1" t="s">
        <v>629</v>
      </c>
      <c r="I567" s="1" t="s">
        <v>837</v>
      </c>
      <c r="J567" t="s">
        <v>837</v>
      </c>
      <c r="K567" s="1" t="s">
        <v>560</v>
      </c>
      <c r="L567" s="1" t="s">
        <v>560</v>
      </c>
      <c r="M567">
        <v>2</v>
      </c>
      <c r="N567">
        <v>2</v>
      </c>
      <c r="O567">
        <v>2</v>
      </c>
      <c r="P567">
        <v>1</v>
      </c>
      <c r="Q567">
        <v>0</v>
      </c>
      <c r="R567">
        <v>0</v>
      </c>
      <c r="S567">
        <v>0</v>
      </c>
      <c r="T567">
        <v>7</v>
      </c>
      <c r="U567" t="s">
        <v>3590</v>
      </c>
      <c r="V567">
        <v>94.99</v>
      </c>
      <c r="W567">
        <v>0.74</v>
      </c>
      <c r="X567">
        <v>5689798</v>
      </c>
      <c r="Y567">
        <v>160</v>
      </c>
      <c r="Z567" s="8">
        <v>71.3</v>
      </c>
    </row>
    <row r="568" spans="1:26" x14ac:dyDescent="0.4">
      <c r="A568" s="1" t="s">
        <v>2135</v>
      </c>
      <c r="B568" s="1" t="s">
        <v>623</v>
      </c>
      <c r="C568" s="1" t="s">
        <v>624</v>
      </c>
      <c r="D568" s="1" t="s">
        <v>659</v>
      </c>
      <c r="E568" s="1" t="s">
        <v>673</v>
      </c>
      <c r="F568" s="1" t="s">
        <v>674</v>
      </c>
      <c r="G568" s="1" t="s">
        <v>1324</v>
      </c>
      <c r="H568" s="1" t="s">
        <v>629</v>
      </c>
      <c r="I568" s="1" t="s">
        <v>2136</v>
      </c>
      <c r="J568">
        <v>81.040000000000006</v>
      </c>
      <c r="K568" s="1" t="s">
        <v>561</v>
      </c>
      <c r="L568" s="1" t="s">
        <v>561</v>
      </c>
      <c r="M568">
        <v>1</v>
      </c>
      <c r="N568">
        <v>3</v>
      </c>
      <c r="O568">
        <v>2</v>
      </c>
      <c r="P568">
        <v>0</v>
      </c>
      <c r="Q568">
        <v>0</v>
      </c>
      <c r="R568">
        <v>0</v>
      </c>
      <c r="S568">
        <v>0</v>
      </c>
      <c r="T568">
        <v>6</v>
      </c>
      <c r="U568" t="s">
        <v>3590</v>
      </c>
      <c r="V568">
        <v>96.39</v>
      </c>
      <c r="W568">
        <v>3.3</v>
      </c>
      <c r="X568">
        <v>4551019</v>
      </c>
      <c r="Y568">
        <v>650</v>
      </c>
      <c r="Z568" s="8">
        <v>48.47</v>
      </c>
    </row>
    <row r="569" spans="1:26" x14ac:dyDescent="0.4">
      <c r="A569" s="1" t="s">
        <v>2137</v>
      </c>
      <c r="B569" s="1" t="s">
        <v>623</v>
      </c>
      <c r="C569" s="1" t="s">
        <v>624</v>
      </c>
      <c r="D569" s="1" t="s">
        <v>659</v>
      </c>
      <c r="E569" s="1" t="s">
        <v>673</v>
      </c>
      <c r="F569" s="1" t="s">
        <v>674</v>
      </c>
      <c r="G569" s="1" t="s">
        <v>846</v>
      </c>
      <c r="H569" s="1" t="s">
        <v>2138</v>
      </c>
      <c r="I569" s="1" t="s">
        <v>2139</v>
      </c>
      <c r="J569">
        <v>99.96</v>
      </c>
      <c r="K569" s="1" t="s">
        <v>562</v>
      </c>
      <c r="L569" s="1" t="s">
        <v>562</v>
      </c>
      <c r="M569">
        <v>0</v>
      </c>
      <c r="N569">
        <v>1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1</v>
      </c>
      <c r="U569" t="s">
        <v>3590</v>
      </c>
      <c r="V569">
        <v>98.27</v>
      </c>
      <c r="W569">
        <v>0.53</v>
      </c>
      <c r="X569">
        <v>3139755</v>
      </c>
      <c r="Y569">
        <v>7</v>
      </c>
      <c r="Z569" s="8">
        <v>56.27</v>
      </c>
    </row>
    <row r="570" spans="1:26" x14ac:dyDescent="0.4">
      <c r="A570" s="1" t="s">
        <v>2140</v>
      </c>
      <c r="B570" s="1" t="s">
        <v>623</v>
      </c>
      <c r="C570" s="1" t="s">
        <v>624</v>
      </c>
      <c r="D570" s="1" t="s">
        <v>625</v>
      </c>
      <c r="E570" s="1" t="s">
        <v>796</v>
      </c>
      <c r="F570" s="1" t="s">
        <v>797</v>
      </c>
      <c r="G570" s="1" t="s">
        <v>1477</v>
      </c>
      <c r="H570" s="1" t="s">
        <v>629</v>
      </c>
      <c r="I570" s="1" t="s">
        <v>1842</v>
      </c>
      <c r="J570">
        <v>85.02</v>
      </c>
      <c r="K570" s="1" t="s">
        <v>563</v>
      </c>
      <c r="L570" s="1" t="s">
        <v>563</v>
      </c>
      <c r="M570">
        <v>2</v>
      </c>
      <c r="N570">
        <v>0</v>
      </c>
      <c r="O570">
        <v>1</v>
      </c>
      <c r="P570">
        <v>0</v>
      </c>
      <c r="Q570">
        <v>0</v>
      </c>
      <c r="R570">
        <v>0</v>
      </c>
      <c r="S570">
        <v>0</v>
      </c>
      <c r="T570">
        <v>3</v>
      </c>
      <c r="U570" t="s">
        <v>3590</v>
      </c>
      <c r="V570">
        <v>98.57</v>
      </c>
      <c r="W570">
        <v>4.16</v>
      </c>
      <c r="X570">
        <v>6973541</v>
      </c>
      <c r="Y570">
        <v>228</v>
      </c>
      <c r="Z570" s="8">
        <v>61.89</v>
      </c>
    </row>
    <row r="571" spans="1:26" x14ac:dyDescent="0.4">
      <c r="A571" s="1" t="s">
        <v>2141</v>
      </c>
      <c r="B571" s="1" t="s">
        <v>623</v>
      </c>
      <c r="C571" s="1" t="s">
        <v>624</v>
      </c>
      <c r="D571" s="1" t="s">
        <v>666</v>
      </c>
      <c r="E571" s="1" t="s">
        <v>756</v>
      </c>
      <c r="F571" s="1" t="s">
        <v>757</v>
      </c>
      <c r="G571" s="1" t="s">
        <v>1315</v>
      </c>
      <c r="H571" s="1" t="s">
        <v>629</v>
      </c>
      <c r="I571" s="1" t="s">
        <v>2142</v>
      </c>
      <c r="J571">
        <v>76.459999999999994</v>
      </c>
      <c r="K571" s="1" t="s">
        <v>564</v>
      </c>
      <c r="L571" s="1" t="s">
        <v>564</v>
      </c>
      <c r="M571">
        <v>0</v>
      </c>
      <c r="N571">
        <v>0</v>
      </c>
      <c r="O571">
        <v>2</v>
      </c>
      <c r="P571">
        <v>1</v>
      </c>
      <c r="Q571">
        <v>0</v>
      </c>
      <c r="R571">
        <v>0</v>
      </c>
      <c r="S571">
        <v>0</v>
      </c>
      <c r="T571">
        <v>3</v>
      </c>
      <c r="U571" t="s">
        <v>3590</v>
      </c>
      <c r="V571">
        <v>90.68</v>
      </c>
      <c r="W571">
        <v>3.66</v>
      </c>
      <c r="X571">
        <v>2595842</v>
      </c>
      <c r="Y571">
        <v>543</v>
      </c>
      <c r="Z571" s="8">
        <v>66.239999999999995</v>
      </c>
    </row>
    <row r="572" spans="1:26" x14ac:dyDescent="0.4">
      <c r="A572" s="1" t="s">
        <v>2143</v>
      </c>
      <c r="B572" s="1" t="s">
        <v>623</v>
      </c>
      <c r="C572" s="1" t="s">
        <v>624</v>
      </c>
      <c r="D572" s="1" t="s">
        <v>850</v>
      </c>
      <c r="E572" s="1" t="s">
        <v>1940</v>
      </c>
      <c r="F572" s="1" t="s">
        <v>1892</v>
      </c>
      <c r="G572" s="1" t="s">
        <v>1315</v>
      </c>
      <c r="H572" s="1" t="s">
        <v>629</v>
      </c>
      <c r="I572" s="1" t="s">
        <v>837</v>
      </c>
      <c r="J572" t="s">
        <v>837</v>
      </c>
      <c r="K572" s="1" t="s">
        <v>565</v>
      </c>
      <c r="L572" s="1" t="s">
        <v>565</v>
      </c>
      <c r="M572">
        <v>1</v>
      </c>
      <c r="N572">
        <v>1</v>
      </c>
      <c r="O572">
        <v>1</v>
      </c>
      <c r="P572">
        <v>1</v>
      </c>
      <c r="Q572">
        <v>0</v>
      </c>
      <c r="R572">
        <v>0</v>
      </c>
      <c r="S572">
        <v>0</v>
      </c>
      <c r="T572">
        <v>4</v>
      </c>
      <c r="U572" t="s">
        <v>3590</v>
      </c>
      <c r="V572">
        <v>95.88</v>
      </c>
      <c r="W572">
        <v>0.78</v>
      </c>
      <c r="X572">
        <v>2922283</v>
      </c>
      <c r="Y572">
        <v>259</v>
      </c>
      <c r="Z572" s="8">
        <v>62.47</v>
      </c>
    </row>
    <row r="573" spans="1:26" x14ac:dyDescent="0.4">
      <c r="A573" s="1" t="s">
        <v>2144</v>
      </c>
      <c r="B573" s="1" t="s">
        <v>623</v>
      </c>
      <c r="C573" s="1" t="s">
        <v>624</v>
      </c>
      <c r="D573" s="1" t="s">
        <v>666</v>
      </c>
      <c r="E573" s="1" t="s">
        <v>756</v>
      </c>
      <c r="F573" s="1" t="s">
        <v>757</v>
      </c>
      <c r="G573" s="1" t="s">
        <v>758</v>
      </c>
      <c r="H573" s="1" t="s">
        <v>629</v>
      </c>
      <c r="I573" s="1" t="s">
        <v>760</v>
      </c>
      <c r="J573">
        <v>84.43</v>
      </c>
      <c r="K573" s="1" t="s">
        <v>566</v>
      </c>
      <c r="L573" s="1" t="s">
        <v>566</v>
      </c>
      <c r="M573">
        <v>1</v>
      </c>
      <c r="N573">
        <v>0</v>
      </c>
      <c r="O573">
        <v>0</v>
      </c>
      <c r="P573">
        <v>1</v>
      </c>
      <c r="Q573">
        <v>0</v>
      </c>
      <c r="R573">
        <v>0</v>
      </c>
      <c r="S573">
        <v>0</v>
      </c>
      <c r="T573">
        <v>2</v>
      </c>
      <c r="U573" t="s">
        <v>3590</v>
      </c>
      <c r="V573">
        <v>92.79</v>
      </c>
      <c r="W573">
        <v>0.62</v>
      </c>
      <c r="X573">
        <v>4100264</v>
      </c>
      <c r="Y573">
        <v>3</v>
      </c>
      <c r="Z573" s="8">
        <v>73.510000000000005</v>
      </c>
    </row>
    <row r="574" spans="1:26" x14ac:dyDescent="0.4">
      <c r="A574" s="1" t="s">
        <v>2145</v>
      </c>
      <c r="B574" s="1" t="s">
        <v>623</v>
      </c>
      <c r="C574" s="1" t="s">
        <v>624</v>
      </c>
      <c r="D574" s="1" t="s">
        <v>625</v>
      </c>
      <c r="E574" s="1" t="s">
        <v>796</v>
      </c>
      <c r="F574" s="1" t="s">
        <v>1158</v>
      </c>
      <c r="G574" s="1" t="s">
        <v>1315</v>
      </c>
      <c r="H574" s="1" t="s">
        <v>629</v>
      </c>
      <c r="I574" s="1" t="s">
        <v>1407</v>
      </c>
      <c r="J574">
        <v>76.34</v>
      </c>
      <c r="K574" s="1" t="s">
        <v>567</v>
      </c>
      <c r="L574" s="1" t="s">
        <v>567</v>
      </c>
      <c r="M574">
        <v>0</v>
      </c>
      <c r="N574">
        <v>1</v>
      </c>
      <c r="O574">
        <v>1</v>
      </c>
      <c r="P574">
        <v>1</v>
      </c>
      <c r="Q574">
        <v>0</v>
      </c>
      <c r="R574">
        <v>0</v>
      </c>
      <c r="S574">
        <v>0</v>
      </c>
      <c r="T574">
        <v>3</v>
      </c>
      <c r="U574" t="s">
        <v>3590</v>
      </c>
      <c r="V574">
        <v>94.35</v>
      </c>
      <c r="W574">
        <v>3.12</v>
      </c>
      <c r="X574">
        <v>4553100</v>
      </c>
      <c r="Y574">
        <v>203</v>
      </c>
      <c r="Z574" s="8">
        <v>60.7</v>
      </c>
    </row>
    <row r="575" spans="1:26" x14ac:dyDescent="0.4">
      <c r="A575" s="1" t="s">
        <v>2146</v>
      </c>
      <c r="B575" s="1" t="s">
        <v>623</v>
      </c>
      <c r="C575" s="1" t="s">
        <v>624</v>
      </c>
      <c r="D575" s="1" t="s">
        <v>679</v>
      </c>
      <c r="E575" s="1" t="s">
        <v>680</v>
      </c>
      <c r="F575" s="1" t="s">
        <v>706</v>
      </c>
      <c r="G575" s="1" t="s">
        <v>707</v>
      </c>
      <c r="H575" s="1" t="s">
        <v>629</v>
      </c>
      <c r="I575" s="1" t="s">
        <v>1258</v>
      </c>
      <c r="J575">
        <v>76.989999999999995</v>
      </c>
      <c r="K575" s="1" t="s">
        <v>568</v>
      </c>
      <c r="L575" s="1" t="s">
        <v>568</v>
      </c>
      <c r="M575">
        <v>2</v>
      </c>
      <c r="N575">
        <v>1</v>
      </c>
      <c r="O575">
        <v>1</v>
      </c>
      <c r="P575">
        <v>1</v>
      </c>
      <c r="Q575">
        <v>0</v>
      </c>
      <c r="R575">
        <v>0</v>
      </c>
      <c r="S575">
        <v>0</v>
      </c>
      <c r="T575">
        <v>5</v>
      </c>
      <c r="U575" t="s">
        <v>3590</v>
      </c>
      <c r="V575">
        <v>98.02</v>
      </c>
      <c r="W575">
        <v>4.0199999999999996</v>
      </c>
      <c r="X575">
        <v>3433655</v>
      </c>
      <c r="Y575">
        <v>239</v>
      </c>
      <c r="Z575" s="8">
        <v>65.099999999999994</v>
      </c>
    </row>
    <row r="576" spans="1:26" x14ac:dyDescent="0.4">
      <c r="A576" s="1" t="s">
        <v>2147</v>
      </c>
      <c r="B576" s="1" t="s">
        <v>623</v>
      </c>
      <c r="C576" s="1" t="s">
        <v>624</v>
      </c>
      <c r="D576" s="1" t="s">
        <v>679</v>
      </c>
      <c r="E576" s="1" t="s">
        <v>680</v>
      </c>
      <c r="F576" s="1" t="s">
        <v>768</v>
      </c>
      <c r="G576" s="1" t="s">
        <v>2148</v>
      </c>
      <c r="H576" s="1" t="s">
        <v>2149</v>
      </c>
      <c r="I576" s="1" t="s">
        <v>2150</v>
      </c>
      <c r="J576">
        <v>96.26</v>
      </c>
      <c r="K576" s="1" t="s">
        <v>569</v>
      </c>
      <c r="L576" s="1" t="s">
        <v>569</v>
      </c>
      <c r="M576">
        <v>2</v>
      </c>
      <c r="N576">
        <v>1</v>
      </c>
      <c r="O576">
        <v>0</v>
      </c>
      <c r="P576">
        <v>2</v>
      </c>
      <c r="Q576">
        <v>1</v>
      </c>
      <c r="R576">
        <v>0</v>
      </c>
      <c r="S576">
        <v>0</v>
      </c>
      <c r="T576">
        <v>6</v>
      </c>
      <c r="U576" t="s">
        <v>3590</v>
      </c>
      <c r="V576">
        <v>91</v>
      </c>
      <c r="W576">
        <v>3.33</v>
      </c>
      <c r="X576">
        <v>4540990</v>
      </c>
      <c r="Y576">
        <v>170</v>
      </c>
      <c r="Z576" s="8">
        <v>65.489999999999995</v>
      </c>
    </row>
    <row r="577" spans="1:26" x14ac:dyDescent="0.4">
      <c r="A577" s="1" t="s">
        <v>2151</v>
      </c>
      <c r="B577" s="1" t="s">
        <v>623</v>
      </c>
      <c r="C577" s="1" t="s">
        <v>624</v>
      </c>
      <c r="D577" s="1" t="s">
        <v>625</v>
      </c>
      <c r="E577" s="1" t="s">
        <v>796</v>
      </c>
      <c r="F577" s="1" t="s">
        <v>1158</v>
      </c>
      <c r="G577" s="1" t="s">
        <v>1315</v>
      </c>
      <c r="H577" s="1" t="s">
        <v>629</v>
      </c>
      <c r="I577" s="1" t="s">
        <v>1407</v>
      </c>
      <c r="J577">
        <v>76.2</v>
      </c>
      <c r="K577" s="1" t="s">
        <v>570</v>
      </c>
      <c r="L577" s="1" t="s">
        <v>570</v>
      </c>
      <c r="M577">
        <v>0</v>
      </c>
      <c r="N577">
        <v>1</v>
      </c>
      <c r="O577">
        <v>1</v>
      </c>
      <c r="P577">
        <v>1</v>
      </c>
      <c r="Q577">
        <v>0</v>
      </c>
      <c r="R577">
        <v>0</v>
      </c>
      <c r="S577">
        <v>0</v>
      </c>
      <c r="T577">
        <v>3</v>
      </c>
      <c r="U577" t="s">
        <v>3590</v>
      </c>
      <c r="V577">
        <v>96.41</v>
      </c>
      <c r="W577">
        <v>3.2</v>
      </c>
      <c r="X577">
        <v>4514810</v>
      </c>
      <c r="Y577">
        <v>381</v>
      </c>
      <c r="Z577" s="8">
        <v>60.73</v>
      </c>
    </row>
    <row r="578" spans="1:26" x14ac:dyDescent="0.4">
      <c r="A578" s="1" t="s">
        <v>2152</v>
      </c>
      <c r="B578" s="1" t="s">
        <v>623</v>
      </c>
      <c r="C578" s="1" t="s">
        <v>624</v>
      </c>
      <c r="D578" s="1" t="s">
        <v>625</v>
      </c>
      <c r="E578" s="1" t="s">
        <v>796</v>
      </c>
      <c r="F578" s="1" t="s">
        <v>1158</v>
      </c>
      <c r="G578" s="1" t="s">
        <v>1315</v>
      </c>
      <c r="H578" s="1" t="s">
        <v>629</v>
      </c>
      <c r="I578" s="1" t="s">
        <v>2133</v>
      </c>
      <c r="J578">
        <v>78.989999999999995</v>
      </c>
      <c r="K578" s="1" t="s">
        <v>571</v>
      </c>
      <c r="L578" s="1" t="s">
        <v>571</v>
      </c>
      <c r="M578">
        <v>2</v>
      </c>
      <c r="N578">
        <v>2</v>
      </c>
      <c r="O578">
        <v>1</v>
      </c>
      <c r="P578">
        <v>1</v>
      </c>
      <c r="Q578">
        <v>0</v>
      </c>
      <c r="R578">
        <v>0</v>
      </c>
      <c r="S578">
        <v>0</v>
      </c>
      <c r="T578">
        <v>6</v>
      </c>
      <c r="U578" t="s">
        <v>3590</v>
      </c>
      <c r="V578">
        <v>92.69</v>
      </c>
      <c r="W578">
        <v>1.52</v>
      </c>
      <c r="X578">
        <v>5522556</v>
      </c>
      <c r="Y578">
        <v>342</v>
      </c>
      <c r="Z578" s="8">
        <v>60.52</v>
      </c>
    </row>
    <row r="579" spans="1:26" x14ac:dyDescent="0.4">
      <c r="A579" s="1" t="s">
        <v>2153</v>
      </c>
      <c r="B579" s="1" t="s">
        <v>623</v>
      </c>
      <c r="C579" s="1" t="s">
        <v>624</v>
      </c>
      <c r="D579" s="1" t="s">
        <v>666</v>
      </c>
      <c r="E579" s="1" t="s">
        <v>756</v>
      </c>
      <c r="F579" s="1" t="s">
        <v>757</v>
      </c>
      <c r="G579" s="1" t="s">
        <v>1315</v>
      </c>
      <c r="H579" s="1" t="s">
        <v>629</v>
      </c>
      <c r="I579" s="1" t="s">
        <v>1056</v>
      </c>
      <c r="J579">
        <v>76.040000000000006</v>
      </c>
      <c r="K579" s="1" t="s">
        <v>572</v>
      </c>
      <c r="L579" s="1" t="s">
        <v>572</v>
      </c>
      <c r="M579">
        <v>6</v>
      </c>
      <c r="N579">
        <v>2</v>
      </c>
      <c r="O579">
        <v>2</v>
      </c>
      <c r="P579">
        <v>2</v>
      </c>
      <c r="Q579">
        <v>1</v>
      </c>
      <c r="R579">
        <v>1</v>
      </c>
      <c r="S579">
        <v>0</v>
      </c>
      <c r="T579">
        <v>14</v>
      </c>
      <c r="U579" t="s">
        <v>3590</v>
      </c>
      <c r="V579">
        <v>95.42</v>
      </c>
      <c r="W579">
        <v>7.0000000000000007E-2</v>
      </c>
      <c r="X579">
        <v>7505755</v>
      </c>
      <c r="Y579">
        <v>228</v>
      </c>
      <c r="Z579" s="8">
        <v>63.37</v>
      </c>
    </row>
    <row r="580" spans="1:26" x14ac:dyDescent="0.4">
      <c r="A580" s="1" t="s">
        <v>2154</v>
      </c>
      <c r="B580" s="1" t="s">
        <v>623</v>
      </c>
      <c r="C580" s="1" t="s">
        <v>624</v>
      </c>
      <c r="D580" s="1" t="s">
        <v>625</v>
      </c>
      <c r="E580" s="1" t="s">
        <v>626</v>
      </c>
      <c r="F580" s="1" t="s">
        <v>627</v>
      </c>
      <c r="G580" s="1" t="s">
        <v>2155</v>
      </c>
      <c r="H580" s="1" t="s">
        <v>629</v>
      </c>
      <c r="I580" s="1" t="s">
        <v>2156</v>
      </c>
      <c r="J580">
        <v>77.930000000000007</v>
      </c>
      <c r="K580" s="1" t="s">
        <v>573</v>
      </c>
      <c r="L580" s="1" t="s">
        <v>573</v>
      </c>
      <c r="M580">
        <v>3</v>
      </c>
      <c r="N580">
        <v>1</v>
      </c>
      <c r="O580">
        <v>2</v>
      </c>
      <c r="P580">
        <v>0</v>
      </c>
      <c r="Q580">
        <v>0</v>
      </c>
      <c r="R580">
        <v>1</v>
      </c>
      <c r="S580">
        <v>0</v>
      </c>
      <c r="T580">
        <v>7</v>
      </c>
      <c r="U580" t="s">
        <v>3590</v>
      </c>
      <c r="V580">
        <v>99.75</v>
      </c>
      <c r="W580">
        <v>1.26</v>
      </c>
      <c r="X580">
        <v>4271084</v>
      </c>
      <c r="Y580">
        <v>5</v>
      </c>
      <c r="Z580" s="8">
        <v>59.34</v>
      </c>
    </row>
    <row r="581" spans="1:26" x14ac:dyDescent="0.4">
      <c r="A581" s="1" t="s">
        <v>2157</v>
      </c>
      <c r="B581" s="1" t="s">
        <v>623</v>
      </c>
      <c r="C581" s="1" t="s">
        <v>624</v>
      </c>
      <c r="D581" s="1" t="s">
        <v>625</v>
      </c>
      <c r="E581" s="1" t="s">
        <v>626</v>
      </c>
      <c r="F581" s="1" t="s">
        <v>627</v>
      </c>
      <c r="G581" s="1" t="s">
        <v>635</v>
      </c>
      <c r="H581" s="1" t="s">
        <v>629</v>
      </c>
      <c r="I581" s="1" t="s">
        <v>837</v>
      </c>
      <c r="J581" t="s">
        <v>837</v>
      </c>
      <c r="K581" s="1" t="s">
        <v>574</v>
      </c>
      <c r="L581" s="1" t="s">
        <v>574</v>
      </c>
      <c r="M581">
        <v>4</v>
      </c>
      <c r="N581">
        <v>1</v>
      </c>
      <c r="O581">
        <v>2</v>
      </c>
      <c r="P581">
        <v>2</v>
      </c>
      <c r="Q581">
        <v>1</v>
      </c>
      <c r="R581">
        <v>0</v>
      </c>
      <c r="S581">
        <v>0</v>
      </c>
      <c r="T581">
        <v>10</v>
      </c>
      <c r="U581" t="s">
        <v>3590</v>
      </c>
      <c r="V581">
        <v>92.15</v>
      </c>
      <c r="W581">
        <v>0.47</v>
      </c>
      <c r="X581">
        <v>4787281</v>
      </c>
      <c r="Y581">
        <v>10</v>
      </c>
      <c r="Z581" s="8">
        <v>59.95</v>
      </c>
    </row>
    <row r="582" spans="1:26" x14ac:dyDescent="0.4">
      <c r="A582" s="1" t="s">
        <v>2158</v>
      </c>
      <c r="B582" s="1" t="s">
        <v>623</v>
      </c>
      <c r="C582" s="1" t="s">
        <v>624</v>
      </c>
      <c r="D582" s="1" t="s">
        <v>625</v>
      </c>
      <c r="E582" s="1" t="s">
        <v>1940</v>
      </c>
      <c r="F582" s="1" t="s">
        <v>1892</v>
      </c>
      <c r="G582" s="1" t="s">
        <v>1315</v>
      </c>
      <c r="H582" s="1" t="s">
        <v>629</v>
      </c>
      <c r="I582" s="1" t="s">
        <v>837</v>
      </c>
      <c r="J582" t="s">
        <v>837</v>
      </c>
      <c r="K582" s="1" t="s">
        <v>575</v>
      </c>
      <c r="L582" s="1" t="s">
        <v>575</v>
      </c>
      <c r="M582">
        <v>2</v>
      </c>
      <c r="N582">
        <v>1</v>
      </c>
      <c r="O582">
        <v>0</v>
      </c>
      <c r="P582">
        <v>1</v>
      </c>
      <c r="Q582">
        <v>0</v>
      </c>
      <c r="R582">
        <v>1</v>
      </c>
      <c r="S582">
        <v>0</v>
      </c>
      <c r="T582">
        <v>5</v>
      </c>
      <c r="U582" t="s">
        <v>3590</v>
      </c>
      <c r="V582">
        <v>96.48</v>
      </c>
      <c r="W582">
        <v>0</v>
      </c>
      <c r="X582">
        <v>4196486</v>
      </c>
      <c r="Y582">
        <v>104</v>
      </c>
      <c r="Z582" s="8">
        <v>54.71</v>
      </c>
    </row>
    <row r="583" spans="1:26" x14ac:dyDescent="0.4">
      <c r="A583" s="1" t="s">
        <v>2159</v>
      </c>
      <c r="B583" s="1" t="s">
        <v>623</v>
      </c>
      <c r="C583" s="1" t="s">
        <v>624</v>
      </c>
      <c r="D583" s="1" t="s">
        <v>666</v>
      </c>
      <c r="E583" s="1" t="s">
        <v>667</v>
      </c>
      <c r="F583" s="1" t="s">
        <v>668</v>
      </c>
      <c r="G583" s="1" t="s">
        <v>691</v>
      </c>
      <c r="H583" s="1" t="s">
        <v>1078</v>
      </c>
      <c r="I583" s="1" t="s">
        <v>1079</v>
      </c>
      <c r="J583">
        <v>99.26</v>
      </c>
      <c r="K583" s="1" t="s">
        <v>576</v>
      </c>
      <c r="L583" s="1" t="s">
        <v>576</v>
      </c>
      <c r="M583">
        <v>1</v>
      </c>
      <c r="N583">
        <v>0</v>
      </c>
      <c r="O583">
        <v>0</v>
      </c>
      <c r="P583">
        <v>1</v>
      </c>
      <c r="Q583">
        <v>0</v>
      </c>
      <c r="R583">
        <v>0</v>
      </c>
      <c r="S583">
        <v>0</v>
      </c>
      <c r="T583">
        <v>2</v>
      </c>
      <c r="U583" t="s">
        <v>3590</v>
      </c>
      <c r="V583">
        <v>96.27</v>
      </c>
      <c r="W583">
        <v>0.98</v>
      </c>
      <c r="X583">
        <v>3666048</v>
      </c>
      <c r="Y583">
        <v>241</v>
      </c>
      <c r="Z583" s="8">
        <v>71.34</v>
      </c>
    </row>
    <row r="584" spans="1:26" x14ac:dyDescent="0.4">
      <c r="A584" s="1" t="s">
        <v>2160</v>
      </c>
      <c r="B584" s="1" t="s">
        <v>623</v>
      </c>
      <c r="C584" s="1" t="s">
        <v>624</v>
      </c>
      <c r="D584" s="1" t="s">
        <v>1225</v>
      </c>
      <c r="E584" s="1" t="s">
        <v>1226</v>
      </c>
      <c r="F584" s="1" t="s">
        <v>2161</v>
      </c>
      <c r="G584" s="1" t="s">
        <v>2162</v>
      </c>
      <c r="H584" s="1" t="s">
        <v>629</v>
      </c>
      <c r="I584" s="1" t="s">
        <v>837</v>
      </c>
      <c r="J584" t="s">
        <v>837</v>
      </c>
      <c r="K584" s="1" t="s">
        <v>577</v>
      </c>
      <c r="L584" s="1" t="s">
        <v>577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 t="s">
        <v>3590</v>
      </c>
      <c r="V584">
        <v>91.54</v>
      </c>
      <c r="W584">
        <v>2.2599999999999998</v>
      </c>
      <c r="X584">
        <v>2250686</v>
      </c>
      <c r="Y584">
        <v>41</v>
      </c>
      <c r="Z584" s="8">
        <v>45.1</v>
      </c>
    </row>
    <row r="585" spans="1:26" x14ac:dyDescent="0.4">
      <c r="A585" s="1" t="s">
        <v>2163</v>
      </c>
      <c r="B585" s="1" t="s">
        <v>623</v>
      </c>
      <c r="C585" s="1" t="s">
        <v>624</v>
      </c>
      <c r="D585" s="1" t="s">
        <v>1225</v>
      </c>
      <c r="E585" s="1" t="s">
        <v>1226</v>
      </c>
      <c r="F585" s="1" t="s">
        <v>2164</v>
      </c>
      <c r="G585" s="1" t="s">
        <v>2165</v>
      </c>
      <c r="H585" s="1" t="s">
        <v>2166</v>
      </c>
      <c r="I585" s="1" t="s">
        <v>2167</v>
      </c>
      <c r="J585">
        <v>99.36</v>
      </c>
      <c r="K585" s="1" t="s">
        <v>578</v>
      </c>
      <c r="L585" s="1" t="s">
        <v>578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 t="s">
        <v>3590</v>
      </c>
      <c r="V585">
        <v>94.94</v>
      </c>
      <c r="W585">
        <v>2.72</v>
      </c>
      <c r="X585">
        <v>2767333</v>
      </c>
      <c r="Y585">
        <v>50</v>
      </c>
      <c r="Z585" s="8">
        <v>62.8</v>
      </c>
    </row>
    <row r="586" spans="1:26" x14ac:dyDescent="0.4">
      <c r="A586" s="1" t="s">
        <v>2168</v>
      </c>
      <c r="B586" s="1" t="s">
        <v>623</v>
      </c>
      <c r="C586" s="1" t="s">
        <v>624</v>
      </c>
      <c r="D586" s="1" t="s">
        <v>1225</v>
      </c>
      <c r="E586" s="1" t="s">
        <v>1226</v>
      </c>
      <c r="F586" s="1" t="s">
        <v>2164</v>
      </c>
      <c r="G586" s="1" t="s">
        <v>2165</v>
      </c>
      <c r="H586" s="1" t="s">
        <v>2166</v>
      </c>
      <c r="I586" s="1" t="s">
        <v>2167</v>
      </c>
      <c r="J586">
        <v>99.19</v>
      </c>
      <c r="K586" s="1" t="s">
        <v>579</v>
      </c>
      <c r="L586" s="1" t="s">
        <v>579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 t="s">
        <v>3590</v>
      </c>
      <c r="V586">
        <v>95.77</v>
      </c>
      <c r="W586">
        <v>3.25</v>
      </c>
      <c r="X586">
        <v>2820367</v>
      </c>
      <c r="Y586">
        <v>158</v>
      </c>
      <c r="Z586" s="8">
        <v>62.84</v>
      </c>
    </row>
    <row r="587" spans="1:26" x14ac:dyDescent="0.4">
      <c r="A587" s="1" t="s">
        <v>2169</v>
      </c>
      <c r="B587" s="1" t="s">
        <v>623</v>
      </c>
      <c r="C587" s="1" t="s">
        <v>624</v>
      </c>
      <c r="D587" s="1" t="s">
        <v>1225</v>
      </c>
      <c r="E587" s="1" t="s">
        <v>1226</v>
      </c>
      <c r="F587" s="1" t="s">
        <v>2161</v>
      </c>
      <c r="G587" s="1" t="s">
        <v>2162</v>
      </c>
      <c r="H587" s="1" t="s">
        <v>629</v>
      </c>
      <c r="I587" s="1" t="s">
        <v>837</v>
      </c>
      <c r="J587" t="s">
        <v>837</v>
      </c>
      <c r="K587" s="1" t="s">
        <v>580</v>
      </c>
      <c r="L587" s="1" t="s">
        <v>58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 t="s">
        <v>3590</v>
      </c>
      <c r="V587">
        <v>93.01</v>
      </c>
      <c r="W587">
        <v>2.09</v>
      </c>
      <c r="X587">
        <v>2120307</v>
      </c>
      <c r="Y587">
        <v>101</v>
      </c>
      <c r="Z587" s="8">
        <v>44.3</v>
      </c>
    </row>
    <row r="588" spans="1:26" x14ac:dyDescent="0.4">
      <c r="A588" s="1" t="s">
        <v>2170</v>
      </c>
      <c r="B588" s="1" t="s">
        <v>623</v>
      </c>
      <c r="C588" s="1" t="s">
        <v>624</v>
      </c>
      <c r="D588" s="1" t="s">
        <v>1225</v>
      </c>
      <c r="E588" s="1" t="s">
        <v>1226</v>
      </c>
      <c r="F588" s="1" t="s">
        <v>2164</v>
      </c>
      <c r="G588" s="1" t="s">
        <v>2165</v>
      </c>
      <c r="H588" s="1" t="s">
        <v>2166</v>
      </c>
      <c r="I588" s="1" t="s">
        <v>2167</v>
      </c>
      <c r="J588">
        <v>99.05</v>
      </c>
      <c r="K588" s="1" t="s">
        <v>581</v>
      </c>
      <c r="L588" s="1" t="s">
        <v>581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 t="s">
        <v>3590</v>
      </c>
      <c r="V588">
        <v>93.82</v>
      </c>
      <c r="W588">
        <v>4.29</v>
      </c>
      <c r="X588">
        <v>2691461</v>
      </c>
      <c r="Y588">
        <v>189</v>
      </c>
      <c r="Z588" s="8">
        <v>62.83</v>
      </c>
    </row>
    <row r="589" spans="1:26" x14ac:dyDescent="0.4">
      <c r="A589" s="1" t="s">
        <v>2171</v>
      </c>
      <c r="B589" s="1" t="s">
        <v>623</v>
      </c>
      <c r="C589" s="1" t="s">
        <v>624</v>
      </c>
      <c r="D589" s="1" t="s">
        <v>1225</v>
      </c>
      <c r="E589" s="1" t="s">
        <v>1226</v>
      </c>
      <c r="F589" s="1" t="s">
        <v>2164</v>
      </c>
      <c r="G589" s="1" t="s">
        <v>2172</v>
      </c>
      <c r="H589" s="1" t="s">
        <v>629</v>
      </c>
      <c r="I589" s="1" t="s">
        <v>2173</v>
      </c>
      <c r="J589">
        <v>82.7</v>
      </c>
      <c r="K589" s="1" t="s">
        <v>582</v>
      </c>
      <c r="L589" s="1" t="s">
        <v>582</v>
      </c>
      <c r="M589">
        <v>3</v>
      </c>
      <c r="N589">
        <v>0</v>
      </c>
      <c r="O589">
        <v>0</v>
      </c>
      <c r="P589">
        <v>0</v>
      </c>
      <c r="Q589">
        <v>0</v>
      </c>
      <c r="R589">
        <v>1</v>
      </c>
      <c r="S589">
        <v>0</v>
      </c>
      <c r="T589">
        <v>4</v>
      </c>
      <c r="U589" t="s">
        <v>3590</v>
      </c>
      <c r="V589">
        <v>95.21</v>
      </c>
      <c r="W589">
        <v>1.7</v>
      </c>
      <c r="X589">
        <v>3475913</v>
      </c>
      <c r="Y589">
        <v>253</v>
      </c>
      <c r="Z589" s="8">
        <v>64.400000000000006</v>
      </c>
    </row>
    <row r="590" spans="1:26" x14ac:dyDescent="0.4">
      <c r="A590" s="1" t="s">
        <v>2174</v>
      </c>
      <c r="B590" s="1" t="s">
        <v>623</v>
      </c>
      <c r="C590" s="1" t="s">
        <v>624</v>
      </c>
      <c r="D590" s="1" t="s">
        <v>1225</v>
      </c>
      <c r="E590" s="1" t="s">
        <v>1226</v>
      </c>
      <c r="F590" s="1" t="s">
        <v>2164</v>
      </c>
      <c r="G590" s="1" t="s">
        <v>2165</v>
      </c>
      <c r="H590" s="1" t="s">
        <v>2166</v>
      </c>
      <c r="I590" s="1" t="s">
        <v>2167</v>
      </c>
      <c r="J590">
        <v>99.25</v>
      </c>
      <c r="K590" s="1" t="s">
        <v>583</v>
      </c>
      <c r="L590" s="1" t="s">
        <v>583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 t="s">
        <v>3590</v>
      </c>
      <c r="V590">
        <v>94.81</v>
      </c>
      <c r="W590">
        <v>3.99</v>
      </c>
      <c r="X590">
        <v>2798024</v>
      </c>
      <c r="Y590">
        <v>108</v>
      </c>
      <c r="Z590" s="8">
        <v>62.76</v>
      </c>
    </row>
    <row r="591" spans="1:26" x14ac:dyDescent="0.4">
      <c r="A591" s="1" t="s">
        <v>2175</v>
      </c>
      <c r="B591" s="1" t="s">
        <v>623</v>
      </c>
      <c r="C591" s="1" t="s">
        <v>624</v>
      </c>
      <c r="D591" s="1" t="s">
        <v>625</v>
      </c>
      <c r="E591" s="1" t="s">
        <v>796</v>
      </c>
      <c r="F591" s="1" t="s">
        <v>1158</v>
      </c>
      <c r="G591" s="1" t="s">
        <v>1159</v>
      </c>
      <c r="H591" s="1" t="s">
        <v>629</v>
      </c>
      <c r="I591" s="1" t="s">
        <v>837</v>
      </c>
      <c r="J591" t="s">
        <v>837</v>
      </c>
      <c r="K591" s="1" t="s">
        <v>584</v>
      </c>
      <c r="L591" s="1" t="s">
        <v>584</v>
      </c>
      <c r="M591">
        <v>2</v>
      </c>
      <c r="N591">
        <v>2</v>
      </c>
      <c r="O591">
        <v>2</v>
      </c>
      <c r="P591">
        <v>6</v>
      </c>
      <c r="Q591">
        <v>0</v>
      </c>
      <c r="R591">
        <v>0</v>
      </c>
      <c r="S591">
        <v>0</v>
      </c>
      <c r="T591">
        <v>12</v>
      </c>
      <c r="U591" t="s">
        <v>3590</v>
      </c>
      <c r="V591">
        <v>98.66</v>
      </c>
      <c r="W591">
        <v>1.76</v>
      </c>
      <c r="X591">
        <v>5862042</v>
      </c>
      <c r="Y591">
        <v>103</v>
      </c>
      <c r="Z591" s="8">
        <v>63.56</v>
      </c>
    </row>
    <row r="592" spans="1:26" x14ac:dyDescent="0.4">
      <c r="A592" s="1" t="s">
        <v>2176</v>
      </c>
      <c r="B592" s="1" t="s">
        <v>623</v>
      </c>
      <c r="C592" s="1" t="s">
        <v>624</v>
      </c>
      <c r="D592" s="1" t="s">
        <v>625</v>
      </c>
      <c r="E592" s="1" t="s">
        <v>796</v>
      </c>
      <c r="F592" s="1" t="s">
        <v>1158</v>
      </c>
      <c r="G592" s="1" t="s">
        <v>1159</v>
      </c>
      <c r="H592" s="1" t="s">
        <v>629</v>
      </c>
      <c r="I592" s="1" t="s">
        <v>837</v>
      </c>
      <c r="J592" t="s">
        <v>837</v>
      </c>
      <c r="K592" s="1" t="s">
        <v>585</v>
      </c>
      <c r="L592" s="1" t="s">
        <v>585</v>
      </c>
      <c r="M592">
        <v>0</v>
      </c>
      <c r="N592">
        <v>2</v>
      </c>
      <c r="O592">
        <v>2</v>
      </c>
      <c r="P592">
        <v>2</v>
      </c>
      <c r="Q592">
        <v>0</v>
      </c>
      <c r="R592">
        <v>0</v>
      </c>
      <c r="S592">
        <v>0</v>
      </c>
      <c r="T592">
        <v>6</v>
      </c>
      <c r="U592" t="s">
        <v>3590</v>
      </c>
      <c r="V592">
        <v>98.58</v>
      </c>
      <c r="W592">
        <v>1.59</v>
      </c>
      <c r="X592">
        <v>7189338</v>
      </c>
      <c r="Y592">
        <v>318</v>
      </c>
      <c r="Z592" s="8">
        <v>64.599999999999994</v>
      </c>
    </row>
    <row r="593" spans="1:26" x14ac:dyDescent="0.4">
      <c r="A593" s="1" t="s">
        <v>2177</v>
      </c>
      <c r="B593" s="1" t="s">
        <v>623</v>
      </c>
      <c r="C593" s="1" t="s">
        <v>624</v>
      </c>
      <c r="D593" s="1" t="s">
        <v>625</v>
      </c>
      <c r="E593" s="1" t="s">
        <v>796</v>
      </c>
      <c r="F593" s="1" t="s">
        <v>1158</v>
      </c>
      <c r="G593" s="1" t="s">
        <v>1159</v>
      </c>
      <c r="H593" s="1" t="s">
        <v>629</v>
      </c>
      <c r="I593" s="1" t="s">
        <v>837</v>
      </c>
      <c r="J593" t="s">
        <v>837</v>
      </c>
      <c r="K593" s="1" t="s">
        <v>586</v>
      </c>
      <c r="L593" s="1" t="s">
        <v>586</v>
      </c>
      <c r="M593">
        <v>1</v>
      </c>
      <c r="N593">
        <v>2</v>
      </c>
      <c r="O593">
        <v>2</v>
      </c>
      <c r="P593">
        <v>6</v>
      </c>
      <c r="Q593">
        <v>0</v>
      </c>
      <c r="R593">
        <v>0</v>
      </c>
      <c r="S593">
        <v>0</v>
      </c>
      <c r="T593">
        <v>11</v>
      </c>
      <c r="U593" t="s">
        <v>3590</v>
      </c>
      <c r="V593">
        <v>98.88</v>
      </c>
      <c r="W593">
        <v>0.75</v>
      </c>
      <c r="X593">
        <v>6708971</v>
      </c>
      <c r="Y593">
        <v>174</v>
      </c>
      <c r="Z593" s="8">
        <v>65.319999999999993</v>
      </c>
    </row>
    <row r="594" spans="1:26" x14ac:dyDescent="0.4">
      <c r="A594" s="1" t="s">
        <v>2178</v>
      </c>
      <c r="B594" s="1" t="s">
        <v>623</v>
      </c>
      <c r="C594" s="1" t="s">
        <v>624</v>
      </c>
      <c r="D594" s="1" t="s">
        <v>625</v>
      </c>
      <c r="E594" s="1" t="s">
        <v>796</v>
      </c>
      <c r="F594" s="1" t="s">
        <v>1158</v>
      </c>
      <c r="G594" s="1" t="s">
        <v>1315</v>
      </c>
      <c r="H594" s="1" t="s">
        <v>629</v>
      </c>
      <c r="I594" s="1" t="s">
        <v>2133</v>
      </c>
      <c r="J594">
        <v>76.88</v>
      </c>
      <c r="K594" s="1" t="s">
        <v>587</v>
      </c>
      <c r="L594" s="1" t="s">
        <v>587</v>
      </c>
      <c r="M594">
        <v>1</v>
      </c>
      <c r="N594">
        <v>2</v>
      </c>
      <c r="O594">
        <v>1</v>
      </c>
      <c r="P594">
        <v>0</v>
      </c>
      <c r="Q594">
        <v>0</v>
      </c>
      <c r="R594">
        <v>0</v>
      </c>
      <c r="S594">
        <v>0</v>
      </c>
      <c r="T594">
        <v>4</v>
      </c>
      <c r="U594" t="s">
        <v>3590</v>
      </c>
      <c r="V594">
        <v>98.72</v>
      </c>
      <c r="W594">
        <v>2.57</v>
      </c>
      <c r="X594">
        <v>5368506</v>
      </c>
      <c r="Y594">
        <v>200</v>
      </c>
      <c r="Z594" s="8">
        <v>61.6</v>
      </c>
    </row>
    <row r="595" spans="1:26" x14ac:dyDescent="0.4">
      <c r="A595" s="1" t="s">
        <v>2179</v>
      </c>
      <c r="B595" s="1" t="s">
        <v>623</v>
      </c>
      <c r="C595" s="1" t="s">
        <v>624</v>
      </c>
      <c r="D595" s="1" t="s">
        <v>625</v>
      </c>
      <c r="E595" s="1" t="s">
        <v>796</v>
      </c>
      <c r="F595" s="1" t="s">
        <v>1158</v>
      </c>
      <c r="G595" s="1" t="s">
        <v>1159</v>
      </c>
      <c r="H595" s="1" t="s">
        <v>629</v>
      </c>
      <c r="I595" s="1" t="s">
        <v>837</v>
      </c>
      <c r="J595" t="s">
        <v>837</v>
      </c>
      <c r="K595" s="1" t="s">
        <v>588</v>
      </c>
      <c r="L595" s="1" t="s">
        <v>588</v>
      </c>
      <c r="M595">
        <v>1</v>
      </c>
      <c r="N595">
        <v>1</v>
      </c>
      <c r="O595">
        <v>2</v>
      </c>
      <c r="P595">
        <v>5</v>
      </c>
      <c r="Q595">
        <v>0</v>
      </c>
      <c r="R595">
        <v>0</v>
      </c>
      <c r="S595">
        <v>0</v>
      </c>
      <c r="T595">
        <v>9</v>
      </c>
      <c r="U595" t="s">
        <v>3590</v>
      </c>
      <c r="V595">
        <v>98.78</v>
      </c>
      <c r="W595">
        <v>3.54</v>
      </c>
      <c r="X595">
        <v>5927035</v>
      </c>
      <c r="Y595">
        <v>237</v>
      </c>
      <c r="Z595" s="8">
        <v>63.58</v>
      </c>
    </row>
    <row r="596" spans="1:26" x14ac:dyDescent="0.4">
      <c r="A596" s="1" t="s">
        <v>2180</v>
      </c>
      <c r="B596" s="1" t="s">
        <v>623</v>
      </c>
      <c r="C596" s="1" t="s">
        <v>624</v>
      </c>
      <c r="D596" s="1" t="s">
        <v>625</v>
      </c>
      <c r="E596" s="1" t="s">
        <v>796</v>
      </c>
      <c r="F596" s="1" t="s">
        <v>1158</v>
      </c>
      <c r="G596" s="1" t="s">
        <v>1315</v>
      </c>
      <c r="H596" s="1" t="s">
        <v>629</v>
      </c>
      <c r="I596" s="1" t="s">
        <v>2133</v>
      </c>
      <c r="J596">
        <v>76.67</v>
      </c>
      <c r="K596" s="1" t="s">
        <v>589</v>
      </c>
      <c r="L596" s="1" t="s">
        <v>589</v>
      </c>
      <c r="M596">
        <v>1</v>
      </c>
      <c r="N596">
        <v>2</v>
      </c>
      <c r="O596">
        <v>1</v>
      </c>
      <c r="P596">
        <v>2</v>
      </c>
      <c r="Q596">
        <v>0</v>
      </c>
      <c r="R596">
        <v>0</v>
      </c>
      <c r="S596">
        <v>0</v>
      </c>
      <c r="T596">
        <v>6</v>
      </c>
      <c r="U596" t="s">
        <v>3590</v>
      </c>
      <c r="V596">
        <v>98.71</v>
      </c>
      <c r="W596">
        <v>2.83</v>
      </c>
      <c r="X596">
        <v>5389698</v>
      </c>
      <c r="Y596">
        <v>292</v>
      </c>
      <c r="Z596" s="8">
        <v>61.6</v>
      </c>
    </row>
    <row r="597" spans="1:26" x14ac:dyDescent="0.4">
      <c r="A597" s="1" t="s">
        <v>2181</v>
      </c>
      <c r="B597" s="1" t="s">
        <v>623</v>
      </c>
      <c r="C597" s="1" t="s">
        <v>624</v>
      </c>
      <c r="D597" s="1" t="s">
        <v>625</v>
      </c>
      <c r="E597" s="1" t="s">
        <v>796</v>
      </c>
      <c r="F597" s="1" t="s">
        <v>1158</v>
      </c>
      <c r="G597" s="1" t="s">
        <v>1315</v>
      </c>
      <c r="H597" s="1" t="s">
        <v>629</v>
      </c>
      <c r="I597" s="1" t="s">
        <v>2133</v>
      </c>
      <c r="J597">
        <v>75.75</v>
      </c>
      <c r="K597" s="1" t="s">
        <v>590</v>
      </c>
      <c r="L597" s="1" t="s">
        <v>590</v>
      </c>
      <c r="M597">
        <v>1</v>
      </c>
      <c r="N597">
        <v>3</v>
      </c>
      <c r="O597">
        <v>1</v>
      </c>
      <c r="P597">
        <v>1</v>
      </c>
      <c r="Q597">
        <v>0</v>
      </c>
      <c r="R597">
        <v>0</v>
      </c>
      <c r="S597">
        <v>0</v>
      </c>
      <c r="T597">
        <v>6</v>
      </c>
      <c r="U597" t="s">
        <v>3590</v>
      </c>
      <c r="V597">
        <v>97.82</v>
      </c>
      <c r="W597">
        <v>2.5</v>
      </c>
      <c r="X597">
        <v>5422092</v>
      </c>
      <c r="Y597">
        <v>350</v>
      </c>
      <c r="Z597" s="8">
        <v>61.5</v>
      </c>
    </row>
    <row r="598" spans="1:26" x14ac:dyDescent="0.4">
      <c r="A598" s="1" t="s">
        <v>2182</v>
      </c>
      <c r="B598" s="1" t="s">
        <v>623</v>
      </c>
      <c r="C598" s="1" t="s">
        <v>624</v>
      </c>
      <c r="D598" s="1" t="s">
        <v>625</v>
      </c>
      <c r="E598" s="1" t="s">
        <v>796</v>
      </c>
      <c r="F598" s="1" t="s">
        <v>1158</v>
      </c>
      <c r="G598" s="1" t="s">
        <v>1159</v>
      </c>
      <c r="H598" s="1" t="s">
        <v>629</v>
      </c>
      <c r="I598" s="1" t="s">
        <v>837</v>
      </c>
      <c r="J598" t="s">
        <v>837</v>
      </c>
      <c r="K598" s="1" t="s">
        <v>591</v>
      </c>
      <c r="L598" s="1" t="s">
        <v>591</v>
      </c>
      <c r="M598">
        <v>1</v>
      </c>
      <c r="N598">
        <v>2</v>
      </c>
      <c r="O598">
        <v>2</v>
      </c>
      <c r="P598">
        <v>8</v>
      </c>
      <c r="Q598">
        <v>0</v>
      </c>
      <c r="R598">
        <v>0</v>
      </c>
      <c r="S598">
        <v>0</v>
      </c>
      <c r="T598">
        <v>13</v>
      </c>
      <c r="U598" t="s">
        <v>3590</v>
      </c>
      <c r="V598">
        <v>97.58</v>
      </c>
      <c r="W598">
        <v>1.37</v>
      </c>
      <c r="X598">
        <v>6879330</v>
      </c>
      <c r="Y598">
        <v>211</v>
      </c>
      <c r="Z598" s="8">
        <v>65.260000000000005</v>
      </c>
    </row>
    <row r="599" spans="1:26" x14ac:dyDescent="0.4">
      <c r="A599" s="1" t="s">
        <v>2183</v>
      </c>
      <c r="B599" s="1" t="s">
        <v>623</v>
      </c>
      <c r="C599" s="1" t="s">
        <v>624</v>
      </c>
      <c r="D599" s="1" t="s">
        <v>625</v>
      </c>
      <c r="E599" s="1" t="s">
        <v>796</v>
      </c>
      <c r="F599" s="1" t="s">
        <v>1158</v>
      </c>
      <c r="G599" s="1" t="s">
        <v>1159</v>
      </c>
      <c r="H599" s="1" t="s">
        <v>629</v>
      </c>
      <c r="I599" s="1" t="s">
        <v>837</v>
      </c>
      <c r="J599" t="s">
        <v>837</v>
      </c>
      <c r="K599" s="1" t="s">
        <v>592</v>
      </c>
      <c r="L599" s="1" t="s">
        <v>592</v>
      </c>
      <c r="M599">
        <v>3</v>
      </c>
      <c r="N599">
        <v>1</v>
      </c>
      <c r="O599">
        <v>2</v>
      </c>
      <c r="P599">
        <v>13</v>
      </c>
      <c r="Q599">
        <v>0</v>
      </c>
      <c r="R599">
        <v>0</v>
      </c>
      <c r="S599">
        <v>0</v>
      </c>
      <c r="T599">
        <v>19</v>
      </c>
      <c r="U599" t="s">
        <v>3590</v>
      </c>
      <c r="V599">
        <v>97.68</v>
      </c>
      <c r="W599">
        <v>3.84</v>
      </c>
      <c r="X599">
        <v>6133377</v>
      </c>
      <c r="Y599">
        <v>260</v>
      </c>
      <c r="Z599" s="8">
        <v>63.47</v>
      </c>
    </row>
    <row r="600" spans="1:26" x14ac:dyDescent="0.4">
      <c r="A600" s="1" t="s">
        <v>2184</v>
      </c>
      <c r="B600" s="1" t="s">
        <v>623</v>
      </c>
      <c r="C600" s="1" t="s">
        <v>624</v>
      </c>
      <c r="D600" s="1" t="s">
        <v>625</v>
      </c>
      <c r="E600" s="1" t="s">
        <v>626</v>
      </c>
      <c r="F600" s="1" t="s">
        <v>627</v>
      </c>
      <c r="G600" s="1" t="s">
        <v>635</v>
      </c>
      <c r="H600" s="1" t="s">
        <v>629</v>
      </c>
      <c r="I600" s="1" t="s">
        <v>2089</v>
      </c>
      <c r="J600">
        <v>77.81</v>
      </c>
      <c r="K600" s="1" t="s">
        <v>593</v>
      </c>
      <c r="L600" s="1" t="s">
        <v>593</v>
      </c>
      <c r="M600">
        <v>1</v>
      </c>
      <c r="N600">
        <v>2</v>
      </c>
      <c r="O600">
        <v>2</v>
      </c>
      <c r="P600">
        <v>1</v>
      </c>
      <c r="Q600">
        <v>0</v>
      </c>
      <c r="R600">
        <v>1</v>
      </c>
      <c r="S600">
        <v>0</v>
      </c>
      <c r="T600">
        <v>7</v>
      </c>
      <c r="U600" t="s">
        <v>3590</v>
      </c>
      <c r="V600">
        <v>100</v>
      </c>
      <c r="W600">
        <v>0.04</v>
      </c>
      <c r="X600">
        <v>3480206</v>
      </c>
      <c r="Y600">
        <v>207</v>
      </c>
      <c r="Z600" s="8">
        <v>63.64</v>
      </c>
    </row>
    <row r="601" spans="1:26" x14ac:dyDescent="0.4">
      <c r="A601" s="1" t="s">
        <v>2185</v>
      </c>
      <c r="B601" s="1" t="s">
        <v>623</v>
      </c>
      <c r="C601" s="1" t="s">
        <v>624</v>
      </c>
      <c r="D601" s="1" t="s">
        <v>666</v>
      </c>
      <c r="E601" s="1" t="s">
        <v>756</v>
      </c>
      <c r="F601" s="1" t="s">
        <v>1007</v>
      </c>
      <c r="G601" s="1" t="s">
        <v>1133</v>
      </c>
      <c r="H601" s="1" t="s">
        <v>629</v>
      </c>
      <c r="I601" s="1" t="s">
        <v>1147</v>
      </c>
      <c r="J601">
        <v>92.17</v>
      </c>
      <c r="K601" s="1" t="s">
        <v>594</v>
      </c>
      <c r="L601" s="1" t="s">
        <v>594</v>
      </c>
      <c r="M601">
        <v>0</v>
      </c>
      <c r="N601">
        <v>0</v>
      </c>
      <c r="O601">
        <v>3</v>
      </c>
      <c r="P601">
        <v>2</v>
      </c>
      <c r="Q601">
        <v>0</v>
      </c>
      <c r="R601">
        <v>0</v>
      </c>
      <c r="S601">
        <v>0</v>
      </c>
      <c r="T601">
        <v>5</v>
      </c>
      <c r="U601" t="s">
        <v>3590</v>
      </c>
      <c r="V601">
        <v>98.16</v>
      </c>
      <c r="W601">
        <v>0.24</v>
      </c>
      <c r="X601">
        <v>4343452</v>
      </c>
      <c r="Y601">
        <v>31</v>
      </c>
      <c r="Z601" s="8">
        <v>68.38</v>
      </c>
    </row>
    <row r="602" spans="1:26" x14ac:dyDescent="0.4">
      <c r="A602" s="1" t="s">
        <v>2186</v>
      </c>
      <c r="B602" s="1" t="s">
        <v>623</v>
      </c>
      <c r="C602" s="1" t="s">
        <v>624</v>
      </c>
      <c r="D602" s="1" t="s">
        <v>967</v>
      </c>
      <c r="E602" s="1" t="s">
        <v>1062</v>
      </c>
      <c r="F602" s="1" t="s">
        <v>1892</v>
      </c>
      <c r="G602" s="1" t="s">
        <v>1315</v>
      </c>
      <c r="H602" s="1" t="s">
        <v>629</v>
      </c>
      <c r="I602" s="1" t="s">
        <v>837</v>
      </c>
      <c r="J602" t="s">
        <v>837</v>
      </c>
      <c r="K602" s="1" t="s">
        <v>595</v>
      </c>
      <c r="L602" s="1" t="s">
        <v>595</v>
      </c>
      <c r="M602">
        <v>0</v>
      </c>
      <c r="N602">
        <v>3</v>
      </c>
      <c r="O602">
        <v>1</v>
      </c>
      <c r="P602">
        <v>3</v>
      </c>
      <c r="Q602">
        <v>0</v>
      </c>
      <c r="R602">
        <v>1</v>
      </c>
      <c r="S602">
        <v>0</v>
      </c>
      <c r="T602">
        <v>8</v>
      </c>
      <c r="U602" t="s">
        <v>3590</v>
      </c>
      <c r="V602">
        <v>97.54</v>
      </c>
      <c r="W602">
        <v>1.42</v>
      </c>
      <c r="X602">
        <v>5705080</v>
      </c>
      <c r="Y602">
        <v>113</v>
      </c>
      <c r="Z602" s="8">
        <v>62.88</v>
      </c>
    </row>
    <row r="603" spans="1:26" x14ac:dyDescent="0.4">
      <c r="A603" s="1" t="s">
        <v>2187</v>
      </c>
      <c r="B603" s="1" t="s">
        <v>623</v>
      </c>
      <c r="C603" s="1" t="s">
        <v>624</v>
      </c>
      <c r="D603" s="1" t="s">
        <v>666</v>
      </c>
      <c r="E603" s="1" t="s">
        <v>756</v>
      </c>
      <c r="F603" s="1" t="s">
        <v>1007</v>
      </c>
      <c r="G603" s="1" t="s">
        <v>1133</v>
      </c>
      <c r="H603" s="1" t="s">
        <v>629</v>
      </c>
      <c r="I603" s="1" t="s">
        <v>1147</v>
      </c>
      <c r="J603">
        <v>92.16</v>
      </c>
      <c r="K603" s="1" t="s">
        <v>596</v>
      </c>
      <c r="L603" s="1" t="s">
        <v>596</v>
      </c>
      <c r="M603">
        <v>0</v>
      </c>
      <c r="N603">
        <v>0</v>
      </c>
      <c r="O603">
        <v>3</v>
      </c>
      <c r="P603">
        <v>2</v>
      </c>
      <c r="Q603">
        <v>0</v>
      </c>
      <c r="R603">
        <v>0</v>
      </c>
      <c r="S603">
        <v>0</v>
      </c>
      <c r="T603">
        <v>5</v>
      </c>
      <c r="U603" t="s">
        <v>3590</v>
      </c>
      <c r="V603">
        <v>98.31</v>
      </c>
      <c r="W603">
        <v>0.02</v>
      </c>
      <c r="X603">
        <v>4357405</v>
      </c>
      <c r="Y603">
        <v>40</v>
      </c>
      <c r="Z603" s="8">
        <v>68.37</v>
      </c>
    </row>
    <row r="604" spans="1:26" x14ac:dyDescent="0.4">
      <c r="A604" s="1" t="s">
        <v>2188</v>
      </c>
      <c r="B604" s="1" t="s">
        <v>623</v>
      </c>
      <c r="C604" s="1" t="s">
        <v>624</v>
      </c>
      <c r="D604" s="1" t="s">
        <v>679</v>
      </c>
      <c r="E604" s="1" t="s">
        <v>1100</v>
      </c>
      <c r="F604" s="1" t="s">
        <v>1137</v>
      </c>
      <c r="G604" s="1" t="s">
        <v>1138</v>
      </c>
      <c r="H604" s="1" t="s">
        <v>1139</v>
      </c>
      <c r="I604" s="1" t="s">
        <v>1140</v>
      </c>
      <c r="J604">
        <v>98.23</v>
      </c>
      <c r="K604" s="1" t="s">
        <v>597</v>
      </c>
      <c r="L604" s="1" t="s">
        <v>597</v>
      </c>
      <c r="M604">
        <v>1</v>
      </c>
      <c r="N604">
        <v>1</v>
      </c>
      <c r="O604">
        <v>1</v>
      </c>
      <c r="P604">
        <v>1</v>
      </c>
      <c r="Q604">
        <v>1</v>
      </c>
      <c r="R604">
        <v>1</v>
      </c>
      <c r="S604">
        <v>0</v>
      </c>
      <c r="T604">
        <v>6</v>
      </c>
      <c r="U604" t="s">
        <v>3590</v>
      </c>
      <c r="V604">
        <v>93.65</v>
      </c>
      <c r="W604">
        <v>1.33</v>
      </c>
      <c r="X604">
        <v>3335372</v>
      </c>
      <c r="Y604">
        <v>139</v>
      </c>
      <c r="Z604" s="8">
        <v>69.47</v>
      </c>
    </row>
    <row r="605" spans="1:26" x14ac:dyDescent="0.4">
      <c r="A605" s="1" t="s">
        <v>2189</v>
      </c>
      <c r="B605" s="1" t="s">
        <v>623</v>
      </c>
      <c r="C605" s="1" t="s">
        <v>624</v>
      </c>
      <c r="D605" s="1" t="s">
        <v>625</v>
      </c>
      <c r="E605" s="1" t="s">
        <v>1175</v>
      </c>
      <c r="F605" s="1" t="s">
        <v>1176</v>
      </c>
      <c r="G605" s="1" t="s">
        <v>1177</v>
      </c>
      <c r="H605" s="1" t="s">
        <v>629</v>
      </c>
      <c r="I605" s="1" t="s">
        <v>1179</v>
      </c>
      <c r="J605">
        <v>90.73</v>
      </c>
      <c r="K605" s="1" t="s">
        <v>598</v>
      </c>
      <c r="L605" s="1" t="s">
        <v>598</v>
      </c>
      <c r="M605">
        <v>2</v>
      </c>
      <c r="N605">
        <v>2</v>
      </c>
      <c r="O605">
        <v>2</v>
      </c>
      <c r="P605">
        <v>3</v>
      </c>
      <c r="Q605">
        <v>0</v>
      </c>
      <c r="R605">
        <v>0</v>
      </c>
      <c r="S605">
        <v>0</v>
      </c>
      <c r="T605">
        <v>9</v>
      </c>
      <c r="U605" t="s">
        <v>3590</v>
      </c>
      <c r="V605">
        <v>100</v>
      </c>
      <c r="W605">
        <v>2.34</v>
      </c>
      <c r="X605">
        <v>4490589</v>
      </c>
      <c r="Y605">
        <v>101</v>
      </c>
      <c r="Z605" s="8">
        <v>61.78</v>
      </c>
    </row>
    <row r="606" spans="1:26" x14ac:dyDescent="0.4">
      <c r="A606" s="1" t="s">
        <v>2190</v>
      </c>
      <c r="B606" s="1" t="s">
        <v>623</v>
      </c>
      <c r="C606" s="1" t="s">
        <v>624</v>
      </c>
      <c r="D606" s="1" t="s">
        <v>666</v>
      </c>
      <c r="E606" s="1" t="s">
        <v>756</v>
      </c>
      <c r="F606" s="1" t="s">
        <v>1007</v>
      </c>
      <c r="G606" s="1" t="s">
        <v>1133</v>
      </c>
      <c r="H606" s="1" t="s">
        <v>629</v>
      </c>
      <c r="I606" s="1" t="s">
        <v>837</v>
      </c>
      <c r="J606" t="s">
        <v>837</v>
      </c>
      <c r="K606" s="1" t="s">
        <v>599</v>
      </c>
      <c r="L606" s="1" t="s">
        <v>599</v>
      </c>
      <c r="M606">
        <v>0</v>
      </c>
      <c r="N606">
        <v>0</v>
      </c>
      <c r="O606">
        <v>3</v>
      </c>
      <c r="P606">
        <v>2</v>
      </c>
      <c r="Q606">
        <v>0</v>
      </c>
      <c r="R606">
        <v>0</v>
      </c>
      <c r="S606">
        <v>0</v>
      </c>
      <c r="T606">
        <v>5</v>
      </c>
      <c r="U606" t="s">
        <v>3590</v>
      </c>
      <c r="V606">
        <v>98.25</v>
      </c>
      <c r="W606">
        <v>0.03</v>
      </c>
      <c r="X606">
        <v>4544608</v>
      </c>
      <c r="Y606">
        <v>23</v>
      </c>
      <c r="Z606" s="8">
        <v>68.349999999999994</v>
      </c>
    </row>
    <row r="607" spans="1:26" x14ac:dyDescent="0.4">
      <c r="A607" s="1" t="s">
        <v>2191</v>
      </c>
      <c r="B607" s="1" t="s">
        <v>623</v>
      </c>
      <c r="C607" s="1" t="s">
        <v>624</v>
      </c>
      <c r="D607" s="1" t="s">
        <v>679</v>
      </c>
      <c r="E607" s="1" t="s">
        <v>1100</v>
      </c>
      <c r="F607" s="1" t="s">
        <v>1137</v>
      </c>
      <c r="G607" s="1" t="s">
        <v>1138</v>
      </c>
      <c r="H607" s="1" t="s">
        <v>1139</v>
      </c>
      <c r="I607" s="1" t="s">
        <v>1140</v>
      </c>
      <c r="J607">
        <v>98.6</v>
      </c>
      <c r="K607" s="1" t="s">
        <v>600</v>
      </c>
      <c r="L607" s="1" t="s">
        <v>600</v>
      </c>
      <c r="M607">
        <v>2</v>
      </c>
      <c r="N607">
        <v>1</v>
      </c>
      <c r="O607">
        <v>1</v>
      </c>
      <c r="P607">
        <v>0</v>
      </c>
      <c r="Q607">
        <v>1</v>
      </c>
      <c r="R607">
        <v>1</v>
      </c>
      <c r="S607">
        <v>0</v>
      </c>
      <c r="T607">
        <v>6</v>
      </c>
      <c r="U607" t="s">
        <v>3590</v>
      </c>
      <c r="V607">
        <v>92.12</v>
      </c>
      <c r="W607">
        <v>1.1399999999999999</v>
      </c>
      <c r="X607">
        <v>3057200</v>
      </c>
      <c r="Y607">
        <v>225</v>
      </c>
      <c r="Z607" s="8">
        <v>69.64</v>
      </c>
    </row>
    <row r="608" spans="1:26" x14ac:dyDescent="0.4">
      <c r="A608" s="1" t="s">
        <v>2192</v>
      </c>
      <c r="B608" s="1" t="s">
        <v>623</v>
      </c>
      <c r="C608" s="1" t="s">
        <v>624</v>
      </c>
      <c r="D608" s="1" t="s">
        <v>625</v>
      </c>
      <c r="E608" s="1" t="s">
        <v>626</v>
      </c>
      <c r="F608" s="1" t="s">
        <v>627</v>
      </c>
      <c r="G608" s="1" t="s">
        <v>1315</v>
      </c>
      <c r="H608" s="1" t="s">
        <v>629</v>
      </c>
      <c r="I608" s="1" t="s">
        <v>837</v>
      </c>
      <c r="J608" t="s">
        <v>837</v>
      </c>
      <c r="K608" s="1" t="s">
        <v>601</v>
      </c>
      <c r="L608" s="1" t="s">
        <v>601</v>
      </c>
      <c r="M608">
        <v>1</v>
      </c>
      <c r="N608">
        <v>1</v>
      </c>
      <c r="O608">
        <v>2</v>
      </c>
      <c r="P608">
        <v>0</v>
      </c>
      <c r="Q608">
        <v>0</v>
      </c>
      <c r="R608">
        <v>0</v>
      </c>
      <c r="S608">
        <v>0</v>
      </c>
      <c r="T608">
        <v>4</v>
      </c>
      <c r="U608" t="s">
        <v>3590</v>
      </c>
      <c r="V608">
        <v>91.21</v>
      </c>
      <c r="W608">
        <v>2.59</v>
      </c>
      <c r="X608">
        <v>3835944</v>
      </c>
      <c r="Y608">
        <v>236</v>
      </c>
      <c r="Z608" s="8">
        <v>56.79</v>
      </c>
    </row>
    <row r="609" spans="1:26" x14ac:dyDescent="0.4">
      <c r="A609" s="1" t="s">
        <v>2193</v>
      </c>
      <c r="B609" s="1" t="s">
        <v>623</v>
      </c>
      <c r="C609" s="1" t="s">
        <v>624</v>
      </c>
      <c r="D609" s="1" t="s">
        <v>625</v>
      </c>
      <c r="E609" s="1" t="s">
        <v>975</v>
      </c>
      <c r="F609" s="1" t="s">
        <v>976</v>
      </c>
      <c r="G609" s="1" t="s">
        <v>2194</v>
      </c>
      <c r="H609" s="1" t="s">
        <v>629</v>
      </c>
      <c r="I609" s="1" t="s">
        <v>2195</v>
      </c>
      <c r="J609">
        <v>76.510000000000005</v>
      </c>
      <c r="K609" s="1" t="s">
        <v>602</v>
      </c>
      <c r="L609" s="1" t="s">
        <v>602</v>
      </c>
      <c r="M609">
        <v>1</v>
      </c>
      <c r="N609">
        <v>1</v>
      </c>
      <c r="O609">
        <v>0</v>
      </c>
      <c r="P609">
        <v>1</v>
      </c>
      <c r="Q609">
        <v>0</v>
      </c>
      <c r="R609">
        <v>1</v>
      </c>
      <c r="S609">
        <v>0</v>
      </c>
      <c r="T609">
        <v>4</v>
      </c>
      <c r="U609" t="s">
        <v>3590</v>
      </c>
      <c r="V609">
        <v>91.36</v>
      </c>
      <c r="W609">
        <v>4.25</v>
      </c>
      <c r="X609">
        <v>4088630</v>
      </c>
      <c r="Y609">
        <v>819</v>
      </c>
      <c r="Z609" s="8">
        <v>58.12</v>
      </c>
    </row>
    <row r="610" spans="1:26" x14ac:dyDescent="0.4">
      <c r="A610" s="1" t="s">
        <v>2196</v>
      </c>
      <c r="B610" s="1" t="s">
        <v>623</v>
      </c>
      <c r="C610" s="1" t="s">
        <v>624</v>
      </c>
      <c r="D610" s="1" t="s">
        <v>679</v>
      </c>
      <c r="E610" s="1" t="s">
        <v>680</v>
      </c>
      <c r="F610" s="1" t="s">
        <v>706</v>
      </c>
      <c r="G610" s="1" t="s">
        <v>1315</v>
      </c>
      <c r="H610" s="1" t="s">
        <v>629</v>
      </c>
      <c r="I610" s="1" t="s">
        <v>837</v>
      </c>
      <c r="J610" t="s">
        <v>837</v>
      </c>
      <c r="K610" s="1" t="s">
        <v>603</v>
      </c>
      <c r="L610" s="1" t="s">
        <v>603</v>
      </c>
      <c r="M610">
        <v>2</v>
      </c>
      <c r="N610">
        <v>4</v>
      </c>
      <c r="O610">
        <v>2</v>
      </c>
      <c r="P610">
        <v>1</v>
      </c>
      <c r="Q610">
        <v>2</v>
      </c>
      <c r="R610">
        <v>0</v>
      </c>
      <c r="S610">
        <v>0</v>
      </c>
      <c r="T610">
        <v>11</v>
      </c>
      <c r="U610" t="s">
        <v>3590</v>
      </c>
      <c r="V610">
        <v>97.24</v>
      </c>
      <c r="W610">
        <v>3.34</v>
      </c>
      <c r="X610">
        <v>4194776</v>
      </c>
      <c r="Y610">
        <v>281</v>
      </c>
      <c r="Z610" s="8">
        <v>70.31</v>
      </c>
    </row>
    <row r="611" spans="1:26" x14ac:dyDescent="0.4">
      <c r="A611" s="1" t="s">
        <v>2197</v>
      </c>
      <c r="B611" s="1" t="s">
        <v>623</v>
      </c>
      <c r="C611" s="1" t="s">
        <v>624</v>
      </c>
      <c r="D611" s="1" t="s">
        <v>625</v>
      </c>
      <c r="E611" s="1" t="s">
        <v>796</v>
      </c>
      <c r="F611" s="1" t="s">
        <v>797</v>
      </c>
      <c r="G611" s="1" t="s">
        <v>1315</v>
      </c>
      <c r="H611" s="1" t="s">
        <v>629</v>
      </c>
      <c r="I611" s="1" t="s">
        <v>837</v>
      </c>
      <c r="J611" t="s">
        <v>837</v>
      </c>
      <c r="K611" s="1" t="s">
        <v>604</v>
      </c>
      <c r="L611" s="1" t="s">
        <v>604</v>
      </c>
      <c r="M611">
        <v>0</v>
      </c>
      <c r="N611">
        <v>0</v>
      </c>
      <c r="O611">
        <v>2</v>
      </c>
      <c r="P611">
        <v>0</v>
      </c>
      <c r="Q611">
        <v>0</v>
      </c>
      <c r="R611">
        <v>1</v>
      </c>
      <c r="S611">
        <v>0</v>
      </c>
      <c r="T611">
        <v>3</v>
      </c>
      <c r="U611" t="s">
        <v>3590</v>
      </c>
      <c r="V611">
        <v>91.25</v>
      </c>
      <c r="W611">
        <v>1.4</v>
      </c>
      <c r="X611">
        <v>4878765</v>
      </c>
      <c r="Y611">
        <v>656</v>
      </c>
      <c r="Z611" s="8">
        <v>61.6</v>
      </c>
    </row>
    <row r="612" spans="1:26" x14ac:dyDescent="0.4">
      <c r="A612" s="1" t="s">
        <v>2198</v>
      </c>
      <c r="B612" s="1" t="s">
        <v>623</v>
      </c>
      <c r="C612" s="1" t="s">
        <v>624</v>
      </c>
      <c r="D612" s="1" t="s">
        <v>625</v>
      </c>
      <c r="E612" s="1" t="s">
        <v>733</v>
      </c>
      <c r="F612" s="1" t="s">
        <v>734</v>
      </c>
      <c r="G612" s="1" t="s">
        <v>1315</v>
      </c>
      <c r="H612" s="1" t="s">
        <v>629</v>
      </c>
      <c r="I612" s="1" t="s">
        <v>837</v>
      </c>
      <c r="J612" t="s">
        <v>837</v>
      </c>
      <c r="K612" s="1" t="s">
        <v>605</v>
      </c>
      <c r="L612" s="1" t="s">
        <v>605</v>
      </c>
      <c r="M612">
        <v>1</v>
      </c>
      <c r="N612">
        <v>2</v>
      </c>
      <c r="O612">
        <v>2</v>
      </c>
      <c r="P612">
        <v>2</v>
      </c>
      <c r="Q612">
        <v>0</v>
      </c>
      <c r="R612">
        <v>0</v>
      </c>
      <c r="S612">
        <v>0</v>
      </c>
      <c r="T612">
        <v>7</v>
      </c>
      <c r="U612" t="s">
        <v>3590</v>
      </c>
      <c r="V612">
        <v>90.77</v>
      </c>
      <c r="W612">
        <v>1.25</v>
      </c>
      <c r="X612">
        <v>3878234</v>
      </c>
      <c r="Y612">
        <v>349</v>
      </c>
      <c r="Z612" s="8">
        <v>62.68</v>
      </c>
    </row>
    <row r="613" spans="1:26" x14ac:dyDescent="0.4">
      <c r="A613" s="1" t="s">
        <v>2199</v>
      </c>
      <c r="B613" s="1" t="s">
        <v>623</v>
      </c>
      <c r="C613" s="1" t="s">
        <v>624</v>
      </c>
      <c r="D613" s="1" t="s">
        <v>679</v>
      </c>
      <c r="E613" s="1" t="s">
        <v>1100</v>
      </c>
      <c r="F613" s="1" t="s">
        <v>1137</v>
      </c>
      <c r="G613" s="1" t="s">
        <v>1138</v>
      </c>
      <c r="H613" s="1" t="s">
        <v>629</v>
      </c>
      <c r="I613" s="1" t="s">
        <v>837</v>
      </c>
      <c r="J613" t="s">
        <v>837</v>
      </c>
      <c r="K613" s="1" t="s">
        <v>606</v>
      </c>
      <c r="L613" s="1" t="s">
        <v>606</v>
      </c>
      <c r="M613">
        <v>1</v>
      </c>
      <c r="N613">
        <v>1</v>
      </c>
      <c r="O613">
        <v>1</v>
      </c>
      <c r="P613">
        <v>5</v>
      </c>
      <c r="Q613">
        <v>1</v>
      </c>
      <c r="R613">
        <v>1</v>
      </c>
      <c r="S613">
        <v>0</v>
      </c>
      <c r="T613">
        <v>10</v>
      </c>
      <c r="U613" t="s">
        <v>3590</v>
      </c>
      <c r="V613">
        <v>90.27</v>
      </c>
      <c r="W613">
        <v>0.79</v>
      </c>
      <c r="X613">
        <v>3612675</v>
      </c>
      <c r="Y613">
        <v>207</v>
      </c>
      <c r="Z613" s="8">
        <v>69.59</v>
      </c>
    </row>
    <row r="614" spans="1:26" x14ac:dyDescent="0.4">
      <c r="A614" s="1" t="s">
        <v>2200</v>
      </c>
      <c r="B614" s="1" t="s">
        <v>623</v>
      </c>
      <c r="C614" s="1" t="s">
        <v>624</v>
      </c>
      <c r="D614" s="1" t="s">
        <v>666</v>
      </c>
      <c r="E614" s="1" t="s">
        <v>756</v>
      </c>
      <c r="F614" s="1" t="s">
        <v>1007</v>
      </c>
      <c r="G614" s="1" t="s">
        <v>1133</v>
      </c>
      <c r="H614" s="1" t="s">
        <v>629</v>
      </c>
      <c r="I614" s="1" t="s">
        <v>1147</v>
      </c>
      <c r="J614">
        <v>92.15</v>
      </c>
      <c r="K614" s="1" t="s">
        <v>607</v>
      </c>
      <c r="L614" s="1" t="s">
        <v>607</v>
      </c>
      <c r="M614">
        <v>0</v>
      </c>
      <c r="N614">
        <v>0</v>
      </c>
      <c r="O614">
        <v>3</v>
      </c>
      <c r="P614">
        <v>2</v>
      </c>
      <c r="Q614">
        <v>0</v>
      </c>
      <c r="R614">
        <v>0</v>
      </c>
      <c r="S614">
        <v>0</v>
      </c>
      <c r="T614">
        <v>5</v>
      </c>
      <c r="U614" t="s">
        <v>3590</v>
      </c>
      <c r="V614">
        <v>98.16</v>
      </c>
      <c r="W614">
        <v>0.03</v>
      </c>
      <c r="X614">
        <v>4318338</v>
      </c>
      <c r="Y614">
        <v>31</v>
      </c>
      <c r="Z614" s="8">
        <v>68.39</v>
      </c>
    </row>
    <row r="615" spans="1:26" x14ac:dyDescent="0.4">
      <c r="A615" s="1" t="s">
        <v>2201</v>
      </c>
      <c r="B615" s="1" t="s">
        <v>623</v>
      </c>
      <c r="C615" s="1" t="s">
        <v>624</v>
      </c>
      <c r="D615" s="1" t="s">
        <v>625</v>
      </c>
      <c r="E615" s="1" t="s">
        <v>626</v>
      </c>
      <c r="F615" s="1" t="s">
        <v>627</v>
      </c>
      <c r="G615" s="1" t="s">
        <v>655</v>
      </c>
      <c r="H615" s="1" t="s">
        <v>2202</v>
      </c>
      <c r="I615" s="1" t="s">
        <v>2203</v>
      </c>
      <c r="J615">
        <v>100</v>
      </c>
      <c r="K615" s="1" t="s">
        <v>608</v>
      </c>
      <c r="L615" s="1" t="s">
        <v>608</v>
      </c>
      <c r="M615">
        <v>2</v>
      </c>
      <c r="N615">
        <v>1</v>
      </c>
      <c r="O615">
        <v>2</v>
      </c>
      <c r="P615">
        <v>1</v>
      </c>
      <c r="Q615">
        <v>0</v>
      </c>
      <c r="R615">
        <v>1</v>
      </c>
      <c r="S615">
        <v>0</v>
      </c>
      <c r="T615">
        <v>7</v>
      </c>
      <c r="U615" t="s">
        <v>3589</v>
      </c>
      <c r="V615">
        <v>99.98</v>
      </c>
      <c r="W615">
        <v>0.05</v>
      </c>
      <c r="X615">
        <v>4852066</v>
      </c>
      <c r="Y615">
        <v>1</v>
      </c>
      <c r="Z615" s="8">
        <v>56.45</v>
      </c>
    </row>
    <row r="616" spans="1:26" x14ac:dyDescent="0.4">
      <c r="A616" s="1" t="s">
        <v>2204</v>
      </c>
      <c r="B616" s="1" t="s">
        <v>623</v>
      </c>
      <c r="C616" s="1" t="s">
        <v>624</v>
      </c>
      <c r="D616" s="1" t="s">
        <v>625</v>
      </c>
      <c r="E616" s="1" t="s">
        <v>626</v>
      </c>
      <c r="F616" s="1" t="s">
        <v>627</v>
      </c>
      <c r="G616" s="1" t="s">
        <v>655</v>
      </c>
      <c r="H616" s="1" t="s">
        <v>2205</v>
      </c>
      <c r="I616" s="1" t="s">
        <v>2206</v>
      </c>
      <c r="J616">
        <v>100</v>
      </c>
      <c r="K616" s="1" t="s">
        <v>609</v>
      </c>
      <c r="L616" s="1" t="s">
        <v>609</v>
      </c>
      <c r="M616">
        <v>2</v>
      </c>
      <c r="N616">
        <v>1</v>
      </c>
      <c r="O616">
        <v>2</v>
      </c>
      <c r="P616">
        <v>1</v>
      </c>
      <c r="Q616">
        <v>1</v>
      </c>
      <c r="R616">
        <v>1</v>
      </c>
      <c r="S616">
        <v>0</v>
      </c>
      <c r="T616">
        <v>8</v>
      </c>
      <c r="U616" t="s">
        <v>3589</v>
      </c>
      <c r="V616">
        <v>99.94</v>
      </c>
      <c r="W616">
        <v>0.73</v>
      </c>
      <c r="X616">
        <v>4809171</v>
      </c>
      <c r="Y616">
        <v>2</v>
      </c>
      <c r="Z616" s="8">
        <v>59.89</v>
      </c>
    </row>
    <row r="617" spans="1:26" x14ac:dyDescent="0.4">
      <c r="A617" s="1" t="s">
        <v>2207</v>
      </c>
      <c r="B617" s="1" t="s">
        <v>623</v>
      </c>
      <c r="C617" s="1" t="s">
        <v>624</v>
      </c>
      <c r="D617" s="1" t="s">
        <v>625</v>
      </c>
      <c r="E617" s="1" t="s">
        <v>626</v>
      </c>
      <c r="F617" s="1" t="s">
        <v>627</v>
      </c>
      <c r="G617" s="1" t="s">
        <v>2208</v>
      </c>
      <c r="H617" s="1" t="s">
        <v>2209</v>
      </c>
      <c r="I617" s="1" t="s">
        <v>2210</v>
      </c>
      <c r="J617">
        <v>100</v>
      </c>
      <c r="K617" s="1" t="s">
        <v>610</v>
      </c>
      <c r="L617" s="1" t="s">
        <v>610</v>
      </c>
      <c r="M617">
        <v>1</v>
      </c>
      <c r="N617">
        <v>2</v>
      </c>
      <c r="O617">
        <v>2</v>
      </c>
      <c r="P617">
        <v>1</v>
      </c>
      <c r="Q617">
        <v>1</v>
      </c>
      <c r="R617">
        <v>1</v>
      </c>
      <c r="S617">
        <v>0</v>
      </c>
      <c r="T617">
        <v>8</v>
      </c>
      <c r="U617" t="s">
        <v>3589</v>
      </c>
      <c r="V617">
        <v>99.25</v>
      </c>
      <c r="W617">
        <v>1.26</v>
      </c>
      <c r="X617">
        <v>5669524</v>
      </c>
      <c r="Y617">
        <v>16</v>
      </c>
      <c r="Z617" s="8">
        <v>62</v>
      </c>
    </row>
    <row r="618" spans="1:26" x14ac:dyDescent="0.4">
      <c r="A618" s="1" t="s">
        <v>2211</v>
      </c>
      <c r="B618" s="1" t="s">
        <v>623</v>
      </c>
      <c r="C618" s="1" t="s">
        <v>624</v>
      </c>
      <c r="D618" s="1" t="s">
        <v>625</v>
      </c>
      <c r="E618" s="1" t="s">
        <v>626</v>
      </c>
      <c r="F618" s="1" t="s">
        <v>627</v>
      </c>
      <c r="G618" s="1" t="s">
        <v>651</v>
      </c>
      <c r="H618" s="1" t="s">
        <v>2212</v>
      </c>
      <c r="I618" s="1" t="s">
        <v>2213</v>
      </c>
      <c r="J618">
        <v>100</v>
      </c>
      <c r="K618" s="1" t="s">
        <v>611</v>
      </c>
      <c r="L618" s="1" t="s">
        <v>611</v>
      </c>
      <c r="M618">
        <v>3</v>
      </c>
      <c r="N618">
        <v>0</v>
      </c>
      <c r="O618">
        <v>3</v>
      </c>
      <c r="P618">
        <v>1</v>
      </c>
      <c r="Q618">
        <v>0</v>
      </c>
      <c r="R618">
        <v>0</v>
      </c>
      <c r="S618">
        <v>0</v>
      </c>
      <c r="T618">
        <v>7</v>
      </c>
      <c r="U618" t="s">
        <v>3589</v>
      </c>
      <c r="V618">
        <v>99.99</v>
      </c>
      <c r="W618">
        <v>0.38</v>
      </c>
      <c r="X618">
        <v>5275857</v>
      </c>
      <c r="Y618">
        <v>3</v>
      </c>
      <c r="Z618" s="8">
        <v>61.28</v>
      </c>
    </row>
    <row r="619" spans="1:26" x14ac:dyDescent="0.4">
      <c r="A619" s="1" t="s">
        <v>2214</v>
      </c>
      <c r="B619" s="1" t="s">
        <v>623</v>
      </c>
      <c r="C619" s="1" t="s">
        <v>624</v>
      </c>
      <c r="D619" s="1" t="s">
        <v>625</v>
      </c>
      <c r="E619" s="1" t="s">
        <v>626</v>
      </c>
      <c r="F619" s="1" t="s">
        <v>627</v>
      </c>
      <c r="G619" s="1" t="s">
        <v>651</v>
      </c>
      <c r="H619" s="1" t="s">
        <v>2215</v>
      </c>
      <c r="I619" s="1" t="s">
        <v>2216</v>
      </c>
      <c r="J619">
        <v>100</v>
      </c>
      <c r="K619" s="1" t="s">
        <v>612</v>
      </c>
      <c r="L619" s="1" t="s">
        <v>612</v>
      </c>
      <c r="M619">
        <v>2</v>
      </c>
      <c r="N619">
        <v>0</v>
      </c>
      <c r="O619">
        <v>2</v>
      </c>
      <c r="P619">
        <v>1</v>
      </c>
      <c r="Q619">
        <v>1</v>
      </c>
      <c r="R619">
        <v>0</v>
      </c>
      <c r="S619">
        <v>0</v>
      </c>
      <c r="T619">
        <v>6</v>
      </c>
      <c r="U619" t="s">
        <v>3589</v>
      </c>
      <c r="V619">
        <v>99.81</v>
      </c>
      <c r="W619">
        <v>0.08</v>
      </c>
      <c r="X619">
        <v>5293785</v>
      </c>
      <c r="Y619">
        <v>24</v>
      </c>
      <c r="Z619" s="8">
        <v>62.91</v>
      </c>
    </row>
    <row r="620" spans="1:26" x14ac:dyDescent="0.4">
      <c r="A620" s="1" t="s">
        <v>2217</v>
      </c>
      <c r="B620" s="1" t="s">
        <v>623</v>
      </c>
      <c r="C620" s="1" t="s">
        <v>624</v>
      </c>
      <c r="D620" s="1" t="s">
        <v>625</v>
      </c>
      <c r="E620" s="1" t="s">
        <v>626</v>
      </c>
      <c r="F620" s="1" t="s">
        <v>627</v>
      </c>
      <c r="G620" s="1" t="s">
        <v>633</v>
      </c>
      <c r="H620" s="1" t="s">
        <v>2218</v>
      </c>
      <c r="I620" s="1" t="s">
        <v>2219</v>
      </c>
      <c r="J620">
        <v>100</v>
      </c>
      <c r="K620" s="1" t="s">
        <v>613</v>
      </c>
      <c r="L620" s="1" t="s">
        <v>613</v>
      </c>
      <c r="M620">
        <v>2</v>
      </c>
      <c r="N620">
        <v>2</v>
      </c>
      <c r="O620">
        <v>2</v>
      </c>
      <c r="P620">
        <v>1</v>
      </c>
      <c r="Q620">
        <v>0</v>
      </c>
      <c r="R620">
        <v>0</v>
      </c>
      <c r="S620">
        <v>0</v>
      </c>
      <c r="T620">
        <v>7</v>
      </c>
      <c r="U620" t="s">
        <v>3589</v>
      </c>
      <c r="V620">
        <v>93.96</v>
      </c>
      <c r="W620">
        <v>0.36</v>
      </c>
      <c r="X620">
        <v>5286421</v>
      </c>
      <c r="Y620">
        <v>162</v>
      </c>
      <c r="Z620" s="8">
        <v>59.44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E8E2B-9DB4-40A4-AAB8-BB50CA2BCAB5}">
  <dimension ref="A1:F9"/>
  <sheetViews>
    <sheetView workbookViewId="0">
      <selection activeCell="I21" sqref="I21"/>
    </sheetView>
  </sheetViews>
  <sheetFormatPr defaultRowHeight="14.6" x14ac:dyDescent="0.4"/>
  <sheetData>
    <row r="1" spans="1:6" x14ac:dyDescent="0.4">
      <c r="A1" s="13" t="s">
        <v>5367</v>
      </c>
      <c r="B1" s="13" t="s">
        <v>5368</v>
      </c>
      <c r="C1" s="13" t="s">
        <v>3595</v>
      </c>
      <c r="D1" s="13" t="s">
        <v>5369</v>
      </c>
      <c r="E1" s="13" t="s">
        <v>5370</v>
      </c>
      <c r="F1" s="13" t="s">
        <v>5371</v>
      </c>
    </row>
    <row r="2" spans="1:6" x14ac:dyDescent="0.4">
      <c r="A2">
        <v>5</v>
      </c>
      <c r="B2">
        <v>1</v>
      </c>
      <c r="C2" t="s">
        <v>5359</v>
      </c>
      <c r="D2">
        <v>17.156208277703609</v>
      </c>
      <c r="E2">
        <v>2.7095732633648071</v>
      </c>
      <c r="F2">
        <v>1285</v>
      </c>
    </row>
    <row r="3" spans="1:6" x14ac:dyDescent="0.4">
      <c r="A3">
        <v>5</v>
      </c>
      <c r="B3">
        <v>1</v>
      </c>
      <c r="C3" t="s">
        <v>5360</v>
      </c>
      <c r="D3">
        <v>8.0791788856304994</v>
      </c>
      <c r="E3">
        <v>1.7375521238654801</v>
      </c>
      <c r="F3">
        <v>551</v>
      </c>
    </row>
    <row r="4" spans="1:6" x14ac:dyDescent="0.4">
      <c r="A4">
        <v>5</v>
      </c>
      <c r="B4">
        <v>1</v>
      </c>
      <c r="C4" t="s">
        <v>5361</v>
      </c>
      <c r="D4">
        <v>15.863331299572909</v>
      </c>
      <c r="E4">
        <v>2.9333777623540258</v>
      </c>
      <c r="F4">
        <v>2600</v>
      </c>
    </row>
    <row r="5" spans="1:6" x14ac:dyDescent="0.4">
      <c r="A5">
        <v>5</v>
      </c>
      <c r="B5">
        <v>1</v>
      </c>
      <c r="C5" t="s">
        <v>5362</v>
      </c>
      <c r="D5">
        <v>11.66666666666667</v>
      </c>
      <c r="E5">
        <v>2.8116434210874108</v>
      </c>
      <c r="F5">
        <v>1778</v>
      </c>
    </row>
    <row r="6" spans="1:6" x14ac:dyDescent="0.4">
      <c r="A6">
        <v>5</v>
      </c>
      <c r="B6">
        <v>1</v>
      </c>
      <c r="C6" t="s">
        <v>5363</v>
      </c>
      <c r="D6">
        <v>24.342857142857149</v>
      </c>
      <c r="E6">
        <v>4.346614915596942</v>
      </c>
      <c r="F6">
        <v>1065</v>
      </c>
    </row>
    <row r="7" spans="1:6" x14ac:dyDescent="0.4">
      <c r="A7">
        <v>5</v>
      </c>
      <c r="B7">
        <v>1</v>
      </c>
      <c r="C7" t="s">
        <v>5364</v>
      </c>
      <c r="D7">
        <v>15.252525252525251</v>
      </c>
      <c r="E7">
        <v>3.5961582058420012</v>
      </c>
      <c r="F7">
        <v>151</v>
      </c>
    </row>
    <row r="8" spans="1:6" x14ac:dyDescent="0.4">
      <c r="A8">
        <v>5</v>
      </c>
      <c r="B8">
        <v>1</v>
      </c>
      <c r="C8" t="s">
        <v>5365</v>
      </c>
      <c r="D8">
        <v>13.939393939393939</v>
      </c>
      <c r="E8">
        <v>5.5048188256318022</v>
      </c>
      <c r="F8">
        <v>23</v>
      </c>
    </row>
    <row r="9" spans="1:6" x14ac:dyDescent="0.4">
      <c r="A9">
        <v>5</v>
      </c>
      <c r="B9">
        <v>1</v>
      </c>
      <c r="C9" t="s">
        <v>5366</v>
      </c>
      <c r="D9">
        <v>15.60314685314685</v>
      </c>
      <c r="E9">
        <v>3.6363005978936171</v>
      </c>
      <c r="F9">
        <v>1785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42257-628E-42AA-B03C-AE03E30C1D31}">
  <dimension ref="A1:F9"/>
  <sheetViews>
    <sheetView workbookViewId="0">
      <selection activeCell="M30" sqref="M30"/>
    </sheetView>
  </sheetViews>
  <sheetFormatPr defaultRowHeight="14.6" x14ac:dyDescent="0.4"/>
  <sheetData>
    <row r="1" spans="1:6" x14ac:dyDescent="0.4">
      <c r="A1" s="13" t="s">
        <v>5367</v>
      </c>
      <c r="B1" s="13" t="s">
        <v>5368</v>
      </c>
      <c r="C1" s="13" t="s">
        <v>3595</v>
      </c>
      <c r="D1" s="13" t="s">
        <v>5369</v>
      </c>
      <c r="E1" s="13" t="s">
        <v>5370</v>
      </c>
      <c r="F1" s="13" t="s">
        <v>5371</v>
      </c>
    </row>
    <row r="2" spans="1:6" x14ac:dyDescent="0.4">
      <c r="A2">
        <v>30</v>
      </c>
      <c r="B2">
        <v>1</v>
      </c>
      <c r="C2" t="s">
        <v>5359</v>
      </c>
      <c r="D2">
        <v>18.404539385847791</v>
      </c>
      <c r="E2">
        <v>2.1501023956840801</v>
      </c>
      <c r="F2">
        <v>8271</v>
      </c>
    </row>
    <row r="3" spans="1:6" x14ac:dyDescent="0.4">
      <c r="A3">
        <v>30</v>
      </c>
      <c r="B3">
        <v>1</v>
      </c>
      <c r="C3" t="s">
        <v>5360</v>
      </c>
      <c r="D3">
        <v>9.9682306940371461</v>
      </c>
      <c r="E3">
        <v>1.73753434572264</v>
      </c>
      <c r="F3">
        <v>4079</v>
      </c>
    </row>
    <row r="4" spans="1:6" x14ac:dyDescent="0.4">
      <c r="A4">
        <v>30</v>
      </c>
      <c r="B4">
        <v>1</v>
      </c>
      <c r="C4" t="s">
        <v>5361</v>
      </c>
      <c r="D4">
        <v>16.45617246288387</v>
      </c>
      <c r="E4">
        <v>2.6624136090972699</v>
      </c>
      <c r="F4">
        <v>16183</v>
      </c>
    </row>
    <row r="5" spans="1:6" x14ac:dyDescent="0.4">
      <c r="A5">
        <v>30</v>
      </c>
      <c r="B5">
        <v>1</v>
      </c>
      <c r="C5" t="s">
        <v>5362</v>
      </c>
      <c r="D5">
        <v>12.016622922134729</v>
      </c>
      <c r="E5">
        <v>1.7748128470896849</v>
      </c>
      <c r="F5">
        <v>10988</v>
      </c>
    </row>
    <row r="6" spans="1:6" x14ac:dyDescent="0.4">
      <c r="A6">
        <v>30</v>
      </c>
      <c r="B6">
        <v>1</v>
      </c>
      <c r="C6" t="s">
        <v>5363</v>
      </c>
      <c r="D6">
        <v>25.466666666666669</v>
      </c>
      <c r="E6">
        <v>1.7012531430174589</v>
      </c>
      <c r="F6">
        <v>6685</v>
      </c>
    </row>
    <row r="7" spans="1:6" x14ac:dyDescent="0.4">
      <c r="A7">
        <v>30</v>
      </c>
      <c r="B7">
        <v>1</v>
      </c>
      <c r="C7" t="s">
        <v>5364</v>
      </c>
      <c r="D7">
        <v>16.329966329966329</v>
      </c>
      <c r="E7">
        <v>2.1358953967406422</v>
      </c>
      <c r="F7">
        <v>970</v>
      </c>
    </row>
    <row r="8" spans="1:6" x14ac:dyDescent="0.4">
      <c r="A8">
        <v>30</v>
      </c>
      <c r="B8">
        <v>1</v>
      </c>
      <c r="C8" t="s">
        <v>5365</v>
      </c>
      <c r="D8">
        <v>18.18181818181818</v>
      </c>
      <c r="E8">
        <v>7.2062443676349686</v>
      </c>
      <c r="F8">
        <v>180</v>
      </c>
    </row>
    <row r="9" spans="1:6" x14ac:dyDescent="0.4">
      <c r="A9">
        <v>30</v>
      </c>
      <c r="B9">
        <v>1</v>
      </c>
      <c r="C9" t="s">
        <v>5366</v>
      </c>
      <c r="D9">
        <v>13.82138694638695</v>
      </c>
      <c r="E9">
        <v>1.40713217615635</v>
      </c>
      <c r="F9">
        <v>9487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6EFF9-C6E7-421B-8262-2C3EB71D2D8B}">
  <dimension ref="A1:F9"/>
  <sheetViews>
    <sheetView workbookViewId="0">
      <selection activeCell="K12" sqref="K12"/>
    </sheetView>
  </sheetViews>
  <sheetFormatPr defaultRowHeight="14.6" x14ac:dyDescent="0.4"/>
  <sheetData>
    <row r="1" spans="1:6" x14ac:dyDescent="0.4">
      <c r="A1" s="13" t="s">
        <v>5367</v>
      </c>
      <c r="B1" s="13" t="s">
        <v>5368</v>
      </c>
      <c r="C1" s="13" t="s">
        <v>3595</v>
      </c>
      <c r="D1" s="13" t="s">
        <v>5369</v>
      </c>
      <c r="E1" s="13" t="s">
        <v>5370</v>
      </c>
      <c r="F1" s="13" t="s">
        <v>5371</v>
      </c>
    </row>
    <row r="2" spans="1:6" x14ac:dyDescent="0.4">
      <c r="A2">
        <v>29</v>
      </c>
      <c r="B2">
        <v>1</v>
      </c>
      <c r="C2" t="s">
        <v>5359</v>
      </c>
      <c r="D2">
        <v>16.827033746144281</v>
      </c>
      <c r="E2">
        <v>2.1015493137419679</v>
      </c>
      <c r="F2">
        <v>7310</v>
      </c>
    </row>
    <row r="3" spans="1:6" x14ac:dyDescent="0.4">
      <c r="A3">
        <v>29</v>
      </c>
      <c r="B3">
        <v>1</v>
      </c>
      <c r="C3" t="s">
        <v>5360</v>
      </c>
      <c r="D3">
        <v>9.8366872282333908</v>
      </c>
      <c r="E3">
        <v>1.181185737336917</v>
      </c>
      <c r="F3">
        <v>3891</v>
      </c>
    </row>
    <row r="4" spans="1:6" x14ac:dyDescent="0.4">
      <c r="A4">
        <v>29</v>
      </c>
      <c r="B4">
        <v>1</v>
      </c>
      <c r="C4" t="s">
        <v>5361</v>
      </c>
      <c r="D4">
        <v>17.68004039468978</v>
      </c>
      <c r="E4">
        <v>2.392129495317318</v>
      </c>
      <c r="F4">
        <v>16807</v>
      </c>
    </row>
    <row r="5" spans="1:6" x14ac:dyDescent="0.4">
      <c r="A5">
        <v>29</v>
      </c>
      <c r="B5">
        <v>1</v>
      </c>
      <c r="C5" t="s">
        <v>5362</v>
      </c>
      <c r="D5">
        <v>11.94791383835641</v>
      </c>
      <c r="E5">
        <v>1.430839286459914</v>
      </c>
      <c r="F5">
        <v>10561</v>
      </c>
    </row>
    <row r="6" spans="1:6" x14ac:dyDescent="0.4">
      <c r="A6">
        <v>29</v>
      </c>
      <c r="B6">
        <v>1</v>
      </c>
      <c r="C6" t="s">
        <v>5363</v>
      </c>
      <c r="D6">
        <v>25.56847290640394</v>
      </c>
      <c r="E6">
        <v>1.6196739553765569</v>
      </c>
      <c r="F6">
        <v>6488</v>
      </c>
    </row>
    <row r="7" spans="1:6" x14ac:dyDescent="0.4">
      <c r="A7">
        <v>29</v>
      </c>
      <c r="B7">
        <v>1</v>
      </c>
      <c r="C7" t="s">
        <v>5364</v>
      </c>
      <c r="D7">
        <v>16.057122953674678</v>
      </c>
      <c r="E7">
        <v>1.0313362242436079</v>
      </c>
      <c r="F7">
        <v>922</v>
      </c>
    </row>
    <row r="8" spans="1:6" x14ac:dyDescent="0.4">
      <c r="A8">
        <v>29</v>
      </c>
      <c r="B8">
        <v>1</v>
      </c>
      <c r="C8" t="s">
        <v>5365</v>
      </c>
      <c r="D8">
        <v>26.54127481713688</v>
      </c>
      <c r="E8">
        <v>6.9976464069462461</v>
      </c>
      <c r="F8">
        <v>254</v>
      </c>
    </row>
    <row r="9" spans="1:6" x14ac:dyDescent="0.4">
      <c r="A9">
        <v>29</v>
      </c>
      <c r="B9">
        <v>1</v>
      </c>
      <c r="C9" t="s">
        <v>5366</v>
      </c>
      <c r="D9">
        <v>13.720761996624059</v>
      </c>
      <c r="E9">
        <v>1.167570040533666</v>
      </c>
      <c r="F9">
        <v>9104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3265F-2ADD-4B68-BCB9-2F7298578117}">
  <dimension ref="A1:F9"/>
  <sheetViews>
    <sheetView workbookViewId="0">
      <selection activeCell="G22" sqref="G22"/>
    </sheetView>
  </sheetViews>
  <sheetFormatPr defaultRowHeight="14.6" x14ac:dyDescent="0.4"/>
  <sheetData>
    <row r="1" spans="1:6" x14ac:dyDescent="0.4">
      <c r="A1" s="13" t="s">
        <v>5367</v>
      </c>
      <c r="B1" s="13" t="s">
        <v>5368</v>
      </c>
      <c r="C1" s="13" t="s">
        <v>3595</v>
      </c>
      <c r="D1" s="13" t="s">
        <v>5369</v>
      </c>
      <c r="E1" s="13" t="s">
        <v>5370</v>
      </c>
      <c r="F1" s="13" t="s">
        <v>5371</v>
      </c>
    </row>
    <row r="2" spans="1:6" x14ac:dyDescent="0.4">
      <c r="A2">
        <v>2</v>
      </c>
      <c r="B2">
        <v>1</v>
      </c>
      <c r="C2" t="s">
        <v>5359</v>
      </c>
      <c r="D2">
        <v>12.38317757009346</v>
      </c>
      <c r="E2">
        <v>0.14161016979703811</v>
      </c>
      <c r="F2">
        <v>371</v>
      </c>
    </row>
    <row r="3" spans="1:6" x14ac:dyDescent="0.4">
      <c r="A3">
        <v>2</v>
      </c>
      <c r="B3">
        <v>1</v>
      </c>
      <c r="C3" t="s">
        <v>5360</v>
      </c>
      <c r="D3">
        <v>5.4985337243401764</v>
      </c>
      <c r="E3">
        <v>0.1036813462150362</v>
      </c>
      <c r="F3">
        <v>150</v>
      </c>
    </row>
    <row r="4" spans="1:6" x14ac:dyDescent="0.4">
      <c r="A4">
        <v>2</v>
      </c>
      <c r="B4">
        <v>1</v>
      </c>
      <c r="C4" t="s">
        <v>5361</v>
      </c>
      <c r="D4">
        <v>12.538133007931661</v>
      </c>
      <c r="E4">
        <v>0.21571286796416811</v>
      </c>
      <c r="F4">
        <v>822</v>
      </c>
    </row>
    <row r="5" spans="1:6" x14ac:dyDescent="0.4">
      <c r="A5">
        <v>2</v>
      </c>
      <c r="B5">
        <v>1</v>
      </c>
      <c r="C5" t="s">
        <v>5362</v>
      </c>
      <c r="D5">
        <v>7.7427821522309719</v>
      </c>
      <c r="E5">
        <v>0.41758274479520568</v>
      </c>
      <c r="F5">
        <v>472</v>
      </c>
    </row>
    <row r="6" spans="1:6" x14ac:dyDescent="0.4">
      <c r="A6">
        <v>2</v>
      </c>
      <c r="B6">
        <v>1</v>
      </c>
      <c r="C6" t="s">
        <v>5363</v>
      </c>
      <c r="D6">
        <v>15.828571428571429</v>
      </c>
      <c r="E6">
        <v>0.2424366106925297</v>
      </c>
      <c r="F6">
        <v>277</v>
      </c>
    </row>
    <row r="7" spans="1:6" x14ac:dyDescent="0.4">
      <c r="A7">
        <v>2</v>
      </c>
      <c r="B7">
        <v>1</v>
      </c>
      <c r="C7" t="s">
        <v>5364</v>
      </c>
      <c r="D7">
        <v>8.5858585858585847</v>
      </c>
      <c r="E7">
        <v>0.71424927392580584</v>
      </c>
      <c r="F7">
        <v>34</v>
      </c>
    </row>
    <row r="8" spans="1:6" x14ac:dyDescent="0.4">
      <c r="A8">
        <v>2</v>
      </c>
      <c r="B8">
        <v>1</v>
      </c>
      <c r="C8" t="s">
        <v>5365</v>
      </c>
      <c r="D8">
        <v>9.0909090909090917</v>
      </c>
      <c r="E8">
        <v>0</v>
      </c>
      <c r="F8">
        <v>6</v>
      </c>
    </row>
    <row r="9" spans="1:6" x14ac:dyDescent="0.4">
      <c r="A9">
        <v>2</v>
      </c>
      <c r="B9">
        <v>1</v>
      </c>
      <c r="C9" t="s">
        <v>5366</v>
      </c>
      <c r="D9">
        <v>9.8557692307692299</v>
      </c>
      <c r="E9">
        <v>9.2715049980753389E-2</v>
      </c>
      <c r="F9">
        <v>451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B68E9-CE72-4964-82B1-EDCC65543CEA}">
  <dimension ref="A1:F9"/>
  <sheetViews>
    <sheetView workbookViewId="0">
      <selection activeCell="G23" sqref="G23"/>
    </sheetView>
  </sheetViews>
  <sheetFormatPr defaultRowHeight="14.6" x14ac:dyDescent="0.4"/>
  <sheetData>
    <row r="1" spans="1:6" x14ac:dyDescent="0.4">
      <c r="A1" s="13" t="s">
        <v>5367</v>
      </c>
      <c r="B1" s="13" t="s">
        <v>5368</v>
      </c>
      <c r="C1" s="13" t="s">
        <v>3595</v>
      </c>
      <c r="D1" s="13" t="s">
        <v>5369</v>
      </c>
      <c r="E1" s="13" t="s">
        <v>5370</v>
      </c>
      <c r="F1" s="13" t="s">
        <v>5371</v>
      </c>
    </row>
    <row r="2" spans="1:6" x14ac:dyDescent="0.4">
      <c r="A2">
        <v>2</v>
      </c>
      <c r="B2">
        <v>1</v>
      </c>
      <c r="C2" t="s">
        <v>5359</v>
      </c>
      <c r="D2">
        <v>10.11348464619493</v>
      </c>
      <c r="E2">
        <v>4.7203389932344977E-2</v>
      </c>
      <c r="F2">
        <v>303</v>
      </c>
    </row>
    <row r="3" spans="1:6" x14ac:dyDescent="0.4">
      <c r="A3">
        <v>2</v>
      </c>
      <c r="B3">
        <v>1</v>
      </c>
      <c r="C3" t="s">
        <v>5360</v>
      </c>
      <c r="D3">
        <v>3.7023460410557192</v>
      </c>
      <c r="E3">
        <v>5.1840673107518102E-2</v>
      </c>
      <c r="F3">
        <v>101</v>
      </c>
    </row>
    <row r="4" spans="1:6" x14ac:dyDescent="0.4">
      <c r="A4">
        <v>2</v>
      </c>
      <c r="B4">
        <v>1</v>
      </c>
      <c r="C4" t="s">
        <v>5361</v>
      </c>
      <c r="D4">
        <v>9.5637583892617446</v>
      </c>
      <c r="E4">
        <v>0.32356930194625372</v>
      </c>
      <c r="F4">
        <v>627</v>
      </c>
    </row>
    <row r="5" spans="1:6" x14ac:dyDescent="0.4">
      <c r="A5">
        <v>2</v>
      </c>
      <c r="B5">
        <v>1</v>
      </c>
      <c r="C5" t="s">
        <v>5362</v>
      </c>
      <c r="D5">
        <v>5.5282152230971127</v>
      </c>
      <c r="E5">
        <v>0.2087913723976029</v>
      </c>
      <c r="F5">
        <v>337</v>
      </c>
    </row>
    <row r="6" spans="1:6" x14ac:dyDescent="0.4">
      <c r="A6">
        <v>2</v>
      </c>
      <c r="B6">
        <v>1</v>
      </c>
      <c r="C6" t="s">
        <v>5363</v>
      </c>
      <c r="D6">
        <v>14.171428571428571</v>
      </c>
      <c r="E6">
        <v>0.80812203564176821</v>
      </c>
      <c r="F6">
        <v>248</v>
      </c>
    </row>
    <row r="7" spans="1:6" x14ac:dyDescent="0.4">
      <c r="A7">
        <v>2</v>
      </c>
      <c r="B7">
        <v>1</v>
      </c>
      <c r="C7" t="s">
        <v>5364</v>
      </c>
      <c r="D7">
        <v>8.3333333333333321</v>
      </c>
      <c r="E7">
        <v>0.35712463696290231</v>
      </c>
      <c r="F7">
        <v>33</v>
      </c>
    </row>
    <row r="8" spans="1:6" x14ac:dyDescent="0.4">
      <c r="A8">
        <v>2</v>
      </c>
      <c r="B8">
        <v>1</v>
      </c>
      <c r="C8" t="s">
        <v>5365</v>
      </c>
      <c r="D8">
        <v>9.0909090909090917</v>
      </c>
      <c r="E8">
        <v>0</v>
      </c>
      <c r="F8">
        <v>6</v>
      </c>
    </row>
    <row r="9" spans="1:6" x14ac:dyDescent="0.4">
      <c r="A9">
        <v>2</v>
      </c>
      <c r="B9">
        <v>1</v>
      </c>
      <c r="C9" t="s">
        <v>5366</v>
      </c>
      <c r="D9">
        <v>8.5882867132867133</v>
      </c>
      <c r="E9">
        <v>3.090501666025092E-2</v>
      </c>
      <c r="F9">
        <v>393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05194-0549-4A10-A1E2-0032B554F538}">
  <dimension ref="A1:F9"/>
  <sheetViews>
    <sheetView workbookViewId="0">
      <selection activeCell="D14" sqref="D14"/>
    </sheetView>
  </sheetViews>
  <sheetFormatPr defaultRowHeight="14.6" x14ac:dyDescent="0.4"/>
  <sheetData>
    <row r="1" spans="1:6" x14ac:dyDescent="0.4">
      <c r="A1" s="13" t="s">
        <v>5367</v>
      </c>
      <c r="B1" s="13" t="s">
        <v>5368</v>
      </c>
      <c r="C1" s="13" t="s">
        <v>3595</v>
      </c>
      <c r="D1" s="13" t="s">
        <v>5369</v>
      </c>
      <c r="E1" s="13" t="s">
        <v>5370</v>
      </c>
      <c r="F1" s="13" t="s">
        <v>5371</v>
      </c>
    </row>
    <row r="2" spans="1:6" x14ac:dyDescent="0.4">
      <c r="A2">
        <v>4</v>
      </c>
      <c r="B2">
        <v>1</v>
      </c>
      <c r="C2" t="s">
        <v>5359</v>
      </c>
      <c r="D2">
        <v>12.43324432576769</v>
      </c>
      <c r="E2">
        <v>1.053210487275378</v>
      </c>
      <c r="F2">
        <v>745</v>
      </c>
    </row>
    <row r="3" spans="1:6" x14ac:dyDescent="0.4">
      <c r="A3">
        <v>4</v>
      </c>
      <c r="B3">
        <v>1</v>
      </c>
      <c r="C3" t="s">
        <v>5360</v>
      </c>
      <c r="D3">
        <v>6.3966275659824046</v>
      </c>
      <c r="E3">
        <v>0.58765467528890758</v>
      </c>
      <c r="F3">
        <v>349</v>
      </c>
    </row>
    <row r="4" spans="1:6" x14ac:dyDescent="0.4">
      <c r="A4">
        <v>4</v>
      </c>
      <c r="B4">
        <v>1</v>
      </c>
      <c r="C4" t="s">
        <v>5361</v>
      </c>
      <c r="D4">
        <v>11.60006101281269</v>
      </c>
      <c r="E4">
        <v>1.1350064168569649</v>
      </c>
      <c r="F4">
        <v>1521</v>
      </c>
    </row>
    <row r="5" spans="1:6" x14ac:dyDescent="0.4">
      <c r="A5">
        <v>4</v>
      </c>
      <c r="B5">
        <v>1</v>
      </c>
      <c r="C5" t="s">
        <v>5362</v>
      </c>
      <c r="D5">
        <v>8.8418635170603679</v>
      </c>
      <c r="E5">
        <v>1.110165637512377</v>
      </c>
      <c r="F5">
        <v>1078</v>
      </c>
    </row>
    <row r="6" spans="1:6" x14ac:dyDescent="0.4">
      <c r="A6">
        <v>4</v>
      </c>
      <c r="B6">
        <v>1</v>
      </c>
      <c r="C6" t="s">
        <v>5363</v>
      </c>
      <c r="D6">
        <v>18.68571428571429</v>
      </c>
      <c r="E6">
        <v>2.1370715547056389</v>
      </c>
      <c r="F6">
        <v>654</v>
      </c>
    </row>
    <row r="7" spans="1:6" x14ac:dyDescent="0.4">
      <c r="A7">
        <v>4</v>
      </c>
      <c r="B7">
        <v>1</v>
      </c>
      <c r="C7" t="s">
        <v>5364</v>
      </c>
      <c r="D7">
        <v>10.353535353535349</v>
      </c>
      <c r="E7">
        <v>1.570265833853336</v>
      </c>
      <c r="F7">
        <v>82</v>
      </c>
    </row>
    <row r="8" spans="1:6" x14ac:dyDescent="0.4">
      <c r="A8">
        <v>4</v>
      </c>
      <c r="B8">
        <v>1</v>
      </c>
      <c r="C8" t="s">
        <v>5365</v>
      </c>
      <c r="D8">
        <v>11.36363636363636</v>
      </c>
      <c r="E8">
        <v>1.515151515151514</v>
      </c>
      <c r="F8">
        <v>15</v>
      </c>
    </row>
    <row r="9" spans="1:6" x14ac:dyDescent="0.4">
      <c r="A9">
        <v>4</v>
      </c>
      <c r="B9">
        <v>1</v>
      </c>
      <c r="C9" t="s">
        <v>5366</v>
      </c>
      <c r="D9">
        <v>11.17788461538462</v>
      </c>
      <c r="E9">
        <v>1.214571086677469</v>
      </c>
      <c r="F9">
        <v>1023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D80A9-B0C8-4457-8EF9-61CD64B489BC}">
  <dimension ref="A1:F9"/>
  <sheetViews>
    <sheetView workbookViewId="0">
      <selection activeCell="J19" sqref="J19"/>
    </sheetView>
  </sheetViews>
  <sheetFormatPr defaultRowHeight="14.6" x14ac:dyDescent="0.4"/>
  <sheetData>
    <row r="1" spans="1:6" x14ac:dyDescent="0.4">
      <c r="A1" s="13" t="s">
        <v>5367</v>
      </c>
      <c r="B1" s="13" t="s">
        <v>5368</v>
      </c>
      <c r="C1" s="13" t="s">
        <v>3595</v>
      </c>
      <c r="D1" s="13" t="s">
        <v>5369</v>
      </c>
      <c r="E1" s="13" t="s">
        <v>5370</v>
      </c>
      <c r="F1" s="13" t="s">
        <v>5371</v>
      </c>
    </row>
    <row r="2" spans="1:6" x14ac:dyDescent="0.4">
      <c r="A2">
        <v>17</v>
      </c>
      <c r="B2">
        <v>1</v>
      </c>
      <c r="C2" t="s">
        <v>5359</v>
      </c>
      <c r="D2">
        <v>15.74255870572528</v>
      </c>
      <c r="E2">
        <v>3.0084742102875972</v>
      </c>
      <c r="F2">
        <v>4009</v>
      </c>
    </row>
    <row r="3" spans="1:6" x14ac:dyDescent="0.4">
      <c r="A3">
        <v>17</v>
      </c>
      <c r="B3">
        <v>1</v>
      </c>
      <c r="C3" t="s">
        <v>5360</v>
      </c>
      <c r="D3">
        <v>6.5939278937381403</v>
      </c>
      <c r="E3">
        <v>1.300020671596569</v>
      </c>
      <c r="F3">
        <v>1529</v>
      </c>
    </row>
    <row r="4" spans="1:6" x14ac:dyDescent="0.4">
      <c r="A4">
        <v>17</v>
      </c>
      <c r="B4">
        <v>1</v>
      </c>
      <c r="C4" t="s">
        <v>5361</v>
      </c>
      <c r="D4">
        <v>13.092631805620361</v>
      </c>
      <c r="E4">
        <v>2.3244559276460008</v>
      </c>
      <c r="F4">
        <v>7296</v>
      </c>
    </row>
    <row r="5" spans="1:6" x14ac:dyDescent="0.4">
      <c r="A5">
        <v>17</v>
      </c>
      <c r="B5">
        <v>1</v>
      </c>
      <c r="C5" t="s">
        <v>5362</v>
      </c>
      <c r="D5">
        <v>8.7714219546086145</v>
      </c>
      <c r="E5">
        <v>1.793052586499061</v>
      </c>
      <c r="F5">
        <v>4545</v>
      </c>
    </row>
    <row r="6" spans="1:6" x14ac:dyDescent="0.4">
      <c r="A6">
        <v>17</v>
      </c>
      <c r="B6">
        <v>1</v>
      </c>
      <c r="C6" t="s">
        <v>5363</v>
      </c>
      <c r="D6">
        <v>19.919327731092441</v>
      </c>
      <c r="E6">
        <v>2.9332060069131858</v>
      </c>
      <c r="F6">
        <v>2963</v>
      </c>
    </row>
    <row r="7" spans="1:6" x14ac:dyDescent="0.4">
      <c r="A7">
        <v>17</v>
      </c>
      <c r="B7">
        <v>1</v>
      </c>
      <c r="C7" t="s">
        <v>5364</v>
      </c>
      <c r="D7">
        <v>12.269756387403451</v>
      </c>
      <c r="E7">
        <v>1.9622748165564881</v>
      </c>
      <c r="F7">
        <v>413</v>
      </c>
    </row>
    <row r="8" spans="1:6" x14ac:dyDescent="0.4">
      <c r="A8">
        <v>17</v>
      </c>
      <c r="B8">
        <v>1</v>
      </c>
      <c r="C8" t="s">
        <v>5365</v>
      </c>
      <c r="D8">
        <v>16.042780748663102</v>
      </c>
      <c r="E8">
        <v>5.4381810374676656</v>
      </c>
      <c r="F8">
        <v>90</v>
      </c>
    </row>
    <row r="9" spans="1:6" x14ac:dyDescent="0.4">
      <c r="A9">
        <v>17</v>
      </c>
      <c r="B9">
        <v>1</v>
      </c>
      <c r="C9" t="s">
        <v>5366</v>
      </c>
      <c r="D9">
        <v>11.47675853558207</v>
      </c>
      <c r="E9">
        <v>1.8439096129832679</v>
      </c>
      <c r="F9">
        <v>4464</v>
      </c>
    </row>
  </sheetData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DE607-8923-439B-BDE0-2CC466BC577A}">
  <dimension ref="A1:F9"/>
  <sheetViews>
    <sheetView workbookViewId="0">
      <selection activeCell="J20" sqref="J20"/>
    </sheetView>
  </sheetViews>
  <sheetFormatPr defaultRowHeight="14.6" x14ac:dyDescent="0.4"/>
  <sheetData>
    <row r="1" spans="1:6" x14ac:dyDescent="0.4">
      <c r="A1" s="13" t="s">
        <v>5367</v>
      </c>
      <c r="B1" s="13" t="s">
        <v>5368</v>
      </c>
      <c r="C1" s="13" t="s">
        <v>3595</v>
      </c>
      <c r="D1" s="13" t="s">
        <v>5369</v>
      </c>
      <c r="E1" s="13" t="s">
        <v>5370</v>
      </c>
      <c r="F1" s="13" t="s">
        <v>5371</v>
      </c>
    </row>
    <row r="2" spans="1:6" x14ac:dyDescent="0.4">
      <c r="A2">
        <v>12</v>
      </c>
      <c r="B2">
        <v>1</v>
      </c>
      <c r="C2" t="s">
        <v>5359</v>
      </c>
      <c r="D2">
        <v>14.447040498442369</v>
      </c>
      <c r="E2">
        <v>1.710361887937403</v>
      </c>
      <c r="F2">
        <v>2597</v>
      </c>
    </row>
    <row r="3" spans="1:6" x14ac:dyDescent="0.4">
      <c r="A3">
        <v>12</v>
      </c>
      <c r="B3">
        <v>1</v>
      </c>
      <c r="C3" t="s">
        <v>5360</v>
      </c>
      <c r="D3">
        <v>6.5310361681329434</v>
      </c>
      <c r="E3">
        <v>1.141547559302472</v>
      </c>
      <c r="F3">
        <v>1069</v>
      </c>
    </row>
    <row r="4" spans="1:6" x14ac:dyDescent="0.4">
      <c r="A4">
        <v>12</v>
      </c>
      <c r="B4">
        <v>1</v>
      </c>
      <c r="C4" t="s">
        <v>5361</v>
      </c>
      <c r="D4">
        <v>13.34655277608298</v>
      </c>
      <c r="E4">
        <v>1.2742837351322609</v>
      </c>
      <c r="F4">
        <v>5250</v>
      </c>
    </row>
    <row r="5" spans="1:6" x14ac:dyDescent="0.4">
      <c r="A5">
        <v>12</v>
      </c>
      <c r="B5">
        <v>1</v>
      </c>
      <c r="C5" t="s">
        <v>5362</v>
      </c>
      <c r="D5">
        <v>9.0797244094488185</v>
      </c>
      <c r="E5">
        <v>1.1408238630674019</v>
      </c>
      <c r="F5">
        <v>3321</v>
      </c>
    </row>
    <row r="6" spans="1:6" x14ac:dyDescent="0.4">
      <c r="A6">
        <v>12</v>
      </c>
      <c r="B6">
        <v>1</v>
      </c>
      <c r="C6" t="s">
        <v>5363</v>
      </c>
      <c r="D6">
        <v>18.61904761904762</v>
      </c>
      <c r="E6">
        <v>1.8482437467589381</v>
      </c>
      <c r="F6">
        <v>1955</v>
      </c>
    </row>
    <row r="7" spans="1:6" x14ac:dyDescent="0.4">
      <c r="A7">
        <v>12</v>
      </c>
      <c r="B7">
        <v>1</v>
      </c>
      <c r="C7" t="s">
        <v>5364</v>
      </c>
      <c r="D7">
        <v>11.27946127946128</v>
      </c>
      <c r="E7">
        <v>1.350622067518225</v>
      </c>
      <c r="F7">
        <v>268</v>
      </c>
    </row>
    <row r="8" spans="1:6" x14ac:dyDescent="0.4">
      <c r="A8">
        <v>12</v>
      </c>
      <c r="B8">
        <v>1</v>
      </c>
      <c r="C8" t="s">
        <v>5365</v>
      </c>
      <c r="D8">
        <v>12.121212121212119</v>
      </c>
      <c r="E8">
        <v>5.0043807505743656</v>
      </c>
      <c r="F8">
        <v>48</v>
      </c>
    </row>
    <row r="9" spans="1:6" x14ac:dyDescent="0.4">
      <c r="A9">
        <v>12</v>
      </c>
      <c r="B9">
        <v>1</v>
      </c>
      <c r="C9" t="s">
        <v>5366</v>
      </c>
      <c r="D9">
        <v>10.704399766899771</v>
      </c>
      <c r="E9">
        <v>1.290423933995442</v>
      </c>
      <c r="F9">
        <v>2939</v>
      </c>
    </row>
  </sheetData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7B73B-1EFA-450F-ABFF-072857D48110}">
  <dimension ref="A1:F9"/>
  <sheetViews>
    <sheetView workbookViewId="0">
      <selection activeCell="I25" sqref="I25"/>
    </sheetView>
  </sheetViews>
  <sheetFormatPr defaultRowHeight="14.6" x14ac:dyDescent="0.4"/>
  <sheetData>
    <row r="1" spans="1:6" x14ac:dyDescent="0.4">
      <c r="A1" s="13" t="s">
        <v>5367</v>
      </c>
      <c r="B1" s="13" t="s">
        <v>5368</v>
      </c>
      <c r="C1" s="13" t="s">
        <v>3595</v>
      </c>
      <c r="D1" s="13" t="s">
        <v>5369</v>
      </c>
      <c r="E1" s="13" t="s">
        <v>5370</v>
      </c>
      <c r="F1" s="13" t="s">
        <v>5371</v>
      </c>
    </row>
    <row r="2" spans="1:6" x14ac:dyDescent="0.4">
      <c r="A2">
        <v>81</v>
      </c>
      <c r="B2">
        <v>1</v>
      </c>
      <c r="C2" t="s">
        <v>5359</v>
      </c>
      <c r="D2">
        <v>13.164878273912541</v>
      </c>
      <c r="E2">
        <v>1.6200364361609469</v>
      </c>
      <c r="F2">
        <v>15974</v>
      </c>
    </row>
    <row r="3" spans="1:6" x14ac:dyDescent="0.4">
      <c r="A3">
        <v>81</v>
      </c>
      <c r="B3">
        <v>1</v>
      </c>
      <c r="C3" t="s">
        <v>5360</v>
      </c>
      <c r="D3">
        <v>7.148546395858224</v>
      </c>
      <c r="E3">
        <v>1.144618316731854</v>
      </c>
      <c r="F3">
        <v>7898</v>
      </c>
    </row>
    <row r="4" spans="1:6" x14ac:dyDescent="0.4">
      <c r="A4">
        <v>81</v>
      </c>
      <c r="B4">
        <v>1</v>
      </c>
      <c r="C4" t="s">
        <v>5361</v>
      </c>
      <c r="D4">
        <v>15.365813240533599</v>
      </c>
      <c r="E4">
        <v>2.0861042746136249</v>
      </c>
      <c r="F4">
        <v>40799</v>
      </c>
    </row>
    <row r="5" spans="1:6" x14ac:dyDescent="0.4">
      <c r="A5">
        <v>81</v>
      </c>
      <c r="B5">
        <v>1</v>
      </c>
      <c r="C5" t="s">
        <v>5362</v>
      </c>
      <c r="D5">
        <v>10.48086581769871</v>
      </c>
      <c r="E5">
        <v>1.402679437424017</v>
      </c>
      <c r="F5">
        <v>25876</v>
      </c>
    </row>
    <row r="6" spans="1:6" x14ac:dyDescent="0.4">
      <c r="A6">
        <v>81</v>
      </c>
      <c r="B6">
        <v>1</v>
      </c>
      <c r="C6" t="s">
        <v>5363</v>
      </c>
      <c r="D6">
        <v>21.650793650793648</v>
      </c>
      <c r="E6">
        <v>1.7499154498525511</v>
      </c>
      <c r="F6">
        <v>15345</v>
      </c>
    </row>
    <row r="7" spans="1:6" x14ac:dyDescent="0.4">
      <c r="A7">
        <v>81</v>
      </c>
      <c r="B7">
        <v>1</v>
      </c>
      <c r="C7" t="s">
        <v>5364</v>
      </c>
      <c r="D7">
        <v>14.552936775159001</v>
      </c>
      <c r="E7">
        <v>1.481337994275719</v>
      </c>
      <c r="F7">
        <v>2334</v>
      </c>
    </row>
    <row r="8" spans="1:6" x14ac:dyDescent="0.4">
      <c r="A8">
        <v>81</v>
      </c>
      <c r="B8">
        <v>1</v>
      </c>
      <c r="C8" t="s">
        <v>5365</v>
      </c>
      <c r="D8">
        <v>14.10400299289188</v>
      </c>
      <c r="E8">
        <v>5.6113916877100873</v>
      </c>
      <c r="F8">
        <v>377</v>
      </c>
    </row>
    <row r="9" spans="1:6" x14ac:dyDescent="0.4">
      <c r="A9">
        <v>81</v>
      </c>
      <c r="B9">
        <v>1</v>
      </c>
      <c r="C9" t="s">
        <v>5366</v>
      </c>
      <c r="D9">
        <v>12.025705775705781</v>
      </c>
      <c r="E9">
        <v>1.155680507238364</v>
      </c>
      <c r="F9">
        <v>22287</v>
      </c>
    </row>
  </sheetData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0BF5A-03A7-4E50-A368-0694A7BD8717}">
  <dimension ref="A1:F9"/>
  <sheetViews>
    <sheetView workbookViewId="0">
      <selection activeCell="H20" sqref="H20"/>
    </sheetView>
  </sheetViews>
  <sheetFormatPr defaultRowHeight="14.6" x14ac:dyDescent="0.4"/>
  <cols>
    <col min="3" max="3" width="42" customWidth="1"/>
  </cols>
  <sheetData>
    <row r="1" spans="1:6" x14ac:dyDescent="0.4">
      <c r="A1" s="13" t="s">
        <v>5367</v>
      </c>
      <c r="B1" s="13" t="s">
        <v>5368</v>
      </c>
      <c r="C1" s="13" t="s">
        <v>3595</v>
      </c>
      <c r="D1" s="13" t="s">
        <v>5369</v>
      </c>
      <c r="E1" s="13" t="s">
        <v>5370</v>
      </c>
      <c r="F1" s="13" t="s">
        <v>5371</v>
      </c>
    </row>
    <row r="2" spans="1:6" x14ac:dyDescent="0.4">
      <c r="A2">
        <v>24</v>
      </c>
      <c r="B2">
        <v>1</v>
      </c>
      <c r="C2" t="s">
        <v>5359</v>
      </c>
      <c r="D2">
        <v>15.37883845126836</v>
      </c>
      <c r="E2">
        <v>0.76235587395157933</v>
      </c>
      <c r="F2">
        <v>5529</v>
      </c>
    </row>
    <row r="3" spans="1:6" x14ac:dyDescent="0.4">
      <c r="A3">
        <v>24</v>
      </c>
      <c r="B3">
        <v>1</v>
      </c>
      <c r="C3" t="s">
        <v>5360</v>
      </c>
      <c r="D3">
        <v>8.702956989247312</v>
      </c>
      <c r="E3">
        <v>0.48653882556364958</v>
      </c>
      <c r="F3">
        <v>2849</v>
      </c>
    </row>
    <row r="4" spans="1:6" x14ac:dyDescent="0.4">
      <c r="A4">
        <v>24</v>
      </c>
      <c r="B4">
        <v>1</v>
      </c>
      <c r="C4" t="s">
        <v>5361</v>
      </c>
      <c r="D4">
        <v>13.7316961561928</v>
      </c>
      <c r="E4">
        <v>0.59843102756329059</v>
      </c>
      <c r="F4">
        <v>10803</v>
      </c>
    </row>
    <row r="5" spans="1:6" x14ac:dyDescent="0.4">
      <c r="A5">
        <v>24</v>
      </c>
      <c r="B5">
        <v>1</v>
      </c>
      <c r="C5" t="s">
        <v>5362</v>
      </c>
      <c r="D5">
        <v>8.8514326334208224</v>
      </c>
      <c r="E5">
        <v>0.6490671335109689</v>
      </c>
      <c r="F5">
        <v>6475</v>
      </c>
    </row>
    <row r="6" spans="1:6" x14ac:dyDescent="0.4">
      <c r="A6">
        <v>24</v>
      </c>
      <c r="B6">
        <v>1</v>
      </c>
      <c r="C6" t="s">
        <v>5363</v>
      </c>
      <c r="D6">
        <v>24.642857142857149</v>
      </c>
      <c r="E6">
        <v>0.60079804956576044</v>
      </c>
      <c r="F6">
        <v>5175</v>
      </c>
    </row>
    <row r="7" spans="1:6" x14ac:dyDescent="0.4">
      <c r="A7">
        <v>24</v>
      </c>
      <c r="B7">
        <v>1</v>
      </c>
      <c r="C7" t="s">
        <v>5364</v>
      </c>
      <c r="D7">
        <v>11.8476430976431</v>
      </c>
      <c r="E7">
        <v>1.3319083049958551</v>
      </c>
      <c r="F7">
        <v>563</v>
      </c>
    </row>
    <row r="8" spans="1:6" x14ac:dyDescent="0.4">
      <c r="A8">
        <v>24</v>
      </c>
      <c r="B8">
        <v>1</v>
      </c>
      <c r="C8" t="s">
        <v>5365</v>
      </c>
      <c r="D8">
        <v>14.26767676767677</v>
      </c>
      <c r="E8">
        <v>2.091675914201061</v>
      </c>
      <c r="F8">
        <v>113</v>
      </c>
    </row>
    <row r="9" spans="1:6" x14ac:dyDescent="0.4">
      <c r="A9">
        <v>24</v>
      </c>
      <c r="B9">
        <v>1</v>
      </c>
      <c r="C9" t="s">
        <v>5366</v>
      </c>
      <c r="D9">
        <v>13.446969696969701</v>
      </c>
      <c r="E9">
        <v>0.95466136652000688</v>
      </c>
      <c r="F9">
        <v>738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98E4C-94FA-466C-AB14-FDBB514C62BA}">
  <dimension ref="A1:N1426"/>
  <sheetViews>
    <sheetView zoomScale="70" zoomScaleNormal="70" workbookViewId="0">
      <selection activeCell="A23" sqref="A23"/>
    </sheetView>
  </sheetViews>
  <sheetFormatPr defaultRowHeight="14.6" x14ac:dyDescent="0.4"/>
  <cols>
    <col min="1" max="1" width="71.53515625" customWidth="1"/>
    <col min="2" max="2" width="18.15234375" customWidth="1"/>
    <col min="3" max="3" width="18.3828125" customWidth="1"/>
    <col min="4" max="4" width="32.3828125" customWidth="1"/>
    <col min="5" max="5" width="29.15234375" customWidth="1"/>
    <col min="6" max="6" width="21.3828125" customWidth="1"/>
    <col min="7" max="7" width="10.3828125" customWidth="1"/>
    <col min="12" max="12" width="17.53515625" customWidth="1"/>
    <col min="13" max="13" width="17.84375" customWidth="1"/>
  </cols>
  <sheetData>
    <row r="1" spans="1:14" x14ac:dyDescent="0.4">
      <c r="A1" t="s">
        <v>2227</v>
      </c>
      <c r="B1" t="s">
        <v>2228</v>
      </c>
      <c r="C1" t="s">
        <v>2229</v>
      </c>
      <c r="D1" t="s">
        <v>2230</v>
      </c>
      <c r="E1" t="s">
        <v>2231</v>
      </c>
      <c r="F1" t="s">
        <v>2232</v>
      </c>
      <c r="G1" t="s">
        <v>2233</v>
      </c>
      <c r="I1" s="3" t="s">
        <v>2234</v>
      </c>
      <c r="J1" t="s">
        <v>2235</v>
      </c>
      <c r="K1" s="2" t="s">
        <v>2236</v>
      </c>
      <c r="L1" t="s">
        <v>2237</v>
      </c>
      <c r="M1" s="2" t="s">
        <v>2238</v>
      </c>
      <c r="N1" t="s">
        <v>3594</v>
      </c>
    </row>
    <row r="2" spans="1:14" x14ac:dyDescent="0.4">
      <c r="A2" t="s">
        <v>0</v>
      </c>
      <c r="B2">
        <v>100</v>
      </c>
      <c r="C2">
        <v>1.05</v>
      </c>
      <c r="D2" t="s">
        <v>2239</v>
      </c>
      <c r="E2">
        <v>11</v>
      </c>
      <c r="F2" t="s">
        <v>2240</v>
      </c>
      <c r="G2" t="s">
        <v>2234</v>
      </c>
      <c r="I2" s="3">
        <f>COUNTIF($G$2:$G$1426, I1)</f>
        <v>647</v>
      </c>
      <c r="J2">
        <f>COUNTIF($G$2:$G$1426, J1)</f>
        <v>644</v>
      </c>
      <c r="K2" s="2">
        <f>COUNTIF($G$2:$G$1426, K1)</f>
        <v>57</v>
      </c>
      <c r="L2">
        <f>COUNTIF($G$2:$G$1426, L1)</f>
        <v>49</v>
      </c>
      <c r="M2" s="2">
        <f>COUNTIF($G$2:$G$1426, M1)</f>
        <v>27</v>
      </c>
      <c r="N2">
        <f>SUM(I2:M2)</f>
        <v>1424</v>
      </c>
    </row>
    <row r="3" spans="1:14" x14ac:dyDescent="0.4">
      <c r="A3" t="s">
        <v>637</v>
      </c>
      <c r="B3">
        <v>100</v>
      </c>
      <c r="C3">
        <v>0.37</v>
      </c>
      <c r="D3" t="s">
        <v>2239</v>
      </c>
      <c r="E3">
        <v>11</v>
      </c>
      <c r="F3" t="s">
        <v>2240</v>
      </c>
      <c r="G3" t="s">
        <v>2234</v>
      </c>
      <c r="I3" s="4"/>
    </row>
    <row r="4" spans="1:14" x14ac:dyDescent="0.4">
      <c r="A4" t="s">
        <v>642</v>
      </c>
      <c r="B4">
        <v>99.99</v>
      </c>
      <c r="C4">
        <v>0.51</v>
      </c>
      <c r="D4" t="s">
        <v>2239</v>
      </c>
      <c r="E4">
        <v>11</v>
      </c>
      <c r="F4" t="s">
        <v>2240</v>
      </c>
      <c r="G4" t="s">
        <v>2234</v>
      </c>
    </row>
    <row r="5" spans="1:14" x14ac:dyDescent="0.4">
      <c r="A5" t="s">
        <v>646</v>
      </c>
      <c r="B5">
        <v>99.97</v>
      </c>
      <c r="C5">
        <v>0.52</v>
      </c>
      <c r="D5" t="s">
        <v>2239</v>
      </c>
      <c r="E5">
        <v>11</v>
      </c>
      <c r="F5" t="s">
        <v>2240</v>
      </c>
      <c r="G5" t="s">
        <v>2234</v>
      </c>
    </row>
    <row r="6" spans="1:14" x14ac:dyDescent="0.4">
      <c r="A6" t="s">
        <v>650</v>
      </c>
      <c r="B6">
        <v>100</v>
      </c>
      <c r="C6">
        <v>0.12</v>
      </c>
      <c r="D6" t="s">
        <v>2239</v>
      </c>
      <c r="E6">
        <v>11</v>
      </c>
      <c r="F6" t="s">
        <v>2240</v>
      </c>
      <c r="G6" t="s">
        <v>2234</v>
      </c>
    </row>
    <row r="7" spans="1:14" x14ac:dyDescent="0.4">
      <c r="A7" t="s">
        <v>654</v>
      </c>
      <c r="B7">
        <v>99.99</v>
      </c>
      <c r="C7">
        <v>0.17</v>
      </c>
      <c r="D7" t="s">
        <v>2239</v>
      </c>
      <c r="E7">
        <v>11</v>
      </c>
      <c r="F7" t="s">
        <v>2240</v>
      </c>
      <c r="G7" t="s">
        <v>2234</v>
      </c>
    </row>
    <row r="8" spans="1:14" x14ac:dyDescent="0.4">
      <c r="A8" t="s">
        <v>658</v>
      </c>
      <c r="B8">
        <v>99.99</v>
      </c>
      <c r="C8">
        <v>0.39</v>
      </c>
      <c r="D8" t="s">
        <v>2239</v>
      </c>
      <c r="E8">
        <v>11</v>
      </c>
      <c r="F8" t="s">
        <v>2240</v>
      </c>
      <c r="G8" t="s">
        <v>2234</v>
      </c>
    </row>
    <row r="9" spans="1:14" x14ac:dyDescent="0.4">
      <c r="A9" t="s">
        <v>2241</v>
      </c>
      <c r="B9">
        <v>99.98</v>
      </c>
      <c r="C9">
        <v>9.51</v>
      </c>
      <c r="D9" t="s">
        <v>2239</v>
      </c>
      <c r="E9">
        <v>11</v>
      </c>
      <c r="F9" t="s">
        <v>2240</v>
      </c>
      <c r="G9" t="s">
        <v>2237</v>
      </c>
    </row>
    <row r="10" spans="1:14" x14ac:dyDescent="0.4">
      <c r="A10" t="s">
        <v>665</v>
      </c>
      <c r="B10">
        <v>95.62</v>
      </c>
      <c r="C10">
        <v>0.04</v>
      </c>
      <c r="D10" t="s">
        <v>2242</v>
      </c>
      <c r="E10">
        <v>11</v>
      </c>
      <c r="F10" t="s">
        <v>2240</v>
      </c>
      <c r="G10" t="s">
        <v>2234</v>
      </c>
    </row>
    <row r="11" spans="1:14" x14ac:dyDescent="0.4">
      <c r="A11" t="s">
        <v>672</v>
      </c>
      <c r="B11">
        <v>99.65</v>
      </c>
      <c r="C11">
        <v>0.05</v>
      </c>
      <c r="D11" t="s">
        <v>2242</v>
      </c>
      <c r="E11">
        <v>11</v>
      </c>
      <c r="F11" t="s">
        <v>2240</v>
      </c>
      <c r="G11" t="s">
        <v>2234</v>
      </c>
    </row>
    <row r="12" spans="1:14" x14ac:dyDescent="0.4">
      <c r="A12" t="s">
        <v>2243</v>
      </c>
      <c r="B12">
        <v>89.67</v>
      </c>
      <c r="C12">
        <v>2.19</v>
      </c>
      <c r="D12" t="s">
        <v>2242</v>
      </c>
      <c r="E12">
        <v>11</v>
      </c>
      <c r="F12" t="s">
        <v>2240</v>
      </c>
      <c r="G12" t="s">
        <v>2235</v>
      </c>
    </row>
    <row r="13" spans="1:14" x14ac:dyDescent="0.4">
      <c r="A13" t="s">
        <v>678</v>
      </c>
      <c r="B13">
        <v>100</v>
      </c>
      <c r="C13">
        <v>0.73</v>
      </c>
      <c r="D13" t="s">
        <v>2242</v>
      </c>
      <c r="E13">
        <v>11</v>
      </c>
      <c r="F13" t="s">
        <v>2240</v>
      </c>
      <c r="G13" t="s">
        <v>2234</v>
      </c>
    </row>
    <row r="14" spans="1:14" x14ac:dyDescent="0.4">
      <c r="A14" t="s">
        <v>2244</v>
      </c>
      <c r="B14">
        <v>8.07</v>
      </c>
      <c r="C14">
        <v>0.02</v>
      </c>
      <c r="D14" t="s">
        <v>2239</v>
      </c>
      <c r="E14">
        <v>11</v>
      </c>
      <c r="F14" t="s">
        <v>2240</v>
      </c>
      <c r="G14" t="s">
        <v>2236</v>
      </c>
    </row>
    <row r="15" spans="1:14" x14ac:dyDescent="0.4">
      <c r="A15" t="s">
        <v>685</v>
      </c>
      <c r="B15">
        <v>100</v>
      </c>
      <c r="C15">
        <v>1.89</v>
      </c>
      <c r="D15" t="s">
        <v>2242</v>
      </c>
      <c r="E15">
        <v>11</v>
      </c>
      <c r="F15" t="s">
        <v>2240</v>
      </c>
      <c r="G15" t="s">
        <v>2234</v>
      </c>
    </row>
    <row r="16" spans="1:14" x14ac:dyDescent="0.4">
      <c r="A16" t="s">
        <v>2245</v>
      </c>
      <c r="B16">
        <v>32.49</v>
      </c>
      <c r="C16">
        <v>0.09</v>
      </c>
      <c r="D16" t="s">
        <v>2239</v>
      </c>
      <c r="E16">
        <v>11</v>
      </c>
      <c r="F16" t="s">
        <v>2240</v>
      </c>
      <c r="G16" t="s">
        <v>2236</v>
      </c>
    </row>
    <row r="17" spans="1:7" x14ac:dyDescent="0.4">
      <c r="A17" t="s">
        <v>2246</v>
      </c>
      <c r="B17">
        <v>33.49</v>
      </c>
      <c r="C17">
        <v>0.62</v>
      </c>
      <c r="D17" t="s">
        <v>2239</v>
      </c>
      <c r="E17">
        <v>11</v>
      </c>
      <c r="F17" t="s">
        <v>2240</v>
      </c>
      <c r="G17" t="s">
        <v>2236</v>
      </c>
    </row>
    <row r="18" spans="1:7" x14ac:dyDescent="0.4">
      <c r="A18" t="s">
        <v>2247</v>
      </c>
      <c r="B18">
        <v>40.5</v>
      </c>
      <c r="C18">
        <v>4.2699999999999996</v>
      </c>
      <c r="D18" t="s">
        <v>2242</v>
      </c>
      <c r="E18">
        <v>11</v>
      </c>
      <c r="F18" t="s">
        <v>2240</v>
      </c>
      <c r="G18" t="s">
        <v>2236</v>
      </c>
    </row>
    <row r="19" spans="1:7" x14ac:dyDescent="0.4">
      <c r="A19" t="s">
        <v>690</v>
      </c>
      <c r="B19">
        <v>91.74</v>
      </c>
      <c r="C19">
        <v>0.38</v>
      </c>
      <c r="D19" t="s">
        <v>2242</v>
      </c>
      <c r="E19">
        <v>11</v>
      </c>
      <c r="F19" t="s">
        <v>2240</v>
      </c>
      <c r="G19" t="s">
        <v>2234</v>
      </c>
    </row>
    <row r="20" spans="1:7" x14ac:dyDescent="0.4">
      <c r="A20" t="s">
        <v>2248</v>
      </c>
      <c r="B20">
        <v>69.849999999999994</v>
      </c>
      <c r="C20">
        <v>1.25</v>
      </c>
      <c r="D20" t="s">
        <v>2242</v>
      </c>
      <c r="E20">
        <v>11</v>
      </c>
      <c r="F20" t="s">
        <v>2240</v>
      </c>
      <c r="G20" t="s">
        <v>2235</v>
      </c>
    </row>
    <row r="21" spans="1:7" x14ac:dyDescent="0.4">
      <c r="A21" t="s">
        <v>2249</v>
      </c>
      <c r="B21">
        <v>62.24</v>
      </c>
      <c r="C21">
        <v>1.41</v>
      </c>
      <c r="D21" t="s">
        <v>2242</v>
      </c>
      <c r="E21">
        <v>11</v>
      </c>
      <c r="F21" t="s">
        <v>2240</v>
      </c>
      <c r="G21" t="s">
        <v>2235</v>
      </c>
    </row>
    <row r="22" spans="1:7" x14ac:dyDescent="0.4">
      <c r="A22" t="s">
        <v>2250</v>
      </c>
      <c r="B22">
        <v>68.14</v>
      </c>
      <c r="C22">
        <v>2.56</v>
      </c>
      <c r="D22" t="s">
        <v>2242</v>
      </c>
      <c r="E22">
        <v>11</v>
      </c>
      <c r="F22" t="s">
        <v>2240</v>
      </c>
      <c r="G22" t="s">
        <v>2235</v>
      </c>
    </row>
    <row r="23" spans="1:7" x14ac:dyDescent="0.4">
      <c r="A23" t="s">
        <v>2251</v>
      </c>
      <c r="B23">
        <v>54.52</v>
      </c>
      <c r="C23">
        <v>0.24</v>
      </c>
      <c r="D23" t="s">
        <v>2242</v>
      </c>
      <c r="E23">
        <v>11</v>
      </c>
      <c r="F23" t="s">
        <v>2240</v>
      </c>
      <c r="G23" t="s">
        <v>2235</v>
      </c>
    </row>
    <row r="24" spans="1:7" x14ac:dyDescent="0.4">
      <c r="A24" t="s">
        <v>694</v>
      </c>
      <c r="B24">
        <v>91.68</v>
      </c>
      <c r="C24">
        <v>0.89</v>
      </c>
      <c r="D24" t="s">
        <v>2242</v>
      </c>
      <c r="E24">
        <v>11</v>
      </c>
      <c r="F24" t="s">
        <v>2240</v>
      </c>
      <c r="G24" t="s">
        <v>2234</v>
      </c>
    </row>
    <row r="25" spans="1:7" x14ac:dyDescent="0.4">
      <c r="A25" t="s">
        <v>700</v>
      </c>
      <c r="B25">
        <v>100</v>
      </c>
      <c r="C25">
        <v>0.93</v>
      </c>
      <c r="D25" t="s">
        <v>2242</v>
      </c>
      <c r="E25">
        <v>11</v>
      </c>
      <c r="F25" t="s">
        <v>2240</v>
      </c>
      <c r="G25" t="s">
        <v>2234</v>
      </c>
    </row>
    <row r="26" spans="1:7" x14ac:dyDescent="0.4">
      <c r="A26" t="s">
        <v>705</v>
      </c>
      <c r="B26">
        <v>97.04</v>
      </c>
      <c r="C26">
        <v>1.36</v>
      </c>
      <c r="D26" t="s">
        <v>2242</v>
      </c>
      <c r="E26">
        <v>11</v>
      </c>
      <c r="F26" t="s">
        <v>2240</v>
      </c>
      <c r="G26" t="s">
        <v>2234</v>
      </c>
    </row>
    <row r="27" spans="1:7" x14ac:dyDescent="0.4">
      <c r="A27" t="s">
        <v>2252</v>
      </c>
      <c r="B27">
        <v>88.96</v>
      </c>
      <c r="C27">
        <v>2.71</v>
      </c>
      <c r="D27" t="s">
        <v>2242</v>
      </c>
      <c r="E27">
        <v>11</v>
      </c>
      <c r="F27" t="s">
        <v>2240</v>
      </c>
      <c r="G27" t="s">
        <v>2235</v>
      </c>
    </row>
    <row r="28" spans="1:7" x14ac:dyDescent="0.4">
      <c r="A28" t="s">
        <v>2253</v>
      </c>
      <c r="B28">
        <v>58.32</v>
      </c>
      <c r="C28">
        <v>0.04</v>
      </c>
      <c r="D28" t="s">
        <v>2242</v>
      </c>
      <c r="E28">
        <v>11</v>
      </c>
      <c r="F28" t="s">
        <v>2240</v>
      </c>
      <c r="G28" t="s">
        <v>2235</v>
      </c>
    </row>
    <row r="29" spans="1:7" x14ac:dyDescent="0.4">
      <c r="A29" t="s">
        <v>2254</v>
      </c>
      <c r="B29">
        <v>51.6</v>
      </c>
      <c r="C29">
        <v>3.38</v>
      </c>
      <c r="D29" t="s">
        <v>2242</v>
      </c>
      <c r="E29">
        <v>11</v>
      </c>
      <c r="F29" t="s">
        <v>2240</v>
      </c>
      <c r="G29" t="s">
        <v>2235</v>
      </c>
    </row>
    <row r="30" spans="1:7" x14ac:dyDescent="0.4">
      <c r="A30" t="s">
        <v>2255</v>
      </c>
      <c r="B30">
        <v>46.44</v>
      </c>
      <c r="C30">
        <v>0.65</v>
      </c>
      <c r="D30" t="s">
        <v>2242</v>
      </c>
      <c r="E30">
        <v>11</v>
      </c>
      <c r="F30" t="s">
        <v>2240</v>
      </c>
      <c r="G30" t="s">
        <v>2236</v>
      </c>
    </row>
    <row r="31" spans="1:7" x14ac:dyDescent="0.4">
      <c r="A31" t="s">
        <v>710</v>
      </c>
      <c r="B31">
        <v>100</v>
      </c>
      <c r="C31">
        <v>0.64</v>
      </c>
      <c r="D31" t="s">
        <v>2242</v>
      </c>
      <c r="E31">
        <v>11</v>
      </c>
      <c r="F31" t="s">
        <v>2240</v>
      </c>
      <c r="G31" t="s">
        <v>2234</v>
      </c>
    </row>
    <row r="32" spans="1:7" x14ac:dyDescent="0.4">
      <c r="A32" t="s">
        <v>714</v>
      </c>
      <c r="B32">
        <v>99.19</v>
      </c>
      <c r="C32">
        <v>2.33</v>
      </c>
      <c r="D32" t="s">
        <v>2242</v>
      </c>
      <c r="E32">
        <v>11</v>
      </c>
      <c r="F32" t="s">
        <v>2240</v>
      </c>
      <c r="G32" t="s">
        <v>2234</v>
      </c>
    </row>
    <row r="33" spans="1:7" x14ac:dyDescent="0.4">
      <c r="A33" t="s">
        <v>717</v>
      </c>
      <c r="B33">
        <v>96.36</v>
      </c>
      <c r="C33">
        <v>0.21</v>
      </c>
      <c r="D33" t="s">
        <v>2242</v>
      </c>
      <c r="E33">
        <v>11</v>
      </c>
      <c r="F33" t="s">
        <v>2240</v>
      </c>
      <c r="G33" t="s">
        <v>2234</v>
      </c>
    </row>
    <row r="34" spans="1:7" x14ac:dyDescent="0.4">
      <c r="A34" t="s">
        <v>2256</v>
      </c>
      <c r="B34">
        <v>70.02</v>
      </c>
      <c r="C34">
        <v>4.79</v>
      </c>
      <c r="D34" t="s">
        <v>2242</v>
      </c>
      <c r="E34">
        <v>11</v>
      </c>
      <c r="F34" t="s">
        <v>2240</v>
      </c>
      <c r="G34" t="s">
        <v>2235</v>
      </c>
    </row>
    <row r="35" spans="1:7" x14ac:dyDescent="0.4">
      <c r="A35" t="s">
        <v>721</v>
      </c>
      <c r="B35">
        <v>100</v>
      </c>
      <c r="C35">
        <v>2.82</v>
      </c>
      <c r="D35" t="s">
        <v>2242</v>
      </c>
      <c r="E35">
        <v>11</v>
      </c>
      <c r="F35" t="s">
        <v>2240</v>
      </c>
      <c r="G35" t="s">
        <v>2234</v>
      </c>
    </row>
    <row r="36" spans="1:7" x14ac:dyDescent="0.4">
      <c r="A36" t="s">
        <v>722</v>
      </c>
      <c r="B36">
        <v>98.18</v>
      </c>
      <c r="C36">
        <v>0.25</v>
      </c>
      <c r="D36" t="s">
        <v>2242</v>
      </c>
      <c r="E36">
        <v>11</v>
      </c>
      <c r="F36" t="s">
        <v>2240</v>
      </c>
      <c r="G36" t="s">
        <v>2234</v>
      </c>
    </row>
    <row r="37" spans="1:7" x14ac:dyDescent="0.4">
      <c r="A37" t="s">
        <v>723</v>
      </c>
      <c r="B37">
        <v>95.36</v>
      </c>
      <c r="C37">
        <v>2.11</v>
      </c>
      <c r="D37" t="s">
        <v>2242</v>
      </c>
      <c r="E37">
        <v>11</v>
      </c>
      <c r="F37" t="s">
        <v>2240</v>
      </c>
      <c r="G37" t="s">
        <v>2234</v>
      </c>
    </row>
    <row r="38" spans="1:7" x14ac:dyDescent="0.4">
      <c r="A38" t="s">
        <v>724</v>
      </c>
      <c r="B38">
        <v>100</v>
      </c>
      <c r="C38">
        <v>0.34</v>
      </c>
      <c r="D38" t="s">
        <v>2242</v>
      </c>
      <c r="E38">
        <v>11</v>
      </c>
      <c r="F38" t="s">
        <v>2240</v>
      </c>
      <c r="G38" t="s">
        <v>2234</v>
      </c>
    </row>
    <row r="39" spans="1:7" x14ac:dyDescent="0.4">
      <c r="A39" t="s">
        <v>2257</v>
      </c>
      <c r="B39">
        <v>70.77</v>
      </c>
      <c r="C39">
        <v>6.6</v>
      </c>
      <c r="D39" t="s">
        <v>2242</v>
      </c>
      <c r="E39">
        <v>11</v>
      </c>
      <c r="F39" t="s">
        <v>2240</v>
      </c>
      <c r="G39" t="s">
        <v>2235</v>
      </c>
    </row>
    <row r="40" spans="1:7" x14ac:dyDescent="0.4">
      <c r="A40" t="s">
        <v>725</v>
      </c>
      <c r="B40">
        <v>92.26</v>
      </c>
      <c r="C40">
        <v>3.09</v>
      </c>
      <c r="D40" t="s">
        <v>2242</v>
      </c>
      <c r="E40">
        <v>11</v>
      </c>
      <c r="F40" t="s">
        <v>2240</v>
      </c>
      <c r="G40" t="s">
        <v>2234</v>
      </c>
    </row>
    <row r="41" spans="1:7" x14ac:dyDescent="0.4">
      <c r="A41" t="s">
        <v>729</v>
      </c>
      <c r="B41">
        <v>100</v>
      </c>
      <c r="C41">
        <v>0.3</v>
      </c>
      <c r="D41" t="s">
        <v>2242</v>
      </c>
      <c r="E41">
        <v>11</v>
      </c>
      <c r="F41" t="s">
        <v>2240</v>
      </c>
      <c r="G41" t="s">
        <v>2234</v>
      </c>
    </row>
    <row r="42" spans="1:7" x14ac:dyDescent="0.4">
      <c r="A42" t="s">
        <v>732</v>
      </c>
      <c r="B42">
        <v>97.76</v>
      </c>
      <c r="C42">
        <v>0.44</v>
      </c>
      <c r="D42" t="s">
        <v>2242</v>
      </c>
      <c r="E42">
        <v>11</v>
      </c>
      <c r="F42" t="s">
        <v>2240</v>
      </c>
      <c r="G42" t="s">
        <v>2234</v>
      </c>
    </row>
    <row r="43" spans="1:7" x14ac:dyDescent="0.4">
      <c r="A43" t="s">
        <v>2258</v>
      </c>
      <c r="B43">
        <v>53.11</v>
      </c>
      <c r="C43">
        <v>1.31</v>
      </c>
      <c r="D43" t="s">
        <v>2242</v>
      </c>
      <c r="E43">
        <v>11</v>
      </c>
      <c r="F43" t="s">
        <v>2240</v>
      </c>
      <c r="G43" t="s">
        <v>2235</v>
      </c>
    </row>
    <row r="44" spans="1:7" x14ac:dyDescent="0.4">
      <c r="A44" t="s">
        <v>2259</v>
      </c>
      <c r="B44">
        <v>78.05</v>
      </c>
      <c r="C44">
        <v>0.72</v>
      </c>
      <c r="D44" t="s">
        <v>2242</v>
      </c>
      <c r="E44">
        <v>11</v>
      </c>
      <c r="F44" t="s">
        <v>2240</v>
      </c>
      <c r="G44" t="s">
        <v>2235</v>
      </c>
    </row>
    <row r="45" spans="1:7" x14ac:dyDescent="0.4">
      <c r="A45" t="s">
        <v>2260</v>
      </c>
      <c r="B45">
        <v>14.3</v>
      </c>
      <c r="C45">
        <v>0.53</v>
      </c>
      <c r="D45" t="s">
        <v>2239</v>
      </c>
      <c r="E45">
        <v>11</v>
      </c>
      <c r="F45" t="s">
        <v>2240</v>
      </c>
      <c r="G45" t="s">
        <v>2236</v>
      </c>
    </row>
    <row r="46" spans="1:7" x14ac:dyDescent="0.4">
      <c r="A46" t="s">
        <v>2261</v>
      </c>
      <c r="B46">
        <v>67.95</v>
      </c>
      <c r="C46">
        <v>1.1599999999999999</v>
      </c>
      <c r="D46" t="s">
        <v>2239</v>
      </c>
      <c r="E46">
        <v>11</v>
      </c>
      <c r="F46" t="s">
        <v>2240</v>
      </c>
      <c r="G46" t="s">
        <v>2235</v>
      </c>
    </row>
    <row r="47" spans="1:7" x14ac:dyDescent="0.4">
      <c r="A47" t="s">
        <v>2262</v>
      </c>
      <c r="B47">
        <v>55.82</v>
      </c>
      <c r="C47">
        <v>0.33</v>
      </c>
      <c r="D47" t="s">
        <v>2242</v>
      </c>
      <c r="E47">
        <v>11</v>
      </c>
      <c r="F47" t="s">
        <v>2240</v>
      </c>
      <c r="G47" t="s">
        <v>2235</v>
      </c>
    </row>
    <row r="48" spans="1:7" x14ac:dyDescent="0.4">
      <c r="A48" t="s">
        <v>2263</v>
      </c>
      <c r="B48">
        <v>81.569999999999993</v>
      </c>
      <c r="C48">
        <v>0.77</v>
      </c>
      <c r="D48" t="s">
        <v>2242</v>
      </c>
      <c r="E48">
        <v>11</v>
      </c>
      <c r="F48" t="s">
        <v>2240</v>
      </c>
      <c r="G48" t="s">
        <v>2235</v>
      </c>
    </row>
    <row r="49" spans="1:7" x14ac:dyDescent="0.4">
      <c r="A49" t="s">
        <v>2264</v>
      </c>
      <c r="B49">
        <v>47.93</v>
      </c>
      <c r="C49">
        <v>0.01</v>
      </c>
      <c r="D49" t="s">
        <v>2242</v>
      </c>
      <c r="E49">
        <v>11</v>
      </c>
      <c r="F49" t="s">
        <v>2240</v>
      </c>
      <c r="G49" t="s">
        <v>2236</v>
      </c>
    </row>
    <row r="50" spans="1:7" x14ac:dyDescent="0.4">
      <c r="A50" t="s">
        <v>2265</v>
      </c>
      <c r="B50">
        <v>51.24</v>
      </c>
      <c r="C50">
        <v>0.44</v>
      </c>
      <c r="D50" t="s">
        <v>2242</v>
      </c>
      <c r="E50">
        <v>11</v>
      </c>
      <c r="F50" t="s">
        <v>2240</v>
      </c>
      <c r="G50" t="s">
        <v>2235</v>
      </c>
    </row>
    <row r="51" spans="1:7" x14ac:dyDescent="0.4">
      <c r="A51" t="s">
        <v>2266</v>
      </c>
      <c r="B51">
        <v>87.14</v>
      </c>
      <c r="C51">
        <v>1.49</v>
      </c>
      <c r="D51" t="s">
        <v>2242</v>
      </c>
      <c r="E51">
        <v>11</v>
      </c>
      <c r="F51" t="s">
        <v>2240</v>
      </c>
      <c r="G51" t="s">
        <v>2235</v>
      </c>
    </row>
    <row r="52" spans="1:7" x14ac:dyDescent="0.4">
      <c r="A52" t="s">
        <v>738</v>
      </c>
      <c r="B52">
        <v>95.93</v>
      </c>
      <c r="C52">
        <v>2.4900000000000002</v>
      </c>
      <c r="D52" t="s">
        <v>2242</v>
      </c>
      <c r="E52">
        <v>11</v>
      </c>
      <c r="F52" t="s">
        <v>2240</v>
      </c>
      <c r="G52" t="s">
        <v>2234</v>
      </c>
    </row>
    <row r="53" spans="1:7" x14ac:dyDescent="0.4">
      <c r="A53" t="s">
        <v>2267</v>
      </c>
      <c r="B53">
        <v>30.96</v>
      </c>
      <c r="C53">
        <v>0.43</v>
      </c>
      <c r="D53" t="s">
        <v>2239</v>
      </c>
      <c r="E53">
        <v>11</v>
      </c>
      <c r="F53" t="s">
        <v>2240</v>
      </c>
      <c r="G53" t="s">
        <v>2236</v>
      </c>
    </row>
    <row r="54" spans="1:7" x14ac:dyDescent="0.4">
      <c r="A54" t="s">
        <v>2268</v>
      </c>
      <c r="B54">
        <v>76.62</v>
      </c>
      <c r="C54">
        <v>0.63</v>
      </c>
      <c r="D54" t="s">
        <v>2242</v>
      </c>
      <c r="E54">
        <v>11</v>
      </c>
      <c r="F54" t="s">
        <v>2240</v>
      </c>
      <c r="G54" t="s">
        <v>2235</v>
      </c>
    </row>
    <row r="55" spans="1:7" x14ac:dyDescent="0.4">
      <c r="A55" t="s">
        <v>2269</v>
      </c>
      <c r="B55">
        <v>52.53</v>
      </c>
      <c r="C55">
        <v>0.47</v>
      </c>
      <c r="D55" t="s">
        <v>2242</v>
      </c>
      <c r="E55">
        <v>11</v>
      </c>
      <c r="F55" t="s">
        <v>2240</v>
      </c>
      <c r="G55" t="s">
        <v>2235</v>
      </c>
    </row>
    <row r="56" spans="1:7" x14ac:dyDescent="0.4">
      <c r="A56" t="s">
        <v>2270</v>
      </c>
      <c r="B56">
        <v>79.31</v>
      </c>
      <c r="C56">
        <v>24.5</v>
      </c>
      <c r="D56" t="s">
        <v>2242</v>
      </c>
      <c r="E56">
        <v>11</v>
      </c>
      <c r="F56" t="s">
        <v>2240</v>
      </c>
      <c r="G56" t="s">
        <v>2238</v>
      </c>
    </row>
    <row r="57" spans="1:7" x14ac:dyDescent="0.4">
      <c r="A57" t="s">
        <v>2271</v>
      </c>
      <c r="B57">
        <v>20.8</v>
      </c>
      <c r="C57">
        <v>0</v>
      </c>
      <c r="D57" t="s">
        <v>2239</v>
      </c>
      <c r="E57">
        <v>11</v>
      </c>
      <c r="F57" t="s">
        <v>2240</v>
      </c>
      <c r="G57" t="s">
        <v>2236</v>
      </c>
    </row>
    <row r="58" spans="1:7" x14ac:dyDescent="0.4">
      <c r="A58" t="s">
        <v>2272</v>
      </c>
      <c r="B58">
        <v>49.45</v>
      </c>
      <c r="C58">
        <v>4.8899999999999997</v>
      </c>
      <c r="D58" t="s">
        <v>2242</v>
      </c>
      <c r="E58">
        <v>11</v>
      </c>
      <c r="F58" t="s">
        <v>2240</v>
      </c>
      <c r="G58" t="s">
        <v>2236</v>
      </c>
    </row>
    <row r="59" spans="1:7" x14ac:dyDescent="0.4">
      <c r="A59" t="s">
        <v>2273</v>
      </c>
      <c r="B59">
        <v>81.91</v>
      </c>
      <c r="C59">
        <v>3.46</v>
      </c>
      <c r="D59" t="s">
        <v>2242</v>
      </c>
      <c r="E59">
        <v>11</v>
      </c>
      <c r="F59" t="s">
        <v>2240</v>
      </c>
      <c r="G59" t="s">
        <v>2235</v>
      </c>
    </row>
    <row r="60" spans="1:7" x14ac:dyDescent="0.4">
      <c r="A60" t="s">
        <v>2274</v>
      </c>
      <c r="B60">
        <v>43.65</v>
      </c>
      <c r="C60">
        <v>0.33</v>
      </c>
      <c r="D60" t="s">
        <v>2242</v>
      </c>
      <c r="E60">
        <v>11</v>
      </c>
      <c r="F60" t="s">
        <v>2240</v>
      </c>
      <c r="G60" t="s">
        <v>2236</v>
      </c>
    </row>
    <row r="61" spans="1:7" x14ac:dyDescent="0.4">
      <c r="A61" t="s">
        <v>2275</v>
      </c>
      <c r="B61">
        <v>73.95</v>
      </c>
      <c r="C61">
        <v>0.5</v>
      </c>
      <c r="D61" t="s">
        <v>2242</v>
      </c>
      <c r="E61">
        <v>11</v>
      </c>
      <c r="F61" t="s">
        <v>2240</v>
      </c>
      <c r="G61" t="s">
        <v>2235</v>
      </c>
    </row>
    <row r="62" spans="1:7" x14ac:dyDescent="0.4">
      <c r="A62" t="s">
        <v>2276</v>
      </c>
      <c r="B62">
        <v>66.39</v>
      </c>
      <c r="C62">
        <v>3.09</v>
      </c>
      <c r="D62" t="s">
        <v>2242</v>
      </c>
      <c r="E62">
        <v>11</v>
      </c>
      <c r="F62" t="s">
        <v>2240</v>
      </c>
      <c r="G62" t="s">
        <v>2235</v>
      </c>
    </row>
    <row r="63" spans="1:7" x14ac:dyDescent="0.4">
      <c r="A63" t="s">
        <v>2277</v>
      </c>
      <c r="B63">
        <v>68.599999999999994</v>
      </c>
      <c r="C63">
        <v>2.4900000000000002</v>
      </c>
      <c r="D63" t="s">
        <v>2242</v>
      </c>
      <c r="E63">
        <v>11</v>
      </c>
      <c r="F63" t="s">
        <v>2240</v>
      </c>
      <c r="G63" t="s">
        <v>2235</v>
      </c>
    </row>
    <row r="64" spans="1:7" x14ac:dyDescent="0.4">
      <c r="A64" t="s">
        <v>2278</v>
      </c>
      <c r="B64">
        <v>64.95</v>
      </c>
      <c r="C64">
        <v>6.92</v>
      </c>
      <c r="D64" t="s">
        <v>2242</v>
      </c>
      <c r="E64">
        <v>11</v>
      </c>
      <c r="F64" t="s">
        <v>2240</v>
      </c>
      <c r="G64" t="s">
        <v>2235</v>
      </c>
    </row>
    <row r="65" spans="1:7" x14ac:dyDescent="0.4">
      <c r="A65" t="s">
        <v>2279</v>
      </c>
      <c r="B65">
        <v>29.11</v>
      </c>
      <c r="C65">
        <v>0.09</v>
      </c>
      <c r="D65" t="s">
        <v>2239</v>
      </c>
      <c r="E65">
        <v>11</v>
      </c>
      <c r="F65" t="s">
        <v>2240</v>
      </c>
      <c r="G65" t="s">
        <v>2236</v>
      </c>
    </row>
    <row r="66" spans="1:7" x14ac:dyDescent="0.4">
      <c r="A66" t="s">
        <v>2280</v>
      </c>
      <c r="B66">
        <v>50.02</v>
      </c>
      <c r="C66">
        <v>1.87</v>
      </c>
      <c r="D66" t="s">
        <v>2242</v>
      </c>
      <c r="E66">
        <v>11</v>
      </c>
      <c r="F66" t="s">
        <v>2240</v>
      </c>
      <c r="G66" t="s">
        <v>2235</v>
      </c>
    </row>
    <row r="67" spans="1:7" x14ac:dyDescent="0.4">
      <c r="A67" t="s">
        <v>2281</v>
      </c>
      <c r="B67">
        <v>70.3</v>
      </c>
      <c r="C67">
        <v>0.05</v>
      </c>
      <c r="D67" t="s">
        <v>2242</v>
      </c>
      <c r="E67">
        <v>11</v>
      </c>
      <c r="F67" t="s">
        <v>2240</v>
      </c>
      <c r="G67" t="s">
        <v>2235</v>
      </c>
    </row>
    <row r="68" spans="1:7" x14ac:dyDescent="0.4">
      <c r="A68" t="s">
        <v>2282</v>
      </c>
      <c r="B68">
        <v>63.48</v>
      </c>
      <c r="C68">
        <v>0.06</v>
      </c>
      <c r="D68" t="s">
        <v>2242</v>
      </c>
      <c r="E68">
        <v>11</v>
      </c>
      <c r="F68" t="s">
        <v>2240</v>
      </c>
      <c r="G68" t="s">
        <v>2235</v>
      </c>
    </row>
    <row r="69" spans="1:7" x14ac:dyDescent="0.4">
      <c r="A69" t="s">
        <v>2283</v>
      </c>
      <c r="B69">
        <v>29.63</v>
      </c>
      <c r="C69">
        <v>0.01</v>
      </c>
      <c r="D69" t="s">
        <v>2239</v>
      </c>
      <c r="E69">
        <v>11</v>
      </c>
      <c r="F69" t="s">
        <v>2240</v>
      </c>
      <c r="G69" t="s">
        <v>2236</v>
      </c>
    </row>
    <row r="70" spans="1:7" x14ac:dyDescent="0.4">
      <c r="A70" t="s">
        <v>2284</v>
      </c>
      <c r="B70">
        <v>58.17</v>
      </c>
      <c r="C70">
        <v>8.81</v>
      </c>
      <c r="D70" t="s">
        <v>2242</v>
      </c>
      <c r="E70">
        <v>11</v>
      </c>
      <c r="F70" t="s">
        <v>2240</v>
      </c>
      <c r="G70" t="s">
        <v>2235</v>
      </c>
    </row>
    <row r="71" spans="1:7" x14ac:dyDescent="0.4">
      <c r="A71" t="s">
        <v>2285</v>
      </c>
      <c r="B71">
        <v>63.98</v>
      </c>
      <c r="C71">
        <v>0.75</v>
      </c>
      <c r="D71" t="s">
        <v>2242</v>
      </c>
      <c r="E71">
        <v>11</v>
      </c>
      <c r="F71" t="s">
        <v>2240</v>
      </c>
      <c r="G71" t="s">
        <v>2235</v>
      </c>
    </row>
    <row r="72" spans="1:7" x14ac:dyDescent="0.4">
      <c r="A72" t="s">
        <v>744</v>
      </c>
      <c r="B72">
        <v>96.17</v>
      </c>
      <c r="C72">
        <v>4.4400000000000004</v>
      </c>
      <c r="D72" t="s">
        <v>2242</v>
      </c>
      <c r="E72">
        <v>11</v>
      </c>
      <c r="F72" t="s">
        <v>2240</v>
      </c>
      <c r="G72" t="s">
        <v>2234</v>
      </c>
    </row>
    <row r="73" spans="1:7" x14ac:dyDescent="0.4">
      <c r="A73" t="s">
        <v>2286</v>
      </c>
      <c r="B73">
        <v>36.520000000000003</v>
      </c>
      <c r="C73">
        <v>1.26</v>
      </c>
      <c r="D73" t="s">
        <v>2239</v>
      </c>
      <c r="E73">
        <v>11</v>
      </c>
      <c r="F73" t="s">
        <v>2240</v>
      </c>
      <c r="G73" t="s">
        <v>2236</v>
      </c>
    </row>
    <row r="74" spans="1:7" x14ac:dyDescent="0.4">
      <c r="A74" t="s">
        <v>2287</v>
      </c>
      <c r="B74">
        <v>67.47</v>
      </c>
      <c r="C74">
        <v>0.25</v>
      </c>
      <c r="D74" t="s">
        <v>2242</v>
      </c>
      <c r="E74">
        <v>11</v>
      </c>
      <c r="F74" t="s">
        <v>2240</v>
      </c>
      <c r="G74" t="s">
        <v>2235</v>
      </c>
    </row>
    <row r="75" spans="1:7" x14ac:dyDescent="0.4">
      <c r="A75" t="s">
        <v>2288</v>
      </c>
      <c r="B75">
        <v>74.489999999999995</v>
      </c>
      <c r="C75">
        <v>0.33</v>
      </c>
      <c r="D75" t="s">
        <v>2242</v>
      </c>
      <c r="E75">
        <v>11</v>
      </c>
      <c r="F75" t="s">
        <v>2240</v>
      </c>
      <c r="G75" t="s">
        <v>2235</v>
      </c>
    </row>
    <row r="76" spans="1:7" x14ac:dyDescent="0.4">
      <c r="A76" t="s">
        <v>2289</v>
      </c>
      <c r="B76">
        <v>53.38</v>
      </c>
      <c r="C76">
        <v>2.09</v>
      </c>
      <c r="D76" t="s">
        <v>2242</v>
      </c>
      <c r="E76">
        <v>11</v>
      </c>
      <c r="F76" t="s">
        <v>2240</v>
      </c>
      <c r="G76" t="s">
        <v>2235</v>
      </c>
    </row>
    <row r="77" spans="1:7" x14ac:dyDescent="0.4">
      <c r="A77" t="s">
        <v>2290</v>
      </c>
      <c r="B77">
        <v>29.77</v>
      </c>
      <c r="C77">
        <v>0.03</v>
      </c>
      <c r="D77" t="s">
        <v>2239</v>
      </c>
      <c r="E77">
        <v>11</v>
      </c>
      <c r="F77" t="s">
        <v>2240</v>
      </c>
      <c r="G77" t="s">
        <v>2236</v>
      </c>
    </row>
    <row r="78" spans="1:7" x14ac:dyDescent="0.4">
      <c r="A78" t="s">
        <v>2291</v>
      </c>
      <c r="B78">
        <v>81.23</v>
      </c>
      <c r="C78">
        <v>0.14000000000000001</v>
      </c>
      <c r="D78" t="s">
        <v>2242</v>
      </c>
      <c r="E78">
        <v>11</v>
      </c>
      <c r="F78" t="s">
        <v>2240</v>
      </c>
      <c r="G78" t="s">
        <v>2235</v>
      </c>
    </row>
    <row r="79" spans="1:7" x14ac:dyDescent="0.4">
      <c r="A79" t="s">
        <v>748</v>
      </c>
      <c r="B79">
        <v>97.35</v>
      </c>
      <c r="C79">
        <v>3.48</v>
      </c>
      <c r="D79" t="s">
        <v>2242</v>
      </c>
      <c r="E79">
        <v>11</v>
      </c>
      <c r="F79" t="s">
        <v>2240</v>
      </c>
      <c r="G79" t="s">
        <v>2234</v>
      </c>
    </row>
    <row r="80" spans="1:7" x14ac:dyDescent="0.4">
      <c r="A80" t="s">
        <v>755</v>
      </c>
      <c r="B80">
        <v>98.22</v>
      </c>
      <c r="C80">
        <v>2.75</v>
      </c>
      <c r="D80" t="s">
        <v>2242</v>
      </c>
      <c r="E80">
        <v>11</v>
      </c>
      <c r="F80" t="s">
        <v>2240</v>
      </c>
      <c r="G80" t="s">
        <v>2234</v>
      </c>
    </row>
    <row r="81" spans="1:7" x14ac:dyDescent="0.4">
      <c r="A81" t="s">
        <v>761</v>
      </c>
      <c r="B81">
        <v>94.61</v>
      </c>
      <c r="C81">
        <v>1.68</v>
      </c>
      <c r="D81" t="s">
        <v>2239</v>
      </c>
      <c r="E81">
        <v>11</v>
      </c>
      <c r="F81" t="s">
        <v>2240</v>
      </c>
      <c r="G81" t="s">
        <v>2234</v>
      </c>
    </row>
    <row r="82" spans="1:7" x14ac:dyDescent="0.4">
      <c r="A82" t="s">
        <v>2292</v>
      </c>
      <c r="B82">
        <v>25.92</v>
      </c>
      <c r="C82">
        <v>3.12</v>
      </c>
      <c r="D82" t="s">
        <v>2239</v>
      </c>
      <c r="E82">
        <v>11</v>
      </c>
      <c r="F82" t="s">
        <v>2240</v>
      </c>
      <c r="G82" t="s">
        <v>2236</v>
      </c>
    </row>
    <row r="83" spans="1:7" x14ac:dyDescent="0.4">
      <c r="A83" t="s">
        <v>2293</v>
      </c>
      <c r="B83">
        <v>87.83</v>
      </c>
      <c r="C83">
        <v>0.85</v>
      </c>
      <c r="D83" t="s">
        <v>2242</v>
      </c>
      <c r="E83">
        <v>11</v>
      </c>
      <c r="F83" t="s">
        <v>2240</v>
      </c>
      <c r="G83" t="s">
        <v>2235</v>
      </c>
    </row>
    <row r="84" spans="1:7" x14ac:dyDescent="0.4">
      <c r="A84" t="s">
        <v>764</v>
      </c>
      <c r="B84">
        <v>92.06</v>
      </c>
      <c r="C84">
        <v>1.83</v>
      </c>
      <c r="D84" t="s">
        <v>2242</v>
      </c>
      <c r="E84">
        <v>11</v>
      </c>
      <c r="F84" t="s">
        <v>2240</v>
      </c>
      <c r="G84" t="s">
        <v>2234</v>
      </c>
    </row>
    <row r="85" spans="1:7" x14ac:dyDescent="0.4">
      <c r="A85" t="s">
        <v>2294</v>
      </c>
      <c r="B85">
        <v>45.49</v>
      </c>
      <c r="C85">
        <v>1.33</v>
      </c>
      <c r="D85" t="s">
        <v>2242</v>
      </c>
      <c r="E85">
        <v>11</v>
      </c>
      <c r="F85" t="s">
        <v>2240</v>
      </c>
      <c r="G85" t="s">
        <v>2236</v>
      </c>
    </row>
    <row r="86" spans="1:7" x14ac:dyDescent="0.4">
      <c r="A86" t="s">
        <v>2295</v>
      </c>
      <c r="B86">
        <v>99.25</v>
      </c>
      <c r="C86">
        <v>7.47</v>
      </c>
      <c r="D86" t="s">
        <v>2242</v>
      </c>
      <c r="E86">
        <v>11</v>
      </c>
      <c r="F86" t="s">
        <v>2240</v>
      </c>
      <c r="G86" t="s">
        <v>2237</v>
      </c>
    </row>
    <row r="87" spans="1:7" x14ac:dyDescent="0.4">
      <c r="A87" t="s">
        <v>2296</v>
      </c>
      <c r="B87">
        <v>89.3</v>
      </c>
      <c r="C87">
        <v>3.07</v>
      </c>
      <c r="D87" t="s">
        <v>2242</v>
      </c>
      <c r="E87">
        <v>11</v>
      </c>
      <c r="F87" t="s">
        <v>2240</v>
      </c>
      <c r="G87" t="s">
        <v>2235</v>
      </c>
    </row>
    <row r="88" spans="1:7" x14ac:dyDescent="0.4">
      <c r="A88" t="s">
        <v>2297</v>
      </c>
      <c r="B88">
        <v>59</v>
      </c>
      <c r="C88">
        <v>3.19</v>
      </c>
      <c r="D88" t="s">
        <v>2242</v>
      </c>
      <c r="E88">
        <v>11</v>
      </c>
      <c r="F88" t="s">
        <v>2240</v>
      </c>
      <c r="G88" t="s">
        <v>2235</v>
      </c>
    </row>
    <row r="89" spans="1:7" x14ac:dyDescent="0.4">
      <c r="A89" t="s">
        <v>2298</v>
      </c>
      <c r="B89">
        <v>65.209999999999994</v>
      </c>
      <c r="C89">
        <v>4.18</v>
      </c>
      <c r="D89" t="s">
        <v>2242</v>
      </c>
      <c r="E89">
        <v>11</v>
      </c>
      <c r="F89" t="s">
        <v>2240</v>
      </c>
      <c r="G89" t="s">
        <v>2235</v>
      </c>
    </row>
    <row r="90" spans="1:7" x14ac:dyDescent="0.4">
      <c r="A90" t="s">
        <v>2299</v>
      </c>
      <c r="B90">
        <v>94.13</v>
      </c>
      <c r="C90">
        <v>5.69</v>
      </c>
      <c r="D90" t="s">
        <v>2242</v>
      </c>
      <c r="E90">
        <v>11</v>
      </c>
      <c r="F90" t="s">
        <v>2240</v>
      </c>
      <c r="G90" t="s">
        <v>2237</v>
      </c>
    </row>
    <row r="91" spans="1:7" x14ac:dyDescent="0.4">
      <c r="A91" t="s">
        <v>2300</v>
      </c>
      <c r="B91">
        <v>92.03</v>
      </c>
      <c r="C91">
        <v>7.49</v>
      </c>
      <c r="D91" t="s">
        <v>2242</v>
      </c>
      <c r="E91">
        <v>11</v>
      </c>
      <c r="F91" t="s">
        <v>2240</v>
      </c>
      <c r="G91" t="s">
        <v>2237</v>
      </c>
    </row>
    <row r="92" spans="1:7" x14ac:dyDescent="0.4">
      <c r="A92" t="s">
        <v>2301</v>
      </c>
      <c r="B92">
        <v>85.78</v>
      </c>
      <c r="C92">
        <v>4.28</v>
      </c>
      <c r="D92" t="s">
        <v>2242</v>
      </c>
      <c r="E92">
        <v>11</v>
      </c>
      <c r="F92" t="s">
        <v>2240</v>
      </c>
      <c r="G92" t="s">
        <v>2235</v>
      </c>
    </row>
    <row r="93" spans="1:7" x14ac:dyDescent="0.4">
      <c r="A93" t="s">
        <v>2302</v>
      </c>
      <c r="B93">
        <v>87.97</v>
      </c>
      <c r="C93">
        <v>0.9</v>
      </c>
      <c r="D93" t="s">
        <v>2242</v>
      </c>
      <c r="E93">
        <v>11</v>
      </c>
      <c r="F93" t="s">
        <v>2240</v>
      </c>
      <c r="G93" t="s">
        <v>2235</v>
      </c>
    </row>
    <row r="94" spans="1:7" x14ac:dyDescent="0.4">
      <c r="A94" t="s">
        <v>2303</v>
      </c>
      <c r="B94">
        <v>71.87</v>
      </c>
      <c r="C94">
        <v>0.14000000000000001</v>
      </c>
      <c r="D94" t="s">
        <v>2242</v>
      </c>
      <c r="E94">
        <v>11</v>
      </c>
      <c r="F94" t="s">
        <v>2240</v>
      </c>
      <c r="G94" t="s">
        <v>2235</v>
      </c>
    </row>
    <row r="95" spans="1:7" x14ac:dyDescent="0.4">
      <c r="A95" t="s">
        <v>2304</v>
      </c>
      <c r="B95">
        <v>62.37</v>
      </c>
      <c r="C95">
        <v>1.49</v>
      </c>
      <c r="D95" t="s">
        <v>2242</v>
      </c>
      <c r="E95">
        <v>11</v>
      </c>
      <c r="F95" t="s">
        <v>2240</v>
      </c>
      <c r="G95" t="s">
        <v>2235</v>
      </c>
    </row>
    <row r="96" spans="1:7" x14ac:dyDescent="0.4">
      <c r="A96" t="s">
        <v>2305</v>
      </c>
      <c r="B96">
        <v>81.150000000000006</v>
      </c>
      <c r="C96">
        <v>3.42</v>
      </c>
      <c r="D96" t="s">
        <v>2242</v>
      </c>
      <c r="E96">
        <v>11</v>
      </c>
      <c r="F96" t="s">
        <v>2240</v>
      </c>
      <c r="G96" t="s">
        <v>2235</v>
      </c>
    </row>
    <row r="97" spans="1:7" x14ac:dyDescent="0.4">
      <c r="A97" t="s">
        <v>2306</v>
      </c>
      <c r="B97">
        <v>92.98</v>
      </c>
      <c r="C97">
        <v>8.35</v>
      </c>
      <c r="D97" t="s">
        <v>2242</v>
      </c>
      <c r="E97">
        <v>11</v>
      </c>
      <c r="F97" t="s">
        <v>2240</v>
      </c>
      <c r="G97" t="s">
        <v>2237</v>
      </c>
    </row>
    <row r="98" spans="1:7" x14ac:dyDescent="0.4">
      <c r="A98" t="s">
        <v>2307</v>
      </c>
      <c r="B98">
        <v>86.48</v>
      </c>
      <c r="C98">
        <v>2.5099999999999998</v>
      </c>
      <c r="D98" t="s">
        <v>2242</v>
      </c>
      <c r="E98">
        <v>11</v>
      </c>
      <c r="F98" t="s">
        <v>2240</v>
      </c>
      <c r="G98" t="s">
        <v>2235</v>
      </c>
    </row>
    <row r="99" spans="1:7" x14ac:dyDescent="0.4">
      <c r="A99" t="s">
        <v>767</v>
      </c>
      <c r="B99">
        <v>93.43</v>
      </c>
      <c r="C99">
        <v>3.34</v>
      </c>
      <c r="D99" t="s">
        <v>2242</v>
      </c>
      <c r="E99">
        <v>11</v>
      </c>
      <c r="F99" t="s">
        <v>2240</v>
      </c>
      <c r="G99" t="s">
        <v>2234</v>
      </c>
    </row>
    <row r="100" spans="1:7" x14ac:dyDescent="0.4">
      <c r="A100" t="s">
        <v>2308</v>
      </c>
      <c r="B100">
        <v>87.09</v>
      </c>
      <c r="C100">
        <v>4.3600000000000003</v>
      </c>
      <c r="D100" t="s">
        <v>2242</v>
      </c>
      <c r="E100">
        <v>11</v>
      </c>
      <c r="F100" t="s">
        <v>2240</v>
      </c>
      <c r="G100" t="s">
        <v>2235</v>
      </c>
    </row>
    <row r="101" spans="1:7" x14ac:dyDescent="0.4">
      <c r="A101" t="s">
        <v>2309</v>
      </c>
      <c r="B101">
        <v>81.59</v>
      </c>
      <c r="C101">
        <v>10.93</v>
      </c>
      <c r="D101" t="s">
        <v>2242</v>
      </c>
      <c r="E101">
        <v>11</v>
      </c>
      <c r="F101" t="s">
        <v>2240</v>
      </c>
      <c r="G101" t="s">
        <v>2238</v>
      </c>
    </row>
    <row r="102" spans="1:7" x14ac:dyDescent="0.4">
      <c r="A102" t="s">
        <v>2310</v>
      </c>
      <c r="B102">
        <v>88.02</v>
      </c>
      <c r="C102">
        <v>5.66</v>
      </c>
      <c r="D102" t="s">
        <v>2242</v>
      </c>
      <c r="E102">
        <v>11</v>
      </c>
      <c r="F102" t="s">
        <v>2240</v>
      </c>
      <c r="G102" t="s">
        <v>2235</v>
      </c>
    </row>
    <row r="103" spans="1:7" x14ac:dyDescent="0.4">
      <c r="A103" t="s">
        <v>772</v>
      </c>
      <c r="B103">
        <v>98.81</v>
      </c>
      <c r="C103">
        <v>0.21</v>
      </c>
      <c r="D103" t="s">
        <v>2242</v>
      </c>
      <c r="E103">
        <v>11</v>
      </c>
      <c r="F103" t="s">
        <v>2240</v>
      </c>
      <c r="G103" t="s">
        <v>2234</v>
      </c>
    </row>
    <row r="104" spans="1:7" x14ac:dyDescent="0.4">
      <c r="A104" t="s">
        <v>2311</v>
      </c>
      <c r="B104">
        <v>61.31</v>
      </c>
      <c r="C104">
        <v>0.78</v>
      </c>
      <c r="D104" t="s">
        <v>2242</v>
      </c>
      <c r="E104">
        <v>11</v>
      </c>
      <c r="F104" t="s">
        <v>2240</v>
      </c>
      <c r="G104" t="s">
        <v>2235</v>
      </c>
    </row>
    <row r="105" spans="1:7" x14ac:dyDescent="0.4">
      <c r="A105" t="s">
        <v>2312</v>
      </c>
      <c r="B105">
        <v>70.7</v>
      </c>
      <c r="C105">
        <v>0.04</v>
      </c>
      <c r="D105" t="s">
        <v>2242</v>
      </c>
      <c r="E105">
        <v>11</v>
      </c>
      <c r="F105" t="s">
        <v>2240</v>
      </c>
      <c r="G105" t="s">
        <v>2235</v>
      </c>
    </row>
    <row r="106" spans="1:7" x14ac:dyDescent="0.4">
      <c r="A106" t="s">
        <v>777</v>
      </c>
      <c r="B106">
        <v>97.11</v>
      </c>
      <c r="C106">
        <v>0.73</v>
      </c>
      <c r="D106" t="s">
        <v>2242</v>
      </c>
      <c r="E106">
        <v>11</v>
      </c>
      <c r="F106" t="s">
        <v>2240</v>
      </c>
      <c r="G106" t="s">
        <v>2234</v>
      </c>
    </row>
    <row r="107" spans="1:7" x14ac:dyDescent="0.4">
      <c r="A107" t="s">
        <v>780</v>
      </c>
      <c r="B107">
        <v>95.5</v>
      </c>
      <c r="C107">
        <v>2.5099999999999998</v>
      </c>
      <c r="D107" t="s">
        <v>2242</v>
      </c>
      <c r="E107">
        <v>11</v>
      </c>
      <c r="F107" t="s">
        <v>2240</v>
      </c>
      <c r="G107" t="s">
        <v>2234</v>
      </c>
    </row>
    <row r="108" spans="1:7" x14ac:dyDescent="0.4">
      <c r="A108" t="s">
        <v>2313</v>
      </c>
      <c r="B108">
        <v>88.32</v>
      </c>
      <c r="C108">
        <v>6.91</v>
      </c>
      <c r="D108" t="s">
        <v>2242</v>
      </c>
      <c r="E108">
        <v>11</v>
      </c>
      <c r="F108" t="s">
        <v>2240</v>
      </c>
      <c r="G108" t="s">
        <v>2235</v>
      </c>
    </row>
    <row r="109" spans="1:7" x14ac:dyDescent="0.4">
      <c r="A109" t="s">
        <v>2314</v>
      </c>
      <c r="B109">
        <v>87.88</v>
      </c>
      <c r="C109">
        <v>0.43</v>
      </c>
      <c r="D109" t="s">
        <v>2242</v>
      </c>
      <c r="E109">
        <v>11</v>
      </c>
      <c r="F109" t="s">
        <v>2240</v>
      </c>
      <c r="G109" t="s">
        <v>2235</v>
      </c>
    </row>
    <row r="110" spans="1:7" x14ac:dyDescent="0.4">
      <c r="A110" t="s">
        <v>786</v>
      </c>
      <c r="B110">
        <v>100</v>
      </c>
      <c r="C110">
        <v>1.18</v>
      </c>
      <c r="D110" t="s">
        <v>2242</v>
      </c>
      <c r="E110">
        <v>11</v>
      </c>
      <c r="F110" t="s">
        <v>2240</v>
      </c>
      <c r="G110" t="s">
        <v>2234</v>
      </c>
    </row>
    <row r="111" spans="1:7" x14ac:dyDescent="0.4">
      <c r="A111" t="s">
        <v>790</v>
      </c>
      <c r="B111">
        <v>90.42</v>
      </c>
      <c r="C111">
        <v>3.01</v>
      </c>
      <c r="D111" t="s">
        <v>2242</v>
      </c>
      <c r="E111">
        <v>11</v>
      </c>
      <c r="F111" t="s">
        <v>2240</v>
      </c>
      <c r="G111" t="s">
        <v>2234</v>
      </c>
    </row>
    <row r="112" spans="1:7" x14ac:dyDescent="0.4">
      <c r="A112" t="s">
        <v>2315</v>
      </c>
      <c r="B112">
        <v>48.84</v>
      </c>
      <c r="C112">
        <v>5.58</v>
      </c>
      <c r="D112" t="s">
        <v>2242</v>
      </c>
      <c r="E112">
        <v>11</v>
      </c>
      <c r="F112" t="s">
        <v>2240</v>
      </c>
      <c r="G112" t="s">
        <v>2236</v>
      </c>
    </row>
    <row r="113" spans="1:7" x14ac:dyDescent="0.4">
      <c r="A113" t="s">
        <v>2316</v>
      </c>
      <c r="B113">
        <v>34</v>
      </c>
      <c r="C113">
        <v>1.01</v>
      </c>
      <c r="D113" t="s">
        <v>2239</v>
      </c>
      <c r="E113">
        <v>11</v>
      </c>
      <c r="F113" t="s">
        <v>2240</v>
      </c>
      <c r="G113" t="s">
        <v>2236</v>
      </c>
    </row>
    <row r="114" spans="1:7" x14ac:dyDescent="0.4">
      <c r="A114" t="s">
        <v>2317</v>
      </c>
      <c r="B114">
        <v>55.41</v>
      </c>
      <c r="C114">
        <v>1.24</v>
      </c>
      <c r="D114" t="s">
        <v>2242</v>
      </c>
      <c r="E114">
        <v>11</v>
      </c>
      <c r="F114" t="s">
        <v>2240</v>
      </c>
      <c r="G114" t="s">
        <v>2235</v>
      </c>
    </row>
    <row r="115" spans="1:7" x14ac:dyDescent="0.4">
      <c r="A115" t="s">
        <v>2318</v>
      </c>
      <c r="B115">
        <v>62.93</v>
      </c>
      <c r="C115">
        <v>0.48</v>
      </c>
      <c r="D115" t="s">
        <v>2242</v>
      </c>
      <c r="E115">
        <v>11</v>
      </c>
      <c r="F115" t="s">
        <v>2240</v>
      </c>
      <c r="G115" t="s">
        <v>2235</v>
      </c>
    </row>
    <row r="116" spans="1:7" x14ac:dyDescent="0.4">
      <c r="A116" t="s">
        <v>2319</v>
      </c>
      <c r="B116">
        <v>53.28</v>
      </c>
      <c r="C116">
        <v>0.32</v>
      </c>
      <c r="D116" t="s">
        <v>2242</v>
      </c>
      <c r="E116">
        <v>11</v>
      </c>
      <c r="F116" t="s">
        <v>2240</v>
      </c>
      <c r="G116" t="s">
        <v>2235</v>
      </c>
    </row>
    <row r="117" spans="1:7" x14ac:dyDescent="0.4">
      <c r="A117" t="s">
        <v>795</v>
      </c>
      <c r="B117">
        <v>91.74</v>
      </c>
      <c r="C117">
        <v>2.67</v>
      </c>
      <c r="D117" t="s">
        <v>2239</v>
      </c>
      <c r="E117">
        <v>11</v>
      </c>
      <c r="F117" t="s">
        <v>2240</v>
      </c>
      <c r="G117" t="s">
        <v>2234</v>
      </c>
    </row>
    <row r="118" spans="1:7" x14ac:dyDescent="0.4">
      <c r="A118" t="s">
        <v>801</v>
      </c>
      <c r="B118">
        <v>99.03</v>
      </c>
      <c r="C118">
        <v>4.93</v>
      </c>
      <c r="D118" t="s">
        <v>2242</v>
      </c>
      <c r="E118">
        <v>11</v>
      </c>
      <c r="F118" t="s">
        <v>2240</v>
      </c>
      <c r="G118" t="s">
        <v>2234</v>
      </c>
    </row>
    <row r="119" spans="1:7" x14ac:dyDescent="0.4">
      <c r="A119" t="s">
        <v>807</v>
      </c>
      <c r="B119">
        <v>92.47</v>
      </c>
      <c r="C119">
        <v>2.99</v>
      </c>
      <c r="D119" t="s">
        <v>2242</v>
      </c>
      <c r="E119">
        <v>11</v>
      </c>
      <c r="F119" t="s">
        <v>2240</v>
      </c>
      <c r="G119" t="s">
        <v>2234</v>
      </c>
    </row>
    <row r="120" spans="1:7" x14ac:dyDescent="0.4">
      <c r="A120" t="s">
        <v>2320</v>
      </c>
      <c r="B120">
        <v>71.97</v>
      </c>
      <c r="C120">
        <v>1.39</v>
      </c>
      <c r="D120" t="s">
        <v>2242</v>
      </c>
      <c r="E120">
        <v>11</v>
      </c>
      <c r="F120" t="s">
        <v>2240</v>
      </c>
      <c r="G120" t="s">
        <v>2235</v>
      </c>
    </row>
    <row r="121" spans="1:7" x14ac:dyDescent="0.4">
      <c r="A121" t="s">
        <v>2321</v>
      </c>
      <c r="B121">
        <v>78.63</v>
      </c>
      <c r="C121">
        <v>0.92</v>
      </c>
      <c r="D121" t="s">
        <v>2242</v>
      </c>
      <c r="E121">
        <v>11</v>
      </c>
      <c r="F121" t="s">
        <v>2240</v>
      </c>
      <c r="G121" t="s">
        <v>2235</v>
      </c>
    </row>
    <row r="122" spans="1:7" x14ac:dyDescent="0.4">
      <c r="A122" t="s">
        <v>2322</v>
      </c>
      <c r="B122">
        <v>86.78</v>
      </c>
      <c r="C122">
        <v>0.37</v>
      </c>
      <c r="D122" t="s">
        <v>2242</v>
      </c>
      <c r="E122">
        <v>11</v>
      </c>
      <c r="F122" t="s">
        <v>2240</v>
      </c>
      <c r="G122" t="s">
        <v>2235</v>
      </c>
    </row>
    <row r="123" spans="1:7" x14ac:dyDescent="0.4">
      <c r="A123" t="s">
        <v>2323</v>
      </c>
      <c r="B123">
        <v>83.23</v>
      </c>
      <c r="C123">
        <v>0.08</v>
      </c>
      <c r="D123" t="s">
        <v>2242</v>
      </c>
      <c r="E123">
        <v>11</v>
      </c>
      <c r="F123" t="s">
        <v>2240</v>
      </c>
      <c r="G123" t="s">
        <v>2235</v>
      </c>
    </row>
    <row r="124" spans="1:7" x14ac:dyDescent="0.4">
      <c r="A124" t="s">
        <v>2324</v>
      </c>
      <c r="B124">
        <v>88.44</v>
      </c>
      <c r="C124">
        <v>1.6</v>
      </c>
      <c r="D124" t="s">
        <v>2242</v>
      </c>
      <c r="E124">
        <v>11</v>
      </c>
      <c r="F124" t="s">
        <v>2240</v>
      </c>
      <c r="G124" t="s">
        <v>2235</v>
      </c>
    </row>
    <row r="125" spans="1:7" x14ac:dyDescent="0.4">
      <c r="A125" t="s">
        <v>813</v>
      </c>
      <c r="B125">
        <v>92.47</v>
      </c>
      <c r="C125">
        <v>0.87</v>
      </c>
      <c r="D125" t="s">
        <v>2242</v>
      </c>
      <c r="E125">
        <v>11</v>
      </c>
      <c r="F125" t="s">
        <v>2240</v>
      </c>
      <c r="G125" t="s">
        <v>2234</v>
      </c>
    </row>
    <row r="126" spans="1:7" x14ac:dyDescent="0.4">
      <c r="A126" t="s">
        <v>819</v>
      </c>
      <c r="B126">
        <v>99.14</v>
      </c>
      <c r="C126">
        <v>2.2200000000000002</v>
      </c>
      <c r="D126" t="s">
        <v>2242</v>
      </c>
      <c r="E126">
        <v>11</v>
      </c>
      <c r="F126" t="s">
        <v>2240</v>
      </c>
      <c r="G126" t="s">
        <v>2234</v>
      </c>
    </row>
    <row r="127" spans="1:7" x14ac:dyDescent="0.4">
      <c r="A127" t="s">
        <v>2325</v>
      </c>
      <c r="B127">
        <v>89.37</v>
      </c>
      <c r="C127">
        <v>0.53</v>
      </c>
      <c r="D127" t="s">
        <v>2242</v>
      </c>
      <c r="E127">
        <v>11</v>
      </c>
      <c r="F127" t="s">
        <v>2240</v>
      </c>
      <c r="G127" t="s">
        <v>2235</v>
      </c>
    </row>
    <row r="128" spans="1:7" x14ac:dyDescent="0.4">
      <c r="A128" t="s">
        <v>2326</v>
      </c>
      <c r="B128">
        <v>87.51</v>
      </c>
      <c r="C128">
        <v>3.94</v>
      </c>
      <c r="D128" t="s">
        <v>2242</v>
      </c>
      <c r="E128">
        <v>11</v>
      </c>
      <c r="F128" t="s">
        <v>2240</v>
      </c>
      <c r="G128" t="s">
        <v>2235</v>
      </c>
    </row>
    <row r="129" spans="1:7" x14ac:dyDescent="0.4">
      <c r="A129" t="s">
        <v>823</v>
      </c>
      <c r="B129">
        <v>99.3</v>
      </c>
      <c r="C129">
        <v>3.27</v>
      </c>
      <c r="D129" t="s">
        <v>2242</v>
      </c>
      <c r="E129">
        <v>11</v>
      </c>
      <c r="F129" t="s">
        <v>2240</v>
      </c>
      <c r="G129" t="s">
        <v>2234</v>
      </c>
    </row>
    <row r="130" spans="1:7" x14ac:dyDescent="0.4">
      <c r="A130" t="s">
        <v>2327</v>
      </c>
      <c r="B130">
        <v>73.459999999999994</v>
      </c>
      <c r="C130">
        <v>0.86</v>
      </c>
      <c r="D130" t="s">
        <v>2242</v>
      </c>
      <c r="E130">
        <v>11</v>
      </c>
      <c r="F130" t="s">
        <v>2240</v>
      </c>
      <c r="G130" t="s">
        <v>2235</v>
      </c>
    </row>
    <row r="131" spans="1:7" x14ac:dyDescent="0.4">
      <c r="A131" t="s">
        <v>824</v>
      </c>
      <c r="B131">
        <v>90.06</v>
      </c>
      <c r="C131">
        <v>3.31</v>
      </c>
      <c r="D131" t="s">
        <v>2242</v>
      </c>
      <c r="E131">
        <v>11</v>
      </c>
      <c r="F131" t="s">
        <v>2240</v>
      </c>
      <c r="G131" t="s">
        <v>2234</v>
      </c>
    </row>
    <row r="132" spans="1:7" x14ac:dyDescent="0.4">
      <c r="A132" t="s">
        <v>827</v>
      </c>
      <c r="B132">
        <v>95.16</v>
      </c>
      <c r="C132">
        <v>1.24</v>
      </c>
      <c r="D132" t="s">
        <v>2242</v>
      </c>
      <c r="E132">
        <v>11</v>
      </c>
      <c r="F132" t="s">
        <v>2240</v>
      </c>
      <c r="G132" t="s">
        <v>2234</v>
      </c>
    </row>
    <row r="133" spans="1:7" x14ac:dyDescent="0.4">
      <c r="A133" t="s">
        <v>2328</v>
      </c>
      <c r="B133">
        <v>82.34</v>
      </c>
      <c r="C133">
        <v>0.35</v>
      </c>
      <c r="D133" t="s">
        <v>2242</v>
      </c>
      <c r="E133">
        <v>11</v>
      </c>
      <c r="F133" t="s">
        <v>2240</v>
      </c>
      <c r="G133" t="s">
        <v>2235</v>
      </c>
    </row>
    <row r="134" spans="1:7" x14ac:dyDescent="0.4">
      <c r="A134" t="s">
        <v>2329</v>
      </c>
      <c r="B134">
        <v>83.76</v>
      </c>
      <c r="C134">
        <v>4.5999999999999996</v>
      </c>
      <c r="D134" t="s">
        <v>2242</v>
      </c>
      <c r="E134">
        <v>11</v>
      </c>
      <c r="F134" t="s">
        <v>2240</v>
      </c>
      <c r="G134" t="s">
        <v>2235</v>
      </c>
    </row>
    <row r="135" spans="1:7" x14ac:dyDescent="0.4">
      <c r="A135" t="s">
        <v>2330</v>
      </c>
      <c r="B135">
        <v>77.8</v>
      </c>
      <c r="C135">
        <v>2.17</v>
      </c>
      <c r="D135" t="s">
        <v>2242</v>
      </c>
      <c r="E135">
        <v>11</v>
      </c>
      <c r="F135" t="s">
        <v>2240</v>
      </c>
      <c r="G135" t="s">
        <v>2235</v>
      </c>
    </row>
    <row r="136" spans="1:7" x14ac:dyDescent="0.4">
      <c r="A136" t="s">
        <v>2331</v>
      </c>
      <c r="B136">
        <v>73.75</v>
      </c>
      <c r="C136">
        <v>7.22</v>
      </c>
      <c r="D136" t="s">
        <v>2242</v>
      </c>
      <c r="E136">
        <v>11</v>
      </c>
      <c r="F136" t="s">
        <v>2240</v>
      </c>
      <c r="G136" t="s">
        <v>2235</v>
      </c>
    </row>
    <row r="137" spans="1:7" x14ac:dyDescent="0.4">
      <c r="A137" t="s">
        <v>2332</v>
      </c>
      <c r="B137">
        <v>88.42</v>
      </c>
      <c r="C137">
        <v>2.27</v>
      </c>
      <c r="D137" t="s">
        <v>2242</v>
      </c>
      <c r="E137">
        <v>11</v>
      </c>
      <c r="F137" t="s">
        <v>2240</v>
      </c>
      <c r="G137" t="s">
        <v>2235</v>
      </c>
    </row>
    <row r="138" spans="1:7" x14ac:dyDescent="0.4">
      <c r="A138" t="s">
        <v>2333</v>
      </c>
      <c r="B138">
        <v>75.3</v>
      </c>
      <c r="C138">
        <v>1.44</v>
      </c>
      <c r="D138" t="s">
        <v>2242</v>
      </c>
      <c r="E138">
        <v>11</v>
      </c>
      <c r="F138" t="s">
        <v>2240</v>
      </c>
      <c r="G138" t="s">
        <v>2235</v>
      </c>
    </row>
    <row r="139" spans="1:7" x14ac:dyDescent="0.4">
      <c r="A139" t="s">
        <v>828</v>
      </c>
      <c r="B139">
        <v>99.91</v>
      </c>
      <c r="C139">
        <v>3.51</v>
      </c>
      <c r="D139" t="s">
        <v>2242</v>
      </c>
      <c r="E139">
        <v>11</v>
      </c>
      <c r="F139" t="s">
        <v>2240</v>
      </c>
      <c r="G139" t="s">
        <v>2234</v>
      </c>
    </row>
    <row r="140" spans="1:7" x14ac:dyDescent="0.4">
      <c r="A140" t="s">
        <v>2334</v>
      </c>
      <c r="B140">
        <v>77.75</v>
      </c>
      <c r="C140">
        <v>2.92</v>
      </c>
      <c r="D140" t="s">
        <v>2242</v>
      </c>
      <c r="E140">
        <v>11</v>
      </c>
      <c r="F140" t="s">
        <v>2240</v>
      </c>
      <c r="G140" t="s">
        <v>2235</v>
      </c>
    </row>
    <row r="141" spans="1:7" x14ac:dyDescent="0.4">
      <c r="A141" t="s">
        <v>2335</v>
      </c>
      <c r="B141">
        <v>66.14</v>
      </c>
      <c r="C141">
        <v>2.2999999999999998</v>
      </c>
      <c r="D141" t="s">
        <v>2242</v>
      </c>
      <c r="E141">
        <v>11</v>
      </c>
      <c r="F141" t="s">
        <v>2240</v>
      </c>
      <c r="G141" t="s">
        <v>2235</v>
      </c>
    </row>
    <row r="142" spans="1:7" x14ac:dyDescent="0.4">
      <c r="A142" t="s">
        <v>2336</v>
      </c>
      <c r="B142">
        <v>69.92</v>
      </c>
      <c r="C142">
        <v>0.47</v>
      </c>
      <c r="D142" t="s">
        <v>2242</v>
      </c>
      <c r="E142">
        <v>11</v>
      </c>
      <c r="F142" t="s">
        <v>2240</v>
      </c>
      <c r="G142" t="s">
        <v>2235</v>
      </c>
    </row>
    <row r="143" spans="1:7" x14ac:dyDescent="0.4">
      <c r="A143" t="s">
        <v>2337</v>
      </c>
      <c r="B143">
        <v>85.73</v>
      </c>
      <c r="C143">
        <v>0.68</v>
      </c>
      <c r="D143" t="s">
        <v>2242</v>
      </c>
      <c r="E143">
        <v>11</v>
      </c>
      <c r="F143" t="s">
        <v>2240</v>
      </c>
      <c r="G143" t="s">
        <v>2235</v>
      </c>
    </row>
    <row r="144" spans="1:7" x14ac:dyDescent="0.4">
      <c r="A144" t="s">
        <v>832</v>
      </c>
      <c r="B144">
        <v>93.56</v>
      </c>
      <c r="C144">
        <v>1.88</v>
      </c>
      <c r="D144" t="s">
        <v>2242</v>
      </c>
      <c r="E144">
        <v>11</v>
      </c>
      <c r="F144" t="s">
        <v>2240</v>
      </c>
      <c r="G144" t="s">
        <v>2234</v>
      </c>
    </row>
    <row r="145" spans="1:7" x14ac:dyDescent="0.4">
      <c r="A145" t="s">
        <v>2338</v>
      </c>
      <c r="B145">
        <v>96.07</v>
      </c>
      <c r="C145">
        <v>6.75</v>
      </c>
      <c r="D145" t="s">
        <v>2242</v>
      </c>
      <c r="E145">
        <v>11</v>
      </c>
      <c r="F145" t="s">
        <v>2240</v>
      </c>
      <c r="G145" t="s">
        <v>2237</v>
      </c>
    </row>
    <row r="146" spans="1:7" x14ac:dyDescent="0.4">
      <c r="A146" t="s">
        <v>2339</v>
      </c>
      <c r="B146">
        <v>88.89</v>
      </c>
      <c r="C146">
        <v>0.74</v>
      </c>
      <c r="D146" t="s">
        <v>2242</v>
      </c>
      <c r="E146">
        <v>11</v>
      </c>
      <c r="F146" t="s">
        <v>2240</v>
      </c>
      <c r="G146" t="s">
        <v>2235</v>
      </c>
    </row>
    <row r="147" spans="1:7" x14ac:dyDescent="0.4">
      <c r="A147" t="s">
        <v>2340</v>
      </c>
      <c r="B147">
        <v>77.63</v>
      </c>
      <c r="C147">
        <v>6.08</v>
      </c>
      <c r="D147" t="s">
        <v>2242</v>
      </c>
      <c r="E147">
        <v>11</v>
      </c>
      <c r="F147" t="s">
        <v>2240</v>
      </c>
      <c r="G147" t="s">
        <v>2235</v>
      </c>
    </row>
    <row r="148" spans="1:7" x14ac:dyDescent="0.4">
      <c r="A148" t="s">
        <v>835</v>
      </c>
      <c r="B148">
        <v>92.44</v>
      </c>
      <c r="C148">
        <v>2.16</v>
      </c>
      <c r="D148" t="s">
        <v>2242</v>
      </c>
      <c r="E148">
        <v>11</v>
      </c>
      <c r="F148" t="s">
        <v>2240</v>
      </c>
      <c r="G148" t="s">
        <v>2234</v>
      </c>
    </row>
    <row r="149" spans="1:7" x14ac:dyDescent="0.4">
      <c r="A149" t="s">
        <v>2341</v>
      </c>
      <c r="B149">
        <v>80.02</v>
      </c>
      <c r="C149">
        <v>4.59</v>
      </c>
      <c r="D149" t="s">
        <v>2242</v>
      </c>
      <c r="E149">
        <v>11</v>
      </c>
      <c r="F149" t="s">
        <v>2240</v>
      </c>
      <c r="G149" t="s">
        <v>2235</v>
      </c>
    </row>
    <row r="150" spans="1:7" x14ac:dyDescent="0.4">
      <c r="A150" t="s">
        <v>838</v>
      </c>
      <c r="B150">
        <v>96.11</v>
      </c>
      <c r="C150">
        <v>3.67</v>
      </c>
      <c r="D150" t="s">
        <v>2242</v>
      </c>
      <c r="E150">
        <v>11</v>
      </c>
      <c r="F150" t="s">
        <v>2240</v>
      </c>
      <c r="G150" t="s">
        <v>2234</v>
      </c>
    </row>
    <row r="151" spans="1:7" x14ac:dyDescent="0.4">
      <c r="A151" t="s">
        <v>2342</v>
      </c>
      <c r="B151">
        <v>82.11</v>
      </c>
      <c r="C151">
        <v>3.29</v>
      </c>
      <c r="D151" t="s">
        <v>2242</v>
      </c>
      <c r="E151">
        <v>11</v>
      </c>
      <c r="F151" t="s">
        <v>2240</v>
      </c>
      <c r="G151" t="s">
        <v>2235</v>
      </c>
    </row>
    <row r="152" spans="1:7" x14ac:dyDescent="0.4">
      <c r="A152" t="s">
        <v>2343</v>
      </c>
      <c r="B152">
        <v>88.58</v>
      </c>
      <c r="C152">
        <v>1.22</v>
      </c>
      <c r="D152" t="s">
        <v>2242</v>
      </c>
      <c r="E152">
        <v>11</v>
      </c>
      <c r="F152" t="s">
        <v>2240</v>
      </c>
      <c r="G152" t="s">
        <v>2235</v>
      </c>
    </row>
    <row r="153" spans="1:7" x14ac:dyDescent="0.4">
      <c r="A153" t="s">
        <v>2344</v>
      </c>
      <c r="B153">
        <v>89.33</v>
      </c>
      <c r="C153">
        <v>1.88</v>
      </c>
      <c r="D153" t="s">
        <v>2242</v>
      </c>
      <c r="E153">
        <v>11</v>
      </c>
      <c r="F153" t="s">
        <v>2240</v>
      </c>
      <c r="G153" t="s">
        <v>2235</v>
      </c>
    </row>
    <row r="154" spans="1:7" x14ac:dyDescent="0.4">
      <c r="A154" t="s">
        <v>841</v>
      </c>
      <c r="B154">
        <v>95.1</v>
      </c>
      <c r="C154">
        <v>0.3</v>
      </c>
      <c r="D154" t="s">
        <v>2242</v>
      </c>
      <c r="E154">
        <v>11</v>
      </c>
      <c r="F154" t="s">
        <v>2240</v>
      </c>
      <c r="G154" t="s">
        <v>2234</v>
      </c>
    </row>
    <row r="155" spans="1:7" x14ac:dyDescent="0.4">
      <c r="A155" t="s">
        <v>2345</v>
      </c>
      <c r="B155">
        <v>69.489999999999995</v>
      </c>
      <c r="C155">
        <v>1.62</v>
      </c>
      <c r="D155" t="s">
        <v>2242</v>
      </c>
      <c r="E155">
        <v>11</v>
      </c>
      <c r="F155" t="s">
        <v>2240</v>
      </c>
      <c r="G155" t="s">
        <v>2235</v>
      </c>
    </row>
    <row r="156" spans="1:7" x14ac:dyDescent="0.4">
      <c r="A156" t="s">
        <v>2346</v>
      </c>
      <c r="B156">
        <v>51.95</v>
      </c>
      <c r="C156">
        <v>2.77</v>
      </c>
      <c r="D156" t="s">
        <v>2242</v>
      </c>
      <c r="E156">
        <v>11</v>
      </c>
      <c r="F156" t="s">
        <v>2240</v>
      </c>
      <c r="G156" t="s">
        <v>2235</v>
      </c>
    </row>
    <row r="157" spans="1:7" x14ac:dyDescent="0.4">
      <c r="A157" t="s">
        <v>845</v>
      </c>
      <c r="B157">
        <v>95.02</v>
      </c>
      <c r="C157">
        <v>0.13</v>
      </c>
      <c r="D157" t="s">
        <v>2242</v>
      </c>
      <c r="E157">
        <v>11</v>
      </c>
      <c r="F157" t="s">
        <v>2240</v>
      </c>
      <c r="G157" t="s">
        <v>2234</v>
      </c>
    </row>
    <row r="158" spans="1:7" x14ac:dyDescent="0.4">
      <c r="A158" t="s">
        <v>2347</v>
      </c>
      <c r="B158">
        <v>76.790000000000006</v>
      </c>
      <c r="C158">
        <v>3.69</v>
      </c>
      <c r="D158" t="s">
        <v>2242</v>
      </c>
      <c r="E158">
        <v>11</v>
      </c>
      <c r="F158" t="s">
        <v>2240</v>
      </c>
      <c r="G158" t="s">
        <v>2235</v>
      </c>
    </row>
    <row r="159" spans="1:7" x14ac:dyDescent="0.4">
      <c r="A159" t="s">
        <v>2348</v>
      </c>
      <c r="B159">
        <v>87.11</v>
      </c>
      <c r="C159">
        <v>2.06</v>
      </c>
      <c r="D159" t="s">
        <v>2242</v>
      </c>
      <c r="E159">
        <v>11</v>
      </c>
      <c r="F159" t="s">
        <v>2240</v>
      </c>
      <c r="G159" t="s">
        <v>2235</v>
      </c>
    </row>
    <row r="160" spans="1:7" x14ac:dyDescent="0.4">
      <c r="A160" t="s">
        <v>2349</v>
      </c>
      <c r="B160">
        <v>86.02</v>
      </c>
      <c r="C160">
        <v>5.22</v>
      </c>
      <c r="D160" t="s">
        <v>2242</v>
      </c>
      <c r="E160">
        <v>11</v>
      </c>
      <c r="F160" t="s">
        <v>2240</v>
      </c>
      <c r="G160" t="s">
        <v>2235</v>
      </c>
    </row>
    <row r="161" spans="1:7" x14ac:dyDescent="0.4">
      <c r="A161" t="s">
        <v>2350</v>
      </c>
      <c r="B161">
        <v>97.49</v>
      </c>
      <c r="C161">
        <v>5.1100000000000003</v>
      </c>
      <c r="D161" t="s">
        <v>2242</v>
      </c>
      <c r="E161">
        <v>11</v>
      </c>
      <c r="F161" t="s">
        <v>2240</v>
      </c>
      <c r="G161" t="s">
        <v>2237</v>
      </c>
    </row>
    <row r="162" spans="1:7" x14ac:dyDescent="0.4">
      <c r="A162" t="s">
        <v>849</v>
      </c>
      <c r="B162">
        <v>91.4</v>
      </c>
      <c r="C162">
        <v>0.39</v>
      </c>
      <c r="D162" t="s">
        <v>2242</v>
      </c>
      <c r="E162">
        <v>11</v>
      </c>
      <c r="F162" t="s">
        <v>2240</v>
      </c>
      <c r="G162" t="s">
        <v>2234</v>
      </c>
    </row>
    <row r="163" spans="1:7" x14ac:dyDescent="0.4">
      <c r="A163" t="s">
        <v>2351</v>
      </c>
      <c r="B163">
        <v>88.62</v>
      </c>
      <c r="C163">
        <v>1.41</v>
      </c>
      <c r="D163" t="s">
        <v>2242</v>
      </c>
      <c r="E163">
        <v>11</v>
      </c>
      <c r="F163" t="s">
        <v>2240</v>
      </c>
      <c r="G163" t="s">
        <v>2235</v>
      </c>
    </row>
    <row r="164" spans="1:7" x14ac:dyDescent="0.4">
      <c r="A164" t="s">
        <v>2352</v>
      </c>
      <c r="B164">
        <v>84.7</v>
      </c>
      <c r="C164">
        <v>0.42</v>
      </c>
      <c r="D164" t="s">
        <v>2242</v>
      </c>
      <c r="E164">
        <v>11</v>
      </c>
      <c r="F164" t="s">
        <v>2240</v>
      </c>
      <c r="G164" t="s">
        <v>2235</v>
      </c>
    </row>
    <row r="165" spans="1:7" x14ac:dyDescent="0.4">
      <c r="A165" t="s">
        <v>856</v>
      </c>
      <c r="B165">
        <v>93.09</v>
      </c>
      <c r="C165">
        <v>4.49</v>
      </c>
      <c r="D165" t="s">
        <v>2242</v>
      </c>
      <c r="E165">
        <v>11</v>
      </c>
      <c r="F165" t="s">
        <v>2240</v>
      </c>
      <c r="G165" t="s">
        <v>2234</v>
      </c>
    </row>
    <row r="166" spans="1:7" x14ac:dyDescent="0.4">
      <c r="A166" t="s">
        <v>859</v>
      </c>
      <c r="B166">
        <v>97.63</v>
      </c>
      <c r="C166">
        <v>2.0099999999999998</v>
      </c>
      <c r="D166" t="s">
        <v>2242</v>
      </c>
      <c r="E166">
        <v>11</v>
      </c>
      <c r="F166" t="s">
        <v>2240</v>
      </c>
      <c r="G166" t="s">
        <v>2234</v>
      </c>
    </row>
    <row r="167" spans="1:7" x14ac:dyDescent="0.4">
      <c r="A167" t="s">
        <v>2353</v>
      </c>
      <c r="B167">
        <v>89</v>
      </c>
      <c r="C167">
        <v>1.79</v>
      </c>
      <c r="D167" t="s">
        <v>2242</v>
      </c>
      <c r="E167">
        <v>11</v>
      </c>
      <c r="F167" t="s">
        <v>2240</v>
      </c>
      <c r="G167" t="s">
        <v>2235</v>
      </c>
    </row>
    <row r="168" spans="1:7" x14ac:dyDescent="0.4">
      <c r="A168" t="s">
        <v>860</v>
      </c>
      <c r="B168">
        <v>96.23</v>
      </c>
      <c r="C168">
        <v>0.86</v>
      </c>
      <c r="D168" t="s">
        <v>2242</v>
      </c>
      <c r="E168">
        <v>11</v>
      </c>
      <c r="F168" t="s">
        <v>2240</v>
      </c>
      <c r="G168" t="s">
        <v>2234</v>
      </c>
    </row>
    <row r="169" spans="1:7" x14ac:dyDescent="0.4">
      <c r="A169" t="s">
        <v>863</v>
      </c>
      <c r="B169">
        <v>97.31</v>
      </c>
      <c r="C169">
        <v>2.33</v>
      </c>
      <c r="D169" t="s">
        <v>2242</v>
      </c>
      <c r="E169">
        <v>11</v>
      </c>
      <c r="F169" t="s">
        <v>2240</v>
      </c>
      <c r="G169" t="s">
        <v>2234</v>
      </c>
    </row>
    <row r="170" spans="1:7" x14ac:dyDescent="0.4">
      <c r="A170" t="s">
        <v>866</v>
      </c>
      <c r="B170">
        <v>95.27</v>
      </c>
      <c r="C170">
        <v>4.8099999999999996</v>
      </c>
      <c r="D170" t="s">
        <v>2242</v>
      </c>
      <c r="E170">
        <v>11</v>
      </c>
      <c r="F170" t="s">
        <v>2240</v>
      </c>
      <c r="G170" t="s">
        <v>2234</v>
      </c>
    </row>
    <row r="171" spans="1:7" x14ac:dyDescent="0.4">
      <c r="A171" t="s">
        <v>869</v>
      </c>
      <c r="B171">
        <v>91.53</v>
      </c>
      <c r="C171">
        <v>2.59</v>
      </c>
      <c r="D171" t="s">
        <v>2242</v>
      </c>
      <c r="E171">
        <v>11</v>
      </c>
      <c r="F171" t="s">
        <v>2240</v>
      </c>
      <c r="G171" t="s">
        <v>2234</v>
      </c>
    </row>
    <row r="172" spans="1:7" x14ac:dyDescent="0.4">
      <c r="A172" t="s">
        <v>873</v>
      </c>
      <c r="B172">
        <v>98.32</v>
      </c>
      <c r="C172">
        <v>0.45</v>
      </c>
      <c r="D172" t="s">
        <v>2242</v>
      </c>
      <c r="E172">
        <v>11</v>
      </c>
      <c r="F172" t="s">
        <v>2240</v>
      </c>
      <c r="G172" t="s">
        <v>2234</v>
      </c>
    </row>
    <row r="173" spans="1:7" x14ac:dyDescent="0.4">
      <c r="A173" t="s">
        <v>2354</v>
      </c>
      <c r="B173">
        <v>86.96</v>
      </c>
      <c r="C173">
        <v>0.7</v>
      </c>
      <c r="D173" t="s">
        <v>2242</v>
      </c>
      <c r="E173">
        <v>11</v>
      </c>
      <c r="F173" t="s">
        <v>2240</v>
      </c>
      <c r="G173" t="s">
        <v>2235</v>
      </c>
    </row>
    <row r="174" spans="1:7" x14ac:dyDescent="0.4">
      <c r="A174" t="s">
        <v>876</v>
      </c>
      <c r="B174">
        <v>99.08</v>
      </c>
      <c r="C174">
        <v>1.26</v>
      </c>
      <c r="D174" t="s">
        <v>2242</v>
      </c>
      <c r="E174">
        <v>11</v>
      </c>
      <c r="F174" t="s">
        <v>2240</v>
      </c>
      <c r="G174" t="s">
        <v>2234</v>
      </c>
    </row>
    <row r="175" spans="1:7" x14ac:dyDescent="0.4">
      <c r="A175" t="s">
        <v>2355</v>
      </c>
      <c r="B175">
        <v>82.64</v>
      </c>
      <c r="C175">
        <v>1.65</v>
      </c>
      <c r="D175" t="s">
        <v>2242</v>
      </c>
      <c r="E175">
        <v>11</v>
      </c>
      <c r="F175" t="s">
        <v>2240</v>
      </c>
      <c r="G175" t="s">
        <v>2235</v>
      </c>
    </row>
    <row r="176" spans="1:7" x14ac:dyDescent="0.4">
      <c r="A176" t="s">
        <v>881</v>
      </c>
      <c r="B176">
        <v>95.83</v>
      </c>
      <c r="C176">
        <v>1.06</v>
      </c>
      <c r="D176" t="s">
        <v>2242</v>
      </c>
      <c r="E176">
        <v>11</v>
      </c>
      <c r="F176" t="s">
        <v>2240</v>
      </c>
      <c r="G176" t="s">
        <v>2234</v>
      </c>
    </row>
    <row r="177" spans="1:7" x14ac:dyDescent="0.4">
      <c r="A177" t="s">
        <v>2356</v>
      </c>
      <c r="B177">
        <v>75.06</v>
      </c>
      <c r="C177">
        <v>4.1500000000000004</v>
      </c>
      <c r="D177" t="s">
        <v>2242</v>
      </c>
      <c r="E177">
        <v>11</v>
      </c>
      <c r="F177" t="s">
        <v>2240</v>
      </c>
      <c r="G177" t="s">
        <v>2235</v>
      </c>
    </row>
    <row r="178" spans="1:7" x14ac:dyDescent="0.4">
      <c r="A178" t="s">
        <v>2357</v>
      </c>
      <c r="B178">
        <v>77.53</v>
      </c>
      <c r="C178">
        <v>1.61</v>
      </c>
      <c r="D178" t="s">
        <v>2239</v>
      </c>
      <c r="E178">
        <v>11</v>
      </c>
      <c r="F178" t="s">
        <v>2240</v>
      </c>
      <c r="G178" t="s">
        <v>2235</v>
      </c>
    </row>
    <row r="179" spans="1:7" x14ac:dyDescent="0.4">
      <c r="A179" t="s">
        <v>2358</v>
      </c>
      <c r="B179">
        <v>89.35</v>
      </c>
      <c r="C179">
        <v>1.87</v>
      </c>
      <c r="D179" t="s">
        <v>2242</v>
      </c>
      <c r="E179">
        <v>11</v>
      </c>
      <c r="F179" t="s">
        <v>2240</v>
      </c>
      <c r="G179" t="s">
        <v>2235</v>
      </c>
    </row>
    <row r="180" spans="1:7" x14ac:dyDescent="0.4">
      <c r="A180" t="s">
        <v>884</v>
      </c>
      <c r="B180">
        <v>92.04</v>
      </c>
      <c r="C180">
        <v>0.08</v>
      </c>
      <c r="D180" t="s">
        <v>2242</v>
      </c>
      <c r="E180">
        <v>11</v>
      </c>
      <c r="F180" t="s">
        <v>2240</v>
      </c>
      <c r="G180" t="s">
        <v>2234</v>
      </c>
    </row>
    <row r="181" spans="1:7" x14ac:dyDescent="0.4">
      <c r="A181" t="s">
        <v>890</v>
      </c>
      <c r="B181">
        <v>96.87</v>
      </c>
      <c r="C181">
        <v>0.16</v>
      </c>
      <c r="D181" t="s">
        <v>2242</v>
      </c>
      <c r="E181">
        <v>11</v>
      </c>
      <c r="F181" t="s">
        <v>2240</v>
      </c>
      <c r="G181" t="s">
        <v>2234</v>
      </c>
    </row>
    <row r="182" spans="1:7" x14ac:dyDescent="0.4">
      <c r="A182" t="s">
        <v>2359</v>
      </c>
      <c r="B182">
        <v>81.99</v>
      </c>
      <c r="C182">
        <v>4.38</v>
      </c>
      <c r="D182" t="s">
        <v>2242</v>
      </c>
      <c r="E182">
        <v>11</v>
      </c>
      <c r="F182" t="s">
        <v>2240</v>
      </c>
      <c r="G182" t="s">
        <v>2235</v>
      </c>
    </row>
    <row r="183" spans="1:7" x14ac:dyDescent="0.4">
      <c r="A183" t="s">
        <v>2360</v>
      </c>
      <c r="B183">
        <v>83.97</v>
      </c>
      <c r="C183">
        <v>0.4</v>
      </c>
      <c r="D183" t="s">
        <v>2242</v>
      </c>
      <c r="E183">
        <v>11</v>
      </c>
      <c r="F183" t="s">
        <v>2240</v>
      </c>
      <c r="G183" t="s">
        <v>2235</v>
      </c>
    </row>
    <row r="184" spans="1:7" x14ac:dyDescent="0.4">
      <c r="A184" t="s">
        <v>894</v>
      </c>
      <c r="B184">
        <v>97.7</v>
      </c>
      <c r="C184">
        <v>2.67</v>
      </c>
      <c r="D184" t="s">
        <v>2242</v>
      </c>
      <c r="E184">
        <v>11</v>
      </c>
      <c r="F184" t="s">
        <v>2240</v>
      </c>
      <c r="G184" t="s">
        <v>2234</v>
      </c>
    </row>
    <row r="185" spans="1:7" x14ac:dyDescent="0.4">
      <c r="A185" t="s">
        <v>2361</v>
      </c>
      <c r="B185">
        <v>86.13</v>
      </c>
      <c r="C185">
        <v>1.24</v>
      </c>
      <c r="D185" t="s">
        <v>2242</v>
      </c>
      <c r="E185">
        <v>11</v>
      </c>
      <c r="F185" t="s">
        <v>2240</v>
      </c>
      <c r="G185" t="s">
        <v>2235</v>
      </c>
    </row>
    <row r="186" spans="1:7" x14ac:dyDescent="0.4">
      <c r="A186" t="s">
        <v>895</v>
      </c>
      <c r="B186">
        <v>97.37</v>
      </c>
      <c r="C186">
        <v>3.07</v>
      </c>
      <c r="D186" t="s">
        <v>2242</v>
      </c>
      <c r="E186">
        <v>11</v>
      </c>
      <c r="F186" t="s">
        <v>2240</v>
      </c>
      <c r="G186" t="s">
        <v>2234</v>
      </c>
    </row>
    <row r="187" spans="1:7" x14ac:dyDescent="0.4">
      <c r="A187" t="s">
        <v>2362</v>
      </c>
      <c r="B187">
        <v>79.31</v>
      </c>
      <c r="C187">
        <v>4.22</v>
      </c>
      <c r="D187" t="s">
        <v>2242</v>
      </c>
      <c r="E187">
        <v>11</v>
      </c>
      <c r="F187" t="s">
        <v>2240</v>
      </c>
      <c r="G187" t="s">
        <v>2235</v>
      </c>
    </row>
    <row r="188" spans="1:7" x14ac:dyDescent="0.4">
      <c r="A188" t="s">
        <v>2363</v>
      </c>
      <c r="B188">
        <v>86.55</v>
      </c>
      <c r="C188">
        <v>2.54</v>
      </c>
      <c r="D188" t="s">
        <v>2242</v>
      </c>
      <c r="E188">
        <v>11</v>
      </c>
      <c r="F188" t="s">
        <v>2240</v>
      </c>
      <c r="G188" t="s">
        <v>2235</v>
      </c>
    </row>
    <row r="189" spans="1:7" x14ac:dyDescent="0.4">
      <c r="A189" t="s">
        <v>2364</v>
      </c>
      <c r="B189">
        <v>73.739999999999995</v>
      </c>
      <c r="C189">
        <v>3.1</v>
      </c>
      <c r="D189" t="s">
        <v>2242</v>
      </c>
      <c r="E189">
        <v>11</v>
      </c>
      <c r="F189" t="s">
        <v>2240</v>
      </c>
      <c r="G189" t="s">
        <v>2235</v>
      </c>
    </row>
    <row r="190" spans="1:7" x14ac:dyDescent="0.4">
      <c r="A190" t="s">
        <v>896</v>
      </c>
      <c r="B190">
        <v>90.99</v>
      </c>
      <c r="C190">
        <v>2.9</v>
      </c>
      <c r="D190" t="s">
        <v>2242</v>
      </c>
      <c r="E190">
        <v>11</v>
      </c>
      <c r="F190" t="s">
        <v>2240</v>
      </c>
      <c r="G190" t="s">
        <v>2234</v>
      </c>
    </row>
    <row r="191" spans="1:7" x14ac:dyDescent="0.4">
      <c r="A191" t="s">
        <v>900</v>
      </c>
      <c r="B191">
        <v>90.51</v>
      </c>
      <c r="C191">
        <v>3.6</v>
      </c>
      <c r="D191" t="s">
        <v>2242</v>
      </c>
      <c r="E191">
        <v>11</v>
      </c>
      <c r="F191" t="s">
        <v>2240</v>
      </c>
      <c r="G191" t="s">
        <v>2234</v>
      </c>
    </row>
    <row r="192" spans="1:7" x14ac:dyDescent="0.4">
      <c r="A192" t="s">
        <v>901</v>
      </c>
      <c r="B192">
        <v>94.37</v>
      </c>
      <c r="C192">
        <v>1.38</v>
      </c>
      <c r="D192" t="s">
        <v>2242</v>
      </c>
      <c r="E192">
        <v>11</v>
      </c>
      <c r="F192" t="s">
        <v>2240</v>
      </c>
      <c r="G192" t="s">
        <v>2234</v>
      </c>
    </row>
    <row r="193" spans="1:7" x14ac:dyDescent="0.4">
      <c r="A193" t="s">
        <v>902</v>
      </c>
      <c r="B193">
        <v>91.08</v>
      </c>
      <c r="C193">
        <v>3.18</v>
      </c>
      <c r="D193" t="s">
        <v>2242</v>
      </c>
      <c r="E193">
        <v>11</v>
      </c>
      <c r="F193" t="s">
        <v>2240</v>
      </c>
      <c r="G193" t="s">
        <v>2234</v>
      </c>
    </row>
    <row r="194" spans="1:7" x14ac:dyDescent="0.4">
      <c r="A194" t="s">
        <v>2365</v>
      </c>
      <c r="B194">
        <v>75.3</v>
      </c>
      <c r="C194">
        <v>7.24</v>
      </c>
      <c r="D194" t="s">
        <v>2242</v>
      </c>
      <c r="E194">
        <v>11</v>
      </c>
      <c r="F194" t="s">
        <v>2240</v>
      </c>
      <c r="G194" t="s">
        <v>2235</v>
      </c>
    </row>
    <row r="195" spans="1:7" x14ac:dyDescent="0.4">
      <c r="A195" t="s">
        <v>2366</v>
      </c>
      <c r="B195">
        <v>62.83</v>
      </c>
      <c r="C195">
        <v>5.26</v>
      </c>
      <c r="D195" t="s">
        <v>2242</v>
      </c>
      <c r="E195">
        <v>11</v>
      </c>
      <c r="F195" t="s">
        <v>2240</v>
      </c>
      <c r="G195" t="s">
        <v>2235</v>
      </c>
    </row>
    <row r="196" spans="1:7" x14ac:dyDescent="0.4">
      <c r="A196" t="s">
        <v>2367</v>
      </c>
      <c r="B196">
        <v>87.19</v>
      </c>
      <c r="C196">
        <v>1.46</v>
      </c>
      <c r="D196" t="s">
        <v>2242</v>
      </c>
      <c r="E196">
        <v>11</v>
      </c>
      <c r="F196" t="s">
        <v>2240</v>
      </c>
      <c r="G196" t="s">
        <v>2235</v>
      </c>
    </row>
    <row r="197" spans="1:7" x14ac:dyDescent="0.4">
      <c r="A197" t="s">
        <v>903</v>
      </c>
      <c r="B197">
        <v>91.38</v>
      </c>
      <c r="C197">
        <v>0.3</v>
      </c>
      <c r="D197" t="s">
        <v>2242</v>
      </c>
      <c r="E197">
        <v>11</v>
      </c>
      <c r="F197" t="s">
        <v>2240</v>
      </c>
      <c r="G197" t="s">
        <v>2234</v>
      </c>
    </row>
    <row r="198" spans="1:7" x14ac:dyDescent="0.4">
      <c r="A198" t="s">
        <v>2368</v>
      </c>
      <c r="B198">
        <v>75.75</v>
      </c>
      <c r="C198">
        <v>0.59</v>
      </c>
      <c r="D198" t="s">
        <v>2242</v>
      </c>
      <c r="E198">
        <v>11</v>
      </c>
      <c r="F198" t="s">
        <v>2240</v>
      </c>
      <c r="G198" t="s">
        <v>2235</v>
      </c>
    </row>
    <row r="199" spans="1:7" x14ac:dyDescent="0.4">
      <c r="A199" t="s">
        <v>2369</v>
      </c>
      <c r="B199">
        <v>87.81</v>
      </c>
      <c r="C199">
        <v>7.95</v>
      </c>
      <c r="D199" t="s">
        <v>2242</v>
      </c>
      <c r="E199">
        <v>11</v>
      </c>
      <c r="F199" t="s">
        <v>2240</v>
      </c>
      <c r="G199" t="s">
        <v>2235</v>
      </c>
    </row>
    <row r="200" spans="1:7" x14ac:dyDescent="0.4">
      <c r="A200" t="s">
        <v>906</v>
      </c>
      <c r="B200">
        <v>93.21</v>
      </c>
      <c r="C200">
        <v>2.36</v>
      </c>
      <c r="D200" t="s">
        <v>2242</v>
      </c>
      <c r="E200">
        <v>11</v>
      </c>
      <c r="F200" t="s">
        <v>2240</v>
      </c>
      <c r="G200" t="s">
        <v>2234</v>
      </c>
    </row>
    <row r="201" spans="1:7" x14ac:dyDescent="0.4">
      <c r="A201" t="s">
        <v>907</v>
      </c>
      <c r="B201">
        <v>96.76</v>
      </c>
      <c r="C201">
        <v>0.28000000000000003</v>
      </c>
      <c r="D201" t="s">
        <v>2242</v>
      </c>
      <c r="E201">
        <v>11</v>
      </c>
      <c r="F201" t="s">
        <v>2240</v>
      </c>
      <c r="G201" t="s">
        <v>2234</v>
      </c>
    </row>
    <row r="202" spans="1:7" x14ac:dyDescent="0.4">
      <c r="A202" t="s">
        <v>2370</v>
      </c>
      <c r="B202">
        <v>82.5</v>
      </c>
      <c r="C202">
        <v>0.14000000000000001</v>
      </c>
      <c r="D202" t="s">
        <v>2242</v>
      </c>
      <c r="E202">
        <v>11</v>
      </c>
      <c r="F202" t="s">
        <v>2240</v>
      </c>
      <c r="G202" t="s">
        <v>2235</v>
      </c>
    </row>
    <row r="203" spans="1:7" x14ac:dyDescent="0.4">
      <c r="A203" t="s">
        <v>910</v>
      </c>
      <c r="B203">
        <v>97.17</v>
      </c>
      <c r="C203">
        <v>2.1800000000000002</v>
      </c>
      <c r="D203" t="s">
        <v>2242</v>
      </c>
      <c r="E203">
        <v>11</v>
      </c>
      <c r="F203" t="s">
        <v>2240</v>
      </c>
      <c r="G203" t="s">
        <v>2234</v>
      </c>
    </row>
    <row r="204" spans="1:7" x14ac:dyDescent="0.4">
      <c r="A204" t="s">
        <v>913</v>
      </c>
      <c r="B204">
        <v>93.51</v>
      </c>
      <c r="C204">
        <v>3.37</v>
      </c>
      <c r="D204" t="s">
        <v>2242</v>
      </c>
      <c r="E204">
        <v>11</v>
      </c>
      <c r="F204" t="s">
        <v>2240</v>
      </c>
      <c r="G204" t="s">
        <v>2234</v>
      </c>
    </row>
    <row r="205" spans="1:7" x14ac:dyDescent="0.4">
      <c r="A205" t="s">
        <v>2371</v>
      </c>
      <c r="B205">
        <v>85.63</v>
      </c>
      <c r="C205">
        <v>5.65</v>
      </c>
      <c r="D205" t="s">
        <v>2242</v>
      </c>
      <c r="E205">
        <v>11</v>
      </c>
      <c r="F205" t="s">
        <v>2240</v>
      </c>
      <c r="G205" t="s">
        <v>2235</v>
      </c>
    </row>
    <row r="206" spans="1:7" x14ac:dyDescent="0.4">
      <c r="A206" t="s">
        <v>916</v>
      </c>
      <c r="B206">
        <v>95.43</v>
      </c>
      <c r="C206">
        <v>3.88</v>
      </c>
      <c r="D206" t="s">
        <v>2242</v>
      </c>
      <c r="E206">
        <v>11</v>
      </c>
      <c r="F206" t="s">
        <v>2240</v>
      </c>
      <c r="G206" t="s">
        <v>2234</v>
      </c>
    </row>
    <row r="207" spans="1:7" x14ac:dyDescent="0.4">
      <c r="A207" t="s">
        <v>2372</v>
      </c>
      <c r="B207">
        <v>85.1</v>
      </c>
      <c r="C207">
        <v>3.08</v>
      </c>
      <c r="D207" t="s">
        <v>2242</v>
      </c>
      <c r="E207">
        <v>11</v>
      </c>
      <c r="F207" t="s">
        <v>2240</v>
      </c>
      <c r="G207" t="s">
        <v>2235</v>
      </c>
    </row>
    <row r="208" spans="1:7" x14ac:dyDescent="0.4">
      <c r="A208" t="s">
        <v>2373</v>
      </c>
      <c r="B208">
        <v>86.25</v>
      </c>
      <c r="C208">
        <v>0.06</v>
      </c>
      <c r="D208" t="s">
        <v>2242</v>
      </c>
      <c r="E208">
        <v>11</v>
      </c>
      <c r="F208" t="s">
        <v>2240</v>
      </c>
      <c r="G208" t="s">
        <v>2235</v>
      </c>
    </row>
    <row r="209" spans="1:7" x14ac:dyDescent="0.4">
      <c r="A209" t="s">
        <v>919</v>
      </c>
      <c r="B209">
        <v>100</v>
      </c>
      <c r="C209">
        <v>1.1200000000000001</v>
      </c>
      <c r="D209" t="s">
        <v>2242</v>
      </c>
      <c r="E209">
        <v>11</v>
      </c>
      <c r="F209" t="s">
        <v>2240</v>
      </c>
      <c r="G209" t="s">
        <v>2234</v>
      </c>
    </row>
    <row r="210" spans="1:7" x14ac:dyDescent="0.4">
      <c r="A210" t="s">
        <v>923</v>
      </c>
      <c r="B210">
        <v>96.57</v>
      </c>
      <c r="C210">
        <v>3.1</v>
      </c>
      <c r="D210" t="s">
        <v>2242</v>
      </c>
      <c r="E210">
        <v>11</v>
      </c>
      <c r="F210" t="s">
        <v>2240</v>
      </c>
      <c r="G210" t="s">
        <v>2234</v>
      </c>
    </row>
    <row r="211" spans="1:7" x14ac:dyDescent="0.4">
      <c r="A211" t="s">
        <v>2374</v>
      </c>
      <c r="B211">
        <v>82.76</v>
      </c>
      <c r="C211">
        <v>2.13</v>
      </c>
      <c r="D211" t="s">
        <v>2242</v>
      </c>
      <c r="E211">
        <v>11</v>
      </c>
      <c r="F211" t="s">
        <v>2240</v>
      </c>
      <c r="G211" t="s">
        <v>2235</v>
      </c>
    </row>
    <row r="212" spans="1:7" x14ac:dyDescent="0.4">
      <c r="A212" t="s">
        <v>2375</v>
      </c>
      <c r="B212">
        <v>73.02</v>
      </c>
      <c r="C212">
        <v>2.23</v>
      </c>
      <c r="D212" t="s">
        <v>2242</v>
      </c>
      <c r="E212">
        <v>11</v>
      </c>
      <c r="F212" t="s">
        <v>2240</v>
      </c>
      <c r="G212" t="s">
        <v>2235</v>
      </c>
    </row>
    <row r="213" spans="1:7" x14ac:dyDescent="0.4">
      <c r="A213" t="s">
        <v>926</v>
      </c>
      <c r="B213">
        <v>98.3</v>
      </c>
      <c r="C213">
        <v>2.83</v>
      </c>
      <c r="D213" t="s">
        <v>2242</v>
      </c>
      <c r="E213">
        <v>11</v>
      </c>
      <c r="F213" t="s">
        <v>2240</v>
      </c>
      <c r="G213" t="s">
        <v>2234</v>
      </c>
    </row>
    <row r="214" spans="1:7" x14ac:dyDescent="0.4">
      <c r="A214" t="s">
        <v>2376</v>
      </c>
      <c r="B214">
        <v>88.09</v>
      </c>
      <c r="C214">
        <v>5.55</v>
      </c>
      <c r="D214" t="s">
        <v>2242</v>
      </c>
      <c r="E214">
        <v>11</v>
      </c>
      <c r="F214" t="s">
        <v>2240</v>
      </c>
      <c r="G214" t="s">
        <v>2235</v>
      </c>
    </row>
    <row r="215" spans="1:7" x14ac:dyDescent="0.4">
      <c r="A215" t="s">
        <v>2377</v>
      </c>
      <c r="B215">
        <v>79.97</v>
      </c>
      <c r="C215">
        <v>1.64</v>
      </c>
      <c r="D215" t="s">
        <v>2242</v>
      </c>
      <c r="E215">
        <v>11</v>
      </c>
      <c r="F215" t="s">
        <v>2240</v>
      </c>
      <c r="G215" t="s">
        <v>2235</v>
      </c>
    </row>
    <row r="216" spans="1:7" x14ac:dyDescent="0.4">
      <c r="A216" t="s">
        <v>2378</v>
      </c>
      <c r="B216">
        <v>83.05</v>
      </c>
      <c r="C216">
        <v>4.87</v>
      </c>
      <c r="D216" t="s">
        <v>2242</v>
      </c>
      <c r="E216">
        <v>11</v>
      </c>
      <c r="F216" t="s">
        <v>2240</v>
      </c>
      <c r="G216" t="s">
        <v>2235</v>
      </c>
    </row>
    <row r="217" spans="1:7" x14ac:dyDescent="0.4">
      <c r="A217" t="s">
        <v>2379</v>
      </c>
      <c r="B217">
        <v>63.51</v>
      </c>
      <c r="C217">
        <v>7.43</v>
      </c>
      <c r="D217" t="s">
        <v>2242</v>
      </c>
      <c r="E217">
        <v>11</v>
      </c>
      <c r="F217" t="s">
        <v>2240</v>
      </c>
      <c r="G217" t="s">
        <v>2235</v>
      </c>
    </row>
    <row r="218" spans="1:7" x14ac:dyDescent="0.4">
      <c r="A218" t="s">
        <v>2380</v>
      </c>
      <c r="B218">
        <v>82.93</v>
      </c>
      <c r="C218">
        <v>5.2</v>
      </c>
      <c r="D218" t="s">
        <v>2242</v>
      </c>
      <c r="E218">
        <v>11</v>
      </c>
      <c r="F218" t="s">
        <v>2240</v>
      </c>
      <c r="G218" t="s">
        <v>2235</v>
      </c>
    </row>
    <row r="219" spans="1:7" x14ac:dyDescent="0.4">
      <c r="A219" t="s">
        <v>2381</v>
      </c>
      <c r="B219">
        <v>77.819999999999993</v>
      </c>
      <c r="C219">
        <v>4.1100000000000003</v>
      </c>
      <c r="D219" t="s">
        <v>2242</v>
      </c>
      <c r="E219">
        <v>11</v>
      </c>
      <c r="F219" t="s">
        <v>2240</v>
      </c>
      <c r="G219" t="s">
        <v>2235</v>
      </c>
    </row>
    <row r="220" spans="1:7" x14ac:dyDescent="0.4">
      <c r="A220" t="s">
        <v>2382</v>
      </c>
      <c r="B220">
        <v>67.13</v>
      </c>
      <c r="C220">
        <v>1.2</v>
      </c>
      <c r="D220" t="s">
        <v>2242</v>
      </c>
      <c r="E220">
        <v>11</v>
      </c>
      <c r="F220" t="s">
        <v>2240</v>
      </c>
      <c r="G220" t="s">
        <v>2235</v>
      </c>
    </row>
    <row r="221" spans="1:7" x14ac:dyDescent="0.4">
      <c r="A221" t="s">
        <v>2383</v>
      </c>
      <c r="B221">
        <v>87.82</v>
      </c>
      <c r="C221">
        <v>3.19</v>
      </c>
      <c r="D221" t="s">
        <v>2242</v>
      </c>
      <c r="E221">
        <v>11</v>
      </c>
      <c r="F221" t="s">
        <v>2240</v>
      </c>
      <c r="G221" t="s">
        <v>2235</v>
      </c>
    </row>
    <row r="222" spans="1:7" x14ac:dyDescent="0.4">
      <c r="A222" t="s">
        <v>2384</v>
      </c>
      <c r="B222">
        <v>84.47</v>
      </c>
      <c r="C222">
        <v>4.33</v>
      </c>
      <c r="D222" t="s">
        <v>2242</v>
      </c>
      <c r="E222">
        <v>11</v>
      </c>
      <c r="F222" t="s">
        <v>2240</v>
      </c>
      <c r="G222" t="s">
        <v>2235</v>
      </c>
    </row>
    <row r="223" spans="1:7" x14ac:dyDescent="0.4">
      <c r="A223" t="s">
        <v>2385</v>
      </c>
      <c r="B223">
        <v>88.12</v>
      </c>
      <c r="C223">
        <v>2.4700000000000002</v>
      </c>
      <c r="D223" t="s">
        <v>2242</v>
      </c>
      <c r="E223">
        <v>11</v>
      </c>
      <c r="F223" t="s">
        <v>2240</v>
      </c>
      <c r="G223" t="s">
        <v>2235</v>
      </c>
    </row>
    <row r="224" spans="1:7" x14ac:dyDescent="0.4">
      <c r="A224" t="s">
        <v>2386</v>
      </c>
      <c r="B224">
        <v>87.15</v>
      </c>
      <c r="C224">
        <v>4.75</v>
      </c>
      <c r="D224" t="s">
        <v>2242</v>
      </c>
      <c r="E224">
        <v>11</v>
      </c>
      <c r="F224" t="s">
        <v>2240</v>
      </c>
      <c r="G224" t="s">
        <v>2235</v>
      </c>
    </row>
    <row r="225" spans="1:7" x14ac:dyDescent="0.4">
      <c r="A225" t="s">
        <v>2387</v>
      </c>
      <c r="B225">
        <v>100</v>
      </c>
      <c r="C225">
        <v>6.87</v>
      </c>
      <c r="D225" t="s">
        <v>2242</v>
      </c>
      <c r="E225">
        <v>11</v>
      </c>
      <c r="F225" t="s">
        <v>2240</v>
      </c>
      <c r="G225" t="s">
        <v>2235</v>
      </c>
    </row>
    <row r="226" spans="1:7" x14ac:dyDescent="0.4">
      <c r="A226" t="s">
        <v>2388</v>
      </c>
      <c r="B226">
        <v>65.56</v>
      </c>
      <c r="C226">
        <v>0.63</v>
      </c>
      <c r="D226" t="s">
        <v>2242</v>
      </c>
      <c r="E226">
        <v>11</v>
      </c>
      <c r="F226" t="s">
        <v>2240</v>
      </c>
      <c r="G226" t="s">
        <v>2235</v>
      </c>
    </row>
    <row r="227" spans="1:7" x14ac:dyDescent="0.4">
      <c r="A227" t="s">
        <v>2389</v>
      </c>
      <c r="B227">
        <v>83.29</v>
      </c>
      <c r="C227">
        <v>1.17</v>
      </c>
      <c r="D227" t="s">
        <v>2242</v>
      </c>
      <c r="E227">
        <v>11</v>
      </c>
      <c r="F227" t="s">
        <v>2240</v>
      </c>
      <c r="G227" t="s">
        <v>2235</v>
      </c>
    </row>
    <row r="228" spans="1:7" x14ac:dyDescent="0.4">
      <c r="A228" t="s">
        <v>2390</v>
      </c>
      <c r="B228">
        <v>86.09</v>
      </c>
      <c r="C228">
        <v>2.1</v>
      </c>
      <c r="D228" t="s">
        <v>2242</v>
      </c>
      <c r="E228">
        <v>11</v>
      </c>
      <c r="F228" t="s">
        <v>2240</v>
      </c>
      <c r="G228" t="s">
        <v>2235</v>
      </c>
    </row>
    <row r="229" spans="1:7" x14ac:dyDescent="0.4">
      <c r="A229" t="s">
        <v>929</v>
      </c>
      <c r="B229">
        <v>91.93</v>
      </c>
      <c r="C229">
        <v>2.99</v>
      </c>
      <c r="D229" t="s">
        <v>2242</v>
      </c>
      <c r="E229">
        <v>11</v>
      </c>
      <c r="F229" t="s">
        <v>2240</v>
      </c>
      <c r="G229" t="s">
        <v>2234</v>
      </c>
    </row>
    <row r="230" spans="1:7" x14ac:dyDescent="0.4">
      <c r="A230" t="s">
        <v>2391</v>
      </c>
      <c r="B230">
        <v>72.349999999999994</v>
      </c>
      <c r="C230">
        <v>5.17</v>
      </c>
      <c r="D230" t="s">
        <v>2242</v>
      </c>
      <c r="E230">
        <v>11</v>
      </c>
      <c r="F230" t="s">
        <v>2240</v>
      </c>
      <c r="G230" t="s">
        <v>2235</v>
      </c>
    </row>
    <row r="231" spans="1:7" x14ac:dyDescent="0.4">
      <c r="A231" t="s">
        <v>2392</v>
      </c>
      <c r="B231">
        <v>90.14</v>
      </c>
      <c r="C231">
        <v>6.26</v>
      </c>
      <c r="D231" t="s">
        <v>2242</v>
      </c>
      <c r="E231">
        <v>11</v>
      </c>
      <c r="F231" t="s">
        <v>2240</v>
      </c>
      <c r="G231" t="s">
        <v>2237</v>
      </c>
    </row>
    <row r="232" spans="1:7" x14ac:dyDescent="0.4">
      <c r="A232" t="s">
        <v>934</v>
      </c>
      <c r="B232">
        <v>99.65</v>
      </c>
      <c r="C232">
        <v>3.6</v>
      </c>
      <c r="D232" t="s">
        <v>2242</v>
      </c>
      <c r="E232">
        <v>11</v>
      </c>
      <c r="F232" t="s">
        <v>2240</v>
      </c>
      <c r="G232" t="s">
        <v>2234</v>
      </c>
    </row>
    <row r="233" spans="1:7" x14ac:dyDescent="0.4">
      <c r="A233" t="s">
        <v>2393</v>
      </c>
      <c r="B233">
        <v>72.260000000000005</v>
      </c>
      <c r="C233">
        <v>1.63</v>
      </c>
      <c r="D233" t="s">
        <v>2242</v>
      </c>
      <c r="E233">
        <v>11</v>
      </c>
      <c r="F233" t="s">
        <v>2240</v>
      </c>
      <c r="G233" t="s">
        <v>2235</v>
      </c>
    </row>
    <row r="234" spans="1:7" x14ac:dyDescent="0.4">
      <c r="A234" t="s">
        <v>2394</v>
      </c>
      <c r="B234">
        <v>94.04</v>
      </c>
      <c r="C234">
        <v>7.33</v>
      </c>
      <c r="D234" t="s">
        <v>2242</v>
      </c>
      <c r="E234">
        <v>11</v>
      </c>
      <c r="F234" t="s">
        <v>2240</v>
      </c>
      <c r="G234" t="s">
        <v>2237</v>
      </c>
    </row>
    <row r="235" spans="1:7" x14ac:dyDescent="0.4">
      <c r="A235" t="s">
        <v>938</v>
      </c>
      <c r="B235">
        <v>95.08</v>
      </c>
      <c r="C235">
        <v>4.18</v>
      </c>
      <c r="D235" t="s">
        <v>2242</v>
      </c>
      <c r="E235">
        <v>11</v>
      </c>
      <c r="F235" t="s">
        <v>2240</v>
      </c>
      <c r="G235" t="s">
        <v>2234</v>
      </c>
    </row>
    <row r="236" spans="1:7" x14ac:dyDescent="0.4">
      <c r="A236" t="s">
        <v>2395</v>
      </c>
      <c r="B236">
        <v>69.12</v>
      </c>
      <c r="C236">
        <v>2.6</v>
      </c>
      <c r="D236" t="s">
        <v>2242</v>
      </c>
      <c r="E236">
        <v>11</v>
      </c>
      <c r="F236" t="s">
        <v>2240</v>
      </c>
      <c r="G236" t="s">
        <v>2235</v>
      </c>
    </row>
    <row r="237" spans="1:7" x14ac:dyDescent="0.4">
      <c r="A237" t="s">
        <v>942</v>
      </c>
      <c r="B237">
        <v>99.78</v>
      </c>
      <c r="C237">
        <v>1.54</v>
      </c>
      <c r="D237" t="s">
        <v>2242</v>
      </c>
      <c r="E237">
        <v>11</v>
      </c>
      <c r="F237" t="s">
        <v>2240</v>
      </c>
      <c r="G237" t="s">
        <v>2234</v>
      </c>
    </row>
    <row r="238" spans="1:7" x14ac:dyDescent="0.4">
      <c r="A238" t="s">
        <v>2396</v>
      </c>
      <c r="B238">
        <v>66.930000000000007</v>
      </c>
      <c r="C238">
        <v>1.36</v>
      </c>
      <c r="D238" t="s">
        <v>2242</v>
      </c>
      <c r="E238">
        <v>11</v>
      </c>
      <c r="F238" t="s">
        <v>2240</v>
      </c>
      <c r="G238" t="s">
        <v>2235</v>
      </c>
    </row>
    <row r="239" spans="1:7" x14ac:dyDescent="0.4">
      <c r="A239" t="s">
        <v>946</v>
      </c>
      <c r="B239">
        <v>98.68</v>
      </c>
      <c r="C239">
        <v>0.88</v>
      </c>
      <c r="D239" t="s">
        <v>2242</v>
      </c>
      <c r="E239">
        <v>11</v>
      </c>
      <c r="F239" t="s">
        <v>2240</v>
      </c>
      <c r="G239" t="s">
        <v>2234</v>
      </c>
    </row>
    <row r="240" spans="1:7" x14ac:dyDescent="0.4">
      <c r="A240" t="s">
        <v>950</v>
      </c>
      <c r="B240">
        <v>97.31</v>
      </c>
      <c r="C240">
        <v>1.53</v>
      </c>
      <c r="D240" t="s">
        <v>2242</v>
      </c>
      <c r="E240">
        <v>11</v>
      </c>
      <c r="F240" t="s">
        <v>2240</v>
      </c>
      <c r="G240" t="s">
        <v>2234</v>
      </c>
    </row>
    <row r="241" spans="1:7" x14ac:dyDescent="0.4">
      <c r="A241" t="s">
        <v>2397</v>
      </c>
      <c r="B241">
        <v>67.61</v>
      </c>
      <c r="C241">
        <v>4.07</v>
      </c>
      <c r="D241" t="s">
        <v>2242</v>
      </c>
      <c r="E241">
        <v>11</v>
      </c>
      <c r="F241" t="s">
        <v>2240</v>
      </c>
      <c r="G241" t="s">
        <v>2235</v>
      </c>
    </row>
    <row r="242" spans="1:7" x14ac:dyDescent="0.4">
      <c r="A242" t="s">
        <v>2398</v>
      </c>
      <c r="B242">
        <v>79.959999999999994</v>
      </c>
      <c r="C242">
        <v>0.02</v>
      </c>
      <c r="D242" t="s">
        <v>2242</v>
      </c>
      <c r="E242">
        <v>11</v>
      </c>
      <c r="F242" t="s">
        <v>2240</v>
      </c>
      <c r="G242" t="s">
        <v>2235</v>
      </c>
    </row>
    <row r="243" spans="1:7" x14ac:dyDescent="0.4">
      <c r="A243" t="s">
        <v>2399</v>
      </c>
      <c r="B243">
        <v>40.049999999999997</v>
      </c>
      <c r="C243">
        <v>1.25</v>
      </c>
      <c r="D243" t="s">
        <v>2242</v>
      </c>
      <c r="E243">
        <v>11</v>
      </c>
      <c r="F243" t="s">
        <v>2240</v>
      </c>
      <c r="G243" t="s">
        <v>2236</v>
      </c>
    </row>
    <row r="244" spans="1:7" x14ac:dyDescent="0.4">
      <c r="A244" t="s">
        <v>2400</v>
      </c>
      <c r="B244">
        <v>76.19</v>
      </c>
      <c r="C244">
        <v>0.14000000000000001</v>
      </c>
      <c r="D244" t="s">
        <v>2242</v>
      </c>
      <c r="E244">
        <v>11</v>
      </c>
      <c r="F244" t="s">
        <v>2240</v>
      </c>
      <c r="G244" t="s">
        <v>2235</v>
      </c>
    </row>
    <row r="245" spans="1:7" x14ac:dyDescent="0.4">
      <c r="A245" t="s">
        <v>954</v>
      </c>
      <c r="B245">
        <v>98.82</v>
      </c>
      <c r="C245">
        <v>0.53</v>
      </c>
      <c r="D245" t="s">
        <v>2242</v>
      </c>
      <c r="E245">
        <v>11</v>
      </c>
      <c r="F245" t="s">
        <v>2240</v>
      </c>
      <c r="G245" t="s">
        <v>2234</v>
      </c>
    </row>
    <row r="246" spans="1:7" x14ac:dyDescent="0.4">
      <c r="A246" t="s">
        <v>2401</v>
      </c>
      <c r="B246">
        <v>83.62</v>
      </c>
      <c r="C246">
        <v>2.88</v>
      </c>
      <c r="D246" t="s">
        <v>2242</v>
      </c>
      <c r="E246">
        <v>11</v>
      </c>
      <c r="F246" t="s">
        <v>2240</v>
      </c>
      <c r="G246" t="s">
        <v>2235</v>
      </c>
    </row>
    <row r="247" spans="1:7" x14ac:dyDescent="0.4">
      <c r="A247" t="s">
        <v>959</v>
      </c>
      <c r="B247">
        <v>90.49</v>
      </c>
      <c r="C247">
        <v>0.38</v>
      </c>
      <c r="D247" t="s">
        <v>2242</v>
      </c>
      <c r="E247">
        <v>11</v>
      </c>
      <c r="F247" t="s">
        <v>2240</v>
      </c>
      <c r="G247" t="s">
        <v>2234</v>
      </c>
    </row>
    <row r="248" spans="1:7" x14ac:dyDescent="0.4">
      <c r="A248" t="s">
        <v>2402</v>
      </c>
      <c r="B248">
        <v>82.62</v>
      </c>
      <c r="C248">
        <v>3.21</v>
      </c>
      <c r="D248" t="s">
        <v>2242</v>
      </c>
      <c r="E248">
        <v>11</v>
      </c>
      <c r="F248" t="s">
        <v>2240</v>
      </c>
      <c r="G248" t="s">
        <v>2235</v>
      </c>
    </row>
    <row r="249" spans="1:7" x14ac:dyDescent="0.4">
      <c r="A249" t="s">
        <v>2403</v>
      </c>
      <c r="B249">
        <v>88.9</v>
      </c>
      <c r="C249">
        <v>3.38</v>
      </c>
      <c r="D249" t="s">
        <v>2242</v>
      </c>
      <c r="E249">
        <v>11</v>
      </c>
      <c r="F249" t="s">
        <v>2240</v>
      </c>
      <c r="G249" t="s">
        <v>2235</v>
      </c>
    </row>
    <row r="250" spans="1:7" x14ac:dyDescent="0.4">
      <c r="A250" t="s">
        <v>2404</v>
      </c>
      <c r="B250">
        <v>85.94</v>
      </c>
      <c r="C250">
        <v>0.98</v>
      </c>
      <c r="D250" t="s">
        <v>2242</v>
      </c>
      <c r="E250">
        <v>11</v>
      </c>
      <c r="F250" t="s">
        <v>2240</v>
      </c>
      <c r="G250" t="s">
        <v>2235</v>
      </c>
    </row>
    <row r="251" spans="1:7" x14ac:dyDescent="0.4">
      <c r="A251" t="s">
        <v>962</v>
      </c>
      <c r="B251">
        <v>96.22</v>
      </c>
      <c r="C251">
        <v>1.64</v>
      </c>
      <c r="D251" t="s">
        <v>2242</v>
      </c>
      <c r="E251">
        <v>11</v>
      </c>
      <c r="F251" t="s">
        <v>2240</v>
      </c>
      <c r="G251" t="s">
        <v>2234</v>
      </c>
    </row>
    <row r="252" spans="1:7" x14ac:dyDescent="0.4">
      <c r="A252" t="s">
        <v>963</v>
      </c>
      <c r="B252">
        <v>96.07</v>
      </c>
      <c r="C252">
        <v>0.69</v>
      </c>
      <c r="D252" t="s">
        <v>2242</v>
      </c>
      <c r="E252">
        <v>11</v>
      </c>
      <c r="F252" t="s">
        <v>2240</v>
      </c>
      <c r="G252" t="s">
        <v>2234</v>
      </c>
    </row>
    <row r="253" spans="1:7" x14ac:dyDescent="0.4">
      <c r="A253" t="s">
        <v>966</v>
      </c>
      <c r="B253">
        <v>96.38</v>
      </c>
      <c r="C253">
        <v>3.66</v>
      </c>
      <c r="D253" t="s">
        <v>2242</v>
      </c>
      <c r="E253">
        <v>11</v>
      </c>
      <c r="F253" t="s">
        <v>2240</v>
      </c>
      <c r="G253" t="s">
        <v>2234</v>
      </c>
    </row>
    <row r="254" spans="1:7" x14ac:dyDescent="0.4">
      <c r="A254" t="s">
        <v>973</v>
      </c>
      <c r="B254">
        <v>94.53</v>
      </c>
      <c r="C254">
        <v>3.96</v>
      </c>
      <c r="D254" t="s">
        <v>2242</v>
      </c>
      <c r="E254">
        <v>11</v>
      </c>
      <c r="F254" t="s">
        <v>2240</v>
      </c>
      <c r="G254" t="s">
        <v>2234</v>
      </c>
    </row>
    <row r="255" spans="1:7" x14ac:dyDescent="0.4">
      <c r="A255" t="s">
        <v>974</v>
      </c>
      <c r="B255">
        <v>90.41</v>
      </c>
      <c r="C255">
        <v>4.82</v>
      </c>
      <c r="D255" t="s">
        <v>2242</v>
      </c>
      <c r="E255">
        <v>11</v>
      </c>
      <c r="F255" t="s">
        <v>2240</v>
      </c>
      <c r="G255" t="s">
        <v>2234</v>
      </c>
    </row>
    <row r="256" spans="1:7" x14ac:dyDescent="0.4">
      <c r="A256" t="s">
        <v>2405</v>
      </c>
      <c r="B256">
        <v>84.5</v>
      </c>
      <c r="C256">
        <v>14.19</v>
      </c>
      <c r="D256" t="s">
        <v>2242</v>
      </c>
      <c r="E256">
        <v>11</v>
      </c>
      <c r="F256" t="s">
        <v>2240</v>
      </c>
      <c r="G256" t="s">
        <v>2238</v>
      </c>
    </row>
    <row r="257" spans="1:7" x14ac:dyDescent="0.4">
      <c r="A257" t="s">
        <v>2406</v>
      </c>
      <c r="B257">
        <v>68.58</v>
      </c>
      <c r="C257">
        <v>1.53</v>
      </c>
      <c r="D257" t="s">
        <v>2242</v>
      </c>
      <c r="E257">
        <v>11</v>
      </c>
      <c r="F257" t="s">
        <v>2240</v>
      </c>
      <c r="G257" t="s">
        <v>2235</v>
      </c>
    </row>
    <row r="258" spans="1:7" x14ac:dyDescent="0.4">
      <c r="A258" t="s">
        <v>2407</v>
      </c>
      <c r="B258">
        <v>90.85</v>
      </c>
      <c r="C258">
        <v>5.17</v>
      </c>
      <c r="D258" t="s">
        <v>2242</v>
      </c>
      <c r="E258">
        <v>11</v>
      </c>
      <c r="F258" t="s">
        <v>2240</v>
      </c>
      <c r="G258" t="s">
        <v>2237</v>
      </c>
    </row>
    <row r="259" spans="1:7" x14ac:dyDescent="0.4">
      <c r="A259" t="s">
        <v>980</v>
      </c>
      <c r="B259">
        <v>95.05</v>
      </c>
      <c r="C259">
        <v>4.2300000000000004</v>
      </c>
      <c r="D259" t="s">
        <v>2242</v>
      </c>
      <c r="E259">
        <v>11</v>
      </c>
      <c r="F259" t="s">
        <v>2240</v>
      </c>
      <c r="G259" t="s">
        <v>2234</v>
      </c>
    </row>
    <row r="260" spans="1:7" x14ac:dyDescent="0.4">
      <c r="A260" t="s">
        <v>984</v>
      </c>
      <c r="B260">
        <v>95.05</v>
      </c>
      <c r="C260">
        <v>2.0099999999999998</v>
      </c>
      <c r="D260" t="s">
        <v>2242</v>
      </c>
      <c r="E260">
        <v>11</v>
      </c>
      <c r="F260" t="s">
        <v>2240</v>
      </c>
      <c r="G260" t="s">
        <v>2234</v>
      </c>
    </row>
    <row r="261" spans="1:7" x14ac:dyDescent="0.4">
      <c r="A261" t="s">
        <v>985</v>
      </c>
      <c r="B261">
        <v>91.42</v>
      </c>
      <c r="C261">
        <v>2.84</v>
      </c>
      <c r="D261" t="s">
        <v>2242</v>
      </c>
      <c r="E261">
        <v>11</v>
      </c>
      <c r="F261" t="s">
        <v>2240</v>
      </c>
      <c r="G261" t="s">
        <v>2234</v>
      </c>
    </row>
    <row r="262" spans="1:7" x14ac:dyDescent="0.4">
      <c r="A262" t="s">
        <v>2408</v>
      </c>
      <c r="B262">
        <v>75.489999999999995</v>
      </c>
      <c r="C262">
        <v>2.11</v>
      </c>
      <c r="D262" t="s">
        <v>2242</v>
      </c>
      <c r="E262">
        <v>11</v>
      </c>
      <c r="F262" t="s">
        <v>2240</v>
      </c>
      <c r="G262" t="s">
        <v>2235</v>
      </c>
    </row>
    <row r="263" spans="1:7" x14ac:dyDescent="0.4">
      <c r="A263" t="s">
        <v>2409</v>
      </c>
      <c r="B263">
        <v>83.86</v>
      </c>
      <c r="C263">
        <v>5.13</v>
      </c>
      <c r="D263" t="s">
        <v>2242</v>
      </c>
      <c r="E263">
        <v>11</v>
      </c>
      <c r="F263" t="s">
        <v>2240</v>
      </c>
      <c r="G263" t="s">
        <v>2235</v>
      </c>
    </row>
    <row r="264" spans="1:7" x14ac:dyDescent="0.4">
      <c r="A264" t="s">
        <v>2410</v>
      </c>
      <c r="B264">
        <v>85.85</v>
      </c>
      <c r="C264">
        <v>0.2</v>
      </c>
      <c r="D264" t="s">
        <v>2242</v>
      </c>
      <c r="E264">
        <v>11</v>
      </c>
      <c r="F264" t="s">
        <v>2240</v>
      </c>
      <c r="G264" t="s">
        <v>2235</v>
      </c>
    </row>
    <row r="265" spans="1:7" x14ac:dyDescent="0.4">
      <c r="A265" t="s">
        <v>2411</v>
      </c>
      <c r="B265">
        <v>89.45</v>
      </c>
      <c r="C265">
        <v>1</v>
      </c>
      <c r="D265" t="s">
        <v>2242</v>
      </c>
      <c r="E265">
        <v>11</v>
      </c>
      <c r="F265" t="s">
        <v>2240</v>
      </c>
      <c r="G265" t="s">
        <v>2235</v>
      </c>
    </row>
    <row r="266" spans="1:7" x14ac:dyDescent="0.4">
      <c r="A266" t="s">
        <v>989</v>
      </c>
      <c r="B266">
        <v>97.39</v>
      </c>
      <c r="C266">
        <v>1.98</v>
      </c>
      <c r="D266" t="s">
        <v>2242</v>
      </c>
      <c r="E266">
        <v>11</v>
      </c>
      <c r="F266" t="s">
        <v>2240</v>
      </c>
      <c r="G266" t="s">
        <v>2234</v>
      </c>
    </row>
    <row r="267" spans="1:7" x14ac:dyDescent="0.4">
      <c r="A267" t="s">
        <v>2412</v>
      </c>
      <c r="B267">
        <v>82.68</v>
      </c>
      <c r="C267">
        <v>0.83</v>
      </c>
      <c r="D267" t="s">
        <v>2242</v>
      </c>
      <c r="E267">
        <v>11</v>
      </c>
      <c r="F267" t="s">
        <v>2240</v>
      </c>
      <c r="G267" t="s">
        <v>2235</v>
      </c>
    </row>
    <row r="268" spans="1:7" x14ac:dyDescent="0.4">
      <c r="A268" t="s">
        <v>992</v>
      </c>
      <c r="B268">
        <v>96.73</v>
      </c>
      <c r="C268">
        <v>3.23</v>
      </c>
      <c r="D268" t="s">
        <v>2242</v>
      </c>
      <c r="E268">
        <v>11</v>
      </c>
      <c r="F268" t="s">
        <v>2240</v>
      </c>
      <c r="G268" t="s">
        <v>2234</v>
      </c>
    </row>
    <row r="269" spans="1:7" x14ac:dyDescent="0.4">
      <c r="A269" t="s">
        <v>2413</v>
      </c>
      <c r="B269">
        <v>75.83</v>
      </c>
      <c r="C269">
        <v>0.3</v>
      </c>
      <c r="D269" t="s">
        <v>2242</v>
      </c>
      <c r="E269">
        <v>11</v>
      </c>
      <c r="F269" t="s">
        <v>2240</v>
      </c>
      <c r="G269" t="s">
        <v>2235</v>
      </c>
    </row>
    <row r="270" spans="1:7" x14ac:dyDescent="0.4">
      <c r="A270" t="s">
        <v>993</v>
      </c>
      <c r="B270">
        <v>100</v>
      </c>
      <c r="C270">
        <v>1.04</v>
      </c>
      <c r="D270" t="s">
        <v>2242</v>
      </c>
      <c r="E270">
        <v>11</v>
      </c>
      <c r="F270" t="s">
        <v>2240</v>
      </c>
      <c r="G270" t="s">
        <v>2234</v>
      </c>
    </row>
    <row r="271" spans="1:7" x14ac:dyDescent="0.4">
      <c r="A271" t="s">
        <v>996</v>
      </c>
      <c r="B271">
        <v>96.11</v>
      </c>
      <c r="C271">
        <v>1.5</v>
      </c>
      <c r="D271" t="s">
        <v>2242</v>
      </c>
      <c r="E271">
        <v>11</v>
      </c>
      <c r="F271" t="s">
        <v>2240</v>
      </c>
      <c r="G271" t="s">
        <v>2234</v>
      </c>
    </row>
    <row r="272" spans="1:7" x14ac:dyDescent="0.4">
      <c r="A272" t="s">
        <v>1000</v>
      </c>
      <c r="B272">
        <v>92.68</v>
      </c>
      <c r="C272">
        <v>0.7</v>
      </c>
      <c r="D272" t="s">
        <v>2242</v>
      </c>
      <c r="E272">
        <v>11</v>
      </c>
      <c r="F272" t="s">
        <v>2240</v>
      </c>
      <c r="G272" t="s">
        <v>2234</v>
      </c>
    </row>
    <row r="273" spans="1:7" x14ac:dyDescent="0.4">
      <c r="A273" t="s">
        <v>1004</v>
      </c>
      <c r="B273">
        <v>92.68</v>
      </c>
      <c r="C273">
        <v>0.7</v>
      </c>
      <c r="D273" t="s">
        <v>2242</v>
      </c>
      <c r="E273">
        <v>11</v>
      </c>
      <c r="F273" t="s">
        <v>2240</v>
      </c>
      <c r="G273" t="s">
        <v>2234</v>
      </c>
    </row>
    <row r="274" spans="1:7" x14ac:dyDescent="0.4">
      <c r="A274" t="s">
        <v>1005</v>
      </c>
      <c r="B274">
        <v>92.68</v>
      </c>
      <c r="C274">
        <v>0.7</v>
      </c>
      <c r="D274" t="s">
        <v>2242</v>
      </c>
      <c r="E274">
        <v>11</v>
      </c>
      <c r="F274" t="s">
        <v>2240</v>
      </c>
      <c r="G274" t="s">
        <v>2234</v>
      </c>
    </row>
    <row r="275" spans="1:7" x14ac:dyDescent="0.4">
      <c r="A275" t="s">
        <v>1006</v>
      </c>
      <c r="B275">
        <v>97.79</v>
      </c>
      <c r="C275">
        <v>0</v>
      </c>
      <c r="D275" t="s">
        <v>2242</v>
      </c>
      <c r="E275">
        <v>11</v>
      </c>
      <c r="F275" t="s">
        <v>2240</v>
      </c>
      <c r="G275" t="s">
        <v>2234</v>
      </c>
    </row>
    <row r="276" spans="1:7" x14ac:dyDescent="0.4">
      <c r="A276" t="s">
        <v>1011</v>
      </c>
      <c r="B276">
        <v>99.08</v>
      </c>
      <c r="C276">
        <v>0.24</v>
      </c>
      <c r="D276" t="s">
        <v>2242</v>
      </c>
      <c r="E276">
        <v>11</v>
      </c>
      <c r="F276" t="s">
        <v>2240</v>
      </c>
      <c r="G276" t="s">
        <v>2234</v>
      </c>
    </row>
    <row r="277" spans="1:7" x14ac:dyDescent="0.4">
      <c r="A277" t="s">
        <v>1012</v>
      </c>
      <c r="B277">
        <v>92.68</v>
      </c>
      <c r="C277">
        <v>0.7</v>
      </c>
      <c r="D277" t="s">
        <v>2242</v>
      </c>
      <c r="E277">
        <v>11</v>
      </c>
      <c r="F277" t="s">
        <v>2240</v>
      </c>
      <c r="G277" t="s">
        <v>2234</v>
      </c>
    </row>
    <row r="278" spans="1:7" x14ac:dyDescent="0.4">
      <c r="A278" t="s">
        <v>1013</v>
      </c>
      <c r="B278">
        <v>97.33</v>
      </c>
      <c r="C278">
        <v>1.1599999999999999</v>
      </c>
      <c r="D278" t="s">
        <v>2239</v>
      </c>
      <c r="E278">
        <v>11</v>
      </c>
      <c r="F278" t="s">
        <v>2240</v>
      </c>
      <c r="G278" t="s">
        <v>2234</v>
      </c>
    </row>
    <row r="279" spans="1:7" x14ac:dyDescent="0.4">
      <c r="A279" t="s">
        <v>1017</v>
      </c>
      <c r="B279">
        <v>92.11</v>
      </c>
      <c r="C279">
        <v>2.61</v>
      </c>
      <c r="D279" t="s">
        <v>2242</v>
      </c>
      <c r="E279">
        <v>11</v>
      </c>
      <c r="F279" t="s">
        <v>2240</v>
      </c>
      <c r="G279" t="s">
        <v>2234</v>
      </c>
    </row>
    <row r="280" spans="1:7" x14ac:dyDescent="0.4">
      <c r="A280" t="s">
        <v>1021</v>
      </c>
      <c r="B280">
        <v>92.13</v>
      </c>
      <c r="C280">
        <v>0.44</v>
      </c>
      <c r="D280" t="s">
        <v>2242</v>
      </c>
      <c r="E280">
        <v>11</v>
      </c>
      <c r="F280" t="s">
        <v>2240</v>
      </c>
      <c r="G280" t="s">
        <v>2234</v>
      </c>
    </row>
    <row r="281" spans="1:7" x14ac:dyDescent="0.4">
      <c r="A281" t="s">
        <v>1022</v>
      </c>
      <c r="B281">
        <v>91.95</v>
      </c>
      <c r="C281">
        <v>1.18</v>
      </c>
      <c r="D281" t="s">
        <v>2242</v>
      </c>
      <c r="E281">
        <v>11</v>
      </c>
      <c r="F281" t="s">
        <v>2240</v>
      </c>
      <c r="G281" t="s">
        <v>2234</v>
      </c>
    </row>
    <row r="282" spans="1:7" x14ac:dyDescent="0.4">
      <c r="A282" t="s">
        <v>2414</v>
      </c>
      <c r="B282">
        <v>80.39</v>
      </c>
      <c r="C282">
        <v>1.23</v>
      </c>
      <c r="D282" t="s">
        <v>2242</v>
      </c>
      <c r="E282">
        <v>11</v>
      </c>
      <c r="F282" t="s">
        <v>2240</v>
      </c>
      <c r="G282" t="s">
        <v>2235</v>
      </c>
    </row>
    <row r="283" spans="1:7" x14ac:dyDescent="0.4">
      <c r="A283" t="s">
        <v>2415</v>
      </c>
      <c r="B283">
        <v>66.930000000000007</v>
      </c>
      <c r="C283">
        <v>4.6100000000000003</v>
      </c>
      <c r="D283" t="s">
        <v>2242</v>
      </c>
      <c r="E283">
        <v>11</v>
      </c>
      <c r="F283" t="s">
        <v>2240</v>
      </c>
      <c r="G283" t="s">
        <v>2235</v>
      </c>
    </row>
    <row r="284" spans="1:7" x14ac:dyDescent="0.4">
      <c r="A284" t="s">
        <v>2416</v>
      </c>
      <c r="B284">
        <v>83.93</v>
      </c>
      <c r="C284">
        <v>2.4700000000000002</v>
      </c>
      <c r="D284" t="s">
        <v>2242</v>
      </c>
      <c r="E284">
        <v>11</v>
      </c>
      <c r="F284" t="s">
        <v>2240</v>
      </c>
      <c r="G284" t="s">
        <v>2235</v>
      </c>
    </row>
    <row r="285" spans="1:7" x14ac:dyDescent="0.4">
      <c r="A285" t="s">
        <v>1025</v>
      </c>
      <c r="B285">
        <v>92.51</v>
      </c>
      <c r="C285">
        <v>2.13</v>
      </c>
      <c r="D285" t="s">
        <v>2242</v>
      </c>
      <c r="E285">
        <v>11</v>
      </c>
      <c r="F285" t="s">
        <v>2240</v>
      </c>
      <c r="G285" t="s">
        <v>2234</v>
      </c>
    </row>
    <row r="286" spans="1:7" x14ac:dyDescent="0.4">
      <c r="A286" t="s">
        <v>1028</v>
      </c>
      <c r="B286">
        <v>96.36</v>
      </c>
      <c r="C286">
        <v>0.82</v>
      </c>
      <c r="D286" t="s">
        <v>2242</v>
      </c>
      <c r="E286">
        <v>11</v>
      </c>
      <c r="F286" t="s">
        <v>2240</v>
      </c>
      <c r="G286" t="s">
        <v>2234</v>
      </c>
    </row>
    <row r="287" spans="1:7" x14ac:dyDescent="0.4">
      <c r="A287" t="s">
        <v>2417</v>
      </c>
      <c r="B287">
        <v>67.56</v>
      </c>
      <c r="C287">
        <v>0.82</v>
      </c>
      <c r="D287" t="s">
        <v>2242</v>
      </c>
      <c r="E287">
        <v>11</v>
      </c>
      <c r="F287" t="s">
        <v>2240</v>
      </c>
      <c r="G287" t="s">
        <v>2235</v>
      </c>
    </row>
    <row r="288" spans="1:7" x14ac:dyDescent="0.4">
      <c r="A288" t="s">
        <v>2418</v>
      </c>
      <c r="B288">
        <v>83.23</v>
      </c>
      <c r="C288">
        <v>5.37</v>
      </c>
      <c r="D288" t="s">
        <v>2242</v>
      </c>
      <c r="E288">
        <v>11</v>
      </c>
      <c r="F288" t="s">
        <v>2240</v>
      </c>
      <c r="G288" t="s">
        <v>2235</v>
      </c>
    </row>
    <row r="289" spans="1:7" x14ac:dyDescent="0.4">
      <c r="A289" t="s">
        <v>2419</v>
      </c>
      <c r="B289">
        <v>80.3</v>
      </c>
      <c r="C289">
        <v>9.99</v>
      </c>
      <c r="D289" t="s">
        <v>2242</v>
      </c>
      <c r="E289">
        <v>11</v>
      </c>
      <c r="F289" t="s">
        <v>2240</v>
      </c>
      <c r="G289" t="s">
        <v>2235</v>
      </c>
    </row>
    <row r="290" spans="1:7" x14ac:dyDescent="0.4">
      <c r="A290" t="s">
        <v>2420</v>
      </c>
      <c r="B290">
        <v>73.81</v>
      </c>
      <c r="C290">
        <v>0.02</v>
      </c>
      <c r="D290" t="s">
        <v>2242</v>
      </c>
      <c r="E290">
        <v>11</v>
      </c>
      <c r="F290" t="s">
        <v>2240</v>
      </c>
      <c r="G290" t="s">
        <v>2235</v>
      </c>
    </row>
    <row r="291" spans="1:7" x14ac:dyDescent="0.4">
      <c r="A291" t="s">
        <v>2421</v>
      </c>
      <c r="B291">
        <v>80.319999999999993</v>
      </c>
      <c r="C291">
        <v>0.87</v>
      </c>
      <c r="D291" t="s">
        <v>2239</v>
      </c>
      <c r="E291">
        <v>11</v>
      </c>
      <c r="F291" t="s">
        <v>2240</v>
      </c>
      <c r="G291" t="s">
        <v>2235</v>
      </c>
    </row>
    <row r="292" spans="1:7" x14ac:dyDescent="0.4">
      <c r="A292" t="s">
        <v>2422</v>
      </c>
      <c r="B292">
        <v>61.62</v>
      </c>
      <c r="C292">
        <v>1.42</v>
      </c>
      <c r="D292" t="s">
        <v>2242</v>
      </c>
      <c r="E292">
        <v>11</v>
      </c>
      <c r="F292" t="s">
        <v>2240</v>
      </c>
      <c r="G292" t="s">
        <v>2235</v>
      </c>
    </row>
    <row r="293" spans="1:7" x14ac:dyDescent="0.4">
      <c r="A293" t="s">
        <v>2423</v>
      </c>
      <c r="B293">
        <v>80.510000000000005</v>
      </c>
      <c r="C293">
        <v>0.31</v>
      </c>
      <c r="D293" t="s">
        <v>2242</v>
      </c>
      <c r="E293">
        <v>11</v>
      </c>
      <c r="F293" t="s">
        <v>2240</v>
      </c>
      <c r="G293" t="s">
        <v>2235</v>
      </c>
    </row>
    <row r="294" spans="1:7" x14ac:dyDescent="0.4">
      <c r="A294" t="s">
        <v>2424</v>
      </c>
      <c r="B294">
        <v>72.69</v>
      </c>
      <c r="C294">
        <v>4.9800000000000004</v>
      </c>
      <c r="D294" t="s">
        <v>2242</v>
      </c>
      <c r="E294">
        <v>11</v>
      </c>
      <c r="F294" t="s">
        <v>2240</v>
      </c>
      <c r="G294" t="s">
        <v>2235</v>
      </c>
    </row>
    <row r="295" spans="1:7" x14ac:dyDescent="0.4">
      <c r="A295" t="s">
        <v>2425</v>
      </c>
      <c r="B295">
        <v>64.27</v>
      </c>
      <c r="C295">
        <v>1</v>
      </c>
      <c r="D295" t="s">
        <v>2242</v>
      </c>
      <c r="E295">
        <v>11</v>
      </c>
      <c r="F295" t="s">
        <v>2240</v>
      </c>
      <c r="G295" t="s">
        <v>2235</v>
      </c>
    </row>
    <row r="296" spans="1:7" x14ac:dyDescent="0.4">
      <c r="A296" t="s">
        <v>2426</v>
      </c>
      <c r="B296">
        <v>75.260000000000005</v>
      </c>
      <c r="C296">
        <v>0.68</v>
      </c>
      <c r="D296" t="s">
        <v>2242</v>
      </c>
      <c r="E296">
        <v>11</v>
      </c>
      <c r="F296" t="s">
        <v>2240</v>
      </c>
      <c r="G296" t="s">
        <v>2235</v>
      </c>
    </row>
    <row r="297" spans="1:7" x14ac:dyDescent="0.4">
      <c r="A297" t="s">
        <v>2427</v>
      </c>
      <c r="B297">
        <v>78</v>
      </c>
      <c r="C297">
        <v>0.71</v>
      </c>
      <c r="D297" t="s">
        <v>2242</v>
      </c>
      <c r="E297">
        <v>11</v>
      </c>
      <c r="F297" t="s">
        <v>2240</v>
      </c>
      <c r="G297" t="s">
        <v>2235</v>
      </c>
    </row>
    <row r="298" spans="1:7" x14ac:dyDescent="0.4">
      <c r="A298" t="s">
        <v>2428</v>
      </c>
      <c r="B298">
        <v>78.56</v>
      </c>
      <c r="C298">
        <v>0.17</v>
      </c>
      <c r="D298" t="s">
        <v>2242</v>
      </c>
      <c r="E298">
        <v>11</v>
      </c>
      <c r="F298" t="s">
        <v>2240</v>
      </c>
      <c r="G298" t="s">
        <v>2235</v>
      </c>
    </row>
    <row r="299" spans="1:7" x14ac:dyDescent="0.4">
      <c r="A299" t="s">
        <v>2429</v>
      </c>
      <c r="B299">
        <v>86.07</v>
      </c>
      <c r="C299">
        <v>2.94</v>
      </c>
      <c r="D299" t="s">
        <v>2242</v>
      </c>
      <c r="E299">
        <v>11</v>
      </c>
      <c r="F299" t="s">
        <v>2240</v>
      </c>
      <c r="G299" t="s">
        <v>2235</v>
      </c>
    </row>
    <row r="300" spans="1:7" x14ac:dyDescent="0.4">
      <c r="A300" t="s">
        <v>2430</v>
      </c>
      <c r="B300">
        <v>84.31</v>
      </c>
      <c r="C300">
        <v>2.19</v>
      </c>
      <c r="D300" t="s">
        <v>2239</v>
      </c>
      <c r="E300">
        <v>11</v>
      </c>
      <c r="F300" t="s">
        <v>2240</v>
      </c>
      <c r="G300" t="s">
        <v>2235</v>
      </c>
    </row>
    <row r="301" spans="1:7" x14ac:dyDescent="0.4">
      <c r="A301" t="s">
        <v>2431</v>
      </c>
      <c r="B301">
        <v>95.17</v>
      </c>
      <c r="C301">
        <v>0.51</v>
      </c>
      <c r="D301" t="s">
        <v>2242</v>
      </c>
      <c r="E301">
        <v>11</v>
      </c>
      <c r="F301" t="s">
        <v>2240</v>
      </c>
      <c r="G301" t="s">
        <v>2234</v>
      </c>
    </row>
    <row r="302" spans="1:7" x14ac:dyDescent="0.4">
      <c r="A302" t="s">
        <v>2432</v>
      </c>
      <c r="B302">
        <v>97.16</v>
      </c>
      <c r="C302">
        <v>2.3199999999999998</v>
      </c>
      <c r="D302" t="s">
        <v>2242</v>
      </c>
      <c r="E302">
        <v>11</v>
      </c>
      <c r="F302" t="s">
        <v>2240</v>
      </c>
      <c r="G302" t="s">
        <v>2234</v>
      </c>
    </row>
    <row r="303" spans="1:7" x14ac:dyDescent="0.4">
      <c r="A303" t="s">
        <v>2433</v>
      </c>
      <c r="B303">
        <v>99.56</v>
      </c>
      <c r="C303">
        <v>0.53</v>
      </c>
      <c r="D303" t="s">
        <v>2239</v>
      </c>
      <c r="E303">
        <v>11</v>
      </c>
      <c r="F303" t="s">
        <v>2240</v>
      </c>
      <c r="G303" t="s">
        <v>2234</v>
      </c>
    </row>
    <row r="304" spans="1:7" x14ac:dyDescent="0.4">
      <c r="A304" t="s">
        <v>2434</v>
      </c>
      <c r="B304">
        <v>81.09</v>
      </c>
      <c r="C304">
        <v>0.73</v>
      </c>
      <c r="D304" t="s">
        <v>2242</v>
      </c>
      <c r="E304">
        <v>11</v>
      </c>
      <c r="F304" t="s">
        <v>2240</v>
      </c>
      <c r="G304" t="s">
        <v>2235</v>
      </c>
    </row>
    <row r="305" spans="1:7" x14ac:dyDescent="0.4">
      <c r="A305" t="s">
        <v>2435</v>
      </c>
      <c r="B305">
        <v>65.08</v>
      </c>
      <c r="C305">
        <v>20.09</v>
      </c>
      <c r="D305" t="s">
        <v>2242</v>
      </c>
      <c r="E305">
        <v>11</v>
      </c>
      <c r="F305" t="s">
        <v>2240</v>
      </c>
      <c r="G305" t="s">
        <v>2238</v>
      </c>
    </row>
    <row r="306" spans="1:7" x14ac:dyDescent="0.4">
      <c r="A306" t="s">
        <v>1031</v>
      </c>
      <c r="B306">
        <v>94.87</v>
      </c>
      <c r="C306">
        <v>0.02</v>
      </c>
      <c r="D306" t="s">
        <v>2242</v>
      </c>
      <c r="E306">
        <v>11</v>
      </c>
      <c r="F306" t="s">
        <v>2240</v>
      </c>
      <c r="G306" t="s">
        <v>2234</v>
      </c>
    </row>
    <row r="307" spans="1:7" x14ac:dyDescent="0.4">
      <c r="A307" t="s">
        <v>2436</v>
      </c>
      <c r="B307">
        <v>59.54</v>
      </c>
      <c r="C307">
        <v>0.53</v>
      </c>
      <c r="D307" t="s">
        <v>2242</v>
      </c>
      <c r="E307">
        <v>11</v>
      </c>
      <c r="F307" t="s">
        <v>2240</v>
      </c>
      <c r="G307" t="s">
        <v>2235</v>
      </c>
    </row>
    <row r="308" spans="1:7" x14ac:dyDescent="0.4">
      <c r="A308" t="s">
        <v>2437</v>
      </c>
      <c r="B308">
        <v>82.92</v>
      </c>
      <c r="C308">
        <v>7.7</v>
      </c>
      <c r="D308" t="s">
        <v>2242</v>
      </c>
      <c r="E308">
        <v>11</v>
      </c>
      <c r="F308" t="s">
        <v>2240</v>
      </c>
      <c r="G308" t="s">
        <v>2235</v>
      </c>
    </row>
    <row r="309" spans="1:7" x14ac:dyDescent="0.4">
      <c r="A309" t="s">
        <v>1037</v>
      </c>
      <c r="B309">
        <v>95.41</v>
      </c>
      <c r="C309">
        <v>0.21</v>
      </c>
      <c r="D309" t="s">
        <v>2242</v>
      </c>
      <c r="E309">
        <v>11</v>
      </c>
      <c r="F309" t="s">
        <v>2240</v>
      </c>
      <c r="G309" t="s">
        <v>2234</v>
      </c>
    </row>
    <row r="310" spans="1:7" x14ac:dyDescent="0.4">
      <c r="A310" t="s">
        <v>2438</v>
      </c>
      <c r="B310">
        <v>93.57</v>
      </c>
      <c r="C310">
        <v>7.72</v>
      </c>
      <c r="D310" t="s">
        <v>2242</v>
      </c>
      <c r="E310">
        <v>11</v>
      </c>
      <c r="F310" t="s">
        <v>2240</v>
      </c>
      <c r="G310" t="s">
        <v>2237</v>
      </c>
    </row>
    <row r="311" spans="1:7" x14ac:dyDescent="0.4">
      <c r="A311" t="s">
        <v>1043</v>
      </c>
      <c r="B311">
        <v>98.22</v>
      </c>
      <c r="C311">
        <v>0.24</v>
      </c>
      <c r="D311" t="s">
        <v>2242</v>
      </c>
      <c r="E311">
        <v>11</v>
      </c>
      <c r="F311" t="s">
        <v>2240</v>
      </c>
      <c r="G311" t="s">
        <v>2234</v>
      </c>
    </row>
    <row r="312" spans="1:7" x14ac:dyDescent="0.4">
      <c r="A312" t="s">
        <v>2439</v>
      </c>
      <c r="B312">
        <v>99.99</v>
      </c>
      <c r="C312">
        <v>0.28999999999999998</v>
      </c>
      <c r="D312" t="s">
        <v>2239</v>
      </c>
      <c r="E312">
        <v>11</v>
      </c>
      <c r="F312" t="s">
        <v>2240</v>
      </c>
      <c r="G312" t="s">
        <v>2234</v>
      </c>
    </row>
    <row r="313" spans="1:7" x14ac:dyDescent="0.4">
      <c r="A313" t="s">
        <v>1047</v>
      </c>
      <c r="B313">
        <v>93.39</v>
      </c>
      <c r="C313">
        <v>3.48</v>
      </c>
      <c r="D313" t="s">
        <v>2242</v>
      </c>
      <c r="E313">
        <v>11</v>
      </c>
      <c r="F313" t="s">
        <v>2240</v>
      </c>
      <c r="G313" t="s">
        <v>2234</v>
      </c>
    </row>
    <row r="314" spans="1:7" x14ac:dyDescent="0.4">
      <c r="A314" t="s">
        <v>1053</v>
      </c>
      <c r="B314">
        <v>96.29</v>
      </c>
      <c r="C314">
        <v>0.01</v>
      </c>
      <c r="D314" t="s">
        <v>2242</v>
      </c>
      <c r="E314">
        <v>11</v>
      </c>
      <c r="F314" t="s">
        <v>2240</v>
      </c>
      <c r="G314" t="s">
        <v>2234</v>
      </c>
    </row>
    <row r="315" spans="1:7" x14ac:dyDescent="0.4">
      <c r="A315" t="s">
        <v>1057</v>
      </c>
      <c r="B315">
        <v>97.24</v>
      </c>
      <c r="C315">
        <v>0.08</v>
      </c>
      <c r="D315" t="s">
        <v>2242</v>
      </c>
      <c r="E315">
        <v>11</v>
      </c>
      <c r="F315" t="s">
        <v>2240</v>
      </c>
      <c r="G315" t="s">
        <v>2234</v>
      </c>
    </row>
    <row r="316" spans="1:7" x14ac:dyDescent="0.4">
      <c r="A316" t="s">
        <v>2440</v>
      </c>
      <c r="B316">
        <v>53.99</v>
      </c>
      <c r="C316">
        <v>5.82</v>
      </c>
      <c r="D316" t="s">
        <v>2242</v>
      </c>
      <c r="E316">
        <v>11</v>
      </c>
      <c r="F316" t="s">
        <v>2240</v>
      </c>
      <c r="G316" t="s">
        <v>2235</v>
      </c>
    </row>
    <row r="317" spans="1:7" x14ac:dyDescent="0.4">
      <c r="A317" t="s">
        <v>2441</v>
      </c>
      <c r="B317">
        <v>45.15</v>
      </c>
      <c r="C317">
        <v>4.7300000000000004</v>
      </c>
      <c r="D317" t="s">
        <v>2242</v>
      </c>
      <c r="E317">
        <v>11</v>
      </c>
      <c r="F317" t="s">
        <v>2240</v>
      </c>
      <c r="G317" t="s">
        <v>2236</v>
      </c>
    </row>
    <row r="318" spans="1:7" x14ac:dyDescent="0.4">
      <c r="A318" t="s">
        <v>1061</v>
      </c>
      <c r="B318">
        <v>90.98</v>
      </c>
      <c r="C318">
        <v>3.36</v>
      </c>
      <c r="D318" t="s">
        <v>2242</v>
      </c>
      <c r="E318">
        <v>11</v>
      </c>
      <c r="F318" t="s">
        <v>2240</v>
      </c>
      <c r="G318" t="s">
        <v>2234</v>
      </c>
    </row>
    <row r="319" spans="1:7" x14ac:dyDescent="0.4">
      <c r="A319" t="s">
        <v>2442</v>
      </c>
      <c r="B319">
        <v>83.6</v>
      </c>
      <c r="C319">
        <v>31.64</v>
      </c>
      <c r="D319" t="s">
        <v>2242</v>
      </c>
      <c r="E319">
        <v>11</v>
      </c>
      <c r="F319" t="s">
        <v>2240</v>
      </c>
      <c r="G319" t="s">
        <v>2238</v>
      </c>
    </row>
    <row r="320" spans="1:7" x14ac:dyDescent="0.4">
      <c r="A320" t="s">
        <v>2443</v>
      </c>
      <c r="B320">
        <v>99.14</v>
      </c>
      <c r="C320">
        <v>17.25</v>
      </c>
      <c r="D320" t="s">
        <v>2242</v>
      </c>
      <c r="E320">
        <v>11</v>
      </c>
      <c r="F320" t="s">
        <v>2240</v>
      </c>
      <c r="G320" t="s">
        <v>2238</v>
      </c>
    </row>
    <row r="321" spans="1:7" x14ac:dyDescent="0.4">
      <c r="A321" t="s">
        <v>2444</v>
      </c>
      <c r="B321">
        <v>72.900000000000006</v>
      </c>
      <c r="C321">
        <v>6</v>
      </c>
      <c r="D321" t="s">
        <v>2242</v>
      </c>
      <c r="E321">
        <v>11</v>
      </c>
      <c r="F321" t="s">
        <v>2240</v>
      </c>
      <c r="G321" t="s">
        <v>2235</v>
      </c>
    </row>
    <row r="322" spans="1:7" x14ac:dyDescent="0.4">
      <c r="A322" t="s">
        <v>2445</v>
      </c>
      <c r="B322">
        <v>44.58</v>
      </c>
      <c r="C322">
        <v>3.64</v>
      </c>
      <c r="D322" t="s">
        <v>2242</v>
      </c>
      <c r="E322">
        <v>11</v>
      </c>
      <c r="F322" t="s">
        <v>2240</v>
      </c>
      <c r="G322" t="s">
        <v>2236</v>
      </c>
    </row>
    <row r="323" spans="1:7" x14ac:dyDescent="0.4">
      <c r="A323" t="s">
        <v>2446</v>
      </c>
      <c r="B323">
        <v>83.09</v>
      </c>
      <c r="C323">
        <v>6.51</v>
      </c>
      <c r="D323" t="s">
        <v>2242</v>
      </c>
      <c r="E323">
        <v>11</v>
      </c>
      <c r="F323" t="s">
        <v>2240</v>
      </c>
      <c r="G323" t="s">
        <v>2235</v>
      </c>
    </row>
    <row r="324" spans="1:7" x14ac:dyDescent="0.4">
      <c r="A324" t="s">
        <v>2447</v>
      </c>
      <c r="B324">
        <v>87.88</v>
      </c>
      <c r="C324">
        <v>2.31</v>
      </c>
      <c r="D324" t="s">
        <v>2239</v>
      </c>
      <c r="E324">
        <v>11</v>
      </c>
      <c r="F324" t="s">
        <v>2240</v>
      </c>
      <c r="G324" t="s">
        <v>2235</v>
      </c>
    </row>
    <row r="325" spans="1:7" x14ac:dyDescent="0.4">
      <c r="A325" t="s">
        <v>1067</v>
      </c>
      <c r="B325">
        <v>99.97</v>
      </c>
      <c r="C325">
        <v>0.22</v>
      </c>
      <c r="D325" t="s">
        <v>2239</v>
      </c>
      <c r="E325">
        <v>11</v>
      </c>
      <c r="F325" t="s">
        <v>2240</v>
      </c>
      <c r="G325" t="s">
        <v>2234</v>
      </c>
    </row>
    <row r="326" spans="1:7" x14ac:dyDescent="0.4">
      <c r="A326" t="s">
        <v>1070</v>
      </c>
      <c r="B326">
        <v>99.93</v>
      </c>
      <c r="C326">
        <v>0.96</v>
      </c>
      <c r="D326" t="s">
        <v>2239</v>
      </c>
      <c r="E326">
        <v>11</v>
      </c>
      <c r="F326" t="s">
        <v>2240</v>
      </c>
      <c r="G326" t="s">
        <v>2234</v>
      </c>
    </row>
    <row r="327" spans="1:7" x14ac:dyDescent="0.4">
      <c r="A327" t="s">
        <v>1073</v>
      </c>
      <c r="B327">
        <v>99.9</v>
      </c>
      <c r="C327">
        <v>0.05</v>
      </c>
      <c r="D327" t="s">
        <v>2239</v>
      </c>
      <c r="E327">
        <v>11</v>
      </c>
      <c r="F327" t="s">
        <v>2240</v>
      </c>
      <c r="G327" t="s">
        <v>2234</v>
      </c>
    </row>
    <row r="328" spans="1:7" x14ac:dyDescent="0.4">
      <c r="A328" t="s">
        <v>2448</v>
      </c>
      <c r="B328">
        <v>99.98</v>
      </c>
      <c r="C328">
        <v>6.15</v>
      </c>
      <c r="D328" t="s">
        <v>2242</v>
      </c>
      <c r="E328">
        <v>11</v>
      </c>
      <c r="F328" t="s">
        <v>2240</v>
      </c>
      <c r="G328" t="s">
        <v>2237</v>
      </c>
    </row>
    <row r="329" spans="1:7" x14ac:dyDescent="0.4">
      <c r="A329" t="s">
        <v>2449</v>
      </c>
      <c r="B329">
        <v>82.48</v>
      </c>
      <c r="C329">
        <v>0.84</v>
      </c>
      <c r="D329" t="s">
        <v>2242</v>
      </c>
      <c r="E329">
        <v>11</v>
      </c>
      <c r="F329" t="s">
        <v>2240</v>
      </c>
      <c r="G329" t="s">
        <v>2235</v>
      </c>
    </row>
    <row r="330" spans="1:7" x14ac:dyDescent="0.4">
      <c r="A330" t="s">
        <v>1077</v>
      </c>
      <c r="B330">
        <v>96.23</v>
      </c>
      <c r="C330">
        <v>0.03</v>
      </c>
      <c r="D330" t="s">
        <v>2242</v>
      </c>
      <c r="E330">
        <v>11</v>
      </c>
      <c r="F330" t="s">
        <v>2240</v>
      </c>
      <c r="G330" t="s">
        <v>2234</v>
      </c>
    </row>
    <row r="331" spans="1:7" x14ac:dyDescent="0.4">
      <c r="A331" t="s">
        <v>1080</v>
      </c>
      <c r="B331">
        <v>97.62</v>
      </c>
      <c r="C331">
        <v>2.0099999999999998</v>
      </c>
      <c r="D331" t="s">
        <v>2242</v>
      </c>
      <c r="E331">
        <v>11</v>
      </c>
      <c r="F331" t="s">
        <v>2240</v>
      </c>
      <c r="G331" t="s">
        <v>2234</v>
      </c>
    </row>
    <row r="332" spans="1:7" x14ac:dyDescent="0.4">
      <c r="A332" t="s">
        <v>1084</v>
      </c>
      <c r="B332">
        <v>98.76</v>
      </c>
      <c r="C332">
        <v>0.18</v>
      </c>
      <c r="D332" t="s">
        <v>2242</v>
      </c>
      <c r="E332">
        <v>11</v>
      </c>
      <c r="F332" t="s">
        <v>2240</v>
      </c>
      <c r="G332" t="s">
        <v>2234</v>
      </c>
    </row>
    <row r="333" spans="1:7" x14ac:dyDescent="0.4">
      <c r="A333" t="s">
        <v>1089</v>
      </c>
      <c r="B333">
        <v>93.82</v>
      </c>
      <c r="C333">
        <v>0.32</v>
      </c>
      <c r="D333" t="s">
        <v>2239</v>
      </c>
      <c r="E333">
        <v>11</v>
      </c>
      <c r="F333" t="s">
        <v>2240</v>
      </c>
      <c r="G333" t="s">
        <v>2234</v>
      </c>
    </row>
    <row r="334" spans="1:7" x14ac:dyDescent="0.4">
      <c r="A334" t="s">
        <v>2450</v>
      </c>
      <c r="B334">
        <v>73.650000000000006</v>
      </c>
      <c r="C334">
        <v>0.53</v>
      </c>
      <c r="D334" t="s">
        <v>2242</v>
      </c>
      <c r="E334">
        <v>11</v>
      </c>
      <c r="F334" t="s">
        <v>2240</v>
      </c>
      <c r="G334" t="s">
        <v>2235</v>
      </c>
    </row>
    <row r="335" spans="1:7" x14ac:dyDescent="0.4">
      <c r="A335" t="s">
        <v>1093</v>
      </c>
      <c r="B335">
        <v>91.42</v>
      </c>
      <c r="C335">
        <v>3.35</v>
      </c>
      <c r="D335" t="s">
        <v>2242</v>
      </c>
      <c r="E335">
        <v>11</v>
      </c>
      <c r="F335" t="s">
        <v>2240</v>
      </c>
      <c r="G335" t="s">
        <v>2234</v>
      </c>
    </row>
    <row r="336" spans="1:7" x14ac:dyDescent="0.4">
      <c r="A336" t="s">
        <v>2451</v>
      </c>
      <c r="B336">
        <v>85.33</v>
      </c>
      <c r="C336">
        <v>6.03</v>
      </c>
      <c r="D336" t="s">
        <v>2242</v>
      </c>
      <c r="E336">
        <v>11</v>
      </c>
      <c r="F336" t="s">
        <v>2240</v>
      </c>
      <c r="G336" t="s">
        <v>2235</v>
      </c>
    </row>
    <row r="337" spans="1:7" x14ac:dyDescent="0.4">
      <c r="A337" t="s">
        <v>2452</v>
      </c>
      <c r="B337">
        <v>56.27</v>
      </c>
      <c r="C337">
        <v>2.17</v>
      </c>
      <c r="D337" t="s">
        <v>2242</v>
      </c>
      <c r="E337">
        <v>11</v>
      </c>
      <c r="F337" t="s">
        <v>2240</v>
      </c>
      <c r="G337" t="s">
        <v>2235</v>
      </c>
    </row>
    <row r="338" spans="1:7" x14ac:dyDescent="0.4">
      <c r="A338" t="s">
        <v>2453</v>
      </c>
      <c r="B338">
        <v>72.400000000000006</v>
      </c>
      <c r="C338">
        <v>0.3</v>
      </c>
      <c r="D338" t="s">
        <v>2242</v>
      </c>
      <c r="E338">
        <v>11</v>
      </c>
      <c r="F338" t="s">
        <v>2240</v>
      </c>
      <c r="G338" t="s">
        <v>2235</v>
      </c>
    </row>
    <row r="339" spans="1:7" x14ac:dyDescent="0.4">
      <c r="A339" t="s">
        <v>1099</v>
      </c>
      <c r="B339">
        <v>93.38</v>
      </c>
      <c r="C339">
        <v>2.21</v>
      </c>
      <c r="D339" t="s">
        <v>2242</v>
      </c>
      <c r="E339">
        <v>11</v>
      </c>
      <c r="F339" t="s">
        <v>2240</v>
      </c>
      <c r="G339" t="s">
        <v>2234</v>
      </c>
    </row>
    <row r="340" spans="1:7" x14ac:dyDescent="0.4">
      <c r="A340" t="s">
        <v>2454</v>
      </c>
      <c r="B340">
        <v>86.39</v>
      </c>
      <c r="C340">
        <v>3.91</v>
      </c>
      <c r="D340" t="s">
        <v>2242</v>
      </c>
      <c r="E340">
        <v>11</v>
      </c>
      <c r="F340" t="s">
        <v>2240</v>
      </c>
      <c r="G340" t="s">
        <v>2235</v>
      </c>
    </row>
    <row r="341" spans="1:7" x14ac:dyDescent="0.4">
      <c r="A341" t="s">
        <v>2455</v>
      </c>
      <c r="B341">
        <v>59.57</v>
      </c>
      <c r="C341">
        <v>0.85</v>
      </c>
      <c r="D341" t="s">
        <v>2242</v>
      </c>
      <c r="E341">
        <v>11</v>
      </c>
      <c r="F341" t="s">
        <v>2240</v>
      </c>
      <c r="G341" t="s">
        <v>2235</v>
      </c>
    </row>
    <row r="342" spans="1:7" x14ac:dyDescent="0.4">
      <c r="A342" t="s">
        <v>2456</v>
      </c>
      <c r="B342">
        <v>66.97</v>
      </c>
      <c r="C342">
        <v>2.59</v>
      </c>
      <c r="D342" t="s">
        <v>2242</v>
      </c>
      <c r="E342">
        <v>11</v>
      </c>
      <c r="F342" t="s">
        <v>2240</v>
      </c>
      <c r="G342" t="s">
        <v>2235</v>
      </c>
    </row>
    <row r="343" spans="1:7" x14ac:dyDescent="0.4">
      <c r="A343" t="s">
        <v>2457</v>
      </c>
      <c r="B343">
        <v>80.930000000000007</v>
      </c>
      <c r="C343">
        <v>0.53</v>
      </c>
      <c r="D343" t="s">
        <v>2242</v>
      </c>
      <c r="E343">
        <v>11</v>
      </c>
      <c r="F343" t="s">
        <v>2240</v>
      </c>
      <c r="G343" t="s">
        <v>2235</v>
      </c>
    </row>
    <row r="344" spans="1:7" x14ac:dyDescent="0.4">
      <c r="A344" t="s">
        <v>2458</v>
      </c>
      <c r="B344">
        <v>65.53</v>
      </c>
      <c r="C344">
        <v>0.71</v>
      </c>
      <c r="D344" t="s">
        <v>2242</v>
      </c>
      <c r="E344">
        <v>11</v>
      </c>
      <c r="F344" t="s">
        <v>2240</v>
      </c>
      <c r="G344" t="s">
        <v>2235</v>
      </c>
    </row>
    <row r="345" spans="1:7" x14ac:dyDescent="0.4">
      <c r="A345" t="s">
        <v>2459</v>
      </c>
      <c r="B345">
        <v>50.95</v>
      </c>
      <c r="C345">
        <v>0.25</v>
      </c>
      <c r="D345" t="s">
        <v>2242</v>
      </c>
      <c r="E345">
        <v>11</v>
      </c>
      <c r="F345" t="s">
        <v>2240</v>
      </c>
      <c r="G345" t="s">
        <v>2235</v>
      </c>
    </row>
    <row r="346" spans="1:7" x14ac:dyDescent="0.4">
      <c r="A346" t="s">
        <v>2460</v>
      </c>
      <c r="B346">
        <v>92.18</v>
      </c>
      <c r="C346">
        <v>0</v>
      </c>
      <c r="D346" t="s">
        <v>2242</v>
      </c>
      <c r="E346">
        <v>11</v>
      </c>
      <c r="F346" t="s">
        <v>2240</v>
      </c>
      <c r="G346" t="s">
        <v>2234</v>
      </c>
    </row>
    <row r="347" spans="1:7" x14ac:dyDescent="0.4">
      <c r="A347" t="s">
        <v>2461</v>
      </c>
      <c r="B347">
        <v>60.89</v>
      </c>
      <c r="C347">
        <v>0.86</v>
      </c>
      <c r="D347" t="s">
        <v>2242</v>
      </c>
      <c r="E347">
        <v>11</v>
      </c>
      <c r="F347" t="s">
        <v>2240</v>
      </c>
      <c r="G347" t="s">
        <v>2235</v>
      </c>
    </row>
    <row r="348" spans="1:7" x14ac:dyDescent="0.4">
      <c r="A348" t="s">
        <v>2462</v>
      </c>
      <c r="B348">
        <v>82.34</v>
      </c>
      <c r="C348">
        <v>0.3</v>
      </c>
      <c r="D348" t="s">
        <v>2242</v>
      </c>
      <c r="E348">
        <v>11</v>
      </c>
      <c r="F348" t="s">
        <v>2240</v>
      </c>
      <c r="G348" t="s">
        <v>2235</v>
      </c>
    </row>
    <row r="349" spans="1:7" x14ac:dyDescent="0.4">
      <c r="A349" t="s">
        <v>1105</v>
      </c>
      <c r="B349">
        <v>99.77</v>
      </c>
      <c r="C349">
        <v>0.06</v>
      </c>
      <c r="D349" t="s">
        <v>2239</v>
      </c>
      <c r="E349">
        <v>11</v>
      </c>
      <c r="F349" t="s">
        <v>2240</v>
      </c>
      <c r="G349" t="s">
        <v>2234</v>
      </c>
    </row>
    <row r="350" spans="1:7" x14ac:dyDescent="0.4">
      <c r="A350" t="s">
        <v>2463</v>
      </c>
      <c r="B350">
        <v>90.77</v>
      </c>
      <c r="C350">
        <v>0.05</v>
      </c>
      <c r="D350" t="s">
        <v>2242</v>
      </c>
      <c r="E350">
        <v>11</v>
      </c>
      <c r="F350" t="s">
        <v>2240</v>
      </c>
      <c r="G350" t="s">
        <v>2234</v>
      </c>
    </row>
    <row r="351" spans="1:7" x14ac:dyDescent="0.4">
      <c r="A351" t="s">
        <v>1109</v>
      </c>
      <c r="B351">
        <v>97.7</v>
      </c>
      <c r="C351">
        <v>0.43</v>
      </c>
      <c r="D351" t="s">
        <v>2242</v>
      </c>
      <c r="E351">
        <v>11</v>
      </c>
      <c r="F351" t="s">
        <v>2240</v>
      </c>
      <c r="G351" t="s">
        <v>2234</v>
      </c>
    </row>
    <row r="352" spans="1:7" x14ac:dyDescent="0.4">
      <c r="A352" t="s">
        <v>1114</v>
      </c>
      <c r="B352">
        <v>100</v>
      </c>
      <c r="C352">
        <v>0.35</v>
      </c>
      <c r="D352" t="s">
        <v>2242</v>
      </c>
      <c r="E352">
        <v>11</v>
      </c>
      <c r="F352" t="s">
        <v>2240</v>
      </c>
      <c r="G352" t="s">
        <v>2234</v>
      </c>
    </row>
    <row r="353" spans="1:7" x14ac:dyDescent="0.4">
      <c r="A353" t="s">
        <v>2464</v>
      </c>
      <c r="B353">
        <v>83.57</v>
      </c>
      <c r="C353">
        <v>5.94</v>
      </c>
      <c r="D353" t="s">
        <v>2242</v>
      </c>
      <c r="E353">
        <v>11</v>
      </c>
      <c r="F353" t="s">
        <v>2240</v>
      </c>
      <c r="G353" t="s">
        <v>2235</v>
      </c>
    </row>
    <row r="354" spans="1:7" x14ac:dyDescent="0.4">
      <c r="A354" t="s">
        <v>1117</v>
      </c>
      <c r="B354">
        <v>90.99</v>
      </c>
      <c r="C354">
        <v>4.18</v>
      </c>
      <c r="D354" t="s">
        <v>2242</v>
      </c>
      <c r="E354">
        <v>11</v>
      </c>
      <c r="F354" t="s">
        <v>2240</v>
      </c>
      <c r="G354" t="s">
        <v>2234</v>
      </c>
    </row>
    <row r="355" spans="1:7" x14ac:dyDescent="0.4">
      <c r="A355" t="s">
        <v>1120</v>
      </c>
      <c r="B355">
        <v>90.71</v>
      </c>
      <c r="C355">
        <v>1.97</v>
      </c>
      <c r="D355" t="s">
        <v>2242</v>
      </c>
      <c r="E355">
        <v>11</v>
      </c>
      <c r="F355" t="s">
        <v>2240</v>
      </c>
      <c r="G355" t="s">
        <v>2234</v>
      </c>
    </row>
    <row r="356" spans="1:7" x14ac:dyDescent="0.4">
      <c r="A356" t="s">
        <v>1124</v>
      </c>
      <c r="B356">
        <v>97.1</v>
      </c>
      <c r="C356">
        <v>0.88</v>
      </c>
      <c r="D356" t="s">
        <v>2242</v>
      </c>
      <c r="E356">
        <v>11</v>
      </c>
      <c r="F356" t="s">
        <v>2240</v>
      </c>
      <c r="G356" t="s">
        <v>2234</v>
      </c>
    </row>
    <row r="357" spans="1:7" x14ac:dyDescent="0.4">
      <c r="A357" t="s">
        <v>2465</v>
      </c>
      <c r="B357">
        <v>89.22</v>
      </c>
      <c r="C357">
        <v>1.1100000000000001</v>
      </c>
      <c r="D357" t="s">
        <v>2242</v>
      </c>
      <c r="E357">
        <v>11</v>
      </c>
      <c r="F357" t="s">
        <v>2240</v>
      </c>
      <c r="G357" t="s">
        <v>2235</v>
      </c>
    </row>
    <row r="358" spans="1:7" x14ac:dyDescent="0.4">
      <c r="A358" t="s">
        <v>2466</v>
      </c>
      <c r="B358">
        <v>59.22</v>
      </c>
      <c r="C358">
        <v>0.66</v>
      </c>
      <c r="D358" t="s">
        <v>2242</v>
      </c>
      <c r="E358">
        <v>11</v>
      </c>
      <c r="F358" t="s">
        <v>2240</v>
      </c>
      <c r="G358" t="s">
        <v>2235</v>
      </c>
    </row>
    <row r="359" spans="1:7" x14ac:dyDescent="0.4">
      <c r="A359" t="s">
        <v>1127</v>
      </c>
      <c r="B359">
        <v>100</v>
      </c>
      <c r="C359">
        <v>3.65</v>
      </c>
      <c r="D359" t="s">
        <v>2242</v>
      </c>
      <c r="E359">
        <v>11</v>
      </c>
      <c r="F359" t="s">
        <v>2240</v>
      </c>
      <c r="G359" t="s">
        <v>2234</v>
      </c>
    </row>
    <row r="360" spans="1:7" x14ac:dyDescent="0.4">
      <c r="A360" t="s">
        <v>2467</v>
      </c>
      <c r="B360">
        <v>64.45</v>
      </c>
      <c r="C360">
        <v>6.96</v>
      </c>
      <c r="D360" t="s">
        <v>2242</v>
      </c>
      <c r="E360">
        <v>11</v>
      </c>
      <c r="F360" t="s">
        <v>2240</v>
      </c>
      <c r="G360" t="s">
        <v>2235</v>
      </c>
    </row>
    <row r="361" spans="1:7" x14ac:dyDescent="0.4">
      <c r="A361" t="s">
        <v>2468</v>
      </c>
      <c r="B361">
        <v>73.92</v>
      </c>
      <c r="C361">
        <v>4.3899999999999997</v>
      </c>
      <c r="D361" t="s">
        <v>2242</v>
      </c>
      <c r="E361">
        <v>11</v>
      </c>
      <c r="F361" t="s">
        <v>2240</v>
      </c>
      <c r="G361" t="s">
        <v>2235</v>
      </c>
    </row>
    <row r="362" spans="1:7" x14ac:dyDescent="0.4">
      <c r="A362" t="s">
        <v>2469</v>
      </c>
      <c r="B362">
        <v>68.05</v>
      </c>
      <c r="C362">
        <v>4.3899999999999997</v>
      </c>
      <c r="D362" t="s">
        <v>2242</v>
      </c>
      <c r="E362">
        <v>11</v>
      </c>
      <c r="F362" t="s">
        <v>2240</v>
      </c>
      <c r="G362" t="s">
        <v>2235</v>
      </c>
    </row>
    <row r="363" spans="1:7" x14ac:dyDescent="0.4">
      <c r="A363" t="s">
        <v>2470</v>
      </c>
      <c r="B363">
        <v>64.010000000000005</v>
      </c>
      <c r="C363">
        <v>2.19</v>
      </c>
      <c r="D363" t="s">
        <v>2242</v>
      </c>
      <c r="E363">
        <v>11</v>
      </c>
      <c r="F363" t="s">
        <v>2240</v>
      </c>
      <c r="G363" t="s">
        <v>2235</v>
      </c>
    </row>
    <row r="364" spans="1:7" x14ac:dyDescent="0.4">
      <c r="A364" t="s">
        <v>2471</v>
      </c>
      <c r="B364">
        <v>69.650000000000006</v>
      </c>
      <c r="C364">
        <v>1.03</v>
      </c>
      <c r="D364" t="s">
        <v>2242</v>
      </c>
      <c r="E364">
        <v>11</v>
      </c>
      <c r="F364" t="s">
        <v>2240</v>
      </c>
      <c r="G364" t="s">
        <v>2235</v>
      </c>
    </row>
    <row r="365" spans="1:7" x14ac:dyDescent="0.4">
      <c r="A365" t="s">
        <v>1131</v>
      </c>
      <c r="B365">
        <v>95.43</v>
      </c>
      <c r="C365">
        <v>1.1599999999999999</v>
      </c>
      <c r="D365" t="s">
        <v>2242</v>
      </c>
      <c r="E365">
        <v>11</v>
      </c>
      <c r="F365" t="s">
        <v>2240</v>
      </c>
      <c r="G365" t="s">
        <v>2234</v>
      </c>
    </row>
    <row r="366" spans="1:7" x14ac:dyDescent="0.4">
      <c r="A366" t="s">
        <v>2472</v>
      </c>
      <c r="B366">
        <v>85.85</v>
      </c>
      <c r="C366">
        <v>0.82</v>
      </c>
      <c r="D366" t="s">
        <v>2242</v>
      </c>
      <c r="E366">
        <v>11</v>
      </c>
      <c r="F366" t="s">
        <v>2240</v>
      </c>
      <c r="G366" t="s">
        <v>2235</v>
      </c>
    </row>
    <row r="367" spans="1:7" x14ac:dyDescent="0.4">
      <c r="A367" t="s">
        <v>2473</v>
      </c>
      <c r="B367">
        <v>86.31</v>
      </c>
      <c r="C367">
        <v>1.57</v>
      </c>
      <c r="D367" t="s">
        <v>2242</v>
      </c>
      <c r="E367">
        <v>11</v>
      </c>
      <c r="F367" t="s">
        <v>2240</v>
      </c>
      <c r="G367" t="s">
        <v>2235</v>
      </c>
    </row>
    <row r="368" spans="1:7" x14ac:dyDescent="0.4">
      <c r="A368" t="s">
        <v>2474</v>
      </c>
      <c r="B368">
        <v>74.150000000000006</v>
      </c>
      <c r="C368">
        <v>1.6</v>
      </c>
      <c r="D368" t="s">
        <v>2242</v>
      </c>
      <c r="E368">
        <v>11</v>
      </c>
      <c r="F368" t="s">
        <v>2240</v>
      </c>
      <c r="G368" t="s">
        <v>2235</v>
      </c>
    </row>
    <row r="369" spans="1:7" x14ac:dyDescent="0.4">
      <c r="A369" t="s">
        <v>2475</v>
      </c>
      <c r="B369">
        <v>62.78</v>
      </c>
      <c r="C369">
        <v>1.26</v>
      </c>
      <c r="D369" t="s">
        <v>2242</v>
      </c>
      <c r="E369">
        <v>11</v>
      </c>
      <c r="F369" t="s">
        <v>2240</v>
      </c>
      <c r="G369" t="s">
        <v>2235</v>
      </c>
    </row>
    <row r="370" spans="1:7" x14ac:dyDescent="0.4">
      <c r="A370" t="s">
        <v>2476</v>
      </c>
      <c r="B370">
        <v>64.98</v>
      </c>
      <c r="C370">
        <v>2.56</v>
      </c>
      <c r="D370" t="s">
        <v>2242</v>
      </c>
      <c r="E370">
        <v>11</v>
      </c>
      <c r="F370" t="s">
        <v>2240</v>
      </c>
      <c r="G370" t="s">
        <v>2235</v>
      </c>
    </row>
    <row r="371" spans="1:7" x14ac:dyDescent="0.4">
      <c r="A371" t="s">
        <v>2477</v>
      </c>
      <c r="B371">
        <v>61.68</v>
      </c>
      <c r="C371">
        <v>3.64</v>
      </c>
      <c r="D371" t="s">
        <v>2242</v>
      </c>
      <c r="E371">
        <v>11</v>
      </c>
      <c r="F371" t="s">
        <v>2240</v>
      </c>
      <c r="G371" t="s">
        <v>2235</v>
      </c>
    </row>
    <row r="372" spans="1:7" x14ac:dyDescent="0.4">
      <c r="A372" t="s">
        <v>2478</v>
      </c>
      <c r="B372">
        <v>68.41</v>
      </c>
      <c r="C372">
        <v>6.06</v>
      </c>
      <c r="D372" t="s">
        <v>2242</v>
      </c>
      <c r="E372">
        <v>11</v>
      </c>
      <c r="F372" t="s">
        <v>2240</v>
      </c>
      <c r="G372" t="s">
        <v>2235</v>
      </c>
    </row>
    <row r="373" spans="1:7" x14ac:dyDescent="0.4">
      <c r="A373" t="s">
        <v>2479</v>
      </c>
      <c r="B373">
        <v>64.38</v>
      </c>
      <c r="C373">
        <v>6.37</v>
      </c>
      <c r="D373" t="s">
        <v>2242</v>
      </c>
      <c r="E373">
        <v>11</v>
      </c>
      <c r="F373" t="s">
        <v>2240</v>
      </c>
      <c r="G373" t="s">
        <v>2235</v>
      </c>
    </row>
    <row r="374" spans="1:7" x14ac:dyDescent="0.4">
      <c r="A374" t="s">
        <v>2480</v>
      </c>
      <c r="B374">
        <v>94.88</v>
      </c>
      <c r="C374">
        <v>5.28</v>
      </c>
      <c r="D374" t="s">
        <v>2242</v>
      </c>
      <c r="E374">
        <v>11</v>
      </c>
      <c r="F374" t="s">
        <v>2240</v>
      </c>
      <c r="G374" t="s">
        <v>2237</v>
      </c>
    </row>
    <row r="375" spans="1:7" x14ac:dyDescent="0.4">
      <c r="A375" t="s">
        <v>1132</v>
      </c>
      <c r="B375">
        <v>98.46</v>
      </c>
      <c r="C375">
        <v>0.12</v>
      </c>
      <c r="D375" t="s">
        <v>2242</v>
      </c>
      <c r="E375">
        <v>11</v>
      </c>
      <c r="F375" t="s">
        <v>2240</v>
      </c>
      <c r="G375" t="s">
        <v>2234</v>
      </c>
    </row>
    <row r="376" spans="1:7" x14ac:dyDescent="0.4">
      <c r="A376" t="s">
        <v>1136</v>
      </c>
      <c r="B376">
        <v>94.08</v>
      </c>
      <c r="C376">
        <v>0.7</v>
      </c>
      <c r="D376" t="s">
        <v>2242</v>
      </c>
      <c r="E376">
        <v>11</v>
      </c>
      <c r="F376" t="s">
        <v>2240</v>
      </c>
      <c r="G376" t="s">
        <v>2234</v>
      </c>
    </row>
    <row r="377" spans="1:7" x14ac:dyDescent="0.4">
      <c r="A377" t="s">
        <v>1141</v>
      </c>
      <c r="B377">
        <v>91.32</v>
      </c>
      <c r="C377">
        <v>0.72</v>
      </c>
      <c r="D377" t="s">
        <v>2242</v>
      </c>
      <c r="E377">
        <v>11</v>
      </c>
      <c r="F377" t="s">
        <v>2240</v>
      </c>
      <c r="G377" t="s">
        <v>2234</v>
      </c>
    </row>
    <row r="378" spans="1:7" x14ac:dyDescent="0.4">
      <c r="A378" t="s">
        <v>1144</v>
      </c>
      <c r="B378">
        <v>100</v>
      </c>
      <c r="C378">
        <v>0</v>
      </c>
      <c r="D378" t="s">
        <v>2242</v>
      </c>
      <c r="E378">
        <v>11</v>
      </c>
      <c r="F378" t="s">
        <v>2240</v>
      </c>
      <c r="G378" t="s">
        <v>2234</v>
      </c>
    </row>
    <row r="379" spans="1:7" x14ac:dyDescent="0.4">
      <c r="A379" t="s">
        <v>2481</v>
      </c>
      <c r="B379">
        <v>78.569999999999993</v>
      </c>
      <c r="C379">
        <v>4.58</v>
      </c>
      <c r="D379" t="s">
        <v>2242</v>
      </c>
      <c r="E379">
        <v>11</v>
      </c>
      <c r="F379" t="s">
        <v>2240</v>
      </c>
      <c r="G379" t="s">
        <v>2235</v>
      </c>
    </row>
    <row r="380" spans="1:7" x14ac:dyDescent="0.4">
      <c r="A380" t="s">
        <v>1145</v>
      </c>
      <c r="B380">
        <v>97.2</v>
      </c>
      <c r="C380">
        <v>0.7</v>
      </c>
      <c r="D380" t="s">
        <v>2242</v>
      </c>
      <c r="E380">
        <v>11</v>
      </c>
      <c r="F380" t="s">
        <v>2240</v>
      </c>
      <c r="G380" t="s">
        <v>2234</v>
      </c>
    </row>
    <row r="381" spans="1:7" x14ac:dyDescent="0.4">
      <c r="A381" t="s">
        <v>1148</v>
      </c>
      <c r="B381">
        <v>93.79</v>
      </c>
      <c r="C381">
        <v>0.46</v>
      </c>
      <c r="D381" t="s">
        <v>2242</v>
      </c>
      <c r="E381">
        <v>11</v>
      </c>
      <c r="F381" t="s">
        <v>2240</v>
      </c>
      <c r="G381" t="s">
        <v>2234</v>
      </c>
    </row>
    <row r="382" spans="1:7" x14ac:dyDescent="0.4">
      <c r="A382" t="s">
        <v>1149</v>
      </c>
      <c r="B382">
        <v>96.75</v>
      </c>
      <c r="C382">
        <v>0.73</v>
      </c>
      <c r="D382" t="s">
        <v>2242</v>
      </c>
      <c r="E382">
        <v>11</v>
      </c>
      <c r="F382" t="s">
        <v>2240</v>
      </c>
      <c r="G382" t="s">
        <v>2234</v>
      </c>
    </row>
    <row r="383" spans="1:7" x14ac:dyDescent="0.4">
      <c r="A383" t="s">
        <v>1153</v>
      </c>
      <c r="B383">
        <v>97.01</v>
      </c>
      <c r="C383">
        <v>0</v>
      </c>
      <c r="D383" t="s">
        <v>2242</v>
      </c>
      <c r="E383">
        <v>11</v>
      </c>
      <c r="F383" t="s">
        <v>2240</v>
      </c>
      <c r="G383" t="s">
        <v>2234</v>
      </c>
    </row>
    <row r="384" spans="1:7" x14ac:dyDescent="0.4">
      <c r="A384" t="s">
        <v>1156</v>
      </c>
      <c r="B384">
        <v>94.16</v>
      </c>
      <c r="C384">
        <v>0.64</v>
      </c>
      <c r="D384" t="s">
        <v>2242</v>
      </c>
      <c r="E384">
        <v>11</v>
      </c>
      <c r="F384" t="s">
        <v>2240</v>
      </c>
      <c r="G384" t="s">
        <v>2234</v>
      </c>
    </row>
    <row r="385" spans="1:7" x14ac:dyDescent="0.4">
      <c r="A385" t="s">
        <v>2482</v>
      </c>
      <c r="B385">
        <v>68.709999999999994</v>
      </c>
      <c r="C385">
        <v>2.29</v>
      </c>
      <c r="D385" t="s">
        <v>2242</v>
      </c>
      <c r="E385">
        <v>11</v>
      </c>
      <c r="F385" t="s">
        <v>2240</v>
      </c>
      <c r="G385" t="s">
        <v>2235</v>
      </c>
    </row>
    <row r="386" spans="1:7" x14ac:dyDescent="0.4">
      <c r="A386" t="s">
        <v>1157</v>
      </c>
      <c r="B386">
        <v>98.85</v>
      </c>
      <c r="C386">
        <v>1.48</v>
      </c>
      <c r="D386" t="s">
        <v>2242</v>
      </c>
      <c r="E386">
        <v>11</v>
      </c>
      <c r="F386" t="s">
        <v>2240</v>
      </c>
      <c r="G386" t="s">
        <v>2234</v>
      </c>
    </row>
    <row r="387" spans="1:7" x14ac:dyDescent="0.4">
      <c r="A387" t="s">
        <v>1162</v>
      </c>
      <c r="B387">
        <v>96.05</v>
      </c>
      <c r="C387">
        <v>0.33</v>
      </c>
      <c r="D387" t="s">
        <v>2242</v>
      </c>
      <c r="E387">
        <v>11</v>
      </c>
      <c r="F387" t="s">
        <v>2240</v>
      </c>
      <c r="G387" t="s">
        <v>2234</v>
      </c>
    </row>
    <row r="388" spans="1:7" x14ac:dyDescent="0.4">
      <c r="A388" t="s">
        <v>1163</v>
      </c>
      <c r="B388">
        <v>96.78</v>
      </c>
      <c r="C388">
        <v>0</v>
      </c>
      <c r="D388" t="s">
        <v>2242</v>
      </c>
      <c r="E388">
        <v>11</v>
      </c>
      <c r="F388" t="s">
        <v>2240</v>
      </c>
      <c r="G388" t="s">
        <v>2234</v>
      </c>
    </row>
    <row r="389" spans="1:7" x14ac:dyDescent="0.4">
      <c r="A389" t="s">
        <v>2483</v>
      </c>
      <c r="B389">
        <v>76.760000000000005</v>
      </c>
      <c r="C389">
        <v>4.34</v>
      </c>
      <c r="D389" t="s">
        <v>2242</v>
      </c>
      <c r="E389">
        <v>11</v>
      </c>
      <c r="F389" t="s">
        <v>2240</v>
      </c>
      <c r="G389" t="s">
        <v>2235</v>
      </c>
    </row>
    <row r="390" spans="1:7" x14ac:dyDescent="0.4">
      <c r="A390" t="s">
        <v>1166</v>
      </c>
      <c r="B390">
        <v>96.59</v>
      </c>
      <c r="C390">
        <v>0.05</v>
      </c>
      <c r="D390" t="s">
        <v>2242</v>
      </c>
      <c r="E390">
        <v>11</v>
      </c>
      <c r="F390" t="s">
        <v>2240</v>
      </c>
      <c r="G390" t="s">
        <v>2234</v>
      </c>
    </row>
    <row r="391" spans="1:7" x14ac:dyDescent="0.4">
      <c r="A391" t="s">
        <v>2484</v>
      </c>
      <c r="B391">
        <v>57.64</v>
      </c>
      <c r="C391">
        <v>4.55</v>
      </c>
      <c r="D391" t="s">
        <v>2242</v>
      </c>
      <c r="E391">
        <v>11</v>
      </c>
      <c r="F391" t="s">
        <v>2240</v>
      </c>
      <c r="G391" t="s">
        <v>2235</v>
      </c>
    </row>
    <row r="392" spans="1:7" x14ac:dyDescent="0.4">
      <c r="A392" t="s">
        <v>2485</v>
      </c>
      <c r="B392">
        <v>89.06</v>
      </c>
      <c r="C392">
        <v>0.69</v>
      </c>
      <c r="D392" t="s">
        <v>2242</v>
      </c>
      <c r="E392">
        <v>11</v>
      </c>
      <c r="F392" t="s">
        <v>2240</v>
      </c>
      <c r="G392" t="s">
        <v>2235</v>
      </c>
    </row>
    <row r="393" spans="1:7" x14ac:dyDescent="0.4">
      <c r="A393" t="s">
        <v>1169</v>
      </c>
      <c r="B393">
        <v>93.53</v>
      </c>
      <c r="C393">
        <v>1.52</v>
      </c>
      <c r="D393" t="s">
        <v>2242</v>
      </c>
      <c r="E393">
        <v>11</v>
      </c>
      <c r="F393" t="s">
        <v>2240</v>
      </c>
      <c r="G393" t="s">
        <v>2234</v>
      </c>
    </row>
    <row r="394" spans="1:7" x14ac:dyDescent="0.4">
      <c r="A394" t="s">
        <v>1172</v>
      </c>
      <c r="B394">
        <v>98.33</v>
      </c>
      <c r="C394">
        <v>0</v>
      </c>
      <c r="D394" t="s">
        <v>2242</v>
      </c>
      <c r="E394">
        <v>11</v>
      </c>
      <c r="F394" t="s">
        <v>2240</v>
      </c>
      <c r="G394" t="s">
        <v>2234</v>
      </c>
    </row>
    <row r="395" spans="1:7" x14ac:dyDescent="0.4">
      <c r="A395" t="s">
        <v>1173</v>
      </c>
      <c r="B395">
        <v>91.78</v>
      </c>
      <c r="C395">
        <v>0.63</v>
      </c>
      <c r="D395" t="s">
        <v>2242</v>
      </c>
      <c r="E395">
        <v>11</v>
      </c>
      <c r="F395" t="s">
        <v>2240</v>
      </c>
      <c r="G395" t="s">
        <v>2234</v>
      </c>
    </row>
    <row r="396" spans="1:7" x14ac:dyDescent="0.4">
      <c r="A396" t="s">
        <v>2486</v>
      </c>
      <c r="B396">
        <v>50.04</v>
      </c>
      <c r="C396">
        <v>0.85</v>
      </c>
      <c r="D396" t="s">
        <v>2242</v>
      </c>
      <c r="E396">
        <v>11</v>
      </c>
      <c r="F396" t="s">
        <v>2240</v>
      </c>
      <c r="G396" t="s">
        <v>2235</v>
      </c>
    </row>
    <row r="397" spans="1:7" x14ac:dyDescent="0.4">
      <c r="A397" t="s">
        <v>1174</v>
      </c>
      <c r="B397">
        <v>96.8</v>
      </c>
      <c r="C397">
        <v>1.62</v>
      </c>
      <c r="D397" t="s">
        <v>2242</v>
      </c>
      <c r="E397">
        <v>11</v>
      </c>
      <c r="F397" t="s">
        <v>2240</v>
      </c>
      <c r="G397" t="s">
        <v>2234</v>
      </c>
    </row>
    <row r="398" spans="1:7" x14ac:dyDescent="0.4">
      <c r="A398" t="s">
        <v>1180</v>
      </c>
      <c r="B398">
        <v>98.37</v>
      </c>
      <c r="C398">
        <v>2.14</v>
      </c>
      <c r="D398" t="s">
        <v>2242</v>
      </c>
      <c r="E398">
        <v>11</v>
      </c>
      <c r="F398" t="s">
        <v>2240</v>
      </c>
      <c r="G398" t="s">
        <v>2234</v>
      </c>
    </row>
    <row r="399" spans="1:7" x14ac:dyDescent="0.4">
      <c r="A399" t="s">
        <v>1181</v>
      </c>
      <c r="B399">
        <v>100</v>
      </c>
      <c r="C399">
        <v>0</v>
      </c>
      <c r="D399" t="s">
        <v>2242</v>
      </c>
      <c r="E399">
        <v>11</v>
      </c>
      <c r="F399" t="s">
        <v>2240</v>
      </c>
      <c r="G399" t="s">
        <v>2234</v>
      </c>
    </row>
    <row r="400" spans="1:7" x14ac:dyDescent="0.4">
      <c r="A400" t="s">
        <v>1182</v>
      </c>
      <c r="B400">
        <v>97.18</v>
      </c>
      <c r="C400">
        <v>0.11</v>
      </c>
      <c r="D400" t="s">
        <v>2242</v>
      </c>
      <c r="E400">
        <v>11</v>
      </c>
      <c r="F400" t="s">
        <v>2240</v>
      </c>
      <c r="G400" t="s">
        <v>2234</v>
      </c>
    </row>
    <row r="401" spans="1:7" x14ac:dyDescent="0.4">
      <c r="A401" t="s">
        <v>2487</v>
      </c>
      <c r="B401">
        <v>76.66</v>
      </c>
      <c r="C401">
        <v>0.61</v>
      </c>
      <c r="D401" t="s">
        <v>2242</v>
      </c>
      <c r="E401">
        <v>11</v>
      </c>
      <c r="F401" t="s">
        <v>2240</v>
      </c>
      <c r="G401" t="s">
        <v>2235</v>
      </c>
    </row>
    <row r="402" spans="1:7" x14ac:dyDescent="0.4">
      <c r="A402" t="s">
        <v>1183</v>
      </c>
      <c r="B402">
        <v>97.16</v>
      </c>
      <c r="C402">
        <v>1.97</v>
      </c>
      <c r="D402" t="s">
        <v>2242</v>
      </c>
      <c r="E402">
        <v>11</v>
      </c>
      <c r="F402" t="s">
        <v>2240</v>
      </c>
      <c r="G402" t="s">
        <v>2234</v>
      </c>
    </row>
    <row r="403" spans="1:7" x14ac:dyDescent="0.4">
      <c r="A403" t="s">
        <v>1184</v>
      </c>
      <c r="B403">
        <v>93.96</v>
      </c>
      <c r="C403">
        <v>0.44</v>
      </c>
      <c r="D403" t="s">
        <v>2242</v>
      </c>
      <c r="E403">
        <v>11</v>
      </c>
      <c r="F403" t="s">
        <v>2240</v>
      </c>
      <c r="G403" t="s">
        <v>2234</v>
      </c>
    </row>
    <row r="404" spans="1:7" x14ac:dyDescent="0.4">
      <c r="A404" t="s">
        <v>1185</v>
      </c>
      <c r="B404">
        <v>92.22</v>
      </c>
      <c r="C404">
        <v>1.5</v>
      </c>
      <c r="D404" t="s">
        <v>2242</v>
      </c>
      <c r="E404">
        <v>11</v>
      </c>
      <c r="F404" t="s">
        <v>2240</v>
      </c>
      <c r="G404" t="s">
        <v>2234</v>
      </c>
    </row>
    <row r="405" spans="1:7" x14ac:dyDescent="0.4">
      <c r="A405" t="s">
        <v>1186</v>
      </c>
      <c r="B405">
        <v>90.38</v>
      </c>
      <c r="C405">
        <v>0.57999999999999996</v>
      </c>
      <c r="D405" t="s">
        <v>2242</v>
      </c>
      <c r="E405">
        <v>11</v>
      </c>
      <c r="F405" t="s">
        <v>2240</v>
      </c>
      <c r="G405" t="s">
        <v>2234</v>
      </c>
    </row>
    <row r="406" spans="1:7" x14ac:dyDescent="0.4">
      <c r="A406" t="s">
        <v>1187</v>
      </c>
      <c r="B406">
        <v>97.66</v>
      </c>
      <c r="C406">
        <v>3.28</v>
      </c>
      <c r="D406" t="s">
        <v>2242</v>
      </c>
      <c r="E406">
        <v>11</v>
      </c>
      <c r="F406" t="s">
        <v>2240</v>
      </c>
      <c r="G406" t="s">
        <v>2234</v>
      </c>
    </row>
    <row r="407" spans="1:7" x14ac:dyDescent="0.4">
      <c r="A407" t="s">
        <v>1188</v>
      </c>
      <c r="B407">
        <v>96.88</v>
      </c>
      <c r="C407">
        <v>0</v>
      </c>
      <c r="D407" t="s">
        <v>2242</v>
      </c>
      <c r="E407">
        <v>11</v>
      </c>
      <c r="F407" t="s">
        <v>2240</v>
      </c>
      <c r="G407" t="s">
        <v>2234</v>
      </c>
    </row>
    <row r="408" spans="1:7" x14ac:dyDescent="0.4">
      <c r="A408" t="s">
        <v>1189</v>
      </c>
      <c r="B408">
        <v>98.24</v>
      </c>
      <c r="C408">
        <v>0.01</v>
      </c>
      <c r="D408" t="s">
        <v>2242</v>
      </c>
      <c r="E408">
        <v>11</v>
      </c>
      <c r="F408" t="s">
        <v>2240</v>
      </c>
      <c r="G408" t="s">
        <v>2234</v>
      </c>
    </row>
    <row r="409" spans="1:7" x14ac:dyDescent="0.4">
      <c r="A409" t="s">
        <v>1190</v>
      </c>
      <c r="B409">
        <v>100</v>
      </c>
      <c r="C409">
        <v>1.35</v>
      </c>
      <c r="D409" t="s">
        <v>2242</v>
      </c>
      <c r="E409">
        <v>11</v>
      </c>
      <c r="F409" t="s">
        <v>2240</v>
      </c>
      <c r="G409" t="s">
        <v>2234</v>
      </c>
    </row>
    <row r="410" spans="1:7" x14ac:dyDescent="0.4">
      <c r="A410" t="s">
        <v>1194</v>
      </c>
      <c r="B410">
        <v>91.73</v>
      </c>
      <c r="C410">
        <v>0.61</v>
      </c>
      <c r="D410" t="s">
        <v>2242</v>
      </c>
      <c r="E410">
        <v>11</v>
      </c>
      <c r="F410" t="s">
        <v>2240</v>
      </c>
      <c r="G410" t="s">
        <v>2234</v>
      </c>
    </row>
    <row r="411" spans="1:7" x14ac:dyDescent="0.4">
      <c r="A411" t="s">
        <v>1195</v>
      </c>
      <c r="B411">
        <v>91.09</v>
      </c>
      <c r="C411">
        <v>1.36</v>
      </c>
      <c r="D411" t="s">
        <v>2242</v>
      </c>
      <c r="E411">
        <v>11</v>
      </c>
      <c r="F411" t="s">
        <v>2240</v>
      </c>
      <c r="G411" t="s">
        <v>2234</v>
      </c>
    </row>
    <row r="412" spans="1:7" x14ac:dyDescent="0.4">
      <c r="A412" t="s">
        <v>1196</v>
      </c>
      <c r="B412">
        <v>100</v>
      </c>
      <c r="C412">
        <v>0</v>
      </c>
      <c r="D412" t="s">
        <v>2242</v>
      </c>
      <c r="E412">
        <v>11</v>
      </c>
      <c r="F412" t="s">
        <v>2240</v>
      </c>
      <c r="G412" t="s">
        <v>2234</v>
      </c>
    </row>
    <row r="413" spans="1:7" x14ac:dyDescent="0.4">
      <c r="A413" t="s">
        <v>2488</v>
      </c>
      <c r="B413">
        <v>78.83</v>
      </c>
      <c r="C413">
        <v>1.1299999999999999</v>
      </c>
      <c r="D413" t="s">
        <v>2242</v>
      </c>
      <c r="E413">
        <v>11</v>
      </c>
      <c r="F413" t="s">
        <v>2240</v>
      </c>
      <c r="G413" t="s">
        <v>2235</v>
      </c>
    </row>
    <row r="414" spans="1:7" x14ac:dyDescent="0.4">
      <c r="A414" t="s">
        <v>1197</v>
      </c>
      <c r="B414">
        <v>91.78</v>
      </c>
      <c r="C414">
        <v>1</v>
      </c>
      <c r="D414" t="s">
        <v>2242</v>
      </c>
      <c r="E414">
        <v>11</v>
      </c>
      <c r="F414" t="s">
        <v>2240</v>
      </c>
      <c r="G414" t="s">
        <v>2234</v>
      </c>
    </row>
    <row r="415" spans="1:7" x14ac:dyDescent="0.4">
      <c r="A415" t="s">
        <v>1198</v>
      </c>
      <c r="B415">
        <v>95.94</v>
      </c>
      <c r="C415">
        <v>0.85</v>
      </c>
      <c r="D415" t="s">
        <v>2242</v>
      </c>
      <c r="E415">
        <v>11</v>
      </c>
      <c r="F415" t="s">
        <v>2240</v>
      </c>
      <c r="G415" t="s">
        <v>2234</v>
      </c>
    </row>
    <row r="416" spans="1:7" x14ac:dyDescent="0.4">
      <c r="A416" t="s">
        <v>1199</v>
      </c>
      <c r="B416">
        <v>96.76</v>
      </c>
      <c r="C416">
        <v>0</v>
      </c>
      <c r="D416" t="s">
        <v>2242</v>
      </c>
      <c r="E416">
        <v>11</v>
      </c>
      <c r="F416" t="s">
        <v>2240</v>
      </c>
      <c r="G416" t="s">
        <v>2234</v>
      </c>
    </row>
    <row r="417" spans="1:7" x14ac:dyDescent="0.4">
      <c r="A417" t="s">
        <v>2489</v>
      </c>
      <c r="B417">
        <v>53.51</v>
      </c>
      <c r="C417">
        <v>0.45</v>
      </c>
      <c r="D417" t="s">
        <v>2242</v>
      </c>
      <c r="E417">
        <v>11</v>
      </c>
      <c r="F417" t="s">
        <v>2240</v>
      </c>
      <c r="G417" t="s">
        <v>2235</v>
      </c>
    </row>
    <row r="418" spans="1:7" x14ac:dyDescent="0.4">
      <c r="A418" t="s">
        <v>1200</v>
      </c>
      <c r="B418">
        <v>97.88</v>
      </c>
      <c r="C418">
        <v>1.49</v>
      </c>
      <c r="D418" t="s">
        <v>2242</v>
      </c>
      <c r="E418">
        <v>11</v>
      </c>
      <c r="F418" t="s">
        <v>2240</v>
      </c>
      <c r="G418" t="s">
        <v>2234</v>
      </c>
    </row>
    <row r="419" spans="1:7" x14ac:dyDescent="0.4">
      <c r="A419" t="s">
        <v>1201</v>
      </c>
      <c r="B419">
        <v>91.94</v>
      </c>
      <c r="C419">
        <v>0.61</v>
      </c>
      <c r="D419" t="s">
        <v>2242</v>
      </c>
      <c r="E419">
        <v>11</v>
      </c>
      <c r="F419" t="s">
        <v>2240</v>
      </c>
      <c r="G419" t="s">
        <v>2234</v>
      </c>
    </row>
    <row r="420" spans="1:7" x14ac:dyDescent="0.4">
      <c r="A420" t="s">
        <v>2490</v>
      </c>
      <c r="B420">
        <v>58.2</v>
      </c>
      <c r="C420">
        <v>2.99</v>
      </c>
      <c r="D420" t="s">
        <v>2242</v>
      </c>
      <c r="E420">
        <v>11</v>
      </c>
      <c r="F420" t="s">
        <v>2240</v>
      </c>
      <c r="G420" t="s">
        <v>2235</v>
      </c>
    </row>
    <row r="421" spans="1:7" x14ac:dyDescent="0.4">
      <c r="A421" t="s">
        <v>1202</v>
      </c>
      <c r="B421">
        <v>99.81</v>
      </c>
      <c r="C421">
        <v>2.72</v>
      </c>
      <c r="D421" t="s">
        <v>2242</v>
      </c>
      <c r="E421">
        <v>11</v>
      </c>
      <c r="F421" t="s">
        <v>2240</v>
      </c>
      <c r="G421" t="s">
        <v>2234</v>
      </c>
    </row>
    <row r="422" spans="1:7" x14ac:dyDescent="0.4">
      <c r="A422" t="s">
        <v>1203</v>
      </c>
      <c r="B422">
        <v>99.65</v>
      </c>
      <c r="C422">
        <v>2</v>
      </c>
      <c r="D422" t="s">
        <v>2239</v>
      </c>
      <c r="E422">
        <v>11</v>
      </c>
      <c r="F422" t="s">
        <v>2240</v>
      </c>
      <c r="G422" t="s">
        <v>2234</v>
      </c>
    </row>
    <row r="423" spans="1:7" x14ac:dyDescent="0.4">
      <c r="A423" t="s">
        <v>2491</v>
      </c>
      <c r="B423">
        <v>92.44</v>
      </c>
      <c r="C423">
        <v>5.7</v>
      </c>
      <c r="D423" t="s">
        <v>2242</v>
      </c>
      <c r="E423">
        <v>11</v>
      </c>
      <c r="F423" t="s">
        <v>2240</v>
      </c>
      <c r="G423" t="s">
        <v>2237</v>
      </c>
    </row>
    <row r="424" spans="1:7" x14ac:dyDescent="0.4">
      <c r="A424" t="s">
        <v>2492</v>
      </c>
      <c r="B424">
        <v>31.47</v>
      </c>
      <c r="C424">
        <v>0</v>
      </c>
      <c r="D424" t="s">
        <v>2239</v>
      </c>
      <c r="E424">
        <v>11</v>
      </c>
      <c r="F424" t="s">
        <v>2240</v>
      </c>
      <c r="G424" t="s">
        <v>2236</v>
      </c>
    </row>
    <row r="425" spans="1:7" x14ac:dyDescent="0.4">
      <c r="A425" t="s">
        <v>2493</v>
      </c>
      <c r="B425">
        <v>86.73</v>
      </c>
      <c r="C425">
        <v>3.84</v>
      </c>
      <c r="D425" t="s">
        <v>2242</v>
      </c>
      <c r="E425">
        <v>11</v>
      </c>
      <c r="F425" t="s">
        <v>2240</v>
      </c>
      <c r="G425" t="s">
        <v>2235</v>
      </c>
    </row>
    <row r="426" spans="1:7" x14ac:dyDescent="0.4">
      <c r="A426" t="s">
        <v>1206</v>
      </c>
      <c r="B426">
        <v>94.62</v>
      </c>
      <c r="C426">
        <v>1.55</v>
      </c>
      <c r="D426" t="s">
        <v>2242</v>
      </c>
      <c r="E426">
        <v>11</v>
      </c>
      <c r="F426" t="s">
        <v>2240</v>
      </c>
      <c r="G426" t="s">
        <v>2234</v>
      </c>
    </row>
    <row r="427" spans="1:7" x14ac:dyDescent="0.4">
      <c r="A427" t="s">
        <v>1210</v>
      </c>
      <c r="B427">
        <v>96.45</v>
      </c>
      <c r="C427">
        <v>0.03</v>
      </c>
      <c r="D427" t="s">
        <v>2239</v>
      </c>
      <c r="E427">
        <v>11</v>
      </c>
      <c r="F427" t="s">
        <v>2240</v>
      </c>
      <c r="G427" t="s">
        <v>2234</v>
      </c>
    </row>
    <row r="428" spans="1:7" x14ac:dyDescent="0.4">
      <c r="A428" t="s">
        <v>1213</v>
      </c>
      <c r="B428">
        <v>96.09</v>
      </c>
      <c r="C428">
        <v>0</v>
      </c>
      <c r="D428" t="s">
        <v>2242</v>
      </c>
      <c r="E428">
        <v>11</v>
      </c>
      <c r="F428" t="s">
        <v>2240</v>
      </c>
      <c r="G428" t="s">
        <v>2234</v>
      </c>
    </row>
    <row r="429" spans="1:7" x14ac:dyDescent="0.4">
      <c r="A429" t="s">
        <v>2494</v>
      </c>
      <c r="B429">
        <v>43.07</v>
      </c>
      <c r="C429">
        <v>4.71</v>
      </c>
      <c r="D429" t="s">
        <v>2242</v>
      </c>
      <c r="E429">
        <v>11</v>
      </c>
      <c r="F429" t="s">
        <v>2240</v>
      </c>
      <c r="G429" t="s">
        <v>2236</v>
      </c>
    </row>
    <row r="430" spans="1:7" x14ac:dyDescent="0.4">
      <c r="A430" t="s">
        <v>2495</v>
      </c>
      <c r="B430">
        <v>64.489999999999995</v>
      </c>
      <c r="C430">
        <v>0.18</v>
      </c>
      <c r="D430" t="s">
        <v>2242</v>
      </c>
      <c r="E430">
        <v>11</v>
      </c>
      <c r="F430" t="s">
        <v>2240</v>
      </c>
      <c r="G430" t="s">
        <v>2235</v>
      </c>
    </row>
    <row r="431" spans="1:7" x14ac:dyDescent="0.4">
      <c r="A431" t="s">
        <v>2496</v>
      </c>
      <c r="B431">
        <v>71.760000000000005</v>
      </c>
      <c r="C431">
        <v>1.58</v>
      </c>
      <c r="D431" t="s">
        <v>2242</v>
      </c>
      <c r="E431">
        <v>11</v>
      </c>
      <c r="F431" t="s">
        <v>2240</v>
      </c>
      <c r="G431" t="s">
        <v>2235</v>
      </c>
    </row>
    <row r="432" spans="1:7" x14ac:dyDescent="0.4">
      <c r="A432" t="s">
        <v>2497</v>
      </c>
      <c r="B432">
        <v>77.709999999999994</v>
      </c>
      <c r="C432">
        <v>4.38</v>
      </c>
      <c r="D432" t="s">
        <v>2242</v>
      </c>
      <c r="E432">
        <v>11</v>
      </c>
      <c r="F432" t="s">
        <v>2240</v>
      </c>
      <c r="G432" t="s">
        <v>2235</v>
      </c>
    </row>
    <row r="433" spans="1:7" x14ac:dyDescent="0.4">
      <c r="A433" t="s">
        <v>2498</v>
      </c>
      <c r="B433">
        <v>64.83</v>
      </c>
      <c r="C433">
        <v>3.98</v>
      </c>
      <c r="D433" t="s">
        <v>2242</v>
      </c>
      <c r="E433">
        <v>11</v>
      </c>
      <c r="F433" t="s">
        <v>2240</v>
      </c>
      <c r="G433" t="s">
        <v>2235</v>
      </c>
    </row>
    <row r="434" spans="1:7" x14ac:dyDescent="0.4">
      <c r="A434" t="s">
        <v>2499</v>
      </c>
      <c r="B434">
        <v>75.7</v>
      </c>
      <c r="C434">
        <v>8.66</v>
      </c>
      <c r="D434" t="s">
        <v>2242</v>
      </c>
      <c r="E434">
        <v>11</v>
      </c>
      <c r="F434" t="s">
        <v>2240</v>
      </c>
      <c r="G434" t="s">
        <v>2235</v>
      </c>
    </row>
    <row r="435" spans="1:7" x14ac:dyDescent="0.4">
      <c r="A435" t="s">
        <v>2500</v>
      </c>
      <c r="B435">
        <v>65.819999999999993</v>
      </c>
      <c r="C435">
        <v>4.28</v>
      </c>
      <c r="D435" t="s">
        <v>2242</v>
      </c>
      <c r="E435">
        <v>11</v>
      </c>
      <c r="F435" t="s">
        <v>2240</v>
      </c>
      <c r="G435" t="s">
        <v>2235</v>
      </c>
    </row>
    <row r="436" spans="1:7" x14ac:dyDescent="0.4">
      <c r="A436" t="s">
        <v>2501</v>
      </c>
      <c r="B436">
        <v>79.239999999999995</v>
      </c>
      <c r="C436">
        <v>8.86</v>
      </c>
      <c r="D436" t="s">
        <v>2242</v>
      </c>
      <c r="E436">
        <v>11</v>
      </c>
      <c r="F436" t="s">
        <v>2240</v>
      </c>
      <c r="G436" t="s">
        <v>2235</v>
      </c>
    </row>
    <row r="437" spans="1:7" x14ac:dyDescent="0.4">
      <c r="A437" t="s">
        <v>2502</v>
      </c>
      <c r="B437">
        <v>77.709999999999994</v>
      </c>
      <c r="C437">
        <v>4.38</v>
      </c>
      <c r="D437" t="s">
        <v>2242</v>
      </c>
      <c r="E437">
        <v>11</v>
      </c>
      <c r="F437" t="s">
        <v>2240</v>
      </c>
      <c r="G437" t="s">
        <v>2235</v>
      </c>
    </row>
    <row r="438" spans="1:7" x14ac:dyDescent="0.4">
      <c r="A438" t="s">
        <v>2503</v>
      </c>
      <c r="B438">
        <v>44.81</v>
      </c>
      <c r="C438">
        <v>2.39</v>
      </c>
      <c r="D438" t="s">
        <v>2242</v>
      </c>
      <c r="E438">
        <v>11</v>
      </c>
      <c r="F438" t="s">
        <v>2240</v>
      </c>
      <c r="G438" t="s">
        <v>2236</v>
      </c>
    </row>
    <row r="439" spans="1:7" x14ac:dyDescent="0.4">
      <c r="A439" t="s">
        <v>2504</v>
      </c>
      <c r="B439">
        <v>28.84</v>
      </c>
      <c r="C439">
        <v>0.83</v>
      </c>
      <c r="D439" t="s">
        <v>2239</v>
      </c>
      <c r="E439">
        <v>11</v>
      </c>
      <c r="F439" t="s">
        <v>2240</v>
      </c>
      <c r="G439" t="s">
        <v>2236</v>
      </c>
    </row>
    <row r="440" spans="1:7" x14ac:dyDescent="0.4">
      <c r="A440" t="s">
        <v>2505</v>
      </c>
      <c r="B440">
        <v>35.46</v>
      </c>
      <c r="C440">
        <v>1.58</v>
      </c>
      <c r="D440" t="s">
        <v>2239</v>
      </c>
      <c r="E440">
        <v>11</v>
      </c>
      <c r="F440" t="s">
        <v>2240</v>
      </c>
      <c r="G440" t="s">
        <v>2236</v>
      </c>
    </row>
    <row r="441" spans="1:7" x14ac:dyDescent="0.4">
      <c r="A441" t="s">
        <v>1217</v>
      </c>
      <c r="B441">
        <v>94.88</v>
      </c>
      <c r="C441">
        <v>0.28999999999999998</v>
      </c>
      <c r="D441" t="s">
        <v>2242</v>
      </c>
      <c r="E441">
        <v>11</v>
      </c>
      <c r="F441" t="s">
        <v>2240</v>
      </c>
      <c r="G441" t="s">
        <v>2234</v>
      </c>
    </row>
    <row r="442" spans="1:7" x14ac:dyDescent="0.4">
      <c r="A442" t="s">
        <v>1224</v>
      </c>
      <c r="B442">
        <v>95.55</v>
      </c>
      <c r="C442">
        <v>4</v>
      </c>
      <c r="D442" t="s">
        <v>2242</v>
      </c>
      <c r="E442">
        <v>11</v>
      </c>
      <c r="F442" t="s">
        <v>2240</v>
      </c>
      <c r="G442" t="s">
        <v>2234</v>
      </c>
    </row>
    <row r="443" spans="1:7" x14ac:dyDescent="0.4">
      <c r="A443" t="s">
        <v>1231</v>
      </c>
      <c r="B443">
        <v>98.09</v>
      </c>
      <c r="C443">
        <v>0.71</v>
      </c>
      <c r="D443" t="s">
        <v>2242</v>
      </c>
      <c r="E443">
        <v>11</v>
      </c>
      <c r="F443" t="s">
        <v>2240</v>
      </c>
      <c r="G443" t="s">
        <v>2234</v>
      </c>
    </row>
    <row r="444" spans="1:7" x14ac:dyDescent="0.4">
      <c r="A444" t="s">
        <v>1235</v>
      </c>
      <c r="B444">
        <v>96.63</v>
      </c>
      <c r="C444">
        <v>3.55</v>
      </c>
      <c r="D444" t="s">
        <v>2242</v>
      </c>
      <c r="E444">
        <v>11</v>
      </c>
      <c r="F444" t="s">
        <v>2240</v>
      </c>
      <c r="G444" t="s">
        <v>2234</v>
      </c>
    </row>
    <row r="445" spans="1:7" x14ac:dyDescent="0.4">
      <c r="A445" t="s">
        <v>1241</v>
      </c>
      <c r="B445">
        <v>98.66</v>
      </c>
      <c r="C445">
        <v>2.63</v>
      </c>
      <c r="D445" t="s">
        <v>2242</v>
      </c>
      <c r="E445">
        <v>11</v>
      </c>
      <c r="F445" t="s">
        <v>2240</v>
      </c>
      <c r="G445" t="s">
        <v>2234</v>
      </c>
    </row>
    <row r="446" spans="1:7" x14ac:dyDescent="0.4">
      <c r="A446" t="s">
        <v>1242</v>
      </c>
      <c r="B446">
        <v>100</v>
      </c>
      <c r="C446">
        <v>4.26</v>
      </c>
      <c r="D446" t="s">
        <v>2242</v>
      </c>
      <c r="E446">
        <v>11</v>
      </c>
      <c r="F446" t="s">
        <v>2240</v>
      </c>
      <c r="G446" t="s">
        <v>2234</v>
      </c>
    </row>
    <row r="447" spans="1:7" x14ac:dyDescent="0.4">
      <c r="A447" t="s">
        <v>1246</v>
      </c>
      <c r="B447">
        <v>96.49</v>
      </c>
      <c r="C447">
        <v>1.77</v>
      </c>
      <c r="D447" t="s">
        <v>2242</v>
      </c>
      <c r="E447">
        <v>11</v>
      </c>
      <c r="F447" t="s">
        <v>2240</v>
      </c>
      <c r="G447" t="s">
        <v>2234</v>
      </c>
    </row>
    <row r="448" spans="1:7" x14ac:dyDescent="0.4">
      <c r="A448" t="s">
        <v>1250</v>
      </c>
      <c r="B448">
        <v>98.89</v>
      </c>
      <c r="C448">
        <v>2.61</v>
      </c>
      <c r="D448" t="s">
        <v>2242</v>
      </c>
      <c r="E448">
        <v>11</v>
      </c>
      <c r="F448" t="s">
        <v>2240</v>
      </c>
      <c r="G448" t="s">
        <v>2234</v>
      </c>
    </row>
    <row r="449" spans="1:7" x14ac:dyDescent="0.4">
      <c r="A449" t="s">
        <v>2506</v>
      </c>
      <c r="B449">
        <v>88.56</v>
      </c>
      <c r="C449">
        <v>2.19</v>
      </c>
      <c r="D449" t="s">
        <v>2242</v>
      </c>
      <c r="E449">
        <v>11</v>
      </c>
      <c r="F449" t="s">
        <v>2240</v>
      </c>
      <c r="G449" t="s">
        <v>2235</v>
      </c>
    </row>
    <row r="450" spans="1:7" x14ac:dyDescent="0.4">
      <c r="A450" t="s">
        <v>2507</v>
      </c>
      <c r="B450">
        <v>88.71</v>
      </c>
      <c r="C450">
        <v>4.78</v>
      </c>
      <c r="D450" t="s">
        <v>2242</v>
      </c>
      <c r="E450">
        <v>11</v>
      </c>
      <c r="F450" t="s">
        <v>2240</v>
      </c>
      <c r="G450" t="s">
        <v>2235</v>
      </c>
    </row>
    <row r="451" spans="1:7" x14ac:dyDescent="0.4">
      <c r="A451" t="s">
        <v>2508</v>
      </c>
      <c r="B451">
        <v>88.72</v>
      </c>
      <c r="C451">
        <v>0.96</v>
      </c>
      <c r="D451" t="s">
        <v>2242</v>
      </c>
      <c r="E451">
        <v>11</v>
      </c>
      <c r="F451" t="s">
        <v>2240</v>
      </c>
      <c r="G451" t="s">
        <v>2235</v>
      </c>
    </row>
    <row r="452" spans="1:7" x14ac:dyDescent="0.4">
      <c r="A452" t="s">
        <v>2509</v>
      </c>
      <c r="B452">
        <v>79.680000000000007</v>
      </c>
      <c r="C452">
        <v>1.62</v>
      </c>
      <c r="D452" t="s">
        <v>2242</v>
      </c>
      <c r="E452">
        <v>11</v>
      </c>
      <c r="F452" t="s">
        <v>2240</v>
      </c>
      <c r="G452" t="s">
        <v>2235</v>
      </c>
    </row>
    <row r="453" spans="1:7" x14ac:dyDescent="0.4">
      <c r="A453" t="s">
        <v>2510</v>
      </c>
      <c r="B453">
        <v>85.56</v>
      </c>
      <c r="C453">
        <v>7.24</v>
      </c>
      <c r="D453" t="s">
        <v>2242</v>
      </c>
      <c r="E453">
        <v>11</v>
      </c>
      <c r="F453" t="s">
        <v>2240</v>
      </c>
      <c r="G453" t="s">
        <v>2235</v>
      </c>
    </row>
    <row r="454" spans="1:7" x14ac:dyDescent="0.4">
      <c r="A454" t="s">
        <v>2511</v>
      </c>
      <c r="B454">
        <v>65.28</v>
      </c>
      <c r="C454">
        <v>2.82</v>
      </c>
      <c r="D454" t="s">
        <v>2242</v>
      </c>
      <c r="E454">
        <v>11</v>
      </c>
      <c r="F454" t="s">
        <v>2240</v>
      </c>
      <c r="G454" t="s">
        <v>2235</v>
      </c>
    </row>
    <row r="455" spans="1:7" x14ac:dyDescent="0.4">
      <c r="A455" t="s">
        <v>1253</v>
      </c>
      <c r="B455">
        <v>91.38</v>
      </c>
      <c r="C455">
        <v>0.34</v>
      </c>
      <c r="D455" t="s">
        <v>2242</v>
      </c>
      <c r="E455">
        <v>11</v>
      </c>
      <c r="F455" t="s">
        <v>2240</v>
      </c>
      <c r="G455" t="s">
        <v>2234</v>
      </c>
    </row>
    <row r="456" spans="1:7" x14ac:dyDescent="0.4">
      <c r="A456" t="s">
        <v>2512</v>
      </c>
      <c r="B456">
        <v>85.11</v>
      </c>
      <c r="C456">
        <v>0.33</v>
      </c>
      <c r="D456" t="s">
        <v>2242</v>
      </c>
      <c r="E456">
        <v>11</v>
      </c>
      <c r="F456" t="s">
        <v>2240</v>
      </c>
      <c r="G456" t="s">
        <v>2235</v>
      </c>
    </row>
    <row r="457" spans="1:7" x14ac:dyDescent="0.4">
      <c r="A457" t="s">
        <v>1256</v>
      </c>
      <c r="B457">
        <v>94.48</v>
      </c>
      <c r="C457">
        <v>1.26</v>
      </c>
      <c r="D457" t="s">
        <v>2242</v>
      </c>
      <c r="E457">
        <v>11</v>
      </c>
      <c r="F457" t="s">
        <v>2240</v>
      </c>
      <c r="G457" t="s">
        <v>2234</v>
      </c>
    </row>
    <row r="458" spans="1:7" x14ac:dyDescent="0.4">
      <c r="A458" t="s">
        <v>2513</v>
      </c>
      <c r="B458">
        <v>75.06</v>
      </c>
      <c r="C458">
        <v>0.35</v>
      </c>
      <c r="D458" t="s">
        <v>2242</v>
      </c>
      <c r="E458">
        <v>11</v>
      </c>
      <c r="F458" t="s">
        <v>2240</v>
      </c>
      <c r="G458" t="s">
        <v>2235</v>
      </c>
    </row>
    <row r="459" spans="1:7" x14ac:dyDescent="0.4">
      <c r="A459" t="s">
        <v>2514</v>
      </c>
      <c r="B459">
        <v>74.290000000000006</v>
      </c>
      <c r="C459">
        <v>1.7</v>
      </c>
      <c r="D459" t="s">
        <v>2242</v>
      </c>
      <c r="E459">
        <v>11</v>
      </c>
      <c r="F459" t="s">
        <v>2240</v>
      </c>
      <c r="G459" t="s">
        <v>2235</v>
      </c>
    </row>
    <row r="460" spans="1:7" x14ac:dyDescent="0.4">
      <c r="A460" t="s">
        <v>2515</v>
      </c>
      <c r="B460">
        <v>84.15</v>
      </c>
      <c r="C460">
        <v>0.54</v>
      </c>
      <c r="D460" t="s">
        <v>2242</v>
      </c>
      <c r="E460">
        <v>11</v>
      </c>
      <c r="F460" t="s">
        <v>2240</v>
      </c>
      <c r="G460" t="s">
        <v>2235</v>
      </c>
    </row>
    <row r="461" spans="1:7" x14ac:dyDescent="0.4">
      <c r="A461" t="s">
        <v>1259</v>
      </c>
      <c r="B461">
        <v>92.21</v>
      </c>
      <c r="C461">
        <v>0.03</v>
      </c>
      <c r="D461" t="s">
        <v>2242</v>
      </c>
      <c r="E461">
        <v>11</v>
      </c>
      <c r="F461" t="s">
        <v>2240</v>
      </c>
      <c r="G461" t="s">
        <v>2234</v>
      </c>
    </row>
    <row r="462" spans="1:7" x14ac:dyDescent="0.4">
      <c r="A462" t="s">
        <v>1262</v>
      </c>
      <c r="B462">
        <v>98.61</v>
      </c>
      <c r="C462">
        <v>0</v>
      </c>
      <c r="D462" t="s">
        <v>2242</v>
      </c>
      <c r="E462">
        <v>11</v>
      </c>
      <c r="F462" t="s">
        <v>2240</v>
      </c>
      <c r="G462" t="s">
        <v>2234</v>
      </c>
    </row>
    <row r="463" spans="1:7" x14ac:dyDescent="0.4">
      <c r="A463" t="s">
        <v>1265</v>
      </c>
      <c r="B463">
        <v>97.83</v>
      </c>
      <c r="C463">
        <v>0.28000000000000003</v>
      </c>
      <c r="D463" t="s">
        <v>2242</v>
      </c>
      <c r="E463">
        <v>11</v>
      </c>
      <c r="F463" t="s">
        <v>2240</v>
      </c>
      <c r="G463" t="s">
        <v>2234</v>
      </c>
    </row>
    <row r="464" spans="1:7" x14ac:dyDescent="0.4">
      <c r="A464" t="s">
        <v>1269</v>
      </c>
      <c r="B464">
        <v>95.93</v>
      </c>
      <c r="C464">
        <v>0.86</v>
      </c>
      <c r="D464" t="s">
        <v>2242</v>
      </c>
      <c r="E464">
        <v>11</v>
      </c>
      <c r="F464" t="s">
        <v>2240</v>
      </c>
      <c r="G464" t="s">
        <v>2234</v>
      </c>
    </row>
    <row r="465" spans="1:7" x14ac:dyDescent="0.4">
      <c r="A465" t="s">
        <v>1273</v>
      </c>
      <c r="B465">
        <v>96.72</v>
      </c>
      <c r="C465">
        <v>3.51</v>
      </c>
      <c r="D465" t="s">
        <v>2242</v>
      </c>
      <c r="E465">
        <v>11</v>
      </c>
      <c r="F465" t="s">
        <v>2240</v>
      </c>
      <c r="G465" t="s">
        <v>2234</v>
      </c>
    </row>
    <row r="466" spans="1:7" x14ac:dyDescent="0.4">
      <c r="A466" t="s">
        <v>1277</v>
      </c>
      <c r="B466">
        <v>97.42</v>
      </c>
      <c r="C466">
        <v>1.42</v>
      </c>
      <c r="D466" t="s">
        <v>2242</v>
      </c>
      <c r="E466">
        <v>11</v>
      </c>
      <c r="F466" t="s">
        <v>2240</v>
      </c>
      <c r="G466" t="s">
        <v>2234</v>
      </c>
    </row>
    <row r="467" spans="1:7" x14ac:dyDescent="0.4">
      <c r="A467" t="s">
        <v>2516</v>
      </c>
      <c r="B467">
        <v>82.92</v>
      </c>
      <c r="C467">
        <v>2.62</v>
      </c>
      <c r="D467" t="s">
        <v>2242</v>
      </c>
      <c r="E467">
        <v>11</v>
      </c>
      <c r="F467" t="s">
        <v>2240</v>
      </c>
      <c r="G467" t="s">
        <v>2235</v>
      </c>
    </row>
    <row r="468" spans="1:7" x14ac:dyDescent="0.4">
      <c r="A468" t="s">
        <v>2517</v>
      </c>
      <c r="B468">
        <v>88.69</v>
      </c>
      <c r="C468">
        <v>2.5499999999999998</v>
      </c>
      <c r="D468" t="s">
        <v>2242</v>
      </c>
      <c r="E468">
        <v>11</v>
      </c>
      <c r="F468" t="s">
        <v>2240</v>
      </c>
      <c r="G468" t="s">
        <v>2235</v>
      </c>
    </row>
    <row r="469" spans="1:7" x14ac:dyDescent="0.4">
      <c r="A469" t="s">
        <v>2518</v>
      </c>
      <c r="B469">
        <v>89.85</v>
      </c>
      <c r="C469">
        <v>0.08</v>
      </c>
      <c r="D469" t="s">
        <v>2239</v>
      </c>
      <c r="E469">
        <v>11</v>
      </c>
      <c r="F469" t="s">
        <v>2240</v>
      </c>
      <c r="G469" t="s">
        <v>2235</v>
      </c>
    </row>
    <row r="470" spans="1:7" x14ac:dyDescent="0.4">
      <c r="A470" t="s">
        <v>2519</v>
      </c>
      <c r="B470">
        <v>88.48</v>
      </c>
      <c r="C470">
        <v>2.78</v>
      </c>
      <c r="D470" t="s">
        <v>2242</v>
      </c>
      <c r="E470">
        <v>11</v>
      </c>
      <c r="F470" t="s">
        <v>2240</v>
      </c>
      <c r="G470" t="s">
        <v>2235</v>
      </c>
    </row>
    <row r="471" spans="1:7" x14ac:dyDescent="0.4">
      <c r="A471" t="s">
        <v>2520</v>
      </c>
      <c r="B471">
        <v>84.32</v>
      </c>
      <c r="C471">
        <v>0.25</v>
      </c>
      <c r="D471" t="s">
        <v>2242</v>
      </c>
      <c r="E471">
        <v>11</v>
      </c>
      <c r="F471" t="s">
        <v>2240</v>
      </c>
      <c r="G471" t="s">
        <v>2235</v>
      </c>
    </row>
    <row r="472" spans="1:7" x14ac:dyDescent="0.4">
      <c r="A472" t="s">
        <v>2521</v>
      </c>
      <c r="B472">
        <v>83.67</v>
      </c>
      <c r="C472">
        <v>0.05</v>
      </c>
      <c r="D472" t="s">
        <v>2242</v>
      </c>
      <c r="E472">
        <v>11</v>
      </c>
      <c r="F472" t="s">
        <v>2240</v>
      </c>
      <c r="G472" t="s">
        <v>2235</v>
      </c>
    </row>
    <row r="473" spans="1:7" x14ac:dyDescent="0.4">
      <c r="A473" t="s">
        <v>2522</v>
      </c>
      <c r="B473">
        <v>87.58</v>
      </c>
      <c r="C473">
        <v>4.3899999999999997</v>
      </c>
      <c r="D473" t="s">
        <v>2242</v>
      </c>
      <c r="E473">
        <v>11</v>
      </c>
      <c r="F473" t="s">
        <v>2240</v>
      </c>
      <c r="G473" t="s">
        <v>2235</v>
      </c>
    </row>
    <row r="474" spans="1:7" x14ac:dyDescent="0.4">
      <c r="A474" t="s">
        <v>1281</v>
      </c>
      <c r="B474">
        <v>97.34</v>
      </c>
      <c r="C474">
        <v>0.39</v>
      </c>
      <c r="D474" t="s">
        <v>2242</v>
      </c>
      <c r="E474">
        <v>11</v>
      </c>
      <c r="F474" t="s">
        <v>2240</v>
      </c>
      <c r="G474" t="s">
        <v>2234</v>
      </c>
    </row>
    <row r="475" spans="1:7" x14ac:dyDescent="0.4">
      <c r="A475" t="s">
        <v>1284</v>
      </c>
      <c r="B475">
        <v>99.89</v>
      </c>
      <c r="C475">
        <v>0.56999999999999995</v>
      </c>
      <c r="D475" t="s">
        <v>2239</v>
      </c>
      <c r="E475">
        <v>11</v>
      </c>
      <c r="F475" t="s">
        <v>2240</v>
      </c>
      <c r="G475" t="s">
        <v>2234</v>
      </c>
    </row>
    <row r="476" spans="1:7" x14ac:dyDescent="0.4">
      <c r="A476" t="s">
        <v>1288</v>
      </c>
      <c r="B476">
        <v>99.92</v>
      </c>
      <c r="C476">
        <v>7.0000000000000007E-2</v>
      </c>
      <c r="D476" t="s">
        <v>2239</v>
      </c>
      <c r="E476">
        <v>11</v>
      </c>
      <c r="F476" t="s">
        <v>2240</v>
      </c>
      <c r="G476" t="s">
        <v>2234</v>
      </c>
    </row>
    <row r="477" spans="1:7" x14ac:dyDescent="0.4">
      <c r="A477" t="s">
        <v>1291</v>
      </c>
      <c r="B477">
        <v>99.92</v>
      </c>
      <c r="C477">
        <v>0.04</v>
      </c>
      <c r="D477" t="s">
        <v>2239</v>
      </c>
      <c r="E477">
        <v>11</v>
      </c>
      <c r="F477" t="s">
        <v>2240</v>
      </c>
      <c r="G477" t="s">
        <v>2234</v>
      </c>
    </row>
    <row r="478" spans="1:7" x14ac:dyDescent="0.4">
      <c r="A478" t="s">
        <v>2523</v>
      </c>
      <c r="B478">
        <v>59.94</v>
      </c>
      <c r="C478">
        <v>11.62</v>
      </c>
      <c r="D478" t="s">
        <v>2242</v>
      </c>
      <c r="E478">
        <v>11</v>
      </c>
      <c r="F478" t="s">
        <v>2240</v>
      </c>
      <c r="G478" t="s">
        <v>2238</v>
      </c>
    </row>
    <row r="479" spans="1:7" x14ac:dyDescent="0.4">
      <c r="A479" t="s">
        <v>1294</v>
      </c>
      <c r="B479">
        <v>92.05</v>
      </c>
      <c r="C479">
        <v>1.24</v>
      </c>
      <c r="D479" t="s">
        <v>2242</v>
      </c>
      <c r="E479">
        <v>11</v>
      </c>
      <c r="F479" t="s">
        <v>2240</v>
      </c>
      <c r="G479" t="s">
        <v>2234</v>
      </c>
    </row>
    <row r="480" spans="1:7" x14ac:dyDescent="0.4">
      <c r="A480" t="s">
        <v>1298</v>
      </c>
      <c r="B480">
        <v>95</v>
      </c>
      <c r="C480">
        <v>2.63</v>
      </c>
      <c r="D480" t="s">
        <v>2242</v>
      </c>
      <c r="E480">
        <v>11</v>
      </c>
      <c r="F480" t="s">
        <v>2240</v>
      </c>
      <c r="G480" t="s">
        <v>2234</v>
      </c>
    </row>
    <row r="481" spans="1:7" x14ac:dyDescent="0.4">
      <c r="A481" t="s">
        <v>2524</v>
      </c>
      <c r="B481">
        <v>87.03</v>
      </c>
      <c r="C481">
        <v>2.4500000000000002</v>
      </c>
      <c r="D481" t="s">
        <v>2242</v>
      </c>
      <c r="E481">
        <v>11</v>
      </c>
      <c r="F481" t="s">
        <v>2240</v>
      </c>
      <c r="G481" t="s">
        <v>2235</v>
      </c>
    </row>
    <row r="482" spans="1:7" x14ac:dyDescent="0.4">
      <c r="A482" t="s">
        <v>2525</v>
      </c>
      <c r="B482">
        <v>85.46</v>
      </c>
      <c r="C482">
        <v>3.19</v>
      </c>
      <c r="D482" t="s">
        <v>2242</v>
      </c>
      <c r="E482">
        <v>11</v>
      </c>
      <c r="F482" t="s">
        <v>2240</v>
      </c>
      <c r="G482" t="s">
        <v>2235</v>
      </c>
    </row>
    <row r="483" spans="1:7" x14ac:dyDescent="0.4">
      <c r="A483" t="s">
        <v>1301</v>
      </c>
      <c r="B483">
        <v>94.88</v>
      </c>
      <c r="C483">
        <v>2.34</v>
      </c>
      <c r="D483" t="s">
        <v>2242</v>
      </c>
      <c r="E483">
        <v>11</v>
      </c>
      <c r="F483" t="s">
        <v>2240</v>
      </c>
      <c r="G483" t="s">
        <v>2234</v>
      </c>
    </row>
    <row r="484" spans="1:7" x14ac:dyDescent="0.4">
      <c r="A484" t="s">
        <v>1304</v>
      </c>
      <c r="B484">
        <v>90.17</v>
      </c>
      <c r="C484">
        <v>0.83</v>
      </c>
      <c r="D484" t="s">
        <v>2242</v>
      </c>
      <c r="E484">
        <v>11</v>
      </c>
      <c r="F484" t="s">
        <v>2240</v>
      </c>
      <c r="G484" t="s">
        <v>2234</v>
      </c>
    </row>
    <row r="485" spans="1:7" x14ac:dyDescent="0.4">
      <c r="A485" t="s">
        <v>2526</v>
      </c>
      <c r="B485">
        <v>71.27</v>
      </c>
      <c r="C485">
        <v>4.63</v>
      </c>
      <c r="D485" t="s">
        <v>2242</v>
      </c>
      <c r="E485">
        <v>11</v>
      </c>
      <c r="F485" t="s">
        <v>2240</v>
      </c>
      <c r="G485" t="s">
        <v>2235</v>
      </c>
    </row>
    <row r="486" spans="1:7" x14ac:dyDescent="0.4">
      <c r="A486" t="s">
        <v>1307</v>
      </c>
      <c r="B486">
        <v>90.53</v>
      </c>
      <c r="C486">
        <v>3.94</v>
      </c>
      <c r="D486" t="s">
        <v>2242</v>
      </c>
      <c r="E486">
        <v>11</v>
      </c>
      <c r="F486" t="s">
        <v>2240</v>
      </c>
      <c r="G486" t="s">
        <v>2234</v>
      </c>
    </row>
    <row r="487" spans="1:7" x14ac:dyDescent="0.4">
      <c r="A487" t="s">
        <v>2527</v>
      </c>
      <c r="B487">
        <v>65.930000000000007</v>
      </c>
      <c r="C487">
        <v>5.05</v>
      </c>
      <c r="D487" t="s">
        <v>2242</v>
      </c>
      <c r="E487">
        <v>11</v>
      </c>
      <c r="F487" t="s">
        <v>2240</v>
      </c>
      <c r="G487" t="s">
        <v>2235</v>
      </c>
    </row>
    <row r="488" spans="1:7" x14ac:dyDescent="0.4">
      <c r="A488" t="s">
        <v>2528</v>
      </c>
      <c r="B488">
        <v>72.25</v>
      </c>
      <c r="C488">
        <v>1.27</v>
      </c>
      <c r="D488" t="s">
        <v>2242</v>
      </c>
      <c r="E488">
        <v>11</v>
      </c>
      <c r="F488" t="s">
        <v>2240</v>
      </c>
      <c r="G488" t="s">
        <v>2235</v>
      </c>
    </row>
    <row r="489" spans="1:7" x14ac:dyDescent="0.4">
      <c r="A489" t="s">
        <v>2529</v>
      </c>
      <c r="B489">
        <v>87.86</v>
      </c>
      <c r="C489">
        <v>1.05</v>
      </c>
      <c r="D489" t="s">
        <v>2242</v>
      </c>
      <c r="E489">
        <v>11</v>
      </c>
      <c r="F489" t="s">
        <v>2240</v>
      </c>
      <c r="G489" t="s">
        <v>2235</v>
      </c>
    </row>
    <row r="490" spans="1:7" x14ac:dyDescent="0.4">
      <c r="A490" t="s">
        <v>2530</v>
      </c>
      <c r="B490">
        <v>64.319999999999993</v>
      </c>
      <c r="C490">
        <v>8.08</v>
      </c>
      <c r="D490" t="s">
        <v>2242</v>
      </c>
      <c r="E490">
        <v>11</v>
      </c>
      <c r="F490" t="s">
        <v>2240</v>
      </c>
      <c r="G490" t="s">
        <v>2235</v>
      </c>
    </row>
    <row r="491" spans="1:7" x14ac:dyDescent="0.4">
      <c r="A491" t="s">
        <v>2531</v>
      </c>
      <c r="B491">
        <v>67.319999999999993</v>
      </c>
      <c r="C491">
        <v>1.23</v>
      </c>
      <c r="D491" t="s">
        <v>2242</v>
      </c>
      <c r="E491">
        <v>11</v>
      </c>
      <c r="F491" t="s">
        <v>2240</v>
      </c>
      <c r="G491" t="s">
        <v>2235</v>
      </c>
    </row>
    <row r="492" spans="1:7" x14ac:dyDescent="0.4">
      <c r="A492" t="s">
        <v>1311</v>
      </c>
      <c r="B492">
        <v>99.43</v>
      </c>
      <c r="C492">
        <v>1.0900000000000001</v>
      </c>
      <c r="D492" t="s">
        <v>2242</v>
      </c>
      <c r="E492">
        <v>11</v>
      </c>
      <c r="F492" t="s">
        <v>2240</v>
      </c>
      <c r="G492" t="s">
        <v>2234</v>
      </c>
    </row>
    <row r="493" spans="1:7" x14ac:dyDescent="0.4">
      <c r="A493" t="s">
        <v>2532</v>
      </c>
      <c r="B493">
        <v>82.31</v>
      </c>
      <c r="C493">
        <v>5.0199999999999996</v>
      </c>
      <c r="D493" t="s">
        <v>2242</v>
      </c>
      <c r="E493">
        <v>11</v>
      </c>
      <c r="F493" t="s">
        <v>2240</v>
      </c>
      <c r="G493" t="s">
        <v>2235</v>
      </c>
    </row>
    <row r="494" spans="1:7" x14ac:dyDescent="0.4">
      <c r="A494" t="s">
        <v>2533</v>
      </c>
      <c r="B494">
        <v>57.42</v>
      </c>
      <c r="C494">
        <v>1.77</v>
      </c>
      <c r="D494" t="s">
        <v>2242</v>
      </c>
      <c r="E494">
        <v>11</v>
      </c>
      <c r="F494" t="s">
        <v>2240</v>
      </c>
      <c r="G494" t="s">
        <v>2235</v>
      </c>
    </row>
    <row r="495" spans="1:7" x14ac:dyDescent="0.4">
      <c r="A495" t="s">
        <v>2534</v>
      </c>
      <c r="B495">
        <v>55.86</v>
      </c>
      <c r="C495">
        <v>4.9800000000000004</v>
      </c>
      <c r="D495" t="s">
        <v>2242</v>
      </c>
      <c r="E495">
        <v>11</v>
      </c>
      <c r="F495" t="s">
        <v>2240</v>
      </c>
      <c r="G495" t="s">
        <v>2235</v>
      </c>
    </row>
    <row r="496" spans="1:7" x14ac:dyDescent="0.4">
      <c r="A496" t="s">
        <v>2535</v>
      </c>
      <c r="B496">
        <v>79.34</v>
      </c>
      <c r="C496">
        <v>2.88</v>
      </c>
      <c r="D496" t="s">
        <v>2242</v>
      </c>
      <c r="E496">
        <v>11</v>
      </c>
      <c r="F496" t="s">
        <v>2240</v>
      </c>
      <c r="G496" t="s">
        <v>2235</v>
      </c>
    </row>
    <row r="497" spans="1:7" x14ac:dyDescent="0.4">
      <c r="A497" t="s">
        <v>2536</v>
      </c>
      <c r="B497">
        <v>66.72</v>
      </c>
      <c r="C497">
        <v>2.37</v>
      </c>
      <c r="D497" t="s">
        <v>2242</v>
      </c>
      <c r="E497">
        <v>11</v>
      </c>
      <c r="F497" t="s">
        <v>2240</v>
      </c>
      <c r="G497" t="s">
        <v>2235</v>
      </c>
    </row>
    <row r="498" spans="1:7" x14ac:dyDescent="0.4">
      <c r="A498" t="s">
        <v>1314</v>
      </c>
      <c r="B498">
        <v>91.26</v>
      </c>
      <c r="C498">
        <v>3.57</v>
      </c>
      <c r="D498" t="s">
        <v>2242</v>
      </c>
      <c r="E498">
        <v>11</v>
      </c>
      <c r="F498" t="s">
        <v>2240</v>
      </c>
      <c r="G498" t="s">
        <v>2234</v>
      </c>
    </row>
    <row r="499" spans="1:7" x14ac:dyDescent="0.4">
      <c r="A499" t="s">
        <v>1316</v>
      </c>
      <c r="B499">
        <v>98.16</v>
      </c>
      <c r="C499">
        <v>2.35</v>
      </c>
      <c r="D499" t="s">
        <v>2242</v>
      </c>
      <c r="E499">
        <v>11</v>
      </c>
      <c r="F499" t="s">
        <v>2240</v>
      </c>
      <c r="G499" t="s">
        <v>2234</v>
      </c>
    </row>
    <row r="500" spans="1:7" x14ac:dyDescent="0.4">
      <c r="A500" t="s">
        <v>2537</v>
      </c>
      <c r="B500">
        <v>85.3</v>
      </c>
      <c r="C500">
        <v>1.35</v>
      </c>
      <c r="D500" t="s">
        <v>2242</v>
      </c>
      <c r="E500">
        <v>11</v>
      </c>
      <c r="F500" t="s">
        <v>2240</v>
      </c>
      <c r="G500" t="s">
        <v>2235</v>
      </c>
    </row>
    <row r="501" spans="1:7" x14ac:dyDescent="0.4">
      <c r="A501" t="s">
        <v>2538</v>
      </c>
      <c r="B501">
        <v>62.93</v>
      </c>
      <c r="C501">
        <v>5.65</v>
      </c>
      <c r="D501" t="s">
        <v>2242</v>
      </c>
      <c r="E501">
        <v>11</v>
      </c>
      <c r="F501" t="s">
        <v>2240</v>
      </c>
      <c r="G501" t="s">
        <v>2235</v>
      </c>
    </row>
    <row r="502" spans="1:7" x14ac:dyDescent="0.4">
      <c r="A502" t="s">
        <v>2539</v>
      </c>
      <c r="B502">
        <v>57.49</v>
      </c>
      <c r="C502">
        <v>0.53</v>
      </c>
      <c r="D502" t="s">
        <v>2242</v>
      </c>
      <c r="E502">
        <v>11</v>
      </c>
      <c r="F502" t="s">
        <v>2240</v>
      </c>
      <c r="G502" t="s">
        <v>2235</v>
      </c>
    </row>
    <row r="503" spans="1:7" x14ac:dyDescent="0.4">
      <c r="A503" t="s">
        <v>2540</v>
      </c>
      <c r="B503">
        <v>57.15</v>
      </c>
      <c r="C503">
        <v>0</v>
      </c>
      <c r="D503" t="s">
        <v>2242</v>
      </c>
      <c r="E503">
        <v>11</v>
      </c>
      <c r="F503" t="s">
        <v>2240</v>
      </c>
      <c r="G503" t="s">
        <v>2235</v>
      </c>
    </row>
    <row r="504" spans="1:7" x14ac:dyDescent="0.4">
      <c r="A504" t="s">
        <v>2541</v>
      </c>
      <c r="B504">
        <v>75.430000000000007</v>
      </c>
      <c r="C504">
        <v>0.45</v>
      </c>
      <c r="D504" t="s">
        <v>2242</v>
      </c>
      <c r="E504">
        <v>11</v>
      </c>
      <c r="F504" t="s">
        <v>2240</v>
      </c>
      <c r="G504" t="s">
        <v>2235</v>
      </c>
    </row>
    <row r="505" spans="1:7" x14ac:dyDescent="0.4">
      <c r="A505" t="s">
        <v>2542</v>
      </c>
      <c r="B505">
        <v>71.430000000000007</v>
      </c>
      <c r="C505">
        <v>2.67</v>
      </c>
      <c r="D505" t="s">
        <v>2242</v>
      </c>
      <c r="E505">
        <v>11</v>
      </c>
      <c r="F505" t="s">
        <v>2240</v>
      </c>
      <c r="G505" t="s">
        <v>2235</v>
      </c>
    </row>
    <row r="506" spans="1:7" x14ac:dyDescent="0.4">
      <c r="A506" t="s">
        <v>2543</v>
      </c>
      <c r="B506">
        <v>78.25</v>
      </c>
      <c r="C506">
        <v>1.81</v>
      </c>
      <c r="D506" t="s">
        <v>2242</v>
      </c>
      <c r="E506">
        <v>11</v>
      </c>
      <c r="F506" t="s">
        <v>2240</v>
      </c>
      <c r="G506" t="s">
        <v>2235</v>
      </c>
    </row>
    <row r="507" spans="1:7" x14ac:dyDescent="0.4">
      <c r="A507" t="s">
        <v>2544</v>
      </c>
      <c r="B507">
        <v>63.45</v>
      </c>
      <c r="C507">
        <v>5.53</v>
      </c>
      <c r="D507" t="s">
        <v>2242</v>
      </c>
      <c r="E507">
        <v>11</v>
      </c>
      <c r="F507" t="s">
        <v>2240</v>
      </c>
      <c r="G507" t="s">
        <v>2235</v>
      </c>
    </row>
    <row r="508" spans="1:7" x14ac:dyDescent="0.4">
      <c r="A508" t="s">
        <v>2545</v>
      </c>
      <c r="B508">
        <v>51.98</v>
      </c>
      <c r="C508">
        <v>5.23</v>
      </c>
      <c r="D508" t="s">
        <v>2242</v>
      </c>
      <c r="E508">
        <v>11</v>
      </c>
      <c r="F508" t="s">
        <v>2240</v>
      </c>
      <c r="G508" t="s">
        <v>2235</v>
      </c>
    </row>
    <row r="509" spans="1:7" x14ac:dyDescent="0.4">
      <c r="A509" t="s">
        <v>2546</v>
      </c>
      <c r="B509">
        <v>69.540000000000006</v>
      </c>
      <c r="C509">
        <v>0.85</v>
      </c>
      <c r="D509" t="s">
        <v>2242</v>
      </c>
      <c r="E509">
        <v>11</v>
      </c>
      <c r="F509" t="s">
        <v>2240</v>
      </c>
      <c r="G509" t="s">
        <v>2235</v>
      </c>
    </row>
    <row r="510" spans="1:7" x14ac:dyDescent="0.4">
      <c r="A510" t="s">
        <v>2547</v>
      </c>
      <c r="B510">
        <v>59.19</v>
      </c>
      <c r="C510">
        <v>2.89</v>
      </c>
      <c r="D510" t="s">
        <v>2242</v>
      </c>
      <c r="E510">
        <v>11</v>
      </c>
      <c r="F510" t="s">
        <v>2240</v>
      </c>
      <c r="G510" t="s">
        <v>2235</v>
      </c>
    </row>
    <row r="511" spans="1:7" x14ac:dyDescent="0.4">
      <c r="A511" t="s">
        <v>1319</v>
      </c>
      <c r="B511">
        <v>90.45</v>
      </c>
      <c r="C511">
        <v>1.95</v>
      </c>
      <c r="D511" t="s">
        <v>2242</v>
      </c>
      <c r="E511">
        <v>11</v>
      </c>
      <c r="F511" t="s">
        <v>2240</v>
      </c>
      <c r="G511" t="s">
        <v>2234</v>
      </c>
    </row>
    <row r="512" spans="1:7" x14ac:dyDescent="0.4">
      <c r="A512" t="s">
        <v>2548</v>
      </c>
      <c r="B512">
        <v>66.02</v>
      </c>
      <c r="C512">
        <v>1.77</v>
      </c>
      <c r="D512" t="s">
        <v>2242</v>
      </c>
      <c r="E512">
        <v>11</v>
      </c>
      <c r="F512" t="s">
        <v>2240</v>
      </c>
      <c r="G512" t="s">
        <v>2235</v>
      </c>
    </row>
    <row r="513" spans="1:7" x14ac:dyDescent="0.4">
      <c r="A513" t="s">
        <v>1323</v>
      </c>
      <c r="B513">
        <v>97.47</v>
      </c>
      <c r="C513">
        <v>3.46</v>
      </c>
      <c r="D513" t="s">
        <v>2242</v>
      </c>
      <c r="E513">
        <v>11</v>
      </c>
      <c r="F513" t="s">
        <v>2240</v>
      </c>
      <c r="G513" t="s">
        <v>2234</v>
      </c>
    </row>
    <row r="514" spans="1:7" x14ac:dyDescent="0.4">
      <c r="A514" t="s">
        <v>2549</v>
      </c>
      <c r="B514">
        <v>84.48</v>
      </c>
      <c r="C514">
        <v>6.46</v>
      </c>
      <c r="D514" t="s">
        <v>2242</v>
      </c>
      <c r="E514">
        <v>11</v>
      </c>
      <c r="F514" t="s">
        <v>2240</v>
      </c>
      <c r="G514" t="s">
        <v>2235</v>
      </c>
    </row>
    <row r="515" spans="1:7" x14ac:dyDescent="0.4">
      <c r="A515" t="s">
        <v>2550</v>
      </c>
      <c r="B515">
        <v>48.99</v>
      </c>
      <c r="C515">
        <v>0.24</v>
      </c>
      <c r="D515" t="s">
        <v>2242</v>
      </c>
      <c r="E515">
        <v>11</v>
      </c>
      <c r="F515" t="s">
        <v>2240</v>
      </c>
      <c r="G515" t="s">
        <v>2236</v>
      </c>
    </row>
    <row r="516" spans="1:7" x14ac:dyDescent="0.4">
      <c r="A516" t="s">
        <v>2551</v>
      </c>
      <c r="B516">
        <v>61.83</v>
      </c>
      <c r="C516">
        <v>2.8</v>
      </c>
      <c r="D516" t="s">
        <v>2242</v>
      </c>
      <c r="E516">
        <v>11</v>
      </c>
      <c r="F516" t="s">
        <v>2240</v>
      </c>
      <c r="G516" t="s">
        <v>2235</v>
      </c>
    </row>
    <row r="517" spans="1:7" x14ac:dyDescent="0.4">
      <c r="A517" t="s">
        <v>2552</v>
      </c>
      <c r="B517">
        <v>75.19</v>
      </c>
      <c r="C517">
        <v>3.13</v>
      </c>
      <c r="D517" t="s">
        <v>2242</v>
      </c>
      <c r="E517">
        <v>11</v>
      </c>
      <c r="F517" t="s">
        <v>2240</v>
      </c>
      <c r="G517" t="s">
        <v>2235</v>
      </c>
    </row>
    <row r="518" spans="1:7" x14ac:dyDescent="0.4">
      <c r="A518" t="s">
        <v>1327</v>
      </c>
      <c r="B518">
        <v>91.88</v>
      </c>
      <c r="C518">
        <v>0.28000000000000003</v>
      </c>
      <c r="D518" t="s">
        <v>2242</v>
      </c>
      <c r="E518">
        <v>11</v>
      </c>
      <c r="F518" t="s">
        <v>2240</v>
      </c>
      <c r="G518" t="s">
        <v>2234</v>
      </c>
    </row>
    <row r="519" spans="1:7" x14ac:dyDescent="0.4">
      <c r="A519" t="s">
        <v>1330</v>
      </c>
      <c r="B519">
        <v>91.85</v>
      </c>
      <c r="C519">
        <v>4.4000000000000004</v>
      </c>
      <c r="D519" t="s">
        <v>2242</v>
      </c>
      <c r="E519">
        <v>11</v>
      </c>
      <c r="F519" t="s">
        <v>2240</v>
      </c>
      <c r="G519" t="s">
        <v>2234</v>
      </c>
    </row>
    <row r="520" spans="1:7" x14ac:dyDescent="0.4">
      <c r="A520" t="s">
        <v>2553</v>
      </c>
      <c r="B520">
        <v>56.37</v>
      </c>
      <c r="C520">
        <v>7.38</v>
      </c>
      <c r="D520" t="s">
        <v>2242</v>
      </c>
      <c r="E520">
        <v>11</v>
      </c>
      <c r="F520" t="s">
        <v>2240</v>
      </c>
      <c r="G520" t="s">
        <v>2235</v>
      </c>
    </row>
    <row r="521" spans="1:7" x14ac:dyDescent="0.4">
      <c r="A521" t="s">
        <v>2554</v>
      </c>
      <c r="B521">
        <v>58.72</v>
      </c>
      <c r="C521">
        <v>0.1</v>
      </c>
      <c r="D521" t="s">
        <v>2242</v>
      </c>
      <c r="E521">
        <v>11</v>
      </c>
      <c r="F521" t="s">
        <v>2240</v>
      </c>
      <c r="G521" t="s">
        <v>2235</v>
      </c>
    </row>
    <row r="522" spans="1:7" x14ac:dyDescent="0.4">
      <c r="A522" t="s">
        <v>2555</v>
      </c>
      <c r="B522">
        <v>90.01</v>
      </c>
      <c r="C522">
        <v>5.13</v>
      </c>
      <c r="D522" t="s">
        <v>2242</v>
      </c>
      <c r="E522">
        <v>11</v>
      </c>
      <c r="F522" t="s">
        <v>2240</v>
      </c>
      <c r="G522" t="s">
        <v>2237</v>
      </c>
    </row>
    <row r="523" spans="1:7" x14ac:dyDescent="0.4">
      <c r="A523" t="s">
        <v>1334</v>
      </c>
      <c r="B523">
        <v>98.29</v>
      </c>
      <c r="C523">
        <v>1.39</v>
      </c>
      <c r="D523" t="s">
        <v>2242</v>
      </c>
      <c r="E523">
        <v>11</v>
      </c>
      <c r="F523" t="s">
        <v>2240</v>
      </c>
      <c r="G523" t="s">
        <v>2234</v>
      </c>
    </row>
    <row r="524" spans="1:7" x14ac:dyDescent="0.4">
      <c r="A524" t="s">
        <v>1338</v>
      </c>
      <c r="B524">
        <v>99.66</v>
      </c>
      <c r="C524">
        <v>0.47</v>
      </c>
      <c r="D524" t="s">
        <v>2239</v>
      </c>
      <c r="E524">
        <v>11</v>
      </c>
      <c r="F524" t="s">
        <v>2240</v>
      </c>
      <c r="G524" t="s">
        <v>2234</v>
      </c>
    </row>
    <row r="525" spans="1:7" x14ac:dyDescent="0.4">
      <c r="A525" t="s">
        <v>1342</v>
      </c>
      <c r="B525">
        <v>97.62</v>
      </c>
      <c r="C525">
        <v>1.23</v>
      </c>
      <c r="D525" t="s">
        <v>2242</v>
      </c>
      <c r="E525">
        <v>11</v>
      </c>
      <c r="F525" t="s">
        <v>2240</v>
      </c>
      <c r="G525" t="s">
        <v>2234</v>
      </c>
    </row>
    <row r="526" spans="1:7" x14ac:dyDescent="0.4">
      <c r="A526" t="s">
        <v>1346</v>
      </c>
      <c r="B526">
        <v>99.64</v>
      </c>
      <c r="C526">
        <v>0.01</v>
      </c>
      <c r="D526" t="s">
        <v>2239</v>
      </c>
      <c r="E526">
        <v>11</v>
      </c>
      <c r="F526" t="s">
        <v>2240</v>
      </c>
      <c r="G526" t="s">
        <v>2234</v>
      </c>
    </row>
    <row r="527" spans="1:7" x14ac:dyDescent="0.4">
      <c r="A527" t="s">
        <v>1349</v>
      </c>
      <c r="B527">
        <v>99.98</v>
      </c>
      <c r="C527">
        <v>1.28</v>
      </c>
      <c r="D527" t="s">
        <v>2239</v>
      </c>
      <c r="E527">
        <v>11</v>
      </c>
      <c r="F527" t="s">
        <v>2240</v>
      </c>
      <c r="G527" t="s">
        <v>2234</v>
      </c>
    </row>
    <row r="528" spans="1:7" x14ac:dyDescent="0.4">
      <c r="A528" t="s">
        <v>1352</v>
      </c>
      <c r="B528">
        <v>99.94</v>
      </c>
      <c r="C528">
        <v>0.02</v>
      </c>
      <c r="D528" t="s">
        <v>2239</v>
      </c>
      <c r="E528">
        <v>11</v>
      </c>
      <c r="F528" t="s">
        <v>2240</v>
      </c>
      <c r="G528" t="s">
        <v>2234</v>
      </c>
    </row>
    <row r="529" spans="1:7" x14ac:dyDescent="0.4">
      <c r="A529" t="s">
        <v>1353</v>
      </c>
      <c r="B529">
        <v>99.56</v>
      </c>
      <c r="C529">
        <v>0.08</v>
      </c>
      <c r="D529" t="s">
        <v>2239</v>
      </c>
      <c r="E529">
        <v>11</v>
      </c>
      <c r="F529" t="s">
        <v>2240</v>
      </c>
      <c r="G529" t="s">
        <v>2234</v>
      </c>
    </row>
    <row r="530" spans="1:7" x14ac:dyDescent="0.4">
      <c r="A530" t="s">
        <v>1356</v>
      </c>
      <c r="B530">
        <v>99.99</v>
      </c>
      <c r="C530">
        <v>1.21</v>
      </c>
      <c r="D530" t="s">
        <v>2239</v>
      </c>
      <c r="E530">
        <v>11</v>
      </c>
      <c r="F530" t="s">
        <v>2240</v>
      </c>
      <c r="G530" t="s">
        <v>2234</v>
      </c>
    </row>
    <row r="531" spans="1:7" x14ac:dyDescent="0.4">
      <c r="A531" t="s">
        <v>1359</v>
      </c>
      <c r="B531">
        <v>100</v>
      </c>
      <c r="C531">
        <v>1.26</v>
      </c>
      <c r="D531" t="s">
        <v>2239</v>
      </c>
      <c r="E531">
        <v>11</v>
      </c>
      <c r="F531" t="s">
        <v>2240</v>
      </c>
      <c r="G531" t="s">
        <v>2234</v>
      </c>
    </row>
    <row r="532" spans="1:7" x14ac:dyDescent="0.4">
      <c r="A532" t="s">
        <v>1362</v>
      </c>
      <c r="B532">
        <v>99.8</v>
      </c>
      <c r="C532">
        <v>1.41</v>
      </c>
      <c r="D532" t="s">
        <v>2239</v>
      </c>
      <c r="E532">
        <v>11</v>
      </c>
      <c r="F532" t="s">
        <v>2240</v>
      </c>
      <c r="G532" t="s">
        <v>2234</v>
      </c>
    </row>
    <row r="533" spans="1:7" x14ac:dyDescent="0.4">
      <c r="A533" t="s">
        <v>1366</v>
      </c>
      <c r="B533">
        <v>100</v>
      </c>
      <c r="C533">
        <v>0.93</v>
      </c>
      <c r="D533" t="s">
        <v>2239</v>
      </c>
      <c r="E533">
        <v>11</v>
      </c>
      <c r="F533" t="s">
        <v>2240</v>
      </c>
      <c r="G533" t="s">
        <v>2234</v>
      </c>
    </row>
    <row r="534" spans="1:7" x14ac:dyDescent="0.4">
      <c r="A534" t="s">
        <v>1369</v>
      </c>
      <c r="B534">
        <v>99.48</v>
      </c>
      <c r="C534">
        <v>0.1</v>
      </c>
      <c r="D534" t="s">
        <v>2239</v>
      </c>
      <c r="E534">
        <v>11</v>
      </c>
      <c r="F534" t="s">
        <v>2240</v>
      </c>
      <c r="G534" t="s">
        <v>2234</v>
      </c>
    </row>
    <row r="535" spans="1:7" x14ac:dyDescent="0.4">
      <c r="A535" t="s">
        <v>2556</v>
      </c>
      <c r="B535">
        <v>85.23</v>
      </c>
      <c r="C535">
        <v>2.79</v>
      </c>
      <c r="D535" t="s">
        <v>2242</v>
      </c>
      <c r="E535">
        <v>11</v>
      </c>
      <c r="F535" t="s">
        <v>2240</v>
      </c>
      <c r="G535" t="s">
        <v>2235</v>
      </c>
    </row>
    <row r="536" spans="1:7" x14ac:dyDescent="0.4">
      <c r="A536" t="s">
        <v>2557</v>
      </c>
      <c r="B536">
        <v>80.59</v>
      </c>
      <c r="C536">
        <v>5.34</v>
      </c>
      <c r="D536" t="s">
        <v>2242</v>
      </c>
      <c r="E536">
        <v>11</v>
      </c>
      <c r="F536" t="s">
        <v>2240</v>
      </c>
      <c r="G536" t="s">
        <v>2235</v>
      </c>
    </row>
    <row r="537" spans="1:7" x14ac:dyDescent="0.4">
      <c r="A537" t="s">
        <v>2558</v>
      </c>
      <c r="B537">
        <v>76.63</v>
      </c>
      <c r="C537">
        <v>7.64</v>
      </c>
      <c r="D537" t="s">
        <v>2242</v>
      </c>
      <c r="E537">
        <v>11</v>
      </c>
      <c r="F537" t="s">
        <v>2240</v>
      </c>
      <c r="G537" t="s">
        <v>2235</v>
      </c>
    </row>
    <row r="538" spans="1:7" x14ac:dyDescent="0.4">
      <c r="A538" t="s">
        <v>2559</v>
      </c>
      <c r="B538">
        <v>71.569999999999993</v>
      </c>
      <c r="C538">
        <v>2.65</v>
      </c>
      <c r="D538" t="s">
        <v>2242</v>
      </c>
      <c r="E538">
        <v>11</v>
      </c>
      <c r="F538" t="s">
        <v>2240</v>
      </c>
      <c r="G538" t="s">
        <v>2235</v>
      </c>
    </row>
    <row r="539" spans="1:7" x14ac:dyDescent="0.4">
      <c r="A539" t="s">
        <v>2560</v>
      </c>
      <c r="B539">
        <v>79.47</v>
      </c>
      <c r="C539">
        <v>9.86</v>
      </c>
      <c r="D539" t="s">
        <v>2242</v>
      </c>
      <c r="E539">
        <v>11</v>
      </c>
      <c r="F539" t="s">
        <v>2240</v>
      </c>
      <c r="G539" t="s">
        <v>2235</v>
      </c>
    </row>
    <row r="540" spans="1:7" x14ac:dyDescent="0.4">
      <c r="A540" t="s">
        <v>1372</v>
      </c>
      <c r="B540">
        <v>95.57</v>
      </c>
      <c r="C540">
        <v>3</v>
      </c>
      <c r="D540" t="s">
        <v>2242</v>
      </c>
      <c r="E540">
        <v>11</v>
      </c>
      <c r="F540" t="s">
        <v>2240</v>
      </c>
      <c r="G540" t="s">
        <v>2234</v>
      </c>
    </row>
    <row r="541" spans="1:7" x14ac:dyDescent="0.4">
      <c r="A541" t="s">
        <v>2561</v>
      </c>
      <c r="B541">
        <v>62.11</v>
      </c>
      <c r="C541">
        <v>4.83</v>
      </c>
      <c r="D541" t="s">
        <v>2242</v>
      </c>
      <c r="E541">
        <v>11</v>
      </c>
      <c r="F541" t="s">
        <v>2240</v>
      </c>
      <c r="G541" t="s">
        <v>2235</v>
      </c>
    </row>
    <row r="542" spans="1:7" x14ac:dyDescent="0.4">
      <c r="A542" t="s">
        <v>2562</v>
      </c>
      <c r="B542">
        <v>82.27</v>
      </c>
      <c r="C542">
        <v>3.24</v>
      </c>
      <c r="D542" t="s">
        <v>2242</v>
      </c>
      <c r="E542">
        <v>11</v>
      </c>
      <c r="F542" t="s">
        <v>2240</v>
      </c>
      <c r="G542" t="s">
        <v>2235</v>
      </c>
    </row>
    <row r="543" spans="1:7" x14ac:dyDescent="0.4">
      <c r="A543" t="s">
        <v>2563</v>
      </c>
      <c r="B543">
        <v>54.38</v>
      </c>
      <c r="C543">
        <v>2.7</v>
      </c>
      <c r="D543" t="s">
        <v>2242</v>
      </c>
      <c r="E543">
        <v>11</v>
      </c>
      <c r="F543" t="s">
        <v>2240</v>
      </c>
      <c r="G543" t="s">
        <v>2235</v>
      </c>
    </row>
    <row r="544" spans="1:7" x14ac:dyDescent="0.4">
      <c r="A544" t="s">
        <v>2564</v>
      </c>
      <c r="B544">
        <v>89.13</v>
      </c>
      <c r="C544">
        <v>4.01</v>
      </c>
      <c r="D544" t="s">
        <v>2242</v>
      </c>
      <c r="E544">
        <v>11</v>
      </c>
      <c r="F544" t="s">
        <v>2240</v>
      </c>
      <c r="G544" t="s">
        <v>2235</v>
      </c>
    </row>
    <row r="545" spans="1:7" x14ac:dyDescent="0.4">
      <c r="A545" t="s">
        <v>1375</v>
      </c>
      <c r="B545">
        <v>99.96</v>
      </c>
      <c r="C545">
        <v>0.01</v>
      </c>
      <c r="D545" t="s">
        <v>2239</v>
      </c>
      <c r="E545">
        <v>11</v>
      </c>
      <c r="F545" t="s">
        <v>2240</v>
      </c>
      <c r="G545" t="s">
        <v>2234</v>
      </c>
    </row>
    <row r="546" spans="1:7" x14ac:dyDescent="0.4">
      <c r="A546" t="s">
        <v>1378</v>
      </c>
      <c r="B546">
        <v>99.9</v>
      </c>
      <c r="C546">
        <v>0.05</v>
      </c>
      <c r="D546" t="s">
        <v>2239</v>
      </c>
      <c r="E546">
        <v>11</v>
      </c>
      <c r="F546" t="s">
        <v>2240</v>
      </c>
      <c r="G546" t="s">
        <v>2234</v>
      </c>
    </row>
    <row r="547" spans="1:7" x14ac:dyDescent="0.4">
      <c r="A547" t="s">
        <v>1379</v>
      </c>
      <c r="B547">
        <v>99.69</v>
      </c>
      <c r="C547">
        <v>0.16</v>
      </c>
      <c r="D547" t="s">
        <v>2239</v>
      </c>
      <c r="E547">
        <v>11</v>
      </c>
      <c r="F547" t="s">
        <v>2240</v>
      </c>
      <c r="G547" t="s">
        <v>2234</v>
      </c>
    </row>
    <row r="548" spans="1:7" x14ac:dyDescent="0.4">
      <c r="A548" t="s">
        <v>2565</v>
      </c>
      <c r="B548">
        <v>66.150000000000006</v>
      </c>
      <c r="C548">
        <v>0</v>
      </c>
      <c r="D548" t="s">
        <v>2242</v>
      </c>
      <c r="E548">
        <v>11</v>
      </c>
      <c r="F548" t="s">
        <v>2240</v>
      </c>
      <c r="G548" t="s">
        <v>2235</v>
      </c>
    </row>
    <row r="549" spans="1:7" x14ac:dyDescent="0.4">
      <c r="A549" t="s">
        <v>2566</v>
      </c>
      <c r="B549">
        <v>77.760000000000005</v>
      </c>
      <c r="C549">
        <v>2.78</v>
      </c>
      <c r="D549" t="s">
        <v>2242</v>
      </c>
      <c r="E549">
        <v>11</v>
      </c>
      <c r="F549" t="s">
        <v>2240</v>
      </c>
      <c r="G549" t="s">
        <v>2235</v>
      </c>
    </row>
    <row r="550" spans="1:7" x14ac:dyDescent="0.4">
      <c r="A550" t="s">
        <v>1382</v>
      </c>
      <c r="B550">
        <v>100</v>
      </c>
      <c r="C550">
        <v>4.6900000000000004</v>
      </c>
      <c r="D550" t="s">
        <v>2242</v>
      </c>
      <c r="E550">
        <v>11</v>
      </c>
      <c r="F550" t="s">
        <v>2240</v>
      </c>
      <c r="G550" t="s">
        <v>2234</v>
      </c>
    </row>
    <row r="551" spans="1:7" x14ac:dyDescent="0.4">
      <c r="A551" t="s">
        <v>2567</v>
      </c>
      <c r="B551">
        <v>84.28</v>
      </c>
      <c r="C551">
        <v>1.1299999999999999</v>
      </c>
      <c r="D551" t="s">
        <v>2242</v>
      </c>
      <c r="E551">
        <v>11</v>
      </c>
      <c r="F551" t="s">
        <v>2240</v>
      </c>
      <c r="G551" t="s">
        <v>2235</v>
      </c>
    </row>
    <row r="552" spans="1:7" x14ac:dyDescent="0.4">
      <c r="A552" t="s">
        <v>2568</v>
      </c>
      <c r="B552">
        <v>35.299999999999997</v>
      </c>
      <c r="C552">
        <v>1.78</v>
      </c>
      <c r="D552" t="s">
        <v>2239</v>
      </c>
      <c r="E552">
        <v>11</v>
      </c>
      <c r="F552" t="s">
        <v>2240</v>
      </c>
      <c r="G552" t="s">
        <v>2236</v>
      </c>
    </row>
    <row r="553" spans="1:7" x14ac:dyDescent="0.4">
      <c r="A553" t="s">
        <v>2569</v>
      </c>
      <c r="B553">
        <v>68.260000000000005</v>
      </c>
      <c r="C553">
        <v>2.06</v>
      </c>
      <c r="D553" t="s">
        <v>2242</v>
      </c>
      <c r="E553">
        <v>11</v>
      </c>
      <c r="F553" t="s">
        <v>2240</v>
      </c>
      <c r="G553" t="s">
        <v>2235</v>
      </c>
    </row>
    <row r="554" spans="1:7" x14ac:dyDescent="0.4">
      <c r="A554" t="s">
        <v>1388</v>
      </c>
      <c r="B554">
        <v>95.23</v>
      </c>
      <c r="C554">
        <v>0.17</v>
      </c>
      <c r="D554" t="s">
        <v>2242</v>
      </c>
      <c r="E554">
        <v>11</v>
      </c>
      <c r="F554" t="s">
        <v>2240</v>
      </c>
      <c r="G554" t="s">
        <v>2234</v>
      </c>
    </row>
    <row r="555" spans="1:7" x14ac:dyDescent="0.4">
      <c r="A555" t="s">
        <v>2570</v>
      </c>
      <c r="B555">
        <v>54.11</v>
      </c>
      <c r="C555">
        <v>1.47</v>
      </c>
      <c r="D555" t="s">
        <v>2242</v>
      </c>
      <c r="E555">
        <v>11</v>
      </c>
      <c r="F555" t="s">
        <v>2240</v>
      </c>
      <c r="G555" t="s">
        <v>2235</v>
      </c>
    </row>
    <row r="556" spans="1:7" x14ac:dyDescent="0.4">
      <c r="A556" t="s">
        <v>2571</v>
      </c>
      <c r="B556">
        <v>72.900000000000006</v>
      </c>
      <c r="C556">
        <v>12.93</v>
      </c>
      <c r="D556" t="s">
        <v>2242</v>
      </c>
      <c r="E556">
        <v>11</v>
      </c>
      <c r="F556" t="s">
        <v>2240</v>
      </c>
      <c r="G556" t="s">
        <v>2238</v>
      </c>
    </row>
    <row r="557" spans="1:7" x14ac:dyDescent="0.4">
      <c r="A557" t="s">
        <v>1391</v>
      </c>
      <c r="B557">
        <v>96.19</v>
      </c>
      <c r="C557">
        <v>1.33</v>
      </c>
      <c r="D557" t="s">
        <v>2242</v>
      </c>
      <c r="E557">
        <v>11</v>
      </c>
      <c r="F557" t="s">
        <v>2240</v>
      </c>
      <c r="G557" t="s">
        <v>2234</v>
      </c>
    </row>
    <row r="558" spans="1:7" x14ac:dyDescent="0.4">
      <c r="A558" t="s">
        <v>2572</v>
      </c>
      <c r="B558">
        <v>94.72</v>
      </c>
      <c r="C558">
        <v>7.76</v>
      </c>
      <c r="D558" t="s">
        <v>2242</v>
      </c>
      <c r="E558">
        <v>11</v>
      </c>
      <c r="F558" t="s">
        <v>2240</v>
      </c>
      <c r="G558" t="s">
        <v>2237</v>
      </c>
    </row>
    <row r="559" spans="1:7" x14ac:dyDescent="0.4">
      <c r="A559" t="s">
        <v>2573</v>
      </c>
      <c r="B559">
        <v>99.19</v>
      </c>
      <c r="C559">
        <v>16.64</v>
      </c>
      <c r="D559" t="s">
        <v>2242</v>
      </c>
      <c r="E559">
        <v>11</v>
      </c>
      <c r="F559" t="s">
        <v>2240</v>
      </c>
      <c r="G559" t="s">
        <v>2238</v>
      </c>
    </row>
    <row r="560" spans="1:7" x14ac:dyDescent="0.4">
      <c r="A560" t="s">
        <v>2574</v>
      </c>
      <c r="B560">
        <v>9.19</v>
      </c>
      <c r="C560">
        <v>2.79</v>
      </c>
      <c r="D560" t="s">
        <v>2239</v>
      </c>
      <c r="E560">
        <v>4</v>
      </c>
      <c r="F560" t="s">
        <v>2240</v>
      </c>
      <c r="G560" t="s">
        <v>2236</v>
      </c>
    </row>
    <row r="561" spans="1:7" x14ac:dyDescent="0.4">
      <c r="A561" t="s">
        <v>1394</v>
      </c>
      <c r="B561">
        <v>93.74</v>
      </c>
      <c r="C561">
        <v>2.57</v>
      </c>
      <c r="D561" t="s">
        <v>2242</v>
      </c>
      <c r="E561">
        <v>11</v>
      </c>
      <c r="F561" t="s">
        <v>2240</v>
      </c>
      <c r="G561" t="s">
        <v>2234</v>
      </c>
    </row>
    <row r="562" spans="1:7" x14ac:dyDescent="0.4">
      <c r="A562" t="s">
        <v>1397</v>
      </c>
      <c r="B562">
        <v>100</v>
      </c>
      <c r="C562">
        <v>0.52</v>
      </c>
      <c r="D562" t="s">
        <v>2242</v>
      </c>
      <c r="E562">
        <v>11</v>
      </c>
      <c r="F562" t="s">
        <v>2240</v>
      </c>
      <c r="G562" t="s">
        <v>2234</v>
      </c>
    </row>
    <row r="563" spans="1:7" x14ac:dyDescent="0.4">
      <c r="A563" t="s">
        <v>1400</v>
      </c>
      <c r="B563">
        <v>99.99</v>
      </c>
      <c r="C563">
        <v>2.99</v>
      </c>
      <c r="D563" t="s">
        <v>2239</v>
      </c>
      <c r="E563">
        <v>11</v>
      </c>
      <c r="F563" t="s">
        <v>2240</v>
      </c>
      <c r="G563" t="s">
        <v>2234</v>
      </c>
    </row>
    <row r="564" spans="1:7" x14ac:dyDescent="0.4">
      <c r="A564" t="s">
        <v>2575</v>
      </c>
      <c r="B564">
        <v>67.510000000000005</v>
      </c>
      <c r="C564">
        <v>1.79</v>
      </c>
      <c r="D564" t="s">
        <v>2242</v>
      </c>
      <c r="E564">
        <v>11</v>
      </c>
      <c r="F564" t="s">
        <v>2240</v>
      </c>
      <c r="G564" t="s">
        <v>2235</v>
      </c>
    </row>
    <row r="565" spans="1:7" x14ac:dyDescent="0.4">
      <c r="A565" t="s">
        <v>2576</v>
      </c>
      <c r="B565">
        <v>86.97</v>
      </c>
      <c r="C565">
        <v>0.98</v>
      </c>
      <c r="D565" t="s">
        <v>2242</v>
      </c>
      <c r="E565">
        <v>11</v>
      </c>
      <c r="F565" t="s">
        <v>2240</v>
      </c>
      <c r="G565" t="s">
        <v>2235</v>
      </c>
    </row>
    <row r="566" spans="1:7" x14ac:dyDescent="0.4">
      <c r="A566" t="s">
        <v>2577</v>
      </c>
      <c r="B566">
        <v>71.540000000000006</v>
      </c>
      <c r="C566">
        <v>2.0699999999999998</v>
      </c>
      <c r="D566" t="s">
        <v>2242</v>
      </c>
      <c r="E566">
        <v>11</v>
      </c>
      <c r="F566" t="s">
        <v>2240</v>
      </c>
      <c r="G566" t="s">
        <v>2235</v>
      </c>
    </row>
    <row r="567" spans="1:7" x14ac:dyDescent="0.4">
      <c r="A567" t="s">
        <v>2578</v>
      </c>
      <c r="B567">
        <v>61.61</v>
      </c>
      <c r="C567">
        <v>1.96</v>
      </c>
      <c r="D567" t="s">
        <v>2242</v>
      </c>
      <c r="E567">
        <v>11</v>
      </c>
      <c r="F567" t="s">
        <v>2240</v>
      </c>
      <c r="G567" t="s">
        <v>2235</v>
      </c>
    </row>
    <row r="568" spans="1:7" x14ac:dyDescent="0.4">
      <c r="A568" t="s">
        <v>2579</v>
      </c>
      <c r="B568">
        <v>41.08</v>
      </c>
      <c r="C568">
        <v>3.54</v>
      </c>
      <c r="D568" t="s">
        <v>2242</v>
      </c>
      <c r="E568">
        <v>11</v>
      </c>
      <c r="F568" t="s">
        <v>2240</v>
      </c>
      <c r="G568" t="s">
        <v>2236</v>
      </c>
    </row>
    <row r="569" spans="1:7" x14ac:dyDescent="0.4">
      <c r="A569" t="s">
        <v>2580</v>
      </c>
      <c r="B569">
        <v>59.66</v>
      </c>
      <c r="C569">
        <v>2.85</v>
      </c>
      <c r="D569" t="s">
        <v>2242</v>
      </c>
      <c r="E569">
        <v>11</v>
      </c>
      <c r="F569" t="s">
        <v>2240</v>
      </c>
      <c r="G569" t="s">
        <v>2235</v>
      </c>
    </row>
    <row r="570" spans="1:7" x14ac:dyDescent="0.4">
      <c r="A570" t="s">
        <v>1404</v>
      </c>
      <c r="B570">
        <v>97.26</v>
      </c>
      <c r="C570">
        <v>1.34</v>
      </c>
      <c r="D570" t="s">
        <v>2242</v>
      </c>
      <c r="E570">
        <v>11</v>
      </c>
      <c r="F570" t="s">
        <v>2240</v>
      </c>
      <c r="G570" t="s">
        <v>2234</v>
      </c>
    </row>
    <row r="571" spans="1:7" x14ac:dyDescent="0.4">
      <c r="A571" t="s">
        <v>2581</v>
      </c>
      <c r="B571">
        <v>55.87</v>
      </c>
      <c r="C571">
        <v>1.73</v>
      </c>
      <c r="D571" t="s">
        <v>2242</v>
      </c>
      <c r="E571">
        <v>11</v>
      </c>
      <c r="F571" t="s">
        <v>2240</v>
      </c>
      <c r="G571" t="s">
        <v>2235</v>
      </c>
    </row>
    <row r="572" spans="1:7" x14ac:dyDescent="0.4">
      <c r="A572" t="s">
        <v>2582</v>
      </c>
      <c r="B572">
        <v>69.23</v>
      </c>
      <c r="C572">
        <v>1.05</v>
      </c>
      <c r="D572" t="s">
        <v>2242</v>
      </c>
      <c r="E572">
        <v>11</v>
      </c>
      <c r="F572" t="s">
        <v>2240</v>
      </c>
      <c r="G572" t="s">
        <v>2235</v>
      </c>
    </row>
    <row r="573" spans="1:7" x14ac:dyDescent="0.4">
      <c r="A573" t="s">
        <v>2583</v>
      </c>
      <c r="B573">
        <v>74.89</v>
      </c>
      <c r="C573">
        <v>0.1</v>
      </c>
      <c r="D573" t="s">
        <v>2242</v>
      </c>
      <c r="E573">
        <v>11</v>
      </c>
      <c r="F573" t="s">
        <v>2240</v>
      </c>
      <c r="G573" t="s">
        <v>2235</v>
      </c>
    </row>
    <row r="574" spans="1:7" x14ac:dyDescent="0.4">
      <c r="A574" t="s">
        <v>2584</v>
      </c>
      <c r="B574">
        <v>62.11</v>
      </c>
      <c r="C574">
        <v>2.2999999999999998</v>
      </c>
      <c r="D574" t="s">
        <v>2242</v>
      </c>
      <c r="E574">
        <v>11</v>
      </c>
      <c r="F574" t="s">
        <v>2240</v>
      </c>
      <c r="G574" t="s">
        <v>2235</v>
      </c>
    </row>
    <row r="575" spans="1:7" x14ac:dyDescent="0.4">
      <c r="A575" t="s">
        <v>2585</v>
      </c>
      <c r="B575">
        <v>87.13</v>
      </c>
      <c r="C575">
        <v>1.29</v>
      </c>
      <c r="D575" t="s">
        <v>2242</v>
      </c>
      <c r="E575">
        <v>11</v>
      </c>
      <c r="F575" t="s">
        <v>2240</v>
      </c>
      <c r="G575" t="s">
        <v>2235</v>
      </c>
    </row>
    <row r="576" spans="1:7" x14ac:dyDescent="0.4">
      <c r="A576" t="s">
        <v>2586</v>
      </c>
      <c r="B576">
        <v>87.57</v>
      </c>
      <c r="C576">
        <v>1.66</v>
      </c>
      <c r="D576" t="s">
        <v>2242</v>
      </c>
      <c r="E576">
        <v>11</v>
      </c>
      <c r="F576" t="s">
        <v>2240</v>
      </c>
      <c r="G576" t="s">
        <v>2235</v>
      </c>
    </row>
    <row r="577" spans="1:7" x14ac:dyDescent="0.4">
      <c r="A577" t="s">
        <v>1408</v>
      </c>
      <c r="B577">
        <v>92.2</v>
      </c>
      <c r="C577">
        <v>4.1100000000000003</v>
      </c>
      <c r="D577" t="s">
        <v>2242</v>
      </c>
      <c r="E577">
        <v>11</v>
      </c>
      <c r="F577" t="s">
        <v>2240</v>
      </c>
      <c r="G577" t="s">
        <v>2234</v>
      </c>
    </row>
    <row r="578" spans="1:7" x14ac:dyDescent="0.4">
      <c r="A578" t="s">
        <v>1412</v>
      </c>
      <c r="B578">
        <v>98.13</v>
      </c>
      <c r="C578">
        <v>0.48</v>
      </c>
      <c r="D578" t="s">
        <v>2242</v>
      </c>
      <c r="E578">
        <v>11</v>
      </c>
      <c r="F578" t="s">
        <v>2240</v>
      </c>
      <c r="G578" t="s">
        <v>2234</v>
      </c>
    </row>
    <row r="579" spans="1:7" x14ac:dyDescent="0.4">
      <c r="A579" t="s">
        <v>2587</v>
      </c>
      <c r="B579">
        <v>66.83</v>
      </c>
      <c r="C579">
        <v>1.29</v>
      </c>
      <c r="D579" t="s">
        <v>2239</v>
      </c>
      <c r="E579">
        <v>11</v>
      </c>
      <c r="F579" t="s">
        <v>2240</v>
      </c>
      <c r="G579" t="s">
        <v>2235</v>
      </c>
    </row>
    <row r="580" spans="1:7" x14ac:dyDescent="0.4">
      <c r="A580" t="s">
        <v>2588</v>
      </c>
      <c r="B580">
        <v>60.04</v>
      </c>
      <c r="C580">
        <v>0.46</v>
      </c>
      <c r="D580" t="s">
        <v>2242</v>
      </c>
      <c r="E580">
        <v>11</v>
      </c>
      <c r="F580" t="s">
        <v>2240</v>
      </c>
      <c r="G580" t="s">
        <v>2235</v>
      </c>
    </row>
    <row r="581" spans="1:7" x14ac:dyDescent="0.4">
      <c r="A581" t="s">
        <v>2589</v>
      </c>
      <c r="B581">
        <v>79.8</v>
      </c>
      <c r="C581">
        <v>3.52</v>
      </c>
      <c r="D581" t="s">
        <v>2242</v>
      </c>
      <c r="E581">
        <v>11</v>
      </c>
      <c r="F581" t="s">
        <v>2240</v>
      </c>
      <c r="G581" t="s">
        <v>2235</v>
      </c>
    </row>
    <row r="582" spans="1:7" x14ac:dyDescent="0.4">
      <c r="A582" t="s">
        <v>1415</v>
      </c>
      <c r="B582">
        <v>95.43</v>
      </c>
      <c r="C582">
        <v>0.82</v>
      </c>
      <c r="D582" t="s">
        <v>2242</v>
      </c>
      <c r="E582">
        <v>11</v>
      </c>
      <c r="F582" t="s">
        <v>2240</v>
      </c>
      <c r="G582" t="s">
        <v>2234</v>
      </c>
    </row>
    <row r="583" spans="1:7" x14ac:dyDescent="0.4">
      <c r="A583" t="s">
        <v>1421</v>
      </c>
      <c r="B583">
        <v>96.04</v>
      </c>
      <c r="C583">
        <v>2.08</v>
      </c>
      <c r="D583" t="s">
        <v>2242</v>
      </c>
      <c r="E583">
        <v>11</v>
      </c>
      <c r="F583" t="s">
        <v>2240</v>
      </c>
      <c r="G583" t="s">
        <v>2234</v>
      </c>
    </row>
    <row r="584" spans="1:7" x14ac:dyDescent="0.4">
      <c r="A584" t="s">
        <v>2590</v>
      </c>
      <c r="B584">
        <v>51.84</v>
      </c>
      <c r="C584">
        <v>0.53</v>
      </c>
      <c r="D584" t="s">
        <v>2242</v>
      </c>
      <c r="E584">
        <v>11</v>
      </c>
      <c r="F584" t="s">
        <v>2240</v>
      </c>
      <c r="G584" t="s">
        <v>2235</v>
      </c>
    </row>
    <row r="585" spans="1:7" x14ac:dyDescent="0.4">
      <c r="A585" t="s">
        <v>1427</v>
      </c>
      <c r="B585">
        <v>96.14</v>
      </c>
      <c r="C585">
        <v>0.83</v>
      </c>
      <c r="D585" t="s">
        <v>2242</v>
      </c>
      <c r="E585">
        <v>11</v>
      </c>
      <c r="F585" t="s">
        <v>2240</v>
      </c>
      <c r="G585" t="s">
        <v>2234</v>
      </c>
    </row>
    <row r="586" spans="1:7" x14ac:dyDescent="0.4">
      <c r="A586" t="s">
        <v>1431</v>
      </c>
      <c r="B586">
        <v>97.5</v>
      </c>
      <c r="C586">
        <v>0.16</v>
      </c>
      <c r="D586" t="s">
        <v>2242</v>
      </c>
      <c r="E586">
        <v>11</v>
      </c>
      <c r="F586" t="s">
        <v>2240</v>
      </c>
      <c r="G586" t="s">
        <v>2234</v>
      </c>
    </row>
    <row r="587" spans="1:7" x14ac:dyDescent="0.4">
      <c r="A587" t="s">
        <v>1435</v>
      </c>
      <c r="B587">
        <v>91.73</v>
      </c>
      <c r="C587">
        <v>0.3</v>
      </c>
      <c r="D587" t="s">
        <v>2242</v>
      </c>
      <c r="E587">
        <v>11</v>
      </c>
      <c r="F587" t="s">
        <v>2240</v>
      </c>
      <c r="G587" t="s">
        <v>2234</v>
      </c>
    </row>
    <row r="588" spans="1:7" x14ac:dyDescent="0.4">
      <c r="A588" t="s">
        <v>2591</v>
      </c>
      <c r="B588">
        <v>89.85</v>
      </c>
      <c r="C588">
        <v>0.52</v>
      </c>
      <c r="D588" t="s">
        <v>2242</v>
      </c>
      <c r="E588">
        <v>11</v>
      </c>
      <c r="F588" t="s">
        <v>2240</v>
      </c>
      <c r="G588" t="s">
        <v>2235</v>
      </c>
    </row>
    <row r="589" spans="1:7" x14ac:dyDescent="0.4">
      <c r="A589" t="s">
        <v>2592</v>
      </c>
      <c r="B589">
        <v>89.89</v>
      </c>
      <c r="C589">
        <v>0.04</v>
      </c>
      <c r="D589" t="s">
        <v>2242</v>
      </c>
      <c r="E589">
        <v>11</v>
      </c>
      <c r="F589" t="s">
        <v>2240</v>
      </c>
      <c r="G589" t="s">
        <v>2235</v>
      </c>
    </row>
    <row r="590" spans="1:7" x14ac:dyDescent="0.4">
      <c r="A590" t="s">
        <v>1438</v>
      </c>
      <c r="B590">
        <v>93.67</v>
      </c>
      <c r="C590">
        <v>0.56999999999999995</v>
      </c>
      <c r="D590" t="s">
        <v>2242</v>
      </c>
      <c r="E590">
        <v>11</v>
      </c>
      <c r="F590" t="s">
        <v>2240</v>
      </c>
      <c r="G590" t="s">
        <v>2234</v>
      </c>
    </row>
    <row r="591" spans="1:7" x14ac:dyDescent="0.4">
      <c r="A591" t="s">
        <v>2593</v>
      </c>
      <c r="B591">
        <v>72.69</v>
      </c>
      <c r="C591">
        <v>2.36</v>
      </c>
      <c r="D591" t="s">
        <v>2242</v>
      </c>
      <c r="E591">
        <v>11</v>
      </c>
      <c r="F591" t="s">
        <v>2240</v>
      </c>
      <c r="G591" t="s">
        <v>2235</v>
      </c>
    </row>
    <row r="592" spans="1:7" x14ac:dyDescent="0.4">
      <c r="A592" t="s">
        <v>2594</v>
      </c>
      <c r="B592">
        <v>59.26</v>
      </c>
      <c r="C592">
        <v>0.56000000000000005</v>
      </c>
      <c r="D592" t="s">
        <v>2242</v>
      </c>
      <c r="E592">
        <v>11</v>
      </c>
      <c r="F592" t="s">
        <v>2240</v>
      </c>
      <c r="G592" t="s">
        <v>2235</v>
      </c>
    </row>
    <row r="593" spans="1:7" x14ac:dyDescent="0.4">
      <c r="A593" t="s">
        <v>2595</v>
      </c>
      <c r="B593">
        <v>74.95</v>
      </c>
      <c r="C593">
        <v>0.32</v>
      </c>
      <c r="D593" t="s">
        <v>2242</v>
      </c>
      <c r="E593">
        <v>11</v>
      </c>
      <c r="F593" t="s">
        <v>2240</v>
      </c>
      <c r="G593" t="s">
        <v>2235</v>
      </c>
    </row>
    <row r="594" spans="1:7" x14ac:dyDescent="0.4">
      <c r="A594" t="s">
        <v>2596</v>
      </c>
      <c r="B594">
        <v>87.02</v>
      </c>
      <c r="C594">
        <v>2.48</v>
      </c>
      <c r="D594" t="s">
        <v>2242</v>
      </c>
      <c r="E594">
        <v>11</v>
      </c>
      <c r="F594" t="s">
        <v>2240</v>
      </c>
      <c r="G594" t="s">
        <v>2235</v>
      </c>
    </row>
    <row r="595" spans="1:7" x14ac:dyDescent="0.4">
      <c r="A595" t="s">
        <v>1442</v>
      </c>
      <c r="B595">
        <v>100</v>
      </c>
      <c r="C595">
        <v>0.32</v>
      </c>
      <c r="D595" t="s">
        <v>2242</v>
      </c>
      <c r="E595">
        <v>11</v>
      </c>
      <c r="F595" t="s">
        <v>2240</v>
      </c>
      <c r="G595" t="s">
        <v>2234</v>
      </c>
    </row>
    <row r="596" spans="1:7" x14ac:dyDescent="0.4">
      <c r="A596" t="s">
        <v>2597</v>
      </c>
      <c r="B596">
        <v>70.72</v>
      </c>
      <c r="C596">
        <v>2.38</v>
      </c>
      <c r="D596" t="s">
        <v>2242</v>
      </c>
      <c r="E596">
        <v>11</v>
      </c>
      <c r="F596" t="s">
        <v>2240</v>
      </c>
      <c r="G596" t="s">
        <v>2235</v>
      </c>
    </row>
    <row r="597" spans="1:7" x14ac:dyDescent="0.4">
      <c r="A597" t="s">
        <v>2598</v>
      </c>
      <c r="B597">
        <v>66.17</v>
      </c>
      <c r="C597">
        <v>3.46</v>
      </c>
      <c r="D597" t="s">
        <v>2242</v>
      </c>
      <c r="E597">
        <v>11</v>
      </c>
      <c r="F597" t="s">
        <v>2240</v>
      </c>
      <c r="G597" t="s">
        <v>2235</v>
      </c>
    </row>
    <row r="598" spans="1:7" x14ac:dyDescent="0.4">
      <c r="A598" t="s">
        <v>2599</v>
      </c>
      <c r="B598">
        <v>89.14</v>
      </c>
      <c r="C598">
        <v>0.53</v>
      </c>
      <c r="D598" t="s">
        <v>2242</v>
      </c>
      <c r="E598">
        <v>11</v>
      </c>
      <c r="F598" t="s">
        <v>2240</v>
      </c>
      <c r="G598" t="s">
        <v>2235</v>
      </c>
    </row>
    <row r="599" spans="1:7" x14ac:dyDescent="0.4">
      <c r="A599" t="s">
        <v>2600</v>
      </c>
      <c r="B599">
        <v>79.31</v>
      </c>
      <c r="C599">
        <v>0.75</v>
      </c>
      <c r="D599" t="s">
        <v>2242</v>
      </c>
      <c r="E599">
        <v>11</v>
      </c>
      <c r="F599" t="s">
        <v>2240</v>
      </c>
      <c r="G599" t="s">
        <v>2235</v>
      </c>
    </row>
    <row r="600" spans="1:7" x14ac:dyDescent="0.4">
      <c r="A600" t="s">
        <v>1449</v>
      </c>
      <c r="B600">
        <v>98.38</v>
      </c>
      <c r="C600">
        <v>0.11</v>
      </c>
      <c r="D600" t="s">
        <v>2242</v>
      </c>
      <c r="E600">
        <v>11</v>
      </c>
      <c r="F600" t="s">
        <v>2240</v>
      </c>
      <c r="G600" t="s">
        <v>2234</v>
      </c>
    </row>
    <row r="601" spans="1:7" x14ac:dyDescent="0.4">
      <c r="A601" t="s">
        <v>1453</v>
      </c>
      <c r="B601">
        <v>92.07</v>
      </c>
      <c r="C601">
        <v>1.85</v>
      </c>
      <c r="D601" t="s">
        <v>2242</v>
      </c>
      <c r="E601">
        <v>11</v>
      </c>
      <c r="F601" t="s">
        <v>2240</v>
      </c>
      <c r="G601" t="s">
        <v>2234</v>
      </c>
    </row>
    <row r="602" spans="1:7" x14ac:dyDescent="0.4">
      <c r="A602" t="s">
        <v>1456</v>
      </c>
      <c r="B602">
        <v>90.61</v>
      </c>
      <c r="C602">
        <v>1.9</v>
      </c>
      <c r="D602" t="s">
        <v>2242</v>
      </c>
      <c r="E602">
        <v>11</v>
      </c>
      <c r="F602" t="s">
        <v>2240</v>
      </c>
      <c r="G602" t="s">
        <v>2234</v>
      </c>
    </row>
    <row r="603" spans="1:7" x14ac:dyDescent="0.4">
      <c r="A603" t="s">
        <v>2601</v>
      </c>
      <c r="B603">
        <v>86.77</v>
      </c>
      <c r="C603">
        <v>0.94</v>
      </c>
      <c r="D603" t="s">
        <v>2242</v>
      </c>
      <c r="E603">
        <v>11</v>
      </c>
      <c r="F603" t="s">
        <v>2240</v>
      </c>
      <c r="G603" t="s">
        <v>2235</v>
      </c>
    </row>
    <row r="604" spans="1:7" x14ac:dyDescent="0.4">
      <c r="A604" t="s">
        <v>1459</v>
      </c>
      <c r="B604">
        <v>96.22</v>
      </c>
      <c r="C604">
        <v>0.44</v>
      </c>
      <c r="D604" t="s">
        <v>2242</v>
      </c>
      <c r="E604">
        <v>11</v>
      </c>
      <c r="F604" t="s">
        <v>2240</v>
      </c>
      <c r="G604" t="s">
        <v>2234</v>
      </c>
    </row>
    <row r="605" spans="1:7" x14ac:dyDescent="0.4">
      <c r="A605" t="s">
        <v>2602</v>
      </c>
      <c r="B605">
        <v>82.71</v>
      </c>
      <c r="C605">
        <v>12.68</v>
      </c>
      <c r="D605" t="s">
        <v>2242</v>
      </c>
      <c r="E605">
        <v>11</v>
      </c>
      <c r="F605" t="s">
        <v>2240</v>
      </c>
      <c r="G605" t="s">
        <v>2238</v>
      </c>
    </row>
    <row r="606" spans="1:7" x14ac:dyDescent="0.4">
      <c r="A606" t="s">
        <v>1465</v>
      </c>
      <c r="B606">
        <v>91.01</v>
      </c>
      <c r="C606">
        <v>3.51</v>
      </c>
      <c r="D606" t="s">
        <v>2242</v>
      </c>
      <c r="E606">
        <v>11</v>
      </c>
      <c r="F606" t="s">
        <v>2240</v>
      </c>
      <c r="G606" t="s">
        <v>2234</v>
      </c>
    </row>
    <row r="607" spans="1:7" x14ac:dyDescent="0.4">
      <c r="A607" t="s">
        <v>2603</v>
      </c>
      <c r="B607">
        <v>43.33</v>
      </c>
      <c r="C607">
        <v>7.0000000000000007E-2</v>
      </c>
      <c r="D607" t="s">
        <v>2242</v>
      </c>
      <c r="E607">
        <v>11</v>
      </c>
      <c r="F607" t="s">
        <v>2240</v>
      </c>
      <c r="G607" t="s">
        <v>2236</v>
      </c>
    </row>
    <row r="608" spans="1:7" x14ac:dyDescent="0.4">
      <c r="A608" t="s">
        <v>1466</v>
      </c>
      <c r="B608">
        <v>97.88</v>
      </c>
      <c r="C608">
        <v>0.64</v>
      </c>
      <c r="D608" t="s">
        <v>2242</v>
      </c>
      <c r="E608">
        <v>11</v>
      </c>
      <c r="F608" t="s">
        <v>2240</v>
      </c>
      <c r="G608" t="s">
        <v>2234</v>
      </c>
    </row>
    <row r="609" spans="1:7" x14ac:dyDescent="0.4">
      <c r="A609" t="s">
        <v>1467</v>
      </c>
      <c r="B609">
        <v>98.86</v>
      </c>
      <c r="C609">
        <v>0.25</v>
      </c>
      <c r="D609" t="s">
        <v>2242</v>
      </c>
      <c r="E609">
        <v>11</v>
      </c>
      <c r="F609" t="s">
        <v>2240</v>
      </c>
      <c r="G609" t="s">
        <v>2234</v>
      </c>
    </row>
    <row r="610" spans="1:7" x14ac:dyDescent="0.4">
      <c r="A610" t="s">
        <v>1468</v>
      </c>
      <c r="B610">
        <v>100</v>
      </c>
      <c r="C610">
        <v>0.5</v>
      </c>
      <c r="D610" t="s">
        <v>2239</v>
      </c>
      <c r="E610">
        <v>11</v>
      </c>
      <c r="F610" t="s">
        <v>2240</v>
      </c>
      <c r="G610" t="s">
        <v>2234</v>
      </c>
    </row>
    <row r="611" spans="1:7" x14ac:dyDescent="0.4">
      <c r="A611" t="s">
        <v>1471</v>
      </c>
      <c r="B611">
        <v>90.21</v>
      </c>
      <c r="C611">
        <v>4.3899999999999997</v>
      </c>
      <c r="D611" t="s">
        <v>2242</v>
      </c>
      <c r="E611">
        <v>11</v>
      </c>
      <c r="F611" t="s">
        <v>2240</v>
      </c>
      <c r="G611" t="s">
        <v>2234</v>
      </c>
    </row>
    <row r="612" spans="1:7" x14ac:dyDescent="0.4">
      <c r="A612" t="s">
        <v>2604</v>
      </c>
      <c r="B612">
        <v>87.11</v>
      </c>
      <c r="C612">
        <v>0.85</v>
      </c>
      <c r="D612" t="s">
        <v>2242</v>
      </c>
      <c r="E612">
        <v>11</v>
      </c>
      <c r="F612" t="s">
        <v>2240</v>
      </c>
      <c r="G612" t="s">
        <v>2235</v>
      </c>
    </row>
    <row r="613" spans="1:7" x14ac:dyDescent="0.4">
      <c r="A613" t="s">
        <v>2605</v>
      </c>
      <c r="B613">
        <v>62.95</v>
      </c>
      <c r="C613">
        <v>0.03</v>
      </c>
      <c r="D613" t="s">
        <v>2242</v>
      </c>
      <c r="E613">
        <v>11</v>
      </c>
      <c r="F613" t="s">
        <v>2240</v>
      </c>
      <c r="G613" t="s">
        <v>2235</v>
      </c>
    </row>
    <row r="614" spans="1:7" x14ac:dyDescent="0.4">
      <c r="A614" t="s">
        <v>2606</v>
      </c>
      <c r="B614">
        <v>73.95</v>
      </c>
      <c r="C614">
        <v>1.43</v>
      </c>
      <c r="D614" t="s">
        <v>2242</v>
      </c>
      <c r="E614">
        <v>11</v>
      </c>
      <c r="F614" t="s">
        <v>2240</v>
      </c>
      <c r="G614" t="s">
        <v>2235</v>
      </c>
    </row>
    <row r="615" spans="1:7" x14ac:dyDescent="0.4">
      <c r="A615" t="s">
        <v>2607</v>
      </c>
      <c r="B615">
        <v>75.52</v>
      </c>
      <c r="C615">
        <v>0.02</v>
      </c>
      <c r="D615" t="s">
        <v>2242</v>
      </c>
      <c r="E615">
        <v>11</v>
      </c>
      <c r="F615" t="s">
        <v>2240</v>
      </c>
      <c r="G615" t="s">
        <v>2235</v>
      </c>
    </row>
    <row r="616" spans="1:7" x14ac:dyDescent="0.4">
      <c r="A616" t="s">
        <v>2608</v>
      </c>
      <c r="B616">
        <v>86.45</v>
      </c>
      <c r="C616">
        <v>2.2000000000000002</v>
      </c>
      <c r="D616" t="s">
        <v>2242</v>
      </c>
      <c r="E616">
        <v>11</v>
      </c>
      <c r="F616" t="s">
        <v>2240</v>
      </c>
      <c r="G616" t="s">
        <v>2235</v>
      </c>
    </row>
    <row r="617" spans="1:7" x14ac:dyDescent="0.4">
      <c r="A617" t="s">
        <v>2609</v>
      </c>
      <c r="B617">
        <v>81.400000000000006</v>
      </c>
      <c r="C617">
        <v>0.85</v>
      </c>
      <c r="D617" t="s">
        <v>2242</v>
      </c>
      <c r="E617">
        <v>11</v>
      </c>
      <c r="F617" t="s">
        <v>2240</v>
      </c>
      <c r="G617" t="s">
        <v>2235</v>
      </c>
    </row>
    <row r="618" spans="1:7" x14ac:dyDescent="0.4">
      <c r="A618" t="s">
        <v>2610</v>
      </c>
      <c r="B618">
        <v>64.2</v>
      </c>
      <c r="C618">
        <v>0.15</v>
      </c>
      <c r="D618" t="s">
        <v>2242</v>
      </c>
      <c r="E618">
        <v>11</v>
      </c>
      <c r="F618" t="s">
        <v>2240</v>
      </c>
      <c r="G618" t="s">
        <v>2235</v>
      </c>
    </row>
    <row r="619" spans="1:7" x14ac:dyDescent="0.4">
      <c r="A619" t="s">
        <v>2611</v>
      </c>
      <c r="B619">
        <v>80.88</v>
      </c>
      <c r="C619">
        <v>2.2000000000000002</v>
      </c>
      <c r="D619" t="s">
        <v>2242</v>
      </c>
      <c r="E619">
        <v>11</v>
      </c>
      <c r="F619" t="s">
        <v>2240</v>
      </c>
      <c r="G619" t="s">
        <v>2235</v>
      </c>
    </row>
    <row r="620" spans="1:7" x14ac:dyDescent="0.4">
      <c r="A620" t="s">
        <v>1476</v>
      </c>
      <c r="B620">
        <v>94.23</v>
      </c>
      <c r="C620">
        <v>1.61</v>
      </c>
      <c r="D620" t="s">
        <v>2242</v>
      </c>
      <c r="E620">
        <v>11</v>
      </c>
      <c r="F620" t="s">
        <v>2240</v>
      </c>
      <c r="G620" t="s">
        <v>2234</v>
      </c>
    </row>
    <row r="621" spans="1:7" x14ac:dyDescent="0.4">
      <c r="A621" t="s">
        <v>2612</v>
      </c>
      <c r="B621">
        <v>80.55</v>
      </c>
      <c r="C621">
        <v>0.09</v>
      </c>
      <c r="D621" t="s">
        <v>2242</v>
      </c>
      <c r="E621">
        <v>11</v>
      </c>
      <c r="F621" t="s">
        <v>2240</v>
      </c>
      <c r="G621" t="s">
        <v>2235</v>
      </c>
    </row>
    <row r="622" spans="1:7" x14ac:dyDescent="0.4">
      <c r="A622" t="s">
        <v>2613</v>
      </c>
      <c r="B622">
        <v>76.88</v>
      </c>
      <c r="C622">
        <v>4.74</v>
      </c>
      <c r="D622" t="s">
        <v>2239</v>
      </c>
      <c r="E622">
        <v>11</v>
      </c>
      <c r="F622" t="s">
        <v>2240</v>
      </c>
      <c r="G622" t="s">
        <v>2235</v>
      </c>
    </row>
    <row r="623" spans="1:7" x14ac:dyDescent="0.4">
      <c r="A623" t="s">
        <v>1480</v>
      </c>
      <c r="B623">
        <v>97.49</v>
      </c>
      <c r="C623">
        <v>0.8</v>
      </c>
      <c r="D623" t="s">
        <v>2242</v>
      </c>
      <c r="E623">
        <v>11</v>
      </c>
      <c r="F623" t="s">
        <v>2240</v>
      </c>
      <c r="G623" t="s">
        <v>2234</v>
      </c>
    </row>
    <row r="624" spans="1:7" x14ac:dyDescent="0.4">
      <c r="A624" t="s">
        <v>1484</v>
      </c>
      <c r="B624">
        <v>92.46</v>
      </c>
      <c r="C624">
        <v>0.38</v>
      </c>
      <c r="D624" t="s">
        <v>2242</v>
      </c>
      <c r="E624">
        <v>11</v>
      </c>
      <c r="F624" t="s">
        <v>2240</v>
      </c>
      <c r="G624" t="s">
        <v>2234</v>
      </c>
    </row>
    <row r="625" spans="1:7" x14ac:dyDescent="0.4">
      <c r="A625" t="s">
        <v>2614</v>
      </c>
      <c r="B625">
        <v>89.95</v>
      </c>
      <c r="C625">
        <v>0.5</v>
      </c>
      <c r="D625" t="s">
        <v>2242</v>
      </c>
      <c r="E625">
        <v>11</v>
      </c>
      <c r="F625" t="s">
        <v>2240</v>
      </c>
      <c r="G625" t="s">
        <v>2235</v>
      </c>
    </row>
    <row r="626" spans="1:7" x14ac:dyDescent="0.4">
      <c r="A626" t="s">
        <v>2615</v>
      </c>
      <c r="B626">
        <v>63.63</v>
      </c>
      <c r="C626">
        <v>1.1499999999999999</v>
      </c>
      <c r="D626" t="s">
        <v>2242</v>
      </c>
      <c r="E626">
        <v>11</v>
      </c>
      <c r="F626" t="s">
        <v>2240</v>
      </c>
      <c r="G626" t="s">
        <v>2235</v>
      </c>
    </row>
    <row r="627" spans="1:7" x14ac:dyDescent="0.4">
      <c r="A627" t="s">
        <v>2616</v>
      </c>
      <c r="B627">
        <v>56.9</v>
      </c>
      <c r="C627">
        <v>0.72</v>
      </c>
      <c r="D627" t="s">
        <v>2242</v>
      </c>
      <c r="E627">
        <v>11</v>
      </c>
      <c r="F627" t="s">
        <v>2240</v>
      </c>
      <c r="G627" t="s">
        <v>2235</v>
      </c>
    </row>
    <row r="628" spans="1:7" x14ac:dyDescent="0.4">
      <c r="A628" t="s">
        <v>2617</v>
      </c>
      <c r="B628">
        <v>81.540000000000006</v>
      </c>
      <c r="C628">
        <v>2.91</v>
      </c>
      <c r="D628" t="s">
        <v>2242</v>
      </c>
      <c r="E628">
        <v>11</v>
      </c>
      <c r="F628" t="s">
        <v>2240</v>
      </c>
      <c r="G628" t="s">
        <v>2235</v>
      </c>
    </row>
    <row r="629" spans="1:7" x14ac:dyDescent="0.4">
      <c r="A629" t="s">
        <v>2618</v>
      </c>
      <c r="B629">
        <v>93.59</v>
      </c>
      <c r="C629">
        <v>0.6</v>
      </c>
      <c r="D629" t="s">
        <v>2242</v>
      </c>
      <c r="E629">
        <v>11</v>
      </c>
      <c r="F629" t="s">
        <v>2240</v>
      </c>
      <c r="G629" t="s">
        <v>2234</v>
      </c>
    </row>
    <row r="630" spans="1:7" x14ac:dyDescent="0.4">
      <c r="A630" t="s">
        <v>1488</v>
      </c>
      <c r="B630">
        <v>99.19</v>
      </c>
      <c r="C630">
        <v>0</v>
      </c>
      <c r="D630" t="s">
        <v>2242</v>
      </c>
      <c r="E630">
        <v>11</v>
      </c>
      <c r="F630" t="s">
        <v>2240</v>
      </c>
      <c r="G630" t="s">
        <v>2234</v>
      </c>
    </row>
    <row r="631" spans="1:7" x14ac:dyDescent="0.4">
      <c r="A631" t="s">
        <v>1492</v>
      </c>
      <c r="B631">
        <v>92.81</v>
      </c>
      <c r="C631">
        <v>0.05</v>
      </c>
      <c r="D631" t="s">
        <v>2242</v>
      </c>
      <c r="E631">
        <v>11</v>
      </c>
      <c r="F631" t="s">
        <v>2240</v>
      </c>
      <c r="G631" t="s">
        <v>2234</v>
      </c>
    </row>
    <row r="632" spans="1:7" x14ac:dyDescent="0.4">
      <c r="A632" t="s">
        <v>2619</v>
      </c>
      <c r="B632">
        <v>87.09</v>
      </c>
      <c r="C632">
        <v>1.46</v>
      </c>
      <c r="D632" t="s">
        <v>2242</v>
      </c>
      <c r="E632">
        <v>11</v>
      </c>
      <c r="F632" t="s">
        <v>2240</v>
      </c>
      <c r="G632" t="s">
        <v>2235</v>
      </c>
    </row>
    <row r="633" spans="1:7" x14ac:dyDescent="0.4">
      <c r="A633" t="s">
        <v>2620</v>
      </c>
      <c r="B633">
        <v>67.2</v>
      </c>
      <c r="C633">
        <v>2.76</v>
      </c>
      <c r="D633" t="s">
        <v>2242</v>
      </c>
      <c r="E633">
        <v>11</v>
      </c>
      <c r="F633" t="s">
        <v>2240</v>
      </c>
      <c r="G633" t="s">
        <v>2235</v>
      </c>
    </row>
    <row r="634" spans="1:7" x14ac:dyDescent="0.4">
      <c r="A634" t="s">
        <v>2621</v>
      </c>
      <c r="B634">
        <v>70.680000000000007</v>
      </c>
      <c r="C634">
        <v>4.84</v>
      </c>
      <c r="D634" t="s">
        <v>2242</v>
      </c>
      <c r="E634">
        <v>11</v>
      </c>
      <c r="F634" t="s">
        <v>2240</v>
      </c>
      <c r="G634" t="s">
        <v>2235</v>
      </c>
    </row>
    <row r="635" spans="1:7" x14ac:dyDescent="0.4">
      <c r="A635" t="s">
        <v>1495</v>
      </c>
      <c r="B635">
        <v>90.18</v>
      </c>
      <c r="C635">
        <v>1.64</v>
      </c>
      <c r="D635" t="s">
        <v>2242</v>
      </c>
      <c r="E635">
        <v>11</v>
      </c>
      <c r="F635" t="s">
        <v>2240</v>
      </c>
      <c r="G635" t="s">
        <v>2234</v>
      </c>
    </row>
    <row r="636" spans="1:7" x14ac:dyDescent="0.4">
      <c r="A636" t="s">
        <v>2622</v>
      </c>
      <c r="B636">
        <v>74.16</v>
      </c>
      <c r="C636">
        <v>1.22</v>
      </c>
      <c r="D636" t="s">
        <v>2242</v>
      </c>
      <c r="E636">
        <v>11</v>
      </c>
      <c r="F636" t="s">
        <v>2240</v>
      </c>
      <c r="G636" t="s">
        <v>2235</v>
      </c>
    </row>
    <row r="637" spans="1:7" x14ac:dyDescent="0.4">
      <c r="A637" t="s">
        <v>2623</v>
      </c>
      <c r="B637">
        <v>87.95</v>
      </c>
      <c r="C637">
        <v>8.0299999999999994</v>
      </c>
      <c r="D637" t="s">
        <v>2242</v>
      </c>
      <c r="E637">
        <v>11</v>
      </c>
      <c r="F637" t="s">
        <v>2240</v>
      </c>
      <c r="G637" t="s">
        <v>2235</v>
      </c>
    </row>
    <row r="638" spans="1:7" x14ac:dyDescent="0.4">
      <c r="A638" t="s">
        <v>2624</v>
      </c>
      <c r="B638">
        <v>78.37</v>
      </c>
      <c r="C638">
        <v>0.64</v>
      </c>
      <c r="D638" t="s">
        <v>2242</v>
      </c>
      <c r="E638">
        <v>11</v>
      </c>
      <c r="F638" t="s">
        <v>2240</v>
      </c>
      <c r="G638" t="s">
        <v>2235</v>
      </c>
    </row>
    <row r="639" spans="1:7" x14ac:dyDescent="0.4">
      <c r="A639" t="s">
        <v>2625</v>
      </c>
      <c r="B639">
        <v>83.05</v>
      </c>
      <c r="C639">
        <v>4.5199999999999996</v>
      </c>
      <c r="D639" t="s">
        <v>2242</v>
      </c>
      <c r="E639">
        <v>11</v>
      </c>
      <c r="F639" t="s">
        <v>2240</v>
      </c>
      <c r="G639" t="s">
        <v>2235</v>
      </c>
    </row>
    <row r="640" spans="1:7" x14ac:dyDescent="0.4">
      <c r="A640" t="s">
        <v>2626</v>
      </c>
      <c r="B640">
        <v>86.67</v>
      </c>
      <c r="C640">
        <v>10.8</v>
      </c>
      <c r="D640" t="s">
        <v>2242</v>
      </c>
      <c r="E640">
        <v>11</v>
      </c>
      <c r="F640" t="s">
        <v>2240</v>
      </c>
      <c r="G640" t="s">
        <v>2238</v>
      </c>
    </row>
    <row r="641" spans="1:7" x14ac:dyDescent="0.4">
      <c r="A641" t="s">
        <v>2627</v>
      </c>
      <c r="B641">
        <v>69.650000000000006</v>
      </c>
      <c r="C641">
        <v>7.7</v>
      </c>
      <c r="D641" t="s">
        <v>2242</v>
      </c>
      <c r="E641">
        <v>11</v>
      </c>
      <c r="F641" t="s">
        <v>2240</v>
      </c>
      <c r="G641" t="s">
        <v>2235</v>
      </c>
    </row>
    <row r="642" spans="1:7" x14ac:dyDescent="0.4">
      <c r="A642" t="s">
        <v>2628</v>
      </c>
      <c r="B642">
        <v>53.97</v>
      </c>
      <c r="C642">
        <v>3.57</v>
      </c>
      <c r="D642" t="s">
        <v>2242</v>
      </c>
      <c r="E642">
        <v>11</v>
      </c>
      <c r="F642" t="s">
        <v>2240</v>
      </c>
      <c r="G642" t="s">
        <v>2235</v>
      </c>
    </row>
    <row r="643" spans="1:7" x14ac:dyDescent="0.4">
      <c r="A643" t="s">
        <v>2629</v>
      </c>
      <c r="B643">
        <v>87.76</v>
      </c>
      <c r="C643">
        <v>0.83</v>
      </c>
      <c r="D643" t="s">
        <v>2242</v>
      </c>
      <c r="E643">
        <v>11</v>
      </c>
      <c r="F643" t="s">
        <v>2240</v>
      </c>
      <c r="G643" t="s">
        <v>2235</v>
      </c>
    </row>
    <row r="644" spans="1:7" x14ac:dyDescent="0.4">
      <c r="A644" t="s">
        <v>1501</v>
      </c>
      <c r="B644">
        <v>93.31</v>
      </c>
      <c r="C644">
        <v>1.22</v>
      </c>
      <c r="D644" t="s">
        <v>2242</v>
      </c>
      <c r="E644">
        <v>11</v>
      </c>
      <c r="F644" t="s">
        <v>2240</v>
      </c>
      <c r="G644" t="s">
        <v>2234</v>
      </c>
    </row>
    <row r="645" spans="1:7" x14ac:dyDescent="0.4">
      <c r="A645" t="s">
        <v>2630</v>
      </c>
      <c r="B645">
        <v>75.94</v>
      </c>
      <c r="C645">
        <v>2.15</v>
      </c>
      <c r="D645" t="s">
        <v>2242</v>
      </c>
      <c r="E645">
        <v>11</v>
      </c>
      <c r="F645" t="s">
        <v>2240</v>
      </c>
      <c r="G645" t="s">
        <v>2235</v>
      </c>
    </row>
    <row r="646" spans="1:7" x14ac:dyDescent="0.4">
      <c r="A646" t="s">
        <v>1506</v>
      </c>
      <c r="B646">
        <v>94.11</v>
      </c>
      <c r="C646">
        <v>4.3899999999999997</v>
      </c>
      <c r="D646" t="s">
        <v>2242</v>
      </c>
      <c r="E646">
        <v>11</v>
      </c>
      <c r="F646" t="s">
        <v>2240</v>
      </c>
      <c r="G646" t="s">
        <v>2234</v>
      </c>
    </row>
    <row r="647" spans="1:7" x14ac:dyDescent="0.4">
      <c r="A647" t="s">
        <v>1510</v>
      </c>
      <c r="B647">
        <v>91.17</v>
      </c>
      <c r="C647">
        <v>3.73</v>
      </c>
      <c r="D647" t="s">
        <v>2242</v>
      </c>
      <c r="E647">
        <v>11</v>
      </c>
      <c r="F647" t="s">
        <v>2240</v>
      </c>
      <c r="G647" t="s">
        <v>2234</v>
      </c>
    </row>
    <row r="648" spans="1:7" x14ac:dyDescent="0.4">
      <c r="A648" t="s">
        <v>2631</v>
      </c>
      <c r="B648">
        <v>88.97</v>
      </c>
      <c r="C648">
        <v>3.6</v>
      </c>
      <c r="D648" t="s">
        <v>2242</v>
      </c>
      <c r="E648">
        <v>11</v>
      </c>
      <c r="F648" t="s">
        <v>2240</v>
      </c>
      <c r="G648" t="s">
        <v>2235</v>
      </c>
    </row>
    <row r="649" spans="1:7" x14ac:dyDescent="0.4">
      <c r="A649" t="s">
        <v>1513</v>
      </c>
      <c r="B649">
        <v>98.24</v>
      </c>
      <c r="C649">
        <v>0.03</v>
      </c>
      <c r="D649" t="s">
        <v>2242</v>
      </c>
      <c r="E649">
        <v>11</v>
      </c>
      <c r="F649" t="s">
        <v>2240</v>
      </c>
      <c r="G649" t="s">
        <v>2234</v>
      </c>
    </row>
    <row r="650" spans="1:7" x14ac:dyDescent="0.4">
      <c r="A650" t="s">
        <v>2632</v>
      </c>
      <c r="B650">
        <v>94.2</v>
      </c>
      <c r="C650">
        <v>6.49</v>
      </c>
      <c r="D650" t="s">
        <v>2242</v>
      </c>
      <c r="E650">
        <v>11</v>
      </c>
      <c r="F650" t="s">
        <v>2240</v>
      </c>
      <c r="G650" t="s">
        <v>2237</v>
      </c>
    </row>
    <row r="651" spans="1:7" x14ac:dyDescent="0.4">
      <c r="A651" t="s">
        <v>1517</v>
      </c>
      <c r="B651">
        <v>97.97</v>
      </c>
      <c r="C651">
        <v>4.6399999999999997</v>
      </c>
      <c r="D651" t="s">
        <v>2242</v>
      </c>
      <c r="E651">
        <v>11</v>
      </c>
      <c r="F651" t="s">
        <v>2240</v>
      </c>
      <c r="G651" t="s">
        <v>2234</v>
      </c>
    </row>
    <row r="652" spans="1:7" x14ac:dyDescent="0.4">
      <c r="A652" t="s">
        <v>1520</v>
      </c>
      <c r="B652">
        <v>97.34</v>
      </c>
      <c r="C652">
        <v>0.6</v>
      </c>
      <c r="D652" t="s">
        <v>2242</v>
      </c>
      <c r="E652">
        <v>11</v>
      </c>
      <c r="F652" t="s">
        <v>2240</v>
      </c>
      <c r="G652" t="s">
        <v>2234</v>
      </c>
    </row>
    <row r="653" spans="1:7" x14ac:dyDescent="0.4">
      <c r="A653" t="s">
        <v>2633</v>
      </c>
      <c r="B653">
        <v>84.91</v>
      </c>
      <c r="C653">
        <v>3.02</v>
      </c>
      <c r="D653" t="s">
        <v>2242</v>
      </c>
      <c r="E653">
        <v>11</v>
      </c>
      <c r="F653" t="s">
        <v>2240</v>
      </c>
      <c r="G653" t="s">
        <v>2235</v>
      </c>
    </row>
    <row r="654" spans="1:7" x14ac:dyDescent="0.4">
      <c r="A654" t="s">
        <v>1525</v>
      </c>
      <c r="B654">
        <v>98.52</v>
      </c>
      <c r="C654">
        <v>0</v>
      </c>
      <c r="D654" t="s">
        <v>2242</v>
      </c>
      <c r="E654">
        <v>11</v>
      </c>
      <c r="F654" t="s">
        <v>2240</v>
      </c>
      <c r="G654" t="s">
        <v>2234</v>
      </c>
    </row>
    <row r="655" spans="1:7" x14ac:dyDescent="0.4">
      <c r="A655" t="s">
        <v>2634</v>
      </c>
      <c r="B655">
        <v>80.62</v>
      </c>
      <c r="C655">
        <v>2.08</v>
      </c>
      <c r="D655" t="s">
        <v>2242</v>
      </c>
      <c r="E655">
        <v>11</v>
      </c>
      <c r="F655" t="s">
        <v>2240</v>
      </c>
      <c r="G655" t="s">
        <v>2235</v>
      </c>
    </row>
    <row r="656" spans="1:7" x14ac:dyDescent="0.4">
      <c r="A656" t="s">
        <v>2635</v>
      </c>
      <c r="B656">
        <v>89.16</v>
      </c>
      <c r="C656">
        <v>1.82</v>
      </c>
      <c r="D656" t="s">
        <v>2242</v>
      </c>
      <c r="E656">
        <v>11</v>
      </c>
      <c r="F656" t="s">
        <v>2240</v>
      </c>
      <c r="G656" t="s">
        <v>2235</v>
      </c>
    </row>
    <row r="657" spans="1:7" x14ac:dyDescent="0.4">
      <c r="A657" t="s">
        <v>2636</v>
      </c>
      <c r="B657">
        <v>86.23</v>
      </c>
      <c r="C657">
        <v>2.34</v>
      </c>
      <c r="D657" t="s">
        <v>2242</v>
      </c>
      <c r="E657">
        <v>11</v>
      </c>
      <c r="F657" t="s">
        <v>2240</v>
      </c>
      <c r="G657" t="s">
        <v>2235</v>
      </c>
    </row>
    <row r="658" spans="1:7" x14ac:dyDescent="0.4">
      <c r="A658" t="s">
        <v>1529</v>
      </c>
      <c r="B658">
        <v>91.72</v>
      </c>
      <c r="C658">
        <v>3.17</v>
      </c>
      <c r="D658" t="s">
        <v>2242</v>
      </c>
      <c r="E658">
        <v>11</v>
      </c>
      <c r="F658" t="s">
        <v>2240</v>
      </c>
      <c r="G658" t="s">
        <v>2234</v>
      </c>
    </row>
    <row r="659" spans="1:7" x14ac:dyDescent="0.4">
      <c r="A659" t="s">
        <v>1533</v>
      </c>
      <c r="B659">
        <v>96.91</v>
      </c>
      <c r="C659">
        <v>0.36</v>
      </c>
      <c r="D659" t="s">
        <v>2242</v>
      </c>
      <c r="E659">
        <v>11</v>
      </c>
      <c r="F659" t="s">
        <v>2240</v>
      </c>
      <c r="G659" t="s">
        <v>2234</v>
      </c>
    </row>
    <row r="660" spans="1:7" x14ac:dyDescent="0.4">
      <c r="A660" t="s">
        <v>1536</v>
      </c>
      <c r="B660">
        <v>98.93</v>
      </c>
      <c r="C660">
        <v>0</v>
      </c>
      <c r="D660" t="s">
        <v>2242</v>
      </c>
      <c r="E660">
        <v>11</v>
      </c>
      <c r="F660" t="s">
        <v>2240</v>
      </c>
      <c r="G660" t="s">
        <v>2234</v>
      </c>
    </row>
    <row r="661" spans="1:7" x14ac:dyDescent="0.4">
      <c r="A661" t="s">
        <v>1539</v>
      </c>
      <c r="B661">
        <v>93.78</v>
      </c>
      <c r="C661">
        <v>0</v>
      </c>
      <c r="D661" t="s">
        <v>2242</v>
      </c>
      <c r="E661">
        <v>11</v>
      </c>
      <c r="F661" t="s">
        <v>2240</v>
      </c>
      <c r="G661" t="s">
        <v>2234</v>
      </c>
    </row>
    <row r="662" spans="1:7" x14ac:dyDescent="0.4">
      <c r="A662" t="s">
        <v>1542</v>
      </c>
      <c r="B662">
        <v>100</v>
      </c>
      <c r="C662">
        <v>0</v>
      </c>
      <c r="D662" t="s">
        <v>2242</v>
      </c>
      <c r="E662">
        <v>11</v>
      </c>
      <c r="F662" t="s">
        <v>2240</v>
      </c>
      <c r="G662" t="s">
        <v>2234</v>
      </c>
    </row>
    <row r="663" spans="1:7" x14ac:dyDescent="0.4">
      <c r="A663" t="s">
        <v>1546</v>
      </c>
      <c r="B663">
        <v>100</v>
      </c>
      <c r="C663">
        <v>1.58</v>
      </c>
      <c r="D663" t="s">
        <v>2242</v>
      </c>
      <c r="E663">
        <v>11</v>
      </c>
      <c r="F663" t="s">
        <v>2240</v>
      </c>
      <c r="G663" t="s">
        <v>2234</v>
      </c>
    </row>
    <row r="664" spans="1:7" x14ac:dyDescent="0.4">
      <c r="A664" t="s">
        <v>1550</v>
      </c>
      <c r="B664">
        <v>96.25</v>
      </c>
      <c r="C664">
        <v>0.08</v>
      </c>
      <c r="D664" t="s">
        <v>2242</v>
      </c>
      <c r="E664">
        <v>11</v>
      </c>
      <c r="F664" t="s">
        <v>2240</v>
      </c>
      <c r="G664" t="s">
        <v>2234</v>
      </c>
    </row>
    <row r="665" spans="1:7" x14ac:dyDescent="0.4">
      <c r="A665" t="s">
        <v>1553</v>
      </c>
      <c r="B665">
        <v>94.95</v>
      </c>
      <c r="C665">
        <v>3.17</v>
      </c>
      <c r="D665" t="s">
        <v>2242</v>
      </c>
      <c r="E665">
        <v>11</v>
      </c>
      <c r="F665" t="s">
        <v>2240</v>
      </c>
      <c r="G665" t="s">
        <v>2234</v>
      </c>
    </row>
    <row r="666" spans="1:7" x14ac:dyDescent="0.4">
      <c r="A666" t="s">
        <v>1556</v>
      </c>
      <c r="B666">
        <v>95.05</v>
      </c>
      <c r="C666">
        <v>1.52</v>
      </c>
      <c r="D666" t="s">
        <v>2242</v>
      </c>
      <c r="E666">
        <v>11</v>
      </c>
      <c r="F666" t="s">
        <v>2240</v>
      </c>
      <c r="G666" t="s">
        <v>2234</v>
      </c>
    </row>
    <row r="667" spans="1:7" x14ac:dyDescent="0.4">
      <c r="A667" t="s">
        <v>1559</v>
      </c>
      <c r="B667">
        <v>97.12</v>
      </c>
      <c r="C667">
        <v>0.22</v>
      </c>
      <c r="D667" t="s">
        <v>2242</v>
      </c>
      <c r="E667">
        <v>11</v>
      </c>
      <c r="F667" t="s">
        <v>2240</v>
      </c>
      <c r="G667" t="s">
        <v>2234</v>
      </c>
    </row>
    <row r="668" spans="1:7" x14ac:dyDescent="0.4">
      <c r="A668" t="s">
        <v>1564</v>
      </c>
      <c r="B668">
        <v>95.49</v>
      </c>
      <c r="C668">
        <v>1.5</v>
      </c>
      <c r="D668" t="s">
        <v>2242</v>
      </c>
      <c r="E668">
        <v>11</v>
      </c>
      <c r="F668" t="s">
        <v>2240</v>
      </c>
      <c r="G668" t="s">
        <v>2234</v>
      </c>
    </row>
    <row r="669" spans="1:7" x14ac:dyDescent="0.4">
      <c r="A669" t="s">
        <v>1568</v>
      </c>
      <c r="B669">
        <v>94.56</v>
      </c>
      <c r="C669">
        <v>0.19</v>
      </c>
      <c r="D669" t="s">
        <v>2242</v>
      </c>
      <c r="E669">
        <v>11</v>
      </c>
      <c r="F669" t="s">
        <v>2240</v>
      </c>
      <c r="G669" t="s">
        <v>2234</v>
      </c>
    </row>
    <row r="670" spans="1:7" x14ac:dyDescent="0.4">
      <c r="A670" t="s">
        <v>1569</v>
      </c>
      <c r="B670">
        <v>93.45</v>
      </c>
      <c r="C670">
        <v>3.24</v>
      </c>
      <c r="D670" t="s">
        <v>2242</v>
      </c>
      <c r="E670">
        <v>11</v>
      </c>
      <c r="F670" t="s">
        <v>2240</v>
      </c>
      <c r="G670" t="s">
        <v>2234</v>
      </c>
    </row>
    <row r="671" spans="1:7" x14ac:dyDescent="0.4">
      <c r="A671" t="s">
        <v>1572</v>
      </c>
      <c r="B671">
        <v>98.48</v>
      </c>
      <c r="C671">
        <v>0.01</v>
      </c>
      <c r="D671" t="s">
        <v>2242</v>
      </c>
      <c r="E671">
        <v>11</v>
      </c>
      <c r="F671" t="s">
        <v>2240</v>
      </c>
      <c r="G671" t="s">
        <v>2234</v>
      </c>
    </row>
    <row r="672" spans="1:7" x14ac:dyDescent="0.4">
      <c r="A672" t="s">
        <v>1575</v>
      </c>
      <c r="B672">
        <v>95.86</v>
      </c>
      <c r="C672">
        <v>0.33</v>
      </c>
      <c r="D672" t="s">
        <v>2242</v>
      </c>
      <c r="E672">
        <v>11</v>
      </c>
      <c r="F672" t="s">
        <v>2240</v>
      </c>
      <c r="G672" t="s">
        <v>2234</v>
      </c>
    </row>
    <row r="673" spans="1:7" x14ac:dyDescent="0.4">
      <c r="A673" t="s">
        <v>1578</v>
      </c>
      <c r="B673">
        <v>93.95</v>
      </c>
      <c r="C673">
        <v>0.69</v>
      </c>
      <c r="D673" t="s">
        <v>2242</v>
      </c>
      <c r="E673">
        <v>11</v>
      </c>
      <c r="F673" t="s">
        <v>2240</v>
      </c>
      <c r="G673" t="s">
        <v>2234</v>
      </c>
    </row>
    <row r="674" spans="1:7" x14ac:dyDescent="0.4">
      <c r="A674" t="s">
        <v>1582</v>
      </c>
      <c r="B674">
        <v>92.71</v>
      </c>
      <c r="C674">
        <v>0.53</v>
      </c>
      <c r="D674" t="s">
        <v>2242</v>
      </c>
      <c r="E674">
        <v>11</v>
      </c>
      <c r="F674" t="s">
        <v>2240</v>
      </c>
      <c r="G674" t="s">
        <v>2234</v>
      </c>
    </row>
    <row r="675" spans="1:7" x14ac:dyDescent="0.4">
      <c r="A675" t="s">
        <v>1583</v>
      </c>
      <c r="B675">
        <v>96.61</v>
      </c>
      <c r="C675">
        <v>3.31</v>
      </c>
      <c r="D675" t="s">
        <v>2242</v>
      </c>
      <c r="E675">
        <v>11</v>
      </c>
      <c r="F675" t="s">
        <v>2240</v>
      </c>
      <c r="G675" t="s">
        <v>2234</v>
      </c>
    </row>
    <row r="676" spans="1:7" x14ac:dyDescent="0.4">
      <c r="A676" t="s">
        <v>1587</v>
      </c>
      <c r="B676">
        <v>95.99</v>
      </c>
      <c r="C676">
        <v>0.67</v>
      </c>
      <c r="D676" t="s">
        <v>2242</v>
      </c>
      <c r="E676">
        <v>11</v>
      </c>
      <c r="F676" t="s">
        <v>2240</v>
      </c>
      <c r="G676" t="s">
        <v>2234</v>
      </c>
    </row>
    <row r="677" spans="1:7" x14ac:dyDescent="0.4">
      <c r="A677" t="s">
        <v>1590</v>
      </c>
      <c r="B677">
        <v>92.94</v>
      </c>
      <c r="C677">
        <v>1.88</v>
      </c>
      <c r="D677" t="s">
        <v>2242</v>
      </c>
      <c r="E677">
        <v>11</v>
      </c>
      <c r="F677" t="s">
        <v>2240</v>
      </c>
      <c r="G677" t="s">
        <v>2234</v>
      </c>
    </row>
    <row r="678" spans="1:7" x14ac:dyDescent="0.4">
      <c r="A678" t="s">
        <v>2637</v>
      </c>
      <c r="B678">
        <v>91.12</v>
      </c>
      <c r="C678">
        <v>7.11</v>
      </c>
      <c r="D678" t="s">
        <v>2242</v>
      </c>
      <c r="E678">
        <v>11</v>
      </c>
      <c r="F678" t="s">
        <v>2240</v>
      </c>
      <c r="G678" t="s">
        <v>2237</v>
      </c>
    </row>
    <row r="679" spans="1:7" x14ac:dyDescent="0.4">
      <c r="A679" t="s">
        <v>2638</v>
      </c>
      <c r="B679">
        <v>99.98</v>
      </c>
      <c r="C679">
        <v>0.09</v>
      </c>
      <c r="D679" t="s">
        <v>2239</v>
      </c>
      <c r="E679">
        <v>11</v>
      </c>
      <c r="F679" t="s">
        <v>2240</v>
      </c>
      <c r="G679" t="s">
        <v>2234</v>
      </c>
    </row>
    <row r="680" spans="1:7" x14ac:dyDescent="0.4">
      <c r="A680" t="s">
        <v>1591</v>
      </c>
      <c r="B680">
        <v>96.7</v>
      </c>
      <c r="C680">
        <v>2.25</v>
      </c>
      <c r="D680" t="s">
        <v>2242</v>
      </c>
      <c r="E680">
        <v>11</v>
      </c>
      <c r="F680" t="s">
        <v>2240</v>
      </c>
      <c r="G680" t="s">
        <v>2234</v>
      </c>
    </row>
    <row r="681" spans="1:7" x14ac:dyDescent="0.4">
      <c r="A681" t="s">
        <v>1592</v>
      </c>
      <c r="B681">
        <v>93.93</v>
      </c>
      <c r="C681">
        <v>2.9</v>
      </c>
      <c r="D681" t="s">
        <v>2242</v>
      </c>
      <c r="E681">
        <v>11</v>
      </c>
      <c r="F681" t="s">
        <v>2240</v>
      </c>
      <c r="G681" t="s">
        <v>2234</v>
      </c>
    </row>
    <row r="682" spans="1:7" x14ac:dyDescent="0.4">
      <c r="A682" t="s">
        <v>1595</v>
      </c>
      <c r="B682">
        <v>99.51</v>
      </c>
      <c r="C682">
        <v>1.56</v>
      </c>
      <c r="D682" t="s">
        <v>2242</v>
      </c>
      <c r="E682">
        <v>11</v>
      </c>
      <c r="F682" t="s">
        <v>2240</v>
      </c>
      <c r="G682" t="s">
        <v>2234</v>
      </c>
    </row>
    <row r="683" spans="1:7" x14ac:dyDescent="0.4">
      <c r="A683" t="s">
        <v>2639</v>
      </c>
      <c r="B683">
        <v>92.43</v>
      </c>
      <c r="C683">
        <v>5.18</v>
      </c>
      <c r="D683" t="s">
        <v>2242</v>
      </c>
      <c r="E683">
        <v>11</v>
      </c>
      <c r="F683" t="s">
        <v>2240</v>
      </c>
      <c r="G683" t="s">
        <v>2237</v>
      </c>
    </row>
    <row r="684" spans="1:7" x14ac:dyDescent="0.4">
      <c r="A684" t="s">
        <v>1596</v>
      </c>
      <c r="B684">
        <v>98.21</v>
      </c>
      <c r="C684">
        <v>0.03</v>
      </c>
      <c r="D684" t="s">
        <v>2242</v>
      </c>
      <c r="E684">
        <v>11</v>
      </c>
      <c r="F684" t="s">
        <v>2240</v>
      </c>
      <c r="G684" t="s">
        <v>2234</v>
      </c>
    </row>
    <row r="685" spans="1:7" x14ac:dyDescent="0.4">
      <c r="A685" t="s">
        <v>1597</v>
      </c>
      <c r="B685">
        <v>91.77</v>
      </c>
      <c r="C685">
        <v>2.34</v>
      </c>
      <c r="D685" t="s">
        <v>2242</v>
      </c>
      <c r="E685">
        <v>11</v>
      </c>
      <c r="F685" t="s">
        <v>2240</v>
      </c>
      <c r="G685" t="s">
        <v>2234</v>
      </c>
    </row>
    <row r="686" spans="1:7" x14ac:dyDescent="0.4">
      <c r="A686" t="s">
        <v>1598</v>
      </c>
      <c r="B686">
        <v>95.88</v>
      </c>
      <c r="C686">
        <v>4.97</v>
      </c>
      <c r="D686" t="s">
        <v>2242</v>
      </c>
      <c r="E686">
        <v>11</v>
      </c>
      <c r="F686" t="s">
        <v>2240</v>
      </c>
      <c r="G686" t="s">
        <v>2234</v>
      </c>
    </row>
    <row r="687" spans="1:7" x14ac:dyDescent="0.4">
      <c r="A687" t="s">
        <v>1599</v>
      </c>
      <c r="B687">
        <v>92.66</v>
      </c>
      <c r="C687">
        <v>1.91</v>
      </c>
      <c r="D687" t="s">
        <v>2242</v>
      </c>
      <c r="E687">
        <v>11</v>
      </c>
      <c r="F687" t="s">
        <v>2240</v>
      </c>
      <c r="G687" t="s">
        <v>2234</v>
      </c>
    </row>
    <row r="688" spans="1:7" x14ac:dyDescent="0.4">
      <c r="A688" t="s">
        <v>1602</v>
      </c>
      <c r="B688">
        <v>98.34</v>
      </c>
      <c r="C688">
        <v>0.47</v>
      </c>
      <c r="D688" t="s">
        <v>2242</v>
      </c>
      <c r="E688">
        <v>11</v>
      </c>
      <c r="F688" t="s">
        <v>2240</v>
      </c>
      <c r="G688" t="s">
        <v>2234</v>
      </c>
    </row>
    <row r="689" spans="1:7" x14ac:dyDescent="0.4">
      <c r="A689" t="s">
        <v>1603</v>
      </c>
      <c r="B689">
        <v>97.06</v>
      </c>
      <c r="C689">
        <v>4.33</v>
      </c>
      <c r="D689" t="s">
        <v>2242</v>
      </c>
      <c r="E689">
        <v>11</v>
      </c>
      <c r="F689" t="s">
        <v>2240</v>
      </c>
      <c r="G689" t="s">
        <v>2234</v>
      </c>
    </row>
    <row r="690" spans="1:7" x14ac:dyDescent="0.4">
      <c r="A690" t="s">
        <v>1606</v>
      </c>
      <c r="B690">
        <v>98.46</v>
      </c>
      <c r="C690">
        <v>0.56000000000000005</v>
      </c>
      <c r="D690" t="s">
        <v>2242</v>
      </c>
      <c r="E690">
        <v>11</v>
      </c>
      <c r="F690" t="s">
        <v>2240</v>
      </c>
      <c r="G690" t="s">
        <v>2234</v>
      </c>
    </row>
    <row r="691" spans="1:7" x14ac:dyDescent="0.4">
      <c r="A691" t="s">
        <v>1609</v>
      </c>
      <c r="B691">
        <v>93.19</v>
      </c>
      <c r="C691">
        <v>0.46</v>
      </c>
      <c r="D691" t="s">
        <v>2242</v>
      </c>
      <c r="E691">
        <v>11</v>
      </c>
      <c r="F691" t="s">
        <v>2240</v>
      </c>
      <c r="G691" t="s">
        <v>2234</v>
      </c>
    </row>
    <row r="692" spans="1:7" x14ac:dyDescent="0.4">
      <c r="A692" t="s">
        <v>1612</v>
      </c>
      <c r="B692">
        <v>97.91</v>
      </c>
      <c r="C692">
        <v>0.21</v>
      </c>
      <c r="D692" t="s">
        <v>2242</v>
      </c>
      <c r="E692">
        <v>11</v>
      </c>
      <c r="F692" t="s">
        <v>2240</v>
      </c>
      <c r="G692" t="s">
        <v>2234</v>
      </c>
    </row>
    <row r="693" spans="1:7" x14ac:dyDescent="0.4">
      <c r="A693" t="s">
        <v>1615</v>
      </c>
      <c r="B693">
        <v>93.71</v>
      </c>
      <c r="C693">
        <v>4.4000000000000004</v>
      </c>
      <c r="D693" t="s">
        <v>2242</v>
      </c>
      <c r="E693">
        <v>11</v>
      </c>
      <c r="F693" t="s">
        <v>2240</v>
      </c>
      <c r="G693" t="s">
        <v>2234</v>
      </c>
    </row>
    <row r="694" spans="1:7" x14ac:dyDescent="0.4">
      <c r="A694" t="s">
        <v>1618</v>
      </c>
      <c r="B694">
        <v>99.03</v>
      </c>
      <c r="C694">
        <v>0.44</v>
      </c>
      <c r="D694" t="s">
        <v>2242</v>
      </c>
      <c r="E694">
        <v>11</v>
      </c>
      <c r="F694" t="s">
        <v>2240</v>
      </c>
      <c r="G694" t="s">
        <v>2234</v>
      </c>
    </row>
    <row r="695" spans="1:7" x14ac:dyDescent="0.4">
      <c r="A695" t="s">
        <v>1621</v>
      </c>
      <c r="B695">
        <v>99.98</v>
      </c>
      <c r="C695">
        <v>4.32</v>
      </c>
      <c r="D695" t="s">
        <v>2242</v>
      </c>
      <c r="E695">
        <v>11</v>
      </c>
      <c r="F695" t="s">
        <v>2240</v>
      </c>
      <c r="G695" t="s">
        <v>2234</v>
      </c>
    </row>
    <row r="696" spans="1:7" x14ac:dyDescent="0.4">
      <c r="A696" t="s">
        <v>1624</v>
      </c>
      <c r="B696">
        <v>94.72</v>
      </c>
      <c r="C696">
        <v>1.38</v>
      </c>
      <c r="D696" t="s">
        <v>2242</v>
      </c>
      <c r="E696">
        <v>11</v>
      </c>
      <c r="F696" t="s">
        <v>2240</v>
      </c>
      <c r="G696" t="s">
        <v>2234</v>
      </c>
    </row>
    <row r="697" spans="1:7" x14ac:dyDescent="0.4">
      <c r="A697" t="s">
        <v>1627</v>
      </c>
      <c r="B697">
        <v>96.27</v>
      </c>
      <c r="C697">
        <v>2.12</v>
      </c>
      <c r="D697" t="s">
        <v>2242</v>
      </c>
      <c r="E697">
        <v>11</v>
      </c>
      <c r="F697" t="s">
        <v>2240</v>
      </c>
      <c r="G697" t="s">
        <v>2234</v>
      </c>
    </row>
    <row r="698" spans="1:7" x14ac:dyDescent="0.4">
      <c r="A698" t="s">
        <v>1631</v>
      </c>
      <c r="B698">
        <v>100</v>
      </c>
      <c r="C698">
        <v>2.35</v>
      </c>
      <c r="D698" t="s">
        <v>2242</v>
      </c>
      <c r="E698">
        <v>11</v>
      </c>
      <c r="F698" t="s">
        <v>2240</v>
      </c>
      <c r="G698" t="s">
        <v>2234</v>
      </c>
    </row>
    <row r="699" spans="1:7" x14ac:dyDescent="0.4">
      <c r="A699" t="s">
        <v>1634</v>
      </c>
      <c r="B699">
        <v>95.4</v>
      </c>
      <c r="C699">
        <v>0.28999999999999998</v>
      </c>
      <c r="D699" t="s">
        <v>2242</v>
      </c>
      <c r="E699">
        <v>11</v>
      </c>
      <c r="F699" t="s">
        <v>2240</v>
      </c>
      <c r="G699" t="s">
        <v>2234</v>
      </c>
    </row>
    <row r="700" spans="1:7" x14ac:dyDescent="0.4">
      <c r="A700" t="s">
        <v>1635</v>
      </c>
      <c r="B700">
        <v>96.21</v>
      </c>
      <c r="C700">
        <v>1.1299999999999999</v>
      </c>
      <c r="D700" t="s">
        <v>2242</v>
      </c>
      <c r="E700">
        <v>11</v>
      </c>
      <c r="F700" t="s">
        <v>2240</v>
      </c>
      <c r="G700" t="s">
        <v>2234</v>
      </c>
    </row>
    <row r="701" spans="1:7" x14ac:dyDescent="0.4">
      <c r="A701" t="s">
        <v>1636</v>
      </c>
      <c r="B701">
        <v>99.01</v>
      </c>
      <c r="C701">
        <v>0.51</v>
      </c>
      <c r="D701" t="s">
        <v>2242</v>
      </c>
      <c r="E701">
        <v>11</v>
      </c>
      <c r="F701" t="s">
        <v>2240</v>
      </c>
      <c r="G701" t="s">
        <v>2234</v>
      </c>
    </row>
    <row r="702" spans="1:7" x14ac:dyDescent="0.4">
      <c r="A702" t="s">
        <v>2640</v>
      </c>
      <c r="B702">
        <v>95.42</v>
      </c>
      <c r="C702">
        <v>5.33</v>
      </c>
      <c r="D702" t="s">
        <v>2242</v>
      </c>
      <c r="E702">
        <v>11</v>
      </c>
      <c r="F702" t="s">
        <v>2240</v>
      </c>
      <c r="G702" t="s">
        <v>2237</v>
      </c>
    </row>
    <row r="703" spans="1:7" x14ac:dyDescent="0.4">
      <c r="A703" t="s">
        <v>1637</v>
      </c>
      <c r="B703">
        <v>97.67</v>
      </c>
      <c r="C703">
        <v>0.46</v>
      </c>
      <c r="D703" t="s">
        <v>2242</v>
      </c>
      <c r="E703">
        <v>11</v>
      </c>
      <c r="F703" t="s">
        <v>2240</v>
      </c>
      <c r="G703" t="s">
        <v>2234</v>
      </c>
    </row>
    <row r="704" spans="1:7" x14ac:dyDescent="0.4">
      <c r="A704" t="s">
        <v>1640</v>
      </c>
      <c r="B704">
        <v>99.25</v>
      </c>
      <c r="C704">
        <v>0.02</v>
      </c>
      <c r="D704" t="s">
        <v>2242</v>
      </c>
      <c r="E704">
        <v>11</v>
      </c>
      <c r="F704" t="s">
        <v>2240</v>
      </c>
      <c r="G704" t="s">
        <v>2234</v>
      </c>
    </row>
    <row r="705" spans="1:7" x14ac:dyDescent="0.4">
      <c r="A705" t="s">
        <v>2641</v>
      </c>
      <c r="B705">
        <v>86.4</v>
      </c>
      <c r="C705">
        <v>3.32</v>
      </c>
      <c r="D705" t="s">
        <v>2242</v>
      </c>
      <c r="E705">
        <v>11</v>
      </c>
      <c r="F705" t="s">
        <v>2240</v>
      </c>
      <c r="G705" t="s">
        <v>2235</v>
      </c>
    </row>
    <row r="706" spans="1:7" x14ac:dyDescent="0.4">
      <c r="A706" t="s">
        <v>1641</v>
      </c>
      <c r="B706">
        <v>96.8</v>
      </c>
      <c r="C706">
        <v>3.92</v>
      </c>
      <c r="D706" t="s">
        <v>2242</v>
      </c>
      <c r="E706">
        <v>11</v>
      </c>
      <c r="F706" t="s">
        <v>2240</v>
      </c>
      <c r="G706" t="s">
        <v>2234</v>
      </c>
    </row>
    <row r="707" spans="1:7" x14ac:dyDescent="0.4">
      <c r="A707" t="s">
        <v>1644</v>
      </c>
      <c r="B707">
        <v>99.85</v>
      </c>
      <c r="C707">
        <v>3.88</v>
      </c>
      <c r="D707" t="s">
        <v>2242</v>
      </c>
      <c r="E707">
        <v>11</v>
      </c>
      <c r="F707" t="s">
        <v>2240</v>
      </c>
      <c r="G707" t="s">
        <v>2234</v>
      </c>
    </row>
    <row r="708" spans="1:7" x14ac:dyDescent="0.4">
      <c r="A708" t="s">
        <v>2642</v>
      </c>
      <c r="B708">
        <v>88.42</v>
      </c>
      <c r="C708">
        <v>13.67</v>
      </c>
      <c r="D708" t="s">
        <v>2242</v>
      </c>
      <c r="E708">
        <v>11</v>
      </c>
      <c r="F708" t="s">
        <v>2240</v>
      </c>
      <c r="G708" t="s">
        <v>2238</v>
      </c>
    </row>
    <row r="709" spans="1:7" x14ac:dyDescent="0.4">
      <c r="A709" t="s">
        <v>1647</v>
      </c>
      <c r="B709">
        <v>97.54</v>
      </c>
      <c r="C709">
        <v>0.33</v>
      </c>
      <c r="D709" t="s">
        <v>2242</v>
      </c>
      <c r="E709">
        <v>11</v>
      </c>
      <c r="F709" t="s">
        <v>2240</v>
      </c>
      <c r="G709" t="s">
        <v>2234</v>
      </c>
    </row>
    <row r="710" spans="1:7" x14ac:dyDescent="0.4">
      <c r="A710" t="s">
        <v>1650</v>
      </c>
      <c r="B710">
        <v>90.41</v>
      </c>
      <c r="C710">
        <v>1.77</v>
      </c>
      <c r="D710" t="s">
        <v>2242</v>
      </c>
      <c r="E710">
        <v>11</v>
      </c>
      <c r="F710" t="s">
        <v>2240</v>
      </c>
      <c r="G710" t="s">
        <v>2234</v>
      </c>
    </row>
    <row r="711" spans="1:7" x14ac:dyDescent="0.4">
      <c r="A711" t="s">
        <v>1651</v>
      </c>
      <c r="B711">
        <v>94.49</v>
      </c>
      <c r="C711">
        <v>1.68</v>
      </c>
      <c r="D711" t="s">
        <v>2242</v>
      </c>
      <c r="E711">
        <v>11</v>
      </c>
      <c r="F711" t="s">
        <v>2240</v>
      </c>
      <c r="G711" t="s">
        <v>2234</v>
      </c>
    </row>
    <row r="712" spans="1:7" x14ac:dyDescent="0.4">
      <c r="A712" t="s">
        <v>1654</v>
      </c>
      <c r="B712">
        <v>97.56</v>
      </c>
      <c r="C712">
        <v>0</v>
      </c>
      <c r="D712" t="s">
        <v>2242</v>
      </c>
      <c r="E712">
        <v>11</v>
      </c>
      <c r="F712" t="s">
        <v>2240</v>
      </c>
      <c r="G712" t="s">
        <v>2234</v>
      </c>
    </row>
    <row r="713" spans="1:7" x14ac:dyDescent="0.4">
      <c r="A713" t="s">
        <v>1657</v>
      </c>
      <c r="B713">
        <v>96.06</v>
      </c>
      <c r="C713">
        <v>0.49</v>
      </c>
      <c r="D713" t="s">
        <v>2242</v>
      </c>
      <c r="E713">
        <v>11</v>
      </c>
      <c r="F713" t="s">
        <v>2240</v>
      </c>
      <c r="G713" t="s">
        <v>2234</v>
      </c>
    </row>
    <row r="714" spans="1:7" x14ac:dyDescent="0.4">
      <c r="A714" t="s">
        <v>2643</v>
      </c>
      <c r="B714">
        <v>83.05</v>
      </c>
      <c r="C714">
        <v>0.94</v>
      </c>
      <c r="D714" t="s">
        <v>2242</v>
      </c>
      <c r="E714">
        <v>11</v>
      </c>
      <c r="F714" t="s">
        <v>2240</v>
      </c>
      <c r="G714" t="s">
        <v>2235</v>
      </c>
    </row>
    <row r="715" spans="1:7" x14ac:dyDescent="0.4">
      <c r="A715" t="s">
        <v>2644</v>
      </c>
      <c r="B715">
        <v>66.989999999999995</v>
      </c>
      <c r="C715">
        <v>2.0099999999999998</v>
      </c>
      <c r="D715" t="s">
        <v>2242</v>
      </c>
      <c r="E715">
        <v>11</v>
      </c>
      <c r="F715" t="s">
        <v>2240</v>
      </c>
      <c r="G715" t="s">
        <v>2235</v>
      </c>
    </row>
    <row r="716" spans="1:7" x14ac:dyDescent="0.4">
      <c r="A716" t="s">
        <v>1658</v>
      </c>
      <c r="B716">
        <v>97.15</v>
      </c>
      <c r="C716">
        <v>0</v>
      </c>
      <c r="D716" t="s">
        <v>2242</v>
      </c>
      <c r="E716">
        <v>11</v>
      </c>
      <c r="F716" t="s">
        <v>2240</v>
      </c>
      <c r="G716" t="s">
        <v>2234</v>
      </c>
    </row>
    <row r="717" spans="1:7" x14ac:dyDescent="0.4">
      <c r="A717" t="s">
        <v>2645</v>
      </c>
      <c r="B717">
        <v>83.66</v>
      </c>
      <c r="C717">
        <v>2.21</v>
      </c>
      <c r="D717" t="s">
        <v>2242</v>
      </c>
      <c r="E717">
        <v>11</v>
      </c>
      <c r="F717" t="s">
        <v>2240</v>
      </c>
      <c r="G717" t="s">
        <v>2235</v>
      </c>
    </row>
    <row r="718" spans="1:7" x14ac:dyDescent="0.4">
      <c r="A718" t="s">
        <v>1662</v>
      </c>
      <c r="B718">
        <v>90.1</v>
      </c>
      <c r="C718">
        <v>2.4500000000000002</v>
      </c>
      <c r="D718" t="s">
        <v>2242</v>
      </c>
      <c r="E718">
        <v>11</v>
      </c>
      <c r="F718" t="s">
        <v>2240</v>
      </c>
      <c r="G718" t="s">
        <v>2234</v>
      </c>
    </row>
    <row r="719" spans="1:7" x14ac:dyDescent="0.4">
      <c r="A719" t="s">
        <v>1664</v>
      </c>
      <c r="B719">
        <v>92.39</v>
      </c>
      <c r="C719">
        <v>4.26</v>
      </c>
      <c r="D719" t="s">
        <v>2242</v>
      </c>
      <c r="E719">
        <v>11</v>
      </c>
      <c r="F719" t="s">
        <v>2240</v>
      </c>
      <c r="G719" t="s">
        <v>2234</v>
      </c>
    </row>
    <row r="720" spans="1:7" x14ac:dyDescent="0.4">
      <c r="A720" t="s">
        <v>1669</v>
      </c>
      <c r="B720">
        <v>99.16</v>
      </c>
      <c r="C720">
        <v>1.23</v>
      </c>
      <c r="D720" t="s">
        <v>2242</v>
      </c>
      <c r="E720">
        <v>11</v>
      </c>
      <c r="F720" t="s">
        <v>2240</v>
      </c>
      <c r="G720" t="s">
        <v>2234</v>
      </c>
    </row>
    <row r="721" spans="1:7" x14ac:dyDescent="0.4">
      <c r="A721" t="s">
        <v>2646</v>
      </c>
      <c r="B721">
        <v>88.21</v>
      </c>
      <c r="C721">
        <v>1.85</v>
      </c>
      <c r="D721" t="s">
        <v>2242</v>
      </c>
      <c r="E721">
        <v>11</v>
      </c>
      <c r="F721" t="s">
        <v>2240</v>
      </c>
      <c r="G721" t="s">
        <v>2235</v>
      </c>
    </row>
    <row r="722" spans="1:7" x14ac:dyDescent="0.4">
      <c r="A722" t="s">
        <v>1673</v>
      </c>
      <c r="B722">
        <v>98.8</v>
      </c>
      <c r="C722">
        <v>2.15</v>
      </c>
      <c r="D722" t="s">
        <v>2242</v>
      </c>
      <c r="E722">
        <v>11</v>
      </c>
      <c r="F722" t="s">
        <v>2240</v>
      </c>
      <c r="G722" t="s">
        <v>2234</v>
      </c>
    </row>
    <row r="723" spans="1:7" x14ac:dyDescent="0.4">
      <c r="A723" t="s">
        <v>2647</v>
      </c>
      <c r="B723">
        <v>86.68</v>
      </c>
      <c r="C723">
        <v>0.92</v>
      </c>
      <c r="D723" t="s">
        <v>2242</v>
      </c>
      <c r="E723">
        <v>11</v>
      </c>
      <c r="F723" t="s">
        <v>2240</v>
      </c>
      <c r="G723" t="s">
        <v>2235</v>
      </c>
    </row>
    <row r="724" spans="1:7" x14ac:dyDescent="0.4">
      <c r="A724" t="s">
        <v>2648</v>
      </c>
      <c r="B724">
        <v>97.2</v>
      </c>
      <c r="C724">
        <v>11.05</v>
      </c>
      <c r="D724" t="s">
        <v>2242</v>
      </c>
      <c r="E724">
        <v>11</v>
      </c>
      <c r="F724" t="s">
        <v>2240</v>
      </c>
      <c r="G724" t="s">
        <v>2238</v>
      </c>
    </row>
    <row r="725" spans="1:7" x14ac:dyDescent="0.4">
      <c r="A725" t="s">
        <v>1676</v>
      </c>
      <c r="B725">
        <v>99.13</v>
      </c>
      <c r="C725">
        <v>3.98</v>
      </c>
      <c r="D725" t="s">
        <v>2242</v>
      </c>
      <c r="E725">
        <v>11</v>
      </c>
      <c r="F725" t="s">
        <v>2240</v>
      </c>
      <c r="G725" t="s">
        <v>2234</v>
      </c>
    </row>
    <row r="726" spans="1:7" x14ac:dyDescent="0.4">
      <c r="A726" t="s">
        <v>2649</v>
      </c>
      <c r="B726">
        <v>87.69</v>
      </c>
      <c r="C726">
        <v>6.89</v>
      </c>
      <c r="D726" t="s">
        <v>2242</v>
      </c>
      <c r="E726">
        <v>11</v>
      </c>
      <c r="F726" t="s">
        <v>2240</v>
      </c>
      <c r="G726" t="s">
        <v>2235</v>
      </c>
    </row>
    <row r="727" spans="1:7" x14ac:dyDescent="0.4">
      <c r="A727" t="s">
        <v>1679</v>
      </c>
      <c r="B727">
        <v>100</v>
      </c>
      <c r="C727">
        <v>1.47</v>
      </c>
      <c r="D727" t="s">
        <v>2242</v>
      </c>
      <c r="E727">
        <v>11</v>
      </c>
      <c r="F727" t="s">
        <v>2240</v>
      </c>
      <c r="G727" t="s">
        <v>2234</v>
      </c>
    </row>
    <row r="728" spans="1:7" x14ac:dyDescent="0.4">
      <c r="A728" t="s">
        <v>1682</v>
      </c>
      <c r="B728">
        <v>98.85</v>
      </c>
      <c r="C728">
        <v>7.0000000000000007E-2</v>
      </c>
      <c r="D728" t="s">
        <v>2242</v>
      </c>
      <c r="E728">
        <v>11</v>
      </c>
      <c r="F728" t="s">
        <v>2240</v>
      </c>
      <c r="G728" t="s">
        <v>2234</v>
      </c>
    </row>
    <row r="729" spans="1:7" x14ac:dyDescent="0.4">
      <c r="A729" t="s">
        <v>1686</v>
      </c>
      <c r="B729">
        <v>97.66</v>
      </c>
      <c r="C729">
        <v>0.37</v>
      </c>
      <c r="D729" t="s">
        <v>2242</v>
      </c>
      <c r="E729">
        <v>11</v>
      </c>
      <c r="F729" t="s">
        <v>2240</v>
      </c>
      <c r="G729" t="s">
        <v>2234</v>
      </c>
    </row>
    <row r="730" spans="1:7" x14ac:dyDescent="0.4">
      <c r="A730" t="s">
        <v>1690</v>
      </c>
      <c r="B730">
        <v>98.84</v>
      </c>
      <c r="C730">
        <v>0.45</v>
      </c>
      <c r="D730" t="s">
        <v>2242</v>
      </c>
      <c r="E730">
        <v>11</v>
      </c>
      <c r="F730" t="s">
        <v>2240</v>
      </c>
      <c r="G730" t="s">
        <v>2234</v>
      </c>
    </row>
    <row r="731" spans="1:7" x14ac:dyDescent="0.4">
      <c r="A731" t="s">
        <v>1694</v>
      </c>
      <c r="B731">
        <v>99.17</v>
      </c>
      <c r="C731">
        <v>2.41</v>
      </c>
      <c r="D731" t="s">
        <v>2242</v>
      </c>
      <c r="E731">
        <v>11</v>
      </c>
      <c r="F731" t="s">
        <v>2240</v>
      </c>
      <c r="G731" t="s">
        <v>2234</v>
      </c>
    </row>
    <row r="732" spans="1:7" x14ac:dyDescent="0.4">
      <c r="A732" t="s">
        <v>2650</v>
      </c>
      <c r="B732">
        <v>75.7</v>
      </c>
      <c r="C732">
        <v>3.5</v>
      </c>
      <c r="D732" t="s">
        <v>2242</v>
      </c>
      <c r="E732">
        <v>11</v>
      </c>
      <c r="F732" t="s">
        <v>2240</v>
      </c>
      <c r="G732" t="s">
        <v>2235</v>
      </c>
    </row>
    <row r="733" spans="1:7" x14ac:dyDescent="0.4">
      <c r="A733" t="s">
        <v>1698</v>
      </c>
      <c r="B733">
        <v>95.84</v>
      </c>
      <c r="C733">
        <v>0.24</v>
      </c>
      <c r="D733" t="s">
        <v>2242</v>
      </c>
      <c r="E733">
        <v>11</v>
      </c>
      <c r="F733" t="s">
        <v>2240</v>
      </c>
      <c r="G733" t="s">
        <v>2234</v>
      </c>
    </row>
    <row r="734" spans="1:7" x14ac:dyDescent="0.4">
      <c r="A734" t="s">
        <v>2651</v>
      </c>
      <c r="B734">
        <v>78.73</v>
      </c>
      <c r="C734">
        <v>0.93</v>
      </c>
      <c r="D734" t="s">
        <v>2242</v>
      </c>
      <c r="E734">
        <v>11</v>
      </c>
      <c r="F734" t="s">
        <v>2240</v>
      </c>
      <c r="G734" t="s">
        <v>2235</v>
      </c>
    </row>
    <row r="735" spans="1:7" x14ac:dyDescent="0.4">
      <c r="A735" t="s">
        <v>2652</v>
      </c>
      <c r="B735">
        <v>99.4</v>
      </c>
      <c r="C735">
        <v>6.31</v>
      </c>
      <c r="D735" t="s">
        <v>2242</v>
      </c>
      <c r="E735">
        <v>11</v>
      </c>
      <c r="F735" t="s">
        <v>2240</v>
      </c>
      <c r="G735" t="s">
        <v>2237</v>
      </c>
    </row>
    <row r="736" spans="1:7" x14ac:dyDescent="0.4">
      <c r="A736" t="s">
        <v>1701</v>
      </c>
      <c r="B736">
        <v>92.62</v>
      </c>
      <c r="C736">
        <v>2.68</v>
      </c>
      <c r="D736" t="s">
        <v>2242</v>
      </c>
      <c r="E736">
        <v>11</v>
      </c>
      <c r="F736" t="s">
        <v>2240</v>
      </c>
      <c r="G736" t="s">
        <v>2234</v>
      </c>
    </row>
    <row r="737" spans="1:7" x14ac:dyDescent="0.4">
      <c r="A737" t="s">
        <v>1705</v>
      </c>
      <c r="B737">
        <v>95.26</v>
      </c>
      <c r="C737">
        <v>2.66</v>
      </c>
      <c r="D737" t="s">
        <v>2242</v>
      </c>
      <c r="E737">
        <v>11</v>
      </c>
      <c r="F737" t="s">
        <v>2240</v>
      </c>
      <c r="G737" t="s">
        <v>2234</v>
      </c>
    </row>
    <row r="738" spans="1:7" x14ac:dyDescent="0.4">
      <c r="A738" t="s">
        <v>2653</v>
      </c>
      <c r="B738">
        <v>100</v>
      </c>
      <c r="C738">
        <v>6.87</v>
      </c>
      <c r="D738" t="s">
        <v>2242</v>
      </c>
      <c r="E738">
        <v>11</v>
      </c>
      <c r="F738" t="s">
        <v>2240</v>
      </c>
      <c r="G738" t="s">
        <v>2235</v>
      </c>
    </row>
    <row r="739" spans="1:7" x14ac:dyDescent="0.4">
      <c r="A739" t="s">
        <v>1706</v>
      </c>
      <c r="B739">
        <v>98.3</v>
      </c>
      <c r="C739">
        <v>1.31</v>
      </c>
      <c r="D739" t="s">
        <v>2242</v>
      </c>
      <c r="E739">
        <v>11</v>
      </c>
      <c r="F739" t="s">
        <v>2240</v>
      </c>
      <c r="G739" t="s">
        <v>2234</v>
      </c>
    </row>
    <row r="740" spans="1:7" x14ac:dyDescent="0.4">
      <c r="A740" t="s">
        <v>2654</v>
      </c>
      <c r="B740">
        <v>99.92</v>
      </c>
      <c r="C740">
        <v>6.36</v>
      </c>
      <c r="D740" t="s">
        <v>2242</v>
      </c>
      <c r="E740">
        <v>11</v>
      </c>
      <c r="F740" t="s">
        <v>2240</v>
      </c>
      <c r="G740" t="s">
        <v>2237</v>
      </c>
    </row>
    <row r="741" spans="1:7" x14ac:dyDescent="0.4">
      <c r="A741" t="s">
        <v>2655</v>
      </c>
      <c r="B741">
        <v>76.040000000000006</v>
      </c>
      <c r="C741">
        <v>2.14</v>
      </c>
      <c r="D741" t="s">
        <v>2242</v>
      </c>
      <c r="E741">
        <v>11</v>
      </c>
      <c r="F741" t="s">
        <v>2240</v>
      </c>
      <c r="G741" t="s">
        <v>2235</v>
      </c>
    </row>
    <row r="742" spans="1:7" x14ac:dyDescent="0.4">
      <c r="A742" t="s">
        <v>2656</v>
      </c>
      <c r="B742">
        <v>83.64</v>
      </c>
      <c r="C742">
        <v>1.36</v>
      </c>
      <c r="D742" t="s">
        <v>2242</v>
      </c>
      <c r="E742">
        <v>11</v>
      </c>
      <c r="F742" t="s">
        <v>2240</v>
      </c>
      <c r="G742" t="s">
        <v>2235</v>
      </c>
    </row>
    <row r="743" spans="1:7" x14ac:dyDescent="0.4">
      <c r="A743" t="s">
        <v>1710</v>
      </c>
      <c r="B743">
        <v>93.43</v>
      </c>
      <c r="C743">
        <v>1.64</v>
      </c>
      <c r="D743" t="s">
        <v>2242</v>
      </c>
      <c r="E743">
        <v>11</v>
      </c>
      <c r="F743" t="s">
        <v>2240</v>
      </c>
      <c r="G743" t="s">
        <v>2234</v>
      </c>
    </row>
    <row r="744" spans="1:7" x14ac:dyDescent="0.4">
      <c r="A744" t="s">
        <v>1714</v>
      </c>
      <c r="B744">
        <v>96.64</v>
      </c>
      <c r="C744">
        <v>3.24</v>
      </c>
      <c r="D744" t="s">
        <v>2242</v>
      </c>
      <c r="E744">
        <v>11</v>
      </c>
      <c r="F744" t="s">
        <v>2240</v>
      </c>
      <c r="G744" t="s">
        <v>2234</v>
      </c>
    </row>
    <row r="745" spans="1:7" x14ac:dyDescent="0.4">
      <c r="A745" t="s">
        <v>1717</v>
      </c>
      <c r="B745">
        <v>97.77</v>
      </c>
      <c r="C745">
        <v>4.84</v>
      </c>
      <c r="D745" t="s">
        <v>2242</v>
      </c>
      <c r="E745">
        <v>11</v>
      </c>
      <c r="F745" t="s">
        <v>2240</v>
      </c>
      <c r="G745" t="s">
        <v>2234</v>
      </c>
    </row>
    <row r="746" spans="1:7" x14ac:dyDescent="0.4">
      <c r="A746" t="s">
        <v>1721</v>
      </c>
      <c r="B746">
        <v>97.06</v>
      </c>
      <c r="C746">
        <v>2.2000000000000002</v>
      </c>
      <c r="D746" t="s">
        <v>2242</v>
      </c>
      <c r="E746">
        <v>11</v>
      </c>
      <c r="F746" t="s">
        <v>2240</v>
      </c>
      <c r="G746" t="s">
        <v>2234</v>
      </c>
    </row>
    <row r="747" spans="1:7" x14ac:dyDescent="0.4">
      <c r="A747" t="s">
        <v>1725</v>
      </c>
      <c r="B747">
        <v>97.08</v>
      </c>
      <c r="C747">
        <v>0.25</v>
      </c>
      <c r="D747" t="s">
        <v>2242</v>
      </c>
      <c r="E747">
        <v>11</v>
      </c>
      <c r="F747" t="s">
        <v>2240</v>
      </c>
      <c r="G747" t="s">
        <v>2234</v>
      </c>
    </row>
    <row r="748" spans="1:7" x14ac:dyDescent="0.4">
      <c r="A748" t="s">
        <v>1726</v>
      </c>
      <c r="B748">
        <v>96.8</v>
      </c>
      <c r="C748">
        <v>2.31</v>
      </c>
      <c r="D748" t="s">
        <v>2242</v>
      </c>
      <c r="E748">
        <v>11</v>
      </c>
      <c r="F748" t="s">
        <v>2240</v>
      </c>
      <c r="G748" t="s">
        <v>2234</v>
      </c>
    </row>
    <row r="749" spans="1:7" x14ac:dyDescent="0.4">
      <c r="A749" t="s">
        <v>1730</v>
      </c>
      <c r="B749">
        <v>97.73</v>
      </c>
      <c r="C749">
        <v>2.4300000000000002</v>
      </c>
      <c r="D749" t="s">
        <v>2242</v>
      </c>
      <c r="E749">
        <v>11</v>
      </c>
      <c r="F749" t="s">
        <v>2240</v>
      </c>
      <c r="G749" t="s">
        <v>2234</v>
      </c>
    </row>
    <row r="750" spans="1:7" x14ac:dyDescent="0.4">
      <c r="A750" t="s">
        <v>2657</v>
      </c>
      <c r="B750">
        <v>99.28</v>
      </c>
      <c r="C750">
        <v>5.09</v>
      </c>
      <c r="D750" t="s">
        <v>2242</v>
      </c>
      <c r="E750">
        <v>11</v>
      </c>
      <c r="F750" t="s">
        <v>2240</v>
      </c>
      <c r="G750" t="s">
        <v>2237</v>
      </c>
    </row>
    <row r="751" spans="1:7" x14ac:dyDescent="0.4">
      <c r="A751" t="s">
        <v>2658</v>
      </c>
      <c r="B751">
        <v>54.46</v>
      </c>
      <c r="C751">
        <v>0.23</v>
      </c>
      <c r="D751" t="s">
        <v>2242</v>
      </c>
      <c r="E751">
        <v>11</v>
      </c>
      <c r="F751" t="s">
        <v>2240</v>
      </c>
      <c r="G751" t="s">
        <v>2235</v>
      </c>
    </row>
    <row r="752" spans="1:7" x14ac:dyDescent="0.4">
      <c r="A752" t="s">
        <v>2659</v>
      </c>
      <c r="B752">
        <v>80.17</v>
      </c>
      <c r="C752">
        <v>3.15</v>
      </c>
      <c r="D752" t="s">
        <v>2242</v>
      </c>
      <c r="E752">
        <v>11</v>
      </c>
      <c r="F752" t="s">
        <v>2240</v>
      </c>
      <c r="G752" t="s">
        <v>2235</v>
      </c>
    </row>
    <row r="753" spans="1:7" x14ac:dyDescent="0.4">
      <c r="A753" t="s">
        <v>2660</v>
      </c>
      <c r="B753">
        <v>55.61</v>
      </c>
      <c r="C753">
        <v>3.57</v>
      </c>
      <c r="D753" t="s">
        <v>2242</v>
      </c>
      <c r="E753">
        <v>11</v>
      </c>
      <c r="F753" t="s">
        <v>2240</v>
      </c>
      <c r="G753" t="s">
        <v>2235</v>
      </c>
    </row>
    <row r="754" spans="1:7" x14ac:dyDescent="0.4">
      <c r="A754" t="s">
        <v>2661</v>
      </c>
      <c r="B754">
        <v>87.51</v>
      </c>
      <c r="C754">
        <v>0.88</v>
      </c>
      <c r="D754" t="s">
        <v>2242</v>
      </c>
      <c r="E754">
        <v>11</v>
      </c>
      <c r="F754" t="s">
        <v>2240</v>
      </c>
      <c r="G754" t="s">
        <v>2235</v>
      </c>
    </row>
    <row r="755" spans="1:7" x14ac:dyDescent="0.4">
      <c r="A755" t="s">
        <v>2662</v>
      </c>
      <c r="B755">
        <v>75.2</v>
      </c>
      <c r="C755">
        <v>0.71</v>
      </c>
      <c r="D755" t="s">
        <v>2242</v>
      </c>
      <c r="E755">
        <v>11</v>
      </c>
      <c r="F755" t="s">
        <v>2240</v>
      </c>
      <c r="G755" t="s">
        <v>2235</v>
      </c>
    </row>
    <row r="756" spans="1:7" x14ac:dyDescent="0.4">
      <c r="A756" t="s">
        <v>1731</v>
      </c>
      <c r="B756">
        <v>95.05</v>
      </c>
      <c r="C756">
        <v>4</v>
      </c>
      <c r="D756" t="s">
        <v>2242</v>
      </c>
      <c r="E756">
        <v>11</v>
      </c>
      <c r="F756" t="s">
        <v>2240</v>
      </c>
      <c r="G756" t="s">
        <v>2234</v>
      </c>
    </row>
    <row r="757" spans="1:7" x14ac:dyDescent="0.4">
      <c r="A757" t="s">
        <v>1735</v>
      </c>
      <c r="B757">
        <v>94.61</v>
      </c>
      <c r="C757">
        <v>1.8</v>
      </c>
      <c r="D757" t="s">
        <v>2242</v>
      </c>
      <c r="E757">
        <v>11</v>
      </c>
      <c r="F757" t="s">
        <v>2240</v>
      </c>
      <c r="G757" t="s">
        <v>2234</v>
      </c>
    </row>
    <row r="758" spans="1:7" x14ac:dyDescent="0.4">
      <c r="A758" t="s">
        <v>2663</v>
      </c>
      <c r="B758">
        <v>35.89</v>
      </c>
      <c r="C758">
        <v>0.23</v>
      </c>
      <c r="D758" t="s">
        <v>2239</v>
      </c>
      <c r="E758">
        <v>11</v>
      </c>
      <c r="F758" t="s">
        <v>2240</v>
      </c>
      <c r="G758" t="s">
        <v>2236</v>
      </c>
    </row>
    <row r="759" spans="1:7" x14ac:dyDescent="0.4">
      <c r="A759" t="s">
        <v>1738</v>
      </c>
      <c r="B759">
        <v>94.49</v>
      </c>
      <c r="C759">
        <v>1.1100000000000001</v>
      </c>
      <c r="D759" t="s">
        <v>2242</v>
      </c>
      <c r="E759">
        <v>11</v>
      </c>
      <c r="F759" t="s">
        <v>2240</v>
      </c>
      <c r="G759" t="s">
        <v>2234</v>
      </c>
    </row>
    <row r="760" spans="1:7" x14ac:dyDescent="0.4">
      <c r="A760" t="s">
        <v>2664</v>
      </c>
      <c r="B760">
        <v>69.34</v>
      </c>
      <c r="C760">
        <v>9.68</v>
      </c>
      <c r="D760" t="s">
        <v>2242</v>
      </c>
      <c r="E760">
        <v>11</v>
      </c>
      <c r="F760" t="s">
        <v>2240</v>
      </c>
      <c r="G760" t="s">
        <v>2235</v>
      </c>
    </row>
    <row r="761" spans="1:7" x14ac:dyDescent="0.4">
      <c r="A761" t="s">
        <v>2665</v>
      </c>
      <c r="B761">
        <v>89.71</v>
      </c>
      <c r="C761">
        <v>2.98</v>
      </c>
      <c r="D761" t="s">
        <v>2242</v>
      </c>
      <c r="E761">
        <v>11</v>
      </c>
      <c r="F761" t="s">
        <v>2240</v>
      </c>
      <c r="G761" t="s">
        <v>2235</v>
      </c>
    </row>
    <row r="762" spans="1:7" x14ac:dyDescent="0.4">
      <c r="A762" t="s">
        <v>1741</v>
      </c>
      <c r="B762">
        <v>90.85</v>
      </c>
      <c r="C762">
        <v>1.6</v>
      </c>
      <c r="D762" t="s">
        <v>2242</v>
      </c>
      <c r="E762">
        <v>11</v>
      </c>
      <c r="F762" t="s">
        <v>2240</v>
      </c>
      <c r="G762" t="s">
        <v>2234</v>
      </c>
    </row>
    <row r="763" spans="1:7" x14ac:dyDescent="0.4">
      <c r="A763" t="s">
        <v>2666</v>
      </c>
      <c r="B763">
        <v>67.08</v>
      </c>
      <c r="C763">
        <v>8.1300000000000008</v>
      </c>
      <c r="D763" t="s">
        <v>2242</v>
      </c>
      <c r="E763">
        <v>11</v>
      </c>
      <c r="F763" t="s">
        <v>2240</v>
      </c>
      <c r="G763" t="s">
        <v>2235</v>
      </c>
    </row>
    <row r="764" spans="1:7" x14ac:dyDescent="0.4">
      <c r="A764" t="s">
        <v>2667</v>
      </c>
      <c r="B764">
        <v>60.29</v>
      </c>
      <c r="C764">
        <v>9.98</v>
      </c>
      <c r="D764" t="s">
        <v>2242</v>
      </c>
      <c r="E764">
        <v>11</v>
      </c>
      <c r="F764" t="s">
        <v>2240</v>
      </c>
      <c r="G764" t="s">
        <v>2235</v>
      </c>
    </row>
    <row r="765" spans="1:7" x14ac:dyDescent="0.4">
      <c r="A765" t="s">
        <v>2668</v>
      </c>
      <c r="B765">
        <v>82.44</v>
      </c>
      <c r="C765">
        <v>1.28</v>
      </c>
      <c r="D765" t="s">
        <v>2242</v>
      </c>
      <c r="E765">
        <v>11</v>
      </c>
      <c r="F765" t="s">
        <v>2240</v>
      </c>
      <c r="G765" t="s">
        <v>2235</v>
      </c>
    </row>
    <row r="766" spans="1:7" x14ac:dyDescent="0.4">
      <c r="A766" t="s">
        <v>1743</v>
      </c>
      <c r="B766">
        <v>91.07</v>
      </c>
      <c r="C766">
        <v>3.33</v>
      </c>
      <c r="D766" t="s">
        <v>2242</v>
      </c>
      <c r="E766">
        <v>11</v>
      </c>
      <c r="F766" t="s">
        <v>2240</v>
      </c>
      <c r="G766" t="s">
        <v>2234</v>
      </c>
    </row>
    <row r="767" spans="1:7" x14ac:dyDescent="0.4">
      <c r="A767" t="s">
        <v>2669</v>
      </c>
      <c r="B767">
        <v>65.099999999999994</v>
      </c>
      <c r="C767">
        <v>19.7</v>
      </c>
      <c r="D767" t="s">
        <v>2242</v>
      </c>
      <c r="E767">
        <v>11</v>
      </c>
      <c r="F767" t="s">
        <v>2240</v>
      </c>
      <c r="G767" t="s">
        <v>2238</v>
      </c>
    </row>
    <row r="768" spans="1:7" x14ac:dyDescent="0.4">
      <c r="A768" t="s">
        <v>2670</v>
      </c>
      <c r="B768">
        <v>92.33</v>
      </c>
      <c r="C768">
        <v>7.89</v>
      </c>
      <c r="D768" t="s">
        <v>2242</v>
      </c>
      <c r="E768">
        <v>11</v>
      </c>
      <c r="F768" t="s">
        <v>2240</v>
      </c>
      <c r="G768" t="s">
        <v>2237</v>
      </c>
    </row>
    <row r="769" spans="1:7" x14ac:dyDescent="0.4">
      <c r="A769" t="s">
        <v>2671</v>
      </c>
      <c r="B769">
        <v>54.17</v>
      </c>
      <c r="C769">
        <v>10.67</v>
      </c>
      <c r="D769" t="s">
        <v>2242</v>
      </c>
      <c r="E769">
        <v>11</v>
      </c>
      <c r="F769" t="s">
        <v>2240</v>
      </c>
      <c r="G769" t="s">
        <v>2238</v>
      </c>
    </row>
    <row r="770" spans="1:7" x14ac:dyDescent="0.4">
      <c r="A770" t="s">
        <v>2672</v>
      </c>
      <c r="B770">
        <v>93.06</v>
      </c>
      <c r="C770">
        <v>8.67</v>
      </c>
      <c r="D770" t="s">
        <v>2242</v>
      </c>
      <c r="E770">
        <v>11</v>
      </c>
      <c r="F770" t="s">
        <v>2240</v>
      </c>
      <c r="G770" t="s">
        <v>2237</v>
      </c>
    </row>
    <row r="771" spans="1:7" x14ac:dyDescent="0.4">
      <c r="A771" t="s">
        <v>1747</v>
      </c>
      <c r="B771">
        <v>98.66</v>
      </c>
      <c r="C771">
        <v>0</v>
      </c>
      <c r="D771" t="s">
        <v>2242</v>
      </c>
      <c r="E771">
        <v>11</v>
      </c>
      <c r="F771" t="s">
        <v>2240</v>
      </c>
      <c r="G771" t="s">
        <v>2234</v>
      </c>
    </row>
    <row r="772" spans="1:7" x14ac:dyDescent="0.4">
      <c r="A772" t="s">
        <v>2673</v>
      </c>
      <c r="B772">
        <v>71.97</v>
      </c>
      <c r="C772">
        <v>0.41</v>
      </c>
      <c r="D772" t="s">
        <v>2242</v>
      </c>
      <c r="E772">
        <v>11</v>
      </c>
      <c r="F772" t="s">
        <v>2240</v>
      </c>
      <c r="G772" t="s">
        <v>2235</v>
      </c>
    </row>
    <row r="773" spans="1:7" x14ac:dyDescent="0.4">
      <c r="A773" t="s">
        <v>2674</v>
      </c>
      <c r="B773">
        <v>76.02</v>
      </c>
      <c r="C773">
        <v>1.73</v>
      </c>
      <c r="D773" t="s">
        <v>2242</v>
      </c>
      <c r="E773">
        <v>11</v>
      </c>
      <c r="F773" t="s">
        <v>2240</v>
      </c>
      <c r="G773" t="s">
        <v>2235</v>
      </c>
    </row>
    <row r="774" spans="1:7" x14ac:dyDescent="0.4">
      <c r="A774" t="s">
        <v>2675</v>
      </c>
      <c r="B774">
        <v>56</v>
      </c>
      <c r="C774">
        <v>1</v>
      </c>
      <c r="D774" t="s">
        <v>2242</v>
      </c>
      <c r="E774">
        <v>11</v>
      </c>
      <c r="F774" t="s">
        <v>2240</v>
      </c>
      <c r="G774" t="s">
        <v>2235</v>
      </c>
    </row>
    <row r="775" spans="1:7" x14ac:dyDescent="0.4">
      <c r="A775" t="s">
        <v>2676</v>
      </c>
      <c r="B775">
        <v>84.42</v>
      </c>
      <c r="C775">
        <v>0.78</v>
      </c>
      <c r="D775" t="s">
        <v>2242</v>
      </c>
      <c r="E775">
        <v>11</v>
      </c>
      <c r="F775" t="s">
        <v>2240</v>
      </c>
      <c r="G775" t="s">
        <v>2235</v>
      </c>
    </row>
    <row r="776" spans="1:7" x14ac:dyDescent="0.4">
      <c r="A776" t="s">
        <v>1750</v>
      </c>
      <c r="B776">
        <v>93</v>
      </c>
      <c r="C776">
        <v>2.46</v>
      </c>
      <c r="D776" t="s">
        <v>2242</v>
      </c>
      <c r="E776">
        <v>11</v>
      </c>
      <c r="F776" t="s">
        <v>2240</v>
      </c>
      <c r="G776" t="s">
        <v>2234</v>
      </c>
    </row>
    <row r="777" spans="1:7" x14ac:dyDescent="0.4">
      <c r="A777" t="s">
        <v>1754</v>
      </c>
      <c r="B777">
        <v>90.9</v>
      </c>
      <c r="C777">
        <v>1.1100000000000001</v>
      </c>
      <c r="D777" t="s">
        <v>2242</v>
      </c>
      <c r="E777">
        <v>11</v>
      </c>
      <c r="F777" t="s">
        <v>2240</v>
      </c>
      <c r="G777" t="s">
        <v>2234</v>
      </c>
    </row>
    <row r="778" spans="1:7" x14ac:dyDescent="0.4">
      <c r="A778" t="s">
        <v>1757</v>
      </c>
      <c r="B778">
        <v>91.27</v>
      </c>
      <c r="C778">
        <v>4.72</v>
      </c>
      <c r="D778" t="s">
        <v>2242</v>
      </c>
      <c r="E778">
        <v>11</v>
      </c>
      <c r="F778" t="s">
        <v>2240</v>
      </c>
      <c r="G778" t="s">
        <v>2234</v>
      </c>
    </row>
    <row r="779" spans="1:7" x14ac:dyDescent="0.4">
      <c r="A779" t="s">
        <v>2677</v>
      </c>
      <c r="B779">
        <v>59.56</v>
      </c>
      <c r="C779">
        <v>3.88</v>
      </c>
      <c r="D779" t="s">
        <v>2242</v>
      </c>
      <c r="E779">
        <v>11</v>
      </c>
      <c r="F779" t="s">
        <v>2240</v>
      </c>
      <c r="G779" t="s">
        <v>2235</v>
      </c>
    </row>
    <row r="780" spans="1:7" x14ac:dyDescent="0.4">
      <c r="A780" t="s">
        <v>2678</v>
      </c>
      <c r="B780">
        <v>84.59</v>
      </c>
      <c r="C780">
        <v>4.8</v>
      </c>
      <c r="D780" t="s">
        <v>2242</v>
      </c>
      <c r="E780">
        <v>11</v>
      </c>
      <c r="F780" t="s">
        <v>2240</v>
      </c>
      <c r="G780" t="s">
        <v>2235</v>
      </c>
    </row>
    <row r="781" spans="1:7" x14ac:dyDescent="0.4">
      <c r="A781" t="s">
        <v>2679</v>
      </c>
      <c r="B781">
        <v>66.98</v>
      </c>
      <c r="C781">
        <v>2.21</v>
      </c>
      <c r="D781" t="s">
        <v>2242</v>
      </c>
      <c r="E781">
        <v>11</v>
      </c>
      <c r="F781" t="s">
        <v>2240</v>
      </c>
      <c r="G781" t="s">
        <v>2235</v>
      </c>
    </row>
    <row r="782" spans="1:7" x14ac:dyDescent="0.4">
      <c r="A782" t="s">
        <v>2680</v>
      </c>
      <c r="B782">
        <v>86.89</v>
      </c>
      <c r="C782">
        <v>5.48</v>
      </c>
      <c r="D782" t="s">
        <v>2242</v>
      </c>
      <c r="E782">
        <v>11</v>
      </c>
      <c r="F782" t="s">
        <v>2240</v>
      </c>
      <c r="G782" t="s">
        <v>2235</v>
      </c>
    </row>
    <row r="783" spans="1:7" x14ac:dyDescent="0.4">
      <c r="A783" t="s">
        <v>2681</v>
      </c>
      <c r="B783">
        <v>83.54</v>
      </c>
      <c r="C783">
        <v>1.45</v>
      </c>
      <c r="D783" t="s">
        <v>2242</v>
      </c>
      <c r="E783">
        <v>11</v>
      </c>
      <c r="F783" t="s">
        <v>2240</v>
      </c>
      <c r="G783" t="s">
        <v>2235</v>
      </c>
    </row>
    <row r="784" spans="1:7" x14ac:dyDescent="0.4">
      <c r="A784" t="s">
        <v>2682</v>
      </c>
      <c r="B784">
        <v>89.29</v>
      </c>
      <c r="C784">
        <v>1.1000000000000001</v>
      </c>
      <c r="D784" t="s">
        <v>2242</v>
      </c>
      <c r="E784">
        <v>11</v>
      </c>
      <c r="F784" t="s">
        <v>2240</v>
      </c>
      <c r="G784" t="s">
        <v>2235</v>
      </c>
    </row>
    <row r="785" spans="1:7" x14ac:dyDescent="0.4">
      <c r="A785" t="s">
        <v>1758</v>
      </c>
      <c r="B785">
        <v>98.63</v>
      </c>
      <c r="C785">
        <v>0.53</v>
      </c>
      <c r="D785" t="s">
        <v>2242</v>
      </c>
      <c r="E785">
        <v>11</v>
      </c>
      <c r="F785" t="s">
        <v>2240</v>
      </c>
      <c r="G785" t="s">
        <v>2234</v>
      </c>
    </row>
    <row r="786" spans="1:7" x14ac:dyDescent="0.4">
      <c r="A786" t="s">
        <v>1759</v>
      </c>
      <c r="B786">
        <v>100</v>
      </c>
      <c r="C786">
        <v>0.72</v>
      </c>
      <c r="D786" t="s">
        <v>2242</v>
      </c>
      <c r="E786">
        <v>11</v>
      </c>
      <c r="F786" t="s">
        <v>2240</v>
      </c>
      <c r="G786" t="s">
        <v>2234</v>
      </c>
    </row>
    <row r="787" spans="1:7" x14ac:dyDescent="0.4">
      <c r="A787" t="s">
        <v>1762</v>
      </c>
      <c r="B787">
        <v>97.79</v>
      </c>
      <c r="C787">
        <v>0.54</v>
      </c>
      <c r="D787" t="s">
        <v>2242</v>
      </c>
      <c r="E787">
        <v>11</v>
      </c>
      <c r="F787" t="s">
        <v>2240</v>
      </c>
      <c r="G787" t="s">
        <v>2234</v>
      </c>
    </row>
    <row r="788" spans="1:7" x14ac:dyDescent="0.4">
      <c r="A788" t="s">
        <v>1763</v>
      </c>
      <c r="B788">
        <v>96.69</v>
      </c>
      <c r="C788">
        <v>0.43</v>
      </c>
      <c r="D788" t="s">
        <v>2242</v>
      </c>
      <c r="E788">
        <v>11</v>
      </c>
      <c r="F788" t="s">
        <v>2240</v>
      </c>
      <c r="G788" t="s">
        <v>2234</v>
      </c>
    </row>
    <row r="789" spans="1:7" x14ac:dyDescent="0.4">
      <c r="A789" t="s">
        <v>1764</v>
      </c>
      <c r="B789">
        <v>97.13</v>
      </c>
      <c r="C789">
        <v>1.73</v>
      </c>
      <c r="D789" t="s">
        <v>2242</v>
      </c>
      <c r="E789">
        <v>11</v>
      </c>
      <c r="F789" t="s">
        <v>2240</v>
      </c>
      <c r="G789" t="s">
        <v>2234</v>
      </c>
    </row>
    <row r="790" spans="1:7" x14ac:dyDescent="0.4">
      <c r="A790" t="s">
        <v>2683</v>
      </c>
      <c r="B790">
        <v>55.07</v>
      </c>
      <c r="C790">
        <v>2.1</v>
      </c>
      <c r="D790" t="s">
        <v>2242</v>
      </c>
      <c r="E790">
        <v>11</v>
      </c>
      <c r="F790" t="s">
        <v>2240</v>
      </c>
      <c r="G790" t="s">
        <v>2235</v>
      </c>
    </row>
    <row r="791" spans="1:7" x14ac:dyDescent="0.4">
      <c r="A791" t="s">
        <v>2684</v>
      </c>
      <c r="B791">
        <v>80.599999999999994</v>
      </c>
      <c r="C791">
        <v>0.91</v>
      </c>
      <c r="D791" t="s">
        <v>2242</v>
      </c>
      <c r="E791">
        <v>11</v>
      </c>
      <c r="F791" t="s">
        <v>2240</v>
      </c>
      <c r="G791" t="s">
        <v>2235</v>
      </c>
    </row>
    <row r="792" spans="1:7" x14ac:dyDescent="0.4">
      <c r="A792" t="s">
        <v>2685</v>
      </c>
      <c r="B792">
        <v>83.81</v>
      </c>
      <c r="C792">
        <v>8.0299999999999994</v>
      </c>
      <c r="D792" t="s">
        <v>2242</v>
      </c>
      <c r="E792">
        <v>11</v>
      </c>
      <c r="F792" t="s">
        <v>2240</v>
      </c>
      <c r="G792" t="s">
        <v>2235</v>
      </c>
    </row>
    <row r="793" spans="1:7" x14ac:dyDescent="0.4">
      <c r="A793" t="s">
        <v>1768</v>
      </c>
      <c r="B793">
        <v>95.58</v>
      </c>
      <c r="C793">
        <v>0.14000000000000001</v>
      </c>
      <c r="D793" t="s">
        <v>2242</v>
      </c>
      <c r="E793">
        <v>11</v>
      </c>
      <c r="F793" t="s">
        <v>2240</v>
      </c>
      <c r="G793" t="s">
        <v>2234</v>
      </c>
    </row>
    <row r="794" spans="1:7" x14ac:dyDescent="0.4">
      <c r="A794" t="s">
        <v>2686</v>
      </c>
      <c r="B794">
        <v>80.58</v>
      </c>
      <c r="C794">
        <v>0.79</v>
      </c>
      <c r="D794" t="s">
        <v>2242</v>
      </c>
      <c r="E794">
        <v>11</v>
      </c>
      <c r="F794" t="s">
        <v>2240</v>
      </c>
      <c r="G794" t="s">
        <v>2235</v>
      </c>
    </row>
    <row r="795" spans="1:7" x14ac:dyDescent="0.4">
      <c r="A795" t="s">
        <v>2687</v>
      </c>
      <c r="B795">
        <v>85.21</v>
      </c>
      <c r="C795">
        <v>1.85</v>
      </c>
      <c r="D795" t="s">
        <v>2242</v>
      </c>
      <c r="E795">
        <v>11</v>
      </c>
      <c r="F795" t="s">
        <v>2240</v>
      </c>
      <c r="G795" t="s">
        <v>2235</v>
      </c>
    </row>
    <row r="796" spans="1:7" x14ac:dyDescent="0.4">
      <c r="A796" t="s">
        <v>1772</v>
      </c>
      <c r="B796">
        <v>95.69</v>
      </c>
      <c r="C796">
        <v>1.79</v>
      </c>
      <c r="D796" t="s">
        <v>2242</v>
      </c>
      <c r="E796">
        <v>11</v>
      </c>
      <c r="F796" t="s">
        <v>2240</v>
      </c>
      <c r="G796" t="s">
        <v>2234</v>
      </c>
    </row>
    <row r="797" spans="1:7" x14ac:dyDescent="0.4">
      <c r="A797" t="s">
        <v>2688</v>
      </c>
      <c r="B797">
        <v>71.540000000000006</v>
      </c>
      <c r="C797">
        <v>1.88</v>
      </c>
      <c r="D797" t="s">
        <v>2242</v>
      </c>
      <c r="E797">
        <v>11</v>
      </c>
      <c r="F797" t="s">
        <v>2240</v>
      </c>
      <c r="G797" t="s">
        <v>2235</v>
      </c>
    </row>
    <row r="798" spans="1:7" x14ac:dyDescent="0.4">
      <c r="A798" t="s">
        <v>1773</v>
      </c>
      <c r="B798">
        <v>98.98</v>
      </c>
      <c r="C798">
        <v>0.85</v>
      </c>
      <c r="D798" t="s">
        <v>2239</v>
      </c>
      <c r="E798">
        <v>11</v>
      </c>
      <c r="F798" t="s">
        <v>2240</v>
      </c>
      <c r="G798" t="s">
        <v>2234</v>
      </c>
    </row>
    <row r="799" spans="1:7" x14ac:dyDescent="0.4">
      <c r="A799" t="s">
        <v>1777</v>
      </c>
      <c r="B799">
        <v>100</v>
      </c>
      <c r="C799">
        <v>3.27</v>
      </c>
      <c r="D799" t="s">
        <v>2242</v>
      </c>
      <c r="E799">
        <v>11</v>
      </c>
      <c r="F799" t="s">
        <v>2240</v>
      </c>
      <c r="G799" t="s">
        <v>2234</v>
      </c>
    </row>
    <row r="800" spans="1:7" x14ac:dyDescent="0.4">
      <c r="A800" t="s">
        <v>1781</v>
      </c>
      <c r="B800">
        <v>98.58</v>
      </c>
      <c r="C800">
        <v>0.01</v>
      </c>
      <c r="D800" t="s">
        <v>2239</v>
      </c>
      <c r="E800">
        <v>11</v>
      </c>
      <c r="F800" t="s">
        <v>2240</v>
      </c>
      <c r="G800" t="s">
        <v>2234</v>
      </c>
    </row>
    <row r="801" spans="1:7" x14ac:dyDescent="0.4">
      <c r="A801" t="s">
        <v>1784</v>
      </c>
      <c r="B801">
        <v>94.34</v>
      </c>
      <c r="C801">
        <v>0.47</v>
      </c>
      <c r="D801" t="s">
        <v>2242</v>
      </c>
      <c r="E801">
        <v>11</v>
      </c>
      <c r="F801" t="s">
        <v>2240</v>
      </c>
      <c r="G801" t="s">
        <v>2234</v>
      </c>
    </row>
    <row r="802" spans="1:7" x14ac:dyDescent="0.4">
      <c r="A802" t="s">
        <v>1787</v>
      </c>
      <c r="B802">
        <v>91.68</v>
      </c>
      <c r="C802">
        <v>0.51</v>
      </c>
      <c r="D802" t="s">
        <v>2242</v>
      </c>
      <c r="E802">
        <v>11</v>
      </c>
      <c r="F802" t="s">
        <v>2240</v>
      </c>
      <c r="G802" t="s">
        <v>2234</v>
      </c>
    </row>
    <row r="803" spans="1:7" x14ac:dyDescent="0.4">
      <c r="A803" t="s">
        <v>1788</v>
      </c>
      <c r="B803">
        <v>99.99</v>
      </c>
      <c r="C803">
        <v>3.84</v>
      </c>
      <c r="D803" t="s">
        <v>2239</v>
      </c>
      <c r="E803">
        <v>11</v>
      </c>
      <c r="F803" t="s">
        <v>2240</v>
      </c>
      <c r="G803" t="s">
        <v>2234</v>
      </c>
    </row>
    <row r="804" spans="1:7" x14ac:dyDescent="0.4">
      <c r="A804" t="s">
        <v>1792</v>
      </c>
      <c r="B804">
        <v>99.93</v>
      </c>
      <c r="C804">
        <v>0.17</v>
      </c>
      <c r="D804" t="s">
        <v>2239</v>
      </c>
      <c r="E804">
        <v>11</v>
      </c>
      <c r="F804" t="s">
        <v>2240</v>
      </c>
      <c r="G804" t="s">
        <v>2234</v>
      </c>
    </row>
    <row r="805" spans="1:7" x14ac:dyDescent="0.4">
      <c r="A805" t="s">
        <v>1795</v>
      </c>
      <c r="B805">
        <v>90.38</v>
      </c>
      <c r="C805">
        <v>3.25</v>
      </c>
      <c r="D805" t="s">
        <v>2242</v>
      </c>
      <c r="E805">
        <v>11</v>
      </c>
      <c r="F805" t="s">
        <v>2240</v>
      </c>
      <c r="G805" t="s">
        <v>2234</v>
      </c>
    </row>
    <row r="806" spans="1:7" x14ac:dyDescent="0.4">
      <c r="A806" t="s">
        <v>1798</v>
      </c>
      <c r="B806">
        <v>99.98</v>
      </c>
      <c r="C806">
        <v>0.01</v>
      </c>
      <c r="D806" t="s">
        <v>2239</v>
      </c>
      <c r="E806">
        <v>11</v>
      </c>
      <c r="F806" t="s">
        <v>2240</v>
      </c>
      <c r="G806" t="s">
        <v>2234</v>
      </c>
    </row>
    <row r="807" spans="1:7" x14ac:dyDescent="0.4">
      <c r="A807" t="s">
        <v>1801</v>
      </c>
      <c r="B807">
        <v>97.25</v>
      </c>
      <c r="C807">
        <v>0.49</v>
      </c>
      <c r="D807" t="s">
        <v>2242</v>
      </c>
      <c r="E807">
        <v>11</v>
      </c>
      <c r="F807" t="s">
        <v>2240</v>
      </c>
      <c r="G807" t="s">
        <v>2234</v>
      </c>
    </row>
    <row r="808" spans="1:7" x14ac:dyDescent="0.4">
      <c r="A808" t="s">
        <v>2689</v>
      </c>
      <c r="B808">
        <v>87.45</v>
      </c>
      <c r="C808">
        <v>4.29</v>
      </c>
      <c r="D808" t="s">
        <v>2242</v>
      </c>
      <c r="E808">
        <v>11</v>
      </c>
      <c r="F808" t="s">
        <v>2240</v>
      </c>
      <c r="G808" t="s">
        <v>2235</v>
      </c>
    </row>
    <row r="809" spans="1:7" x14ac:dyDescent="0.4">
      <c r="A809" t="s">
        <v>1804</v>
      </c>
      <c r="B809">
        <v>99.5</v>
      </c>
      <c r="C809">
        <v>1.25</v>
      </c>
      <c r="D809" t="s">
        <v>2242</v>
      </c>
      <c r="E809">
        <v>11</v>
      </c>
      <c r="F809" t="s">
        <v>2240</v>
      </c>
      <c r="G809" t="s">
        <v>2234</v>
      </c>
    </row>
    <row r="810" spans="1:7" x14ac:dyDescent="0.4">
      <c r="A810" t="s">
        <v>2690</v>
      </c>
      <c r="B810">
        <v>88.74</v>
      </c>
      <c r="C810">
        <v>4.0999999999999996</v>
      </c>
      <c r="D810" t="s">
        <v>2242</v>
      </c>
      <c r="E810">
        <v>11</v>
      </c>
      <c r="F810" t="s">
        <v>2240</v>
      </c>
      <c r="G810" t="s">
        <v>2235</v>
      </c>
    </row>
    <row r="811" spans="1:7" x14ac:dyDescent="0.4">
      <c r="A811" t="s">
        <v>1808</v>
      </c>
      <c r="B811">
        <v>92.02</v>
      </c>
      <c r="C811">
        <v>1.65</v>
      </c>
      <c r="D811" t="s">
        <v>2242</v>
      </c>
      <c r="E811">
        <v>11</v>
      </c>
      <c r="F811" t="s">
        <v>2240</v>
      </c>
      <c r="G811" t="s">
        <v>2234</v>
      </c>
    </row>
    <row r="812" spans="1:7" x14ac:dyDescent="0.4">
      <c r="A812" t="s">
        <v>1812</v>
      </c>
      <c r="B812">
        <v>99.4</v>
      </c>
      <c r="C812">
        <v>1.1499999999999999</v>
      </c>
      <c r="D812" t="s">
        <v>2242</v>
      </c>
      <c r="E812">
        <v>11</v>
      </c>
      <c r="F812" t="s">
        <v>2240</v>
      </c>
      <c r="G812" t="s">
        <v>2234</v>
      </c>
    </row>
    <row r="813" spans="1:7" x14ac:dyDescent="0.4">
      <c r="A813" t="s">
        <v>2691</v>
      </c>
      <c r="B813">
        <v>75.8</v>
      </c>
      <c r="C813">
        <v>1.51</v>
      </c>
      <c r="D813" t="s">
        <v>2242</v>
      </c>
      <c r="E813">
        <v>11</v>
      </c>
      <c r="F813" t="s">
        <v>2240</v>
      </c>
      <c r="G813" t="s">
        <v>2235</v>
      </c>
    </row>
    <row r="814" spans="1:7" x14ac:dyDescent="0.4">
      <c r="A814" t="s">
        <v>1815</v>
      </c>
      <c r="B814">
        <v>98.5</v>
      </c>
      <c r="C814">
        <v>1.91</v>
      </c>
      <c r="D814" t="s">
        <v>2242</v>
      </c>
      <c r="E814">
        <v>11</v>
      </c>
      <c r="F814" t="s">
        <v>2240</v>
      </c>
      <c r="G814" t="s">
        <v>2234</v>
      </c>
    </row>
    <row r="815" spans="1:7" x14ac:dyDescent="0.4">
      <c r="A815" t="s">
        <v>2692</v>
      </c>
      <c r="B815">
        <v>86.79</v>
      </c>
      <c r="C815">
        <v>1.45</v>
      </c>
      <c r="D815" t="s">
        <v>2242</v>
      </c>
      <c r="E815">
        <v>11</v>
      </c>
      <c r="F815" t="s">
        <v>2240</v>
      </c>
      <c r="G815" t="s">
        <v>2235</v>
      </c>
    </row>
    <row r="816" spans="1:7" x14ac:dyDescent="0.4">
      <c r="A816" t="s">
        <v>1818</v>
      </c>
      <c r="B816">
        <v>99.94</v>
      </c>
      <c r="C816">
        <v>3.33</v>
      </c>
      <c r="D816" t="s">
        <v>2239</v>
      </c>
      <c r="E816">
        <v>11</v>
      </c>
      <c r="F816" t="s">
        <v>2240</v>
      </c>
      <c r="G816" t="s">
        <v>2234</v>
      </c>
    </row>
    <row r="817" spans="1:7" x14ac:dyDescent="0.4">
      <c r="A817" t="s">
        <v>1819</v>
      </c>
      <c r="B817">
        <v>99.99</v>
      </c>
      <c r="C817">
        <v>0.35</v>
      </c>
      <c r="D817" t="s">
        <v>2239</v>
      </c>
      <c r="E817">
        <v>11</v>
      </c>
      <c r="F817" t="s">
        <v>2240</v>
      </c>
      <c r="G817" t="s">
        <v>2234</v>
      </c>
    </row>
    <row r="818" spans="1:7" x14ac:dyDescent="0.4">
      <c r="A818" t="s">
        <v>1820</v>
      </c>
      <c r="B818">
        <v>99.92</v>
      </c>
      <c r="C818">
        <v>0.6</v>
      </c>
      <c r="D818" t="s">
        <v>2239</v>
      </c>
      <c r="E818">
        <v>11</v>
      </c>
      <c r="F818" t="s">
        <v>2240</v>
      </c>
      <c r="G818" t="s">
        <v>2234</v>
      </c>
    </row>
    <row r="819" spans="1:7" x14ac:dyDescent="0.4">
      <c r="A819" t="s">
        <v>1823</v>
      </c>
      <c r="B819">
        <v>99.93</v>
      </c>
      <c r="C819">
        <v>0.39</v>
      </c>
      <c r="D819" t="s">
        <v>2239</v>
      </c>
      <c r="E819">
        <v>11</v>
      </c>
      <c r="F819" t="s">
        <v>2240</v>
      </c>
      <c r="G819" t="s">
        <v>2234</v>
      </c>
    </row>
    <row r="820" spans="1:7" x14ac:dyDescent="0.4">
      <c r="A820" t="s">
        <v>1824</v>
      </c>
      <c r="B820">
        <v>99.74</v>
      </c>
      <c r="C820">
        <v>0.86</v>
      </c>
      <c r="D820" t="s">
        <v>2239</v>
      </c>
      <c r="E820">
        <v>11</v>
      </c>
      <c r="F820" t="s">
        <v>2240</v>
      </c>
      <c r="G820" t="s">
        <v>2234</v>
      </c>
    </row>
    <row r="821" spans="1:7" x14ac:dyDescent="0.4">
      <c r="A821" t="s">
        <v>1825</v>
      </c>
      <c r="B821">
        <v>99.99</v>
      </c>
      <c r="C821">
        <v>0.4</v>
      </c>
      <c r="D821" t="s">
        <v>2239</v>
      </c>
      <c r="E821">
        <v>11</v>
      </c>
      <c r="F821" t="s">
        <v>2240</v>
      </c>
      <c r="G821" t="s">
        <v>2234</v>
      </c>
    </row>
    <row r="822" spans="1:7" x14ac:dyDescent="0.4">
      <c r="A822" t="s">
        <v>1826</v>
      </c>
      <c r="B822">
        <v>99.98</v>
      </c>
      <c r="C822">
        <v>1.02</v>
      </c>
      <c r="D822" t="s">
        <v>2239</v>
      </c>
      <c r="E822">
        <v>11</v>
      </c>
      <c r="F822" t="s">
        <v>2240</v>
      </c>
      <c r="G822" t="s">
        <v>2234</v>
      </c>
    </row>
    <row r="823" spans="1:7" x14ac:dyDescent="0.4">
      <c r="A823" t="s">
        <v>1827</v>
      </c>
      <c r="B823">
        <v>99.98</v>
      </c>
      <c r="C823">
        <v>0.26</v>
      </c>
      <c r="D823" t="s">
        <v>2239</v>
      </c>
      <c r="E823">
        <v>11</v>
      </c>
      <c r="F823" t="s">
        <v>2240</v>
      </c>
      <c r="G823" t="s">
        <v>2234</v>
      </c>
    </row>
    <row r="824" spans="1:7" x14ac:dyDescent="0.4">
      <c r="A824" t="s">
        <v>1828</v>
      </c>
      <c r="B824">
        <v>99.97</v>
      </c>
      <c r="C824">
        <v>0.15</v>
      </c>
      <c r="D824" t="s">
        <v>2239</v>
      </c>
      <c r="E824">
        <v>11</v>
      </c>
      <c r="F824" t="s">
        <v>2240</v>
      </c>
      <c r="G824" t="s">
        <v>2234</v>
      </c>
    </row>
    <row r="825" spans="1:7" x14ac:dyDescent="0.4">
      <c r="A825" t="s">
        <v>2693</v>
      </c>
      <c r="B825">
        <v>84.91</v>
      </c>
      <c r="C825">
        <v>3.43</v>
      </c>
      <c r="D825" t="s">
        <v>2242</v>
      </c>
      <c r="E825">
        <v>11</v>
      </c>
      <c r="F825" t="s">
        <v>2240</v>
      </c>
      <c r="G825" t="s">
        <v>2235</v>
      </c>
    </row>
    <row r="826" spans="1:7" x14ac:dyDescent="0.4">
      <c r="A826" t="s">
        <v>2694</v>
      </c>
      <c r="B826">
        <v>85.02</v>
      </c>
      <c r="C826">
        <v>3.6</v>
      </c>
      <c r="D826" t="s">
        <v>2242</v>
      </c>
      <c r="E826">
        <v>11</v>
      </c>
      <c r="F826" t="s">
        <v>2240</v>
      </c>
      <c r="G826" t="s">
        <v>2235</v>
      </c>
    </row>
    <row r="827" spans="1:7" x14ac:dyDescent="0.4">
      <c r="A827" t="s">
        <v>2695</v>
      </c>
      <c r="B827">
        <v>87.4</v>
      </c>
      <c r="C827">
        <v>1.32</v>
      </c>
      <c r="D827" t="s">
        <v>2242</v>
      </c>
      <c r="E827">
        <v>11</v>
      </c>
      <c r="F827" t="s">
        <v>2240</v>
      </c>
      <c r="G827" t="s">
        <v>2235</v>
      </c>
    </row>
    <row r="828" spans="1:7" x14ac:dyDescent="0.4">
      <c r="A828" t="s">
        <v>2696</v>
      </c>
      <c r="B828">
        <v>66.98</v>
      </c>
      <c r="C828">
        <v>2.48</v>
      </c>
      <c r="D828" t="s">
        <v>2242</v>
      </c>
      <c r="E828">
        <v>11</v>
      </c>
      <c r="F828" t="s">
        <v>2240</v>
      </c>
      <c r="G828" t="s">
        <v>2235</v>
      </c>
    </row>
    <row r="829" spans="1:7" x14ac:dyDescent="0.4">
      <c r="A829" t="s">
        <v>2697</v>
      </c>
      <c r="B829">
        <v>91.44</v>
      </c>
      <c r="C829">
        <v>5.0199999999999996</v>
      </c>
      <c r="D829" t="s">
        <v>2242</v>
      </c>
      <c r="E829">
        <v>11</v>
      </c>
      <c r="F829" t="s">
        <v>2240</v>
      </c>
      <c r="G829" t="s">
        <v>2237</v>
      </c>
    </row>
    <row r="830" spans="1:7" x14ac:dyDescent="0.4">
      <c r="A830" t="s">
        <v>2698</v>
      </c>
      <c r="B830">
        <v>71.2</v>
      </c>
      <c r="C830">
        <v>0.13</v>
      </c>
      <c r="D830" t="s">
        <v>2242</v>
      </c>
      <c r="E830">
        <v>11</v>
      </c>
      <c r="F830" t="s">
        <v>2240</v>
      </c>
      <c r="G830" t="s">
        <v>2235</v>
      </c>
    </row>
    <row r="831" spans="1:7" x14ac:dyDescent="0.4">
      <c r="A831" t="s">
        <v>1831</v>
      </c>
      <c r="B831">
        <v>91.46</v>
      </c>
      <c r="C831">
        <v>2.46</v>
      </c>
      <c r="D831" t="s">
        <v>2242</v>
      </c>
      <c r="E831">
        <v>11</v>
      </c>
      <c r="F831" t="s">
        <v>2240</v>
      </c>
      <c r="G831" t="s">
        <v>2234</v>
      </c>
    </row>
    <row r="832" spans="1:7" x14ac:dyDescent="0.4">
      <c r="A832" t="s">
        <v>2699</v>
      </c>
      <c r="B832">
        <v>56.43</v>
      </c>
      <c r="C832">
        <v>0.43</v>
      </c>
      <c r="D832" t="s">
        <v>2242</v>
      </c>
      <c r="E832">
        <v>11</v>
      </c>
      <c r="F832" t="s">
        <v>2240</v>
      </c>
      <c r="G832" t="s">
        <v>2235</v>
      </c>
    </row>
    <row r="833" spans="1:7" x14ac:dyDescent="0.4">
      <c r="A833" t="s">
        <v>2700</v>
      </c>
      <c r="B833">
        <v>60.36</v>
      </c>
      <c r="C833">
        <v>0.75</v>
      </c>
      <c r="D833" t="s">
        <v>2242</v>
      </c>
      <c r="E833">
        <v>11</v>
      </c>
      <c r="F833" t="s">
        <v>2240</v>
      </c>
      <c r="G833" t="s">
        <v>2235</v>
      </c>
    </row>
    <row r="834" spans="1:7" x14ac:dyDescent="0.4">
      <c r="A834" t="s">
        <v>1836</v>
      </c>
      <c r="B834">
        <v>91.63</v>
      </c>
      <c r="C834">
        <v>3.1</v>
      </c>
      <c r="D834" t="s">
        <v>2242</v>
      </c>
      <c r="E834">
        <v>11</v>
      </c>
      <c r="F834" t="s">
        <v>2240</v>
      </c>
      <c r="G834" t="s">
        <v>2234</v>
      </c>
    </row>
    <row r="835" spans="1:7" x14ac:dyDescent="0.4">
      <c r="A835" t="s">
        <v>2701</v>
      </c>
      <c r="B835">
        <v>73.569999999999993</v>
      </c>
      <c r="C835">
        <v>2.5099999999999998</v>
      </c>
      <c r="D835" t="s">
        <v>2242</v>
      </c>
      <c r="E835">
        <v>11</v>
      </c>
      <c r="F835" t="s">
        <v>2240</v>
      </c>
      <c r="G835" t="s">
        <v>2235</v>
      </c>
    </row>
    <row r="836" spans="1:7" x14ac:dyDescent="0.4">
      <c r="A836" t="s">
        <v>2702</v>
      </c>
      <c r="B836">
        <v>52.83</v>
      </c>
      <c r="C836">
        <v>5.51</v>
      </c>
      <c r="D836" t="s">
        <v>2239</v>
      </c>
      <c r="E836">
        <v>11</v>
      </c>
      <c r="F836" t="s">
        <v>2240</v>
      </c>
      <c r="G836" t="s">
        <v>2235</v>
      </c>
    </row>
    <row r="837" spans="1:7" x14ac:dyDescent="0.4">
      <c r="A837" t="s">
        <v>2703</v>
      </c>
      <c r="B837">
        <v>95.68</v>
      </c>
      <c r="C837">
        <v>0.64</v>
      </c>
      <c r="D837" t="s">
        <v>2242</v>
      </c>
      <c r="E837">
        <v>11</v>
      </c>
      <c r="F837" t="s">
        <v>2240</v>
      </c>
      <c r="G837" t="s">
        <v>2234</v>
      </c>
    </row>
    <row r="838" spans="1:7" x14ac:dyDescent="0.4">
      <c r="A838" t="s">
        <v>2704</v>
      </c>
      <c r="B838">
        <v>93.26</v>
      </c>
      <c r="C838">
        <v>5.23</v>
      </c>
      <c r="D838" t="s">
        <v>2242</v>
      </c>
      <c r="E838">
        <v>11</v>
      </c>
      <c r="F838" t="s">
        <v>2240</v>
      </c>
      <c r="G838" t="s">
        <v>2237</v>
      </c>
    </row>
    <row r="839" spans="1:7" x14ac:dyDescent="0.4">
      <c r="A839" t="s">
        <v>2705</v>
      </c>
      <c r="B839">
        <v>97.93</v>
      </c>
      <c r="C839">
        <v>3.22</v>
      </c>
      <c r="D839" t="s">
        <v>2239</v>
      </c>
      <c r="E839">
        <v>11</v>
      </c>
      <c r="F839" t="s">
        <v>2240</v>
      </c>
      <c r="G839" t="s">
        <v>2234</v>
      </c>
    </row>
    <row r="840" spans="1:7" x14ac:dyDescent="0.4">
      <c r="A840" t="s">
        <v>2706</v>
      </c>
      <c r="B840">
        <v>74.31</v>
      </c>
      <c r="C840">
        <v>6.85</v>
      </c>
      <c r="D840" t="s">
        <v>2239</v>
      </c>
      <c r="E840">
        <v>11</v>
      </c>
      <c r="F840" t="s">
        <v>2240</v>
      </c>
      <c r="G840" t="s">
        <v>2235</v>
      </c>
    </row>
    <row r="841" spans="1:7" x14ac:dyDescent="0.4">
      <c r="A841" t="s">
        <v>2707</v>
      </c>
      <c r="B841">
        <v>71.42</v>
      </c>
      <c r="C841">
        <v>5.6</v>
      </c>
      <c r="D841" t="s">
        <v>2242</v>
      </c>
      <c r="E841">
        <v>11</v>
      </c>
      <c r="F841" t="s">
        <v>2240</v>
      </c>
      <c r="G841" t="s">
        <v>2235</v>
      </c>
    </row>
    <row r="842" spans="1:7" x14ac:dyDescent="0.4">
      <c r="A842" t="s">
        <v>2708</v>
      </c>
      <c r="B842">
        <v>91.09</v>
      </c>
      <c r="C842">
        <v>2.59</v>
      </c>
      <c r="D842" t="s">
        <v>2242</v>
      </c>
      <c r="E842">
        <v>11</v>
      </c>
      <c r="F842" t="s">
        <v>2240</v>
      </c>
      <c r="G842" t="s">
        <v>2234</v>
      </c>
    </row>
    <row r="843" spans="1:7" x14ac:dyDescent="0.4">
      <c r="A843" t="s">
        <v>2709</v>
      </c>
      <c r="B843">
        <v>68.39</v>
      </c>
      <c r="C843">
        <v>1.66</v>
      </c>
      <c r="D843" t="s">
        <v>2242</v>
      </c>
      <c r="E843">
        <v>11</v>
      </c>
      <c r="F843" t="s">
        <v>2240</v>
      </c>
      <c r="G843" t="s">
        <v>2235</v>
      </c>
    </row>
    <row r="844" spans="1:7" x14ac:dyDescent="0.4">
      <c r="A844" t="s">
        <v>2710</v>
      </c>
      <c r="B844">
        <v>86.45</v>
      </c>
      <c r="C844">
        <v>4.46</v>
      </c>
      <c r="D844" t="s">
        <v>2242</v>
      </c>
      <c r="E844">
        <v>11</v>
      </c>
      <c r="F844" t="s">
        <v>2240</v>
      </c>
      <c r="G844" t="s">
        <v>2235</v>
      </c>
    </row>
    <row r="845" spans="1:7" x14ac:dyDescent="0.4">
      <c r="A845" t="s">
        <v>2711</v>
      </c>
      <c r="B845">
        <v>89.66</v>
      </c>
      <c r="C845">
        <v>2.97</v>
      </c>
      <c r="D845" t="s">
        <v>2242</v>
      </c>
      <c r="E845">
        <v>11</v>
      </c>
      <c r="F845" t="s">
        <v>2240</v>
      </c>
      <c r="G845" t="s">
        <v>2235</v>
      </c>
    </row>
    <row r="846" spans="1:7" x14ac:dyDescent="0.4">
      <c r="A846" t="s">
        <v>2712</v>
      </c>
      <c r="B846">
        <v>97.27</v>
      </c>
      <c r="C846">
        <v>0.35</v>
      </c>
      <c r="D846" t="s">
        <v>2242</v>
      </c>
      <c r="E846">
        <v>11</v>
      </c>
      <c r="F846" t="s">
        <v>2240</v>
      </c>
      <c r="G846" t="s">
        <v>2234</v>
      </c>
    </row>
    <row r="847" spans="1:7" x14ac:dyDescent="0.4">
      <c r="A847" t="s">
        <v>2713</v>
      </c>
      <c r="B847">
        <v>60.97</v>
      </c>
      <c r="C847">
        <v>4.9400000000000004</v>
      </c>
      <c r="D847" t="s">
        <v>2242</v>
      </c>
      <c r="E847">
        <v>11</v>
      </c>
      <c r="F847" t="s">
        <v>2240</v>
      </c>
      <c r="G847" t="s">
        <v>2235</v>
      </c>
    </row>
    <row r="848" spans="1:7" x14ac:dyDescent="0.4">
      <c r="A848" t="s">
        <v>2714</v>
      </c>
      <c r="B848">
        <v>79.010000000000005</v>
      </c>
      <c r="C848">
        <v>1.37</v>
      </c>
      <c r="D848" t="s">
        <v>2242</v>
      </c>
      <c r="E848">
        <v>11</v>
      </c>
      <c r="F848" t="s">
        <v>2240</v>
      </c>
      <c r="G848" t="s">
        <v>2235</v>
      </c>
    </row>
    <row r="849" spans="1:7" x14ac:dyDescent="0.4">
      <c r="A849" t="s">
        <v>2715</v>
      </c>
      <c r="B849">
        <v>64.56</v>
      </c>
      <c r="C849">
        <v>4.4000000000000004</v>
      </c>
      <c r="D849" t="s">
        <v>2239</v>
      </c>
      <c r="E849">
        <v>11</v>
      </c>
      <c r="F849" t="s">
        <v>2240</v>
      </c>
      <c r="G849" t="s">
        <v>2235</v>
      </c>
    </row>
    <row r="850" spans="1:7" x14ac:dyDescent="0.4">
      <c r="A850" t="s">
        <v>2716</v>
      </c>
      <c r="B850">
        <v>89.07</v>
      </c>
      <c r="C850">
        <v>1.94</v>
      </c>
      <c r="D850" t="s">
        <v>2242</v>
      </c>
      <c r="E850">
        <v>11</v>
      </c>
      <c r="F850" t="s">
        <v>2240</v>
      </c>
      <c r="G850" t="s">
        <v>2235</v>
      </c>
    </row>
    <row r="851" spans="1:7" x14ac:dyDescent="0.4">
      <c r="A851" t="s">
        <v>2717</v>
      </c>
      <c r="B851">
        <v>95.94</v>
      </c>
      <c r="C851">
        <v>1.34</v>
      </c>
      <c r="D851" t="s">
        <v>2242</v>
      </c>
      <c r="E851">
        <v>11</v>
      </c>
      <c r="F851" t="s">
        <v>2240</v>
      </c>
      <c r="G851" t="s">
        <v>2234</v>
      </c>
    </row>
    <row r="852" spans="1:7" x14ac:dyDescent="0.4">
      <c r="A852" t="s">
        <v>1837</v>
      </c>
      <c r="B852">
        <v>96.09</v>
      </c>
      <c r="C852">
        <v>0.79</v>
      </c>
      <c r="D852" t="s">
        <v>2242</v>
      </c>
      <c r="E852">
        <v>11</v>
      </c>
      <c r="F852" t="s">
        <v>2240</v>
      </c>
      <c r="G852" t="s">
        <v>2234</v>
      </c>
    </row>
    <row r="853" spans="1:7" x14ac:dyDescent="0.4">
      <c r="A853" t="s">
        <v>1840</v>
      </c>
      <c r="B853">
        <v>97.94</v>
      </c>
      <c r="C853">
        <v>1.94</v>
      </c>
      <c r="D853" t="s">
        <v>2242</v>
      </c>
      <c r="E853">
        <v>11</v>
      </c>
      <c r="F853" t="s">
        <v>2240</v>
      </c>
      <c r="G853" t="s">
        <v>2234</v>
      </c>
    </row>
    <row r="854" spans="1:7" x14ac:dyDescent="0.4">
      <c r="A854" t="s">
        <v>2718</v>
      </c>
      <c r="B854">
        <v>72.900000000000006</v>
      </c>
      <c r="C854">
        <v>0.44</v>
      </c>
      <c r="D854" t="s">
        <v>2242</v>
      </c>
      <c r="E854">
        <v>11</v>
      </c>
      <c r="F854" t="s">
        <v>2240</v>
      </c>
      <c r="G854" t="s">
        <v>2235</v>
      </c>
    </row>
    <row r="855" spans="1:7" x14ac:dyDescent="0.4">
      <c r="A855" t="s">
        <v>2719</v>
      </c>
      <c r="B855">
        <v>72.930000000000007</v>
      </c>
      <c r="C855">
        <v>3.43</v>
      </c>
      <c r="D855" t="s">
        <v>2242</v>
      </c>
      <c r="E855">
        <v>11</v>
      </c>
      <c r="F855" t="s">
        <v>2240</v>
      </c>
      <c r="G855" t="s">
        <v>2235</v>
      </c>
    </row>
    <row r="856" spans="1:7" x14ac:dyDescent="0.4">
      <c r="A856" t="s">
        <v>2720</v>
      </c>
      <c r="B856">
        <v>74.75</v>
      </c>
      <c r="C856">
        <v>4.3099999999999996</v>
      </c>
      <c r="D856" t="s">
        <v>2242</v>
      </c>
      <c r="E856">
        <v>11</v>
      </c>
      <c r="F856" t="s">
        <v>2240</v>
      </c>
      <c r="G856" t="s">
        <v>2235</v>
      </c>
    </row>
    <row r="857" spans="1:7" x14ac:dyDescent="0.4">
      <c r="A857" t="s">
        <v>1843</v>
      </c>
      <c r="B857">
        <v>93.92</v>
      </c>
      <c r="C857">
        <v>2.08</v>
      </c>
      <c r="D857" t="s">
        <v>2242</v>
      </c>
      <c r="E857">
        <v>11</v>
      </c>
      <c r="F857" t="s">
        <v>2240</v>
      </c>
      <c r="G857" t="s">
        <v>2234</v>
      </c>
    </row>
    <row r="858" spans="1:7" x14ac:dyDescent="0.4">
      <c r="A858" t="s">
        <v>1847</v>
      </c>
      <c r="B858">
        <v>92.74</v>
      </c>
      <c r="C858">
        <v>0.51</v>
      </c>
      <c r="D858" t="s">
        <v>2242</v>
      </c>
      <c r="E858">
        <v>11</v>
      </c>
      <c r="F858" t="s">
        <v>2240</v>
      </c>
      <c r="G858" t="s">
        <v>2234</v>
      </c>
    </row>
    <row r="859" spans="1:7" x14ac:dyDescent="0.4">
      <c r="A859" t="s">
        <v>1850</v>
      </c>
      <c r="B859">
        <v>91.6</v>
      </c>
      <c r="C859">
        <v>2.09</v>
      </c>
      <c r="D859" t="s">
        <v>2242</v>
      </c>
      <c r="E859">
        <v>11</v>
      </c>
      <c r="F859" t="s">
        <v>2240</v>
      </c>
      <c r="G859" t="s">
        <v>2234</v>
      </c>
    </row>
    <row r="860" spans="1:7" x14ac:dyDescent="0.4">
      <c r="A860" t="s">
        <v>1854</v>
      </c>
      <c r="B860">
        <v>96.18</v>
      </c>
      <c r="C860">
        <v>4.38</v>
      </c>
      <c r="D860" t="s">
        <v>2242</v>
      </c>
      <c r="E860">
        <v>11</v>
      </c>
      <c r="F860" t="s">
        <v>2240</v>
      </c>
      <c r="G860" t="s">
        <v>2234</v>
      </c>
    </row>
    <row r="861" spans="1:7" x14ac:dyDescent="0.4">
      <c r="A861" t="s">
        <v>2721</v>
      </c>
      <c r="B861">
        <v>47.47</v>
      </c>
      <c r="C861">
        <v>0.09</v>
      </c>
      <c r="D861" t="s">
        <v>2242</v>
      </c>
      <c r="E861">
        <v>11</v>
      </c>
      <c r="F861" t="s">
        <v>2240</v>
      </c>
      <c r="G861" t="s">
        <v>2236</v>
      </c>
    </row>
    <row r="862" spans="1:7" x14ac:dyDescent="0.4">
      <c r="A862" t="s">
        <v>2722</v>
      </c>
      <c r="B862">
        <v>74.790000000000006</v>
      </c>
      <c r="C862">
        <v>2.69</v>
      </c>
      <c r="D862" t="s">
        <v>2242</v>
      </c>
      <c r="E862">
        <v>11</v>
      </c>
      <c r="F862" t="s">
        <v>2240</v>
      </c>
      <c r="G862" t="s">
        <v>2235</v>
      </c>
    </row>
    <row r="863" spans="1:7" x14ac:dyDescent="0.4">
      <c r="A863" t="s">
        <v>2723</v>
      </c>
      <c r="B863">
        <v>72.12</v>
      </c>
      <c r="C863">
        <v>0.72</v>
      </c>
      <c r="D863" t="s">
        <v>2239</v>
      </c>
      <c r="E863">
        <v>11</v>
      </c>
      <c r="F863" t="s">
        <v>2240</v>
      </c>
      <c r="G863" t="s">
        <v>2235</v>
      </c>
    </row>
    <row r="864" spans="1:7" x14ac:dyDescent="0.4">
      <c r="A864" t="s">
        <v>2724</v>
      </c>
      <c r="B864">
        <v>87.55</v>
      </c>
      <c r="C864">
        <v>1.32</v>
      </c>
      <c r="D864" t="s">
        <v>2242</v>
      </c>
      <c r="E864">
        <v>11</v>
      </c>
      <c r="F864" t="s">
        <v>2240</v>
      </c>
      <c r="G864" t="s">
        <v>2235</v>
      </c>
    </row>
    <row r="865" spans="1:7" x14ac:dyDescent="0.4">
      <c r="A865" t="s">
        <v>2725</v>
      </c>
      <c r="B865">
        <v>69.28</v>
      </c>
      <c r="C865">
        <v>7.26</v>
      </c>
      <c r="D865" t="s">
        <v>2242</v>
      </c>
      <c r="E865">
        <v>11</v>
      </c>
      <c r="F865" t="s">
        <v>2240</v>
      </c>
      <c r="G865" t="s">
        <v>2235</v>
      </c>
    </row>
    <row r="866" spans="1:7" x14ac:dyDescent="0.4">
      <c r="A866" t="s">
        <v>2726</v>
      </c>
      <c r="B866">
        <v>79.88</v>
      </c>
      <c r="C866">
        <v>4.3499999999999996</v>
      </c>
      <c r="D866" t="s">
        <v>2242</v>
      </c>
      <c r="E866">
        <v>11</v>
      </c>
      <c r="F866" t="s">
        <v>2240</v>
      </c>
      <c r="G866" t="s">
        <v>2235</v>
      </c>
    </row>
    <row r="867" spans="1:7" x14ac:dyDescent="0.4">
      <c r="A867" t="s">
        <v>2727</v>
      </c>
      <c r="B867">
        <v>92.1</v>
      </c>
      <c r="C867">
        <v>6.98</v>
      </c>
      <c r="D867" t="s">
        <v>2242</v>
      </c>
      <c r="E867">
        <v>11</v>
      </c>
      <c r="F867" t="s">
        <v>2240</v>
      </c>
      <c r="G867" t="s">
        <v>2237</v>
      </c>
    </row>
    <row r="868" spans="1:7" x14ac:dyDescent="0.4">
      <c r="A868" t="s">
        <v>2728</v>
      </c>
      <c r="B868">
        <v>78.7</v>
      </c>
      <c r="C868">
        <v>11.02</v>
      </c>
      <c r="D868" t="s">
        <v>2242</v>
      </c>
      <c r="E868">
        <v>11</v>
      </c>
      <c r="F868" t="s">
        <v>2240</v>
      </c>
      <c r="G868" t="s">
        <v>2238</v>
      </c>
    </row>
    <row r="869" spans="1:7" x14ac:dyDescent="0.4">
      <c r="A869" t="s">
        <v>2729</v>
      </c>
      <c r="B869">
        <v>70.14</v>
      </c>
      <c r="C869">
        <v>4.3899999999999997</v>
      </c>
      <c r="D869" t="s">
        <v>2242</v>
      </c>
      <c r="E869">
        <v>11</v>
      </c>
      <c r="F869" t="s">
        <v>2240</v>
      </c>
      <c r="G869" t="s">
        <v>2235</v>
      </c>
    </row>
    <row r="870" spans="1:7" x14ac:dyDescent="0.4">
      <c r="A870" t="s">
        <v>1857</v>
      </c>
      <c r="B870">
        <v>95.19</v>
      </c>
      <c r="C870">
        <v>3.16</v>
      </c>
      <c r="D870" t="s">
        <v>2242</v>
      </c>
      <c r="E870">
        <v>11</v>
      </c>
      <c r="F870" t="s">
        <v>2240</v>
      </c>
      <c r="G870" t="s">
        <v>2234</v>
      </c>
    </row>
    <row r="871" spans="1:7" x14ac:dyDescent="0.4">
      <c r="A871" t="s">
        <v>2730</v>
      </c>
      <c r="B871">
        <v>61.51</v>
      </c>
      <c r="C871">
        <v>0.87</v>
      </c>
      <c r="D871" t="s">
        <v>2242</v>
      </c>
      <c r="E871">
        <v>11</v>
      </c>
      <c r="F871" t="s">
        <v>2240</v>
      </c>
      <c r="G871" t="s">
        <v>2235</v>
      </c>
    </row>
    <row r="872" spans="1:7" x14ac:dyDescent="0.4">
      <c r="A872" t="s">
        <v>2731</v>
      </c>
      <c r="B872">
        <v>78.88</v>
      </c>
      <c r="C872">
        <v>5.72</v>
      </c>
      <c r="D872" t="s">
        <v>2242</v>
      </c>
      <c r="E872">
        <v>11</v>
      </c>
      <c r="F872" t="s">
        <v>2240</v>
      </c>
      <c r="G872" t="s">
        <v>2235</v>
      </c>
    </row>
    <row r="873" spans="1:7" x14ac:dyDescent="0.4">
      <c r="A873" t="s">
        <v>1860</v>
      </c>
      <c r="B873">
        <v>96.17</v>
      </c>
      <c r="C873">
        <v>3.89</v>
      </c>
      <c r="D873" t="s">
        <v>2242</v>
      </c>
      <c r="E873">
        <v>11</v>
      </c>
      <c r="F873" t="s">
        <v>2240</v>
      </c>
      <c r="G873" t="s">
        <v>2234</v>
      </c>
    </row>
    <row r="874" spans="1:7" x14ac:dyDescent="0.4">
      <c r="A874" t="s">
        <v>1863</v>
      </c>
      <c r="B874">
        <v>97.22</v>
      </c>
      <c r="C874">
        <v>1.51</v>
      </c>
      <c r="D874" t="s">
        <v>2242</v>
      </c>
      <c r="E874">
        <v>11</v>
      </c>
      <c r="F874" t="s">
        <v>2240</v>
      </c>
      <c r="G874" t="s">
        <v>2234</v>
      </c>
    </row>
    <row r="875" spans="1:7" x14ac:dyDescent="0.4">
      <c r="A875" t="s">
        <v>2732</v>
      </c>
      <c r="B875">
        <v>80.55</v>
      </c>
      <c r="C875">
        <v>5.01</v>
      </c>
      <c r="D875" t="s">
        <v>2242</v>
      </c>
      <c r="E875">
        <v>11</v>
      </c>
      <c r="F875" t="s">
        <v>2240</v>
      </c>
      <c r="G875" t="s">
        <v>2235</v>
      </c>
    </row>
    <row r="876" spans="1:7" x14ac:dyDescent="0.4">
      <c r="A876" t="s">
        <v>2733</v>
      </c>
      <c r="B876">
        <v>87.21</v>
      </c>
      <c r="C876">
        <v>5.32</v>
      </c>
      <c r="D876" t="s">
        <v>2242</v>
      </c>
      <c r="E876">
        <v>11</v>
      </c>
      <c r="F876" t="s">
        <v>2240</v>
      </c>
      <c r="G876" t="s">
        <v>2235</v>
      </c>
    </row>
    <row r="877" spans="1:7" x14ac:dyDescent="0.4">
      <c r="A877" t="s">
        <v>2734</v>
      </c>
      <c r="B877">
        <v>73.5</v>
      </c>
      <c r="C877">
        <v>5.93</v>
      </c>
      <c r="D877" t="s">
        <v>2242</v>
      </c>
      <c r="E877">
        <v>11</v>
      </c>
      <c r="F877" t="s">
        <v>2240</v>
      </c>
      <c r="G877" t="s">
        <v>2235</v>
      </c>
    </row>
    <row r="878" spans="1:7" x14ac:dyDescent="0.4">
      <c r="A878" t="s">
        <v>2735</v>
      </c>
      <c r="B878">
        <v>76.680000000000007</v>
      </c>
      <c r="C878">
        <v>1.2</v>
      </c>
      <c r="D878" t="s">
        <v>2242</v>
      </c>
      <c r="E878">
        <v>11</v>
      </c>
      <c r="F878" t="s">
        <v>2240</v>
      </c>
      <c r="G878" t="s">
        <v>2235</v>
      </c>
    </row>
    <row r="879" spans="1:7" x14ac:dyDescent="0.4">
      <c r="A879" t="s">
        <v>2736</v>
      </c>
      <c r="B879">
        <v>52.79</v>
      </c>
      <c r="C879">
        <v>2.97</v>
      </c>
      <c r="D879" t="s">
        <v>2242</v>
      </c>
      <c r="E879">
        <v>11</v>
      </c>
      <c r="F879" t="s">
        <v>2240</v>
      </c>
      <c r="G879" t="s">
        <v>2235</v>
      </c>
    </row>
    <row r="880" spans="1:7" x14ac:dyDescent="0.4">
      <c r="A880" t="s">
        <v>1866</v>
      </c>
      <c r="B880">
        <v>95.73</v>
      </c>
      <c r="C880">
        <v>2.37</v>
      </c>
      <c r="D880" t="s">
        <v>2242</v>
      </c>
      <c r="E880">
        <v>11</v>
      </c>
      <c r="F880" t="s">
        <v>2240</v>
      </c>
      <c r="G880" t="s">
        <v>2234</v>
      </c>
    </row>
    <row r="881" spans="1:7" x14ac:dyDescent="0.4">
      <c r="A881" t="s">
        <v>2737</v>
      </c>
      <c r="B881">
        <v>59.71</v>
      </c>
      <c r="C881">
        <v>3.56</v>
      </c>
      <c r="D881" t="s">
        <v>2239</v>
      </c>
      <c r="E881">
        <v>11</v>
      </c>
      <c r="F881" t="s">
        <v>2240</v>
      </c>
      <c r="G881" t="s">
        <v>2235</v>
      </c>
    </row>
    <row r="882" spans="1:7" x14ac:dyDescent="0.4">
      <c r="A882" t="s">
        <v>2738</v>
      </c>
      <c r="B882">
        <v>67.489999999999995</v>
      </c>
      <c r="C882">
        <v>7.4</v>
      </c>
      <c r="D882" t="s">
        <v>2242</v>
      </c>
      <c r="E882">
        <v>11</v>
      </c>
      <c r="F882" t="s">
        <v>2240</v>
      </c>
      <c r="G882" t="s">
        <v>2235</v>
      </c>
    </row>
    <row r="883" spans="1:7" x14ac:dyDescent="0.4">
      <c r="A883" t="s">
        <v>2739</v>
      </c>
      <c r="B883">
        <v>84.28</v>
      </c>
      <c r="C883">
        <v>0.86</v>
      </c>
      <c r="D883" t="s">
        <v>2242</v>
      </c>
      <c r="E883">
        <v>11</v>
      </c>
      <c r="F883" t="s">
        <v>2240</v>
      </c>
      <c r="G883" t="s">
        <v>2235</v>
      </c>
    </row>
    <row r="884" spans="1:7" x14ac:dyDescent="0.4">
      <c r="A884" t="s">
        <v>2740</v>
      </c>
      <c r="B884">
        <v>100</v>
      </c>
      <c r="C884">
        <v>6.5</v>
      </c>
      <c r="D884" t="s">
        <v>2242</v>
      </c>
      <c r="E884">
        <v>11</v>
      </c>
      <c r="F884" t="s">
        <v>2240</v>
      </c>
      <c r="G884" t="s">
        <v>2235</v>
      </c>
    </row>
    <row r="885" spans="1:7" x14ac:dyDescent="0.4">
      <c r="A885" t="s">
        <v>2741</v>
      </c>
      <c r="B885">
        <v>85.35</v>
      </c>
      <c r="C885">
        <v>5.76</v>
      </c>
      <c r="D885" t="s">
        <v>2242</v>
      </c>
      <c r="E885">
        <v>11</v>
      </c>
      <c r="F885" t="s">
        <v>2240</v>
      </c>
      <c r="G885" t="s">
        <v>2235</v>
      </c>
    </row>
    <row r="886" spans="1:7" x14ac:dyDescent="0.4">
      <c r="A886" t="s">
        <v>1870</v>
      </c>
      <c r="B886">
        <v>90.76</v>
      </c>
      <c r="C886">
        <v>0.87</v>
      </c>
      <c r="D886" t="s">
        <v>2242</v>
      </c>
      <c r="E886">
        <v>11</v>
      </c>
      <c r="F886" t="s">
        <v>2240</v>
      </c>
      <c r="G886" t="s">
        <v>2234</v>
      </c>
    </row>
    <row r="887" spans="1:7" x14ac:dyDescent="0.4">
      <c r="A887" t="s">
        <v>2742</v>
      </c>
      <c r="B887">
        <v>85.73</v>
      </c>
      <c r="C887">
        <v>5.45</v>
      </c>
      <c r="D887" t="s">
        <v>2242</v>
      </c>
      <c r="E887">
        <v>11</v>
      </c>
      <c r="F887" t="s">
        <v>2240</v>
      </c>
      <c r="G887" t="s">
        <v>2235</v>
      </c>
    </row>
    <row r="888" spans="1:7" x14ac:dyDescent="0.4">
      <c r="A888" t="s">
        <v>2743</v>
      </c>
      <c r="B888">
        <v>70.88</v>
      </c>
      <c r="C888">
        <v>3.45</v>
      </c>
      <c r="D888" t="s">
        <v>2242</v>
      </c>
      <c r="E888">
        <v>11</v>
      </c>
      <c r="F888" t="s">
        <v>2240</v>
      </c>
      <c r="G888" t="s">
        <v>2235</v>
      </c>
    </row>
    <row r="889" spans="1:7" x14ac:dyDescent="0.4">
      <c r="A889" t="s">
        <v>2744</v>
      </c>
      <c r="B889">
        <v>74.52</v>
      </c>
      <c r="C889">
        <v>4.5599999999999996</v>
      </c>
      <c r="D889" t="s">
        <v>2242</v>
      </c>
      <c r="E889">
        <v>11</v>
      </c>
      <c r="F889" t="s">
        <v>2240</v>
      </c>
      <c r="G889" t="s">
        <v>2235</v>
      </c>
    </row>
    <row r="890" spans="1:7" x14ac:dyDescent="0.4">
      <c r="A890" t="s">
        <v>1873</v>
      </c>
      <c r="B890">
        <v>97.11</v>
      </c>
      <c r="C890">
        <v>4.72</v>
      </c>
      <c r="D890" t="s">
        <v>2242</v>
      </c>
      <c r="E890">
        <v>11</v>
      </c>
      <c r="F890" t="s">
        <v>2240</v>
      </c>
      <c r="G890" t="s">
        <v>2234</v>
      </c>
    </row>
    <row r="891" spans="1:7" x14ac:dyDescent="0.4">
      <c r="A891" t="s">
        <v>2745</v>
      </c>
      <c r="B891">
        <v>62.27</v>
      </c>
      <c r="C891">
        <v>5.62</v>
      </c>
      <c r="D891" t="s">
        <v>2242</v>
      </c>
      <c r="E891">
        <v>11</v>
      </c>
      <c r="F891" t="s">
        <v>2240</v>
      </c>
      <c r="G891" t="s">
        <v>2235</v>
      </c>
    </row>
    <row r="892" spans="1:7" x14ac:dyDescent="0.4">
      <c r="A892" t="s">
        <v>2746</v>
      </c>
      <c r="B892">
        <v>66.66</v>
      </c>
      <c r="C892">
        <v>1.98</v>
      </c>
      <c r="D892" t="s">
        <v>2242</v>
      </c>
      <c r="E892">
        <v>11</v>
      </c>
      <c r="F892" t="s">
        <v>2240</v>
      </c>
      <c r="G892" t="s">
        <v>2235</v>
      </c>
    </row>
    <row r="893" spans="1:7" x14ac:dyDescent="0.4">
      <c r="A893" t="s">
        <v>2747</v>
      </c>
      <c r="B893">
        <v>90.24</v>
      </c>
      <c r="C893">
        <v>5.83</v>
      </c>
      <c r="D893" t="s">
        <v>2242</v>
      </c>
      <c r="E893">
        <v>11</v>
      </c>
      <c r="F893" t="s">
        <v>2240</v>
      </c>
      <c r="G893" t="s">
        <v>2237</v>
      </c>
    </row>
    <row r="894" spans="1:7" x14ac:dyDescent="0.4">
      <c r="A894" t="s">
        <v>2748</v>
      </c>
      <c r="B894">
        <v>87.63</v>
      </c>
      <c r="C894">
        <v>1.1499999999999999</v>
      </c>
      <c r="D894" t="s">
        <v>2242</v>
      </c>
      <c r="E894">
        <v>11</v>
      </c>
      <c r="F894" t="s">
        <v>2240</v>
      </c>
      <c r="G894" t="s">
        <v>2235</v>
      </c>
    </row>
    <row r="895" spans="1:7" x14ac:dyDescent="0.4">
      <c r="A895" t="s">
        <v>1877</v>
      </c>
      <c r="B895">
        <v>100</v>
      </c>
      <c r="C895">
        <v>4.9000000000000004</v>
      </c>
      <c r="D895" t="s">
        <v>2242</v>
      </c>
      <c r="E895">
        <v>11</v>
      </c>
      <c r="F895" t="s">
        <v>2240</v>
      </c>
      <c r="G895" t="s">
        <v>2234</v>
      </c>
    </row>
    <row r="896" spans="1:7" x14ac:dyDescent="0.4">
      <c r="A896" t="s">
        <v>2749</v>
      </c>
      <c r="B896">
        <v>53.35</v>
      </c>
      <c r="C896">
        <v>1.93</v>
      </c>
      <c r="D896" t="s">
        <v>2242</v>
      </c>
      <c r="E896">
        <v>11</v>
      </c>
      <c r="F896" t="s">
        <v>2240</v>
      </c>
      <c r="G896" t="s">
        <v>2235</v>
      </c>
    </row>
    <row r="897" spans="1:7" x14ac:dyDescent="0.4">
      <c r="A897" t="s">
        <v>2750</v>
      </c>
      <c r="B897">
        <v>87.18</v>
      </c>
      <c r="C897">
        <v>3.57</v>
      </c>
      <c r="D897" t="s">
        <v>2242</v>
      </c>
      <c r="E897">
        <v>11</v>
      </c>
      <c r="F897" t="s">
        <v>2240</v>
      </c>
      <c r="G897" t="s">
        <v>2235</v>
      </c>
    </row>
    <row r="898" spans="1:7" x14ac:dyDescent="0.4">
      <c r="A898" t="s">
        <v>1878</v>
      </c>
      <c r="B898">
        <v>97.37</v>
      </c>
      <c r="C898">
        <v>4.83</v>
      </c>
      <c r="D898" t="s">
        <v>2242</v>
      </c>
      <c r="E898">
        <v>11</v>
      </c>
      <c r="F898" t="s">
        <v>2240</v>
      </c>
      <c r="G898" t="s">
        <v>2234</v>
      </c>
    </row>
    <row r="899" spans="1:7" x14ac:dyDescent="0.4">
      <c r="A899" t="s">
        <v>1881</v>
      </c>
      <c r="B899">
        <v>96.77</v>
      </c>
      <c r="C899">
        <v>3.84</v>
      </c>
      <c r="D899" t="s">
        <v>2242</v>
      </c>
      <c r="E899">
        <v>11</v>
      </c>
      <c r="F899" t="s">
        <v>2240</v>
      </c>
      <c r="G899" t="s">
        <v>2234</v>
      </c>
    </row>
    <row r="900" spans="1:7" x14ac:dyDescent="0.4">
      <c r="A900" t="s">
        <v>2751</v>
      </c>
      <c r="B900">
        <v>87.2</v>
      </c>
      <c r="C900">
        <v>2.2599999999999998</v>
      </c>
      <c r="D900" t="s">
        <v>2242</v>
      </c>
      <c r="E900">
        <v>11</v>
      </c>
      <c r="F900" t="s">
        <v>2240</v>
      </c>
      <c r="G900" t="s">
        <v>2235</v>
      </c>
    </row>
    <row r="901" spans="1:7" x14ac:dyDescent="0.4">
      <c r="A901" t="s">
        <v>1884</v>
      </c>
      <c r="B901">
        <v>98.93</v>
      </c>
      <c r="C901">
        <v>1.54</v>
      </c>
      <c r="D901" t="s">
        <v>2242</v>
      </c>
      <c r="E901">
        <v>11</v>
      </c>
      <c r="F901" t="s">
        <v>2240</v>
      </c>
      <c r="G901" t="s">
        <v>2234</v>
      </c>
    </row>
    <row r="902" spans="1:7" x14ac:dyDescent="0.4">
      <c r="A902" t="s">
        <v>2752</v>
      </c>
      <c r="B902">
        <v>73.349999999999994</v>
      </c>
      <c r="C902">
        <v>6.75</v>
      </c>
      <c r="D902" t="s">
        <v>2242</v>
      </c>
      <c r="E902">
        <v>11</v>
      </c>
      <c r="F902" t="s">
        <v>2240</v>
      </c>
      <c r="G902" t="s">
        <v>2235</v>
      </c>
    </row>
    <row r="903" spans="1:7" x14ac:dyDescent="0.4">
      <c r="A903" t="s">
        <v>2753</v>
      </c>
      <c r="B903">
        <v>64.87</v>
      </c>
      <c r="C903">
        <v>2.4</v>
      </c>
      <c r="D903" t="s">
        <v>2239</v>
      </c>
      <c r="E903">
        <v>11</v>
      </c>
      <c r="F903" t="s">
        <v>2240</v>
      </c>
      <c r="G903" t="s">
        <v>2235</v>
      </c>
    </row>
    <row r="904" spans="1:7" x14ac:dyDescent="0.4">
      <c r="A904" t="s">
        <v>2754</v>
      </c>
      <c r="B904">
        <v>61.34</v>
      </c>
      <c r="C904">
        <v>2.2999999999999998</v>
      </c>
      <c r="D904" t="s">
        <v>2239</v>
      </c>
      <c r="E904">
        <v>11</v>
      </c>
      <c r="F904" t="s">
        <v>2240</v>
      </c>
      <c r="G904" t="s">
        <v>2235</v>
      </c>
    </row>
    <row r="905" spans="1:7" x14ac:dyDescent="0.4">
      <c r="A905" t="s">
        <v>1885</v>
      </c>
      <c r="B905">
        <v>95.5</v>
      </c>
      <c r="C905">
        <v>2.11</v>
      </c>
      <c r="D905" t="s">
        <v>2242</v>
      </c>
      <c r="E905">
        <v>11</v>
      </c>
      <c r="F905" t="s">
        <v>2240</v>
      </c>
      <c r="G905" t="s">
        <v>2234</v>
      </c>
    </row>
    <row r="906" spans="1:7" x14ac:dyDescent="0.4">
      <c r="A906" t="s">
        <v>2755</v>
      </c>
      <c r="B906">
        <v>78.680000000000007</v>
      </c>
      <c r="C906">
        <v>2.2999999999999998</v>
      </c>
      <c r="D906" t="s">
        <v>2242</v>
      </c>
      <c r="E906">
        <v>11</v>
      </c>
      <c r="F906" t="s">
        <v>2240</v>
      </c>
      <c r="G906" t="s">
        <v>2235</v>
      </c>
    </row>
    <row r="907" spans="1:7" x14ac:dyDescent="0.4">
      <c r="A907" t="s">
        <v>2756</v>
      </c>
      <c r="B907">
        <v>88.62</v>
      </c>
      <c r="C907">
        <v>2.1800000000000002</v>
      </c>
      <c r="D907" t="s">
        <v>2242</v>
      </c>
      <c r="E907">
        <v>11</v>
      </c>
      <c r="F907" t="s">
        <v>2240</v>
      </c>
      <c r="G907" t="s">
        <v>2235</v>
      </c>
    </row>
    <row r="908" spans="1:7" x14ac:dyDescent="0.4">
      <c r="A908" t="s">
        <v>2757</v>
      </c>
      <c r="B908">
        <v>53</v>
      </c>
      <c r="C908">
        <v>0.43</v>
      </c>
      <c r="D908" t="s">
        <v>2242</v>
      </c>
      <c r="E908">
        <v>11</v>
      </c>
      <c r="F908" t="s">
        <v>2240</v>
      </c>
      <c r="G908" t="s">
        <v>2235</v>
      </c>
    </row>
    <row r="909" spans="1:7" x14ac:dyDescent="0.4">
      <c r="A909" t="s">
        <v>2758</v>
      </c>
      <c r="B909">
        <v>66.709999999999994</v>
      </c>
      <c r="C909">
        <v>6.08</v>
      </c>
      <c r="D909" t="s">
        <v>2242</v>
      </c>
      <c r="E909">
        <v>11</v>
      </c>
      <c r="F909" t="s">
        <v>2240</v>
      </c>
      <c r="G909" t="s">
        <v>2235</v>
      </c>
    </row>
    <row r="910" spans="1:7" x14ac:dyDescent="0.4">
      <c r="A910" t="s">
        <v>2759</v>
      </c>
      <c r="B910">
        <v>79.36</v>
      </c>
      <c r="C910">
        <v>7</v>
      </c>
      <c r="D910" t="s">
        <v>2242</v>
      </c>
      <c r="E910">
        <v>11</v>
      </c>
      <c r="F910" t="s">
        <v>2240</v>
      </c>
      <c r="G910" t="s">
        <v>2235</v>
      </c>
    </row>
    <row r="911" spans="1:7" x14ac:dyDescent="0.4">
      <c r="A911" t="s">
        <v>2760</v>
      </c>
      <c r="B911">
        <v>73.03</v>
      </c>
      <c r="C911">
        <v>5.48</v>
      </c>
      <c r="D911" t="s">
        <v>2242</v>
      </c>
      <c r="E911">
        <v>11</v>
      </c>
      <c r="F911" t="s">
        <v>2240</v>
      </c>
      <c r="G911" t="s">
        <v>2235</v>
      </c>
    </row>
    <row r="912" spans="1:7" x14ac:dyDescent="0.4">
      <c r="A912" t="s">
        <v>2761</v>
      </c>
      <c r="B912">
        <v>66.239999999999995</v>
      </c>
      <c r="C912">
        <v>0.91</v>
      </c>
      <c r="D912" t="s">
        <v>2242</v>
      </c>
      <c r="E912">
        <v>11</v>
      </c>
      <c r="F912" t="s">
        <v>2240</v>
      </c>
      <c r="G912" t="s">
        <v>2235</v>
      </c>
    </row>
    <row r="913" spans="1:7" x14ac:dyDescent="0.4">
      <c r="A913" t="s">
        <v>2762</v>
      </c>
      <c r="B913">
        <v>86.97</v>
      </c>
      <c r="C913">
        <v>1.79</v>
      </c>
      <c r="D913" t="s">
        <v>2242</v>
      </c>
      <c r="E913">
        <v>11</v>
      </c>
      <c r="F913" t="s">
        <v>2240</v>
      </c>
      <c r="G913" t="s">
        <v>2235</v>
      </c>
    </row>
    <row r="914" spans="1:7" x14ac:dyDescent="0.4">
      <c r="A914" t="s">
        <v>2763</v>
      </c>
      <c r="B914">
        <v>78.930000000000007</v>
      </c>
      <c r="C914">
        <v>3.3</v>
      </c>
      <c r="D914" t="s">
        <v>2242</v>
      </c>
      <c r="E914">
        <v>11</v>
      </c>
      <c r="F914" t="s">
        <v>2240</v>
      </c>
      <c r="G914" t="s">
        <v>2235</v>
      </c>
    </row>
    <row r="915" spans="1:7" x14ac:dyDescent="0.4">
      <c r="A915" t="s">
        <v>2764</v>
      </c>
      <c r="B915">
        <v>71.180000000000007</v>
      </c>
      <c r="C915">
        <v>7.34</v>
      </c>
      <c r="D915" t="s">
        <v>2242</v>
      </c>
      <c r="E915">
        <v>11</v>
      </c>
      <c r="F915" t="s">
        <v>2240</v>
      </c>
      <c r="G915" t="s">
        <v>2235</v>
      </c>
    </row>
    <row r="916" spans="1:7" x14ac:dyDescent="0.4">
      <c r="A916" t="s">
        <v>1886</v>
      </c>
      <c r="B916">
        <v>97.17</v>
      </c>
      <c r="C916">
        <v>3.09</v>
      </c>
      <c r="D916" t="s">
        <v>2242</v>
      </c>
      <c r="E916">
        <v>11</v>
      </c>
      <c r="F916" t="s">
        <v>2240</v>
      </c>
      <c r="G916" t="s">
        <v>2234</v>
      </c>
    </row>
    <row r="917" spans="1:7" x14ac:dyDescent="0.4">
      <c r="A917" t="s">
        <v>1889</v>
      </c>
      <c r="B917">
        <v>95.6</v>
      </c>
      <c r="C917">
        <v>1.23</v>
      </c>
      <c r="D917" t="s">
        <v>2242</v>
      </c>
      <c r="E917">
        <v>11</v>
      </c>
      <c r="F917" t="s">
        <v>2240</v>
      </c>
      <c r="G917" t="s">
        <v>2234</v>
      </c>
    </row>
    <row r="918" spans="1:7" x14ac:dyDescent="0.4">
      <c r="A918" t="s">
        <v>2765</v>
      </c>
      <c r="B918">
        <v>59.85</v>
      </c>
      <c r="C918">
        <v>2.36</v>
      </c>
      <c r="D918" t="s">
        <v>2242</v>
      </c>
      <c r="E918">
        <v>11</v>
      </c>
      <c r="F918" t="s">
        <v>2240</v>
      </c>
      <c r="G918" t="s">
        <v>2235</v>
      </c>
    </row>
    <row r="919" spans="1:7" x14ac:dyDescent="0.4">
      <c r="A919" t="s">
        <v>2766</v>
      </c>
      <c r="B919">
        <v>74.86</v>
      </c>
      <c r="C919">
        <v>2.94</v>
      </c>
      <c r="D919" t="s">
        <v>2242</v>
      </c>
      <c r="E919">
        <v>11</v>
      </c>
      <c r="F919" t="s">
        <v>2240</v>
      </c>
      <c r="G919" t="s">
        <v>2235</v>
      </c>
    </row>
    <row r="920" spans="1:7" x14ac:dyDescent="0.4">
      <c r="A920" t="s">
        <v>1890</v>
      </c>
      <c r="B920">
        <v>97.79</v>
      </c>
      <c r="C920">
        <v>0.7</v>
      </c>
      <c r="D920" t="s">
        <v>2242</v>
      </c>
      <c r="E920">
        <v>11</v>
      </c>
      <c r="F920" t="s">
        <v>2240</v>
      </c>
      <c r="G920" t="s">
        <v>2234</v>
      </c>
    </row>
    <row r="921" spans="1:7" x14ac:dyDescent="0.4">
      <c r="A921" t="s">
        <v>2767</v>
      </c>
      <c r="B921">
        <v>57.14</v>
      </c>
      <c r="C921">
        <v>0.06</v>
      </c>
      <c r="D921" t="s">
        <v>2242</v>
      </c>
      <c r="E921">
        <v>11</v>
      </c>
      <c r="F921" t="s">
        <v>2240</v>
      </c>
      <c r="G921" t="s">
        <v>2235</v>
      </c>
    </row>
    <row r="922" spans="1:7" x14ac:dyDescent="0.4">
      <c r="A922" t="s">
        <v>1891</v>
      </c>
      <c r="B922">
        <v>99.24</v>
      </c>
      <c r="C922">
        <v>0</v>
      </c>
      <c r="D922" t="s">
        <v>2242</v>
      </c>
      <c r="E922">
        <v>11</v>
      </c>
      <c r="F922" t="s">
        <v>2240</v>
      </c>
      <c r="G922" t="s">
        <v>2234</v>
      </c>
    </row>
    <row r="923" spans="1:7" x14ac:dyDescent="0.4">
      <c r="A923" t="s">
        <v>2768</v>
      </c>
      <c r="B923">
        <v>81.83</v>
      </c>
      <c r="C923">
        <v>6.47</v>
      </c>
      <c r="D923" t="s">
        <v>2239</v>
      </c>
      <c r="E923">
        <v>11</v>
      </c>
      <c r="F923" t="s">
        <v>2240</v>
      </c>
      <c r="G923" t="s">
        <v>2235</v>
      </c>
    </row>
    <row r="924" spans="1:7" x14ac:dyDescent="0.4">
      <c r="A924" t="s">
        <v>1893</v>
      </c>
      <c r="B924">
        <v>95.31</v>
      </c>
      <c r="C924">
        <v>0.53</v>
      </c>
      <c r="D924" t="s">
        <v>2239</v>
      </c>
      <c r="E924">
        <v>11</v>
      </c>
      <c r="F924" t="s">
        <v>2240</v>
      </c>
      <c r="G924" t="s">
        <v>2234</v>
      </c>
    </row>
    <row r="925" spans="1:7" x14ac:dyDescent="0.4">
      <c r="A925" t="s">
        <v>2769</v>
      </c>
      <c r="B925">
        <v>98.25</v>
      </c>
      <c r="C925">
        <v>0.73</v>
      </c>
      <c r="D925" t="s">
        <v>2242</v>
      </c>
      <c r="E925">
        <v>11</v>
      </c>
      <c r="F925" t="s">
        <v>2240</v>
      </c>
      <c r="G925" t="s">
        <v>2234</v>
      </c>
    </row>
    <row r="926" spans="1:7" x14ac:dyDescent="0.4">
      <c r="A926" t="s">
        <v>2770</v>
      </c>
      <c r="B926">
        <v>89.59</v>
      </c>
      <c r="C926">
        <v>0.14000000000000001</v>
      </c>
      <c r="D926" t="s">
        <v>2239</v>
      </c>
      <c r="E926">
        <v>11</v>
      </c>
      <c r="F926" t="s">
        <v>2240</v>
      </c>
      <c r="G926" t="s">
        <v>2235</v>
      </c>
    </row>
    <row r="927" spans="1:7" x14ac:dyDescent="0.4">
      <c r="A927" t="s">
        <v>2771</v>
      </c>
      <c r="B927">
        <v>89.9</v>
      </c>
      <c r="C927">
        <v>0.48</v>
      </c>
      <c r="D927" t="s">
        <v>2242</v>
      </c>
      <c r="E927">
        <v>11</v>
      </c>
      <c r="F927" t="s">
        <v>2240</v>
      </c>
      <c r="G927" t="s">
        <v>2235</v>
      </c>
    </row>
    <row r="928" spans="1:7" x14ac:dyDescent="0.4">
      <c r="A928" t="s">
        <v>2772</v>
      </c>
      <c r="B928">
        <v>90.82</v>
      </c>
      <c r="C928">
        <v>0.97</v>
      </c>
      <c r="D928" t="s">
        <v>2242</v>
      </c>
      <c r="E928">
        <v>11</v>
      </c>
      <c r="F928" t="s">
        <v>2240</v>
      </c>
      <c r="G928" t="s">
        <v>2234</v>
      </c>
    </row>
    <row r="929" spans="1:7" x14ac:dyDescent="0.4">
      <c r="A929" t="s">
        <v>2773</v>
      </c>
      <c r="B929">
        <v>89.67</v>
      </c>
      <c r="C929">
        <v>1.1000000000000001</v>
      </c>
      <c r="D929" t="s">
        <v>2242</v>
      </c>
      <c r="E929">
        <v>11</v>
      </c>
      <c r="F929" t="s">
        <v>2240</v>
      </c>
      <c r="G929" t="s">
        <v>2235</v>
      </c>
    </row>
    <row r="930" spans="1:7" x14ac:dyDescent="0.4">
      <c r="A930" t="s">
        <v>2774</v>
      </c>
      <c r="B930">
        <v>83.99</v>
      </c>
      <c r="C930">
        <v>1.0900000000000001</v>
      </c>
      <c r="D930" t="s">
        <v>2239</v>
      </c>
      <c r="E930">
        <v>11</v>
      </c>
      <c r="F930" t="s">
        <v>2240</v>
      </c>
      <c r="G930" t="s">
        <v>2235</v>
      </c>
    </row>
    <row r="931" spans="1:7" x14ac:dyDescent="0.4">
      <c r="A931" t="s">
        <v>2775</v>
      </c>
      <c r="B931">
        <v>61.52</v>
      </c>
      <c r="C931">
        <v>0.23</v>
      </c>
      <c r="D931" t="s">
        <v>2242</v>
      </c>
      <c r="E931">
        <v>11</v>
      </c>
      <c r="F931" t="s">
        <v>2240</v>
      </c>
      <c r="G931" t="s">
        <v>2235</v>
      </c>
    </row>
    <row r="932" spans="1:7" x14ac:dyDescent="0.4">
      <c r="A932" t="s">
        <v>2776</v>
      </c>
      <c r="B932">
        <v>60.82</v>
      </c>
      <c r="C932">
        <v>4.38</v>
      </c>
      <c r="D932" t="s">
        <v>2242</v>
      </c>
      <c r="E932">
        <v>11</v>
      </c>
      <c r="F932" t="s">
        <v>2240</v>
      </c>
      <c r="G932" t="s">
        <v>2235</v>
      </c>
    </row>
    <row r="933" spans="1:7" x14ac:dyDescent="0.4">
      <c r="A933" t="s">
        <v>1895</v>
      </c>
      <c r="B933">
        <v>100</v>
      </c>
      <c r="C933">
        <v>3.44</v>
      </c>
      <c r="D933" t="s">
        <v>2242</v>
      </c>
      <c r="E933">
        <v>11</v>
      </c>
      <c r="F933" t="s">
        <v>2240</v>
      </c>
      <c r="G933" t="s">
        <v>2234</v>
      </c>
    </row>
    <row r="934" spans="1:7" x14ac:dyDescent="0.4">
      <c r="A934" t="s">
        <v>2777</v>
      </c>
      <c r="B934">
        <v>59.4</v>
      </c>
      <c r="C934">
        <v>3.5</v>
      </c>
      <c r="D934" t="s">
        <v>2242</v>
      </c>
      <c r="E934">
        <v>11</v>
      </c>
      <c r="F934" t="s">
        <v>2240</v>
      </c>
      <c r="G934" t="s">
        <v>2235</v>
      </c>
    </row>
    <row r="935" spans="1:7" x14ac:dyDescent="0.4">
      <c r="A935" t="s">
        <v>2778</v>
      </c>
      <c r="B935">
        <v>59.31</v>
      </c>
      <c r="C935">
        <v>4.5999999999999996</v>
      </c>
      <c r="D935" t="s">
        <v>2242</v>
      </c>
      <c r="E935">
        <v>11</v>
      </c>
      <c r="F935" t="s">
        <v>2240</v>
      </c>
      <c r="G935" t="s">
        <v>2235</v>
      </c>
    </row>
    <row r="936" spans="1:7" x14ac:dyDescent="0.4">
      <c r="A936" t="s">
        <v>2779</v>
      </c>
      <c r="B936">
        <v>97.6</v>
      </c>
      <c r="C936">
        <v>2.85</v>
      </c>
      <c r="D936" t="s">
        <v>2242</v>
      </c>
      <c r="E936">
        <v>11</v>
      </c>
      <c r="F936" t="s">
        <v>2240</v>
      </c>
      <c r="G936" t="s">
        <v>2234</v>
      </c>
    </row>
    <row r="937" spans="1:7" x14ac:dyDescent="0.4">
      <c r="A937" t="s">
        <v>2780</v>
      </c>
      <c r="B937">
        <v>23.82</v>
      </c>
      <c r="C937">
        <v>1.71</v>
      </c>
      <c r="D937" t="s">
        <v>2239</v>
      </c>
      <c r="E937">
        <v>11</v>
      </c>
      <c r="F937" t="s">
        <v>2240</v>
      </c>
      <c r="G937" t="s">
        <v>2236</v>
      </c>
    </row>
    <row r="938" spans="1:7" x14ac:dyDescent="0.4">
      <c r="A938" t="s">
        <v>2781</v>
      </c>
      <c r="B938">
        <v>48.99</v>
      </c>
      <c r="C938">
        <v>1.63</v>
      </c>
      <c r="D938" t="s">
        <v>2242</v>
      </c>
      <c r="E938">
        <v>11</v>
      </c>
      <c r="F938" t="s">
        <v>2240</v>
      </c>
      <c r="G938" t="s">
        <v>2236</v>
      </c>
    </row>
    <row r="939" spans="1:7" x14ac:dyDescent="0.4">
      <c r="A939" t="s">
        <v>1898</v>
      </c>
      <c r="B939">
        <v>93.77</v>
      </c>
      <c r="C939">
        <v>4.41</v>
      </c>
      <c r="D939" t="s">
        <v>2242</v>
      </c>
      <c r="E939">
        <v>11</v>
      </c>
      <c r="F939" t="s">
        <v>2240</v>
      </c>
      <c r="G939" t="s">
        <v>2234</v>
      </c>
    </row>
    <row r="940" spans="1:7" x14ac:dyDescent="0.4">
      <c r="A940" t="s">
        <v>1900</v>
      </c>
      <c r="B940">
        <v>97.65</v>
      </c>
      <c r="C940">
        <v>0.01</v>
      </c>
      <c r="D940" t="s">
        <v>2242</v>
      </c>
      <c r="E940">
        <v>11</v>
      </c>
      <c r="F940" t="s">
        <v>2240</v>
      </c>
      <c r="G940" t="s">
        <v>2234</v>
      </c>
    </row>
    <row r="941" spans="1:7" x14ac:dyDescent="0.4">
      <c r="A941" t="s">
        <v>1901</v>
      </c>
      <c r="B941">
        <v>99.16</v>
      </c>
      <c r="C941">
        <v>0.14000000000000001</v>
      </c>
      <c r="D941" t="s">
        <v>2242</v>
      </c>
      <c r="E941">
        <v>11</v>
      </c>
      <c r="F941" t="s">
        <v>2240</v>
      </c>
      <c r="G941" t="s">
        <v>2234</v>
      </c>
    </row>
    <row r="942" spans="1:7" x14ac:dyDescent="0.4">
      <c r="A942" t="s">
        <v>1902</v>
      </c>
      <c r="B942">
        <v>94.14</v>
      </c>
      <c r="C942">
        <v>0.25</v>
      </c>
      <c r="D942" t="s">
        <v>2242</v>
      </c>
      <c r="E942">
        <v>11</v>
      </c>
      <c r="F942" t="s">
        <v>2240</v>
      </c>
      <c r="G942" t="s">
        <v>2234</v>
      </c>
    </row>
    <row r="943" spans="1:7" x14ac:dyDescent="0.4">
      <c r="A943" t="s">
        <v>1903</v>
      </c>
      <c r="B943">
        <v>98.04</v>
      </c>
      <c r="C943">
        <v>0.13</v>
      </c>
      <c r="D943" t="s">
        <v>2242</v>
      </c>
      <c r="E943">
        <v>11</v>
      </c>
      <c r="F943" t="s">
        <v>2240</v>
      </c>
      <c r="G943" t="s">
        <v>2234</v>
      </c>
    </row>
    <row r="944" spans="1:7" x14ac:dyDescent="0.4">
      <c r="A944" t="s">
        <v>1904</v>
      </c>
      <c r="B944">
        <v>98.98</v>
      </c>
      <c r="C944">
        <v>0.38</v>
      </c>
      <c r="D944" t="s">
        <v>2242</v>
      </c>
      <c r="E944">
        <v>11</v>
      </c>
      <c r="F944" t="s">
        <v>2240</v>
      </c>
      <c r="G944" t="s">
        <v>2234</v>
      </c>
    </row>
    <row r="945" spans="1:7" x14ac:dyDescent="0.4">
      <c r="A945" t="s">
        <v>1905</v>
      </c>
      <c r="B945">
        <v>91.83</v>
      </c>
      <c r="C945">
        <v>0.72</v>
      </c>
      <c r="D945" t="s">
        <v>2242</v>
      </c>
      <c r="E945">
        <v>11</v>
      </c>
      <c r="F945" t="s">
        <v>2240</v>
      </c>
      <c r="G945" t="s">
        <v>2234</v>
      </c>
    </row>
    <row r="946" spans="1:7" x14ac:dyDescent="0.4">
      <c r="A946" t="s">
        <v>1906</v>
      </c>
      <c r="B946">
        <v>98.48</v>
      </c>
      <c r="C946">
        <v>0.06</v>
      </c>
      <c r="D946" t="s">
        <v>2242</v>
      </c>
      <c r="E946">
        <v>11</v>
      </c>
      <c r="F946" t="s">
        <v>2240</v>
      </c>
      <c r="G946" t="s">
        <v>2234</v>
      </c>
    </row>
    <row r="947" spans="1:7" x14ac:dyDescent="0.4">
      <c r="A947" t="s">
        <v>1907</v>
      </c>
      <c r="B947">
        <v>97.03</v>
      </c>
      <c r="C947">
        <v>0.06</v>
      </c>
      <c r="D947" t="s">
        <v>2242</v>
      </c>
      <c r="E947">
        <v>11</v>
      </c>
      <c r="F947" t="s">
        <v>2240</v>
      </c>
      <c r="G947" t="s">
        <v>2234</v>
      </c>
    </row>
    <row r="948" spans="1:7" x14ac:dyDescent="0.4">
      <c r="A948" t="s">
        <v>2782</v>
      </c>
      <c r="B948">
        <v>5.5</v>
      </c>
      <c r="C948">
        <v>0.01</v>
      </c>
      <c r="D948" t="s">
        <v>2239</v>
      </c>
      <c r="E948">
        <v>11</v>
      </c>
      <c r="F948" t="s">
        <v>2240</v>
      </c>
      <c r="G948" t="s">
        <v>2236</v>
      </c>
    </row>
    <row r="949" spans="1:7" x14ac:dyDescent="0.4">
      <c r="A949" t="s">
        <v>2783</v>
      </c>
      <c r="B949">
        <v>24.02</v>
      </c>
      <c r="C949">
        <v>1.47</v>
      </c>
      <c r="D949" t="s">
        <v>2239</v>
      </c>
      <c r="E949">
        <v>11</v>
      </c>
      <c r="F949" t="s">
        <v>2240</v>
      </c>
      <c r="G949" t="s">
        <v>2236</v>
      </c>
    </row>
    <row r="950" spans="1:7" x14ac:dyDescent="0.4">
      <c r="A950" t="s">
        <v>1908</v>
      </c>
      <c r="B950">
        <v>93.74</v>
      </c>
      <c r="C950">
        <v>0.47</v>
      </c>
      <c r="D950" t="s">
        <v>2242</v>
      </c>
      <c r="E950">
        <v>11</v>
      </c>
      <c r="F950" t="s">
        <v>2240</v>
      </c>
      <c r="G950" t="s">
        <v>2234</v>
      </c>
    </row>
    <row r="951" spans="1:7" x14ac:dyDescent="0.4">
      <c r="A951" t="s">
        <v>2784</v>
      </c>
      <c r="B951">
        <v>82.95</v>
      </c>
      <c r="C951">
        <v>3.52</v>
      </c>
      <c r="D951" t="s">
        <v>2242</v>
      </c>
      <c r="E951">
        <v>11</v>
      </c>
      <c r="F951" t="s">
        <v>2240</v>
      </c>
      <c r="G951" t="s">
        <v>2235</v>
      </c>
    </row>
    <row r="952" spans="1:7" x14ac:dyDescent="0.4">
      <c r="A952" t="s">
        <v>1909</v>
      </c>
      <c r="B952">
        <v>100</v>
      </c>
      <c r="C952">
        <v>1.39</v>
      </c>
      <c r="D952" t="s">
        <v>2242</v>
      </c>
      <c r="E952">
        <v>11</v>
      </c>
      <c r="F952" t="s">
        <v>2240</v>
      </c>
      <c r="G952" t="s">
        <v>2234</v>
      </c>
    </row>
    <row r="953" spans="1:7" x14ac:dyDescent="0.4">
      <c r="A953" t="s">
        <v>1911</v>
      </c>
      <c r="B953">
        <v>93.65</v>
      </c>
      <c r="C953">
        <v>0.47</v>
      </c>
      <c r="D953" t="s">
        <v>2242</v>
      </c>
      <c r="E953">
        <v>11</v>
      </c>
      <c r="F953" t="s">
        <v>2240</v>
      </c>
      <c r="G953" t="s">
        <v>2234</v>
      </c>
    </row>
    <row r="954" spans="1:7" x14ac:dyDescent="0.4">
      <c r="A954" t="s">
        <v>1915</v>
      </c>
      <c r="B954">
        <v>95.24</v>
      </c>
      <c r="C954">
        <v>1.2</v>
      </c>
      <c r="D954" t="s">
        <v>2242</v>
      </c>
      <c r="E954">
        <v>11</v>
      </c>
      <c r="F954" t="s">
        <v>2240</v>
      </c>
      <c r="G954" t="s">
        <v>2234</v>
      </c>
    </row>
    <row r="955" spans="1:7" x14ac:dyDescent="0.4">
      <c r="A955" t="s">
        <v>1916</v>
      </c>
      <c r="B955">
        <v>99.23</v>
      </c>
      <c r="C955">
        <v>0.73</v>
      </c>
      <c r="D955" t="s">
        <v>2242</v>
      </c>
      <c r="E955">
        <v>11</v>
      </c>
      <c r="F955" t="s">
        <v>2240</v>
      </c>
      <c r="G955" t="s">
        <v>2234</v>
      </c>
    </row>
    <row r="956" spans="1:7" x14ac:dyDescent="0.4">
      <c r="A956" t="s">
        <v>2785</v>
      </c>
      <c r="B956">
        <v>88.82</v>
      </c>
      <c r="C956">
        <v>0.4</v>
      </c>
      <c r="D956" t="s">
        <v>2242</v>
      </c>
      <c r="E956">
        <v>11</v>
      </c>
      <c r="F956" t="s">
        <v>2240</v>
      </c>
      <c r="G956" t="s">
        <v>2235</v>
      </c>
    </row>
    <row r="957" spans="1:7" x14ac:dyDescent="0.4">
      <c r="A957" t="s">
        <v>1917</v>
      </c>
      <c r="B957">
        <v>100</v>
      </c>
      <c r="C957">
        <v>0.08</v>
      </c>
      <c r="D957" t="s">
        <v>2242</v>
      </c>
      <c r="E957">
        <v>11</v>
      </c>
      <c r="F957" t="s">
        <v>2240</v>
      </c>
      <c r="G957" t="s">
        <v>2234</v>
      </c>
    </row>
    <row r="958" spans="1:7" x14ac:dyDescent="0.4">
      <c r="A958" t="s">
        <v>1918</v>
      </c>
      <c r="B958">
        <v>99.18</v>
      </c>
      <c r="C958">
        <v>1.02</v>
      </c>
      <c r="D958" t="s">
        <v>2242</v>
      </c>
      <c r="E958">
        <v>11</v>
      </c>
      <c r="F958" t="s">
        <v>2240</v>
      </c>
      <c r="G958" t="s">
        <v>2234</v>
      </c>
    </row>
    <row r="959" spans="1:7" x14ac:dyDescent="0.4">
      <c r="A959" t="s">
        <v>2786</v>
      </c>
      <c r="B959">
        <v>64.84</v>
      </c>
      <c r="C959">
        <v>2.13</v>
      </c>
      <c r="D959" t="s">
        <v>2242</v>
      </c>
      <c r="E959">
        <v>11</v>
      </c>
      <c r="F959" t="s">
        <v>2240</v>
      </c>
      <c r="G959" t="s">
        <v>2235</v>
      </c>
    </row>
    <row r="960" spans="1:7" x14ac:dyDescent="0.4">
      <c r="A960" t="s">
        <v>1919</v>
      </c>
      <c r="B960">
        <v>97.38</v>
      </c>
      <c r="C960">
        <v>1.68</v>
      </c>
      <c r="D960" t="s">
        <v>2242</v>
      </c>
      <c r="E960">
        <v>11</v>
      </c>
      <c r="F960" t="s">
        <v>2240</v>
      </c>
      <c r="G960" t="s">
        <v>2234</v>
      </c>
    </row>
    <row r="961" spans="1:7" x14ac:dyDescent="0.4">
      <c r="A961" t="s">
        <v>1920</v>
      </c>
      <c r="B961">
        <v>93.59</v>
      </c>
      <c r="C961">
        <v>1.17</v>
      </c>
      <c r="D961" t="s">
        <v>2242</v>
      </c>
      <c r="E961">
        <v>11</v>
      </c>
      <c r="F961" t="s">
        <v>2240</v>
      </c>
      <c r="G961" t="s">
        <v>2234</v>
      </c>
    </row>
    <row r="962" spans="1:7" x14ac:dyDescent="0.4">
      <c r="A962" t="s">
        <v>2787</v>
      </c>
      <c r="B962">
        <v>92.26</v>
      </c>
      <c r="C962">
        <v>5.56</v>
      </c>
      <c r="D962" t="s">
        <v>2242</v>
      </c>
      <c r="E962">
        <v>11</v>
      </c>
      <c r="F962" t="s">
        <v>2240</v>
      </c>
      <c r="G962" t="s">
        <v>2237</v>
      </c>
    </row>
    <row r="963" spans="1:7" x14ac:dyDescent="0.4">
      <c r="A963" t="s">
        <v>2788</v>
      </c>
      <c r="B963">
        <v>33.299999999999997</v>
      </c>
      <c r="C963">
        <v>0.9</v>
      </c>
      <c r="D963" t="s">
        <v>2239</v>
      </c>
      <c r="E963">
        <v>11</v>
      </c>
      <c r="F963" t="s">
        <v>2240</v>
      </c>
      <c r="G963" t="s">
        <v>2236</v>
      </c>
    </row>
    <row r="964" spans="1:7" x14ac:dyDescent="0.4">
      <c r="A964" t="s">
        <v>1921</v>
      </c>
      <c r="B964">
        <v>97.85</v>
      </c>
      <c r="C964">
        <v>0.93</v>
      </c>
      <c r="D964" t="s">
        <v>2242</v>
      </c>
      <c r="E964">
        <v>11</v>
      </c>
      <c r="F964" t="s">
        <v>2240</v>
      </c>
      <c r="G964" t="s">
        <v>2234</v>
      </c>
    </row>
    <row r="965" spans="1:7" x14ac:dyDescent="0.4">
      <c r="A965" t="s">
        <v>1922</v>
      </c>
      <c r="B965">
        <v>98.06</v>
      </c>
      <c r="C965">
        <v>1.25</v>
      </c>
      <c r="D965" t="s">
        <v>2242</v>
      </c>
      <c r="E965">
        <v>11</v>
      </c>
      <c r="F965" t="s">
        <v>2240</v>
      </c>
      <c r="G965" t="s">
        <v>2234</v>
      </c>
    </row>
    <row r="966" spans="1:7" x14ac:dyDescent="0.4">
      <c r="A966" t="s">
        <v>1924</v>
      </c>
      <c r="B966">
        <v>98.01</v>
      </c>
      <c r="C966">
        <v>4.04</v>
      </c>
      <c r="D966" t="s">
        <v>2242</v>
      </c>
      <c r="E966">
        <v>11</v>
      </c>
      <c r="F966" t="s">
        <v>2240</v>
      </c>
      <c r="G966" t="s">
        <v>2234</v>
      </c>
    </row>
    <row r="967" spans="1:7" x14ac:dyDescent="0.4">
      <c r="A967" t="s">
        <v>1927</v>
      </c>
      <c r="B967">
        <v>96.98</v>
      </c>
      <c r="C967">
        <v>1.03</v>
      </c>
      <c r="D967" t="s">
        <v>2242</v>
      </c>
      <c r="E967">
        <v>11</v>
      </c>
      <c r="F967" t="s">
        <v>2240</v>
      </c>
      <c r="G967" t="s">
        <v>2234</v>
      </c>
    </row>
    <row r="968" spans="1:7" x14ac:dyDescent="0.4">
      <c r="A968" t="s">
        <v>2789</v>
      </c>
      <c r="B968">
        <v>97.93</v>
      </c>
      <c r="C968">
        <v>6.81</v>
      </c>
      <c r="D968" t="s">
        <v>2242</v>
      </c>
      <c r="E968">
        <v>11</v>
      </c>
      <c r="F968" t="s">
        <v>2240</v>
      </c>
      <c r="G968" t="s">
        <v>2237</v>
      </c>
    </row>
    <row r="969" spans="1:7" x14ac:dyDescent="0.4">
      <c r="A969" t="s">
        <v>1929</v>
      </c>
      <c r="B969">
        <v>99.61</v>
      </c>
      <c r="C969">
        <v>0.23</v>
      </c>
      <c r="D969" t="s">
        <v>2242</v>
      </c>
      <c r="E969">
        <v>11</v>
      </c>
      <c r="F969" t="s">
        <v>2240</v>
      </c>
      <c r="G969" t="s">
        <v>2234</v>
      </c>
    </row>
    <row r="970" spans="1:7" x14ac:dyDescent="0.4">
      <c r="A970" t="s">
        <v>1930</v>
      </c>
      <c r="B970">
        <v>95.89</v>
      </c>
      <c r="C970">
        <v>1.06</v>
      </c>
      <c r="D970" t="s">
        <v>2242</v>
      </c>
      <c r="E970">
        <v>11</v>
      </c>
      <c r="F970" t="s">
        <v>2240</v>
      </c>
      <c r="G970" t="s">
        <v>2234</v>
      </c>
    </row>
    <row r="971" spans="1:7" x14ac:dyDescent="0.4">
      <c r="A971" t="s">
        <v>1932</v>
      </c>
      <c r="B971">
        <v>96.24</v>
      </c>
      <c r="C971">
        <v>0.27</v>
      </c>
      <c r="D971" t="s">
        <v>2242</v>
      </c>
      <c r="E971">
        <v>11</v>
      </c>
      <c r="F971" t="s">
        <v>2240</v>
      </c>
      <c r="G971" t="s">
        <v>2234</v>
      </c>
    </row>
    <row r="972" spans="1:7" x14ac:dyDescent="0.4">
      <c r="A972" t="s">
        <v>1933</v>
      </c>
      <c r="B972">
        <v>99</v>
      </c>
      <c r="C972">
        <v>0.02</v>
      </c>
      <c r="D972" t="s">
        <v>2242</v>
      </c>
      <c r="E972">
        <v>11</v>
      </c>
      <c r="F972" t="s">
        <v>2240</v>
      </c>
      <c r="G972" t="s">
        <v>2234</v>
      </c>
    </row>
    <row r="973" spans="1:7" x14ac:dyDescent="0.4">
      <c r="A973" t="s">
        <v>1934</v>
      </c>
      <c r="B973">
        <v>99.62</v>
      </c>
      <c r="C973">
        <v>0.64</v>
      </c>
      <c r="D973" t="s">
        <v>2242</v>
      </c>
      <c r="E973">
        <v>11</v>
      </c>
      <c r="F973" t="s">
        <v>2240</v>
      </c>
      <c r="G973" t="s">
        <v>2234</v>
      </c>
    </row>
    <row r="974" spans="1:7" x14ac:dyDescent="0.4">
      <c r="A974" t="s">
        <v>1935</v>
      </c>
      <c r="B974">
        <v>99.53</v>
      </c>
      <c r="C974">
        <v>7.0000000000000007E-2</v>
      </c>
      <c r="D974" t="s">
        <v>2242</v>
      </c>
      <c r="E974">
        <v>11</v>
      </c>
      <c r="F974" t="s">
        <v>2240</v>
      </c>
      <c r="G974" t="s">
        <v>2234</v>
      </c>
    </row>
    <row r="975" spans="1:7" x14ac:dyDescent="0.4">
      <c r="A975" t="s">
        <v>1936</v>
      </c>
      <c r="B975">
        <v>100</v>
      </c>
      <c r="C975">
        <v>7.0000000000000007E-2</v>
      </c>
      <c r="D975" t="s">
        <v>2242</v>
      </c>
      <c r="E975">
        <v>11</v>
      </c>
      <c r="F975" t="s">
        <v>2240</v>
      </c>
      <c r="G975" t="s">
        <v>2234</v>
      </c>
    </row>
    <row r="976" spans="1:7" x14ac:dyDescent="0.4">
      <c r="A976" t="s">
        <v>2790</v>
      </c>
      <c r="B976">
        <v>87.91</v>
      </c>
      <c r="C976">
        <v>2.59</v>
      </c>
      <c r="D976" t="s">
        <v>2242</v>
      </c>
      <c r="E976">
        <v>11</v>
      </c>
      <c r="F976" t="s">
        <v>2240</v>
      </c>
      <c r="G976" t="s">
        <v>2235</v>
      </c>
    </row>
    <row r="977" spans="1:7" x14ac:dyDescent="0.4">
      <c r="A977" t="s">
        <v>1938</v>
      </c>
      <c r="B977">
        <v>95.68</v>
      </c>
      <c r="C977">
        <v>3.57</v>
      </c>
      <c r="D977" t="s">
        <v>2242</v>
      </c>
      <c r="E977">
        <v>11</v>
      </c>
      <c r="F977" t="s">
        <v>2240</v>
      </c>
      <c r="G977" t="s">
        <v>2234</v>
      </c>
    </row>
    <row r="978" spans="1:7" x14ac:dyDescent="0.4">
      <c r="A978" t="s">
        <v>1939</v>
      </c>
      <c r="B978">
        <v>100</v>
      </c>
      <c r="C978">
        <v>0.33</v>
      </c>
      <c r="D978" t="s">
        <v>2242</v>
      </c>
      <c r="E978">
        <v>11</v>
      </c>
      <c r="F978" t="s">
        <v>2240</v>
      </c>
      <c r="G978" t="s">
        <v>2234</v>
      </c>
    </row>
    <row r="979" spans="1:7" x14ac:dyDescent="0.4">
      <c r="A979" t="s">
        <v>1941</v>
      </c>
      <c r="B979">
        <v>100</v>
      </c>
      <c r="C979">
        <v>3.7</v>
      </c>
      <c r="D979" t="s">
        <v>2242</v>
      </c>
      <c r="E979">
        <v>11</v>
      </c>
      <c r="F979" t="s">
        <v>2240</v>
      </c>
      <c r="G979" t="s">
        <v>2234</v>
      </c>
    </row>
    <row r="980" spans="1:7" x14ac:dyDescent="0.4">
      <c r="A980" t="s">
        <v>1942</v>
      </c>
      <c r="B980">
        <v>99.2</v>
      </c>
      <c r="C980">
        <v>1.31</v>
      </c>
      <c r="D980" t="s">
        <v>2242</v>
      </c>
      <c r="E980">
        <v>11</v>
      </c>
      <c r="F980" t="s">
        <v>2240</v>
      </c>
      <c r="G980" t="s">
        <v>2234</v>
      </c>
    </row>
    <row r="981" spans="1:7" x14ac:dyDescent="0.4">
      <c r="A981" t="s">
        <v>1943</v>
      </c>
      <c r="B981">
        <v>98.91</v>
      </c>
      <c r="C981">
        <v>0.51</v>
      </c>
      <c r="D981" t="s">
        <v>2242</v>
      </c>
      <c r="E981">
        <v>11</v>
      </c>
      <c r="F981" t="s">
        <v>2240</v>
      </c>
      <c r="G981" t="s">
        <v>2234</v>
      </c>
    </row>
    <row r="982" spans="1:7" x14ac:dyDescent="0.4">
      <c r="A982" t="s">
        <v>1944</v>
      </c>
      <c r="B982">
        <v>97.58</v>
      </c>
      <c r="C982">
        <v>1.19</v>
      </c>
      <c r="D982" t="s">
        <v>2242</v>
      </c>
      <c r="E982">
        <v>11</v>
      </c>
      <c r="F982" t="s">
        <v>2240</v>
      </c>
      <c r="G982" t="s">
        <v>2234</v>
      </c>
    </row>
    <row r="983" spans="1:7" x14ac:dyDescent="0.4">
      <c r="A983" t="s">
        <v>1947</v>
      </c>
      <c r="B983">
        <v>95.49</v>
      </c>
      <c r="C983">
        <v>3.47</v>
      </c>
      <c r="D983" t="s">
        <v>2242</v>
      </c>
      <c r="E983">
        <v>11</v>
      </c>
      <c r="F983" t="s">
        <v>2240</v>
      </c>
      <c r="G983" t="s">
        <v>2234</v>
      </c>
    </row>
    <row r="984" spans="1:7" x14ac:dyDescent="0.4">
      <c r="A984" t="s">
        <v>1950</v>
      </c>
      <c r="B984">
        <v>100</v>
      </c>
      <c r="C984">
        <v>1.1599999999999999</v>
      </c>
      <c r="D984" t="s">
        <v>2242</v>
      </c>
      <c r="E984">
        <v>11</v>
      </c>
      <c r="F984" t="s">
        <v>2240</v>
      </c>
      <c r="G984" t="s">
        <v>2234</v>
      </c>
    </row>
    <row r="985" spans="1:7" x14ac:dyDescent="0.4">
      <c r="A985" t="s">
        <v>1951</v>
      </c>
      <c r="B985">
        <v>100</v>
      </c>
      <c r="C985">
        <v>0.34</v>
      </c>
      <c r="D985" t="s">
        <v>2242</v>
      </c>
      <c r="E985">
        <v>11</v>
      </c>
      <c r="F985" t="s">
        <v>2240</v>
      </c>
      <c r="G985" t="s">
        <v>2234</v>
      </c>
    </row>
    <row r="986" spans="1:7" x14ac:dyDescent="0.4">
      <c r="A986" t="s">
        <v>1952</v>
      </c>
      <c r="B986">
        <v>100</v>
      </c>
      <c r="C986">
        <v>0.05</v>
      </c>
      <c r="D986" t="s">
        <v>2242</v>
      </c>
      <c r="E986">
        <v>11</v>
      </c>
      <c r="F986" t="s">
        <v>2240</v>
      </c>
      <c r="G986" t="s">
        <v>2234</v>
      </c>
    </row>
    <row r="987" spans="1:7" x14ac:dyDescent="0.4">
      <c r="A987" t="s">
        <v>1953</v>
      </c>
      <c r="B987">
        <v>96.73</v>
      </c>
      <c r="C987">
        <v>2.59</v>
      </c>
      <c r="D987" t="s">
        <v>2242</v>
      </c>
      <c r="E987">
        <v>11</v>
      </c>
      <c r="F987" t="s">
        <v>2240</v>
      </c>
      <c r="G987" t="s">
        <v>2234</v>
      </c>
    </row>
    <row r="988" spans="1:7" x14ac:dyDescent="0.4">
      <c r="A988" t="s">
        <v>1954</v>
      </c>
      <c r="B988">
        <v>97.99</v>
      </c>
      <c r="C988">
        <v>3.99</v>
      </c>
      <c r="D988" t="s">
        <v>2242</v>
      </c>
      <c r="E988">
        <v>11</v>
      </c>
      <c r="F988" t="s">
        <v>2240</v>
      </c>
      <c r="G988" t="s">
        <v>2234</v>
      </c>
    </row>
    <row r="989" spans="1:7" x14ac:dyDescent="0.4">
      <c r="A989" t="s">
        <v>1957</v>
      </c>
      <c r="B989">
        <v>93.9</v>
      </c>
      <c r="C989">
        <v>3.03</v>
      </c>
      <c r="D989" t="s">
        <v>2242</v>
      </c>
      <c r="E989">
        <v>11</v>
      </c>
      <c r="F989" t="s">
        <v>2240</v>
      </c>
      <c r="G989" t="s">
        <v>2234</v>
      </c>
    </row>
    <row r="990" spans="1:7" x14ac:dyDescent="0.4">
      <c r="A990" t="s">
        <v>1959</v>
      </c>
      <c r="B990">
        <v>98.39</v>
      </c>
      <c r="C990">
        <v>3.3</v>
      </c>
      <c r="D990" t="s">
        <v>2242</v>
      </c>
      <c r="E990">
        <v>11</v>
      </c>
      <c r="F990" t="s">
        <v>2240</v>
      </c>
      <c r="G990" t="s">
        <v>2234</v>
      </c>
    </row>
    <row r="991" spans="1:7" x14ac:dyDescent="0.4">
      <c r="A991" t="s">
        <v>1960</v>
      </c>
      <c r="B991">
        <v>97.66</v>
      </c>
      <c r="C991">
        <v>3.64</v>
      </c>
      <c r="D991" t="s">
        <v>2242</v>
      </c>
      <c r="E991">
        <v>11</v>
      </c>
      <c r="F991" t="s">
        <v>2240</v>
      </c>
      <c r="G991" t="s">
        <v>2234</v>
      </c>
    </row>
    <row r="992" spans="1:7" x14ac:dyDescent="0.4">
      <c r="A992" t="s">
        <v>2791</v>
      </c>
      <c r="B992">
        <v>99.96</v>
      </c>
      <c r="C992">
        <v>5.13</v>
      </c>
      <c r="D992" t="s">
        <v>2242</v>
      </c>
      <c r="E992">
        <v>11</v>
      </c>
      <c r="F992" t="s">
        <v>2240</v>
      </c>
      <c r="G992" t="s">
        <v>2237</v>
      </c>
    </row>
    <row r="993" spans="1:7" x14ac:dyDescent="0.4">
      <c r="A993" t="s">
        <v>1961</v>
      </c>
      <c r="B993">
        <v>92.33</v>
      </c>
      <c r="C993">
        <v>4.41</v>
      </c>
      <c r="D993" t="s">
        <v>2242</v>
      </c>
      <c r="E993">
        <v>11</v>
      </c>
      <c r="F993" t="s">
        <v>2240</v>
      </c>
      <c r="G993" t="s">
        <v>2234</v>
      </c>
    </row>
    <row r="994" spans="1:7" x14ac:dyDescent="0.4">
      <c r="A994" t="s">
        <v>1962</v>
      </c>
      <c r="B994">
        <v>97.61</v>
      </c>
      <c r="C994">
        <v>0.24</v>
      </c>
      <c r="D994" t="s">
        <v>2242</v>
      </c>
      <c r="E994">
        <v>11</v>
      </c>
      <c r="F994" t="s">
        <v>2240</v>
      </c>
      <c r="G994" t="s">
        <v>2234</v>
      </c>
    </row>
    <row r="995" spans="1:7" x14ac:dyDescent="0.4">
      <c r="A995" t="s">
        <v>2792</v>
      </c>
      <c r="B995">
        <v>100</v>
      </c>
      <c r="C995">
        <v>6.08</v>
      </c>
      <c r="D995" t="s">
        <v>2239</v>
      </c>
      <c r="E995">
        <v>11</v>
      </c>
      <c r="F995" t="s">
        <v>2240</v>
      </c>
      <c r="G995" t="s">
        <v>2235</v>
      </c>
    </row>
    <row r="996" spans="1:7" x14ac:dyDescent="0.4">
      <c r="A996" t="s">
        <v>1963</v>
      </c>
      <c r="B996">
        <v>94.71</v>
      </c>
      <c r="C996">
        <v>1.26</v>
      </c>
      <c r="D996" t="s">
        <v>2242</v>
      </c>
      <c r="E996">
        <v>11</v>
      </c>
      <c r="F996" t="s">
        <v>2240</v>
      </c>
      <c r="G996" t="s">
        <v>2234</v>
      </c>
    </row>
    <row r="997" spans="1:7" x14ac:dyDescent="0.4">
      <c r="A997" t="s">
        <v>1965</v>
      </c>
      <c r="B997">
        <v>100</v>
      </c>
      <c r="C997">
        <v>1.68</v>
      </c>
      <c r="D997" t="s">
        <v>2242</v>
      </c>
      <c r="E997">
        <v>11</v>
      </c>
      <c r="F997" t="s">
        <v>2240</v>
      </c>
      <c r="G997" t="s">
        <v>2234</v>
      </c>
    </row>
    <row r="998" spans="1:7" x14ac:dyDescent="0.4">
      <c r="A998" t="s">
        <v>1967</v>
      </c>
      <c r="B998">
        <v>94.21</v>
      </c>
      <c r="C998">
        <v>4.6100000000000003</v>
      </c>
      <c r="D998" t="s">
        <v>2242</v>
      </c>
      <c r="E998">
        <v>11</v>
      </c>
      <c r="F998" t="s">
        <v>2240</v>
      </c>
      <c r="G998" t="s">
        <v>2234</v>
      </c>
    </row>
    <row r="999" spans="1:7" x14ac:dyDescent="0.4">
      <c r="A999" t="s">
        <v>1970</v>
      </c>
      <c r="B999">
        <v>95.69</v>
      </c>
      <c r="C999">
        <v>0.68</v>
      </c>
      <c r="D999" t="s">
        <v>2242</v>
      </c>
      <c r="E999">
        <v>11</v>
      </c>
      <c r="F999" t="s">
        <v>2240</v>
      </c>
      <c r="G999" t="s">
        <v>2234</v>
      </c>
    </row>
    <row r="1000" spans="1:7" x14ac:dyDescent="0.4">
      <c r="A1000" t="s">
        <v>1971</v>
      </c>
      <c r="B1000">
        <v>100</v>
      </c>
      <c r="C1000">
        <v>0.59</v>
      </c>
      <c r="D1000" t="s">
        <v>2239</v>
      </c>
      <c r="E1000">
        <v>11</v>
      </c>
      <c r="F1000" t="s">
        <v>2240</v>
      </c>
      <c r="G1000" t="s">
        <v>2234</v>
      </c>
    </row>
    <row r="1001" spans="1:7" x14ac:dyDescent="0.4">
      <c r="A1001" t="s">
        <v>1973</v>
      </c>
      <c r="B1001">
        <v>97.11</v>
      </c>
      <c r="C1001">
        <v>1.19</v>
      </c>
      <c r="D1001" t="s">
        <v>2242</v>
      </c>
      <c r="E1001">
        <v>11</v>
      </c>
      <c r="F1001" t="s">
        <v>2240</v>
      </c>
      <c r="G1001" t="s">
        <v>2234</v>
      </c>
    </row>
    <row r="1002" spans="1:7" x14ac:dyDescent="0.4">
      <c r="A1002" t="s">
        <v>1974</v>
      </c>
      <c r="B1002">
        <v>100</v>
      </c>
      <c r="C1002">
        <v>0.21</v>
      </c>
      <c r="D1002" t="s">
        <v>2242</v>
      </c>
      <c r="E1002">
        <v>11</v>
      </c>
      <c r="F1002" t="s">
        <v>2240</v>
      </c>
      <c r="G1002" t="s">
        <v>2234</v>
      </c>
    </row>
    <row r="1003" spans="1:7" x14ac:dyDescent="0.4">
      <c r="A1003" t="s">
        <v>2793</v>
      </c>
      <c r="B1003">
        <v>98.47</v>
      </c>
      <c r="C1003">
        <v>6.05</v>
      </c>
      <c r="D1003" t="s">
        <v>2242</v>
      </c>
      <c r="E1003">
        <v>11</v>
      </c>
      <c r="F1003" t="s">
        <v>2240</v>
      </c>
      <c r="G1003" t="s">
        <v>2237</v>
      </c>
    </row>
    <row r="1004" spans="1:7" x14ac:dyDescent="0.4">
      <c r="A1004" t="s">
        <v>1975</v>
      </c>
      <c r="B1004">
        <v>96.54</v>
      </c>
      <c r="C1004">
        <v>3.47</v>
      </c>
      <c r="D1004" t="s">
        <v>2242</v>
      </c>
      <c r="E1004">
        <v>11</v>
      </c>
      <c r="F1004" t="s">
        <v>2240</v>
      </c>
      <c r="G1004" t="s">
        <v>2234</v>
      </c>
    </row>
    <row r="1005" spans="1:7" x14ac:dyDescent="0.4">
      <c r="A1005" t="s">
        <v>2794</v>
      </c>
      <c r="B1005">
        <v>99.94</v>
      </c>
      <c r="C1005">
        <v>5.37</v>
      </c>
      <c r="D1005" t="s">
        <v>2239</v>
      </c>
      <c r="E1005">
        <v>11</v>
      </c>
      <c r="F1005" t="s">
        <v>2240</v>
      </c>
      <c r="G1005" t="s">
        <v>2237</v>
      </c>
    </row>
    <row r="1006" spans="1:7" x14ac:dyDescent="0.4">
      <c r="A1006" t="s">
        <v>1976</v>
      </c>
      <c r="B1006">
        <v>96.12</v>
      </c>
      <c r="C1006">
        <v>3.29</v>
      </c>
      <c r="D1006" t="s">
        <v>2242</v>
      </c>
      <c r="E1006">
        <v>11</v>
      </c>
      <c r="F1006" t="s">
        <v>2240</v>
      </c>
      <c r="G1006" t="s">
        <v>2234</v>
      </c>
    </row>
    <row r="1007" spans="1:7" x14ac:dyDescent="0.4">
      <c r="A1007" t="s">
        <v>1977</v>
      </c>
      <c r="B1007">
        <v>93.38</v>
      </c>
      <c r="C1007">
        <v>0.09</v>
      </c>
      <c r="D1007" t="s">
        <v>2242</v>
      </c>
      <c r="E1007">
        <v>11</v>
      </c>
      <c r="F1007" t="s">
        <v>2240</v>
      </c>
      <c r="G1007" t="s">
        <v>2234</v>
      </c>
    </row>
    <row r="1008" spans="1:7" x14ac:dyDescent="0.4">
      <c r="A1008" t="s">
        <v>1980</v>
      </c>
      <c r="B1008">
        <v>99.73</v>
      </c>
      <c r="C1008">
        <v>1.84</v>
      </c>
      <c r="D1008" t="s">
        <v>2239</v>
      </c>
      <c r="E1008">
        <v>11</v>
      </c>
      <c r="F1008" t="s">
        <v>2240</v>
      </c>
      <c r="G1008" t="s">
        <v>2234</v>
      </c>
    </row>
    <row r="1009" spans="1:7" x14ac:dyDescent="0.4">
      <c r="A1009" t="s">
        <v>1983</v>
      </c>
      <c r="B1009">
        <v>91.19</v>
      </c>
      <c r="C1009">
        <v>1.78</v>
      </c>
      <c r="D1009" t="s">
        <v>2239</v>
      </c>
      <c r="E1009">
        <v>11</v>
      </c>
      <c r="F1009" t="s">
        <v>2240</v>
      </c>
      <c r="G1009" t="s">
        <v>2234</v>
      </c>
    </row>
    <row r="1010" spans="1:7" x14ac:dyDescent="0.4">
      <c r="A1010" t="s">
        <v>1985</v>
      </c>
      <c r="B1010">
        <v>100</v>
      </c>
      <c r="C1010">
        <v>1.95</v>
      </c>
      <c r="D1010" t="s">
        <v>2242</v>
      </c>
      <c r="E1010">
        <v>11</v>
      </c>
      <c r="F1010" t="s">
        <v>2240</v>
      </c>
      <c r="G1010" t="s">
        <v>2234</v>
      </c>
    </row>
    <row r="1011" spans="1:7" x14ac:dyDescent="0.4">
      <c r="A1011" t="s">
        <v>1986</v>
      </c>
      <c r="B1011">
        <v>97.37</v>
      </c>
      <c r="C1011">
        <v>0.96</v>
      </c>
      <c r="D1011" t="s">
        <v>2242</v>
      </c>
      <c r="E1011">
        <v>11</v>
      </c>
      <c r="F1011" t="s">
        <v>2240</v>
      </c>
      <c r="G1011" t="s">
        <v>2234</v>
      </c>
    </row>
    <row r="1012" spans="1:7" x14ac:dyDescent="0.4">
      <c r="A1012" t="s">
        <v>2795</v>
      </c>
      <c r="B1012">
        <v>91.99</v>
      </c>
      <c r="C1012">
        <v>12.88</v>
      </c>
      <c r="D1012" t="s">
        <v>2242</v>
      </c>
      <c r="E1012">
        <v>11</v>
      </c>
      <c r="F1012" t="s">
        <v>2240</v>
      </c>
      <c r="G1012" t="s">
        <v>2238</v>
      </c>
    </row>
    <row r="1013" spans="1:7" x14ac:dyDescent="0.4">
      <c r="A1013" t="s">
        <v>2796</v>
      </c>
      <c r="B1013">
        <v>25.24</v>
      </c>
      <c r="C1013">
        <v>0.15</v>
      </c>
      <c r="D1013" t="s">
        <v>2239</v>
      </c>
      <c r="E1013">
        <v>11</v>
      </c>
      <c r="F1013" t="s">
        <v>2240</v>
      </c>
      <c r="G1013" t="s">
        <v>2236</v>
      </c>
    </row>
    <row r="1014" spans="1:7" x14ac:dyDescent="0.4">
      <c r="A1014" t="s">
        <v>2797</v>
      </c>
      <c r="B1014">
        <v>35.979999999999997</v>
      </c>
      <c r="C1014">
        <v>3.8</v>
      </c>
      <c r="D1014" t="s">
        <v>2239</v>
      </c>
      <c r="E1014">
        <v>11</v>
      </c>
      <c r="F1014" t="s">
        <v>2240</v>
      </c>
      <c r="G1014" t="s">
        <v>2236</v>
      </c>
    </row>
    <row r="1015" spans="1:7" x14ac:dyDescent="0.4">
      <c r="A1015" t="s">
        <v>2798</v>
      </c>
      <c r="B1015">
        <v>45.64</v>
      </c>
      <c r="C1015">
        <v>2.04</v>
      </c>
      <c r="D1015" t="s">
        <v>2242</v>
      </c>
      <c r="E1015">
        <v>11</v>
      </c>
      <c r="F1015" t="s">
        <v>2240</v>
      </c>
      <c r="G1015" t="s">
        <v>2236</v>
      </c>
    </row>
    <row r="1016" spans="1:7" x14ac:dyDescent="0.4">
      <c r="A1016" t="s">
        <v>1987</v>
      </c>
      <c r="B1016">
        <v>90.09</v>
      </c>
      <c r="C1016">
        <v>1.46</v>
      </c>
      <c r="D1016" t="s">
        <v>2242</v>
      </c>
      <c r="E1016">
        <v>11</v>
      </c>
      <c r="F1016" t="s">
        <v>2240</v>
      </c>
      <c r="G1016" t="s">
        <v>2234</v>
      </c>
    </row>
    <row r="1017" spans="1:7" x14ac:dyDescent="0.4">
      <c r="A1017" t="s">
        <v>2799</v>
      </c>
      <c r="B1017">
        <v>39.51</v>
      </c>
      <c r="C1017">
        <v>5.07</v>
      </c>
      <c r="D1017" t="s">
        <v>2239</v>
      </c>
      <c r="E1017">
        <v>11</v>
      </c>
      <c r="F1017" t="s">
        <v>2240</v>
      </c>
      <c r="G1017" t="s">
        <v>2236</v>
      </c>
    </row>
    <row r="1018" spans="1:7" x14ac:dyDescent="0.4">
      <c r="A1018" t="s">
        <v>2800</v>
      </c>
      <c r="B1018">
        <v>83.96</v>
      </c>
      <c r="C1018">
        <v>0.12</v>
      </c>
      <c r="D1018" t="s">
        <v>2242</v>
      </c>
      <c r="E1018">
        <v>11</v>
      </c>
      <c r="F1018" t="s">
        <v>2240</v>
      </c>
      <c r="G1018" t="s">
        <v>2235</v>
      </c>
    </row>
    <row r="1019" spans="1:7" x14ac:dyDescent="0.4">
      <c r="A1019" t="s">
        <v>2801</v>
      </c>
      <c r="B1019">
        <v>10.1</v>
      </c>
      <c r="C1019">
        <v>0.11</v>
      </c>
      <c r="D1019" t="s">
        <v>2239</v>
      </c>
      <c r="E1019">
        <v>4</v>
      </c>
      <c r="F1019" t="s">
        <v>2240</v>
      </c>
      <c r="G1019" t="s">
        <v>2236</v>
      </c>
    </row>
    <row r="1020" spans="1:7" x14ac:dyDescent="0.4">
      <c r="A1020" t="s">
        <v>2802</v>
      </c>
      <c r="B1020">
        <v>44.65</v>
      </c>
      <c r="C1020">
        <v>7.06</v>
      </c>
      <c r="D1020" t="s">
        <v>2242</v>
      </c>
      <c r="E1020">
        <v>11</v>
      </c>
      <c r="F1020" t="s">
        <v>2240</v>
      </c>
      <c r="G1020" t="s">
        <v>2236</v>
      </c>
    </row>
    <row r="1021" spans="1:7" x14ac:dyDescent="0.4">
      <c r="A1021" t="s">
        <v>1990</v>
      </c>
      <c r="B1021">
        <v>91.88</v>
      </c>
      <c r="C1021">
        <v>0</v>
      </c>
      <c r="D1021" t="s">
        <v>2242</v>
      </c>
      <c r="E1021">
        <v>11</v>
      </c>
      <c r="F1021" t="s">
        <v>2240</v>
      </c>
      <c r="G1021" t="s">
        <v>2234</v>
      </c>
    </row>
    <row r="1022" spans="1:7" x14ac:dyDescent="0.4">
      <c r="A1022" t="s">
        <v>2803</v>
      </c>
      <c r="B1022">
        <v>41.39</v>
      </c>
      <c r="C1022">
        <v>0.56999999999999995</v>
      </c>
      <c r="D1022" t="s">
        <v>2242</v>
      </c>
      <c r="E1022">
        <v>11</v>
      </c>
      <c r="F1022" t="s">
        <v>2240</v>
      </c>
      <c r="G1022" t="s">
        <v>2236</v>
      </c>
    </row>
    <row r="1023" spans="1:7" x14ac:dyDescent="0.4">
      <c r="A1023" t="s">
        <v>2804</v>
      </c>
      <c r="B1023">
        <v>78.959999999999994</v>
      </c>
      <c r="C1023">
        <v>3.08</v>
      </c>
      <c r="D1023" t="s">
        <v>2242</v>
      </c>
      <c r="E1023">
        <v>11</v>
      </c>
      <c r="F1023" t="s">
        <v>2240</v>
      </c>
      <c r="G1023" t="s">
        <v>2235</v>
      </c>
    </row>
    <row r="1024" spans="1:7" x14ac:dyDescent="0.4">
      <c r="A1024" t="s">
        <v>2805</v>
      </c>
      <c r="B1024">
        <v>88.8</v>
      </c>
      <c r="C1024">
        <v>6.26</v>
      </c>
      <c r="D1024" t="s">
        <v>2242</v>
      </c>
      <c r="E1024">
        <v>11</v>
      </c>
      <c r="F1024" t="s">
        <v>2240</v>
      </c>
      <c r="G1024" t="s">
        <v>2235</v>
      </c>
    </row>
    <row r="1025" spans="1:7" x14ac:dyDescent="0.4">
      <c r="A1025" t="s">
        <v>2806</v>
      </c>
      <c r="B1025">
        <v>82.51</v>
      </c>
      <c r="C1025">
        <v>5.4</v>
      </c>
      <c r="D1025" t="s">
        <v>2242</v>
      </c>
      <c r="E1025">
        <v>11</v>
      </c>
      <c r="F1025" t="s">
        <v>2240</v>
      </c>
      <c r="G1025" t="s">
        <v>2235</v>
      </c>
    </row>
    <row r="1026" spans="1:7" x14ac:dyDescent="0.4">
      <c r="A1026" t="s">
        <v>2807</v>
      </c>
      <c r="B1026">
        <v>60.77</v>
      </c>
      <c r="C1026">
        <v>1.58</v>
      </c>
      <c r="D1026" t="s">
        <v>2242</v>
      </c>
      <c r="E1026">
        <v>11</v>
      </c>
      <c r="F1026" t="s">
        <v>2240</v>
      </c>
      <c r="G1026" t="s">
        <v>2235</v>
      </c>
    </row>
    <row r="1027" spans="1:7" x14ac:dyDescent="0.4">
      <c r="A1027" t="s">
        <v>2808</v>
      </c>
      <c r="B1027">
        <v>58.51</v>
      </c>
      <c r="C1027">
        <v>13.53</v>
      </c>
      <c r="D1027" t="s">
        <v>2242</v>
      </c>
      <c r="E1027">
        <v>11</v>
      </c>
      <c r="F1027" t="s">
        <v>2240</v>
      </c>
      <c r="G1027" t="s">
        <v>2238</v>
      </c>
    </row>
    <row r="1028" spans="1:7" x14ac:dyDescent="0.4">
      <c r="A1028" t="s">
        <v>2809</v>
      </c>
      <c r="B1028">
        <v>86.72</v>
      </c>
      <c r="C1028">
        <v>0.79</v>
      </c>
      <c r="D1028" t="s">
        <v>2242</v>
      </c>
      <c r="E1028">
        <v>11</v>
      </c>
      <c r="F1028" t="s">
        <v>2240</v>
      </c>
      <c r="G1028" t="s">
        <v>2235</v>
      </c>
    </row>
    <row r="1029" spans="1:7" x14ac:dyDescent="0.4">
      <c r="A1029" t="s">
        <v>1991</v>
      </c>
      <c r="B1029">
        <v>92.91</v>
      </c>
      <c r="C1029">
        <v>2.2599999999999998</v>
      </c>
      <c r="D1029" t="s">
        <v>2242</v>
      </c>
      <c r="E1029">
        <v>11</v>
      </c>
      <c r="F1029" t="s">
        <v>2240</v>
      </c>
      <c r="G1029" t="s">
        <v>2234</v>
      </c>
    </row>
    <row r="1030" spans="1:7" x14ac:dyDescent="0.4">
      <c r="A1030" t="s">
        <v>1992</v>
      </c>
      <c r="B1030">
        <v>91.15</v>
      </c>
      <c r="C1030">
        <v>1.31</v>
      </c>
      <c r="D1030" t="s">
        <v>2242</v>
      </c>
      <c r="E1030">
        <v>11</v>
      </c>
      <c r="F1030" t="s">
        <v>2240</v>
      </c>
      <c r="G1030" t="s">
        <v>2234</v>
      </c>
    </row>
    <row r="1031" spans="1:7" x14ac:dyDescent="0.4">
      <c r="A1031" t="s">
        <v>2810</v>
      </c>
      <c r="B1031">
        <v>77.790000000000006</v>
      </c>
      <c r="C1031">
        <v>2.0099999999999998</v>
      </c>
      <c r="D1031" t="s">
        <v>2242</v>
      </c>
      <c r="E1031">
        <v>11</v>
      </c>
      <c r="F1031" t="s">
        <v>2240</v>
      </c>
      <c r="G1031" t="s">
        <v>2235</v>
      </c>
    </row>
    <row r="1032" spans="1:7" x14ac:dyDescent="0.4">
      <c r="A1032" t="s">
        <v>2811</v>
      </c>
      <c r="B1032">
        <v>80.88</v>
      </c>
      <c r="C1032">
        <v>1.79</v>
      </c>
      <c r="D1032" t="s">
        <v>2242</v>
      </c>
      <c r="E1032">
        <v>11</v>
      </c>
      <c r="F1032" t="s">
        <v>2240</v>
      </c>
      <c r="G1032" t="s">
        <v>2235</v>
      </c>
    </row>
    <row r="1033" spans="1:7" x14ac:dyDescent="0.4">
      <c r="A1033" t="s">
        <v>2812</v>
      </c>
      <c r="B1033">
        <v>81.489999999999995</v>
      </c>
      <c r="C1033">
        <v>3.22</v>
      </c>
      <c r="D1033" t="s">
        <v>2242</v>
      </c>
      <c r="E1033">
        <v>11</v>
      </c>
      <c r="F1033" t="s">
        <v>2240</v>
      </c>
      <c r="G1033" t="s">
        <v>2235</v>
      </c>
    </row>
    <row r="1034" spans="1:7" x14ac:dyDescent="0.4">
      <c r="A1034" t="s">
        <v>2813</v>
      </c>
      <c r="B1034">
        <v>86.12</v>
      </c>
      <c r="C1034">
        <v>0.45</v>
      </c>
      <c r="D1034" t="s">
        <v>2242</v>
      </c>
      <c r="E1034">
        <v>11</v>
      </c>
      <c r="F1034" t="s">
        <v>2240</v>
      </c>
      <c r="G1034" t="s">
        <v>2235</v>
      </c>
    </row>
    <row r="1035" spans="1:7" x14ac:dyDescent="0.4">
      <c r="A1035" t="s">
        <v>1993</v>
      </c>
      <c r="B1035">
        <v>95.46</v>
      </c>
      <c r="C1035">
        <v>0.03</v>
      </c>
      <c r="D1035" t="s">
        <v>2242</v>
      </c>
      <c r="E1035">
        <v>11</v>
      </c>
      <c r="F1035" t="s">
        <v>2240</v>
      </c>
      <c r="G1035" t="s">
        <v>2234</v>
      </c>
    </row>
    <row r="1036" spans="1:7" x14ac:dyDescent="0.4">
      <c r="A1036" t="s">
        <v>2814</v>
      </c>
      <c r="B1036">
        <v>30.23</v>
      </c>
      <c r="C1036">
        <v>4.6500000000000004</v>
      </c>
      <c r="D1036" t="s">
        <v>2239</v>
      </c>
      <c r="E1036">
        <v>11</v>
      </c>
      <c r="F1036" t="s">
        <v>2240</v>
      </c>
      <c r="G1036" t="s">
        <v>2236</v>
      </c>
    </row>
    <row r="1037" spans="1:7" x14ac:dyDescent="0.4">
      <c r="A1037" t="s">
        <v>2815</v>
      </c>
      <c r="B1037">
        <v>87.73</v>
      </c>
      <c r="C1037">
        <v>2.1</v>
      </c>
      <c r="D1037" t="s">
        <v>2242</v>
      </c>
      <c r="E1037">
        <v>11</v>
      </c>
      <c r="F1037" t="s">
        <v>2240</v>
      </c>
      <c r="G1037" t="s">
        <v>2235</v>
      </c>
    </row>
    <row r="1038" spans="1:7" x14ac:dyDescent="0.4">
      <c r="A1038" t="s">
        <v>2816</v>
      </c>
      <c r="B1038">
        <v>34.24</v>
      </c>
      <c r="C1038">
        <v>5.45</v>
      </c>
      <c r="D1038" t="s">
        <v>2239</v>
      </c>
      <c r="E1038">
        <v>11</v>
      </c>
      <c r="F1038" t="s">
        <v>2240</v>
      </c>
      <c r="G1038" t="s">
        <v>2236</v>
      </c>
    </row>
    <row r="1039" spans="1:7" x14ac:dyDescent="0.4">
      <c r="A1039" t="s">
        <v>2817</v>
      </c>
      <c r="B1039">
        <v>88</v>
      </c>
      <c r="C1039">
        <v>1.42</v>
      </c>
      <c r="D1039" t="s">
        <v>2242</v>
      </c>
      <c r="E1039">
        <v>11</v>
      </c>
      <c r="F1039" t="s">
        <v>2240</v>
      </c>
      <c r="G1039" t="s">
        <v>2235</v>
      </c>
    </row>
    <row r="1040" spans="1:7" x14ac:dyDescent="0.4">
      <c r="A1040" t="s">
        <v>1994</v>
      </c>
      <c r="B1040">
        <v>97.76</v>
      </c>
      <c r="C1040">
        <v>4.1100000000000003</v>
      </c>
      <c r="D1040" t="s">
        <v>2242</v>
      </c>
      <c r="E1040">
        <v>11</v>
      </c>
      <c r="F1040" t="s">
        <v>2240</v>
      </c>
      <c r="G1040" t="s">
        <v>2234</v>
      </c>
    </row>
    <row r="1041" spans="1:7" x14ac:dyDescent="0.4">
      <c r="A1041" t="s">
        <v>1995</v>
      </c>
      <c r="B1041">
        <v>94.59</v>
      </c>
      <c r="C1041">
        <v>0.66</v>
      </c>
      <c r="D1041" t="s">
        <v>2242</v>
      </c>
      <c r="E1041">
        <v>11</v>
      </c>
      <c r="F1041" t="s">
        <v>2240</v>
      </c>
      <c r="G1041" t="s">
        <v>2234</v>
      </c>
    </row>
    <row r="1042" spans="1:7" x14ac:dyDescent="0.4">
      <c r="A1042" t="s">
        <v>2818</v>
      </c>
      <c r="B1042">
        <v>73.86</v>
      </c>
      <c r="C1042">
        <v>1.1599999999999999</v>
      </c>
      <c r="D1042" t="s">
        <v>2242</v>
      </c>
      <c r="E1042">
        <v>11</v>
      </c>
      <c r="F1042" t="s">
        <v>2240</v>
      </c>
      <c r="G1042" t="s">
        <v>2235</v>
      </c>
    </row>
    <row r="1043" spans="1:7" x14ac:dyDescent="0.4">
      <c r="A1043" t="s">
        <v>2819</v>
      </c>
      <c r="B1043">
        <v>86.52</v>
      </c>
      <c r="C1043">
        <v>0.73</v>
      </c>
      <c r="D1043" t="s">
        <v>2242</v>
      </c>
      <c r="E1043">
        <v>11</v>
      </c>
      <c r="F1043" t="s">
        <v>2240</v>
      </c>
      <c r="G1043" t="s">
        <v>2235</v>
      </c>
    </row>
    <row r="1044" spans="1:7" x14ac:dyDescent="0.4">
      <c r="A1044" t="s">
        <v>2820</v>
      </c>
      <c r="B1044">
        <v>76.09</v>
      </c>
      <c r="C1044">
        <v>1.1000000000000001</v>
      </c>
      <c r="D1044" t="s">
        <v>2242</v>
      </c>
      <c r="E1044">
        <v>11</v>
      </c>
      <c r="F1044" t="s">
        <v>2240</v>
      </c>
      <c r="G1044" t="s">
        <v>2235</v>
      </c>
    </row>
    <row r="1045" spans="1:7" x14ac:dyDescent="0.4">
      <c r="A1045" t="s">
        <v>2821</v>
      </c>
      <c r="B1045">
        <v>70.59</v>
      </c>
      <c r="C1045">
        <v>1.92</v>
      </c>
      <c r="D1045" t="s">
        <v>2242</v>
      </c>
      <c r="E1045">
        <v>11</v>
      </c>
      <c r="F1045" t="s">
        <v>2240</v>
      </c>
      <c r="G1045" t="s">
        <v>2235</v>
      </c>
    </row>
    <row r="1046" spans="1:7" x14ac:dyDescent="0.4">
      <c r="A1046" t="s">
        <v>2822</v>
      </c>
      <c r="B1046">
        <v>81.62</v>
      </c>
      <c r="C1046">
        <v>4.28</v>
      </c>
      <c r="D1046" t="s">
        <v>2242</v>
      </c>
      <c r="E1046">
        <v>11</v>
      </c>
      <c r="F1046" t="s">
        <v>2240</v>
      </c>
      <c r="G1046" t="s">
        <v>2235</v>
      </c>
    </row>
    <row r="1047" spans="1:7" x14ac:dyDescent="0.4">
      <c r="A1047" t="s">
        <v>1998</v>
      </c>
      <c r="B1047">
        <v>97.25</v>
      </c>
      <c r="C1047">
        <v>0.37</v>
      </c>
      <c r="D1047" t="s">
        <v>2242</v>
      </c>
      <c r="E1047">
        <v>11</v>
      </c>
      <c r="F1047" t="s">
        <v>2240</v>
      </c>
      <c r="G1047" t="s">
        <v>2234</v>
      </c>
    </row>
    <row r="1048" spans="1:7" x14ac:dyDescent="0.4">
      <c r="A1048" t="s">
        <v>1999</v>
      </c>
      <c r="B1048">
        <v>93.5</v>
      </c>
      <c r="C1048">
        <v>0.83</v>
      </c>
      <c r="D1048" t="s">
        <v>2242</v>
      </c>
      <c r="E1048">
        <v>11</v>
      </c>
      <c r="F1048" t="s">
        <v>2240</v>
      </c>
      <c r="G1048" t="s">
        <v>2234</v>
      </c>
    </row>
    <row r="1049" spans="1:7" x14ac:dyDescent="0.4">
      <c r="A1049" t="s">
        <v>2823</v>
      </c>
      <c r="B1049">
        <v>80.09</v>
      </c>
      <c r="C1049">
        <v>6.06</v>
      </c>
      <c r="D1049" t="s">
        <v>2242</v>
      </c>
      <c r="E1049">
        <v>11</v>
      </c>
      <c r="F1049" t="s">
        <v>2240</v>
      </c>
      <c r="G1049" t="s">
        <v>2235</v>
      </c>
    </row>
    <row r="1050" spans="1:7" x14ac:dyDescent="0.4">
      <c r="A1050" t="s">
        <v>2824</v>
      </c>
      <c r="B1050">
        <v>77.89</v>
      </c>
      <c r="C1050">
        <v>0.31</v>
      </c>
      <c r="D1050" t="s">
        <v>2242</v>
      </c>
      <c r="E1050">
        <v>11</v>
      </c>
      <c r="F1050" t="s">
        <v>2240</v>
      </c>
      <c r="G1050" t="s">
        <v>2235</v>
      </c>
    </row>
    <row r="1051" spans="1:7" x14ac:dyDescent="0.4">
      <c r="A1051" t="s">
        <v>2825</v>
      </c>
      <c r="B1051">
        <v>67.2</v>
      </c>
      <c r="C1051">
        <v>1.1299999999999999</v>
      </c>
      <c r="D1051" t="s">
        <v>2242</v>
      </c>
      <c r="E1051">
        <v>11</v>
      </c>
      <c r="F1051" t="s">
        <v>2240</v>
      </c>
      <c r="G1051" t="s">
        <v>2235</v>
      </c>
    </row>
    <row r="1052" spans="1:7" x14ac:dyDescent="0.4">
      <c r="A1052" t="s">
        <v>2826</v>
      </c>
      <c r="B1052">
        <v>86.8</v>
      </c>
      <c r="C1052">
        <v>0.76</v>
      </c>
      <c r="D1052" t="s">
        <v>2242</v>
      </c>
      <c r="E1052">
        <v>11</v>
      </c>
      <c r="F1052" t="s">
        <v>2240</v>
      </c>
      <c r="G1052" t="s">
        <v>2235</v>
      </c>
    </row>
    <row r="1053" spans="1:7" x14ac:dyDescent="0.4">
      <c r="A1053" t="s">
        <v>2827</v>
      </c>
      <c r="B1053">
        <v>49.47</v>
      </c>
      <c r="C1053">
        <v>0.47</v>
      </c>
      <c r="D1053" t="s">
        <v>2242</v>
      </c>
      <c r="E1053">
        <v>11</v>
      </c>
      <c r="F1053" t="s">
        <v>2240</v>
      </c>
      <c r="G1053" t="s">
        <v>2236</v>
      </c>
    </row>
    <row r="1054" spans="1:7" x14ac:dyDescent="0.4">
      <c r="A1054" t="s">
        <v>2000</v>
      </c>
      <c r="B1054">
        <v>97.88</v>
      </c>
      <c r="C1054">
        <v>2.34</v>
      </c>
      <c r="D1054" t="s">
        <v>2242</v>
      </c>
      <c r="E1054">
        <v>11</v>
      </c>
      <c r="F1054" t="s">
        <v>2240</v>
      </c>
      <c r="G1054" t="s">
        <v>2234</v>
      </c>
    </row>
    <row r="1055" spans="1:7" x14ac:dyDescent="0.4">
      <c r="A1055" t="s">
        <v>2001</v>
      </c>
      <c r="B1055">
        <v>96.25</v>
      </c>
      <c r="C1055">
        <v>1.57</v>
      </c>
      <c r="D1055" t="s">
        <v>2242</v>
      </c>
      <c r="E1055">
        <v>11</v>
      </c>
      <c r="F1055" t="s">
        <v>2240</v>
      </c>
      <c r="G1055" t="s">
        <v>2234</v>
      </c>
    </row>
    <row r="1056" spans="1:7" x14ac:dyDescent="0.4">
      <c r="A1056" t="s">
        <v>2002</v>
      </c>
      <c r="B1056">
        <v>96.33</v>
      </c>
      <c r="C1056">
        <v>3.31</v>
      </c>
      <c r="D1056" t="s">
        <v>2242</v>
      </c>
      <c r="E1056">
        <v>11</v>
      </c>
      <c r="F1056" t="s">
        <v>2240</v>
      </c>
      <c r="G1056" t="s">
        <v>2234</v>
      </c>
    </row>
    <row r="1057" spans="1:7" x14ac:dyDescent="0.4">
      <c r="A1057" t="s">
        <v>2828</v>
      </c>
      <c r="B1057">
        <v>64.08</v>
      </c>
      <c r="C1057">
        <v>7.85</v>
      </c>
      <c r="D1057" t="s">
        <v>2242</v>
      </c>
      <c r="E1057">
        <v>11</v>
      </c>
      <c r="F1057" t="s">
        <v>2240</v>
      </c>
      <c r="G1057" t="s">
        <v>2235</v>
      </c>
    </row>
    <row r="1058" spans="1:7" x14ac:dyDescent="0.4">
      <c r="A1058" t="s">
        <v>2003</v>
      </c>
      <c r="B1058">
        <v>97.19</v>
      </c>
      <c r="C1058">
        <v>4.8499999999999996</v>
      </c>
      <c r="D1058" t="s">
        <v>2242</v>
      </c>
      <c r="E1058">
        <v>11</v>
      </c>
      <c r="F1058" t="s">
        <v>2240</v>
      </c>
      <c r="G1058" t="s">
        <v>2234</v>
      </c>
    </row>
    <row r="1059" spans="1:7" x14ac:dyDescent="0.4">
      <c r="A1059" t="s">
        <v>2829</v>
      </c>
      <c r="B1059">
        <v>60.84</v>
      </c>
      <c r="C1059">
        <v>2.86</v>
      </c>
      <c r="D1059" t="s">
        <v>2239</v>
      </c>
      <c r="E1059">
        <v>11</v>
      </c>
      <c r="F1059" t="s">
        <v>2240</v>
      </c>
      <c r="G1059" t="s">
        <v>2235</v>
      </c>
    </row>
    <row r="1060" spans="1:7" x14ac:dyDescent="0.4">
      <c r="A1060" t="s">
        <v>2830</v>
      </c>
      <c r="B1060">
        <v>79.92</v>
      </c>
      <c r="C1060">
        <v>1.1499999999999999</v>
      </c>
      <c r="D1060" t="s">
        <v>2242</v>
      </c>
      <c r="E1060">
        <v>11</v>
      </c>
      <c r="F1060" t="s">
        <v>2240</v>
      </c>
      <c r="G1060" t="s">
        <v>2235</v>
      </c>
    </row>
    <row r="1061" spans="1:7" x14ac:dyDescent="0.4">
      <c r="A1061" t="s">
        <v>2004</v>
      </c>
      <c r="B1061">
        <v>90.71</v>
      </c>
      <c r="C1061">
        <v>4.4800000000000004</v>
      </c>
      <c r="D1061" t="s">
        <v>2239</v>
      </c>
      <c r="E1061">
        <v>11</v>
      </c>
      <c r="F1061" t="s">
        <v>2240</v>
      </c>
      <c r="G1061" t="s">
        <v>2234</v>
      </c>
    </row>
    <row r="1062" spans="1:7" x14ac:dyDescent="0.4">
      <c r="A1062" t="s">
        <v>2831</v>
      </c>
      <c r="B1062">
        <v>88.53</v>
      </c>
      <c r="C1062">
        <v>5.59</v>
      </c>
      <c r="D1062" t="s">
        <v>2242</v>
      </c>
      <c r="E1062">
        <v>11</v>
      </c>
      <c r="F1062" t="s">
        <v>2240</v>
      </c>
      <c r="G1062" t="s">
        <v>2235</v>
      </c>
    </row>
    <row r="1063" spans="1:7" x14ac:dyDescent="0.4">
      <c r="A1063" t="s">
        <v>2832</v>
      </c>
      <c r="B1063">
        <v>85.68</v>
      </c>
      <c r="C1063">
        <v>5.65</v>
      </c>
      <c r="D1063" t="s">
        <v>2239</v>
      </c>
      <c r="E1063">
        <v>11</v>
      </c>
      <c r="F1063" t="s">
        <v>2240</v>
      </c>
      <c r="G1063" t="s">
        <v>2235</v>
      </c>
    </row>
    <row r="1064" spans="1:7" x14ac:dyDescent="0.4">
      <c r="A1064" t="s">
        <v>2833</v>
      </c>
      <c r="B1064">
        <v>89.74</v>
      </c>
      <c r="C1064">
        <v>7.09</v>
      </c>
      <c r="D1064" t="s">
        <v>2242</v>
      </c>
      <c r="E1064">
        <v>11</v>
      </c>
      <c r="F1064" t="s">
        <v>2240</v>
      </c>
      <c r="G1064" t="s">
        <v>2235</v>
      </c>
    </row>
    <row r="1065" spans="1:7" x14ac:dyDescent="0.4">
      <c r="A1065" t="s">
        <v>2834</v>
      </c>
      <c r="B1065">
        <v>71.8</v>
      </c>
      <c r="C1065">
        <v>2.72</v>
      </c>
      <c r="D1065" t="s">
        <v>2242</v>
      </c>
      <c r="E1065">
        <v>11</v>
      </c>
      <c r="F1065" t="s">
        <v>2240</v>
      </c>
      <c r="G1065" t="s">
        <v>2235</v>
      </c>
    </row>
    <row r="1066" spans="1:7" x14ac:dyDescent="0.4">
      <c r="A1066" t="s">
        <v>2005</v>
      </c>
      <c r="B1066">
        <v>100</v>
      </c>
      <c r="C1066">
        <v>0.64</v>
      </c>
      <c r="D1066" t="s">
        <v>2242</v>
      </c>
      <c r="E1066">
        <v>11</v>
      </c>
      <c r="F1066" t="s">
        <v>2240</v>
      </c>
      <c r="G1066" t="s">
        <v>2234</v>
      </c>
    </row>
    <row r="1067" spans="1:7" x14ac:dyDescent="0.4">
      <c r="A1067" t="s">
        <v>2835</v>
      </c>
      <c r="B1067">
        <v>83.13</v>
      </c>
      <c r="C1067">
        <v>1.84</v>
      </c>
      <c r="D1067" t="s">
        <v>2242</v>
      </c>
      <c r="E1067">
        <v>11</v>
      </c>
      <c r="F1067" t="s">
        <v>2240</v>
      </c>
      <c r="G1067" t="s">
        <v>2235</v>
      </c>
    </row>
    <row r="1068" spans="1:7" x14ac:dyDescent="0.4">
      <c r="A1068" t="s">
        <v>2006</v>
      </c>
      <c r="B1068">
        <v>93.43</v>
      </c>
      <c r="C1068">
        <v>1.71</v>
      </c>
      <c r="D1068" t="s">
        <v>2242</v>
      </c>
      <c r="E1068">
        <v>11</v>
      </c>
      <c r="F1068" t="s">
        <v>2240</v>
      </c>
      <c r="G1068" t="s">
        <v>2234</v>
      </c>
    </row>
    <row r="1069" spans="1:7" x14ac:dyDescent="0.4">
      <c r="A1069" t="s">
        <v>2836</v>
      </c>
      <c r="B1069">
        <v>63.98</v>
      </c>
      <c r="C1069">
        <v>1.85</v>
      </c>
      <c r="D1069" t="s">
        <v>2242</v>
      </c>
      <c r="E1069">
        <v>11</v>
      </c>
      <c r="F1069" t="s">
        <v>2240</v>
      </c>
      <c r="G1069" t="s">
        <v>2235</v>
      </c>
    </row>
    <row r="1070" spans="1:7" x14ac:dyDescent="0.4">
      <c r="A1070" t="s">
        <v>2837</v>
      </c>
      <c r="B1070">
        <v>89.92</v>
      </c>
      <c r="C1070">
        <v>5.0999999999999996</v>
      </c>
      <c r="D1070" t="s">
        <v>2242</v>
      </c>
      <c r="E1070">
        <v>11</v>
      </c>
      <c r="F1070" t="s">
        <v>2240</v>
      </c>
      <c r="G1070" t="s">
        <v>2235</v>
      </c>
    </row>
    <row r="1071" spans="1:7" x14ac:dyDescent="0.4">
      <c r="A1071" t="s">
        <v>2838</v>
      </c>
      <c r="B1071">
        <v>56.87</v>
      </c>
      <c r="C1071">
        <v>6.25</v>
      </c>
      <c r="D1071" t="s">
        <v>2242</v>
      </c>
      <c r="E1071">
        <v>11</v>
      </c>
      <c r="F1071" t="s">
        <v>2240</v>
      </c>
      <c r="G1071" t="s">
        <v>2235</v>
      </c>
    </row>
    <row r="1072" spans="1:7" x14ac:dyDescent="0.4">
      <c r="A1072" t="s">
        <v>2007</v>
      </c>
      <c r="B1072">
        <v>92.15</v>
      </c>
      <c r="C1072">
        <v>3.59</v>
      </c>
      <c r="D1072" t="s">
        <v>2242</v>
      </c>
      <c r="E1072">
        <v>11</v>
      </c>
      <c r="F1072" t="s">
        <v>2240</v>
      </c>
      <c r="G1072" t="s">
        <v>2234</v>
      </c>
    </row>
    <row r="1073" spans="1:7" x14ac:dyDescent="0.4">
      <c r="A1073" t="s">
        <v>2839</v>
      </c>
      <c r="B1073">
        <v>87.85</v>
      </c>
      <c r="C1073">
        <v>3.04</v>
      </c>
      <c r="D1073" t="s">
        <v>2242</v>
      </c>
      <c r="E1073">
        <v>11</v>
      </c>
      <c r="F1073" t="s">
        <v>2240</v>
      </c>
      <c r="G1073" t="s">
        <v>2235</v>
      </c>
    </row>
    <row r="1074" spans="1:7" x14ac:dyDescent="0.4">
      <c r="A1074" t="s">
        <v>2010</v>
      </c>
      <c r="B1074">
        <v>96.82</v>
      </c>
      <c r="C1074">
        <v>2.5499999999999998</v>
      </c>
      <c r="D1074" t="s">
        <v>2242</v>
      </c>
      <c r="E1074">
        <v>11</v>
      </c>
      <c r="F1074" t="s">
        <v>2240</v>
      </c>
      <c r="G1074" t="s">
        <v>2234</v>
      </c>
    </row>
    <row r="1075" spans="1:7" x14ac:dyDescent="0.4">
      <c r="A1075" t="s">
        <v>2840</v>
      </c>
      <c r="B1075">
        <v>91.13</v>
      </c>
      <c r="C1075">
        <v>5.12</v>
      </c>
      <c r="D1075" t="s">
        <v>2242</v>
      </c>
      <c r="E1075">
        <v>11</v>
      </c>
      <c r="F1075" t="s">
        <v>2240</v>
      </c>
      <c r="G1075" t="s">
        <v>2237</v>
      </c>
    </row>
    <row r="1076" spans="1:7" x14ac:dyDescent="0.4">
      <c r="A1076" t="s">
        <v>2011</v>
      </c>
      <c r="B1076">
        <v>92.84</v>
      </c>
      <c r="C1076">
        <v>1.31</v>
      </c>
      <c r="D1076" t="s">
        <v>2239</v>
      </c>
      <c r="E1076">
        <v>11</v>
      </c>
      <c r="F1076" t="s">
        <v>2240</v>
      </c>
      <c r="G1076" t="s">
        <v>2234</v>
      </c>
    </row>
    <row r="1077" spans="1:7" x14ac:dyDescent="0.4">
      <c r="A1077" t="s">
        <v>2012</v>
      </c>
      <c r="B1077">
        <v>100</v>
      </c>
      <c r="C1077">
        <v>3.21</v>
      </c>
      <c r="D1077" t="s">
        <v>2242</v>
      </c>
      <c r="E1077">
        <v>11</v>
      </c>
      <c r="F1077" t="s">
        <v>2240</v>
      </c>
      <c r="G1077" t="s">
        <v>2234</v>
      </c>
    </row>
    <row r="1078" spans="1:7" x14ac:dyDescent="0.4">
      <c r="A1078" t="s">
        <v>2841</v>
      </c>
      <c r="B1078">
        <v>75.56</v>
      </c>
      <c r="C1078">
        <v>5.31</v>
      </c>
      <c r="D1078" t="s">
        <v>2242</v>
      </c>
      <c r="E1078">
        <v>11</v>
      </c>
      <c r="F1078" t="s">
        <v>2240</v>
      </c>
      <c r="G1078" t="s">
        <v>2235</v>
      </c>
    </row>
    <row r="1079" spans="1:7" x14ac:dyDescent="0.4">
      <c r="A1079" t="s">
        <v>2842</v>
      </c>
      <c r="B1079">
        <v>75.16</v>
      </c>
      <c r="C1079">
        <v>7.48</v>
      </c>
      <c r="D1079" t="s">
        <v>2242</v>
      </c>
      <c r="E1079">
        <v>11</v>
      </c>
      <c r="F1079" t="s">
        <v>2240</v>
      </c>
      <c r="G1079" t="s">
        <v>2235</v>
      </c>
    </row>
    <row r="1080" spans="1:7" x14ac:dyDescent="0.4">
      <c r="A1080" t="s">
        <v>2843</v>
      </c>
      <c r="B1080">
        <v>95.06</v>
      </c>
      <c r="C1080">
        <v>7.13</v>
      </c>
      <c r="D1080" t="s">
        <v>2242</v>
      </c>
      <c r="E1080">
        <v>11</v>
      </c>
      <c r="F1080" t="s">
        <v>2240</v>
      </c>
      <c r="G1080" t="s">
        <v>2237</v>
      </c>
    </row>
    <row r="1081" spans="1:7" x14ac:dyDescent="0.4">
      <c r="A1081" t="s">
        <v>2013</v>
      </c>
      <c r="B1081">
        <v>99.11</v>
      </c>
      <c r="C1081">
        <v>0.9</v>
      </c>
      <c r="D1081" t="s">
        <v>2242</v>
      </c>
      <c r="E1081">
        <v>11</v>
      </c>
      <c r="F1081" t="s">
        <v>2240</v>
      </c>
      <c r="G1081" t="s">
        <v>2234</v>
      </c>
    </row>
    <row r="1082" spans="1:7" x14ac:dyDescent="0.4">
      <c r="A1082" t="s">
        <v>2844</v>
      </c>
      <c r="B1082">
        <v>93.72</v>
      </c>
      <c r="C1082">
        <v>7.26</v>
      </c>
      <c r="D1082" t="s">
        <v>2242</v>
      </c>
      <c r="E1082">
        <v>11</v>
      </c>
      <c r="F1082" t="s">
        <v>2240</v>
      </c>
      <c r="G1082" t="s">
        <v>2237</v>
      </c>
    </row>
    <row r="1083" spans="1:7" x14ac:dyDescent="0.4">
      <c r="A1083" t="s">
        <v>2845</v>
      </c>
      <c r="B1083">
        <v>60.75</v>
      </c>
      <c r="C1083">
        <v>11.41</v>
      </c>
      <c r="D1083" t="s">
        <v>2242</v>
      </c>
      <c r="E1083">
        <v>11</v>
      </c>
      <c r="F1083" t="s">
        <v>2240</v>
      </c>
      <c r="G1083" t="s">
        <v>2238</v>
      </c>
    </row>
    <row r="1084" spans="1:7" x14ac:dyDescent="0.4">
      <c r="A1084" t="s">
        <v>2014</v>
      </c>
      <c r="B1084">
        <v>98.36</v>
      </c>
      <c r="C1084">
        <v>2.38</v>
      </c>
      <c r="D1084" t="s">
        <v>2242</v>
      </c>
      <c r="E1084">
        <v>11</v>
      </c>
      <c r="F1084" t="s">
        <v>2240</v>
      </c>
      <c r="G1084" t="s">
        <v>2234</v>
      </c>
    </row>
    <row r="1085" spans="1:7" x14ac:dyDescent="0.4">
      <c r="A1085" t="s">
        <v>2016</v>
      </c>
      <c r="B1085">
        <v>93.95</v>
      </c>
      <c r="C1085">
        <v>1.1399999999999999</v>
      </c>
      <c r="D1085" t="s">
        <v>2242</v>
      </c>
      <c r="E1085">
        <v>11</v>
      </c>
      <c r="F1085" t="s">
        <v>2240</v>
      </c>
      <c r="G1085" t="s">
        <v>2234</v>
      </c>
    </row>
    <row r="1086" spans="1:7" x14ac:dyDescent="0.4">
      <c r="A1086" t="s">
        <v>2017</v>
      </c>
      <c r="B1086">
        <v>100</v>
      </c>
      <c r="C1086">
        <v>0.28999999999999998</v>
      </c>
      <c r="D1086" t="s">
        <v>2242</v>
      </c>
      <c r="E1086">
        <v>11</v>
      </c>
      <c r="F1086" t="s">
        <v>2240</v>
      </c>
      <c r="G1086" t="s">
        <v>2234</v>
      </c>
    </row>
    <row r="1087" spans="1:7" x14ac:dyDescent="0.4">
      <c r="A1087" t="s">
        <v>2020</v>
      </c>
      <c r="B1087">
        <v>96.29</v>
      </c>
      <c r="C1087">
        <v>7.0000000000000007E-2</v>
      </c>
      <c r="D1087" t="s">
        <v>2242</v>
      </c>
      <c r="E1087">
        <v>11</v>
      </c>
      <c r="F1087" t="s">
        <v>2240</v>
      </c>
      <c r="G1087" t="s">
        <v>2234</v>
      </c>
    </row>
    <row r="1088" spans="1:7" x14ac:dyDescent="0.4">
      <c r="A1088" t="s">
        <v>2021</v>
      </c>
      <c r="B1088">
        <v>94.32</v>
      </c>
      <c r="C1088">
        <v>1.62</v>
      </c>
      <c r="D1088" t="s">
        <v>2242</v>
      </c>
      <c r="E1088">
        <v>11</v>
      </c>
      <c r="F1088" t="s">
        <v>2240</v>
      </c>
      <c r="G1088" t="s">
        <v>2234</v>
      </c>
    </row>
    <row r="1089" spans="1:7" x14ac:dyDescent="0.4">
      <c r="A1089" t="s">
        <v>2846</v>
      </c>
      <c r="B1089">
        <v>85.11</v>
      </c>
      <c r="C1089">
        <v>1.23</v>
      </c>
      <c r="D1089" t="s">
        <v>2242</v>
      </c>
      <c r="E1089">
        <v>11</v>
      </c>
      <c r="F1089" t="s">
        <v>2240</v>
      </c>
      <c r="G1089" t="s">
        <v>2235</v>
      </c>
    </row>
    <row r="1090" spans="1:7" x14ac:dyDescent="0.4">
      <c r="A1090" t="s">
        <v>2847</v>
      </c>
      <c r="B1090">
        <v>88.04</v>
      </c>
      <c r="C1090">
        <v>2.2400000000000002</v>
      </c>
      <c r="D1090" t="s">
        <v>2242</v>
      </c>
      <c r="E1090">
        <v>11</v>
      </c>
      <c r="F1090" t="s">
        <v>2240</v>
      </c>
      <c r="G1090" t="s">
        <v>2235</v>
      </c>
    </row>
    <row r="1091" spans="1:7" x14ac:dyDescent="0.4">
      <c r="A1091" t="s">
        <v>2848</v>
      </c>
      <c r="B1091">
        <v>88.81</v>
      </c>
      <c r="C1091">
        <v>0.09</v>
      </c>
      <c r="D1091" t="s">
        <v>2242</v>
      </c>
      <c r="E1091">
        <v>11</v>
      </c>
      <c r="F1091" t="s">
        <v>2240</v>
      </c>
      <c r="G1091" t="s">
        <v>2235</v>
      </c>
    </row>
    <row r="1092" spans="1:7" x14ac:dyDescent="0.4">
      <c r="A1092" t="s">
        <v>2849</v>
      </c>
      <c r="B1092">
        <v>87.06</v>
      </c>
      <c r="C1092">
        <v>1.44</v>
      </c>
      <c r="D1092" t="s">
        <v>2242</v>
      </c>
      <c r="E1092">
        <v>11</v>
      </c>
      <c r="F1092" t="s">
        <v>2240</v>
      </c>
      <c r="G1092" t="s">
        <v>2235</v>
      </c>
    </row>
    <row r="1093" spans="1:7" x14ac:dyDescent="0.4">
      <c r="A1093" t="s">
        <v>2850</v>
      </c>
      <c r="B1093">
        <v>100</v>
      </c>
      <c r="C1093">
        <v>5.6</v>
      </c>
      <c r="D1093" t="s">
        <v>2242</v>
      </c>
      <c r="E1093">
        <v>11</v>
      </c>
      <c r="F1093" t="s">
        <v>2240</v>
      </c>
      <c r="G1093" t="s">
        <v>2235</v>
      </c>
    </row>
    <row r="1094" spans="1:7" x14ac:dyDescent="0.4">
      <c r="A1094" t="s">
        <v>2851</v>
      </c>
      <c r="B1094">
        <v>86.62</v>
      </c>
      <c r="C1094">
        <v>2.62</v>
      </c>
      <c r="D1094" t="s">
        <v>2242</v>
      </c>
      <c r="E1094">
        <v>11</v>
      </c>
      <c r="F1094" t="s">
        <v>2240</v>
      </c>
      <c r="G1094" t="s">
        <v>2235</v>
      </c>
    </row>
    <row r="1095" spans="1:7" x14ac:dyDescent="0.4">
      <c r="A1095" t="s">
        <v>2022</v>
      </c>
      <c r="B1095">
        <v>95.71</v>
      </c>
      <c r="C1095">
        <v>1.24</v>
      </c>
      <c r="D1095" t="s">
        <v>2242</v>
      </c>
      <c r="E1095">
        <v>11</v>
      </c>
      <c r="F1095" t="s">
        <v>2240</v>
      </c>
      <c r="G1095" t="s">
        <v>2234</v>
      </c>
    </row>
    <row r="1096" spans="1:7" x14ac:dyDescent="0.4">
      <c r="A1096" t="s">
        <v>2852</v>
      </c>
      <c r="B1096">
        <v>94.56</v>
      </c>
      <c r="C1096">
        <v>1.21</v>
      </c>
      <c r="D1096" t="s">
        <v>2242</v>
      </c>
      <c r="E1096">
        <v>11</v>
      </c>
      <c r="F1096" t="s">
        <v>2240</v>
      </c>
      <c r="G1096" t="s">
        <v>2234</v>
      </c>
    </row>
    <row r="1097" spans="1:7" x14ac:dyDescent="0.4">
      <c r="A1097" t="s">
        <v>2853</v>
      </c>
      <c r="B1097">
        <v>98.78</v>
      </c>
      <c r="C1097">
        <v>0.35</v>
      </c>
      <c r="D1097" t="s">
        <v>2242</v>
      </c>
      <c r="E1097">
        <v>11</v>
      </c>
      <c r="F1097" t="s">
        <v>2240</v>
      </c>
      <c r="G1097" t="s">
        <v>2234</v>
      </c>
    </row>
    <row r="1098" spans="1:7" x14ac:dyDescent="0.4">
      <c r="A1098" t="s">
        <v>2023</v>
      </c>
      <c r="B1098">
        <v>97.41</v>
      </c>
      <c r="C1098">
        <v>0.22</v>
      </c>
      <c r="D1098" t="s">
        <v>2242</v>
      </c>
      <c r="E1098">
        <v>11</v>
      </c>
      <c r="F1098" t="s">
        <v>2240</v>
      </c>
      <c r="G1098" t="s">
        <v>2234</v>
      </c>
    </row>
    <row r="1099" spans="1:7" x14ac:dyDescent="0.4">
      <c r="A1099" t="s">
        <v>2854</v>
      </c>
      <c r="B1099">
        <v>89.33</v>
      </c>
      <c r="C1099">
        <v>0</v>
      </c>
      <c r="D1099" t="s">
        <v>2242</v>
      </c>
      <c r="E1099">
        <v>11</v>
      </c>
      <c r="F1099" t="s">
        <v>2240</v>
      </c>
      <c r="G1099" t="s">
        <v>2235</v>
      </c>
    </row>
    <row r="1100" spans="1:7" x14ac:dyDescent="0.4">
      <c r="A1100" t="s">
        <v>2024</v>
      </c>
      <c r="B1100">
        <v>91.02</v>
      </c>
      <c r="C1100">
        <v>2.37</v>
      </c>
      <c r="D1100" t="s">
        <v>2242</v>
      </c>
      <c r="E1100">
        <v>11</v>
      </c>
      <c r="F1100" t="s">
        <v>2240</v>
      </c>
      <c r="G1100" t="s">
        <v>2234</v>
      </c>
    </row>
    <row r="1101" spans="1:7" x14ac:dyDescent="0.4">
      <c r="A1101" t="s">
        <v>2025</v>
      </c>
      <c r="B1101">
        <v>100</v>
      </c>
      <c r="C1101">
        <v>4.91</v>
      </c>
      <c r="D1101" t="s">
        <v>2242</v>
      </c>
      <c r="E1101">
        <v>11</v>
      </c>
      <c r="F1101" t="s">
        <v>2240</v>
      </c>
      <c r="G1101" t="s">
        <v>2234</v>
      </c>
    </row>
    <row r="1102" spans="1:7" x14ac:dyDescent="0.4">
      <c r="A1102" t="s">
        <v>2026</v>
      </c>
      <c r="B1102">
        <v>96.89</v>
      </c>
      <c r="C1102">
        <v>0.72</v>
      </c>
      <c r="D1102" t="s">
        <v>2242</v>
      </c>
      <c r="E1102">
        <v>11</v>
      </c>
      <c r="F1102" t="s">
        <v>2240</v>
      </c>
      <c r="G1102" t="s">
        <v>2234</v>
      </c>
    </row>
    <row r="1103" spans="1:7" x14ac:dyDescent="0.4">
      <c r="A1103" t="s">
        <v>2029</v>
      </c>
      <c r="B1103">
        <v>93.31</v>
      </c>
      <c r="C1103">
        <v>0</v>
      </c>
      <c r="D1103" t="s">
        <v>2242</v>
      </c>
      <c r="E1103">
        <v>11</v>
      </c>
      <c r="F1103" t="s">
        <v>2240</v>
      </c>
      <c r="G1103" t="s">
        <v>2234</v>
      </c>
    </row>
    <row r="1104" spans="1:7" x14ac:dyDescent="0.4">
      <c r="A1104" t="s">
        <v>2855</v>
      </c>
      <c r="B1104">
        <v>85.42</v>
      </c>
      <c r="C1104">
        <v>7.29</v>
      </c>
      <c r="D1104" t="s">
        <v>2242</v>
      </c>
      <c r="E1104">
        <v>11</v>
      </c>
      <c r="F1104" t="s">
        <v>2240</v>
      </c>
      <c r="G1104" t="s">
        <v>2235</v>
      </c>
    </row>
    <row r="1105" spans="1:7" x14ac:dyDescent="0.4">
      <c r="A1105" t="s">
        <v>2856</v>
      </c>
      <c r="B1105">
        <v>77.91</v>
      </c>
      <c r="C1105">
        <v>8.77</v>
      </c>
      <c r="D1105" t="s">
        <v>2242</v>
      </c>
      <c r="E1105">
        <v>11</v>
      </c>
      <c r="F1105" t="s">
        <v>2240</v>
      </c>
      <c r="G1105" t="s">
        <v>2235</v>
      </c>
    </row>
    <row r="1106" spans="1:7" x14ac:dyDescent="0.4">
      <c r="A1106" t="s">
        <v>2030</v>
      </c>
      <c r="B1106">
        <v>95.07</v>
      </c>
      <c r="C1106">
        <v>0.13</v>
      </c>
      <c r="D1106" t="s">
        <v>2242</v>
      </c>
      <c r="E1106">
        <v>11</v>
      </c>
      <c r="F1106" t="s">
        <v>2240</v>
      </c>
      <c r="G1106" t="s">
        <v>2234</v>
      </c>
    </row>
    <row r="1107" spans="1:7" x14ac:dyDescent="0.4">
      <c r="A1107" t="s">
        <v>2857</v>
      </c>
      <c r="B1107">
        <v>100</v>
      </c>
      <c r="C1107">
        <v>6.33</v>
      </c>
      <c r="D1107" t="s">
        <v>2242</v>
      </c>
      <c r="E1107">
        <v>11</v>
      </c>
      <c r="F1107" t="s">
        <v>2240</v>
      </c>
      <c r="G1107" t="s">
        <v>2235</v>
      </c>
    </row>
    <row r="1108" spans="1:7" x14ac:dyDescent="0.4">
      <c r="A1108" t="s">
        <v>2034</v>
      </c>
      <c r="B1108">
        <v>96.09</v>
      </c>
      <c r="C1108">
        <v>4.68</v>
      </c>
      <c r="D1108" t="s">
        <v>2242</v>
      </c>
      <c r="E1108">
        <v>11</v>
      </c>
      <c r="F1108" t="s">
        <v>2240</v>
      </c>
      <c r="G1108" t="s">
        <v>2234</v>
      </c>
    </row>
    <row r="1109" spans="1:7" x14ac:dyDescent="0.4">
      <c r="A1109" t="s">
        <v>2858</v>
      </c>
      <c r="B1109">
        <v>87.21</v>
      </c>
      <c r="C1109">
        <v>0.82</v>
      </c>
      <c r="D1109" t="s">
        <v>2242</v>
      </c>
      <c r="E1109">
        <v>11</v>
      </c>
      <c r="F1109" t="s">
        <v>2240</v>
      </c>
      <c r="G1109" t="s">
        <v>2235</v>
      </c>
    </row>
    <row r="1110" spans="1:7" x14ac:dyDescent="0.4">
      <c r="A1110" t="s">
        <v>2859</v>
      </c>
      <c r="B1110">
        <v>82.01</v>
      </c>
      <c r="C1110">
        <v>7.63</v>
      </c>
      <c r="D1110" t="s">
        <v>2242</v>
      </c>
      <c r="E1110">
        <v>11</v>
      </c>
      <c r="F1110" t="s">
        <v>2240</v>
      </c>
      <c r="G1110" t="s">
        <v>2235</v>
      </c>
    </row>
    <row r="1111" spans="1:7" x14ac:dyDescent="0.4">
      <c r="A1111" t="s">
        <v>2860</v>
      </c>
      <c r="B1111">
        <v>96.78</v>
      </c>
      <c r="C1111">
        <v>0.01</v>
      </c>
      <c r="D1111" t="s">
        <v>2242</v>
      </c>
      <c r="E1111">
        <v>11</v>
      </c>
      <c r="F1111" t="s">
        <v>2240</v>
      </c>
      <c r="G1111" t="s">
        <v>2234</v>
      </c>
    </row>
    <row r="1112" spans="1:7" x14ac:dyDescent="0.4">
      <c r="A1112" t="s">
        <v>2861</v>
      </c>
      <c r="B1112">
        <v>86.66</v>
      </c>
      <c r="C1112">
        <v>2.02</v>
      </c>
      <c r="D1112" t="s">
        <v>2242</v>
      </c>
      <c r="E1112">
        <v>11</v>
      </c>
      <c r="F1112" t="s">
        <v>2240</v>
      </c>
      <c r="G1112" t="s">
        <v>2235</v>
      </c>
    </row>
    <row r="1113" spans="1:7" x14ac:dyDescent="0.4">
      <c r="A1113" t="s">
        <v>2862</v>
      </c>
      <c r="B1113">
        <v>96.96</v>
      </c>
      <c r="C1113">
        <v>0.99</v>
      </c>
      <c r="D1113" t="s">
        <v>2242</v>
      </c>
      <c r="E1113">
        <v>11</v>
      </c>
      <c r="F1113" t="s">
        <v>2240</v>
      </c>
      <c r="G1113" t="s">
        <v>2234</v>
      </c>
    </row>
    <row r="1114" spans="1:7" x14ac:dyDescent="0.4">
      <c r="A1114" t="s">
        <v>2863</v>
      </c>
      <c r="B1114">
        <v>89.61</v>
      </c>
      <c r="C1114">
        <v>0.22</v>
      </c>
      <c r="D1114" t="s">
        <v>2242</v>
      </c>
      <c r="E1114">
        <v>11</v>
      </c>
      <c r="F1114" t="s">
        <v>2240</v>
      </c>
      <c r="G1114" t="s">
        <v>2235</v>
      </c>
    </row>
    <row r="1115" spans="1:7" x14ac:dyDescent="0.4">
      <c r="A1115" t="s">
        <v>2864</v>
      </c>
      <c r="B1115">
        <v>88.84</v>
      </c>
      <c r="C1115">
        <v>0.64</v>
      </c>
      <c r="D1115" t="s">
        <v>2242</v>
      </c>
      <c r="E1115">
        <v>11</v>
      </c>
      <c r="F1115" t="s">
        <v>2240</v>
      </c>
      <c r="G1115" t="s">
        <v>2235</v>
      </c>
    </row>
    <row r="1116" spans="1:7" x14ac:dyDescent="0.4">
      <c r="A1116" t="s">
        <v>2865</v>
      </c>
      <c r="B1116">
        <v>80.959999999999994</v>
      </c>
      <c r="C1116">
        <v>1.94</v>
      </c>
      <c r="D1116" t="s">
        <v>2242</v>
      </c>
      <c r="E1116">
        <v>11</v>
      </c>
      <c r="F1116" t="s">
        <v>2240</v>
      </c>
      <c r="G1116" t="s">
        <v>2235</v>
      </c>
    </row>
    <row r="1117" spans="1:7" x14ac:dyDescent="0.4">
      <c r="A1117" t="s">
        <v>2866</v>
      </c>
      <c r="B1117">
        <v>60.57</v>
      </c>
      <c r="C1117">
        <v>1.1299999999999999</v>
      </c>
      <c r="D1117" t="s">
        <v>2242</v>
      </c>
      <c r="E1117">
        <v>11</v>
      </c>
      <c r="F1117" t="s">
        <v>2240</v>
      </c>
      <c r="G1117" t="s">
        <v>2235</v>
      </c>
    </row>
    <row r="1118" spans="1:7" x14ac:dyDescent="0.4">
      <c r="A1118" t="s">
        <v>2867</v>
      </c>
      <c r="B1118">
        <v>89.38</v>
      </c>
      <c r="C1118">
        <v>2.4900000000000002</v>
      </c>
      <c r="D1118" t="s">
        <v>2242</v>
      </c>
      <c r="E1118">
        <v>11</v>
      </c>
      <c r="F1118" t="s">
        <v>2240</v>
      </c>
      <c r="G1118" t="s">
        <v>2235</v>
      </c>
    </row>
    <row r="1119" spans="1:7" x14ac:dyDescent="0.4">
      <c r="A1119" t="s">
        <v>2868</v>
      </c>
      <c r="B1119">
        <v>74.959999999999994</v>
      </c>
      <c r="C1119">
        <v>1.47</v>
      </c>
      <c r="D1119" t="s">
        <v>2242</v>
      </c>
      <c r="E1119">
        <v>11</v>
      </c>
      <c r="F1119" t="s">
        <v>2240</v>
      </c>
      <c r="G1119" t="s">
        <v>2235</v>
      </c>
    </row>
    <row r="1120" spans="1:7" x14ac:dyDescent="0.4">
      <c r="A1120" t="s">
        <v>2869</v>
      </c>
      <c r="B1120">
        <v>90.9</v>
      </c>
      <c r="C1120">
        <v>0.42</v>
      </c>
      <c r="D1120" t="s">
        <v>2242</v>
      </c>
      <c r="E1120">
        <v>11</v>
      </c>
      <c r="F1120" t="s">
        <v>2240</v>
      </c>
      <c r="G1120" t="s">
        <v>2234</v>
      </c>
    </row>
    <row r="1121" spans="1:7" x14ac:dyDescent="0.4">
      <c r="A1121" t="s">
        <v>2870</v>
      </c>
      <c r="B1121">
        <v>97.79</v>
      </c>
      <c r="C1121">
        <v>0.24</v>
      </c>
      <c r="D1121" t="s">
        <v>2242</v>
      </c>
      <c r="E1121">
        <v>11</v>
      </c>
      <c r="F1121" t="s">
        <v>2240</v>
      </c>
      <c r="G1121" t="s">
        <v>2234</v>
      </c>
    </row>
    <row r="1122" spans="1:7" x14ac:dyDescent="0.4">
      <c r="A1122" t="s">
        <v>2871</v>
      </c>
      <c r="B1122">
        <v>78.19</v>
      </c>
      <c r="C1122">
        <v>1.84</v>
      </c>
      <c r="D1122" t="s">
        <v>2242</v>
      </c>
      <c r="E1122">
        <v>11</v>
      </c>
      <c r="F1122" t="s">
        <v>2240</v>
      </c>
      <c r="G1122" t="s">
        <v>2235</v>
      </c>
    </row>
    <row r="1123" spans="1:7" x14ac:dyDescent="0.4">
      <c r="A1123" t="s">
        <v>2872</v>
      </c>
      <c r="B1123">
        <v>89.7</v>
      </c>
      <c r="C1123">
        <v>2.29</v>
      </c>
      <c r="D1123" t="s">
        <v>2242</v>
      </c>
      <c r="E1123">
        <v>11</v>
      </c>
      <c r="F1123" t="s">
        <v>2240</v>
      </c>
      <c r="G1123" t="s">
        <v>2235</v>
      </c>
    </row>
    <row r="1124" spans="1:7" x14ac:dyDescent="0.4">
      <c r="A1124" t="s">
        <v>2873</v>
      </c>
      <c r="B1124">
        <v>90.8</v>
      </c>
      <c r="C1124">
        <v>7.31</v>
      </c>
      <c r="D1124" t="s">
        <v>2242</v>
      </c>
      <c r="E1124">
        <v>11</v>
      </c>
      <c r="F1124" t="s">
        <v>2240</v>
      </c>
      <c r="G1124" t="s">
        <v>2237</v>
      </c>
    </row>
    <row r="1125" spans="1:7" x14ac:dyDescent="0.4">
      <c r="A1125" t="s">
        <v>2874</v>
      </c>
      <c r="B1125">
        <v>92.28</v>
      </c>
      <c r="C1125">
        <v>2.27</v>
      </c>
      <c r="D1125" t="s">
        <v>2242</v>
      </c>
      <c r="E1125">
        <v>11</v>
      </c>
      <c r="F1125" t="s">
        <v>2240</v>
      </c>
      <c r="G1125" t="s">
        <v>2234</v>
      </c>
    </row>
    <row r="1126" spans="1:7" x14ac:dyDescent="0.4">
      <c r="A1126" t="s">
        <v>2875</v>
      </c>
      <c r="B1126">
        <v>83.04</v>
      </c>
      <c r="C1126">
        <v>2.2000000000000002</v>
      </c>
      <c r="D1126" t="s">
        <v>2242</v>
      </c>
      <c r="E1126">
        <v>11</v>
      </c>
      <c r="F1126" t="s">
        <v>2240</v>
      </c>
      <c r="G1126" t="s">
        <v>2235</v>
      </c>
    </row>
    <row r="1127" spans="1:7" x14ac:dyDescent="0.4">
      <c r="A1127" t="s">
        <v>2876</v>
      </c>
      <c r="B1127">
        <v>69.92</v>
      </c>
      <c r="C1127">
        <v>4.9000000000000004</v>
      </c>
      <c r="D1127" t="s">
        <v>2242</v>
      </c>
      <c r="E1127">
        <v>11</v>
      </c>
      <c r="F1127" t="s">
        <v>2240</v>
      </c>
      <c r="G1127" t="s">
        <v>2235</v>
      </c>
    </row>
    <row r="1128" spans="1:7" x14ac:dyDescent="0.4">
      <c r="A1128" t="s">
        <v>2877</v>
      </c>
      <c r="B1128">
        <v>63.38</v>
      </c>
      <c r="C1128">
        <v>2.52</v>
      </c>
      <c r="D1128" t="s">
        <v>2242</v>
      </c>
      <c r="E1128">
        <v>11</v>
      </c>
      <c r="F1128" t="s">
        <v>2240</v>
      </c>
      <c r="G1128" t="s">
        <v>2235</v>
      </c>
    </row>
    <row r="1129" spans="1:7" x14ac:dyDescent="0.4">
      <c r="A1129" t="s">
        <v>2878</v>
      </c>
      <c r="B1129">
        <v>88.96</v>
      </c>
      <c r="C1129">
        <v>0.22</v>
      </c>
      <c r="D1129" t="s">
        <v>2242</v>
      </c>
      <c r="E1129">
        <v>11</v>
      </c>
      <c r="F1129" t="s">
        <v>2240</v>
      </c>
      <c r="G1129" t="s">
        <v>2235</v>
      </c>
    </row>
    <row r="1130" spans="1:7" x14ac:dyDescent="0.4">
      <c r="A1130" t="s">
        <v>2879</v>
      </c>
      <c r="B1130">
        <v>52.52</v>
      </c>
      <c r="C1130">
        <v>7.73</v>
      </c>
      <c r="D1130" t="s">
        <v>2242</v>
      </c>
      <c r="E1130">
        <v>11</v>
      </c>
      <c r="F1130" t="s">
        <v>2240</v>
      </c>
      <c r="G1130" t="s">
        <v>2235</v>
      </c>
    </row>
    <row r="1131" spans="1:7" x14ac:dyDescent="0.4">
      <c r="A1131" t="s">
        <v>2880</v>
      </c>
      <c r="B1131">
        <v>87.43</v>
      </c>
      <c r="C1131">
        <v>1.68</v>
      </c>
      <c r="D1131" t="s">
        <v>2242</v>
      </c>
      <c r="E1131">
        <v>11</v>
      </c>
      <c r="F1131" t="s">
        <v>2240</v>
      </c>
      <c r="G1131" t="s">
        <v>2235</v>
      </c>
    </row>
    <row r="1132" spans="1:7" x14ac:dyDescent="0.4">
      <c r="A1132" t="s">
        <v>2035</v>
      </c>
      <c r="B1132">
        <v>94.14</v>
      </c>
      <c r="C1132">
        <v>1.44</v>
      </c>
      <c r="D1132" t="s">
        <v>2242</v>
      </c>
      <c r="E1132">
        <v>11</v>
      </c>
      <c r="F1132" t="s">
        <v>2240</v>
      </c>
      <c r="G1132" t="s">
        <v>2234</v>
      </c>
    </row>
    <row r="1133" spans="1:7" x14ac:dyDescent="0.4">
      <c r="A1133" t="s">
        <v>2881</v>
      </c>
      <c r="B1133">
        <v>59.99</v>
      </c>
      <c r="C1133">
        <v>0.22</v>
      </c>
      <c r="D1133" t="s">
        <v>2242</v>
      </c>
      <c r="E1133">
        <v>11</v>
      </c>
      <c r="F1133" t="s">
        <v>2240</v>
      </c>
      <c r="G1133" t="s">
        <v>2235</v>
      </c>
    </row>
    <row r="1134" spans="1:7" x14ac:dyDescent="0.4">
      <c r="A1134" t="s">
        <v>2882</v>
      </c>
      <c r="B1134">
        <v>70.400000000000006</v>
      </c>
      <c r="C1134">
        <v>5.1100000000000003</v>
      </c>
      <c r="D1134" t="s">
        <v>2242</v>
      </c>
      <c r="E1134">
        <v>11</v>
      </c>
      <c r="F1134" t="s">
        <v>2240</v>
      </c>
      <c r="G1134" t="s">
        <v>2235</v>
      </c>
    </row>
    <row r="1135" spans="1:7" x14ac:dyDescent="0.4">
      <c r="A1135" t="s">
        <v>2883</v>
      </c>
      <c r="B1135">
        <v>72.48</v>
      </c>
      <c r="C1135">
        <v>0.02</v>
      </c>
      <c r="D1135" t="s">
        <v>2242</v>
      </c>
      <c r="E1135">
        <v>11</v>
      </c>
      <c r="F1135" t="s">
        <v>2240</v>
      </c>
      <c r="G1135" t="s">
        <v>2235</v>
      </c>
    </row>
    <row r="1136" spans="1:7" x14ac:dyDescent="0.4">
      <c r="A1136" t="s">
        <v>2884</v>
      </c>
      <c r="B1136">
        <v>73.97</v>
      </c>
      <c r="C1136">
        <v>7.09</v>
      </c>
      <c r="D1136" t="s">
        <v>2242</v>
      </c>
      <c r="E1136">
        <v>11</v>
      </c>
      <c r="F1136" t="s">
        <v>2240</v>
      </c>
      <c r="G1136" t="s">
        <v>2235</v>
      </c>
    </row>
    <row r="1137" spans="1:7" x14ac:dyDescent="0.4">
      <c r="A1137" t="s">
        <v>2885</v>
      </c>
      <c r="B1137">
        <v>74.180000000000007</v>
      </c>
      <c r="C1137">
        <v>5.72</v>
      </c>
      <c r="D1137" t="s">
        <v>2242</v>
      </c>
      <c r="E1137">
        <v>11</v>
      </c>
      <c r="F1137" t="s">
        <v>2240</v>
      </c>
      <c r="G1137" t="s">
        <v>2235</v>
      </c>
    </row>
    <row r="1138" spans="1:7" x14ac:dyDescent="0.4">
      <c r="A1138" t="s">
        <v>2886</v>
      </c>
      <c r="B1138">
        <v>51.61</v>
      </c>
      <c r="C1138">
        <v>9.1</v>
      </c>
      <c r="D1138" t="s">
        <v>2242</v>
      </c>
      <c r="E1138">
        <v>11</v>
      </c>
      <c r="F1138" t="s">
        <v>2240</v>
      </c>
      <c r="G1138" t="s">
        <v>2235</v>
      </c>
    </row>
    <row r="1139" spans="1:7" x14ac:dyDescent="0.4">
      <c r="A1139" t="s">
        <v>2887</v>
      </c>
      <c r="B1139">
        <v>67.400000000000006</v>
      </c>
      <c r="C1139">
        <v>9.58</v>
      </c>
      <c r="D1139" t="s">
        <v>2242</v>
      </c>
      <c r="E1139">
        <v>11</v>
      </c>
      <c r="F1139" t="s">
        <v>2240</v>
      </c>
      <c r="G1139" t="s">
        <v>2235</v>
      </c>
    </row>
    <row r="1140" spans="1:7" x14ac:dyDescent="0.4">
      <c r="A1140" t="s">
        <v>2888</v>
      </c>
      <c r="B1140">
        <v>92.2</v>
      </c>
      <c r="C1140">
        <v>5.78</v>
      </c>
      <c r="D1140" t="s">
        <v>2242</v>
      </c>
      <c r="E1140">
        <v>11</v>
      </c>
      <c r="F1140" t="s">
        <v>2240</v>
      </c>
      <c r="G1140" t="s">
        <v>2237</v>
      </c>
    </row>
    <row r="1141" spans="1:7" x14ac:dyDescent="0.4">
      <c r="A1141" t="s">
        <v>2889</v>
      </c>
      <c r="B1141">
        <v>59.95</v>
      </c>
      <c r="C1141">
        <v>8.48</v>
      </c>
      <c r="D1141" t="s">
        <v>2242</v>
      </c>
      <c r="E1141">
        <v>11</v>
      </c>
      <c r="F1141" t="s">
        <v>2240</v>
      </c>
      <c r="G1141" t="s">
        <v>2235</v>
      </c>
    </row>
    <row r="1142" spans="1:7" x14ac:dyDescent="0.4">
      <c r="A1142" t="s">
        <v>2037</v>
      </c>
      <c r="B1142">
        <v>92.32</v>
      </c>
      <c r="C1142">
        <v>1.41</v>
      </c>
      <c r="D1142" t="s">
        <v>2242</v>
      </c>
      <c r="E1142">
        <v>11</v>
      </c>
      <c r="F1142" t="s">
        <v>2240</v>
      </c>
      <c r="G1142" t="s">
        <v>2234</v>
      </c>
    </row>
    <row r="1143" spans="1:7" x14ac:dyDescent="0.4">
      <c r="A1143" t="s">
        <v>2890</v>
      </c>
      <c r="B1143">
        <v>95.82</v>
      </c>
      <c r="C1143">
        <v>12.03</v>
      </c>
      <c r="D1143" t="s">
        <v>2242</v>
      </c>
      <c r="E1143">
        <v>11</v>
      </c>
      <c r="F1143" t="s">
        <v>2240</v>
      </c>
      <c r="G1143" t="s">
        <v>2238</v>
      </c>
    </row>
    <row r="1144" spans="1:7" x14ac:dyDescent="0.4">
      <c r="A1144" t="s">
        <v>2891</v>
      </c>
      <c r="B1144">
        <v>54.02</v>
      </c>
      <c r="C1144">
        <v>8.15</v>
      </c>
      <c r="D1144" t="s">
        <v>2242</v>
      </c>
      <c r="E1144">
        <v>11</v>
      </c>
      <c r="F1144" t="s">
        <v>2240</v>
      </c>
      <c r="G1144" t="s">
        <v>2235</v>
      </c>
    </row>
    <row r="1145" spans="1:7" x14ac:dyDescent="0.4">
      <c r="A1145" t="s">
        <v>2892</v>
      </c>
      <c r="B1145">
        <v>91.88</v>
      </c>
      <c r="C1145">
        <v>22.4</v>
      </c>
      <c r="D1145" t="s">
        <v>2242</v>
      </c>
      <c r="E1145">
        <v>11</v>
      </c>
      <c r="F1145" t="s">
        <v>2240</v>
      </c>
      <c r="G1145" t="s">
        <v>2238</v>
      </c>
    </row>
    <row r="1146" spans="1:7" x14ac:dyDescent="0.4">
      <c r="A1146" t="s">
        <v>2893</v>
      </c>
      <c r="B1146">
        <v>75.16</v>
      </c>
      <c r="C1146">
        <v>11.32</v>
      </c>
      <c r="D1146" t="s">
        <v>2242</v>
      </c>
      <c r="E1146">
        <v>11</v>
      </c>
      <c r="F1146" t="s">
        <v>2240</v>
      </c>
      <c r="G1146" t="s">
        <v>2238</v>
      </c>
    </row>
    <row r="1147" spans="1:7" x14ac:dyDescent="0.4">
      <c r="A1147" t="s">
        <v>2894</v>
      </c>
      <c r="B1147">
        <v>93.81</v>
      </c>
      <c r="C1147">
        <v>7.76</v>
      </c>
      <c r="D1147" t="s">
        <v>2242</v>
      </c>
      <c r="E1147">
        <v>11</v>
      </c>
      <c r="F1147" t="s">
        <v>2240</v>
      </c>
      <c r="G1147" t="s">
        <v>2237</v>
      </c>
    </row>
    <row r="1148" spans="1:7" x14ac:dyDescent="0.4">
      <c r="A1148" t="s">
        <v>2895</v>
      </c>
      <c r="B1148">
        <v>89.53</v>
      </c>
      <c r="C1148">
        <v>1.37</v>
      </c>
      <c r="D1148" t="s">
        <v>2242</v>
      </c>
      <c r="E1148">
        <v>11</v>
      </c>
      <c r="F1148" t="s">
        <v>2240</v>
      </c>
      <c r="G1148" t="s">
        <v>2235</v>
      </c>
    </row>
    <row r="1149" spans="1:7" x14ac:dyDescent="0.4">
      <c r="A1149" t="s">
        <v>2896</v>
      </c>
      <c r="B1149">
        <v>87.29</v>
      </c>
      <c r="C1149">
        <v>2.1</v>
      </c>
      <c r="D1149" t="s">
        <v>2242</v>
      </c>
      <c r="E1149">
        <v>11</v>
      </c>
      <c r="F1149" t="s">
        <v>2240</v>
      </c>
      <c r="G1149" t="s">
        <v>2235</v>
      </c>
    </row>
    <row r="1150" spans="1:7" x14ac:dyDescent="0.4">
      <c r="A1150" t="s">
        <v>2038</v>
      </c>
      <c r="B1150">
        <v>92.17</v>
      </c>
      <c r="C1150">
        <v>2.57</v>
      </c>
      <c r="D1150" t="s">
        <v>2242</v>
      </c>
      <c r="E1150">
        <v>11</v>
      </c>
      <c r="F1150" t="s">
        <v>2240</v>
      </c>
      <c r="G1150" t="s">
        <v>2234</v>
      </c>
    </row>
    <row r="1151" spans="1:7" x14ac:dyDescent="0.4">
      <c r="A1151" t="s">
        <v>2897</v>
      </c>
      <c r="B1151">
        <v>85.44</v>
      </c>
      <c r="C1151">
        <v>2.5</v>
      </c>
      <c r="D1151" t="s">
        <v>2242</v>
      </c>
      <c r="E1151">
        <v>11</v>
      </c>
      <c r="F1151" t="s">
        <v>2240</v>
      </c>
      <c r="G1151" t="s">
        <v>2235</v>
      </c>
    </row>
    <row r="1152" spans="1:7" x14ac:dyDescent="0.4">
      <c r="A1152" t="s">
        <v>2898</v>
      </c>
      <c r="B1152">
        <v>80.47</v>
      </c>
      <c r="C1152">
        <v>12.35</v>
      </c>
      <c r="D1152" t="s">
        <v>2242</v>
      </c>
      <c r="E1152">
        <v>11</v>
      </c>
      <c r="F1152" t="s">
        <v>2240</v>
      </c>
      <c r="G1152" t="s">
        <v>2238</v>
      </c>
    </row>
    <row r="1153" spans="1:7" x14ac:dyDescent="0.4">
      <c r="A1153" t="s">
        <v>2899</v>
      </c>
      <c r="B1153">
        <v>55.25</v>
      </c>
      <c r="C1153">
        <v>0.45</v>
      </c>
      <c r="D1153" t="s">
        <v>2242</v>
      </c>
      <c r="E1153">
        <v>11</v>
      </c>
      <c r="F1153" t="s">
        <v>2240</v>
      </c>
      <c r="G1153" t="s">
        <v>2235</v>
      </c>
    </row>
    <row r="1154" spans="1:7" x14ac:dyDescent="0.4">
      <c r="A1154" t="s">
        <v>2900</v>
      </c>
      <c r="B1154">
        <v>65.78</v>
      </c>
      <c r="C1154">
        <v>4.4000000000000004</v>
      </c>
      <c r="D1154" t="s">
        <v>2242</v>
      </c>
      <c r="E1154">
        <v>11</v>
      </c>
      <c r="F1154" t="s">
        <v>2240</v>
      </c>
      <c r="G1154" t="s">
        <v>2235</v>
      </c>
    </row>
    <row r="1155" spans="1:7" x14ac:dyDescent="0.4">
      <c r="A1155" t="s">
        <v>2901</v>
      </c>
      <c r="B1155">
        <v>69.25</v>
      </c>
      <c r="C1155">
        <v>4.29</v>
      </c>
      <c r="D1155" t="s">
        <v>2242</v>
      </c>
      <c r="E1155">
        <v>11</v>
      </c>
      <c r="F1155" t="s">
        <v>2240</v>
      </c>
      <c r="G1155" t="s">
        <v>2235</v>
      </c>
    </row>
    <row r="1156" spans="1:7" x14ac:dyDescent="0.4">
      <c r="A1156" t="s">
        <v>2902</v>
      </c>
      <c r="B1156">
        <v>92.44</v>
      </c>
      <c r="C1156">
        <v>2.57</v>
      </c>
      <c r="D1156" t="s">
        <v>2242</v>
      </c>
      <c r="E1156">
        <v>11</v>
      </c>
      <c r="F1156" t="s">
        <v>2240</v>
      </c>
      <c r="G1156" t="s">
        <v>2234</v>
      </c>
    </row>
    <row r="1157" spans="1:7" x14ac:dyDescent="0.4">
      <c r="A1157" t="s">
        <v>2039</v>
      </c>
      <c r="B1157">
        <v>98.77</v>
      </c>
      <c r="C1157">
        <v>0.15</v>
      </c>
      <c r="D1157" t="s">
        <v>2242</v>
      </c>
      <c r="E1157">
        <v>11</v>
      </c>
      <c r="F1157" t="s">
        <v>2240</v>
      </c>
      <c r="G1157" t="s">
        <v>2234</v>
      </c>
    </row>
    <row r="1158" spans="1:7" x14ac:dyDescent="0.4">
      <c r="A1158" t="s">
        <v>2903</v>
      </c>
      <c r="B1158">
        <v>53.76</v>
      </c>
      <c r="C1158">
        <v>3.45</v>
      </c>
      <c r="D1158" t="s">
        <v>2242</v>
      </c>
      <c r="E1158">
        <v>11</v>
      </c>
      <c r="F1158" t="s">
        <v>2240</v>
      </c>
      <c r="G1158" t="s">
        <v>2235</v>
      </c>
    </row>
    <row r="1159" spans="1:7" x14ac:dyDescent="0.4">
      <c r="A1159" t="s">
        <v>2904</v>
      </c>
      <c r="B1159">
        <v>66.349999999999994</v>
      </c>
      <c r="C1159">
        <v>0.41</v>
      </c>
      <c r="D1159" t="s">
        <v>2242</v>
      </c>
      <c r="E1159">
        <v>11</v>
      </c>
      <c r="F1159" t="s">
        <v>2240</v>
      </c>
      <c r="G1159" t="s">
        <v>2235</v>
      </c>
    </row>
    <row r="1160" spans="1:7" x14ac:dyDescent="0.4">
      <c r="A1160" t="s">
        <v>2040</v>
      </c>
      <c r="B1160">
        <v>100</v>
      </c>
      <c r="C1160">
        <v>0.72</v>
      </c>
      <c r="D1160" t="s">
        <v>2242</v>
      </c>
      <c r="E1160">
        <v>11</v>
      </c>
      <c r="F1160" t="s">
        <v>2240</v>
      </c>
      <c r="G1160" t="s">
        <v>2234</v>
      </c>
    </row>
    <row r="1161" spans="1:7" x14ac:dyDescent="0.4">
      <c r="A1161" t="s">
        <v>2041</v>
      </c>
      <c r="B1161">
        <v>98.54</v>
      </c>
      <c r="C1161">
        <v>2.0099999999999998</v>
      </c>
      <c r="D1161" t="s">
        <v>2242</v>
      </c>
      <c r="E1161">
        <v>11</v>
      </c>
      <c r="F1161" t="s">
        <v>2240</v>
      </c>
      <c r="G1161" t="s">
        <v>2234</v>
      </c>
    </row>
    <row r="1162" spans="1:7" x14ac:dyDescent="0.4">
      <c r="A1162" t="s">
        <v>2042</v>
      </c>
      <c r="B1162">
        <v>100</v>
      </c>
      <c r="C1162">
        <v>3.29</v>
      </c>
      <c r="D1162" t="s">
        <v>2242</v>
      </c>
      <c r="E1162">
        <v>11</v>
      </c>
      <c r="F1162" t="s">
        <v>2240</v>
      </c>
      <c r="G1162" t="s">
        <v>2234</v>
      </c>
    </row>
    <row r="1163" spans="1:7" x14ac:dyDescent="0.4">
      <c r="A1163" t="s">
        <v>2046</v>
      </c>
      <c r="B1163">
        <v>95.63</v>
      </c>
      <c r="C1163">
        <v>2</v>
      </c>
      <c r="D1163" t="s">
        <v>2242</v>
      </c>
      <c r="E1163">
        <v>11</v>
      </c>
      <c r="F1163" t="s">
        <v>2240</v>
      </c>
      <c r="G1163" t="s">
        <v>2234</v>
      </c>
    </row>
    <row r="1164" spans="1:7" x14ac:dyDescent="0.4">
      <c r="A1164" t="s">
        <v>2047</v>
      </c>
      <c r="B1164">
        <v>98.66</v>
      </c>
      <c r="C1164">
        <v>0.23</v>
      </c>
      <c r="D1164" t="s">
        <v>2242</v>
      </c>
      <c r="E1164">
        <v>11</v>
      </c>
      <c r="F1164" t="s">
        <v>2240</v>
      </c>
      <c r="G1164" t="s">
        <v>2234</v>
      </c>
    </row>
    <row r="1165" spans="1:7" x14ac:dyDescent="0.4">
      <c r="A1165" t="s">
        <v>2905</v>
      </c>
      <c r="B1165">
        <v>82.28</v>
      </c>
      <c r="C1165">
        <v>2.46</v>
      </c>
      <c r="D1165" t="s">
        <v>2242</v>
      </c>
      <c r="E1165">
        <v>11</v>
      </c>
      <c r="F1165" t="s">
        <v>2240</v>
      </c>
      <c r="G1165" t="s">
        <v>2235</v>
      </c>
    </row>
    <row r="1166" spans="1:7" x14ac:dyDescent="0.4">
      <c r="A1166" t="s">
        <v>2048</v>
      </c>
      <c r="B1166">
        <v>97.4</v>
      </c>
      <c r="C1166">
        <v>0.5</v>
      </c>
      <c r="D1166" t="s">
        <v>2242</v>
      </c>
      <c r="E1166">
        <v>11</v>
      </c>
      <c r="F1166" t="s">
        <v>2240</v>
      </c>
      <c r="G1166" t="s">
        <v>2234</v>
      </c>
    </row>
    <row r="1167" spans="1:7" x14ac:dyDescent="0.4">
      <c r="A1167" t="s">
        <v>2906</v>
      </c>
      <c r="B1167">
        <v>64.709999999999994</v>
      </c>
      <c r="C1167">
        <v>3.91</v>
      </c>
      <c r="D1167" t="s">
        <v>2242</v>
      </c>
      <c r="E1167">
        <v>11</v>
      </c>
      <c r="F1167" t="s">
        <v>2240</v>
      </c>
      <c r="G1167" t="s">
        <v>2235</v>
      </c>
    </row>
    <row r="1168" spans="1:7" x14ac:dyDescent="0.4">
      <c r="A1168" t="s">
        <v>2049</v>
      </c>
      <c r="B1168">
        <v>93.98</v>
      </c>
      <c r="C1168">
        <v>1.1399999999999999</v>
      </c>
      <c r="D1168" t="s">
        <v>2242</v>
      </c>
      <c r="E1168">
        <v>11</v>
      </c>
      <c r="F1168" t="s">
        <v>2240</v>
      </c>
      <c r="G1168" t="s">
        <v>2234</v>
      </c>
    </row>
    <row r="1169" spans="1:7" x14ac:dyDescent="0.4">
      <c r="A1169" t="s">
        <v>2907</v>
      </c>
      <c r="B1169">
        <v>74.78</v>
      </c>
      <c r="C1169">
        <v>0.5</v>
      </c>
      <c r="D1169" t="s">
        <v>2242</v>
      </c>
      <c r="E1169">
        <v>11</v>
      </c>
      <c r="F1169" t="s">
        <v>2240</v>
      </c>
      <c r="G1169" t="s">
        <v>2235</v>
      </c>
    </row>
    <row r="1170" spans="1:7" x14ac:dyDescent="0.4">
      <c r="A1170" t="s">
        <v>2908</v>
      </c>
      <c r="B1170">
        <v>27.37</v>
      </c>
      <c r="C1170">
        <v>0.21</v>
      </c>
      <c r="D1170" t="s">
        <v>2239</v>
      </c>
      <c r="E1170">
        <v>11</v>
      </c>
      <c r="F1170" t="s">
        <v>2240</v>
      </c>
      <c r="G1170" t="s">
        <v>2236</v>
      </c>
    </row>
    <row r="1171" spans="1:7" x14ac:dyDescent="0.4">
      <c r="A1171" t="s">
        <v>2909</v>
      </c>
      <c r="B1171">
        <v>85.17</v>
      </c>
      <c r="C1171">
        <v>1.01</v>
      </c>
      <c r="D1171" t="s">
        <v>2242</v>
      </c>
      <c r="E1171">
        <v>11</v>
      </c>
      <c r="F1171" t="s">
        <v>2240</v>
      </c>
      <c r="G1171" t="s">
        <v>2235</v>
      </c>
    </row>
    <row r="1172" spans="1:7" x14ac:dyDescent="0.4">
      <c r="A1172" t="s">
        <v>2910</v>
      </c>
      <c r="B1172">
        <v>52.53</v>
      </c>
      <c r="C1172">
        <v>5.28</v>
      </c>
      <c r="D1172" t="s">
        <v>2242</v>
      </c>
      <c r="E1172">
        <v>11</v>
      </c>
      <c r="F1172" t="s">
        <v>2240</v>
      </c>
      <c r="G1172" t="s">
        <v>2235</v>
      </c>
    </row>
    <row r="1173" spans="1:7" x14ac:dyDescent="0.4">
      <c r="A1173" t="s">
        <v>2911</v>
      </c>
      <c r="B1173">
        <v>51.27</v>
      </c>
      <c r="C1173">
        <v>6.58</v>
      </c>
      <c r="D1173" t="s">
        <v>2242</v>
      </c>
      <c r="E1173">
        <v>11</v>
      </c>
      <c r="F1173" t="s">
        <v>2240</v>
      </c>
      <c r="G1173" t="s">
        <v>2235</v>
      </c>
    </row>
    <row r="1174" spans="1:7" x14ac:dyDescent="0.4">
      <c r="A1174" t="s">
        <v>2912</v>
      </c>
      <c r="B1174">
        <v>77.42</v>
      </c>
      <c r="C1174">
        <v>0.42</v>
      </c>
      <c r="D1174" t="s">
        <v>2239</v>
      </c>
      <c r="E1174">
        <v>11</v>
      </c>
      <c r="F1174" t="s">
        <v>2240</v>
      </c>
      <c r="G1174" t="s">
        <v>2235</v>
      </c>
    </row>
    <row r="1175" spans="1:7" x14ac:dyDescent="0.4">
      <c r="A1175" t="s">
        <v>2913</v>
      </c>
      <c r="B1175">
        <v>96.46</v>
      </c>
      <c r="C1175">
        <v>0.28000000000000003</v>
      </c>
      <c r="D1175" t="s">
        <v>2242</v>
      </c>
      <c r="E1175">
        <v>11</v>
      </c>
      <c r="F1175" t="s">
        <v>2240</v>
      </c>
      <c r="G1175" t="s">
        <v>2234</v>
      </c>
    </row>
    <row r="1176" spans="1:7" x14ac:dyDescent="0.4">
      <c r="A1176" t="s">
        <v>2914</v>
      </c>
      <c r="B1176">
        <v>68.33</v>
      </c>
      <c r="C1176">
        <v>7.35</v>
      </c>
      <c r="D1176" t="s">
        <v>2242</v>
      </c>
      <c r="E1176">
        <v>11</v>
      </c>
      <c r="F1176" t="s">
        <v>2240</v>
      </c>
      <c r="G1176" t="s">
        <v>2235</v>
      </c>
    </row>
    <row r="1177" spans="1:7" x14ac:dyDescent="0.4">
      <c r="A1177" t="s">
        <v>2915</v>
      </c>
      <c r="B1177">
        <v>96.64</v>
      </c>
      <c r="C1177">
        <v>5.1100000000000003</v>
      </c>
      <c r="D1177" t="s">
        <v>2242</v>
      </c>
      <c r="E1177">
        <v>11</v>
      </c>
      <c r="F1177" t="s">
        <v>2240</v>
      </c>
      <c r="G1177" t="s">
        <v>2237</v>
      </c>
    </row>
    <row r="1178" spans="1:7" x14ac:dyDescent="0.4">
      <c r="A1178" t="s">
        <v>2053</v>
      </c>
      <c r="B1178">
        <v>97.42</v>
      </c>
      <c r="C1178">
        <v>1.63</v>
      </c>
      <c r="D1178" t="s">
        <v>2242</v>
      </c>
      <c r="E1178">
        <v>11</v>
      </c>
      <c r="F1178" t="s">
        <v>2240</v>
      </c>
      <c r="G1178" t="s">
        <v>2234</v>
      </c>
    </row>
    <row r="1179" spans="1:7" x14ac:dyDescent="0.4">
      <c r="A1179" t="s">
        <v>2916</v>
      </c>
      <c r="B1179">
        <v>88.74</v>
      </c>
      <c r="C1179">
        <v>4.66</v>
      </c>
      <c r="D1179" t="s">
        <v>2242</v>
      </c>
      <c r="E1179">
        <v>11</v>
      </c>
      <c r="F1179" t="s">
        <v>2240</v>
      </c>
      <c r="G1179" t="s">
        <v>2235</v>
      </c>
    </row>
    <row r="1180" spans="1:7" x14ac:dyDescent="0.4">
      <c r="A1180" t="s">
        <v>2057</v>
      </c>
      <c r="B1180">
        <v>95.2</v>
      </c>
      <c r="C1180">
        <v>1.27</v>
      </c>
      <c r="D1180" t="s">
        <v>2242</v>
      </c>
      <c r="E1180">
        <v>11</v>
      </c>
      <c r="F1180" t="s">
        <v>2240</v>
      </c>
      <c r="G1180" t="s">
        <v>2234</v>
      </c>
    </row>
    <row r="1181" spans="1:7" x14ac:dyDescent="0.4">
      <c r="A1181" t="s">
        <v>2917</v>
      </c>
      <c r="B1181">
        <v>58.93</v>
      </c>
      <c r="C1181">
        <v>0.21</v>
      </c>
      <c r="D1181" t="s">
        <v>2242</v>
      </c>
      <c r="E1181">
        <v>11</v>
      </c>
      <c r="F1181" t="s">
        <v>2240</v>
      </c>
      <c r="G1181" t="s">
        <v>2235</v>
      </c>
    </row>
    <row r="1182" spans="1:7" x14ac:dyDescent="0.4">
      <c r="A1182" t="s">
        <v>2918</v>
      </c>
      <c r="B1182">
        <v>68.83</v>
      </c>
      <c r="C1182">
        <v>1.46</v>
      </c>
      <c r="D1182" t="s">
        <v>2242</v>
      </c>
      <c r="E1182">
        <v>11</v>
      </c>
      <c r="F1182" t="s">
        <v>2240</v>
      </c>
      <c r="G1182" t="s">
        <v>2235</v>
      </c>
    </row>
    <row r="1183" spans="1:7" x14ac:dyDescent="0.4">
      <c r="A1183" t="s">
        <v>2058</v>
      </c>
      <c r="B1183">
        <v>94.97</v>
      </c>
      <c r="C1183">
        <v>0.06</v>
      </c>
      <c r="D1183" t="s">
        <v>2242</v>
      </c>
      <c r="E1183">
        <v>11</v>
      </c>
      <c r="F1183" t="s">
        <v>2240</v>
      </c>
      <c r="G1183" t="s">
        <v>2234</v>
      </c>
    </row>
    <row r="1184" spans="1:7" x14ac:dyDescent="0.4">
      <c r="A1184" t="s">
        <v>2919</v>
      </c>
      <c r="B1184">
        <v>89</v>
      </c>
      <c r="C1184">
        <v>3.61</v>
      </c>
      <c r="D1184" t="s">
        <v>2242</v>
      </c>
      <c r="E1184">
        <v>11</v>
      </c>
      <c r="F1184" t="s">
        <v>2240</v>
      </c>
      <c r="G1184" t="s">
        <v>2235</v>
      </c>
    </row>
    <row r="1185" spans="1:7" x14ac:dyDescent="0.4">
      <c r="A1185" t="s">
        <v>2920</v>
      </c>
      <c r="B1185">
        <v>87.25</v>
      </c>
      <c r="C1185">
        <v>6.36</v>
      </c>
      <c r="D1185" t="s">
        <v>2242</v>
      </c>
      <c r="E1185">
        <v>11</v>
      </c>
      <c r="F1185" t="s">
        <v>2240</v>
      </c>
      <c r="G1185" t="s">
        <v>2235</v>
      </c>
    </row>
    <row r="1186" spans="1:7" x14ac:dyDescent="0.4">
      <c r="A1186" t="s">
        <v>2921</v>
      </c>
      <c r="B1186">
        <v>100</v>
      </c>
      <c r="C1186">
        <v>5.09</v>
      </c>
      <c r="D1186" t="s">
        <v>2242</v>
      </c>
      <c r="E1186">
        <v>11</v>
      </c>
      <c r="F1186" t="s">
        <v>2240</v>
      </c>
      <c r="G1186" t="s">
        <v>2235</v>
      </c>
    </row>
    <row r="1187" spans="1:7" x14ac:dyDescent="0.4">
      <c r="A1187" t="s">
        <v>2059</v>
      </c>
      <c r="B1187">
        <v>97.71</v>
      </c>
      <c r="C1187">
        <v>0.38</v>
      </c>
      <c r="D1187" t="s">
        <v>2242</v>
      </c>
      <c r="E1187">
        <v>11</v>
      </c>
      <c r="F1187" t="s">
        <v>2240</v>
      </c>
      <c r="G1187" t="s">
        <v>2234</v>
      </c>
    </row>
    <row r="1188" spans="1:7" x14ac:dyDescent="0.4">
      <c r="A1188" t="s">
        <v>2060</v>
      </c>
      <c r="B1188">
        <v>99.84</v>
      </c>
      <c r="C1188">
        <v>1.36</v>
      </c>
      <c r="D1188" t="s">
        <v>2242</v>
      </c>
      <c r="E1188">
        <v>11</v>
      </c>
      <c r="F1188" t="s">
        <v>2240</v>
      </c>
      <c r="G1188" t="s">
        <v>2234</v>
      </c>
    </row>
    <row r="1189" spans="1:7" x14ac:dyDescent="0.4">
      <c r="A1189" t="s">
        <v>2061</v>
      </c>
      <c r="B1189">
        <v>92.95</v>
      </c>
      <c r="C1189">
        <v>0.15</v>
      </c>
      <c r="D1189" t="s">
        <v>2242</v>
      </c>
      <c r="E1189">
        <v>11</v>
      </c>
      <c r="F1189" t="s">
        <v>2240</v>
      </c>
      <c r="G1189" t="s">
        <v>2234</v>
      </c>
    </row>
    <row r="1190" spans="1:7" x14ac:dyDescent="0.4">
      <c r="A1190" t="s">
        <v>2062</v>
      </c>
      <c r="B1190">
        <v>95.24</v>
      </c>
      <c r="C1190">
        <v>1.51</v>
      </c>
      <c r="D1190" t="s">
        <v>2242</v>
      </c>
      <c r="E1190">
        <v>11</v>
      </c>
      <c r="F1190" t="s">
        <v>2240</v>
      </c>
      <c r="G1190" t="s">
        <v>2234</v>
      </c>
    </row>
    <row r="1191" spans="1:7" x14ac:dyDescent="0.4">
      <c r="A1191" t="s">
        <v>2922</v>
      </c>
      <c r="B1191">
        <v>85.32</v>
      </c>
      <c r="C1191">
        <v>0.5</v>
      </c>
      <c r="D1191" t="s">
        <v>2242</v>
      </c>
      <c r="E1191">
        <v>11</v>
      </c>
      <c r="F1191" t="s">
        <v>2240</v>
      </c>
      <c r="G1191" t="s">
        <v>2235</v>
      </c>
    </row>
    <row r="1192" spans="1:7" x14ac:dyDescent="0.4">
      <c r="A1192" t="s">
        <v>2923</v>
      </c>
      <c r="B1192">
        <v>26.71</v>
      </c>
      <c r="C1192">
        <v>3.51</v>
      </c>
      <c r="D1192" t="s">
        <v>2239</v>
      </c>
      <c r="E1192">
        <v>11</v>
      </c>
      <c r="F1192" t="s">
        <v>2240</v>
      </c>
      <c r="G1192" t="s">
        <v>2236</v>
      </c>
    </row>
    <row r="1193" spans="1:7" x14ac:dyDescent="0.4">
      <c r="A1193" t="s">
        <v>2924</v>
      </c>
      <c r="B1193">
        <v>83.58</v>
      </c>
      <c r="C1193">
        <v>17.72</v>
      </c>
      <c r="D1193" t="s">
        <v>2242</v>
      </c>
      <c r="E1193">
        <v>11</v>
      </c>
      <c r="F1193" t="s">
        <v>2240</v>
      </c>
      <c r="G1193" t="s">
        <v>2238</v>
      </c>
    </row>
    <row r="1194" spans="1:7" x14ac:dyDescent="0.4">
      <c r="A1194" t="s">
        <v>2063</v>
      </c>
      <c r="B1194">
        <v>99.3</v>
      </c>
      <c r="C1194">
        <v>0.1</v>
      </c>
      <c r="D1194" t="s">
        <v>2242</v>
      </c>
      <c r="E1194">
        <v>11</v>
      </c>
      <c r="F1194" t="s">
        <v>2240</v>
      </c>
      <c r="G1194" t="s">
        <v>2234</v>
      </c>
    </row>
    <row r="1195" spans="1:7" x14ac:dyDescent="0.4">
      <c r="A1195" t="s">
        <v>2065</v>
      </c>
      <c r="B1195">
        <v>99.65</v>
      </c>
      <c r="C1195">
        <v>0.27</v>
      </c>
      <c r="D1195" t="s">
        <v>2242</v>
      </c>
      <c r="E1195">
        <v>11</v>
      </c>
      <c r="F1195" t="s">
        <v>2240</v>
      </c>
      <c r="G1195" t="s">
        <v>2234</v>
      </c>
    </row>
    <row r="1196" spans="1:7" x14ac:dyDescent="0.4">
      <c r="A1196" t="s">
        <v>2066</v>
      </c>
      <c r="B1196">
        <v>98.58</v>
      </c>
      <c r="C1196">
        <v>0.7</v>
      </c>
      <c r="D1196" t="s">
        <v>2242</v>
      </c>
      <c r="E1196">
        <v>11</v>
      </c>
      <c r="F1196" t="s">
        <v>2240</v>
      </c>
      <c r="G1196" t="s">
        <v>2234</v>
      </c>
    </row>
    <row r="1197" spans="1:7" x14ac:dyDescent="0.4">
      <c r="A1197" t="s">
        <v>2068</v>
      </c>
      <c r="B1197">
        <v>98.76</v>
      </c>
      <c r="C1197">
        <v>3.6</v>
      </c>
      <c r="D1197" t="s">
        <v>2242</v>
      </c>
      <c r="E1197">
        <v>11</v>
      </c>
      <c r="F1197" t="s">
        <v>2240</v>
      </c>
      <c r="G1197" t="s">
        <v>2234</v>
      </c>
    </row>
    <row r="1198" spans="1:7" x14ac:dyDescent="0.4">
      <c r="A1198" t="s">
        <v>2069</v>
      </c>
      <c r="B1198">
        <v>99.01</v>
      </c>
      <c r="C1198">
        <v>0.82</v>
      </c>
      <c r="D1198" t="s">
        <v>2242</v>
      </c>
      <c r="E1198">
        <v>11</v>
      </c>
      <c r="F1198" t="s">
        <v>2240</v>
      </c>
      <c r="G1198" t="s">
        <v>2234</v>
      </c>
    </row>
    <row r="1199" spans="1:7" x14ac:dyDescent="0.4">
      <c r="A1199" t="s">
        <v>2070</v>
      </c>
      <c r="B1199">
        <v>99.44</v>
      </c>
      <c r="C1199">
        <v>1.18</v>
      </c>
      <c r="D1199" t="s">
        <v>2242</v>
      </c>
      <c r="E1199">
        <v>11</v>
      </c>
      <c r="F1199" t="s">
        <v>2240</v>
      </c>
      <c r="G1199" t="s">
        <v>2234</v>
      </c>
    </row>
    <row r="1200" spans="1:7" x14ac:dyDescent="0.4">
      <c r="A1200" t="s">
        <v>2071</v>
      </c>
      <c r="B1200">
        <v>97.89</v>
      </c>
      <c r="C1200">
        <v>0.15</v>
      </c>
      <c r="D1200" t="s">
        <v>2242</v>
      </c>
      <c r="E1200">
        <v>11</v>
      </c>
      <c r="F1200" t="s">
        <v>2240</v>
      </c>
      <c r="G1200" t="s">
        <v>2234</v>
      </c>
    </row>
    <row r="1201" spans="1:7" x14ac:dyDescent="0.4">
      <c r="A1201" t="s">
        <v>2072</v>
      </c>
      <c r="B1201">
        <v>99.77</v>
      </c>
      <c r="C1201">
        <v>2.09</v>
      </c>
      <c r="D1201" t="s">
        <v>2239</v>
      </c>
      <c r="E1201">
        <v>11</v>
      </c>
      <c r="F1201" t="s">
        <v>2240</v>
      </c>
      <c r="G1201" t="s">
        <v>2234</v>
      </c>
    </row>
    <row r="1202" spans="1:7" x14ac:dyDescent="0.4">
      <c r="A1202" t="s">
        <v>2073</v>
      </c>
      <c r="B1202">
        <v>96.89</v>
      </c>
      <c r="C1202">
        <v>2.08</v>
      </c>
      <c r="D1202" t="s">
        <v>2242</v>
      </c>
      <c r="E1202">
        <v>11</v>
      </c>
      <c r="F1202" t="s">
        <v>2240</v>
      </c>
      <c r="G1202" t="s">
        <v>2234</v>
      </c>
    </row>
    <row r="1203" spans="1:7" x14ac:dyDescent="0.4">
      <c r="A1203" t="s">
        <v>2074</v>
      </c>
      <c r="B1203">
        <v>94.58</v>
      </c>
      <c r="C1203">
        <v>1.33</v>
      </c>
      <c r="D1203" t="s">
        <v>2242</v>
      </c>
      <c r="E1203">
        <v>11</v>
      </c>
      <c r="F1203" t="s">
        <v>2240</v>
      </c>
      <c r="G1203" t="s">
        <v>2234</v>
      </c>
    </row>
    <row r="1204" spans="1:7" x14ac:dyDescent="0.4">
      <c r="A1204" t="s">
        <v>2925</v>
      </c>
      <c r="B1204">
        <v>87.18</v>
      </c>
      <c r="C1204">
        <v>1.0900000000000001</v>
      </c>
      <c r="D1204" t="s">
        <v>2242</v>
      </c>
      <c r="E1204">
        <v>11</v>
      </c>
      <c r="F1204" t="s">
        <v>2240</v>
      </c>
      <c r="G1204" t="s">
        <v>2235</v>
      </c>
    </row>
    <row r="1205" spans="1:7" x14ac:dyDescent="0.4">
      <c r="A1205" t="s">
        <v>2926</v>
      </c>
      <c r="B1205">
        <v>79.94</v>
      </c>
      <c r="C1205">
        <v>1.53</v>
      </c>
      <c r="D1205" t="s">
        <v>2242</v>
      </c>
      <c r="E1205">
        <v>11</v>
      </c>
      <c r="F1205" t="s">
        <v>2240</v>
      </c>
      <c r="G1205" t="s">
        <v>2235</v>
      </c>
    </row>
    <row r="1206" spans="1:7" x14ac:dyDescent="0.4">
      <c r="A1206" t="s">
        <v>2075</v>
      </c>
      <c r="B1206">
        <v>100</v>
      </c>
      <c r="C1206">
        <v>0.54</v>
      </c>
      <c r="D1206" t="s">
        <v>2242</v>
      </c>
      <c r="E1206">
        <v>11</v>
      </c>
      <c r="F1206" t="s">
        <v>2240</v>
      </c>
      <c r="G1206" t="s">
        <v>2234</v>
      </c>
    </row>
    <row r="1207" spans="1:7" x14ac:dyDescent="0.4">
      <c r="A1207" t="s">
        <v>2077</v>
      </c>
      <c r="B1207">
        <v>92</v>
      </c>
      <c r="C1207">
        <v>0.3</v>
      </c>
      <c r="D1207" t="s">
        <v>2242</v>
      </c>
      <c r="E1207">
        <v>11</v>
      </c>
      <c r="F1207" t="s">
        <v>2240</v>
      </c>
      <c r="G1207" t="s">
        <v>2234</v>
      </c>
    </row>
    <row r="1208" spans="1:7" x14ac:dyDescent="0.4">
      <c r="A1208" t="s">
        <v>2927</v>
      </c>
      <c r="B1208">
        <v>72.19</v>
      </c>
      <c r="C1208">
        <v>0.04</v>
      </c>
      <c r="D1208" t="s">
        <v>2242</v>
      </c>
      <c r="E1208">
        <v>11</v>
      </c>
      <c r="F1208" t="s">
        <v>2240</v>
      </c>
      <c r="G1208" t="s">
        <v>2235</v>
      </c>
    </row>
    <row r="1209" spans="1:7" x14ac:dyDescent="0.4">
      <c r="A1209" t="s">
        <v>2928</v>
      </c>
      <c r="B1209">
        <v>87.1</v>
      </c>
      <c r="C1209">
        <v>0.38</v>
      </c>
      <c r="D1209" t="s">
        <v>2242</v>
      </c>
      <c r="E1209">
        <v>11</v>
      </c>
      <c r="F1209" t="s">
        <v>2240</v>
      </c>
      <c r="G1209" t="s">
        <v>2235</v>
      </c>
    </row>
    <row r="1210" spans="1:7" x14ac:dyDescent="0.4">
      <c r="A1210" t="s">
        <v>2929</v>
      </c>
      <c r="B1210">
        <v>81.91</v>
      </c>
      <c r="C1210">
        <v>3.57</v>
      </c>
      <c r="D1210" t="s">
        <v>2242</v>
      </c>
      <c r="E1210">
        <v>11</v>
      </c>
      <c r="F1210" t="s">
        <v>2240</v>
      </c>
      <c r="G1210" t="s">
        <v>2235</v>
      </c>
    </row>
    <row r="1211" spans="1:7" x14ac:dyDescent="0.4">
      <c r="A1211" t="s">
        <v>2930</v>
      </c>
      <c r="B1211">
        <v>52.82</v>
      </c>
      <c r="C1211">
        <v>5.73</v>
      </c>
      <c r="D1211" t="s">
        <v>2242</v>
      </c>
      <c r="E1211">
        <v>11</v>
      </c>
      <c r="F1211" t="s">
        <v>2240</v>
      </c>
      <c r="G1211" t="s">
        <v>2235</v>
      </c>
    </row>
    <row r="1212" spans="1:7" x14ac:dyDescent="0.4">
      <c r="A1212" t="s">
        <v>2931</v>
      </c>
      <c r="B1212">
        <v>71.33</v>
      </c>
      <c r="C1212">
        <v>2.48</v>
      </c>
      <c r="D1212" t="s">
        <v>2242</v>
      </c>
      <c r="E1212">
        <v>11</v>
      </c>
      <c r="F1212" t="s">
        <v>2240</v>
      </c>
      <c r="G1212" t="s">
        <v>2235</v>
      </c>
    </row>
    <row r="1213" spans="1:7" x14ac:dyDescent="0.4">
      <c r="A1213" t="s">
        <v>2932</v>
      </c>
      <c r="B1213">
        <v>42.69</v>
      </c>
      <c r="C1213">
        <v>2.4300000000000002</v>
      </c>
      <c r="D1213" t="s">
        <v>2242</v>
      </c>
      <c r="E1213">
        <v>11</v>
      </c>
      <c r="F1213" t="s">
        <v>2240</v>
      </c>
      <c r="G1213" t="s">
        <v>2236</v>
      </c>
    </row>
    <row r="1214" spans="1:7" x14ac:dyDescent="0.4">
      <c r="A1214" t="s">
        <v>2933</v>
      </c>
      <c r="B1214">
        <v>64.040000000000006</v>
      </c>
      <c r="C1214">
        <v>0.14000000000000001</v>
      </c>
      <c r="D1214" t="s">
        <v>2242</v>
      </c>
      <c r="E1214">
        <v>11</v>
      </c>
      <c r="F1214" t="s">
        <v>2240</v>
      </c>
      <c r="G1214" t="s">
        <v>2235</v>
      </c>
    </row>
    <row r="1215" spans="1:7" x14ac:dyDescent="0.4">
      <c r="A1215" t="s">
        <v>2934</v>
      </c>
      <c r="B1215">
        <v>79.39</v>
      </c>
      <c r="C1215">
        <v>8.92</v>
      </c>
      <c r="D1215" t="s">
        <v>2242</v>
      </c>
      <c r="E1215">
        <v>11</v>
      </c>
      <c r="F1215" t="s">
        <v>2240</v>
      </c>
      <c r="G1215" t="s">
        <v>2235</v>
      </c>
    </row>
    <row r="1216" spans="1:7" x14ac:dyDescent="0.4">
      <c r="A1216" t="s">
        <v>2078</v>
      </c>
      <c r="B1216">
        <v>90.5</v>
      </c>
      <c r="C1216">
        <v>1.59</v>
      </c>
      <c r="D1216" t="s">
        <v>2242</v>
      </c>
      <c r="E1216">
        <v>11</v>
      </c>
      <c r="F1216" t="s">
        <v>2240</v>
      </c>
      <c r="G1216" t="s">
        <v>2234</v>
      </c>
    </row>
    <row r="1217" spans="1:7" x14ac:dyDescent="0.4">
      <c r="A1217" t="s">
        <v>2935</v>
      </c>
      <c r="B1217">
        <v>60.14</v>
      </c>
      <c r="C1217">
        <v>1.67</v>
      </c>
      <c r="D1217" t="s">
        <v>2242</v>
      </c>
      <c r="E1217">
        <v>11</v>
      </c>
      <c r="F1217" t="s">
        <v>2240</v>
      </c>
      <c r="G1217" t="s">
        <v>2235</v>
      </c>
    </row>
    <row r="1218" spans="1:7" x14ac:dyDescent="0.4">
      <c r="A1218" t="s">
        <v>2936</v>
      </c>
      <c r="B1218">
        <v>84.94</v>
      </c>
      <c r="C1218">
        <v>0.86</v>
      </c>
      <c r="D1218" t="s">
        <v>2242</v>
      </c>
      <c r="E1218">
        <v>11</v>
      </c>
      <c r="F1218" t="s">
        <v>2240</v>
      </c>
      <c r="G1218" t="s">
        <v>2235</v>
      </c>
    </row>
    <row r="1219" spans="1:7" x14ac:dyDescent="0.4">
      <c r="A1219" t="s">
        <v>2937</v>
      </c>
      <c r="B1219">
        <v>51.65</v>
      </c>
      <c r="C1219">
        <v>5.71</v>
      </c>
      <c r="D1219" t="s">
        <v>2242</v>
      </c>
      <c r="E1219">
        <v>11</v>
      </c>
      <c r="F1219" t="s">
        <v>2240</v>
      </c>
      <c r="G1219" t="s">
        <v>2235</v>
      </c>
    </row>
    <row r="1220" spans="1:7" x14ac:dyDescent="0.4">
      <c r="A1220" t="s">
        <v>2938</v>
      </c>
      <c r="B1220">
        <v>83.88</v>
      </c>
      <c r="C1220">
        <v>1.98</v>
      </c>
      <c r="D1220" t="s">
        <v>2242</v>
      </c>
      <c r="E1220">
        <v>11</v>
      </c>
      <c r="F1220" t="s">
        <v>2240</v>
      </c>
      <c r="G1220" t="s">
        <v>2235</v>
      </c>
    </row>
    <row r="1221" spans="1:7" x14ac:dyDescent="0.4">
      <c r="A1221" t="s">
        <v>2939</v>
      </c>
      <c r="B1221">
        <v>57.32</v>
      </c>
      <c r="C1221">
        <v>2.66</v>
      </c>
      <c r="D1221" t="s">
        <v>2242</v>
      </c>
      <c r="E1221">
        <v>11</v>
      </c>
      <c r="F1221" t="s">
        <v>2240</v>
      </c>
      <c r="G1221" t="s">
        <v>2235</v>
      </c>
    </row>
    <row r="1222" spans="1:7" x14ac:dyDescent="0.4">
      <c r="A1222" t="s">
        <v>2940</v>
      </c>
      <c r="B1222">
        <v>78.540000000000006</v>
      </c>
      <c r="C1222">
        <v>2</v>
      </c>
      <c r="D1222" t="s">
        <v>2242</v>
      </c>
      <c r="E1222">
        <v>11</v>
      </c>
      <c r="F1222" t="s">
        <v>2240</v>
      </c>
      <c r="G1222" t="s">
        <v>2235</v>
      </c>
    </row>
    <row r="1223" spans="1:7" x14ac:dyDescent="0.4">
      <c r="A1223" t="s">
        <v>2079</v>
      </c>
      <c r="B1223">
        <v>96.71</v>
      </c>
      <c r="C1223">
        <v>4.78</v>
      </c>
      <c r="D1223" t="s">
        <v>2239</v>
      </c>
      <c r="E1223">
        <v>11</v>
      </c>
      <c r="F1223" t="s">
        <v>2240</v>
      </c>
      <c r="G1223" t="s">
        <v>2234</v>
      </c>
    </row>
    <row r="1224" spans="1:7" x14ac:dyDescent="0.4">
      <c r="A1224" t="s">
        <v>2941</v>
      </c>
      <c r="B1224">
        <v>53.99</v>
      </c>
      <c r="C1224">
        <v>0.85</v>
      </c>
      <c r="D1224" t="s">
        <v>2239</v>
      </c>
      <c r="E1224">
        <v>11</v>
      </c>
      <c r="F1224" t="s">
        <v>2240</v>
      </c>
      <c r="G1224" t="s">
        <v>2235</v>
      </c>
    </row>
    <row r="1225" spans="1:7" x14ac:dyDescent="0.4">
      <c r="A1225" t="s">
        <v>2942</v>
      </c>
      <c r="B1225">
        <v>59.96</v>
      </c>
      <c r="C1225">
        <v>0.83</v>
      </c>
      <c r="D1225" t="s">
        <v>2239</v>
      </c>
      <c r="E1225">
        <v>11</v>
      </c>
      <c r="F1225" t="s">
        <v>2240</v>
      </c>
      <c r="G1225" t="s">
        <v>2235</v>
      </c>
    </row>
    <row r="1226" spans="1:7" x14ac:dyDescent="0.4">
      <c r="A1226" t="s">
        <v>2080</v>
      </c>
      <c r="B1226">
        <v>100</v>
      </c>
      <c r="C1226">
        <v>0.68</v>
      </c>
      <c r="D1226" t="s">
        <v>2242</v>
      </c>
      <c r="E1226">
        <v>11</v>
      </c>
      <c r="F1226" t="s">
        <v>2240</v>
      </c>
      <c r="G1226" t="s">
        <v>2234</v>
      </c>
    </row>
    <row r="1227" spans="1:7" x14ac:dyDescent="0.4">
      <c r="A1227" t="s">
        <v>2084</v>
      </c>
      <c r="B1227">
        <v>97.45</v>
      </c>
      <c r="C1227">
        <v>0.11</v>
      </c>
      <c r="D1227" t="s">
        <v>2242</v>
      </c>
      <c r="E1227">
        <v>11</v>
      </c>
      <c r="F1227" t="s">
        <v>2240</v>
      </c>
      <c r="G1227" t="s">
        <v>2234</v>
      </c>
    </row>
    <row r="1228" spans="1:7" x14ac:dyDescent="0.4">
      <c r="A1228" t="s">
        <v>2943</v>
      </c>
      <c r="B1228">
        <v>87.32</v>
      </c>
      <c r="C1228">
        <v>5.59</v>
      </c>
      <c r="D1228" t="s">
        <v>2239</v>
      </c>
      <c r="E1228">
        <v>11</v>
      </c>
      <c r="F1228" t="s">
        <v>2240</v>
      </c>
      <c r="G1228" t="s">
        <v>2235</v>
      </c>
    </row>
    <row r="1229" spans="1:7" x14ac:dyDescent="0.4">
      <c r="A1229" t="s">
        <v>2944</v>
      </c>
      <c r="B1229">
        <v>69.22</v>
      </c>
      <c r="C1229">
        <v>1.77</v>
      </c>
      <c r="D1229" t="s">
        <v>2242</v>
      </c>
      <c r="E1229">
        <v>11</v>
      </c>
      <c r="F1229" t="s">
        <v>2240</v>
      </c>
      <c r="G1229" t="s">
        <v>2235</v>
      </c>
    </row>
    <row r="1230" spans="1:7" x14ac:dyDescent="0.4">
      <c r="A1230" t="s">
        <v>2945</v>
      </c>
      <c r="B1230">
        <v>49.04</v>
      </c>
      <c r="C1230">
        <v>0.35</v>
      </c>
      <c r="D1230" t="s">
        <v>2239</v>
      </c>
      <c r="E1230">
        <v>11</v>
      </c>
      <c r="F1230" t="s">
        <v>2240</v>
      </c>
      <c r="G1230" t="s">
        <v>2236</v>
      </c>
    </row>
    <row r="1231" spans="1:7" x14ac:dyDescent="0.4">
      <c r="A1231" t="s">
        <v>2946</v>
      </c>
      <c r="B1231">
        <v>67.33</v>
      </c>
      <c r="C1231">
        <v>4.2</v>
      </c>
      <c r="D1231" t="s">
        <v>2239</v>
      </c>
      <c r="E1231">
        <v>11</v>
      </c>
      <c r="F1231" t="s">
        <v>2240</v>
      </c>
      <c r="G1231" t="s">
        <v>2235</v>
      </c>
    </row>
    <row r="1232" spans="1:7" x14ac:dyDescent="0.4">
      <c r="A1232" t="s">
        <v>2947</v>
      </c>
      <c r="B1232">
        <v>83.78</v>
      </c>
      <c r="C1232">
        <v>1.2</v>
      </c>
      <c r="D1232" t="s">
        <v>2242</v>
      </c>
      <c r="E1232">
        <v>11</v>
      </c>
      <c r="F1232" t="s">
        <v>2240</v>
      </c>
      <c r="G1232" t="s">
        <v>2235</v>
      </c>
    </row>
    <row r="1233" spans="1:7" x14ac:dyDescent="0.4">
      <c r="A1233" t="s">
        <v>2086</v>
      </c>
      <c r="B1233">
        <v>98.18</v>
      </c>
      <c r="C1233">
        <v>1.95</v>
      </c>
      <c r="D1233" t="s">
        <v>2242</v>
      </c>
      <c r="E1233">
        <v>11</v>
      </c>
      <c r="F1233" t="s">
        <v>2240</v>
      </c>
      <c r="G1233" t="s">
        <v>2234</v>
      </c>
    </row>
    <row r="1234" spans="1:7" x14ac:dyDescent="0.4">
      <c r="A1234" t="s">
        <v>2088</v>
      </c>
      <c r="B1234">
        <v>99.55</v>
      </c>
      <c r="C1234">
        <v>0.22</v>
      </c>
      <c r="D1234" t="s">
        <v>2239</v>
      </c>
      <c r="E1234">
        <v>11</v>
      </c>
      <c r="F1234" t="s">
        <v>2240</v>
      </c>
      <c r="G1234" t="s">
        <v>2234</v>
      </c>
    </row>
    <row r="1235" spans="1:7" x14ac:dyDescent="0.4">
      <c r="A1235" t="s">
        <v>2948</v>
      </c>
      <c r="B1235">
        <v>73.3</v>
      </c>
      <c r="C1235">
        <v>4.51</v>
      </c>
      <c r="D1235" t="s">
        <v>2242</v>
      </c>
      <c r="E1235">
        <v>11</v>
      </c>
      <c r="F1235" t="s">
        <v>2240</v>
      </c>
      <c r="G1235" t="s">
        <v>2235</v>
      </c>
    </row>
    <row r="1236" spans="1:7" x14ac:dyDescent="0.4">
      <c r="A1236" t="s">
        <v>2949</v>
      </c>
      <c r="B1236">
        <v>78.55</v>
      </c>
      <c r="C1236">
        <v>5.73</v>
      </c>
      <c r="D1236" t="s">
        <v>2242</v>
      </c>
      <c r="E1236">
        <v>11</v>
      </c>
      <c r="F1236" t="s">
        <v>2240</v>
      </c>
      <c r="G1236" t="s">
        <v>2235</v>
      </c>
    </row>
    <row r="1237" spans="1:7" x14ac:dyDescent="0.4">
      <c r="A1237" t="s">
        <v>2090</v>
      </c>
      <c r="B1237">
        <v>96.94</v>
      </c>
      <c r="C1237">
        <v>1.1399999999999999</v>
      </c>
      <c r="D1237" t="s">
        <v>2242</v>
      </c>
      <c r="E1237">
        <v>11</v>
      </c>
      <c r="F1237" t="s">
        <v>2240</v>
      </c>
      <c r="G1237" t="s">
        <v>2234</v>
      </c>
    </row>
    <row r="1238" spans="1:7" x14ac:dyDescent="0.4">
      <c r="A1238" t="s">
        <v>2950</v>
      </c>
      <c r="B1238">
        <v>86.52</v>
      </c>
      <c r="C1238">
        <v>1.23</v>
      </c>
      <c r="D1238" t="s">
        <v>2239</v>
      </c>
      <c r="E1238">
        <v>11</v>
      </c>
      <c r="F1238" t="s">
        <v>2240</v>
      </c>
      <c r="G1238" t="s">
        <v>2235</v>
      </c>
    </row>
    <row r="1239" spans="1:7" x14ac:dyDescent="0.4">
      <c r="A1239" t="s">
        <v>2951</v>
      </c>
      <c r="B1239">
        <v>80.489999999999995</v>
      </c>
      <c r="C1239">
        <v>3.93</v>
      </c>
      <c r="D1239" t="s">
        <v>2242</v>
      </c>
      <c r="E1239">
        <v>11</v>
      </c>
      <c r="F1239" t="s">
        <v>2240</v>
      </c>
      <c r="G1239" t="s">
        <v>2235</v>
      </c>
    </row>
    <row r="1240" spans="1:7" x14ac:dyDescent="0.4">
      <c r="A1240" t="s">
        <v>2091</v>
      </c>
      <c r="B1240">
        <v>95.64</v>
      </c>
      <c r="C1240">
        <v>4.49</v>
      </c>
      <c r="D1240" t="s">
        <v>2242</v>
      </c>
      <c r="E1240">
        <v>11</v>
      </c>
      <c r="F1240" t="s">
        <v>2240</v>
      </c>
      <c r="G1240" t="s">
        <v>2234</v>
      </c>
    </row>
    <row r="1241" spans="1:7" x14ac:dyDescent="0.4">
      <c r="A1241" t="s">
        <v>2952</v>
      </c>
      <c r="B1241">
        <v>67.37</v>
      </c>
      <c r="C1241">
        <v>2.2400000000000002</v>
      </c>
      <c r="D1241" t="s">
        <v>2242</v>
      </c>
      <c r="E1241">
        <v>11</v>
      </c>
      <c r="F1241" t="s">
        <v>2240</v>
      </c>
      <c r="G1241" t="s">
        <v>2235</v>
      </c>
    </row>
    <row r="1242" spans="1:7" x14ac:dyDescent="0.4">
      <c r="A1242" t="s">
        <v>2092</v>
      </c>
      <c r="B1242">
        <v>92.47</v>
      </c>
      <c r="C1242">
        <v>0.62</v>
      </c>
      <c r="D1242" t="s">
        <v>2239</v>
      </c>
      <c r="E1242">
        <v>11</v>
      </c>
      <c r="F1242" t="s">
        <v>2240</v>
      </c>
      <c r="G1242" t="s">
        <v>2234</v>
      </c>
    </row>
    <row r="1243" spans="1:7" x14ac:dyDescent="0.4">
      <c r="A1243" t="s">
        <v>2094</v>
      </c>
      <c r="B1243">
        <v>96.49</v>
      </c>
      <c r="C1243">
        <v>2.38</v>
      </c>
      <c r="D1243" t="s">
        <v>2242</v>
      </c>
      <c r="E1243">
        <v>11</v>
      </c>
      <c r="F1243" t="s">
        <v>2240</v>
      </c>
      <c r="G1243" t="s">
        <v>2234</v>
      </c>
    </row>
    <row r="1244" spans="1:7" x14ac:dyDescent="0.4">
      <c r="A1244" t="s">
        <v>2953</v>
      </c>
      <c r="B1244">
        <v>60.4</v>
      </c>
      <c r="C1244">
        <v>1.25</v>
      </c>
      <c r="D1244" t="s">
        <v>2242</v>
      </c>
      <c r="E1244">
        <v>11</v>
      </c>
      <c r="F1244" t="s">
        <v>2240</v>
      </c>
      <c r="G1244" t="s">
        <v>2235</v>
      </c>
    </row>
    <row r="1245" spans="1:7" x14ac:dyDescent="0.4">
      <c r="A1245" t="s">
        <v>2954</v>
      </c>
      <c r="B1245">
        <v>72.72</v>
      </c>
      <c r="C1245">
        <v>3.56</v>
      </c>
      <c r="D1245" t="s">
        <v>2242</v>
      </c>
      <c r="E1245">
        <v>11</v>
      </c>
      <c r="F1245" t="s">
        <v>2240</v>
      </c>
      <c r="G1245" t="s">
        <v>2235</v>
      </c>
    </row>
    <row r="1246" spans="1:7" x14ac:dyDescent="0.4">
      <c r="A1246" t="s">
        <v>2096</v>
      </c>
      <c r="B1246">
        <v>95.59</v>
      </c>
      <c r="C1246">
        <v>0.47</v>
      </c>
      <c r="D1246" t="s">
        <v>2242</v>
      </c>
      <c r="E1246">
        <v>11</v>
      </c>
      <c r="F1246" t="s">
        <v>2240</v>
      </c>
      <c r="G1246" t="s">
        <v>2234</v>
      </c>
    </row>
    <row r="1247" spans="1:7" x14ac:dyDescent="0.4">
      <c r="A1247" t="s">
        <v>2099</v>
      </c>
      <c r="B1247">
        <v>99.38</v>
      </c>
      <c r="C1247">
        <v>0.24</v>
      </c>
      <c r="D1247" t="s">
        <v>2242</v>
      </c>
      <c r="E1247">
        <v>11</v>
      </c>
      <c r="F1247" t="s">
        <v>2240</v>
      </c>
      <c r="G1247" t="s">
        <v>2234</v>
      </c>
    </row>
    <row r="1248" spans="1:7" x14ac:dyDescent="0.4">
      <c r="A1248" t="s">
        <v>2100</v>
      </c>
      <c r="B1248">
        <v>96.34</v>
      </c>
      <c r="C1248">
        <v>2.93</v>
      </c>
      <c r="D1248" t="s">
        <v>2242</v>
      </c>
      <c r="E1248">
        <v>11</v>
      </c>
      <c r="F1248" t="s">
        <v>2240</v>
      </c>
      <c r="G1248" t="s">
        <v>2234</v>
      </c>
    </row>
    <row r="1249" spans="1:7" x14ac:dyDescent="0.4">
      <c r="A1249" t="s">
        <v>2955</v>
      </c>
      <c r="B1249">
        <v>47.29</v>
      </c>
      <c r="C1249">
        <v>0.77</v>
      </c>
      <c r="D1249" t="s">
        <v>2242</v>
      </c>
      <c r="E1249">
        <v>11</v>
      </c>
      <c r="F1249" t="s">
        <v>2240</v>
      </c>
      <c r="G1249" t="s">
        <v>2236</v>
      </c>
    </row>
    <row r="1250" spans="1:7" x14ac:dyDescent="0.4">
      <c r="A1250" t="s">
        <v>2956</v>
      </c>
      <c r="B1250">
        <v>66.94</v>
      </c>
      <c r="C1250">
        <v>4.16</v>
      </c>
      <c r="D1250" t="s">
        <v>2242</v>
      </c>
      <c r="E1250">
        <v>11</v>
      </c>
      <c r="F1250" t="s">
        <v>2240</v>
      </c>
      <c r="G1250" t="s">
        <v>2235</v>
      </c>
    </row>
    <row r="1251" spans="1:7" x14ac:dyDescent="0.4">
      <c r="A1251" t="s">
        <v>2957</v>
      </c>
      <c r="B1251">
        <v>88.03</v>
      </c>
      <c r="C1251">
        <v>7.18</v>
      </c>
      <c r="D1251" t="s">
        <v>2242</v>
      </c>
      <c r="E1251">
        <v>11</v>
      </c>
      <c r="F1251" t="s">
        <v>2240</v>
      </c>
      <c r="G1251" t="s">
        <v>2235</v>
      </c>
    </row>
    <row r="1252" spans="1:7" x14ac:dyDescent="0.4">
      <c r="A1252" t="s">
        <v>2101</v>
      </c>
      <c r="B1252">
        <v>95.97</v>
      </c>
      <c r="C1252">
        <v>0.03</v>
      </c>
      <c r="D1252" t="s">
        <v>2242</v>
      </c>
      <c r="E1252">
        <v>11</v>
      </c>
      <c r="F1252" t="s">
        <v>2240</v>
      </c>
      <c r="G1252" t="s">
        <v>2234</v>
      </c>
    </row>
    <row r="1253" spans="1:7" x14ac:dyDescent="0.4">
      <c r="A1253" t="s">
        <v>2102</v>
      </c>
      <c r="B1253">
        <v>100</v>
      </c>
      <c r="C1253">
        <v>0.9</v>
      </c>
      <c r="D1253" t="s">
        <v>2242</v>
      </c>
      <c r="E1253">
        <v>11</v>
      </c>
      <c r="F1253" t="s">
        <v>2240</v>
      </c>
      <c r="G1253" t="s">
        <v>2234</v>
      </c>
    </row>
    <row r="1254" spans="1:7" x14ac:dyDescent="0.4">
      <c r="A1254" t="s">
        <v>2103</v>
      </c>
      <c r="B1254">
        <v>99.49</v>
      </c>
      <c r="C1254">
        <v>1.03</v>
      </c>
      <c r="D1254" t="s">
        <v>2242</v>
      </c>
      <c r="E1254">
        <v>11</v>
      </c>
      <c r="F1254" t="s">
        <v>2240</v>
      </c>
      <c r="G1254" t="s">
        <v>2234</v>
      </c>
    </row>
    <row r="1255" spans="1:7" x14ac:dyDescent="0.4">
      <c r="A1255" t="s">
        <v>2104</v>
      </c>
      <c r="B1255">
        <v>97.26</v>
      </c>
      <c r="C1255">
        <v>0.15</v>
      </c>
      <c r="D1255" t="s">
        <v>2242</v>
      </c>
      <c r="E1255">
        <v>11</v>
      </c>
      <c r="F1255" t="s">
        <v>2240</v>
      </c>
      <c r="G1255" t="s">
        <v>2234</v>
      </c>
    </row>
    <row r="1256" spans="1:7" x14ac:dyDescent="0.4">
      <c r="A1256" t="s">
        <v>2105</v>
      </c>
      <c r="B1256">
        <v>99.02</v>
      </c>
      <c r="C1256">
        <v>0</v>
      </c>
      <c r="D1256" t="s">
        <v>2242</v>
      </c>
      <c r="E1256">
        <v>11</v>
      </c>
      <c r="F1256" t="s">
        <v>2240</v>
      </c>
      <c r="G1256" t="s">
        <v>2234</v>
      </c>
    </row>
    <row r="1257" spans="1:7" x14ac:dyDescent="0.4">
      <c r="A1257" t="s">
        <v>2106</v>
      </c>
      <c r="B1257">
        <v>97.98</v>
      </c>
      <c r="C1257">
        <v>0.86</v>
      </c>
      <c r="D1257" t="s">
        <v>2242</v>
      </c>
      <c r="E1257">
        <v>11</v>
      </c>
      <c r="F1257" t="s">
        <v>2240</v>
      </c>
      <c r="G1257" t="s">
        <v>2234</v>
      </c>
    </row>
    <row r="1258" spans="1:7" x14ac:dyDescent="0.4">
      <c r="A1258" t="s">
        <v>2107</v>
      </c>
      <c r="B1258">
        <v>95.85</v>
      </c>
      <c r="C1258">
        <v>0.2</v>
      </c>
      <c r="D1258" t="s">
        <v>2242</v>
      </c>
      <c r="E1258">
        <v>11</v>
      </c>
      <c r="F1258" t="s">
        <v>2240</v>
      </c>
      <c r="G1258" t="s">
        <v>2234</v>
      </c>
    </row>
    <row r="1259" spans="1:7" x14ac:dyDescent="0.4">
      <c r="A1259" t="s">
        <v>2108</v>
      </c>
      <c r="B1259">
        <v>96.95</v>
      </c>
      <c r="C1259">
        <v>0.34</v>
      </c>
      <c r="D1259" t="s">
        <v>2242</v>
      </c>
      <c r="E1259">
        <v>11</v>
      </c>
      <c r="F1259" t="s">
        <v>2240</v>
      </c>
      <c r="G1259" t="s">
        <v>2234</v>
      </c>
    </row>
    <row r="1260" spans="1:7" x14ac:dyDescent="0.4">
      <c r="A1260" t="s">
        <v>2109</v>
      </c>
      <c r="B1260">
        <v>98.23</v>
      </c>
      <c r="C1260">
        <v>4.58</v>
      </c>
      <c r="D1260" t="s">
        <v>2242</v>
      </c>
      <c r="E1260">
        <v>11</v>
      </c>
      <c r="F1260" t="s">
        <v>2240</v>
      </c>
      <c r="G1260" t="s">
        <v>2234</v>
      </c>
    </row>
    <row r="1261" spans="1:7" x14ac:dyDescent="0.4">
      <c r="A1261" t="s">
        <v>2958</v>
      </c>
      <c r="B1261">
        <v>84.67</v>
      </c>
      <c r="C1261">
        <v>0.3</v>
      </c>
      <c r="D1261" t="s">
        <v>2242</v>
      </c>
      <c r="E1261">
        <v>11</v>
      </c>
      <c r="F1261" t="s">
        <v>2240</v>
      </c>
      <c r="G1261" t="s">
        <v>2235</v>
      </c>
    </row>
    <row r="1262" spans="1:7" x14ac:dyDescent="0.4">
      <c r="A1262" t="s">
        <v>2959</v>
      </c>
      <c r="B1262">
        <v>44.05</v>
      </c>
      <c r="C1262">
        <v>1.08</v>
      </c>
      <c r="D1262" t="s">
        <v>2242</v>
      </c>
      <c r="E1262">
        <v>11</v>
      </c>
      <c r="F1262" t="s">
        <v>2240</v>
      </c>
      <c r="G1262" t="s">
        <v>2236</v>
      </c>
    </row>
    <row r="1263" spans="1:7" x14ac:dyDescent="0.4">
      <c r="A1263" t="s">
        <v>2110</v>
      </c>
      <c r="B1263">
        <v>97.83</v>
      </c>
      <c r="C1263">
        <v>0.48</v>
      </c>
      <c r="D1263" t="s">
        <v>2242</v>
      </c>
      <c r="E1263">
        <v>11</v>
      </c>
      <c r="F1263" t="s">
        <v>2240</v>
      </c>
      <c r="G1263" t="s">
        <v>2234</v>
      </c>
    </row>
    <row r="1264" spans="1:7" x14ac:dyDescent="0.4">
      <c r="A1264" t="s">
        <v>2112</v>
      </c>
      <c r="B1264">
        <v>92.73</v>
      </c>
      <c r="C1264">
        <v>4.72</v>
      </c>
      <c r="D1264" t="s">
        <v>2242</v>
      </c>
      <c r="E1264">
        <v>11</v>
      </c>
      <c r="F1264" t="s">
        <v>2240</v>
      </c>
      <c r="G1264" t="s">
        <v>2234</v>
      </c>
    </row>
    <row r="1265" spans="1:7" x14ac:dyDescent="0.4">
      <c r="A1265" t="s">
        <v>2113</v>
      </c>
      <c r="B1265">
        <v>100</v>
      </c>
      <c r="C1265">
        <v>1.06</v>
      </c>
      <c r="D1265" t="s">
        <v>2242</v>
      </c>
      <c r="E1265">
        <v>11</v>
      </c>
      <c r="F1265" t="s">
        <v>2240</v>
      </c>
      <c r="G1265" t="s">
        <v>2234</v>
      </c>
    </row>
    <row r="1266" spans="1:7" x14ac:dyDescent="0.4">
      <c r="A1266" t="s">
        <v>2114</v>
      </c>
      <c r="B1266">
        <v>94.37</v>
      </c>
      <c r="C1266">
        <v>4.82</v>
      </c>
      <c r="D1266" t="s">
        <v>2242</v>
      </c>
      <c r="E1266">
        <v>11</v>
      </c>
      <c r="F1266" t="s">
        <v>2240</v>
      </c>
      <c r="G1266" t="s">
        <v>2234</v>
      </c>
    </row>
    <row r="1267" spans="1:7" x14ac:dyDescent="0.4">
      <c r="A1267" t="s">
        <v>2117</v>
      </c>
      <c r="B1267">
        <v>97.83</v>
      </c>
      <c r="C1267">
        <v>1.1599999999999999</v>
      </c>
      <c r="D1267" t="s">
        <v>2242</v>
      </c>
      <c r="E1267">
        <v>11</v>
      </c>
      <c r="F1267" t="s">
        <v>2240</v>
      </c>
      <c r="G1267" t="s">
        <v>2234</v>
      </c>
    </row>
    <row r="1268" spans="1:7" x14ac:dyDescent="0.4">
      <c r="A1268" t="s">
        <v>2118</v>
      </c>
      <c r="B1268">
        <v>96.18</v>
      </c>
      <c r="C1268">
        <v>2.3199999999999998</v>
      </c>
      <c r="D1268" t="s">
        <v>2242</v>
      </c>
      <c r="E1268">
        <v>11</v>
      </c>
      <c r="F1268" t="s">
        <v>2240</v>
      </c>
      <c r="G1268" t="s">
        <v>2234</v>
      </c>
    </row>
    <row r="1269" spans="1:7" x14ac:dyDescent="0.4">
      <c r="A1269" t="s">
        <v>2960</v>
      </c>
      <c r="B1269">
        <v>89.55</v>
      </c>
      <c r="C1269">
        <v>2.71</v>
      </c>
      <c r="D1269" t="s">
        <v>2239</v>
      </c>
      <c r="E1269">
        <v>11</v>
      </c>
      <c r="F1269" t="s">
        <v>2240</v>
      </c>
      <c r="G1269" t="s">
        <v>2235</v>
      </c>
    </row>
    <row r="1270" spans="1:7" x14ac:dyDescent="0.4">
      <c r="A1270" t="s">
        <v>2119</v>
      </c>
      <c r="B1270">
        <v>91.03</v>
      </c>
      <c r="C1270">
        <v>0.68</v>
      </c>
      <c r="D1270" t="s">
        <v>2242</v>
      </c>
      <c r="E1270">
        <v>11</v>
      </c>
      <c r="F1270" t="s">
        <v>2240</v>
      </c>
      <c r="G1270" t="s">
        <v>2234</v>
      </c>
    </row>
    <row r="1271" spans="1:7" x14ac:dyDescent="0.4">
      <c r="A1271" t="s">
        <v>2120</v>
      </c>
      <c r="B1271">
        <v>96.86</v>
      </c>
      <c r="C1271">
        <v>2.35</v>
      </c>
      <c r="D1271" t="s">
        <v>2242</v>
      </c>
      <c r="E1271">
        <v>11</v>
      </c>
      <c r="F1271" t="s">
        <v>2240</v>
      </c>
      <c r="G1271" t="s">
        <v>2234</v>
      </c>
    </row>
    <row r="1272" spans="1:7" x14ac:dyDescent="0.4">
      <c r="A1272" t="s">
        <v>2961</v>
      </c>
      <c r="B1272">
        <v>88.47</v>
      </c>
      <c r="C1272">
        <v>1.49</v>
      </c>
      <c r="D1272" t="s">
        <v>2242</v>
      </c>
      <c r="E1272">
        <v>11</v>
      </c>
      <c r="F1272" t="s">
        <v>2240</v>
      </c>
      <c r="G1272" t="s">
        <v>2235</v>
      </c>
    </row>
    <row r="1273" spans="1:7" x14ac:dyDescent="0.4">
      <c r="A1273" t="s">
        <v>2962</v>
      </c>
      <c r="B1273">
        <v>87.54</v>
      </c>
      <c r="C1273">
        <v>2.91</v>
      </c>
      <c r="D1273" t="s">
        <v>2242</v>
      </c>
      <c r="E1273">
        <v>11</v>
      </c>
      <c r="F1273" t="s">
        <v>2240</v>
      </c>
      <c r="G1273" t="s">
        <v>2235</v>
      </c>
    </row>
    <row r="1274" spans="1:7" x14ac:dyDescent="0.4">
      <c r="A1274" t="s">
        <v>2963</v>
      </c>
      <c r="B1274">
        <v>76.930000000000007</v>
      </c>
      <c r="C1274">
        <v>5.38</v>
      </c>
      <c r="D1274" t="s">
        <v>2242</v>
      </c>
      <c r="E1274">
        <v>11</v>
      </c>
      <c r="F1274" t="s">
        <v>2240</v>
      </c>
      <c r="G1274" t="s">
        <v>2235</v>
      </c>
    </row>
    <row r="1275" spans="1:7" x14ac:dyDescent="0.4">
      <c r="A1275" t="s">
        <v>2121</v>
      </c>
      <c r="B1275">
        <v>94.05</v>
      </c>
      <c r="C1275">
        <v>1.91</v>
      </c>
      <c r="D1275" t="s">
        <v>2242</v>
      </c>
      <c r="E1275">
        <v>11</v>
      </c>
      <c r="F1275" t="s">
        <v>2240</v>
      </c>
      <c r="G1275" t="s">
        <v>2234</v>
      </c>
    </row>
    <row r="1276" spans="1:7" x14ac:dyDescent="0.4">
      <c r="A1276" t="s">
        <v>2964</v>
      </c>
      <c r="B1276">
        <v>79.819999999999993</v>
      </c>
      <c r="C1276">
        <v>1.38</v>
      </c>
      <c r="D1276" t="s">
        <v>2242</v>
      </c>
      <c r="E1276">
        <v>11</v>
      </c>
      <c r="F1276" t="s">
        <v>2240</v>
      </c>
      <c r="G1276" t="s">
        <v>2235</v>
      </c>
    </row>
    <row r="1277" spans="1:7" x14ac:dyDescent="0.4">
      <c r="A1277" t="s">
        <v>2965</v>
      </c>
      <c r="B1277">
        <v>72.790000000000006</v>
      </c>
      <c r="C1277">
        <v>0.42</v>
      </c>
      <c r="D1277" t="s">
        <v>2242</v>
      </c>
      <c r="E1277">
        <v>11</v>
      </c>
      <c r="F1277" t="s">
        <v>2240</v>
      </c>
      <c r="G1277" t="s">
        <v>2235</v>
      </c>
    </row>
    <row r="1278" spans="1:7" x14ac:dyDescent="0.4">
      <c r="A1278" t="s">
        <v>2122</v>
      </c>
      <c r="B1278">
        <v>92.22</v>
      </c>
      <c r="C1278">
        <v>0.22</v>
      </c>
      <c r="D1278" t="s">
        <v>2242</v>
      </c>
      <c r="E1278">
        <v>11</v>
      </c>
      <c r="F1278" t="s">
        <v>2240</v>
      </c>
      <c r="G1278" t="s">
        <v>2234</v>
      </c>
    </row>
    <row r="1279" spans="1:7" x14ac:dyDescent="0.4">
      <c r="A1279" t="s">
        <v>2123</v>
      </c>
      <c r="B1279">
        <v>99.09</v>
      </c>
      <c r="C1279">
        <v>0.04</v>
      </c>
      <c r="D1279" t="s">
        <v>2242</v>
      </c>
      <c r="E1279">
        <v>11</v>
      </c>
      <c r="F1279" t="s">
        <v>2240</v>
      </c>
      <c r="G1279" t="s">
        <v>2234</v>
      </c>
    </row>
    <row r="1280" spans="1:7" x14ac:dyDescent="0.4">
      <c r="A1280" t="s">
        <v>2966</v>
      </c>
      <c r="B1280">
        <v>79.98</v>
      </c>
      <c r="C1280">
        <v>1.91</v>
      </c>
      <c r="D1280" t="s">
        <v>2242</v>
      </c>
      <c r="E1280">
        <v>11</v>
      </c>
      <c r="F1280" t="s">
        <v>2240</v>
      </c>
      <c r="G1280" t="s">
        <v>2235</v>
      </c>
    </row>
    <row r="1281" spans="1:7" x14ac:dyDescent="0.4">
      <c r="A1281" t="s">
        <v>2124</v>
      </c>
      <c r="B1281">
        <v>97.87</v>
      </c>
      <c r="C1281">
        <v>0</v>
      </c>
      <c r="D1281" t="s">
        <v>2242</v>
      </c>
      <c r="E1281">
        <v>11</v>
      </c>
      <c r="F1281" t="s">
        <v>2240</v>
      </c>
      <c r="G1281" t="s">
        <v>2234</v>
      </c>
    </row>
    <row r="1282" spans="1:7" x14ac:dyDescent="0.4">
      <c r="A1282" t="s">
        <v>2125</v>
      </c>
      <c r="B1282">
        <v>93.67</v>
      </c>
      <c r="C1282">
        <v>1.31</v>
      </c>
      <c r="D1282" t="s">
        <v>2242</v>
      </c>
      <c r="E1282">
        <v>11</v>
      </c>
      <c r="F1282" t="s">
        <v>2240</v>
      </c>
      <c r="G1282" t="s">
        <v>2234</v>
      </c>
    </row>
    <row r="1283" spans="1:7" x14ac:dyDescent="0.4">
      <c r="A1283" t="s">
        <v>2967</v>
      </c>
      <c r="B1283">
        <v>81.290000000000006</v>
      </c>
      <c r="C1283">
        <v>6.95</v>
      </c>
      <c r="D1283" t="s">
        <v>2242</v>
      </c>
      <c r="E1283">
        <v>11</v>
      </c>
      <c r="F1283" t="s">
        <v>2240</v>
      </c>
      <c r="G1283" t="s">
        <v>2235</v>
      </c>
    </row>
    <row r="1284" spans="1:7" x14ac:dyDescent="0.4">
      <c r="A1284" t="s">
        <v>2126</v>
      </c>
      <c r="B1284">
        <v>96.81</v>
      </c>
      <c r="C1284">
        <v>3.15</v>
      </c>
      <c r="D1284" t="s">
        <v>2242</v>
      </c>
      <c r="E1284">
        <v>11</v>
      </c>
      <c r="F1284" t="s">
        <v>2240</v>
      </c>
      <c r="G1284" t="s">
        <v>2234</v>
      </c>
    </row>
    <row r="1285" spans="1:7" x14ac:dyDescent="0.4">
      <c r="A1285" t="s">
        <v>2127</v>
      </c>
      <c r="B1285">
        <v>97.14</v>
      </c>
      <c r="C1285">
        <v>1.21</v>
      </c>
      <c r="D1285" t="s">
        <v>2242</v>
      </c>
      <c r="E1285">
        <v>11</v>
      </c>
      <c r="F1285" t="s">
        <v>2240</v>
      </c>
      <c r="G1285" t="s">
        <v>2234</v>
      </c>
    </row>
    <row r="1286" spans="1:7" x14ac:dyDescent="0.4">
      <c r="A1286" t="s">
        <v>2128</v>
      </c>
      <c r="B1286">
        <v>96.22</v>
      </c>
      <c r="C1286">
        <v>0.74</v>
      </c>
      <c r="D1286" t="s">
        <v>2242</v>
      </c>
      <c r="E1286">
        <v>11</v>
      </c>
      <c r="F1286" t="s">
        <v>2240</v>
      </c>
      <c r="G1286" t="s">
        <v>2234</v>
      </c>
    </row>
    <row r="1287" spans="1:7" x14ac:dyDescent="0.4">
      <c r="A1287" t="s">
        <v>2129</v>
      </c>
      <c r="B1287">
        <v>97.96</v>
      </c>
      <c r="C1287">
        <v>0.06</v>
      </c>
      <c r="D1287" t="s">
        <v>2242</v>
      </c>
      <c r="E1287">
        <v>11</v>
      </c>
      <c r="F1287" t="s">
        <v>2240</v>
      </c>
      <c r="G1287" t="s">
        <v>2234</v>
      </c>
    </row>
    <row r="1288" spans="1:7" x14ac:dyDescent="0.4">
      <c r="A1288" t="s">
        <v>2968</v>
      </c>
      <c r="B1288">
        <v>95.62</v>
      </c>
      <c r="C1288">
        <v>5.6</v>
      </c>
      <c r="D1288" t="s">
        <v>2242</v>
      </c>
      <c r="E1288">
        <v>11</v>
      </c>
      <c r="F1288" t="s">
        <v>2240</v>
      </c>
      <c r="G1288" t="s">
        <v>2237</v>
      </c>
    </row>
    <row r="1289" spans="1:7" x14ac:dyDescent="0.4">
      <c r="A1289" t="s">
        <v>2969</v>
      </c>
      <c r="B1289">
        <v>61.98</v>
      </c>
      <c r="C1289">
        <v>6.2</v>
      </c>
      <c r="D1289" t="s">
        <v>2242</v>
      </c>
      <c r="E1289">
        <v>11</v>
      </c>
      <c r="F1289" t="s">
        <v>2240</v>
      </c>
      <c r="G1289" t="s">
        <v>2235</v>
      </c>
    </row>
    <row r="1290" spans="1:7" x14ac:dyDescent="0.4">
      <c r="A1290" t="s">
        <v>2970</v>
      </c>
      <c r="B1290">
        <v>96.67</v>
      </c>
      <c r="C1290">
        <v>9.56</v>
      </c>
      <c r="D1290" t="s">
        <v>2242</v>
      </c>
      <c r="E1290">
        <v>11</v>
      </c>
      <c r="F1290" t="s">
        <v>2240</v>
      </c>
      <c r="G1290" t="s">
        <v>2237</v>
      </c>
    </row>
    <row r="1291" spans="1:7" x14ac:dyDescent="0.4">
      <c r="A1291" t="s">
        <v>2131</v>
      </c>
      <c r="B1291">
        <v>93.83</v>
      </c>
      <c r="C1291">
        <v>4.99</v>
      </c>
      <c r="D1291" t="s">
        <v>2242</v>
      </c>
      <c r="E1291">
        <v>11</v>
      </c>
      <c r="F1291" t="s">
        <v>2240</v>
      </c>
      <c r="G1291" t="s">
        <v>2234</v>
      </c>
    </row>
    <row r="1292" spans="1:7" x14ac:dyDescent="0.4">
      <c r="A1292" t="s">
        <v>2971</v>
      </c>
      <c r="B1292">
        <v>78.59</v>
      </c>
      <c r="C1292">
        <v>1.31</v>
      </c>
      <c r="D1292" t="s">
        <v>2242</v>
      </c>
      <c r="E1292">
        <v>11</v>
      </c>
      <c r="F1292" t="s">
        <v>2240</v>
      </c>
      <c r="G1292" t="s">
        <v>2235</v>
      </c>
    </row>
    <row r="1293" spans="1:7" x14ac:dyDescent="0.4">
      <c r="A1293" t="s">
        <v>2972</v>
      </c>
      <c r="B1293">
        <v>95.19</v>
      </c>
      <c r="C1293">
        <v>8.68</v>
      </c>
      <c r="D1293" t="s">
        <v>2242</v>
      </c>
      <c r="E1293">
        <v>11</v>
      </c>
      <c r="F1293" t="s">
        <v>2240</v>
      </c>
      <c r="G1293" t="s">
        <v>2237</v>
      </c>
    </row>
    <row r="1294" spans="1:7" x14ac:dyDescent="0.4">
      <c r="A1294" t="s">
        <v>2973</v>
      </c>
      <c r="B1294">
        <v>66.900000000000006</v>
      </c>
      <c r="C1294">
        <v>4.2</v>
      </c>
      <c r="D1294" t="s">
        <v>2242</v>
      </c>
      <c r="E1294">
        <v>11</v>
      </c>
      <c r="F1294" t="s">
        <v>2240</v>
      </c>
      <c r="G1294" t="s">
        <v>2235</v>
      </c>
    </row>
    <row r="1295" spans="1:7" x14ac:dyDescent="0.4">
      <c r="A1295" t="s">
        <v>2974</v>
      </c>
      <c r="B1295">
        <v>89.49</v>
      </c>
      <c r="C1295">
        <v>3.82</v>
      </c>
      <c r="D1295" t="s">
        <v>2242</v>
      </c>
      <c r="E1295">
        <v>11</v>
      </c>
      <c r="F1295" t="s">
        <v>2240</v>
      </c>
      <c r="G1295" t="s">
        <v>2235</v>
      </c>
    </row>
    <row r="1296" spans="1:7" x14ac:dyDescent="0.4">
      <c r="A1296" t="s">
        <v>2975</v>
      </c>
      <c r="B1296">
        <v>93.2</v>
      </c>
      <c r="C1296">
        <v>6.68</v>
      </c>
      <c r="D1296" t="s">
        <v>2242</v>
      </c>
      <c r="E1296">
        <v>11</v>
      </c>
      <c r="F1296" t="s">
        <v>2240</v>
      </c>
      <c r="G1296" t="s">
        <v>2237</v>
      </c>
    </row>
    <row r="1297" spans="1:7" x14ac:dyDescent="0.4">
      <c r="A1297" t="s">
        <v>2132</v>
      </c>
      <c r="B1297">
        <v>98.06</v>
      </c>
      <c r="C1297">
        <v>2.74</v>
      </c>
      <c r="D1297" t="s">
        <v>2242</v>
      </c>
      <c r="E1297">
        <v>11</v>
      </c>
      <c r="F1297" t="s">
        <v>2240</v>
      </c>
      <c r="G1297" t="s">
        <v>2234</v>
      </c>
    </row>
    <row r="1298" spans="1:7" x14ac:dyDescent="0.4">
      <c r="A1298" t="s">
        <v>2976</v>
      </c>
      <c r="B1298">
        <v>89.76</v>
      </c>
      <c r="C1298">
        <v>1.39</v>
      </c>
      <c r="D1298" t="s">
        <v>2242</v>
      </c>
      <c r="E1298">
        <v>11</v>
      </c>
      <c r="F1298" t="s">
        <v>2240</v>
      </c>
      <c r="G1298" t="s">
        <v>2235</v>
      </c>
    </row>
    <row r="1299" spans="1:7" x14ac:dyDescent="0.4">
      <c r="A1299" t="s">
        <v>2977</v>
      </c>
      <c r="B1299">
        <v>89.33</v>
      </c>
      <c r="C1299">
        <v>0.57999999999999996</v>
      </c>
      <c r="D1299" t="s">
        <v>2242</v>
      </c>
      <c r="E1299">
        <v>11</v>
      </c>
      <c r="F1299" t="s">
        <v>2240</v>
      </c>
      <c r="G1299" t="s">
        <v>2235</v>
      </c>
    </row>
    <row r="1300" spans="1:7" x14ac:dyDescent="0.4">
      <c r="A1300" t="s">
        <v>2134</v>
      </c>
      <c r="B1300">
        <v>94.99</v>
      </c>
      <c r="C1300">
        <v>0.74</v>
      </c>
      <c r="D1300" t="s">
        <v>2242</v>
      </c>
      <c r="E1300">
        <v>11</v>
      </c>
      <c r="F1300" t="s">
        <v>2240</v>
      </c>
      <c r="G1300" t="s">
        <v>2234</v>
      </c>
    </row>
    <row r="1301" spans="1:7" x14ac:dyDescent="0.4">
      <c r="A1301" t="s">
        <v>2135</v>
      </c>
      <c r="B1301">
        <v>96.39</v>
      </c>
      <c r="C1301">
        <v>3.3</v>
      </c>
      <c r="D1301" t="s">
        <v>2242</v>
      </c>
      <c r="E1301">
        <v>11</v>
      </c>
      <c r="F1301" t="s">
        <v>2240</v>
      </c>
      <c r="G1301" t="s">
        <v>2234</v>
      </c>
    </row>
    <row r="1302" spans="1:7" x14ac:dyDescent="0.4">
      <c r="A1302" t="s">
        <v>2978</v>
      </c>
      <c r="B1302">
        <v>73.900000000000006</v>
      </c>
      <c r="C1302">
        <v>0.32</v>
      </c>
      <c r="D1302" t="s">
        <v>2242</v>
      </c>
      <c r="E1302">
        <v>11</v>
      </c>
      <c r="F1302" t="s">
        <v>2240</v>
      </c>
      <c r="G1302" t="s">
        <v>2235</v>
      </c>
    </row>
    <row r="1303" spans="1:7" x14ac:dyDescent="0.4">
      <c r="A1303" t="s">
        <v>2979</v>
      </c>
      <c r="B1303">
        <v>96.39</v>
      </c>
      <c r="C1303">
        <v>7.97</v>
      </c>
      <c r="D1303" t="s">
        <v>2242</v>
      </c>
      <c r="E1303">
        <v>11</v>
      </c>
      <c r="F1303" t="s">
        <v>2240</v>
      </c>
      <c r="G1303" t="s">
        <v>2237</v>
      </c>
    </row>
    <row r="1304" spans="1:7" x14ac:dyDescent="0.4">
      <c r="A1304" t="s">
        <v>2137</v>
      </c>
      <c r="B1304">
        <v>98.27</v>
      </c>
      <c r="C1304">
        <v>0.53</v>
      </c>
      <c r="D1304" t="s">
        <v>2242</v>
      </c>
      <c r="E1304">
        <v>11</v>
      </c>
      <c r="F1304" t="s">
        <v>2240</v>
      </c>
      <c r="G1304" t="s">
        <v>2234</v>
      </c>
    </row>
    <row r="1305" spans="1:7" x14ac:dyDescent="0.4">
      <c r="A1305" t="s">
        <v>2980</v>
      </c>
      <c r="B1305">
        <v>97.54</v>
      </c>
      <c r="C1305">
        <v>10.23</v>
      </c>
      <c r="D1305" t="s">
        <v>2242</v>
      </c>
      <c r="E1305">
        <v>11</v>
      </c>
      <c r="F1305" t="s">
        <v>2240</v>
      </c>
      <c r="G1305" t="s">
        <v>2238</v>
      </c>
    </row>
    <row r="1306" spans="1:7" x14ac:dyDescent="0.4">
      <c r="A1306" t="s">
        <v>2140</v>
      </c>
      <c r="B1306">
        <v>98.57</v>
      </c>
      <c r="C1306">
        <v>4.16</v>
      </c>
      <c r="D1306" t="s">
        <v>2242</v>
      </c>
      <c r="E1306">
        <v>11</v>
      </c>
      <c r="F1306" t="s">
        <v>2240</v>
      </c>
      <c r="G1306" t="s">
        <v>2234</v>
      </c>
    </row>
    <row r="1307" spans="1:7" x14ac:dyDescent="0.4">
      <c r="A1307" t="s">
        <v>2981</v>
      </c>
      <c r="B1307">
        <v>70.819999999999993</v>
      </c>
      <c r="C1307">
        <v>0.5</v>
      </c>
      <c r="D1307" t="s">
        <v>2242</v>
      </c>
      <c r="E1307">
        <v>11</v>
      </c>
      <c r="F1307" t="s">
        <v>2240</v>
      </c>
      <c r="G1307" t="s">
        <v>2235</v>
      </c>
    </row>
    <row r="1308" spans="1:7" x14ac:dyDescent="0.4">
      <c r="A1308" t="s">
        <v>2141</v>
      </c>
      <c r="B1308">
        <v>90.68</v>
      </c>
      <c r="C1308">
        <v>3.66</v>
      </c>
      <c r="D1308" t="s">
        <v>2242</v>
      </c>
      <c r="E1308">
        <v>11</v>
      </c>
      <c r="F1308" t="s">
        <v>2240</v>
      </c>
      <c r="G1308" t="s">
        <v>2234</v>
      </c>
    </row>
    <row r="1309" spans="1:7" x14ac:dyDescent="0.4">
      <c r="A1309" t="s">
        <v>2982</v>
      </c>
      <c r="B1309">
        <v>88.59</v>
      </c>
      <c r="C1309">
        <v>1.87</v>
      </c>
      <c r="D1309" t="s">
        <v>2242</v>
      </c>
      <c r="E1309">
        <v>11</v>
      </c>
      <c r="F1309" t="s">
        <v>2240</v>
      </c>
      <c r="G1309" t="s">
        <v>2235</v>
      </c>
    </row>
    <row r="1310" spans="1:7" x14ac:dyDescent="0.4">
      <c r="A1310" t="s">
        <v>2983</v>
      </c>
      <c r="B1310">
        <v>83.33</v>
      </c>
      <c r="C1310">
        <v>1.81</v>
      </c>
      <c r="D1310" t="s">
        <v>2242</v>
      </c>
      <c r="E1310">
        <v>11</v>
      </c>
      <c r="F1310" t="s">
        <v>2240</v>
      </c>
      <c r="G1310" t="s">
        <v>2235</v>
      </c>
    </row>
    <row r="1311" spans="1:7" x14ac:dyDescent="0.4">
      <c r="A1311" t="s">
        <v>2984</v>
      </c>
      <c r="B1311">
        <v>74.81</v>
      </c>
      <c r="C1311">
        <v>2.34</v>
      </c>
      <c r="D1311" t="s">
        <v>2242</v>
      </c>
      <c r="E1311">
        <v>11</v>
      </c>
      <c r="F1311" t="s">
        <v>2240</v>
      </c>
      <c r="G1311" t="s">
        <v>2235</v>
      </c>
    </row>
    <row r="1312" spans="1:7" x14ac:dyDescent="0.4">
      <c r="A1312" t="s">
        <v>2985</v>
      </c>
      <c r="B1312">
        <v>89.67</v>
      </c>
      <c r="C1312">
        <v>4.9000000000000004</v>
      </c>
      <c r="D1312" t="s">
        <v>2242</v>
      </c>
      <c r="E1312">
        <v>11</v>
      </c>
      <c r="F1312" t="s">
        <v>2240</v>
      </c>
      <c r="G1312" t="s">
        <v>2235</v>
      </c>
    </row>
    <row r="1313" spans="1:7" x14ac:dyDescent="0.4">
      <c r="A1313" t="s">
        <v>2986</v>
      </c>
      <c r="B1313">
        <v>67.27</v>
      </c>
      <c r="C1313">
        <v>2.13</v>
      </c>
      <c r="D1313" t="s">
        <v>2242</v>
      </c>
      <c r="E1313">
        <v>11</v>
      </c>
      <c r="F1313" t="s">
        <v>2240</v>
      </c>
      <c r="G1313" t="s">
        <v>2235</v>
      </c>
    </row>
    <row r="1314" spans="1:7" x14ac:dyDescent="0.4">
      <c r="A1314" t="s">
        <v>2143</v>
      </c>
      <c r="B1314">
        <v>95.88</v>
      </c>
      <c r="C1314">
        <v>0.78</v>
      </c>
      <c r="D1314" t="s">
        <v>2242</v>
      </c>
      <c r="E1314">
        <v>11</v>
      </c>
      <c r="F1314" t="s">
        <v>2240</v>
      </c>
      <c r="G1314" t="s">
        <v>2234</v>
      </c>
    </row>
    <row r="1315" spans="1:7" x14ac:dyDescent="0.4">
      <c r="A1315" t="s">
        <v>2987</v>
      </c>
      <c r="B1315">
        <v>88.26</v>
      </c>
      <c r="C1315">
        <v>5.92</v>
      </c>
      <c r="D1315" t="s">
        <v>2242</v>
      </c>
      <c r="E1315">
        <v>11</v>
      </c>
      <c r="F1315" t="s">
        <v>2240</v>
      </c>
      <c r="G1315" t="s">
        <v>2235</v>
      </c>
    </row>
    <row r="1316" spans="1:7" x14ac:dyDescent="0.4">
      <c r="A1316" t="s">
        <v>2988</v>
      </c>
      <c r="B1316">
        <v>79.760000000000005</v>
      </c>
      <c r="C1316">
        <v>0.5</v>
      </c>
      <c r="D1316" t="s">
        <v>2242</v>
      </c>
      <c r="E1316">
        <v>11</v>
      </c>
      <c r="F1316" t="s">
        <v>2240</v>
      </c>
      <c r="G1316" t="s">
        <v>2235</v>
      </c>
    </row>
    <row r="1317" spans="1:7" x14ac:dyDescent="0.4">
      <c r="A1317" t="s">
        <v>2989</v>
      </c>
      <c r="B1317">
        <v>75.650000000000006</v>
      </c>
      <c r="C1317">
        <v>4.53</v>
      </c>
      <c r="D1317" t="s">
        <v>2242</v>
      </c>
      <c r="E1317">
        <v>11</v>
      </c>
      <c r="F1317" t="s">
        <v>2240</v>
      </c>
      <c r="G1317" t="s">
        <v>2235</v>
      </c>
    </row>
    <row r="1318" spans="1:7" x14ac:dyDescent="0.4">
      <c r="A1318" t="s">
        <v>2990</v>
      </c>
      <c r="B1318">
        <v>86.97</v>
      </c>
      <c r="C1318">
        <v>4.91</v>
      </c>
      <c r="D1318" t="s">
        <v>2242</v>
      </c>
      <c r="E1318">
        <v>11</v>
      </c>
      <c r="F1318" t="s">
        <v>2240</v>
      </c>
      <c r="G1318" t="s">
        <v>2235</v>
      </c>
    </row>
    <row r="1319" spans="1:7" x14ac:dyDescent="0.4">
      <c r="A1319" t="s">
        <v>2991</v>
      </c>
      <c r="B1319">
        <v>77.14</v>
      </c>
      <c r="C1319">
        <v>2.35</v>
      </c>
      <c r="D1319" t="s">
        <v>2242</v>
      </c>
      <c r="E1319">
        <v>11</v>
      </c>
      <c r="F1319" t="s">
        <v>2240</v>
      </c>
      <c r="G1319" t="s">
        <v>2235</v>
      </c>
    </row>
    <row r="1320" spans="1:7" x14ac:dyDescent="0.4">
      <c r="A1320" t="s">
        <v>2992</v>
      </c>
      <c r="B1320">
        <v>85.98</v>
      </c>
      <c r="C1320">
        <v>2.23</v>
      </c>
      <c r="D1320" t="s">
        <v>2242</v>
      </c>
      <c r="E1320">
        <v>11</v>
      </c>
      <c r="F1320" t="s">
        <v>2240</v>
      </c>
      <c r="G1320" t="s">
        <v>2235</v>
      </c>
    </row>
    <row r="1321" spans="1:7" x14ac:dyDescent="0.4">
      <c r="A1321" t="s">
        <v>2993</v>
      </c>
      <c r="B1321">
        <v>68.77</v>
      </c>
      <c r="C1321">
        <v>4.6900000000000004</v>
      </c>
      <c r="D1321" t="s">
        <v>2242</v>
      </c>
      <c r="E1321">
        <v>11</v>
      </c>
      <c r="F1321" t="s">
        <v>2240</v>
      </c>
      <c r="G1321" t="s">
        <v>2235</v>
      </c>
    </row>
    <row r="1322" spans="1:7" x14ac:dyDescent="0.4">
      <c r="A1322" t="s">
        <v>2994</v>
      </c>
      <c r="B1322">
        <v>74.03</v>
      </c>
      <c r="C1322">
        <v>0.64</v>
      </c>
      <c r="D1322" t="s">
        <v>2242</v>
      </c>
      <c r="E1322">
        <v>11</v>
      </c>
      <c r="F1322" t="s">
        <v>2240</v>
      </c>
      <c r="G1322" t="s">
        <v>2235</v>
      </c>
    </row>
    <row r="1323" spans="1:7" x14ac:dyDescent="0.4">
      <c r="A1323" t="s">
        <v>2144</v>
      </c>
      <c r="B1323">
        <v>92.79</v>
      </c>
      <c r="C1323">
        <v>0.62</v>
      </c>
      <c r="D1323" t="s">
        <v>2242</v>
      </c>
      <c r="E1323">
        <v>11</v>
      </c>
      <c r="F1323" t="s">
        <v>2240</v>
      </c>
      <c r="G1323" t="s">
        <v>2234</v>
      </c>
    </row>
    <row r="1324" spans="1:7" x14ac:dyDescent="0.4">
      <c r="A1324" t="s">
        <v>2145</v>
      </c>
      <c r="B1324">
        <v>94.35</v>
      </c>
      <c r="C1324">
        <v>3.12</v>
      </c>
      <c r="D1324" t="s">
        <v>2242</v>
      </c>
      <c r="E1324">
        <v>11</v>
      </c>
      <c r="F1324" t="s">
        <v>2240</v>
      </c>
      <c r="G1324" t="s">
        <v>2234</v>
      </c>
    </row>
    <row r="1325" spans="1:7" x14ac:dyDescent="0.4">
      <c r="A1325" t="s">
        <v>2146</v>
      </c>
      <c r="B1325">
        <v>98.02</v>
      </c>
      <c r="C1325">
        <v>4.0199999999999996</v>
      </c>
      <c r="D1325" t="s">
        <v>2242</v>
      </c>
      <c r="E1325">
        <v>11</v>
      </c>
      <c r="F1325" t="s">
        <v>2240</v>
      </c>
      <c r="G1325" t="s">
        <v>2234</v>
      </c>
    </row>
    <row r="1326" spans="1:7" x14ac:dyDescent="0.4">
      <c r="A1326" t="s">
        <v>2147</v>
      </c>
      <c r="B1326">
        <v>91</v>
      </c>
      <c r="C1326">
        <v>3.33</v>
      </c>
      <c r="D1326" t="s">
        <v>2242</v>
      </c>
      <c r="E1326">
        <v>11</v>
      </c>
      <c r="F1326" t="s">
        <v>2240</v>
      </c>
      <c r="G1326" t="s">
        <v>2234</v>
      </c>
    </row>
    <row r="1327" spans="1:7" x14ac:dyDescent="0.4">
      <c r="A1327" t="s">
        <v>2151</v>
      </c>
      <c r="B1327">
        <v>96.41</v>
      </c>
      <c r="C1327">
        <v>3.2</v>
      </c>
      <c r="D1327" t="s">
        <v>2242</v>
      </c>
      <c r="E1327">
        <v>11</v>
      </c>
      <c r="F1327" t="s">
        <v>2240</v>
      </c>
      <c r="G1327" t="s">
        <v>2234</v>
      </c>
    </row>
    <row r="1328" spans="1:7" x14ac:dyDescent="0.4">
      <c r="A1328" t="s">
        <v>2152</v>
      </c>
      <c r="B1328">
        <v>92.69</v>
      </c>
      <c r="C1328">
        <v>1.52</v>
      </c>
      <c r="D1328" t="s">
        <v>2242</v>
      </c>
      <c r="E1328">
        <v>11</v>
      </c>
      <c r="F1328" t="s">
        <v>2240</v>
      </c>
      <c r="G1328" t="s">
        <v>2234</v>
      </c>
    </row>
    <row r="1329" spans="1:7" x14ac:dyDescent="0.4">
      <c r="A1329" t="s">
        <v>2995</v>
      </c>
      <c r="B1329">
        <v>78.260000000000005</v>
      </c>
      <c r="C1329">
        <v>3.28</v>
      </c>
      <c r="D1329" t="s">
        <v>2242</v>
      </c>
      <c r="E1329">
        <v>11</v>
      </c>
      <c r="F1329" t="s">
        <v>2240</v>
      </c>
      <c r="G1329" t="s">
        <v>2235</v>
      </c>
    </row>
    <row r="1330" spans="1:7" x14ac:dyDescent="0.4">
      <c r="A1330" t="s">
        <v>2996</v>
      </c>
      <c r="B1330">
        <v>76.64</v>
      </c>
      <c r="C1330">
        <v>0.46</v>
      </c>
      <c r="D1330" t="s">
        <v>2242</v>
      </c>
      <c r="E1330">
        <v>11</v>
      </c>
      <c r="F1330" t="s">
        <v>2240</v>
      </c>
      <c r="G1330" t="s">
        <v>2235</v>
      </c>
    </row>
    <row r="1331" spans="1:7" x14ac:dyDescent="0.4">
      <c r="A1331" t="s">
        <v>2997</v>
      </c>
      <c r="B1331">
        <v>59.9</v>
      </c>
      <c r="C1331">
        <v>0.03</v>
      </c>
      <c r="D1331" t="s">
        <v>2242</v>
      </c>
      <c r="E1331">
        <v>11</v>
      </c>
      <c r="F1331" t="s">
        <v>2240</v>
      </c>
      <c r="G1331" t="s">
        <v>2235</v>
      </c>
    </row>
    <row r="1332" spans="1:7" x14ac:dyDescent="0.4">
      <c r="A1332" t="s">
        <v>2998</v>
      </c>
      <c r="B1332">
        <v>49.32</v>
      </c>
      <c r="C1332">
        <v>0.27</v>
      </c>
      <c r="D1332" t="s">
        <v>2242</v>
      </c>
      <c r="E1332">
        <v>11</v>
      </c>
      <c r="F1332" t="s">
        <v>2240</v>
      </c>
      <c r="G1332" t="s">
        <v>2236</v>
      </c>
    </row>
    <row r="1333" spans="1:7" x14ac:dyDescent="0.4">
      <c r="A1333" t="s">
        <v>2999</v>
      </c>
      <c r="B1333">
        <v>71.31</v>
      </c>
      <c r="C1333">
        <v>0.56999999999999995</v>
      </c>
      <c r="D1333" t="s">
        <v>2242</v>
      </c>
      <c r="E1333">
        <v>11</v>
      </c>
      <c r="F1333" t="s">
        <v>2240</v>
      </c>
      <c r="G1333" t="s">
        <v>2235</v>
      </c>
    </row>
    <row r="1334" spans="1:7" x14ac:dyDescent="0.4">
      <c r="A1334" t="s">
        <v>3000</v>
      </c>
      <c r="B1334">
        <v>55.53</v>
      </c>
      <c r="C1334">
        <v>0.98</v>
      </c>
      <c r="D1334" t="s">
        <v>2242</v>
      </c>
      <c r="E1334">
        <v>11</v>
      </c>
      <c r="F1334" t="s">
        <v>2240</v>
      </c>
      <c r="G1334" t="s">
        <v>2235</v>
      </c>
    </row>
    <row r="1335" spans="1:7" x14ac:dyDescent="0.4">
      <c r="A1335" t="s">
        <v>3001</v>
      </c>
      <c r="B1335">
        <v>65.86</v>
      </c>
      <c r="C1335">
        <v>7.0000000000000007E-2</v>
      </c>
      <c r="D1335" t="s">
        <v>2242</v>
      </c>
      <c r="E1335">
        <v>11</v>
      </c>
      <c r="F1335" t="s">
        <v>2240</v>
      </c>
      <c r="G1335" t="s">
        <v>2235</v>
      </c>
    </row>
    <row r="1336" spans="1:7" x14ac:dyDescent="0.4">
      <c r="A1336" t="s">
        <v>2153</v>
      </c>
      <c r="B1336">
        <v>95.42</v>
      </c>
      <c r="C1336">
        <v>7.0000000000000007E-2</v>
      </c>
      <c r="D1336" t="s">
        <v>2242</v>
      </c>
      <c r="E1336">
        <v>11</v>
      </c>
      <c r="F1336" t="s">
        <v>2240</v>
      </c>
      <c r="G1336" t="s">
        <v>2234</v>
      </c>
    </row>
    <row r="1337" spans="1:7" x14ac:dyDescent="0.4">
      <c r="A1337" t="s">
        <v>3002</v>
      </c>
      <c r="B1337">
        <v>83.41</v>
      </c>
      <c r="C1337">
        <v>1.8</v>
      </c>
      <c r="D1337" t="s">
        <v>2239</v>
      </c>
      <c r="E1337">
        <v>11</v>
      </c>
      <c r="F1337" t="s">
        <v>2240</v>
      </c>
      <c r="G1337" t="s">
        <v>2235</v>
      </c>
    </row>
    <row r="1338" spans="1:7" x14ac:dyDescent="0.4">
      <c r="A1338" t="s">
        <v>2154</v>
      </c>
      <c r="B1338">
        <v>99.75</v>
      </c>
      <c r="C1338">
        <v>1.26</v>
      </c>
      <c r="D1338" t="s">
        <v>2239</v>
      </c>
      <c r="E1338">
        <v>11</v>
      </c>
      <c r="F1338" t="s">
        <v>2240</v>
      </c>
      <c r="G1338" t="s">
        <v>2234</v>
      </c>
    </row>
    <row r="1339" spans="1:7" x14ac:dyDescent="0.4">
      <c r="A1339" t="s">
        <v>2157</v>
      </c>
      <c r="B1339">
        <v>92.15</v>
      </c>
      <c r="C1339">
        <v>0.47</v>
      </c>
      <c r="D1339" t="s">
        <v>2239</v>
      </c>
      <c r="E1339">
        <v>11</v>
      </c>
      <c r="F1339" t="s">
        <v>2240</v>
      </c>
      <c r="G1339" t="s">
        <v>2234</v>
      </c>
    </row>
    <row r="1340" spans="1:7" x14ac:dyDescent="0.4">
      <c r="A1340" t="s">
        <v>2158</v>
      </c>
      <c r="B1340">
        <v>96.48</v>
      </c>
      <c r="C1340">
        <v>0</v>
      </c>
      <c r="D1340" t="s">
        <v>2242</v>
      </c>
      <c r="E1340">
        <v>11</v>
      </c>
      <c r="F1340" t="s">
        <v>2240</v>
      </c>
      <c r="G1340" t="s">
        <v>2234</v>
      </c>
    </row>
    <row r="1341" spans="1:7" x14ac:dyDescent="0.4">
      <c r="A1341" t="s">
        <v>2159</v>
      </c>
      <c r="B1341">
        <v>96.27</v>
      </c>
      <c r="C1341">
        <v>0.98</v>
      </c>
      <c r="D1341" t="s">
        <v>2242</v>
      </c>
      <c r="E1341">
        <v>11</v>
      </c>
      <c r="F1341" t="s">
        <v>2240</v>
      </c>
      <c r="G1341" t="s">
        <v>2234</v>
      </c>
    </row>
    <row r="1342" spans="1:7" x14ac:dyDescent="0.4">
      <c r="A1342" t="s">
        <v>3003</v>
      </c>
      <c r="B1342">
        <v>76.87</v>
      </c>
      <c r="C1342">
        <v>1.77</v>
      </c>
      <c r="D1342" t="s">
        <v>2242</v>
      </c>
      <c r="E1342">
        <v>11</v>
      </c>
      <c r="F1342" t="s">
        <v>2240</v>
      </c>
      <c r="G1342" t="s">
        <v>2235</v>
      </c>
    </row>
    <row r="1343" spans="1:7" x14ac:dyDescent="0.4">
      <c r="A1343" t="s">
        <v>2160</v>
      </c>
      <c r="B1343">
        <v>91.54</v>
      </c>
      <c r="C1343">
        <v>2.2599999999999998</v>
      </c>
      <c r="D1343" t="s">
        <v>2242</v>
      </c>
      <c r="E1343">
        <v>11</v>
      </c>
      <c r="F1343" t="s">
        <v>2240</v>
      </c>
      <c r="G1343" t="s">
        <v>2234</v>
      </c>
    </row>
    <row r="1344" spans="1:7" x14ac:dyDescent="0.4">
      <c r="A1344" t="s">
        <v>3004</v>
      </c>
      <c r="B1344">
        <v>88.67</v>
      </c>
      <c r="C1344">
        <v>4.58</v>
      </c>
      <c r="D1344" t="s">
        <v>2242</v>
      </c>
      <c r="E1344">
        <v>11</v>
      </c>
      <c r="F1344" t="s">
        <v>2240</v>
      </c>
      <c r="G1344" t="s">
        <v>2235</v>
      </c>
    </row>
    <row r="1345" spans="1:7" x14ac:dyDescent="0.4">
      <c r="A1345" t="s">
        <v>2163</v>
      </c>
      <c r="B1345">
        <v>94.94</v>
      </c>
      <c r="C1345">
        <v>2.72</v>
      </c>
      <c r="D1345" t="s">
        <v>2242</v>
      </c>
      <c r="E1345">
        <v>11</v>
      </c>
      <c r="F1345" t="s">
        <v>2240</v>
      </c>
      <c r="G1345" t="s">
        <v>2234</v>
      </c>
    </row>
    <row r="1346" spans="1:7" x14ac:dyDescent="0.4">
      <c r="A1346" t="s">
        <v>2168</v>
      </c>
      <c r="B1346">
        <v>95.77</v>
      </c>
      <c r="C1346">
        <v>3.25</v>
      </c>
      <c r="D1346" t="s">
        <v>2242</v>
      </c>
      <c r="E1346">
        <v>11</v>
      </c>
      <c r="F1346" t="s">
        <v>2240</v>
      </c>
      <c r="G1346" t="s">
        <v>2234</v>
      </c>
    </row>
    <row r="1347" spans="1:7" x14ac:dyDescent="0.4">
      <c r="A1347" t="s">
        <v>2169</v>
      </c>
      <c r="B1347">
        <v>93.01</v>
      </c>
      <c r="C1347">
        <v>2.09</v>
      </c>
      <c r="D1347" t="s">
        <v>2242</v>
      </c>
      <c r="E1347">
        <v>11</v>
      </c>
      <c r="F1347" t="s">
        <v>2240</v>
      </c>
      <c r="G1347" t="s">
        <v>2234</v>
      </c>
    </row>
    <row r="1348" spans="1:7" x14ac:dyDescent="0.4">
      <c r="A1348" t="s">
        <v>2170</v>
      </c>
      <c r="B1348">
        <v>93.82</v>
      </c>
      <c r="C1348">
        <v>4.29</v>
      </c>
      <c r="D1348" t="s">
        <v>2242</v>
      </c>
      <c r="E1348">
        <v>11</v>
      </c>
      <c r="F1348" t="s">
        <v>2240</v>
      </c>
      <c r="G1348" t="s">
        <v>2234</v>
      </c>
    </row>
    <row r="1349" spans="1:7" x14ac:dyDescent="0.4">
      <c r="A1349" t="s">
        <v>2171</v>
      </c>
      <c r="B1349">
        <v>95.21</v>
      </c>
      <c r="C1349">
        <v>1.7</v>
      </c>
      <c r="D1349" t="s">
        <v>2242</v>
      </c>
      <c r="E1349">
        <v>11</v>
      </c>
      <c r="F1349" t="s">
        <v>2240</v>
      </c>
      <c r="G1349" t="s">
        <v>2234</v>
      </c>
    </row>
    <row r="1350" spans="1:7" x14ac:dyDescent="0.4">
      <c r="A1350" t="s">
        <v>2174</v>
      </c>
      <c r="B1350">
        <v>94.81</v>
      </c>
      <c r="C1350">
        <v>3.99</v>
      </c>
      <c r="D1350" t="s">
        <v>2242</v>
      </c>
      <c r="E1350">
        <v>11</v>
      </c>
      <c r="F1350" t="s">
        <v>2240</v>
      </c>
      <c r="G1350" t="s">
        <v>2234</v>
      </c>
    </row>
    <row r="1351" spans="1:7" x14ac:dyDescent="0.4">
      <c r="A1351" t="s">
        <v>2175</v>
      </c>
      <c r="B1351">
        <v>98.66</v>
      </c>
      <c r="C1351">
        <v>1.76</v>
      </c>
      <c r="D1351" t="s">
        <v>2242</v>
      </c>
      <c r="E1351">
        <v>11</v>
      </c>
      <c r="F1351" t="s">
        <v>2240</v>
      </c>
      <c r="G1351" t="s">
        <v>2234</v>
      </c>
    </row>
    <row r="1352" spans="1:7" x14ac:dyDescent="0.4">
      <c r="A1352" t="s">
        <v>2176</v>
      </c>
      <c r="B1352">
        <v>98.58</v>
      </c>
      <c r="C1352">
        <v>1.59</v>
      </c>
      <c r="D1352" t="s">
        <v>2242</v>
      </c>
      <c r="E1352">
        <v>11</v>
      </c>
      <c r="F1352" t="s">
        <v>2240</v>
      </c>
      <c r="G1352" t="s">
        <v>2234</v>
      </c>
    </row>
    <row r="1353" spans="1:7" x14ac:dyDescent="0.4">
      <c r="A1353" t="s">
        <v>2177</v>
      </c>
      <c r="B1353">
        <v>98.88</v>
      </c>
      <c r="C1353">
        <v>0.75</v>
      </c>
      <c r="D1353" t="s">
        <v>2242</v>
      </c>
      <c r="E1353">
        <v>11</v>
      </c>
      <c r="F1353" t="s">
        <v>2240</v>
      </c>
      <c r="G1353" t="s">
        <v>2234</v>
      </c>
    </row>
    <row r="1354" spans="1:7" x14ac:dyDescent="0.4">
      <c r="A1354" t="s">
        <v>2178</v>
      </c>
      <c r="B1354">
        <v>98.72</v>
      </c>
      <c r="C1354">
        <v>2.57</v>
      </c>
      <c r="D1354" t="s">
        <v>2242</v>
      </c>
      <c r="E1354">
        <v>11</v>
      </c>
      <c r="F1354" t="s">
        <v>2240</v>
      </c>
      <c r="G1354" t="s">
        <v>2234</v>
      </c>
    </row>
    <row r="1355" spans="1:7" x14ac:dyDescent="0.4">
      <c r="A1355" t="s">
        <v>2179</v>
      </c>
      <c r="B1355">
        <v>98.78</v>
      </c>
      <c r="C1355">
        <v>3.54</v>
      </c>
      <c r="D1355" t="s">
        <v>2242</v>
      </c>
      <c r="E1355">
        <v>11</v>
      </c>
      <c r="F1355" t="s">
        <v>2240</v>
      </c>
      <c r="G1355" t="s">
        <v>2234</v>
      </c>
    </row>
    <row r="1356" spans="1:7" x14ac:dyDescent="0.4">
      <c r="A1356" t="s">
        <v>2180</v>
      </c>
      <c r="B1356">
        <v>98.71</v>
      </c>
      <c r="C1356">
        <v>2.83</v>
      </c>
      <c r="D1356" t="s">
        <v>2242</v>
      </c>
      <c r="E1356">
        <v>11</v>
      </c>
      <c r="F1356" t="s">
        <v>2240</v>
      </c>
      <c r="G1356" t="s">
        <v>2234</v>
      </c>
    </row>
    <row r="1357" spans="1:7" x14ac:dyDescent="0.4">
      <c r="A1357" t="s">
        <v>2181</v>
      </c>
      <c r="B1357">
        <v>97.82</v>
      </c>
      <c r="C1357">
        <v>2.5</v>
      </c>
      <c r="D1357" t="s">
        <v>2242</v>
      </c>
      <c r="E1357">
        <v>11</v>
      </c>
      <c r="F1357" t="s">
        <v>2240</v>
      </c>
      <c r="G1357" t="s">
        <v>2234</v>
      </c>
    </row>
    <row r="1358" spans="1:7" x14ac:dyDescent="0.4">
      <c r="A1358" t="s">
        <v>3005</v>
      </c>
      <c r="B1358">
        <v>81.849999999999994</v>
      </c>
      <c r="C1358">
        <v>6.08</v>
      </c>
      <c r="D1358" t="s">
        <v>2242</v>
      </c>
      <c r="E1358">
        <v>11</v>
      </c>
      <c r="F1358" t="s">
        <v>2240</v>
      </c>
      <c r="G1358" t="s">
        <v>2235</v>
      </c>
    </row>
    <row r="1359" spans="1:7" x14ac:dyDescent="0.4">
      <c r="A1359" t="s">
        <v>2182</v>
      </c>
      <c r="B1359">
        <v>97.58</v>
      </c>
      <c r="C1359">
        <v>1.37</v>
      </c>
      <c r="D1359" t="s">
        <v>2242</v>
      </c>
      <c r="E1359">
        <v>11</v>
      </c>
      <c r="F1359" t="s">
        <v>2240</v>
      </c>
      <c r="G1359" t="s">
        <v>2234</v>
      </c>
    </row>
    <row r="1360" spans="1:7" x14ac:dyDescent="0.4">
      <c r="A1360" t="s">
        <v>2183</v>
      </c>
      <c r="B1360">
        <v>97.68</v>
      </c>
      <c r="C1360">
        <v>3.84</v>
      </c>
      <c r="D1360" t="s">
        <v>2242</v>
      </c>
      <c r="E1360">
        <v>11</v>
      </c>
      <c r="F1360" t="s">
        <v>2240</v>
      </c>
      <c r="G1360" t="s">
        <v>2234</v>
      </c>
    </row>
    <row r="1361" spans="1:7" x14ac:dyDescent="0.4">
      <c r="A1361" t="s">
        <v>3006</v>
      </c>
      <c r="B1361">
        <v>85.23</v>
      </c>
      <c r="C1361">
        <v>2.21</v>
      </c>
      <c r="D1361" t="s">
        <v>2242</v>
      </c>
      <c r="E1361">
        <v>11</v>
      </c>
      <c r="F1361" t="s">
        <v>2240</v>
      </c>
      <c r="G1361" t="s">
        <v>2235</v>
      </c>
    </row>
    <row r="1362" spans="1:7" x14ac:dyDescent="0.4">
      <c r="A1362" t="s">
        <v>3007</v>
      </c>
      <c r="B1362">
        <v>92.09</v>
      </c>
      <c r="C1362">
        <v>0.67</v>
      </c>
      <c r="D1362" t="s">
        <v>2242</v>
      </c>
      <c r="E1362">
        <v>11</v>
      </c>
      <c r="F1362" t="s">
        <v>2240</v>
      </c>
      <c r="G1362" t="s">
        <v>2234</v>
      </c>
    </row>
    <row r="1363" spans="1:7" x14ac:dyDescent="0.4">
      <c r="A1363" t="s">
        <v>2184</v>
      </c>
      <c r="B1363">
        <v>100</v>
      </c>
      <c r="C1363">
        <v>0.04</v>
      </c>
      <c r="D1363" t="s">
        <v>2242</v>
      </c>
      <c r="E1363">
        <v>11</v>
      </c>
      <c r="F1363" t="s">
        <v>2240</v>
      </c>
      <c r="G1363" t="s">
        <v>2234</v>
      </c>
    </row>
    <row r="1364" spans="1:7" x14ac:dyDescent="0.4">
      <c r="A1364" t="s">
        <v>3008</v>
      </c>
      <c r="B1364">
        <v>89.78</v>
      </c>
      <c r="C1364">
        <v>1.51</v>
      </c>
      <c r="D1364" t="s">
        <v>2242</v>
      </c>
      <c r="E1364">
        <v>11</v>
      </c>
      <c r="F1364" t="s">
        <v>2240</v>
      </c>
      <c r="G1364" t="s">
        <v>2235</v>
      </c>
    </row>
    <row r="1365" spans="1:7" x14ac:dyDescent="0.4">
      <c r="A1365" t="s">
        <v>3009</v>
      </c>
      <c r="B1365">
        <v>94.11</v>
      </c>
      <c r="C1365">
        <v>2.12</v>
      </c>
      <c r="D1365" t="s">
        <v>2242</v>
      </c>
      <c r="E1365">
        <v>11</v>
      </c>
      <c r="F1365" t="s">
        <v>2240</v>
      </c>
      <c r="G1365" t="s">
        <v>2234</v>
      </c>
    </row>
    <row r="1366" spans="1:7" x14ac:dyDescent="0.4">
      <c r="A1366" t="s">
        <v>3010</v>
      </c>
      <c r="B1366">
        <v>72.209999999999994</v>
      </c>
      <c r="C1366">
        <v>6.34</v>
      </c>
      <c r="D1366" t="s">
        <v>2242</v>
      </c>
      <c r="E1366">
        <v>11</v>
      </c>
      <c r="F1366" t="s">
        <v>2240</v>
      </c>
      <c r="G1366" t="s">
        <v>2235</v>
      </c>
    </row>
    <row r="1367" spans="1:7" x14ac:dyDescent="0.4">
      <c r="A1367" t="s">
        <v>3011</v>
      </c>
      <c r="B1367">
        <v>69.7</v>
      </c>
      <c r="C1367">
        <v>1.24</v>
      </c>
      <c r="D1367" t="s">
        <v>2242</v>
      </c>
      <c r="E1367">
        <v>11</v>
      </c>
      <c r="F1367" t="s">
        <v>2240</v>
      </c>
      <c r="G1367" t="s">
        <v>2235</v>
      </c>
    </row>
    <row r="1368" spans="1:7" x14ac:dyDescent="0.4">
      <c r="A1368" t="s">
        <v>3012</v>
      </c>
      <c r="B1368">
        <v>87.47</v>
      </c>
      <c r="C1368">
        <v>2.06</v>
      </c>
      <c r="D1368" t="s">
        <v>2242</v>
      </c>
      <c r="E1368">
        <v>11</v>
      </c>
      <c r="F1368" t="s">
        <v>2240</v>
      </c>
      <c r="G1368" t="s">
        <v>2235</v>
      </c>
    </row>
    <row r="1369" spans="1:7" x14ac:dyDescent="0.4">
      <c r="A1369" t="s">
        <v>3013</v>
      </c>
      <c r="B1369">
        <v>84.48</v>
      </c>
      <c r="C1369">
        <v>4.45</v>
      </c>
      <c r="D1369" t="s">
        <v>2242</v>
      </c>
      <c r="E1369">
        <v>11</v>
      </c>
      <c r="F1369" t="s">
        <v>2240</v>
      </c>
      <c r="G1369" t="s">
        <v>2235</v>
      </c>
    </row>
    <row r="1370" spans="1:7" x14ac:dyDescent="0.4">
      <c r="A1370" t="s">
        <v>3014</v>
      </c>
      <c r="B1370">
        <v>90.27</v>
      </c>
      <c r="C1370">
        <v>1</v>
      </c>
      <c r="D1370" t="s">
        <v>2242</v>
      </c>
      <c r="E1370">
        <v>11</v>
      </c>
      <c r="F1370" t="s">
        <v>2240</v>
      </c>
      <c r="G1370" t="s">
        <v>2234</v>
      </c>
    </row>
    <row r="1371" spans="1:7" x14ac:dyDescent="0.4">
      <c r="A1371" t="s">
        <v>3015</v>
      </c>
      <c r="B1371">
        <v>78.569999999999993</v>
      </c>
      <c r="C1371">
        <v>2.94</v>
      </c>
      <c r="D1371" t="s">
        <v>2242</v>
      </c>
      <c r="E1371">
        <v>11</v>
      </c>
      <c r="F1371" t="s">
        <v>2240</v>
      </c>
      <c r="G1371" t="s">
        <v>2235</v>
      </c>
    </row>
    <row r="1372" spans="1:7" x14ac:dyDescent="0.4">
      <c r="A1372" t="s">
        <v>3016</v>
      </c>
      <c r="B1372">
        <v>79.12</v>
      </c>
      <c r="C1372">
        <v>5.96</v>
      </c>
      <c r="D1372" t="s">
        <v>2242</v>
      </c>
      <c r="E1372">
        <v>11</v>
      </c>
      <c r="F1372" t="s">
        <v>2240</v>
      </c>
      <c r="G1372" t="s">
        <v>2235</v>
      </c>
    </row>
    <row r="1373" spans="1:7" x14ac:dyDescent="0.4">
      <c r="A1373" t="s">
        <v>3017</v>
      </c>
      <c r="B1373">
        <v>77.650000000000006</v>
      </c>
      <c r="C1373">
        <v>2.38</v>
      </c>
      <c r="D1373" t="s">
        <v>2242</v>
      </c>
      <c r="E1373">
        <v>11</v>
      </c>
      <c r="F1373" t="s">
        <v>2240</v>
      </c>
      <c r="G1373" t="s">
        <v>2235</v>
      </c>
    </row>
    <row r="1374" spans="1:7" x14ac:dyDescent="0.4">
      <c r="A1374" t="s">
        <v>3018</v>
      </c>
      <c r="B1374">
        <v>96.74</v>
      </c>
      <c r="C1374">
        <v>1.73</v>
      </c>
      <c r="D1374" t="s">
        <v>2242</v>
      </c>
      <c r="E1374">
        <v>11</v>
      </c>
      <c r="F1374" t="s">
        <v>2240</v>
      </c>
      <c r="G1374" t="s">
        <v>2234</v>
      </c>
    </row>
    <row r="1375" spans="1:7" x14ac:dyDescent="0.4">
      <c r="A1375" t="s">
        <v>3019</v>
      </c>
      <c r="B1375">
        <v>73.25</v>
      </c>
      <c r="C1375">
        <v>8.8000000000000007</v>
      </c>
      <c r="D1375" t="s">
        <v>2242</v>
      </c>
      <c r="E1375">
        <v>11</v>
      </c>
      <c r="F1375" t="s">
        <v>2240</v>
      </c>
      <c r="G1375" t="s">
        <v>2235</v>
      </c>
    </row>
    <row r="1376" spans="1:7" x14ac:dyDescent="0.4">
      <c r="A1376" t="s">
        <v>3020</v>
      </c>
      <c r="B1376">
        <v>67.72</v>
      </c>
      <c r="C1376">
        <v>0.87</v>
      </c>
      <c r="D1376" t="s">
        <v>2242</v>
      </c>
      <c r="E1376">
        <v>11</v>
      </c>
      <c r="F1376" t="s">
        <v>2240</v>
      </c>
      <c r="G1376" t="s">
        <v>2235</v>
      </c>
    </row>
    <row r="1377" spans="1:7" x14ac:dyDescent="0.4">
      <c r="A1377" t="s">
        <v>3021</v>
      </c>
      <c r="B1377">
        <v>76.900000000000006</v>
      </c>
      <c r="C1377">
        <v>3.25</v>
      </c>
      <c r="D1377" t="s">
        <v>2242</v>
      </c>
      <c r="E1377">
        <v>11</v>
      </c>
      <c r="F1377" t="s">
        <v>2240</v>
      </c>
      <c r="G1377" t="s">
        <v>2235</v>
      </c>
    </row>
    <row r="1378" spans="1:7" x14ac:dyDescent="0.4">
      <c r="A1378" t="s">
        <v>2185</v>
      </c>
      <c r="B1378">
        <v>98.16</v>
      </c>
      <c r="C1378">
        <v>0.24</v>
      </c>
      <c r="D1378" t="s">
        <v>2242</v>
      </c>
      <c r="E1378">
        <v>11</v>
      </c>
      <c r="F1378" t="s">
        <v>2240</v>
      </c>
      <c r="G1378" t="s">
        <v>2234</v>
      </c>
    </row>
    <row r="1379" spans="1:7" x14ac:dyDescent="0.4">
      <c r="A1379" t="s">
        <v>2186</v>
      </c>
      <c r="B1379">
        <v>97.54</v>
      </c>
      <c r="C1379">
        <v>1.42</v>
      </c>
      <c r="D1379" t="s">
        <v>2242</v>
      </c>
      <c r="E1379">
        <v>11</v>
      </c>
      <c r="F1379" t="s">
        <v>2240</v>
      </c>
      <c r="G1379" t="s">
        <v>2234</v>
      </c>
    </row>
    <row r="1380" spans="1:7" x14ac:dyDescent="0.4">
      <c r="A1380" t="s">
        <v>3022</v>
      </c>
      <c r="B1380">
        <v>52.61</v>
      </c>
      <c r="C1380">
        <v>7.2</v>
      </c>
      <c r="D1380" t="s">
        <v>2242</v>
      </c>
      <c r="E1380">
        <v>11</v>
      </c>
      <c r="F1380" t="s">
        <v>2240</v>
      </c>
      <c r="G1380" t="s">
        <v>2235</v>
      </c>
    </row>
    <row r="1381" spans="1:7" x14ac:dyDescent="0.4">
      <c r="A1381" t="s">
        <v>3023</v>
      </c>
      <c r="B1381">
        <v>88.83</v>
      </c>
      <c r="C1381">
        <v>3.17</v>
      </c>
      <c r="D1381" t="s">
        <v>2242</v>
      </c>
      <c r="E1381">
        <v>11</v>
      </c>
      <c r="F1381" t="s">
        <v>2240</v>
      </c>
      <c r="G1381" t="s">
        <v>2235</v>
      </c>
    </row>
    <row r="1382" spans="1:7" x14ac:dyDescent="0.4">
      <c r="A1382" t="s">
        <v>2187</v>
      </c>
      <c r="B1382">
        <v>98.31</v>
      </c>
      <c r="C1382">
        <v>0.02</v>
      </c>
      <c r="D1382" t="s">
        <v>2242</v>
      </c>
      <c r="E1382">
        <v>11</v>
      </c>
      <c r="F1382" t="s">
        <v>2240</v>
      </c>
      <c r="G1382" t="s">
        <v>2234</v>
      </c>
    </row>
    <row r="1383" spans="1:7" x14ac:dyDescent="0.4">
      <c r="A1383" t="s">
        <v>3024</v>
      </c>
      <c r="B1383">
        <v>91.92</v>
      </c>
      <c r="C1383">
        <v>5.07</v>
      </c>
      <c r="D1383" t="s">
        <v>2242</v>
      </c>
      <c r="E1383">
        <v>11</v>
      </c>
      <c r="F1383" t="s">
        <v>2240</v>
      </c>
      <c r="G1383" t="s">
        <v>2237</v>
      </c>
    </row>
    <row r="1384" spans="1:7" x14ac:dyDescent="0.4">
      <c r="A1384" t="s">
        <v>2188</v>
      </c>
      <c r="B1384">
        <v>93.65</v>
      </c>
      <c r="C1384">
        <v>1.33</v>
      </c>
      <c r="D1384" t="s">
        <v>2242</v>
      </c>
      <c r="E1384">
        <v>11</v>
      </c>
      <c r="F1384" t="s">
        <v>2240</v>
      </c>
      <c r="G1384" t="s">
        <v>2234</v>
      </c>
    </row>
    <row r="1385" spans="1:7" x14ac:dyDescent="0.4">
      <c r="A1385" t="s">
        <v>2189</v>
      </c>
      <c r="B1385">
        <v>100</v>
      </c>
      <c r="C1385">
        <v>2.34</v>
      </c>
      <c r="D1385" t="s">
        <v>2242</v>
      </c>
      <c r="E1385">
        <v>11</v>
      </c>
      <c r="F1385" t="s">
        <v>2240</v>
      </c>
      <c r="G1385" t="s">
        <v>2234</v>
      </c>
    </row>
    <row r="1386" spans="1:7" x14ac:dyDescent="0.4">
      <c r="A1386" t="s">
        <v>2190</v>
      </c>
      <c r="B1386">
        <v>98.25</v>
      </c>
      <c r="C1386">
        <v>0.03</v>
      </c>
      <c r="D1386" t="s">
        <v>2242</v>
      </c>
      <c r="E1386">
        <v>11</v>
      </c>
      <c r="F1386" t="s">
        <v>2240</v>
      </c>
      <c r="G1386" t="s">
        <v>2234</v>
      </c>
    </row>
    <row r="1387" spans="1:7" x14ac:dyDescent="0.4">
      <c r="A1387" t="s">
        <v>2191</v>
      </c>
      <c r="B1387">
        <v>92.12</v>
      </c>
      <c r="C1387">
        <v>1.1399999999999999</v>
      </c>
      <c r="D1387" t="s">
        <v>2242</v>
      </c>
      <c r="E1387">
        <v>11</v>
      </c>
      <c r="F1387" t="s">
        <v>2240</v>
      </c>
      <c r="G1387" t="s">
        <v>2234</v>
      </c>
    </row>
    <row r="1388" spans="1:7" x14ac:dyDescent="0.4">
      <c r="A1388" t="s">
        <v>3025</v>
      </c>
      <c r="B1388">
        <v>82.34</v>
      </c>
      <c r="C1388">
        <v>0.09</v>
      </c>
      <c r="D1388" t="s">
        <v>2242</v>
      </c>
      <c r="E1388">
        <v>11</v>
      </c>
      <c r="F1388" t="s">
        <v>2240</v>
      </c>
      <c r="G1388" t="s">
        <v>2235</v>
      </c>
    </row>
    <row r="1389" spans="1:7" x14ac:dyDescent="0.4">
      <c r="A1389" t="s">
        <v>3026</v>
      </c>
      <c r="B1389">
        <v>84.87</v>
      </c>
      <c r="C1389">
        <v>5.15</v>
      </c>
      <c r="D1389" t="s">
        <v>2239</v>
      </c>
      <c r="E1389">
        <v>11</v>
      </c>
      <c r="F1389" t="s">
        <v>2240</v>
      </c>
      <c r="G1389" t="s">
        <v>2235</v>
      </c>
    </row>
    <row r="1390" spans="1:7" x14ac:dyDescent="0.4">
      <c r="A1390" t="s">
        <v>3027</v>
      </c>
      <c r="B1390">
        <v>87.4</v>
      </c>
      <c r="C1390">
        <v>7.88</v>
      </c>
      <c r="D1390" t="s">
        <v>2242</v>
      </c>
      <c r="E1390">
        <v>11</v>
      </c>
      <c r="F1390" t="s">
        <v>2240</v>
      </c>
      <c r="G1390" t="s">
        <v>2235</v>
      </c>
    </row>
    <row r="1391" spans="1:7" x14ac:dyDescent="0.4">
      <c r="A1391" t="s">
        <v>2192</v>
      </c>
      <c r="B1391">
        <v>91.21</v>
      </c>
      <c r="C1391">
        <v>2.59</v>
      </c>
      <c r="D1391" t="s">
        <v>2242</v>
      </c>
      <c r="E1391">
        <v>11</v>
      </c>
      <c r="F1391" t="s">
        <v>2240</v>
      </c>
      <c r="G1391" t="s">
        <v>2234</v>
      </c>
    </row>
    <row r="1392" spans="1:7" x14ac:dyDescent="0.4">
      <c r="A1392" t="s">
        <v>3028</v>
      </c>
      <c r="B1392">
        <v>88.43</v>
      </c>
      <c r="C1392">
        <v>3.96</v>
      </c>
      <c r="D1392" t="s">
        <v>2242</v>
      </c>
      <c r="E1392">
        <v>11</v>
      </c>
      <c r="F1392" t="s">
        <v>2240</v>
      </c>
      <c r="G1392" t="s">
        <v>2235</v>
      </c>
    </row>
    <row r="1393" spans="1:7" x14ac:dyDescent="0.4">
      <c r="A1393" t="s">
        <v>3029</v>
      </c>
      <c r="B1393">
        <v>95.02</v>
      </c>
      <c r="C1393">
        <v>5.92</v>
      </c>
      <c r="D1393" t="s">
        <v>2242</v>
      </c>
      <c r="E1393">
        <v>11</v>
      </c>
      <c r="F1393" t="s">
        <v>2240</v>
      </c>
      <c r="G1393" t="s">
        <v>2237</v>
      </c>
    </row>
    <row r="1394" spans="1:7" x14ac:dyDescent="0.4">
      <c r="A1394" t="s">
        <v>3030</v>
      </c>
      <c r="B1394">
        <v>87.2</v>
      </c>
      <c r="C1394">
        <v>3.72</v>
      </c>
      <c r="D1394" t="s">
        <v>2242</v>
      </c>
      <c r="E1394">
        <v>11</v>
      </c>
      <c r="F1394" t="s">
        <v>2240</v>
      </c>
      <c r="G1394" t="s">
        <v>2235</v>
      </c>
    </row>
    <row r="1395" spans="1:7" x14ac:dyDescent="0.4">
      <c r="A1395" t="s">
        <v>3031</v>
      </c>
      <c r="B1395">
        <v>75.650000000000006</v>
      </c>
      <c r="C1395">
        <v>3.13</v>
      </c>
      <c r="D1395" t="s">
        <v>2242</v>
      </c>
      <c r="E1395">
        <v>11</v>
      </c>
      <c r="F1395" t="s">
        <v>2240</v>
      </c>
      <c r="G1395" t="s">
        <v>2235</v>
      </c>
    </row>
    <row r="1396" spans="1:7" x14ac:dyDescent="0.4">
      <c r="A1396" t="s">
        <v>2193</v>
      </c>
      <c r="B1396">
        <v>91.36</v>
      </c>
      <c r="C1396">
        <v>4.25</v>
      </c>
      <c r="D1396" t="s">
        <v>2242</v>
      </c>
      <c r="E1396">
        <v>11</v>
      </c>
      <c r="F1396" t="s">
        <v>2240</v>
      </c>
      <c r="G1396" t="s">
        <v>2234</v>
      </c>
    </row>
    <row r="1397" spans="1:7" x14ac:dyDescent="0.4">
      <c r="A1397" t="s">
        <v>3032</v>
      </c>
      <c r="B1397">
        <v>83.34</v>
      </c>
      <c r="C1397">
        <v>1.87</v>
      </c>
      <c r="D1397" t="s">
        <v>2242</v>
      </c>
      <c r="E1397">
        <v>11</v>
      </c>
      <c r="F1397" t="s">
        <v>2240</v>
      </c>
      <c r="G1397" t="s">
        <v>2235</v>
      </c>
    </row>
    <row r="1398" spans="1:7" x14ac:dyDescent="0.4">
      <c r="A1398" t="s">
        <v>2196</v>
      </c>
      <c r="B1398">
        <v>97.24</v>
      </c>
      <c r="C1398">
        <v>3.34</v>
      </c>
      <c r="D1398" t="s">
        <v>2242</v>
      </c>
      <c r="E1398">
        <v>11</v>
      </c>
      <c r="F1398" t="s">
        <v>2240</v>
      </c>
      <c r="G1398" t="s">
        <v>2234</v>
      </c>
    </row>
    <row r="1399" spans="1:7" x14ac:dyDescent="0.4">
      <c r="A1399" t="s">
        <v>3033</v>
      </c>
      <c r="B1399">
        <v>86.81</v>
      </c>
      <c r="C1399">
        <v>1.8</v>
      </c>
      <c r="D1399" t="s">
        <v>2242</v>
      </c>
      <c r="E1399">
        <v>11</v>
      </c>
      <c r="F1399" t="s">
        <v>2240</v>
      </c>
      <c r="G1399" t="s">
        <v>2235</v>
      </c>
    </row>
    <row r="1400" spans="1:7" x14ac:dyDescent="0.4">
      <c r="A1400" t="s">
        <v>3034</v>
      </c>
      <c r="B1400">
        <v>71.97</v>
      </c>
      <c r="C1400">
        <v>4.43</v>
      </c>
      <c r="D1400" t="s">
        <v>2239</v>
      </c>
      <c r="E1400">
        <v>11</v>
      </c>
      <c r="F1400" t="s">
        <v>2240</v>
      </c>
      <c r="G1400" t="s">
        <v>2235</v>
      </c>
    </row>
    <row r="1401" spans="1:7" x14ac:dyDescent="0.4">
      <c r="A1401" t="s">
        <v>2197</v>
      </c>
      <c r="B1401">
        <v>91.25</v>
      </c>
      <c r="C1401">
        <v>1.4</v>
      </c>
      <c r="D1401" t="s">
        <v>2242</v>
      </c>
      <c r="E1401">
        <v>11</v>
      </c>
      <c r="F1401" t="s">
        <v>2240</v>
      </c>
      <c r="G1401" t="s">
        <v>2234</v>
      </c>
    </row>
    <row r="1402" spans="1:7" x14ac:dyDescent="0.4">
      <c r="A1402" t="s">
        <v>3035</v>
      </c>
      <c r="B1402">
        <v>62.96</v>
      </c>
      <c r="C1402">
        <v>1.8</v>
      </c>
      <c r="D1402" t="s">
        <v>2239</v>
      </c>
      <c r="E1402">
        <v>11</v>
      </c>
      <c r="F1402" t="s">
        <v>2240</v>
      </c>
      <c r="G1402" t="s">
        <v>2235</v>
      </c>
    </row>
    <row r="1403" spans="1:7" x14ac:dyDescent="0.4">
      <c r="A1403" t="s">
        <v>3036</v>
      </c>
      <c r="B1403">
        <v>70.86</v>
      </c>
      <c r="C1403">
        <v>4.26</v>
      </c>
      <c r="D1403" t="s">
        <v>2242</v>
      </c>
      <c r="E1403">
        <v>11</v>
      </c>
      <c r="F1403" t="s">
        <v>2240</v>
      </c>
      <c r="G1403" t="s">
        <v>2235</v>
      </c>
    </row>
    <row r="1404" spans="1:7" x14ac:dyDescent="0.4">
      <c r="A1404" t="s">
        <v>3037</v>
      </c>
      <c r="B1404">
        <v>84.25</v>
      </c>
      <c r="C1404">
        <v>0.45</v>
      </c>
      <c r="D1404" t="s">
        <v>2242</v>
      </c>
      <c r="E1404">
        <v>11</v>
      </c>
      <c r="F1404" t="s">
        <v>2240</v>
      </c>
      <c r="G1404" t="s">
        <v>2235</v>
      </c>
    </row>
    <row r="1405" spans="1:7" x14ac:dyDescent="0.4">
      <c r="A1405" t="s">
        <v>3038</v>
      </c>
      <c r="B1405">
        <v>69.89</v>
      </c>
      <c r="C1405">
        <v>5.33</v>
      </c>
      <c r="D1405" t="s">
        <v>2242</v>
      </c>
      <c r="E1405">
        <v>11</v>
      </c>
      <c r="F1405" t="s">
        <v>2240</v>
      </c>
      <c r="G1405" t="s">
        <v>2235</v>
      </c>
    </row>
    <row r="1406" spans="1:7" x14ac:dyDescent="0.4">
      <c r="A1406" t="s">
        <v>3039</v>
      </c>
      <c r="B1406">
        <v>62.43</v>
      </c>
      <c r="C1406">
        <v>5.77</v>
      </c>
      <c r="D1406" t="s">
        <v>2242</v>
      </c>
      <c r="E1406">
        <v>11</v>
      </c>
      <c r="F1406" t="s">
        <v>2240</v>
      </c>
      <c r="G1406" t="s">
        <v>2235</v>
      </c>
    </row>
    <row r="1407" spans="1:7" x14ac:dyDescent="0.4">
      <c r="A1407" t="s">
        <v>2198</v>
      </c>
      <c r="B1407">
        <v>90.77</v>
      </c>
      <c r="C1407">
        <v>1.25</v>
      </c>
      <c r="D1407" t="s">
        <v>2242</v>
      </c>
      <c r="E1407">
        <v>11</v>
      </c>
      <c r="F1407" t="s">
        <v>2240</v>
      </c>
      <c r="G1407" t="s">
        <v>2234</v>
      </c>
    </row>
    <row r="1408" spans="1:7" x14ac:dyDescent="0.4">
      <c r="A1408" t="s">
        <v>2199</v>
      </c>
      <c r="B1408">
        <v>90.27</v>
      </c>
      <c r="C1408">
        <v>0.79</v>
      </c>
      <c r="D1408" t="s">
        <v>2242</v>
      </c>
      <c r="E1408">
        <v>11</v>
      </c>
      <c r="F1408" t="s">
        <v>2240</v>
      </c>
      <c r="G1408" t="s">
        <v>2234</v>
      </c>
    </row>
    <row r="1409" spans="1:7" x14ac:dyDescent="0.4">
      <c r="A1409" t="s">
        <v>2200</v>
      </c>
      <c r="B1409">
        <v>98.16</v>
      </c>
      <c r="C1409">
        <v>0.03</v>
      </c>
      <c r="D1409" t="s">
        <v>2242</v>
      </c>
      <c r="E1409">
        <v>11</v>
      </c>
      <c r="F1409" t="s">
        <v>2240</v>
      </c>
      <c r="G1409" t="s">
        <v>2234</v>
      </c>
    </row>
    <row r="1410" spans="1:7" x14ac:dyDescent="0.4">
      <c r="A1410" t="s">
        <v>2201</v>
      </c>
      <c r="B1410">
        <v>99.98</v>
      </c>
      <c r="C1410">
        <v>0.05</v>
      </c>
      <c r="D1410" t="s">
        <v>2239</v>
      </c>
      <c r="E1410">
        <v>11</v>
      </c>
      <c r="F1410" t="s">
        <v>2240</v>
      </c>
      <c r="G1410" t="s">
        <v>2234</v>
      </c>
    </row>
    <row r="1411" spans="1:7" x14ac:dyDescent="0.4">
      <c r="A1411" t="s">
        <v>2204</v>
      </c>
      <c r="B1411">
        <v>99.94</v>
      </c>
      <c r="C1411">
        <v>0.73</v>
      </c>
      <c r="D1411" t="s">
        <v>2239</v>
      </c>
      <c r="E1411">
        <v>11</v>
      </c>
      <c r="F1411" t="s">
        <v>2240</v>
      </c>
      <c r="G1411" t="s">
        <v>2234</v>
      </c>
    </row>
    <row r="1412" spans="1:7" x14ac:dyDescent="0.4">
      <c r="A1412" t="s">
        <v>2207</v>
      </c>
      <c r="B1412">
        <v>99.25</v>
      </c>
      <c r="C1412">
        <v>1.26</v>
      </c>
      <c r="D1412" t="s">
        <v>2239</v>
      </c>
      <c r="E1412">
        <v>11</v>
      </c>
      <c r="F1412" t="s">
        <v>2240</v>
      </c>
      <c r="G1412" t="s">
        <v>2234</v>
      </c>
    </row>
    <row r="1413" spans="1:7" x14ac:dyDescent="0.4">
      <c r="A1413" t="s">
        <v>2211</v>
      </c>
      <c r="B1413">
        <v>99.99</v>
      </c>
      <c r="C1413">
        <v>0.38</v>
      </c>
      <c r="D1413" t="s">
        <v>2239</v>
      </c>
      <c r="E1413">
        <v>11</v>
      </c>
      <c r="F1413" t="s">
        <v>2240</v>
      </c>
      <c r="G1413" t="s">
        <v>2234</v>
      </c>
    </row>
    <row r="1414" spans="1:7" x14ac:dyDescent="0.4">
      <c r="A1414" t="s">
        <v>2214</v>
      </c>
      <c r="B1414">
        <v>99.81</v>
      </c>
      <c r="C1414">
        <v>0.08</v>
      </c>
      <c r="D1414" t="s">
        <v>2239</v>
      </c>
      <c r="E1414">
        <v>11</v>
      </c>
      <c r="F1414" t="s">
        <v>2240</v>
      </c>
      <c r="G1414" t="s">
        <v>2234</v>
      </c>
    </row>
    <row r="1415" spans="1:7" x14ac:dyDescent="0.4">
      <c r="A1415" t="s">
        <v>3040</v>
      </c>
      <c r="B1415">
        <v>64.48</v>
      </c>
      <c r="C1415">
        <v>11.48</v>
      </c>
      <c r="D1415" t="s">
        <v>2242</v>
      </c>
      <c r="E1415">
        <v>11</v>
      </c>
      <c r="F1415" t="s">
        <v>2240</v>
      </c>
      <c r="G1415" t="s">
        <v>2238</v>
      </c>
    </row>
    <row r="1416" spans="1:7" x14ac:dyDescent="0.4">
      <c r="A1416" t="s">
        <v>2217</v>
      </c>
      <c r="B1416">
        <v>93.96</v>
      </c>
      <c r="C1416">
        <v>0.36</v>
      </c>
      <c r="D1416" t="s">
        <v>2242</v>
      </c>
      <c r="E1416">
        <v>11</v>
      </c>
      <c r="F1416" t="s">
        <v>2240</v>
      </c>
      <c r="G1416" t="s">
        <v>2234</v>
      </c>
    </row>
    <row r="1417" spans="1:7" x14ac:dyDescent="0.4">
      <c r="A1417" t="s">
        <v>3041</v>
      </c>
      <c r="B1417">
        <v>96.22</v>
      </c>
      <c r="C1417">
        <v>8.33</v>
      </c>
      <c r="D1417" t="s">
        <v>2242</v>
      </c>
      <c r="E1417">
        <v>11</v>
      </c>
      <c r="F1417" t="s">
        <v>2240</v>
      </c>
      <c r="G1417" t="s">
        <v>2237</v>
      </c>
    </row>
    <row r="1418" spans="1:7" x14ac:dyDescent="0.4">
      <c r="A1418" t="s">
        <v>3042</v>
      </c>
      <c r="B1418">
        <v>82.9</v>
      </c>
      <c r="C1418">
        <v>4.3600000000000003</v>
      </c>
      <c r="D1418" t="s">
        <v>2239</v>
      </c>
      <c r="E1418">
        <v>11</v>
      </c>
      <c r="F1418" t="s">
        <v>2240</v>
      </c>
      <c r="G1418" t="s">
        <v>2235</v>
      </c>
    </row>
    <row r="1419" spans="1:7" x14ac:dyDescent="0.4">
      <c r="A1419" t="s">
        <v>3043</v>
      </c>
      <c r="B1419">
        <v>80.430000000000007</v>
      </c>
      <c r="C1419">
        <v>4.95</v>
      </c>
      <c r="D1419" t="s">
        <v>2239</v>
      </c>
      <c r="E1419">
        <v>11</v>
      </c>
      <c r="F1419" t="s">
        <v>2240</v>
      </c>
      <c r="G1419" t="s">
        <v>2235</v>
      </c>
    </row>
    <row r="1420" spans="1:7" x14ac:dyDescent="0.4">
      <c r="A1420" t="s">
        <v>3044</v>
      </c>
      <c r="B1420">
        <v>53.51</v>
      </c>
      <c r="C1420">
        <v>0.34</v>
      </c>
      <c r="D1420" t="s">
        <v>2242</v>
      </c>
      <c r="E1420">
        <v>11</v>
      </c>
      <c r="F1420" t="s">
        <v>2240</v>
      </c>
      <c r="G1420" t="s">
        <v>2235</v>
      </c>
    </row>
    <row r="1421" spans="1:7" x14ac:dyDescent="0.4">
      <c r="A1421" t="s">
        <v>3045</v>
      </c>
      <c r="B1421">
        <v>36.770000000000003</v>
      </c>
      <c r="C1421">
        <v>0.33</v>
      </c>
      <c r="D1421" t="s">
        <v>2242</v>
      </c>
      <c r="E1421">
        <v>11</v>
      </c>
      <c r="F1421" t="s">
        <v>2240</v>
      </c>
      <c r="G1421" t="s">
        <v>2236</v>
      </c>
    </row>
    <row r="1422" spans="1:7" x14ac:dyDescent="0.4">
      <c r="A1422" t="s">
        <v>3046</v>
      </c>
      <c r="B1422">
        <v>89.81</v>
      </c>
      <c r="C1422">
        <v>0.64</v>
      </c>
      <c r="D1422" t="s">
        <v>2242</v>
      </c>
      <c r="E1422">
        <v>11</v>
      </c>
      <c r="F1422" t="s">
        <v>2240</v>
      </c>
      <c r="G1422" t="s">
        <v>2235</v>
      </c>
    </row>
    <row r="1423" spans="1:7" x14ac:dyDescent="0.4">
      <c r="A1423" t="s">
        <v>4</v>
      </c>
      <c r="B1423">
        <v>99.21</v>
      </c>
      <c r="C1423">
        <v>2.54</v>
      </c>
      <c r="D1423" t="s">
        <v>2242</v>
      </c>
      <c r="E1423">
        <v>11</v>
      </c>
      <c r="F1423" t="s">
        <v>2240</v>
      </c>
      <c r="G1423" t="s">
        <v>2234</v>
      </c>
    </row>
    <row r="1424" spans="1:7" x14ac:dyDescent="0.4">
      <c r="A1424" t="s">
        <v>1</v>
      </c>
      <c r="B1424">
        <v>100</v>
      </c>
      <c r="C1424">
        <v>0.59</v>
      </c>
      <c r="D1424" t="s">
        <v>2242</v>
      </c>
      <c r="E1424">
        <v>11</v>
      </c>
      <c r="F1424" t="s">
        <v>2240</v>
      </c>
      <c r="G1424" t="s">
        <v>3047</v>
      </c>
    </row>
    <row r="1425" spans="1:7" x14ac:dyDescent="0.4">
      <c r="A1425" t="s">
        <v>3048</v>
      </c>
      <c r="B1425">
        <v>100</v>
      </c>
      <c r="C1425">
        <v>68.72</v>
      </c>
      <c r="D1425" t="s">
        <v>2239</v>
      </c>
      <c r="E1425">
        <v>11</v>
      </c>
      <c r="F1425" t="s">
        <v>2240</v>
      </c>
      <c r="G1425" t="s">
        <v>2238</v>
      </c>
    </row>
    <row r="1426" spans="1:7" x14ac:dyDescent="0.4">
      <c r="A1426" t="s">
        <v>2</v>
      </c>
      <c r="B1426">
        <v>99.3</v>
      </c>
      <c r="C1426">
        <v>0.19</v>
      </c>
      <c r="D1426" t="s">
        <v>2242</v>
      </c>
      <c r="E1426">
        <v>11</v>
      </c>
      <c r="F1426" t="s">
        <v>2240</v>
      </c>
      <c r="G1426" t="s">
        <v>2234</v>
      </c>
    </row>
  </sheetData>
  <conditionalFormatting sqref="B1:B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A33EF-DB0D-4E66-BDE8-ED241E0F9AAB}">
  <dimension ref="A1:BOT12"/>
  <sheetViews>
    <sheetView workbookViewId="0">
      <selection activeCell="G23" sqref="G23"/>
    </sheetView>
  </sheetViews>
  <sheetFormatPr defaultRowHeight="14.6" x14ac:dyDescent="0.4"/>
  <cols>
    <col min="1" max="1" width="33.53515625" customWidth="1"/>
  </cols>
  <sheetData>
    <row r="1" spans="1:1762" x14ac:dyDescent="0.4">
      <c r="A1" s="13" t="s">
        <v>3595</v>
      </c>
      <c r="B1" s="13" t="s">
        <v>3596</v>
      </c>
      <c r="C1" s="13" t="s">
        <v>3597</v>
      </c>
      <c r="D1" s="13" t="s">
        <v>3598</v>
      </c>
      <c r="E1" s="13" t="s">
        <v>3599</v>
      </c>
      <c r="F1" s="13" t="s">
        <v>3600</v>
      </c>
      <c r="G1" s="13" t="s">
        <v>3601</v>
      </c>
      <c r="H1" s="13" t="s">
        <v>3602</v>
      </c>
      <c r="I1" s="13" t="s">
        <v>3603</v>
      </c>
      <c r="J1" s="13" t="s">
        <v>3604</v>
      </c>
      <c r="K1" s="13" t="s">
        <v>3605</v>
      </c>
      <c r="L1" s="13" t="s">
        <v>3606</v>
      </c>
      <c r="M1" s="13" t="s">
        <v>3607</v>
      </c>
      <c r="N1" s="13" t="s">
        <v>3608</v>
      </c>
      <c r="O1" s="13" t="s">
        <v>3609</v>
      </c>
      <c r="P1" s="13" t="s">
        <v>3610</v>
      </c>
      <c r="Q1" s="13" t="s">
        <v>3611</v>
      </c>
      <c r="R1" s="13" t="s">
        <v>3612</v>
      </c>
      <c r="S1" s="13" t="s">
        <v>3613</v>
      </c>
      <c r="T1" s="13" t="s">
        <v>3614</v>
      </c>
      <c r="U1" s="13" t="s">
        <v>3615</v>
      </c>
      <c r="V1" s="13" t="s">
        <v>3616</v>
      </c>
      <c r="W1" s="13" t="s">
        <v>3617</v>
      </c>
      <c r="X1" s="13" t="s">
        <v>3618</v>
      </c>
      <c r="Y1" s="13" t="s">
        <v>3619</v>
      </c>
      <c r="Z1" s="13" t="s">
        <v>3620</v>
      </c>
      <c r="AA1" s="13" t="s">
        <v>3621</v>
      </c>
      <c r="AB1" s="13" t="s">
        <v>3622</v>
      </c>
      <c r="AC1" s="13" t="s">
        <v>3623</v>
      </c>
      <c r="AD1" s="13" t="s">
        <v>3624</v>
      </c>
      <c r="AE1" s="13" t="s">
        <v>3625</v>
      </c>
      <c r="AF1" s="13" t="s">
        <v>3626</v>
      </c>
      <c r="AG1" s="13" t="s">
        <v>3627</v>
      </c>
      <c r="AH1" s="13" t="s">
        <v>3628</v>
      </c>
      <c r="AI1" s="13" t="s">
        <v>3629</v>
      </c>
      <c r="AJ1" s="13" t="s">
        <v>3630</v>
      </c>
      <c r="AK1" s="13" t="s">
        <v>3631</v>
      </c>
      <c r="AL1" s="13" t="s">
        <v>3632</v>
      </c>
      <c r="AM1" s="13" t="s">
        <v>3633</v>
      </c>
      <c r="AN1" s="13" t="s">
        <v>3634</v>
      </c>
      <c r="AO1" s="13" t="s">
        <v>3635</v>
      </c>
      <c r="AP1" s="13" t="s">
        <v>3636</v>
      </c>
      <c r="AQ1" s="13" t="s">
        <v>3637</v>
      </c>
      <c r="AR1" s="13" t="s">
        <v>3638</v>
      </c>
      <c r="AS1" s="13" t="s">
        <v>3639</v>
      </c>
      <c r="AT1" s="13" t="s">
        <v>3640</v>
      </c>
      <c r="AU1" s="13" t="s">
        <v>3641</v>
      </c>
      <c r="AV1" s="13" t="s">
        <v>3642</v>
      </c>
      <c r="AW1" s="13" t="s">
        <v>3643</v>
      </c>
      <c r="AX1" s="13" t="s">
        <v>3644</v>
      </c>
      <c r="AY1" s="13" t="s">
        <v>3645</v>
      </c>
      <c r="AZ1" s="13" t="s">
        <v>3646</v>
      </c>
      <c r="BA1" s="13" t="s">
        <v>3647</v>
      </c>
      <c r="BB1" s="13" t="s">
        <v>3648</v>
      </c>
      <c r="BC1" s="13" t="s">
        <v>3649</v>
      </c>
      <c r="BD1" s="13" t="s">
        <v>3650</v>
      </c>
      <c r="BE1" s="13" t="s">
        <v>3651</v>
      </c>
      <c r="BF1" s="13" t="s">
        <v>3652</v>
      </c>
      <c r="BG1" s="13" t="s">
        <v>3653</v>
      </c>
      <c r="BH1" s="13" t="s">
        <v>3654</v>
      </c>
      <c r="BI1" s="13" t="s">
        <v>3655</v>
      </c>
      <c r="BJ1" s="13" t="s">
        <v>3656</v>
      </c>
      <c r="BK1" s="13" t="s">
        <v>3657</v>
      </c>
      <c r="BL1" s="13" t="s">
        <v>3658</v>
      </c>
      <c r="BM1" s="13" t="s">
        <v>3659</v>
      </c>
      <c r="BN1" s="13" t="s">
        <v>3660</v>
      </c>
      <c r="BO1" s="13" t="s">
        <v>3661</v>
      </c>
      <c r="BP1" s="13" t="s">
        <v>3662</v>
      </c>
      <c r="BQ1" s="13" t="s">
        <v>3663</v>
      </c>
      <c r="BR1" s="13" t="s">
        <v>3664</v>
      </c>
      <c r="BS1" s="13" t="s">
        <v>3665</v>
      </c>
      <c r="BT1" s="13" t="s">
        <v>3666</v>
      </c>
      <c r="BU1" s="13" t="s">
        <v>3667</v>
      </c>
      <c r="BV1" s="13" t="s">
        <v>3668</v>
      </c>
      <c r="BW1" s="13" t="s">
        <v>3669</v>
      </c>
      <c r="BX1" s="13" t="s">
        <v>3670</v>
      </c>
      <c r="BY1" s="13" t="s">
        <v>3671</v>
      </c>
      <c r="BZ1" s="13" t="s">
        <v>3672</v>
      </c>
      <c r="CA1" s="13" t="s">
        <v>3673</v>
      </c>
      <c r="CB1" s="13" t="s">
        <v>3674</v>
      </c>
      <c r="CC1" s="13" t="s">
        <v>3675</v>
      </c>
      <c r="CD1" s="13" t="s">
        <v>3676</v>
      </c>
      <c r="CE1" s="13" t="s">
        <v>3677</v>
      </c>
      <c r="CF1" s="13" t="s">
        <v>3678</v>
      </c>
      <c r="CG1" s="13" t="s">
        <v>3679</v>
      </c>
      <c r="CH1" s="13" t="s">
        <v>3680</v>
      </c>
      <c r="CI1" s="13" t="s">
        <v>3681</v>
      </c>
      <c r="CJ1" s="13" t="s">
        <v>3682</v>
      </c>
      <c r="CK1" s="13" t="s">
        <v>3683</v>
      </c>
      <c r="CL1" s="13" t="s">
        <v>3684</v>
      </c>
      <c r="CM1" s="13" t="s">
        <v>3685</v>
      </c>
      <c r="CN1" s="13" t="s">
        <v>3686</v>
      </c>
      <c r="CO1" s="13" t="s">
        <v>3687</v>
      </c>
      <c r="CP1" s="13" t="s">
        <v>3688</v>
      </c>
      <c r="CQ1" s="13" t="s">
        <v>3689</v>
      </c>
      <c r="CR1" s="13" t="s">
        <v>3690</v>
      </c>
      <c r="CS1" s="13" t="s">
        <v>3691</v>
      </c>
      <c r="CT1" s="13" t="s">
        <v>3692</v>
      </c>
      <c r="CU1" s="13" t="s">
        <v>3693</v>
      </c>
      <c r="CV1" s="13" t="s">
        <v>3694</v>
      </c>
      <c r="CW1" s="13" t="s">
        <v>3695</v>
      </c>
      <c r="CX1" s="13" t="s">
        <v>3696</v>
      </c>
      <c r="CY1" s="13" t="s">
        <v>3697</v>
      </c>
      <c r="CZ1" s="13" t="s">
        <v>3698</v>
      </c>
      <c r="DA1" s="13" t="s">
        <v>3699</v>
      </c>
      <c r="DB1" s="13" t="s">
        <v>3700</v>
      </c>
      <c r="DC1" s="13" t="s">
        <v>3701</v>
      </c>
      <c r="DD1" s="13" t="s">
        <v>3702</v>
      </c>
      <c r="DE1" s="13" t="s">
        <v>3703</v>
      </c>
      <c r="DF1" s="13" t="s">
        <v>3704</v>
      </c>
      <c r="DG1" s="13" t="s">
        <v>3705</v>
      </c>
      <c r="DH1" s="13" t="s">
        <v>3706</v>
      </c>
      <c r="DI1" s="13" t="s">
        <v>3707</v>
      </c>
      <c r="DJ1" s="13" t="s">
        <v>3708</v>
      </c>
      <c r="DK1" s="13" t="s">
        <v>3709</v>
      </c>
      <c r="DL1" s="13" t="s">
        <v>3710</v>
      </c>
      <c r="DM1" s="13" t="s">
        <v>3711</v>
      </c>
      <c r="DN1" s="13" t="s">
        <v>3712</v>
      </c>
      <c r="DO1" s="13" t="s">
        <v>3713</v>
      </c>
      <c r="DP1" s="13" t="s">
        <v>3714</v>
      </c>
      <c r="DQ1" s="13" t="s">
        <v>3715</v>
      </c>
      <c r="DR1" s="13" t="s">
        <v>3716</v>
      </c>
      <c r="DS1" s="13" t="s">
        <v>3717</v>
      </c>
      <c r="DT1" s="13" t="s">
        <v>3718</v>
      </c>
      <c r="DU1" s="13" t="s">
        <v>3719</v>
      </c>
      <c r="DV1" s="13" t="s">
        <v>3720</v>
      </c>
      <c r="DW1" s="13" t="s">
        <v>3721</v>
      </c>
      <c r="DX1" s="13" t="s">
        <v>3722</v>
      </c>
      <c r="DY1" s="13" t="s">
        <v>3723</v>
      </c>
      <c r="DZ1" s="13" t="s">
        <v>3724</v>
      </c>
      <c r="EA1" s="13" t="s">
        <v>3725</v>
      </c>
      <c r="EB1" s="13" t="s">
        <v>3726</v>
      </c>
      <c r="EC1" s="13" t="s">
        <v>3727</v>
      </c>
      <c r="ED1" s="13" t="s">
        <v>3728</v>
      </c>
      <c r="EE1" s="13" t="s">
        <v>3729</v>
      </c>
      <c r="EF1" s="13" t="s">
        <v>3730</v>
      </c>
      <c r="EG1" s="13" t="s">
        <v>3731</v>
      </c>
      <c r="EH1" s="13" t="s">
        <v>3732</v>
      </c>
      <c r="EI1" s="13" t="s">
        <v>3733</v>
      </c>
      <c r="EJ1" s="13" t="s">
        <v>3734</v>
      </c>
      <c r="EK1" s="13" t="s">
        <v>3735</v>
      </c>
      <c r="EL1" s="13" t="s">
        <v>3736</v>
      </c>
      <c r="EM1" s="13" t="s">
        <v>3737</v>
      </c>
      <c r="EN1" s="13" t="s">
        <v>3738</v>
      </c>
      <c r="EO1" s="13" t="s">
        <v>3739</v>
      </c>
      <c r="EP1" s="13" t="s">
        <v>3740</v>
      </c>
      <c r="EQ1" s="13" t="s">
        <v>3741</v>
      </c>
      <c r="ER1" s="13" t="s">
        <v>3742</v>
      </c>
      <c r="ES1" s="13" t="s">
        <v>3743</v>
      </c>
      <c r="ET1" s="13" t="s">
        <v>3744</v>
      </c>
      <c r="EU1" s="13" t="s">
        <v>3745</v>
      </c>
      <c r="EV1" s="13" t="s">
        <v>3746</v>
      </c>
      <c r="EW1" s="13" t="s">
        <v>3747</v>
      </c>
      <c r="EX1" s="13" t="s">
        <v>3748</v>
      </c>
      <c r="EY1" s="13" t="s">
        <v>3749</v>
      </c>
      <c r="EZ1" s="13" t="s">
        <v>3750</v>
      </c>
      <c r="FA1" s="13" t="s">
        <v>3751</v>
      </c>
      <c r="FB1" s="13" t="s">
        <v>3752</v>
      </c>
      <c r="FC1" s="13" t="s">
        <v>3753</v>
      </c>
      <c r="FD1" s="13" t="s">
        <v>3754</v>
      </c>
      <c r="FE1" s="13" t="s">
        <v>3755</v>
      </c>
      <c r="FF1" s="13" t="s">
        <v>3756</v>
      </c>
      <c r="FG1" s="13" t="s">
        <v>3757</v>
      </c>
      <c r="FH1" s="13" t="s">
        <v>3758</v>
      </c>
      <c r="FI1" s="13" t="s">
        <v>3759</v>
      </c>
      <c r="FJ1" s="13" t="s">
        <v>3760</v>
      </c>
      <c r="FK1" s="13" t="s">
        <v>3761</v>
      </c>
      <c r="FL1" s="13" t="s">
        <v>3762</v>
      </c>
      <c r="FM1" s="13" t="s">
        <v>3763</v>
      </c>
      <c r="FN1" s="13" t="s">
        <v>3764</v>
      </c>
      <c r="FO1" s="13" t="s">
        <v>3765</v>
      </c>
      <c r="FP1" s="13" t="s">
        <v>3766</v>
      </c>
      <c r="FQ1" s="13" t="s">
        <v>3767</v>
      </c>
      <c r="FR1" s="13" t="s">
        <v>3768</v>
      </c>
      <c r="FS1" s="13" t="s">
        <v>3769</v>
      </c>
      <c r="FT1" s="13" t="s">
        <v>3770</v>
      </c>
      <c r="FU1" s="13" t="s">
        <v>3771</v>
      </c>
      <c r="FV1" s="13" t="s">
        <v>3772</v>
      </c>
      <c r="FW1" s="13" t="s">
        <v>3773</v>
      </c>
      <c r="FX1" s="13" t="s">
        <v>3774</v>
      </c>
      <c r="FY1" s="13" t="s">
        <v>3775</v>
      </c>
      <c r="FZ1" s="13" t="s">
        <v>3776</v>
      </c>
      <c r="GA1" s="13" t="s">
        <v>3777</v>
      </c>
      <c r="GB1" s="13" t="s">
        <v>3778</v>
      </c>
      <c r="GC1" s="13" t="s">
        <v>3779</v>
      </c>
      <c r="GD1" s="13" t="s">
        <v>3780</v>
      </c>
      <c r="GE1" s="13" t="s">
        <v>3781</v>
      </c>
      <c r="GF1" s="13" t="s">
        <v>3782</v>
      </c>
      <c r="GG1" s="13" t="s">
        <v>3783</v>
      </c>
      <c r="GH1" s="13" t="s">
        <v>3784</v>
      </c>
      <c r="GI1" s="13" t="s">
        <v>3785</v>
      </c>
      <c r="GJ1" s="13" t="s">
        <v>3786</v>
      </c>
      <c r="GK1" s="13" t="s">
        <v>3787</v>
      </c>
      <c r="GL1" s="13" t="s">
        <v>3788</v>
      </c>
      <c r="GM1" s="13" t="s">
        <v>3789</v>
      </c>
      <c r="GN1" s="13" t="s">
        <v>3790</v>
      </c>
      <c r="GO1" s="13" t="s">
        <v>3791</v>
      </c>
      <c r="GP1" s="13" t="s">
        <v>3792</v>
      </c>
      <c r="GQ1" s="13" t="s">
        <v>3793</v>
      </c>
      <c r="GR1" s="13" t="s">
        <v>3794</v>
      </c>
      <c r="GS1" s="13" t="s">
        <v>3795</v>
      </c>
      <c r="GT1" s="13" t="s">
        <v>3796</v>
      </c>
      <c r="GU1" s="13" t="s">
        <v>3797</v>
      </c>
      <c r="GV1" s="13" t="s">
        <v>3798</v>
      </c>
      <c r="GW1" s="13" t="s">
        <v>3799</v>
      </c>
      <c r="GX1" s="13" t="s">
        <v>3800</v>
      </c>
      <c r="GY1" s="13" t="s">
        <v>3801</v>
      </c>
      <c r="GZ1" s="13" t="s">
        <v>3802</v>
      </c>
      <c r="HA1" s="13" t="s">
        <v>3803</v>
      </c>
      <c r="HB1" s="13" t="s">
        <v>3804</v>
      </c>
      <c r="HC1" s="13" t="s">
        <v>3805</v>
      </c>
      <c r="HD1" s="13" t="s">
        <v>3806</v>
      </c>
      <c r="HE1" s="13" t="s">
        <v>3807</v>
      </c>
      <c r="HF1" s="13" t="s">
        <v>3808</v>
      </c>
      <c r="HG1" s="13" t="s">
        <v>3809</v>
      </c>
      <c r="HH1" s="13" t="s">
        <v>3810</v>
      </c>
      <c r="HI1" s="13" t="s">
        <v>3811</v>
      </c>
      <c r="HJ1" s="13" t="s">
        <v>3812</v>
      </c>
      <c r="HK1" s="13" t="s">
        <v>3813</v>
      </c>
      <c r="HL1" s="13" t="s">
        <v>3814</v>
      </c>
      <c r="HM1" s="13" t="s">
        <v>3815</v>
      </c>
      <c r="HN1" s="13" t="s">
        <v>3816</v>
      </c>
      <c r="HO1" s="13" t="s">
        <v>3817</v>
      </c>
      <c r="HP1" s="13" t="s">
        <v>3818</v>
      </c>
      <c r="HQ1" s="13" t="s">
        <v>3819</v>
      </c>
      <c r="HR1" s="13" t="s">
        <v>3820</v>
      </c>
      <c r="HS1" s="13" t="s">
        <v>3821</v>
      </c>
      <c r="HT1" s="13" t="s">
        <v>3822</v>
      </c>
      <c r="HU1" s="13" t="s">
        <v>3823</v>
      </c>
      <c r="HV1" s="13" t="s">
        <v>3824</v>
      </c>
      <c r="HW1" s="13" t="s">
        <v>3825</v>
      </c>
      <c r="HX1" s="13" t="s">
        <v>3826</v>
      </c>
      <c r="HY1" s="13" t="s">
        <v>3827</v>
      </c>
      <c r="HZ1" s="13" t="s">
        <v>3828</v>
      </c>
      <c r="IA1" s="13" t="s">
        <v>3829</v>
      </c>
      <c r="IB1" s="13" t="s">
        <v>3830</v>
      </c>
      <c r="IC1" s="13" t="s">
        <v>3831</v>
      </c>
      <c r="ID1" s="13" t="s">
        <v>3832</v>
      </c>
      <c r="IE1" s="13" t="s">
        <v>3833</v>
      </c>
      <c r="IF1" s="13" t="s">
        <v>3834</v>
      </c>
      <c r="IG1" s="13" t="s">
        <v>3835</v>
      </c>
      <c r="IH1" s="13" t="s">
        <v>3836</v>
      </c>
      <c r="II1" s="13" t="s">
        <v>3837</v>
      </c>
      <c r="IJ1" s="13" t="s">
        <v>3838</v>
      </c>
      <c r="IK1" s="13" t="s">
        <v>3839</v>
      </c>
      <c r="IL1" s="13" t="s">
        <v>3840</v>
      </c>
      <c r="IM1" s="13" t="s">
        <v>3841</v>
      </c>
      <c r="IN1" s="13" t="s">
        <v>3842</v>
      </c>
      <c r="IO1" s="13" t="s">
        <v>3843</v>
      </c>
      <c r="IP1" s="13" t="s">
        <v>3844</v>
      </c>
      <c r="IQ1" s="13" t="s">
        <v>3845</v>
      </c>
      <c r="IR1" s="13" t="s">
        <v>3846</v>
      </c>
      <c r="IS1" s="13" t="s">
        <v>3847</v>
      </c>
      <c r="IT1" s="13" t="s">
        <v>3848</v>
      </c>
      <c r="IU1" s="13" t="s">
        <v>3849</v>
      </c>
      <c r="IV1" s="13" t="s">
        <v>3850</v>
      </c>
      <c r="IW1" s="13" t="s">
        <v>3851</v>
      </c>
      <c r="IX1" s="13" t="s">
        <v>3852</v>
      </c>
      <c r="IY1" s="13" t="s">
        <v>3853</v>
      </c>
      <c r="IZ1" s="13" t="s">
        <v>3854</v>
      </c>
      <c r="JA1" s="13" t="s">
        <v>3855</v>
      </c>
      <c r="JB1" s="13" t="s">
        <v>3856</v>
      </c>
      <c r="JC1" s="13" t="s">
        <v>3857</v>
      </c>
      <c r="JD1" s="13" t="s">
        <v>3858</v>
      </c>
      <c r="JE1" s="13" t="s">
        <v>3859</v>
      </c>
      <c r="JF1" s="13" t="s">
        <v>3860</v>
      </c>
      <c r="JG1" s="13" t="s">
        <v>3861</v>
      </c>
      <c r="JH1" s="13" t="s">
        <v>3862</v>
      </c>
      <c r="JI1" s="13" t="s">
        <v>3863</v>
      </c>
      <c r="JJ1" s="13" t="s">
        <v>3864</v>
      </c>
      <c r="JK1" s="13" t="s">
        <v>3865</v>
      </c>
      <c r="JL1" s="13" t="s">
        <v>3866</v>
      </c>
      <c r="JM1" s="13" t="s">
        <v>3867</v>
      </c>
      <c r="JN1" s="13" t="s">
        <v>3868</v>
      </c>
      <c r="JO1" s="13" t="s">
        <v>3869</v>
      </c>
      <c r="JP1" s="13" t="s">
        <v>3870</v>
      </c>
      <c r="JQ1" s="13" t="s">
        <v>3871</v>
      </c>
      <c r="JR1" s="13" t="s">
        <v>3872</v>
      </c>
      <c r="JS1" s="13" t="s">
        <v>3873</v>
      </c>
      <c r="JT1" s="13" t="s">
        <v>3874</v>
      </c>
      <c r="JU1" s="13" t="s">
        <v>3875</v>
      </c>
      <c r="JV1" s="13" t="s">
        <v>3876</v>
      </c>
      <c r="JW1" s="13" t="s">
        <v>3877</v>
      </c>
      <c r="JX1" s="13" t="s">
        <v>3878</v>
      </c>
      <c r="JY1" s="13" t="s">
        <v>3879</v>
      </c>
      <c r="JZ1" s="13" t="s">
        <v>3880</v>
      </c>
      <c r="KA1" s="13" t="s">
        <v>3881</v>
      </c>
      <c r="KB1" s="13" t="s">
        <v>3882</v>
      </c>
      <c r="KC1" s="13" t="s">
        <v>3883</v>
      </c>
      <c r="KD1" s="13" t="s">
        <v>3884</v>
      </c>
      <c r="KE1" s="13" t="s">
        <v>3885</v>
      </c>
      <c r="KF1" s="13" t="s">
        <v>3886</v>
      </c>
      <c r="KG1" s="13" t="s">
        <v>3887</v>
      </c>
      <c r="KH1" s="13" t="s">
        <v>3888</v>
      </c>
      <c r="KI1" s="13" t="s">
        <v>3889</v>
      </c>
      <c r="KJ1" s="13" t="s">
        <v>3890</v>
      </c>
      <c r="KK1" s="13" t="s">
        <v>3891</v>
      </c>
      <c r="KL1" s="13" t="s">
        <v>3892</v>
      </c>
      <c r="KM1" s="13" t="s">
        <v>3893</v>
      </c>
      <c r="KN1" s="13" t="s">
        <v>3894</v>
      </c>
      <c r="KO1" s="13" t="s">
        <v>3895</v>
      </c>
      <c r="KP1" s="13" t="s">
        <v>3896</v>
      </c>
      <c r="KQ1" s="13" t="s">
        <v>3897</v>
      </c>
      <c r="KR1" s="13" t="s">
        <v>3898</v>
      </c>
      <c r="KS1" s="13" t="s">
        <v>3899</v>
      </c>
      <c r="KT1" s="13" t="s">
        <v>3900</v>
      </c>
      <c r="KU1" s="13" t="s">
        <v>3901</v>
      </c>
      <c r="KV1" s="13" t="s">
        <v>3902</v>
      </c>
      <c r="KW1" s="13" t="s">
        <v>3903</v>
      </c>
      <c r="KX1" s="13" t="s">
        <v>3904</v>
      </c>
      <c r="KY1" s="13" t="s">
        <v>3905</v>
      </c>
      <c r="KZ1" s="13" t="s">
        <v>3906</v>
      </c>
      <c r="LA1" s="13" t="s">
        <v>3907</v>
      </c>
      <c r="LB1" s="13" t="s">
        <v>3908</v>
      </c>
      <c r="LC1" s="13" t="s">
        <v>3909</v>
      </c>
      <c r="LD1" s="13" t="s">
        <v>3910</v>
      </c>
      <c r="LE1" s="13" t="s">
        <v>3911</v>
      </c>
      <c r="LF1" s="13" t="s">
        <v>3912</v>
      </c>
      <c r="LG1" s="13" t="s">
        <v>3913</v>
      </c>
      <c r="LH1" s="13" t="s">
        <v>3914</v>
      </c>
      <c r="LI1" s="13" t="s">
        <v>3915</v>
      </c>
      <c r="LJ1" s="13" t="s">
        <v>3916</v>
      </c>
      <c r="LK1" s="13" t="s">
        <v>3917</v>
      </c>
      <c r="LL1" s="13" t="s">
        <v>3918</v>
      </c>
      <c r="LM1" s="13" t="s">
        <v>3919</v>
      </c>
      <c r="LN1" s="13" t="s">
        <v>3920</v>
      </c>
      <c r="LO1" s="13" t="s">
        <v>3921</v>
      </c>
      <c r="LP1" s="13" t="s">
        <v>3922</v>
      </c>
      <c r="LQ1" s="13" t="s">
        <v>3923</v>
      </c>
      <c r="LR1" s="13" t="s">
        <v>3924</v>
      </c>
      <c r="LS1" s="13" t="s">
        <v>3925</v>
      </c>
      <c r="LT1" s="13" t="s">
        <v>3926</v>
      </c>
      <c r="LU1" s="13" t="s">
        <v>3927</v>
      </c>
      <c r="LV1" s="13" t="s">
        <v>3928</v>
      </c>
      <c r="LW1" s="13" t="s">
        <v>3929</v>
      </c>
      <c r="LX1" s="13" t="s">
        <v>3930</v>
      </c>
      <c r="LY1" s="13" t="s">
        <v>3931</v>
      </c>
      <c r="LZ1" s="13" t="s">
        <v>3932</v>
      </c>
      <c r="MA1" s="13" t="s">
        <v>3933</v>
      </c>
      <c r="MB1" s="13" t="s">
        <v>3934</v>
      </c>
      <c r="MC1" s="13" t="s">
        <v>3935</v>
      </c>
      <c r="MD1" s="13" t="s">
        <v>3936</v>
      </c>
      <c r="ME1" s="13" t="s">
        <v>3937</v>
      </c>
      <c r="MF1" s="13" t="s">
        <v>3938</v>
      </c>
      <c r="MG1" s="13" t="s">
        <v>3939</v>
      </c>
      <c r="MH1" s="13" t="s">
        <v>3940</v>
      </c>
      <c r="MI1" s="13" t="s">
        <v>3941</v>
      </c>
      <c r="MJ1" s="13" t="s">
        <v>3942</v>
      </c>
      <c r="MK1" s="13" t="s">
        <v>3943</v>
      </c>
      <c r="ML1" s="13" t="s">
        <v>3944</v>
      </c>
      <c r="MM1" s="13" t="s">
        <v>3945</v>
      </c>
      <c r="MN1" s="13" t="s">
        <v>3946</v>
      </c>
      <c r="MO1" s="13" t="s">
        <v>3947</v>
      </c>
      <c r="MP1" s="13" t="s">
        <v>3948</v>
      </c>
      <c r="MQ1" s="13" t="s">
        <v>3949</v>
      </c>
      <c r="MR1" s="13" t="s">
        <v>3950</v>
      </c>
      <c r="MS1" s="13" t="s">
        <v>3951</v>
      </c>
      <c r="MT1" s="13" t="s">
        <v>3952</v>
      </c>
      <c r="MU1" s="13" t="s">
        <v>3953</v>
      </c>
      <c r="MV1" s="13" t="s">
        <v>3954</v>
      </c>
      <c r="MW1" s="13" t="s">
        <v>3955</v>
      </c>
      <c r="MX1" s="13" t="s">
        <v>3956</v>
      </c>
      <c r="MY1" s="13" t="s">
        <v>3957</v>
      </c>
      <c r="MZ1" s="13" t="s">
        <v>3958</v>
      </c>
      <c r="NA1" s="13" t="s">
        <v>3959</v>
      </c>
      <c r="NB1" s="13" t="s">
        <v>3960</v>
      </c>
      <c r="NC1" s="13" t="s">
        <v>3961</v>
      </c>
      <c r="ND1" s="13" t="s">
        <v>3962</v>
      </c>
      <c r="NE1" s="13" t="s">
        <v>3963</v>
      </c>
      <c r="NF1" s="13" t="s">
        <v>3964</v>
      </c>
      <c r="NG1" s="13" t="s">
        <v>3965</v>
      </c>
      <c r="NH1" s="13" t="s">
        <v>3966</v>
      </c>
      <c r="NI1" s="13" t="s">
        <v>3967</v>
      </c>
      <c r="NJ1" s="13" t="s">
        <v>3968</v>
      </c>
      <c r="NK1" s="13" t="s">
        <v>3969</v>
      </c>
      <c r="NL1" s="13" t="s">
        <v>3970</v>
      </c>
      <c r="NM1" s="13" t="s">
        <v>3971</v>
      </c>
      <c r="NN1" s="13" t="s">
        <v>3972</v>
      </c>
      <c r="NO1" s="13" t="s">
        <v>3973</v>
      </c>
      <c r="NP1" s="13" t="s">
        <v>3974</v>
      </c>
      <c r="NQ1" s="13" t="s">
        <v>3975</v>
      </c>
      <c r="NR1" s="13" t="s">
        <v>3976</v>
      </c>
      <c r="NS1" s="13" t="s">
        <v>3977</v>
      </c>
      <c r="NT1" s="13" t="s">
        <v>3978</v>
      </c>
      <c r="NU1" s="13" t="s">
        <v>3979</v>
      </c>
      <c r="NV1" s="13" t="s">
        <v>3980</v>
      </c>
      <c r="NW1" s="13" t="s">
        <v>3981</v>
      </c>
      <c r="NX1" s="13" t="s">
        <v>3982</v>
      </c>
      <c r="NY1" s="13" t="s">
        <v>3983</v>
      </c>
      <c r="NZ1" s="13" t="s">
        <v>3984</v>
      </c>
      <c r="OA1" s="13" t="s">
        <v>3985</v>
      </c>
      <c r="OB1" s="13" t="s">
        <v>3986</v>
      </c>
      <c r="OC1" s="13" t="s">
        <v>3987</v>
      </c>
      <c r="OD1" s="13" t="s">
        <v>3988</v>
      </c>
      <c r="OE1" s="13" t="s">
        <v>3989</v>
      </c>
      <c r="OF1" s="13" t="s">
        <v>3990</v>
      </c>
      <c r="OG1" s="13" t="s">
        <v>3991</v>
      </c>
      <c r="OH1" s="13" t="s">
        <v>3992</v>
      </c>
      <c r="OI1" s="13" t="s">
        <v>3993</v>
      </c>
      <c r="OJ1" s="13" t="s">
        <v>3994</v>
      </c>
      <c r="OK1" s="13" t="s">
        <v>3995</v>
      </c>
      <c r="OL1" s="13" t="s">
        <v>3996</v>
      </c>
      <c r="OM1" s="13" t="s">
        <v>3997</v>
      </c>
      <c r="ON1" s="13" t="s">
        <v>3998</v>
      </c>
      <c r="OO1" s="13" t="s">
        <v>3999</v>
      </c>
      <c r="OP1" s="13" t="s">
        <v>4000</v>
      </c>
      <c r="OQ1" s="13" t="s">
        <v>4001</v>
      </c>
      <c r="OR1" s="13" t="s">
        <v>4002</v>
      </c>
      <c r="OS1" s="13" t="s">
        <v>4003</v>
      </c>
      <c r="OT1" s="13" t="s">
        <v>4004</v>
      </c>
      <c r="OU1" s="13" t="s">
        <v>4005</v>
      </c>
      <c r="OV1" s="13" t="s">
        <v>4006</v>
      </c>
      <c r="OW1" s="13" t="s">
        <v>4007</v>
      </c>
      <c r="OX1" s="13" t="s">
        <v>4008</v>
      </c>
      <c r="OY1" s="13" t="s">
        <v>4009</v>
      </c>
      <c r="OZ1" s="13" t="s">
        <v>4010</v>
      </c>
      <c r="PA1" s="13" t="s">
        <v>4011</v>
      </c>
      <c r="PB1" s="13" t="s">
        <v>4012</v>
      </c>
      <c r="PC1" s="13" t="s">
        <v>4013</v>
      </c>
      <c r="PD1" s="13" t="s">
        <v>4014</v>
      </c>
      <c r="PE1" s="13" t="s">
        <v>4015</v>
      </c>
      <c r="PF1" s="13" t="s">
        <v>4016</v>
      </c>
      <c r="PG1" s="13" t="s">
        <v>4017</v>
      </c>
      <c r="PH1" s="13" t="s">
        <v>4018</v>
      </c>
      <c r="PI1" s="13" t="s">
        <v>4019</v>
      </c>
      <c r="PJ1" s="13" t="s">
        <v>4020</v>
      </c>
      <c r="PK1" s="13" t="s">
        <v>4021</v>
      </c>
      <c r="PL1" s="13" t="s">
        <v>4022</v>
      </c>
      <c r="PM1" s="13" t="s">
        <v>4023</v>
      </c>
      <c r="PN1" s="13" t="s">
        <v>4024</v>
      </c>
      <c r="PO1" s="13" t="s">
        <v>4025</v>
      </c>
      <c r="PP1" s="13" t="s">
        <v>4026</v>
      </c>
      <c r="PQ1" s="13" t="s">
        <v>4027</v>
      </c>
      <c r="PR1" s="13" t="s">
        <v>4028</v>
      </c>
      <c r="PS1" s="13" t="s">
        <v>4029</v>
      </c>
      <c r="PT1" s="13" t="s">
        <v>4030</v>
      </c>
      <c r="PU1" s="13" t="s">
        <v>4031</v>
      </c>
      <c r="PV1" s="13" t="s">
        <v>4032</v>
      </c>
      <c r="PW1" s="13" t="s">
        <v>4033</v>
      </c>
      <c r="PX1" s="13" t="s">
        <v>4034</v>
      </c>
      <c r="PY1" s="13" t="s">
        <v>4035</v>
      </c>
      <c r="PZ1" s="13" t="s">
        <v>4036</v>
      </c>
      <c r="QA1" s="13" t="s">
        <v>4037</v>
      </c>
      <c r="QB1" s="13" t="s">
        <v>4038</v>
      </c>
      <c r="QC1" s="13" t="s">
        <v>4039</v>
      </c>
      <c r="QD1" s="13" t="s">
        <v>4040</v>
      </c>
      <c r="QE1" s="13" t="s">
        <v>4041</v>
      </c>
      <c r="QF1" s="13" t="s">
        <v>4042</v>
      </c>
      <c r="QG1" s="13" t="s">
        <v>4043</v>
      </c>
      <c r="QH1" s="13" t="s">
        <v>4044</v>
      </c>
      <c r="QI1" s="13" t="s">
        <v>4045</v>
      </c>
      <c r="QJ1" s="13" t="s">
        <v>4046</v>
      </c>
      <c r="QK1" s="13" t="s">
        <v>4047</v>
      </c>
      <c r="QL1" s="13" t="s">
        <v>4048</v>
      </c>
      <c r="QM1" s="13" t="s">
        <v>4049</v>
      </c>
      <c r="QN1" s="13" t="s">
        <v>4050</v>
      </c>
      <c r="QO1" s="13" t="s">
        <v>4051</v>
      </c>
      <c r="QP1" s="13" t="s">
        <v>4052</v>
      </c>
      <c r="QQ1" s="13" t="s">
        <v>4053</v>
      </c>
      <c r="QR1" s="13" t="s">
        <v>4054</v>
      </c>
      <c r="QS1" s="13" t="s">
        <v>4055</v>
      </c>
      <c r="QT1" s="13" t="s">
        <v>4056</v>
      </c>
      <c r="QU1" s="13" t="s">
        <v>4057</v>
      </c>
      <c r="QV1" s="13" t="s">
        <v>4058</v>
      </c>
      <c r="QW1" s="13" t="s">
        <v>4059</v>
      </c>
      <c r="QX1" s="13" t="s">
        <v>4060</v>
      </c>
      <c r="QY1" s="13" t="s">
        <v>4061</v>
      </c>
      <c r="QZ1" s="13" t="s">
        <v>4062</v>
      </c>
      <c r="RA1" s="13" t="s">
        <v>4063</v>
      </c>
      <c r="RB1" s="13" t="s">
        <v>4064</v>
      </c>
      <c r="RC1" s="13" t="s">
        <v>4065</v>
      </c>
      <c r="RD1" s="13" t="s">
        <v>4066</v>
      </c>
      <c r="RE1" s="13" t="s">
        <v>4067</v>
      </c>
      <c r="RF1" s="13" t="s">
        <v>4068</v>
      </c>
      <c r="RG1" s="13" t="s">
        <v>4069</v>
      </c>
      <c r="RH1" s="13" t="s">
        <v>4070</v>
      </c>
      <c r="RI1" s="13" t="s">
        <v>4071</v>
      </c>
      <c r="RJ1" s="13" t="s">
        <v>4072</v>
      </c>
      <c r="RK1" s="13" t="s">
        <v>4073</v>
      </c>
      <c r="RL1" s="13" t="s">
        <v>4074</v>
      </c>
      <c r="RM1" s="13" t="s">
        <v>4075</v>
      </c>
      <c r="RN1" s="13" t="s">
        <v>4076</v>
      </c>
      <c r="RO1" s="13" t="s">
        <v>4077</v>
      </c>
      <c r="RP1" s="13" t="s">
        <v>4078</v>
      </c>
      <c r="RQ1" s="13" t="s">
        <v>4079</v>
      </c>
      <c r="RR1" s="13" t="s">
        <v>4080</v>
      </c>
      <c r="RS1" s="13" t="s">
        <v>4081</v>
      </c>
      <c r="RT1" s="13" t="s">
        <v>4082</v>
      </c>
      <c r="RU1" s="13" t="s">
        <v>4083</v>
      </c>
      <c r="RV1" s="13" t="s">
        <v>4084</v>
      </c>
      <c r="RW1" s="13" t="s">
        <v>4085</v>
      </c>
      <c r="RX1" s="13" t="s">
        <v>4086</v>
      </c>
      <c r="RY1" s="13" t="s">
        <v>4087</v>
      </c>
      <c r="RZ1" s="13" t="s">
        <v>4088</v>
      </c>
      <c r="SA1" s="13" t="s">
        <v>4089</v>
      </c>
      <c r="SB1" s="13" t="s">
        <v>4090</v>
      </c>
      <c r="SC1" s="13" t="s">
        <v>4091</v>
      </c>
      <c r="SD1" s="13" t="s">
        <v>4092</v>
      </c>
      <c r="SE1" s="13" t="s">
        <v>4093</v>
      </c>
      <c r="SF1" s="13" t="s">
        <v>4094</v>
      </c>
      <c r="SG1" s="13" t="s">
        <v>4095</v>
      </c>
      <c r="SH1" s="13" t="s">
        <v>4096</v>
      </c>
      <c r="SI1" s="13" t="s">
        <v>4097</v>
      </c>
      <c r="SJ1" s="13" t="s">
        <v>4098</v>
      </c>
      <c r="SK1" s="13" t="s">
        <v>4099</v>
      </c>
      <c r="SL1" s="13" t="s">
        <v>4100</v>
      </c>
      <c r="SM1" s="13" t="s">
        <v>4101</v>
      </c>
      <c r="SN1" s="13" t="s">
        <v>4102</v>
      </c>
      <c r="SO1" s="13" t="s">
        <v>4103</v>
      </c>
      <c r="SP1" s="13" t="s">
        <v>4104</v>
      </c>
      <c r="SQ1" s="13" t="s">
        <v>4105</v>
      </c>
      <c r="SR1" s="13" t="s">
        <v>4106</v>
      </c>
      <c r="SS1" s="13" t="s">
        <v>4107</v>
      </c>
      <c r="ST1" s="13" t="s">
        <v>4108</v>
      </c>
      <c r="SU1" s="13" t="s">
        <v>4109</v>
      </c>
      <c r="SV1" s="13" t="s">
        <v>4110</v>
      </c>
      <c r="SW1" s="13" t="s">
        <v>4111</v>
      </c>
      <c r="SX1" s="13" t="s">
        <v>4112</v>
      </c>
      <c r="SY1" s="13" t="s">
        <v>4113</v>
      </c>
      <c r="SZ1" s="13" t="s">
        <v>4114</v>
      </c>
      <c r="TA1" s="13" t="s">
        <v>4115</v>
      </c>
      <c r="TB1" s="13" t="s">
        <v>4116</v>
      </c>
      <c r="TC1" s="13" t="s">
        <v>4117</v>
      </c>
      <c r="TD1" s="13" t="s">
        <v>4118</v>
      </c>
      <c r="TE1" s="13" t="s">
        <v>4119</v>
      </c>
      <c r="TF1" s="13" t="s">
        <v>4120</v>
      </c>
      <c r="TG1" s="13" t="s">
        <v>4121</v>
      </c>
      <c r="TH1" s="13" t="s">
        <v>4122</v>
      </c>
      <c r="TI1" s="13" t="s">
        <v>4123</v>
      </c>
      <c r="TJ1" s="13" t="s">
        <v>4124</v>
      </c>
      <c r="TK1" s="13" t="s">
        <v>4125</v>
      </c>
      <c r="TL1" s="13" t="s">
        <v>4126</v>
      </c>
      <c r="TM1" s="13" t="s">
        <v>4127</v>
      </c>
      <c r="TN1" s="13" t="s">
        <v>4128</v>
      </c>
      <c r="TO1" s="13" t="s">
        <v>4129</v>
      </c>
      <c r="TP1" s="13" t="s">
        <v>4130</v>
      </c>
      <c r="TQ1" s="13" t="s">
        <v>4131</v>
      </c>
      <c r="TR1" s="13" t="s">
        <v>4132</v>
      </c>
      <c r="TS1" s="13" t="s">
        <v>4133</v>
      </c>
      <c r="TT1" s="13" t="s">
        <v>4134</v>
      </c>
      <c r="TU1" s="13" t="s">
        <v>4135</v>
      </c>
      <c r="TV1" s="13" t="s">
        <v>4136</v>
      </c>
      <c r="TW1" s="13" t="s">
        <v>4137</v>
      </c>
      <c r="TX1" s="13" t="s">
        <v>4138</v>
      </c>
      <c r="TY1" s="13" t="s">
        <v>4139</v>
      </c>
      <c r="TZ1" s="13" t="s">
        <v>4140</v>
      </c>
      <c r="UA1" s="13" t="s">
        <v>4141</v>
      </c>
      <c r="UB1" s="13" t="s">
        <v>4142</v>
      </c>
      <c r="UC1" s="13" t="s">
        <v>4143</v>
      </c>
      <c r="UD1" s="13" t="s">
        <v>4144</v>
      </c>
      <c r="UE1" s="13" t="s">
        <v>4145</v>
      </c>
      <c r="UF1" s="13" t="s">
        <v>4146</v>
      </c>
      <c r="UG1" s="13" t="s">
        <v>4147</v>
      </c>
      <c r="UH1" s="13" t="s">
        <v>4148</v>
      </c>
      <c r="UI1" s="13" t="s">
        <v>4149</v>
      </c>
      <c r="UJ1" s="13" t="s">
        <v>4150</v>
      </c>
      <c r="UK1" s="13" t="s">
        <v>4151</v>
      </c>
      <c r="UL1" s="13" t="s">
        <v>4152</v>
      </c>
      <c r="UM1" s="13" t="s">
        <v>4153</v>
      </c>
      <c r="UN1" s="13" t="s">
        <v>4154</v>
      </c>
      <c r="UO1" s="13" t="s">
        <v>4155</v>
      </c>
      <c r="UP1" s="13" t="s">
        <v>4156</v>
      </c>
      <c r="UQ1" s="13" t="s">
        <v>4157</v>
      </c>
      <c r="UR1" s="13" t="s">
        <v>4158</v>
      </c>
      <c r="US1" s="13" t="s">
        <v>4159</v>
      </c>
      <c r="UT1" s="13" t="s">
        <v>4160</v>
      </c>
      <c r="UU1" s="13" t="s">
        <v>4161</v>
      </c>
      <c r="UV1" s="13" t="s">
        <v>4162</v>
      </c>
      <c r="UW1" s="13" t="s">
        <v>4163</v>
      </c>
      <c r="UX1" s="13" t="s">
        <v>4164</v>
      </c>
      <c r="UY1" s="13" t="s">
        <v>4165</v>
      </c>
      <c r="UZ1" s="13" t="s">
        <v>4166</v>
      </c>
      <c r="VA1" s="13" t="s">
        <v>4167</v>
      </c>
      <c r="VB1" s="13" t="s">
        <v>4168</v>
      </c>
      <c r="VC1" s="13" t="s">
        <v>4169</v>
      </c>
      <c r="VD1" s="13" t="s">
        <v>4170</v>
      </c>
      <c r="VE1" s="13" t="s">
        <v>4171</v>
      </c>
      <c r="VF1" s="13" t="s">
        <v>4172</v>
      </c>
      <c r="VG1" s="13" t="s">
        <v>4173</v>
      </c>
      <c r="VH1" s="13" t="s">
        <v>4174</v>
      </c>
      <c r="VI1" s="13" t="s">
        <v>4175</v>
      </c>
      <c r="VJ1" s="13" t="s">
        <v>4176</v>
      </c>
      <c r="VK1" s="13" t="s">
        <v>4177</v>
      </c>
      <c r="VL1" s="13" t="s">
        <v>4178</v>
      </c>
      <c r="VM1" s="13" t="s">
        <v>4179</v>
      </c>
      <c r="VN1" s="13" t="s">
        <v>4180</v>
      </c>
      <c r="VO1" s="13" t="s">
        <v>4181</v>
      </c>
      <c r="VP1" s="13" t="s">
        <v>4182</v>
      </c>
      <c r="VQ1" s="13" t="s">
        <v>4183</v>
      </c>
      <c r="VR1" s="13" t="s">
        <v>4184</v>
      </c>
      <c r="VS1" s="13" t="s">
        <v>4185</v>
      </c>
      <c r="VT1" s="13" t="s">
        <v>4186</v>
      </c>
      <c r="VU1" s="13" t="s">
        <v>4187</v>
      </c>
      <c r="VV1" s="13" t="s">
        <v>4188</v>
      </c>
      <c r="VW1" s="13" t="s">
        <v>4189</v>
      </c>
      <c r="VX1" s="13" t="s">
        <v>4190</v>
      </c>
      <c r="VY1" s="13" t="s">
        <v>4191</v>
      </c>
      <c r="VZ1" s="13" t="s">
        <v>4192</v>
      </c>
      <c r="WA1" s="13" t="s">
        <v>4193</v>
      </c>
      <c r="WB1" s="13" t="s">
        <v>4194</v>
      </c>
      <c r="WC1" s="13" t="s">
        <v>4195</v>
      </c>
      <c r="WD1" s="13" t="s">
        <v>4196</v>
      </c>
      <c r="WE1" s="13" t="s">
        <v>4197</v>
      </c>
      <c r="WF1" s="13" t="s">
        <v>4198</v>
      </c>
      <c r="WG1" s="13" t="s">
        <v>4199</v>
      </c>
      <c r="WH1" s="13" t="s">
        <v>4200</v>
      </c>
      <c r="WI1" s="13" t="s">
        <v>4201</v>
      </c>
      <c r="WJ1" s="13" t="s">
        <v>4202</v>
      </c>
      <c r="WK1" s="13" t="s">
        <v>4203</v>
      </c>
      <c r="WL1" s="13" t="s">
        <v>4204</v>
      </c>
      <c r="WM1" s="13" t="s">
        <v>4205</v>
      </c>
      <c r="WN1" s="13" t="s">
        <v>4206</v>
      </c>
      <c r="WO1" s="13" t="s">
        <v>4207</v>
      </c>
      <c r="WP1" s="13" t="s">
        <v>4208</v>
      </c>
      <c r="WQ1" s="13" t="s">
        <v>4209</v>
      </c>
      <c r="WR1" s="13" t="s">
        <v>4210</v>
      </c>
      <c r="WS1" s="13" t="s">
        <v>4211</v>
      </c>
      <c r="WT1" s="13" t="s">
        <v>4212</v>
      </c>
      <c r="WU1" s="13" t="s">
        <v>4213</v>
      </c>
      <c r="WV1" s="13" t="s">
        <v>4214</v>
      </c>
      <c r="WW1" s="13" t="s">
        <v>4215</v>
      </c>
      <c r="WX1" s="13" t="s">
        <v>4216</v>
      </c>
      <c r="WY1" s="13" t="s">
        <v>4217</v>
      </c>
      <c r="WZ1" s="13" t="s">
        <v>4218</v>
      </c>
      <c r="XA1" s="13" t="s">
        <v>4219</v>
      </c>
      <c r="XB1" s="13" t="s">
        <v>4220</v>
      </c>
      <c r="XC1" s="13" t="s">
        <v>4221</v>
      </c>
      <c r="XD1" s="13" t="s">
        <v>4222</v>
      </c>
      <c r="XE1" s="13" t="s">
        <v>4223</v>
      </c>
      <c r="XF1" s="13" t="s">
        <v>4224</v>
      </c>
      <c r="XG1" s="13" t="s">
        <v>4225</v>
      </c>
      <c r="XH1" s="13" t="s">
        <v>4226</v>
      </c>
      <c r="XI1" s="13" t="s">
        <v>4227</v>
      </c>
      <c r="XJ1" s="13" t="s">
        <v>4228</v>
      </c>
      <c r="XK1" s="13" t="s">
        <v>4229</v>
      </c>
      <c r="XL1" s="13" t="s">
        <v>4230</v>
      </c>
      <c r="XM1" s="13" t="s">
        <v>4231</v>
      </c>
      <c r="XN1" s="13" t="s">
        <v>4232</v>
      </c>
      <c r="XO1" s="13" t="s">
        <v>4233</v>
      </c>
      <c r="XP1" s="13" t="s">
        <v>4234</v>
      </c>
      <c r="XQ1" s="13" t="s">
        <v>4235</v>
      </c>
      <c r="XR1" s="13" t="s">
        <v>4236</v>
      </c>
      <c r="XS1" s="13" t="s">
        <v>4237</v>
      </c>
      <c r="XT1" s="13" t="s">
        <v>4238</v>
      </c>
      <c r="XU1" s="13" t="s">
        <v>4239</v>
      </c>
      <c r="XV1" s="13" t="s">
        <v>4240</v>
      </c>
      <c r="XW1" s="13" t="s">
        <v>4241</v>
      </c>
      <c r="XX1" s="13" t="s">
        <v>4242</v>
      </c>
      <c r="XY1" s="13" t="s">
        <v>4243</v>
      </c>
      <c r="XZ1" s="13" t="s">
        <v>4244</v>
      </c>
      <c r="YA1" s="13" t="s">
        <v>4245</v>
      </c>
      <c r="YB1" s="13" t="s">
        <v>4246</v>
      </c>
      <c r="YC1" s="13" t="s">
        <v>4247</v>
      </c>
      <c r="YD1" s="13" t="s">
        <v>4248</v>
      </c>
      <c r="YE1" s="13" t="s">
        <v>4249</v>
      </c>
      <c r="YF1" s="13" t="s">
        <v>4250</v>
      </c>
      <c r="YG1" s="13" t="s">
        <v>4251</v>
      </c>
      <c r="YH1" s="13" t="s">
        <v>4252</v>
      </c>
      <c r="YI1" s="13" t="s">
        <v>4253</v>
      </c>
      <c r="YJ1" s="13" t="s">
        <v>4254</v>
      </c>
      <c r="YK1" s="13" t="s">
        <v>4255</v>
      </c>
      <c r="YL1" s="13" t="s">
        <v>4256</v>
      </c>
      <c r="YM1" s="13" t="s">
        <v>4257</v>
      </c>
      <c r="YN1" s="13" t="s">
        <v>4258</v>
      </c>
      <c r="YO1" s="13" t="s">
        <v>4259</v>
      </c>
      <c r="YP1" s="13" t="s">
        <v>4260</v>
      </c>
      <c r="YQ1" s="13" t="s">
        <v>4261</v>
      </c>
      <c r="YR1" s="13" t="s">
        <v>4262</v>
      </c>
      <c r="YS1" s="13" t="s">
        <v>4263</v>
      </c>
      <c r="YT1" s="13" t="s">
        <v>4264</v>
      </c>
      <c r="YU1" s="13" t="s">
        <v>4265</v>
      </c>
      <c r="YV1" s="13" t="s">
        <v>4266</v>
      </c>
      <c r="YW1" s="13" t="s">
        <v>4267</v>
      </c>
      <c r="YX1" s="13" t="s">
        <v>4268</v>
      </c>
      <c r="YY1" s="13" t="s">
        <v>4269</v>
      </c>
      <c r="YZ1" s="13" t="s">
        <v>4270</v>
      </c>
      <c r="ZA1" s="13" t="s">
        <v>4271</v>
      </c>
      <c r="ZB1" s="13" t="s">
        <v>4272</v>
      </c>
      <c r="ZC1" s="13" t="s">
        <v>4273</v>
      </c>
      <c r="ZD1" s="13" t="s">
        <v>4274</v>
      </c>
      <c r="ZE1" s="13" t="s">
        <v>4275</v>
      </c>
      <c r="ZF1" s="13" t="s">
        <v>4276</v>
      </c>
      <c r="ZG1" s="13" t="s">
        <v>4277</v>
      </c>
      <c r="ZH1" s="13" t="s">
        <v>4278</v>
      </c>
      <c r="ZI1" s="13" t="s">
        <v>4279</v>
      </c>
      <c r="ZJ1" s="13" t="s">
        <v>4280</v>
      </c>
      <c r="ZK1" s="13" t="s">
        <v>4281</v>
      </c>
      <c r="ZL1" s="13" t="s">
        <v>4282</v>
      </c>
      <c r="ZM1" s="13" t="s">
        <v>4283</v>
      </c>
      <c r="ZN1" s="13" t="s">
        <v>4284</v>
      </c>
      <c r="ZO1" s="13" t="s">
        <v>4285</v>
      </c>
      <c r="ZP1" s="13" t="s">
        <v>4286</v>
      </c>
      <c r="ZQ1" s="13" t="s">
        <v>4287</v>
      </c>
      <c r="ZR1" s="13" t="s">
        <v>4288</v>
      </c>
      <c r="ZS1" s="13" t="s">
        <v>4289</v>
      </c>
      <c r="ZT1" s="13" t="s">
        <v>4290</v>
      </c>
      <c r="ZU1" s="13" t="s">
        <v>4291</v>
      </c>
      <c r="ZV1" s="13" t="s">
        <v>4292</v>
      </c>
      <c r="ZW1" s="13" t="s">
        <v>4293</v>
      </c>
      <c r="ZX1" s="13" t="s">
        <v>4294</v>
      </c>
      <c r="ZY1" s="13" t="s">
        <v>4295</v>
      </c>
      <c r="ZZ1" s="13" t="s">
        <v>4296</v>
      </c>
      <c r="AAA1" s="13" t="s">
        <v>4297</v>
      </c>
      <c r="AAB1" s="13" t="s">
        <v>4298</v>
      </c>
      <c r="AAC1" s="13" t="s">
        <v>4299</v>
      </c>
      <c r="AAD1" s="13" t="s">
        <v>4300</v>
      </c>
      <c r="AAE1" s="13" t="s">
        <v>4301</v>
      </c>
      <c r="AAF1" s="13" t="s">
        <v>4302</v>
      </c>
      <c r="AAG1" s="13" t="s">
        <v>4303</v>
      </c>
      <c r="AAH1" s="13" t="s">
        <v>4304</v>
      </c>
      <c r="AAI1" s="13" t="s">
        <v>4305</v>
      </c>
      <c r="AAJ1" s="13" t="s">
        <v>4306</v>
      </c>
      <c r="AAK1" s="13" t="s">
        <v>4307</v>
      </c>
      <c r="AAL1" s="13" t="s">
        <v>4308</v>
      </c>
      <c r="AAM1" s="13" t="s">
        <v>4309</v>
      </c>
      <c r="AAN1" s="13" t="s">
        <v>4310</v>
      </c>
      <c r="AAO1" s="13" t="s">
        <v>4311</v>
      </c>
      <c r="AAP1" s="13" t="s">
        <v>4312</v>
      </c>
      <c r="AAQ1" s="13" t="s">
        <v>4313</v>
      </c>
      <c r="AAR1" s="13" t="s">
        <v>4314</v>
      </c>
      <c r="AAS1" s="13" t="s">
        <v>4315</v>
      </c>
      <c r="AAT1" s="13" t="s">
        <v>4316</v>
      </c>
      <c r="AAU1" s="13" t="s">
        <v>4317</v>
      </c>
      <c r="AAV1" s="13" t="s">
        <v>4318</v>
      </c>
      <c r="AAW1" s="13" t="s">
        <v>4319</v>
      </c>
      <c r="AAX1" s="13" t="s">
        <v>4320</v>
      </c>
      <c r="AAY1" s="13" t="s">
        <v>4321</v>
      </c>
      <c r="AAZ1" s="13" t="s">
        <v>4322</v>
      </c>
      <c r="ABA1" s="13" t="s">
        <v>4323</v>
      </c>
      <c r="ABB1" s="13" t="s">
        <v>4324</v>
      </c>
      <c r="ABC1" s="13" t="s">
        <v>4325</v>
      </c>
      <c r="ABD1" s="13" t="s">
        <v>4326</v>
      </c>
      <c r="ABE1" s="13" t="s">
        <v>4327</v>
      </c>
      <c r="ABF1" s="13" t="s">
        <v>4328</v>
      </c>
      <c r="ABG1" s="13" t="s">
        <v>4329</v>
      </c>
      <c r="ABH1" s="13" t="s">
        <v>4330</v>
      </c>
      <c r="ABI1" s="13" t="s">
        <v>4331</v>
      </c>
      <c r="ABJ1" s="13" t="s">
        <v>4332</v>
      </c>
      <c r="ABK1" s="13" t="s">
        <v>4333</v>
      </c>
      <c r="ABL1" s="13" t="s">
        <v>4334</v>
      </c>
      <c r="ABM1" s="13" t="s">
        <v>4335</v>
      </c>
      <c r="ABN1" s="13" t="s">
        <v>4336</v>
      </c>
      <c r="ABO1" s="13" t="s">
        <v>4337</v>
      </c>
      <c r="ABP1" s="13" t="s">
        <v>4338</v>
      </c>
      <c r="ABQ1" s="13" t="s">
        <v>4339</v>
      </c>
      <c r="ABR1" s="13" t="s">
        <v>4340</v>
      </c>
      <c r="ABS1" s="13" t="s">
        <v>4341</v>
      </c>
      <c r="ABT1" s="13" t="s">
        <v>4342</v>
      </c>
      <c r="ABU1" s="13" t="s">
        <v>4343</v>
      </c>
      <c r="ABV1" s="13" t="s">
        <v>4344</v>
      </c>
      <c r="ABW1" s="13" t="s">
        <v>4345</v>
      </c>
      <c r="ABX1" s="13" t="s">
        <v>4346</v>
      </c>
      <c r="ABY1" s="13" t="s">
        <v>4347</v>
      </c>
      <c r="ABZ1" s="13" t="s">
        <v>4348</v>
      </c>
      <c r="ACA1" s="13" t="s">
        <v>4349</v>
      </c>
      <c r="ACB1" s="13" t="s">
        <v>4350</v>
      </c>
      <c r="ACC1" s="13" t="s">
        <v>4351</v>
      </c>
      <c r="ACD1" s="13" t="s">
        <v>4352</v>
      </c>
      <c r="ACE1" s="13" t="s">
        <v>4353</v>
      </c>
      <c r="ACF1" s="13" t="s">
        <v>4354</v>
      </c>
      <c r="ACG1" s="13" t="s">
        <v>4355</v>
      </c>
      <c r="ACH1" s="13" t="s">
        <v>4356</v>
      </c>
      <c r="ACI1" s="13" t="s">
        <v>4357</v>
      </c>
      <c r="ACJ1" s="13" t="s">
        <v>4358</v>
      </c>
      <c r="ACK1" s="13" t="s">
        <v>4359</v>
      </c>
      <c r="ACL1" s="13" t="s">
        <v>4360</v>
      </c>
      <c r="ACM1" s="13" t="s">
        <v>4361</v>
      </c>
      <c r="ACN1" s="13" t="s">
        <v>4362</v>
      </c>
      <c r="ACO1" s="13" t="s">
        <v>4363</v>
      </c>
      <c r="ACP1" s="13" t="s">
        <v>4364</v>
      </c>
      <c r="ACQ1" s="13" t="s">
        <v>4365</v>
      </c>
      <c r="ACR1" s="13" t="s">
        <v>4366</v>
      </c>
      <c r="ACS1" s="13" t="s">
        <v>4367</v>
      </c>
      <c r="ACT1" s="13" t="s">
        <v>4368</v>
      </c>
      <c r="ACU1" s="13" t="s">
        <v>4369</v>
      </c>
      <c r="ACV1" s="13" t="s">
        <v>4370</v>
      </c>
      <c r="ACW1" s="13" t="s">
        <v>4371</v>
      </c>
      <c r="ACX1" s="13" t="s">
        <v>4372</v>
      </c>
      <c r="ACY1" s="13" t="s">
        <v>4373</v>
      </c>
      <c r="ACZ1" s="13" t="s">
        <v>4374</v>
      </c>
      <c r="ADA1" s="13" t="s">
        <v>4375</v>
      </c>
      <c r="ADB1" s="13" t="s">
        <v>4376</v>
      </c>
      <c r="ADC1" s="13" t="s">
        <v>4377</v>
      </c>
      <c r="ADD1" s="13" t="s">
        <v>4378</v>
      </c>
      <c r="ADE1" s="13" t="s">
        <v>4379</v>
      </c>
      <c r="ADF1" s="13" t="s">
        <v>4380</v>
      </c>
      <c r="ADG1" s="13" t="s">
        <v>4381</v>
      </c>
      <c r="ADH1" s="13" t="s">
        <v>4382</v>
      </c>
      <c r="ADI1" s="13" t="s">
        <v>4383</v>
      </c>
      <c r="ADJ1" s="13" t="s">
        <v>4384</v>
      </c>
      <c r="ADK1" s="13" t="s">
        <v>4385</v>
      </c>
      <c r="ADL1" s="13" t="s">
        <v>4386</v>
      </c>
      <c r="ADM1" s="13" t="s">
        <v>4387</v>
      </c>
      <c r="ADN1" s="13" t="s">
        <v>4388</v>
      </c>
      <c r="ADO1" s="13" t="s">
        <v>4389</v>
      </c>
      <c r="ADP1" s="13" t="s">
        <v>4390</v>
      </c>
      <c r="ADQ1" s="13" t="s">
        <v>4391</v>
      </c>
      <c r="ADR1" s="13" t="s">
        <v>4392</v>
      </c>
      <c r="ADS1" s="13" t="s">
        <v>4393</v>
      </c>
      <c r="ADT1" s="13" t="s">
        <v>4394</v>
      </c>
      <c r="ADU1" s="13" t="s">
        <v>4395</v>
      </c>
      <c r="ADV1" s="13" t="s">
        <v>4396</v>
      </c>
      <c r="ADW1" s="13" t="s">
        <v>4397</v>
      </c>
      <c r="ADX1" s="13" t="s">
        <v>4398</v>
      </c>
      <c r="ADY1" s="13" t="s">
        <v>4399</v>
      </c>
      <c r="ADZ1" s="13" t="s">
        <v>4400</v>
      </c>
      <c r="AEA1" s="13" t="s">
        <v>4401</v>
      </c>
      <c r="AEB1" s="13" t="s">
        <v>4402</v>
      </c>
      <c r="AEC1" s="13" t="s">
        <v>4403</v>
      </c>
      <c r="AED1" s="13" t="s">
        <v>4404</v>
      </c>
      <c r="AEE1" s="13" t="s">
        <v>4405</v>
      </c>
      <c r="AEF1" s="13" t="s">
        <v>4406</v>
      </c>
      <c r="AEG1" s="13" t="s">
        <v>4407</v>
      </c>
      <c r="AEH1" s="13" t="s">
        <v>4408</v>
      </c>
      <c r="AEI1" s="13" t="s">
        <v>4409</v>
      </c>
      <c r="AEJ1" s="13" t="s">
        <v>4410</v>
      </c>
      <c r="AEK1" s="13" t="s">
        <v>4411</v>
      </c>
      <c r="AEL1" s="13" t="s">
        <v>4412</v>
      </c>
      <c r="AEM1" s="13" t="s">
        <v>4413</v>
      </c>
      <c r="AEN1" s="13" t="s">
        <v>4414</v>
      </c>
      <c r="AEO1" s="13" t="s">
        <v>4415</v>
      </c>
      <c r="AEP1" s="13" t="s">
        <v>4416</v>
      </c>
      <c r="AEQ1" s="13" t="s">
        <v>4417</v>
      </c>
      <c r="AER1" s="13" t="s">
        <v>4418</v>
      </c>
      <c r="AES1" s="13" t="s">
        <v>4419</v>
      </c>
      <c r="AET1" s="13" t="s">
        <v>4420</v>
      </c>
      <c r="AEU1" s="13" t="s">
        <v>4421</v>
      </c>
      <c r="AEV1" s="13" t="s">
        <v>4422</v>
      </c>
      <c r="AEW1" s="13" t="s">
        <v>4423</v>
      </c>
      <c r="AEX1" s="13" t="s">
        <v>4424</v>
      </c>
      <c r="AEY1" s="13" t="s">
        <v>4425</v>
      </c>
      <c r="AEZ1" s="13" t="s">
        <v>4426</v>
      </c>
      <c r="AFA1" s="13" t="s">
        <v>4427</v>
      </c>
      <c r="AFB1" s="13" t="s">
        <v>4428</v>
      </c>
      <c r="AFC1" s="13" t="s">
        <v>4429</v>
      </c>
      <c r="AFD1" s="13" t="s">
        <v>4430</v>
      </c>
      <c r="AFE1" s="13" t="s">
        <v>4431</v>
      </c>
      <c r="AFF1" s="13" t="s">
        <v>4432</v>
      </c>
      <c r="AFG1" s="13" t="s">
        <v>4433</v>
      </c>
      <c r="AFH1" s="13" t="s">
        <v>4434</v>
      </c>
      <c r="AFI1" s="13" t="s">
        <v>4435</v>
      </c>
      <c r="AFJ1" s="13" t="s">
        <v>4436</v>
      </c>
      <c r="AFK1" s="13" t="s">
        <v>4437</v>
      </c>
      <c r="AFL1" s="13" t="s">
        <v>4438</v>
      </c>
      <c r="AFM1" s="13" t="s">
        <v>4439</v>
      </c>
      <c r="AFN1" s="13" t="s">
        <v>4440</v>
      </c>
      <c r="AFO1" s="13" t="s">
        <v>4441</v>
      </c>
      <c r="AFP1" s="13" t="s">
        <v>4442</v>
      </c>
      <c r="AFQ1" s="13" t="s">
        <v>4443</v>
      </c>
      <c r="AFR1" s="13" t="s">
        <v>4444</v>
      </c>
      <c r="AFS1" s="13" t="s">
        <v>4445</v>
      </c>
      <c r="AFT1" s="13" t="s">
        <v>4446</v>
      </c>
      <c r="AFU1" s="13" t="s">
        <v>4447</v>
      </c>
      <c r="AFV1" s="13" t="s">
        <v>4448</v>
      </c>
      <c r="AFW1" s="13" t="s">
        <v>4449</v>
      </c>
      <c r="AFX1" s="13" t="s">
        <v>4450</v>
      </c>
      <c r="AFY1" s="13" t="s">
        <v>4451</v>
      </c>
      <c r="AFZ1" s="13" t="s">
        <v>4452</v>
      </c>
      <c r="AGA1" s="13" t="s">
        <v>4453</v>
      </c>
      <c r="AGB1" s="13" t="s">
        <v>4454</v>
      </c>
      <c r="AGC1" s="13" t="s">
        <v>4455</v>
      </c>
      <c r="AGD1" s="13" t="s">
        <v>4456</v>
      </c>
      <c r="AGE1" s="13" t="s">
        <v>4457</v>
      </c>
      <c r="AGF1" s="13" t="s">
        <v>4458</v>
      </c>
      <c r="AGG1" s="13" t="s">
        <v>4459</v>
      </c>
      <c r="AGH1" s="13" t="s">
        <v>4460</v>
      </c>
      <c r="AGI1" s="13" t="s">
        <v>4461</v>
      </c>
      <c r="AGJ1" s="13" t="s">
        <v>4462</v>
      </c>
      <c r="AGK1" s="13" t="s">
        <v>4463</v>
      </c>
      <c r="AGL1" s="13" t="s">
        <v>4464</v>
      </c>
      <c r="AGM1" s="13" t="s">
        <v>4465</v>
      </c>
      <c r="AGN1" s="13" t="s">
        <v>4466</v>
      </c>
      <c r="AGO1" s="13" t="s">
        <v>4467</v>
      </c>
      <c r="AGP1" s="13" t="s">
        <v>4468</v>
      </c>
      <c r="AGQ1" s="13" t="s">
        <v>4469</v>
      </c>
      <c r="AGR1" s="13" t="s">
        <v>4470</v>
      </c>
      <c r="AGS1" s="13" t="s">
        <v>4471</v>
      </c>
      <c r="AGT1" s="13" t="s">
        <v>4472</v>
      </c>
      <c r="AGU1" s="13" t="s">
        <v>4473</v>
      </c>
      <c r="AGV1" s="13" t="s">
        <v>4474</v>
      </c>
      <c r="AGW1" s="13" t="s">
        <v>4475</v>
      </c>
      <c r="AGX1" s="13" t="s">
        <v>4476</v>
      </c>
      <c r="AGY1" s="13" t="s">
        <v>4477</v>
      </c>
      <c r="AGZ1" s="13" t="s">
        <v>4478</v>
      </c>
      <c r="AHA1" s="13" t="s">
        <v>4479</v>
      </c>
      <c r="AHB1" s="13" t="s">
        <v>4480</v>
      </c>
      <c r="AHC1" s="13" t="s">
        <v>4481</v>
      </c>
      <c r="AHD1" s="13" t="s">
        <v>4482</v>
      </c>
      <c r="AHE1" s="13" t="s">
        <v>4483</v>
      </c>
      <c r="AHF1" s="13" t="s">
        <v>4484</v>
      </c>
      <c r="AHG1" s="13" t="s">
        <v>4485</v>
      </c>
      <c r="AHH1" s="13" t="s">
        <v>4486</v>
      </c>
      <c r="AHI1" s="13" t="s">
        <v>4487</v>
      </c>
      <c r="AHJ1" s="13" t="s">
        <v>4488</v>
      </c>
      <c r="AHK1" s="13" t="s">
        <v>4489</v>
      </c>
      <c r="AHL1" s="13" t="s">
        <v>4490</v>
      </c>
      <c r="AHM1" s="13" t="s">
        <v>4491</v>
      </c>
      <c r="AHN1" s="13" t="s">
        <v>4492</v>
      </c>
      <c r="AHO1" s="13" t="s">
        <v>4493</v>
      </c>
      <c r="AHP1" s="13" t="s">
        <v>4494</v>
      </c>
      <c r="AHQ1" s="13" t="s">
        <v>4495</v>
      </c>
      <c r="AHR1" s="13" t="s">
        <v>4496</v>
      </c>
      <c r="AHS1" s="13" t="s">
        <v>4497</v>
      </c>
      <c r="AHT1" s="13" t="s">
        <v>4498</v>
      </c>
      <c r="AHU1" s="13" t="s">
        <v>4499</v>
      </c>
      <c r="AHV1" s="13" t="s">
        <v>4500</v>
      </c>
      <c r="AHW1" s="13" t="s">
        <v>4501</v>
      </c>
      <c r="AHX1" s="13" t="s">
        <v>4502</v>
      </c>
      <c r="AHY1" s="13" t="s">
        <v>4503</v>
      </c>
      <c r="AHZ1" s="13" t="s">
        <v>4504</v>
      </c>
      <c r="AIA1" s="13" t="s">
        <v>4505</v>
      </c>
      <c r="AIB1" s="13" t="s">
        <v>4506</v>
      </c>
      <c r="AIC1" s="13" t="s">
        <v>4507</v>
      </c>
      <c r="AID1" s="13" t="s">
        <v>4508</v>
      </c>
      <c r="AIE1" s="13" t="s">
        <v>4509</v>
      </c>
      <c r="AIF1" s="13" t="s">
        <v>4510</v>
      </c>
      <c r="AIG1" s="13" t="s">
        <v>4511</v>
      </c>
      <c r="AIH1" s="13" t="s">
        <v>4512</v>
      </c>
      <c r="AII1" s="13" t="s">
        <v>4513</v>
      </c>
      <c r="AIJ1" s="13" t="s">
        <v>4514</v>
      </c>
      <c r="AIK1" s="13" t="s">
        <v>4515</v>
      </c>
      <c r="AIL1" s="13" t="s">
        <v>4516</v>
      </c>
      <c r="AIM1" s="13" t="s">
        <v>4517</v>
      </c>
      <c r="AIN1" s="13" t="s">
        <v>4518</v>
      </c>
      <c r="AIO1" s="13" t="s">
        <v>4519</v>
      </c>
      <c r="AIP1" s="13" t="s">
        <v>4520</v>
      </c>
      <c r="AIQ1" s="13" t="s">
        <v>4521</v>
      </c>
      <c r="AIR1" s="13" t="s">
        <v>4522</v>
      </c>
      <c r="AIS1" s="13" t="s">
        <v>4523</v>
      </c>
      <c r="AIT1" s="13" t="s">
        <v>4524</v>
      </c>
      <c r="AIU1" s="13" t="s">
        <v>4525</v>
      </c>
      <c r="AIV1" s="13" t="s">
        <v>4526</v>
      </c>
      <c r="AIW1" s="13" t="s">
        <v>4527</v>
      </c>
      <c r="AIX1" s="13" t="s">
        <v>4528</v>
      </c>
      <c r="AIY1" s="13" t="s">
        <v>4529</v>
      </c>
      <c r="AIZ1" s="13" t="s">
        <v>4530</v>
      </c>
      <c r="AJA1" s="13" t="s">
        <v>4531</v>
      </c>
      <c r="AJB1" s="13" t="s">
        <v>4532</v>
      </c>
      <c r="AJC1" s="13" t="s">
        <v>4533</v>
      </c>
      <c r="AJD1" s="13" t="s">
        <v>4534</v>
      </c>
      <c r="AJE1" s="13" t="s">
        <v>4535</v>
      </c>
      <c r="AJF1" s="13" t="s">
        <v>4536</v>
      </c>
      <c r="AJG1" s="13" t="s">
        <v>4537</v>
      </c>
      <c r="AJH1" s="13" t="s">
        <v>4538</v>
      </c>
      <c r="AJI1" s="13" t="s">
        <v>4539</v>
      </c>
      <c r="AJJ1" s="13" t="s">
        <v>4540</v>
      </c>
      <c r="AJK1" s="13" t="s">
        <v>4541</v>
      </c>
      <c r="AJL1" s="13" t="s">
        <v>4542</v>
      </c>
      <c r="AJM1" s="13" t="s">
        <v>4543</v>
      </c>
      <c r="AJN1" s="13" t="s">
        <v>4544</v>
      </c>
      <c r="AJO1" s="13" t="s">
        <v>4545</v>
      </c>
      <c r="AJP1" s="13" t="s">
        <v>4546</v>
      </c>
      <c r="AJQ1" s="13" t="s">
        <v>4547</v>
      </c>
      <c r="AJR1" s="13" t="s">
        <v>4548</v>
      </c>
      <c r="AJS1" s="13" t="s">
        <v>4549</v>
      </c>
      <c r="AJT1" s="13" t="s">
        <v>4550</v>
      </c>
      <c r="AJU1" s="13" t="s">
        <v>4551</v>
      </c>
      <c r="AJV1" s="13" t="s">
        <v>4552</v>
      </c>
      <c r="AJW1" s="13" t="s">
        <v>4553</v>
      </c>
      <c r="AJX1" s="13" t="s">
        <v>4554</v>
      </c>
      <c r="AJY1" s="13" t="s">
        <v>4555</v>
      </c>
      <c r="AJZ1" s="13" t="s">
        <v>4556</v>
      </c>
      <c r="AKA1" s="13" t="s">
        <v>4557</v>
      </c>
      <c r="AKB1" s="13" t="s">
        <v>4558</v>
      </c>
      <c r="AKC1" s="13" t="s">
        <v>4559</v>
      </c>
      <c r="AKD1" s="13" t="s">
        <v>4560</v>
      </c>
      <c r="AKE1" s="13" t="s">
        <v>4561</v>
      </c>
      <c r="AKF1" s="13" t="s">
        <v>4562</v>
      </c>
      <c r="AKG1" s="13" t="s">
        <v>4563</v>
      </c>
      <c r="AKH1" s="13" t="s">
        <v>4564</v>
      </c>
      <c r="AKI1" s="13" t="s">
        <v>4565</v>
      </c>
      <c r="AKJ1" s="13" t="s">
        <v>4566</v>
      </c>
      <c r="AKK1" s="13" t="s">
        <v>4567</v>
      </c>
      <c r="AKL1" s="13" t="s">
        <v>4568</v>
      </c>
      <c r="AKM1" s="13" t="s">
        <v>4569</v>
      </c>
      <c r="AKN1" s="13" t="s">
        <v>4570</v>
      </c>
      <c r="AKO1" s="13" t="s">
        <v>4571</v>
      </c>
      <c r="AKP1" s="13" t="s">
        <v>4572</v>
      </c>
      <c r="AKQ1" s="13" t="s">
        <v>4573</v>
      </c>
      <c r="AKR1" s="13" t="s">
        <v>4574</v>
      </c>
      <c r="AKS1" s="13" t="s">
        <v>4575</v>
      </c>
      <c r="AKT1" s="13" t="s">
        <v>4576</v>
      </c>
      <c r="AKU1" s="13" t="s">
        <v>4577</v>
      </c>
      <c r="AKV1" s="13" t="s">
        <v>4578</v>
      </c>
      <c r="AKW1" s="13" t="s">
        <v>4579</v>
      </c>
      <c r="AKX1" s="13" t="s">
        <v>4580</v>
      </c>
      <c r="AKY1" s="13" t="s">
        <v>4581</v>
      </c>
      <c r="AKZ1" s="13" t="s">
        <v>4582</v>
      </c>
      <c r="ALA1" s="13" t="s">
        <v>4583</v>
      </c>
      <c r="ALB1" s="13" t="s">
        <v>4584</v>
      </c>
      <c r="ALC1" s="13" t="s">
        <v>4585</v>
      </c>
      <c r="ALD1" s="13" t="s">
        <v>4586</v>
      </c>
      <c r="ALE1" s="13" t="s">
        <v>4587</v>
      </c>
      <c r="ALF1" s="13" t="s">
        <v>4588</v>
      </c>
      <c r="ALG1" s="13" t="s">
        <v>4589</v>
      </c>
      <c r="ALH1" s="13" t="s">
        <v>4590</v>
      </c>
      <c r="ALI1" s="13" t="s">
        <v>4591</v>
      </c>
      <c r="ALJ1" s="13" t="s">
        <v>4592</v>
      </c>
      <c r="ALK1" s="13" t="s">
        <v>4593</v>
      </c>
      <c r="ALL1" s="13" t="s">
        <v>4594</v>
      </c>
      <c r="ALM1" s="13" t="s">
        <v>4595</v>
      </c>
      <c r="ALN1" s="13" t="s">
        <v>4596</v>
      </c>
      <c r="ALO1" s="13" t="s">
        <v>4597</v>
      </c>
      <c r="ALP1" s="13" t="s">
        <v>4598</v>
      </c>
      <c r="ALQ1" s="13" t="s">
        <v>4599</v>
      </c>
      <c r="ALR1" s="13" t="s">
        <v>4600</v>
      </c>
      <c r="ALS1" s="13" t="s">
        <v>4601</v>
      </c>
      <c r="ALT1" s="13" t="s">
        <v>4602</v>
      </c>
      <c r="ALU1" s="13" t="s">
        <v>4603</v>
      </c>
      <c r="ALV1" s="13" t="s">
        <v>4604</v>
      </c>
      <c r="ALW1" s="13" t="s">
        <v>4605</v>
      </c>
      <c r="ALX1" s="13" t="s">
        <v>4606</v>
      </c>
      <c r="ALY1" s="13" t="s">
        <v>4607</v>
      </c>
      <c r="ALZ1" s="13" t="s">
        <v>4608</v>
      </c>
      <c r="AMA1" s="13" t="s">
        <v>4609</v>
      </c>
      <c r="AMB1" s="13" t="s">
        <v>4610</v>
      </c>
      <c r="AMC1" s="13" t="s">
        <v>4611</v>
      </c>
      <c r="AMD1" s="13" t="s">
        <v>4612</v>
      </c>
      <c r="AME1" s="13" t="s">
        <v>4613</v>
      </c>
      <c r="AMF1" s="13" t="s">
        <v>4614</v>
      </c>
      <c r="AMG1" s="13" t="s">
        <v>4615</v>
      </c>
      <c r="AMH1" s="13" t="s">
        <v>4616</v>
      </c>
      <c r="AMI1" s="13" t="s">
        <v>4617</v>
      </c>
      <c r="AMJ1" s="13" t="s">
        <v>4618</v>
      </c>
      <c r="AMK1" s="13" t="s">
        <v>4619</v>
      </c>
      <c r="AML1" s="13" t="s">
        <v>4620</v>
      </c>
      <c r="AMM1" s="13" t="s">
        <v>4621</v>
      </c>
      <c r="AMN1" s="13" t="s">
        <v>4622</v>
      </c>
      <c r="AMO1" s="13" t="s">
        <v>4623</v>
      </c>
      <c r="AMP1" s="13" t="s">
        <v>4624</v>
      </c>
      <c r="AMQ1" s="13" t="s">
        <v>4625</v>
      </c>
      <c r="AMR1" s="13" t="s">
        <v>4626</v>
      </c>
      <c r="AMS1" s="13" t="s">
        <v>4627</v>
      </c>
      <c r="AMT1" s="13" t="s">
        <v>4628</v>
      </c>
      <c r="AMU1" s="13" t="s">
        <v>4629</v>
      </c>
      <c r="AMV1" s="13" t="s">
        <v>4630</v>
      </c>
      <c r="AMW1" s="13" t="s">
        <v>4631</v>
      </c>
      <c r="AMX1" s="13" t="s">
        <v>4632</v>
      </c>
      <c r="AMY1" s="13" t="s">
        <v>4633</v>
      </c>
      <c r="AMZ1" s="13" t="s">
        <v>4634</v>
      </c>
      <c r="ANA1" s="13" t="s">
        <v>4635</v>
      </c>
      <c r="ANB1" s="13" t="s">
        <v>4636</v>
      </c>
      <c r="ANC1" s="13" t="s">
        <v>4637</v>
      </c>
      <c r="AND1" s="13" t="s">
        <v>4638</v>
      </c>
      <c r="ANE1" s="13" t="s">
        <v>4639</v>
      </c>
      <c r="ANF1" s="13" t="s">
        <v>4640</v>
      </c>
      <c r="ANG1" s="13" t="s">
        <v>4641</v>
      </c>
      <c r="ANH1" s="13" t="s">
        <v>4642</v>
      </c>
      <c r="ANI1" s="13" t="s">
        <v>4643</v>
      </c>
      <c r="ANJ1" s="13" t="s">
        <v>4644</v>
      </c>
      <c r="ANK1" s="13" t="s">
        <v>4645</v>
      </c>
      <c r="ANL1" s="13" t="s">
        <v>4646</v>
      </c>
      <c r="ANM1" s="13" t="s">
        <v>4647</v>
      </c>
      <c r="ANN1" s="13" t="s">
        <v>4648</v>
      </c>
      <c r="ANO1" s="13" t="s">
        <v>4649</v>
      </c>
      <c r="ANP1" s="13" t="s">
        <v>4650</v>
      </c>
      <c r="ANQ1" s="13" t="s">
        <v>4651</v>
      </c>
      <c r="ANR1" s="13" t="s">
        <v>4652</v>
      </c>
      <c r="ANS1" s="13" t="s">
        <v>4653</v>
      </c>
      <c r="ANT1" s="13" t="s">
        <v>4654</v>
      </c>
      <c r="ANU1" s="13" t="s">
        <v>4655</v>
      </c>
      <c r="ANV1" s="13" t="s">
        <v>4656</v>
      </c>
      <c r="ANW1" s="13" t="s">
        <v>4657</v>
      </c>
      <c r="ANX1" s="13" t="s">
        <v>4658</v>
      </c>
      <c r="ANY1" s="13" t="s">
        <v>4659</v>
      </c>
      <c r="ANZ1" s="13" t="s">
        <v>4660</v>
      </c>
      <c r="AOA1" s="13" t="s">
        <v>4661</v>
      </c>
      <c r="AOB1" s="13" t="s">
        <v>4662</v>
      </c>
      <c r="AOC1" s="13" t="s">
        <v>4663</v>
      </c>
      <c r="AOD1" s="13" t="s">
        <v>4664</v>
      </c>
      <c r="AOE1" s="13" t="s">
        <v>4665</v>
      </c>
      <c r="AOF1" s="13" t="s">
        <v>4666</v>
      </c>
      <c r="AOG1" s="13" t="s">
        <v>4667</v>
      </c>
      <c r="AOH1" s="13" t="s">
        <v>4668</v>
      </c>
      <c r="AOI1" s="13" t="s">
        <v>4669</v>
      </c>
      <c r="AOJ1" s="13" t="s">
        <v>4670</v>
      </c>
      <c r="AOK1" s="13" t="s">
        <v>4671</v>
      </c>
      <c r="AOL1" s="13" t="s">
        <v>4672</v>
      </c>
      <c r="AOM1" s="13" t="s">
        <v>4673</v>
      </c>
      <c r="AON1" s="13" t="s">
        <v>4674</v>
      </c>
      <c r="AOO1" s="13" t="s">
        <v>4675</v>
      </c>
      <c r="AOP1" s="13" t="s">
        <v>4676</v>
      </c>
      <c r="AOQ1" s="13" t="s">
        <v>4677</v>
      </c>
      <c r="AOR1" s="13" t="s">
        <v>4678</v>
      </c>
      <c r="AOS1" s="13" t="s">
        <v>4679</v>
      </c>
      <c r="AOT1" s="13" t="s">
        <v>4680</v>
      </c>
      <c r="AOU1" s="13" t="s">
        <v>4681</v>
      </c>
      <c r="AOV1" s="13" t="s">
        <v>4682</v>
      </c>
      <c r="AOW1" s="13" t="s">
        <v>4683</v>
      </c>
      <c r="AOX1" s="13" t="s">
        <v>4684</v>
      </c>
      <c r="AOY1" s="13" t="s">
        <v>4685</v>
      </c>
      <c r="AOZ1" s="13" t="s">
        <v>4686</v>
      </c>
      <c r="APA1" s="13" t="s">
        <v>4687</v>
      </c>
      <c r="APB1" s="13" t="s">
        <v>4688</v>
      </c>
      <c r="APC1" s="13" t="s">
        <v>4689</v>
      </c>
      <c r="APD1" s="13" t="s">
        <v>4690</v>
      </c>
      <c r="APE1" s="13" t="s">
        <v>4691</v>
      </c>
      <c r="APF1" s="13" t="s">
        <v>4692</v>
      </c>
      <c r="APG1" s="13" t="s">
        <v>4693</v>
      </c>
      <c r="APH1" s="13" t="s">
        <v>4694</v>
      </c>
      <c r="API1" s="13" t="s">
        <v>4695</v>
      </c>
      <c r="APJ1" s="13" t="s">
        <v>4696</v>
      </c>
      <c r="APK1" s="13" t="s">
        <v>4697</v>
      </c>
      <c r="APL1" s="13" t="s">
        <v>4698</v>
      </c>
      <c r="APM1" s="13" t="s">
        <v>4699</v>
      </c>
      <c r="APN1" s="13" t="s">
        <v>4700</v>
      </c>
      <c r="APO1" s="13" t="s">
        <v>4701</v>
      </c>
      <c r="APP1" s="13" t="s">
        <v>4702</v>
      </c>
      <c r="APQ1" s="13" t="s">
        <v>4703</v>
      </c>
      <c r="APR1" s="13" t="s">
        <v>4704</v>
      </c>
      <c r="APS1" s="13" t="s">
        <v>4705</v>
      </c>
      <c r="APT1" s="13" t="s">
        <v>4706</v>
      </c>
      <c r="APU1" s="13" t="s">
        <v>4707</v>
      </c>
      <c r="APV1" s="13" t="s">
        <v>4708</v>
      </c>
      <c r="APW1" s="13" t="s">
        <v>4709</v>
      </c>
      <c r="APX1" s="13" t="s">
        <v>4710</v>
      </c>
      <c r="APY1" s="13" t="s">
        <v>4711</v>
      </c>
      <c r="APZ1" s="13" t="s">
        <v>4712</v>
      </c>
      <c r="AQA1" s="13" t="s">
        <v>4713</v>
      </c>
      <c r="AQB1" s="13" t="s">
        <v>4714</v>
      </c>
      <c r="AQC1" s="13" t="s">
        <v>4715</v>
      </c>
      <c r="AQD1" s="13" t="s">
        <v>4716</v>
      </c>
      <c r="AQE1" s="13" t="s">
        <v>4717</v>
      </c>
      <c r="AQF1" s="13" t="s">
        <v>4718</v>
      </c>
      <c r="AQG1" s="13" t="s">
        <v>4719</v>
      </c>
      <c r="AQH1" s="13" t="s">
        <v>4720</v>
      </c>
      <c r="AQI1" s="13" t="s">
        <v>4721</v>
      </c>
      <c r="AQJ1" s="13" t="s">
        <v>4722</v>
      </c>
      <c r="AQK1" s="13" t="s">
        <v>4723</v>
      </c>
      <c r="AQL1" s="13" t="s">
        <v>4724</v>
      </c>
      <c r="AQM1" s="13" t="s">
        <v>4725</v>
      </c>
      <c r="AQN1" s="13" t="s">
        <v>4726</v>
      </c>
      <c r="AQO1" s="13" t="s">
        <v>4727</v>
      </c>
      <c r="AQP1" s="13" t="s">
        <v>4728</v>
      </c>
      <c r="AQQ1" s="13" t="s">
        <v>4729</v>
      </c>
      <c r="AQR1" s="13" t="s">
        <v>4730</v>
      </c>
      <c r="AQS1" s="13" t="s">
        <v>4731</v>
      </c>
      <c r="AQT1" s="13" t="s">
        <v>4732</v>
      </c>
      <c r="AQU1" s="13" t="s">
        <v>4733</v>
      </c>
      <c r="AQV1" s="13" t="s">
        <v>4734</v>
      </c>
      <c r="AQW1" s="13" t="s">
        <v>4735</v>
      </c>
      <c r="AQX1" s="13" t="s">
        <v>4736</v>
      </c>
      <c r="AQY1" s="13" t="s">
        <v>4737</v>
      </c>
      <c r="AQZ1" s="13" t="s">
        <v>4738</v>
      </c>
      <c r="ARA1" s="13" t="s">
        <v>4739</v>
      </c>
      <c r="ARB1" s="13" t="s">
        <v>4740</v>
      </c>
      <c r="ARC1" s="13" t="s">
        <v>4741</v>
      </c>
      <c r="ARD1" s="13" t="s">
        <v>4742</v>
      </c>
      <c r="ARE1" s="13" t="s">
        <v>4743</v>
      </c>
      <c r="ARF1" s="13" t="s">
        <v>4744</v>
      </c>
      <c r="ARG1" s="13" t="s">
        <v>4745</v>
      </c>
      <c r="ARH1" s="13" t="s">
        <v>4746</v>
      </c>
      <c r="ARI1" s="13" t="s">
        <v>4747</v>
      </c>
      <c r="ARJ1" s="13" t="s">
        <v>4748</v>
      </c>
      <c r="ARK1" s="13" t="s">
        <v>4749</v>
      </c>
      <c r="ARL1" s="13" t="s">
        <v>4750</v>
      </c>
      <c r="ARM1" s="13" t="s">
        <v>4751</v>
      </c>
      <c r="ARN1" s="13" t="s">
        <v>4752</v>
      </c>
      <c r="ARO1" s="13" t="s">
        <v>4753</v>
      </c>
      <c r="ARP1" s="13" t="s">
        <v>4754</v>
      </c>
      <c r="ARQ1" s="13" t="s">
        <v>4755</v>
      </c>
      <c r="ARR1" s="13" t="s">
        <v>4756</v>
      </c>
      <c r="ARS1" s="13" t="s">
        <v>4757</v>
      </c>
      <c r="ART1" s="13" t="s">
        <v>4758</v>
      </c>
      <c r="ARU1" s="13" t="s">
        <v>4759</v>
      </c>
      <c r="ARV1" s="13" t="s">
        <v>4760</v>
      </c>
      <c r="ARW1" s="13" t="s">
        <v>4761</v>
      </c>
      <c r="ARX1" s="13" t="s">
        <v>4762</v>
      </c>
      <c r="ARY1" s="13" t="s">
        <v>4763</v>
      </c>
      <c r="ARZ1" s="13" t="s">
        <v>4764</v>
      </c>
      <c r="ASA1" s="13" t="s">
        <v>4765</v>
      </c>
      <c r="ASB1" s="13" t="s">
        <v>4766</v>
      </c>
      <c r="ASC1" s="13" t="s">
        <v>4767</v>
      </c>
      <c r="ASD1" s="13" t="s">
        <v>4768</v>
      </c>
      <c r="ASE1" s="13" t="s">
        <v>4769</v>
      </c>
      <c r="ASF1" s="13" t="s">
        <v>4770</v>
      </c>
      <c r="ASG1" s="13" t="s">
        <v>4771</v>
      </c>
      <c r="ASH1" s="13" t="s">
        <v>4772</v>
      </c>
      <c r="ASI1" s="13" t="s">
        <v>4773</v>
      </c>
      <c r="ASJ1" s="13" t="s">
        <v>4774</v>
      </c>
      <c r="ASK1" s="13" t="s">
        <v>4775</v>
      </c>
      <c r="ASL1" s="13" t="s">
        <v>4776</v>
      </c>
      <c r="ASM1" s="13" t="s">
        <v>4777</v>
      </c>
      <c r="ASN1" s="13" t="s">
        <v>4778</v>
      </c>
      <c r="ASO1" s="13" t="s">
        <v>4779</v>
      </c>
      <c r="ASP1" s="13" t="s">
        <v>4780</v>
      </c>
      <c r="ASQ1" s="13" t="s">
        <v>4781</v>
      </c>
      <c r="ASR1" s="13" t="s">
        <v>4782</v>
      </c>
      <c r="ASS1" s="13" t="s">
        <v>4783</v>
      </c>
      <c r="AST1" s="13" t="s">
        <v>4784</v>
      </c>
      <c r="ASU1" s="13" t="s">
        <v>4785</v>
      </c>
      <c r="ASV1" s="13" t="s">
        <v>4786</v>
      </c>
      <c r="ASW1" s="13" t="s">
        <v>4787</v>
      </c>
      <c r="ASX1" s="13" t="s">
        <v>4788</v>
      </c>
      <c r="ASY1" s="13" t="s">
        <v>4789</v>
      </c>
      <c r="ASZ1" s="13" t="s">
        <v>4790</v>
      </c>
      <c r="ATA1" s="13" t="s">
        <v>4791</v>
      </c>
      <c r="ATB1" s="13" t="s">
        <v>4792</v>
      </c>
      <c r="ATC1" s="13" t="s">
        <v>4793</v>
      </c>
      <c r="ATD1" s="13" t="s">
        <v>4794</v>
      </c>
      <c r="ATE1" s="13" t="s">
        <v>4795</v>
      </c>
      <c r="ATF1" s="13" t="s">
        <v>4796</v>
      </c>
      <c r="ATG1" s="13" t="s">
        <v>4797</v>
      </c>
      <c r="ATH1" s="13" t="s">
        <v>4798</v>
      </c>
      <c r="ATI1" s="13" t="s">
        <v>4799</v>
      </c>
      <c r="ATJ1" s="13" t="s">
        <v>4800</v>
      </c>
      <c r="ATK1" s="13" t="s">
        <v>4801</v>
      </c>
      <c r="ATL1" s="13" t="s">
        <v>4802</v>
      </c>
      <c r="ATM1" s="13" t="s">
        <v>4803</v>
      </c>
      <c r="ATN1" s="13" t="s">
        <v>4804</v>
      </c>
      <c r="ATO1" s="13" t="s">
        <v>4805</v>
      </c>
      <c r="ATP1" s="13" t="s">
        <v>4806</v>
      </c>
      <c r="ATQ1" s="13" t="s">
        <v>4807</v>
      </c>
      <c r="ATR1" s="13" t="s">
        <v>4808</v>
      </c>
      <c r="ATS1" s="13" t="s">
        <v>4809</v>
      </c>
      <c r="ATT1" s="13" t="s">
        <v>4810</v>
      </c>
      <c r="ATU1" s="13" t="s">
        <v>4811</v>
      </c>
      <c r="ATV1" s="13" t="s">
        <v>4812</v>
      </c>
      <c r="ATW1" s="13" t="s">
        <v>4813</v>
      </c>
      <c r="ATX1" s="13" t="s">
        <v>4814</v>
      </c>
      <c r="ATY1" s="13" t="s">
        <v>4815</v>
      </c>
      <c r="ATZ1" s="13" t="s">
        <v>4816</v>
      </c>
      <c r="AUA1" s="13" t="s">
        <v>4817</v>
      </c>
      <c r="AUB1" s="13" t="s">
        <v>4818</v>
      </c>
      <c r="AUC1" s="13" t="s">
        <v>4819</v>
      </c>
      <c r="AUD1" s="13" t="s">
        <v>4820</v>
      </c>
      <c r="AUE1" s="13" t="s">
        <v>4821</v>
      </c>
      <c r="AUF1" s="13" t="s">
        <v>4822</v>
      </c>
      <c r="AUG1" s="13" t="s">
        <v>4823</v>
      </c>
      <c r="AUH1" s="13" t="s">
        <v>4824</v>
      </c>
      <c r="AUI1" s="13" t="s">
        <v>4825</v>
      </c>
      <c r="AUJ1" s="13" t="s">
        <v>4826</v>
      </c>
      <c r="AUK1" s="13" t="s">
        <v>4827</v>
      </c>
      <c r="AUL1" s="13" t="s">
        <v>4828</v>
      </c>
      <c r="AUM1" s="13" t="s">
        <v>4829</v>
      </c>
      <c r="AUN1" s="13" t="s">
        <v>4830</v>
      </c>
      <c r="AUO1" s="13" t="s">
        <v>4831</v>
      </c>
      <c r="AUP1" s="13" t="s">
        <v>4832</v>
      </c>
      <c r="AUQ1" s="13" t="s">
        <v>4833</v>
      </c>
      <c r="AUR1" s="13" t="s">
        <v>4834</v>
      </c>
      <c r="AUS1" s="13" t="s">
        <v>4835</v>
      </c>
      <c r="AUT1" s="13" t="s">
        <v>4836</v>
      </c>
      <c r="AUU1" s="13" t="s">
        <v>4837</v>
      </c>
      <c r="AUV1" s="13" t="s">
        <v>4838</v>
      </c>
      <c r="AUW1" s="13" t="s">
        <v>4839</v>
      </c>
      <c r="AUX1" s="13" t="s">
        <v>4840</v>
      </c>
      <c r="AUY1" s="13" t="s">
        <v>4841</v>
      </c>
      <c r="AUZ1" s="13" t="s">
        <v>4842</v>
      </c>
      <c r="AVA1" s="13" t="s">
        <v>4843</v>
      </c>
      <c r="AVB1" s="13" t="s">
        <v>4844</v>
      </c>
      <c r="AVC1" s="13" t="s">
        <v>4845</v>
      </c>
      <c r="AVD1" s="13" t="s">
        <v>4846</v>
      </c>
      <c r="AVE1" s="13" t="s">
        <v>4847</v>
      </c>
      <c r="AVF1" s="13" t="s">
        <v>4848</v>
      </c>
      <c r="AVG1" s="13" t="s">
        <v>4849</v>
      </c>
      <c r="AVH1" s="13" t="s">
        <v>4850</v>
      </c>
      <c r="AVI1" s="13" t="s">
        <v>4851</v>
      </c>
      <c r="AVJ1" s="13" t="s">
        <v>4852</v>
      </c>
      <c r="AVK1" s="13" t="s">
        <v>4853</v>
      </c>
      <c r="AVL1" s="13" t="s">
        <v>4854</v>
      </c>
      <c r="AVM1" s="13" t="s">
        <v>4855</v>
      </c>
      <c r="AVN1" s="13" t="s">
        <v>4856</v>
      </c>
      <c r="AVO1" s="13" t="s">
        <v>4857</v>
      </c>
      <c r="AVP1" s="13" t="s">
        <v>4858</v>
      </c>
      <c r="AVQ1" s="13" t="s">
        <v>4859</v>
      </c>
      <c r="AVR1" s="13" t="s">
        <v>4860</v>
      </c>
      <c r="AVS1" s="13" t="s">
        <v>4861</v>
      </c>
      <c r="AVT1" s="13" t="s">
        <v>4862</v>
      </c>
      <c r="AVU1" s="13" t="s">
        <v>4863</v>
      </c>
      <c r="AVV1" s="13" t="s">
        <v>4864</v>
      </c>
      <c r="AVW1" s="13" t="s">
        <v>4865</v>
      </c>
      <c r="AVX1" s="13" t="s">
        <v>4866</v>
      </c>
      <c r="AVY1" s="13" t="s">
        <v>4867</v>
      </c>
      <c r="AVZ1" s="13" t="s">
        <v>4868</v>
      </c>
      <c r="AWA1" s="13" t="s">
        <v>4869</v>
      </c>
      <c r="AWB1" s="13" t="s">
        <v>4870</v>
      </c>
      <c r="AWC1" s="13" t="s">
        <v>4871</v>
      </c>
      <c r="AWD1" s="13" t="s">
        <v>4872</v>
      </c>
      <c r="AWE1" s="13" t="s">
        <v>4873</v>
      </c>
      <c r="AWF1" s="13" t="s">
        <v>4874</v>
      </c>
      <c r="AWG1" s="13" t="s">
        <v>4875</v>
      </c>
      <c r="AWH1" s="13" t="s">
        <v>4876</v>
      </c>
      <c r="AWI1" s="13" t="s">
        <v>4877</v>
      </c>
      <c r="AWJ1" s="13" t="s">
        <v>4878</v>
      </c>
      <c r="AWK1" s="13" t="s">
        <v>4879</v>
      </c>
      <c r="AWL1" s="13" t="s">
        <v>4880</v>
      </c>
      <c r="AWM1" s="13" t="s">
        <v>4881</v>
      </c>
      <c r="AWN1" s="13" t="s">
        <v>4882</v>
      </c>
      <c r="AWO1" s="13" t="s">
        <v>4883</v>
      </c>
      <c r="AWP1" s="13" t="s">
        <v>4884</v>
      </c>
      <c r="AWQ1" s="13" t="s">
        <v>4885</v>
      </c>
      <c r="AWR1" s="13" t="s">
        <v>4886</v>
      </c>
      <c r="AWS1" s="13" t="s">
        <v>4887</v>
      </c>
      <c r="AWT1" s="13" t="s">
        <v>4888</v>
      </c>
      <c r="AWU1" s="13" t="s">
        <v>4889</v>
      </c>
      <c r="AWV1" s="13" t="s">
        <v>4890</v>
      </c>
      <c r="AWW1" s="13" t="s">
        <v>4891</v>
      </c>
      <c r="AWX1" s="13" t="s">
        <v>4892</v>
      </c>
      <c r="AWY1" s="13" t="s">
        <v>4893</v>
      </c>
      <c r="AWZ1" s="13" t="s">
        <v>4894</v>
      </c>
      <c r="AXA1" s="13" t="s">
        <v>4895</v>
      </c>
      <c r="AXB1" s="13" t="s">
        <v>4896</v>
      </c>
      <c r="AXC1" s="13" t="s">
        <v>4897</v>
      </c>
      <c r="AXD1" s="13" t="s">
        <v>4898</v>
      </c>
      <c r="AXE1" s="13" t="s">
        <v>4899</v>
      </c>
      <c r="AXF1" s="13" t="s">
        <v>4900</v>
      </c>
      <c r="AXG1" s="13" t="s">
        <v>4901</v>
      </c>
      <c r="AXH1" s="13" t="s">
        <v>4902</v>
      </c>
      <c r="AXI1" s="13" t="s">
        <v>4903</v>
      </c>
      <c r="AXJ1" s="13" t="s">
        <v>4904</v>
      </c>
      <c r="AXK1" s="13" t="s">
        <v>4905</v>
      </c>
      <c r="AXL1" s="13" t="s">
        <v>4906</v>
      </c>
      <c r="AXM1" s="13" t="s">
        <v>4907</v>
      </c>
      <c r="AXN1" s="13" t="s">
        <v>4908</v>
      </c>
      <c r="AXO1" s="13" t="s">
        <v>4909</v>
      </c>
      <c r="AXP1" s="13" t="s">
        <v>4910</v>
      </c>
      <c r="AXQ1" s="13" t="s">
        <v>4911</v>
      </c>
      <c r="AXR1" s="13" t="s">
        <v>4912</v>
      </c>
      <c r="AXS1" s="13" t="s">
        <v>4913</v>
      </c>
      <c r="AXT1" s="13" t="s">
        <v>4914</v>
      </c>
      <c r="AXU1" s="13" t="s">
        <v>4915</v>
      </c>
      <c r="AXV1" s="13" t="s">
        <v>4916</v>
      </c>
      <c r="AXW1" s="13" t="s">
        <v>4917</v>
      </c>
      <c r="AXX1" s="13" t="s">
        <v>4918</v>
      </c>
      <c r="AXY1" s="13" t="s">
        <v>4919</v>
      </c>
      <c r="AXZ1" s="13" t="s">
        <v>4920</v>
      </c>
      <c r="AYA1" s="13" t="s">
        <v>4921</v>
      </c>
      <c r="AYB1" s="13" t="s">
        <v>4922</v>
      </c>
      <c r="AYC1" s="13" t="s">
        <v>4923</v>
      </c>
      <c r="AYD1" s="13" t="s">
        <v>4924</v>
      </c>
      <c r="AYE1" s="13" t="s">
        <v>4925</v>
      </c>
      <c r="AYF1" s="13" t="s">
        <v>4926</v>
      </c>
      <c r="AYG1" s="13" t="s">
        <v>4927</v>
      </c>
      <c r="AYH1" s="13" t="s">
        <v>4928</v>
      </c>
      <c r="AYI1" s="13" t="s">
        <v>4929</v>
      </c>
      <c r="AYJ1" s="13" t="s">
        <v>4930</v>
      </c>
      <c r="AYK1" s="13" t="s">
        <v>4931</v>
      </c>
      <c r="AYL1" s="13" t="s">
        <v>4932</v>
      </c>
      <c r="AYM1" s="13" t="s">
        <v>4933</v>
      </c>
      <c r="AYN1" s="13" t="s">
        <v>4934</v>
      </c>
      <c r="AYO1" s="13" t="s">
        <v>4935</v>
      </c>
      <c r="AYP1" s="13" t="s">
        <v>4936</v>
      </c>
      <c r="AYQ1" s="13" t="s">
        <v>4937</v>
      </c>
      <c r="AYR1" s="13" t="s">
        <v>4938</v>
      </c>
      <c r="AYS1" s="13" t="s">
        <v>4939</v>
      </c>
      <c r="AYT1" s="13" t="s">
        <v>4940</v>
      </c>
      <c r="AYU1" s="13" t="s">
        <v>4941</v>
      </c>
      <c r="AYV1" s="13" t="s">
        <v>4942</v>
      </c>
      <c r="AYW1" s="13" t="s">
        <v>4943</v>
      </c>
      <c r="AYX1" s="13" t="s">
        <v>4944</v>
      </c>
      <c r="AYY1" s="13" t="s">
        <v>4945</v>
      </c>
      <c r="AYZ1" s="13" t="s">
        <v>4946</v>
      </c>
      <c r="AZA1" s="13" t="s">
        <v>4947</v>
      </c>
      <c r="AZB1" s="13" t="s">
        <v>4948</v>
      </c>
      <c r="AZC1" s="13" t="s">
        <v>4949</v>
      </c>
      <c r="AZD1" s="13" t="s">
        <v>4950</v>
      </c>
      <c r="AZE1" s="13" t="s">
        <v>4951</v>
      </c>
      <c r="AZF1" s="13" t="s">
        <v>4952</v>
      </c>
      <c r="AZG1" s="13" t="s">
        <v>4953</v>
      </c>
      <c r="AZH1" s="13" t="s">
        <v>4954</v>
      </c>
      <c r="AZI1" s="13" t="s">
        <v>4955</v>
      </c>
      <c r="AZJ1" s="13" t="s">
        <v>4956</v>
      </c>
      <c r="AZK1" s="13" t="s">
        <v>4957</v>
      </c>
      <c r="AZL1" s="13" t="s">
        <v>4958</v>
      </c>
      <c r="AZM1" s="13" t="s">
        <v>4959</v>
      </c>
      <c r="AZN1" s="13" t="s">
        <v>4960</v>
      </c>
      <c r="AZO1" s="13" t="s">
        <v>4961</v>
      </c>
      <c r="AZP1" s="13" t="s">
        <v>4962</v>
      </c>
      <c r="AZQ1" s="13" t="s">
        <v>4963</v>
      </c>
      <c r="AZR1" s="13" t="s">
        <v>4964</v>
      </c>
      <c r="AZS1" s="13" t="s">
        <v>4965</v>
      </c>
      <c r="AZT1" s="13" t="s">
        <v>4966</v>
      </c>
      <c r="AZU1" s="13" t="s">
        <v>4967</v>
      </c>
      <c r="AZV1" s="13" t="s">
        <v>4968</v>
      </c>
      <c r="AZW1" s="13" t="s">
        <v>4969</v>
      </c>
      <c r="AZX1" s="13" t="s">
        <v>4970</v>
      </c>
      <c r="AZY1" s="13" t="s">
        <v>4971</v>
      </c>
      <c r="AZZ1" s="13" t="s">
        <v>4972</v>
      </c>
      <c r="BAA1" s="13" t="s">
        <v>4973</v>
      </c>
      <c r="BAB1" s="13" t="s">
        <v>4974</v>
      </c>
      <c r="BAC1" s="13" t="s">
        <v>4975</v>
      </c>
      <c r="BAD1" s="13" t="s">
        <v>4976</v>
      </c>
      <c r="BAE1" s="13" t="s">
        <v>4977</v>
      </c>
      <c r="BAF1" s="13" t="s">
        <v>4978</v>
      </c>
      <c r="BAG1" s="13" t="s">
        <v>4979</v>
      </c>
      <c r="BAH1" s="13" t="s">
        <v>4980</v>
      </c>
      <c r="BAI1" s="13" t="s">
        <v>4981</v>
      </c>
      <c r="BAJ1" s="13" t="s">
        <v>4982</v>
      </c>
      <c r="BAK1" s="13" t="s">
        <v>4983</v>
      </c>
      <c r="BAL1" s="13" t="s">
        <v>4984</v>
      </c>
      <c r="BAM1" s="13" t="s">
        <v>4985</v>
      </c>
      <c r="BAN1" s="13" t="s">
        <v>4986</v>
      </c>
      <c r="BAO1" s="13" t="s">
        <v>4987</v>
      </c>
      <c r="BAP1" s="13" t="s">
        <v>4988</v>
      </c>
      <c r="BAQ1" s="13" t="s">
        <v>4989</v>
      </c>
      <c r="BAR1" s="13" t="s">
        <v>4990</v>
      </c>
      <c r="BAS1" s="13" t="s">
        <v>4991</v>
      </c>
      <c r="BAT1" s="13" t="s">
        <v>4992</v>
      </c>
      <c r="BAU1" s="13" t="s">
        <v>4993</v>
      </c>
      <c r="BAV1" s="13" t="s">
        <v>4994</v>
      </c>
      <c r="BAW1" s="13" t="s">
        <v>4995</v>
      </c>
      <c r="BAX1" s="13" t="s">
        <v>4996</v>
      </c>
      <c r="BAY1" s="13" t="s">
        <v>4997</v>
      </c>
      <c r="BAZ1" s="13" t="s">
        <v>4998</v>
      </c>
      <c r="BBA1" s="13" t="s">
        <v>4999</v>
      </c>
      <c r="BBB1" s="13" t="s">
        <v>5000</v>
      </c>
      <c r="BBC1" s="13" t="s">
        <v>5001</v>
      </c>
      <c r="BBD1" s="13" t="s">
        <v>5002</v>
      </c>
      <c r="BBE1" s="13" t="s">
        <v>5003</v>
      </c>
      <c r="BBF1" s="13" t="s">
        <v>5004</v>
      </c>
      <c r="BBG1" s="13" t="s">
        <v>5005</v>
      </c>
      <c r="BBH1" s="13" t="s">
        <v>5006</v>
      </c>
      <c r="BBI1" s="13" t="s">
        <v>5007</v>
      </c>
      <c r="BBJ1" s="13" t="s">
        <v>5008</v>
      </c>
      <c r="BBK1" s="13" t="s">
        <v>5009</v>
      </c>
      <c r="BBL1" s="13" t="s">
        <v>5010</v>
      </c>
      <c r="BBM1" s="13" t="s">
        <v>5011</v>
      </c>
      <c r="BBN1" s="13" t="s">
        <v>5012</v>
      </c>
      <c r="BBO1" s="13" t="s">
        <v>5013</v>
      </c>
      <c r="BBP1" s="13" t="s">
        <v>5014</v>
      </c>
      <c r="BBQ1" s="13" t="s">
        <v>5015</v>
      </c>
      <c r="BBR1" s="13" t="s">
        <v>5016</v>
      </c>
      <c r="BBS1" s="13" t="s">
        <v>5017</v>
      </c>
      <c r="BBT1" s="13" t="s">
        <v>5018</v>
      </c>
      <c r="BBU1" s="13" t="s">
        <v>5019</v>
      </c>
      <c r="BBV1" s="13" t="s">
        <v>5020</v>
      </c>
      <c r="BBW1" s="13" t="s">
        <v>5021</v>
      </c>
      <c r="BBX1" s="13" t="s">
        <v>5022</v>
      </c>
      <c r="BBY1" s="13" t="s">
        <v>5023</v>
      </c>
      <c r="BBZ1" s="13" t="s">
        <v>5024</v>
      </c>
      <c r="BCA1" s="13" t="s">
        <v>5025</v>
      </c>
      <c r="BCB1" s="13" t="s">
        <v>5026</v>
      </c>
      <c r="BCC1" s="13" t="s">
        <v>5027</v>
      </c>
      <c r="BCD1" s="13" t="s">
        <v>5028</v>
      </c>
      <c r="BCE1" s="13" t="s">
        <v>5029</v>
      </c>
      <c r="BCF1" s="13" t="s">
        <v>5030</v>
      </c>
      <c r="BCG1" s="13" t="s">
        <v>5031</v>
      </c>
      <c r="BCH1" s="13" t="s">
        <v>5032</v>
      </c>
      <c r="BCI1" s="13" t="s">
        <v>5033</v>
      </c>
      <c r="BCJ1" s="13" t="s">
        <v>5034</v>
      </c>
      <c r="BCK1" s="13" t="s">
        <v>5035</v>
      </c>
      <c r="BCL1" s="13" t="s">
        <v>5036</v>
      </c>
      <c r="BCM1" s="13" t="s">
        <v>5037</v>
      </c>
      <c r="BCN1" s="13" t="s">
        <v>5038</v>
      </c>
      <c r="BCO1" s="13" t="s">
        <v>5039</v>
      </c>
      <c r="BCP1" s="13" t="s">
        <v>5040</v>
      </c>
      <c r="BCQ1" s="13" t="s">
        <v>5041</v>
      </c>
      <c r="BCR1" s="13" t="s">
        <v>5042</v>
      </c>
      <c r="BCS1" s="13" t="s">
        <v>5043</v>
      </c>
      <c r="BCT1" s="13" t="s">
        <v>5044</v>
      </c>
      <c r="BCU1" s="13" t="s">
        <v>5045</v>
      </c>
      <c r="BCV1" s="13" t="s">
        <v>5046</v>
      </c>
      <c r="BCW1" s="13" t="s">
        <v>5047</v>
      </c>
      <c r="BCX1" s="13" t="s">
        <v>5048</v>
      </c>
      <c r="BCY1" s="13" t="s">
        <v>5049</v>
      </c>
      <c r="BCZ1" s="13" t="s">
        <v>5050</v>
      </c>
      <c r="BDA1" s="13" t="s">
        <v>5051</v>
      </c>
      <c r="BDB1" s="13" t="s">
        <v>5052</v>
      </c>
      <c r="BDC1" s="13" t="s">
        <v>5053</v>
      </c>
      <c r="BDD1" s="13" t="s">
        <v>5054</v>
      </c>
      <c r="BDE1" s="13" t="s">
        <v>5055</v>
      </c>
      <c r="BDF1" s="13" t="s">
        <v>5056</v>
      </c>
      <c r="BDG1" s="13" t="s">
        <v>5057</v>
      </c>
      <c r="BDH1" s="13" t="s">
        <v>5058</v>
      </c>
      <c r="BDI1" s="13" t="s">
        <v>5059</v>
      </c>
      <c r="BDJ1" s="13" t="s">
        <v>5060</v>
      </c>
      <c r="BDK1" s="13" t="s">
        <v>5061</v>
      </c>
      <c r="BDL1" s="13" t="s">
        <v>5062</v>
      </c>
      <c r="BDM1" s="13" t="s">
        <v>5063</v>
      </c>
      <c r="BDN1" s="13" t="s">
        <v>5064</v>
      </c>
      <c r="BDO1" s="13" t="s">
        <v>5065</v>
      </c>
      <c r="BDP1" s="13" t="s">
        <v>5066</v>
      </c>
      <c r="BDQ1" s="13" t="s">
        <v>5067</v>
      </c>
      <c r="BDR1" s="13" t="s">
        <v>5068</v>
      </c>
      <c r="BDS1" s="13" t="s">
        <v>5069</v>
      </c>
      <c r="BDT1" s="13" t="s">
        <v>5070</v>
      </c>
      <c r="BDU1" s="13" t="s">
        <v>5071</v>
      </c>
      <c r="BDV1" s="13" t="s">
        <v>5072</v>
      </c>
      <c r="BDW1" s="13" t="s">
        <v>5073</v>
      </c>
      <c r="BDX1" s="13" t="s">
        <v>5074</v>
      </c>
      <c r="BDY1" s="13" t="s">
        <v>5075</v>
      </c>
      <c r="BDZ1" s="13" t="s">
        <v>5076</v>
      </c>
      <c r="BEA1" s="13" t="s">
        <v>5077</v>
      </c>
      <c r="BEB1" s="13" t="s">
        <v>5078</v>
      </c>
      <c r="BEC1" s="13" t="s">
        <v>5079</v>
      </c>
      <c r="BED1" s="13" t="s">
        <v>5080</v>
      </c>
      <c r="BEE1" s="13" t="s">
        <v>5081</v>
      </c>
      <c r="BEF1" s="13" t="s">
        <v>5082</v>
      </c>
      <c r="BEG1" s="13" t="s">
        <v>5083</v>
      </c>
      <c r="BEH1" s="13" t="s">
        <v>5084</v>
      </c>
      <c r="BEI1" s="13" t="s">
        <v>5085</v>
      </c>
      <c r="BEJ1" s="13" t="s">
        <v>5086</v>
      </c>
      <c r="BEK1" s="13" t="s">
        <v>5087</v>
      </c>
      <c r="BEL1" s="13" t="s">
        <v>5088</v>
      </c>
      <c r="BEM1" s="13" t="s">
        <v>5089</v>
      </c>
      <c r="BEN1" s="13" t="s">
        <v>5090</v>
      </c>
      <c r="BEO1" s="13" t="s">
        <v>5091</v>
      </c>
      <c r="BEP1" s="13" t="s">
        <v>5092</v>
      </c>
      <c r="BEQ1" s="13" t="s">
        <v>5093</v>
      </c>
      <c r="BER1" s="13" t="s">
        <v>5094</v>
      </c>
      <c r="BES1" s="13" t="s">
        <v>5095</v>
      </c>
      <c r="BET1" s="13" t="s">
        <v>5096</v>
      </c>
      <c r="BEU1" s="13" t="s">
        <v>5097</v>
      </c>
      <c r="BEV1" s="13" t="s">
        <v>5098</v>
      </c>
      <c r="BEW1" s="13" t="s">
        <v>5099</v>
      </c>
      <c r="BEX1" s="13" t="s">
        <v>5100</v>
      </c>
      <c r="BEY1" s="13" t="s">
        <v>5101</v>
      </c>
      <c r="BEZ1" s="13" t="s">
        <v>5102</v>
      </c>
      <c r="BFA1" s="13" t="s">
        <v>5103</v>
      </c>
      <c r="BFB1" s="13" t="s">
        <v>5104</v>
      </c>
      <c r="BFC1" s="13" t="s">
        <v>5105</v>
      </c>
      <c r="BFD1" s="13" t="s">
        <v>5106</v>
      </c>
      <c r="BFE1" s="13" t="s">
        <v>5107</v>
      </c>
      <c r="BFF1" s="13" t="s">
        <v>5108</v>
      </c>
      <c r="BFG1" s="13" t="s">
        <v>5109</v>
      </c>
      <c r="BFH1" s="13" t="s">
        <v>5110</v>
      </c>
      <c r="BFI1" s="13" t="s">
        <v>5111</v>
      </c>
      <c r="BFJ1" s="13" t="s">
        <v>5112</v>
      </c>
      <c r="BFK1" s="13" t="s">
        <v>5113</v>
      </c>
      <c r="BFL1" s="13" t="s">
        <v>5114</v>
      </c>
      <c r="BFM1" s="13" t="s">
        <v>5115</v>
      </c>
      <c r="BFN1" s="13" t="s">
        <v>5116</v>
      </c>
      <c r="BFO1" s="13" t="s">
        <v>5117</v>
      </c>
      <c r="BFP1" s="13" t="s">
        <v>5118</v>
      </c>
      <c r="BFQ1" s="13" t="s">
        <v>5119</v>
      </c>
      <c r="BFR1" s="13" t="s">
        <v>5120</v>
      </c>
      <c r="BFS1" s="13" t="s">
        <v>5121</v>
      </c>
      <c r="BFT1" s="13" t="s">
        <v>5122</v>
      </c>
      <c r="BFU1" s="13" t="s">
        <v>5123</v>
      </c>
      <c r="BFV1" s="13" t="s">
        <v>5124</v>
      </c>
      <c r="BFW1" s="13" t="s">
        <v>5125</v>
      </c>
      <c r="BFX1" s="13" t="s">
        <v>5126</v>
      </c>
      <c r="BFY1" s="13" t="s">
        <v>5127</v>
      </c>
      <c r="BFZ1" s="13" t="s">
        <v>5128</v>
      </c>
      <c r="BGA1" s="13" t="s">
        <v>5129</v>
      </c>
      <c r="BGB1" s="13" t="s">
        <v>5130</v>
      </c>
      <c r="BGC1" s="13" t="s">
        <v>5131</v>
      </c>
      <c r="BGD1" s="13" t="s">
        <v>5132</v>
      </c>
      <c r="BGE1" s="13" t="s">
        <v>5133</v>
      </c>
      <c r="BGF1" s="13" t="s">
        <v>5134</v>
      </c>
      <c r="BGG1" s="13" t="s">
        <v>5135</v>
      </c>
      <c r="BGH1" s="13" t="s">
        <v>5136</v>
      </c>
      <c r="BGI1" s="13" t="s">
        <v>5137</v>
      </c>
      <c r="BGJ1" s="13" t="s">
        <v>5138</v>
      </c>
      <c r="BGK1" s="13" t="s">
        <v>5139</v>
      </c>
      <c r="BGL1" s="13" t="s">
        <v>5140</v>
      </c>
      <c r="BGM1" s="13" t="s">
        <v>5141</v>
      </c>
      <c r="BGN1" s="13" t="s">
        <v>5142</v>
      </c>
      <c r="BGO1" s="13" t="s">
        <v>5143</v>
      </c>
      <c r="BGP1" s="13" t="s">
        <v>5144</v>
      </c>
      <c r="BGQ1" s="13" t="s">
        <v>5145</v>
      </c>
      <c r="BGR1" s="13" t="s">
        <v>5146</v>
      </c>
      <c r="BGS1" s="13" t="s">
        <v>5147</v>
      </c>
      <c r="BGT1" s="13" t="s">
        <v>5148</v>
      </c>
      <c r="BGU1" s="13" t="s">
        <v>5149</v>
      </c>
      <c r="BGV1" s="13" t="s">
        <v>5150</v>
      </c>
      <c r="BGW1" s="13" t="s">
        <v>5151</v>
      </c>
      <c r="BGX1" s="13" t="s">
        <v>5152</v>
      </c>
      <c r="BGY1" s="13" t="s">
        <v>5153</v>
      </c>
      <c r="BGZ1" s="13" t="s">
        <v>5154</v>
      </c>
      <c r="BHA1" s="13" t="s">
        <v>5155</v>
      </c>
      <c r="BHB1" s="13" t="s">
        <v>5156</v>
      </c>
      <c r="BHC1" s="13" t="s">
        <v>5157</v>
      </c>
      <c r="BHD1" s="13" t="s">
        <v>5158</v>
      </c>
      <c r="BHE1" s="13" t="s">
        <v>5159</v>
      </c>
      <c r="BHF1" s="13" t="s">
        <v>5160</v>
      </c>
      <c r="BHG1" s="13" t="s">
        <v>5161</v>
      </c>
      <c r="BHH1" s="13" t="s">
        <v>5162</v>
      </c>
      <c r="BHI1" s="13" t="s">
        <v>5163</v>
      </c>
      <c r="BHJ1" s="13" t="s">
        <v>5164</v>
      </c>
      <c r="BHK1" s="13" t="s">
        <v>5165</v>
      </c>
      <c r="BHL1" s="13" t="s">
        <v>5166</v>
      </c>
      <c r="BHM1" s="13" t="s">
        <v>5167</v>
      </c>
      <c r="BHN1" s="13" t="s">
        <v>5168</v>
      </c>
      <c r="BHO1" s="13" t="s">
        <v>5169</v>
      </c>
      <c r="BHP1" s="13" t="s">
        <v>5170</v>
      </c>
      <c r="BHQ1" s="13" t="s">
        <v>5171</v>
      </c>
      <c r="BHR1" s="13" t="s">
        <v>5172</v>
      </c>
      <c r="BHS1" s="13" t="s">
        <v>5173</v>
      </c>
      <c r="BHT1" s="13" t="s">
        <v>5174</v>
      </c>
      <c r="BHU1" s="13" t="s">
        <v>5175</v>
      </c>
      <c r="BHV1" s="13" t="s">
        <v>5176</v>
      </c>
      <c r="BHW1" s="13" t="s">
        <v>5177</v>
      </c>
      <c r="BHX1" s="13" t="s">
        <v>5178</v>
      </c>
      <c r="BHY1" s="13" t="s">
        <v>5179</v>
      </c>
      <c r="BHZ1" s="13" t="s">
        <v>5180</v>
      </c>
      <c r="BIA1" s="13" t="s">
        <v>5181</v>
      </c>
      <c r="BIB1" s="13" t="s">
        <v>5182</v>
      </c>
      <c r="BIC1" s="13" t="s">
        <v>5183</v>
      </c>
      <c r="BID1" s="13" t="s">
        <v>5184</v>
      </c>
      <c r="BIE1" s="13" t="s">
        <v>5185</v>
      </c>
      <c r="BIF1" s="13" t="s">
        <v>5186</v>
      </c>
      <c r="BIG1" s="13" t="s">
        <v>5187</v>
      </c>
      <c r="BIH1" s="13" t="s">
        <v>5188</v>
      </c>
      <c r="BII1" s="13" t="s">
        <v>5189</v>
      </c>
      <c r="BIJ1" s="13" t="s">
        <v>5190</v>
      </c>
      <c r="BIK1" s="13" t="s">
        <v>5191</v>
      </c>
      <c r="BIL1" s="13" t="s">
        <v>5192</v>
      </c>
      <c r="BIM1" s="13" t="s">
        <v>5193</v>
      </c>
      <c r="BIN1" s="13" t="s">
        <v>5194</v>
      </c>
      <c r="BIO1" s="13" t="s">
        <v>5195</v>
      </c>
      <c r="BIP1" s="13" t="s">
        <v>5196</v>
      </c>
      <c r="BIQ1" s="13" t="s">
        <v>5197</v>
      </c>
      <c r="BIR1" s="13" t="s">
        <v>5198</v>
      </c>
      <c r="BIS1" s="13" t="s">
        <v>5199</v>
      </c>
      <c r="BIT1" s="13" t="s">
        <v>5200</v>
      </c>
      <c r="BIU1" s="13" t="s">
        <v>5201</v>
      </c>
      <c r="BIV1" s="13" t="s">
        <v>5202</v>
      </c>
      <c r="BIW1" s="13" t="s">
        <v>5203</v>
      </c>
      <c r="BIX1" s="13" t="s">
        <v>5204</v>
      </c>
      <c r="BIY1" s="13" t="s">
        <v>5205</v>
      </c>
      <c r="BIZ1" s="13" t="s">
        <v>5206</v>
      </c>
      <c r="BJA1" s="13" t="s">
        <v>5207</v>
      </c>
      <c r="BJB1" s="13" t="s">
        <v>5208</v>
      </c>
      <c r="BJC1" s="13" t="s">
        <v>5209</v>
      </c>
      <c r="BJD1" s="13" t="s">
        <v>5210</v>
      </c>
      <c r="BJE1" s="13" t="s">
        <v>5211</v>
      </c>
      <c r="BJF1" s="13" t="s">
        <v>5212</v>
      </c>
      <c r="BJG1" s="13" t="s">
        <v>5213</v>
      </c>
      <c r="BJH1" s="13" t="s">
        <v>5214</v>
      </c>
      <c r="BJI1" s="13" t="s">
        <v>5215</v>
      </c>
      <c r="BJJ1" s="13" t="s">
        <v>5216</v>
      </c>
      <c r="BJK1" s="13" t="s">
        <v>5217</v>
      </c>
      <c r="BJL1" s="13" t="s">
        <v>5218</v>
      </c>
      <c r="BJM1" s="13" t="s">
        <v>5219</v>
      </c>
      <c r="BJN1" s="13" t="s">
        <v>5220</v>
      </c>
      <c r="BJO1" s="13" t="s">
        <v>5221</v>
      </c>
      <c r="BJP1" s="13" t="s">
        <v>5222</v>
      </c>
      <c r="BJQ1" s="13" t="s">
        <v>5223</v>
      </c>
      <c r="BJR1" s="13" t="s">
        <v>5224</v>
      </c>
      <c r="BJS1" s="13" t="s">
        <v>5225</v>
      </c>
      <c r="BJT1" s="13" t="s">
        <v>5226</v>
      </c>
      <c r="BJU1" s="13" t="s">
        <v>5227</v>
      </c>
      <c r="BJV1" s="13" t="s">
        <v>5228</v>
      </c>
      <c r="BJW1" s="13" t="s">
        <v>5229</v>
      </c>
      <c r="BJX1" s="13" t="s">
        <v>5230</v>
      </c>
      <c r="BJY1" s="13" t="s">
        <v>5231</v>
      </c>
      <c r="BJZ1" s="13" t="s">
        <v>5232</v>
      </c>
      <c r="BKA1" s="13" t="s">
        <v>5233</v>
      </c>
      <c r="BKB1" s="13" t="s">
        <v>5234</v>
      </c>
      <c r="BKC1" s="13" t="s">
        <v>5235</v>
      </c>
      <c r="BKD1" s="13" t="s">
        <v>5236</v>
      </c>
      <c r="BKE1" s="13" t="s">
        <v>5237</v>
      </c>
      <c r="BKF1" s="13" t="s">
        <v>5238</v>
      </c>
      <c r="BKG1" s="13" t="s">
        <v>5239</v>
      </c>
      <c r="BKH1" s="13" t="s">
        <v>5240</v>
      </c>
      <c r="BKI1" s="13" t="s">
        <v>5241</v>
      </c>
      <c r="BKJ1" s="13" t="s">
        <v>5242</v>
      </c>
      <c r="BKK1" s="13" t="s">
        <v>5243</v>
      </c>
      <c r="BKL1" s="13" t="s">
        <v>5244</v>
      </c>
      <c r="BKM1" s="13" t="s">
        <v>5245</v>
      </c>
      <c r="BKN1" s="13" t="s">
        <v>5246</v>
      </c>
      <c r="BKO1" s="13" t="s">
        <v>5247</v>
      </c>
      <c r="BKP1" s="13" t="s">
        <v>5248</v>
      </c>
      <c r="BKQ1" s="13" t="s">
        <v>5249</v>
      </c>
      <c r="BKR1" s="13" t="s">
        <v>5250</v>
      </c>
      <c r="BKS1" s="13" t="s">
        <v>5251</v>
      </c>
      <c r="BKT1" s="13" t="s">
        <v>5252</v>
      </c>
      <c r="BKU1" s="13" t="s">
        <v>5253</v>
      </c>
      <c r="BKV1" s="13" t="s">
        <v>5254</v>
      </c>
      <c r="BKW1" s="13" t="s">
        <v>5255</v>
      </c>
      <c r="BKX1" s="13" t="s">
        <v>5256</v>
      </c>
      <c r="BKY1" s="13" t="s">
        <v>5257</v>
      </c>
      <c r="BKZ1" s="13" t="s">
        <v>5258</v>
      </c>
      <c r="BLA1" s="13" t="s">
        <v>5259</v>
      </c>
      <c r="BLB1" s="13" t="s">
        <v>5260</v>
      </c>
      <c r="BLC1" s="13" t="s">
        <v>5261</v>
      </c>
      <c r="BLD1" s="13" t="s">
        <v>5262</v>
      </c>
      <c r="BLE1" s="13" t="s">
        <v>5263</v>
      </c>
      <c r="BLF1" s="13" t="s">
        <v>5264</v>
      </c>
      <c r="BLG1" s="13" t="s">
        <v>5265</v>
      </c>
      <c r="BLH1" s="13" t="s">
        <v>5266</v>
      </c>
      <c r="BLI1" s="13" t="s">
        <v>5267</v>
      </c>
      <c r="BLJ1" s="13" t="s">
        <v>5268</v>
      </c>
      <c r="BLK1" s="13" t="s">
        <v>5269</v>
      </c>
      <c r="BLL1" s="13" t="s">
        <v>5270</v>
      </c>
      <c r="BLM1" s="13" t="s">
        <v>5271</v>
      </c>
      <c r="BLN1" s="13" t="s">
        <v>5272</v>
      </c>
      <c r="BLO1" s="13" t="s">
        <v>5273</v>
      </c>
      <c r="BLP1" s="13" t="s">
        <v>5274</v>
      </c>
      <c r="BLQ1" s="13" t="s">
        <v>5275</v>
      </c>
      <c r="BLR1" s="13" t="s">
        <v>5276</v>
      </c>
      <c r="BLS1" s="13" t="s">
        <v>5277</v>
      </c>
      <c r="BLT1" s="13" t="s">
        <v>5278</v>
      </c>
      <c r="BLU1" s="13" t="s">
        <v>5279</v>
      </c>
      <c r="BLV1" s="13" t="s">
        <v>5280</v>
      </c>
      <c r="BLW1" s="13" t="s">
        <v>5281</v>
      </c>
      <c r="BLX1" s="13" t="s">
        <v>5282</v>
      </c>
      <c r="BLY1" s="13" t="s">
        <v>5283</v>
      </c>
      <c r="BLZ1" s="13" t="s">
        <v>5284</v>
      </c>
      <c r="BMA1" s="13" t="s">
        <v>5285</v>
      </c>
      <c r="BMB1" s="13" t="s">
        <v>5286</v>
      </c>
      <c r="BMC1" s="13" t="s">
        <v>5287</v>
      </c>
      <c r="BMD1" s="13" t="s">
        <v>5288</v>
      </c>
      <c r="BME1" s="13" t="s">
        <v>5289</v>
      </c>
      <c r="BMF1" s="13" t="s">
        <v>5290</v>
      </c>
      <c r="BMG1" s="13" t="s">
        <v>5291</v>
      </c>
      <c r="BMH1" s="13" t="s">
        <v>5292</v>
      </c>
      <c r="BMI1" s="13" t="s">
        <v>5293</v>
      </c>
      <c r="BMJ1" s="13" t="s">
        <v>5294</v>
      </c>
      <c r="BMK1" s="13" t="s">
        <v>5295</v>
      </c>
      <c r="BML1" s="13" t="s">
        <v>5296</v>
      </c>
      <c r="BMM1" s="13" t="s">
        <v>5297</v>
      </c>
      <c r="BMN1" s="13" t="s">
        <v>5298</v>
      </c>
      <c r="BMO1" s="13" t="s">
        <v>5299</v>
      </c>
      <c r="BMP1" s="13" t="s">
        <v>5300</v>
      </c>
      <c r="BMQ1" s="13" t="s">
        <v>5301</v>
      </c>
      <c r="BMR1" s="13" t="s">
        <v>5302</v>
      </c>
      <c r="BMS1" s="13" t="s">
        <v>5303</v>
      </c>
      <c r="BMT1" s="13" t="s">
        <v>5304</v>
      </c>
      <c r="BMU1" s="13" t="s">
        <v>5305</v>
      </c>
      <c r="BMV1" s="13" t="s">
        <v>5306</v>
      </c>
      <c r="BMW1" s="13" t="s">
        <v>5307</v>
      </c>
      <c r="BMX1" s="13" t="s">
        <v>5308</v>
      </c>
      <c r="BMY1" s="13" t="s">
        <v>5309</v>
      </c>
      <c r="BMZ1" s="13" t="s">
        <v>5310</v>
      </c>
      <c r="BNA1" s="13" t="s">
        <v>5311</v>
      </c>
      <c r="BNB1" s="13" t="s">
        <v>5312</v>
      </c>
      <c r="BNC1" s="13" t="s">
        <v>5313</v>
      </c>
      <c r="BND1" s="13" t="s">
        <v>5314</v>
      </c>
      <c r="BNE1" s="13" t="s">
        <v>5315</v>
      </c>
      <c r="BNF1" s="13" t="s">
        <v>5316</v>
      </c>
      <c r="BNG1" s="13" t="s">
        <v>5317</v>
      </c>
      <c r="BNH1" s="13" t="s">
        <v>5318</v>
      </c>
      <c r="BNI1" s="13" t="s">
        <v>5319</v>
      </c>
      <c r="BNJ1" s="13" t="s">
        <v>5320</v>
      </c>
      <c r="BNK1" s="13" t="s">
        <v>5321</v>
      </c>
      <c r="BNL1" s="13" t="s">
        <v>5322</v>
      </c>
      <c r="BNM1" s="13" t="s">
        <v>5323</v>
      </c>
      <c r="BNN1" s="13" t="s">
        <v>5324</v>
      </c>
      <c r="BNO1" s="13" t="s">
        <v>5325</v>
      </c>
      <c r="BNP1" s="13" t="s">
        <v>5326</v>
      </c>
      <c r="BNQ1" s="13" t="s">
        <v>5327</v>
      </c>
      <c r="BNR1" s="13" t="s">
        <v>5328</v>
      </c>
      <c r="BNS1" s="13" t="s">
        <v>5329</v>
      </c>
      <c r="BNT1" s="13" t="s">
        <v>5330</v>
      </c>
      <c r="BNU1" s="13" t="s">
        <v>5331</v>
      </c>
      <c r="BNV1" s="13" t="s">
        <v>5332</v>
      </c>
      <c r="BNW1" s="13" t="s">
        <v>5333</v>
      </c>
      <c r="BNX1" s="13" t="s">
        <v>5334</v>
      </c>
      <c r="BNY1" s="13" t="s">
        <v>5335</v>
      </c>
      <c r="BNZ1" s="13" t="s">
        <v>5336</v>
      </c>
      <c r="BOA1" s="13" t="s">
        <v>5337</v>
      </c>
      <c r="BOB1" s="13" t="s">
        <v>5338</v>
      </c>
      <c r="BOC1" s="13" t="s">
        <v>5339</v>
      </c>
      <c r="BOD1" s="13" t="s">
        <v>5340</v>
      </c>
      <c r="BOE1" s="13" t="s">
        <v>5341</v>
      </c>
      <c r="BOF1" s="13" t="s">
        <v>5342</v>
      </c>
      <c r="BOG1" s="13" t="s">
        <v>5343</v>
      </c>
      <c r="BOH1" s="13" t="s">
        <v>5344</v>
      </c>
      <c r="BOI1" s="13" t="s">
        <v>5345</v>
      </c>
      <c r="BOJ1" s="13" t="s">
        <v>5346</v>
      </c>
      <c r="BOK1" s="13" t="s">
        <v>5347</v>
      </c>
      <c r="BOL1" s="13" t="s">
        <v>5348</v>
      </c>
      <c r="BOM1" s="13" t="s">
        <v>5349</v>
      </c>
      <c r="BON1" s="13" t="s">
        <v>5350</v>
      </c>
      <c r="BOO1" s="13" t="s">
        <v>5351</v>
      </c>
      <c r="BOP1" s="13" t="s">
        <v>5352</v>
      </c>
      <c r="BOQ1" s="13" t="s">
        <v>5353</v>
      </c>
      <c r="BOR1" s="13" t="s">
        <v>5354</v>
      </c>
      <c r="BOS1" s="13" t="s">
        <v>5355</v>
      </c>
      <c r="BOT1" s="13" t="s">
        <v>5356</v>
      </c>
    </row>
    <row r="2" spans="1:1762" x14ac:dyDescent="0.4">
      <c r="B2" t="s">
        <v>3512</v>
      </c>
      <c r="C2" t="s">
        <v>3512</v>
      </c>
      <c r="D2" t="s">
        <v>3512</v>
      </c>
      <c r="E2" t="s">
        <v>3264</v>
      </c>
      <c r="F2" t="s">
        <v>3264</v>
      </c>
      <c r="G2" t="s">
        <v>3264</v>
      </c>
      <c r="H2" t="s">
        <v>3495</v>
      </c>
      <c r="I2" t="s">
        <v>3495</v>
      </c>
      <c r="J2" t="s">
        <v>3495</v>
      </c>
      <c r="K2" t="s">
        <v>3505</v>
      </c>
      <c r="L2" t="s">
        <v>3505</v>
      </c>
      <c r="M2" t="s">
        <v>3505</v>
      </c>
      <c r="N2" t="s">
        <v>3077</v>
      </c>
      <c r="O2" t="s">
        <v>3077</v>
      </c>
      <c r="P2" t="s">
        <v>3077</v>
      </c>
      <c r="Q2" t="s">
        <v>3077</v>
      </c>
      <c r="R2" t="s">
        <v>3077</v>
      </c>
      <c r="S2" t="s">
        <v>3077</v>
      </c>
      <c r="T2" t="s">
        <v>3143</v>
      </c>
      <c r="U2" t="s">
        <v>3143</v>
      </c>
      <c r="V2" t="s">
        <v>3143</v>
      </c>
      <c r="W2" t="s">
        <v>5357</v>
      </c>
      <c r="X2" t="s">
        <v>5357</v>
      </c>
      <c r="Y2" t="s">
        <v>5357</v>
      </c>
      <c r="Z2" t="s">
        <v>3418</v>
      </c>
      <c r="AA2" t="s">
        <v>3418</v>
      </c>
      <c r="AB2" t="s">
        <v>3418</v>
      </c>
      <c r="AC2" t="s">
        <v>3077</v>
      </c>
      <c r="AD2" t="s">
        <v>3077</v>
      </c>
      <c r="AE2" t="s">
        <v>3077</v>
      </c>
      <c r="AF2" t="s">
        <v>3465</v>
      </c>
      <c r="AG2" t="s">
        <v>3465</v>
      </c>
      <c r="AH2" t="s">
        <v>3465</v>
      </c>
      <c r="AI2" t="s">
        <v>3053</v>
      </c>
      <c r="AJ2" t="s">
        <v>3053</v>
      </c>
      <c r="AK2" t="s">
        <v>3053</v>
      </c>
      <c r="AL2" t="s">
        <v>3077</v>
      </c>
      <c r="AM2" t="s">
        <v>3077</v>
      </c>
      <c r="AN2" t="s">
        <v>3077</v>
      </c>
      <c r="AO2" t="s">
        <v>3572</v>
      </c>
      <c r="AP2" t="s">
        <v>3572</v>
      </c>
      <c r="AQ2" t="s">
        <v>3572</v>
      </c>
      <c r="AU2" t="s">
        <v>3264</v>
      </c>
      <c r="AV2" t="s">
        <v>3264</v>
      </c>
      <c r="AW2" t="s">
        <v>3264</v>
      </c>
      <c r="AX2" t="s">
        <v>3099</v>
      </c>
      <c r="AY2" t="s">
        <v>3099</v>
      </c>
      <c r="AZ2" t="s">
        <v>3099</v>
      </c>
      <c r="BA2" t="s">
        <v>3077</v>
      </c>
      <c r="BB2" t="s">
        <v>3077</v>
      </c>
      <c r="BC2" t="s">
        <v>3077</v>
      </c>
      <c r="BD2" t="s">
        <v>3099</v>
      </c>
      <c r="BE2" t="s">
        <v>3099</v>
      </c>
      <c r="BF2" t="s">
        <v>3099</v>
      </c>
      <c r="BG2" t="s">
        <v>3057</v>
      </c>
      <c r="BH2" t="s">
        <v>3057</v>
      </c>
      <c r="BI2" t="s">
        <v>3057</v>
      </c>
      <c r="BJ2" t="s">
        <v>3522</v>
      </c>
      <c r="BK2" t="s">
        <v>3522</v>
      </c>
      <c r="BL2" t="s">
        <v>3522</v>
      </c>
      <c r="BM2" t="s">
        <v>3425</v>
      </c>
      <c r="BN2" t="s">
        <v>3425</v>
      </c>
      <c r="BO2" t="s">
        <v>3425</v>
      </c>
      <c r="BP2" t="s">
        <v>3267</v>
      </c>
      <c r="BQ2" t="s">
        <v>3267</v>
      </c>
      <c r="BR2" t="s">
        <v>3267</v>
      </c>
      <c r="BS2" t="s">
        <v>3267</v>
      </c>
      <c r="BT2" t="s">
        <v>3267</v>
      </c>
      <c r="BU2" t="s">
        <v>3267</v>
      </c>
      <c r="BV2" t="s">
        <v>3077</v>
      </c>
      <c r="BW2" t="s">
        <v>3077</v>
      </c>
      <c r="BX2" t="s">
        <v>3077</v>
      </c>
      <c r="BY2" t="s">
        <v>3425</v>
      </c>
      <c r="BZ2" t="s">
        <v>3425</v>
      </c>
      <c r="CA2" t="s">
        <v>3425</v>
      </c>
      <c r="CB2" t="s">
        <v>3267</v>
      </c>
      <c r="CC2" t="s">
        <v>3267</v>
      </c>
      <c r="CD2" t="s">
        <v>3267</v>
      </c>
      <c r="CE2" t="s">
        <v>3099</v>
      </c>
      <c r="CF2" t="s">
        <v>3099</v>
      </c>
      <c r="CG2" t="s">
        <v>3099</v>
      </c>
      <c r="CH2" t="s">
        <v>3073</v>
      </c>
      <c r="CI2" t="s">
        <v>3073</v>
      </c>
      <c r="CJ2" t="s">
        <v>3073</v>
      </c>
      <c r="CK2" t="s">
        <v>3474</v>
      </c>
      <c r="CL2" t="s">
        <v>3474</v>
      </c>
      <c r="CM2" t="s">
        <v>3474</v>
      </c>
      <c r="CN2" t="s">
        <v>3267</v>
      </c>
      <c r="CO2" t="s">
        <v>3267</v>
      </c>
      <c r="CP2" t="s">
        <v>3267</v>
      </c>
      <c r="CQ2" t="s">
        <v>3070</v>
      </c>
      <c r="CR2" t="s">
        <v>3070</v>
      </c>
      <c r="CS2" t="s">
        <v>3070</v>
      </c>
      <c r="CT2" t="s">
        <v>3512</v>
      </c>
      <c r="CU2" t="s">
        <v>3512</v>
      </c>
      <c r="CV2" t="s">
        <v>3512</v>
      </c>
      <c r="CW2" t="s">
        <v>3465</v>
      </c>
      <c r="CX2" t="s">
        <v>3465</v>
      </c>
      <c r="CY2" t="s">
        <v>3465</v>
      </c>
      <c r="CZ2" t="s">
        <v>3267</v>
      </c>
      <c r="DA2" t="s">
        <v>3267</v>
      </c>
      <c r="DB2" t="s">
        <v>3267</v>
      </c>
      <c r="DC2" t="s">
        <v>3099</v>
      </c>
      <c r="DD2" t="s">
        <v>3099</v>
      </c>
      <c r="DE2" t="s">
        <v>3099</v>
      </c>
      <c r="DF2" t="s">
        <v>3495</v>
      </c>
      <c r="DG2" t="s">
        <v>3495</v>
      </c>
      <c r="DH2" t="s">
        <v>3495</v>
      </c>
      <c r="DI2" t="s">
        <v>5358</v>
      </c>
      <c r="DJ2" t="s">
        <v>5358</v>
      </c>
      <c r="DK2" t="s">
        <v>5358</v>
      </c>
      <c r="DL2" t="s">
        <v>3307</v>
      </c>
      <c r="DM2" t="s">
        <v>3307</v>
      </c>
      <c r="DN2" t="s">
        <v>3307</v>
      </c>
      <c r="DO2" t="s">
        <v>3522</v>
      </c>
      <c r="DP2" t="s">
        <v>3522</v>
      </c>
      <c r="DQ2" t="s">
        <v>3522</v>
      </c>
      <c r="DR2" t="s">
        <v>3077</v>
      </c>
      <c r="DS2" t="s">
        <v>3077</v>
      </c>
      <c r="DT2" t="s">
        <v>3077</v>
      </c>
      <c r="DX2" t="s">
        <v>3053</v>
      </c>
      <c r="DY2" t="s">
        <v>3053</v>
      </c>
      <c r="DZ2" t="s">
        <v>3053</v>
      </c>
      <c r="EA2" t="s">
        <v>3425</v>
      </c>
      <c r="EB2" t="s">
        <v>3425</v>
      </c>
      <c r="EC2" t="s">
        <v>3425</v>
      </c>
      <c r="ED2" t="s">
        <v>3077</v>
      </c>
      <c r="EE2" t="s">
        <v>3077</v>
      </c>
      <c r="EF2" t="s">
        <v>3077</v>
      </c>
      <c r="EG2" t="s">
        <v>3307</v>
      </c>
      <c r="EH2" t="s">
        <v>3307</v>
      </c>
      <c r="EI2" t="s">
        <v>3307</v>
      </c>
      <c r="EJ2" t="s">
        <v>3267</v>
      </c>
      <c r="EK2" t="s">
        <v>3267</v>
      </c>
      <c r="EL2" t="s">
        <v>3267</v>
      </c>
      <c r="EP2" t="s">
        <v>3364</v>
      </c>
      <c r="EQ2" t="s">
        <v>3364</v>
      </c>
      <c r="ER2" t="s">
        <v>3364</v>
      </c>
      <c r="ES2" t="s">
        <v>3053</v>
      </c>
      <c r="ET2" t="s">
        <v>3053</v>
      </c>
      <c r="EU2" t="s">
        <v>3053</v>
      </c>
      <c r="EV2" t="s">
        <v>3053</v>
      </c>
      <c r="EW2" t="s">
        <v>3053</v>
      </c>
      <c r="EX2" t="s">
        <v>3053</v>
      </c>
      <c r="EY2" t="s">
        <v>3267</v>
      </c>
      <c r="EZ2" t="s">
        <v>3267</v>
      </c>
      <c r="FA2" t="s">
        <v>3267</v>
      </c>
      <c r="FB2" t="s">
        <v>3407</v>
      </c>
      <c r="FC2" t="s">
        <v>3407</v>
      </c>
      <c r="FD2" t="s">
        <v>3407</v>
      </c>
      <c r="FE2" t="s">
        <v>3267</v>
      </c>
      <c r="FF2" t="s">
        <v>3267</v>
      </c>
      <c r="FG2" t="s">
        <v>3267</v>
      </c>
      <c r="FH2" t="s">
        <v>3264</v>
      </c>
      <c r="FI2" t="s">
        <v>3264</v>
      </c>
      <c r="FJ2" t="s">
        <v>3264</v>
      </c>
      <c r="FK2" t="s">
        <v>3099</v>
      </c>
      <c r="FL2" t="s">
        <v>3099</v>
      </c>
      <c r="FM2" t="s">
        <v>3099</v>
      </c>
      <c r="FQ2" t="s">
        <v>3267</v>
      </c>
      <c r="FR2" t="s">
        <v>3267</v>
      </c>
      <c r="FS2" t="s">
        <v>3267</v>
      </c>
      <c r="FT2" t="s">
        <v>3361</v>
      </c>
      <c r="FU2" t="s">
        <v>3361</v>
      </c>
      <c r="FV2" t="s">
        <v>3361</v>
      </c>
      <c r="FW2" t="s">
        <v>3495</v>
      </c>
      <c r="FX2" t="s">
        <v>3495</v>
      </c>
      <c r="FY2" t="s">
        <v>3495</v>
      </c>
      <c r="FZ2" t="s">
        <v>3420</v>
      </c>
      <c r="GA2" t="s">
        <v>3420</v>
      </c>
      <c r="GB2" t="s">
        <v>3420</v>
      </c>
      <c r="GC2" t="s">
        <v>3417</v>
      </c>
      <c r="GD2" t="s">
        <v>3417</v>
      </c>
      <c r="GE2" t="s">
        <v>3417</v>
      </c>
      <c r="GF2" t="s">
        <v>3273</v>
      </c>
      <c r="GG2" t="s">
        <v>3273</v>
      </c>
      <c r="GH2" t="s">
        <v>3273</v>
      </c>
      <c r="GI2" t="s">
        <v>3070</v>
      </c>
      <c r="GJ2" t="s">
        <v>3070</v>
      </c>
      <c r="GK2" t="s">
        <v>3070</v>
      </c>
      <c r="GL2" t="s">
        <v>3460</v>
      </c>
      <c r="GM2" t="s">
        <v>3460</v>
      </c>
      <c r="GN2" t="s">
        <v>3460</v>
      </c>
      <c r="GO2" t="s">
        <v>3267</v>
      </c>
      <c r="GP2" t="s">
        <v>3267</v>
      </c>
      <c r="GQ2" t="s">
        <v>3267</v>
      </c>
      <c r="GR2" t="s">
        <v>3143</v>
      </c>
      <c r="GS2" t="s">
        <v>3143</v>
      </c>
      <c r="GT2" t="s">
        <v>3143</v>
      </c>
      <c r="GU2" t="s">
        <v>3077</v>
      </c>
      <c r="GV2" t="s">
        <v>3077</v>
      </c>
      <c r="GW2" t="s">
        <v>3077</v>
      </c>
      <c r="GX2" t="s">
        <v>3505</v>
      </c>
      <c r="GY2" t="s">
        <v>3505</v>
      </c>
      <c r="GZ2" t="s">
        <v>3505</v>
      </c>
      <c r="HA2" t="s">
        <v>3495</v>
      </c>
      <c r="HB2" t="s">
        <v>3495</v>
      </c>
      <c r="HC2" t="s">
        <v>3495</v>
      </c>
      <c r="HD2" t="s">
        <v>3425</v>
      </c>
      <c r="HE2" t="s">
        <v>3425</v>
      </c>
      <c r="HF2" t="s">
        <v>3425</v>
      </c>
      <c r="HG2" t="s">
        <v>3057</v>
      </c>
      <c r="HH2" t="s">
        <v>3057</v>
      </c>
      <c r="HI2" t="s">
        <v>3057</v>
      </c>
      <c r="HJ2" t="s">
        <v>3053</v>
      </c>
      <c r="HK2" t="s">
        <v>3053</v>
      </c>
      <c r="HL2" t="s">
        <v>3053</v>
      </c>
      <c r="HM2" t="s">
        <v>3493</v>
      </c>
      <c r="HN2" t="s">
        <v>3493</v>
      </c>
      <c r="HO2" t="s">
        <v>3493</v>
      </c>
      <c r="HP2" t="s">
        <v>3412</v>
      </c>
      <c r="HQ2" t="s">
        <v>3412</v>
      </c>
      <c r="HR2" t="s">
        <v>3412</v>
      </c>
      <c r="HS2" t="s">
        <v>3099</v>
      </c>
      <c r="HT2" t="s">
        <v>3099</v>
      </c>
      <c r="HU2" t="s">
        <v>3099</v>
      </c>
      <c r="HV2" t="s">
        <v>3267</v>
      </c>
      <c r="HW2" t="s">
        <v>3267</v>
      </c>
      <c r="HX2" t="s">
        <v>3267</v>
      </c>
      <c r="HY2" t="s">
        <v>3267</v>
      </c>
      <c r="HZ2" t="s">
        <v>3267</v>
      </c>
      <c r="IA2" t="s">
        <v>3267</v>
      </c>
      <c r="IB2" t="s">
        <v>3407</v>
      </c>
      <c r="IC2" t="s">
        <v>3407</v>
      </c>
      <c r="ID2" t="s">
        <v>3407</v>
      </c>
      <c r="IE2" t="s">
        <v>3077</v>
      </c>
      <c r="IF2" t="s">
        <v>3077</v>
      </c>
      <c r="IG2" t="s">
        <v>3077</v>
      </c>
      <c r="IH2" t="s">
        <v>3267</v>
      </c>
      <c r="II2" t="s">
        <v>3267</v>
      </c>
      <c r="IJ2" t="s">
        <v>3267</v>
      </c>
      <c r="IK2" t="s">
        <v>3522</v>
      </c>
      <c r="IL2" t="s">
        <v>3522</v>
      </c>
      <c r="IM2" t="s">
        <v>3522</v>
      </c>
      <c r="IN2" t="s">
        <v>3522</v>
      </c>
      <c r="IO2" t="s">
        <v>3522</v>
      </c>
      <c r="IP2" t="s">
        <v>3522</v>
      </c>
      <c r="IQ2" t="s">
        <v>3307</v>
      </c>
      <c r="IR2" t="s">
        <v>3307</v>
      </c>
      <c r="IS2" t="s">
        <v>3307</v>
      </c>
      <c r="IT2" t="s">
        <v>3358</v>
      </c>
      <c r="IU2" t="s">
        <v>3358</v>
      </c>
      <c r="IV2" t="s">
        <v>3358</v>
      </c>
      <c r="IW2" t="s">
        <v>3053</v>
      </c>
      <c r="IX2" t="s">
        <v>3053</v>
      </c>
      <c r="IY2" t="s">
        <v>3053</v>
      </c>
      <c r="IZ2" t="s">
        <v>3505</v>
      </c>
      <c r="JA2" t="s">
        <v>3505</v>
      </c>
      <c r="JB2" t="s">
        <v>3505</v>
      </c>
      <c r="JC2" t="s">
        <v>3463</v>
      </c>
      <c r="JD2" t="s">
        <v>3463</v>
      </c>
      <c r="JE2" t="s">
        <v>3463</v>
      </c>
      <c r="JF2" t="s">
        <v>3522</v>
      </c>
      <c r="JG2" t="s">
        <v>3522</v>
      </c>
      <c r="JH2" t="s">
        <v>3522</v>
      </c>
      <c r="JI2" t="s">
        <v>3522</v>
      </c>
      <c r="JJ2" t="s">
        <v>3522</v>
      </c>
      <c r="JK2" t="s">
        <v>3522</v>
      </c>
      <c r="JL2" t="s">
        <v>3264</v>
      </c>
      <c r="JM2" t="s">
        <v>3264</v>
      </c>
      <c r="JN2" t="s">
        <v>3264</v>
      </c>
      <c r="JO2" t="s">
        <v>3264</v>
      </c>
      <c r="JP2" t="s">
        <v>3264</v>
      </c>
      <c r="JQ2" t="s">
        <v>3264</v>
      </c>
      <c r="JR2" t="s">
        <v>3077</v>
      </c>
      <c r="JS2" t="s">
        <v>3077</v>
      </c>
      <c r="JT2" t="s">
        <v>3077</v>
      </c>
      <c r="JU2" t="s">
        <v>3077</v>
      </c>
      <c r="JV2" t="s">
        <v>3077</v>
      </c>
      <c r="JW2" t="s">
        <v>3077</v>
      </c>
      <c r="JX2" t="s">
        <v>3267</v>
      </c>
      <c r="JY2" t="s">
        <v>3267</v>
      </c>
      <c r="JZ2" t="s">
        <v>3267</v>
      </c>
      <c r="KA2" t="s">
        <v>3077</v>
      </c>
      <c r="KB2" t="s">
        <v>3077</v>
      </c>
      <c r="KC2" t="s">
        <v>3077</v>
      </c>
      <c r="KD2" t="s">
        <v>3088</v>
      </c>
      <c r="KE2" t="s">
        <v>3088</v>
      </c>
      <c r="KF2" t="s">
        <v>3088</v>
      </c>
      <c r="KG2" t="s">
        <v>3289</v>
      </c>
      <c r="KH2" t="s">
        <v>3289</v>
      </c>
      <c r="KI2" t="s">
        <v>3289</v>
      </c>
      <c r="KJ2" t="s">
        <v>3077</v>
      </c>
      <c r="KK2" t="s">
        <v>3077</v>
      </c>
      <c r="KL2" t="s">
        <v>3077</v>
      </c>
      <c r="KM2" t="s">
        <v>3264</v>
      </c>
      <c r="KN2" t="s">
        <v>3264</v>
      </c>
      <c r="KO2" t="s">
        <v>3264</v>
      </c>
      <c r="KP2" t="s">
        <v>3495</v>
      </c>
      <c r="KQ2" t="s">
        <v>3495</v>
      </c>
      <c r="KR2" t="s">
        <v>3495</v>
      </c>
      <c r="KS2" t="s">
        <v>3077</v>
      </c>
      <c r="KT2" t="s">
        <v>3077</v>
      </c>
      <c r="KU2" t="s">
        <v>3077</v>
      </c>
      <c r="KV2" t="s">
        <v>3307</v>
      </c>
      <c r="KW2" t="s">
        <v>3307</v>
      </c>
      <c r="KX2" t="s">
        <v>3307</v>
      </c>
      <c r="KY2" t="s">
        <v>3143</v>
      </c>
      <c r="KZ2" t="s">
        <v>3143</v>
      </c>
      <c r="LA2" t="s">
        <v>3143</v>
      </c>
      <c r="LB2" t="s">
        <v>3358</v>
      </c>
      <c r="LC2" t="s">
        <v>3358</v>
      </c>
      <c r="LD2" t="s">
        <v>3358</v>
      </c>
      <c r="LE2" t="s">
        <v>3267</v>
      </c>
      <c r="LF2" t="s">
        <v>3267</v>
      </c>
      <c r="LG2" t="s">
        <v>3267</v>
      </c>
      <c r="LH2" t="s">
        <v>3070</v>
      </c>
      <c r="LI2" t="s">
        <v>3070</v>
      </c>
      <c r="LJ2" t="s">
        <v>3070</v>
      </c>
      <c r="LK2" t="s">
        <v>3116</v>
      </c>
      <c r="LL2" t="s">
        <v>3116</v>
      </c>
      <c r="LM2" t="s">
        <v>3116</v>
      </c>
      <c r="LN2" t="s">
        <v>3099</v>
      </c>
      <c r="LO2" t="s">
        <v>3099</v>
      </c>
      <c r="LP2" t="s">
        <v>3099</v>
      </c>
      <c r="LQ2" t="s">
        <v>3077</v>
      </c>
      <c r="LR2" t="s">
        <v>3077</v>
      </c>
      <c r="LS2" t="s">
        <v>3077</v>
      </c>
      <c r="LW2" t="s">
        <v>3099</v>
      </c>
      <c r="LX2" t="s">
        <v>3099</v>
      </c>
      <c r="LY2" t="s">
        <v>3099</v>
      </c>
      <c r="LZ2" t="s">
        <v>3116</v>
      </c>
      <c r="MA2" t="s">
        <v>3116</v>
      </c>
      <c r="MB2" t="s">
        <v>3116</v>
      </c>
      <c r="MC2" t="s">
        <v>3053</v>
      </c>
      <c r="MD2" t="s">
        <v>3053</v>
      </c>
      <c r="ME2" t="s">
        <v>3053</v>
      </c>
      <c r="MF2" t="s">
        <v>3053</v>
      </c>
      <c r="MG2" t="s">
        <v>3053</v>
      </c>
      <c r="MH2" t="s">
        <v>3053</v>
      </c>
      <c r="MI2" t="s">
        <v>3491</v>
      </c>
      <c r="MJ2" t="s">
        <v>3491</v>
      </c>
      <c r="MK2" t="s">
        <v>3491</v>
      </c>
      <c r="ML2" t="s">
        <v>3099</v>
      </c>
      <c r="MM2" t="s">
        <v>3099</v>
      </c>
      <c r="MN2" t="s">
        <v>3099</v>
      </c>
      <c r="MO2" t="s">
        <v>3486</v>
      </c>
      <c r="MP2" t="s">
        <v>3486</v>
      </c>
      <c r="MQ2" t="s">
        <v>3486</v>
      </c>
      <c r="MR2" t="s">
        <v>3099</v>
      </c>
      <c r="MS2" t="s">
        <v>3099</v>
      </c>
      <c r="MT2" t="s">
        <v>3099</v>
      </c>
      <c r="MU2" t="s">
        <v>3495</v>
      </c>
      <c r="MV2" t="s">
        <v>3495</v>
      </c>
      <c r="MW2" t="s">
        <v>3495</v>
      </c>
      <c r="MX2" t="s">
        <v>3116</v>
      </c>
      <c r="MY2" t="s">
        <v>3116</v>
      </c>
      <c r="MZ2" t="s">
        <v>3116</v>
      </c>
      <c r="NA2" t="s">
        <v>3465</v>
      </c>
      <c r="NB2" t="s">
        <v>3465</v>
      </c>
      <c r="NC2" t="s">
        <v>3465</v>
      </c>
      <c r="ND2" t="s">
        <v>3425</v>
      </c>
      <c r="NE2" t="s">
        <v>3425</v>
      </c>
      <c r="NF2" t="s">
        <v>3425</v>
      </c>
      <c r="NG2" t="s">
        <v>5357</v>
      </c>
      <c r="NH2" t="s">
        <v>5357</v>
      </c>
      <c r="NI2" t="s">
        <v>5357</v>
      </c>
      <c r="NJ2" t="s">
        <v>3460</v>
      </c>
      <c r="NK2" t="s">
        <v>3460</v>
      </c>
      <c r="NL2" t="s">
        <v>3460</v>
      </c>
      <c r="NM2" t="s">
        <v>3267</v>
      </c>
      <c r="NN2" t="s">
        <v>3267</v>
      </c>
      <c r="NO2" t="s">
        <v>3267</v>
      </c>
      <c r="NP2" t="s">
        <v>3077</v>
      </c>
      <c r="NQ2" t="s">
        <v>3077</v>
      </c>
      <c r="NR2" t="s">
        <v>3077</v>
      </c>
      <c r="NV2" t="s">
        <v>3099</v>
      </c>
      <c r="NW2" t="s">
        <v>3099</v>
      </c>
      <c r="NX2" t="s">
        <v>3099</v>
      </c>
      <c r="NY2" t="s">
        <v>3273</v>
      </c>
      <c r="NZ2" t="s">
        <v>3273</v>
      </c>
      <c r="OA2" t="s">
        <v>3273</v>
      </c>
      <c r="OB2" t="s">
        <v>3143</v>
      </c>
      <c r="OC2" t="s">
        <v>3143</v>
      </c>
      <c r="OD2" t="s">
        <v>3143</v>
      </c>
      <c r="OE2" t="s">
        <v>3070</v>
      </c>
      <c r="OF2" t="s">
        <v>3070</v>
      </c>
      <c r="OG2" t="s">
        <v>3070</v>
      </c>
      <c r="OH2" t="s">
        <v>3053</v>
      </c>
      <c r="OI2" t="s">
        <v>3053</v>
      </c>
      <c r="OJ2" t="s">
        <v>3053</v>
      </c>
      <c r="OK2" t="s">
        <v>3053</v>
      </c>
      <c r="OL2" t="s">
        <v>3053</v>
      </c>
      <c r="OM2" t="s">
        <v>3053</v>
      </c>
      <c r="ON2" t="s">
        <v>3261</v>
      </c>
      <c r="OO2" t="s">
        <v>3261</v>
      </c>
      <c r="OP2" t="s">
        <v>3261</v>
      </c>
      <c r="OQ2" t="s">
        <v>3289</v>
      </c>
      <c r="OR2" t="s">
        <v>3289</v>
      </c>
      <c r="OS2" t="s">
        <v>3289</v>
      </c>
      <c r="OT2" t="s">
        <v>3267</v>
      </c>
      <c r="OU2" t="s">
        <v>3267</v>
      </c>
      <c r="OV2" t="s">
        <v>3267</v>
      </c>
      <c r="OW2" t="s">
        <v>3077</v>
      </c>
      <c r="OX2" t="s">
        <v>3077</v>
      </c>
      <c r="OY2" t="s">
        <v>3077</v>
      </c>
      <c r="OZ2" t="s">
        <v>3070</v>
      </c>
      <c r="PA2" t="s">
        <v>3070</v>
      </c>
      <c r="PB2" t="s">
        <v>3070</v>
      </c>
      <c r="PC2" t="s">
        <v>3407</v>
      </c>
      <c r="PD2" t="s">
        <v>3407</v>
      </c>
      <c r="PE2" t="s">
        <v>3407</v>
      </c>
      <c r="PF2" t="s">
        <v>3053</v>
      </c>
      <c r="PG2" t="s">
        <v>3053</v>
      </c>
      <c r="PH2" t="s">
        <v>3053</v>
      </c>
      <c r="PI2" t="s">
        <v>3077</v>
      </c>
      <c r="PJ2" t="s">
        <v>3077</v>
      </c>
      <c r="PK2" t="s">
        <v>3077</v>
      </c>
      <c r="PL2" t="s">
        <v>3495</v>
      </c>
      <c r="PM2" t="s">
        <v>3495</v>
      </c>
      <c r="PN2" t="s">
        <v>3495</v>
      </c>
      <c r="PO2" t="s">
        <v>3053</v>
      </c>
      <c r="PP2" t="s">
        <v>3053</v>
      </c>
      <c r="PQ2" t="s">
        <v>3053</v>
      </c>
      <c r="PR2" t="s">
        <v>3267</v>
      </c>
      <c r="PS2" t="s">
        <v>3267</v>
      </c>
      <c r="PT2" t="s">
        <v>3267</v>
      </c>
      <c r="PU2" t="s">
        <v>3077</v>
      </c>
      <c r="PV2" t="s">
        <v>3077</v>
      </c>
      <c r="PW2" t="s">
        <v>3077</v>
      </c>
      <c r="PX2" t="s">
        <v>3488</v>
      </c>
      <c r="PY2" t="s">
        <v>3488</v>
      </c>
      <c r="PZ2" t="s">
        <v>3488</v>
      </c>
      <c r="QA2" t="s">
        <v>3495</v>
      </c>
      <c r="QB2" t="s">
        <v>3495</v>
      </c>
      <c r="QC2" t="s">
        <v>3495</v>
      </c>
      <c r="QD2" t="s">
        <v>3488</v>
      </c>
      <c r="QE2" t="s">
        <v>3488</v>
      </c>
      <c r="QF2" t="s">
        <v>3488</v>
      </c>
      <c r="QG2" t="s">
        <v>3070</v>
      </c>
      <c r="QH2" t="s">
        <v>3070</v>
      </c>
      <c r="QI2" t="s">
        <v>3070</v>
      </c>
      <c r="QJ2" t="s">
        <v>3070</v>
      </c>
      <c r="QK2" t="s">
        <v>3070</v>
      </c>
      <c r="QL2" t="s">
        <v>3070</v>
      </c>
      <c r="QM2" t="s">
        <v>3053</v>
      </c>
      <c r="QN2" t="s">
        <v>3053</v>
      </c>
      <c r="QO2" t="s">
        <v>3053</v>
      </c>
      <c r="QP2" t="s">
        <v>3267</v>
      </c>
      <c r="QQ2" t="s">
        <v>3267</v>
      </c>
      <c r="QR2" t="s">
        <v>3267</v>
      </c>
      <c r="QV2" t="s">
        <v>3264</v>
      </c>
      <c r="QW2" t="s">
        <v>3264</v>
      </c>
      <c r="QX2" t="s">
        <v>3264</v>
      </c>
      <c r="QY2" t="s">
        <v>3077</v>
      </c>
      <c r="QZ2" t="s">
        <v>3077</v>
      </c>
      <c r="RA2" t="s">
        <v>3077</v>
      </c>
      <c r="RB2" t="s">
        <v>3053</v>
      </c>
      <c r="RC2" t="s">
        <v>3053</v>
      </c>
      <c r="RD2" t="s">
        <v>3053</v>
      </c>
      <c r="RE2" t="s">
        <v>3053</v>
      </c>
      <c r="RF2" t="s">
        <v>3053</v>
      </c>
      <c r="RG2" t="s">
        <v>3053</v>
      </c>
      <c r="RH2" t="s">
        <v>3512</v>
      </c>
      <c r="RI2" t="s">
        <v>3512</v>
      </c>
      <c r="RJ2" t="s">
        <v>3512</v>
      </c>
      <c r="RK2" t="s">
        <v>3077</v>
      </c>
      <c r="RL2" t="s">
        <v>3077</v>
      </c>
      <c r="RM2" t="s">
        <v>3077</v>
      </c>
      <c r="RN2" t="s">
        <v>3495</v>
      </c>
      <c r="RO2" t="s">
        <v>3495</v>
      </c>
      <c r="RP2" t="s">
        <v>3495</v>
      </c>
      <c r="RQ2" t="s">
        <v>3522</v>
      </c>
      <c r="RR2" t="s">
        <v>3522</v>
      </c>
      <c r="RS2" t="s">
        <v>3522</v>
      </c>
      <c r="RT2" t="s">
        <v>3394</v>
      </c>
      <c r="RU2" t="s">
        <v>3394</v>
      </c>
      <c r="RV2" t="s">
        <v>3394</v>
      </c>
      <c r="RW2" t="s">
        <v>3425</v>
      </c>
      <c r="RX2" t="s">
        <v>3425</v>
      </c>
      <c r="RY2" t="s">
        <v>3425</v>
      </c>
      <c r="RZ2" t="s">
        <v>3364</v>
      </c>
      <c r="SA2" t="s">
        <v>3364</v>
      </c>
      <c r="SB2" t="s">
        <v>3364</v>
      </c>
      <c r="SC2" t="s">
        <v>3264</v>
      </c>
      <c r="SD2" t="s">
        <v>3264</v>
      </c>
      <c r="SE2" t="s">
        <v>3264</v>
      </c>
      <c r="SF2" t="s">
        <v>3460</v>
      </c>
      <c r="SG2" t="s">
        <v>3460</v>
      </c>
      <c r="SH2" t="s">
        <v>3460</v>
      </c>
      <c r="SI2" t="s">
        <v>3491</v>
      </c>
      <c r="SJ2" t="s">
        <v>3491</v>
      </c>
      <c r="SK2" t="s">
        <v>3491</v>
      </c>
      <c r="SL2" t="s">
        <v>3460</v>
      </c>
      <c r="SM2" t="s">
        <v>3460</v>
      </c>
      <c r="SN2" t="s">
        <v>3460</v>
      </c>
      <c r="SO2" t="s">
        <v>3053</v>
      </c>
      <c r="SP2" t="s">
        <v>3053</v>
      </c>
      <c r="SQ2" t="s">
        <v>3053</v>
      </c>
      <c r="SR2" t="s">
        <v>3099</v>
      </c>
      <c r="SS2" t="s">
        <v>3099</v>
      </c>
      <c r="ST2" t="s">
        <v>3099</v>
      </c>
      <c r="SU2" t="s">
        <v>3070</v>
      </c>
      <c r="SV2" t="s">
        <v>3070</v>
      </c>
      <c r="SW2" t="s">
        <v>3070</v>
      </c>
      <c r="SX2" t="s">
        <v>3053</v>
      </c>
      <c r="SY2" t="s">
        <v>3053</v>
      </c>
      <c r="SZ2" t="s">
        <v>3053</v>
      </c>
      <c r="TA2" t="s">
        <v>3070</v>
      </c>
      <c r="TB2" t="s">
        <v>3070</v>
      </c>
      <c r="TC2" t="s">
        <v>3070</v>
      </c>
      <c r="TD2" t="s">
        <v>3053</v>
      </c>
      <c r="TE2" t="s">
        <v>3053</v>
      </c>
      <c r="TF2" t="s">
        <v>3053</v>
      </c>
      <c r="TG2" t="s">
        <v>3460</v>
      </c>
      <c r="TH2" t="s">
        <v>3460</v>
      </c>
      <c r="TI2" t="s">
        <v>3460</v>
      </c>
      <c r="TJ2" t="s">
        <v>3495</v>
      </c>
      <c r="TK2" t="s">
        <v>3495</v>
      </c>
      <c r="TL2" t="s">
        <v>3495</v>
      </c>
      <c r="TM2" t="s">
        <v>3488</v>
      </c>
      <c r="TN2" t="s">
        <v>3488</v>
      </c>
      <c r="TO2" t="s">
        <v>3488</v>
      </c>
      <c r="TP2" t="s">
        <v>3358</v>
      </c>
      <c r="TQ2" t="s">
        <v>3358</v>
      </c>
      <c r="TR2" t="s">
        <v>3358</v>
      </c>
      <c r="TS2" t="s">
        <v>3267</v>
      </c>
      <c r="TT2" t="s">
        <v>3267</v>
      </c>
      <c r="TU2" t="s">
        <v>3267</v>
      </c>
      <c r="TV2" t="s">
        <v>3522</v>
      </c>
      <c r="TW2" t="s">
        <v>3522</v>
      </c>
      <c r="TX2" t="s">
        <v>3522</v>
      </c>
      <c r="TY2" t="s">
        <v>3267</v>
      </c>
      <c r="TZ2" t="s">
        <v>3267</v>
      </c>
      <c r="UA2" t="s">
        <v>3267</v>
      </c>
      <c r="UE2" t="s">
        <v>3307</v>
      </c>
      <c r="UF2" t="s">
        <v>3307</v>
      </c>
      <c r="UG2" t="s">
        <v>3307</v>
      </c>
      <c r="UH2" t="s">
        <v>3495</v>
      </c>
      <c r="UI2" t="s">
        <v>3495</v>
      </c>
      <c r="UJ2" t="s">
        <v>3495</v>
      </c>
      <c r="UK2" t="s">
        <v>3253</v>
      </c>
      <c r="UL2" t="s">
        <v>3253</v>
      </c>
      <c r="UM2" t="s">
        <v>3253</v>
      </c>
      <c r="UN2" t="s">
        <v>3267</v>
      </c>
      <c r="UO2" t="s">
        <v>3267</v>
      </c>
      <c r="UP2" t="s">
        <v>3267</v>
      </c>
      <c r="UT2" t="s">
        <v>3077</v>
      </c>
      <c r="UU2" t="s">
        <v>3077</v>
      </c>
      <c r="UV2" t="s">
        <v>3077</v>
      </c>
      <c r="UW2" t="s">
        <v>3267</v>
      </c>
      <c r="UX2" t="s">
        <v>3267</v>
      </c>
      <c r="UY2" t="s">
        <v>3267</v>
      </c>
      <c r="UZ2" t="s">
        <v>3493</v>
      </c>
      <c r="VA2" t="s">
        <v>3493</v>
      </c>
      <c r="VB2" t="s">
        <v>3493</v>
      </c>
      <c r="VC2" t="s">
        <v>3522</v>
      </c>
      <c r="VD2" t="s">
        <v>3522</v>
      </c>
      <c r="VE2" t="s">
        <v>3522</v>
      </c>
      <c r="VF2" t="s">
        <v>3420</v>
      </c>
      <c r="VG2" t="s">
        <v>3420</v>
      </c>
      <c r="VH2" t="s">
        <v>3420</v>
      </c>
      <c r="VI2" t="s">
        <v>3361</v>
      </c>
      <c r="VJ2" t="s">
        <v>3361</v>
      </c>
      <c r="VK2" t="s">
        <v>3361</v>
      </c>
      <c r="VL2" t="s">
        <v>3358</v>
      </c>
      <c r="VM2" t="s">
        <v>3358</v>
      </c>
      <c r="VN2" t="s">
        <v>3358</v>
      </c>
      <c r="VO2" t="s">
        <v>3073</v>
      </c>
      <c r="VP2" t="s">
        <v>3073</v>
      </c>
      <c r="VQ2" t="s">
        <v>3073</v>
      </c>
      <c r="VR2" t="s">
        <v>3053</v>
      </c>
      <c r="VS2" t="s">
        <v>3053</v>
      </c>
      <c r="VT2" t="s">
        <v>3053</v>
      </c>
      <c r="VU2" t="s">
        <v>3267</v>
      </c>
      <c r="VV2" t="s">
        <v>3267</v>
      </c>
      <c r="VW2" t="s">
        <v>3267</v>
      </c>
      <c r="VX2" t="s">
        <v>3077</v>
      </c>
      <c r="VY2" t="s">
        <v>3077</v>
      </c>
      <c r="VZ2" t="s">
        <v>3077</v>
      </c>
      <c r="WA2" t="s">
        <v>3053</v>
      </c>
      <c r="WB2" t="s">
        <v>3053</v>
      </c>
      <c r="WC2" t="s">
        <v>3053</v>
      </c>
      <c r="WD2" t="s">
        <v>3053</v>
      </c>
      <c r="WE2" t="s">
        <v>3053</v>
      </c>
      <c r="WF2" t="s">
        <v>3053</v>
      </c>
      <c r="WG2" t="s">
        <v>3425</v>
      </c>
      <c r="WH2" t="s">
        <v>3425</v>
      </c>
      <c r="WI2" t="s">
        <v>3425</v>
      </c>
      <c r="WJ2" t="s">
        <v>3425</v>
      </c>
      <c r="WK2" t="s">
        <v>3425</v>
      </c>
      <c r="WL2" t="s">
        <v>3425</v>
      </c>
      <c r="WM2" t="s">
        <v>3077</v>
      </c>
      <c r="WN2" t="s">
        <v>3077</v>
      </c>
      <c r="WO2" t="s">
        <v>3077</v>
      </c>
      <c r="WP2" t="s">
        <v>3495</v>
      </c>
      <c r="WQ2" t="s">
        <v>3495</v>
      </c>
      <c r="WR2" t="s">
        <v>3495</v>
      </c>
      <c r="WS2" t="s">
        <v>3261</v>
      </c>
      <c r="WT2" t="s">
        <v>3261</v>
      </c>
      <c r="WU2" t="s">
        <v>3261</v>
      </c>
      <c r="WV2" t="s">
        <v>3143</v>
      </c>
      <c r="WW2" t="s">
        <v>3143</v>
      </c>
      <c r="WX2" t="s">
        <v>3143</v>
      </c>
      <c r="WY2" t="s">
        <v>3053</v>
      </c>
      <c r="WZ2" t="s">
        <v>3053</v>
      </c>
      <c r="XA2" t="s">
        <v>3053</v>
      </c>
      <c r="XB2" t="s">
        <v>3358</v>
      </c>
      <c r="XC2" t="s">
        <v>3358</v>
      </c>
      <c r="XD2" t="s">
        <v>3358</v>
      </c>
      <c r="XE2" t="s">
        <v>3053</v>
      </c>
      <c r="XF2" t="s">
        <v>3053</v>
      </c>
      <c r="XG2" t="s">
        <v>3053</v>
      </c>
      <c r="XH2" t="s">
        <v>3488</v>
      </c>
      <c r="XI2" t="s">
        <v>3488</v>
      </c>
      <c r="XJ2" t="s">
        <v>3488</v>
      </c>
      <c r="XK2" t="s">
        <v>3116</v>
      </c>
      <c r="XL2" t="s">
        <v>3116</v>
      </c>
      <c r="XM2" t="s">
        <v>3116</v>
      </c>
      <c r="XN2" t="s">
        <v>3488</v>
      </c>
      <c r="XO2" t="s">
        <v>3488</v>
      </c>
      <c r="XP2" t="s">
        <v>3488</v>
      </c>
      <c r="XQ2" t="s">
        <v>3143</v>
      </c>
      <c r="XR2" t="s">
        <v>3143</v>
      </c>
      <c r="XS2" t="s">
        <v>3143</v>
      </c>
      <c r="XT2" t="s">
        <v>3099</v>
      </c>
      <c r="XU2" t="s">
        <v>3099</v>
      </c>
      <c r="XV2" t="s">
        <v>3099</v>
      </c>
      <c r="XW2" t="s">
        <v>3077</v>
      </c>
      <c r="XX2" t="s">
        <v>3077</v>
      </c>
      <c r="XY2" t="s">
        <v>3077</v>
      </c>
      <c r="XZ2" t="s">
        <v>3307</v>
      </c>
      <c r="YA2" t="s">
        <v>3307</v>
      </c>
      <c r="YB2" t="s">
        <v>3307</v>
      </c>
      <c r="YC2" t="s">
        <v>3267</v>
      </c>
      <c r="YD2" t="s">
        <v>3267</v>
      </c>
      <c r="YE2" t="s">
        <v>3267</v>
      </c>
      <c r="YF2" t="s">
        <v>3070</v>
      </c>
      <c r="YG2" t="s">
        <v>3070</v>
      </c>
      <c r="YH2" t="s">
        <v>3070</v>
      </c>
      <c r="YI2" t="s">
        <v>3099</v>
      </c>
      <c r="YJ2" t="s">
        <v>3099</v>
      </c>
      <c r="YK2" t="s">
        <v>3099</v>
      </c>
      <c r="YL2" t="s">
        <v>3147</v>
      </c>
      <c r="YM2" t="s">
        <v>3147</v>
      </c>
      <c r="YN2" t="s">
        <v>3147</v>
      </c>
      <c r="YO2" t="s">
        <v>3267</v>
      </c>
      <c r="YP2" t="s">
        <v>3267</v>
      </c>
      <c r="YQ2" t="s">
        <v>3267</v>
      </c>
      <c r="YR2" t="s">
        <v>3053</v>
      </c>
      <c r="YS2" t="s">
        <v>3053</v>
      </c>
      <c r="YT2" t="s">
        <v>3053</v>
      </c>
      <c r="YU2" t="s">
        <v>3425</v>
      </c>
      <c r="YV2" t="s">
        <v>3425</v>
      </c>
      <c r="YW2" t="s">
        <v>3425</v>
      </c>
      <c r="YX2" t="s">
        <v>3267</v>
      </c>
      <c r="YY2" t="s">
        <v>3267</v>
      </c>
      <c r="YZ2" t="s">
        <v>3267</v>
      </c>
      <c r="ZA2" t="s">
        <v>3267</v>
      </c>
      <c r="ZB2" t="s">
        <v>3267</v>
      </c>
      <c r="ZC2" t="s">
        <v>3267</v>
      </c>
      <c r="ZD2" t="s">
        <v>3495</v>
      </c>
      <c r="ZE2" t="s">
        <v>3495</v>
      </c>
      <c r="ZF2" t="s">
        <v>3495</v>
      </c>
      <c r="ZG2" t="s">
        <v>3077</v>
      </c>
      <c r="ZH2" t="s">
        <v>3077</v>
      </c>
      <c r="ZI2" t="s">
        <v>3077</v>
      </c>
      <c r="ZJ2" t="s">
        <v>3325</v>
      </c>
      <c r="ZK2" t="s">
        <v>3325</v>
      </c>
      <c r="ZL2" t="s">
        <v>3325</v>
      </c>
      <c r="ZM2" t="s">
        <v>3307</v>
      </c>
      <c r="ZN2" t="s">
        <v>3307</v>
      </c>
      <c r="ZO2" t="s">
        <v>3307</v>
      </c>
      <c r="ZP2" t="s">
        <v>3267</v>
      </c>
      <c r="ZQ2" t="s">
        <v>3267</v>
      </c>
      <c r="ZR2" t="s">
        <v>3267</v>
      </c>
      <c r="ZS2" t="s">
        <v>3053</v>
      </c>
      <c r="ZT2" t="s">
        <v>3053</v>
      </c>
      <c r="ZU2" t="s">
        <v>3053</v>
      </c>
      <c r="ZY2" t="s">
        <v>3077</v>
      </c>
      <c r="ZZ2" t="s">
        <v>3077</v>
      </c>
      <c r="AAA2" t="s">
        <v>3077</v>
      </c>
      <c r="AAB2" t="s">
        <v>3495</v>
      </c>
      <c r="AAC2" t="s">
        <v>3495</v>
      </c>
      <c r="AAD2" t="s">
        <v>3495</v>
      </c>
      <c r="AAE2" t="s">
        <v>3077</v>
      </c>
      <c r="AAF2" t="s">
        <v>3077</v>
      </c>
      <c r="AAG2" t="s">
        <v>3077</v>
      </c>
      <c r="AAH2" t="s">
        <v>5358</v>
      </c>
      <c r="AAI2" t="s">
        <v>5358</v>
      </c>
      <c r="AAJ2" t="s">
        <v>5358</v>
      </c>
      <c r="AAK2" t="s">
        <v>3495</v>
      </c>
      <c r="AAL2" t="s">
        <v>3495</v>
      </c>
      <c r="AAM2" t="s">
        <v>3495</v>
      </c>
      <c r="AAN2" t="s">
        <v>3053</v>
      </c>
      <c r="AAO2" t="s">
        <v>3053</v>
      </c>
      <c r="AAP2" t="s">
        <v>3053</v>
      </c>
      <c r="AAQ2" t="s">
        <v>5357</v>
      </c>
      <c r="AAR2" t="s">
        <v>5357</v>
      </c>
      <c r="AAS2" t="s">
        <v>5357</v>
      </c>
      <c r="AAT2" t="s">
        <v>3077</v>
      </c>
      <c r="AAU2" t="s">
        <v>3077</v>
      </c>
      <c r="AAV2" t="s">
        <v>3077</v>
      </c>
      <c r="AAW2" t="s">
        <v>3314</v>
      </c>
      <c r="AAX2" t="s">
        <v>3314</v>
      </c>
      <c r="AAY2" t="s">
        <v>3314</v>
      </c>
      <c r="AAZ2" t="s">
        <v>3425</v>
      </c>
      <c r="ABA2" t="s">
        <v>3425</v>
      </c>
      <c r="ABB2" t="s">
        <v>3425</v>
      </c>
      <c r="ABC2" t="s">
        <v>3259</v>
      </c>
      <c r="ABD2" t="s">
        <v>3259</v>
      </c>
      <c r="ABE2" t="s">
        <v>3259</v>
      </c>
      <c r="ABF2" t="s">
        <v>3314</v>
      </c>
      <c r="ABG2" t="s">
        <v>3314</v>
      </c>
      <c r="ABH2" t="s">
        <v>3314</v>
      </c>
      <c r="ABI2" t="s">
        <v>3420</v>
      </c>
      <c r="ABJ2" t="s">
        <v>3420</v>
      </c>
      <c r="ABK2" t="s">
        <v>3420</v>
      </c>
      <c r="ABL2" t="s">
        <v>3099</v>
      </c>
      <c r="ABM2" t="s">
        <v>3099</v>
      </c>
      <c r="ABN2" t="s">
        <v>3099</v>
      </c>
      <c r="ABO2" t="s">
        <v>3070</v>
      </c>
      <c r="ABP2" t="s">
        <v>3070</v>
      </c>
      <c r="ABQ2" t="s">
        <v>3070</v>
      </c>
      <c r="ABR2" t="s">
        <v>3099</v>
      </c>
      <c r="ABS2" t="s">
        <v>3099</v>
      </c>
      <c r="ABT2" t="s">
        <v>3099</v>
      </c>
      <c r="ABU2" t="s">
        <v>3267</v>
      </c>
      <c r="ABV2" t="s">
        <v>3267</v>
      </c>
      <c r="ABW2" t="s">
        <v>3267</v>
      </c>
      <c r="ABX2" t="s">
        <v>3495</v>
      </c>
      <c r="ABY2" t="s">
        <v>3495</v>
      </c>
      <c r="ABZ2" t="s">
        <v>3495</v>
      </c>
      <c r="ACA2" t="s">
        <v>3307</v>
      </c>
      <c r="ACB2" t="s">
        <v>3307</v>
      </c>
      <c r="ACC2" t="s">
        <v>3307</v>
      </c>
      <c r="ACD2" t="s">
        <v>3412</v>
      </c>
      <c r="ACE2" t="s">
        <v>3412</v>
      </c>
      <c r="ACF2" t="s">
        <v>3412</v>
      </c>
      <c r="ACG2" t="s">
        <v>3070</v>
      </c>
      <c r="ACH2" t="s">
        <v>3070</v>
      </c>
      <c r="ACI2" t="s">
        <v>3070</v>
      </c>
      <c r="ACJ2" t="s">
        <v>3307</v>
      </c>
      <c r="ACK2" t="s">
        <v>3307</v>
      </c>
      <c r="ACL2" t="s">
        <v>3307</v>
      </c>
      <c r="ACM2" t="s">
        <v>3425</v>
      </c>
      <c r="ACN2" t="s">
        <v>3425</v>
      </c>
      <c r="ACO2" t="s">
        <v>3425</v>
      </c>
      <c r="ACP2" t="s">
        <v>3077</v>
      </c>
      <c r="ACQ2" t="s">
        <v>3077</v>
      </c>
      <c r="ACR2" t="s">
        <v>3077</v>
      </c>
      <c r="ACS2" t="s">
        <v>3053</v>
      </c>
      <c r="ACT2" t="s">
        <v>3053</v>
      </c>
      <c r="ACU2" t="s">
        <v>3053</v>
      </c>
      <c r="ACV2" t="s">
        <v>3289</v>
      </c>
      <c r="ACW2" t="s">
        <v>3289</v>
      </c>
      <c r="ACX2" t="s">
        <v>3289</v>
      </c>
      <c r="ACY2" t="s">
        <v>3077</v>
      </c>
      <c r="ACZ2" t="s">
        <v>3077</v>
      </c>
      <c r="ADA2" t="s">
        <v>3077</v>
      </c>
      <c r="ADB2" t="s">
        <v>3267</v>
      </c>
      <c r="ADC2" t="s">
        <v>3267</v>
      </c>
      <c r="ADD2" t="s">
        <v>3267</v>
      </c>
      <c r="ADE2" t="s">
        <v>3522</v>
      </c>
      <c r="ADF2" t="s">
        <v>3522</v>
      </c>
      <c r="ADG2" t="s">
        <v>3522</v>
      </c>
      <c r="ADH2" t="s">
        <v>3476</v>
      </c>
      <c r="ADI2" t="s">
        <v>3476</v>
      </c>
      <c r="ADJ2" t="s">
        <v>3476</v>
      </c>
      <c r="ADK2" t="s">
        <v>3491</v>
      </c>
      <c r="ADL2" t="s">
        <v>3491</v>
      </c>
      <c r="ADM2" t="s">
        <v>3491</v>
      </c>
      <c r="ADQ2" t="s">
        <v>3070</v>
      </c>
      <c r="ADR2" t="s">
        <v>3070</v>
      </c>
      <c r="ADS2" t="s">
        <v>3070</v>
      </c>
      <c r="ADT2" t="s">
        <v>3418</v>
      </c>
      <c r="ADU2" t="s">
        <v>3418</v>
      </c>
      <c r="ADV2" t="s">
        <v>3418</v>
      </c>
      <c r="ADW2" t="s">
        <v>3267</v>
      </c>
      <c r="ADX2" t="s">
        <v>3267</v>
      </c>
      <c r="ADY2" t="s">
        <v>3267</v>
      </c>
      <c r="ADZ2" t="s">
        <v>3361</v>
      </c>
      <c r="AEA2" t="s">
        <v>3361</v>
      </c>
      <c r="AEB2" t="s">
        <v>3361</v>
      </c>
      <c r="AEC2" t="s">
        <v>3099</v>
      </c>
      <c r="AED2" t="s">
        <v>3099</v>
      </c>
      <c r="AEE2" t="s">
        <v>3099</v>
      </c>
      <c r="AEF2" t="s">
        <v>3522</v>
      </c>
      <c r="AEG2" t="s">
        <v>3522</v>
      </c>
      <c r="AEH2" t="s">
        <v>3522</v>
      </c>
      <c r="AEI2" t="s">
        <v>3267</v>
      </c>
      <c r="AEJ2" t="s">
        <v>3267</v>
      </c>
      <c r="AEK2" t="s">
        <v>3267</v>
      </c>
      <c r="AEL2" t="s">
        <v>3512</v>
      </c>
      <c r="AEM2" t="s">
        <v>3512</v>
      </c>
      <c r="AEN2" t="s">
        <v>3512</v>
      </c>
      <c r="AEO2" t="s">
        <v>3264</v>
      </c>
      <c r="AEP2" t="s">
        <v>3264</v>
      </c>
      <c r="AEQ2" t="s">
        <v>3264</v>
      </c>
      <c r="AER2" t="s">
        <v>5357</v>
      </c>
      <c r="AES2" t="s">
        <v>5357</v>
      </c>
      <c r="AET2" t="s">
        <v>5357</v>
      </c>
      <c r="AEU2" t="s">
        <v>3403</v>
      </c>
      <c r="AEV2" t="s">
        <v>3403</v>
      </c>
      <c r="AEW2" t="s">
        <v>3403</v>
      </c>
      <c r="AEX2" t="s">
        <v>3425</v>
      </c>
      <c r="AEY2" t="s">
        <v>3425</v>
      </c>
      <c r="AEZ2" t="s">
        <v>3425</v>
      </c>
      <c r="AFA2" t="s">
        <v>3070</v>
      </c>
      <c r="AFB2" t="s">
        <v>3070</v>
      </c>
      <c r="AFC2" t="s">
        <v>3070</v>
      </c>
      <c r="AFD2" t="s">
        <v>3267</v>
      </c>
      <c r="AFE2" t="s">
        <v>3267</v>
      </c>
      <c r="AFF2" t="s">
        <v>3267</v>
      </c>
      <c r="AFG2" t="s">
        <v>3407</v>
      </c>
      <c r="AFH2" t="s">
        <v>3407</v>
      </c>
      <c r="AFI2" t="s">
        <v>3407</v>
      </c>
      <c r="AFJ2" t="s">
        <v>3228</v>
      </c>
      <c r="AFK2" t="s">
        <v>3228</v>
      </c>
      <c r="AFL2" t="s">
        <v>3228</v>
      </c>
      <c r="AFM2" t="s">
        <v>5358</v>
      </c>
      <c r="AFN2" t="s">
        <v>5358</v>
      </c>
      <c r="AFO2" t="s">
        <v>5358</v>
      </c>
      <c r="AFP2" t="s">
        <v>3077</v>
      </c>
      <c r="AFQ2" t="s">
        <v>3077</v>
      </c>
      <c r="AFR2" t="s">
        <v>3077</v>
      </c>
      <c r="AFS2" t="s">
        <v>3070</v>
      </c>
      <c r="AFT2" t="s">
        <v>3070</v>
      </c>
      <c r="AFU2" t="s">
        <v>3070</v>
      </c>
      <c r="AFV2" t="s">
        <v>5357</v>
      </c>
      <c r="AFW2" t="s">
        <v>5357</v>
      </c>
      <c r="AFX2" t="s">
        <v>5357</v>
      </c>
      <c r="AFY2" t="s">
        <v>3412</v>
      </c>
      <c r="AFZ2" t="s">
        <v>3412</v>
      </c>
      <c r="AGA2" t="s">
        <v>3412</v>
      </c>
      <c r="AGB2" t="s">
        <v>3314</v>
      </c>
      <c r="AGC2" t="s">
        <v>3314</v>
      </c>
      <c r="AGD2" t="s">
        <v>3314</v>
      </c>
      <c r="AGE2" t="s">
        <v>3134</v>
      </c>
      <c r="AGF2" t="s">
        <v>3134</v>
      </c>
      <c r="AGG2" t="s">
        <v>3134</v>
      </c>
      <c r="AGH2" t="s">
        <v>3267</v>
      </c>
      <c r="AGI2" t="s">
        <v>3267</v>
      </c>
      <c r="AGJ2" t="s">
        <v>3267</v>
      </c>
      <c r="AGK2" t="s">
        <v>3143</v>
      </c>
      <c r="AGL2" t="s">
        <v>3143</v>
      </c>
      <c r="AGM2" t="s">
        <v>3143</v>
      </c>
      <c r="AGN2" t="s">
        <v>3267</v>
      </c>
      <c r="AGO2" t="s">
        <v>3267</v>
      </c>
      <c r="AGP2" t="s">
        <v>3267</v>
      </c>
      <c r="AGQ2" t="s">
        <v>3267</v>
      </c>
      <c r="AGR2" t="s">
        <v>3267</v>
      </c>
      <c r="AGS2" t="s">
        <v>3267</v>
      </c>
      <c r="AGT2" t="s">
        <v>3407</v>
      </c>
      <c r="AGU2" t="s">
        <v>3407</v>
      </c>
      <c r="AGV2" t="s">
        <v>3407</v>
      </c>
      <c r="AGW2" t="s">
        <v>3112</v>
      </c>
      <c r="AGX2" t="s">
        <v>3112</v>
      </c>
      <c r="AGY2" t="s">
        <v>3112</v>
      </c>
      <c r="AGZ2" t="s">
        <v>3099</v>
      </c>
      <c r="AHA2" t="s">
        <v>3099</v>
      </c>
      <c r="AHB2" t="s">
        <v>3099</v>
      </c>
      <c r="AHC2" t="s">
        <v>3070</v>
      </c>
      <c r="AHD2" t="s">
        <v>3070</v>
      </c>
      <c r="AHE2" t="s">
        <v>3070</v>
      </c>
      <c r="AHF2" t="s">
        <v>3393</v>
      </c>
      <c r="AHG2" t="s">
        <v>3393</v>
      </c>
      <c r="AHH2" t="s">
        <v>3393</v>
      </c>
      <c r="AHI2" t="s">
        <v>3358</v>
      </c>
      <c r="AHJ2" t="s">
        <v>3358</v>
      </c>
      <c r="AHK2" t="s">
        <v>3358</v>
      </c>
      <c r="AHO2" t="s">
        <v>3488</v>
      </c>
      <c r="AHP2" t="s">
        <v>3488</v>
      </c>
      <c r="AHQ2" t="s">
        <v>3488</v>
      </c>
      <c r="AHR2" t="s">
        <v>3077</v>
      </c>
      <c r="AHS2" t="s">
        <v>3077</v>
      </c>
      <c r="AHT2" t="s">
        <v>3077</v>
      </c>
      <c r="AHU2" t="s">
        <v>3267</v>
      </c>
      <c r="AHV2" t="s">
        <v>3267</v>
      </c>
      <c r="AHW2" t="s">
        <v>3267</v>
      </c>
      <c r="AIA2" t="s">
        <v>3465</v>
      </c>
      <c r="AIB2" t="s">
        <v>3465</v>
      </c>
      <c r="AIC2" t="s">
        <v>3465</v>
      </c>
      <c r="AID2" t="s">
        <v>3077</v>
      </c>
      <c r="AIE2" t="s">
        <v>3077</v>
      </c>
      <c r="AIF2" t="s">
        <v>3077</v>
      </c>
      <c r="AIG2" t="s">
        <v>3522</v>
      </c>
      <c r="AIH2" t="s">
        <v>3522</v>
      </c>
      <c r="AII2" t="s">
        <v>3522</v>
      </c>
      <c r="AIJ2" t="s">
        <v>3088</v>
      </c>
      <c r="AIK2" t="s">
        <v>3088</v>
      </c>
      <c r="AIL2" t="s">
        <v>3088</v>
      </c>
      <c r="AIM2" t="s">
        <v>3425</v>
      </c>
      <c r="AIN2" t="s">
        <v>3425</v>
      </c>
      <c r="AIO2" t="s">
        <v>3425</v>
      </c>
      <c r="AIP2" t="s">
        <v>3417</v>
      </c>
      <c r="AIQ2" t="s">
        <v>3417</v>
      </c>
      <c r="AIR2" t="s">
        <v>3417</v>
      </c>
      <c r="AIS2" t="s">
        <v>3425</v>
      </c>
      <c r="AIT2" t="s">
        <v>3425</v>
      </c>
      <c r="AIU2" t="s">
        <v>3425</v>
      </c>
      <c r="AIV2" t="s">
        <v>3361</v>
      </c>
      <c r="AIW2" t="s">
        <v>3361</v>
      </c>
      <c r="AIX2" t="s">
        <v>3361</v>
      </c>
      <c r="AIY2" t="s">
        <v>3267</v>
      </c>
      <c r="AIZ2" t="s">
        <v>3267</v>
      </c>
      <c r="AJA2" t="s">
        <v>3267</v>
      </c>
      <c r="AJB2" t="s">
        <v>3077</v>
      </c>
      <c r="AJC2" t="s">
        <v>3077</v>
      </c>
      <c r="AJD2" t="s">
        <v>3077</v>
      </c>
      <c r="AJE2" t="s">
        <v>3264</v>
      </c>
      <c r="AJF2" t="s">
        <v>3264</v>
      </c>
      <c r="AJG2" t="s">
        <v>3264</v>
      </c>
      <c r="AJH2" t="s">
        <v>3070</v>
      </c>
      <c r="AJI2" t="s">
        <v>3070</v>
      </c>
      <c r="AJJ2" t="s">
        <v>3070</v>
      </c>
      <c r="AJK2" t="s">
        <v>3399</v>
      </c>
      <c r="AJL2" t="s">
        <v>3399</v>
      </c>
      <c r="AJM2" t="s">
        <v>3399</v>
      </c>
      <c r="AJN2" t="s">
        <v>3088</v>
      </c>
      <c r="AJO2" t="s">
        <v>3088</v>
      </c>
      <c r="AJP2" t="s">
        <v>3088</v>
      </c>
      <c r="AJQ2" t="s">
        <v>3495</v>
      </c>
      <c r="AJR2" t="s">
        <v>3495</v>
      </c>
      <c r="AJS2" t="s">
        <v>3495</v>
      </c>
      <c r="AJT2" t="s">
        <v>3289</v>
      </c>
      <c r="AJU2" t="s">
        <v>3289</v>
      </c>
      <c r="AJV2" t="s">
        <v>3289</v>
      </c>
      <c r="AJW2" t="s">
        <v>3053</v>
      </c>
      <c r="AJX2" t="s">
        <v>3053</v>
      </c>
      <c r="AJY2" t="s">
        <v>3053</v>
      </c>
      <c r="AJZ2" t="s">
        <v>3407</v>
      </c>
      <c r="AKA2" t="s">
        <v>3407</v>
      </c>
      <c r="AKB2" t="s">
        <v>3407</v>
      </c>
      <c r="AKC2" t="s">
        <v>3289</v>
      </c>
      <c r="AKD2" t="s">
        <v>3289</v>
      </c>
      <c r="AKE2" t="s">
        <v>3289</v>
      </c>
      <c r="AKF2" t="s">
        <v>3572</v>
      </c>
      <c r="AKG2" t="s">
        <v>3572</v>
      </c>
      <c r="AKH2" t="s">
        <v>3572</v>
      </c>
      <c r="AKI2" t="s">
        <v>3053</v>
      </c>
      <c r="AKJ2" t="s">
        <v>3053</v>
      </c>
      <c r="AKK2" t="s">
        <v>3053</v>
      </c>
      <c r="AKL2" t="s">
        <v>3267</v>
      </c>
      <c r="AKM2" t="s">
        <v>3267</v>
      </c>
      <c r="AKN2" t="s">
        <v>3267</v>
      </c>
      <c r="AKO2" t="s">
        <v>3053</v>
      </c>
      <c r="AKP2" t="s">
        <v>3053</v>
      </c>
      <c r="AKQ2" t="s">
        <v>3053</v>
      </c>
      <c r="AKR2" t="s">
        <v>3077</v>
      </c>
      <c r="AKS2" t="s">
        <v>3077</v>
      </c>
      <c r="AKT2" t="s">
        <v>3077</v>
      </c>
      <c r="AKU2" t="s">
        <v>3267</v>
      </c>
      <c r="AKV2" t="s">
        <v>3267</v>
      </c>
      <c r="AKW2" t="s">
        <v>3267</v>
      </c>
      <c r="AKX2" t="s">
        <v>3493</v>
      </c>
      <c r="AKY2" t="s">
        <v>3493</v>
      </c>
      <c r="AKZ2" t="s">
        <v>3493</v>
      </c>
      <c r="ALA2" t="s">
        <v>3505</v>
      </c>
      <c r="ALB2" t="s">
        <v>3505</v>
      </c>
      <c r="ALC2" t="s">
        <v>3505</v>
      </c>
      <c r="ALD2" t="s">
        <v>3143</v>
      </c>
      <c r="ALE2" t="s">
        <v>3143</v>
      </c>
      <c r="ALF2" t="s">
        <v>3143</v>
      </c>
      <c r="ALG2" t="s">
        <v>3407</v>
      </c>
      <c r="ALH2" t="s">
        <v>3407</v>
      </c>
      <c r="ALI2" t="s">
        <v>3407</v>
      </c>
      <c r="ALJ2" t="s">
        <v>3472</v>
      </c>
      <c r="ALK2" t="s">
        <v>3472</v>
      </c>
      <c r="ALL2" t="s">
        <v>3472</v>
      </c>
      <c r="ALM2" t="s">
        <v>3077</v>
      </c>
      <c r="ALN2" t="s">
        <v>3077</v>
      </c>
      <c r="ALO2" t="s">
        <v>3077</v>
      </c>
      <c r="ALP2" t="s">
        <v>3267</v>
      </c>
      <c r="ALQ2" t="s">
        <v>3267</v>
      </c>
      <c r="ALR2" t="s">
        <v>3267</v>
      </c>
      <c r="ALS2" t="s">
        <v>3267</v>
      </c>
      <c r="ALT2" t="s">
        <v>3267</v>
      </c>
      <c r="ALU2" t="s">
        <v>3267</v>
      </c>
      <c r="ALV2" t="s">
        <v>3070</v>
      </c>
      <c r="ALW2" t="s">
        <v>3070</v>
      </c>
      <c r="ALX2" t="s">
        <v>3070</v>
      </c>
      <c r="ALY2" t="s">
        <v>3073</v>
      </c>
      <c r="ALZ2" t="s">
        <v>3073</v>
      </c>
      <c r="AMA2" t="s">
        <v>3073</v>
      </c>
      <c r="AMB2" t="s">
        <v>3267</v>
      </c>
      <c r="AMC2" t="s">
        <v>3267</v>
      </c>
      <c r="AMD2" t="s">
        <v>3267</v>
      </c>
      <c r="AME2" t="s">
        <v>3307</v>
      </c>
      <c r="AMF2" t="s">
        <v>3307</v>
      </c>
      <c r="AMG2" t="s">
        <v>3307</v>
      </c>
      <c r="AMH2" t="s">
        <v>3491</v>
      </c>
      <c r="AMI2" t="s">
        <v>3491</v>
      </c>
      <c r="AMJ2" t="s">
        <v>3491</v>
      </c>
      <c r="AMK2" t="s">
        <v>3264</v>
      </c>
      <c r="AML2" t="s">
        <v>3264</v>
      </c>
      <c r="AMM2" t="s">
        <v>3264</v>
      </c>
      <c r="AMN2" t="s">
        <v>3267</v>
      </c>
      <c r="AMO2" t="s">
        <v>3267</v>
      </c>
      <c r="AMP2" t="s">
        <v>3267</v>
      </c>
      <c r="AMQ2" t="s">
        <v>3261</v>
      </c>
      <c r="AMR2" t="s">
        <v>3261</v>
      </c>
      <c r="AMS2" t="s">
        <v>3261</v>
      </c>
      <c r="AMT2" t="s">
        <v>3077</v>
      </c>
      <c r="AMU2" t="s">
        <v>3077</v>
      </c>
      <c r="AMV2" t="s">
        <v>3077</v>
      </c>
      <c r="AMW2" t="s">
        <v>3495</v>
      </c>
      <c r="AMX2" t="s">
        <v>3495</v>
      </c>
      <c r="AMY2" t="s">
        <v>3495</v>
      </c>
      <c r="AMZ2" t="s">
        <v>3358</v>
      </c>
      <c r="ANA2" t="s">
        <v>3358</v>
      </c>
      <c r="ANB2" t="s">
        <v>3358</v>
      </c>
      <c r="ANC2" t="s">
        <v>3077</v>
      </c>
      <c r="AND2" t="s">
        <v>3077</v>
      </c>
      <c r="ANE2" t="s">
        <v>3077</v>
      </c>
      <c r="ANF2" t="s">
        <v>3099</v>
      </c>
      <c r="ANG2" t="s">
        <v>3099</v>
      </c>
      <c r="ANH2" t="s">
        <v>3099</v>
      </c>
      <c r="ANI2" t="s">
        <v>3412</v>
      </c>
      <c r="ANJ2" t="s">
        <v>3412</v>
      </c>
      <c r="ANK2" t="s">
        <v>3412</v>
      </c>
      <c r="ANL2" t="s">
        <v>3267</v>
      </c>
      <c r="ANM2" t="s">
        <v>3267</v>
      </c>
      <c r="ANN2" t="s">
        <v>3267</v>
      </c>
      <c r="ANO2" t="s">
        <v>3073</v>
      </c>
      <c r="ANP2" t="s">
        <v>3073</v>
      </c>
      <c r="ANQ2" t="s">
        <v>3073</v>
      </c>
      <c r="ANR2" t="s">
        <v>3358</v>
      </c>
      <c r="ANS2" t="s">
        <v>3358</v>
      </c>
      <c r="ANT2" t="s">
        <v>3358</v>
      </c>
      <c r="ANU2" t="s">
        <v>3495</v>
      </c>
      <c r="ANV2" t="s">
        <v>3495</v>
      </c>
      <c r="ANW2" t="s">
        <v>3495</v>
      </c>
      <c r="ANX2" t="s">
        <v>3267</v>
      </c>
      <c r="ANY2" t="s">
        <v>3267</v>
      </c>
      <c r="ANZ2" t="s">
        <v>3267</v>
      </c>
      <c r="AOA2" t="s">
        <v>3325</v>
      </c>
      <c r="AOB2" t="s">
        <v>3325</v>
      </c>
      <c r="AOC2" t="s">
        <v>3325</v>
      </c>
      <c r="AOD2" t="s">
        <v>3267</v>
      </c>
      <c r="AOE2" t="s">
        <v>3267</v>
      </c>
      <c r="AOF2" t="s">
        <v>3267</v>
      </c>
      <c r="AOG2" t="s">
        <v>3417</v>
      </c>
      <c r="AOH2" t="s">
        <v>3417</v>
      </c>
      <c r="AOI2" t="s">
        <v>3417</v>
      </c>
      <c r="AOJ2" t="s">
        <v>3066</v>
      </c>
      <c r="AOK2" t="s">
        <v>3066</v>
      </c>
      <c r="AOL2" t="s">
        <v>3066</v>
      </c>
      <c r="AOM2" t="s">
        <v>3425</v>
      </c>
      <c r="AON2" t="s">
        <v>3425</v>
      </c>
      <c r="AOO2" t="s">
        <v>3425</v>
      </c>
      <c r="AOP2" t="s">
        <v>3267</v>
      </c>
      <c r="AOQ2" t="s">
        <v>3267</v>
      </c>
      <c r="AOR2" t="s">
        <v>3267</v>
      </c>
      <c r="AOS2" t="s">
        <v>3397</v>
      </c>
      <c r="AOT2" t="s">
        <v>3397</v>
      </c>
      <c r="AOU2" t="s">
        <v>3397</v>
      </c>
      <c r="AOV2" t="s">
        <v>3053</v>
      </c>
      <c r="AOW2" t="s">
        <v>3053</v>
      </c>
      <c r="AOX2" t="s">
        <v>3053</v>
      </c>
      <c r="AOY2" t="s">
        <v>3267</v>
      </c>
      <c r="AOZ2" t="s">
        <v>3267</v>
      </c>
      <c r="APA2" t="s">
        <v>3267</v>
      </c>
      <c r="APB2" t="s">
        <v>3420</v>
      </c>
      <c r="APC2" t="s">
        <v>3420</v>
      </c>
      <c r="APD2" t="s">
        <v>3420</v>
      </c>
      <c r="APE2" t="s">
        <v>3261</v>
      </c>
      <c r="APF2" t="s">
        <v>3261</v>
      </c>
      <c r="APG2" t="s">
        <v>3261</v>
      </c>
      <c r="APH2" t="s">
        <v>3053</v>
      </c>
      <c r="API2" t="s">
        <v>3053</v>
      </c>
      <c r="APJ2" t="s">
        <v>3053</v>
      </c>
      <c r="APK2" t="s">
        <v>3070</v>
      </c>
      <c r="APL2" t="s">
        <v>3070</v>
      </c>
      <c r="APM2" t="s">
        <v>3070</v>
      </c>
      <c r="APN2" t="s">
        <v>3358</v>
      </c>
      <c r="APO2" t="s">
        <v>3358</v>
      </c>
      <c r="APP2" t="s">
        <v>3358</v>
      </c>
      <c r="APQ2" t="s">
        <v>3053</v>
      </c>
      <c r="APR2" t="s">
        <v>3053</v>
      </c>
      <c r="APS2" t="s">
        <v>3053</v>
      </c>
      <c r="APT2" t="s">
        <v>3077</v>
      </c>
      <c r="APU2" t="s">
        <v>3077</v>
      </c>
      <c r="APV2" t="s">
        <v>3077</v>
      </c>
      <c r="APW2" t="s">
        <v>5357</v>
      </c>
      <c r="APX2" t="s">
        <v>5357</v>
      </c>
      <c r="APY2" t="s">
        <v>5357</v>
      </c>
      <c r="APZ2" t="s">
        <v>3522</v>
      </c>
      <c r="AQA2" t="s">
        <v>3522</v>
      </c>
      <c r="AQB2" t="s">
        <v>3522</v>
      </c>
      <c r="AQC2" t="s">
        <v>3228</v>
      </c>
      <c r="AQD2" t="s">
        <v>3228</v>
      </c>
      <c r="AQE2" t="s">
        <v>3228</v>
      </c>
      <c r="AQF2" t="s">
        <v>3267</v>
      </c>
      <c r="AQG2" t="s">
        <v>3267</v>
      </c>
      <c r="AQH2" t="s">
        <v>3267</v>
      </c>
      <c r="AQI2" t="s">
        <v>3358</v>
      </c>
      <c r="AQJ2" t="s">
        <v>3358</v>
      </c>
      <c r="AQK2" t="s">
        <v>3358</v>
      </c>
      <c r="AQL2" t="s">
        <v>3267</v>
      </c>
      <c r="AQM2" t="s">
        <v>3267</v>
      </c>
      <c r="AQN2" t="s">
        <v>3267</v>
      </c>
      <c r="AQO2" t="s">
        <v>3412</v>
      </c>
      <c r="AQP2" t="s">
        <v>3412</v>
      </c>
      <c r="AQQ2" t="s">
        <v>3412</v>
      </c>
      <c r="AQR2" t="s">
        <v>3495</v>
      </c>
      <c r="AQS2" t="s">
        <v>3495</v>
      </c>
      <c r="AQT2" t="s">
        <v>3495</v>
      </c>
      <c r="AQU2" t="s">
        <v>3364</v>
      </c>
      <c r="AQV2" t="s">
        <v>3364</v>
      </c>
      <c r="AQW2" t="s">
        <v>3364</v>
      </c>
      <c r="AQX2" t="s">
        <v>3077</v>
      </c>
      <c r="AQY2" t="s">
        <v>3077</v>
      </c>
      <c r="AQZ2" t="s">
        <v>3077</v>
      </c>
      <c r="ARA2" t="s">
        <v>3264</v>
      </c>
      <c r="ARB2" t="s">
        <v>3264</v>
      </c>
      <c r="ARC2" t="s">
        <v>3264</v>
      </c>
      <c r="ARD2" t="s">
        <v>3512</v>
      </c>
      <c r="ARE2" t="s">
        <v>3512</v>
      </c>
      <c r="ARF2" t="s">
        <v>3512</v>
      </c>
      <c r="ARG2" t="s">
        <v>3420</v>
      </c>
      <c r="ARH2" t="s">
        <v>3420</v>
      </c>
      <c r="ARI2" t="s">
        <v>3420</v>
      </c>
      <c r="ARJ2" t="s">
        <v>3077</v>
      </c>
      <c r="ARK2" t="s">
        <v>3077</v>
      </c>
      <c r="ARL2" t="s">
        <v>3077</v>
      </c>
      <c r="ARM2" t="s">
        <v>3495</v>
      </c>
      <c r="ARN2" t="s">
        <v>3495</v>
      </c>
      <c r="ARO2" t="s">
        <v>3495</v>
      </c>
      <c r="ARP2" t="s">
        <v>3522</v>
      </c>
      <c r="ARQ2" t="s">
        <v>3522</v>
      </c>
      <c r="ARR2" t="s">
        <v>3522</v>
      </c>
      <c r="ARS2" t="s">
        <v>3314</v>
      </c>
      <c r="ART2" t="s">
        <v>3314</v>
      </c>
      <c r="ARU2" t="s">
        <v>3314</v>
      </c>
      <c r="ARV2" t="s">
        <v>3358</v>
      </c>
      <c r="ARW2" t="s">
        <v>3358</v>
      </c>
      <c r="ARX2" t="s">
        <v>3358</v>
      </c>
      <c r="ARY2" t="s">
        <v>3267</v>
      </c>
      <c r="ARZ2" t="s">
        <v>3267</v>
      </c>
      <c r="ASA2" t="s">
        <v>3267</v>
      </c>
      <c r="ASB2" t="s">
        <v>3267</v>
      </c>
      <c r="ASC2" t="s">
        <v>3267</v>
      </c>
      <c r="ASD2" t="s">
        <v>3267</v>
      </c>
      <c r="ASE2" t="s">
        <v>3077</v>
      </c>
      <c r="ASF2" t="s">
        <v>3077</v>
      </c>
      <c r="ASG2" t="s">
        <v>3077</v>
      </c>
      <c r="ASH2" t="s">
        <v>5358</v>
      </c>
      <c r="ASI2" t="s">
        <v>5358</v>
      </c>
      <c r="ASJ2" t="s">
        <v>5358</v>
      </c>
      <c r="ASK2" t="s">
        <v>3512</v>
      </c>
      <c r="ASL2" t="s">
        <v>3512</v>
      </c>
      <c r="ASM2" t="s">
        <v>3512</v>
      </c>
      <c r="ASN2" t="s">
        <v>3505</v>
      </c>
      <c r="ASO2" t="s">
        <v>3505</v>
      </c>
      <c r="ASP2" t="s">
        <v>3505</v>
      </c>
      <c r="ASQ2" t="s">
        <v>3555</v>
      </c>
      <c r="ASR2" t="s">
        <v>3555</v>
      </c>
      <c r="ASS2" t="s">
        <v>3555</v>
      </c>
      <c r="AST2" t="s">
        <v>3070</v>
      </c>
      <c r="ASU2" t="s">
        <v>3070</v>
      </c>
      <c r="ASV2" t="s">
        <v>3070</v>
      </c>
      <c r="ASW2" t="s">
        <v>3460</v>
      </c>
      <c r="ASX2" t="s">
        <v>3460</v>
      </c>
      <c r="ASY2" t="s">
        <v>3460</v>
      </c>
      <c r="ASZ2" t="s">
        <v>3099</v>
      </c>
      <c r="ATA2" t="s">
        <v>3099</v>
      </c>
      <c r="ATB2" t="s">
        <v>3099</v>
      </c>
      <c r="ATC2" t="s">
        <v>3417</v>
      </c>
      <c r="ATD2" t="s">
        <v>3417</v>
      </c>
      <c r="ATE2" t="s">
        <v>3417</v>
      </c>
      <c r="ATF2" t="s">
        <v>3053</v>
      </c>
      <c r="ATG2" t="s">
        <v>3053</v>
      </c>
      <c r="ATH2" t="s">
        <v>3053</v>
      </c>
      <c r="ATI2" t="s">
        <v>3053</v>
      </c>
      <c r="ATJ2" t="s">
        <v>3053</v>
      </c>
      <c r="ATK2" t="s">
        <v>3053</v>
      </c>
      <c r="ATL2" t="s">
        <v>3267</v>
      </c>
      <c r="ATM2" t="s">
        <v>3267</v>
      </c>
      <c r="ATN2" t="s">
        <v>3267</v>
      </c>
      <c r="ATO2" t="s">
        <v>3077</v>
      </c>
      <c r="ATP2" t="s">
        <v>3077</v>
      </c>
      <c r="ATQ2" t="s">
        <v>3077</v>
      </c>
      <c r="ATR2" t="s">
        <v>3505</v>
      </c>
      <c r="ATS2" t="s">
        <v>3505</v>
      </c>
      <c r="ATT2" t="s">
        <v>3505</v>
      </c>
      <c r="ATU2" t="s">
        <v>3412</v>
      </c>
      <c r="ATV2" t="s">
        <v>3412</v>
      </c>
      <c r="ATW2" t="s">
        <v>3412</v>
      </c>
      <c r="ATX2" t="s">
        <v>3420</v>
      </c>
      <c r="ATY2" t="s">
        <v>3420</v>
      </c>
      <c r="ATZ2" t="s">
        <v>3420</v>
      </c>
      <c r="AUA2" t="s">
        <v>3495</v>
      </c>
      <c r="AUB2" t="s">
        <v>3495</v>
      </c>
      <c r="AUC2" t="s">
        <v>3495</v>
      </c>
      <c r="AUG2" t="s">
        <v>3412</v>
      </c>
      <c r="AUH2" t="s">
        <v>3412</v>
      </c>
      <c r="AUI2" t="s">
        <v>3412</v>
      </c>
      <c r="AUJ2" t="s">
        <v>3070</v>
      </c>
      <c r="AUK2" t="s">
        <v>3070</v>
      </c>
      <c r="AUL2" t="s">
        <v>3070</v>
      </c>
      <c r="AUM2" t="s">
        <v>3555</v>
      </c>
      <c r="AUN2" t="s">
        <v>3555</v>
      </c>
      <c r="AUO2" t="s">
        <v>3555</v>
      </c>
      <c r="AUP2" t="s">
        <v>3264</v>
      </c>
      <c r="AUQ2" t="s">
        <v>3264</v>
      </c>
      <c r="AUR2" t="s">
        <v>3264</v>
      </c>
      <c r="AUS2" t="s">
        <v>3495</v>
      </c>
      <c r="AUT2" t="s">
        <v>3495</v>
      </c>
      <c r="AUU2" t="s">
        <v>3495</v>
      </c>
      <c r="AUV2" t="s">
        <v>3053</v>
      </c>
      <c r="AUW2" t="s">
        <v>3053</v>
      </c>
      <c r="AUX2" t="s">
        <v>3053</v>
      </c>
      <c r="AUY2" t="s">
        <v>3267</v>
      </c>
      <c r="AUZ2" t="s">
        <v>3267</v>
      </c>
      <c r="AVA2" t="s">
        <v>3267</v>
      </c>
      <c r="AVB2" t="s">
        <v>3143</v>
      </c>
      <c r="AVC2" t="s">
        <v>3143</v>
      </c>
      <c r="AVD2" t="s">
        <v>3143</v>
      </c>
      <c r="AVE2" t="s">
        <v>3555</v>
      </c>
      <c r="AVF2" t="s">
        <v>3555</v>
      </c>
      <c r="AVG2" t="s">
        <v>3555</v>
      </c>
      <c r="AVH2" t="s">
        <v>5358</v>
      </c>
      <c r="AVI2" t="s">
        <v>5358</v>
      </c>
      <c r="AVJ2" t="s">
        <v>5358</v>
      </c>
      <c r="AVK2" t="s">
        <v>3420</v>
      </c>
      <c r="AVL2" t="s">
        <v>3420</v>
      </c>
      <c r="AVM2" t="s">
        <v>3420</v>
      </c>
      <c r="AVN2" t="s">
        <v>3053</v>
      </c>
      <c r="AVO2" t="s">
        <v>3053</v>
      </c>
      <c r="AVP2" t="s">
        <v>3053</v>
      </c>
      <c r="AVQ2" t="s">
        <v>3070</v>
      </c>
      <c r="AVR2" t="s">
        <v>3070</v>
      </c>
      <c r="AVS2" t="s">
        <v>3070</v>
      </c>
      <c r="AVT2" t="s">
        <v>3053</v>
      </c>
      <c r="AVU2" t="s">
        <v>3053</v>
      </c>
      <c r="AVV2" t="s">
        <v>3053</v>
      </c>
      <c r="AVW2" t="s">
        <v>3412</v>
      </c>
      <c r="AVX2" t="s">
        <v>3412</v>
      </c>
      <c r="AVY2" t="s">
        <v>3412</v>
      </c>
      <c r="AVZ2" t="s">
        <v>3493</v>
      </c>
      <c r="AWA2" t="s">
        <v>3493</v>
      </c>
      <c r="AWB2" t="s">
        <v>3493</v>
      </c>
      <c r="AWC2" t="s">
        <v>3238</v>
      </c>
      <c r="AWD2" t="s">
        <v>3238</v>
      </c>
      <c r="AWE2" t="s">
        <v>3238</v>
      </c>
      <c r="AWF2" t="s">
        <v>3077</v>
      </c>
      <c r="AWG2" t="s">
        <v>3077</v>
      </c>
      <c r="AWH2" t="s">
        <v>3077</v>
      </c>
      <c r="AWI2" t="s">
        <v>3070</v>
      </c>
      <c r="AWJ2" t="s">
        <v>3070</v>
      </c>
      <c r="AWK2" t="s">
        <v>3070</v>
      </c>
      <c r="AWL2" t="s">
        <v>3077</v>
      </c>
      <c r="AWM2" t="s">
        <v>3077</v>
      </c>
      <c r="AWN2" t="s">
        <v>3077</v>
      </c>
      <c r="AWO2" t="s">
        <v>3358</v>
      </c>
      <c r="AWP2" t="s">
        <v>3358</v>
      </c>
      <c r="AWQ2" t="s">
        <v>3358</v>
      </c>
      <c r="AWR2" t="s">
        <v>3070</v>
      </c>
      <c r="AWS2" t="s">
        <v>3070</v>
      </c>
      <c r="AWT2" t="s">
        <v>3070</v>
      </c>
      <c r="AWU2" t="s">
        <v>3116</v>
      </c>
      <c r="AWV2" t="s">
        <v>3116</v>
      </c>
      <c r="AWW2" t="s">
        <v>3116</v>
      </c>
      <c r="AWX2" t="s">
        <v>5358</v>
      </c>
      <c r="AWY2" t="s">
        <v>5358</v>
      </c>
      <c r="AWZ2" t="s">
        <v>5358</v>
      </c>
      <c r="AXA2" t="s">
        <v>3417</v>
      </c>
      <c r="AXB2" t="s">
        <v>3417</v>
      </c>
      <c r="AXC2" t="s">
        <v>3417</v>
      </c>
      <c r="AXD2" t="s">
        <v>3548</v>
      </c>
      <c r="AXE2" t="s">
        <v>3548</v>
      </c>
      <c r="AXF2" t="s">
        <v>3548</v>
      </c>
      <c r="AXG2" t="s">
        <v>3256</v>
      </c>
      <c r="AXH2" t="s">
        <v>3256</v>
      </c>
      <c r="AXI2" t="s">
        <v>3256</v>
      </c>
      <c r="AXJ2" t="s">
        <v>3143</v>
      </c>
      <c r="AXK2" t="s">
        <v>3143</v>
      </c>
      <c r="AXL2" t="s">
        <v>3143</v>
      </c>
      <c r="AXM2" t="s">
        <v>3143</v>
      </c>
      <c r="AXN2" t="s">
        <v>3143</v>
      </c>
      <c r="AXO2" t="s">
        <v>3143</v>
      </c>
      <c r="AXP2" t="s">
        <v>3267</v>
      </c>
      <c r="AXQ2" t="s">
        <v>3267</v>
      </c>
      <c r="AXR2" t="s">
        <v>3267</v>
      </c>
      <c r="AXS2" t="s">
        <v>3053</v>
      </c>
      <c r="AXT2" t="s">
        <v>3053</v>
      </c>
      <c r="AXU2" t="s">
        <v>3053</v>
      </c>
      <c r="AXV2" t="s">
        <v>3460</v>
      </c>
      <c r="AXW2" t="s">
        <v>3460</v>
      </c>
      <c r="AXX2" t="s">
        <v>3460</v>
      </c>
      <c r="AXY2" t="s">
        <v>3267</v>
      </c>
      <c r="AXZ2" t="s">
        <v>3267</v>
      </c>
      <c r="AYA2" t="s">
        <v>3267</v>
      </c>
      <c r="AYB2" t="s">
        <v>3522</v>
      </c>
      <c r="AYC2" t="s">
        <v>3522</v>
      </c>
      <c r="AYD2" t="s">
        <v>3522</v>
      </c>
      <c r="AYE2" t="s">
        <v>3364</v>
      </c>
      <c r="AYF2" t="s">
        <v>3364</v>
      </c>
      <c r="AYG2" t="s">
        <v>3364</v>
      </c>
      <c r="AYH2" t="s">
        <v>3567</v>
      </c>
      <c r="AYI2" t="s">
        <v>3567</v>
      </c>
      <c r="AYJ2" t="s">
        <v>3567</v>
      </c>
      <c r="AYK2" t="s">
        <v>3070</v>
      </c>
      <c r="AYL2" t="s">
        <v>3070</v>
      </c>
      <c r="AYM2" t="s">
        <v>3070</v>
      </c>
      <c r="AYN2" t="s">
        <v>3495</v>
      </c>
      <c r="AYO2" t="s">
        <v>3495</v>
      </c>
      <c r="AYP2" t="s">
        <v>3495</v>
      </c>
      <c r="AYQ2" t="s">
        <v>3243</v>
      </c>
      <c r="AYR2" t="s">
        <v>3243</v>
      </c>
      <c r="AYS2" t="s">
        <v>3243</v>
      </c>
      <c r="AYT2" t="s">
        <v>3425</v>
      </c>
      <c r="AYU2" t="s">
        <v>3425</v>
      </c>
      <c r="AYV2" t="s">
        <v>3425</v>
      </c>
      <c r="AYW2" t="s">
        <v>3077</v>
      </c>
      <c r="AYX2" t="s">
        <v>3077</v>
      </c>
      <c r="AYY2" t="s">
        <v>3077</v>
      </c>
      <c r="AYZ2" t="s">
        <v>3267</v>
      </c>
      <c r="AZA2" t="s">
        <v>3267</v>
      </c>
      <c r="AZB2" t="s">
        <v>3267</v>
      </c>
      <c r="AZC2" t="s">
        <v>3495</v>
      </c>
      <c r="AZD2" t="s">
        <v>3495</v>
      </c>
      <c r="AZE2" t="s">
        <v>3495</v>
      </c>
      <c r="AZF2" t="s">
        <v>3070</v>
      </c>
      <c r="AZG2" t="s">
        <v>3070</v>
      </c>
      <c r="AZH2" t="s">
        <v>3070</v>
      </c>
      <c r="AZI2" t="s">
        <v>3358</v>
      </c>
      <c r="AZJ2" t="s">
        <v>3358</v>
      </c>
      <c r="AZK2" t="s">
        <v>3358</v>
      </c>
      <c r="AZL2" t="s">
        <v>5357</v>
      </c>
      <c r="AZM2" t="s">
        <v>5357</v>
      </c>
      <c r="AZN2" t="s">
        <v>5357</v>
      </c>
      <c r="AZO2" t="s">
        <v>3066</v>
      </c>
      <c r="AZP2" t="s">
        <v>3066</v>
      </c>
      <c r="AZQ2" t="s">
        <v>3066</v>
      </c>
      <c r="AZR2" t="s">
        <v>3116</v>
      </c>
      <c r="AZS2" t="s">
        <v>3116</v>
      </c>
      <c r="AZT2" t="s">
        <v>3116</v>
      </c>
      <c r="AZU2" t="s">
        <v>3099</v>
      </c>
      <c r="AZV2" t="s">
        <v>3099</v>
      </c>
      <c r="AZW2" t="s">
        <v>3099</v>
      </c>
      <c r="AZX2" t="s">
        <v>3361</v>
      </c>
      <c r="AZY2" t="s">
        <v>3361</v>
      </c>
      <c r="AZZ2" t="s">
        <v>3361</v>
      </c>
      <c r="BAA2" t="s">
        <v>3053</v>
      </c>
      <c r="BAB2" t="s">
        <v>3053</v>
      </c>
      <c r="BAC2" t="s">
        <v>3053</v>
      </c>
      <c r="BAD2" t="s">
        <v>3267</v>
      </c>
      <c r="BAE2" t="s">
        <v>3267</v>
      </c>
      <c r="BAF2" t="s">
        <v>3267</v>
      </c>
      <c r="BAG2" t="s">
        <v>3143</v>
      </c>
      <c r="BAH2" t="s">
        <v>3143</v>
      </c>
      <c r="BAI2" t="s">
        <v>3143</v>
      </c>
      <c r="BAJ2" t="s">
        <v>5357</v>
      </c>
      <c r="BAK2" t="s">
        <v>5357</v>
      </c>
      <c r="BAL2" t="s">
        <v>5357</v>
      </c>
      <c r="BAM2" t="s">
        <v>3077</v>
      </c>
      <c r="BAN2" t="s">
        <v>3077</v>
      </c>
      <c r="BAO2" t="s">
        <v>3077</v>
      </c>
      <c r="BAP2" t="s">
        <v>3425</v>
      </c>
      <c r="BAQ2" t="s">
        <v>3425</v>
      </c>
      <c r="BAR2" t="s">
        <v>3425</v>
      </c>
      <c r="BAS2" t="s">
        <v>3267</v>
      </c>
      <c r="BAT2" t="s">
        <v>3267</v>
      </c>
      <c r="BAU2" t="s">
        <v>3267</v>
      </c>
      <c r="BAV2" t="s">
        <v>3077</v>
      </c>
      <c r="BAW2" t="s">
        <v>3077</v>
      </c>
      <c r="BAX2" t="s">
        <v>3077</v>
      </c>
      <c r="BAY2" t="s">
        <v>3077</v>
      </c>
      <c r="BAZ2" t="s">
        <v>3077</v>
      </c>
      <c r="BBA2" t="s">
        <v>3077</v>
      </c>
      <c r="BBB2" t="s">
        <v>3143</v>
      </c>
      <c r="BBC2" t="s">
        <v>3143</v>
      </c>
      <c r="BBD2" t="s">
        <v>3143</v>
      </c>
      <c r="BBE2" t="s">
        <v>3417</v>
      </c>
      <c r="BBF2" t="s">
        <v>3417</v>
      </c>
      <c r="BBG2" t="s">
        <v>3417</v>
      </c>
      <c r="BBH2" t="s">
        <v>3077</v>
      </c>
      <c r="BBI2" t="s">
        <v>3077</v>
      </c>
      <c r="BBJ2" t="s">
        <v>3077</v>
      </c>
      <c r="BBK2" t="s">
        <v>3143</v>
      </c>
      <c r="BBL2" t="s">
        <v>3143</v>
      </c>
      <c r="BBM2" t="s">
        <v>3143</v>
      </c>
      <c r="BBN2" t="s">
        <v>3267</v>
      </c>
      <c r="BBO2" t="s">
        <v>3267</v>
      </c>
      <c r="BBP2" t="s">
        <v>3267</v>
      </c>
      <c r="BBQ2" t="s">
        <v>3267</v>
      </c>
      <c r="BBR2" t="s">
        <v>3267</v>
      </c>
      <c r="BBS2" t="s">
        <v>3267</v>
      </c>
      <c r="BBW2" t="s">
        <v>3267</v>
      </c>
      <c r="BBX2" t="s">
        <v>3267</v>
      </c>
      <c r="BBY2" t="s">
        <v>3267</v>
      </c>
      <c r="BBZ2" t="s">
        <v>3307</v>
      </c>
      <c r="BCA2" t="s">
        <v>3307</v>
      </c>
      <c r="BCB2" t="s">
        <v>3307</v>
      </c>
      <c r="BCC2" t="s">
        <v>3077</v>
      </c>
      <c r="BCD2" t="s">
        <v>3077</v>
      </c>
      <c r="BCE2" t="s">
        <v>3077</v>
      </c>
      <c r="BCF2" t="s">
        <v>3425</v>
      </c>
      <c r="BCG2" t="s">
        <v>3425</v>
      </c>
      <c r="BCH2" t="s">
        <v>3425</v>
      </c>
      <c r="BCI2" t="s">
        <v>3412</v>
      </c>
      <c r="BCJ2" t="s">
        <v>3412</v>
      </c>
      <c r="BCK2" t="s">
        <v>3412</v>
      </c>
      <c r="BCL2" t="s">
        <v>3053</v>
      </c>
      <c r="BCM2" t="s">
        <v>3053</v>
      </c>
      <c r="BCN2" t="s">
        <v>3053</v>
      </c>
      <c r="BCO2" t="s">
        <v>3307</v>
      </c>
      <c r="BCP2" t="s">
        <v>3307</v>
      </c>
      <c r="BCQ2" t="s">
        <v>3307</v>
      </c>
      <c r="BCR2" t="s">
        <v>3397</v>
      </c>
      <c r="BCS2" t="s">
        <v>3397</v>
      </c>
      <c r="BCT2" t="s">
        <v>3397</v>
      </c>
      <c r="BCU2" t="s">
        <v>3418</v>
      </c>
      <c r="BCV2" t="s">
        <v>3418</v>
      </c>
      <c r="BCW2" t="s">
        <v>3418</v>
      </c>
      <c r="BCX2" t="s">
        <v>3495</v>
      </c>
      <c r="BCY2" t="s">
        <v>3495</v>
      </c>
      <c r="BCZ2" t="s">
        <v>3495</v>
      </c>
      <c r="BDA2" t="s">
        <v>3358</v>
      </c>
      <c r="BDB2" t="s">
        <v>3358</v>
      </c>
      <c r="BDC2" t="s">
        <v>3358</v>
      </c>
      <c r="BDD2" t="s">
        <v>3077</v>
      </c>
      <c r="BDE2" t="s">
        <v>3077</v>
      </c>
      <c r="BDF2" t="s">
        <v>3077</v>
      </c>
      <c r="BDG2" t="s">
        <v>3053</v>
      </c>
      <c r="BDH2" t="s">
        <v>3053</v>
      </c>
      <c r="BDI2" t="s">
        <v>3053</v>
      </c>
      <c r="BDJ2" t="s">
        <v>3143</v>
      </c>
      <c r="BDK2" t="s">
        <v>3143</v>
      </c>
      <c r="BDL2" t="s">
        <v>3143</v>
      </c>
      <c r="BDM2" t="s">
        <v>3420</v>
      </c>
      <c r="BDN2" t="s">
        <v>3420</v>
      </c>
      <c r="BDO2" t="s">
        <v>3420</v>
      </c>
      <c r="BDP2" t="s">
        <v>3412</v>
      </c>
      <c r="BDQ2" t="s">
        <v>3412</v>
      </c>
      <c r="BDR2" t="s">
        <v>3412</v>
      </c>
      <c r="BDS2" t="s">
        <v>3267</v>
      </c>
      <c r="BDT2" t="s">
        <v>3267</v>
      </c>
      <c r="BDU2" t="s">
        <v>3267</v>
      </c>
      <c r="BDV2" t="s">
        <v>3267</v>
      </c>
      <c r="BDW2" t="s">
        <v>3267</v>
      </c>
      <c r="BDX2" t="s">
        <v>3267</v>
      </c>
      <c r="BDY2" t="s">
        <v>3425</v>
      </c>
      <c r="BDZ2" t="s">
        <v>3425</v>
      </c>
      <c r="BEA2" t="s">
        <v>3425</v>
      </c>
      <c r="BEB2" t="s">
        <v>3077</v>
      </c>
      <c r="BEC2" t="s">
        <v>3077</v>
      </c>
      <c r="BED2" t="s">
        <v>3077</v>
      </c>
      <c r="BEE2" t="s">
        <v>3267</v>
      </c>
      <c r="BEF2" t="s">
        <v>3267</v>
      </c>
      <c r="BEG2" t="s">
        <v>3267</v>
      </c>
      <c r="BEH2" t="s">
        <v>3508</v>
      </c>
      <c r="BEI2" t="s">
        <v>3508</v>
      </c>
      <c r="BEJ2" t="s">
        <v>3508</v>
      </c>
      <c r="BEK2" t="s">
        <v>3425</v>
      </c>
      <c r="BEL2" t="s">
        <v>3425</v>
      </c>
      <c r="BEM2" t="s">
        <v>3425</v>
      </c>
      <c r="BEN2" t="s">
        <v>3267</v>
      </c>
      <c r="BEO2" t="s">
        <v>3267</v>
      </c>
      <c r="BEP2" t="s">
        <v>3267</v>
      </c>
      <c r="BEQ2" t="s">
        <v>3053</v>
      </c>
      <c r="BER2" t="s">
        <v>3053</v>
      </c>
      <c r="BES2" t="s">
        <v>3053</v>
      </c>
      <c r="BET2" t="s">
        <v>3112</v>
      </c>
      <c r="BEU2" t="s">
        <v>3112</v>
      </c>
      <c r="BEV2" t="s">
        <v>3112</v>
      </c>
      <c r="BEW2" t="s">
        <v>3425</v>
      </c>
      <c r="BEX2" t="s">
        <v>3425</v>
      </c>
      <c r="BEY2" t="s">
        <v>3425</v>
      </c>
      <c r="BEZ2" t="s">
        <v>3505</v>
      </c>
      <c r="BFA2" t="s">
        <v>3505</v>
      </c>
      <c r="BFB2" t="s">
        <v>3505</v>
      </c>
      <c r="BFC2" t="s">
        <v>3407</v>
      </c>
      <c r="BFD2" t="s">
        <v>3407</v>
      </c>
      <c r="BFE2" t="s">
        <v>3407</v>
      </c>
      <c r="BFF2" t="s">
        <v>3077</v>
      </c>
      <c r="BFG2" t="s">
        <v>3077</v>
      </c>
      <c r="BFH2" t="s">
        <v>3077</v>
      </c>
      <c r="BFI2" t="s">
        <v>3412</v>
      </c>
      <c r="BFJ2" t="s">
        <v>3412</v>
      </c>
      <c r="BFK2" t="s">
        <v>3412</v>
      </c>
      <c r="BFL2" t="s">
        <v>3412</v>
      </c>
      <c r="BFM2" t="s">
        <v>3412</v>
      </c>
      <c r="BFN2" t="s">
        <v>3412</v>
      </c>
      <c r="BFO2" t="s">
        <v>3143</v>
      </c>
      <c r="BFP2" t="s">
        <v>3143</v>
      </c>
      <c r="BFQ2" t="s">
        <v>3143</v>
      </c>
      <c r="BFR2" t="s">
        <v>3407</v>
      </c>
      <c r="BFS2" t="s">
        <v>3407</v>
      </c>
      <c r="BFT2" t="s">
        <v>3407</v>
      </c>
      <c r="BFU2" t="s">
        <v>3143</v>
      </c>
      <c r="BFV2" t="s">
        <v>3143</v>
      </c>
      <c r="BFW2" t="s">
        <v>3143</v>
      </c>
      <c r="BFX2" t="s">
        <v>3267</v>
      </c>
      <c r="BFY2" t="s">
        <v>3267</v>
      </c>
      <c r="BFZ2" t="s">
        <v>3267</v>
      </c>
      <c r="BGA2" t="s">
        <v>3053</v>
      </c>
      <c r="BGB2" t="s">
        <v>3053</v>
      </c>
      <c r="BGC2" t="s">
        <v>3053</v>
      </c>
      <c r="BGD2" t="s">
        <v>3267</v>
      </c>
      <c r="BGE2" t="s">
        <v>3267</v>
      </c>
      <c r="BGF2" t="s">
        <v>3267</v>
      </c>
      <c r="BGG2" t="s">
        <v>3077</v>
      </c>
      <c r="BGH2" t="s">
        <v>3077</v>
      </c>
      <c r="BGI2" t="s">
        <v>3077</v>
      </c>
      <c r="BGJ2" t="s">
        <v>3417</v>
      </c>
      <c r="BGK2" t="s">
        <v>3417</v>
      </c>
      <c r="BGL2" t="s">
        <v>3417</v>
      </c>
      <c r="BGM2" t="s">
        <v>3358</v>
      </c>
      <c r="BGN2" t="s">
        <v>3358</v>
      </c>
      <c r="BGO2" t="s">
        <v>3358</v>
      </c>
      <c r="BGP2" t="s">
        <v>3491</v>
      </c>
      <c r="BGQ2" t="s">
        <v>3491</v>
      </c>
      <c r="BGR2" t="s">
        <v>3491</v>
      </c>
      <c r="BGS2" t="s">
        <v>3267</v>
      </c>
      <c r="BGT2" t="s">
        <v>3267</v>
      </c>
      <c r="BGU2" t="s">
        <v>3267</v>
      </c>
      <c r="BGV2" t="s">
        <v>3143</v>
      </c>
      <c r="BGW2" t="s">
        <v>3143</v>
      </c>
      <c r="BGX2" t="s">
        <v>3143</v>
      </c>
      <c r="BGY2" t="s">
        <v>3077</v>
      </c>
      <c r="BGZ2" t="s">
        <v>3077</v>
      </c>
      <c r="BHA2" t="s">
        <v>3077</v>
      </c>
      <c r="BHB2" t="s">
        <v>3505</v>
      </c>
      <c r="BHC2" t="s">
        <v>3505</v>
      </c>
      <c r="BHD2" t="s">
        <v>3505</v>
      </c>
      <c r="BHE2" t="s">
        <v>3505</v>
      </c>
      <c r="BHF2" t="s">
        <v>3505</v>
      </c>
      <c r="BHG2" t="s">
        <v>3505</v>
      </c>
      <c r="BHH2" t="s">
        <v>3425</v>
      </c>
      <c r="BHI2" t="s">
        <v>3425</v>
      </c>
      <c r="BHJ2" t="s">
        <v>3425</v>
      </c>
      <c r="BHK2" t="s">
        <v>3512</v>
      </c>
      <c r="BHL2" t="s">
        <v>3512</v>
      </c>
      <c r="BHM2" t="s">
        <v>3512</v>
      </c>
      <c r="BHN2" t="s">
        <v>5358</v>
      </c>
      <c r="BHO2" t="s">
        <v>5358</v>
      </c>
      <c r="BHP2" t="s">
        <v>5358</v>
      </c>
      <c r="BHQ2" t="s">
        <v>3077</v>
      </c>
      <c r="BHR2" t="s">
        <v>3077</v>
      </c>
      <c r="BHS2" t="s">
        <v>3077</v>
      </c>
      <c r="BHW2" t="s">
        <v>3358</v>
      </c>
      <c r="BHX2" t="s">
        <v>3358</v>
      </c>
      <c r="BHY2" t="s">
        <v>3358</v>
      </c>
      <c r="BHZ2" t="s">
        <v>3077</v>
      </c>
      <c r="BIA2" t="s">
        <v>3077</v>
      </c>
      <c r="BIB2" t="s">
        <v>3077</v>
      </c>
      <c r="BIC2" t="s">
        <v>3253</v>
      </c>
      <c r="BID2" t="s">
        <v>3253</v>
      </c>
      <c r="BIE2" t="s">
        <v>3253</v>
      </c>
      <c r="BIF2" t="s">
        <v>3493</v>
      </c>
      <c r="BIG2" t="s">
        <v>3493</v>
      </c>
      <c r="BIH2" t="s">
        <v>3493</v>
      </c>
      <c r="BII2" t="s">
        <v>3420</v>
      </c>
      <c r="BIJ2" t="s">
        <v>3420</v>
      </c>
      <c r="BIK2" t="s">
        <v>3420</v>
      </c>
      <c r="BIL2" t="s">
        <v>3495</v>
      </c>
      <c r="BIM2" t="s">
        <v>3495</v>
      </c>
      <c r="BIN2" t="s">
        <v>3495</v>
      </c>
      <c r="BIO2" t="s">
        <v>3099</v>
      </c>
      <c r="BIP2" t="s">
        <v>3099</v>
      </c>
      <c r="BIQ2" t="s">
        <v>3099</v>
      </c>
      <c r="BIR2" t="s">
        <v>3267</v>
      </c>
      <c r="BIS2" t="s">
        <v>3267</v>
      </c>
      <c r="BIT2" t="s">
        <v>3267</v>
      </c>
      <c r="BIU2" t="s">
        <v>3407</v>
      </c>
      <c r="BIV2" t="s">
        <v>3407</v>
      </c>
      <c r="BIW2" t="s">
        <v>3407</v>
      </c>
      <c r="BIX2" t="s">
        <v>3053</v>
      </c>
      <c r="BIY2" t="s">
        <v>3053</v>
      </c>
      <c r="BIZ2" t="s">
        <v>3053</v>
      </c>
      <c r="BJA2" t="s">
        <v>3073</v>
      </c>
      <c r="BJB2" t="s">
        <v>3073</v>
      </c>
      <c r="BJC2" t="s">
        <v>3073</v>
      </c>
      <c r="BJD2" t="s">
        <v>3407</v>
      </c>
      <c r="BJE2" t="s">
        <v>3407</v>
      </c>
      <c r="BJF2" t="s">
        <v>3407</v>
      </c>
      <c r="BJG2" t="s">
        <v>3259</v>
      </c>
      <c r="BJH2" t="s">
        <v>3259</v>
      </c>
      <c r="BJI2" t="s">
        <v>3259</v>
      </c>
      <c r="BJJ2" t="s">
        <v>3412</v>
      </c>
      <c r="BJK2" t="s">
        <v>3412</v>
      </c>
      <c r="BJL2" t="s">
        <v>3412</v>
      </c>
      <c r="BJM2" t="s">
        <v>3267</v>
      </c>
      <c r="BJN2" t="s">
        <v>3267</v>
      </c>
      <c r="BJO2" t="s">
        <v>3267</v>
      </c>
      <c r="BJP2" t="s">
        <v>3267</v>
      </c>
      <c r="BJQ2" t="s">
        <v>3267</v>
      </c>
      <c r="BJR2" t="s">
        <v>3267</v>
      </c>
      <c r="BJS2" t="s">
        <v>3460</v>
      </c>
      <c r="BJT2" t="s">
        <v>3460</v>
      </c>
      <c r="BJU2" t="s">
        <v>3460</v>
      </c>
      <c r="BJV2" t="s">
        <v>3099</v>
      </c>
      <c r="BJW2" t="s">
        <v>3099</v>
      </c>
      <c r="BJX2" t="s">
        <v>3099</v>
      </c>
      <c r="BJY2" t="s">
        <v>3425</v>
      </c>
      <c r="BJZ2" t="s">
        <v>3425</v>
      </c>
      <c r="BKA2" t="s">
        <v>3425</v>
      </c>
      <c r="BKB2" t="s">
        <v>3053</v>
      </c>
      <c r="BKC2" t="s">
        <v>3053</v>
      </c>
      <c r="BKD2" t="s">
        <v>3053</v>
      </c>
      <c r="BKE2" t="s">
        <v>3493</v>
      </c>
      <c r="BKF2" t="s">
        <v>3493</v>
      </c>
      <c r="BKG2" t="s">
        <v>3493</v>
      </c>
      <c r="BKH2" t="s">
        <v>3267</v>
      </c>
      <c r="BKI2" t="s">
        <v>3267</v>
      </c>
      <c r="BKJ2" t="s">
        <v>3267</v>
      </c>
      <c r="BKK2" t="s">
        <v>3256</v>
      </c>
      <c r="BKL2" t="s">
        <v>3256</v>
      </c>
      <c r="BKM2" t="s">
        <v>3256</v>
      </c>
      <c r="BKN2" t="s">
        <v>3495</v>
      </c>
      <c r="BKO2" t="s">
        <v>3495</v>
      </c>
      <c r="BKP2" t="s">
        <v>3495</v>
      </c>
      <c r="BKQ2" t="s">
        <v>3493</v>
      </c>
      <c r="BKR2" t="s">
        <v>3493</v>
      </c>
      <c r="BKS2" t="s">
        <v>3493</v>
      </c>
      <c r="BKT2" t="s">
        <v>3088</v>
      </c>
      <c r="BKU2" t="s">
        <v>3088</v>
      </c>
      <c r="BKV2" t="s">
        <v>3088</v>
      </c>
      <c r="BKW2" t="s">
        <v>3505</v>
      </c>
      <c r="BKX2" t="s">
        <v>3505</v>
      </c>
      <c r="BKY2" t="s">
        <v>3505</v>
      </c>
      <c r="BKZ2" t="s">
        <v>3267</v>
      </c>
      <c r="BLA2" t="s">
        <v>3267</v>
      </c>
      <c r="BLB2" t="s">
        <v>3267</v>
      </c>
      <c r="BLC2" t="s">
        <v>3070</v>
      </c>
      <c r="BLD2" t="s">
        <v>3070</v>
      </c>
      <c r="BLE2" t="s">
        <v>3070</v>
      </c>
      <c r="BLF2" t="s">
        <v>3077</v>
      </c>
      <c r="BLG2" t="s">
        <v>3077</v>
      </c>
      <c r="BLH2" t="s">
        <v>3077</v>
      </c>
      <c r="BLI2" t="s">
        <v>3077</v>
      </c>
      <c r="BLJ2" t="s">
        <v>3077</v>
      </c>
      <c r="BLK2" t="s">
        <v>3077</v>
      </c>
      <c r="BLL2" t="s">
        <v>3077</v>
      </c>
      <c r="BLM2" t="s">
        <v>3077</v>
      </c>
      <c r="BLN2" t="s">
        <v>3077</v>
      </c>
      <c r="BLO2" t="s">
        <v>3070</v>
      </c>
      <c r="BLP2" t="s">
        <v>3070</v>
      </c>
      <c r="BLQ2" t="s">
        <v>3070</v>
      </c>
      <c r="BLR2" t="s">
        <v>3077</v>
      </c>
      <c r="BLS2" t="s">
        <v>3077</v>
      </c>
      <c r="BLT2" t="s">
        <v>3077</v>
      </c>
      <c r="BLU2" t="s">
        <v>3358</v>
      </c>
      <c r="BLV2" t="s">
        <v>3358</v>
      </c>
      <c r="BLW2" t="s">
        <v>3358</v>
      </c>
      <c r="BLX2" t="s">
        <v>3412</v>
      </c>
      <c r="BLY2" t="s">
        <v>3412</v>
      </c>
      <c r="BLZ2" t="s">
        <v>3412</v>
      </c>
      <c r="BMA2" t="s">
        <v>3053</v>
      </c>
      <c r="BMB2" t="s">
        <v>3053</v>
      </c>
      <c r="BMC2" t="s">
        <v>3053</v>
      </c>
      <c r="BMD2" t="s">
        <v>3425</v>
      </c>
      <c r="BME2" t="s">
        <v>3425</v>
      </c>
      <c r="BMF2" t="s">
        <v>3425</v>
      </c>
      <c r="BMG2" t="s">
        <v>3143</v>
      </c>
      <c r="BMH2" t="s">
        <v>3143</v>
      </c>
      <c r="BMI2" t="s">
        <v>3143</v>
      </c>
      <c r="BMJ2" t="s">
        <v>3314</v>
      </c>
      <c r="BMK2" t="s">
        <v>3314</v>
      </c>
      <c r="BML2" t="s">
        <v>3314</v>
      </c>
      <c r="BMM2" t="s">
        <v>3355</v>
      </c>
      <c r="BMN2" t="s">
        <v>3355</v>
      </c>
      <c r="BMO2" t="s">
        <v>3355</v>
      </c>
      <c r="BMP2" t="s">
        <v>3053</v>
      </c>
      <c r="BMQ2" t="s">
        <v>3053</v>
      </c>
      <c r="BMR2" t="s">
        <v>3053</v>
      </c>
      <c r="BMS2" t="s">
        <v>3077</v>
      </c>
      <c r="BMT2" t="s">
        <v>3077</v>
      </c>
      <c r="BMU2" t="s">
        <v>3077</v>
      </c>
      <c r="BMV2" t="s">
        <v>3147</v>
      </c>
      <c r="BMW2" t="s">
        <v>3147</v>
      </c>
      <c r="BMX2" t="s">
        <v>3147</v>
      </c>
      <c r="BMY2" t="s">
        <v>3495</v>
      </c>
      <c r="BMZ2" t="s">
        <v>3495</v>
      </c>
      <c r="BNA2" t="s">
        <v>3495</v>
      </c>
      <c r="BNB2" t="s">
        <v>3407</v>
      </c>
      <c r="BNC2" t="s">
        <v>3407</v>
      </c>
      <c r="BND2" t="s">
        <v>3407</v>
      </c>
      <c r="BNE2" t="s">
        <v>3077</v>
      </c>
      <c r="BNF2" t="s">
        <v>3077</v>
      </c>
      <c r="BNG2" t="s">
        <v>3077</v>
      </c>
      <c r="BNH2" t="s">
        <v>3077</v>
      </c>
      <c r="BNI2" t="s">
        <v>3077</v>
      </c>
      <c r="BNJ2" t="s">
        <v>3077</v>
      </c>
      <c r="BNK2" t="s">
        <v>3267</v>
      </c>
      <c r="BNL2" t="s">
        <v>3267</v>
      </c>
      <c r="BNM2" t="s">
        <v>3267</v>
      </c>
      <c r="BNN2" t="s">
        <v>3053</v>
      </c>
      <c r="BNO2" t="s">
        <v>3053</v>
      </c>
      <c r="BNP2" t="s">
        <v>3053</v>
      </c>
      <c r="BNQ2" t="s">
        <v>3267</v>
      </c>
      <c r="BNR2" t="s">
        <v>3267</v>
      </c>
      <c r="BNS2" t="s">
        <v>3267</v>
      </c>
      <c r="BNT2" t="s">
        <v>3267</v>
      </c>
      <c r="BNU2" t="s">
        <v>3267</v>
      </c>
      <c r="BNV2" t="s">
        <v>3267</v>
      </c>
      <c r="BNW2" t="s">
        <v>3267</v>
      </c>
      <c r="BNX2" t="s">
        <v>3267</v>
      </c>
      <c r="BNY2" t="s">
        <v>3267</v>
      </c>
      <c r="BNZ2" t="s">
        <v>3523</v>
      </c>
      <c r="BOA2" t="s">
        <v>3523</v>
      </c>
      <c r="BOB2" t="s">
        <v>3523</v>
      </c>
      <c r="BOC2" t="s">
        <v>3495</v>
      </c>
      <c r="BOD2" t="s">
        <v>3495</v>
      </c>
      <c r="BOE2" t="s">
        <v>3495</v>
      </c>
      <c r="BOF2" t="s">
        <v>3267</v>
      </c>
      <c r="BOG2" t="s">
        <v>3267</v>
      </c>
      <c r="BOH2" t="s">
        <v>3267</v>
      </c>
      <c r="BOI2" t="s">
        <v>3522</v>
      </c>
      <c r="BOJ2" t="s">
        <v>3522</v>
      </c>
      <c r="BOK2" t="s">
        <v>3522</v>
      </c>
      <c r="BOL2" t="s">
        <v>3070</v>
      </c>
      <c r="BOM2" t="s">
        <v>3070</v>
      </c>
      <c r="BON2" t="s">
        <v>3070</v>
      </c>
      <c r="BOO2" t="s">
        <v>3261</v>
      </c>
      <c r="BOP2" t="s">
        <v>3261</v>
      </c>
      <c r="BOQ2" t="s">
        <v>3261</v>
      </c>
      <c r="BOR2" t="s">
        <v>3053</v>
      </c>
      <c r="BOS2" t="s">
        <v>3053</v>
      </c>
      <c r="BOT2" t="s">
        <v>3053</v>
      </c>
    </row>
    <row r="3" spans="1:1762" x14ac:dyDescent="0.4">
      <c r="B3" t="s">
        <v>3513</v>
      </c>
      <c r="C3" t="s">
        <v>3513</v>
      </c>
      <c r="D3" t="s">
        <v>3513</v>
      </c>
      <c r="E3" t="s">
        <v>3265</v>
      </c>
      <c r="F3" t="s">
        <v>3265</v>
      </c>
      <c r="G3" t="s">
        <v>3265</v>
      </c>
      <c r="H3" t="s">
        <v>3496</v>
      </c>
      <c r="I3" t="s">
        <v>3496</v>
      </c>
      <c r="J3" t="s">
        <v>3496</v>
      </c>
      <c r="K3" t="s">
        <v>3506</v>
      </c>
      <c r="L3" t="s">
        <v>3506</v>
      </c>
      <c r="M3" t="s">
        <v>3506</v>
      </c>
      <c r="N3" t="s">
        <v>3200</v>
      </c>
      <c r="O3" t="s">
        <v>3200</v>
      </c>
      <c r="P3" t="s">
        <v>3200</v>
      </c>
      <c r="Q3" t="s">
        <v>3182</v>
      </c>
      <c r="R3" t="s">
        <v>3182</v>
      </c>
      <c r="S3" t="s">
        <v>3182</v>
      </c>
      <c r="T3" t="s">
        <v>3144</v>
      </c>
      <c r="U3" t="s">
        <v>3144</v>
      </c>
      <c r="V3" t="s">
        <v>3144</v>
      </c>
      <c r="W3" t="s">
        <v>5357</v>
      </c>
      <c r="X3" t="s">
        <v>5357</v>
      </c>
      <c r="Y3" t="s">
        <v>5357</v>
      </c>
      <c r="Z3" t="s">
        <v>3418</v>
      </c>
      <c r="AA3" t="s">
        <v>3418</v>
      </c>
      <c r="AB3" t="s">
        <v>3418</v>
      </c>
      <c r="AC3" t="s">
        <v>3203</v>
      </c>
      <c r="AD3" t="s">
        <v>3203</v>
      </c>
      <c r="AE3" t="s">
        <v>3203</v>
      </c>
      <c r="AF3" t="s">
        <v>3465</v>
      </c>
      <c r="AG3" t="s">
        <v>3465</v>
      </c>
      <c r="AH3" t="s">
        <v>3465</v>
      </c>
      <c r="AI3" t="s">
        <v>3056</v>
      </c>
      <c r="AJ3" t="s">
        <v>3056</v>
      </c>
      <c r="AK3" t="s">
        <v>3056</v>
      </c>
      <c r="AU3" t="s">
        <v>3265</v>
      </c>
      <c r="AV3" t="s">
        <v>3265</v>
      </c>
      <c r="AW3" t="s">
        <v>3265</v>
      </c>
      <c r="AX3" t="s">
        <v>3106</v>
      </c>
      <c r="AY3" t="s">
        <v>3106</v>
      </c>
      <c r="AZ3" t="s">
        <v>3106</v>
      </c>
      <c r="BA3" t="s">
        <v>3218</v>
      </c>
      <c r="BB3" t="s">
        <v>3218</v>
      </c>
      <c r="BC3" t="s">
        <v>3218</v>
      </c>
      <c r="BD3" t="s">
        <v>3121</v>
      </c>
      <c r="BE3" t="s">
        <v>3121</v>
      </c>
      <c r="BF3" t="s">
        <v>3121</v>
      </c>
      <c r="BG3" t="s">
        <v>3075</v>
      </c>
      <c r="BH3" t="s">
        <v>3075</v>
      </c>
      <c r="BI3" t="s">
        <v>3075</v>
      </c>
      <c r="BJ3" t="s">
        <v>3522</v>
      </c>
      <c r="BK3" t="s">
        <v>3522</v>
      </c>
      <c r="BL3" t="s">
        <v>3522</v>
      </c>
      <c r="BM3" t="s">
        <v>3431</v>
      </c>
      <c r="BN3" t="s">
        <v>3431</v>
      </c>
      <c r="BO3" t="s">
        <v>3431</v>
      </c>
      <c r="BP3" t="s">
        <v>3278</v>
      </c>
      <c r="BQ3" t="s">
        <v>3278</v>
      </c>
      <c r="BR3" t="s">
        <v>3278</v>
      </c>
      <c r="BV3" t="s">
        <v>3185</v>
      </c>
      <c r="BW3" t="s">
        <v>3185</v>
      </c>
      <c r="BX3" t="s">
        <v>3185</v>
      </c>
      <c r="BY3" t="s">
        <v>3431</v>
      </c>
      <c r="BZ3" t="s">
        <v>3431</v>
      </c>
      <c r="CA3" t="s">
        <v>3431</v>
      </c>
      <c r="CB3" t="s">
        <v>3283</v>
      </c>
      <c r="CC3" t="s">
        <v>3283</v>
      </c>
      <c r="CD3" t="s">
        <v>3283</v>
      </c>
      <c r="CE3" t="s">
        <v>3110</v>
      </c>
      <c r="CF3" t="s">
        <v>3110</v>
      </c>
      <c r="CG3" t="s">
        <v>3110</v>
      </c>
      <c r="CH3" t="s">
        <v>3073</v>
      </c>
      <c r="CI3" t="s">
        <v>3073</v>
      </c>
      <c r="CJ3" t="s">
        <v>3073</v>
      </c>
      <c r="CK3" t="s">
        <v>3474</v>
      </c>
      <c r="CL3" t="s">
        <v>3474</v>
      </c>
      <c r="CM3" t="s">
        <v>3474</v>
      </c>
      <c r="CN3" t="s">
        <v>3292</v>
      </c>
      <c r="CO3" t="s">
        <v>3292</v>
      </c>
      <c r="CP3" t="s">
        <v>3292</v>
      </c>
      <c r="CQ3" t="s">
        <v>3071</v>
      </c>
      <c r="CR3" t="s">
        <v>3071</v>
      </c>
      <c r="CS3" t="s">
        <v>3071</v>
      </c>
      <c r="CT3" t="s">
        <v>3513</v>
      </c>
      <c r="CU3" t="s">
        <v>3513</v>
      </c>
      <c r="CV3" t="s">
        <v>3513</v>
      </c>
      <c r="CW3" t="s">
        <v>3465</v>
      </c>
      <c r="CX3" t="s">
        <v>3465</v>
      </c>
      <c r="CY3" t="s">
        <v>3465</v>
      </c>
      <c r="CZ3" t="s">
        <v>3300</v>
      </c>
      <c r="DA3" t="s">
        <v>3300</v>
      </c>
      <c r="DB3" t="s">
        <v>3300</v>
      </c>
      <c r="DC3" t="s">
        <v>3229</v>
      </c>
      <c r="DD3" t="s">
        <v>3229</v>
      </c>
      <c r="DE3" t="s">
        <v>3229</v>
      </c>
      <c r="DF3" t="s">
        <v>3496</v>
      </c>
      <c r="DG3" t="s">
        <v>3496</v>
      </c>
      <c r="DH3" t="s">
        <v>3496</v>
      </c>
      <c r="DI3" t="s">
        <v>3441</v>
      </c>
      <c r="DJ3" t="s">
        <v>3441</v>
      </c>
      <c r="DK3" t="s">
        <v>3441</v>
      </c>
      <c r="DL3" t="s">
        <v>3320</v>
      </c>
      <c r="DM3" t="s">
        <v>3320</v>
      </c>
      <c r="DN3" t="s">
        <v>3320</v>
      </c>
      <c r="DO3" t="s">
        <v>3522</v>
      </c>
      <c r="DP3" t="s">
        <v>3522</v>
      </c>
      <c r="DQ3" t="s">
        <v>3522</v>
      </c>
      <c r="DR3" t="s">
        <v>3078</v>
      </c>
      <c r="DS3" t="s">
        <v>3078</v>
      </c>
      <c r="DT3" t="s">
        <v>3078</v>
      </c>
      <c r="DX3" t="s">
        <v>3161</v>
      </c>
      <c r="DY3" t="s">
        <v>3161</v>
      </c>
      <c r="DZ3" t="s">
        <v>3161</v>
      </c>
      <c r="EA3" t="s">
        <v>3431</v>
      </c>
      <c r="EB3" t="s">
        <v>3431</v>
      </c>
      <c r="EC3" t="s">
        <v>3431</v>
      </c>
      <c r="EG3" t="s">
        <v>3308</v>
      </c>
      <c r="EH3" t="s">
        <v>3308</v>
      </c>
      <c r="EI3" t="s">
        <v>3308</v>
      </c>
      <c r="EJ3" t="s">
        <v>3280</v>
      </c>
      <c r="EK3" t="s">
        <v>3280</v>
      </c>
      <c r="EL3" t="s">
        <v>3280</v>
      </c>
      <c r="EP3" t="s">
        <v>3365</v>
      </c>
      <c r="EQ3" t="s">
        <v>3365</v>
      </c>
      <c r="ER3" t="s">
        <v>3365</v>
      </c>
      <c r="ES3" t="s">
        <v>3055</v>
      </c>
      <c r="ET3" t="s">
        <v>3055</v>
      </c>
      <c r="EU3" t="s">
        <v>3055</v>
      </c>
      <c r="EV3" t="s">
        <v>3054</v>
      </c>
      <c r="EW3" t="s">
        <v>3054</v>
      </c>
      <c r="EX3" t="s">
        <v>3054</v>
      </c>
      <c r="EY3" t="s">
        <v>3285</v>
      </c>
      <c r="EZ3" t="s">
        <v>3285</v>
      </c>
      <c r="FA3" t="s">
        <v>3285</v>
      </c>
      <c r="FB3" t="s">
        <v>3410</v>
      </c>
      <c r="FC3" t="s">
        <v>3410</v>
      </c>
      <c r="FD3" t="s">
        <v>3410</v>
      </c>
      <c r="FE3" t="s">
        <v>3270</v>
      </c>
      <c r="FF3" t="s">
        <v>3270</v>
      </c>
      <c r="FG3" t="s">
        <v>3270</v>
      </c>
      <c r="FH3" t="s">
        <v>3265</v>
      </c>
      <c r="FI3" t="s">
        <v>3265</v>
      </c>
      <c r="FJ3" t="s">
        <v>3265</v>
      </c>
      <c r="FK3" t="s">
        <v>3236</v>
      </c>
      <c r="FL3" t="s">
        <v>3236</v>
      </c>
      <c r="FM3" t="s">
        <v>3236</v>
      </c>
      <c r="FQ3" t="s">
        <v>3280</v>
      </c>
      <c r="FR3" t="s">
        <v>3280</v>
      </c>
      <c r="FS3" t="s">
        <v>3280</v>
      </c>
      <c r="FW3" t="s">
        <v>3496</v>
      </c>
      <c r="FX3" t="s">
        <v>3496</v>
      </c>
      <c r="FY3" t="s">
        <v>3496</v>
      </c>
      <c r="FZ3" t="s">
        <v>3456</v>
      </c>
      <c r="GA3" t="s">
        <v>3456</v>
      </c>
      <c r="GB3" t="s">
        <v>3456</v>
      </c>
      <c r="GC3" t="s">
        <v>3417</v>
      </c>
      <c r="GD3" t="s">
        <v>3417</v>
      </c>
      <c r="GE3" t="s">
        <v>3417</v>
      </c>
      <c r="GF3" t="s">
        <v>3274</v>
      </c>
      <c r="GG3" t="s">
        <v>3274</v>
      </c>
      <c r="GH3" t="s">
        <v>3274</v>
      </c>
      <c r="GI3" t="s">
        <v>3241</v>
      </c>
      <c r="GJ3" t="s">
        <v>3241</v>
      </c>
      <c r="GK3" t="s">
        <v>3241</v>
      </c>
      <c r="GL3" t="s">
        <v>3469</v>
      </c>
      <c r="GM3" t="s">
        <v>3469</v>
      </c>
      <c r="GN3" t="s">
        <v>3469</v>
      </c>
      <c r="GR3" t="s">
        <v>3144</v>
      </c>
      <c r="GS3" t="s">
        <v>3144</v>
      </c>
      <c r="GT3" t="s">
        <v>3144</v>
      </c>
      <c r="GU3" t="s">
        <v>3225</v>
      </c>
      <c r="GV3" t="s">
        <v>3225</v>
      </c>
      <c r="GW3" t="s">
        <v>3225</v>
      </c>
      <c r="GX3" t="s">
        <v>3530</v>
      </c>
      <c r="GY3" t="s">
        <v>3530</v>
      </c>
      <c r="GZ3" t="s">
        <v>3530</v>
      </c>
      <c r="HA3" t="s">
        <v>3498</v>
      </c>
      <c r="HB3" t="s">
        <v>3498</v>
      </c>
      <c r="HC3" t="s">
        <v>3498</v>
      </c>
      <c r="HD3" t="s">
        <v>3431</v>
      </c>
      <c r="HE3" t="s">
        <v>3431</v>
      </c>
      <c r="HF3" t="s">
        <v>3431</v>
      </c>
      <c r="HG3" t="s">
        <v>3058</v>
      </c>
      <c r="HH3" t="s">
        <v>3058</v>
      </c>
      <c r="HI3" t="s">
        <v>3058</v>
      </c>
      <c r="HJ3" t="s">
        <v>3056</v>
      </c>
      <c r="HK3" t="s">
        <v>3056</v>
      </c>
      <c r="HL3" t="s">
        <v>3056</v>
      </c>
      <c r="HM3" t="s">
        <v>3493</v>
      </c>
      <c r="HN3" t="s">
        <v>3493</v>
      </c>
      <c r="HO3" t="s">
        <v>3493</v>
      </c>
      <c r="HP3" t="s">
        <v>3413</v>
      </c>
      <c r="HQ3" t="s">
        <v>3413</v>
      </c>
      <c r="HR3" t="s">
        <v>3413</v>
      </c>
      <c r="HS3" t="s">
        <v>3102</v>
      </c>
      <c r="HT3" t="s">
        <v>3102</v>
      </c>
      <c r="HU3" t="s">
        <v>3102</v>
      </c>
      <c r="HV3" t="s">
        <v>3302</v>
      </c>
      <c r="HW3" t="s">
        <v>3302</v>
      </c>
      <c r="HX3" t="s">
        <v>3302</v>
      </c>
      <c r="HY3" t="s">
        <v>3280</v>
      </c>
      <c r="HZ3" t="s">
        <v>3280</v>
      </c>
      <c r="IA3" t="s">
        <v>3280</v>
      </c>
      <c r="IB3" t="s">
        <v>3437</v>
      </c>
      <c r="IC3" t="s">
        <v>3437</v>
      </c>
      <c r="ID3" t="s">
        <v>3437</v>
      </c>
      <c r="IE3" t="s">
        <v>3176</v>
      </c>
      <c r="IF3" t="s">
        <v>3176</v>
      </c>
      <c r="IG3" t="s">
        <v>3176</v>
      </c>
      <c r="IH3" t="s">
        <v>3268</v>
      </c>
      <c r="II3" t="s">
        <v>3268</v>
      </c>
      <c r="IJ3" t="s">
        <v>3268</v>
      </c>
      <c r="IK3" t="s">
        <v>3522</v>
      </c>
      <c r="IL3" t="s">
        <v>3522</v>
      </c>
      <c r="IM3" t="s">
        <v>3522</v>
      </c>
      <c r="IN3" t="s">
        <v>3522</v>
      </c>
      <c r="IO3" t="s">
        <v>3522</v>
      </c>
      <c r="IP3" t="s">
        <v>3522</v>
      </c>
      <c r="IQ3" t="s">
        <v>3320</v>
      </c>
      <c r="IR3" t="s">
        <v>3320</v>
      </c>
      <c r="IS3" t="s">
        <v>3320</v>
      </c>
      <c r="IT3" t="s">
        <v>3382</v>
      </c>
      <c r="IU3" t="s">
        <v>3382</v>
      </c>
      <c r="IV3" t="s">
        <v>3382</v>
      </c>
      <c r="IW3" t="s">
        <v>3056</v>
      </c>
      <c r="IX3" t="s">
        <v>3056</v>
      </c>
      <c r="IY3" t="s">
        <v>3056</v>
      </c>
      <c r="IZ3" t="s">
        <v>3530</v>
      </c>
      <c r="JA3" t="s">
        <v>3530</v>
      </c>
      <c r="JB3" t="s">
        <v>3530</v>
      </c>
      <c r="JC3" t="s">
        <v>3463</v>
      </c>
      <c r="JD3" t="s">
        <v>3463</v>
      </c>
      <c r="JE3" t="s">
        <v>3463</v>
      </c>
      <c r="JF3" t="s">
        <v>3522</v>
      </c>
      <c r="JG3" t="s">
        <v>3522</v>
      </c>
      <c r="JH3" t="s">
        <v>3522</v>
      </c>
      <c r="JI3" t="s">
        <v>3522</v>
      </c>
      <c r="JJ3" t="s">
        <v>3522</v>
      </c>
      <c r="JK3" t="s">
        <v>3522</v>
      </c>
      <c r="JL3" t="s">
        <v>3265</v>
      </c>
      <c r="JM3" t="s">
        <v>3265</v>
      </c>
      <c r="JN3" t="s">
        <v>3265</v>
      </c>
      <c r="JR3" t="s">
        <v>3235</v>
      </c>
      <c r="JS3" t="s">
        <v>3235</v>
      </c>
      <c r="JT3" t="s">
        <v>3235</v>
      </c>
      <c r="JX3" t="s">
        <v>3278</v>
      </c>
      <c r="JY3" t="s">
        <v>3278</v>
      </c>
      <c r="JZ3" t="s">
        <v>3278</v>
      </c>
      <c r="KA3" t="s">
        <v>3198</v>
      </c>
      <c r="KB3" t="s">
        <v>3198</v>
      </c>
      <c r="KC3" t="s">
        <v>3198</v>
      </c>
      <c r="KD3" t="s">
        <v>3089</v>
      </c>
      <c r="KE3" t="s">
        <v>3089</v>
      </c>
      <c r="KF3" t="s">
        <v>3089</v>
      </c>
      <c r="KG3" t="s">
        <v>3290</v>
      </c>
      <c r="KH3" t="s">
        <v>3290</v>
      </c>
      <c r="KI3" t="s">
        <v>3290</v>
      </c>
      <c r="KM3" t="s">
        <v>3265</v>
      </c>
      <c r="KN3" t="s">
        <v>3265</v>
      </c>
      <c r="KO3" t="s">
        <v>3265</v>
      </c>
      <c r="KP3" t="s">
        <v>3501</v>
      </c>
      <c r="KQ3" t="s">
        <v>3501</v>
      </c>
      <c r="KR3" t="s">
        <v>3501</v>
      </c>
      <c r="KS3" t="s">
        <v>3230</v>
      </c>
      <c r="KT3" t="s">
        <v>3230</v>
      </c>
      <c r="KU3" t="s">
        <v>3230</v>
      </c>
      <c r="KV3" t="s">
        <v>3318</v>
      </c>
      <c r="KW3" t="s">
        <v>3318</v>
      </c>
      <c r="KX3" t="s">
        <v>3318</v>
      </c>
      <c r="LB3" t="s">
        <v>3372</v>
      </c>
      <c r="LC3" t="s">
        <v>3372</v>
      </c>
      <c r="LD3" t="s">
        <v>3372</v>
      </c>
      <c r="LE3" t="s">
        <v>3292</v>
      </c>
      <c r="LF3" t="s">
        <v>3292</v>
      </c>
      <c r="LG3" t="s">
        <v>3292</v>
      </c>
      <c r="LH3" t="s">
        <v>3153</v>
      </c>
      <c r="LI3" t="s">
        <v>3153</v>
      </c>
      <c r="LJ3" t="s">
        <v>3153</v>
      </c>
      <c r="LK3" t="s">
        <v>3117</v>
      </c>
      <c r="LL3" t="s">
        <v>3117</v>
      </c>
      <c r="LM3" t="s">
        <v>3117</v>
      </c>
      <c r="LN3" t="s">
        <v>3104</v>
      </c>
      <c r="LO3" t="s">
        <v>3104</v>
      </c>
      <c r="LP3" t="s">
        <v>3104</v>
      </c>
      <c r="LQ3" t="s">
        <v>3185</v>
      </c>
      <c r="LR3" t="s">
        <v>3185</v>
      </c>
      <c r="LS3" t="s">
        <v>3185</v>
      </c>
      <c r="LW3" t="s">
        <v>3223</v>
      </c>
      <c r="LX3" t="s">
        <v>3223</v>
      </c>
      <c r="LY3" t="s">
        <v>3223</v>
      </c>
      <c r="MC3" t="s">
        <v>3060</v>
      </c>
      <c r="MD3" t="s">
        <v>3060</v>
      </c>
      <c r="ME3" t="s">
        <v>3060</v>
      </c>
      <c r="MF3" t="s">
        <v>3064</v>
      </c>
      <c r="MG3" t="s">
        <v>3064</v>
      </c>
      <c r="MH3" t="s">
        <v>3064</v>
      </c>
      <c r="MI3" t="s">
        <v>3491</v>
      </c>
      <c r="MJ3" t="s">
        <v>3491</v>
      </c>
      <c r="MK3" t="s">
        <v>3491</v>
      </c>
      <c r="ML3" t="s">
        <v>3110</v>
      </c>
      <c r="MM3" t="s">
        <v>3110</v>
      </c>
      <c r="MN3" t="s">
        <v>3110</v>
      </c>
      <c r="MO3" t="s">
        <v>3486</v>
      </c>
      <c r="MP3" t="s">
        <v>3486</v>
      </c>
      <c r="MQ3" t="s">
        <v>3486</v>
      </c>
      <c r="MR3" t="s">
        <v>3106</v>
      </c>
      <c r="MS3" t="s">
        <v>3106</v>
      </c>
      <c r="MT3" t="s">
        <v>3106</v>
      </c>
      <c r="MU3" t="s">
        <v>3515</v>
      </c>
      <c r="MV3" t="s">
        <v>3515</v>
      </c>
      <c r="MW3" t="s">
        <v>3515</v>
      </c>
      <c r="NA3" t="s">
        <v>3480</v>
      </c>
      <c r="NB3" t="s">
        <v>3480</v>
      </c>
      <c r="NC3" t="s">
        <v>3480</v>
      </c>
      <c r="ND3" t="s">
        <v>3431</v>
      </c>
      <c r="NE3" t="s">
        <v>3431</v>
      </c>
      <c r="NF3" t="s">
        <v>3431</v>
      </c>
      <c r="NG3" t="s">
        <v>5357</v>
      </c>
      <c r="NH3" t="s">
        <v>5357</v>
      </c>
      <c r="NI3" t="s">
        <v>5357</v>
      </c>
      <c r="NJ3" t="s">
        <v>3461</v>
      </c>
      <c r="NK3" t="s">
        <v>3461</v>
      </c>
      <c r="NL3" t="s">
        <v>3461</v>
      </c>
      <c r="NM3" t="s">
        <v>3285</v>
      </c>
      <c r="NN3" t="s">
        <v>3285</v>
      </c>
      <c r="NO3" t="s">
        <v>3285</v>
      </c>
      <c r="NV3" t="s">
        <v>3100</v>
      </c>
      <c r="NW3" t="s">
        <v>3100</v>
      </c>
      <c r="NX3" t="s">
        <v>3100</v>
      </c>
      <c r="NY3" t="s">
        <v>3310</v>
      </c>
      <c r="NZ3" t="s">
        <v>3310</v>
      </c>
      <c r="OA3" t="s">
        <v>3310</v>
      </c>
      <c r="OE3" t="s">
        <v>3071</v>
      </c>
      <c r="OF3" t="s">
        <v>3071</v>
      </c>
      <c r="OG3" t="s">
        <v>3071</v>
      </c>
      <c r="OH3" t="s">
        <v>3056</v>
      </c>
      <c r="OI3" t="s">
        <v>3056</v>
      </c>
      <c r="OJ3" t="s">
        <v>3056</v>
      </c>
      <c r="OK3" t="s">
        <v>3064</v>
      </c>
      <c r="OL3" t="s">
        <v>3064</v>
      </c>
      <c r="OM3" t="s">
        <v>3064</v>
      </c>
      <c r="ON3" t="s">
        <v>3261</v>
      </c>
      <c r="OO3" t="s">
        <v>3261</v>
      </c>
      <c r="OP3" t="s">
        <v>3261</v>
      </c>
      <c r="OQ3" t="s">
        <v>3290</v>
      </c>
      <c r="OR3" t="s">
        <v>3290</v>
      </c>
      <c r="OS3" t="s">
        <v>3290</v>
      </c>
      <c r="OT3" t="s">
        <v>3280</v>
      </c>
      <c r="OU3" t="s">
        <v>3280</v>
      </c>
      <c r="OV3" t="s">
        <v>3280</v>
      </c>
      <c r="OW3" t="s">
        <v>3180</v>
      </c>
      <c r="OX3" t="s">
        <v>3180</v>
      </c>
      <c r="OY3" t="s">
        <v>3180</v>
      </c>
      <c r="PC3" t="s">
        <v>3445</v>
      </c>
      <c r="PD3" t="s">
        <v>3445</v>
      </c>
      <c r="PE3" t="s">
        <v>3445</v>
      </c>
      <c r="PF3" t="s">
        <v>3130</v>
      </c>
      <c r="PG3" t="s">
        <v>3130</v>
      </c>
      <c r="PH3" t="s">
        <v>3130</v>
      </c>
      <c r="PI3" t="s">
        <v>3225</v>
      </c>
      <c r="PJ3" t="s">
        <v>3225</v>
      </c>
      <c r="PK3" t="s">
        <v>3225</v>
      </c>
      <c r="PL3" t="s">
        <v>3552</v>
      </c>
      <c r="PM3" t="s">
        <v>3552</v>
      </c>
      <c r="PN3" t="s">
        <v>3552</v>
      </c>
      <c r="PO3" t="s">
        <v>3155</v>
      </c>
      <c r="PP3" t="s">
        <v>3155</v>
      </c>
      <c r="PQ3" t="s">
        <v>3155</v>
      </c>
      <c r="PR3" t="s">
        <v>3280</v>
      </c>
      <c r="PS3" t="s">
        <v>3280</v>
      </c>
      <c r="PT3" t="s">
        <v>3280</v>
      </c>
      <c r="PU3" t="s">
        <v>3182</v>
      </c>
      <c r="PV3" t="s">
        <v>3182</v>
      </c>
      <c r="PW3" t="s">
        <v>3182</v>
      </c>
      <c r="PX3" t="s">
        <v>3489</v>
      </c>
      <c r="PY3" t="s">
        <v>3489</v>
      </c>
      <c r="PZ3" t="s">
        <v>3489</v>
      </c>
      <c r="QD3" t="s">
        <v>3489</v>
      </c>
      <c r="QE3" t="s">
        <v>3489</v>
      </c>
      <c r="QF3" t="s">
        <v>3489</v>
      </c>
      <c r="QG3" t="s">
        <v>3095</v>
      </c>
      <c r="QH3" t="s">
        <v>3095</v>
      </c>
      <c r="QI3" t="s">
        <v>3095</v>
      </c>
      <c r="QJ3" t="s">
        <v>3071</v>
      </c>
      <c r="QK3" t="s">
        <v>3071</v>
      </c>
      <c r="QL3" t="s">
        <v>3071</v>
      </c>
      <c r="QM3" t="s">
        <v>3138</v>
      </c>
      <c r="QN3" t="s">
        <v>3138</v>
      </c>
      <c r="QO3" t="s">
        <v>3138</v>
      </c>
      <c r="QP3" t="s">
        <v>3280</v>
      </c>
      <c r="QQ3" t="s">
        <v>3280</v>
      </c>
      <c r="QR3" t="s">
        <v>3280</v>
      </c>
      <c r="QV3" t="s">
        <v>3312</v>
      </c>
      <c r="QW3" t="s">
        <v>3312</v>
      </c>
      <c r="QX3" t="s">
        <v>3312</v>
      </c>
      <c r="QY3" t="s">
        <v>3225</v>
      </c>
      <c r="QZ3" t="s">
        <v>3225</v>
      </c>
      <c r="RA3" t="s">
        <v>3225</v>
      </c>
      <c r="RB3" t="s">
        <v>3056</v>
      </c>
      <c r="RC3" t="s">
        <v>3056</v>
      </c>
      <c r="RD3" t="s">
        <v>3056</v>
      </c>
      <c r="RE3" t="s">
        <v>3056</v>
      </c>
      <c r="RF3" t="s">
        <v>3056</v>
      </c>
      <c r="RG3" t="s">
        <v>3056</v>
      </c>
      <c r="RH3" t="s">
        <v>3570</v>
      </c>
      <c r="RI3" t="s">
        <v>3570</v>
      </c>
      <c r="RJ3" t="s">
        <v>3570</v>
      </c>
      <c r="RK3" t="s">
        <v>3180</v>
      </c>
      <c r="RL3" t="s">
        <v>3180</v>
      </c>
      <c r="RM3" t="s">
        <v>3180</v>
      </c>
      <c r="RN3" t="s">
        <v>3556</v>
      </c>
      <c r="RO3" t="s">
        <v>3556</v>
      </c>
      <c r="RP3" t="s">
        <v>3556</v>
      </c>
      <c r="RQ3" t="s">
        <v>3522</v>
      </c>
      <c r="RR3" t="s">
        <v>3522</v>
      </c>
      <c r="RS3" t="s">
        <v>3522</v>
      </c>
      <c r="RT3" t="s">
        <v>3395</v>
      </c>
      <c r="RU3" t="s">
        <v>3395</v>
      </c>
      <c r="RV3" t="s">
        <v>3395</v>
      </c>
      <c r="RW3" t="s">
        <v>3431</v>
      </c>
      <c r="RX3" t="s">
        <v>3431</v>
      </c>
      <c r="RY3" t="s">
        <v>3431</v>
      </c>
      <c r="RZ3" t="s">
        <v>3365</v>
      </c>
      <c r="SA3" t="s">
        <v>3365</v>
      </c>
      <c r="SB3" t="s">
        <v>3365</v>
      </c>
      <c r="SC3" t="s">
        <v>3265</v>
      </c>
      <c r="SD3" t="s">
        <v>3265</v>
      </c>
      <c r="SE3" t="s">
        <v>3265</v>
      </c>
      <c r="SF3" t="s">
        <v>3469</v>
      </c>
      <c r="SG3" t="s">
        <v>3469</v>
      </c>
      <c r="SH3" t="s">
        <v>3469</v>
      </c>
      <c r="SI3" t="s">
        <v>3535</v>
      </c>
      <c r="SJ3" t="s">
        <v>3535</v>
      </c>
      <c r="SK3" t="s">
        <v>3535</v>
      </c>
      <c r="SL3" t="s">
        <v>3469</v>
      </c>
      <c r="SM3" t="s">
        <v>3469</v>
      </c>
      <c r="SN3" t="s">
        <v>3469</v>
      </c>
      <c r="SO3" t="s">
        <v>3168</v>
      </c>
      <c r="SP3" t="s">
        <v>3168</v>
      </c>
      <c r="SQ3" t="s">
        <v>3168</v>
      </c>
      <c r="SR3" t="s">
        <v>3108</v>
      </c>
      <c r="SS3" t="s">
        <v>3108</v>
      </c>
      <c r="ST3" t="s">
        <v>3108</v>
      </c>
      <c r="SU3" t="s">
        <v>3071</v>
      </c>
      <c r="SV3" t="s">
        <v>3071</v>
      </c>
      <c r="SW3" t="s">
        <v>3071</v>
      </c>
      <c r="SX3" t="s">
        <v>3056</v>
      </c>
      <c r="SY3" t="s">
        <v>3056</v>
      </c>
      <c r="SZ3" t="s">
        <v>3056</v>
      </c>
      <c r="TA3" t="s">
        <v>3071</v>
      </c>
      <c r="TB3" t="s">
        <v>3071</v>
      </c>
      <c r="TC3" t="s">
        <v>3071</v>
      </c>
      <c r="TD3" t="s">
        <v>3056</v>
      </c>
      <c r="TE3" t="s">
        <v>3056</v>
      </c>
      <c r="TF3" t="s">
        <v>3056</v>
      </c>
      <c r="TG3" t="s">
        <v>3460</v>
      </c>
      <c r="TH3" t="s">
        <v>3460</v>
      </c>
      <c r="TI3" t="s">
        <v>3460</v>
      </c>
      <c r="TJ3" t="s">
        <v>3565</v>
      </c>
      <c r="TK3" t="s">
        <v>3565</v>
      </c>
      <c r="TL3" t="s">
        <v>3565</v>
      </c>
      <c r="TM3" t="s">
        <v>3525</v>
      </c>
      <c r="TN3" t="s">
        <v>3525</v>
      </c>
      <c r="TO3" t="s">
        <v>3525</v>
      </c>
      <c r="TP3" t="s">
        <v>3369</v>
      </c>
      <c r="TQ3" t="s">
        <v>3369</v>
      </c>
      <c r="TR3" t="s">
        <v>3369</v>
      </c>
      <c r="TS3" t="s">
        <v>3280</v>
      </c>
      <c r="TT3" t="s">
        <v>3280</v>
      </c>
      <c r="TU3" t="s">
        <v>3280</v>
      </c>
      <c r="TV3" t="s">
        <v>3522</v>
      </c>
      <c r="TW3" t="s">
        <v>3522</v>
      </c>
      <c r="TX3" t="s">
        <v>3522</v>
      </c>
      <c r="TY3" t="s">
        <v>3278</v>
      </c>
      <c r="TZ3" t="s">
        <v>3278</v>
      </c>
      <c r="UA3" t="s">
        <v>3278</v>
      </c>
      <c r="UE3" t="s">
        <v>3308</v>
      </c>
      <c r="UF3" t="s">
        <v>3308</v>
      </c>
      <c r="UG3" t="s">
        <v>3308</v>
      </c>
      <c r="UH3" t="s">
        <v>3503</v>
      </c>
      <c r="UI3" t="s">
        <v>3503</v>
      </c>
      <c r="UJ3" t="s">
        <v>3503</v>
      </c>
      <c r="UK3" t="s">
        <v>3253</v>
      </c>
      <c r="UL3" t="s">
        <v>3253</v>
      </c>
      <c r="UM3" t="s">
        <v>3253</v>
      </c>
      <c r="UN3" t="s">
        <v>3280</v>
      </c>
      <c r="UO3" t="s">
        <v>3280</v>
      </c>
      <c r="UP3" t="s">
        <v>3280</v>
      </c>
      <c r="UT3" t="s">
        <v>3182</v>
      </c>
      <c r="UU3" t="s">
        <v>3182</v>
      </c>
      <c r="UV3" t="s">
        <v>3182</v>
      </c>
      <c r="UW3" t="s">
        <v>3280</v>
      </c>
      <c r="UX3" t="s">
        <v>3280</v>
      </c>
      <c r="UY3" t="s">
        <v>3280</v>
      </c>
      <c r="UZ3" t="s">
        <v>3543</v>
      </c>
      <c r="VA3" t="s">
        <v>3543</v>
      </c>
      <c r="VB3" t="s">
        <v>3543</v>
      </c>
      <c r="VC3" t="s">
        <v>3522</v>
      </c>
      <c r="VD3" t="s">
        <v>3522</v>
      </c>
      <c r="VE3" t="s">
        <v>3522</v>
      </c>
      <c r="VF3" t="s">
        <v>3423</v>
      </c>
      <c r="VG3" t="s">
        <v>3423</v>
      </c>
      <c r="VH3" t="s">
        <v>3423</v>
      </c>
      <c r="VI3" t="s">
        <v>3388</v>
      </c>
      <c r="VJ3" t="s">
        <v>3388</v>
      </c>
      <c r="VK3" t="s">
        <v>3388</v>
      </c>
      <c r="VL3" t="s">
        <v>3377</v>
      </c>
      <c r="VM3" t="s">
        <v>3377</v>
      </c>
      <c r="VN3" t="s">
        <v>3377</v>
      </c>
      <c r="VO3" t="s">
        <v>3073</v>
      </c>
      <c r="VP3" t="s">
        <v>3073</v>
      </c>
      <c r="VQ3" t="s">
        <v>3073</v>
      </c>
      <c r="VR3" t="s">
        <v>3056</v>
      </c>
      <c r="VS3" t="s">
        <v>3056</v>
      </c>
      <c r="VT3" t="s">
        <v>3056</v>
      </c>
      <c r="VU3" t="s">
        <v>3302</v>
      </c>
      <c r="VV3" t="s">
        <v>3302</v>
      </c>
      <c r="VW3" t="s">
        <v>3302</v>
      </c>
      <c r="VX3" t="s">
        <v>3211</v>
      </c>
      <c r="VY3" t="s">
        <v>3211</v>
      </c>
      <c r="VZ3" t="s">
        <v>3211</v>
      </c>
      <c r="WA3" t="s">
        <v>3248</v>
      </c>
      <c r="WB3" t="s">
        <v>3248</v>
      </c>
      <c r="WC3" t="s">
        <v>3248</v>
      </c>
      <c r="WG3" t="s">
        <v>3431</v>
      </c>
      <c r="WH3" t="s">
        <v>3431</v>
      </c>
      <c r="WI3" t="s">
        <v>3431</v>
      </c>
      <c r="WJ3" t="s">
        <v>3425</v>
      </c>
      <c r="WK3" t="s">
        <v>3425</v>
      </c>
      <c r="WL3" t="s">
        <v>3425</v>
      </c>
      <c r="WM3" t="s">
        <v>3225</v>
      </c>
      <c r="WN3" t="s">
        <v>3225</v>
      </c>
      <c r="WO3" t="s">
        <v>3225</v>
      </c>
      <c r="WP3" t="s">
        <v>3515</v>
      </c>
      <c r="WQ3" t="s">
        <v>3515</v>
      </c>
      <c r="WR3" t="s">
        <v>3515</v>
      </c>
      <c r="WS3" t="s">
        <v>3262</v>
      </c>
      <c r="WT3" t="s">
        <v>3262</v>
      </c>
      <c r="WU3" t="s">
        <v>3262</v>
      </c>
      <c r="WV3" t="s">
        <v>3178</v>
      </c>
      <c r="WW3" t="s">
        <v>3178</v>
      </c>
      <c r="WX3" t="s">
        <v>3178</v>
      </c>
      <c r="WY3" t="s">
        <v>3055</v>
      </c>
      <c r="WZ3" t="s">
        <v>3055</v>
      </c>
      <c r="XA3" t="s">
        <v>3055</v>
      </c>
      <c r="XB3" t="s">
        <v>3369</v>
      </c>
      <c r="XC3" t="s">
        <v>3369</v>
      </c>
      <c r="XD3" t="s">
        <v>3369</v>
      </c>
      <c r="XE3" t="s">
        <v>3056</v>
      </c>
      <c r="XF3" t="s">
        <v>3056</v>
      </c>
      <c r="XG3" t="s">
        <v>3056</v>
      </c>
      <c r="XH3" t="s">
        <v>3489</v>
      </c>
      <c r="XI3" t="s">
        <v>3489</v>
      </c>
      <c r="XJ3" t="s">
        <v>3489</v>
      </c>
      <c r="XN3" t="s">
        <v>3525</v>
      </c>
      <c r="XO3" t="s">
        <v>3525</v>
      </c>
      <c r="XP3" t="s">
        <v>3525</v>
      </c>
      <c r="XT3" t="s">
        <v>3119</v>
      </c>
      <c r="XU3" t="s">
        <v>3119</v>
      </c>
      <c r="XV3" t="s">
        <v>3119</v>
      </c>
      <c r="XW3" t="s">
        <v>3211</v>
      </c>
      <c r="XX3" t="s">
        <v>3211</v>
      </c>
      <c r="XY3" t="s">
        <v>3211</v>
      </c>
      <c r="XZ3" t="s">
        <v>3320</v>
      </c>
      <c r="YA3" t="s">
        <v>3320</v>
      </c>
      <c r="YB3" t="s">
        <v>3320</v>
      </c>
      <c r="YC3" t="s">
        <v>3292</v>
      </c>
      <c r="YD3" t="s">
        <v>3292</v>
      </c>
      <c r="YE3" t="s">
        <v>3292</v>
      </c>
      <c r="YF3" t="s">
        <v>3071</v>
      </c>
      <c r="YG3" t="s">
        <v>3071</v>
      </c>
      <c r="YH3" t="s">
        <v>3071</v>
      </c>
      <c r="YL3" t="s">
        <v>3147</v>
      </c>
      <c r="YM3" t="s">
        <v>3147</v>
      </c>
      <c r="YN3" t="s">
        <v>3147</v>
      </c>
      <c r="YO3" t="s">
        <v>3283</v>
      </c>
      <c r="YP3" t="s">
        <v>3283</v>
      </c>
      <c r="YQ3" t="s">
        <v>3283</v>
      </c>
      <c r="YR3" t="s">
        <v>3056</v>
      </c>
      <c r="YS3" t="s">
        <v>3056</v>
      </c>
      <c r="YT3" t="s">
        <v>3056</v>
      </c>
      <c r="YU3" t="s">
        <v>3431</v>
      </c>
      <c r="YV3" t="s">
        <v>3431</v>
      </c>
      <c r="YW3" t="s">
        <v>3431</v>
      </c>
      <c r="YX3" t="s">
        <v>3280</v>
      </c>
      <c r="YY3" t="s">
        <v>3280</v>
      </c>
      <c r="YZ3" t="s">
        <v>3280</v>
      </c>
      <c r="ZA3" t="s">
        <v>3280</v>
      </c>
      <c r="ZB3" t="s">
        <v>3280</v>
      </c>
      <c r="ZC3" t="s">
        <v>3280</v>
      </c>
      <c r="ZD3" t="s">
        <v>3515</v>
      </c>
      <c r="ZE3" t="s">
        <v>3515</v>
      </c>
      <c r="ZF3" t="s">
        <v>3515</v>
      </c>
      <c r="ZG3" t="s">
        <v>3150</v>
      </c>
      <c r="ZH3" t="s">
        <v>3150</v>
      </c>
      <c r="ZI3" t="s">
        <v>3150</v>
      </c>
      <c r="ZJ3" t="s">
        <v>3325</v>
      </c>
      <c r="ZK3" t="s">
        <v>3325</v>
      </c>
      <c r="ZL3" t="s">
        <v>3325</v>
      </c>
      <c r="ZM3" t="s">
        <v>3342</v>
      </c>
      <c r="ZN3" t="s">
        <v>3342</v>
      </c>
      <c r="ZO3" t="s">
        <v>3342</v>
      </c>
      <c r="ZP3" t="s">
        <v>3283</v>
      </c>
      <c r="ZQ3" t="s">
        <v>3283</v>
      </c>
      <c r="ZR3" t="s">
        <v>3283</v>
      </c>
      <c r="ZS3" t="s">
        <v>3056</v>
      </c>
      <c r="ZT3" t="s">
        <v>3056</v>
      </c>
      <c r="ZU3" t="s">
        <v>3056</v>
      </c>
      <c r="AAB3" t="s">
        <v>3498</v>
      </c>
      <c r="AAC3" t="s">
        <v>3498</v>
      </c>
      <c r="AAD3" t="s">
        <v>3498</v>
      </c>
      <c r="AAE3" t="s">
        <v>3218</v>
      </c>
      <c r="AAF3" t="s">
        <v>3218</v>
      </c>
      <c r="AAG3" t="s">
        <v>3218</v>
      </c>
      <c r="AAH3" t="s">
        <v>3459</v>
      </c>
      <c r="AAI3" t="s">
        <v>3459</v>
      </c>
      <c r="AAJ3" t="s">
        <v>3459</v>
      </c>
      <c r="AAK3" t="s">
        <v>3515</v>
      </c>
      <c r="AAL3" t="s">
        <v>3515</v>
      </c>
      <c r="AAM3" t="s">
        <v>3515</v>
      </c>
      <c r="AAN3" t="s">
        <v>3062</v>
      </c>
      <c r="AAO3" t="s">
        <v>3062</v>
      </c>
      <c r="AAP3" t="s">
        <v>3062</v>
      </c>
      <c r="AAQ3" t="s">
        <v>5357</v>
      </c>
      <c r="AAR3" t="s">
        <v>5357</v>
      </c>
      <c r="AAS3" t="s">
        <v>5357</v>
      </c>
      <c r="AAT3" t="s">
        <v>3180</v>
      </c>
      <c r="AAU3" t="s">
        <v>3180</v>
      </c>
      <c r="AAV3" t="s">
        <v>3180</v>
      </c>
      <c r="AAW3" t="s">
        <v>3314</v>
      </c>
      <c r="AAX3" t="s">
        <v>3314</v>
      </c>
      <c r="AAY3" t="s">
        <v>3314</v>
      </c>
      <c r="AAZ3" t="s">
        <v>3431</v>
      </c>
      <c r="ABA3" t="s">
        <v>3431</v>
      </c>
      <c r="ABB3" t="s">
        <v>3431</v>
      </c>
      <c r="ABC3" t="s">
        <v>3260</v>
      </c>
      <c r="ABD3" t="s">
        <v>3260</v>
      </c>
      <c r="ABE3" t="s">
        <v>3260</v>
      </c>
      <c r="ABF3" t="s">
        <v>3314</v>
      </c>
      <c r="ABG3" t="s">
        <v>3314</v>
      </c>
      <c r="ABH3" t="s">
        <v>3314</v>
      </c>
      <c r="ABI3" t="s">
        <v>3421</v>
      </c>
      <c r="ABJ3" t="s">
        <v>3421</v>
      </c>
      <c r="ABK3" t="s">
        <v>3421</v>
      </c>
      <c r="ABL3" t="s">
        <v>3231</v>
      </c>
      <c r="ABM3" t="s">
        <v>3231</v>
      </c>
      <c r="ABN3" t="s">
        <v>3231</v>
      </c>
      <c r="ABO3" t="s">
        <v>3071</v>
      </c>
      <c r="ABP3" t="s">
        <v>3071</v>
      </c>
      <c r="ABQ3" t="s">
        <v>3071</v>
      </c>
      <c r="ABR3" t="s">
        <v>3104</v>
      </c>
      <c r="ABS3" t="s">
        <v>3104</v>
      </c>
      <c r="ABT3" t="s">
        <v>3104</v>
      </c>
      <c r="ABX3" t="s">
        <v>3496</v>
      </c>
      <c r="ABY3" t="s">
        <v>3496</v>
      </c>
      <c r="ABZ3" t="s">
        <v>3496</v>
      </c>
      <c r="ACA3" t="s">
        <v>3318</v>
      </c>
      <c r="ACB3" t="s">
        <v>3318</v>
      </c>
      <c r="ACC3" t="s">
        <v>3318</v>
      </c>
      <c r="ACD3" t="s">
        <v>3413</v>
      </c>
      <c r="ACE3" t="s">
        <v>3413</v>
      </c>
      <c r="ACF3" t="s">
        <v>3413</v>
      </c>
      <c r="ACG3" t="s">
        <v>3187</v>
      </c>
      <c r="ACH3" t="s">
        <v>3187</v>
      </c>
      <c r="ACI3" t="s">
        <v>3187</v>
      </c>
      <c r="ACJ3" t="s">
        <v>3307</v>
      </c>
      <c r="ACK3" t="s">
        <v>3307</v>
      </c>
      <c r="ACL3" t="s">
        <v>3307</v>
      </c>
      <c r="ACM3" t="s">
        <v>3431</v>
      </c>
      <c r="ACN3" t="s">
        <v>3431</v>
      </c>
      <c r="ACO3" t="s">
        <v>3431</v>
      </c>
      <c r="ACP3" t="s">
        <v>3218</v>
      </c>
      <c r="ACQ3" t="s">
        <v>3218</v>
      </c>
      <c r="ACR3" t="s">
        <v>3218</v>
      </c>
      <c r="ACS3" t="s">
        <v>3062</v>
      </c>
      <c r="ACT3" t="s">
        <v>3062</v>
      </c>
      <c r="ACU3" t="s">
        <v>3062</v>
      </c>
      <c r="ACV3" t="s">
        <v>3289</v>
      </c>
      <c r="ACW3" t="s">
        <v>3289</v>
      </c>
      <c r="ACX3" t="s">
        <v>3289</v>
      </c>
      <c r="ACY3" t="s">
        <v>3225</v>
      </c>
      <c r="ACZ3" t="s">
        <v>3225</v>
      </c>
      <c r="ADA3" t="s">
        <v>3225</v>
      </c>
      <c r="ADB3" t="s">
        <v>3280</v>
      </c>
      <c r="ADC3" t="s">
        <v>3280</v>
      </c>
      <c r="ADD3" t="s">
        <v>3280</v>
      </c>
      <c r="ADE3" t="s">
        <v>3522</v>
      </c>
      <c r="ADF3" t="s">
        <v>3522</v>
      </c>
      <c r="ADG3" t="s">
        <v>3522</v>
      </c>
      <c r="ADH3" t="s">
        <v>3476</v>
      </c>
      <c r="ADI3" t="s">
        <v>3476</v>
      </c>
      <c r="ADJ3" t="s">
        <v>3476</v>
      </c>
      <c r="ADK3" t="s">
        <v>3491</v>
      </c>
      <c r="ADL3" t="s">
        <v>3491</v>
      </c>
      <c r="ADM3" t="s">
        <v>3491</v>
      </c>
      <c r="ADQ3" t="s">
        <v>3071</v>
      </c>
      <c r="ADR3" t="s">
        <v>3071</v>
      </c>
      <c r="ADS3" t="s">
        <v>3071</v>
      </c>
      <c r="ADT3" t="s">
        <v>3418</v>
      </c>
      <c r="ADU3" t="s">
        <v>3418</v>
      </c>
      <c r="ADV3" t="s">
        <v>3418</v>
      </c>
      <c r="ADW3" t="s">
        <v>3329</v>
      </c>
      <c r="ADX3" t="s">
        <v>3329</v>
      </c>
      <c r="ADY3" t="s">
        <v>3329</v>
      </c>
      <c r="AEC3" t="s">
        <v>3233</v>
      </c>
      <c r="AED3" t="s">
        <v>3233</v>
      </c>
      <c r="AEE3" t="s">
        <v>3233</v>
      </c>
      <c r="AEF3" t="s">
        <v>3522</v>
      </c>
      <c r="AEG3" t="s">
        <v>3522</v>
      </c>
      <c r="AEH3" t="s">
        <v>3522</v>
      </c>
      <c r="AEI3" t="s">
        <v>3276</v>
      </c>
      <c r="AEJ3" t="s">
        <v>3276</v>
      </c>
      <c r="AEK3" t="s">
        <v>3276</v>
      </c>
      <c r="AEL3" t="s">
        <v>3561</v>
      </c>
      <c r="AEM3" t="s">
        <v>3561</v>
      </c>
      <c r="AEN3" t="s">
        <v>3561</v>
      </c>
      <c r="AEO3" t="s">
        <v>3265</v>
      </c>
      <c r="AEP3" t="s">
        <v>3265</v>
      </c>
      <c r="AEQ3" t="s">
        <v>3265</v>
      </c>
      <c r="AER3" t="s">
        <v>5357</v>
      </c>
      <c r="AES3" t="s">
        <v>5357</v>
      </c>
      <c r="AET3" t="s">
        <v>5357</v>
      </c>
      <c r="AEU3" t="s">
        <v>3403</v>
      </c>
      <c r="AEV3" t="s">
        <v>3403</v>
      </c>
      <c r="AEW3" t="s">
        <v>3403</v>
      </c>
      <c r="AEX3" t="s">
        <v>3431</v>
      </c>
      <c r="AEY3" t="s">
        <v>3431</v>
      </c>
      <c r="AEZ3" t="s">
        <v>3431</v>
      </c>
      <c r="AFA3" t="s">
        <v>3071</v>
      </c>
      <c r="AFB3" t="s">
        <v>3071</v>
      </c>
      <c r="AFC3" t="s">
        <v>3071</v>
      </c>
      <c r="AFD3" t="s">
        <v>3280</v>
      </c>
      <c r="AFE3" t="s">
        <v>3280</v>
      </c>
      <c r="AFF3" t="s">
        <v>3280</v>
      </c>
      <c r="AFG3" t="s">
        <v>3408</v>
      </c>
      <c r="AFH3" t="s">
        <v>3408</v>
      </c>
      <c r="AFI3" t="s">
        <v>3408</v>
      </c>
      <c r="AFP3" t="s">
        <v>3194</v>
      </c>
      <c r="AFQ3" t="s">
        <v>3194</v>
      </c>
      <c r="AFR3" t="s">
        <v>3194</v>
      </c>
      <c r="AFV3" t="s">
        <v>5357</v>
      </c>
      <c r="AFW3" t="s">
        <v>5357</v>
      </c>
      <c r="AFX3" t="s">
        <v>5357</v>
      </c>
      <c r="AFY3" t="s">
        <v>3413</v>
      </c>
      <c r="AFZ3" t="s">
        <v>3413</v>
      </c>
      <c r="AGA3" t="s">
        <v>3413</v>
      </c>
      <c r="AGB3" t="s">
        <v>3314</v>
      </c>
      <c r="AGC3" t="s">
        <v>3314</v>
      </c>
      <c r="AGD3" t="s">
        <v>3314</v>
      </c>
      <c r="AGE3" t="s">
        <v>3134</v>
      </c>
      <c r="AGF3" t="s">
        <v>3134</v>
      </c>
      <c r="AGG3" t="s">
        <v>3134</v>
      </c>
      <c r="AGH3" t="s">
        <v>3280</v>
      </c>
      <c r="AGI3" t="s">
        <v>3280</v>
      </c>
      <c r="AGJ3" t="s">
        <v>3280</v>
      </c>
      <c r="AGN3" t="s">
        <v>3276</v>
      </c>
      <c r="AGO3" t="s">
        <v>3276</v>
      </c>
      <c r="AGP3" t="s">
        <v>3276</v>
      </c>
      <c r="AGQ3" t="s">
        <v>3280</v>
      </c>
      <c r="AGR3" t="s">
        <v>3280</v>
      </c>
      <c r="AGS3" t="s">
        <v>3280</v>
      </c>
      <c r="AGT3" t="s">
        <v>3410</v>
      </c>
      <c r="AGU3" t="s">
        <v>3410</v>
      </c>
      <c r="AGV3" t="s">
        <v>3410</v>
      </c>
      <c r="AGW3" t="s">
        <v>3112</v>
      </c>
      <c r="AGX3" t="s">
        <v>3112</v>
      </c>
      <c r="AGY3" t="s">
        <v>3112</v>
      </c>
      <c r="AGZ3" t="s">
        <v>3106</v>
      </c>
      <c r="AHA3" t="s">
        <v>3106</v>
      </c>
      <c r="AHB3" t="s">
        <v>3106</v>
      </c>
      <c r="AHC3" t="s">
        <v>3085</v>
      </c>
      <c r="AHD3" t="s">
        <v>3085</v>
      </c>
      <c r="AHE3" t="s">
        <v>3085</v>
      </c>
      <c r="AHF3" t="s">
        <v>3401</v>
      </c>
      <c r="AHG3" t="s">
        <v>3401</v>
      </c>
      <c r="AHH3" t="s">
        <v>3401</v>
      </c>
      <c r="AHI3" t="s">
        <v>3369</v>
      </c>
      <c r="AHJ3" t="s">
        <v>3369</v>
      </c>
      <c r="AHK3" t="s">
        <v>3369</v>
      </c>
      <c r="AHO3" t="s">
        <v>3489</v>
      </c>
      <c r="AHP3" t="s">
        <v>3489</v>
      </c>
      <c r="AHQ3" t="s">
        <v>3489</v>
      </c>
      <c r="AHR3" t="s">
        <v>3205</v>
      </c>
      <c r="AHS3" t="s">
        <v>3205</v>
      </c>
      <c r="AHT3" t="s">
        <v>3205</v>
      </c>
      <c r="AHU3" t="s">
        <v>3280</v>
      </c>
      <c r="AHV3" t="s">
        <v>3280</v>
      </c>
      <c r="AHW3" t="s">
        <v>3280</v>
      </c>
      <c r="AIA3" t="s">
        <v>3483</v>
      </c>
      <c r="AIB3" t="s">
        <v>3483</v>
      </c>
      <c r="AIC3" t="s">
        <v>3483</v>
      </c>
      <c r="AID3" t="s">
        <v>3159</v>
      </c>
      <c r="AIE3" t="s">
        <v>3159</v>
      </c>
      <c r="AIF3" t="s">
        <v>3159</v>
      </c>
      <c r="AIG3" t="s">
        <v>3522</v>
      </c>
      <c r="AIH3" t="s">
        <v>3522</v>
      </c>
      <c r="AII3" t="s">
        <v>3522</v>
      </c>
      <c r="AIJ3" t="s">
        <v>3089</v>
      </c>
      <c r="AIK3" t="s">
        <v>3089</v>
      </c>
      <c r="AIL3" t="s">
        <v>3089</v>
      </c>
      <c r="AIM3" t="s">
        <v>3431</v>
      </c>
      <c r="AIN3" t="s">
        <v>3431</v>
      </c>
      <c r="AIO3" t="s">
        <v>3431</v>
      </c>
      <c r="AIS3" t="s">
        <v>3431</v>
      </c>
      <c r="AIT3" t="s">
        <v>3431</v>
      </c>
      <c r="AIU3" t="s">
        <v>3431</v>
      </c>
      <c r="AIV3" t="s">
        <v>3388</v>
      </c>
      <c r="AIW3" t="s">
        <v>3388</v>
      </c>
      <c r="AIX3" t="s">
        <v>3388</v>
      </c>
      <c r="AIY3" t="s">
        <v>3280</v>
      </c>
      <c r="AIZ3" t="s">
        <v>3280</v>
      </c>
      <c r="AJA3" t="s">
        <v>3280</v>
      </c>
      <c r="AJB3" t="s">
        <v>3176</v>
      </c>
      <c r="AJC3" t="s">
        <v>3176</v>
      </c>
      <c r="AJD3" t="s">
        <v>3176</v>
      </c>
      <c r="AJE3" t="s">
        <v>3265</v>
      </c>
      <c r="AJF3" t="s">
        <v>3265</v>
      </c>
      <c r="AJG3" t="s">
        <v>3265</v>
      </c>
      <c r="AJH3" t="s">
        <v>3071</v>
      </c>
      <c r="AJI3" t="s">
        <v>3071</v>
      </c>
      <c r="AJJ3" t="s">
        <v>3071</v>
      </c>
      <c r="AJK3" t="s">
        <v>3399</v>
      </c>
      <c r="AJL3" t="s">
        <v>3399</v>
      </c>
      <c r="AJM3" t="s">
        <v>3399</v>
      </c>
      <c r="AJN3" t="s">
        <v>3089</v>
      </c>
      <c r="AJO3" t="s">
        <v>3089</v>
      </c>
      <c r="AJP3" t="s">
        <v>3089</v>
      </c>
      <c r="AJQ3" t="s">
        <v>3503</v>
      </c>
      <c r="AJR3" t="s">
        <v>3503</v>
      </c>
      <c r="AJS3" t="s">
        <v>3503</v>
      </c>
      <c r="AJT3" t="s">
        <v>3289</v>
      </c>
      <c r="AJU3" t="s">
        <v>3289</v>
      </c>
      <c r="AJV3" t="s">
        <v>3289</v>
      </c>
      <c r="AJW3" t="s">
        <v>3056</v>
      </c>
      <c r="AJX3" t="s">
        <v>3056</v>
      </c>
      <c r="AJY3" t="s">
        <v>3056</v>
      </c>
      <c r="AJZ3" t="s">
        <v>3410</v>
      </c>
      <c r="AKA3" t="s">
        <v>3410</v>
      </c>
      <c r="AKB3" t="s">
        <v>3410</v>
      </c>
      <c r="AKC3" t="s">
        <v>3289</v>
      </c>
      <c r="AKD3" t="s">
        <v>3289</v>
      </c>
      <c r="AKE3" t="s">
        <v>3289</v>
      </c>
      <c r="AKI3" t="s">
        <v>3062</v>
      </c>
      <c r="AKJ3" t="s">
        <v>3062</v>
      </c>
      <c r="AKK3" t="s">
        <v>3062</v>
      </c>
      <c r="AKL3" t="s">
        <v>3329</v>
      </c>
      <c r="AKM3" t="s">
        <v>3329</v>
      </c>
      <c r="AKN3" t="s">
        <v>3329</v>
      </c>
      <c r="AKO3" t="s">
        <v>3126</v>
      </c>
      <c r="AKP3" t="s">
        <v>3126</v>
      </c>
      <c r="AKQ3" t="s">
        <v>3126</v>
      </c>
      <c r="AKR3" t="s">
        <v>3203</v>
      </c>
      <c r="AKS3" t="s">
        <v>3203</v>
      </c>
      <c r="AKT3" t="s">
        <v>3203</v>
      </c>
      <c r="AKU3" t="s">
        <v>3280</v>
      </c>
      <c r="AKV3" t="s">
        <v>3280</v>
      </c>
      <c r="AKW3" t="s">
        <v>3280</v>
      </c>
      <c r="AKX3" t="s">
        <v>3519</v>
      </c>
      <c r="AKY3" t="s">
        <v>3519</v>
      </c>
      <c r="AKZ3" t="s">
        <v>3519</v>
      </c>
      <c r="ALD3" t="s">
        <v>3144</v>
      </c>
      <c r="ALE3" t="s">
        <v>3144</v>
      </c>
      <c r="ALF3" t="s">
        <v>3144</v>
      </c>
      <c r="ALG3" t="s">
        <v>3410</v>
      </c>
      <c r="ALH3" t="s">
        <v>3410</v>
      </c>
      <c r="ALI3" t="s">
        <v>3410</v>
      </c>
      <c r="ALJ3" t="s">
        <v>3472</v>
      </c>
      <c r="ALK3" t="s">
        <v>3472</v>
      </c>
      <c r="ALL3" t="s">
        <v>3472</v>
      </c>
      <c r="ALM3" t="s">
        <v>3185</v>
      </c>
      <c r="ALN3" t="s">
        <v>3185</v>
      </c>
      <c r="ALO3" t="s">
        <v>3185</v>
      </c>
      <c r="ALP3" t="s">
        <v>3283</v>
      </c>
      <c r="ALQ3" t="s">
        <v>3283</v>
      </c>
      <c r="ALR3" t="s">
        <v>3283</v>
      </c>
      <c r="ALV3" t="s">
        <v>3085</v>
      </c>
      <c r="ALW3" t="s">
        <v>3085</v>
      </c>
      <c r="ALX3" t="s">
        <v>3085</v>
      </c>
      <c r="ALY3" t="s">
        <v>3073</v>
      </c>
      <c r="ALZ3" t="s">
        <v>3073</v>
      </c>
      <c r="AMA3" t="s">
        <v>3073</v>
      </c>
      <c r="AMB3" t="s">
        <v>3280</v>
      </c>
      <c r="AMC3" t="s">
        <v>3280</v>
      </c>
      <c r="AMD3" t="s">
        <v>3280</v>
      </c>
      <c r="AME3" t="s">
        <v>3307</v>
      </c>
      <c r="AMF3" t="s">
        <v>3307</v>
      </c>
      <c r="AMG3" t="s">
        <v>3307</v>
      </c>
      <c r="AMK3" t="s">
        <v>3265</v>
      </c>
      <c r="AML3" t="s">
        <v>3265</v>
      </c>
      <c r="AMM3" t="s">
        <v>3265</v>
      </c>
      <c r="AMQ3" t="s">
        <v>3262</v>
      </c>
      <c r="AMR3" t="s">
        <v>3262</v>
      </c>
      <c r="AMS3" t="s">
        <v>3262</v>
      </c>
      <c r="AMT3" t="s">
        <v>3198</v>
      </c>
      <c r="AMU3" t="s">
        <v>3198</v>
      </c>
      <c r="AMV3" t="s">
        <v>3198</v>
      </c>
      <c r="AMW3" t="s">
        <v>3498</v>
      </c>
      <c r="AMX3" t="s">
        <v>3498</v>
      </c>
      <c r="AMY3" t="s">
        <v>3498</v>
      </c>
      <c r="AMZ3" t="s">
        <v>3359</v>
      </c>
      <c r="ANA3" t="s">
        <v>3359</v>
      </c>
      <c r="ANB3" t="s">
        <v>3359</v>
      </c>
      <c r="ANC3" t="s">
        <v>3182</v>
      </c>
      <c r="AND3" t="s">
        <v>3182</v>
      </c>
      <c r="ANE3" t="s">
        <v>3182</v>
      </c>
      <c r="ANF3" t="s">
        <v>3106</v>
      </c>
      <c r="ANG3" t="s">
        <v>3106</v>
      </c>
      <c r="ANH3" t="s">
        <v>3106</v>
      </c>
      <c r="ANI3" t="s">
        <v>3454</v>
      </c>
      <c r="ANJ3" t="s">
        <v>3454</v>
      </c>
      <c r="ANK3" t="s">
        <v>3454</v>
      </c>
      <c r="ANL3" t="s">
        <v>3280</v>
      </c>
      <c r="ANM3" t="s">
        <v>3280</v>
      </c>
      <c r="ANN3" t="s">
        <v>3280</v>
      </c>
      <c r="ANO3" t="s">
        <v>3073</v>
      </c>
      <c r="ANP3" t="s">
        <v>3073</v>
      </c>
      <c r="ANQ3" t="s">
        <v>3073</v>
      </c>
      <c r="ANR3" t="s">
        <v>3369</v>
      </c>
      <c r="ANS3" t="s">
        <v>3369</v>
      </c>
      <c r="ANT3" t="s">
        <v>3369</v>
      </c>
      <c r="ANU3" t="s">
        <v>3496</v>
      </c>
      <c r="ANV3" t="s">
        <v>3496</v>
      </c>
      <c r="ANW3" t="s">
        <v>3496</v>
      </c>
      <c r="ANX3" t="s">
        <v>3283</v>
      </c>
      <c r="ANY3" t="s">
        <v>3283</v>
      </c>
      <c r="ANZ3" t="s">
        <v>3283</v>
      </c>
      <c r="AOA3" t="s">
        <v>3325</v>
      </c>
      <c r="AOB3" t="s">
        <v>3325</v>
      </c>
      <c r="AOC3" t="s">
        <v>3325</v>
      </c>
      <c r="AOD3" t="s">
        <v>3280</v>
      </c>
      <c r="AOE3" t="s">
        <v>3280</v>
      </c>
      <c r="AOF3" t="s">
        <v>3280</v>
      </c>
      <c r="AOG3" t="s">
        <v>3417</v>
      </c>
      <c r="AOH3" t="s">
        <v>3417</v>
      </c>
      <c r="AOI3" t="s">
        <v>3417</v>
      </c>
      <c r="AOJ3" t="s">
        <v>3067</v>
      </c>
      <c r="AOK3" t="s">
        <v>3067</v>
      </c>
      <c r="AOL3" t="s">
        <v>3067</v>
      </c>
      <c r="AOM3" t="s">
        <v>3431</v>
      </c>
      <c r="AON3" t="s">
        <v>3431</v>
      </c>
      <c r="AOO3" t="s">
        <v>3431</v>
      </c>
      <c r="AOP3" t="s">
        <v>3280</v>
      </c>
      <c r="AOQ3" t="s">
        <v>3280</v>
      </c>
      <c r="AOR3" t="s">
        <v>3280</v>
      </c>
      <c r="AOS3" t="s">
        <v>3405</v>
      </c>
      <c r="AOT3" t="s">
        <v>3405</v>
      </c>
      <c r="AOU3" t="s">
        <v>3405</v>
      </c>
      <c r="AOV3" t="s">
        <v>3161</v>
      </c>
      <c r="AOW3" t="s">
        <v>3161</v>
      </c>
      <c r="AOX3" t="s">
        <v>3161</v>
      </c>
      <c r="AOY3" t="s">
        <v>3280</v>
      </c>
      <c r="AOZ3" t="s">
        <v>3280</v>
      </c>
      <c r="APA3" t="s">
        <v>3280</v>
      </c>
      <c r="APB3" t="s">
        <v>3423</v>
      </c>
      <c r="APC3" t="s">
        <v>3423</v>
      </c>
      <c r="APD3" t="s">
        <v>3423</v>
      </c>
      <c r="APE3" t="s">
        <v>3262</v>
      </c>
      <c r="APF3" t="s">
        <v>3262</v>
      </c>
      <c r="APG3" t="s">
        <v>3262</v>
      </c>
      <c r="APH3" t="s">
        <v>3124</v>
      </c>
      <c r="API3" t="s">
        <v>3124</v>
      </c>
      <c r="APJ3" t="s">
        <v>3124</v>
      </c>
      <c r="APK3" t="s">
        <v>3234</v>
      </c>
      <c r="APL3" t="s">
        <v>3234</v>
      </c>
      <c r="APM3" t="s">
        <v>3234</v>
      </c>
      <c r="APN3" t="s">
        <v>3359</v>
      </c>
      <c r="APO3" t="s">
        <v>3359</v>
      </c>
      <c r="APP3" t="s">
        <v>3359</v>
      </c>
      <c r="APQ3" t="s">
        <v>3064</v>
      </c>
      <c r="APR3" t="s">
        <v>3064</v>
      </c>
      <c r="APS3" t="s">
        <v>3064</v>
      </c>
      <c r="APW3" t="s">
        <v>5357</v>
      </c>
      <c r="APX3" t="s">
        <v>5357</v>
      </c>
      <c r="APY3" t="s">
        <v>5357</v>
      </c>
      <c r="APZ3" t="s">
        <v>3522</v>
      </c>
      <c r="AQA3" t="s">
        <v>3522</v>
      </c>
      <c r="AQB3" t="s">
        <v>3522</v>
      </c>
      <c r="AQF3" t="s">
        <v>3280</v>
      </c>
      <c r="AQG3" t="s">
        <v>3280</v>
      </c>
      <c r="AQH3" t="s">
        <v>3280</v>
      </c>
      <c r="AQI3" t="s">
        <v>3369</v>
      </c>
      <c r="AQJ3" t="s">
        <v>3369</v>
      </c>
      <c r="AQK3" t="s">
        <v>3369</v>
      </c>
      <c r="AQL3" t="s">
        <v>3283</v>
      </c>
      <c r="AQM3" t="s">
        <v>3283</v>
      </c>
      <c r="AQN3" t="s">
        <v>3283</v>
      </c>
      <c r="AQO3" t="s">
        <v>3413</v>
      </c>
      <c r="AQP3" t="s">
        <v>3413</v>
      </c>
      <c r="AQQ3" t="s">
        <v>3413</v>
      </c>
      <c r="AQR3" t="s">
        <v>3496</v>
      </c>
      <c r="AQS3" t="s">
        <v>3496</v>
      </c>
      <c r="AQT3" t="s">
        <v>3496</v>
      </c>
      <c r="AQU3" t="s">
        <v>3379</v>
      </c>
      <c r="AQV3" t="s">
        <v>3379</v>
      </c>
      <c r="AQW3" t="s">
        <v>3379</v>
      </c>
      <c r="AQX3" t="s">
        <v>3185</v>
      </c>
      <c r="AQY3" t="s">
        <v>3185</v>
      </c>
      <c r="AQZ3" t="s">
        <v>3185</v>
      </c>
      <c r="ARA3" t="s">
        <v>3265</v>
      </c>
      <c r="ARB3" t="s">
        <v>3265</v>
      </c>
      <c r="ARC3" t="s">
        <v>3265</v>
      </c>
      <c r="ARG3" t="s">
        <v>3456</v>
      </c>
      <c r="ARH3" t="s">
        <v>3456</v>
      </c>
      <c r="ARI3" t="s">
        <v>3456</v>
      </c>
      <c r="ARJ3" t="s">
        <v>3218</v>
      </c>
      <c r="ARK3" t="s">
        <v>3218</v>
      </c>
      <c r="ARL3" t="s">
        <v>3218</v>
      </c>
      <c r="ARM3" t="s">
        <v>3503</v>
      </c>
      <c r="ARN3" t="s">
        <v>3503</v>
      </c>
      <c r="ARO3" t="s">
        <v>3503</v>
      </c>
      <c r="ARP3" t="s">
        <v>3522</v>
      </c>
      <c r="ARQ3" t="s">
        <v>3522</v>
      </c>
      <c r="ARR3" t="s">
        <v>3522</v>
      </c>
      <c r="ARV3" t="s">
        <v>3382</v>
      </c>
      <c r="ARW3" t="s">
        <v>3382</v>
      </c>
      <c r="ARX3" t="s">
        <v>3382</v>
      </c>
      <c r="ARY3" t="s">
        <v>3280</v>
      </c>
      <c r="ARZ3" t="s">
        <v>3280</v>
      </c>
      <c r="ASA3" t="s">
        <v>3280</v>
      </c>
      <c r="ASB3" t="s">
        <v>3280</v>
      </c>
      <c r="ASC3" t="s">
        <v>3280</v>
      </c>
      <c r="ASD3" t="s">
        <v>3280</v>
      </c>
      <c r="ASK3" t="s">
        <v>3570</v>
      </c>
      <c r="ASL3" t="s">
        <v>3570</v>
      </c>
      <c r="ASM3" t="s">
        <v>3570</v>
      </c>
      <c r="AST3" t="s">
        <v>3071</v>
      </c>
      <c r="ASU3" t="s">
        <v>3071</v>
      </c>
      <c r="ASV3" t="s">
        <v>3071</v>
      </c>
      <c r="ASW3" t="s">
        <v>3485</v>
      </c>
      <c r="ASX3" t="s">
        <v>3485</v>
      </c>
      <c r="ASY3" t="s">
        <v>3485</v>
      </c>
      <c r="ASZ3" t="s">
        <v>3108</v>
      </c>
      <c r="ATA3" t="s">
        <v>3108</v>
      </c>
      <c r="ATB3" t="s">
        <v>3108</v>
      </c>
      <c r="ATC3" t="s">
        <v>3451</v>
      </c>
      <c r="ATD3" t="s">
        <v>3451</v>
      </c>
      <c r="ATE3" t="s">
        <v>3451</v>
      </c>
      <c r="ATF3" t="s">
        <v>3130</v>
      </c>
      <c r="ATG3" t="s">
        <v>3130</v>
      </c>
      <c r="ATH3" t="s">
        <v>3130</v>
      </c>
      <c r="ATI3" t="s">
        <v>3056</v>
      </c>
      <c r="ATJ3" t="s">
        <v>3056</v>
      </c>
      <c r="ATK3" t="s">
        <v>3056</v>
      </c>
      <c r="ATL3" t="s">
        <v>3280</v>
      </c>
      <c r="ATM3" t="s">
        <v>3280</v>
      </c>
      <c r="ATN3" t="s">
        <v>3280</v>
      </c>
      <c r="ATO3" t="s">
        <v>3239</v>
      </c>
      <c r="ATP3" t="s">
        <v>3239</v>
      </c>
      <c r="ATQ3" t="s">
        <v>3239</v>
      </c>
      <c r="ATR3" t="s">
        <v>3505</v>
      </c>
      <c r="ATS3" t="s">
        <v>3505</v>
      </c>
      <c r="ATT3" t="s">
        <v>3505</v>
      </c>
      <c r="ATU3" t="s">
        <v>3413</v>
      </c>
      <c r="ATV3" t="s">
        <v>3413</v>
      </c>
      <c r="ATW3" t="s">
        <v>3413</v>
      </c>
      <c r="ATX3" t="s">
        <v>3423</v>
      </c>
      <c r="ATY3" t="s">
        <v>3423</v>
      </c>
      <c r="ATZ3" t="s">
        <v>3423</v>
      </c>
      <c r="AUA3" t="s">
        <v>3515</v>
      </c>
      <c r="AUB3" t="s">
        <v>3515</v>
      </c>
      <c r="AUC3" t="s">
        <v>3515</v>
      </c>
      <c r="AUP3" t="s">
        <v>3265</v>
      </c>
      <c r="AUQ3" t="s">
        <v>3265</v>
      </c>
      <c r="AUR3" t="s">
        <v>3265</v>
      </c>
      <c r="AUS3" t="s">
        <v>3556</v>
      </c>
      <c r="AUT3" t="s">
        <v>3556</v>
      </c>
      <c r="AUU3" t="s">
        <v>3556</v>
      </c>
      <c r="AUV3" t="s">
        <v>3062</v>
      </c>
      <c r="AUW3" t="s">
        <v>3062</v>
      </c>
      <c r="AUX3" t="s">
        <v>3062</v>
      </c>
      <c r="AUY3" t="s">
        <v>3280</v>
      </c>
      <c r="AUZ3" t="s">
        <v>3280</v>
      </c>
      <c r="AVA3" t="s">
        <v>3280</v>
      </c>
      <c r="AVB3" t="s">
        <v>3144</v>
      </c>
      <c r="AVC3" t="s">
        <v>3144</v>
      </c>
      <c r="AVD3" t="s">
        <v>3144</v>
      </c>
      <c r="AVE3" t="s">
        <v>3555</v>
      </c>
      <c r="AVF3" t="s">
        <v>3555</v>
      </c>
      <c r="AVG3" t="s">
        <v>3555</v>
      </c>
      <c r="AVH3" t="s">
        <v>5358</v>
      </c>
      <c r="AVI3" t="s">
        <v>5358</v>
      </c>
      <c r="AVJ3" t="s">
        <v>5358</v>
      </c>
      <c r="AVK3" t="s">
        <v>3443</v>
      </c>
      <c r="AVL3" t="s">
        <v>3443</v>
      </c>
      <c r="AVM3" t="s">
        <v>3443</v>
      </c>
      <c r="AVN3" t="s">
        <v>3056</v>
      </c>
      <c r="AVO3" t="s">
        <v>3056</v>
      </c>
      <c r="AVP3" t="s">
        <v>3056</v>
      </c>
      <c r="AVQ3" t="s">
        <v>3071</v>
      </c>
      <c r="AVR3" t="s">
        <v>3071</v>
      </c>
      <c r="AVS3" t="s">
        <v>3071</v>
      </c>
      <c r="AVT3" t="s">
        <v>3244</v>
      </c>
      <c r="AVU3" t="s">
        <v>3244</v>
      </c>
      <c r="AVV3" t="s">
        <v>3244</v>
      </c>
      <c r="AVW3" t="s">
        <v>3412</v>
      </c>
      <c r="AVX3" t="s">
        <v>3412</v>
      </c>
      <c r="AVY3" t="s">
        <v>3412</v>
      </c>
      <c r="AVZ3" t="s">
        <v>3537</v>
      </c>
      <c r="AWA3" t="s">
        <v>3537</v>
      </c>
      <c r="AWB3" t="s">
        <v>3537</v>
      </c>
      <c r="AWF3" t="s">
        <v>3159</v>
      </c>
      <c r="AWG3" t="s">
        <v>3159</v>
      </c>
      <c r="AWH3" t="s">
        <v>3159</v>
      </c>
      <c r="AWL3" t="s">
        <v>3196</v>
      </c>
      <c r="AWM3" t="s">
        <v>3196</v>
      </c>
      <c r="AWN3" t="s">
        <v>3196</v>
      </c>
      <c r="AWO3" t="s">
        <v>3369</v>
      </c>
      <c r="AWP3" t="s">
        <v>3369</v>
      </c>
      <c r="AWQ3" t="s">
        <v>3369</v>
      </c>
      <c r="AWR3" t="s">
        <v>3071</v>
      </c>
      <c r="AWS3" t="s">
        <v>3071</v>
      </c>
      <c r="AWT3" t="s">
        <v>3071</v>
      </c>
      <c r="AWU3" t="s">
        <v>3245</v>
      </c>
      <c r="AWV3" t="s">
        <v>3245</v>
      </c>
      <c r="AWW3" t="s">
        <v>3245</v>
      </c>
      <c r="AWX3" t="s">
        <v>3459</v>
      </c>
      <c r="AWY3" t="s">
        <v>3459</v>
      </c>
      <c r="AWZ3" t="s">
        <v>3459</v>
      </c>
      <c r="AXD3" t="s">
        <v>3548</v>
      </c>
      <c r="AXE3" t="s">
        <v>3548</v>
      </c>
      <c r="AXF3" t="s">
        <v>3548</v>
      </c>
      <c r="AXG3" t="s">
        <v>3257</v>
      </c>
      <c r="AXH3" t="s">
        <v>3257</v>
      </c>
      <c r="AXI3" t="s">
        <v>3257</v>
      </c>
      <c r="AXJ3" t="s">
        <v>3144</v>
      </c>
      <c r="AXK3" t="s">
        <v>3144</v>
      </c>
      <c r="AXL3" t="s">
        <v>3144</v>
      </c>
      <c r="AXM3" t="s">
        <v>3144</v>
      </c>
      <c r="AXN3" t="s">
        <v>3144</v>
      </c>
      <c r="AXO3" t="s">
        <v>3144</v>
      </c>
      <c r="AXP3" t="s">
        <v>3296</v>
      </c>
      <c r="AXQ3" t="s">
        <v>3296</v>
      </c>
      <c r="AXR3" t="s">
        <v>3296</v>
      </c>
      <c r="AXS3" t="s">
        <v>3136</v>
      </c>
      <c r="AXT3" t="s">
        <v>3136</v>
      </c>
      <c r="AXU3" t="s">
        <v>3136</v>
      </c>
      <c r="AXV3" t="s">
        <v>3461</v>
      </c>
      <c r="AXW3" t="s">
        <v>3461</v>
      </c>
      <c r="AXX3" t="s">
        <v>3461</v>
      </c>
      <c r="AXY3" t="s">
        <v>3280</v>
      </c>
      <c r="AXZ3" t="s">
        <v>3280</v>
      </c>
      <c r="AYA3" t="s">
        <v>3280</v>
      </c>
      <c r="AYB3" t="s">
        <v>3522</v>
      </c>
      <c r="AYC3" t="s">
        <v>3522</v>
      </c>
      <c r="AYD3" t="s">
        <v>3522</v>
      </c>
      <c r="AYE3" t="s">
        <v>3365</v>
      </c>
      <c r="AYF3" t="s">
        <v>3365</v>
      </c>
      <c r="AYG3" t="s">
        <v>3365</v>
      </c>
      <c r="AYH3" t="s">
        <v>3567</v>
      </c>
      <c r="AYI3" t="s">
        <v>3567</v>
      </c>
      <c r="AYJ3" t="s">
        <v>3567</v>
      </c>
      <c r="AYK3" t="s">
        <v>3071</v>
      </c>
      <c r="AYL3" t="s">
        <v>3071</v>
      </c>
      <c r="AYM3" t="s">
        <v>3071</v>
      </c>
      <c r="AYN3" t="s">
        <v>3496</v>
      </c>
      <c r="AYO3" t="s">
        <v>3496</v>
      </c>
      <c r="AYP3" t="s">
        <v>3496</v>
      </c>
      <c r="AYQ3" t="s">
        <v>3243</v>
      </c>
      <c r="AYR3" t="s">
        <v>3243</v>
      </c>
      <c r="AYS3" t="s">
        <v>3243</v>
      </c>
      <c r="AYT3" t="s">
        <v>3431</v>
      </c>
      <c r="AYU3" t="s">
        <v>3431</v>
      </c>
      <c r="AYV3" t="s">
        <v>3431</v>
      </c>
      <c r="AYW3" t="s">
        <v>3150</v>
      </c>
      <c r="AYX3" t="s">
        <v>3150</v>
      </c>
      <c r="AYY3" t="s">
        <v>3150</v>
      </c>
      <c r="AYZ3" t="s">
        <v>3302</v>
      </c>
      <c r="AZA3" t="s">
        <v>3302</v>
      </c>
      <c r="AZB3" t="s">
        <v>3302</v>
      </c>
      <c r="AZC3" t="s">
        <v>3496</v>
      </c>
      <c r="AZD3" t="s">
        <v>3496</v>
      </c>
      <c r="AZE3" t="s">
        <v>3496</v>
      </c>
      <c r="AZF3" t="s">
        <v>3071</v>
      </c>
      <c r="AZG3" t="s">
        <v>3071</v>
      </c>
      <c r="AZH3" t="s">
        <v>3071</v>
      </c>
      <c r="AZI3" t="s">
        <v>3369</v>
      </c>
      <c r="AZJ3" t="s">
        <v>3369</v>
      </c>
      <c r="AZK3" t="s">
        <v>3369</v>
      </c>
      <c r="AZL3" t="s">
        <v>5357</v>
      </c>
      <c r="AZM3" t="s">
        <v>5357</v>
      </c>
      <c r="AZN3" t="s">
        <v>5357</v>
      </c>
      <c r="AZO3" t="s">
        <v>3141</v>
      </c>
      <c r="AZP3" t="s">
        <v>3141</v>
      </c>
      <c r="AZQ3" t="s">
        <v>3141</v>
      </c>
      <c r="AZR3" t="s">
        <v>3132</v>
      </c>
      <c r="AZS3" t="s">
        <v>3132</v>
      </c>
      <c r="AZT3" t="s">
        <v>3132</v>
      </c>
      <c r="AZU3" t="s">
        <v>3223</v>
      </c>
      <c r="AZV3" t="s">
        <v>3223</v>
      </c>
      <c r="AZW3" t="s">
        <v>3223</v>
      </c>
      <c r="AZX3" t="s">
        <v>3362</v>
      </c>
      <c r="AZY3" t="s">
        <v>3362</v>
      </c>
      <c r="AZZ3" t="s">
        <v>3362</v>
      </c>
      <c r="BAA3" t="s">
        <v>3055</v>
      </c>
      <c r="BAB3" t="s">
        <v>3055</v>
      </c>
      <c r="BAC3" t="s">
        <v>3055</v>
      </c>
      <c r="BAD3" t="s">
        <v>3283</v>
      </c>
      <c r="BAE3" t="s">
        <v>3283</v>
      </c>
      <c r="BAF3" t="s">
        <v>3283</v>
      </c>
      <c r="BAG3" t="s">
        <v>3144</v>
      </c>
      <c r="BAH3" t="s">
        <v>3144</v>
      </c>
      <c r="BAI3" t="s">
        <v>3144</v>
      </c>
      <c r="BAJ3" t="s">
        <v>5357</v>
      </c>
      <c r="BAK3" t="s">
        <v>5357</v>
      </c>
      <c r="BAL3" t="s">
        <v>5357</v>
      </c>
      <c r="BAM3" t="s">
        <v>3182</v>
      </c>
      <c r="BAN3" t="s">
        <v>3182</v>
      </c>
      <c r="BAO3" t="s">
        <v>3182</v>
      </c>
      <c r="BAP3" t="s">
        <v>3425</v>
      </c>
      <c r="BAQ3" t="s">
        <v>3425</v>
      </c>
      <c r="BAR3" t="s">
        <v>3425</v>
      </c>
      <c r="BAS3" t="s">
        <v>3280</v>
      </c>
      <c r="BAT3" t="s">
        <v>3280</v>
      </c>
      <c r="BAU3" t="s">
        <v>3280</v>
      </c>
      <c r="BAV3" t="s">
        <v>3194</v>
      </c>
      <c r="BAW3" t="s">
        <v>3194</v>
      </c>
      <c r="BAX3" t="s">
        <v>3194</v>
      </c>
      <c r="BAY3" t="s">
        <v>3225</v>
      </c>
      <c r="BAZ3" t="s">
        <v>3225</v>
      </c>
      <c r="BBA3" t="s">
        <v>3225</v>
      </c>
      <c r="BBE3" t="s">
        <v>3417</v>
      </c>
      <c r="BBF3" t="s">
        <v>3417</v>
      </c>
      <c r="BBG3" t="s">
        <v>3417</v>
      </c>
      <c r="BBH3" t="s">
        <v>3182</v>
      </c>
      <c r="BBI3" t="s">
        <v>3182</v>
      </c>
      <c r="BBJ3" t="s">
        <v>3182</v>
      </c>
      <c r="BBK3" t="s">
        <v>3144</v>
      </c>
      <c r="BBL3" t="s">
        <v>3144</v>
      </c>
      <c r="BBM3" t="s">
        <v>3144</v>
      </c>
      <c r="BBN3" t="s">
        <v>3280</v>
      </c>
      <c r="BBO3" t="s">
        <v>3280</v>
      </c>
      <c r="BBP3" t="s">
        <v>3280</v>
      </c>
      <c r="BBQ3" t="s">
        <v>3280</v>
      </c>
      <c r="BBR3" t="s">
        <v>3280</v>
      </c>
      <c r="BBS3" t="s">
        <v>3280</v>
      </c>
      <c r="BBW3" t="s">
        <v>3353</v>
      </c>
      <c r="BBX3" t="s">
        <v>3353</v>
      </c>
      <c r="BBY3" t="s">
        <v>3353</v>
      </c>
      <c r="BBZ3" t="s">
        <v>3307</v>
      </c>
      <c r="BCA3" t="s">
        <v>3307</v>
      </c>
      <c r="BCB3" t="s">
        <v>3307</v>
      </c>
      <c r="BCC3" t="s">
        <v>3182</v>
      </c>
      <c r="BCD3" t="s">
        <v>3182</v>
      </c>
      <c r="BCE3" t="s">
        <v>3182</v>
      </c>
      <c r="BCF3" t="s">
        <v>3431</v>
      </c>
      <c r="BCG3" t="s">
        <v>3431</v>
      </c>
      <c r="BCH3" t="s">
        <v>3431</v>
      </c>
      <c r="BCL3" t="s">
        <v>3064</v>
      </c>
      <c r="BCM3" t="s">
        <v>3064</v>
      </c>
      <c r="BCN3" t="s">
        <v>3064</v>
      </c>
      <c r="BCO3" t="s">
        <v>3320</v>
      </c>
      <c r="BCP3" t="s">
        <v>3320</v>
      </c>
      <c r="BCQ3" t="s">
        <v>3320</v>
      </c>
      <c r="BCR3" t="s">
        <v>3397</v>
      </c>
      <c r="BCS3" t="s">
        <v>3397</v>
      </c>
      <c r="BCT3" t="s">
        <v>3397</v>
      </c>
      <c r="BCU3" t="s">
        <v>3418</v>
      </c>
      <c r="BCV3" t="s">
        <v>3418</v>
      </c>
      <c r="BCW3" t="s">
        <v>3418</v>
      </c>
      <c r="BCX3" t="s">
        <v>3515</v>
      </c>
      <c r="BCY3" t="s">
        <v>3515</v>
      </c>
      <c r="BCZ3" t="s">
        <v>3515</v>
      </c>
      <c r="BDA3" t="s">
        <v>3369</v>
      </c>
      <c r="BDB3" t="s">
        <v>3369</v>
      </c>
      <c r="BDC3" t="s">
        <v>3369</v>
      </c>
      <c r="BDD3" t="s">
        <v>3185</v>
      </c>
      <c r="BDE3" t="s">
        <v>3185</v>
      </c>
      <c r="BDF3" t="s">
        <v>3185</v>
      </c>
      <c r="BDG3" t="s">
        <v>3060</v>
      </c>
      <c r="BDH3" t="s">
        <v>3060</v>
      </c>
      <c r="BDI3" t="s">
        <v>3060</v>
      </c>
      <c r="BDJ3" t="s">
        <v>3144</v>
      </c>
      <c r="BDK3" t="s">
        <v>3144</v>
      </c>
      <c r="BDL3" t="s">
        <v>3144</v>
      </c>
      <c r="BDP3" t="s">
        <v>3413</v>
      </c>
      <c r="BDQ3" t="s">
        <v>3413</v>
      </c>
      <c r="BDR3" t="s">
        <v>3413</v>
      </c>
      <c r="BDS3" t="s">
        <v>3268</v>
      </c>
      <c r="BDT3" t="s">
        <v>3268</v>
      </c>
      <c r="BDU3" t="s">
        <v>3268</v>
      </c>
      <c r="BDV3" t="s">
        <v>3280</v>
      </c>
      <c r="BDW3" t="s">
        <v>3280</v>
      </c>
      <c r="BDX3" t="s">
        <v>3280</v>
      </c>
      <c r="BDY3" t="s">
        <v>3431</v>
      </c>
      <c r="BDZ3" t="s">
        <v>3431</v>
      </c>
      <c r="BEA3" t="s">
        <v>3431</v>
      </c>
      <c r="BEB3" t="s">
        <v>3185</v>
      </c>
      <c r="BEC3" t="s">
        <v>3185</v>
      </c>
      <c r="BED3" t="s">
        <v>3185</v>
      </c>
      <c r="BEE3" t="s">
        <v>3352</v>
      </c>
      <c r="BEF3" t="s">
        <v>3352</v>
      </c>
      <c r="BEG3" t="s">
        <v>3352</v>
      </c>
      <c r="BEH3" t="s">
        <v>3509</v>
      </c>
      <c r="BEI3" t="s">
        <v>3509</v>
      </c>
      <c r="BEJ3" t="s">
        <v>3509</v>
      </c>
      <c r="BEK3" t="s">
        <v>3431</v>
      </c>
      <c r="BEL3" t="s">
        <v>3431</v>
      </c>
      <c r="BEM3" t="s">
        <v>3431</v>
      </c>
      <c r="BEN3" t="s">
        <v>3285</v>
      </c>
      <c r="BEO3" t="s">
        <v>3285</v>
      </c>
      <c r="BEP3" t="s">
        <v>3285</v>
      </c>
      <c r="BEQ3" t="s">
        <v>3056</v>
      </c>
      <c r="BER3" t="s">
        <v>3056</v>
      </c>
      <c r="BES3" t="s">
        <v>3056</v>
      </c>
      <c r="BET3" t="s">
        <v>3112</v>
      </c>
      <c r="BEU3" t="s">
        <v>3112</v>
      </c>
      <c r="BEV3" t="s">
        <v>3112</v>
      </c>
      <c r="BEW3" t="s">
        <v>3431</v>
      </c>
      <c r="BEX3" t="s">
        <v>3431</v>
      </c>
      <c r="BEY3" t="s">
        <v>3431</v>
      </c>
      <c r="BEZ3" t="s">
        <v>3568</v>
      </c>
      <c r="BFA3" t="s">
        <v>3568</v>
      </c>
      <c r="BFB3" t="s">
        <v>3568</v>
      </c>
      <c r="BFC3" t="s">
        <v>3410</v>
      </c>
      <c r="BFD3" t="s">
        <v>3410</v>
      </c>
      <c r="BFE3" t="s">
        <v>3410</v>
      </c>
      <c r="BFI3" t="s">
        <v>3430</v>
      </c>
      <c r="BFJ3" t="s">
        <v>3430</v>
      </c>
      <c r="BFK3" t="s">
        <v>3430</v>
      </c>
      <c r="BFL3" t="s">
        <v>3413</v>
      </c>
      <c r="BFM3" t="s">
        <v>3413</v>
      </c>
      <c r="BFN3" t="s">
        <v>3413</v>
      </c>
      <c r="BFO3" t="s">
        <v>3144</v>
      </c>
      <c r="BFP3" t="s">
        <v>3144</v>
      </c>
      <c r="BFQ3" t="s">
        <v>3144</v>
      </c>
      <c r="BFR3" t="s">
        <v>3408</v>
      </c>
      <c r="BFS3" t="s">
        <v>3408</v>
      </c>
      <c r="BFT3" t="s">
        <v>3408</v>
      </c>
      <c r="BFX3" t="s">
        <v>3285</v>
      </c>
      <c r="BFY3" t="s">
        <v>3285</v>
      </c>
      <c r="BFZ3" t="s">
        <v>3285</v>
      </c>
      <c r="BGA3" t="s">
        <v>3056</v>
      </c>
      <c r="BGB3" t="s">
        <v>3056</v>
      </c>
      <c r="BGC3" t="s">
        <v>3056</v>
      </c>
      <c r="BGD3" t="s">
        <v>3280</v>
      </c>
      <c r="BGE3" t="s">
        <v>3280</v>
      </c>
      <c r="BGF3" t="s">
        <v>3280</v>
      </c>
      <c r="BGM3" t="s">
        <v>3382</v>
      </c>
      <c r="BGN3" t="s">
        <v>3382</v>
      </c>
      <c r="BGO3" t="s">
        <v>3382</v>
      </c>
      <c r="BGP3" t="s">
        <v>3535</v>
      </c>
      <c r="BGQ3" t="s">
        <v>3535</v>
      </c>
      <c r="BGR3" t="s">
        <v>3535</v>
      </c>
      <c r="BGS3" t="s">
        <v>3278</v>
      </c>
      <c r="BGT3" t="s">
        <v>3278</v>
      </c>
      <c r="BGU3" t="s">
        <v>3278</v>
      </c>
      <c r="BGV3" t="s">
        <v>3144</v>
      </c>
      <c r="BGW3" t="s">
        <v>3144</v>
      </c>
      <c r="BGX3" t="s">
        <v>3144</v>
      </c>
      <c r="BHB3" t="s">
        <v>3532</v>
      </c>
      <c r="BHC3" t="s">
        <v>3532</v>
      </c>
      <c r="BHD3" t="s">
        <v>3532</v>
      </c>
      <c r="BHE3" t="s">
        <v>3532</v>
      </c>
      <c r="BHF3" t="s">
        <v>3532</v>
      </c>
      <c r="BHG3" t="s">
        <v>3532</v>
      </c>
      <c r="BHH3" t="s">
        <v>3431</v>
      </c>
      <c r="BHI3" t="s">
        <v>3431</v>
      </c>
      <c r="BHJ3" t="s">
        <v>3431</v>
      </c>
      <c r="BHN3" t="s">
        <v>3439</v>
      </c>
      <c r="BHO3" t="s">
        <v>3439</v>
      </c>
      <c r="BHP3" t="s">
        <v>3439</v>
      </c>
      <c r="BHQ3" t="s">
        <v>3218</v>
      </c>
      <c r="BHR3" t="s">
        <v>3218</v>
      </c>
      <c r="BHS3" t="s">
        <v>3218</v>
      </c>
      <c r="BHW3" t="s">
        <v>3375</v>
      </c>
      <c r="BHX3" t="s">
        <v>3375</v>
      </c>
      <c r="BHY3" t="s">
        <v>3375</v>
      </c>
      <c r="BHZ3" t="s">
        <v>3182</v>
      </c>
      <c r="BIA3" t="s">
        <v>3182</v>
      </c>
      <c r="BIB3" t="s">
        <v>3182</v>
      </c>
      <c r="BIC3" t="s">
        <v>3253</v>
      </c>
      <c r="BID3" t="s">
        <v>3253</v>
      </c>
      <c r="BIE3" t="s">
        <v>3253</v>
      </c>
      <c r="BIF3" t="s">
        <v>3541</v>
      </c>
      <c r="BIG3" t="s">
        <v>3541</v>
      </c>
      <c r="BIH3" t="s">
        <v>3541</v>
      </c>
      <c r="BII3" t="s">
        <v>3456</v>
      </c>
      <c r="BIJ3" t="s">
        <v>3456</v>
      </c>
      <c r="BIK3" t="s">
        <v>3456</v>
      </c>
      <c r="BIL3" t="s">
        <v>3496</v>
      </c>
      <c r="BIM3" t="s">
        <v>3496</v>
      </c>
      <c r="BIN3" t="s">
        <v>3496</v>
      </c>
      <c r="BIO3" t="s">
        <v>3121</v>
      </c>
      <c r="BIP3" t="s">
        <v>3121</v>
      </c>
      <c r="BIQ3" t="s">
        <v>3121</v>
      </c>
      <c r="BIR3" t="s">
        <v>3292</v>
      </c>
      <c r="BIS3" t="s">
        <v>3292</v>
      </c>
      <c r="BIT3" t="s">
        <v>3292</v>
      </c>
      <c r="BIU3" t="s">
        <v>3410</v>
      </c>
      <c r="BIV3" t="s">
        <v>3410</v>
      </c>
      <c r="BIW3" t="s">
        <v>3410</v>
      </c>
      <c r="BIX3" t="s">
        <v>3062</v>
      </c>
      <c r="BIY3" t="s">
        <v>3062</v>
      </c>
      <c r="BIZ3" t="s">
        <v>3062</v>
      </c>
      <c r="BJA3" t="s">
        <v>3073</v>
      </c>
      <c r="BJB3" t="s">
        <v>3073</v>
      </c>
      <c r="BJC3" t="s">
        <v>3073</v>
      </c>
      <c r="BJD3" t="s">
        <v>3437</v>
      </c>
      <c r="BJE3" t="s">
        <v>3437</v>
      </c>
      <c r="BJF3" t="s">
        <v>3437</v>
      </c>
      <c r="BJG3" t="s">
        <v>3260</v>
      </c>
      <c r="BJH3" t="s">
        <v>3260</v>
      </c>
      <c r="BJI3" t="s">
        <v>3260</v>
      </c>
      <c r="BJJ3" t="s">
        <v>3427</v>
      </c>
      <c r="BJK3" t="s">
        <v>3427</v>
      </c>
      <c r="BJL3" t="s">
        <v>3427</v>
      </c>
      <c r="BJM3" t="s">
        <v>3329</v>
      </c>
      <c r="BJN3" t="s">
        <v>3329</v>
      </c>
      <c r="BJO3" t="s">
        <v>3329</v>
      </c>
      <c r="BJP3" t="s">
        <v>3280</v>
      </c>
      <c r="BJQ3" t="s">
        <v>3280</v>
      </c>
      <c r="BJR3" t="s">
        <v>3280</v>
      </c>
      <c r="BJS3" t="s">
        <v>3467</v>
      </c>
      <c r="BJT3" t="s">
        <v>3467</v>
      </c>
      <c r="BJU3" t="s">
        <v>3467</v>
      </c>
      <c r="BJV3" t="s">
        <v>3207</v>
      </c>
      <c r="BJW3" t="s">
        <v>3207</v>
      </c>
      <c r="BJX3" t="s">
        <v>3207</v>
      </c>
      <c r="BJY3" t="s">
        <v>3431</v>
      </c>
      <c r="BJZ3" t="s">
        <v>3431</v>
      </c>
      <c r="BKA3" t="s">
        <v>3431</v>
      </c>
      <c r="BKB3" t="s">
        <v>3130</v>
      </c>
      <c r="BKC3" t="s">
        <v>3130</v>
      </c>
      <c r="BKD3" t="s">
        <v>3130</v>
      </c>
      <c r="BKE3" t="s">
        <v>3493</v>
      </c>
      <c r="BKF3" t="s">
        <v>3493</v>
      </c>
      <c r="BKG3" t="s">
        <v>3493</v>
      </c>
      <c r="BKH3" t="s">
        <v>3280</v>
      </c>
      <c r="BKI3" t="s">
        <v>3280</v>
      </c>
      <c r="BKJ3" t="s">
        <v>3280</v>
      </c>
      <c r="BKK3" t="s">
        <v>3257</v>
      </c>
      <c r="BKL3" t="s">
        <v>3257</v>
      </c>
      <c r="BKM3" t="s">
        <v>3257</v>
      </c>
      <c r="BKN3" t="s">
        <v>3515</v>
      </c>
      <c r="BKO3" t="s">
        <v>3515</v>
      </c>
      <c r="BKP3" t="s">
        <v>3515</v>
      </c>
      <c r="BKQ3" t="s">
        <v>3537</v>
      </c>
      <c r="BKR3" t="s">
        <v>3537</v>
      </c>
      <c r="BKS3" t="s">
        <v>3537</v>
      </c>
      <c r="BKT3" t="s">
        <v>3089</v>
      </c>
      <c r="BKU3" t="s">
        <v>3089</v>
      </c>
      <c r="BKV3" t="s">
        <v>3089</v>
      </c>
      <c r="BKW3" t="s">
        <v>3530</v>
      </c>
      <c r="BKX3" t="s">
        <v>3530</v>
      </c>
      <c r="BKY3" t="s">
        <v>3530</v>
      </c>
      <c r="BLC3" t="s">
        <v>3071</v>
      </c>
      <c r="BLD3" t="s">
        <v>3071</v>
      </c>
      <c r="BLE3" t="s">
        <v>3071</v>
      </c>
      <c r="BLF3" t="s">
        <v>3159</v>
      </c>
      <c r="BLG3" t="s">
        <v>3159</v>
      </c>
      <c r="BLH3" t="s">
        <v>3159</v>
      </c>
      <c r="BLI3" t="s">
        <v>3159</v>
      </c>
      <c r="BLJ3" t="s">
        <v>3159</v>
      </c>
      <c r="BLK3" t="s">
        <v>3159</v>
      </c>
      <c r="BLL3" t="s">
        <v>3185</v>
      </c>
      <c r="BLM3" t="s">
        <v>3185</v>
      </c>
      <c r="BLN3" t="s">
        <v>3185</v>
      </c>
      <c r="BLO3" t="s">
        <v>3232</v>
      </c>
      <c r="BLP3" t="s">
        <v>3232</v>
      </c>
      <c r="BLQ3" t="s">
        <v>3232</v>
      </c>
      <c r="BLR3" t="s">
        <v>3218</v>
      </c>
      <c r="BLS3" t="s">
        <v>3218</v>
      </c>
      <c r="BLT3" t="s">
        <v>3218</v>
      </c>
      <c r="BLU3" t="s">
        <v>3359</v>
      </c>
      <c r="BLV3" t="s">
        <v>3359</v>
      </c>
      <c r="BLW3" t="s">
        <v>3359</v>
      </c>
      <c r="BLX3" t="s">
        <v>3430</v>
      </c>
      <c r="BLY3" t="s">
        <v>3430</v>
      </c>
      <c r="BLZ3" t="s">
        <v>3430</v>
      </c>
      <c r="BMA3" t="s">
        <v>3056</v>
      </c>
      <c r="BMB3" t="s">
        <v>3056</v>
      </c>
      <c r="BMC3" t="s">
        <v>3056</v>
      </c>
      <c r="BMD3" t="s">
        <v>3431</v>
      </c>
      <c r="BME3" t="s">
        <v>3431</v>
      </c>
      <c r="BMF3" t="s">
        <v>3431</v>
      </c>
      <c r="BMJ3" t="s">
        <v>3314</v>
      </c>
      <c r="BMK3" t="s">
        <v>3314</v>
      </c>
      <c r="BML3" t="s">
        <v>3314</v>
      </c>
      <c r="BMM3" t="s">
        <v>3356</v>
      </c>
      <c r="BMN3" t="s">
        <v>3356</v>
      </c>
      <c r="BMO3" t="s">
        <v>3356</v>
      </c>
      <c r="BMP3" t="s">
        <v>3138</v>
      </c>
      <c r="BMQ3" t="s">
        <v>3138</v>
      </c>
      <c r="BMR3" t="s">
        <v>3138</v>
      </c>
      <c r="BMS3" t="s">
        <v>3203</v>
      </c>
      <c r="BMT3" t="s">
        <v>3203</v>
      </c>
      <c r="BMU3" t="s">
        <v>3203</v>
      </c>
      <c r="BMV3" t="s">
        <v>3147</v>
      </c>
      <c r="BMW3" t="s">
        <v>3147</v>
      </c>
      <c r="BMX3" t="s">
        <v>3147</v>
      </c>
      <c r="BMY3" t="s">
        <v>3559</v>
      </c>
      <c r="BMZ3" t="s">
        <v>3559</v>
      </c>
      <c r="BNA3" t="s">
        <v>3559</v>
      </c>
      <c r="BNB3" t="s">
        <v>3408</v>
      </c>
      <c r="BNC3" t="s">
        <v>3408</v>
      </c>
      <c r="BND3" t="s">
        <v>3408</v>
      </c>
      <c r="BNE3" t="s">
        <v>3237</v>
      </c>
      <c r="BNF3" t="s">
        <v>3237</v>
      </c>
      <c r="BNG3" t="s">
        <v>3237</v>
      </c>
      <c r="BNH3" t="s">
        <v>3159</v>
      </c>
      <c r="BNI3" t="s">
        <v>3159</v>
      </c>
      <c r="BNJ3" t="s">
        <v>3159</v>
      </c>
      <c r="BNK3" t="s">
        <v>3280</v>
      </c>
      <c r="BNL3" t="s">
        <v>3280</v>
      </c>
      <c r="BNM3" t="s">
        <v>3280</v>
      </c>
      <c r="BNN3" t="s">
        <v>3055</v>
      </c>
      <c r="BNO3" t="s">
        <v>3055</v>
      </c>
      <c r="BNP3" t="s">
        <v>3055</v>
      </c>
      <c r="BNQ3" t="s">
        <v>3280</v>
      </c>
      <c r="BNR3" t="s">
        <v>3280</v>
      </c>
      <c r="BNS3" t="s">
        <v>3280</v>
      </c>
      <c r="BNT3" t="s">
        <v>3285</v>
      </c>
      <c r="BNU3" t="s">
        <v>3285</v>
      </c>
      <c r="BNV3" t="s">
        <v>3285</v>
      </c>
      <c r="BNW3" t="s">
        <v>3276</v>
      </c>
      <c r="BNX3" t="s">
        <v>3276</v>
      </c>
      <c r="BNY3" t="s">
        <v>3276</v>
      </c>
      <c r="BNZ3" t="s">
        <v>3523</v>
      </c>
      <c r="BOA3" t="s">
        <v>3523</v>
      </c>
      <c r="BOB3" t="s">
        <v>3523</v>
      </c>
      <c r="BOC3" t="s">
        <v>3515</v>
      </c>
      <c r="BOD3" t="s">
        <v>3515</v>
      </c>
      <c r="BOE3" t="s">
        <v>3515</v>
      </c>
      <c r="BOF3" t="s">
        <v>3280</v>
      </c>
      <c r="BOG3" t="s">
        <v>3280</v>
      </c>
      <c r="BOH3" t="s">
        <v>3280</v>
      </c>
      <c r="BOI3" t="s">
        <v>3522</v>
      </c>
      <c r="BOJ3" t="s">
        <v>3522</v>
      </c>
      <c r="BOK3" t="s">
        <v>3522</v>
      </c>
      <c r="BOL3" t="s">
        <v>3071</v>
      </c>
      <c r="BOM3" t="s">
        <v>3071</v>
      </c>
      <c r="BON3" t="s">
        <v>3071</v>
      </c>
      <c r="BOO3" t="s">
        <v>3262</v>
      </c>
      <c r="BOP3" t="s">
        <v>3262</v>
      </c>
      <c r="BOQ3" t="s">
        <v>3262</v>
      </c>
      <c r="BOR3" t="s">
        <v>3056</v>
      </c>
      <c r="BOS3" t="s">
        <v>3056</v>
      </c>
      <c r="BOT3" t="s">
        <v>3056</v>
      </c>
    </row>
    <row r="4" spans="1:1762" x14ac:dyDescent="0.4">
      <c r="B4" t="s">
        <v>3518</v>
      </c>
      <c r="C4" t="s">
        <v>3518</v>
      </c>
      <c r="D4" t="s">
        <v>3518</v>
      </c>
      <c r="E4" t="s">
        <v>3346</v>
      </c>
      <c r="F4" t="s">
        <v>3346</v>
      </c>
      <c r="G4" t="s">
        <v>3346</v>
      </c>
      <c r="H4" t="s">
        <v>3551</v>
      </c>
      <c r="I4" t="s">
        <v>3551</v>
      </c>
      <c r="J4" t="s">
        <v>3551</v>
      </c>
      <c r="K4" t="s">
        <v>3507</v>
      </c>
      <c r="L4" t="s">
        <v>3507</v>
      </c>
      <c r="M4" t="s">
        <v>3507</v>
      </c>
      <c r="N4" t="s">
        <v>3201</v>
      </c>
      <c r="O4" t="s">
        <v>3201</v>
      </c>
      <c r="P4" t="s">
        <v>3201</v>
      </c>
      <c r="T4" t="s">
        <v>3145</v>
      </c>
      <c r="U4" t="s">
        <v>3145</v>
      </c>
      <c r="V4" t="s">
        <v>3145</v>
      </c>
      <c r="W4" t="s">
        <v>5357</v>
      </c>
      <c r="X4" t="s">
        <v>5357</v>
      </c>
      <c r="Y4" t="s">
        <v>5357</v>
      </c>
      <c r="Z4" t="s">
        <v>3419</v>
      </c>
      <c r="AA4" t="s">
        <v>3419</v>
      </c>
      <c r="AB4" t="s">
        <v>3419</v>
      </c>
      <c r="AF4" t="s">
        <v>3482</v>
      </c>
      <c r="AG4" t="s">
        <v>3482</v>
      </c>
      <c r="AH4" t="s">
        <v>3482</v>
      </c>
      <c r="AI4" t="s">
        <v>3215</v>
      </c>
      <c r="AJ4" t="s">
        <v>3215</v>
      </c>
      <c r="AK4" t="s">
        <v>3215</v>
      </c>
      <c r="AU4" t="s">
        <v>3346</v>
      </c>
      <c r="AV4" t="s">
        <v>3346</v>
      </c>
      <c r="AW4" t="s">
        <v>3346</v>
      </c>
      <c r="BA4" t="s">
        <v>3221</v>
      </c>
      <c r="BB4" t="s">
        <v>3221</v>
      </c>
      <c r="BC4" t="s">
        <v>3221</v>
      </c>
      <c r="BD4" t="s">
        <v>3122</v>
      </c>
      <c r="BE4" t="s">
        <v>3122</v>
      </c>
      <c r="BF4" t="s">
        <v>3122</v>
      </c>
      <c r="BG4" t="s">
        <v>3076</v>
      </c>
      <c r="BH4" t="s">
        <v>3076</v>
      </c>
      <c r="BI4" t="s">
        <v>3076</v>
      </c>
      <c r="BJ4" t="s">
        <v>3529</v>
      </c>
      <c r="BK4" t="s">
        <v>3529</v>
      </c>
      <c r="BL4" t="s">
        <v>3529</v>
      </c>
      <c r="BM4" t="s">
        <v>3436</v>
      </c>
      <c r="BN4" t="s">
        <v>3436</v>
      </c>
      <c r="BO4" t="s">
        <v>3436</v>
      </c>
      <c r="BP4" t="s">
        <v>3279</v>
      </c>
      <c r="BQ4" t="s">
        <v>3279</v>
      </c>
      <c r="BR4" t="s">
        <v>3279</v>
      </c>
      <c r="BV4" t="s">
        <v>3217</v>
      </c>
      <c r="BW4" t="s">
        <v>3217</v>
      </c>
      <c r="BX4" t="s">
        <v>3217</v>
      </c>
      <c r="BY4" t="s">
        <v>3432</v>
      </c>
      <c r="BZ4" t="s">
        <v>3432</v>
      </c>
      <c r="CA4" t="s">
        <v>3432</v>
      </c>
      <c r="CB4" t="s">
        <v>3294</v>
      </c>
      <c r="CC4" t="s">
        <v>3294</v>
      </c>
      <c r="CD4" t="s">
        <v>3294</v>
      </c>
      <c r="CE4" t="s">
        <v>3111</v>
      </c>
      <c r="CF4" t="s">
        <v>3111</v>
      </c>
      <c r="CG4" t="s">
        <v>3111</v>
      </c>
      <c r="CH4" t="s">
        <v>3074</v>
      </c>
      <c r="CI4" t="s">
        <v>3074</v>
      </c>
      <c r="CJ4" t="s">
        <v>3074</v>
      </c>
      <c r="CK4" t="s">
        <v>3475</v>
      </c>
      <c r="CL4" t="s">
        <v>3475</v>
      </c>
      <c r="CM4" t="s">
        <v>3475</v>
      </c>
      <c r="CQ4" t="s">
        <v>3210</v>
      </c>
      <c r="CR4" t="s">
        <v>3210</v>
      </c>
      <c r="CS4" t="s">
        <v>3210</v>
      </c>
      <c r="CT4" t="s">
        <v>3514</v>
      </c>
      <c r="CU4" t="s">
        <v>3514</v>
      </c>
      <c r="CV4" t="s">
        <v>3514</v>
      </c>
      <c r="CW4" t="s">
        <v>3466</v>
      </c>
      <c r="CX4" t="s">
        <v>3466</v>
      </c>
      <c r="CY4" t="s">
        <v>3466</v>
      </c>
      <c r="CZ4" t="s">
        <v>3301</v>
      </c>
      <c r="DA4" t="s">
        <v>3301</v>
      </c>
      <c r="DB4" t="s">
        <v>3301</v>
      </c>
      <c r="DF4" t="s">
        <v>3550</v>
      </c>
      <c r="DG4" t="s">
        <v>3550</v>
      </c>
      <c r="DH4" t="s">
        <v>3550</v>
      </c>
      <c r="DI4" t="s">
        <v>3442</v>
      </c>
      <c r="DJ4" t="s">
        <v>3442</v>
      </c>
      <c r="DK4" t="s">
        <v>3442</v>
      </c>
      <c r="DL4" t="s">
        <v>3321</v>
      </c>
      <c r="DM4" t="s">
        <v>3321</v>
      </c>
      <c r="DN4" t="s">
        <v>3321</v>
      </c>
      <c r="DO4" t="s">
        <v>3528</v>
      </c>
      <c r="DP4" t="s">
        <v>3528</v>
      </c>
      <c r="DQ4" t="s">
        <v>3528</v>
      </c>
      <c r="DR4" t="s">
        <v>3079</v>
      </c>
      <c r="DS4" t="s">
        <v>3079</v>
      </c>
      <c r="DT4" t="s">
        <v>3079</v>
      </c>
      <c r="DX4" t="s">
        <v>3162</v>
      </c>
      <c r="DY4" t="s">
        <v>3162</v>
      </c>
      <c r="DZ4" t="s">
        <v>3162</v>
      </c>
      <c r="EG4" t="s">
        <v>3309</v>
      </c>
      <c r="EH4" t="s">
        <v>3309</v>
      </c>
      <c r="EI4" t="s">
        <v>3309</v>
      </c>
      <c r="EP4" t="s">
        <v>3367</v>
      </c>
      <c r="EQ4" t="s">
        <v>3367</v>
      </c>
      <c r="ER4" t="s">
        <v>3367</v>
      </c>
      <c r="ES4" t="s">
        <v>3216</v>
      </c>
      <c r="ET4" t="s">
        <v>3216</v>
      </c>
      <c r="EU4" t="s">
        <v>3216</v>
      </c>
      <c r="EV4" t="s">
        <v>3170</v>
      </c>
      <c r="EW4" t="s">
        <v>3170</v>
      </c>
      <c r="EX4" t="s">
        <v>3170</v>
      </c>
      <c r="EY4" t="s">
        <v>3299</v>
      </c>
      <c r="EZ4" t="s">
        <v>3299</v>
      </c>
      <c r="FA4" t="s">
        <v>3299</v>
      </c>
      <c r="FB4" t="s">
        <v>3429</v>
      </c>
      <c r="FC4" t="s">
        <v>3429</v>
      </c>
      <c r="FD4" t="s">
        <v>3429</v>
      </c>
      <c r="FE4" t="s">
        <v>3271</v>
      </c>
      <c r="FF4" t="s">
        <v>3271</v>
      </c>
      <c r="FG4" t="s">
        <v>3271</v>
      </c>
      <c r="FW4" t="s">
        <v>3500</v>
      </c>
      <c r="FX4" t="s">
        <v>3500</v>
      </c>
      <c r="FY4" t="s">
        <v>3500</v>
      </c>
      <c r="FZ4" t="s">
        <v>3457</v>
      </c>
      <c r="GA4" t="s">
        <v>3457</v>
      </c>
      <c r="GB4" t="s">
        <v>3457</v>
      </c>
      <c r="GC4" t="s">
        <v>3449</v>
      </c>
      <c r="GD4" t="s">
        <v>3449</v>
      </c>
      <c r="GE4" t="s">
        <v>3449</v>
      </c>
      <c r="GF4" t="s">
        <v>3275</v>
      </c>
      <c r="GG4" t="s">
        <v>3275</v>
      </c>
      <c r="GH4" t="s">
        <v>3275</v>
      </c>
      <c r="GI4" t="s">
        <v>3242</v>
      </c>
      <c r="GJ4" t="s">
        <v>3242</v>
      </c>
      <c r="GK4" t="s">
        <v>3242</v>
      </c>
      <c r="GL4" t="s">
        <v>3470</v>
      </c>
      <c r="GM4" t="s">
        <v>3470</v>
      </c>
      <c r="GN4" t="s">
        <v>3470</v>
      </c>
      <c r="GR4" t="s">
        <v>3145</v>
      </c>
      <c r="GS4" t="s">
        <v>3145</v>
      </c>
      <c r="GT4" t="s">
        <v>3145</v>
      </c>
      <c r="GU4" t="s">
        <v>3226</v>
      </c>
      <c r="GV4" t="s">
        <v>3226</v>
      </c>
      <c r="GW4" t="s">
        <v>3226</v>
      </c>
      <c r="GX4" t="s">
        <v>3531</v>
      </c>
      <c r="GY4" t="s">
        <v>3531</v>
      </c>
      <c r="GZ4" t="s">
        <v>3531</v>
      </c>
      <c r="HA4" t="s">
        <v>3499</v>
      </c>
      <c r="HB4" t="s">
        <v>3499</v>
      </c>
      <c r="HC4" t="s">
        <v>3499</v>
      </c>
      <c r="HG4" t="s">
        <v>3059</v>
      </c>
      <c r="HH4" t="s">
        <v>3059</v>
      </c>
      <c r="HI4" t="s">
        <v>3059</v>
      </c>
      <c r="HJ4" t="s">
        <v>3209</v>
      </c>
      <c r="HK4" t="s">
        <v>3209</v>
      </c>
      <c r="HL4" t="s">
        <v>3209</v>
      </c>
      <c r="HM4" t="s">
        <v>3494</v>
      </c>
      <c r="HN4" t="s">
        <v>3494</v>
      </c>
      <c r="HO4" t="s">
        <v>3494</v>
      </c>
      <c r="HS4" t="s">
        <v>3103</v>
      </c>
      <c r="HT4" t="s">
        <v>3103</v>
      </c>
      <c r="HU4" t="s">
        <v>3103</v>
      </c>
      <c r="HY4" t="s">
        <v>3328</v>
      </c>
      <c r="HZ4" t="s">
        <v>3328</v>
      </c>
      <c r="IA4" t="s">
        <v>3328</v>
      </c>
      <c r="IB4" t="s">
        <v>3438</v>
      </c>
      <c r="IC4" t="s">
        <v>3438</v>
      </c>
      <c r="ID4" t="s">
        <v>3438</v>
      </c>
      <c r="IE4" t="s">
        <v>3191</v>
      </c>
      <c r="IF4" t="s">
        <v>3191</v>
      </c>
      <c r="IG4" t="s">
        <v>3191</v>
      </c>
      <c r="IH4" t="s">
        <v>3269</v>
      </c>
      <c r="II4" t="s">
        <v>3269</v>
      </c>
      <c r="IJ4" t="s">
        <v>3269</v>
      </c>
      <c r="IK4" t="s">
        <v>3529</v>
      </c>
      <c r="IL4" t="s">
        <v>3529</v>
      </c>
      <c r="IM4" t="s">
        <v>3529</v>
      </c>
      <c r="IN4" t="s">
        <v>3528</v>
      </c>
      <c r="IO4" t="s">
        <v>3528</v>
      </c>
      <c r="IP4" t="s">
        <v>3528</v>
      </c>
      <c r="IQ4" t="s">
        <v>3321</v>
      </c>
      <c r="IR4" t="s">
        <v>3321</v>
      </c>
      <c r="IS4" t="s">
        <v>3321</v>
      </c>
      <c r="IT4" t="s">
        <v>3385</v>
      </c>
      <c r="IU4" t="s">
        <v>3385</v>
      </c>
      <c r="IV4" t="s">
        <v>3385</v>
      </c>
      <c r="IZ4" t="s">
        <v>3531</v>
      </c>
      <c r="JA4" t="s">
        <v>3531</v>
      </c>
      <c r="JB4" t="s">
        <v>3531</v>
      </c>
      <c r="JC4" t="s">
        <v>3464</v>
      </c>
      <c r="JD4" t="s">
        <v>3464</v>
      </c>
      <c r="JE4" t="s">
        <v>3464</v>
      </c>
      <c r="JF4" t="s">
        <v>3529</v>
      </c>
      <c r="JG4" t="s">
        <v>3529</v>
      </c>
      <c r="JH4" t="s">
        <v>3529</v>
      </c>
      <c r="JI4" t="s">
        <v>3528</v>
      </c>
      <c r="JJ4" t="s">
        <v>3528</v>
      </c>
      <c r="JK4" t="s">
        <v>3528</v>
      </c>
      <c r="JL4" t="s">
        <v>3266</v>
      </c>
      <c r="JM4" t="s">
        <v>3266</v>
      </c>
      <c r="JN4" t="s">
        <v>3266</v>
      </c>
      <c r="JX4" t="s">
        <v>3350</v>
      </c>
      <c r="JY4" t="s">
        <v>3350</v>
      </c>
      <c r="JZ4" t="s">
        <v>3350</v>
      </c>
      <c r="KM4" t="s">
        <v>3266</v>
      </c>
      <c r="KN4" t="s">
        <v>3266</v>
      </c>
      <c r="KO4" t="s">
        <v>3266</v>
      </c>
      <c r="KP4" t="s">
        <v>3502</v>
      </c>
      <c r="KQ4" t="s">
        <v>3502</v>
      </c>
      <c r="KR4" t="s">
        <v>3502</v>
      </c>
      <c r="KV4" t="s">
        <v>3319</v>
      </c>
      <c r="KW4" t="s">
        <v>3319</v>
      </c>
      <c r="KX4" t="s">
        <v>3319</v>
      </c>
      <c r="LB4" t="s">
        <v>3373</v>
      </c>
      <c r="LC4" t="s">
        <v>3373</v>
      </c>
      <c r="LD4" t="s">
        <v>3373</v>
      </c>
      <c r="LE4" t="s">
        <v>3293</v>
      </c>
      <c r="LF4" t="s">
        <v>3293</v>
      </c>
      <c r="LG4" t="s">
        <v>3293</v>
      </c>
      <c r="LH4" t="s">
        <v>3154</v>
      </c>
      <c r="LI4" t="s">
        <v>3154</v>
      </c>
      <c r="LJ4" t="s">
        <v>3154</v>
      </c>
      <c r="LK4" t="s">
        <v>3118</v>
      </c>
      <c r="LL4" t="s">
        <v>3118</v>
      </c>
      <c r="LM4" t="s">
        <v>3118</v>
      </c>
      <c r="LN4" t="s">
        <v>3105</v>
      </c>
      <c r="LO4" t="s">
        <v>3105</v>
      </c>
      <c r="LP4" t="s">
        <v>3105</v>
      </c>
      <c r="MC4" t="s">
        <v>3061</v>
      </c>
      <c r="MD4" t="s">
        <v>3061</v>
      </c>
      <c r="ME4" t="s">
        <v>3061</v>
      </c>
      <c r="MF4" t="s">
        <v>3247</v>
      </c>
      <c r="MG4" t="s">
        <v>3247</v>
      </c>
      <c r="MH4" t="s">
        <v>3247</v>
      </c>
      <c r="MI4" t="s">
        <v>3492</v>
      </c>
      <c r="MJ4" t="s">
        <v>3492</v>
      </c>
      <c r="MK4" t="s">
        <v>3492</v>
      </c>
      <c r="ML4" t="s">
        <v>3123</v>
      </c>
      <c r="MM4" t="s">
        <v>3123</v>
      </c>
      <c r="MN4" t="s">
        <v>3123</v>
      </c>
      <c r="MO4" t="s">
        <v>3487</v>
      </c>
      <c r="MP4" t="s">
        <v>3487</v>
      </c>
      <c r="MQ4" t="s">
        <v>3487</v>
      </c>
      <c r="MU4" t="s">
        <v>3517</v>
      </c>
      <c r="MV4" t="s">
        <v>3517</v>
      </c>
      <c r="MW4" t="s">
        <v>3517</v>
      </c>
      <c r="NA4" t="s">
        <v>3481</v>
      </c>
      <c r="NB4" t="s">
        <v>3481</v>
      </c>
      <c r="NC4" t="s">
        <v>3481</v>
      </c>
      <c r="ND4" t="s">
        <v>3434</v>
      </c>
      <c r="NE4" t="s">
        <v>3434</v>
      </c>
      <c r="NF4" t="s">
        <v>3434</v>
      </c>
      <c r="NG4" t="s">
        <v>5357</v>
      </c>
      <c r="NH4" t="s">
        <v>5357</v>
      </c>
      <c r="NI4" t="s">
        <v>5357</v>
      </c>
      <c r="NJ4" t="s">
        <v>3462</v>
      </c>
      <c r="NK4" t="s">
        <v>3462</v>
      </c>
      <c r="NL4" t="s">
        <v>3462</v>
      </c>
      <c r="NM4" t="s">
        <v>3305</v>
      </c>
      <c r="NN4" t="s">
        <v>3305</v>
      </c>
      <c r="NO4" t="s">
        <v>3305</v>
      </c>
      <c r="NV4" t="s">
        <v>3101</v>
      </c>
      <c r="NW4" t="s">
        <v>3101</v>
      </c>
      <c r="NX4" t="s">
        <v>3101</v>
      </c>
      <c r="NY4" t="s">
        <v>3311</v>
      </c>
      <c r="NZ4" t="s">
        <v>3311</v>
      </c>
      <c r="OA4" t="s">
        <v>3311</v>
      </c>
      <c r="OE4" t="s">
        <v>3092</v>
      </c>
      <c r="OF4" t="s">
        <v>3092</v>
      </c>
      <c r="OG4" t="s">
        <v>3092</v>
      </c>
      <c r="OH4" t="s">
        <v>3158</v>
      </c>
      <c r="OI4" t="s">
        <v>3158</v>
      </c>
      <c r="OJ4" t="s">
        <v>3158</v>
      </c>
      <c r="OK4" t="s">
        <v>3065</v>
      </c>
      <c r="OL4" t="s">
        <v>3065</v>
      </c>
      <c r="OM4" t="s">
        <v>3065</v>
      </c>
      <c r="OQ4" t="s">
        <v>3291</v>
      </c>
      <c r="OR4" t="s">
        <v>3291</v>
      </c>
      <c r="OS4" t="s">
        <v>3291</v>
      </c>
      <c r="OT4" t="s">
        <v>3338</v>
      </c>
      <c r="OU4" t="s">
        <v>3338</v>
      </c>
      <c r="OV4" t="s">
        <v>3338</v>
      </c>
      <c r="OW4" t="s">
        <v>3181</v>
      </c>
      <c r="OX4" t="s">
        <v>3181</v>
      </c>
      <c r="OY4" t="s">
        <v>3181</v>
      </c>
      <c r="PC4" t="s">
        <v>3446</v>
      </c>
      <c r="PD4" t="s">
        <v>3446</v>
      </c>
      <c r="PE4" t="s">
        <v>3446</v>
      </c>
      <c r="PF4" t="s">
        <v>3131</v>
      </c>
      <c r="PG4" t="s">
        <v>3131</v>
      </c>
      <c r="PH4" t="s">
        <v>3131</v>
      </c>
      <c r="PI4" t="s">
        <v>3226</v>
      </c>
      <c r="PJ4" t="s">
        <v>3226</v>
      </c>
      <c r="PK4" t="s">
        <v>3226</v>
      </c>
      <c r="PL4" t="s">
        <v>3553</v>
      </c>
      <c r="PM4" t="s">
        <v>3553</v>
      </c>
      <c r="PN4" t="s">
        <v>3553</v>
      </c>
      <c r="PO4" t="s">
        <v>3156</v>
      </c>
      <c r="PP4" t="s">
        <v>3156</v>
      </c>
      <c r="PQ4" t="s">
        <v>3156</v>
      </c>
      <c r="QD4" t="s">
        <v>3558</v>
      </c>
      <c r="QE4" t="s">
        <v>3558</v>
      </c>
      <c r="QF4" t="s">
        <v>3558</v>
      </c>
      <c r="QG4" t="s">
        <v>3096</v>
      </c>
      <c r="QH4" t="s">
        <v>3096</v>
      </c>
      <c r="QI4" t="s">
        <v>3096</v>
      </c>
      <c r="QJ4" t="s">
        <v>3098</v>
      </c>
      <c r="QK4" t="s">
        <v>3098</v>
      </c>
      <c r="QL4" t="s">
        <v>3098</v>
      </c>
      <c r="QP4" t="s">
        <v>3336</v>
      </c>
      <c r="QQ4" t="s">
        <v>3336</v>
      </c>
      <c r="QR4" t="s">
        <v>3336</v>
      </c>
      <c r="QV4" t="s">
        <v>3313</v>
      </c>
      <c r="QW4" t="s">
        <v>3313</v>
      </c>
      <c r="QX4" t="s">
        <v>3313</v>
      </c>
      <c r="RB4" t="s">
        <v>3173</v>
      </c>
      <c r="RC4" t="s">
        <v>3173</v>
      </c>
      <c r="RD4" t="s">
        <v>3173</v>
      </c>
      <c r="RK4" t="s">
        <v>3190</v>
      </c>
      <c r="RL4" t="s">
        <v>3190</v>
      </c>
      <c r="RM4" t="s">
        <v>3190</v>
      </c>
      <c r="RN4" t="s">
        <v>3564</v>
      </c>
      <c r="RO4" t="s">
        <v>3564</v>
      </c>
      <c r="RP4" t="s">
        <v>3564</v>
      </c>
      <c r="RQ4" t="s">
        <v>3529</v>
      </c>
      <c r="RR4" t="s">
        <v>3529</v>
      </c>
      <c r="RS4" t="s">
        <v>3529</v>
      </c>
      <c r="RT4" t="s">
        <v>3396</v>
      </c>
      <c r="RU4" t="s">
        <v>3396</v>
      </c>
      <c r="RV4" t="s">
        <v>3396</v>
      </c>
      <c r="RW4" t="s">
        <v>3436</v>
      </c>
      <c r="RX4" t="s">
        <v>3436</v>
      </c>
      <c r="RY4" t="s">
        <v>3436</v>
      </c>
      <c r="RZ4" t="s">
        <v>3366</v>
      </c>
      <c r="SA4" t="s">
        <v>3366</v>
      </c>
      <c r="SB4" t="s">
        <v>3366</v>
      </c>
      <c r="SC4" t="s">
        <v>3346</v>
      </c>
      <c r="SD4" t="s">
        <v>3346</v>
      </c>
      <c r="SE4" t="s">
        <v>3346</v>
      </c>
      <c r="SF4" t="s">
        <v>3479</v>
      </c>
      <c r="SG4" t="s">
        <v>3479</v>
      </c>
      <c r="SH4" t="s">
        <v>3479</v>
      </c>
      <c r="SI4" t="s">
        <v>3554</v>
      </c>
      <c r="SJ4" t="s">
        <v>3554</v>
      </c>
      <c r="SK4" t="s">
        <v>3554</v>
      </c>
      <c r="SL4" t="s">
        <v>3471</v>
      </c>
      <c r="SM4" t="s">
        <v>3471</v>
      </c>
      <c r="SN4" t="s">
        <v>3471</v>
      </c>
      <c r="SO4" t="s">
        <v>3169</v>
      </c>
      <c r="SP4" t="s">
        <v>3169</v>
      </c>
      <c r="SQ4" t="s">
        <v>3169</v>
      </c>
      <c r="SR4" t="s">
        <v>3109</v>
      </c>
      <c r="SS4" t="s">
        <v>3109</v>
      </c>
      <c r="ST4" t="s">
        <v>3109</v>
      </c>
      <c r="SU4" t="s">
        <v>3082</v>
      </c>
      <c r="SV4" t="s">
        <v>3082</v>
      </c>
      <c r="SW4" t="s">
        <v>3082</v>
      </c>
      <c r="TD4" t="s">
        <v>3152</v>
      </c>
      <c r="TE4" t="s">
        <v>3152</v>
      </c>
      <c r="TF4" t="s">
        <v>3152</v>
      </c>
      <c r="TG4" t="s">
        <v>3478</v>
      </c>
      <c r="TH4" t="s">
        <v>3478</v>
      </c>
      <c r="TI4" t="s">
        <v>3478</v>
      </c>
      <c r="TJ4" t="s">
        <v>3566</v>
      </c>
      <c r="TK4" t="s">
        <v>3566</v>
      </c>
      <c r="TL4" t="s">
        <v>3566</v>
      </c>
      <c r="TM4" t="s">
        <v>3526</v>
      </c>
      <c r="TN4" t="s">
        <v>3526</v>
      </c>
      <c r="TO4" t="s">
        <v>3526</v>
      </c>
      <c r="TP4" t="s">
        <v>3370</v>
      </c>
      <c r="TQ4" t="s">
        <v>3370</v>
      </c>
      <c r="TR4" t="s">
        <v>3370</v>
      </c>
      <c r="TS4" t="s">
        <v>3333</v>
      </c>
      <c r="TT4" t="s">
        <v>3333</v>
      </c>
      <c r="TU4" t="s">
        <v>3333</v>
      </c>
      <c r="TV4" t="s">
        <v>3528</v>
      </c>
      <c r="TW4" t="s">
        <v>3528</v>
      </c>
      <c r="TX4" t="s">
        <v>3528</v>
      </c>
      <c r="TY4" t="s">
        <v>3349</v>
      </c>
      <c r="TZ4" t="s">
        <v>3349</v>
      </c>
      <c r="UA4" t="s">
        <v>3349</v>
      </c>
      <c r="UE4" t="s">
        <v>3309</v>
      </c>
      <c r="UF4" t="s">
        <v>3309</v>
      </c>
      <c r="UG4" t="s">
        <v>3309</v>
      </c>
      <c r="UH4" t="s">
        <v>3511</v>
      </c>
      <c r="UI4" t="s">
        <v>3511</v>
      </c>
      <c r="UJ4" t="s">
        <v>3511</v>
      </c>
      <c r="UK4" t="s">
        <v>3254</v>
      </c>
      <c r="UL4" t="s">
        <v>3254</v>
      </c>
      <c r="UM4" t="s">
        <v>3254</v>
      </c>
      <c r="UN4" t="s">
        <v>3306</v>
      </c>
      <c r="UO4" t="s">
        <v>3306</v>
      </c>
      <c r="UP4" t="s">
        <v>3306</v>
      </c>
      <c r="UZ4" t="s">
        <v>3544</v>
      </c>
      <c r="VA4" t="s">
        <v>3544</v>
      </c>
      <c r="VB4" t="s">
        <v>3544</v>
      </c>
      <c r="VC4" t="s">
        <v>3529</v>
      </c>
      <c r="VD4" t="s">
        <v>3529</v>
      </c>
      <c r="VE4" t="s">
        <v>3529</v>
      </c>
      <c r="VF4" t="s">
        <v>3424</v>
      </c>
      <c r="VG4" t="s">
        <v>3424</v>
      </c>
      <c r="VH4" t="s">
        <v>3424</v>
      </c>
      <c r="VI4" t="s">
        <v>3390</v>
      </c>
      <c r="VJ4" t="s">
        <v>3390</v>
      </c>
      <c r="VK4" t="s">
        <v>3390</v>
      </c>
      <c r="VL4" t="s">
        <v>3378</v>
      </c>
      <c r="VM4" t="s">
        <v>3378</v>
      </c>
      <c r="VN4" t="s">
        <v>3378</v>
      </c>
      <c r="VR4" t="s">
        <v>3069</v>
      </c>
      <c r="VS4" t="s">
        <v>3069</v>
      </c>
      <c r="VT4" t="s">
        <v>3069</v>
      </c>
      <c r="VU4" t="s">
        <v>3303</v>
      </c>
      <c r="VV4" t="s">
        <v>3303</v>
      </c>
      <c r="VW4" t="s">
        <v>3303</v>
      </c>
      <c r="VX4" t="s">
        <v>3212</v>
      </c>
      <c r="VY4" t="s">
        <v>3212</v>
      </c>
      <c r="VZ4" t="s">
        <v>3212</v>
      </c>
      <c r="WA4" t="s">
        <v>3249</v>
      </c>
      <c r="WB4" t="s">
        <v>3249</v>
      </c>
      <c r="WC4" t="s">
        <v>3249</v>
      </c>
      <c r="WJ4" t="s">
        <v>3426</v>
      </c>
      <c r="WK4" t="s">
        <v>3426</v>
      </c>
      <c r="WL4" t="s">
        <v>3426</v>
      </c>
      <c r="WP4" t="s">
        <v>3517</v>
      </c>
      <c r="WQ4" t="s">
        <v>3517</v>
      </c>
      <c r="WR4" t="s">
        <v>3517</v>
      </c>
      <c r="WS4" t="s">
        <v>3263</v>
      </c>
      <c r="WT4" t="s">
        <v>3263</v>
      </c>
      <c r="WU4" t="s">
        <v>3263</v>
      </c>
      <c r="WV4" t="s">
        <v>3179</v>
      </c>
      <c r="WW4" t="s">
        <v>3179</v>
      </c>
      <c r="WX4" t="s">
        <v>3179</v>
      </c>
      <c r="XB4" t="s">
        <v>3374</v>
      </c>
      <c r="XC4" t="s">
        <v>3374</v>
      </c>
      <c r="XD4" t="s">
        <v>3374</v>
      </c>
      <c r="XE4" t="s">
        <v>3163</v>
      </c>
      <c r="XF4" t="s">
        <v>3163</v>
      </c>
      <c r="XG4" t="s">
        <v>3163</v>
      </c>
      <c r="XH4" t="s">
        <v>3540</v>
      </c>
      <c r="XI4" t="s">
        <v>3540</v>
      </c>
      <c r="XJ4" t="s">
        <v>3540</v>
      </c>
      <c r="XN4" t="s">
        <v>3527</v>
      </c>
      <c r="XO4" t="s">
        <v>3527</v>
      </c>
      <c r="XP4" t="s">
        <v>3527</v>
      </c>
      <c r="XT4" t="s">
        <v>3120</v>
      </c>
      <c r="XU4" t="s">
        <v>3120</v>
      </c>
      <c r="XV4" t="s">
        <v>3120</v>
      </c>
      <c r="XZ4" t="s">
        <v>3321</v>
      </c>
      <c r="YA4" t="s">
        <v>3321</v>
      </c>
      <c r="YB4" t="s">
        <v>3321</v>
      </c>
      <c r="YF4" t="s">
        <v>3210</v>
      </c>
      <c r="YG4" t="s">
        <v>3210</v>
      </c>
      <c r="YH4" t="s">
        <v>3210</v>
      </c>
      <c r="YL4" t="s">
        <v>3148</v>
      </c>
      <c r="YM4" t="s">
        <v>3148</v>
      </c>
      <c r="YN4" t="s">
        <v>3148</v>
      </c>
      <c r="YO4" t="s">
        <v>3317</v>
      </c>
      <c r="YP4" t="s">
        <v>3317</v>
      </c>
      <c r="YQ4" t="s">
        <v>3317</v>
      </c>
      <c r="YU4" t="s">
        <v>3433</v>
      </c>
      <c r="YV4" t="s">
        <v>3433</v>
      </c>
      <c r="YW4" t="s">
        <v>3433</v>
      </c>
      <c r="YX4" t="s">
        <v>3281</v>
      </c>
      <c r="YY4" t="s">
        <v>3281</v>
      </c>
      <c r="YZ4" t="s">
        <v>3281</v>
      </c>
      <c r="ZA4" t="s">
        <v>3327</v>
      </c>
      <c r="ZB4" t="s">
        <v>3327</v>
      </c>
      <c r="ZC4" t="s">
        <v>3327</v>
      </c>
      <c r="ZD4" t="s">
        <v>3517</v>
      </c>
      <c r="ZE4" t="s">
        <v>3517</v>
      </c>
      <c r="ZF4" t="s">
        <v>3517</v>
      </c>
      <c r="ZJ4" t="s">
        <v>3326</v>
      </c>
      <c r="ZK4" t="s">
        <v>3326</v>
      </c>
      <c r="ZL4" t="s">
        <v>3326</v>
      </c>
      <c r="ZM4" t="s">
        <v>3343</v>
      </c>
      <c r="ZN4" t="s">
        <v>3343</v>
      </c>
      <c r="ZO4" t="s">
        <v>3343</v>
      </c>
      <c r="ZP4" t="s">
        <v>3284</v>
      </c>
      <c r="ZQ4" t="s">
        <v>3284</v>
      </c>
      <c r="ZR4" t="s">
        <v>3284</v>
      </c>
      <c r="ZS4" t="s">
        <v>3171</v>
      </c>
      <c r="ZT4" t="s">
        <v>3171</v>
      </c>
      <c r="ZU4" t="s">
        <v>3171</v>
      </c>
      <c r="AAB4" t="s">
        <v>3499</v>
      </c>
      <c r="AAC4" t="s">
        <v>3499</v>
      </c>
      <c r="AAD4" t="s">
        <v>3499</v>
      </c>
      <c r="AAE4" t="s">
        <v>3221</v>
      </c>
      <c r="AAF4" t="s">
        <v>3221</v>
      </c>
      <c r="AAG4" t="s">
        <v>3221</v>
      </c>
      <c r="AAK4" t="s">
        <v>3516</v>
      </c>
      <c r="AAL4" t="s">
        <v>3516</v>
      </c>
      <c r="AAM4" t="s">
        <v>3516</v>
      </c>
      <c r="AAN4" t="s">
        <v>3129</v>
      </c>
      <c r="AAO4" t="s">
        <v>3129</v>
      </c>
      <c r="AAP4" t="s">
        <v>3129</v>
      </c>
      <c r="AAQ4" t="s">
        <v>5357</v>
      </c>
      <c r="AAR4" t="s">
        <v>5357</v>
      </c>
      <c r="AAS4" t="s">
        <v>5357</v>
      </c>
      <c r="AAT4" t="s">
        <v>3181</v>
      </c>
      <c r="AAU4" t="s">
        <v>3181</v>
      </c>
      <c r="AAV4" t="s">
        <v>3181</v>
      </c>
      <c r="AAW4" t="s">
        <v>3315</v>
      </c>
      <c r="AAX4" t="s">
        <v>3315</v>
      </c>
      <c r="AAY4" t="s">
        <v>3315</v>
      </c>
      <c r="AAZ4" t="s">
        <v>3435</v>
      </c>
      <c r="ABA4" t="s">
        <v>3435</v>
      </c>
      <c r="ABB4" t="s">
        <v>3435</v>
      </c>
      <c r="ABF4" t="s">
        <v>3332</v>
      </c>
      <c r="ABG4" t="s">
        <v>3332</v>
      </c>
      <c r="ABH4" t="s">
        <v>3332</v>
      </c>
      <c r="ABI4" t="s">
        <v>3422</v>
      </c>
      <c r="ABJ4" t="s">
        <v>3422</v>
      </c>
      <c r="ABK4" t="s">
        <v>3422</v>
      </c>
      <c r="ABO4" t="s">
        <v>3084</v>
      </c>
      <c r="ABP4" t="s">
        <v>3084</v>
      </c>
      <c r="ABQ4" t="s">
        <v>3084</v>
      </c>
      <c r="ABR4" t="s">
        <v>3105</v>
      </c>
      <c r="ABS4" t="s">
        <v>3105</v>
      </c>
      <c r="ABT4" t="s">
        <v>3105</v>
      </c>
      <c r="ABX4" t="s">
        <v>3545</v>
      </c>
      <c r="ABY4" t="s">
        <v>3545</v>
      </c>
      <c r="ABZ4" t="s">
        <v>3545</v>
      </c>
      <c r="ACA4" t="s">
        <v>3334</v>
      </c>
      <c r="ACB4" t="s">
        <v>3334</v>
      </c>
      <c r="ACC4" t="s">
        <v>3334</v>
      </c>
      <c r="ACG4" t="s">
        <v>3188</v>
      </c>
      <c r="ACH4" t="s">
        <v>3188</v>
      </c>
      <c r="ACI4" t="s">
        <v>3188</v>
      </c>
      <c r="ACJ4" t="s">
        <v>3345</v>
      </c>
      <c r="ACK4" t="s">
        <v>3345</v>
      </c>
      <c r="ACL4" t="s">
        <v>3345</v>
      </c>
      <c r="ACP4" t="s">
        <v>3227</v>
      </c>
      <c r="ACQ4" t="s">
        <v>3227</v>
      </c>
      <c r="ACR4" t="s">
        <v>3227</v>
      </c>
      <c r="ACS4" t="s">
        <v>3250</v>
      </c>
      <c r="ACT4" t="s">
        <v>3250</v>
      </c>
      <c r="ACU4" t="s">
        <v>3250</v>
      </c>
      <c r="ADB4" t="s">
        <v>3327</v>
      </c>
      <c r="ADC4" t="s">
        <v>3327</v>
      </c>
      <c r="ADD4" t="s">
        <v>3327</v>
      </c>
      <c r="ADE4" t="s">
        <v>3529</v>
      </c>
      <c r="ADF4" t="s">
        <v>3529</v>
      </c>
      <c r="ADG4" t="s">
        <v>3529</v>
      </c>
      <c r="ADH4" t="s">
        <v>3477</v>
      </c>
      <c r="ADI4" t="s">
        <v>3477</v>
      </c>
      <c r="ADJ4" t="s">
        <v>3477</v>
      </c>
      <c r="ADK4" t="s">
        <v>3521</v>
      </c>
      <c r="ADL4" t="s">
        <v>3521</v>
      </c>
      <c r="ADM4" t="s">
        <v>3521</v>
      </c>
      <c r="ADQ4" t="s">
        <v>3091</v>
      </c>
      <c r="ADR4" t="s">
        <v>3091</v>
      </c>
      <c r="ADS4" t="s">
        <v>3091</v>
      </c>
      <c r="ADW4" t="s">
        <v>3330</v>
      </c>
      <c r="ADX4" t="s">
        <v>3330</v>
      </c>
      <c r="ADY4" t="s">
        <v>3330</v>
      </c>
      <c r="AEL4" t="s">
        <v>3562</v>
      </c>
      <c r="AEM4" t="s">
        <v>3562</v>
      </c>
      <c r="AEN4" t="s">
        <v>3562</v>
      </c>
      <c r="AEO4" t="s">
        <v>3346</v>
      </c>
      <c r="AEP4" t="s">
        <v>3346</v>
      </c>
      <c r="AEQ4" t="s">
        <v>3346</v>
      </c>
      <c r="AER4" t="s">
        <v>5357</v>
      </c>
      <c r="AES4" t="s">
        <v>5357</v>
      </c>
      <c r="AET4" t="s">
        <v>5357</v>
      </c>
      <c r="AEU4" t="s">
        <v>3404</v>
      </c>
      <c r="AEV4" t="s">
        <v>3404</v>
      </c>
      <c r="AEW4" t="s">
        <v>3404</v>
      </c>
      <c r="AFA4" t="s">
        <v>3115</v>
      </c>
      <c r="AFB4" t="s">
        <v>3115</v>
      </c>
      <c r="AFC4" t="s">
        <v>3115</v>
      </c>
      <c r="AFD4" t="s">
        <v>3344</v>
      </c>
      <c r="AFE4" t="s">
        <v>3344</v>
      </c>
      <c r="AFF4" t="s">
        <v>3344</v>
      </c>
      <c r="AFP4" t="s">
        <v>3195</v>
      </c>
      <c r="AFQ4" t="s">
        <v>3195</v>
      </c>
      <c r="AFR4" t="s">
        <v>3195</v>
      </c>
      <c r="AFV4" t="s">
        <v>5357</v>
      </c>
      <c r="AFW4" t="s">
        <v>5357</v>
      </c>
      <c r="AFX4" t="s">
        <v>5357</v>
      </c>
      <c r="AFY4" t="s">
        <v>3414</v>
      </c>
      <c r="AFZ4" t="s">
        <v>3414</v>
      </c>
      <c r="AGA4" t="s">
        <v>3414</v>
      </c>
      <c r="AGB4" t="s">
        <v>3332</v>
      </c>
      <c r="AGC4" t="s">
        <v>3332</v>
      </c>
      <c r="AGD4" t="s">
        <v>3332</v>
      </c>
      <c r="AGE4" t="s">
        <v>3135</v>
      </c>
      <c r="AGF4" t="s">
        <v>3135</v>
      </c>
      <c r="AGG4" t="s">
        <v>3135</v>
      </c>
      <c r="AGH4" t="s">
        <v>3327</v>
      </c>
      <c r="AGI4" t="s">
        <v>3327</v>
      </c>
      <c r="AGJ4" t="s">
        <v>3327</v>
      </c>
      <c r="AGN4" t="s">
        <v>3287</v>
      </c>
      <c r="AGO4" t="s">
        <v>3287</v>
      </c>
      <c r="AGP4" t="s">
        <v>3287</v>
      </c>
      <c r="AGQ4" t="s">
        <v>3335</v>
      </c>
      <c r="AGR4" t="s">
        <v>3335</v>
      </c>
      <c r="AGS4" t="s">
        <v>3335</v>
      </c>
      <c r="AGW4" t="s">
        <v>3114</v>
      </c>
      <c r="AGX4" t="s">
        <v>3114</v>
      </c>
      <c r="AGY4" t="s">
        <v>3114</v>
      </c>
      <c r="AHC4" t="s">
        <v>3086</v>
      </c>
      <c r="AHD4" t="s">
        <v>3086</v>
      </c>
      <c r="AHE4" t="s">
        <v>3086</v>
      </c>
      <c r="AHF4" t="s">
        <v>3402</v>
      </c>
      <c r="AHG4" t="s">
        <v>3402</v>
      </c>
      <c r="AHH4" t="s">
        <v>3402</v>
      </c>
      <c r="AHO4" t="s">
        <v>3490</v>
      </c>
      <c r="AHP4" t="s">
        <v>3490</v>
      </c>
      <c r="AHQ4" t="s">
        <v>3490</v>
      </c>
      <c r="AHR4" t="s">
        <v>3206</v>
      </c>
      <c r="AHS4" t="s">
        <v>3206</v>
      </c>
      <c r="AHT4" t="s">
        <v>3206</v>
      </c>
      <c r="AIA4" t="s">
        <v>3484</v>
      </c>
      <c r="AIB4" t="s">
        <v>3484</v>
      </c>
      <c r="AIC4" t="s">
        <v>3484</v>
      </c>
      <c r="AIG4" t="s">
        <v>3529</v>
      </c>
      <c r="AIH4" t="s">
        <v>3529</v>
      </c>
      <c r="AII4" t="s">
        <v>3529</v>
      </c>
      <c r="AIS4" t="s">
        <v>3432</v>
      </c>
      <c r="AIT4" t="s">
        <v>3432</v>
      </c>
      <c r="AIU4" t="s">
        <v>3432</v>
      </c>
      <c r="AIV4" t="s">
        <v>3389</v>
      </c>
      <c r="AIW4" t="s">
        <v>3389</v>
      </c>
      <c r="AIX4" t="s">
        <v>3389</v>
      </c>
      <c r="AJB4" t="s">
        <v>3177</v>
      </c>
      <c r="AJC4" t="s">
        <v>3177</v>
      </c>
      <c r="AJD4" t="s">
        <v>3177</v>
      </c>
      <c r="AJE4" t="s">
        <v>3272</v>
      </c>
      <c r="AJF4" t="s">
        <v>3272</v>
      </c>
      <c r="AJG4" t="s">
        <v>3272</v>
      </c>
      <c r="AJH4" t="s">
        <v>3083</v>
      </c>
      <c r="AJI4" t="s">
        <v>3083</v>
      </c>
      <c r="AJJ4" t="s">
        <v>3083</v>
      </c>
      <c r="AJK4" t="s">
        <v>3400</v>
      </c>
      <c r="AJL4" t="s">
        <v>3400</v>
      </c>
      <c r="AJM4" t="s">
        <v>3400</v>
      </c>
      <c r="AJQ4" t="s">
        <v>3504</v>
      </c>
      <c r="AJR4" t="s">
        <v>3504</v>
      </c>
      <c r="AJS4" t="s">
        <v>3504</v>
      </c>
      <c r="AJW4" t="s">
        <v>3157</v>
      </c>
      <c r="AJX4" t="s">
        <v>3157</v>
      </c>
      <c r="AJY4" t="s">
        <v>3157</v>
      </c>
      <c r="AJZ4" t="s">
        <v>3429</v>
      </c>
      <c r="AKA4" t="s">
        <v>3429</v>
      </c>
      <c r="AKB4" t="s">
        <v>3429</v>
      </c>
      <c r="AKI4" t="s">
        <v>3063</v>
      </c>
      <c r="AKJ4" t="s">
        <v>3063</v>
      </c>
      <c r="AKK4" t="s">
        <v>3063</v>
      </c>
      <c r="AKL4" t="s">
        <v>3330</v>
      </c>
      <c r="AKM4" t="s">
        <v>3330</v>
      </c>
      <c r="AKN4" t="s">
        <v>3330</v>
      </c>
      <c r="AKO4" t="s">
        <v>3127</v>
      </c>
      <c r="AKP4" t="s">
        <v>3127</v>
      </c>
      <c r="AKQ4" t="s">
        <v>3127</v>
      </c>
      <c r="AKU4" t="s">
        <v>3324</v>
      </c>
      <c r="AKV4" t="s">
        <v>3324</v>
      </c>
      <c r="AKW4" t="s">
        <v>3324</v>
      </c>
      <c r="AKX4" t="s">
        <v>3520</v>
      </c>
      <c r="AKY4" t="s">
        <v>3520</v>
      </c>
      <c r="AKZ4" t="s">
        <v>3520</v>
      </c>
      <c r="ALD4" t="s">
        <v>3146</v>
      </c>
      <c r="ALE4" t="s">
        <v>3146</v>
      </c>
      <c r="ALF4" t="s">
        <v>3146</v>
      </c>
      <c r="ALG4" t="s">
        <v>3415</v>
      </c>
      <c r="ALH4" t="s">
        <v>3415</v>
      </c>
      <c r="ALI4" t="s">
        <v>3415</v>
      </c>
      <c r="ALJ4" t="s">
        <v>3473</v>
      </c>
      <c r="ALK4" t="s">
        <v>3473</v>
      </c>
      <c r="ALL4" t="s">
        <v>3473</v>
      </c>
      <c r="ALM4" t="s">
        <v>3192</v>
      </c>
      <c r="ALN4" t="s">
        <v>3192</v>
      </c>
      <c r="ALO4" t="s">
        <v>3192</v>
      </c>
      <c r="ALP4" t="s">
        <v>3284</v>
      </c>
      <c r="ALQ4" t="s">
        <v>3284</v>
      </c>
      <c r="ALR4" t="s">
        <v>3284</v>
      </c>
      <c r="ALV4" t="s">
        <v>3087</v>
      </c>
      <c r="ALW4" t="s">
        <v>3087</v>
      </c>
      <c r="ALX4" t="s">
        <v>3087</v>
      </c>
      <c r="ALY4" t="s">
        <v>3080</v>
      </c>
      <c r="ALZ4" t="s">
        <v>3080</v>
      </c>
      <c r="AMA4" t="s">
        <v>3080</v>
      </c>
      <c r="AMB4" t="s">
        <v>3322</v>
      </c>
      <c r="AMC4" t="s">
        <v>3322</v>
      </c>
      <c r="AMD4" t="s">
        <v>3322</v>
      </c>
      <c r="AME4" t="s">
        <v>3340</v>
      </c>
      <c r="AMF4" t="s">
        <v>3340</v>
      </c>
      <c r="AMG4" t="s">
        <v>3340</v>
      </c>
      <c r="AMK4" t="s">
        <v>3266</v>
      </c>
      <c r="AML4" t="s">
        <v>3266</v>
      </c>
      <c r="AMM4" t="s">
        <v>3266</v>
      </c>
      <c r="AMQ4" t="s">
        <v>3263</v>
      </c>
      <c r="AMR4" t="s">
        <v>3263</v>
      </c>
      <c r="AMS4" t="s">
        <v>3263</v>
      </c>
      <c r="AMT4" t="s">
        <v>3199</v>
      </c>
      <c r="AMU4" t="s">
        <v>3199</v>
      </c>
      <c r="AMV4" t="s">
        <v>3199</v>
      </c>
      <c r="AMZ4" t="s">
        <v>3391</v>
      </c>
      <c r="ANA4" t="s">
        <v>3391</v>
      </c>
      <c r="ANB4" t="s">
        <v>3391</v>
      </c>
      <c r="ANF4" t="s">
        <v>3107</v>
      </c>
      <c r="ANG4" t="s">
        <v>3107</v>
      </c>
      <c r="ANH4" t="s">
        <v>3107</v>
      </c>
      <c r="ANI4" t="s">
        <v>3455</v>
      </c>
      <c r="ANJ4" t="s">
        <v>3455</v>
      </c>
      <c r="ANK4" t="s">
        <v>3455</v>
      </c>
      <c r="ANL4" t="s">
        <v>3351</v>
      </c>
      <c r="ANM4" t="s">
        <v>3351</v>
      </c>
      <c r="ANN4" t="s">
        <v>3351</v>
      </c>
      <c r="ANO4" t="s">
        <v>3080</v>
      </c>
      <c r="ANP4" t="s">
        <v>3080</v>
      </c>
      <c r="ANQ4" t="s">
        <v>3080</v>
      </c>
      <c r="ANR4" t="s">
        <v>3381</v>
      </c>
      <c r="ANS4" t="s">
        <v>3381</v>
      </c>
      <c r="ANT4" t="s">
        <v>3381</v>
      </c>
      <c r="ANX4" t="s">
        <v>3284</v>
      </c>
      <c r="ANY4" t="s">
        <v>3284</v>
      </c>
      <c r="ANZ4" t="s">
        <v>3284</v>
      </c>
      <c r="AOA4" t="s">
        <v>3326</v>
      </c>
      <c r="AOB4" t="s">
        <v>3326</v>
      </c>
      <c r="AOC4" t="s">
        <v>3326</v>
      </c>
      <c r="AOD4" t="s">
        <v>3331</v>
      </c>
      <c r="AOE4" t="s">
        <v>3331</v>
      </c>
      <c r="AOF4" t="s">
        <v>3331</v>
      </c>
      <c r="AOG4" t="s">
        <v>3450</v>
      </c>
      <c r="AOH4" t="s">
        <v>3450</v>
      </c>
      <c r="AOI4" t="s">
        <v>3450</v>
      </c>
      <c r="AOJ4" t="s">
        <v>3068</v>
      </c>
      <c r="AOK4" t="s">
        <v>3068</v>
      </c>
      <c r="AOL4" t="s">
        <v>3068</v>
      </c>
      <c r="AOM4" t="s">
        <v>3432</v>
      </c>
      <c r="AON4" t="s">
        <v>3432</v>
      </c>
      <c r="AOO4" t="s">
        <v>3432</v>
      </c>
      <c r="AOP4" t="s">
        <v>3295</v>
      </c>
      <c r="AOQ4" t="s">
        <v>3295</v>
      </c>
      <c r="AOR4" t="s">
        <v>3295</v>
      </c>
      <c r="AOS4" t="s">
        <v>3406</v>
      </c>
      <c r="AOT4" t="s">
        <v>3406</v>
      </c>
      <c r="AOU4" t="s">
        <v>3406</v>
      </c>
      <c r="AOY4" t="s">
        <v>3316</v>
      </c>
      <c r="AOZ4" t="s">
        <v>3316</v>
      </c>
      <c r="APA4" t="s">
        <v>3316</v>
      </c>
      <c r="APB4" t="s">
        <v>3458</v>
      </c>
      <c r="APC4" t="s">
        <v>3458</v>
      </c>
      <c r="APD4" t="s">
        <v>3458</v>
      </c>
      <c r="APE4" t="s">
        <v>3263</v>
      </c>
      <c r="APF4" t="s">
        <v>3263</v>
      </c>
      <c r="APG4" t="s">
        <v>3263</v>
      </c>
      <c r="APH4" t="s">
        <v>3125</v>
      </c>
      <c r="API4" t="s">
        <v>3125</v>
      </c>
      <c r="APJ4" t="s">
        <v>3125</v>
      </c>
      <c r="APN4" t="s">
        <v>3360</v>
      </c>
      <c r="APO4" t="s">
        <v>3360</v>
      </c>
      <c r="APP4" t="s">
        <v>3360</v>
      </c>
      <c r="APQ4" t="s">
        <v>3246</v>
      </c>
      <c r="APR4" t="s">
        <v>3246</v>
      </c>
      <c r="APS4" t="s">
        <v>3246</v>
      </c>
      <c r="APW4" t="s">
        <v>5357</v>
      </c>
      <c r="APX4" t="s">
        <v>5357</v>
      </c>
      <c r="APY4" t="s">
        <v>5357</v>
      </c>
      <c r="APZ4" t="s">
        <v>3529</v>
      </c>
      <c r="AQA4" t="s">
        <v>3529</v>
      </c>
      <c r="AQB4" t="s">
        <v>3529</v>
      </c>
      <c r="AQF4" t="s">
        <v>3348</v>
      </c>
      <c r="AQG4" t="s">
        <v>3348</v>
      </c>
      <c r="AQH4" t="s">
        <v>3348</v>
      </c>
      <c r="AQI4" t="s">
        <v>3386</v>
      </c>
      <c r="AQJ4" t="s">
        <v>3386</v>
      </c>
      <c r="AQK4" t="s">
        <v>3386</v>
      </c>
      <c r="AQL4" t="s">
        <v>3284</v>
      </c>
      <c r="AQM4" t="s">
        <v>3284</v>
      </c>
      <c r="AQN4" t="s">
        <v>3284</v>
      </c>
      <c r="AQO4" t="s">
        <v>3414</v>
      </c>
      <c r="AQP4" t="s">
        <v>3414</v>
      </c>
      <c r="AQQ4" t="s">
        <v>3414</v>
      </c>
      <c r="AQR4" t="s">
        <v>3497</v>
      </c>
      <c r="AQS4" t="s">
        <v>3497</v>
      </c>
      <c r="AQT4" t="s">
        <v>3497</v>
      </c>
      <c r="AQU4" t="s">
        <v>3380</v>
      </c>
      <c r="AQV4" t="s">
        <v>3380</v>
      </c>
      <c r="AQW4" t="s">
        <v>3380</v>
      </c>
      <c r="AQX4" t="s">
        <v>3217</v>
      </c>
      <c r="AQY4" t="s">
        <v>3217</v>
      </c>
      <c r="AQZ4" t="s">
        <v>3217</v>
      </c>
      <c r="ARA4" t="s">
        <v>3347</v>
      </c>
      <c r="ARB4" t="s">
        <v>3347</v>
      </c>
      <c r="ARC4" t="s">
        <v>3347</v>
      </c>
      <c r="ARG4" t="s">
        <v>3457</v>
      </c>
      <c r="ARH4" t="s">
        <v>3457</v>
      </c>
      <c r="ARI4" t="s">
        <v>3457</v>
      </c>
      <c r="ARJ4" t="s">
        <v>3222</v>
      </c>
      <c r="ARK4" t="s">
        <v>3222</v>
      </c>
      <c r="ARL4" t="s">
        <v>3222</v>
      </c>
      <c r="ARM4" t="s">
        <v>3511</v>
      </c>
      <c r="ARN4" t="s">
        <v>3511</v>
      </c>
      <c r="ARO4" t="s">
        <v>3511</v>
      </c>
      <c r="ARP4" t="s">
        <v>3528</v>
      </c>
      <c r="ARQ4" t="s">
        <v>3528</v>
      </c>
      <c r="ARR4" t="s">
        <v>3528</v>
      </c>
      <c r="ARV4" t="s">
        <v>3387</v>
      </c>
      <c r="ARW4" t="s">
        <v>3387</v>
      </c>
      <c r="ARX4" t="s">
        <v>3387</v>
      </c>
      <c r="ARY4" t="s">
        <v>3306</v>
      </c>
      <c r="ARZ4" t="s">
        <v>3306</v>
      </c>
      <c r="ASA4" t="s">
        <v>3306</v>
      </c>
      <c r="ASB4" t="s">
        <v>3306</v>
      </c>
      <c r="ASC4" t="s">
        <v>3306</v>
      </c>
      <c r="ASD4" t="s">
        <v>3306</v>
      </c>
      <c r="ASK4" t="s">
        <v>3571</v>
      </c>
      <c r="ASL4" t="s">
        <v>3571</v>
      </c>
      <c r="ASM4" t="s">
        <v>3571</v>
      </c>
      <c r="AST4" t="s">
        <v>3093</v>
      </c>
      <c r="ASU4" t="s">
        <v>3093</v>
      </c>
      <c r="ASV4" t="s">
        <v>3093</v>
      </c>
      <c r="ASZ4" t="s">
        <v>3109</v>
      </c>
      <c r="ATA4" t="s">
        <v>3109</v>
      </c>
      <c r="ATB4" t="s">
        <v>3109</v>
      </c>
      <c r="ATC4" t="s">
        <v>3452</v>
      </c>
      <c r="ATD4" t="s">
        <v>3452</v>
      </c>
      <c r="ATE4" t="s">
        <v>3452</v>
      </c>
      <c r="ATF4" t="s">
        <v>3166</v>
      </c>
      <c r="ATG4" t="s">
        <v>3166</v>
      </c>
      <c r="ATH4" t="s">
        <v>3166</v>
      </c>
      <c r="ATI4" t="s">
        <v>3157</v>
      </c>
      <c r="ATJ4" t="s">
        <v>3157</v>
      </c>
      <c r="ATK4" t="s">
        <v>3157</v>
      </c>
      <c r="ATO4" t="s">
        <v>3240</v>
      </c>
      <c r="ATP4" t="s">
        <v>3240</v>
      </c>
      <c r="ATQ4" t="s">
        <v>3240</v>
      </c>
      <c r="ATR4" t="s">
        <v>3573</v>
      </c>
      <c r="ATS4" t="s">
        <v>3573</v>
      </c>
      <c r="ATT4" t="s">
        <v>3573</v>
      </c>
      <c r="ATU4" t="s">
        <v>3414</v>
      </c>
      <c r="ATV4" t="s">
        <v>3414</v>
      </c>
      <c r="ATW4" t="s">
        <v>3414</v>
      </c>
      <c r="ATX4" t="s">
        <v>3458</v>
      </c>
      <c r="ATY4" t="s">
        <v>3458</v>
      </c>
      <c r="ATZ4" t="s">
        <v>3458</v>
      </c>
      <c r="AUA4" t="s">
        <v>3516</v>
      </c>
      <c r="AUB4" t="s">
        <v>3516</v>
      </c>
      <c r="AUC4" t="s">
        <v>3516</v>
      </c>
      <c r="AUP4" t="s">
        <v>3346</v>
      </c>
      <c r="AUQ4" t="s">
        <v>3346</v>
      </c>
      <c r="AUR4" t="s">
        <v>3346</v>
      </c>
      <c r="AUS4" t="s">
        <v>3557</v>
      </c>
      <c r="AUT4" t="s">
        <v>3557</v>
      </c>
      <c r="AUU4" t="s">
        <v>3557</v>
      </c>
      <c r="AUV4" t="s">
        <v>3251</v>
      </c>
      <c r="AUW4" t="s">
        <v>3251</v>
      </c>
      <c r="AUX4" t="s">
        <v>3251</v>
      </c>
      <c r="AVE4" t="s">
        <v>3563</v>
      </c>
      <c r="AVF4" t="s">
        <v>3563</v>
      </c>
      <c r="AVG4" t="s">
        <v>3563</v>
      </c>
      <c r="AVH4" t="s">
        <v>3416</v>
      </c>
      <c r="AVI4" t="s">
        <v>3416</v>
      </c>
      <c r="AVJ4" t="s">
        <v>3416</v>
      </c>
      <c r="AVK4" t="s">
        <v>3444</v>
      </c>
      <c r="AVL4" t="s">
        <v>3444</v>
      </c>
      <c r="AVM4" t="s">
        <v>3444</v>
      </c>
      <c r="AVN4" t="s">
        <v>3164</v>
      </c>
      <c r="AVO4" t="s">
        <v>3164</v>
      </c>
      <c r="AVP4" t="s">
        <v>3164</v>
      </c>
      <c r="AVQ4" t="s">
        <v>3097</v>
      </c>
      <c r="AVR4" t="s">
        <v>3097</v>
      </c>
      <c r="AVS4" t="s">
        <v>3097</v>
      </c>
      <c r="AVZ4" t="s">
        <v>3538</v>
      </c>
      <c r="AWA4" t="s">
        <v>3538</v>
      </c>
      <c r="AWB4" t="s">
        <v>3538</v>
      </c>
      <c r="AWF4" t="s">
        <v>3175</v>
      </c>
      <c r="AWG4" t="s">
        <v>3175</v>
      </c>
      <c r="AWH4" t="s">
        <v>3175</v>
      </c>
      <c r="AWL4" t="s">
        <v>3197</v>
      </c>
      <c r="AWM4" t="s">
        <v>3197</v>
      </c>
      <c r="AWN4" t="s">
        <v>3197</v>
      </c>
      <c r="AWO4" t="s">
        <v>3374</v>
      </c>
      <c r="AWP4" t="s">
        <v>3374</v>
      </c>
      <c r="AWQ4" t="s">
        <v>3374</v>
      </c>
      <c r="AWR4" t="s">
        <v>3072</v>
      </c>
      <c r="AWS4" t="s">
        <v>3072</v>
      </c>
      <c r="AWT4" t="s">
        <v>3072</v>
      </c>
      <c r="AXD4" t="s">
        <v>3549</v>
      </c>
      <c r="AXE4" t="s">
        <v>3549</v>
      </c>
      <c r="AXF4" t="s">
        <v>3549</v>
      </c>
      <c r="AXG4" t="s">
        <v>3258</v>
      </c>
      <c r="AXH4" t="s">
        <v>3258</v>
      </c>
      <c r="AXI4" t="s">
        <v>3258</v>
      </c>
      <c r="AXM4" t="s">
        <v>3145</v>
      </c>
      <c r="AXN4" t="s">
        <v>3145</v>
      </c>
      <c r="AXO4" t="s">
        <v>3145</v>
      </c>
      <c r="AXP4" t="s">
        <v>3297</v>
      </c>
      <c r="AXQ4" t="s">
        <v>3297</v>
      </c>
      <c r="AXR4" t="s">
        <v>3297</v>
      </c>
      <c r="AXS4" t="s">
        <v>3137</v>
      </c>
      <c r="AXT4" t="s">
        <v>3137</v>
      </c>
      <c r="AXU4" t="s">
        <v>3137</v>
      </c>
      <c r="AXV4" t="s">
        <v>3462</v>
      </c>
      <c r="AXW4" t="s">
        <v>3462</v>
      </c>
      <c r="AXX4" t="s">
        <v>3462</v>
      </c>
      <c r="AXY4" t="s">
        <v>3282</v>
      </c>
      <c r="AXZ4" t="s">
        <v>3282</v>
      </c>
      <c r="AYA4" t="s">
        <v>3282</v>
      </c>
      <c r="AYB4" t="s">
        <v>3528</v>
      </c>
      <c r="AYC4" t="s">
        <v>3528</v>
      </c>
      <c r="AYD4" t="s">
        <v>3528</v>
      </c>
      <c r="AYE4" t="s">
        <v>3368</v>
      </c>
      <c r="AYF4" t="s">
        <v>3368</v>
      </c>
      <c r="AYG4" t="s">
        <v>3368</v>
      </c>
      <c r="AYK4" t="s">
        <v>3081</v>
      </c>
      <c r="AYL4" t="s">
        <v>3081</v>
      </c>
      <c r="AYM4" t="s">
        <v>3081</v>
      </c>
      <c r="AYN4" t="s">
        <v>3534</v>
      </c>
      <c r="AYO4" t="s">
        <v>3534</v>
      </c>
      <c r="AYP4" t="s">
        <v>3534</v>
      </c>
      <c r="AYT4" t="s">
        <v>3435</v>
      </c>
      <c r="AYU4" t="s">
        <v>3435</v>
      </c>
      <c r="AYV4" t="s">
        <v>3435</v>
      </c>
      <c r="AYW4" t="s">
        <v>3151</v>
      </c>
      <c r="AYX4" t="s">
        <v>3151</v>
      </c>
      <c r="AYY4" t="s">
        <v>3151</v>
      </c>
      <c r="AYZ4" t="s">
        <v>3304</v>
      </c>
      <c r="AZA4" t="s">
        <v>3304</v>
      </c>
      <c r="AZB4" t="s">
        <v>3304</v>
      </c>
      <c r="AZC4" t="s">
        <v>3546</v>
      </c>
      <c r="AZD4" t="s">
        <v>3546</v>
      </c>
      <c r="AZE4" t="s">
        <v>3546</v>
      </c>
      <c r="AZF4" t="s">
        <v>3081</v>
      </c>
      <c r="AZG4" t="s">
        <v>3081</v>
      </c>
      <c r="AZH4" t="s">
        <v>3081</v>
      </c>
      <c r="AZI4" t="s">
        <v>3392</v>
      </c>
      <c r="AZJ4" t="s">
        <v>3392</v>
      </c>
      <c r="AZK4" t="s">
        <v>3392</v>
      </c>
      <c r="AZL4" t="s">
        <v>5357</v>
      </c>
      <c r="AZM4" t="s">
        <v>5357</v>
      </c>
      <c r="AZN4" t="s">
        <v>5357</v>
      </c>
      <c r="AZO4" t="s">
        <v>3142</v>
      </c>
      <c r="AZP4" t="s">
        <v>3142</v>
      </c>
      <c r="AZQ4" t="s">
        <v>3142</v>
      </c>
      <c r="AZR4" t="s">
        <v>3133</v>
      </c>
      <c r="AZS4" t="s">
        <v>3133</v>
      </c>
      <c r="AZT4" t="s">
        <v>3133</v>
      </c>
      <c r="AZU4" t="s">
        <v>3224</v>
      </c>
      <c r="AZV4" t="s">
        <v>3224</v>
      </c>
      <c r="AZW4" t="s">
        <v>3224</v>
      </c>
      <c r="AZX4" t="s">
        <v>3363</v>
      </c>
      <c r="AZY4" t="s">
        <v>3363</v>
      </c>
      <c r="AZZ4" t="s">
        <v>3363</v>
      </c>
      <c r="BAA4" t="s">
        <v>3252</v>
      </c>
      <c r="BAB4" t="s">
        <v>3252</v>
      </c>
      <c r="BAC4" t="s">
        <v>3252</v>
      </c>
      <c r="BAJ4" t="s">
        <v>5357</v>
      </c>
      <c r="BAK4" t="s">
        <v>5357</v>
      </c>
      <c r="BAL4" t="s">
        <v>5357</v>
      </c>
      <c r="BAM4" t="s">
        <v>3193</v>
      </c>
      <c r="BAN4" t="s">
        <v>3193</v>
      </c>
      <c r="BAO4" t="s">
        <v>3193</v>
      </c>
      <c r="BAP4" t="s">
        <v>3426</v>
      </c>
      <c r="BAQ4" t="s">
        <v>3426</v>
      </c>
      <c r="BAR4" t="s">
        <v>3426</v>
      </c>
      <c r="BAS4" t="s">
        <v>3339</v>
      </c>
      <c r="BAT4" t="s">
        <v>3339</v>
      </c>
      <c r="BAU4" t="s">
        <v>3339</v>
      </c>
      <c r="BAV4" t="s">
        <v>3214</v>
      </c>
      <c r="BAW4" t="s">
        <v>3214</v>
      </c>
      <c r="BAX4" t="s">
        <v>3214</v>
      </c>
      <c r="BBE4" t="s">
        <v>3448</v>
      </c>
      <c r="BBF4" t="s">
        <v>3448</v>
      </c>
      <c r="BBG4" t="s">
        <v>3448</v>
      </c>
      <c r="BBH4" t="s">
        <v>3183</v>
      </c>
      <c r="BBI4" t="s">
        <v>3183</v>
      </c>
      <c r="BBJ4" t="s">
        <v>3183</v>
      </c>
      <c r="BBN4" t="s">
        <v>3337</v>
      </c>
      <c r="BBO4" t="s">
        <v>3337</v>
      </c>
      <c r="BBP4" t="s">
        <v>3337</v>
      </c>
      <c r="BBQ4" t="s">
        <v>3322</v>
      </c>
      <c r="BBR4" t="s">
        <v>3322</v>
      </c>
      <c r="BBS4" t="s">
        <v>3322</v>
      </c>
      <c r="BCC4" t="s">
        <v>3202</v>
      </c>
      <c r="BCD4" t="s">
        <v>3202</v>
      </c>
      <c r="BCE4" t="s">
        <v>3202</v>
      </c>
      <c r="BCF4" t="s">
        <v>3432</v>
      </c>
      <c r="BCG4" t="s">
        <v>3432</v>
      </c>
      <c r="BCH4" t="s">
        <v>3432</v>
      </c>
      <c r="BCL4" t="s">
        <v>3213</v>
      </c>
      <c r="BCM4" t="s">
        <v>3213</v>
      </c>
      <c r="BCN4" t="s">
        <v>3213</v>
      </c>
      <c r="BCO4" t="s">
        <v>3321</v>
      </c>
      <c r="BCP4" t="s">
        <v>3321</v>
      </c>
      <c r="BCQ4" t="s">
        <v>3321</v>
      </c>
      <c r="BCR4" t="s">
        <v>3398</v>
      </c>
      <c r="BCS4" t="s">
        <v>3398</v>
      </c>
      <c r="BCT4" t="s">
        <v>3398</v>
      </c>
      <c r="BDA4" t="s">
        <v>3371</v>
      </c>
      <c r="BDB4" t="s">
        <v>3371</v>
      </c>
      <c r="BDC4" t="s">
        <v>3371</v>
      </c>
      <c r="BDD4" t="s">
        <v>3186</v>
      </c>
      <c r="BDE4" t="s">
        <v>3186</v>
      </c>
      <c r="BDF4" t="s">
        <v>3186</v>
      </c>
      <c r="BDG4" t="s">
        <v>3167</v>
      </c>
      <c r="BDH4" t="s">
        <v>3167</v>
      </c>
      <c r="BDI4" t="s">
        <v>3167</v>
      </c>
      <c r="BDJ4" t="s">
        <v>3146</v>
      </c>
      <c r="BDK4" t="s">
        <v>3146</v>
      </c>
      <c r="BDL4" t="s">
        <v>3146</v>
      </c>
      <c r="BDP4" t="s">
        <v>3447</v>
      </c>
      <c r="BDQ4" t="s">
        <v>3447</v>
      </c>
      <c r="BDR4" t="s">
        <v>3447</v>
      </c>
      <c r="BDS4" t="s">
        <v>3269</v>
      </c>
      <c r="BDT4" t="s">
        <v>3269</v>
      </c>
      <c r="BDU4" t="s">
        <v>3269</v>
      </c>
      <c r="BDV4" t="s">
        <v>3348</v>
      </c>
      <c r="BDW4" t="s">
        <v>3348</v>
      </c>
      <c r="BDX4" t="s">
        <v>3348</v>
      </c>
      <c r="BEH4" t="s">
        <v>3510</v>
      </c>
      <c r="BEI4" t="s">
        <v>3510</v>
      </c>
      <c r="BEJ4" t="s">
        <v>3510</v>
      </c>
      <c r="BEK4" t="s">
        <v>3435</v>
      </c>
      <c r="BEL4" t="s">
        <v>3435</v>
      </c>
      <c r="BEM4" t="s">
        <v>3435</v>
      </c>
      <c r="BEN4" t="s">
        <v>3286</v>
      </c>
      <c r="BEO4" t="s">
        <v>3286</v>
      </c>
      <c r="BEP4" t="s">
        <v>3286</v>
      </c>
      <c r="BEQ4" t="s">
        <v>3069</v>
      </c>
      <c r="BER4" t="s">
        <v>3069</v>
      </c>
      <c r="BES4" t="s">
        <v>3069</v>
      </c>
      <c r="BET4" t="s">
        <v>3113</v>
      </c>
      <c r="BEU4" t="s">
        <v>3113</v>
      </c>
      <c r="BEV4" t="s">
        <v>3113</v>
      </c>
      <c r="BEW4" t="s">
        <v>3434</v>
      </c>
      <c r="BEX4" t="s">
        <v>3434</v>
      </c>
      <c r="BEY4" t="s">
        <v>3434</v>
      </c>
      <c r="BEZ4" t="s">
        <v>3569</v>
      </c>
      <c r="BFA4" t="s">
        <v>3569</v>
      </c>
      <c r="BFB4" t="s">
        <v>3569</v>
      </c>
      <c r="BFC4" t="s">
        <v>3411</v>
      </c>
      <c r="BFD4" t="s">
        <v>3411</v>
      </c>
      <c r="BFE4" t="s">
        <v>3411</v>
      </c>
      <c r="BFI4" t="s">
        <v>3453</v>
      </c>
      <c r="BFJ4" t="s">
        <v>3453</v>
      </c>
      <c r="BFK4" t="s">
        <v>3453</v>
      </c>
      <c r="BFL4" t="s">
        <v>3414</v>
      </c>
      <c r="BFM4" t="s">
        <v>3414</v>
      </c>
      <c r="BFN4" t="s">
        <v>3414</v>
      </c>
      <c r="BFR4" t="s">
        <v>3409</v>
      </c>
      <c r="BFS4" t="s">
        <v>3409</v>
      </c>
      <c r="BFT4" t="s">
        <v>3409</v>
      </c>
      <c r="BFX4" t="s">
        <v>3298</v>
      </c>
      <c r="BFY4" t="s">
        <v>3298</v>
      </c>
      <c r="BFZ4" t="s">
        <v>3298</v>
      </c>
      <c r="BGA4" t="s">
        <v>3172</v>
      </c>
      <c r="BGB4" t="s">
        <v>3172</v>
      </c>
      <c r="BGC4" t="s">
        <v>3172</v>
      </c>
      <c r="BGD4" t="s">
        <v>3323</v>
      </c>
      <c r="BGE4" t="s">
        <v>3323</v>
      </c>
      <c r="BGF4" t="s">
        <v>3323</v>
      </c>
      <c r="BGM4" t="s">
        <v>3383</v>
      </c>
      <c r="BGN4" t="s">
        <v>3383</v>
      </c>
      <c r="BGO4" t="s">
        <v>3383</v>
      </c>
      <c r="BGP4" t="s">
        <v>3536</v>
      </c>
      <c r="BGQ4" t="s">
        <v>3536</v>
      </c>
      <c r="BGR4" t="s">
        <v>3536</v>
      </c>
      <c r="BHB4" t="s">
        <v>3533</v>
      </c>
      <c r="BHC4" t="s">
        <v>3533</v>
      </c>
      <c r="BHD4" t="s">
        <v>3533</v>
      </c>
      <c r="BHE4" t="s">
        <v>3533</v>
      </c>
      <c r="BHF4" t="s">
        <v>3533</v>
      </c>
      <c r="BHG4" t="s">
        <v>3533</v>
      </c>
      <c r="BHH4" t="s">
        <v>3433</v>
      </c>
      <c r="BHI4" t="s">
        <v>3433</v>
      </c>
      <c r="BHJ4" t="s">
        <v>3433</v>
      </c>
      <c r="BHN4" t="s">
        <v>3440</v>
      </c>
      <c r="BHO4" t="s">
        <v>3440</v>
      </c>
      <c r="BHP4" t="s">
        <v>3440</v>
      </c>
      <c r="BHQ4" t="s">
        <v>3220</v>
      </c>
      <c r="BHR4" t="s">
        <v>3220</v>
      </c>
      <c r="BHS4" t="s">
        <v>3220</v>
      </c>
      <c r="BHW4" t="s">
        <v>3376</v>
      </c>
      <c r="BHX4" t="s">
        <v>3376</v>
      </c>
      <c r="BHY4" t="s">
        <v>3376</v>
      </c>
      <c r="BIC4" t="s">
        <v>3255</v>
      </c>
      <c r="BID4" t="s">
        <v>3255</v>
      </c>
      <c r="BIE4" t="s">
        <v>3255</v>
      </c>
      <c r="BIF4" t="s">
        <v>3542</v>
      </c>
      <c r="BIG4" t="s">
        <v>3542</v>
      </c>
      <c r="BIH4" t="s">
        <v>3542</v>
      </c>
      <c r="BII4" t="s">
        <v>3457</v>
      </c>
      <c r="BIJ4" t="s">
        <v>3457</v>
      </c>
      <c r="BIK4" t="s">
        <v>3457</v>
      </c>
      <c r="BIL4" t="s">
        <v>3500</v>
      </c>
      <c r="BIM4" t="s">
        <v>3500</v>
      </c>
      <c r="BIN4" t="s">
        <v>3500</v>
      </c>
      <c r="BIO4" t="s">
        <v>3184</v>
      </c>
      <c r="BIP4" t="s">
        <v>3184</v>
      </c>
      <c r="BIQ4" t="s">
        <v>3184</v>
      </c>
      <c r="BIR4" t="s">
        <v>3293</v>
      </c>
      <c r="BIS4" t="s">
        <v>3293</v>
      </c>
      <c r="BIT4" t="s">
        <v>3293</v>
      </c>
      <c r="BIX4" t="s">
        <v>3149</v>
      </c>
      <c r="BIY4" t="s">
        <v>3149</v>
      </c>
      <c r="BIZ4" t="s">
        <v>3149</v>
      </c>
      <c r="BJA4" t="s">
        <v>3074</v>
      </c>
      <c r="BJB4" t="s">
        <v>3074</v>
      </c>
      <c r="BJC4" t="s">
        <v>3074</v>
      </c>
      <c r="BJD4" t="s">
        <v>3438</v>
      </c>
      <c r="BJE4" t="s">
        <v>3438</v>
      </c>
      <c r="BJF4" t="s">
        <v>3438</v>
      </c>
      <c r="BJJ4" t="s">
        <v>3428</v>
      </c>
      <c r="BJK4" t="s">
        <v>3428</v>
      </c>
      <c r="BJL4" t="s">
        <v>3428</v>
      </c>
      <c r="BJM4" t="s">
        <v>3330</v>
      </c>
      <c r="BJN4" t="s">
        <v>3330</v>
      </c>
      <c r="BJO4" t="s">
        <v>3330</v>
      </c>
      <c r="BJP4" t="s">
        <v>3323</v>
      </c>
      <c r="BJQ4" t="s">
        <v>3323</v>
      </c>
      <c r="BJR4" t="s">
        <v>3323</v>
      </c>
      <c r="BJS4" t="s">
        <v>3468</v>
      </c>
      <c r="BJT4" t="s">
        <v>3468</v>
      </c>
      <c r="BJU4" t="s">
        <v>3468</v>
      </c>
      <c r="BJV4" t="s">
        <v>3208</v>
      </c>
      <c r="BJW4" t="s">
        <v>3208</v>
      </c>
      <c r="BJX4" t="s">
        <v>3208</v>
      </c>
      <c r="BJY4" t="s">
        <v>3432</v>
      </c>
      <c r="BJZ4" t="s">
        <v>3432</v>
      </c>
      <c r="BKA4" t="s">
        <v>3432</v>
      </c>
      <c r="BKB4" t="s">
        <v>3131</v>
      </c>
      <c r="BKC4" t="s">
        <v>3131</v>
      </c>
      <c r="BKD4" t="s">
        <v>3131</v>
      </c>
      <c r="BKE4" t="s">
        <v>3494</v>
      </c>
      <c r="BKF4" t="s">
        <v>3494</v>
      </c>
      <c r="BKG4" t="s">
        <v>3494</v>
      </c>
      <c r="BKH4" t="s">
        <v>3354</v>
      </c>
      <c r="BKI4" t="s">
        <v>3354</v>
      </c>
      <c r="BKJ4" t="s">
        <v>3354</v>
      </c>
      <c r="BKK4" t="s">
        <v>3258</v>
      </c>
      <c r="BKL4" t="s">
        <v>3258</v>
      </c>
      <c r="BKM4" t="s">
        <v>3258</v>
      </c>
      <c r="BKN4" t="s">
        <v>3516</v>
      </c>
      <c r="BKO4" t="s">
        <v>3516</v>
      </c>
      <c r="BKP4" t="s">
        <v>3516</v>
      </c>
      <c r="BKQ4" t="s">
        <v>3539</v>
      </c>
      <c r="BKR4" t="s">
        <v>3539</v>
      </c>
      <c r="BKS4" t="s">
        <v>3539</v>
      </c>
      <c r="BKT4" t="s">
        <v>3090</v>
      </c>
      <c r="BKU4" t="s">
        <v>3090</v>
      </c>
      <c r="BKV4" t="s">
        <v>3090</v>
      </c>
      <c r="BKW4" t="s">
        <v>3531</v>
      </c>
      <c r="BKX4" t="s">
        <v>3531</v>
      </c>
      <c r="BKY4" t="s">
        <v>3531</v>
      </c>
      <c r="BLC4" t="s">
        <v>3094</v>
      </c>
      <c r="BLD4" t="s">
        <v>3094</v>
      </c>
      <c r="BLE4" t="s">
        <v>3094</v>
      </c>
      <c r="BLF4" t="s">
        <v>3160</v>
      </c>
      <c r="BLG4" t="s">
        <v>3160</v>
      </c>
      <c r="BLH4" t="s">
        <v>3160</v>
      </c>
      <c r="BLI4" t="s">
        <v>3175</v>
      </c>
      <c r="BLJ4" t="s">
        <v>3175</v>
      </c>
      <c r="BLK4" t="s">
        <v>3175</v>
      </c>
      <c r="BLL4" t="s">
        <v>3189</v>
      </c>
      <c r="BLM4" t="s">
        <v>3189</v>
      </c>
      <c r="BLN4" t="s">
        <v>3189</v>
      </c>
      <c r="BLR4" t="s">
        <v>3219</v>
      </c>
      <c r="BLS4" t="s">
        <v>3219</v>
      </c>
      <c r="BLT4" t="s">
        <v>3219</v>
      </c>
      <c r="BLU4" t="s">
        <v>3384</v>
      </c>
      <c r="BLV4" t="s">
        <v>3384</v>
      </c>
      <c r="BLW4" t="s">
        <v>3384</v>
      </c>
      <c r="BMA4" t="s">
        <v>3165</v>
      </c>
      <c r="BMB4" t="s">
        <v>3165</v>
      </c>
      <c r="BMC4" t="s">
        <v>3165</v>
      </c>
      <c r="BMJ4" t="s">
        <v>3332</v>
      </c>
      <c r="BMK4" t="s">
        <v>3332</v>
      </c>
      <c r="BML4" t="s">
        <v>3332</v>
      </c>
      <c r="BMM4" t="s">
        <v>3357</v>
      </c>
      <c r="BMN4" t="s">
        <v>3357</v>
      </c>
      <c r="BMO4" t="s">
        <v>3357</v>
      </c>
      <c r="BMP4" t="s">
        <v>3139</v>
      </c>
      <c r="BMQ4" t="s">
        <v>3139</v>
      </c>
      <c r="BMR4" t="s">
        <v>3139</v>
      </c>
      <c r="BMS4" t="s">
        <v>3204</v>
      </c>
      <c r="BMT4" t="s">
        <v>3204</v>
      </c>
      <c r="BMU4" t="s">
        <v>3204</v>
      </c>
      <c r="BMY4" t="s">
        <v>3560</v>
      </c>
      <c r="BMZ4" t="s">
        <v>3560</v>
      </c>
      <c r="BNA4" t="s">
        <v>3560</v>
      </c>
      <c r="BNB4" t="s">
        <v>3409</v>
      </c>
      <c r="BNC4" t="s">
        <v>3409</v>
      </c>
      <c r="BND4" t="s">
        <v>3409</v>
      </c>
      <c r="BNH4" t="s">
        <v>3174</v>
      </c>
      <c r="BNI4" t="s">
        <v>3174</v>
      </c>
      <c r="BNJ4" t="s">
        <v>3174</v>
      </c>
      <c r="BNK4" t="s">
        <v>3341</v>
      </c>
      <c r="BNL4" t="s">
        <v>3341</v>
      </c>
      <c r="BNM4" t="s">
        <v>3341</v>
      </c>
      <c r="BNN4" t="s">
        <v>3140</v>
      </c>
      <c r="BNO4" t="s">
        <v>3140</v>
      </c>
      <c r="BNP4" t="s">
        <v>3140</v>
      </c>
      <c r="BNQ4" t="s">
        <v>3327</v>
      </c>
      <c r="BNR4" t="s">
        <v>3327</v>
      </c>
      <c r="BNS4" t="s">
        <v>3327</v>
      </c>
      <c r="BNT4" t="s">
        <v>3288</v>
      </c>
      <c r="BNU4" t="s">
        <v>3288</v>
      </c>
      <c r="BNV4" t="s">
        <v>3288</v>
      </c>
      <c r="BNW4" t="s">
        <v>3277</v>
      </c>
      <c r="BNX4" t="s">
        <v>3277</v>
      </c>
      <c r="BNY4" t="s">
        <v>3277</v>
      </c>
      <c r="BNZ4" t="s">
        <v>3524</v>
      </c>
      <c r="BOA4" t="s">
        <v>3524</v>
      </c>
      <c r="BOB4" t="s">
        <v>3524</v>
      </c>
      <c r="BOC4" t="s">
        <v>3547</v>
      </c>
      <c r="BOD4" t="s">
        <v>3547</v>
      </c>
      <c r="BOE4" t="s">
        <v>3547</v>
      </c>
      <c r="BOF4" t="s">
        <v>3339</v>
      </c>
      <c r="BOG4" t="s">
        <v>3339</v>
      </c>
      <c r="BOH4" t="s">
        <v>3339</v>
      </c>
      <c r="BOI4" t="s">
        <v>3529</v>
      </c>
      <c r="BOJ4" t="s">
        <v>3529</v>
      </c>
      <c r="BOK4" t="s">
        <v>3529</v>
      </c>
      <c r="BOL4" t="s">
        <v>3097</v>
      </c>
      <c r="BOM4" t="s">
        <v>3097</v>
      </c>
      <c r="BON4" t="s">
        <v>3097</v>
      </c>
      <c r="BOO4" t="s">
        <v>3263</v>
      </c>
      <c r="BOP4" t="s">
        <v>3263</v>
      </c>
      <c r="BOQ4" t="s">
        <v>3263</v>
      </c>
      <c r="BOR4" t="s">
        <v>3128</v>
      </c>
      <c r="BOS4" t="s">
        <v>3128</v>
      </c>
      <c r="BOT4" t="s">
        <v>3128</v>
      </c>
    </row>
    <row r="5" spans="1:1762" x14ac:dyDescent="0.4">
      <c r="A5" t="s">
        <v>5359</v>
      </c>
      <c r="B5">
        <v>15.687583444592789</v>
      </c>
      <c r="D5">
        <v>1</v>
      </c>
      <c r="E5">
        <v>13.55140186915888</v>
      </c>
      <c r="G5">
        <v>1</v>
      </c>
      <c r="H5">
        <v>17.42323097463284</v>
      </c>
      <c r="J5">
        <v>1</v>
      </c>
      <c r="K5">
        <v>16.822429906542059</v>
      </c>
      <c r="M5">
        <v>1</v>
      </c>
      <c r="N5">
        <v>20.09345794392523</v>
      </c>
      <c r="P5">
        <v>1</v>
      </c>
      <c r="Q5">
        <v>18.825100133511349</v>
      </c>
      <c r="S5">
        <v>1</v>
      </c>
      <c r="T5">
        <v>17.356475300400529</v>
      </c>
      <c r="V5">
        <v>1</v>
      </c>
      <c r="W5">
        <v>32.44325767690254</v>
      </c>
      <c r="Y5">
        <v>1</v>
      </c>
      <c r="Z5">
        <v>11.68224299065421</v>
      </c>
      <c r="AB5">
        <v>1</v>
      </c>
      <c r="AC5">
        <v>18.825100133511349</v>
      </c>
      <c r="AE5">
        <v>1</v>
      </c>
      <c r="AF5">
        <v>14.285714285714279</v>
      </c>
      <c r="AH5">
        <v>1</v>
      </c>
      <c r="AI5">
        <v>17.289719626168221</v>
      </c>
      <c r="AK5">
        <v>1</v>
      </c>
      <c r="AL5">
        <v>20.09345794392523</v>
      </c>
      <c r="AN5">
        <v>1</v>
      </c>
      <c r="AO5">
        <v>12.750333778371161</v>
      </c>
      <c r="AQ5">
        <v>1</v>
      </c>
      <c r="AR5">
        <v>11.68224299065421</v>
      </c>
      <c r="AT5">
        <v>1</v>
      </c>
      <c r="AU5">
        <v>14.152202937249671</v>
      </c>
      <c r="AW5">
        <v>1</v>
      </c>
      <c r="AX5">
        <v>17.55674232309746</v>
      </c>
      <c r="AZ5">
        <v>1</v>
      </c>
      <c r="BA5">
        <v>16.55540720961282</v>
      </c>
      <c r="BC5">
        <v>1</v>
      </c>
      <c r="BD5">
        <v>16.154873164218959</v>
      </c>
      <c r="BF5">
        <v>1</v>
      </c>
      <c r="BG5">
        <v>16.55540720961282</v>
      </c>
      <c r="BI5">
        <v>1</v>
      </c>
      <c r="BJ5">
        <v>13.61815754339119</v>
      </c>
      <c r="BL5">
        <v>1</v>
      </c>
      <c r="BM5">
        <v>15.28704939919893</v>
      </c>
      <c r="BO5">
        <v>1</v>
      </c>
      <c r="BP5">
        <v>13.818424566088121</v>
      </c>
      <c r="BR5">
        <v>1</v>
      </c>
      <c r="BS5">
        <v>15.55407209612817</v>
      </c>
      <c r="BU5">
        <v>1</v>
      </c>
      <c r="BV5">
        <v>21.428571428571431</v>
      </c>
      <c r="BX5">
        <v>1</v>
      </c>
      <c r="BY5">
        <v>15.020026702269689</v>
      </c>
      <c r="CA5">
        <v>1</v>
      </c>
      <c r="CB5">
        <v>13.017356475300399</v>
      </c>
      <c r="CD5">
        <v>1</v>
      </c>
      <c r="CE5">
        <v>16.154873164218959</v>
      </c>
      <c r="CG5">
        <v>1</v>
      </c>
      <c r="CH5">
        <v>18.291054739652871</v>
      </c>
      <c r="CJ5">
        <v>1</v>
      </c>
      <c r="CK5">
        <v>12.55006675567423</v>
      </c>
      <c r="CM5">
        <v>1</v>
      </c>
      <c r="CN5">
        <v>10.747663551401869</v>
      </c>
      <c r="CP5">
        <v>1</v>
      </c>
      <c r="CQ5">
        <v>15.55407209612817</v>
      </c>
      <c r="CS5">
        <v>1</v>
      </c>
      <c r="CT5">
        <v>20.293724966622161</v>
      </c>
      <c r="CV5">
        <v>1</v>
      </c>
      <c r="CW5">
        <v>14.3524699599466</v>
      </c>
      <c r="CY5">
        <v>1</v>
      </c>
      <c r="CZ5">
        <v>17.289719626168221</v>
      </c>
      <c r="DB5">
        <v>1</v>
      </c>
      <c r="DC5">
        <v>18.691588785046729</v>
      </c>
      <c r="DE5">
        <v>1</v>
      </c>
      <c r="DF5">
        <v>18.090787716955941</v>
      </c>
      <c r="DH5">
        <v>1</v>
      </c>
      <c r="DI5">
        <v>14.88651535380507</v>
      </c>
      <c r="DK5">
        <v>1</v>
      </c>
      <c r="DL5">
        <v>17.75700934579439</v>
      </c>
      <c r="DN5">
        <v>1</v>
      </c>
      <c r="DO5">
        <v>13.150867823765021</v>
      </c>
      <c r="DQ5">
        <v>1</v>
      </c>
      <c r="DR5">
        <v>22.630173564753001</v>
      </c>
      <c r="DT5">
        <v>1</v>
      </c>
      <c r="DU5">
        <v>17.489986648865148</v>
      </c>
      <c r="DW5">
        <v>1</v>
      </c>
      <c r="DX5">
        <v>16.421895861148201</v>
      </c>
      <c r="DZ5">
        <v>1</v>
      </c>
      <c r="EA5">
        <v>15.754339118825101</v>
      </c>
      <c r="EC5">
        <v>1</v>
      </c>
      <c r="ED5">
        <v>18.357810413885179</v>
      </c>
      <c r="EF5">
        <v>1</v>
      </c>
      <c r="EG5">
        <v>21.161548731642188</v>
      </c>
      <c r="EI5">
        <v>1</v>
      </c>
      <c r="EJ5">
        <v>13.6849132176235</v>
      </c>
      <c r="EL5">
        <v>1</v>
      </c>
      <c r="EM5">
        <v>16.68891855807744</v>
      </c>
      <c r="EO5">
        <v>1</v>
      </c>
      <c r="EP5">
        <v>13.150867823765021</v>
      </c>
      <c r="ER5">
        <v>1</v>
      </c>
      <c r="ES5">
        <v>19.759679572763691</v>
      </c>
      <c r="EU5">
        <v>1</v>
      </c>
      <c r="EV5">
        <v>20.026702269692919</v>
      </c>
      <c r="EX5">
        <v>1</v>
      </c>
      <c r="EY5">
        <v>13.417890520694259</v>
      </c>
      <c r="FA5">
        <v>1</v>
      </c>
      <c r="FB5">
        <v>16.55540720961282</v>
      </c>
      <c r="FD5">
        <v>1</v>
      </c>
      <c r="FE5">
        <v>14.285714285714279</v>
      </c>
      <c r="FG5">
        <v>1</v>
      </c>
      <c r="FH5">
        <v>14.085447263017359</v>
      </c>
      <c r="FJ5">
        <v>1</v>
      </c>
      <c r="FK5">
        <v>15.687583444592789</v>
      </c>
      <c r="FM5">
        <v>1</v>
      </c>
      <c r="FN5">
        <v>20.09345794392523</v>
      </c>
      <c r="FP5">
        <v>1</v>
      </c>
      <c r="FQ5">
        <v>12.28304405874499</v>
      </c>
      <c r="FS5">
        <v>1</v>
      </c>
      <c r="FT5">
        <v>17.156208277703609</v>
      </c>
      <c r="FV5">
        <v>1</v>
      </c>
      <c r="FW5">
        <v>17.957276368491321</v>
      </c>
      <c r="FY5">
        <v>1</v>
      </c>
      <c r="FZ5">
        <v>15.82109479305741</v>
      </c>
      <c r="GB5">
        <v>1</v>
      </c>
      <c r="GC5">
        <v>21.495327102803738</v>
      </c>
      <c r="GE5">
        <v>1</v>
      </c>
      <c r="GF5">
        <v>16.822429906542059</v>
      </c>
      <c r="GH5">
        <v>1</v>
      </c>
      <c r="GI5">
        <v>11.415220293724969</v>
      </c>
      <c r="GK5">
        <v>1</v>
      </c>
      <c r="GL5">
        <v>11.081441922563419</v>
      </c>
      <c r="GN5">
        <v>1</v>
      </c>
      <c r="GO5">
        <v>15.687583444592789</v>
      </c>
      <c r="GQ5">
        <v>1</v>
      </c>
      <c r="GR5">
        <v>17.690253671562079</v>
      </c>
      <c r="GT5">
        <v>1</v>
      </c>
      <c r="GU5">
        <v>17.690253671562079</v>
      </c>
      <c r="GW5">
        <v>1</v>
      </c>
      <c r="GX5">
        <v>16.355140186915889</v>
      </c>
      <c r="GZ5">
        <v>1</v>
      </c>
      <c r="HA5">
        <v>14.21895861148198</v>
      </c>
      <c r="HC5">
        <v>1</v>
      </c>
      <c r="HD5">
        <v>16.088117489986651</v>
      </c>
      <c r="HF5">
        <v>1</v>
      </c>
      <c r="HG5">
        <v>18.825100133511349</v>
      </c>
      <c r="HI5">
        <v>1</v>
      </c>
      <c r="HJ5">
        <v>16.88918558077437</v>
      </c>
      <c r="HL5">
        <v>1</v>
      </c>
      <c r="HM5">
        <v>19.158878504672899</v>
      </c>
      <c r="HO5">
        <v>1</v>
      </c>
      <c r="HP5">
        <v>15.55407209612817</v>
      </c>
      <c r="HR5">
        <v>1</v>
      </c>
      <c r="HS5">
        <v>16.55540720961282</v>
      </c>
      <c r="HU5">
        <v>1</v>
      </c>
      <c r="HV5">
        <v>12.750333778371161</v>
      </c>
      <c r="HX5">
        <v>1</v>
      </c>
      <c r="HY5">
        <v>13.6849132176235</v>
      </c>
      <c r="IA5">
        <v>1</v>
      </c>
      <c r="IB5">
        <v>13.150867823765021</v>
      </c>
      <c r="ID5">
        <v>1</v>
      </c>
      <c r="IE5">
        <v>22.830440587449932</v>
      </c>
      <c r="IG5">
        <v>1</v>
      </c>
      <c r="IH5">
        <v>15.15353805073431</v>
      </c>
      <c r="IJ5">
        <v>1</v>
      </c>
      <c r="IK5">
        <v>12.95060080106809</v>
      </c>
      <c r="IM5">
        <v>1</v>
      </c>
      <c r="IN5">
        <v>12.48331108144192</v>
      </c>
      <c r="IP5">
        <v>1</v>
      </c>
      <c r="IQ5">
        <v>17.156208277703609</v>
      </c>
      <c r="IS5">
        <v>1</v>
      </c>
      <c r="IT5">
        <v>15.020026702269689</v>
      </c>
      <c r="IV5">
        <v>1</v>
      </c>
      <c r="IW5">
        <v>16.355140186915889</v>
      </c>
      <c r="IY5">
        <v>1</v>
      </c>
      <c r="IZ5">
        <v>15.88785046728972</v>
      </c>
      <c r="JB5">
        <v>1</v>
      </c>
      <c r="JC5">
        <v>21.361815754339119</v>
      </c>
      <c r="JE5">
        <v>1</v>
      </c>
      <c r="JF5">
        <v>13.417890520694259</v>
      </c>
      <c r="JH5">
        <v>1</v>
      </c>
      <c r="JI5">
        <v>13.150867823765021</v>
      </c>
      <c r="JK5">
        <v>1</v>
      </c>
      <c r="JL5">
        <v>13.61815754339119</v>
      </c>
      <c r="JN5">
        <v>1</v>
      </c>
      <c r="JO5">
        <v>18.024032042723629</v>
      </c>
      <c r="JQ5">
        <v>1</v>
      </c>
      <c r="JR5">
        <v>22.5634178905207</v>
      </c>
      <c r="JT5">
        <v>1</v>
      </c>
      <c r="JU5">
        <v>19.292389853137522</v>
      </c>
      <c r="JW5">
        <v>1</v>
      </c>
      <c r="JX5">
        <v>16.822429906542059</v>
      </c>
      <c r="JZ5">
        <v>1</v>
      </c>
      <c r="KA5">
        <v>16.955941255006671</v>
      </c>
      <c r="KC5">
        <v>1</v>
      </c>
      <c r="KD5">
        <v>17.89052069425901</v>
      </c>
      <c r="KF5">
        <v>1</v>
      </c>
      <c r="KG5">
        <v>16.68891855807744</v>
      </c>
      <c r="KI5">
        <v>1</v>
      </c>
      <c r="KJ5">
        <v>19.8931909212283</v>
      </c>
      <c r="KL5">
        <v>1</v>
      </c>
      <c r="KM5">
        <v>14.01869158878505</v>
      </c>
      <c r="KO5">
        <v>1</v>
      </c>
      <c r="KP5">
        <v>19.759679572763691</v>
      </c>
      <c r="KR5">
        <v>1</v>
      </c>
      <c r="KS5">
        <v>21.094793057409881</v>
      </c>
      <c r="KU5">
        <v>1</v>
      </c>
      <c r="KV5">
        <v>19.492656875834449</v>
      </c>
      <c r="KX5">
        <v>1</v>
      </c>
      <c r="KY5">
        <v>16.421895861148201</v>
      </c>
      <c r="LA5">
        <v>1</v>
      </c>
      <c r="LB5">
        <v>7.2763684913217634</v>
      </c>
      <c r="LD5">
        <v>1</v>
      </c>
      <c r="LE5">
        <v>10.814419225634181</v>
      </c>
      <c r="LG5">
        <v>1</v>
      </c>
      <c r="LH5">
        <v>15.62082777036048</v>
      </c>
      <c r="LJ5">
        <v>1</v>
      </c>
      <c r="LK5">
        <v>14.085447263017359</v>
      </c>
      <c r="LM5">
        <v>1</v>
      </c>
      <c r="LN5">
        <v>18.89185580774366</v>
      </c>
      <c r="LP5">
        <v>1</v>
      </c>
      <c r="LQ5">
        <v>18.958611481975971</v>
      </c>
      <c r="LS5">
        <v>1</v>
      </c>
      <c r="LT5">
        <v>17.75700934579439</v>
      </c>
      <c r="LV5">
        <v>1</v>
      </c>
      <c r="LW5">
        <v>16.088117489986651</v>
      </c>
      <c r="LY5">
        <v>1</v>
      </c>
      <c r="LZ5">
        <v>18.024032042723629</v>
      </c>
      <c r="MB5">
        <v>1</v>
      </c>
      <c r="MC5">
        <v>19.158878504672899</v>
      </c>
      <c r="ME5">
        <v>1</v>
      </c>
      <c r="MF5">
        <v>16.488651535380509</v>
      </c>
      <c r="MH5">
        <v>1</v>
      </c>
      <c r="MI5">
        <v>15.82109479305741</v>
      </c>
      <c r="MK5">
        <v>1</v>
      </c>
      <c r="ML5">
        <v>16.088117489986651</v>
      </c>
      <c r="MN5">
        <v>1</v>
      </c>
      <c r="MO5">
        <v>13.751668891855809</v>
      </c>
      <c r="MQ5">
        <v>1</v>
      </c>
      <c r="MR5">
        <v>21.094793057409881</v>
      </c>
      <c r="MT5">
        <v>1</v>
      </c>
      <c r="MU5">
        <v>23.164218958611482</v>
      </c>
      <c r="MW5">
        <v>1</v>
      </c>
      <c r="MX5">
        <v>15.15353805073431</v>
      </c>
      <c r="MZ5">
        <v>1</v>
      </c>
      <c r="NA5">
        <v>14.48598130841121</v>
      </c>
      <c r="NC5">
        <v>1</v>
      </c>
      <c r="ND5">
        <v>15.22029372496662</v>
      </c>
      <c r="NF5">
        <v>1</v>
      </c>
      <c r="NG5">
        <v>41.522029372496661</v>
      </c>
      <c r="NI5">
        <v>1</v>
      </c>
      <c r="NJ5">
        <v>18.357810413885179</v>
      </c>
      <c r="NL5">
        <v>1</v>
      </c>
      <c r="NM5">
        <v>12.81708945260347</v>
      </c>
      <c r="NO5">
        <v>1</v>
      </c>
      <c r="NP5">
        <v>21.428571428571431</v>
      </c>
      <c r="NR5">
        <v>1</v>
      </c>
      <c r="NS5">
        <v>18.55807743658211</v>
      </c>
      <c r="NU5">
        <v>1</v>
      </c>
      <c r="NV5">
        <v>14.01869158878505</v>
      </c>
      <c r="NX5">
        <v>1</v>
      </c>
      <c r="NY5">
        <v>18.024032042723629</v>
      </c>
      <c r="OA5">
        <v>1</v>
      </c>
      <c r="OB5">
        <v>17.08945260347129</v>
      </c>
      <c r="OD5">
        <v>1</v>
      </c>
      <c r="OE5">
        <v>19.025367156208279</v>
      </c>
      <c r="OG5">
        <v>1</v>
      </c>
      <c r="OH5">
        <v>17.823765020026698</v>
      </c>
      <c r="OJ5">
        <v>1</v>
      </c>
      <c r="OK5">
        <v>16.154873164218959</v>
      </c>
      <c r="OM5">
        <v>1</v>
      </c>
      <c r="ON5">
        <v>12.55006675567423</v>
      </c>
      <c r="OP5">
        <v>1</v>
      </c>
      <c r="OQ5">
        <v>17.623497997329771</v>
      </c>
      <c r="OS5">
        <v>1</v>
      </c>
      <c r="OT5">
        <v>11.081441922563419</v>
      </c>
      <c r="OV5">
        <v>1</v>
      </c>
      <c r="OW5">
        <v>20.961281708945261</v>
      </c>
      <c r="OY5">
        <v>1</v>
      </c>
      <c r="OZ5">
        <v>16.622162883845132</v>
      </c>
      <c r="PB5">
        <v>1</v>
      </c>
      <c r="PC5">
        <v>18.22429906542056</v>
      </c>
      <c r="PE5">
        <v>1</v>
      </c>
      <c r="PF5">
        <v>15.95460614152203</v>
      </c>
      <c r="PH5">
        <v>1</v>
      </c>
      <c r="PI5">
        <v>19.092122830440591</v>
      </c>
      <c r="PK5">
        <v>1</v>
      </c>
      <c r="PL5">
        <v>18.22429906542056</v>
      </c>
      <c r="PN5">
        <v>1</v>
      </c>
      <c r="PO5">
        <v>17.022696929238979</v>
      </c>
      <c r="PQ5">
        <v>1</v>
      </c>
      <c r="PR5">
        <v>13.084112149532711</v>
      </c>
      <c r="PT5">
        <v>1</v>
      </c>
      <c r="PU5">
        <v>19.22563417890521</v>
      </c>
      <c r="PW5">
        <v>1</v>
      </c>
      <c r="PX5">
        <v>18.424566088117491</v>
      </c>
      <c r="PZ5">
        <v>1</v>
      </c>
      <c r="QA5">
        <v>18.691588785046729</v>
      </c>
      <c r="QC5">
        <v>1</v>
      </c>
      <c r="QD5">
        <v>21.695594125500669</v>
      </c>
      <c r="QF5">
        <v>1</v>
      </c>
      <c r="QG5">
        <v>15.687583444592789</v>
      </c>
      <c r="QI5">
        <v>1</v>
      </c>
      <c r="QJ5">
        <v>18.55807743658211</v>
      </c>
      <c r="QL5">
        <v>1</v>
      </c>
      <c r="QM5">
        <v>16.488651535380509</v>
      </c>
      <c r="QO5">
        <v>1</v>
      </c>
      <c r="QP5">
        <v>13.084112149532711</v>
      </c>
      <c r="QR5">
        <v>1</v>
      </c>
      <c r="QS5">
        <v>15.353805073431239</v>
      </c>
      <c r="QU5">
        <v>1</v>
      </c>
      <c r="QV5">
        <v>18.090787716955941</v>
      </c>
      <c r="QX5">
        <v>1</v>
      </c>
      <c r="QY5">
        <v>21.428571428571431</v>
      </c>
      <c r="RA5">
        <v>1</v>
      </c>
      <c r="RB5">
        <v>16.355140186915889</v>
      </c>
      <c r="RD5">
        <v>1</v>
      </c>
      <c r="RE5">
        <v>19.025367156208279</v>
      </c>
      <c r="RG5">
        <v>1</v>
      </c>
      <c r="RH5">
        <v>18.624833110814421</v>
      </c>
      <c r="RJ5">
        <v>1</v>
      </c>
      <c r="RK5">
        <v>21.2283044058745</v>
      </c>
      <c r="RM5">
        <v>1</v>
      </c>
      <c r="RN5">
        <v>19.092122830440591</v>
      </c>
      <c r="RP5">
        <v>1</v>
      </c>
      <c r="RQ5">
        <v>13.28437917222964</v>
      </c>
      <c r="RS5">
        <v>1</v>
      </c>
      <c r="RT5">
        <v>12.95060080106809</v>
      </c>
      <c r="RV5">
        <v>1</v>
      </c>
      <c r="RW5">
        <v>14.285714285714279</v>
      </c>
      <c r="RY5">
        <v>1</v>
      </c>
      <c r="RZ5">
        <v>10.88117489986649</v>
      </c>
      <c r="SB5">
        <v>1</v>
      </c>
      <c r="SC5">
        <v>14.01869158878505</v>
      </c>
      <c r="SE5">
        <v>1</v>
      </c>
      <c r="SF5">
        <v>13.61815754339119</v>
      </c>
      <c r="SH5">
        <v>1</v>
      </c>
      <c r="SI5">
        <v>15.020026702269689</v>
      </c>
      <c r="SK5">
        <v>1</v>
      </c>
      <c r="SL5">
        <v>14.55273698264353</v>
      </c>
      <c r="SN5">
        <v>1</v>
      </c>
      <c r="SO5">
        <v>15.88785046728972</v>
      </c>
      <c r="SQ5">
        <v>1</v>
      </c>
      <c r="SR5">
        <v>17.623497997329771</v>
      </c>
      <c r="ST5">
        <v>1</v>
      </c>
      <c r="SU5">
        <v>18.22429906542056</v>
      </c>
      <c r="SW5">
        <v>1</v>
      </c>
      <c r="SX5">
        <v>16.88918558077437</v>
      </c>
      <c r="SZ5">
        <v>1</v>
      </c>
      <c r="TA5">
        <v>18.357810413885179</v>
      </c>
      <c r="TC5">
        <v>1</v>
      </c>
      <c r="TD5">
        <v>17.623497997329771</v>
      </c>
      <c r="TF5">
        <v>1</v>
      </c>
      <c r="TG5">
        <v>17.42323097463284</v>
      </c>
      <c r="TI5">
        <v>1</v>
      </c>
      <c r="TJ5">
        <v>19.092122830440591</v>
      </c>
      <c r="TL5">
        <v>1</v>
      </c>
      <c r="TM5">
        <v>17.156208277703609</v>
      </c>
      <c r="TO5">
        <v>1</v>
      </c>
      <c r="TP5">
        <v>17.823765020026698</v>
      </c>
      <c r="TR5">
        <v>1</v>
      </c>
      <c r="TS5">
        <v>11.748998664886511</v>
      </c>
      <c r="TU5">
        <v>1</v>
      </c>
      <c r="TV5">
        <v>13.351134846461949</v>
      </c>
      <c r="TX5">
        <v>1</v>
      </c>
      <c r="TY5">
        <v>16.55540720961282</v>
      </c>
      <c r="UA5">
        <v>1</v>
      </c>
      <c r="UB5">
        <v>18.090787716955941</v>
      </c>
      <c r="UD5">
        <v>1</v>
      </c>
      <c r="UE5">
        <v>21.295060080106811</v>
      </c>
      <c r="UG5">
        <v>1</v>
      </c>
      <c r="UH5">
        <v>14.95327102803738</v>
      </c>
      <c r="UJ5">
        <v>1</v>
      </c>
      <c r="UK5">
        <v>13.017356475300399</v>
      </c>
      <c r="UM5">
        <v>1</v>
      </c>
      <c r="UN5">
        <v>11.94926568758344</v>
      </c>
      <c r="UP5">
        <v>1</v>
      </c>
      <c r="UQ5">
        <v>17.08945260347129</v>
      </c>
      <c r="US5">
        <v>1</v>
      </c>
      <c r="UT5">
        <v>17.42323097463284</v>
      </c>
      <c r="UV5">
        <v>1</v>
      </c>
      <c r="UW5">
        <v>12.14953271028037</v>
      </c>
      <c r="UY5">
        <v>1</v>
      </c>
      <c r="UZ5">
        <v>19.826435246995999</v>
      </c>
      <c r="VB5">
        <v>1</v>
      </c>
      <c r="VC5">
        <v>13.61815754339119</v>
      </c>
      <c r="VE5">
        <v>1</v>
      </c>
      <c r="VF5">
        <v>17.156208277703609</v>
      </c>
      <c r="VH5">
        <v>1</v>
      </c>
      <c r="VI5">
        <v>19.626168224299061</v>
      </c>
      <c r="VK5">
        <v>1</v>
      </c>
      <c r="VL5">
        <v>16.622162883845132</v>
      </c>
      <c r="VN5">
        <v>1</v>
      </c>
      <c r="VO5">
        <v>19.359145527369829</v>
      </c>
      <c r="VQ5">
        <v>1</v>
      </c>
      <c r="VR5">
        <v>17.55674232309746</v>
      </c>
      <c r="VT5">
        <v>1</v>
      </c>
      <c r="VU5">
        <v>11.54873164218959</v>
      </c>
      <c r="VW5">
        <v>1</v>
      </c>
      <c r="VX5">
        <v>24.299065420560751</v>
      </c>
      <c r="VZ5">
        <v>1</v>
      </c>
      <c r="WA5">
        <v>18.691588785046729</v>
      </c>
      <c r="WC5">
        <v>1</v>
      </c>
      <c r="WD5">
        <v>17.623497997329771</v>
      </c>
      <c r="WF5">
        <v>1</v>
      </c>
      <c r="WG5">
        <v>15.420560747663551</v>
      </c>
      <c r="WI5">
        <v>1</v>
      </c>
      <c r="WJ5">
        <v>17.022696929238979</v>
      </c>
      <c r="WL5">
        <v>1</v>
      </c>
      <c r="WM5">
        <v>19.55941255006676</v>
      </c>
      <c r="WO5">
        <v>1</v>
      </c>
      <c r="WP5">
        <v>21.428571428571431</v>
      </c>
      <c r="WR5">
        <v>1</v>
      </c>
      <c r="WS5">
        <v>11.94926568758344</v>
      </c>
      <c r="WU5">
        <v>1</v>
      </c>
      <c r="WV5">
        <v>20.89452603471295</v>
      </c>
      <c r="WX5">
        <v>1</v>
      </c>
      <c r="WY5">
        <v>21.762349799732981</v>
      </c>
      <c r="XA5">
        <v>1</v>
      </c>
      <c r="XB5">
        <v>18.491321762349799</v>
      </c>
      <c r="XD5">
        <v>1</v>
      </c>
      <c r="XE5">
        <v>17.623497997329771</v>
      </c>
      <c r="XG5">
        <v>1</v>
      </c>
      <c r="XH5">
        <v>17.022696929238979</v>
      </c>
      <c r="XJ5">
        <v>1</v>
      </c>
      <c r="XK5">
        <v>16.22162883845127</v>
      </c>
      <c r="XM5">
        <v>1</v>
      </c>
      <c r="XN5">
        <v>19.158878504672899</v>
      </c>
      <c r="XP5">
        <v>1</v>
      </c>
      <c r="XQ5">
        <v>16.88918558077437</v>
      </c>
      <c r="XS5">
        <v>1</v>
      </c>
      <c r="XT5">
        <v>14.419225634178909</v>
      </c>
      <c r="XV5">
        <v>1</v>
      </c>
      <c r="XW5">
        <v>22.630173564753001</v>
      </c>
      <c r="XY5">
        <v>1</v>
      </c>
      <c r="XZ5">
        <v>16.88918558077437</v>
      </c>
      <c r="YB5">
        <v>1</v>
      </c>
      <c r="YC5">
        <v>10.747663551401869</v>
      </c>
      <c r="YE5">
        <v>1</v>
      </c>
      <c r="YF5">
        <v>16.154873164218959</v>
      </c>
      <c r="YH5">
        <v>1</v>
      </c>
      <c r="YI5">
        <v>19.292389853137522</v>
      </c>
      <c r="YK5">
        <v>1</v>
      </c>
      <c r="YL5">
        <v>15.420560747663551</v>
      </c>
      <c r="YN5">
        <v>1</v>
      </c>
      <c r="YO5">
        <v>15.086782376502001</v>
      </c>
      <c r="YQ5">
        <v>1</v>
      </c>
      <c r="YR5">
        <v>17.957276368491321</v>
      </c>
      <c r="YT5">
        <v>1</v>
      </c>
      <c r="YU5">
        <v>15.086782376502001</v>
      </c>
      <c r="YW5">
        <v>1</v>
      </c>
      <c r="YX5">
        <v>12.750333778371161</v>
      </c>
      <c r="YZ5">
        <v>1</v>
      </c>
      <c r="ZA5">
        <v>12.14953271028037</v>
      </c>
      <c r="ZC5">
        <v>1</v>
      </c>
      <c r="ZD5">
        <v>19.959946595460611</v>
      </c>
      <c r="ZF5">
        <v>1</v>
      </c>
      <c r="ZG5">
        <v>19.759679572763691</v>
      </c>
      <c r="ZI5">
        <v>1</v>
      </c>
      <c r="ZJ5">
        <v>15.48731642189586</v>
      </c>
      <c r="ZL5">
        <v>1</v>
      </c>
      <c r="ZM5">
        <v>21.8958611481976</v>
      </c>
      <c r="ZO5">
        <v>1</v>
      </c>
      <c r="ZP5">
        <v>13.55140186915888</v>
      </c>
      <c r="ZR5">
        <v>1</v>
      </c>
      <c r="ZS5">
        <v>15.95460614152203</v>
      </c>
      <c r="ZU5">
        <v>1</v>
      </c>
      <c r="ZV5">
        <v>12.81708945260347</v>
      </c>
      <c r="ZX5">
        <v>1</v>
      </c>
      <c r="ZY5">
        <v>19.626168224299061</v>
      </c>
      <c r="AAA5">
        <v>1</v>
      </c>
      <c r="AAB5">
        <v>14.95327102803738</v>
      </c>
      <c r="AAD5">
        <v>1</v>
      </c>
      <c r="AAE5">
        <v>17.08945260347129</v>
      </c>
      <c r="AAG5">
        <v>1</v>
      </c>
      <c r="AAH5">
        <v>17.89052069425901</v>
      </c>
      <c r="AAJ5">
        <v>1</v>
      </c>
      <c r="AAK5">
        <v>19.359145527369829</v>
      </c>
      <c r="AAM5">
        <v>1</v>
      </c>
      <c r="AAN5">
        <v>16.288384512683582</v>
      </c>
      <c r="AAP5">
        <v>1</v>
      </c>
      <c r="AAQ5">
        <v>17.156208277703609</v>
      </c>
      <c r="AAS5">
        <v>1</v>
      </c>
      <c r="AAT5">
        <v>16.622162883845132</v>
      </c>
      <c r="AAV5">
        <v>1</v>
      </c>
      <c r="AAW5">
        <v>15.086782376502001</v>
      </c>
      <c r="AAY5">
        <v>1</v>
      </c>
      <c r="AAZ5">
        <v>15.420560747663551</v>
      </c>
      <c r="ABB5">
        <v>1</v>
      </c>
      <c r="ABC5">
        <v>10.146862483311081</v>
      </c>
      <c r="ABE5">
        <v>1</v>
      </c>
      <c r="ABF5">
        <v>13.21762349799733</v>
      </c>
      <c r="ABH5">
        <v>1</v>
      </c>
      <c r="ABI5">
        <v>12.416555407209611</v>
      </c>
      <c r="ABK5">
        <v>1</v>
      </c>
      <c r="ABL5">
        <v>17.823765020026698</v>
      </c>
      <c r="ABN5">
        <v>1</v>
      </c>
      <c r="ABO5">
        <v>17.156208277703609</v>
      </c>
      <c r="ABQ5">
        <v>1</v>
      </c>
      <c r="ABR5">
        <v>19.626168224299061</v>
      </c>
      <c r="ABT5">
        <v>1</v>
      </c>
      <c r="ABU5">
        <v>12.016021361815749</v>
      </c>
      <c r="ABW5">
        <v>1</v>
      </c>
      <c r="ABX5">
        <v>20.160213618157549</v>
      </c>
      <c r="ABZ5">
        <v>1</v>
      </c>
      <c r="ACA5">
        <v>17.89052069425901</v>
      </c>
      <c r="ACC5">
        <v>1</v>
      </c>
      <c r="ACD5">
        <v>14.55273698264353</v>
      </c>
      <c r="ACF5">
        <v>1</v>
      </c>
      <c r="ACG5">
        <v>12.28304405874499</v>
      </c>
      <c r="ACI5">
        <v>1</v>
      </c>
      <c r="ACJ5">
        <v>20.160213618157549</v>
      </c>
      <c r="ACL5">
        <v>1</v>
      </c>
      <c r="ACM5">
        <v>15.48731642189586</v>
      </c>
      <c r="ACO5">
        <v>1</v>
      </c>
      <c r="ACP5">
        <v>17.623497997329771</v>
      </c>
      <c r="ACR5">
        <v>1</v>
      </c>
      <c r="ACS5">
        <v>17.623497997329771</v>
      </c>
      <c r="ACU5">
        <v>1</v>
      </c>
      <c r="ACV5">
        <v>13.150867823765021</v>
      </c>
      <c r="ACX5">
        <v>1</v>
      </c>
      <c r="ACY5">
        <v>19.759679572763691</v>
      </c>
      <c r="ADA5">
        <v>1</v>
      </c>
      <c r="ADB5">
        <v>12.016021361815749</v>
      </c>
      <c r="ADD5">
        <v>1</v>
      </c>
      <c r="ADE5">
        <v>13.484646194926571</v>
      </c>
      <c r="ADG5">
        <v>1</v>
      </c>
      <c r="ADH5">
        <v>13.55140186915888</v>
      </c>
      <c r="ADJ5">
        <v>1</v>
      </c>
      <c r="ADK5">
        <v>15.55407209612817</v>
      </c>
      <c r="ADM5">
        <v>1</v>
      </c>
      <c r="ADN5">
        <v>15.48731642189586</v>
      </c>
      <c r="ADP5">
        <v>1</v>
      </c>
      <c r="ADQ5">
        <v>16.021361815754339</v>
      </c>
      <c r="ADS5">
        <v>1</v>
      </c>
      <c r="ADT5">
        <v>11.68224299065421</v>
      </c>
      <c r="ADV5">
        <v>1</v>
      </c>
      <c r="ADW5">
        <v>15.82109479305741</v>
      </c>
      <c r="ADY5">
        <v>1</v>
      </c>
      <c r="ADZ5">
        <v>16.755674232309751</v>
      </c>
      <c r="AEB5">
        <v>1</v>
      </c>
      <c r="AEC5">
        <v>18.758344459279041</v>
      </c>
      <c r="AEE5">
        <v>1</v>
      </c>
      <c r="AEF5">
        <v>13.484646194926571</v>
      </c>
      <c r="AEH5">
        <v>1</v>
      </c>
      <c r="AEI5">
        <v>13.150867823765021</v>
      </c>
      <c r="AEK5">
        <v>1</v>
      </c>
      <c r="AEL5">
        <v>13.084112149532711</v>
      </c>
      <c r="AEN5">
        <v>1</v>
      </c>
      <c r="AEO5">
        <v>13.818424566088121</v>
      </c>
      <c r="AEQ5">
        <v>1</v>
      </c>
      <c r="AER5">
        <v>17.022696929238979</v>
      </c>
      <c r="AET5">
        <v>1</v>
      </c>
      <c r="AEU5">
        <v>15.687583444592789</v>
      </c>
      <c r="AEW5">
        <v>1</v>
      </c>
      <c r="AEX5">
        <v>16.021361815754339</v>
      </c>
      <c r="AEZ5">
        <v>1</v>
      </c>
      <c r="AFA5">
        <v>16.088117489986651</v>
      </c>
      <c r="AFC5">
        <v>1</v>
      </c>
      <c r="AFD5">
        <v>13.017356475300399</v>
      </c>
      <c r="AFF5">
        <v>1</v>
      </c>
      <c r="AFG5">
        <v>12.48331108144192</v>
      </c>
      <c r="AFI5">
        <v>1</v>
      </c>
      <c r="AFJ5">
        <v>16.288384512683582</v>
      </c>
      <c r="AFL5">
        <v>1</v>
      </c>
      <c r="AFM5">
        <v>12.14953271028037</v>
      </c>
      <c r="AFO5">
        <v>1</v>
      </c>
      <c r="AFP5">
        <v>19.292389853137522</v>
      </c>
      <c r="AFR5">
        <v>1</v>
      </c>
      <c r="AFS5">
        <v>15.82109479305741</v>
      </c>
      <c r="AFU5">
        <v>1</v>
      </c>
      <c r="AFV5">
        <v>17.75700934579439</v>
      </c>
      <c r="AFX5">
        <v>1</v>
      </c>
      <c r="AFY5">
        <v>12.61682242990654</v>
      </c>
      <c r="AGA5">
        <v>1</v>
      </c>
      <c r="AGB5">
        <v>14.88651535380507</v>
      </c>
      <c r="AGD5">
        <v>1</v>
      </c>
      <c r="AGE5">
        <v>13.150867823765021</v>
      </c>
      <c r="AGG5">
        <v>1</v>
      </c>
      <c r="AGH5">
        <v>12.55006675567423</v>
      </c>
      <c r="AGJ5">
        <v>1</v>
      </c>
      <c r="AGK5">
        <v>16.421895861148201</v>
      </c>
      <c r="AGM5">
        <v>1</v>
      </c>
      <c r="AGN5">
        <v>14.619492656875829</v>
      </c>
      <c r="AGP5">
        <v>1</v>
      </c>
      <c r="AGQ5">
        <v>12.14953271028037</v>
      </c>
      <c r="AGS5">
        <v>1</v>
      </c>
      <c r="AGT5">
        <v>14.68624833110815</v>
      </c>
      <c r="AGV5">
        <v>1</v>
      </c>
      <c r="AGW5">
        <v>15.15353805073431</v>
      </c>
      <c r="AGY5">
        <v>1</v>
      </c>
      <c r="AGZ5">
        <v>19.759679572763691</v>
      </c>
      <c r="AHB5">
        <v>1</v>
      </c>
      <c r="AHC5">
        <v>17.89052069425901</v>
      </c>
      <c r="AHE5">
        <v>1</v>
      </c>
      <c r="AHF5">
        <v>15.687583444592789</v>
      </c>
      <c r="AHH5">
        <v>1</v>
      </c>
      <c r="AHI5">
        <v>17.823765020026698</v>
      </c>
      <c r="AHK5">
        <v>1</v>
      </c>
      <c r="AHL5">
        <v>9.7463284379172226</v>
      </c>
      <c r="AHN5">
        <v>1</v>
      </c>
      <c r="AHO5">
        <v>24.899866488651529</v>
      </c>
      <c r="AHQ5">
        <v>1</v>
      </c>
      <c r="AHR5">
        <v>24.365821094793059</v>
      </c>
      <c r="AHT5">
        <v>1</v>
      </c>
      <c r="AHU5">
        <v>12.81708945260347</v>
      </c>
      <c r="AHW5">
        <v>1</v>
      </c>
      <c r="AHX5">
        <v>17.42323097463284</v>
      </c>
      <c r="AHZ5">
        <v>1</v>
      </c>
      <c r="AIA5">
        <v>14.152202937249671</v>
      </c>
      <c r="AIC5">
        <v>1</v>
      </c>
      <c r="AID5">
        <v>21.495327102803738</v>
      </c>
      <c r="AIF5">
        <v>1</v>
      </c>
      <c r="AIG5">
        <v>13.017356475300399</v>
      </c>
      <c r="AII5">
        <v>1</v>
      </c>
      <c r="AIJ5">
        <v>18.357810413885179</v>
      </c>
      <c r="AIL5">
        <v>1</v>
      </c>
      <c r="AIM5">
        <v>15.48731642189586</v>
      </c>
      <c r="AIO5">
        <v>1</v>
      </c>
      <c r="AIP5">
        <v>21.829105473965289</v>
      </c>
      <c r="AIR5">
        <v>1</v>
      </c>
      <c r="AIS5">
        <v>15.020026702269689</v>
      </c>
      <c r="AIU5">
        <v>1</v>
      </c>
      <c r="AIV5">
        <v>19.359145527369829</v>
      </c>
      <c r="AIX5">
        <v>1</v>
      </c>
      <c r="AIY5">
        <v>12.750333778371161</v>
      </c>
      <c r="AJA5">
        <v>1</v>
      </c>
      <c r="AJB5">
        <v>24.632843791722301</v>
      </c>
      <c r="AJD5">
        <v>1</v>
      </c>
      <c r="AJE5">
        <v>13.95193591455274</v>
      </c>
      <c r="AJG5">
        <v>1</v>
      </c>
      <c r="AJH5">
        <v>18.024032042723629</v>
      </c>
      <c r="AJJ5">
        <v>1</v>
      </c>
      <c r="AJK5">
        <v>10.013351134846459</v>
      </c>
      <c r="AJM5">
        <v>1</v>
      </c>
      <c r="AJN5">
        <v>17.489986648865148</v>
      </c>
      <c r="AJP5">
        <v>1</v>
      </c>
      <c r="AJQ5">
        <v>18.825100133511349</v>
      </c>
      <c r="AJS5">
        <v>1</v>
      </c>
      <c r="AJT5">
        <v>12.683578104138849</v>
      </c>
      <c r="AJV5">
        <v>1</v>
      </c>
      <c r="AJW5">
        <v>19.626168224299061</v>
      </c>
      <c r="AJY5">
        <v>1</v>
      </c>
      <c r="AJZ5">
        <v>16.288384512683582</v>
      </c>
      <c r="AKB5">
        <v>1</v>
      </c>
      <c r="AKC5">
        <v>13.61815754339119</v>
      </c>
      <c r="AKE5">
        <v>1</v>
      </c>
      <c r="AKF5">
        <v>16.68891855807744</v>
      </c>
      <c r="AKH5">
        <v>1</v>
      </c>
      <c r="AKI5">
        <v>17.42323097463284</v>
      </c>
      <c r="AKK5">
        <v>1</v>
      </c>
      <c r="AKL5">
        <v>15.687583444592789</v>
      </c>
      <c r="AKN5">
        <v>1</v>
      </c>
      <c r="AKO5">
        <v>17.489986648865148</v>
      </c>
      <c r="AKQ5">
        <v>1</v>
      </c>
      <c r="AKR5">
        <v>18.825100133511349</v>
      </c>
      <c r="AKT5">
        <v>1</v>
      </c>
      <c r="AKU5">
        <v>15.15353805073431</v>
      </c>
      <c r="AKW5">
        <v>1</v>
      </c>
      <c r="AKX5">
        <v>17.42323097463284</v>
      </c>
      <c r="AKZ5">
        <v>1</v>
      </c>
      <c r="ALA5">
        <v>19.092122830440591</v>
      </c>
      <c r="ALC5">
        <v>1</v>
      </c>
      <c r="ALD5">
        <v>16.55540720961282</v>
      </c>
      <c r="ALF5">
        <v>1</v>
      </c>
      <c r="ALG5">
        <v>14.01869158878505</v>
      </c>
      <c r="ALI5">
        <v>1</v>
      </c>
      <c r="ALJ5">
        <v>13.95193591455274</v>
      </c>
      <c r="ALL5">
        <v>1</v>
      </c>
      <c r="ALM5">
        <v>25.700934579439249</v>
      </c>
      <c r="ALO5">
        <v>1</v>
      </c>
      <c r="ALP5">
        <v>13.55140186915888</v>
      </c>
      <c r="ALR5">
        <v>1</v>
      </c>
      <c r="ALS5">
        <v>14.419225634178909</v>
      </c>
      <c r="ALU5">
        <v>1</v>
      </c>
      <c r="ALV5">
        <v>17.75700934579439</v>
      </c>
      <c r="ALX5">
        <v>1</v>
      </c>
      <c r="ALY5">
        <v>18.424566088117491</v>
      </c>
      <c r="AMA5">
        <v>1</v>
      </c>
      <c r="AMB5">
        <v>13.084112149532711</v>
      </c>
      <c r="AMD5">
        <v>1</v>
      </c>
      <c r="AME5">
        <v>20.493991989319088</v>
      </c>
      <c r="AMG5">
        <v>1</v>
      </c>
      <c r="AMH5">
        <v>19.158878504672899</v>
      </c>
      <c r="AMJ5">
        <v>1</v>
      </c>
      <c r="AMK5">
        <v>14.085447263017359</v>
      </c>
      <c r="AMM5">
        <v>1</v>
      </c>
      <c r="AMN5">
        <v>17.356475300400529</v>
      </c>
      <c r="AMP5">
        <v>1</v>
      </c>
      <c r="AMQ5">
        <v>12.016021361815749</v>
      </c>
      <c r="AMS5">
        <v>1</v>
      </c>
      <c r="AMT5">
        <v>18.157543391188248</v>
      </c>
      <c r="AMV5">
        <v>1</v>
      </c>
      <c r="AMW5">
        <v>16.488651535380509</v>
      </c>
      <c r="AMY5">
        <v>1</v>
      </c>
      <c r="AMZ5">
        <v>16.755674232309751</v>
      </c>
      <c r="ANB5">
        <v>1</v>
      </c>
      <c r="ANC5">
        <v>17.75700934579439</v>
      </c>
      <c r="ANE5">
        <v>1</v>
      </c>
      <c r="ANF5">
        <v>20.026702269692919</v>
      </c>
      <c r="ANH5">
        <v>1</v>
      </c>
      <c r="ANI5">
        <v>16.68891855807744</v>
      </c>
      <c r="ANK5">
        <v>1</v>
      </c>
      <c r="ANL5">
        <v>12.21628838451268</v>
      </c>
      <c r="ANN5">
        <v>1</v>
      </c>
      <c r="ANO5">
        <v>19.759679572763691</v>
      </c>
      <c r="ANQ5">
        <v>1</v>
      </c>
      <c r="ANR5">
        <v>15.15353805073431</v>
      </c>
      <c r="ANT5">
        <v>1</v>
      </c>
      <c r="ANU5">
        <v>16.755674232309751</v>
      </c>
      <c r="ANW5">
        <v>1</v>
      </c>
      <c r="ANX5">
        <v>13.55140186915888</v>
      </c>
      <c r="ANZ5">
        <v>1</v>
      </c>
      <c r="AOA5">
        <v>15.95460614152203</v>
      </c>
      <c r="AOC5">
        <v>1</v>
      </c>
      <c r="AOD5">
        <v>12.61682242990654</v>
      </c>
      <c r="AOF5">
        <v>1</v>
      </c>
      <c r="AOG5">
        <v>14.95327102803738</v>
      </c>
      <c r="AOI5">
        <v>1</v>
      </c>
      <c r="AOJ5">
        <v>14.753004005340451</v>
      </c>
      <c r="AOL5">
        <v>1</v>
      </c>
      <c r="AOM5">
        <v>15.15353805073431</v>
      </c>
      <c r="AOO5">
        <v>1</v>
      </c>
      <c r="AOP5">
        <v>8.2777036048064083</v>
      </c>
      <c r="AOR5">
        <v>1</v>
      </c>
      <c r="AOS5">
        <v>17.22296395193592</v>
      </c>
      <c r="AOU5">
        <v>1</v>
      </c>
      <c r="AOV5">
        <v>16.288384512683582</v>
      </c>
      <c r="AOX5">
        <v>1</v>
      </c>
      <c r="AOY5">
        <v>11.148197596795731</v>
      </c>
      <c r="APA5">
        <v>1</v>
      </c>
      <c r="APB5">
        <v>14.81975967957276</v>
      </c>
      <c r="APD5">
        <v>1</v>
      </c>
      <c r="APE5">
        <v>11.815754339118831</v>
      </c>
      <c r="APG5">
        <v>1</v>
      </c>
      <c r="APH5">
        <v>20.026702269692919</v>
      </c>
      <c r="APJ5">
        <v>1</v>
      </c>
      <c r="APK5">
        <v>16.288384512683582</v>
      </c>
      <c r="APM5">
        <v>1</v>
      </c>
      <c r="APN5">
        <v>10.61415220293725</v>
      </c>
      <c r="APP5">
        <v>1</v>
      </c>
      <c r="APQ5">
        <v>15.55407209612817</v>
      </c>
      <c r="APS5">
        <v>1</v>
      </c>
      <c r="APT5">
        <v>22.096128170894531</v>
      </c>
      <c r="APV5">
        <v>1</v>
      </c>
      <c r="APW5">
        <v>29.639519359145531</v>
      </c>
      <c r="APY5">
        <v>1</v>
      </c>
      <c r="APZ5">
        <v>13.150867823765021</v>
      </c>
      <c r="AQB5">
        <v>1</v>
      </c>
      <c r="AQC5">
        <v>17.42323097463284</v>
      </c>
      <c r="AQE5">
        <v>1</v>
      </c>
      <c r="AQF5">
        <v>11.68224299065421</v>
      </c>
      <c r="AQH5">
        <v>1</v>
      </c>
      <c r="AQI5">
        <v>17.690253671562079</v>
      </c>
      <c r="AQK5">
        <v>1</v>
      </c>
      <c r="AQL5">
        <v>13.55140186915888</v>
      </c>
      <c r="AQN5">
        <v>1</v>
      </c>
      <c r="AQO5">
        <v>13.95193591455274</v>
      </c>
      <c r="AQQ5">
        <v>1</v>
      </c>
      <c r="AQR5">
        <v>18.291054739652871</v>
      </c>
      <c r="AQT5">
        <v>1</v>
      </c>
      <c r="AQU5">
        <v>13.017356475300399</v>
      </c>
      <c r="AQW5">
        <v>1</v>
      </c>
      <c r="AQX5">
        <v>21.361815754339119</v>
      </c>
      <c r="AQZ5">
        <v>1</v>
      </c>
      <c r="ARA5">
        <v>13.484646194926571</v>
      </c>
      <c r="ARC5">
        <v>1</v>
      </c>
      <c r="ARD5">
        <v>18.491321762349799</v>
      </c>
      <c r="ARF5">
        <v>1</v>
      </c>
      <c r="ARG5">
        <v>16.154873164218959</v>
      </c>
      <c r="ARI5">
        <v>1</v>
      </c>
      <c r="ARJ5">
        <v>17.22296395193592</v>
      </c>
      <c r="ARL5">
        <v>1</v>
      </c>
      <c r="ARM5">
        <v>14.48598130841121</v>
      </c>
      <c r="ARO5">
        <v>1</v>
      </c>
      <c r="ARP5">
        <v>12.81708945260347</v>
      </c>
      <c r="ARR5">
        <v>1</v>
      </c>
      <c r="ARS5">
        <v>12.016021361815749</v>
      </c>
      <c r="ARU5">
        <v>1</v>
      </c>
      <c r="ARV5">
        <v>15.353805073431239</v>
      </c>
      <c r="ARX5">
        <v>1</v>
      </c>
      <c r="ARY5">
        <v>12.016021361815749</v>
      </c>
      <c r="ASA5">
        <v>1</v>
      </c>
      <c r="ASB5">
        <v>12.21628838451268</v>
      </c>
      <c r="ASD5">
        <v>1</v>
      </c>
      <c r="ASE5">
        <v>18.090787716955941</v>
      </c>
      <c r="ASG5">
        <v>1</v>
      </c>
      <c r="ASH5">
        <v>15.086782376502001</v>
      </c>
      <c r="ASJ5">
        <v>1</v>
      </c>
      <c r="ASK5">
        <v>19.22563417890521</v>
      </c>
      <c r="ASM5">
        <v>1</v>
      </c>
      <c r="ASN5">
        <v>19.158878504672899</v>
      </c>
      <c r="ASP5">
        <v>1</v>
      </c>
      <c r="ASQ5">
        <v>19.826435246995999</v>
      </c>
      <c r="ASS5">
        <v>1</v>
      </c>
      <c r="AST5">
        <v>15.353805073431239</v>
      </c>
      <c r="ASV5">
        <v>1</v>
      </c>
      <c r="ASW5">
        <v>19.959946595460611</v>
      </c>
      <c r="ASY5">
        <v>1</v>
      </c>
      <c r="ASZ5">
        <v>17.823765020026698</v>
      </c>
      <c r="ATB5">
        <v>1</v>
      </c>
      <c r="ATC5">
        <v>18.55807743658211</v>
      </c>
      <c r="ATE5">
        <v>1</v>
      </c>
      <c r="ATF5">
        <v>19.025367156208279</v>
      </c>
      <c r="ATH5">
        <v>1</v>
      </c>
      <c r="ATI5">
        <v>19.492656875834449</v>
      </c>
      <c r="ATK5">
        <v>1</v>
      </c>
      <c r="ATL5">
        <v>11.481975967957281</v>
      </c>
      <c r="ATN5">
        <v>1</v>
      </c>
      <c r="ATO5">
        <v>18.357810413885179</v>
      </c>
      <c r="ATQ5">
        <v>1</v>
      </c>
      <c r="ATR5">
        <v>17.356475300400529</v>
      </c>
      <c r="ATT5">
        <v>1</v>
      </c>
      <c r="ATU5">
        <v>13.818424566088121</v>
      </c>
      <c r="ATW5">
        <v>1</v>
      </c>
      <c r="ATX5">
        <v>15.020026702269689</v>
      </c>
      <c r="ATZ5">
        <v>1</v>
      </c>
      <c r="AUA5">
        <v>20.09345794392523</v>
      </c>
      <c r="AUC5">
        <v>1</v>
      </c>
      <c r="AUD5">
        <v>20.026702269692919</v>
      </c>
      <c r="AUF5">
        <v>1</v>
      </c>
      <c r="AUG5">
        <v>8.9452603471295067</v>
      </c>
      <c r="AUI5">
        <v>1</v>
      </c>
      <c r="AUJ5">
        <v>15.020026702269689</v>
      </c>
      <c r="AUL5">
        <v>1</v>
      </c>
      <c r="AUM5">
        <v>21.428571428571431</v>
      </c>
      <c r="AUO5">
        <v>1</v>
      </c>
      <c r="AUP5">
        <v>13.88518024032043</v>
      </c>
      <c r="AUR5">
        <v>1</v>
      </c>
      <c r="AUS5">
        <v>20.827770360480638</v>
      </c>
      <c r="AUU5">
        <v>1</v>
      </c>
      <c r="AUV5">
        <v>16.154873164218959</v>
      </c>
      <c r="AUX5">
        <v>1</v>
      </c>
      <c r="AUY5">
        <v>12.55006675567423</v>
      </c>
      <c r="AVA5">
        <v>1</v>
      </c>
      <c r="AVB5">
        <v>17.022696929238979</v>
      </c>
      <c r="AVD5">
        <v>1</v>
      </c>
      <c r="AVE5">
        <v>15.88785046728972</v>
      </c>
      <c r="AVG5">
        <v>1</v>
      </c>
      <c r="AVH5">
        <v>17.22296395193592</v>
      </c>
      <c r="AVJ5">
        <v>1</v>
      </c>
      <c r="AVK5">
        <v>17.55674232309746</v>
      </c>
      <c r="AVM5">
        <v>1</v>
      </c>
      <c r="AVN5">
        <v>19.158878504672899</v>
      </c>
      <c r="AVP5">
        <v>1</v>
      </c>
      <c r="AVQ5">
        <v>20.22696929238985</v>
      </c>
      <c r="AVS5">
        <v>1</v>
      </c>
      <c r="AVT5">
        <v>15.15353805073431</v>
      </c>
      <c r="AVV5">
        <v>1</v>
      </c>
      <c r="AVW5">
        <v>19.826435246995999</v>
      </c>
      <c r="AVY5">
        <v>1</v>
      </c>
      <c r="AVZ5">
        <v>11.415220293724969</v>
      </c>
      <c r="AWB5">
        <v>1</v>
      </c>
      <c r="AWC5">
        <v>11.6154873164219</v>
      </c>
      <c r="AWE5">
        <v>1</v>
      </c>
      <c r="AWF5">
        <v>20.293724966622161</v>
      </c>
      <c r="AWH5">
        <v>1</v>
      </c>
      <c r="AWI5">
        <v>17.42323097463284</v>
      </c>
      <c r="AWK5">
        <v>1</v>
      </c>
      <c r="AWL5">
        <v>20.026702269692919</v>
      </c>
      <c r="AWN5">
        <v>1</v>
      </c>
      <c r="AWO5">
        <v>18.758344459279041</v>
      </c>
      <c r="AWQ5">
        <v>1</v>
      </c>
      <c r="AWR5">
        <v>19.826435246995999</v>
      </c>
      <c r="AWT5">
        <v>1</v>
      </c>
      <c r="AWU5">
        <v>16.021361815754339</v>
      </c>
      <c r="AWW5">
        <v>1</v>
      </c>
      <c r="AWX5">
        <v>16.355140186915889</v>
      </c>
      <c r="AWZ5">
        <v>1</v>
      </c>
      <c r="AXA5">
        <v>21.762349799732981</v>
      </c>
      <c r="AXC5">
        <v>1</v>
      </c>
      <c r="AXD5">
        <v>14.55273698264353</v>
      </c>
      <c r="AXF5">
        <v>1</v>
      </c>
      <c r="AXG5">
        <v>12.48331108144192</v>
      </c>
      <c r="AXI5">
        <v>1</v>
      </c>
      <c r="AXJ5">
        <v>16.622162883845132</v>
      </c>
      <c r="AXL5">
        <v>1</v>
      </c>
      <c r="AXM5">
        <v>17.08945260347129</v>
      </c>
      <c r="AXO5">
        <v>1</v>
      </c>
      <c r="AXP5">
        <v>11.21495327102804</v>
      </c>
      <c r="AXR5">
        <v>1</v>
      </c>
      <c r="AXS5">
        <v>17.823765020026698</v>
      </c>
      <c r="AXU5">
        <v>1</v>
      </c>
      <c r="AXV5">
        <v>18.357810413885179</v>
      </c>
      <c r="AXX5">
        <v>1</v>
      </c>
      <c r="AXY5">
        <v>11.28170894526035</v>
      </c>
      <c r="AYA5">
        <v>1</v>
      </c>
      <c r="AYB5">
        <v>12.016021361815749</v>
      </c>
      <c r="AYD5">
        <v>1</v>
      </c>
      <c r="AYE5">
        <v>12.683578104138849</v>
      </c>
      <c r="AYG5">
        <v>1</v>
      </c>
      <c r="AYH5">
        <v>18.291054739652871</v>
      </c>
      <c r="AYJ5">
        <v>1</v>
      </c>
      <c r="AYK5">
        <v>16.68891855807744</v>
      </c>
      <c r="AYM5">
        <v>1</v>
      </c>
      <c r="AYN5">
        <v>19.959946595460611</v>
      </c>
      <c r="AYP5">
        <v>1</v>
      </c>
      <c r="AYQ5">
        <v>13.88518024032043</v>
      </c>
      <c r="AYS5">
        <v>1</v>
      </c>
      <c r="AYT5">
        <v>15.420560747663551</v>
      </c>
      <c r="AYV5">
        <v>1</v>
      </c>
      <c r="AYW5">
        <v>19.492656875834449</v>
      </c>
      <c r="AYY5">
        <v>1</v>
      </c>
      <c r="AYZ5">
        <v>12.21628838451268</v>
      </c>
      <c r="AZB5">
        <v>1</v>
      </c>
      <c r="AZC5">
        <v>19.292389853137522</v>
      </c>
      <c r="AZE5">
        <v>1</v>
      </c>
      <c r="AZF5">
        <v>15.62082777036048</v>
      </c>
      <c r="AZH5">
        <v>1</v>
      </c>
      <c r="AZI5">
        <v>16.955941255006671</v>
      </c>
      <c r="AZK5">
        <v>1</v>
      </c>
      <c r="AZL5">
        <v>37.983978638184247</v>
      </c>
      <c r="AZN5">
        <v>1</v>
      </c>
      <c r="AZO5">
        <v>12.349799732977299</v>
      </c>
      <c r="AZQ5">
        <v>1</v>
      </c>
      <c r="AZR5">
        <v>16.22162883845127</v>
      </c>
      <c r="AZT5">
        <v>1</v>
      </c>
      <c r="AZU5">
        <v>16.755674232309751</v>
      </c>
      <c r="AZW5">
        <v>1</v>
      </c>
      <c r="AZX5">
        <v>12.88384512683578</v>
      </c>
      <c r="AZZ5">
        <v>1</v>
      </c>
      <c r="BAA5">
        <v>20.293724966622161</v>
      </c>
      <c r="BAC5">
        <v>1</v>
      </c>
      <c r="BAD5">
        <v>14.152202937249671</v>
      </c>
      <c r="BAF5">
        <v>1</v>
      </c>
      <c r="BAG5">
        <v>17.356475300400529</v>
      </c>
      <c r="BAI5">
        <v>1</v>
      </c>
      <c r="BAJ5">
        <v>21.295060080106811</v>
      </c>
      <c r="BAL5">
        <v>1</v>
      </c>
      <c r="BAM5">
        <v>21.762349799732981</v>
      </c>
      <c r="BAO5">
        <v>1</v>
      </c>
      <c r="BAP5">
        <v>17.42323097463284</v>
      </c>
      <c r="BAR5">
        <v>1</v>
      </c>
      <c r="BAS5">
        <v>14.085447263017359</v>
      </c>
      <c r="BAU5">
        <v>1</v>
      </c>
      <c r="BAV5">
        <v>16.822429906542059</v>
      </c>
      <c r="BAX5">
        <v>1</v>
      </c>
      <c r="BAY5">
        <v>20.493991989319088</v>
      </c>
      <c r="BBA5">
        <v>1</v>
      </c>
      <c r="BBB5">
        <v>17.08945260347129</v>
      </c>
      <c r="BBD5">
        <v>1</v>
      </c>
      <c r="BBE5">
        <v>15.55407209612817</v>
      </c>
      <c r="BBG5">
        <v>1</v>
      </c>
      <c r="BBH5">
        <v>18.424566088117491</v>
      </c>
      <c r="BBJ5">
        <v>1</v>
      </c>
      <c r="BBK5">
        <v>17.156208277703609</v>
      </c>
      <c r="BBM5">
        <v>1</v>
      </c>
      <c r="BBN5">
        <v>12.95060080106809</v>
      </c>
      <c r="BBP5">
        <v>1</v>
      </c>
      <c r="BBQ5">
        <v>12.48331108144192</v>
      </c>
      <c r="BBS5">
        <v>1</v>
      </c>
      <c r="BBT5">
        <v>10.480640854472631</v>
      </c>
      <c r="BBV5">
        <v>1</v>
      </c>
      <c r="BBW5">
        <v>13.28437917222964</v>
      </c>
      <c r="BBY5">
        <v>1</v>
      </c>
      <c r="BBZ5">
        <v>17.690253671562079</v>
      </c>
      <c r="BCB5">
        <v>1</v>
      </c>
      <c r="BCC5">
        <v>18.89185580774366</v>
      </c>
      <c r="BCE5">
        <v>1</v>
      </c>
      <c r="BCF5">
        <v>15.15353805073431</v>
      </c>
      <c r="BCH5">
        <v>1</v>
      </c>
      <c r="BCI5">
        <v>18.491321762349799</v>
      </c>
      <c r="BCK5">
        <v>1</v>
      </c>
      <c r="BCL5">
        <v>13.351134846461949</v>
      </c>
      <c r="BCN5">
        <v>1</v>
      </c>
      <c r="BCO5">
        <v>17.156208277703609</v>
      </c>
      <c r="BCQ5">
        <v>1</v>
      </c>
      <c r="BCR5">
        <v>12.750333778371161</v>
      </c>
      <c r="BCT5">
        <v>1</v>
      </c>
      <c r="BCU5">
        <v>11.54873164218959</v>
      </c>
      <c r="BCW5">
        <v>1</v>
      </c>
      <c r="BCX5">
        <v>20.293724966622161</v>
      </c>
      <c r="BCZ5">
        <v>1</v>
      </c>
      <c r="BDA5">
        <v>18.89185580774366</v>
      </c>
      <c r="BDC5">
        <v>1</v>
      </c>
      <c r="BDD5">
        <v>19.55941255006676</v>
      </c>
      <c r="BDF5">
        <v>1</v>
      </c>
      <c r="BDG5">
        <v>19.55941255006676</v>
      </c>
      <c r="BDI5">
        <v>1</v>
      </c>
      <c r="BDJ5">
        <v>17.55674232309746</v>
      </c>
      <c r="BDL5">
        <v>1</v>
      </c>
      <c r="BDM5">
        <v>14.152202937249671</v>
      </c>
      <c r="BDO5">
        <v>1</v>
      </c>
      <c r="BDP5">
        <v>18.22429906542056</v>
      </c>
      <c r="BDR5">
        <v>1</v>
      </c>
      <c r="BDS5">
        <v>14.95327102803738</v>
      </c>
      <c r="BDU5">
        <v>1</v>
      </c>
      <c r="BDV5">
        <v>12.416555407209611</v>
      </c>
      <c r="BDX5">
        <v>1</v>
      </c>
      <c r="BDY5">
        <v>13.55140186915888</v>
      </c>
      <c r="BEA5">
        <v>1</v>
      </c>
      <c r="BEB5">
        <v>21.829105473965289</v>
      </c>
      <c r="BED5">
        <v>1</v>
      </c>
      <c r="BEE5">
        <v>12.48331108144192</v>
      </c>
      <c r="BEG5">
        <v>1</v>
      </c>
      <c r="BEH5">
        <v>14.152202937249671</v>
      </c>
      <c r="BEJ5">
        <v>1</v>
      </c>
      <c r="BEK5">
        <v>15.420560747663551</v>
      </c>
      <c r="BEM5">
        <v>1</v>
      </c>
      <c r="BEN5">
        <v>15.15353805073431</v>
      </c>
      <c r="BEP5">
        <v>1</v>
      </c>
      <c r="BEQ5">
        <v>17.356475300400529</v>
      </c>
      <c r="BES5">
        <v>1</v>
      </c>
      <c r="BET5">
        <v>17.08945260347129</v>
      </c>
      <c r="BEV5">
        <v>1</v>
      </c>
      <c r="BEW5">
        <v>15.020026702269689</v>
      </c>
      <c r="BEY5">
        <v>1</v>
      </c>
      <c r="BEZ5">
        <v>15.687583444592789</v>
      </c>
      <c r="BFB5">
        <v>1</v>
      </c>
      <c r="BFC5">
        <v>13.417890520694259</v>
      </c>
      <c r="BFE5">
        <v>1</v>
      </c>
      <c r="BFF5">
        <v>19.492656875834449</v>
      </c>
      <c r="BFH5">
        <v>1</v>
      </c>
      <c r="BFI5">
        <v>16.355140186915889</v>
      </c>
      <c r="BFK5">
        <v>1</v>
      </c>
      <c r="BFL5">
        <v>13.88518024032043</v>
      </c>
      <c r="BFN5">
        <v>1</v>
      </c>
      <c r="BFO5">
        <v>16.68891855807744</v>
      </c>
      <c r="BFQ5">
        <v>1</v>
      </c>
      <c r="BFR5">
        <v>13.417890520694259</v>
      </c>
      <c r="BFT5">
        <v>1</v>
      </c>
      <c r="BFU5">
        <v>17.75700934579439</v>
      </c>
      <c r="BFW5">
        <v>1</v>
      </c>
      <c r="BFX5">
        <v>13.818424566088121</v>
      </c>
      <c r="BFZ5">
        <v>1</v>
      </c>
      <c r="BGA5">
        <v>15.687583444592789</v>
      </c>
      <c r="BGC5">
        <v>1</v>
      </c>
      <c r="BGD5">
        <v>12.61682242990654</v>
      </c>
      <c r="BGF5">
        <v>1</v>
      </c>
      <c r="BGG5">
        <v>17.022696929238979</v>
      </c>
      <c r="BGI5">
        <v>1</v>
      </c>
      <c r="BGJ5">
        <v>21.361815754339119</v>
      </c>
      <c r="BGL5">
        <v>1</v>
      </c>
      <c r="BGM5">
        <v>15.353805073431239</v>
      </c>
      <c r="BGO5">
        <v>1</v>
      </c>
      <c r="BGP5">
        <v>14.285714285714279</v>
      </c>
      <c r="BGR5">
        <v>1</v>
      </c>
      <c r="BGS5">
        <v>13.417890520694259</v>
      </c>
      <c r="BGU5">
        <v>1</v>
      </c>
      <c r="BGV5">
        <v>17.289719626168221</v>
      </c>
      <c r="BGX5">
        <v>1</v>
      </c>
      <c r="BGY5">
        <v>16.88918558077437</v>
      </c>
      <c r="BHA5">
        <v>1</v>
      </c>
      <c r="BHB5">
        <v>18.958611481975971</v>
      </c>
      <c r="BHD5">
        <v>1</v>
      </c>
      <c r="BHE5">
        <v>17.022696929238979</v>
      </c>
      <c r="BHG5">
        <v>1</v>
      </c>
      <c r="BHH5">
        <v>14.95327102803738</v>
      </c>
      <c r="BHJ5">
        <v>1</v>
      </c>
      <c r="BHK5">
        <v>18.024032042723629</v>
      </c>
      <c r="BHM5">
        <v>1</v>
      </c>
      <c r="BHN5">
        <v>11.748998664886511</v>
      </c>
      <c r="BHP5">
        <v>1</v>
      </c>
      <c r="BHQ5">
        <v>18.55807743658211</v>
      </c>
      <c r="BHS5">
        <v>1</v>
      </c>
      <c r="BHT5">
        <v>12.14953271028037</v>
      </c>
      <c r="BHV5">
        <v>1</v>
      </c>
      <c r="BHW5">
        <v>14.95327102803738</v>
      </c>
      <c r="BHY5">
        <v>1</v>
      </c>
      <c r="BHZ5">
        <v>17.690253671562079</v>
      </c>
      <c r="BIB5">
        <v>1</v>
      </c>
      <c r="BIC5">
        <v>11.21495327102804</v>
      </c>
      <c r="BIE5">
        <v>1</v>
      </c>
      <c r="BIF5">
        <v>15.62082777036048</v>
      </c>
      <c r="BIH5">
        <v>1</v>
      </c>
      <c r="BII5">
        <v>15.62082777036048</v>
      </c>
      <c r="BIK5">
        <v>1</v>
      </c>
      <c r="BIL5">
        <v>17.356475300400529</v>
      </c>
      <c r="BIN5">
        <v>1</v>
      </c>
      <c r="BIO5">
        <v>17.42323097463284</v>
      </c>
      <c r="BIQ5">
        <v>1</v>
      </c>
      <c r="BIR5">
        <v>10.9479305740988</v>
      </c>
      <c r="BIT5">
        <v>1</v>
      </c>
      <c r="BIU5">
        <v>14.285714285714279</v>
      </c>
      <c r="BIW5">
        <v>1</v>
      </c>
      <c r="BIX5">
        <v>17.623497997329771</v>
      </c>
      <c r="BIZ5">
        <v>1</v>
      </c>
      <c r="BJA5">
        <v>22.22963951935915</v>
      </c>
      <c r="BJC5">
        <v>1</v>
      </c>
      <c r="BJD5">
        <v>13.55140186915888</v>
      </c>
      <c r="BJF5">
        <v>1</v>
      </c>
      <c r="BJG5">
        <v>10.080106809078771</v>
      </c>
      <c r="BJI5">
        <v>1</v>
      </c>
      <c r="BJJ5">
        <v>17.42323097463284</v>
      </c>
      <c r="BJL5">
        <v>1</v>
      </c>
      <c r="BJM5">
        <v>15.48731642189586</v>
      </c>
      <c r="BJO5">
        <v>1</v>
      </c>
      <c r="BJP5">
        <v>12.349799732977299</v>
      </c>
      <c r="BJR5">
        <v>1</v>
      </c>
      <c r="BJS5">
        <v>17.89052069425901</v>
      </c>
      <c r="BJU5">
        <v>1</v>
      </c>
      <c r="BJV5">
        <v>17.623497997329771</v>
      </c>
      <c r="BJX5">
        <v>1</v>
      </c>
      <c r="BJY5">
        <v>15.15353805073431</v>
      </c>
      <c r="BKA5">
        <v>1</v>
      </c>
      <c r="BKB5">
        <v>15.95460614152203</v>
      </c>
      <c r="BKD5">
        <v>1</v>
      </c>
      <c r="BKE5">
        <v>19.626168224299061</v>
      </c>
      <c r="BKG5">
        <v>1</v>
      </c>
      <c r="BKH5">
        <v>11.882510013351141</v>
      </c>
      <c r="BKJ5">
        <v>1</v>
      </c>
      <c r="BKK5">
        <v>12.28304405874499</v>
      </c>
      <c r="BKM5">
        <v>1</v>
      </c>
      <c r="BKN5">
        <v>18.55807743658211</v>
      </c>
      <c r="BKP5">
        <v>1</v>
      </c>
      <c r="BKQ5">
        <v>16.22162883845127</v>
      </c>
      <c r="BKS5">
        <v>1</v>
      </c>
      <c r="BKT5">
        <v>16.755674232309751</v>
      </c>
      <c r="BKV5">
        <v>1</v>
      </c>
      <c r="BKW5">
        <v>16.288384512683582</v>
      </c>
      <c r="BKY5">
        <v>1</v>
      </c>
      <c r="BKZ5">
        <v>13.417890520694259</v>
      </c>
      <c r="BLB5">
        <v>1</v>
      </c>
      <c r="BLC5">
        <v>15.353805073431239</v>
      </c>
      <c r="BLE5">
        <v>1</v>
      </c>
      <c r="BLF5">
        <v>18.89185580774366</v>
      </c>
      <c r="BLH5">
        <v>1</v>
      </c>
      <c r="BLI5">
        <v>20.827770360480638</v>
      </c>
      <c r="BLK5">
        <v>1</v>
      </c>
      <c r="BLL5">
        <v>25.033377837116159</v>
      </c>
      <c r="BLN5">
        <v>1</v>
      </c>
      <c r="BLO5">
        <v>19.22563417890521</v>
      </c>
      <c r="BLQ5">
        <v>1</v>
      </c>
      <c r="BLR5">
        <v>19.492656875834449</v>
      </c>
      <c r="BLT5">
        <v>1</v>
      </c>
      <c r="BLU5">
        <v>14.085447263017359</v>
      </c>
      <c r="BLW5">
        <v>1</v>
      </c>
      <c r="BLX5">
        <v>12.88384512683578</v>
      </c>
      <c r="BLZ5">
        <v>1</v>
      </c>
      <c r="BMA5">
        <v>18.090787716955941</v>
      </c>
      <c r="BMC5">
        <v>1</v>
      </c>
      <c r="BMD5">
        <v>15.22029372496662</v>
      </c>
      <c r="BMF5">
        <v>1</v>
      </c>
      <c r="BMG5">
        <v>17.42323097463284</v>
      </c>
      <c r="BMI5">
        <v>1</v>
      </c>
      <c r="BMJ5">
        <v>13.351134846461949</v>
      </c>
      <c r="BML5">
        <v>1</v>
      </c>
      <c r="BMM5">
        <v>16.822429906542059</v>
      </c>
      <c r="BMO5">
        <v>1</v>
      </c>
      <c r="BMP5">
        <v>19.959946595460611</v>
      </c>
      <c r="BMR5">
        <v>1</v>
      </c>
      <c r="BMS5">
        <v>21.2283044058745</v>
      </c>
      <c r="BMU5">
        <v>1</v>
      </c>
      <c r="BMV5">
        <v>16.488651535380509</v>
      </c>
      <c r="BMX5">
        <v>1</v>
      </c>
      <c r="BMY5">
        <v>15.086782376502001</v>
      </c>
      <c r="BNA5">
        <v>1</v>
      </c>
      <c r="BNB5">
        <v>13.28437917222964</v>
      </c>
      <c r="BND5">
        <v>1</v>
      </c>
      <c r="BNE5">
        <v>15.48731642189586</v>
      </c>
      <c r="BNG5">
        <v>1</v>
      </c>
      <c r="BNH5">
        <v>18.491321762349799</v>
      </c>
      <c r="BNJ5">
        <v>1</v>
      </c>
      <c r="BNK5">
        <v>14.152202937249671</v>
      </c>
      <c r="BNM5">
        <v>1</v>
      </c>
      <c r="BNN5">
        <v>20.827770360480638</v>
      </c>
      <c r="BNP5">
        <v>1</v>
      </c>
      <c r="BNQ5">
        <v>12.61682242990654</v>
      </c>
      <c r="BNS5">
        <v>1</v>
      </c>
      <c r="BNT5">
        <v>13.017356475300399</v>
      </c>
      <c r="BNV5">
        <v>1</v>
      </c>
      <c r="BNW5">
        <v>12.95060080106809</v>
      </c>
      <c r="BNY5">
        <v>1</v>
      </c>
      <c r="BNZ5">
        <v>18.090787716955941</v>
      </c>
      <c r="BOB5">
        <v>1</v>
      </c>
      <c r="BOC5">
        <v>19.292389853137522</v>
      </c>
      <c r="BOE5">
        <v>1</v>
      </c>
      <c r="BOF5">
        <v>14.21895861148198</v>
      </c>
      <c r="BOH5">
        <v>1</v>
      </c>
      <c r="BOI5">
        <v>13.28437917222964</v>
      </c>
      <c r="BOK5">
        <v>1</v>
      </c>
      <c r="BOL5">
        <v>20.694259012016019</v>
      </c>
      <c r="BON5">
        <v>1</v>
      </c>
      <c r="BOO5">
        <v>11.6154873164219</v>
      </c>
      <c r="BOQ5">
        <v>1</v>
      </c>
      <c r="BOR5">
        <v>18.157543391188248</v>
      </c>
      <c r="BOT5">
        <v>1</v>
      </c>
    </row>
    <row r="6" spans="1:1762" x14ac:dyDescent="0.4">
      <c r="A6" t="s">
        <v>5360</v>
      </c>
      <c r="B6">
        <v>9.3108504398826977</v>
      </c>
      <c r="D6">
        <v>1</v>
      </c>
      <c r="E6">
        <v>9.0909090909090917</v>
      </c>
      <c r="G6">
        <v>1</v>
      </c>
      <c r="H6">
        <v>8.4310850439882685</v>
      </c>
      <c r="J6">
        <v>1</v>
      </c>
      <c r="K6">
        <v>6.964809384164222</v>
      </c>
      <c r="M6">
        <v>1</v>
      </c>
      <c r="N6">
        <v>9.5307917888563054</v>
      </c>
      <c r="P6">
        <v>1</v>
      </c>
      <c r="Q6">
        <v>7.9178885630498526</v>
      </c>
      <c r="S6">
        <v>1</v>
      </c>
      <c r="T6">
        <v>8.5043988269794717</v>
      </c>
      <c r="V6">
        <v>1</v>
      </c>
      <c r="W6">
        <v>22.947214076246329</v>
      </c>
      <c r="Y6">
        <v>1</v>
      </c>
      <c r="Z6">
        <v>7.6246334310850443</v>
      </c>
      <c r="AB6">
        <v>1</v>
      </c>
      <c r="AC6">
        <v>7.9178885630498526</v>
      </c>
      <c r="AE6">
        <v>1</v>
      </c>
      <c r="AF6">
        <v>5.9384164222873901</v>
      </c>
      <c r="AH6">
        <v>1</v>
      </c>
      <c r="AI6">
        <v>9.2375366568914963</v>
      </c>
      <c r="AK6">
        <v>1</v>
      </c>
      <c r="AL6">
        <v>13.92961876832844</v>
      </c>
      <c r="AN6">
        <v>1</v>
      </c>
      <c r="AO6">
        <v>6.3049853372434006</v>
      </c>
      <c r="AQ6">
        <v>1</v>
      </c>
      <c r="AR6">
        <v>4.9120234604105573</v>
      </c>
      <c r="AT6">
        <v>1</v>
      </c>
      <c r="AU6">
        <v>9.1642228739002931</v>
      </c>
      <c r="AW6">
        <v>1</v>
      </c>
      <c r="AX6">
        <v>11.436950146627559</v>
      </c>
      <c r="AZ6">
        <v>1</v>
      </c>
      <c r="BA6">
        <v>8.4310850439882685</v>
      </c>
      <c r="BC6">
        <v>1</v>
      </c>
      <c r="BD6">
        <v>8.9442815249266872</v>
      </c>
      <c r="BF6">
        <v>1</v>
      </c>
      <c r="BG6">
        <v>8.5043988269794717</v>
      </c>
      <c r="BI6">
        <v>1</v>
      </c>
      <c r="BJ6">
        <v>5.7917888563049846</v>
      </c>
      <c r="BL6">
        <v>1</v>
      </c>
      <c r="BM6">
        <v>8.5777126099706731</v>
      </c>
      <c r="BO6">
        <v>1</v>
      </c>
      <c r="BP6">
        <v>7.1847507331378306</v>
      </c>
      <c r="BR6">
        <v>1</v>
      </c>
      <c r="BS6">
        <v>9.6041055718475068</v>
      </c>
      <c r="BU6">
        <v>1</v>
      </c>
      <c r="BV6">
        <v>10.483870967741939</v>
      </c>
      <c r="BX6">
        <v>1</v>
      </c>
      <c r="BY6">
        <v>8.7243401759530794</v>
      </c>
      <c r="CA6">
        <v>1</v>
      </c>
      <c r="CB6">
        <v>8.284457478005864</v>
      </c>
      <c r="CD6">
        <v>1</v>
      </c>
      <c r="CE6">
        <v>8.7976539589442826</v>
      </c>
      <c r="CG6">
        <v>1</v>
      </c>
      <c r="CH6">
        <v>10.19061583577713</v>
      </c>
      <c r="CJ6">
        <v>1</v>
      </c>
      <c r="CK6">
        <v>6.8181818181818166</v>
      </c>
      <c r="CM6">
        <v>1</v>
      </c>
      <c r="CN6">
        <v>5.7917888563049846</v>
      </c>
      <c r="CP6">
        <v>1</v>
      </c>
      <c r="CQ6">
        <v>8.870967741935484</v>
      </c>
      <c r="CS6">
        <v>1</v>
      </c>
      <c r="CT6">
        <v>11.143695014662759</v>
      </c>
      <c r="CV6">
        <v>1</v>
      </c>
      <c r="CW6">
        <v>6.8181818181818166</v>
      </c>
      <c r="CY6">
        <v>1</v>
      </c>
      <c r="CZ6">
        <v>11.143695014662759</v>
      </c>
      <c r="DB6">
        <v>1</v>
      </c>
      <c r="DC6">
        <v>11.51026392961877</v>
      </c>
      <c r="DE6">
        <v>1</v>
      </c>
      <c r="DF6">
        <v>8.7243401759530794</v>
      </c>
      <c r="DH6">
        <v>1</v>
      </c>
      <c r="DI6">
        <v>7.6979472140762466</v>
      </c>
      <c r="DK6">
        <v>1</v>
      </c>
      <c r="DL6">
        <v>9.2375366568914963</v>
      </c>
      <c r="DN6">
        <v>1</v>
      </c>
      <c r="DO6">
        <v>5.8651026392961878</v>
      </c>
      <c r="DQ6">
        <v>1</v>
      </c>
      <c r="DR6">
        <v>14.29618768328446</v>
      </c>
      <c r="DT6">
        <v>1</v>
      </c>
      <c r="DU6">
        <v>10.33724340175953</v>
      </c>
      <c r="DW6">
        <v>1</v>
      </c>
      <c r="DX6">
        <v>10.630498533724341</v>
      </c>
      <c r="DZ6">
        <v>1</v>
      </c>
      <c r="EA6">
        <v>8.4310850439882685</v>
      </c>
      <c r="EC6">
        <v>1</v>
      </c>
      <c r="ED6">
        <v>8.651026392961878</v>
      </c>
      <c r="EF6">
        <v>1</v>
      </c>
      <c r="EG6">
        <v>9.8973607038123159</v>
      </c>
      <c r="EI6">
        <v>1</v>
      </c>
      <c r="EJ6">
        <v>5.7917888563049846</v>
      </c>
      <c r="EL6">
        <v>1</v>
      </c>
      <c r="EM6">
        <v>8.5043988269794717</v>
      </c>
      <c r="EO6">
        <v>1</v>
      </c>
      <c r="EP6">
        <v>6.8181818181818166</v>
      </c>
      <c r="ER6">
        <v>1</v>
      </c>
      <c r="ES6">
        <v>10.04398826979472</v>
      </c>
      <c r="EU6">
        <v>1</v>
      </c>
      <c r="EV6">
        <v>11.583577712609969</v>
      </c>
      <c r="EX6">
        <v>1</v>
      </c>
      <c r="EY6">
        <v>8.284457478005864</v>
      </c>
      <c r="FA6">
        <v>1</v>
      </c>
      <c r="FB6">
        <v>8.1378299120234594</v>
      </c>
      <c r="FD6">
        <v>1</v>
      </c>
      <c r="FE6">
        <v>7.7712609970674489</v>
      </c>
      <c r="FG6">
        <v>1</v>
      </c>
      <c r="FH6">
        <v>8.2111436950146626</v>
      </c>
      <c r="FJ6">
        <v>1</v>
      </c>
      <c r="FK6">
        <v>9.4574780058651022</v>
      </c>
      <c r="FM6">
        <v>1</v>
      </c>
      <c r="FN6">
        <v>9.3841642228739008</v>
      </c>
      <c r="FP6">
        <v>1</v>
      </c>
      <c r="FQ6">
        <v>8.5777126099706731</v>
      </c>
      <c r="FS6">
        <v>1</v>
      </c>
      <c r="FT6">
        <v>8.1378299120234594</v>
      </c>
      <c r="FV6">
        <v>1</v>
      </c>
      <c r="FW6">
        <v>9.2375366568914963</v>
      </c>
      <c r="FY6">
        <v>1</v>
      </c>
      <c r="FZ6">
        <v>8.3577712609970671</v>
      </c>
      <c r="GB6">
        <v>1</v>
      </c>
      <c r="GC6">
        <v>9.0909090909090917</v>
      </c>
      <c r="GE6">
        <v>1</v>
      </c>
      <c r="GF6">
        <v>11.436950146627559</v>
      </c>
      <c r="GH6">
        <v>1</v>
      </c>
      <c r="GI6">
        <v>6.7448680351906152</v>
      </c>
      <c r="GK6">
        <v>1</v>
      </c>
      <c r="GL6">
        <v>6.8914956011730197</v>
      </c>
      <c r="GN6">
        <v>1</v>
      </c>
      <c r="GO6">
        <v>7.9178885630498526</v>
      </c>
      <c r="GQ6">
        <v>1</v>
      </c>
      <c r="GR6">
        <v>8.5043988269794717</v>
      </c>
      <c r="GT6">
        <v>1</v>
      </c>
      <c r="GU6">
        <v>12.829912023460411</v>
      </c>
      <c r="GW6">
        <v>1</v>
      </c>
      <c r="GX6">
        <v>8.284457478005864</v>
      </c>
      <c r="GZ6">
        <v>1</v>
      </c>
      <c r="HA6">
        <v>8.5777126099706731</v>
      </c>
      <c r="HC6">
        <v>1</v>
      </c>
      <c r="HD6">
        <v>8.284457478005864</v>
      </c>
      <c r="HF6">
        <v>1</v>
      </c>
      <c r="HG6">
        <v>11.36363636363636</v>
      </c>
      <c r="HI6">
        <v>1</v>
      </c>
      <c r="HJ6">
        <v>9.1642228739002931</v>
      </c>
      <c r="HL6">
        <v>1</v>
      </c>
      <c r="HM6">
        <v>10.26392961876833</v>
      </c>
      <c r="HO6">
        <v>1</v>
      </c>
      <c r="HP6">
        <v>6.8181818181818166</v>
      </c>
      <c r="HR6">
        <v>1</v>
      </c>
      <c r="HS6">
        <v>10.483870967741939</v>
      </c>
      <c r="HU6">
        <v>1</v>
      </c>
      <c r="HV6">
        <v>8.3577712609970671</v>
      </c>
      <c r="HX6">
        <v>1</v>
      </c>
      <c r="HY6">
        <v>5.5718475073313778</v>
      </c>
      <c r="IA6">
        <v>1</v>
      </c>
      <c r="IB6">
        <v>5.1319648093841641</v>
      </c>
      <c r="ID6">
        <v>1</v>
      </c>
      <c r="IE6">
        <v>10.483870967741939</v>
      </c>
      <c r="IG6">
        <v>1</v>
      </c>
      <c r="IH6">
        <v>8.7976539589442826</v>
      </c>
      <c r="IJ6">
        <v>1</v>
      </c>
      <c r="IK6">
        <v>5.6451612903225801</v>
      </c>
      <c r="IM6">
        <v>1</v>
      </c>
      <c r="IN6">
        <v>5.6451612903225801</v>
      </c>
      <c r="IP6">
        <v>1</v>
      </c>
      <c r="IQ6">
        <v>8.870967741935484</v>
      </c>
      <c r="IS6">
        <v>1</v>
      </c>
      <c r="IT6">
        <v>7.551319648093842</v>
      </c>
      <c r="IV6">
        <v>1</v>
      </c>
      <c r="IW6">
        <v>9.8973607038123159</v>
      </c>
      <c r="IY6">
        <v>1</v>
      </c>
      <c r="IZ6">
        <v>8.2111436950146626</v>
      </c>
      <c r="JB6">
        <v>1</v>
      </c>
      <c r="JC6">
        <v>9.9706744868035191</v>
      </c>
      <c r="JE6">
        <v>1</v>
      </c>
      <c r="JF6">
        <v>5.7917888563049846</v>
      </c>
      <c r="JH6">
        <v>1</v>
      </c>
      <c r="JI6">
        <v>5.7917888563049846</v>
      </c>
      <c r="JK6">
        <v>1</v>
      </c>
      <c r="JL6">
        <v>8.7976539589442826</v>
      </c>
      <c r="JN6">
        <v>1</v>
      </c>
      <c r="JO6">
        <v>9.1642228739002931</v>
      </c>
      <c r="JQ6">
        <v>1</v>
      </c>
      <c r="JR6">
        <v>11.51026392961877</v>
      </c>
      <c r="JT6">
        <v>1</v>
      </c>
      <c r="JU6">
        <v>8.4310850439882685</v>
      </c>
      <c r="JW6">
        <v>1</v>
      </c>
      <c r="JX6">
        <v>8.5043988269794717</v>
      </c>
      <c r="JZ6">
        <v>1</v>
      </c>
      <c r="KA6">
        <v>7.1847507331378306</v>
      </c>
      <c r="KC6">
        <v>1</v>
      </c>
      <c r="KD6">
        <v>12.170087976539589</v>
      </c>
      <c r="KF6">
        <v>1</v>
      </c>
      <c r="KG6">
        <v>8.2111436950146626</v>
      </c>
      <c r="KI6">
        <v>1</v>
      </c>
      <c r="KJ6">
        <v>9.67741935483871</v>
      </c>
      <c r="KL6">
        <v>1</v>
      </c>
      <c r="KM6">
        <v>9.6041055718475068</v>
      </c>
      <c r="KO6">
        <v>1</v>
      </c>
      <c r="KP6">
        <v>10.483870967741939</v>
      </c>
      <c r="KR6">
        <v>1</v>
      </c>
      <c r="KS6">
        <v>10.33724340175953</v>
      </c>
      <c r="KU6">
        <v>1</v>
      </c>
      <c r="KV6">
        <v>9.3841642228739008</v>
      </c>
      <c r="KX6">
        <v>1</v>
      </c>
      <c r="KY6">
        <v>6.7448680351906152</v>
      </c>
      <c r="LA6">
        <v>1</v>
      </c>
      <c r="LB6">
        <v>2.6392961876832839</v>
      </c>
      <c r="LD6">
        <v>1</v>
      </c>
      <c r="LE6">
        <v>6.5249266862170083</v>
      </c>
      <c r="LG6">
        <v>1</v>
      </c>
      <c r="LH6">
        <v>8.9442815249266872</v>
      </c>
      <c r="LJ6">
        <v>1</v>
      </c>
      <c r="LK6">
        <v>7.9178885630498526</v>
      </c>
      <c r="LM6">
        <v>1</v>
      </c>
      <c r="LN6">
        <v>11.29032258064516</v>
      </c>
      <c r="LP6">
        <v>1</v>
      </c>
      <c r="LQ6">
        <v>8.7243401759530794</v>
      </c>
      <c r="LS6">
        <v>1</v>
      </c>
      <c r="LT6">
        <v>9.8973607038123159</v>
      </c>
      <c r="LV6">
        <v>1</v>
      </c>
      <c r="LW6">
        <v>9.0909090909090917</v>
      </c>
      <c r="LY6">
        <v>1</v>
      </c>
      <c r="LZ6">
        <v>9.2375366568914963</v>
      </c>
      <c r="MB6">
        <v>1</v>
      </c>
      <c r="MC6">
        <v>12.243401759530791</v>
      </c>
      <c r="ME6">
        <v>1</v>
      </c>
      <c r="MF6">
        <v>11.143695014662759</v>
      </c>
      <c r="MH6">
        <v>1</v>
      </c>
      <c r="MI6">
        <v>10.19061583577713</v>
      </c>
      <c r="MK6">
        <v>1</v>
      </c>
      <c r="ML6">
        <v>9.3108504398826977</v>
      </c>
      <c r="MN6">
        <v>1</v>
      </c>
      <c r="MO6">
        <v>7.4046920821114366</v>
      </c>
      <c r="MQ6">
        <v>1</v>
      </c>
      <c r="MR6">
        <v>11.95014662756598</v>
      </c>
      <c r="MT6">
        <v>1</v>
      </c>
      <c r="MU6">
        <v>13.343108504398829</v>
      </c>
      <c r="MW6">
        <v>1</v>
      </c>
      <c r="MX6">
        <v>8.5777126099706731</v>
      </c>
      <c r="MZ6">
        <v>1</v>
      </c>
      <c r="NA6">
        <v>7.6246334310850443</v>
      </c>
      <c r="NC6">
        <v>1</v>
      </c>
      <c r="ND6">
        <v>8.5043988269794717</v>
      </c>
      <c r="NF6">
        <v>1</v>
      </c>
      <c r="NG6">
        <v>20.821114369501469</v>
      </c>
      <c r="NI6">
        <v>1</v>
      </c>
      <c r="NJ6">
        <v>12.609970674486799</v>
      </c>
      <c r="NL6">
        <v>1</v>
      </c>
      <c r="NM6">
        <v>7.6979472140762466</v>
      </c>
      <c r="NO6">
        <v>1</v>
      </c>
      <c r="NP6">
        <v>9.8973607038123159</v>
      </c>
      <c r="NR6">
        <v>1</v>
      </c>
      <c r="NS6">
        <v>9.9706744868035191</v>
      </c>
      <c r="NU6">
        <v>1</v>
      </c>
      <c r="NV6">
        <v>7.6246334310850443</v>
      </c>
      <c r="NX6">
        <v>1</v>
      </c>
      <c r="NY6">
        <v>10.04398826979472</v>
      </c>
      <c r="OA6">
        <v>1</v>
      </c>
      <c r="OB6">
        <v>7.9178885630498526</v>
      </c>
      <c r="OD6">
        <v>1</v>
      </c>
      <c r="OE6">
        <v>10.33724340175953</v>
      </c>
      <c r="OG6">
        <v>1</v>
      </c>
      <c r="OH6">
        <v>12.31671554252199</v>
      </c>
      <c r="OJ6">
        <v>1</v>
      </c>
      <c r="OK6">
        <v>9.9706744868035191</v>
      </c>
      <c r="OM6">
        <v>1</v>
      </c>
      <c r="ON6">
        <v>5.6451612903225801</v>
      </c>
      <c r="OP6">
        <v>1</v>
      </c>
      <c r="OQ6">
        <v>12.243401759530791</v>
      </c>
      <c r="OS6">
        <v>1</v>
      </c>
      <c r="OT6">
        <v>5.5718475073313778</v>
      </c>
      <c r="OV6">
        <v>1</v>
      </c>
      <c r="OW6">
        <v>11.803519061583581</v>
      </c>
      <c r="OY6">
        <v>1</v>
      </c>
      <c r="OZ6">
        <v>11.143695014662759</v>
      </c>
      <c r="PB6">
        <v>1</v>
      </c>
      <c r="PC6">
        <v>7.7712609970674489</v>
      </c>
      <c r="PE6">
        <v>1</v>
      </c>
      <c r="PF6">
        <v>10.630498533724341</v>
      </c>
      <c r="PH6">
        <v>1</v>
      </c>
      <c r="PI6">
        <v>13.70967741935484</v>
      </c>
      <c r="PK6">
        <v>1</v>
      </c>
      <c r="PL6">
        <v>9.8973607038123159</v>
      </c>
      <c r="PN6">
        <v>1</v>
      </c>
      <c r="PO6">
        <v>10.33724340175953</v>
      </c>
      <c r="PQ6">
        <v>1</v>
      </c>
      <c r="PR6">
        <v>6.3782991202346038</v>
      </c>
      <c r="PT6">
        <v>1</v>
      </c>
      <c r="PU6">
        <v>10.85043988269795</v>
      </c>
      <c r="PW6">
        <v>1</v>
      </c>
      <c r="PX6">
        <v>10.19061583577713</v>
      </c>
      <c r="PZ6">
        <v>1</v>
      </c>
      <c r="QA6">
        <v>10.557184750733141</v>
      </c>
      <c r="QC6">
        <v>1</v>
      </c>
      <c r="QD6">
        <v>12.243401759530791</v>
      </c>
      <c r="QF6">
        <v>1</v>
      </c>
      <c r="QG6">
        <v>8.9442815249266872</v>
      </c>
      <c r="QI6">
        <v>1</v>
      </c>
      <c r="QJ6">
        <v>10.33724340175953</v>
      </c>
      <c r="QL6">
        <v>1</v>
      </c>
      <c r="QM6">
        <v>9.7507331378299114</v>
      </c>
      <c r="QO6">
        <v>1</v>
      </c>
      <c r="QP6">
        <v>7.0381231671554261</v>
      </c>
      <c r="QR6">
        <v>1</v>
      </c>
      <c r="QS6">
        <v>8.5043988269794717</v>
      </c>
      <c r="QU6">
        <v>1</v>
      </c>
      <c r="QV6">
        <v>9.5307917888563054</v>
      </c>
      <c r="QX6">
        <v>1</v>
      </c>
      <c r="QY6">
        <v>13.269794721407621</v>
      </c>
      <c r="RA6">
        <v>1</v>
      </c>
      <c r="RB6">
        <v>9.0909090909090917</v>
      </c>
      <c r="RD6">
        <v>1</v>
      </c>
      <c r="RE6">
        <v>10.997067448680349</v>
      </c>
      <c r="RG6">
        <v>1</v>
      </c>
      <c r="RH6">
        <v>9.8973607038123159</v>
      </c>
      <c r="RJ6">
        <v>1</v>
      </c>
      <c r="RK6">
        <v>10.19061583577713</v>
      </c>
      <c r="RM6">
        <v>1</v>
      </c>
      <c r="RN6">
        <v>9.0175953079178885</v>
      </c>
      <c r="RP6">
        <v>1</v>
      </c>
      <c r="RQ6">
        <v>5.6451612903225801</v>
      </c>
      <c r="RS6">
        <v>1</v>
      </c>
      <c r="RT6">
        <v>6.964809384164222</v>
      </c>
      <c r="RV6">
        <v>1</v>
      </c>
      <c r="RW6">
        <v>8.5043988269794717</v>
      </c>
      <c r="RY6">
        <v>1</v>
      </c>
      <c r="RZ6">
        <v>5.5718475073313778</v>
      </c>
      <c r="SB6">
        <v>1</v>
      </c>
      <c r="SC6">
        <v>9.1642228739002931</v>
      </c>
      <c r="SE6">
        <v>1</v>
      </c>
      <c r="SF6">
        <v>7.6979472140762466</v>
      </c>
      <c r="SH6">
        <v>1</v>
      </c>
      <c r="SI6">
        <v>9.3841642228739008</v>
      </c>
      <c r="SK6">
        <v>1</v>
      </c>
      <c r="SL6">
        <v>8.2111436950146626</v>
      </c>
      <c r="SN6">
        <v>1</v>
      </c>
      <c r="SO6">
        <v>11.070381231671551</v>
      </c>
      <c r="SQ6">
        <v>1</v>
      </c>
      <c r="SR6">
        <v>10.410557184750729</v>
      </c>
      <c r="ST6">
        <v>1</v>
      </c>
      <c r="SU6">
        <v>9.9706744868035191</v>
      </c>
      <c r="SW6">
        <v>1</v>
      </c>
      <c r="SX6">
        <v>10.33724340175953</v>
      </c>
      <c r="SZ6">
        <v>1</v>
      </c>
      <c r="TA6">
        <v>9.6041055718475068</v>
      </c>
      <c r="TC6">
        <v>1</v>
      </c>
      <c r="TD6">
        <v>9.5307917888563054</v>
      </c>
      <c r="TF6">
        <v>1</v>
      </c>
      <c r="TG6">
        <v>9.8240469208211145</v>
      </c>
      <c r="TI6">
        <v>1</v>
      </c>
      <c r="TJ6">
        <v>8.870967741935484</v>
      </c>
      <c r="TL6">
        <v>1</v>
      </c>
      <c r="TM6">
        <v>11.217008797653961</v>
      </c>
      <c r="TO6">
        <v>1</v>
      </c>
      <c r="TP6">
        <v>6.3782991202346038</v>
      </c>
      <c r="TR6">
        <v>1</v>
      </c>
      <c r="TS6">
        <v>6.3049853372434006</v>
      </c>
      <c r="TU6">
        <v>1</v>
      </c>
      <c r="TV6">
        <v>5.9384164222873901</v>
      </c>
      <c r="TX6">
        <v>1</v>
      </c>
      <c r="TY6">
        <v>8.7243401759530794</v>
      </c>
      <c r="UA6">
        <v>1</v>
      </c>
      <c r="UB6">
        <v>8.5043988269794717</v>
      </c>
      <c r="UD6">
        <v>1</v>
      </c>
      <c r="UE6">
        <v>10.483870967741939</v>
      </c>
      <c r="UG6">
        <v>1</v>
      </c>
      <c r="UH6">
        <v>7.3313782991202352</v>
      </c>
      <c r="UJ6">
        <v>1</v>
      </c>
      <c r="UK6">
        <v>5.7184750733137824</v>
      </c>
      <c r="UM6">
        <v>1</v>
      </c>
      <c r="UN6">
        <v>5.1319648093841641</v>
      </c>
      <c r="UP6">
        <v>1</v>
      </c>
      <c r="UQ6">
        <v>7.4780058651026398</v>
      </c>
      <c r="US6">
        <v>1</v>
      </c>
      <c r="UT6">
        <v>8.284457478005864</v>
      </c>
      <c r="UV6">
        <v>1</v>
      </c>
      <c r="UW6">
        <v>6.7448680351906152</v>
      </c>
      <c r="UY6">
        <v>1</v>
      </c>
      <c r="UZ6">
        <v>9.9706744868035191</v>
      </c>
      <c r="VB6">
        <v>1</v>
      </c>
      <c r="VC6">
        <v>5.7917888563049846</v>
      </c>
      <c r="VE6">
        <v>1</v>
      </c>
      <c r="VF6">
        <v>9.3841642228739008</v>
      </c>
      <c r="VH6">
        <v>1</v>
      </c>
      <c r="VI6">
        <v>9.8240469208211145</v>
      </c>
      <c r="VK6">
        <v>1</v>
      </c>
      <c r="VL6">
        <v>7.4046920821114366</v>
      </c>
      <c r="VN6">
        <v>1</v>
      </c>
      <c r="VO6">
        <v>11.803519061583581</v>
      </c>
      <c r="VQ6">
        <v>1</v>
      </c>
      <c r="VR6">
        <v>10.33724340175953</v>
      </c>
      <c r="VT6">
        <v>1</v>
      </c>
      <c r="VU6">
        <v>6.6715542521994129</v>
      </c>
      <c r="VW6">
        <v>1</v>
      </c>
      <c r="VX6">
        <v>11.656891495601171</v>
      </c>
      <c r="VZ6">
        <v>1</v>
      </c>
      <c r="WA6">
        <v>10.19061583577713</v>
      </c>
      <c r="WC6">
        <v>1</v>
      </c>
      <c r="WD6">
        <v>8.284457478005864</v>
      </c>
      <c r="WF6">
        <v>1</v>
      </c>
      <c r="WG6">
        <v>8.651026392961878</v>
      </c>
      <c r="WI6">
        <v>1</v>
      </c>
      <c r="WJ6">
        <v>9.8973607038123159</v>
      </c>
      <c r="WL6">
        <v>1</v>
      </c>
      <c r="WM6">
        <v>13.269794721407621</v>
      </c>
      <c r="WO6">
        <v>1</v>
      </c>
      <c r="WP6">
        <v>12.4633431085044</v>
      </c>
      <c r="WR6">
        <v>1</v>
      </c>
      <c r="WS6">
        <v>4.325513196480939</v>
      </c>
      <c r="WU6">
        <v>1</v>
      </c>
      <c r="WV6">
        <v>9.8240469208211145</v>
      </c>
      <c r="WX6">
        <v>1</v>
      </c>
      <c r="WY6">
        <v>11.143695014662759</v>
      </c>
      <c r="XA6">
        <v>1</v>
      </c>
      <c r="XB6">
        <v>7.3313782991202352</v>
      </c>
      <c r="XD6">
        <v>1</v>
      </c>
      <c r="XE6">
        <v>11.070381231671551</v>
      </c>
      <c r="XG6">
        <v>1</v>
      </c>
      <c r="XH6">
        <v>9.2375366568914963</v>
      </c>
      <c r="XJ6">
        <v>1</v>
      </c>
      <c r="XK6">
        <v>8.651026392961878</v>
      </c>
      <c r="XM6">
        <v>1</v>
      </c>
      <c r="XN6">
        <v>10.70381231671554</v>
      </c>
      <c r="XP6">
        <v>1</v>
      </c>
      <c r="XQ6">
        <v>8.1378299120234594</v>
      </c>
      <c r="XS6">
        <v>1</v>
      </c>
      <c r="XT6">
        <v>8.3577712609970671</v>
      </c>
      <c r="XV6">
        <v>1</v>
      </c>
      <c r="XW6">
        <v>13.56304985337243</v>
      </c>
      <c r="XY6">
        <v>1</v>
      </c>
      <c r="XZ6">
        <v>9.5307917888563054</v>
      </c>
      <c r="YB6">
        <v>1</v>
      </c>
      <c r="YC6">
        <v>5.7917888563049846</v>
      </c>
      <c r="YE6">
        <v>1</v>
      </c>
      <c r="YF6">
        <v>9.4574780058651022</v>
      </c>
      <c r="YH6">
        <v>1</v>
      </c>
      <c r="YI6">
        <v>11.730205278592379</v>
      </c>
      <c r="YK6">
        <v>1</v>
      </c>
      <c r="YL6">
        <v>7.7712609970674489</v>
      </c>
      <c r="YN6">
        <v>1</v>
      </c>
      <c r="YO6">
        <v>7.6979472140762466</v>
      </c>
      <c r="YQ6">
        <v>1</v>
      </c>
      <c r="YR6">
        <v>11.36363636363636</v>
      </c>
      <c r="YT6">
        <v>1</v>
      </c>
      <c r="YU6">
        <v>8.870967741935484</v>
      </c>
      <c r="YW6">
        <v>1</v>
      </c>
      <c r="YX6">
        <v>6.5249266862170083</v>
      </c>
      <c r="YZ6">
        <v>1</v>
      </c>
      <c r="ZA6">
        <v>6.3782991202346038</v>
      </c>
      <c r="ZC6">
        <v>1</v>
      </c>
      <c r="ZD6">
        <v>12.170087976539589</v>
      </c>
      <c r="ZF6">
        <v>1</v>
      </c>
      <c r="ZG6">
        <v>10.85043988269795</v>
      </c>
      <c r="ZI6">
        <v>1</v>
      </c>
      <c r="ZJ6">
        <v>8.7243401759530794</v>
      </c>
      <c r="ZL6">
        <v>1</v>
      </c>
      <c r="ZM6">
        <v>10.92375366568915</v>
      </c>
      <c r="ZO6">
        <v>1</v>
      </c>
      <c r="ZP6">
        <v>8.284457478005864</v>
      </c>
      <c r="ZR6">
        <v>1</v>
      </c>
      <c r="ZS6">
        <v>9.67741935483871</v>
      </c>
      <c r="ZU6">
        <v>1</v>
      </c>
      <c r="ZV6">
        <v>6.1583577712609969</v>
      </c>
      <c r="ZX6">
        <v>1</v>
      </c>
      <c r="ZY6">
        <v>8.9442815249266872</v>
      </c>
      <c r="AAA6">
        <v>1</v>
      </c>
      <c r="AAB6">
        <v>8.5043988269794717</v>
      </c>
      <c r="AAD6">
        <v>1</v>
      </c>
      <c r="AAE6">
        <v>8.651026392961878</v>
      </c>
      <c r="AAG6">
        <v>1</v>
      </c>
      <c r="AAH6">
        <v>8.1378299120234594</v>
      </c>
      <c r="AAJ6">
        <v>1</v>
      </c>
      <c r="AAK6">
        <v>11.95014662756598</v>
      </c>
      <c r="AAM6">
        <v>1</v>
      </c>
      <c r="AAN6">
        <v>10.77712609970675</v>
      </c>
      <c r="AAP6">
        <v>1</v>
      </c>
      <c r="AAQ6">
        <v>10.92375366568915</v>
      </c>
      <c r="AAS6">
        <v>1</v>
      </c>
      <c r="AAT6">
        <v>8.7243401759530794</v>
      </c>
      <c r="AAV6">
        <v>1</v>
      </c>
      <c r="AAW6">
        <v>9.0909090909090917</v>
      </c>
      <c r="AAY6">
        <v>1</v>
      </c>
      <c r="AAZ6">
        <v>8.4310850439882685</v>
      </c>
      <c r="ABB6">
        <v>1</v>
      </c>
      <c r="ABC6">
        <v>3.665689149560118</v>
      </c>
      <c r="ABE6">
        <v>1</v>
      </c>
      <c r="ABF6">
        <v>8.5043988269794717</v>
      </c>
      <c r="ABH6">
        <v>1</v>
      </c>
      <c r="ABI6">
        <v>6.5249266862170083</v>
      </c>
      <c r="ABK6">
        <v>1</v>
      </c>
      <c r="ABL6">
        <v>10.557184750733141</v>
      </c>
      <c r="ABN6">
        <v>1</v>
      </c>
      <c r="ABO6">
        <v>9.67741935483871</v>
      </c>
      <c r="ABQ6">
        <v>1</v>
      </c>
      <c r="ABR6">
        <v>11.36363636363636</v>
      </c>
      <c r="ABT6">
        <v>1</v>
      </c>
      <c r="ABU6">
        <v>6.8914956011730197</v>
      </c>
      <c r="ABW6">
        <v>1</v>
      </c>
      <c r="ABX6">
        <v>9.9706744868035191</v>
      </c>
      <c r="ABZ6">
        <v>1</v>
      </c>
      <c r="ACA6">
        <v>9.1642228739002931</v>
      </c>
      <c r="ACC6">
        <v>1</v>
      </c>
      <c r="ACD6">
        <v>6.3049853372434006</v>
      </c>
      <c r="ACF6">
        <v>1</v>
      </c>
      <c r="ACG6">
        <v>7.6979472140762466</v>
      </c>
      <c r="ACI6">
        <v>1</v>
      </c>
      <c r="ACJ6">
        <v>10.630498533724341</v>
      </c>
      <c r="ACL6">
        <v>1</v>
      </c>
      <c r="ACM6">
        <v>8.651026392961878</v>
      </c>
      <c r="ACO6">
        <v>1</v>
      </c>
      <c r="ACP6">
        <v>9.9706744868035191</v>
      </c>
      <c r="ACR6">
        <v>1</v>
      </c>
      <c r="ACS6">
        <v>10.85043988269795</v>
      </c>
      <c r="ACU6">
        <v>1</v>
      </c>
      <c r="ACV6">
        <v>7.8445747800586512</v>
      </c>
      <c r="ACX6">
        <v>1</v>
      </c>
      <c r="ACY6">
        <v>13.70967741935484</v>
      </c>
      <c r="ADA6">
        <v>1</v>
      </c>
      <c r="ADB6">
        <v>6.8914956011730197</v>
      </c>
      <c r="ADD6">
        <v>1</v>
      </c>
      <c r="ADE6">
        <v>5.7917888563049846</v>
      </c>
      <c r="ADG6">
        <v>1</v>
      </c>
      <c r="ADH6">
        <v>8.4310850439882685</v>
      </c>
      <c r="ADJ6">
        <v>1</v>
      </c>
      <c r="ADK6">
        <v>8.4310850439882685</v>
      </c>
      <c r="ADM6">
        <v>1</v>
      </c>
      <c r="ADN6">
        <v>9.6041055718475068</v>
      </c>
      <c r="ADP6">
        <v>1</v>
      </c>
      <c r="ADQ6">
        <v>9.0909090909090917</v>
      </c>
      <c r="ADS6">
        <v>1</v>
      </c>
      <c r="ADT6">
        <v>8.1378299120234594</v>
      </c>
      <c r="ADV6">
        <v>1</v>
      </c>
      <c r="ADW6">
        <v>7.8445747800586512</v>
      </c>
      <c r="ADY6">
        <v>1</v>
      </c>
      <c r="ADZ6">
        <v>7.9912023460410557</v>
      </c>
      <c r="AEB6">
        <v>1</v>
      </c>
      <c r="AEC6">
        <v>12.31671554252199</v>
      </c>
      <c r="AEE6">
        <v>1</v>
      </c>
      <c r="AEF6">
        <v>6.0850439882697946</v>
      </c>
      <c r="AEH6">
        <v>1</v>
      </c>
      <c r="AEI6">
        <v>7.6246334310850443</v>
      </c>
      <c r="AEK6">
        <v>1</v>
      </c>
      <c r="AEL6">
        <v>5.2785923753665687</v>
      </c>
      <c r="AEN6">
        <v>1</v>
      </c>
      <c r="AEO6">
        <v>8.7976539589442826</v>
      </c>
      <c r="AEQ6">
        <v>1</v>
      </c>
      <c r="AER6">
        <v>10.04398826979472</v>
      </c>
      <c r="AET6">
        <v>1</v>
      </c>
      <c r="AEU6">
        <v>9.3108504398826977</v>
      </c>
      <c r="AEW6">
        <v>1</v>
      </c>
      <c r="AEX6">
        <v>9.1642228739002931</v>
      </c>
      <c r="AEZ6">
        <v>1</v>
      </c>
      <c r="AFA6">
        <v>9.6041055718475068</v>
      </c>
      <c r="AFC6">
        <v>1</v>
      </c>
      <c r="AFD6">
        <v>5.8651026392961878</v>
      </c>
      <c r="AFF6">
        <v>1</v>
      </c>
      <c r="AFG6">
        <v>4.9853372434017604</v>
      </c>
      <c r="AFI6">
        <v>1</v>
      </c>
      <c r="AFJ6">
        <v>10.557184750733141</v>
      </c>
      <c r="AFL6">
        <v>1</v>
      </c>
      <c r="AFM6">
        <v>6.2316715542521992</v>
      </c>
      <c r="AFO6">
        <v>1</v>
      </c>
      <c r="AFP6">
        <v>10.11730205278592</v>
      </c>
      <c r="AFR6">
        <v>1</v>
      </c>
      <c r="AFS6">
        <v>10.26392961876833</v>
      </c>
      <c r="AFU6">
        <v>1</v>
      </c>
      <c r="AFV6">
        <v>10.77712609970675</v>
      </c>
      <c r="AFX6">
        <v>1</v>
      </c>
      <c r="AFY6">
        <v>5.0586510263929618</v>
      </c>
      <c r="AGA6">
        <v>1</v>
      </c>
      <c r="AGB6">
        <v>9.6041055718475068</v>
      </c>
      <c r="AGD6">
        <v>1</v>
      </c>
      <c r="AGE6">
        <v>7.8445747800586512</v>
      </c>
      <c r="AGG6">
        <v>1</v>
      </c>
      <c r="AGH6">
        <v>6.7448680351906152</v>
      </c>
      <c r="AGJ6">
        <v>1</v>
      </c>
      <c r="AGK6">
        <v>6.5249266862170083</v>
      </c>
      <c r="AGM6">
        <v>1</v>
      </c>
      <c r="AGN6">
        <v>8.1378299120234594</v>
      </c>
      <c r="AGP6">
        <v>1</v>
      </c>
      <c r="AGQ6">
        <v>6.5249266862170083</v>
      </c>
      <c r="AGS6">
        <v>1</v>
      </c>
      <c r="AGT6">
        <v>7.1114369501466284</v>
      </c>
      <c r="AGV6">
        <v>1</v>
      </c>
      <c r="AGW6">
        <v>10.04398826979472</v>
      </c>
      <c r="AGY6">
        <v>1</v>
      </c>
      <c r="AGZ6">
        <v>12.170087976539589</v>
      </c>
      <c r="AHB6">
        <v>1</v>
      </c>
      <c r="AHC6">
        <v>10.26392961876833</v>
      </c>
      <c r="AHE6">
        <v>1</v>
      </c>
      <c r="AHF6">
        <v>8.870967741935484</v>
      </c>
      <c r="AHH6">
        <v>1</v>
      </c>
      <c r="AHI6">
        <v>6.3049853372434006</v>
      </c>
      <c r="AHK6">
        <v>1</v>
      </c>
      <c r="AHL6">
        <v>4.032258064516129</v>
      </c>
      <c r="AHN6">
        <v>1</v>
      </c>
      <c r="AHO6">
        <v>13.63636363636363</v>
      </c>
      <c r="AHQ6">
        <v>1</v>
      </c>
      <c r="AHR6">
        <v>10.630498533724341</v>
      </c>
      <c r="AHT6">
        <v>1</v>
      </c>
      <c r="AHU6">
        <v>6.0850439882697946</v>
      </c>
      <c r="AHW6">
        <v>1</v>
      </c>
      <c r="AHX6">
        <v>8.7243401759530794</v>
      </c>
      <c r="AHZ6">
        <v>1</v>
      </c>
      <c r="AIA6">
        <v>7.1114369501466284</v>
      </c>
      <c r="AIC6">
        <v>1</v>
      </c>
      <c r="AID6">
        <v>9.67741935483871</v>
      </c>
      <c r="AIF6">
        <v>1</v>
      </c>
      <c r="AIG6">
        <v>5.6451612903225801</v>
      </c>
      <c r="AII6">
        <v>1</v>
      </c>
      <c r="AIJ6">
        <v>12.68328445747801</v>
      </c>
      <c r="AIL6">
        <v>1</v>
      </c>
      <c r="AIM6">
        <v>8.5777126099706731</v>
      </c>
      <c r="AIO6">
        <v>1</v>
      </c>
      <c r="AIP6">
        <v>9.5307917888563054</v>
      </c>
      <c r="AIR6">
        <v>1</v>
      </c>
      <c r="AIS6">
        <v>8.7243401759530794</v>
      </c>
      <c r="AIU6">
        <v>1</v>
      </c>
      <c r="AIV6">
        <v>9.1642228739002931</v>
      </c>
      <c r="AIX6">
        <v>1</v>
      </c>
      <c r="AIY6">
        <v>7.2580645161290329</v>
      </c>
      <c r="AJA6">
        <v>1</v>
      </c>
      <c r="AJB6">
        <v>12.90322580645161</v>
      </c>
      <c r="AJD6">
        <v>1</v>
      </c>
      <c r="AJE6">
        <v>8.7976539589442826</v>
      </c>
      <c r="AJG6">
        <v>1</v>
      </c>
      <c r="AJH6">
        <v>10.997067448680349</v>
      </c>
      <c r="AJJ6">
        <v>1</v>
      </c>
      <c r="AJK6">
        <v>5.3519061583577709</v>
      </c>
      <c r="AJM6">
        <v>1</v>
      </c>
      <c r="AJN6">
        <v>10.997067448680349</v>
      </c>
      <c r="AJP6">
        <v>1</v>
      </c>
      <c r="AJQ6">
        <v>10.85043988269795</v>
      </c>
      <c r="AJS6">
        <v>1</v>
      </c>
      <c r="AJT6">
        <v>7.4780058651026398</v>
      </c>
      <c r="AJV6">
        <v>1</v>
      </c>
      <c r="AJW6">
        <v>11.95014662756598</v>
      </c>
      <c r="AJY6">
        <v>1</v>
      </c>
      <c r="AJZ6">
        <v>8.2111436950146626</v>
      </c>
      <c r="AKB6">
        <v>1</v>
      </c>
      <c r="AKC6">
        <v>7.8445747800586512</v>
      </c>
      <c r="AKE6">
        <v>1</v>
      </c>
      <c r="AKF6">
        <v>9.0909090909090917</v>
      </c>
      <c r="AKH6">
        <v>1</v>
      </c>
      <c r="AKI6">
        <v>10.77712609970675</v>
      </c>
      <c r="AKK6">
        <v>1</v>
      </c>
      <c r="AKL6">
        <v>7.1114369501466284</v>
      </c>
      <c r="AKN6">
        <v>1</v>
      </c>
      <c r="AKO6">
        <v>10.630498533724341</v>
      </c>
      <c r="AKQ6">
        <v>1</v>
      </c>
      <c r="AKR6">
        <v>8.064516129032258</v>
      </c>
      <c r="AKT6">
        <v>1</v>
      </c>
      <c r="AKU6">
        <v>6.6715542521994129</v>
      </c>
      <c r="AKW6">
        <v>1</v>
      </c>
      <c r="AKX6">
        <v>8.7243401759530794</v>
      </c>
      <c r="AKZ6">
        <v>1</v>
      </c>
      <c r="ALA6">
        <v>9.0909090909090917</v>
      </c>
      <c r="ALC6">
        <v>1</v>
      </c>
      <c r="ALD6">
        <v>8.064516129032258</v>
      </c>
      <c r="ALF6">
        <v>1</v>
      </c>
      <c r="ALG6">
        <v>6.964809384164222</v>
      </c>
      <c r="ALI6">
        <v>1</v>
      </c>
      <c r="ALJ6">
        <v>8.7243401759530794</v>
      </c>
      <c r="ALL6">
        <v>1</v>
      </c>
      <c r="ALM6">
        <v>12.243401759530791</v>
      </c>
      <c r="ALO6">
        <v>1</v>
      </c>
      <c r="ALP6">
        <v>8.284457478005864</v>
      </c>
      <c r="ALR6">
        <v>1</v>
      </c>
      <c r="ALS6">
        <v>7.7712609970674489</v>
      </c>
      <c r="ALU6">
        <v>1</v>
      </c>
      <c r="ALV6">
        <v>11.217008797653961</v>
      </c>
      <c r="ALX6">
        <v>1</v>
      </c>
      <c r="ALY6">
        <v>10.997067448680349</v>
      </c>
      <c r="AMA6">
        <v>1</v>
      </c>
      <c r="AMB6">
        <v>6.3782991202346038</v>
      </c>
      <c r="AMD6">
        <v>1</v>
      </c>
      <c r="AME6">
        <v>10.26392961876833</v>
      </c>
      <c r="AMG6">
        <v>1</v>
      </c>
      <c r="AMH6">
        <v>9.5307917888563054</v>
      </c>
      <c r="AMJ6">
        <v>1</v>
      </c>
      <c r="AMK6">
        <v>9.4574780058651022</v>
      </c>
      <c r="AMM6">
        <v>1</v>
      </c>
      <c r="AMN6">
        <v>8.3577712609970671</v>
      </c>
      <c r="AMP6">
        <v>1</v>
      </c>
      <c r="AMQ6">
        <v>4.4721407624633436</v>
      </c>
      <c r="AMS6">
        <v>1</v>
      </c>
      <c r="AMT6">
        <v>6.964809384164222</v>
      </c>
      <c r="AMV6">
        <v>1</v>
      </c>
      <c r="AMW6">
        <v>7.2580645161290329</v>
      </c>
      <c r="AMY6">
        <v>1</v>
      </c>
      <c r="AMZ6">
        <v>8.064516129032258</v>
      </c>
      <c r="ANB6">
        <v>1</v>
      </c>
      <c r="ANC6">
        <v>8.4310850439882685</v>
      </c>
      <c r="ANE6">
        <v>1</v>
      </c>
      <c r="ANF6">
        <v>11.143695014662759</v>
      </c>
      <c r="ANH6">
        <v>1</v>
      </c>
      <c r="ANI6">
        <v>11.95014662756598</v>
      </c>
      <c r="ANK6">
        <v>1</v>
      </c>
      <c r="ANL6">
        <v>5.7184750733137824</v>
      </c>
      <c r="ANN6">
        <v>1</v>
      </c>
      <c r="ANO6">
        <v>11.803519061583581</v>
      </c>
      <c r="ANQ6">
        <v>1</v>
      </c>
      <c r="ANR6">
        <v>5.3519061583577709</v>
      </c>
      <c r="ANT6">
        <v>1</v>
      </c>
      <c r="ANU6">
        <v>9.5307917888563054</v>
      </c>
      <c r="ANW6">
        <v>1</v>
      </c>
      <c r="ANX6">
        <v>8.284457478005864</v>
      </c>
      <c r="ANZ6">
        <v>1</v>
      </c>
      <c r="AOA6">
        <v>8.7243401759530794</v>
      </c>
      <c r="AOC6">
        <v>1</v>
      </c>
      <c r="AOD6">
        <v>5.4985337243401764</v>
      </c>
      <c r="AOF6">
        <v>1</v>
      </c>
      <c r="AOG6">
        <v>6.7448680351906152</v>
      </c>
      <c r="AOI6">
        <v>1</v>
      </c>
      <c r="AOJ6">
        <v>9.0175953079178885</v>
      </c>
      <c r="AOL6">
        <v>1</v>
      </c>
      <c r="AOM6">
        <v>8.7243401759530794</v>
      </c>
      <c r="AOO6">
        <v>1</v>
      </c>
      <c r="AOP6">
        <v>5.4985337243401764</v>
      </c>
      <c r="AOR6">
        <v>1</v>
      </c>
      <c r="AOS6">
        <v>8.870967741935484</v>
      </c>
      <c r="AOU6">
        <v>1</v>
      </c>
      <c r="AOV6">
        <v>10.410557184750729</v>
      </c>
      <c r="AOX6">
        <v>1</v>
      </c>
      <c r="AOY6">
        <v>7.1847507331378306</v>
      </c>
      <c r="APA6">
        <v>1</v>
      </c>
      <c r="APB6">
        <v>8.9442815249266872</v>
      </c>
      <c r="APD6">
        <v>1</v>
      </c>
      <c r="APE6">
        <v>4.5454545454545459</v>
      </c>
      <c r="APG6">
        <v>1</v>
      </c>
      <c r="APH6">
        <v>13.416422287390031</v>
      </c>
      <c r="APJ6">
        <v>1</v>
      </c>
      <c r="APK6">
        <v>10.997067448680349</v>
      </c>
      <c r="APM6">
        <v>1</v>
      </c>
      <c r="APN6">
        <v>4.9853372434017604</v>
      </c>
      <c r="APP6">
        <v>1</v>
      </c>
      <c r="APQ6">
        <v>10.26392961876833</v>
      </c>
      <c r="APS6">
        <v>1</v>
      </c>
      <c r="APT6">
        <v>13.782991202346039</v>
      </c>
      <c r="APV6">
        <v>1</v>
      </c>
      <c r="APW6">
        <v>18.695014662756599</v>
      </c>
      <c r="APY6">
        <v>1</v>
      </c>
      <c r="APZ6">
        <v>5.7184750733137824</v>
      </c>
      <c r="AQB6">
        <v>1</v>
      </c>
      <c r="AQC6">
        <v>10.85043988269795</v>
      </c>
      <c r="AQE6">
        <v>1</v>
      </c>
      <c r="AQF6">
        <v>5.4252199413489732</v>
      </c>
      <c r="AQH6">
        <v>1</v>
      </c>
      <c r="AQI6">
        <v>6.5982404692082106</v>
      </c>
      <c r="AQK6">
        <v>1</v>
      </c>
      <c r="AQL6">
        <v>8.284457478005864</v>
      </c>
      <c r="AQN6">
        <v>1</v>
      </c>
      <c r="AQO6">
        <v>5.7917888563049846</v>
      </c>
      <c r="AQQ6">
        <v>1</v>
      </c>
      <c r="AQR6">
        <v>9.4574780058651022</v>
      </c>
      <c r="AQT6">
        <v>1</v>
      </c>
      <c r="AQU6">
        <v>6.3782991202346038</v>
      </c>
      <c r="AQW6">
        <v>1</v>
      </c>
      <c r="AQX6">
        <v>9.7507331378299114</v>
      </c>
      <c r="AQZ6">
        <v>1</v>
      </c>
      <c r="ARA6">
        <v>8.651026392961878</v>
      </c>
      <c r="ARC6">
        <v>1</v>
      </c>
      <c r="ARD6">
        <v>9.3108504398826977</v>
      </c>
      <c r="ARF6">
        <v>1</v>
      </c>
      <c r="ARG6">
        <v>8.7243401759530794</v>
      </c>
      <c r="ARI6">
        <v>1</v>
      </c>
      <c r="ARJ6">
        <v>9.3108504398826977</v>
      </c>
      <c r="ARL6">
        <v>1</v>
      </c>
      <c r="ARM6">
        <v>7.1847507331378306</v>
      </c>
      <c r="ARO6">
        <v>1</v>
      </c>
      <c r="ARP6">
        <v>5.7917888563049846</v>
      </c>
      <c r="ARR6">
        <v>1</v>
      </c>
      <c r="ARS6">
        <v>6.0117302052785924</v>
      </c>
      <c r="ARU6">
        <v>1</v>
      </c>
      <c r="ARV6">
        <v>7.6979472140762466</v>
      </c>
      <c r="ARX6">
        <v>1</v>
      </c>
      <c r="ARY6">
        <v>5.4252199413489732</v>
      </c>
      <c r="ASA6">
        <v>1</v>
      </c>
      <c r="ASB6">
        <v>5.3519061583577709</v>
      </c>
      <c r="ASD6">
        <v>1</v>
      </c>
      <c r="ASE6">
        <v>8.2111436950146626</v>
      </c>
      <c r="ASG6">
        <v>1</v>
      </c>
      <c r="ASH6">
        <v>7.9178885630498526</v>
      </c>
      <c r="ASJ6">
        <v>1</v>
      </c>
      <c r="ASK6">
        <v>9.7507331378299114</v>
      </c>
      <c r="ASM6">
        <v>1</v>
      </c>
      <c r="ASN6">
        <v>9.1642228739002931</v>
      </c>
      <c r="ASP6">
        <v>1</v>
      </c>
      <c r="ASQ6">
        <v>9.67741935483871</v>
      </c>
      <c r="ASS6">
        <v>1</v>
      </c>
      <c r="AST6">
        <v>8.3577712609970671</v>
      </c>
      <c r="ASV6">
        <v>1</v>
      </c>
      <c r="ASW6">
        <v>10.630498533724341</v>
      </c>
      <c r="ASY6">
        <v>1</v>
      </c>
      <c r="ASZ6">
        <v>10.70381231671554</v>
      </c>
      <c r="ATB6">
        <v>1</v>
      </c>
      <c r="ATC6">
        <v>7.9178885630498526</v>
      </c>
      <c r="ATE6">
        <v>1</v>
      </c>
      <c r="ATF6">
        <v>12.829912023460411</v>
      </c>
      <c r="ATH6">
        <v>1</v>
      </c>
      <c r="ATI6">
        <v>11.95014662756598</v>
      </c>
      <c r="ATK6">
        <v>1</v>
      </c>
      <c r="ATL6">
        <v>6.4516129032258061</v>
      </c>
      <c r="ATN6">
        <v>1</v>
      </c>
      <c r="ATO6">
        <v>7.551319648093842</v>
      </c>
      <c r="ATQ6">
        <v>1</v>
      </c>
      <c r="ATR6">
        <v>9.1642228739002931</v>
      </c>
      <c r="ATT6">
        <v>1</v>
      </c>
      <c r="ATU6">
        <v>5.5718475073313778</v>
      </c>
      <c r="ATW6">
        <v>1</v>
      </c>
      <c r="ATX6">
        <v>8.9442815249266872</v>
      </c>
      <c r="ATZ6">
        <v>1</v>
      </c>
      <c r="AUA6">
        <v>13.196480938416419</v>
      </c>
      <c r="AUC6">
        <v>1</v>
      </c>
      <c r="AUD6">
        <v>9.8240469208211145</v>
      </c>
      <c r="AUF6">
        <v>1</v>
      </c>
      <c r="AUG6">
        <v>5.2785923753665687</v>
      </c>
      <c r="AUI6">
        <v>1</v>
      </c>
      <c r="AUJ6">
        <v>9.8973607038123159</v>
      </c>
      <c r="AUL6">
        <v>1</v>
      </c>
      <c r="AUM6">
        <v>11.070381231671551</v>
      </c>
      <c r="AUO6">
        <v>1</v>
      </c>
      <c r="AUP6">
        <v>9.1642228739002931</v>
      </c>
      <c r="AUR6">
        <v>1</v>
      </c>
      <c r="AUS6">
        <v>9.7507331378299114</v>
      </c>
      <c r="AUU6">
        <v>1</v>
      </c>
      <c r="AUV6">
        <v>10.19061583577713</v>
      </c>
      <c r="AUX6">
        <v>1</v>
      </c>
      <c r="AUY6">
        <v>6.8181818181818166</v>
      </c>
      <c r="AVA6">
        <v>1</v>
      </c>
      <c r="AVB6">
        <v>7.8445747800586512</v>
      </c>
      <c r="AVD6">
        <v>1</v>
      </c>
      <c r="AVE6">
        <v>8.1378299120234594</v>
      </c>
      <c r="AVG6">
        <v>1</v>
      </c>
      <c r="AVH6">
        <v>9.67741935483871</v>
      </c>
      <c r="AVJ6">
        <v>1</v>
      </c>
      <c r="AVK6">
        <v>9.67741935483871</v>
      </c>
      <c r="AVM6">
        <v>1</v>
      </c>
      <c r="AVN6">
        <v>12.243401759530791</v>
      </c>
      <c r="AVP6">
        <v>1</v>
      </c>
      <c r="AVQ6">
        <v>11.803519061583581</v>
      </c>
      <c r="AVS6">
        <v>1</v>
      </c>
      <c r="AVT6">
        <v>9.6041055718475068</v>
      </c>
      <c r="AVV6">
        <v>1</v>
      </c>
      <c r="AVW6">
        <v>12.31671554252199</v>
      </c>
      <c r="AVY6">
        <v>1</v>
      </c>
      <c r="AVZ6">
        <v>8.284457478005864</v>
      </c>
      <c r="AWB6">
        <v>1</v>
      </c>
      <c r="AWC6">
        <v>6.6715542521994129</v>
      </c>
      <c r="AWE6">
        <v>1</v>
      </c>
      <c r="AWF6">
        <v>8.9442815249266872</v>
      </c>
      <c r="AWH6">
        <v>1</v>
      </c>
      <c r="AWI6">
        <v>9.8240469208211145</v>
      </c>
      <c r="AWK6">
        <v>1</v>
      </c>
      <c r="AWL6">
        <v>9.0175953079178885</v>
      </c>
      <c r="AWN6">
        <v>1</v>
      </c>
      <c r="AWO6">
        <v>7.3313782991202352</v>
      </c>
      <c r="AWQ6">
        <v>1</v>
      </c>
      <c r="AWR6">
        <v>10.33724340175953</v>
      </c>
      <c r="AWT6">
        <v>1</v>
      </c>
      <c r="AWU6">
        <v>8.7243401759530794</v>
      </c>
      <c r="AWW6">
        <v>1</v>
      </c>
      <c r="AWX6">
        <v>8.5043988269794717</v>
      </c>
      <c r="AWZ6">
        <v>1</v>
      </c>
      <c r="AXA6">
        <v>9.0909090909090917</v>
      </c>
      <c r="AXC6">
        <v>1</v>
      </c>
      <c r="AXD6">
        <v>8.5043988269794717</v>
      </c>
      <c r="AXF6">
        <v>1</v>
      </c>
      <c r="AXG6">
        <v>5.4252199413489732</v>
      </c>
      <c r="AXI6">
        <v>1</v>
      </c>
      <c r="AXJ6">
        <v>7.9912023460410557</v>
      </c>
      <c r="AXL6">
        <v>1</v>
      </c>
      <c r="AXM6">
        <v>8.4310850439882685</v>
      </c>
      <c r="AXO6">
        <v>1</v>
      </c>
      <c r="AXP6">
        <v>7.551319648093842</v>
      </c>
      <c r="AXR6">
        <v>1</v>
      </c>
      <c r="AXS6">
        <v>11.070381231671551</v>
      </c>
      <c r="AXU6">
        <v>1</v>
      </c>
      <c r="AXV6">
        <v>10.70381231671554</v>
      </c>
      <c r="AXX6">
        <v>1</v>
      </c>
      <c r="AXY6">
        <v>5.4985337243401764</v>
      </c>
      <c r="AYA6">
        <v>1</v>
      </c>
      <c r="AYB6">
        <v>5.0586510263929618</v>
      </c>
      <c r="AYD6">
        <v>1</v>
      </c>
      <c r="AYE6">
        <v>6.8181818181818166</v>
      </c>
      <c r="AYG6">
        <v>1</v>
      </c>
      <c r="AYH6">
        <v>9.7507331378299114</v>
      </c>
      <c r="AYJ6">
        <v>1</v>
      </c>
      <c r="AYK6">
        <v>9.2375366568914963</v>
      </c>
      <c r="AYM6">
        <v>1</v>
      </c>
      <c r="AYN6">
        <v>10.410557184750729</v>
      </c>
      <c r="AYP6">
        <v>1</v>
      </c>
      <c r="AYQ6">
        <v>9.5307917888563054</v>
      </c>
      <c r="AYS6">
        <v>1</v>
      </c>
      <c r="AYT6">
        <v>8.4310850439882685</v>
      </c>
      <c r="AYV6">
        <v>1</v>
      </c>
      <c r="AYW6">
        <v>9.3841642228739008</v>
      </c>
      <c r="AYY6">
        <v>1</v>
      </c>
      <c r="AYZ6">
        <v>7.4046920821114366</v>
      </c>
      <c r="AZB6">
        <v>1</v>
      </c>
      <c r="AZC6">
        <v>10.77712609970675</v>
      </c>
      <c r="AZE6">
        <v>1</v>
      </c>
      <c r="AZF6">
        <v>8.7976539589442826</v>
      </c>
      <c r="AZH6">
        <v>1</v>
      </c>
      <c r="AZI6">
        <v>6.4516129032258061</v>
      </c>
      <c r="AZK6">
        <v>1</v>
      </c>
      <c r="AZL6">
        <v>23.533724340175951</v>
      </c>
      <c r="AZN6">
        <v>1</v>
      </c>
      <c r="AZO6">
        <v>7.8445747800586512</v>
      </c>
      <c r="AZQ6">
        <v>1</v>
      </c>
      <c r="AZR6">
        <v>9.0175953079178885</v>
      </c>
      <c r="AZT6">
        <v>1</v>
      </c>
      <c r="AZU6">
        <v>9.4574780058651022</v>
      </c>
      <c r="AZW6">
        <v>1</v>
      </c>
      <c r="AZX6">
        <v>5.2785923753665687</v>
      </c>
      <c r="AZZ6">
        <v>1</v>
      </c>
      <c r="BAA6">
        <v>8.284457478005864</v>
      </c>
      <c r="BAC6">
        <v>1</v>
      </c>
      <c r="BAD6">
        <v>7.551319648093842</v>
      </c>
      <c r="BAF6">
        <v>1</v>
      </c>
      <c r="BAG6">
        <v>8.5043988269794717</v>
      </c>
      <c r="BAI6">
        <v>1</v>
      </c>
      <c r="BAJ6">
        <v>12.390029325513201</v>
      </c>
      <c r="BAL6">
        <v>1</v>
      </c>
      <c r="BAM6">
        <v>9.8973607038123159</v>
      </c>
      <c r="BAO6">
        <v>1</v>
      </c>
      <c r="BAP6">
        <v>10.04398826979472</v>
      </c>
      <c r="BAR6">
        <v>1</v>
      </c>
      <c r="BAS6">
        <v>7.4780058651026398</v>
      </c>
      <c r="BAU6">
        <v>1</v>
      </c>
      <c r="BAV6">
        <v>7.6979472140762466</v>
      </c>
      <c r="BAX6">
        <v>1</v>
      </c>
      <c r="BAY6">
        <v>13.416422287390031</v>
      </c>
      <c r="BBA6">
        <v>1</v>
      </c>
      <c r="BBB6">
        <v>7.9178885630498526</v>
      </c>
      <c r="BBD6">
        <v>1</v>
      </c>
      <c r="BBE6">
        <v>8.5777126099706731</v>
      </c>
      <c r="BBG6">
        <v>1</v>
      </c>
      <c r="BBH6">
        <v>9.3108504398826977</v>
      </c>
      <c r="BBJ6">
        <v>1</v>
      </c>
      <c r="BBK6">
        <v>8.5043988269794717</v>
      </c>
      <c r="BBM6">
        <v>1</v>
      </c>
      <c r="BBN6">
        <v>6.8181818181818166</v>
      </c>
      <c r="BBP6">
        <v>1</v>
      </c>
      <c r="BBQ6">
        <v>5.7184750733137824</v>
      </c>
      <c r="BBS6">
        <v>1</v>
      </c>
      <c r="BBT6">
        <v>3.8123167155425222</v>
      </c>
      <c r="BBV6">
        <v>1</v>
      </c>
      <c r="BBW6">
        <v>7.6246334310850443</v>
      </c>
      <c r="BBY6">
        <v>1</v>
      </c>
      <c r="BBZ6">
        <v>8.651026392961878</v>
      </c>
      <c r="BCB6">
        <v>1</v>
      </c>
      <c r="BCC6">
        <v>7.6979472140762466</v>
      </c>
      <c r="BCE6">
        <v>1</v>
      </c>
      <c r="BCF6">
        <v>8.7243401759530794</v>
      </c>
      <c r="BCH6">
        <v>1</v>
      </c>
      <c r="BCI6">
        <v>10.630498533724341</v>
      </c>
      <c r="BCK6">
        <v>1</v>
      </c>
      <c r="BCL6">
        <v>7.9178885630498526</v>
      </c>
      <c r="BCN6">
        <v>1</v>
      </c>
      <c r="BCO6">
        <v>9.5307917888563054</v>
      </c>
      <c r="BCQ6">
        <v>1</v>
      </c>
      <c r="BCR6">
        <v>7.6246334310850443</v>
      </c>
      <c r="BCT6">
        <v>1</v>
      </c>
      <c r="BCU6">
        <v>7.551319648093842</v>
      </c>
      <c r="BCW6">
        <v>1</v>
      </c>
      <c r="BCX6">
        <v>11.436950146627559</v>
      </c>
      <c r="BCZ6">
        <v>1</v>
      </c>
      <c r="BDA6">
        <v>6.6715542521994129</v>
      </c>
      <c r="BDC6">
        <v>1</v>
      </c>
      <c r="BDD6">
        <v>9.7507331378299114</v>
      </c>
      <c r="BDF6">
        <v>1</v>
      </c>
      <c r="BDG6">
        <v>12.609970674486799</v>
      </c>
      <c r="BDI6">
        <v>1</v>
      </c>
      <c r="BDJ6">
        <v>8.5043988269794717</v>
      </c>
      <c r="BDL6">
        <v>1</v>
      </c>
      <c r="BDM6">
        <v>8.284457478005864</v>
      </c>
      <c r="BDO6">
        <v>1</v>
      </c>
      <c r="BDP6">
        <v>9.3108504398826977</v>
      </c>
      <c r="BDR6">
        <v>1</v>
      </c>
      <c r="BDS6">
        <v>8.7243401759530794</v>
      </c>
      <c r="BDU6">
        <v>1</v>
      </c>
      <c r="BDV6">
        <v>6.4516129032258061</v>
      </c>
      <c r="BDX6">
        <v>1</v>
      </c>
      <c r="BDY6">
        <v>7.551319648093842</v>
      </c>
      <c r="BEA6">
        <v>1</v>
      </c>
      <c r="BEB6">
        <v>10.33724340175953</v>
      </c>
      <c r="BED6">
        <v>1</v>
      </c>
      <c r="BEE6">
        <v>8.651026392961878</v>
      </c>
      <c r="BEG6">
        <v>1</v>
      </c>
      <c r="BEH6">
        <v>7.1847507331378306</v>
      </c>
      <c r="BEJ6">
        <v>1</v>
      </c>
      <c r="BEK6">
        <v>8.4310850439882685</v>
      </c>
      <c r="BEM6">
        <v>1</v>
      </c>
      <c r="BEN6">
        <v>8.651026392961878</v>
      </c>
      <c r="BEP6">
        <v>1</v>
      </c>
      <c r="BEQ6">
        <v>10.410557184750729</v>
      </c>
      <c r="BES6">
        <v>1</v>
      </c>
      <c r="BET6">
        <v>10.33724340175953</v>
      </c>
      <c r="BEV6">
        <v>1</v>
      </c>
      <c r="BEW6">
        <v>8.9442815249266872</v>
      </c>
      <c r="BEY6">
        <v>1</v>
      </c>
      <c r="BEZ6">
        <v>7.6979472140762466</v>
      </c>
      <c r="BFB6">
        <v>1</v>
      </c>
      <c r="BFC6">
        <v>5.7917888563049846</v>
      </c>
      <c r="BFE6">
        <v>1</v>
      </c>
      <c r="BFF6">
        <v>10.997067448680349</v>
      </c>
      <c r="BFH6">
        <v>1</v>
      </c>
      <c r="BFI6">
        <v>8.651026392961878</v>
      </c>
      <c r="BFK6">
        <v>1</v>
      </c>
      <c r="BFL6">
        <v>5.7917888563049846</v>
      </c>
      <c r="BFN6">
        <v>1</v>
      </c>
      <c r="BFO6">
        <v>7.8445747800586512</v>
      </c>
      <c r="BFQ6">
        <v>1</v>
      </c>
      <c r="BFR6">
        <v>5.5718475073313778</v>
      </c>
      <c r="BFT6">
        <v>1</v>
      </c>
      <c r="BFU6">
        <v>8.064516129032258</v>
      </c>
      <c r="BFW6">
        <v>1</v>
      </c>
      <c r="BFX6">
        <v>8.7976539589442826</v>
      </c>
      <c r="BFZ6">
        <v>1</v>
      </c>
      <c r="BGA6">
        <v>9.67741935483871</v>
      </c>
      <c r="BGC6">
        <v>1</v>
      </c>
      <c r="BGD6">
        <v>6.4516129032258061</v>
      </c>
      <c r="BGF6">
        <v>1</v>
      </c>
      <c r="BGG6">
        <v>8.651026392961878</v>
      </c>
      <c r="BGI6">
        <v>1</v>
      </c>
      <c r="BGJ6">
        <v>9.3108504398826977</v>
      </c>
      <c r="BGL6">
        <v>1</v>
      </c>
      <c r="BGM6">
        <v>6.7448680351906152</v>
      </c>
      <c r="BGO6">
        <v>1</v>
      </c>
      <c r="BGP6">
        <v>8.7243401759530794</v>
      </c>
      <c r="BGR6">
        <v>1</v>
      </c>
      <c r="BGS6">
        <v>7.7712609970674489</v>
      </c>
      <c r="BGU6">
        <v>1</v>
      </c>
      <c r="BGV6">
        <v>8.284457478005864</v>
      </c>
      <c r="BGX6">
        <v>1</v>
      </c>
      <c r="BGY6">
        <v>8.3577712609970671</v>
      </c>
      <c r="BHA6">
        <v>1</v>
      </c>
      <c r="BHB6">
        <v>9.1642228739002931</v>
      </c>
      <c r="BHD6">
        <v>1</v>
      </c>
      <c r="BHE6">
        <v>9.1642228739002931</v>
      </c>
      <c r="BHG6">
        <v>1</v>
      </c>
      <c r="BHH6">
        <v>8.651026392961878</v>
      </c>
      <c r="BHJ6">
        <v>1</v>
      </c>
      <c r="BHK6">
        <v>9.0909090909090917</v>
      </c>
      <c r="BHM6">
        <v>1</v>
      </c>
      <c r="BHN6">
        <v>6.2316715542521992</v>
      </c>
      <c r="BHP6">
        <v>1</v>
      </c>
      <c r="BHQ6">
        <v>10.04398826979472</v>
      </c>
      <c r="BHS6">
        <v>1</v>
      </c>
      <c r="BHT6">
        <v>7.1847507331378306</v>
      </c>
      <c r="BHV6">
        <v>1</v>
      </c>
      <c r="BHW6">
        <v>7.4780058651026398</v>
      </c>
      <c r="BHY6">
        <v>1</v>
      </c>
      <c r="BHZ6">
        <v>8.3577712609970671</v>
      </c>
      <c r="BIB6">
        <v>1</v>
      </c>
      <c r="BIC6">
        <v>5.7184750733137824</v>
      </c>
      <c r="BIE6">
        <v>1</v>
      </c>
      <c r="BIF6">
        <v>10.33724340175953</v>
      </c>
      <c r="BIH6">
        <v>1</v>
      </c>
      <c r="BII6">
        <v>8.3577712609970671</v>
      </c>
      <c r="BIK6">
        <v>1</v>
      </c>
      <c r="BIL6">
        <v>9.8240469208211145</v>
      </c>
      <c r="BIN6">
        <v>1</v>
      </c>
      <c r="BIO6">
        <v>10.70381231671554</v>
      </c>
      <c r="BIQ6">
        <v>1</v>
      </c>
      <c r="BIR6">
        <v>6.5249266862170083</v>
      </c>
      <c r="BIT6">
        <v>1</v>
      </c>
      <c r="BIU6">
        <v>6.8914956011730197</v>
      </c>
      <c r="BIW6">
        <v>1</v>
      </c>
      <c r="BIX6">
        <v>11.29032258064516</v>
      </c>
      <c r="BIZ6">
        <v>1</v>
      </c>
      <c r="BJA6">
        <v>12.170087976539589</v>
      </c>
      <c r="BJC6">
        <v>1</v>
      </c>
      <c r="BJD6">
        <v>5.6451612903225801</v>
      </c>
      <c r="BJF6">
        <v>1</v>
      </c>
      <c r="BJG6">
        <v>3.7390029325513199</v>
      </c>
      <c r="BJI6">
        <v>1</v>
      </c>
      <c r="BJJ6">
        <v>9.9706744868035191</v>
      </c>
      <c r="BJL6">
        <v>1</v>
      </c>
      <c r="BJM6">
        <v>7.4046920821114366</v>
      </c>
      <c r="BJO6">
        <v>1</v>
      </c>
      <c r="BJP6">
        <v>6.3782991202346038</v>
      </c>
      <c r="BJR6">
        <v>1</v>
      </c>
      <c r="BJS6">
        <v>9.6041055718475068</v>
      </c>
      <c r="BJU6">
        <v>1</v>
      </c>
      <c r="BJV6">
        <v>10.11730205278592</v>
      </c>
      <c r="BJX6">
        <v>1</v>
      </c>
      <c r="BJY6">
        <v>8.7243401759530794</v>
      </c>
      <c r="BKA6">
        <v>1</v>
      </c>
      <c r="BKB6">
        <v>10.630498533724341</v>
      </c>
      <c r="BKD6">
        <v>1</v>
      </c>
      <c r="BKE6">
        <v>10.33724340175953</v>
      </c>
      <c r="BKG6">
        <v>1</v>
      </c>
      <c r="BKH6">
        <v>6.0850439882697946</v>
      </c>
      <c r="BKJ6">
        <v>1</v>
      </c>
      <c r="BKK6">
        <v>5.5718475073313778</v>
      </c>
      <c r="BKM6">
        <v>1</v>
      </c>
      <c r="BKN6">
        <v>11.87683284457478</v>
      </c>
      <c r="BKP6">
        <v>1</v>
      </c>
      <c r="BKQ6">
        <v>10.33724340175953</v>
      </c>
      <c r="BKS6">
        <v>1</v>
      </c>
      <c r="BKT6">
        <v>10.997067448680349</v>
      </c>
      <c r="BKV6">
        <v>1</v>
      </c>
      <c r="BKW6">
        <v>8.064516129032258</v>
      </c>
      <c r="BKY6">
        <v>1</v>
      </c>
      <c r="BKZ6">
        <v>7.4780058651026398</v>
      </c>
      <c r="BLB6">
        <v>1</v>
      </c>
      <c r="BLC6">
        <v>9.6041055718475068</v>
      </c>
      <c r="BLE6">
        <v>1</v>
      </c>
      <c r="BLF6">
        <v>7.6979472140762466</v>
      </c>
      <c r="BLH6">
        <v>1</v>
      </c>
      <c r="BLI6">
        <v>8.7243401759530794</v>
      </c>
      <c r="BLK6">
        <v>1</v>
      </c>
      <c r="BLL6">
        <v>11.29032258064516</v>
      </c>
      <c r="BLN6">
        <v>1</v>
      </c>
      <c r="BLO6">
        <v>11.29032258064516</v>
      </c>
      <c r="BLQ6">
        <v>1</v>
      </c>
      <c r="BLR6">
        <v>10.33724340175953</v>
      </c>
      <c r="BLT6">
        <v>1</v>
      </c>
      <c r="BLU6">
        <v>7.1114369501466284</v>
      </c>
      <c r="BLW6">
        <v>1</v>
      </c>
      <c r="BLX6">
        <v>7.6979472140762466</v>
      </c>
      <c r="BLZ6">
        <v>1</v>
      </c>
      <c r="BMA6">
        <v>11.217008797653961</v>
      </c>
      <c r="BMC6">
        <v>1</v>
      </c>
      <c r="BMD6">
        <v>8.651026392961878</v>
      </c>
      <c r="BMF6">
        <v>1</v>
      </c>
      <c r="BMG6">
        <v>8.7243401759530794</v>
      </c>
      <c r="BMI6">
        <v>1</v>
      </c>
      <c r="BMJ6">
        <v>9.3108504398826977</v>
      </c>
      <c r="BML6">
        <v>1</v>
      </c>
      <c r="BMM6">
        <v>10.70381231671554</v>
      </c>
      <c r="BMO6">
        <v>1</v>
      </c>
      <c r="BMP6">
        <v>12.170087976539589</v>
      </c>
      <c r="BMR6">
        <v>1</v>
      </c>
      <c r="BMS6">
        <v>9.5307917888563054</v>
      </c>
      <c r="BMU6">
        <v>1</v>
      </c>
      <c r="BMV6">
        <v>7.7712609970674489</v>
      </c>
      <c r="BMX6">
        <v>1</v>
      </c>
      <c r="BMY6">
        <v>7.0381231671554261</v>
      </c>
      <c r="BNA6">
        <v>1</v>
      </c>
      <c r="BNB6">
        <v>6.1583577712609969</v>
      </c>
      <c r="BND6">
        <v>1</v>
      </c>
      <c r="BNE6">
        <v>7.2580645161290329</v>
      </c>
      <c r="BNG6">
        <v>1</v>
      </c>
      <c r="BNH6">
        <v>8.4310850439882685</v>
      </c>
      <c r="BNJ6">
        <v>1</v>
      </c>
      <c r="BNK6">
        <v>7.1114369501466284</v>
      </c>
      <c r="BNM6">
        <v>1</v>
      </c>
      <c r="BNN6">
        <v>10.997067448680349</v>
      </c>
      <c r="BNP6">
        <v>1</v>
      </c>
      <c r="BNQ6">
        <v>6.5249266862170083</v>
      </c>
      <c r="BNS6">
        <v>1</v>
      </c>
      <c r="BNT6">
        <v>7.9178885630498526</v>
      </c>
      <c r="BNV6">
        <v>1</v>
      </c>
      <c r="BNW6">
        <v>7.551319648093842</v>
      </c>
      <c r="BNY6">
        <v>1</v>
      </c>
      <c r="BNZ6">
        <v>10.557184750733141</v>
      </c>
      <c r="BOB6">
        <v>1</v>
      </c>
      <c r="BOC6">
        <v>10.92375366568915</v>
      </c>
      <c r="BOE6">
        <v>1</v>
      </c>
      <c r="BOF6">
        <v>7.4780058651026398</v>
      </c>
      <c r="BOH6">
        <v>1</v>
      </c>
      <c r="BOI6">
        <v>6.0117302052785924</v>
      </c>
      <c r="BOK6">
        <v>1</v>
      </c>
      <c r="BOL6">
        <v>11.95014662756598</v>
      </c>
      <c r="BON6">
        <v>1</v>
      </c>
      <c r="BOO6">
        <v>4.325513196480939</v>
      </c>
      <c r="BOQ6">
        <v>1</v>
      </c>
      <c r="BOR6">
        <v>9.67741935483871</v>
      </c>
      <c r="BOT6">
        <v>1</v>
      </c>
    </row>
    <row r="7" spans="1:1762" x14ac:dyDescent="0.4">
      <c r="A7" t="s">
        <v>5361</v>
      </c>
      <c r="B7">
        <v>19.035997559487491</v>
      </c>
      <c r="D7">
        <v>1</v>
      </c>
      <c r="E7">
        <v>14.032946918852961</v>
      </c>
      <c r="G7">
        <v>1</v>
      </c>
      <c r="H7">
        <v>14.09395973154362</v>
      </c>
      <c r="J7">
        <v>1</v>
      </c>
      <c r="K7">
        <v>12.99572910311165</v>
      </c>
      <c r="M7">
        <v>1</v>
      </c>
      <c r="N7">
        <v>19.40207443563148</v>
      </c>
      <c r="P7">
        <v>1</v>
      </c>
      <c r="Q7">
        <v>18.517388651616841</v>
      </c>
      <c r="S7">
        <v>1</v>
      </c>
      <c r="T7">
        <v>15.92434411226357</v>
      </c>
      <c r="V7">
        <v>1</v>
      </c>
      <c r="W7">
        <v>32.458816351433804</v>
      </c>
      <c r="Y7">
        <v>1</v>
      </c>
      <c r="Z7">
        <v>12.660158633312999</v>
      </c>
      <c r="AB7">
        <v>1</v>
      </c>
      <c r="AC7">
        <v>19.341061622940821</v>
      </c>
      <c r="AE7">
        <v>1</v>
      </c>
      <c r="AF7">
        <v>13.026235509456979</v>
      </c>
      <c r="AH7">
        <v>1</v>
      </c>
      <c r="AI7">
        <v>21.50701647345943</v>
      </c>
      <c r="AK7">
        <v>1</v>
      </c>
      <c r="AL7">
        <v>22.02562538133008</v>
      </c>
      <c r="AN7">
        <v>1</v>
      </c>
      <c r="AO7">
        <v>14.002440512507629</v>
      </c>
      <c r="AQ7">
        <v>1</v>
      </c>
      <c r="AR7">
        <v>11.22635753508237</v>
      </c>
      <c r="AT7">
        <v>1</v>
      </c>
      <c r="AU7">
        <v>14.582062233068941</v>
      </c>
      <c r="AW7">
        <v>1</v>
      </c>
      <c r="AX7">
        <v>18.730933496034169</v>
      </c>
      <c r="AZ7">
        <v>1</v>
      </c>
      <c r="BA7">
        <v>18.913971934106161</v>
      </c>
      <c r="BC7">
        <v>1</v>
      </c>
      <c r="BD7">
        <v>17.297132397803541</v>
      </c>
      <c r="BF7">
        <v>1</v>
      </c>
      <c r="BG7">
        <v>15.46674801708359</v>
      </c>
      <c r="BI7">
        <v>1</v>
      </c>
      <c r="BJ7">
        <v>10.52471018913972</v>
      </c>
      <c r="BL7">
        <v>1</v>
      </c>
      <c r="BM7">
        <v>13.6973764490543</v>
      </c>
      <c r="BO7">
        <v>1</v>
      </c>
      <c r="BP7">
        <v>19.646125686394139</v>
      </c>
      <c r="BR7">
        <v>1</v>
      </c>
      <c r="BS7">
        <v>18.395363026235511</v>
      </c>
      <c r="BU7">
        <v>1</v>
      </c>
      <c r="BV7">
        <v>21.049420378279439</v>
      </c>
      <c r="BX7">
        <v>1</v>
      </c>
      <c r="BY7">
        <v>13.941427699816961</v>
      </c>
      <c r="CA7">
        <v>1</v>
      </c>
      <c r="CB7">
        <v>16.1378889566809</v>
      </c>
      <c r="CD7">
        <v>1</v>
      </c>
      <c r="CE7">
        <v>17.175106772422211</v>
      </c>
      <c r="CG7">
        <v>1</v>
      </c>
      <c r="CH7">
        <v>15.71079926784625</v>
      </c>
      <c r="CJ7">
        <v>1</v>
      </c>
      <c r="CK7">
        <v>12.385600976205</v>
      </c>
      <c r="CM7">
        <v>1</v>
      </c>
      <c r="CN7">
        <v>13.05674191580232</v>
      </c>
      <c r="CP7">
        <v>1</v>
      </c>
      <c r="CQ7">
        <v>17.632702867602191</v>
      </c>
      <c r="CS7">
        <v>1</v>
      </c>
      <c r="CT7">
        <v>21.995118974984749</v>
      </c>
      <c r="CV7">
        <v>1</v>
      </c>
      <c r="CW7">
        <v>14.124466137888961</v>
      </c>
      <c r="CY7">
        <v>1</v>
      </c>
      <c r="CZ7">
        <v>18.486882245271509</v>
      </c>
      <c r="DB7">
        <v>1</v>
      </c>
      <c r="DC7">
        <v>17.3581452104942</v>
      </c>
      <c r="DE7">
        <v>1</v>
      </c>
      <c r="DF7">
        <v>15.863331299572909</v>
      </c>
      <c r="DH7">
        <v>1</v>
      </c>
      <c r="DI7">
        <v>12.23306894447834</v>
      </c>
      <c r="DK7">
        <v>1</v>
      </c>
      <c r="DL7">
        <v>17.266625991458209</v>
      </c>
      <c r="DN7">
        <v>1</v>
      </c>
      <c r="DO7">
        <v>10.28065893837706</v>
      </c>
      <c r="DQ7">
        <v>1</v>
      </c>
      <c r="DR7">
        <v>22.84929835265406</v>
      </c>
      <c r="DT7">
        <v>1</v>
      </c>
      <c r="DU7">
        <v>13.514338010982311</v>
      </c>
      <c r="DW7">
        <v>1</v>
      </c>
      <c r="DX7">
        <v>18.88346552776083</v>
      </c>
      <c r="DZ7">
        <v>1</v>
      </c>
      <c r="EA7">
        <v>14.002440512507629</v>
      </c>
      <c r="EC7">
        <v>1</v>
      </c>
      <c r="ED7">
        <v>19.035997559487491</v>
      </c>
      <c r="EF7">
        <v>1</v>
      </c>
      <c r="EG7">
        <v>22.513727882855399</v>
      </c>
      <c r="EI7">
        <v>1</v>
      </c>
      <c r="EJ7">
        <v>15.07016473459427</v>
      </c>
      <c r="EL7">
        <v>1</v>
      </c>
      <c r="EM7">
        <v>14.002440512507629</v>
      </c>
      <c r="EO7">
        <v>1</v>
      </c>
      <c r="EP7">
        <v>12.080536912751681</v>
      </c>
      <c r="ER7">
        <v>1</v>
      </c>
      <c r="ES7">
        <v>21.751067724222089</v>
      </c>
      <c r="EU7">
        <v>1</v>
      </c>
      <c r="EV7">
        <v>24.00854179377669</v>
      </c>
      <c r="EX7">
        <v>1</v>
      </c>
      <c r="EY7">
        <v>16.107382550335569</v>
      </c>
      <c r="FA7">
        <v>1</v>
      </c>
      <c r="FB7">
        <v>14.21598535692495</v>
      </c>
      <c r="FD7">
        <v>1</v>
      </c>
      <c r="FE7">
        <v>15.863331299572909</v>
      </c>
      <c r="FG7">
        <v>1</v>
      </c>
      <c r="FH7">
        <v>14.30750457596095</v>
      </c>
      <c r="FJ7">
        <v>1</v>
      </c>
      <c r="FK7">
        <v>15.802318486882241</v>
      </c>
      <c r="FM7">
        <v>1</v>
      </c>
      <c r="FN7">
        <v>18.669920683343499</v>
      </c>
      <c r="FP7">
        <v>1</v>
      </c>
      <c r="FQ7">
        <v>14.39902379499695</v>
      </c>
      <c r="FS7">
        <v>1</v>
      </c>
      <c r="FT7">
        <v>13.941427699816961</v>
      </c>
      <c r="FV7">
        <v>1</v>
      </c>
      <c r="FW7">
        <v>15.52776082977425</v>
      </c>
      <c r="FY7">
        <v>1</v>
      </c>
      <c r="FZ7">
        <v>15.222696766320929</v>
      </c>
      <c r="GB7">
        <v>1</v>
      </c>
      <c r="GC7">
        <v>18.334350213544841</v>
      </c>
      <c r="GE7">
        <v>1</v>
      </c>
      <c r="GF7">
        <v>16.870042708968882</v>
      </c>
      <c r="GH7">
        <v>1</v>
      </c>
      <c r="GI7">
        <v>12.35509456985967</v>
      </c>
      <c r="GK7">
        <v>1</v>
      </c>
      <c r="GL7">
        <v>12.538133007931661</v>
      </c>
      <c r="GN7">
        <v>1</v>
      </c>
      <c r="GO7">
        <v>19.9816961561928</v>
      </c>
      <c r="GQ7">
        <v>1</v>
      </c>
      <c r="GR7">
        <v>15.985356924954241</v>
      </c>
      <c r="GT7">
        <v>1</v>
      </c>
      <c r="GU7">
        <v>19.188529591214159</v>
      </c>
      <c r="GW7">
        <v>1</v>
      </c>
      <c r="GX7">
        <v>13.17876754118365</v>
      </c>
      <c r="GZ7">
        <v>1</v>
      </c>
      <c r="HA7">
        <v>12.477120195241</v>
      </c>
      <c r="HC7">
        <v>1</v>
      </c>
      <c r="HD7">
        <v>13.392312385600979</v>
      </c>
      <c r="HF7">
        <v>1</v>
      </c>
      <c r="HG7">
        <v>22.300183038438071</v>
      </c>
      <c r="HI7">
        <v>1</v>
      </c>
      <c r="HJ7">
        <v>20.530811470408789</v>
      </c>
      <c r="HL7">
        <v>1</v>
      </c>
      <c r="HM7">
        <v>19.219035997559491</v>
      </c>
      <c r="HO7">
        <v>1</v>
      </c>
      <c r="HP7">
        <v>12.019524100061011</v>
      </c>
      <c r="HR7">
        <v>1</v>
      </c>
      <c r="HS7">
        <v>20.134228187919462</v>
      </c>
      <c r="HU7">
        <v>1</v>
      </c>
      <c r="HV7">
        <v>15.1006711409396</v>
      </c>
      <c r="HX7">
        <v>1</v>
      </c>
      <c r="HY7">
        <v>13.6058572300183</v>
      </c>
      <c r="IA7">
        <v>1</v>
      </c>
      <c r="IB7">
        <v>12.812690665039661</v>
      </c>
      <c r="ID7">
        <v>1</v>
      </c>
      <c r="IE7">
        <v>23.24588163514338</v>
      </c>
      <c r="IG7">
        <v>1</v>
      </c>
      <c r="IH7">
        <v>18.88346552776083</v>
      </c>
      <c r="IJ7">
        <v>1</v>
      </c>
      <c r="IK7">
        <v>10.34167175106772</v>
      </c>
      <c r="IM7">
        <v>1</v>
      </c>
      <c r="IN7">
        <v>9.640024405125077</v>
      </c>
      <c r="IP7">
        <v>1</v>
      </c>
      <c r="IQ7">
        <v>17.84624771201953</v>
      </c>
      <c r="IS7">
        <v>1</v>
      </c>
      <c r="IT7">
        <v>12.477120195241</v>
      </c>
      <c r="IV7">
        <v>1</v>
      </c>
      <c r="IW7">
        <v>21.201952410006101</v>
      </c>
      <c r="IY7">
        <v>1</v>
      </c>
      <c r="IZ7">
        <v>13.05674191580232</v>
      </c>
      <c r="JB7">
        <v>1</v>
      </c>
      <c r="JC7">
        <v>21.934106162294079</v>
      </c>
      <c r="JE7">
        <v>1</v>
      </c>
      <c r="JF7">
        <v>10.98230628431971</v>
      </c>
      <c r="JH7">
        <v>1</v>
      </c>
      <c r="JI7">
        <v>10.34167175106772</v>
      </c>
      <c r="JK7">
        <v>1</v>
      </c>
      <c r="JL7">
        <v>14.124466137888961</v>
      </c>
      <c r="JN7">
        <v>1</v>
      </c>
      <c r="JO7">
        <v>16.90054911531422</v>
      </c>
      <c r="JQ7">
        <v>1</v>
      </c>
      <c r="JR7">
        <v>22.483221476510071</v>
      </c>
      <c r="JT7">
        <v>1</v>
      </c>
      <c r="JU7">
        <v>20.286760219646119</v>
      </c>
      <c r="JW7">
        <v>1</v>
      </c>
      <c r="JX7">
        <v>21.476510067114091</v>
      </c>
      <c r="JZ7">
        <v>1</v>
      </c>
      <c r="KA7">
        <v>17.41915802318487</v>
      </c>
      <c r="KC7">
        <v>1</v>
      </c>
      <c r="KD7">
        <v>17.449664429530198</v>
      </c>
      <c r="KF7">
        <v>1</v>
      </c>
      <c r="KG7">
        <v>15.893837705918241</v>
      </c>
      <c r="KI7">
        <v>1</v>
      </c>
      <c r="KJ7">
        <v>20.74435631482611</v>
      </c>
      <c r="KL7">
        <v>1</v>
      </c>
      <c r="KM7">
        <v>14.27699816961562</v>
      </c>
      <c r="KO7">
        <v>1</v>
      </c>
      <c r="KP7">
        <v>15.344722391702261</v>
      </c>
      <c r="KR7">
        <v>1</v>
      </c>
      <c r="KS7">
        <v>24.40512507626601</v>
      </c>
      <c r="KU7">
        <v>1</v>
      </c>
      <c r="KV7">
        <v>19.951189749847469</v>
      </c>
      <c r="KX7">
        <v>1</v>
      </c>
      <c r="KY7">
        <v>15.0091519219036</v>
      </c>
      <c r="LA7">
        <v>1</v>
      </c>
      <c r="LB7">
        <v>6.2843197071384989</v>
      </c>
      <c r="LD7">
        <v>1</v>
      </c>
      <c r="LE7">
        <v>13.026235509456979</v>
      </c>
      <c r="LG7">
        <v>1</v>
      </c>
      <c r="LH7">
        <v>15.863331299572909</v>
      </c>
      <c r="LJ7">
        <v>1</v>
      </c>
      <c r="LK7">
        <v>16.625991458206219</v>
      </c>
      <c r="LM7">
        <v>1</v>
      </c>
      <c r="LN7">
        <v>20.957901159243441</v>
      </c>
      <c r="LP7">
        <v>1</v>
      </c>
      <c r="LQ7">
        <v>19.158023184868821</v>
      </c>
      <c r="LS7">
        <v>1</v>
      </c>
      <c r="LT7">
        <v>18.791946308724832</v>
      </c>
      <c r="LV7">
        <v>1</v>
      </c>
      <c r="LW7">
        <v>18.18181818181818</v>
      </c>
      <c r="LY7">
        <v>1</v>
      </c>
      <c r="LZ7">
        <v>19.28004881025015</v>
      </c>
      <c r="MB7">
        <v>1</v>
      </c>
      <c r="MC7">
        <v>22.33068944478341</v>
      </c>
      <c r="ME7">
        <v>1</v>
      </c>
      <c r="MF7">
        <v>21.201952410006101</v>
      </c>
      <c r="MH7">
        <v>1</v>
      </c>
      <c r="MI7">
        <v>17.297132397803541</v>
      </c>
      <c r="MK7">
        <v>1</v>
      </c>
      <c r="ML7">
        <v>17.693715680292861</v>
      </c>
      <c r="MN7">
        <v>1</v>
      </c>
      <c r="MO7">
        <v>13.54484441732764</v>
      </c>
      <c r="MQ7">
        <v>1</v>
      </c>
      <c r="MR7">
        <v>22.66625991458206</v>
      </c>
      <c r="MT7">
        <v>1</v>
      </c>
      <c r="MU7">
        <v>21.3849908480781</v>
      </c>
      <c r="MW7">
        <v>1</v>
      </c>
      <c r="MX7">
        <v>15.64978645515558</v>
      </c>
      <c r="MZ7">
        <v>1</v>
      </c>
      <c r="NA7">
        <v>13.7888956680903</v>
      </c>
      <c r="NC7">
        <v>1</v>
      </c>
      <c r="ND7">
        <v>13.6058572300183</v>
      </c>
      <c r="NF7">
        <v>1</v>
      </c>
      <c r="NG7">
        <v>38.010982306284319</v>
      </c>
      <c r="NI7">
        <v>1</v>
      </c>
      <c r="NJ7">
        <v>20.561317876754121</v>
      </c>
      <c r="NL7">
        <v>1</v>
      </c>
      <c r="NM7">
        <v>15.771812080536909</v>
      </c>
      <c r="NO7">
        <v>1</v>
      </c>
      <c r="NP7">
        <v>21.84258694325808</v>
      </c>
      <c r="NR7">
        <v>1</v>
      </c>
      <c r="NS7">
        <v>18.18181818181818</v>
      </c>
      <c r="NU7">
        <v>1</v>
      </c>
      <c r="NV7">
        <v>15.03965832824893</v>
      </c>
      <c r="NX7">
        <v>1</v>
      </c>
      <c r="NY7">
        <v>17.266625991458209</v>
      </c>
      <c r="OA7">
        <v>1</v>
      </c>
      <c r="OB7">
        <v>14.76510067114094</v>
      </c>
      <c r="OD7">
        <v>1</v>
      </c>
      <c r="OE7">
        <v>20.10372178157413</v>
      </c>
      <c r="OG7">
        <v>1</v>
      </c>
      <c r="OH7">
        <v>22.239170225747412</v>
      </c>
      <c r="OJ7">
        <v>1</v>
      </c>
      <c r="OK7">
        <v>21.903599755948751</v>
      </c>
      <c r="OM7">
        <v>1</v>
      </c>
      <c r="ON7">
        <v>14.09395973154362</v>
      </c>
      <c r="OP7">
        <v>1</v>
      </c>
      <c r="OQ7">
        <v>16.90054911531422</v>
      </c>
      <c r="OS7">
        <v>1</v>
      </c>
      <c r="OT7">
        <v>13.8804148871263</v>
      </c>
      <c r="OV7">
        <v>1</v>
      </c>
      <c r="OW7">
        <v>20.042708968883471</v>
      </c>
      <c r="OY7">
        <v>1</v>
      </c>
      <c r="OZ7">
        <v>15.954850518608909</v>
      </c>
      <c r="PB7">
        <v>1</v>
      </c>
      <c r="PC7">
        <v>14.70408785845027</v>
      </c>
      <c r="PE7">
        <v>1</v>
      </c>
      <c r="PF7">
        <v>22.361195851128741</v>
      </c>
      <c r="PH7">
        <v>1</v>
      </c>
      <c r="PI7">
        <v>19.890176937156799</v>
      </c>
      <c r="PK7">
        <v>1</v>
      </c>
      <c r="PL7">
        <v>17.724222086638189</v>
      </c>
      <c r="PN7">
        <v>1</v>
      </c>
      <c r="PO7">
        <v>21.537522879804762</v>
      </c>
      <c r="PQ7">
        <v>1</v>
      </c>
      <c r="PR7">
        <v>14.673581452104941</v>
      </c>
      <c r="PT7">
        <v>1</v>
      </c>
      <c r="PU7">
        <v>19.676632092739482</v>
      </c>
      <c r="PW7">
        <v>1</v>
      </c>
      <c r="PX7">
        <v>18.974984746796832</v>
      </c>
      <c r="PZ7">
        <v>1</v>
      </c>
      <c r="QA7">
        <v>15.61928004881025</v>
      </c>
      <c r="QC7">
        <v>1</v>
      </c>
      <c r="QD7">
        <v>22.08663819402074</v>
      </c>
      <c r="QF7">
        <v>1</v>
      </c>
      <c r="QG7">
        <v>16.656497864551561</v>
      </c>
      <c r="QI7">
        <v>1</v>
      </c>
      <c r="QJ7">
        <v>20.469798657718119</v>
      </c>
      <c r="QL7">
        <v>1</v>
      </c>
      <c r="QM7">
        <v>20.652837095790119</v>
      </c>
      <c r="QO7">
        <v>1</v>
      </c>
      <c r="QP7">
        <v>14.15497254423429</v>
      </c>
      <c r="QR7">
        <v>1</v>
      </c>
      <c r="QS7">
        <v>15.31421598535692</v>
      </c>
      <c r="QU7">
        <v>1</v>
      </c>
      <c r="QV7">
        <v>16.534472239170221</v>
      </c>
      <c r="QX7">
        <v>1</v>
      </c>
      <c r="QY7">
        <v>21.079926784624771</v>
      </c>
      <c r="RA7">
        <v>1</v>
      </c>
      <c r="RB7">
        <v>22.14765100671141</v>
      </c>
      <c r="RD7">
        <v>1</v>
      </c>
      <c r="RE7">
        <v>22.14765100671141</v>
      </c>
      <c r="RG7">
        <v>1</v>
      </c>
      <c r="RH7">
        <v>16.3209273947529</v>
      </c>
      <c r="RJ7">
        <v>1</v>
      </c>
      <c r="RK7">
        <v>20.286760219646119</v>
      </c>
      <c r="RM7">
        <v>1</v>
      </c>
      <c r="RN7">
        <v>18.212324588163511</v>
      </c>
      <c r="RP7">
        <v>1</v>
      </c>
      <c r="RQ7">
        <v>10.40268456375839</v>
      </c>
      <c r="RS7">
        <v>1</v>
      </c>
      <c r="RT7">
        <v>12.690665039658329</v>
      </c>
      <c r="RV7">
        <v>1</v>
      </c>
      <c r="RW7">
        <v>12.99572910311165</v>
      </c>
      <c r="RY7">
        <v>1</v>
      </c>
      <c r="RZ7">
        <v>9.9145820622330678</v>
      </c>
      <c r="SB7">
        <v>1</v>
      </c>
      <c r="SC7">
        <v>14.429530201342279</v>
      </c>
      <c r="SE7">
        <v>1</v>
      </c>
      <c r="SF7">
        <v>14.15497254423429</v>
      </c>
      <c r="SH7">
        <v>1</v>
      </c>
      <c r="SI7">
        <v>15.863331299572909</v>
      </c>
      <c r="SK7">
        <v>1</v>
      </c>
      <c r="SL7">
        <v>15.61928004881025</v>
      </c>
      <c r="SN7">
        <v>1</v>
      </c>
      <c r="SO7">
        <v>22.879804758999391</v>
      </c>
      <c r="SQ7">
        <v>1</v>
      </c>
      <c r="SR7">
        <v>22.483221476510071</v>
      </c>
      <c r="ST7">
        <v>1</v>
      </c>
      <c r="SU7">
        <v>19.28004881025015</v>
      </c>
      <c r="SW7">
        <v>1</v>
      </c>
      <c r="SX7">
        <v>21.934106162294079</v>
      </c>
      <c r="SZ7">
        <v>1</v>
      </c>
      <c r="TA7">
        <v>19.46308724832215</v>
      </c>
      <c r="TC7">
        <v>1</v>
      </c>
      <c r="TD7">
        <v>22.66625991458206</v>
      </c>
      <c r="TF7">
        <v>1</v>
      </c>
      <c r="TG7">
        <v>17.510677242220861</v>
      </c>
      <c r="TI7">
        <v>1</v>
      </c>
      <c r="TJ7">
        <v>15.64978645515558</v>
      </c>
      <c r="TL7">
        <v>1</v>
      </c>
      <c r="TM7">
        <v>19.9816961561928</v>
      </c>
      <c r="TO7">
        <v>1</v>
      </c>
      <c r="TP7">
        <v>13.48383160463697</v>
      </c>
      <c r="TR7">
        <v>1</v>
      </c>
      <c r="TS7">
        <v>13.117754728492979</v>
      </c>
      <c r="TU7">
        <v>1</v>
      </c>
      <c r="TV7">
        <v>10.49420378279439</v>
      </c>
      <c r="TX7">
        <v>1</v>
      </c>
      <c r="TY7">
        <v>22.239170225747412</v>
      </c>
      <c r="UA7">
        <v>1</v>
      </c>
      <c r="UB7">
        <v>19.097010372178161</v>
      </c>
      <c r="UD7">
        <v>1</v>
      </c>
      <c r="UE7">
        <v>23.123856009762051</v>
      </c>
      <c r="UG7">
        <v>1</v>
      </c>
      <c r="UH7">
        <v>12.538133007931661</v>
      </c>
      <c r="UJ7">
        <v>1</v>
      </c>
      <c r="UK7">
        <v>13.026235509456979</v>
      </c>
      <c r="UM7">
        <v>1</v>
      </c>
      <c r="UN7">
        <v>13.270286760219649</v>
      </c>
      <c r="UP7">
        <v>1</v>
      </c>
      <c r="UQ7">
        <v>16.534472239170221</v>
      </c>
      <c r="US7">
        <v>1</v>
      </c>
      <c r="UT7">
        <v>18.456375838926171</v>
      </c>
      <c r="UV7">
        <v>1</v>
      </c>
      <c r="UW7">
        <v>14.18547895057962</v>
      </c>
      <c r="UY7">
        <v>1</v>
      </c>
      <c r="UZ7">
        <v>16.687004270896889</v>
      </c>
      <c r="VB7">
        <v>1</v>
      </c>
      <c r="VC7">
        <v>10.677242220866381</v>
      </c>
      <c r="VE7">
        <v>1</v>
      </c>
      <c r="VF7">
        <v>16.473459426479561</v>
      </c>
      <c r="VH7">
        <v>1</v>
      </c>
      <c r="VI7">
        <v>18.9444783404515</v>
      </c>
      <c r="VK7">
        <v>1</v>
      </c>
      <c r="VL7">
        <v>13.270286760219649</v>
      </c>
      <c r="VN7">
        <v>1</v>
      </c>
      <c r="VO7">
        <v>16.992068334350211</v>
      </c>
      <c r="VQ7">
        <v>1</v>
      </c>
      <c r="VR7">
        <v>22.056131787675412</v>
      </c>
      <c r="VT7">
        <v>1</v>
      </c>
      <c r="VU7">
        <v>14.551555826723609</v>
      </c>
      <c r="VW7">
        <v>1</v>
      </c>
      <c r="VX7">
        <v>25.381330079316651</v>
      </c>
      <c r="VZ7">
        <v>1</v>
      </c>
      <c r="WA7">
        <v>22.452715070164729</v>
      </c>
      <c r="WC7">
        <v>1</v>
      </c>
      <c r="WD7">
        <v>19.219035997559491</v>
      </c>
      <c r="WF7">
        <v>1</v>
      </c>
      <c r="WG7">
        <v>13.63636363636363</v>
      </c>
      <c r="WI7">
        <v>1</v>
      </c>
      <c r="WJ7">
        <v>15.0091519219036</v>
      </c>
      <c r="WL7">
        <v>1</v>
      </c>
      <c r="WM7">
        <v>18.547895057962169</v>
      </c>
      <c r="WO7">
        <v>1</v>
      </c>
      <c r="WP7">
        <v>21.262965222696771</v>
      </c>
      <c r="WR7">
        <v>1</v>
      </c>
      <c r="WS7">
        <v>11.31787675411837</v>
      </c>
      <c r="WU7">
        <v>1</v>
      </c>
      <c r="WV7">
        <v>19.493593654667482</v>
      </c>
      <c r="WX7">
        <v>1</v>
      </c>
      <c r="WY7">
        <v>23.733984136668699</v>
      </c>
      <c r="XA7">
        <v>1</v>
      </c>
      <c r="XB7">
        <v>16.107382550335569</v>
      </c>
      <c r="XD7">
        <v>1</v>
      </c>
      <c r="XE7">
        <v>20.774862721171448</v>
      </c>
      <c r="XG7">
        <v>1</v>
      </c>
      <c r="XH7">
        <v>17.327638804148869</v>
      </c>
      <c r="XJ7">
        <v>1</v>
      </c>
      <c r="XK7">
        <v>17.266625991458209</v>
      </c>
      <c r="XM7">
        <v>1</v>
      </c>
      <c r="XN7">
        <v>20.957901159243441</v>
      </c>
      <c r="XP7">
        <v>1</v>
      </c>
      <c r="XQ7">
        <v>15.131177547284929</v>
      </c>
      <c r="XS7">
        <v>1</v>
      </c>
      <c r="XT7">
        <v>16.83953630262355</v>
      </c>
      <c r="XV7">
        <v>1</v>
      </c>
      <c r="XW7">
        <v>24.344112263575351</v>
      </c>
      <c r="XY7">
        <v>1</v>
      </c>
      <c r="XZ7">
        <v>17.60219646125686</v>
      </c>
      <c r="YB7">
        <v>1</v>
      </c>
      <c r="YC7">
        <v>13.05674191580232</v>
      </c>
      <c r="YE7">
        <v>1</v>
      </c>
      <c r="YF7">
        <v>18.517388651616841</v>
      </c>
      <c r="YH7">
        <v>1</v>
      </c>
      <c r="YI7">
        <v>19.615619280048811</v>
      </c>
      <c r="YK7">
        <v>1</v>
      </c>
      <c r="YL7">
        <v>14.09395973154362</v>
      </c>
      <c r="YN7">
        <v>1</v>
      </c>
      <c r="YO7">
        <v>14.79560707748627</v>
      </c>
      <c r="YQ7">
        <v>1</v>
      </c>
      <c r="YR7">
        <v>21.903599755948751</v>
      </c>
      <c r="YT7">
        <v>1</v>
      </c>
      <c r="YU7">
        <v>13.66687004270897</v>
      </c>
      <c r="YW7">
        <v>1</v>
      </c>
      <c r="YX7">
        <v>16.3209273947529</v>
      </c>
      <c r="YZ7">
        <v>1</v>
      </c>
      <c r="ZA7">
        <v>14.06345332519829</v>
      </c>
      <c r="ZC7">
        <v>1</v>
      </c>
      <c r="ZD7">
        <v>19.219035997559491</v>
      </c>
      <c r="ZF7">
        <v>1</v>
      </c>
      <c r="ZG7">
        <v>19.097010372178161</v>
      </c>
      <c r="ZI7">
        <v>1</v>
      </c>
      <c r="ZJ7">
        <v>15.03965832824893</v>
      </c>
      <c r="ZL7">
        <v>1</v>
      </c>
      <c r="ZM7">
        <v>23.611958511287369</v>
      </c>
      <c r="ZO7">
        <v>1</v>
      </c>
      <c r="ZP7">
        <v>15.131177547284929</v>
      </c>
      <c r="ZR7">
        <v>1</v>
      </c>
      <c r="ZS7">
        <v>20.530811470408789</v>
      </c>
      <c r="ZU7">
        <v>1</v>
      </c>
      <c r="ZV7">
        <v>13.54484441732764</v>
      </c>
      <c r="ZX7">
        <v>1</v>
      </c>
      <c r="ZY7">
        <v>19.70713849908481</v>
      </c>
      <c r="AAA7">
        <v>1</v>
      </c>
      <c r="AAB7">
        <v>13.727882855399629</v>
      </c>
      <c r="AAD7">
        <v>1</v>
      </c>
      <c r="AAE7">
        <v>19.219035997559491</v>
      </c>
      <c r="AAG7">
        <v>1</v>
      </c>
      <c r="AAH7">
        <v>13.63636363636363</v>
      </c>
      <c r="AAJ7">
        <v>1</v>
      </c>
      <c r="AAK7">
        <v>20.591824283099449</v>
      </c>
      <c r="AAM7">
        <v>1</v>
      </c>
      <c r="AAN7">
        <v>22.910311165344719</v>
      </c>
      <c r="AAP7">
        <v>1</v>
      </c>
      <c r="AAQ7">
        <v>21.415497254423428</v>
      </c>
      <c r="AAS7">
        <v>1</v>
      </c>
      <c r="AAT7">
        <v>16.3209273947529</v>
      </c>
      <c r="AAV7">
        <v>1</v>
      </c>
      <c r="AAW7">
        <v>16.503965832824889</v>
      </c>
      <c r="AAY7">
        <v>1</v>
      </c>
      <c r="AAZ7">
        <v>13.75838926174497</v>
      </c>
      <c r="ABB7">
        <v>1</v>
      </c>
      <c r="ABC7">
        <v>9.7925564368517382</v>
      </c>
      <c r="ABE7">
        <v>1</v>
      </c>
      <c r="ABF7">
        <v>14.88712629652227</v>
      </c>
      <c r="ABH7">
        <v>1</v>
      </c>
      <c r="ABI7">
        <v>14.002440512507629</v>
      </c>
      <c r="ABK7">
        <v>1</v>
      </c>
      <c r="ABL7">
        <v>19.310555216595489</v>
      </c>
      <c r="ABN7">
        <v>1</v>
      </c>
      <c r="ABO7">
        <v>18.974984746796832</v>
      </c>
      <c r="ABQ7">
        <v>1</v>
      </c>
      <c r="ABR7">
        <v>20.774862721171448</v>
      </c>
      <c r="ABT7">
        <v>1</v>
      </c>
      <c r="ABU7">
        <v>15.31421598535692</v>
      </c>
      <c r="ABW7">
        <v>1</v>
      </c>
      <c r="ABX7">
        <v>15.07016473459427</v>
      </c>
      <c r="ABZ7">
        <v>1</v>
      </c>
      <c r="ACA7">
        <v>19.46308724832215</v>
      </c>
      <c r="ACC7">
        <v>1</v>
      </c>
      <c r="ACD7">
        <v>12.44661378889567</v>
      </c>
      <c r="ACF7">
        <v>1</v>
      </c>
      <c r="ACG7">
        <v>13.331299572910311</v>
      </c>
      <c r="ACI7">
        <v>1</v>
      </c>
      <c r="ACJ7">
        <v>21.659548505186091</v>
      </c>
      <c r="ACL7">
        <v>1</v>
      </c>
      <c r="ACM7">
        <v>13.66687004270897</v>
      </c>
      <c r="ACO7">
        <v>1</v>
      </c>
      <c r="ACP7">
        <v>21.598535692495421</v>
      </c>
      <c r="ACR7">
        <v>1</v>
      </c>
      <c r="ACS7">
        <v>22.97132397803539</v>
      </c>
      <c r="ACU7">
        <v>1</v>
      </c>
      <c r="ACV7">
        <v>15.253203172666259</v>
      </c>
      <c r="ACX7">
        <v>1</v>
      </c>
      <c r="ACY7">
        <v>19.249542403904819</v>
      </c>
      <c r="ADA7">
        <v>1</v>
      </c>
      <c r="ADB7">
        <v>13.239780353874311</v>
      </c>
      <c r="ADD7">
        <v>1</v>
      </c>
      <c r="ADE7">
        <v>10.49420378279439</v>
      </c>
      <c r="ADG7">
        <v>1</v>
      </c>
      <c r="ADH7">
        <v>12.629652226967661</v>
      </c>
      <c r="ADJ7">
        <v>1</v>
      </c>
      <c r="ADK7">
        <v>16.90054911531422</v>
      </c>
      <c r="ADM7">
        <v>1</v>
      </c>
      <c r="ADN7">
        <v>14.460036607687609</v>
      </c>
      <c r="ADP7">
        <v>1</v>
      </c>
      <c r="ADQ7">
        <v>17.724222086638189</v>
      </c>
      <c r="ADS7">
        <v>1</v>
      </c>
      <c r="ADT7">
        <v>14.24649176327028</v>
      </c>
      <c r="ADV7">
        <v>1</v>
      </c>
      <c r="ADW7">
        <v>17.297132397803541</v>
      </c>
      <c r="ADY7">
        <v>1</v>
      </c>
      <c r="ADZ7">
        <v>16.381940207443559</v>
      </c>
      <c r="AEB7">
        <v>1</v>
      </c>
      <c r="AEC7">
        <v>21.201952410006101</v>
      </c>
      <c r="AEE7">
        <v>1</v>
      </c>
      <c r="AEF7">
        <v>10.46369737644905</v>
      </c>
      <c r="AEH7">
        <v>1</v>
      </c>
      <c r="AEI7">
        <v>18.30384380719951</v>
      </c>
      <c r="AEK7">
        <v>1</v>
      </c>
      <c r="AEL7">
        <v>15.40573520439292</v>
      </c>
      <c r="AEN7">
        <v>1</v>
      </c>
      <c r="AEO7">
        <v>13.910921293471629</v>
      </c>
      <c r="AEQ7">
        <v>1</v>
      </c>
      <c r="AER7">
        <v>19.70713849908481</v>
      </c>
      <c r="AET7">
        <v>1</v>
      </c>
      <c r="AEU7">
        <v>12.812690665039661</v>
      </c>
      <c r="AEW7">
        <v>1</v>
      </c>
      <c r="AEX7">
        <v>13.54484441732764</v>
      </c>
      <c r="AEZ7">
        <v>1</v>
      </c>
      <c r="AFA7">
        <v>18.82245271507016</v>
      </c>
      <c r="AFC7">
        <v>1</v>
      </c>
      <c r="AFD7">
        <v>14.521049420378279</v>
      </c>
      <c r="AFF7">
        <v>1</v>
      </c>
      <c r="AFG7">
        <v>11.561928004881031</v>
      </c>
      <c r="AFI7">
        <v>1</v>
      </c>
      <c r="AFJ7">
        <v>16.1378889566809</v>
      </c>
      <c r="AFL7">
        <v>1</v>
      </c>
      <c r="AFM7">
        <v>12.14154972544234</v>
      </c>
      <c r="AFO7">
        <v>1</v>
      </c>
      <c r="AFP7">
        <v>20.68334350213545</v>
      </c>
      <c r="AFR7">
        <v>1</v>
      </c>
      <c r="AFS7">
        <v>17.114093959731541</v>
      </c>
      <c r="AFU7">
        <v>1</v>
      </c>
      <c r="AFV7">
        <v>22.117144600366071</v>
      </c>
      <c r="AFX7">
        <v>1</v>
      </c>
      <c r="AFY7">
        <v>10.43319097010372</v>
      </c>
      <c r="AGA7">
        <v>1</v>
      </c>
      <c r="AGB7">
        <v>16.473459426479561</v>
      </c>
      <c r="AGD7">
        <v>1</v>
      </c>
      <c r="AGE7">
        <v>12.44661378889567</v>
      </c>
      <c r="AGG7">
        <v>1</v>
      </c>
      <c r="AGH7">
        <v>14.21598535692495</v>
      </c>
      <c r="AGJ7">
        <v>1</v>
      </c>
      <c r="AGK7">
        <v>14.85661989017694</v>
      </c>
      <c r="AGM7">
        <v>1</v>
      </c>
      <c r="AGN7">
        <v>17.236119585112871</v>
      </c>
      <c r="AGP7">
        <v>1</v>
      </c>
      <c r="AGQ7">
        <v>14.002440512507629</v>
      </c>
      <c r="AGS7">
        <v>1</v>
      </c>
      <c r="AGT7">
        <v>15.40573520439292</v>
      </c>
      <c r="AGV7">
        <v>1</v>
      </c>
      <c r="AGW7">
        <v>19.493593654667482</v>
      </c>
      <c r="AGY7">
        <v>1</v>
      </c>
      <c r="AGZ7">
        <v>22.26967663209274</v>
      </c>
      <c r="AHB7">
        <v>1</v>
      </c>
      <c r="AHC7">
        <v>14.521049420378279</v>
      </c>
      <c r="AHE7">
        <v>1</v>
      </c>
      <c r="AHF7">
        <v>12.96522269676632</v>
      </c>
      <c r="AHH7">
        <v>1</v>
      </c>
      <c r="AHI7">
        <v>12.93471629042099</v>
      </c>
      <c r="AHK7">
        <v>1</v>
      </c>
      <c r="AHL7">
        <v>9.7925564368517382</v>
      </c>
      <c r="AHN7">
        <v>1</v>
      </c>
      <c r="AHO7">
        <v>23.642464917632701</v>
      </c>
      <c r="AHQ7">
        <v>1</v>
      </c>
      <c r="AHR7">
        <v>24.435631482611349</v>
      </c>
      <c r="AHT7">
        <v>1</v>
      </c>
      <c r="AHU7">
        <v>14.18547895057962</v>
      </c>
      <c r="AHW7">
        <v>1</v>
      </c>
      <c r="AHX7">
        <v>19.219035997559491</v>
      </c>
      <c r="AHZ7">
        <v>1</v>
      </c>
      <c r="AIA7">
        <v>14.826113483831611</v>
      </c>
      <c r="AIC7">
        <v>1</v>
      </c>
      <c r="AID7">
        <v>21.659548505186091</v>
      </c>
      <c r="AIF7">
        <v>1</v>
      </c>
      <c r="AIG7">
        <v>10.34167175106772</v>
      </c>
      <c r="AII7">
        <v>1</v>
      </c>
      <c r="AIJ7">
        <v>17.815741305674191</v>
      </c>
      <c r="AIL7">
        <v>1</v>
      </c>
      <c r="AIM7">
        <v>13.331299572910311</v>
      </c>
      <c r="AIO7">
        <v>1</v>
      </c>
      <c r="AIP7">
        <v>17.693715680292861</v>
      </c>
      <c r="AIR7">
        <v>1</v>
      </c>
      <c r="AIS7">
        <v>14.002440512507629</v>
      </c>
      <c r="AIU7">
        <v>1</v>
      </c>
      <c r="AIV7">
        <v>18.151311775472848</v>
      </c>
      <c r="AIX7">
        <v>1</v>
      </c>
      <c r="AIY7">
        <v>14.09395973154362</v>
      </c>
      <c r="AJA7">
        <v>1</v>
      </c>
      <c r="AJB7">
        <v>27.15070164734594</v>
      </c>
      <c r="AJD7">
        <v>1</v>
      </c>
      <c r="AJE7">
        <v>14.33801098230628</v>
      </c>
      <c r="AJG7">
        <v>1</v>
      </c>
      <c r="AJH7">
        <v>19.676632092739482</v>
      </c>
      <c r="AJJ7">
        <v>1</v>
      </c>
      <c r="AJK7">
        <v>10.585723001830379</v>
      </c>
      <c r="AJM7">
        <v>1</v>
      </c>
      <c r="AJN7">
        <v>16.687004270896889</v>
      </c>
      <c r="AJP7">
        <v>1</v>
      </c>
      <c r="AJQ7">
        <v>17.266625991458209</v>
      </c>
      <c r="AJS7">
        <v>1</v>
      </c>
      <c r="AJT7">
        <v>14.643075045759611</v>
      </c>
      <c r="AJV7">
        <v>1</v>
      </c>
      <c r="AJW7">
        <v>21.415497254423428</v>
      </c>
      <c r="AJY7">
        <v>1</v>
      </c>
      <c r="AJZ7">
        <v>14.39902379499695</v>
      </c>
      <c r="AKB7">
        <v>1</v>
      </c>
      <c r="AKC7">
        <v>15.58877364246492</v>
      </c>
      <c r="AKE7">
        <v>1</v>
      </c>
      <c r="AKF7">
        <v>16.71751067724222</v>
      </c>
      <c r="AKH7">
        <v>1</v>
      </c>
      <c r="AKI7">
        <v>22.391702257474069</v>
      </c>
      <c r="AKK7">
        <v>1</v>
      </c>
      <c r="AKL7">
        <v>16.534472239170221</v>
      </c>
      <c r="AKN7">
        <v>1</v>
      </c>
      <c r="AKO7">
        <v>21.232458816351439</v>
      </c>
      <c r="AKQ7">
        <v>1</v>
      </c>
      <c r="AKR7">
        <v>19.52410006101281</v>
      </c>
      <c r="AKT7">
        <v>1</v>
      </c>
      <c r="AKU7">
        <v>17.571690054911532</v>
      </c>
      <c r="AKW7">
        <v>1</v>
      </c>
      <c r="AKX7">
        <v>19.097010372178161</v>
      </c>
      <c r="AKZ7">
        <v>1</v>
      </c>
      <c r="ALA7">
        <v>13.422818791946311</v>
      </c>
      <c r="ALC7">
        <v>1</v>
      </c>
      <c r="ALD7">
        <v>15.283709579011591</v>
      </c>
      <c r="ALF7">
        <v>1</v>
      </c>
      <c r="ALG7">
        <v>13.05674191580232</v>
      </c>
      <c r="ALI7">
        <v>1</v>
      </c>
      <c r="ALJ7">
        <v>14.429530201342279</v>
      </c>
      <c r="ALL7">
        <v>1</v>
      </c>
      <c r="ALM7">
        <v>23.24588163514338</v>
      </c>
      <c r="ALO7">
        <v>1</v>
      </c>
      <c r="ALP7">
        <v>15.131177547284929</v>
      </c>
      <c r="ALR7">
        <v>1</v>
      </c>
      <c r="ALS7">
        <v>16.412446613788891</v>
      </c>
      <c r="ALU7">
        <v>1</v>
      </c>
      <c r="ALV7">
        <v>15.375228798047591</v>
      </c>
      <c r="ALX7">
        <v>1</v>
      </c>
      <c r="ALY7">
        <v>16.595485051860891</v>
      </c>
      <c r="AMA7">
        <v>1</v>
      </c>
      <c r="AMB7">
        <v>14.33801098230628</v>
      </c>
      <c r="AMD7">
        <v>1</v>
      </c>
      <c r="AME7">
        <v>21.96461256863941</v>
      </c>
      <c r="AMG7">
        <v>1</v>
      </c>
      <c r="AMH7">
        <v>17.754728492983531</v>
      </c>
      <c r="AMJ7">
        <v>1</v>
      </c>
      <c r="AMK7">
        <v>14.36851738865162</v>
      </c>
      <c r="AMM7">
        <v>1</v>
      </c>
      <c r="AMN7">
        <v>19.249542403904819</v>
      </c>
      <c r="AMP7">
        <v>1</v>
      </c>
      <c r="AMQ7">
        <v>11.470408785845031</v>
      </c>
      <c r="AMS7">
        <v>1</v>
      </c>
      <c r="AMT7">
        <v>18.395363026235511</v>
      </c>
      <c r="AMV7">
        <v>1</v>
      </c>
      <c r="AMW7">
        <v>14.551555826723609</v>
      </c>
      <c r="AMY7">
        <v>1</v>
      </c>
      <c r="AMZ7">
        <v>14.24649176327028</v>
      </c>
      <c r="ANB7">
        <v>1</v>
      </c>
      <c r="ANC7">
        <v>18.639414276998171</v>
      </c>
      <c r="ANE7">
        <v>1</v>
      </c>
      <c r="ANF7">
        <v>21.598535692495421</v>
      </c>
      <c r="ANH7">
        <v>1</v>
      </c>
      <c r="ANI7">
        <v>13.54484441732764</v>
      </c>
      <c r="ANK7">
        <v>1</v>
      </c>
      <c r="ANL7">
        <v>13.239780353874311</v>
      </c>
      <c r="ANN7">
        <v>1</v>
      </c>
      <c r="ANO7">
        <v>17.3581452104942</v>
      </c>
      <c r="ANQ7">
        <v>1</v>
      </c>
      <c r="ANR7">
        <v>13.14826113483832</v>
      </c>
      <c r="ANT7">
        <v>1</v>
      </c>
      <c r="ANU7">
        <v>15.0091519219036</v>
      </c>
      <c r="ANW7">
        <v>1</v>
      </c>
      <c r="ANX7">
        <v>15.131177547284929</v>
      </c>
      <c r="ANZ7">
        <v>1</v>
      </c>
      <c r="AOA7">
        <v>15.0091519219036</v>
      </c>
      <c r="AOC7">
        <v>1</v>
      </c>
      <c r="AOD7">
        <v>13.422818791946311</v>
      </c>
      <c r="AOF7">
        <v>1</v>
      </c>
      <c r="AOG7">
        <v>14.88712629652227</v>
      </c>
      <c r="AOI7">
        <v>1</v>
      </c>
      <c r="AOJ7">
        <v>12.26357535082367</v>
      </c>
      <c r="AOL7">
        <v>1</v>
      </c>
      <c r="AOM7">
        <v>13.849908480780959</v>
      </c>
      <c r="AOO7">
        <v>1</v>
      </c>
      <c r="AOP7">
        <v>11.68395363026236</v>
      </c>
      <c r="AOR7">
        <v>1</v>
      </c>
      <c r="AOS7">
        <v>16.44295302013423</v>
      </c>
      <c r="AOU7">
        <v>1</v>
      </c>
      <c r="AOV7">
        <v>17.968273337400849</v>
      </c>
      <c r="AOX7">
        <v>1</v>
      </c>
      <c r="AOY7">
        <v>12.812690665039661</v>
      </c>
      <c r="APA7">
        <v>1</v>
      </c>
      <c r="APB7">
        <v>15.74130567419158</v>
      </c>
      <c r="APD7">
        <v>1</v>
      </c>
      <c r="APE7">
        <v>11.500915192190361</v>
      </c>
      <c r="APG7">
        <v>1</v>
      </c>
      <c r="APH7">
        <v>24.00854179377669</v>
      </c>
      <c r="APJ7">
        <v>1</v>
      </c>
      <c r="APK7">
        <v>14.551555826723609</v>
      </c>
      <c r="APM7">
        <v>1</v>
      </c>
      <c r="APN7">
        <v>10.585723001830379</v>
      </c>
      <c r="APP7">
        <v>1</v>
      </c>
      <c r="APQ7">
        <v>21.049420378279439</v>
      </c>
      <c r="APS7">
        <v>1</v>
      </c>
      <c r="APT7">
        <v>19.737644905430141</v>
      </c>
      <c r="APV7">
        <v>1</v>
      </c>
      <c r="APW7">
        <v>34.380719951189747</v>
      </c>
      <c r="APY7">
        <v>1</v>
      </c>
      <c r="APZ7">
        <v>10.28065893837706</v>
      </c>
      <c r="AQB7">
        <v>1</v>
      </c>
      <c r="AQC7">
        <v>16.625991458206219</v>
      </c>
      <c r="AQE7">
        <v>1</v>
      </c>
      <c r="AQF7">
        <v>13.6973764490543</v>
      </c>
      <c r="AQH7">
        <v>1</v>
      </c>
      <c r="AQI7">
        <v>14.76510067114094</v>
      </c>
      <c r="AQK7">
        <v>1</v>
      </c>
      <c r="AQL7">
        <v>15.131177547284929</v>
      </c>
      <c r="AQN7">
        <v>1</v>
      </c>
      <c r="AQO7">
        <v>11.59243441122636</v>
      </c>
      <c r="AQQ7">
        <v>1</v>
      </c>
      <c r="AQR7">
        <v>14.826113483831611</v>
      </c>
      <c r="AQT7">
        <v>1</v>
      </c>
      <c r="AQU7">
        <v>12.385600976205</v>
      </c>
      <c r="AQW7">
        <v>1</v>
      </c>
      <c r="AQX7">
        <v>20.439292251372791</v>
      </c>
      <c r="AQZ7">
        <v>1</v>
      </c>
      <c r="ARA7">
        <v>14.582062233068941</v>
      </c>
      <c r="ARC7">
        <v>1</v>
      </c>
      <c r="ARD7">
        <v>22.910311165344719</v>
      </c>
      <c r="ARF7">
        <v>1</v>
      </c>
      <c r="ARG7">
        <v>15.985356924954241</v>
      </c>
      <c r="ARI7">
        <v>1</v>
      </c>
      <c r="ARJ7">
        <v>20.500305064063451</v>
      </c>
      <c r="ARL7">
        <v>1</v>
      </c>
      <c r="ARM7">
        <v>12.84319707138499</v>
      </c>
      <c r="ARO7">
        <v>1</v>
      </c>
      <c r="ARP7">
        <v>10.18913971934106</v>
      </c>
      <c r="ARR7">
        <v>1</v>
      </c>
      <c r="ARS7">
        <v>13.54484441732764</v>
      </c>
      <c r="ARU7">
        <v>1</v>
      </c>
      <c r="ARV7">
        <v>12.93471629042099</v>
      </c>
      <c r="ARX7">
        <v>1</v>
      </c>
      <c r="ARY7">
        <v>13.422818791946311</v>
      </c>
      <c r="ASA7">
        <v>1</v>
      </c>
      <c r="ASB7">
        <v>13.971934106162299</v>
      </c>
      <c r="ASD7">
        <v>1</v>
      </c>
      <c r="ASE7">
        <v>19.676632092739482</v>
      </c>
      <c r="ASG7">
        <v>1</v>
      </c>
      <c r="ASH7">
        <v>12.782184258694331</v>
      </c>
      <c r="ASJ7">
        <v>1</v>
      </c>
      <c r="ASK7">
        <v>17.388651616839539</v>
      </c>
      <c r="ASM7">
        <v>1</v>
      </c>
      <c r="ASN7">
        <v>13.392312385600979</v>
      </c>
      <c r="ASP7">
        <v>1</v>
      </c>
      <c r="ASQ7">
        <v>19.52410006101281</v>
      </c>
      <c r="ASS7">
        <v>1</v>
      </c>
      <c r="AST7">
        <v>17.785234899328859</v>
      </c>
      <c r="ASV7">
        <v>1</v>
      </c>
      <c r="ASW7">
        <v>21.049420378279439</v>
      </c>
      <c r="ASY7">
        <v>1</v>
      </c>
      <c r="ASZ7">
        <v>23.48993288590604</v>
      </c>
      <c r="ATB7">
        <v>1</v>
      </c>
      <c r="ATC7">
        <v>13.6973764490543</v>
      </c>
      <c r="ATE7">
        <v>1</v>
      </c>
      <c r="ATF7">
        <v>24.679682733374008</v>
      </c>
      <c r="ATH7">
        <v>1</v>
      </c>
      <c r="ATI7">
        <v>21.232458816351439</v>
      </c>
      <c r="ATK7">
        <v>1</v>
      </c>
      <c r="ATL7">
        <v>12.660158633312999</v>
      </c>
      <c r="ATN7">
        <v>1</v>
      </c>
      <c r="ATO7">
        <v>18.88346552776083</v>
      </c>
      <c r="ATQ7">
        <v>1</v>
      </c>
      <c r="ATR7">
        <v>15.03965832824893</v>
      </c>
      <c r="ATT7">
        <v>1</v>
      </c>
      <c r="ATU7">
        <v>11.68395363026236</v>
      </c>
      <c r="ATW7">
        <v>1</v>
      </c>
      <c r="ATX7">
        <v>16.01586333129957</v>
      </c>
      <c r="ATZ7">
        <v>1</v>
      </c>
      <c r="AUA7">
        <v>21.720561317876751</v>
      </c>
      <c r="AUC7">
        <v>1</v>
      </c>
      <c r="AUD7">
        <v>18.9444783404515</v>
      </c>
      <c r="AUF7">
        <v>1</v>
      </c>
      <c r="AUG7">
        <v>9.6705308114704085</v>
      </c>
      <c r="AUI7">
        <v>1</v>
      </c>
      <c r="AUJ7">
        <v>16.046369737644909</v>
      </c>
      <c r="AUL7">
        <v>1</v>
      </c>
      <c r="AUM7">
        <v>21.354484441732762</v>
      </c>
      <c r="AUO7">
        <v>1</v>
      </c>
      <c r="AUP7">
        <v>14.33801098230628</v>
      </c>
      <c r="AUR7">
        <v>1</v>
      </c>
      <c r="AUS7">
        <v>17.3581452104942</v>
      </c>
      <c r="AUU7">
        <v>1</v>
      </c>
      <c r="AUV7">
        <v>20.92739475289811</v>
      </c>
      <c r="AUX7">
        <v>1</v>
      </c>
      <c r="AUY7">
        <v>14.33801098230628</v>
      </c>
      <c r="AVA7">
        <v>1</v>
      </c>
      <c r="AVB7">
        <v>15.68029286150092</v>
      </c>
      <c r="AVD7">
        <v>1</v>
      </c>
      <c r="AVE7">
        <v>15.344722391702261</v>
      </c>
      <c r="AVG7">
        <v>1</v>
      </c>
      <c r="AVH7">
        <v>15.03965832824893</v>
      </c>
      <c r="AVJ7">
        <v>1</v>
      </c>
      <c r="AVK7">
        <v>14.21598535692495</v>
      </c>
      <c r="AVM7">
        <v>1</v>
      </c>
      <c r="AVN7">
        <v>22.391702257474069</v>
      </c>
      <c r="AVP7">
        <v>1</v>
      </c>
      <c r="AVQ7">
        <v>21.84258694325808</v>
      </c>
      <c r="AVS7">
        <v>1</v>
      </c>
      <c r="AVT7">
        <v>19.127516778523489</v>
      </c>
      <c r="AVV7">
        <v>1</v>
      </c>
      <c r="AVW7">
        <v>17.48017083587553</v>
      </c>
      <c r="AVY7">
        <v>1</v>
      </c>
      <c r="AVZ7">
        <v>14.30750457596095</v>
      </c>
      <c r="AWB7">
        <v>1</v>
      </c>
      <c r="AWC7">
        <v>12.507626601586329</v>
      </c>
      <c r="AWE7">
        <v>1</v>
      </c>
      <c r="AWF7">
        <v>19.9816961561928</v>
      </c>
      <c r="AWH7">
        <v>1</v>
      </c>
      <c r="AWI7">
        <v>16.625991458206219</v>
      </c>
      <c r="AWK7">
        <v>1</v>
      </c>
      <c r="AWL7">
        <v>20.10372178157413</v>
      </c>
      <c r="AWN7">
        <v>1</v>
      </c>
      <c r="AWO7">
        <v>16.3209273947529</v>
      </c>
      <c r="AWQ7">
        <v>1</v>
      </c>
      <c r="AWR7">
        <v>20.988407565588769</v>
      </c>
      <c r="AWT7">
        <v>1</v>
      </c>
      <c r="AWU7">
        <v>16.19890176937157</v>
      </c>
      <c r="AWW7">
        <v>1</v>
      </c>
      <c r="AWX7">
        <v>15.375228798047591</v>
      </c>
      <c r="AWZ7">
        <v>1</v>
      </c>
      <c r="AXA7">
        <v>17.5411836485662</v>
      </c>
      <c r="AXC7">
        <v>1</v>
      </c>
      <c r="AXD7">
        <v>15.436241610738261</v>
      </c>
      <c r="AXF7">
        <v>1</v>
      </c>
      <c r="AXG7">
        <v>12.690665039658329</v>
      </c>
      <c r="AXI7">
        <v>1</v>
      </c>
      <c r="AXJ7">
        <v>15.40573520439292</v>
      </c>
      <c r="AXL7">
        <v>1</v>
      </c>
      <c r="AXM7">
        <v>15.253203172666259</v>
      </c>
      <c r="AXO7">
        <v>1</v>
      </c>
      <c r="AXP7">
        <v>13.392312385600979</v>
      </c>
      <c r="AXR7">
        <v>1</v>
      </c>
      <c r="AXS7">
        <v>21.598535692495421</v>
      </c>
      <c r="AXU7">
        <v>1</v>
      </c>
      <c r="AXV7">
        <v>19.737644905430141</v>
      </c>
      <c r="AXX7">
        <v>1</v>
      </c>
      <c r="AXY7">
        <v>14.9176327028676</v>
      </c>
      <c r="AYA7">
        <v>1</v>
      </c>
      <c r="AYB7">
        <v>8.8163514338010973</v>
      </c>
      <c r="AYD7">
        <v>1</v>
      </c>
      <c r="AYE7">
        <v>12.019524100061011</v>
      </c>
      <c r="AYG7">
        <v>1</v>
      </c>
      <c r="AYH7">
        <v>17.41915802318487</v>
      </c>
      <c r="AYJ7">
        <v>1</v>
      </c>
      <c r="AYK7">
        <v>18.639414276998171</v>
      </c>
      <c r="AYM7">
        <v>1</v>
      </c>
      <c r="AYN7">
        <v>17.327638804148869</v>
      </c>
      <c r="AYP7">
        <v>1</v>
      </c>
      <c r="AYQ7">
        <v>15.92434411226357</v>
      </c>
      <c r="AYS7">
        <v>1</v>
      </c>
      <c r="AYT7">
        <v>13.727882855399629</v>
      </c>
      <c r="AYV7">
        <v>1</v>
      </c>
      <c r="AYW7">
        <v>19.829164124466139</v>
      </c>
      <c r="AYY7">
        <v>1</v>
      </c>
      <c r="AYZ7">
        <v>15.222696766320929</v>
      </c>
      <c r="AZB7">
        <v>1</v>
      </c>
      <c r="AZC7">
        <v>15.1006711409396</v>
      </c>
      <c r="AZE7">
        <v>1</v>
      </c>
      <c r="AZF7">
        <v>17.632702867602191</v>
      </c>
      <c r="AZH7">
        <v>1</v>
      </c>
      <c r="AZI7">
        <v>11.805979255643679</v>
      </c>
      <c r="AZK7">
        <v>1</v>
      </c>
      <c r="AZL7">
        <v>30.780964002440509</v>
      </c>
      <c r="AZN7">
        <v>1</v>
      </c>
      <c r="AZO7">
        <v>11.989017693715679</v>
      </c>
      <c r="AZQ7">
        <v>1</v>
      </c>
      <c r="AZR7">
        <v>18.24283099450885</v>
      </c>
      <c r="AZT7">
        <v>1</v>
      </c>
      <c r="AZU7">
        <v>19.70713849908481</v>
      </c>
      <c r="AZW7">
        <v>1</v>
      </c>
      <c r="AZX7">
        <v>11.897498474679679</v>
      </c>
      <c r="AZZ7">
        <v>1</v>
      </c>
      <c r="BAA7">
        <v>20.073215375228799</v>
      </c>
      <c r="BAC7">
        <v>1</v>
      </c>
      <c r="BAD7">
        <v>14.521049420378279</v>
      </c>
      <c r="BAF7">
        <v>1</v>
      </c>
      <c r="BAG7">
        <v>16.473459426479561</v>
      </c>
      <c r="BAI7">
        <v>1</v>
      </c>
      <c r="BAJ7">
        <v>24.40512507626601</v>
      </c>
      <c r="BAL7">
        <v>1</v>
      </c>
      <c r="BAM7">
        <v>21.079926784624771</v>
      </c>
      <c r="BAO7">
        <v>1</v>
      </c>
      <c r="BAP7">
        <v>15.52776082977425</v>
      </c>
      <c r="BAR7">
        <v>1</v>
      </c>
      <c r="BAS7">
        <v>15.832824893227579</v>
      </c>
      <c r="BAU7">
        <v>1</v>
      </c>
      <c r="BAV7">
        <v>17.907260524710189</v>
      </c>
      <c r="BAX7">
        <v>1</v>
      </c>
      <c r="BAY7">
        <v>19.249542403904819</v>
      </c>
      <c r="BBA7">
        <v>1</v>
      </c>
      <c r="BBB7">
        <v>14.76510067114094</v>
      </c>
      <c r="BBD7">
        <v>1</v>
      </c>
      <c r="BBE7">
        <v>14.460036607687609</v>
      </c>
      <c r="BBG7">
        <v>1</v>
      </c>
      <c r="BBH7">
        <v>19.615619280048811</v>
      </c>
      <c r="BBJ7">
        <v>1</v>
      </c>
      <c r="BBK7">
        <v>16.564978645515559</v>
      </c>
      <c r="BBM7">
        <v>1</v>
      </c>
      <c r="BBN7">
        <v>13.941427699816961</v>
      </c>
      <c r="BBP7">
        <v>1</v>
      </c>
      <c r="BBQ7">
        <v>13.8804148871263</v>
      </c>
      <c r="BBS7">
        <v>1</v>
      </c>
      <c r="BBT7">
        <v>9.7010372178157418</v>
      </c>
      <c r="BBV7">
        <v>1</v>
      </c>
      <c r="BBW7">
        <v>16.3209273947529</v>
      </c>
      <c r="BBY7">
        <v>1</v>
      </c>
      <c r="BBZ7">
        <v>17.5411836485662</v>
      </c>
      <c r="BCB7">
        <v>1</v>
      </c>
      <c r="BCC7">
        <v>19.158023184868821</v>
      </c>
      <c r="BCE7">
        <v>1</v>
      </c>
      <c r="BCF7">
        <v>13.849908480780959</v>
      </c>
      <c r="BCH7">
        <v>1</v>
      </c>
      <c r="BCI7">
        <v>16.046369737644909</v>
      </c>
      <c r="BCK7">
        <v>1</v>
      </c>
      <c r="BCL7">
        <v>19.219035997559491</v>
      </c>
      <c r="BCN7">
        <v>1</v>
      </c>
      <c r="BCO7">
        <v>17.66320927394753</v>
      </c>
      <c r="BCQ7">
        <v>1</v>
      </c>
      <c r="BCR7">
        <v>11.83648566198902</v>
      </c>
      <c r="BCT7">
        <v>1</v>
      </c>
      <c r="BCU7">
        <v>13.514338010982311</v>
      </c>
      <c r="BCW7">
        <v>1</v>
      </c>
      <c r="BCX7">
        <v>18.090298962782189</v>
      </c>
      <c r="BCZ7">
        <v>1</v>
      </c>
      <c r="BDA7">
        <v>15.344722391702261</v>
      </c>
      <c r="BDC7">
        <v>1</v>
      </c>
      <c r="BDD7">
        <v>20.439292251372791</v>
      </c>
      <c r="BDF7">
        <v>1</v>
      </c>
      <c r="BDG7">
        <v>22.20866381940208</v>
      </c>
      <c r="BDI7">
        <v>1</v>
      </c>
      <c r="BDJ7">
        <v>15.985356924954241</v>
      </c>
      <c r="BDL7">
        <v>1</v>
      </c>
      <c r="BDM7">
        <v>15.222696766320929</v>
      </c>
      <c r="BDO7">
        <v>1</v>
      </c>
      <c r="BDP7">
        <v>16.83953630262355</v>
      </c>
      <c r="BDR7">
        <v>1</v>
      </c>
      <c r="BDS7">
        <v>17.66320927394753</v>
      </c>
      <c r="BDU7">
        <v>1</v>
      </c>
      <c r="BDV7">
        <v>13.8804148871263</v>
      </c>
      <c r="BDX7">
        <v>1</v>
      </c>
      <c r="BDY7">
        <v>12.44661378889567</v>
      </c>
      <c r="BEA7">
        <v>1</v>
      </c>
      <c r="BEB7">
        <v>21.293471629042099</v>
      </c>
      <c r="BED7">
        <v>1</v>
      </c>
      <c r="BEE7">
        <v>17.327638804148869</v>
      </c>
      <c r="BEG7">
        <v>1</v>
      </c>
      <c r="BEH7">
        <v>15.49725442342892</v>
      </c>
      <c r="BEJ7">
        <v>1</v>
      </c>
      <c r="BEK7">
        <v>13.727882855399629</v>
      </c>
      <c r="BEM7">
        <v>1</v>
      </c>
      <c r="BEN7">
        <v>17.998779743746191</v>
      </c>
      <c r="BEP7">
        <v>1</v>
      </c>
      <c r="BEQ7">
        <v>22.02562538133008</v>
      </c>
      <c r="BES7">
        <v>1</v>
      </c>
      <c r="BET7">
        <v>20.530811470408789</v>
      </c>
      <c r="BEV7">
        <v>1</v>
      </c>
      <c r="BEW7">
        <v>12.99572910311165</v>
      </c>
      <c r="BEY7">
        <v>1</v>
      </c>
      <c r="BEZ7">
        <v>13.727882855399629</v>
      </c>
      <c r="BFB7">
        <v>1</v>
      </c>
      <c r="BFC7">
        <v>14.15497254423429</v>
      </c>
      <c r="BFE7">
        <v>1</v>
      </c>
      <c r="BFF7">
        <v>17.41915802318487</v>
      </c>
      <c r="BFH7">
        <v>1</v>
      </c>
      <c r="BFI7">
        <v>12.721171446003661</v>
      </c>
      <c r="BFK7">
        <v>1</v>
      </c>
      <c r="BFL7">
        <v>11.53142159853569</v>
      </c>
      <c r="BFN7">
        <v>1</v>
      </c>
      <c r="BFO7">
        <v>15.55826723611959</v>
      </c>
      <c r="BFQ7">
        <v>1</v>
      </c>
      <c r="BFR7">
        <v>11.77547284929835</v>
      </c>
      <c r="BFT7">
        <v>1</v>
      </c>
      <c r="BFU7">
        <v>14.70408785845027</v>
      </c>
      <c r="BFW7">
        <v>1</v>
      </c>
      <c r="BFX7">
        <v>16.107382550335569</v>
      </c>
      <c r="BFZ7">
        <v>1</v>
      </c>
      <c r="BGA7">
        <v>22.239170225747412</v>
      </c>
      <c r="BGC7">
        <v>1</v>
      </c>
      <c r="BGD7">
        <v>13.66687004270897</v>
      </c>
      <c r="BGF7">
        <v>1</v>
      </c>
      <c r="BGG7">
        <v>16.992068334350211</v>
      </c>
      <c r="BGI7">
        <v>1</v>
      </c>
      <c r="BGJ7">
        <v>16.625991458206219</v>
      </c>
      <c r="BGL7">
        <v>1</v>
      </c>
      <c r="BGM7">
        <v>12.019524100061011</v>
      </c>
      <c r="BGO7">
        <v>1</v>
      </c>
      <c r="BGP7">
        <v>13.7888956680903</v>
      </c>
      <c r="BGR7">
        <v>1</v>
      </c>
      <c r="BGS7">
        <v>18.334350213544841</v>
      </c>
      <c r="BGU7">
        <v>1</v>
      </c>
      <c r="BGV7">
        <v>16.534472239170221</v>
      </c>
      <c r="BGX7">
        <v>1</v>
      </c>
      <c r="BGY7">
        <v>18.486882245271509</v>
      </c>
      <c r="BHA7">
        <v>1</v>
      </c>
      <c r="BHB7">
        <v>14.551555826723609</v>
      </c>
      <c r="BHD7">
        <v>1</v>
      </c>
      <c r="BHE7">
        <v>14.826113483831611</v>
      </c>
      <c r="BHG7">
        <v>1</v>
      </c>
      <c r="BHH7">
        <v>13.514338010982311</v>
      </c>
      <c r="BHJ7">
        <v>1</v>
      </c>
      <c r="BHK7">
        <v>20.80536912751678</v>
      </c>
      <c r="BHM7">
        <v>1</v>
      </c>
      <c r="BHN7">
        <v>11.287370347773029</v>
      </c>
      <c r="BHP7">
        <v>1</v>
      </c>
      <c r="BHQ7">
        <v>20.073215375228799</v>
      </c>
      <c r="BHS7">
        <v>1</v>
      </c>
      <c r="BHT7">
        <v>10.799267846247711</v>
      </c>
      <c r="BHV7">
        <v>1</v>
      </c>
      <c r="BHW7">
        <v>12.568639414276999</v>
      </c>
      <c r="BHY7">
        <v>1</v>
      </c>
      <c r="BHZ7">
        <v>18.791946308724832</v>
      </c>
      <c r="BIB7">
        <v>1</v>
      </c>
      <c r="BIC7">
        <v>11.65344722391702</v>
      </c>
      <c r="BIE7">
        <v>1</v>
      </c>
      <c r="BIF7">
        <v>16.351433801098231</v>
      </c>
      <c r="BIH7">
        <v>1</v>
      </c>
      <c r="BII7">
        <v>15.832824893227579</v>
      </c>
      <c r="BIK7">
        <v>1</v>
      </c>
      <c r="BIL7">
        <v>15.0091519219036</v>
      </c>
      <c r="BIN7">
        <v>1</v>
      </c>
      <c r="BIO7">
        <v>20.62233068944478</v>
      </c>
      <c r="BIQ7">
        <v>1</v>
      </c>
      <c r="BIR7">
        <v>13.026235509456979</v>
      </c>
      <c r="BIT7">
        <v>1</v>
      </c>
      <c r="BIU7">
        <v>13.819402074435629</v>
      </c>
      <c r="BIW7">
        <v>1</v>
      </c>
      <c r="BIX7">
        <v>21.293471629042099</v>
      </c>
      <c r="BIZ7">
        <v>1</v>
      </c>
      <c r="BJA7">
        <v>17.388651616839539</v>
      </c>
      <c r="BJC7">
        <v>1</v>
      </c>
      <c r="BJD7">
        <v>11.989017693715679</v>
      </c>
      <c r="BJF7">
        <v>1</v>
      </c>
      <c r="BJG7">
        <v>9.334960341671751</v>
      </c>
      <c r="BJI7">
        <v>1</v>
      </c>
      <c r="BJJ7">
        <v>14.24649176327028</v>
      </c>
      <c r="BJL7">
        <v>1</v>
      </c>
      <c r="BJM7">
        <v>16.3209273947529</v>
      </c>
      <c r="BJO7">
        <v>1</v>
      </c>
      <c r="BJP7">
        <v>13.941427699816961</v>
      </c>
      <c r="BJR7">
        <v>1</v>
      </c>
      <c r="BJS7">
        <v>17.724222086638189</v>
      </c>
      <c r="BJU7">
        <v>1</v>
      </c>
      <c r="BJV7">
        <v>20.1647345942648</v>
      </c>
      <c r="BJX7">
        <v>1</v>
      </c>
      <c r="BJY7">
        <v>13.910921293471629</v>
      </c>
      <c r="BKA7">
        <v>1</v>
      </c>
      <c r="BKB7">
        <v>22.361195851128741</v>
      </c>
      <c r="BKD7">
        <v>1</v>
      </c>
      <c r="BKE7">
        <v>19.432580841976819</v>
      </c>
      <c r="BKG7">
        <v>1</v>
      </c>
      <c r="BKH7">
        <v>13.75838926174497</v>
      </c>
      <c r="BKJ7">
        <v>1</v>
      </c>
      <c r="BKK7">
        <v>12.385600976205</v>
      </c>
      <c r="BKM7">
        <v>1</v>
      </c>
      <c r="BKN7">
        <v>20.378279438682121</v>
      </c>
      <c r="BKP7">
        <v>1</v>
      </c>
      <c r="BKQ7">
        <v>18.151311775472848</v>
      </c>
      <c r="BKS7">
        <v>1</v>
      </c>
      <c r="BKT7">
        <v>16.748017083587559</v>
      </c>
      <c r="BKV7">
        <v>1</v>
      </c>
      <c r="BKW7">
        <v>13.14826113483832</v>
      </c>
      <c r="BKY7">
        <v>1</v>
      </c>
      <c r="BKZ7">
        <v>16.595485051860891</v>
      </c>
      <c r="BLB7">
        <v>1</v>
      </c>
      <c r="BLC7">
        <v>17.998779743746191</v>
      </c>
      <c r="BLE7">
        <v>1</v>
      </c>
      <c r="BLF7">
        <v>19.341061622940821</v>
      </c>
      <c r="BLH7">
        <v>1</v>
      </c>
      <c r="BLI7">
        <v>20.347773032336789</v>
      </c>
      <c r="BLK7">
        <v>1</v>
      </c>
      <c r="BLL7">
        <v>24.039048200122021</v>
      </c>
      <c r="BLN7">
        <v>1</v>
      </c>
      <c r="BLO7">
        <v>16.71751067724222</v>
      </c>
      <c r="BLQ7">
        <v>1</v>
      </c>
      <c r="BLR7">
        <v>20.10372178157413</v>
      </c>
      <c r="BLT7">
        <v>1</v>
      </c>
      <c r="BLU7">
        <v>14.27699816961562</v>
      </c>
      <c r="BLW7">
        <v>1</v>
      </c>
      <c r="BLX7">
        <v>9.7315436241610733</v>
      </c>
      <c r="BLZ7">
        <v>1</v>
      </c>
      <c r="BMA7">
        <v>20.713849908480778</v>
      </c>
      <c r="BMC7">
        <v>1</v>
      </c>
      <c r="BMD7">
        <v>13.75838926174497</v>
      </c>
      <c r="BMF7">
        <v>1</v>
      </c>
      <c r="BMG7">
        <v>16.83953630262355</v>
      </c>
      <c r="BMI7">
        <v>1</v>
      </c>
      <c r="BMJ7">
        <v>15.40573520439292</v>
      </c>
      <c r="BML7">
        <v>1</v>
      </c>
      <c r="BMM7">
        <v>16.748017083587559</v>
      </c>
      <c r="BMO7">
        <v>1</v>
      </c>
      <c r="BMP7">
        <v>25.320317266625992</v>
      </c>
      <c r="BMR7">
        <v>1</v>
      </c>
      <c r="BMS7">
        <v>21.232458816351439</v>
      </c>
      <c r="BMU7">
        <v>1</v>
      </c>
      <c r="BMV7">
        <v>14.76510067114094</v>
      </c>
      <c r="BMX7">
        <v>1</v>
      </c>
      <c r="BMY7">
        <v>14.27699816961562</v>
      </c>
      <c r="BNA7">
        <v>1</v>
      </c>
      <c r="BNB7">
        <v>12.26357535082367</v>
      </c>
      <c r="BND7">
        <v>1</v>
      </c>
      <c r="BNE7">
        <v>17.266625991458209</v>
      </c>
      <c r="BNG7">
        <v>1</v>
      </c>
      <c r="BNH7">
        <v>20.957901159243441</v>
      </c>
      <c r="BNJ7">
        <v>1</v>
      </c>
      <c r="BNK7">
        <v>16.076876143990241</v>
      </c>
      <c r="BNM7">
        <v>1</v>
      </c>
      <c r="BNN7">
        <v>24.222086638194021</v>
      </c>
      <c r="BNP7">
        <v>1</v>
      </c>
      <c r="BNQ7">
        <v>14.460036607687609</v>
      </c>
      <c r="BNS7">
        <v>1</v>
      </c>
      <c r="BNT7">
        <v>16.44295302013423</v>
      </c>
      <c r="BNV7">
        <v>1</v>
      </c>
      <c r="BNW7">
        <v>15.58877364246492</v>
      </c>
      <c r="BNY7">
        <v>1</v>
      </c>
      <c r="BNZ7">
        <v>17.41915802318487</v>
      </c>
      <c r="BOB7">
        <v>1</v>
      </c>
      <c r="BOC7">
        <v>15.61928004881025</v>
      </c>
      <c r="BOE7">
        <v>1</v>
      </c>
      <c r="BOF7">
        <v>15.802318486882241</v>
      </c>
      <c r="BOH7">
        <v>1</v>
      </c>
      <c r="BOI7">
        <v>10.61622940817572</v>
      </c>
      <c r="BOK7">
        <v>1</v>
      </c>
      <c r="BOL7">
        <v>22.056131787675412</v>
      </c>
      <c r="BON7">
        <v>1</v>
      </c>
      <c r="BOO7">
        <v>11.53142159853569</v>
      </c>
      <c r="BOQ7">
        <v>1</v>
      </c>
      <c r="BOR7">
        <v>23.611958511287369</v>
      </c>
      <c r="BOT7">
        <v>1</v>
      </c>
    </row>
    <row r="8" spans="1:1762" x14ac:dyDescent="0.4">
      <c r="A8" t="s">
        <v>5362</v>
      </c>
      <c r="B8">
        <v>12.86089238845145</v>
      </c>
      <c r="D8">
        <v>1</v>
      </c>
      <c r="E8">
        <v>12.5</v>
      </c>
      <c r="G8">
        <v>1</v>
      </c>
      <c r="H8">
        <v>10.006561679790019</v>
      </c>
      <c r="J8">
        <v>1</v>
      </c>
      <c r="K8">
        <v>9.4816272965879254</v>
      </c>
      <c r="M8">
        <v>1</v>
      </c>
      <c r="N8">
        <v>12.598425196850391</v>
      </c>
      <c r="P8">
        <v>1</v>
      </c>
      <c r="Q8">
        <v>12.07349081364829</v>
      </c>
      <c r="S8">
        <v>1</v>
      </c>
      <c r="T8">
        <v>9.6784776902887142</v>
      </c>
      <c r="V8">
        <v>1</v>
      </c>
      <c r="W8">
        <v>28.248031496062989</v>
      </c>
      <c r="Y8">
        <v>1</v>
      </c>
      <c r="Z8">
        <v>9.6784776902887142</v>
      </c>
      <c r="AB8">
        <v>1</v>
      </c>
      <c r="AC8">
        <v>12.893700787401571</v>
      </c>
      <c r="AE8">
        <v>1</v>
      </c>
      <c r="AF8">
        <v>9.4816272965879254</v>
      </c>
      <c r="AH8">
        <v>1</v>
      </c>
      <c r="AI8">
        <v>13.254593175853021</v>
      </c>
      <c r="AK8">
        <v>1</v>
      </c>
      <c r="AL8">
        <v>14.56692913385827</v>
      </c>
      <c r="AN8">
        <v>1</v>
      </c>
      <c r="AO8">
        <v>10.69553805774278</v>
      </c>
      <c r="AQ8">
        <v>1</v>
      </c>
      <c r="AR8">
        <v>7.3818897637795269</v>
      </c>
      <c r="AT8">
        <v>1</v>
      </c>
      <c r="AU8">
        <v>12.631233595800531</v>
      </c>
      <c r="AW8">
        <v>1</v>
      </c>
      <c r="AX8">
        <v>13.91076115485564</v>
      </c>
      <c r="AZ8">
        <v>1</v>
      </c>
      <c r="BA8">
        <v>12.762467191601051</v>
      </c>
      <c r="BC8">
        <v>1</v>
      </c>
      <c r="BD8">
        <v>12.237532808398949</v>
      </c>
      <c r="BF8">
        <v>1</v>
      </c>
      <c r="BG8">
        <v>12.92650918635171</v>
      </c>
      <c r="BI8">
        <v>1</v>
      </c>
      <c r="BJ8">
        <v>7.0538057742782154</v>
      </c>
      <c r="BL8">
        <v>1</v>
      </c>
      <c r="BM8">
        <v>9.1863517060367457</v>
      </c>
      <c r="BO8">
        <v>1</v>
      </c>
      <c r="BP8">
        <v>13.28740157480315</v>
      </c>
      <c r="BR8">
        <v>1</v>
      </c>
      <c r="BS8">
        <v>13.976377952755911</v>
      </c>
      <c r="BU8">
        <v>1</v>
      </c>
      <c r="BV8">
        <v>15.255905511811021</v>
      </c>
      <c r="BX8">
        <v>1</v>
      </c>
      <c r="BY8">
        <v>8.5629921259842519</v>
      </c>
      <c r="CA8">
        <v>1</v>
      </c>
      <c r="CB8">
        <v>10.62992125984252</v>
      </c>
      <c r="CD8">
        <v>1</v>
      </c>
      <c r="CE8">
        <v>12.33595800524934</v>
      </c>
      <c r="CG8">
        <v>1</v>
      </c>
      <c r="CH8">
        <v>10.892388451443569</v>
      </c>
      <c r="CJ8">
        <v>1</v>
      </c>
      <c r="CK8">
        <v>7.6771653543307092</v>
      </c>
      <c r="CM8">
        <v>1</v>
      </c>
      <c r="CN8">
        <v>9.0551181102362204</v>
      </c>
      <c r="CP8">
        <v>1</v>
      </c>
      <c r="CQ8">
        <v>11.253280839895011</v>
      </c>
      <c r="CS8">
        <v>1</v>
      </c>
      <c r="CT8">
        <v>14.534120734908139</v>
      </c>
      <c r="CV8">
        <v>1</v>
      </c>
      <c r="CW8">
        <v>10.170603674540679</v>
      </c>
      <c r="CY8">
        <v>1</v>
      </c>
      <c r="CZ8">
        <v>13.746719160104989</v>
      </c>
      <c r="DB8">
        <v>1</v>
      </c>
      <c r="DC8">
        <v>12.664041994750651</v>
      </c>
      <c r="DE8">
        <v>1</v>
      </c>
      <c r="DF8">
        <v>10.99081364829396</v>
      </c>
      <c r="DH8">
        <v>1</v>
      </c>
      <c r="DI8">
        <v>9.0551181102362204</v>
      </c>
      <c r="DK8">
        <v>1</v>
      </c>
      <c r="DL8">
        <v>11.253280839895011</v>
      </c>
      <c r="DN8">
        <v>1</v>
      </c>
      <c r="DO8">
        <v>6.6272965879265104</v>
      </c>
      <c r="DQ8">
        <v>1</v>
      </c>
      <c r="DR8">
        <v>15.452755905511809</v>
      </c>
      <c r="DT8">
        <v>1</v>
      </c>
      <c r="DU8">
        <v>9.7112860892388451</v>
      </c>
      <c r="DW8">
        <v>1</v>
      </c>
      <c r="DX8">
        <v>11.909448818897641</v>
      </c>
      <c r="DZ8">
        <v>1</v>
      </c>
      <c r="EA8">
        <v>8.530183727034121</v>
      </c>
      <c r="EC8">
        <v>1</v>
      </c>
      <c r="ED8">
        <v>13.77952755905512</v>
      </c>
      <c r="EF8">
        <v>1</v>
      </c>
      <c r="EG8">
        <v>15.22309711286089</v>
      </c>
      <c r="EI8">
        <v>1</v>
      </c>
      <c r="EJ8">
        <v>10.07217847769029</v>
      </c>
      <c r="EL8">
        <v>1</v>
      </c>
      <c r="EM8">
        <v>9.0223097112860895</v>
      </c>
      <c r="EO8">
        <v>1</v>
      </c>
      <c r="EP8">
        <v>8.6286089238845154</v>
      </c>
      <c r="ER8">
        <v>1</v>
      </c>
      <c r="ES8">
        <v>13.58267716535433</v>
      </c>
      <c r="EU8">
        <v>1</v>
      </c>
      <c r="EV8">
        <v>16.50262467191601</v>
      </c>
      <c r="EX8">
        <v>1</v>
      </c>
      <c r="EY8">
        <v>10.269028871391081</v>
      </c>
      <c r="FA8">
        <v>1</v>
      </c>
      <c r="FB8">
        <v>9.5472440944881889</v>
      </c>
      <c r="FD8">
        <v>1</v>
      </c>
      <c r="FE8">
        <v>13.090551181102359</v>
      </c>
      <c r="FG8">
        <v>1</v>
      </c>
      <c r="FH8">
        <v>12.56561679790026</v>
      </c>
      <c r="FJ8">
        <v>1</v>
      </c>
      <c r="FK8">
        <v>11.71259842519685</v>
      </c>
      <c r="FM8">
        <v>1</v>
      </c>
      <c r="FN8">
        <v>12.893700787401571</v>
      </c>
      <c r="FP8">
        <v>1</v>
      </c>
      <c r="FQ8">
        <v>10.793963254593169</v>
      </c>
      <c r="FS8">
        <v>1</v>
      </c>
      <c r="FT8">
        <v>10.531496062992129</v>
      </c>
      <c r="FV8">
        <v>1</v>
      </c>
      <c r="FW8">
        <v>11.515748031496059</v>
      </c>
      <c r="FY8">
        <v>1</v>
      </c>
      <c r="FZ8">
        <v>11.843832020997381</v>
      </c>
      <c r="GB8">
        <v>1</v>
      </c>
      <c r="GC8">
        <v>13.22178477690289</v>
      </c>
      <c r="GE8">
        <v>1</v>
      </c>
      <c r="GF8">
        <v>13.484251968503941</v>
      </c>
      <c r="GH8">
        <v>1</v>
      </c>
      <c r="GI8">
        <v>8.3333333333333321</v>
      </c>
      <c r="GK8">
        <v>1</v>
      </c>
      <c r="GL8">
        <v>9.8097112860892377</v>
      </c>
      <c r="GN8">
        <v>1</v>
      </c>
      <c r="GO8">
        <v>13.188976377952759</v>
      </c>
      <c r="GQ8">
        <v>1</v>
      </c>
      <c r="GR8">
        <v>9.6128608923884507</v>
      </c>
      <c r="GT8">
        <v>1</v>
      </c>
      <c r="GU8">
        <v>13.45144356955381</v>
      </c>
      <c r="GW8">
        <v>1</v>
      </c>
      <c r="GX8">
        <v>9.7112860892388451</v>
      </c>
      <c r="GZ8">
        <v>1</v>
      </c>
      <c r="HA8">
        <v>10.43307086614173</v>
      </c>
      <c r="HC8">
        <v>1</v>
      </c>
      <c r="HD8">
        <v>8.956692913385826</v>
      </c>
      <c r="HF8">
        <v>1</v>
      </c>
      <c r="HG8">
        <v>16.240157480314959</v>
      </c>
      <c r="HI8">
        <v>1</v>
      </c>
      <c r="HJ8">
        <v>13.385826771653541</v>
      </c>
      <c r="HL8">
        <v>1</v>
      </c>
      <c r="HM8">
        <v>13.51706036745407</v>
      </c>
      <c r="HO8">
        <v>1</v>
      </c>
      <c r="HP8">
        <v>10.400262467191601</v>
      </c>
      <c r="HR8">
        <v>1</v>
      </c>
      <c r="HS8">
        <v>13.84514435695538</v>
      </c>
      <c r="HU8">
        <v>1</v>
      </c>
      <c r="HV8">
        <v>11.71259842519685</v>
      </c>
      <c r="HX8">
        <v>1</v>
      </c>
      <c r="HY8">
        <v>8.9895013123359586</v>
      </c>
      <c r="IA8">
        <v>1</v>
      </c>
      <c r="IB8">
        <v>10.334645669291341</v>
      </c>
      <c r="ID8">
        <v>1</v>
      </c>
      <c r="IE8">
        <v>17.45406824146982</v>
      </c>
      <c r="IG8">
        <v>1</v>
      </c>
      <c r="IH8">
        <v>12.106299212598421</v>
      </c>
      <c r="IJ8">
        <v>1</v>
      </c>
      <c r="IK8">
        <v>6.7257217847769031</v>
      </c>
      <c r="IM8">
        <v>1</v>
      </c>
      <c r="IN8">
        <v>6.3648293963254599</v>
      </c>
      <c r="IP8">
        <v>1</v>
      </c>
      <c r="IQ8">
        <v>11.614173228346459</v>
      </c>
      <c r="IS8">
        <v>1</v>
      </c>
      <c r="IT8">
        <v>8.5629921259842519</v>
      </c>
      <c r="IV8">
        <v>1</v>
      </c>
      <c r="IW8">
        <v>13.615485564304461</v>
      </c>
      <c r="IY8">
        <v>1</v>
      </c>
      <c r="IZ8">
        <v>9.6128608923884507</v>
      </c>
      <c r="JB8">
        <v>1</v>
      </c>
      <c r="JC8">
        <v>14.107611548556431</v>
      </c>
      <c r="JE8">
        <v>1</v>
      </c>
      <c r="JF8">
        <v>7.6443569553805766</v>
      </c>
      <c r="JH8">
        <v>1</v>
      </c>
      <c r="JI8">
        <v>6.8897637795275593</v>
      </c>
      <c r="JK8">
        <v>1</v>
      </c>
      <c r="JL8">
        <v>12.696850393700791</v>
      </c>
      <c r="JN8">
        <v>1</v>
      </c>
      <c r="JO8">
        <v>15.026246719160101</v>
      </c>
      <c r="JQ8">
        <v>1</v>
      </c>
      <c r="JR8">
        <v>16.14173228346457</v>
      </c>
      <c r="JT8">
        <v>1</v>
      </c>
      <c r="JU8">
        <v>13.41863517060367</v>
      </c>
      <c r="JW8">
        <v>1</v>
      </c>
      <c r="JX8">
        <v>13.64829396325459</v>
      </c>
      <c r="JZ8">
        <v>1</v>
      </c>
      <c r="KA8">
        <v>12.696850393700791</v>
      </c>
      <c r="KC8">
        <v>1</v>
      </c>
      <c r="KD8">
        <v>13.320209973753281</v>
      </c>
      <c r="KF8">
        <v>1</v>
      </c>
      <c r="KG8">
        <v>11.35170603674541</v>
      </c>
      <c r="KI8">
        <v>1</v>
      </c>
      <c r="KJ8">
        <v>14.76377952755905</v>
      </c>
      <c r="KL8">
        <v>1</v>
      </c>
      <c r="KM8">
        <v>12.86089238845145</v>
      </c>
      <c r="KO8">
        <v>1</v>
      </c>
      <c r="KP8">
        <v>11.35170603674541</v>
      </c>
      <c r="KR8">
        <v>1</v>
      </c>
      <c r="KS8">
        <v>16.50262467191601</v>
      </c>
      <c r="KU8">
        <v>1</v>
      </c>
      <c r="KV8">
        <v>13.28740157480315</v>
      </c>
      <c r="KX8">
        <v>1</v>
      </c>
      <c r="KY8">
        <v>9.1863517060367457</v>
      </c>
      <c r="LA8">
        <v>1</v>
      </c>
      <c r="LB8">
        <v>3.8713910761154859</v>
      </c>
      <c r="LD8">
        <v>1</v>
      </c>
      <c r="LE8">
        <v>9.4488188976377945</v>
      </c>
      <c r="LG8">
        <v>1</v>
      </c>
      <c r="LH8">
        <v>11.08923884514436</v>
      </c>
      <c r="LJ8">
        <v>1</v>
      </c>
      <c r="LK8">
        <v>10.400262467191601</v>
      </c>
      <c r="LM8">
        <v>1</v>
      </c>
      <c r="LN8">
        <v>13.484251968503941</v>
      </c>
      <c r="LP8">
        <v>1</v>
      </c>
      <c r="LQ8">
        <v>12.532808398950131</v>
      </c>
      <c r="LS8">
        <v>1</v>
      </c>
      <c r="LT8">
        <v>12.13910761154856</v>
      </c>
      <c r="LV8">
        <v>1</v>
      </c>
      <c r="LW8">
        <v>12.99212598425197</v>
      </c>
      <c r="LY8">
        <v>1</v>
      </c>
      <c r="LZ8">
        <v>12.828083989501311</v>
      </c>
      <c r="MB8">
        <v>1</v>
      </c>
      <c r="MC8">
        <v>16.76509186351706</v>
      </c>
      <c r="ME8">
        <v>1</v>
      </c>
      <c r="MF8">
        <v>14.69816272965879</v>
      </c>
      <c r="MH8">
        <v>1</v>
      </c>
      <c r="MI8">
        <v>13.090551181102359</v>
      </c>
      <c r="MK8">
        <v>1</v>
      </c>
      <c r="ML8">
        <v>13.05774278215223</v>
      </c>
      <c r="MN8">
        <v>1</v>
      </c>
      <c r="MO8">
        <v>8.6614173228346463</v>
      </c>
      <c r="MQ8">
        <v>1</v>
      </c>
      <c r="MR8">
        <v>16.108923884514439</v>
      </c>
      <c r="MT8">
        <v>1</v>
      </c>
      <c r="MU8">
        <v>15.124671916010501</v>
      </c>
      <c r="MW8">
        <v>1</v>
      </c>
      <c r="MX8">
        <v>11.35170603674541</v>
      </c>
      <c r="MZ8">
        <v>1</v>
      </c>
      <c r="NA8">
        <v>9.6456692913385815</v>
      </c>
      <c r="NC8">
        <v>1</v>
      </c>
      <c r="ND8">
        <v>8.8254593175853024</v>
      </c>
      <c r="NF8">
        <v>1</v>
      </c>
      <c r="NG8">
        <v>30.249343832021001</v>
      </c>
      <c r="NI8">
        <v>1</v>
      </c>
      <c r="NJ8">
        <v>13.77952755905512</v>
      </c>
      <c r="NL8">
        <v>1</v>
      </c>
      <c r="NM8">
        <v>11.614173228346459</v>
      </c>
      <c r="NO8">
        <v>1</v>
      </c>
      <c r="NP8">
        <v>14.238845144356951</v>
      </c>
      <c r="NR8">
        <v>1</v>
      </c>
      <c r="NS8">
        <v>11.94225721784777</v>
      </c>
      <c r="NU8">
        <v>1</v>
      </c>
      <c r="NV8">
        <v>10.892388451443569</v>
      </c>
      <c r="NX8">
        <v>1</v>
      </c>
      <c r="NY8">
        <v>13.024934383202099</v>
      </c>
      <c r="OA8">
        <v>1</v>
      </c>
      <c r="OB8">
        <v>9.0551181102362204</v>
      </c>
      <c r="OD8">
        <v>1</v>
      </c>
      <c r="OE8">
        <v>13.877952755905509</v>
      </c>
      <c r="OG8">
        <v>1</v>
      </c>
      <c r="OH8">
        <v>14.37007874015748</v>
      </c>
      <c r="OJ8">
        <v>1</v>
      </c>
      <c r="OK8">
        <v>16.633858267716541</v>
      </c>
      <c r="OM8">
        <v>1</v>
      </c>
      <c r="ON8">
        <v>8.956692913385826</v>
      </c>
      <c r="OP8">
        <v>1</v>
      </c>
      <c r="OQ8">
        <v>9.8425196850393704</v>
      </c>
      <c r="OS8">
        <v>1</v>
      </c>
      <c r="OT8">
        <v>9.6784776902887142</v>
      </c>
      <c r="OV8">
        <v>1</v>
      </c>
      <c r="OW8">
        <v>13.615485564304461</v>
      </c>
      <c r="OY8">
        <v>1</v>
      </c>
      <c r="OZ8">
        <v>11.35170603674541</v>
      </c>
      <c r="PB8">
        <v>1</v>
      </c>
      <c r="PC8">
        <v>10.826771653543309</v>
      </c>
      <c r="PE8">
        <v>1</v>
      </c>
      <c r="PF8">
        <v>15.452755905511809</v>
      </c>
      <c r="PH8">
        <v>1</v>
      </c>
      <c r="PI8">
        <v>14.238845144356951</v>
      </c>
      <c r="PK8">
        <v>1</v>
      </c>
      <c r="PL8">
        <v>11.318897637795271</v>
      </c>
      <c r="PN8">
        <v>1</v>
      </c>
      <c r="PO8">
        <v>13.681102362204729</v>
      </c>
      <c r="PQ8">
        <v>1</v>
      </c>
      <c r="PR8">
        <v>9.9409448818897648</v>
      </c>
      <c r="PT8">
        <v>1</v>
      </c>
      <c r="PU8">
        <v>14.730971128608919</v>
      </c>
      <c r="PW8">
        <v>1</v>
      </c>
      <c r="PX8">
        <v>13.45144356955381</v>
      </c>
      <c r="PZ8">
        <v>1</v>
      </c>
      <c r="QA8">
        <v>11.122047244094491</v>
      </c>
      <c r="QC8">
        <v>1</v>
      </c>
      <c r="QD8">
        <v>16.108923884514439</v>
      </c>
      <c r="QF8">
        <v>1</v>
      </c>
      <c r="QG8">
        <v>11.515748031496059</v>
      </c>
      <c r="QI8">
        <v>1</v>
      </c>
      <c r="QJ8">
        <v>13.812335958005249</v>
      </c>
      <c r="QL8">
        <v>1</v>
      </c>
      <c r="QM8">
        <v>12.79527559055118</v>
      </c>
      <c r="QO8">
        <v>1</v>
      </c>
      <c r="QP8">
        <v>10.465879265091861</v>
      </c>
      <c r="QR8">
        <v>1</v>
      </c>
      <c r="QS8">
        <v>10.43307086614173</v>
      </c>
      <c r="QU8">
        <v>1</v>
      </c>
      <c r="QV8">
        <v>14.107611548556431</v>
      </c>
      <c r="QX8">
        <v>1</v>
      </c>
      <c r="QY8">
        <v>16.666666666666661</v>
      </c>
      <c r="RA8">
        <v>1</v>
      </c>
      <c r="RB8">
        <v>12.92650918635171</v>
      </c>
      <c r="RD8">
        <v>1</v>
      </c>
      <c r="RE8">
        <v>14.63254593175853</v>
      </c>
      <c r="RG8">
        <v>1</v>
      </c>
      <c r="RH8">
        <v>12.467191601049869</v>
      </c>
      <c r="RJ8">
        <v>1</v>
      </c>
      <c r="RK8">
        <v>14.76377952755905</v>
      </c>
      <c r="RM8">
        <v>1</v>
      </c>
      <c r="RN8">
        <v>12.762467191601051</v>
      </c>
      <c r="RP8">
        <v>1</v>
      </c>
      <c r="RQ8">
        <v>6.7257217847769031</v>
      </c>
      <c r="RS8">
        <v>1</v>
      </c>
      <c r="RT8">
        <v>10.20341207349081</v>
      </c>
      <c r="RV8">
        <v>1</v>
      </c>
      <c r="RW8">
        <v>8.530183727034121</v>
      </c>
      <c r="RY8">
        <v>1</v>
      </c>
      <c r="RZ8">
        <v>7.5131233595800522</v>
      </c>
      <c r="SB8">
        <v>1</v>
      </c>
      <c r="SC8">
        <v>12.664041994750651</v>
      </c>
      <c r="SE8">
        <v>1</v>
      </c>
      <c r="SF8">
        <v>10.13779527559055</v>
      </c>
      <c r="SH8">
        <v>1</v>
      </c>
      <c r="SI8">
        <v>12.696850393700791</v>
      </c>
      <c r="SK8">
        <v>1</v>
      </c>
      <c r="SL8">
        <v>11.15485564304462</v>
      </c>
      <c r="SN8">
        <v>1</v>
      </c>
      <c r="SO8">
        <v>16.207349081364828</v>
      </c>
      <c r="SQ8">
        <v>1</v>
      </c>
      <c r="SR8">
        <v>13.64829396325459</v>
      </c>
      <c r="ST8">
        <v>1</v>
      </c>
      <c r="SU8">
        <v>12.598425196850391</v>
      </c>
      <c r="SW8">
        <v>1</v>
      </c>
      <c r="SX8">
        <v>14.402887139107611</v>
      </c>
      <c r="SZ8">
        <v>1</v>
      </c>
      <c r="TA8">
        <v>13.12335958005249</v>
      </c>
      <c r="TC8">
        <v>1</v>
      </c>
      <c r="TD8">
        <v>14.30446194225722</v>
      </c>
      <c r="TF8">
        <v>1</v>
      </c>
      <c r="TG8">
        <v>12.959317585301839</v>
      </c>
      <c r="TI8">
        <v>1</v>
      </c>
      <c r="TJ8">
        <v>13.45144356955381</v>
      </c>
      <c r="TL8">
        <v>1</v>
      </c>
      <c r="TM8">
        <v>14.69816272965879</v>
      </c>
      <c r="TO8">
        <v>1</v>
      </c>
      <c r="TP8">
        <v>8.9895013123359586</v>
      </c>
      <c r="TR8">
        <v>1</v>
      </c>
      <c r="TS8">
        <v>8.3333333333333321</v>
      </c>
      <c r="TU8">
        <v>1</v>
      </c>
      <c r="TV8">
        <v>6.8897637795275593</v>
      </c>
      <c r="TX8">
        <v>1</v>
      </c>
      <c r="TY8">
        <v>14.69816272965879</v>
      </c>
      <c r="UA8">
        <v>1</v>
      </c>
      <c r="UB8">
        <v>11.48293963254593</v>
      </c>
      <c r="UD8">
        <v>1</v>
      </c>
      <c r="UE8">
        <v>15.48556430446194</v>
      </c>
      <c r="UG8">
        <v>1</v>
      </c>
      <c r="UH8">
        <v>9.0223097112860895</v>
      </c>
      <c r="UJ8">
        <v>1</v>
      </c>
      <c r="UK8">
        <v>8.5629921259842519</v>
      </c>
      <c r="UM8">
        <v>1</v>
      </c>
      <c r="UN8">
        <v>9.1207349081364821</v>
      </c>
      <c r="UP8">
        <v>1</v>
      </c>
      <c r="UQ8">
        <v>11.122047244094491</v>
      </c>
      <c r="US8">
        <v>1</v>
      </c>
      <c r="UT8">
        <v>13.12335958005249</v>
      </c>
      <c r="UV8">
        <v>1</v>
      </c>
      <c r="UW8">
        <v>9.8097112860892377</v>
      </c>
      <c r="UY8">
        <v>1</v>
      </c>
      <c r="UZ8">
        <v>12.237532808398949</v>
      </c>
      <c r="VB8">
        <v>1</v>
      </c>
      <c r="VC8">
        <v>7.1522309711286089</v>
      </c>
      <c r="VE8">
        <v>1</v>
      </c>
      <c r="VF8">
        <v>12.33595800524934</v>
      </c>
      <c r="VH8">
        <v>1</v>
      </c>
      <c r="VI8">
        <v>14.895013123359581</v>
      </c>
      <c r="VK8">
        <v>1</v>
      </c>
      <c r="VL8">
        <v>8.3333333333333321</v>
      </c>
      <c r="VN8">
        <v>1</v>
      </c>
      <c r="VO8">
        <v>12.959317585301839</v>
      </c>
      <c r="VQ8">
        <v>1</v>
      </c>
      <c r="VR8">
        <v>13.943569553805769</v>
      </c>
      <c r="VT8">
        <v>1</v>
      </c>
      <c r="VU8">
        <v>9.317585301837271</v>
      </c>
      <c r="VW8">
        <v>1</v>
      </c>
      <c r="VX8">
        <v>16.961942257217849</v>
      </c>
      <c r="VZ8">
        <v>1</v>
      </c>
      <c r="WA8">
        <v>16.174540682414701</v>
      </c>
      <c r="WC8">
        <v>1</v>
      </c>
      <c r="WD8">
        <v>11.87664041994751</v>
      </c>
      <c r="WF8">
        <v>1</v>
      </c>
      <c r="WG8">
        <v>8.727034120734908</v>
      </c>
      <c r="WI8">
        <v>1</v>
      </c>
      <c r="WJ8">
        <v>10.498687664042</v>
      </c>
      <c r="WL8">
        <v>1</v>
      </c>
      <c r="WM8">
        <v>13.943569553805769</v>
      </c>
      <c r="WO8">
        <v>1</v>
      </c>
      <c r="WP8">
        <v>15.35433070866142</v>
      </c>
      <c r="WR8">
        <v>1</v>
      </c>
      <c r="WS8">
        <v>8.0052493438320216</v>
      </c>
      <c r="WU8">
        <v>1</v>
      </c>
      <c r="WV8">
        <v>13.943569553805769</v>
      </c>
      <c r="WX8">
        <v>1</v>
      </c>
      <c r="WY8">
        <v>15.682414698162731</v>
      </c>
      <c r="XA8">
        <v>1</v>
      </c>
      <c r="XB8">
        <v>11.187664041994751</v>
      </c>
      <c r="XD8">
        <v>1</v>
      </c>
      <c r="XE8">
        <v>13.943569553805769</v>
      </c>
      <c r="XG8">
        <v>1</v>
      </c>
      <c r="XH8">
        <v>12.13910761154856</v>
      </c>
      <c r="XJ8">
        <v>1</v>
      </c>
      <c r="XK8">
        <v>12.07349081364829</v>
      </c>
      <c r="XM8">
        <v>1</v>
      </c>
      <c r="XN8">
        <v>14.69816272965879</v>
      </c>
      <c r="XP8">
        <v>1</v>
      </c>
      <c r="XQ8">
        <v>9.1863517060367457</v>
      </c>
      <c r="XS8">
        <v>1</v>
      </c>
      <c r="XT8">
        <v>12.27034120734908</v>
      </c>
      <c r="XV8">
        <v>1</v>
      </c>
      <c r="XW8">
        <v>16.961942257217849</v>
      </c>
      <c r="XY8">
        <v>1</v>
      </c>
      <c r="XZ8">
        <v>11.35170603674541</v>
      </c>
      <c r="YB8">
        <v>1</v>
      </c>
      <c r="YC8">
        <v>8.7598425196850389</v>
      </c>
      <c r="YE8">
        <v>1</v>
      </c>
      <c r="YF8">
        <v>12.00787401574803</v>
      </c>
      <c r="YH8">
        <v>1</v>
      </c>
      <c r="YI8">
        <v>13.05774278215223</v>
      </c>
      <c r="YK8">
        <v>1</v>
      </c>
      <c r="YL8">
        <v>8.5958005249343827</v>
      </c>
      <c r="YN8">
        <v>1</v>
      </c>
      <c r="YO8">
        <v>10.793963254593169</v>
      </c>
      <c r="YQ8">
        <v>1</v>
      </c>
      <c r="YR8">
        <v>14.895013123359581</v>
      </c>
      <c r="YT8">
        <v>1</v>
      </c>
      <c r="YU8">
        <v>8.6942257217847754</v>
      </c>
      <c r="YW8">
        <v>1</v>
      </c>
      <c r="YX8">
        <v>10.20341207349081</v>
      </c>
      <c r="YZ8">
        <v>1</v>
      </c>
      <c r="ZA8">
        <v>9.9737532808398957</v>
      </c>
      <c r="ZC8">
        <v>1</v>
      </c>
      <c r="ZD8">
        <v>14.107611548556431</v>
      </c>
      <c r="ZF8">
        <v>1</v>
      </c>
      <c r="ZG8">
        <v>14.271653543307091</v>
      </c>
      <c r="ZI8">
        <v>1</v>
      </c>
      <c r="ZJ8">
        <v>10.62992125984252</v>
      </c>
      <c r="ZL8">
        <v>1</v>
      </c>
      <c r="ZM8">
        <v>15.846456692913391</v>
      </c>
      <c r="ZO8">
        <v>1</v>
      </c>
      <c r="ZP8">
        <v>10.62992125984252</v>
      </c>
      <c r="ZR8">
        <v>1</v>
      </c>
      <c r="ZS8">
        <v>12.43438320209974</v>
      </c>
      <c r="ZU8">
        <v>1</v>
      </c>
      <c r="ZV8">
        <v>8.8582677165354333</v>
      </c>
      <c r="ZX8">
        <v>1</v>
      </c>
      <c r="ZY8">
        <v>13.385826771653541</v>
      </c>
      <c r="AAA8">
        <v>1</v>
      </c>
      <c r="AAB8">
        <v>11.187664041994751</v>
      </c>
      <c r="AAD8">
        <v>1</v>
      </c>
      <c r="AAE8">
        <v>13.024934383202099</v>
      </c>
      <c r="AAG8">
        <v>1</v>
      </c>
      <c r="AAH8">
        <v>9.4816272965879254</v>
      </c>
      <c r="AAJ8">
        <v>1</v>
      </c>
      <c r="AAK8">
        <v>13.84514435695538</v>
      </c>
      <c r="AAM8">
        <v>1</v>
      </c>
      <c r="AAN8">
        <v>15.551181102362211</v>
      </c>
      <c r="AAP8">
        <v>1</v>
      </c>
      <c r="AAQ8">
        <v>14.238845144356951</v>
      </c>
      <c r="AAS8">
        <v>1</v>
      </c>
      <c r="AAT8">
        <v>11.056430446194231</v>
      </c>
      <c r="AAV8">
        <v>1</v>
      </c>
      <c r="AAW8">
        <v>12.631233595800531</v>
      </c>
      <c r="AAY8">
        <v>1</v>
      </c>
      <c r="AAZ8">
        <v>8.7598425196850389</v>
      </c>
      <c r="ABB8">
        <v>1</v>
      </c>
      <c r="ABC8">
        <v>5.3805774278215219</v>
      </c>
      <c r="ABE8">
        <v>1</v>
      </c>
      <c r="ABF8">
        <v>11.35170603674541</v>
      </c>
      <c r="ABH8">
        <v>1</v>
      </c>
      <c r="ABI8">
        <v>9.9737532808398957</v>
      </c>
      <c r="ABK8">
        <v>1</v>
      </c>
      <c r="ABL8">
        <v>12.92650918635171</v>
      </c>
      <c r="ABN8">
        <v>1</v>
      </c>
      <c r="ABO8">
        <v>12.99212598425197</v>
      </c>
      <c r="ABQ8">
        <v>1</v>
      </c>
      <c r="ABR8">
        <v>13.385826771653541</v>
      </c>
      <c r="ABT8">
        <v>1</v>
      </c>
      <c r="ABU8">
        <v>9.6784776902887142</v>
      </c>
      <c r="ABW8">
        <v>1</v>
      </c>
      <c r="ABX8">
        <v>11.450131233595799</v>
      </c>
      <c r="ABZ8">
        <v>1</v>
      </c>
      <c r="ACA8">
        <v>12.696850393700791</v>
      </c>
      <c r="ACC8">
        <v>1</v>
      </c>
      <c r="ACD8">
        <v>10.334645669291341</v>
      </c>
      <c r="ACF8">
        <v>1</v>
      </c>
      <c r="ACG8">
        <v>9.317585301837271</v>
      </c>
      <c r="ACI8">
        <v>1</v>
      </c>
      <c r="ACJ8">
        <v>14.86220472440945</v>
      </c>
      <c r="ACL8">
        <v>1</v>
      </c>
      <c r="ACM8">
        <v>8.727034120734908</v>
      </c>
      <c r="ACO8">
        <v>1</v>
      </c>
      <c r="ACP8">
        <v>16.01049868766404</v>
      </c>
      <c r="ACR8">
        <v>1</v>
      </c>
      <c r="ACS8">
        <v>14.63254593175853</v>
      </c>
      <c r="ACU8">
        <v>1</v>
      </c>
      <c r="ACV8">
        <v>9.7769028871391086</v>
      </c>
      <c r="ACX8">
        <v>1</v>
      </c>
      <c r="ACY8">
        <v>14.79658792650919</v>
      </c>
      <c r="ADA8">
        <v>1</v>
      </c>
      <c r="ADB8">
        <v>9.0551181102362204</v>
      </c>
      <c r="ADD8">
        <v>1</v>
      </c>
      <c r="ADE8">
        <v>7.0209973753280837</v>
      </c>
      <c r="ADG8">
        <v>1</v>
      </c>
      <c r="ADH8">
        <v>8.9238845144356951</v>
      </c>
      <c r="ADJ8">
        <v>1</v>
      </c>
      <c r="ADK8">
        <v>12.171916010498689</v>
      </c>
      <c r="ADM8">
        <v>1</v>
      </c>
      <c r="ADN8">
        <v>10.43307086614173</v>
      </c>
      <c r="ADP8">
        <v>1</v>
      </c>
      <c r="ADQ8">
        <v>11.384514435695539</v>
      </c>
      <c r="ADS8">
        <v>1</v>
      </c>
      <c r="ADT8">
        <v>8.956692913385826</v>
      </c>
      <c r="ADV8">
        <v>1</v>
      </c>
      <c r="ADW8">
        <v>11.22047244094488</v>
      </c>
      <c r="ADY8">
        <v>1</v>
      </c>
      <c r="ADZ8">
        <v>10.826771653543309</v>
      </c>
      <c r="AEB8">
        <v>1</v>
      </c>
      <c r="AEC8">
        <v>13.58267716535433</v>
      </c>
      <c r="AEE8">
        <v>1</v>
      </c>
      <c r="AEF8">
        <v>6.2992125984251963</v>
      </c>
      <c r="AEH8">
        <v>1</v>
      </c>
      <c r="AEI8">
        <v>11.843832020997381</v>
      </c>
      <c r="AEK8">
        <v>1</v>
      </c>
      <c r="AEL8">
        <v>11.28608923884515</v>
      </c>
      <c r="AEN8">
        <v>1</v>
      </c>
      <c r="AEO8">
        <v>12.237532808398949</v>
      </c>
      <c r="AEQ8">
        <v>1</v>
      </c>
      <c r="AER8">
        <v>14.173228346456691</v>
      </c>
      <c r="AET8">
        <v>1</v>
      </c>
      <c r="AEU8">
        <v>10.104986876640419</v>
      </c>
      <c r="AEW8">
        <v>1</v>
      </c>
      <c r="AEX8">
        <v>9.1207349081364821</v>
      </c>
      <c r="AEZ8">
        <v>1</v>
      </c>
      <c r="AFA8">
        <v>12.303149606299209</v>
      </c>
      <c r="AFC8">
        <v>1</v>
      </c>
      <c r="AFD8">
        <v>10.104986876640419</v>
      </c>
      <c r="AFF8">
        <v>1</v>
      </c>
      <c r="AFG8">
        <v>7.6443569553805766</v>
      </c>
      <c r="AFI8">
        <v>1</v>
      </c>
      <c r="AFJ8">
        <v>10.269028871391081</v>
      </c>
      <c r="AFL8">
        <v>1</v>
      </c>
      <c r="AFM8">
        <v>9.1207349081364821</v>
      </c>
      <c r="AFO8">
        <v>1</v>
      </c>
      <c r="AFP8">
        <v>15.452755905511809</v>
      </c>
      <c r="AFR8">
        <v>1</v>
      </c>
      <c r="AFS8">
        <v>11.384514435695539</v>
      </c>
      <c r="AFU8">
        <v>1</v>
      </c>
      <c r="AFV8">
        <v>14.895013123359581</v>
      </c>
      <c r="AFX8">
        <v>1</v>
      </c>
      <c r="AFY8">
        <v>8.3661417322834648</v>
      </c>
      <c r="AGA8">
        <v>1</v>
      </c>
      <c r="AGB8">
        <v>12.5</v>
      </c>
      <c r="AGD8">
        <v>1</v>
      </c>
      <c r="AGE8">
        <v>9.2519685039370074</v>
      </c>
      <c r="AGG8">
        <v>1</v>
      </c>
      <c r="AGH8">
        <v>10.13779527559055</v>
      </c>
      <c r="AGJ8">
        <v>1</v>
      </c>
      <c r="AGK8">
        <v>9.0879265091863513</v>
      </c>
      <c r="AGM8">
        <v>1</v>
      </c>
      <c r="AGN8">
        <v>13.156167979002619</v>
      </c>
      <c r="AGP8">
        <v>1</v>
      </c>
      <c r="AGQ8">
        <v>9.4488188976377945</v>
      </c>
      <c r="AGS8">
        <v>1</v>
      </c>
      <c r="AGT8">
        <v>10.13779527559055</v>
      </c>
      <c r="AGV8">
        <v>1</v>
      </c>
      <c r="AGW8">
        <v>14.206036745406831</v>
      </c>
      <c r="AGY8">
        <v>1</v>
      </c>
      <c r="AGZ8">
        <v>14.730971128608919</v>
      </c>
      <c r="AHB8">
        <v>1</v>
      </c>
      <c r="AHC8">
        <v>10.728346456692909</v>
      </c>
      <c r="AHE8">
        <v>1</v>
      </c>
      <c r="AHF8">
        <v>9.3832020997375327</v>
      </c>
      <c r="AHH8">
        <v>1</v>
      </c>
      <c r="AHI8">
        <v>8.5629921259842519</v>
      </c>
      <c r="AHK8">
        <v>1</v>
      </c>
      <c r="AHL8">
        <v>7.2178477690288716</v>
      </c>
      <c r="AHN8">
        <v>1</v>
      </c>
      <c r="AHO8">
        <v>17.650918635170601</v>
      </c>
      <c r="AHQ8">
        <v>1</v>
      </c>
      <c r="AHR8">
        <v>16.89632545931758</v>
      </c>
      <c r="AHT8">
        <v>1</v>
      </c>
      <c r="AHU8">
        <v>9.7769028871391086</v>
      </c>
      <c r="AHW8">
        <v>1</v>
      </c>
      <c r="AHX8">
        <v>12.56561679790026</v>
      </c>
      <c r="AHZ8">
        <v>1</v>
      </c>
      <c r="AIA8">
        <v>11.811023622047241</v>
      </c>
      <c r="AIC8">
        <v>1</v>
      </c>
      <c r="AID8">
        <v>14.337270341207351</v>
      </c>
      <c r="AIF8">
        <v>1</v>
      </c>
      <c r="AIG8">
        <v>6.7257217847769031</v>
      </c>
      <c r="AII8">
        <v>1</v>
      </c>
      <c r="AIJ8">
        <v>12.56561679790026</v>
      </c>
      <c r="AIL8">
        <v>1</v>
      </c>
      <c r="AIM8">
        <v>9.0879265091863513</v>
      </c>
      <c r="AIO8">
        <v>1</v>
      </c>
      <c r="AIP8">
        <v>13.58267716535433</v>
      </c>
      <c r="AIR8">
        <v>1</v>
      </c>
      <c r="AIS8">
        <v>8.4973753280839901</v>
      </c>
      <c r="AIU8">
        <v>1</v>
      </c>
      <c r="AIV8">
        <v>14.0748031496063</v>
      </c>
      <c r="AIX8">
        <v>1</v>
      </c>
      <c r="AIY8">
        <v>10.43307086614173</v>
      </c>
      <c r="AJA8">
        <v>1</v>
      </c>
      <c r="AJB8">
        <v>20.833333333333339</v>
      </c>
      <c r="AJD8">
        <v>1</v>
      </c>
      <c r="AJE8">
        <v>12.33595800524934</v>
      </c>
      <c r="AJG8">
        <v>1</v>
      </c>
      <c r="AJH8">
        <v>13.12335958005249</v>
      </c>
      <c r="AJJ8">
        <v>1</v>
      </c>
      <c r="AJK8">
        <v>7.5459317585301831</v>
      </c>
      <c r="AJM8">
        <v>1</v>
      </c>
      <c r="AJN8">
        <v>12.303149606299209</v>
      </c>
      <c r="AJP8">
        <v>1</v>
      </c>
      <c r="AJQ8">
        <v>12.20472440944882</v>
      </c>
      <c r="AJS8">
        <v>1</v>
      </c>
      <c r="AJT8">
        <v>9.3503937007874018</v>
      </c>
      <c r="AJV8">
        <v>1</v>
      </c>
      <c r="AJW8">
        <v>13.84514435695538</v>
      </c>
      <c r="AJY8">
        <v>1</v>
      </c>
      <c r="AJZ8">
        <v>9.0551181102362204</v>
      </c>
      <c r="AKB8">
        <v>1</v>
      </c>
      <c r="AKC8">
        <v>10.269028871391081</v>
      </c>
      <c r="AKE8">
        <v>1</v>
      </c>
      <c r="AKF8">
        <v>12.237532808398949</v>
      </c>
      <c r="AKH8">
        <v>1</v>
      </c>
      <c r="AKI8">
        <v>17.35564304461942</v>
      </c>
      <c r="AKK8">
        <v>1</v>
      </c>
      <c r="AKL8">
        <v>10.826771653543309</v>
      </c>
      <c r="AKN8">
        <v>1</v>
      </c>
      <c r="AKO8">
        <v>14.00918635170604</v>
      </c>
      <c r="AKQ8">
        <v>1</v>
      </c>
      <c r="AKR8">
        <v>13.12335958005249</v>
      </c>
      <c r="AKT8">
        <v>1</v>
      </c>
      <c r="AKU8">
        <v>10.104986876640419</v>
      </c>
      <c r="AKW8">
        <v>1</v>
      </c>
      <c r="AKX8">
        <v>13.12335958005249</v>
      </c>
      <c r="AKZ8">
        <v>1</v>
      </c>
      <c r="ALA8">
        <v>9.7769028871391086</v>
      </c>
      <c r="ALC8">
        <v>1</v>
      </c>
      <c r="ALD8">
        <v>9.4488188976377945</v>
      </c>
      <c r="ALF8">
        <v>1</v>
      </c>
      <c r="ALG8">
        <v>8.530183727034121</v>
      </c>
      <c r="ALI8">
        <v>1</v>
      </c>
      <c r="ALJ8">
        <v>12.07349081364829</v>
      </c>
      <c r="ALL8">
        <v>1</v>
      </c>
      <c r="ALM8">
        <v>18.20866141732284</v>
      </c>
      <c r="ALO8">
        <v>1</v>
      </c>
      <c r="ALP8">
        <v>10.62992125984252</v>
      </c>
      <c r="ALR8">
        <v>1</v>
      </c>
      <c r="ALS8">
        <v>11.450131233595799</v>
      </c>
      <c r="ALU8">
        <v>1</v>
      </c>
      <c r="ALV8">
        <v>11.94225721784777</v>
      </c>
      <c r="ALX8">
        <v>1</v>
      </c>
      <c r="ALY8">
        <v>13.746719160104989</v>
      </c>
      <c r="AMA8">
        <v>1</v>
      </c>
      <c r="AMB8">
        <v>9.9081364829396321</v>
      </c>
      <c r="AMD8">
        <v>1</v>
      </c>
      <c r="AME8">
        <v>15.813648293963251</v>
      </c>
      <c r="AMG8">
        <v>1</v>
      </c>
      <c r="AMH8">
        <v>13.385826771653541</v>
      </c>
      <c r="AMJ8">
        <v>1</v>
      </c>
      <c r="AMK8">
        <v>12.696850393700791</v>
      </c>
      <c r="AMM8">
        <v>1</v>
      </c>
      <c r="AMN8">
        <v>11.187664041994751</v>
      </c>
      <c r="AMP8">
        <v>1</v>
      </c>
      <c r="AMQ8">
        <v>8.103674540682416</v>
      </c>
      <c r="AMS8">
        <v>1</v>
      </c>
      <c r="AMT8">
        <v>12.86089238845145</v>
      </c>
      <c r="AMV8">
        <v>1</v>
      </c>
      <c r="AMW8">
        <v>12.171916010498689</v>
      </c>
      <c r="AMY8">
        <v>1</v>
      </c>
      <c r="AMZ8">
        <v>10.892388451443569</v>
      </c>
      <c r="ANB8">
        <v>1</v>
      </c>
      <c r="ANC8">
        <v>12.99212598425197</v>
      </c>
      <c r="ANE8">
        <v>1</v>
      </c>
      <c r="ANF8">
        <v>13.976377952755911</v>
      </c>
      <c r="ANH8">
        <v>1</v>
      </c>
      <c r="ANI8">
        <v>11.77821522309711</v>
      </c>
      <c r="ANK8">
        <v>1</v>
      </c>
      <c r="ANL8">
        <v>8.8254593175853024</v>
      </c>
      <c r="ANN8">
        <v>1</v>
      </c>
      <c r="ANO8">
        <v>13.84514435695538</v>
      </c>
      <c r="ANQ8">
        <v>1</v>
      </c>
      <c r="ANR8">
        <v>8.0380577427821525</v>
      </c>
      <c r="ANT8">
        <v>1</v>
      </c>
      <c r="ANU8">
        <v>10.334645669291341</v>
      </c>
      <c r="ANW8">
        <v>1</v>
      </c>
      <c r="ANX8">
        <v>10.62992125984252</v>
      </c>
      <c r="ANZ8">
        <v>1</v>
      </c>
      <c r="AOA8">
        <v>10.793963254593169</v>
      </c>
      <c r="AOC8">
        <v>1</v>
      </c>
      <c r="AOD8">
        <v>9.6784776902887142</v>
      </c>
      <c r="AOF8">
        <v>1</v>
      </c>
      <c r="AOG8">
        <v>9.9081364829396321</v>
      </c>
      <c r="AOI8">
        <v>1</v>
      </c>
      <c r="AOJ8">
        <v>8.9238845144356951</v>
      </c>
      <c r="AOL8">
        <v>1</v>
      </c>
      <c r="AOM8">
        <v>8.6286089238845154</v>
      </c>
      <c r="AOO8">
        <v>1</v>
      </c>
      <c r="AOP8">
        <v>7.6115485564304457</v>
      </c>
      <c r="AOR8">
        <v>1</v>
      </c>
      <c r="AOS8">
        <v>10.826771653543309</v>
      </c>
      <c r="AOU8">
        <v>1</v>
      </c>
      <c r="AOV8">
        <v>12.828083989501311</v>
      </c>
      <c r="AOX8">
        <v>1</v>
      </c>
      <c r="AOY8">
        <v>8.6614173228346463</v>
      </c>
      <c r="APA8">
        <v>1</v>
      </c>
      <c r="APB8">
        <v>12.467191601049869</v>
      </c>
      <c r="APD8">
        <v>1</v>
      </c>
      <c r="APE8">
        <v>8.2349081364829395</v>
      </c>
      <c r="APG8">
        <v>1</v>
      </c>
      <c r="APH8">
        <v>17.650918635170601</v>
      </c>
      <c r="APJ8">
        <v>1</v>
      </c>
      <c r="APK8">
        <v>11.28608923884515</v>
      </c>
      <c r="APM8">
        <v>1</v>
      </c>
      <c r="APN8">
        <v>6.9225721784776901</v>
      </c>
      <c r="APP8">
        <v>1</v>
      </c>
      <c r="APQ8">
        <v>14.665354330708659</v>
      </c>
      <c r="APS8">
        <v>1</v>
      </c>
      <c r="APT8">
        <v>14.99343832020997</v>
      </c>
      <c r="APV8">
        <v>1</v>
      </c>
      <c r="APW8">
        <v>21.391076115485561</v>
      </c>
      <c r="APY8">
        <v>1</v>
      </c>
      <c r="APZ8">
        <v>7.1522309711286089</v>
      </c>
      <c r="AQB8">
        <v>1</v>
      </c>
      <c r="AQC8">
        <v>11.122047244094491</v>
      </c>
      <c r="AQE8">
        <v>1</v>
      </c>
      <c r="AQF8">
        <v>9.5800524934383215</v>
      </c>
      <c r="AQH8">
        <v>1</v>
      </c>
      <c r="AQI8">
        <v>8.9238845144356951</v>
      </c>
      <c r="AQK8">
        <v>1</v>
      </c>
      <c r="AQL8">
        <v>10.62992125984252</v>
      </c>
      <c r="AQN8">
        <v>1</v>
      </c>
      <c r="AQO8">
        <v>9.4160104986876636</v>
      </c>
      <c r="AQQ8">
        <v>1</v>
      </c>
      <c r="AQR8">
        <v>10.99081364829396</v>
      </c>
      <c r="AQT8">
        <v>1</v>
      </c>
      <c r="AQU8">
        <v>10.20341207349081</v>
      </c>
      <c r="AQW8">
        <v>1</v>
      </c>
      <c r="AQX8">
        <v>14.402887139107611</v>
      </c>
      <c r="AQZ8">
        <v>1</v>
      </c>
      <c r="ARA8">
        <v>12.92650918635171</v>
      </c>
      <c r="ARC8">
        <v>1</v>
      </c>
      <c r="ARD8">
        <v>12.99212598425197</v>
      </c>
      <c r="ARF8">
        <v>1</v>
      </c>
      <c r="ARG8">
        <v>12.532808398950131</v>
      </c>
      <c r="ARI8">
        <v>1</v>
      </c>
      <c r="ARJ8">
        <v>12.959317585301839</v>
      </c>
      <c r="ARL8">
        <v>1</v>
      </c>
      <c r="ARM8">
        <v>8.8582677165354333</v>
      </c>
      <c r="ARO8">
        <v>1</v>
      </c>
      <c r="ARP8">
        <v>6.8569553805774266</v>
      </c>
      <c r="ARR8">
        <v>1</v>
      </c>
      <c r="ARS8">
        <v>9.8753280839895012</v>
      </c>
      <c r="ARU8">
        <v>1</v>
      </c>
      <c r="ARV8">
        <v>9.3503937007874018</v>
      </c>
      <c r="ARX8">
        <v>1</v>
      </c>
      <c r="ARY8">
        <v>9.6456692913385815</v>
      </c>
      <c r="ASA8">
        <v>1</v>
      </c>
      <c r="ASB8">
        <v>10.13779527559055</v>
      </c>
      <c r="ASD8">
        <v>1</v>
      </c>
      <c r="ASE8">
        <v>13.12335958005249</v>
      </c>
      <c r="ASG8">
        <v>1</v>
      </c>
      <c r="ASH8">
        <v>8.7598425196850389</v>
      </c>
      <c r="ASJ8">
        <v>1</v>
      </c>
      <c r="ASK8">
        <v>12.79527559055118</v>
      </c>
      <c r="ASM8">
        <v>1</v>
      </c>
      <c r="ASN8">
        <v>10.36745406824147</v>
      </c>
      <c r="ASP8">
        <v>1</v>
      </c>
      <c r="ASQ8">
        <v>13.28740157480315</v>
      </c>
      <c r="ASS8">
        <v>1</v>
      </c>
      <c r="AST8">
        <v>12.79527559055118</v>
      </c>
      <c r="ASV8">
        <v>1</v>
      </c>
      <c r="ASW8">
        <v>14.895013123359581</v>
      </c>
      <c r="ASY8">
        <v>1</v>
      </c>
      <c r="ASZ8">
        <v>14.37007874015748</v>
      </c>
      <c r="ATB8">
        <v>1</v>
      </c>
      <c r="ATC8">
        <v>9.7112860892388451</v>
      </c>
      <c r="ATE8">
        <v>1</v>
      </c>
      <c r="ATF8">
        <v>17.48687664041995</v>
      </c>
      <c r="ATH8">
        <v>1</v>
      </c>
      <c r="ATI8">
        <v>13.615485564304461</v>
      </c>
      <c r="ATK8">
        <v>1</v>
      </c>
      <c r="ATL8">
        <v>8.8582677165354333</v>
      </c>
      <c r="ATN8">
        <v>1</v>
      </c>
      <c r="ATO8">
        <v>12.828083989501311</v>
      </c>
      <c r="ATQ8">
        <v>1</v>
      </c>
      <c r="ATR8">
        <v>10.36745406824147</v>
      </c>
      <c r="ATT8">
        <v>1</v>
      </c>
      <c r="ATU8">
        <v>9.4160104986876636</v>
      </c>
      <c r="ATW8">
        <v>1</v>
      </c>
      <c r="ATX8">
        <v>12.79527559055118</v>
      </c>
      <c r="ATZ8">
        <v>1</v>
      </c>
      <c r="AUA8">
        <v>15.026246719160101</v>
      </c>
      <c r="AUC8">
        <v>1</v>
      </c>
      <c r="AUD8">
        <v>12.79527559055118</v>
      </c>
      <c r="AUF8">
        <v>1</v>
      </c>
      <c r="AUG8">
        <v>6.3648293963254599</v>
      </c>
      <c r="AUI8">
        <v>1</v>
      </c>
      <c r="AUJ8">
        <v>10.597112860892389</v>
      </c>
      <c r="AUL8">
        <v>1</v>
      </c>
      <c r="AUM8">
        <v>13.84514435695538</v>
      </c>
      <c r="AUO8">
        <v>1</v>
      </c>
      <c r="AUP8">
        <v>12.532808398950131</v>
      </c>
      <c r="AUR8">
        <v>1</v>
      </c>
      <c r="AUS8">
        <v>13.024934383202099</v>
      </c>
      <c r="AUU8">
        <v>1</v>
      </c>
      <c r="AUV8">
        <v>15.22309711286089</v>
      </c>
      <c r="AUX8">
        <v>1</v>
      </c>
      <c r="AUY8">
        <v>9.8425196850393704</v>
      </c>
      <c r="AVA8">
        <v>1</v>
      </c>
      <c r="AVB8">
        <v>9.1863517060367457</v>
      </c>
      <c r="AVD8">
        <v>1</v>
      </c>
      <c r="AVE8">
        <v>10.20341207349081</v>
      </c>
      <c r="AVG8">
        <v>1</v>
      </c>
      <c r="AVH8">
        <v>9.6128608923884507</v>
      </c>
      <c r="AVJ8">
        <v>1</v>
      </c>
      <c r="AVK8">
        <v>10.13779527559055</v>
      </c>
      <c r="AVM8">
        <v>1</v>
      </c>
      <c r="AVN8">
        <v>14.468503937007871</v>
      </c>
      <c r="AVP8">
        <v>1</v>
      </c>
      <c r="AVQ8">
        <v>14.402887139107611</v>
      </c>
      <c r="AVS8">
        <v>1</v>
      </c>
      <c r="AVT8">
        <v>13.45144356955381</v>
      </c>
      <c r="AVV8">
        <v>1</v>
      </c>
      <c r="AVW8">
        <v>13.812335958005249</v>
      </c>
      <c r="AVY8">
        <v>1</v>
      </c>
      <c r="AVZ8">
        <v>10.99081364829396</v>
      </c>
      <c r="AWB8">
        <v>1</v>
      </c>
      <c r="AWC8">
        <v>7.2178477690288716</v>
      </c>
      <c r="AWE8">
        <v>1</v>
      </c>
      <c r="AWF8">
        <v>14.238845144356951</v>
      </c>
      <c r="AWH8">
        <v>1</v>
      </c>
      <c r="AWI8">
        <v>11.023622047244089</v>
      </c>
      <c r="AWK8">
        <v>1</v>
      </c>
      <c r="AWL8">
        <v>13.188976377952759</v>
      </c>
      <c r="AWN8">
        <v>1</v>
      </c>
      <c r="AWO8">
        <v>11.35170603674541</v>
      </c>
      <c r="AWQ8">
        <v>1</v>
      </c>
      <c r="AWR8">
        <v>13.812335958005249</v>
      </c>
      <c r="AWT8">
        <v>1</v>
      </c>
      <c r="AWU8">
        <v>11.450131233595799</v>
      </c>
      <c r="AWW8">
        <v>1</v>
      </c>
      <c r="AWX8">
        <v>9.3832020997375327</v>
      </c>
      <c r="AWZ8">
        <v>1</v>
      </c>
      <c r="AXA8">
        <v>13.024934383202099</v>
      </c>
      <c r="AXC8">
        <v>1</v>
      </c>
      <c r="AXD8">
        <v>10.56430446194226</v>
      </c>
      <c r="AXF8">
        <v>1</v>
      </c>
      <c r="AXG8">
        <v>8.0380577427821525</v>
      </c>
      <c r="AXI8">
        <v>1</v>
      </c>
      <c r="AXJ8">
        <v>9.6456692913385815</v>
      </c>
      <c r="AXL8">
        <v>1</v>
      </c>
      <c r="AXM8">
        <v>9.3832020997375327</v>
      </c>
      <c r="AXO8">
        <v>1</v>
      </c>
      <c r="AXP8">
        <v>9.514435695538058</v>
      </c>
      <c r="AXR8">
        <v>1</v>
      </c>
      <c r="AXS8">
        <v>13.943569553805769</v>
      </c>
      <c r="AXU8">
        <v>1</v>
      </c>
      <c r="AXV8">
        <v>12.72965879265092</v>
      </c>
      <c r="AXX8">
        <v>1</v>
      </c>
      <c r="AXY8">
        <v>9.8425196850393704</v>
      </c>
      <c r="AYA8">
        <v>1</v>
      </c>
      <c r="AYB8">
        <v>6.1679790026246719</v>
      </c>
      <c r="AYD8">
        <v>1</v>
      </c>
      <c r="AYE8">
        <v>9.0223097112860895</v>
      </c>
      <c r="AYG8">
        <v>1</v>
      </c>
      <c r="AYH8">
        <v>12.631233595800531</v>
      </c>
      <c r="AYJ8">
        <v>1</v>
      </c>
      <c r="AYK8">
        <v>12.07349081364829</v>
      </c>
      <c r="AYM8">
        <v>1</v>
      </c>
      <c r="AYN8">
        <v>13.385826771653541</v>
      </c>
      <c r="AYP8">
        <v>1</v>
      </c>
      <c r="AYQ8">
        <v>12.828083989501311</v>
      </c>
      <c r="AYS8">
        <v>1</v>
      </c>
      <c r="AYT8">
        <v>8.8254593175853024</v>
      </c>
      <c r="AYV8">
        <v>1</v>
      </c>
      <c r="AYW8">
        <v>13.45144356955381</v>
      </c>
      <c r="AYY8">
        <v>1</v>
      </c>
      <c r="AYZ8">
        <v>10.400262467191601</v>
      </c>
      <c r="AZB8">
        <v>1</v>
      </c>
      <c r="AZC8">
        <v>10.62992125984252</v>
      </c>
      <c r="AZE8">
        <v>1</v>
      </c>
      <c r="AZF8">
        <v>11.15485564304462</v>
      </c>
      <c r="AZH8">
        <v>1</v>
      </c>
      <c r="AZI8">
        <v>7.4475065616797904</v>
      </c>
      <c r="AZK8">
        <v>1</v>
      </c>
      <c r="AZL8">
        <v>30.446194225721779</v>
      </c>
      <c r="AZN8">
        <v>1</v>
      </c>
      <c r="AZO8">
        <v>8.8910761154855642</v>
      </c>
      <c r="AZQ8">
        <v>1</v>
      </c>
      <c r="AZR8">
        <v>12.303149606299209</v>
      </c>
      <c r="AZT8">
        <v>1</v>
      </c>
      <c r="AZU8">
        <v>12.532808398950131</v>
      </c>
      <c r="AZW8">
        <v>1</v>
      </c>
      <c r="AZX8">
        <v>8.0052493438320216</v>
      </c>
      <c r="AZZ8">
        <v>1</v>
      </c>
      <c r="BAA8">
        <v>12.43438320209974</v>
      </c>
      <c r="BAC8">
        <v>1</v>
      </c>
      <c r="BAD8">
        <v>10.728346456692909</v>
      </c>
      <c r="BAF8">
        <v>1</v>
      </c>
      <c r="BAG8">
        <v>9.4488188976377945</v>
      </c>
      <c r="BAI8">
        <v>1</v>
      </c>
      <c r="BAJ8">
        <v>15.48556430446194</v>
      </c>
      <c r="BAL8">
        <v>1</v>
      </c>
      <c r="BAM8">
        <v>15.452755905511809</v>
      </c>
      <c r="BAO8">
        <v>1</v>
      </c>
      <c r="BAP8">
        <v>10.76115485564304</v>
      </c>
      <c r="BAR8">
        <v>1</v>
      </c>
      <c r="BAS8">
        <v>10.728346456692909</v>
      </c>
      <c r="BAU8">
        <v>1</v>
      </c>
      <c r="BAV8">
        <v>14.37007874015748</v>
      </c>
      <c r="BAX8">
        <v>1</v>
      </c>
      <c r="BAY8">
        <v>15.58398950131234</v>
      </c>
      <c r="BBA8">
        <v>1</v>
      </c>
      <c r="BBB8">
        <v>9.0223097112860895</v>
      </c>
      <c r="BBD8">
        <v>1</v>
      </c>
      <c r="BBE8">
        <v>10.006561679790019</v>
      </c>
      <c r="BBG8">
        <v>1</v>
      </c>
      <c r="BBH8">
        <v>13.746719160104989</v>
      </c>
      <c r="BBJ8">
        <v>1</v>
      </c>
      <c r="BBK8">
        <v>9.3832020997375327</v>
      </c>
      <c r="BBM8">
        <v>1</v>
      </c>
      <c r="BBN8">
        <v>9.9409448818897648</v>
      </c>
      <c r="BBP8">
        <v>1</v>
      </c>
      <c r="BBQ8">
        <v>9.1207349081364821</v>
      </c>
      <c r="BBS8">
        <v>1</v>
      </c>
      <c r="BBT8">
        <v>6.8569553805774266</v>
      </c>
      <c r="BBV8">
        <v>1</v>
      </c>
      <c r="BBW8">
        <v>10.498687664042</v>
      </c>
      <c r="BBY8">
        <v>1</v>
      </c>
      <c r="BBZ8">
        <v>12.171916010498689</v>
      </c>
      <c r="BCB8">
        <v>1</v>
      </c>
      <c r="BCC8">
        <v>12.79527559055118</v>
      </c>
      <c r="BCE8">
        <v>1</v>
      </c>
      <c r="BCF8">
        <v>8.727034120734908</v>
      </c>
      <c r="BCH8">
        <v>1</v>
      </c>
      <c r="BCI8">
        <v>11.515748031496059</v>
      </c>
      <c r="BCK8">
        <v>1</v>
      </c>
      <c r="BCL8">
        <v>12.368766404199469</v>
      </c>
      <c r="BCN8">
        <v>1</v>
      </c>
      <c r="BCO8">
        <v>11.48293963254593</v>
      </c>
      <c r="BCQ8">
        <v>1</v>
      </c>
      <c r="BCR8">
        <v>8.2349081364829395</v>
      </c>
      <c r="BCT8">
        <v>1</v>
      </c>
      <c r="BCU8">
        <v>8.956692913385826</v>
      </c>
      <c r="BCW8">
        <v>1</v>
      </c>
      <c r="BCX8">
        <v>14.041994750656171</v>
      </c>
      <c r="BCZ8">
        <v>1</v>
      </c>
      <c r="BDA8">
        <v>10.465879265091861</v>
      </c>
      <c r="BDC8">
        <v>1</v>
      </c>
      <c r="BDD8">
        <v>13.91076115485564</v>
      </c>
      <c r="BDF8">
        <v>1</v>
      </c>
      <c r="BDG8">
        <v>16.568241469816272</v>
      </c>
      <c r="BDI8">
        <v>1</v>
      </c>
      <c r="BDJ8">
        <v>9.8425196850393704</v>
      </c>
      <c r="BDL8">
        <v>1</v>
      </c>
      <c r="BDM8">
        <v>11.318897637795271</v>
      </c>
      <c r="BDO8">
        <v>1</v>
      </c>
      <c r="BDP8">
        <v>13.28740157480315</v>
      </c>
      <c r="BDR8">
        <v>1</v>
      </c>
      <c r="BDS8">
        <v>10.597112860892389</v>
      </c>
      <c r="BDU8">
        <v>1</v>
      </c>
      <c r="BDV8">
        <v>9.1535433070866148</v>
      </c>
      <c r="BDX8">
        <v>1</v>
      </c>
      <c r="BDY8">
        <v>7.4475065616797904</v>
      </c>
      <c r="BEA8">
        <v>1</v>
      </c>
      <c r="BEB8">
        <v>15.846456692913391</v>
      </c>
      <c r="BED8">
        <v>1</v>
      </c>
      <c r="BEE8">
        <v>11.253280839895011</v>
      </c>
      <c r="BEG8">
        <v>1</v>
      </c>
      <c r="BEH8">
        <v>9.0223097112860895</v>
      </c>
      <c r="BEJ8">
        <v>1</v>
      </c>
      <c r="BEK8">
        <v>8.727034120734908</v>
      </c>
      <c r="BEM8">
        <v>1</v>
      </c>
      <c r="BEN8">
        <v>12.040682414698161</v>
      </c>
      <c r="BEP8">
        <v>1</v>
      </c>
      <c r="BEQ8">
        <v>13.91076115485564</v>
      </c>
      <c r="BES8">
        <v>1</v>
      </c>
      <c r="BET8">
        <v>14.56692913385827</v>
      </c>
      <c r="BEV8">
        <v>1</v>
      </c>
      <c r="BEW8">
        <v>8.2020997375328086</v>
      </c>
      <c r="BEY8">
        <v>1</v>
      </c>
      <c r="BEZ8">
        <v>8.6286089238845154</v>
      </c>
      <c r="BFB8">
        <v>1</v>
      </c>
      <c r="BFC8">
        <v>8.3005249343832013</v>
      </c>
      <c r="BFE8">
        <v>1</v>
      </c>
      <c r="BFF8">
        <v>11.15485564304462</v>
      </c>
      <c r="BFH8">
        <v>1</v>
      </c>
      <c r="BFI8">
        <v>8.956692913385826</v>
      </c>
      <c r="BFK8">
        <v>1</v>
      </c>
      <c r="BFL8">
        <v>9.3832020997375327</v>
      </c>
      <c r="BFN8">
        <v>1</v>
      </c>
      <c r="BFO8">
        <v>9.4160104986876636</v>
      </c>
      <c r="BFQ8">
        <v>1</v>
      </c>
      <c r="BFR8">
        <v>7.4803149606299222</v>
      </c>
      <c r="BFT8">
        <v>1</v>
      </c>
      <c r="BFU8">
        <v>9.0223097112860895</v>
      </c>
      <c r="BFW8">
        <v>1</v>
      </c>
      <c r="BFX8">
        <v>10.662729658792649</v>
      </c>
      <c r="BFZ8">
        <v>1</v>
      </c>
      <c r="BGA8">
        <v>13.12335958005249</v>
      </c>
      <c r="BGC8">
        <v>1</v>
      </c>
      <c r="BGD8">
        <v>8.5958005249343827</v>
      </c>
      <c r="BGF8">
        <v>1</v>
      </c>
      <c r="BGG8">
        <v>11.745406824146979</v>
      </c>
      <c r="BGI8">
        <v>1</v>
      </c>
      <c r="BGJ8">
        <v>12.598425196850391</v>
      </c>
      <c r="BGL8">
        <v>1</v>
      </c>
      <c r="BGM8">
        <v>8.2020997375328086</v>
      </c>
      <c r="BGO8">
        <v>1</v>
      </c>
      <c r="BGP8">
        <v>9.5472440944881889</v>
      </c>
      <c r="BGR8">
        <v>1</v>
      </c>
      <c r="BGS8">
        <v>11.384514435695539</v>
      </c>
      <c r="BGU8">
        <v>1</v>
      </c>
      <c r="BGV8">
        <v>9.5472440944881889</v>
      </c>
      <c r="BGX8">
        <v>1</v>
      </c>
      <c r="BGY8">
        <v>11.515748031496059</v>
      </c>
      <c r="BHA8">
        <v>1</v>
      </c>
      <c r="BHB8">
        <v>10.69553805774278</v>
      </c>
      <c r="BHD8">
        <v>1</v>
      </c>
      <c r="BHE8">
        <v>11.253280839895011</v>
      </c>
      <c r="BHG8">
        <v>1</v>
      </c>
      <c r="BHH8">
        <v>8.530183727034121</v>
      </c>
      <c r="BHJ8">
        <v>1</v>
      </c>
      <c r="BHK8">
        <v>11.515748031496059</v>
      </c>
      <c r="BHM8">
        <v>1</v>
      </c>
      <c r="BHN8">
        <v>8.7598425196850389</v>
      </c>
      <c r="BHP8">
        <v>1</v>
      </c>
      <c r="BHQ8">
        <v>14.63254593175853</v>
      </c>
      <c r="BHS8">
        <v>1</v>
      </c>
      <c r="BHT8">
        <v>6.7257217847769031</v>
      </c>
      <c r="BHV8">
        <v>1</v>
      </c>
      <c r="BHW8">
        <v>8.3989501312335957</v>
      </c>
      <c r="BHY8">
        <v>1</v>
      </c>
      <c r="BHZ8">
        <v>14.206036745406831</v>
      </c>
      <c r="BIB8">
        <v>1</v>
      </c>
      <c r="BIC8">
        <v>6.9553805774278219</v>
      </c>
      <c r="BIE8">
        <v>1</v>
      </c>
      <c r="BIF8">
        <v>13.28740157480315</v>
      </c>
      <c r="BIH8">
        <v>1</v>
      </c>
      <c r="BII8">
        <v>12.20472440944882</v>
      </c>
      <c r="BIK8">
        <v>1</v>
      </c>
      <c r="BIL8">
        <v>11.679790026246719</v>
      </c>
      <c r="BIN8">
        <v>1</v>
      </c>
      <c r="BIO8">
        <v>13.91076115485564</v>
      </c>
      <c r="BIQ8">
        <v>1</v>
      </c>
      <c r="BIR8">
        <v>9.2847769028871383</v>
      </c>
      <c r="BIT8">
        <v>1</v>
      </c>
      <c r="BIU8">
        <v>8.2677165354330722</v>
      </c>
      <c r="BIW8">
        <v>1</v>
      </c>
      <c r="BIX8">
        <v>14.107611548556431</v>
      </c>
      <c r="BIZ8">
        <v>1</v>
      </c>
      <c r="BJA8">
        <v>12.959317585301839</v>
      </c>
      <c r="BJC8">
        <v>1</v>
      </c>
      <c r="BJD8">
        <v>10.400262467191601</v>
      </c>
      <c r="BJF8">
        <v>1</v>
      </c>
      <c r="BJG8">
        <v>5.6758530183727034</v>
      </c>
      <c r="BJI8">
        <v>1</v>
      </c>
      <c r="BJJ8">
        <v>10.531496062992129</v>
      </c>
      <c r="BJL8">
        <v>1</v>
      </c>
      <c r="BJM8">
        <v>10.597112860892389</v>
      </c>
      <c r="BJO8">
        <v>1</v>
      </c>
      <c r="BJP8">
        <v>8.6286089238845154</v>
      </c>
      <c r="BJR8">
        <v>1</v>
      </c>
      <c r="BJS8">
        <v>12.532808398950131</v>
      </c>
      <c r="BJU8">
        <v>1</v>
      </c>
      <c r="BJV8">
        <v>14.14041994750656</v>
      </c>
      <c r="BJX8">
        <v>1</v>
      </c>
      <c r="BJY8">
        <v>8.9895013123359586</v>
      </c>
      <c r="BKA8">
        <v>1</v>
      </c>
      <c r="BKB8">
        <v>15.387139107611549</v>
      </c>
      <c r="BKD8">
        <v>1</v>
      </c>
      <c r="BKE8">
        <v>13.812335958005249</v>
      </c>
      <c r="BKG8">
        <v>1</v>
      </c>
      <c r="BKH8">
        <v>9.3832020997375327</v>
      </c>
      <c r="BKJ8">
        <v>1</v>
      </c>
      <c r="BKK8">
        <v>7.4475065616797904</v>
      </c>
      <c r="BKM8">
        <v>1</v>
      </c>
      <c r="BKN8">
        <v>13.91076115485564</v>
      </c>
      <c r="BKP8">
        <v>1</v>
      </c>
      <c r="BKQ8">
        <v>13.090551181102359</v>
      </c>
      <c r="BKS8">
        <v>1</v>
      </c>
      <c r="BKT8">
        <v>13.45144356955381</v>
      </c>
      <c r="BKV8">
        <v>1</v>
      </c>
      <c r="BKW8">
        <v>9.7112860892388451</v>
      </c>
      <c r="BKY8">
        <v>1</v>
      </c>
      <c r="BKZ8">
        <v>10.793963254593169</v>
      </c>
      <c r="BLB8">
        <v>1</v>
      </c>
      <c r="BLC8">
        <v>11.64698162729659</v>
      </c>
      <c r="BLE8">
        <v>1</v>
      </c>
      <c r="BLF8">
        <v>13.28740157480315</v>
      </c>
      <c r="BLH8">
        <v>1</v>
      </c>
      <c r="BLI8">
        <v>14.63254593175853</v>
      </c>
      <c r="BLK8">
        <v>1</v>
      </c>
      <c r="BLL8">
        <v>16.338582677165348</v>
      </c>
      <c r="BLN8">
        <v>1</v>
      </c>
      <c r="BLO8">
        <v>10.99081364829396</v>
      </c>
      <c r="BLQ8">
        <v>1</v>
      </c>
      <c r="BLR8">
        <v>14.43569553805774</v>
      </c>
      <c r="BLT8">
        <v>1</v>
      </c>
      <c r="BLU8">
        <v>9.6128608923884507</v>
      </c>
      <c r="BLW8">
        <v>1</v>
      </c>
      <c r="BLX8">
        <v>8.6614173228346463</v>
      </c>
      <c r="BLZ8">
        <v>1</v>
      </c>
      <c r="BMA8">
        <v>13.254593175853021</v>
      </c>
      <c r="BMC8">
        <v>1</v>
      </c>
      <c r="BMD8">
        <v>8.8910761154855642</v>
      </c>
      <c r="BMF8">
        <v>1</v>
      </c>
      <c r="BMG8">
        <v>10.69553805774278</v>
      </c>
      <c r="BMI8">
        <v>1</v>
      </c>
      <c r="BMJ8">
        <v>11.975065616797901</v>
      </c>
      <c r="BML8">
        <v>1</v>
      </c>
      <c r="BMM8">
        <v>12.13910761154856</v>
      </c>
      <c r="BMO8">
        <v>1</v>
      </c>
      <c r="BMP8">
        <v>16.89632545931758</v>
      </c>
      <c r="BMR8">
        <v>1</v>
      </c>
      <c r="BMS8">
        <v>14.337270341207351</v>
      </c>
      <c r="BMU8">
        <v>1</v>
      </c>
      <c r="BMV8">
        <v>8.8254593175853024</v>
      </c>
      <c r="BMX8">
        <v>1</v>
      </c>
      <c r="BMY8">
        <v>9.8753280839895012</v>
      </c>
      <c r="BNA8">
        <v>1</v>
      </c>
      <c r="BNB8">
        <v>8.4317585301837266</v>
      </c>
      <c r="BND8">
        <v>1</v>
      </c>
      <c r="BNE8">
        <v>12.79527559055118</v>
      </c>
      <c r="BNG8">
        <v>1</v>
      </c>
      <c r="BNH8">
        <v>14.0748031496063</v>
      </c>
      <c r="BNJ8">
        <v>1</v>
      </c>
      <c r="BNK8">
        <v>10.400262467191601</v>
      </c>
      <c r="BNM8">
        <v>1</v>
      </c>
      <c r="BNN8">
        <v>15.616797900262471</v>
      </c>
      <c r="BNP8">
        <v>1</v>
      </c>
      <c r="BNQ8">
        <v>10.20341207349081</v>
      </c>
      <c r="BNS8">
        <v>1</v>
      </c>
      <c r="BNT8">
        <v>12.5</v>
      </c>
      <c r="BNV8">
        <v>1</v>
      </c>
      <c r="BNW8">
        <v>11.909448818897641</v>
      </c>
      <c r="BNY8">
        <v>1</v>
      </c>
      <c r="BNZ8">
        <v>12.106299212598421</v>
      </c>
      <c r="BOB8">
        <v>1</v>
      </c>
      <c r="BOC8">
        <v>11.318897637795271</v>
      </c>
      <c r="BOE8">
        <v>1</v>
      </c>
      <c r="BOF8">
        <v>10.36745406824147</v>
      </c>
      <c r="BOH8">
        <v>1</v>
      </c>
      <c r="BOI8">
        <v>7.349081364829396</v>
      </c>
      <c r="BOK8">
        <v>1</v>
      </c>
      <c r="BOL8">
        <v>14.56692913385827</v>
      </c>
      <c r="BON8">
        <v>1</v>
      </c>
      <c r="BOO8">
        <v>7.9724409448818898</v>
      </c>
      <c r="BOQ8">
        <v>1</v>
      </c>
      <c r="BOR8">
        <v>14.402887139107611</v>
      </c>
      <c r="BOT8">
        <v>1</v>
      </c>
    </row>
    <row r="9" spans="1:1762" x14ac:dyDescent="0.4">
      <c r="A9" t="s">
        <v>5363</v>
      </c>
      <c r="B9">
        <v>25.828571428571429</v>
      </c>
      <c r="D9">
        <v>1</v>
      </c>
      <c r="E9">
        <v>24.914285714285711</v>
      </c>
      <c r="G9">
        <v>1</v>
      </c>
      <c r="H9">
        <v>24.228571428571431</v>
      </c>
      <c r="J9">
        <v>1</v>
      </c>
      <c r="K9">
        <v>23.771428571428569</v>
      </c>
      <c r="M9">
        <v>1</v>
      </c>
      <c r="N9">
        <v>28.914285714285711</v>
      </c>
      <c r="P9">
        <v>1</v>
      </c>
      <c r="Q9">
        <v>25.48571428571428</v>
      </c>
      <c r="S9">
        <v>1</v>
      </c>
      <c r="T9">
        <v>26.4</v>
      </c>
      <c r="V9">
        <v>1</v>
      </c>
      <c r="W9">
        <v>44.8</v>
      </c>
      <c r="Y9">
        <v>1</v>
      </c>
      <c r="Z9">
        <v>20.914285714285711</v>
      </c>
      <c r="AB9">
        <v>1</v>
      </c>
      <c r="AC9">
        <v>26.857142857142861</v>
      </c>
      <c r="AE9">
        <v>1</v>
      </c>
      <c r="AF9">
        <v>18.971428571428572</v>
      </c>
      <c r="AH9">
        <v>1</v>
      </c>
      <c r="AI9">
        <v>27.085714285714289</v>
      </c>
      <c r="AK9">
        <v>1</v>
      </c>
      <c r="AL9">
        <v>27.542857142857141</v>
      </c>
      <c r="AN9">
        <v>1</v>
      </c>
      <c r="AO9">
        <v>19.428571428571431</v>
      </c>
      <c r="AQ9">
        <v>1</v>
      </c>
      <c r="AR9">
        <v>23.542857142857141</v>
      </c>
      <c r="AT9">
        <v>1</v>
      </c>
      <c r="AU9">
        <v>26.05714285714286</v>
      </c>
      <c r="AW9">
        <v>1</v>
      </c>
      <c r="AX9">
        <v>27.085714285714289</v>
      </c>
      <c r="AZ9">
        <v>1</v>
      </c>
      <c r="BA9">
        <v>24.914285714285711</v>
      </c>
      <c r="BC9">
        <v>1</v>
      </c>
      <c r="BD9">
        <v>24.11428571428571</v>
      </c>
      <c r="BF9">
        <v>1</v>
      </c>
      <c r="BG9">
        <v>21.94285714285714</v>
      </c>
      <c r="BI9">
        <v>1</v>
      </c>
      <c r="BJ9">
        <v>19.428571428571431</v>
      </c>
      <c r="BL9">
        <v>1</v>
      </c>
      <c r="BM9">
        <v>25.48571428571428</v>
      </c>
      <c r="BO9">
        <v>1</v>
      </c>
      <c r="BP9">
        <v>24.228571428571431</v>
      </c>
      <c r="BR9">
        <v>1</v>
      </c>
      <c r="BS9">
        <v>24.914285714285711</v>
      </c>
      <c r="BU9">
        <v>1</v>
      </c>
      <c r="BV9">
        <v>29.142857142857139</v>
      </c>
      <c r="BX9">
        <v>1</v>
      </c>
      <c r="BY9">
        <v>24.457142857142859</v>
      </c>
      <c r="CA9">
        <v>1</v>
      </c>
      <c r="CB9">
        <v>21.94285714285714</v>
      </c>
      <c r="CD9">
        <v>1</v>
      </c>
      <c r="CE9">
        <v>25.94285714285715</v>
      </c>
      <c r="CG9">
        <v>1</v>
      </c>
      <c r="CH9">
        <v>25.6</v>
      </c>
      <c r="CJ9">
        <v>1</v>
      </c>
      <c r="CK9">
        <v>20.228571428571431</v>
      </c>
      <c r="CM9">
        <v>1</v>
      </c>
      <c r="CN9">
        <v>20.68571428571428</v>
      </c>
      <c r="CP9">
        <v>1</v>
      </c>
      <c r="CQ9">
        <v>26.62857142857143</v>
      </c>
      <c r="CS9">
        <v>1</v>
      </c>
      <c r="CT9">
        <v>26.857142857142861</v>
      </c>
      <c r="CV9">
        <v>1</v>
      </c>
      <c r="CW9">
        <v>20.228571428571431</v>
      </c>
      <c r="CY9">
        <v>1</v>
      </c>
      <c r="CZ9">
        <v>25.6</v>
      </c>
      <c r="DB9">
        <v>1</v>
      </c>
      <c r="DC9">
        <v>26.05714285714286</v>
      </c>
      <c r="DE9">
        <v>1</v>
      </c>
      <c r="DF9">
        <v>26.514285714285709</v>
      </c>
      <c r="DH9">
        <v>1</v>
      </c>
      <c r="DI9">
        <v>19.2</v>
      </c>
      <c r="DK9">
        <v>1</v>
      </c>
      <c r="DL9">
        <v>21.6</v>
      </c>
      <c r="DN9">
        <v>1</v>
      </c>
      <c r="DO9">
        <v>18.971428571428572</v>
      </c>
      <c r="DQ9">
        <v>1</v>
      </c>
      <c r="DR9">
        <v>29.714285714285719</v>
      </c>
      <c r="DT9">
        <v>1</v>
      </c>
      <c r="DU9">
        <v>21.25714285714286</v>
      </c>
      <c r="DW9">
        <v>1</v>
      </c>
      <c r="DX9">
        <v>26.62857142857143</v>
      </c>
      <c r="DZ9">
        <v>1</v>
      </c>
      <c r="EA9">
        <v>25.37142857142857</v>
      </c>
      <c r="EC9">
        <v>1</v>
      </c>
      <c r="ED9">
        <v>26.4</v>
      </c>
      <c r="EF9">
        <v>1</v>
      </c>
      <c r="EG9">
        <v>26.285714285714281</v>
      </c>
      <c r="EI9">
        <v>1</v>
      </c>
      <c r="EJ9">
        <v>20.457142857142859</v>
      </c>
      <c r="EL9">
        <v>1</v>
      </c>
      <c r="EM9">
        <v>24.68571428571429</v>
      </c>
      <c r="EO9">
        <v>1</v>
      </c>
      <c r="EP9">
        <v>19.2</v>
      </c>
      <c r="ER9">
        <v>1</v>
      </c>
      <c r="ES9">
        <v>27.085714285714289</v>
      </c>
      <c r="EU9">
        <v>1</v>
      </c>
      <c r="EV9">
        <v>29.028571428571421</v>
      </c>
      <c r="EX9">
        <v>1</v>
      </c>
      <c r="EY9">
        <v>21.028571428571428</v>
      </c>
      <c r="FA9">
        <v>1</v>
      </c>
      <c r="FB9">
        <v>20.68571428571428</v>
      </c>
      <c r="FD9">
        <v>1</v>
      </c>
      <c r="FE9">
        <v>24</v>
      </c>
      <c r="FG9">
        <v>1</v>
      </c>
      <c r="FH9">
        <v>25.94285714285715</v>
      </c>
      <c r="FJ9">
        <v>1</v>
      </c>
      <c r="FK9">
        <v>25.48571428571428</v>
      </c>
      <c r="FM9">
        <v>1</v>
      </c>
      <c r="FN9">
        <v>27.31428571428571</v>
      </c>
      <c r="FP9">
        <v>1</v>
      </c>
      <c r="FQ9">
        <v>21.714285714285719</v>
      </c>
      <c r="FS9">
        <v>1</v>
      </c>
      <c r="FT9">
        <v>25.48571428571428</v>
      </c>
      <c r="FV9">
        <v>1</v>
      </c>
      <c r="FW9">
        <v>24.68571428571429</v>
      </c>
      <c r="FY9">
        <v>1</v>
      </c>
      <c r="FZ9">
        <v>20.457142857142859</v>
      </c>
      <c r="GB9">
        <v>1</v>
      </c>
      <c r="GC9">
        <v>24.228571428571431</v>
      </c>
      <c r="GE9">
        <v>1</v>
      </c>
      <c r="GF9">
        <v>26.285714285714281</v>
      </c>
      <c r="GH9">
        <v>1</v>
      </c>
      <c r="GI9">
        <v>21.828571428571429</v>
      </c>
      <c r="GK9">
        <v>1</v>
      </c>
      <c r="GL9">
        <v>20.457142857142859</v>
      </c>
      <c r="GN9">
        <v>1</v>
      </c>
      <c r="GO9">
        <v>25.37142857142857</v>
      </c>
      <c r="GQ9">
        <v>1</v>
      </c>
      <c r="GR9">
        <v>26.285714285714281</v>
      </c>
      <c r="GT9">
        <v>1</v>
      </c>
      <c r="GU9">
        <v>27.2</v>
      </c>
      <c r="GW9">
        <v>1</v>
      </c>
      <c r="GX9">
        <v>24.342857142857149</v>
      </c>
      <c r="GZ9">
        <v>1</v>
      </c>
      <c r="HA9">
        <v>22.05714285714286</v>
      </c>
      <c r="HC9">
        <v>1</v>
      </c>
      <c r="HD9">
        <v>24.571428571428569</v>
      </c>
      <c r="HF9">
        <v>1</v>
      </c>
      <c r="HG9">
        <v>28.457142857142859</v>
      </c>
      <c r="HI9">
        <v>1</v>
      </c>
      <c r="HJ9">
        <v>26.4</v>
      </c>
      <c r="HL9">
        <v>1</v>
      </c>
      <c r="HM9">
        <v>24.571428571428569</v>
      </c>
      <c r="HO9">
        <v>1</v>
      </c>
      <c r="HP9">
        <v>19.542857142857141</v>
      </c>
      <c r="HR9">
        <v>1</v>
      </c>
      <c r="HS9">
        <v>26.74285714285714</v>
      </c>
      <c r="HU9">
        <v>1</v>
      </c>
      <c r="HV9">
        <v>21.714285714285719</v>
      </c>
      <c r="HX9">
        <v>1</v>
      </c>
      <c r="HY9">
        <v>20.457142857142859</v>
      </c>
      <c r="IA9">
        <v>1</v>
      </c>
      <c r="IB9">
        <v>17.48571428571428</v>
      </c>
      <c r="ID9">
        <v>1</v>
      </c>
      <c r="IE9">
        <v>28.457142857142859</v>
      </c>
      <c r="IG9">
        <v>1</v>
      </c>
      <c r="IH9">
        <v>24.68571428571429</v>
      </c>
      <c r="IJ9">
        <v>1</v>
      </c>
      <c r="IK9">
        <v>18.514285714285709</v>
      </c>
      <c r="IM9">
        <v>1</v>
      </c>
      <c r="IN9">
        <v>17.48571428571428</v>
      </c>
      <c r="IP9">
        <v>1</v>
      </c>
      <c r="IQ9">
        <v>21.828571428571429</v>
      </c>
      <c r="IS9">
        <v>1</v>
      </c>
      <c r="IT9">
        <v>19.2</v>
      </c>
      <c r="IV9">
        <v>1</v>
      </c>
      <c r="IW9">
        <v>27.085714285714289</v>
      </c>
      <c r="IY9">
        <v>1</v>
      </c>
      <c r="IZ9">
        <v>24.342857142857149</v>
      </c>
      <c r="JB9">
        <v>1</v>
      </c>
      <c r="JC9">
        <v>23.31428571428572</v>
      </c>
      <c r="JE9">
        <v>1</v>
      </c>
      <c r="JF9">
        <v>19.771428571428569</v>
      </c>
      <c r="JH9">
        <v>1</v>
      </c>
      <c r="JI9">
        <v>19.542857142857141</v>
      </c>
      <c r="JK9">
        <v>1</v>
      </c>
      <c r="JL9">
        <v>25.714285714285712</v>
      </c>
      <c r="JN9">
        <v>1</v>
      </c>
      <c r="JO9">
        <v>28.914285714285711</v>
      </c>
      <c r="JQ9">
        <v>1</v>
      </c>
      <c r="JR9">
        <v>25.714285714285712</v>
      </c>
      <c r="JT9">
        <v>1</v>
      </c>
      <c r="JU9">
        <v>26.285714285714281</v>
      </c>
      <c r="JW9">
        <v>1</v>
      </c>
      <c r="JX9">
        <v>24.8</v>
      </c>
      <c r="JZ9">
        <v>1</v>
      </c>
      <c r="KA9">
        <v>25.48571428571428</v>
      </c>
      <c r="KC9">
        <v>1</v>
      </c>
      <c r="KD9">
        <v>25.028571428571428</v>
      </c>
      <c r="KF9">
        <v>1</v>
      </c>
      <c r="KG9">
        <v>22.857142857142861</v>
      </c>
      <c r="KI9">
        <v>1</v>
      </c>
      <c r="KJ9">
        <v>28</v>
      </c>
      <c r="KL9">
        <v>1</v>
      </c>
      <c r="KM9">
        <v>25.714285714285712</v>
      </c>
      <c r="KO9">
        <v>1</v>
      </c>
      <c r="KP9">
        <v>26.05714285714286</v>
      </c>
      <c r="KR9">
        <v>1</v>
      </c>
      <c r="KS9">
        <v>24.228571428571431</v>
      </c>
      <c r="KU9">
        <v>1</v>
      </c>
      <c r="KV9">
        <v>25.94285714285715</v>
      </c>
      <c r="KX9">
        <v>1</v>
      </c>
      <c r="KY9">
        <v>23.31428571428572</v>
      </c>
      <c r="LA9">
        <v>1</v>
      </c>
      <c r="LB9">
        <v>11.428571428571431</v>
      </c>
      <c r="LD9">
        <v>1</v>
      </c>
      <c r="LE9">
        <v>21.6</v>
      </c>
      <c r="LG9">
        <v>1</v>
      </c>
      <c r="LH9">
        <v>24.228571428571431</v>
      </c>
      <c r="LJ9">
        <v>1</v>
      </c>
      <c r="LK9">
        <v>23.085714285714289</v>
      </c>
      <c r="LM9">
        <v>1</v>
      </c>
      <c r="LN9">
        <v>28.457142857142859</v>
      </c>
      <c r="LP9">
        <v>1</v>
      </c>
      <c r="LQ9">
        <v>26.74285714285714</v>
      </c>
      <c r="LS9">
        <v>1</v>
      </c>
      <c r="LT9">
        <v>24.342857142857149</v>
      </c>
      <c r="LV9">
        <v>1</v>
      </c>
      <c r="LW9">
        <v>25.028571428571428</v>
      </c>
      <c r="LY9">
        <v>1</v>
      </c>
      <c r="LZ9">
        <v>25.25714285714286</v>
      </c>
      <c r="MB9">
        <v>1</v>
      </c>
      <c r="MC9">
        <v>29.714285714285719</v>
      </c>
      <c r="ME9">
        <v>1</v>
      </c>
      <c r="MF9">
        <v>26.857142857142861</v>
      </c>
      <c r="MH9">
        <v>1</v>
      </c>
      <c r="MI9">
        <v>22.971428571428572</v>
      </c>
      <c r="MK9">
        <v>1</v>
      </c>
      <c r="ML9">
        <v>25.142857142857149</v>
      </c>
      <c r="MN9">
        <v>1</v>
      </c>
      <c r="MO9">
        <v>19.542857142857141</v>
      </c>
      <c r="MQ9">
        <v>1</v>
      </c>
      <c r="MR9">
        <v>28.8</v>
      </c>
      <c r="MT9">
        <v>1</v>
      </c>
      <c r="MU9">
        <v>28.457142857142859</v>
      </c>
      <c r="MW9">
        <v>1</v>
      </c>
      <c r="MX9">
        <v>22.62857142857143</v>
      </c>
      <c r="MZ9">
        <v>1</v>
      </c>
      <c r="NA9">
        <v>19.771428571428569</v>
      </c>
      <c r="NC9">
        <v>1</v>
      </c>
      <c r="ND9">
        <v>24.228571428571431</v>
      </c>
      <c r="NF9">
        <v>1</v>
      </c>
      <c r="NG9">
        <v>47.771428571428572</v>
      </c>
      <c r="NI9">
        <v>1</v>
      </c>
      <c r="NJ9">
        <v>25.25714285714286</v>
      </c>
      <c r="NL9">
        <v>1</v>
      </c>
      <c r="NM9">
        <v>21.714285714285719</v>
      </c>
      <c r="NO9">
        <v>1</v>
      </c>
      <c r="NP9">
        <v>27.2</v>
      </c>
      <c r="NR9">
        <v>1</v>
      </c>
      <c r="NS9">
        <v>24.68571428571429</v>
      </c>
      <c r="NU9">
        <v>1</v>
      </c>
      <c r="NV9">
        <v>23.88571428571429</v>
      </c>
      <c r="NX9">
        <v>1</v>
      </c>
      <c r="NY9">
        <v>25.94285714285715</v>
      </c>
      <c r="OA9">
        <v>1</v>
      </c>
      <c r="OB9">
        <v>25.48571428571428</v>
      </c>
      <c r="OD9">
        <v>1</v>
      </c>
      <c r="OE9">
        <v>26.971428571428579</v>
      </c>
      <c r="OG9">
        <v>1</v>
      </c>
      <c r="OH9">
        <v>30.05714285714285</v>
      </c>
      <c r="OJ9">
        <v>1</v>
      </c>
      <c r="OK9">
        <v>25.714285714285712</v>
      </c>
      <c r="OM9">
        <v>1</v>
      </c>
      <c r="ON9">
        <v>15.65714285714286</v>
      </c>
      <c r="OP9">
        <v>1</v>
      </c>
      <c r="OQ9">
        <v>23.88571428571429</v>
      </c>
      <c r="OS9">
        <v>1</v>
      </c>
      <c r="OT9">
        <v>19.542857142857141</v>
      </c>
      <c r="OV9">
        <v>1</v>
      </c>
      <c r="OW9">
        <v>27.657142857142858</v>
      </c>
      <c r="OY9">
        <v>1</v>
      </c>
      <c r="OZ9">
        <v>27.88571428571429</v>
      </c>
      <c r="PB9">
        <v>1</v>
      </c>
      <c r="PC9">
        <v>22.171428571428571</v>
      </c>
      <c r="PE9">
        <v>1</v>
      </c>
      <c r="PF9">
        <v>28.11428571428571</v>
      </c>
      <c r="PH9">
        <v>1</v>
      </c>
      <c r="PI9">
        <v>28.8</v>
      </c>
      <c r="PK9">
        <v>1</v>
      </c>
      <c r="PL9">
        <v>25.142857142857149</v>
      </c>
      <c r="PN9">
        <v>1</v>
      </c>
      <c r="PO9">
        <v>29.485714285714291</v>
      </c>
      <c r="PQ9">
        <v>1</v>
      </c>
      <c r="PR9">
        <v>20.914285714285711</v>
      </c>
      <c r="PT9">
        <v>1</v>
      </c>
      <c r="PU9">
        <v>27.428571428571431</v>
      </c>
      <c r="PW9">
        <v>1</v>
      </c>
      <c r="PX9">
        <v>24.68571428571429</v>
      </c>
      <c r="PZ9">
        <v>1</v>
      </c>
      <c r="QA9">
        <v>23.771428571428569</v>
      </c>
      <c r="QC9">
        <v>1</v>
      </c>
      <c r="QD9">
        <v>27.085714285714289</v>
      </c>
      <c r="QF9">
        <v>1</v>
      </c>
      <c r="QG9">
        <v>25.142857142857149</v>
      </c>
      <c r="QI9">
        <v>1</v>
      </c>
      <c r="QJ9">
        <v>26.857142857142861</v>
      </c>
      <c r="QL9">
        <v>1</v>
      </c>
      <c r="QM9">
        <v>24.11428571428571</v>
      </c>
      <c r="QO9">
        <v>1</v>
      </c>
      <c r="QP9">
        <v>20.8</v>
      </c>
      <c r="QR9">
        <v>1</v>
      </c>
      <c r="QS9">
        <v>23.428571428571431</v>
      </c>
      <c r="QU9">
        <v>1</v>
      </c>
      <c r="QV9">
        <v>28.11428571428571</v>
      </c>
      <c r="QX9">
        <v>1</v>
      </c>
      <c r="QY9">
        <v>26.514285714285709</v>
      </c>
      <c r="RA9">
        <v>1</v>
      </c>
      <c r="RB9">
        <v>26.74285714285714</v>
      </c>
      <c r="RD9">
        <v>1</v>
      </c>
      <c r="RE9">
        <v>27.428571428571431</v>
      </c>
      <c r="RG9">
        <v>1</v>
      </c>
      <c r="RH9">
        <v>24.342857142857149</v>
      </c>
      <c r="RJ9">
        <v>1</v>
      </c>
      <c r="RK9">
        <v>27.542857142857141</v>
      </c>
      <c r="RM9">
        <v>1</v>
      </c>
      <c r="RN9">
        <v>25.6</v>
      </c>
      <c r="RP9">
        <v>1</v>
      </c>
      <c r="RQ9">
        <v>19.085714285714289</v>
      </c>
      <c r="RS9">
        <v>1</v>
      </c>
      <c r="RT9">
        <v>23.428571428571431</v>
      </c>
      <c r="RV9">
        <v>1</v>
      </c>
      <c r="RW9">
        <v>24.11428571428571</v>
      </c>
      <c r="RY9">
        <v>1</v>
      </c>
      <c r="RZ9">
        <v>15.542857142857139</v>
      </c>
      <c r="SB9">
        <v>1</v>
      </c>
      <c r="SC9">
        <v>25.94285714285715</v>
      </c>
      <c r="SE9">
        <v>1</v>
      </c>
      <c r="SF9">
        <v>21.25714285714286</v>
      </c>
      <c r="SH9">
        <v>1</v>
      </c>
      <c r="SI9">
        <v>21.485714285714291</v>
      </c>
      <c r="SK9">
        <v>1</v>
      </c>
      <c r="SL9">
        <v>21.6</v>
      </c>
      <c r="SN9">
        <v>1</v>
      </c>
      <c r="SO9">
        <v>26.857142857142861</v>
      </c>
      <c r="SQ9">
        <v>1</v>
      </c>
      <c r="SR9">
        <v>24.457142857142859</v>
      </c>
      <c r="ST9">
        <v>1</v>
      </c>
      <c r="SU9">
        <v>26.285714285714281</v>
      </c>
      <c r="SW9">
        <v>1</v>
      </c>
      <c r="SX9">
        <v>27.88571428571429</v>
      </c>
      <c r="SZ9">
        <v>1</v>
      </c>
      <c r="TA9">
        <v>26.857142857142861</v>
      </c>
      <c r="TC9">
        <v>1</v>
      </c>
      <c r="TD9">
        <v>25.714285714285712</v>
      </c>
      <c r="TF9">
        <v>1</v>
      </c>
      <c r="TG9">
        <v>23.542857142857141</v>
      </c>
      <c r="TI9">
        <v>1</v>
      </c>
      <c r="TJ9">
        <v>24.571428571428569</v>
      </c>
      <c r="TL9">
        <v>1</v>
      </c>
      <c r="TM9">
        <v>26.285714285714281</v>
      </c>
      <c r="TO9">
        <v>1</v>
      </c>
      <c r="TP9">
        <v>20.8</v>
      </c>
      <c r="TR9">
        <v>1</v>
      </c>
      <c r="TS9">
        <v>20</v>
      </c>
      <c r="TU9">
        <v>1</v>
      </c>
      <c r="TV9">
        <v>19.771428571428569</v>
      </c>
      <c r="TX9">
        <v>1</v>
      </c>
      <c r="TY9">
        <v>27.542857142857141</v>
      </c>
      <c r="UA9">
        <v>1</v>
      </c>
      <c r="UB9">
        <v>24.68571428571429</v>
      </c>
      <c r="UD9">
        <v>1</v>
      </c>
      <c r="UE9">
        <v>26.74285714285714</v>
      </c>
      <c r="UG9">
        <v>1</v>
      </c>
      <c r="UH9">
        <v>23.2</v>
      </c>
      <c r="UJ9">
        <v>1</v>
      </c>
      <c r="UK9">
        <v>15.542857142857139</v>
      </c>
      <c r="UM9">
        <v>1</v>
      </c>
      <c r="UN9">
        <v>19.31428571428571</v>
      </c>
      <c r="UP9">
        <v>1</v>
      </c>
      <c r="UQ9">
        <v>21.25714285714286</v>
      </c>
      <c r="US9">
        <v>1</v>
      </c>
      <c r="UT9">
        <v>25.37142857142857</v>
      </c>
      <c r="UV9">
        <v>1</v>
      </c>
      <c r="UW9">
        <v>20.228571428571431</v>
      </c>
      <c r="UY9">
        <v>1</v>
      </c>
      <c r="UZ9">
        <v>24.68571428571429</v>
      </c>
      <c r="VB9">
        <v>1</v>
      </c>
      <c r="VC9">
        <v>19.542857142857141</v>
      </c>
      <c r="VE9">
        <v>1</v>
      </c>
      <c r="VF9">
        <v>23.428571428571431</v>
      </c>
      <c r="VH9">
        <v>1</v>
      </c>
      <c r="VI9">
        <v>29.25714285714286</v>
      </c>
      <c r="VK9">
        <v>1</v>
      </c>
      <c r="VL9">
        <v>20.914285714285711</v>
      </c>
      <c r="VN9">
        <v>1</v>
      </c>
      <c r="VO9">
        <v>23.428571428571431</v>
      </c>
      <c r="VQ9">
        <v>1</v>
      </c>
      <c r="VR9">
        <v>27.085714285714289</v>
      </c>
      <c r="VT9">
        <v>1</v>
      </c>
      <c r="VU9">
        <v>21.94285714285714</v>
      </c>
      <c r="VW9">
        <v>1</v>
      </c>
      <c r="VX9">
        <v>28.11428571428571</v>
      </c>
      <c r="VZ9">
        <v>1</v>
      </c>
      <c r="WA9">
        <v>27.085714285714289</v>
      </c>
      <c r="WC9">
        <v>1</v>
      </c>
      <c r="WD9">
        <v>24.11428571428571</v>
      </c>
      <c r="WF9">
        <v>1</v>
      </c>
      <c r="WG9">
        <v>24.68571428571429</v>
      </c>
      <c r="WI9">
        <v>1</v>
      </c>
      <c r="WJ9">
        <v>23.428571428571431</v>
      </c>
      <c r="WL9">
        <v>1</v>
      </c>
      <c r="WM9">
        <v>26.857142857142861</v>
      </c>
      <c r="WO9">
        <v>1</v>
      </c>
      <c r="WP9">
        <v>29.142857142857139</v>
      </c>
      <c r="WR9">
        <v>1</v>
      </c>
      <c r="WS9">
        <v>15.2</v>
      </c>
      <c r="WU9">
        <v>1</v>
      </c>
      <c r="WV9">
        <v>27.428571428571431</v>
      </c>
      <c r="WX9">
        <v>1</v>
      </c>
      <c r="WY9">
        <v>27.085714285714289</v>
      </c>
      <c r="XA9">
        <v>1</v>
      </c>
      <c r="XB9">
        <v>23.657142857142858</v>
      </c>
      <c r="XD9">
        <v>1</v>
      </c>
      <c r="XE9">
        <v>29.714285714285719</v>
      </c>
      <c r="XG9">
        <v>1</v>
      </c>
      <c r="XH9">
        <v>21.25714285714286</v>
      </c>
      <c r="XJ9">
        <v>1</v>
      </c>
      <c r="XK9">
        <v>22.971428571428572</v>
      </c>
      <c r="XM9">
        <v>1</v>
      </c>
      <c r="XN9">
        <v>27.31428571428571</v>
      </c>
      <c r="XP9">
        <v>1</v>
      </c>
      <c r="XQ9">
        <v>25.142857142857149</v>
      </c>
      <c r="XS9">
        <v>1</v>
      </c>
      <c r="XT9">
        <v>25.37142857142857</v>
      </c>
      <c r="XV9">
        <v>1</v>
      </c>
      <c r="XW9">
        <v>28.11428571428571</v>
      </c>
      <c r="XY9">
        <v>1</v>
      </c>
      <c r="XZ9">
        <v>21.37142857142857</v>
      </c>
      <c r="YB9">
        <v>1</v>
      </c>
      <c r="YC9">
        <v>20.68571428571428</v>
      </c>
      <c r="YE9">
        <v>1</v>
      </c>
      <c r="YF9">
        <v>27.085714285714289</v>
      </c>
      <c r="YH9">
        <v>1</v>
      </c>
      <c r="YI9">
        <v>26.74285714285714</v>
      </c>
      <c r="YK9">
        <v>1</v>
      </c>
      <c r="YL9">
        <v>25.142857142857149</v>
      </c>
      <c r="YN9">
        <v>1</v>
      </c>
      <c r="YO9">
        <v>21.6</v>
      </c>
      <c r="YQ9">
        <v>1</v>
      </c>
      <c r="YR9">
        <v>29.485714285714291</v>
      </c>
      <c r="YT9">
        <v>1</v>
      </c>
      <c r="YU9">
        <v>24.457142857142859</v>
      </c>
      <c r="YW9">
        <v>1</v>
      </c>
      <c r="YX9">
        <v>21.828571428571429</v>
      </c>
      <c r="YZ9">
        <v>1</v>
      </c>
      <c r="ZA9">
        <v>19.428571428571431</v>
      </c>
      <c r="ZC9">
        <v>1</v>
      </c>
      <c r="ZD9">
        <v>26.285714285714281</v>
      </c>
      <c r="ZF9">
        <v>1</v>
      </c>
      <c r="ZG9">
        <v>26.971428571428579</v>
      </c>
      <c r="ZI9">
        <v>1</v>
      </c>
      <c r="ZJ9">
        <v>24.228571428571431</v>
      </c>
      <c r="ZL9">
        <v>1</v>
      </c>
      <c r="ZM9">
        <v>28.457142857142859</v>
      </c>
      <c r="ZO9">
        <v>1</v>
      </c>
      <c r="ZP9">
        <v>22.74285714285714</v>
      </c>
      <c r="ZR9">
        <v>1</v>
      </c>
      <c r="ZS9">
        <v>26.285714285714281</v>
      </c>
      <c r="ZU9">
        <v>1</v>
      </c>
      <c r="ZV9">
        <v>18.971428571428572</v>
      </c>
      <c r="ZX9">
        <v>1</v>
      </c>
      <c r="ZY9">
        <v>26.857142857142861</v>
      </c>
      <c r="AAA9">
        <v>1</v>
      </c>
      <c r="AAB9">
        <v>22.857142857142861</v>
      </c>
      <c r="AAD9">
        <v>1</v>
      </c>
      <c r="AAE9">
        <v>25.6</v>
      </c>
      <c r="AAG9">
        <v>1</v>
      </c>
      <c r="AAH9">
        <v>21.94285714285714</v>
      </c>
      <c r="AAJ9">
        <v>1</v>
      </c>
      <c r="AAK9">
        <v>26.857142857142861</v>
      </c>
      <c r="AAM9">
        <v>1</v>
      </c>
      <c r="AAN9">
        <v>27.428571428571431</v>
      </c>
      <c r="AAP9">
        <v>1</v>
      </c>
      <c r="AAQ9">
        <v>26.05714285714286</v>
      </c>
      <c r="AAS9">
        <v>1</v>
      </c>
      <c r="AAT9">
        <v>22.285714285714281</v>
      </c>
      <c r="AAV9">
        <v>1</v>
      </c>
      <c r="AAW9">
        <v>26.05714285714286</v>
      </c>
      <c r="AAY9">
        <v>1</v>
      </c>
      <c r="AAZ9">
        <v>24.571428571428569</v>
      </c>
      <c r="ABB9">
        <v>1</v>
      </c>
      <c r="ABC9">
        <v>13.6</v>
      </c>
      <c r="ABE9">
        <v>1</v>
      </c>
      <c r="ABF9">
        <v>23.657142857142858</v>
      </c>
      <c r="ABH9">
        <v>1</v>
      </c>
      <c r="ABI9">
        <v>19.542857142857141</v>
      </c>
      <c r="ABK9">
        <v>1</v>
      </c>
      <c r="ABL9">
        <v>27.2</v>
      </c>
      <c r="ABN9">
        <v>1</v>
      </c>
      <c r="ABO9">
        <v>26.857142857142861</v>
      </c>
      <c r="ABQ9">
        <v>1</v>
      </c>
      <c r="ABR9">
        <v>28.914285714285711</v>
      </c>
      <c r="ABT9">
        <v>1</v>
      </c>
      <c r="ABU9">
        <v>22.171428571428571</v>
      </c>
      <c r="ABW9">
        <v>1</v>
      </c>
      <c r="ABX9">
        <v>25.6</v>
      </c>
      <c r="ABZ9">
        <v>1</v>
      </c>
      <c r="ACA9">
        <v>25.028571428571428</v>
      </c>
      <c r="ACC9">
        <v>1</v>
      </c>
      <c r="ACD9">
        <v>20</v>
      </c>
      <c r="ACF9">
        <v>1</v>
      </c>
      <c r="ACG9">
        <v>23.085714285714289</v>
      </c>
      <c r="ACI9">
        <v>1</v>
      </c>
      <c r="ACJ9">
        <v>28.571428571428569</v>
      </c>
      <c r="ACL9">
        <v>1</v>
      </c>
      <c r="ACM9">
        <v>24.68571428571429</v>
      </c>
      <c r="ACO9">
        <v>1</v>
      </c>
      <c r="ACP9">
        <v>27.085714285714289</v>
      </c>
      <c r="ACR9">
        <v>1</v>
      </c>
      <c r="ACS9">
        <v>28.228571428571431</v>
      </c>
      <c r="ACU9">
        <v>1</v>
      </c>
      <c r="ACV9">
        <v>23.085714285714289</v>
      </c>
      <c r="ACX9">
        <v>1</v>
      </c>
      <c r="ACY9">
        <v>28.11428571428571</v>
      </c>
      <c r="ADA9">
        <v>1</v>
      </c>
      <c r="ADB9">
        <v>20.342857142857142</v>
      </c>
      <c r="ADD9">
        <v>1</v>
      </c>
      <c r="ADE9">
        <v>19.542857142857141</v>
      </c>
      <c r="ADG9">
        <v>1</v>
      </c>
      <c r="ADH9">
        <v>19.31428571428571</v>
      </c>
      <c r="ADJ9">
        <v>1</v>
      </c>
      <c r="ADK9">
        <v>22.51428571428572</v>
      </c>
      <c r="ADM9">
        <v>1</v>
      </c>
      <c r="ADN9">
        <v>23.085714285714289</v>
      </c>
      <c r="ADP9">
        <v>1</v>
      </c>
      <c r="ADQ9">
        <v>25.6</v>
      </c>
      <c r="ADS9">
        <v>1</v>
      </c>
      <c r="ADT9">
        <v>19.31428571428571</v>
      </c>
      <c r="ADV9">
        <v>1</v>
      </c>
      <c r="ADW9">
        <v>22.62857142857143</v>
      </c>
      <c r="ADY9">
        <v>1</v>
      </c>
      <c r="ADZ9">
        <v>23.2</v>
      </c>
      <c r="AEB9">
        <v>1</v>
      </c>
      <c r="AEC9">
        <v>27.657142857142858</v>
      </c>
      <c r="AEE9">
        <v>1</v>
      </c>
      <c r="AEF9">
        <v>19.31428571428571</v>
      </c>
      <c r="AEH9">
        <v>1</v>
      </c>
      <c r="AEI9">
        <v>22.05714285714286</v>
      </c>
      <c r="AEK9">
        <v>1</v>
      </c>
      <c r="AEL9">
        <v>19.31428571428571</v>
      </c>
      <c r="AEN9">
        <v>1</v>
      </c>
      <c r="AEO9">
        <v>25.37142857142857</v>
      </c>
      <c r="AEQ9">
        <v>1</v>
      </c>
      <c r="AER9">
        <v>26.285714285714281</v>
      </c>
      <c r="AET9">
        <v>1</v>
      </c>
      <c r="AEU9">
        <v>21.94285714285714</v>
      </c>
      <c r="AEW9">
        <v>1</v>
      </c>
      <c r="AEX9">
        <v>26.171428571428571</v>
      </c>
      <c r="AEZ9">
        <v>1</v>
      </c>
      <c r="AFA9">
        <v>25.25714285714286</v>
      </c>
      <c r="AFC9">
        <v>1</v>
      </c>
      <c r="AFD9">
        <v>21.142857142857139</v>
      </c>
      <c r="AFF9">
        <v>1</v>
      </c>
      <c r="AFG9">
        <v>16.228571428571431</v>
      </c>
      <c r="AFI9">
        <v>1</v>
      </c>
      <c r="AFJ9">
        <v>24.228571428571431</v>
      </c>
      <c r="AFL9">
        <v>1</v>
      </c>
      <c r="AFM9">
        <v>17.37142857142857</v>
      </c>
      <c r="AFO9">
        <v>1</v>
      </c>
      <c r="AFP9">
        <v>28.457142857142859</v>
      </c>
      <c r="AFR9">
        <v>1</v>
      </c>
      <c r="AFS9">
        <v>26.05714285714286</v>
      </c>
      <c r="AFU9">
        <v>1</v>
      </c>
      <c r="AFV9">
        <v>27.085714285714289</v>
      </c>
      <c r="AFX9">
        <v>1</v>
      </c>
      <c r="AFY9">
        <v>16.914285714285711</v>
      </c>
      <c r="AGA9">
        <v>1</v>
      </c>
      <c r="AGB9">
        <v>27.31428571428571</v>
      </c>
      <c r="AGD9">
        <v>1</v>
      </c>
      <c r="AGE9">
        <v>19.31428571428571</v>
      </c>
      <c r="AGG9">
        <v>1</v>
      </c>
      <c r="AGH9">
        <v>20.68571428571428</v>
      </c>
      <c r="AGJ9">
        <v>1</v>
      </c>
      <c r="AGK9">
        <v>23.771428571428569</v>
      </c>
      <c r="AGM9">
        <v>1</v>
      </c>
      <c r="AGN9">
        <v>23.771428571428569</v>
      </c>
      <c r="AGP9">
        <v>1</v>
      </c>
      <c r="AGQ9">
        <v>19.88571428571429</v>
      </c>
      <c r="AGS9">
        <v>1</v>
      </c>
      <c r="AGT9">
        <v>19.771428571428569</v>
      </c>
      <c r="AGV9">
        <v>1</v>
      </c>
      <c r="AGW9">
        <v>22.62857142857143</v>
      </c>
      <c r="AGY9">
        <v>1</v>
      </c>
      <c r="AGZ9">
        <v>27.2</v>
      </c>
      <c r="AHB9">
        <v>1</v>
      </c>
      <c r="AHC9">
        <v>23.657142857142858</v>
      </c>
      <c r="AHE9">
        <v>1</v>
      </c>
      <c r="AHF9">
        <v>19.31428571428571</v>
      </c>
      <c r="AHH9">
        <v>1</v>
      </c>
      <c r="AHI9">
        <v>19.428571428571431</v>
      </c>
      <c r="AHK9">
        <v>1</v>
      </c>
      <c r="AHL9">
        <v>14.74285714285714</v>
      </c>
      <c r="AHN9">
        <v>1</v>
      </c>
      <c r="AHO9">
        <v>29.6</v>
      </c>
      <c r="AHQ9">
        <v>1</v>
      </c>
      <c r="AHR9">
        <v>28.228571428571431</v>
      </c>
      <c r="AHT9">
        <v>1</v>
      </c>
      <c r="AHU9">
        <v>20.68571428571428</v>
      </c>
      <c r="AHW9">
        <v>1</v>
      </c>
      <c r="AHX9">
        <v>21.6</v>
      </c>
      <c r="AHZ9">
        <v>1</v>
      </c>
      <c r="AIA9">
        <v>19.428571428571431</v>
      </c>
      <c r="AIC9">
        <v>1</v>
      </c>
      <c r="AID9">
        <v>28.68571428571429</v>
      </c>
      <c r="AIF9">
        <v>1</v>
      </c>
      <c r="AIG9">
        <v>19.085714285714289</v>
      </c>
      <c r="AII9">
        <v>1</v>
      </c>
      <c r="AIJ9">
        <v>26.171428571428571</v>
      </c>
      <c r="AIL9">
        <v>1</v>
      </c>
      <c r="AIM9">
        <v>24.914285714285711</v>
      </c>
      <c r="AIO9">
        <v>1</v>
      </c>
      <c r="AIP9">
        <v>23.2</v>
      </c>
      <c r="AIR9">
        <v>1</v>
      </c>
      <c r="AIS9">
        <v>24.8</v>
      </c>
      <c r="AIU9">
        <v>1</v>
      </c>
      <c r="AIV9">
        <v>26.171428571428571</v>
      </c>
      <c r="AIX9">
        <v>1</v>
      </c>
      <c r="AIY9">
        <v>21.714285714285719</v>
      </c>
      <c r="AJA9">
        <v>1</v>
      </c>
      <c r="AJB9">
        <v>32.228571428571428</v>
      </c>
      <c r="AJD9">
        <v>1</v>
      </c>
      <c r="AJE9">
        <v>24.8</v>
      </c>
      <c r="AJG9">
        <v>1</v>
      </c>
      <c r="AJH9">
        <v>26.285714285714281</v>
      </c>
      <c r="AJJ9">
        <v>1</v>
      </c>
      <c r="AJK9">
        <v>17.828571428571429</v>
      </c>
      <c r="AJM9">
        <v>1</v>
      </c>
      <c r="AJN9">
        <v>24.11428571428571</v>
      </c>
      <c r="AJP9">
        <v>1</v>
      </c>
      <c r="AJQ9">
        <v>26.514285714285709</v>
      </c>
      <c r="AJS9">
        <v>1</v>
      </c>
      <c r="AJT9">
        <v>22.4</v>
      </c>
      <c r="AJV9">
        <v>1</v>
      </c>
      <c r="AJW9">
        <v>30.74285714285714</v>
      </c>
      <c r="AJY9">
        <v>1</v>
      </c>
      <c r="AJZ9">
        <v>20.571428571428569</v>
      </c>
      <c r="AKB9">
        <v>1</v>
      </c>
      <c r="AKC9">
        <v>23.2</v>
      </c>
      <c r="AKE9">
        <v>1</v>
      </c>
      <c r="AKF9">
        <v>23.085714285714289</v>
      </c>
      <c r="AKH9">
        <v>1</v>
      </c>
      <c r="AKI9">
        <v>28.8</v>
      </c>
      <c r="AKK9">
        <v>1</v>
      </c>
      <c r="AKL9">
        <v>20.457142857142859</v>
      </c>
      <c r="AKN9">
        <v>1</v>
      </c>
      <c r="AKO9">
        <v>27.31428571428571</v>
      </c>
      <c r="AKQ9">
        <v>1</v>
      </c>
      <c r="AKR9">
        <v>26.74285714285714</v>
      </c>
      <c r="AKT9">
        <v>1</v>
      </c>
      <c r="AKU9">
        <v>21.37142857142857</v>
      </c>
      <c r="AKW9">
        <v>1</v>
      </c>
      <c r="AKX9">
        <v>22.62857142857143</v>
      </c>
      <c r="AKZ9">
        <v>1</v>
      </c>
      <c r="ALA9">
        <v>24.68571428571429</v>
      </c>
      <c r="ALC9">
        <v>1</v>
      </c>
      <c r="ALD9">
        <v>25.48571428571428</v>
      </c>
      <c r="ALF9">
        <v>1</v>
      </c>
      <c r="ALG9">
        <v>18.971428571428572</v>
      </c>
      <c r="ALI9">
        <v>1</v>
      </c>
      <c r="ALJ9">
        <v>22.4</v>
      </c>
      <c r="ALL9">
        <v>1</v>
      </c>
      <c r="ALM9">
        <v>29.828571428571429</v>
      </c>
      <c r="ALO9">
        <v>1</v>
      </c>
      <c r="ALP9">
        <v>22.74285714285714</v>
      </c>
      <c r="ALR9">
        <v>1</v>
      </c>
      <c r="ALS9">
        <v>22.971428571428572</v>
      </c>
      <c r="ALU9">
        <v>1</v>
      </c>
      <c r="ALV9">
        <v>24.914285714285711</v>
      </c>
      <c r="ALX9">
        <v>1</v>
      </c>
      <c r="ALY9">
        <v>24.571428571428569</v>
      </c>
      <c r="AMA9">
        <v>1</v>
      </c>
      <c r="AMB9">
        <v>20.11428571428571</v>
      </c>
      <c r="AMD9">
        <v>1</v>
      </c>
      <c r="AME9">
        <v>29.028571428571421</v>
      </c>
      <c r="AMG9">
        <v>1</v>
      </c>
      <c r="AMH9">
        <v>24.914285714285711</v>
      </c>
      <c r="AMJ9">
        <v>1</v>
      </c>
      <c r="AMK9">
        <v>26.05714285714286</v>
      </c>
      <c r="AMM9">
        <v>1</v>
      </c>
      <c r="AMN9">
        <v>22.51428571428572</v>
      </c>
      <c r="AMP9">
        <v>1</v>
      </c>
      <c r="AMQ9">
        <v>15.2</v>
      </c>
      <c r="AMS9">
        <v>1</v>
      </c>
      <c r="AMT9">
        <v>25.37142857142857</v>
      </c>
      <c r="AMV9">
        <v>1</v>
      </c>
      <c r="AMW9">
        <v>23.2</v>
      </c>
      <c r="AMY9">
        <v>1</v>
      </c>
      <c r="AMZ9">
        <v>22.74285714285714</v>
      </c>
      <c r="ANB9">
        <v>1</v>
      </c>
      <c r="ANC9">
        <v>26.62857142857143</v>
      </c>
      <c r="ANE9">
        <v>1</v>
      </c>
      <c r="ANF9">
        <v>27.085714285714289</v>
      </c>
      <c r="ANH9">
        <v>1</v>
      </c>
      <c r="ANI9">
        <v>27.2</v>
      </c>
      <c r="ANK9">
        <v>1</v>
      </c>
      <c r="ANL9">
        <v>20.914285714285711</v>
      </c>
      <c r="ANN9">
        <v>1</v>
      </c>
      <c r="ANO9">
        <v>26.171428571428571</v>
      </c>
      <c r="ANQ9">
        <v>1</v>
      </c>
      <c r="ANR9">
        <v>17.828571428571429</v>
      </c>
      <c r="ANT9">
        <v>1</v>
      </c>
      <c r="ANU9">
        <v>24.342857142857149</v>
      </c>
      <c r="ANW9">
        <v>1</v>
      </c>
      <c r="ANX9">
        <v>22.74285714285714</v>
      </c>
      <c r="ANZ9">
        <v>1</v>
      </c>
      <c r="AOA9">
        <v>24.8</v>
      </c>
      <c r="AOC9">
        <v>1</v>
      </c>
      <c r="AOD9">
        <v>20.11428571428571</v>
      </c>
      <c r="AOF9">
        <v>1</v>
      </c>
      <c r="AOG9">
        <v>19.88571428571429</v>
      </c>
      <c r="AOI9">
        <v>1</v>
      </c>
      <c r="AOJ9">
        <v>19.771428571428569</v>
      </c>
      <c r="AOL9">
        <v>1</v>
      </c>
      <c r="AOM9">
        <v>24.8</v>
      </c>
      <c r="AOO9">
        <v>1</v>
      </c>
      <c r="AOP9">
        <v>19.31428571428571</v>
      </c>
      <c r="AOR9">
        <v>1</v>
      </c>
      <c r="AOS9">
        <v>19.31428571428571</v>
      </c>
      <c r="AOU9">
        <v>1</v>
      </c>
      <c r="AOV9">
        <v>27.428571428571431</v>
      </c>
      <c r="AOX9">
        <v>1</v>
      </c>
      <c r="AOY9">
        <v>20.457142857142859</v>
      </c>
      <c r="APA9">
        <v>1</v>
      </c>
      <c r="APB9">
        <v>22.74285714285714</v>
      </c>
      <c r="APD9">
        <v>1</v>
      </c>
      <c r="APE9">
        <v>16</v>
      </c>
      <c r="APG9">
        <v>1</v>
      </c>
      <c r="APH9">
        <v>32.571428571428577</v>
      </c>
      <c r="APJ9">
        <v>1</v>
      </c>
      <c r="APK9">
        <v>24.68571428571429</v>
      </c>
      <c r="APM9">
        <v>1</v>
      </c>
      <c r="APN9">
        <v>16.68571428571429</v>
      </c>
      <c r="APP9">
        <v>1</v>
      </c>
      <c r="APQ9">
        <v>25.028571428571428</v>
      </c>
      <c r="APS9">
        <v>1</v>
      </c>
      <c r="APT9">
        <v>28.228571428571431</v>
      </c>
      <c r="APV9">
        <v>1</v>
      </c>
      <c r="APW9">
        <v>38.857142857142847</v>
      </c>
      <c r="APY9">
        <v>1</v>
      </c>
      <c r="APZ9">
        <v>18.74285714285714</v>
      </c>
      <c r="AQB9">
        <v>1</v>
      </c>
      <c r="AQC9">
        <v>23.31428571428572</v>
      </c>
      <c r="AQE9">
        <v>1</v>
      </c>
      <c r="AQF9">
        <v>20.11428571428571</v>
      </c>
      <c r="AQH9">
        <v>1</v>
      </c>
      <c r="AQI9">
        <v>19.771428571428569</v>
      </c>
      <c r="AQK9">
        <v>1</v>
      </c>
      <c r="AQL9">
        <v>22.74285714285714</v>
      </c>
      <c r="AQN9">
        <v>1</v>
      </c>
      <c r="AQO9">
        <v>18.857142857142861</v>
      </c>
      <c r="AQQ9">
        <v>1</v>
      </c>
      <c r="AQR9">
        <v>25.714285714285712</v>
      </c>
      <c r="AQT9">
        <v>1</v>
      </c>
      <c r="AQU9">
        <v>20.228571428571431</v>
      </c>
      <c r="AQW9">
        <v>1</v>
      </c>
      <c r="AQX9">
        <v>28.8</v>
      </c>
      <c r="AQZ9">
        <v>1</v>
      </c>
      <c r="ARA9">
        <v>26.05714285714286</v>
      </c>
      <c r="ARC9">
        <v>1</v>
      </c>
      <c r="ARD9">
        <v>25.714285714285712</v>
      </c>
      <c r="ARF9">
        <v>1</v>
      </c>
      <c r="ARG9">
        <v>21.94285714285714</v>
      </c>
      <c r="ARI9">
        <v>1</v>
      </c>
      <c r="ARJ9">
        <v>26.285714285714281</v>
      </c>
      <c r="ARL9">
        <v>1</v>
      </c>
      <c r="ARM9">
        <v>24.228571428571431</v>
      </c>
      <c r="ARO9">
        <v>1</v>
      </c>
      <c r="ARP9">
        <v>18.857142857142861</v>
      </c>
      <c r="ARR9">
        <v>1</v>
      </c>
      <c r="ARS9">
        <v>21.028571428571428</v>
      </c>
      <c r="ARU9">
        <v>1</v>
      </c>
      <c r="ARV9">
        <v>18.857142857142861</v>
      </c>
      <c r="ARX9">
        <v>1</v>
      </c>
      <c r="ARY9">
        <v>20.11428571428571</v>
      </c>
      <c r="ASA9">
        <v>1</v>
      </c>
      <c r="ASB9">
        <v>20.11428571428571</v>
      </c>
      <c r="ASD9">
        <v>1</v>
      </c>
      <c r="ASE9">
        <v>26.171428571428571</v>
      </c>
      <c r="ASG9">
        <v>1</v>
      </c>
      <c r="ASH9">
        <v>21.828571428571429</v>
      </c>
      <c r="ASJ9">
        <v>1</v>
      </c>
      <c r="ASK9">
        <v>25.142857142857149</v>
      </c>
      <c r="ASM9">
        <v>1</v>
      </c>
      <c r="ASN9">
        <v>22.857142857142861</v>
      </c>
      <c r="ASP9">
        <v>1</v>
      </c>
      <c r="ASQ9">
        <v>24.68571428571429</v>
      </c>
      <c r="ASS9">
        <v>1</v>
      </c>
      <c r="AST9">
        <v>24.914285714285711</v>
      </c>
      <c r="ASV9">
        <v>1</v>
      </c>
      <c r="ASW9">
        <v>25.25714285714286</v>
      </c>
      <c r="ASY9">
        <v>1</v>
      </c>
      <c r="ASZ9">
        <v>25.828571428571429</v>
      </c>
      <c r="ATB9">
        <v>1</v>
      </c>
      <c r="ATC9">
        <v>20.342857142857142</v>
      </c>
      <c r="ATE9">
        <v>1</v>
      </c>
      <c r="ATF9">
        <v>31.2</v>
      </c>
      <c r="ATH9">
        <v>1</v>
      </c>
      <c r="ATI9">
        <v>30.857142857142851</v>
      </c>
      <c r="ATK9">
        <v>1</v>
      </c>
      <c r="ATL9">
        <v>19.88571428571429</v>
      </c>
      <c r="ATN9">
        <v>1</v>
      </c>
      <c r="ATO9">
        <v>25.48571428571428</v>
      </c>
      <c r="ATQ9">
        <v>1</v>
      </c>
      <c r="ATR9">
        <v>23.2</v>
      </c>
      <c r="ATT9">
        <v>1</v>
      </c>
      <c r="ATU9">
        <v>18.399999999999999</v>
      </c>
      <c r="ATW9">
        <v>1</v>
      </c>
      <c r="ATX9">
        <v>23.085714285714289</v>
      </c>
      <c r="ATZ9">
        <v>1</v>
      </c>
      <c r="AUA9">
        <v>28.228571428571431</v>
      </c>
      <c r="AUC9">
        <v>1</v>
      </c>
      <c r="AUD9">
        <v>27.542857142857141</v>
      </c>
      <c r="AUF9">
        <v>1</v>
      </c>
      <c r="AUG9">
        <v>15.542857142857139</v>
      </c>
      <c r="AUI9">
        <v>1</v>
      </c>
      <c r="AUJ9">
        <v>23.085714285714289</v>
      </c>
      <c r="AUL9">
        <v>1</v>
      </c>
      <c r="AUM9">
        <v>26.857142857142861</v>
      </c>
      <c r="AUO9">
        <v>1</v>
      </c>
      <c r="AUP9">
        <v>25.828571428571429</v>
      </c>
      <c r="AUR9">
        <v>1</v>
      </c>
      <c r="AUS9">
        <v>26.74285714285714</v>
      </c>
      <c r="AUU9">
        <v>1</v>
      </c>
      <c r="AUV9">
        <v>26.971428571428579</v>
      </c>
      <c r="AUX9">
        <v>1</v>
      </c>
      <c r="AUY9">
        <v>20.228571428571431</v>
      </c>
      <c r="AVA9">
        <v>1</v>
      </c>
      <c r="AVB9">
        <v>24.11428571428571</v>
      </c>
      <c r="AVD9">
        <v>1</v>
      </c>
      <c r="AVE9">
        <v>21.714285714285719</v>
      </c>
      <c r="AVG9">
        <v>1</v>
      </c>
      <c r="AVH9">
        <v>21.6</v>
      </c>
      <c r="AVJ9">
        <v>1</v>
      </c>
      <c r="AVK9">
        <v>23.2</v>
      </c>
      <c r="AVM9">
        <v>1</v>
      </c>
      <c r="AVN9">
        <v>30.857142857142851</v>
      </c>
      <c r="AVP9">
        <v>1</v>
      </c>
      <c r="AVQ9">
        <v>27.2</v>
      </c>
      <c r="AVS9">
        <v>1</v>
      </c>
      <c r="AVT9">
        <v>25.94285714285715</v>
      </c>
      <c r="AVV9">
        <v>1</v>
      </c>
      <c r="AVW9">
        <v>26.171428571428571</v>
      </c>
      <c r="AVY9">
        <v>1</v>
      </c>
      <c r="AVZ9">
        <v>20.11428571428571</v>
      </c>
      <c r="AWB9">
        <v>1</v>
      </c>
      <c r="AWC9">
        <v>20.457142857142859</v>
      </c>
      <c r="AWE9">
        <v>1</v>
      </c>
      <c r="AWF9">
        <v>28.68571428571429</v>
      </c>
      <c r="AWH9">
        <v>1</v>
      </c>
      <c r="AWI9">
        <v>25.94285714285715</v>
      </c>
      <c r="AWK9">
        <v>1</v>
      </c>
      <c r="AWL9">
        <v>25.828571428571429</v>
      </c>
      <c r="AWN9">
        <v>1</v>
      </c>
      <c r="AWO9">
        <v>23.542857142857141</v>
      </c>
      <c r="AWQ9">
        <v>1</v>
      </c>
      <c r="AWR9">
        <v>27.657142857142858</v>
      </c>
      <c r="AWT9">
        <v>1</v>
      </c>
      <c r="AWU9">
        <v>22.05714285714286</v>
      </c>
      <c r="AWW9">
        <v>1</v>
      </c>
      <c r="AWX9">
        <v>22.171428571428571</v>
      </c>
      <c r="AWZ9">
        <v>1</v>
      </c>
      <c r="AXA9">
        <v>24.457142857142859</v>
      </c>
      <c r="AXC9">
        <v>1</v>
      </c>
      <c r="AXD9">
        <v>22.51428571428572</v>
      </c>
      <c r="AXF9">
        <v>1</v>
      </c>
      <c r="AXG9">
        <v>15.65714285714286</v>
      </c>
      <c r="AXI9">
        <v>1</v>
      </c>
      <c r="AXJ9">
        <v>26.171428571428571</v>
      </c>
      <c r="AXL9">
        <v>1</v>
      </c>
      <c r="AXM9">
        <v>25.25714285714286</v>
      </c>
      <c r="AXO9">
        <v>1</v>
      </c>
      <c r="AXP9">
        <v>20.8</v>
      </c>
      <c r="AXR9">
        <v>1</v>
      </c>
      <c r="AXS9">
        <v>26.74285714285714</v>
      </c>
      <c r="AXU9">
        <v>1</v>
      </c>
      <c r="AXV9">
        <v>25.37142857142857</v>
      </c>
      <c r="AXX9">
        <v>1</v>
      </c>
      <c r="AXY9">
        <v>18.857142857142861</v>
      </c>
      <c r="AYA9">
        <v>1</v>
      </c>
      <c r="AYB9">
        <v>17.94285714285714</v>
      </c>
      <c r="AYD9">
        <v>1</v>
      </c>
      <c r="AYE9">
        <v>19.771428571428569</v>
      </c>
      <c r="AYG9">
        <v>1</v>
      </c>
      <c r="AYH9">
        <v>23.31428571428572</v>
      </c>
      <c r="AYJ9">
        <v>1</v>
      </c>
      <c r="AYK9">
        <v>23.771428571428569</v>
      </c>
      <c r="AYM9">
        <v>1</v>
      </c>
      <c r="AYN9">
        <v>25.94285714285715</v>
      </c>
      <c r="AYP9">
        <v>1</v>
      </c>
      <c r="AYQ9">
        <v>23.88571428571429</v>
      </c>
      <c r="AYS9">
        <v>1</v>
      </c>
      <c r="AYT9">
        <v>24.342857142857149</v>
      </c>
      <c r="AYV9">
        <v>1</v>
      </c>
      <c r="AYW9">
        <v>27.542857142857141</v>
      </c>
      <c r="AYY9">
        <v>1</v>
      </c>
      <c r="AYZ9">
        <v>22.74285714285714</v>
      </c>
      <c r="AZB9">
        <v>1</v>
      </c>
      <c r="AZC9">
        <v>25.94285714285715</v>
      </c>
      <c r="AZE9">
        <v>1</v>
      </c>
      <c r="AZF9">
        <v>24.457142857142859</v>
      </c>
      <c r="AZH9">
        <v>1</v>
      </c>
      <c r="AZI9">
        <v>19.31428571428571</v>
      </c>
      <c r="AZK9">
        <v>1</v>
      </c>
      <c r="AZL9">
        <v>46.400000000000013</v>
      </c>
      <c r="AZN9">
        <v>1</v>
      </c>
      <c r="AZO9">
        <v>19.88571428571429</v>
      </c>
      <c r="AZQ9">
        <v>1</v>
      </c>
      <c r="AZR9">
        <v>25.25714285714286</v>
      </c>
      <c r="AZT9">
        <v>1</v>
      </c>
      <c r="AZU9">
        <v>24.571428571428569</v>
      </c>
      <c r="AZW9">
        <v>1</v>
      </c>
      <c r="AZX9">
        <v>17.600000000000001</v>
      </c>
      <c r="AZZ9">
        <v>1</v>
      </c>
      <c r="BAA9">
        <v>27.085714285714289</v>
      </c>
      <c r="BAC9">
        <v>1</v>
      </c>
      <c r="BAD9">
        <v>20.68571428571428</v>
      </c>
      <c r="BAF9">
        <v>1</v>
      </c>
      <c r="BAG9">
        <v>26.171428571428571</v>
      </c>
      <c r="BAI9">
        <v>1</v>
      </c>
      <c r="BAJ9">
        <v>31.31428571428572</v>
      </c>
      <c r="BAL9">
        <v>1</v>
      </c>
      <c r="BAM9">
        <v>27.771428571428569</v>
      </c>
      <c r="BAO9">
        <v>1</v>
      </c>
      <c r="BAP9">
        <v>23.88571428571429</v>
      </c>
      <c r="BAR9">
        <v>1</v>
      </c>
      <c r="BAS9">
        <v>22.971428571428572</v>
      </c>
      <c r="BAU9">
        <v>1</v>
      </c>
      <c r="BAV9">
        <v>25.028571428571428</v>
      </c>
      <c r="BAX9">
        <v>1</v>
      </c>
      <c r="BAY9">
        <v>26.971428571428579</v>
      </c>
      <c r="BBA9">
        <v>1</v>
      </c>
      <c r="BBB9">
        <v>25.6</v>
      </c>
      <c r="BBD9">
        <v>1</v>
      </c>
      <c r="BBE9">
        <v>20.457142857142859</v>
      </c>
      <c r="BBG9">
        <v>1</v>
      </c>
      <c r="BBH9">
        <v>27.88571428571429</v>
      </c>
      <c r="BBJ9">
        <v>1</v>
      </c>
      <c r="BBK9">
        <v>25.828571428571429</v>
      </c>
      <c r="BBM9">
        <v>1</v>
      </c>
      <c r="BBN9">
        <v>21.25714285714286</v>
      </c>
      <c r="BBP9">
        <v>1</v>
      </c>
      <c r="BBQ9">
        <v>19.2</v>
      </c>
      <c r="BBS9">
        <v>1</v>
      </c>
      <c r="BBT9">
        <v>19.31428571428571</v>
      </c>
      <c r="BBV9">
        <v>1</v>
      </c>
      <c r="BBW9">
        <v>24</v>
      </c>
      <c r="BBY9">
        <v>1</v>
      </c>
      <c r="BBZ9">
        <v>24</v>
      </c>
      <c r="BCB9">
        <v>1</v>
      </c>
      <c r="BCC9">
        <v>25.48571428571428</v>
      </c>
      <c r="BCE9">
        <v>1</v>
      </c>
      <c r="BCF9">
        <v>24.571428571428569</v>
      </c>
      <c r="BCH9">
        <v>1</v>
      </c>
      <c r="BCI9">
        <v>23.085714285714289</v>
      </c>
      <c r="BCK9">
        <v>1</v>
      </c>
      <c r="BCL9">
        <v>21.94285714285714</v>
      </c>
      <c r="BCN9">
        <v>1</v>
      </c>
      <c r="BCO9">
        <v>22.74285714285714</v>
      </c>
      <c r="BCQ9">
        <v>1</v>
      </c>
      <c r="BCR9">
        <v>16.342857142857142</v>
      </c>
      <c r="BCT9">
        <v>1</v>
      </c>
      <c r="BCU9">
        <v>18.62857142857143</v>
      </c>
      <c r="BCW9">
        <v>1</v>
      </c>
      <c r="BCX9">
        <v>27.31428571428571</v>
      </c>
      <c r="BCZ9">
        <v>1</v>
      </c>
      <c r="BDA9">
        <v>23.085714285714289</v>
      </c>
      <c r="BDC9">
        <v>1</v>
      </c>
      <c r="BDD9">
        <v>26.171428571428571</v>
      </c>
      <c r="BDF9">
        <v>1</v>
      </c>
      <c r="BDG9">
        <v>29.94285714285714</v>
      </c>
      <c r="BDI9">
        <v>1</v>
      </c>
      <c r="BDJ9">
        <v>26.62857142857143</v>
      </c>
      <c r="BDL9">
        <v>1</v>
      </c>
      <c r="BDM9">
        <v>21.828571428571429</v>
      </c>
      <c r="BDO9">
        <v>1</v>
      </c>
      <c r="BDP9">
        <v>21.6</v>
      </c>
      <c r="BDR9">
        <v>1</v>
      </c>
      <c r="BDS9">
        <v>24.11428571428571</v>
      </c>
      <c r="BDU9">
        <v>1</v>
      </c>
      <c r="BDV9">
        <v>20.457142857142859</v>
      </c>
      <c r="BDX9">
        <v>1</v>
      </c>
      <c r="BDY9">
        <v>24.571428571428569</v>
      </c>
      <c r="BEA9">
        <v>1</v>
      </c>
      <c r="BEB9">
        <v>29.028571428571421</v>
      </c>
      <c r="BED9">
        <v>1</v>
      </c>
      <c r="BEE9">
        <v>20.8</v>
      </c>
      <c r="BEG9">
        <v>1</v>
      </c>
      <c r="BEH9">
        <v>23.88571428571429</v>
      </c>
      <c r="BEJ9">
        <v>1</v>
      </c>
      <c r="BEK9">
        <v>24.571428571428569</v>
      </c>
      <c r="BEM9">
        <v>1</v>
      </c>
      <c r="BEN9">
        <v>23.542857142857141</v>
      </c>
      <c r="BEP9">
        <v>1</v>
      </c>
      <c r="BEQ9">
        <v>26.857142857142861</v>
      </c>
      <c r="BES9">
        <v>1</v>
      </c>
      <c r="BET9">
        <v>24.8</v>
      </c>
      <c r="BEV9">
        <v>1</v>
      </c>
      <c r="BEW9">
        <v>23.657142857142858</v>
      </c>
      <c r="BEY9">
        <v>1</v>
      </c>
      <c r="BEZ9">
        <v>24.228571428571431</v>
      </c>
      <c r="BFB9">
        <v>1</v>
      </c>
      <c r="BFC9">
        <v>16.68571428571429</v>
      </c>
      <c r="BFE9">
        <v>1</v>
      </c>
      <c r="BFF9">
        <v>25.48571428571428</v>
      </c>
      <c r="BFH9">
        <v>1</v>
      </c>
      <c r="BFI9">
        <v>22.4</v>
      </c>
      <c r="BFK9">
        <v>1</v>
      </c>
      <c r="BFL9">
        <v>19.085714285714289</v>
      </c>
      <c r="BFN9">
        <v>1</v>
      </c>
      <c r="BFO9">
        <v>26.05714285714286</v>
      </c>
      <c r="BFQ9">
        <v>1</v>
      </c>
      <c r="BFR9">
        <v>16.68571428571429</v>
      </c>
      <c r="BFT9">
        <v>1</v>
      </c>
      <c r="BFU9">
        <v>26.171428571428571</v>
      </c>
      <c r="BFW9">
        <v>1</v>
      </c>
      <c r="BFX9">
        <v>22.51428571428572</v>
      </c>
      <c r="BFZ9">
        <v>1</v>
      </c>
      <c r="BGA9">
        <v>26.171428571428571</v>
      </c>
      <c r="BGC9">
        <v>1</v>
      </c>
      <c r="BGD9">
        <v>19.085714285714289</v>
      </c>
      <c r="BGF9">
        <v>1</v>
      </c>
      <c r="BGG9">
        <v>25.142857142857149</v>
      </c>
      <c r="BGI9">
        <v>1</v>
      </c>
      <c r="BGJ9">
        <v>22.62857142857143</v>
      </c>
      <c r="BGL9">
        <v>1</v>
      </c>
      <c r="BGM9">
        <v>20.228571428571431</v>
      </c>
      <c r="BGO9">
        <v>1</v>
      </c>
      <c r="BGP9">
        <v>20.914285714285711</v>
      </c>
      <c r="BGR9">
        <v>1</v>
      </c>
      <c r="BGS9">
        <v>22.285714285714281</v>
      </c>
      <c r="BGU9">
        <v>1</v>
      </c>
      <c r="BGV9">
        <v>25.6</v>
      </c>
      <c r="BGX9">
        <v>1</v>
      </c>
      <c r="BGY9">
        <v>25.028571428571428</v>
      </c>
      <c r="BHA9">
        <v>1</v>
      </c>
      <c r="BHB9">
        <v>25.25714285714286</v>
      </c>
      <c r="BHD9">
        <v>1</v>
      </c>
      <c r="BHE9">
        <v>24.68571428571429</v>
      </c>
      <c r="BHG9">
        <v>1</v>
      </c>
      <c r="BHH9">
        <v>24.68571428571429</v>
      </c>
      <c r="BHJ9">
        <v>1</v>
      </c>
      <c r="BHK9">
        <v>23.657142857142858</v>
      </c>
      <c r="BHM9">
        <v>1</v>
      </c>
      <c r="BHN9">
        <v>17.37142857142857</v>
      </c>
      <c r="BHP9">
        <v>1</v>
      </c>
      <c r="BHQ9">
        <v>26.171428571428571</v>
      </c>
      <c r="BHS9">
        <v>1</v>
      </c>
      <c r="BHT9">
        <v>20.228571428571431</v>
      </c>
      <c r="BHV9">
        <v>1</v>
      </c>
      <c r="BHW9">
        <v>21.142857142857139</v>
      </c>
      <c r="BHY9">
        <v>1</v>
      </c>
      <c r="BHZ9">
        <v>26.514285714285709</v>
      </c>
      <c r="BIB9">
        <v>1</v>
      </c>
      <c r="BIC9">
        <v>14.74285714285714</v>
      </c>
      <c r="BIE9">
        <v>1</v>
      </c>
      <c r="BIF9">
        <v>24.8</v>
      </c>
      <c r="BIH9">
        <v>1</v>
      </c>
      <c r="BII9">
        <v>22.05714285714286</v>
      </c>
      <c r="BIK9">
        <v>1</v>
      </c>
      <c r="BIL9">
        <v>23.542857142857141</v>
      </c>
      <c r="BIN9">
        <v>1</v>
      </c>
      <c r="BIO9">
        <v>25.94285714285715</v>
      </c>
      <c r="BIQ9">
        <v>1</v>
      </c>
      <c r="BIR9">
        <v>21.6</v>
      </c>
      <c r="BIT9">
        <v>1</v>
      </c>
      <c r="BIU9">
        <v>18.05714285714286</v>
      </c>
      <c r="BIW9">
        <v>1</v>
      </c>
      <c r="BIX9">
        <v>26.05714285714286</v>
      </c>
      <c r="BIZ9">
        <v>1</v>
      </c>
      <c r="BJA9">
        <v>26.05714285714286</v>
      </c>
      <c r="BJC9">
        <v>1</v>
      </c>
      <c r="BJD9">
        <v>18.05714285714286</v>
      </c>
      <c r="BJF9">
        <v>1</v>
      </c>
      <c r="BJG9">
        <v>14.74285714285714</v>
      </c>
      <c r="BJI9">
        <v>1</v>
      </c>
      <c r="BJJ9">
        <v>23.542857142857141</v>
      </c>
      <c r="BJL9">
        <v>1</v>
      </c>
      <c r="BJM9">
        <v>22.285714285714281</v>
      </c>
      <c r="BJO9">
        <v>1</v>
      </c>
      <c r="BJP9">
        <v>19.542857142857141</v>
      </c>
      <c r="BJR9">
        <v>1</v>
      </c>
      <c r="BJS9">
        <v>23.88571428571429</v>
      </c>
      <c r="BJU9">
        <v>1</v>
      </c>
      <c r="BJV9">
        <v>28</v>
      </c>
      <c r="BJX9">
        <v>1</v>
      </c>
      <c r="BJY9">
        <v>24.8</v>
      </c>
      <c r="BKA9">
        <v>1</v>
      </c>
      <c r="BKB9">
        <v>28.11428571428571</v>
      </c>
      <c r="BKD9">
        <v>1</v>
      </c>
      <c r="BKE9">
        <v>24.8</v>
      </c>
      <c r="BKG9">
        <v>1</v>
      </c>
      <c r="BKH9">
        <v>19.2</v>
      </c>
      <c r="BKJ9">
        <v>1</v>
      </c>
      <c r="BKK9">
        <v>16</v>
      </c>
      <c r="BKM9">
        <v>1</v>
      </c>
      <c r="BKN9">
        <v>26.4</v>
      </c>
      <c r="BKP9">
        <v>1</v>
      </c>
      <c r="BKQ9">
        <v>25.37142857142857</v>
      </c>
      <c r="BKS9">
        <v>1</v>
      </c>
      <c r="BKT9">
        <v>24.914285714285711</v>
      </c>
      <c r="BKV9">
        <v>1</v>
      </c>
      <c r="BKW9">
        <v>24.228571428571431</v>
      </c>
      <c r="BKY9">
        <v>1</v>
      </c>
      <c r="BKZ9">
        <v>23.88571428571429</v>
      </c>
      <c r="BLB9">
        <v>1</v>
      </c>
      <c r="BLC9">
        <v>24.457142857142859</v>
      </c>
      <c r="BLE9">
        <v>1</v>
      </c>
      <c r="BLF9">
        <v>24.8</v>
      </c>
      <c r="BLH9">
        <v>1</v>
      </c>
      <c r="BLI9">
        <v>28.342857142857142</v>
      </c>
      <c r="BLK9">
        <v>1</v>
      </c>
      <c r="BLL9">
        <v>28.8</v>
      </c>
      <c r="BLN9">
        <v>1</v>
      </c>
      <c r="BLO9">
        <v>25.142857142857149</v>
      </c>
      <c r="BLQ9">
        <v>1</v>
      </c>
      <c r="BLR9">
        <v>26.62857142857143</v>
      </c>
      <c r="BLT9">
        <v>1</v>
      </c>
      <c r="BLU9">
        <v>20</v>
      </c>
      <c r="BLW9">
        <v>1</v>
      </c>
      <c r="BLX9">
        <v>16.68571428571429</v>
      </c>
      <c r="BLZ9">
        <v>1</v>
      </c>
      <c r="BMA9">
        <v>30.285714285714288</v>
      </c>
      <c r="BMC9">
        <v>1</v>
      </c>
      <c r="BMD9">
        <v>25.6</v>
      </c>
      <c r="BMF9">
        <v>1</v>
      </c>
      <c r="BMG9">
        <v>25.142857142857149</v>
      </c>
      <c r="BMI9">
        <v>1</v>
      </c>
      <c r="BMJ9">
        <v>25.714285714285712</v>
      </c>
      <c r="BML9">
        <v>1</v>
      </c>
      <c r="BMM9">
        <v>22.857142857142861</v>
      </c>
      <c r="BMO9">
        <v>1</v>
      </c>
      <c r="BMP9">
        <v>29.828571428571429</v>
      </c>
      <c r="BMR9">
        <v>1</v>
      </c>
      <c r="BMS9">
        <v>27.657142857142858</v>
      </c>
      <c r="BMU9">
        <v>1</v>
      </c>
      <c r="BMV9">
        <v>25.714285714285712</v>
      </c>
      <c r="BMX9">
        <v>1</v>
      </c>
      <c r="BMY9">
        <v>24.68571428571429</v>
      </c>
      <c r="BNA9">
        <v>1</v>
      </c>
      <c r="BNB9">
        <v>18.05714285714286</v>
      </c>
      <c r="BND9">
        <v>1</v>
      </c>
      <c r="BNE9">
        <v>19.2</v>
      </c>
      <c r="BNG9">
        <v>1</v>
      </c>
      <c r="BNH9">
        <v>24.8</v>
      </c>
      <c r="BNJ9">
        <v>1</v>
      </c>
      <c r="BNK9">
        <v>21.714285714285719</v>
      </c>
      <c r="BNM9">
        <v>1</v>
      </c>
      <c r="BNN9">
        <v>26.62857142857143</v>
      </c>
      <c r="BNP9">
        <v>1</v>
      </c>
      <c r="BNQ9">
        <v>20.11428571428571</v>
      </c>
      <c r="BNS9">
        <v>1</v>
      </c>
      <c r="BNT9">
        <v>22.74285714285714</v>
      </c>
      <c r="BNV9">
        <v>1</v>
      </c>
      <c r="BNW9">
        <v>22.4</v>
      </c>
      <c r="BNY9">
        <v>1</v>
      </c>
      <c r="BNZ9">
        <v>26.514285714285709</v>
      </c>
      <c r="BOB9">
        <v>1</v>
      </c>
      <c r="BOC9">
        <v>26.171428571428571</v>
      </c>
      <c r="BOE9">
        <v>1</v>
      </c>
      <c r="BOF9">
        <v>23.428571428571431</v>
      </c>
      <c r="BOH9">
        <v>1</v>
      </c>
      <c r="BOI9">
        <v>19.2</v>
      </c>
      <c r="BOK9">
        <v>1</v>
      </c>
      <c r="BOL9">
        <v>28.68571428571429</v>
      </c>
      <c r="BON9">
        <v>1</v>
      </c>
      <c r="BOO9">
        <v>14.74285714285714</v>
      </c>
      <c r="BOQ9">
        <v>1</v>
      </c>
      <c r="BOR9">
        <v>29.485714285714291</v>
      </c>
      <c r="BOT9">
        <v>1</v>
      </c>
    </row>
    <row r="10" spans="1:1762" x14ac:dyDescent="0.4">
      <c r="A10" t="s">
        <v>5364</v>
      </c>
      <c r="B10">
        <v>16.666666666666661</v>
      </c>
      <c r="D10">
        <v>1</v>
      </c>
      <c r="E10">
        <v>13.13131313131313</v>
      </c>
      <c r="G10">
        <v>1</v>
      </c>
      <c r="H10">
        <v>15.15151515151515</v>
      </c>
      <c r="J10">
        <v>1</v>
      </c>
      <c r="K10">
        <v>15.656565656565659</v>
      </c>
      <c r="M10">
        <v>1</v>
      </c>
      <c r="N10">
        <v>17.676767676767678</v>
      </c>
      <c r="P10">
        <v>1</v>
      </c>
      <c r="Q10">
        <v>15.15151515151515</v>
      </c>
      <c r="S10">
        <v>1</v>
      </c>
      <c r="T10">
        <v>14.646464646464651</v>
      </c>
      <c r="V10">
        <v>1</v>
      </c>
      <c r="W10">
        <v>30.303030303030301</v>
      </c>
      <c r="Y10">
        <v>1</v>
      </c>
      <c r="Z10">
        <v>11.111111111111111</v>
      </c>
      <c r="AB10">
        <v>1</v>
      </c>
      <c r="AC10">
        <v>18.686868686868689</v>
      </c>
      <c r="AE10">
        <v>1</v>
      </c>
      <c r="AF10">
        <v>12.121212121212119</v>
      </c>
      <c r="AH10">
        <v>1</v>
      </c>
      <c r="AI10">
        <v>17.676767676767678</v>
      </c>
      <c r="AK10">
        <v>1</v>
      </c>
      <c r="AL10">
        <v>17.171717171717169</v>
      </c>
      <c r="AN10">
        <v>1</v>
      </c>
      <c r="AO10">
        <v>15.656565656565659</v>
      </c>
      <c r="AQ10">
        <v>1</v>
      </c>
      <c r="AR10">
        <v>14.14141414141414</v>
      </c>
      <c r="AT10">
        <v>1</v>
      </c>
      <c r="AU10">
        <v>13.63636363636363</v>
      </c>
      <c r="AW10">
        <v>1</v>
      </c>
      <c r="AX10">
        <v>16.161616161616159</v>
      </c>
      <c r="AZ10">
        <v>1</v>
      </c>
      <c r="BA10">
        <v>16.666666666666661</v>
      </c>
      <c r="BC10">
        <v>1</v>
      </c>
      <c r="BD10">
        <v>13.63636363636363</v>
      </c>
      <c r="BF10">
        <v>1</v>
      </c>
      <c r="BG10">
        <v>15.15151515151515</v>
      </c>
      <c r="BI10">
        <v>1</v>
      </c>
      <c r="BJ10">
        <v>9.5959595959595951</v>
      </c>
      <c r="BL10">
        <v>1</v>
      </c>
      <c r="BM10">
        <v>11.111111111111111</v>
      </c>
      <c r="BO10">
        <v>1</v>
      </c>
      <c r="BP10">
        <v>16.666666666666661</v>
      </c>
      <c r="BR10">
        <v>1</v>
      </c>
      <c r="BS10">
        <v>17.171717171717169</v>
      </c>
      <c r="BU10">
        <v>1</v>
      </c>
      <c r="BV10">
        <v>17.676767676767678</v>
      </c>
      <c r="BX10">
        <v>1</v>
      </c>
      <c r="BY10">
        <v>11.111111111111111</v>
      </c>
      <c r="CA10">
        <v>1</v>
      </c>
      <c r="CB10">
        <v>16.666666666666661</v>
      </c>
      <c r="CD10">
        <v>1</v>
      </c>
      <c r="CE10">
        <v>16.666666666666661</v>
      </c>
      <c r="CG10">
        <v>1</v>
      </c>
      <c r="CH10">
        <v>16.666666666666661</v>
      </c>
      <c r="CJ10">
        <v>1</v>
      </c>
      <c r="CK10">
        <v>13.63636363636363</v>
      </c>
      <c r="CM10">
        <v>1</v>
      </c>
      <c r="CN10">
        <v>12.62626262626263</v>
      </c>
      <c r="CP10">
        <v>1</v>
      </c>
      <c r="CQ10">
        <v>15.15151515151515</v>
      </c>
      <c r="CS10">
        <v>1</v>
      </c>
      <c r="CT10">
        <v>14.14141414141414</v>
      </c>
      <c r="CV10">
        <v>1</v>
      </c>
      <c r="CW10">
        <v>12.121212121212119</v>
      </c>
      <c r="CY10">
        <v>1</v>
      </c>
      <c r="CZ10">
        <v>16.161616161616159</v>
      </c>
      <c r="DB10">
        <v>1</v>
      </c>
      <c r="DC10">
        <v>16.161616161616159</v>
      </c>
      <c r="DE10">
        <v>1</v>
      </c>
      <c r="DF10">
        <v>16.666666666666661</v>
      </c>
      <c r="DH10">
        <v>1</v>
      </c>
      <c r="DI10">
        <v>10.606060606060611</v>
      </c>
      <c r="DK10">
        <v>1</v>
      </c>
      <c r="DL10">
        <v>16.161616161616159</v>
      </c>
      <c r="DN10">
        <v>1</v>
      </c>
      <c r="DO10">
        <v>9.5959595959595951</v>
      </c>
      <c r="DQ10">
        <v>1</v>
      </c>
      <c r="DR10">
        <v>18.686868686868689</v>
      </c>
      <c r="DT10">
        <v>1</v>
      </c>
      <c r="DU10">
        <v>13.13131313131313</v>
      </c>
      <c r="DW10">
        <v>1</v>
      </c>
      <c r="DX10">
        <v>16.666666666666661</v>
      </c>
      <c r="DZ10">
        <v>1</v>
      </c>
      <c r="EA10">
        <v>11.616161616161619</v>
      </c>
      <c r="EC10">
        <v>1</v>
      </c>
      <c r="ED10">
        <v>18.18181818181818</v>
      </c>
      <c r="EF10">
        <v>1</v>
      </c>
      <c r="EG10">
        <v>18.18181818181818</v>
      </c>
      <c r="EI10">
        <v>1</v>
      </c>
      <c r="EJ10">
        <v>14.646464646464651</v>
      </c>
      <c r="EL10">
        <v>1</v>
      </c>
      <c r="EM10">
        <v>12.62626262626263</v>
      </c>
      <c r="EO10">
        <v>1</v>
      </c>
      <c r="EP10">
        <v>10.1010101010101</v>
      </c>
      <c r="ER10">
        <v>1</v>
      </c>
      <c r="ES10">
        <v>16.161616161616159</v>
      </c>
      <c r="EU10">
        <v>1</v>
      </c>
      <c r="EV10">
        <v>17.676767676767678</v>
      </c>
      <c r="EX10">
        <v>1</v>
      </c>
      <c r="EY10">
        <v>13.63636363636363</v>
      </c>
      <c r="FA10">
        <v>1</v>
      </c>
      <c r="FB10">
        <v>12.121212121212119</v>
      </c>
      <c r="FD10">
        <v>1</v>
      </c>
      <c r="FE10">
        <v>16.161616161616159</v>
      </c>
      <c r="FG10">
        <v>1</v>
      </c>
      <c r="FH10">
        <v>13.13131313131313</v>
      </c>
      <c r="FJ10">
        <v>1</v>
      </c>
      <c r="FK10">
        <v>15.15151515151515</v>
      </c>
      <c r="FM10">
        <v>1</v>
      </c>
      <c r="FN10">
        <v>16.161616161616159</v>
      </c>
      <c r="FP10">
        <v>1</v>
      </c>
      <c r="FQ10">
        <v>14.14141414141414</v>
      </c>
      <c r="FS10">
        <v>1</v>
      </c>
      <c r="FT10">
        <v>14.14141414141414</v>
      </c>
      <c r="FV10">
        <v>1</v>
      </c>
      <c r="FW10">
        <v>15.656565656565659</v>
      </c>
      <c r="FY10">
        <v>1</v>
      </c>
      <c r="FZ10">
        <v>11.616161616161619</v>
      </c>
      <c r="GB10">
        <v>1</v>
      </c>
      <c r="GC10">
        <v>13.63636363636363</v>
      </c>
      <c r="GE10">
        <v>1</v>
      </c>
      <c r="GF10">
        <v>17.676767676767678</v>
      </c>
      <c r="GH10">
        <v>1</v>
      </c>
      <c r="GI10">
        <v>13.63636363636363</v>
      </c>
      <c r="GK10">
        <v>1</v>
      </c>
      <c r="GL10">
        <v>13.13131313131313</v>
      </c>
      <c r="GN10">
        <v>1</v>
      </c>
      <c r="GO10">
        <v>17.171717171717169</v>
      </c>
      <c r="GQ10">
        <v>1</v>
      </c>
      <c r="GR10">
        <v>14.14141414141414</v>
      </c>
      <c r="GT10">
        <v>1</v>
      </c>
      <c r="GU10">
        <v>16.666666666666661</v>
      </c>
      <c r="GW10">
        <v>1</v>
      </c>
      <c r="GX10">
        <v>15.15151515151515</v>
      </c>
      <c r="GZ10">
        <v>1</v>
      </c>
      <c r="HA10">
        <v>12.62626262626263</v>
      </c>
      <c r="HC10">
        <v>1</v>
      </c>
      <c r="HD10">
        <v>11.616161616161619</v>
      </c>
      <c r="HF10">
        <v>1</v>
      </c>
      <c r="HG10">
        <v>16.161616161616159</v>
      </c>
      <c r="HI10">
        <v>1</v>
      </c>
      <c r="HJ10">
        <v>17.676767676767678</v>
      </c>
      <c r="HL10">
        <v>1</v>
      </c>
      <c r="HM10">
        <v>14.646464646464651</v>
      </c>
      <c r="HO10">
        <v>1</v>
      </c>
      <c r="HP10">
        <v>11.616161616161619</v>
      </c>
      <c r="HR10">
        <v>1</v>
      </c>
      <c r="HS10">
        <v>17.676767676767678</v>
      </c>
      <c r="HU10">
        <v>1</v>
      </c>
      <c r="HV10">
        <v>15.15151515151515</v>
      </c>
      <c r="HX10">
        <v>1</v>
      </c>
      <c r="HY10">
        <v>15.656565656565659</v>
      </c>
      <c r="IA10">
        <v>1</v>
      </c>
      <c r="IB10">
        <v>11.616161616161619</v>
      </c>
      <c r="ID10">
        <v>1</v>
      </c>
      <c r="IE10">
        <v>19.696969696969699</v>
      </c>
      <c r="IG10">
        <v>1</v>
      </c>
      <c r="IH10">
        <v>17.171717171717169</v>
      </c>
      <c r="IJ10">
        <v>1</v>
      </c>
      <c r="IK10">
        <v>8.5858585858585847</v>
      </c>
      <c r="IM10">
        <v>1</v>
      </c>
      <c r="IN10">
        <v>8.0808080808080813</v>
      </c>
      <c r="IP10">
        <v>1</v>
      </c>
      <c r="IQ10">
        <v>15.656565656565659</v>
      </c>
      <c r="IS10">
        <v>1</v>
      </c>
      <c r="IT10">
        <v>10.1010101010101</v>
      </c>
      <c r="IV10">
        <v>1</v>
      </c>
      <c r="IW10">
        <v>19.696969696969699</v>
      </c>
      <c r="IY10">
        <v>1</v>
      </c>
      <c r="IZ10">
        <v>14.646464646464651</v>
      </c>
      <c r="JB10">
        <v>1</v>
      </c>
      <c r="JC10">
        <v>15.15151515151515</v>
      </c>
      <c r="JE10">
        <v>1</v>
      </c>
      <c r="JF10">
        <v>11.111111111111111</v>
      </c>
      <c r="JH10">
        <v>1</v>
      </c>
      <c r="JI10">
        <v>9.0909090909090917</v>
      </c>
      <c r="JK10">
        <v>1</v>
      </c>
      <c r="JL10">
        <v>13.63636363636363</v>
      </c>
      <c r="JN10">
        <v>1</v>
      </c>
      <c r="JO10">
        <v>15.656565656565659</v>
      </c>
      <c r="JQ10">
        <v>1</v>
      </c>
      <c r="JR10">
        <v>19.19191919191919</v>
      </c>
      <c r="JT10">
        <v>1</v>
      </c>
      <c r="JU10">
        <v>15.15151515151515</v>
      </c>
      <c r="JW10">
        <v>1</v>
      </c>
      <c r="JX10">
        <v>16.161616161616159</v>
      </c>
      <c r="JZ10">
        <v>1</v>
      </c>
      <c r="KA10">
        <v>16.161616161616159</v>
      </c>
      <c r="KC10">
        <v>1</v>
      </c>
      <c r="KD10">
        <v>15.656565656565659</v>
      </c>
      <c r="KF10">
        <v>1</v>
      </c>
      <c r="KG10">
        <v>15.15151515151515</v>
      </c>
      <c r="KI10">
        <v>1</v>
      </c>
      <c r="KJ10">
        <v>18.18181818181818</v>
      </c>
      <c r="KL10">
        <v>1</v>
      </c>
      <c r="KM10">
        <v>12.62626262626263</v>
      </c>
      <c r="KO10">
        <v>1</v>
      </c>
      <c r="KP10">
        <v>13.63636363636363</v>
      </c>
      <c r="KR10">
        <v>1</v>
      </c>
      <c r="KS10">
        <v>20.707070707070709</v>
      </c>
      <c r="KU10">
        <v>1</v>
      </c>
      <c r="KV10">
        <v>16.161616161616159</v>
      </c>
      <c r="KX10">
        <v>1</v>
      </c>
      <c r="KY10">
        <v>15.15151515151515</v>
      </c>
      <c r="LA10">
        <v>1</v>
      </c>
      <c r="LB10">
        <v>7.5757575757575761</v>
      </c>
      <c r="LD10">
        <v>1</v>
      </c>
      <c r="LE10">
        <v>12.121212121212119</v>
      </c>
      <c r="LG10">
        <v>1</v>
      </c>
      <c r="LH10">
        <v>16.161616161616159</v>
      </c>
      <c r="LJ10">
        <v>1</v>
      </c>
      <c r="LK10">
        <v>15.15151515151515</v>
      </c>
      <c r="LM10">
        <v>1</v>
      </c>
      <c r="LN10">
        <v>17.676767676767678</v>
      </c>
      <c r="LP10">
        <v>1</v>
      </c>
      <c r="LQ10">
        <v>17.676767676767678</v>
      </c>
      <c r="LS10">
        <v>1</v>
      </c>
      <c r="LT10">
        <v>17.676767676767678</v>
      </c>
      <c r="LV10">
        <v>1</v>
      </c>
      <c r="LW10">
        <v>13.13131313131313</v>
      </c>
      <c r="LY10">
        <v>1</v>
      </c>
      <c r="LZ10">
        <v>15.15151515151515</v>
      </c>
      <c r="MB10">
        <v>1</v>
      </c>
      <c r="MC10">
        <v>18.686868686868689</v>
      </c>
      <c r="ME10">
        <v>1</v>
      </c>
      <c r="MF10">
        <v>19.19191919191919</v>
      </c>
      <c r="MH10">
        <v>1</v>
      </c>
      <c r="MI10">
        <v>17.171717171717169</v>
      </c>
      <c r="MK10">
        <v>1</v>
      </c>
      <c r="ML10">
        <v>15.15151515151515</v>
      </c>
      <c r="MN10">
        <v>1</v>
      </c>
      <c r="MO10">
        <v>11.111111111111111</v>
      </c>
      <c r="MQ10">
        <v>1</v>
      </c>
      <c r="MR10">
        <v>16.666666666666661</v>
      </c>
      <c r="MT10">
        <v>1</v>
      </c>
      <c r="MU10">
        <v>20.202020202020201</v>
      </c>
      <c r="MW10">
        <v>1</v>
      </c>
      <c r="MX10">
        <v>14.14141414141414</v>
      </c>
      <c r="MZ10">
        <v>1</v>
      </c>
      <c r="NA10">
        <v>14.646464646464651</v>
      </c>
      <c r="NC10">
        <v>1</v>
      </c>
      <c r="ND10">
        <v>11.111111111111111</v>
      </c>
      <c r="NF10">
        <v>1</v>
      </c>
      <c r="NG10">
        <v>26.767676767676772</v>
      </c>
      <c r="NI10">
        <v>1</v>
      </c>
      <c r="NJ10">
        <v>18.18181818181818</v>
      </c>
      <c r="NL10">
        <v>1</v>
      </c>
      <c r="NM10">
        <v>15.656565656565659</v>
      </c>
      <c r="NO10">
        <v>1</v>
      </c>
      <c r="NP10">
        <v>16.161616161616159</v>
      </c>
      <c r="NR10">
        <v>1</v>
      </c>
      <c r="NS10">
        <v>18.18181818181818</v>
      </c>
      <c r="NU10">
        <v>1</v>
      </c>
      <c r="NV10">
        <v>14.14141414141414</v>
      </c>
      <c r="NX10">
        <v>1</v>
      </c>
      <c r="NY10">
        <v>15.656565656565659</v>
      </c>
      <c r="OA10">
        <v>1</v>
      </c>
      <c r="OB10">
        <v>13.63636363636363</v>
      </c>
      <c r="OD10">
        <v>1</v>
      </c>
      <c r="OE10">
        <v>16.666666666666661</v>
      </c>
      <c r="OG10">
        <v>1</v>
      </c>
      <c r="OH10">
        <v>19.696969696969699</v>
      </c>
      <c r="OJ10">
        <v>1</v>
      </c>
      <c r="OK10">
        <v>19.19191919191919</v>
      </c>
      <c r="OM10">
        <v>1</v>
      </c>
      <c r="ON10">
        <v>11.616161616161619</v>
      </c>
      <c r="OP10">
        <v>1</v>
      </c>
      <c r="OQ10">
        <v>16.666666666666661</v>
      </c>
      <c r="OS10">
        <v>1</v>
      </c>
      <c r="OT10">
        <v>12.62626262626263</v>
      </c>
      <c r="OV10">
        <v>1</v>
      </c>
      <c r="OW10">
        <v>20.707070707070709</v>
      </c>
      <c r="OY10">
        <v>1</v>
      </c>
      <c r="OZ10">
        <v>15.15151515151515</v>
      </c>
      <c r="PB10">
        <v>1</v>
      </c>
      <c r="PC10">
        <v>12.62626262626263</v>
      </c>
      <c r="PE10">
        <v>1</v>
      </c>
      <c r="PF10">
        <v>19.19191919191919</v>
      </c>
      <c r="PH10">
        <v>1</v>
      </c>
      <c r="PI10">
        <v>18.686868686868689</v>
      </c>
      <c r="PK10">
        <v>1</v>
      </c>
      <c r="PL10">
        <v>14.14141414141414</v>
      </c>
      <c r="PN10">
        <v>1</v>
      </c>
      <c r="PO10">
        <v>18.18181818181818</v>
      </c>
      <c r="PQ10">
        <v>1</v>
      </c>
      <c r="PR10">
        <v>15.656565656565659</v>
      </c>
      <c r="PT10">
        <v>1</v>
      </c>
      <c r="PU10">
        <v>20.707070707070709</v>
      </c>
      <c r="PW10">
        <v>1</v>
      </c>
      <c r="PX10">
        <v>17.676767676767678</v>
      </c>
      <c r="PZ10">
        <v>1</v>
      </c>
      <c r="QA10">
        <v>15.656565656565659</v>
      </c>
      <c r="QC10">
        <v>1</v>
      </c>
      <c r="QD10">
        <v>17.676767676767678</v>
      </c>
      <c r="QF10">
        <v>1</v>
      </c>
      <c r="QG10">
        <v>15.656565656565659</v>
      </c>
      <c r="QI10">
        <v>1</v>
      </c>
      <c r="QJ10">
        <v>16.666666666666661</v>
      </c>
      <c r="QL10">
        <v>1</v>
      </c>
      <c r="QM10">
        <v>16.666666666666661</v>
      </c>
      <c r="QO10">
        <v>1</v>
      </c>
      <c r="QP10">
        <v>13.63636363636363</v>
      </c>
      <c r="QR10">
        <v>1</v>
      </c>
      <c r="QS10">
        <v>16.161616161616159</v>
      </c>
      <c r="QU10">
        <v>1</v>
      </c>
      <c r="QV10">
        <v>16.161616161616159</v>
      </c>
      <c r="QX10">
        <v>1</v>
      </c>
      <c r="QY10">
        <v>18.686868686868689</v>
      </c>
      <c r="RA10">
        <v>1</v>
      </c>
      <c r="RB10">
        <v>16.666666666666661</v>
      </c>
      <c r="RD10">
        <v>1</v>
      </c>
      <c r="RE10">
        <v>18.686868686868689</v>
      </c>
      <c r="RG10">
        <v>1</v>
      </c>
      <c r="RH10">
        <v>11.111111111111111</v>
      </c>
      <c r="RJ10">
        <v>1</v>
      </c>
      <c r="RK10">
        <v>19.19191919191919</v>
      </c>
      <c r="RM10">
        <v>1</v>
      </c>
      <c r="RN10">
        <v>17.676767676767678</v>
      </c>
      <c r="RP10">
        <v>1</v>
      </c>
      <c r="RQ10">
        <v>9.0909090909090917</v>
      </c>
      <c r="RS10">
        <v>1</v>
      </c>
      <c r="RT10">
        <v>15.15151515151515</v>
      </c>
      <c r="RV10">
        <v>1</v>
      </c>
      <c r="RW10">
        <v>11.111111111111111</v>
      </c>
      <c r="RY10">
        <v>1</v>
      </c>
      <c r="RZ10">
        <v>9.0909090909090917</v>
      </c>
      <c r="SB10">
        <v>1</v>
      </c>
      <c r="SC10">
        <v>13.13131313131313</v>
      </c>
      <c r="SE10">
        <v>1</v>
      </c>
      <c r="SF10">
        <v>15.15151515151515</v>
      </c>
      <c r="SH10">
        <v>1</v>
      </c>
      <c r="SI10">
        <v>15.15151515151515</v>
      </c>
      <c r="SK10">
        <v>1</v>
      </c>
      <c r="SL10">
        <v>15.656565656565659</v>
      </c>
      <c r="SN10">
        <v>1</v>
      </c>
      <c r="SO10">
        <v>18.18181818181818</v>
      </c>
      <c r="SQ10">
        <v>1</v>
      </c>
      <c r="SR10">
        <v>15.15151515151515</v>
      </c>
      <c r="ST10">
        <v>1</v>
      </c>
      <c r="SU10">
        <v>16.666666666666661</v>
      </c>
      <c r="SW10">
        <v>1</v>
      </c>
      <c r="SX10">
        <v>20.707070707070709</v>
      </c>
      <c r="SZ10">
        <v>1</v>
      </c>
      <c r="TA10">
        <v>15.656565656565659</v>
      </c>
      <c r="TC10">
        <v>1</v>
      </c>
      <c r="TD10">
        <v>19.19191919191919</v>
      </c>
      <c r="TF10">
        <v>1</v>
      </c>
      <c r="TG10">
        <v>16.161616161616159</v>
      </c>
      <c r="TI10">
        <v>1</v>
      </c>
      <c r="TJ10">
        <v>16.666666666666661</v>
      </c>
      <c r="TL10">
        <v>1</v>
      </c>
      <c r="TM10">
        <v>15.15151515151515</v>
      </c>
      <c r="TO10">
        <v>1</v>
      </c>
      <c r="TP10">
        <v>12.121212121212119</v>
      </c>
      <c r="TR10">
        <v>1</v>
      </c>
      <c r="TS10">
        <v>14.14141414141414</v>
      </c>
      <c r="TU10">
        <v>1</v>
      </c>
      <c r="TV10">
        <v>9.0909090909090917</v>
      </c>
      <c r="TX10">
        <v>1</v>
      </c>
      <c r="TY10">
        <v>17.676767676767678</v>
      </c>
      <c r="UA10">
        <v>1</v>
      </c>
      <c r="UB10">
        <v>14.646464646464651</v>
      </c>
      <c r="UD10">
        <v>1</v>
      </c>
      <c r="UE10">
        <v>18.18181818181818</v>
      </c>
      <c r="UG10">
        <v>1</v>
      </c>
      <c r="UH10">
        <v>13.63636363636363</v>
      </c>
      <c r="UJ10">
        <v>1</v>
      </c>
      <c r="UK10">
        <v>10.1010101010101</v>
      </c>
      <c r="UM10">
        <v>1</v>
      </c>
      <c r="UN10">
        <v>12.62626262626263</v>
      </c>
      <c r="UP10">
        <v>1</v>
      </c>
      <c r="UQ10">
        <v>12.121212121212119</v>
      </c>
      <c r="US10">
        <v>1</v>
      </c>
      <c r="UT10">
        <v>17.171717171717169</v>
      </c>
      <c r="UV10">
        <v>1</v>
      </c>
      <c r="UW10">
        <v>14.646464646464651</v>
      </c>
      <c r="UY10">
        <v>1</v>
      </c>
      <c r="UZ10">
        <v>13.63636363636363</v>
      </c>
      <c r="VB10">
        <v>1</v>
      </c>
      <c r="VC10">
        <v>10.1010101010101</v>
      </c>
      <c r="VE10">
        <v>1</v>
      </c>
      <c r="VF10">
        <v>12.62626262626263</v>
      </c>
      <c r="VH10">
        <v>1</v>
      </c>
      <c r="VI10">
        <v>18.686868686868689</v>
      </c>
      <c r="VK10">
        <v>1</v>
      </c>
      <c r="VL10">
        <v>12.62626262626263</v>
      </c>
      <c r="VN10">
        <v>1</v>
      </c>
      <c r="VO10">
        <v>15.15151515151515</v>
      </c>
      <c r="VQ10">
        <v>1</v>
      </c>
      <c r="VR10">
        <v>17.171717171717169</v>
      </c>
      <c r="VT10">
        <v>1</v>
      </c>
      <c r="VU10">
        <v>13.63636363636363</v>
      </c>
      <c r="VW10">
        <v>1</v>
      </c>
      <c r="VX10">
        <v>18.18181818181818</v>
      </c>
      <c r="VZ10">
        <v>1</v>
      </c>
      <c r="WA10">
        <v>18.18181818181818</v>
      </c>
      <c r="WC10">
        <v>1</v>
      </c>
      <c r="WD10">
        <v>12.62626262626263</v>
      </c>
      <c r="WF10">
        <v>1</v>
      </c>
      <c r="WG10">
        <v>11.111111111111111</v>
      </c>
      <c r="WI10">
        <v>1</v>
      </c>
      <c r="WJ10">
        <v>15.15151515151515</v>
      </c>
      <c r="WL10">
        <v>1</v>
      </c>
      <c r="WM10">
        <v>17.171717171717169</v>
      </c>
      <c r="WO10">
        <v>1</v>
      </c>
      <c r="WP10">
        <v>19.19191919191919</v>
      </c>
      <c r="WR10">
        <v>1</v>
      </c>
      <c r="WS10">
        <v>9.5959595959595951</v>
      </c>
      <c r="WU10">
        <v>1</v>
      </c>
      <c r="WV10">
        <v>16.666666666666661</v>
      </c>
      <c r="WX10">
        <v>1</v>
      </c>
      <c r="WY10">
        <v>15.15151515151515</v>
      </c>
      <c r="XA10">
        <v>1</v>
      </c>
      <c r="XB10">
        <v>14.646464646464651</v>
      </c>
      <c r="XD10">
        <v>1</v>
      </c>
      <c r="XE10">
        <v>19.696969696969699</v>
      </c>
      <c r="XG10">
        <v>1</v>
      </c>
      <c r="XH10">
        <v>15.656565656565659</v>
      </c>
      <c r="XJ10">
        <v>1</v>
      </c>
      <c r="XK10">
        <v>11.616161616161619</v>
      </c>
      <c r="XM10">
        <v>1</v>
      </c>
      <c r="XN10">
        <v>17.171717171717169</v>
      </c>
      <c r="XP10">
        <v>1</v>
      </c>
      <c r="XQ10">
        <v>13.13131313131313</v>
      </c>
      <c r="XS10">
        <v>1</v>
      </c>
      <c r="XT10">
        <v>14.646464646464651</v>
      </c>
      <c r="XV10">
        <v>1</v>
      </c>
      <c r="XW10">
        <v>19.696969696969699</v>
      </c>
      <c r="XY10">
        <v>1</v>
      </c>
      <c r="XZ10">
        <v>13.63636363636363</v>
      </c>
      <c r="YB10">
        <v>1</v>
      </c>
      <c r="YC10">
        <v>13.13131313131313</v>
      </c>
      <c r="YE10">
        <v>1</v>
      </c>
      <c r="YF10">
        <v>15.15151515151515</v>
      </c>
      <c r="YH10">
        <v>1</v>
      </c>
      <c r="YI10">
        <v>15.656565656565659</v>
      </c>
      <c r="YK10">
        <v>1</v>
      </c>
      <c r="YL10">
        <v>15.15151515151515</v>
      </c>
      <c r="YN10">
        <v>1</v>
      </c>
      <c r="YO10">
        <v>15.656565656565659</v>
      </c>
      <c r="YQ10">
        <v>1</v>
      </c>
      <c r="YR10">
        <v>19.696969696969699</v>
      </c>
      <c r="YT10">
        <v>1</v>
      </c>
      <c r="YU10">
        <v>11.616161616161619</v>
      </c>
      <c r="YW10">
        <v>1</v>
      </c>
      <c r="YX10">
        <v>13.63636363636363</v>
      </c>
      <c r="YZ10">
        <v>1</v>
      </c>
      <c r="ZA10">
        <v>13.63636363636363</v>
      </c>
      <c r="ZC10">
        <v>1</v>
      </c>
      <c r="ZD10">
        <v>19.696969696969699</v>
      </c>
      <c r="ZF10">
        <v>1</v>
      </c>
      <c r="ZG10">
        <v>18.18181818181818</v>
      </c>
      <c r="ZI10">
        <v>1</v>
      </c>
      <c r="ZJ10">
        <v>10.1010101010101</v>
      </c>
      <c r="ZL10">
        <v>1</v>
      </c>
      <c r="ZM10">
        <v>20.202020202020201</v>
      </c>
      <c r="ZO10">
        <v>1</v>
      </c>
      <c r="ZP10">
        <v>16.666666666666661</v>
      </c>
      <c r="ZR10">
        <v>1</v>
      </c>
      <c r="ZS10">
        <v>18.686868686868689</v>
      </c>
      <c r="ZU10">
        <v>1</v>
      </c>
      <c r="ZV10">
        <v>10.606060606060611</v>
      </c>
      <c r="ZX10">
        <v>1</v>
      </c>
      <c r="ZY10">
        <v>18.686868686868689</v>
      </c>
      <c r="AAA10">
        <v>1</v>
      </c>
      <c r="AAB10">
        <v>14.646464646464651</v>
      </c>
      <c r="AAD10">
        <v>1</v>
      </c>
      <c r="AAE10">
        <v>16.666666666666661</v>
      </c>
      <c r="AAG10">
        <v>1</v>
      </c>
      <c r="AAH10">
        <v>10.1010101010101</v>
      </c>
      <c r="AAJ10">
        <v>1</v>
      </c>
      <c r="AAK10">
        <v>17.676767676767678</v>
      </c>
      <c r="AAM10">
        <v>1</v>
      </c>
      <c r="AAN10">
        <v>20.202020202020201</v>
      </c>
      <c r="AAP10">
        <v>1</v>
      </c>
      <c r="AAQ10">
        <v>16.161616161616159</v>
      </c>
      <c r="AAS10">
        <v>1</v>
      </c>
      <c r="AAT10">
        <v>15.656565656565659</v>
      </c>
      <c r="AAV10">
        <v>1</v>
      </c>
      <c r="AAW10">
        <v>12.62626262626263</v>
      </c>
      <c r="AAY10">
        <v>1</v>
      </c>
      <c r="AAZ10">
        <v>13.13131313131313</v>
      </c>
      <c r="ABB10">
        <v>1</v>
      </c>
      <c r="ABC10">
        <v>8.0808080808080813</v>
      </c>
      <c r="ABE10">
        <v>1</v>
      </c>
      <c r="ABF10">
        <v>14.14141414141414</v>
      </c>
      <c r="ABH10">
        <v>1</v>
      </c>
      <c r="ABI10">
        <v>11.111111111111111</v>
      </c>
      <c r="ABK10">
        <v>1</v>
      </c>
      <c r="ABL10">
        <v>16.666666666666661</v>
      </c>
      <c r="ABN10">
        <v>1</v>
      </c>
      <c r="ABO10">
        <v>16.161616161616159</v>
      </c>
      <c r="ABQ10">
        <v>1</v>
      </c>
      <c r="ABR10">
        <v>16.666666666666661</v>
      </c>
      <c r="ABT10">
        <v>1</v>
      </c>
      <c r="ABU10">
        <v>14.14141414141414</v>
      </c>
      <c r="ABW10">
        <v>1</v>
      </c>
      <c r="ABX10">
        <v>13.13131313131313</v>
      </c>
      <c r="ABZ10">
        <v>1</v>
      </c>
      <c r="ACA10">
        <v>17.676767676767678</v>
      </c>
      <c r="ACC10">
        <v>1</v>
      </c>
      <c r="ACD10">
        <v>12.121212121212119</v>
      </c>
      <c r="ACF10">
        <v>1</v>
      </c>
      <c r="ACG10">
        <v>16.666666666666661</v>
      </c>
      <c r="ACI10">
        <v>1</v>
      </c>
      <c r="ACJ10">
        <v>15.656565656565659</v>
      </c>
      <c r="ACL10">
        <v>1</v>
      </c>
      <c r="ACM10">
        <v>12.121212121212119</v>
      </c>
      <c r="ACO10">
        <v>1</v>
      </c>
      <c r="ACP10">
        <v>19.696969696969699</v>
      </c>
      <c r="ACR10">
        <v>1</v>
      </c>
      <c r="ACS10">
        <v>20.202020202020201</v>
      </c>
      <c r="ACU10">
        <v>1</v>
      </c>
      <c r="ACV10">
        <v>16.666666666666661</v>
      </c>
      <c r="ACX10">
        <v>1</v>
      </c>
      <c r="ACY10">
        <v>18.686868686868689</v>
      </c>
      <c r="ADA10">
        <v>1</v>
      </c>
      <c r="ADB10">
        <v>14.646464646464651</v>
      </c>
      <c r="ADD10">
        <v>1</v>
      </c>
      <c r="ADE10">
        <v>10.1010101010101</v>
      </c>
      <c r="ADG10">
        <v>1</v>
      </c>
      <c r="ADH10">
        <v>12.121212121212119</v>
      </c>
      <c r="ADJ10">
        <v>1</v>
      </c>
      <c r="ADK10">
        <v>18.18181818181818</v>
      </c>
      <c r="ADM10">
        <v>1</v>
      </c>
      <c r="ADN10">
        <v>13.13131313131313</v>
      </c>
      <c r="ADP10">
        <v>1</v>
      </c>
      <c r="ADQ10">
        <v>16.161616161616159</v>
      </c>
      <c r="ADS10">
        <v>1</v>
      </c>
      <c r="ADT10">
        <v>11.616161616161619</v>
      </c>
      <c r="ADV10">
        <v>1</v>
      </c>
      <c r="ADW10">
        <v>14.646464646464651</v>
      </c>
      <c r="ADY10">
        <v>1</v>
      </c>
      <c r="ADZ10">
        <v>14.646464646464651</v>
      </c>
      <c r="AEB10">
        <v>1</v>
      </c>
      <c r="AEC10">
        <v>16.666666666666661</v>
      </c>
      <c r="AEE10">
        <v>1</v>
      </c>
      <c r="AEF10">
        <v>10.1010101010101</v>
      </c>
      <c r="AEH10">
        <v>1</v>
      </c>
      <c r="AEI10">
        <v>16.161616161616159</v>
      </c>
      <c r="AEK10">
        <v>1</v>
      </c>
      <c r="AEL10">
        <v>12.62626262626263</v>
      </c>
      <c r="AEN10">
        <v>1</v>
      </c>
      <c r="AEO10">
        <v>13.63636363636363</v>
      </c>
      <c r="AEQ10">
        <v>1</v>
      </c>
      <c r="AER10">
        <v>17.171717171717169</v>
      </c>
      <c r="AET10">
        <v>1</v>
      </c>
      <c r="AEU10">
        <v>14.14141414141414</v>
      </c>
      <c r="AEW10">
        <v>1</v>
      </c>
      <c r="AEX10">
        <v>11.111111111111111</v>
      </c>
      <c r="AEZ10">
        <v>1</v>
      </c>
      <c r="AFA10">
        <v>15.656565656565659</v>
      </c>
      <c r="AFC10">
        <v>1</v>
      </c>
      <c r="AFD10">
        <v>14.646464646464651</v>
      </c>
      <c r="AFF10">
        <v>1</v>
      </c>
      <c r="AFG10">
        <v>10.606060606060611</v>
      </c>
      <c r="AFI10">
        <v>1</v>
      </c>
      <c r="AFJ10">
        <v>14.14141414141414</v>
      </c>
      <c r="AFL10">
        <v>1</v>
      </c>
      <c r="AFM10">
        <v>7.5757575757575761</v>
      </c>
      <c r="AFO10">
        <v>1</v>
      </c>
      <c r="AFP10">
        <v>17.171717171717169</v>
      </c>
      <c r="AFR10">
        <v>1</v>
      </c>
      <c r="AFS10">
        <v>16.666666666666661</v>
      </c>
      <c r="AFU10">
        <v>1</v>
      </c>
      <c r="AFV10">
        <v>16.161616161616159</v>
      </c>
      <c r="AFX10">
        <v>1</v>
      </c>
      <c r="AFY10">
        <v>9.0909090909090917</v>
      </c>
      <c r="AGA10">
        <v>1</v>
      </c>
      <c r="AGB10">
        <v>14.14141414141414</v>
      </c>
      <c r="AGD10">
        <v>1</v>
      </c>
      <c r="AGE10">
        <v>15.15151515151515</v>
      </c>
      <c r="AGG10">
        <v>1</v>
      </c>
      <c r="AGH10">
        <v>15.15151515151515</v>
      </c>
      <c r="AGJ10">
        <v>1</v>
      </c>
      <c r="AGK10">
        <v>14.14141414141414</v>
      </c>
      <c r="AGM10">
        <v>1</v>
      </c>
      <c r="AGN10">
        <v>14.646464646464651</v>
      </c>
      <c r="AGP10">
        <v>1</v>
      </c>
      <c r="AGQ10">
        <v>13.13131313131313</v>
      </c>
      <c r="AGS10">
        <v>1</v>
      </c>
      <c r="AGT10">
        <v>13.63636363636363</v>
      </c>
      <c r="AGV10">
        <v>1</v>
      </c>
      <c r="AGW10">
        <v>15.15151515151515</v>
      </c>
      <c r="AGY10">
        <v>1</v>
      </c>
      <c r="AGZ10">
        <v>18.18181818181818</v>
      </c>
      <c r="AHB10">
        <v>1</v>
      </c>
      <c r="AHC10">
        <v>15.15151515151515</v>
      </c>
      <c r="AHE10">
        <v>1</v>
      </c>
      <c r="AHF10">
        <v>14.14141414141414</v>
      </c>
      <c r="AHH10">
        <v>1</v>
      </c>
      <c r="AHI10">
        <v>11.616161616161619</v>
      </c>
      <c r="AHK10">
        <v>1</v>
      </c>
      <c r="AHL10">
        <v>9.5959595959595951</v>
      </c>
      <c r="AHN10">
        <v>1</v>
      </c>
      <c r="AHO10">
        <v>17.676767676767678</v>
      </c>
      <c r="AHQ10">
        <v>1</v>
      </c>
      <c r="AHR10">
        <v>17.676767676767678</v>
      </c>
      <c r="AHT10">
        <v>1</v>
      </c>
      <c r="AHU10">
        <v>15.15151515151515</v>
      </c>
      <c r="AHW10">
        <v>1</v>
      </c>
      <c r="AHX10">
        <v>12.121212121212119</v>
      </c>
      <c r="AHZ10">
        <v>1</v>
      </c>
      <c r="AIA10">
        <v>16.161616161616159</v>
      </c>
      <c r="AIC10">
        <v>1</v>
      </c>
      <c r="AID10">
        <v>17.676767676767678</v>
      </c>
      <c r="AIF10">
        <v>1</v>
      </c>
      <c r="AIG10">
        <v>9.0909090909090917</v>
      </c>
      <c r="AII10">
        <v>1</v>
      </c>
      <c r="AIJ10">
        <v>17.676767676767678</v>
      </c>
      <c r="AIL10">
        <v>1</v>
      </c>
      <c r="AIM10">
        <v>11.111111111111111</v>
      </c>
      <c r="AIO10">
        <v>1</v>
      </c>
      <c r="AIP10">
        <v>13.63636363636363</v>
      </c>
      <c r="AIR10">
        <v>1</v>
      </c>
      <c r="AIS10">
        <v>11.111111111111111</v>
      </c>
      <c r="AIU10">
        <v>1</v>
      </c>
      <c r="AIV10">
        <v>18.686868686868689</v>
      </c>
      <c r="AIX10">
        <v>1</v>
      </c>
      <c r="AIY10">
        <v>14.646464646464651</v>
      </c>
      <c r="AJA10">
        <v>1</v>
      </c>
      <c r="AJB10">
        <v>23.737373737373741</v>
      </c>
      <c r="AJD10">
        <v>1</v>
      </c>
      <c r="AJE10">
        <v>11.111111111111111</v>
      </c>
      <c r="AJG10">
        <v>1</v>
      </c>
      <c r="AJH10">
        <v>17.171717171717169</v>
      </c>
      <c r="AJJ10">
        <v>1</v>
      </c>
      <c r="AJK10">
        <v>11.616161616161619</v>
      </c>
      <c r="AJM10">
        <v>1</v>
      </c>
      <c r="AJN10">
        <v>15.15151515151515</v>
      </c>
      <c r="AJP10">
        <v>1</v>
      </c>
      <c r="AJQ10">
        <v>16.161616161616159</v>
      </c>
      <c r="AJS10">
        <v>1</v>
      </c>
      <c r="AJT10">
        <v>17.171717171717169</v>
      </c>
      <c r="AJV10">
        <v>1</v>
      </c>
      <c r="AJW10">
        <v>20.202020202020201</v>
      </c>
      <c r="AJY10">
        <v>1</v>
      </c>
      <c r="AJZ10">
        <v>11.616161616161619</v>
      </c>
      <c r="AKB10">
        <v>1</v>
      </c>
      <c r="AKC10">
        <v>16.666666666666661</v>
      </c>
      <c r="AKE10">
        <v>1</v>
      </c>
      <c r="AKF10">
        <v>16.161616161616159</v>
      </c>
      <c r="AKH10">
        <v>1</v>
      </c>
      <c r="AKI10">
        <v>17.676767676767678</v>
      </c>
      <c r="AKK10">
        <v>1</v>
      </c>
      <c r="AKL10">
        <v>12.121212121212119</v>
      </c>
      <c r="AKN10">
        <v>1</v>
      </c>
      <c r="AKO10">
        <v>17.676767676767678</v>
      </c>
      <c r="AKQ10">
        <v>1</v>
      </c>
      <c r="AKR10">
        <v>18.686868686868689</v>
      </c>
      <c r="AKT10">
        <v>1</v>
      </c>
      <c r="AKU10">
        <v>15.656565656565659</v>
      </c>
      <c r="AKW10">
        <v>1</v>
      </c>
      <c r="AKX10">
        <v>13.13131313131313</v>
      </c>
      <c r="AKZ10">
        <v>1</v>
      </c>
      <c r="ALA10">
        <v>14.646464646464651</v>
      </c>
      <c r="ALC10">
        <v>1</v>
      </c>
      <c r="ALD10">
        <v>14.14141414141414</v>
      </c>
      <c r="ALF10">
        <v>1</v>
      </c>
      <c r="ALG10">
        <v>9.0909090909090917</v>
      </c>
      <c r="ALI10">
        <v>1</v>
      </c>
      <c r="ALJ10">
        <v>14.646464646464651</v>
      </c>
      <c r="ALL10">
        <v>1</v>
      </c>
      <c r="ALM10">
        <v>19.696969696969699</v>
      </c>
      <c r="ALO10">
        <v>1</v>
      </c>
      <c r="ALP10">
        <v>16.666666666666661</v>
      </c>
      <c r="ALR10">
        <v>1</v>
      </c>
      <c r="ALS10">
        <v>16.666666666666661</v>
      </c>
      <c r="ALU10">
        <v>1</v>
      </c>
      <c r="ALV10">
        <v>15.15151515151515</v>
      </c>
      <c r="ALX10">
        <v>1</v>
      </c>
      <c r="ALY10">
        <v>18.18181818181818</v>
      </c>
      <c r="AMA10">
        <v>1</v>
      </c>
      <c r="AMB10">
        <v>14.14141414141414</v>
      </c>
      <c r="AMD10">
        <v>1</v>
      </c>
      <c r="AME10">
        <v>20.202020202020201</v>
      </c>
      <c r="AMG10">
        <v>1</v>
      </c>
      <c r="AMH10">
        <v>18.18181818181818</v>
      </c>
      <c r="AMJ10">
        <v>1</v>
      </c>
      <c r="AMK10">
        <v>13.63636363636363</v>
      </c>
      <c r="AMM10">
        <v>1</v>
      </c>
      <c r="AMN10">
        <v>14.646464646464651</v>
      </c>
      <c r="AMP10">
        <v>1</v>
      </c>
      <c r="AMQ10">
        <v>10.606060606060611</v>
      </c>
      <c r="AMS10">
        <v>1</v>
      </c>
      <c r="AMT10">
        <v>15.656565656565659</v>
      </c>
      <c r="AMV10">
        <v>1</v>
      </c>
      <c r="AMW10">
        <v>17.171717171717169</v>
      </c>
      <c r="AMY10">
        <v>1</v>
      </c>
      <c r="AMZ10">
        <v>15.15151515151515</v>
      </c>
      <c r="ANB10">
        <v>1</v>
      </c>
      <c r="ANC10">
        <v>18.686868686868689</v>
      </c>
      <c r="ANE10">
        <v>1</v>
      </c>
      <c r="ANF10">
        <v>15.656565656565659</v>
      </c>
      <c r="ANH10">
        <v>1</v>
      </c>
      <c r="ANI10">
        <v>13.13131313131313</v>
      </c>
      <c r="ANK10">
        <v>1</v>
      </c>
      <c r="ANL10">
        <v>13.63636363636363</v>
      </c>
      <c r="ANN10">
        <v>1</v>
      </c>
      <c r="ANO10">
        <v>19.696969696969699</v>
      </c>
      <c r="ANQ10">
        <v>1</v>
      </c>
      <c r="ANR10">
        <v>12.121212121212119</v>
      </c>
      <c r="ANT10">
        <v>1</v>
      </c>
      <c r="ANU10">
        <v>16.161616161616159</v>
      </c>
      <c r="ANW10">
        <v>1</v>
      </c>
      <c r="ANX10">
        <v>16.666666666666661</v>
      </c>
      <c r="ANZ10">
        <v>1</v>
      </c>
      <c r="AOA10">
        <v>12.62626262626263</v>
      </c>
      <c r="AOC10">
        <v>1</v>
      </c>
      <c r="AOD10">
        <v>15.15151515151515</v>
      </c>
      <c r="AOF10">
        <v>1</v>
      </c>
      <c r="AOG10">
        <v>10.606060606060611</v>
      </c>
      <c r="AOI10">
        <v>1</v>
      </c>
      <c r="AOJ10">
        <v>11.111111111111111</v>
      </c>
      <c r="AOL10">
        <v>1</v>
      </c>
      <c r="AOM10">
        <v>11.616161616161619</v>
      </c>
      <c r="AOO10">
        <v>1</v>
      </c>
      <c r="AOP10">
        <v>11.616161616161619</v>
      </c>
      <c r="AOR10">
        <v>1</v>
      </c>
      <c r="AOS10">
        <v>14.646464646464651</v>
      </c>
      <c r="AOU10">
        <v>1</v>
      </c>
      <c r="AOV10">
        <v>15.15151515151515</v>
      </c>
      <c r="AOX10">
        <v>1</v>
      </c>
      <c r="AOY10">
        <v>13.13131313131313</v>
      </c>
      <c r="APA10">
        <v>1</v>
      </c>
      <c r="APB10">
        <v>14.14141414141414</v>
      </c>
      <c r="APD10">
        <v>1</v>
      </c>
      <c r="APE10">
        <v>10.606060606060611</v>
      </c>
      <c r="APG10">
        <v>1</v>
      </c>
      <c r="APH10">
        <v>20.202020202020201</v>
      </c>
      <c r="APJ10">
        <v>1</v>
      </c>
      <c r="APK10">
        <v>17.171717171717169</v>
      </c>
      <c r="APM10">
        <v>1</v>
      </c>
      <c r="APN10">
        <v>10.1010101010101</v>
      </c>
      <c r="APP10">
        <v>1</v>
      </c>
      <c r="APQ10">
        <v>17.676767676767678</v>
      </c>
      <c r="APS10">
        <v>1</v>
      </c>
      <c r="APT10">
        <v>19.19191919191919</v>
      </c>
      <c r="APV10">
        <v>1</v>
      </c>
      <c r="APW10">
        <v>26.767676767676772</v>
      </c>
      <c r="APY10">
        <v>1</v>
      </c>
      <c r="APZ10">
        <v>9.5959595959595951</v>
      </c>
      <c r="AQB10">
        <v>1</v>
      </c>
      <c r="AQC10">
        <v>15.656565656565659</v>
      </c>
      <c r="AQE10">
        <v>1</v>
      </c>
      <c r="AQF10">
        <v>13.63636363636363</v>
      </c>
      <c r="AQH10">
        <v>1</v>
      </c>
      <c r="AQI10">
        <v>13.13131313131313</v>
      </c>
      <c r="AQK10">
        <v>1</v>
      </c>
      <c r="AQL10">
        <v>16.666666666666661</v>
      </c>
      <c r="AQN10">
        <v>1</v>
      </c>
      <c r="AQO10">
        <v>10.606060606060611</v>
      </c>
      <c r="AQQ10">
        <v>1</v>
      </c>
      <c r="AQR10">
        <v>14.646464646464651</v>
      </c>
      <c r="AQT10">
        <v>1</v>
      </c>
      <c r="AQU10">
        <v>12.62626262626263</v>
      </c>
      <c r="AQW10">
        <v>1</v>
      </c>
      <c r="AQX10">
        <v>16.161616161616159</v>
      </c>
      <c r="AQZ10">
        <v>1</v>
      </c>
      <c r="ARA10">
        <v>14.646464646464651</v>
      </c>
      <c r="ARC10">
        <v>1</v>
      </c>
      <c r="ARD10">
        <v>12.62626262626263</v>
      </c>
      <c r="ARF10">
        <v>1</v>
      </c>
      <c r="ARG10">
        <v>11.616161616161619</v>
      </c>
      <c r="ARI10">
        <v>1</v>
      </c>
      <c r="ARJ10">
        <v>19.696969696969699</v>
      </c>
      <c r="ARL10">
        <v>1</v>
      </c>
      <c r="ARM10">
        <v>14.14141414141414</v>
      </c>
      <c r="ARO10">
        <v>1</v>
      </c>
      <c r="ARP10">
        <v>9.0909090909090917</v>
      </c>
      <c r="ARR10">
        <v>1</v>
      </c>
      <c r="ARS10">
        <v>12.121212121212119</v>
      </c>
      <c r="ARU10">
        <v>1</v>
      </c>
      <c r="ARV10">
        <v>11.111111111111111</v>
      </c>
      <c r="ARX10">
        <v>1</v>
      </c>
      <c r="ARY10">
        <v>12.62626262626263</v>
      </c>
      <c r="ASA10">
        <v>1</v>
      </c>
      <c r="ASB10">
        <v>13.13131313131313</v>
      </c>
      <c r="ASD10">
        <v>1</v>
      </c>
      <c r="ASE10">
        <v>15.656565656565659</v>
      </c>
      <c r="ASG10">
        <v>1</v>
      </c>
      <c r="ASH10">
        <v>10.1010101010101</v>
      </c>
      <c r="ASJ10">
        <v>1</v>
      </c>
      <c r="ASK10">
        <v>12.62626262626263</v>
      </c>
      <c r="ASM10">
        <v>1</v>
      </c>
      <c r="ASN10">
        <v>14.646464646464651</v>
      </c>
      <c r="ASP10">
        <v>1</v>
      </c>
      <c r="ASQ10">
        <v>15.656565656565659</v>
      </c>
      <c r="ASS10">
        <v>1</v>
      </c>
      <c r="AST10">
        <v>16.161616161616159</v>
      </c>
      <c r="ASV10">
        <v>1</v>
      </c>
      <c r="ASW10">
        <v>17.171717171717169</v>
      </c>
      <c r="ASY10">
        <v>1</v>
      </c>
      <c r="ASZ10">
        <v>14.646464646464651</v>
      </c>
      <c r="ATB10">
        <v>1</v>
      </c>
      <c r="ATC10">
        <v>13.13131313131313</v>
      </c>
      <c r="ATE10">
        <v>1</v>
      </c>
      <c r="ATF10">
        <v>21.212121212121211</v>
      </c>
      <c r="ATH10">
        <v>1</v>
      </c>
      <c r="ATI10">
        <v>20.202020202020201</v>
      </c>
      <c r="ATK10">
        <v>1</v>
      </c>
      <c r="ATL10">
        <v>13.13131313131313</v>
      </c>
      <c r="ATN10">
        <v>1</v>
      </c>
      <c r="ATO10">
        <v>18.18181818181818</v>
      </c>
      <c r="ATQ10">
        <v>1</v>
      </c>
      <c r="ATR10">
        <v>15.656565656565659</v>
      </c>
      <c r="ATT10">
        <v>1</v>
      </c>
      <c r="ATU10">
        <v>10.606060606060611</v>
      </c>
      <c r="ATW10">
        <v>1</v>
      </c>
      <c r="ATX10">
        <v>15.656565656565659</v>
      </c>
      <c r="ATZ10">
        <v>1</v>
      </c>
      <c r="AUA10">
        <v>18.686868686868689</v>
      </c>
      <c r="AUC10">
        <v>1</v>
      </c>
      <c r="AUD10">
        <v>16.161616161616159</v>
      </c>
      <c r="AUF10">
        <v>1</v>
      </c>
      <c r="AUG10">
        <v>7.0707070707070701</v>
      </c>
      <c r="AUI10">
        <v>1</v>
      </c>
      <c r="AUJ10">
        <v>18.18181818181818</v>
      </c>
      <c r="AUL10">
        <v>1</v>
      </c>
      <c r="AUM10">
        <v>16.161616161616159</v>
      </c>
      <c r="AUO10">
        <v>1</v>
      </c>
      <c r="AUP10">
        <v>13.13131313131313</v>
      </c>
      <c r="AUR10">
        <v>1</v>
      </c>
      <c r="AUS10">
        <v>19.19191919191919</v>
      </c>
      <c r="AUU10">
        <v>1</v>
      </c>
      <c r="AUV10">
        <v>17.676767676767678</v>
      </c>
      <c r="AUX10">
        <v>1</v>
      </c>
      <c r="AUY10">
        <v>14.646464646464651</v>
      </c>
      <c r="AVA10">
        <v>1</v>
      </c>
      <c r="AVB10">
        <v>13.63636363636363</v>
      </c>
      <c r="AVD10">
        <v>1</v>
      </c>
      <c r="AVE10">
        <v>12.121212121212119</v>
      </c>
      <c r="AVG10">
        <v>1</v>
      </c>
      <c r="AVH10">
        <v>13.63636363636363</v>
      </c>
      <c r="AVJ10">
        <v>1</v>
      </c>
      <c r="AVK10">
        <v>12.121212121212119</v>
      </c>
      <c r="AVM10">
        <v>1</v>
      </c>
      <c r="AVN10">
        <v>19.19191919191919</v>
      </c>
      <c r="AVP10">
        <v>1</v>
      </c>
      <c r="AVQ10">
        <v>15.15151515151515</v>
      </c>
      <c r="AVS10">
        <v>1</v>
      </c>
      <c r="AVT10">
        <v>16.161616161616159</v>
      </c>
      <c r="AVV10">
        <v>1</v>
      </c>
      <c r="AVW10">
        <v>16.666666666666661</v>
      </c>
      <c r="AVY10">
        <v>1</v>
      </c>
      <c r="AVZ10">
        <v>12.62626262626263</v>
      </c>
      <c r="AWB10">
        <v>1</v>
      </c>
      <c r="AWC10">
        <v>13.13131313131313</v>
      </c>
      <c r="AWE10">
        <v>1</v>
      </c>
      <c r="AWF10">
        <v>18.18181818181818</v>
      </c>
      <c r="AWH10">
        <v>1</v>
      </c>
      <c r="AWI10">
        <v>16.161616161616159</v>
      </c>
      <c r="AWK10">
        <v>1</v>
      </c>
      <c r="AWL10">
        <v>18.686868686868689</v>
      </c>
      <c r="AWN10">
        <v>1</v>
      </c>
      <c r="AWO10">
        <v>14.646464646464651</v>
      </c>
      <c r="AWQ10">
        <v>1</v>
      </c>
      <c r="AWR10">
        <v>16.666666666666661</v>
      </c>
      <c r="AWT10">
        <v>1</v>
      </c>
      <c r="AWU10">
        <v>15.15151515151515</v>
      </c>
      <c r="AWW10">
        <v>1</v>
      </c>
      <c r="AWX10">
        <v>10.1010101010101</v>
      </c>
      <c r="AWZ10">
        <v>1</v>
      </c>
      <c r="AXA10">
        <v>14.14141414141414</v>
      </c>
      <c r="AXC10">
        <v>1</v>
      </c>
      <c r="AXD10">
        <v>14.14141414141414</v>
      </c>
      <c r="AXF10">
        <v>1</v>
      </c>
      <c r="AXG10">
        <v>8.0808080808080813</v>
      </c>
      <c r="AXI10">
        <v>1</v>
      </c>
      <c r="AXJ10">
        <v>14.14141414141414</v>
      </c>
      <c r="AXL10">
        <v>1</v>
      </c>
      <c r="AXM10">
        <v>14.646464646464651</v>
      </c>
      <c r="AXO10">
        <v>1</v>
      </c>
      <c r="AXP10">
        <v>13.13131313131313</v>
      </c>
      <c r="AXR10">
        <v>1</v>
      </c>
      <c r="AXS10">
        <v>17.171717171717169</v>
      </c>
      <c r="AXU10">
        <v>1</v>
      </c>
      <c r="AXV10">
        <v>17.676767676767678</v>
      </c>
      <c r="AXX10">
        <v>1</v>
      </c>
      <c r="AXY10">
        <v>11.616161616161619</v>
      </c>
      <c r="AYA10">
        <v>1</v>
      </c>
      <c r="AYB10">
        <v>8.5858585858585847</v>
      </c>
      <c r="AYD10">
        <v>1</v>
      </c>
      <c r="AYE10">
        <v>9.5959595959595951</v>
      </c>
      <c r="AYG10">
        <v>1</v>
      </c>
      <c r="AYH10">
        <v>15.15151515151515</v>
      </c>
      <c r="AYJ10">
        <v>1</v>
      </c>
      <c r="AYK10">
        <v>15.656565656565659</v>
      </c>
      <c r="AYM10">
        <v>1</v>
      </c>
      <c r="AYN10">
        <v>19.19191919191919</v>
      </c>
      <c r="AYP10">
        <v>1</v>
      </c>
      <c r="AYQ10">
        <v>15.15151515151515</v>
      </c>
      <c r="AYS10">
        <v>1</v>
      </c>
      <c r="AYT10">
        <v>12.62626262626263</v>
      </c>
      <c r="AYV10">
        <v>1</v>
      </c>
      <c r="AYW10">
        <v>18.18181818181818</v>
      </c>
      <c r="AYY10">
        <v>1</v>
      </c>
      <c r="AYZ10">
        <v>14.646464646464651</v>
      </c>
      <c r="AZB10">
        <v>1</v>
      </c>
      <c r="AZC10">
        <v>15.656565656565659</v>
      </c>
      <c r="AZE10">
        <v>1</v>
      </c>
      <c r="AZF10">
        <v>14.646464646464651</v>
      </c>
      <c r="AZH10">
        <v>1</v>
      </c>
      <c r="AZI10">
        <v>12.121212121212119</v>
      </c>
      <c r="AZK10">
        <v>1</v>
      </c>
      <c r="AZL10">
        <v>29.292929292929291</v>
      </c>
      <c r="AZN10">
        <v>1</v>
      </c>
      <c r="AZO10">
        <v>11.616161616161619</v>
      </c>
      <c r="AZQ10">
        <v>1</v>
      </c>
      <c r="AZR10">
        <v>18.18181818181818</v>
      </c>
      <c r="AZT10">
        <v>1</v>
      </c>
      <c r="AZU10">
        <v>13.13131313131313</v>
      </c>
      <c r="AZW10">
        <v>1</v>
      </c>
      <c r="AZX10">
        <v>10.1010101010101</v>
      </c>
      <c r="AZZ10">
        <v>1</v>
      </c>
      <c r="BAA10">
        <v>14.646464646464651</v>
      </c>
      <c r="BAC10">
        <v>1</v>
      </c>
      <c r="BAD10">
        <v>14.646464646464651</v>
      </c>
      <c r="BAF10">
        <v>1</v>
      </c>
      <c r="BAG10">
        <v>13.63636363636363</v>
      </c>
      <c r="BAI10">
        <v>1</v>
      </c>
      <c r="BAJ10">
        <v>20.707070707070709</v>
      </c>
      <c r="BAL10">
        <v>1</v>
      </c>
      <c r="BAM10">
        <v>19.19191919191919</v>
      </c>
      <c r="BAO10">
        <v>1</v>
      </c>
      <c r="BAP10">
        <v>15.656565656565659</v>
      </c>
      <c r="BAR10">
        <v>1</v>
      </c>
      <c r="BAS10">
        <v>15.656565656565659</v>
      </c>
      <c r="BAU10">
        <v>1</v>
      </c>
      <c r="BAV10">
        <v>15.656565656565659</v>
      </c>
      <c r="BAX10">
        <v>1</v>
      </c>
      <c r="BAY10">
        <v>18.18181818181818</v>
      </c>
      <c r="BBA10">
        <v>1</v>
      </c>
      <c r="BBB10">
        <v>13.63636363636363</v>
      </c>
      <c r="BBD10">
        <v>1</v>
      </c>
      <c r="BBE10">
        <v>11.616161616161619</v>
      </c>
      <c r="BBG10">
        <v>1</v>
      </c>
      <c r="BBH10">
        <v>17.676767676767678</v>
      </c>
      <c r="BBJ10">
        <v>1</v>
      </c>
      <c r="BBK10">
        <v>13.63636363636363</v>
      </c>
      <c r="BBM10">
        <v>1</v>
      </c>
      <c r="BBN10">
        <v>13.63636363636363</v>
      </c>
      <c r="BBP10">
        <v>1</v>
      </c>
      <c r="BBQ10">
        <v>12.62626262626263</v>
      </c>
      <c r="BBS10">
        <v>1</v>
      </c>
      <c r="BBT10">
        <v>9.5959595959595951</v>
      </c>
      <c r="BBV10">
        <v>1</v>
      </c>
      <c r="BBW10">
        <v>16.161616161616159</v>
      </c>
      <c r="BBY10">
        <v>1</v>
      </c>
      <c r="BBZ10">
        <v>15.15151515151515</v>
      </c>
      <c r="BCB10">
        <v>1</v>
      </c>
      <c r="BCC10">
        <v>15.15151515151515</v>
      </c>
      <c r="BCE10">
        <v>1</v>
      </c>
      <c r="BCF10">
        <v>11.616161616161619</v>
      </c>
      <c r="BCH10">
        <v>1</v>
      </c>
      <c r="BCI10">
        <v>15.656565656565659</v>
      </c>
      <c r="BCK10">
        <v>1</v>
      </c>
      <c r="BCL10">
        <v>16.161616161616159</v>
      </c>
      <c r="BCN10">
        <v>1</v>
      </c>
      <c r="BCO10">
        <v>15.15151515151515</v>
      </c>
      <c r="BCQ10">
        <v>1</v>
      </c>
      <c r="BCR10">
        <v>11.616161616161619</v>
      </c>
      <c r="BCT10">
        <v>1</v>
      </c>
      <c r="BCU10">
        <v>10.1010101010101</v>
      </c>
      <c r="BCW10">
        <v>1</v>
      </c>
      <c r="BCX10">
        <v>19.696969696969699</v>
      </c>
      <c r="BCZ10">
        <v>1</v>
      </c>
      <c r="BDA10">
        <v>14.646464646464651</v>
      </c>
      <c r="BDC10">
        <v>1</v>
      </c>
      <c r="BDD10">
        <v>17.676767676767678</v>
      </c>
      <c r="BDF10">
        <v>1</v>
      </c>
      <c r="BDG10">
        <v>18.686868686868689</v>
      </c>
      <c r="BDI10">
        <v>1</v>
      </c>
      <c r="BDJ10">
        <v>14.646464646464651</v>
      </c>
      <c r="BDL10">
        <v>1</v>
      </c>
      <c r="BDM10">
        <v>12.121212121212119</v>
      </c>
      <c r="BDO10">
        <v>1</v>
      </c>
      <c r="BDP10">
        <v>11.616161616161619</v>
      </c>
      <c r="BDR10">
        <v>1</v>
      </c>
      <c r="BDS10">
        <v>15.15151515151515</v>
      </c>
      <c r="BDU10">
        <v>1</v>
      </c>
      <c r="BDV10">
        <v>13.63636363636363</v>
      </c>
      <c r="BDX10">
        <v>1</v>
      </c>
      <c r="BDY10">
        <v>9.5959595959595951</v>
      </c>
      <c r="BEA10">
        <v>1</v>
      </c>
      <c r="BEB10">
        <v>17.171717171717169</v>
      </c>
      <c r="BED10">
        <v>1</v>
      </c>
      <c r="BEE10">
        <v>14.646464646464651</v>
      </c>
      <c r="BEG10">
        <v>1</v>
      </c>
      <c r="BEH10">
        <v>17.171717171717169</v>
      </c>
      <c r="BEJ10">
        <v>1</v>
      </c>
      <c r="BEK10">
        <v>13.13131313131313</v>
      </c>
      <c r="BEM10">
        <v>1</v>
      </c>
      <c r="BEN10">
        <v>15.15151515151515</v>
      </c>
      <c r="BEP10">
        <v>1</v>
      </c>
      <c r="BEQ10">
        <v>18.18181818181818</v>
      </c>
      <c r="BES10">
        <v>1</v>
      </c>
      <c r="BET10">
        <v>17.171717171717169</v>
      </c>
      <c r="BEV10">
        <v>1</v>
      </c>
      <c r="BEW10">
        <v>11.616161616161619</v>
      </c>
      <c r="BEY10">
        <v>1</v>
      </c>
      <c r="BEZ10">
        <v>13.63636363636363</v>
      </c>
      <c r="BFB10">
        <v>1</v>
      </c>
      <c r="BFC10">
        <v>11.111111111111111</v>
      </c>
      <c r="BFE10">
        <v>1</v>
      </c>
      <c r="BFF10">
        <v>15.656565656565659</v>
      </c>
      <c r="BFH10">
        <v>1</v>
      </c>
      <c r="BFI10">
        <v>9.5959595959595951</v>
      </c>
      <c r="BFK10">
        <v>1</v>
      </c>
      <c r="BFL10">
        <v>10.606060606060611</v>
      </c>
      <c r="BFN10">
        <v>1</v>
      </c>
      <c r="BFO10">
        <v>14.14141414141414</v>
      </c>
      <c r="BFQ10">
        <v>1</v>
      </c>
      <c r="BFR10">
        <v>9.5959595959595951</v>
      </c>
      <c r="BFT10">
        <v>1</v>
      </c>
      <c r="BFU10">
        <v>14.14141414141414</v>
      </c>
      <c r="BFW10">
        <v>1</v>
      </c>
      <c r="BFX10">
        <v>12.121212121212119</v>
      </c>
      <c r="BFZ10">
        <v>1</v>
      </c>
      <c r="BGA10">
        <v>18.18181818181818</v>
      </c>
      <c r="BGC10">
        <v>1</v>
      </c>
      <c r="BGD10">
        <v>12.62626262626263</v>
      </c>
      <c r="BGF10">
        <v>1</v>
      </c>
      <c r="BGG10">
        <v>16.161616161616159</v>
      </c>
      <c r="BGI10">
        <v>1</v>
      </c>
      <c r="BGJ10">
        <v>12.62626262626263</v>
      </c>
      <c r="BGL10">
        <v>1</v>
      </c>
      <c r="BGM10">
        <v>12.62626262626263</v>
      </c>
      <c r="BGO10">
        <v>1</v>
      </c>
      <c r="BGP10">
        <v>12.62626262626263</v>
      </c>
      <c r="BGR10">
        <v>1</v>
      </c>
      <c r="BGS10">
        <v>12.62626262626263</v>
      </c>
      <c r="BGU10">
        <v>1</v>
      </c>
      <c r="BGV10">
        <v>13.63636363636363</v>
      </c>
      <c r="BGX10">
        <v>1</v>
      </c>
      <c r="BGY10">
        <v>16.161616161616159</v>
      </c>
      <c r="BHA10">
        <v>1</v>
      </c>
      <c r="BHB10">
        <v>15.15151515151515</v>
      </c>
      <c r="BHD10">
        <v>1</v>
      </c>
      <c r="BHE10">
        <v>15.15151515151515</v>
      </c>
      <c r="BHG10">
        <v>1</v>
      </c>
      <c r="BHH10">
        <v>10.606060606060611</v>
      </c>
      <c r="BHJ10">
        <v>1</v>
      </c>
      <c r="BHK10">
        <v>11.616161616161619</v>
      </c>
      <c r="BHM10">
        <v>1</v>
      </c>
      <c r="BHN10">
        <v>10.606060606060611</v>
      </c>
      <c r="BHP10">
        <v>1</v>
      </c>
      <c r="BHQ10">
        <v>17.676767676767678</v>
      </c>
      <c r="BHS10">
        <v>1</v>
      </c>
      <c r="BHT10">
        <v>10.606060606060611</v>
      </c>
      <c r="BHV10">
        <v>1</v>
      </c>
      <c r="BHW10">
        <v>11.111111111111111</v>
      </c>
      <c r="BHY10">
        <v>1</v>
      </c>
      <c r="BHZ10">
        <v>18.18181818181818</v>
      </c>
      <c r="BIB10">
        <v>1</v>
      </c>
      <c r="BIC10">
        <v>8.5858585858585847</v>
      </c>
      <c r="BIE10">
        <v>1</v>
      </c>
      <c r="BIF10">
        <v>15.656565656565659</v>
      </c>
      <c r="BIH10">
        <v>1</v>
      </c>
      <c r="BII10">
        <v>11.111111111111111</v>
      </c>
      <c r="BIK10">
        <v>1</v>
      </c>
      <c r="BIL10">
        <v>16.161616161616159</v>
      </c>
      <c r="BIN10">
        <v>1</v>
      </c>
      <c r="BIO10">
        <v>16.666666666666661</v>
      </c>
      <c r="BIQ10">
        <v>1</v>
      </c>
      <c r="BIR10">
        <v>12.62626262626263</v>
      </c>
      <c r="BIT10">
        <v>1</v>
      </c>
      <c r="BIU10">
        <v>10.1010101010101</v>
      </c>
      <c r="BIW10">
        <v>1</v>
      </c>
      <c r="BIX10">
        <v>18.686868686868689</v>
      </c>
      <c r="BIZ10">
        <v>1</v>
      </c>
      <c r="BJA10">
        <v>16.666666666666661</v>
      </c>
      <c r="BJC10">
        <v>1</v>
      </c>
      <c r="BJD10">
        <v>12.62626262626263</v>
      </c>
      <c r="BJF10">
        <v>1</v>
      </c>
      <c r="BJG10">
        <v>8.5858585858585847</v>
      </c>
      <c r="BJI10">
        <v>1</v>
      </c>
      <c r="BJJ10">
        <v>14.646464646464651</v>
      </c>
      <c r="BJL10">
        <v>1</v>
      </c>
      <c r="BJM10">
        <v>14.646464646464651</v>
      </c>
      <c r="BJO10">
        <v>1</v>
      </c>
      <c r="BJP10">
        <v>14.646464646464651</v>
      </c>
      <c r="BJR10">
        <v>1</v>
      </c>
      <c r="BJS10">
        <v>18.18181818181818</v>
      </c>
      <c r="BJU10">
        <v>1</v>
      </c>
      <c r="BJV10">
        <v>16.666666666666661</v>
      </c>
      <c r="BJX10">
        <v>1</v>
      </c>
      <c r="BJY10">
        <v>11.616161616161619</v>
      </c>
      <c r="BKA10">
        <v>1</v>
      </c>
      <c r="BKB10">
        <v>18.686868686868689</v>
      </c>
      <c r="BKD10">
        <v>1</v>
      </c>
      <c r="BKE10">
        <v>14.646464646464651</v>
      </c>
      <c r="BKG10">
        <v>1</v>
      </c>
      <c r="BKH10">
        <v>14.14141414141414</v>
      </c>
      <c r="BKJ10">
        <v>1</v>
      </c>
      <c r="BKK10">
        <v>9.0909090909090917</v>
      </c>
      <c r="BKM10">
        <v>1</v>
      </c>
      <c r="BKN10">
        <v>15.656565656565659</v>
      </c>
      <c r="BKP10">
        <v>1</v>
      </c>
      <c r="BKQ10">
        <v>12.62626262626263</v>
      </c>
      <c r="BKS10">
        <v>1</v>
      </c>
      <c r="BKT10">
        <v>17.171717171717169</v>
      </c>
      <c r="BKV10">
        <v>1</v>
      </c>
      <c r="BKW10">
        <v>15.15151515151515</v>
      </c>
      <c r="BKY10">
        <v>1</v>
      </c>
      <c r="BKZ10">
        <v>14.646464646464651</v>
      </c>
      <c r="BLB10">
        <v>1</v>
      </c>
      <c r="BLC10">
        <v>15.656565656565659</v>
      </c>
      <c r="BLE10">
        <v>1</v>
      </c>
      <c r="BLF10">
        <v>15.15151515151515</v>
      </c>
      <c r="BLH10">
        <v>1</v>
      </c>
      <c r="BLI10">
        <v>17.676767676767678</v>
      </c>
      <c r="BLK10">
        <v>1</v>
      </c>
      <c r="BLL10">
        <v>14.646464646464651</v>
      </c>
      <c r="BLN10">
        <v>1</v>
      </c>
      <c r="BLO10">
        <v>18.686868686868689</v>
      </c>
      <c r="BLQ10">
        <v>1</v>
      </c>
      <c r="BLR10">
        <v>17.171717171717169</v>
      </c>
      <c r="BLT10">
        <v>1</v>
      </c>
      <c r="BLU10">
        <v>13.13131313131313</v>
      </c>
      <c r="BLW10">
        <v>1</v>
      </c>
      <c r="BLX10">
        <v>7.0707070707070701</v>
      </c>
      <c r="BLZ10">
        <v>1</v>
      </c>
      <c r="BMA10">
        <v>18.686868686868689</v>
      </c>
      <c r="BMC10">
        <v>1</v>
      </c>
      <c r="BMD10">
        <v>12.121212121212119</v>
      </c>
      <c r="BMF10">
        <v>1</v>
      </c>
      <c r="BMG10">
        <v>15.656565656565659</v>
      </c>
      <c r="BMI10">
        <v>1</v>
      </c>
      <c r="BMJ10">
        <v>14.646464646464651</v>
      </c>
      <c r="BML10">
        <v>1</v>
      </c>
      <c r="BMM10">
        <v>11.111111111111111</v>
      </c>
      <c r="BMO10">
        <v>1</v>
      </c>
      <c r="BMP10">
        <v>22.72727272727273</v>
      </c>
      <c r="BMR10">
        <v>1</v>
      </c>
      <c r="BMS10">
        <v>18.686868686868689</v>
      </c>
      <c r="BMU10">
        <v>1</v>
      </c>
      <c r="BMV10">
        <v>15.15151515151515</v>
      </c>
      <c r="BMX10">
        <v>1</v>
      </c>
      <c r="BMY10">
        <v>14.646464646464651</v>
      </c>
      <c r="BNA10">
        <v>1</v>
      </c>
      <c r="BNB10">
        <v>10.606060606060611</v>
      </c>
      <c r="BND10">
        <v>1</v>
      </c>
      <c r="BNE10">
        <v>14.646464646464651</v>
      </c>
      <c r="BNG10">
        <v>1</v>
      </c>
      <c r="BNH10">
        <v>13.63636363636363</v>
      </c>
      <c r="BNJ10">
        <v>1</v>
      </c>
      <c r="BNK10">
        <v>13.63636363636363</v>
      </c>
      <c r="BNM10">
        <v>1</v>
      </c>
      <c r="BNN10">
        <v>15.656565656565659</v>
      </c>
      <c r="BNP10">
        <v>1</v>
      </c>
      <c r="BNQ10">
        <v>14.14141414141414</v>
      </c>
      <c r="BNS10">
        <v>1</v>
      </c>
      <c r="BNT10">
        <v>15.15151515151515</v>
      </c>
      <c r="BNV10">
        <v>1</v>
      </c>
      <c r="BNW10">
        <v>16.666666666666661</v>
      </c>
      <c r="BNY10">
        <v>1</v>
      </c>
      <c r="BNZ10">
        <v>16.161616161616159</v>
      </c>
      <c r="BOB10">
        <v>1</v>
      </c>
      <c r="BOC10">
        <v>16.666666666666661</v>
      </c>
      <c r="BOE10">
        <v>1</v>
      </c>
      <c r="BOF10">
        <v>15.15151515151515</v>
      </c>
      <c r="BOH10">
        <v>1</v>
      </c>
      <c r="BOI10">
        <v>9.0909090909090917</v>
      </c>
      <c r="BOK10">
        <v>1</v>
      </c>
      <c r="BOL10">
        <v>16.161616161616159</v>
      </c>
      <c r="BON10">
        <v>1</v>
      </c>
      <c r="BOO10">
        <v>10.1010101010101</v>
      </c>
      <c r="BOQ10">
        <v>1</v>
      </c>
      <c r="BOR10">
        <v>19.696969696969699</v>
      </c>
      <c r="BOT10">
        <v>1</v>
      </c>
    </row>
    <row r="11" spans="1:1762" x14ac:dyDescent="0.4">
      <c r="A11" t="s">
        <v>5365</v>
      </c>
      <c r="B11">
        <v>27.27272727272727</v>
      </c>
      <c r="D11">
        <v>1</v>
      </c>
      <c r="E11">
        <v>21.212121212121211</v>
      </c>
      <c r="G11">
        <v>1</v>
      </c>
      <c r="H11">
        <v>15.15151515151515</v>
      </c>
      <c r="J11">
        <v>1</v>
      </c>
      <c r="K11">
        <v>15.15151515151515</v>
      </c>
      <c r="M11">
        <v>1</v>
      </c>
      <c r="N11">
        <v>36.363636363636367</v>
      </c>
      <c r="P11">
        <v>1</v>
      </c>
      <c r="Q11">
        <v>21.212121212121211</v>
      </c>
      <c r="S11">
        <v>1</v>
      </c>
      <c r="T11">
        <v>15.15151515151515</v>
      </c>
      <c r="V11">
        <v>1</v>
      </c>
      <c r="W11">
        <v>39.393939393939391</v>
      </c>
      <c r="Y11">
        <v>1</v>
      </c>
      <c r="Z11">
        <v>15.15151515151515</v>
      </c>
      <c r="AB11">
        <v>1</v>
      </c>
      <c r="AC11">
        <v>24.242424242424239</v>
      </c>
      <c r="AE11">
        <v>1</v>
      </c>
      <c r="AF11">
        <v>9.0909090909090917</v>
      </c>
      <c r="AH11">
        <v>1</v>
      </c>
      <c r="AI11">
        <v>15.15151515151515</v>
      </c>
      <c r="AK11">
        <v>1</v>
      </c>
      <c r="AL11">
        <v>24.242424242424239</v>
      </c>
      <c r="AN11">
        <v>1</v>
      </c>
      <c r="AO11">
        <v>12.121212121212119</v>
      </c>
      <c r="AQ11">
        <v>1</v>
      </c>
      <c r="AR11">
        <v>12.121212121212119</v>
      </c>
      <c r="AT11">
        <v>1</v>
      </c>
      <c r="AU11">
        <v>24.242424242424239</v>
      </c>
      <c r="AW11">
        <v>1</v>
      </c>
      <c r="AX11">
        <v>30.303030303030301</v>
      </c>
      <c r="AZ11">
        <v>1</v>
      </c>
      <c r="BA11">
        <v>27.27272727272727</v>
      </c>
      <c r="BC11">
        <v>1</v>
      </c>
      <c r="BD11">
        <v>18.18181818181818</v>
      </c>
      <c r="BF11">
        <v>1</v>
      </c>
      <c r="BG11">
        <v>15.15151515151515</v>
      </c>
      <c r="BI11">
        <v>1</v>
      </c>
      <c r="BJ11">
        <v>9.0909090909090917</v>
      </c>
      <c r="BL11">
        <v>1</v>
      </c>
      <c r="BM11">
        <v>15.15151515151515</v>
      </c>
      <c r="BO11">
        <v>1</v>
      </c>
      <c r="BP11">
        <v>27.27272727272727</v>
      </c>
      <c r="BR11">
        <v>1</v>
      </c>
      <c r="BS11">
        <v>18.18181818181818</v>
      </c>
      <c r="BU11">
        <v>1</v>
      </c>
      <c r="BV11">
        <v>39.393939393939391</v>
      </c>
      <c r="BX11">
        <v>1</v>
      </c>
      <c r="BY11">
        <v>15.15151515151515</v>
      </c>
      <c r="CA11">
        <v>1</v>
      </c>
      <c r="CB11">
        <v>3.0303030303030298</v>
      </c>
      <c r="CD11">
        <v>1</v>
      </c>
      <c r="CE11">
        <v>27.27272727272727</v>
      </c>
      <c r="CG11">
        <v>1</v>
      </c>
      <c r="CH11">
        <v>18.18181818181818</v>
      </c>
      <c r="CJ11">
        <v>1</v>
      </c>
      <c r="CK11">
        <v>12.121212121212119</v>
      </c>
      <c r="CM11">
        <v>1</v>
      </c>
      <c r="CN11">
        <v>9.0909090909090917</v>
      </c>
      <c r="CP11">
        <v>1</v>
      </c>
      <c r="CQ11">
        <v>21.212121212121211</v>
      </c>
      <c r="CS11">
        <v>1</v>
      </c>
      <c r="CT11">
        <v>30.303030303030301</v>
      </c>
      <c r="CV11">
        <v>1</v>
      </c>
      <c r="CW11">
        <v>9.0909090909090917</v>
      </c>
      <c r="CY11">
        <v>1</v>
      </c>
      <c r="CZ11">
        <v>18.18181818181818</v>
      </c>
      <c r="DB11">
        <v>1</v>
      </c>
      <c r="DC11">
        <v>30.303030303030301</v>
      </c>
      <c r="DE11">
        <v>1</v>
      </c>
      <c r="DF11">
        <v>18.18181818181818</v>
      </c>
      <c r="DH11">
        <v>1</v>
      </c>
      <c r="DI11">
        <v>12.121212121212119</v>
      </c>
      <c r="DK11">
        <v>1</v>
      </c>
      <c r="DL11">
        <v>24.242424242424239</v>
      </c>
      <c r="DN11">
        <v>1</v>
      </c>
      <c r="DO11">
        <v>9.0909090909090917</v>
      </c>
      <c r="DQ11">
        <v>1</v>
      </c>
      <c r="DR11">
        <v>30.303030303030301</v>
      </c>
      <c r="DT11">
        <v>1</v>
      </c>
      <c r="DU11">
        <v>9.0909090909090917</v>
      </c>
      <c r="DW11">
        <v>1</v>
      </c>
      <c r="DX11">
        <v>21.212121212121211</v>
      </c>
      <c r="DZ11">
        <v>1</v>
      </c>
      <c r="EA11">
        <v>12.121212121212119</v>
      </c>
      <c r="EC11">
        <v>1</v>
      </c>
      <c r="ED11">
        <v>24.242424242424239</v>
      </c>
      <c r="EF11">
        <v>1</v>
      </c>
      <c r="EG11">
        <v>24.242424242424239</v>
      </c>
      <c r="EI11">
        <v>1</v>
      </c>
      <c r="EJ11">
        <v>18.18181818181818</v>
      </c>
      <c r="EL11">
        <v>1</v>
      </c>
      <c r="EM11">
        <v>15.15151515151515</v>
      </c>
      <c r="EO11">
        <v>1</v>
      </c>
      <c r="EP11">
        <v>12.121212121212119</v>
      </c>
      <c r="ER11">
        <v>1</v>
      </c>
      <c r="ES11">
        <v>33.333333333333329</v>
      </c>
      <c r="EU11">
        <v>1</v>
      </c>
      <c r="EV11">
        <v>30.303030303030301</v>
      </c>
      <c r="EX11">
        <v>1</v>
      </c>
      <c r="EY11">
        <v>21.212121212121211</v>
      </c>
      <c r="FA11">
        <v>1</v>
      </c>
      <c r="FB11">
        <v>15.15151515151515</v>
      </c>
      <c r="FD11">
        <v>1</v>
      </c>
      <c r="FE11">
        <v>24.242424242424239</v>
      </c>
      <c r="FG11">
        <v>1</v>
      </c>
      <c r="FH11">
        <v>21.212121212121211</v>
      </c>
      <c r="FJ11">
        <v>1</v>
      </c>
      <c r="FK11">
        <v>24.242424242424239</v>
      </c>
      <c r="FM11">
        <v>1</v>
      </c>
      <c r="FN11">
        <v>21.212121212121211</v>
      </c>
      <c r="FP11">
        <v>1</v>
      </c>
      <c r="FQ11">
        <v>15.15151515151515</v>
      </c>
      <c r="FS11">
        <v>1</v>
      </c>
      <c r="FT11">
        <v>21.212121212121211</v>
      </c>
      <c r="FV11">
        <v>1</v>
      </c>
      <c r="FW11">
        <v>21.212121212121211</v>
      </c>
      <c r="FY11">
        <v>1</v>
      </c>
      <c r="FZ11">
        <v>21.212121212121211</v>
      </c>
      <c r="GB11">
        <v>1</v>
      </c>
      <c r="GC11">
        <v>24.242424242424239</v>
      </c>
      <c r="GE11">
        <v>1</v>
      </c>
      <c r="GF11">
        <v>33.333333333333329</v>
      </c>
      <c r="GH11">
        <v>1</v>
      </c>
      <c r="GI11">
        <v>21.212121212121211</v>
      </c>
      <c r="GK11">
        <v>1</v>
      </c>
      <c r="GL11">
        <v>15.15151515151515</v>
      </c>
      <c r="GN11">
        <v>1</v>
      </c>
      <c r="GO11">
        <v>18.18181818181818</v>
      </c>
      <c r="GQ11">
        <v>1</v>
      </c>
      <c r="GR11">
        <v>12.121212121212119</v>
      </c>
      <c r="GT11">
        <v>1</v>
      </c>
      <c r="GU11">
        <v>33.333333333333329</v>
      </c>
      <c r="GW11">
        <v>1</v>
      </c>
      <c r="GX11">
        <v>18.18181818181818</v>
      </c>
      <c r="GZ11">
        <v>1</v>
      </c>
      <c r="HA11">
        <v>15.15151515151515</v>
      </c>
      <c r="HC11">
        <v>1</v>
      </c>
      <c r="HD11">
        <v>18.18181818181818</v>
      </c>
      <c r="HF11">
        <v>1</v>
      </c>
      <c r="HG11">
        <v>27.27272727272727</v>
      </c>
      <c r="HI11">
        <v>1</v>
      </c>
      <c r="HJ11">
        <v>18.18181818181818</v>
      </c>
      <c r="HL11">
        <v>1</v>
      </c>
      <c r="HM11">
        <v>18.18181818181818</v>
      </c>
      <c r="HO11">
        <v>1</v>
      </c>
      <c r="HP11">
        <v>3.0303030303030298</v>
      </c>
      <c r="HR11">
        <v>1</v>
      </c>
      <c r="HS11">
        <v>21.212121212121211</v>
      </c>
      <c r="HU11">
        <v>1</v>
      </c>
      <c r="HV11">
        <v>9.0909090909090917</v>
      </c>
      <c r="HX11">
        <v>1</v>
      </c>
      <c r="HY11">
        <v>12.121212121212119</v>
      </c>
      <c r="IA11">
        <v>1</v>
      </c>
      <c r="IB11">
        <v>3.0303030303030298</v>
      </c>
      <c r="ID11">
        <v>1</v>
      </c>
      <c r="IE11">
        <v>36.363636363636367</v>
      </c>
      <c r="IG11">
        <v>1</v>
      </c>
      <c r="IH11">
        <v>15.15151515151515</v>
      </c>
      <c r="IJ11">
        <v>1</v>
      </c>
      <c r="IK11">
        <v>9.0909090909090917</v>
      </c>
      <c r="IM11">
        <v>1</v>
      </c>
      <c r="IN11">
        <v>9.0909090909090917</v>
      </c>
      <c r="IP11">
        <v>1</v>
      </c>
      <c r="IQ11">
        <v>24.242424242424239</v>
      </c>
      <c r="IS11">
        <v>1</v>
      </c>
      <c r="IT11">
        <v>18.18181818181818</v>
      </c>
      <c r="IV11">
        <v>1</v>
      </c>
      <c r="IW11">
        <v>15.15151515151515</v>
      </c>
      <c r="IY11">
        <v>1</v>
      </c>
      <c r="IZ11">
        <v>18.18181818181818</v>
      </c>
      <c r="JB11">
        <v>1</v>
      </c>
      <c r="JC11">
        <v>27.27272727272727</v>
      </c>
      <c r="JE11">
        <v>1</v>
      </c>
      <c r="JF11">
        <v>9.0909090909090917</v>
      </c>
      <c r="JH11">
        <v>1</v>
      </c>
      <c r="JI11">
        <v>9.0909090909090917</v>
      </c>
      <c r="JK11">
        <v>1</v>
      </c>
      <c r="JL11">
        <v>24.242424242424239</v>
      </c>
      <c r="JN11">
        <v>1</v>
      </c>
      <c r="JO11">
        <v>24.242424242424239</v>
      </c>
      <c r="JQ11">
        <v>1</v>
      </c>
      <c r="JR11">
        <v>30.303030303030301</v>
      </c>
      <c r="JT11">
        <v>1</v>
      </c>
      <c r="JU11">
        <v>27.27272727272727</v>
      </c>
      <c r="JW11">
        <v>1</v>
      </c>
      <c r="JX11">
        <v>27.27272727272727</v>
      </c>
      <c r="JZ11">
        <v>1</v>
      </c>
      <c r="KA11">
        <v>21.212121212121211</v>
      </c>
      <c r="KC11">
        <v>1</v>
      </c>
      <c r="KD11">
        <v>30.303030303030301</v>
      </c>
      <c r="KF11">
        <v>1</v>
      </c>
      <c r="KG11">
        <v>15.15151515151515</v>
      </c>
      <c r="KI11">
        <v>1</v>
      </c>
      <c r="KJ11">
        <v>27.27272727272727</v>
      </c>
      <c r="KL11">
        <v>1</v>
      </c>
      <c r="KM11">
        <v>24.242424242424239</v>
      </c>
      <c r="KO11">
        <v>1</v>
      </c>
      <c r="KP11">
        <v>21.212121212121211</v>
      </c>
      <c r="KR11">
        <v>1</v>
      </c>
      <c r="KS11">
        <v>39.393939393939391</v>
      </c>
      <c r="KU11">
        <v>1</v>
      </c>
      <c r="KV11">
        <v>18.18181818181818</v>
      </c>
      <c r="KX11">
        <v>1</v>
      </c>
      <c r="KY11">
        <v>12.121212121212119</v>
      </c>
      <c r="LA11">
        <v>1</v>
      </c>
      <c r="LB11">
        <v>0</v>
      </c>
      <c r="LD11">
        <v>1</v>
      </c>
      <c r="LE11">
        <v>6.0606060606060614</v>
      </c>
      <c r="LG11">
        <v>1</v>
      </c>
      <c r="LH11">
        <v>24.242424242424239</v>
      </c>
      <c r="LJ11">
        <v>1</v>
      </c>
      <c r="LK11">
        <v>27.27272727272727</v>
      </c>
      <c r="LM11">
        <v>1</v>
      </c>
      <c r="LN11">
        <v>36.363636363636367</v>
      </c>
      <c r="LP11">
        <v>1</v>
      </c>
      <c r="LQ11">
        <v>33.333333333333329</v>
      </c>
      <c r="LS11">
        <v>1</v>
      </c>
      <c r="LT11">
        <v>24.242424242424239</v>
      </c>
      <c r="LV11">
        <v>1</v>
      </c>
      <c r="LW11">
        <v>21.212121212121211</v>
      </c>
      <c r="LY11">
        <v>1</v>
      </c>
      <c r="LZ11">
        <v>33.333333333333329</v>
      </c>
      <c r="MB11">
        <v>1</v>
      </c>
      <c r="MC11">
        <v>36.363636363636367</v>
      </c>
      <c r="ME11">
        <v>1</v>
      </c>
      <c r="MF11">
        <v>27.27272727272727</v>
      </c>
      <c r="MH11">
        <v>1</v>
      </c>
      <c r="MI11">
        <v>18.18181818181818</v>
      </c>
      <c r="MK11">
        <v>1</v>
      </c>
      <c r="ML11">
        <v>18.18181818181818</v>
      </c>
      <c r="MN11">
        <v>1</v>
      </c>
      <c r="MO11">
        <v>9.0909090909090917</v>
      </c>
      <c r="MQ11">
        <v>1</v>
      </c>
      <c r="MR11">
        <v>42.424242424242422</v>
      </c>
      <c r="MT11">
        <v>1</v>
      </c>
      <c r="MU11">
        <v>18.18181818181818</v>
      </c>
      <c r="MW11">
        <v>1</v>
      </c>
      <c r="MX11">
        <v>27.27272727272727</v>
      </c>
      <c r="MZ11">
        <v>1</v>
      </c>
      <c r="NA11">
        <v>9.0909090909090917</v>
      </c>
      <c r="NC11">
        <v>1</v>
      </c>
      <c r="ND11">
        <v>15.15151515151515</v>
      </c>
      <c r="NF11">
        <v>1</v>
      </c>
      <c r="NG11">
        <v>24.242424242424239</v>
      </c>
      <c r="NI11">
        <v>1</v>
      </c>
      <c r="NJ11">
        <v>27.27272727272727</v>
      </c>
      <c r="NL11">
        <v>1</v>
      </c>
      <c r="NM11">
        <v>21.212121212121211</v>
      </c>
      <c r="NO11">
        <v>1</v>
      </c>
      <c r="NP11">
        <v>24.242424242424239</v>
      </c>
      <c r="NR11">
        <v>1</v>
      </c>
      <c r="NS11">
        <v>21.212121212121211</v>
      </c>
      <c r="NU11">
        <v>1</v>
      </c>
      <c r="NV11">
        <v>21.212121212121211</v>
      </c>
      <c r="NX11">
        <v>1</v>
      </c>
      <c r="NY11">
        <v>21.212121212121211</v>
      </c>
      <c r="OA11">
        <v>1</v>
      </c>
      <c r="OB11">
        <v>12.121212121212119</v>
      </c>
      <c r="OD11">
        <v>1</v>
      </c>
      <c r="OE11">
        <v>33.333333333333329</v>
      </c>
      <c r="OG11">
        <v>1</v>
      </c>
      <c r="OH11">
        <v>21.212121212121211</v>
      </c>
      <c r="OJ11">
        <v>1</v>
      </c>
      <c r="OK11">
        <v>24.242424242424239</v>
      </c>
      <c r="OM11">
        <v>1</v>
      </c>
      <c r="ON11">
        <v>15.15151515151515</v>
      </c>
      <c r="OP11">
        <v>1</v>
      </c>
      <c r="OQ11">
        <v>18.18181818181818</v>
      </c>
      <c r="OS11">
        <v>1</v>
      </c>
      <c r="OT11">
        <v>12.121212121212119</v>
      </c>
      <c r="OV11">
        <v>1</v>
      </c>
      <c r="OW11">
        <v>30.303030303030301</v>
      </c>
      <c r="OY11">
        <v>1</v>
      </c>
      <c r="OZ11">
        <v>18.18181818181818</v>
      </c>
      <c r="PB11">
        <v>1</v>
      </c>
      <c r="PC11">
        <v>21.212121212121211</v>
      </c>
      <c r="PE11">
        <v>1</v>
      </c>
      <c r="PF11">
        <v>30.303030303030301</v>
      </c>
      <c r="PH11">
        <v>1</v>
      </c>
      <c r="PI11">
        <v>36.363636363636367</v>
      </c>
      <c r="PK11">
        <v>1</v>
      </c>
      <c r="PL11">
        <v>15.15151515151515</v>
      </c>
      <c r="PN11">
        <v>1</v>
      </c>
      <c r="PO11">
        <v>21.212121212121211</v>
      </c>
      <c r="PQ11">
        <v>1</v>
      </c>
      <c r="PR11">
        <v>15.15151515151515</v>
      </c>
      <c r="PT11">
        <v>1</v>
      </c>
      <c r="PU11">
        <v>24.242424242424239</v>
      </c>
      <c r="PW11">
        <v>1</v>
      </c>
      <c r="PX11">
        <v>15.15151515151515</v>
      </c>
      <c r="PZ11">
        <v>1</v>
      </c>
      <c r="QA11">
        <v>9.0909090909090917</v>
      </c>
      <c r="QC11">
        <v>1</v>
      </c>
      <c r="QD11">
        <v>24.242424242424239</v>
      </c>
      <c r="QF11">
        <v>1</v>
      </c>
      <c r="QG11">
        <v>27.27272727272727</v>
      </c>
      <c r="QI11">
        <v>1</v>
      </c>
      <c r="QJ11">
        <v>36.363636363636367</v>
      </c>
      <c r="QL11">
        <v>1</v>
      </c>
      <c r="QM11">
        <v>33.333333333333329</v>
      </c>
      <c r="QO11">
        <v>1</v>
      </c>
      <c r="QP11">
        <v>12.121212121212119</v>
      </c>
      <c r="QR11">
        <v>1</v>
      </c>
      <c r="QS11">
        <v>24.242424242424239</v>
      </c>
      <c r="QU11">
        <v>1</v>
      </c>
      <c r="QV11">
        <v>24.242424242424239</v>
      </c>
      <c r="QX11">
        <v>1</v>
      </c>
      <c r="QY11">
        <v>39.393939393939391</v>
      </c>
      <c r="RA11">
        <v>1</v>
      </c>
      <c r="RB11">
        <v>24.242424242424239</v>
      </c>
      <c r="RD11">
        <v>1</v>
      </c>
      <c r="RE11">
        <v>24.242424242424239</v>
      </c>
      <c r="RG11">
        <v>1</v>
      </c>
      <c r="RH11">
        <v>18.18181818181818</v>
      </c>
      <c r="RJ11">
        <v>1</v>
      </c>
      <c r="RK11">
        <v>36.363636363636367</v>
      </c>
      <c r="RM11">
        <v>1</v>
      </c>
      <c r="RN11">
        <v>18.18181818181818</v>
      </c>
      <c r="RP11">
        <v>1</v>
      </c>
      <c r="RQ11">
        <v>9.0909090909090917</v>
      </c>
      <c r="RS11">
        <v>1</v>
      </c>
      <c r="RT11">
        <v>12.121212121212119</v>
      </c>
      <c r="RV11">
        <v>1</v>
      </c>
      <c r="RW11">
        <v>15.15151515151515</v>
      </c>
      <c r="RY11">
        <v>1</v>
      </c>
      <c r="RZ11">
        <v>9.0909090909090917</v>
      </c>
      <c r="SB11">
        <v>1</v>
      </c>
      <c r="SC11">
        <v>24.242424242424239</v>
      </c>
      <c r="SE11">
        <v>1</v>
      </c>
      <c r="SF11">
        <v>18.18181818181818</v>
      </c>
      <c r="SH11">
        <v>1</v>
      </c>
      <c r="SI11">
        <v>21.212121212121211</v>
      </c>
      <c r="SK11">
        <v>1</v>
      </c>
      <c r="SL11">
        <v>18.18181818181818</v>
      </c>
      <c r="SN11">
        <v>1</v>
      </c>
      <c r="SO11">
        <v>30.303030303030301</v>
      </c>
      <c r="SQ11">
        <v>1</v>
      </c>
      <c r="SR11">
        <v>27.27272727272727</v>
      </c>
      <c r="ST11">
        <v>1</v>
      </c>
      <c r="SU11">
        <v>36.363636363636367</v>
      </c>
      <c r="SW11">
        <v>1</v>
      </c>
      <c r="SX11">
        <v>24.242424242424239</v>
      </c>
      <c r="SZ11">
        <v>1</v>
      </c>
      <c r="TA11">
        <v>27.27272727272727</v>
      </c>
      <c r="TC11">
        <v>1</v>
      </c>
      <c r="TD11">
        <v>21.212121212121211</v>
      </c>
      <c r="TF11">
        <v>1</v>
      </c>
      <c r="TG11">
        <v>15.15151515151515</v>
      </c>
      <c r="TI11">
        <v>1</v>
      </c>
      <c r="TJ11">
        <v>15.15151515151515</v>
      </c>
      <c r="TL11">
        <v>1</v>
      </c>
      <c r="TM11">
        <v>12.121212121212119</v>
      </c>
      <c r="TO11">
        <v>1</v>
      </c>
      <c r="TP11">
        <v>18.18181818181818</v>
      </c>
      <c r="TR11">
        <v>1</v>
      </c>
      <c r="TS11">
        <v>12.121212121212119</v>
      </c>
      <c r="TU11">
        <v>1</v>
      </c>
      <c r="TV11">
        <v>9.0909090909090917</v>
      </c>
      <c r="TX11">
        <v>1</v>
      </c>
      <c r="TY11">
        <v>24.242424242424239</v>
      </c>
      <c r="UA11">
        <v>1</v>
      </c>
      <c r="UB11">
        <v>18.18181818181818</v>
      </c>
      <c r="UD11">
        <v>1</v>
      </c>
      <c r="UE11">
        <v>24.242424242424239</v>
      </c>
      <c r="UG11">
        <v>1</v>
      </c>
      <c r="UH11">
        <v>9.0909090909090917</v>
      </c>
      <c r="UJ11">
        <v>1</v>
      </c>
      <c r="UK11">
        <v>9.0909090909090917</v>
      </c>
      <c r="UM11">
        <v>1</v>
      </c>
      <c r="UN11">
        <v>12.121212121212119</v>
      </c>
      <c r="UP11">
        <v>1</v>
      </c>
      <c r="UQ11">
        <v>21.212121212121211</v>
      </c>
      <c r="US11">
        <v>1</v>
      </c>
      <c r="UT11">
        <v>18.18181818181818</v>
      </c>
      <c r="UV11">
        <v>1</v>
      </c>
      <c r="UW11">
        <v>15.15151515151515</v>
      </c>
      <c r="UY11">
        <v>1</v>
      </c>
      <c r="UZ11">
        <v>12.121212121212119</v>
      </c>
      <c r="VB11">
        <v>1</v>
      </c>
      <c r="VC11">
        <v>9.0909090909090917</v>
      </c>
      <c r="VE11">
        <v>1</v>
      </c>
      <c r="VF11">
        <v>21.212121212121211</v>
      </c>
      <c r="VH11">
        <v>1</v>
      </c>
      <c r="VI11">
        <v>18.18181818181818</v>
      </c>
      <c r="VK11">
        <v>1</v>
      </c>
      <c r="VL11">
        <v>12.121212121212119</v>
      </c>
      <c r="VN11">
        <v>1</v>
      </c>
      <c r="VO11">
        <v>27.27272727272727</v>
      </c>
      <c r="VQ11">
        <v>1</v>
      </c>
      <c r="VR11">
        <v>30.303030303030301</v>
      </c>
      <c r="VT11">
        <v>1</v>
      </c>
      <c r="VU11">
        <v>3.0303030303030298</v>
      </c>
      <c r="VW11">
        <v>1</v>
      </c>
      <c r="VX11">
        <v>33.333333333333329</v>
      </c>
      <c r="VZ11">
        <v>1</v>
      </c>
      <c r="WA11">
        <v>30.303030303030301</v>
      </c>
      <c r="WC11">
        <v>1</v>
      </c>
      <c r="WD11">
        <v>24.242424242424239</v>
      </c>
      <c r="WF11">
        <v>1</v>
      </c>
      <c r="WG11">
        <v>12.121212121212119</v>
      </c>
      <c r="WI11">
        <v>1</v>
      </c>
      <c r="WJ11">
        <v>18.18181818181818</v>
      </c>
      <c r="WL11">
        <v>1</v>
      </c>
      <c r="WM11">
        <v>33.333333333333329</v>
      </c>
      <c r="WO11">
        <v>1</v>
      </c>
      <c r="WP11">
        <v>27.27272727272727</v>
      </c>
      <c r="WR11">
        <v>1</v>
      </c>
      <c r="WS11">
        <v>9.0909090909090917</v>
      </c>
      <c r="WU11">
        <v>1</v>
      </c>
      <c r="WV11">
        <v>21.212121212121211</v>
      </c>
      <c r="WX11">
        <v>1</v>
      </c>
      <c r="WY11">
        <v>30.303030303030301</v>
      </c>
      <c r="XA11">
        <v>1</v>
      </c>
      <c r="XB11">
        <v>24.242424242424239</v>
      </c>
      <c r="XD11">
        <v>1</v>
      </c>
      <c r="XE11">
        <v>27.27272727272727</v>
      </c>
      <c r="XG11">
        <v>1</v>
      </c>
      <c r="XH11">
        <v>21.212121212121211</v>
      </c>
      <c r="XJ11">
        <v>1</v>
      </c>
      <c r="XK11">
        <v>24.242424242424239</v>
      </c>
      <c r="XM11">
        <v>1</v>
      </c>
      <c r="XN11">
        <v>18.18181818181818</v>
      </c>
      <c r="XP11">
        <v>1</v>
      </c>
      <c r="XQ11">
        <v>12.121212121212119</v>
      </c>
      <c r="XS11">
        <v>1</v>
      </c>
      <c r="XT11">
        <v>24.242424242424239</v>
      </c>
      <c r="XV11">
        <v>1</v>
      </c>
      <c r="XW11">
        <v>39.393939393939391</v>
      </c>
      <c r="XY11">
        <v>1</v>
      </c>
      <c r="XZ11">
        <v>21.212121212121211</v>
      </c>
      <c r="YB11">
        <v>1</v>
      </c>
      <c r="YC11">
        <v>9.0909090909090917</v>
      </c>
      <c r="YE11">
        <v>1</v>
      </c>
      <c r="YF11">
        <v>21.212121212121211</v>
      </c>
      <c r="YH11">
        <v>1</v>
      </c>
      <c r="YI11">
        <v>24.242424242424239</v>
      </c>
      <c r="YK11">
        <v>1</v>
      </c>
      <c r="YL11">
        <v>18.18181818181818</v>
      </c>
      <c r="YN11">
        <v>1</v>
      </c>
      <c r="YO11">
        <v>15.15151515151515</v>
      </c>
      <c r="YQ11">
        <v>1</v>
      </c>
      <c r="YR11">
        <v>21.212121212121211</v>
      </c>
      <c r="YT11">
        <v>1</v>
      </c>
      <c r="YU11">
        <v>12.121212121212119</v>
      </c>
      <c r="YW11">
        <v>1</v>
      </c>
      <c r="YX11">
        <v>15.15151515151515</v>
      </c>
      <c r="YZ11">
        <v>1</v>
      </c>
      <c r="ZA11">
        <v>9.0909090909090917</v>
      </c>
      <c r="ZC11">
        <v>1</v>
      </c>
      <c r="ZD11">
        <v>27.27272727272727</v>
      </c>
      <c r="ZF11">
        <v>1</v>
      </c>
      <c r="ZG11">
        <v>24.242424242424239</v>
      </c>
      <c r="ZI11">
        <v>1</v>
      </c>
      <c r="ZJ11">
        <v>9.0909090909090917</v>
      </c>
      <c r="ZL11">
        <v>1</v>
      </c>
      <c r="ZM11">
        <v>27.27272727272727</v>
      </c>
      <c r="ZO11">
        <v>1</v>
      </c>
      <c r="ZP11">
        <v>12.121212121212119</v>
      </c>
      <c r="ZR11">
        <v>1</v>
      </c>
      <c r="ZS11">
        <v>21.212121212121211</v>
      </c>
      <c r="ZU11">
        <v>1</v>
      </c>
      <c r="ZV11">
        <v>9.0909090909090917</v>
      </c>
      <c r="ZX11">
        <v>1</v>
      </c>
      <c r="ZY11">
        <v>30.303030303030301</v>
      </c>
      <c r="AAA11">
        <v>1</v>
      </c>
      <c r="AAB11">
        <v>15.15151515151515</v>
      </c>
      <c r="AAD11">
        <v>1</v>
      </c>
      <c r="AAE11">
        <v>27.27272727272727</v>
      </c>
      <c r="AAG11">
        <v>1</v>
      </c>
      <c r="AAH11">
        <v>12.121212121212119</v>
      </c>
      <c r="AAJ11">
        <v>1</v>
      </c>
      <c r="AAK11">
        <v>33.333333333333329</v>
      </c>
      <c r="AAM11">
        <v>1</v>
      </c>
      <c r="AAN11">
        <v>27.27272727272727</v>
      </c>
      <c r="AAP11">
        <v>1</v>
      </c>
      <c r="AAQ11">
        <v>27.27272727272727</v>
      </c>
      <c r="AAS11">
        <v>1</v>
      </c>
      <c r="AAT11">
        <v>27.27272727272727</v>
      </c>
      <c r="AAV11">
        <v>1</v>
      </c>
      <c r="AAW11">
        <v>21.212121212121211</v>
      </c>
      <c r="AAY11">
        <v>1</v>
      </c>
      <c r="AAZ11">
        <v>12.121212121212119</v>
      </c>
      <c r="ABB11">
        <v>1</v>
      </c>
      <c r="ABC11">
        <v>9.0909090909090917</v>
      </c>
      <c r="ABE11">
        <v>1</v>
      </c>
      <c r="ABF11">
        <v>21.212121212121211</v>
      </c>
      <c r="ABH11">
        <v>1</v>
      </c>
      <c r="ABI11">
        <v>18.18181818181818</v>
      </c>
      <c r="ABK11">
        <v>1</v>
      </c>
      <c r="ABL11">
        <v>30.303030303030301</v>
      </c>
      <c r="ABN11">
        <v>1</v>
      </c>
      <c r="ABO11">
        <v>33.333333333333329</v>
      </c>
      <c r="ABQ11">
        <v>1</v>
      </c>
      <c r="ABR11">
        <v>33.333333333333329</v>
      </c>
      <c r="ABT11">
        <v>1</v>
      </c>
      <c r="ABU11">
        <v>18.18181818181818</v>
      </c>
      <c r="ABW11">
        <v>1</v>
      </c>
      <c r="ABX11">
        <v>15.15151515151515</v>
      </c>
      <c r="ABZ11">
        <v>1</v>
      </c>
      <c r="ACA11">
        <v>18.18181818181818</v>
      </c>
      <c r="ACC11">
        <v>1</v>
      </c>
      <c r="ACD11">
        <v>3.0303030303030298</v>
      </c>
      <c r="ACF11">
        <v>1</v>
      </c>
      <c r="ACG11">
        <v>21.212121212121211</v>
      </c>
      <c r="ACI11">
        <v>1</v>
      </c>
      <c r="ACJ11">
        <v>27.27272727272727</v>
      </c>
      <c r="ACL11">
        <v>1</v>
      </c>
      <c r="ACM11">
        <v>12.121212121212119</v>
      </c>
      <c r="ACO11">
        <v>1</v>
      </c>
      <c r="ACP11">
        <v>27.27272727272727</v>
      </c>
      <c r="ACR11">
        <v>1</v>
      </c>
      <c r="ACS11">
        <v>21.212121212121211</v>
      </c>
      <c r="ACU11">
        <v>1</v>
      </c>
      <c r="ACV11">
        <v>9.0909090909090917</v>
      </c>
      <c r="ACX11">
        <v>1</v>
      </c>
      <c r="ACY11">
        <v>33.333333333333329</v>
      </c>
      <c r="ADA11">
        <v>1</v>
      </c>
      <c r="ADB11">
        <v>9.0909090909090917</v>
      </c>
      <c r="ADD11">
        <v>1</v>
      </c>
      <c r="ADE11">
        <v>9.0909090909090917</v>
      </c>
      <c r="ADG11">
        <v>1</v>
      </c>
      <c r="ADH11">
        <v>15.15151515151515</v>
      </c>
      <c r="ADJ11">
        <v>1</v>
      </c>
      <c r="ADK11">
        <v>18.18181818181818</v>
      </c>
      <c r="ADM11">
        <v>1</v>
      </c>
      <c r="ADN11">
        <v>27.27272727272727</v>
      </c>
      <c r="ADP11">
        <v>1</v>
      </c>
      <c r="ADQ11">
        <v>33.333333333333329</v>
      </c>
      <c r="ADS11">
        <v>1</v>
      </c>
      <c r="ADT11">
        <v>18.18181818181818</v>
      </c>
      <c r="ADV11">
        <v>1</v>
      </c>
      <c r="ADW11">
        <v>18.18181818181818</v>
      </c>
      <c r="ADY11">
        <v>1</v>
      </c>
      <c r="ADZ11">
        <v>12.121212121212119</v>
      </c>
      <c r="AEB11">
        <v>1</v>
      </c>
      <c r="AEC11">
        <v>36.363636363636367</v>
      </c>
      <c r="AEE11">
        <v>1</v>
      </c>
      <c r="AEF11">
        <v>9.0909090909090917</v>
      </c>
      <c r="AEH11">
        <v>1</v>
      </c>
      <c r="AEI11">
        <v>24.242424242424239</v>
      </c>
      <c r="AEK11">
        <v>1</v>
      </c>
      <c r="AEL11">
        <v>18.18181818181818</v>
      </c>
      <c r="AEN11">
        <v>1</v>
      </c>
      <c r="AEO11">
        <v>21.212121212121211</v>
      </c>
      <c r="AEQ11">
        <v>1</v>
      </c>
      <c r="AER11">
        <v>18.18181818181818</v>
      </c>
      <c r="AET11">
        <v>1</v>
      </c>
      <c r="AEU11">
        <v>12.121212121212119</v>
      </c>
      <c r="AEW11">
        <v>1</v>
      </c>
      <c r="AEX11">
        <v>15.15151515151515</v>
      </c>
      <c r="AEZ11">
        <v>1</v>
      </c>
      <c r="AFA11">
        <v>27.27272727272727</v>
      </c>
      <c r="AFC11">
        <v>1</v>
      </c>
      <c r="AFD11">
        <v>12.121212121212119</v>
      </c>
      <c r="AFF11">
        <v>1</v>
      </c>
      <c r="AFG11">
        <v>12.121212121212119</v>
      </c>
      <c r="AFI11">
        <v>1</v>
      </c>
      <c r="AFJ11">
        <v>27.27272727272727</v>
      </c>
      <c r="AFL11">
        <v>1</v>
      </c>
      <c r="AFM11">
        <v>12.121212121212119</v>
      </c>
      <c r="AFO11">
        <v>1</v>
      </c>
      <c r="AFP11">
        <v>27.27272727272727</v>
      </c>
      <c r="AFR11">
        <v>1</v>
      </c>
      <c r="AFS11">
        <v>18.18181818181818</v>
      </c>
      <c r="AFU11">
        <v>1</v>
      </c>
      <c r="AFV11">
        <v>27.27272727272727</v>
      </c>
      <c r="AFX11">
        <v>1</v>
      </c>
      <c r="AFY11">
        <v>6.0606060606060614</v>
      </c>
      <c r="AGA11">
        <v>1</v>
      </c>
      <c r="AGB11">
        <v>21.212121212121211</v>
      </c>
      <c r="AGD11">
        <v>1</v>
      </c>
      <c r="AGE11">
        <v>12.121212121212119</v>
      </c>
      <c r="AGG11">
        <v>1</v>
      </c>
      <c r="AGH11">
        <v>9.0909090909090917</v>
      </c>
      <c r="AGJ11">
        <v>1</v>
      </c>
      <c r="AGK11">
        <v>15.15151515151515</v>
      </c>
      <c r="AGM11">
        <v>1</v>
      </c>
      <c r="AGN11">
        <v>21.212121212121211</v>
      </c>
      <c r="AGP11">
        <v>1</v>
      </c>
      <c r="AGQ11">
        <v>9.0909090909090917</v>
      </c>
      <c r="AGS11">
        <v>1</v>
      </c>
      <c r="AGT11">
        <v>15.15151515151515</v>
      </c>
      <c r="AGV11">
        <v>1</v>
      </c>
      <c r="AGW11">
        <v>15.15151515151515</v>
      </c>
      <c r="AGY11">
        <v>1</v>
      </c>
      <c r="AGZ11">
        <v>27.27272727272727</v>
      </c>
      <c r="AHB11">
        <v>1</v>
      </c>
      <c r="AHC11">
        <v>27.27272727272727</v>
      </c>
      <c r="AHE11">
        <v>1</v>
      </c>
      <c r="AHF11">
        <v>6.0606060606060614</v>
      </c>
      <c r="AHH11">
        <v>1</v>
      </c>
      <c r="AHI11">
        <v>15.15151515151515</v>
      </c>
      <c r="AHK11">
        <v>1</v>
      </c>
      <c r="AHL11">
        <v>6.0606060606060614</v>
      </c>
      <c r="AHN11">
        <v>1</v>
      </c>
      <c r="AHO11">
        <v>33.333333333333329</v>
      </c>
      <c r="AHQ11">
        <v>1</v>
      </c>
      <c r="AHR11">
        <v>39.393939393939391</v>
      </c>
      <c r="AHT11">
        <v>1</v>
      </c>
      <c r="AHU11">
        <v>12.121212121212119</v>
      </c>
      <c r="AHW11">
        <v>1</v>
      </c>
      <c r="AHX11">
        <v>21.212121212121211</v>
      </c>
      <c r="AHZ11">
        <v>1</v>
      </c>
      <c r="AIA11">
        <v>9.0909090909090917</v>
      </c>
      <c r="AIC11">
        <v>1</v>
      </c>
      <c r="AID11">
        <v>30.303030303030301</v>
      </c>
      <c r="AIF11">
        <v>1</v>
      </c>
      <c r="AIG11">
        <v>9.0909090909090917</v>
      </c>
      <c r="AII11">
        <v>1</v>
      </c>
      <c r="AIJ11">
        <v>30.303030303030301</v>
      </c>
      <c r="AIL11">
        <v>1</v>
      </c>
      <c r="AIM11">
        <v>15.15151515151515</v>
      </c>
      <c r="AIO11">
        <v>1</v>
      </c>
      <c r="AIP11">
        <v>21.212121212121211</v>
      </c>
      <c r="AIR11">
        <v>1</v>
      </c>
      <c r="AIS11">
        <v>15.15151515151515</v>
      </c>
      <c r="AIU11">
        <v>1</v>
      </c>
      <c r="AIV11">
        <v>9.0909090909090917</v>
      </c>
      <c r="AIX11">
        <v>1</v>
      </c>
      <c r="AIY11">
        <v>12.121212121212119</v>
      </c>
      <c r="AJA11">
        <v>1</v>
      </c>
      <c r="AJB11">
        <v>36.363636363636367</v>
      </c>
      <c r="AJD11">
        <v>1</v>
      </c>
      <c r="AJE11">
        <v>24.242424242424239</v>
      </c>
      <c r="AJG11">
        <v>1</v>
      </c>
      <c r="AJH11">
        <v>36.363636363636367</v>
      </c>
      <c r="AJJ11">
        <v>1</v>
      </c>
      <c r="AJK11">
        <v>3.0303030303030298</v>
      </c>
      <c r="AJM11">
        <v>1</v>
      </c>
      <c r="AJN11">
        <v>33.333333333333329</v>
      </c>
      <c r="AJP11">
        <v>1</v>
      </c>
      <c r="AJQ11">
        <v>18.18181818181818</v>
      </c>
      <c r="AJS11">
        <v>1</v>
      </c>
      <c r="AJT11">
        <v>9.0909090909090917</v>
      </c>
      <c r="AJV11">
        <v>1</v>
      </c>
      <c r="AJW11">
        <v>21.212121212121211</v>
      </c>
      <c r="AJY11">
        <v>1</v>
      </c>
      <c r="AJZ11">
        <v>12.121212121212119</v>
      </c>
      <c r="AKB11">
        <v>1</v>
      </c>
      <c r="AKC11">
        <v>12.121212121212119</v>
      </c>
      <c r="AKE11">
        <v>1</v>
      </c>
      <c r="AKF11">
        <v>18.18181818181818</v>
      </c>
      <c r="AKH11">
        <v>1</v>
      </c>
      <c r="AKI11">
        <v>30.303030303030301</v>
      </c>
      <c r="AKK11">
        <v>1</v>
      </c>
      <c r="AKL11">
        <v>18.18181818181818</v>
      </c>
      <c r="AKN11">
        <v>1</v>
      </c>
      <c r="AKO11">
        <v>27.27272727272727</v>
      </c>
      <c r="AKQ11">
        <v>1</v>
      </c>
      <c r="AKR11">
        <v>24.242424242424239</v>
      </c>
      <c r="AKT11">
        <v>1</v>
      </c>
      <c r="AKU11">
        <v>9.0909090909090917</v>
      </c>
      <c r="AKW11">
        <v>1</v>
      </c>
      <c r="AKX11">
        <v>21.212121212121211</v>
      </c>
      <c r="AKZ11">
        <v>1</v>
      </c>
      <c r="ALA11">
        <v>15.15151515151515</v>
      </c>
      <c r="ALC11">
        <v>1</v>
      </c>
      <c r="ALD11">
        <v>12.121212121212119</v>
      </c>
      <c r="ALF11">
        <v>1</v>
      </c>
      <c r="ALG11">
        <v>6.0606060606060614</v>
      </c>
      <c r="ALI11">
        <v>1</v>
      </c>
      <c r="ALJ11">
        <v>21.212121212121211</v>
      </c>
      <c r="ALL11">
        <v>1</v>
      </c>
      <c r="ALM11">
        <v>36.363636363636367</v>
      </c>
      <c r="ALO11">
        <v>1</v>
      </c>
      <c r="ALP11">
        <v>12.121212121212119</v>
      </c>
      <c r="ALR11">
        <v>1</v>
      </c>
      <c r="ALS11">
        <v>15.15151515151515</v>
      </c>
      <c r="ALU11">
        <v>1</v>
      </c>
      <c r="ALV11">
        <v>21.212121212121211</v>
      </c>
      <c r="ALX11">
        <v>1</v>
      </c>
      <c r="ALY11">
        <v>12.121212121212119</v>
      </c>
      <c r="AMA11">
        <v>1</v>
      </c>
      <c r="AMB11">
        <v>15.15151515151515</v>
      </c>
      <c r="AMD11">
        <v>1</v>
      </c>
      <c r="AME11">
        <v>30.303030303030301</v>
      </c>
      <c r="AMG11">
        <v>1</v>
      </c>
      <c r="AMH11">
        <v>6.0606060606060614</v>
      </c>
      <c r="AMJ11">
        <v>1</v>
      </c>
      <c r="AMK11">
        <v>24.242424242424239</v>
      </c>
      <c r="AMM11">
        <v>1</v>
      </c>
      <c r="AMN11">
        <v>18.18181818181818</v>
      </c>
      <c r="AMP11">
        <v>1</v>
      </c>
      <c r="AMQ11">
        <v>9.0909090909090917</v>
      </c>
      <c r="AMS11">
        <v>1</v>
      </c>
      <c r="AMT11">
        <v>21.212121212121211</v>
      </c>
      <c r="AMV11">
        <v>1</v>
      </c>
      <c r="AMW11">
        <v>12.121212121212119</v>
      </c>
      <c r="AMY11">
        <v>1</v>
      </c>
      <c r="AMZ11">
        <v>18.18181818181818</v>
      </c>
      <c r="ANB11">
        <v>1</v>
      </c>
      <c r="ANC11">
        <v>24.242424242424239</v>
      </c>
      <c r="ANE11">
        <v>1</v>
      </c>
      <c r="ANF11">
        <v>36.363636363636367</v>
      </c>
      <c r="ANH11">
        <v>1</v>
      </c>
      <c r="ANI11">
        <v>12.121212121212119</v>
      </c>
      <c r="ANK11">
        <v>1</v>
      </c>
      <c r="ANL11">
        <v>3.0303030303030298</v>
      </c>
      <c r="ANN11">
        <v>1</v>
      </c>
      <c r="ANO11">
        <v>15.15151515151515</v>
      </c>
      <c r="ANQ11">
        <v>1</v>
      </c>
      <c r="ANR11">
        <v>18.18181818181818</v>
      </c>
      <c r="ANT11">
        <v>1</v>
      </c>
      <c r="ANU11">
        <v>9.0909090909090917</v>
      </c>
      <c r="ANW11">
        <v>1</v>
      </c>
      <c r="ANX11">
        <v>12.121212121212119</v>
      </c>
      <c r="ANZ11">
        <v>1</v>
      </c>
      <c r="AOA11">
        <v>15.15151515151515</v>
      </c>
      <c r="AOC11">
        <v>1</v>
      </c>
      <c r="AOD11">
        <v>12.121212121212119</v>
      </c>
      <c r="AOF11">
        <v>1</v>
      </c>
      <c r="AOG11">
        <v>18.18181818181818</v>
      </c>
      <c r="AOI11">
        <v>1</v>
      </c>
      <c r="AOJ11">
        <v>21.212121212121211</v>
      </c>
      <c r="AOL11">
        <v>1</v>
      </c>
      <c r="AOM11">
        <v>15.15151515151515</v>
      </c>
      <c r="AOO11">
        <v>1</v>
      </c>
      <c r="AOP11">
        <v>12.121212121212119</v>
      </c>
      <c r="AOR11">
        <v>1</v>
      </c>
      <c r="AOS11">
        <v>18.18181818181818</v>
      </c>
      <c r="AOU11">
        <v>1</v>
      </c>
      <c r="AOV11">
        <v>24.242424242424239</v>
      </c>
      <c r="AOX11">
        <v>1</v>
      </c>
      <c r="AOY11">
        <v>12.121212121212119</v>
      </c>
      <c r="APA11">
        <v>1</v>
      </c>
      <c r="APB11">
        <v>18.18181818181818</v>
      </c>
      <c r="APD11">
        <v>1</v>
      </c>
      <c r="APE11">
        <v>9.0909090909090917</v>
      </c>
      <c r="APG11">
        <v>1</v>
      </c>
      <c r="APH11">
        <v>36.363636363636367</v>
      </c>
      <c r="APJ11">
        <v>1</v>
      </c>
      <c r="APK11">
        <v>15.15151515151515</v>
      </c>
      <c r="APM11">
        <v>1</v>
      </c>
      <c r="APN11">
        <v>12.121212121212119</v>
      </c>
      <c r="APP11">
        <v>1</v>
      </c>
      <c r="APQ11">
        <v>30.303030303030301</v>
      </c>
      <c r="APS11">
        <v>1</v>
      </c>
      <c r="APT11">
        <v>30.303030303030301</v>
      </c>
      <c r="APV11">
        <v>1</v>
      </c>
      <c r="APW11">
        <v>48.484848484848477</v>
      </c>
      <c r="APY11">
        <v>1</v>
      </c>
      <c r="APZ11">
        <v>9.0909090909090917</v>
      </c>
      <c r="AQB11">
        <v>1</v>
      </c>
      <c r="AQC11">
        <v>27.27272727272727</v>
      </c>
      <c r="AQE11">
        <v>1</v>
      </c>
      <c r="AQF11">
        <v>12.121212121212119</v>
      </c>
      <c r="AQH11">
        <v>1</v>
      </c>
      <c r="AQI11">
        <v>18.18181818181818</v>
      </c>
      <c r="AQK11">
        <v>1</v>
      </c>
      <c r="AQL11">
        <v>12.121212121212119</v>
      </c>
      <c r="AQN11">
        <v>1</v>
      </c>
      <c r="AQO11">
        <v>6.0606060606060614</v>
      </c>
      <c r="AQQ11">
        <v>1</v>
      </c>
      <c r="AQR11">
        <v>12.121212121212119</v>
      </c>
      <c r="AQT11">
        <v>1</v>
      </c>
      <c r="AQU11">
        <v>12.121212121212119</v>
      </c>
      <c r="AQW11">
        <v>1</v>
      </c>
      <c r="AQX11">
        <v>36.363636363636367</v>
      </c>
      <c r="AQZ11">
        <v>1</v>
      </c>
      <c r="ARA11">
        <v>24.242424242424239</v>
      </c>
      <c r="ARC11">
        <v>1</v>
      </c>
      <c r="ARD11">
        <v>27.27272727272727</v>
      </c>
      <c r="ARF11">
        <v>1</v>
      </c>
      <c r="ARG11">
        <v>21.212121212121211</v>
      </c>
      <c r="ARI11">
        <v>1</v>
      </c>
      <c r="ARJ11">
        <v>30.303030303030301</v>
      </c>
      <c r="ARL11">
        <v>1</v>
      </c>
      <c r="ARM11">
        <v>9.0909090909090917</v>
      </c>
      <c r="ARO11">
        <v>1</v>
      </c>
      <c r="ARP11">
        <v>9.0909090909090917</v>
      </c>
      <c r="ARR11">
        <v>1</v>
      </c>
      <c r="ARS11">
        <v>15.15151515151515</v>
      </c>
      <c r="ARU11">
        <v>1</v>
      </c>
      <c r="ARV11">
        <v>15.15151515151515</v>
      </c>
      <c r="ARX11">
        <v>1</v>
      </c>
      <c r="ARY11">
        <v>9.0909090909090917</v>
      </c>
      <c r="ASA11">
        <v>1</v>
      </c>
      <c r="ASB11">
        <v>12.121212121212119</v>
      </c>
      <c r="ASD11">
        <v>1</v>
      </c>
      <c r="ASE11">
        <v>24.242424242424239</v>
      </c>
      <c r="ASG11">
        <v>1</v>
      </c>
      <c r="ASH11">
        <v>15.15151515151515</v>
      </c>
      <c r="ASJ11">
        <v>1</v>
      </c>
      <c r="ASK11">
        <v>24.242424242424239</v>
      </c>
      <c r="ASM11">
        <v>1</v>
      </c>
      <c r="ASN11">
        <v>15.15151515151515</v>
      </c>
      <c r="ASP11">
        <v>1</v>
      </c>
      <c r="ASQ11">
        <v>27.27272727272727</v>
      </c>
      <c r="ASS11">
        <v>1</v>
      </c>
      <c r="AST11">
        <v>33.333333333333329</v>
      </c>
      <c r="ASV11">
        <v>1</v>
      </c>
      <c r="ASW11">
        <v>18.18181818181818</v>
      </c>
      <c r="ASY11">
        <v>1</v>
      </c>
      <c r="ASZ11">
        <v>27.27272727272727</v>
      </c>
      <c r="ATB11">
        <v>1</v>
      </c>
      <c r="ATC11">
        <v>21.212121212121211</v>
      </c>
      <c r="ATE11">
        <v>1</v>
      </c>
      <c r="ATF11">
        <v>36.363636363636367</v>
      </c>
      <c r="ATH11">
        <v>1</v>
      </c>
      <c r="ATI11">
        <v>24.242424242424239</v>
      </c>
      <c r="ATK11">
        <v>1</v>
      </c>
      <c r="ATL11">
        <v>9.0909090909090917</v>
      </c>
      <c r="ATN11">
        <v>1</v>
      </c>
      <c r="ATO11">
        <v>27.27272727272727</v>
      </c>
      <c r="ATQ11">
        <v>1</v>
      </c>
      <c r="ATR11">
        <v>21.212121212121211</v>
      </c>
      <c r="ATT11">
        <v>1</v>
      </c>
      <c r="ATU11">
        <v>6.0606060606060614</v>
      </c>
      <c r="ATW11">
        <v>1</v>
      </c>
      <c r="ATX11">
        <v>21.212121212121211</v>
      </c>
      <c r="ATZ11">
        <v>1</v>
      </c>
      <c r="AUA11">
        <v>33.333333333333329</v>
      </c>
      <c r="AUC11">
        <v>1</v>
      </c>
      <c r="AUD11">
        <v>18.18181818181818</v>
      </c>
      <c r="AUF11">
        <v>1</v>
      </c>
      <c r="AUG11">
        <v>9.0909090909090917</v>
      </c>
      <c r="AUI11">
        <v>1</v>
      </c>
      <c r="AUJ11">
        <v>18.18181818181818</v>
      </c>
      <c r="AUL11">
        <v>1</v>
      </c>
      <c r="AUM11">
        <v>21.212121212121211</v>
      </c>
      <c r="AUO11">
        <v>1</v>
      </c>
      <c r="AUP11">
        <v>24.242424242424239</v>
      </c>
      <c r="AUR11">
        <v>1</v>
      </c>
      <c r="AUS11">
        <v>24.242424242424239</v>
      </c>
      <c r="AUU11">
        <v>1</v>
      </c>
      <c r="AUV11">
        <v>21.212121212121211</v>
      </c>
      <c r="AUX11">
        <v>1</v>
      </c>
      <c r="AUY11">
        <v>15.15151515151515</v>
      </c>
      <c r="AVA11">
        <v>1</v>
      </c>
      <c r="AVB11">
        <v>21.212121212121211</v>
      </c>
      <c r="AVD11">
        <v>1</v>
      </c>
      <c r="AVE11">
        <v>18.18181818181818</v>
      </c>
      <c r="AVG11">
        <v>1</v>
      </c>
      <c r="AVH11">
        <v>15.15151515151515</v>
      </c>
      <c r="AVJ11">
        <v>1</v>
      </c>
      <c r="AVK11">
        <v>12.121212121212119</v>
      </c>
      <c r="AVM11">
        <v>1</v>
      </c>
      <c r="AVN11">
        <v>27.27272727272727</v>
      </c>
      <c r="AVP11">
        <v>1</v>
      </c>
      <c r="AVQ11">
        <v>33.333333333333329</v>
      </c>
      <c r="AVS11">
        <v>1</v>
      </c>
      <c r="AVT11">
        <v>18.18181818181818</v>
      </c>
      <c r="AVV11">
        <v>1</v>
      </c>
      <c r="AVW11">
        <v>18.18181818181818</v>
      </c>
      <c r="AVY11">
        <v>1</v>
      </c>
      <c r="AVZ11">
        <v>15.15151515151515</v>
      </c>
      <c r="AWB11">
        <v>1</v>
      </c>
      <c r="AWC11">
        <v>18.18181818181818</v>
      </c>
      <c r="AWE11">
        <v>1</v>
      </c>
      <c r="AWF11">
        <v>27.27272727272727</v>
      </c>
      <c r="AWH11">
        <v>1</v>
      </c>
      <c r="AWI11">
        <v>21.212121212121211</v>
      </c>
      <c r="AWK11">
        <v>1</v>
      </c>
      <c r="AWL11">
        <v>30.303030303030301</v>
      </c>
      <c r="AWN11">
        <v>1</v>
      </c>
      <c r="AWO11">
        <v>24.242424242424239</v>
      </c>
      <c r="AWQ11">
        <v>1</v>
      </c>
      <c r="AWR11">
        <v>36.363636363636367</v>
      </c>
      <c r="AWT11">
        <v>1</v>
      </c>
      <c r="AWU11">
        <v>21.212121212121211</v>
      </c>
      <c r="AWW11">
        <v>1</v>
      </c>
      <c r="AWX11">
        <v>9.0909090909090917</v>
      </c>
      <c r="AWZ11">
        <v>1</v>
      </c>
      <c r="AXA11">
        <v>18.18181818181818</v>
      </c>
      <c r="AXC11">
        <v>1</v>
      </c>
      <c r="AXD11">
        <v>12.121212121212119</v>
      </c>
      <c r="AXF11">
        <v>1</v>
      </c>
      <c r="AXG11">
        <v>9.0909090909090917</v>
      </c>
      <c r="AXI11">
        <v>1</v>
      </c>
      <c r="AXJ11">
        <v>12.121212121212119</v>
      </c>
      <c r="AXL11">
        <v>1</v>
      </c>
      <c r="AXM11">
        <v>15.15151515151515</v>
      </c>
      <c r="AXO11">
        <v>1</v>
      </c>
      <c r="AXP11">
        <v>9.0909090909090917</v>
      </c>
      <c r="AXR11">
        <v>1</v>
      </c>
      <c r="AXS11">
        <v>27.27272727272727</v>
      </c>
      <c r="AXU11">
        <v>1</v>
      </c>
      <c r="AXV11">
        <v>27.27272727272727</v>
      </c>
      <c r="AXX11">
        <v>1</v>
      </c>
      <c r="AXY11">
        <v>12.121212121212119</v>
      </c>
      <c r="AYA11">
        <v>1</v>
      </c>
      <c r="AYB11">
        <v>9.0909090909090917</v>
      </c>
      <c r="AYD11">
        <v>1</v>
      </c>
      <c r="AYE11">
        <v>12.121212121212119</v>
      </c>
      <c r="AYG11">
        <v>1</v>
      </c>
      <c r="AYH11">
        <v>15.15151515151515</v>
      </c>
      <c r="AYJ11">
        <v>1</v>
      </c>
      <c r="AYK11">
        <v>30.303030303030301</v>
      </c>
      <c r="AYM11">
        <v>1</v>
      </c>
      <c r="AYN11">
        <v>18.18181818181818</v>
      </c>
      <c r="AYP11">
        <v>1</v>
      </c>
      <c r="AYQ11">
        <v>27.27272727272727</v>
      </c>
      <c r="AYS11">
        <v>1</v>
      </c>
      <c r="AYT11">
        <v>12.121212121212119</v>
      </c>
      <c r="AYV11">
        <v>1</v>
      </c>
      <c r="AYW11">
        <v>15.15151515151515</v>
      </c>
      <c r="AYY11">
        <v>1</v>
      </c>
      <c r="AYZ11">
        <v>3.0303030303030298</v>
      </c>
      <c r="AZB11">
        <v>1</v>
      </c>
      <c r="AZC11">
        <v>12.121212121212119</v>
      </c>
      <c r="AZE11">
        <v>1</v>
      </c>
      <c r="AZF11">
        <v>21.212121212121211</v>
      </c>
      <c r="AZH11">
        <v>1</v>
      </c>
      <c r="AZI11">
        <v>15.15151515151515</v>
      </c>
      <c r="AZK11">
        <v>1</v>
      </c>
      <c r="AZL11">
        <v>36.363636363636367</v>
      </c>
      <c r="AZN11">
        <v>1</v>
      </c>
      <c r="AZO11">
        <v>27.27272727272727</v>
      </c>
      <c r="AZQ11">
        <v>1</v>
      </c>
      <c r="AZR11">
        <v>21.212121212121211</v>
      </c>
      <c r="AZT11">
        <v>1</v>
      </c>
      <c r="AZU11">
        <v>27.27272727272727</v>
      </c>
      <c r="AZW11">
        <v>1</v>
      </c>
      <c r="AZX11">
        <v>9.0909090909090917</v>
      </c>
      <c r="AZZ11">
        <v>1</v>
      </c>
      <c r="BAA11">
        <v>30.303030303030301</v>
      </c>
      <c r="BAC11">
        <v>1</v>
      </c>
      <c r="BAD11">
        <v>15.15151515151515</v>
      </c>
      <c r="BAF11">
        <v>1</v>
      </c>
      <c r="BAG11">
        <v>15.15151515151515</v>
      </c>
      <c r="BAI11">
        <v>1</v>
      </c>
      <c r="BAJ11">
        <v>30.303030303030301</v>
      </c>
      <c r="BAL11">
        <v>1</v>
      </c>
      <c r="BAM11">
        <v>33.333333333333329</v>
      </c>
      <c r="BAO11">
        <v>1</v>
      </c>
      <c r="BAP11">
        <v>18.18181818181818</v>
      </c>
      <c r="BAR11">
        <v>1</v>
      </c>
      <c r="BAS11">
        <v>18.18181818181818</v>
      </c>
      <c r="BAU11">
        <v>1</v>
      </c>
      <c r="BAV11">
        <v>24.242424242424239</v>
      </c>
      <c r="BAX11">
        <v>1</v>
      </c>
      <c r="BAY11">
        <v>30.303030303030301</v>
      </c>
      <c r="BBA11">
        <v>1</v>
      </c>
      <c r="BBB11">
        <v>12.121212121212119</v>
      </c>
      <c r="BBD11">
        <v>1</v>
      </c>
      <c r="BBE11">
        <v>18.18181818181818</v>
      </c>
      <c r="BBG11">
        <v>1</v>
      </c>
      <c r="BBH11">
        <v>24.242424242424239</v>
      </c>
      <c r="BBJ11">
        <v>1</v>
      </c>
      <c r="BBK11">
        <v>12.121212121212119</v>
      </c>
      <c r="BBM11">
        <v>1</v>
      </c>
      <c r="BBN11">
        <v>15.15151515151515</v>
      </c>
      <c r="BBP11">
        <v>1</v>
      </c>
      <c r="BBQ11">
        <v>15.15151515151515</v>
      </c>
      <c r="BBS11">
        <v>1</v>
      </c>
      <c r="BBT11">
        <v>6.0606060606060614</v>
      </c>
      <c r="BBV11">
        <v>1</v>
      </c>
      <c r="BBW11">
        <v>12.121212121212119</v>
      </c>
      <c r="BBY11">
        <v>1</v>
      </c>
      <c r="BBZ11">
        <v>21.212121212121211</v>
      </c>
      <c r="BCB11">
        <v>1</v>
      </c>
      <c r="BCC11">
        <v>21.212121212121211</v>
      </c>
      <c r="BCE11">
        <v>1</v>
      </c>
      <c r="BCF11">
        <v>15.15151515151515</v>
      </c>
      <c r="BCH11">
        <v>1</v>
      </c>
      <c r="BCI11">
        <v>12.121212121212119</v>
      </c>
      <c r="BCK11">
        <v>1</v>
      </c>
      <c r="BCL11">
        <v>15.15151515151515</v>
      </c>
      <c r="BCN11">
        <v>1</v>
      </c>
      <c r="BCO11">
        <v>24.242424242424239</v>
      </c>
      <c r="BCQ11">
        <v>1</v>
      </c>
      <c r="BCR11">
        <v>12.121212121212119</v>
      </c>
      <c r="BCT11">
        <v>1</v>
      </c>
      <c r="BCU11">
        <v>15.15151515151515</v>
      </c>
      <c r="BCW11">
        <v>1</v>
      </c>
      <c r="BCX11">
        <v>21.212121212121211</v>
      </c>
      <c r="BCZ11">
        <v>1</v>
      </c>
      <c r="BDA11">
        <v>18.18181818181818</v>
      </c>
      <c r="BDC11">
        <v>1</v>
      </c>
      <c r="BDD11">
        <v>30.303030303030301</v>
      </c>
      <c r="BDF11">
        <v>1</v>
      </c>
      <c r="BDG11">
        <v>30.303030303030301</v>
      </c>
      <c r="BDI11">
        <v>1</v>
      </c>
      <c r="BDJ11">
        <v>15.15151515151515</v>
      </c>
      <c r="BDL11">
        <v>1</v>
      </c>
      <c r="BDM11">
        <v>21.212121212121211</v>
      </c>
      <c r="BDO11">
        <v>1</v>
      </c>
      <c r="BDP11">
        <v>15.15151515151515</v>
      </c>
      <c r="BDR11">
        <v>1</v>
      </c>
      <c r="BDS11">
        <v>12.121212121212119</v>
      </c>
      <c r="BDU11">
        <v>1</v>
      </c>
      <c r="BDV11">
        <v>12.121212121212119</v>
      </c>
      <c r="BDX11">
        <v>1</v>
      </c>
      <c r="BDY11">
        <v>12.121212121212119</v>
      </c>
      <c r="BEA11">
        <v>1</v>
      </c>
      <c r="BEB11">
        <v>30.303030303030301</v>
      </c>
      <c r="BED11">
        <v>1</v>
      </c>
      <c r="BEE11">
        <v>24.242424242424239</v>
      </c>
      <c r="BEG11">
        <v>1</v>
      </c>
      <c r="BEH11">
        <v>12.121212121212119</v>
      </c>
      <c r="BEJ11">
        <v>1</v>
      </c>
      <c r="BEK11">
        <v>12.121212121212119</v>
      </c>
      <c r="BEM11">
        <v>1</v>
      </c>
      <c r="BEN11">
        <v>18.18181818181818</v>
      </c>
      <c r="BEP11">
        <v>1</v>
      </c>
      <c r="BEQ11">
        <v>30.303030303030301</v>
      </c>
      <c r="BES11">
        <v>1</v>
      </c>
      <c r="BET11">
        <v>15.15151515151515</v>
      </c>
      <c r="BEV11">
        <v>1</v>
      </c>
      <c r="BEW11">
        <v>15.15151515151515</v>
      </c>
      <c r="BEY11">
        <v>1</v>
      </c>
      <c r="BEZ11">
        <v>21.212121212121211</v>
      </c>
      <c r="BFB11">
        <v>1</v>
      </c>
      <c r="BFC11">
        <v>15.15151515151515</v>
      </c>
      <c r="BFE11">
        <v>1</v>
      </c>
      <c r="BFF11">
        <v>21.212121212121211</v>
      </c>
      <c r="BFH11">
        <v>1</v>
      </c>
      <c r="BFI11">
        <v>15.15151515151515</v>
      </c>
      <c r="BFK11">
        <v>1</v>
      </c>
      <c r="BFL11">
        <v>6.0606060606060614</v>
      </c>
      <c r="BFN11">
        <v>1</v>
      </c>
      <c r="BFO11">
        <v>12.121212121212119</v>
      </c>
      <c r="BFQ11">
        <v>1</v>
      </c>
      <c r="BFR11">
        <v>12.121212121212119</v>
      </c>
      <c r="BFT11">
        <v>1</v>
      </c>
      <c r="BFU11">
        <v>15.15151515151515</v>
      </c>
      <c r="BFW11">
        <v>1</v>
      </c>
      <c r="BFX11">
        <v>21.212121212121211</v>
      </c>
      <c r="BFZ11">
        <v>1</v>
      </c>
      <c r="BGA11">
        <v>30.303030303030301</v>
      </c>
      <c r="BGC11">
        <v>1</v>
      </c>
      <c r="BGD11">
        <v>9.0909090909090917</v>
      </c>
      <c r="BGF11">
        <v>1</v>
      </c>
      <c r="BGG11">
        <v>24.242424242424239</v>
      </c>
      <c r="BGI11">
        <v>1</v>
      </c>
      <c r="BGJ11">
        <v>18.18181818181818</v>
      </c>
      <c r="BGL11">
        <v>1</v>
      </c>
      <c r="BGM11">
        <v>18.18181818181818</v>
      </c>
      <c r="BGO11">
        <v>1</v>
      </c>
      <c r="BGP11">
        <v>12.121212121212119</v>
      </c>
      <c r="BGR11">
        <v>1</v>
      </c>
      <c r="BGS11">
        <v>27.27272727272727</v>
      </c>
      <c r="BGU11">
        <v>1</v>
      </c>
      <c r="BGV11">
        <v>15.15151515151515</v>
      </c>
      <c r="BGX11">
        <v>1</v>
      </c>
      <c r="BGY11">
        <v>18.18181818181818</v>
      </c>
      <c r="BHA11">
        <v>1</v>
      </c>
      <c r="BHB11">
        <v>21.212121212121211</v>
      </c>
      <c r="BHD11">
        <v>1</v>
      </c>
      <c r="BHE11">
        <v>21.212121212121211</v>
      </c>
      <c r="BHG11">
        <v>1</v>
      </c>
      <c r="BHH11">
        <v>12.121212121212119</v>
      </c>
      <c r="BHJ11">
        <v>1</v>
      </c>
      <c r="BHK11">
        <v>18.18181818181818</v>
      </c>
      <c r="BHM11">
        <v>1</v>
      </c>
      <c r="BHN11">
        <v>9.0909090909090917</v>
      </c>
      <c r="BHP11">
        <v>1</v>
      </c>
      <c r="BHQ11">
        <v>27.27272727272727</v>
      </c>
      <c r="BHS11">
        <v>1</v>
      </c>
      <c r="BHT11">
        <v>15.15151515151515</v>
      </c>
      <c r="BHV11">
        <v>1</v>
      </c>
      <c r="BHW11">
        <v>12.121212121212119</v>
      </c>
      <c r="BHY11">
        <v>1</v>
      </c>
      <c r="BHZ11">
        <v>21.212121212121211</v>
      </c>
      <c r="BIB11">
        <v>1</v>
      </c>
      <c r="BIC11">
        <v>9.0909090909090917</v>
      </c>
      <c r="BIE11">
        <v>1</v>
      </c>
      <c r="BIF11">
        <v>12.121212121212119</v>
      </c>
      <c r="BIH11">
        <v>1</v>
      </c>
      <c r="BII11">
        <v>21.212121212121211</v>
      </c>
      <c r="BIK11">
        <v>1</v>
      </c>
      <c r="BIL11">
        <v>21.212121212121211</v>
      </c>
      <c r="BIN11">
        <v>1</v>
      </c>
      <c r="BIO11">
        <v>27.27272727272727</v>
      </c>
      <c r="BIQ11">
        <v>1</v>
      </c>
      <c r="BIR11">
        <v>6.0606060606060614</v>
      </c>
      <c r="BIT11">
        <v>1</v>
      </c>
      <c r="BIU11">
        <v>12.121212121212119</v>
      </c>
      <c r="BIW11">
        <v>1</v>
      </c>
      <c r="BIX11">
        <v>33.333333333333329</v>
      </c>
      <c r="BIZ11">
        <v>1</v>
      </c>
      <c r="BJA11">
        <v>24.242424242424239</v>
      </c>
      <c r="BJC11">
        <v>1</v>
      </c>
      <c r="BJD11">
        <v>6.0606060606060614</v>
      </c>
      <c r="BJF11">
        <v>1</v>
      </c>
      <c r="BJG11">
        <v>9.0909090909090917</v>
      </c>
      <c r="BJI11">
        <v>1</v>
      </c>
      <c r="BJJ11">
        <v>9.0909090909090917</v>
      </c>
      <c r="BJL11">
        <v>1</v>
      </c>
      <c r="BJM11">
        <v>18.18181818181818</v>
      </c>
      <c r="BJO11">
        <v>1</v>
      </c>
      <c r="BJP11">
        <v>3.0303030303030298</v>
      </c>
      <c r="BJR11">
        <v>1</v>
      </c>
      <c r="BJS11">
        <v>21.212121212121211</v>
      </c>
      <c r="BJU11">
        <v>1</v>
      </c>
      <c r="BJV11">
        <v>30.303030303030301</v>
      </c>
      <c r="BJX11">
        <v>1</v>
      </c>
      <c r="BJY11">
        <v>15.15151515151515</v>
      </c>
      <c r="BKA11">
        <v>1</v>
      </c>
      <c r="BKB11">
        <v>30.303030303030301</v>
      </c>
      <c r="BKD11">
        <v>1</v>
      </c>
      <c r="BKE11">
        <v>18.18181818181818</v>
      </c>
      <c r="BKG11">
        <v>1</v>
      </c>
      <c r="BKH11">
        <v>15.15151515151515</v>
      </c>
      <c r="BKJ11">
        <v>1</v>
      </c>
      <c r="BKK11">
        <v>9.0909090909090917</v>
      </c>
      <c r="BKM11">
        <v>1</v>
      </c>
      <c r="BKN11">
        <v>33.333333333333329</v>
      </c>
      <c r="BKP11">
        <v>1</v>
      </c>
      <c r="BKQ11">
        <v>21.212121212121211</v>
      </c>
      <c r="BKS11">
        <v>1</v>
      </c>
      <c r="BKT11">
        <v>33.333333333333329</v>
      </c>
      <c r="BKV11">
        <v>1</v>
      </c>
      <c r="BKW11">
        <v>18.18181818181818</v>
      </c>
      <c r="BKY11">
        <v>1</v>
      </c>
      <c r="BKZ11">
        <v>12.121212121212119</v>
      </c>
      <c r="BLB11">
        <v>1</v>
      </c>
      <c r="BLC11">
        <v>21.212121212121211</v>
      </c>
      <c r="BLE11">
        <v>1</v>
      </c>
      <c r="BLF11">
        <v>30.303030303030301</v>
      </c>
      <c r="BLH11">
        <v>1</v>
      </c>
      <c r="BLI11">
        <v>27.27272727272727</v>
      </c>
      <c r="BLK11">
        <v>1</v>
      </c>
      <c r="BLL11">
        <v>36.363636363636367</v>
      </c>
      <c r="BLN11">
        <v>1</v>
      </c>
      <c r="BLO11">
        <v>18.18181818181818</v>
      </c>
      <c r="BLQ11">
        <v>1</v>
      </c>
      <c r="BLR11">
        <v>33.333333333333329</v>
      </c>
      <c r="BLT11">
        <v>1</v>
      </c>
      <c r="BLU11">
        <v>15.15151515151515</v>
      </c>
      <c r="BLW11">
        <v>1</v>
      </c>
      <c r="BLX11">
        <v>15.15151515151515</v>
      </c>
      <c r="BLZ11">
        <v>1</v>
      </c>
      <c r="BMA11">
        <v>30.303030303030301</v>
      </c>
      <c r="BMC11">
        <v>1</v>
      </c>
      <c r="BMD11">
        <v>12.121212121212119</v>
      </c>
      <c r="BMF11">
        <v>1</v>
      </c>
      <c r="BMG11">
        <v>21.212121212121211</v>
      </c>
      <c r="BMI11">
        <v>1</v>
      </c>
      <c r="BMJ11">
        <v>21.212121212121211</v>
      </c>
      <c r="BML11">
        <v>1</v>
      </c>
      <c r="BMM11">
        <v>24.242424242424239</v>
      </c>
      <c r="BMO11">
        <v>1</v>
      </c>
      <c r="BMP11">
        <v>33.333333333333329</v>
      </c>
      <c r="BMR11">
        <v>1</v>
      </c>
      <c r="BMS11">
        <v>27.27272727272727</v>
      </c>
      <c r="BMU11">
        <v>1</v>
      </c>
      <c r="BMV11">
        <v>21.212121212121211</v>
      </c>
      <c r="BMX11">
        <v>1</v>
      </c>
      <c r="BMY11">
        <v>9.0909090909090917</v>
      </c>
      <c r="BNA11">
        <v>1</v>
      </c>
      <c r="BNB11">
        <v>15.15151515151515</v>
      </c>
      <c r="BND11">
        <v>1</v>
      </c>
      <c r="BNE11">
        <v>15.15151515151515</v>
      </c>
      <c r="BNG11">
        <v>1</v>
      </c>
      <c r="BNH11">
        <v>30.303030303030301</v>
      </c>
      <c r="BNJ11">
        <v>1</v>
      </c>
      <c r="BNK11">
        <v>18.18181818181818</v>
      </c>
      <c r="BNM11">
        <v>1</v>
      </c>
      <c r="BNN11">
        <v>30.303030303030301</v>
      </c>
      <c r="BNP11">
        <v>1</v>
      </c>
      <c r="BNQ11">
        <v>12.121212121212119</v>
      </c>
      <c r="BNS11">
        <v>1</v>
      </c>
      <c r="BNT11">
        <v>12.121212121212119</v>
      </c>
      <c r="BNV11">
        <v>1</v>
      </c>
      <c r="BNW11">
        <v>18.18181818181818</v>
      </c>
      <c r="BNY11">
        <v>1</v>
      </c>
      <c r="BNZ11">
        <v>21.212121212121211</v>
      </c>
      <c r="BOB11">
        <v>1</v>
      </c>
      <c r="BOC11">
        <v>18.18181818181818</v>
      </c>
      <c r="BOE11">
        <v>1</v>
      </c>
      <c r="BOF11">
        <v>18.18181818181818</v>
      </c>
      <c r="BOH11">
        <v>1</v>
      </c>
      <c r="BOI11">
        <v>9.0909090909090917</v>
      </c>
      <c r="BOK11">
        <v>1</v>
      </c>
      <c r="BOL11">
        <v>36.363636363636367</v>
      </c>
      <c r="BON11">
        <v>1</v>
      </c>
      <c r="BOO11">
        <v>9.0909090909090917</v>
      </c>
      <c r="BOQ11">
        <v>1</v>
      </c>
      <c r="BOR11">
        <v>27.27272727272727</v>
      </c>
      <c r="BOT11">
        <v>1</v>
      </c>
    </row>
    <row r="12" spans="1:1762" x14ac:dyDescent="0.4">
      <c r="A12" t="s">
        <v>5366</v>
      </c>
      <c r="B12">
        <v>14.55419580419581</v>
      </c>
      <c r="D12">
        <v>1</v>
      </c>
      <c r="E12">
        <v>13.68006993006993</v>
      </c>
      <c r="G12">
        <v>1</v>
      </c>
      <c r="H12">
        <v>12.36888111888112</v>
      </c>
      <c r="J12">
        <v>1</v>
      </c>
      <c r="K12">
        <v>12.23776223776224</v>
      </c>
      <c r="M12">
        <v>1</v>
      </c>
      <c r="N12">
        <v>15.03496503496503</v>
      </c>
      <c r="P12">
        <v>1</v>
      </c>
      <c r="Q12">
        <v>13.81118881118881</v>
      </c>
      <c r="S12">
        <v>1</v>
      </c>
      <c r="T12">
        <v>15.2534965034965</v>
      </c>
      <c r="V12">
        <v>1</v>
      </c>
      <c r="W12">
        <v>34.396853146853147</v>
      </c>
      <c r="Y12">
        <v>1</v>
      </c>
      <c r="Z12">
        <v>11.97552447552447</v>
      </c>
      <c r="AB12">
        <v>1</v>
      </c>
      <c r="AC12">
        <v>15.38461538461539</v>
      </c>
      <c r="AE12">
        <v>1</v>
      </c>
      <c r="AF12">
        <v>11.62587412587413</v>
      </c>
      <c r="AH12">
        <v>1</v>
      </c>
      <c r="AI12">
        <v>16.43356643356643</v>
      </c>
      <c r="AK12">
        <v>1</v>
      </c>
      <c r="AL12">
        <v>15.82167832167832</v>
      </c>
      <c r="AN12">
        <v>1</v>
      </c>
      <c r="AO12">
        <v>11.31993006993007</v>
      </c>
      <c r="AQ12">
        <v>1</v>
      </c>
      <c r="AR12">
        <v>11.66958041958042</v>
      </c>
      <c r="AT12">
        <v>1</v>
      </c>
      <c r="AU12">
        <v>14.29195804195804</v>
      </c>
      <c r="AW12">
        <v>1</v>
      </c>
      <c r="AX12">
        <v>15.34090909090909</v>
      </c>
      <c r="AZ12">
        <v>1</v>
      </c>
      <c r="BA12">
        <v>14.33566433566434</v>
      </c>
      <c r="BC12">
        <v>1</v>
      </c>
      <c r="BD12">
        <v>13.81118881118881</v>
      </c>
      <c r="BF12">
        <v>1</v>
      </c>
      <c r="BG12">
        <v>13.11188811188811</v>
      </c>
      <c r="BI12">
        <v>1</v>
      </c>
      <c r="BJ12">
        <v>11.31993006993007</v>
      </c>
      <c r="BL12">
        <v>1</v>
      </c>
      <c r="BM12">
        <v>13.37412587412588</v>
      </c>
      <c r="BO12">
        <v>1</v>
      </c>
      <c r="BP12">
        <v>13.1993006993007</v>
      </c>
      <c r="BR12">
        <v>1</v>
      </c>
      <c r="BS12">
        <v>14.46678321678322</v>
      </c>
      <c r="BU12">
        <v>1</v>
      </c>
      <c r="BV12">
        <v>17.17657342657343</v>
      </c>
      <c r="BX12">
        <v>1</v>
      </c>
      <c r="BY12">
        <v>13.15559440559441</v>
      </c>
      <c r="CA12">
        <v>1</v>
      </c>
      <c r="CB12">
        <v>12.93706293706294</v>
      </c>
      <c r="CD12">
        <v>1</v>
      </c>
      <c r="CE12">
        <v>14.77272727272727</v>
      </c>
      <c r="CG12">
        <v>1</v>
      </c>
      <c r="CH12">
        <v>12.67482517482518</v>
      </c>
      <c r="CJ12">
        <v>1</v>
      </c>
      <c r="CK12">
        <v>9.965034965034965</v>
      </c>
      <c r="CM12">
        <v>1</v>
      </c>
      <c r="CN12">
        <v>10.27097902097902</v>
      </c>
      <c r="CP12">
        <v>1</v>
      </c>
      <c r="CQ12">
        <v>13.72377622377622</v>
      </c>
      <c r="CS12">
        <v>1</v>
      </c>
      <c r="CT12">
        <v>16.73951048951049</v>
      </c>
      <c r="CV12">
        <v>1</v>
      </c>
      <c r="CW12">
        <v>11.88811188811189</v>
      </c>
      <c r="CY12">
        <v>1</v>
      </c>
      <c r="CZ12">
        <v>15.2972027972028</v>
      </c>
      <c r="DB12">
        <v>1</v>
      </c>
      <c r="DC12">
        <v>15.20979020979021</v>
      </c>
      <c r="DE12">
        <v>1</v>
      </c>
      <c r="DF12">
        <v>13.68006993006993</v>
      </c>
      <c r="DH12">
        <v>1</v>
      </c>
      <c r="DI12">
        <v>11.40734265734266</v>
      </c>
      <c r="DK12">
        <v>1</v>
      </c>
      <c r="DL12">
        <v>13.81118881118881</v>
      </c>
      <c r="DN12">
        <v>1</v>
      </c>
      <c r="DO12">
        <v>11.40734265734266</v>
      </c>
      <c r="DQ12">
        <v>1</v>
      </c>
      <c r="DR12">
        <v>17.00174825174825</v>
      </c>
      <c r="DT12">
        <v>1</v>
      </c>
      <c r="DU12">
        <v>12.58741258741259</v>
      </c>
      <c r="DW12">
        <v>1</v>
      </c>
      <c r="DX12">
        <v>13.98601398601399</v>
      </c>
      <c r="DZ12">
        <v>1</v>
      </c>
      <c r="EA12">
        <v>13.54895104895105</v>
      </c>
      <c r="EC12">
        <v>1</v>
      </c>
      <c r="ED12">
        <v>15.07867132867133</v>
      </c>
      <c r="EF12">
        <v>1</v>
      </c>
      <c r="EG12">
        <v>16.04020979020979</v>
      </c>
      <c r="EI12">
        <v>1</v>
      </c>
      <c r="EJ12">
        <v>12.28146853146853</v>
      </c>
      <c r="EL12">
        <v>1</v>
      </c>
      <c r="EM12">
        <v>12.80594405594405</v>
      </c>
      <c r="EO12">
        <v>1</v>
      </c>
      <c r="EP12">
        <v>10.57692307692308</v>
      </c>
      <c r="ER12">
        <v>1</v>
      </c>
      <c r="ES12">
        <v>17.17657342657343</v>
      </c>
      <c r="EU12">
        <v>1</v>
      </c>
      <c r="EV12">
        <v>18.66258741258741</v>
      </c>
      <c r="EX12">
        <v>1</v>
      </c>
      <c r="EY12">
        <v>10.79545454545454</v>
      </c>
      <c r="FA12">
        <v>1</v>
      </c>
      <c r="FB12">
        <v>12.28146853146853</v>
      </c>
      <c r="FD12">
        <v>1</v>
      </c>
      <c r="FE12">
        <v>12.28146853146853</v>
      </c>
      <c r="FG12">
        <v>1</v>
      </c>
      <c r="FH12">
        <v>13.98601398601399</v>
      </c>
      <c r="FJ12">
        <v>1</v>
      </c>
      <c r="FK12">
        <v>15.07867132867133</v>
      </c>
      <c r="FM12">
        <v>1</v>
      </c>
      <c r="FN12">
        <v>16.17132867132867</v>
      </c>
      <c r="FP12">
        <v>1</v>
      </c>
      <c r="FQ12">
        <v>12.23776223776224</v>
      </c>
      <c r="FS12">
        <v>1</v>
      </c>
      <c r="FT12">
        <v>15.2534965034965</v>
      </c>
      <c r="FV12">
        <v>1</v>
      </c>
      <c r="FW12">
        <v>12.98076923076923</v>
      </c>
      <c r="FY12">
        <v>1</v>
      </c>
      <c r="FZ12">
        <v>13.24300699300699</v>
      </c>
      <c r="GB12">
        <v>1</v>
      </c>
      <c r="GC12">
        <v>14.94755244755245</v>
      </c>
      <c r="GE12">
        <v>1</v>
      </c>
      <c r="GF12">
        <v>15.38461538461539</v>
      </c>
      <c r="GH12">
        <v>1</v>
      </c>
      <c r="GI12">
        <v>11.36363636363636</v>
      </c>
      <c r="GK12">
        <v>1</v>
      </c>
      <c r="GL12">
        <v>11.31993006993007</v>
      </c>
      <c r="GN12">
        <v>1</v>
      </c>
      <c r="GO12">
        <v>14.51048951048951</v>
      </c>
      <c r="GQ12">
        <v>1</v>
      </c>
      <c r="GR12">
        <v>15.2534965034965</v>
      </c>
      <c r="GT12">
        <v>1</v>
      </c>
      <c r="GU12">
        <v>16.04020979020979</v>
      </c>
      <c r="GW12">
        <v>1</v>
      </c>
      <c r="GX12">
        <v>13.81118881118881</v>
      </c>
      <c r="GZ12">
        <v>1</v>
      </c>
      <c r="HA12">
        <v>11.93181818181818</v>
      </c>
      <c r="HC12">
        <v>1</v>
      </c>
      <c r="HD12">
        <v>13.41783216783217</v>
      </c>
      <c r="HF12">
        <v>1</v>
      </c>
      <c r="HG12">
        <v>18.53146853146853</v>
      </c>
      <c r="HI12">
        <v>1</v>
      </c>
      <c r="HJ12">
        <v>15.86538461538461</v>
      </c>
      <c r="HL12">
        <v>1</v>
      </c>
      <c r="HM12">
        <v>14.20454545454546</v>
      </c>
      <c r="HO12">
        <v>1</v>
      </c>
      <c r="HP12">
        <v>12.4562937062937</v>
      </c>
      <c r="HR12">
        <v>1</v>
      </c>
      <c r="HS12">
        <v>16.34615384615385</v>
      </c>
      <c r="HU12">
        <v>1</v>
      </c>
      <c r="HV12">
        <v>11.93181818181818</v>
      </c>
      <c r="HX12">
        <v>1</v>
      </c>
      <c r="HY12">
        <v>12.01923076923077</v>
      </c>
      <c r="IA12">
        <v>1</v>
      </c>
      <c r="IB12">
        <v>10.62062937062937</v>
      </c>
      <c r="ID12">
        <v>1</v>
      </c>
      <c r="IE12">
        <v>18.22552447552448</v>
      </c>
      <c r="IG12">
        <v>1</v>
      </c>
      <c r="IH12">
        <v>13.11188811188811</v>
      </c>
      <c r="IJ12">
        <v>1</v>
      </c>
      <c r="IK12">
        <v>11.1013986013986</v>
      </c>
      <c r="IM12">
        <v>1</v>
      </c>
      <c r="IN12">
        <v>10.57692307692308</v>
      </c>
      <c r="IP12">
        <v>1</v>
      </c>
      <c r="IQ12">
        <v>13.8548951048951</v>
      </c>
      <c r="IS12">
        <v>1</v>
      </c>
      <c r="IT12">
        <v>11.75699300699301</v>
      </c>
      <c r="IV12">
        <v>1</v>
      </c>
      <c r="IW12">
        <v>14.90384615384615</v>
      </c>
      <c r="IY12">
        <v>1</v>
      </c>
      <c r="IZ12">
        <v>13.94230769230769</v>
      </c>
      <c r="JB12">
        <v>1</v>
      </c>
      <c r="JC12">
        <v>15.2534965034965</v>
      </c>
      <c r="JE12">
        <v>1</v>
      </c>
      <c r="JF12">
        <v>11.62587412587413</v>
      </c>
      <c r="JH12">
        <v>1</v>
      </c>
      <c r="JI12">
        <v>11.27622377622378</v>
      </c>
      <c r="JK12">
        <v>1</v>
      </c>
      <c r="JL12">
        <v>14.02972027972028</v>
      </c>
      <c r="JN12">
        <v>1</v>
      </c>
      <c r="JO12">
        <v>16.6520979020979</v>
      </c>
      <c r="JQ12">
        <v>1</v>
      </c>
      <c r="JR12">
        <v>16.17132867132867</v>
      </c>
      <c r="JT12">
        <v>1</v>
      </c>
      <c r="JU12">
        <v>14.77272727272727</v>
      </c>
      <c r="JW12">
        <v>1</v>
      </c>
      <c r="JX12">
        <v>13.8986013986014</v>
      </c>
      <c r="JZ12">
        <v>1</v>
      </c>
      <c r="KA12">
        <v>13.8986013986014</v>
      </c>
      <c r="KC12">
        <v>1</v>
      </c>
      <c r="KD12">
        <v>16.60839160839161</v>
      </c>
      <c r="KF12">
        <v>1</v>
      </c>
      <c r="KG12">
        <v>13.28671328671329</v>
      </c>
      <c r="KI12">
        <v>1</v>
      </c>
      <c r="KJ12">
        <v>17.04545454545454</v>
      </c>
      <c r="KL12">
        <v>1</v>
      </c>
      <c r="KM12">
        <v>14.42307692307692</v>
      </c>
      <c r="KO12">
        <v>1</v>
      </c>
      <c r="KP12">
        <v>13.63636363636363</v>
      </c>
      <c r="KR12">
        <v>1</v>
      </c>
      <c r="KS12">
        <v>16.60839160839161</v>
      </c>
      <c r="KU12">
        <v>1</v>
      </c>
      <c r="KV12">
        <v>16.34615384615385</v>
      </c>
      <c r="KX12">
        <v>1</v>
      </c>
      <c r="KY12">
        <v>13.81118881118881</v>
      </c>
      <c r="LA12">
        <v>1</v>
      </c>
      <c r="LB12">
        <v>6.4248251748251741</v>
      </c>
      <c r="LD12">
        <v>1</v>
      </c>
      <c r="LE12">
        <v>10.44580419580419</v>
      </c>
      <c r="LG12">
        <v>1</v>
      </c>
      <c r="LH12">
        <v>13.68006993006993</v>
      </c>
      <c r="LJ12">
        <v>1</v>
      </c>
      <c r="LK12">
        <v>12.15034965034965</v>
      </c>
      <c r="LM12">
        <v>1</v>
      </c>
      <c r="LN12">
        <v>15.9527972027972</v>
      </c>
      <c r="LP12">
        <v>1</v>
      </c>
      <c r="LQ12">
        <v>15.2972027972028</v>
      </c>
      <c r="LS12">
        <v>1</v>
      </c>
      <c r="LT12">
        <v>14.02972027972028</v>
      </c>
      <c r="LV12">
        <v>1</v>
      </c>
      <c r="LW12">
        <v>15.42832167832168</v>
      </c>
      <c r="LY12">
        <v>1</v>
      </c>
      <c r="LZ12">
        <v>13.28671328671329</v>
      </c>
      <c r="MB12">
        <v>1</v>
      </c>
      <c r="MC12">
        <v>17.74475524475524</v>
      </c>
      <c r="ME12">
        <v>1</v>
      </c>
      <c r="MF12">
        <v>16.47727272727273</v>
      </c>
      <c r="MH12">
        <v>1</v>
      </c>
      <c r="MI12">
        <v>14.16083916083916</v>
      </c>
      <c r="MK12">
        <v>1</v>
      </c>
      <c r="ML12">
        <v>14.02972027972028</v>
      </c>
      <c r="MN12">
        <v>1</v>
      </c>
      <c r="MO12">
        <v>12.19405594405594</v>
      </c>
      <c r="MQ12">
        <v>1</v>
      </c>
      <c r="MR12">
        <v>17.3951048951049</v>
      </c>
      <c r="MT12">
        <v>1</v>
      </c>
      <c r="MU12">
        <v>15.82167832167832</v>
      </c>
      <c r="MW12">
        <v>1</v>
      </c>
      <c r="MX12">
        <v>12.63111888111888</v>
      </c>
      <c r="MZ12">
        <v>1</v>
      </c>
      <c r="NA12">
        <v>12.71853146853147</v>
      </c>
      <c r="NC12">
        <v>1</v>
      </c>
      <c r="ND12">
        <v>13.02447552447552</v>
      </c>
      <c r="NF12">
        <v>1</v>
      </c>
      <c r="NG12">
        <v>33.260489510489514</v>
      </c>
      <c r="NI12">
        <v>1</v>
      </c>
      <c r="NJ12">
        <v>14.64160839160839</v>
      </c>
      <c r="NL12">
        <v>1</v>
      </c>
      <c r="NM12">
        <v>12.32517482517482</v>
      </c>
      <c r="NO12">
        <v>1</v>
      </c>
      <c r="NP12">
        <v>16.43356643356643</v>
      </c>
      <c r="NR12">
        <v>1</v>
      </c>
      <c r="NS12">
        <v>13.68006993006993</v>
      </c>
      <c r="NU12">
        <v>1</v>
      </c>
      <c r="NV12">
        <v>13.98601398601399</v>
      </c>
      <c r="NX12">
        <v>1</v>
      </c>
      <c r="NY12">
        <v>14.64160839160839</v>
      </c>
      <c r="OA12">
        <v>1</v>
      </c>
      <c r="OB12">
        <v>14.20454545454546</v>
      </c>
      <c r="OD12">
        <v>1</v>
      </c>
      <c r="OE12">
        <v>14.68531468531468</v>
      </c>
      <c r="OG12">
        <v>1</v>
      </c>
      <c r="OH12">
        <v>16.91433566433566</v>
      </c>
      <c r="OJ12">
        <v>1</v>
      </c>
      <c r="OK12">
        <v>16.78321678321678</v>
      </c>
      <c r="OM12">
        <v>1</v>
      </c>
      <c r="ON12">
        <v>10.4020979020979</v>
      </c>
      <c r="OP12">
        <v>1</v>
      </c>
      <c r="OQ12">
        <v>13.15559440559441</v>
      </c>
      <c r="OS12">
        <v>1</v>
      </c>
      <c r="OT12">
        <v>11.01398601398602</v>
      </c>
      <c r="OV12">
        <v>1</v>
      </c>
      <c r="OW12">
        <v>14.90384615384615</v>
      </c>
      <c r="OY12">
        <v>1</v>
      </c>
      <c r="OZ12">
        <v>13.94230769230769</v>
      </c>
      <c r="PB12">
        <v>1</v>
      </c>
      <c r="PC12">
        <v>12.10664335664336</v>
      </c>
      <c r="PE12">
        <v>1</v>
      </c>
      <c r="PF12">
        <v>16.87062937062937</v>
      </c>
      <c r="PH12">
        <v>1</v>
      </c>
      <c r="PI12">
        <v>17.00174825174825</v>
      </c>
      <c r="PK12">
        <v>1</v>
      </c>
      <c r="PL12">
        <v>13.33041958041958</v>
      </c>
      <c r="PN12">
        <v>1</v>
      </c>
      <c r="PO12">
        <v>15.2534965034965</v>
      </c>
      <c r="PQ12">
        <v>1</v>
      </c>
      <c r="PR12">
        <v>11.53846153846154</v>
      </c>
      <c r="PT12">
        <v>1</v>
      </c>
      <c r="PU12">
        <v>16.82692307692308</v>
      </c>
      <c r="PW12">
        <v>1</v>
      </c>
      <c r="PX12">
        <v>15.34090909090909</v>
      </c>
      <c r="PZ12">
        <v>1</v>
      </c>
      <c r="QA12">
        <v>14.16083916083916</v>
      </c>
      <c r="QC12">
        <v>1</v>
      </c>
      <c r="QD12">
        <v>17.87587412587413</v>
      </c>
      <c r="QF12">
        <v>1</v>
      </c>
      <c r="QG12">
        <v>13.11188811188811</v>
      </c>
      <c r="QI12">
        <v>1</v>
      </c>
      <c r="QJ12">
        <v>14.42307692307692</v>
      </c>
      <c r="QL12">
        <v>1</v>
      </c>
      <c r="QM12">
        <v>15.34090909090909</v>
      </c>
      <c r="QO12">
        <v>1</v>
      </c>
      <c r="QP12">
        <v>12.36888111888112</v>
      </c>
      <c r="QR12">
        <v>1</v>
      </c>
      <c r="QS12">
        <v>11.88811188811189</v>
      </c>
      <c r="QU12">
        <v>1</v>
      </c>
      <c r="QV12">
        <v>16.25874125874126</v>
      </c>
      <c r="QX12">
        <v>1</v>
      </c>
      <c r="QY12">
        <v>17.52622377622378</v>
      </c>
      <c r="RA12">
        <v>1</v>
      </c>
      <c r="RB12">
        <v>15.2972027972028</v>
      </c>
      <c r="RD12">
        <v>1</v>
      </c>
      <c r="RE12">
        <v>16.78321678321678</v>
      </c>
      <c r="RG12">
        <v>1</v>
      </c>
      <c r="RH12">
        <v>15.90909090909091</v>
      </c>
      <c r="RJ12">
        <v>1</v>
      </c>
      <c r="RK12">
        <v>16.78321678321678</v>
      </c>
      <c r="RM12">
        <v>1</v>
      </c>
      <c r="RN12">
        <v>15.55944055944056</v>
      </c>
      <c r="RP12">
        <v>1</v>
      </c>
      <c r="RQ12">
        <v>11.31993006993007</v>
      </c>
      <c r="RS12">
        <v>1</v>
      </c>
      <c r="RT12">
        <v>12.32517482517482</v>
      </c>
      <c r="RV12">
        <v>1</v>
      </c>
      <c r="RW12">
        <v>12.76223776223776</v>
      </c>
      <c r="RY12">
        <v>1</v>
      </c>
      <c r="RZ12">
        <v>10.05244755244755</v>
      </c>
      <c r="SB12">
        <v>1</v>
      </c>
      <c r="SC12">
        <v>14.29195804195804</v>
      </c>
      <c r="SE12">
        <v>1</v>
      </c>
      <c r="SF12">
        <v>12.5</v>
      </c>
      <c r="SH12">
        <v>1</v>
      </c>
      <c r="SI12">
        <v>13.11188811188811</v>
      </c>
      <c r="SK12">
        <v>1</v>
      </c>
      <c r="SL12">
        <v>13.06818181818182</v>
      </c>
      <c r="SN12">
        <v>1</v>
      </c>
      <c r="SO12">
        <v>17.00174825174825</v>
      </c>
      <c r="SQ12">
        <v>1</v>
      </c>
      <c r="SR12">
        <v>15.16608391608392</v>
      </c>
      <c r="ST12">
        <v>1</v>
      </c>
      <c r="SU12">
        <v>14.02972027972028</v>
      </c>
      <c r="SW12">
        <v>1</v>
      </c>
      <c r="SX12">
        <v>17.00174825174825</v>
      </c>
      <c r="SZ12">
        <v>1</v>
      </c>
      <c r="TA12">
        <v>15.47202797202797</v>
      </c>
      <c r="TC12">
        <v>1</v>
      </c>
      <c r="TD12">
        <v>17.65734265734266</v>
      </c>
      <c r="TF12">
        <v>1</v>
      </c>
      <c r="TG12">
        <v>13.54895104895105</v>
      </c>
      <c r="TI12">
        <v>1</v>
      </c>
      <c r="TJ12">
        <v>13.8986013986014</v>
      </c>
      <c r="TL12">
        <v>1</v>
      </c>
      <c r="TM12">
        <v>16.6958041958042</v>
      </c>
      <c r="TO12">
        <v>1</v>
      </c>
      <c r="TP12">
        <v>10.62062937062937</v>
      </c>
      <c r="TR12">
        <v>1</v>
      </c>
      <c r="TS12">
        <v>10.18356643356643</v>
      </c>
      <c r="TU12">
        <v>1</v>
      </c>
      <c r="TV12">
        <v>11.45104895104895</v>
      </c>
      <c r="TX12">
        <v>1</v>
      </c>
      <c r="TY12">
        <v>14.86013986013986</v>
      </c>
      <c r="UA12">
        <v>1</v>
      </c>
      <c r="UB12">
        <v>13.33041958041958</v>
      </c>
      <c r="UD12">
        <v>1</v>
      </c>
      <c r="UE12">
        <v>16.6520979020979</v>
      </c>
      <c r="UG12">
        <v>1</v>
      </c>
      <c r="UH12">
        <v>11.18881118881119</v>
      </c>
      <c r="UJ12">
        <v>1</v>
      </c>
      <c r="UK12">
        <v>9.7465034965034967</v>
      </c>
      <c r="UM12">
        <v>1</v>
      </c>
      <c r="UN12">
        <v>9.79020979020979</v>
      </c>
      <c r="UP12">
        <v>1</v>
      </c>
      <c r="UQ12">
        <v>13.28671328671329</v>
      </c>
      <c r="US12">
        <v>1</v>
      </c>
      <c r="UT12">
        <v>14.72902097902098</v>
      </c>
      <c r="UV12">
        <v>1</v>
      </c>
      <c r="UW12">
        <v>11.66958041958042</v>
      </c>
      <c r="UY12">
        <v>1</v>
      </c>
      <c r="UZ12">
        <v>13.81118881118881</v>
      </c>
      <c r="VB12">
        <v>1</v>
      </c>
      <c r="VC12">
        <v>11.49475524475525</v>
      </c>
      <c r="VE12">
        <v>1</v>
      </c>
      <c r="VF12">
        <v>14.24825174825175</v>
      </c>
      <c r="VH12">
        <v>1</v>
      </c>
      <c r="VI12">
        <v>19.36188811188811</v>
      </c>
      <c r="VK12">
        <v>1</v>
      </c>
      <c r="VL12">
        <v>11.49475524475525</v>
      </c>
      <c r="VN12">
        <v>1</v>
      </c>
      <c r="VO12">
        <v>13.94230769230769</v>
      </c>
      <c r="VQ12">
        <v>1</v>
      </c>
      <c r="VR12">
        <v>16.47727272727273</v>
      </c>
      <c r="VT12">
        <v>1</v>
      </c>
      <c r="VU12">
        <v>11.31993006993007</v>
      </c>
      <c r="VW12">
        <v>1</v>
      </c>
      <c r="VX12">
        <v>17.17657342657343</v>
      </c>
      <c r="VZ12">
        <v>1</v>
      </c>
      <c r="WA12">
        <v>16.08391608391608</v>
      </c>
      <c r="WC12">
        <v>1</v>
      </c>
      <c r="WD12">
        <v>13.8548951048951</v>
      </c>
      <c r="WF12">
        <v>1</v>
      </c>
      <c r="WG12">
        <v>13.33041958041958</v>
      </c>
      <c r="WI12">
        <v>1</v>
      </c>
      <c r="WJ12">
        <v>16.17132867132867</v>
      </c>
      <c r="WL12">
        <v>1</v>
      </c>
      <c r="WM12">
        <v>16.21503496503497</v>
      </c>
      <c r="WO12">
        <v>1</v>
      </c>
      <c r="WP12">
        <v>15.86538461538461</v>
      </c>
      <c r="WR12">
        <v>1</v>
      </c>
      <c r="WS12">
        <v>9.44055944055944</v>
      </c>
      <c r="WU12">
        <v>1</v>
      </c>
      <c r="WV12">
        <v>18.09440559440559</v>
      </c>
      <c r="WX12">
        <v>1</v>
      </c>
      <c r="WY12">
        <v>17.78846153846154</v>
      </c>
      <c r="XA12">
        <v>1</v>
      </c>
      <c r="XB12">
        <v>14.29195804195804</v>
      </c>
      <c r="XD12">
        <v>1</v>
      </c>
      <c r="XE12">
        <v>16.6958041958042</v>
      </c>
      <c r="XG12">
        <v>1</v>
      </c>
      <c r="XH12">
        <v>13.8986013986014</v>
      </c>
      <c r="XJ12">
        <v>1</v>
      </c>
      <c r="XK12">
        <v>13.02447552447552</v>
      </c>
      <c r="XM12">
        <v>1</v>
      </c>
      <c r="XN12">
        <v>16.25874125874126</v>
      </c>
      <c r="XP12">
        <v>1</v>
      </c>
      <c r="XQ12">
        <v>14.07342657342657</v>
      </c>
      <c r="XS12">
        <v>1</v>
      </c>
      <c r="XT12">
        <v>14.86013986013986</v>
      </c>
      <c r="XV12">
        <v>1</v>
      </c>
      <c r="XW12">
        <v>18.22552447552448</v>
      </c>
      <c r="XY12">
        <v>1</v>
      </c>
      <c r="XZ12">
        <v>13.46153846153846</v>
      </c>
      <c r="YB12">
        <v>1</v>
      </c>
      <c r="YC12">
        <v>10.31468531468532</v>
      </c>
      <c r="YE12">
        <v>1</v>
      </c>
      <c r="YF12">
        <v>14.11713286713287</v>
      </c>
      <c r="YH12">
        <v>1</v>
      </c>
      <c r="YI12">
        <v>15.34090909090909</v>
      </c>
      <c r="YK12">
        <v>1</v>
      </c>
      <c r="YL12">
        <v>14.07342657342657</v>
      </c>
      <c r="YN12">
        <v>1</v>
      </c>
      <c r="YO12">
        <v>13.15559440559441</v>
      </c>
      <c r="YQ12">
        <v>1</v>
      </c>
      <c r="YR12">
        <v>17.13286713286713</v>
      </c>
      <c r="YT12">
        <v>1</v>
      </c>
      <c r="YU12">
        <v>13.15559440559441</v>
      </c>
      <c r="YW12">
        <v>1</v>
      </c>
      <c r="YX12">
        <v>12.58741258741259</v>
      </c>
      <c r="YZ12">
        <v>1</v>
      </c>
      <c r="ZA12">
        <v>11.49475524475525</v>
      </c>
      <c r="ZC12">
        <v>1</v>
      </c>
      <c r="ZD12">
        <v>14.16083916083916</v>
      </c>
      <c r="ZF12">
        <v>1</v>
      </c>
      <c r="ZG12">
        <v>17.17657342657343</v>
      </c>
      <c r="ZI12">
        <v>1</v>
      </c>
      <c r="ZJ12">
        <v>14.20454545454546</v>
      </c>
      <c r="ZL12">
        <v>1</v>
      </c>
      <c r="ZM12">
        <v>16.73951048951049</v>
      </c>
      <c r="ZO12">
        <v>1</v>
      </c>
      <c r="ZP12">
        <v>12.98076923076923</v>
      </c>
      <c r="ZR12">
        <v>1</v>
      </c>
      <c r="ZS12">
        <v>16.43356643356643</v>
      </c>
      <c r="ZU12">
        <v>1</v>
      </c>
      <c r="ZV12">
        <v>12.80594405594405</v>
      </c>
      <c r="ZX12">
        <v>1</v>
      </c>
      <c r="ZY12">
        <v>15.90909090909091</v>
      </c>
      <c r="AAA12">
        <v>1</v>
      </c>
      <c r="AAB12">
        <v>12.58741258741259</v>
      </c>
      <c r="AAD12">
        <v>1</v>
      </c>
      <c r="AAE12">
        <v>14.55419580419581</v>
      </c>
      <c r="AAG12">
        <v>1</v>
      </c>
      <c r="AAH12">
        <v>13.94230769230769</v>
      </c>
      <c r="AAJ12">
        <v>1</v>
      </c>
      <c r="AAK12">
        <v>15.9527972027972</v>
      </c>
      <c r="AAM12">
        <v>1</v>
      </c>
      <c r="AAN12">
        <v>16.21503496503497</v>
      </c>
      <c r="AAP12">
        <v>1</v>
      </c>
      <c r="AAQ12">
        <v>16.6958041958042</v>
      </c>
      <c r="AAS12">
        <v>1</v>
      </c>
      <c r="AAT12">
        <v>11.93181818181818</v>
      </c>
      <c r="AAV12">
        <v>1</v>
      </c>
      <c r="AAW12">
        <v>14.55419580419581</v>
      </c>
      <c r="AAY12">
        <v>1</v>
      </c>
      <c r="AAZ12">
        <v>13.33041958041958</v>
      </c>
      <c r="ABB12">
        <v>1</v>
      </c>
      <c r="ABC12">
        <v>8.61013986013986</v>
      </c>
      <c r="ABE12">
        <v>1</v>
      </c>
      <c r="ABF12">
        <v>13.8548951048951</v>
      </c>
      <c r="ABH12">
        <v>1</v>
      </c>
      <c r="ABI12">
        <v>11.27622377622378</v>
      </c>
      <c r="ABK12">
        <v>1</v>
      </c>
      <c r="ABL12">
        <v>15.51573426573426</v>
      </c>
      <c r="ABN12">
        <v>1</v>
      </c>
      <c r="ABO12">
        <v>14.55419580419581</v>
      </c>
      <c r="ABQ12">
        <v>1</v>
      </c>
      <c r="ABR12">
        <v>16.43356643356643</v>
      </c>
      <c r="ABT12">
        <v>1</v>
      </c>
      <c r="ABU12">
        <v>11.18881118881119</v>
      </c>
      <c r="ABW12">
        <v>1</v>
      </c>
      <c r="ABX12">
        <v>13.28671328671329</v>
      </c>
      <c r="ABZ12">
        <v>1</v>
      </c>
      <c r="ACA12">
        <v>15.55944055944056</v>
      </c>
      <c r="ACC12">
        <v>1</v>
      </c>
      <c r="ACD12">
        <v>12.28146853146853</v>
      </c>
      <c r="ACF12">
        <v>1</v>
      </c>
      <c r="ACG12">
        <v>11.18881118881119</v>
      </c>
      <c r="ACI12">
        <v>1</v>
      </c>
      <c r="ACJ12">
        <v>16.82692307692308</v>
      </c>
      <c r="ACL12">
        <v>1</v>
      </c>
      <c r="ACM12">
        <v>13.37412587412588</v>
      </c>
      <c r="ACO12">
        <v>1</v>
      </c>
      <c r="ACP12">
        <v>16.78321678321678</v>
      </c>
      <c r="ACR12">
        <v>1</v>
      </c>
      <c r="ACS12">
        <v>16.38986013986014</v>
      </c>
      <c r="ACU12">
        <v>1</v>
      </c>
      <c r="ACV12">
        <v>11.66958041958042</v>
      </c>
      <c r="ACX12">
        <v>1</v>
      </c>
      <c r="ACY12">
        <v>16.52097902097902</v>
      </c>
      <c r="ADA12">
        <v>1</v>
      </c>
      <c r="ADB12">
        <v>11.75699300699301</v>
      </c>
      <c r="ADD12">
        <v>1</v>
      </c>
      <c r="ADE12">
        <v>11.45104895104895</v>
      </c>
      <c r="ADG12">
        <v>1</v>
      </c>
      <c r="ADH12">
        <v>10.05244755244755</v>
      </c>
      <c r="ADJ12">
        <v>1</v>
      </c>
      <c r="ADK12">
        <v>14.11713286713287</v>
      </c>
      <c r="ADM12">
        <v>1</v>
      </c>
      <c r="ADN12">
        <v>13.28671328671329</v>
      </c>
      <c r="ADP12">
        <v>1</v>
      </c>
      <c r="ADQ12">
        <v>13.28671328671329</v>
      </c>
      <c r="ADS12">
        <v>1</v>
      </c>
      <c r="ADT12">
        <v>12.36888111888112</v>
      </c>
      <c r="ADV12">
        <v>1</v>
      </c>
      <c r="ADW12">
        <v>13.46153846153846</v>
      </c>
      <c r="ADY12">
        <v>1</v>
      </c>
      <c r="ADZ12">
        <v>14.90384615384615</v>
      </c>
      <c r="AEB12">
        <v>1</v>
      </c>
      <c r="AEC12">
        <v>16.25874125874126</v>
      </c>
      <c r="AEE12">
        <v>1</v>
      </c>
      <c r="AEF12">
        <v>10.57692307692308</v>
      </c>
      <c r="AEH12">
        <v>1</v>
      </c>
      <c r="AEI12">
        <v>12.32517482517482</v>
      </c>
      <c r="AEK12">
        <v>1</v>
      </c>
      <c r="AEL12">
        <v>13.24300699300699</v>
      </c>
      <c r="AEN12">
        <v>1</v>
      </c>
      <c r="AEO12">
        <v>13.8548951048951</v>
      </c>
      <c r="AEQ12">
        <v>1</v>
      </c>
      <c r="AER12">
        <v>15.12237762237762</v>
      </c>
      <c r="AET12">
        <v>1</v>
      </c>
      <c r="AEU12">
        <v>11.71328671328671</v>
      </c>
      <c r="AEW12">
        <v>1</v>
      </c>
      <c r="AEX12">
        <v>13.63636363636363</v>
      </c>
      <c r="AEZ12">
        <v>1</v>
      </c>
      <c r="AFA12">
        <v>13.59265734265734</v>
      </c>
      <c r="AFC12">
        <v>1</v>
      </c>
      <c r="AFD12">
        <v>11.36363636363636</v>
      </c>
      <c r="AFF12">
        <v>1</v>
      </c>
      <c r="AFG12">
        <v>8.3041958041958051</v>
      </c>
      <c r="AFI12">
        <v>1</v>
      </c>
      <c r="AFJ12">
        <v>13.81118881118881</v>
      </c>
      <c r="AFL12">
        <v>1</v>
      </c>
      <c r="AFM12">
        <v>10.27097902097902</v>
      </c>
      <c r="AFO12">
        <v>1</v>
      </c>
      <c r="AFP12">
        <v>17.74475524475524</v>
      </c>
      <c r="AFR12">
        <v>1</v>
      </c>
      <c r="AFS12">
        <v>13.8986013986014</v>
      </c>
      <c r="AFU12">
        <v>1</v>
      </c>
      <c r="AFV12">
        <v>16.73951048951049</v>
      </c>
      <c r="AFX12">
        <v>1</v>
      </c>
      <c r="AFY12">
        <v>10.79545454545454</v>
      </c>
      <c r="AGA12">
        <v>1</v>
      </c>
      <c r="AGB12">
        <v>15.12237762237762</v>
      </c>
      <c r="AGD12">
        <v>1</v>
      </c>
      <c r="AGE12">
        <v>11.53846153846154</v>
      </c>
      <c r="AGG12">
        <v>1</v>
      </c>
      <c r="AGH12">
        <v>12.15034965034965</v>
      </c>
      <c r="AGJ12">
        <v>1</v>
      </c>
      <c r="AGK12">
        <v>14.07342657342657</v>
      </c>
      <c r="AGM12">
        <v>1</v>
      </c>
      <c r="AGN12">
        <v>13.15559440559441</v>
      </c>
      <c r="AGP12">
        <v>1</v>
      </c>
      <c r="AGQ12">
        <v>11.62587412587413</v>
      </c>
      <c r="AGS12">
        <v>1</v>
      </c>
      <c r="AGT12">
        <v>11.45104895104895</v>
      </c>
      <c r="AGV12">
        <v>1</v>
      </c>
      <c r="AGW12">
        <v>14.68531468531468</v>
      </c>
      <c r="AGY12">
        <v>1</v>
      </c>
      <c r="AGZ12">
        <v>16.6958041958042</v>
      </c>
      <c r="AHB12">
        <v>1</v>
      </c>
      <c r="AHC12">
        <v>12.4562937062937</v>
      </c>
      <c r="AHE12">
        <v>1</v>
      </c>
      <c r="AHF12">
        <v>11.93181818181818</v>
      </c>
      <c r="AHH12">
        <v>1</v>
      </c>
      <c r="AHI12">
        <v>11.27622377622378</v>
      </c>
      <c r="AHK12">
        <v>1</v>
      </c>
      <c r="AHL12">
        <v>8.9160839160839167</v>
      </c>
      <c r="AHN12">
        <v>1</v>
      </c>
      <c r="AHO12">
        <v>19.36188811188811</v>
      </c>
      <c r="AHQ12">
        <v>1</v>
      </c>
      <c r="AHR12">
        <v>18.00699300699301</v>
      </c>
      <c r="AHT12">
        <v>1</v>
      </c>
      <c r="AHU12">
        <v>11.01398601398602</v>
      </c>
      <c r="AHW12">
        <v>1</v>
      </c>
      <c r="AHX12">
        <v>14.16083916083916</v>
      </c>
      <c r="AHZ12">
        <v>1</v>
      </c>
      <c r="AIA12">
        <v>13.98601398601399</v>
      </c>
      <c r="AIC12">
        <v>1</v>
      </c>
      <c r="AID12">
        <v>16.73951048951049</v>
      </c>
      <c r="AIF12">
        <v>1</v>
      </c>
      <c r="AIG12">
        <v>11.31993006993007</v>
      </c>
      <c r="AII12">
        <v>1</v>
      </c>
      <c r="AIJ12">
        <v>16.08391608391608</v>
      </c>
      <c r="AIL12">
        <v>1</v>
      </c>
      <c r="AIM12">
        <v>13.41783216783217</v>
      </c>
      <c r="AIO12">
        <v>1</v>
      </c>
      <c r="AIP12">
        <v>14.99125874125874</v>
      </c>
      <c r="AIR12">
        <v>1</v>
      </c>
      <c r="AIS12">
        <v>13.24300699300699</v>
      </c>
      <c r="AIU12">
        <v>1</v>
      </c>
      <c r="AIV12">
        <v>18.40034965034965</v>
      </c>
      <c r="AIX12">
        <v>1</v>
      </c>
      <c r="AIY12">
        <v>11.75699300699301</v>
      </c>
      <c r="AJA12">
        <v>1</v>
      </c>
      <c r="AJB12">
        <v>20.76048951048951</v>
      </c>
      <c r="AJD12">
        <v>1</v>
      </c>
      <c r="AJE12">
        <v>13.94230769230769</v>
      </c>
      <c r="AJG12">
        <v>1</v>
      </c>
      <c r="AJH12">
        <v>13.94230769230769</v>
      </c>
      <c r="AJJ12">
        <v>1</v>
      </c>
      <c r="AJK12">
        <v>9.5716783216783217</v>
      </c>
      <c r="AJM12">
        <v>1</v>
      </c>
      <c r="AJN12">
        <v>13.76748251748252</v>
      </c>
      <c r="AJP12">
        <v>1</v>
      </c>
      <c r="AJQ12">
        <v>14.64160839160839</v>
      </c>
      <c r="AJS12">
        <v>1</v>
      </c>
      <c r="AJT12">
        <v>11.40734265734266</v>
      </c>
      <c r="AJV12">
        <v>1</v>
      </c>
      <c r="AJW12">
        <v>17.30769230769231</v>
      </c>
      <c r="AJY12">
        <v>1</v>
      </c>
      <c r="AJZ12">
        <v>12.19405594405594</v>
      </c>
      <c r="AKB12">
        <v>1</v>
      </c>
      <c r="AKC12">
        <v>11.75699300699301</v>
      </c>
      <c r="AKE12">
        <v>1</v>
      </c>
      <c r="AKF12">
        <v>12.84965034965035</v>
      </c>
      <c r="AKH12">
        <v>1</v>
      </c>
      <c r="AKI12">
        <v>16.82692307692308</v>
      </c>
      <c r="AKK12">
        <v>1</v>
      </c>
      <c r="AKL12">
        <v>12.93706293706294</v>
      </c>
      <c r="AKN12">
        <v>1</v>
      </c>
      <c r="AKO12">
        <v>16.43356643356643</v>
      </c>
      <c r="AKQ12">
        <v>1</v>
      </c>
      <c r="AKR12">
        <v>15.16608391608392</v>
      </c>
      <c r="AKT12">
        <v>1</v>
      </c>
      <c r="AKU12">
        <v>12.67482517482518</v>
      </c>
      <c r="AKW12">
        <v>1</v>
      </c>
      <c r="AKX12">
        <v>13.8548951048951</v>
      </c>
      <c r="AKZ12">
        <v>1</v>
      </c>
      <c r="ALA12">
        <v>14.07342657342657</v>
      </c>
      <c r="ALC12">
        <v>1</v>
      </c>
      <c r="ALD12">
        <v>14.29195804195804</v>
      </c>
      <c r="ALF12">
        <v>1</v>
      </c>
      <c r="ALG12">
        <v>10.92657342657343</v>
      </c>
      <c r="ALI12">
        <v>1</v>
      </c>
      <c r="ALJ12">
        <v>10.66433566433566</v>
      </c>
      <c r="ALL12">
        <v>1</v>
      </c>
      <c r="ALM12">
        <v>20.1048951048951</v>
      </c>
      <c r="ALO12">
        <v>1</v>
      </c>
      <c r="ALP12">
        <v>12.98076923076923</v>
      </c>
      <c r="ALR12">
        <v>1</v>
      </c>
      <c r="ALS12">
        <v>12.58741258741259</v>
      </c>
      <c r="ALU12">
        <v>1</v>
      </c>
      <c r="ALV12">
        <v>12.93706293706294</v>
      </c>
      <c r="ALX12">
        <v>1</v>
      </c>
      <c r="ALY12">
        <v>13.1993006993007</v>
      </c>
      <c r="AMA12">
        <v>1</v>
      </c>
      <c r="AMB12">
        <v>11.58216783216783</v>
      </c>
      <c r="AMD12">
        <v>1</v>
      </c>
      <c r="AME12">
        <v>17.70104895104895</v>
      </c>
      <c r="AMG12">
        <v>1</v>
      </c>
      <c r="AMH12">
        <v>14.02972027972028</v>
      </c>
      <c r="AMJ12">
        <v>1</v>
      </c>
      <c r="AMK12">
        <v>14.29195804195804</v>
      </c>
      <c r="AMM12">
        <v>1</v>
      </c>
      <c r="AMN12">
        <v>12.89335664335664</v>
      </c>
      <c r="AMP12">
        <v>1</v>
      </c>
      <c r="AMQ12">
        <v>9.6153846153846168</v>
      </c>
      <c r="AMS12">
        <v>1</v>
      </c>
      <c r="AMT12">
        <v>14.42307692307692</v>
      </c>
      <c r="AMV12">
        <v>1</v>
      </c>
      <c r="AMW12">
        <v>12.4562937062937</v>
      </c>
      <c r="AMY12">
        <v>1</v>
      </c>
      <c r="AMZ12">
        <v>12.5</v>
      </c>
      <c r="ANB12">
        <v>1</v>
      </c>
      <c r="ANC12">
        <v>14.77272727272727</v>
      </c>
      <c r="ANE12">
        <v>1</v>
      </c>
      <c r="ANF12">
        <v>16.43356643356643</v>
      </c>
      <c r="ANH12">
        <v>1</v>
      </c>
      <c r="ANI12">
        <v>15.42832167832168</v>
      </c>
      <c r="ANK12">
        <v>1</v>
      </c>
      <c r="ANL12">
        <v>11.36363636363636</v>
      </c>
      <c r="ANN12">
        <v>1</v>
      </c>
      <c r="ANO12">
        <v>13.94230769230769</v>
      </c>
      <c r="ANQ12">
        <v>1</v>
      </c>
      <c r="ANR12">
        <v>10.92657342657343</v>
      </c>
      <c r="ANT12">
        <v>1</v>
      </c>
      <c r="ANU12">
        <v>13.72377622377622</v>
      </c>
      <c r="ANW12">
        <v>1</v>
      </c>
      <c r="ANX12">
        <v>12.98076923076923</v>
      </c>
      <c r="ANZ12">
        <v>1</v>
      </c>
      <c r="AOA12">
        <v>14.33566433566434</v>
      </c>
      <c r="AOC12">
        <v>1</v>
      </c>
      <c r="AOD12">
        <v>11.40734265734266</v>
      </c>
      <c r="AOF12">
        <v>1</v>
      </c>
      <c r="AOG12">
        <v>12.67482517482518</v>
      </c>
      <c r="AOI12">
        <v>1</v>
      </c>
      <c r="AOJ12">
        <v>10.53321678321678</v>
      </c>
      <c r="AOL12">
        <v>1</v>
      </c>
      <c r="AOM12">
        <v>13.28671328671329</v>
      </c>
      <c r="AOO12">
        <v>1</v>
      </c>
      <c r="AOP12">
        <v>9.1783216783216783</v>
      </c>
      <c r="AOR12">
        <v>1</v>
      </c>
      <c r="AOS12">
        <v>13.72377622377622</v>
      </c>
      <c r="AOU12">
        <v>1</v>
      </c>
      <c r="AOV12">
        <v>15.16608391608392</v>
      </c>
      <c r="AOX12">
        <v>1</v>
      </c>
      <c r="AOY12">
        <v>11.36363636363636</v>
      </c>
      <c r="APA12">
        <v>1</v>
      </c>
      <c r="APB12">
        <v>14.24825174825175</v>
      </c>
      <c r="APD12">
        <v>1</v>
      </c>
      <c r="APE12">
        <v>9.6153846153846168</v>
      </c>
      <c r="APG12">
        <v>1</v>
      </c>
      <c r="APH12">
        <v>19.79895104895105</v>
      </c>
      <c r="APJ12">
        <v>1</v>
      </c>
      <c r="APK12">
        <v>13.11188811188811</v>
      </c>
      <c r="APM12">
        <v>1</v>
      </c>
      <c r="APN12">
        <v>9.3531468531468533</v>
      </c>
      <c r="APP12">
        <v>1</v>
      </c>
      <c r="APQ12">
        <v>16.12762237762238</v>
      </c>
      <c r="APS12">
        <v>1</v>
      </c>
      <c r="APT12">
        <v>17.30769230769231</v>
      </c>
      <c r="APV12">
        <v>1</v>
      </c>
      <c r="APW12">
        <v>25.65559440559441</v>
      </c>
      <c r="APY12">
        <v>1</v>
      </c>
      <c r="APZ12">
        <v>11.36363636363636</v>
      </c>
      <c r="AQB12">
        <v>1</v>
      </c>
      <c r="AQC12">
        <v>14.07342657342657</v>
      </c>
      <c r="AQE12">
        <v>1</v>
      </c>
      <c r="AQF12">
        <v>10.18356643356643</v>
      </c>
      <c r="AQH12">
        <v>1</v>
      </c>
      <c r="AQI12">
        <v>12.19405594405594</v>
      </c>
      <c r="AQK12">
        <v>1</v>
      </c>
      <c r="AQL12">
        <v>12.98076923076923</v>
      </c>
      <c r="AQN12">
        <v>1</v>
      </c>
      <c r="AQO12">
        <v>12.01923076923077</v>
      </c>
      <c r="AQQ12">
        <v>1</v>
      </c>
      <c r="AQR12">
        <v>13.24300699300699</v>
      </c>
      <c r="AQT12">
        <v>1</v>
      </c>
      <c r="AQU12">
        <v>12.84965034965035</v>
      </c>
      <c r="AQW12">
        <v>1</v>
      </c>
      <c r="AQX12">
        <v>16.73951048951049</v>
      </c>
      <c r="AQZ12">
        <v>1</v>
      </c>
      <c r="ARA12">
        <v>14.24825174825175</v>
      </c>
      <c r="ARC12">
        <v>1</v>
      </c>
      <c r="ARD12">
        <v>16.52097902097902</v>
      </c>
      <c r="ARF12">
        <v>1</v>
      </c>
      <c r="ARG12">
        <v>14.02972027972028</v>
      </c>
      <c r="ARI12">
        <v>1</v>
      </c>
      <c r="ARJ12">
        <v>15.55944055944056</v>
      </c>
      <c r="ARL12">
        <v>1</v>
      </c>
      <c r="ARM12">
        <v>11.8006993006993</v>
      </c>
      <c r="ARO12">
        <v>1</v>
      </c>
      <c r="ARP12">
        <v>11.27622377622378</v>
      </c>
      <c r="ARR12">
        <v>1</v>
      </c>
      <c r="ARS12">
        <v>12.58741258741259</v>
      </c>
      <c r="ARU12">
        <v>1</v>
      </c>
      <c r="ARV12">
        <v>11.88811188811189</v>
      </c>
      <c r="ARX12">
        <v>1</v>
      </c>
      <c r="ARY12">
        <v>10.66433566433566</v>
      </c>
      <c r="ASA12">
        <v>1</v>
      </c>
      <c r="ASB12">
        <v>10.75174825174825</v>
      </c>
      <c r="ASD12">
        <v>1</v>
      </c>
      <c r="ASE12">
        <v>14.33566433566434</v>
      </c>
      <c r="ASG12">
        <v>1</v>
      </c>
      <c r="ASH12">
        <v>11.66958041958042</v>
      </c>
      <c r="ASJ12">
        <v>1</v>
      </c>
      <c r="ASK12">
        <v>16.56468531468532</v>
      </c>
      <c r="ASM12">
        <v>1</v>
      </c>
      <c r="ASN12">
        <v>13.41783216783217</v>
      </c>
      <c r="ASP12">
        <v>1</v>
      </c>
      <c r="ASQ12">
        <v>14.37937062937063</v>
      </c>
      <c r="ASS12">
        <v>1</v>
      </c>
      <c r="AST12">
        <v>13.59265734265734</v>
      </c>
      <c r="ASV12">
        <v>1</v>
      </c>
      <c r="ASW12">
        <v>14.86013986013986</v>
      </c>
      <c r="ASY12">
        <v>1</v>
      </c>
      <c r="ASZ12">
        <v>15.77797202797203</v>
      </c>
      <c r="ATB12">
        <v>1</v>
      </c>
      <c r="ATC12">
        <v>12.67482517482518</v>
      </c>
      <c r="ATE12">
        <v>1</v>
      </c>
      <c r="ATF12">
        <v>18.61888111888112</v>
      </c>
      <c r="ATH12">
        <v>1</v>
      </c>
      <c r="ATI12">
        <v>17.26398601398601</v>
      </c>
      <c r="ATK12">
        <v>1</v>
      </c>
      <c r="ATL12">
        <v>11.40734265734266</v>
      </c>
      <c r="ATN12">
        <v>1</v>
      </c>
      <c r="ATO12">
        <v>14.20454545454546</v>
      </c>
      <c r="ATQ12">
        <v>1</v>
      </c>
      <c r="ATR12">
        <v>14.07342657342657</v>
      </c>
      <c r="ATT12">
        <v>1</v>
      </c>
      <c r="ATU12">
        <v>11.75699300699301</v>
      </c>
      <c r="ATW12">
        <v>1</v>
      </c>
      <c r="ATX12">
        <v>14.37937062937063</v>
      </c>
      <c r="ATZ12">
        <v>1</v>
      </c>
      <c r="AUA12">
        <v>16.91433566433566</v>
      </c>
      <c r="AUC12">
        <v>1</v>
      </c>
      <c r="AUD12">
        <v>16.38986013986014</v>
      </c>
      <c r="AUF12">
        <v>1</v>
      </c>
      <c r="AUG12">
        <v>8.9160839160839167</v>
      </c>
      <c r="AUI12">
        <v>1</v>
      </c>
      <c r="AUJ12">
        <v>12.84965034965035</v>
      </c>
      <c r="AUL12">
        <v>1</v>
      </c>
      <c r="AUM12">
        <v>15.90909090909091</v>
      </c>
      <c r="AUO12">
        <v>1</v>
      </c>
      <c r="AUP12">
        <v>14.29195804195804</v>
      </c>
      <c r="AUR12">
        <v>1</v>
      </c>
      <c r="AUS12">
        <v>15.03496503496503</v>
      </c>
      <c r="AUU12">
        <v>1</v>
      </c>
      <c r="AUV12">
        <v>16.30244755244755</v>
      </c>
      <c r="AUX12">
        <v>1</v>
      </c>
      <c r="AUY12">
        <v>11.75699300699301</v>
      </c>
      <c r="AVA12">
        <v>1</v>
      </c>
      <c r="AVB12">
        <v>13.81118881118881</v>
      </c>
      <c r="AVD12">
        <v>1</v>
      </c>
      <c r="AVE12">
        <v>12.32517482517482</v>
      </c>
      <c r="AVG12">
        <v>1</v>
      </c>
      <c r="AVH12">
        <v>12.84965034965035</v>
      </c>
      <c r="AVJ12">
        <v>1</v>
      </c>
      <c r="AVK12">
        <v>13.1993006993007</v>
      </c>
      <c r="AVM12">
        <v>1</v>
      </c>
      <c r="AVN12">
        <v>17.3513986013986</v>
      </c>
      <c r="AVP12">
        <v>1</v>
      </c>
      <c r="AVQ12">
        <v>16.04020979020979</v>
      </c>
      <c r="AVS12">
        <v>1</v>
      </c>
      <c r="AVT12">
        <v>15.64685314685315</v>
      </c>
      <c r="AVV12">
        <v>1</v>
      </c>
      <c r="AVW12">
        <v>17.13286713286713</v>
      </c>
      <c r="AVY12">
        <v>1</v>
      </c>
      <c r="AVZ12">
        <v>11.71328671328671</v>
      </c>
      <c r="AWB12">
        <v>1</v>
      </c>
      <c r="AWC12">
        <v>10.79545454545454</v>
      </c>
      <c r="AWE12">
        <v>1</v>
      </c>
      <c r="AWF12">
        <v>15.73426573426574</v>
      </c>
      <c r="AWH12">
        <v>1</v>
      </c>
      <c r="AWI12">
        <v>13.59265734265734</v>
      </c>
      <c r="AWK12">
        <v>1</v>
      </c>
      <c r="AWL12">
        <v>14.16083916083916</v>
      </c>
      <c r="AWN12">
        <v>1</v>
      </c>
      <c r="AWO12">
        <v>14.42307692307692</v>
      </c>
      <c r="AWQ12">
        <v>1</v>
      </c>
      <c r="AWR12">
        <v>15.69055944055944</v>
      </c>
      <c r="AWT12">
        <v>1</v>
      </c>
      <c r="AWU12">
        <v>12.06293706293706</v>
      </c>
      <c r="AWW12">
        <v>1</v>
      </c>
      <c r="AWX12">
        <v>14.02972027972028</v>
      </c>
      <c r="AWZ12">
        <v>1</v>
      </c>
      <c r="AXA12">
        <v>15.03496503496503</v>
      </c>
      <c r="AXC12">
        <v>1</v>
      </c>
      <c r="AXD12">
        <v>12.15034965034965</v>
      </c>
      <c r="AXF12">
        <v>1</v>
      </c>
      <c r="AXG12">
        <v>9.79020979020979</v>
      </c>
      <c r="AXI12">
        <v>1</v>
      </c>
      <c r="AXJ12">
        <v>14.86013986013986</v>
      </c>
      <c r="AXL12">
        <v>1</v>
      </c>
      <c r="AXM12">
        <v>14.5979020979021</v>
      </c>
      <c r="AXO12">
        <v>1</v>
      </c>
      <c r="AXP12">
        <v>11.01398601398602</v>
      </c>
      <c r="AXR12">
        <v>1</v>
      </c>
      <c r="AXS12">
        <v>17.08916083916084</v>
      </c>
      <c r="AXU12">
        <v>1</v>
      </c>
      <c r="AXV12">
        <v>13.76748251748252</v>
      </c>
      <c r="AXX12">
        <v>1</v>
      </c>
      <c r="AXY12">
        <v>11.31993006993007</v>
      </c>
      <c r="AYA12">
        <v>1</v>
      </c>
      <c r="AYB12">
        <v>10.53321678321678</v>
      </c>
      <c r="AYD12">
        <v>1</v>
      </c>
      <c r="AYE12">
        <v>11.23251748251748</v>
      </c>
      <c r="AYG12">
        <v>1</v>
      </c>
      <c r="AYH12">
        <v>14.42307692307692</v>
      </c>
      <c r="AYJ12">
        <v>1</v>
      </c>
      <c r="AYK12">
        <v>13.54895104895105</v>
      </c>
      <c r="AYM12">
        <v>1</v>
      </c>
      <c r="AYN12">
        <v>14.42307692307692</v>
      </c>
      <c r="AYP12">
        <v>1</v>
      </c>
      <c r="AYQ12">
        <v>14.46678321678322</v>
      </c>
      <c r="AYS12">
        <v>1</v>
      </c>
      <c r="AYT12">
        <v>13.28671328671329</v>
      </c>
      <c r="AYV12">
        <v>1</v>
      </c>
      <c r="AYW12">
        <v>14.94755244755245</v>
      </c>
      <c r="AYY12">
        <v>1</v>
      </c>
      <c r="AYZ12">
        <v>12.58741258741259</v>
      </c>
      <c r="AZB12">
        <v>1</v>
      </c>
      <c r="AZC12">
        <v>13.46153846153846</v>
      </c>
      <c r="AZE12">
        <v>1</v>
      </c>
      <c r="AZF12">
        <v>12.36888111888112</v>
      </c>
      <c r="AZH12">
        <v>1</v>
      </c>
      <c r="AZI12">
        <v>9.9213286713286717</v>
      </c>
      <c r="AZK12">
        <v>1</v>
      </c>
      <c r="AZL12">
        <v>32.386363636363633</v>
      </c>
      <c r="AZN12">
        <v>1</v>
      </c>
      <c r="AZO12">
        <v>9.5716783216783217</v>
      </c>
      <c r="AZQ12">
        <v>1</v>
      </c>
      <c r="AZR12">
        <v>13.76748251748252</v>
      </c>
      <c r="AZT12">
        <v>1</v>
      </c>
      <c r="AZU12">
        <v>15.38461538461539</v>
      </c>
      <c r="AZW12">
        <v>1</v>
      </c>
      <c r="AZX12">
        <v>10.09615384615385</v>
      </c>
      <c r="AZZ12">
        <v>1</v>
      </c>
      <c r="BAA12">
        <v>14.99125874125874</v>
      </c>
      <c r="BAC12">
        <v>1</v>
      </c>
      <c r="BAD12">
        <v>12.93706293706294</v>
      </c>
      <c r="BAF12">
        <v>1</v>
      </c>
      <c r="BAG12">
        <v>15.20979020979021</v>
      </c>
      <c r="BAI12">
        <v>1</v>
      </c>
      <c r="BAJ12">
        <v>19.23076923076923</v>
      </c>
      <c r="BAL12">
        <v>1</v>
      </c>
      <c r="BAM12">
        <v>17.13286713286713</v>
      </c>
      <c r="BAO12">
        <v>1</v>
      </c>
      <c r="BAP12">
        <v>16.38986013986014</v>
      </c>
      <c r="BAR12">
        <v>1</v>
      </c>
      <c r="BAS12">
        <v>12.80594405594405</v>
      </c>
      <c r="BAU12">
        <v>1</v>
      </c>
      <c r="BAV12">
        <v>15.47202797202797</v>
      </c>
      <c r="BAX12">
        <v>1</v>
      </c>
      <c r="BAY12">
        <v>16.6958041958042</v>
      </c>
      <c r="BBA12">
        <v>1</v>
      </c>
      <c r="BBB12">
        <v>14.07342657342657</v>
      </c>
      <c r="BBD12">
        <v>1</v>
      </c>
      <c r="BBE12">
        <v>12.23776223776224</v>
      </c>
      <c r="BBG12">
        <v>1</v>
      </c>
      <c r="BBH12">
        <v>16.04020979020979</v>
      </c>
      <c r="BBJ12">
        <v>1</v>
      </c>
      <c r="BBK12">
        <v>15.16608391608392</v>
      </c>
      <c r="BBM12">
        <v>1</v>
      </c>
      <c r="BBN12">
        <v>11.71328671328671</v>
      </c>
      <c r="BBP12">
        <v>1</v>
      </c>
      <c r="BBQ12">
        <v>11.14510489510489</v>
      </c>
      <c r="BBS12">
        <v>1</v>
      </c>
      <c r="BBT12">
        <v>9.0472027972027966</v>
      </c>
      <c r="BBV12">
        <v>1</v>
      </c>
      <c r="BBW12">
        <v>13.02447552447552</v>
      </c>
      <c r="BBY12">
        <v>1</v>
      </c>
      <c r="BBZ12">
        <v>13.72377622377622</v>
      </c>
      <c r="BCB12">
        <v>1</v>
      </c>
      <c r="BCC12">
        <v>14.07342657342657</v>
      </c>
      <c r="BCE12">
        <v>1</v>
      </c>
      <c r="BCF12">
        <v>13.24300699300699</v>
      </c>
      <c r="BCH12">
        <v>1</v>
      </c>
      <c r="BCI12">
        <v>14.16083916083916</v>
      </c>
      <c r="BCK12">
        <v>1</v>
      </c>
      <c r="BCL12">
        <v>14.24825174825175</v>
      </c>
      <c r="BCN12">
        <v>1</v>
      </c>
      <c r="BCO12">
        <v>13.98601398601399</v>
      </c>
      <c r="BCQ12">
        <v>1</v>
      </c>
      <c r="BCR12">
        <v>11.01398601398602</v>
      </c>
      <c r="BCT12">
        <v>1</v>
      </c>
      <c r="BCU12">
        <v>11.62587412587413</v>
      </c>
      <c r="BCW12">
        <v>1</v>
      </c>
      <c r="BCX12">
        <v>14.94755244755245</v>
      </c>
      <c r="BCZ12">
        <v>1</v>
      </c>
      <c r="BDA12">
        <v>12.98076923076923</v>
      </c>
      <c r="BDC12">
        <v>1</v>
      </c>
      <c r="BDD12">
        <v>13.8986013986014</v>
      </c>
      <c r="BDF12">
        <v>1</v>
      </c>
      <c r="BDG12">
        <v>17.78846153846154</v>
      </c>
      <c r="BDI12">
        <v>1</v>
      </c>
      <c r="BDJ12">
        <v>15.12237762237762</v>
      </c>
      <c r="BDL12">
        <v>1</v>
      </c>
      <c r="BDM12">
        <v>13.68006993006993</v>
      </c>
      <c r="BDO12">
        <v>1</v>
      </c>
      <c r="BDP12">
        <v>14.64160839160839</v>
      </c>
      <c r="BDR12">
        <v>1</v>
      </c>
      <c r="BDS12">
        <v>12.63111888111888</v>
      </c>
      <c r="BDU12">
        <v>1</v>
      </c>
      <c r="BDV12">
        <v>10.53321678321678</v>
      </c>
      <c r="BDX12">
        <v>1</v>
      </c>
      <c r="BDY12">
        <v>11.93181818181818</v>
      </c>
      <c r="BEA12">
        <v>1</v>
      </c>
      <c r="BEB12">
        <v>17.17657342657343</v>
      </c>
      <c r="BED12">
        <v>1</v>
      </c>
      <c r="BEE12">
        <v>12.06293706293706</v>
      </c>
      <c r="BEG12">
        <v>1</v>
      </c>
      <c r="BEH12">
        <v>13.11188811188811</v>
      </c>
      <c r="BEJ12">
        <v>1</v>
      </c>
      <c r="BEK12">
        <v>13.33041958041958</v>
      </c>
      <c r="BEM12">
        <v>1</v>
      </c>
      <c r="BEN12">
        <v>12.4562937062937</v>
      </c>
      <c r="BEP12">
        <v>1</v>
      </c>
      <c r="BEQ12">
        <v>16.47727272727273</v>
      </c>
      <c r="BES12">
        <v>1</v>
      </c>
      <c r="BET12">
        <v>15.47202797202797</v>
      </c>
      <c r="BEV12">
        <v>1</v>
      </c>
      <c r="BEW12">
        <v>12.32517482517482</v>
      </c>
      <c r="BEY12">
        <v>1</v>
      </c>
      <c r="BEZ12">
        <v>12.71853146853147</v>
      </c>
      <c r="BFB12">
        <v>1</v>
      </c>
      <c r="BFC12">
        <v>10.27097902097902</v>
      </c>
      <c r="BFE12">
        <v>1</v>
      </c>
      <c r="BFF12">
        <v>13.59265734265734</v>
      </c>
      <c r="BFH12">
        <v>1</v>
      </c>
      <c r="BFI12">
        <v>12.71853146853147</v>
      </c>
      <c r="BFK12">
        <v>1</v>
      </c>
      <c r="BFL12">
        <v>11.88811188811189</v>
      </c>
      <c r="BFN12">
        <v>1</v>
      </c>
      <c r="BFO12">
        <v>14.86013986013986</v>
      </c>
      <c r="BFQ12">
        <v>1</v>
      </c>
      <c r="BFR12">
        <v>8.95979020979021</v>
      </c>
      <c r="BFT12">
        <v>1</v>
      </c>
      <c r="BFU12">
        <v>14.42307692307692</v>
      </c>
      <c r="BFW12">
        <v>1</v>
      </c>
      <c r="BFX12">
        <v>11.8006993006993</v>
      </c>
      <c r="BFZ12">
        <v>1</v>
      </c>
      <c r="BGA12">
        <v>16.30244755244755</v>
      </c>
      <c r="BGC12">
        <v>1</v>
      </c>
      <c r="BGD12">
        <v>10.92657342657343</v>
      </c>
      <c r="BGF12">
        <v>1</v>
      </c>
      <c r="BGG12">
        <v>14.20454545454546</v>
      </c>
      <c r="BGI12">
        <v>1</v>
      </c>
      <c r="BGJ12">
        <v>14.90384615384615</v>
      </c>
      <c r="BGL12">
        <v>1</v>
      </c>
      <c r="BGM12">
        <v>11.88811188811189</v>
      </c>
      <c r="BGO12">
        <v>1</v>
      </c>
      <c r="BGP12">
        <v>13.02447552447552</v>
      </c>
      <c r="BGR12">
        <v>1</v>
      </c>
      <c r="BGS12">
        <v>12.98076923076923</v>
      </c>
      <c r="BGU12">
        <v>1</v>
      </c>
      <c r="BGV12">
        <v>14.77272727272727</v>
      </c>
      <c r="BGX12">
        <v>1</v>
      </c>
      <c r="BGY12">
        <v>13.33041958041958</v>
      </c>
      <c r="BHA12">
        <v>1</v>
      </c>
      <c r="BHB12">
        <v>14.81643356643357</v>
      </c>
      <c r="BHD12">
        <v>1</v>
      </c>
      <c r="BHE12">
        <v>14.64160839160839</v>
      </c>
      <c r="BHG12">
        <v>1</v>
      </c>
      <c r="BHH12">
        <v>12.93706293706294</v>
      </c>
      <c r="BHJ12">
        <v>1</v>
      </c>
      <c r="BHK12">
        <v>14.99125874125874</v>
      </c>
      <c r="BHM12">
        <v>1</v>
      </c>
      <c r="BHN12">
        <v>9.8776223776223784</v>
      </c>
      <c r="BHP12">
        <v>1</v>
      </c>
      <c r="BHQ12">
        <v>16.12762237762238</v>
      </c>
      <c r="BHS12">
        <v>1</v>
      </c>
      <c r="BHT12">
        <v>9.965034965034965</v>
      </c>
      <c r="BHV12">
        <v>1</v>
      </c>
      <c r="BHW12">
        <v>11.53846153846154</v>
      </c>
      <c r="BHY12">
        <v>1</v>
      </c>
      <c r="BHZ12">
        <v>14.86013986013986</v>
      </c>
      <c r="BIB12">
        <v>1</v>
      </c>
      <c r="BIC12">
        <v>9.265734265734265</v>
      </c>
      <c r="BIE12">
        <v>1</v>
      </c>
      <c r="BIF12">
        <v>14.33566433566434</v>
      </c>
      <c r="BIH12">
        <v>1</v>
      </c>
      <c r="BII12">
        <v>13.94230769230769</v>
      </c>
      <c r="BIK12">
        <v>1</v>
      </c>
      <c r="BIL12">
        <v>12.58741258741259</v>
      </c>
      <c r="BIN12">
        <v>1</v>
      </c>
      <c r="BIO12">
        <v>14.90384615384615</v>
      </c>
      <c r="BIQ12">
        <v>1</v>
      </c>
      <c r="BIR12">
        <v>10.44580419580419</v>
      </c>
      <c r="BIT12">
        <v>1</v>
      </c>
      <c r="BIU12">
        <v>10.83916083916084</v>
      </c>
      <c r="BIW12">
        <v>1</v>
      </c>
      <c r="BIX12">
        <v>16.6958041958042</v>
      </c>
      <c r="BIZ12">
        <v>1</v>
      </c>
      <c r="BJA12">
        <v>14.16083916083916</v>
      </c>
      <c r="BJC12">
        <v>1</v>
      </c>
      <c r="BJD12">
        <v>11.14510489510489</v>
      </c>
      <c r="BJF12">
        <v>1</v>
      </c>
      <c r="BJG12">
        <v>8.5664335664335667</v>
      </c>
      <c r="BJI12">
        <v>1</v>
      </c>
      <c r="BJJ12">
        <v>13.94230769230769</v>
      </c>
      <c r="BJL12">
        <v>1</v>
      </c>
      <c r="BJM12">
        <v>12.89335664335664</v>
      </c>
      <c r="BJO12">
        <v>1</v>
      </c>
      <c r="BJP12">
        <v>11.23251748251748</v>
      </c>
      <c r="BJR12">
        <v>1</v>
      </c>
      <c r="BJS12">
        <v>13.8986013986014</v>
      </c>
      <c r="BJU12">
        <v>1</v>
      </c>
      <c r="BJV12">
        <v>16.43356643356643</v>
      </c>
      <c r="BJX12">
        <v>1</v>
      </c>
      <c r="BJY12">
        <v>13.50524475524475</v>
      </c>
      <c r="BKA12">
        <v>1</v>
      </c>
      <c r="BKB12">
        <v>16.91433566433566</v>
      </c>
      <c r="BKD12">
        <v>1</v>
      </c>
      <c r="BKE12">
        <v>14.29195804195804</v>
      </c>
      <c r="BKG12">
        <v>1</v>
      </c>
      <c r="BKH12">
        <v>10.4020979020979</v>
      </c>
      <c r="BKJ12">
        <v>1</v>
      </c>
      <c r="BKK12">
        <v>9.9213286713286717</v>
      </c>
      <c r="BKM12">
        <v>1</v>
      </c>
      <c r="BKN12">
        <v>15.42832167832168</v>
      </c>
      <c r="BKP12">
        <v>1</v>
      </c>
      <c r="BKQ12">
        <v>14.99125874125874</v>
      </c>
      <c r="BKS12">
        <v>1</v>
      </c>
      <c r="BKT12">
        <v>15.73426573426574</v>
      </c>
      <c r="BKV12">
        <v>1</v>
      </c>
      <c r="BKW12">
        <v>14.07342657342657</v>
      </c>
      <c r="BKY12">
        <v>1</v>
      </c>
      <c r="BKZ12">
        <v>12.63111888111888</v>
      </c>
      <c r="BLB12">
        <v>1</v>
      </c>
      <c r="BLC12">
        <v>13.59265734265734</v>
      </c>
      <c r="BLE12">
        <v>1</v>
      </c>
      <c r="BLF12">
        <v>14.07342657342657</v>
      </c>
      <c r="BLH12">
        <v>1</v>
      </c>
      <c r="BLI12">
        <v>16.12762237762238</v>
      </c>
      <c r="BLK12">
        <v>1</v>
      </c>
      <c r="BLL12">
        <v>18.79370629370629</v>
      </c>
      <c r="BLN12">
        <v>1</v>
      </c>
      <c r="BLO12">
        <v>13.11188811188811</v>
      </c>
      <c r="BLQ12">
        <v>1</v>
      </c>
      <c r="BLR12">
        <v>15.90909090909091</v>
      </c>
      <c r="BLT12">
        <v>1</v>
      </c>
      <c r="BLU12">
        <v>11.62587412587413</v>
      </c>
      <c r="BLW12">
        <v>1</v>
      </c>
      <c r="BLX12">
        <v>10.13986013986014</v>
      </c>
      <c r="BLZ12">
        <v>1</v>
      </c>
      <c r="BMA12">
        <v>16.82692307692308</v>
      </c>
      <c r="BMC12">
        <v>1</v>
      </c>
      <c r="BMD12">
        <v>13.54895104895105</v>
      </c>
      <c r="BMF12">
        <v>1</v>
      </c>
      <c r="BMG12">
        <v>14.33566433566434</v>
      </c>
      <c r="BMI12">
        <v>1</v>
      </c>
      <c r="BMJ12">
        <v>14.72902097902098</v>
      </c>
      <c r="BML12">
        <v>1</v>
      </c>
      <c r="BMM12">
        <v>12.93706293706294</v>
      </c>
      <c r="BMO12">
        <v>1</v>
      </c>
      <c r="BMP12">
        <v>18.00699300699301</v>
      </c>
      <c r="BMR12">
        <v>1</v>
      </c>
      <c r="BMS12">
        <v>16.6958041958042</v>
      </c>
      <c r="BMU12">
        <v>1</v>
      </c>
      <c r="BMV12">
        <v>14.51048951048951</v>
      </c>
      <c r="BMX12">
        <v>1</v>
      </c>
      <c r="BMY12">
        <v>12.76223776223776</v>
      </c>
      <c r="BNA12">
        <v>1</v>
      </c>
      <c r="BNB12">
        <v>9.3531468531468533</v>
      </c>
      <c r="BND12">
        <v>1</v>
      </c>
      <c r="BNE12">
        <v>12.06293706293706</v>
      </c>
      <c r="BNG12">
        <v>1</v>
      </c>
      <c r="BNH12">
        <v>14.37937062937063</v>
      </c>
      <c r="BNJ12">
        <v>1</v>
      </c>
      <c r="BNK12">
        <v>12.76223776223776</v>
      </c>
      <c r="BNM12">
        <v>1</v>
      </c>
      <c r="BNN12">
        <v>16.82692307692308</v>
      </c>
      <c r="BNP12">
        <v>1</v>
      </c>
      <c r="BNQ12">
        <v>12.10664335664336</v>
      </c>
      <c r="BNS12">
        <v>1</v>
      </c>
      <c r="BNT12">
        <v>12.23776223776224</v>
      </c>
      <c r="BNV12">
        <v>1</v>
      </c>
      <c r="BNW12">
        <v>12.28146853146853</v>
      </c>
      <c r="BNY12">
        <v>1</v>
      </c>
      <c r="BNZ12">
        <v>14.33566433566434</v>
      </c>
      <c r="BOB12">
        <v>1</v>
      </c>
      <c r="BOC12">
        <v>12.80594405594405</v>
      </c>
      <c r="BOE12">
        <v>1</v>
      </c>
      <c r="BOF12">
        <v>12.36888111888112</v>
      </c>
      <c r="BOH12">
        <v>1</v>
      </c>
      <c r="BOI12">
        <v>11.49475524475525</v>
      </c>
      <c r="BOK12">
        <v>1</v>
      </c>
      <c r="BOL12">
        <v>15.9965034965035</v>
      </c>
      <c r="BON12">
        <v>1</v>
      </c>
      <c r="BOO12">
        <v>9.44055944055944</v>
      </c>
      <c r="BOQ12">
        <v>1</v>
      </c>
      <c r="BOR12">
        <v>17.3951048951049</v>
      </c>
      <c r="BOT12">
        <v>1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5A92C-14AF-4A38-B266-8C40CBD86DB4}">
  <dimension ref="A1:F9"/>
  <sheetViews>
    <sheetView workbookViewId="0">
      <selection activeCell="F8" sqref="F8"/>
    </sheetView>
  </sheetViews>
  <sheetFormatPr defaultRowHeight="14.6" x14ac:dyDescent="0.4"/>
  <sheetData>
    <row r="1" spans="1:6" x14ac:dyDescent="0.4">
      <c r="A1" s="13" t="s">
        <v>5367</v>
      </c>
      <c r="B1" s="13" t="s">
        <v>5368</v>
      </c>
      <c r="C1" s="13" t="s">
        <v>3595</v>
      </c>
      <c r="D1" s="13" t="s">
        <v>5369</v>
      </c>
      <c r="E1" s="13" t="s">
        <v>5370</v>
      </c>
      <c r="F1" s="13" t="s">
        <v>5371</v>
      </c>
    </row>
    <row r="2" spans="1:6" x14ac:dyDescent="0.4">
      <c r="A2">
        <v>2</v>
      </c>
      <c r="B2">
        <v>1</v>
      </c>
      <c r="C2" t="s">
        <v>5359</v>
      </c>
      <c r="D2">
        <v>17.690253671562079</v>
      </c>
      <c r="E2">
        <v>1.6049152576997749</v>
      </c>
      <c r="F2">
        <v>530</v>
      </c>
    </row>
    <row r="3" spans="1:6" x14ac:dyDescent="0.4">
      <c r="A3">
        <v>2</v>
      </c>
      <c r="B3">
        <v>1</v>
      </c>
      <c r="C3" t="s">
        <v>5360</v>
      </c>
      <c r="D3">
        <v>9.9340175953079175</v>
      </c>
      <c r="E3">
        <v>2.0217862511932081</v>
      </c>
      <c r="F3">
        <v>271</v>
      </c>
    </row>
    <row r="4" spans="1:6" x14ac:dyDescent="0.4">
      <c r="A4">
        <v>2</v>
      </c>
      <c r="B4">
        <v>1</v>
      </c>
      <c r="C4" t="s">
        <v>5361</v>
      </c>
      <c r="D4">
        <v>18.88346552776083</v>
      </c>
      <c r="E4">
        <v>4.831968242397398</v>
      </c>
      <c r="F4">
        <v>1238</v>
      </c>
    </row>
    <row r="5" spans="1:6" x14ac:dyDescent="0.4">
      <c r="A5">
        <v>2</v>
      </c>
      <c r="B5">
        <v>1</v>
      </c>
      <c r="C5" t="s">
        <v>5362</v>
      </c>
      <c r="D5">
        <v>14.58333333333333</v>
      </c>
      <c r="E5">
        <v>2.343103179128649</v>
      </c>
      <c r="F5">
        <v>889</v>
      </c>
    </row>
    <row r="6" spans="1:6" x14ac:dyDescent="0.4">
      <c r="A6">
        <v>2</v>
      </c>
      <c r="B6">
        <v>1</v>
      </c>
      <c r="C6" t="s">
        <v>5363</v>
      </c>
      <c r="D6">
        <v>25.2</v>
      </c>
      <c r="E6">
        <v>4.6062956031580837</v>
      </c>
      <c r="F6">
        <v>441</v>
      </c>
    </row>
    <row r="7" spans="1:6" x14ac:dyDescent="0.4">
      <c r="A7">
        <v>2</v>
      </c>
      <c r="B7">
        <v>1</v>
      </c>
      <c r="C7" t="s">
        <v>5364</v>
      </c>
      <c r="D7">
        <v>15.656565656565659</v>
      </c>
      <c r="E7">
        <v>0.71424927392580584</v>
      </c>
      <c r="F7">
        <v>62</v>
      </c>
    </row>
    <row r="8" spans="1:6" x14ac:dyDescent="0.4">
      <c r="A8">
        <v>2</v>
      </c>
      <c r="B8">
        <v>1</v>
      </c>
      <c r="C8" t="s">
        <v>5365</v>
      </c>
      <c r="D8">
        <v>21.212121212121211</v>
      </c>
      <c r="E8">
        <v>8.5709912871096634</v>
      </c>
      <c r="F8">
        <v>14</v>
      </c>
    </row>
    <row r="9" spans="1:6" x14ac:dyDescent="0.4">
      <c r="A9">
        <v>2</v>
      </c>
      <c r="B9">
        <v>1</v>
      </c>
      <c r="C9" t="s">
        <v>5366</v>
      </c>
      <c r="D9">
        <v>15.82167832167832</v>
      </c>
      <c r="E9">
        <v>3.832222065871147</v>
      </c>
      <c r="F9">
        <v>724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3371F-8C3E-4F8C-9966-BFB2E68C81D6}">
  <dimension ref="A1:F9"/>
  <sheetViews>
    <sheetView workbookViewId="0">
      <selection activeCell="E16" sqref="E16"/>
    </sheetView>
  </sheetViews>
  <sheetFormatPr defaultRowHeight="14.6" x14ac:dyDescent="0.4"/>
  <sheetData>
    <row r="1" spans="1:6" x14ac:dyDescent="0.4">
      <c r="A1" s="13" t="s">
        <v>5367</v>
      </c>
      <c r="B1" s="13" t="s">
        <v>5368</v>
      </c>
      <c r="C1" s="13" t="s">
        <v>3595</v>
      </c>
      <c r="D1" s="13" t="s">
        <v>5369</v>
      </c>
      <c r="E1" s="13" t="s">
        <v>5370</v>
      </c>
      <c r="F1" s="13" t="s">
        <v>5371</v>
      </c>
    </row>
    <row r="2" spans="1:6" x14ac:dyDescent="0.4">
      <c r="A2">
        <v>23</v>
      </c>
      <c r="B2">
        <v>1</v>
      </c>
      <c r="C2" t="s">
        <v>5359</v>
      </c>
      <c r="D2">
        <v>17.562547164335051</v>
      </c>
      <c r="E2">
        <v>1.798906157315024</v>
      </c>
      <c r="F2">
        <v>6051</v>
      </c>
    </row>
    <row r="3" spans="1:6" x14ac:dyDescent="0.4">
      <c r="A3">
        <v>23</v>
      </c>
      <c r="B3">
        <v>1</v>
      </c>
      <c r="C3" t="s">
        <v>5360</v>
      </c>
      <c r="D3">
        <v>10.38824429427515</v>
      </c>
      <c r="E3">
        <v>1.298452893974865</v>
      </c>
      <c r="F3">
        <v>3259</v>
      </c>
    </row>
    <row r="4" spans="1:6" x14ac:dyDescent="0.4">
      <c r="A4">
        <v>23</v>
      </c>
      <c r="B4">
        <v>1</v>
      </c>
      <c r="C4" t="s">
        <v>5361</v>
      </c>
      <c r="D4">
        <v>19.52675279199936</v>
      </c>
      <c r="E4">
        <v>2.304430171594432</v>
      </c>
      <c r="F4">
        <v>14722</v>
      </c>
    </row>
    <row r="5" spans="1:6" x14ac:dyDescent="0.4">
      <c r="A5">
        <v>23</v>
      </c>
      <c r="B5">
        <v>1</v>
      </c>
      <c r="C5" t="s">
        <v>5362</v>
      </c>
      <c r="D5">
        <v>13.294533835444479</v>
      </c>
      <c r="E5">
        <v>1.093601411172034</v>
      </c>
      <c r="F5">
        <v>9320</v>
      </c>
    </row>
    <row r="6" spans="1:6" x14ac:dyDescent="0.4">
      <c r="A6">
        <v>23</v>
      </c>
      <c r="B6">
        <v>1</v>
      </c>
      <c r="C6" t="s">
        <v>5363</v>
      </c>
      <c r="D6">
        <v>26.335403726708069</v>
      </c>
      <c r="E6">
        <v>1.4723983033585579</v>
      </c>
      <c r="F6">
        <v>5300</v>
      </c>
    </row>
    <row r="7" spans="1:6" x14ac:dyDescent="0.4">
      <c r="A7">
        <v>23</v>
      </c>
      <c r="B7">
        <v>1</v>
      </c>
      <c r="C7" t="s">
        <v>5364</v>
      </c>
      <c r="D7">
        <v>15.766359244620119</v>
      </c>
      <c r="E7">
        <v>1.411815299104235</v>
      </c>
      <c r="F7">
        <v>718</v>
      </c>
    </row>
    <row r="8" spans="1:6" x14ac:dyDescent="0.4">
      <c r="A8">
        <v>23</v>
      </c>
      <c r="B8">
        <v>1</v>
      </c>
      <c r="C8" t="s">
        <v>5365</v>
      </c>
      <c r="D8">
        <v>27.931488801054019</v>
      </c>
      <c r="E8">
        <v>6.1938872178376911</v>
      </c>
      <c r="F8">
        <v>212</v>
      </c>
    </row>
    <row r="9" spans="1:6" x14ac:dyDescent="0.4">
      <c r="A9">
        <v>23</v>
      </c>
      <c r="B9">
        <v>1</v>
      </c>
      <c r="C9" t="s">
        <v>5366</v>
      </c>
      <c r="D9">
        <v>15.50243235025844</v>
      </c>
      <c r="E9">
        <v>0.91084613721400998</v>
      </c>
      <c r="F9">
        <v>8158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829C8-D8AF-4C3F-B71D-86975BDBD56F}">
  <dimension ref="A1:F9"/>
  <sheetViews>
    <sheetView workbookViewId="0">
      <selection activeCell="K26" sqref="K26"/>
    </sheetView>
  </sheetViews>
  <sheetFormatPr defaultRowHeight="14.6" x14ac:dyDescent="0.4"/>
  <sheetData>
    <row r="1" spans="1:6" x14ac:dyDescent="0.4">
      <c r="A1" s="13" t="s">
        <v>5367</v>
      </c>
      <c r="B1" s="13" t="s">
        <v>5368</v>
      </c>
      <c r="C1" s="13" t="s">
        <v>3595</v>
      </c>
      <c r="D1" s="13" t="s">
        <v>5369</v>
      </c>
      <c r="E1" s="13" t="s">
        <v>5370</v>
      </c>
      <c r="F1" s="13" t="s">
        <v>5371</v>
      </c>
    </row>
    <row r="2" spans="1:6" x14ac:dyDescent="0.4">
      <c r="A2">
        <v>54</v>
      </c>
      <c r="B2">
        <v>1</v>
      </c>
      <c r="C2" t="s">
        <v>5359</v>
      </c>
      <c r="D2">
        <v>17.703852049646439</v>
      </c>
      <c r="E2">
        <v>1.6941375711166551</v>
      </c>
      <c r="F2">
        <v>14321</v>
      </c>
    </row>
    <row r="3" spans="1:6" x14ac:dyDescent="0.4">
      <c r="A3">
        <v>54</v>
      </c>
      <c r="B3">
        <v>1</v>
      </c>
      <c r="C3" t="s">
        <v>5360</v>
      </c>
      <c r="D3">
        <v>10.66715542521994</v>
      </c>
      <c r="E3">
        <v>1.152238546697806</v>
      </c>
      <c r="F3">
        <v>7857</v>
      </c>
    </row>
    <row r="4" spans="1:6" x14ac:dyDescent="0.4">
      <c r="A4">
        <v>54</v>
      </c>
      <c r="B4">
        <v>1</v>
      </c>
      <c r="C4" t="s">
        <v>5361</v>
      </c>
      <c r="D4">
        <v>21.803606535150159</v>
      </c>
      <c r="E4">
        <v>1.498074981703184</v>
      </c>
      <c r="F4">
        <v>38595</v>
      </c>
    </row>
    <row r="5" spans="1:6" x14ac:dyDescent="0.4">
      <c r="A5">
        <v>54</v>
      </c>
      <c r="B5">
        <v>1</v>
      </c>
      <c r="C5" t="s">
        <v>5362</v>
      </c>
      <c r="D5">
        <v>14.51224846894138</v>
      </c>
      <c r="E5">
        <v>1.4497466019341889</v>
      </c>
      <c r="F5">
        <v>23886</v>
      </c>
    </row>
    <row r="6" spans="1:6" x14ac:dyDescent="0.4">
      <c r="A6">
        <v>54</v>
      </c>
      <c r="B6">
        <v>1</v>
      </c>
      <c r="C6" t="s">
        <v>5363</v>
      </c>
      <c r="D6">
        <v>27.705820105820109</v>
      </c>
      <c r="E6">
        <v>2.0462848338498438</v>
      </c>
      <c r="F6">
        <v>13091</v>
      </c>
    </row>
    <row r="7" spans="1:6" x14ac:dyDescent="0.4">
      <c r="A7">
        <v>54</v>
      </c>
      <c r="B7">
        <v>1</v>
      </c>
      <c r="C7" t="s">
        <v>5364</v>
      </c>
      <c r="D7">
        <v>18.18181818181818</v>
      </c>
      <c r="E7">
        <v>1.8511297978407579</v>
      </c>
      <c r="F7">
        <v>1944</v>
      </c>
    </row>
    <row r="8" spans="1:6" x14ac:dyDescent="0.4">
      <c r="A8">
        <v>54</v>
      </c>
      <c r="B8">
        <v>1</v>
      </c>
      <c r="C8" t="s">
        <v>5365</v>
      </c>
      <c r="D8">
        <v>26.543209876543209</v>
      </c>
      <c r="E8">
        <v>5.4885915788423576</v>
      </c>
      <c r="F8">
        <v>473</v>
      </c>
    </row>
    <row r="9" spans="1:6" x14ac:dyDescent="0.4">
      <c r="A9">
        <v>54</v>
      </c>
      <c r="B9">
        <v>1</v>
      </c>
      <c r="C9" t="s">
        <v>5366</v>
      </c>
      <c r="D9">
        <v>16.618913493913499</v>
      </c>
      <c r="E9">
        <v>1.1791360351843829</v>
      </c>
      <c r="F9">
        <v>20533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B1236-2E3F-42B5-9FA1-0B0A4300189A}">
  <dimension ref="A1:F9"/>
  <sheetViews>
    <sheetView workbookViewId="0">
      <selection activeCell="N25" sqref="N25"/>
    </sheetView>
  </sheetViews>
  <sheetFormatPr defaultRowHeight="14.6" x14ac:dyDescent="0.4"/>
  <sheetData>
    <row r="1" spans="1:6" x14ac:dyDescent="0.4">
      <c r="A1" s="13" t="s">
        <v>5367</v>
      </c>
      <c r="B1" s="13" t="s">
        <v>5368</v>
      </c>
      <c r="C1" s="13" t="s">
        <v>3595</v>
      </c>
      <c r="D1" s="13" t="s">
        <v>5369</v>
      </c>
      <c r="E1" s="13" t="s">
        <v>5370</v>
      </c>
      <c r="F1" s="13" t="s">
        <v>5371</v>
      </c>
    </row>
    <row r="2" spans="1:6" x14ac:dyDescent="0.4">
      <c r="A2">
        <v>67</v>
      </c>
      <c r="B2">
        <v>1</v>
      </c>
      <c r="C2" t="s">
        <v>5359</v>
      </c>
      <c r="D2">
        <v>19.819460773568739</v>
      </c>
      <c r="E2">
        <v>2.2252943595412771</v>
      </c>
      <c r="F2">
        <v>19892</v>
      </c>
    </row>
    <row r="3" spans="1:6" x14ac:dyDescent="0.4">
      <c r="A3">
        <v>67</v>
      </c>
      <c r="B3">
        <v>1</v>
      </c>
      <c r="C3" t="s">
        <v>5360</v>
      </c>
      <c r="D3">
        <v>10.0067842605156</v>
      </c>
      <c r="E3">
        <v>1.956354517893186</v>
      </c>
      <c r="F3">
        <v>9145</v>
      </c>
    </row>
    <row r="4" spans="1:6" x14ac:dyDescent="0.4">
      <c r="A4">
        <v>67</v>
      </c>
      <c r="B4">
        <v>1</v>
      </c>
      <c r="C4" t="s">
        <v>5361</v>
      </c>
      <c r="D4">
        <v>20.290858095125351</v>
      </c>
      <c r="E4">
        <v>2.0559453524808422</v>
      </c>
      <c r="F4">
        <v>44564</v>
      </c>
    </row>
    <row r="5" spans="1:6" x14ac:dyDescent="0.4">
      <c r="A5">
        <v>67</v>
      </c>
      <c r="B5">
        <v>1</v>
      </c>
      <c r="C5" t="s">
        <v>5362</v>
      </c>
      <c r="D5">
        <v>14.28193677282877</v>
      </c>
      <c r="E5">
        <v>1.730649136569318</v>
      </c>
      <c r="F5">
        <v>29166</v>
      </c>
    </row>
    <row r="6" spans="1:6" x14ac:dyDescent="0.4">
      <c r="A6">
        <v>67</v>
      </c>
      <c r="B6">
        <v>1</v>
      </c>
      <c r="C6" t="s">
        <v>5363</v>
      </c>
      <c r="D6">
        <v>26.891257995735611</v>
      </c>
      <c r="E6">
        <v>1.862776927109745</v>
      </c>
      <c r="F6">
        <v>15765</v>
      </c>
    </row>
    <row r="7" spans="1:6" x14ac:dyDescent="0.4">
      <c r="A7">
        <v>67</v>
      </c>
      <c r="B7">
        <v>1</v>
      </c>
      <c r="C7" t="s">
        <v>5364</v>
      </c>
      <c r="D7">
        <v>17.706919945725911</v>
      </c>
      <c r="E7">
        <v>1.7536956319836621</v>
      </c>
      <c r="F7">
        <v>2349</v>
      </c>
    </row>
    <row r="8" spans="1:6" x14ac:dyDescent="0.4">
      <c r="A8">
        <v>67</v>
      </c>
      <c r="B8">
        <v>1</v>
      </c>
      <c r="C8" t="s">
        <v>5365</v>
      </c>
      <c r="D8">
        <v>28.765264586160111</v>
      </c>
      <c r="E8">
        <v>6.0461980787968681</v>
      </c>
      <c r="F8">
        <v>636</v>
      </c>
    </row>
    <row r="9" spans="1:6" x14ac:dyDescent="0.4">
      <c r="A9">
        <v>67</v>
      </c>
      <c r="B9">
        <v>1</v>
      </c>
      <c r="C9" t="s">
        <v>5366</v>
      </c>
      <c r="D9">
        <v>15.84711929861184</v>
      </c>
      <c r="E9">
        <v>1.6622875506944561</v>
      </c>
      <c r="F9">
        <v>24293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359C8-DDDF-480E-9A96-3643AB70922A}">
  <dimension ref="A1:F9"/>
  <sheetViews>
    <sheetView workbookViewId="0">
      <selection activeCell="M26" sqref="M26"/>
    </sheetView>
  </sheetViews>
  <sheetFormatPr defaultRowHeight="14.6" x14ac:dyDescent="0.4"/>
  <sheetData>
    <row r="1" spans="1:6" x14ac:dyDescent="0.4">
      <c r="A1" s="13" t="s">
        <v>5367</v>
      </c>
      <c r="B1" s="13" t="s">
        <v>5368</v>
      </c>
      <c r="C1" s="13" t="s">
        <v>3595</v>
      </c>
      <c r="D1" s="13" t="s">
        <v>5369</v>
      </c>
      <c r="E1" s="13" t="s">
        <v>5370</v>
      </c>
      <c r="F1" s="13" t="s">
        <v>5371</v>
      </c>
    </row>
    <row r="2" spans="1:6" x14ac:dyDescent="0.4">
      <c r="A2">
        <v>6</v>
      </c>
      <c r="B2">
        <v>1</v>
      </c>
      <c r="C2" t="s">
        <v>5359</v>
      </c>
      <c r="D2">
        <v>19.726301735647532</v>
      </c>
      <c r="E2">
        <v>3.0520559929713129</v>
      </c>
      <c r="F2">
        <v>1773</v>
      </c>
    </row>
    <row r="3" spans="1:6" x14ac:dyDescent="0.4">
      <c r="A3">
        <v>6</v>
      </c>
      <c r="B3">
        <v>1</v>
      </c>
      <c r="C3" t="s">
        <v>5360</v>
      </c>
      <c r="D3">
        <v>11.20478983382209</v>
      </c>
      <c r="E3">
        <v>1.5582700424257709</v>
      </c>
      <c r="F3">
        <v>917</v>
      </c>
    </row>
    <row r="4" spans="1:6" x14ac:dyDescent="0.4">
      <c r="A4">
        <v>6</v>
      </c>
      <c r="B4">
        <v>1</v>
      </c>
      <c r="C4" t="s">
        <v>5361</v>
      </c>
      <c r="D4">
        <v>20.495220663005899</v>
      </c>
      <c r="E4">
        <v>2.2476756389875838</v>
      </c>
      <c r="F4">
        <v>4031</v>
      </c>
    </row>
    <row r="5" spans="1:6" x14ac:dyDescent="0.4">
      <c r="A5">
        <v>6</v>
      </c>
      <c r="B5">
        <v>1</v>
      </c>
      <c r="C5" t="s">
        <v>5362</v>
      </c>
      <c r="D5">
        <v>14.791119860017499</v>
      </c>
      <c r="E5">
        <v>1.937020395699355</v>
      </c>
      <c r="F5">
        <v>2705</v>
      </c>
    </row>
    <row r="6" spans="1:6" x14ac:dyDescent="0.4">
      <c r="A6">
        <v>6</v>
      </c>
      <c r="B6">
        <v>1</v>
      </c>
      <c r="C6" t="s">
        <v>5363</v>
      </c>
      <c r="D6">
        <v>26.038095238095242</v>
      </c>
      <c r="E6">
        <v>2.8341167384345378</v>
      </c>
      <c r="F6">
        <v>1367</v>
      </c>
    </row>
    <row r="7" spans="1:6" x14ac:dyDescent="0.4">
      <c r="A7">
        <v>6</v>
      </c>
      <c r="B7">
        <v>1</v>
      </c>
      <c r="C7" t="s">
        <v>5364</v>
      </c>
      <c r="D7">
        <v>16.835016835016841</v>
      </c>
      <c r="E7">
        <v>1.136831179537652</v>
      </c>
      <c r="F7">
        <v>200</v>
      </c>
    </row>
    <row r="8" spans="1:6" x14ac:dyDescent="0.4">
      <c r="A8">
        <v>6</v>
      </c>
      <c r="B8">
        <v>1</v>
      </c>
      <c r="C8" t="s">
        <v>5365</v>
      </c>
      <c r="D8">
        <v>20.707070707070709</v>
      </c>
      <c r="E8">
        <v>7.5250830433087561</v>
      </c>
      <c r="F8">
        <v>41</v>
      </c>
    </row>
    <row r="9" spans="1:6" x14ac:dyDescent="0.4">
      <c r="A9">
        <v>6</v>
      </c>
      <c r="B9">
        <v>1</v>
      </c>
      <c r="C9" t="s">
        <v>5366</v>
      </c>
      <c r="D9">
        <v>16.571969696969699</v>
      </c>
      <c r="E9">
        <v>1.9110032356722491</v>
      </c>
      <c r="F9">
        <v>2275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34D6F-196E-4657-B926-A597FB86FA6E}">
  <dimension ref="A1:F9"/>
  <sheetViews>
    <sheetView workbookViewId="0">
      <selection activeCell="H25" sqref="H25"/>
    </sheetView>
  </sheetViews>
  <sheetFormatPr defaultRowHeight="14.6" x14ac:dyDescent="0.4"/>
  <sheetData>
    <row r="1" spans="1:6" x14ac:dyDescent="0.4">
      <c r="A1" s="13" t="s">
        <v>5367</v>
      </c>
      <c r="B1" s="13" t="s">
        <v>5368</v>
      </c>
      <c r="C1" s="13" t="s">
        <v>3595</v>
      </c>
      <c r="D1" s="13" t="s">
        <v>5369</v>
      </c>
      <c r="E1" s="13" t="s">
        <v>5370</v>
      </c>
      <c r="F1" s="13" t="s">
        <v>5371</v>
      </c>
    </row>
    <row r="2" spans="1:6" x14ac:dyDescent="0.4">
      <c r="A2">
        <v>13</v>
      </c>
      <c r="B2">
        <v>1</v>
      </c>
      <c r="C2" t="s">
        <v>5359</v>
      </c>
      <c r="D2">
        <v>14.521926671459379</v>
      </c>
      <c r="E2">
        <v>1.583394165143077</v>
      </c>
      <c r="F2">
        <v>2828</v>
      </c>
    </row>
    <row r="3" spans="1:6" x14ac:dyDescent="0.4">
      <c r="A3">
        <v>13</v>
      </c>
      <c r="B3">
        <v>1</v>
      </c>
      <c r="C3" t="s">
        <v>5360</v>
      </c>
      <c r="D3">
        <v>9.045792916760659</v>
      </c>
      <c r="E3">
        <v>0.38856127641480692</v>
      </c>
      <c r="F3">
        <v>1604</v>
      </c>
    </row>
    <row r="4" spans="1:6" x14ac:dyDescent="0.4">
      <c r="A4">
        <v>13</v>
      </c>
      <c r="B4">
        <v>1</v>
      </c>
      <c r="C4" t="s">
        <v>5361</v>
      </c>
      <c r="D4">
        <v>14.671234805462991</v>
      </c>
      <c r="E4">
        <v>0.93102546277347809</v>
      </c>
      <c r="F4">
        <v>6252</v>
      </c>
    </row>
    <row r="5" spans="1:6" x14ac:dyDescent="0.4">
      <c r="A5">
        <v>13</v>
      </c>
      <c r="B5">
        <v>1</v>
      </c>
      <c r="C5" t="s">
        <v>5362</v>
      </c>
      <c r="D5">
        <v>12.90631940238239</v>
      </c>
      <c r="E5">
        <v>0.78289328705815397</v>
      </c>
      <c r="F5">
        <v>5114</v>
      </c>
    </row>
    <row r="6" spans="1:6" x14ac:dyDescent="0.4">
      <c r="A6">
        <v>13</v>
      </c>
      <c r="B6">
        <v>1</v>
      </c>
      <c r="C6" t="s">
        <v>5363</v>
      </c>
      <c r="D6">
        <v>26.109890109890109</v>
      </c>
      <c r="E6">
        <v>1.155751435852739</v>
      </c>
      <c r="F6">
        <v>2970</v>
      </c>
    </row>
    <row r="7" spans="1:6" x14ac:dyDescent="0.4">
      <c r="A7">
        <v>13</v>
      </c>
      <c r="B7">
        <v>1</v>
      </c>
      <c r="C7" t="s">
        <v>5364</v>
      </c>
      <c r="D7">
        <v>13.63636363636363</v>
      </c>
      <c r="E7">
        <v>1.2876311903012081</v>
      </c>
      <c r="F7">
        <v>351</v>
      </c>
    </row>
    <row r="8" spans="1:6" x14ac:dyDescent="0.4">
      <c r="A8">
        <v>13</v>
      </c>
      <c r="B8">
        <v>1</v>
      </c>
      <c r="C8" t="s">
        <v>5365</v>
      </c>
      <c r="D8">
        <v>23.543123543123539</v>
      </c>
      <c r="E8">
        <v>1.328875786828833</v>
      </c>
      <c r="F8">
        <v>101</v>
      </c>
    </row>
    <row r="9" spans="1:6" x14ac:dyDescent="0.4">
      <c r="A9">
        <v>13</v>
      </c>
      <c r="B9">
        <v>1</v>
      </c>
      <c r="C9" t="s">
        <v>5366</v>
      </c>
      <c r="D9">
        <v>14.48023130715438</v>
      </c>
      <c r="E9">
        <v>0.90585350821026744</v>
      </c>
      <c r="F9">
        <v>4307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5 0 9 6 1 3 8 b - f d 9 1 - 4 f 1 6 - b 5 4 8 - 5 b f b f d 9 8 0 9 c c "   x m l n s = " h t t p : / / s c h e m a s . m i c r o s o f t . c o m / D a t a M a s h u p " > A A A A A J 8 G A A B Q S w M E F A A C A A g A J m N C W 3 Y 4 b A y k A A A A 9 g A A A B I A H A B D b 2 5 m a W c v U G F j a 2 F n Z S 5 4 b W w g o h g A K K A U A A A A A A A A A A A A A A A A A A A A A A A A A A A A h Y 8 x D o I w G I W v Q r r T l r I Q 8 l M G d Z P E x M S 4 N q V C A x R D i + V u D h 7 J K 4 h R 1 M 3 x f e 8 b 3 r t f b 5 B P X R t c 1 G B 1 b z I U Y Y o C Z W R f a l N l a H S n M E E 5 h 5 2 Q j a h U M M v G p p M t M 1 Q 7 d 0 4 J 8 d 5 j H + N + q A i j N C L H Y r u X t e o E + s j 6 v x x q Y 5 0 w U i E O h 9 c Y z n A U M x y z B F M g C 4 R C m 6 / A 5 r 3 P 9 g f C a m z d O C h e q n C 9 A b J E I O 8 P / A F Q S w M E F A A C A A g A J m N C W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Z j Q l s u M Q / l m Q M A A N E V A A A T A B w A R m 9 y b X V s Y X M v U 2 V j d G l v b j E u b S C i G A A o o B Q A A A A A A A A A A A A A A A A A A A A A A A A A A A D t W F t r 2 z A Y f Q / k P w i X s Q S y k L T z S B k d l G w r X Z M 0 a z L 2 U I p R b D U x t S U j y Z A Q 8 t 8 n 3 y + S 0 1 y 6 j k H 7 k u p 8 V 3 / W O b b M k M l t g s E k + u 1 + r t f q N b a A F F l g C m c O 6 o I L 4 C B e r w H x N y E + N Z F A v i 1 N 5 L T 7 P q U I 8 9 + E P s 0 I e W o 0 1 / c j 6 K I L L Y r U H j b 3 f Y K 5 c H l o R Q l O t P 4 C 4 n m Q f O U h T W Q K X d t T C j F 7 J N T t E 8 d 3 c W B k j a h a a 7 3 W J p x C G 2 s t w I U B c L T k m x Z Y a 3 f 2 e C z A a 8 w / f W w H M S E 6 u h t P Z J Q j 6 i G M Z M P 4 R u G 9 W M 2 o b c k 4 4 Q t E Z Z h B 0 x Q z s y 1 F / i n h 0 C n C m 2 a 9 Z m P l R K T 5 n x 0 8 / 7 O X m 7 / P E D X m C B M X S T f B d C B j 9 q N t w m A D S e b x Y i U y S n A / i J L Q W 2 o h C i T 4 O 3 R t Z y X B V w j 7 c o 6 J h 0 w b y b j p E I Y Y N z w H m s g V M z E 4 X B J x S X J i 2 R V i O / G C e B U 6 2 d P b w Y f r r 4 X g T T O d 8 x D R Y M w / f U S D b t J J j 0 R i Z P 0 g N m 6 U b k Y + q a g Q c S i 8 o m j 3 C y w h V g s E C W 5 s b L U H 6 J H f + m J 3 Z 6 W / L T 2 I r Z T A W e 3 I E P 4 f 3 e e G 1 G e + R o 5 3 C d U S c u X o F B M o o 0 x K k i I t Y i J E n A h L t L P 0 M Z B U i Z d J s X i Z q x k j c e l 4 l X U Q A 2 k j 8 b r U T w T G b R U o W Z 6 g x E r 9 Y F b q r 8 P K 4 e X V E Z p j n B 6 u O s b p m + 6 8 t u 6 o O K W 0 q p + Y R b q p j Z X P z w I V 1 b a q p 2 m J p m r r 1 m d r n s K l 7 X 6 k E u e 3 X q L G u s K Q s H o f S d Y P k m R d 6 k t Y A p 5 v S n i 7 m 1 q 2 q J o u 8 7 5 3 M O t 7 L 8 f 5 I K t M W + J 6 o j O x A T P 2 Y t + d I R q b M R d c x Q U p K N i z c G N I L O Q Y v x i y Z J Y E r T l h F i N s N n E r 7 b t L y 7 I D J + g Y I 8 I V p B 9 e R w K c f z X Y R 3 + P e O s z 3 t 7 7 3 v T 3 n + u v S p K e f U P 5 C 5 L d C 0 + E M K / V v b 2 0 u n e Q V v e 0 t K 6 A S u o l y V U s F 5 t D Y q q G 1 q 2 Y W v n q q g b X D Y 8 e l 4 w h d y Y 4 m B 0 + 9 j x 9 7 H X 8 6 G q F M r n 6 A j 8 B p p i B P W e g 8 e U C d M D M a 6 b H C i G W e M 4 X R U s a E C w G U B R i P I b K g c H 6 q g 8 a 7 8 L A k d 4 J f 8 7 D H + i P w g Q R O I j A E z B 6 z 4 A n V K v b 6 Y C n m R f d v f + p 3 2 0 n H s W R p 3 v E l 6 A X / B S U m 3 B R T 9 T j L k l S 0 U m M Y i c / f U e / I N 9 O j q e 7 Z t S r M 1 b u o + f 8 q q 9 a c q 1 u U 5 l 1 V 9 8 t l 6 9 s 4 b l R y S a J P V v K y N a U W e U v i y G l y u C 5 A o w 4 W G 5 K F T 5 Q h c t s 3 f k s / w d Q S w E C L Q A U A A I A C A A m Y 0 J b d j h s D K Q A A A D 2 A A A A E g A A A A A A A A A A A A A A A A A A A A A A Q 2 9 u Z m l n L 1 B h Y 2 t h Z 2 U u e G 1 s U E s B A i 0 A F A A C A A g A J m N C W w / K 6 a u k A A A A 6 Q A A A B M A A A A A A A A A A A A A A A A A 8 A A A A F t D b 2 5 0 Z W 5 0 X 1 R 5 c G V z X S 5 4 b W x Q S w E C L Q A U A A I A C A A m Y 0 J b L j E P 5 Z k D A A D R F Q A A E w A A A A A A A A A A A A A A A A D h A Q A A R m 9 y b X V s Y X M v U 2 V j d G l v b j E u b V B L B Q Y A A A A A A w A D A M I A A A D H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o e w A A A A A A A E Z 7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U Y W J s Z T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x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y 0 w M V Q x O T o z N T o 1 N i 4 w N j U 0 O T g 0 W i I g L z 4 8 R W 5 0 c n k g V H l w Z T 0 i R m l s b E N v b H V t b l R 5 c G V z I i B W Y W x 1 Z T 0 i c 0 J n T U R B d 0 1 E Q X d N R C I g L z 4 8 R W 5 0 c n k g V H l w Z T 0 i R m l s b E N v b H V t b k 5 h b W V z I i B W Y W x 1 Z T 0 i c 1 s m c X V v d D t T d H J h a W 4 m c X V v d D s s J n F 1 b 3 Q 7 U m l Q U C Z x d W 9 0 O y w m c X V v d D t O U l B T J n F 1 b 3 Q 7 L C Z x d W 9 0 O 3 R l c n B l b m U m c X V v d D s s J n F 1 b 3 Q 7 U E t T J n F 1 b 3 Q 7 L C Z x d W 9 0 O 2 h 5 Y n J p Z C Z x d W 9 0 O y w m c X V v d D t v d G h l c i Z x d W 9 0 O y w m c X V v d D t z Y W N j a G F y a W R l J n F 1 b 3 Q 7 L C Z x d W 9 0 O 1 R v d G F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x L 0 N o Y W 5 n Z W Q g V H l w Z S 5 7 U 3 R y Y W l u L D B 9 J n F 1 b 3 Q 7 L C Z x d W 9 0 O 1 N l Y 3 R p b 2 4 x L 1 R h Y m x l M S 9 D a G F u Z 2 V k I F R 5 c G U u e 1 J p U F A s M X 0 m c X V v d D s s J n F 1 b 3 Q 7 U 2 V j d G l v b j E v V G F i b G U x L 0 N o Y W 5 n Z W Q g V H l w Z S 5 7 T l J Q U y w y f S Z x d W 9 0 O y w m c X V v d D t T Z W N 0 a W 9 u M S 9 U Y W J s Z T E v Q 2 h h b m d l Z C B U e X B l L n t 0 Z X J w Z W 5 l L D N 9 J n F 1 b 3 Q 7 L C Z x d W 9 0 O 1 N l Y 3 R p b 2 4 x L 1 R h Y m x l M S 9 D a G F u Z 2 V k I F R 5 c G U u e 1 B L U y w 0 f S Z x d W 9 0 O y w m c X V v d D t T Z W N 0 a W 9 u M S 9 U Y W J s Z T E v Q 2 h h b m d l Z C B U e X B l L n t o e W J y a W Q s N X 0 m c X V v d D s s J n F 1 b 3 Q 7 U 2 V j d G l v b j E v V G F i b G U x L 0 N o Y W 5 n Z W Q g V H l w Z S 5 7 b 3 R o Z X I s N n 0 m c X V v d D s s J n F 1 b 3 Q 7 U 2 V j d G l v b j E v V G F i b G U x L 0 N o Y W 5 n Z W Q g V H l w Z S 5 7 c 2 F j Y 2 h h c m l k Z S w 3 f S Z x d W 9 0 O y w m c X V v d D t T Z W N 0 a W 9 u M S 9 U Y W J s Z T E v Q 2 h h b m d l Z C B U e X B l L n t U b 3 R h b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U Y W J s Z T E v Q 2 h h b m d l Z C B U e X B l L n t T d H J h a W 4 s M H 0 m c X V v d D s s J n F 1 b 3 Q 7 U 2 V j d G l v b j E v V G F i b G U x L 0 N o Y W 5 n Z W Q g V H l w Z S 5 7 U m l Q U C w x f S Z x d W 9 0 O y w m c X V v d D t T Z W N 0 a W 9 u M S 9 U Y W J s Z T E v Q 2 h h b m d l Z C B U e X B l L n t O U l B T L D J 9 J n F 1 b 3 Q 7 L C Z x d W 9 0 O 1 N l Y 3 R p b 2 4 x L 1 R h Y m x l M S 9 D a G F u Z 2 V k I F R 5 c G U u e 3 R l c n B l b m U s M 3 0 m c X V v d D s s J n F 1 b 3 Q 7 U 2 V j d G l v b j E v V G F i b G U x L 0 N o Y W 5 n Z W Q g V H l w Z S 5 7 U E t T L D R 9 J n F 1 b 3 Q 7 L C Z x d W 9 0 O 1 N l Y 3 R p b 2 4 x L 1 R h Y m x l M S 9 D a G F u Z 2 V k I F R 5 c G U u e 2 h 5 Y n J p Z C w 1 f S Z x d W 9 0 O y w m c X V v d D t T Z W N 0 a W 9 u M S 9 U Y W J s Z T E v Q 2 h h b m d l Z C B U e X B l L n t v d G h l c i w 2 f S Z x d W 9 0 O y w m c X V v d D t T Z W N 0 a W 9 u M S 9 U Y W J s Z T E v Q 2 h h b m d l Z C B U e X B l L n t z Y W N j a G F y a W R l L D d 9 J n F 1 b 3 Q 7 L C Z x d W 9 0 O 1 N l Y 3 R p b 2 4 x L 1 R h Y m x l M S 9 D a G F u Z 2 V k I F R 5 c G U u e 1 R v d G F s L D h 9 J n F 1 b 3 Q 7 X S w m c X V v d D t S Z W x h d G l v b n N o a X B J b m Z v J n F 1 b 3 Q 7 O l t d f S I g L z 4 8 R W 5 0 c n k g V H l w Z T 0 i U X V l c n l J R C I g V m F s d W U 9 I n N l Z j A w N W N m O S 1 l M T R l L T Q 2 Z D U t O T J k Z C 0 5 O G R k Z G U 3 N W Q 3 Z W M i I C 8 + P C 9 T d G F i b G V F b n R y a W V z P j w v S X R l b T 4 8 S X R l b T 4 8 S X R l b U x v Y 2 F 0 a W 9 u P j x J d G V t V H l w Z T 5 G b 3 J t d W x h P C 9 J d G V t V H l w Z T 4 8 S X R l b V B h d G g + U 2 V j d G l v b j E v V G F i b G U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j A s J n F 1 b 3 Q 7 a 2 V 5 Q 2 9 s d W 1 u T m F t Z X M m c X V v d D s 6 W 1 0 s J n F 1 b 3 Q 7 c X V l c n l S Z W x h d G l v b n N o a X B z J n F 1 b 3 Q 7 O l t 7 J n F 1 b 3 Q 7 a 2 V 5 Q 2 9 s d W 1 u Q 2 9 1 b n Q m c X V v d D s 6 M S w m c X V v d D t r Z X l D b 2 x 1 b W 4 m c X V v d D s 6 M T A s J n F 1 b 3 Q 7 b 3 R o Z X J L Z X l D b 2 x 1 b W 5 J Z G V u d G l 0 e S Z x d W 9 0 O z o m c X V v d D t T Z W N 0 a W 9 u M S 9 U Y W J s Z T E v Q 2 h h b m d l Z C B U e X B l L n t T d H J h a W 4 s M H 0 m c X V v d D s s J n F 1 b 3 Q 7 S 2 V 5 Q 2 9 s d W 1 u Q 2 9 1 b n Q m c X V v d D s 6 M X 1 d L C Z x d W 9 0 O 2 N v b H V t b k l k Z W 5 0 a X R p Z X M m c X V v d D s 6 W y Z x d W 9 0 O 1 N l Y 3 R p b 2 4 x L 1 R h Y m x l M y 9 D a G F u Z 2 V k I F R 5 c G U u e 3 V z Z X J f Z 2 V u b 2 1 l L D B 9 J n F 1 b 3 Q 7 L C Z x d W 9 0 O 1 N l Y 3 R p b 2 4 x L 1 R h Y m x l M y 9 D a G F u Z 2 V k I F R 5 c G U u e 2 N s Y X N z a W Z p Y 2 F 0 a W 9 u L D F 9 J n F 1 b 3 Q 7 L C Z x d W 9 0 O 1 N l Y 3 R p b 2 4 x L 1 R h Y m x l M y 9 D a G F u Z 2 V k I F R 5 c G U u e 1 B o e W x 1 b S w y f S Z x d W 9 0 O y w m c X V v d D t T Z W N 0 a W 9 u M S 9 U Y W J s Z T M v Q 2 h h b m d l Z C B U e X B l L n t D b G F z c y w z f S Z x d W 9 0 O y w m c X V v d D t T Z W N 0 a W 9 u M S 9 U Y W J s Z T M v Q 2 h h b m d l Z C B U e X B l L n t P c m R l c i A s N H 0 m c X V v d D s s J n F 1 b 3 Q 7 U 2 V j d G l v b j E v V G F i b G U z L 0 N o Y W 5 n Z W Q g V H l w Z S 5 7 R m F t a W x 5 L D V 9 J n F 1 b 3 Q 7 L C Z x d W 9 0 O 1 N l Y 3 R p b 2 4 x L 1 R h Y m x l M y 9 D a G F u Z 2 V k I F R 5 c G U u e 0 d l b n V z L D Z 9 J n F 1 b 3 Q 7 L C Z x d W 9 0 O 1 N l Y 3 R p b 2 4 x L 1 R h Y m x l M y 9 D a G F u Z 2 V k I F R 5 c G U u e 1 N w Z W N p Z X M s N 3 0 m c X V v d D s s J n F 1 b 3 Q 7 U 2 V j d G l v b j E v V G F i b G U z L 0 N o Y W 5 n Z W Q g V H l w Z S 5 7 Y 2 x v c 2 V z d F 9 w b G F j Z W 1 l b n R f d G F 4 b 2 5 v b X k s O H 0 m c X V v d D s s J n F 1 b 3 Q 7 U 2 V j d G l v b j E v V G F i b G U z L 0 N o Y W 5 n Z W Q g V H l w Z S 5 7 Y 2 x v c 2 V z d F 9 w b G F j Z W 1 l b n R f Y W 5 p L D l 9 J n F 1 b 3 Q 7 L C Z x d W 9 0 O 1 N l Y 3 R p b 2 4 x L 1 R h Y m x l M y 9 D a G F u Z 2 V k I F R 5 c G U u e 2 l U T 0 w t S U Q s M T B 9 J n F 1 b 3 Q 7 L C Z x d W 9 0 O 1 N l Y 3 R p b 2 4 x L 1 R h Y m x l M S 9 D a G F u Z 2 V k I F R 5 c G U u e 1 N 0 c m F p b i w w f S Z x d W 9 0 O y w m c X V v d D t T Z W N 0 a W 9 u M S 9 U Y W J s Z T E v Q 2 h h b m d l Z C B U e X B l L n t S a V B Q L D F 9 J n F 1 b 3 Q 7 L C Z x d W 9 0 O 1 N l Y 3 R p b 2 4 x L 1 R h Y m x l M S 9 D a G F u Z 2 V k I F R 5 c G U u e 0 5 S U F M s M n 0 m c X V v d D s s J n F 1 b 3 Q 7 U 2 V j d G l v b j E v V G F i b G U x L 0 N o Y W 5 n Z W Q g V H l w Z S 5 7 d G V y c G V u Z S w z f S Z x d W 9 0 O y w m c X V v d D t T Z W N 0 a W 9 u M S 9 U Y W J s Z T E v Q 2 h h b m d l Z C B U e X B l L n t Q S 1 M s N H 0 m c X V v d D s s J n F 1 b 3 Q 7 U 2 V j d G l v b j E v V G F i b G U x L 0 N o Y W 5 n Z W Q g V H l w Z S 5 7 a H l i c m l k L D V 9 J n F 1 b 3 Q 7 L C Z x d W 9 0 O 1 N l Y 3 R p b 2 4 x L 1 R h Y m x l M S 9 D a G F u Z 2 V k I F R 5 c G U u e 2 9 0 a G V y L D Z 9 J n F 1 b 3 Q 7 L C Z x d W 9 0 O 1 N l Y 3 R p b 2 4 x L 1 R h Y m x l M S 9 D a G F u Z 2 V k I F R 5 c G U u e 3 N h Y 2 N o Y X J p Z G U s N 3 0 m c X V v d D s s J n F 1 b 3 Q 7 U 2 V j d G l v b j E v V G F i b G U x L 0 N o Y W 5 n Z W Q g V H l w Z S 5 7 V G 9 0 Y W w s O H 0 m c X V v d D t d L C Z x d W 9 0 O 0 N v b H V t b k N v d W 5 0 J n F 1 b 3 Q 7 O j I w L C Z x d W 9 0 O 0 t l e U N v b H V t b k 5 h b W V z J n F 1 b 3 Q 7 O l t d L C Z x d W 9 0 O 0 N v b H V t b k l k Z W 5 0 a X R p Z X M m c X V v d D s 6 W y Z x d W 9 0 O 1 N l Y 3 R p b 2 4 x L 1 R h Y m x l M y 9 D a G F u Z 2 V k I F R 5 c G U u e 3 V z Z X J f Z 2 V u b 2 1 l L D B 9 J n F 1 b 3 Q 7 L C Z x d W 9 0 O 1 N l Y 3 R p b 2 4 x L 1 R h Y m x l M y 9 D a G F u Z 2 V k I F R 5 c G U u e 2 N s Y X N z a W Z p Y 2 F 0 a W 9 u L D F 9 J n F 1 b 3 Q 7 L C Z x d W 9 0 O 1 N l Y 3 R p b 2 4 x L 1 R h Y m x l M y 9 D a G F u Z 2 V k I F R 5 c G U u e 1 B o e W x 1 b S w y f S Z x d W 9 0 O y w m c X V v d D t T Z W N 0 a W 9 u M S 9 U Y W J s Z T M v Q 2 h h b m d l Z C B U e X B l L n t D b G F z c y w z f S Z x d W 9 0 O y w m c X V v d D t T Z W N 0 a W 9 u M S 9 U Y W J s Z T M v Q 2 h h b m d l Z C B U e X B l L n t P c m R l c i A s N H 0 m c X V v d D s s J n F 1 b 3 Q 7 U 2 V j d G l v b j E v V G F i b G U z L 0 N o Y W 5 n Z W Q g V H l w Z S 5 7 R m F t a W x 5 L D V 9 J n F 1 b 3 Q 7 L C Z x d W 9 0 O 1 N l Y 3 R p b 2 4 x L 1 R h Y m x l M y 9 D a G F u Z 2 V k I F R 5 c G U u e 0 d l b n V z L D Z 9 J n F 1 b 3 Q 7 L C Z x d W 9 0 O 1 N l Y 3 R p b 2 4 x L 1 R h Y m x l M y 9 D a G F u Z 2 V k I F R 5 c G U u e 1 N w Z W N p Z X M s N 3 0 m c X V v d D s s J n F 1 b 3 Q 7 U 2 V j d G l v b j E v V G F i b G U z L 0 N o Y W 5 n Z W Q g V H l w Z S 5 7 Y 2 x v c 2 V z d F 9 w b G F j Z W 1 l b n R f d G F 4 b 2 5 v b X k s O H 0 m c X V v d D s s J n F 1 b 3 Q 7 U 2 V j d G l v b j E v V G F i b G U z L 0 N o Y W 5 n Z W Q g V H l w Z S 5 7 Y 2 x v c 2 V z d F 9 w b G F j Z W 1 l b n R f Y W 5 p L D l 9 J n F 1 b 3 Q 7 L C Z x d W 9 0 O 1 N l Y 3 R p b 2 4 x L 1 R h Y m x l M y 9 D a G F u Z 2 V k I F R 5 c G U u e 2 l U T 0 w t S U Q s M T B 9 J n F 1 b 3 Q 7 L C Z x d W 9 0 O 1 N l Y 3 R p b 2 4 x L 1 R h Y m x l M S 9 D a G F u Z 2 V k I F R 5 c G U u e 1 N 0 c m F p b i w w f S Z x d W 9 0 O y w m c X V v d D t T Z W N 0 a W 9 u M S 9 U Y W J s Z T E v Q 2 h h b m d l Z C B U e X B l L n t S a V B Q L D F 9 J n F 1 b 3 Q 7 L C Z x d W 9 0 O 1 N l Y 3 R p b 2 4 x L 1 R h Y m x l M S 9 D a G F u Z 2 V k I F R 5 c G U u e 0 5 S U F M s M n 0 m c X V v d D s s J n F 1 b 3 Q 7 U 2 V j d G l v b j E v V G F i b G U x L 0 N o Y W 5 n Z W Q g V H l w Z S 5 7 d G V y c G V u Z S w z f S Z x d W 9 0 O y w m c X V v d D t T Z W N 0 a W 9 u M S 9 U Y W J s Z T E v Q 2 h h b m d l Z C B U e X B l L n t Q S 1 M s N H 0 m c X V v d D s s J n F 1 b 3 Q 7 U 2 V j d G l v b j E v V G F i b G U x L 0 N o Y W 5 n Z W Q g V H l w Z S 5 7 a H l i c m l k L D V 9 J n F 1 b 3 Q 7 L C Z x d W 9 0 O 1 N l Y 3 R p b 2 4 x L 1 R h Y m x l M S 9 D a G F u Z 2 V k I F R 5 c G U u e 2 9 0 a G V y L D Z 9 J n F 1 b 3 Q 7 L C Z x d W 9 0 O 1 N l Y 3 R p b 2 4 x L 1 R h Y m x l M S 9 D a G F u Z 2 V k I F R 5 c G U u e 3 N h Y 2 N o Y X J p Z G U s N 3 0 m c X V v d D s s J n F 1 b 3 Q 7 U 2 V j d G l v b j E v V G F i b G U x L 0 N o Y W 5 n Z W Q g V H l w Z S 5 7 V G 9 0 Y W w s O H 0 m c X V v d D t d L C Z x d W 9 0 O 1 J l b G F 0 a W 9 u c 2 h p c E l u Z m 8 m c X V v d D s 6 W 3 s m c X V v d D t r Z X l D b 2 x 1 b W 5 D b 3 V u d C Z x d W 9 0 O z o x L C Z x d W 9 0 O 2 t l e U N v b H V t b i Z x d W 9 0 O z o x M C w m c X V v d D t v d G h l c k t l e U N v b H V t b k l k Z W 5 0 a X R 5 J n F 1 b 3 Q 7 O i Z x d W 9 0 O 1 N l Y 3 R p b 2 4 x L 1 R h Y m x l M S 9 D a G F u Z 2 V k I F R 5 c G U u e 1 N 0 c m F p b i w w f S Z x d W 9 0 O y w m c X V v d D t L Z X l D b 2 x 1 b W 5 D b 3 V u d C Z x d W 9 0 O z o x f V 1 9 I i A v P j x F b n R y e S B U e X B l P S J G a W x s U 3 R h d H V z I i B W Y W x 1 Z T 0 i c 0 N v b X B s Z X R l I i A v P j x F b n R y e S B U e X B l P S J G a W x s Q 2 9 s d W 1 u T m F t Z X M i I F Z h b H V l P S J z W y Z x d W 9 0 O 3 V z Z X J f Z 2 V u b 2 1 l J n F 1 b 3 Q 7 L C Z x d W 9 0 O 2 N s Y X N z a W Z p Y 2 F 0 a W 9 u J n F 1 b 3 Q 7 L C Z x d W 9 0 O 1 B o e W x 1 b S Z x d W 9 0 O y w m c X V v d D t D b G F z c y Z x d W 9 0 O y w m c X V v d D t P c m R l c i A m c X V v d D s s J n F 1 b 3 Q 7 R m F t a W x 5 J n F 1 b 3 Q 7 L C Z x d W 9 0 O 0 d l b n V z J n F 1 b 3 Q 7 L C Z x d W 9 0 O 1 N w Z W N p Z X M m c X V v d D s s J n F 1 b 3 Q 7 Y 2 x v c 2 V z d F 9 w b G F j Z W 1 l b n R f d G F 4 b 2 5 v b X k m c X V v d D s s J n F 1 b 3 Q 7 Y 2 x v c 2 V z d F 9 w b G F j Z W 1 l b n R f Y W 5 p J n F 1 b 3 Q 7 L C Z x d W 9 0 O 2 l U T 0 w t S U Q m c X V v d D s s J n F 1 b 3 Q 7 V G F i b G U x L l N 0 c m F p b i Z x d W 9 0 O y w m c X V v d D t U Y W J s Z T E u U m l Q U C Z x d W 9 0 O y w m c X V v d D t U Y W J s Z T E u T l J Q U y Z x d W 9 0 O y w m c X V v d D t U Y W J s Z T E u d G V y c G V u Z S Z x d W 9 0 O y w m c X V v d D t U Y W J s Z T E u U E t T J n F 1 b 3 Q 7 L C Z x d W 9 0 O 1 R h Y m x l M S 5 o e W J y a W Q m c X V v d D s s J n F 1 b 3 Q 7 V G F i b G U x L m 9 0 a G V y J n F 1 b 3 Q 7 L C Z x d W 9 0 O 1 R h Y m x l M S 5 z Y W N j a G F y a W R l J n F 1 b 3 Q 7 L C Z x d W 9 0 O 1 R h Y m x l M S 5 U b 3 R h b C Z x d W 9 0 O 1 0 i I C 8 + P E V u d H J 5 I F R 5 c G U 9 I k Z p b G x D b 2 x 1 b W 5 U e X B l c y I g V m F s d W U 9 I n N C Z 1 l H Q m d Z R 0 J n W U d B Q V l H Q X d N R E F 3 T U R B d 0 0 9 I i A v P j x F b n R y e S B U e X B l P S J G a W x s T G F z d F V w Z G F 0 Z W Q i I F Z h b H V l P S J k M j A y N S 0 w N y 0 w M V Q x O T o z O D o z M C 4 3 N j M w M D I 4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j E 5 I i A v P j x F b n R y e S B U e X B l P S J B Z G R l Z F R v R G F 0 Y U 1 v Z G V s I i B W Y W x 1 Z T 0 i b D A i I C 8 + P E V u d H J 5 I F R 5 c G U 9 I l F 1 Z X J 5 S U Q i I F Z h b H V l P S J z Y 2 U 0 N W J l N z Y t N z R h M y 0 0 Z m M y L T g 5 N z Q t M m Y z O G Z k Z D Y 0 M G F j I i A v P j w v U 3 R h Y m x l R W 5 0 c m l l c z 4 8 L 0 l 0 Z W 0 + P E l 0 Z W 0 + P E l 0 Z W 1 M b 2 N h d G l v b j 4 8 S X R l b V R 5 c G U + R m 9 y b X V s Y T w v S X R l b V R 5 c G U + P E l 0 Z W 1 Q Y X R o P l N l Y 3 R p b 2 4 x L 1 R h Y m x l M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M v T W V y Z 2 V k J T I w U X V l c m l l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y 9 F e H B h b m R l Z C U y M F R h Y m x l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N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X Z p Z 2 F 0 a W 9 u U 3 R l c E 5 h b W U i I F Z h b H V l P S J z T m F 2 a W d h d G l v b i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E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3 L T A x V D I w O j E 3 O j M 0 L j U 4 O T I 5 N j h a I i A v P j x F b n R y e S B U e X B l P S J G a W x s Q 2 9 s d W 1 u V H l w Z X M i I F Z h b H V l P S J z Q m d N P S I g L z 4 8 R W 5 0 c n k g V H l w Z T 0 i R m l s b E N v b H V t b k 5 h b W V z I i B W Y W x 1 Z T 0 i c 1 s m c X V v d D t 1 c 2 V y X 2 d l b m 9 t Z S Z x d W 9 0 O y w m c X V v d D t N Q U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U v Q 2 h h b m d l Z C B U e X B l L n t 1 c 2 V y X 2 d l b m 9 t Z S w w f S Z x d W 9 0 O y w m c X V v d D t T Z W N 0 a W 9 u M S 9 U Y W J s Z T U v Q 2 h h b m d l Z C B U e X B l L n t N Q U c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V G F i b G U 1 L 0 N o Y W 5 n Z W Q g V H l w Z S 5 7 d X N l c l 9 n Z W 5 v b W U s M H 0 m c X V v d D s s J n F 1 b 3 Q 7 U 2 V j d G l v b j E v V G F i b G U 1 L 0 N o Y W 5 n Z W Q g V H l w Z S 5 7 T U F H L D F 9 J n F 1 b 3 Q 7 X S w m c X V v d D t S Z W x h d G l v b n N o a X B J b m Z v J n F 1 b 3 Q 7 O l t d f S I g L z 4 8 R W 5 0 c n k g V H l w Z T 0 i U X V l c n l J R C I g V m F s d W U 9 I n M 2 Z D N j N m Y z N y 0 0 M W Q w L T R j M T Q t O G V m M y 0 x Z j I x N W F k M m Y y Z T g i I C 8 + P C 9 T d G F i b G V F b n R y a W V z P j w v S X R l b T 4 8 S X R l b T 4 8 S X R l b U x v Y 2 F 0 a W 9 u P j x J d G V t V H l w Z T 5 G b 3 J t d W x h P C 9 J d G V t V H l w Z T 4 8 S X R l b V B h d G g + U 2 V j d G l v b j E v V G F i b G U 1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N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1 8 y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y M i w m c X V v d D t r Z X l D b 2 x 1 b W 5 O Y W 1 l c y Z x d W 9 0 O z p b X S w m c X V v d D t x d W V y e V J l b G F 0 a W 9 u c 2 h p c H M m c X V v d D s 6 W 3 s m c X V v d D t r Z X l D b 2 x 1 b W 5 D b 3 V u d C Z x d W 9 0 O z o x L C Z x d W 9 0 O 2 t l e U N v b H V t b i Z x d W 9 0 O z o w L C Z x d W 9 0 O 2 9 0 a G V y S 2 V 5 Q 2 9 s d W 1 u S W R l b n R p d H k m c X V v d D s 6 J n F 1 b 3 Q 7 U 2 V j d G l v b j E v V G F i b G U 1 L 0 N o Y W 5 n Z W Q g V H l w Z S 5 7 d X N l c l 9 n Z W 5 v b W U s M H 0 m c X V v d D s s J n F 1 b 3 Q 7 S 2 V 5 Q 2 9 s d W 1 u Q 2 9 1 b n Q m c X V v d D s 6 M X 1 d L C Z x d W 9 0 O 2 N v b H V t b k l k Z W 5 0 a X R p Z X M m c X V v d D s 6 W y Z x d W 9 0 O 1 N l Y 3 R p b 2 4 x L 1 R h Y m x l M 1 8 y L 0 N o Y W 5 n Z W Q g V H l w Z S 5 7 d X N l c l 9 n Z W 5 v b W U s M H 0 m c X V v d D s s J n F 1 b 3 Q 7 U 2 V j d G l v b j E v V G F i b G U z X z I v Q 2 h h b m d l Z C B U e X B l L n t j b G F z c 2 l m a W N h d G l v b i w x f S Z x d W 9 0 O y w m c X V v d D t T Z W N 0 a W 9 u M S 9 U Y W J s Z T N f M i 9 D a G F u Z 2 V k I F R 5 c G U u e 1 B o e W x 1 b S w y f S Z x d W 9 0 O y w m c X V v d D t T Z W N 0 a W 9 u M S 9 U Y W J s Z T N f M i 9 D a G F u Z 2 V k I F R 5 c G U u e 0 N s Y X N z L D N 9 J n F 1 b 3 Q 7 L C Z x d W 9 0 O 1 N l Y 3 R p b 2 4 x L 1 R h Y m x l M 1 8 y L 0 N o Y W 5 n Z W Q g V H l w Z S 5 7 T 3 J k Z X I g L D R 9 J n F 1 b 3 Q 7 L C Z x d W 9 0 O 1 N l Y 3 R p b 2 4 x L 1 R h Y m x l M 1 8 y L 0 N o Y W 5 n Z W Q g V H l w Z S 5 7 R m F t a W x 5 L D V 9 J n F 1 b 3 Q 7 L C Z x d W 9 0 O 1 N l Y 3 R p b 2 4 x L 1 R h Y m x l M 1 8 y L 0 N o Y W 5 n Z W Q g V H l w Z S 5 7 R 2 V u d X M s N n 0 m c X V v d D s s J n F 1 b 3 Q 7 U 2 V j d G l v b j E v V G F i b G U z X z I v Q 2 h h b m d l Z C B U e X B l L n t T c G V j a W V z L D d 9 J n F 1 b 3 Q 7 L C Z x d W 9 0 O 1 N l Y 3 R p b 2 4 x L 1 R h Y m x l M 1 8 y L 0 N o Y W 5 n Z W Q g V H l w Z S 5 7 Y 2 x v c 2 V z d F 9 w b G F j Z W 1 l b n R f d G F 4 b 2 5 v b X k s O H 0 m c X V v d D s s J n F 1 b 3 Q 7 U 2 V j d G l v b j E v V G F i b G U z X z I v Q 2 h h b m d l Z C B U e X B l L n t j b G 9 z Z X N 0 X 3 B s Y W N l b W V u d F 9 h b m k s O X 0 m c X V v d D s s J n F 1 b 3 Q 7 U 2 V j d G l v b j E v V G F i b G U z X z I v Q 2 h h b m d l Z C B U e X B l L n t p V E 9 M L U l E L D E w f S Z x d W 9 0 O y w m c X V v d D t T Z W N 0 a W 9 u M S 9 U Y W J s Z T N f M i 9 D a G F u Z 2 V k I F R 5 c G U u e 1 R h Y m x l M S 5 T d H J h a W 4 s M T F 9 J n F 1 b 3 Q 7 L C Z x d W 9 0 O 1 N l Y 3 R p b 2 4 x L 1 R h Y m x l M 1 8 y L 0 N o Y W 5 n Z W Q g V H l w Z S 5 7 V G F i b G U x L l J p U F A s M T J 9 J n F 1 b 3 Q 7 L C Z x d W 9 0 O 1 N l Y 3 R p b 2 4 x L 1 R h Y m x l M 1 8 y L 0 N o Y W 5 n Z W Q g V H l w Z S 5 7 V G F i b G U x L k 5 S U F M s M T N 9 J n F 1 b 3 Q 7 L C Z x d W 9 0 O 1 N l Y 3 R p b 2 4 x L 1 R h Y m x l M 1 8 y L 0 N o Y W 5 n Z W Q g V H l w Z S 5 7 V G F i b G U x L n R l c n B l b m U s M T R 9 J n F 1 b 3 Q 7 L C Z x d W 9 0 O 1 N l Y 3 R p b 2 4 x L 1 R h Y m x l M 1 8 y L 0 N o Y W 5 n Z W Q g V H l w Z S 5 7 V G F i b G U x L l B L U y w x N X 0 m c X V v d D s s J n F 1 b 3 Q 7 U 2 V j d G l v b j E v V G F i b G U z X z I v Q 2 h h b m d l Z C B U e X B l L n t U Y W J s Z T E u a H l i c m l k L D E 2 f S Z x d W 9 0 O y w m c X V v d D t T Z W N 0 a W 9 u M S 9 U Y W J s Z T N f M i 9 D a G F u Z 2 V k I F R 5 c G U u e 1 R h Y m x l M S 5 v d G h l c i w x N 3 0 m c X V v d D s s J n F 1 b 3 Q 7 U 2 V j d G l v b j E v V G F i b G U z X z I v Q 2 h h b m d l Z C B U e X B l L n t U Y W J s Z T E u c 2 F j Y 2 h h c m l k Z S w x O H 0 m c X V v d D s s J n F 1 b 3 Q 7 U 2 V j d G l v b j E v V G F i b G U z X z I v Q 2 h h b m d l Z C B U e X B l L n t U Y W J s Z T E u V G 9 0 Y W w s M T l 9 J n F 1 b 3 Q 7 L C Z x d W 9 0 O 1 N l Y 3 R p b 2 4 x L 1 R h Y m x l N S 9 D a G F u Z 2 V k I F R 5 c G U u e 3 V z Z X J f Z 2 V u b 2 1 l L D B 9 J n F 1 b 3 Q 7 L C Z x d W 9 0 O 1 N l Y 3 R p b 2 4 x L 1 R h Y m x l N S 9 D a G F u Z 2 V k I F R 5 c G U u e 0 1 B R y w x f S Z x d W 9 0 O 1 0 s J n F 1 b 3 Q 7 Q 2 9 s d W 1 u Q 2 9 1 b n Q m c X V v d D s 6 M j I s J n F 1 b 3 Q 7 S 2 V 5 Q 2 9 s d W 1 u T m F t Z X M m c X V v d D s 6 W 1 0 s J n F 1 b 3 Q 7 Q 2 9 s d W 1 u S W R l b n R p d G l l c y Z x d W 9 0 O z p b J n F 1 b 3 Q 7 U 2 V j d G l v b j E v V G F i b G U z X z I v Q 2 h h b m d l Z C B U e X B l L n t 1 c 2 V y X 2 d l b m 9 t Z S w w f S Z x d W 9 0 O y w m c X V v d D t T Z W N 0 a W 9 u M S 9 U Y W J s Z T N f M i 9 D a G F u Z 2 V k I F R 5 c G U u e 2 N s Y X N z a W Z p Y 2 F 0 a W 9 u L D F 9 J n F 1 b 3 Q 7 L C Z x d W 9 0 O 1 N l Y 3 R p b 2 4 x L 1 R h Y m x l M 1 8 y L 0 N o Y W 5 n Z W Q g V H l w Z S 5 7 U G h 5 b H V t L D J 9 J n F 1 b 3 Q 7 L C Z x d W 9 0 O 1 N l Y 3 R p b 2 4 x L 1 R h Y m x l M 1 8 y L 0 N o Y W 5 n Z W Q g V H l w Z S 5 7 Q 2 x h c 3 M s M 3 0 m c X V v d D s s J n F 1 b 3 Q 7 U 2 V j d G l v b j E v V G F i b G U z X z I v Q 2 h h b m d l Z C B U e X B l L n t P c m R l c i A s N H 0 m c X V v d D s s J n F 1 b 3 Q 7 U 2 V j d G l v b j E v V G F i b G U z X z I v Q 2 h h b m d l Z C B U e X B l L n t G Y W 1 p b H k s N X 0 m c X V v d D s s J n F 1 b 3 Q 7 U 2 V j d G l v b j E v V G F i b G U z X z I v Q 2 h h b m d l Z C B U e X B l L n t H Z W 5 1 c y w 2 f S Z x d W 9 0 O y w m c X V v d D t T Z W N 0 a W 9 u M S 9 U Y W J s Z T N f M i 9 D a G F u Z 2 V k I F R 5 c G U u e 1 N w Z W N p Z X M s N 3 0 m c X V v d D s s J n F 1 b 3 Q 7 U 2 V j d G l v b j E v V G F i b G U z X z I v Q 2 h h b m d l Z C B U e X B l L n t j b G 9 z Z X N 0 X 3 B s Y W N l b W V u d F 9 0 Y X h v b m 9 t e S w 4 f S Z x d W 9 0 O y w m c X V v d D t T Z W N 0 a W 9 u M S 9 U Y W J s Z T N f M i 9 D a G F u Z 2 V k I F R 5 c G U u e 2 N s b 3 N l c 3 R f c G x h Y 2 V t Z W 5 0 X 2 F u a S w 5 f S Z x d W 9 0 O y w m c X V v d D t T Z W N 0 a W 9 u M S 9 U Y W J s Z T N f M i 9 D a G F u Z 2 V k I F R 5 c G U u e 2 l U T 0 w t S U Q s M T B 9 J n F 1 b 3 Q 7 L C Z x d W 9 0 O 1 N l Y 3 R p b 2 4 x L 1 R h Y m x l M 1 8 y L 0 N o Y W 5 n Z W Q g V H l w Z S 5 7 V G F i b G U x L l N 0 c m F p b i w x M X 0 m c X V v d D s s J n F 1 b 3 Q 7 U 2 V j d G l v b j E v V G F i b G U z X z I v Q 2 h h b m d l Z C B U e X B l L n t U Y W J s Z T E u U m l Q U C w x M n 0 m c X V v d D s s J n F 1 b 3 Q 7 U 2 V j d G l v b j E v V G F i b G U z X z I v Q 2 h h b m d l Z C B U e X B l L n t U Y W J s Z T E u T l J Q U y w x M 3 0 m c X V v d D s s J n F 1 b 3 Q 7 U 2 V j d G l v b j E v V G F i b G U z X z I v Q 2 h h b m d l Z C B U e X B l L n t U Y W J s Z T E u d G V y c G V u Z S w x N H 0 m c X V v d D s s J n F 1 b 3 Q 7 U 2 V j d G l v b j E v V G F i b G U z X z I v Q 2 h h b m d l Z C B U e X B l L n t U Y W J s Z T E u U E t T L D E 1 f S Z x d W 9 0 O y w m c X V v d D t T Z W N 0 a W 9 u M S 9 U Y W J s Z T N f M i 9 D a G F u Z 2 V k I F R 5 c G U u e 1 R h Y m x l M S 5 o e W J y a W Q s M T Z 9 J n F 1 b 3 Q 7 L C Z x d W 9 0 O 1 N l Y 3 R p b 2 4 x L 1 R h Y m x l M 1 8 y L 0 N o Y W 5 n Z W Q g V H l w Z S 5 7 V G F i b G U x L m 9 0 a G V y L D E 3 f S Z x d W 9 0 O y w m c X V v d D t T Z W N 0 a W 9 u M S 9 U Y W J s Z T N f M i 9 D a G F u Z 2 V k I F R 5 c G U u e 1 R h Y m x l M S 5 z Y W N j a G F y a W R l L D E 4 f S Z x d W 9 0 O y w m c X V v d D t T Z W N 0 a W 9 u M S 9 U Y W J s Z T N f M i 9 D a G F u Z 2 V k I F R 5 c G U u e 1 R h Y m x l M S 5 U b 3 R h b C w x O X 0 m c X V v d D s s J n F 1 b 3 Q 7 U 2 V j d G l v b j E v V G F i b G U 1 L 0 N o Y W 5 n Z W Q g V H l w Z S 5 7 d X N l c l 9 n Z W 5 v b W U s M H 0 m c X V v d D s s J n F 1 b 3 Q 7 U 2 V j d G l v b j E v V G F i b G U 1 L 0 N o Y W 5 n Z W Q g V H l w Z S 5 7 T U F H L D F 9 J n F 1 b 3 Q 7 X S w m c X V v d D t S Z W x h d G l v b n N o a X B J b m Z v J n F 1 b 3 Q 7 O l t 7 J n F 1 b 3 Q 7 a 2 V 5 Q 2 9 s d W 1 u Q 2 9 1 b n Q m c X V v d D s 6 M S w m c X V v d D t r Z X l D b 2 x 1 b W 4 m c X V v d D s 6 M C w m c X V v d D t v d G h l c k t l e U N v b H V t b k l k Z W 5 0 a X R 5 J n F 1 b 3 Q 7 O i Z x d W 9 0 O 1 N l Y 3 R p b 2 4 x L 1 R h Y m x l N S 9 D a G F u Z 2 V k I F R 5 c G U u e 3 V z Z X J f Z 2 V u b 2 1 l L D B 9 J n F 1 b 3 Q 7 L C Z x d W 9 0 O 0 t l e U N v b H V t b k N v d W 5 0 J n F 1 b 3 Q 7 O j F 9 X X 0 i I C 8 + P E V u d H J 5 I F R 5 c G U 9 I k Z p b G x T d G F 0 d X M i I F Z h b H V l P S J z Q 2 9 t c G x l d G U i I C 8 + P E V u d H J 5 I F R 5 c G U 9 I k Z p b G x D b 2 x 1 b W 5 O Y W 1 l c y I g V m F s d W U 9 I n N b J n F 1 b 3 Q 7 d X N l c l 9 n Z W 5 v b W U m c X V v d D s s J n F 1 b 3 Q 7 Y 2 x h c 3 N p Z m l j Y X R p b 2 4 m c X V v d D s s J n F 1 b 3 Q 7 U G h 5 b H V t J n F 1 b 3 Q 7 L C Z x d W 9 0 O 0 N s Y X N z J n F 1 b 3 Q 7 L C Z x d W 9 0 O 0 9 y Z G V y I C Z x d W 9 0 O y w m c X V v d D t G Y W 1 p b H k m c X V v d D s s J n F 1 b 3 Q 7 R 2 V u d X M m c X V v d D s s J n F 1 b 3 Q 7 U 3 B l Y 2 l l c y Z x d W 9 0 O y w m c X V v d D t j b G 9 z Z X N 0 X 3 B s Y W N l b W V u d F 9 0 Y X h v b m 9 t e S Z x d W 9 0 O y w m c X V v d D t j b G 9 z Z X N 0 X 3 B s Y W N l b W V u d F 9 h b m k m c X V v d D s s J n F 1 b 3 Q 7 a V R P T C 1 J R C Z x d W 9 0 O y w m c X V v d D t U Y W J s Z T E u U 3 R y Y W l u J n F 1 b 3 Q 7 L C Z x d W 9 0 O 1 R h Y m x l M S 5 S a V B Q J n F 1 b 3 Q 7 L C Z x d W 9 0 O 1 R h Y m x l M S 5 O U l B T J n F 1 b 3 Q 7 L C Z x d W 9 0 O 1 R h Y m x l M S 5 0 Z X J w Z W 5 l J n F 1 b 3 Q 7 L C Z x d W 9 0 O 1 R h Y m x l M S 5 Q S 1 M m c X V v d D s s J n F 1 b 3 Q 7 V G F i b G U x L m h 5 Y n J p Z C Z x d W 9 0 O y w m c X V v d D t U Y W J s Z T E u b 3 R o Z X I m c X V v d D s s J n F 1 b 3 Q 7 V G F i b G U x L n N h Y 2 N o Y X J p Z G U m c X V v d D s s J n F 1 b 3 Q 7 V G F i b G U x L l R v d G F s J n F 1 b 3 Q 7 L C Z x d W 9 0 O 3 V z Z X J f Z 2 V u b 2 1 l L j E m c X V v d D s s J n F 1 b 3 Q 7 T U F H J n F 1 b 3 Q 7 X S I g L z 4 8 R W 5 0 c n k g V H l w Z T 0 i R m l s b E N v b H V t b l R 5 c G V z I i B W Y W x 1 Z T 0 i c 0 J n W U d C Z 1 l H Q m d Z R 0 F B W U d B d 0 1 E Q X d N R E F 3 T U d B d z 0 9 I i A v P j x F b n R y e S B U e X B l P S J G a W x s T G F z d F V w Z G F 0 Z W Q i I F Z h b H V l P S J k M j A y N S 0 w N y 0 w M V Q y M D o y M D o x M S 4 x N D E z N j c 5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j E 5 I i A v P j x F b n R y e S B U e X B l P S J B Z G R l Z F R v R G F 0 Y U 1 v Z G V s I i B W Y W x 1 Z T 0 i b D A i I C 8 + P E V u d H J 5 I F R 5 c G U 9 I l F 1 Z X J 5 S U Q i I F Z h b H V l P S J z O D l k Z T E 5 O D A t N W E y M y 0 0 N T V h L T g 1 N j Q t N m V h M T g x Y z A 5 O T Z j I i A v P j w v U 3 R h Y m x l R W 5 0 c m l l c z 4 8 L 0 l 0 Z W 0 + P E l 0 Z W 0 + P E l 0 Z W 1 M b 2 N h d G l v b j 4 8 S X R l b V R 5 c G U + R m 9 y b X V s Y T w v S X R l b V R 5 c G U + P E l 0 Z W 1 Q Y X R o P l N l Y 3 R p b 2 4 x L 1 R h Y m x l M 1 8 y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1 8 y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z X z I v T W V y Z 2 V k J T I w U X V l c m l l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1 8 y L 0 V 4 c G F u Z G V k J T I w V G F i b G U 1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4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0 M j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c t M D F U M j A 6 M j E 6 M T M u N j M w O D U w N V o i I C 8 + P E V u d H J 5 I F R 5 c G U 9 I k Z p b G x D b 2 x 1 b W 5 U e X B l c y I g V m F s d W U 9 I n N C Z 1 V G Q m d N R 0 J n P T 0 i I C 8 + P E V u d H J 5 I F R 5 c G U 9 I k Z p b G x D b 2 x 1 b W 5 O Y W 1 l c y I g V m F s d W U 9 I n N b J n F 1 b 3 Q 7 T m F t Z S Z x d W 9 0 O y w m c X V v d D t D b 2 1 w b G V 0 Z W 5 l c 3 M m c X V v d D s s J n F 1 b 3 Q 7 Q 2 9 u d G F t a W 5 h d G l v b i Z x d W 9 0 O y w m c X V v d D t D b 2 1 w b G V 0 Z W 5 l c 3 N f T W 9 k Z W x f V X N l Z C Z x d W 9 0 O y w m c X V v d D t U c m F u c 2 x h d G l v b l 9 U Y W J s Z V 9 V c 2 V k J n F 1 b 3 Q 7 L C Z x d W 9 0 O 0 F k Z G l 0 a W 9 u Y W x f T m 9 0 Z X M m c X V v d D s s J n F 1 b 3 Q 7 T U l N Q U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g v Q 2 h h b m d l Z C B U e X B l L n t O Y W 1 l L D B 9 J n F 1 b 3 Q 7 L C Z x d W 9 0 O 1 N l Y 3 R p b 2 4 x L 1 R h Y m x l O C 9 D a G F u Z 2 V k I F R 5 c G U u e 0 N v b X B s Z X R l b m V z c y w x f S Z x d W 9 0 O y w m c X V v d D t T Z W N 0 a W 9 u M S 9 U Y W J s Z T g v Q 2 h h b m d l Z C B U e X B l L n t D b 2 5 0 Y W 1 p b m F 0 a W 9 u L D J 9 J n F 1 b 3 Q 7 L C Z x d W 9 0 O 1 N l Y 3 R p b 2 4 x L 1 R h Y m x l O C 9 D a G F u Z 2 V k I F R 5 c G U u e 0 N v b X B s Z X R l b m V z c 1 9 N b 2 R l b F 9 V c 2 V k L D N 9 J n F 1 b 3 Q 7 L C Z x d W 9 0 O 1 N l Y 3 R p b 2 4 x L 1 R h Y m x l O C 9 D a G F u Z 2 V k I F R 5 c G U u e 1 R y Y W 5 z b G F 0 a W 9 u X 1 R h Y m x l X 1 V z Z W Q s N H 0 m c X V v d D s s J n F 1 b 3 Q 7 U 2 V j d G l v b j E v V G F i b G U 4 L 0 N o Y W 5 n Z W Q g V H l w Z S 5 7 Q W R k a X R p b 2 5 h b F 9 O b 3 R l c y w 1 f S Z x d W 9 0 O y w m c X V v d D t T Z W N 0 a W 9 u M S 9 U Y W J s Z T g v Q 2 h h b m d l Z C B U e X B l L n t N S U 1 B R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U Y W J s Z T g v Q 2 h h b m d l Z C B U e X B l L n t O Y W 1 l L D B 9 J n F 1 b 3 Q 7 L C Z x d W 9 0 O 1 N l Y 3 R p b 2 4 x L 1 R h Y m x l O C 9 D a G F u Z 2 V k I F R 5 c G U u e 0 N v b X B s Z X R l b m V z c y w x f S Z x d W 9 0 O y w m c X V v d D t T Z W N 0 a W 9 u M S 9 U Y W J s Z T g v Q 2 h h b m d l Z C B U e X B l L n t D b 2 5 0 Y W 1 p b m F 0 a W 9 u L D J 9 J n F 1 b 3 Q 7 L C Z x d W 9 0 O 1 N l Y 3 R p b 2 4 x L 1 R h Y m x l O C 9 D a G F u Z 2 V k I F R 5 c G U u e 0 N v b X B s Z X R l b m V z c 1 9 N b 2 R l b F 9 V c 2 V k L D N 9 J n F 1 b 3 Q 7 L C Z x d W 9 0 O 1 N l Y 3 R p b 2 4 x L 1 R h Y m x l O C 9 D a G F u Z 2 V k I F R 5 c G U u e 1 R y Y W 5 z b G F 0 a W 9 u X 1 R h Y m x l X 1 V z Z W Q s N H 0 m c X V v d D s s J n F 1 b 3 Q 7 U 2 V j d G l v b j E v V G F i b G U 4 L 0 N o Y W 5 n Z W Q g V H l w Z S 5 7 Q W R k a X R p b 2 5 h b F 9 O b 3 R l c y w 1 f S Z x d W 9 0 O y w m c X V v d D t T Z W N 0 a W 9 u M S 9 U Y W J s Z T g v Q 2 h h b m d l Z C B U e X B l L n t N S U 1 B R y w 2 f S Z x d W 9 0 O 1 0 s J n F 1 b 3 Q 7 U m V s Y X R p b 2 5 z a G l w S W 5 m b y Z x d W 9 0 O z p b X X 0 i I C 8 + P E V u d H J 5 I F R 5 c G U 9 I l F 1 Z X J 5 S U Q i I F Z h b H V l P S J z Y T I 4 Z m Y w O D Y t Y T U 4 O S 0 0 Y 2 I x L T g 1 M D A t M W F k Y W M w Z m U 5 Y m J h I i A v P j w v U 3 R h Y m x l R W 5 0 c m l l c z 4 8 L 0 l 0 Z W 0 + P E l 0 Z W 0 + P E l 0 Z W 1 M b 2 N h d G l v b j 4 8 S X R l b V R 5 c G U + R m 9 y b X V s Y T w v S X R l b V R 5 c G U + P E l 0 Z W 1 Q Y X R o P l N l Y 3 R p b 2 4 x L 1 R h Y m x l O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g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N f M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X Z p Z 2 F 0 a W 9 u U 3 R l c E 5 h b W U i I F Z h b H V l P S J z T m F 2 a W d h d G l v b i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V G F i b G U z X z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E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3 L T A x V D I w O j I 4 O j M 2 L j Q w M T U z M D N a I i A v P j x F b n R y e S B U e X B l P S J G a W x s Q 2 9 s d W 1 u V H l w Z X M i I F Z h b H V l P S J z Q m d Z R 0 J n W U d C Z 1 l H Q U F Z R 0 F 3 T U R B d 0 1 E Q X d N R 0 F 3 W U Z C U V l H Q X d N R E F 3 T U R B d 0 1 E Q X d N R C I g L z 4 8 R W 5 0 c n k g V H l w Z T 0 i R m l s b E N v b H V t b k 5 h b W V z I i B W Y W x 1 Z T 0 i c 1 s m c X V v d D t 1 c 2 V y X 2 d l b m 9 t Z S Z x d W 9 0 O y w m c X V v d D t j b G F z c 2 l m a W N h d G l v b i Z x d W 9 0 O y w m c X V v d D t Q a H l s d W 0 m c X V v d D s s J n F 1 b 3 Q 7 Q 2 x h c 3 M m c X V v d D s s J n F 1 b 3 Q 7 T 3 J k Z X I g J n F 1 b 3 Q 7 L C Z x d W 9 0 O 0 Z h b W l s e S Z x d W 9 0 O y w m c X V v d D t H Z W 5 1 c y Z x d W 9 0 O y w m c X V v d D t T c G V j a W V z J n F 1 b 3 Q 7 L C Z x d W 9 0 O 2 N s b 3 N l c 3 R f c G x h Y 2 V t Z W 5 0 X 3 R h e G 9 u b 2 1 5 J n F 1 b 3 Q 7 L C Z x d W 9 0 O 2 N s b 3 N l c 3 R f c G x h Y 2 V t Z W 5 0 X 2 F u a S Z x d W 9 0 O y w m c X V v d D t p V E 9 M L U l E J n F 1 b 3 Q 7 L C Z x d W 9 0 O 1 R h Y m x l M S 5 T d H J h a W 4 m c X V v d D s s J n F 1 b 3 Q 7 V G F i b G U x L l J p U F A m c X V v d D s s J n F 1 b 3 Q 7 V G F i b G U x L k 5 S U F M m c X V v d D s s J n F 1 b 3 Q 7 V G F i b G U x L n R l c n B l b m U m c X V v d D s s J n F 1 b 3 Q 7 V G F i b G U x L l B L U y Z x d W 9 0 O y w m c X V v d D t U Y W J s Z T E u a H l i c m l k J n F 1 b 3 Q 7 L C Z x d W 9 0 O 1 R h Y m x l M S 5 v d G h l c i Z x d W 9 0 O y w m c X V v d D t U Y W J s Z T E u c 2 F j Y 2 h h c m l k Z S Z x d W 9 0 O y w m c X V v d D t U Y W J s Z T E u V G 9 0 Y W w m c X V v d D s s J n F 1 b 3 Q 7 d X N l c l 9 n Z W 5 v b W U u M S Z x d W 9 0 O y w m c X V v d D t N Q U c m c X V v d D s s J n F 1 b 3 Q 7 T m F t Z S Z x d W 9 0 O y w m c X V v d D t D b 2 1 w b G V 0 Z W 5 l c 3 M m c X V v d D s s J n F 1 b 3 Q 7 Q 2 9 u d G F t a W 5 h d G l v b i Z x d W 9 0 O y w m c X V v d D t N S U 1 B R y Z x d W 9 0 O y w m c X V v d D t B c 3 N l b W J s e S Z x d W 9 0 O y w m c X V v d D s j I G N v b n R p Z 3 M g K F x 1 M D A z Z T 0 g M C B i c C k m c X V v d D s s J n F 1 b 3 Q 7 V G 9 0 Y W w g b G V u Z 3 R o I C h c d T A w M 2 U 9 I D A g Y n A p J n F 1 b 3 Q 7 L C Z x d W 9 0 O y M g Y 2 9 u d G l n c y Z x d W 9 0 O y w m c X V v d D t M Y X J n Z X N 0 I G N v b n R p Z y Z x d W 9 0 O y w m c X V v d D t U b 3 R h b C B s Z W 5 n d G g m c X V v d D s s J n F 1 b 3 Q 7 R 0 M g K C U p J n F 1 b 3 Q 7 L C Z x d W 9 0 O 0 4 1 M C Z x d W 9 0 O y w m c X V v d D t O O T A m c X V v d D s s J n F 1 b 3 Q 7 Y X V O J n F 1 b 3 Q 7 L C Z x d W 9 0 O 0 w 1 M C Z x d W 9 0 O y w m c X V v d D t M O T A m c X V v d D s s J n F 1 b 3 Q 7 I y B O X H U w M D I 3 c y B w Z X I g M T A w I G t i c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5 L C Z x d W 9 0 O 2 t l e U N v b H V t b k 5 h b W V z J n F 1 b 3 Q 7 O l t d L C Z x d W 9 0 O 3 F 1 Z X J 5 U m V s Y X R p b 2 5 z a G l w c y Z x d W 9 0 O z p b e y Z x d W 9 0 O 2 t l e U N v b H V t b k N v d W 5 0 J n F 1 b 3 Q 7 O j E s J n F 1 b 3 Q 7 a 2 V 5 Q 2 9 s d W 1 u J n F 1 b 3 Q 7 O j A s J n F 1 b 3 Q 7 b 3 R o Z X J L Z X l D b 2 x 1 b W 5 J Z G V u d G l 0 e S Z x d W 9 0 O z o m c X V v d D t T Z W N 0 a W 9 u M S 9 U Y W J s Z T g v Q 2 h h b m d l Z C B U e X B l L n t O Y W 1 l L D B 9 J n F 1 b 3 Q 7 L C Z x d W 9 0 O 0 t l e U N v b H V t b k N v d W 5 0 J n F 1 b 3 Q 7 O j F 9 L H s m c X V v d D t r Z X l D b 2 x 1 b W 5 D b 3 V u d C Z x d W 9 0 O z o x L C Z x d W 9 0 O 2 t l e U N v b H V t b i Z x d W 9 0 O z o w L C Z x d W 9 0 O 2 9 0 a G V y S 2 V 5 Q 2 9 s d W 1 u S W R l b n R p d H k m c X V v d D s 6 J n F 1 b 3 Q 7 U 2 V j d G l v b j E v V G F i b G U x M S 9 D a G F u Z 2 V k I F R 5 c G U u e 0 F z c 2 V t Y m x 5 L D B 9 J n F 1 b 3 Q 7 L C Z x d W 9 0 O 0 t l e U N v b H V t b k N v d W 5 0 J n F 1 b 3 Q 7 O j F 9 X S w m c X V v d D t j b 2 x 1 b W 5 J Z G V u d G l 0 a W V z J n F 1 b 3 Q 7 O l s m c X V v d D t T Z W N 0 a W 9 u M S 9 U Y W J s Z T N f M y 9 D a G F u Z 2 V k I F R 5 c G U u e 3 V z Z X J f Z 2 V u b 2 1 l L D B 9 J n F 1 b 3 Q 7 L C Z x d W 9 0 O 1 N l Y 3 R p b 2 4 x L 1 R h Y m x l M 1 8 z L 0 N o Y W 5 n Z W Q g V H l w Z S 5 7 Y 2 x h c 3 N p Z m l j Y X R p b 2 4 s M X 0 m c X V v d D s s J n F 1 b 3 Q 7 U 2 V j d G l v b j E v V G F i b G U z X z M v Q 2 h h b m d l Z C B U e X B l L n t Q a H l s d W 0 s M n 0 m c X V v d D s s J n F 1 b 3 Q 7 U 2 V j d G l v b j E v V G F i b G U z X z M v Q 2 h h b m d l Z C B U e X B l L n t D b G F z c y w z f S Z x d W 9 0 O y w m c X V v d D t T Z W N 0 a W 9 u M S 9 U Y W J s Z T N f M y 9 D a G F u Z 2 V k I F R 5 c G U u e 0 9 y Z G V y I C w 0 f S Z x d W 9 0 O y w m c X V v d D t T Z W N 0 a W 9 u M S 9 U Y W J s Z T N f M y 9 D a G F u Z 2 V k I F R 5 c G U u e 0 Z h b W l s e S w 1 f S Z x d W 9 0 O y w m c X V v d D t T Z W N 0 a W 9 u M S 9 U Y W J s Z T N f M y 9 D a G F u Z 2 V k I F R 5 c G U u e 0 d l b n V z L D Z 9 J n F 1 b 3 Q 7 L C Z x d W 9 0 O 1 N l Y 3 R p b 2 4 x L 1 R h Y m x l M 1 8 z L 0 N o Y W 5 n Z W Q g V H l w Z S 5 7 U 3 B l Y 2 l l c y w 3 f S Z x d W 9 0 O y w m c X V v d D t T Z W N 0 a W 9 u M S 9 U Y W J s Z T N f M y 9 D a G F u Z 2 V k I F R 5 c G U u e 2 N s b 3 N l c 3 R f c G x h Y 2 V t Z W 5 0 X 3 R h e G 9 u b 2 1 5 L D h 9 J n F 1 b 3 Q 7 L C Z x d W 9 0 O 1 N l Y 3 R p b 2 4 x L 1 R h Y m x l M 1 8 z L 0 N o Y W 5 n Z W Q g V H l w Z S 5 7 Y 2 x v c 2 V z d F 9 w b G F j Z W 1 l b n R f Y W 5 p L D l 9 J n F 1 b 3 Q 7 L C Z x d W 9 0 O 1 N l Y 3 R p b 2 4 x L 1 R h Y m x l M 1 8 z L 0 N o Y W 5 n Z W Q g V H l w Z S 5 7 a V R P T C 1 J R C w x M H 0 m c X V v d D s s J n F 1 b 3 Q 7 U 2 V j d G l v b j E v V G F i b G U z X z M v Q 2 h h b m d l Z C B U e X B l L n t U Y W J s Z T E u U 3 R y Y W l u L D E x f S Z x d W 9 0 O y w m c X V v d D t T Z W N 0 a W 9 u M S 9 U Y W J s Z T N f M y 9 D a G F u Z 2 V k I F R 5 c G U u e 1 R h Y m x l M S 5 S a V B Q L D E y f S Z x d W 9 0 O y w m c X V v d D t T Z W N 0 a W 9 u M S 9 U Y W J s Z T N f M y 9 D a G F u Z 2 V k I F R 5 c G U u e 1 R h Y m x l M S 5 O U l B T L D E z f S Z x d W 9 0 O y w m c X V v d D t T Z W N 0 a W 9 u M S 9 U Y W J s Z T N f M y 9 D a G F u Z 2 V k I F R 5 c G U u e 1 R h Y m x l M S 5 0 Z X J w Z W 5 l L D E 0 f S Z x d W 9 0 O y w m c X V v d D t T Z W N 0 a W 9 u M S 9 U Y W J s Z T N f M y 9 D a G F u Z 2 V k I F R 5 c G U u e 1 R h Y m x l M S 5 Q S 1 M s M T V 9 J n F 1 b 3 Q 7 L C Z x d W 9 0 O 1 N l Y 3 R p b 2 4 x L 1 R h Y m x l M 1 8 z L 0 N o Y W 5 n Z W Q g V H l w Z S 5 7 V G F i b G U x L m h 5 Y n J p Z C w x N n 0 m c X V v d D s s J n F 1 b 3 Q 7 U 2 V j d G l v b j E v V G F i b G U z X z M v Q 2 h h b m d l Z C B U e X B l L n t U Y W J s Z T E u b 3 R o Z X I s M T d 9 J n F 1 b 3 Q 7 L C Z x d W 9 0 O 1 N l Y 3 R p b 2 4 x L 1 R h Y m x l M 1 8 z L 0 N o Y W 5 n Z W Q g V H l w Z S 5 7 V G F i b G U x L n N h Y 2 N o Y X J p Z G U s M T h 9 J n F 1 b 3 Q 7 L C Z x d W 9 0 O 1 N l Y 3 R p b 2 4 x L 1 R h Y m x l M 1 8 z L 0 N o Y W 5 n Z W Q g V H l w Z S 5 7 V G F i b G U x L l R v d G F s L D E 5 f S Z x d W 9 0 O y w m c X V v d D t T Z W N 0 a W 9 u M S 9 U Y W J s Z T N f M y 9 D a G F u Z 2 V k I F R 5 c G U u e 3 V z Z X J f Z 2 V u b 2 1 l L j E s M j B 9 J n F 1 b 3 Q 7 L C Z x d W 9 0 O 1 N l Y 3 R p b 2 4 x L 1 R h Y m x l M 1 8 z L 0 N o Y W 5 n Z W Q g V H l w Z S 5 7 T U F H L D I x f S Z x d W 9 0 O y w m c X V v d D t T Z W N 0 a W 9 u M S 9 U Y W J s Z T g v Q 2 h h b m d l Z C B U e X B l L n t O Y W 1 l L D B 9 J n F 1 b 3 Q 7 L C Z x d W 9 0 O 1 N l Y 3 R p b 2 4 x L 1 R h Y m x l O C 9 D a G F u Z 2 V k I F R 5 c G U u e 0 N v b X B s Z X R l b m V z c y w x f S Z x d W 9 0 O y w m c X V v d D t T Z W N 0 a W 9 u M S 9 U Y W J s Z T g v Q 2 h h b m d l Z C B U e X B l L n t D b 2 5 0 Y W 1 p b m F 0 a W 9 u L D J 9 J n F 1 b 3 Q 7 L C Z x d W 9 0 O 1 N l Y 3 R p b 2 4 x L 1 R h Y m x l O C 9 D a G F u Z 2 V k I F R 5 c G U u e 0 1 J T U F H L D Z 9 J n F 1 b 3 Q 7 L C Z x d W 9 0 O 1 N l Y 3 R p b 2 4 x L 1 R h Y m x l M T E v Q 2 h h b m d l Z C B U e X B l L n t B c 3 N l b W J s e S w w f S Z x d W 9 0 O y w m c X V v d D t T Z W N 0 a W 9 u M S 9 U Y W J s Z T E x L 0 N o Y W 5 n Z W Q g V H l w Z S 5 7 I y B j b 2 5 0 a W d z I C h c d T A w M 2 U 9 I D A g Y n A p L D F 9 J n F 1 b 3 Q 7 L C Z x d W 9 0 O 1 N l Y 3 R p b 2 4 x L 1 R h Y m x l M T E v Q 2 h h b m d l Z C B U e X B l L n t U b 3 R h b C B s Z W 5 n d G g g K F x 1 M D A z Z T 0 g M C B i c C k s N 3 0 m c X V v d D s s J n F 1 b 3 Q 7 U 2 V j d G l v b j E v V G F i b G U x M S 9 D a G F u Z 2 V k I F R 5 c G U u e y M g Y 2 9 u d G l n c y w x M 3 0 m c X V v d D s s J n F 1 b 3 Q 7 U 2 V j d G l v b j E v V G F i b G U x M S 9 D a G F u Z 2 V k I F R 5 c G U u e 0 x h c m d l c 3 Q g Y 2 9 u d G l n L D E 0 f S Z x d W 9 0 O y w m c X V v d D t T Z W N 0 a W 9 u M S 9 U Y W J s Z T E x L 0 N o Y W 5 n Z W Q g V H l w Z S 5 7 V G 9 0 Y W w g b G V u Z 3 R o L D E 1 f S Z x d W 9 0 O y w m c X V v d D t T Z W N 0 a W 9 u M S 9 U Y W J s Z T E x L 0 N o Y W 5 n Z W Q g V H l w Z S 5 7 R 0 M g K C U p L D E 2 f S Z x d W 9 0 O y w m c X V v d D t T Z W N 0 a W 9 u M S 9 U Y W J s Z T E x L 0 N o Y W 5 n Z W Q g V H l w Z S 5 7 T j U w L D E 3 f S Z x d W 9 0 O y w m c X V v d D t T Z W N 0 a W 9 u M S 9 U Y W J s Z T E x L 0 N o Y W 5 n Z W Q g V H l w Z S 5 7 T j k w L D E 4 f S Z x d W 9 0 O y w m c X V v d D t T Z W N 0 a W 9 u M S 9 U Y W J s Z T E x L 0 N o Y W 5 n Z W Q g V H l w Z S 5 7 Y X V O L D E 5 f S Z x d W 9 0 O y w m c X V v d D t T Z W N 0 a W 9 u M S 9 U Y W J s Z T E x L 0 N o Y W 5 n Z W Q g V H l w Z S 5 7 T D U w L D I w f S Z x d W 9 0 O y w m c X V v d D t T Z W N 0 a W 9 u M S 9 U Y W J s Z T E x L 0 N o Y W 5 n Z W Q g V H l w Z S 5 7 T D k w L D I x f S Z x d W 9 0 O y w m c X V v d D t T Z W N 0 a W 9 u M S 9 U Y W J s Z T E x L 0 N o Y W 5 n Z W Q g V H l w Z S 5 7 I y B O X H U w M D I 3 c y B w Z X I g M T A w I G t i c C w y M n 0 m c X V v d D t d L C Z x d W 9 0 O 0 N v b H V t b k N v d W 5 0 J n F 1 b 3 Q 7 O j M 5 L C Z x d W 9 0 O 0 t l e U N v b H V t b k 5 h b W V z J n F 1 b 3 Q 7 O l t d L C Z x d W 9 0 O 0 N v b H V t b k l k Z W 5 0 a X R p Z X M m c X V v d D s 6 W y Z x d W 9 0 O 1 N l Y 3 R p b 2 4 x L 1 R h Y m x l M 1 8 z L 0 N o Y W 5 n Z W Q g V H l w Z S 5 7 d X N l c l 9 n Z W 5 v b W U s M H 0 m c X V v d D s s J n F 1 b 3 Q 7 U 2 V j d G l v b j E v V G F i b G U z X z M v Q 2 h h b m d l Z C B U e X B l L n t j b G F z c 2 l m a W N h d G l v b i w x f S Z x d W 9 0 O y w m c X V v d D t T Z W N 0 a W 9 u M S 9 U Y W J s Z T N f M y 9 D a G F u Z 2 V k I F R 5 c G U u e 1 B o e W x 1 b S w y f S Z x d W 9 0 O y w m c X V v d D t T Z W N 0 a W 9 u M S 9 U Y W J s Z T N f M y 9 D a G F u Z 2 V k I F R 5 c G U u e 0 N s Y X N z L D N 9 J n F 1 b 3 Q 7 L C Z x d W 9 0 O 1 N l Y 3 R p b 2 4 x L 1 R h Y m x l M 1 8 z L 0 N o Y W 5 n Z W Q g V H l w Z S 5 7 T 3 J k Z X I g L D R 9 J n F 1 b 3 Q 7 L C Z x d W 9 0 O 1 N l Y 3 R p b 2 4 x L 1 R h Y m x l M 1 8 z L 0 N o Y W 5 n Z W Q g V H l w Z S 5 7 R m F t a W x 5 L D V 9 J n F 1 b 3 Q 7 L C Z x d W 9 0 O 1 N l Y 3 R p b 2 4 x L 1 R h Y m x l M 1 8 z L 0 N o Y W 5 n Z W Q g V H l w Z S 5 7 R 2 V u d X M s N n 0 m c X V v d D s s J n F 1 b 3 Q 7 U 2 V j d G l v b j E v V G F i b G U z X z M v Q 2 h h b m d l Z C B U e X B l L n t T c G V j a W V z L D d 9 J n F 1 b 3 Q 7 L C Z x d W 9 0 O 1 N l Y 3 R p b 2 4 x L 1 R h Y m x l M 1 8 z L 0 N o Y W 5 n Z W Q g V H l w Z S 5 7 Y 2 x v c 2 V z d F 9 w b G F j Z W 1 l b n R f d G F 4 b 2 5 v b X k s O H 0 m c X V v d D s s J n F 1 b 3 Q 7 U 2 V j d G l v b j E v V G F i b G U z X z M v Q 2 h h b m d l Z C B U e X B l L n t j b G 9 z Z X N 0 X 3 B s Y W N l b W V u d F 9 h b m k s O X 0 m c X V v d D s s J n F 1 b 3 Q 7 U 2 V j d G l v b j E v V G F i b G U z X z M v Q 2 h h b m d l Z C B U e X B l L n t p V E 9 M L U l E L D E w f S Z x d W 9 0 O y w m c X V v d D t T Z W N 0 a W 9 u M S 9 U Y W J s Z T N f M y 9 D a G F u Z 2 V k I F R 5 c G U u e 1 R h Y m x l M S 5 T d H J h a W 4 s M T F 9 J n F 1 b 3 Q 7 L C Z x d W 9 0 O 1 N l Y 3 R p b 2 4 x L 1 R h Y m x l M 1 8 z L 0 N o Y W 5 n Z W Q g V H l w Z S 5 7 V G F i b G U x L l J p U F A s M T J 9 J n F 1 b 3 Q 7 L C Z x d W 9 0 O 1 N l Y 3 R p b 2 4 x L 1 R h Y m x l M 1 8 z L 0 N o Y W 5 n Z W Q g V H l w Z S 5 7 V G F i b G U x L k 5 S U F M s M T N 9 J n F 1 b 3 Q 7 L C Z x d W 9 0 O 1 N l Y 3 R p b 2 4 x L 1 R h Y m x l M 1 8 z L 0 N o Y W 5 n Z W Q g V H l w Z S 5 7 V G F i b G U x L n R l c n B l b m U s M T R 9 J n F 1 b 3 Q 7 L C Z x d W 9 0 O 1 N l Y 3 R p b 2 4 x L 1 R h Y m x l M 1 8 z L 0 N o Y W 5 n Z W Q g V H l w Z S 5 7 V G F i b G U x L l B L U y w x N X 0 m c X V v d D s s J n F 1 b 3 Q 7 U 2 V j d G l v b j E v V G F i b G U z X z M v Q 2 h h b m d l Z C B U e X B l L n t U Y W J s Z T E u a H l i c m l k L D E 2 f S Z x d W 9 0 O y w m c X V v d D t T Z W N 0 a W 9 u M S 9 U Y W J s Z T N f M y 9 D a G F u Z 2 V k I F R 5 c G U u e 1 R h Y m x l M S 5 v d G h l c i w x N 3 0 m c X V v d D s s J n F 1 b 3 Q 7 U 2 V j d G l v b j E v V G F i b G U z X z M v Q 2 h h b m d l Z C B U e X B l L n t U Y W J s Z T E u c 2 F j Y 2 h h c m l k Z S w x O H 0 m c X V v d D s s J n F 1 b 3 Q 7 U 2 V j d G l v b j E v V G F i b G U z X z M v Q 2 h h b m d l Z C B U e X B l L n t U Y W J s Z T E u V G 9 0 Y W w s M T l 9 J n F 1 b 3 Q 7 L C Z x d W 9 0 O 1 N l Y 3 R p b 2 4 x L 1 R h Y m x l M 1 8 z L 0 N o Y W 5 n Z W Q g V H l w Z S 5 7 d X N l c l 9 n Z W 5 v b W U u M S w y M H 0 m c X V v d D s s J n F 1 b 3 Q 7 U 2 V j d G l v b j E v V G F i b G U z X z M v Q 2 h h b m d l Z C B U e X B l L n t N Q U c s M j F 9 J n F 1 b 3 Q 7 L C Z x d W 9 0 O 1 N l Y 3 R p b 2 4 x L 1 R h Y m x l O C 9 D a G F u Z 2 V k I F R 5 c G U u e 0 5 h b W U s M H 0 m c X V v d D s s J n F 1 b 3 Q 7 U 2 V j d G l v b j E v V G F i b G U 4 L 0 N o Y W 5 n Z W Q g V H l w Z S 5 7 Q 2 9 t c G x l d G V u Z X N z L D F 9 J n F 1 b 3 Q 7 L C Z x d W 9 0 O 1 N l Y 3 R p b 2 4 x L 1 R h Y m x l O C 9 D a G F u Z 2 V k I F R 5 c G U u e 0 N v b n R h b W l u Y X R p b 2 4 s M n 0 m c X V v d D s s J n F 1 b 3 Q 7 U 2 V j d G l v b j E v V G F i b G U 4 L 0 N o Y W 5 n Z W Q g V H l w Z S 5 7 T U l N Q U c s N n 0 m c X V v d D s s J n F 1 b 3 Q 7 U 2 V j d G l v b j E v V G F i b G U x M S 9 D a G F u Z 2 V k I F R 5 c G U u e 0 F z c 2 V t Y m x 5 L D B 9 J n F 1 b 3 Q 7 L C Z x d W 9 0 O 1 N l Y 3 R p b 2 4 x L 1 R h Y m x l M T E v Q 2 h h b m d l Z C B U e X B l L n s j I G N v b n R p Z 3 M g K F x 1 M D A z Z T 0 g M C B i c C k s M X 0 m c X V v d D s s J n F 1 b 3 Q 7 U 2 V j d G l v b j E v V G F i b G U x M S 9 D a G F u Z 2 V k I F R 5 c G U u e 1 R v d G F s I G x l b m d 0 a C A o X H U w M D N l P S A w I G J w K S w 3 f S Z x d W 9 0 O y w m c X V v d D t T Z W N 0 a W 9 u M S 9 U Y W J s Z T E x L 0 N o Y W 5 n Z W Q g V H l w Z S 5 7 I y B j b 2 5 0 a W d z L D E z f S Z x d W 9 0 O y w m c X V v d D t T Z W N 0 a W 9 u M S 9 U Y W J s Z T E x L 0 N o Y W 5 n Z W Q g V H l w Z S 5 7 T G F y Z 2 V z d C B j b 2 5 0 a W c s M T R 9 J n F 1 b 3 Q 7 L C Z x d W 9 0 O 1 N l Y 3 R p b 2 4 x L 1 R h Y m x l M T E v Q 2 h h b m d l Z C B U e X B l L n t U b 3 R h b C B s Z W 5 n d G g s M T V 9 J n F 1 b 3 Q 7 L C Z x d W 9 0 O 1 N l Y 3 R p b 2 4 x L 1 R h Y m x l M T E v Q 2 h h b m d l Z C B U e X B l L n t H Q y A o J S k s M T Z 9 J n F 1 b 3 Q 7 L C Z x d W 9 0 O 1 N l Y 3 R p b 2 4 x L 1 R h Y m x l M T E v Q 2 h h b m d l Z C B U e X B l L n t O N T A s M T d 9 J n F 1 b 3 Q 7 L C Z x d W 9 0 O 1 N l Y 3 R p b 2 4 x L 1 R h Y m x l M T E v Q 2 h h b m d l Z C B U e X B l L n t O O T A s M T h 9 J n F 1 b 3 Q 7 L C Z x d W 9 0 O 1 N l Y 3 R p b 2 4 x L 1 R h Y m x l M T E v Q 2 h h b m d l Z C B U e X B l L n t h d U 4 s M T l 9 J n F 1 b 3 Q 7 L C Z x d W 9 0 O 1 N l Y 3 R p b 2 4 x L 1 R h Y m x l M T E v Q 2 h h b m d l Z C B U e X B l L n t M N T A s M j B 9 J n F 1 b 3 Q 7 L C Z x d W 9 0 O 1 N l Y 3 R p b 2 4 x L 1 R h Y m x l M T E v Q 2 h h b m d l Z C B U e X B l L n t M O T A s M j F 9 J n F 1 b 3 Q 7 L C Z x d W 9 0 O 1 N l Y 3 R p b 2 4 x L 1 R h Y m x l M T E v Q 2 h h b m d l Z C B U e X B l L n s j I E 5 c d T A w M j d z I H B l c i A x M D A g a 2 J w L D I y f S Z x d W 9 0 O 1 0 s J n F 1 b 3 Q 7 U m V s Y X R p b 2 5 z a G l w S W 5 m b y Z x d W 9 0 O z p b e y Z x d W 9 0 O 2 t l e U N v b H V t b k N v d W 5 0 J n F 1 b 3 Q 7 O j E s J n F 1 b 3 Q 7 a 2 V 5 Q 2 9 s d W 1 u J n F 1 b 3 Q 7 O j A s J n F 1 b 3 Q 7 b 3 R o Z X J L Z X l D b 2 x 1 b W 5 J Z G V u d G l 0 e S Z x d W 9 0 O z o m c X V v d D t T Z W N 0 a W 9 u M S 9 U Y W J s Z T g v Q 2 h h b m d l Z C B U e X B l L n t O Y W 1 l L D B 9 J n F 1 b 3 Q 7 L C Z x d W 9 0 O 0 t l e U N v b H V t b k N v d W 5 0 J n F 1 b 3 Q 7 O j F 9 L H s m c X V v d D t r Z X l D b 2 x 1 b W 5 D b 3 V u d C Z x d W 9 0 O z o x L C Z x d W 9 0 O 2 t l e U N v b H V t b i Z x d W 9 0 O z o w L C Z x d W 9 0 O 2 9 0 a G V y S 2 V 5 Q 2 9 s d W 1 u S W R l b n R p d H k m c X V v d D s 6 J n F 1 b 3 Q 7 U 2 V j d G l v b j E v V G F i b G U x M S 9 D a G F u Z 2 V k I F R 5 c G U u e 0 F z c 2 V t Y m x 5 L D B 9 J n F 1 b 3 Q 7 L C Z x d W 9 0 O 0 t l e U N v b H V t b k N v d W 5 0 J n F 1 b 3 Q 7 O j F 9 X X 0 i I C 8 + P E V u d H J 5 I F R 5 c G U 9 I l F 1 Z X J 5 S U Q i I F Z h b H V l P S J z Z j R m Y z F i N j U t O T A 4 M S 0 0 Z m U x L W F h Z T E t Z W I 5 M z R j M j h m Z m N j I i A v P j w v U 3 R h Y m x l R W 5 0 c m l l c z 4 8 L 0 l 0 Z W 0 + P E l 0 Z W 0 + P E l 0 Z W 1 M b 2 N h d G l v b j 4 8 S X R l b V R 5 c G U + R m 9 y b X V s Y T w v S X R l b V R 5 c G U + P E l 0 Z W 1 Q Y X R o P l N l Y 3 R p b 2 4 x L 1 R h Y m x l M 1 8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1 8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z X z M v T W V y Z 2 V k J T I w U X V l c m l l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1 8 z L 0 V 4 c G F u Z G V k J T I w V G F i b G U 4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X Z p Z 2 F 0 a W 9 u U 3 R l c E 5 h b W U i I F Z h b H V l P S J z T m F 2 a W d h d G l v b i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E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3 L T A x V D I w O j I 4 O j M 2 L j Q x M j A 2 O T R a I i A v P j x F b n R y e S B U e X B l P S J G a W x s Q 2 9 s d W 1 u V H l w Z X M i I F Z h b H V l P S J z Q m d N R E F 3 T U R B d 0 1 E Q X d N R E F 3 T U R B d 0 1 E Q X d N R E F 3 T T 0 i I C 8 + P E V u d H J 5 I F R 5 c G U 9 I k Z p b G x D b 2 x 1 b W 5 O Y W 1 l c y I g V m F s d W U 9 I n N b J n F 1 b 3 Q 7 Q X N z Z W 1 i b H k m c X V v d D s s J n F 1 b 3 Q 7 I y B j b 2 5 0 a W d z I C h c d T A w M 2 U 9 I D A g Y n A p J n F 1 b 3 Q 7 L C Z x d W 9 0 O y M g Y 2 9 u d G l n c y A o X H U w M D N l P S A x M D A w I G J w K S Z x d W 9 0 O y w m c X V v d D s j I G N v b n R p Z 3 M g K F x 1 M D A z Z T 0 g N T A w M C B i c C k m c X V v d D s s J n F 1 b 3 Q 7 I y B j b 2 5 0 a W d z I C h c d T A w M 2 U 9 I D E w M D A w I G J w K S Z x d W 9 0 O y w m c X V v d D s j I G N v b n R p Z 3 M g K F x 1 M D A z Z T 0 g M j U w M D A g Y n A p J n F 1 b 3 Q 7 L C Z x d W 9 0 O y M g Y 2 9 u d G l n c y A o X H U w M D N l P S A 1 M D A w M C B i c C k m c X V v d D s s J n F 1 b 3 Q 7 V G 9 0 Y W w g b G V u Z 3 R o I C h c d T A w M 2 U 9 I D A g Y n A p J n F 1 b 3 Q 7 L C Z x d W 9 0 O 1 R v d G F s I G x l b m d 0 a C A o X H U w M D N l P S A x M D A w I G J w K S Z x d W 9 0 O y w m c X V v d D t U b 3 R h b C B s Z W 5 n d G g g K F x 1 M D A z Z T 0 g N T A w M C B i c C k m c X V v d D s s J n F 1 b 3 Q 7 V G 9 0 Y W w g b G V u Z 3 R o I C h c d T A w M 2 U 9 I D E w M D A w I G J w K S Z x d W 9 0 O y w m c X V v d D t U b 3 R h b C B s Z W 5 n d G g g K F x 1 M D A z Z T 0 g M j U w M D A g Y n A p J n F 1 b 3 Q 7 L C Z x d W 9 0 O 1 R v d G F s I G x l b m d 0 a C A o X H U w M D N l P S A 1 M D A w M C B i c C k m c X V v d D s s J n F 1 b 3 Q 7 I y B j b 2 5 0 a W d z J n F 1 b 3 Q 7 L C Z x d W 9 0 O 0 x h c m d l c 3 Q g Y 2 9 u d G l n J n F 1 b 3 Q 7 L C Z x d W 9 0 O 1 R v d G F s I G x l b m d 0 a C Z x d W 9 0 O y w m c X V v d D t H Q y A o J S k m c X V v d D s s J n F 1 b 3 Q 7 T j U w J n F 1 b 3 Q 7 L C Z x d W 9 0 O 0 4 5 M C Z x d W 9 0 O y w m c X V v d D t h d U 4 m c X V v d D s s J n F 1 b 3 Q 7 T D U w J n F 1 b 3 Q 7 L C Z x d W 9 0 O 0 w 5 M C Z x d W 9 0 O y w m c X V v d D s j I E 5 c d T A w M j d z I H B l c i A x M D A g a 2 J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T E v Q 2 h h b m d l Z C B U e X B l L n t B c 3 N l b W J s e S w w f S Z x d W 9 0 O y w m c X V v d D t T Z W N 0 a W 9 u M S 9 U Y W J s Z T E x L 0 N o Y W 5 n Z W Q g V H l w Z S 5 7 I y B j b 2 5 0 a W d z I C h c d T A w M 2 U 9 I D A g Y n A p L D F 9 J n F 1 b 3 Q 7 L C Z x d W 9 0 O 1 N l Y 3 R p b 2 4 x L 1 R h Y m x l M T E v Q 2 h h b m d l Z C B U e X B l L n s j I G N v b n R p Z 3 M g K F x 1 M D A z Z T 0 g M T A w M C B i c C k s M n 0 m c X V v d D s s J n F 1 b 3 Q 7 U 2 V j d G l v b j E v V G F i b G U x M S 9 D a G F u Z 2 V k I F R 5 c G U u e y M g Y 2 9 u d G l n c y A o X H U w M D N l P S A 1 M D A w I G J w K S w z f S Z x d W 9 0 O y w m c X V v d D t T Z W N 0 a W 9 u M S 9 U Y W J s Z T E x L 0 N o Y W 5 n Z W Q g V H l w Z S 5 7 I y B j b 2 5 0 a W d z I C h c d T A w M 2 U 9 I D E w M D A w I G J w K S w 0 f S Z x d W 9 0 O y w m c X V v d D t T Z W N 0 a W 9 u M S 9 U Y W J s Z T E x L 0 N o Y W 5 n Z W Q g V H l w Z S 5 7 I y B j b 2 5 0 a W d z I C h c d T A w M 2 U 9 I D I 1 M D A w I G J w K S w 1 f S Z x d W 9 0 O y w m c X V v d D t T Z W N 0 a W 9 u M S 9 U Y W J s Z T E x L 0 N o Y W 5 n Z W Q g V H l w Z S 5 7 I y B j b 2 5 0 a W d z I C h c d T A w M 2 U 9 I D U w M D A w I G J w K S w 2 f S Z x d W 9 0 O y w m c X V v d D t T Z W N 0 a W 9 u M S 9 U Y W J s Z T E x L 0 N o Y W 5 n Z W Q g V H l w Z S 5 7 V G 9 0 Y W w g b G V u Z 3 R o I C h c d T A w M 2 U 9 I D A g Y n A p L D d 9 J n F 1 b 3 Q 7 L C Z x d W 9 0 O 1 N l Y 3 R p b 2 4 x L 1 R h Y m x l M T E v Q 2 h h b m d l Z C B U e X B l L n t U b 3 R h b C B s Z W 5 n d G g g K F x 1 M D A z Z T 0 g M T A w M C B i c C k s O H 0 m c X V v d D s s J n F 1 b 3 Q 7 U 2 V j d G l v b j E v V G F i b G U x M S 9 D a G F u Z 2 V k I F R 5 c G U u e 1 R v d G F s I G x l b m d 0 a C A o X H U w M D N l P S A 1 M D A w I G J w K S w 5 f S Z x d W 9 0 O y w m c X V v d D t T Z W N 0 a W 9 u M S 9 U Y W J s Z T E x L 0 N o Y W 5 n Z W Q g V H l w Z S 5 7 V G 9 0 Y W w g b G V u Z 3 R o I C h c d T A w M 2 U 9 I D E w M D A w I G J w K S w x M H 0 m c X V v d D s s J n F 1 b 3 Q 7 U 2 V j d G l v b j E v V G F i b G U x M S 9 D a G F u Z 2 V k I F R 5 c G U u e 1 R v d G F s I G x l b m d 0 a C A o X H U w M D N l P S A y N T A w M C B i c C k s M T F 9 J n F 1 b 3 Q 7 L C Z x d W 9 0 O 1 N l Y 3 R p b 2 4 x L 1 R h Y m x l M T E v Q 2 h h b m d l Z C B U e X B l L n t U b 3 R h b C B s Z W 5 n d G g g K F x 1 M D A z Z T 0 g N T A w M D A g Y n A p L D E y f S Z x d W 9 0 O y w m c X V v d D t T Z W N 0 a W 9 u M S 9 U Y W J s Z T E x L 0 N o Y W 5 n Z W Q g V H l w Z S 5 7 I y B j b 2 5 0 a W d z L D E z f S Z x d W 9 0 O y w m c X V v d D t T Z W N 0 a W 9 u M S 9 U Y W J s Z T E x L 0 N o Y W 5 n Z W Q g V H l w Z S 5 7 T G F y Z 2 V z d C B j b 2 5 0 a W c s M T R 9 J n F 1 b 3 Q 7 L C Z x d W 9 0 O 1 N l Y 3 R p b 2 4 x L 1 R h Y m x l M T E v Q 2 h h b m d l Z C B U e X B l L n t U b 3 R h b C B s Z W 5 n d G g s M T V 9 J n F 1 b 3 Q 7 L C Z x d W 9 0 O 1 N l Y 3 R p b 2 4 x L 1 R h Y m x l M T E v Q 2 h h b m d l Z C B U e X B l L n t H Q y A o J S k s M T Z 9 J n F 1 b 3 Q 7 L C Z x d W 9 0 O 1 N l Y 3 R p b 2 4 x L 1 R h Y m x l M T E v Q 2 h h b m d l Z C B U e X B l L n t O N T A s M T d 9 J n F 1 b 3 Q 7 L C Z x d W 9 0 O 1 N l Y 3 R p b 2 4 x L 1 R h Y m x l M T E v Q 2 h h b m d l Z C B U e X B l L n t O O T A s M T h 9 J n F 1 b 3 Q 7 L C Z x d W 9 0 O 1 N l Y 3 R p b 2 4 x L 1 R h Y m x l M T E v Q 2 h h b m d l Z C B U e X B l L n t h d U 4 s M T l 9 J n F 1 b 3 Q 7 L C Z x d W 9 0 O 1 N l Y 3 R p b 2 4 x L 1 R h Y m x l M T E v Q 2 h h b m d l Z C B U e X B l L n t M N T A s M j B 9 J n F 1 b 3 Q 7 L C Z x d W 9 0 O 1 N l Y 3 R p b 2 4 x L 1 R h Y m x l M T E v Q 2 h h b m d l Z C B U e X B l L n t M O T A s M j F 9 J n F 1 b 3 Q 7 L C Z x d W 9 0 O 1 N l Y 3 R p b 2 4 x L 1 R h Y m x l M T E v Q 2 h h b m d l Z C B U e X B l L n s j I E 5 c d T A w M j d z I H B l c i A x M D A g a 2 J w L D I y f S Z x d W 9 0 O 1 0 s J n F 1 b 3 Q 7 Q 2 9 s d W 1 u Q 2 9 1 b n Q m c X V v d D s 6 M j M s J n F 1 b 3 Q 7 S 2 V 5 Q 2 9 s d W 1 u T m F t Z X M m c X V v d D s 6 W 1 0 s J n F 1 b 3 Q 7 Q 2 9 s d W 1 u S W R l b n R p d G l l c y Z x d W 9 0 O z p b J n F 1 b 3 Q 7 U 2 V j d G l v b j E v V G F i b G U x M S 9 D a G F u Z 2 V k I F R 5 c G U u e 0 F z c 2 V t Y m x 5 L D B 9 J n F 1 b 3 Q 7 L C Z x d W 9 0 O 1 N l Y 3 R p b 2 4 x L 1 R h Y m x l M T E v Q 2 h h b m d l Z C B U e X B l L n s j I G N v b n R p Z 3 M g K F x 1 M D A z Z T 0 g M C B i c C k s M X 0 m c X V v d D s s J n F 1 b 3 Q 7 U 2 V j d G l v b j E v V G F i b G U x M S 9 D a G F u Z 2 V k I F R 5 c G U u e y M g Y 2 9 u d G l n c y A o X H U w M D N l P S A x M D A w I G J w K S w y f S Z x d W 9 0 O y w m c X V v d D t T Z W N 0 a W 9 u M S 9 U Y W J s Z T E x L 0 N o Y W 5 n Z W Q g V H l w Z S 5 7 I y B j b 2 5 0 a W d z I C h c d T A w M 2 U 9 I D U w M D A g Y n A p L D N 9 J n F 1 b 3 Q 7 L C Z x d W 9 0 O 1 N l Y 3 R p b 2 4 x L 1 R h Y m x l M T E v Q 2 h h b m d l Z C B U e X B l L n s j I G N v b n R p Z 3 M g K F x 1 M D A z Z T 0 g M T A w M D A g Y n A p L D R 9 J n F 1 b 3 Q 7 L C Z x d W 9 0 O 1 N l Y 3 R p b 2 4 x L 1 R h Y m x l M T E v Q 2 h h b m d l Z C B U e X B l L n s j I G N v b n R p Z 3 M g K F x 1 M D A z Z T 0 g M j U w M D A g Y n A p L D V 9 J n F 1 b 3 Q 7 L C Z x d W 9 0 O 1 N l Y 3 R p b 2 4 x L 1 R h Y m x l M T E v Q 2 h h b m d l Z C B U e X B l L n s j I G N v b n R p Z 3 M g K F x 1 M D A z Z T 0 g N T A w M D A g Y n A p L D Z 9 J n F 1 b 3 Q 7 L C Z x d W 9 0 O 1 N l Y 3 R p b 2 4 x L 1 R h Y m x l M T E v Q 2 h h b m d l Z C B U e X B l L n t U b 3 R h b C B s Z W 5 n d G g g K F x 1 M D A z Z T 0 g M C B i c C k s N 3 0 m c X V v d D s s J n F 1 b 3 Q 7 U 2 V j d G l v b j E v V G F i b G U x M S 9 D a G F u Z 2 V k I F R 5 c G U u e 1 R v d G F s I G x l b m d 0 a C A o X H U w M D N l P S A x M D A w I G J w K S w 4 f S Z x d W 9 0 O y w m c X V v d D t T Z W N 0 a W 9 u M S 9 U Y W J s Z T E x L 0 N o Y W 5 n Z W Q g V H l w Z S 5 7 V G 9 0 Y W w g b G V u Z 3 R o I C h c d T A w M 2 U 9 I D U w M D A g Y n A p L D l 9 J n F 1 b 3 Q 7 L C Z x d W 9 0 O 1 N l Y 3 R p b 2 4 x L 1 R h Y m x l M T E v Q 2 h h b m d l Z C B U e X B l L n t U b 3 R h b C B s Z W 5 n d G g g K F x 1 M D A z Z T 0 g M T A w M D A g Y n A p L D E w f S Z x d W 9 0 O y w m c X V v d D t T Z W N 0 a W 9 u M S 9 U Y W J s Z T E x L 0 N o Y W 5 n Z W Q g V H l w Z S 5 7 V G 9 0 Y W w g b G V u Z 3 R o I C h c d T A w M 2 U 9 I D I 1 M D A w I G J w K S w x M X 0 m c X V v d D s s J n F 1 b 3 Q 7 U 2 V j d G l v b j E v V G F i b G U x M S 9 D a G F u Z 2 V k I F R 5 c G U u e 1 R v d G F s I G x l b m d 0 a C A o X H U w M D N l P S A 1 M D A w M C B i c C k s M T J 9 J n F 1 b 3 Q 7 L C Z x d W 9 0 O 1 N l Y 3 R p b 2 4 x L 1 R h Y m x l M T E v Q 2 h h b m d l Z C B U e X B l L n s j I G N v b n R p Z 3 M s M T N 9 J n F 1 b 3 Q 7 L C Z x d W 9 0 O 1 N l Y 3 R p b 2 4 x L 1 R h Y m x l M T E v Q 2 h h b m d l Z C B U e X B l L n t M Y X J n Z X N 0 I G N v b n R p Z y w x N H 0 m c X V v d D s s J n F 1 b 3 Q 7 U 2 V j d G l v b j E v V G F i b G U x M S 9 D a G F u Z 2 V k I F R 5 c G U u e 1 R v d G F s I G x l b m d 0 a C w x N X 0 m c X V v d D s s J n F 1 b 3 Q 7 U 2 V j d G l v b j E v V G F i b G U x M S 9 D a G F u Z 2 V k I F R 5 c G U u e 0 d D I C g l K S w x N n 0 m c X V v d D s s J n F 1 b 3 Q 7 U 2 V j d G l v b j E v V G F i b G U x M S 9 D a G F u Z 2 V k I F R 5 c G U u e 0 4 1 M C w x N 3 0 m c X V v d D s s J n F 1 b 3 Q 7 U 2 V j d G l v b j E v V G F i b G U x M S 9 D a G F u Z 2 V k I F R 5 c G U u e 0 4 5 M C w x O H 0 m c X V v d D s s J n F 1 b 3 Q 7 U 2 V j d G l v b j E v V G F i b G U x M S 9 D a G F u Z 2 V k I F R 5 c G U u e 2 F 1 T i w x O X 0 m c X V v d D s s J n F 1 b 3 Q 7 U 2 V j d G l v b j E v V G F i b G U x M S 9 D a G F u Z 2 V k I F R 5 c G U u e 0 w 1 M C w y M H 0 m c X V v d D s s J n F 1 b 3 Q 7 U 2 V j d G l v b j E v V G F i b G U x M S 9 D a G F u Z 2 V k I F R 5 c G U u e 0 w 5 M C w y M X 0 m c X V v d D s s J n F 1 b 3 Q 7 U 2 V j d G l v b j E v V G F i b G U x M S 9 D a G F u Z 2 V k I F R 5 c G U u e y M g T l x 1 M D A y N 3 M g c G V y I D E w M C B r Y n A s M j J 9 J n F 1 b 3 Q 7 X S w m c X V v d D t S Z W x h d G l v b n N o a X B J b m Z v J n F 1 b 3 Q 7 O l t d f S I g L z 4 8 R W 5 0 c n k g V H l w Z T 0 i U X V l c n l J R C I g V m F s d W U 9 I n M 2 Z T A 3 Z D U 1 N y 0 x Y m N k L T Q 4 N m Q t Y m Y 4 Y i 1 k Y z V l N G N h Y m I 3 Z G Q i I C 8 + P C 9 T d G F i b G V F b n R y a W V z P j w v S X R l b T 4 8 S X R l b T 4 8 S X R l b U x v Y 2 F 0 a W 9 u P j x J d G V t V H l w Z T 5 G b 3 J t d W x h P C 9 J d G V t V H l w Z T 4 8 S X R l b V B h d G g + U 2 V j d G l v b j E v V G F i b G U x M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z X z M v T W V y Z 2 V k J T I w U X V l c m l l c z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N f M y 9 F e H B h b m R l Z C U y M F R h Y m x l M T E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1 M k w 8 i c a g U 6 b w n J G T I L F K Q A A A A A C A A A A A A A D Z g A A w A A A A B A A A A B s u 0 e 2 j 7 o s o k N g Z L X G f Q u k A A A A A A S A A A C g A A A A E A A A A N d H X + / / 4 I a N B u s E W E 6 y l X p Q A A A A h 0 e L w R E T d 1 1 s J L u k 3 y O Z G C + i 4 Y S 1 e 4 T Z + A D B i Q 7 x c 6 Z q F s Q m P G x K Y V Q Y m c 8 7 V w l d m 1 T P t 8 G N F B 1 k 9 w t b 6 I N 2 D 6 B U d t o X 0 2 U v d R 3 z i d G 8 R o s U A A A A j Z E S T b z h s x E j c l X 6 3 n 5 l p C R z k p w = < / D a t a M a s h u p > 
</file>

<file path=customXml/itemProps1.xml><?xml version="1.0" encoding="utf-8"?>
<ds:datastoreItem xmlns:ds="http://schemas.openxmlformats.org/officeDocument/2006/customXml" ds:itemID="{1E4681C0-D12E-446F-8A05-7FCF5D06FC6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GenomicDataset</vt:lpstr>
      <vt:lpstr>UnfilteredDataset - CheckM2</vt:lpstr>
      <vt:lpstr>ALL - PGPT_Level_1</vt:lpstr>
      <vt:lpstr>f__Koribacteraceae-PGPTLevel1</vt:lpstr>
      <vt:lpstr>f__SbA1-PGPTLevel1</vt:lpstr>
      <vt:lpstr>f__Acidobacteriaceae-PGPTLevel1</vt:lpstr>
      <vt:lpstr>f__Bryobacteraceae-PGPTLevel1</vt:lpstr>
      <vt:lpstr>f__Vicinamibacteraceae-PGPT-Le1</vt:lpstr>
      <vt:lpstr>f__Chloracidobacteriaceae</vt:lpstr>
      <vt:lpstr>f__Acanthopleuribacterac</vt:lpstr>
      <vt:lpstr>f__UBA2999</vt:lpstr>
      <vt:lpstr>f__UBA7541</vt:lpstr>
      <vt:lpstr>f__Aminicenantaceae</vt:lpstr>
      <vt:lpstr>f__Saccharicenantaceae</vt:lpstr>
      <vt:lpstr>f__Thermotomaculaceae</vt:lpstr>
      <vt:lpstr>f__Holophagaceae</vt:lpstr>
      <vt:lpstr>f__Thermoanaerobaculaceae</vt:lpstr>
      <vt:lpstr>f__Pyrinomonadaceae</vt:lpstr>
      <vt:lpstr>f__QQVD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mkeller, Celine Mara</dc:creator>
  <cp:lastModifiedBy>Zumkeller, Celine Mara</cp:lastModifiedBy>
  <dcterms:created xsi:type="dcterms:W3CDTF">2025-07-01T19:33:19Z</dcterms:created>
  <dcterms:modified xsi:type="dcterms:W3CDTF">2025-10-02T17:32:44Z</dcterms:modified>
</cp:coreProperties>
</file>